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16"/>
  <workbookPr defaultThemeVersion="124226"/>
  <mc:AlternateContent xmlns:mc="http://schemas.openxmlformats.org/markup-compatibility/2006">
    <mc:Choice Requires="x15">
      <x15ac:absPath xmlns:x15ac="http://schemas.microsoft.com/office/spreadsheetml/2010/11/ac" url="/Users/mattjohnson/Dropbox/Papers/Stn7 proteome/"/>
    </mc:Choice>
  </mc:AlternateContent>
  <xr:revisionPtr revIDLastSave="0" documentId="13_ncr:1_{E3D9BE40-40C1-0C4C-ACCD-76368868A2F8}" xr6:coauthVersionLast="47" xr6:coauthVersionMax="47" xr10:uidLastSave="{00000000-0000-0000-0000-000000000000}"/>
  <bookViews>
    <workbookView xWindow="13700" yWindow="9660" windowWidth="27800" windowHeight="12600" activeTab="3" xr2:uid="{00000000-000D-0000-FFFF-FFFF00000000}"/>
  </bookViews>
  <sheets>
    <sheet name="Legend" sheetId="4" r:id="rId1"/>
    <sheet name="Protein iBAQ (all)" sheetId="5" r:id="rId2"/>
    <sheet name="Protein iBAQ (selected) " sheetId="1" r:id="rId3"/>
    <sheet name="Two-way ANOVA" sheetId="2" r:id="rId4"/>
  </sheets>
  <definedNames>
    <definedName name="_2way_ANOVA_of_heat_map_LL_LHCII" localSheetId="3">'Two-way ANOVA'!$A$2:$I$171</definedName>
    <definedName name="heat_map_LL_LHCII" localSheetId="2">'Protein iBAQ (selected) '!$A$3:$J$2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Y210" i="5" l="1"/>
  <c r="AZ210" i="5"/>
  <c r="BA210" i="5"/>
  <c r="BB210" i="5"/>
  <c r="BC210" i="5"/>
  <c r="BD210" i="5"/>
  <c r="BE210" i="5"/>
  <c r="BF210" i="5"/>
  <c r="BG210" i="5"/>
  <c r="BH210" i="5"/>
  <c r="BI210" i="5"/>
  <c r="BJ210" i="5"/>
  <c r="BK210" i="5"/>
  <c r="BL210" i="5"/>
  <c r="BM210" i="5"/>
  <c r="BN210" i="5"/>
  <c r="BO210" i="5"/>
  <c r="BP210" i="5"/>
  <c r="BQ210" i="5"/>
  <c r="BR210" i="5"/>
  <c r="BS210" i="5"/>
  <c r="BT210" i="5"/>
  <c r="BU210" i="5"/>
  <c r="BV210" i="5"/>
  <c r="BW210" i="5"/>
  <c r="BX210" i="5"/>
  <c r="BY210" i="5"/>
  <c r="AY211" i="5"/>
  <c r="AZ211" i="5"/>
  <c r="BA211" i="5"/>
  <c r="BB211" i="5"/>
  <c r="BC211" i="5"/>
  <c r="BD211" i="5"/>
  <c r="BE211" i="5"/>
  <c r="BF211" i="5"/>
  <c r="BG211" i="5"/>
  <c r="BH211" i="5"/>
  <c r="BI211" i="5"/>
  <c r="BJ211" i="5"/>
  <c r="BK211" i="5"/>
  <c r="BL211" i="5"/>
  <c r="BM211" i="5"/>
  <c r="BN211" i="5"/>
  <c r="BO211" i="5"/>
  <c r="BP211" i="5"/>
  <c r="BQ211" i="5"/>
  <c r="BR211" i="5"/>
  <c r="BS211" i="5"/>
  <c r="BT211" i="5"/>
  <c r="BU211" i="5"/>
  <c r="BV211" i="5"/>
  <c r="BW211" i="5"/>
  <c r="BX211" i="5"/>
  <c r="BY211" i="5"/>
  <c r="AW210" i="5"/>
  <c r="AW211" i="5"/>
  <c r="AW3" i="5"/>
  <c r="AW4" i="5"/>
  <c r="AW5" i="5"/>
  <c r="AW6" i="5"/>
  <c r="BC6" i="5" s="1"/>
  <c r="AW7" i="5"/>
  <c r="AW8" i="5"/>
  <c r="AW9" i="5"/>
  <c r="AW10" i="5"/>
  <c r="AW11" i="5"/>
  <c r="AW12" i="5"/>
  <c r="BS12" i="5" s="1"/>
  <c r="AW13" i="5"/>
  <c r="AW14" i="5"/>
  <c r="AW15" i="5"/>
  <c r="AW16" i="5"/>
  <c r="AW17" i="5"/>
  <c r="AW18" i="5"/>
  <c r="BC18" i="5" s="1"/>
  <c r="AW19" i="5"/>
  <c r="AW20" i="5"/>
  <c r="AW21" i="5"/>
  <c r="AW22" i="5"/>
  <c r="AW23" i="5"/>
  <c r="AW24" i="5"/>
  <c r="BX24" i="5" s="1"/>
  <c r="AW25" i="5"/>
  <c r="AW26" i="5"/>
  <c r="AW27" i="5"/>
  <c r="AW28" i="5"/>
  <c r="AW29" i="5"/>
  <c r="AW30" i="5"/>
  <c r="BX30" i="5" s="1"/>
  <c r="AW31" i="5"/>
  <c r="AW32" i="5"/>
  <c r="AW33" i="5"/>
  <c r="AW34" i="5"/>
  <c r="AW35" i="5"/>
  <c r="AW36" i="5"/>
  <c r="BX36" i="5" s="1"/>
  <c r="AW37" i="5"/>
  <c r="AW38" i="5"/>
  <c r="AW39" i="5"/>
  <c r="AW40" i="5"/>
  <c r="AW41" i="5"/>
  <c r="AW42" i="5"/>
  <c r="BX42" i="5" s="1"/>
  <c r="AW43" i="5"/>
  <c r="AW44" i="5"/>
  <c r="AW45" i="5"/>
  <c r="AW46" i="5"/>
  <c r="AW47" i="5"/>
  <c r="AW48" i="5"/>
  <c r="BX48" i="5" s="1"/>
  <c r="AW49" i="5"/>
  <c r="AW50" i="5"/>
  <c r="AW51" i="5"/>
  <c r="AW52" i="5"/>
  <c r="AW53" i="5"/>
  <c r="AW54" i="5"/>
  <c r="BX54" i="5" s="1"/>
  <c r="AW55" i="5"/>
  <c r="AW56" i="5"/>
  <c r="AW57" i="5"/>
  <c r="AW58" i="5"/>
  <c r="AW59" i="5"/>
  <c r="AW60" i="5"/>
  <c r="BX60" i="5" s="1"/>
  <c r="AW61" i="5"/>
  <c r="AW62" i="5"/>
  <c r="AW63" i="5"/>
  <c r="AW64" i="5"/>
  <c r="AW65" i="5"/>
  <c r="AW66" i="5"/>
  <c r="BX66" i="5" s="1"/>
  <c r="AW67" i="5"/>
  <c r="AW68" i="5"/>
  <c r="AW69" i="5"/>
  <c r="AW70" i="5"/>
  <c r="AW71" i="5"/>
  <c r="AW72" i="5"/>
  <c r="BO72" i="5" s="1"/>
  <c r="AW73" i="5"/>
  <c r="AW74" i="5"/>
  <c r="AW75" i="5"/>
  <c r="AW76" i="5"/>
  <c r="AW77" i="5"/>
  <c r="AW78" i="5"/>
  <c r="BG78" i="5" s="1"/>
  <c r="AW79" i="5"/>
  <c r="AW80" i="5"/>
  <c r="BS80" i="5" s="1"/>
  <c r="AW81" i="5"/>
  <c r="AW82" i="5"/>
  <c r="AW83" i="5"/>
  <c r="AW84" i="5"/>
  <c r="AW85" i="5"/>
  <c r="AW86" i="5"/>
  <c r="BK86" i="5" s="1"/>
  <c r="AW87" i="5"/>
  <c r="AW88" i="5"/>
  <c r="AW89" i="5"/>
  <c r="AW90" i="5"/>
  <c r="AY90" i="5" s="1"/>
  <c r="AW91" i="5"/>
  <c r="AW92" i="5"/>
  <c r="BC92" i="5" s="1"/>
  <c r="AW93" i="5"/>
  <c r="AW94" i="5"/>
  <c r="AW95" i="5"/>
  <c r="AW96" i="5"/>
  <c r="AW97" i="5"/>
  <c r="AW98" i="5"/>
  <c r="BS98" i="5" s="1"/>
  <c r="AW99" i="5"/>
  <c r="AW100" i="5"/>
  <c r="AW101" i="5"/>
  <c r="AW102" i="5"/>
  <c r="AW103" i="5"/>
  <c r="AW104" i="5"/>
  <c r="BO104" i="5" s="1"/>
  <c r="AW105" i="5"/>
  <c r="AW106" i="5"/>
  <c r="AW107" i="5"/>
  <c r="AW108" i="5"/>
  <c r="BG108" i="5" s="1"/>
  <c r="AW109" i="5"/>
  <c r="AW110" i="5"/>
  <c r="BK110" i="5" s="1"/>
  <c r="AW111" i="5"/>
  <c r="AW112" i="5"/>
  <c r="AW113" i="5"/>
  <c r="AW114" i="5"/>
  <c r="BO114" i="5" s="1"/>
  <c r="AW115" i="5"/>
  <c r="AW116" i="5"/>
  <c r="BC116" i="5" s="1"/>
  <c r="AW117" i="5"/>
  <c r="AW118" i="5"/>
  <c r="AW119" i="5"/>
  <c r="AW120" i="5"/>
  <c r="AW121" i="5"/>
  <c r="AW122" i="5"/>
  <c r="BS122" i="5" s="1"/>
  <c r="AW123" i="5"/>
  <c r="AW124" i="5"/>
  <c r="AW125" i="5"/>
  <c r="AW126" i="5"/>
  <c r="BS126" i="5" s="1"/>
  <c r="AW127" i="5"/>
  <c r="AW128" i="5"/>
  <c r="BK128" i="5" s="1"/>
  <c r="AW129" i="5"/>
  <c r="AW130" i="5"/>
  <c r="AW131" i="5"/>
  <c r="AW132" i="5"/>
  <c r="AW133" i="5"/>
  <c r="AW134" i="5"/>
  <c r="BC134" i="5" s="1"/>
  <c r="AW135" i="5"/>
  <c r="AW136" i="5"/>
  <c r="AW137" i="5"/>
  <c r="AW138" i="5"/>
  <c r="BK138" i="5" s="1"/>
  <c r="AW139" i="5"/>
  <c r="AW140" i="5"/>
  <c r="BW140" i="5" s="1"/>
  <c r="AW141" i="5"/>
  <c r="AW142" i="5"/>
  <c r="AW143" i="5"/>
  <c r="AW144" i="5"/>
  <c r="AY144" i="5" s="1"/>
  <c r="AW145" i="5"/>
  <c r="AW146" i="5"/>
  <c r="BS146" i="5" s="1"/>
  <c r="AW147" i="5"/>
  <c r="AW148" i="5"/>
  <c r="AW149" i="5"/>
  <c r="AW150" i="5"/>
  <c r="BS150" i="5" s="1"/>
  <c r="AW151" i="5"/>
  <c r="AW152" i="5"/>
  <c r="BK152" i="5" s="1"/>
  <c r="AW153" i="5"/>
  <c r="AW154" i="5"/>
  <c r="AW155" i="5"/>
  <c r="AW156" i="5"/>
  <c r="BW156" i="5" s="1"/>
  <c r="AW157" i="5"/>
  <c r="AW158" i="5"/>
  <c r="BC158" i="5" s="1"/>
  <c r="AW159" i="5"/>
  <c r="AW160" i="5"/>
  <c r="AW161" i="5"/>
  <c r="AW162" i="5"/>
  <c r="AW163" i="5"/>
  <c r="AW164" i="5"/>
  <c r="BS164" i="5" s="1"/>
  <c r="AW165" i="5"/>
  <c r="AW166" i="5"/>
  <c r="AW167" i="5"/>
  <c r="BI167" i="5" s="1"/>
  <c r="AW168" i="5"/>
  <c r="AW169" i="5"/>
  <c r="AW170" i="5"/>
  <c r="BO170" i="5" s="1"/>
  <c r="AW171" i="5"/>
  <c r="AW172" i="5"/>
  <c r="AW173" i="5"/>
  <c r="BI173" i="5" s="1"/>
  <c r="AW174" i="5"/>
  <c r="AW175" i="5"/>
  <c r="AW176" i="5"/>
  <c r="BG176" i="5" s="1"/>
  <c r="AW177" i="5"/>
  <c r="AW178" i="5"/>
  <c r="AW179" i="5"/>
  <c r="AW180" i="5"/>
  <c r="AW181" i="5"/>
  <c r="AW182" i="5"/>
  <c r="BC182" i="5" s="1"/>
  <c r="AW183" i="5"/>
  <c r="AW184" i="5"/>
  <c r="AW185" i="5"/>
  <c r="AW186" i="5"/>
  <c r="BC186" i="5" s="1"/>
  <c r="AW187" i="5"/>
  <c r="AW188" i="5"/>
  <c r="BW188" i="5" s="1"/>
  <c r="AW189" i="5"/>
  <c r="AW190" i="5"/>
  <c r="AW191" i="5"/>
  <c r="AW192" i="5"/>
  <c r="AW193" i="5"/>
  <c r="AW194" i="5"/>
  <c r="BO194" i="5" s="1"/>
  <c r="AW195" i="5"/>
  <c r="BX195" i="5" s="1"/>
  <c r="AW196" i="5"/>
  <c r="BC196" i="5" s="1"/>
  <c r="AW197" i="5"/>
  <c r="AW198" i="5"/>
  <c r="BG198" i="5" s="1"/>
  <c r="AW199" i="5"/>
  <c r="AW200" i="5"/>
  <c r="BS200" i="5" s="1"/>
  <c r="AW201" i="5"/>
  <c r="BX201" i="5" s="1"/>
  <c r="AW202" i="5"/>
  <c r="BW202" i="5" s="1"/>
  <c r="AW203" i="5"/>
  <c r="AW204" i="5"/>
  <c r="BS204" i="5" s="1"/>
  <c r="AW205" i="5"/>
  <c r="AW206" i="5"/>
  <c r="BX206" i="5" s="1"/>
  <c r="AW207" i="5"/>
  <c r="BX207" i="5" s="1"/>
  <c r="AW208" i="5"/>
  <c r="BX208" i="5" s="1"/>
  <c r="AW209" i="5"/>
  <c r="AW212" i="5"/>
  <c r="BX212" i="5" s="1"/>
  <c r="AW213" i="5"/>
  <c r="BX213" i="5" s="1"/>
  <c r="AW214" i="5"/>
  <c r="AW215" i="5"/>
  <c r="BX215" i="5" s="1"/>
  <c r="AW216" i="5"/>
  <c r="BX216" i="5" s="1"/>
  <c r="AW217" i="5"/>
  <c r="AW218" i="5"/>
  <c r="BY218" i="5" s="1"/>
  <c r="AW219" i="5"/>
  <c r="AW220" i="5"/>
  <c r="BY220" i="5" s="1"/>
  <c r="AW221" i="5"/>
  <c r="BY221" i="5" s="1"/>
  <c r="AW222" i="5"/>
  <c r="BY222" i="5" s="1"/>
  <c r="AW223" i="5"/>
  <c r="AW224" i="5"/>
  <c r="BY224" i="5" s="1"/>
  <c r="AW225" i="5"/>
  <c r="BY225" i="5" s="1"/>
  <c r="AW226" i="5"/>
  <c r="BY226" i="5" s="1"/>
  <c r="AW227" i="5"/>
  <c r="BY227" i="5" s="1"/>
  <c r="AW228" i="5"/>
  <c r="BY228" i="5" s="1"/>
  <c r="AW229" i="5"/>
  <c r="AW230" i="5"/>
  <c r="BY230" i="5" s="1"/>
  <c r="AW231" i="5"/>
  <c r="AW232" i="5"/>
  <c r="BY232" i="5" s="1"/>
  <c r="AW233" i="5"/>
  <c r="AW234" i="5"/>
  <c r="BY234" i="5" s="1"/>
  <c r="AW235" i="5"/>
  <c r="AW236" i="5"/>
  <c r="BY236" i="5" s="1"/>
  <c r="AW237" i="5"/>
  <c r="AW238" i="5"/>
  <c r="BY238" i="5" s="1"/>
  <c r="AW239" i="5"/>
  <c r="BY239" i="5" s="1"/>
  <c r="AW240" i="5"/>
  <c r="BY240" i="5" s="1"/>
  <c r="AW241" i="5"/>
  <c r="AW242" i="5"/>
  <c r="BY242" i="5" s="1"/>
  <c r="AW243" i="5"/>
  <c r="AW244" i="5"/>
  <c r="BY244" i="5" s="1"/>
  <c r="AW245" i="5"/>
  <c r="BY245" i="5" s="1"/>
  <c r="AW246" i="5"/>
  <c r="BY246" i="5" s="1"/>
  <c r="AW247" i="5"/>
  <c r="AW248" i="5"/>
  <c r="BY248" i="5" s="1"/>
  <c r="AW249" i="5"/>
  <c r="AW250" i="5"/>
  <c r="BY250" i="5" s="1"/>
  <c r="AW251" i="5"/>
  <c r="BY251" i="5" s="1"/>
  <c r="AW252" i="5"/>
  <c r="BY252" i="5" s="1"/>
  <c r="AW253" i="5"/>
  <c r="AW254" i="5"/>
  <c r="BY254" i="5" s="1"/>
  <c r="AW255" i="5"/>
  <c r="AW256" i="5"/>
  <c r="BY256" i="5" s="1"/>
  <c r="AW257" i="5"/>
  <c r="BY257" i="5" s="1"/>
  <c r="AW258" i="5"/>
  <c r="BY258" i="5" s="1"/>
  <c r="AW259" i="5"/>
  <c r="AW260" i="5"/>
  <c r="BY260" i="5" s="1"/>
  <c r="AW261" i="5"/>
  <c r="AW262" i="5"/>
  <c r="BY262" i="5" s="1"/>
  <c r="AW263" i="5"/>
  <c r="AW264" i="5"/>
  <c r="AW265" i="5"/>
  <c r="AW266" i="5"/>
  <c r="BY266" i="5" s="1"/>
  <c r="AW267" i="5"/>
  <c r="AW268" i="5"/>
  <c r="BY268" i="5" s="1"/>
  <c r="AW269" i="5"/>
  <c r="AW270" i="5"/>
  <c r="AW271" i="5"/>
  <c r="AW272" i="5"/>
  <c r="BX272" i="5" s="1"/>
  <c r="AW273" i="5"/>
  <c r="AW274" i="5"/>
  <c r="BG274" i="5" s="1"/>
  <c r="AW275" i="5"/>
  <c r="AW276" i="5"/>
  <c r="AW277" i="5"/>
  <c r="BX277" i="5" s="1"/>
  <c r="AW278" i="5"/>
  <c r="AW279" i="5"/>
  <c r="AW280" i="5"/>
  <c r="BG280" i="5" s="1"/>
  <c r="AW281" i="5"/>
  <c r="AW282" i="5"/>
  <c r="AW283" i="5"/>
  <c r="BX283" i="5" s="1"/>
  <c r="AW284" i="5"/>
  <c r="BX284" i="5" s="1"/>
  <c r="AW285" i="5"/>
  <c r="AW286" i="5"/>
  <c r="BX286" i="5" s="1"/>
  <c r="AW287" i="5"/>
  <c r="AW288" i="5"/>
  <c r="AW289" i="5"/>
  <c r="BX289" i="5" s="1"/>
  <c r="AW290" i="5"/>
  <c r="BX290" i="5" s="1"/>
  <c r="AW291" i="5"/>
  <c r="AW292" i="5"/>
  <c r="BX292" i="5" s="1"/>
  <c r="AW293" i="5"/>
  <c r="AW294" i="5"/>
  <c r="AW295" i="5"/>
  <c r="BX295" i="5" s="1"/>
  <c r="AW296" i="5"/>
  <c r="BX296" i="5" s="1"/>
  <c r="AW297" i="5"/>
  <c r="AW298" i="5"/>
  <c r="BX298" i="5" s="1"/>
  <c r="AW299" i="5"/>
  <c r="AW300" i="5"/>
  <c r="AW301" i="5"/>
  <c r="BX301" i="5" s="1"/>
  <c r="AW302" i="5"/>
  <c r="BX302" i="5" s="1"/>
  <c r="AW303" i="5"/>
  <c r="AW304" i="5"/>
  <c r="BX304" i="5" s="1"/>
  <c r="AW305" i="5"/>
  <c r="AW306" i="5"/>
  <c r="AW307" i="5"/>
  <c r="BS307" i="5" s="1"/>
  <c r="AW308" i="5"/>
  <c r="BX308" i="5" s="1"/>
  <c r="AW309" i="5"/>
  <c r="AW310" i="5"/>
  <c r="BX310" i="5" s="1"/>
  <c r="AW311" i="5"/>
  <c r="AW312" i="5"/>
  <c r="AW313" i="5"/>
  <c r="BG313" i="5" s="1"/>
  <c r="AW314" i="5"/>
  <c r="BX314" i="5" s="1"/>
  <c r="AW315" i="5"/>
  <c r="AW316" i="5"/>
  <c r="BY316" i="5" s="1"/>
  <c r="AW317" i="5"/>
  <c r="AW318" i="5"/>
  <c r="BY318" i="5" s="1"/>
  <c r="AW319" i="5"/>
  <c r="BG319" i="5" s="1"/>
  <c r="AW320" i="5"/>
  <c r="AW321" i="5"/>
  <c r="AW322" i="5"/>
  <c r="BA322" i="5" s="1"/>
  <c r="AW323" i="5"/>
  <c r="AW324" i="5"/>
  <c r="BA324" i="5" s="1"/>
  <c r="AW325" i="5"/>
  <c r="BG325" i="5" s="1"/>
  <c r="AW326" i="5"/>
  <c r="BY326" i="5" s="1"/>
  <c r="AW327" i="5"/>
  <c r="AW328" i="5"/>
  <c r="AW329" i="5"/>
  <c r="AW330" i="5"/>
  <c r="AW331" i="5"/>
  <c r="BK331" i="5" s="1"/>
  <c r="AW332" i="5"/>
  <c r="BX332" i="5" s="1"/>
  <c r="AW333" i="5"/>
  <c r="AW334" i="5"/>
  <c r="BX334" i="5" s="1"/>
  <c r="AW335" i="5"/>
  <c r="AW336" i="5"/>
  <c r="AW337" i="5"/>
  <c r="BW337" i="5" s="1"/>
  <c r="AW338" i="5"/>
  <c r="BX338" i="5" s="1"/>
  <c r="AW339" i="5"/>
  <c r="AW340" i="5"/>
  <c r="BX340" i="5" s="1"/>
  <c r="AW341" i="5"/>
  <c r="AW342" i="5"/>
  <c r="AW343" i="5"/>
  <c r="BK343" i="5" s="1"/>
  <c r="AW344" i="5"/>
  <c r="BX344" i="5" s="1"/>
  <c r="AW345" i="5"/>
  <c r="BO345" i="5" s="1"/>
  <c r="AW346" i="5"/>
  <c r="BX346" i="5" s="1"/>
  <c r="AW347" i="5"/>
  <c r="AW348" i="5"/>
  <c r="BX348" i="5" s="1"/>
  <c r="AW349" i="5"/>
  <c r="BW349" i="5" s="1"/>
  <c r="AW350" i="5"/>
  <c r="BX350" i="5" s="1"/>
  <c r="AW351" i="5"/>
  <c r="BG351" i="5" s="1"/>
  <c r="AW352" i="5"/>
  <c r="BX352" i="5" s="1"/>
  <c r="AW353" i="5"/>
  <c r="AW354" i="5"/>
  <c r="AW355" i="5"/>
  <c r="BK355" i="5" s="1"/>
  <c r="AW356" i="5"/>
  <c r="BV356" i="5" s="1"/>
  <c r="AW357" i="5"/>
  <c r="BX357" i="5" s="1"/>
  <c r="AW358" i="5"/>
  <c r="AW359" i="5"/>
  <c r="AW360" i="5"/>
  <c r="AW361" i="5"/>
  <c r="BY361" i="5" s="1"/>
  <c r="AW362" i="5"/>
  <c r="BY362" i="5" s="1"/>
  <c r="AW363" i="5"/>
  <c r="AW364" i="5"/>
  <c r="BY364" i="5" s="1"/>
  <c r="AW365" i="5"/>
  <c r="AW366" i="5"/>
  <c r="AW367" i="5"/>
  <c r="BY367" i="5" s="1"/>
  <c r="AW368" i="5"/>
  <c r="BY368" i="5" s="1"/>
  <c r="AW369" i="5"/>
  <c r="AW370" i="5"/>
  <c r="BY370" i="5" s="1"/>
  <c r="AW371" i="5"/>
  <c r="AW372" i="5"/>
  <c r="AW373" i="5"/>
  <c r="BY373" i="5" s="1"/>
  <c r="AW374" i="5"/>
  <c r="BY374" i="5" s="1"/>
  <c r="AW375" i="5"/>
  <c r="BY375" i="5" s="1"/>
  <c r="AW376" i="5"/>
  <c r="AW377" i="5"/>
  <c r="AW378" i="5"/>
  <c r="AW379" i="5"/>
  <c r="BY379" i="5" s="1"/>
  <c r="AW380" i="5"/>
  <c r="BY380" i="5" s="1"/>
  <c r="AW381" i="5"/>
  <c r="AW382" i="5"/>
  <c r="BY382" i="5" s="1"/>
  <c r="AW383" i="5"/>
  <c r="AW384" i="5"/>
  <c r="AW385" i="5"/>
  <c r="BY385" i="5" s="1"/>
  <c r="AW386" i="5"/>
  <c r="BY386" i="5" s="1"/>
  <c r="AW387" i="5"/>
  <c r="AW388" i="5"/>
  <c r="BY388" i="5" s="1"/>
  <c r="AW389" i="5"/>
  <c r="AW390" i="5"/>
  <c r="AW391" i="5"/>
  <c r="BY391" i="5" s="1"/>
  <c r="AW392" i="5"/>
  <c r="BY392" i="5" s="1"/>
  <c r="AW393" i="5"/>
  <c r="BY393" i="5" s="1"/>
  <c r="AW394" i="5"/>
  <c r="AW395" i="5"/>
  <c r="AW396" i="5"/>
  <c r="AW397" i="5"/>
  <c r="BY397" i="5" s="1"/>
  <c r="AW398" i="5"/>
  <c r="BY398" i="5" s="1"/>
  <c r="AW399" i="5"/>
  <c r="AW400" i="5"/>
  <c r="BY400" i="5" s="1"/>
  <c r="AW401" i="5"/>
  <c r="AW402" i="5"/>
  <c r="AW403" i="5"/>
  <c r="BY403" i="5" s="1"/>
  <c r="AW404" i="5"/>
  <c r="BX404" i="5" s="1"/>
  <c r="AW405" i="5"/>
  <c r="BO405" i="5" s="1"/>
  <c r="AW406" i="5"/>
  <c r="BY406" i="5" s="1"/>
  <c r="AW407" i="5"/>
  <c r="AW408" i="5"/>
  <c r="AW409" i="5"/>
  <c r="BG409" i="5" s="1"/>
  <c r="AW410" i="5"/>
  <c r="BY410" i="5" s="1"/>
  <c r="AW411" i="5"/>
  <c r="BK411" i="5" s="1"/>
  <c r="AW412" i="5"/>
  <c r="BY412" i="5" s="1"/>
  <c r="AW413" i="5"/>
  <c r="AW414" i="5"/>
  <c r="BY414" i="5" s="1"/>
  <c r="AW415" i="5"/>
  <c r="BS415" i="5" s="1"/>
  <c r="AW416" i="5"/>
  <c r="BY416" i="5" s="1"/>
  <c r="AW417" i="5"/>
  <c r="BC417" i="5" s="1"/>
  <c r="AW418" i="5"/>
  <c r="BY418" i="5" s="1"/>
  <c r="AW419" i="5"/>
  <c r="AW420" i="5"/>
  <c r="AW421" i="5"/>
  <c r="BG421" i="5" s="1"/>
  <c r="AW422" i="5"/>
  <c r="BY422" i="5" s="1"/>
  <c r="AW423" i="5"/>
  <c r="BS423" i="5" s="1"/>
  <c r="AW424" i="5"/>
  <c r="BY424" i="5" s="1"/>
  <c r="AW425" i="5"/>
  <c r="BG425" i="5" s="1"/>
  <c r="AW426" i="5"/>
  <c r="BK426" i="5" s="1"/>
  <c r="AW427" i="5"/>
  <c r="BE427" i="5" s="1"/>
  <c r="AW428" i="5"/>
  <c r="BS428" i="5" s="1"/>
  <c r="AW429" i="5"/>
  <c r="BU429" i="5" s="1"/>
  <c r="AW430" i="5"/>
  <c r="BL430" i="5" s="1"/>
  <c r="AW431" i="5"/>
  <c r="AW432" i="5"/>
  <c r="AW433" i="5"/>
  <c r="BX433" i="5" s="1"/>
  <c r="AW434" i="5"/>
  <c r="BX434" i="5" s="1"/>
  <c r="AW435" i="5"/>
  <c r="AW436" i="5"/>
  <c r="BX436" i="5" s="1"/>
  <c r="AW437" i="5"/>
  <c r="AW438" i="5"/>
  <c r="AW439" i="5"/>
  <c r="BX439" i="5" s="1"/>
  <c r="AW440" i="5"/>
  <c r="BX440" i="5" s="1"/>
  <c r="AW441" i="5"/>
  <c r="AW442" i="5"/>
  <c r="BX442" i="5" s="1"/>
  <c r="AW443" i="5"/>
  <c r="AW444" i="5"/>
  <c r="BX444" i="5" s="1"/>
  <c r="AW445" i="5"/>
  <c r="BX445" i="5" s="1"/>
  <c r="AW446" i="5"/>
  <c r="BX446" i="5" s="1"/>
  <c r="AW447" i="5"/>
  <c r="AW448" i="5"/>
  <c r="BX448" i="5" s="1"/>
  <c r="AW449" i="5"/>
  <c r="AW450" i="5"/>
  <c r="AW451" i="5"/>
  <c r="BX451" i="5" s="1"/>
  <c r="AW452" i="5"/>
  <c r="BX452" i="5" s="1"/>
  <c r="AW453" i="5"/>
  <c r="AW454" i="5"/>
  <c r="BY454" i="5" s="1"/>
  <c r="AW455" i="5"/>
  <c r="BY455" i="5" s="1"/>
  <c r="AW456" i="5"/>
  <c r="BS456" i="5" s="1"/>
  <c r="AW457" i="5"/>
  <c r="BY457" i="5" s="1"/>
  <c r="AW458" i="5"/>
  <c r="AW459" i="5"/>
  <c r="AW460" i="5"/>
  <c r="BW460" i="5" s="1"/>
  <c r="AW461" i="5"/>
  <c r="AW462" i="5"/>
  <c r="BW462" i="5" s="1"/>
  <c r="AW463" i="5"/>
  <c r="BY463" i="5" s="1"/>
  <c r="AW464" i="5"/>
  <c r="AW465" i="5"/>
  <c r="BQ465" i="5" s="1"/>
  <c r="AW466" i="5"/>
  <c r="AY466" i="5" s="1"/>
  <c r="AW467" i="5"/>
  <c r="AW468" i="5"/>
  <c r="BX468" i="5" s="1"/>
  <c r="AW469" i="5"/>
  <c r="AW470" i="5"/>
  <c r="BX470" i="5" s="1"/>
  <c r="AW471" i="5"/>
  <c r="AW472" i="5"/>
  <c r="BX472" i="5" s="1"/>
  <c r="AW473" i="5"/>
  <c r="BX473" i="5" s="1"/>
  <c r="AW474" i="5"/>
  <c r="BX474" i="5" s="1"/>
  <c r="AW475" i="5"/>
  <c r="AW476" i="5"/>
  <c r="BX476" i="5" s="1"/>
  <c r="AW477" i="5"/>
  <c r="BX477" i="5" s="1"/>
  <c r="AW478" i="5"/>
  <c r="AW479" i="5"/>
  <c r="BW479" i="5" s="1"/>
  <c r="AW480" i="5"/>
  <c r="BE480" i="5" s="1"/>
  <c r="AW481" i="5"/>
  <c r="BG481" i="5" s="1"/>
  <c r="AW482" i="5"/>
  <c r="AW483" i="5"/>
  <c r="BW483" i="5" s="1"/>
  <c r="AW484" i="5"/>
  <c r="AW485" i="5"/>
  <c r="AW486" i="5"/>
  <c r="AW487" i="5"/>
  <c r="BX487" i="5" s="1"/>
  <c r="AW488" i="5"/>
  <c r="BX488" i="5" s="1"/>
  <c r="AA489" i="5"/>
  <c r="Z489" i="5"/>
  <c r="Y489" i="5"/>
  <c r="X489" i="5"/>
  <c r="W489" i="5"/>
  <c r="V489" i="5"/>
  <c r="U489" i="5"/>
  <c r="T489" i="5"/>
  <c r="S489" i="5"/>
  <c r="R489" i="5"/>
  <c r="Q489" i="5"/>
  <c r="P489" i="5"/>
  <c r="O489" i="5"/>
  <c r="N489" i="5"/>
  <c r="M489" i="5"/>
  <c r="L489" i="5"/>
  <c r="K489" i="5"/>
  <c r="J489" i="5"/>
  <c r="I489" i="5"/>
  <c r="H489" i="5"/>
  <c r="G489" i="5"/>
  <c r="F489" i="5"/>
  <c r="E489" i="5"/>
  <c r="D489" i="5"/>
  <c r="AW489" i="5" s="1"/>
  <c r="C489" i="5"/>
  <c r="B489" i="5"/>
  <c r="A489" i="5"/>
  <c r="BX486" i="5"/>
  <c r="BX485" i="5"/>
  <c r="BS483" i="5"/>
  <c r="BO483" i="5"/>
  <c r="BG483" i="5"/>
  <c r="AY483" i="5"/>
  <c r="BY483" i="5"/>
  <c r="BO481" i="5"/>
  <c r="BK481" i="5"/>
  <c r="BU480" i="5"/>
  <c r="BO479" i="5"/>
  <c r="BK479" i="5"/>
  <c r="BG479" i="5"/>
  <c r="BC479" i="5"/>
  <c r="BW478" i="5"/>
  <c r="BX475" i="5"/>
  <c r="BX471" i="5"/>
  <c r="BX469" i="5"/>
  <c r="BV466" i="5"/>
  <c r="BY465" i="5"/>
  <c r="BI465" i="5"/>
  <c r="BA465" i="5"/>
  <c r="BG464" i="5"/>
  <c r="BI463" i="5"/>
  <c r="BA463" i="5"/>
  <c r="BG462" i="5"/>
  <c r="BY461" i="5"/>
  <c r="BQ461" i="5"/>
  <c r="BI461" i="5"/>
  <c r="BA461" i="5"/>
  <c r="BC460" i="5"/>
  <c r="BY459" i="5"/>
  <c r="BI459" i="5"/>
  <c r="BA459" i="5"/>
  <c r="BA457" i="5"/>
  <c r="BW456" i="5"/>
  <c r="BC456" i="5"/>
  <c r="AY456" i="5"/>
  <c r="BQ455" i="5"/>
  <c r="BI455" i="5"/>
  <c r="BA455" i="5"/>
  <c r="BX453" i="5"/>
  <c r="BX450" i="5"/>
  <c r="BX449" i="5"/>
  <c r="BX447" i="5"/>
  <c r="BX443" i="5"/>
  <c r="BX441" i="5"/>
  <c r="BX438" i="5"/>
  <c r="BX437" i="5"/>
  <c r="BX435" i="5"/>
  <c r="BX432" i="5"/>
  <c r="BL431" i="5"/>
  <c r="BA430" i="5"/>
  <c r="BE429" i="5"/>
  <c r="BU427" i="5"/>
  <c r="BW425" i="5"/>
  <c r="BS425" i="5"/>
  <c r="BO425" i="5"/>
  <c r="BK425" i="5"/>
  <c r="BC425" i="5"/>
  <c r="AY425" i="5"/>
  <c r="BX425" i="5"/>
  <c r="BW423" i="5"/>
  <c r="BO423" i="5"/>
  <c r="BK423" i="5"/>
  <c r="BG423" i="5"/>
  <c r="BC423" i="5"/>
  <c r="AY423" i="5"/>
  <c r="BO421" i="5"/>
  <c r="BK421" i="5"/>
  <c r="BY420" i="5"/>
  <c r="BW419" i="5"/>
  <c r="BS419" i="5"/>
  <c r="BO419" i="5"/>
  <c r="BK419" i="5"/>
  <c r="BG419" i="5"/>
  <c r="BC419" i="5"/>
  <c r="AY419" i="5"/>
  <c r="BX419" i="5"/>
  <c r="BW417" i="5"/>
  <c r="BS417" i="5"/>
  <c r="BO417" i="5"/>
  <c r="BK417" i="5"/>
  <c r="BG417" i="5"/>
  <c r="AY417" i="5"/>
  <c r="BX417" i="5"/>
  <c r="BW415" i="5"/>
  <c r="BC415" i="5"/>
  <c r="AY415" i="5"/>
  <c r="BW413" i="5"/>
  <c r="BS413" i="5"/>
  <c r="BO413" i="5"/>
  <c r="BK413" i="5"/>
  <c r="BG413" i="5"/>
  <c r="BC413" i="5"/>
  <c r="AY413" i="5"/>
  <c r="BX413" i="5"/>
  <c r="BW411" i="5"/>
  <c r="BS411" i="5"/>
  <c r="BO411" i="5"/>
  <c r="BG411" i="5"/>
  <c r="BC411" i="5"/>
  <c r="AY411" i="5"/>
  <c r="BX411" i="5"/>
  <c r="BO409" i="5"/>
  <c r="BY408" i="5"/>
  <c r="BW407" i="5"/>
  <c r="BS407" i="5"/>
  <c r="BO407" i="5"/>
  <c r="BK407" i="5"/>
  <c r="BG407" i="5"/>
  <c r="BC407" i="5"/>
  <c r="AY407" i="5"/>
  <c r="BX407" i="5"/>
  <c r="BS405" i="5"/>
  <c r="BK405" i="5"/>
  <c r="BG405" i="5"/>
  <c r="BC405" i="5"/>
  <c r="AY405" i="5"/>
  <c r="BY402" i="5"/>
  <c r="BY401" i="5"/>
  <c r="BY399" i="5"/>
  <c r="BY396" i="5"/>
  <c r="BY395" i="5"/>
  <c r="BY394" i="5"/>
  <c r="BY390" i="5"/>
  <c r="BY389" i="5"/>
  <c r="BY387" i="5"/>
  <c r="BY384" i="5"/>
  <c r="BY383" i="5"/>
  <c r="BY381" i="5"/>
  <c r="BY378" i="5"/>
  <c r="BY377" i="5"/>
  <c r="BY376" i="5"/>
  <c r="BY372" i="5"/>
  <c r="BY371" i="5"/>
  <c r="BY369" i="5"/>
  <c r="BY366" i="5"/>
  <c r="BY365" i="5"/>
  <c r="BY363" i="5"/>
  <c r="BY360" i="5"/>
  <c r="AZ359" i="5"/>
  <c r="BX358" i="5"/>
  <c r="BS355" i="5"/>
  <c r="BO355" i="5"/>
  <c r="BX355" i="5"/>
  <c r="BX354" i="5"/>
  <c r="BW353" i="5"/>
  <c r="BS353" i="5"/>
  <c r="BO353" i="5"/>
  <c r="BK353" i="5"/>
  <c r="BG353" i="5"/>
  <c r="BC353" i="5"/>
  <c r="AY353" i="5"/>
  <c r="BX353" i="5"/>
  <c r="BW351" i="5"/>
  <c r="BS351" i="5"/>
  <c r="BO351" i="5"/>
  <c r="BK351" i="5"/>
  <c r="BC351" i="5"/>
  <c r="AY351" i="5"/>
  <c r="BX351" i="5"/>
  <c r="BG349" i="5"/>
  <c r="BC349" i="5"/>
  <c r="BW347" i="5"/>
  <c r="BS347" i="5"/>
  <c r="BO347" i="5"/>
  <c r="BK347" i="5"/>
  <c r="BG347" i="5"/>
  <c r="BC347" i="5"/>
  <c r="AY347" i="5"/>
  <c r="BX347" i="5"/>
  <c r="BW345" i="5"/>
  <c r="BS345" i="5"/>
  <c r="BK345" i="5"/>
  <c r="BG345" i="5"/>
  <c r="BC345" i="5"/>
  <c r="AY345" i="5"/>
  <c r="BX345" i="5"/>
  <c r="BS343" i="5"/>
  <c r="BO343" i="5"/>
  <c r="BX343" i="5"/>
  <c r="BX342" i="5"/>
  <c r="BW341" i="5"/>
  <c r="BS341" i="5"/>
  <c r="BO341" i="5"/>
  <c r="BK341" i="5"/>
  <c r="BG341" i="5"/>
  <c r="BC341" i="5"/>
  <c r="AY341" i="5"/>
  <c r="BX341" i="5"/>
  <c r="BW339" i="5"/>
  <c r="BS339" i="5"/>
  <c r="BO339" i="5"/>
  <c r="BK339" i="5"/>
  <c r="BG339" i="5"/>
  <c r="BC339" i="5"/>
  <c r="AY339" i="5"/>
  <c r="BX339" i="5"/>
  <c r="BG337" i="5"/>
  <c r="BC337" i="5"/>
  <c r="BX336" i="5"/>
  <c r="BW335" i="5"/>
  <c r="BS335" i="5"/>
  <c r="BO335" i="5"/>
  <c r="BK335" i="5"/>
  <c r="BG335" i="5"/>
  <c r="BC335" i="5"/>
  <c r="AY335" i="5"/>
  <c r="BX335" i="5"/>
  <c r="BW333" i="5"/>
  <c r="BS333" i="5"/>
  <c r="BO333" i="5"/>
  <c r="BK333" i="5"/>
  <c r="BG333" i="5"/>
  <c r="BC333" i="5"/>
  <c r="AY333" i="5"/>
  <c r="BX333" i="5"/>
  <c r="BS331" i="5"/>
  <c r="BO331" i="5"/>
  <c r="BX331" i="5"/>
  <c r="BX330" i="5"/>
  <c r="BW329" i="5"/>
  <c r="BS329" i="5"/>
  <c r="BO329" i="5"/>
  <c r="BK329" i="5"/>
  <c r="BG329" i="5"/>
  <c r="BC329" i="5"/>
  <c r="AY329" i="5"/>
  <c r="BX329" i="5"/>
  <c r="BW327" i="5"/>
  <c r="BS327" i="5"/>
  <c r="BO327" i="5"/>
  <c r="BK327" i="5"/>
  <c r="BG327" i="5"/>
  <c r="BC327" i="5"/>
  <c r="AY327" i="5"/>
  <c r="BX327" i="5"/>
  <c r="BO325" i="5"/>
  <c r="BK325" i="5"/>
  <c r="BY324" i="5"/>
  <c r="BQ324" i="5"/>
  <c r="BI324" i="5"/>
  <c r="BW323" i="5"/>
  <c r="BS323" i="5"/>
  <c r="BO323" i="5"/>
  <c r="BK323" i="5"/>
  <c r="BG323" i="5"/>
  <c r="BC323" i="5"/>
  <c r="AY323" i="5"/>
  <c r="BX323" i="5"/>
  <c r="BI322" i="5"/>
  <c r="BW321" i="5"/>
  <c r="BS321" i="5"/>
  <c r="BO321" i="5"/>
  <c r="BK321" i="5"/>
  <c r="BG321" i="5"/>
  <c r="BC321" i="5"/>
  <c r="AY321" i="5"/>
  <c r="BX321" i="5"/>
  <c r="BY320" i="5"/>
  <c r="BO319" i="5"/>
  <c r="BK319" i="5"/>
  <c r="BQ318" i="5"/>
  <c r="BI318" i="5"/>
  <c r="BA318" i="5"/>
  <c r="BW317" i="5"/>
  <c r="BS317" i="5"/>
  <c r="BO317" i="5"/>
  <c r="BK317" i="5"/>
  <c r="BG317" i="5"/>
  <c r="BC317" i="5"/>
  <c r="AY317" i="5"/>
  <c r="BX317" i="5"/>
  <c r="BW315" i="5"/>
  <c r="BO315" i="5"/>
  <c r="BG315" i="5"/>
  <c r="BC315" i="5"/>
  <c r="AY315" i="5"/>
  <c r="BO313" i="5"/>
  <c r="BK313" i="5"/>
  <c r="BX312" i="5"/>
  <c r="BW311" i="5"/>
  <c r="BS311" i="5"/>
  <c r="BO311" i="5"/>
  <c r="BK311" i="5"/>
  <c r="BG311" i="5"/>
  <c r="BC311" i="5"/>
  <c r="AY311" i="5"/>
  <c r="BX311" i="5"/>
  <c r="BW309" i="5"/>
  <c r="BS309" i="5"/>
  <c r="BO309" i="5"/>
  <c r="BK309" i="5"/>
  <c r="BG309" i="5"/>
  <c r="BC309" i="5"/>
  <c r="AY309" i="5"/>
  <c r="BX309" i="5"/>
  <c r="BW307" i="5"/>
  <c r="BC307" i="5"/>
  <c r="AY307" i="5"/>
  <c r="BX306" i="5"/>
  <c r="BW305" i="5"/>
  <c r="BX303" i="5"/>
  <c r="BX300" i="5"/>
  <c r="BX299" i="5"/>
  <c r="BX297" i="5"/>
  <c r="BX294" i="5"/>
  <c r="BX293" i="5"/>
  <c r="BX291" i="5"/>
  <c r="BX288" i="5"/>
  <c r="BX287" i="5"/>
  <c r="BX285" i="5"/>
  <c r="BX282" i="5"/>
  <c r="BX281" i="5"/>
  <c r="BK280" i="5"/>
  <c r="BX279" i="5"/>
  <c r="BW276" i="5"/>
  <c r="BS276" i="5"/>
  <c r="BO276" i="5"/>
  <c r="BK276" i="5"/>
  <c r="BG276" i="5"/>
  <c r="BC276" i="5"/>
  <c r="AY276" i="5"/>
  <c r="BX276" i="5"/>
  <c r="BX275" i="5"/>
  <c r="BK274" i="5"/>
  <c r="BX274" i="5"/>
  <c r="BX273" i="5"/>
  <c r="BY271" i="5"/>
  <c r="BY270" i="5"/>
  <c r="BY269" i="5"/>
  <c r="BY267" i="5"/>
  <c r="BY265" i="5"/>
  <c r="BY264" i="5"/>
  <c r="BY263" i="5"/>
  <c r="BY261" i="5"/>
  <c r="BY259" i="5"/>
  <c r="BY255" i="5"/>
  <c r="BY253" i="5"/>
  <c r="BY249" i="5"/>
  <c r="BY247" i="5"/>
  <c r="BY243" i="5"/>
  <c r="BY241" i="5"/>
  <c r="BY237" i="5"/>
  <c r="BY235" i="5"/>
  <c r="BY233" i="5"/>
  <c r="BY231" i="5"/>
  <c r="BY229" i="5"/>
  <c r="BY223" i="5"/>
  <c r="BY219" i="5"/>
  <c r="BX217" i="5"/>
  <c r="BX214" i="5"/>
  <c r="BX209" i="5"/>
  <c r="BV205" i="5"/>
  <c r="BO204" i="5"/>
  <c r="BX203" i="5"/>
  <c r="BC202" i="5"/>
  <c r="BG200" i="5"/>
  <c r="BC200" i="5"/>
  <c r="AY200" i="5"/>
  <c r="BX199" i="5"/>
  <c r="BX197" i="5"/>
  <c r="BW194" i="5"/>
  <c r="BS194" i="5"/>
  <c r="BK194" i="5"/>
  <c r="BG194" i="5"/>
  <c r="BC194" i="5"/>
  <c r="AY194" i="5"/>
  <c r="BX194" i="5"/>
  <c r="BX193" i="5"/>
  <c r="BS192" i="5"/>
  <c r="BX191" i="5"/>
  <c r="BW190" i="5"/>
  <c r="BS190" i="5"/>
  <c r="BO190" i="5"/>
  <c r="BK190" i="5"/>
  <c r="BG190" i="5"/>
  <c r="BC190" i="5"/>
  <c r="AY190" i="5"/>
  <c r="BX190" i="5"/>
  <c r="BX189" i="5"/>
  <c r="BS188" i="5"/>
  <c r="BO188" i="5"/>
  <c r="BK188" i="5"/>
  <c r="BG188" i="5"/>
  <c r="BC188" i="5"/>
  <c r="BX188" i="5"/>
  <c r="BX187" i="5"/>
  <c r="BX185" i="5"/>
  <c r="BW184" i="5"/>
  <c r="BS184" i="5"/>
  <c r="BO184" i="5"/>
  <c r="BK184" i="5"/>
  <c r="BG184" i="5"/>
  <c r="BC184" i="5"/>
  <c r="AY184" i="5"/>
  <c r="BX184" i="5"/>
  <c r="BX183" i="5"/>
  <c r="BW182" i="5"/>
  <c r="BS182" i="5"/>
  <c r="BO182" i="5"/>
  <c r="BK182" i="5"/>
  <c r="BG182" i="5"/>
  <c r="AY182" i="5"/>
  <c r="BX182" i="5"/>
  <c r="BX181" i="5"/>
  <c r="BX179" i="5"/>
  <c r="BW178" i="5"/>
  <c r="BS178" i="5"/>
  <c r="BO178" i="5"/>
  <c r="BK178" i="5"/>
  <c r="BG178" i="5"/>
  <c r="BC178" i="5"/>
  <c r="AY178" i="5"/>
  <c r="BX178" i="5"/>
  <c r="BX177" i="5"/>
  <c r="BW176" i="5"/>
  <c r="BS176" i="5"/>
  <c r="BO176" i="5"/>
  <c r="BK176" i="5"/>
  <c r="BC176" i="5"/>
  <c r="AY176" i="5"/>
  <c r="BX176" i="5"/>
  <c r="BQ175" i="5"/>
  <c r="BI175" i="5"/>
  <c r="BA175" i="5"/>
  <c r="BY173" i="5"/>
  <c r="BQ173" i="5"/>
  <c r="BA173" i="5"/>
  <c r="BW172" i="5"/>
  <c r="BS172" i="5"/>
  <c r="BO172" i="5"/>
  <c r="BK172" i="5"/>
  <c r="BG172" i="5"/>
  <c r="BC172" i="5"/>
  <c r="AY172" i="5"/>
  <c r="BX172" i="5"/>
  <c r="BY171" i="5"/>
  <c r="BQ171" i="5"/>
  <c r="BI171" i="5"/>
  <c r="BA171" i="5"/>
  <c r="BW170" i="5"/>
  <c r="BS170" i="5"/>
  <c r="BK170" i="5"/>
  <c r="BG170" i="5"/>
  <c r="BC170" i="5"/>
  <c r="AY170" i="5"/>
  <c r="BX170" i="5"/>
  <c r="BY169" i="5"/>
  <c r="BQ169" i="5"/>
  <c r="BI169" i="5"/>
  <c r="BA169" i="5"/>
  <c r="BO168" i="5"/>
  <c r="BY167" i="5"/>
  <c r="BQ167" i="5"/>
  <c r="BA167" i="5"/>
  <c r="BW166" i="5"/>
  <c r="BS166" i="5"/>
  <c r="BO166" i="5"/>
  <c r="BK166" i="5"/>
  <c r="BG166" i="5"/>
  <c r="BC166" i="5"/>
  <c r="AY166" i="5"/>
  <c r="BX166" i="5"/>
  <c r="BU165" i="5"/>
  <c r="BW164" i="5"/>
  <c r="BO164" i="5"/>
  <c r="BK164" i="5"/>
  <c r="BG164" i="5"/>
  <c r="BC164" i="5"/>
  <c r="AY164" i="5"/>
  <c r="BX163" i="5"/>
  <c r="BO162" i="5"/>
  <c r="BX161" i="5"/>
  <c r="BW160" i="5"/>
  <c r="BS160" i="5"/>
  <c r="BO160" i="5"/>
  <c r="BK160" i="5"/>
  <c r="BG160" i="5"/>
  <c r="BC160" i="5"/>
  <c r="AY160" i="5"/>
  <c r="BX160" i="5"/>
  <c r="BX159" i="5"/>
  <c r="BW158" i="5"/>
  <c r="BS158" i="5"/>
  <c r="BO158" i="5"/>
  <c r="BK158" i="5"/>
  <c r="BG158" i="5"/>
  <c r="AY158" i="5"/>
  <c r="BX158" i="5"/>
  <c r="BX157" i="5"/>
  <c r="BC156" i="5"/>
  <c r="BX155" i="5"/>
  <c r="BW154" i="5"/>
  <c r="BS154" i="5"/>
  <c r="BO154" i="5"/>
  <c r="BK154" i="5"/>
  <c r="BG154" i="5"/>
  <c r="BC154" i="5"/>
  <c r="AY154" i="5"/>
  <c r="BX154" i="5"/>
  <c r="BX153" i="5"/>
  <c r="BW152" i="5"/>
  <c r="BS152" i="5"/>
  <c r="BO152" i="5"/>
  <c r="BG152" i="5"/>
  <c r="BC152" i="5"/>
  <c r="AY152" i="5"/>
  <c r="BX152" i="5"/>
  <c r="BX151" i="5"/>
  <c r="BX150" i="5"/>
  <c r="BX149" i="5"/>
  <c r="BW148" i="5"/>
  <c r="BS148" i="5"/>
  <c r="BO148" i="5"/>
  <c r="BK148" i="5"/>
  <c r="BG148" i="5"/>
  <c r="BC148" i="5"/>
  <c r="AY148" i="5"/>
  <c r="BX148" i="5"/>
  <c r="BX147" i="5"/>
  <c r="BW146" i="5"/>
  <c r="BO146" i="5"/>
  <c r="BK146" i="5"/>
  <c r="BG146" i="5"/>
  <c r="BC146" i="5"/>
  <c r="AY146" i="5"/>
  <c r="BX145" i="5"/>
  <c r="BX143" i="5"/>
  <c r="BW142" i="5"/>
  <c r="BS142" i="5"/>
  <c r="BO142" i="5"/>
  <c r="BK142" i="5"/>
  <c r="BG142" i="5"/>
  <c r="BC142" i="5"/>
  <c r="AY142" i="5"/>
  <c r="BX142" i="5"/>
  <c r="BX141" i="5"/>
  <c r="BS140" i="5"/>
  <c r="BO140" i="5"/>
  <c r="BK140" i="5"/>
  <c r="BG140" i="5"/>
  <c r="BC140" i="5"/>
  <c r="BX140" i="5"/>
  <c r="BX139" i="5"/>
  <c r="BX137" i="5"/>
  <c r="BW136" i="5"/>
  <c r="BS136" i="5"/>
  <c r="BO136" i="5"/>
  <c r="BK136" i="5"/>
  <c r="BG136" i="5"/>
  <c r="BC136" i="5"/>
  <c r="AY136" i="5"/>
  <c r="BX136" i="5"/>
  <c r="BX135" i="5"/>
  <c r="BW134" i="5"/>
  <c r="BS134" i="5"/>
  <c r="BO134" i="5"/>
  <c r="BK134" i="5"/>
  <c r="BG134" i="5"/>
  <c r="AY134" i="5"/>
  <c r="BX134" i="5"/>
  <c r="BX133" i="5"/>
  <c r="BW132" i="5"/>
  <c r="BX131" i="5"/>
  <c r="BW130" i="5"/>
  <c r="BS130" i="5"/>
  <c r="BO130" i="5"/>
  <c r="BK130" i="5"/>
  <c r="BG130" i="5"/>
  <c r="BC130" i="5"/>
  <c r="AY130" i="5"/>
  <c r="BX130" i="5"/>
  <c r="BX129" i="5"/>
  <c r="BW128" i="5"/>
  <c r="BS128" i="5"/>
  <c r="BO128" i="5"/>
  <c r="BG128" i="5"/>
  <c r="BC128" i="5"/>
  <c r="AY128" i="5"/>
  <c r="BX128" i="5"/>
  <c r="BX127" i="5"/>
  <c r="BO126" i="5"/>
  <c r="BX125" i="5"/>
  <c r="BW124" i="5"/>
  <c r="BS124" i="5"/>
  <c r="BO124" i="5"/>
  <c r="BK124" i="5"/>
  <c r="BG124" i="5"/>
  <c r="BC124" i="5"/>
  <c r="AY124" i="5"/>
  <c r="BX124" i="5"/>
  <c r="BX123" i="5"/>
  <c r="BW122" i="5"/>
  <c r="BO122" i="5"/>
  <c r="BK122" i="5"/>
  <c r="BG122" i="5"/>
  <c r="BC122" i="5"/>
  <c r="AY122" i="5"/>
  <c r="BX121" i="5"/>
  <c r="BC120" i="5"/>
  <c r="BX119" i="5"/>
  <c r="BW118" i="5"/>
  <c r="BS118" i="5"/>
  <c r="BO118" i="5"/>
  <c r="BK118" i="5"/>
  <c r="BG118" i="5"/>
  <c r="BC118" i="5"/>
  <c r="AY118" i="5"/>
  <c r="BX118" i="5"/>
  <c r="BX117" i="5"/>
  <c r="BW116" i="5"/>
  <c r="BS116" i="5"/>
  <c r="BO116" i="5"/>
  <c r="BK116" i="5"/>
  <c r="BG116" i="5"/>
  <c r="AY116" i="5"/>
  <c r="BX116" i="5"/>
  <c r="BX115" i="5"/>
  <c r="BX114" i="5"/>
  <c r="BX113" i="5"/>
  <c r="BW112" i="5"/>
  <c r="BS112" i="5"/>
  <c r="BO112" i="5"/>
  <c r="BK112" i="5"/>
  <c r="BG112" i="5"/>
  <c r="BC112" i="5"/>
  <c r="AY112" i="5"/>
  <c r="BX112" i="5"/>
  <c r="BX111" i="5"/>
  <c r="BW110" i="5"/>
  <c r="BS110" i="5"/>
  <c r="BO110" i="5"/>
  <c r="BG110" i="5"/>
  <c r="BC110" i="5"/>
  <c r="AY110" i="5"/>
  <c r="BX110" i="5"/>
  <c r="BX109" i="5"/>
  <c r="BY107" i="5"/>
  <c r="BW106" i="5"/>
  <c r="BS106" i="5"/>
  <c r="BO106" i="5"/>
  <c r="BK106" i="5"/>
  <c r="BG106" i="5"/>
  <c r="BC106" i="5"/>
  <c r="AY106" i="5"/>
  <c r="BX106" i="5"/>
  <c r="BX105" i="5"/>
  <c r="BW104" i="5"/>
  <c r="BS104" i="5"/>
  <c r="BK104" i="5"/>
  <c r="BG104" i="5"/>
  <c r="BC104" i="5"/>
  <c r="AY104" i="5"/>
  <c r="BX104" i="5"/>
  <c r="BX103" i="5"/>
  <c r="BX101" i="5"/>
  <c r="BW100" i="5"/>
  <c r="BS100" i="5"/>
  <c r="BO100" i="5"/>
  <c r="BK100" i="5"/>
  <c r="BG100" i="5"/>
  <c r="BC100" i="5"/>
  <c r="AY100" i="5"/>
  <c r="BX100" i="5"/>
  <c r="BX99" i="5"/>
  <c r="BW98" i="5"/>
  <c r="BO98" i="5"/>
  <c r="BK98" i="5"/>
  <c r="BG98" i="5"/>
  <c r="BC98" i="5"/>
  <c r="AY98" i="5"/>
  <c r="BX97" i="5"/>
  <c r="BW96" i="5"/>
  <c r="BX95" i="5"/>
  <c r="BW94" i="5"/>
  <c r="BS94" i="5"/>
  <c r="BO94" i="5"/>
  <c r="BK94" i="5"/>
  <c r="BG94" i="5"/>
  <c r="BC94" i="5"/>
  <c r="AY94" i="5"/>
  <c r="BX94" i="5"/>
  <c r="BX93" i="5"/>
  <c r="BW92" i="5"/>
  <c r="BS92" i="5"/>
  <c r="BO92" i="5"/>
  <c r="BK92" i="5"/>
  <c r="BG92" i="5"/>
  <c r="AY92" i="5"/>
  <c r="BX92" i="5"/>
  <c r="BX91" i="5"/>
  <c r="BW90" i="5"/>
  <c r="BX89" i="5"/>
  <c r="BW88" i="5"/>
  <c r="BS88" i="5"/>
  <c r="BO88" i="5"/>
  <c r="BK88" i="5"/>
  <c r="BG88" i="5"/>
  <c r="BC88" i="5"/>
  <c r="AY88" i="5"/>
  <c r="BX88" i="5"/>
  <c r="BX87" i="5"/>
  <c r="BW86" i="5"/>
  <c r="BS86" i="5"/>
  <c r="BO86" i="5"/>
  <c r="BG86" i="5"/>
  <c r="BC86" i="5"/>
  <c r="AY86" i="5"/>
  <c r="BX86" i="5"/>
  <c r="BX85" i="5"/>
  <c r="AY84" i="5"/>
  <c r="BX83" i="5"/>
  <c r="BW82" i="5"/>
  <c r="BS82" i="5"/>
  <c r="BO82" i="5"/>
  <c r="BK82" i="5"/>
  <c r="BG82" i="5"/>
  <c r="BC82" i="5"/>
  <c r="AY82" i="5"/>
  <c r="BX82" i="5"/>
  <c r="BI81" i="5"/>
  <c r="BW80" i="5"/>
  <c r="BO80" i="5"/>
  <c r="BK80" i="5"/>
  <c r="BG80" i="5"/>
  <c r="BC80" i="5"/>
  <c r="AY80" i="5"/>
  <c r="BX80" i="5"/>
  <c r="BY79" i="5"/>
  <c r="BC78" i="5"/>
  <c r="BY77" i="5"/>
  <c r="BW76" i="5"/>
  <c r="BS76" i="5"/>
  <c r="BO76" i="5"/>
  <c r="BK76" i="5"/>
  <c r="BG76" i="5"/>
  <c r="BC76" i="5"/>
  <c r="AY76" i="5"/>
  <c r="BX76" i="5"/>
  <c r="BY75" i="5"/>
  <c r="BW74" i="5"/>
  <c r="BS74" i="5"/>
  <c r="BO74" i="5"/>
  <c r="BK74" i="5"/>
  <c r="BG74" i="5"/>
  <c r="BC74" i="5"/>
  <c r="AY74" i="5"/>
  <c r="BX74" i="5"/>
  <c r="BY73" i="5"/>
  <c r="BK72" i="5"/>
  <c r="BY71" i="5"/>
  <c r="BW70" i="5"/>
  <c r="BW69" i="5"/>
  <c r="BS69" i="5"/>
  <c r="BO69" i="5"/>
  <c r="BK69" i="5"/>
  <c r="BG69" i="5"/>
  <c r="BC69" i="5"/>
  <c r="AY69" i="5"/>
  <c r="BX69" i="5"/>
  <c r="BX68" i="5"/>
  <c r="BW67" i="5"/>
  <c r="BS67" i="5"/>
  <c r="BO67" i="5"/>
  <c r="BK67" i="5"/>
  <c r="BG67" i="5"/>
  <c r="BC67" i="5"/>
  <c r="AY67" i="5"/>
  <c r="BX67" i="5"/>
  <c r="BW65" i="5"/>
  <c r="BS65" i="5"/>
  <c r="BO65" i="5"/>
  <c r="BK65" i="5"/>
  <c r="BG65" i="5"/>
  <c r="BC65" i="5"/>
  <c r="AY65" i="5"/>
  <c r="BX65" i="5"/>
  <c r="BX64" i="5"/>
  <c r="BW63" i="5"/>
  <c r="BS63" i="5"/>
  <c r="BO63" i="5"/>
  <c r="BK63" i="5"/>
  <c r="BG63" i="5"/>
  <c r="BC63" i="5"/>
  <c r="AY63" i="5"/>
  <c r="BX63" i="5"/>
  <c r="BX62" i="5"/>
  <c r="BW61" i="5"/>
  <c r="BS61" i="5"/>
  <c r="BO61" i="5"/>
  <c r="BK61" i="5"/>
  <c r="BG61" i="5"/>
  <c r="BC61" i="5"/>
  <c r="AY61" i="5"/>
  <c r="BX61" i="5"/>
  <c r="BW59" i="5"/>
  <c r="BS59" i="5"/>
  <c r="BO59" i="5"/>
  <c r="BK59" i="5"/>
  <c r="BG59" i="5"/>
  <c r="BC59" i="5"/>
  <c r="AY59" i="5"/>
  <c r="BX59" i="5"/>
  <c r="BX58" i="5"/>
  <c r="BW57" i="5"/>
  <c r="BS57" i="5"/>
  <c r="BO57" i="5"/>
  <c r="BK57" i="5"/>
  <c r="BG57" i="5"/>
  <c r="BC57" i="5"/>
  <c r="AY57" i="5"/>
  <c r="BX57" i="5"/>
  <c r="BX56" i="5"/>
  <c r="BW55" i="5"/>
  <c r="BS55" i="5"/>
  <c r="BO55" i="5"/>
  <c r="BK55" i="5"/>
  <c r="BG55" i="5"/>
  <c r="BC55" i="5"/>
  <c r="AY55" i="5"/>
  <c r="BX55" i="5"/>
  <c r="BW53" i="5"/>
  <c r="BS53" i="5"/>
  <c r="BO53" i="5"/>
  <c r="BK53" i="5"/>
  <c r="BG53" i="5"/>
  <c r="BC53" i="5"/>
  <c r="AY53" i="5"/>
  <c r="BX53" i="5"/>
  <c r="BX52" i="5"/>
  <c r="BW51" i="5"/>
  <c r="BS51" i="5"/>
  <c r="BO51" i="5"/>
  <c r="BK51" i="5"/>
  <c r="BG51" i="5"/>
  <c r="BC51" i="5"/>
  <c r="AY51" i="5"/>
  <c r="BX51" i="5"/>
  <c r="BX50" i="5"/>
  <c r="BW49" i="5"/>
  <c r="BS49" i="5"/>
  <c r="BO49" i="5"/>
  <c r="BK49" i="5"/>
  <c r="BG49" i="5"/>
  <c r="BC49" i="5"/>
  <c r="AY49" i="5"/>
  <c r="BX49" i="5"/>
  <c r="BW47" i="5"/>
  <c r="BS47" i="5"/>
  <c r="BO47" i="5"/>
  <c r="BK47" i="5"/>
  <c r="BG47" i="5"/>
  <c r="BC47" i="5"/>
  <c r="AY47" i="5"/>
  <c r="BX47" i="5"/>
  <c r="BX46" i="5"/>
  <c r="BW45" i="5"/>
  <c r="BS45" i="5"/>
  <c r="BO45" i="5"/>
  <c r="BK45" i="5"/>
  <c r="BG45" i="5"/>
  <c r="BC45" i="5"/>
  <c r="AY45" i="5"/>
  <c r="BX45" i="5"/>
  <c r="BX44" i="5"/>
  <c r="BW43" i="5"/>
  <c r="BS43" i="5"/>
  <c r="BO43" i="5"/>
  <c r="BK43" i="5"/>
  <c r="BG43" i="5"/>
  <c r="BC43" i="5"/>
  <c r="AY43" i="5"/>
  <c r="BX43" i="5"/>
  <c r="BW41" i="5"/>
  <c r="BS41" i="5"/>
  <c r="BO41" i="5"/>
  <c r="BK41" i="5"/>
  <c r="BG41" i="5"/>
  <c r="BC41" i="5"/>
  <c r="AY41" i="5"/>
  <c r="BX41" i="5"/>
  <c r="BX40" i="5"/>
  <c r="BW39" i="5"/>
  <c r="BS39" i="5"/>
  <c r="BO39" i="5"/>
  <c r="BK39" i="5"/>
  <c r="BG39" i="5"/>
  <c r="BC39" i="5"/>
  <c r="AY39" i="5"/>
  <c r="BX39" i="5"/>
  <c r="BX38" i="5"/>
  <c r="BW37" i="5"/>
  <c r="BS37" i="5"/>
  <c r="BO37" i="5"/>
  <c r="BK37" i="5"/>
  <c r="BG37" i="5"/>
  <c r="BC37" i="5"/>
  <c r="AY37" i="5"/>
  <c r="BX37" i="5"/>
  <c r="BW35" i="5"/>
  <c r="BS35" i="5"/>
  <c r="BO35" i="5"/>
  <c r="BK35" i="5"/>
  <c r="BG35" i="5"/>
  <c r="BC35" i="5"/>
  <c r="AY35" i="5"/>
  <c r="BX35" i="5"/>
  <c r="BX34" i="5"/>
  <c r="BW33" i="5"/>
  <c r="BS33" i="5"/>
  <c r="BO33" i="5"/>
  <c r="BK33" i="5"/>
  <c r="BG33" i="5"/>
  <c r="BC33" i="5"/>
  <c r="AY33" i="5"/>
  <c r="BX33" i="5"/>
  <c r="BX32" i="5"/>
  <c r="BW31" i="5"/>
  <c r="BS31" i="5"/>
  <c r="BO31" i="5"/>
  <c r="BK31" i="5"/>
  <c r="BG31" i="5"/>
  <c r="BC31" i="5"/>
  <c r="AY31" i="5"/>
  <c r="BX31" i="5"/>
  <c r="BW29" i="5"/>
  <c r="BS29" i="5"/>
  <c r="BO29" i="5"/>
  <c r="BK29" i="5"/>
  <c r="BG29" i="5"/>
  <c r="BC29" i="5"/>
  <c r="AY29" i="5"/>
  <c r="BX29" i="5"/>
  <c r="BX28" i="5"/>
  <c r="BW27" i="5"/>
  <c r="BS27" i="5"/>
  <c r="BO27" i="5"/>
  <c r="BK27" i="5"/>
  <c r="BG27" i="5"/>
  <c r="BC27" i="5"/>
  <c r="AY27" i="5"/>
  <c r="BX27" i="5"/>
  <c r="BX26" i="5"/>
  <c r="BW25" i="5"/>
  <c r="BS25" i="5"/>
  <c r="BO25" i="5"/>
  <c r="BK25" i="5"/>
  <c r="BG25" i="5"/>
  <c r="BC25" i="5"/>
  <c r="AY25" i="5"/>
  <c r="BX25" i="5"/>
  <c r="BW23" i="5"/>
  <c r="BS23" i="5"/>
  <c r="BO23" i="5"/>
  <c r="BK23" i="5"/>
  <c r="BG23" i="5"/>
  <c r="BC23" i="5"/>
  <c r="AY23" i="5"/>
  <c r="BX23" i="5"/>
  <c r="BX22" i="5"/>
  <c r="BX21" i="5"/>
  <c r="BW20" i="5"/>
  <c r="BS20" i="5"/>
  <c r="BO20" i="5"/>
  <c r="BK20" i="5"/>
  <c r="BG20" i="5"/>
  <c r="BC20" i="5"/>
  <c r="AY20" i="5"/>
  <c r="BX20" i="5"/>
  <c r="BX19" i="5"/>
  <c r="BO18" i="5"/>
  <c r="BX17" i="5"/>
  <c r="BW16" i="5"/>
  <c r="BS16" i="5"/>
  <c r="BO16" i="5"/>
  <c r="BK16" i="5"/>
  <c r="BG16" i="5"/>
  <c r="BC16" i="5"/>
  <c r="AY16" i="5"/>
  <c r="BX16" i="5"/>
  <c r="BX15" i="5"/>
  <c r="BW14" i="5"/>
  <c r="BS14" i="5"/>
  <c r="BO14" i="5"/>
  <c r="BK14" i="5"/>
  <c r="BG14" i="5"/>
  <c r="BC14" i="5"/>
  <c r="AY14" i="5"/>
  <c r="BX14" i="5"/>
  <c r="BX13" i="5"/>
  <c r="BW12" i="5"/>
  <c r="AY12" i="5"/>
  <c r="BX11" i="5"/>
  <c r="BW10" i="5"/>
  <c r="BS10" i="5"/>
  <c r="BO10" i="5"/>
  <c r="BK10" i="5"/>
  <c r="BG10" i="5"/>
  <c r="BC10" i="5"/>
  <c r="AY10" i="5"/>
  <c r="BX10" i="5"/>
  <c r="BX9" i="5"/>
  <c r="BW8" i="5"/>
  <c r="BS8" i="5"/>
  <c r="BO8" i="5"/>
  <c r="BK8" i="5"/>
  <c r="BG8" i="5"/>
  <c r="BC8" i="5"/>
  <c r="AY8" i="5"/>
  <c r="BX8" i="5"/>
  <c r="BG6" i="5"/>
  <c r="BW4" i="5"/>
  <c r="BS4" i="5"/>
  <c r="BO4" i="5"/>
  <c r="BK4" i="5"/>
  <c r="BG4" i="5"/>
  <c r="BC4" i="5"/>
  <c r="AY4" i="5"/>
  <c r="BX4" i="5"/>
  <c r="BU3" i="5"/>
  <c r="BG196" i="5" l="1"/>
  <c r="BW200" i="5"/>
  <c r="BO274" i="5"/>
  <c r="BO280" i="5"/>
  <c r="BQ322" i="5"/>
  <c r="BG460" i="5"/>
  <c r="BR466" i="5"/>
  <c r="BS274" i="5"/>
  <c r="BX280" i="5"/>
  <c r="BS280" i="5"/>
  <c r="BA316" i="5"/>
  <c r="BY322" i="5"/>
  <c r="BK460" i="5"/>
  <c r="BC466" i="5"/>
  <c r="BK200" i="5"/>
  <c r="AY274" i="5"/>
  <c r="BW274" i="5"/>
  <c r="AY280" i="5"/>
  <c r="BW280" i="5"/>
  <c r="BI316" i="5"/>
  <c r="BO460" i="5"/>
  <c r="BC462" i="5"/>
  <c r="BG466" i="5"/>
  <c r="BO200" i="5"/>
  <c r="BC274" i="5"/>
  <c r="BC280" i="5"/>
  <c r="BQ316" i="5"/>
  <c r="BS460" i="5"/>
  <c r="BK466" i="5"/>
  <c r="BX98" i="5"/>
  <c r="BX122" i="5"/>
  <c r="AY140" i="5"/>
  <c r="BX146" i="5"/>
  <c r="BX164" i="5"/>
  <c r="AY188" i="5"/>
  <c r="BX200" i="5"/>
  <c r="BK409" i="5"/>
  <c r="BX423" i="5"/>
  <c r="BG456" i="5"/>
  <c r="BX460" i="5"/>
  <c r="BK462" i="5"/>
  <c r="BO466" i="5"/>
  <c r="BC483" i="5"/>
  <c r="BK196" i="5"/>
  <c r="BO196" i="5"/>
  <c r="BK202" i="5"/>
  <c r="BG202" i="5"/>
  <c r="BX196" i="5"/>
  <c r="BS196" i="5"/>
  <c r="BO202" i="5"/>
  <c r="AY196" i="5"/>
  <c r="BW196" i="5"/>
  <c r="BX202" i="5"/>
  <c r="BS202" i="5"/>
  <c r="AY202" i="5"/>
  <c r="BU482" i="5"/>
  <c r="BE482" i="5"/>
  <c r="BK192" i="5"/>
  <c r="BG192" i="5"/>
  <c r="BC192" i="5"/>
  <c r="BW192" i="5"/>
  <c r="AY192" i="5"/>
  <c r="BG162" i="5"/>
  <c r="BC162" i="5"/>
  <c r="BW162" i="5"/>
  <c r="AY162" i="5"/>
  <c r="BS132" i="5"/>
  <c r="BX132" i="5"/>
  <c r="BO132" i="5"/>
  <c r="BK132" i="5"/>
  <c r="BS120" i="5"/>
  <c r="BX120" i="5"/>
  <c r="BO120" i="5"/>
  <c r="BK120" i="5"/>
  <c r="BS96" i="5"/>
  <c r="BX96" i="5"/>
  <c r="BO96" i="5"/>
  <c r="BS84" i="5"/>
  <c r="BX84" i="5"/>
  <c r="BK78" i="5"/>
  <c r="BC84" i="5"/>
  <c r="BX90" i="5"/>
  <c r="AY108" i="5"/>
  <c r="BK114" i="5"/>
  <c r="BG120" i="5"/>
  <c r="BK150" i="5"/>
  <c r="BG156" i="5"/>
  <c r="BS162" i="5"/>
  <c r="BX428" i="5"/>
  <c r="BS458" i="5"/>
  <c r="BX458" i="5"/>
  <c r="BO458" i="5"/>
  <c r="BK458" i="5"/>
  <c r="BG458" i="5"/>
  <c r="BW278" i="5"/>
  <c r="AY278" i="5"/>
  <c r="BS278" i="5"/>
  <c r="BX278" i="5"/>
  <c r="BO278" i="5"/>
  <c r="BK278" i="5"/>
  <c r="BW186" i="5"/>
  <c r="AY186" i="5"/>
  <c r="BS186" i="5"/>
  <c r="BX186" i="5"/>
  <c r="BO186" i="5"/>
  <c r="BK186" i="5"/>
  <c r="BS144" i="5"/>
  <c r="BX144" i="5"/>
  <c r="BO144" i="5"/>
  <c r="BK144" i="5"/>
  <c r="BG102" i="5"/>
  <c r="BC102" i="5"/>
  <c r="BW102" i="5"/>
  <c r="AY102" i="5"/>
  <c r="BK6" i="5"/>
  <c r="BS18" i="5"/>
  <c r="BO78" i="5"/>
  <c r="BG84" i="5"/>
  <c r="AY96" i="5"/>
  <c r="BX102" i="5"/>
  <c r="BC108" i="5"/>
  <c r="BW120" i="5"/>
  <c r="BX138" i="5"/>
  <c r="BC144" i="5"/>
  <c r="BO150" i="5"/>
  <c r="BG186" i="5"/>
  <c r="BC198" i="5"/>
  <c r="BO428" i="5"/>
  <c r="AY458" i="5"/>
  <c r="BW464" i="5"/>
  <c r="AY464" i="5"/>
  <c r="BS464" i="5"/>
  <c r="BX464" i="5"/>
  <c r="BO464" i="5"/>
  <c r="BK464" i="5"/>
  <c r="BI320" i="5"/>
  <c r="BA320" i="5"/>
  <c r="BK204" i="5"/>
  <c r="BG204" i="5"/>
  <c r="BC204" i="5"/>
  <c r="BW204" i="5"/>
  <c r="AY204" i="5"/>
  <c r="BK180" i="5"/>
  <c r="BG180" i="5"/>
  <c r="BC180" i="5"/>
  <c r="BW180" i="5"/>
  <c r="AY180" i="5"/>
  <c r="BS156" i="5"/>
  <c r="BX156" i="5"/>
  <c r="BO156" i="5"/>
  <c r="BK156" i="5"/>
  <c r="BG126" i="5"/>
  <c r="BC126" i="5"/>
  <c r="BW126" i="5"/>
  <c r="AY126" i="5"/>
  <c r="BG90" i="5"/>
  <c r="BC90" i="5"/>
  <c r="BS72" i="5"/>
  <c r="BX72" i="5"/>
  <c r="BG12" i="5"/>
  <c r="BW72" i="5"/>
  <c r="BS6" i="5"/>
  <c r="BK84" i="5"/>
  <c r="BG144" i="5"/>
  <c r="BC278" i="5"/>
  <c r="BQ326" i="5"/>
  <c r="BC458" i="5"/>
  <c r="BK428" i="5"/>
  <c r="BG428" i="5"/>
  <c r="BC428" i="5"/>
  <c r="BW428" i="5"/>
  <c r="AY428" i="5"/>
  <c r="BW198" i="5"/>
  <c r="AY198" i="5"/>
  <c r="BS198" i="5"/>
  <c r="BX198" i="5"/>
  <c r="BO198" i="5"/>
  <c r="BK198" i="5"/>
  <c r="BG168" i="5"/>
  <c r="BC168" i="5"/>
  <c r="BW168" i="5"/>
  <c r="AY168" i="5"/>
  <c r="BS168" i="5"/>
  <c r="BX168" i="5"/>
  <c r="BG138" i="5"/>
  <c r="BC138" i="5"/>
  <c r="BW138" i="5"/>
  <c r="AY138" i="5"/>
  <c r="BG114" i="5"/>
  <c r="BC114" i="5"/>
  <c r="BW114" i="5"/>
  <c r="AY114" i="5"/>
  <c r="BC12" i="5"/>
  <c r="BX18" i="5"/>
  <c r="BX6" i="5"/>
  <c r="AY18" i="5"/>
  <c r="AY72" i="5"/>
  <c r="BS78" i="5"/>
  <c r="BK90" i="5"/>
  <c r="AY132" i="5"/>
  <c r="BX180" i="5"/>
  <c r="BO12" i="5"/>
  <c r="BC132" i="5"/>
  <c r="BW144" i="5"/>
  <c r="BG278" i="5"/>
  <c r="BW458" i="5"/>
  <c r="BI326" i="5"/>
  <c r="BA326" i="5"/>
  <c r="BG174" i="5"/>
  <c r="BC174" i="5"/>
  <c r="BW174" i="5"/>
  <c r="AY174" i="5"/>
  <c r="BS174" i="5"/>
  <c r="BX174" i="5"/>
  <c r="BG150" i="5"/>
  <c r="BC150" i="5"/>
  <c r="BW150" i="5"/>
  <c r="AY150" i="5"/>
  <c r="BS108" i="5"/>
  <c r="BX108" i="5"/>
  <c r="BO108" i="5"/>
  <c r="BK108" i="5"/>
  <c r="BO6" i="5"/>
  <c r="BW18" i="5"/>
  <c r="BK12" i="5"/>
  <c r="BC96" i="5"/>
  <c r="BK102" i="5"/>
  <c r="BS114" i="5"/>
  <c r="AY6" i="5"/>
  <c r="BW6" i="5"/>
  <c r="BG18" i="5"/>
  <c r="BC72" i="5"/>
  <c r="BX78" i="5"/>
  <c r="BW78" i="5"/>
  <c r="BO84" i="5"/>
  <c r="BO90" i="5"/>
  <c r="BG96" i="5"/>
  <c r="BO102" i="5"/>
  <c r="BW108" i="5"/>
  <c r="BX126" i="5"/>
  <c r="BO138" i="5"/>
  <c r="BX162" i="5"/>
  <c r="BK174" i="5"/>
  <c r="BO180" i="5"/>
  <c r="BX192" i="5"/>
  <c r="BX12" i="5"/>
  <c r="BK18" i="5"/>
  <c r="BG72" i="5"/>
  <c r="AY78" i="5"/>
  <c r="BW84" i="5"/>
  <c r="BS90" i="5"/>
  <c r="BK96" i="5"/>
  <c r="BS102" i="5"/>
  <c r="AY120" i="5"/>
  <c r="BK126" i="5"/>
  <c r="BG132" i="5"/>
  <c r="BS138" i="5"/>
  <c r="AY156" i="5"/>
  <c r="BK162" i="5"/>
  <c r="BK168" i="5"/>
  <c r="BO174" i="5"/>
  <c r="BS180" i="5"/>
  <c r="BO192" i="5"/>
  <c r="BX204" i="5"/>
  <c r="BQ320" i="5"/>
  <c r="BC464" i="5"/>
  <c r="BG307" i="5"/>
  <c r="BX313" i="5"/>
  <c r="BS313" i="5"/>
  <c r="BX319" i="5"/>
  <c r="BS319" i="5"/>
  <c r="BX325" i="5"/>
  <c r="BS325" i="5"/>
  <c r="AY331" i="5"/>
  <c r="BW331" i="5"/>
  <c r="BK337" i="5"/>
  <c r="AY343" i="5"/>
  <c r="BW343" i="5"/>
  <c r="BK349" i="5"/>
  <c r="AY355" i="5"/>
  <c r="BW355" i="5"/>
  <c r="BX409" i="5"/>
  <c r="BS409" i="5"/>
  <c r="BG415" i="5"/>
  <c r="BX421" i="5"/>
  <c r="BS421" i="5"/>
  <c r="BI457" i="5"/>
  <c r="BQ463" i="5"/>
  <c r="BX481" i="5"/>
  <c r="BS481" i="5"/>
  <c r="BK307" i="5"/>
  <c r="AY313" i="5"/>
  <c r="BW313" i="5"/>
  <c r="AY319" i="5"/>
  <c r="BW319" i="5"/>
  <c r="AY325" i="5"/>
  <c r="BW325" i="5"/>
  <c r="BC331" i="5"/>
  <c r="BO337" i="5"/>
  <c r="BC343" i="5"/>
  <c r="BO349" i="5"/>
  <c r="BC355" i="5"/>
  <c r="AY409" i="5"/>
  <c r="BW409" i="5"/>
  <c r="BK415" i="5"/>
  <c r="AY421" i="5"/>
  <c r="BW421" i="5"/>
  <c r="BK456" i="5"/>
  <c r="BQ457" i="5"/>
  <c r="BO462" i="5"/>
  <c r="AY481" i="5"/>
  <c r="BW481" i="5"/>
  <c r="BO307" i="5"/>
  <c r="BC313" i="5"/>
  <c r="BC319" i="5"/>
  <c r="BC325" i="5"/>
  <c r="BG331" i="5"/>
  <c r="BX337" i="5"/>
  <c r="BS337" i="5"/>
  <c r="BG343" i="5"/>
  <c r="BX349" i="5"/>
  <c r="BS349" i="5"/>
  <c r="BG355" i="5"/>
  <c r="BC409" i="5"/>
  <c r="BO415" i="5"/>
  <c r="BC421" i="5"/>
  <c r="BO456" i="5"/>
  <c r="BX462" i="5"/>
  <c r="BS462" i="5"/>
  <c r="BX479" i="5"/>
  <c r="BS479" i="5"/>
  <c r="BC481" i="5"/>
  <c r="BX307" i="5"/>
  <c r="AY337" i="5"/>
  <c r="AY349" i="5"/>
  <c r="BX415" i="5"/>
  <c r="BX456" i="5"/>
  <c r="AY460" i="5"/>
  <c r="AY462" i="5"/>
  <c r="AY479" i="5"/>
  <c r="BK483" i="5"/>
  <c r="BE3" i="5"/>
  <c r="BX5" i="5"/>
  <c r="BW5" i="5"/>
  <c r="BS5" i="5"/>
  <c r="BO5" i="5"/>
  <c r="BK5" i="5"/>
  <c r="BG5" i="5"/>
  <c r="BC5" i="5"/>
  <c r="AY5" i="5"/>
  <c r="BE5" i="5"/>
  <c r="BM5" i="5"/>
  <c r="BU5" i="5"/>
  <c r="BX7" i="5"/>
  <c r="BW7" i="5"/>
  <c r="BS7" i="5"/>
  <c r="BO7" i="5"/>
  <c r="BK7" i="5"/>
  <c r="BG7" i="5"/>
  <c r="BC7" i="5"/>
  <c r="AY7" i="5"/>
  <c r="BU7" i="5"/>
  <c r="BQ7" i="5"/>
  <c r="BY7" i="5"/>
  <c r="BM7" i="5"/>
  <c r="BE7" i="5"/>
  <c r="BX3" i="5"/>
  <c r="BW3" i="5"/>
  <c r="BS3" i="5"/>
  <c r="BO3" i="5"/>
  <c r="BK3" i="5"/>
  <c r="BG3" i="5"/>
  <c r="BC3" i="5"/>
  <c r="AY3" i="5"/>
  <c r="BM3" i="5"/>
  <c r="BA3" i="5"/>
  <c r="BI3" i="5"/>
  <c r="BQ3" i="5"/>
  <c r="BY3" i="5"/>
  <c r="BA5" i="5"/>
  <c r="BI5" i="5"/>
  <c r="BQ5" i="5"/>
  <c r="BY5" i="5"/>
  <c r="BA7" i="5"/>
  <c r="BI7" i="5"/>
  <c r="BA9" i="5"/>
  <c r="BI9" i="5"/>
  <c r="BQ9" i="5"/>
  <c r="BY9" i="5"/>
  <c r="BA11" i="5"/>
  <c r="BI11" i="5"/>
  <c r="BQ11" i="5"/>
  <c r="BY11" i="5"/>
  <c r="BE13" i="5"/>
  <c r="BQ13" i="5"/>
  <c r="BY13" i="5"/>
  <c r="BE15" i="5"/>
  <c r="BM15" i="5"/>
  <c r="BU15" i="5"/>
  <c r="BY15" i="5"/>
  <c r="BA17" i="5"/>
  <c r="BI17" i="5"/>
  <c r="BQ17" i="5"/>
  <c r="BY17" i="5"/>
  <c r="BA19" i="5"/>
  <c r="BE19" i="5"/>
  <c r="BI19" i="5"/>
  <c r="BM19" i="5"/>
  <c r="BQ19" i="5"/>
  <c r="BU19" i="5"/>
  <c r="BY19" i="5"/>
  <c r="BA21" i="5"/>
  <c r="BE21" i="5"/>
  <c r="BI21" i="5"/>
  <c r="BM21" i="5"/>
  <c r="BQ21" i="5"/>
  <c r="BU21" i="5"/>
  <c r="BY21" i="5"/>
  <c r="AY22" i="5"/>
  <c r="BC22" i="5"/>
  <c r="BG22" i="5"/>
  <c r="BK22" i="5"/>
  <c r="BO22" i="5"/>
  <c r="BS22" i="5"/>
  <c r="BW22" i="5"/>
  <c r="BA23" i="5"/>
  <c r="BE23" i="5"/>
  <c r="BI23" i="5"/>
  <c r="BM23" i="5"/>
  <c r="BQ23" i="5"/>
  <c r="BU23" i="5"/>
  <c r="BY23" i="5"/>
  <c r="AY24" i="5"/>
  <c r="BC24" i="5"/>
  <c r="BG24" i="5"/>
  <c r="BK24" i="5"/>
  <c r="BO24" i="5"/>
  <c r="BS24" i="5"/>
  <c r="BW24" i="5"/>
  <c r="BA25" i="5"/>
  <c r="BE25" i="5"/>
  <c r="BI25" i="5"/>
  <c r="BM25" i="5"/>
  <c r="BQ25" i="5"/>
  <c r="BU25" i="5"/>
  <c r="BY25" i="5"/>
  <c r="AY26" i="5"/>
  <c r="BC26" i="5"/>
  <c r="BG26" i="5"/>
  <c r="BK26" i="5"/>
  <c r="BO26" i="5"/>
  <c r="BS26" i="5"/>
  <c r="BW26" i="5"/>
  <c r="BA27" i="5"/>
  <c r="BE27" i="5"/>
  <c r="BI27" i="5"/>
  <c r="BM27" i="5"/>
  <c r="BQ27" i="5"/>
  <c r="BU27" i="5"/>
  <c r="BY27" i="5"/>
  <c r="AY28" i="5"/>
  <c r="BC28" i="5"/>
  <c r="BG28" i="5"/>
  <c r="BK28" i="5"/>
  <c r="BO28" i="5"/>
  <c r="BS28" i="5"/>
  <c r="BW28" i="5"/>
  <c r="BA29" i="5"/>
  <c r="BE29" i="5"/>
  <c r="BI29" i="5"/>
  <c r="BM29" i="5"/>
  <c r="BQ29" i="5"/>
  <c r="BU29" i="5"/>
  <c r="BY29" i="5"/>
  <c r="AY30" i="5"/>
  <c r="BC30" i="5"/>
  <c r="BG30" i="5"/>
  <c r="BK30" i="5"/>
  <c r="BO30" i="5"/>
  <c r="BS30" i="5"/>
  <c r="BW30" i="5"/>
  <c r="BA31" i="5"/>
  <c r="BE31" i="5"/>
  <c r="BI31" i="5"/>
  <c r="BM31" i="5"/>
  <c r="BQ31" i="5"/>
  <c r="BU31" i="5"/>
  <c r="BY31" i="5"/>
  <c r="AY32" i="5"/>
  <c r="BC32" i="5"/>
  <c r="BG32" i="5"/>
  <c r="BK32" i="5"/>
  <c r="BO32" i="5"/>
  <c r="BS32" i="5"/>
  <c r="BW32" i="5"/>
  <c r="BA33" i="5"/>
  <c r="BE33" i="5"/>
  <c r="BI33" i="5"/>
  <c r="BM33" i="5"/>
  <c r="BQ33" i="5"/>
  <c r="BU33" i="5"/>
  <c r="BY33" i="5"/>
  <c r="AY34" i="5"/>
  <c r="BC34" i="5"/>
  <c r="BG34" i="5"/>
  <c r="BK34" i="5"/>
  <c r="BO34" i="5"/>
  <c r="BS34" i="5"/>
  <c r="BW34" i="5"/>
  <c r="BA35" i="5"/>
  <c r="BE35" i="5"/>
  <c r="BI35" i="5"/>
  <c r="BM35" i="5"/>
  <c r="BQ35" i="5"/>
  <c r="BU35" i="5"/>
  <c r="BY35" i="5"/>
  <c r="AY36" i="5"/>
  <c r="BC36" i="5"/>
  <c r="BG36" i="5"/>
  <c r="BK36" i="5"/>
  <c r="BO36" i="5"/>
  <c r="BS36" i="5"/>
  <c r="BW36" i="5"/>
  <c r="BA37" i="5"/>
  <c r="BE37" i="5"/>
  <c r="BI37" i="5"/>
  <c r="BM37" i="5"/>
  <c r="BQ37" i="5"/>
  <c r="BU37" i="5"/>
  <c r="BY37" i="5"/>
  <c r="AY38" i="5"/>
  <c r="BC38" i="5"/>
  <c r="BG38" i="5"/>
  <c r="BK38" i="5"/>
  <c r="BO38" i="5"/>
  <c r="BS38" i="5"/>
  <c r="BW38" i="5"/>
  <c r="BA39" i="5"/>
  <c r="BE39" i="5"/>
  <c r="BI39" i="5"/>
  <c r="BM39" i="5"/>
  <c r="BQ39" i="5"/>
  <c r="BU39" i="5"/>
  <c r="BY39" i="5"/>
  <c r="AY40" i="5"/>
  <c r="BC40" i="5"/>
  <c r="BG40" i="5"/>
  <c r="BK40" i="5"/>
  <c r="BO40" i="5"/>
  <c r="BS40" i="5"/>
  <c r="BW40" i="5"/>
  <c r="BA41" i="5"/>
  <c r="BE41" i="5"/>
  <c r="BI41" i="5"/>
  <c r="BM41" i="5"/>
  <c r="BQ41" i="5"/>
  <c r="BU41" i="5"/>
  <c r="BY41" i="5"/>
  <c r="AY42" i="5"/>
  <c r="BC42" i="5"/>
  <c r="BG42" i="5"/>
  <c r="BK42" i="5"/>
  <c r="BO42" i="5"/>
  <c r="BS42" i="5"/>
  <c r="BW42" i="5"/>
  <c r="BA43" i="5"/>
  <c r="BE43" i="5"/>
  <c r="BI43" i="5"/>
  <c r="BM43" i="5"/>
  <c r="BQ43" i="5"/>
  <c r="BU43" i="5"/>
  <c r="BY43" i="5"/>
  <c r="AY44" i="5"/>
  <c r="BC44" i="5"/>
  <c r="BG44" i="5"/>
  <c r="BK44" i="5"/>
  <c r="BO44" i="5"/>
  <c r="BS44" i="5"/>
  <c r="BW44" i="5"/>
  <c r="BA45" i="5"/>
  <c r="BE45" i="5"/>
  <c r="BI45" i="5"/>
  <c r="BM45" i="5"/>
  <c r="BQ45" i="5"/>
  <c r="BU45" i="5"/>
  <c r="BY45" i="5"/>
  <c r="AY46" i="5"/>
  <c r="BC46" i="5"/>
  <c r="BG46" i="5"/>
  <c r="BK46" i="5"/>
  <c r="BO46" i="5"/>
  <c r="BS46" i="5"/>
  <c r="BW46" i="5"/>
  <c r="BA47" i="5"/>
  <c r="BE47" i="5"/>
  <c r="BI47" i="5"/>
  <c r="BM47" i="5"/>
  <c r="BQ47" i="5"/>
  <c r="BU47" i="5"/>
  <c r="BY47" i="5"/>
  <c r="AY48" i="5"/>
  <c r="BC48" i="5"/>
  <c r="BG48" i="5"/>
  <c r="BK48" i="5"/>
  <c r="BO48" i="5"/>
  <c r="BS48" i="5"/>
  <c r="BW48" i="5"/>
  <c r="BA49" i="5"/>
  <c r="BE49" i="5"/>
  <c r="BI49" i="5"/>
  <c r="BM49" i="5"/>
  <c r="BQ49" i="5"/>
  <c r="BU49" i="5"/>
  <c r="BY49" i="5"/>
  <c r="AY50" i="5"/>
  <c r="BC50" i="5"/>
  <c r="BG50" i="5"/>
  <c r="BK50" i="5"/>
  <c r="BO50" i="5"/>
  <c r="BS50" i="5"/>
  <c r="BW50" i="5"/>
  <c r="BA51" i="5"/>
  <c r="BE51" i="5"/>
  <c r="BI51" i="5"/>
  <c r="BM51" i="5"/>
  <c r="BQ51" i="5"/>
  <c r="BU51" i="5"/>
  <c r="BY51" i="5"/>
  <c r="AY52" i="5"/>
  <c r="BC52" i="5"/>
  <c r="BG52" i="5"/>
  <c r="BK52" i="5"/>
  <c r="BO52" i="5"/>
  <c r="BS52" i="5"/>
  <c r="BW52" i="5"/>
  <c r="BA53" i="5"/>
  <c r="BE53" i="5"/>
  <c r="BI53" i="5"/>
  <c r="BM53" i="5"/>
  <c r="BQ53" i="5"/>
  <c r="BU53" i="5"/>
  <c r="BY53" i="5"/>
  <c r="AY54" i="5"/>
  <c r="BC54" i="5"/>
  <c r="BG54" i="5"/>
  <c r="BK54" i="5"/>
  <c r="BO54" i="5"/>
  <c r="BS54" i="5"/>
  <c r="BW54" i="5"/>
  <c r="BA55" i="5"/>
  <c r="BE55" i="5"/>
  <c r="BI55" i="5"/>
  <c r="BM55" i="5"/>
  <c r="BQ55" i="5"/>
  <c r="BU55" i="5"/>
  <c r="BY55" i="5"/>
  <c r="AY56" i="5"/>
  <c r="BC56" i="5"/>
  <c r="BG56" i="5"/>
  <c r="BK56" i="5"/>
  <c r="BO56" i="5"/>
  <c r="BS56" i="5"/>
  <c r="BW56" i="5"/>
  <c r="BA57" i="5"/>
  <c r="BE57" i="5"/>
  <c r="BI57" i="5"/>
  <c r="BM57" i="5"/>
  <c r="BQ57" i="5"/>
  <c r="BU57" i="5"/>
  <c r="BY57" i="5"/>
  <c r="AY58" i="5"/>
  <c r="BC58" i="5"/>
  <c r="BG58" i="5"/>
  <c r="BK58" i="5"/>
  <c r="BO58" i="5"/>
  <c r="BS58" i="5"/>
  <c r="BW58" i="5"/>
  <c r="BA59" i="5"/>
  <c r="BE59" i="5"/>
  <c r="BI59" i="5"/>
  <c r="BM59" i="5"/>
  <c r="BQ59" i="5"/>
  <c r="BU59" i="5"/>
  <c r="BY59" i="5"/>
  <c r="AY60" i="5"/>
  <c r="BC60" i="5"/>
  <c r="BG60" i="5"/>
  <c r="BK60" i="5"/>
  <c r="BO60" i="5"/>
  <c r="BS60" i="5"/>
  <c r="BW60" i="5"/>
  <c r="BA61" i="5"/>
  <c r="BE61" i="5"/>
  <c r="BI61" i="5"/>
  <c r="BM61" i="5"/>
  <c r="BQ61" i="5"/>
  <c r="BU61" i="5"/>
  <c r="BY61" i="5"/>
  <c r="AY62" i="5"/>
  <c r="BC62" i="5"/>
  <c r="BG62" i="5"/>
  <c r="BK62" i="5"/>
  <c r="BO62" i="5"/>
  <c r="BS62" i="5"/>
  <c r="BW62" i="5"/>
  <c r="BA63" i="5"/>
  <c r="BE63" i="5"/>
  <c r="BI63" i="5"/>
  <c r="BM63" i="5"/>
  <c r="BQ63" i="5"/>
  <c r="BU63" i="5"/>
  <c r="BY63" i="5"/>
  <c r="AY64" i="5"/>
  <c r="BC64" i="5"/>
  <c r="BG64" i="5"/>
  <c r="BK64" i="5"/>
  <c r="BO64" i="5"/>
  <c r="BS64" i="5"/>
  <c r="BW64" i="5"/>
  <c r="BA65" i="5"/>
  <c r="BE65" i="5"/>
  <c r="BI65" i="5"/>
  <c r="BM65" i="5"/>
  <c r="BQ65" i="5"/>
  <c r="BU65" i="5"/>
  <c r="BY65" i="5"/>
  <c r="AY66" i="5"/>
  <c r="BC66" i="5"/>
  <c r="BG66" i="5"/>
  <c r="BK66" i="5"/>
  <c r="BO66" i="5"/>
  <c r="BS66" i="5"/>
  <c r="BW66" i="5"/>
  <c r="BA67" i="5"/>
  <c r="BE67" i="5"/>
  <c r="BI67" i="5"/>
  <c r="BM67" i="5"/>
  <c r="BQ67" i="5"/>
  <c r="BU67" i="5"/>
  <c r="BY67" i="5"/>
  <c r="AY68" i="5"/>
  <c r="BC68" i="5"/>
  <c r="BG68" i="5"/>
  <c r="BK68" i="5"/>
  <c r="BO68" i="5"/>
  <c r="BS68" i="5"/>
  <c r="BW68" i="5"/>
  <c r="BA69" i="5"/>
  <c r="BE69" i="5"/>
  <c r="BI69" i="5"/>
  <c r="BM69" i="5"/>
  <c r="BQ69" i="5"/>
  <c r="BU69" i="5"/>
  <c r="BY69" i="5"/>
  <c r="AY70" i="5"/>
  <c r="BG70" i="5"/>
  <c r="BO70" i="5"/>
  <c r="BA71" i="5"/>
  <c r="BI71" i="5"/>
  <c r="BQ71" i="5"/>
  <c r="BA73" i="5"/>
  <c r="BI73" i="5"/>
  <c r="BQ73" i="5"/>
  <c r="BA75" i="5"/>
  <c r="BI75" i="5"/>
  <c r="BQ75" i="5"/>
  <c r="BA77" i="5"/>
  <c r="BI77" i="5"/>
  <c r="BQ77" i="5"/>
  <c r="BA79" i="5"/>
  <c r="BI79" i="5"/>
  <c r="BQ79" i="5"/>
  <c r="BA81" i="5"/>
  <c r="BE9" i="5"/>
  <c r="BM9" i="5"/>
  <c r="BU9" i="5"/>
  <c r="BE11" i="5"/>
  <c r="BM11" i="5"/>
  <c r="BU11" i="5"/>
  <c r="BA13" i="5"/>
  <c r="BI13" i="5"/>
  <c r="BM13" i="5"/>
  <c r="BU13" i="5"/>
  <c r="BA15" i="5"/>
  <c r="BI15" i="5"/>
  <c r="BQ15" i="5"/>
  <c r="BE17" i="5"/>
  <c r="BM17" i="5"/>
  <c r="BU17" i="5"/>
  <c r="BA4" i="5"/>
  <c r="BE4" i="5"/>
  <c r="BI4" i="5"/>
  <c r="BM4" i="5"/>
  <c r="BQ4" i="5"/>
  <c r="BU4" i="5"/>
  <c r="BY4" i="5"/>
  <c r="BA6" i="5"/>
  <c r="BE6" i="5"/>
  <c r="BI6" i="5"/>
  <c r="BM6" i="5"/>
  <c r="BQ6" i="5"/>
  <c r="BU6" i="5"/>
  <c r="BY6" i="5"/>
  <c r="BA8" i="5"/>
  <c r="BE8" i="5"/>
  <c r="BI8" i="5"/>
  <c r="BM8" i="5"/>
  <c r="BQ8" i="5"/>
  <c r="BU8" i="5"/>
  <c r="BY8" i="5"/>
  <c r="AY9" i="5"/>
  <c r="BC9" i="5"/>
  <c r="BG9" i="5"/>
  <c r="BK9" i="5"/>
  <c r="BO9" i="5"/>
  <c r="BS9" i="5"/>
  <c r="BW9" i="5"/>
  <c r="BA10" i="5"/>
  <c r="BE10" i="5"/>
  <c r="BI10" i="5"/>
  <c r="BM10" i="5"/>
  <c r="BQ10" i="5"/>
  <c r="BU10" i="5"/>
  <c r="BY10" i="5"/>
  <c r="AY11" i="5"/>
  <c r="BC11" i="5"/>
  <c r="BG11" i="5"/>
  <c r="BK11" i="5"/>
  <c r="BO11" i="5"/>
  <c r="BS11" i="5"/>
  <c r="BW11" i="5"/>
  <c r="BA12" i="5"/>
  <c r="BE12" i="5"/>
  <c r="BI12" i="5"/>
  <c r="BM12" i="5"/>
  <c r="BQ12" i="5"/>
  <c r="BU12" i="5"/>
  <c r="BY12" i="5"/>
  <c r="AY13" i="5"/>
  <c r="BC13" i="5"/>
  <c r="BG13" i="5"/>
  <c r="BK13" i="5"/>
  <c r="BO13" i="5"/>
  <c r="BS13" i="5"/>
  <c r="BW13" i="5"/>
  <c r="BA14" i="5"/>
  <c r="BE14" i="5"/>
  <c r="BI14" i="5"/>
  <c r="BM14" i="5"/>
  <c r="BQ14" i="5"/>
  <c r="BU14" i="5"/>
  <c r="BY14" i="5"/>
  <c r="AY15" i="5"/>
  <c r="BC15" i="5"/>
  <c r="BG15" i="5"/>
  <c r="BK15" i="5"/>
  <c r="BO15" i="5"/>
  <c r="BS15" i="5"/>
  <c r="BW15" i="5"/>
  <c r="BA16" i="5"/>
  <c r="BE16" i="5"/>
  <c r="BI16" i="5"/>
  <c r="BM16" i="5"/>
  <c r="BQ16" i="5"/>
  <c r="BU16" i="5"/>
  <c r="BY16" i="5"/>
  <c r="AY17" i="5"/>
  <c r="BC17" i="5"/>
  <c r="BG17" i="5"/>
  <c r="BK17" i="5"/>
  <c r="BO17" i="5"/>
  <c r="BS17" i="5"/>
  <c r="BW17" i="5"/>
  <c r="BA18" i="5"/>
  <c r="BE18" i="5"/>
  <c r="BI18" i="5"/>
  <c r="BM18" i="5"/>
  <c r="BQ18" i="5"/>
  <c r="BU18" i="5"/>
  <c r="BY18" i="5"/>
  <c r="AY19" i="5"/>
  <c r="BC19" i="5"/>
  <c r="BG19" i="5"/>
  <c r="BK19" i="5"/>
  <c r="BO19" i="5"/>
  <c r="BS19" i="5"/>
  <c r="BW19" i="5"/>
  <c r="BA20" i="5"/>
  <c r="BE20" i="5"/>
  <c r="BI20" i="5"/>
  <c r="BM20" i="5"/>
  <c r="BQ20" i="5"/>
  <c r="BU20" i="5"/>
  <c r="BY20" i="5"/>
  <c r="AY21" i="5"/>
  <c r="BC21" i="5"/>
  <c r="BG21" i="5"/>
  <c r="BK21" i="5"/>
  <c r="BO21" i="5"/>
  <c r="BS21" i="5"/>
  <c r="BW21" i="5"/>
  <c r="BA22" i="5"/>
  <c r="BE22" i="5"/>
  <c r="BI22" i="5"/>
  <c r="BM22" i="5"/>
  <c r="BQ22" i="5"/>
  <c r="BU22" i="5"/>
  <c r="BY22" i="5"/>
  <c r="BA24" i="5"/>
  <c r="BE24" i="5"/>
  <c r="BI24" i="5"/>
  <c r="BM24" i="5"/>
  <c r="BQ24" i="5"/>
  <c r="BU24" i="5"/>
  <c r="BY24" i="5"/>
  <c r="BA26" i="5"/>
  <c r="BE26" i="5"/>
  <c r="BI26" i="5"/>
  <c r="BM26" i="5"/>
  <c r="BQ26" i="5"/>
  <c r="BU26" i="5"/>
  <c r="BY26" i="5"/>
  <c r="BA28" i="5"/>
  <c r="BE28" i="5"/>
  <c r="BI28" i="5"/>
  <c r="BM28" i="5"/>
  <c r="BQ28" i="5"/>
  <c r="BU28" i="5"/>
  <c r="BY28" i="5"/>
  <c r="BA30" i="5"/>
  <c r="BE30" i="5"/>
  <c r="BI30" i="5"/>
  <c r="BM30" i="5"/>
  <c r="BQ30" i="5"/>
  <c r="BU30" i="5"/>
  <c r="BY30" i="5"/>
  <c r="BA32" i="5"/>
  <c r="BE32" i="5"/>
  <c r="BI32" i="5"/>
  <c r="BM32" i="5"/>
  <c r="BQ32" i="5"/>
  <c r="BU32" i="5"/>
  <c r="BY32" i="5"/>
  <c r="BA34" i="5"/>
  <c r="BE34" i="5"/>
  <c r="BI34" i="5"/>
  <c r="BM34" i="5"/>
  <c r="BQ34" i="5"/>
  <c r="BU34" i="5"/>
  <c r="BY34" i="5"/>
  <c r="BA36" i="5"/>
  <c r="BE36" i="5"/>
  <c r="BI36" i="5"/>
  <c r="BM36" i="5"/>
  <c r="BQ36" i="5"/>
  <c r="BU36" i="5"/>
  <c r="BY36" i="5"/>
  <c r="BA38" i="5"/>
  <c r="BE38" i="5"/>
  <c r="BI38" i="5"/>
  <c r="BM38" i="5"/>
  <c r="BQ38" i="5"/>
  <c r="BU38" i="5"/>
  <c r="BY38" i="5"/>
  <c r="BA40" i="5"/>
  <c r="BE40" i="5"/>
  <c r="BI40" i="5"/>
  <c r="BM40" i="5"/>
  <c r="BQ40" i="5"/>
  <c r="BU40" i="5"/>
  <c r="BY40" i="5"/>
  <c r="BA42" i="5"/>
  <c r="BE42" i="5"/>
  <c r="BI42" i="5"/>
  <c r="BM42" i="5"/>
  <c r="BQ42" i="5"/>
  <c r="BU42" i="5"/>
  <c r="BY42" i="5"/>
  <c r="BA44" i="5"/>
  <c r="BE44" i="5"/>
  <c r="BI44" i="5"/>
  <c r="BM44" i="5"/>
  <c r="BQ44" i="5"/>
  <c r="BU44" i="5"/>
  <c r="BY44" i="5"/>
  <c r="BA46" i="5"/>
  <c r="BE46" i="5"/>
  <c r="BI46" i="5"/>
  <c r="BM46" i="5"/>
  <c r="BQ46" i="5"/>
  <c r="BU46" i="5"/>
  <c r="BY46" i="5"/>
  <c r="BA48" i="5"/>
  <c r="BE48" i="5"/>
  <c r="BI48" i="5"/>
  <c r="BM48" i="5"/>
  <c r="BQ48" i="5"/>
  <c r="BU48" i="5"/>
  <c r="BY48" i="5"/>
  <c r="BA50" i="5"/>
  <c r="BE50" i="5"/>
  <c r="BI50" i="5"/>
  <c r="BM50" i="5"/>
  <c r="BQ50" i="5"/>
  <c r="BU50" i="5"/>
  <c r="BY50" i="5"/>
  <c r="BA52" i="5"/>
  <c r="BE52" i="5"/>
  <c r="BI52" i="5"/>
  <c r="BM52" i="5"/>
  <c r="BQ52" i="5"/>
  <c r="BU52" i="5"/>
  <c r="BY52" i="5"/>
  <c r="BA54" i="5"/>
  <c r="BE54" i="5"/>
  <c r="BI54" i="5"/>
  <c r="BM54" i="5"/>
  <c r="BQ54" i="5"/>
  <c r="BU54" i="5"/>
  <c r="BY54" i="5"/>
  <c r="BA56" i="5"/>
  <c r="BE56" i="5"/>
  <c r="BI56" i="5"/>
  <c r="BM56" i="5"/>
  <c r="BQ56" i="5"/>
  <c r="BU56" i="5"/>
  <c r="BY56" i="5"/>
  <c r="BA58" i="5"/>
  <c r="BE58" i="5"/>
  <c r="BI58" i="5"/>
  <c r="BM58" i="5"/>
  <c r="BQ58" i="5"/>
  <c r="BU58" i="5"/>
  <c r="BY58" i="5"/>
  <c r="BA60" i="5"/>
  <c r="BE60" i="5"/>
  <c r="BI60" i="5"/>
  <c r="BM60" i="5"/>
  <c r="BQ60" i="5"/>
  <c r="BU60" i="5"/>
  <c r="BY60" i="5"/>
  <c r="BA62" i="5"/>
  <c r="BE62" i="5"/>
  <c r="BI62" i="5"/>
  <c r="BM62" i="5"/>
  <c r="BQ62" i="5"/>
  <c r="BU62" i="5"/>
  <c r="BY62" i="5"/>
  <c r="BA64" i="5"/>
  <c r="BE64" i="5"/>
  <c r="BI64" i="5"/>
  <c r="BM64" i="5"/>
  <c r="BQ64" i="5"/>
  <c r="BU64" i="5"/>
  <c r="BY64" i="5"/>
  <c r="BA66" i="5"/>
  <c r="BE66" i="5"/>
  <c r="BI66" i="5"/>
  <c r="BM66" i="5"/>
  <c r="BQ66" i="5"/>
  <c r="BU66" i="5"/>
  <c r="BY66" i="5"/>
  <c r="BA68" i="5"/>
  <c r="BE68" i="5"/>
  <c r="BI68" i="5"/>
  <c r="BM68" i="5"/>
  <c r="BQ68" i="5"/>
  <c r="BU68" i="5"/>
  <c r="BY68" i="5"/>
  <c r="BX70" i="5"/>
  <c r="BY70" i="5"/>
  <c r="BU70" i="5"/>
  <c r="BQ70" i="5"/>
  <c r="BM70" i="5"/>
  <c r="BI70" i="5"/>
  <c r="BE70" i="5"/>
  <c r="BA70" i="5"/>
  <c r="BC70" i="5"/>
  <c r="BK70" i="5"/>
  <c r="BS70" i="5"/>
  <c r="BX71" i="5"/>
  <c r="BW71" i="5"/>
  <c r="BS71" i="5"/>
  <c r="BO71" i="5"/>
  <c r="BK71" i="5"/>
  <c r="BG71" i="5"/>
  <c r="BC71" i="5"/>
  <c r="AY71" i="5"/>
  <c r="BE71" i="5"/>
  <c r="BM71" i="5"/>
  <c r="BU71" i="5"/>
  <c r="BX73" i="5"/>
  <c r="BW73" i="5"/>
  <c r="BS73" i="5"/>
  <c r="BO73" i="5"/>
  <c r="BK73" i="5"/>
  <c r="BG73" i="5"/>
  <c r="BC73" i="5"/>
  <c r="AY73" i="5"/>
  <c r="BE73" i="5"/>
  <c r="BM73" i="5"/>
  <c r="BU73" i="5"/>
  <c r="BX75" i="5"/>
  <c r="BW75" i="5"/>
  <c r="BS75" i="5"/>
  <c r="BO75" i="5"/>
  <c r="BK75" i="5"/>
  <c r="BG75" i="5"/>
  <c r="BC75" i="5"/>
  <c r="AY75" i="5"/>
  <c r="BE75" i="5"/>
  <c r="BM75" i="5"/>
  <c r="BU75" i="5"/>
  <c r="BX77" i="5"/>
  <c r="BW77" i="5"/>
  <c r="BS77" i="5"/>
  <c r="BO77" i="5"/>
  <c r="BK77" i="5"/>
  <c r="BG77" i="5"/>
  <c r="BC77" i="5"/>
  <c r="AY77" i="5"/>
  <c r="BE77" i="5"/>
  <c r="BM77" i="5"/>
  <c r="BU77" i="5"/>
  <c r="BX79" i="5"/>
  <c r="BW79" i="5"/>
  <c r="BS79" i="5"/>
  <c r="BO79" i="5"/>
  <c r="BK79" i="5"/>
  <c r="BG79" i="5"/>
  <c r="BC79" i="5"/>
  <c r="AY79" i="5"/>
  <c r="BE79" i="5"/>
  <c r="BM79" i="5"/>
  <c r="BU79" i="5"/>
  <c r="BX81" i="5"/>
  <c r="BY81" i="5"/>
  <c r="BU81" i="5"/>
  <c r="BQ81" i="5"/>
  <c r="BW81" i="5"/>
  <c r="BS81" i="5"/>
  <c r="BO81" i="5"/>
  <c r="BK81" i="5"/>
  <c r="BG81" i="5"/>
  <c r="BC81" i="5"/>
  <c r="AY81" i="5"/>
  <c r="BE81" i="5"/>
  <c r="BM81" i="5"/>
  <c r="BA72" i="5"/>
  <c r="BE72" i="5"/>
  <c r="BI72" i="5"/>
  <c r="BM72" i="5"/>
  <c r="BQ72" i="5"/>
  <c r="BU72" i="5"/>
  <c r="BY72" i="5"/>
  <c r="BA74" i="5"/>
  <c r="BE74" i="5"/>
  <c r="BI74" i="5"/>
  <c r="BM74" i="5"/>
  <c r="BQ74" i="5"/>
  <c r="BU74" i="5"/>
  <c r="BY74" i="5"/>
  <c r="BA76" i="5"/>
  <c r="BE76" i="5"/>
  <c r="BI76" i="5"/>
  <c r="BM76" i="5"/>
  <c r="BQ76" i="5"/>
  <c r="BU76" i="5"/>
  <c r="BY76" i="5"/>
  <c r="BA78" i="5"/>
  <c r="BE78" i="5"/>
  <c r="BI78" i="5"/>
  <c r="BM78" i="5"/>
  <c r="BQ78" i="5"/>
  <c r="BU78" i="5"/>
  <c r="BY78" i="5"/>
  <c r="BA80" i="5"/>
  <c r="BE80" i="5"/>
  <c r="BI80" i="5"/>
  <c r="BM80" i="5"/>
  <c r="BQ80" i="5"/>
  <c r="BU80" i="5"/>
  <c r="BY80" i="5"/>
  <c r="BA82" i="5"/>
  <c r="BE82" i="5"/>
  <c r="BI82" i="5"/>
  <c r="BM82" i="5"/>
  <c r="BQ82" i="5"/>
  <c r="BU82" i="5"/>
  <c r="BY82" i="5"/>
  <c r="AY83" i="5"/>
  <c r="BC83" i="5"/>
  <c r="BG83" i="5"/>
  <c r="BK83" i="5"/>
  <c r="BO83" i="5"/>
  <c r="BS83" i="5"/>
  <c r="BW83" i="5"/>
  <c r="BA84" i="5"/>
  <c r="BE84" i="5"/>
  <c r="BI84" i="5"/>
  <c r="BM84" i="5"/>
  <c r="BQ84" i="5"/>
  <c r="BU84" i="5"/>
  <c r="BY84" i="5"/>
  <c r="AY85" i="5"/>
  <c r="BC85" i="5"/>
  <c r="BG85" i="5"/>
  <c r="BK85" i="5"/>
  <c r="BO85" i="5"/>
  <c r="BS85" i="5"/>
  <c r="BW85" i="5"/>
  <c r="BA86" i="5"/>
  <c r="BE86" i="5"/>
  <c r="BI86" i="5"/>
  <c r="BM86" i="5"/>
  <c r="BQ86" i="5"/>
  <c r="BU86" i="5"/>
  <c r="BY86" i="5"/>
  <c r="AY87" i="5"/>
  <c r="BC87" i="5"/>
  <c r="BG87" i="5"/>
  <c r="BK87" i="5"/>
  <c r="BO87" i="5"/>
  <c r="BS87" i="5"/>
  <c r="BW87" i="5"/>
  <c r="BA88" i="5"/>
  <c r="BE88" i="5"/>
  <c r="BI88" i="5"/>
  <c r="BM88" i="5"/>
  <c r="BQ88" i="5"/>
  <c r="BU88" i="5"/>
  <c r="BY88" i="5"/>
  <c r="AY89" i="5"/>
  <c r="BC89" i="5"/>
  <c r="BG89" i="5"/>
  <c r="BK89" i="5"/>
  <c r="BO89" i="5"/>
  <c r="BS89" i="5"/>
  <c r="BW89" i="5"/>
  <c r="BA90" i="5"/>
  <c r="BE90" i="5"/>
  <c r="BI90" i="5"/>
  <c r="BM90" i="5"/>
  <c r="BQ90" i="5"/>
  <c r="BU90" i="5"/>
  <c r="BY90" i="5"/>
  <c r="AY91" i="5"/>
  <c r="BC91" i="5"/>
  <c r="BG91" i="5"/>
  <c r="BK91" i="5"/>
  <c r="BO91" i="5"/>
  <c r="BS91" i="5"/>
  <c r="BW91" i="5"/>
  <c r="BA92" i="5"/>
  <c r="BE92" i="5"/>
  <c r="BI92" i="5"/>
  <c r="BM92" i="5"/>
  <c r="BQ92" i="5"/>
  <c r="BU92" i="5"/>
  <c r="BY92" i="5"/>
  <c r="AY93" i="5"/>
  <c r="BC93" i="5"/>
  <c r="BG93" i="5"/>
  <c r="BK93" i="5"/>
  <c r="BO93" i="5"/>
  <c r="BS93" i="5"/>
  <c r="BW93" i="5"/>
  <c r="BA94" i="5"/>
  <c r="BE94" i="5"/>
  <c r="BI94" i="5"/>
  <c r="BM94" i="5"/>
  <c r="BQ94" i="5"/>
  <c r="BU94" i="5"/>
  <c r="BY94" i="5"/>
  <c r="AY95" i="5"/>
  <c r="BC95" i="5"/>
  <c r="BG95" i="5"/>
  <c r="BK95" i="5"/>
  <c r="BO95" i="5"/>
  <c r="BS95" i="5"/>
  <c r="BW95" i="5"/>
  <c r="BA96" i="5"/>
  <c r="BE96" i="5"/>
  <c r="BI96" i="5"/>
  <c r="BM96" i="5"/>
  <c r="BQ96" i="5"/>
  <c r="BU96" i="5"/>
  <c r="BY96" i="5"/>
  <c r="AY97" i="5"/>
  <c r="BC97" i="5"/>
  <c r="BG97" i="5"/>
  <c r="BK97" i="5"/>
  <c r="BO97" i="5"/>
  <c r="BS97" i="5"/>
  <c r="BW97" i="5"/>
  <c r="BA98" i="5"/>
  <c r="BE98" i="5"/>
  <c r="BI98" i="5"/>
  <c r="BM98" i="5"/>
  <c r="BQ98" i="5"/>
  <c r="BU98" i="5"/>
  <c r="BY98" i="5"/>
  <c r="AY99" i="5"/>
  <c r="BC99" i="5"/>
  <c r="BG99" i="5"/>
  <c r="BK99" i="5"/>
  <c r="BO99" i="5"/>
  <c r="BS99" i="5"/>
  <c r="BW99" i="5"/>
  <c r="BA100" i="5"/>
  <c r="BE100" i="5"/>
  <c r="BI100" i="5"/>
  <c r="BM100" i="5"/>
  <c r="BQ100" i="5"/>
  <c r="BU100" i="5"/>
  <c r="BY100" i="5"/>
  <c r="AY101" i="5"/>
  <c r="BC101" i="5"/>
  <c r="BG101" i="5"/>
  <c r="BK101" i="5"/>
  <c r="BO101" i="5"/>
  <c r="BS101" i="5"/>
  <c r="BW101" i="5"/>
  <c r="BA102" i="5"/>
  <c r="BE102" i="5"/>
  <c r="BI102" i="5"/>
  <c r="BM102" i="5"/>
  <c r="BQ102" i="5"/>
  <c r="BU102" i="5"/>
  <c r="BY102" i="5"/>
  <c r="AY103" i="5"/>
  <c r="BC103" i="5"/>
  <c r="BG103" i="5"/>
  <c r="BK103" i="5"/>
  <c r="BO103" i="5"/>
  <c r="BS103" i="5"/>
  <c r="BW103" i="5"/>
  <c r="BA104" i="5"/>
  <c r="BE104" i="5"/>
  <c r="BI104" i="5"/>
  <c r="BM104" i="5"/>
  <c r="BQ104" i="5"/>
  <c r="BU104" i="5"/>
  <c r="BY104" i="5"/>
  <c r="AY105" i="5"/>
  <c r="BC105" i="5"/>
  <c r="BG105" i="5"/>
  <c r="BK105" i="5"/>
  <c r="BO105" i="5"/>
  <c r="BS105" i="5"/>
  <c r="BW105" i="5"/>
  <c r="BA106" i="5"/>
  <c r="BE106" i="5"/>
  <c r="BI106" i="5"/>
  <c r="BM106" i="5"/>
  <c r="BQ106" i="5"/>
  <c r="BU106" i="5"/>
  <c r="BY106" i="5"/>
  <c r="AY107" i="5"/>
  <c r="BC107" i="5"/>
  <c r="BG107" i="5"/>
  <c r="BM107" i="5"/>
  <c r="BU107" i="5"/>
  <c r="BA108" i="5"/>
  <c r="BE108" i="5"/>
  <c r="BI108" i="5"/>
  <c r="BM108" i="5"/>
  <c r="BQ108" i="5"/>
  <c r="BU108" i="5"/>
  <c r="BY108" i="5"/>
  <c r="AY109" i="5"/>
  <c r="BC109" i="5"/>
  <c r="BG109" i="5"/>
  <c r="BK109" i="5"/>
  <c r="BO109" i="5"/>
  <c r="BS109" i="5"/>
  <c r="BW109" i="5"/>
  <c r="BA110" i="5"/>
  <c r="BE110" i="5"/>
  <c r="BI110" i="5"/>
  <c r="BM110" i="5"/>
  <c r="BQ110" i="5"/>
  <c r="BU110" i="5"/>
  <c r="BY110" i="5"/>
  <c r="AY111" i="5"/>
  <c r="BC111" i="5"/>
  <c r="BG111" i="5"/>
  <c r="BK111" i="5"/>
  <c r="BO111" i="5"/>
  <c r="BS111" i="5"/>
  <c r="BW111" i="5"/>
  <c r="BA112" i="5"/>
  <c r="BE112" i="5"/>
  <c r="BI112" i="5"/>
  <c r="BM112" i="5"/>
  <c r="BQ112" i="5"/>
  <c r="BU112" i="5"/>
  <c r="BY112" i="5"/>
  <c r="AY113" i="5"/>
  <c r="BC113" i="5"/>
  <c r="BG113" i="5"/>
  <c r="BK113" i="5"/>
  <c r="BO113" i="5"/>
  <c r="BS113" i="5"/>
  <c r="BW113" i="5"/>
  <c r="BA114" i="5"/>
  <c r="BE114" i="5"/>
  <c r="BI114" i="5"/>
  <c r="BM114" i="5"/>
  <c r="BQ114" i="5"/>
  <c r="BU114" i="5"/>
  <c r="BY114" i="5"/>
  <c r="AY115" i="5"/>
  <c r="BC115" i="5"/>
  <c r="BG115" i="5"/>
  <c r="BK115" i="5"/>
  <c r="BO115" i="5"/>
  <c r="BS115" i="5"/>
  <c r="BW115" i="5"/>
  <c r="BA116" i="5"/>
  <c r="BE116" i="5"/>
  <c r="BI116" i="5"/>
  <c r="BM116" i="5"/>
  <c r="BQ116" i="5"/>
  <c r="BU116" i="5"/>
  <c r="BY116" i="5"/>
  <c r="AY117" i="5"/>
  <c r="BC117" i="5"/>
  <c r="BG117" i="5"/>
  <c r="BK117" i="5"/>
  <c r="BO117" i="5"/>
  <c r="BS117" i="5"/>
  <c r="BW117" i="5"/>
  <c r="BA118" i="5"/>
  <c r="BE118" i="5"/>
  <c r="BI118" i="5"/>
  <c r="BM118" i="5"/>
  <c r="BQ118" i="5"/>
  <c r="BU118" i="5"/>
  <c r="BY118" i="5"/>
  <c r="AY119" i="5"/>
  <c r="BC119" i="5"/>
  <c r="BG119" i="5"/>
  <c r="BK119" i="5"/>
  <c r="BO119" i="5"/>
  <c r="BS119" i="5"/>
  <c r="BW119" i="5"/>
  <c r="BA120" i="5"/>
  <c r="BE120" i="5"/>
  <c r="BI120" i="5"/>
  <c r="BM120" i="5"/>
  <c r="BQ120" i="5"/>
  <c r="BU120" i="5"/>
  <c r="BY120" i="5"/>
  <c r="AY121" i="5"/>
  <c r="BC121" i="5"/>
  <c r="BG121" i="5"/>
  <c r="BK121" i="5"/>
  <c r="BO121" i="5"/>
  <c r="BS121" i="5"/>
  <c r="BW121" i="5"/>
  <c r="BA122" i="5"/>
  <c r="BE122" i="5"/>
  <c r="BI122" i="5"/>
  <c r="BM122" i="5"/>
  <c r="BQ122" i="5"/>
  <c r="BU122" i="5"/>
  <c r="BY122" i="5"/>
  <c r="AY123" i="5"/>
  <c r="BC123" i="5"/>
  <c r="BG123" i="5"/>
  <c r="BK123" i="5"/>
  <c r="BO123" i="5"/>
  <c r="BS123" i="5"/>
  <c r="BW123" i="5"/>
  <c r="BA124" i="5"/>
  <c r="BE124" i="5"/>
  <c r="BI124" i="5"/>
  <c r="BM124" i="5"/>
  <c r="BQ124" i="5"/>
  <c r="BU124" i="5"/>
  <c r="BY124" i="5"/>
  <c r="AY125" i="5"/>
  <c r="BC125" i="5"/>
  <c r="BG125" i="5"/>
  <c r="BK125" i="5"/>
  <c r="BO125" i="5"/>
  <c r="BS125" i="5"/>
  <c r="BW125" i="5"/>
  <c r="BA126" i="5"/>
  <c r="BE126" i="5"/>
  <c r="BI126" i="5"/>
  <c r="BM126" i="5"/>
  <c r="BQ126" i="5"/>
  <c r="BU126" i="5"/>
  <c r="BY126" i="5"/>
  <c r="AY127" i="5"/>
  <c r="BC127" i="5"/>
  <c r="BG127" i="5"/>
  <c r="BK127" i="5"/>
  <c r="BO127" i="5"/>
  <c r="BS127" i="5"/>
  <c r="BW127" i="5"/>
  <c r="BA128" i="5"/>
  <c r="BE128" i="5"/>
  <c r="BI128" i="5"/>
  <c r="BM128" i="5"/>
  <c r="BQ128" i="5"/>
  <c r="BU128" i="5"/>
  <c r="BY128" i="5"/>
  <c r="AY129" i="5"/>
  <c r="BC129" i="5"/>
  <c r="BG129" i="5"/>
  <c r="BK129" i="5"/>
  <c r="BO129" i="5"/>
  <c r="BS129" i="5"/>
  <c r="BW129" i="5"/>
  <c r="BA130" i="5"/>
  <c r="BE130" i="5"/>
  <c r="BI130" i="5"/>
  <c r="BM130" i="5"/>
  <c r="BQ130" i="5"/>
  <c r="BU130" i="5"/>
  <c r="BY130" i="5"/>
  <c r="AY131" i="5"/>
  <c r="BC131" i="5"/>
  <c r="BG131" i="5"/>
  <c r="BK131" i="5"/>
  <c r="BO131" i="5"/>
  <c r="BS131" i="5"/>
  <c r="BW131" i="5"/>
  <c r="BA132" i="5"/>
  <c r="BE132" i="5"/>
  <c r="BI132" i="5"/>
  <c r="BM132" i="5"/>
  <c r="BQ132" i="5"/>
  <c r="BU132" i="5"/>
  <c r="BY132" i="5"/>
  <c r="AY133" i="5"/>
  <c r="BC133" i="5"/>
  <c r="BG133" i="5"/>
  <c r="BK133" i="5"/>
  <c r="BO133" i="5"/>
  <c r="BS133" i="5"/>
  <c r="BW133" i="5"/>
  <c r="BA134" i="5"/>
  <c r="BE134" i="5"/>
  <c r="BI134" i="5"/>
  <c r="BM134" i="5"/>
  <c r="BQ134" i="5"/>
  <c r="BU134" i="5"/>
  <c r="BY134" i="5"/>
  <c r="AY135" i="5"/>
  <c r="BC135" i="5"/>
  <c r="BG135" i="5"/>
  <c r="BK135" i="5"/>
  <c r="BO135" i="5"/>
  <c r="BS135" i="5"/>
  <c r="BW135" i="5"/>
  <c r="BA136" i="5"/>
  <c r="BE136" i="5"/>
  <c r="BI136" i="5"/>
  <c r="BM136" i="5"/>
  <c r="BQ136" i="5"/>
  <c r="BU136" i="5"/>
  <c r="BY136" i="5"/>
  <c r="AY137" i="5"/>
  <c r="BC137" i="5"/>
  <c r="BG137" i="5"/>
  <c r="BK137" i="5"/>
  <c r="BO137" i="5"/>
  <c r="BS137" i="5"/>
  <c r="BW137" i="5"/>
  <c r="BA138" i="5"/>
  <c r="BE138" i="5"/>
  <c r="BI138" i="5"/>
  <c r="BM138" i="5"/>
  <c r="BQ138" i="5"/>
  <c r="BU138" i="5"/>
  <c r="BY138" i="5"/>
  <c r="AY139" i="5"/>
  <c r="BC139" i="5"/>
  <c r="BG139" i="5"/>
  <c r="BK139" i="5"/>
  <c r="BO139" i="5"/>
  <c r="BS139" i="5"/>
  <c r="BW139" i="5"/>
  <c r="BA140" i="5"/>
  <c r="BE140" i="5"/>
  <c r="BI140" i="5"/>
  <c r="BM140" i="5"/>
  <c r="BQ140" i="5"/>
  <c r="BU140" i="5"/>
  <c r="BY140" i="5"/>
  <c r="AY141" i="5"/>
  <c r="BC141" i="5"/>
  <c r="BG141" i="5"/>
  <c r="BK141" i="5"/>
  <c r="BO141" i="5"/>
  <c r="BS141" i="5"/>
  <c r="BW141" i="5"/>
  <c r="BA142" i="5"/>
  <c r="BE142" i="5"/>
  <c r="BI142" i="5"/>
  <c r="BM142" i="5"/>
  <c r="BQ142" i="5"/>
  <c r="BU142" i="5"/>
  <c r="BY142" i="5"/>
  <c r="AY143" i="5"/>
  <c r="BC143" i="5"/>
  <c r="BG143" i="5"/>
  <c r="BK143" i="5"/>
  <c r="BO143" i="5"/>
  <c r="BS143" i="5"/>
  <c r="BW143" i="5"/>
  <c r="BA144" i="5"/>
  <c r="BE144" i="5"/>
  <c r="BI144" i="5"/>
  <c r="BM144" i="5"/>
  <c r="BQ144" i="5"/>
  <c r="BU144" i="5"/>
  <c r="BY144" i="5"/>
  <c r="AY145" i="5"/>
  <c r="BC145" i="5"/>
  <c r="BG145" i="5"/>
  <c r="BK145" i="5"/>
  <c r="BO145" i="5"/>
  <c r="BS145" i="5"/>
  <c r="BW145" i="5"/>
  <c r="BA146" i="5"/>
  <c r="BE146" i="5"/>
  <c r="BI146" i="5"/>
  <c r="BM146" i="5"/>
  <c r="BQ146" i="5"/>
  <c r="BU146" i="5"/>
  <c r="BY146" i="5"/>
  <c r="AY147" i="5"/>
  <c r="BC147" i="5"/>
  <c r="BG147" i="5"/>
  <c r="BK147" i="5"/>
  <c r="BO147" i="5"/>
  <c r="BS147" i="5"/>
  <c r="BW147" i="5"/>
  <c r="BA148" i="5"/>
  <c r="BE148" i="5"/>
  <c r="BI148" i="5"/>
  <c r="BM148" i="5"/>
  <c r="BQ148" i="5"/>
  <c r="BU148" i="5"/>
  <c r="BY148" i="5"/>
  <c r="AY149" i="5"/>
  <c r="BC149" i="5"/>
  <c r="BG149" i="5"/>
  <c r="BK149" i="5"/>
  <c r="BO149" i="5"/>
  <c r="BS149" i="5"/>
  <c r="BW149" i="5"/>
  <c r="BA150" i="5"/>
  <c r="BE150" i="5"/>
  <c r="BI150" i="5"/>
  <c r="BM150" i="5"/>
  <c r="BQ150" i="5"/>
  <c r="BU150" i="5"/>
  <c r="BY150" i="5"/>
  <c r="AY151" i="5"/>
  <c r="BC151" i="5"/>
  <c r="BG151" i="5"/>
  <c r="BK151" i="5"/>
  <c r="BO151" i="5"/>
  <c r="BS151" i="5"/>
  <c r="BW151" i="5"/>
  <c r="BA152" i="5"/>
  <c r="BE152" i="5"/>
  <c r="BI152" i="5"/>
  <c r="BM152" i="5"/>
  <c r="BQ152" i="5"/>
  <c r="BU152" i="5"/>
  <c r="BY152" i="5"/>
  <c r="AY153" i="5"/>
  <c r="BC153" i="5"/>
  <c r="BG153" i="5"/>
  <c r="BK153" i="5"/>
  <c r="BO153" i="5"/>
  <c r="BS153" i="5"/>
  <c r="BW153" i="5"/>
  <c r="BA154" i="5"/>
  <c r="BE154" i="5"/>
  <c r="BI154" i="5"/>
  <c r="BM154" i="5"/>
  <c r="BQ154" i="5"/>
  <c r="BU154" i="5"/>
  <c r="BY154" i="5"/>
  <c r="AY155" i="5"/>
  <c r="BC155" i="5"/>
  <c r="BG155" i="5"/>
  <c r="BK155" i="5"/>
  <c r="BO155" i="5"/>
  <c r="BS155" i="5"/>
  <c r="BW155" i="5"/>
  <c r="BA156" i="5"/>
  <c r="BE156" i="5"/>
  <c r="BI156" i="5"/>
  <c r="BM156" i="5"/>
  <c r="BQ156" i="5"/>
  <c r="BU156" i="5"/>
  <c r="BY156" i="5"/>
  <c r="AY157" i="5"/>
  <c r="BC157" i="5"/>
  <c r="BG157" i="5"/>
  <c r="BK157" i="5"/>
  <c r="BO157" i="5"/>
  <c r="BS157" i="5"/>
  <c r="BW157" i="5"/>
  <c r="BA158" i="5"/>
  <c r="BE158" i="5"/>
  <c r="BI158" i="5"/>
  <c r="BM158" i="5"/>
  <c r="BQ158" i="5"/>
  <c r="BU158" i="5"/>
  <c r="BY158" i="5"/>
  <c r="AY159" i="5"/>
  <c r="BC159" i="5"/>
  <c r="BG159" i="5"/>
  <c r="BK159" i="5"/>
  <c r="BO159" i="5"/>
  <c r="BS159" i="5"/>
  <c r="BW159" i="5"/>
  <c r="BA160" i="5"/>
  <c r="BE160" i="5"/>
  <c r="BI160" i="5"/>
  <c r="BM160" i="5"/>
  <c r="BQ160" i="5"/>
  <c r="BU160" i="5"/>
  <c r="BY160" i="5"/>
  <c r="AY161" i="5"/>
  <c r="BC161" i="5"/>
  <c r="BG161" i="5"/>
  <c r="BK161" i="5"/>
  <c r="BO161" i="5"/>
  <c r="BS161" i="5"/>
  <c r="BW161" i="5"/>
  <c r="BA162" i="5"/>
  <c r="BE162" i="5"/>
  <c r="BI162" i="5"/>
  <c r="BM162" i="5"/>
  <c r="BQ162" i="5"/>
  <c r="BU162" i="5"/>
  <c r="BY162" i="5"/>
  <c r="AY163" i="5"/>
  <c r="BC163" i="5"/>
  <c r="BG163" i="5"/>
  <c r="BK163" i="5"/>
  <c r="BO163" i="5"/>
  <c r="BS163" i="5"/>
  <c r="BW163" i="5"/>
  <c r="BA164" i="5"/>
  <c r="BE164" i="5"/>
  <c r="BI164" i="5"/>
  <c r="BM164" i="5"/>
  <c r="BQ164" i="5"/>
  <c r="BU164" i="5"/>
  <c r="BY164" i="5"/>
  <c r="AY165" i="5"/>
  <c r="BE165" i="5"/>
  <c r="BM165" i="5"/>
  <c r="BX167" i="5"/>
  <c r="BW167" i="5"/>
  <c r="BS167" i="5"/>
  <c r="BO167" i="5"/>
  <c r="BK167" i="5"/>
  <c r="BG167" i="5"/>
  <c r="BC167" i="5"/>
  <c r="AY167" i="5"/>
  <c r="BE167" i="5"/>
  <c r="BM167" i="5"/>
  <c r="BU167" i="5"/>
  <c r="BX169" i="5"/>
  <c r="BW169" i="5"/>
  <c r="BS169" i="5"/>
  <c r="BO169" i="5"/>
  <c r="BK169" i="5"/>
  <c r="BG169" i="5"/>
  <c r="BC169" i="5"/>
  <c r="AY169" i="5"/>
  <c r="BE169" i="5"/>
  <c r="BM169" i="5"/>
  <c r="BU169" i="5"/>
  <c r="BX171" i="5"/>
  <c r="BW171" i="5"/>
  <c r="BS171" i="5"/>
  <c r="BO171" i="5"/>
  <c r="BK171" i="5"/>
  <c r="BG171" i="5"/>
  <c r="BC171" i="5"/>
  <c r="AY171" i="5"/>
  <c r="BE171" i="5"/>
  <c r="BM171" i="5"/>
  <c r="BU171" i="5"/>
  <c r="BX173" i="5"/>
  <c r="BW173" i="5"/>
  <c r="BS173" i="5"/>
  <c r="BO173" i="5"/>
  <c r="BK173" i="5"/>
  <c r="BG173" i="5"/>
  <c r="BC173" i="5"/>
  <c r="AY173" i="5"/>
  <c r="BE173" i="5"/>
  <c r="BM173" i="5"/>
  <c r="BU173" i="5"/>
  <c r="BX175" i="5"/>
  <c r="BY175" i="5"/>
  <c r="BU175" i="5"/>
  <c r="BW175" i="5"/>
  <c r="BS175" i="5"/>
  <c r="BO175" i="5"/>
  <c r="BK175" i="5"/>
  <c r="BG175" i="5"/>
  <c r="BC175" i="5"/>
  <c r="AY175" i="5"/>
  <c r="BE175" i="5"/>
  <c r="BM175" i="5"/>
  <c r="BA83" i="5"/>
  <c r="BE83" i="5"/>
  <c r="BI83" i="5"/>
  <c r="BM83" i="5"/>
  <c r="BQ83" i="5"/>
  <c r="BU83" i="5"/>
  <c r="BY83" i="5"/>
  <c r="BA85" i="5"/>
  <c r="BE85" i="5"/>
  <c r="BI85" i="5"/>
  <c r="BM85" i="5"/>
  <c r="BQ85" i="5"/>
  <c r="BU85" i="5"/>
  <c r="BY85" i="5"/>
  <c r="BA87" i="5"/>
  <c r="BE87" i="5"/>
  <c r="BI87" i="5"/>
  <c r="BM87" i="5"/>
  <c r="BQ87" i="5"/>
  <c r="BU87" i="5"/>
  <c r="BY87" i="5"/>
  <c r="BA89" i="5"/>
  <c r="BE89" i="5"/>
  <c r="BI89" i="5"/>
  <c r="BM89" i="5"/>
  <c r="BQ89" i="5"/>
  <c r="BU89" i="5"/>
  <c r="BY89" i="5"/>
  <c r="BA91" i="5"/>
  <c r="BE91" i="5"/>
  <c r="BI91" i="5"/>
  <c r="BM91" i="5"/>
  <c r="BQ91" i="5"/>
  <c r="BU91" i="5"/>
  <c r="BY91" i="5"/>
  <c r="BA93" i="5"/>
  <c r="BE93" i="5"/>
  <c r="BI93" i="5"/>
  <c r="BM93" i="5"/>
  <c r="BQ93" i="5"/>
  <c r="BU93" i="5"/>
  <c r="BY93" i="5"/>
  <c r="BA95" i="5"/>
  <c r="BE95" i="5"/>
  <c r="BI95" i="5"/>
  <c r="BM95" i="5"/>
  <c r="BQ95" i="5"/>
  <c r="BU95" i="5"/>
  <c r="BY95" i="5"/>
  <c r="BA97" i="5"/>
  <c r="BE97" i="5"/>
  <c r="BI97" i="5"/>
  <c r="BM97" i="5"/>
  <c r="BQ97" i="5"/>
  <c r="BU97" i="5"/>
  <c r="BY97" i="5"/>
  <c r="BA99" i="5"/>
  <c r="BE99" i="5"/>
  <c r="BI99" i="5"/>
  <c r="BM99" i="5"/>
  <c r="BQ99" i="5"/>
  <c r="BU99" i="5"/>
  <c r="BY99" i="5"/>
  <c r="BA101" i="5"/>
  <c r="BE101" i="5"/>
  <c r="BI101" i="5"/>
  <c r="BM101" i="5"/>
  <c r="BQ101" i="5"/>
  <c r="BU101" i="5"/>
  <c r="BY101" i="5"/>
  <c r="BA103" i="5"/>
  <c r="BE103" i="5"/>
  <c r="BI103" i="5"/>
  <c r="BM103" i="5"/>
  <c r="BQ103" i="5"/>
  <c r="BU103" i="5"/>
  <c r="BY103" i="5"/>
  <c r="BA105" i="5"/>
  <c r="BE105" i="5"/>
  <c r="BI105" i="5"/>
  <c r="BM105" i="5"/>
  <c r="BQ105" i="5"/>
  <c r="BU105" i="5"/>
  <c r="BY105" i="5"/>
  <c r="BA107" i="5"/>
  <c r="BE107" i="5"/>
  <c r="BI107" i="5"/>
  <c r="BQ107" i="5"/>
  <c r="BA109" i="5"/>
  <c r="BE109" i="5"/>
  <c r="BI109" i="5"/>
  <c r="BM109" i="5"/>
  <c r="BQ109" i="5"/>
  <c r="BU109" i="5"/>
  <c r="BY109" i="5"/>
  <c r="BA111" i="5"/>
  <c r="BE111" i="5"/>
  <c r="BI111" i="5"/>
  <c r="BM111" i="5"/>
  <c r="BQ111" i="5"/>
  <c r="BU111" i="5"/>
  <c r="BY111" i="5"/>
  <c r="BA113" i="5"/>
  <c r="BE113" i="5"/>
  <c r="BI113" i="5"/>
  <c r="BM113" i="5"/>
  <c r="BQ113" i="5"/>
  <c r="BU113" i="5"/>
  <c r="BY113" i="5"/>
  <c r="BA115" i="5"/>
  <c r="BE115" i="5"/>
  <c r="BI115" i="5"/>
  <c r="BM115" i="5"/>
  <c r="BQ115" i="5"/>
  <c r="BU115" i="5"/>
  <c r="BY115" i="5"/>
  <c r="BA117" i="5"/>
  <c r="BE117" i="5"/>
  <c r="BI117" i="5"/>
  <c r="BM117" i="5"/>
  <c r="BQ117" i="5"/>
  <c r="BU117" i="5"/>
  <c r="BY117" i="5"/>
  <c r="BA119" i="5"/>
  <c r="BE119" i="5"/>
  <c r="BI119" i="5"/>
  <c r="BM119" i="5"/>
  <c r="BQ119" i="5"/>
  <c r="BU119" i="5"/>
  <c r="BY119" i="5"/>
  <c r="BA121" i="5"/>
  <c r="BE121" i="5"/>
  <c r="BI121" i="5"/>
  <c r="BM121" i="5"/>
  <c r="BQ121" i="5"/>
  <c r="BU121" i="5"/>
  <c r="BY121" i="5"/>
  <c r="BA123" i="5"/>
  <c r="BE123" i="5"/>
  <c r="BI123" i="5"/>
  <c r="BM123" i="5"/>
  <c r="BQ123" i="5"/>
  <c r="BU123" i="5"/>
  <c r="BY123" i="5"/>
  <c r="BA125" i="5"/>
  <c r="BE125" i="5"/>
  <c r="BI125" i="5"/>
  <c r="BM125" i="5"/>
  <c r="BQ125" i="5"/>
  <c r="BU125" i="5"/>
  <c r="BY125" i="5"/>
  <c r="BA127" i="5"/>
  <c r="BE127" i="5"/>
  <c r="BI127" i="5"/>
  <c r="BM127" i="5"/>
  <c r="BQ127" i="5"/>
  <c r="BU127" i="5"/>
  <c r="BY127" i="5"/>
  <c r="BA129" i="5"/>
  <c r="BE129" i="5"/>
  <c r="BI129" i="5"/>
  <c r="BM129" i="5"/>
  <c r="BQ129" i="5"/>
  <c r="BU129" i="5"/>
  <c r="BY129" i="5"/>
  <c r="BA131" i="5"/>
  <c r="BE131" i="5"/>
  <c r="BI131" i="5"/>
  <c r="BM131" i="5"/>
  <c r="BQ131" i="5"/>
  <c r="BU131" i="5"/>
  <c r="BY131" i="5"/>
  <c r="BA133" i="5"/>
  <c r="BE133" i="5"/>
  <c r="BI133" i="5"/>
  <c r="BM133" i="5"/>
  <c r="BQ133" i="5"/>
  <c r="BU133" i="5"/>
  <c r="BY133" i="5"/>
  <c r="BA135" i="5"/>
  <c r="BE135" i="5"/>
  <c r="BI135" i="5"/>
  <c r="BM135" i="5"/>
  <c r="BQ135" i="5"/>
  <c r="BU135" i="5"/>
  <c r="BY135" i="5"/>
  <c r="BA137" i="5"/>
  <c r="BE137" i="5"/>
  <c r="BI137" i="5"/>
  <c r="BM137" i="5"/>
  <c r="BQ137" i="5"/>
  <c r="BU137" i="5"/>
  <c r="BY137" i="5"/>
  <c r="BA139" i="5"/>
  <c r="BE139" i="5"/>
  <c r="BI139" i="5"/>
  <c r="BM139" i="5"/>
  <c r="BQ139" i="5"/>
  <c r="BU139" i="5"/>
  <c r="BY139" i="5"/>
  <c r="BA141" i="5"/>
  <c r="BE141" i="5"/>
  <c r="BI141" i="5"/>
  <c r="BM141" i="5"/>
  <c r="BQ141" i="5"/>
  <c r="BU141" i="5"/>
  <c r="BY141" i="5"/>
  <c r="BA143" i="5"/>
  <c r="BE143" i="5"/>
  <c r="BI143" i="5"/>
  <c r="BM143" i="5"/>
  <c r="BQ143" i="5"/>
  <c r="BU143" i="5"/>
  <c r="BY143" i="5"/>
  <c r="BA145" i="5"/>
  <c r="BE145" i="5"/>
  <c r="BI145" i="5"/>
  <c r="BM145" i="5"/>
  <c r="BQ145" i="5"/>
  <c r="BU145" i="5"/>
  <c r="BY145" i="5"/>
  <c r="BA147" i="5"/>
  <c r="BE147" i="5"/>
  <c r="BI147" i="5"/>
  <c r="BM147" i="5"/>
  <c r="BQ147" i="5"/>
  <c r="BU147" i="5"/>
  <c r="BY147" i="5"/>
  <c r="BA149" i="5"/>
  <c r="BE149" i="5"/>
  <c r="BI149" i="5"/>
  <c r="BM149" i="5"/>
  <c r="BQ149" i="5"/>
  <c r="BU149" i="5"/>
  <c r="BY149" i="5"/>
  <c r="BA151" i="5"/>
  <c r="BE151" i="5"/>
  <c r="BI151" i="5"/>
  <c r="BM151" i="5"/>
  <c r="BQ151" i="5"/>
  <c r="BU151" i="5"/>
  <c r="BY151" i="5"/>
  <c r="BA153" i="5"/>
  <c r="BE153" i="5"/>
  <c r="BI153" i="5"/>
  <c r="BM153" i="5"/>
  <c r="BQ153" i="5"/>
  <c r="BU153" i="5"/>
  <c r="BY153" i="5"/>
  <c r="BA155" i="5"/>
  <c r="BE155" i="5"/>
  <c r="BI155" i="5"/>
  <c r="BM155" i="5"/>
  <c r="BQ155" i="5"/>
  <c r="BU155" i="5"/>
  <c r="BY155" i="5"/>
  <c r="BA157" i="5"/>
  <c r="BE157" i="5"/>
  <c r="BI157" i="5"/>
  <c r="BM157" i="5"/>
  <c r="BQ157" i="5"/>
  <c r="BU157" i="5"/>
  <c r="BY157" i="5"/>
  <c r="BA159" i="5"/>
  <c r="BE159" i="5"/>
  <c r="BI159" i="5"/>
  <c r="BM159" i="5"/>
  <c r="BQ159" i="5"/>
  <c r="BU159" i="5"/>
  <c r="BY159" i="5"/>
  <c r="BA161" i="5"/>
  <c r="BE161" i="5"/>
  <c r="BI161" i="5"/>
  <c r="BM161" i="5"/>
  <c r="BQ161" i="5"/>
  <c r="BU161" i="5"/>
  <c r="BY161" i="5"/>
  <c r="BA163" i="5"/>
  <c r="BE163" i="5"/>
  <c r="BI163" i="5"/>
  <c r="BM163" i="5"/>
  <c r="BQ163" i="5"/>
  <c r="BU163" i="5"/>
  <c r="BY163" i="5"/>
  <c r="BX165" i="5"/>
  <c r="BW165" i="5"/>
  <c r="BS165" i="5"/>
  <c r="BO165" i="5"/>
  <c r="BK165" i="5"/>
  <c r="BG165" i="5"/>
  <c r="BC165" i="5"/>
  <c r="BA165" i="5"/>
  <c r="BI165" i="5"/>
  <c r="BQ165" i="5"/>
  <c r="BY165" i="5"/>
  <c r="BA166" i="5"/>
  <c r="BE166" i="5"/>
  <c r="BI166" i="5"/>
  <c r="BM166" i="5"/>
  <c r="BQ166" i="5"/>
  <c r="BU166" i="5"/>
  <c r="BY166" i="5"/>
  <c r="BA168" i="5"/>
  <c r="BE168" i="5"/>
  <c r="BI168" i="5"/>
  <c r="BM168" i="5"/>
  <c r="BQ168" i="5"/>
  <c r="BU168" i="5"/>
  <c r="BY168" i="5"/>
  <c r="BA170" i="5"/>
  <c r="BE170" i="5"/>
  <c r="BI170" i="5"/>
  <c r="BM170" i="5"/>
  <c r="BQ170" i="5"/>
  <c r="BU170" i="5"/>
  <c r="BY170" i="5"/>
  <c r="BA172" i="5"/>
  <c r="BE172" i="5"/>
  <c r="BI172" i="5"/>
  <c r="BM172" i="5"/>
  <c r="BQ172" i="5"/>
  <c r="BU172" i="5"/>
  <c r="BY172" i="5"/>
  <c r="BA174" i="5"/>
  <c r="BE174" i="5"/>
  <c r="BI174" i="5"/>
  <c r="BM174" i="5"/>
  <c r="BQ174" i="5"/>
  <c r="BU174" i="5"/>
  <c r="BY174" i="5"/>
  <c r="BA176" i="5"/>
  <c r="BE176" i="5"/>
  <c r="BI176" i="5"/>
  <c r="BM176" i="5"/>
  <c r="BQ176" i="5"/>
  <c r="BU176" i="5"/>
  <c r="BY176" i="5"/>
  <c r="AY177" i="5"/>
  <c r="BC177" i="5"/>
  <c r="BG177" i="5"/>
  <c r="BK177" i="5"/>
  <c r="BO177" i="5"/>
  <c r="BS177" i="5"/>
  <c r="BW177" i="5"/>
  <c r="BA178" i="5"/>
  <c r="BE178" i="5"/>
  <c r="BI178" i="5"/>
  <c r="BM178" i="5"/>
  <c r="BQ178" i="5"/>
  <c r="BU178" i="5"/>
  <c r="BY178" i="5"/>
  <c r="AY179" i="5"/>
  <c r="BC179" i="5"/>
  <c r="BG179" i="5"/>
  <c r="BK179" i="5"/>
  <c r="BO179" i="5"/>
  <c r="BS179" i="5"/>
  <c r="BW179" i="5"/>
  <c r="BA180" i="5"/>
  <c r="BE180" i="5"/>
  <c r="BI180" i="5"/>
  <c r="BM180" i="5"/>
  <c r="BQ180" i="5"/>
  <c r="BU180" i="5"/>
  <c r="BY180" i="5"/>
  <c r="AY181" i="5"/>
  <c r="BC181" i="5"/>
  <c r="BG181" i="5"/>
  <c r="BK181" i="5"/>
  <c r="BO181" i="5"/>
  <c r="BS181" i="5"/>
  <c r="BW181" i="5"/>
  <c r="BA182" i="5"/>
  <c r="BE182" i="5"/>
  <c r="BI182" i="5"/>
  <c r="BM182" i="5"/>
  <c r="BQ182" i="5"/>
  <c r="BU182" i="5"/>
  <c r="BY182" i="5"/>
  <c r="AY183" i="5"/>
  <c r="BC183" i="5"/>
  <c r="BG183" i="5"/>
  <c r="BK183" i="5"/>
  <c r="BO183" i="5"/>
  <c r="BS183" i="5"/>
  <c r="BW183" i="5"/>
  <c r="BA184" i="5"/>
  <c r="BE184" i="5"/>
  <c r="BI184" i="5"/>
  <c r="BM184" i="5"/>
  <c r="BQ184" i="5"/>
  <c r="BU184" i="5"/>
  <c r="BY184" i="5"/>
  <c r="AY185" i="5"/>
  <c r="BC185" i="5"/>
  <c r="BG185" i="5"/>
  <c r="BK185" i="5"/>
  <c r="BO185" i="5"/>
  <c r="BS185" i="5"/>
  <c r="BW185" i="5"/>
  <c r="BA186" i="5"/>
  <c r="BE186" i="5"/>
  <c r="BI186" i="5"/>
  <c r="BM186" i="5"/>
  <c r="BQ186" i="5"/>
  <c r="BU186" i="5"/>
  <c r="BY186" i="5"/>
  <c r="AY187" i="5"/>
  <c r="BC187" i="5"/>
  <c r="BG187" i="5"/>
  <c r="BK187" i="5"/>
  <c r="BO187" i="5"/>
  <c r="BS187" i="5"/>
  <c r="BW187" i="5"/>
  <c r="BA188" i="5"/>
  <c r="BE188" i="5"/>
  <c r="BI188" i="5"/>
  <c r="BM188" i="5"/>
  <c r="BQ188" i="5"/>
  <c r="BU188" i="5"/>
  <c r="BY188" i="5"/>
  <c r="AY189" i="5"/>
  <c r="BC189" i="5"/>
  <c r="BG189" i="5"/>
  <c r="BK189" i="5"/>
  <c r="BO189" i="5"/>
  <c r="BS189" i="5"/>
  <c r="BW189" i="5"/>
  <c r="BA190" i="5"/>
  <c r="BE190" i="5"/>
  <c r="BI190" i="5"/>
  <c r="BM190" i="5"/>
  <c r="BQ190" i="5"/>
  <c r="BU190" i="5"/>
  <c r="BY190" i="5"/>
  <c r="AY191" i="5"/>
  <c r="BC191" i="5"/>
  <c r="BG191" i="5"/>
  <c r="BK191" i="5"/>
  <c r="BO191" i="5"/>
  <c r="BS191" i="5"/>
  <c r="BW191" i="5"/>
  <c r="BA192" i="5"/>
  <c r="BE192" i="5"/>
  <c r="BI192" i="5"/>
  <c r="BM192" i="5"/>
  <c r="BQ192" i="5"/>
  <c r="BU192" i="5"/>
  <c r="BY192" i="5"/>
  <c r="AY193" i="5"/>
  <c r="BC193" i="5"/>
  <c r="BG193" i="5"/>
  <c r="BK193" i="5"/>
  <c r="BO193" i="5"/>
  <c r="BS193" i="5"/>
  <c r="BW193" i="5"/>
  <c r="BA194" i="5"/>
  <c r="BE194" i="5"/>
  <c r="BI194" i="5"/>
  <c r="BM194" i="5"/>
  <c r="BQ194" i="5"/>
  <c r="BU194" i="5"/>
  <c r="BY194" i="5"/>
  <c r="AY195" i="5"/>
  <c r="BC195" i="5"/>
  <c r="BG195" i="5"/>
  <c r="BK195" i="5"/>
  <c r="BO195" i="5"/>
  <c r="BS195" i="5"/>
  <c r="BW195" i="5"/>
  <c r="BA196" i="5"/>
  <c r="BE196" i="5"/>
  <c r="BI196" i="5"/>
  <c r="BM196" i="5"/>
  <c r="BQ196" i="5"/>
  <c r="BU196" i="5"/>
  <c r="BY196" i="5"/>
  <c r="AY197" i="5"/>
  <c r="BC197" i="5"/>
  <c r="BG197" i="5"/>
  <c r="BK197" i="5"/>
  <c r="BO197" i="5"/>
  <c r="BS197" i="5"/>
  <c r="BW197" i="5"/>
  <c r="BA198" i="5"/>
  <c r="BE198" i="5"/>
  <c r="BI198" i="5"/>
  <c r="BM198" i="5"/>
  <c r="BQ198" i="5"/>
  <c r="BU198" i="5"/>
  <c r="BY198" i="5"/>
  <c r="AY199" i="5"/>
  <c r="BC199" i="5"/>
  <c r="BG199" i="5"/>
  <c r="BK199" i="5"/>
  <c r="BO199" i="5"/>
  <c r="BS199" i="5"/>
  <c r="BW199" i="5"/>
  <c r="BA200" i="5"/>
  <c r="BE200" i="5"/>
  <c r="BI200" i="5"/>
  <c r="BM200" i="5"/>
  <c r="BQ200" i="5"/>
  <c r="BU200" i="5"/>
  <c r="BY200" i="5"/>
  <c r="AY201" i="5"/>
  <c r="BC201" i="5"/>
  <c r="BG201" i="5"/>
  <c r="BK201" i="5"/>
  <c r="BO201" i="5"/>
  <c r="BS201" i="5"/>
  <c r="BW201" i="5"/>
  <c r="BA202" i="5"/>
  <c r="BE202" i="5"/>
  <c r="BI202" i="5"/>
  <c r="BM202" i="5"/>
  <c r="BQ202" i="5"/>
  <c r="BU202" i="5"/>
  <c r="BY202" i="5"/>
  <c r="AY203" i="5"/>
  <c r="BC203" i="5"/>
  <c r="BG203" i="5"/>
  <c r="BK203" i="5"/>
  <c r="BO203" i="5"/>
  <c r="BS203" i="5"/>
  <c r="BW203" i="5"/>
  <c r="BA204" i="5"/>
  <c r="BE204" i="5"/>
  <c r="BI204" i="5"/>
  <c r="BM204" i="5"/>
  <c r="BQ204" i="5"/>
  <c r="BU204" i="5"/>
  <c r="BY204" i="5"/>
  <c r="AY205" i="5"/>
  <c r="BC205" i="5"/>
  <c r="BG205" i="5"/>
  <c r="BK205" i="5"/>
  <c r="BO205" i="5"/>
  <c r="BS205" i="5"/>
  <c r="AY273" i="5"/>
  <c r="BC273" i="5"/>
  <c r="BG273" i="5"/>
  <c r="BK273" i="5"/>
  <c r="BO273" i="5"/>
  <c r="BS273" i="5"/>
  <c r="BW273" i="5"/>
  <c r="BA274" i="5"/>
  <c r="BE274" i="5"/>
  <c r="BI274" i="5"/>
  <c r="BM274" i="5"/>
  <c r="BQ274" i="5"/>
  <c r="BU274" i="5"/>
  <c r="BY274" i="5"/>
  <c r="AY275" i="5"/>
  <c r="BC275" i="5"/>
  <c r="BG275" i="5"/>
  <c r="BK275" i="5"/>
  <c r="BO275" i="5"/>
  <c r="BS275" i="5"/>
  <c r="BW275" i="5"/>
  <c r="BA276" i="5"/>
  <c r="BE276" i="5"/>
  <c r="BI276" i="5"/>
  <c r="BM276" i="5"/>
  <c r="BQ276" i="5"/>
  <c r="BU276" i="5"/>
  <c r="BY276" i="5"/>
  <c r="AY277" i="5"/>
  <c r="BC277" i="5"/>
  <c r="BG277" i="5"/>
  <c r="BK277" i="5"/>
  <c r="BO277" i="5"/>
  <c r="BS277" i="5"/>
  <c r="BW277" i="5"/>
  <c r="BA278" i="5"/>
  <c r="BE278" i="5"/>
  <c r="BI278" i="5"/>
  <c r="BM278" i="5"/>
  <c r="BQ278" i="5"/>
  <c r="BU278" i="5"/>
  <c r="BY278" i="5"/>
  <c r="AY279" i="5"/>
  <c r="BC279" i="5"/>
  <c r="BG279" i="5"/>
  <c r="BK279" i="5"/>
  <c r="BO279" i="5"/>
  <c r="BS279" i="5"/>
  <c r="BW279" i="5"/>
  <c r="BA280" i="5"/>
  <c r="BE280" i="5"/>
  <c r="BI280" i="5"/>
  <c r="BM280" i="5"/>
  <c r="BQ280" i="5"/>
  <c r="BU280" i="5"/>
  <c r="BY280" i="5"/>
  <c r="AY281" i="5"/>
  <c r="BC281" i="5"/>
  <c r="AY306" i="5"/>
  <c r="BC306" i="5"/>
  <c r="BG306" i="5"/>
  <c r="BK306" i="5"/>
  <c r="BO306" i="5"/>
  <c r="BS306" i="5"/>
  <c r="BW306" i="5"/>
  <c r="BA307" i="5"/>
  <c r="BE307" i="5"/>
  <c r="BI307" i="5"/>
  <c r="BM307" i="5"/>
  <c r="BQ307" i="5"/>
  <c r="BU307" i="5"/>
  <c r="BY307" i="5"/>
  <c r="AY308" i="5"/>
  <c r="BC308" i="5"/>
  <c r="BG308" i="5"/>
  <c r="BK308" i="5"/>
  <c r="BO308" i="5"/>
  <c r="BS308" i="5"/>
  <c r="BW308" i="5"/>
  <c r="BA309" i="5"/>
  <c r="BE309" i="5"/>
  <c r="BI309" i="5"/>
  <c r="BM309" i="5"/>
  <c r="BQ309" i="5"/>
  <c r="BU309" i="5"/>
  <c r="BY309" i="5"/>
  <c r="AY310" i="5"/>
  <c r="BC310" i="5"/>
  <c r="BG310" i="5"/>
  <c r="BK310" i="5"/>
  <c r="BO310" i="5"/>
  <c r="BS310" i="5"/>
  <c r="BW310" i="5"/>
  <c r="BA311" i="5"/>
  <c r="BE311" i="5"/>
  <c r="BI311" i="5"/>
  <c r="BM311" i="5"/>
  <c r="BQ311" i="5"/>
  <c r="BU311" i="5"/>
  <c r="BY311" i="5"/>
  <c r="AY312" i="5"/>
  <c r="BC312" i="5"/>
  <c r="BG312" i="5"/>
  <c r="BK312" i="5"/>
  <c r="BO312" i="5"/>
  <c r="BS312" i="5"/>
  <c r="BW312" i="5"/>
  <c r="BA313" i="5"/>
  <c r="BE313" i="5"/>
  <c r="BI313" i="5"/>
  <c r="BM313" i="5"/>
  <c r="BQ313" i="5"/>
  <c r="BU313" i="5"/>
  <c r="BY313" i="5"/>
  <c r="AY314" i="5"/>
  <c r="BC314" i="5"/>
  <c r="BG314" i="5"/>
  <c r="BK314" i="5"/>
  <c r="BO314" i="5"/>
  <c r="BS314" i="5"/>
  <c r="BW314" i="5"/>
  <c r="BX315" i="5"/>
  <c r="BY315" i="5"/>
  <c r="BU315" i="5"/>
  <c r="BQ315" i="5"/>
  <c r="BM315" i="5"/>
  <c r="BI315" i="5"/>
  <c r="BA315" i="5"/>
  <c r="BE315" i="5"/>
  <c r="BK315" i="5"/>
  <c r="BS315" i="5"/>
  <c r="BX316" i="5"/>
  <c r="BW316" i="5"/>
  <c r="BS316" i="5"/>
  <c r="BO316" i="5"/>
  <c r="BK316" i="5"/>
  <c r="BG316" i="5"/>
  <c r="BC316" i="5"/>
  <c r="AY316" i="5"/>
  <c r="BE316" i="5"/>
  <c r="BM316" i="5"/>
  <c r="BU316" i="5"/>
  <c r="BX318" i="5"/>
  <c r="BW318" i="5"/>
  <c r="BS318" i="5"/>
  <c r="BO318" i="5"/>
  <c r="BK318" i="5"/>
  <c r="BG318" i="5"/>
  <c r="BC318" i="5"/>
  <c r="AY318" i="5"/>
  <c r="BE318" i="5"/>
  <c r="BM318" i="5"/>
  <c r="BU318" i="5"/>
  <c r="BX320" i="5"/>
  <c r="BW320" i="5"/>
  <c r="BS320" i="5"/>
  <c r="BO320" i="5"/>
  <c r="BK320" i="5"/>
  <c r="BG320" i="5"/>
  <c r="BC320" i="5"/>
  <c r="AY320" i="5"/>
  <c r="BE320" i="5"/>
  <c r="BM320" i="5"/>
  <c r="BU320" i="5"/>
  <c r="BX322" i="5"/>
  <c r="BW322" i="5"/>
  <c r="BS322" i="5"/>
  <c r="BO322" i="5"/>
  <c r="BK322" i="5"/>
  <c r="BG322" i="5"/>
  <c r="BC322" i="5"/>
  <c r="AY322" i="5"/>
  <c r="BE322" i="5"/>
  <c r="BM322" i="5"/>
  <c r="BU322" i="5"/>
  <c r="BX324" i="5"/>
  <c r="BW324" i="5"/>
  <c r="BS324" i="5"/>
  <c r="BO324" i="5"/>
  <c r="BK324" i="5"/>
  <c r="BG324" i="5"/>
  <c r="BC324" i="5"/>
  <c r="AY324" i="5"/>
  <c r="BE324" i="5"/>
  <c r="BM324" i="5"/>
  <c r="BU324" i="5"/>
  <c r="BX326" i="5"/>
  <c r="BW326" i="5"/>
  <c r="BS326" i="5"/>
  <c r="BO326" i="5"/>
  <c r="BK326" i="5"/>
  <c r="BG326" i="5"/>
  <c r="BC326" i="5"/>
  <c r="AY326" i="5"/>
  <c r="BE326" i="5"/>
  <c r="BM326" i="5"/>
  <c r="BU326" i="5"/>
  <c r="BX328" i="5"/>
  <c r="BY328" i="5"/>
  <c r="BU328" i="5"/>
  <c r="BQ328" i="5"/>
  <c r="BM328" i="5"/>
  <c r="BI328" i="5"/>
  <c r="BE328" i="5"/>
  <c r="BA328" i="5"/>
  <c r="BW328" i="5"/>
  <c r="BS328" i="5"/>
  <c r="BO328" i="5"/>
  <c r="BK328" i="5"/>
  <c r="BG328" i="5"/>
  <c r="BC328" i="5"/>
  <c r="AY328" i="5"/>
  <c r="BA177" i="5"/>
  <c r="BE177" i="5"/>
  <c r="BI177" i="5"/>
  <c r="BM177" i="5"/>
  <c r="BQ177" i="5"/>
  <c r="BU177" i="5"/>
  <c r="BY177" i="5"/>
  <c r="BA179" i="5"/>
  <c r="BE179" i="5"/>
  <c r="BI179" i="5"/>
  <c r="BM179" i="5"/>
  <c r="BQ179" i="5"/>
  <c r="BU179" i="5"/>
  <c r="BY179" i="5"/>
  <c r="BA181" i="5"/>
  <c r="BE181" i="5"/>
  <c r="BI181" i="5"/>
  <c r="BM181" i="5"/>
  <c r="BQ181" i="5"/>
  <c r="BU181" i="5"/>
  <c r="BY181" i="5"/>
  <c r="BA183" i="5"/>
  <c r="BE183" i="5"/>
  <c r="BI183" i="5"/>
  <c r="BM183" i="5"/>
  <c r="BQ183" i="5"/>
  <c r="BU183" i="5"/>
  <c r="BY183" i="5"/>
  <c r="BA185" i="5"/>
  <c r="BE185" i="5"/>
  <c r="BI185" i="5"/>
  <c r="BM185" i="5"/>
  <c r="BQ185" i="5"/>
  <c r="BU185" i="5"/>
  <c r="BY185" i="5"/>
  <c r="BA187" i="5"/>
  <c r="BE187" i="5"/>
  <c r="BI187" i="5"/>
  <c r="BM187" i="5"/>
  <c r="BQ187" i="5"/>
  <c r="BU187" i="5"/>
  <c r="BY187" i="5"/>
  <c r="BA189" i="5"/>
  <c r="BE189" i="5"/>
  <c r="BI189" i="5"/>
  <c r="BM189" i="5"/>
  <c r="BQ189" i="5"/>
  <c r="BU189" i="5"/>
  <c r="BY189" i="5"/>
  <c r="BA191" i="5"/>
  <c r="BE191" i="5"/>
  <c r="BI191" i="5"/>
  <c r="BM191" i="5"/>
  <c r="BQ191" i="5"/>
  <c r="BU191" i="5"/>
  <c r="BY191" i="5"/>
  <c r="BA193" i="5"/>
  <c r="BE193" i="5"/>
  <c r="BI193" i="5"/>
  <c r="BM193" i="5"/>
  <c r="BQ193" i="5"/>
  <c r="BU193" i="5"/>
  <c r="BY193" i="5"/>
  <c r="BA195" i="5"/>
  <c r="BE195" i="5"/>
  <c r="BI195" i="5"/>
  <c r="BM195" i="5"/>
  <c r="BQ195" i="5"/>
  <c r="BU195" i="5"/>
  <c r="BY195" i="5"/>
  <c r="BA197" i="5"/>
  <c r="BE197" i="5"/>
  <c r="BI197" i="5"/>
  <c r="BM197" i="5"/>
  <c r="BQ197" i="5"/>
  <c r="BU197" i="5"/>
  <c r="BY197" i="5"/>
  <c r="BA199" i="5"/>
  <c r="BE199" i="5"/>
  <c r="BI199" i="5"/>
  <c r="BM199" i="5"/>
  <c r="BQ199" i="5"/>
  <c r="BU199" i="5"/>
  <c r="BY199" i="5"/>
  <c r="BA201" i="5"/>
  <c r="BE201" i="5"/>
  <c r="BI201" i="5"/>
  <c r="BM201" i="5"/>
  <c r="BQ201" i="5"/>
  <c r="BU201" i="5"/>
  <c r="BY201" i="5"/>
  <c r="BA203" i="5"/>
  <c r="BE203" i="5"/>
  <c r="BI203" i="5"/>
  <c r="BM203" i="5"/>
  <c r="BQ203" i="5"/>
  <c r="BU203" i="5"/>
  <c r="BY203" i="5"/>
  <c r="BA205" i="5"/>
  <c r="BE205" i="5"/>
  <c r="BI205" i="5"/>
  <c r="BM205" i="5"/>
  <c r="BQ205" i="5"/>
  <c r="BA273" i="5"/>
  <c r="BE273" i="5"/>
  <c r="BI273" i="5"/>
  <c r="BM273" i="5"/>
  <c r="BQ273" i="5"/>
  <c r="BU273" i="5"/>
  <c r="BY273" i="5"/>
  <c r="BA275" i="5"/>
  <c r="BE275" i="5"/>
  <c r="BI275" i="5"/>
  <c r="BM275" i="5"/>
  <c r="BQ275" i="5"/>
  <c r="BU275" i="5"/>
  <c r="BY275" i="5"/>
  <c r="BA277" i="5"/>
  <c r="BE277" i="5"/>
  <c r="BI277" i="5"/>
  <c r="BM277" i="5"/>
  <c r="BQ277" i="5"/>
  <c r="BU277" i="5"/>
  <c r="BY277" i="5"/>
  <c r="BA279" i="5"/>
  <c r="BE279" i="5"/>
  <c r="BI279" i="5"/>
  <c r="BM279" i="5"/>
  <c r="BQ279" i="5"/>
  <c r="BU279" i="5"/>
  <c r="BY279" i="5"/>
  <c r="BA281" i="5"/>
  <c r="BA306" i="5"/>
  <c r="BE306" i="5"/>
  <c r="BI306" i="5"/>
  <c r="BM306" i="5"/>
  <c r="BQ306" i="5"/>
  <c r="BU306" i="5"/>
  <c r="BY306" i="5"/>
  <c r="BA308" i="5"/>
  <c r="BE308" i="5"/>
  <c r="BI308" i="5"/>
  <c r="BM308" i="5"/>
  <c r="BQ308" i="5"/>
  <c r="BU308" i="5"/>
  <c r="BY308" i="5"/>
  <c r="BA310" i="5"/>
  <c r="BE310" i="5"/>
  <c r="BI310" i="5"/>
  <c r="BM310" i="5"/>
  <c r="BQ310" i="5"/>
  <c r="BU310" i="5"/>
  <c r="BY310" i="5"/>
  <c r="BA312" i="5"/>
  <c r="BE312" i="5"/>
  <c r="BI312" i="5"/>
  <c r="BM312" i="5"/>
  <c r="BQ312" i="5"/>
  <c r="BU312" i="5"/>
  <c r="BY312" i="5"/>
  <c r="BA314" i="5"/>
  <c r="BE314" i="5"/>
  <c r="BI314" i="5"/>
  <c r="BM314" i="5"/>
  <c r="BQ314" i="5"/>
  <c r="BU314" i="5"/>
  <c r="BY314" i="5"/>
  <c r="BA317" i="5"/>
  <c r="BE317" i="5"/>
  <c r="BI317" i="5"/>
  <c r="BM317" i="5"/>
  <c r="BQ317" i="5"/>
  <c r="BU317" i="5"/>
  <c r="BY317" i="5"/>
  <c r="BA319" i="5"/>
  <c r="BE319" i="5"/>
  <c r="BI319" i="5"/>
  <c r="BM319" i="5"/>
  <c r="BQ319" i="5"/>
  <c r="BU319" i="5"/>
  <c r="BY319" i="5"/>
  <c r="BA321" i="5"/>
  <c r="BE321" i="5"/>
  <c r="BI321" i="5"/>
  <c r="BM321" i="5"/>
  <c r="BQ321" i="5"/>
  <c r="BU321" i="5"/>
  <c r="BY321" i="5"/>
  <c r="BA323" i="5"/>
  <c r="BE323" i="5"/>
  <c r="BI323" i="5"/>
  <c r="BM323" i="5"/>
  <c r="BQ323" i="5"/>
  <c r="BU323" i="5"/>
  <c r="BY323" i="5"/>
  <c r="BA325" i="5"/>
  <c r="BE325" i="5"/>
  <c r="BI325" i="5"/>
  <c r="BM325" i="5"/>
  <c r="BQ325" i="5"/>
  <c r="BU325" i="5"/>
  <c r="BY325" i="5"/>
  <c r="BA327" i="5"/>
  <c r="BE327" i="5"/>
  <c r="BI327" i="5"/>
  <c r="BM327" i="5"/>
  <c r="BQ327" i="5"/>
  <c r="BU327" i="5"/>
  <c r="BY327" i="5"/>
  <c r="BA329" i="5"/>
  <c r="BE329" i="5"/>
  <c r="BI329" i="5"/>
  <c r="BM329" i="5"/>
  <c r="BQ329" i="5"/>
  <c r="BU329" i="5"/>
  <c r="BY329" i="5"/>
  <c r="AY330" i="5"/>
  <c r="BC330" i="5"/>
  <c r="BG330" i="5"/>
  <c r="BK330" i="5"/>
  <c r="BO330" i="5"/>
  <c r="BS330" i="5"/>
  <c r="BW330" i="5"/>
  <c r="BA331" i="5"/>
  <c r="BE331" i="5"/>
  <c r="BI331" i="5"/>
  <c r="BM331" i="5"/>
  <c r="BQ331" i="5"/>
  <c r="BU331" i="5"/>
  <c r="BY331" i="5"/>
  <c r="AY332" i="5"/>
  <c r="BC332" i="5"/>
  <c r="BG332" i="5"/>
  <c r="BK332" i="5"/>
  <c r="BO332" i="5"/>
  <c r="BS332" i="5"/>
  <c r="BW332" i="5"/>
  <c r="BA333" i="5"/>
  <c r="BE333" i="5"/>
  <c r="BI333" i="5"/>
  <c r="BM333" i="5"/>
  <c r="BQ333" i="5"/>
  <c r="BU333" i="5"/>
  <c r="BY333" i="5"/>
  <c r="AY334" i="5"/>
  <c r="BC334" i="5"/>
  <c r="BG334" i="5"/>
  <c r="BK334" i="5"/>
  <c r="BO334" i="5"/>
  <c r="BS334" i="5"/>
  <c r="BW334" i="5"/>
  <c r="BA335" i="5"/>
  <c r="BE335" i="5"/>
  <c r="BI335" i="5"/>
  <c r="BM335" i="5"/>
  <c r="BQ335" i="5"/>
  <c r="BU335" i="5"/>
  <c r="BY335" i="5"/>
  <c r="AY336" i="5"/>
  <c r="BC336" i="5"/>
  <c r="BG336" i="5"/>
  <c r="BK336" i="5"/>
  <c r="BO336" i="5"/>
  <c r="BS336" i="5"/>
  <c r="BW336" i="5"/>
  <c r="BA337" i="5"/>
  <c r="BE337" i="5"/>
  <c r="BI337" i="5"/>
  <c r="BM337" i="5"/>
  <c r="BQ337" i="5"/>
  <c r="BU337" i="5"/>
  <c r="BY337" i="5"/>
  <c r="AY338" i="5"/>
  <c r="BC338" i="5"/>
  <c r="BG338" i="5"/>
  <c r="BK338" i="5"/>
  <c r="BO338" i="5"/>
  <c r="BS338" i="5"/>
  <c r="BW338" i="5"/>
  <c r="BA339" i="5"/>
  <c r="BE339" i="5"/>
  <c r="BI339" i="5"/>
  <c r="BM339" i="5"/>
  <c r="BQ339" i="5"/>
  <c r="BU339" i="5"/>
  <c r="BY339" i="5"/>
  <c r="AY340" i="5"/>
  <c r="BC340" i="5"/>
  <c r="BG340" i="5"/>
  <c r="BK340" i="5"/>
  <c r="BO340" i="5"/>
  <c r="BS340" i="5"/>
  <c r="BW340" i="5"/>
  <c r="BA341" i="5"/>
  <c r="BE341" i="5"/>
  <c r="BI341" i="5"/>
  <c r="BM341" i="5"/>
  <c r="BQ341" i="5"/>
  <c r="BU341" i="5"/>
  <c r="BY341" i="5"/>
  <c r="AY342" i="5"/>
  <c r="BC342" i="5"/>
  <c r="BG342" i="5"/>
  <c r="BK342" i="5"/>
  <c r="BO342" i="5"/>
  <c r="BS342" i="5"/>
  <c r="BW342" i="5"/>
  <c r="BA343" i="5"/>
  <c r="BE343" i="5"/>
  <c r="BI343" i="5"/>
  <c r="BM343" i="5"/>
  <c r="BQ343" i="5"/>
  <c r="BU343" i="5"/>
  <c r="BY343" i="5"/>
  <c r="AY344" i="5"/>
  <c r="BC344" i="5"/>
  <c r="BG344" i="5"/>
  <c r="BK344" i="5"/>
  <c r="BO344" i="5"/>
  <c r="BS344" i="5"/>
  <c r="BW344" i="5"/>
  <c r="BA345" i="5"/>
  <c r="BE345" i="5"/>
  <c r="BI345" i="5"/>
  <c r="BM345" i="5"/>
  <c r="BQ345" i="5"/>
  <c r="BU345" i="5"/>
  <c r="BY345" i="5"/>
  <c r="AY346" i="5"/>
  <c r="BC346" i="5"/>
  <c r="BG346" i="5"/>
  <c r="BK346" i="5"/>
  <c r="BO346" i="5"/>
  <c r="BS346" i="5"/>
  <c r="BW346" i="5"/>
  <c r="BA347" i="5"/>
  <c r="BE347" i="5"/>
  <c r="BI347" i="5"/>
  <c r="BM347" i="5"/>
  <c r="BQ347" i="5"/>
  <c r="BU347" i="5"/>
  <c r="BY347" i="5"/>
  <c r="AY348" i="5"/>
  <c r="BC348" i="5"/>
  <c r="BG348" i="5"/>
  <c r="BK348" i="5"/>
  <c r="BO348" i="5"/>
  <c r="BS348" i="5"/>
  <c r="BW348" i="5"/>
  <c r="BA349" i="5"/>
  <c r="BE349" i="5"/>
  <c r="BI349" i="5"/>
  <c r="BM349" i="5"/>
  <c r="BQ349" i="5"/>
  <c r="BU349" i="5"/>
  <c r="BY349" i="5"/>
  <c r="AY350" i="5"/>
  <c r="BC350" i="5"/>
  <c r="BG350" i="5"/>
  <c r="BK350" i="5"/>
  <c r="BO350" i="5"/>
  <c r="BS350" i="5"/>
  <c r="BW350" i="5"/>
  <c r="BA351" i="5"/>
  <c r="BE351" i="5"/>
  <c r="BI351" i="5"/>
  <c r="BM351" i="5"/>
  <c r="BQ351" i="5"/>
  <c r="BU351" i="5"/>
  <c r="BY351" i="5"/>
  <c r="AY352" i="5"/>
  <c r="BC352" i="5"/>
  <c r="BG352" i="5"/>
  <c r="BK352" i="5"/>
  <c r="BO352" i="5"/>
  <c r="BS352" i="5"/>
  <c r="BW352" i="5"/>
  <c r="BA353" i="5"/>
  <c r="BE353" i="5"/>
  <c r="BI353" i="5"/>
  <c r="BM353" i="5"/>
  <c r="BQ353" i="5"/>
  <c r="BU353" i="5"/>
  <c r="BY353" i="5"/>
  <c r="AY354" i="5"/>
  <c r="BC354" i="5"/>
  <c r="BG354" i="5"/>
  <c r="BK354" i="5"/>
  <c r="BO354" i="5"/>
  <c r="BS354" i="5"/>
  <c r="BW354" i="5"/>
  <c r="BA355" i="5"/>
  <c r="BE355" i="5"/>
  <c r="BI355" i="5"/>
  <c r="BM355" i="5"/>
  <c r="BQ355" i="5"/>
  <c r="BU355" i="5"/>
  <c r="BY355" i="5"/>
  <c r="AY356" i="5"/>
  <c r="BC356" i="5"/>
  <c r="BJ356" i="5"/>
  <c r="BR356" i="5"/>
  <c r="BX405" i="5"/>
  <c r="BY405" i="5"/>
  <c r="BU405" i="5"/>
  <c r="BA405" i="5"/>
  <c r="BE405" i="5"/>
  <c r="BI405" i="5"/>
  <c r="BM405" i="5"/>
  <c r="BQ405" i="5"/>
  <c r="BW405" i="5"/>
  <c r="BA406" i="5"/>
  <c r="BI406" i="5"/>
  <c r="BQ406" i="5"/>
  <c r="BA408" i="5"/>
  <c r="BI408" i="5"/>
  <c r="BQ408" i="5"/>
  <c r="BA410" i="5"/>
  <c r="BI410" i="5"/>
  <c r="BQ410" i="5"/>
  <c r="BA412" i="5"/>
  <c r="BI412" i="5"/>
  <c r="BQ412" i="5"/>
  <c r="BA414" i="5"/>
  <c r="BI414" i="5"/>
  <c r="BQ414" i="5"/>
  <c r="BA416" i="5"/>
  <c r="BI416" i="5"/>
  <c r="BQ416" i="5"/>
  <c r="BA418" i="5"/>
  <c r="BI418" i="5"/>
  <c r="BQ418" i="5"/>
  <c r="BA420" i="5"/>
  <c r="BI420" i="5"/>
  <c r="BQ420" i="5"/>
  <c r="BA422" i="5"/>
  <c r="BI422" i="5"/>
  <c r="BQ422" i="5"/>
  <c r="BA424" i="5"/>
  <c r="BI424" i="5"/>
  <c r="BQ424" i="5"/>
  <c r="BA426" i="5"/>
  <c r="BX427" i="5"/>
  <c r="BW427" i="5"/>
  <c r="BS427" i="5"/>
  <c r="BO427" i="5"/>
  <c r="BK427" i="5"/>
  <c r="BG427" i="5"/>
  <c r="BC427" i="5"/>
  <c r="AY427" i="5"/>
  <c r="BY427" i="5"/>
  <c r="BQ427" i="5"/>
  <c r="BI427" i="5"/>
  <c r="BA427" i="5"/>
  <c r="BM427" i="5"/>
  <c r="BX429" i="5"/>
  <c r="BW429" i="5"/>
  <c r="BS429" i="5"/>
  <c r="BO429" i="5"/>
  <c r="BK429" i="5"/>
  <c r="BG429" i="5"/>
  <c r="BC429" i="5"/>
  <c r="AY429" i="5"/>
  <c r="BQ429" i="5"/>
  <c r="BI429" i="5"/>
  <c r="BA429" i="5"/>
  <c r="BM429" i="5"/>
  <c r="BA330" i="5"/>
  <c r="BE330" i="5"/>
  <c r="BI330" i="5"/>
  <c r="BM330" i="5"/>
  <c r="BQ330" i="5"/>
  <c r="BU330" i="5"/>
  <c r="BY330" i="5"/>
  <c r="BA332" i="5"/>
  <c r="BE332" i="5"/>
  <c r="BI332" i="5"/>
  <c r="BM332" i="5"/>
  <c r="BQ332" i="5"/>
  <c r="BU332" i="5"/>
  <c r="BY332" i="5"/>
  <c r="BA334" i="5"/>
  <c r="BE334" i="5"/>
  <c r="BI334" i="5"/>
  <c r="BM334" i="5"/>
  <c r="BQ334" i="5"/>
  <c r="BU334" i="5"/>
  <c r="BY334" i="5"/>
  <c r="BA336" i="5"/>
  <c r="BE336" i="5"/>
  <c r="BI336" i="5"/>
  <c r="BM336" i="5"/>
  <c r="BQ336" i="5"/>
  <c r="BU336" i="5"/>
  <c r="BY336" i="5"/>
  <c r="BA338" i="5"/>
  <c r="BE338" i="5"/>
  <c r="BI338" i="5"/>
  <c r="BM338" i="5"/>
  <c r="BQ338" i="5"/>
  <c r="BU338" i="5"/>
  <c r="BY338" i="5"/>
  <c r="BA340" i="5"/>
  <c r="BE340" i="5"/>
  <c r="BI340" i="5"/>
  <c r="BM340" i="5"/>
  <c r="BQ340" i="5"/>
  <c r="BU340" i="5"/>
  <c r="BY340" i="5"/>
  <c r="BA342" i="5"/>
  <c r="BE342" i="5"/>
  <c r="BI342" i="5"/>
  <c r="BM342" i="5"/>
  <c r="BQ342" i="5"/>
  <c r="BU342" i="5"/>
  <c r="BY342" i="5"/>
  <c r="BA344" i="5"/>
  <c r="BE344" i="5"/>
  <c r="BI344" i="5"/>
  <c r="BM344" i="5"/>
  <c r="BQ344" i="5"/>
  <c r="BU344" i="5"/>
  <c r="BY344" i="5"/>
  <c r="BA346" i="5"/>
  <c r="BE346" i="5"/>
  <c r="BI346" i="5"/>
  <c r="BM346" i="5"/>
  <c r="BQ346" i="5"/>
  <c r="BU346" i="5"/>
  <c r="BY346" i="5"/>
  <c r="BA348" i="5"/>
  <c r="BE348" i="5"/>
  <c r="BI348" i="5"/>
  <c r="BM348" i="5"/>
  <c r="BQ348" i="5"/>
  <c r="BU348" i="5"/>
  <c r="BY348" i="5"/>
  <c r="BA350" i="5"/>
  <c r="BE350" i="5"/>
  <c r="BI350" i="5"/>
  <c r="BM350" i="5"/>
  <c r="BQ350" i="5"/>
  <c r="BU350" i="5"/>
  <c r="BY350" i="5"/>
  <c r="BA352" i="5"/>
  <c r="BE352" i="5"/>
  <c r="BI352" i="5"/>
  <c r="BM352" i="5"/>
  <c r="BQ352" i="5"/>
  <c r="BU352" i="5"/>
  <c r="BY352" i="5"/>
  <c r="BA354" i="5"/>
  <c r="BE354" i="5"/>
  <c r="BI354" i="5"/>
  <c r="BM354" i="5"/>
  <c r="BQ354" i="5"/>
  <c r="BU354" i="5"/>
  <c r="BY354" i="5"/>
  <c r="BA356" i="5"/>
  <c r="BF356" i="5"/>
  <c r="BN356" i="5"/>
  <c r="BX406" i="5"/>
  <c r="BW406" i="5"/>
  <c r="BS406" i="5"/>
  <c r="BO406" i="5"/>
  <c r="BK406" i="5"/>
  <c r="BG406" i="5"/>
  <c r="BC406" i="5"/>
  <c r="AY406" i="5"/>
  <c r="BE406" i="5"/>
  <c r="BM406" i="5"/>
  <c r="BU406" i="5"/>
  <c r="BX408" i="5"/>
  <c r="BW408" i="5"/>
  <c r="BS408" i="5"/>
  <c r="BO408" i="5"/>
  <c r="BK408" i="5"/>
  <c r="BG408" i="5"/>
  <c r="BC408" i="5"/>
  <c r="AY408" i="5"/>
  <c r="BE408" i="5"/>
  <c r="BM408" i="5"/>
  <c r="BU408" i="5"/>
  <c r="BX410" i="5"/>
  <c r="BW410" i="5"/>
  <c r="BS410" i="5"/>
  <c r="BO410" i="5"/>
  <c r="BK410" i="5"/>
  <c r="BG410" i="5"/>
  <c r="BC410" i="5"/>
  <c r="AY410" i="5"/>
  <c r="BE410" i="5"/>
  <c r="BM410" i="5"/>
  <c r="BU410" i="5"/>
  <c r="BX412" i="5"/>
  <c r="BW412" i="5"/>
  <c r="BS412" i="5"/>
  <c r="BO412" i="5"/>
  <c r="BK412" i="5"/>
  <c r="BG412" i="5"/>
  <c r="BC412" i="5"/>
  <c r="AY412" i="5"/>
  <c r="BE412" i="5"/>
  <c r="BM412" i="5"/>
  <c r="BU412" i="5"/>
  <c r="BX414" i="5"/>
  <c r="BW414" i="5"/>
  <c r="BS414" i="5"/>
  <c r="BO414" i="5"/>
  <c r="BK414" i="5"/>
  <c r="BG414" i="5"/>
  <c r="BC414" i="5"/>
  <c r="AY414" i="5"/>
  <c r="BE414" i="5"/>
  <c r="BM414" i="5"/>
  <c r="BU414" i="5"/>
  <c r="BX416" i="5"/>
  <c r="BW416" i="5"/>
  <c r="BS416" i="5"/>
  <c r="BO416" i="5"/>
  <c r="BK416" i="5"/>
  <c r="BG416" i="5"/>
  <c r="BC416" i="5"/>
  <c r="AY416" i="5"/>
  <c r="BE416" i="5"/>
  <c r="BM416" i="5"/>
  <c r="BU416" i="5"/>
  <c r="BX418" i="5"/>
  <c r="BW418" i="5"/>
  <c r="BS418" i="5"/>
  <c r="BO418" i="5"/>
  <c r="BK418" i="5"/>
  <c r="BG418" i="5"/>
  <c r="BC418" i="5"/>
  <c r="AY418" i="5"/>
  <c r="BE418" i="5"/>
  <c r="BM418" i="5"/>
  <c r="BU418" i="5"/>
  <c r="BX420" i="5"/>
  <c r="BW420" i="5"/>
  <c r="BS420" i="5"/>
  <c r="BO420" i="5"/>
  <c r="BK420" i="5"/>
  <c r="BG420" i="5"/>
  <c r="BC420" i="5"/>
  <c r="AY420" i="5"/>
  <c r="BE420" i="5"/>
  <c r="BM420" i="5"/>
  <c r="BU420" i="5"/>
  <c r="BX422" i="5"/>
  <c r="BW422" i="5"/>
  <c r="BS422" i="5"/>
  <c r="BO422" i="5"/>
  <c r="BK422" i="5"/>
  <c r="BG422" i="5"/>
  <c r="BC422" i="5"/>
  <c r="AY422" i="5"/>
  <c r="BE422" i="5"/>
  <c r="BM422" i="5"/>
  <c r="BU422" i="5"/>
  <c r="BX424" i="5"/>
  <c r="BW424" i="5"/>
  <c r="BS424" i="5"/>
  <c r="BO424" i="5"/>
  <c r="BK424" i="5"/>
  <c r="BG424" i="5"/>
  <c r="BC424" i="5"/>
  <c r="AY424" i="5"/>
  <c r="BE424" i="5"/>
  <c r="BM424" i="5"/>
  <c r="BU424" i="5"/>
  <c r="BX426" i="5"/>
  <c r="BY426" i="5"/>
  <c r="BU426" i="5"/>
  <c r="BQ426" i="5"/>
  <c r="BM426" i="5"/>
  <c r="BI426" i="5"/>
  <c r="BW426" i="5"/>
  <c r="BO426" i="5"/>
  <c r="BG426" i="5"/>
  <c r="BC426" i="5"/>
  <c r="AY426" i="5"/>
  <c r="BE426" i="5"/>
  <c r="BS426" i="5"/>
  <c r="BP431" i="5"/>
  <c r="BH431" i="5"/>
  <c r="AZ431" i="5"/>
  <c r="BT431" i="5"/>
  <c r="BD431" i="5"/>
  <c r="BA407" i="5"/>
  <c r="BE407" i="5"/>
  <c r="BI407" i="5"/>
  <c r="BM407" i="5"/>
  <c r="BQ407" i="5"/>
  <c r="BU407" i="5"/>
  <c r="BY407" i="5"/>
  <c r="BA409" i="5"/>
  <c r="BE409" i="5"/>
  <c r="BI409" i="5"/>
  <c r="BM409" i="5"/>
  <c r="BQ409" i="5"/>
  <c r="BU409" i="5"/>
  <c r="BY409" i="5"/>
  <c r="BA411" i="5"/>
  <c r="BE411" i="5"/>
  <c r="BI411" i="5"/>
  <c r="BM411" i="5"/>
  <c r="BQ411" i="5"/>
  <c r="BU411" i="5"/>
  <c r="BY411" i="5"/>
  <c r="BA413" i="5"/>
  <c r="BE413" i="5"/>
  <c r="BI413" i="5"/>
  <c r="BM413" i="5"/>
  <c r="BQ413" i="5"/>
  <c r="BU413" i="5"/>
  <c r="BY413" i="5"/>
  <c r="BA415" i="5"/>
  <c r="BE415" i="5"/>
  <c r="BI415" i="5"/>
  <c r="BM415" i="5"/>
  <c r="BQ415" i="5"/>
  <c r="BU415" i="5"/>
  <c r="BY415" i="5"/>
  <c r="BA417" i="5"/>
  <c r="BE417" i="5"/>
  <c r="BI417" i="5"/>
  <c r="BM417" i="5"/>
  <c r="BQ417" i="5"/>
  <c r="BU417" i="5"/>
  <c r="BY417" i="5"/>
  <c r="BA419" i="5"/>
  <c r="BE419" i="5"/>
  <c r="BI419" i="5"/>
  <c r="BM419" i="5"/>
  <c r="BQ419" i="5"/>
  <c r="BU419" i="5"/>
  <c r="BY419" i="5"/>
  <c r="BA421" i="5"/>
  <c r="BE421" i="5"/>
  <c r="BI421" i="5"/>
  <c r="BM421" i="5"/>
  <c r="BQ421" i="5"/>
  <c r="BU421" i="5"/>
  <c r="BY421" i="5"/>
  <c r="BA423" i="5"/>
  <c r="BE423" i="5"/>
  <c r="BI423" i="5"/>
  <c r="BM423" i="5"/>
  <c r="BQ423" i="5"/>
  <c r="BU423" i="5"/>
  <c r="BY423" i="5"/>
  <c r="BA425" i="5"/>
  <c r="BE425" i="5"/>
  <c r="BI425" i="5"/>
  <c r="BM425" i="5"/>
  <c r="BQ425" i="5"/>
  <c r="BU425" i="5"/>
  <c r="BY425" i="5"/>
  <c r="BX430" i="5"/>
  <c r="BP430" i="5"/>
  <c r="BH430" i="5"/>
  <c r="BC430" i="5"/>
  <c r="AY430" i="5"/>
  <c r="BE430" i="5"/>
  <c r="BT430" i="5"/>
  <c r="BX455" i="5"/>
  <c r="BW455" i="5"/>
  <c r="BS455" i="5"/>
  <c r="BO455" i="5"/>
  <c r="BK455" i="5"/>
  <c r="BG455" i="5"/>
  <c r="BC455" i="5"/>
  <c r="AY455" i="5"/>
  <c r="BE455" i="5"/>
  <c r="BM455" i="5"/>
  <c r="BU455" i="5"/>
  <c r="BX457" i="5"/>
  <c r="BW457" i="5"/>
  <c r="BS457" i="5"/>
  <c r="BO457" i="5"/>
  <c r="BK457" i="5"/>
  <c r="BG457" i="5"/>
  <c r="BC457" i="5"/>
  <c r="AY457" i="5"/>
  <c r="BE457" i="5"/>
  <c r="BM457" i="5"/>
  <c r="BU457" i="5"/>
  <c r="BX459" i="5"/>
  <c r="BW459" i="5"/>
  <c r="BS459" i="5"/>
  <c r="BO459" i="5"/>
  <c r="BK459" i="5"/>
  <c r="BU459" i="5"/>
  <c r="BM459" i="5"/>
  <c r="BG459" i="5"/>
  <c r="BC459" i="5"/>
  <c r="AY459" i="5"/>
  <c r="BE459" i="5"/>
  <c r="BQ459" i="5"/>
  <c r="BX480" i="5"/>
  <c r="BW480" i="5"/>
  <c r="BS480" i="5"/>
  <c r="BO480" i="5"/>
  <c r="BK480" i="5"/>
  <c r="BG480" i="5"/>
  <c r="BC480" i="5"/>
  <c r="AY480" i="5"/>
  <c r="BY480" i="5"/>
  <c r="BQ480" i="5"/>
  <c r="BI480" i="5"/>
  <c r="BA480" i="5"/>
  <c r="BM480" i="5"/>
  <c r="BX482" i="5"/>
  <c r="BW482" i="5"/>
  <c r="BS482" i="5"/>
  <c r="BO482" i="5"/>
  <c r="BK482" i="5"/>
  <c r="BG482" i="5"/>
  <c r="BC482" i="5"/>
  <c r="AY482" i="5"/>
  <c r="BY482" i="5"/>
  <c r="BQ482" i="5"/>
  <c r="BI482" i="5"/>
  <c r="BA482" i="5"/>
  <c r="BM482" i="5"/>
  <c r="BA428" i="5"/>
  <c r="BE428" i="5"/>
  <c r="BI428" i="5"/>
  <c r="BM428" i="5"/>
  <c r="BQ428" i="5"/>
  <c r="BU428" i="5"/>
  <c r="BY428" i="5"/>
  <c r="BA456" i="5"/>
  <c r="BE456" i="5"/>
  <c r="BI456" i="5"/>
  <c r="BM456" i="5"/>
  <c r="BQ456" i="5"/>
  <c r="BU456" i="5"/>
  <c r="BY456" i="5"/>
  <c r="BA458" i="5"/>
  <c r="BE458" i="5"/>
  <c r="BI458" i="5"/>
  <c r="BM458" i="5"/>
  <c r="BQ458" i="5"/>
  <c r="BU458" i="5"/>
  <c r="BY458" i="5"/>
  <c r="BX461" i="5"/>
  <c r="BW461" i="5"/>
  <c r="BS461" i="5"/>
  <c r="BO461" i="5"/>
  <c r="BK461" i="5"/>
  <c r="BG461" i="5"/>
  <c r="BC461" i="5"/>
  <c r="AY461" i="5"/>
  <c r="BE461" i="5"/>
  <c r="BM461" i="5"/>
  <c r="BU461" i="5"/>
  <c r="BX463" i="5"/>
  <c r="BW463" i="5"/>
  <c r="BS463" i="5"/>
  <c r="BO463" i="5"/>
  <c r="BK463" i="5"/>
  <c r="BG463" i="5"/>
  <c r="BC463" i="5"/>
  <c r="AY463" i="5"/>
  <c r="BE463" i="5"/>
  <c r="BM463" i="5"/>
  <c r="BU463" i="5"/>
  <c r="BX465" i="5"/>
  <c r="BW465" i="5"/>
  <c r="BS465" i="5"/>
  <c r="BO465" i="5"/>
  <c r="BK465" i="5"/>
  <c r="BG465" i="5"/>
  <c r="BC465" i="5"/>
  <c r="AY465" i="5"/>
  <c r="BE465" i="5"/>
  <c r="BM465" i="5"/>
  <c r="BU465" i="5"/>
  <c r="BA460" i="5"/>
  <c r="BE460" i="5"/>
  <c r="BI460" i="5"/>
  <c r="BM460" i="5"/>
  <c r="BQ460" i="5"/>
  <c r="BU460" i="5"/>
  <c r="BY460" i="5"/>
  <c r="BA462" i="5"/>
  <c r="BE462" i="5"/>
  <c r="BI462" i="5"/>
  <c r="BM462" i="5"/>
  <c r="BQ462" i="5"/>
  <c r="BU462" i="5"/>
  <c r="BY462" i="5"/>
  <c r="BA464" i="5"/>
  <c r="BE464" i="5"/>
  <c r="BI464" i="5"/>
  <c r="BM464" i="5"/>
  <c r="BQ464" i="5"/>
  <c r="BU464" i="5"/>
  <c r="BY464" i="5"/>
  <c r="BA466" i="5"/>
  <c r="BE466" i="5"/>
  <c r="BI466" i="5"/>
  <c r="BM466" i="5"/>
  <c r="BA479" i="5"/>
  <c r="BE479" i="5"/>
  <c r="BI479" i="5"/>
  <c r="BM479" i="5"/>
  <c r="BQ479" i="5"/>
  <c r="BU479" i="5"/>
  <c r="BY479" i="5"/>
  <c r="BA481" i="5"/>
  <c r="BE481" i="5"/>
  <c r="BI481" i="5"/>
  <c r="BM481" i="5"/>
  <c r="BQ481" i="5"/>
  <c r="BU481" i="5"/>
  <c r="BY481" i="5"/>
  <c r="BA483" i="5"/>
  <c r="BE483" i="5"/>
  <c r="BI483" i="5"/>
  <c r="BM483" i="5"/>
  <c r="BQ483" i="5"/>
  <c r="BU483" i="5"/>
  <c r="AZ3" i="5"/>
  <c r="BB3" i="5"/>
  <c r="BD3" i="5"/>
  <c r="BF3" i="5"/>
  <c r="BH3" i="5"/>
  <c r="BJ3" i="5"/>
  <c r="BL3" i="5"/>
  <c r="BN3" i="5"/>
  <c r="BP3" i="5"/>
  <c r="BR3" i="5"/>
  <c r="BT3" i="5"/>
  <c r="BV3" i="5"/>
  <c r="AZ4" i="5"/>
  <c r="BB4" i="5"/>
  <c r="BD4" i="5"/>
  <c r="BF4" i="5"/>
  <c r="BH4" i="5"/>
  <c r="BJ4" i="5"/>
  <c r="BL4" i="5"/>
  <c r="BN4" i="5"/>
  <c r="BP4" i="5"/>
  <c r="BR4" i="5"/>
  <c r="BT4" i="5"/>
  <c r="BV4" i="5"/>
  <c r="AZ5" i="5"/>
  <c r="BB5" i="5"/>
  <c r="BD5" i="5"/>
  <c r="BF5" i="5"/>
  <c r="BH5" i="5"/>
  <c r="BJ5" i="5"/>
  <c r="BL5" i="5"/>
  <c r="BN5" i="5"/>
  <c r="BP5" i="5"/>
  <c r="BR5" i="5"/>
  <c r="BT5" i="5"/>
  <c r="BV5" i="5"/>
  <c r="AZ6" i="5"/>
  <c r="BB6" i="5"/>
  <c r="BD6" i="5"/>
  <c r="BF6" i="5"/>
  <c r="BH6" i="5"/>
  <c r="BJ6" i="5"/>
  <c r="BL6" i="5"/>
  <c r="BN6" i="5"/>
  <c r="BP6" i="5"/>
  <c r="BR6" i="5"/>
  <c r="BT6" i="5"/>
  <c r="BV6" i="5"/>
  <c r="AZ7" i="5"/>
  <c r="BB7" i="5"/>
  <c r="BD7" i="5"/>
  <c r="BF7" i="5"/>
  <c r="BH7" i="5"/>
  <c r="BJ7" i="5"/>
  <c r="BL7" i="5"/>
  <c r="BN7" i="5"/>
  <c r="BP7" i="5"/>
  <c r="BR7" i="5"/>
  <c r="BT7" i="5"/>
  <c r="BV7" i="5"/>
  <c r="AZ8" i="5"/>
  <c r="BB8" i="5"/>
  <c r="BD8" i="5"/>
  <c r="BF8" i="5"/>
  <c r="BH8" i="5"/>
  <c r="BJ8" i="5"/>
  <c r="BL8" i="5"/>
  <c r="BN8" i="5"/>
  <c r="BP8" i="5"/>
  <c r="BR8" i="5"/>
  <c r="BT8" i="5"/>
  <c r="BV8" i="5"/>
  <c r="AZ9" i="5"/>
  <c r="BB9" i="5"/>
  <c r="BD9" i="5"/>
  <c r="BF9" i="5"/>
  <c r="BH9" i="5"/>
  <c r="BJ9" i="5"/>
  <c r="BL9" i="5"/>
  <c r="BN9" i="5"/>
  <c r="BP9" i="5"/>
  <c r="BR9" i="5"/>
  <c r="BT9" i="5"/>
  <c r="BV9" i="5"/>
  <c r="AZ10" i="5"/>
  <c r="BB10" i="5"/>
  <c r="BD10" i="5"/>
  <c r="BF10" i="5"/>
  <c r="BH10" i="5"/>
  <c r="BJ10" i="5"/>
  <c r="BL10" i="5"/>
  <c r="BN10" i="5"/>
  <c r="BP10" i="5"/>
  <c r="BR10" i="5"/>
  <c r="BT10" i="5"/>
  <c r="BV10" i="5"/>
  <c r="AZ11" i="5"/>
  <c r="BB11" i="5"/>
  <c r="BD11" i="5"/>
  <c r="BF11" i="5"/>
  <c r="BH11" i="5"/>
  <c r="BJ11" i="5"/>
  <c r="BL11" i="5"/>
  <c r="BN11" i="5"/>
  <c r="BP11" i="5"/>
  <c r="BR11" i="5"/>
  <c r="BT11" i="5"/>
  <c r="BV11" i="5"/>
  <c r="AZ12" i="5"/>
  <c r="BB12" i="5"/>
  <c r="BD12" i="5"/>
  <c r="BF12" i="5"/>
  <c r="BH12" i="5"/>
  <c r="BJ12" i="5"/>
  <c r="BL12" i="5"/>
  <c r="BN12" i="5"/>
  <c r="BP12" i="5"/>
  <c r="BR12" i="5"/>
  <c r="BT12" i="5"/>
  <c r="BV12" i="5"/>
  <c r="AZ13" i="5"/>
  <c r="BB13" i="5"/>
  <c r="BD13" i="5"/>
  <c r="BF13" i="5"/>
  <c r="BH13" i="5"/>
  <c r="BJ13" i="5"/>
  <c r="BL13" i="5"/>
  <c r="BN13" i="5"/>
  <c r="BP13" i="5"/>
  <c r="BR13" i="5"/>
  <c r="BT13" i="5"/>
  <c r="BV13" i="5"/>
  <c r="AZ14" i="5"/>
  <c r="BB14" i="5"/>
  <c r="BD14" i="5"/>
  <c r="BF14" i="5"/>
  <c r="BH14" i="5"/>
  <c r="BJ14" i="5"/>
  <c r="BL14" i="5"/>
  <c r="BN14" i="5"/>
  <c r="BP14" i="5"/>
  <c r="BR14" i="5"/>
  <c r="BT14" i="5"/>
  <c r="BV14" i="5"/>
  <c r="AZ15" i="5"/>
  <c r="BB15" i="5"/>
  <c r="BD15" i="5"/>
  <c r="BF15" i="5"/>
  <c r="BH15" i="5"/>
  <c r="BJ15" i="5"/>
  <c r="BL15" i="5"/>
  <c r="BN15" i="5"/>
  <c r="BP15" i="5"/>
  <c r="BR15" i="5"/>
  <c r="BT15" i="5"/>
  <c r="BV15" i="5"/>
  <c r="AZ16" i="5"/>
  <c r="BB16" i="5"/>
  <c r="BD16" i="5"/>
  <c r="BF16" i="5"/>
  <c r="BH16" i="5"/>
  <c r="BJ16" i="5"/>
  <c r="BL16" i="5"/>
  <c r="BN16" i="5"/>
  <c r="BP16" i="5"/>
  <c r="BR16" i="5"/>
  <c r="BT16" i="5"/>
  <c r="BV16" i="5"/>
  <c r="AZ17" i="5"/>
  <c r="BB17" i="5"/>
  <c r="BD17" i="5"/>
  <c r="BF17" i="5"/>
  <c r="BH17" i="5"/>
  <c r="BJ17" i="5"/>
  <c r="BL17" i="5"/>
  <c r="BN17" i="5"/>
  <c r="BP17" i="5"/>
  <c r="BR17" i="5"/>
  <c r="BT17" i="5"/>
  <c r="BV17" i="5"/>
  <c r="AZ18" i="5"/>
  <c r="BB18" i="5"/>
  <c r="BD18" i="5"/>
  <c r="BF18" i="5"/>
  <c r="BH18" i="5"/>
  <c r="BJ18" i="5"/>
  <c r="BL18" i="5"/>
  <c r="BN18" i="5"/>
  <c r="BP18" i="5"/>
  <c r="BR18" i="5"/>
  <c r="BT18" i="5"/>
  <c r="BV18" i="5"/>
  <c r="AZ19" i="5"/>
  <c r="BB19" i="5"/>
  <c r="BD19" i="5"/>
  <c r="BF19" i="5"/>
  <c r="BH19" i="5"/>
  <c r="BJ19" i="5"/>
  <c r="BL19" i="5"/>
  <c r="BN19" i="5"/>
  <c r="BP19" i="5"/>
  <c r="BR19" i="5"/>
  <c r="BT19" i="5"/>
  <c r="BV19" i="5"/>
  <c r="AZ20" i="5"/>
  <c r="BB20" i="5"/>
  <c r="BD20" i="5"/>
  <c r="BF20" i="5"/>
  <c r="BH20" i="5"/>
  <c r="BJ20" i="5"/>
  <c r="BL20" i="5"/>
  <c r="BN20" i="5"/>
  <c r="BP20" i="5"/>
  <c r="BR20" i="5"/>
  <c r="BT20" i="5"/>
  <c r="BV20" i="5"/>
  <c r="AZ21" i="5"/>
  <c r="BB21" i="5"/>
  <c r="BD21" i="5"/>
  <c r="BF21" i="5"/>
  <c r="BH21" i="5"/>
  <c r="BJ21" i="5"/>
  <c r="BL21" i="5"/>
  <c r="BN21" i="5"/>
  <c r="BP21" i="5"/>
  <c r="BR21" i="5"/>
  <c r="BT21" i="5"/>
  <c r="BV21" i="5"/>
  <c r="AZ22" i="5"/>
  <c r="BB22" i="5"/>
  <c r="BD22" i="5"/>
  <c r="BF22" i="5"/>
  <c r="BH22" i="5"/>
  <c r="BJ22" i="5"/>
  <c r="BL22" i="5"/>
  <c r="BN22" i="5"/>
  <c r="BP22" i="5"/>
  <c r="BR22" i="5"/>
  <c r="BT22" i="5"/>
  <c r="BV22" i="5"/>
  <c r="AZ23" i="5"/>
  <c r="BB23" i="5"/>
  <c r="BD23" i="5"/>
  <c r="BF23" i="5"/>
  <c r="BH23" i="5"/>
  <c r="BJ23" i="5"/>
  <c r="BL23" i="5"/>
  <c r="BN23" i="5"/>
  <c r="BP23" i="5"/>
  <c r="BR23" i="5"/>
  <c r="BT23" i="5"/>
  <c r="BV23" i="5"/>
  <c r="AZ24" i="5"/>
  <c r="BB24" i="5"/>
  <c r="BD24" i="5"/>
  <c r="BF24" i="5"/>
  <c r="BH24" i="5"/>
  <c r="BJ24" i="5"/>
  <c r="BL24" i="5"/>
  <c r="BN24" i="5"/>
  <c r="BP24" i="5"/>
  <c r="BR24" i="5"/>
  <c r="BT24" i="5"/>
  <c r="BV24" i="5"/>
  <c r="AZ25" i="5"/>
  <c r="BB25" i="5"/>
  <c r="BD25" i="5"/>
  <c r="BF25" i="5"/>
  <c r="BH25" i="5"/>
  <c r="BJ25" i="5"/>
  <c r="BL25" i="5"/>
  <c r="BN25" i="5"/>
  <c r="BP25" i="5"/>
  <c r="BR25" i="5"/>
  <c r="BT25" i="5"/>
  <c r="BV25" i="5"/>
  <c r="AZ26" i="5"/>
  <c r="BB26" i="5"/>
  <c r="BD26" i="5"/>
  <c r="BF26" i="5"/>
  <c r="BH26" i="5"/>
  <c r="BJ26" i="5"/>
  <c r="BL26" i="5"/>
  <c r="BN26" i="5"/>
  <c r="BP26" i="5"/>
  <c r="BR26" i="5"/>
  <c r="BT26" i="5"/>
  <c r="BV26" i="5"/>
  <c r="AZ27" i="5"/>
  <c r="BB27" i="5"/>
  <c r="BD27" i="5"/>
  <c r="BF27" i="5"/>
  <c r="BH27" i="5"/>
  <c r="BJ27" i="5"/>
  <c r="BL27" i="5"/>
  <c r="BN27" i="5"/>
  <c r="BP27" i="5"/>
  <c r="BR27" i="5"/>
  <c r="BT27" i="5"/>
  <c r="BV27" i="5"/>
  <c r="AZ28" i="5"/>
  <c r="BB28" i="5"/>
  <c r="BD28" i="5"/>
  <c r="BF28" i="5"/>
  <c r="BH28" i="5"/>
  <c r="BJ28" i="5"/>
  <c r="BL28" i="5"/>
  <c r="BN28" i="5"/>
  <c r="BP28" i="5"/>
  <c r="BR28" i="5"/>
  <c r="BT28" i="5"/>
  <c r="BV28" i="5"/>
  <c r="AZ29" i="5"/>
  <c r="BB29" i="5"/>
  <c r="BD29" i="5"/>
  <c r="BF29" i="5"/>
  <c r="BH29" i="5"/>
  <c r="BJ29" i="5"/>
  <c r="BL29" i="5"/>
  <c r="BN29" i="5"/>
  <c r="BP29" i="5"/>
  <c r="BR29" i="5"/>
  <c r="BT29" i="5"/>
  <c r="BV29" i="5"/>
  <c r="AZ30" i="5"/>
  <c r="BB30" i="5"/>
  <c r="BD30" i="5"/>
  <c r="BF30" i="5"/>
  <c r="BH30" i="5"/>
  <c r="BJ30" i="5"/>
  <c r="BL30" i="5"/>
  <c r="BN30" i="5"/>
  <c r="BP30" i="5"/>
  <c r="BR30" i="5"/>
  <c r="BT30" i="5"/>
  <c r="BV30" i="5"/>
  <c r="AZ31" i="5"/>
  <c r="BB31" i="5"/>
  <c r="BD31" i="5"/>
  <c r="BF31" i="5"/>
  <c r="BH31" i="5"/>
  <c r="BJ31" i="5"/>
  <c r="BL31" i="5"/>
  <c r="BN31" i="5"/>
  <c r="BP31" i="5"/>
  <c r="BR31" i="5"/>
  <c r="BT31" i="5"/>
  <c r="BV31" i="5"/>
  <c r="AZ32" i="5"/>
  <c r="BB32" i="5"/>
  <c r="BD32" i="5"/>
  <c r="BF32" i="5"/>
  <c r="BH32" i="5"/>
  <c r="BJ32" i="5"/>
  <c r="BL32" i="5"/>
  <c r="BN32" i="5"/>
  <c r="BP32" i="5"/>
  <c r="BR32" i="5"/>
  <c r="BT32" i="5"/>
  <c r="BV32" i="5"/>
  <c r="AZ33" i="5"/>
  <c r="BB33" i="5"/>
  <c r="BD33" i="5"/>
  <c r="BF33" i="5"/>
  <c r="BH33" i="5"/>
  <c r="BJ33" i="5"/>
  <c r="BL33" i="5"/>
  <c r="BN33" i="5"/>
  <c r="BP33" i="5"/>
  <c r="BR33" i="5"/>
  <c r="BT33" i="5"/>
  <c r="BV33" i="5"/>
  <c r="AZ34" i="5"/>
  <c r="BB34" i="5"/>
  <c r="BD34" i="5"/>
  <c r="BF34" i="5"/>
  <c r="BH34" i="5"/>
  <c r="BJ34" i="5"/>
  <c r="BL34" i="5"/>
  <c r="BN34" i="5"/>
  <c r="BP34" i="5"/>
  <c r="BR34" i="5"/>
  <c r="BT34" i="5"/>
  <c r="BV34" i="5"/>
  <c r="AZ35" i="5"/>
  <c r="BB35" i="5"/>
  <c r="BD35" i="5"/>
  <c r="BF35" i="5"/>
  <c r="BH35" i="5"/>
  <c r="BJ35" i="5"/>
  <c r="BL35" i="5"/>
  <c r="BN35" i="5"/>
  <c r="BP35" i="5"/>
  <c r="BR35" i="5"/>
  <c r="BT35" i="5"/>
  <c r="BV35" i="5"/>
  <c r="AZ36" i="5"/>
  <c r="BB36" i="5"/>
  <c r="BD36" i="5"/>
  <c r="BF36" i="5"/>
  <c r="BH36" i="5"/>
  <c r="BJ36" i="5"/>
  <c r="BL36" i="5"/>
  <c r="BN36" i="5"/>
  <c r="BP36" i="5"/>
  <c r="BR36" i="5"/>
  <c r="BT36" i="5"/>
  <c r="BV36" i="5"/>
  <c r="AZ37" i="5"/>
  <c r="BB37" i="5"/>
  <c r="BD37" i="5"/>
  <c r="BF37" i="5"/>
  <c r="BH37" i="5"/>
  <c r="BJ37" i="5"/>
  <c r="BL37" i="5"/>
  <c r="BN37" i="5"/>
  <c r="BP37" i="5"/>
  <c r="BR37" i="5"/>
  <c r="BT37" i="5"/>
  <c r="BV37" i="5"/>
  <c r="AZ38" i="5"/>
  <c r="BB38" i="5"/>
  <c r="BD38" i="5"/>
  <c r="BF38" i="5"/>
  <c r="BH38" i="5"/>
  <c r="BJ38" i="5"/>
  <c r="BL38" i="5"/>
  <c r="BN38" i="5"/>
  <c r="BP38" i="5"/>
  <c r="BR38" i="5"/>
  <c r="BT38" i="5"/>
  <c r="BV38" i="5"/>
  <c r="AZ39" i="5"/>
  <c r="BB39" i="5"/>
  <c r="BD39" i="5"/>
  <c r="BF39" i="5"/>
  <c r="BH39" i="5"/>
  <c r="BJ39" i="5"/>
  <c r="BL39" i="5"/>
  <c r="BN39" i="5"/>
  <c r="BP39" i="5"/>
  <c r="BR39" i="5"/>
  <c r="BT39" i="5"/>
  <c r="BV39" i="5"/>
  <c r="AZ40" i="5"/>
  <c r="BB40" i="5"/>
  <c r="BD40" i="5"/>
  <c r="BF40" i="5"/>
  <c r="BH40" i="5"/>
  <c r="BJ40" i="5"/>
  <c r="BL40" i="5"/>
  <c r="BN40" i="5"/>
  <c r="BP40" i="5"/>
  <c r="BR40" i="5"/>
  <c r="BT40" i="5"/>
  <c r="BV40" i="5"/>
  <c r="AZ41" i="5"/>
  <c r="BB41" i="5"/>
  <c r="BD41" i="5"/>
  <c r="BF41" i="5"/>
  <c r="BH41" i="5"/>
  <c r="BJ41" i="5"/>
  <c r="BL41" i="5"/>
  <c r="BN41" i="5"/>
  <c r="BP41" i="5"/>
  <c r="BR41" i="5"/>
  <c r="BT41" i="5"/>
  <c r="BV41" i="5"/>
  <c r="AZ42" i="5"/>
  <c r="BB42" i="5"/>
  <c r="BD42" i="5"/>
  <c r="BF42" i="5"/>
  <c r="BH42" i="5"/>
  <c r="BJ42" i="5"/>
  <c r="BL42" i="5"/>
  <c r="BN42" i="5"/>
  <c r="BP42" i="5"/>
  <c r="BR42" i="5"/>
  <c r="BT42" i="5"/>
  <c r="BV42" i="5"/>
  <c r="AZ43" i="5"/>
  <c r="BB43" i="5"/>
  <c r="BD43" i="5"/>
  <c r="BF43" i="5"/>
  <c r="BH43" i="5"/>
  <c r="BJ43" i="5"/>
  <c r="BL43" i="5"/>
  <c r="BN43" i="5"/>
  <c r="BP43" i="5"/>
  <c r="BR43" i="5"/>
  <c r="BT43" i="5"/>
  <c r="BV43" i="5"/>
  <c r="AZ44" i="5"/>
  <c r="BB44" i="5"/>
  <c r="BD44" i="5"/>
  <c r="BF44" i="5"/>
  <c r="BH44" i="5"/>
  <c r="BJ44" i="5"/>
  <c r="BL44" i="5"/>
  <c r="BN44" i="5"/>
  <c r="BP44" i="5"/>
  <c r="BR44" i="5"/>
  <c r="BT44" i="5"/>
  <c r="BV44" i="5"/>
  <c r="AZ45" i="5"/>
  <c r="BB45" i="5"/>
  <c r="BD45" i="5"/>
  <c r="BF45" i="5"/>
  <c r="BH45" i="5"/>
  <c r="BJ45" i="5"/>
  <c r="BL45" i="5"/>
  <c r="BN45" i="5"/>
  <c r="BP45" i="5"/>
  <c r="BR45" i="5"/>
  <c r="BT45" i="5"/>
  <c r="BV45" i="5"/>
  <c r="AZ46" i="5"/>
  <c r="BB46" i="5"/>
  <c r="BD46" i="5"/>
  <c r="BF46" i="5"/>
  <c r="BH46" i="5"/>
  <c r="BJ46" i="5"/>
  <c r="BL46" i="5"/>
  <c r="BN46" i="5"/>
  <c r="BP46" i="5"/>
  <c r="BR46" i="5"/>
  <c r="BT46" i="5"/>
  <c r="BV46" i="5"/>
  <c r="AZ47" i="5"/>
  <c r="BB47" i="5"/>
  <c r="BD47" i="5"/>
  <c r="BF47" i="5"/>
  <c r="BH47" i="5"/>
  <c r="BJ47" i="5"/>
  <c r="BL47" i="5"/>
  <c r="BN47" i="5"/>
  <c r="BP47" i="5"/>
  <c r="BR47" i="5"/>
  <c r="BT47" i="5"/>
  <c r="BV47" i="5"/>
  <c r="AZ48" i="5"/>
  <c r="BB48" i="5"/>
  <c r="BD48" i="5"/>
  <c r="BF48" i="5"/>
  <c r="BH48" i="5"/>
  <c r="BJ48" i="5"/>
  <c r="BL48" i="5"/>
  <c r="BN48" i="5"/>
  <c r="BP48" i="5"/>
  <c r="BR48" i="5"/>
  <c r="BT48" i="5"/>
  <c r="BV48" i="5"/>
  <c r="AZ49" i="5"/>
  <c r="BB49" i="5"/>
  <c r="BD49" i="5"/>
  <c r="BF49" i="5"/>
  <c r="BH49" i="5"/>
  <c r="BJ49" i="5"/>
  <c r="BL49" i="5"/>
  <c r="BN49" i="5"/>
  <c r="BP49" i="5"/>
  <c r="BR49" i="5"/>
  <c r="BT49" i="5"/>
  <c r="BV49" i="5"/>
  <c r="AZ50" i="5"/>
  <c r="BB50" i="5"/>
  <c r="BD50" i="5"/>
  <c r="BF50" i="5"/>
  <c r="BH50" i="5"/>
  <c r="BJ50" i="5"/>
  <c r="BL50" i="5"/>
  <c r="BN50" i="5"/>
  <c r="BP50" i="5"/>
  <c r="BR50" i="5"/>
  <c r="BT50" i="5"/>
  <c r="BV50" i="5"/>
  <c r="AZ51" i="5"/>
  <c r="BB51" i="5"/>
  <c r="BD51" i="5"/>
  <c r="BF51" i="5"/>
  <c r="BH51" i="5"/>
  <c r="BJ51" i="5"/>
  <c r="BL51" i="5"/>
  <c r="BN51" i="5"/>
  <c r="BP51" i="5"/>
  <c r="BR51" i="5"/>
  <c r="BT51" i="5"/>
  <c r="BV51" i="5"/>
  <c r="AZ52" i="5"/>
  <c r="BB52" i="5"/>
  <c r="BD52" i="5"/>
  <c r="BF52" i="5"/>
  <c r="BH52" i="5"/>
  <c r="BJ52" i="5"/>
  <c r="BL52" i="5"/>
  <c r="BN52" i="5"/>
  <c r="BP52" i="5"/>
  <c r="BR52" i="5"/>
  <c r="BT52" i="5"/>
  <c r="BV52" i="5"/>
  <c r="AZ53" i="5"/>
  <c r="BB53" i="5"/>
  <c r="BD53" i="5"/>
  <c r="BF53" i="5"/>
  <c r="BH53" i="5"/>
  <c r="BJ53" i="5"/>
  <c r="BL53" i="5"/>
  <c r="BN53" i="5"/>
  <c r="BP53" i="5"/>
  <c r="BR53" i="5"/>
  <c r="BT53" i="5"/>
  <c r="BV53" i="5"/>
  <c r="AZ54" i="5"/>
  <c r="BB54" i="5"/>
  <c r="BD54" i="5"/>
  <c r="BF54" i="5"/>
  <c r="BH54" i="5"/>
  <c r="BJ54" i="5"/>
  <c r="BL54" i="5"/>
  <c r="BN54" i="5"/>
  <c r="BP54" i="5"/>
  <c r="BR54" i="5"/>
  <c r="BT54" i="5"/>
  <c r="BV54" i="5"/>
  <c r="AZ55" i="5"/>
  <c r="BB55" i="5"/>
  <c r="BD55" i="5"/>
  <c r="BF55" i="5"/>
  <c r="BH55" i="5"/>
  <c r="BJ55" i="5"/>
  <c r="BL55" i="5"/>
  <c r="BN55" i="5"/>
  <c r="BP55" i="5"/>
  <c r="BR55" i="5"/>
  <c r="BT55" i="5"/>
  <c r="BV55" i="5"/>
  <c r="AZ56" i="5"/>
  <c r="BB56" i="5"/>
  <c r="BD56" i="5"/>
  <c r="BF56" i="5"/>
  <c r="BH56" i="5"/>
  <c r="BJ56" i="5"/>
  <c r="BL56" i="5"/>
  <c r="BN56" i="5"/>
  <c r="BP56" i="5"/>
  <c r="BR56" i="5"/>
  <c r="BT56" i="5"/>
  <c r="BV56" i="5"/>
  <c r="AZ57" i="5"/>
  <c r="BB57" i="5"/>
  <c r="BD57" i="5"/>
  <c r="BF57" i="5"/>
  <c r="BH57" i="5"/>
  <c r="BJ57" i="5"/>
  <c r="BL57" i="5"/>
  <c r="BN57" i="5"/>
  <c r="BP57" i="5"/>
  <c r="BR57" i="5"/>
  <c r="BT57" i="5"/>
  <c r="BV57" i="5"/>
  <c r="AZ58" i="5"/>
  <c r="BB58" i="5"/>
  <c r="BD58" i="5"/>
  <c r="BF58" i="5"/>
  <c r="BH58" i="5"/>
  <c r="BJ58" i="5"/>
  <c r="BL58" i="5"/>
  <c r="BN58" i="5"/>
  <c r="BP58" i="5"/>
  <c r="BR58" i="5"/>
  <c r="BT58" i="5"/>
  <c r="BV58" i="5"/>
  <c r="AZ59" i="5"/>
  <c r="BB59" i="5"/>
  <c r="BD59" i="5"/>
  <c r="BF59" i="5"/>
  <c r="BH59" i="5"/>
  <c r="BJ59" i="5"/>
  <c r="BL59" i="5"/>
  <c r="BN59" i="5"/>
  <c r="BP59" i="5"/>
  <c r="BR59" i="5"/>
  <c r="BT59" i="5"/>
  <c r="BV59" i="5"/>
  <c r="AZ60" i="5"/>
  <c r="BB60" i="5"/>
  <c r="BD60" i="5"/>
  <c r="BF60" i="5"/>
  <c r="BH60" i="5"/>
  <c r="BJ60" i="5"/>
  <c r="BL60" i="5"/>
  <c r="BN60" i="5"/>
  <c r="BP60" i="5"/>
  <c r="BR60" i="5"/>
  <c r="BT60" i="5"/>
  <c r="BV60" i="5"/>
  <c r="AZ61" i="5"/>
  <c r="BB61" i="5"/>
  <c r="BD61" i="5"/>
  <c r="BF61" i="5"/>
  <c r="BH61" i="5"/>
  <c r="BJ61" i="5"/>
  <c r="BL61" i="5"/>
  <c r="BN61" i="5"/>
  <c r="BP61" i="5"/>
  <c r="BR61" i="5"/>
  <c r="BT61" i="5"/>
  <c r="BV61" i="5"/>
  <c r="AZ62" i="5"/>
  <c r="BB62" i="5"/>
  <c r="BD62" i="5"/>
  <c r="BF62" i="5"/>
  <c r="BH62" i="5"/>
  <c r="BJ62" i="5"/>
  <c r="BL62" i="5"/>
  <c r="BN62" i="5"/>
  <c r="BP62" i="5"/>
  <c r="BR62" i="5"/>
  <c r="BT62" i="5"/>
  <c r="BV62" i="5"/>
  <c r="AZ63" i="5"/>
  <c r="BB63" i="5"/>
  <c r="BD63" i="5"/>
  <c r="BF63" i="5"/>
  <c r="BH63" i="5"/>
  <c r="BJ63" i="5"/>
  <c r="BL63" i="5"/>
  <c r="BN63" i="5"/>
  <c r="BP63" i="5"/>
  <c r="BR63" i="5"/>
  <c r="BT63" i="5"/>
  <c r="BV63" i="5"/>
  <c r="AZ64" i="5"/>
  <c r="BB64" i="5"/>
  <c r="BD64" i="5"/>
  <c r="BF64" i="5"/>
  <c r="BH64" i="5"/>
  <c r="BJ64" i="5"/>
  <c r="BL64" i="5"/>
  <c r="BN64" i="5"/>
  <c r="BP64" i="5"/>
  <c r="BR64" i="5"/>
  <c r="BT64" i="5"/>
  <c r="BV64" i="5"/>
  <c r="AZ65" i="5"/>
  <c r="BB65" i="5"/>
  <c r="BD65" i="5"/>
  <c r="BF65" i="5"/>
  <c r="BH65" i="5"/>
  <c r="BJ65" i="5"/>
  <c r="BL65" i="5"/>
  <c r="BN65" i="5"/>
  <c r="BP65" i="5"/>
  <c r="BR65" i="5"/>
  <c r="BT65" i="5"/>
  <c r="BV65" i="5"/>
  <c r="AZ66" i="5"/>
  <c r="BB66" i="5"/>
  <c r="BD66" i="5"/>
  <c r="BF66" i="5"/>
  <c r="BH66" i="5"/>
  <c r="BJ66" i="5"/>
  <c r="BL66" i="5"/>
  <c r="BN66" i="5"/>
  <c r="BP66" i="5"/>
  <c r="BR66" i="5"/>
  <c r="BT66" i="5"/>
  <c r="BV66" i="5"/>
  <c r="AZ67" i="5"/>
  <c r="BB67" i="5"/>
  <c r="BD67" i="5"/>
  <c r="BF67" i="5"/>
  <c r="BH67" i="5"/>
  <c r="BJ67" i="5"/>
  <c r="BL67" i="5"/>
  <c r="BN67" i="5"/>
  <c r="BP67" i="5"/>
  <c r="BR67" i="5"/>
  <c r="BT67" i="5"/>
  <c r="BV67" i="5"/>
  <c r="AZ68" i="5"/>
  <c r="BB68" i="5"/>
  <c r="BD68" i="5"/>
  <c r="BF68" i="5"/>
  <c r="BH68" i="5"/>
  <c r="BJ68" i="5"/>
  <c r="BL68" i="5"/>
  <c r="BN68" i="5"/>
  <c r="BP68" i="5"/>
  <c r="BR68" i="5"/>
  <c r="BT68" i="5"/>
  <c r="BV68" i="5"/>
  <c r="AZ69" i="5"/>
  <c r="BB69" i="5"/>
  <c r="BD69" i="5"/>
  <c r="BF69" i="5"/>
  <c r="BH69" i="5"/>
  <c r="BJ69" i="5"/>
  <c r="BL69" i="5"/>
  <c r="BN69" i="5"/>
  <c r="BP69" i="5"/>
  <c r="BR69" i="5"/>
  <c r="BT69" i="5"/>
  <c r="BV69" i="5"/>
  <c r="AZ70" i="5"/>
  <c r="BB70" i="5"/>
  <c r="BD70" i="5"/>
  <c r="BF70" i="5"/>
  <c r="BH70" i="5"/>
  <c r="BJ70" i="5"/>
  <c r="BL70" i="5"/>
  <c r="BN70" i="5"/>
  <c r="BP70" i="5"/>
  <c r="BR70" i="5"/>
  <c r="BT70" i="5"/>
  <c r="BV70" i="5"/>
  <c r="AZ71" i="5"/>
  <c r="BB71" i="5"/>
  <c r="BD71" i="5"/>
  <c r="BF71" i="5"/>
  <c r="BH71" i="5"/>
  <c r="BJ71" i="5"/>
  <c r="BL71" i="5"/>
  <c r="BN71" i="5"/>
  <c r="BP71" i="5"/>
  <c r="BR71" i="5"/>
  <c r="BT71" i="5"/>
  <c r="BV71" i="5"/>
  <c r="AZ72" i="5"/>
  <c r="BB72" i="5"/>
  <c r="BD72" i="5"/>
  <c r="BF72" i="5"/>
  <c r="BH72" i="5"/>
  <c r="BJ72" i="5"/>
  <c r="BL72" i="5"/>
  <c r="BN72" i="5"/>
  <c r="BP72" i="5"/>
  <c r="BR72" i="5"/>
  <c r="BT72" i="5"/>
  <c r="BV72" i="5"/>
  <c r="AZ73" i="5"/>
  <c r="BB73" i="5"/>
  <c r="BD73" i="5"/>
  <c r="BF73" i="5"/>
  <c r="BH73" i="5"/>
  <c r="BJ73" i="5"/>
  <c r="BL73" i="5"/>
  <c r="BN73" i="5"/>
  <c r="BP73" i="5"/>
  <c r="BR73" i="5"/>
  <c r="BT73" i="5"/>
  <c r="BV73" i="5"/>
  <c r="AZ74" i="5"/>
  <c r="BB74" i="5"/>
  <c r="BD74" i="5"/>
  <c r="BF74" i="5"/>
  <c r="BH74" i="5"/>
  <c r="BJ74" i="5"/>
  <c r="BL74" i="5"/>
  <c r="BN74" i="5"/>
  <c r="BP74" i="5"/>
  <c r="BR74" i="5"/>
  <c r="BT74" i="5"/>
  <c r="BV74" i="5"/>
  <c r="AZ75" i="5"/>
  <c r="BB75" i="5"/>
  <c r="BD75" i="5"/>
  <c r="BF75" i="5"/>
  <c r="BH75" i="5"/>
  <c r="BJ75" i="5"/>
  <c r="BL75" i="5"/>
  <c r="BN75" i="5"/>
  <c r="BP75" i="5"/>
  <c r="BR75" i="5"/>
  <c r="BT75" i="5"/>
  <c r="BV75" i="5"/>
  <c r="AZ76" i="5"/>
  <c r="BB76" i="5"/>
  <c r="BD76" i="5"/>
  <c r="BF76" i="5"/>
  <c r="BH76" i="5"/>
  <c r="BJ76" i="5"/>
  <c r="BL76" i="5"/>
  <c r="BN76" i="5"/>
  <c r="BP76" i="5"/>
  <c r="BR76" i="5"/>
  <c r="BT76" i="5"/>
  <c r="BV76" i="5"/>
  <c r="AZ77" i="5"/>
  <c r="BB77" i="5"/>
  <c r="BD77" i="5"/>
  <c r="BF77" i="5"/>
  <c r="BH77" i="5"/>
  <c r="BJ77" i="5"/>
  <c r="BL77" i="5"/>
  <c r="BN77" i="5"/>
  <c r="BP77" i="5"/>
  <c r="BR77" i="5"/>
  <c r="BT77" i="5"/>
  <c r="BV77" i="5"/>
  <c r="AZ78" i="5"/>
  <c r="BB78" i="5"/>
  <c r="BD78" i="5"/>
  <c r="BF78" i="5"/>
  <c r="BH78" i="5"/>
  <c r="BJ78" i="5"/>
  <c r="BL78" i="5"/>
  <c r="BN78" i="5"/>
  <c r="BP78" i="5"/>
  <c r="BR78" i="5"/>
  <c r="BT78" i="5"/>
  <c r="BV78" i="5"/>
  <c r="AZ79" i="5"/>
  <c r="BB79" i="5"/>
  <c r="BD79" i="5"/>
  <c r="BF79" i="5"/>
  <c r="BH79" i="5"/>
  <c r="BJ79" i="5"/>
  <c r="BL79" i="5"/>
  <c r="BN79" i="5"/>
  <c r="BP79" i="5"/>
  <c r="BR79" i="5"/>
  <c r="BT79" i="5"/>
  <c r="BV79" i="5"/>
  <c r="AZ80" i="5"/>
  <c r="BB80" i="5"/>
  <c r="BD80" i="5"/>
  <c r="BF80" i="5"/>
  <c r="BH80" i="5"/>
  <c r="BJ80" i="5"/>
  <c r="BL80" i="5"/>
  <c r="BN80" i="5"/>
  <c r="BP80" i="5"/>
  <c r="BR80" i="5"/>
  <c r="BT80" i="5"/>
  <c r="BV80" i="5"/>
  <c r="AZ81" i="5"/>
  <c r="BB81" i="5"/>
  <c r="BD81" i="5"/>
  <c r="BF81" i="5"/>
  <c r="BH81" i="5"/>
  <c r="BJ81" i="5"/>
  <c r="BL81" i="5"/>
  <c r="BN81" i="5"/>
  <c r="BP81" i="5"/>
  <c r="BR81" i="5"/>
  <c r="BT81" i="5"/>
  <c r="BV81" i="5"/>
  <c r="AZ82" i="5"/>
  <c r="BB82" i="5"/>
  <c r="BD82" i="5"/>
  <c r="BF82" i="5"/>
  <c r="BH82" i="5"/>
  <c r="BJ82" i="5"/>
  <c r="BL82" i="5"/>
  <c r="BN82" i="5"/>
  <c r="BP82" i="5"/>
  <c r="BR82" i="5"/>
  <c r="BT82" i="5"/>
  <c r="BV82" i="5"/>
  <c r="AZ83" i="5"/>
  <c r="BB83" i="5"/>
  <c r="BD83" i="5"/>
  <c r="BF83" i="5"/>
  <c r="BH83" i="5"/>
  <c r="BJ83" i="5"/>
  <c r="BL83" i="5"/>
  <c r="BN83" i="5"/>
  <c r="BP83" i="5"/>
  <c r="BR83" i="5"/>
  <c r="BT83" i="5"/>
  <c r="BV83" i="5"/>
  <c r="AZ84" i="5"/>
  <c r="BB84" i="5"/>
  <c r="BD84" i="5"/>
  <c r="BF84" i="5"/>
  <c r="BH84" i="5"/>
  <c r="BJ84" i="5"/>
  <c r="BL84" i="5"/>
  <c r="BN84" i="5"/>
  <c r="BP84" i="5"/>
  <c r="BR84" i="5"/>
  <c r="BT84" i="5"/>
  <c r="BV84" i="5"/>
  <c r="AZ85" i="5"/>
  <c r="BB85" i="5"/>
  <c r="BD85" i="5"/>
  <c r="BF85" i="5"/>
  <c r="BH85" i="5"/>
  <c r="BJ85" i="5"/>
  <c r="BL85" i="5"/>
  <c r="BN85" i="5"/>
  <c r="BP85" i="5"/>
  <c r="BR85" i="5"/>
  <c r="BT85" i="5"/>
  <c r="BV85" i="5"/>
  <c r="AZ86" i="5"/>
  <c r="BB86" i="5"/>
  <c r="BD86" i="5"/>
  <c r="BF86" i="5"/>
  <c r="BH86" i="5"/>
  <c r="BJ86" i="5"/>
  <c r="BL86" i="5"/>
  <c r="BN86" i="5"/>
  <c r="BP86" i="5"/>
  <c r="BR86" i="5"/>
  <c r="BT86" i="5"/>
  <c r="BV86" i="5"/>
  <c r="AZ87" i="5"/>
  <c r="BB87" i="5"/>
  <c r="BD87" i="5"/>
  <c r="BF87" i="5"/>
  <c r="BH87" i="5"/>
  <c r="BJ87" i="5"/>
  <c r="BL87" i="5"/>
  <c r="BN87" i="5"/>
  <c r="BP87" i="5"/>
  <c r="BR87" i="5"/>
  <c r="BT87" i="5"/>
  <c r="BV87" i="5"/>
  <c r="AZ88" i="5"/>
  <c r="BB88" i="5"/>
  <c r="BD88" i="5"/>
  <c r="BF88" i="5"/>
  <c r="BH88" i="5"/>
  <c r="BJ88" i="5"/>
  <c r="BL88" i="5"/>
  <c r="BN88" i="5"/>
  <c r="BP88" i="5"/>
  <c r="BR88" i="5"/>
  <c r="BT88" i="5"/>
  <c r="BV88" i="5"/>
  <c r="AZ89" i="5"/>
  <c r="BB89" i="5"/>
  <c r="BD89" i="5"/>
  <c r="BF89" i="5"/>
  <c r="BH89" i="5"/>
  <c r="BJ89" i="5"/>
  <c r="BL89" i="5"/>
  <c r="BN89" i="5"/>
  <c r="BP89" i="5"/>
  <c r="BR89" i="5"/>
  <c r="BT89" i="5"/>
  <c r="BV89" i="5"/>
  <c r="AZ90" i="5"/>
  <c r="BB90" i="5"/>
  <c r="BD90" i="5"/>
  <c r="BF90" i="5"/>
  <c r="BH90" i="5"/>
  <c r="BJ90" i="5"/>
  <c r="BL90" i="5"/>
  <c r="BN90" i="5"/>
  <c r="BP90" i="5"/>
  <c r="BR90" i="5"/>
  <c r="BT90" i="5"/>
  <c r="BV90" i="5"/>
  <c r="AZ91" i="5"/>
  <c r="BB91" i="5"/>
  <c r="BD91" i="5"/>
  <c r="BF91" i="5"/>
  <c r="BH91" i="5"/>
  <c r="BJ91" i="5"/>
  <c r="BL91" i="5"/>
  <c r="BN91" i="5"/>
  <c r="BP91" i="5"/>
  <c r="BR91" i="5"/>
  <c r="BT91" i="5"/>
  <c r="BV91" i="5"/>
  <c r="AZ92" i="5"/>
  <c r="BB92" i="5"/>
  <c r="BD92" i="5"/>
  <c r="BF92" i="5"/>
  <c r="BH92" i="5"/>
  <c r="BJ92" i="5"/>
  <c r="BL92" i="5"/>
  <c r="BN92" i="5"/>
  <c r="BP92" i="5"/>
  <c r="BR92" i="5"/>
  <c r="BT92" i="5"/>
  <c r="BV92" i="5"/>
  <c r="AZ93" i="5"/>
  <c r="BB93" i="5"/>
  <c r="BD93" i="5"/>
  <c r="BF93" i="5"/>
  <c r="BH93" i="5"/>
  <c r="BJ93" i="5"/>
  <c r="BL93" i="5"/>
  <c r="BN93" i="5"/>
  <c r="BP93" i="5"/>
  <c r="BR93" i="5"/>
  <c r="BT93" i="5"/>
  <c r="BV93" i="5"/>
  <c r="AZ94" i="5"/>
  <c r="BB94" i="5"/>
  <c r="BD94" i="5"/>
  <c r="BF94" i="5"/>
  <c r="BH94" i="5"/>
  <c r="BJ94" i="5"/>
  <c r="BL94" i="5"/>
  <c r="BN94" i="5"/>
  <c r="BP94" i="5"/>
  <c r="BR94" i="5"/>
  <c r="BT94" i="5"/>
  <c r="BV94" i="5"/>
  <c r="AZ95" i="5"/>
  <c r="BB95" i="5"/>
  <c r="BD95" i="5"/>
  <c r="BF95" i="5"/>
  <c r="BH95" i="5"/>
  <c r="BJ95" i="5"/>
  <c r="BL95" i="5"/>
  <c r="BN95" i="5"/>
  <c r="BP95" i="5"/>
  <c r="BR95" i="5"/>
  <c r="BT95" i="5"/>
  <c r="BV95" i="5"/>
  <c r="AZ96" i="5"/>
  <c r="BB96" i="5"/>
  <c r="BD96" i="5"/>
  <c r="BF96" i="5"/>
  <c r="BH96" i="5"/>
  <c r="BJ96" i="5"/>
  <c r="BL96" i="5"/>
  <c r="BN96" i="5"/>
  <c r="BP96" i="5"/>
  <c r="BR96" i="5"/>
  <c r="BT96" i="5"/>
  <c r="BV96" i="5"/>
  <c r="AZ97" i="5"/>
  <c r="BB97" i="5"/>
  <c r="BD97" i="5"/>
  <c r="BF97" i="5"/>
  <c r="BH97" i="5"/>
  <c r="BJ97" i="5"/>
  <c r="BL97" i="5"/>
  <c r="BN97" i="5"/>
  <c r="BP97" i="5"/>
  <c r="BR97" i="5"/>
  <c r="BT97" i="5"/>
  <c r="BV97" i="5"/>
  <c r="AZ98" i="5"/>
  <c r="BB98" i="5"/>
  <c r="BD98" i="5"/>
  <c r="BF98" i="5"/>
  <c r="BH98" i="5"/>
  <c r="BJ98" i="5"/>
  <c r="BL98" i="5"/>
  <c r="BN98" i="5"/>
  <c r="BP98" i="5"/>
  <c r="BR98" i="5"/>
  <c r="BT98" i="5"/>
  <c r="BV98" i="5"/>
  <c r="AZ99" i="5"/>
  <c r="BB99" i="5"/>
  <c r="BD99" i="5"/>
  <c r="BF99" i="5"/>
  <c r="BH99" i="5"/>
  <c r="BJ99" i="5"/>
  <c r="BL99" i="5"/>
  <c r="BN99" i="5"/>
  <c r="BP99" i="5"/>
  <c r="BR99" i="5"/>
  <c r="BT99" i="5"/>
  <c r="BV99" i="5"/>
  <c r="AZ100" i="5"/>
  <c r="BB100" i="5"/>
  <c r="BD100" i="5"/>
  <c r="BF100" i="5"/>
  <c r="BH100" i="5"/>
  <c r="BJ100" i="5"/>
  <c r="BL100" i="5"/>
  <c r="BN100" i="5"/>
  <c r="BP100" i="5"/>
  <c r="BR100" i="5"/>
  <c r="BT100" i="5"/>
  <c r="BV100" i="5"/>
  <c r="AZ101" i="5"/>
  <c r="BB101" i="5"/>
  <c r="BD101" i="5"/>
  <c r="BF101" i="5"/>
  <c r="BH101" i="5"/>
  <c r="BJ101" i="5"/>
  <c r="BL101" i="5"/>
  <c r="BN101" i="5"/>
  <c r="BP101" i="5"/>
  <c r="BR101" i="5"/>
  <c r="BT101" i="5"/>
  <c r="BV101" i="5"/>
  <c r="AZ102" i="5"/>
  <c r="BB102" i="5"/>
  <c r="BD102" i="5"/>
  <c r="BF102" i="5"/>
  <c r="BH102" i="5"/>
  <c r="BJ102" i="5"/>
  <c r="BL102" i="5"/>
  <c r="BN102" i="5"/>
  <c r="BP102" i="5"/>
  <c r="BR102" i="5"/>
  <c r="BT102" i="5"/>
  <c r="BV102" i="5"/>
  <c r="AZ103" i="5"/>
  <c r="BB103" i="5"/>
  <c r="BD103" i="5"/>
  <c r="BF103" i="5"/>
  <c r="BH103" i="5"/>
  <c r="BJ103" i="5"/>
  <c r="BL103" i="5"/>
  <c r="BN103" i="5"/>
  <c r="BP103" i="5"/>
  <c r="BR103" i="5"/>
  <c r="BT103" i="5"/>
  <c r="BV103" i="5"/>
  <c r="AZ104" i="5"/>
  <c r="BB104" i="5"/>
  <c r="BD104" i="5"/>
  <c r="BF104" i="5"/>
  <c r="BH104" i="5"/>
  <c r="BJ104" i="5"/>
  <c r="BL104" i="5"/>
  <c r="BN104" i="5"/>
  <c r="BP104" i="5"/>
  <c r="BR104" i="5"/>
  <c r="BT104" i="5"/>
  <c r="BV104" i="5"/>
  <c r="AZ105" i="5"/>
  <c r="BB105" i="5"/>
  <c r="BD105" i="5"/>
  <c r="BF105" i="5"/>
  <c r="BH105" i="5"/>
  <c r="BJ105" i="5"/>
  <c r="BL105" i="5"/>
  <c r="BN105" i="5"/>
  <c r="BP105" i="5"/>
  <c r="BR105" i="5"/>
  <c r="BT105" i="5"/>
  <c r="BV105" i="5"/>
  <c r="AZ106" i="5"/>
  <c r="BB106" i="5"/>
  <c r="BD106" i="5"/>
  <c r="BF106" i="5"/>
  <c r="BH106" i="5"/>
  <c r="BJ106" i="5"/>
  <c r="BL106" i="5"/>
  <c r="BN106" i="5"/>
  <c r="BP106" i="5"/>
  <c r="BR106" i="5"/>
  <c r="BT106" i="5"/>
  <c r="BV106" i="5"/>
  <c r="BX107" i="5"/>
  <c r="BV107" i="5"/>
  <c r="BT107" i="5"/>
  <c r="BR107" i="5"/>
  <c r="BP107" i="5"/>
  <c r="BN107" i="5"/>
  <c r="BL107" i="5"/>
  <c r="BJ107" i="5"/>
  <c r="AZ107" i="5"/>
  <c r="BB107" i="5"/>
  <c r="BD107" i="5"/>
  <c r="BF107" i="5"/>
  <c r="BH107" i="5"/>
  <c r="BK107" i="5"/>
  <c r="BO107" i="5"/>
  <c r="BS107" i="5"/>
  <c r="BW107" i="5"/>
  <c r="AZ108" i="5"/>
  <c r="BB108" i="5"/>
  <c r="BD108" i="5"/>
  <c r="BF108" i="5"/>
  <c r="BH108" i="5"/>
  <c r="BJ108" i="5"/>
  <c r="BL108" i="5"/>
  <c r="BN108" i="5"/>
  <c r="BP108" i="5"/>
  <c r="BR108" i="5"/>
  <c r="BT108" i="5"/>
  <c r="BV108" i="5"/>
  <c r="AZ109" i="5"/>
  <c r="BB109" i="5"/>
  <c r="BD109" i="5"/>
  <c r="BF109" i="5"/>
  <c r="BH109" i="5"/>
  <c r="BJ109" i="5"/>
  <c r="BL109" i="5"/>
  <c r="BN109" i="5"/>
  <c r="BP109" i="5"/>
  <c r="BR109" i="5"/>
  <c r="BT109" i="5"/>
  <c r="BV109" i="5"/>
  <c r="AZ110" i="5"/>
  <c r="BB110" i="5"/>
  <c r="BD110" i="5"/>
  <c r="BF110" i="5"/>
  <c r="BH110" i="5"/>
  <c r="BJ110" i="5"/>
  <c r="BL110" i="5"/>
  <c r="BN110" i="5"/>
  <c r="BP110" i="5"/>
  <c r="BR110" i="5"/>
  <c r="BT110" i="5"/>
  <c r="BV110" i="5"/>
  <c r="AZ111" i="5"/>
  <c r="BB111" i="5"/>
  <c r="BD111" i="5"/>
  <c r="BF111" i="5"/>
  <c r="BH111" i="5"/>
  <c r="BJ111" i="5"/>
  <c r="BL111" i="5"/>
  <c r="BN111" i="5"/>
  <c r="BP111" i="5"/>
  <c r="BR111" i="5"/>
  <c r="BT111" i="5"/>
  <c r="BV111" i="5"/>
  <c r="AZ112" i="5"/>
  <c r="BB112" i="5"/>
  <c r="BD112" i="5"/>
  <c r="BF112" i="5"/>
  <c r="BH112" i="5"/>
  <c r="BJ112" i="5"/>
  <c r="BL112" i="5"/>
  <c r="BN112" i="5"/>
  <c r="BP112" i="5"/>
  <c r="BR112" i="5"/>
  <c r="BT112" i="5"/>
  <c r="BV112" i="5"/>
  <c r="AZ113" i="5"/>
  <c r="BB113" i="5"/>
  <c r="BD113" i="5"/>
  <c r="BF113" i="5"/>
  <c r="BH113" i="5"/>
  <c r="BJ113" i="5"/>
  <c r="BL113" i="5"/>
  <c r="BN113" i="5"/>
  <c r="BP113" i="5"/>
  <c r="BR113" i="5"/>
  <c r="BT113" i="5"/>
  <c r="BV113" i="5"/>
  <c r="AZ114" i="5"/>
  <c r="BB114" i="5"/>
  <c r="BD114" i="5"/>
  <c r="BF114" i="5"/>
  <c r="BH114" i="5"/>
  <c r="BJ114" i="5"/>
  <c r="BL114" i="5"/>
  <c r="BN114" i="5"/>
  <c r="BP114" i="5"/>
  <c r="BR114" i="5"/>
  <c r="BT114" i="5"/>
  <c r="BV114" i="5"/>
  <c r="AZ115" i="5"/>
  <c r="BB115" i="5"/>
  <c r="BD115" i="5"/>
  <c r="BF115" i="5"/>
  <c r="BH115" i="5"/>
  <c r="BJ115" i="5"/>
  <c r="BL115" i="5"/>
  <c r="BN115" i="5"/>
  <c r="BP115" i="5"/>
  <c r="BR115" i="5"/>
  <c r="BT115" i="5"/>
  <c r="BV115" i="5"/>
  <c r="AZ116" i="5"/>
  <c r="BB116" i="5"/>
  <c r="BD116" i="5"/>
  <c r="BF116" i="5"/>
  <c r="BH116" i="5"/>
  <c r="BJ116" i="5"/>
  <c r="BL116" i="5"/>
  <c r="BN116" i="5"/>
  <c r="BP116" i="5"/>
  <c r="BR116" i="5"/>
  <c r="BT116" i="5"/>
  <c r="BV116" i="5"/>
  <c r="AZ117" i="5"/>
  <c r="BB117" i="5"/>
  <c r="BD117" i="5"/>
  <c r="BF117" i="5"/>
  <c r="BH117" i="5"/>
  <c r="BJ117" i="5"/>
  <c r="BL117" i="5"/>
  <c r="BN117" i="5"/>
  <c r="BP117" i="5"/>
  <c r="BR117" i="5"/>
  <c r="BT117" i="5"/>
  <c r="BV117" i="5"/>
  <c r="AZ118" i="5"/>
  <c r="BB118" i="5"/>
  <c r="BD118" i="5"/>
  <c r="BF118" i="5"/>
  <c r="BH118" i="5"/>
  <c r="BJ118" i="5"/>
  <c r="BL118" i="5"/>
  <c r="BN118" i="5"/>
  <c r="BP118" i="5"/>
  <c r="BR118" i="5"/>
  <c r="BT118" i="5"/>
  <c r="BV118" i="5"/>
  <c r="AZ119" i="5"/>
  <c r="BB119" i="5"/>
  <c r="BD119" i="5"/>
  <c r="BF119" i="5"/>
  <c r="BH119" i="5"/>
  <c r="BJ119" i="5"/>
  <c r="BL119" i="5"/>
  <c r="BN119" i="5"/>
  <c r="BP119" i="5"/>
  <c r="BR119" i="5"/>
  <c r="BT119" i="5"/>
  <c r="BV119" i="5"/>
  <c r="AZ120" i="5"/>
  <c r="BB120" i="5"/>
  <c r="BD120" i="5"/>
  <c r="BF120" i="5"/>
  <c r="BH120" i="5"/>
  <c r="BJ120" i="5"/>
  <c r="BL120" i="5"/>
  <c r="BN120" i="5"/>
  <c r="BP120" i="5"/>
  <c r="BR120" i="5"/>
  <c r="BT120" i="5"/>
  <c r="BV120" i="5"/>
  <c r="AZ121" i="5"/>
  <c r="BB121" i="5"/>
  <c r="BD121" i="5"/>
  <c r="BF121" i="5"/>
  <c r="BH121" i="5"/>
  <c r="BJ121" i="5"/>
  <c r="BL121" i="5"/>
  <c r="BN121" i="5"/>
  <c r="BP121" i="5"/>
  <c r="BR121" i="5"/>
  <c r="BT121" i="5"/>
  <c r="BV121" i="5"/>
  <c r="AZ122" i="5"/>
  <c r="BB122" i="5"/>
  <c r="BD122" i="5"/>
  <c r="BF122" i="5"/>
  <c r="BH122" i="5"/>
  <c r="BJ122" i="5"/>
  <c r="BL122" i="5"/>
  <c r="BN122" i="5"/>
  <c r="BP122" i="5"/>
  <c r="BR122" i="5"/>
  <c r="BT122" i="5"/>
  <c r="BV122" i="5"/>
  <c r="AZ123" i="5"/>
  <c r="BB123" i="5"/>
  <c r="BD123" i="5"/>
  <c r="BF123" i="5"/>
  <c r="BH123" i="5"/>
  <c r="BJ123" i="5"/>
  <c r="BL123" i="5"/>
  <c r="BN123" i="5"/>
  <c r="BP123" i="5"/>
  <c r="BR123" i="5"/>
  <c r="BT123" i="5"/>
  <c r="BV123" i="5"/>
  <c r="AZ124" i="5"/>
  <c r="BB124" i="5"/>
  <c r="BD124" i="5"/>
  <c r="BF124" i="5"/>
  <c r="BH124" i="5"/>
  <c r="BJ124" i="5"/>
  <c r="BL124" i="5"/>
  <c r="BN124" i="5"/>
  <c r="BP124" i="5"/>
  <c r="BR124" i="5"/>
  <c r="BT124" i="5"/>
  <c r="BV124" i="5"/>
  <c r="AZ125" i="5"/>
  <c r="BB125" i="5"/>
  <c r="BD125" i="5"/>
  <c r="BF125" i="5"/>
  <c r="BH125" i="5"/>
  <c r="BJ125" i="5"/>
  <c r="BL125" i="5"/>
  <c r="BN125" i="5"/>
  <c r="BP125" i="5"/>
  <c r="BR125" i="5"/>
  <c r="BT125" i="5"/>
  <c r="BV125" i="5"/>
  <c r="AZ126" i="5"/>
  <c r="BB126" i="5"/>
  <c r="BD126" i="5"/>
  <c r="BF126" i="5"/>
  <c r="BH126" i="5"/>
  <c r="BJ126" i="5"/>
  <c r="BL126" i="5"/>
  <c r="BN126" i="5"/>
  <c r="BP126" i="5"/>
  <c r="BR126" i="5"/>
  <c r="BT126" i="5"/>
  <c r="BV126" i="5"/>
  <c r="AZ127" i="5"/>
  <c r="BB127" i="5"/>
  <c r="BD127" i="5"/>
  <c r="BF127" i="5"/>
  <c r="BH127" i="5"/>
  <c r="BJ127" i="5"/>
  <c r="BL127" i="5"/>
  <c r="BN127" i="5"/>
  <c r="BP127" i="5"/>
  <c r="BR127" i="5"/>
  <c r="BT127" i="5"/>
  <c r="BV127" i="5"/>
  <c r="AZ128" i="5"/>
  <c r="BB128" i="5"/>
  <c r="BD128" i="5"/>
  <c r="BF128" i="5"/>
  <c r="BH128" i="5"/>
  <c r="BJ128" i="5"/>
  <c r="BL128" i="5"/>
  <c r="BN128" i="5"/>
  <c r="BP128" i="5"/>
  <c r="BR128" i="5"/>
  <c r="BT128" i="5"/>
  <c r="BV128" i="5"/>
  <c r="AZ129" i="5"/>
  <c r="BB129" i="5"/>
  <c r="BD129" i="5"/>
  <c r="BF129" i="5"/>
  <c r="BH129" i="5"/>
  <c r="BJ129" i="5"/>
  <c r="BL129" i="5"/>
  <c r="BN129" i="5"/>
  <c r="BP129" i="5"/>
  <c r="BR129" i="5"/>
  <c r="BT129" i="5"/>
  <c r="BV129" i="5"/>
  <c r="AZ130" i="5"/>
  <c r="BB130" i="5"/>
  <c r="BD130" i="5"/>
  <c r="BF130" i="5"/>
  <c r="BH130" i="5"/>
  <c r="BJ130" i="5"/>
  <c r="BL130" i="5"/>
  <c r="BN130" i="5"/>
  <c r="BP130" i="5"/>
  <c r="BR130" i="5"/>
  <c r="BT130" i="5"/>
  <c r="BV130" i="5"/>
  <c r="AZ131" i="5"/>
  <c r="BB131" i="5"/>
  <c r="BD131" i="5"/>
  <c r="BF131" i="5"/>
  <c r="BH131" i="5"/>
  <c r="BJ131" i="5"/>
  <c r="BL131" i="5"/>
  <c r="BN131" i="5"/>
  <c r="BP131" i="5"/>
  <c r="BR131" i="5"/>
  <c r="BT131" i="5"/>
  <c r="BV131" i="5"/>
  <c r="AZ132" i="5"/>
  <c r="BB132" i="5"/>
  <c r="BD132" i="5"/>
  <c r="BF132" i="5"/>
  <c r="BH132" i="5"/>
  <c r="BJ132" i="5"/>
  <c r="BL132" i="5"/>
  <c r="BN132" i="5"/>
  <c r="BP132" i="5"/>
  <c r="BR132" i="5"/>
  <c r="BT132" i="5"/>
  <c r="BV132" i="5"/>
  <c r="AZ133" i="5"/>
  <c r="BB133" i="5"/>
  <c r="BD133" i="5"/>
  <c r="BF133" i="5"/>
  <c r="BH133" i="5"/>
  <c r="BJ133" i="5"/>
  <c r="BL133" i="5"/>
  <c r="BN133" i="5"/>
  <c r="BP133" i="5"/>
  <c r="BR133" i="5"/>
  <c r="BT133" i="5"/>
  <c r="BV133" i="5"/>
  <c r="AZ134" i="5"/>
  <c r="BB134" i="5"/>
  <c r="BD134" i="5"/>
  <c r="BF134" i="5"/>
  <c r="BH134" i="5"/>
  <c r="BJ134" i="5"/>
  <c r="BL134" i="5"/>
  <c r="BN134" i="5"/>
  <c r="BP134" i="5"/>
  <c r="BR134" i="5"/>
  <c r="BT134" i="5"/>
  <c r="BV134" i="5"/>
  <c r="AZ135" i="5"/>
  <c r="BB135" i="5"/>
  <c r="BD135" i="5"/>
  <c r="BF135" i="5"/>
  <c r="BH135" i="5"/>
  <c r="BJ135" i="5"/>
  <c r="BL135" i="5"/>
  <c r="BN135" i="5"/>
  <c r="BP135" i="5"/>
  <c r="BR135" i="5"/>
  <c r="BT135" i="5"/>
  <c r="BV135" i="5"/>
  <c r="AZ136" i="5"/>
  <c r="BB136" i="5"/>
  <c r="BD136" i="5"/>
  <c r="BF136" i="5"/>
  <c r="BH136" i="5"/>
  <c r="BJ136" i="5"/>
  <c r="BL136" i="5"/>
  <c r="BN136" i="5"/>
  <c r="BP136" i="5"/>
  <c r="BR136" i="5"/>
  <c r="BT136" i="5"/>
  <c r="BV136" i="5"/>
  <c r="AZ137" i="5"/>
  <c r="BB137" i="5"/>
  <c r="BD137" i="5"/>
  <c r="BF137" i="5"/>
  <c r="BH137" i="5"/>
  <c r="BJ137" i="5"/>
  <c r="BL137" i="5"/>
  <c r="BN137" i="5"/>
  <c r="BP137" i="5"/>
  <c r="BR137" i="5"/>
  <c r="BT137" i="5"/>
  <c r="BV137" i="5"/>
  <c r="AZ138" i="5"/>
  <c r="BB138" i="5"/>
  <c r="BD138" i="5"/>
  <c r="BF138" i="5"/>
  <c r="BH138" i="5"/>
  <c r="BJ138" i="5"/>
  <c r="BL138" i="5"/>
  <c r="BN138" i="5"/>
  <c r="BP138" i="5"/>
  <c r="BR138" i="5"/>
  <c r="BT138" i="5"/>
  <c r="BV138" i="5"/>
  <c r="AZ139" i="5"/>
  <c r="BB139" i="5"/>
  <c r="BD139" i="5"/>
  <c r="BF139" i="5"/>
  <c r="BH139" i="5"/>
  <c r="BJ139" i="5"/>
  <c r="BL139" i="5"/>
  <c r="BN139" i="5"/>
  <c r="BP139" i="5"/>
  <c r="BR139" i="5"/>
  <c r="BT139" i="5"/>
  <c r="BV139" i="5"/>
  <c r="AZ140" i="5"/>
  <c r="BB140" i="5"/>
  <c r="BD140" i="5"/>
  <c r="BF140" i="5"/>
  <c r="BH140" i="5"/>
  <c r="BJ140" i="5"/>
  <c r="BL140" i="5"/>
  <c r="BN140" i="5"/>
  <c r="BP140" i="5"/>
  <c r="BR140" i="5"/>
  <c r="BT140" i="5"/>
  <c r="BV140" i="5"/>
  <c r="AZ141" i="5"/>
  <c r="BB141" i="5"/>
  <c r="BD141" i="5"/>
  <c r="BF141" i="5"/>
  <c r="BH141" i="5"/>
  <c r="BJ141" i="5"/>
  <c r="BL141" i="5"/>
  <c r="BN141" i="5"/>
  <c r="BP141" i="5"/>
  <c r="BR141" i="5"/>
  <c r="BT141" i="5"/>
  <c r="BV141" i="5"/>
  <c r="AZ142" i="5"/>
  <c r="BB142" i="5"/>
  <c r="BD142" i="5"/>
  <c r="BF142" i="5"/>
  <c r="BH142" i="5"/>
  <c r="BJ142" i="5"/>
  <c r="BL142" i="5"/>
  <c r="BN142" i="5"/>
  <c r="BP142" i="5"/>
  <c r="BR142" i="5"/>
  <c r="BT142" i="5"/>
  <c r="BV142" i="5"/>
  <c r="AZ143" i="5"/>
  <c r="BB143" i="5"/>
  <c r="BD143" i="5"/>
  <c r="BF143" i="5"/>
  <c r="BH143" i="5"/>
  <c r="BJ143" i="5"/>
  <c r="BL143" i="5"/>
  <c r="BN143" i="5"/>
  <c r="BP143" i="5"/>
  <c r="BR143" i="5"/>
  <c r="BT143" i="5"/>
  <c r="BV143" i="5"/>
  <c r="AZ144" i="5"/>
  <c r="BB144" i="5"/>
  <c r="BD144" i="5"/>
  <c r="BF144" i="5"/>
  <c r="BH144" i="5"/>
  <c r="BJ144" i="5"/>
  <c r="BL144" i="5"/>
  <c r="BN144" i="5"/>
  <c r="BP144" i="5"/>
  <c r="BR144" i="5"/>
  <c r="BT144" i="5"/>
  <c r="BV144" i="5"/>
  <c r="AZ145" i="5"/>
  <c r="BB145" i="5"/>
  <c r="BD145" i="5"/>
  <c r="BF145" i="5"/>
  <c r="BH145" i="5"/>
  <c r="BJ145" i="5"/>
  <c r="BL145" i="5"/>
  <c r="BN145" i="5"/>
  <c r="BP145" i="5"/>
  <c r="BR145" i="5"/>
  <c r="BT145" i="5"/>
  <c r="BV145" i="5"/>
  <c r="AZ146" i="5"/>
  <c r="BB146" i="5"/>
  <c r="BD146" i="5"/>
  <c r="BF146" i="5"/>
  <c r="BH146" i="5"/>
  <c r="BJ146" i="5"/>
  <c r="BL146" i="5"/>
  <c r="BN146" i="5"/>
  <c r="BP146" i="5"/>
  <c r="BR146" i="5"/>
  <c r="BT146" i="5"/>
  <c r="BV146" i="5"/>
  <c r="AZ147" i="5"/>
  <c r="BB147" i="5"/>
  <c r="BD147" i="5"/>
  <c r="BF147" i="5"/>
  <c r="BH147" i="5"/>
  <c r="BJ147" i="5"/>
  <c r="BL147" i="5"/>
  <c r="BN147" i="5"/>
  <c r="BP147" i="5"/>
  <c r="BR147" i="5"/>
  <c r="BT147" i="5"/>
  <c r="BV147" i="5"/>
  <c r="AZ148" i="5"/>
  <c r="BB148" i="5"/>
  <c r="BD148" i="5"/>
  <c r="BF148" i="5"/>
  <c r="BH148" i="5"/>
  <c r="BJ148" i="5"/>
  <c r="BL148" i="5"/>
  <c r="BN148" i="5"/>
  <c r="BP148" i="5"/>
  <c r="BR148" i="5"/>
  <c r="BT148" i="5"/>
  <c r="BV148" i="5"/>
  <c r="AZ149" i="5"/>
  <c r="BB149" i="5"/>
  <c r="BD149" i="5"/>
  <c r="BF149" i="5"/>
  <c r="BH149" i="5"/>
  <c r="BJ149" i="5"/>
  <c r="BL149" i="5"/>
  <c r="BN149" i="5"/>
  <c r="BP149" i="5"/>
  <c r="BR149" i="5"/>
  <c r="BT149" i="5"/>
  <c r="BV149" i="5"/>
  <c r="AZ150" i="5"/>
  <c r="BB150" i="5"/>
  <c r="BD150" i="5"/>
  <c r="BF150" i="5"/>
  <c r="BH150" i="5"/>
  <c r="BJ150" i="5"/>
  <c r="BL150" i="5"/>
  <c r="BN150" i="5"/>
  <c r="BP150" i="5"/>
  <c r="BR150" i="5"/>
  <c r="BT150" i="5"/>
  <c r="BV150" i="5"/>
  <c r="AZ151" i="5"/>
  <c r="BB151" i="5"/>
  <c r="BD151" i="5"/>
  <c r="BF151" i="5"/>
  <c r="BH151" i="5"/>
  <c r="BJ151" i="5"/>
  <c r="BL151" i="5"/>
  <c r="BN151" i="5"/>
  <c r="BP151" i="5"/>
  <c r="BR151" i="5"/>
  <c r="BT151" i="5"/>
  <c r="BV151" i="5"/>
  <c r="AZ152" i="5"/>
  <c r="BB152" i="5"/>
  <c r="BD152" i="5"/>
  <c r="BF152" i="5"/>
  <c r="BH152" i="5"/>
  <c r="BJ152" i="5"/>
  <c r="BL152" i="5"/>
  <c r="BN152" i="5"/>
  <c r="BP152" i="5"/>
  <c r="BR152" i="5"/>
  <c r="BT152" i="5"/>
  <c r="BV152" i="5"/>
  <c r="AZ153" i="5"/>
  <c r="BB153" i="5"/>
  <c r="BD153" i="5"/>
  <c r="BF153" i="5"/>
  <c r="BH153" i="5"/>
  <c r="BJ153" i="5"/>
  <c r="BL153" i="5"/>
  <c r="BN153" i="5"/>
  <c r="BP153" i="5"/>
  <c r="BR153" i="5"/>
  <c r="BT153" i="5"/>
  <c r="BV153" i="5"/>
  <c r="AZ154" i="5"/>
  <c r="BB154" i="5"/>
  <c r="BD154" i="5"/>
  <c r="BF154" i="5"/>
  <c r="BH154" i="5"/>
  <c r="BJ154" i="5"/>
  <c r="BL154" i="5"/>
  <c r="BN154" i="5"/>
  <c r="BP154" i="5"/>
  <c r="BR154" i="5"/>
  <c r="BT154" i="5"/>
  <c r="BV154" i="5"/>
  <c r="AZ155" i="5"/>
  <c r="BB155" i="5"/>
  <c r="BD155" i="5"/>
  <c r="BF155" i="5"/>
  <c r="BH155" i="5"/>
  <c r="BJ155" i="5"/>
  <c r="BL155" i="5"/>
  <c r="BN155" i="5"/>
  <c r="BP155" i="5"/>
  <c r="BR155" i="5"/>
  <c r="BT155" i="5"/>
  <c r="BV155" i="5"/>
  <c r="AZ156" i="5"/>
  <c r="BB156" i="5"/>
  <c r="BD156" i="5"/>
  <c r="BF156" i="5"/>
  <c r="BH156" i="5"/>
  <c r="BJ156" i="5"/>
  <c r="BL156" i="5"/>
  <c r="BN156" i="5"/>
  <c r="BP156" i="5"/>
  <c r="BR156" i="5"/>
  <c r="BT156" i="5"/>
  <c r="BV156" i="5"/>
  <c r="AZ157" i="5"/>
  <c r="BB157" i="5"/>
  <c r="BD157" i="5"/>
  <c r="BF157" i="5"/>
  <c r="BH157" i="5"/>
  <c r="BJ157" i="5"/>
  <c r="BL157" i="5"/>
  <c r="BN157" i="5"/>
  <c r="BP157" i="5"/>
  <c r="BR157" i="5"/>
  <c r="BT157" i="5"/>
  <c r="BV157" i="5"/>
  <c r="AZ158" i="5"/>
  <c r="BB158" i="5"/>
  <c r="BD158" i="5"/>
  <c r="BF158" i="5"/>
  <c r="BH158" i="5"/>
  <c r="BJ158" i="5"/>
  <c r="BL158" i="5"/>
  <c r="BN158" i="5"/>
  <c r="BP158" i="5"/>
  <c r="BR158" i="5"/>
  <c r="BT158" i="5"/>
  <c r="BV158" i="5"/>
  <c r="AZ159" i="5"/>
  <c r="BB159" i="5"/>
  <c r="BD159" i="5"/>
  <c r="BF159" i="5"/>
  <c r="BH159" i="5"/>
  <c r="BJ159" i="5"/>
  <c r="BL159" i="5"/>
  <c r="BN159" i="5"/>
  <c r="BP159" i="5"/>
  <c r="BR159" i="5"/>
  <c r="BT159" i="5"/>
  <c r="BV159" i="5"/>
  <c r="AZ160" i="5"/>
  <c r="BB160" i="5"/>
  <c r="BD160" i="5"/>
  <c r="BF160" i="5"/>
  <c r="BH160" i="5"/>
  <c r="BJ160" i="5"/>
  <c r="BL160" i="5"/>
  <c r="BN160" i="5"/>
  <c r="BP160" i="5"/>
  <c r="BR160" i="5"/>
  <c r="BT160" i="5"/>
  <c r="BV160" i="5"/>
  <c r="AZ161" i="5"/>
  <c r="BB161" i="5"/>
  <c r="BD161" i="5"/>
  <c r="BF161" i="5"/>
  <c r="BH161" i="5"/>
  <c r="BJ161" i="5"/>
  <c r="BL161" i="5"/>
  <c r="BN161" i="5"/>
  <c r="BP161" i="5"/>
  <c r="BR161" i="5"/>
  <c r="BT161" i="5"/>
  <c r="BV161" i="5"/>
  <c r="AZ162" i="5"/>
  <c r="BB162" i="5"/>
  <c r="BD162" i="5"/>
  <c r="BF162" i="5"/>
  <c r="BH162" i="5"/>
  <c r="BJ162" i="5"/>
  <c r="BL162" i="5"/>
  <c r="BN162" i="5"/>
  <c r="BP162" i="5"/>
  <c r="BR162" i="5"/>
  <c r="BT162" i="5"/>
  <c r="BV162" i="5"/>
  <c r="AZ163" i="5"/>
  <c r="BB163" i="5"/>
  <c r="BD163" i="5"/>
  <c r="BF163" i="5"/>
  <c r="BH163" i="5"/>
  <c r="BJ163" i="5"/>
  <c r="BL163" i="5"/>
  <c r="BN163" i="5"/>
  <c r="BP163" i="5"/>
  <c r="BR163" i="5"/>
  <c r="BT163" i="5"/>
  <c r="BV163" i="5"/>
  <c r="AZ164" i="5"/>
  <c r="BB164" i="5"/>
  <c r="BD164" i="5"/>
  <c r="BF164" i="5"/>
  <c r="BH164" i="5"/>
  <c r="BJ164" i="5"/>
  <c r="BL164" i="5"/>
  <c r="BN164" i="5"/>
  <c r="BP164" i="5"/>
  <c r="BR164" i="5"/>
  <c r="BT164" i="5"/>
  <c r="BV164" i="5"/>
  <c r="AZ165" i="5"/>
  <c r="BB165" i="5"/>
  <c r="BD165" i="5"/>
  <c r="BF165" i="5"/>
  <c r="BH165" i="5"/>
  <c r="BJ165" i="5"/>
  <c r="BL165" i="5"/>
  <c r="BN165" i="5"/>
  <c r="BP165" i="5"/>
  <c r="BR165" i="5"/>
  <c r="BT165" i="5"/>
  <c r="BV165" i="5"/>
  <c r="AZ166" i="5"/>
  <c r="BB166" i="5"/>
  <c r="BD166" i="5"/>
  <c r="BF166" i="5"/>
  <c r="BH166" i="5"/>
  <c r="BJ166" i="5"/>
  <c r="BL166" i="5"/>
  <c r="BN166" i="5"/>
  <c r="BP166" i="5"/>
  <c r="BR166" i="5"/>
  <c r="BT166" i="5"/>
  <c r="BV166" i="5"/>
  <c r="AZ167" i="5"/>
  <c r="BB167" i="5"/>
  <c r="BD167" i="5"/>
  <c r="BF167" i="5"/>
  <c r="BH167" i="5"/>
  <c r="BJ167" i="5"/>
  <c r="BL167" i="5"/>
  <c r="BN167" i="5"/>
  <c r="BP167" i="5"/>
  <c r="BR167" i="5"/>
  <c r="BT167" i="5"/>
  <c r="BV167" i="5"/>
  <c r="AZ168" i="5"/>
  <c r="BB168" i="5"/>
  <c r="BD168" i="5"/>
  <c r="BF168" i="5"/>
  <c r="BH168" i="5"/>
  <c r="BJ168" i="5"/>
  <c r="BL168" i="5"/>
  <c r="BN168" i="5"/>
  <c r="BP168" i="5"/>
  <c r="BR168" i="5"/>
  <c r="BT168" i="5"/>
  <c r="BV168" i="5"/>
  <c r="AZ169" i="5"/>
  <c r="BB169" i="5"/>
  <c r="BD169" i="5"/>
  <c r="BF169" i="5"/>
  <c r="BH169" i="5"/>
  <c r="BJ169" i="5"/>
  <c r="BL169" i="5"/>
  <c r="BN169" i="5"/>
  <c r="BP169" i="5"/>
  <c r="BR169" i="5"/>
  <c r="BT169" i="5"/>
  <c r="BV169" i="5"/>
  <c r="AZ170" i="5"/>
  <c r="BB170" i="5"/>
  <c r="BD170" i="5"/>
  <c r="BF170" i="5"/>
  <c r="BH170" i="5"/>
  <c r="BJ170" i="5"/>
  <c r="BL170" i="5"/>
  <c r="BN170" i="5"/>
  <c r="BP170" i="5"/>
  <c r="BR170" i="5"/>
  <c r="BT170" i="5"/>
  <c r="BV170" i="5"/>
  <c r="AZ171" i="5"/>
  <c r="BB171" i="5"/>
  <c r="BD171" i="5"/>
  <c r="BF171" i="5"/>
  <c r="BH171" i="5"/>
  <c r="BJ171" i="5"/>
  <c r="BL171" i="5"/>
  <c r="BN171" i="5"/>
  <c r="BP171" i="5"/>
  <c r="BR171" i="5"/>
  <c r="BT171" i="5"/>
  <c r="BV171" i="5"/>
  <c r="AZ172" i="5"/>
  <c r="BB172" i="5"/>
  <c r="BD172" i="5"/>
  <c r="BF172" i="5"/>
  <c r="BH172" i="5"/>
  <c r="BJ172" i="5"/>
  <c r="BL172" i="5"/>
  <c r="BN172" i="5"/>
  <c r="BP172" i="5"/>
  <c r="BR172" i="5"/>
  <c r="BT172" i="5"/>
  <c r="BV172" i="5"/>
  <c r="AZ173" i="5"/>
  <c r="BB173" i="5"/>
  <c r="BD173" i="5"/>
  <c r="BF173" i="5"/>
  <c r="BH173" i="5"/>
  <c r="BJ173" i="5"/>
  <c r="BL173" i="5"/>
  <c r="BN173" i="5"/>
  <c r="BP173" i="5"/>
  <c r="BR173" i="5"/>
  <c r="BT173" i="5"/>
  <c r="BV173" i="5"/>
  <c r="AZ174" i="5"/>
  <c r="BB174" i="5"/>
  <c r="BD174" i="5"/>
  <c r="BF174" i="5"/>
  <c r="BH174" i="5"/>
  <c r="BJ174" i="5"/>
  <c r="BL174" i="5"/>
  <c r="BN174" i="5"/>
  <c r="BP174" i="5"/>
  <c r="BR174" i="5"/>
  <c r="BT174" i="5"/>
  <c r="BV174" i="5"/>
  <c r="AZ175" i="5"/>
  <c r="BB175" i="5"/>
  <c r="BD175" i="5"/>
  <c r="BF175" i="5"/>
  <c r="BH175" i="5"/>
  <c r="BJ175" i="5"/>
  <c r="BL175" i="5"/>
  <c r="BN175" i="5"/>
  <c r="BP175" i="5"/>
  <c r="BR175" i="5"/>
  <c r="BT175" i="5"/>
  <c r="BV175" i="5"/>
  <c r="AZ176" i="5"/>
  <c r="BB176" i="5"/>
  <c r="BD176" i="5"/>
  <c r="BF176" i="5"/>
  <c r="BH176" i="5"/>
  <c r="BJ176" i="5"/>
  <c r="BL176" i="5"/>
  <c r="BN176" i="5"/>
  <c r="BP176" i="5"/>
  <c r="BR176" i="5"/>
  <c r="BT176" i="5"/>
  <c r="BV176" i="5"/>
  <c r="AZ177" i="5"/>
  <c r="BB177" i="5"/>
  <c r="BD177" i="5"/>
  <c r="BF177" i="5"/>
  <c r="BH177" i="5"/>
  <c r="BJ177" i="5"/>
  <c r="BL177" i="5"/>
  <c r="BN177" i="5"/>
  <c r="BP177" i="5"/>
  <c r="BR177" i="5"/>
  <c r="BT177" i="5"/>
  <c r="BV177" i="5"/>
  <c r="AZ178" i="5"/>
  <c r="BB178" i="5"/>
  <c r="BD178" i="5"/>
  <c r="BF178" i="5"/>
  <c r="BH178" i="5"/>
  <c r="BJ178" i="5"/>
  <c r="BL178" i="5"/>
  <c r="BN178" i="5"/>
  <c r="BP178" i="5"/>
  <c r="BR178" i="5"/>
  <c r="BT178" i="5"/>
  <c r="BV178" i="5"/>
  <c r="AZ179" i="5"/>
  <c r="BB179" i="5"/>
  <c r="BD179" i="5"/>
  <c r="BF179" i="5"/>
  <c r="BH179" i="5"/>
  <c r="BJ179" i="5"/>
  <c r="BL179" i="5"/>
  <c r="BN179" i="5"/>
  <c r="BP179" i="5"/>
  <c r="BR179" i="5"/>
  <c r="BT179" i="5"/>
  <c r="BV179" i="5"/>
  <c r="AZ180" i="5"/>
  <c r="BB180" i="5"/>
  <c r="BD180" i="5"/>
  <c r="BF180" i="5"/>
  <c r="BH180" i="5"/>
  <c r="BJ180" i="5"/>
  <c r="BL180" i="5"/>
  <c r="BN180" i="5"/>
  <c r="BP180" i="5"/>
  <c r="BR180" i="5"/>
  <c r="BT180" i="5"/>
  <c r="BV180" i="5"/>
  <c r="AZ181" i="5"/>
  <c r="BB181" i="5"/>
  <c r="BD181" i="5"/>
  <c r="BF181" i="5"/>
  <c r="BH181" i="5"/>
  <c r="BJ181" i="5"/>
  <c r="BL181" i="5"/>
  <c r="BN181" i="5"/>
  <c r="BP181" i="5"/>
  <c r="BR181" i="5"/>
  <c r="BT181" i="5"/>
  <c r="BV181" i="5"/>
  <c r="AZ182" i="5"/>
  <c r="BB182" i="5"/>
  <c r="BD182" i="5"/>
  <c r="BF182" i="5"/>
  <c r="BH182" i="5"/>
  <c r="BJ182" i="5"/>
  <c r="BL182" i="5"/>
  <c r="BN182" i="5"/>
  <c r="BP182" i="5"/>
  <c r="BR182" i="5"/>
  <c r="BT182" i="5"/>
  <c r="BV182" i="5"/>
  <c r="AZ183" i="5"/>
  <c r="BB183" i="5"/>
  <c r="BD183" i="5"/>
  <c r="BF183" i="5"/>
  <c r="BH183" i="5"/>
  <c r="BJ183" i="5"/>
  <c r="BL183" i="5"/>
  <c r="BN183" i="5"/>
  <c r="BP183" i="5"/>
  <c r="BR183" i="5"/>
  <c r="BT183" i="5"/>
  <c r="BV183" i="5"/>
  <c r="AZ184" i="5"/>
  <c r="BB184" i="5"/>
  <c r="BD184" i="5"/>
  <c r="BF184" i="5"/>
  <c r="BH184" i="5"/>
  <c r="BJ184" i="5"/>
  <c r="BL184" i="5"/>
  <c r="BN184" i="5"/>
  <c r="BP184" i="5"/>
  <c r="BR184" i="5"/>
  <c r="BT184" i="5"/>
  <c r="BV184" i="5"/>
  <c r="AZ185" i="5"/>
  <c r="BB185" i="5"/>
  <c r="BD185" i="5"/>
  <c r="BF185" i="5"/>
  <c r="BH185" i="5"/>
  <c r="BJ185" i="5"/>
  <c r="BL185" i="5"/>
  <c r="BN185" i="5"/>
  <c r="BP185" i="5"/>
  <c r="BR185" i="5"/>
  <c r="BT185" i="5"/>
  <c r="BV185" i="5"/>
  <c r="AZ186" i="5"/>
  <c r="BB186" i="5"/>
  <c r="BD186" i="5"/>
  <c r="BF186" i="5"/>
  <c r="BH186" i="5"/>
  <c r="BJ186" i="5"/>
  <c r="BL186" i="5"/>
  <c r="BN186" i="5"/>
  <c r="BP186" i="5"/>
  <c r="BR186" i="5"/>
  <c r="BT186" i="5"/>
  <c r="BV186" i="5"/>
  <c r="AZ187" i="5"/>
  <c r="BB187" i="5"/>
  <c r="BD187" i="5"/>
  <c r="BF187" i="5"/>
  <c r="BH187" i="5"/>
  <c r="BJ187" i="5"/>
  <c r="BL187" i="5"/>
  <c r="BN187" i="5"/>
  <c r="BP187" i="5"/>
  <c r="BR187" i="5"/>
  <c r="BT187" i="5"/>
  <c r="BV187" i="5"/>
  <c r="AZ188" i="5"/>
  <c r="BB188" i="5"/>
  <c r="BD188" i="5"/>
  <c r="BF188" i="5"/>
  <c r="BH188" i="5"/>
  <c r="BJ188" i="5"/>
  <c r="BL188" i="5"/>
  <c r="BN188" i="5"/>
  <c r="BP188" i="5"/>
  <c r="BR188" i="5"/>
  <c r="BT188" i="5"/>
  <c r="BV188" i="5"/>
  <c r="AZ189" i="5"/>
  <c r="BB189" i="5"/>
  <c r="BD189" i="5"/>
  <c r="BF189" i="5"/>
  <c r="BH189" i="5"/>
  <c r="BJ189" i="5"/>
  <c r="BL189" i="5"/>
  <c r="BN189" i="5"/>
  <c r="BP189" i="5"/>
  <c r="BR189" i="5"/>
  <c r="BT189" i="5"/>
  <c r="BV189" i="5"/>
  <c r="AZ190" i="5"/>
  <c r="BB190" i="5"/>
  <c r="BD190" i="5"/>
  <c r="BF190" i="5"/>
  <c r="BH190" i="5"/>
  <c r="BJ190" i="5"/>
  <c r="BL190" i="5"/>
  <c r="BN190" i="5"/>
  <c r="BP190" i="5"/>
  <c r="BR190" i="5"/>
  <c r="BT190" i="5"/>
  <c r="BV190" i="5"/>
  <c r="AZ191" i="5"/>
  <c r="BB191" i="5"/>
  <c r="BD191" i="5"/>
  <c r="BF191" i="5"/>
  <c r="BH191" i="5"/>
  <c r="BJ191" i="5"/>
  <c r="BL191" i="5"/>
  <c r="BN191" i="5"/>
  <c r="BP191" i="5"/>
  <c r="BR191" i="5"/>
  <c r="BT191" i="5"/>
  <c r="BV191" i="5"/>
  <c r="AZ192" i="5"/>
  <c r="BB192" i="5"/>
  <c r="BD192" i="5"/>
  <c r="BF192" i="5"/>
  <c r="BH192" i="5"/>
  <c r="BJ192" i="5"/>
  <c r="BL192" i="5"/>
  <c r="BN192" i="5"/>
  <c r="BP192" i="5"/>
  <c r="BR192" i="5"/>
  <c r="BT192" i="5"/>
  <c r="BV192" i="5"/>
  <c r="AZ193" i="5"/>
  <c r="BB193" i="5"/>
  <c r="BD193" i="5"/>
  <c r="BF193" i="5"/>
  <c r="BH193" i="5"/>
  <c r="BJ193" i="5"/>
  <c r="BL193" i="5"/>
  <c r="BN193" i="5"/>
  <c r="BP193" i="5"/>
  <c r="BR193" i="5"/>
  <c r="BT193" i="5"/>
  <c r="BV193" i="5"/>
  <c r="AZ194" i="5"/>
  <c r="BB194" i="5"/>
  <c r="BD194" i="5"/>
  <c r="BF194" i="5"/>
  <c r="BH194" i="5"/>
  <c r="BJ194" i="5"/>
  <c r="BL194" i="5"/>
  <c r="BN194" i="5"/>
  <c r="BP194" i="5"/>
  <c r="BR194" i="5"/>
  <c r="BT194" i="5"/>
  <c r="BV194" i="5"/>
  <c r="AZ195" i="5"/>
  <c r="BB195" i="5"/>
  <c r="BD195" i="5"/>
  <c r="BF195" i="5"/>
  <c r="BH195" i="5"/>
  <c r="BJ195" i="5"/>
  <c r="BL195" i="5"/>
  <c r="BN195" i="5"/>
  <c r="BP195" i="5"/>
  <c r="BR195" i="5"/>
  <c r="BT195" i="5"/>
  <c r="BV195" i="5"/>
  <c r="AZ196" i="5"/>
  <c r="BB196" i="5"/>
  <c r="BD196" i="5"/>
  <c r="BF196" i="5"/>
  <c r="BH196" i="5"/>
  <c r="BJ196" i="5"/>
  <c r="BL196" i="5"/>
  <c r="BN196" i="5"/>
  <c r="BP196" i="5"/>
  <c r="BR196" i="5"/>
  <c r="BT196" i="5"/>
  <c r="BV196" i="5"/>
  <c r="AZ197" i="5"/>
  <c r="BB197" i="5"/>
  <c r="BD197" i="5"/>
  <c r="BF197" i="5"/>
  <c r="BH197" i="5"/>
  <c r="BJ197" i="5"/>
  <c r="BL197" i="5"/>
  <c r="BN197" i="5"/>
  <c r="BP197" i="5"/>
  <c r="BR197" i="5"/>
  <c r="BT197" i="5"/>
  <c r="BV197" i="5"/>
  <c r="AZ198" i="5"/>
  <c r="BB198" i="5"/>
  <c r="BD198" i="5"/>
  <c r="BF198" i="5"/>
  <c r="BH198" i="5"/>
  <c r="BJ198" i="5"/>
  <c r="BL198" i="5"/>
  <c r="BN198" i="5"/>
  <c r="BP198" i="5"/>
  <c r="BR198" i="5"/>
  <c r="BT198" i="5"/>
  <c r="BV198" i="5"/>
  <c r="AZ199" i="5"/>
  <c r="BB199" i="5"/>
  <c r="BD199" i="5"/>
  <c r="BF199" i="5"/>
  <c r="BH199" i="5"/>
  <c r="BJ199" i="5"/>
  <c r="BL199" i="5"/>
  <c r="BN199" i="5"/>
  <c r="BP199" i="5"/>
  <c r="BR199" i="5"/>
  <c r="BT199" i="5"/>
  <c r="BV199" i="5"/>
  <c r="AZ200" i="5"/>
  <c r="BB200" i="5"/>
  <c r="BD200" i="5"/>
  <c r="BF200" i="5"/>
  <c r="BH200" i="5"/>
  <c r="BJ200" i="5"/>
  <c r="BL200" i="5"/>
  <c r="BN200" i="5"/>
  <c r="BP200" i="5"/>
  <c r="BR200" i="5"/>
  <c r="BT200" i="5"/>
  <c r="BV200" i="5"/>
  <c r="AZ201" i="5"/>
  <c r="BB201" i="5"/>
  <c r="BD201" i="5"/>
  <c r="BF201" i="5"/>
  <c r="BH201" i="5"/>
  <c r="BJ201" i="5"/>
  <c r="BL201" i="5"/>
  <c r="BN201" i="5"/>
  <c r="BP201" i="5"/>
  <c r="BR201" i="5"/>
  <c r="BT201" i="5"/>
  <c r="BV201" i="5"/>
  <c r="AZ202" i="5"/>
  <c r="BB202" i="5"/>
  <c r="BD202" i="5"/>
  <c r="BF202" i="5"/>
  <c r="BH202" i="5"/>
  <c r="BJ202" i="5"/>
  <c r="BL202" i="5"/>
  <c r="BN202" i="5"/>
  <c r="BP202" i="5"/>
  <c r="BR202" i="5"/>
  <c r="BT202" i="5"/>
  <c r="BV202" i="5"/>
  <c r="AZ203" i="5"/>
  <c r="BB203" i="5"/>
  <c r="BD203" i="5"/>
  <c r="BF203" i="5"/>
  <c r="BH203" i="5"/>
  <c r="BJ203" i="5"/>
  <c r="BL203" i="5"/>
  <c r="BN203" i="5"/>
  <c r="BP203" i="5"/>
  <c r="BR203" i="5"/>
  <c r="BT203" i="5"/>
  <c r="BV203" i="5"/>
  <c r="AZ204" i="5"/>
  <c r="BB204" i="5"/>
  <c r="BD204" i="5"/>
  <c r="BF204" i="5"/>
  <c r="BH204" i="5"/>
  <c r="BJ204" i="5"/>
  <c r="BL204" i="5"/>
  <c r="BN204" i="5"/>
  <c r="BP204" i="5"/>
  <c r="BR204" i="5"/>
  <c r="BT204" i="5"/>
  <c r="BV204" i="5"/>
  <c r="BY205" i="5"/>
  <c r="BW205" i="5"/>
  <c r="BU205" i="5"/>
  <c r="AZ205" i="5"/>
  <c r="BB205" i="5"/>
  <c r="BD205" i="5"/>
  <c r="BF205" i="5"/>
  <c r="BH205" i="5"/>
  <c r="BJ205" i="5"/>
  <c r="BL205" i="5"/>
  <c r="BN205" i="5"/>
  <c r="BP205" i="5"/>
  <c r="BR205" i="5"/>
  <c r="BT205" i="5"/>
  <c r="BX205" i="5"/>
  <c r="AZ206" i="5"/>
  <c r="BD206" i="5"/>
  <c r="BH206" i="5"/>
  <c r="BL206" i="5"/>
  <c r="BP206" i="5"/>
  <c r="BT206" i="5"/>
  <c r="AZ207" i="5"/>
  <c r="BD207" i="5"/>
  <c r="BH207" i="5"/>
  <c r="BL207" i="5"/>
  <c r="BP207" i="5"/>
  <c r="BT207" i="5"/>
  <c r="AZ208" i="5"/>
  <c r="BD208" i="5"/>
  <c r="BH208" i="5"/>
  <c r="BL208" i="5"/>
  <c r="BP208" i="5"/>
  <c r="BT208" i="5"/>
  <c r="AZ209" i="5"/>
  <c r="BD209" i="5"/>
  <c r="BH209" i="5"/>
  <c r="BL209" i="5"/>
  <c r="BP209" i="5"/>
  <c r="BT209" i="5"/>
  <c r="AZ212" i="5"/>
  <c r="BD212" i="5"/>
  <c r="BH212" i="5"/>
  <c r="BL212" i="5"/>
  <c r="BP212" i="5"/>
  <c r="BT212" i="5"/>
  <c r="AZ213" i="5"/>
  <c r="BD213" i="5"/>
  <c r="BH213" i="5"/>
  <c r="BL213" i="5"/>
  <c r="BP213" i="5"/>
  <c r="BT213" i="5"/>
  <c r="AZ214" i="5"/>
  <c r="BD214" i="5"/>
  <c r="BH214" i="5"/>
  <c r="BL214" i="5"/>
  <c r="BP214" i="5"/>
  <c r="BT214" i="5"/>
  <c r="AZ215" i="5"/>
  <c r="BD215" i="5"/>
  <c r="BH215" i="5"/>
  <c r="BL215" i="5"/>
  <c r="BP215" i="5"/>
  <c r="BT215" i="5"/>
  <c r="AZ216" i="5"/>
  <c r="BD216" i="5"/>
  <c r="BH216" i="5"/>
  <c r="BL216" i="5"/>
  <c r="BP216" i="5"/>
  <c r="BT216" i="5"/>
  <c r="AZ217" i="5"/>
  <c r="BD217" i="5"/>
  <c r="BH217" i="5"/>
  <c r="BL217" i="5"/>
  <c r="BP217" i="5"/>
  <c r="BT217" i="5"/>
  <c r="BY206" i="5"/>
  <c r="BW206" i="5"/>
  <c r="BU206" i="5"/>
  <c r="BS206" i="5"/>
  <c r="BQ206" i="5"/>
  <c r="BO206" i="5"/>
  <c r="BM206" i="5"/>
  <c r="BK206" i="5"/>
  <c r="BI206" i="5"/>
  <c r="BG206" i="5"/>
  <c r="BE206" i="5"/>
  <c r="BC206" i="5"/>
  <c r="BA206" i="5"/>
  <c r="AY206" i="5"/>
  <c r="BB206" i="5"/>
  <c r="BF206" i="5"/>
  <c r="BJ206" i="5"/>
  <c r="BN206" i="5"/>
  <c r="BR206" i="5"/>
  <c r="BV206" i="5"/>
  <c r="BY207" i="5"/>
  <c r="BW207" i="5"/>
  <c r="BU207" i="5"/>
  <c r="BS207" i="5"/>
  <c r="BQ207" i="5"/>
  <c r="BO207" i="5"/>
  <c r="BM207" i="5"/>
  <c r="BK207" i="5"/>
  <c r="BI207" i="5"/>
  <c r="BG207" i="5"/>
  <c r="BE207" i="5"/>
  <c r="BC207" i="5"/>
  <c r="BA207" i="5"/>
  <c r="AY207" i="5"/>
  <c r="BB207" i="5"/>
  <c r="BF207" i="5"/>
  <c r="BJ207" i="5"/>
  <c r="BN207" i="5"/>
  <c r="BR207" i="5"/>
  <c r="BV207" i="5"/>
  <c r="BY208" i="5"/>
  <c r="BW208" i="5"/>
  <c r="BU208" i="5"/>
  <c r="BS208" i="5"/>
  <c r="BQ208" i="5"/>
  <c r="BO208" i="5"/>
  <c r="BM208" i="5"/>
  <c r="BK208" i="5"/>
  <c r="BI208" i="5"/>
  <c r="BG208" i="5"/>
  <c r="BE208" i="5"/>
  <c r="BC208" i="5"/>
  <c r="BA208" i="5"/>
  <c r="AY208" i="5"/>
  <c r="BB208" i="5"/>
  <c r="BF208" i="5"/>
  <c r="BJ208" i="5"/>
  <c r="BN208" i="5"/>
  <c r="BR208" i="5"/>
  <c r="BV208" i="5"/>
  <c r="BY209" i="5"/>
  <c r="BW209" i="5"/>
  <c r="BU209" i="5"/>
  <c r="BS209" i="5"/>
  <c r="BQ209" i="5"/>
  <c r="BO209" i="5"/>
  <c r="BM209" i="5"/>
  <c r="BK209" i="5"/>
  <c r="BI209" i="5"/>
  <c r="BG209" i="5"/>
  <c r="BE209" i="5"/>
  <c r="BC209" i="5"/>
  <c r="BA209" i="5"/>
  <c r="AY209" i="5"/>
  <c r="BB209" i="5"/>
  <c r="BF209" i="5"/>
  <c r="BJ209" i="5"/>
  <c r="BN209" i="5"/>
  <c r="BR209" i="5"/>
  <c r="BV209" i="5"/>
  <c r="BY212" i="5"/>
  <c r="BW212" i="5"/>
  <c r="BU212" i="5"/>
  <c r="BS212" i="5"/>
  <c r="BQ212" i="5"/>
  <c r="BO212" i="5"/>
  <c r="BM212" i="5"/>
  <c r="BK212" i="5"/>
  <c r="BI212" i="5"/>
  <c r="BG212" i="5"/>
  <c r="BE212" i="5"/>
  <c r="BC212" i="5"/>
  <c r="BA212" i="5"/>
  <c r="AY212" i="5"/>
  <c r="BB212" i="5"/>
  <c r="BF212" i="5"/>
  <c r="BJ212" i="5"/>
  <c r="BN212" i="5"/>
  <c r="BR212" i="5"/>
  <c r="BV212" i="5"/>
  <c r="BY213" i="5"/>
  <c r="BW213" i="5"/>
  <c r="BU213" i="5"/>
  <c r="BS213" i="5"/>
  <c r="BQ213" i="5"/>
  <c r="BO213" i="5"/>
  <c r="BM213" i="5"/>
  <c r="BK213" i="5"/>
  <c r="BI213" i="5"/>
  <c r="BG213" i="5"/>
  <c r="BE213" i="5"/>
  <c r="BC213" i="5"/>
  <c r="BA213" i="5"/>
  <c r="AY213" i="5"/>
  <c r="BB213" i="5"/>
  <c r="BF213" i="5"/>
  <c r="BJ213" i="5"/>
  <c r="BN213" i="5"/>
  <c r="BR213" i="5"/>
  <c r="BV213" i="5"/>
  <c r="BY214" i="5"/>
  <c r="BW214" i="5"/>
  <c r="BU214" i="5"/>
  <c r="BS214" i="5"/>
  <c r="BQ214" i="5"/>
  <c r="BO214" i="5"/>
  <c r="BM214" i="5"/>
  <c r="BK214" i="5"/>
  <c r="BI214" i="5"/>
  <c r="BG214" i="5"/>
  <c r="BE214" i="5"/>
  <c r="BC214" i="5"/>
  <c r="BA214" i="5"/>
  <c r="AY214" i="5"/>
  <c r="BB214" i="5"/>
  <c r="BF214" i="5"/>
  <c r="BJ214" i="5"/>
  <c r="BN214" i="5"/>
  <c r="BR214" i="5"/>
  <c r="BV214" i="5"/>
  <c r="BY215" i="5"/>
  <c r="BW215" i="5"/>
  <c r="BU215" i="5"/>
  <c r="BS215" i="5"/>
  <c r="BQ215" i="5"/>
  <c r="BO215" i="5"/>
  <c r="BM215" i="5"/>
  <c r="BK215" i="5"/>
  <c r="BI215" i="5"/>
  <c r="BG215" i="5"/>
  <c r="BE215" i="5"/>
  <c r="BC215" i="5"/>
  <c r="BA215" i="5"/>
  <c r="AY215" i="5"/>
  <c r="BB215" i="5"/>
  <c r="BF215" i="5"/>
  <c r="BJ215" i="5"/>
  <c r="BN215" i="5"/>
  <c r="BR215" i="5"/>
  <c r="BV215" i="5"/>
  <c r="BY216" i="5"/>
  <c r="BW216" i="5"/>
  <c r="BU216" i="5"/>
  <c r="BS216" i="5"/>
  <c r="BQ216" i="5"/>
  <c r="BO216" i="5"/>
  <c r="BM216" i="5"/>
  <c r="BK216" i="5"/>
  <c r="BI216" i="5"/>
  <c r="BG216" i="5"/>
  <c r="BE216" i="5"/>
  <c r="BC216" i="5"/>
  <c r="BA216" i="5"/>
  <c r="AY216" i="5"/>
  <c r="BB216" i="5"/>
  <c r="BF216" i="5"/>
  <c r="BJ216" i="5"/>
  <c r="BN216" i="5"/>
  <c r="BR216" i="5"/>
  <c r="BV216" i="5"/>
  <c r="BY217" i="5"/>
  <c r="BW217" i="5"/>
  <c r="BU217" i="5"/>
  <c r="BS217" i="5"/>
  <c r="BQ217" i="5"/>
  <c r="BO217" i="5"/>
  <c r="BM217" i="5"/>
  <c r="BK217" i="5"/>
  <c r="BI217" i="5"/>
  <c r="BG217" i="5"/>
  <c r="BE217" i="5"/>
  <c r="BC217" i="5"/>
  <c r="BA217" i="5"/>
  <c r="AY217" i="5"/>
  <c r="BB217" i="5"/>
  <c r="BF217" i="5"/>
  <c r="BJ217" i="5"/>
  <c r="BN217" i="5"/>
  <c r="BR217" i="5"/>
  <c r="BV217" i="5"/>
  <c r="AZ218" i="5"/>
  <c r="BB218" i="5"/>
  <c r="BD218" i="5"/>
  <c r="BF218" i="5"/>
  <c r="BH218" i="5"/>
  <c r="BJ218" i="5"/>
  <c r="BL218" i="5"/>
  <c r="BN218" i="5"/>
  <c r="BP218" i="5"/>
  <c r="BR218" i="5"/>
  <c r="BT218" i="5"/>
  <c r="BV218" i="5"/>
  <c r="BX218" i="5"/>
  <c r="AZ219" i="5"/>
  <c r="BB219" i="5"/>
  <c r="BD219" i="5"/>
  <c r="BF219" i="5"/>
  <c r="BH219" i="5"/>
  <c r="BJ219" i="5"/>
  <c r="BL219" i="5"/>
  <c r="BN219" i="5"/>
  <c r="BP219" i="5"/>
  <c r="BR219" i="5"/>
  <c r="BT219" i="5"/>
  <c r="BV219" i="5"/>
  <c r="BX219" i="5"/>
  <c r="AZ220" i="5"/>
  <c r="BB220" i="5"/>
  <c r="BD220" i="5"/>
  <c r="BF220" i="5"/>
  <c r="BH220" i="5"/>
  <c r="BJ220" i="5"/>
  <c r="BL220" i="5"/>
  <c r="BN220" i="5"/>
  <c r="BP220" i="5"/>
  <c r="BR220" i="5"/>
  <c r="BT220" i="5"/>
  <c r="BV220" i="5"/>
  <c r="BX220" i="5"/>
  <c r="AZ221" i="5"/>
  <c r="BB221" i="5"/>
  <c r="BD221" i="5"/>
  <c r="BF221" i="5"/>
  <c r="BH221" i="5"/>
  <c r="BJ221" i="5"/>
  <c r="BL221" i="5"/>
  <c r="BN221" i="5"/>
  <c r="BP221" i="5"/>
  <c r="BR221" i="5"/>
  <c r="BT221" i="5"/>
  <c r="BV221" i="5"/>
  <c r="BX221" i="5"/>
  <c r="AZ222" i="5"/>
  <c r="BB222" i="5"/>
  <c r="BD222" i="5"/>
  <c r="BF222" i="5"/>
  <c r="BH222" i="5"/>
  <c r="BJ222" i="5"/>
  <c r="BL222" i="5"/>
  <c r="BN222" i="5"/>
  <c r="BP222" i="5"/>
  <c r="BR222" i="5"/>
  <c r="BT222" i="5"/>
  <c r="BV222" i="5"/>
  <c r="BX222" i="5"/>
  <c r="AZ223" i="5"/>
  <c r="BB223" i="5"/>
  <c r="BD223" i="5"/>
  <c r="BF223" i="5"/>
  <c r="BH223" i="5"/>
  <c r="BJ223" i="5"/>
  <c r="BL223" i="5"/>
  <c r="BN223" i="5"/>
  <c r="BP223" i="5"/>
  <c r="BR223" i="5"/>
  <c r="BT223" i="5"/>
  <c r="BV223" i="5"/>
  <c r="BX223" i="5"/>
  <c r="AZ224" i="5"/>
  <c r="BB224" i="5"/>
  <c r="BD224" i="5"/>
  <c r="BF224" i="5"/>
  <c r="BH224" i="5"/>
  <c r="BJ224" i="5"/>
  <c r="BL224" i="5"/>
  <c r="BN224" i="5"/>
  <c r="BP224" i="5"/>
  <c r="BR224" i="5"/>
  <c r="BT224" i="5"/>
  <c r="BV224" i="5"/>
  <c r="BX224" i="5"/>
  <c r="AZ225" i="5"/>
  <c r="BB225" i="5"/>
  <c r="BD225" i="5"/>
  <c r="BF225" i="5"/>
  <c r="BH225" i="5"/>
  <c r="BJ225" i="5"/>
  <c r="BL225" i="5"/>
  <c r="BN225" i="5"/>
  <c r="BP225" i="5"/>
  <c r="BR225" i="5"/>
  <c r="BT225" i="5"/>
  <c r="BV225" i="5"/>
  <c r="BX225" i="5"/>
  <c r="AZ226" i="5"/>
  <c r="BB226" i="5"/>
  <c r="BD226" i="5"/>
  <c r="BF226" i="5"/>
  <c r="BH226" i="5"/>
  <c r="BJ226" i="5"/>
  <c r="BL226" i="5"/>
  <c r="BN226" i="5"/>
  <c r="BP226" i="5"/>
  <c r="BR226" i="5"/>
  <c r="BT226" i="5"/>
  <c r="BV226" i="5"/>
  <c r="BX226" i="5"/>
  <c r="AZ227" i="5"/>
  <c r="BB227" i="5"/>
  <c r="BD227" i="5"/>
  <c r="BF227" i="5"/>
  <c r="BH227" i="5"/>
  <c r="BJ227" i="5"/>
  <c r="BL227" i="5"/>
  <c r="BN227" i="5"/>
  <c r="BP227" i="5"/>
  <c r="BR227" i="5"/>
  <c r="BT227" i="5"/>
  <c r="BV227" i="5"/>
  <c r="BX227" i="5"/>
  <c r="AZ228" i="5"/>
  <c r="BB228" i="5"/>
  <c r="BD228" i="5"/>
  <c r="BF228" i="5"/>
  <c r="BH228" i="5"/>
  <c r="BJ228" i="5"/>
  <c r="BL228" i="5"/>
  <c r="BN228" i="5"/>
  <c r="BP228" i="5"/>
  <c r="BR228" i="5"/>
  <c r="BT228" i="5"/>
  <c r="BV228" i="5"/>
  <c r="BX228" i="5"/>
  <c r="AZ229" i="5"/>
  <c r="BB229" i="5"/>
  <c r="BD229" i="5"/>
  <c r="BF229" i="5"/>
  <c r="BH229" i="5"/>
  <c r="BJ229" i="5"/>
  <c r="BL229" i="5"/>
  <c r="BN229" i="5"/>
  <c r="BP229" i="5"/>
  <c r="BR229" i="5"/>
  <c r="BT229" i="5"/>
  <c r="BV229" i="5"/>
  <c r="BX229" i="5"/>
  <c r="AZ230" i="5"/>
  <c r="BB230" i="5"/>
  <c r="BD230" i="5"/>
  <c r="BF230" i="5"/>
  <c r="BH230" i="5"/>
  <c r="BJ230" i="5"/>
  <c r="BL230" i="5"/>
  <c r="BN230" i="5"/>
  <c r="BP230" i="5"/>
  <c r="BR230" i="5"/>
  <c r="BT230" i="5"/>
  <c r="BV230" i="5"/>
  <c r="BX230" i="5"/>
  <c r="AZ231" i="5"/>
  <c r="BB231" i="5"/>
  <c r="BD231" i="5"/>
  <c r="BF231" i="5"/>
  <c r="BH231" i="5"/>
  <c r="BJ231" i="5"/>
  <c r="BL231" i="5"/>
  <c r="BN231" i="5"/>
  <c r="BP231" i="5"/>
  <c r="BR231" i="5"/>
  <c r="BT231" i="5"/>
  <c r="BV231" i="5"/>
  <c r="BX231" i="5"/>
  <c r="AZ232" i="5"/>
  <c r="BB232" i="5"/>
  <c r="BD232" i="5"/>
  <c r="BF232" i="5"/>
  <c r="BH232" i="5"/>
  <c r="BJ232" i="5"/>
  <c r="BL232" i="5"/>
  <c r="BN232" i="5"/>
  <c r="BP232" i="5"/>
  <c r="BR232" i="5"/>
  <c r="BT232" i="5"/>
  <c r="BV232" i="5"/>
  <c r="BX232" i="5"/>
  <c r="AZ233" i="5"/>
  <c r="BB233" i="5"/>
  <c r="BD233" i="5"/>
  <c r="BF233" i="5"/>
  <c r="BH233" i="5"/>
  <c r="BJ233" i="5"/>
  <c r="BL233" i="5"/>
  <c r="BN233" i="5"/>
  <c r="BP233" i="5"/>
  <c r="BR233" i="5"/>
  <c r="BT233" i="5"/>
  <c r="BV233" i="5"/>
  <c r="BX233" i="5"/>
  <c r="AZ234" i="5"/>
  <c r="BB234" i="5"/>
  <c r="BD234" i="5"/>
  <c r="BF234" i="5"/>
  <c r="BH234" i="5"/>
  <c r="BJ234" i="5"/>
  <c r="BL234" i="5"/>
  <c r="BN234" i="5"/>
  <c r="BP234" i="5"/>
  <c r="BR234" i="5"/>
  <c r="BT234" i="5"/>
  <c r="BV234" i="5"/>
  <c r="BX234" i="5"/>
  <c r="AZ235" i="5"/>
  <c r="BB235" i="5"/>
  <c r="BD235" i="5"/>
  <c r="BF235" i="5"/>
  <c r="BH235" i="5"/>
  <c r="BJ235" i="5"/>
  <c r="BL235" i="5"/>
  <c r="BN235" i="5"/>
  <c r="BP235" i="5"/>
  <c r="BR235" i="5"/>
  <c r="BT235" i="5"/>
  <c r="BV235" i="5"/>
  <c r="BX235" i="5"/>
  <c r="AZ236" i="5"/>
  <c r="BB236" i="5"/>
  <c r="BD236" i="5"/>
  <c r="BF236" i="5"/>
  <c r="BH236" i="5"/>
  <c r="BJ236" i="5"/>
  <c r="BL236" i="5"/>
  <c r="BN236" i="5"/>
  <c r="BP236" i="5"/>
  <c r="BR236" i="5"/>
  <c r="BT236" i="5"/>
  <c r="BV236" i="5"/>
  <c r="BX236" i="5"/>
  <c r="AZ237" i="5"/>
  <c r="BB237" i="5"/>
  <c r="BD237" i="5"/>
  <c r="BF237" i="5"/>
  <c r="BH237" i="5"/>
  <c r="BJ237" i="5"/>
  <c r="BL237" i="5"/>
  <c r="BN237" i="5"/>
  <c r="BP237" i="5"/>
  <c r="BR237" i="5"/>
  <c r="BT237" i="5"/>
  <c r="BV237" i="5"/>
  <c r="BX237" i="5"/>
  <c r="AZ238" i="5"/>
  <c r="BB238" i="5"/>
  <c r="BD238" i="5"/>
  <c r="BF238" i="5"/>
  <c r="BH238" i="5"/>
  <c r="BJ238" i="5"/>
  <c r="BL238" i="5"/>
  <c r="BN238" i="5"/>
  <c r="BP238" i="5"/>
  <c r="BR238" i="5"/>
  <c r="BT238" i="5"/>
  <c r="BV238" i="5"/>
  <c r="BX238" i="5"/>
  <c r="AZ239" i="5"/>
  <c r="BB239" i="5"/>
  <c r="BD239" i="5"/>
  <c r="BF239" i="5"/>
  <c r="BH239" i="5"/>
  <c r="BJ239" i="5"/>
  <c r="BL239" i="5"/>
  <c r="BN239" i="5"/>
  <c r="BP239" i="5"/>
  <c r="BR239" i="5"/>
  <c r="BT239" i="5"/>
  <c r="BV239" i="5"/>
  <c r="BX239" i="5"/>
  <c r="AZ240" i="5"/>
  <c r="BB240" i="5"/>
  <c r="BD240" i="5"/>
  <c r="BF240" i="5"/>
  <c r="BH240" i="5"/>
  <c r="BJ240" i="5"/>
  <c r="BL240" i="5"/>
  <c r="BN240" i="5"/>
  <c r="BP240" i="5"/>
  <c r="BR240" i="5"/>
  <c r="BT240" i="5"/>
  <c r="BV240" i="5"/>
  <c r="BX240" i="5"/>
  <c r="AZ241" i="5"/>
  <c r="BB241" i="5"/>
  <c r="BD241" i="5"/>
  <c r="BF241" i="5"/>
  <c r="BH241" i="5"/>
  <c r="BJ241" i="5"/>
  <c r="BL241" i="5"/>
  <c r="BN241" i="5"/>
  <c r="BP241" i="5"/>
  <c r="BR241" i="5"/>
  <c r="BT241" i="5"/>
  <c r="BV241" i="5"/>
  <c r="BX241" i="5"/>
  <c r="AZ242" i="5"/>
  <c r="BB242" i="5"/>
  <c r="BD242" i="5"/>
  <c r="BF242" i="5"/>
  <c r="BH242" i="5"/>
  <c r="BJ242" i="5"/>
  <c r="BL242" i="5"/>
  <c r="BN242" i="5"/>
  <c r="BP242" i="5"/>
  <c r="BR242" i="5"/>
  <c r="BT242" i="5"/>
  <c r="BV242" i="5"/>
  <c r="BX242" i="5"/>
  <c r="AZ243" i="5"/>
  <c r="BB243" i="5"/>
  <c r="BD243" i="5"/>
  <c r="BF243" i="5"/>
  <c r="BH243" i="5"/>
  <c r="BJ243" i="5"/>
  <c r="BL243" i="5"/>
  <c r="BN243" i="5"/>
  <c r="BP243" i="5"/>
  <c r="BR243" i="5"/>
  <c r="BT243" i="5"/>
  <c r="BV243" i="5"/>
  <c r="BX243" i="5"/>
  <c r="AZ244" i="5"/>
  <c r="BB244" i="5"/>
  <c r="BD244" i="5"/>
  <c r="BF244" i="5"/>
  <c r="BH244" i="5"/>
  <c r="BJ244" i="5"/>
  <c r="BL244" i="5"/>
  <c r="BN244" i="5"/>
  <c r="BP244" i="5"/>
  <c r="BR244" i="5"/>
  <c r="BT244" i="5"/>
  <c r="BV244" i="5"/>
  <c r="BX244" i="5"/>
  <c r="AZ245" i="5"/>
  <c r="BB245" i="5"/>
  <c r="BD245" i="5"/>
  <c r="BF245" i="5"/>
  <c r="BH245" i="5"/>
  <c r="BJ245" i="5"/>
  <c r="BL245" i="5"/>
  <c r="BN245" i="5"/>
  <c r="BP245" i="5"/>
  <c r="BR245" i="5"/>
  <c r="BT245" i="5"/>
  <c r="BV245" i="5"/>
  <c r="BX245" i="5"/>
  <c r="AZ246" i="5"/>
  <c r="BB246" i="5"/>
  <c r="BD246" i="5"/>
  <c r="BF246" i="5"/>
  <c r="BH246" i="5"/>
  <c r="BJ246" i="5"/>
  <c r="BL246" i="5"/>
  <c r="BN246" i="5"/>
  <c r="BP246" i="5"/>
  <c r="BR246" i="5"/>
  <c r="BT246" i="5"/>
  <c r="BV246" i="5"/>
  <c r="BX246" i="5"/>
  <c r="AZ247" i="5"/>
  <c r="BB247" i="5"/>
  <c r="BD247" i="5"/>
  <c r="BF247" i="5"/>
  <c r="BH247" i="5"/>
  <c r="BJ247" i="5"/>
  <c r="BL247" i="5"/>
  <c r="BN247" i="5"/>
  <c r="BP247" i="5"/>
  <c r="BR247" i="5"/>
  <c r="BT247" i="5"/>
  <c r="BV247" i="5"/>
  <c r="BX247" i="5"/>
  <c r="AZ248" i="5"/>
  <c r="BB248" i="5"/>
  <c r="BD248" i="5"/>
  <c r="BF248" i="5"/>
  <c r="BH248" i="5"/>
  <c r="BJ248" i="5"/>
  <c r="BL248" i="5"/>
  <c r="BN248" i="5"/>
  <c r="BP248" i="5"/>
  <c r="BR248" i="5"/>
  <c r="BT248" i="5"/>
  <c r="BV248" i="5"/>
  <c r="BX248" i="5"/>
  <c r="AZ249" i="5"/>
  <c r="BB249" i="5"/>
  <c r="BD249" i="5"/>
  <c r="BF249" i="5"/>
  <c r="BH249" i="5"/>
  <c r="BJ249" i="5"/>
  <c r="BL249" i="5"/>
  <c r="BN249" i="5"/>
  <c r="BP249" i="5"/>
  <c r="BR249" i="5"/>
  <c r="BT249" i="5"/>
  <c r="BV249" i="5"/>
  <c r="BX249" i="5"/>
  <c r="AZ250" i="5"/>
  <c r="BB250" i="5"/>
  <c r="BD250" i="5"/>
  <c r="BF250" i="5"/>
  <c r="BH250" i="5"/>
  <c r="BJ250" i="5"/>
  <c r="BL250" i="5"/>
  <c r="BN250" i="5"/>
  <c r="BP250" i="5"/>
  <c r="BR250" i="5"/>
  <c r="BT250" i="5"/>
  <c r="BV250" i="5"/>
  <c r="BX250" i="5"/>
  <c r="AZ251" i="5"/>
  <c r="BB251" i="5"/>
  <c r="BD251" i="5"/>
  <c r="BF251" i="5"/>
  <c r="BH251" i="5"/>
  <c r="BJ251" i="5"/>
  <c r="BL251" i="5"/>
  <c r="BN251" i="5"/>
  <c r="BP251" i="5"/>
  <c r="BR251" i="5"/>
  <c r="BT251" i="5"/>
  <c r="BV251" i="5"/>
  <c r="BX251" i="5"/>
  <c r="AZ252" i="5"/>
  <c r="BB252" i="5"/>
  <c r="BD252" i="5"/>
  <c r="BF252" i="5"/>
  <c r="BH252" i="5"/>
  <c r="BJ252" i="5"/>
  <c r="BL252" i="5"/>
  <c r="BN252" i="5"/>
  <c r="BP252" i="5"/>
  <c r="BR252" i="5"/>
  <c r="BT252" i="5"/>
  <c r="BV252" i="5"/>
  <c r="BX252" i="5"/>
  <c r="AZ253" i="5"/>
  <c r="BB253" i="5"/>
  <c r="BD253" i="5"/>
  <c r="BF253" i="5"/>
  <c r="BH253" i="5"/>
  <c r="BJ253" i="5"/>
  <c r="BL253" i="5"/>
  <c r="BN253" i="5"/>
  <c r="BP253" i="5"/>
  <c r="BR253" i="5"/>
  <c r="BT253" i="5"/>
  <c r="BV253" i="5"/>
  <c r="BX253" i="5"/>
  <c r="AZ254" i="5"/>
  <c r="BB254" i="5"/>
  <c r="BD254" i="5"/>
  <c r="BF254" i="5"/>
  <c r="BH254" i="5"/>
  <c r="BJ254" i="5"/>
  <c r="BL254" i="5"/>
  <c r="BN254" i="5"/>
  <c r="BP254" i="5"/>
  <c r="BR254" i="5"/>
  <c r="BT254" i="5"/>
  <c r="BV254" i="5"/>
  <c r="BX254" i="5"/>
  <c r="AZ255" i="5"/>
  <c r="BB255" i="5"/>
  <c r="BD255" i="5"/>
  <c r="BF255" i="5"/>
  <c r="BH255" i="5"/>
  <c r="BJ255" i="5"/>
  <c r="BL255" i="5"/>
  <c r="BN255" i="5"/>
  <c r="BP255" i="5"/>
  <c r="BR255" i="5"/>
  <c r="BT255" i="5"/>
  <c r="BV255" i="5"/>
  <c r="BX255" i="5"/>
  <c r="AZ256" i="5"/>
  <c r="BB256" i="5"/>
  <c r="BD256" i="5"/>
  <c r="BF256" i="5"/>
  <c r="BH256" i="5"/>
  <c r="BJ256" i="5"/>
  <c r="BL256" i="5"/>
  <c r="BN256" i="5"/>
  <c r="BP256" i="5"/>
  <c r="BR256" i="5"/>
  <c r="BT256" i="5"/>
  <c r="BV256" i="5"/>
  <c r="BX256" i="5"/>
  <c r="AZ257" i="5"/>
  <c r="BB257" i="5"/>
  <c r="BD257" i="5"/>
  <c r="BF257" i="5"/>
  <c r="BH257" i="5"/>
  <c r="BJ257" i="5"/>
  <c r="BL257" i="5"/>
  <c r="BN257" i="5"/>
  <c r="BP257" i="5"/>
  <c r="BR257" i="5"/>
  <c r="BT257" i="5"/>
  <c r="BV257" i="5"/>
  <c r="BX257" i="5"/>
  <c r="AZ258" i="5"/>
  <c r="BB258" i="5"/>
  <c r="BD258" i="5"/>
  <c r="BF258" i="5"/>
  <c r="BH258" i="5"/>
  <c r="BJ258" i="5"/>
  <c r="BL258" i="5"/>
  <c r="BN258" i="5"/>
  <c r="BP258" i="5"/>
  <c r="BR258" i="5"/>
  <c r="BT258" i="5"/>
  <c r="BV258" i="5"/>
  <c r="BX258" i="5"/>
  <c r="AZ259" i="5"/>
  <c r="BB259" i="5"/>
  <c r="BD259" i="5"/>
  <c r="BF259" i="5"/>
  <c r="BH259" i="5"/>
  <c r="BJ259" i="5"/>
  <c r="BL259" i="5"/>
  <c r="BN259" i="5"/>
  <c r="BP259" i="5"/>
  <c r="BR259" i="5"/>
  <c r="BT259" i="5"/>
  <c r="BV259" i="5"/>
  <c r="BX259" i="5"/>
  <c r="AZ260" i="5"/>
  <c r="BB260" i="5"/>
  <c r="BD260" i="5"/>
  <c r="BF260" i="5"/>
  <c r="BH260" i="5"/>
  <c r="BJ260" i="5"/>
  <c r="BL260" i="5"/>
  <c r="BN260" i="5"/>
  <c r="BP260" i="5"/>
  <c r="BR260" i="5"/>
  <c r="BT260" i="5"/>
  <c r="BV260" i="5"/>
  <c r="BX260" i="5"/>
  <c r="AZ261" i="5"/>
  <c r="BB261" i="5"/>
  <c r="BD261" i="5"/>
  <c r="BF261" i="5"/>
  <c r="BH261" i="5"/>
  <c r="BJ261" i="5"/>
  <c r="BL261" i="5"/>
  <c r="BN261" i="5"/>
  <c r="BP261" i="5"/>
  <c r="BR261" i="5"/>
  <c r="BT261" i="5"/>
  <c r="BV261" i="5"/>
  <c r="BX261" i="5"/>
  <c r="AZ262" i="5"/>
  <c r="BB262" i="5"/>
  <c r="BD262" i="5"/>
  <c r="BF262" i="5"/>
  <c r="BH262" i="5"/>
  <c r="BJ262" i="5"/>
  <c r="BL262" i="5"/>
  <c r="BN262" i="5"/>
  <c r="BP262" i="5"/>
  <c r="BR262" i="5"/>
  <c r="BT262" i="5"/>
  <c r="BV262" i="5"/>
  <c r="BX262" i="5"/>
  <c r="AZ263" i="5"/>
  <c r="BB263" i="5"/>
  <c r="BD263" i="5"/>
  <c r="BF263" i="5"/>
  <c r="BH263" i="5"/>
  <c r="BJ263" i="5"/>
  <c r="BL263" i="5"/>
  <c r="BN263" i="5"/>
  <c r="BP263" i="5"/>
  <c r="BR263" i="5"/>
  <c r="BT263" i="5"/>
  <c r="BV263" i="5"/>
  <c r="BX263" i="5"/>
  <c r="AZ264" i="5"/>
  <c r="BB264" i="5"/>
  <c r="BD264" i="5"/>
  <c r="BF264" i="5"/>
  <c r="BH264" i="5"/>
  <c r="BJ264" i="5"/>
  <c r="BL264" i="5"/>
  <c r="BN264" i="5"/>
  <c r="BP264" i="5"/>
  <c r="BR264" i="5"/>
  <c r="BT264" i="5"/>
  <c r="BV264" i="5"/>
  <c r="BX264" i="5"/>
  <c r="AZ265" i="5"/>
  <c r="BB265" i="5"/>
  <c r="BD265" i="5"/>
  <c r="BF265" i="5"/>
  <c r="BH265" i="5"/>
  <c r="BJ265" i="5"/>
  <c r="BL265" i="5"/>
  <c r="BN265" i="5"/>
  <c r="BP265" i="5"/>
  <c r="BR265" i="5"/>
  <c r="BT265" i="5"/>
  <c r="BV265" i="5"/>
  <c r="BX265" i="5"/>
  <c r="AZ266" i="5"/>
  <c r="BB266" i="5"/>
  <c r="BD266" i="5"/>
  <c r="BF266" i="5"/>
  <c r="BH266" i="5"/>
  <c r="BJ266" i="5"/>
  <c r="BL266" i="5"/>
  <c r="BN266" i="5"/>
  <c r="BP266" i="5"/>
  <c r="BR266" i="5"/>
  <c r="BT266" i="5"/>
  <c r="BV266" i="5"/>
  <c r="BX266" i="5"/>
  <c r="AZ267" i="5"/>
  <c r="BB267" i="5"/>
  <c r="BD267" i="5"/>
  <c r="BF267" i="5"/>
  <c r="BH267" i="5"/>
  <c r="BJ267" i="5"/>
  <c r="BL267" i="5"/>
  <c r="BN267" i="5"/>
  <c r="BP267" i="5"/>
  <c r="BR267" i="5"/>
  <c r="BT267" i="5"/>
  <c r="BV267" i="5"/>
  <c r="BX267" i="5"/>
  <c r="AZ268" i="5"/>
  <c r="BB268" i="5"/>
  <c r="BD268" i="5"/>
  <c r="BF268" i="5"/>
  <c r="BH268" i="5"/>
  <c r="BJ268" i="5"/>
  <c r="BL268" i="5"/>
  <c r="BN268" i="5"/>
  <c r="BP268" i="5"/>
  <c r="BR268" i="5"/>
  <c r="BT268" i="5"/>
  <c r="BV268" i="5"/>
  <c r="BX268" i="5"/>
  <c r="AZ269" i="5"/>
  <c r="BB269" i="5"/>
  <c r="BD269" i="5"/>
  <c r="BF269" i="5"/>
  <c r="BH269" i="5"/>
  <c r="BJ269" i="5"/>
  <c r="BL269" i="5"/>
  <c r="BN269" i="5"/>
  <c r="BP269" i="5"/>
  <c r="BR269" i="5"/>
  <c r="BT269" i="5"/>
  <c r="BV269" i="5"/>
  <c r="BX269" i="5"/>
  <c r="AZ270" i="5"/>
  <c r="BB270" i="5"/>
  <c r="BD270" i="5"/>
  <c r="BF270" i="5"/>
  <c r="BH270" i="5"/>
  <c r="BJ270" i="5"/>
  <c r="BL270" i="5"/>
  <c r="BN270" i="5"/>
  <c r="BP270" i="5"/>
  <c r="BR270" i="5"/>
  <c r="BT270" i="5"/>
  <c r="BV270" i="5"/>
  <c r="BX270" i="5"/>
  <c r="AZ271" i="5"/>
  <c r="BB271" i="5"/>
  <c r="BD271" i="5"/>
  <c r="BF271" i="5"/>
  <c r="BH271" i="5"/>
  <c r="BJ271" i="5"/>
  <c r="BL271" i="5"/>
  <c r="BN271" i="5"/>
  <c r="BP271" i="5"/>
  <c r="BR271" i="5"/>
  <c r="BT271" i="5"/>
  <c r="BV271" i="5"/>
  <c r="BX271" i="5"/>
  <c r="AZ272" i="5"/>
  <c r="BB272" i="5"/>
  <c r="BD272" i="5"/>
  <c r="BF272" i="5"/>
  <c r="BH272" i="5"/>
  <c r="BJ272" i="5"/>
  <c r="BL272" i="5"/>
  <c r="BN272" i="5"/>
  <c r="BP272" i="5"/>
  <c r="BS272" i="5"/>
  <c r="BU272" i="5"/>
  <c r="BW272" i="5"/>
  <c r="BY272" i="5"/>
  <c r="BE281" i="5"/>
  <c r="BG281" i="5"/>
  <c r="BI281" i="5"/>
  <c r="BK281" i="5"/>
  <c r="BM281" i="5"/>
  <c r="BO281" i="5"/>
  <c r="BQ281" i="5"/>
  <c r="BS281" i="5"/>
  <c r="BU281" i="5"/>
  <c r="BW281" i="5"/>
  <c r="BY281" i="5"/>
  <c r="AY282" i="5"/>
  <c r="BA282" i="5"/>
  <c r="BC282" i="5"/>
  <c r="BE282" i="5"/>
  <c r="BG282" i="5"/>
  <c r="BI282" i="5"/>
  <c r="BK282" i="5"/>
  <c r="BM282" i="5"/>
  <c r="BO282" i="5"/>
  <c r="BQ282" i="5"/>
  <c r="BS282" i="5"/>
  <c r="BU282" i="5"/>
  <c r="BW282" i="5"/>
  <c r="BY282" i="5"/>
  <c r="AY283" i="5"/>
  <c r="BA283" i="5"/>
  <c r="BC283" i="5"/>
  <c r="BE283" i="5"/>
  <c r="BG283" i="5"/>
  <c r="BI283" i="5"/>
  <c r="BK283" i="5"/>
  <c r="BM283" i="5"/>
  <c r="BO283" i="5"/>
  <c r="BQ283" i="5"/>
  <c r="BS283" i="5"/>
  <c r="BU283" i="5"/>
  <c r="BW283" i="5"/>
  <c r="BY283" i="5"/>
  <c r="AY284" i="5"/>
  <c r="BA284" i="5"/>
  <c r="BC284" i="5"/>
  <c r="BE284" i="5"/>
  <c r="BG284" i="5"/>
  <c r="BI284" i="5"/>
  <c r="BK284" i="5"/>
  <c r="BM284" i="5"/>
  <c r="BO284" i="5"/>
  <c r="BQ284" i="5"/>
  <c r="BS284" i="5"/>
  <c r="BU284" i="5"/>
  <c r="BW284" i="5"/>
  <c r="BY284" i="5"/>
  <c r="AY285" i="5"/>
  <c r="BA285" i="5"/>
  <c r="BC285" i="5"/>
  <c r="BE285" i="5"/>
  <c r="BG285" i="5"/>
  <c r="BI285" i="5"/>
  <c r="BK285" i="5"/>
  <c r="BM285" i="5"/>
  <c r="BO285" i="5"/>
  <c r="BQ285" i="5"/>
  <c r="BS285" i="5"/>
  <c r="BU285" i="5"/>
  <c r="BW285" i="5"/>
  <c r="BY285" i="5"/>
  <c r="AY286" i="5"/>
  <c r="BA286" i="5"/>
  <c r="BC286" i="5"/>
  <c r="BE286" i="5"/>
  <c r="BG286" i="5"/>
  <c r="BI286" i="5"/>
  <c r="BK286" i="5"/>
  <c r="BM286" i="5"/>
  <c r="BO286" i="5"/>
  <c r="BQ286" i="5"/>
  <c r="BS286" i="5"/>
  <c r="BU286" i="5"/>
  <c r="BW286" i="5"/>
  <c r="BY286" i="5"/>
  <c r="AY287" i="5"/>
  <c r="BA287" i="5"/>
  <c r="BC287" i="5"/>
  <c r="BE287" i="5"/>
  <c r="BG287" i="5"/>
  <c r="BI287" i="5"/>
  <c r="BK287" i="5"/>
  <c r="BM287" i="5"/>
  <c r="BO287" i="5"/>
  <c r="BQ287" i="5"/>
  <c r="BS287" i="5"/>
  <c r="BU287" i="5"/>
  <c r="BW287" i="5"/>
  <c r="BY287" i="5"/>
  <c r="AY288" i="5"/>
  <c r="BA288" i="5"/>
  <c r="BC288" i="5"/>
  <c r="BE288" i="5"/>
  <c r="BG288" i="5"/>
  <c r="BI288" i="5"/>
  <c r="BK288" i="5"/>
  <c r="BM288" i="5"/>
  <c r="BO288" i="5"/>
  <c r="BQ288" i="5"/>
  <c r="BS288" i="5"/>
  <c r="BU288" i="5"/>
  <c r="BW288" i="5"/>
  <c r="BY288" i="5"/>
  <c r="AY289" i="5"/>
  <c r="BA289" i="5"/>
  <c r="BC289" i="5"/>
  <c r="BE289" i="5"/>
  <c r="BG289" i="5"/>
  <c r="BI289" i="5"/>
  <c r="BK289" i="5"/>
  <c r="BM289" i="5"/>
  <c r="BO289" i="5"/>
  <c r="BQ289" i="5"/>
  <c r="BS289" i="5"/>
  <c r="BU289" i="5"/>
  <c r="BW289" i="5"/>
  <c r="BY289" i="5"/>
  <c r="AY290" i="5"/>
  <c r="BA290" i="5"/>
  <c r="BC290" i="5"/>
  <c r="BE290" i="5"/>
  <c r="BG290" i="5"/>
  <c r="BI290" i="5"/>
  <c r="BK290" i="5"/>
  <c r="BM290" i="5"/>
  <c r="BO290" i="5"/>
  <c r="BQ290" i="5"/>
  <c r="BS290" i="5"/>
  <c r="BU290" i="5"/>
  <c r="BW290" i="5"/>
  <c r="BY290" i="5"/>
  <c r="AY291" i="5"/>
  <c r="BA291" i="5"/>
  <c r="BC291" i="5"/>
  <c r="BE291" i="5"/>
  <c r="BG291" i="5"/>
  <c r="BI291" i="5"/>
  <c r="BK291" i="5"/>
  <c r="BM291" i="5"/>
  <c r="BO291" i="5"/>
  <c r="BQ291" i="5"/>
  <c r="BS291" i="5"/>
  <c r="BU291" i="5"/>
  <c r="BW291" i="5"/>
  <c r="BY291" i="5"/>
  <c r="AY292" i="5"/>
  <c r="BA292" i="5"/>
  <c r="BC292" i="5"/>
  <c r="BE292" i="5"/>
  <c r="BG292" i="5"/>
  <c r="BI292" i="5"/>
  <c r="BK292" i="5"/>
  <c r="BM292" i="5"/>
  <c r="BO292" i="5"/>
  <c r="BQ292" i="5"/>
  <c r="BS292" i="5"/>
  <c r="BU292" i="5"/>
  <c r="BW292" i="5"/>
  <c r="BY292" i="5"/>
  <c r="AY293" i="5"/>
  <c r="BA293" i="5"/>
  <c r="BC293" i="5"/>
  <c r="BE293" i="5"/>
  <c r="BG293" i="5"/>
  <c r="BI293" i="5"/>
  <c r="BK293" i="5"/>
  <c r="BM293" i="5"/>
  <c r="BO293" i="5"/>
  <c r="BQ293" i="5"/>
  <c r="BS293" i="5"/>
  <c r="BU293" i="5"/>
  <c r="BW293" i="5"/>
  <c r="BY293" i="5"/>
  <c r="AY294" i="5"/>
  <c r="BA294" i="5"/>
  <c r="BC294" i="5"/>
  <c r="BE294" i="5"/>
  <c r="BG294" i="5"/>
  <c r="BI294" i="5"/>
  <c r="BK294" i="5"/>
  <c r="BM294" i="5"/>
  <c r="BO294" i="5"/>
  <c r="BQ294" i="5"/>
  <c r="BS294" i="5"/>
  <c r="BU294" i="5"/>
  <c r="BW294" i="5"/>
  <c r="BY294" i="5"/>
  <c r="AY295" i="5"/>
  <c r="BA295" i="5"/>
  <c r="BC295" i="5"/>
  <c r="BE295" i="5"/>
  <c r="BG295" i="5"/>
  <c r="BI295" i="5"/>
  <c r="BK295" i="5"/>
  <c r="BM295" i="5"/>
  <c r="BO295" i="5"/>
  <c r="BQ295" i="5"/>
  <c r="BS295" i="5"/>
  <c r="BU295" i="5"/>
  <c r="BW295" i="5"/>
  <c r="BY295" i="5"/>
  <c r="AY296" i="5"/>
  <c r="BA296" i="5"/>
  <c r="BC296" i="5"/>
  <c r="BE296" i="5"/>
  <c r="BG296" i="5"/>
  <c r="BI296" i="5"/>
  <c r="BK296" i="5"/>
  <c r="BM296" i="5"/>
  <c r="BO296" i="5"/>
  <c r="BQ296" i="5"/>
  <c r="BS296" i="5"/>
  <c r="BU296" i="5"/>
  <c r="BW296" i="5"/>
  <c r="BY296" i="5"/>
  <c r="AY297" i="5"/>
  <c r="BA297" i="5"/>
  <c r="BC297" i="5"/>
  <c r="BE297" i="5"/>
  <c r="BG297" i="5"/>
  <c r="BI297" i="5"/>
  <c r="BK297" i="5"/>
  <c r="BM297" i="5"/>
  <c r="BO297" i="5"/>
  <c r="BQ297" i="5"/>
  <c r="BS297" i="5"/>
  <c r="BU297" i="5"/>
  <c r="BW297" i="5"/>
  <c r="BY297" i="5"/>
  <c r="AY298" i="5"/>
  <c r="BA298" i="5"/>
  <c r="BC298" i="5"/>
  <c r="BE298" i="5"/>
  <c r="BG298" i="5"/>
  <c r="BI298" i="5"/>
  <c r="BK298" i="5"/>
  <c r="BM298" i="5"/>
  <c r="BO298" i="5"/>
  <c r="BQ298" i="5"/>
  <c r="BS298" i="5"/>
  <c r="BU298" i="5"/>
  <c r="BW298" i="5"/>
  <c r="BY298" i="5"/>
  <c r="AY299" i="5"/>
  <c r="BA299" i="5"/>
  <c r="BC299" i="5"/>
  <c r="BE299" i="5"/>
  <c r="BG299" i="5"/>
  <c r="BI299" i="5"/>
  <c r="BK299" i="5"/>
  <c r="BM299" i="5"/>
  <c r="BO299" i="5"/>
  <c r="BQ299" i="5"/>
  <c r="BS299" i="5"/>
  <c r="BU299" i="5"/>
  <c r="BW299" i="5"/>
  <c r="BY299" i="5"/>
  <c r="AY300" i="5"/>
  <c r="BA300" i="5"/>
  <c r="BC300" i="5"/>
  <c r="BE300" i="5"/>
  <c r="BG300" i="5"/>
  <c r="BI300" i="5"/>
  <c r="BK300" i="5"/>
  <c r="BM300" i="5"/>
  <c r="BO300" i="5"/>
  <c r="BQ300" i="5"/>
  <c r="BS300" i="5"/>
  <c r="BU300" i="5"/>
  <c r="BW300" i="5"/>
  <c r="BY300" i="5"/>
  <c r="AY301" i="5"/>
  <c r="BA301" i="5"/>
  <c r="BC301" i="5"/>
  <c r="BE301" i="5"/>
  <c r="BG301" i="5"/>
  <c r="BI301" i="5"/>
  <c r="BK301" i="5"/>
  <c r="BM301" i="5"/>
  <c r="BO301" i="5"/>
  <c r="BQ301" i="5"/>
  <c r="BS301" i="5"/>
  <c r="BU301" i="5"/>
  <c r="BW301" i="5"/>
  <c r="BY301" i="5"/>
  <c r="AY302" i="5"/>
  <c r="BA302" i="5"/>
  <c r="BC302" i="5"/>
  <c r="BE302" i="5"/>
  <c r="BG302" i="5"/>
  <c r="BI302" i="5"/>
  <c r="BK302" i="5"/>
  <c r="BM302" i="5"/>
  <c r="BO302" i="5"/>
  <c r="BQ302" i="5"/>
  <c r="BS302" i="5"/>
  <c r="BU302" i="5"/>
  <c r="BW302" i="5"/>
  <c r="BY302" i="5"/>
  <c r="AY303" i="5"/>
  <c r="BA303" i="5"/>
  <c r="BC303" i="5"/>
  <c r="BE303" i="5"/>
  <c r="BG303" i="5"/>
  <c r="BI303" i="5"/>
  <c r="BK303" i="5"/>
  <c r="BM303" i="5"/>
  <c r="BO303" i="5"/>
  <c r="BQ303" i="5"/>
  <c r="BS303" i="5"/>
  <c r="BU303" i="5"/>
  <c r="BW303" i="5"/>
  <c r="BY303" i="5"/>
  <c r="AY304" i="5"/>
  <c r="BA304" i="5"/>
  <c r="BC304" i="5"/>
  <c r="BE304" i="5"/>
  <c r="BG304" i="5"/>
  <c r="BI304" i="5"/>
  <c r="BK304" i="5"/>
  <c r="BM304" i="5"/>
  <c r="BO304" i="5"/>
  <c r="BQ304" i="5"/>
  <c r="BS304" i="5"/>
  <c r="BU304" i="5"/>
  <c r="BW304" i="5"/>
  <c r="BY304" i="5"/>
  <c r="AY305" i="5"/>
  <c r="BA305" i="5"/>
  <c r="BC305" i="5"/>
  <c r="BE305" i="5"/>
  <c r="BG305" i="5"/>
  <c r="BK305" i="5"/>
  <c r="BO305" i="5"/>
  <c r="BS305" i="5"/>
  <c r="AY218" i="5"/>
  <c r="BA218" i="5"/>
  <c r="BC218" i="5"/>
  <c r="BE218" i="5"/>
  <c r="BG218" i="5"/>
  <c r="BI218" i="5"/>
  <c r="BK218" i="5"/>
  <c r="BM218" i="5"/>
  <c r="BO218" i="5"/>
  <c r="BQ218" i="5"/>
  <c r="BS218" i="5"/>
  <c r="BU218" i="5"/>
  <c r="BW218" i="5"/>
  <c r="AY219" i="5"/>
  <c r="BA219" i="5"/>
  <c r="BC219" i="5"/>
  <c r="BE219" i="5"/>
  <c r="BG219" i="5"/>
  <c r="BI219" i="5"/>
  <c r="BK219" i="5"/>
  <c r="BM219" i="5"/>
  <c r="BO219" i="5"/>
  <c r="BQ219" i="5"/>
  <c r="BS219" i="5"/>
  <c r="BU219" i="5"/>
  <c r="BW219" i="5"/>
  <c r="AY220" i="5"/>
  <c r="BA220" i="5"/>
  <c r="BC220" i="5"/>
  <c r="BE220" i="5"/>
  <c r="BG220" i="5"/>
  <c r="BI220" i="5"/>
  <c r="BK220" i="5"/>
  <c r="BM220" i="5"/>
  <c r="BO220" i="5"/>
  <c r="BQ220" i="5"/>
  <c r="BS220" i="5"/>
  <c r="BU220" i="5"/>
  <c r="BW220" i="5"/>
  <c r="AY221" i="5"/>
  <c r="BA221" i="5"/>
  <c r="BC221" i="5"/>
  <c r="BE221" i="5"/>
  <c r="BG221" i="5"/>
  <c r="BI221" i="5"/>
  <c r="BK221" i="5"/>
  <c r="BM221" i="5"/>
  <c r="BO221" i="5"/>
  <c r="BQ221" i="5"/>
  <c r="BS221" i="5"/>
  <c r="BU221" i="5"/>
  <c r="BW221" i="5"/>
  <c r="AY222" i="5"/>
  <c r="BA222" i="5"/>
  <c r="BC222" i="5"/>
  <c r="BE222" i="5"/>
  <c r="BG222" i="5"/>
  <c r="BI222" i="5"/>
  <c r="BK222" i="5"/>
  <c r="BM222" i="5"/>
  <c r="BO222" i="5"/>
  <c r="BQ222" i="5"/>
  <c r="BS222" i="5"/>
  <c r="BU222" i="5"/>
  <c r="BW222" i="5"/>
  <c r="AY223" i="5"/>
  <c r="BA223" i="5"/>
  <c r="BC223" i="5"/>
  <c r="BE223" i="5"/>
  <c r="BG223" i="5"/>
  <c r="BI223" i="5"/>
  <c r="BK223" i="5"/>
  <c r="BM223" i="5"/>
  <c r="BO223" i="5"/>
  <c r="BQ223" i="5"/>
  <c r="BS223" i="5"/>
  <c r="BU223" i="5"/>
  <c r="BW223" i="5"/>
  <c r="AY224" i="5"/>
  <c r="BA224" i="5"/>
  <c r="BC224" i="5"/>
  <c r="BE224" i="5"/>
  <c r="BG224" i="5"/>
  <c r="BI224" i="5"/>
  <c r="BK224" i="5"/>
  <c r="BM224" i="5"/>
  <c r="BO224" i="5"/>
  <c r="BQ224" i="5"/>
  <c r="BS224" i="5"/>
  <c r="BU224" i="5"/>
  <c r="BW224" i="5"/>
  <c r="AY225" i="5"/>
  <c r="BA225" i="5"/>
  <c r="BC225" i="5"/>
  <c r="BE225" i="5"/>
  <c r="BG225" i="5"/>
  <c r="BI225" i="5"/>
  <c r="BK225" i="5"/>
  <c r="BM225" i="5"/>
  <c r="BO225" i="5"/>
  <c r="BQ225" i="5"/>
  <c r="BS225" i="5"/>
  <c r="BU225" i="5"/>
  <c r="BW225" i="5"/>
  <c r="AY226" i="5"/>
  <c r="BA226" i="5"/>
  <c r="BC226" i="5"/>
  <c r="BE226" i="5"/>
  <c r="BG226" i="5"/>
  <c r="BI226" i="5"/>
  <c r="BK226" i="5"/>
  <c r="BM226" i="5"/>
  <c r="BO226" i="5"/>
  <c r="BQ226" i="5"/>
  <c r="BS226" i="5"/>
  <c r="BU226" i="5"/>
  <c r="BW226" i="5"/>
  <c r="AY227" i="5"/>
  <c r="BA227" i="5"/>
  <c r="BC227" i="5"/>
  <c r="BE227" i="5"/>
  <c r="BG227" i="5"/>
  <c r="BI227" i="5"/>
  <c r="BK227" i="5"/>
  <c r="BM227" i="5"/>
  <c r="BO227" i="5"/>
  <c r="BQ227" i="5"/>
  <c r="BS227" i="5"/>
  <c r="BU227" i="5"/>
  <c r="BW227" i="5"/>
  <c r="AY228" i="5"/>
  <c r="BA228" i="5"/>
  <c r="BC228" i="5"/>
  <c r="BE228" i="5"/>
  <c r="BG228" i="5"/>
  <c r="BI228" i="5"/>
  <c r="BK228" i="5"/>
  <c r="BM228" i="5"/>
  <c r="BO228" i="5"/>
  <c r="BQ228" i="5"/>
  <c r="BS228" i="5"/>
  <c r="BU228" i="5"/>
  <c r="BW228" i="5"/>
  <c r="AY229" i="5"/>
  <c r="BA229" i="5"/>
  <c r="BC229" i="5"/>
  <c r="BE229" i="5"/>
  <c r="BG229" i="5"/>
  <c r="BI229" i="5"/>
  <c r="BK229" i="5"/>
  <c r="BM229" i="5"/>
  <c r="BO229" i="5"/>
  <c r="BQ229" i="5"/>
  <c r="BS229" i="5"/>
  <c r="BU229" i="5"/>
  <c r="BW229" i="5"/>
  <c r="AY230" i="5"/>
  <c r="BA230" i="5"/>
  <c r="BC230" i="5"/>
  <c r="BE230" i="5"/>
  <c r="BG230" i="5"/>
  <c r="BI230" i="5"/>
  <c r="BK230" i="5"/>
  <c r="BM230" i="5"/>
  <c r="BO230" i="5"/>
  <c r="BQ230" i="5"/>
  <c r="BS230" i="5"/>
  <c r="BU230" i="5"/>
  <c r="BW230" i="5"/>
  <c r="AY231" i="5"/>
  <c r="BA231" i="5"/>
  <c r="BC231" i="5"/>
  <c r="BE231" i="5"/>
  <c r="BG231" i="5"/>
  <c r="BI231" i="5"/>
  <c r="BK231" i="5"/>
  <c r="BM231" i="5"/>
  <c r="BO231" i="5"/>
  <c r="BQ231" i="5"/>
  <c r="BS231" i="5"/>
  <c r="BU231" i="5"/>
  <c r="BW231" i="5"/>
  <c r="AY232" i="5"/>
  <c r="BA232" i="5"/>
  <c r="BC232" i="5"/>
  <c r="BE232" i="5"/>
  <c r="BG232" i="5"/>
  <c r="BI232" i="5"/>
  <c r="BK232" i="5"/>
  <c r="BM232" i="5"/>
  <c r="BO232" i="5"/>
  <c r="BQ232" i="5"/>
  <c r="BS232" i="5"/>
  <c r="BU232" i="5"/>
  <c r="BW232" i="5"/>
  <c r="AY233" i="5"/>
  <c r="BA233" i="5"/>
  <c r="BC233" i="5"/>
  <c r="BE233" i="5"/>
  <c r="BG233" i="5"/>
  <c r="BI233" i="5"/>
  <c r="BK233" i="5"/>
  <c r="BM233" i="5"/>
  <c r="BO233" i="5"/>
  <c r="BQ233" i="5"/>
  <c r="BS233" i="5"/>
  <c r="BU233" i="5"/>
  <c r="BW233" i="5"/>
  <c r="AY234" i="5"/>
  <c r="BA234" i="5"/>
  <c r="BC234" i="5"/>
  <c r="BE234" i="5"/>
  <c r="BG234" i="5"/>
  <c r="BI234" i="5"/>
  <c r="BK234" i="5"/>
  <c r="BM234" i="5"/>
  <c r="BO234" i="5"/>
  <c r="BQ234" i="5"/>
  <c r="BS234" i="5"/>
  <c r="BU234" i="5"/>
  <c r="BW234" i="5"/>
  <c r="AY235" i="5"/>
  <c r="BA235" i="5"/>
  <c r="BC235" i="5"/>
  <c r="BE235" i="5"/>
  <c r="BG235" i="5"/>
  <c r="BI235" i="5"/>
  <c r="BK235" i="5"/>
  <c r="BM235" i="5"/>
  <c r="BO235" i="5"/>
  <c r="BQ235" i="5"/>
  <c r="BS235" i="5"/>
  <c r="BU235" i="5"/>
  <c r="BW235" i="5"/>
  <c r="AY236" i="5"/>
  <c r="BA236" i="5"/>
  <c r="BC236" i="5"/>
  <c r="BE236" i="5"/>
  <c r="BG236" i="5"/>
  <c r="BI236" i="5"/>
  <c r="BK236" i="5"/>
  <c r="BM236" i="5"/>
  <c r="BO236" i="5"/>
  <c r="BQ236" i="5"/>
  <c r="BS236" i="5"/>
  <c r="BU236" i="5"/>
  <c r="BW236" i="5"/>
  <c r="AY237" i="5"/>
  <c r="BA237" i="5"/>
  <c r="BC237" i="5"/>
  <c r="BE237" i="5"/>
  <c r="BG237" i="5"/>
  <c r="BI237" i="5"/>
  <c r="BK237" i="5"/>
  <c r="BM237" i="5"/>
  <c r="BO237" i="5"/>
  <c r="BQ237" i="5"/>
  <c r="BS237" i="5"/>
  <c r="BU237" i="5"/>
  <c r="BW237" i="5"/>
  <c r="AY238" i="5"/>
  <c r="BA238" i="5"/>
  <c r="BC238" i="5"/>
  <c r="BE238" i="5"/>
  <c r="BG238" i="5"/>
  <c r="BI238" i="5"/>
  <c r="BK238" i="5"/>
  <c r="BM238" i="5"/>
  <c r="BO238" i="5"/>
  <c r="BQ238" i="5"/>
  <c r="BS238" i="5"/>
  <c r="BU238" i="5"/>
  <c r="BW238" i="5"/>
  <c r="AY239" i="5"/>
  <c r="BA239" i="5"/>
  <c r="BC239" i="5"/>
  <c r="BE239" i="5"/>
  <c r="BG239" i="5"/>
  <c r="BI239" i="5"/>
  <c r="BK239" i="5"/>
  <c r="BM239" i="5"/>
  <c r="BO239" i="5"/>
  <c r="BQ239" i="5"/>
  <c r="BS239" i="5"/>
  <c r="BU239" i="5"/>
  <c r="BW239" i="5"/>
  <c r="AY240" i="5"/>
  <c r="BA240" i="5"/>
  <c r="BC240" i="5"/>
  <c r="BE240" i="5"/>
  <c r="BG240" i="5"/>
  <c r="BI240" i="5"/>
  <c r="BK240" i="5"/>
  <c r="BM240" i="5"/>
  <c r="BO240" i="5"/>
  <c r="BQ240" i="5"/>
  <c r="BS240" i="5"/>
  <c r="BU240" i="5"/>
  <c r="BW240" i="5"/>
  <c r="AY241" i="5"/>
  <c r="BA241" i="5"/>
  <c r="BC241" i="5"/>
  <c r="BE241" i="5"/>
  <c r="BG241" i="5"/>
  <c r="BI241" i="5"/>
  <c r="BK241" i="5"/>
  <c r="BM241" i="5"/>
  <c r="BO241" i="5"/>
  <c r="BQ241" i="5"/>
  <c r="BS241" i="5"/>
  <c r="BU241" i="5"/>
  <c r="BW241" i="5"/>
  <c r="AY242" i="5"/>
  <c r="BA242" i="5"/>
  <c r="BC242" i="5"/>
  <c r="BE242" i="5"/>
  <c r="BG242" i="5"/>
  <c r="BI242" i="5"/>
  <c r="BK242" i="5"/>
  <c r="BM242" i="5"/>
  <c r="BO242" i="5"/>
  <c r="BQ242" i="5"/>
  <c r="BS242" i="5"/>
  <c r="BU242" i="5"/>
  <c r="BW242" i="5"/>
  <c r="AY243" i="5"/>
  <c r="BA243" i="5"/>
  <c r="BC243" i="5"/>
  <c r="BE243" i="5"/>
  <c r="BG243" i="5"/>
  <c r="BI243" i="5"/>
  <c r="BK243" i="5"/>
  <c r="BM243" i="5"/>
  <c r="BO243" i="5"/>
  <c r="BQ243" i="5"/>
  <c r="BS243" i="5"/>
  <c r="BU243" i="5"/>
  <c r="BW243" i="5"/>
  <c r="AY244" i="5"/>
  <c r="BA244" i="5"/>
  <c r="BC244" i="5"/>
  <c r="BE244" i="5"/>
  <c r="BG244" i="5"/>
  <c r="BI244" i="5"/>
  <c r="BK244" i="5"/>
  <c r="BM244" i="5"/>
  <c r="BO244" i="5"/>
  <c r="BQ244" i="5"/>
  <c r="BS244" i="5"/>
  <c r="BU244" i="5"/>
  <c r="BW244" i="5"/>
  <c r="AY245" i="5"/>
  <c r="BA245" i="5"/>
  <c r="BC245" i="5"/>
  <c r="BE245" i="5"/>
  <c r="BG245" i="5"/>
  <c r="BI245" i="5"/>
  <c r="BK245" i="5"/>
  <c r="BM245" i="5"/>
  <c r="BO245" i="5"/>
  <c r="BQ245" i="5"/>
  <c r="BS245" i="5"/>
  <c r="BU245" i="5"/>
  <c r="BW245" i="5"/>
  <c r="AY246" i="5"/>
  <c r="BA246" i="5"/>
  <c r="BC246" i="5"/>
  <c r="BE246" i="5"/>
  <c r="BG246" i="5"/>
  <c r="BI246" i="5"/>
  <c r="BK246" i="5"/>
  <c r="BM246" i="5"/>
  <c r="BO246" i="5"/>
  <c r="BQ246" i="5"/>
  <c r="BS246" i="5"/>
  <c r="BU246" i="5"/>
  <c r="BW246" i="5"/>
  <c r="AY247" i="5"/>
  <c r="BA247" i="5"/>
  <c r="BC247" i="5"/>
  <c r="BE247" i="5"/>
  <c r="BG247" i="5"/>
  <c r="BI247" i="5"/>
  <c r="BK247" i="5"/>
  <c r="BM247" i="5"/>
  <c r="BO247" i="5"/>
  <c r="BQ247" i="5"/>
  <c r="BS247" i="5"/>
  <c r="BU247" i="5"/>
  <c r="BW247" i="5"/>
  <c r="AY248" i="5"/>
  <c r="BA248" i="5"/>
  <c r="BC248" i="5"/>
  <c r="BE248" i="5"/>
  <c r="BG248" i="5"/>
  <c r="BI248" i="5"/>
  <c r="BK248" i="5"/>
  <c r="BM248" i="5"/>
  <c r="BO248" i="5"/>
  <c r="BQ248" i="5"/>
  <c r="BS248" i="5"/>
  <c r="BU248" i="5"/>
  <c r="BW248" i="5"/>
  <c r="AY249" i="5"/>
  <c r="BA249" i="5"/>
  <c r="BC249" i="5"/>
  <c r="BE249" i="5"/>
  <c r="BG249" i="5"/>
  <c r="BI249" i="5"/>
  <c r="BK249" i="5"/>
  <c r="BM249" i="5"/>
  <c r="BO249" i="5"/>
  <c r="BQ249" i="5"/>
  <c r="BS249" i="5"/>
  <c r="BU249" i="5"/>
  <c r="BW249" i="5"/>
  <c r="AY250" i="5"/>
  <c r="BA250" i="5"/>
  <c r="BC250" i="5"/>
  <c r="BE250" i="5"/>
  <c r="BG250" i="5"/>
  <c r="BI250" i="5"/>
  <c r="BK250" i="5"/>
  <c r="BM250" i="5"/>
  <c r="BO250" i="5"/>
  <c r="BQ250" i="5"/>
  <c r="BS250" i="5"/>
  <c r="BU250" i="5"/>
  <c r="BW250" i="5"/>
  <c r="AY251" i="5"/>
  <c r="BA251" i="5"/>
  <c r="BC251" i="5"/>
  <c r="BE251" i="5"/>
  <c r="BG251" i="5"/>
  <c r="BI251" i="5"/>
  <c r="BK251" i="5"/>
  <c r="BM251" i="5"/>
  <c r="BO251" i="5"/>
  <c r="BQ251" i="5"/>
  <c r="BS251" i="5"/>
  <c r="BU251" i="5"/>
  <c r="BW251" i="5"/>
  <c r="AY252" i="5"/>
  <c r="BA252" i="5"/>
  <c r="BC252" i="5"/>
  <c r="BE252" i="5"/>
  <c r="BG252" i="5"/>
  <c r="BI252" i="5"/>
  <c r="BK252" i="5"/>
  <c r="BM252" i="5"/>
  <c r="BO252" i="5"/>
  <c r="BQ252" i="5"/>
  <c r="BS252" i="5"/>
  <c r="BU252" i="5"/>
  <c r="BW252" i="5"/>
  <c r="AY253" i="5"/>
  <c r="BA253" i="5"/>
  <c r="BC253" i="5"/>
  <c r="BE253" i="5"/>
  <c r="BG253" i="5"/>
  <c r="BI253" i="5"/>
  <c r="BK253" i="5"/>
  <c r="BM253" i="5"/>
  <c r="BO253" i="5"/>
  <c r="BQ253" i="5"/>
  <c r="BS253" i="5"/>
  <c r="BU253" i="5"/>
  <c r="BW253" i="5"/>
  <c r="AY254" i="5"/>
  <c r="BA254" i="5"/>
  <c r="BC254" i="5"/>
  <c r="BE254" i="5"/>
  <c r="BG254" i="5"/>
  <c r="BI254" i="5"/>
  <c r="BK254" i="5"/>
  <c r="BM254" i="5"/>
  <c r="BO254" i="5"/>
  <c r="BQ254" i="5"/>
  <c r="BS254" i="5"/>
  <c r="BU254" i="5"/>
  <c r="BW254" i="5"/>
  <c r="AY255" i="5"/>
  <c r="BA255" i="5"/>
  <c r="BC255" i="5"/>
  <c r="BE255" i="5"/>
  <c r="BG255" i="5"/>
  <c r="BI255" i="5"/>
  <c r="BK255" i="5"/>
  <c r="BM255" i="5"/>
  <c r="BO255" i="5"/>
  <c r="BQ255" i="5"/>
  <c r="BS255" i="5"/>
  <c r="BU255" i="5"/>
  <c r="BW255" i="5"/>
  <c r="AY256" i="5"/>
  <c r="BA256" i="5"/>
  <c r="BC256" i="5"/>
  <c r="BE256" i="5"/>
  <c r="BG256" i="5"/>
  <c r="BI256" i="5"/>
  <c r="BK256" i="5"/>
  <c r="BM256" i="5"/>
  <c r="BO256" i="5"/>
  <c r="BQ256" i="5"/>
  <c r="BS256" i="5"/>
  <c r="BU256" i="5"/>
  <c r="BW256" i="5"/>
  <c r="AY257" i="5"/>
  <c r="BA257" i="5"/>
  <c r="BC257" i="5"/>
  <c r="BE257" i="5"/>
  <c r="BG257" i="5"/>
  <c r="BI257" i="5"/>
  <c r="BK257" i="5"/>
  <c r="BM257" i="5"/>
  <c r="BO257" i="5"/>
  <c r="BQ257" i="5"/>
  <c r="BS257" i="5"/>
  <c r="BU257" i="5"/>
  <c r="BW257" i="5"/>
  <c r="AY258" i="5"/>
  <c r="BA258" i="5"/>
  <c r="BC258" i="5"/>
  <c r="BE258" i="5"/>
  <c r="BG258" i="5"/>
  <c r="BI258" i="5"/>
  <c r="BK258" i="5"/>
  <c r="BM258" i="5"/>
  <c r="BO258" i="5"/>
  <c r="BQ258" i="5"/>
  <c r="BS258" i="5"/>
  <c r="BU258" i="5"/>
  <c r="BW258" i="5"/>
  <c r="AY259" i="5"/>
  <c r="BA259" i="5"/>
  <c r="BC259" i="5"/>
  <c r="BE259" i="5"/>
  <c r="BG259" i="5"/>
  <c r="BI259" i="5"/>
  <c r="BK259" i="5"/>
  <c r="BM259" i="5"/>
  <c r="BO259" i="5"/>
  <c r="BQ259" i="5"/>
  <c r="BS259" i="5"/>
  <c r="BU259" i="5"/>
  <c r="BW259" i="5"/>
  <c r="AY260" i="5"/>
  <c r="BA260" i="5"/>
  <c r="BC260" i="5"/>
  <c r="BE260" i="5"/>
  <c r="BG260" i="5"/>
  <c r="BI260" i="5"/>
  <c r="BK260" i="5"/>
  <c r="BM260" i="5"/>
  <c r="BO260" i="5"/>
  <c r="BQ260" i="5"/>
  <c r="BS260" i="5"/>
  <c r="BU260" i="5"/>
  <c r="BW260" i="5"/>
  <c r="AY261" i="5"/>
  <c r="BA261" i="5"/>
  <c r="BC261" i="5"/>
  <c r="BE261" i="5"/>
  <c r="BG261" i="5"/>
  <c r="BI261" i="5"/>
  <c r="BK261" i="5"/>
  <c r="BM261" i="5"/>
  <c r="BO261" i="5"/>
  <c r="BQ261" i="5"/>
  <c r="BS261" i="5"/>
  <c r="BU261" i="5"/>
  <c r="BW261" i="5"/>
  <c r="AY262" i="5"/>
  <c r="BA262" i="5"/>
  <c r="BC262" i="5"/>
  <c r="BE262" i="5"/>
  <c r="BG262" i="5"/>
  <c r="BI262" i="5"/>
  <c r="BK262" i="5"/>
  <c r="BM262" i="5"/>
  <c r="BO262" i="5"/>
  <c r="BQ262" i="5"/>
  <c r="BS262" i="5"/>
  <c r="BU262" i="5"/>
  <c r="BW262" i="5"/>
  <c r="AY263" i="5"/>
  <c r="BA263" i="5"/>
  <c r="BC263" i="5"/>
  <c r="BE263" i="5"/>
  <c r="BG263" i="5"/>
  <c r="BI263" i="5"/>
  <c r="BK263" i="5"/>
  <c r="BM263" i="5"/>
  <c r="BO263" i="5"/>
  <c r="BQ263" i="5"/>
  <c r="BS263" i="5"/>
  <c r="BU263" i="5"/>
  <c r="BW263" i="5"/>
  <c r="AY264" i="5"/>
  <c r="BA264" i="5"/>
  <c r="BC264" i="5"/>
  <c r="BE264" i="5"/>
  <c r="BG264" i="5"/>
  <c r="BI264" i="5"/>
  <c r="BK264" i="5"/>
  <c r="BM264" i="5"/>
  <c r="BO264" i="5"/>
  <c r="BQ264" i="5"/>
  <c r="BS264" i="5"/>
  <c r="BU264" i="5"/>
  <c r="BW264" i="5"/>
  <c r="AY265" i="5"/>
  <c r="BA265" i="5"/>
  <c r="BC265" i="5"/>
  <c r="BE265" i="5"/>
  <c r="BG265" i="5"/>
  <c r="BI265" i="5"/>
  <c r="BK265" i="5"/>
  <c r="BM265" i="5"/>
  <c r="BO265" i="5"/>
  <c r="BQ265" i="5"/>
  <c r="BS265" i="5"/>
  <c r="BU265" i="5"/>
  <c r="BW265" i="5"/>
  <c r="AY266" i="5"/>
  <c r="BA266" i="5"/>
  <c r="BC266" i="5"/>
  <c r="BE266" i="5"/>
  <c r="BG266" i="5"/>
  <c r="BI266" i="5"/>
  <c r="BK266" i="5"/>
  <c r="BM266" i="5"/>
  <c r="BO266" i="5"/>
  <c r="BQ266" i="5"/>
  <c r="BS266" i="5"/>
  <c r="BU266" i="5"/>
  <c r="BW266" i="5"/>
  <c r="AY267" i="5"/>
  <c r="BA267" i="5"/>
  <c r="BC267" i="5"/>
  <c r="BE267" i="5"/>
  <c r="BG267" i="5"/>
  <c r="BI267" i="5"/>
  <c r="BK267" i="5"/>
  <c r="BM267" i="5"/>
  <c r="BO267" i="5"/>
  <c r="BQ267" i="5"/>
  <c r="BS267" i="5"/>
  <c r="BU267" i="5"/>
  <c r="BW267" i="5"/>
  <c r="AY268" i="5"/>
  <c r="BA268" i="5"/>
  <c r="BC268" i="5"/>
  <c r="BE268" i="5"/>
  <c r="BG268" i="5"/>
  <c r="BI268" i="5"/>
  <c r="BK268" i="5"/>
  <c r="BM268" i="5"/>
  <c r="BO268" i="5"/>
  <c r="BQ268" i="5"/>
  <c r="BS268" i="5"/>
  <c r="BU268" i="5"/>
  <c r="BW268" i="5"/>
  <c r="AY269" i="5"/>
  <c r="BA269" i="5"/>
  <c r="BC269" i="5"/>
  <c r="BE269" i="5"/>
  <c r="BG269" i="5"/>
  <c r="BI269" i="5"/>
  <c r="BK269" i="5"/>
  <c r="BM269" i="5"/>
  <c r="BO269" i="5"/>
  <c r="BQ269" i="5"/>
  <c r="BS269" i="5"/>
  <c r="BU269" i="5"/>
  <c r="BW269" i="5"/>
  <c r="AY270" i="5"/>
  <c r="BA270" i="5"/>
  <c r="BC270" i="5"/>
  <c r="BE270" i="5"/>
  <c r="BG270" i="5"/>
  <c r="BI270" i="5"/>
  <c r="BK270" i="5"/>
  <c r="BM270" i="5"/>
  <c r="BO270" i="5"/>
  <c r="BQ270" i="5"/>
  <c r="BS270" i="5"/>
  <c r="BU270" i="5"/>
  <c r="BW270" i="5"/>
  <c r="AY271" i="5"/>
  <c r="BA271" i="5"/>
  <c r="BC271" i="5"/>
  <c r="BE271" i="5"/>
  <c r="BG271" i="5"/>
  <c r="BI271" i="5"/>
  <c r="BK271" i="5"/>
  <c r="BM271" i="5"/>
  <c r="BO271" i="5"/>
  <c r="BQ271" i="5"/>
  <c r="BS271" i="5"/>
  <c r="BU271" i="5"/>
  <c r="BW271" i="5"/>
  <c r="AY272" i="5"/>
  <c r="BA272" i="5"/>
  <c r="BC272" i="5"/>
  <c r="BE272" i="5"/>
  <c r="BG272" i="5"/>
  <c r="BI272" i="5"/>
  <c r="BK272" i="5"/>
  <c r="BM272" i="5"/>
  <c r="BO272" i="5"/>
  <c r="BR272" i="5"/>
  <c r="BT272" i="5"/>
  <c r="BV272" i="5"/>
  <c r="AZ273" i="5"/>
  <c r="BB273" i="5"/>
  <c r="BD273" i="5"/>
  <c r="BF273" i="5"/>
  <c r="BH273" i="5"/>
  <c r="BJ273" i="5"/>
  <c r="BL273" i="5"/>
  <c r="BN273" i="5"/>
  <c r="BP273" i="5"/>
  <c r="BR273" i="5"/>
  <c r="BT273" i="5"/>
  <c r="BV273" i="5"/>
  <c r="AZ274" i="5"/>
  <c r="BB274" i="5"/>
  <c r="BD274" i="5"/>
  <c r="BF274" i="5"/>
  <c r="BH274" i="5"/>
  <c r="BJ274" i="5"/>
  <c r="BL274" i="5"/>
  <c r="BN274" i="5"/>
  <c r="BP274" i="5"/>
  <c r="BR274" i="5"/>
  <c r="BT274" i="5"/>
  <c r="BV274" i="5"/>
  <c r="AZ275" i="5"/>
  <c r="BB275" i="5"/>
  <c r="BD275" i="5"/>
  <c r="BF275" i="5"/>
  <c r="BH275" i="5"/>
  <c r="BJ275" i="5"/>
  <c r="BL275" i="5"/>
  <c r="BN275" i="5"/>
  <c r="BP275" i="5"/>
  <c r="BR275" i="5"/>
  <c r="BT275" i="5"/>
  <c r="BV275" i="5"/>
  <c r="AZ276" i="5"/>
  <c r="BB276" i="5"/>
  <c r="BD276" i="5"/>
  <c r="BF276" i="5"/>
  <c r="BH276" i="5"/>
  <c r="BJ276" i="5"/>
  <c r="BL276" i="5"/>
  <c r="BN276" i="5"/>
  <c r="BP276" i="5"/>
  <c r="BR276" i="5"/>
  <c r="BT276" i="5"/>
  <c r="BV276" i="5"/>
  <c r="AZ277" i="5"/>
  <c r="BB277" i="5"/>
  <c r="BD277" i="5"/>
  <c r="BF277" i="5"/>
  <c r="BH277" i="5"/>
  <c r="BJ277" i="5"/>
  <c r="BL277" i="5"/>
  <c r="BN277" i="5"/>
  <c r="BP277" i="5"/>
  <c r="BR277" i="5"/>
  <c r="BT277" i="5"/>
  <c r="BV277" i="5"/>
  <c r="AZ278" i="5"/>
  <c r="BB278" i="5"/>
  <c r="BD278" i="5"/>
  <c r="BF278" i="5"/>
  <c r="BH278" i="5"/>
  <c r="BJ278" i="5"/>
  <c r="BL278" i="5"/>
  <c r="BN278" i="5"/>
  <c r="BP278" i="5"/>
  <c r="BR278" i="5"/>
  <c r="BT278" i="5"/>
  <c r="BV278" i="5"/>
  <c r="AZ279" i="5"/>
  <c r="BB279" i="5"/>
  <c r="BD279" i="5"/>
  <c r="BF279" i="5"/>
  <c r="BH279" i="5"/>
  <c r="BJ279" i="5"/>
  <c r="BL279" i="5"/>
  <c r="BN279" i="5"/>
  <c r="BP279" i="5"/>
  <c r="BR279" i="5"/>
  <c r="BT279" i="5"/>
  <c r="BV279" i="5"/>
  <c r="AZ280" i="5"/>
  <c r="BB280" i="5"/>
  <c r="BD280" i="5"/>
  <c r="BF280" i="5"/>
  <c r="BH280" i="5"/>
  <c r="BJ280" i="5"/>
  <c r="BL280" i="5"/>
  <c r="BN280" i="5"/>
  <c r="BP280" i="5"/>
  <c r="BR280" i="5"/>
  <c r="BT280" i="5"/>
  <c r="BV280" i="5"/>
  <c r="AZ281" i="5"/>
  <c r="BB281" i="5"/>
  <c r="BD281" i="5"/>
  <c r="BF281" i="5"/>
  <c r="BH281" i="5"/>
  <c r="BJ281" i="5"/>
  <c r="BL281" i="5"/>
  <c r="BN281" i="5"/>
  <c r="BP281" i="5"/>
  <c r="BR281" i="5"/>
  <c r="BT281" i="5"/>
  <c r="BV281" i="5"/>
  <c r="AZ282" i="5"/>
  <c r="BB282" i="5"/>
  <c r="BD282" i="5"/>
  <c r="BF282" i="5"/>
  <c r="BH282" i="5"/>
  <c r="BJ282" i="5"/>
  <c r="BL282" i="5"/>
  <c r="BN282" i="5"/>
  <c r="BP282" i="5"/>
  <c r="BR282" i="5"/>
  <c r="BT282" i="5"/>
  <c r="BV282" i="5"/>
  <c r="AZ283" i="5"/>
  <c r="BB283" i="5"/>
  <c r="BD283" i="5"/>
  <c r="BF283" i="5"/>
  <c r="BH283" i="5"/>
  <c r="BJ283" i="5"/>
  <c r="BL283" i="5"/>
  <c r="BN283" i="5"/>
  <c r="BP283" i="5"/>
  <c r="BR283" i="5"/>
  <c r="BT283" i="5"/>
  <c r="BV283" i="5"/>
  <c r="AZ284" i="5"/>
  <c r="BB284" i="5"/>
  <c r="BD284" i="5"/>
  <c r="BF284" i="5"/>
  <c r="BH284" i="5"/>
  <c r="BJ284" i="5"/>
  <c r="BL284" i="5"/>
  <c r="BN284" i="5"/>
  <c r="BP284" i="5"/>
  <c r="BR284" i="5"/>
  <c r="BT284" i="5"/>
  <c r="BV284" i="5"/>
  <c r="AZ285" i="5"/>
  <c r="BB285" i="5"/>
  <c r="BD285" i="5"/>
  <c r="BF285" i="5"/>
  <c r="BH285" i="5"/>
  <c r="BJ285" i="5"/>
  <c r="BL285" i="5"/>
  <c r="BN285" i="5"/>
  <c r="BP285" i="5"/>
  <c r="BR285" i="5"/>
  <c r="BT285" i="5"/>
  <c r="BV285" i="5"/>
  <c r="AZ286" i="5"/>
  <c r="BB286" i="5"/>
  <c r="BD286" i="5"/>
  <c r="BF286" i="5"/>
  <c r="BH286" i="5"/>
  <c r="BJ286" i="5"/>
  <c r="BL286" i="5"/>
  <c r="BN286" i="5"/>
  <c r="BP286" i="5"/>
  <c r="BR286" i="5"/>
  <c r="BT286" i="5"/>
  <c r="BV286" i="5"/>
  <c r="AZ287" i="5"/>
  <c r="BB287" i="5"/>
  <c r="BD287" i="5"/>
  <c r="BF287" i="5"/>
  <c r="BH287" i="5"/>
  <c r="BJ287" i="5"/>
  <c r="BL287" i="5"/>
  <c r="BN287" i="5"/>
  <c r="BP287" i="5"/>
  <c r="BR287" i="5"/>
  <c r="BT287" i="5"/>
  <c r="BV287" i="5"/>
  <c r="AZ288" i="5"/>
  <c r="BB288" i="5"/>
  <c r="BD288" i="5"/>
  <c r="BF288" i="5"/>
  <c r="BH288" i="5"/>
  <c r="BJ288" i="5"/>
  <c r="BL288" i="5"/>
  <c r="BN288" i="5"/>
  <c r="BP288" i="5"/>
  <c r="BR288" i="5"/>
  <c r="BT288" i="5"/>
  <c r="BV288" i="5"/>
  <c r="AZ289" i="5"/>
  <c r="BB289" i="5"/>
  <c r="BD289" i="5"/>
  <c r="BF289" i="5"/>
  <c r="BH289" i="5"/>
  <c r="BJ289" i="5"/>
  <c r="BL289" i="5"/>
  <c r="BN289" i="5"/>
  <c r="BP289" i="5"/>
  <c r="BR289" i="5"/>
  <c r="BT289" i="5"/>
  <c r="BV289" i="5"/>
  <c r="AZ290" i="5"/>
  <c r="BB290" i="5"/>
  <c r="BD290" i="5"/>
  <c r="BF290" i="5"/>
  <c r="BH290" i="5"/>
  <c r="BJ290" i="5"/>
  <c r="BL290" i="5"/>
  <c r="BN290" i="5"/>
  <c r="BP290" i="5"/>
  <c r="BR290" i="5"/>
  <c r="BT290" i="5"/>
  <c r="BV290" i="5"/>
  <c r="AZ291" i="5"/>
  <c r="BB291" i="5"/>
  <c r="BD291" i="5"/>
  <c r="BF291" i="5"/>
  <c r="BH291" i="5"/>
  <c r="BJ291" i="5"/>
  <c r="BL291" i="5"/>
  <c r="BN291" i="5"/>
  <c r="BP291" i="5"/>
  <c r="BR291" i="5"/>
  <c r="BT291" i="5"/>
  <c r="BV291" i="5"/>
  <c r="AZ292" i="5"/>
  <c r="BB292" i="5"/>
  <c r="BD292" i="5"/>
  <c r="BF292" i="5"/>
  <c r="BH292" i="5"/>
  <c r="BJ292" i="5"/>
  <c r="BL292" i="5"/>
  <c r="BN292" i="5"/>
  <c r="BP292" i="5"/>
  <c r="BR292" i="5"/>
  <c r="BT292" i="5"/>
  <c r="BV292" i="5"/>
  <c r="AZ293" i="5"/>
  <c r="BB293" i="5"/>
  <c r="BD293" i="5"/>
  <c r="BF293" i="5"/>
  <c r="BH293" i="5"/>
  <c r="BJ293" i="5"/>
  <c r="BL293" i="5"/>
  <c r="BN293" i="5"/>
  <c r="BP293" i="5"/>
  <c r="BR293" i="5"/>
  <c r="BT293" i="5"/>
  <c r="BV293" i="5"/>
  <c r="AZ294" i="5"/>
  <c r="BB294" i="5"/>
  <c r="BD294" i="5"/>
  <c r="BF294" i="5"/>
  <c r="BH294" i="5"/>
  <c r="BJ294" i="5"/>
  <c r="BL294" i="5"/>
  <c r="BN294" i="5"/>
  <c r="BP294" i="5"/>
  <c r="BR294" i="5"/>
  <c r="BT294" i="5"/>
  <c r="BV294" i="5"/>
  <c r="AZ295" i="5"/>
  <c r="BB295" i="5"/>
  <c r="BD295" i="5"/>
  <c r="BF295" i="5"/>
  <c r="BH295" i="5"/>
  <c r="BJ295" i="5"/>
  <c r="BL295" i="5"/>
  <c r="BN295" i="5"/>
  <c r="BP295" i="5"/>
  <c r="BR295" i="5"/>
  <c r="BT295" i="5"/>
  <c r="BV295" i="5"/>
  <c r="AZ296" i="5"/>
  <c r="BB296" i="5"/>
  <c r="BD296" i="5"/>
  <c r="BF296" i="5"/>
  <c r="BH296" i="5"/>
  <c r="BJ296" i="5"/>
  <c r="BL296" i="5"/>
  <c r="BN296" i="5"/>
  <c r="BP296" i="5"/>
  <c r="BR296" i="5"/>
  <c r="BT296" i="5"/>
  <c r="BV296" i="5"/>
  <c r="AZ297" i="5"/>
  <c r="BB297" i="5"/>
  <c r="BD297" i="5"/>
  <c r="BF297" i="5"/>
  <c r="BH297" i="5"/>
  <c r="BJ297" i="5"/>
  <c r="BL297" i="5"/>
  <c r="BN297" i="5"/>
  <c r="BP297" i="5"/>
  <c r="BR297" i="5"/>
  <c r="BT297" i="5"/>
  <c r="BV297" i="5"/>
  <c r="AZ298" i="5"/>
  <c r="BB298" i="5"/>
  <c r="BD298" i="5"/>
  <c r="BF298" i="5"/>
  <c r="BH298" i="5"/>
  <c r="BJ298" i="5"/>
  <c r="BL298" i="5"/>
  <c r="BN298" i="5"/>
  <c r="BP298" i="5"/>
  <c r="BR298" i="5"/>
  <c r="BT298" i="5"/>
  <c r="BV298" i="5"/>
  <c r="AZ299" i="5"/>
  <c r="BB299" i="5"/>
  <c r="BD299" i="5"/>
  <c r="BF299" i="5"/>
  <c r="BH299" i="5"/>
  <c r="BJ299" i="5"/>
  <c r="BL299" i="5"/>
  <c r="BN299" i="5"/>
  <c r="BP299" i="5"/>
  <c r="BR299" i="5"/>
  <c r="BT299" i="5"/>
  <c r="BV299" i="5"/>
  <c r="AZ300" i="5"/>
  <c r="BB300" i="5"/>
  <c r="BD300" i="5"/>
  <c r="BF300" i="5"/>
  <c r="BH300" i="5"/>
  <c r="BJ300" i="5"/>
  <c r="BL300" i="5"/>
  <c r="BN300" i="5"/>
  <c r="BP300" i="5"/>
  <c r="BR300" i="5"/>
  <c r="BT300" i="5"/>
  <c r="BV300" i="5"/>
  <c r="AZ301" i="5"/>
  <c r="BB301" i="5"/>
  <c r="BD301" i="5"/>
  <c r="BF301" i="5"/>
  <c r="BH301" i="5"/>
  <c r="BJ301" i="5"/>
  <c r="BL301" i="5"/>
  <c r="BN301" i="5"/>
  <c r="BP301" i="5"/>
  <c r="BR301" i="5"/>
  <c r="BT301" i="5"/>
  <c r="BV301" i="5"/>
  <c r="AZ302" i="5"/>
  <c r="BB302" i="5"/>
  <c r="BD302" i="5"/>
  <c r="BF302" i="5"/>
  <c r="BH302" i="5"/>
  <c r="BJ302" i="5"/>
  <c r="BL302" i="5"/>
  <c r="BN302" i="5"/>
  <c r="BP302" i="5"/>
  <c r="BR302" i="5"/>
  <c r="BT302" i="5"/>
  <c r="BV302" i="5"/>
  <c r="AZ303" i="5"/>
  <c r="BB303" i="5"/>
  <c r="BD303" i="5"/>
  <c r="BF303" i="5"/>
  <c r="BH303" i="5"/>
  <c r="BJ303" i="5"/>
  <c r="BL303" i="5"/>
  <c r="BN303" i="5"/>
  <c r="BP303" i="5"/>
  <c r="BR303" i="5"/>
  <c r="BT303" i="5"/>
  <c r="BV303" i="5"/>
  <c r="AZ304" i="5"/>
  <c r="BB304" i="5"/>
  <c r="BD304" i="5"/>
  <c r="BF304" i="5"/>
  <c r="BH304" i="5"/>
  <c r="BJ304" i="5"/>
  <c r="BL304" i="5"/>
  <c r="BN304" i="5"/>
  <c r="BP304" i="5"/>
  <c r="BR304" i="5"/>
  <c r="BT304" i="5"/>
  <c r="BV304" i="5"/>
  <c r="BX305" i="5"/>
  <c r="BV305" i="5"/>
  <c r="BT305" i="5"/>
  <c r="BR305" i="5"/>
  <c r="BP305" i="5"/>
  <c r="BN305" i="5"/>
  <c r="BL305" i="5"/>
  <c r="BJ305" i="5"/>
  <c r="BH305" i="5"/>
  <c r="AZ305" i="5"/>
  <c r="BB305" i="5"/>
  <c r="BD305" i="5"/>
  <c r="BF305" i="5"/>
  <c r="BI305" i="5"/>
  <c r="BM305" i="5"/>
  <c r="BQ305" i="5"/>
  <c r="BU305" i="5"/>
  <c r="BY305" i="5"/>
  <c r="AZ306" i="5"/>
  <c r="BB306" i="5"/>
  <c r="BD306" i="5"/>
  <c r="BF306" i="5"/>
  <c r="BH306" i="5"/>
  <c r="BJ306" i="5"/>
  <c r="BL306" i="5"/>
  <c r="BN306" i="5"/>
  <c r="BP306" i="5"/>
  <c r="BR306" i="5"/>
  <c r="BT306" i="5"/>
  <c r="BV306" i="5"/>
  <c r="AZ307" i="5"/>
  <c r="BB307" i="5"/>
  <c r="BD307" i="5"/>
  <c r="BF307" i="5"/>
  <c r="BH307" i="5"/>
  <c r="BJ307" i="5"/>
  <c r="BL307" i="5"/>
  <c r="BN307" i="5"/>
  <c r="BP307" i="5"/>
  <c r="BR307" i="5"/>
  <c r="BT307" i="5"/>
  <c r="BV307" i="5"/>
  <c r="AZ308" i="5"/>
  <c r="BB308" i="5"/>
  <c r="BD308" i="5"/>
  <c r="BF308" i="5"/>
  <c r="BH308" i="5"/>
  <c r="BJ308" i="5"/>
  <c r="BL308" i="5"/>
  <c r="BN308" i="5"/>
  <c r="BP308" i="5"/>
  <c r="BR308" i="5"/>
  <c r="BT308" i="5"/>
  <c r="BV308" i="5"/>
  <c r="AZ309" i="5"/>
  <c r="BB309" i="5"/>
  <c r="BD309" i="5"/>
  <c r="BF309" i="5"/>
  <c r="BH309" i="5"/>
  <c r="BJ309" i="5"/>
  <c r="BL309" i="5"/>
  <c r="BN309" i="5"/>
  <c r="BP309" i="5"/>
  <c r="BR309" i="5"/>
  <c r="BT309" i="5"/>
  <c r="BV309" i="5"/>
  <c r="AZ310" i="5"/>
  <c r="BB310" i="5"/>
  <c r="BD310" i="5"/>
  <c r="BF310" i="5"/>
  <c r="BH310" i="5"/>
  <c r="BJ310" i="5"/>
  <c r="BL310" i="5"/>
  <c r="BN310" i="5"/>
  <c r="BP310" i="5"/>
  <c r="BR310" i="5"/>
  <c r="BT310" i="5"/>
  <c r="BV310" i="5"/>
  <c r="AZ311" i="5"/>
  <c r="BB311" i="5"/>
  <c r="BD311" i="5"/>
  <c r="BF311" i="5"/>
  <c r="BH311" i="5"/>
  <c r="BJ311" i="5"/>
  <c r="BL311" i="5"/>
  <c r="BN311" i="5"/>
  <c r="BP311" i="5"/>
  <c r="BR311" i="5"/>
  <c r="BT311" i="5"/>
  <c r="BV311" i="5"/>
  <c r="AZ312" i="5"/>
  <c r="BB312" i="5"/>
  <c r="BD312" i="5"/>
  <c r="BF312" i="5"/>
  <c r="BH312" i="5"/>
  <c r="BJ312" i="5"/>
  <c r="BL312" i="5"/>
  <c r="BN312" i="5"/>
  <c r="BP312" i="5"/>
  <c r="BR312" i="5"/>
  <c r="BT312" i="5"/>
  <c r="BV312" i="5"/>
  <c r="AZ313" i="5"/>
  <c r="BB313" i="5"/>
  <c r="BD313" i="5"/>
  <c r="BF313" i="5"/>
  <c r="BH313" i="5"/>
  <c r="BJ313" i="5"/>
  <c r="BL313" i="5"/>
  <c r="BN313" i="5"/>
  <c r="BP313" i="5"/>
  <c r="BR313" i="5"/>
  <c r="BT313" i="5"/>
  <c r="BV313" i="5"/>
  <c r="AZ314" i="5"/>
  <c r="BB314" i="5"/>
  <c r="BD314" i="5"/>
  <c r="BF314" i="5"/>
  <c r="BH314" i="5"/>
  <c r="BJ314" i="5"/>
  <c r="BL314" i="5"/>
  <c r="BN314" i="5"/>
  <c r="BP314" i="5"/>
  <c r="BR314" i="5"/>
  <c r="BT314" i="5"/>
  <c r="BV314" i="5"/>
  <c r="AZ315" i="5"/>
  <c r="BB315" i="5"/>
  <c r="BD315" i="5"/>
  <c r="BF315" i="5"/>
  <c r="BH315" i="5"/>
  <c r="BJ315" i="5"/>
  <c r="BL315" i="5"/>
  <c r="BN315" i="5"/>
  <c r="BP315" i="5"/>
  <c r="BR315" i="5"/>
  <c r="BT315" i="5"/>
  <c r="BV315" i="5"/>
  <c r="AZ316" i="5"/>
  <c r="BB316" i="5"/>
  <c r="BD316" i="5"/>
  <c r="BF316" i="5"/>
  <c r="BH316" i="5"/>
  <c r="BJ316" i="5"/>
  <c r="BL316" i="5"/>
  <c r="BN316" i="5"/>
  <c r="BP316" i="5"/>
  <c r="BR316" i="5"/>
  <c r="BT316" i="5"/>
  <c r="BV316" i="5"/>
  <c r="AZ317" i="5"/>
  <c r="BB317" i="5"/>
  <c r="BD317" i="5"/>
  <c r="BF317" i="5"/>
  <c r="BH317" i="5"/>
  <c r="BJ317" i="5"/>
  <c r="BL317" i="5"/>
  <c r="BN317" i="5"/>
  <c r="BP317" i="5"/>
  <c r="BR317" i="5"/>
  <c r="BT317" i="5"/>
  <c r="BV317" i="5"/>
  <c r="AZ318" i="5"/>
  <c r="BB318" i="5"/>
  <c r="BD318" i="5"/>
  <c r="BF318" i="5"/>
  <c r="BH318" i="5"/>
  <c r="BJ318" i="5"/>
  <c r="BL318" i="5"/>
  <c r="BN318" i="5"/>
  <c r="BP318" i="5"/>
  <c r="BR318" i="5"/>
  <c r="BT318" i="5"/>
  <c r="BV318" i="5"/>
  <c r="AZ319" i="5"/>
  <c r="BB319" i="5"/>
  <c r="BD319" i="5"/>
  <c r="BF319" i="5"/>
  <c r="BH319" i="5"/>
  <c r="BJ319" i="5"/>
  <c r="BL319" i="5"/>
  <c r="BN319" i="5"/>
  <c r="BP319" i="5"/>
  <c r="BR319" i="5"/>
  <c r="BT319" i="5"/>
  <c r="BV319" i="5"/>
  <c r="AZ320" i="5"/>
  <c r="BB320" i="5"/>
  <c r="BD320" i="5"/>
  <c r="BF320" i="5"/>
  <c r="BH320" i="5"/>
  <c r="BJ320" i="5"/>
  <c r="BL320" i="5"/>
  <c r="BN320" i="5"/>
  <c r="BP320" i="5"/>
  <c r="BR320" i="5"/>
  <c r="BT320" i="5"/>
  <c r="BV320" i="5"/>
  <c r="AZ321" i="5"/>
  <c r="BB321" i="5"/>
  <c r="BD321" i="5"/>
  <c r="BF321" i="5"/>
  <c r="BH321" i="5"/>
  <c r="BJ321" i="5"/>
  <c r="BL321" i="5"/>
  <c r="BN321" i="5"/>
  <c r="BP321" i="5"/>
  <c r="BR321" i="5"/>
  <c r="BT321" i="5"/>
  <c r="BV321" i="5"/>
  <c r="AZ322" i="5"/>
  <c r="BB322" i="5"/>
  <c r="BD322" i="5"/>
  <c r="BF322" i="5"/>
  <c r="BH322" i="5"/>
  <c r="BJ322" i="5"/>
  <c r="BL322" i="5"/>
  <c r="BN322" i="5"/>
  <c r="BP322" i="5"/>
  <c r="BR322" i="5"/>
  <c r="BT322" i="5"/>
  <c r="BV322" i="5"/>
  <c r="AZ323" i="5"/>
  <c r="BB323" i="5"/>
  <c r="BD323" i="5"/>
  <c r="BF323" i="5"/>
  <c r="BH323" i="5"/>
  <c r="BJ323" i="5"/>
  <c r="BL323" i="5"/>
  <c r="BN323" i="5"/>
  <c r="BP323" i="5"/>
  <c r="BR323" i="5"/>
  <c r="BT323" i="5"/>
  <c r="BV323" i="5"/>
  <c r="AZ324" i="5"/>
  <c r="BB324" i="5"/>
  <c r="BD324" i="5"/>
  <c r="BF324" i="5"/>
  <c r="BH324" i="5"/>
  <c r="BJ324" i="5"/>
  <c r="BL324" i="5"/>
  <c r="BN324" i="5"/>
  <c r="BP324" i="5"/>
  <c r="BR324" i="5"/>
  <c r="BT324" i="5"/>
  <c r="BV324" i="5"/>
  <c r="AZ325" i="5"/>
  <c r="BB325" i="5"/>
  <c r="BD325" i="5"/>
  <c r="BF325" i="5"/>
  <c r="BH325" i="5"/>
  <c r="BJ325" i="5"/>
  <c r="BL325" i="5"/>
  <c r="BN325" i="5"/>
  <c r="BP325" i="5"/>
  <c r="BR325" i="5"/>
  <c r="BT325" i="5"/>
  <c r="BV325" i="5"/>
  <c r="AZ326" i="5"/>
  <c r="BB326" i="5"/>
  <c r="BD326" i="5"/>
  <c r="BF326" i="5"/>
  <c r="BH326" i="5"/>
  <c r="BJ326" i="5"/>
  <c r="BL326" i="5"/>
  <c r="BN326" i="5"/>
  <c r="BP326" i="5"/>
  <c r="BR326" i="5"/>
  <c r="BT326" i="5"/>
  <c r="BV326" i="5"/>
  <c r="AZ327" i="5"/>
  <c r="BB327" i="5"/>
  <c r="BD327" i="5"/>
  <c r="BF327" i="5"/>
  <c r="BH327" i="5"/>
  <c r="BJ327" i="5"/>
  <c r="BL327" i="5"/>
  <c r="BN327" i="5"/>
  <c r="BP327" i="5"/>
  <c r="BR327" i="5"/>
  <c r="BT327" i="5"/>
  <c r="BV327" i="5"/>
  <c r="AZ328" i="5"/>
  <c r="BB328" i="5"/>
  <c r="BD328" i="5"/>
  <c r="BF328" i="5"/>
  <c r="BH328" i="5"/>
  <c r="BJ328" i="5"/>
  <c r="BL328" i="5"/>
  <c r="BN328" i="5"/>
  <c r="BP328" i="5"/>
  <c r="BR328" i="5"/>
  <c r="BT328" i="5"/>
  <c r="BV328" i="5"/>
  <c r="AZ329" i="5"/>
  <c r="BB329" i="5"/>
  <c r="BD329" i="5"/>
  <c r="BF329" i="5"/>
  <c r="BH329" i="5"/>
  <c r="BJ329" i="5"/>
  <c r="BL329" i="5"/>
  <c r="BN329" i="5"/>
  <c r="BP329" i="5"/>
  <c r="BR329" i="5"/>
  <c r="BT329" i="5"/>
  <c r="BV329" i="5"/>
  <c r="AZ330" i="5"/>
  <c r="BB330" i="5"/>
  <c r="BD330" i="5"/>
  <c r="BF330" i="5"/>
  <c r="BH330" i="5"/>
  <c r="BJ330" i="5"/>
  <c r="BL330" i="5"/>
  <c r="BN330" i="5"/>
  <c r="BP330" i="5"/>
  <c r="BR330" i="5"/>
  <c r="BT330" i="5"/>
  <c r="BV330" i="5"/>
  <c r="AZ331" i="5"/>
  <c r="BB331" i="5"/>
  <c r="BD331" i="5"/>
  <c r="BF331" i="5"/>
  <c r="BH331" i="5"/>
  <c r="BJ331" i="5"/>
  <c r="BL331" i="5"/>
  <c r="BN331" i="5"/>
  <c r="BP331" i="5"/>
  <c r="BR331" i="5"/>
  <c r="BT331" i="5"/>
  <c r="BV331" i="5"/>
  <c r="AZ332" i="5"/>
  <c r="BB332" i="5"/>
  <c r="BD332" i="5"/>
  <c r="BF332" i="5"/>
  <c r="BH332" i="5"/>
  <c r="BJ332" i="5"/>
  <c r="BL332" i="5"/>
  <c r="BN332" i="5"/>
  <c r="BP332" i="5"/>
  <c r="BR332" i="5"/>
  <c r="BT332" i="5"/>
  <c r="BV332" i="5"/>
  <c r="AZ333" i="5"/>
  <c r="BB333" i="5"/>
  <c r="BD333" i="5"/>
  <c r="BF333" i="5"/>
  <c r="BH333" i="5"/>
  <c r="BJ333" i="5"/>
  <c r="BL333" i="5"/>
  <c r="BN333" i="5"/>
  <c r="BP333" i="5"/>
  <c r="BR333" i="5"/>
  <c r="BT333" i="5"/>
  <c r="BV333" i="5"/>
  <c r="AZ334" i="5"/>
  <c r="BB334" i="5"/>
  <c r="BD334" i="5"/>
  <c r="BF334" i="5"/>
  <c r="BH334" i="5"/>
  <c r="BJ334" i="5"/>
  <c r="BL334" i="5"/>
  <c r="BN334" i="5"/>
  <c r="BP334" i="5"/>
  <c r="BR334" i="5"/>
  <c r="BT334" i="5"/>
  <c r="BV334" i="5"/>
  <c r="AZ335" i="5"/>
  <c r="BB335" i="5"/>
  <c r="BD335" i="5"/>
  <c r="BF335" i="5"/>
  <c r="BH335" i="5"/>
  <c r="BJ335" i="5"/>
  <c r="BL335" i="5"/>
  <c r="BN335" i="5"/>
  <c r="BP335" i="5"/>
  <c r="BR335" i="5"/>
  <c r="BT335" i="5"/>
  <c r="BV335" i="5"/>
  <c r="AZ336" i="5"/>
  <c r="BB336" i="5"/>
  <c r="BD336" i="5"/>
  <c r="BF336" i="5"/>
  <c r="BH336" i="5"/>
  <c r="BJ336" i="5"/>
  <c r="BL336" i="5"/>
  <c r="BN336" i="5"/>
  <c r="BP336" i="5"/>
  <c r="BR336" i="5"/>
  <c r="BT336" i="5"/>
  <c r="BV336" i="5"/>
  <c r="AZ337" i="5"/>
  <c r="BB337" i="5"/>
  <c r="BD337" i="5"/>
  <c r="BF337" i="5"/>
  <c r="BH337" i="5"/>
  <c r="BJ337" i="5"/>
  <c r="BL337" i="5"/>
  <c r="BN337" i="5"/>
  <c r="BP337" i="5"/>
  <c r="BR337" i="5"/>
  <c r="BT337" i="5"/>
  <c r="BV337" i="5"/>
  <c r="AZ338" i="5"/>
  <c r="BB338" i="5"/>
  <c r="BD338" i="5"/>
  <c r="BF338" i="5"/>
  <c r="BH338" i="5"/>
  <c r="BJ338" i="5"/>
  <c r="BL338" i="5"/>
  <c r="BN338" i="5"/>
  <c r="BP338" i="5"/>
  <c r="BR338" i="5"/>
  <c r="BT338" i="5"/>
  <c r="BV338" i="5"/>
  <c r="AZ339" i="5"/>
  <c r="BB339" i="5"/>
  <c r="BD339" i="5"/>
  <c r="BF339" i="5"/>
  <c r="BH339" i="5"/>
  <c r="BJ339" i="5"/>
  <c r="BL339" i="5"/>
  <c r="BN339" i="5"/>
  <c r="BP339" i="5"/>
  <c r="BR339" i="5"/>
  <c r="BT339" i="5"/>
  <c r="BV339" i="5"/>
  <c r="AZ340" i="5"/>
  <c r="BB340" i="5"/>
  <c r="BD340" i="5"/>
  <c r="BF340" i="5"/>
  <c r="BH340" i="5"/>
  <c r="BJ340" i="5"/>
  <c r="BL340" i="5"/>
  <c r="BN340" i="5"/>
  <c r="BP340" i="5"/>
  <c r="BR340" i="5"/>
  <c r="BT340" i="5"/>
  <c r="BV340" i="5"/>
  <c r="AZ341" i="5"/>
  <c r="BB341" i="5"/>
  <c r="BD341" i="5"/>
  <c r="BF341" i="5"/>
  <c r="BH341" i="5"/>
  <c r="BJ341" i="5"/>
  <c r="BL341" i="5"/>
  <c r="BN341" i="5"/>
  <c r="BP341" i="5"/>
  <c r="BR341" i="5"/>
  <c r="BT341" i="5"/>
  <c r="BV341" i="5"/>
  <c r="AZ342" i="5"/>
  <c r="BB342" i="5"/>
  <c r="BD342" i="5"/>
  <c r="BF342" i="5"/>
  <c r="BH342" i="5"/>
  <c r="BJ342" i="5"/>
  <c r="BL342" i="5"/>
  <c r="BN342" i="5"/>
  <c r="BP342" i="5"/>
  <c r="BR342" i="5"/>
  <c r="BT342" i="5"/>
  <c r="BV342" i="5"/>
  <c r="AZ343" i="5"/>
  <c r="BB343" i="5"/>
  <c r="BD343" i="5"/>
  <c r="BF343" i="5"/>
  <c r="BH343" i="5"/>
  <c r="BJ343" i="5"/>
  <c r="BL343" i="5"/>
  <c r="BN343" i="5"/>
  <c r="BP343" i="5"/>
  <c r="BR343" i="5"/>
  <c r="BT343" i="5"/>
  <c r="BV343" i="5"/>
  <c r="AZ344" i="5"/>
  <c r="BB344" i="5"/>
  <c r="BD344" i="5"/>
  <c r="BF344" i="5"/>
  <c r="BH344" i="5"/>
  <c r="BJ344" i="5"/>
  <c r="BL344" i="5"/>
  <c r="BN344" i="5"/>
  <c r="BP344" i="5"/>
  <c r="BR344" i="5"/>
  <c r="BT344" i="5"/>
  <c r="BV344" i="5"/>
  <c r="AZ345" i="5"/>
  <c r="BB345" i="5"/>
  <c r="BD345" i="5"/>
  <c r="BF345" i="5"/>
  <c r="BH345" i="5"/>
  <c r="BJ345" i="5"/>
  <c r="BL345" i="5"/>
  <c r="BN345" i="5"/>
  <c r="BP345" i="5"/>
  <c r="BR345" i="5"/>
  <c r="BT345" i="5"/>
  <c r="BV345" i="5"/>
  <c r="AZ346" i="5"/>
  <c r="BB346" i="5"/>
  <c r="BD346" i="5"/>
  <c r="BF346" i="5"/>
  <c r="BH346" i="5"/>
  <c r="BJ346" i="5"/>
  <c r="BL346" i="5"/>
  <c r="BN346" i="5"/>
  <c r="BP346" i="5"/>
  <c r="BR346" i="5"/>
  <c r="BT346" i="5"/>
  <c r="BV346" i="5"/>
  <c r="AZ347" i="5"/>
  <c r="BB347" i="5"/>
  <c r="BD347" i="5"/>
  <c r="BF347" i="5"/>
  <c r="BH347" i="5"/>
  <c r="BJ347" i="5"/>
  <c r="BL347" i="5"/>
  <c r="BN347" i="5"/>
  <c r="BP347" i="5"/>
  <c r="BR347" i="5"/>
  <c r="BT347" i="5"/>
  <c r="BV347" i="5"/>
  <c r="AZ348" i="5"/>
  <c r="BB348" i="5"/>
  <c r="BD348" i="5"/>
  <c r="BF348" i="5"/>
  <c r="BH348" i="5"/>
  <c r="BJ348" i="5"/>
  <c r="BL348" i="5"/>
  <c r="BN348" i="5"/>
  <c r="BP348" i="5"/>
  <c r="BR348" i="5"/>
  <c r="BT348" i="5"/>
  <c r="BV348" i="5"/>
  <c r="AZ349" i="5"/>
  <c r="BB349" i="5"/>
  <c r="BD349" i="5"/>
  <c r="BF349" i="5"/>
  <c r="BH349" i="5"/>
  <c r="BJ349" i="5"/>
  <c r="BL349" i="5"/>
  <c r="BN349" i="5"/>
  <c r="BP349" i="5"/>
  <c r="BR349" i="5"/>
  <c r="BT349" i="5"/>
  <c r="BV349" i="5"/>
  <c r="AZ350" i="5"/>
  <c r="BB350" i="5"/>
  <c r="BD350" i="5"/>
  <c r="BF350" i="5"/>
  <c r="BH350" i="5"/>
  <c r="BJ350" i="5"/>
  <c r="BL350" i="5"/>
  <c r="BN350" i="5"/>
  <c r="BP350" i="5"/>
  <c r="BR350" i="5"/>
  <c r="BT350" i="5"/>
  <c r="BV350" i="5"/>
  <c r="AZ351" i="5"/>
  <c r="BB351" i="5"/>
  <c r="BD351" i="5"/>
  <c r="BF351" i="5"/>
  <c r="BH351" i="5"/>
  <c r="BJ351" i="5"/>
  <c r="BL351" i="5"/>
  <c r="BN351" i="5"/>
  <c r="BP351" i="5"/>
  <c r="BR351" i="5"/>
  <c r="BT351" i="5"/>
  <c r="BV351" i="5"/>
  <c r="AZ352" i="5"/>
  <c r="BB352" i="5"/>
  <c r="BD352" i="5"/>
  <c r="BF352" i="5"/>
  <c r="BH352" i="5"/>
  <c r="BJ352" i="5"/>
  <c r="BL352" i="5"/>
  <c r="BN352" i="5"/>
  <c r="BP352" i="5"/>
  <c r="BR352" i="5"/>
  <c r="BT352" i="5"/>
  <c r="BV352" i="5"/>
  <c r="AZ353" i="5"/>
  <c r="BB353" i="5"/>
  <c r="BD353" i="5"/>
  <c r="BF353" i="5"/>
  <c r="BH353" i="5"/>
  <c r="BJ353" i="5"/>
  <c r="BL353" i="5"/>
  <c r="BN353" i="5"/>
  <c r="BP353" i="5"/>
  <c r="BR353" i="5"/>
  <c r="BT353" i="5"/>
  <c r="BV353" i="5"/>
  <c r="AZ354" i="5"/>
  <c r="BB354" i="5"/>
  <c r="BD354" i="5"/>
  <c r="BF354" i="5"/>
  <c r="BH354" i="5"/>
  <c r="BJ354" i="5"/>
  <c r="BL354" i="5"/>
  <c r="BN354" i="5"/>
  <c r="BP354" i="5"/>
  <c r="BR354" i="5"/>
  <c r="BT354" i="5"/>
  <c r="BV354" i="5"/>
  <c r="AZ355" i="5"/>
  <c r="BB355" i="5"/>
  <c r="BD355" i="5"/>
  <c r="BF355" i="5"/>
  <c r="BH355" i="5"/>
  <c r="BJ355" i="5"/>
  <c r="BL355" i="5"/>
  <c r="BN355" i="5"/>
  <c r="BP355" i="5"/>
  <c r="BR355" i="5"/>
  <c r="BT355" i="5"/>
  <c r="BV355" i="5"/>
  <c r="BY356" i="5"/>
  <c r="BW356" i="5"/>
  <c r="BU356" i="5"/>
  <c r="BS356" i="5"/>
  <c r="BQ356" i="5"/>
  <c r="BO356" i="5"/>
  <c r="BM356" i="5"/>
  <c r="BK356" i="5"/>
  <c r="BI356" i="5"/>
  <c r="BG356" i="5"/>
  <c r="BE356" i="5"/>
  <c r="AZ356" i="5"/>
  <c r="BB356" i="5"/>
  <c r="BD356" i="5"/>
  <c r="BH356" i="5"/>
  <c r="BL356" i="5"/>
  <c r="BP356" i="5"/>
  <c r="BT356" i="5"/>
  <c r="BX356" i="5"/>
  <c r="AZ357" i="5"/>
  <c r="BD357" i="5"/>
  <c r="BH357" i="5"/>
  <c r="BL357" i="5"/>
  <c r="BP357" i="5"/>
  <c r="BT357" i="5"/>
  <c r="AZ358" i="5"/>
  <c r="BD358" i="5"/>
  <c r="BH358" i="5"/>
  <c r="BL358" i="5"/>
  <c r="BP358" i="5"/>
  <c r="BT358" i="5"/>
  <c r="BY357" i="5"/>
  <c r="BW357" i="5"/>
  <c r="BU357" i="5"/>
  <c r="BS357" i="5"/>
  <c r="BQ357" i="5"/>
  <c r="BO357" i="5"/>
  <c r="BM357" i="5"/>
  <c r="BK357" i="5"/>
  <c r="BI357" i="5"/>
  <c r="BG357" i="5"/>
  <c r="BE357" i="5"/>
  <c r="BC357" i="5"/>
  <c r="BA357" i="5"/>
  <c r="AY357" i="5"/>
  <c r="BB357" i="5"/>
  <c r="BF357" i="5"/>
  <c r="BJ357" i="5"/>
  <c r="BN357" i="5"/>
  <c r="BR357" i="5"/>
  <c r="BV357" i="5"/>
  <c r="BY358" i="5"/>
  <c r="BW358" i="5"/>
  <c r="BU358" i="5"/>
  <c r="BS358" i="5"/>
  <c r="BQ358" i="5"/>
  <c r="BO358" i="5"/>
  <c r="BM358" i="5"/>
  <c r="BK358" i="5"/>
  <c r="BI358" i="5"/>
  <c r="BG358" i="5"/>
  <c r="BE358" i="5"/>
  <c r="BC358" i="5"/>
  <c r="BA358" i="5"/>
  <c r="AY358" i="5"/>
  <c r="BB358" i="5"/>
  <c r="BF358" i="5"/>
  <c r="BJ358" i="5"/>
  <c r="BN358" i="5"/>
  <c r="BR358" i="5"/>
  <c r="BV358" i="5"/>
  <c r="BY359" i="5"/>
  <c r="BW359" i="5"/>
  <c r="BU359" i="5"/>
  <c r="BS359" i="5"/>
  <c r="BQ359" i="5"/>
  <c r="BO359" i="5"/>
  <c r="BM359" i="5"/>
  <c r="BK359" i="5"/>
  <c r="BI359" i="5"/>
  <c r="BG359" i="5"/>
  <c r="BE359" i="5"/>
  <c r="BC359" i="5"/>
  <c r="BA359" i="5"/>
  <c r="AY359" i="5"/>
  <c r="BX359" i="5"/>
  <c r="BV359" i="5"/>
  <c r="BT359" i="5"/>
  <c r="BR359" i="5"/>
  <c r="BP359" i="5"/>
  <c r="BN359" i="5"/>
  <c r="BL359" i="5"/>
  <c r="BJ359" i="5"/>
  <c r="BH359" i="5"/>
  <c r="BF359" i="5"/>
  <c r="BD359" i="5"/>
  <c r="BB359" i="5"/>
  <c r="AZ360" i="5"/>
  <c r="BB360" i="5"/>
  <c r="BD360" i="5"/>
  <c r="BF360" i="5"/>
  <c r="BH360" i="5"/>
  <c r="BJ360" i="5"/>
  <c r="BL360" i="5"/>
  <c r="BN360" i="5"/>
  <c r="BP360" i="5"/>
  <c r="BR360" i="5"/>
  <c r="BT360" i="5"/>
  <c r="BV360" i="5"/>
  <c r="BX360" i="5"/>
  <c r="AZ361" i="5"/>
  <c r="BB361" i="5"/>
  <c r="BD361" i="5"/>
  <c r="BF361" i="5"/>
  <c r="BH361" i="5"/>
  <c r="BJ361" i="5"/>
  <c r="BL361" i="5"/>
  <c r="BN361" i="5"/>
  <c r="BP361" i="5"/>
  <c r="BR361" i="5"/>
  <c r="BT361" i="5"/>
  <c r="BV361" i="5"/>
  <c r="BX361" i="5"/>
  <c r="AZ362" i="5"/>
  <c r="BB362" i="5"/>
  <c r="BD362" i="5"/>
  <c r="BF362" i="5"/>
  <c r="BH362" i="5"/>
  <c r="BJ362" i="5"/>
  <c r="BL362" i="5"/>
  <c r="BN362" i="5"/>
  <c r="BP362" i="5"/>
  <c r="BR362" i="5"/>
  <c r="BT362" i="5"/>
  <c r="BV362" i="5"/>
  <c r="BX362" i="5"/>
  <c r="AZ363" i="5"/>
  <c r="BB363" i="5"/>
  <c r="BD363" i="5"/>
  <c r="BF363" i="5"/>
  <c r="BH363" i="5"/>
  <c r="BJ363" i="5"/>
  <c r="BL363" i="5"/>
  <c r="BN363" i="5"/>
  <c r="BP363" i="5"/>
  <c r="BR363" i="5"/>
  <c r="BT363" i="5"/>
  <c r="BV363" i="5"/>
  <c r="BX363" i="5"/>
  <c r="AZ364" i="5"/>
  <c r="BB364" i="5"/>
  <c r="BD364" i="5"/>
  <c r="BF364" i="5"/>
  <c r="BH364" i="5"/>
  <c r="BJ364" i="5"/>
  <c r="BL364" i="5"/>
  <c r="BN364" i="5"/>
  <c r="BP364" i="5"/>
  <c r="BR364" i="5"/>
  <c r="BT364" i="5"/>
  <c r="BV364" i="5"/>
  <c r="BX364" i="5"/>
  <c r="AZ365" i="5"/>
  <c r="BB365" i="5"/>
  <c r="BD365" i="5"/>
  <c r="BF365" i="5"/>
  <c r="BH365" i="5"/>
  <c r="BJ365" i="5"/>
  <c r="BL365" i="5"/>
  <c r="BN365" i="5"/>
  <c r="BP365" i="5"/>
  <c r="BR365" i="5"/>
  <c r="BT365" i="5"/>
  <c r="BV365" i="5"/>
  <c r="BX365" i="5"/>
  <c r="AZ366" i="5"/>
  <c r="BB366" i="5"/>
  <c r="BD366" i="5"/>
  <c r="BF366" i="5"/>
  <c r="BH366" i="5"/>
  <c r="BJ366" i="5"/>
  <c r="BL366" i="5"/>
  <c r="BN366" i="5"/>
  <c r="BP366" i="5"/>
  <c r="BR366" i="5"/>
  <c r="BT366" i="5"/>
  <c r="BV366" i="5"/>
  <c r="BX366" i="5"/>
  <c r="AZ367" i="5"/>
  <c r="BB367" i="5"/>
  <c r="BD367" i="5"/>
  <c r="BF367" i="5"/>
  <c r="BH367" i="5"/>
  <c r="BJ367" i="5"/>
  <c r="BL367" i="5"/>
  <c r="BN367" i="5"/>
  <c r="BP367" i="5"/>
  <c r="BR367" i="5"/>
  <c r="BT367" i="5"/>
  <c r="BV367" i="5"/>
  <c r="BX367" i="5"/>
  <c r="AZ368" i="5"/>
  <c r="BB368" i="5"/>
  <c r="BD368" i="5"/>
  <c r="BF368" i="5"/>
  <c r="BH368" i="5"/>
  <c r="BJ368" i="5"/>
  <c r="BL368" i="5"/>
  <c r="BN368" i="5"/>
  <c r="BP368" i="5"/>
  <c r="BR368" i="5"/>
  <c r="BT368" i="5"/>
  <c r="BV368" i="5"/>
  <c r="BX368" i="5"/>
  <c r="AZ369" i="5"/>
  <c r="BB369" i="5"/>
  <c r="BD369" i="5"/>
  <c r="BF369" i="5"/>
  <c r="BH369" i="5"/>
  <c r="BJ369" i="5"/>
  <c r="BL369" i="5"/>
  <c r="BN369" i="5"/>
  <c r="BP369" i="5"/>
  <c r="BR369" i="5"/>
  <c r="BT369" i="5"/>
  <c r="BV369" i="5"/>
  <c r="BX369" i="5"/>
  <c r="AZ370" i="5"/>
  <c r="BB370" i="5"/>
  <c r="BD370" i="5"/>
  <c r="BF370" i="5"/>
  <c r="BH370" i="5"/>
  <c r="BJ370" i="5"/>
  <c r="BL370" i="5"/>
  <c r="BN370" i="5"/>
  <c r="BP370" i="5"/>
  <c r="BR370" i="5"/>
  <c r="BT370" i="5"/>
  <c r="BV370" i="5"/>
  <c r="BX370" i="5"/>
  <c r="AZ371" i="5"/>
  <c r="BB371" i="5"/>
  <c r="BD371" i="5"/>
  <c r="BF371" i="5"/>
  <c r="BH371" i="5"/>
  <c r="BJ371" i="5"/>
  <c r="BL371" i="5"/>
  <c r="BN371" i="5"/>
  <c r="BP371" i="5"/>
  <c r="BR371" i="5"/>
  <c r="BT371" i="5"/>
  <c r="BV371" i="5"/>
  <c r="BX371" i="5"/>
  <c r="AZ372" i="5"/>
  <c r="BB372" i="5"/>
  <c r="BD372" i="5"/>
  <c r="BF372" i="5"/>
  <c r="BH372" i="5"/>
  <c r="BJ372" i="5"/>
  <c r="BL372" i="5"/>
  <c r="BN372" i="5"/>
  <c r="BP372" i="5"/>
  <c r="BR372" i="5"/>
  <c r="BT372" i="5"/>
  <c r="BV372" i="5"/>
  <c r="BX372" i="5"/>
  <c r="AZ373" i="5"/>
  <c r="BB373" i="5"/>
  <c r="BD373" i="5"/>
  <c r="BF373" i="5"/>
  <c r="BH373" i="5"/>
  <c r="BJ373" i="5"/>
  <c r="BL373" i="5"/>
  <c r="BN373" i="5"/>
  <c r="BP373" i="5"/>
  <c r="BR373" i="5"/>
  <c r="BT373" i="5"/>
  <c r="BV373" i="5"/>
  <c r="BX373" i="5"/>
  <c r="AZ374" i="5"/>
  <c r="BB374" i="5"/>
  <c r="BD374" i="5"/>
  <c r="BF374" i="5"/>
  <c r="BH374" i="5"/>
  <c r="BJ374" i="5"/>
  <c r="BL374" i="5"/>
  <c r="BN374" i="5"/>
  <c r="BP374" i="5"/>
  <c r="BR374" i="5"/>
  <c r="BT374" i="5"/>
  <c r="BV374" i="5"/>
  <c r="BX374" i="5"/>
  <c r="AZ375" i="5"/>
  <c r="BB375" i="5"/>
  <c r="BD375" i="5"/>
  <c r="BF375" i="5"/>
  <c r="BH375" i="5"/>
  <c r="BJ375" i="5"/>
  <c r="BL375" i="5"/>
  <c r="BN375" i="5"/>
  <c r="BP375" i="5"/>
  <c r="BR375" i="5"/>
  <c r="BT375" i="5"/>
  <c r="BV375" i="5"/>
  <c r="BX375" i="5"/>
  <c r="AZ376" i="5"/>
  <c r="BB376" i="5"/>
  <c r="BD376" i="5"/>
  <c r="BF376" i="5"/>
  <c r="BH376" i="5"/>
  <c r="BJ376" i="5"/>
  <c r="BL376" i="5"/>
  <c r="BN376" i="5"/>
  <c r="BP376" i="5"/>
  <c r="BR376" i="5"/>
  <c r="BT376" i="5"/>
  <c r="BV376" i="5"/>
  <c r="BX376" i="5"/>
  <c r="AZ377" i="5"/>
  <c r="BB377" i="5"/>
  <c r="BD377" i="5"/>
  <c r="BF377" i="5"/>
  <c r="BH377" i="5"/>
  <c r="BJ377" i="5"/>
  <c r="BL377" i="5"/>
  <c r="BN377" i="5"/>
  <c r="BP377" i="5"/>
  <c r="BR377" i="5"/>
  <c r="BT377" i="5"/>
  <c r="BV377" i="5"/>
  <c r="BX377" i="5"/>
  <c r="AZ378" i="5"/>
  <c r="BB378" i="5"/>
  <c r="BD378" i="5"/>
  <c r="BF378" i="5"/>
  <c r="BH378" i="5"/>
  <c r="BJ378" i="5"/>
  <c r="BL378" i="5"/>
  <c r="BN378" i="5"/>
  <c r="BP378" i="5"/>
  <c r="BR378" i="5"/>
  <c r="BT378" i="5"/>
  <c r="BV378" i="5"/>
  <c r="BX378" i="5"/>
  <c r="AZ379" i="5"/>
  <c r="BB379" i="5"/>
  <c r="BD379" i="5"/>
  <c r="BF379" i="5"/>
  <c r="BH379" i="5"/>
  <c r="BJ379" i="5"/>
  <c r="BL379" i="5"/>
  <c r="BN379" i="5"/>
  <c r="BP379" i="5"/>
  <c r="BR379" i="5"/>
  <c r="BT379" i="5"/>
  <c r="BV379" i="5"/>
  <c r="BX379" i="5"/>
  <c r="AZ380" i="5"/>
  <c r="BB380" i="5"/>
  <c r="BD380" i="5"/>
  <c r="BF380" i="5"/>
  <c r="BH380" i="5"/>
  <c r="BJ380" i="5"/>
  <c r="BL380" i="5"/>
  <c r="BN380" i="5"/>
  <c r="BP380" i="5"/>
  <c r="BR380" i="5"/>
  <c r="BT380" i="5"/>
  <c r="BV380" i="5"/>
  <c r="BX380" i="5"/>
  <c r="AZ381" i="5"/>
  <c r="BB381" i="5"/>
  <c r="BD381" i="5"/>
  <c r="BF381" i="5"/>
  <c r="BH381" i="5"/>
  <c r="BJ381" i="5"/>
  <c r="BL381" i="5"/>
  <c r="BN381" i="5"/>
  <c r="BP381" i="5"/>
  <c r="BR381" i="5"/>
  <c r="BT381" i="5"/>
  <c r="BV381" i="5"/>
  <c r="BX381" i="5"/>
  <c r="AZ382" i="5"/>
  <c r="BB382" i="5"/>
  <c r="BD382" i="5"/>
  <c r="BF382" i="5"/>
  <c r="BH382" i="5"/>
  <c r="BJ382" i="5"/>
  <c r="BL382" i="5"/>
  <c r="BN382" i="5"/>
  <c r="BP382" i="5"/>
  <c r="BR382" i="5"/>
  <c r="BT382" i="5"/>
  <c r="BV382" i="5"/>
  <c r="BX382" i="5"/>
  <c r="AZ383" i="5"/>
  <c r="BB383" i="5"/>
  <c r="BD383" i="5"/>
  <c r="BF383" i="5"/>
  <c r="BH383" i="5"/>
  <c r="BJ383" i="5"/>
  <c r="BL383" i="5"/>
  <c r="BN383" i="5"/>
  <c r="BP383" i="5"/>
  <c r="BR383" i="5"/>
  <c r="BT383" i="5"/>
  <c r="BV383" i="5"/>
  <c r="BX383" i="5"/>
  <c r="AZ384" i="5"/>
  <c r="BB384" i="5"/>
  <c r="BD384" i="5"/>
  <c r="BF384" i="5"/>
  <c r="BH384" i="5"/>
  <c r="BJ384" i="5"/>
  <c r="BL384" i="5"/>
  <c r="BN384" i="5"/>
  <c r="BP384" i="5"/>
  <c r="BR384" i="5"/>
  <c r="BT384" i="5"/>
  <c r="BV384" i="5"/>
  <c r="BX384" i="5"/>
  <c r="AZ385" i="5"/>
  <c r="BB385" i="5"/>
  <c r="BD385" i="5"/>
  <c r="BF385" i="5"/>
  <c r="BH385" i="5"/>
  <c r="BJ385" i="5"/>
  <c r="BL385" i="5"/>
  <c r="BN385" i="5"/>
  <c r="BP385" i="5"/>
  <c r="BR385" i="5"/>
  <c r="BT385" i="5"/>
  <c r="BV385" i="5"/>
  <c r="BX385" i="5"/>
  <c r="AZ386" i="5"/>
  <c r="BB386" i="5"/>
  <c r="BD386" i="5"/>
  <c r="BF386" i="5"/>
  <c r="BH386" i="5"/>
  <c r="BJ386" i="5"/>
  <c r="BL386" i="5"/>
  <c r="BN386" i="5"/>
  <c r="BP386" i="5"/>
  <c r="BR386" i="5"/>
  <c r="BT386" i="5"/>
  <c r="BV386" i="5"/>
  <c r="BX386" i="5"/>
  <c r="AZ387" i="5"/>
  <c r="BB387" i="5"/>
  <c r="BD387" i="5"/>
  <c r="BF387" i="5"/>
  <c r="BH387" i="5"/>
  <c r="BJ387" i="5"/>
  <c r="BL387" i="5"/>
  <c r="BN387" i="5"/>
  <c r="BP387" i="5"/>
  <c r="BR387" i="5"/>
  <c r="BT387" i="5"/>
  <c r="BV387" i="5"/>
  <c r="BX387" i="5"/>
  <c r="AZ388" i="5"/>
  <c r="BB388" i="5"/>
  <c r="BD388" i="5"/>
  <c r="BF388" i="5"/>
  <c r="BH388" i="5"/>
  <c r="BJ388" i="5"/>
  <c r="BL388" i="5"/>
  <c r="BN388" i="5"/>
  <c r="BP388" i="5"/>
  <c r="BR388" i="5"/>
  <c r="BT388" i="5"/>
  <c r="BV388" i="5"/>
  <c r="BX388" i="5"/>
  <c r="AZ389" i="5"/>
  <c r="BB389" i="5"/>
  <c r="BD389" i="5"/>
  <c r="BF389" i="5"/>
  <c r="BH389" i="5"/>
  <c r="BJ389" i="5"/>
  <c r="BL389" i="5"/>
  <c r="BN389" i="5"/>
  <c r="BP389" i="5"/>
  <c r="BR389" i="5"/>
  <c r="BT389" i="5"/>
  <c r="BV389" i="5"/>
  <c r="BX389" i="5"/>
  <c r="AZ390" i="5"/>
  <c r="BB390" i="5"/>
  <c r="BD390" i="5"/>
  <c r="BF390" i="5"/>
  <c r="BH390" i="5"/>
  <c r="BJ390" i="5"/>
  <c r="BL390" i="5"/>
  <c r="BN390" i="5"/>
  <c r="BP390" i="5"/>
  <c r="BR390" i="5"/>
  <c r="BT390" i="5"/>
  <c r="BV390" i="5"/>
  <c r="BX390" i="5"/>
  <c r="AZ391" i="5"/>
  <c r="BB391" i="5"/>
  <c r="BD391" i="5"/>
  <c r="BF391" i="5"/>
  <c r="BH391" i="5"/>
  <c r="BJ391" i="5"/>
  <c r="BL391" i="5"/>
  <c r="BN391" i="5"/>
  <c r="BP391" i="5"/>
  <c r="BR391" i="5"/>
  <c r="BT391" i="5"/>
  <c r="BV391" i="5"/>
  <c r="BX391" i="5"/>
  <c r="AZ392" i="5"/>
  <c r="BB392" i="5"/>
  <c r="BD392" i="5"/>
  <c r="BF392" i="5"/>
  <c r="BH392" i="5"/>
  <c r="BJ392" i="5"/>
  <c r="BL392" i="5"/>
  <c r="BN392" i="5"/>
  <c r="BP392" i="5"/>
  <c r="BR392" i="5"/>
  <c r="BT392" i="5"/>
  <c r="BV392" i="5"/>
  <c r="BX392" i="5"/>
  <c r="AZ393" i="5"/>
  <c r="BB393" i="5"/>
  <c r="BD393" i="5"/>
  <c r="BF393" i="5"/>
  <c r="BH393" i="5"/>
  <c r="BJ393" i="5"/>
  <c r="BL393" i="5"/>
  <c r="BN393" i="5"/>
  <c r="BP393" i="5"/>
  <c r="BR393" i="5"/>
  <c r="BT393" i="5"/>
  <c r="BV393" i="5"/>
  <c r="BX393" i="5"/>
  <c r="AZ394" i="5"/>
  <c r="BB394" i="5"/>
  <c r="BD394" i="5"/>
  <c r="BF394" i="5"/>
  <c r="BH394" i="5"/>
  <c r="BJ394" i="5"/>
  <c r="BL394" i="5"/>
  <c r="BN394" i="5"/>
  <c r="BP394" i="5"/>
  <c r="BR394" i="5"/>
  <c r="BT394" i="5"/>
  <c r="BV394" i="5"/>
  <c r="BX394" i="5"/>
  <c r="AZ395" i="5"/>
  <c r="BB395" i="5"/>
  <c r="BD395" i="5"/>
  <c r="BF395" i="5"/>
  <c r="BH395" i="5"/>
  <c r="BJ395" i="5"/>
  <c r="BL395" i="5"/>
  <c r="BN395" i="5"/>
  <c r="BP395" i="5"/>
  <c r="BR395" i="5"/>
  <c r="BT395" i="5"/>
  <c r="BV395" i="5"/>
  <c r="BX395" i="5"/>
  <c r="AZ396" i="5"/>
  <c r="BB396" i="5"/>
  <c r="BD396" i="5"/>
  <c r="BF396" i="5"/>
  <c r="BH396" i="5"/>
  <c r="BJ396" i="5"/>
  <c r="BL396" i="5"/>
  <c r="BN396" i="5"/>
  <c r="BP396" i="5"/>
  <c r="BR396" i="5"/>
  <c r="BT396" i="5"/>
  <c r="BV396" i="5"/>
  <c r="BX396" i="5"/>
  <c r="AZ397" i="5"/>
  <c r="BB397" i="5"/>
  <c r="BD397" i="5"/>
  <c r="BF397" i="5"/>
  <c r="BH397" i="5"/>
  <c r="BJ397" i="5"/>
  <c r="BL397" i="5"/>
  <c r="BN397" i="5"/>
  <c r="BP397" i="5"/>
  <c r="BR397" i="5"/>
  <c r="BT397" i="5"/>
  <c r="BV397" i="5"/>
  <c r="BX397" i="5"/>
  <c r="AZ398" i="5"/>
  <c r="BB398" i="5"/>
  <c r="BD398" i="5"/>
  <c r="BF398" i="5"/>
  <c r="BH398" i="5"/>
  <c r="BJ398" i="5"/>
  <c r="BL398" i="5"/>
  <c r="BN398" i="5"/>
  <c r="BP398" i="5"/>
  <c r="BR398" i="5"/>
  <c r="BT398" i="5"/>
  <c r="BV398" i="5"/>
  <c r="BX398" i="5"/>
  <c r="AZ399" i="5"/>
  <c r="BB399" i="5"/>
  <c r="BD399" i="5"/>
  <c r="BF399" i="5"/>
  <c r="BH399" i="5"/>
  <c r="BJ399" i="5"/>
  <c r="BL399" i="5"/>
  <c r="BN399" i="5"/>
  <c r="BP399" i="5"/>
  <c r="BR399" i="5"/>
  <c r="BT399" i="5"/>
  <c r="BV399" i="5"/>
  <c r="BX399" i="5"/>
  <c r="AZ400" i="5"/>
  <c r="BB400" i="5"/>
  <c r="BD400" i="5"/>
  <c r="BF400" i="5"/>
  <c r="BH400" i="5"/>
  <c r="BJ400" i="5"/>
  <c r="BL400" i="5"/>
  <c r="BN400" i="5"/>
  <c r="BP400" i="5"/>
  <c r="BR400" i="5"/>
  <c r="BT400" i="5"/>
  <c r="BV400" i="5"/>
  <c r="BX400" i="5"/>
  <c r="AZ401" i="5"/>
  <c r="BB401" i="5"/>
  <c r="BD401" i="5"/>
  <c r="BF401" i="5"/>
  <c r="BH401" i="5"/>
  <c r="BJ401" i="5"/>
  <c r="BL401" i="5"/>
  <c r="BN401" i="5"/>
  <c r="BP401" i="5"/>
  <c r="BR401" i="5"/>
  <c r="BT401" i="5"/>
  <c r="BV401" i="5"/>
  <c r="BX401" i="5"/>
  <c r="AZ402" i="5"/>
  <c r="BB402" i="5"/>
  <c r="BD402" i="5"/>
  <c r="BF402" i="5"/>
  <c r="BH402" i="5"/>
  <c r="BJ402" i="5"/>
  <c r="BL402" i="5"/>
  <c r="BN402" i="5"/>
  <c r="BP402" i="5"/>
  <c r="BR402" i="5"/>
  <c r="BT402" i="5"/>
  <c r="BV402" i="5"/>
  <c r="BX402" i="5"/>
  <c r="AZ403" i="5"/>
  <c r="BB403" i="5"/>
  <c r="BD403" i="5"/>
  <c r="BF403" i="5"/>
  <c r="BH403" i="5"/>
  <c r="BJ403" i="5"/>
  <c r="BL403" i="5"/>
  <c r="BN403" i="5"/>
  <c r="BP403" i="5"/>
  <c r="BR403" i="5"/>
  <c r="BT403" i="5"/>
  <c r="BV403" i="5"/>
  <c r="BX403" i="5"/>
  <c r="AZ404" i="5"/>
  <c r="BB404" i="5"/>
  <c r="BD404" i="5"/>
  <c r="BF404" i="5"/>
  <c r="BH404" i="5"/>
  <c r="BJ404" i="5"/>
  <c r="BL404" i="5"/>
  <c r="BN404" i="5"/>
  <c r="BP404" i="5"/>
  <c r="BR404" i="5"/>
  <c r="BT404" i="5"/>
  <c r="BV404" i="5"/>
  <c r="BY404" i="5"/>
  <c r="AY360" i="5"/>
  <c r="BA360" i="5"/>
  <c r="BC360" i="5"/>
  <c r="BE360" i="5"/>
  <c r="BG360" i="5"/>
  <c r="BI360" i="5"/>
  <c r="BK360" i="5"/>
  <c r="BM360" i="5"/>
  <c r="BO360" i="5"/>
  <c r="BQ360" i="5"/>
  <c r="BS360" i="5"/>
  <c r="BU360" i="5"/>
  <c r="BW360" i="5"/>
  <c r="AY361" i="5"/>
  <c r="BA361" i="5"/>
  <c r="BC361" i="5"/>
  <c r="BE361" i="5"/>
  <c r="BG361" i="5"/>
  <c r="BI361" i="5"/>
  <c r="BK361" i="5"/>
  <c r="BM361" i="5"/>
  <c r="BO361" i="5"/>
  <c r="BQ361" i="5"/>
  <c r="BS361" i="5"/>
  <c r="BU361" i="5"/>
  <c r="BW361" i="5"/>
  <c r="AY362" i="5"/>
  <c r="BA362" i="5"/>
  <c r="BC362" i="5"/>
  <c r="BE362" i="5"/>
  <c r="BG362" i="5"/>
  <c r="BI362" i="5"/>
  <c r="BK362" i="5"/>
  <c r="BM362" i="5"/>
  <c r="BO362" i="5"/>
  <c r="BQ362" i="5"/>
  <c r="BS362" i="5"/>
  <c r="BU362" i="5"/>
  <c r="BW362" i="5"/>
  <c r="AY363" i="5"/>
  <c r="BA363" i="5"/>
  <c r="BC363" i="5"/>
  <c r="BE363" i="5"/>
  <c r="BG363" i="5"/>
  <c r="BI363" i="5"/>
  <c r="BK363" i="5"/>
  <c r="BM363" i="5"/>
  <c r="BO363" i="5"/>
  <c r="BQ363" i="5"/>
  <c r="BS363" i="5"/>
  <c r="BU363" i="5"/>
  <c r="BW363" i="5"/>
  <c r="AY364" i="5"/>
  <c r="BA364" i="5"/>
  <c r="BC364" i="5"/>
  <c r="BE364" i="5"/>
  <c r="BG364" i="5"/>
  <c r="BI364" i="5"/>
  <c r="BK364" i="5"/>
  <c r="BM364" i="5"/>
  <c r="BO364" i="5"/>
  <c r="BQ364" i="5"/>
  <c r="BS364" i="5"/>
  <c r="BU364" i="5"/>
  <c r="BW364" i="5"/>
  <c r="AY365" i="5"/>
  <c r="BA365" i="5"/>
  <c r="BC365" i="5"/>
  <c r="BE365" i="5"/>
  <c r="BG365" i="5"/>
  <c r="BI365" i="5"/>
  <c r="BK365" i="5"/>
  <c r="BM365" i="5"/>
  <c r="BO365" i="5"/>
  <c r="BQ365" i="5"/>
  <c r="BS365" i="5"/>
  <c r="BU365" i="5"/>
  <c r="BW365" i="5"/>
  <c r="AY366" i="5"/>
  <c r="BA366" i="5"/>
  <c r="BC366" i="5"/>
  <c r="BE366" i="5"/>
  <c r="BG366" i="5"/>
  <c r="BI366" i="5"/>
  <c r="BK366" i="5"/>
  <c r="BM366" i="5"/>
  <c r="BO366" i="5"/>
  <c r="BQ366" i="5"/>
  <c r="BS366" i="5"/>
  <c r="BU366" i="5"/>
  <c r="BW366" i="5"/>
  <c r="AY367" i="5"/>
  <c r="BA367" i="5"/>
  <c r="BC367" i="5"/>
  <c r="BE367" i="5"/>
  <c r="BG367" i="5"/>
  <c r="BI367" i="5"/>
  <c r="BK367" i="5"/>
  <c r="BM367" i="5"/>
  <c r="BO367" i="5"/>
  <c r="BQ367" i="5"/>
  <c r="BS367" i="5"/>
  <c r="BU367" i="5"/>
  <c r="BW367" i="5"/>
  <c r="AY368" i="5"/>
  <c r="BA368" i="5"/>
  <c r="BC368" i="5"/>
  <c r="BE368" i="5"/>
  <c r="BG368" i="5"/>
  <c r="BI368" i="5"/>
  <c r="BK368" i="5"/>
  <c r="BM368" i="5"/>
  <c r="BO368" i="5"/>
  <c r="BQ368" i="5"/>
  <c r="BS368" i="5"/>
  <c r="BU368" i="5"/>
  <c r="BW368" i="5"/>
  <c r="AY369" i="5"/>
  <c r="BA369" i="5"/>
  <c r="BC369" i="5"/>
  <c r="BE369" i="5"/>
  <c r="BG369" i="5"/>
  <c r="BI369" i="5"/>
  <c r="BK369" i="5"/>
  <c r="BM369" i="5"/>
  <c r="BO369" i="5"/>
  <c r="BQ369" i="5"/>
  <c r="BS369" i="5"/>
  <c r="BU369" i="5"/>
  <c r="BW369" i="5"/>
  <c r="AY370" i="5"/>
  <c r="BA370" i="5"/>
  <c r="BC370" i="5"/>
  <c r="BE370" i="5"/>
  <c r="BG370" i="5"/>
  <c r="BI370" i="5"/>
  <c r="BK370" i="5"/>
  <c r="BM370" i="5"/>
  <c r="BO370" i="5"/>
  <c r="BQ370" i="5"/>
  <c r="BS370" i="5"/>
  <c r="BU370" i="5"/>
  <c r="BW370" i="5"/>
  <c r="AY371" i="5"/>
  <c r="BA371" i="5"/>
  <c r="BC371" i="5"/>
  <c r="BE371" i="5"/>
  <c r="BG371" i="5"/>
  <c r="BI371" i="5"/>
  <c r="BK371" i="5"/>
  <c r="BM371" i="5"/>
  <c r="BO371" i="5"/>
  <c r="BQ371" i="5"/>
  <c r="BS371" i="5"/>
  <c r="BU371" i="5"/>
  <c r="BW371" i="5"/>
  <c r="AY372" i="5"/>
  <c r="BA372" i="5"/>
  <c r="BC372" i="5"/>
  <c r="BE372" i="5"/>
  <c r="BG372" i="5"/>
  <c r="BI372" i="5"/>
  <c r="BK372" i="5"/>
  <c r="BM372" i="5"/>
  <c r="BO372" i="5"/>
  <c r="BQ372" i="5"/>
  <c r="BS372" i="5"/>
  <c r="BU372" i="5"/>
  <c r="BW372" i="5"/>
  <c r="AY373" i="5"/>
  <c r="BA373" i="5"/>
  <c r="BC373" i="5"/>
  <c r="BE373" i="5"/>
  <c r="BG373" i="5"/>
  <c r="BI373" i="5"/>
  <c r="BK373" i="5"/>
  <c r="BM373" i="5"/>
  <c r="BO373" i="5"/>
  <c r="BQ373" i="5"/>
  <c r="BS373" i="5"/>
  <c r="BU373" i="5"/>
  <c r="BW373" i="5"/>
  <c r="AY374" i="5"/>
  <c r="BA374" i="5"/>
  <c r="BC374" i="5"/>
  <c r="BE374" i="5"/>
  <c r="BG374" i="5"/>
  <c r="BI374" i="5"/>
  <c r="BK374" i="5"/>
  <c r="BM374" i="5"/>
  <c r="BO374" i="5"/>
  <c r="BQ374" i="5"/>
  <c r="BS374" i="5"/>
  <c r="BU374" i="5"/>
  <c r="BW374" i="5"/>
  <c r="AY375" i="5"/>
  <c r="BA375" i="5"/>
  <c r="BC375" i="5"/>
  <c r="BE375" i="5"/>
  <c r="BG375" i="5"/>
  <c r="BI375" i="5"/>
  <c r="BK375" i="5"/>
  <c r="BM375" i="5"/>
  <c r="BO375" i="5"/>
  <c r="BQ375" i="5"/>
  <c r="BS375" i="5"/>
  <c r="BU375" i="5"/>
  <c r="BW375" i="5"/>
  <c r="AY376" i="5"/>
  <c r="BA376" i="5"/>
  <c r="BC376" i="5"/>
  <c r="BE376" i="5"/>
  <c r="BG376" i="5"/>
  <c r="BI376" i="5"/>
  <c r="BK376" i="5"/>
  <c r="BM376" i="5"/>
  <c r="BO376" i="5"/>
  <c r="BQ376" i="5"/>
  <c r="BS376" i="5"/>
  <c r="BU376" i="5"/>
  <c r="BW376" i="5"/>
  <c r="AY377" i="5"/>
  <c r="BA377" i="5"/>
  <c r="BC377" i="5"/>
  <c r="BE377" i="5"/>
  <c r="BG377" i="5"/>
  <c r="BI377" i="5"/>
  <c r="BK377" i="5"/>
  <c r="BM377" i="5"/>
  <c r="BO377" i="5"/>
  <c r="BQ377" i="5"/>
  <c r="BS377" i="5"/>
  <c r="BU377" i="5"/>
  <c r="BW377" i="5"/>
  <c r="AY378" i="5"/>
  <c r="BA378" i="5"/>
  <c r="BC378" i="5"/>
  <c r="BE378" i="5"/>
  <c r="BG378" i="5"/>
  <c r="BI378" i="5"/>
  <c r="BK378" i="5"/>
  <c r="BM378" i="5"/>
  <c r="BO378" i="5"/>
  <c r="BQ378" i="5"/>
  <c r="BS378" i="5"/>
  <c r="BU378" i="5"/>
  <c r="BW378" i="5"/>
  <c r="AY379" i="5"/>
  <c r="BA379" i="5"/>
  <c r="BC379" i="5"/>
  <c r="BE379" i="5"/>
  <c r="BG379" i="5"/>
  <c r="BI379" i="5"/>
  <c r="BK379" i="5"/>
  <c r="BM379" i="5"/>
  <c r="BO379" i="5"/>
  <c r="BQ379" i="5"/>
  <c r="BS379" i="5"/>
  <c r="BU379" i="5"/>
  <c r="BW379" i="5"/>
  <c r="AY380" i="5"/>
  <c r="BA380" i="5"/>
  <c r="BC380" i="5"/>
  <c r="BE380" i="5"/>
  <c r="BG380" i="5"/>
  <c r="BI380" i="5"/>
  <c r="BK380" i="5"/>
  <c r="BM380" i="5"/>
  <c r="BO380" i="5"/>
  <c r="BQ380" i="5"/>
  <c r="BS380" i="5"/>
  <c r="BU380" i="5"/>
  <c r="BW380" i="5"/>
  <c r="AY381" i="5"/>
  <c r="BA381" i="5"/>
  <c r="BC381" i="5"/>
  <c r="BE381" i="5"/>
  <c r="BG381" i="5"/>
  <c r="BI381" i="5"/>
  <c r="BK381" i="5"/>
  <c r="BM381" i="5"/>
  <c r="BO381" i="5"/>
  <c r="BQ381" i="5"/>
  <c r="BS381" i="5"/>
  <c r="BU381" i="5"/>
  <c r="BW381" i="5"/>
  <c r="AY382" i="5"/>
  <c r="BA382" i="5"/>
  <c r="BC382" i="5"/>
  <c r="BE382" i="5"/>
  <c r="BG382" i="5"/>
  <c r="BI382" i="5"/>
  <c r="BK382" i="5"/>
  <c r="BM382" i="5"/>
  <c r="BO382" i="5"/>
  <c r="BQ382" i="5"/>
  <c r="BS382" i="5"/>
  <c r="BU382" i="5"/>
  <c r="BW382" i="5"/>
  <c r="AY383" i="5"/>
  <c r="BA383" i="5"/>
  <c r="BC383" i="5"/>
  <c r="BE383" i="5"/>
  <c r="BG383" i="5"/>
  <c r="BI383" i="5"/>
  <c r="BK383" i="5"/>
  <c r="BM383" i="5"/>
  <c r="BO383" i="5"/>
  <c r="BQ383" i="5"/>
  <c r="BS383" i="5"/>
  <c r="BU383" i="5"/>
  <c r="BW383" i="5"/>
  <c r="AY384" i="5"/>
  <c r="BA384" i="5"/>
  <c r="BC384" i="5"/>
  <c r="BE384" i="5"/>
  <c r="BG384" i="5"/>
  <c r="BI384" i="5"/>
  <c r="BK384" i="5"/>
  <c r="BM384" i="5"/>
  <c r="BO384" i="5"/>
  <c r="BQ384" i="5"/>
  <c r="BS384" i="5"/>
  <c r="BU384" i="5"/>
  <c r="BW384" i="5"/>
  <c r="AY385" i="5"/>
  <c r="BA385" i="5"/>
  <c r="BC385" i="5"/>
  <c r="BE385" i="5"/>
  <c r="BG385" i="5"/>
  <c r="BI385" i="5"/>
  <c r="BK385" i="5"/>
  <c r="BM385" i="5"/>
  <c r="BO385" i="5"/>
  <c r="BQ385" i="5"/>
  <c r="BS385" i="5"/>
  <c r="BU385" i="5"/>
  <c r="BW385" i="5"/>
  <c r="AY386" i="5"/>
  <c r="BA386" i="5"/>
  <c r="BC386" i="5"/>
  <c r="BE386" i="5"/>
  <c r="BG386" i="5"/>
  <c r="BI386" i="5"/>
  <c r="BK386" i="5"/>
  <c r="BM386" i="5"/>
  <c r="BO386" i="5"/>
  <c r="BQ386" i="5"/>
  <c r="BS386" i="5"/>
  <c r="BU386" i="5"/>
  <c r="BW386" i="5"/>
  <c r="AY387" i="5"/>
  <c r="BA387" i="5"/>
  <c r="BC387" i="5"/>
  <c r="BE387" i="5"/>
  <c r="BG387" i="5"/>
  <c r="BI387" i="5"/>
  <c r="BK387" i="5"/>
  <c r="BM387" i="5"/>
  <c r="BO387" i="5"/>
  <c r="BQ387" i="5"/>
  <c r="BS387" i="5"/>
  <c r="BU387" i="5"/>
  <c r="BW387" i="5"/>
  <c r="AY388" i="5"/>
  <c r="BA388" i="5"/>
  <c r="BC388" i="5"/>
  <c r="BE388" i="5"/>
  <c r="BG388" i="5"/>
  <c r="BI388" i="5"/>
  <c r="BK388" i="5"/>
  <c r="BM388" i="5"/>
  <c r="BO388" i="5"/>
  <c r="BQ388" i="5"/>
  <c r="BS388" i="5"/>
  <c r="BU388" i="5"/>
  <c r="BW388" i="5"/>
  <c r="AY389" i="5"/>
  <c r="BA389" i="5"/>
  <c r="BC389" i="5"/>
  <c r="BE389" i="5"/>
  <c r="BG389" i="5"/>
  <c r="BI389" i="5"/>
  <c r="BK389" i="5"/>
  <c r="BM389" i="5"/>
  <c r="BO389" i="5"/>
  <c r="BQ389" i="5"/>
  <c r="BS389" i="5"/>
  <c r="BU389" i="5"/>
  <c r="BW389" i="5"/>
  <c r="AY390" i="5"/>
  <c r="BA390" i="5"/>
  <c r="BC390" i="5"/>
  <c r="BE390" i="5"/>
  <c r="BG390" i="5"/>
  <c r="BI390" i="5"/>
  <c r="BK390" i="5"/>
  <c r="BM390" i="5"/>
  <c r="BO390" i="5"/>
  <c r="BQ390" i="5"/>
  <c r="BS390" i="5"/>
  <c r="BU390" i="5"/>
  <c r="BW390" i="5"/>
  <c r="AY391" i="5"/>
  <c r="BA391" i="5"/>
  <c r="BC391" i="5"/>
  <c r="BE391" i="5"/>
  <c r="BG391" i="5"/>
  <c r="BI391" i="5"/>
  <c r="BK391" i="5"/>
  <c r="BM391" i="5"/>
  <c r="BO391" i="5"/>
  <c r="BQ391" i="5"/>
  <c r="BS391" i="5"/>
  <c r="BU391" i="5"/>
  <c r="BW391" i="5"/>
  <c r="AY392" i="5"/>
  <c r="BA392" i="5"/>
  <c r="BC392" i="5"/>
  <c r="BE392" i="5"/>
  <c r="BG392" i="5"/>
  <c r="BI392" i="5"/>
  <c r="BK392" i="5"/>
  <c r="BM392" i="5"/>
  <c r="BO392" i="5"/>
  <c r="BQ392" i="5"/>
  <c r="BS392" i="5"/>
  <c r="BU392" i="5"/>
  <c r="BW392" i="5"/>
  <c r="AY393" i="5"/>
  <c r="BA393" i="5"/>
  <c r="BC393" i="5"/>
  <c r="BE393" i="5"/>
  <c r="BG393" i="5"/>
  <c r="BI393" i="5"/>
  <c r="BK393" i="5"/>
  <c r="BM393" i="5"/>
  <c r="BO393" i="5"/>
  <c r="BQ393" i="5"/>
  <c r="BS393" i="5"/>
  <c r="BU393" i="5"/>
  <c r="BW393" i="5"/>
  <c r="AY394" i="5"/>
  <c r="BA394" i="5"/>
  <c r="BC394" i="5"/>
  <c r="BE394" i="5"/>
  <c r="BG394" i="5"/>
  <c r="BI394" i="5"/>
  <c r="BK394" i="5"/>
  <c r="BM394" i="5"/>
  <c r="BO394" i="5"/>
  <c r="BQ394" i="5"/>
  <c r="BS394" i="5"/>
  <c r="BU394" i="5"/>
  <c r="BW394" i="5"/>
  <c r="AY395" i="5"/>
  <c r="BA395" i="5"/>
  <c r="BC395" i="5"/>
  <c r="BE395" i="5"/>
  <c r="BG395" i="5"/>
  <c r="BI395" i="5"/>
  <c r="BK395" i="5"/>
  <c r="BM395" i="5"/>
  <c r="BO395" i="5"/>
  <c r="BQ395" i="5"/>
  <c r="BS395" i="5"/>
  <c r="BU395" i="5"/>
  <c r="BW395" i="5"/>
  <c r="AY396" i="5"/>
  <c r="BA396" i="5"/>
  <c r="BC396" i="5"/>
  <c r="BE396" i="5"/>
  <c r="BG396" i="5"/>
  <c r="BI396" i="5"/>
  <c r="BK396" i="5"/>
  <c r="BM396" i="5"/>
  <c r="BO396" i="5"/>
  <c r="BQ396" i="5"/>
  <c r="BS396" i="5"/>
  <c r="BU396" i="5"/>
  <c r="BW396" i="5"/>
  <c r="AY397" i="5"/>
  <c r="BA397" i="5"/>
  <c r="BC397" i="5"/>
  <c r="BE397" i="5"/>
  <c r="BG397" i="5"/>
  <c r="BI397" i="5"/>
  <c r="BK397" i="5"/>
  <c r="BM397" i="5"/>
  <c r="BO397" i="5"/>
  <c r="BQ397" i="5"/>
  <c r="BS397" i="5"/>
  <c r="BU397" i="5"/>
  <c r="BW397" i="5"/>
  <c r="AY398" i="5"/>
  <c r="BA398" i="5"/>
  <c r="BC398" i="5"/>
  <c r="BE398" i="5"/>
  <c r="BG398" i="5"/>
  <c r="BI398" i="5"/>
  <c r="BK398" i="5"/>
  <c r="BM398" i="5"/>
  <c r="BO398" i="5"/>
  <c r="BQ398" i="5"/>
  <c r="BS398" i="5"/>
  <c r="BU398" i="5"/>
  <c r="BW398" i="5"/>
  <c r="AY399" i="5"/>
  <c r="BA399" i="5"/>
  <c r="BC399" i="5"/>
  <c r="BE399" i="5"/>
  <c r="BG399" i="5"/>
  <c r="BI399" i="5"/>
  <c r="BK399" i="5"/>
  <c r="BM399" i="5"/>
  <c r="BO399" i="5"/>
  <c r="BQ399" i="5"/>
  <c r="BS399" i="5"/>
  <c r="BU399" i="5"/>
  <c r="BW399" i="5"/>
  <c r="AY400" i="5"/>
  <c r="BA400" i="5"/>
  <c r="BC400" i="5"/>
  <c r="BE400" i="5"/>
  <c r="BG400" i="5"/>
  <c r="BI400" i="5"/>
  <c r="BK400" i="5"/>
  <c r="BM400" i="5"/>
  <c r="BO400" i="5"/>
  <c r="BQ400" i="5"/>
  <c r="BS400" i="5"/>
  <c r="BU400" i="5"/>
  <c r="BW400" i="5"/>
  <c r="AY401" i="5"/>
  <c r="BA401" i="5"/>
  <c r="BC401" i="5"/>
  <c r="BE401" i="5"/>
  <c r="BG401" i="5"/>
  <c r="BI401" i="5"/>
  <c r="BK401" i="5"/>
  <c r="BM401" i="5"/>
  <c r="BO401" i="5"/>
  <c r="BQ401" i="5"/>
  <c r="BS401" i="5"/>
  <c r="BU401" i="5"/>
  <c r="BW401" i="5"/>
  <c r="AY402" i="5"/>
  <c r="BA402" i="5"/>
  <c r="BC402" i="5"/>
  <c r="BE402" i="5"/>
  <c r="BG402" i="5"/>
  <c r="BI402" i="5"/>
  <c r="BK402" i="5"/>
  <c r="BM402" i="5"/>
  <c r="BO402" i="5"/>
  <c r="BQ402" i="5"/>
  <c r="BS402" i="5"/>
  <c r="BU402" i="5"/>
  <c r="BW402" i="5"/>
  <c r="AY403" i="5"/>
  <c r="BA403" i="5"/>
  <c r="BC403" i="5"/>
  <c r="BE403" i="5"/>
  <c r="BG403" i="5"/>
  <c r="BI403" i="5"/>
  <c r="BK403" i="5"/>
  <c r="BM403" i="5"/>
  <c r="BO403" i="5"/>
  <c r="BQ403" i="5"/>
  <c r="BS403" i="5"/>
  <c r="BU403" i="5"/>
  <c r="BW403" i="5"/>
  <c r="AY404" i="5"/>
  <c r="BA404" i="5"/>
  <c r="BC404" i="5"/>
  <c r="BE404" i="5"/>
  <c r="BG404" i="5"/>
  <c r="BI404" i="5"/>
  <c r="BK404" i="5"/>
  <c r="BM404" i="5"/>
  <c r="BO404" i="5"/>
  <c r="BQ404" i="5"/>
  <c r="BS404" i="5"/>
  <c r="BU404" i="5"/>
  <c r="BW404" i="5"/>
  <c r="BY429" i="5"/>
  <c r="AZ405" i="5"/>
  <c r="BB405" i="5"/>
  <c r="BD405" i="5"/>
  <c r="BF405" i="5"/>
  <c r="BH405" i="5"/>
  <c r="BJ405" i="5"/>
  <c r="BL405" i="5"/>
  <c r="BN405" i="5"/>
  <c r="BP405" i="5"/>
  <c r="BR405" i="5"/>
  <c r="BT405" i="5"/>
  <c r="BV405" i="5"/>
  <c r="AZ406" i="5"/>
  <c r="BB406" i="5"/>
  <c r="BD406" i="5"/>
  <c r="BF406" i="5"/>
  <c r="BH406" i="5"/>
  <c r="BJ406" i="5"/>
  <c r="BL406" i="5"/>
  <c r="BN406" i="5"/>
  <c r="BP406" i="5"/>
  <c r="BR406" i="5"/>
  <c r="BT406" i="5"/>
  <c r="BV406" i="5"/>
  <c r="AZ407" i="5"/>
  <c r="BB407" i="5"/>
  <c r="BD407" i="5"/>
  <c r="BF407" i="5"/>
  <c r="BH407" i="5"/>
  <c r="BJ407" i="5"/>
  <c r="BL407" i="5"/>
  <c r="BN407" i="5"/>
  <c r="BP407" i="5"/>
  <c r="BR407" i="5"/>
  <c r="BT407" i="5"/>
  <c r="BV407" i="5"/>
  <c r="AZ408" i="5"/>
  <c r="BB408" i="5"/>
  <c r="BD408" i="5"/>
  <c r="BF408" i="5"/>
  <c r="BH408" i="5"/>
  <c r="BJ408" i="5"/>
  <c r="BL408" i="5"/>
  <c r="BN408" i="5"/>
  <c r="BP408" i="5"/>
  <c r="BR408" i="5"/>
  <c r="BT408" i="5"/>
  <c r="BV408" i="5"/>
  <c r="AZ409" i="5"/>
  <c r="BB409" i="5"/>
  <c r="BD409" i="5"/>
  <c r="BF409" i="5"/>
  <c r="BH409" i="5"/>
  <c r="BJ409" i="5"/>
  <c r="BL409" i="5"/>
  <c r="BN409" i="5"/>
  <c r="BP409" i="5"/>
  <c r="BR409" i="5"/>
  <c r="BT409" i="5"/>
  <c r="BV409" i="5"/>
  <c r="AZ410" i="5"/>
  <c r="BB410" i="5"/>
  <c r="BD410" i="5"/>
  <c r="BF410" i="5"/>
  <c r="BH410" i="5"/>
  <c r="BJ410" i="5"/>
  <c r="BL410" i="5"/>
  <c r="BN410" i="5"/>
  <c r="BP410" i="5"/>
  <c r="BR410" i="5"/>
  <c r="BT410" i="5"/>
  <c r="BV410" i="5"/>
  <c r="AZ411" i="5"/>
  <c r="BB411" i="5"/>
  <c r="BD411" i="5"/>
  <c r="BF411" i="5"/>
  <c r="BH411" i="5"/>
  <c r="BJ411" i="5"/>
  <c r="BL411" i="5"/>
  <c r="BN411" i="5"/>
  <c r="BP411" i="5"/>
  <c r="BR411" i="5"/>
  <c r="BT411" i="5"/>
  <c r="BV411" i="5"/>
  <c r="AZ412" i="5"/>
  <c r="BB412" i="5"/>
  <c r="BD412" i="5"/>
  <c r="BF412" i="5"/>
  <c r="BH412" i="5"/>
  <c r="BJ412" i="5"/>
  <c r="BL412" i="5"/>
  <c r="BN412" i="5"/>
  <c r="BP412" i="5"/>
  <c r="BR412" i="5"/>
  <c r="BT412" i="5"/>
  <c r="BV412" i="5"/>
  <c r="AZ413" i="5"/>
  <c r="BB413" i="5"/>
  <c r="BD413" i="5"/>
  <c r="BF413" i="5"/>
  <c r="BH413" i="5"/>
  <c r="BJ413" i="5"/>
  <c r="BL413" i="5"/>
  <c r="BN413" i="5"/>
  <c r="BP413" i="5"/>
  <c r="BR413" i="5"/>
  <c r="BT413" i="5"/>
  <c r="BV413" i="5"/>
  <c r="AZ414" i="5"/>
  <c r="BB414" i="5"/>
  <c r="BD414" i="5"/>
  <c r="BF414" i="5"/>
  <c r="BH414" i="5"/>
  <c r="BJ414" i="5"/>
  <c r="BL414" i="5"/>
  <c r="BN414" i="5"/>
  <c r="BP414" i="5"/>
  <c r="BR414" i="5"/>
  <c r="BT414" i="5"/>
  <c r="BV414" i="5"/>
  <c r="AZ415" i="5"/>
  <c r="BB415" i="5"/>
  <c r="BD415" i="5"/>
  <c r="BF415" i="5"/>
  <c r="BH415" i="5"/>
  <c r="BJ415" i="5"/>
  <c r="BL415" i="5"/>
  <c r="BN415" i="5"/>
  <c r="BP415" i="5"/>
  <c r="BR415" i="5"/>
  <c r="BT415" i="5"/>
  <c r="BV415" i="5"/>
  <c r="AZ416" i="5"/>
  <c r="BB416" i="5"/>
  <c r="BD416" i="5"/>
  <c r="BF416" i="5"/>
  <c r="BH416" i="5"/>
  <c r="BJ416" i="5"/>
  <c r="BL416" i="5"/>
  <c r="BN416" i="5"/>
  <c r="BP416" i="5"/>
  <c r="BR416" i="5"/>
  <c r="BT416" i="5"/>
  <c r="BV416" i="5"/>
  <c r="AZ417" i="5"/>
  <c r="BB417" i="5"/>
  <c r="BD417" i="5"/>
  <c r="BF417" i="5"/>
  <c r="BH417" i="5"/>
  <c r="BJ417" i="5"/>
  <c r="BL417" i="5"/>
  <c r="BN417" i="5"/>
  <c r="BP417" i="5"/>
  <c r="BR417" i="5"/>
  <c r="BT417" i="5"/>
  <c r="BV417" i="5"/>
  <c r="AZ418" i="5"/>
  <c r="BB418" i="5"/>
  <c r="BD418" i="5"/>
  <c r="BF418" i="5"/>
  <c r="BH418" i="5"/>
  <c r="BJ418" i="5"/>
  <c r="BL418" i="5"/>
  <c r="BN418" i="5"/>
  <c r="BP418" i="5"/>
  <c r="BR418" i="5"/>
  <c r="BT418" i="5"/>
  <c r="BV418" i="5"/>
  <c r="AZ419" i="5"/>
  <c r="BB419" i="5"/>
  <c r="BD419" i="5"/>
  <c r="BF419" i="5"/>
  <c r="BH419" i="5"/>
  <c r="BJ419" i="5"/>
  <c r="BL419" i="5"/>
  <c r="BN419" i="5"/>
  <c r="BP419" i="5"/>
  <c r="BR419" i="5"/>
  <c r="BT419" i="5"/>
  <c r="BV419" i="5"/>
  <c r="AZ420" i="5"/>
  <c r="BB420" i="5"/>
  <c r="BD420" i="5"/>
  <c r="BF420" i="5"/>
  <c r="BH420" i="5"/>
  <c r="BJ420" i="5"/>
  <c r="BL420" i="5"/>
  <c r="BN420" i="5"/>
  <c r="BP420" i="5"/>
  <c r="BR420" i="5"/>
  <c r="BT420" i="5"/>
  <c r="BV420" i="5"/>
  <c r="AZ421" i="5"/>
  <c r="BB421" i="5"/>
  <c r="BD421" i="5"/>
  <c r="BF421" i="5"/>
  <c r="BH421" i="5"/>
  <c r="BJ421" i="5"/>
  <c r="BL421" i="5"/>
  <c r="BN421" i="5"/>
  <c r="BP421" i="5"/>
  <c r="BR421" i="5"/>
  <c r="BT421" i="5"/>
  <c r="BV421" i="5"/>
  <c r="AZ422" i="5"/>
  <c r="BB422" i="5"/>
  <c r="BD422" i="5"/>
  <c r="BF422" i="5"/>
  <c r="BH422" i="5"/>
  <c r="BJ422" i="5"/>
  <c r="BL422" i="5"/>
  <c r="BN422" i="5"/>
  <c r="BP422" i="5"/>
  <c r="BR422" i="5"/>
  <c r="BT422" i="5"/>
  <c r="BV422" i="5"/>
  <c r="AZ423" i="5"/>
  <c r="BB423" i="5"/>
  <c r="BD423" i="5"/>
  <c r="BF423" i="5"/>
  <c r="BH423" i="5"/>
  <c r="BJ423" i="5"/>
  <c r="BL423" i="5"/>
  <c r="BN423" i="5"/>
  <c r="BP423" i="5"/>
  <c r="BR423" i="5"/>
  <c r="BT423" i="5"/>
  <c r="BV423" i="5"/>
  <c r="AZ424" i="5"/>
  <c r="BB424" i="5"/>
  <c r="BD424" i="5"/>
  <c r="BF424" i="5"/>
  <c r="BH424" i="5"/>
  <c r="BJ424" i="5"/>
  <c r="BL424" i="5"/>
  <c r="BN424" i="5"/>
  <c r="BP424" i="5"/>
  <c r="BR424" i="5"/>
  <c r="BT424" i="5"/>
  <c r="BV424" i="5"/>
  <c r="AZ425" i="5"/>
  <c r="BB425" i="5"/>
  <c r="BD425" i="5"/>
  <c r="BF425" i="5"/>
  <c r="BH425" i="5"/>
  <c r="BJ425" i="5"/>
  <c r="BL425" i="5"/>
  <c r="BN425" i="5"/>
  <c r="BP425" i="5"/>
  <c r="BR425" i="5"/>
  <c r="BT425" i="5"/>
  <c r="BV425" i="5"/>
  <c r="AZ426" i="5"/>
  <c r="BB426" i="5"/>
  <c r="BD426" i="5"/>
  <c r="BF426" i="5"/>
  <c r="BH426" i="5"/>
  <c r="BJ426" i="5"/>
  <c r="BL426" i="5"/>
  <c r="BN426" i="5"/>
  <c r="BP426" i="5"/>
  <c r="BR426" i="5"/>
  <c r="BT426" i="5"/>
  <c r="BV426" i="5"/>
  <c r="AZ427" i="5"/>
  <c r="BB427" i="5"/>
  <c r="BD427" i="5"/>
  <c r="BF427" i="5"/>
  <c r="BH427" i="5"/>
  <c r="BJ427" i="5"/>
  <c r="BL427" i="5"/>
  <c r="BN427" i="5"/>
  <c r="BP427" i="5"/>
  <c r="BR427" i="5"/>
  <c r="BT427" i="5"/>
  <c r="BV427" i="5"/>
  <c r="AZ428" i="5"/>
  <c r="BB428" i="5"/>
  <c r="BD428" i="5"/>
  <c r="BF428" i="5"/>
  <c r="BH428" i="5"/>
  <c r="BJ428" i="5"/>
  <c r="BL428" i="5"/>
  <c r="BN428" i="5"/>
  <c r="BP428" i="5"/>
  <c r="BR428" i="5"/>
  <c r="BT428" i="5"/>
  <c r="BV428" i="5"/>
  <c r="AZ429" i="5"/>
  <c r="BB429" i="5"/>
  <c r="BD429" i="5"/>
  <c r="BF429" i="5"/>
  <c r="BH429" i="5"/>
  <c r="BJ429" i="5"/>
  <c r="BL429" i="5"/>
  <c r="BN429" i="5"/>
  <c r="BP429" i="5"/>
  <c r="BR429" i="5"/>
  <c r="BT429" i="5"/>
  <c r="BV429" i="5"/>
  <c r="BY430" i="5"/>
  <c r="BW430" i="5"/>
  <c r="BU430" i="5"/>
  <c r="BS430" i="5"/>
  <c r="BQ430" i="5"/>
  <c r="BO430" i="5"/>
  <c r="BM430" i="5"/>
  <c r="BK430" i="5"/>
  <c r="BI430" i="5"/>
  <c r="BG430" i="5"/>
  <c r="AZ430" i="5"/>
  <c r="BB430" i="5"/>
  <c r="BD430" i="5"/>
  <c r="BF430" i="5"/>
  <c r="BJ430" i="5"/>
  <c r="BN430" i="5"/>
  <c r="BR430" i="5"/>
  <c r="BV430" i="5"/>
  <c r="BX431" i="5"/>
  <c r="BY431" i="5"/>
  <c r="BW431" i="5"/>
  <c r="BU431" i="5"/>
  <c r="BS431" i="5"/>
  <c r="BQ431" i="5"/>
  <c r="BO431" i="5"/>
  <c r="BM431" i="5"/>
  <c r="BK431" i="5"/>
  <c r="BI431" i="5"/>
  <c r="BG431" i="5"/>
  <c r="BE431" i="5"/>
  <c r="BC431" i="5"/>
  <c r="BA431" i="5"/>
  <c r="AY431" i="5"/>
  <c r="BB431" i="5"/>
  <c r="BF431" i="5"/>
  <c r="BJ431" i="5"/>
  <c r="BN431" i="5"/>
  <c r="BR431" i="5"/>
  <c r="BV431" i="5"/>
  <c r="AY432" i="5"/>
  <c r="BA432" i="5"/>
  <c r="BC432" i="5"/>
  <c r="BE432" i="5"/>
  <c r="BG432" i="5"/>
  <c r="BI432" i="5"/>
  <c r="BK432" i="5"/>
  <c r="BM432" i="5"/>
  <c r="BO432" i="5"/>
  <c r="BQ432" i="5"/>
  <c r="BS432" i="5"/>
  <c r="BU432" i="5"/>
  <c r="BW432" i="5"/>
  <c r="BY432" i="5"/>
  <c r="AY433" i="5"/>
  <c r="BA433" i="5"/>
  <c r="BC433" i="5"/>
  <c r="BE433" i="5"/>
  <c r="BG433" i="5"/>
  <c r="BI433" i="5"/>
  <c r="BK433" i="5"/>
  <c r="BM433" i="5"/>
  <c r="BO433" i="5"/>
  <c r="BQ433" i="5"/>
  <c r="BS433" i="5"/>
  <c r="BU433" i="5"/>
  <c r="BW433" i="5"/>
  <c r="BY433" i="5"/>
  <c r="AY434" i="5"/>
  <c r="BA434" i="5"/>
  <c r="BC434" i="5"/>
  <c r="BE434" i="5"/>
  <c r="BG434" i="5"/>
  <c r="BI434" i="5"/>
  <c r="BK434" i="5"/>
  <c r="BM434" i="5"/>
  <c r="BO434" i="5"/>
  <c r="BQ434" i="5"/>
  <c r="BS434" i="5"/>
  <c r="BU434" i="5"/>
  <c r="BW434" i="5"/>
  <c r="BY434" i="5"/>
  <c r="AY435" i="5"/>
  <c r="BA435" i="5"/>
  <c r="BC435" i="5"/>
  <c r="BE435" i="5"/>
  <c r="BG435" i="5"/>
  <c r="BI435" i="5"/>
  <c r="BK435" i="5"/>
  <c r="BM435" i="5"/>
  <c r="BO435" i="5"/>
  <c r="BQ435" i="5"/>
  <c r="BS435" i="5"/>
  <c r="BU435" i="5"/>
  <c r="BW435" i="5"/>
  <c r="BY435" i="5"/>
  <c r="AY436" i="5"/>
  <c r="BA436" i="5"/>
  <c r="BC436" i="5"/>
  <c r="BE436" i="5"/>
  <c r="BG436" i="5"/>
  <c r="BI436" i="5"/>
  <c r="BK436" i="5"/>
  <c r="BM436" i="5"/>
  <c r="BO436" i="5"/>
  <c r="BQ436" i="5"/>
  <c r="BS436" i="5"/>
  <c r="BU436" i="5"/>
  <c r="BW436" i="5"/>
  <c r="BY436" i="5"/>
  <c r="AY437" i="5"/>
  <c r="BA437" i="5"/>
  <c r="BC437" i="5"/>
  <c r="BE437" i="5"/>
  <c r="BG437" i="5"/>
  <c r="BI437" i="5"/>
  <c r="BK437" i="5"/>
  <c r="BM437" i="5"/>
  <c r="BO437" i="5"/>
  <c r="BQ437" i="5"/>
  <c r="BS437" i="5"/>
  <c r="BU437" i="5"/>
  <c r="BW437" i="5"/>
  <c r="BY437" i="5"/>
  <c r="AY438" i="5"/>
  <c r="BA438" i="5"/>
  <c r="BC438" i="5"/>
  <c r="BE438" i="5"/>
  <c r="BG438" i="5"/>
  <c r="BI438" i="5"/>
  <c r="BK438" i="5"/>
  <c r="BM438" i="5"/>
  <c r="BO438" i="5"/>
  <c r="BQ438" i="5"/>
  <c r="BS438" i="5"/>
  <c r="BU438" i="5"/>
  <c r="BW438" i="5"/>
  <c r="BY438" i="5"/>
  <c r="AY439" i="5"/>
  <c r="BA439" i="5"/>
  <c r="BC439" i="5"/>
  <c r="BE439" i="5"/>
  <c r="BG439" i="5"/>
  <c r="BI439" i="5"/>
  <c r="BK439" i="5"/>
  <c r="BM439" i="5"/>
  <c r="BO439" i="5"/>
  <c r="BQ439" i="5"/>
  <c r="BS439" i="5"/>
  <c r="BU439" i="5"/>
  <c r="BW439" i="5"/>
  <c r="BY439" i="5"/>
  <c r="AY440" i="5"/>
  <c r="BA440" i="5"/>
  <c r="BC440" i="5"/>
  <c r="BE440" i="5"/>
  <c r="BG440" i="5"/>
  <c r="BI440" i="5"/>
  <c r="BK440" i="5"/>
  <c r="BM440" i="5"/>
  <c r="BO440" i="5"/>
  <c r="BQ440" i="5"/>
  <c r="BS440" i="5"/>
  <c r="BU440" i="5"/>
  <c r="BW440" i="5"/>
  <c r="BY440" i="5"/>
  <c r="AY441" i="5"/>
  <c r="BA441" i="5"/>
  <c r="BC441" i="5"/>
  <c r="BE441" i="5"/>
  <c r="BG441" i="5"/>
  <c r="BI441" i="5"/>
  <c r="BK441" i="5"/>
  <c r="BM441" i="5"/>
  <c r="BO441" i="5"/>
  <c r="BQ441" i="5"/>
  <c r="BS441" i="5"/>
  <c r="BU441" i="5"/>
  <c r="BW441" i="5"/>
  <c r="BY441" i="5"/>
  <c r="AY442" i="5"/>
  <c r="BA442" i="5"/>
  <c r="BC442" i="5"/>
  <c r="BE442" i="5"/>
  <c r="BG442" i="5"/>
  <c r="BI442" i="5"/>
  <c r="BK442" i="5"/>
  <c r="BM442" i="5"/>
  <c r="BO442" i="5"/>
  <c r="BQ442" i="5"/>
  <c r="BS442" i="5"/>
  <c r="BU442" i="5"/>
  <c r="BW442" i="5"/>
  <c r="BY442" i="5"/>
  <c r="AY443" i="5"/>
  <c r="BA443" i="5"/>
  <c r="BC443" i="5"/>
  <c r="BE443" i="5"/>
  <c r="BG443" i="5"/>
  <c r="BI443" i="5"/>
  <c r="BK443" i="5"/>
  <c r="BM443" i="5"/>
  <c r="BO443" i="5"/>
  <c r="BQ443" i="5"/>
  <c r="BS443" i="5"/>
  <c r="BU443" i="5"/>
  <c r="BW443" i="5"/>
  <c r="BY443" i="5"/>
  <c r="AY444" i="5"/>
  <c r="BA444" i="5"/>
  <c r="BC444" i="5"/>
  <c r="BE444" i="5"/>
  <c r="BG444" i="5"/>
  <c r="BI444" i="5"/>
  <c r="BK444" i="5"/>
  <c r="BM444" i="5"/>
  <c r="BO444" i="5"/>
  <c r="BQ444" i="5"/>
  <c r="BS444" i="5"/>
  <c r="BU444" i="5"/>
  <c r="BW444" i="5"/>
  <c r="BY444" i="5"/>
  <c r="AY445" i="5"/>
  <c r="BA445" i="5"/>
  <c r="BC445" i="5"/>
  <c r="BE445" i="5"/>
  <c r="BG445" i="5"/>
  <c r="BI445" i="5"/>
  <c r="BK445" i="5"/>
  <c r="BM445" i="5"/>
  <c r="BO445" i="5"/>
  <c r="BQ445" i="5"/>
  <c r="BS445" i="5"/>
  <c r="BU445" i="5"/>
  <c r="BW445" i="5"/>
  <c r="BY445" i="5"/>
  <c r="AY446" i="5"/>
  <c r="BA446" i="5"/>
  <c r="BC446" i="5"/>
  <c r="BE446" i="5"/>
  <c r="BG446" i="5"/>
  <c r="BI446" i="5"/>
  <c r="BK446" i="5"/>
  <c r="BM446" i="5"/>
  <c r="BO446" i="5"/>
  <c r="BQ446" i="5"/>
  <c r="BS446" i="5"/>
  <c r="BU446" i="5"/>
  <c r="BW446" i="5"/>
  <c r="BY446" i="5"/>
  <c r="AY447" i="5"/>
  <c r="BA447" i="5"/>
  <c r="BC447" i="5"/>
  <c r="BE447" i="5"/>
  <c r="BG447" i="5"/>
  <c r="BI447" i="5"/>
  <c r="BK447" i="5"/>
  <c r="BM447" i="5"/>
  <c r="BO447" i="5"/>
  <c r="BQ447" i="5"/>
  <c r="BS447" i="5"/>
  <c r="BU447" i="5"/>
  <c r="BW447" i="5"/>
  <c r="BY447" i="5"/>
  <c r="AY448" i="5"/>
  <c r="BA448" i="5"/>
  <c r="BC448" i="5"/>
  <c r="BE448" i="5"/>
  <c r="BG448" i="5"/>
  <c r="BI448" i="5"/>
  <c r="BK448" i="5"/>
  <c r="BM448" i="5"/>
  <c r="BO448" i="5"/>
  <c r="BQ448" i="5"/>
  <c r="BS448" i="5"/>
  <c r="BU448" i="5"/>
  <c r="BW448" i="5"/>
  <c r="BY448" i="5"/>
  <c r="AY449" i="5"/>
  <c r="BA449" i="5"/>
  <c r="BC449" i="5"/>
  <c r="BE449" i="5"/>
  <c r="BG449" i="5"/>
  <c r="BI449" i="5"/>
  <c r="BK449" i="5"/>
  <c r="BM449" i="5"/>
  <c r="BO449" i="5"/>
  <c r="BQ449" i="5"/>
  <c r="BS449" i="5"/>
  <c r="BU449" i="5"/>
  <c r="BW449" i="5"/>
  <c r="BY449" i="5"/>
  <c r="AY450" i="5"/>
  <c r="BA450" i="5"/>
  <c r="BC450" i="5"/>
  <c r="BE450" i="5"/>
  <c r="BG450" i="5"/>
  <c r="BI450" i="5"/>
  <c r="BK450" i="5"/>
  <c r="BM450" i="5"/>
  <c r="BO450" i="5"/>
  <c r="BQ450" i="5"/>
  <c r="BS450" i="5"/>
  <c r="BU450" i="5"/>
  <c r="BW450" i="5"/>
  <c r="BY450" i="5"/>
  <c r="AY451" i="5"/>
  <c r="BA451" i="5"/>
  <c r="BC451" i="5"/>
  <c r="BE451" i="5"/>
  <c r="BG451" i="5"/>
  <c r="BI451" i="5"/>
  <c r="BK451" i="5"/>
  <c r="BM451" i="5"/>
  <c r="BO451" i="5"/>
  <c r="BQ451" i="5"/>
  <c r="BS451" i="5"/>
  <c r="BU451" i="5"/>
  <c r="BW451" i="5"/>
  <c r="BY451" i="5"/>
  <c r="AY452" i="5"/>
  <c r="BA452" i="5"/>
  <c r="BC452" i="5"/>
  <c r="BE452" i="5"/>
  <c r="BG452" i="5"/>
  <c r="BI452" i="5"/>
  <c r="BK452" i="5"/>
  <c r="BM452" i="5"/>
  <c r="BO452" i="5"/>
  <c r="BQ452" i="5"/>
  <c r="BS452" i="5"/>
  <c r="BU452" i="5"/>
  <c r="BW452" i="5"/>
  <c r="BY452" i="5"/>
  <c r="AY453" i="5"/>
  <c r="BA453" i="5"/>
  <c r="BC453" i="5"/>
  <c r="BE453" i="5"/>
  <c r="BG453" i="5"/>
  <c r="BI453" i="5"/>
  <c r="BK453" i="5"/>
  <c r="BM453" i="5"/>
  <c r="BO453" i="5"/>
  <c r="BQ453" i="5"/>
  <c r="BS453" i="5"/>
  <c r="BU453" i="5"/>
  <c r="BW453" i="5"/>
  <c r="BY453" i="5"/>
  <c r="AY454" i="5"/>
  <c r="BA454" i="5"/>
  <c r="BC454" i="5"/>
  <c r="BE454" i="5"/>
  <c r="BI454" i="5"/>
  <c r="BM454" i="5"/>
  <c r="BQ454" i="5"/>
  <c r="BU454" i="5"/>
  <c r="AZ432" i="5"/>
  <c r="BB432" i="5"/>
  <c r="BD432" i="5"/>
  <c r="BF432" i="5"/>
  <c r="BH432" i="5"/>
  <c r="BJ432" i="5"/>
  <c r="BL432" i="5"/>
  <c r="BN432" i="5"/>
  <c r="BP432" i="5"/>
  <c r="BR432" i="5"/>
  <c r="BT432" i="5"/>
  <c r="BV432" i="5"/>
  <c r="AZ433" i="5"/>
  <c r="BB433" i="5"/>
  <c r="BD433" i="5"/>
  <c r="BF433" i="5"/>
  <c r="BH433" i="5"/>
  <c r="BJ433" i="5"/>
  <c r="BL433" i="5"/>
  <c r="BN433" i="5"/>
  <c r="BP433" i="5"/>
  <c r="BR433" i="5"/>
  <c r="BT433" i="5"/>
  <c r="BV433" i="5"/>
  <c r="AZ434" i="5"/>
  <c r="BB434" i="5"/>
  <c r="BD434" i="5"/>
  <c r="BF434" i="5"/>
  <c r="BH434" i="5"/>
  <c r="BJ434" i="5"/>
  <c r="BL434" i="5"/>
  <c r="BN434" i="5"/>
  <c r="BP434" i="5"/>
  <c r="BR434" i="5"/>
  <c r="BT434" i="5"/>
  <c r="BV434" i="5"/>
  <c r="AZ435" i="5"/>
  <c r="BB435" i="5"/>
  <c r="BD435" i="5"/>
  <c r="BF435" i="5"/>
  <c r="BH435" i="5"/>
  <c r="BJ435" i="5"/>
  <c r="BL435" i="5"/>
  <c r="BN435" i="5"/>
  <c r="BP435" i="5"/>
  <c r="BR435" i="5"/>
  <c r="BT435" i="5"/>
  <c r="BV435" i="5"/>
  <c r="AZ436" i="5"/>
  <c r="BB436" i="5"/>
  <c r="BD436" i="5"/>
  <c r="BF436" i="5"/>
  <c r="BH436" i="5"/>
  <c r="BJ436" i="5"/>
  <c r="BL436" i="5"/>
  <c r="BN436" i="5"/>
  <c r="BP436" i="5"/>
  <c r="BR436" i="5"/>
  <c r="BT436" i="5"/>
  <c r="BV436" i="5"/>
  <c r="AZ437" i="5"/>
  <c r="BB437" i="5"/>
  <c r="BD437" i="5"/>
  <c r="BF437" i="5"/>
  <c r="BH437" i="5"/>
  <c r="BJ437" i="5"/>
  <c r="BL437" i="5"/>
  <c r="BN437" i="5"/>
  <c r="BP437" i="5"/>
  <c r="BR437" i="5"/>
  <c r="BT437" i="5"/>
  <c r="BV437" i="5"/>
  <c r="AZ438" i="5"/>
  <c r="BB438" i="5"/>
  <c r="BD438" i="5"/>
  <c r="BF438" i="5"/>
  <c r="BH438" i="5"/>
  <c r="BJ438" i="5"/>
  <c r="BL438" i="5"/>
  <c r="BN438" i="5"/>
  <c r="BP438" i="5"/>
  <c r="BR438" i="5"/>
  <c r="BT438" i="5"/>
  <c r="BV438" i="5"/>
  <c r="AZ439" i="5"/>
  <c r="BB439" i="5"/>
  <c r="BD439" i="5"/>
  <c r="BF439" i="5"/>
  <c r="BH439" i="5"/>
  <c r="BJ439" i="5"/>
  <c r="BL439" i="5"/>
  <c r="BN439" i="5"/>
  <c r="BP439" i="5"/>
  <c r="BR439" i="5"/>
  <c r="BT439" i="5"/>
  <c r="BV439" i="5"/>
  <c r="AZ440" i="5"/>
  <c r="BB440" i="5"/>
  <c r="BD440" i="5"/>
  <c r="BF440" i="5"/>
  <c r="BH440" i="5"/>
  <c r="BJ440" i="5"/>
  <c r="BL440" i="5"/>
  <c r="BN440" i="5"/>
  <c r="BP440" i="5"/>
  <c r="BR440" i="5"/>
  <c r="BT440" i="5"/>
  <c r="BV440" i="5"/>
  <c r="AZ441" i="5"/>
  <c r="BB441" i="5"/>
  <c r="BD441" i="5"/>
  <c r="BF441" i="5"/>
  <c r="BH441" i="5"/>
  <c r="BJ441" i="5"/>
  <c r="BL441" i="5"/>
  <c r="BN441" i="5"/>
  <c r="BP441" i="5"/>
  <c r="BR441" i="5"/>
  <c r="BT441" i="5"/>
  <c r="BV441" i="5"/>
  <c r="AZ442" i="5"/>
  <c r="BB442" i="5"/>
  <c r="BD442" i="5"/>
  <c r="BF442" i="5"/>
  <c r="BH442" i="5"/>
  <c r="BJ442" i="5"/>
  <c r="BL442" i="5"/>
  <c r="BN442" i="5"/>
  <c r="BP442" i="5"/>
  <c r="BR442" i="5"/>
  <c r="BT442" i="5"/>
  <c r="BV442" i="5"/>
  <c r="AZ443" i="5"/>
  <c r="BB443" i="5"/>
  <c r="BD443" i="5"/>
  <c r="BF443" i="5"/>
  <c r="BH443" i="5"/>
  <c r="BJ443" i="5"/>
  <c r="BL443" i="5"/>
  <c r="BN443" i="5"/>
  <c r="BP443" i="5"/>
  <c r="BR443" i="5"/>
  <c r="BT443" i="5"/>
  <c r="BV443" i="5"/>
  <c r="AZ444" i="5"/>
  <c r="BB444" i="5"/>
  <c r="BD444" i="5"/>
  <c r="BF444" i="5"/>
  <c r="BH444" i="5"/>
  <c r="BJ444" i="5"/>
  <c r="BL444" i="5"/>
  <c r="BN444" i="5"/>
  <c r="BP444" i="5"/>
  <c r="BR444" i="5"/>
  <c r="BT444" i="5"/>
  <c r="BV444" i="5"/>
  <c r="AZ445" i="5"/>
  <c r="BB445" i="5"/>
  <c r="BD445" i="5"/>
  <c r="BF445" i="5"/>
  <c r="BH445" i="5"/>
  <c r="BJ445" i="5"/>
  <c r="BL445" i="5"/>
  <c r="BN445" i="5"/>
  <c r="BP445" i="5"/>
  <c r="BR445" i="5"/>
  <c r="BT445" i="5"/>
  <c r="BV445" i="5"/>
  <c r="AZ446" i="5"/>
  <c r="BB446" i="5"/>
  <c r="BD446" i="5"/>
  <c r="BF446" i="5"/>
  <c r="BH446" i="5"/>
  <c r="BJ446" i="5"/>
  <c r="BL446" i="5"/>
  <c r="BN446" i="5"/>
  <c r="BP446" i="5"/>
  <c r="BR446" i="5"/>
  <c r="BT446" i="5"/>
  <c r="BV446" i="5"/>
  <c r="AZ447" i="5"/>
  <c r="BB447" i="5"/>
  <c r="BD447" i="5"/>
  <c r="BF447" i="5"/>
  <c r="BH447" i="5"/>
  <c r="BJ447" i="5"/>
  <c r="BL447" i="5"/>
  <c r="BN447" i="5"/>
  <c r="BP447" i="5"/>
  <c r="BR447" i="5"/>
  <c r="BT447" i="5"/>
  <c r="BV447" i="5"/>
  <c r="AZ448" i="5"/>
  <c r="BB448" i="5"/>
  <c r="BD448" i="5"/>
  <c r="BF448" i="5"/>
  <c r="BH448" i="5"/>
  <c r="BJ448" i="5"/>
  <c r="BL448" i="5"/>
  <c r="BN448" i="5"/>
  <c r="BP448" i="5"/>
  <c r="BR448" i="5"/>
  <c r="BT448" i="5"/>
  <c r="BV448" i="5"/>
  <c r="AZ449" i="5"/>
  <c r="BB449" i="5"/>
  <c r="BD449" i="5"/>
  <c r="BF449" i="5"/>
  <c r="BH449" i="5"/>
  <c r="BJ449" i="5"/>
  <c r="BL449" i="5"/>
  <c r="BN449" i="5"/>
  <c r="BP449" i="5"/>
  <c r="BR449" i="5"/>
  <c r="BT449" i="5"/>
  <c r="BV449" i="5"/>
  <c r="AZ450" i="5"/>
  <c r="BB450" i="5"/>
  <c r="BD450" i="5"/>
  <c r="BF450" i="5"/>
  <c r="BH450" i="5"/>
  <c r="BJ450" i="5"/>
  <c r="BL450" i="5"/>
  <c r="BN450" i="5"/>
  <c r="BP450" i="5"/>
  <c r="BR450" i="5"/>
  <c r="BT450" i="5"/>
  <c r="BV450" i="5"/>
  <c r="AZ451" i="5"/>
  <c r="BB451" i="5"/>
  <c r="BD451" i="5"/>
  <c r="BF451" i="5"/>
  <c r="BH451" i="5"/>
  <c r="BJ451" i="5"/>
  <c r="BL451" i="5"/>
  <c r="BN451" i="5"/>
  <c r="BP451" i="5"/>
  <c r="BR451" i="5"/>
  <c r="BT451" i="5"/>
  <c r="BV451" i="5"/>
  <c r="AZ452" i="5"/>
  <c r="BB452" i="5"/>
  <c r="BD452" i="5"/>
  <c r="BF452" i="5"/>
  <c r="BH452" i="5"/>
  <c r="BJ452" i="5"/>
  <c r="BL452" i="5"/>
  <c r="BN452" i="5"/>
  <c r="BP452" i="5"/>
  <c r="BR452" i="5"/>
  <c r="BT452" i="5"/>
  <c r="BV452" i="5"/>
  <c r="AZ453" i="5"/>
  <c r="BB453" i="5"/>
  <c r="BD453" i="5"/>
  <c r="BF453" i="5"/>
  <c r="BH453" i="5"/>
  <c r="BJ453" i="5"/>
  <c r="BL453" i="5"/>
  <c r="BN453" i="5"/>
  <c r="BP453" i="5"/>
  <c r="BR453" i="5"/>
  <c r="BT453" i="5"/>
  <c r="BV453" i="5"/>
  <c r="BX454" i="5"/>
  <c r="BV454" i="5"/>
  <c r="BT454" i="5"/>
  <c r="BR454" i="5"/>
  <c r="BP454" i="5"/>
  <c r="BN454" i="5"/>
  <c r="BL454" i="5"/>
  <c r="BJ454" i="5"/>
  <c r="BH454" i="5"/>
  <c r="BF454" i="5"/>
  <c r="AZ454" i="5"/>
  <c r="BB454" i="5"/>
  <c r="BD454" i="5"/>
  <c r="BG454" i="5"/>
  <c r="BK454" i="5"/>
  <c r="BO454" i="5"/>
  <c r="BS454" i="5"/>
  <c r="BW454" i="5"/>
  <c r="BX467" i="5"/>
  <c r="BY467" i="5"/>
  <c r="BW467" i="5"/>
  <c r="BU467" i="5"/>
  <c r="BS467" i="5"/>
  <c r="BQ467" i="5"/>
  <c r="BO467" i="5"/>
  <c r="BM467" i="5"/>
  <c r="BK467" i="5"/>
  <c r="BI467" i="5"/>
  <c r="BG467" i="5"/>
  <c r="BE467" i="5"/>
  <c r="BC467" i="5"/>
  <c r="BA467" i="5"/>
  <c r="AY467" i="5"/>
  <c r="BB467" i="5"/>
  <c r="BF467" i="5"/>
  <c r="BJ467" i="5"/>
  <c r="BN467" i="5"/>
  <c r="BR467" i="5"/>
  <c r="BV467" i="5"/>
  <c r="AZ455" i="5"/>
  <c r="BB455" i="5"/>
  <c r="BD455" i="5"/>
  <c r="BF455" i="5"/>
  <c r="BH455" i="5"/>
  <c r="BJ455" i="5"/>
  <c r="BL455" i="5"/>
  <c r="BN455" i="5"/>
  <c r="BP455" i="5"/>
  <c r="BR455" i="5"/>
  <c r="BT455" i="5"/>
  <c r="BV455" i="5"/>
  <c r="AZ456" i="5"/>
  <c r="BB456" i="5"/>
  <c r="BD456" i="5"/>
  <c r="BF456" i="5"/>
  <c r="BH456" i="5"/>
  <c r="BJ456" i="5"/>
  <c r="BL456" i="5"/>
  <c r="BN456" i="5"/>
  <c r="BP456" i="5"/>
  <c r="BR456" i="5"/>
  <c r="BT456" i="5"/>
  <c r="BV456" i="5"/>
  <c r="AZ457" i="5"/>
  <c r="BB457" i="5"/>
  <c r="BD457" i="5"/>
  <c r="BF457" i="5"/>
  <c r="BH457" i="5"/>
  <c r="BJ457" i="5"/>
  <c r="BL457" i="5"/>
  <c r="BN457" i="5"/>
  <c r="BP457" i="5"/>
  <c r="BR457" i="5"/>
  <c r="BT457" i="5"/>
  <c r="BV457" i="5"/>
  <c r="AZ458" i="5"/>
  <c r="BB458" i="5"/>
  <c r="BD458" i="5"/>
  <c r="BF458" i="5"/>
  <c r="BH458" i="5"/>
  <c r="BJ458" i="5"/>
  <c r="BL458" i="5"/>
  <c r="BN458" i="5"/>
  <c r="BP458" i="5"/>
  <c r="BR458" i="5"/>
  <c r="BT458" i="5"/>
  <c r="BV458" i="5"/>
  <c r="AZ459" i="5"/>
  <c r="BB459" i="5"/>
  <c r="BD459" i="5"/>
  <c r="BF459" i="5"/>
  <c r="BH459" i="5"/>
  <c r="BJ459" i="5"/>
  <c r="BL459" i="5"/>
  <c r="BN459" i="5"/>
  <c r="BP459" i="5"/>
  <c r="BR459" i="5"/>
  <c r="BT459" i="5"/>
  <c r="BV459" i="5"/>
  <c r="AZ460" i="5"/>
  <c r="BB460" i="5"/>
  <c r="BD460" i="5"/>
  <c r="BF460" i="5"/>
  <c r="BH460" i="5"/>
  <c r="BJ460" i="5"/>
  <c r="BL460" i="5"/>
  <c r="BN460" i="5"/>
  <c r="BP460" i="5"/>
  <c r="BR460" i="5"/>
  <c r="BT460" i="5"/>
  <c r="BV460" i="5"/>
  <c r="AZ461" i="5"/>
  <c r="BB461" i="5"/>
  <c r="BD461" i="5"/>
  <c r="BF461" i="5"/>
  <c r="BH461" i="5"/>
  <c r="BJ461" i="5"/>
  <c r="BL461" i="5"/>
  <c r="BN461" i="5"/>
  <c r="BP461" i="5"/>
  <c r="BR461" i="5"/>
  <c r="BT461" i="5"/>
  <c r="BV461" i="5"/>
  <c r="AZ462" i="5"/>
  <c r="BB462" i="5"/>
  <c r="BD462" i="5"/>
  <c r="BF462" i="5"/>
  <c r="BH462" i="5"/>
  <c r="BJ462" i="5"/>
  <c r="BL462" i="5"/>
  <c r="BN462" i="5"/>
  <c r="BP462" i="5"/>
  <c r="BR462" i="5"/>
  <c r="BT462" i="5"/>
  <c r="BV462" i="5"/>
  <c r="AZ463" i="5"/>
  <c r="BB463" i="5"/>
  <c r="BD463" i="5"/>
  <c r="BF463" i="5"/>
  <c r="BH463" i="5"/>
  <c r="BJ463" i="5"/>
  <c r="BL463" i="5"/>
  <c r="BN463" i="5"/>
  <c r="BP463" i="5"/>
  <c r="BR463" i="5"/>
  <c r="BT463" i="5"/>
  <c r="BV463" i="5"/>
  <c r="AZ464" i="5"/>
  <c r="BB464" i="5"/>
  <c r="BD464" i="5"/>
  <c r="BF464" i="5"/>
  <c r="BH464" i="5"/>
  <c r="BJ464" i="5"/>
  <c r="BL464" i="5"/>
  <c r="BN464" i="5"/>
  <c r="BP464" i="5"/>
  <c r="BR464" i="5"/>
  <c r="BT464" i="5"/>
  <c r="BV464" i="5"/>
  <c r="AZ465" i="5"/>
  <c r="BB465" i="5"/>
  <c r="BD465" i="5"/>
  <c r="BF465" i="5"/>
  <c r="BH465" i="5"/>
  <c r="BJ465" i="5"/>
  <c r="BL465" i="5"/>
  <c r="BN465" i="5"/>
  <c r="BP465" i="5"/>
  <c r="BR465" i="5"/>
  <c r="BT465" i="5"/>
  <c r="BV465" i="5"/>
  <c r="BY466" i="5"/>
  <c r="BW466" i="5"/>
  <c r="BU466" i="5"/>
  <c r="BS466" i="5"/>
  <c r="BQ466" i="5"/>
  <c r="AZ466" i="5"/>
  <c r="BB466" i="5"/>
  <c r="BD466" i="5"/>
  <c r="BF466" i="5"/>
  <c r="BH466" i="5"/>
  <c r="BJ466" i="5"/>
  <c r="BL466" i="5"/>
  <c r="BN466" i="5"/>
  <c r="BP466" i="5"/>
  <c r="BT466" i="5"/>
  <c r="BX466" i="5"/>
  <c r="AZ467" i="5"/>
  <c r="BD467" i="5"/>
  <c r="BH467" i="5"/>
  <c r="BL467" i="5"/>
  <c r="BP467" i="5"/>
  <c r="BT467" i="5"/>
  <c r="AY468" i="5"/>
  <c r="BA468" i="5"/>
  <c r="BC468" i="5"/>
  <c r="BE468" i="5"/>
  <c r="BG468" i="5"/>
  <c r="BI468" i="5"/>
  <c r="BK468" i="5"/>
  <c r="BM468" i="5"/>
  <c r="BO468" i="5"/>
  <c r="BQ468" i="5"/>
  <c r="BS468" i="5"/>
  <c r="BU468" i="5"/>
  <c r="BW468" i="5"/>
  <c r="BY468" i="5"/>
  <c r="AY469" i="5"/>
  <c r="BA469" i="5"/>
  <c r="BC469" i="5"/>
  <c r="BE469" i="5"/>
  <c r="BG469" i="5"/>
  <c r="BI469" i="5"/>
  <c r="BK469" i="5"/>
  <c r="BM469" i="5"/>
  <c r="BO469" i="5"/>
  <c r="BQ469" i="5"/>
  <c r="BS469" i="5"/>
  <c r="BU469" i="5"/>
  <c r="BW469" i="5"/>
  <c r="BY469" i="5"/>
  <c r="AY470" i="5"/>
  <c r="BA470" i="5"/>
  <c r="BC470" i="5"/>
  <c r="BE470" i="5"/>
  <c r="BG470" i="5"/>
  <c r="BI470" i="5"/>
  <c r="BK470" i="5"/>
  <c r="BM470" i="5"/>
  <c r="BO470" i="5"/>
  <c r="BQ470" i="5"/>
  <c r="BS470" i="5"/>
  <c r="BU470" i="5"/>
  <c r="BW470" i="5"/>
  <c r="BY470" i="5"/>
  <c r="AY471" i="5"/>
  <c r="BA471" i="5"/>
  <c r="BC471" i="5"/>
  <c r="BE471" i="5"/>
  <c r="BG471" i="5"/>
  <c r="BI471" i="5"/>
  <c r="BK471" i="5"/>
  <c r="BM471" i="5"/>
  <c r="BO471" i="5"/>
  <c r="BQ471" i="5"/>
  <c r="BS471" i="5"/>
  <c r="BU471" i="5"/>
  <c r="BW471" i="5"/>
  <c r="BY471" i="5"/>
  <c r="AY472" i="5"/>
  <c r="BA472" i="5"/>
  <c r="BC472" i="5"/>
  <c r="BE472" i="5"/>
  <c r="BG472" i="5"/>
  <c r="BI472" i="5"/>
  <c r="BK472" i="5"/>
  <c r="BM472" i="5"/>
  <c r="BO472" i="5"/>
  <c r="BQ472" i="5"/>
  <c r="BS472" i="5"/>
  <c r="BU472" i="5"/>
  <c r="BW472" i="5"/>
  <c r="BY472" i="5"/>
  <c r="AY473" i="5"/>
  <c r="BA473" i="5"/>
  <c r="BC473" i="5"/>
  <c r="BE473" i="5"/>
  <c r="BG473" i="5"/>
  <c r="BI473" i="5"/>
  <c r="BK473" i="5"/>
  <c r="BM473" i="5"/>
  <c r="BO473" i="5"/>
  <c r="BQ473" i="5"/>
  <c r="BS473" i="5"/>
  <c r="BU473" i="5"/>
  <c r="BW473" i="5"/>
  <c r="BY473" i="5"/>
  <c r="AY474" i="5"/>
  <c r="BA474" i="5"/>
  <c r="BC474" i="5"/>
  <c r="BE474" i="5"/>
  <c r="BG474" i="5"/>
  <c r="BI474" i="5"/>
  <c r="BK474" i="5"/>
  <c r="BM474" i="5"/>
  <c r="BO474" i="5"/>
  <c r="BQ474" i="5"/>
  <c r="BS474" i="5"/>
  <c r="BU474" i="5"/>
  <c r="BW474" i="5"/>
  <c r="BY474" i="5"/>
  <c r="AY475" i="5"/>
  <c r="BA475" i="5"/>
  <c r="BC475" i="5"/>
  <c r="BE475" i="5"/>
  <c r="BG475" i="5"/>
  <c r="BI475" i="5"/>
  <c r="BK475" i="5"/>
  <c r="BM475" i="5"/>
  <c r="BO475" i="5"/>
  <c r="BQ475" i="5"/>
  <c r="BS475" i="5"/>
  <c r="BU475" i="5"/>
  <c r="BW475" i="5"/>
  <c r="BY475" i="5"/>
  <c r="AY476" i="5"/>
  <c r="BA476" i="5"/>
  <c r="BC476" i="5"/>
  <c r="BE476" i="5"/>
  <c r="BG476" i="5"/>
  <c r="BI476" i="5"/>
  <c r="BK476" i="5"/>
  <c r="BM476" i="5"/>
  <c r="BO476" i="5"/>
  <c r="BQ476" i="5"/>
  <c r="BS476" i="5"/>
  <c r="BU476" i="5"/>
  <c r="BW476" i="5"/>
  <c r="BY476" i="5"/>
  <c r="AY477" i="5"/>
  <c r="BA477" i="5"/>
  <c r="BC477" i="5"/>
  <c r="BE477" i="5"/>
  <c r="BG477" i="5"/>
  <c r="BI477" i="5"/>
  <c r="BK477" i="5"/>
  <c r="BM477" i="5"/>
  <c r="BO477" i="5"/>
  <c r="BQ477" i="5"/>
  <c r="BS477" i="5"/>
  <c r="BU477" i="5"/>
  <c r="BW477" i="5"/>
  <c r="BY477" i="5"/>
  <c r="AY478" i="5"/>
  <c r="BA478" i="5"/>
  <c r="BC478" i="5"/>
  <c r="BE478" i="5"/>
  <c r="BG478" i="5"/>
  <c r="BI478" i="5"/>
  <c r="BK478" i="5"/>
  <c r="BM478" i="5"/>
  <c r="BO478" i="5"/>
  <c r="BS478" i="5"/>
  <c r="AZ468" i="5"/>
  <c r="BB468" i="5"/>
  <c r="BD468" i="5"/>
  <c r="BF468" i="5"/>
  <c r="BH468" i="5"/>
  <c r="BJ468" i="5"/>
  <c r="BL468" i="5"/>
  <c r="BN468" i="5"/>
  <c r="BP468" i="5"/>
  <c r="BR468" i="5"/>
  <c r="BT468" i="5"/>
  <c r="BV468" i="5"/>
  <c r="AZ469" i="5"/>
  <c r="BB469" i="5"/>
  <c r="BD469" i="5"/>
  <c r="BF469" i="5"/>
  <c r="BH469" i="5"/>
  <c r="BJ469" i="5"/>
  <c r="BL469" i="5"/>
  <c r="BN469" i="5"/>
  <c r="BP469" i="5"/>
  <c r="BR469" i="5"/>
  <c r="BT469" i="5"/>
  <c r="BV469" i="5"/>
  <c r="AZ470" i="5"/>
  <c r="BB470" i="5"/>
  <c r="BD470" i="5"/>
  <c r="BF470" i="5"/>
  <c r="BH470" i="5"/>
  <c r="BJ470" i="5"/>
  <c r="BL470" i="5"/>
  <c r="BN470" i="5"/>
  <c r="BP470" i="5"/>
  <c r="BR470" i="5"/>
  <c r="BT470" i="5"/>
  <c r="BV470" i="5"/>
  <c r="AZ471" i="5"/>
  <c r="BB471" i="5"/>
  <c r="BD471" i="5"/>
  <c r="BF471" i="5"/>
  <c r="BH471" i="5"/>
  <c r="BJ471" i="5"/>
  <c r="BL471" i="5"/>
  <c r="BN471" i="5"/>
  <c r="BP471" i="5"/>
  <c r="BR471" i="5"/>
  <c r="BT471" i="5"/>
  <c r="BV471" i="5"/>
  <c r="AZ472" i="5"/>
  <c r="BB472" i="5"/>
  <c r="BD472" i="5"/>
  <c r="BF472" i="5"/>
  <c r="BH472" i="5"/>
  <c r="BJ472" i="5"/>
  <c r="BL472" i="5"/>
  <c r="BN472" i="5"/>
  <c r="BP472" i="5"/>
  <c r="BR472" i="5"/>
  <c r="BT472" i="5"/>
  <c r="BV472" i="5"/>
  <c r="AZ473" i="5"/>
  <c r="BB473" i="5"/>
  <c r="BD473" i="5"/>
  <c r="BF473" i="5"/>
  <c r="BH473" i="5"/>
  <c r="BJ473" i="5"/>
  <c r="BL473" i="5"/>
  <c r="BN473" i="5"/>
  <c r="BP473" i="5"/>
  <c r="BR473" i="5"/>
  <c r="BT473" i="5"/>
  <c r="BV473" i="5"/>
  <c r="AZ474" i="5"/>
  <c r="BB474" i="5"/>
  <c r="BD474" i="5"/>
  <c r="BF474" i="5"/>
  <c r="BH474" i="5"/>
  <c r="BJ474" i="5"/>
  <c r="BL474" i="5"/>
  <c r="BN474" i="5"/>
  <c r="BP474" i="5"/>
  <c r="BR474" i="5"/>
  <c r="BT474" i="5"/>
  <c r="BV474" i="5"/>
  <c r="AZ475" i="5"/>
  <c r="BB475" i="5"/>
  <c r="BD475" i="5"/>
  <c r="BF475" i="5"/>
  <c r="BH475" i="5"/>
  <c r="BJ475" i="5"/>
  <c r="BL475" i="5"/>
  <c r="BN475" i="5"/>
  <c r="BP475" i="5"/>
  <c r="BR475" i="5"/>
  <c r="BT475" i="5"/>
  <c r="BV475" i="5"/>
  <c r="AZ476" i="5"/>
  <c r="BB476" i="5"/>
  <c r="BD476" i="5"/>
  <c r="BF476" i="5"/>
  <c r="BH476" i="5"/>
  <c r="BJ476" i="5"/>
  <c r="BL476" i="5"/>
  <c r="BN476" i="5"/>
  <c r="BP476" i="5"/>
  <c r="BR476" i="5"/>
  <c r="BT476" i="5"/>
  <c r="BV476" i="5"/>
  <c r="AZ477" i="5"/>
  <c r="BB477" i="5"/>
  <c r="BD477" i="5"/>
  <c r="BF477" i="5"/>
  <c r="BH477" i="5"/>
  <c r="BJ477" i="5"/>
  <c r="BL477" i="5"/>
  <c r="BN477" i="5"/>
  <c r="BP477" i="5"/>
  <c r="BR477" i="5"/>
  <c r="BT477" i="5"/>
  <c r="BV477" i="5"/>
  <c r="BX478" i="5"/>
  <c r="BV478" i="5"/>
  <c r="BT478" i="5"/>
  <c r="BR478" i="5"/>
  <c r="BP478" i="5"/>
  <c r="AZ478" i="5"/>
  <c r="BB478" i="5"/>
  <c r="BD478" i="5"/>
  <c r="BF478" i="5"/>
  <c r="BH478" i="5"/>
  <c r="BJ478" i="5"/>
  <c r="BL478" i="5"/>
  <c r="BN478" i="5"/>
  <c r="BQ478" i="5"/>
  <c r="BU478" i="5"/>
  <c r="BY478" i="5"/>
  <c r="BX484" i="5"/>
  <c r="BV484" i="5"/>
  <c r="BT484" i="5"/>
  <c r="BR484" i="5"/>
  <c r="BP484" i="5"/>
  <c r="BN484" i="5"/>
  <c r="BL484" i="5"/>
  <c r="BJ484" i="5"/>
  <c r="BH484" i="5"/>
  <c r="BF484" i="5"/>
  <c r="BD484" i="5"/>
  <c r="BY484" i="5"/>
  <c r="BW484" i="5"/>
  <c r="BU484" i="5"/>
  <c r="BS484" i="5"/>
  <c r="BQ484" i="5"/>
  <c r="BO484" i="5"/>
  <c r="BM484" i="5"/>
  <c r="BK484" i="5"/>
  <c r="BI484" i="5"/>
  <c r="BG484" i="5"/>
  <c r="BE484" i="5"/>
  <c r="BC484" i="5"/>
  <c r="BA484" i="5"/>
  <c r="AY484" i="5"/>
  <c r="BB484" i="5"/>
  <c r="AZ479" i="5"/>
  <c r="BB479" i="5"/>
  <c r="BD479" i="5"/>
  <c r="BF479" i="5"/>
  <c r="BH479" i="5"/>
  <c r="BJ479" i="5"/>
  <c r="BL479" i="5"/>
  <c r="BN479" i="5"/>
  <c r="BP479" i="5"/>
  <c r="BR479" i="5"/>
  <c r="BT479" i="5"/>
  <c r="BV479" i="5"/>
  <c r="AZ480" i="5"/>
  <c r="BB480" i="5"/>
  <c r="BD480" i="5"/>
  <c r="BF480" i="5"/>
  <c r="BH480" i="5"/>
  <c r="BJ480" i="5"/>
  <c r="BL480" i="5"/>
  <c r="BN480" i="5"/>
  <c r="BP480" i="5"/>
  <c r="BR480" i="5"/>
  <c r="BT480" i="5"/>
  <c r="BV480" i="5"/>
  <c r="AZ481" i="5"/>
  <c r="BB481" i="5"/>
  <c r="BD481" i="5"/>
  <c r="BF481" i="5"/>
  <c r="BH481" i="5"/>
  <c r="BJ481" i="5"/>
  <c r="BL481" i="5"/>
  <c r="BN481" i="5"/>
  <c r="BP481" i="5"/>
  <c r="BR481" i="5"/>
  <c r="BT481" i="5"/>
  <c r="BV481" i="5"/>
  <c r="AZ482" i="5"/>
  <c r="BB482" i="5"/>
  <c r="BD482" i="5"/>
  <c r="BF482" i="5"/>
  <c r="BH482" i="5"/>
  <c r="BJ482" i="5"/>
  <c r="BL482" i="5"/>
  <c r="BN482" i="5"/>
  <c r="BP482" i="5"/>
  <c r="BR482" i="5"/>
  <c r="BT482" i="5"/>
  <c r="BV482" i="5"/>
  <c r="AZ483" i="5"/>
  <c r="BB483" i="5"/>
  <c r="BD483" i="5"/>
  <c r="BF483" i="5"/>
  <c r="BH483" i="5"/>
  <c r="BJ483" i="5"/>
  <c r="BL483" i="5"/>
  <c r="BN483" i="5"/>
  <c r="BP483" i="5"/>
  <c r="BR483" i="5"/>
  <c r="BT483" i="5"/>
  <c r="BV483" i="5"/>
  <c r="BX483" i="5"/>
  <c r="AZ484" i="5"/>
  <c r="AY485" i="5"/>
  <c r="BA485" i="5"/>
  <c r="BC485" i="5"/>
  <c r="BE485" i="5"/>
  <c r="BG485" i="5"/>
  <c r="BI485" i="5"/>
  <c r="BK485" i="5"/>
  <c r="BM485" i="5"/>
  <c r="BO485" i="5"/>
  <c r="BQ485" i="5"/>
  <c r="BS485" i="5"/>
  <c r="BU485" i="5"/>
  <c r="BW485" i="5"/>
  <c r="BY485" i="5"/>
  <c r="AY486" i="5"/>
  <c r="BA486" i="5"/>
  <c r="BC486" i="5"/>
  <c r="BE486" i="5"/>
  <c r="BG486" i="5"/>
  <c r="BI486" i="5"/>
  <c r="BK486" i="5"/>
  <c r="BM486" i="5"/>
  <c r="BO486" i="5"/>
  <c r="BQ486" i="5"/>
  <c r="BS486" i="5"/>
  <c r="BU486" i="5"/>
  <c r="BW486" i="5"/>
  <c r="BY486" i="5"/>
  <c r="AY487" i="5"/>
  <c r="BA487" i="5"/>
  <c r="BC487" i="5"/>
  <c r="BE487" i="5"/>
  <c r="BG487" i="5"/>
  <c r="BI487" i="5"/>
  <c r="BK487" i="5"/>
  <c r="BM487" i="5"/>
  <c r="BO487" i="5"/>
  <c r="BQ487" i="5"/>
  <c r="BS487" i="5"/>
  <c r="BU487" i="5"/>
  <c r="BW487" i="5"/>
  <c r="BY487" i="5"/>
  <c r="AY488" i="5"/>
  <c r="BA488" i="5"/>
  <c r="BC488" i="5"/>
  <c r="BE488" i="5"/>
  <c r="BG488" i="5"/>
  <c r="BI488" i="5"/>
  <c r="BK488" i="5"/>
  <c r="BM488" i="5"/>
  <c r="BO488" i="5"/>
  <c r="BQ488" i="5"/>
  <c r="BS488" i="5"/>
  <c r="BU488" i="5"/>
  <c r="BW488" i="5"/>
  <c r="BY488" i="5"/>
  <c r="AZ489" i="5"/>
  <c r="AZ485" i="5"/>
  <c r="BB485" i="5"/>
  <c r="BD485" i="5"/>
  <c r="BF485" i="5"/>
  <c r="BH485" i="5"/>
  <c r="BJ485" i="5"/>
  <c r="BL485" i="5"/>
  <c r="BN485" i="5"/>
  <c r="BP485" i="5"/>
  <c r="BR485" i="5"/>
  <c r="BT485" i="5"/>
  <c r="BV485" i="5"/>
  <c r="AZ486" i="5"/>
  <c r="BB486" i="5"/>
  <c r="BD486" i="5"/>
  <c r="BF486" i="5"/>
  <c r="BH486" i="5"/>
  <c r="BJ486" i="5"/>
  <c r="BL486" i="5"/>
  <c r="BN486" i="5"/>
  <c r="BP486" i="5"/>
  <c r="BR486" i="5"/>
  <c r="BT486" i="5"/>
  <c r="BV486" i="5"/>
  <c r="AZ487" i="5"/>
  <c r="BB487" i="5"/>
  <c r="BD487" i="5"/>
  <c r="BF487" i="5"/>
  <c r="BH487" i="5"/>
  <c r="BJ487" i="5"/>
  <c r="BL487" i="5"/>
  <c r="BN487" i="5"/>
  <c r="BP487" i="5"/>
  <c r="BR487" i="5"/>
  <c r="BT487" i="5"/>
  <c r="BV487" i="5"/>
  <c r="AZ488" i="5"/>
  <c r="BB488" i="5"/>
  <c r="BD488" i="5"/>
  <c r="BF488" i="5"/>
  <c r="BH488" i="5"/>
  <c r="BJ488" i="5"/>
  <c r="BL488" i="5"/>
  <c r="BN488" i="5"/>
  <c r="BP488" i="5"/>
  <c r="BR488" i="5"/>
  <c r="BT488" i="5"/>
  <c r="BV488" i="5"/>
  <c r="BW489" i="5" l="1"/>
  <c r="BS489" i="5"/>
  <c r="BO489" i="5"/>
  <c r="BK489" i="5"/>
  <c r="BG489" i="5"/>
  <c r="BC489" i="5"/>
  <c r="AY489" i="5"/>
  <c r="BV489" i="5"/>
  <c r="BR489" i="5"/>
  <c r="BN489" i="5"/>
  <c r="BJ489" i="5"/>
  <c r="BF489" i="5"/>
  <c r="BB489" i="5"/>
  <c r="BY489" i="5"/>
  <c r="BU489" i="5"/>
  <c r="BQ489" i="5"/>
  <c r="BM489" i="5"/>
  <c r="BI489" i="5"/>
  <c r="BE489" i="5"/>
  <c r="BA489" i="5"/>
  <c r="BX489" i="5"/>
  <c r="BT489" i="5"/>
  <c r="BP489" i="5"/>
  <c r="BL489" i="5"/>
  <c r="BH489" i="5"/>
  <c r="BD489" i="5"/>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2way ANOVA of heat map LL LHCII" type="6" refreshedVersion="4" background="1" saveData="1">
    <textPr codePage="65001" sourceFile="C:\Users\Phil\Documents\Work\Matt J projects\Sarah TPJ paper wt-stn7-tap38\Receieved from Matt 090123 info for response\Prism results\2way ANOVA of heat map LL LHCII.txt">
      <textFields count="2">
        <textField/>
        <textField/>
      </textFields>
    </textPr>
  </connection>
  <connection id="2" xr16:uid="{00000000-0015-0000-FFFF-FFFF01000000}" name="heat map LL LHCII" type="6" refreshedVersion="4" background="1" saveData="1">
    <textPr codePage="65001" sourceFile="C:\Users\Phil\Documents\Work\Matt J projects\Sarah TPJ paper wt-stn7-tap38\Receieved from Matt 090123 info for response\Prism results\heat map LL LHCII.txt">
      <textFields>
        <textField/>
      </textFields>
    </textPr>
  </connection>
</connections>
</file>

<file path=xl/sharedStrings.xml><?xml version="1.0" encoding="utf-8"?>
<sst xmlns="http://schemas.openxmlformats.org/spreadsheetml/2006/main" count="5511" uniqueCount="2311">
  <si>
    <t>stn7</t>
  </si>
  <si>
    <t>WT</t>
  </si>
  <si>
    <t>tap38</t>
  </si>
  <si>
    <t>LHCB1.1;1.2</t>
  </si>
  <si>
    <t>LHCB1.3</t>
  </si>
  <si>
    <t>LHCB2.1;2.2;2.4</t>
  </si>
  <si>
    <t>LHCB3</t>
  </si>
  <si>
    <t>LHCB4.1</t>
  </si>
  <si>
    <t>LHCB4.2</t>
  </si>
  <si>
    <t>LHCB4.3</t>
  </si>
  <si>
    <t>LHCB5</t>
  </si>
  <si>
    <t>LHCA1</t>
  </si>
  <si>
    <t>LHCA2</t>
  </si>
  <si>
    <t>LHCA4</t>
  </si>
  <si>
    <t>LHCA6</t>
  </si>
  <si>
    <t>Mean Diff.</t>
  </si>
  <si>
    <t>95.00% CI of diff.</t>
  </si>
  <si>
    <t>Significant?</t>
  </si>
  <si>
    <t>Summary</t>
  </si>
  <si>
    <t>Adjusted P Value</t>
  </si>
  <si>
    <t xml:space="preserve">  LHCB1.1;1.2</t>
  </si>
  <si>
    <t xml:space="preserve">    stn7 vs. WT</t>
  </si>
  <si>
    <t>24.22 to 66.57</t>
  </si>
  <si>
    <t>Yes</t>
  </si>
  <si>
    <t>****</t>
  </si>
  <si>
    <t>&lt;0.0001</t>
  </si>
  <si>
    <t xml:space="preserve">    stn7 vs. tap38</t>
  </si>
  <si>
    <t>28.12 to 70.47</t>
  </si>
  <si>
    <t xml:space="preserve">    WT vs. tap38</t>
  </si>
  <si>
    <t>-17.28 to 25.07</t>
  </si>
  <si>
    <t>No</t>
  </si>
  <si>
    <t>ns</t>
  </si>
  <si>
    <t xml:space="preserve">  LHCB1.3</t>
  </si>
  <si>
    <t>57.49 to 99.84</t>
  </si>
  <si>
    <t>69.10 to 111.5</t>
  </si>
  <si>
    <t>-9.566 to 32.78</t>
  </si>
  <si>
    <t xml:space="preserve">  LHCB2.1;2.2;2.4</t>
  </si>
  <si>
    <t>4.696 to 47.05</t>
  </si>
  <si>
    <t>*</t>
  </si>
  <si>
    <t>12.33 to 54.68</t>
  </si>
  <si>
    <t>***</t>
  </si>
  <si>
    <t>-13.54 to 28.81</t>
  </si>
  <si>
    <t xml:space="preserve">  LHCB3</t>
  </si>
  <si>
    <t>-8.744 to 33.61</t>
  </si>
  <si>
    <t>-0.06951 to 42.28</t>
  </si>
  <si>
    <t>-12.50 to 29.85</t>
  </si>
  <si>
    <t xml:space="preserve">  LHCB4.1</t>
  </si>
  <si>
    <t>-18.02 to 24.33</t>
  </si>
  <si>
    <t>-20.76 to 21.59</t>
  </si>
  <si>
    <t>-23.91 to 18.44</t>
  </si>
  <si>
    <t xml:space="preserve">  LHCB4.2</t>
  </si>
  <si>
    <t>-30.27 to 12.08</t>
  </si>
  <si>
    <t>-24.34 to 18.01</t>
  </si>
  <si>
    <t>-15.24 to 27.11</t>
  </si>
  <si>
    <t xml:space="preserve">  LHCB4.3</t>
  </si>
  <si>
    <t>-20.39 to 21.96</t>
  </si>
  <si>
    <t>-20.23 to 22.12</t>
  </si>
  <si>
    <t>-21.02 to 21.33</t>
  </si>
  <si>
    <t xml:space="preserve">  LHCB5</t>
  </si>
  <si>
    <t>-11.34 to 31.01</t>
  </si>
  <si>
    <t>-14.00 to 28.35</t>
  </si>
  <si>
    <t>-23.84 to 18.51</t>
  </si>
  <si>
    <t xml:space="preserve">  LHCA1</t>
  </si>
  <si>
    <t>-25.76 to 16.59</t>
  </si>
  <si>
    <t>-10.78 to 31.57</t>
  </si>
  <si>
    <t>-6.191 to 36.16</t>
  </si>
  <si>
    <t xml:space="preserve">  LHCA2</t>
  </si>
  <si>
    <t>-9.359 to 32.99</t>
  </si>
  <si>
    <t>-3.578 to 38.77</t>
  </si>
  <si>
    <t>-15.39 to 26.96</t>
  </si>
  <si>
    <t xml:space="preserve">  LHCA4</t>
  </si>
  <si>
    <t>-8.255 to 34.10</t>
  </si>
  <si>
    <t>-10.39 to 31.96</t>
  </si>
  <si>
    <t>-23.31 to 19.04</t>
  </si>
  <si>
    <t xml:space="preserve">  LHCA6</t>
  </si>
  <si>
    <t>-21.25 to 21.10</t>
  </si>
  <si>
    <t>&gt;0.9999</t>
  </si>
  <si>
    <t>-45.01 to -2.655</t>
  </si>
  <si>
    <t>-44.93 to -2.584</t>
  </si>
  <si>
    <t>PSII</t>
  </si>
  <si>
    <t>PSI</t>
  </si>
  <si>
    <t>Cytb6f</t>
  </si>
  <si>
    <t>ATPase</t>
  </si>
  <si>
    <t>PC</t>
  </si>
  <si>
    <t>FNR1</t>
  </si>
  <si>
    <t>FNR2</t>
  </si>
  <si>
    <t>Rubisco</t>
  </si>
  <si>
    <t>RBCA</t>
  </si>
  <si>
    <t>Low light</t>
  </si>
  <si>
    <t>Moderate light</t>
  </si>
  <si>
    <t>High light</t>
  </si>
  <si>
    <t>PGR5</t>
  </si>
  <si>
    <t>PGRL1A</t>
  </si>
  <si>
    <t>NDH</t>
  </si>
  <si>
    <t>TIC62</t>
  </si>
  <si>
    <t>TROL</t>
  </si>
  <si>
    <t>PSBS</t>
  </si>
  <si>
    <t>VDE</t>
  </si>
  <si>
    <t>ZEP</t>
  </si>
  <si>
    <t>KEA3</t>
  </si>
  <si>
    <t>SOQ1</t>
  </si>
  <si>
    <t>LCNP</t>
  </si>
  <si>
    <t>ROQH1</t>
  </si>
  <si>
    <t>FLAP1</t>
  </si>
  <si>
    <t>STN7</t>
  </si>
  <si>
    <t>TAP38</t>
  </si>
  <si>
    <t>STN8</t>
  </si>
  <si>
    <t>CAS</t>
  </si>
  <si>
    <t>CURT1A</t>
  </si>
  <si>
    <t>CURT1B</t>
  </si>
  <si>
    <t>CURT1C</t>
  </si>
  <si>
    <t>CURT1D</t>
  </si>
  <si>
    <t>RIQ1</t>
  </si>
  <si>
    <t>RIQ2</t>
  </si>
  <si>
    <t>Protein</t>
  </si>
  <si>
    <t>TSP9</t>
  </si>
  <si>
    <t>PTAC16</t>
  </si>
  <si>
    <t>FTSH11</t>
  </si>
  <si>
    <t>RPS7A</t>
  </si>
  <si>
    <t>CP29A</t>
  </si>
  <si>
    <t>CP29B</t>
  </si>
  <si>
    <t>CP31A</t>
  </si>
  <si>
    <t>RPL1</t>
  </si>
  <si>
    <t>RPL17</t>
  </si>
  <si>
    <t>TRXM1</t>
  </si>
  <si>
    <t>HCF136</t>
  </si>
  <si>
    <t>CYP38</t>
  </si>
  <si>
    <t>CYP28</t>
  </si>
  <si>
    <t>CLPC1</t>
  </si>
  <si>
    <t>PPD3</t>
  </si>
  <si>
    <t>TL15A</t>
  </si>
  <si>
    <t xml:space="preserve">  PSII</t>
  </si>
  <si>
    <t>-6.558 to 17.89</t>
  </si>
  <si>
    <t>-13.89 to 10.56</t>
  </si>
  <si>
    <t>-19.56 to 4.891</t>
  </si>
  <si>
    <t xml:space="preserve">  PSI</t>
  </si>
  <si>
    <t>7.442 to 31.89</t>
  </si>
  <si>
    <t xml:space="preserve">  Cytb6f</t>
  </si>
  <si>
    <t>-4.998 to 19.45</t>
  </si>
  <si>
    <t>2.442 to 26.89</t>
  </si>
  <si>
    <t>-4.785 to 19.66</t>
  </si>
  <si>
    <t xml:space="preserve">  ATPase</t>
  </si>
  <si>
    <t>-12.56 to 11.89</t>
  </si>
  <si>
    <t>-10.56 to 13.89</t>
  </si>
  <si>
    <t>-10.22 to 14.22</t>
  </si>
  <si>
    <t xml:space="preserve">  PC</t>
  </si>
  <si>
    <t>-199.5 to -175.0</t>
  </si>
  <si>
    <t>-2.537 to 21.91</t>
  </si>
  <si>
    <t>184.7 to 209.2</t>
  </si>
  <si>
    <t xml:space="preserve">  FNR1</t>
  </si>
  <si>
    <t>6.203 to 30.65</t>
  </si>
  <si>
    <t>**</t>
  </si>
  <si>
    <t>4.882 to 29.33</t>
  </si>
  <si>
    <t>-13.55 to 10.90</t>
  </si>
  <si>
    <t xml:space="preserve">  FNR2</t>
  </si>
  <si>
    <t>1.194 to 25.64</t>
  </si>
  <si>
    <t>4.043 to 28.49</t>
  </si>
  <si>
    <t>-9.376 to 15.07</t>
  </si>
  <si>
    <t xml:space="preserve">  Rubisco</t>
  </si>
  <si>
    <t>-38.87 to -14.42</t>
  </si>
  <si>
    <t>-17.55 to 6.895</t>
  </si>
  <si>
    <t>9.090 to 33.54</t>
  </si>
  <si>
    <t xml:space="preserve">  RBCA</t>
  </si>
  <si>
    <t>28.25 to 52.70</t>
  </si>
  <si>
    <t>23.43 to 47.88</t>
  </si>
  <si>
    <t>-17.04 to 7.410</t>
  </si>
  <si>
    <t>-95.50 to 91.50</t>
  </si>
  <si>
    <t>-92.83 to 94.16</t>
  </si>
  <si>
    <t>-90.83 to 96.16</t>
  </si>
  <si>
    <t>-97.16 to 89.83</t>
  </si>
  <si>
    <t>-75.83 to 111.2</t>
  </si>
  <si>
    <t>-79.16 to 107.8</t>
  </si>
  <si>
    <t>-96.83 to 90.16</t>
  </si>
  <si>
    <t>-94.16 to 92.83</t>
  </si>
  <si>
    <t>-91.50 to 95.50</t>
  </si>
  <si>
    <t>2210 to 2397</t>
  </si>
  <si>
    <t>951.1 to 1138</t>
  </si>
  <si>
    <t>-1352 to -1165</t>
  </si>
  <si>
    <t>-89.61 to 97.39</t>
  </si>
  <si>
    <t>-81.23 to 105.8</t>
  </si>
  <si>
    <t>-85.12 to 101.9</t>
  </si>
  <si>
    <t>-104.0 to 83.03</t>
  </si>
  <si>
    <t>-65.81 to 121.2</t>
  </si>
  <si>
    <t>-55.34 to 131.7</t>
  </si>
  <si>
    <t>53.65 to 240.6</t>
  </si>
  <si>
    <t>-53.20 to 133.8</t>
  </si>
  <si>
    <t>-200.3 to -13.35</t>
  </si>
  <si>
    <t>-143.6 to 43.37</t>
  </si>
  <si>
    <t>-109.8 to 77.17</t>
  </si>
  <si>
    <t>-59.70 to 127.3</t>
  </si>
  <si>
    <t>-38.11 to 16.78</t>
  </si>
  <si>
    <t>-30.44 to 24.44</t>
  </si>
  <si>
    <t>-19.78 to 35.11</t>
  </si>
  <si>
    <t>-26.11 to 28.78</t>
  </si>
  <si>
    <t>-27.44 to 27.44</t>
  </si>
  <si>
    <t>-28.78 to 26.11</t>
  </si>
  <si>
    <t>-19.57 to 35.31</t>
  </si>
  <si>
    <t>-11.44 to 43.44</t>
  </si>
  <si>
    <t>-19.31 to 35.57</t>
  </si>
  <si>
    <t>-26.78 to 28.11</t>
  </si>
  <si>
    <t>-15.78 to 39.11</t>
  </si>
  <si>
    <t>-16.44 to 38.44</t>
  </si>
  <si>
    <t>135.0 to 189.9</t>
  </si>
  <si>
    <t>98.34 to 153.2</t>
  </si>
  <si>
    <t>-64.10 to -9.216</t>
  </si>
  <si>
    <t>-10.15 to 44.74</t>
  </si>
  <si>
    <t>-9.593 to 45.29</t>
  </si>
  <si>
    <t>-26.89 to 28.00</t>
  </si>
  <si>
    <t>-6.967 to 47.92</t>
  </si>
  <si>
    <t>-10.27 to 44.61</t>
  </si>
  <si>
    <t>-30.75 to 24.14</t>
  </si>
  <si>
    <t>25.88 to 80.76</t>
  </si>
  <si>
    <t>45.24 to 100.1</t>
  </si>
  <si>
    <t>-8.082 to 46.80</t>
  </si>
  <si>
    <t>4.352 to 59.24</t>
  </si>
  <si>
    <t>50.77 to 105.7</t>
  </si>
  <si>
    <t>18.98 to 73.86</t>
  </si>
  <si>
    <t>-6.642 to 47.46</t>
  </si>
  <si>
    <t>10.87 to 64.98</t>
  </si>
  <si>
    <t>-9.536 to 44.57</t>
  </si>
  <si>
    <t>36.34 to 90.44</t>
  </si>
  <si>
    <t>30.62 to 84.72</t>
  </si>
  <si>
    <t>-32.78 to 21.33</t>
  </si>
  <si>
    <t>-25.04 to 29.06</t>
  </si>
  <si>
    <t>-25.81 to 28.29</t>
  </si>
  <si>
    <t>-27.82 to 26.28</t>
  </si>
  <si>
    <t>-8.535 to 45.57</t>
  </si>
  <si>
    <t>-13.82 to 40.28</t>
  </si>
  <si>
    <t>-32.34 to 21.77</t>
  </si>
  <si>
    <t>-28.74 to 25.36</t>
  </si>
  <si>
    <t>-25.50 to 28.60</t>
  </si>
  <si>
    <t>-23.82 to 30.28</t>
  </si>
  <si>
    <t>-37.27 to 16.83</t>
  </si>
  <si>
    <t>-23.21 to 30.89</t>
  </si>
  <si>
    <t>-12.99 to 41.11</t>
  </si>
  <si>
    <t>34.86 to 88.96</t>
  </si>
  <si>
    <t>13.53 to 67.63</t>
  </si>
  <si>
    <t>-48.39 to 5.714</t>
  </si>
  <si>
    <t>-33.64 to 20.46</t>
  </si>
  <si>
    <t>-41.32 to 12.79</t>
  </si>
  <si>
    <t>-34.73 to 19.37</t>
  </si>
  <si>
    <t>-1.597 to 52.51</t>
  </si>
  <si>
    <t>-34.27 to 19.83</t>
  </si>
  <si>
    <t>-59.73 to -5.626</t>
  </si>
  <si>
    <t>-16.98 to 37.12</t>
  </si>
  <si>
    <t>2.129 to 56.23</t>
  </si>
  <si>
    <t>-7.942 to 46.16</t>
  </si>
  <si>
    <t>-36.79 to 17.31</t>
  </si>
  <si>
    <t>-25.48 to 28.62</t>
  </si>
  <si>
    <t>-15.74 to 38.36</t>
  </si>
  <si>
    <t>10.39 to 64.49</t>
  </si>
  <si>
    <t>-3.656 to 50.45</t>
  </si>
  <si>
    <t>-41.10 to 13.00</t>
  </si>
  <si>
    <t>-80.34 to 28.11</t>
  </si>
  <si>
    <t>-73.87 to 34.58</t>
  </si>
  <si>
    <t>-47.75 to 60.69</t>
  </si>
  <si>
    <t>3.697 to 112.1</t>
  </si>
  <si>
    <t>38.47 to 146.9</t>
  </si>
  <si>
    <t>-19.45 to 88.99</t>
  </si>
  <si>
    <t>-58.68 to 49.77</t>
  </si>
  <si>
    <t>-45.90 to 62.55</t>
  </si>
  <si>
    <t>-41.45 to 67.00</t>
  </si>
  <si>
    <t>-49.84 to 58.61</t>
  </si>
  <si>
    <t>-41.73 to 66.71</t>
  </si>
  <si>
    <t>-46.12 to 62.33</t>
  </si>
  <si>
    <t>-42.11 to 66.33</t>
  </si>
  <si>
    <t>-44.16 to 64.29</t>
  </si>
  <si>
    <t>-56.27 to 52.17</t>
  </si>
  <si>
    <t>-46.48 to 61.97</t>
  </si>
  <si>
    <t>-49.73 to 58.72</t>
  </si>
  <si>
    <t>-57.48 to 50.97</t>
  </si>
  <si>
    <t>-15.57 to 92.88</t>
  </si>
  <si>
    <t>-38.90 to 69.55</t>
  </si>
  <si>
    <t>-77.55 to 30.89</t>
  </si>
  <si>
    <t>-55.24 to 53.21</t>
  </si>
  <si>
    <t>-46.98 to 61.46</t>
  </si>
  <si>
    <t>-45.97 to 62.48</t>
  </si>
  <si>
    <t>-55.74 to 52.71</t>
  </si>
  <si>
    <t>-42.33 to 66.11</t>
  </si>
  <si>
    <t>-40.82 to 67.63</t>
  </si>
  <si>
    <t>-73.54 to 34.90</t>
  </si>
  <si>
    <t>-53.42 to 55.03</t>
  </si>
  <si>
    <t>-34.10 to 74.35</t>
  </si>
  <si>
    <t>-44.63 to 63.81</t>
  </si>
  <si>
    <t>-46.15 to 62.29</t>
  </si>
  <si>
    <t>-55.74 to 52.70</t>
  </si>
  <si>
    <t>-65.97 to 42.48</t>
  </si>
  <si>
    <t>-71.01 to 37.44</t>
  </si>
  <si>
    <t>-59.26 to 49.18</t>
  </si>
  <si>
    <t xml:space="preserve">  PGR5</t>
  </si>
  <si>
    <t>-22.59 to 5.623</t>
  </si>
  <si>
    <t>-16.06 to 12.15</t>
  </si>
  <si>
    <t>-7.579 to 20.63</t>
  </si>
  <si>
    <t xml:space="preserve">  PGRL1A</t>
  </si>
  <si>
    <t>1.213 to 29.42</t>
  </si>
  <si>
    <t>-1.131 to 27.08</t>
  </si>
  <si>
    <t>-16.45 to 11.76</t>
  </si>
  <si>
    <t xml:space="preserve">  NDH</t>
  </si>
  <si>
    <t>-0.4390 to 27.77</t>
  </si>
  <si>
    <t>-4.106 to 24.11</t>
  </si>
  <si>
    <t>-17.77 to 10.44</t>
  </si>
  <si>
    <t xml:space="preserve">  TIC62</t>
  </si>
  <si>
    <t>-3.050 to 25.16</t>
  </si>
  <si>
    <t>-4.880 to 23.33</t>
  </si>
  <si>
    <t>-15.94 to 12.28</t>
  </si>
  <si>
    <t xml:space="preserve">  TROL</t>
  </si>
  <si>
    <t>-16.76 to 11.46</t>
  </si>
  <si>
    <t>-4.985 to 23.23</t>
  </si>
  <si>
    <t>-2.334 to 25.88</t>
  </si>
  <si>
    <t xml:space="preserve">  PSBS</t>
  </si>
  <si>
    <t>1.248 to 29.46</t>
  </si>
  <si>
    <t>0.1184 to 28.33</t>
  </si>
  <si>
    <t>-15.24 to 12.98</t>
  </si>
  <si>
    <t xml:space="preserve">  VDE</t>
  </si>
  <si>
    <t>-18.98 to 9.234</t>
  </si>
  <si>
    <t>8.929 to 37.14</t>
  </si>
  <si>
    <t>13.80 to 42.01</t>
  </si>
  <si>
    <t xml:space="preserve">  ZEP</t>
  </si>
  <si>
    <t>-7.558 to 20.65</t>
  </si>
  <si>
    <t>-6.317 to 21.89</t>
  </si>
  <si>
    <t>-12.86 to 15.35</t>
  </si>
  <si>
    <t xml:space="preserve">  KEA3</t>
  </si>
  <si>
    <t>-22.72 to 5.488</t>
  </si>
  <si>
    <t>-42.03 to -13.82</t>
  </si>
  <si>
    <t>-33.41 to -5.198</t>
  </si>
  <si>
    <t xml:space="preserve">  SOQ1</t>
  </si>
  <si>
    <t>1.187 to 29.40</t>
  </si>
  <si>
    <t>-2.317 to 25.89</t>
  </si>
  <si>
    <t>-17.61 to 10.60</t>
  </si>
  <si>
    <t xml:space="preserve">  LCNP</t>
  </si>
  <si>
    <t>17.56 to 45.77</t>
  </si>
  <si>
    <t>15.64 to 43.86</t>
  </si>
  <si>
    <t>-16.02 to 12.19</t>
  </si>
  <si>
    <t xml:space="preserve">  ROQH1</t>
  </si>
  <si>
    <t>36.42 to 64.63</t>
  </si>
  <si>
    <t>24.05 to 52.26</t>
  </si>
  <si>
    <t>-26.48 to 1.734</t>
  </si>
  <si>
    <t xml:space="preserve">  FLAP1</t>
  </si>
  <si>
    <t>29.33 to 57.55</t>
  </si>
  <si>
    <t>25.00 to 53.21</t>
  </si>
  <si>
    <t>-18.44 to 9.769</t>
  </si>
  <si>
    <t>-28.48 to 13.83</t>
  </si>
  <si>
    <t>-10.46 to 31.85</t>
  </si>
  <si>
    <t>-3.138 to 39.17</t>
  </si>
  <si>
    <t>-18.13 to 24.19</t>
  </si>
  <si>
    <t>-8.750 to 33.56</t>
  </si>
  <si>
    <t>-11.78 to 30.53</t>
  </si>
  <si>
    <t>7.510 to 49.82</t>
  </si>
  <si>
    <t>-2.490 to 39.82</t>
  </si>
  <si>
    <t>-31.16 to 11.16</t>
  </si>
  <si>
    <t>-15.04 to 27.28</t>
  </si>
  <si>
    <t>-0.7089 to 41.60</t>
  </si>
  <si>
    <t>-6.828 to 35.48</t>
  </si>
  <si>
    <t>-29.34 to 12.98</t>
  </si>
  <si>
    <t>-8.923 to 33.39</t>
  </si>
  <si>
    <t>-0.7422 to 41.57</t>
  </si>
  <si>
    <t>-5.578 to 36.73</t>
  </si>
  <si>
    <t>3.982 to 46.29</t>
  </si>
  <si>
    <t>-11.60 to 30.72</t>
  </si>
  <si>
    <t>244.5 to 286.8</t>
  </si>
  <si>
    <t>120.9 to 163.2</t>
  </si>
  <si>
    <t>-144.8 to -102.5</t>
  </si>
  <si>
    <t>-10.24 to 32.07</t>
  </si>
  <si>
    <t>-16.06 to 26.25</t>
  </si>
  <si>
    <t>-26.98 to 15.34</t>
  </si>
  <si>
    <t>8.079 to 50.39</t>
  </si>
  <si>
    <t>13.22 to 55.53</t>
  </si>
  <si>
    <t>-16.02 to 26.30</t>
  </si>
  <si>
    <t>11.50 to 53.82</t>
  </si>
  <si>
    <t>-7.790 to 34.52</t>
  </si>
  <si>
    <t>-40.45 to 1.863</t>
  </si>
  <si>
    <t>-21.09 to 21.22</t>
  </si>
  <si>
    <t>-39.21 to 3.103</t>
  </si>
  <si>
    <t>-39.27 to 3.040</t>
  </si>
  <si>
    <t>-57.66 to -15.35</t>
  </si>
  <si>
    <t>-23.96 to 18.35</t>
  </si>
  <si>
    <t>12.54 to 54.86</t>
  </si>
  <si>
    <t>31.72 to 74.04</t>
  </si>
  <si>
    <t>25.10 to 67.41</t>
  </si>
  <si>
    <t>-27.78 to 14.53</t>
  </si>
  <si>
    <t>-18.81 to 28.87</t>
  </si>
  <si>
    <t>-23.84 to 23.84</t>
  </si>
  <si>
    <t>-28.86 to 18.81</t>
  </si>
  <si>
    <t>-25.01 to 22.67</t>
  </si>
  <si>
    <t>-12.89 to 34.79</t>
  </si>
  <si>
    <t>-11.72 to 35.96</t>
  </si>
  <si>
    <t>-10.51 to 37.17</t>
  </si>
  <si>
    <t>5.827 to 53.51</t>
  </si>
  <si>
    <t>-7.506 to 40.17</t>
  </si>
  <si>
    <t>1.839 to 49.52</t>
  </si>
  <si>
    <t>-0.1920 to 47.49</t>
  </si>
  <si>
    <t>-25.87 to 21.81</t>
  </si>
  <si>
    <t>-11.61 to 36.07</t>
  </si>
  <si>
    <t>6.268 to 53.95</t>
  </si>
  <si>
    <t>-5.961 to 41.72</t>
  </si>
  <si>
    <t>11.16 to 58.84</t>
  </si>
  <si>
    <t>22.73 to 70.41</t>
  </si>
  <si>
    <t>-12.27 to 35.41</t>
  </si>
  <si>
    <t>-14.21 to 33.47</t>
  </si>
  <si>
    <t>30.60 to 78.28</t>
  </si>
  <si>
    <t>20.97 to 68.65</t>
  </si>
  <si>
    <t>-14.93 to 32.75</t>
  </si>
  <si>
    <t>-2.954 to 44.73</t>
  </si>
  <si>
    <t>-11.86 to 35.82</t>
  </si>
  <si>
    <t>-8.212 to 39.47</t>
  </si>
  <si>
    <t>38.33 to 86.01</t>
  </si>
  <si>
    <t>22.70 to 70.38</t>
  </si>
  <si>
    <t>-3.534 to 44.15</t>
  </si>
  <si>
    <t>-8.069 to 39.61</t>
  </si>
  <si>
    <t>-28.38 to 19.30</t>
  </si>
  <si>
    <t>-40.21 to 7.468</t>
  </si>
  <si>
    <t>3.224 to 50.90</t>
  </si>
  <si>
    <t>19.60 to 67.28</t>
  </si>
  <si>
    <t>9.992 to 57.67</t>
  </si>
  <si>
    <t>63.48 to 111.2</t>
  </si>
  <si>
    <t>29.65 to 77.33</t>
  </si>
  <si>
    <t>28.70 to 76.38</t>
  </si>
  <si>
    <t xml:space="preserve">  STN7</t>
  </si>
  <si>
    <t>-106.2 to -60.31</t>
  </si>
  <si>
    <t>-42.87 to 3.025</t>
  </si>
  <si>
    <t>40.38 to 86.28</t>
  </si>
  <si>
    <t xml:space="preserve">  TAP38</t>
  </si>
  <si>
    <t>-53.14 to -7.243</t>
  </si>
  <si>
    <t>38.14 to 84.03</t>
  </si>
  <si>
    <t>68.33 to 114.2</t>
  </si>
  <si>
    <t xml:space="preserve">  STN8</t>
  </si>
  <si>
    <t>-23.30 to 22.60</t>
  </si>
  <si>
    <t>-21.39 to 24.51</t>
  </si>
  <si>
    <t>-21.04 to 24.85</t>
  </si>
  <si>
    <t xml:space="preserve">  CAS</t>
  </si>
  <si>
    <t>-24.14 to 21.76</t>
  </si>
  <si>
    <t>-17.60 to 28.29</t>
  </si>
  <si>
    <t>-16.41 to 29.48</t>
  </si>
  <si>
    <t xml:space="preserve">  CURT1A</t>
  </si>
  <si>
    <t>4.813 to 50.71</t>
  </si>
  <si>
    <t>-8.261 to 37.64</t>
  </si>
  <si>
    <t>-36.02 to 9.875</t>
  </si>
  <si>
    <t xml:space="preserve">  CURT1B</t>
  </si>
  <si>
    <t>-29.01 to 16.88</t>
  </si>
  <si>
    <t>-28.60 to 17.30</t>
  </si>
  <si>
    <t>-22.53 to 23.37</t>
  </si>
  <si>
    <t xml:space="preserve">  CURT1C</t>
  </si>
  <si>
    <t>-17.69 to 28.21</t>
  </si>
  <si>
    <t>-11.84 to 34.05</t>
  </si>
  <si>
    <t>-17.11 to 28.79</t>
  </si>
  <si>
    <t xml:space="preserve">  CURT1D</t>
  </si>
  <si>
    <t>-66.36 to -20.46</t>
  </si>
  <si>
    <t>-49.48 to -3.582</t>
  </si>
  <si>
    <t>-6.068 to 39.83</t>
  </si>
  <si>
    <t xml:space="preserve">  RIQ1</t>
  </si>
  <si>
    <t>1.067 to 46.96</t>
  </si>
  <si>
    <t>-0.2658 to 45.63</t>
  </si>
  <si>
    <t>-24.28 to 21.62</t>
  </si>
  <si>
    <t xml:space="preserve">  RIQ2</t>
  </si>
  <si>
    <t>-9.344 to 36.55</t>
  </si>
  <si>
    <t>2.868 to 48.77</t>
  </si>
  <si>
    <t>-10.74 to 35.16</t>
  </si>
  <si>
    <t>-136.8 to -63.24</t>
  </si>
  <si>
    <t>-72.65 to 0.8788</t>
  </si>
  <si>
    <t>27.35 to 100.9</t>
  </si>
  <si>
    <t>-56.80 to 16.73</t>
  </si>
  <si>
    <t>39.66 to 113.2</t>
  </si>
  <si>
    <t>59.70 to 133.2</t>
  </si>
  <si>
    <t>-37.96 to 35.57</t>
  </si>
  <si>
    <t>-28.28 to 45.25</t>
  </si>
  <si>
    <t>-27.08 to 46.45</t>
  </si>
  <si>
    <t>-40.28 to 33.25</t>
  </si>
  <si>
    <t>-33.95 to 39.57</t>
  </si>
  <si>
    <t>-30.44 to 43.09</t>
  </si>
  <si>
    <t>-39.78 to 33.75</t>
  </si>
  <si>
    <t>-42.66 to 30.87</t>
  </si>
  <si>
    <t>-39.65 to 33.88</t>
  </si>
  <si>
    <t>-44.32 to 29.21</t>
  </si>
  <si>
    <t>-42.00 to 31.53</t>
  </si>
  <si>
    <t>-34.44 to 39.09</t>
  </si>
  <si>
    <t>-37.10 to 36.43</t>
  </si>
  <si>
    <t>-21.94 to 51.59</t>
  </si>
  <si>
    <t>-21.60 to 51.92</t>
  </si>
  <si>
    <t>-14.07 to 59.46</t>
  </si>
  <si>
    <t>-69.06 to 4.467</t>
  </si>
  <si>
    <t>-91.76 to -18.23</t>
  </si>
  <si>
    <t>-40.82 to 32.71</t>
  </si>
  <si>
    <t>-32.85 to 40.68</t>
  </si>
  <si>
    <t>-28.79 to 44.74</t>
  </si>
  <si>
    <t>-22.17 to 51.36</t>
  </si>
  <si>
    <t>-40.19 to 33.34</t>
  </si>
  <si>
    <t>-54.79 to 18.74</t>
  </si>
  <si>
    <t>-123.5 to -31.95</t>
  </si>
  <si>
    <t>-83.06 to 8.527</t>
  </si>
  <si>
    <t>-5.313 to 86.28</t>
  </si>
  <si>
    <t>-77.13 to 14.46</t>
  </si>
  <si>
    <t>34.77 to 126.4</t>
  </si>
  <si>
    <t>66.11 to 157.7</t>
  </si>
  <si>
    <t>-32.74 to 58.85</t>
  </si>
  <si>
    <t>-35.03 to 56.56</t>
  </si>
  <si>
    <t>-48.09 to 43.50</t>
  </si>
  <si>
    <t>-33.93 to 57.66</t>
  </si>
  <si>
    <t>-23.31 to 68.28</t>
  </si>
  <si>
    <t>-35.17 to 56.42</t>
  </si>
  <si>
    <t>-48.04 to 43.55</t>
  </si>
  <si>
    <t>-23.36 to 68.22</t>
  </si>
  <si>
    <t>-21.12 to 70.47</t>
  </si>
  <si>
    <t>-34.70 to 56.89</t>
  </si>
  <si>
    <t>-18.19 to 73.39</t>
  </si>
  <si>
    <t>-29.29 to 62.30</t>
  </si>
  <si>
    <t>-40.72 to 50.87</t>
  </si>
  <si>
    <t>-35.39 to 56.20</t>
  </si>
  <si>
    <t>-40.47 to 51.12</t>
  </si>
  <si>
    <t>-171.5 to -79.86</t>
  </si>
  <si>
    <t>-30.65 to 60.94</t>
  </si>
  <si>
    <t>95.01 to 186.6</t>
  </si>
  <si>
    <t>4.548 to 96.14</t>
  </si>
  <si>
    <t>-2.475 to 89.11</t>
  </si>
  <si>
    <t>-52.82 to 38.77</t>
  </si>
  <si>
    <t>-300.4 to -208.8</t>
  </si>
  <si>
    <t>-20.19 to 71.40</t>
  </si>
  <si>
    <t>234.4 to 326.0</t>
  </si>
  <si>
    <t xml:space="preserve">  TSP9</t>
  </si>
  <si>
    <t xml:space="preserve">  PTAC16</t>
  </si>
  <si>
    <t xml:space="preserve">  FTSH11</t>
  </si>
  <si>
    <t xml:space="preserve">  RPS7A</t>
  </si>
  <si>
    <t xml:space="preserve">  CP29A</t>
  </si>
  <si>
    <t xml:space="preserve">  CP29B</t>
  </si>
  <si>
    <t xml:space="preserve">  CP31A</t>
  </si>
  <si>
    <t xml:space="preserve">  RPL1</t>
  </si>
  <si>
    <t xml:space="preserve">  RPL17</t>
  </si>
  <si>
    <t xml:space="preserve">  TRXM1</t>
  </si>
  <si>
    <t xml:space="preserve">  HCF136</t>
  </si>
  <si>
    <t xml:space="preserve">  CYP38</t>
  </si>
  <si>
    <t xml:space="preserve">  CYP28</t>
  </si>
  <si>
    <t xml:space="preserve">  CLPC1</t>
  </si>
  <si>
    <t xml:space="preserve">  PPD3</t>
  </si>
  <si>
    <t xml:space="preserve">  TL15A</t>
  </si>
  <si>
    <t>Replicates</t>
  </si>
  <si>
    <t>-52.74 to 125.5</t>
  </si>
  <si>
    <t>-83.14 to 95.08</t>
  </si>
  <si>
    <t>-119.5 to 58.71</t>
  </si>
  <si>
    <t>-66.48 to 111.7</t>
  </si>
  <si>
    <t>-78.94 to 99.28</t>
  </si>
  <si>
    <t>-101.6 to 76.64</t>
  </si>
  <si>
    <t>-79.58 to 98.64</t>
  </si>
  <si>
    <t>-60.41 to 117.8</t>
  </si>
  <si>
    <t>-69.94 to 108.3</t>
  </si>
  <si>
    <t>-66.91 to 111.3</t>
  </si>
  <si>
    <t>-51.94 to 126.3</t>
  </si>
  <si>
    <t>-74.14 to 104.1</t>
  </si>
  <si>
    <t>207.2 to 385.4</t>
  </si>
  <si>
    <t>125.5 to 303.7</t>
  </si>
  <si>
    <t>-170.8 to 7.378</t>
  </si>
  <si>
    <t>-16.48 to 161.7</t>
  </si>
  <si>
    <t>-39.94 to 138.3</t>
  </si>
  <si>
    <t>-112.6 to 65.64</t>
  </si>
  <si>
    <t>-85.84 to 92.38</t>
  </si>
  <si>
    <t>-86.71 to 91.51</t>
  </si>
  <si>
    <t>-89.98 to 88.24</t>
  </si>
  <si>
    <t>-70.31 to 107.9</t>
  </si>
  <si>
    <t>-69.31 to 108.9</t>
  </si>
  <si>
    <t>-88.11 to 90.11</t>
  </si>
  <si>
    <t>-66.84 to 111.4</t>
  </si>
  <si>
    <t>-56.48 to 121.7</t>
  </si>
  <si>
    <t>-78.74 to 99.48</t>
  </si>
  <si>
    <t>-78.54 to 99.68</t>
  </si>
  <si>
    <t>-67.11 to 111.1</t>
  </si>
  <si>
    <t>-77.68 to 100.5</t>
  </si>
  <si>
    <t>-68.44 to 109.8</t>
  </si>
  <si>
    <t>-53.98 to 124.2</t>
  </si>
  <si>
    <t>-74.64 to 103.6</t>
  </si>
  <si>
    <t>-76.58 to 101.6</t>
  </si>
  <si>
    <t>-70.41 to 107.8</t>
  </si>
  <si>
    <t>-82.94 to 95.28</t>
  </si>
  <si>
    <t>-32.44 to 145.8</t>
  </si>
  <si>
    <t>-36.11 to 142.1</t>
  </si>
  <si>
    <t>-92.78 to 85.44</t>
  </si>
  <si>
    <t>-63.54 to 114.7</t>
  </si>
  <si>
    <t>-84.48 to 93.74</t>
  </si>
  <si>
    <t>-110.0 to 68.18</t>
  </si>
  <si>
    <t>-86.28 to 91.94</t>
  </si>
  <si>
    <t>-71.18 to 107.0</t>
  </si>
  <si>
    <t>-74.01 to 104.2</t>
  </si>
  <si>
    <t>15.79 to 194.0</t>
  </si>
  <si>
    <t>-16.61 to 161.6</t>
  </si>
  <si>
    <t>-121.5 to 56.71</t>
  </si>
  <si>
    <t>-57.08 to 121.1</t>
  </si>
  <si>
    <t>-57.44 to 120.8</t>
  </si>
  <si>
    <t>-89.48 to 88.74</t>
  </si>
  <si>
    <t>-66.94 to 111.3</t>
  </si>
  <si>
    <t>-74.28 to 103.9</t>
  </si>
  <si>
    <t>-96.44 to 81.78</t>
  </si>
  <si>
    <t>-415.6 to -237.4</t>
  </si>
  <si>
    <t>-142.2 to 35.98</t>
  </si>
  <si>
    <t>184.3 to 362.5</t>
  </si>
  <si>
    <t>-135.6 to 47.82</t>
  </si>
  <si>
    <t>-61.46 to 122.0</t>
  </si>
  <si>
    <t>-17.56 to 165.9</t>
  </si>
  <si>
    <t>-125.5 to 57.92</t>
  </si>
  <si>
    <t>-129.7 to 53.79</t>
  </si>
  <si>
    <t>-95.86 to 87.59</t>
  </si>
  <si>
    <t>22.54 to 206.0</t>
  </si>
  <si>
    <t>-94.39 to 89.06</t>
  </si>
  <si>
    <t>-208.7 to -25.21</t>
  </si>
  <si>
    <t>3.442 to 186.9</t>
  </si>
  <si>
    <t>-63.29 to 120.2</t>
  </si>
  <si>
    <t>-158.5 to 24.99</t>
  </si>
  <si>
    <t>1397 to 1581</t>
  </si>
  <si>
    <t>390.3 to 573.8</t>
  </si>
  <si>
    <t>-1099 to -915.4</t>
  </si>
  <si>
    <t>56.28 to 239.7</t>
  </si>
  <si>
    <t>-1.025 to 182.4</t>
  </si>
  <si>
    <t>-149.0 to 34.42</t>
  </si>
  <si>
    <t>-65.19 to 118.3</t>
  </si>
  <si>
    <t>-222.3 to -38.81</t>
  </si>
  <si>
    <t>-248.8 to -65.34</t>
  </si>
  <si>
    <t>7.508 to 191.0</t>
  </si>
  <si>
    <t>-23.62 to 159.8</t>
  </si>
  <si>
    <t>-122.9 to 60.59</t>
  </si>
  <si>
    <t>-27.89 to 155.6</t>
  </si>
  <si>
    <t>-71.96 to 111.5</t>
  </si>
  <si>
    <t>-135.8 to 47.66</t>
  </si>
  <si>
    <t>38.64 to 222.1</t>
  </si>
  <si>
    <t>-45.52 to 137.9</t>
  </si>
  <si>
    <t>-175.9 to 7.558</t>
  </si>
  <si>
    <t>4.908 to 188.4</t>
  </si>
  <si>
    <t>-77.86 to 105.6</t>
  </si>
  <si>
    <t>-174.5 to 8.958</t>
  </si>
  <si>
    <t>-20.36 to 163.1</t>
  </si>
  <si>
    <t>-72.86 to 110.6</t>
  </si>
  <si>
    <t>-144.2 to 39.22</t>
  </si>
  <si>
    <t>-89.96 to 93.49</t>
  </si>
  <si>
    <t>-51.32 to 132.1</t>
  </si>
  <si>
    <t>-53.09 to 130.4</t>
  </si>
  <si>
    <t>-31.82 to 151.6</t>
  </si>
  <si>
    <t>-54.99 to 128.5</t>
  </si>
  <si>
    <t>-114.9 to 68.56</t>
  </si>
  <si>
    <t>-9.292 to 174.2</t>
  </si>
  <si>
    <t>-23.19 to 160.3</t>
  </si>
  <si>
    <t>-105.6 to 77.82</t>
  </si>
  <si>
    <t>377.8 to 561.3</t>
  </si>
  <si>
    <t>193.9 to 377.4</t>
  </si>
  <si>
    <t>-275.7 to -92.21</t>
  </si>
  <si>
    <t>-104.6 to 78.89</t>
  </si>
  <si>
    <t>-119.8 to 63.69</t>
  </si>
  <si>
    <t>-106.9 to 76.52</t>
  </si>
  <si>
    <t>150.8 to 334.2</t>
  </si>
  <si>
    <t>13.58 to 197.0</t>
  </si>
  <si>
    <t>-228.9 to -45.48</t>
  </si>
  <si>
    <t>2541 to 2725</t>
  </si>
  <si>
    <t>1806 to 1989</t>
  </si>
  <si>
    <t>-827.0 to -643.6</t>
  </si>
  <si>
    <t>20.22 to 191.1</t>
  </si>
  <si>
    <t>-75.05 to 95.78</t>
  </si>
  <si>
    <t>-180.7 to -9.849</t>
  </si>
  <si>
    <t>2.882 to 173.7</t>
  </si>
  <si>
    <t>-65.42 to 105.4</t>
  </si>
  <si>
    <t>-153.7 to 17.12</t>
  </si>
  <si>
    <t>-35.18 to 135.7</t>
  </si>
  <si>
    <t>232.1 to 402.9</t>
  </si>
  <si>
    <t>181.8 to 352.7</t>
  </si>
  <si>
    <t>-49.82 to 121.0</t>
  </si>
  <si>
    <t>-59.85 to 111.0</t>
  </si>
  <si>
    <t>-95.45 to 75.38</t>
  </si>
  <si>
    <t>174.3 to 345.2</t>
  </si>
  <si>
    <t>375.2 to 546.0</t>
  </si>
  <si>
    <t>115.4 to 286.3</t>
  </si>
  <si>
    <t>-41.92 to 128.9</t>
  </si>
  <si>
    <t>-14.42 to 156.4</t>
  </si>
  <si>
    <t>-57.92 to 112.9</t>
  </si>
  <si>
    <t>-13.35 to 157.5</t>
  </si>
  <si>
    <t>-37.95 to 132.9</t>
  </si>
  <si>
    <t>-110.0 to 60.82</t>
  </si>
  <si>
    <t>32.12 to 203.0</t>
  </si>
  <si>
    <t>-5.084 to 165.8</t>
  </si>
  <si>
    <t>-122.6 to 48.22</t>
  </si>
  <si>
    <t>-32.38 to 138.5</t>
  </si>
  <si>
    <t>-22.95 to 147.9</t>
  </si>
  <si>
    <t>-75.98 to 94.85</t>
  </si>
  <si>
    <t>-24.78 to 146.1</t>
  </si>
  <si>
    <t>-15.08 to 155.8</t>
  </si>
  <si>
    <t>-75.72 to 95.12</t>
  </si>
  <si>
    <t>15.52 to 186.4</t>
  </si>
  <si>
    <t>12.65 to 183.5</t>
  </si>
  <si>
    <t>-88.28 to 82.55</t>
  </si>
  <si>
    <t>-1.584 to 169.3</t>
  </si>
  <si>
    <t>-7.651 to 163.2</t>
  </si>
  <si>
    <t>-91.48 to 79.35</t>
  </si>
  <si>
    <t>-77.12 to 93.72</t>
  </si>
  <si>
    <t>-64.92 to 105.9</t>
  </si>
  <si>
    <t>-73.22 to 97.62</t>
  </si>
  <si>
    <t>-63.88 to 107.0</t>
  </si>
  <si>
    <t>-62.98 to 107.9</t>
  </si>
  <si>
    <t>-84.52 to 86.32</t>
  </si>
  <si>
    <t>-37.45 to 133.4</t>
  </si>
  <si>
    <t>-54.32 to 116.5</t>
  </si>
  <si>
    <t>-102.3 to 68.55</t>
  </si>
  <si>
    <t>4.749 to 175.6</t>
  </si>
  <si>
    <t>87.32 to 258.2</t>
  </si>
  <si>
    <t>-2.851 to 168.0</t>
  </si>
  <si>
    <t>-26.75 to 144.1</t>
  </si>
  <si>
    <t>32.25 to 203.1</t>
  </si>
  <si>
    <t>-26.42 to 144.4</t>
  </si>
  <si>
    <t>86.32 to 257.2</t>
  </si>
  <si>
    <t>73.02 to 243.9</t>
  </si>
  <si>
    <t>-98.72 to 72.12</t>
  </si>
  <si>
    <t>225.0 to 395.9</t>
  </si>
  <si>
    <t>123.3 to 294.2</t>
  </si>
  <si>
    <t>-187.1 to -16.28</t>
  </si>
  <si>
    <t>RPS15</t>
  </si>
  <si>
    <t>RPS5</t>
  </si>
  <si>
    <t>RPL14</t>
  </si>
  <si>
    <t>iBAQ LL_wt_1</t>
  </si>
  <si>
    <t>iBAQ LL_wt_2</t>
  </si>
  <si>
    <t>iBAQ LL_wt_3</t>
  </si>
  <si>
    <t>iBAQ ML_wt_1</t>
  </si>
  <si>
    <t>iBAQ ML_wt_2</t>
  </si>
  <si>
    <t>iBAQ ML_wt_3</t>
  </si>
  <si>
    <t>iBAQ HL_wt_1</t>
  </si>
  <si>
    <t>iBAQ HL_wt_2</t>
  </si>
  <si>
    <t>iBAQ HL_wt_3</t>
  </si>
  <si>
    <t>iBAQ LL_stn7_1</t>
  </si>
  <si>
    <t>iBAQ LL_stn7_2</t>
  </si>
  <si>
    <t>iBAQ LL_stn7_3</t>
  </si>
  <si>
    <t>iBAQ ML_stn7_1</t>
  </si>
  <si>
    <t>iBAQ ML_stn7_2</t>
  </si>
  <si>
    <t>iBAQ ML_stn7_3</t>
  </si>
  <si>
    <t>iBAQ HL_stn7_1</t>
  </si>
  <si>
    <t>iBAQ HL_stn7_2</t>
  </si>
  <si>
    <t>iBAQ HL_stn7_3</t>
  </si>
  <si>
    <t>iBAQ LL_tap38_1</t>
  </si>
  <si>
    <t>iBAQ LL_tap38_2</t>
  </si>
  <si>
    <t>iBAQ LL_tap38_3</t>
  </si>
  <si>
    <t>iBAQ ML_tap38_1</t>
  </si>
  <si>
    <t>iBAQ ML_tap38_2</t>
  </si>
  <si>
    <t>iBAQ ML_tap38_3</t>
  </si>
  <si>
    <t>iBAQ HL_tap38_1</t>
  </si>
  <si>
    <t>iBAQ HL_tap38_2</t>
  </si>
  <si>
    <t>iBAQ HL_tap38_3</t>
  </si>
  <si>
    <t>N: Peptides</t>
  </si>
  <si>
    <t>N: Razor + unique peptides</t>
  </si>
  <si>
    <t>N: Unique peptides</t>
  </si>
  <si>
    <t>N: Sequence coverage [%]</t>
  </si>
  <si>
    <t>N: Unique + razor sequence coverage [%]</t>
  </si>
  <si>
    <t>N: Unique sequence coverage [%]</t>
  </si>
  <si>
    <t>N: Mol. weight [kDa]</t>
  </si>
  <si>
    <t>N: Q-value</t>
  </si>
  <si>
    <t>N: Score</t>
  </si>
  <si>
    <t>N: Intensity</t>
  </si>
  <si>
    <t>N: iBAQ peptides</t>
  </si>
  <si>
    <t>N: MS/MS count</t>
  </si>
  <si>
    <t>T: Protein IDs</t>
  </si>
  <si>
    <t>AAC1</t>
  </si>
  <si>
    <t>Other/unknown</t>
  </si>
  <si>
    <t>P31167</t>
  </si>
  <si>
    <t>ADP,ATP carrier protein 1, mitochondrial</t>
  </si>
  <si>
    <t>AAC2</t>
  </si>
  <si>
    <t>P40941</t>
  </si>
  <si>
    <t>ADP,ATP carrier protein 2, mitochondrial</t>
  </si>
  <si>
    <t>P56765</t>
  </si>
  <si>
    <t>Acetyl-coenzyme A carboxylase carboxyl transferase subunit beta, chloroplastic</t>
  </si>
  <si>
    <t>accD</t>
  </si>
  <si>
    <t>ALB3</t>
  </si>
  <si>
    <t>Inner membrane protein ALBINO3, chloroplastic</t>
  </si>
  <si>
    <t>PSII repair</t>
  </si>
  <si>
    <t>Q8LBP4;F4IJM1;B3H4X4</t>
  </si>
  <si>
    <t>Q8LBP4;F4IJM1</t>
  </si>
  <si>
    <t>ALB4</t>
  </si>
  <si>
    <t>ALBINO3-like protein 1, chloroplastic</t>
  </si>
  <si>
    <t>Assembly</t>
  </si>
  <si>
    <t>F4I9A9;Q9FYL3</t>
  </si>
  <si>
    <t>ALB4;ALB3L1</t>
  </si>
  <si>
    <t>A0A1P8B7C0;Q8W033;A0A1P8B7C2;F4JKM4</t>
  </si>
  <si>
    <t>Aldehyde dehydrogenase family 3 member I1, chloroplastic</t>
  </si>
  <si>
    <t>ALDH3I1</t>
  </si>
  <si>
    <t>AOC2</t>
  </si>
  <si>
    <t>Q9LS02</t>
  </si>
  <si>
    <t>Allene oxide cyclase 2, chloroplastic</t>
  </si>
  <si>
    <t>APE1</t>
  </si>
  <si>
    <t>Acclimation of photosynthesis to environment</t>
  </si>
  <si>
    <t>Stress responsive</t>
  </si>
  <si>
    <t>Q2HIR7;A0A219HZL6</t>
  </si>
  <si>
    <t>APG3</t>
  </si>
  <si>
    <t>Peptide chain release factor APG3, chloroplastic</t>
  </si>
  <si>
    <t>Q8RX79</t>
  </si>
  <si>
    <t>APXT</t>
  </si>
  <si>
    <t>L-ascorbate peroxidase T, chloroplastic</t>
  </si>
  <si>
    <t>A0A1P8APU0;Q42593;Q9SI17;Q9SI16</t>
  </si>
  <si>
    <t>A0A1P8APU0;Q42593</t>
  </si>
  <si>
    <t>ARASP2</t>
  </si>
  <si>
    <t>Protease</t>
  </si>
  <si>
    <t>O23053</t>
  </si>
  <si>
    <t>Probable membrane metalloprotease ARASP2, chloroplastic</t>
  </si>
  <si>
    <t>At1g07660</t>
  </si>
  <si>
    <t>P59259;A8MRV1</t>
  </si>
  <si>
    <t>Histone H4</t>
  </si>
  <si>
    <t>TL20.3</t>
  </si>
  <si>
    <t>Thylakoid lumenal protein TL20.3, chloroplastic</t>
  </si>
  <si>
    <t>Q8H1Q1;B6EUA5;A0A178W1Q3</t>
  </si>
  <si>
    <t>Thylakoid lumenal protein At1g12250, chloroplastic</t>
  </si>
  <si>
    <t>At1g12250</t>
  </si>
  <si>
    <t>At1g14345</t>
  </si>
  <si>
    <t>NAD(P)-linked oxidoreductase superfamily protein</t>
  </si>
  <si>
    <t>Redox regulation</t>
  </si>
  <si>
    <t>Q949S6</t>
  </si>
  <si>
    <t>At1g18060</t>
  </si>
  <si>
    <t>Q9LM40</t>
  </si>
  <si>
    <t>NaN</t>
  </si>
  <si>
    <t>SRP-54A;SRP-54B;SRP-54C</t>
  </si>
  <si>
    <t>A8MSA9;P49967;P49966;P37106</t>
  </si>
  <si>
    <t>A8MSA9;P49967;P49966</t>
  </si>
  <si>
    <t>Signal recognition particle 54 kDa protein 3;Signal recognition particle 54 kDa protein 2</t>
  </si>
  <si>
    <t>At1g48900;SRP-54C;SRP-54B</t>
  </si>
  <si>
    <t>At1g50450</t>
  </si>
  <si>
    <t>Saccharopine dehydrogenase</t>
  </si>
  <si>
    <t>Q94BZ0</t>
  </si>
  <si>
    <t>At1g52510</t>
  </si>
  <si>
    <t>Q8VZ57;F4ICZ4</t>
  </si>
  <si>
    <t>Fluctuating light acclimation protein 1</t>
  </si>
  <si>
    <t>Q8RWI0</t>
  </si>
  <si>
    <t>At1g54520</t>
  </si>
  <si>
    <t>PGK1</t>
  </si>
  <si>
    <t>Phosphoglycerate kinase 1, chloroplastic;Phosphoglycerate kinase;Phosphoglycerate kinase 2, chloroplastic</t>
  </si>
  <si>
    <t>Kinase/phosphatase</t>
  </si>
  <si>
    <t>P50318;F4I3L1;Q9SAJ4</t>
  </si>
  <si>
    <t>P50318;F4I3L1</t>
  </si>
  <si>
    <t>Phosphoglycerate kinase 2, chloroplastic;Phosphoglycerate kinase</t>
  </si>
  <si>
    <t>At1g56190</t>
  </si>
  <si>
    <t>Protein SUPPRESSOR OF QUENCHING 1, chloroplastic</t>
  </si>
  <si>
    <t>Light harvesting regulation</t>
  </si>
  <si>
    <t>Q8VZ10</t>
  </si>
  <si>
    <t>At1g56500</t>
  </si>
  <si>
    <t>RRP31</t>
  </si>
  <si>
    <t>30S ribosomal protein 3-1, chloroplastic</t>
  </si>
  <si>
    <t>Ribosome</t>
  </si>
  <si>
    <t>A8MQL0;Q9SX22</t>
  </si>
  <si>
    <t>At1g68590</t>
  </si>
  <si>
    <t>F4IDE8;Q6NMC1;A0A1P8AVW7;A0A1P8AW09</t>
  </si>
  <si>
    <t>At1g72640</t>
  </si>
  <si>
    <t>Reduced induction of non-photochemical quenching2</t>
  </si>
  <si>
    <t>Thylakoid architecture</t>
  </si>
  <si>
    <t>Q94F10</t>
  </si>
  <si>
    <t>At1g74730</t>
  </si>
  <si>
    <t>At1g78915</t>
  </si>
  <si>
    <t>Q8GWV1;F4IBX4;F4IBX5</t>
  </si>
  <si>
    <t>DJA7</t>
  </si>
  <si>
    <t>Protein folding</t>
  </si>
  <si>
    <t>A0A1P8ART2;Q0WN54</t>
  </si>
  <si>
    <t>At1g80030</t>
  </si>
  <si>
    <t>Q9SJ31</t>
  </si>
  <si>
    <t>At2g05310</t>
  </si>
  <si>
    <t>At2g21530</t>
  </si>
  <si>
    <t>DNA/RNA</t>
  </si>
  <si>
    <t>Q8GWP4</t>
  </si>
  <si>
    <t>At2g21960</t>
  </si>
  <si>
    <t>Q9SJ03</t>
  </si>
  <si>
    <t>At2g24060</t>
  </si>
  <si>
    <t>O82234</t>
  </si>
  <si>
    <t>Translation initiation factor IF-3</t>
  </si>
  <si>
    <t>At2g24420</t>
  </si>
  <si>
    <t>Q9ZQ26</t>
  </si>
  <si>
    <t>At2g27290</t>
  </si>
  <si>
    <t>FAM210B-like protein, putative (DUF1279)</t>
  </si>
  <si>
    <t>Q9XIN6</t>
  </si>
  <si>
    <t>At2g27680</t>
  </si>
  <si>
    <t>Q9ZUX0</t>
  </si>
  <si>
    <t>Plastoglobule</t>
  </si>
  <si>
    <t>B9DGY1;F4JFM1</t>
  </si>
  <si>
    <t>At3g07700</t>
  </si>
  <si>
    <t>At3g12345</t>
  </si>
  <si>
    <t>FKBP-type peptidyl-prolyl cis-trans isomerase</t>
  </si>
  <si>
    <t>Q9LHH3</t>
  </si>
  <si>
    <t>DAC</t>
  </si>
  <si>
    <t>Q94BY7</t>
  </si>
  <si>
    <t>At3g17930</t>
  </si>
  <si>
    <t>At3g24190</t>
  </si>
  <si>
    <t>Q9LRN0</t>
  </si>
  <si>
    <t>Q9LSC4;A0A178VFN4</t>
  </si>
  <si>
    <t>At3g27110</t>
  </si>
  <si>
    <t>PSRP2</t>
  </si>
  <si>
    <t>30S ribosomal protein 2, chloroplastic</t>
  </si>
  <si>
    <t>Q8VYM4</t>
  </si>
  <si>
    <t>At3g52150</t>
  </si>
  <si>
    <t>At3g59780</t>
  </si>
  <si>
    <t>Rhodanese/Cell cycle control phosphatase superfamily protein</t>
  </si>
  <si>
    <t>F4J9G2</t>
  </si>
  <si>
    <t>At4g02725</t>
  </si>
  <si>
    <t>Q6DBF6</t>
  </si>
  <si>
    <t>F4JKG2;Q9C5F3</t>
  </si>
  <si>
    <t>At4g28025</t>
  </si>
  <si>
    <t>At4g28740</t>
  </si>
  <si>
    <t>LOW PSII ACCUMULATION-like protein</t>
  </si>
  <si>
    <t>F4JM22</t>
  </si>
  <si>
    <t>Q8GYZ0;F4JSP1</t>
  </si>
  <si>
    <t>At4g31530</t>
  </si>
  <si>
    <t>PLAT1</t>
  </si>
  <si>
    <t>PLAT domain-containing protein 1</t>
  </si>
  <si>
    <t>O65660</t>
  </si>
  <si>
    <t>At4g39730</t>
  </si>
  <si>
    <t>DJA5</t>
  </si>
  <si>
    <t>Q940V1</t>
  </si>
  <si>
    <t>At4g39960</t>
  </si>
  <si>
    <t>MPH1</t>
  </si>
  <si>
    <t>Protein MAINTENANCE OF PSII UNDER HIGH LIGHT 1</t>
  </si>
  <si>
    <t>Q9FL44</t>
  </si>
  <si>
    <t>At5g07020</t>
  </si>
  <si>
    <t>At5g14910</t>
  </si>
  <si>
    <t>Heavy metal transport/detoxification superfamily protein</t>
  </si>
  <si>
    <t>Q93VK7</t>
  </si>
  <si>
    <t>At5g16660</t>
  </si>
  <si>
    <t>A8MS48;Q8H0X5</t>
  </si>
  <si>
    <t>MRO11.7</t>
  </si>
  <si>
    <t>GPI-anchored adhesin-like protein</t>
  </si>
  <si>
    <t>Q9FF91;A0A1P8BAU8</t>
  </si>
  <si>
    <t>At5g23890</t>
  </si>
  <si>
    <t>At5g35170</t>
  </si>
  <si>
    <t>Adenylate kinase 5, chloroplastic</t>
  </si>
  <si>
    <t>F4JYC0;Q8VYL1</t>
  </si>
  <si>
    <t>MNJ8.18</t>
  </si>
  <si>
    <t>LOW protein: ammonium transporter 1-like protein</t>
  </si>
  <si>
    <t>Ion channel</t>
  </si>
  <si>
    <t>Q93Z11</t>
  </si>
  <si>
    <t>At5g37360</t>
  </si>
  <si>
    <t>Q9FFW9;F4KBJ3</t>
  </si>
  <si>
    <t>At5g38520</t>
  </si>
  <si>
    <t>A0A1P8BDF4;Q8VYR6;Q9FLL7</t>
  </si>
  <si>
    <t>At5g41120</t>
  </si>
  <si>
    <t>At5g42070</t>
  </si>
  <si>
    <t>Q8RWR9</t>
  </si>
  <si>
    <t>Lil3.2</t>
  </si>
  <si>
    <t>Light-harvesting complex-like protein 3 isotype 2, chloroplastic</t>
  </si>
  <si>
    <t>LHC-like</t>
  </si>
  <si>
    <t>Q6NKS4</t>
  </si>
  <si>
    <t>At5g47110</t>
  </si>
  <si>
    <t>At5g48790</t>
  </si>
  <si>
    <t>LOW PSII ACCUMULATION protein</t>
  </si>
  <si>
    <t>Q94F50;Q9FKB7</t>
  </si>
  <si>
    <t>At5g51010</t>
  </si>
  <si>
    <t>Q9FI47</t>
  </si>
  <si>
    <t>MNC6.3;TL17</t>
  </si>
  <si>
    <t>Thylakoid lumenal 17.4 kDa protein, chloroplastic;Tetratricopeptide repeat (TPR)-like superfamily protein</t>
  </si>
  <si>
    <t>A0A1P8BAQ0;F4JX83;P81760</t>
  </si>
  <si>
    <t>Thylakoid lumenal 17.4 kDa protein, chloroplastic</t>
  </si>
  <si>
    <t>At5g53490</t>
  </si>
  <si>
    <t>YCF54</t>
  </si>
  <si>
    <t>Pigment synthesis</t>
  </si>
  <si>
    <t>Q9LVM3</t>
  </si>
  <si>
    <t>At5g58250</t>
  </si>
  <si>
    <t>MCK7.20</t>
  </si>
  <si>
    <t>Malate dehydrogenase</t>
  </si>
  <si>
    <t>Q8H1E2;F4KEX3</t>
  </si>
  <si>
    <t>At5g58330</t>
  </si>
  <si>
    <t>F4K7S5;Q8GZ51</t>
  </si>
  <si>
    <t>At5g62720</t>
  </si>
  <si>
    <t>ATHM2</t>
  </si>
  <si>
    <t>Thioredoxin M2, chloroplastic</t>
  </si>
  <si>
    <t>Q9SEU8;F4JG94</t>
  </si>
  <si>
    <t>ATPA</t>
  </si>
  <si>
    <t>ATP synthase subunit alpha, chloroplastic</t>
  </si>
  <si>
    <t>ATP synthase</t>
  </si>
  <si>
    <t>P56757</t>
  </si>
  <si>
    <t>atpA</t>
  </si>
  <si>
    <t>ATPB</t>
  </si>
  <si>
    <t>ATP synthase subunit beta, chloroplastic</t>
  </si>
  <si>
    <t>P19366</t>
  </si>
  <si>
    <t>atpB</t>
  </si>
  <si>
    <t>ATPC1</t>
  </si>
  <si>
    <t>ATP synthase gamma chain 1, chloroplastic</t>
  </si>
  <si>
    <t>Q01908</t>
  </si>
  <si>
    <t>ATPD</t>
  </si>
  <si>
    <t>ATP synthase subunit delta, chloroplastic</t>
  </si>
  <si>
    <t>Q9SSS9</t>
  </si>
  <si>
    <t>ATPE</t>
  </si>
  <si>
    <t>ATP synthase epsilon chain, chloroplastic</t>
  </si>
  <si>
    <t>P09468</t>
  </si>
  <si>
    <t>atpE</t>
  </si>
  <si>
    <t>ATPF</t>
  </si>
  <si>
    <t>ATP synthase subunit b, chloroplastic</t>
  </si>
  <si>
    <t>P56759</t>
  </si>
  <si>
    <t>atpF</t>
  </si>
  <si>
    <t>ATPH</t>
  </si>
  <si>
    <t>ATP synthase subunit c, chloroplastic</t>
  </si>
  <si>
    <t>P56760</t>
  </si>
  <si>
    <t>atpH</t>
  </si>
  <si>
    <t>ATPI</t>
  </si>
  <si>
    <t>ATP synthase subunit a, chloroplastic</t>
  </si>
  <si>
    <t>P56758</t>
  </si>
  <si>
    <t>atpI</t>
  </si>
  <si>
    <t>PRXQ</t>
  </si>
  <si>
    <t>Peroxiredoxin Q, chloroplastic</t>
  </si>
  <si>
    <t>A0A1I9LR27;F4JBC9;Q9LU86</t>
  </si>
  <si>
    <t>ATPRX Q;PRXQ</t>
  </si>
  <si>
    <t>O65258</t>
  </si>
  <si>
    <t>Beta-amylase 2, chloroplastic</t>
  </si>
  <si>
    <t>BAM2</t>
  </si>
  <si>
    <t>BAM3</t>
  </si>
  <si>
    <t>Beta-amylase 3, chloroplastic</t>
  </si>
  <si>
    <t>Starch</t>
  </si>
  <si>
    <t>O23553</t>
  </si>
  <si>
    <t>BAS1</t>
  </si>
  <si>
    <t>2-Cys peroxiredoxin BAS1, chloroplastic</t>
  </si>
  <si>
    <t>Q96291</t>
  </si>
  <si>
    <t>BASS2</t>
  </si>
  <si>
    <t>Q1EBV7</t>
  </si>
  <si>
    <t>Sodium/pyruvate cotransporter BASS2, chloroplastic</t>
  </si>
  <si>
    <t>BCA1</t>
  </si>
  <si>
    <t>Beta carbonic anhydrase 1, chloroplastic</t>
  </si>
  <si>
    <t>Carbon fixation</t>
  </si>
  <si>
    <t>A0A1I9LQB3;P27140</t>
  </si>
  <si>
    <t>CAC3</t>
  </si>
  <si>
    <t>Q9LD43</t>
  </si>
  <si>
    <t>Acetyl-coenzyme A carboxylase carboxyl transferase subunit alpha, chloroplastic</t>
  </si>
  <si>
    <t>CAO</t>
  </si>
  <si>
    <t>Chlorophyllide a oxygenase, chloroplastic</t>
  </si>
  <si>
    <t>Q9MBA1;A0A1P8ARR2</t>
  </si>
  <si>
    <t>Calcium sensing receptor, chloroplastic</t>
  </si>
  <si>
    <t>Q9FN48;A0A1P8BCX7</t>
  </si>
  <si>
    <t>CCB1</t>
  </si>
  <si>
    <t>Protein COFACTOR ASSEMBLY OF COMPLEX C SUBUNIT B CCB1, chloroplastic</t>
  </si>
  <si>
    <t>Q9LSE4</t>
  </si>
  <si>
    <t>CCD4</t>
  </si>
  <si>
    <t>Probable carotenoid cleavage dioxygenase 4, chloroplastic</t>
  </si>
  <si>
    <t>O49675</t>
  </si>
  <si>
    <t>LIR1</t>
  </si>
  <si>
    <t>Light-regulated protein 1, chloroplastic</t>
  </si>
  <si>
    <t>Q96500</t>
  </si>
  <si>
    <t>CCL</t>
  </si>
  <si>
    <t>CCS1</t>
  </si>
  <si>
    <t>Cytochrome c biogenesis protein CCS1, chloroplastic</t>
  </si>
  <si>
    <t>Q9XIA4</t>
  </si>
  <si>
    <t>Y3IP1</t>
  </si>
  <si>
    <t>Ycf3-interacting protein 1</t>
  </si>
  <si>
    <t>Q9LU01</t>
  </si>
  <si>
    <t>CEST</t>
  </si>
  <si>
    <t>CHLD</t>
  </si>
  <si>
    <t>Magnesium-chelatase subunit ChlD, chloroplastic</t>
  </si>
  <si>
    <t>Q9SJE1</t>
  </si>
  <si>
    <t>CHLG</t>
  </si>
  <si>
    <t>Chlorophyll synthase, chloroplastic</t>
  </si>
  <si>
    <t>Q38833</t>
  </si>
  <si>
    <t>CHLI1;CHLI2</t>
  </si>
  <si>
    <t>Magnesium-chelatase subunit ChlI-1, chloroplastic;Magnesium-chelatase subunit ChlI-2, chloroplastic</t>
  </si>
  <si>
    <t>P16127</t>
  </si>
  <si>
    <t>Magnesium-chelatase subunit ChlI-1, chloroplastic</t>
  </si>
  <si>
    <t>CHLI1</t>
  </si>
  <si>
    <t>CHLM</t>
  </si>
  <si>
    <t>Magnesium protoporphyrin IX methyltransferase, chloroplastic</t>
  </si>
  <si>
    <t>A0A1P8B4G1;Q9SW18</t>
  </si>
  <si>
    <t>CHLP</t>
  </si>
  <si>
    <t>Geranylgeranyl diphosphate reductase, chloroplastic</t>
  </si>
  <si>
    <t>Q9CA67</t>
  </si>
  <si>
    <t>CITRX</t>
  </si>
  <si>
    <t>Thioredoxin-like protein CITRX, chloroplastic</t>
  </si>
  <si>
    <t>Q9M7X9</t>
  </si>
  <si>
    <t>CLH1</t>
  </si>
  <si>
    <t>Chlorophyllase-1</t>
  </si>
  <si>
    <t>O22527</t>
  </si>
  <si>
    <t>CLPB3</t>
  </si>
  <si>
    <t>Chaperone protein ClpB3, chloroplastic</t>
  </si>
  <si>
    <t>Q9LF37;A0A178W7U9;F4JVJ1;P42730</t>
  </si>
  <si>
    <t>Q9LF37</t>
  </si>
  <si>
    <t>Q9FI56</t>
  </si>
  <si>
    <t>Chaperone protein ClpC1, chloroplastic</t>
  </si>
  <si>
    <t>Q9SXJ7;F4JF64;Q9M1G2</t>
  </si>
  <si>
    <t>Q9SXJ7;F4JF64</t>
  </si>
  <si>
    <t>Chaperone protein ClpC2, chloroplastic</t>
  </si>
  <si>
    <t>CLPC2;HSP93-III</t>
  </si>
  <si>
    <t>CLPP4</t>
  </si>
  <si>
    <t>Q94B60</t>
  </si>
  <si>
    <t>ATP-dependent Clp protease proteolytic subunit 4, chloroplastic</t>
  </si>
  <si>
    <t>CLPP5</t>
  </si>
  <si>
    <t>Q9S834</t>
  </si>
  <si>
    <t>ATP-dependent Clp protease proteolytic subunit 5, chloroplastic</t>
  </si>
  <si>
    <t>29 kDa ribonucleoprotein, chloroplastic</t>
  </si>
  <si>
    <t>Q43349;F4JAF3</t>
  </si>
  <si>
    <t>CP29A;CP29</t>
  </si>
  <si>
    <t>RNA-binding protein CP29B, chloroplastic</t>
  </si>
  <si>
    <t>Q9ZUU4</t>
  </si>
  <si>
    <t>31 kDa ribonucleoprotein, chloroplastic</t>
  </si>
  <si>
    <t>Q04836</t>
  </si>
  <si>
    <t>FTSY</t>
  </si>
  <si>
    <t>O80842</t>
  </si>
  <si>
    <t>Cell division protein FtsY homolog, chloroplastic</t>
  </si>
  <si>
    <t>CPFTSY</t>
  </si>
  <si>
    <t>CPN21</t>
  </si>
  <si>
    <t>20 kDa chaperonin, chloroplastic</t>
  </si>
  <si>
    <t>O65282</t>
  </si>
  <si>
    <t>CPN60A1</t>
  </si>
  <si>
    <t>Chaperonin 60 subunit alpha 1, chloroplastic</t>
  </si>
  <si>
    <t>P21238</t>
  </si>
  <si>
    <t>CPP1</t>
  </si>
  <si>
    <t>Q9FN50</t>
  </si>
  <si>
    <t>Protein CHAPERONE-LIKE PROTEIN OF POR1, chloroplastic</t>
  </si>
  <si>
    <t>CRD1</t>
  </si>
  <si>
    <t>Magnesium-protoporphyrin IX monomethyl ester [oxidative] cyclase, chloroplastic</t>
  </si>
  <si>
    <t>Q9M591;F4J0U9</t>
  </si>
  <si>
    <t>CSP41B</t>
  </si>
  <si>
    <t>Chloroplast stem-loop binding protein of 41 kDa b, chloroplastic</t>
  </si>
  <si>
    <t>A0A1P8ATL2;Q9SA52</t>
  </si>
  <si>
    <t>CTPA1</t>
  </si>
  <si>
    <t>F4KHG6</t>
  </si>
  <si>
    <t>Carboxyl-terminal-processing peptidase 1, chloroplastic</t>
  </si>
  <si>
    <t>Protein CURVATURE THYLAKOID 1A, chloroplastic</t>
  </si>
  <si>
    <t>O04616;B3H429</t>
  </si>
  <si>
    <t>O04616</t>
  </si>
  <si>
    <t>Protein CURVATURE THYLAKOID 1B, chloroplastic</t>
  </si>
  <si>
    <t>Q8LCA1</t>
  </si>
  <si>
    <t>Protein CURVATURE THYLAKOID 1C, chloroplastic</t>
  </si>
  <si>
    <t>Q9M812</t>
  </si>
  <si>
    <t>Protein CURVATURE THYLAKOID 1D, chloroplastic</t>
  </si>
  <si>
    <t>A0A1P8B4V5;Q8LDD3</t>
  </si>
  <si>
    <t>CYP26-2</t>
  </si>
  <si>
    <t>Peptidyl-prolyl cis-trans isomerase CYP26-2, chloroplastic</t>
  </si>
  <si>
    <t>F4HTT6;A0A1P8APN5</t>
  </si>
  <si>
    <t>Peptidyl-prolyl cis-trans isomerase CYP28, chloroplastic</t>
  </si>
  <si>
    <t>A0A1P8B9P2;O65220</t>
  </si>
  <si>
    <t>CYP37</t>
  </si>
  <si>
    <t>Peptidyl-prolyl cis-trans isomerase CYP37, chloroplastic</t>
  </si>
  <si>
    <t>P82869;A0A1I9LQ22;A0A1I9LQ23</t>
  </si>
  <si>
    <t>Peptidyl-prolyl cis-trans isomerase CYP38, chloroplastic</t>
  </si>
  <si>
    <t>Q9SSA5</t>
  </si>
  <si>
    <t>CYP74A</t>
  </si>
  <si>
    <t>Allene oxide synthase, chloroplastic</t>
  </si>
  <si>
    <t>Q96242</t>
  </si>
  <si>
    <t>LUT5</t>
  </si>
  <si>
    <t>Protein LUTEIN DEFICIENT 5, chloroplastic</t>
  </si>
  <si>
    <t>Q93VK5</t>
  </si>
  <si>
    <t>CYP97A3</t>
  </si>
  <si>
    <t>CYP97B3</t>
  </si>
  <si>
    <t>Cytochrome P450 97B3, chloroplastic</t>
  </si>
  <si>
    <t>O23365</t>
  </si>
  <si>
    <t>CYP97C1</t>
  </si>
  <si>
    <t>Carotene epsilon-monooxygenase, chloroplastic</t>
  </si>
  <si>
    <t>Q6TBX7</t>
  </si>
  <si>
    <t>DEG8</t>
  </si>
  <si>
    <t>F4KFV6;Q9LU10</t>
  </si>
  <si>
    <t>Protease Do-like 8, chloroplastic</t>
  </si>
  <si>
    <t>DEG8;DEGP8</t>
  </si>
  <si>
    <t>DEGP1</t>
  </si>
  <si>
    <t>Protease Do-like 1, chloroplastic</t>
  </si>
  <si>
    <t>O22609</t>
  </si>
  <si>
    <t>DEG5</t>
  </si>
  <si>
    <t>Q9SEL7;A0A1P8B643;A0A1P8B644</t>
  </si>
  <si>
    <t>Protease Do-like 5, chloroplastic</t>
  </si>
  <si>
    <t>DEGP5</t>
  </si>
  <si>
    <t>B3H4S6;Q9LXV3</t>
  </si>
  <si>
    <t>Dicarboxylate transporter 1, chloroplastic</t>
  </si>
  <si>
    <t>DiT1;DIT1</t>
  </si>
  <si>
    <t>DIT2-1</t>
  </si>
  <si>
    <t>Dicarboxylate transporter 2.1, chloroplastic</t>
  </si>
  <si>
    <t>Q9FMF7</t>
  </si>
  <si>
    <t>DVR</t>
  </si>
  <si>
    <t>Divinyl chlorophyllide a 8-vinyl-reductase, chloroplastic</t>
  </si>
  <si>
    <t>Q1H537</t>
  </si>
  <si>
    <t>EGY2</t>
  </si>
  <si>
    <t>F4K0T6;F4K0T7;Q9FFK3</t>
  </si>
  <si>
    <t>Probable zinc metalloprotease EGY2, chloroplastic</t>
  </si>
  <si>
    <t>Q9C8P0</t>
  </si>
  <si>
    <t>Dihydrolipoyllysine-residue acetyltransferase component 5 of pyruvate dehydrogenase complex, chloroplastic</t>
  </si>
  <si>
    <t>EMB3003</t>
  </si>
  <si>
    <t>ENH1</t>
  </si>
  <si>
    <t>Rubredoxin family protein</t>
  </si>
  <si>
    <t>Q9FFJ2;A8MSF2</t>
  </si>
  <si>
    <t>PDE334</t>
  </si>
  <si>
    <t>Q42139</t>
  </si>
  <si>
    <t>F10M6.100</t>
  </si>
  <si>
    <t>F11M15.26</t>
  </si>
  <si>
    <t>Q9SYE2</t>
  </si>
  <si>
    <t>F13A11.2</t>
  </si>
  <si>
    <t>Q9C7S3</t>
  </si>
  <si>
    <t>Reduced induction of non-photochemical quenching1</t>
  </si>
  <si>
    <t>Q9SD79</t>
  </si>
  <si>
    <t>F13G24.250</t>
  </si>
  <si>
    <t>Thylakoid soluble phosphoprotein</t>
  </si>
  <si>
    <t>Q9SD66</t>
  </si>
  <si>
    <t>F13I12.120</t>
  </si>
  <si>
    <t>OEP6</t>
  </si>
  <si>
    <t>Q9M1X3</t>
  </si>
  <si>
    <t>F16M2_10</t>
  </si>
  <si>
    <t>F17F16.7</t>
  </si>
  <si>
    <t>A0A1P8AWY1;Q8W4D6;A0A1P8AWU9</t>
  </si>
  <si>
    <t>F20D21.31</t>
  </si>
  <si>
    <t>Rubredoxin-like superfamily protein</t>
  </si>
  <si>
    <t>Q9SLI4</t>
  </si>
  <si>
    <t>At3g61870;F21F14.40</t>
  </si>
  <si>
    <t>Plant/protein</t>
  </si>
  <si>
    <t>Q9M277;F4IX01</t>
  </si>
  <si>
    <t>F21F14.40;At3g61870</t>
  </si>
  <si>
    <t>HCF244</t>
  </si>
  <si>
    <t>NAD(P)-binding Rossmann-fold superfamily protein</t>
  </si>
  <si>
    <t>O65502</t>
  </si>
  <si>
    <t>F23E12.190</t>
  </si>
  <si>
    <t>F24J8.11</t>
  </si>
  <si>
    <t>Q9LPK9</t>
  </si>
  <si>
    <t>PSB33</t>
  </si>
  <si>
    <t>Rieske (2Fe-2S) domain-containing protein</t>
  </si>
  <si>
    <t>Q9C9I7</t>
  </si>
  <si>
    <t>F26A9.12</t>
  </si>
  <si>
    <t>Q9SCZ8</t>
  </si>
  <si>
    <t>F26O13.150</t>
  </si>
  <si>
    <t>Q9C639</t>
  </si>
  <si>
    <t>F2G19.4</t>
  </si>
  <si>
    <t>Q9LFH1;F4JAF4</t>
  </si>
  <si>
    <t>F4P12_170;At3g53470</t>
  </si>
  <si>
    <t>LHCB6 (CP24)</t>
  </si>
  <si>
    <t>Chlorophyll a-b binding protein, chloroplastic</t>
  </si>
  <si>
    <t>LHCII</t>
  </si>
  <si>
    <t>Q9LMQ2</t>
  </si>
  <si>
    <t>F7H2.16</t>
  </si>
  <si>
    <t>FBA1</t>
  </si>
  <si>
    <t>Fructose-bisphosphate aldolase;Probable fructose-bisphosphate aldolase 1, chloroplastic</t>
  </si>
  <si>
    <t>Q9SJU4;F4IGL5;F4IGL7</t>
  </si>
  <si>
    <t>Probable fructose-bisphosphate aldolase 1, chloroplastic;Fructose-bisphosphate aldolase</t>
  </si>
  <si>
    <t>FBA2</t>
  </si>
  <si>
    <t>Probable fructose-bisphosphate aldolase 2, chloroplastic;Fructose-bisphosphate aldolase</t>
  </si>
  <si>
    <t>Q944G9;F4JUJ5</t>
  </si>
  <si>
    <t>Q9ZU52</t>
  </si>
  <si>
    <t>Probable fructose-bisphosphate aldolase 3, chloroplastic</t>
  </si>
  <si>
    <t>FBA3</t>
  </si>
  <si>
    <t>FC2</t>
  </si>
  <si>
    <t>F4IMT3;O04921</t>
  </si>
  <si>
    <t>Ferrochelatase;Ferrochelatase-2, chloroplastic</t>
  </si>
  <si>
    <t>FD1</t>
  </si>
  <si>
    <t>Ferredoxin-1</t>
  </si>
  <si>
    <t>Electron transfer</t>
  </si>
  <si>
    <t>O04090</t>
  </si>
  <si>
    <t>Ferredoxin-1, chloroplastic</t>
  </si>
  <si>
    <t>FD2</t>
  </si>
  <si>
    <t>Ferredoxin-2</t>
  </si>
  <si>
    <t>P16972</t>
  </si>
  <si>
    <t>Ferredoxin-2, chloroplastic</t>
  </si>
  <si>
    <t>FFC</t>
  </si>
  <si>
    <t>P37107</t>
  </si>
  <si>
    <t>Signal recognition particle 54 kDa protein, chloroplastic</t>
  </si>
  <si>
    <t>FKBP13</t>
  </si>
  <si>
    <t>Peptidyl-prolyl cis-trans isomerase FKBP13, chloroplastic</t>
  </si>
  <si>
    <t>Q9SCY2</t>
  </si>
  <si>
    <t>A0A1P8B637;Q944B0;A0A1P8B636</t>
  </si>
  <si>
    <t>Peptidyl-prolyl cis-trans isomerase FKBP16-1, chloroplastic</t>
  </si>
  <si>
    <t>FKBP16-1</t>
  </si>
  <si>
    <t>PNSL4</t>
  </si>
  <si>
    <t>Peptidyl-prolyl cis-trans isomerase;Photosynthetic NDH subunit of lumenal location 4, chloroplastic</t>
  </si>
  <si>
    <t>F4JW56;Q9SCY3</t>
  </si>
  <si>
    <t>FKBP16-2;PNSL4</t>
  </si>
  <si>
    <t>FKBP16-3</t>
  </si>
  <si>
    <t>Peptidyl-prolyl cis-trans isomerase FKBP16-3, chloroplastic</t>
  </si>
  <si>
    <t>A0A1P8B252;O22870</t>
  </si>
  <si>
    <t>FKBP16-4</t>
  </si>
  <si>
    <t>Peptidyl-prolyl cis-trans isomerase FKBP16-4, chloroplastic</t>
  </si>
  <si>
    <t>Q9SR70</t>
  </si>
  <si>
    <t>O81864</t>
  </si>
  <si>
    <t>Peptidyl-prolyl cis-trans isomerase FKBP17-1, chloroplastic</t>
  </si>
  <si>
    <t>FKBP17-1</t>
  </si>
  <si>
    <t>FKBP17-2</t>
  </si>
  <si>
    <t>Peptidyl-prolyl cis-trans isomerase FKBP17-2, chloroplastic</t>
  </si>
  <si>
    <t>Q9LDY5</t>
  </si>
  <si>
    <t>FKBP18</t>
  </si>
  <si>
    <t>Peptidyl-prolyl cis-trans isomerase FKBP18, chloroplastic</t>
  </si>
  <si>
    <t>A0A1P8APZ5;Q9LM71</t>
  </si>
  <si>
    <t>FKBP19</t>
  </si>
  <si>
    <t>Peptidyl-prolyl cis-trans isomerase FKBP19, chloroplastic</t>
  </si>
  <si>
    <t>Q9LYR5;A0A1R7T3F4;A0A1R7T3F3</t>
  </si>
  <si>
    <t>FKBP20-2</t>
  </si>
  <si>
    <t>Peptidyl-prolyl cis-trans isomerase FKBP20-2, chloroplastic</t>
  </si>
  <si>
    <t>A0A1I9LRJ6;Q0WRJ7</t>
  </si>
  <si>
    <t>FLU</t>
  </si>
  <si>
    <t>Protein FLUORESCENT IN BLUE LIGHT, chloroplastic</t>
  </si>
  <si>
    <t>F4JFR2;F4JFR1;Q940U6</t>
  </si>
  <si>
    <t>FSD3</t>
  </si>
  <si>
    <t>Superoxide dismutase [Fe] 3, chloroplastic</t>
  </si>
  <si>
    <t>Q9FMX0</t>
  </si>
  <si>
    <t>FTSH1</t>
  </si>
  <si>
    <t>ATP-dependent zinc metalloprotease FTSH 1, chloroplastic</t>
  </si>
  <si>
    <t>Q39102</t>
  </si>
  <si>
    <t>ATP-dependent zinc metalloprotease FTSH 11, chloroplastic/mitochondrial</t>
  </si>
  <si>
    <t>Q9FGM0</t>
  </si>
  <si>
    <t>FTSH12</t>
  </si>
  <si>
    <t>ATP-dependent zinc metalloprotease FTSH 12, chloroplastic</t>
  </si>
  <si>
    <t>A0A1P8ARE4;A0A1P8ARD2;Q9SAJ3</t>
  </si>
  <si>
    <t>FTSH2</t>
  </si>
  <si>
    <t>ATP-dependent zinc metalloprotease FTSH 2, chloroplastic</t>
  </si>
  <si>
    <t>A0A1P8AXC1;O80860</t>
  </si>
  <si>
    <t>FTSH5</t>
  </si>
  <si>
    <t>ATP-dependent zinc metalloprotease FTSH 5, chloroplastic</t>
  </si>
  <si>
    <t>Q9FH02</t>
  </si>
  <si>
    <t>FTSH8</t>
  </si>
  <si>
    <t>ATP-dependent zinc metalloprotease FTSH 8, chloroplastic</t>
  </si>
  <si>
    <t>Q8W585</t>
  </si>
  <si>
    <t>FTSH9</t>
  </si>
  <si>
    <t>ATP-dependent zinc metalloprotease FTSH 9, chloroplastic</t>
  </si>
  <si>
    <t>Q9FIM2;Q9SD67</t>
  </si>
  <si>
    <t>Q9FIM2</t>
  </si>
  <si>
    <t>FTSZ1</t>
  </si>
  <si>
    <t>Cell division protein FtsZ homolog 1, chloroplastic</t>
  </si>
  <si>
    <t>Chloroplast replication</t>
  </si>
  <si>
    <t>Q42545</t>
  </si>
  <si>
    <t>FTSZ2-1</t>
  </si>
  <si>
    <t>Cell division protein FtsZ homolog 2-1, chloroplastic</t>
  </si>
  <si>
    <t>A0A1P8AXD8;O82533</t>
  </si>
  <si>
    <t>FTSZ2-2</t>
  </si>
  <si>
    <t>Cell division protein FtsZ homolog 2-2, chloroplastic</t>
  </si>
  <si>
    <t>Q9LXJ0;A0A1I9LSJ8</t>
  </si>
  <si>
    <t>FZL</t>
  </si>
  <si>
    <t>Probable transmembrane GTPase FZO-like, chloroplastic</t>
  </si>
  <si>
    <t>Q1KPV0;A0A1P8AUL4;A0A1P8AUL2</t>
  </si>
  <si>
    <t>GAPA2;GAPA-2</t>
  </si>
  <si>
    <t>Q9LPW0;A0A1P8APR6;F4HNZ6</t>
  </si>
  <si>
    <t>Glyceraldehyde-3-phosphate dehydrogenase GAPA2, chloroplastic</t>
  </si>
  <si>
    <t>GBSS1</t>
  </si>
  <si>
    <t>Granule-bound starch synthase 1, chloroplastic/amyloplastic</t>
  </si>
  <si>
    <t>Q9MAQ0</t>
  </si>
  <si>
    <t>GC1</t>
  </si>
  <si>
    <t>A0A1P8B167;Q9SJU9</t>
  </si>
  <si>
    <t>Epimerase family protein SDR39U1 homolog, chloroplastic</t>
  </si>
  <si>
    <t>GDCST</t>
  </si>
  <si>
    <t>A0A2H1ZEA9;O65396</t>
  </si>
  <si>
    <t>Aminomethyltransferase, mitochondrial</t>
  </si>
  <si>
    <t>GER3</t>
  </si>
  <si>
    <t>P94072</t>
  </si>
  <si>
    <t>Germin-like protein subfamily 3 member 3</t>
  </si>
  <si>
    <t>GLDP1</t>
  </si>
  <si>
    <t>Q94B78;B3H5Y8</t>
  </si>
  <si>
    <t>Glycine dehydrogenase (decarboxylating) 1, mitochondrial</t>
  </si>
  <si>
    <t>GLN2</t>
  </si>
  <si>
    <t>Glutamine synthetase, chloroplastic/mitochondrial</t>
  </si>
  <si>
    <t>Q43127</t>
  </si>
  <si>
    <t>At3g14420;GLO1</t>
  </si>
  <si>
    <t>Q9LRR9;A8MS37;B3H4B8;Q2V3V9;O49506;A0A1P8B993</t>
  </si>
  <si>
    <t>Q9LRR9;A8MS37;B3H4B8;Q2V3V9</t>
  </si>
  <si>
    <t>Peroxisomal (S)-2-hydroxy-acid oxidase GLO1</t>
  </si>
  <si>
    <t>GLO1;At3g14420</t>
  </si>
  <si>
    <t>GUN4</t>
  </si>
  <si>
    <t>Tetrapyrrole-binding protein, chloroplastic</t>
  </si>
  <si>
    <t>Q9LX31</t>
  </si>
  <si>
    <t>CHLH</t>
  </si>
  <si>
    <t>Magnesium-chelatase subunit ChlH, chloroplastic</t>
  </si>
  <si>
    <t>A8MR05;Q9FNB0</t>
  </si>
  <si>
    <t>GUN5;CHLH</t>
  </si>
  <si>
    <t>GYRA</t>
  </si>
  <si>
    <t>Q9CAF6</t>
  </si>
  <si>
    <t>Probable DNA gyrase subunit A, chloroplastic/mitochondrial</t>
  </si>
  <si>
    <t>H2AV;HTA4</t>
  </si>
  <si>
    <t>Q9C944;Q9SII0;O23628;F4JT33;Q9T0H7</t>
  </si>
  <si>
    <t>Probable histone H2A variant 3;Probable histone H2A variant 2;Histone H2A variant 1;Histone H2A;Histone H2A.8</t>
  </si>
  <si>
    <t>Q9LZT0;O23629;Q9LZ45;Q9SF55;Q9LFF6</t>
  </si>
  <si>
    <t>Q9LZT0;O23629;Q9LZ45</t>
  </si>
  <si>
    <t>Histone H2B.7;Histone H2B.6;Histone H2B.9</t>
  </si>
  <si>
    <t>H2B</t>
  </si>
  <si>
    <t>HCAR</t>
  </si>
  <si>
    <t>7-hydroxymethyl chlorophyll a reductase, chloroplastic</t>
  </si>
  <si>
    <t>Q8GS60</t>
  </si>
  <si>
    <t>HCF101</t>
  </si>
  <si>
    <t>Fe-S cluster assembly factor HCF101, chloroplastic</t>
  </si>
  <si>
    <t>Q6STH5</t>
  </si>
  <si>
    <t>Photosystem II stability/assembly factor HCF136, chloroplastic</t>
  </si>
  <si>
    <t>O82660;A0A1P8BG37</t>
  </si>
  <si>
    <t>HCF164</t>
  </si>
  <si>
    <t>Thioredoxin-like protein HCF164, chloroplastic</t>
  </si>
  <si>
    <t>O23166</t>
  </si>
  <si>
    <t>CCB2</t>
  </si>
  <si>
    <t>Protein COFACTOR ASSEMBLY OF COMPLEX C SUBUNIT B CCB2, chloroplastic</t>
  </si>
  <si>
    <t>Q9FJ81</t>
  </si>
  <si>
    <t>HCF208</t>
  </si>
  <si>
    <t>HHL1</t>
  </si>
  <si>
    <t>Protein HHL1, chloroplastic</t>
  </si>
  <si>
    <t>Q8LDL0</t>
  </si>
  <si>
    <t>OHP1</t>
  </si>
  <si>
    <t>High-light-induced protein, chloroplastic</t>
  </si>
  <si>
    <t>O81208</t>
  </si>
  <si>
    <t>HLIP</t>
  </si>
  <si>
    <t>HSP70-3</t>
  </si>
  <si>
    <t>O65719;Q9S9N1</t>
  </si>
  <si>
    <t>O65719</t>
  </si>
  <si>
    <t>Heat shock 70 kDa protein 3</t>
  </si>
  <si>
    <t>HSP70-6</t>
  </si>
  <si>
    <t>Heat shock 70 kDa protein 6, chloroplastic</t>
  </si>
  <si>
    <t>Q9STW6</t>
  </si>
  <si>
    <t>HSP70-7</t>
  </si>
  <si>
    <t>Q9LTX9</t>
  </si>
  <si>
    <t>Heat shock 70 kDa protein 7, chloroplastic</t>
  </si>
  <si>
    <t>K(+) efflux antiporter 3, chloroplastic</t>
  </si>
  <si>
    <t>Q9M0Z3</t>
  </si>
  <si>
    <t>LFNR2</t>
  </si>
  <si>
    <t>Ferredoxin--NADP reductase, leaf isozyme 1, chloroplastic</t>
  </si>
  <si>
    <t>Q9FKW6;F4JZ46</t>
  </si>
  <si>
    <t>LFNR1;FNR1</t>
  </si>
  <si>
    <t>LFNR1</t>
  </si>
  <si>
    <t>Ferredoxin--NADP reductase, leaf isozyme 2, chloroplastic</t>
  </si>
  <si>
    <t>Q8W493;C0Z2A8</t>
  </si>
  <si>
    <t>LFNR2;At1g20020</t>
  </si>
  <si>
    <t>LHCB1.4 (LHCII)</t>
  </si>
  <si>
    <t>Q39142</t>
  </si>
  <si>
    <t>Lhb1B1</t>
  </si>
  <si>
    <t>LHCB1.5</t>
  </si>
  <si>
    <t>Q39141</t>
  </si>
  <si>
    <t>Lhb1B2</t>
  </si>
  <si>
    <t>Chlorophyll a-b binding protein 6, chloroplastic</t>
  </si>
  <si>
    <t>LHCI</t>
  </si>
  <si>
    <t>A8MS75;Q01667;F4JE46;F4JE43</t>
  </si>
  <si>
    <t>A8MS75;Q01667</t>
  </si>
  <si>
    <t>Photosystem I chlorophyll a/b-binding protein 2, chloroplastic</t>
  </si>
  <si>
    <t>Q9SYW8;F4K8I1</t>
  </si>
  <si>
    <t>Q9SYW8</t>
  </si>
  <si>
    <t>Lhca2</t>
  </si>
  <si>
    <t>Chlorophyll a-b binding protein 4, chloroplastic</t>
  </si>
  <si>
    <t>P27521</t>
  </si>
  <si>
    <t>Photosystem I chlorophyll a/b-binding protein 6, chloroplastic</t>
  </si>
  <si>
    <t>Q8LCQ4</t>
  </si>
  <si>
    <t>LHCB1.1;LHCB1.2</t>
  </si>
  <si>
    <t>Chlorophyll a-b binding protein 2, chloroplastic;"Chlorophyll a-b binding protein 3, chloroplastic"</t>
  </si>
  <si>
    <t>Q8VZ87;P0CJ48</t>
  </si>
  <si>
    <t>Chlorophyll a-b binding protein 3, chloroplastic;Chlorophyll a-b binding protein 2, chloroplastic</t>
  </si>
  <si>
    <t>LHCB1.2;LHCB1.1</t>
  </si>
  <si>
    <t>LHCB1.1;LHCB1.2;LHCB1.3 (LHCII)</t>
  </si>
  <si>
    <t>Chlorophyll a-b binding protein 1, chloroplastic</t>
  </si>
  <si>
    <t>P04778</t>
  </si>
  <si>
    <t>LHCB2 (LHCII)</t>
  </si>
  <si>
    <t>Chlorophyll a-b binding protein 2, chloroplastic</t>
  </si>
  <si>
    <t>Q9S7J7;Q9SHR7;Q9XF87;A0A1I9LMB4;A0A1P8AZ91</t>
  </si>
  <si>
    <t>LHCB2.2;LHCB2.1;Lhcb2:4</t>
  </si>
  <si>
    <t>LHCB3 (LHCII)</t>
  </si>
  <si>
    <t>Chlorophyll a-b binding protein 3, chloroplastic</t>
  </si>
  <si>
    <t>Q9S7M0</t>
  </si>
  <si>
    <t>LHCB3*1</t>
  </si>
  <si>
    <t>LHCB4.1 (CP29.1)</t>
  </si>
  <si>
    <t>Chlorophyll a-b binding protein CP29.1, chloroplastic</t>
  </si>
  <si>
    <t>Q07473</t>
  </si>
  <si>
    <t>LHCB4.2 (CP29.2)</t>
  </si>
  <si>
    <t>Chlorophyll a-b binding protein CP29.2, chloroplastic</t>
  </si>
  <si>
    <t>Q9XF88</t>
  </si>
  <si>
    <t>LHCB4.3 (CP29.3)</t>
  </si>
  <si>
    <t>Chlorophyll a-b binding protein CP29.3, chloroplastic</t>
  </si>
  <si>
    <t>Q9S7W1;F4IGY6</t>
  </si>
  <si>
    <t>LHCB5 (CP26)</t>
  </si>
  <si>
    <t>Chlorophyll a-b binding protein CP26, chloroplastic</t>
  </si>
  <si>
    <t>Q9XF89</t>
  </si>
  <si>
    <t>Lil3.1</t>
  </si>
  <si>
    <t>Light-harvesting complex-like protein 3 isotype 1, chloroplastic</t>
  </si>
  <si>
    <t>Q9SYX1</t>
  </si>
  <si>
    <t>Lil3:1</t>
  </si>
  <si>
    <t>LOX2</t>
  </si>
  <si>
    <t>P38418;A0A1I9LPH1;Q9LUW0</t>
  </si>
  <si>
    <t>P38418;A0A1I9LPH1</t>
  </si>
  <si>
    <t>Lipoxygenase 2, chloroplastic</t>
  </si>
  <si>
    <t>LPA1</t>
  </si>
  <si>
    <t>Protein LOW PSII ACCUMULATION 1, chloroplastic</t>
  </si>
  <si>
    <t>Q9SRY4;A0A1P8ANG6</t>
  </si>
  <si>
    <t>LPA2</t>
  </si>
  <si>
    <t>Protein LOW PSII ACCUMULATION 2, chloroplastic</t>
  </si>
  <si>
    <t>F4KDA6</t>
  </si>
  <si>
    <t>LPA3</t>
  </si>
  <si>
    <t>Protein LOW PSII ACCUMULATION 3, chloroplastic</t>
  </si>
  <si>
    <t>Q8H0W0</t>
  </si>
  <si>
    <t>LQY1</t>
  </si>
  <si>
    <t>Protein disulfide-isomerase LQY1, chloroplastic</t>
  </si>
  <si>
    <t>Q8GSJ6</t>
  </si>
  <si>
    <t>LTA2</t>
  </si>
  <si>
    <t>Dihydrolipoyllysine-residue acetyltransferase component 4 of pyruvate dehydrogenase complex, chloroplastic</t>
  </si>
  <si>
    <t>Q9SQI8</t>
  </si>
  <si>
    <t>LTA3</t>
  </si>
  <si>
    <t>Dihydrolipoyllysine-residue acetyltransferase component 1 of pyruvate dehydrogenase complex, mitochondrial</t>
  </si>
  <si>
    <t>F4J5T2;Q0WQF7</t>
  </si>
  <si>
    <t>LTO1</t>
  </si>
  <si>
    <t>Thiol-disulfide oxidoreductase LTO1</t>
  </si>
  <si>
    <t>A0A1P8B950;Q8L540</t>
  </si>
  <si>
    <t>MED24.18</t>
  </si>
  <si>
    <t>Thioredoxin family protein</t>
  </si>
  <si>
    <t>Q940I2</t>
  </si>
  <si>
    <t>Q3ED65</t>
  </si>
  <si>
    <t>2-phytyl-1,4-beta-naphthoquinone methyltransferase, chloroplastic</t>
  </si>
  <si>
    <t>MENG</t>
  </si>
  <si>
    <t>MFP1</t>
  </si>
  <si>
    <t>Q9LW85</t>
  </si>
  <si>
    <t>MAR-binding filament-like protein 1</t>
  </si>
  <si>
    <t>Q9FN84</t>
  </si>
  <si>
    <t>MVA3.2</t>
  </si>
  <si>
    <t>MXK3.17</t>
  </si>
  <si>
    <t>Q93Y08</t>
  </si>
  <si>
    <t>NAGK</t>
  </si>
  <si>
    <t>Q9SCL7</t>
  </si>
  <si>
    <t>Acetylglutamate kinase, chloroplastic</t>
  </si>
  <si>
    <t>NDC1</t>
  </si>
  <si>
    <t>Alternative NAD(P)H-ubiquinone oxidoreductase C1, chloroplastic/mitochondrial</t>
  </si>
  <si>
    <t>Q8GXR9</t>
  </si>
  <si>
    <t>PNSB4</t>
  </si>
  <si>
    <t>Photosynthetic NDH subunit of subcomplex B 4, chloroplastic</t>
  </si>
  <si>
    <t>A0A1P8AS98;F4ICC6;Q8RXS1</t>
  </si>
  <si>
    <t>NDF6;PNSB4</t>
  </si>
  <si>
    <t>Q37165</t>
  </si>
  <si>
    <t>NAD(P)H-quinone oxidoreductase subunit 1, chloroplastic</t>
  </si>
  <si>
    <t>ndhA</t>
  </si>
  <si>
    <t>NDHC</t>
  </si>
  <si>
    <t>NAD(P)H-quinone oxidoreductase subunit 3, chloroplastic</t>
  </si>
  <si>
    <t>P56751</t>
  </si>
  <si>
    <t>ndhC</t>
  </si>
  <si>
    <t>NDHE</t>
  </si>
  <si>
    <t>NAD(P)H-quinone oxidoreductase subunit 4L, chloroplastic</t>
  </si>
  <si>
    <t>P26289</t>
  </si>
  <si>
    <t>ndhE</t>
  </si>
  <si>
    <t>NDHF</t>
  </si>
  <si>
    <t>NAD(P)H-quinone oxidoreductase subunit 5, chloroplastic</t>
  </si>
  <si>
    <t>P56752</t>
  </si>
  <si>
    <t>ndhF</t>
  </si>
  <si>
    <t>NDHH</t>
  </si>
  <si>
    <t>NAD(P)H-quinone oxidoreductase subunit H, chloroplastic</t>
  </si>
  <si>
    <t>P56753</t>
  </si>
  <si>
    <t>ndhH</t>
  </si>
  <si>
    <t>NDHI</t>
  </si>
  <si>
    <t>NAD(P)H-quinone oxidoreductase subunit I, chloroplastic</t>
  </si>
  <si>
    <t>P56755</t>
  </si>
  <si>
    <t>ndhI</t>
  </si>
  <si>
    <t>NDHJ</t>
  </si>
  <si>
    <t>NAD(P)H-quinone oxidoreductase subunit J, chloroplastic</t>
  </si>
  <si>
    <t>P56754</t>
  </si>
  <si>
    <t>ndhJ</t>
  </si>
  <si>
    <t>NDHK</t>
  </si>
  <si>
    <t>NAD(P)H-quinone oxidoreductase subunit K, chloroplastic</t>
  </si>
  <si>
    <t>P56756</t>
  </si>
  <si>
    <t>ndhK</t>
  </si>
  <si>
    <t>ndhL</t>
  </si>
  <si>
    <t>Q9CAC5</t>
  </si>
  <si>
    <t>NAD(P)H-quinone oxidoreductase subunit L, chloroplastic</t>
  </si>
  <si>
    <t>NDHM</t>
  </si>
  <si>
    <t>NAD(P)H-quinone oxidoreductase subunit M, chloroplastic</t>
  </si>
  <si>
    <t>Q2V2S7</t>
  </si>
  <si>
    <t>ndhM</t>
  </si>
  <si>
    <t>NDHN</t>
  </si>
  <si>
    <t>NAD(P)H-quinone oxidoreductase subunit N, chloroplastic</t>
  </si>
  <si>
    <t>Q9LVM2</t>
  </si>
  <si>
    <t>ndhN</t>
  </si>
  <si>
    <t>NDHO</t>
  </si>
  <si>
    <t>NAD(P)H-quinone oxidoreductase subunit O, chloroplastic</t>
  </si>
  <si>
    <t>Q9S829</t>
  </si>
  <si>
    <t>ndhO</t>
  </si>
  <si>
    <t>NDHS</t>
  </si>
  <si>
    <t>NAD(P)H-quinone oxidoreductase subunit S, chloroplastic</t>
  </si>
  <si>
    <t>Q9T0A4</t>
  </si>
  <si>
    <t>ndhS</t>
  </si>
  <si>
    <t>NDHT</t>
  </si>
  <si>
    <t>NAD(P)H-quinone oxidoreductase subunit T, chloroplastic</t>
  </si>
  <si>
    <t>Q9SMS0</t>
  </si>
  <si>
    <t>ndhT</t>
  </si>
  <si>
    <t>NDHU</t>
  </si>
  <si>
    <t>NAD(P)H-quinone oxidoreductase subunit U, chloroplastic</t>
  </si>
  <si>
    <t>Q84VQ4</t>
  </si>
  <si>
    <t>ndhU</t>
  </si>
  <si>
    <t>NOL</t>
  </si>
  <si>
    <t>Chlorophyll(ide) b reductase NOL, chloroplastic</t>
  </si>
  <si>
    <t>Q8LEU3</t>
  </si>
  <si>
    <t>NTRC</t>
  </si>
  <si>
    <t>NADPH-dependent thioredoxin reductase 3</t>
  </si>
  <si>
    <t>O22229</t>
  </si>
  <si>
    <t>OEP161</t>
  </si>
  <si>
    <t>Q9ZV24</t>
  </si>
  <si>
    <t>Outer envelope pore protein 16-1, chloroplastic</t>
  </si>
  <si>
    <t>PAO</t>
  </si>
  <si>
    <t>Pheophorbide a oxygenase, chloroplastic</t>
  </si>
  <si>
    <t>Q9FYC2</t>
  </si>
  <si>
    <t>PAP1</t>
  </si>
  <si>
    <t>Probable plastid-lipid-associated protein 1, chloroplastic</t>
  </si>
  <si>
    <t>O81439;REV__F4JPE9</t>
  </si>
  <si>
    <t>O81439</t>
  </si>
  <si>
    <t>PAP10</t>
  </si>
  <si>
    <t>Probable plastid-lipid-associated protein 10, chloroplastic</t>
  </si>
  <si>
    <t>Q8W4F1</t>
  </si>
  <si>
    <t>PAP11</t>
  </si>
  <si>
    <t>Probable plastid-lipid-associated protein 11</t>
  </si>
  <si>
    <t>O81304</t>
  </si>
  <si>
    <t>PAP12</t>
  </si>
  <si>
    <t>Probable plastid-lipid-associated protein 12, chloroplastic</t>
  </si>
  <si>
    <t>Q8LAP6</t>
  </si>
  <si>
    <t>PAP13</t>
  </si>
  <si>
    <t>Probable plastid-lipid-associated protein 13, chloroplastic</t>
  </si>
  <si>
    <t>Q8S9M1;F4IM05;A8MRU9</t>
  </si>
  <si>
    <t>PAP13;At2g42130</t>
  </si>
  <si>
    <t>PAP2</t>
  </si>
  <si>
    <t>Probable plastid-lipid-associated protein 2, chloroplastic</t>
  </si>
  <si>
    <t>O49629</t>
  </si>
  <si>
    <t>PAP3</t>
  </si>
  <si>
    <t>Probable plastid-lipid-associated protein 3, chloroplastic</t>
  </si>
  <si>
    <t>O82291</t>
  </si>
  <si>
    <t>PAP4</t>
  </si>
  <si>
    <t>Probable plastid-lipid-associated protein 4, chloroplastic</t>
  </si>
  <si>
    <t>Q9LU85</t>
  </si>
  <si>
    <t>PAP5</t>
  </si>
  <si>
    <t>Probable plastid-lipid-associated protein 5, chloroplastic</t>
  </si>
  <si>
    <t>A0A1I9LP70;Q6DBN2</t>
  </si>
  <si>
    <t>PAP6</t>
  </si>
  <si>
    <t>Probable plastid-lipid-associated protein 6, chloroplastic</t>
  </si>
  <si>
    <t>Q9LW57;A0A1I9LQU5;A0A1I9LQU3</t>
  </si>
  <si>
    <t>PAP8</t>
  </si>
  <si>
    <t>Probable plastid-lipid-associated protein 8, chloroplastic</t>
  </si>
  <si>
    <t>Q941D3;F4K2P2</t>
  </si>
  <si>
    <t>PAP8;At5g19940</t>
  </si>
  <si>
    <t>PAP9</t>
  </si>
  <si>
    <t>Probable plastid-lipid-associated protein 9, chloroplastic</t>
  </si>
  <si>
    <t>Q9M2P7</t>
  </si>
  <si>
    <t>PBF1</t>
  </si>
  <si>
    <t>F4JD01;P42742</t>
  </si>
  <si>
    <t>Proteasome subunit beta type;Proteasome subunit beta type-1</t>
  </si>
  <si>
    <t>PDI6</t>
  </si>
  <si>
    <t>Protein disulfide isomerase-like 1-2</t>
  </si>
  <si>
    <t>Q9SRG3</t>
  </si>
  <si>
    <t>PDIL1-2</t>
  </si>
  <si>
    <t>PDS</t>
  </si>
  <si>
    <t>15-cis-phytoene desaturase, chloroplastic/chromoplastic</t>
  </si>
  <si>
    <t>Q07356</t>
  </si>
  <si>
    <t>PETA</t>
  </si>
  <si>
    <t>Cytochrome f</t>
  </si>
  <si>
    <t>Cytochrome b6f</t>
  </si>
  <si>
    <t>P56771</t>
  </si>
  <si>
    <t>petA</t>
  </si>
  <si>
    <t>PETB</t>
  </si>
  <si>
    <t>Cytochrome b6</t>
  </si>
  <si>
    <t>P56773</t>
  </si>
  <si>
    <t>petB</t>
  </si>
  <si>
    <t>PETD</t>
  </si>
  <si>
    <t>Cytochrome b6-f complex iron-sulfur subunit, chloroplastic</t>
  </si>
  <si>
    <t>Q9ZR03</t>
  </si>
  <si>
    <t>petC</t>
  </si>
  <si>
    <t>PETC</t>
  </si>
  <si>
    <t>Cytochrome b6-f complex subunit 4</t>
  </si>
  <si>
    <t>P56774</t>
  </si>
  <si>
    <t>petD</t>
  </si>
  <si>
    <t>Plastocyanin major isoform, chloroplastic</t>
  </si>
  <si>
    <t>P42699</t>
  </si>
  <si>
    <t>PETE</t>
  </si>
  <si>
    <t>Plastocyanin minor isoform, chloroplastic</t>
  </si>
  <si>
    <t>A0A1P8APR2;P11490</t>
  </si>
  <si>
    <t>Q9LD57</t>
  </si>
  <si>
    <t>Phosphoglycerate kinase 1, chloroplastic</t>
  </si>
  <si>
    <t>Protein PROTON GRADIENT REGULATION 5, chloroplastic</t>
  </si>
  <si>
    <t>Q9SL05</t>
  </si>
  <si>
    <t>PGR5-like protein 1A, chloroplastic</t>
  </si>
  <si>
    <t>Q8H112;A0A2H1ZEN5</t>
  </si>
  <si>
    <t>PGRL1B</t>
  </si>
  <si>
    <t>PGR5-like protein 1B, chloroplastic</t>
  </si>
  <si>
    <t>Q8GYC7;F4JPU9</t>
  </si>
  <si>
    <t>PIFI</t>
  </si>
  <si>
    <t>Post-illumination chlorophyll fluorescence increase</t>
  </si>
  <si>
    <t>Chlororespiration</t>
  </si>
  <si>
    <t>B3H4M0;F4J037;F4J034;Q9LVZ5;F4J036</t>
  </si>
  <si>
    <t>PLGG1</t>
  </si>
  <si>
    <t>Q9FVQ4</t>
  </si>
  <si>
    <t>Plastidal glycolate/glycerate translocator 1, chloroplastic</t>
  </si>
  <si>
    <t>Q56Y42</t>
  </si>
  <si>
    <t>Pyridoxal reductase, chloroplastic</t>
  </si>
  <si>
    <t>PLR1</t>
  </si>
  <si>
    <t>PLSP1</t>
  </si>
  <si>
    <t>Chloroplast processing peptidase</t>
  </si>
  <si>
    <t>A0A1I9LMR3;Q8H0W1</t>
  </si>
  <si>
    <t>PMDH2</t>
  </si>
  <si>
    <t>F4KDZ4;Q9ZP05;A0A1P8BBQ0;A8MRP1;B3H560</t>
  </si>
  <si>
    <t>Malate dehydrogenase;Malate dehydrogenase, glyoxysomal</t>
  </si>
  <si>
    <t>PNSB1</t>
  </si>
  <si>
    <t>Photosynthetic NDH subunit of subcomplex B 1, chloroplastic</t>
  </si>
  <si>
    <t>Q9S9N6</t>
  </si>
  <si>
    <t>PNSB2</t>
  </si>
  <si>
    <t>Photosynthetic NDH subunit of subcomplex B 2, chloroplastic</t>
  </si>
  <si>
    <t>Q94AQ8;F4I891;F4I890</t>
  </si>
  <si>
    <t>PNSB2;NDF2</t>
  </si>
  <si>
    <t>PNSB3</t>
  </si>
  <si>
    <t>Photosynthetic NDH subunit of subcomplex B 3, chloroplastic</t>
  </si>
  <si>
    <t>Q9LU21</t>
  </si>
  <si>
    <t>PNSB5</t>
  </si>
  <si>
    <t>Photosynthetic NDH subunit of subcomplex B 5, chloroplastic</t>
  </si>
  <si>
    <t>Q9FG89</t>
  </si>
  <si>
    <t>PNSL1</t>
  </si>
  <si>
    <t>Photosynthetic NDH subunit of lumenal location 1, chloroplastic</t>
  </si>
  <si>
    <t>O80634</t>
  </si>
  <si>
    <t>PNSL2</t>
  </si>
  <si>
    <t>Photosynthetic NDH subunit of lumenal location 2, chloroplastic</t>
  </si>
  <si>
    <t>Q9XI73</t>
  </si>
  <si>
    <t>PNSL3</t>
  </si>
  <si>
    <t>Photosynthetic NDH subunit of lumenal location 3, chloroplastic</t>
  </si>
  <si>
    <t>Q9SGH4</t>
  </si>
  <si>
    <t>PNSL5</t>
  </si>
  <si>
    <t>Photosynthetic NDH subunit of lumenal location 5, chloroplastic</t>
  </si>
  <si>
    <t>Q9ASS6</t>
  </si>
  <si>
    <t>PORC</t>
  </si>
  <si>
    <t>Protochlorophyllide reductase C, chloroplastic</t>
  </si>
  <si>
    <t>F4I2F8;O48741</t>
  </si>
  <si>
    <t>POR C;PORC</t>
  </si>
  <si>
    <t>PORB</t>
  </si>
  <si>
    <t>Protochlorophyllide reductase B, chloroplastic</t>
  </si>
  <si>
    <t>P21218;Q42536</t>
  </si>
  <si>
    <t>P21218</t>
  </si>
  <si>
    <t>PPD1</t>
  </si>
  <si>
    <t>PsbP domain-containing protein 1, chloroplastic</t>
  </si>
  <si>
    <t>O23403</t>
  </si>
  <si>
    <t>PPD2</t>
  </si>
  <si>
    <t>PsbP domain-containing protein 2, chloroplastic</t>
  </si>
  <si>
    <t>Q8VY52</t>
  </si>
  <si>
    <t>PsbP domain-containing protein 3, chloroplastic</t>
  </si>
  <si>
    <t>Q9S720</t>
  </si>
  <si>
    <t>PPD4</t>
  </si>
  <si>
    <t>PsbP domain-containing protein 4, chloroplastic</t>
  </si>
  <si>
    <t>O49292</t>
  </si>
  <si>
    <t>PPD5</t>
  </si>
  <si>
    <t>PsbP domain-containing protein 5, chloroplastic</t>
  </si>
  <si>
    <t>A0A178U9N5;P82715</t>
  </si>
  <si>
    <t>PPD6</t>
  </si>
  <si>
    <t>PsbP domain-containing protein 6, chloroplastic</t>
  </si>
  <si>
    <t>Q9LXX5</t>
  </si>
  <si>
    <t>PPD7</t>
  </si>
  <si>
    <t>PsbP domain-containing protein 7, chloroplastic</t>
  </si>
  <si>
    <t>F4J7A7;A0A1I9LQE7</t>
  </si>
  <si>
    <t>F4J7A7</t>
  </si>
  <si>
    <t>Protein phosphatase 2C 57</t>
  </si>
  <si>
    <t>P49599</t>
  </si>
  <si>
    <t>PPH1</t>
  </si>
  <si>
    <t>PPL1</t>
  </si>
  <si>
    <t>PsbP-like protein 1, chloroplastic</t>
  </si>
  <si>
    <t>P82538</t>
  </si>
  <si>
    <t>PPOX1</t>
  </si>
  <si>
    <t>Protoporphyrinogen oxidase 1, chloroplastic</t>
  </si>
  <si>
    <t>P55826</t>
  </si>
  <si>
    <t>PPOX2</t>
  </si>
  <si>
    <t>Protoporphyrinogen oxidase 2, chloroplastic/mitochondrial</t>
  </si>
  <si>
    <t>Q8S9J1;A0A1P8BE58;A0A1P8BE27</t>
  </si>
  <si>
    <t>PRXIIE</t>
  </si>
  <si>
    <t>Q949U7</t>
  </si>
  <si>
    <t>Peroxiredoxin-2E, chloroplastic</t>
  </si>
  <si>
    <t>PSAA</t>
  </si>
  <si>
    <t>Photosystem I P700 chlorophyll a apoprotein A1</t>
  </si>
  <si>
    <t>P56766</t>
  </si>
  <si>
    <t>psaA</t>
  </si>
  <si>
    <t>PSAB</t>
  </si>
  <si>
    <t>Photosystem I P700 chlorophyll a apoprotein A2</t>
  </si>
  <si>
    <t>P56767</t>
  </si>
  <si>
    <t>psaB</t>
  </si>
  <si>
    <t>PSAC</t>
  </si>
  <si>
    <t>Photosystem I iron-sulfur center</t>
  </si>
  <si>
    <t>P62090</t>
  </si>
  <si>
    <t>psaC</t>
  </si>
  <si>
    <t>PSAD</t>
  </si>
  <si>
    <t>Photosystem I reaction center subunit II-2, chloroplastic;Photosystem I reaction center subunit II-1, chloroplastic</t>
  </si>
  <si>
    <t>Q9S7H1;Q9SA56</t>
  </si>
  <si>
    <t>Photosystem I reaction center subunit II-1, chloroplastic;Photosystem I reaction center subunit II-2, chloroplastic</t>
  </si>
  <si>
    <t>psaD1;PSAD2</t>
  </si>
  <si>
    <t>PSAE1</t>
  </si>
  <si>
    <t>Photosystem I reaction center subunit IV A, chloroplastic</t>
  </si>
  <si>
    <t>Q9S831</t>
  </si>
  <si>
    <t>PSAE2</t>
  </si>
  <si>
    <t>Photosystem I reaction center subunit IV B, chloroplastic</t>
  </si>
  <si>
    <t>Q9S714</t>
  </si>
  <si>
    <t>PSAF</t>
  </si>
  <si>
    <t>Photosystem I reaction center subunit III, chloroplastic</t>
  </si>
  <si>
    <t>Q9SHE8</t>
  </si>
  <si>
    <t>PSAG</t>
  </si>
  <si>
    <t>Photosystem I reaction center subunit V, chloroplastic</t>
  </si>
  <si>
    <t>Q9S7N7</t>
  </si>
  <si>
    <t>PSAH</t>
  </si>
  <si>
    <t>Photosystem I reaction center subunit VI-1, chloroplastic;Photosystem I reaction center subunit VI-2, chloroplastic</t>
  </si>
  <si>
    <t>Q9SUI7;Q9SUI6</t>
  </si>
  <si>
    <t>PSAH1;PSAH2</t>
  </si>
  <si>
    <t>PSAK</t>
  </si>
  <si>
    <t>Photosystem I reaction center subunit psaK, chloroplastic</t>
  </si>
  <si>
    <t>Q9SUI5</t>
  </si>
  <si>
    <t>PSAL</t>
  </si>
  <si>
    <t>Photosystem I reaction center subunit XI, chloroplastic</t>
  </si>
  <si>
    <t>A0A1P8B6D0;Q9SUI4</t>
  </si>
  <si>
    <t>PSAN</t>
  </si>
  <si>
    <t>Photosystem I reaction center subunit N, chloroplastic</t>
  </si>
  <si>
    <t>P49107;F4KC80</t>
  </si>
  <si>
    <t>P49107</t>
  </si>
  <si>
    <t>PSAO</t>
  </si>
  <si>
    <t>Photosystem I subunit O</t>
  </si>
  <si>
    <t>Q949Q5</t>
  </si>
  <si>
    <t>PSB27-1</t>
  </si>
  <si>
    <t>Photosystem II repair protein PSB27-H1, chloroplastic</t>
  </si>
  <si>
    <t>Q9LR64</t>
  </si>
  <si>
    <t>PSB27-2</t>
  </si>
  <si>
    <t>Photosystem II D1 precursor processing protein PSB27-H2, chloroplastic</t>
  </si>
  <si>
    <t>A0A1P8ASY3;Q9ZVZ9</t>
  </si>
  <si>
    <t>PSB28</t>
  </si>
  <si>
    <t>Photosystem II reaction center PSB28 protein, chloroplastic</t>
  </si>
  <si>
    <t>F4JM05;Q8W0Y8</t>
  </si>
  <si>
    <t>Photosystem II reaction center Psb28 protein;Photosystem II reaction center PSB28 protein, chloroplastic</t>
  </si>
  <si>
    <t>PSBA (D1)</t>
  </si>
  <si>
    <t>Photosystem II protein D1</t>
  </si>
  <si>
    <t>P83755</t>
  </si>
  <si>
    <t>psbA</t>
  </si>
  <si>
    <t>PSBB (CP47)</t>
  </si>
  <si>
    <t>Photosystem II CP47 reaction center protein</t>
  </si>
  <si>
    <t>P56777</t>
  </si>
  <si>
    <t>psbB</t>
  </si>
  <si>
    <t>PSBC (CP43)</t>
  </si>
  <si>
    <t>Photosystem II CP43 reaction center protein</t>
  </si>
  <si>
    <t>P56778</t>
  </si>
  <si>
    <t>psbC</t>
  </si>
  <si>
    <t>PSBD (D2)</t>
  </si>
  <si>
    <t>Photosystem II D2 protein</t>
  </si>
  <si>
    <t>P56761</t>
  </si>
  <si>
    <t>psbD</t>
  </si>
  <si>
    <t>PSBE</t>
  </si>
  <si>
    <t>Cytochrome b559 subunit alpha</t>
  </si>
  <si>
    <t>P56779</t>
  </si>
  <si>
    <t>psbE</t>
  </si>
  <si>
    <t>PSBF</t>
  </si>
  <si>
    <t>Cytochrome b559 subunit beta</t>
  </si>
  <si>
    <t>P62095</t>
  </si>
  <si>
    <t>psbF</t>
  </si>
  <si>
    <t>PSBH</t>
  </si>
  <si>
    <t>Photosystem II reaction center protein H</t>
  </si>
  <si>
    <t>P56780</t>
  </si>
  <si>
    <t>psbH</t>
  </si>
  <si>
    <t>P60129</t>
  </si>
  <si>
    <t>Photosystem II reaction center protein L</t>
  </si>
  <si>
    <t>psbL</t>
  </si>
  <si>
    <t>PSBO1</t>
  </si>
  <si>
    <t>Oxygen-evolving enhancer protein 1-1, chloroplastic</t>
  </si>
  <si>
    <t>P23321</t>
  </si>
  <si>
    <t>PSBO2</t>
  </si>
  <si>
    <t>Oxygen-evolving enhancer protein 1-2, chloroplastic</t>
  </si>
  <si>
    <t>Q9S841</t>
  </si>
  <si>
    <t>PSBP1</t>
  </si>
  <si>
    <t>Oxygen-evolving enhancer protein 2-1, chloroplastic</t>
  </si>
  <si>
    <t>Q42029;O49344</t>
  </si>
  <si>
    <t>Q42029</t>
  </si>
  <si>
    <t>PSBQ1</t>
  </si>
  <si>
    <t>Oxygen-evolving enhancer protein 3-1, chloroplastic</t>
  </si>
  <si>
    <t>Q9XFT3</t>
  </si>
  <si>
    <t>PSBQ2</t>
  </si>
  <si>
    <t>Oxygen-evolving enhancer protein 3-2, chloroplastic</t>
  </si>
  <si>
    <t>Q41932</t>
  </si>
  <si>
    <t>PSBR</t>
  </si>
  <si>
    <t>Photosystem II 10 kDa polypeptide, chloroplastic</t>
  </si>
  <si>
    <t>P27202</t>
  </si>
  <si>
    <t>Photosystem II 22 kDa protein, chloroplastic</t>
  </si>
  <si>
    <t>Q9XF91;F4IEG8</t>
  </si>
  <si>
    <t>PSBS;NPQ4</t>
  </si>
  <si>
    <t>PSBT</t>
  </si>
  <si>
    <t>Photosystem II 5 kDa protein, chloroplastic</t>
  </si>
  <si>
    <t>A0A1I9LS90;Q39195</t>
  </si>
  <si>
    <t>PSRP5</t>
  </si>
  <si>
    <t>50S ribosomal protein 5, chloroplastic</t>
  </si>
  <si>
    <t>Q9LER7</t>
  </si>
  <si>
    <t>PSRP6</t>
  </si>
  <si>
    <t>A0A1P8BCP6;Q9FKP0</t>
  </si>
  <si>
    <t>50S ribosomal protein 6, chloroplastic</t>
  </si>
  <si>
    <t>PSY</t>
  </si>
  <si>
    <t>PHYTOENE SYNTHASE</t>
  </si>
  <si>
    <t>F4KGX7;P37271</t>
  </si>
  <si>
    <t>Phytoene synthase, chloroplastic</t>
  </si>
  <si>
    <t>PSY;PSY1</t>
  </si>
  <si>
    <t>PTAC5</t>
  </si>
  <si>
    <t>Protein disulfide isomerase pTAC5, chloroplastic</t>
  </si>
  <si>
    <t>A1A6M1;A0A1P8B4I3</t>
  </si>
  <si>
    <t>RAT5</t>
  </si>
  <si>
    <t>Q9LD28;O81826;Q9C681</t>
  </si>
  <si>
    <t>Histone H2A.6;Probable histone H2A.3;Probable histone H2A.1</t>
  </si>
  <si>
    <t>RBCL</t>
  </si>
  <si>
    <t>Ribulose bisphosphate carboxylase large chain</t>
  </si>
  <si>
    <t>O03042;P93292;F4INE2</t>
  </si>
  <si>
    <t>O03042</t>
  </si>
  <si>
    <t>rbcL</t>
  </si>
  <si>
    <t>RBCS-1A</t>
  </si>
  <si>
    <t>Ribulose bisphosphate carboxylase small chain 1A, chloroplastic</t>
  </si>
  <si>
    <t>P10795;F4HRR5</t>
  </si>
  <si>
    <t>P10795</t>
  </si>
  <si>
    <t>RBCS-2B;RBCS-3B</t>
  </si>
  <si>
    <t>Ribulose bisphosphate carboxylase small chain 3B, chloroplastic;Ribulose bisphosphate carboxylase small chain 2B, chloroplastic;Ribulose bisphosphate carboxylase small chain</t>
  </si>
  <si>
    <t>P10798;P10797;B3H5S2;F4KA76</t>
  </si>
  <si>
    <t>RBCS-3B;RBCS-2B;At5g38410</t>
  </si>
  <si>
    <t>CCR2;RBG7</t>
  </si>
  <si>
    <t>Q03250;F4IHK9</t>
  </si>
  <si>
    <t>Glycine-rich RNA-binding protein 7</t>
  </si>
  <si>
    <t>RBG7;CCR2</t>
  </si>
  <si>
    <t>CCR1;RBG8</t>
  </si>
  <si>
    <t>Q03251;F4JVC0;F4JVC1;F4JVB9</t>
  </si>
  <si>
    <t>Glycine-rich RNA-binding protein 8</t>
  </si>
  <si>
    <t>RBG8;CCR1</t>
  </si>
  <si>
    <t>RCA</t>
  </si>
  <si>
    <t>Ribulose bisphosphate carboxylase/oxygenase activase, chloroplastic</t>
  </si>
  <si>
    <t>P10896;F4IVZ7</t>
  </si>
  <si>
    <t>RPL9</t>
  </si>
  <si>
    <t>50S ribosomal protein L9, chloroplastic</t>
  </si>
  <si>
    <t>P25864</t>
  </si>
  <si>
    <t>Riq</t>
  </si>
  <si>
    <t>ROC4</t>
  </si>
  <si>
    <t>F4IX28;F4IX26;P34791</t>
  </si>
  <si>
    <t>Peptidyl-prolyl cis-trans isomerase;Peptidyl-prolyl cis-trans isomerase CYP20-3, chloroplastic</t>
  </si>
  <si>
    <t>ROC4;CYP20-3</t>
  </si>
  <si>
    <t>RPI3</t>
  </si>
  <si>
    <t>Q9S726</t>
  </si>
  <si>
    <t>Probable ribose-5-phosphate isomerase 3, chloroplastic</t>
  </si>
  <si>
    <t>50S ribosomal protein L1, chloroplastic;Ribosomal protein</t>
  </si>
  <si>
    <t>Q9LY66;F4J296</t>
  </si>
  <si>
    <t>RPL1;At3g63490</t>
  </si>
  <si>
    <t>RPL10</t>
  </si>
  <si>
    <t>50S ribosomal protein L10, chloroplastic</t>
  </si>
  <si>
    <t>Q9FY50</t>
  </si>
  <si>
    <t>RPL11</t>
  </si>
  <si>
    <t>50S ribosomal protein L11, chloroplastic</t>
  </si>
  <si>
    <t>Q9MAP3</t>
  </si>
  <si>
    <t>RPL12A;RPL12C</t>
  </si>
  <si>
    <t>50S ribosomal protein L12-3, chloroplastic;50S ribosomal protein L12-1, chloroplastic</t>
  </si>
  <si>
    <t>P36212;P36210</t>
  </si>
  <si>
    <t>RPL12C;RPL12A</t>
  </si>
  <si>
    <t>RPL13</t>
  </si>
  <si>
    <t>Q9SYL9</t>
  </si>
  <si>
    <t>50S ribosomal protein L13, chloroplastic</t>
  </si>
  <si>
    <t>50S ribosomal protein L14, chloroplastic</t>
  </si>
  <si>
    <t>P56792</t>
  </si>
  <si>
    <t>rpl14</t>
  </si>
  <si>
    <t>RPL15</t>
  </si>
  <si>
    <t>50S ribosomal protein L15, chloroplastic</t>
  </si>
  <si>
    <t>P25873</t>
  </si>
  <si>
    <t>RPL16</t>
  </si>
  <si>
    <t>50S ribosomal protein L16, chloroplastic</t>
  </si>
  <si>
    <t>P56793;Q84WZ8</t>
  </si>
  <si>
    <t>P56793</t>
  </si>
  <si>
    <t>rpl16</t>
  </si>
  <si>
    <t>50S ribosomal protein L17, chloroplastic</t>
  </si>
  <si>
    <t>Q9M385</t>
  </si>
  <si>
    <t>RPL18</t>
  </si>
  <si>
    <t>50S ribosomal protein L18, chloroplastic</t>
  </si>
  <si>
    <t>Q9SX68</t>
  </si>
  <si>
    <t>RPL2-A</t>
  </si>
  <si>
    <t>50S ribosomal protein L2, chloroplastic</t>
  </si>
  <si>
    <t>P56791</t>
  </si>
  <si>
    <t>rpl2-A</t>
  </si>
  <si>
    <t>P56794</t>
  </si>
  <si>
    <t>50S ribosomal protein L20, chloroplastic</t>
  </si>
  <si>
    <t>rpl20</t>
  </si>
  <si>
    <t>RPL21</t>
  </si>
  <si>
    <t>50S ribosomal protein L21, chloroplastic</t>
  </si>
  <si>
    <t>P51412</t>
  </si>
  <si>
    <t>rpl22</t>
  </si>
  <si>
    <t>P56795</t>
  </si>
  <si>
    <t>50S ribosomal protein L22, chloroplastic</t>
  </si>
  <si>
    <t>RPL23-A</t>
  </si>
  <si>
    <t>50S ribosomal protein L23, chloroplastic</t>
  </si>
  <si>
    <t>P61845</t>
  </si>
  <si>
    <t>rpl23-A</t>
  </si>
  <si>
    <t>RPL24</t>
  </si>
  <si>
    <t>50S ribosomal protein L24, chloroplastic</t>
  </si>
  <si>
    <t>P92959;F4K1S8</t>
  </si>
  <si>
    <t>RPL24;At5g54600</t>
  </si>
  <si>
    <t>RPL27</t>
  </si>
  <si>
    <t>50S ribosomal protein L27, chloroplastic</t>
  </si>
  <si>
    <t>Q9FLN4</t>
  </si>
  <si>
    <t>RPL29</t>
  </si>
  <si>
    <t>50S ribosomal protein L29, chloroplastic</t>
  </si>
  <si>
    <t>Q9FJP3</t>
  </si>
  <si>
    <t>RPL31</t>
  </si>
  <si>
    <t>50S ribosomal protein L31, chloroplastic</t>
  </si>
  <si>
    <t>Q9FWS4</t>
  </si>
  <si>
    <t>P61847</t>
  </si>
  <si>
    <t>50S ribosomal protein L32, chloroplastic</t>
  </si>
  <si>
    <t>rpl32</t>
  </si>
  <si>
    <t>rpl33</t>
  </si>
  <si>
    <t>P56796</t>
  </si>
  <si>
    <t>50S ribosomal protein L33, chloroplastic</t>
  </si>
  <si>
    <t>RPL3A</t>
  </si>
  <si>
    <t>50S ribosomal protein L3-1, chloroplastic</t>
  </si>
  <si>
    <t>Q9SKX4</t>
  </si>
  <si>
    <t>RPL4</t>
  </si>
  <si>
    <t>50S ribosomal protein L4, chloroplastic</t>
  </si>
  <si>
    <t>O50061;Q2V4Q4;Q3EDH2</t>
  </si>
  <si>
    <t>RPL5</t>
  </si>
  <si>
    <t>50S ribosomal protein L5, chloroplastic</t>
  </si>
  <si>
    <t>O04603</t>
  </si>
  <si>
    <t>RPL6</t>
  </si>
  <si>
    <t>50S ribosomal protein L6, chloroplastic</t>
  </si>
  <si>
    <t>O23049</t>
  </si>
  <si>
    <t>rpoA</t>
  </si>
  <si>
    <t>P56762</t>
  </si>
  <si>
    <t>DNA-directed RNA polymerase subunit alpha</t>
  </si>
  <si>
    <t>RPS10</t>
  </si>
  <si>
    <t>30S ribosomal protein S10, chloroplastic</t>
  </si>
  <si>
    <t>Q9LK61</t>
  </si>
  <si>
    <t>RPS11</t>
  </si>
  <si>
    <t>30S ribosomal protein S11, chloroplastic</t>
  </si>
  <si>
    <t>P56802</t>
  </si>
  <si>
    <t>rps11</t>
  </si>
  <si>
    <t>rps12-A</t>
  </si>
  <si>
    <t>P62126</t>
  </si>
  <si>
    <t>30S ribosomal protein S12, chloroplastic</t>
  </si>
  <si>
    <t>RPS13</t>
  </si>
  <si>
    <t>30S ribosomal protein S13, chloroplastic</t>
  </si>
  <si>
    <t>P42732;B3H631</t>
  </si>
  <si>
    <t>RPS13;At5g14320</t>
  </si>
  <si>
    <t>rps14</t>
  </si>
  <si>
    <t>30S ribosomal protein S14, chloroplastic</t>
  </si>
  <si>
    <t>P56804</t>
  </si>
  <si>
    <t>30S ribosomal protein S15, chloroplastic</t>
  </si>
  <si>
    <t>P56805</t>
  </si>
  <si>
    <t>rps15</t>
  </si>
  <si>
    <t>RPS17</t>
  </si>
  <si>
    <t>30S ribosomal protein S17, chloroplastic</t>
  </si>
  <si>
    <t>P16180</t>
  </si>
  <si>
    <t>RPS18</t>
  </si>
  <si>
    <t>30S ribosomal protein S18, chloroplastic</t>
  </si>
  <si>
    <t>P56807</t>
  </si>
  <si>
    <t>rps18</t>
  </si>
  <si>
    <t>RPS19</t>
  </si>
  <si>
    <t>30S ribosomal protein S19, chloroplastic</t>
  </si>
  <si>
    <t>P56808</t>
  </si>
  <si>
    <t>rps19</t>
  </si>
  <si>
    <t>RPS2</t>
  </si>
  <si>
    <t>30S ribosomal protein S2, chloroplastic</t>
  </si>
  <si>
    <t>P56797</t>
  </si>
  <si>
    <t>rps2</t>
  </si>
  <si>
    <t>RPS20</t>
  </si>
  <si>
    <t>30S ribosomal protein S20, chloroplastic</t>
  </si>
  <si>
    <t>Q9ASV6</t>
  </si>
  <si>
    <t>RPS3</t>
  </si>
  <si>
    <t>30S ribosomal protein S3, chloroplastic</t>
  </si>
  <si>
    <t>P56798</t>
  </si>
  <si>
    <t>rps3</t>
  </si>
  <si>
    <t>O80439</t>
  </si>
  <si>
    <t>30S ribosomal protein S31, chloroplastic</t>
  </si>
  <si>
    <t>RPS31</t>
  </si>
  <si>
    <t>RPS4</t>
  </si>
  <si>
    <t>30S ribosomal protein S4, chloroplastic</t>
  </si>
  <si>
    <t>P56799</t>
  </si>
  <si>
    <t>rps4</t>
  </si>
  <si>
    <t>30S ribosomal protein S5, chloroplastic</t>
  </si>
  <si>
    <t>P93014</t>
  </si>
  <si>
    <t>rps5</t>
  </si>
  <si>
    <t>RPS6</t>
  </si>
  <si>
    <t>30S ribosomal protein S6 alpha, chloroplastic</t>
  </si>
  <si>
    <t>A0A1P8AV66;Q8VY91</t>
  </si>
  <si>
    <t>RPS7</t>
  </si>
  <si>
    <t>Ribosomal protein S7, mitochondrial</t>
  </si>
  <si>
    <t>A0A2P2CLF5;P92557</t>
  </si>
  <si>
    <t>rps7-A</t>
  </si>
  <si>
    <t>P61841</t>
  </si>
  <si>
    <t>30S ribosomal protein S7, chloroplastic</t>
  </si>
  <si>
    <t>RPS8</t>
  </si>
  <si>
    <t>30S ribosomal protein S8, chloroplastic</t>
  </si>
  <si>
    <t>P56801</t>
  </si>
  <si>
    <t>rps8</t>
  </si>
  <si>
    <t>RPS9</t>
  </si>
  <si>
    <t>30S ribosomal protein S9, chloroplastic</t>
  </si>
  <si>
    <t>Q9XJ27</t>
  </si>
  <si>
    <t>FAB2;S-ACP-DES1;S-ACP-DES5;SSI2</t>
  </si>
  <si>
    <t>Acyl-[acyl-carrier-protein] desaturase;Acyl-[acyl-carrier-protein] desaturase 1, chloroplastic;Acyl-[acyl-carrier-protein] desaturase 5, chloroplastic;Acyl-[acyl-carrier-protein] desaturase 7, chloroplastic</t>
  </si>
  <si>
    <t>Q9M879;Q9LF04</t>
  </si>
  <si>
    <t>Acyl-[acyl-carrier-protein] desaturase 5, chloroplastic;Acyl-[acyl-carrier-protein] desaturase 1, chloroplastic</t>
  </si>
  <si>
    <t>S-ACP-DES5;S-ACP-DES1</t>
  </si>
  <si>
    <t>SCY1</t>
  </si>
  <si>
    <t>Preprotein translocase subunit SCY1, chloroplastic</t>
  </si>
  <si>
    <t>Protein translocation</t>
  </si>
  <si>
    <t>Q38885</t>
  </si>
  <si>
    <t>SECA1</t>
  </si>
  <si>
    <t>Protein translocase subunit SecA;Protein translocase subunit SECA1, chloroplastic</t>
  </si>
  <si>
    <t>Q9SYI0;A0A1P8B485;F4JG57</t>
  </si>
  <si>
    <t>Protein translocase subunit SECA1, chloroplastic;Protein translocase subunit SecA</t>
  </si>
  <si>
    <t>SECA1;AGY1</t>
  </si>
  <si>
    <t>O23342</t>
  </si>
  <si>
    <t>Preprotein translocase subunit SECE1</t>
  </si>
  <si>
    <t>SECE1</t>
  </si>
  <si>
    <t>SHM1</t>
  </si>
  <si>
    <t>Q9SZJ5</t>
  </si>
  <si>
    <t>Serine hydroxymethyltransferase 1, mitochondrial</t>
  </si>
  <si>
    <t>Q94C74</t>
  </si>
  <si>
    <t>Serine hydroxymethyltransferase 2, mitochondrial</t>
  </si>
  <si>
    <t>SHM2</t>
  </si>
  <si>
    <t>SPPA</t>
  </si>
  <si>
    <t>Serine protease SPPA, chloroplastic</t>
  </si>
  <si>
    <t>Q9C9C0;A0A1P8AUG2</t>
  </si>
  <si>
    <t>SS1</t>
  </si>
  <si>
    <t>Starch synthase 1, chloroplastic/amyloplastic</t>
  </si>
  <si>
    <t>Q9FNF2</t>
  </si>
  <si>
    <t>SS2</t>
  </si>
  <si>
    <t>Starch synthase 2, chloroplastic/amyloplastic</t>
  </si>
  <si>
    <t>Q9MAC8</t>
  </si>
  <si>
    <t>SS3</t>
  </si>
  <si>
    <t>Starch synthase 3, chloroplastic/amyloplastic</t>
  </si>
  <si>
    <t>F4IAG2;F4IAG1</t>
  </si>
  <si>
    <t>SS4</t>
  </si>
  <si>
    <t>Probable starch synthase 4, chloroplastic/amyloplastic</t>
  </si>
  <si>
    <t>Q0WVX5</t>
  </si>
  <si>
    <t>F4IS32;O22832;A0A1P8BGU7;Q9LF05</t>
  </si>
  <si>
    <t>F4IS32;O22832</t>
  </si>
  <si>
    <t>Acyl-[acyl-carrier-protein] desaturase;Acyl-[acyl-carrier-protein] desaturase 7, chloroplastic</t>
  </si>
  <si>
    <t>SSI2;FAB2</t>
  </si>
  <si>
    <t>Serine/threonine-protein kinase STN7, chloroplastic</t>
  </si>
  <si>
    <t>Q9S713</t>
  </si>
  <si>
    <t>Serine/threonine-protein kinase STN8, chloroplastic</t>
  </si>
  <si>
    <t>Q9LZV4</t>
  </si>
  <si>
    <t>STR10</t>
  </si>
  <si>
    <t>Rhodanese-like domain-containing protein 10</t>
  </si>
  <si>
    <t>Q9SR92</t>
  </si>
  <si>
    <t>STR11</t>
  </si>
  <si>
    <t>Rhodanese-like domain-containing protein 11, chloroplastic</t>
  </si>
  <si>
    <t>Q0WWT7</t>
  </si>
  <si>
    <t>Rhodanese-like domain-containing protein 4, chloroplastic</t>
  </si>
  <si>
    <t>A0A1P8B8J7;Q9M158</t>
  </si>
  <si>
    <t>STR4</t>
  </si>
  <si>
    <t>Q56XR7</t>
  </si>
  <si>
    <t>Rhodanese-like domain-containing protein 4A, chloroplastic</t>
  </si>
  <si>
    <t>STR4A</t>
  </si>
  <si>
    <t>STR9</t>
  </si>
  <si>
    <t>Rhodanese-like domain-containing protein 9, chloroplastic</t>
  </si>
  <si>
    <t>O48529</t>
  </si>
  <si>
    <t>Q94B52;F4JQD8</t>
  </si>
  <si>
    <t>T10C21.40;At4g30690</t>
  </si>
  <si>
    <t>OHP2</t>
  </si>
  <si>
    <t>Light-harvesting complex-like protein OHP2, chloroplastic</t>
  </si>
  <si>
    <t>Q9FEC1</t>
  </si>
  <si>
    <t>T15K4.5</t>
  </si>
  <si>
    <t>Q9M236;F4IZ56</t>
  </si>
  <si>
    <t>T18D12_110;At3g43540</t>
  </si>
  <si>
    <t>Q9STS7</t>
  </si>
  <si>
    <t>T23J7.190</t>
  </si>
  <si>
    <t>LHCA3</t>
  </si>
  <si>
    <t>Photosystem I chlorophyll a/b-binding protein 3-1, chloroplastic</t>
  </si>
  <si>
    <t>Q9SY97</t>
  </si>
  <si>
    <t>T25B24.12</t>
  </si>
  <si>
    <t>T6G15.50</t>
  </si>
  <si>
    <t>Q9T0H1;A0A1P8AYP6</t>
  </si>
  <si>
    <t>Q9T0H1</t>
  </si>
  <si>
    <t>Protein PLASTID TRANSCRIPTIONALLY ACTIVE 16, chloroplastic</t>
  </si>
  <si>
    <t>Q9STF2</t>
  </si>
  <si>
    <t>T6H20.190</t>
  </si>
  <si>
    <t>TAAC</t>
  </si>
  <si>
    <t>Thylakoid ADP,ATP carrier protein, chloroplastic</t>
  </si>
  <si>
    <t>Q9M024;O65023</t>
  </si>
  <si>
    <t>Thylakoid ADP,ATP carrier protein, chloroplastic;Probable envelope ADP,ATP carrier protein, chloroplastic</t>
  </si>
  <si>
    <t>TAAC;EAAC</t>
  </si>
  <si>
    <t>TATA</t>
  </si>
  <si>
    <t>Sec-independent protein translocase protein TATA, chloroplastic</t>
  </si>
  <si>
    <t>Q9LKU2</t>
  </si>
  <si>
    <t>TATB</t>
  </si>
  <si>
    <t>Sec-independent protein translocase protein TATB, chloroplastic</t>
  </si>
  <si>
    <t>Q9XH75</t>
  </si>
  <si>
    <t>TATC</t>
  </si>
  <si>
    <t>Sec-independent protein translocase protein TATC, chloroplastic</t>
  </si>
  <si>
    <t>Q9SJV5</t>
  </si>
  <si>
    <t>THF1</t>
  </si>
  <si>
    <t>Protein THYLAKOID FORMATION 1, chloroplastic</t>
  </si>
  <si>
    <t>Q9SKT0</t>
  </si>
  <si>
    <t>TIC110</t>
  </si>
  <si>
    <t>Q8LPR9</t>
  </si>
  <si>
    <t>Protein TIC110, chloroplastic</t>
  </si>
  <si>
    <t>P56785</t>
  </si>
  <si>
    <t>Protein TIC 214</t>
  </si>
  <si>
    <t>TIC214</t>
  </si>
  <si>
    <t>TIC55</t>
  </si>
  <si>
    <t>Q9SK50</t>
  </si>
  <si>
    <t>Protein TIC 55, chloroplastic</t>
  </si>
  <si>
    <t>Protein TIC 62, chloroplastic</t>
  </si>
  <si>
    <t>Q8H0U5</t>
  </si>
  <si>
    <t>TIG</t>
  </si>
  <si>
    <t>Trigger factor-like protein TIG, Chloroplastic</t>
  </si>
  <si>
    <t>Q8S9L5</t>
  </si>
  <si>
    <t>TL29</t>
  </si>
  <si>
    <t>Thylakoid lumenal 29 kDa protein, chloroplastic</t>
  </si>
  <si>
    <t>A0A1P8B8W6;A0A1P8B8Y3;P82281</t>
  </si>
  <si>
    <t>TPT</t>
  </si>
  <si>
    <t>A0A219HYB6;A0A219HZH3;A0A219I0W9;Q9ZSR7</t>
  </si>
  <si>
    <t>Triose phosphate/phosphate translocator TPT, chloroplastic</t>
  </si>
  <si>
    <t>TUFA</t>
  </si>
  <si>
    <t>Elongation factor Tu, chloroplastic</t>
  </si>
  <si>
    <t>P17745</t>
  </si>
  <si>
    <t>VDE1</t>
  </si>
  <si>
    <t>Violaxanthin de-epoxidase, chloroplastic</t>
  </si>
  <si>
    <t>Q39249</t>
  </si>
  <si>
    <t>VIPP1</t>
  </si>
  <si>
    <t>Membrane-associated protein VIPP1, chloroplastic</t>
  </si>
  <si>
    <t>A0A178W0D3;O80796</t>
  </si>
  <si>
    <t>VTE1</t>
  </si>
  <si>
    <t>Tocopherol cyclase, chloroplastic</t>
  </si>
  <si>
    <t>Q94FY7</t>
  </si>
  <si>
    <t>VTE3</t>
  </si>
  <si>
    <t>Q9LY74</t>
  </si>
  <si>
    <t>2-methyl-6-phytyl-1,4-hydroquinone methyltransferase, chloroplastic</t>
  </si>
  <si>
    <t>Q9ZSK1</t>
  </si>
  <si>
    <t>Tocopherol O-methyltransferase, chloroplastic</t>
  </si>
  <si>
    <t>VTE4</t>
  </si>
  <si>
    <t>YCF37</t>
  </si>
  <si>
    <t>Homolog of Synechocystis YCF37</t>
  </si>
  <si>
    <t>O64835</t>
  </si>
  <si>
    <t>YCF4</t>
  </si>
  <si>
    <t>Photosystem I assembly protein Ycf4</t>
  </si>
  <si>
    <t>P56788</t>
  </si>
  <si>
    <t>ycf4</t>
  </si>
  <si>
    <t>Q9SAC0</t>
  </si>
  <si>
    <t>15-cis-zeta-carotene isomerase, chloroplastic</t>
  </si>
  <si>
    <t>Z-ISO</t>
  </si>
  <si>
    <t>ZDS1</t>
  </si>
  <si>
    <t>Q38893</t>
  </si>
  <si>
    <t>Zeta-carotene desaturase, chloroplastic/chromoplastic</t>
  </si>
  <si>
    <t>Zeaxanthin epoxidase, chloroplastic</t>
  </si>
  <si>
    <t>Q9FGC7</t>
  </si>
  <si>
    <t>MET1</t>
  </si>
  <si>
    <t>Protein MET1, chloroplastic</t>
  </si>
  <si>
    <t>Q94BS2</t>
  </si>
  <si>
    <t>ZKT</t>
  </si>
  <si>
    <t>Thylakoid lumenal 15 kDa protein 1, chloroplastic</t>
  </si>
  <si>
    <t>O22160</t>
  </si>
  <si>
    <t>Thioredoxin M1, chloroplastic</t>
  </si>
  <si>
    <t>O48737</t>
  </si>
  <si>
    <t>LGUC</t>
  </si>
  <si>
    <t>Q8W593</t>
  </si>
  <si>
    <t>Probable lactoylglutathione lyase, chloroplast</t>
  </si>
  <si>
    <t>BAS1B</t>
  </si>
  <si>
    <t>Q9C5R8;A0A1P8BD74</t>
  </si>
  <si>
    <t>2-Cys peroxiredoxin BAS1-like, chloroplastic</t>
  </si>
  <si>
    <t>TRL22</t>
  </si>
  <si>
    <t>Q8LCT3</t>
  </si>
  <si>
    <t>Thioredoxin-like 2-2, chloroplastic</t>
  </si>
  <si>
    <t>TL19</t>
  </si>
  <si>
    <t>Thylakoid lumenal 19 kDa protein, chloroplastic</t>
  </si>
  <si>
    <t>P82658</t>
  </si>
  <si>
    <t>At2g34460</t>
  </si>
  <si>
    <t>Uncharacterized protein At2g34460, chloroplastic</t>
  </si>
  <si>
    <t>Q8H124</t>
  </si>
  <si>
    <t>At1g06690</t>
  </si>
  <si>
    <t>Q94A68</t>
  </si>
  <si>
    <t>Uncharacterized oxidoreductase At1g06690, chloroplastic</t>
  </si>
  <si>
    <t>RPL19-1</t>
  </si>
  <si>
    <t>Q8W463</t>
  </si>
  <si>
    <t>50S ribosomal protein L19-1, chloroplastic</t>
  </si>
  <si>
    <t>TL17.9</t>
  </si>
  <si>
    <t>Thylakoid lumenal 17.9 kDa protein, chloroplastic</t>
  </si>
  <si>
    <t>Q9SW33</t>
  </si>
  <si>
    <t>At1g32220</t>
  </si>
  <si>
    <t>Uncharacterized protein At1g32220, chloroplastic</t>
  </si>
  <si>
    <t>Q9FVR6</t>
  </si>
  <si>
    <t>TRXM4</t>
  </si>
  <si>
    <t>Thioredoxin M4, chloroplastic</t>
  </si>
  <si>
    <t>Q9SEU6</t>
  </si>
  <si>
    <t>TRXF1</t>
  </si>
  <si>
    <t>Q9XFH8</t>
  </si>
  <si>
    <t>Thioredoxin F1, chloroplastic</t>
  </si>
  <si>
    <t>At1g78140</t>
  </si>
  <si>
    <t>Q8LBV4</t>
  </si>
  <si>
    <t>Uncharacterized methyltransferase At1g78140, chloroplastic</t>
  </si>
  <si>
    <t>TL18.3</t>
  </si>
  <si>
    <t>UPF0603 protein At1g54780, chloroplastic</t>
  </si>
  <si>
    <t>Q9ZVL6</t>
  </si>
  <si>
    <t>At1g73110</t>
  </si>
  <si>
    <t>Q9AST9;A0A1P8ATD8</t>
  </si>
  <si>
    <t>At2g03420</t>
  </si>
  <si>
    <t>Q9ZQ78</t>
  </si>
  <si>
    <t>At1g54570</t>
  </si>
  <si>
    <t>Acyltransferase-like protein At1g54570, chloroplastic</t>
  </si>
  <si>
    <t>Q9ZVN2</t>
  </si>
  <si>
    <t>At4g13200</t>
  </si>
  <si>
    <t>Uncharacterized protein At4g13200, chloroplastic</t>
  </si>
  <si>
    <t>Q8LDV3</t>
  </si>
  <si>
    <t>MPH2</t>
  </si>
  <si>
    <t>Thylakoid lumenal 16.5 kDa protein, chloroplastic</t>
  </si>
  <si>
    <t>A0A1P8B5H3;O22773;A0A1P8B5G9</t>
  </si>
  <si>
    <t>At1g33810</t>
  </si>
  <si>
    <t>Zinc finger/BTB domain protein</t>
  </si>
  <si>
    <t>Q8L9M8</t>
  </si>
  <si>
    <t>At2g41040</t>
  </si>
  <si>
    <t>Q0WPT7</t>
  </si>
  <si>
    <t>Uncharacterized methyltransferase At2g41040, chloroplastic</t>
  </si>
  <si>
    <t>Q9FJE8</t>
  </si>
  <si>
    <t>Probable histone H2A.7</t>
  </si>
  <si>
    <t>Q9LTD9</t>
  </si>
  <si>
    <t>Uncharacterized protein PAM68-like</t>
  </si>
  <si>
    <t>Q9FFC0</t>
  </si>
  <si>
    <t>Histone H2B.10</t>
  </si>
  <si>
    <t>At5g05200</t>
  </si>
  <si>
    <t>Uncharacterized aarF domain-containing protein kinase At5g05200, chloroplastic</t>
  </si>
  <si>
    <t>Q9ASX5</t>
  </si>
  <si>
    <t>STR14</t>
  </si>
  <si>
    <t>Rhodanese-like domain-containing protein 14, chloroplastic</t>
  </si>
  <si>
    <t>Q94A65</t>
  </si>
  <si>
    <t>PGR6</t>
  </si>
  <si>
    <t>Uncharacterized aarF domain-containing protein kinase At4g31390, chloroplastic</t>
  </si>
  <si>
    <t>Q8RWG1;A0A1P8B7P6</t>
  </si>
  <si>
    <t>MDH</t>
  </si>
  <si>
    <t>Q9SN86</t>
  </si>
  <si>
    <t>Malate dehydrogenase, chloroplastic</t>
  </si>
  <si>
    <t>At1g71810</t>
  </si>
  <si>
    <t>Uncharacterized aarF domain-containing protein kinase At1g71810, chloroplastic</t>
  </si>
  <si>
    <t>Q94BU1</t>
  </si>
  <si>
    <t>Q9S9K7;O04848</t>
  </si>
  <si>
    <t>Probable histone H2AXb;Probable histone H2AXa</t>
  </si>
  <si>
    <t>ABC1K3</t>
  </si>
  <si>
    <t>Uncharacterized aarF domain-containing protein kinase At1g79600, chloroplastic</t>
  </si>
  <si>
    <t>Q9MA15</t>
  </si>
  <si>
    <t>Q8S8K0</t>
  </si>
  <si>
    <t>Q9C5C5</t>
  </si>
  <si>
    <t>Thioredoxin-like 4, chloroplastic</t>
  </si>
  <si>
    <t>P83483;P83484;Q9C5A9</t>
  </si>
  <si>
    <t>ATP synthase subunit beta-1, mitochondrial;ATP synthase subunit beta-2, mitochondrial;ATP synthase subunit beta-3, mitochondrial</t>
  </si>
  <si>
    <t>Q94F49</t>
  </si>
  <si>
    <t>Probable histone H2A.5</t>
  </si>
  <si>
    <t>Q9SR77</t>
  </si>
  <si>
    <t>Heme-binding-like protein At3g10130, chloroplastic</t>
  </si>
  <si>
    <t>Q9LQQ4;Q9ZUS0</t>
  </si>
  <si>
    <t>Histone H2B.1;Histone H2B.4</t>
  </si>
  <si>
    <t>At1g24360</t>
  </si>
  <si>
    <t>P33207</t>
  </si>
  <si>
    <t>3-oxoacyl-[acyl-carrier-protein] reductase, chloroplastic</t>
  </si>
  <si>
    <t>Q9SI96;P40283</t>
  </si>
  <si>
    <t>Histone H2B.3;Histone H2B.11</t>
  </si>
  <si>
    <t>AT5g02160</t>
  </si>
  <si>
    <t>Q9FPH2</t>
  </si>
  <si>
    <t>Q9LW26</t>
  </si>
  <si>
    <t>Acyltransferase-like protein At3g26840, chloroplastic</t>
  </si>
  <si>
    <t>PGRL1</t>
  </si>
  <si>
    <t>Abundance scores normalised to the intra-analysis sum of abundance scores for 39 subunits mapping to PSII, PSI, cytochrome b6f and ATP synthase</t>
  </si>
  <si>
    <t>Description</t>
  </si>
  <si>
    <t>Category</t>
  </si>
  <si>
    <t>Majority protein IDs</t>
  </si>
  <si>
    <t>Protein names</t>
  </si>
  <si>
    <t>Gene names</t>
  </si>
  <si>
    <t>Protein identification</t>
  </si>
  <si>
    <t>Normalised iBAQ WT ML mean (n = 3)</t>
  </si>
  <si>
    <t>Normalised iBAQ abundance scores as a percentage of Column AW</t>
  </si>
  <si>
    <t>28.344 to 56.65</t>
  </si>
  <si>
    <t>24.00 to 54.32</t>
  </si>
  <si>
    <t>32.02 to 73.091</t>
  </si>
  <si>
    <t>24.10 to 66.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theme="1"/>
      <name val="Calibri"/>
      <family val="2"/>
      <scheme val="minor"/>
    </font>
    <font>
      <b/>
      <sz val="11"/>
      <color theme="1"/>
      <name val="Calibri"/>
      <family val="2"/>
      <scheme val="minor"/>
    </font>
  </fonts>
  <fills count="8">
    <fill>
      <patternFill patternType="none"/>
    </fill>
    <fill>
      <patternFill patternType="gray125"/>
    </fill>
    <fill>
      <patternFill patternType="solid">
        <fgColor theme="2"/>
        <bgColor indexed="64"/>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rgb="FFFFFF00"/>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21">
    <xf numFmtId="0" fontId="0" fillId="0" borderId="0" xfId="0"/>
    <xf numFmtId="0" fontId="0" fillId="0" borderId="0" xfId="0" applyAlignment="1">
      <alignment horizontal="center" vertical="center"/>
    </xf>
    <xf numFmtId="0" fontId="0" fillId="2" borderId="0" xfId="0" applyFill="1"/>
    <xf numFmtId="164" fontId="0" fillId="0" borderId="0" xfId="0" applyNumberFormat="1" applyAlignment="1">
      <alignment horizontal="center" vertical="center"/>
    </xf>
    <xf numFmtId="0" fontId="0" fillId="0" borderId="0" xfId="0" applyAlignment="1">
      <alignment horizontal="center" vertical="center" wrapText="1"/>
    </xf>
    <xf numFmtId="0" fontId="0" fillId="3" borderId="0" xfId="0" applyFill="1" applyAlignment="1">
      <alignment horizontal="center" vertical="center" wrapText="1"/>
    </xf>
    <xf numFmtId="0" fontId="0" fillId="4" borderId="0" xfId="0" applyFill="1" applyAlignment="1">
      <alignment horizontal="center" vertical="center" wrapText="1"/>
    </xf>
    <xf numFmtId="0" fontId="0" fillId="5" borderId="0" xfId="0" applyFill="1" applyAlignment="1">
      <alignment horizontal="center" vertical="center" wrapText="1"/>
    </xf>
    <xf numFmtId="11" fontId="0" fillId="0" borderId="0" xfId="0" applyNumberFormat="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7" borderId="0" xfId="0" applyFill="1" applyAlignment="1">
      <alignment horizontal="center" vertical="center" wrapText="1"/>
    </xf>
    <xf numFmtId="0" fontId="1" fillId="2" borderId="0" xfId="0" applyFont="1" applyFill="1" applyAlignment="1">
      <alignment horizontal="center" vertical="center"/>
    </xf>
    <xf numFmtId="0" fontId="0" fillId="2" borderId="0" xfId="0" applyFill="1" applyAlignment="1">
      <alignment horizontal="center" vertical="center" wrapText="1"/>
    </xf>
    <xf numFmtId="11" fontId="0" fillId="2" borderId="0" xfId="0" applyNumberFormat="1" applyFill="1"/>
    <xf numFmtId="0" fontId="1" fillId="0" borderId="0" xfId="0" applyFont="1" applyAlignment="1">
      <alignment horizontal="center" vertical="center"/>
    </xf>
    <xf numFmtId="0" fontId="0" fillId="3" borderId="0" xfId="0" applyFill="1" applyAlignment="1">
      <alignment horizontal="center" vertical="top"/>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3</xdr:col>
      <xdr:colOff>561975</xdr:colOff>
      <xdr:row>9</xdr:row>
      <xdr:rowOff>171450</xdr:rowOff>
    </xdr:from>
    <xdr:ext cx="10077450" cy="3598934"/>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2390775" y="1885950"/>
          <a:ext cx="10077450" cy="359893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400" b="1"/>
            <a:t>Supplementary</a:t>
          </a:r>
          <a:r>
            <a:rPr lang="en-GB" sz="1400" b="1" baseline="0"/>
            <a:t> Table S1| Intensity-based absolute quantification (iBAQ) of Arabidopsis thylakoid proteins. Comparison of  </a:t>
          </a:r>
          <a:r>
            <a:rPr lang="en-GB" sz="1400" b="1" i="1" baseline="0"/>
            <a:t>stn7</a:t>
          </a:r>
          <a:r>
            <a:rPr lang="en-GB" sz="1400" b="1" baseline="0"/>
            <a:t> and </a:t>
          </a:r>
          <a:r>
            <a:rPr lang="en-GB" sz="1400" b="1" i="1" baseline="0"/>
            <a:t>tap38 </a:t>
          </a:r>
          <a:r>
            <a:rPr lang="en-GB" sz="1400" b="1" baseline="0"/>
            <a:t>mutants and WT plants grown under low, moderate and high light.</a:t>
          </a:r>
        </a:p>
        <a:p>
          <a:endParaRPr lang="en-GB" sz="1400" b="1" baseline="0"/>
        </a:p>
        <a:p>
          <a:r>
            <a:rPr lang="en-GB" sz="1400" b="0" baseline="0"/>
            <a:t>The data in the following worksheets support the heat-maps in Figures 2-6.</a:t>
          </a:r>
        </a:p>
        <a:p>
          <a:endParaRPr lang="en-GB" sz="1400" b="0" baseline="0"/>
        </a:p>
        <a:p>
          <a:r>
            <a:rPr lang="en-GB" sz="1400" baseline="0"/>
            <a:t>Protein iBAQ (all) worksheet : Thylakoid membranes isolated from WT, stn7 and tap38 plants grown under low, moderate, and high light (three biological replicates of each experiement) were analysed by nanoLC-MS as three technical repeats. Proteins were identified and quantified by the iBAQ method (Schwanhäusser et al., 2011) using MaxQuant  (Cox and Mann, 2008) and abundance scores normalised using Perseus (Tyanova et al., 2016). The replicates shown in this worksheet are the median values of the nanoLC-MS analysis technical repeats for three biological replicates.</a:t>
          </a:r>
        </a:p>
        <a:p>
          <a:endParaRPr lang="en-GB" sz="1400" baseline="0"/>
        </a:p>
        <a:p>
          <a:r>
            <a:rPr lang="en-GB" sz="1400" baseline="0"/>
            <a:t>Protein iBAQ (selected) worksheet : Normalised iBAQ abundance scores relative to mean (n = 3) WT ML for proteins shown in the heat-maps in Figures 2-6.</a:t>
          </a:r>
        </a:p>
        <a:p>
          <a:endParaRPr lang="en-GB" sz="1400" baseline="0"/>
        </a:p>
        <a:p>
          <a:r>
            <a:rPr lang="en-GB" sz="1400" baseline="0"/>
            <a:t>Two-way ANOVA worksheet: Two-way ANOVA with Tukey's multiple comparisons </a:t>
          </a:r>
          <a:r>
            <a:rPr lang="en-GB" sz="1400" i="1" baseline="0"/>
            <a:t>post hoc </a:t>
          </a:r>
          <a:r>
            <a:rPr lang="en-GB" sz="1400" baseline="0"/>
            <a:t>test (</a:t>
          </a:r>
          <a:r>
            <a:rPr lang="el-GR" sz="1400" baseline="0"/>
            <a:t>α</a:t>
          </a:r>
          <a:r>
            <a:rPr lang="en-GB" sz="1400" baseline="0"/>
            <a:t> = 0.05), as implemented using GraphPad Prism v. 8.3.0, for the data shown in the previous worksheet.</a:t>
          </a:r>
          <a:endParaRPr lang="en-GB" sz="1400"/>
        </a:p>
      </xdr:txBody>
    </xdr:sp>
    <xdr:clientData/>
  </xdr:one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heat map LL LHCII" connectionId="2" xr16:uid="{00000000-0016-0000-0200-000000000000}"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2way ANOVA of heat map LL LHCII" connectionId="1" xr16:uid="{00000000-0016-0000-0300-000001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opLeftCell="A11" workbookViewId="0">
      <selection activeCell="M31" sqref="M31"/>
    </sheetView>
  </sheetViews>
  <sheetFormatPr baseColWidth="10" defaultColWidth="8.83203125" defaultRowHeight="15"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Y496"/>
  <sheetViews>
    <sheetView topLeftCell="BH1" workbookViewId="0">
      <pane ySplit="2" topLeftCell="A210" activePane="bottomLeft" state="frozen"/>
      <selection pane="bottomLeft" activeCell="CB211" sqref="CB211"/>
    </sheetView>
  </sheetViews>
  <sheetFormatPr baseColWidth="10" defaultColWidth="8.83203125" defaultRowHeight="15" x14ac:dyDescent="0.2"/>
  <cols>
    <col min="28" max="28" width="3.5" style="2" customWidth="1"/>
    <col min="29" max="29" width="26.5" customWidth="1"/>
    <col min="30" max="30" width="48.5" customWidth="1"/>
    <col min="31" max="31" width="13.5" customWidth="1"/>
    <col min="32" max="44" width="0" hidden="1" customWidth="1"/>
    <col min="46" max="46" width="51.6640625" customWidth="1"/>
    <col min="47" max="47" width="25.33203125" customWidth="1"/>
    <col min="48" max="48" width="3.1640625" style="2" customWidth="1"/>
    <col min="49" max="49" width="12.5" style="13" customWidth="1"/>
    <col min="50" max="50" width="3.1640625" style="2" customWidth="1"/>
    <col min="51" max="53" width="8.83203125" style="9"/>
    <col min="54" max="56" width="8.83203125" style="10"/>
    <col min="57" max="59" width="8.83203125" style="11"/>
    <col min="60" max="62" width="8.83203125" style="9"/>
    <col min="63" max="65" width="8.83203125" style="10"/>
    <col min="66" max="68" width="8.83203125" style="11"/>
    <col min="69" max="71" width="8.83203125" style="9"/>
    <col min="72" max="74" width="8.83203125" style="10"/>
    <col min="75" max="77" width="8.83203125" style="11"/>
    <col min="79" max="79" width="14.33203125" customWidth="1"/>
  </cols>
  <sheetData>
    <row r="1" spans="1:77" x14ac:dyDescent="0.2">
      <c r="A1" s="18" t="s">
        <v>2298</v>
      </c>
      <c r="B1" s="18"/>
      <c r="C1" s="18"/>
      <c r="D1" s="18"/>
      <c r="E1" s="18"/>
      <c r="F1" s="18"/>
      <c r="G1" s="18"/>
      <c r="H1" s="18"/>
      <c r="I1" s="18"/>
      <c r="J1" s="18"/>
      <c r="K1" s="18"/>
      <c r="L1" s="18"/>
      <c r="M1" s="18"/>
      <c r="N1" s="18"/>
      <c r="O1" s="18"/>
      <c r="P1" s="18"/>
      <c r="Q1" s="18"/>
      <c r="R1" s="18"/>
      <c r="S1" s="18"/>
      <c r="T1" s="18"/>
      <c r="U1" s="18"/>
      <c r="V1" s="18"/>
      <c r="W1" s="18"/>
      <c r="X1" s="18"/>
      <c r="Y1" s="18"/>
      <c r="Z1" s="18"/>
      <c r="AA1" s="18"/>
      <c r="AB1" s="15"/>
      <c r="AC1" s="18" t="s">
        <v>2304</v>
      </c>
      <c r="AD1" s="18"/>
      <c r="AE1" s="18"/>
      <c r="AF1" s="18"/>
      <c r="AG1" s="18"/>
      <c r="AH1" s="18"/>
      <c r="AI1" s="18"/>
      <c r="AJ1" s="18"/>
      <c r="AK1" s="18"/>
      <c r="AL1" s="18"/>
      <c r="AM1" s="18"/>
      <c r="AN1" s="18"/>
      <c r="AO1" s="18"/>
      <c r="AP1" s="18"/>
      <c r="AQ1" s="18"/>
      <c r="AR1" s="18"/>
      <c r="AS1" s="18"/>
      <c r="AT1" s="18"/>
      <c r="AU1" s="18"/>
      <c r="AV1" s="15"/>
      <c r="AX1" s="15"/>
      <c r="AY1" s="19" t="s">
        <v>2306</v>
      </c>
      <c r="AZ1" s="19"/>
      <c r="BA1" s="19"/>
      <c r="BB1" s="19"/>
      <c r="BC1" s="19"/>
      <c r="BD1" s="19"/>
      <c r="BE1" s="19"/>
      <c r="BF1" s="19"/>
      <c r="BG1" s="19"/>
      <c r="BH1" s="19"/>
      <c r="BI1" s="19"/>
      <c r="BJ1" s="19"/>
      <c r="BK1" s="19"/>
      <c r="BL1" s="19"/>
      <c r="BM1" s="19"/>
      <c r="BN1" s="19"/>
      <c r="BO1" s="19"/>
      <c r="BP1" s="19"/>
      <c r="BQ1" s="19"/>
      <c r="BR1" s="19"/>
      <c r="BS1" s="19"/>
      <c r="BT1" s="19"/>
      <c r="BU1" s="19"/>
      <c r="BV1" s="19"/>
      <c r="BW1" s="19"/>
      <c r="BX1" s="19"/>
      <c r="BY1" s="19"/>
    </row>
    <row r="2" spans="1:77" s="4" customFormat="1" ht="80" x14ac:dyDescent="0.2">
      <c r="A2" s="4" t="s">
        <v>708</v>
      </c>
      <c r="B2" s="4" t="s">
        <v>709</v>
      </c>
      <c r="C2" s="4" t="s">
        <v>710</v>
      </c>
      <c r="D2" s="4" t="s">
        <v>711</v>
      </c>
      <c r="E2" s="4" t="s">
        <v>712</v>
      </c>
      <c r="F2" s="4" t="s">
        <v>713</v>
      </c>
      <c r="G2" s="4" t="s">
        <v>714</v>
      </c>
      <c r="H2" s="4" t="s">
        <v>715</v>
      </c>
      <c r="I2" s="4" t="s">
        <v>716</v>
      </c>
      <c r="J2" s="4" t="s">
        <v>717</v>
      </c>
      <c r="K2" s="4" t="s">
        <v>718</v>
      </c>
      <c r="L2" s="4" t="s">
        <v>719</v>
      </c>
      <c r="M2" s="4" t="s">
        <v>720</v>
      </c>
      <c r="N2" s="4" t="s">
        <v>721</v>
      </c>
      <c r="O2" s="4" t="s">
        <v>722</v>
      </c>
      <c r="P2" s="4" t="s">
        <v>723</v>
      </c>
      <c r="Q2" s="4" t="s">
        <v>724</v>
      </c>
      <c r="R2" s="4" t="s">
        <v>725</v>
      </c>
      <c r="S2" s="4" t="s">
        <v>726</v>
      </c>
      <c r="T2" s="4" t="s">
        <v>727</v>
      </c>
      <c r="U2" s="4" t="s">
        <v>728</v>
      </c>
      <c r="V2" s="4" t="s">
        <v>729</v>
      </c>
      <c r="W2" s="4" t="s">
        <v>730</v>
      </c>
      <c r="X2" s="4" t="s">
        <v>731</v>
      </c>
      <c r="Y2" s="4" t="s">
        <v>732</v>
      </c>
      <c r="Z2" s="4" t="s">
        <v>733</v>
      </c>
      <c r="AA2" s="4" t="s">
        <v>734</v>
      </c>
      <c r="AB2" s="16"/>
      <c r="AC2" s="4" t="s">
        <v>114</v>
      </c>
      <c r="AD2" s="4" t="s">
        <v>2299</v>
      </c>
      <c r="AE2" s="4" t="s">
        <v>2300</v>
      </c>
      <c r="AF2" s="4" t="s">
        <v>735</v>
      </c>
      <c r="AG2" s="4" t="s">
        <v>736</v>
      </c>
      <c r="AH2" s="4" t="s">
        <v>737</v>
      </c>
      <c r="AI2" s="4" t="s">
        <v>738</v>
      </c>
      <c r="AJ2" s="4" t="s">
        <v>739</v>
      </c>
      <c r="AK2" s="4" t="s">
        <v>740</v>
      </c>
      <c r="AL2" s="4" t="s">
        <v>741</v>
      </c>
      <c r="AM2" s="4" t="s">
        <v>742</v>
      </c>
      <c r="AN2" s="4" t="s">
        <v>743</v>
      </c>
      <c r="AO2" s="4" t="s">
        <v>744</v>
      </c>
      <c r="AP2" s="4" t="s">
        <v>745</v>
      </c>
      <c r="AQ2" s="4" t="s">
        <v>746</v>
      </c>
      <c r="AR2" s="4" t="s">
        <v>747</v>
      </c>
      <c r="AS2" s="4" t="s">
        <v>2301</v>
      </c>
      <c r="AT2" s="4" t="s">
        <v>2302</v>
      </c>
      <c r="AU2" s="4" t="s">
        <v>2303</v>
      </c>
      <c r="AV2" s="16"/>
      <c r="AW2" s="14" t="s">
        <v>2305</v>
      </c>
      <c r="AX2" s="16"/>
      <c r="AY2" s="5" t="s">
        <v>708</v>
      </c>
      <c r="AZ2" s="5" t="s">
        <v>709</v>
      </c>
      <c r="BA2" s="5" t="s">
        <v>710</v>
      </c>
      <c r="BB2" s="6" t="s">
        <v>711</v>
      </c>
      <c r="BC2" s="6" t="s">
        <v>712</v>
      </c>
      <c r="BD2" s="6" t="s">
        <v>713</v>
      </c>
      <c r="BE2" s="7" t="s">
        <v>714</v>
      </c>
      <c r="BF2" s="7" t="s">
        <v>715</v>
      </c>
      <c r="BG2" s="7" t="s">
        <v>716</v>
      </c>
      <c r="BH2" s="5" t="s">
        <v>717</v>
      </c>
      <c r="BI2" s="5" t="s">
        <v>718</v>
      </c>
      <c r="BJ2" s="5" t="s">
        <v>719</v>
      </c>
      <c r="BK2" s="6" t="s">
        <v>720</v>
      </c>
      <c r="BL2" s="6" t="s">
        <v>721</v>
      </c>
      <c r="BM2" s="6" t="s">
        <v>722</v>
      </c>
      <c r="BN2" s="7" t="s">
        <v>723</v>
      </c>
      <c r="BO2" s="7" t="s">
        <v>724</v>
      </c>
      <c r="BP2" s="7" t="s">
        <v>725</v>
      </c>
      <c r="BQ2" s="5" t="s">
        <v>726</v>
      </c>
      <c r="BR2" s="5" t="s">
        <v>727</v>
      </c>
      <c r="BS2" s="5" t="s">
        <v>728</v>
      </c>
      <c r="BT2" s="6" t="s">
        <v>729</v>
      </c>
      <c r="BU2" s="6" t="s">
        <v>730</v>
      </c>
      <c r="BV2" s="6" t="s">
        <v>731</v>
      </c>
      <c r="BW2" s="7" t="s">
        <v>732</v>
      </c>
      <c r="BX2" s="7" t="s">
        <v>733</v>
      </c>
      <c r="BY2" s="7" t="s">
        <v>734</v>
      </c>
    </row>
    <row r="3" spans="1:77" x14ac:dyDescent="0.2">
      <c r="A3">
        <v>9.1069899999999995E-4</v>
      </c>
      <c r="B3">
        <v>7.8886600000000005E-4</v>
      </c>
      <c r="C3">
        <v>7.8513499999999996E-4</v>
      </c>
      <c r="D3">
        <v>1.01494E-3</v>
      </c>
      <c r="E3">
        <v>1.0260200000000001E-3</v>
      </c>
      <c r="F3">
        <v>8.9890399999999996E-4</v>
      </c>
      <c r="G3">
        <v>4.4637000000000001E-3</v>
      </c>
      <c r="H3">
        <v>4.41187E-3</v>
      </c>
      <c r="I3">
        <v>4.3534899999999998E-3</v>
      </c>
      <c r="J3">
        <v>7.7254199999999998E-4</v>
      </c>
      <c r="K3">
        <v>7.4014600000000001E-4</v>
      </c>
      <c r="L3">
        <v>7.1740300000000003E-4</v>
      </c>
      <c r="M3">
        <v>8.4032900000000001E-4</v>
      </c>
      <c r="N3">
        <v>9.2685200000000004E-4</v>
      </c>
      <c r="O3">
        <v>8.6674899999999999E-4</v>
      </c>
      <c r="P3">
        <v>3.73062E-3</v>
      </c>
      <c r="Q3">
        <v>3.87178E-3</v>
      </c>
      <c r="R3">
        <v>3.7719799999999999E-3</v>
      </c>
      <c r="S3">
        <v>6.1393000000000005E-4</v>
      </c>
      <c r="T3">
        <v>6.24063E-4</v>
      </c>
      <c r="U3">
        <v>6.4539299999999996E-4</v>
      </c>
      <c r="V3">
        <v>1.0960099999999999E-3</v>
      </c>
      <c r="W3">
        <v>9.49821E-4</v>
      </c>
      <c r="X3">
        <v>1.04487E-3</v>
      </c>
      <c r="Y3">
        <v>3.18827E-3</v>
      </c>
      <c r="Z3">
        <v>3.52411E-3</v>
      </c>
      <c r="AA3">
        <v>3.6175199999999999E-3</v>
      </c>
      <c r="AC3" t="s">
        <v>748</v>
      </c>
      <c r="AE3" t="s">
        <v>749</v>
      </c>
      <c r="AF3">
        <v>26</v>
      </c>
      <c r="AG3">
        <v>26</v>
      </c>
      <c r="AH3">
        <v>18</v>
      </c>
      <c r="AI3">
        <v>44.1</v>
      </c>
      <c r="AJ3">
        <v>44.1</v>
      </c>
      <c r="AK3">
        <v>36.700000000000003</v>
      </c>
      <c r="AL3">
        <v>41.475000000000001</v>
      </c>
      <c r="AM3">
        <v>0</v>
      </c>
      <c r="AN3">
        <v>323.31</v>
      </c>
      <c r="AO3">
        <v>21729000000</v>
      </c>
      <c r="AP3">
        <v>22</v>
      </c>
      <c r="AQ3">
        <v>2109</v>
      </c>
      <c r="AR3" t="s">
        <v>750</v>
      </c>
      <c r="AS3" t="s">
        <v>750</v>
      </c>
      <c r="AT3" t="s">
        <v>751</v>
      </c>
      <c r="AU3" t="s">
        <v>748</v>
      </c>
      <c r="AW3" s="13">
        <f t="shared" ref="AW3:AW66" si="0">AVERAGE(D3:F3)</f>
        <v>9.7995466666666664E-4</v>
      </c>
      <c r="AY3" s="9">
        <f t="shared" ref="AY3:AY66" si="1">(A3/$AW3)*100</f>
        <v>92.932768318534471</v>
      </c>
      <c r="AZ3" s="9">
        <f t="shared" ref="AZ3:AZ66" si="2">(B3/$AW3)*100</f>
        <v>80.50025443353843</v>
      </c>
      <c r="BA3" s="9">
        <f t="shared" ref="BA3:BA66" si="3">(C3/$AW3)*100</f>
        <v>80.119522535736337</v>
      </c>
      <c r="BB3" s="10">
        <f t="shared" ref="BB3:BB66" si="4">(D3/$AW3)*100</f>
        <v>103.5700971201389</v>
      </c>
      <c r="BC3" s="10">
        <f t="shared" ref="BC3:BC66" si="5">(E3/$AW3)*100</f>
        <v>104.7007616678867</v>
      </c>
      <c r="BD3" s="10">
        <f t="shared" ref="BD3:BD66" si="6">(F3/$AW3)*100</f>
        <v>91.729141211974436</v>
      </c>
      <c r="BE3" s="11">
        <f t="shared" ref="BE3:BE66" si="7">(G3/$AW3)*100</f>
        <v>455.50066261568566</v>
      </c>
      <c r="BF3" s="11">
        <f t="shared" ref="BF3:BF66" si="8">(H3/$AW3)*100</f>
        <v>450.21164244332385</v>
      </c>
      <c r="BG3" s="11">
        <f t="shared" ref="BG3:BG66" si="9">(I3/$AW3)*100</f>
        <v>444.25422400491993</v>
      </c>
      <c r="BH3" s="9">
        <f t="shared" ref="BH3:BH66" si="10">(J3/$AW3)*100</f>
        <v>78.834463090809649</v>
      </c>
      <c r="BI3" s="9">
        <f t="shared" ref="BI3:BI66" si="11">(K3/$AW3)*100</f>
        <v>75.528595880625772</v>
      </c>
      <c r="BJ3" s="9">
        <f t="shared" ref="BJ3:BJ66" si="12">(L3/$AW3)*100</f>
        <v>73.207774237175599</v>
      </c>
      <c r="BK3" s="10">
        <f t="shared" ref="BK3:BK66" si="13">(M3/$AW3)*100</f>
        <v>85.751823893894425</v>
      </c>
      <c r="BL3" s="10">
        <f t="shared" ref="BL3:BL66" si="14">(N3/$AW3)*100</f>
        <v>94.5811098744704</v>
      </c>
      <c r="BM3" s="10">
        <f t="shared" ref="BM3:BM66" si="15">(O3/$AW3)*100</f>
        <v>88.447866976159446</v>
      </c>
      <c r="BN3" s="11">
        <f t="shared" ref="BN3:BN66" si="16">(P3/$AW3)*100</f>
        <v>380.6931204980911</v>
      </c>
      <c r="BO3" s="11">
        <f t="shared" ref="BO3:BO66" si="17">(Q3/$AW3)*100</f>
        <v>395.09786847282732</v>
      </c>
      <c r="BP3" s="11">
        <f t="shared" ref="BP3:BP66" si="18">(R3/$AW3)*100</f>
        <v>384.91372390015323</v>
      </c>
      <c r="BQ3" s="9">
        <f t="shared" ref="BQ3:BQ66" si="19">(S3/$AW3)*100</f>
        <v>62.648816407833841</v>
      </c>
      <c r="BR3" s="9">
        <f t="shared" ref="BR3:BR66" si="20">(T3/$AW3)*100</f>
        <v>63.682843832231697</v>
      </c>
      <c r="BS3" s="9">
        <f t="shared" ref="BS3:BS66" si="21">(U3/$AW3)*100</f>
        <v>65.859475132182993</v>
      </c>
      <c r="BT3" s="10">
        <f t="shared" ref="BT3:BT66" si="22">(V3/$AW3)*100</f>
        <v>111.84292878854258</v>
      </c>
      <c r="BU3" s="10">
        <f t="shared" ref="BU3:BU66" si="23">(W3/$AW3)*100</f>
        <v>96.924993809237435</v>
      </c>
      <c r="BV3" s="10">
        <f t="shared" ref="BV3:BV66" si="24">(X3/$AW3)*100</f>
        <v>106.62432003657312</v>
      </c>
      <c r="BW3" s="11">
        <f t="shared" ref="BW3:BW66" si="25">(Y3/$AW3)*100</f>
        <v>325.34872361442575</v>
      </c>
      <c r="BX3" s="11">
        <f t="shared" ref="BX3:BX66" si="26">(Z3/$AW3)*100</f>
        <v>359.61969669345251</v>
      </c>
      <c r="BY3" s="11">
        <f t="shared" ref="BY3:BY66" si="27">(AA3/$AW3)*100</f>
        <v>369.15177028597242</v>
      </c>
    </row>
    <row r="4" spans="1:77" x14ac:dyDescent="0.2">
      <c r="A4" s="8">
        <v>5.2975700000000002E-5</v>
      </c>
      <c r="B4" s="8">
        <v>4.0620000000000001E-5</v>
      </c>
      <c r="C4" s="8">
        <v>1.7464499999999999E-5</v>
      </c>
      <c r="D4" s="8">
        <v>7.2757900000000003E-5</v>
      </c>
      <c r="E4" s="8">
        <v>8.2758700000000004E-5</v>
      </c>
      <c r="F4" s="8">
        <v>5.9957400000000003E-5</v>
      </c>
      <c r="G4">
        <v>2.34661E-4</v>
      </c>
      <c r="H4">
        <v>2.26293E-4</v>
      </c>
      <c r="I4">
        <v>2.5722499999999998E-4</v>
      </c>
      <c r="J4" s="8">
        <v>3.6765599999999999E-5</v>
      </c>
      <c r="K4" s="8">
        <v>2.6330300000000001E-5</v>
      </c>
      <c r="L4" s="8">
        <v>3.1313999999999999E-5</v>
      </c>
      <c r="M4">
        <v>2.0071499999999999E-4</v>
      </c>
      <c r="N4">
        <v>1.74112E-4</v>
      </c>
      <c r="O4">
        <v>1.8545599999999999E-4</v>
      </c>
      <c r="P4">
        <v>2.3927900000000001E-4</v>
      </c>
      <c r="Q4">
        <v>2.47944E-4</v>
      </c>
      <c r="R4">
        <v>2.28445E-4</v>
      </c>
      <c r="S4" s="8">
        <v>2.8164799999999998E-5</v>
      </c>
      <c r="T4" s="8">
        <v>3.1284600000000002E-5</v>
      </c>
      <c r="U4" s="8">
        <v>2.3130300000000001E-5</v>
      </c>
      <c r="V4">
        <v>1.56396E-4</v>
      </c>
      <c r="W4">
        <v>2.33229E-4</v>
      </c>
      <c r="X4">
        <v>2.2169900000000001E-4</v>
      </c>
      <c r="Y4">
        <v>1.80724E-4</v>
      </c>
      <c r="Z4">
        <v>1.94503E-4</v>
      </c>
      <c r="AA4">
        <v>3.5518399999999998E-4</v>
      </c>
      <c r="AC4" t="s">
        <v>752</v>
      </c>
      <c r="AE4" t="s">
        <v>749</v>
      </c>
      <c r="AF4">
        <v>12</v>
      </c>
      <c r="AG4">
        <v>4</v>
      </c>
      <c r="AH4">
        <v>4</v>
      </c>
      <c r="AI4">
        <v>26.2</v>
      </c>
      <c r="AJ4">
        <v>11.7</v>
      </c>
      <c r="AK4">
        <v>11.7</v>
      </c>
      <c r="AL4">
        <v>41.744999999999997</v>
      </c>
      <c r="AM4">
        <v>0</v>
      </c>
      <c r="AN4">
        <v>72.762</v>
      </c>
      <c r="AO4">
        <v>1470500000</v>
      </c>
      <c r="AP4">
        <v>19</v>
      </c>
      <c r="AQ4">
        <v>145</v>
      </c>
      <c r="AR4" t="s">
        <v>753</v>
      </c>
      <c r="AS4" t="s">
        <v>753</v>
      </c>
      <c r="AT4" t="s">
        <v>754</v>
      </c>
      <c r="AU4" t="s">
        <v>752</v>
      </c>
      <c r="AW4" s="13">
        <f t="shared" si="0"/>
        <v>7.1824666666666664E-5</v>
      </c>
      <c r="AY4" s="9">
        <f t="shared" si="1"/>
        <v>73.75697299906254</v>
      </c>
      <c r="AZ4" s="9">
        <f t="shared" si="2"/>
        <v>56.554387072222177</v>
      </c>
      <c r="BA4" s="9">
        <f t="shared" si="3"/>
        <v>24.315462654426984</v>
      </c>
      <c r="BB4" s="10">
        <f t="shared" si="4"/>
        <v>101.29932149586493</v>
      </c>
      <c r="BC4" s="10">
        <f t="shared" si="5"/>
        <v>115.22322878862417</v>
      </c>
      <c r="BD4" s="10">
        <f t="shared" si="6"/>
        <v>83.477449715510929</v>
      </c>
      <c r="BE4" s="11">
        <f t="shared" si="7"/>
        <v>326.71366382951078</v>
      </c>
      <c r="BF4" s="11">
        <f t="shared" si="8"/>
        <v>315.06307025441583</v>
      </c>
      <c r="BG4" s="11">
        <f t="shared" si="9"/>
        <v>358.12905501359791</v>
      </c>
      <c r="BH4" s="9">
        <f t="shared" si="10"/>
        <v>51.187985557422245</v>
      </c>
      <c r="BI4" s="9">
        <f t="shared" si="11"/>
        <v>36.659132888422732</v>
      </c>
      <c r="BJ4" s="9">
        <f t="shared" si="12"/>
        <v>43.597835469708642</v>
      </c>
      <c r="BK4" s="10">
        <f t="shared" si="13"/>
        <v>279.45134911868718</v>
      </c>
      <c r="BL4" s="10">
        <f t="shared" si="14"/>
        <v>242.41254165235713</v>
      </c>
      <c r="BM4" s="10">
        <f t="shared" si="15"/>
        <v>258.20655856391028</v>
      </c>
      <c r="BN4" s="11">
        <f t="shared" si="16"/>
        <v>333.14320985362508</v>
      </c>
      <c r="BO4" s="11">
        <f t="shared" si="17"/>
        <v>345.20731039475766</v>
      </c>
      <c r="BP4" s="11">
        <f t="shared" si="18"/>
        <v>318.05925540900529</v>
      </c>
      <c r="BQ4" s="9">
        <f t="shared" si="19"/>
        <v>39.213269350362459</v>
      </c>
      <c r="BR4" s="9">
        <f t="shared" si="20"/>
        <v>43.556902456908958</v>
      </c>
      <c r="BS4" s="9">
        <f t="shared" si="21"/>
        <v>32.203838978252598</v>
      </c>
      <c r="BT4" s="10">
        <f t="shared" si="22"/>
        <v>217.74692074217771</v>
      </c>
      <c r="BU4" s="10">
        <f t="shared" si="23"/>
        <v>324.7199198047096</v>
      </c>
      <c r="BV4" s="10">
        <f t="shared" si="24"/>
        <v>308.66693893462786</v>
      </c>
      <c r="BW4" s="11">
        <f t="shared" si="25"/>
        <v>251.61829269424621</v>
      </c>
      <c r="BX4" s="11">
        <f t="shared" si="26"/>
        <v>270.80250981556941</v>
      </c>
      <c r="BY4" s="11">
        <f t="shared" si="27"/>
        <v>494.51534755933426</v>
      </c>
    </row>
    <row r="5" spans="1:77" x14ac:dyDescent="0.2">
      <c r="A5" s="8">
        <v>2.4319900000000001E-5</v>
      </c>
      <c r="B5" s="8">
        <v>2.319E-5</v>
      </c>
      <c r="C5" s="8">
        <v>1.7169399999999999E-5</v>
      </c>
      <c r="D5" s="8">
        <v>1.3787E-5</v>
      </c>
      <c r="E5" s="8">
        <v>6.7881900000000005E-5</v>
      </c>
      <c r="F5" s="8">
        <v>1.6577799999999999E-5</v>
      </c>
      <c r="G5" s="8">
        <v>4.8210100000000001E-5</v>
      </c>
      <c r="H5" s="8">
        <v>5.4434700000000002E-5</v>
      </c>
      <c r="I5" s="8">
        <v>5.4385999999999997E-5</v>
      </c>
      <c r="J5" s="8">
        <v>4.42817E-5</v>
      </c>
      <c r="K5" s="8">
        <v>5.1511600000000003E-5</v>
      </c>
      <c r="L5" s="8">
        <v>4.3494200000000001E-5</v>
      </c>
      <c r="M5" s="8">
        <v>2.3264999999999998E-5</v>
      </c>
      <c r="N5" s="8">
        <v>2.7951300000000001E-5</v>
      </c>
      <c r="O5" s="8">
        <v>3.14199E-5</v>
      </c>
      <c r="P5" s="8">
        <v>7.2928099999999997E-5</v>
      </c>
      <c r="Q5" s="8">
        <v>6.4345300000000002E-5</v>
      </c>
      <c r="R5" s="8">
        <v>6.71224E-5</v>
      </c>
      <c r="S5" s="8">
        <v>2.2739E-5</v>
      </c>
      <c r="T5" s="8">
        <v>1.75176E-5</v>
      </c>
      <c r="U5" s="8">
        <v>2.81653E-5</v>
      </c>
      <c r="V5" s="8">
        <v>3.9030399999999998E-5</v>
      </c>
      <c r="W5" s="8">
        <v>5.69645E-5</v>
      </c>
      <c r="X5" s="8">
        <v>4.0921499999999998E-5</v>
      </c>
      <c r="Y5" s="8">
        <v>4.6514200000000003E-5</v>
      </c>
      <c r="Z5" s="8">
        <v>5.1326599999999997E-5</v>
      </c>
      <c r="AA5" s="8">
        <v>6.2994800000000002E-5</v>
      </c>
      <c r="AB5" s="17"/>
      <c r="AF5">
        <v>10</v>
      </c>
      <c r="AG5">
        <v>10</v>
      </c>
      <c r="AH5">
        <v>10</v>
      </c>
      <c r="AI5">
        <v>26.6</v>
      </c>
      <c r="AJ5">
        <v>26.6</v>
      </c>
      <c r="AK5">
        <v>26.6</v>
      </c>
      <c r="AL5">
        <v>55.634999999999998</v>
      </c>
      <c r="AM5">
        <v>0</v>
      </c>
      <c r="AN5">
        <v>38.564999999999998</v>
      </c>
      <c r="AO5">
        <v>537590000</v>
      </c>
      <c r="AP5">
        <v>25</v>
      </c>
      <c r="AQ5">
        <v>189</v>
      </c>
      <c r="AR5" t="s">
        <v>755</v>
      </c>
      <c r="AS5" t="s">
        <v>755</v>
      </c>
      <c r="AT5" t="s">
        <v>756</v>
      </c>
      <c r="AU5" t="s">
        <v>757</v>
      </c>
      <c r="AW5" s="13">
        <f t="shared" si="0"/>
        <v>3.2748900000000001E-5</v>
      </c>
      <c r="AY5" s="9">
        <f t="shared" si="1"/>
        <v>74.261730928367058</v>
      </c>
      <c r="AZ5" s="9">
        <f t="shared" si="2"/>
        <v>70.811538708170346</v>
      </c>
      <c r="BA5" s="9">
        <f t="shared" si="3"/>
        <v>52.427409775595514</v>
      </c>
      <c r="BB5" s="10">
        <f t="shared" si="4"/>
        <v>42.099123940040734</v>
      </c>
      <c r="BC5" s="10">
        <f t="shared" si="5"/>
        <v>207.27993917352953</v>
      </c>
      <c r="BD5" s="10">
        <f t="shared" si="6"/>
        <v>50.620936886429767</v>
      </c>
      <c r="BE5" s="11">
        <f t="shared" si="7"/>
        <v>147.21135671732486</v>
      </c>
      <c r="BF5" s="11">
        <f t="shared" si="8"/>
        <v>166.21840733581891</v>
      </c>
      <c r="BG5" s="11">
        <f t="shared" si="9"/>
        <v>166.06970005099407</v>
      </c>
      <c r="BH5" s="9">
        <f t="shared" si="10"/>
        <v>135.21583931063333</v>
      </c>
      <c r="BI5" s="9">
        <f t="shared" si="11"/>
        <v>157.29261135488522</v>
      </c>
      <c r="BJ5" s="9">
        <f t="shared" si="12"/>
        <v>132.81117839072459</v>
      </c>
      <c r="BK5" s="10">
        <f t="shared" si="13"/>
        <v>71.040554033875935</v>
      </c>
      <c r="BL5" s="10">
        <f t="shared" si="14"/>
        <v>85.350347645264421</v>
      </c>
      <c r="BM5" s="10">
        <f t="shared" si="15"/>
        <v>95.94184842849684</v>
      </c>
      <c r="BN5" s="11">
        <f t="shared" si="16"/>
        <v>222.68870099453721</v>
      </c>
      <c r="BO5" s="11">
        <f t="shared" si="17"/>
        <v>196.48079782832403</v>
      </c>
      <c r="BP5" s="11">
        <f t="shared" si="18"/>
        <v>204.9607773085508</v>
      </c>
      <c r="BQ5" s="9">
        <f t="shared" si="19"/>
        <v>69.434393216260702</v>
      </c>
      <c r="BR5" s="9">
        <f t="shared" si="20"/>
        <v>53.490651594404696</v>
      </c>
      <c r="BS5" s="9">
        <f t="shared" si="21"/>
        <v>86.003804707944383</v>
      </c>
      <c r="BT5" s="10">
        <f t="shared" si="22"/>
        <v>119.18079691226269</v>
      </c>
      <c r="BU5" s="10">
        <f t="shared" si="23"/>
        <v>173.94324694875246</v>
      </c>
      <c r="BV5" s="10">
        <f t="shared" si="24"/>
        <v>124.95534201148739</v>
      </c>
      <c r="BW5" s="11">
        <f t="shared" si="25"/>
        <v>142.03286217246992</v>
      </c>
      <c r="BX5" s="11">
        <f t="shared" si="26"/>
        <v>156.7277068848114</v>
      </c>
      <c r="BY5" s="11">
        <f t="shared" si="27"/>
        <v>192.35699519678525</v>
      </c>
    </row>
    <row r="6" spans="1:77" x14ac:dyDescent="0.2">
      <c r="A6" s="8">
        <v>1.5487800000000001E-5</v>
      </c>
      <c r="B6" s="8">
        <v>1.46576E-5</v>
      </c>
      <c r="C6" s="8">
        <v>1.9950999999999999E-5</v>
      </c>
      <c r="D6" s="8">
        <v>5.0767099999999997E-5</v>
      </c>
      <c r="E6" s="8">
        <v>6.23078E-5</v>
      </c>
      <c r="F6" s="8">
        <v>5.0851099999999998E-5</v>
      </c>
      <c r="G6" s="8">
        <v>2.9026800000000001E-5</v>
      </c>
      <c r="H6" s="8">
        <v>4.28909E-5</v>
      </c>
      <c r="I6" s="8">
        <v>2.6427500000000001E-5</v>
      </c>
      <c r="J6" s="8">
        <v>1.5063699999999999E-5</v>
      </c>
      <c r="K6" s="8">
        <v>9.7423199999999996E-6</v>
      </c>
      <c r="L6" s="8">
        <v>1.28203E-5</v>
      </c>
      <c r="M6" s="8">
        <v>6.8349099999999999E-5</v>
      </c>
      <c r="N6" s="8">
        <v>8.5600799999999995E-5</v>
      </c>
      <c r="O6" s="8">
        <v>7.4065499999999998E-5</v>
      </c>
      <c r="P6" s="8">
        <v>4.7108599999999998E-5</v>
      </c>
      <c r="Q6" s="8">
        <v>4.8915500000000003E-5</v>
      </c>
      <c r="R6" s="8">
        <v>5.5430599999999997E-5</v>
      </c>
      <c r="S6" s="8">
        <v>9.0255399999999996E-6</v>
      </c>
      <c r="T6" s="8">
        <v>1.7776400000000001E-5</v>
      </c>
      <c r="U6" s="8">
        <v>1.5998199999999999E-5</v>
      </c>
      <c r="V6" s="8">
        <v>9.7177799999999996E-5</v>
      </c>
      <c r="W6" s="8">
        <v>9.6379799999999995E-5</v>
      </c>
      <c r="X6" s="8">
        <v>7.8936699999999999E-5</v>
      </c>
      <c r="Y6" s="8">
        <v>4.6601999999999999E-5</v>
      </c>
      <c r="Z6" s="8">
        <v>2.7736300000000001E-5</v>
      </c>
      <c r="AA6" s="8">
        <v>2.2598600000000001E-5</v>
      </c>
      <c r="AB6" s="17"/>
      <c r="AC6" t="s">
        <v>758</v>
      </c>
      <c r="AD6" t="s">
        <v>759</v>
      </c>
      <c r="AE6" t="s">
        <v>760</v>
      </c>
      <c r="AF6">
        <v>6</v>
      </c>
      <c r="AG6">
        <v>6</v>
      </c>
      <c r="AH6">
        <v>6</v>
      </c>
      <c r="AI6">
        <v>14.5</v>
      </c>
      <c r="AJ6">
        <v>14.5</v>
      </c>
      <c r="AK6">
        <v>14.5</v>
      </c>
      <c r="AL6">
        <v>50.244999999999997</v>
      </c>
      <c r="AM6">
        <v>0</v>
      </c>
      <c r="AN6">
        <v>39.595999999999997</v>
      </c>
      <c r="AO6">
        <v>410500000</v>
      </c>
      <c r="AP6">
        <v>18</v>
      </c>
      <c r="AQ6">
        <v>131</v>
      </c>
      <c r="AR6" t="s">
        <v>761</v>
      </c>
      <c r="AS6" t="s">
        <v>762</v>
      </c>
      <c r="AT6" t="s">
        <v>759</v>
      </c>
      <c r="AU6" t="s">
        <v>758</v>
      </c>
      <c r="AW6" s="13">
        <f t="shared" si="0"/>
        <v>5.4642000000000003E-5</v>
      </c>
      <c r="AY6" s="9">
        <f t="shared" si="1"/>
        <v>28.344130888327662</v>
      </c>
      <c r="AZ6" s="9">
        <f t="shared" si="2"/>
        <v>26.824786794041209</v>
      </c>
      <c r="BA6" s="9">
        <f t="shared" si="3"/>
        <v>36.512206727425792</v>
      </c>
      <c r="BB6" s="10">
        <f t="shared" si="4"/>
        <v>92.908568500420913</v>
      </c>
      <c r="BC6" s="10">
        <f t="shared" si="5"/>
        <v>114.029135097544</v>
      </c>
      <c r="BD6" s="10">
        <f t="shared" si="6"/>
        <v>93.062296402035059</v>
      </c>
      <c r="BE6" s="11">
        <f t="shared" si="7"/>
        <v>53.121774459207202</v>
      </c>
      <c r="BF6" s="11">
        <f t="shared" si="8"/>
        <v>78.49438161121482</v>
      </c>
      <c r="BG6" s="11">
        <f t="shared" si="9"/>
        <v>48.364810951282891</v>
      </c>
      <c r="BH6" s="9">
        <f t="shared" si="10"/>
        <v>27.567987994582921</v>
      </c>
      <c r="BI6" s="9">
        <f t="shared" si="11"/>
        <v>17.829362029208298</v>
      </c>
      <c r="BJ6" s="9">
        <f t="shared" si="12"/>
        <v>23.462354965045201</v>
      </c>
      <c r="BK6" s="10">
        <f t="shared" si="13"/>
        <v>125.08528238351451</v>
      </c>
      <c r="BL6" s="10">
        <f t="shared" si="14"/>
        <v>156.65751619633249</v>
      </c>
      <c r="BM6" s="10">
        <f t="shared" si="15"/>
        <v>135.5468321071703</v>
      </c>
      <c r="BN6" s="11">
        <f t="shared" si="16"/>
        <v>86.213169356904942</v>
      </c>
      <c r="BO6" s="11">
        <f t="shared" si="17"/>
        <v>89.51996632626917</v>
      </c>
      <c r="BP6" s="11">
        <f t="shared" si="18"/>
        <v>101.44321218110611</v>
      </c>
      <c r="BQ6" s="9">
        <f t="shared" si="19"/>
        <v>16.517587203982284</v>
      </c>
      <c r="BR6" s="9">
        <f t="shared" si="20"/>
        <v>32.53248416968632</v>
      </c>
      <c r="BS6" s="9">
        <f t="shared" si="21"/>
        <v>29.278210900040257</v>
      </c>
      <c r="BT6" s="10">
        <f t="shared" si="22"/>
        <v>177.8445152080817</v>
      </c>
      <c r="BU6" s="10">
        <f t="shared" si="23"/>
        <v>176.38410014274731</v>
      </c>
      <c r="BV6" s="10">
        <f t="shared" si="24"/>
        <v>144.46158632553713</v>
      </c>
      <c r="BW6" s="11">
        <f t="shared" si="25"/>
        <v>85.28604370264631</v>
      </c>
      <c r="BX6" s="11">
        <f t="shared" si="26"/>
        <v>50.760038065956593</v>
      </c>
      <c r="BY6" s="11">
        <f t="shared" si="27"/>
        <v>41.357563778778228</v>
      </c>
    </row>
    <row r="7" spans="1:77" x14ac:dyDescent="0.2">
      <c r="A7" s="8">
        <v>2.2465900000000001E-5</v>
      </c>
      <c r="B7" s="8">
        <v>2.49224E-5</v>
      </c>
      <c r="C7" s="8">
        <v>2.5609000000000002E-5</v>
      </c>
      <c r="D7" s="8">
        <v>1.9131699999999998E-5</v>
      </c>
      <c r="E7" s="8">
        <v>2.54953E-5</v>
      </c>
      <c r="F7" s="8">
        <v>2.01353E-5</v>
      </c>
      <c r="G7" s="8">
        <v>2.4295300000000001E-5</v>
      </c>
      <c r="H7" s="8">
        <v>3.2507199999999999E-5</v>
      </c>
      <c r="I7" s="8">
        <v>2.97385E-5</v>
      </c>
      <c r="J7" s="8">
        <v>2.3481699999999999E-5</v>
      </c>
      <c r="K7" s="8">
        <v>2.10174E-5</v>
      </c>
      <c r="L7" s="8">
        <v>2.5120600000000001E-5</v>
      </c>
      <c r="M7" s="8">
        <v>4.27025E-5</v>
      </c>
      <c r="N7" s="8">
        <v>3.4675000000000003E-5</v>
      </c>
      <c r="O7" s="8">
        <v>2.4581699999999999E-5</v>
      </c>
      <c r="P7" s="8">
        <v>3.7815199999999997E-5</v>
      </c>
      <c r="Q7" s="8">
        <v>4.3007899999999999E-5</v>
      </c>
      <c r="R7" s="8">
        <v>4.0783700000000001E-5</v>
      </c>
      <c r="S7" s="8">
        <v>2.0753800000000001E-5</v>
      </c>
      <c r="T7" s="8">
        <v>2.1046199999999998E-5</v>
      </c>
      <c r="U7" s="8">
        <v>2.01585E-5</v>
      </c>
      <c r="V7" s="8">
        <v>3.5300599999999999E-5</v>
      </c>
      <c r="W7" s="8">
        <v>3.3661899999999997E-5</v>
      </c>
      <c r="X7" s="8">
        <v>3.3016699999999998E-5</v>
      </c>
      <c r="Y7" s="8">
        <v>3.5280500000000002E-5</v>
      </c>
      <c r="Z7" s="8">
        <v>2.4564499999999998E-5</v>
      </c>
      <c r="AA7" s="8">
        <v>1.73168E-5</v>
      </c>
      <c r="AB7" s="17"/>
      <c r="AC7" t="s">
        <v>763</v>
      </c>
      <c r="AD7" t="s">
        <v>764</v>
      </c>
      <c r="AE7" t="s">
        <v>765</v>
      </c>
      <c r="AF7">
        <v>7</v>
      </c>
      <c r="AG7">
        <v>7</v>
      </c>
      <c r="AH7">
        <v>7</v>
      </c>
      <c r="AI7">
        <v>14.9</v>
      </c>
      <c r="AJ7">
        <v>14.9</v>
      </c>
      <c r="AK7">
        <v>14.9</v>
      </c>
      <c r="AL7">
        <v>51.171999999999997</v>
      </c>
      <c r="AM7">
        <v>0</v>
      </c>
      <c r="AN7">
        <v>18.041</v>
      </c>
      <c r="AO7">
        <v>322680000</v>
      </c>
      <c r="AP7">
        <v>22</v>
      </c>
      <c r="AQ7">
        <v>124</v>
      </c>
      <c r="AR7" t="s">
        <v>766</v>
      </c>
      <c r="AS7" t="s">
        <v>766</v>
      </c>
      <c r="AT7" t="s">
        <v>764</v>
      </c>
      <c r="AU7" t="s">
        <v>767</v>
      </c>
      <c r="AW7" s="13">
        <f t="shared" si="0"/>
        <v>2.1587433333333333E-5</v>
      </c>
      <c r="AY7" s="9">
        <f t="shared" si="1"/>
        <v>104.06934281209902</v>
      </c>
      <c r="AZ7" s="9">
        <f t="shared" si="2"/>
        <v>115.44864836486661</v>
      </c>
      <c r="BA7" s="9">
        <f t="shared" si="3"/>
        <v>118.62920248354368</v>
      </c>
      <c r="BB7" s="10">
        <f t="shared" si="4"/>
        <v>88.624245896146363</v>
      </c>
      <c r="BC7" s="10">
        <f t="shared" si="5"/>
        <v>118.10250716852242</v>
      </c>
      <c r="BD7" s="10">
        <f t="shared" si="6"/>
        <v>93.273246935331215</v>
      </c>
      <c r="BE7" s="11">
        <f t="shared" si="7"/>
        <v>112.54371756407664</v>
      </c>
      <c r="BF7" s="11">
        <f t="shared" si="8"/>
        <v>150.58390452470033</v>
      </c>
      <c r="BG7" s="11">
        <f t="shared" si="9"/>
        <v>137.75838720984277</v>
      </c>
      <c r="BH7" s="9">
        <f t="shared" si="10"/>
        <v>108.77485821226239</v>
      </c>
      <c r="BI7" s="9">
        <f t="shared" si="11"/>
        <v>97.359420527065893</v>
      </c>
      <c r="BJ7" s="9">
        <f t="shared" si="12"/>
        <v>116.36677511453424</v>
      </c>
      <c r="BK7" s="10">
        <f t="shared" si="13"/>
        <v>197.81184423653886</v>
      </c>
      <c r="BL7" s="10">
        <f t="shared" si="14"/>
        <v>160.62585794513166</v>
      </c>
      <c r="BM7" s="10">
        <f t="shared" si="15"/>
        <v>113.87041534967102</v>
      </c>
      <c r="BN7" s="11">
        <f t="shared" si="16"/>
        <v>175.17228387503224</v>
      </c>
      <c r="BO7" s="11">
        <f t="shared" si="17"/>
        <v>199.2265561908703</v>
      </c>
      <c r="BP7" s="11">
        <f t="shared" si="18"/>
        <v>188.92333965903003</v>
      </c>
      <c r="BQ7" s="9">
        <f t="shared" si="19"/>
        <v>96.138339743955981</v>
      </c>
      <c r="BR7" s="9">
        <f t="shared" si="20"/>
        <v>97.492831477572594</v>
      </c>
      <c r="BS7" s="9">
        <f t="shared" si="21"/>
        <v>93.380716867683816</v>
      </c>
      <c r="BT7" s="10">
        <f t="shared" si="22"/>
        <v>163.52384025891607</v>
      </c>
      <c r="BU7" s="10">
        <f t="shared" si="23"/>
        <v>155.93284982157829</v>
      </c>
      <c r="BV7" s="10">
        <f t="shared" si="24"/>
        <v>152.9440739442546</v>
      </c>
      <c r="BW7" s="11">
        <f t="shared" si="25"/>
        <v>163.43073053304161</v>
      </c>
      <c r="BX7" s="11">
        <f t="shared" si="26"/>
        <v>113.79073936534063</v>
      </c>
      <c r="BY7" s="11">
        <f t="shared" si="27"/>
        <v>80.21703985188914</v>
      </c>
    </row>
    <row r="8" spans="1:77" x14ac:dyDescent="0.2">
      <c r="A8" s="8">
        <v>3.2184599999999997E-5</v>
      </c>
      <c r="B8" s="8">
        <v>2.90125E-5</v>
      </c>
      <c r="C8" s="8">
        <v>3.0411200000000001E-5</v>
      </c>
      <c r="D8" s="8">
        <v>3.7345400000000003E-5</v>
      </c>
      <c r="E8" s="8">
        <v>3.8705899999999998E-5</v>
      </c>
      <c r="F8" s="8">
        <v>2.93629E-5</v>
      </c>
      <c r="G8" s="8">
        <v>5.31265E-5</v>
      </c>
      <c r="H8" s="8">
        <v>5.8536000000000003E-5</v>
      </c>
      <c r="I8" s="8">
        <v>5.9409300000000001E-5</v>
      </c>
      <c r="J8" s="8">
        <v>4.0627399999999997E-5</v>
      </c>
      <c r="K8" s="8">
        <v>3.6249499999999999E-5</v>
      </c>
      <c r="L8" s="8">
        <v>3.7595899999999997E-5</v>
      </c>
      <c r="M8" s="8">
        <v>5.1950799999999997E-5</v>
      </c>
      <c r="N8" s="8">
        <v>5.5369399999999999E-5</v>
      </c>
      <c r="O8" s="8">
        <v>5.9369E-5</v>
      </c>
      <c r="P8" s="8">
        <v>9.1789399999999999E-5</v>
      </c>
      <c r="Q8" s="8">
        <v>7.8002899999999998E-5</v>
      </c>
      <c r="R8" s="8">
        <v>6.8535799999999995E-5</v>
      </c>
      <c r="S8" s="8">
        <v>2.88162E-5</v>
      </c>
      <c r="T8" s="8">
        <v>3.1367500000000001E-5</v>
      </c>
      <c r="U8" s="8">
        <v>4.1576100000000003E-5</v>
      </c>
      <c r="V8" s="8">
        <v>2.9228299999999999E-5</v>
      </c>
      <c r="W8" s="8">
        <v>3.08138E-5</v>
      </c>
      <c r="X8" s="8">
        <v>4.7480800000000001E-5</v>
      </c>
      <c r="Y8" s="8">
        <v>4.6273999999999998E-5</v>
      </c>
      <c r="Z8" s="8">
        <v>5.0381299999999998E-5</v>
      </c>
      <c r="AA8" s="8">
        <v>6.5054400000000005E-5</v>
      </c>
      <c r="AB8" s="17"/>
      <c r="AF8">
        <v>11</v>
      </c>
      <c r="AG8">
        <v>11</v>
      </c>
      <c r="AH8">
        <v>11</v>
      </c>
      <c r="AI8">
        <v>24.5</v>
      </c>
      <c r="AJ8">
        <v>24.5</v>
      </c>
      <c r="AK8">
        <v>24.5</v>
      </c>
      <c r="AL8">
        <v>58.496000000000002</v>
      </c>
      <c r="AM8">
        <v>0</v>
      </c>
      <c r="AN8">
        <v>55.744999999999997</v>
      </c>
      <c r="AO8">
        <v>771390000</v>
      </c>
      <c r="AP8">
        <v>31</v>
      </c>
      <c r="AQ8">
        <v>205</v>
      </c>
      <c r="AR8" t="s">
        <v>768</v>
      </c>
      <c r="AS8" t="s">
        <v>768</v>
      </c>
      <c r="AT8" t="s">
        <v>769</v>
      </c>
      <c r="AU8" t="s">
        <v>770</v>
      </c>
      <c r="AW8" s="13">
        <f t="shared" si="0"/>
        <v>3.5138066666666668E-5</v>
      </c>
      <c r="AY8" s="9">
        <f t="shared" si="1"/>
        <v>91.594680792530781</v>
      </c>
      <c r="AZ8" s="9">
        <f t="shared" si="2"/>
        <v>82.567149397329757</v>
      </c>
      <c r="BA8" s="9">
        <f t="shared" si="3"/>
        <v>86.547732658408449</v>
      </c>
      <c r="BB8" s="10">
        <f t="shared" si="4"/>
        <v>106.28188612160412</v>
      </c>
      <c r="BC8" s="10">
        <f t="shared" si="5"/>
        <v>110.15375537641039</v>
      </c>
      <c r="BD8" s="10">
        <f t="shared" si="6"/>
        <v>83.564358501985495</v>
      </c>
      <c r="BE8" s="11">
        <f t="shared" si="7"/>
        <v>151.19357733588075</v>
      </c>
      <c r="BF8" s="11">
        <f t="shared" si="8"/>
        <v>166.58856207228249</v>
      </c>
      <c r="BG8" s="11">
        <f t="shared" si="9"/>
        <v>169.07390085965648</v>
      </c>
      <c r="BH8" s="9">
        <f t="shared" si="10"/>
        <v>115.62218372856788</v>
      </c>
      <c r="BI8" s="9">
        <f t="shared" si="11"/>
        <v>103.16304634479985</v>
      </c>
      <c r="BJ8" s="9">
        <f t="shared" si="12"/>
        <v>106.99478817844275</v>
      </c>
      <c r="BK8" s="10">
        <f t="shared" si="13"/>
        <v>147.84763343079015</v>
      </c>
      <c r="BL8" s="10">
        <f t="shared" si="14"/>
        <v>157.57668321725157</v>
      </c>
      <c r="BM8" s="10">
        <f t="shared" si="15"/>
        <v>168.95921042895549</v>
      </c>
      <c r="BN8" s="11">
        <f t="shared" si="16"/>
        <v>261.22495830732481</v>
      </c>
      <c r="BO8" s="11">
        <f t="shared" si="17"/>
        <v>221.98973193364839</v>
      </c>
      <c r="BP8" s="11">
        <f t="shared" si="18"/>
        <v>195.04715683465793</v>
      </c>
      <c r="BQ8" s="9">
        <f t="shared" si="19"/>
        <v>82.008496009076566</v>
      </c>
      <c r="BR8" s="9">
        <f t="shared" si="20"/>
        <v>89.269282506531383</v>
      </c>
      <c r="BS8" s="9">
        <f t="shared" si="21"/>
        <v>118.32210461209212</v>
      </c>
      <c r="BT8" s="10">
        <f t="shared" si="22"/>
        <v>83.181298155276977</v>
      </c>
      <c r="BU8" s="10">
        <f t="shared" si="23"/>
        <v>87.693498598860486</v>
      </c>
      <c r="BV8" s="10">
        <f t="shared" si="24"/>
        <v>135.12638714708265</v>
      </c>
      <c r="BW8" s="11">
        <f t="shared" si="25"/>
        <v>131.69193524212105</v>
      </c>
      <c r="BX8" s="11">
        <f t="shared" si="26"/>
        <v>143.38096764951968</v>
      </c>
      <c r="BY8" s="11">
        <f t="shared" si="27"/>
        <v>185.13938349861786</v>
      </c>
    </row>
    <row r="9" spans="1:77" x14ac:dyDescent="0.2">
      <c r="A9" s="8">
        <v>8.5991999999999999E-5</v>
      </c>
      <c r="B9" s="8">
        <v>9.3398699999999997E-5</v>
      </c>
      <c r="C9" s="8">
        <v>8.9323100000000005E-5</v>
      </c>
      <c r="D9">
        <v>5.4642899999999997E-4</v>
      </c>
      <c r="E9">
        <v>6.0085399999999995E-4</v>
      </c>
      <c r="F9">
        <v>5.2093099999999998E-4</v>
      </c>
      <c r="G9">
        <v>8.4377599999999997E-4</v>
      </c>
      <c r="H9">
        <v>9.3301899999999999E-4</v>
      </c>
      <c r="I9">
        <v>8.2264199999999995E-4</v>
      </c>
      <c r="J9" s="8">
        <v>7.6062499999999999E-5</v>
      </c>
      <c r="K9" s="8">
        <v>7.62671E-5</v>
      </c>
      <c r="L9" s="8">
        <v>7.3022999999999995E-5</v>
      </c>
      <c r="M9">
        <v>7.1949700000000004E-4</v>
      </c>
      <c r="N9">
        <v>5.8749599999999996E-4</v>
      </c>
      <c r="O9">
        <v>7.1409800000000003E-4</v>
      </c>
      <c r="P9">
        <v>1.1967900000000001E-3</v>
      </c>
      <c r="Q9">
        <v>1.0609199999999999E-3</v>
      </c>
      <c r="R9">
        <v>1.1084000000000001E-3</v>
      </c>
      <c r="S9">
        <v>1.11469E-4</v>
      </c>
      <c r="T9">
        <v>1.15491E-4</v>
      </c>
      <c r="U9">
        <v>1.2240100000000001E-4</v>
      </c>
      <c r="V9">
        <v>5.97834E-4</v>
      </c>
      <c r="W9">
        <v>5.8438399999999997E-4</v>
      </c>
      <c r="X9">
        <v>5.6043800000000002E-4</v>
      </c>
      <c r="Y9">
        <v>7.1693899999999999E-4</v>
      </c>
      <c r="Z9">
        <v>6.2396100000000003E-4</v>
      </c>
      <c r="AA9">
        <v>6.2935499999999995E-4</v>
      </c>
      <c r="AC9" t="s">
        <v>771</v>
      </c>
      <c r="AE9" t="s">
        <v>749</v>
      </c>
      <c r="AF9">
        <v>13</v>
      </c>
      <c r="AG9">
        <v>13</v>
      </c>
      <c r="AH9">
        <v>8</v>
      </c>
      <c r="AI9">
        <v>53.4</v>
      </c>
      <c r="AJ9">
        <v>53.4</v>
      </c>
      <c r="AK9">
        <v>39.5</v>
      </c>
      <c r="AL9">
        <v>27.635000000000002</v>
      </c>
      <c r="AM9">
        <v>0</v>
      </c>
      <c r="AN9">
        <v>245.42</v>
      </c>
      <c r="AO9">
        <v>3771100000</v>
      </c>
      <c r="AP9">
        <v>13</v>
      </c>
      <c r="AQ9">
        <v>531</v>
      </c>
      <c r="AR9" t="s">
        <v>772</v>
      </c>
      <c r="AS9" t="s">
        <v>772</v>
      </c>
      <c r="AT9" t="s">
        <v>773</v>
      </c>
      <c r="AU9" t="s">
        <v>771</v>
      </c>
      <c r="AW9" s="13">
        <f t="shared" si="0"/>
        <v>5.5607133333333326E-4</v>
      </c>
      <c r="AY9" s="9">
        <f t="shared" si="1"/>
        <v>15.464203033903326</v>
      </c>
      <c r="AZ9" s="9">
        <f t="shared" si="2"/>
        <v>16.79617243351273</v>
      </c>
      <c r="BA9" s="9">
        <f t="shared" si="3"/>
        <v>16.06324488345021</v>
      </c>
      <c r="BB9" s="10">
        <f t="shared" si="4"/>
        <v>98.265989855018603</v>
      </c>
      <c r="BC9" s="10">
        <f t="shared" si="5"/>
        <v>108.05340322045014</v>
      </c>
      <c r="BD9" s="10">
        <f t="shared" si="6"/>
        <v>93.680606924531276</v>
      </c>
      <c r="BE9" s="11">
        <f t="shared" si="7"/>
        <v>151.73880569279484</v>
      </c>
      <c r="BF9" s="11">
        <f t="shared" si="8"/>
        <v>167.7876459495005</v>
      </c>
      <c r="BG9" s="11">
        <f t="shared" si="9"/>
        <v>147.93821416197204</v>
      </c>
      <c r="BH9" s="9">
        <f t="shared" si="10"/>
        <v>13.678550833406266</v>
      </c>
      <c r="BI9" s="9">
        <f t="shared" si="11"/>
        <v>13.715344674004657</v>
      </c>
      <c r="BJ9" s="9">
        <f t="shared" si="12"/>
        <v>13.131948299199026</v>
      </c>
      <c r="BK9" s="10">
        <f t="shared" si="13"/>
        <v>129.38933494144038</v>
      </c>
      <c r="BL9" s="10">
        <f t="shared" si="14"/>
        <v>105.65119343201772</v>
      </c>
      <c r="BM9" s="10">
        <f t="shared" si="15"/>
        <v>128.41841634226788</v>
      </c>
      <c r="BN9" s="11">
        <f t="shared" si="16"/>
        <v>215.2223875354122</v>
      </c>
      <c r="BO9" s="11">
        <f t="shared" si="17"/>
        <v>190.78847198261136</v>
      </c>
      <c r="BP9" s="11">
        <f t="shared" si="18"/>
        <v>199.32694486438794</v>
      </c>
      <c r="BQ9" s="9">
        <f t="shared" si="19"/>
        <v>20.045809470487601</v>
      </c>
      <c r="BR9" s="9">
        <f t="shared" si="20"/>
        <v>20.76909796944517</v>
      </c>
      <c r="BS9" s="9">
        <f t="shared" si="21"/>
        <v>22.011744296595044</v>
      </c>
      <c r="BT9" s="10">
        <f t="shared" si="22"/>
        <v>107.51030743058145</v>
      </c>
      <c r="BU9" s="10">
        <f t="shared" si="23"/>
        <v>105.09155300219277</v>
      </c>
      <c r="BV9" s="10">
        <f t="shared" si="24"/>
        <v>100.78527095444592</v>
      </c>
      <c r="BW9" s="11">
        <f t="shared" si="25"/>
        <v>128.92932201743903</v>
      </c>
      <c r="BX9" s="11">
        <f t="shared" si="26"/>
        <v>112.20880534511761</v>
      </c>
      <c r="BY9" s="11">
        <f t="shared" si="27"/>
        <v>113.1788247790751</v>
      </c>
    </row>
    <row r="10" spans="1:77" x14ac:dyDescent="0.2">
      <c r="A10">
        <v>7.7141299999999998E-4</v>
      </c>
      <c r="B10">
        <v>7.72275E-4</v>
      </c>
      <c r="C10">
        <v>7.5332899999999996E-4</v>
      </c>
      <c r="D10">
        <v>8.18025E-4</v>
      </c>
      <c r="E10">
        <v>8.0949899999999998E-4</v>
      </c>
      <c r="F10">
        <v>7.9672900000000004E-4</v>
      </c>
      <c r="G10">
        <v>1.1995E-3</v>
      </c>
      <c r="H10">
        <v>1.1751000000000001E-3</v>
      </c>
      <c r="I10">
        <v>1.1935100000000001E-3</v>
      </c>
      <c r="J10">
        <v>8.7478299999999996E-4</v>
      </c>
      <c r="K10">
        <v>8.64808E-4</v>
      </c>
      <c r="L10">
        <v>8.4127799999999999E-4</v>
      </c>
      <c r="M10">
        <v>9.6303700000000003E-4</v>
      </c>
      <c r="N10">
        <v>8.8016199999999998E-4</v>
      </c>
      <c r="O10">
        <v>9.0625500000000002E-4</v>
      </c>
      <c r="P10">
        <v>1.2514099999999999E-3</v>
      </c>
      <c r="Q10">
        <v>1.3419700000000001E-3</v>
      </c>
      <c r="R10">
        <v>1.2312099999999999E-3</v>
      </c>
      <c r="S10">
        <v>7.8025200000000005E-4</v>
      </c>
      <c r="T10">
        <v>7.8446099999999997E-4</v>
      </c>
      <c r="U10">
        <v>7.9504700000000001E-4</v>
      </c>
      <c r="V10">
        <v>9.25459E-4</v>
      </c>
      <c r="W10">
        <v>9.3068600000000001E-4</v>
      </c>
      <c r="X10">
        <v>8.6244100000000003E-4</v>
      </c>
      <c r="Y10">
        <v>1.0160600000000001E-3</v>
      </c>
      <c r="Z10">
        <v>1.0945799999999999E-3</v>
      </c>
      <c r="AA10">
        <v>1.03981E-3</v>
      </c>
      <c r="AC10" t="s">
        <v>774</v>
      </c>
      <c r="AD10" t="s">
        <v>775</v>
      </c>
      <c r="AE10" t="s">
        <v>776</v>
      </c>
      <c r="AF10">
        <v>18</v>
      </c>
      <c r="AG10">
        <v>18</v>
      </c>
      <c r="AH10">
        <v>18</v>
      </c>
      <c r="AI10">
        <v>53.5</v>
      </c>
      <c r="AJ10">
        <v>53.5</v>
      </c>
      <c r="AK10">
        <v>53.5</v>
      </c>
      <c r="AL10">
        <v>31.437000000000001</v>
      </c>
      <c r="AM10">
        <v>0</v>
      </c>
      <c r="AN10">
        <v>267.79000000000002</v>
      </c>
      <c r="AO10">
        <v>7834700000</v>
      </c>
      <c r="AP10">
        <v>16</v>
      </c>
      <c r="AQ10">
        <v>1273</v>
      </c>
      <c r="AR10" t="s">
        <v>777</v>
      </c>
      <c r="AS10" t="s">
        <v>777</v>
      </c>
      <c r="AU10" t="s">
        <v>774</v>
      </c>
      <c r="AW10" s="13">
        <f t="shared" si="0"/>
        <v>8.080843333333333E-4</v>
      </c>
      <c r="AY10" s="9">
        <f t="shared" si="1"/>
        <v>95.461942297276721</v>
      </c>
      <c r="AZ10" s="9">
        <f t="shared" si="2"/>
        <v>95.568614331919974</v>
      </c>
      <c r="BA10" s="9">
        <f t="shared" si="3"/>
        <v>93.224057060051067</v>
      </c>
      <c r="BB10" s="10">
        <f t="shared" si="4"/>
        <v>101.23015213346132</v>
      </c>
      <c r="BC10" s="10">
        <f t="shared" si="5"/>
        <v>100.17506423628227</v>
      </c>
      <c r="BD10" s="10">
        <f t="shared" si="6"/>
        <v>98.594783630256416</v>
      </c>
      <c r="BE10" s="11">
        <f t="shared" si="7"/>
        <v>148.43747744150465</v>
      </c>
      <c r="BF10" s="11">
        <f t="shared" si="8"/>
        <v>145.41799061401596</v>
      </c>
      <c r="BG10" s="11">
        <f t="shared" si="9"/>
        <v>147.69621817524822</v>
      </c>
      <c r="BH10" s="9">
        <f t="shared" si="10"/>
        <v>108.25392399225657</v>
      </c>
      <c r="BI10" s="9">
        <f t="shared" si="11"/>
        <v>107.01952312733036</v>
      </c>
      <c r="BJ10" s="9">
        <f t="shared" si="12"/>
        <v>104.10769833016604</v>
      </c>
      <c r="BK10" s="10">
        <f t="shared" si="13"/>
        <v>119.17530884771517</v>
      </c>
      <c r="BL10" s="10">
        <f t="shared" si="14"/>
        <v>108.91957233836567</v>
      </c>
      <c r="BM10" s="10">
        <f t="shared" si="15"/>
        <v>112.14856700187646</v>
      </c>
      <c r="BN10" s="11">
        <f t="shared" si="16"/>
        <v>154.86131191752673</v>
      </c>
      <c r="BO10" s="11">
        <f t="shared" si="17"/>
        <v>166.06806302807507</v>
      </c>
      <c r="BP10" s="11">
        <f t="shared" si="18"/>
        <v>152.36157282263855</v>
      </c>
      <c r="BQ10" s="9">
        <f t="shared" si="19"/>
        <v>96.555763775480543</v>
      </c>
      <c r="BR10" s="9">
        <f t="shared" si="20"/>
        <v>97.076625253222332</v>
      </c>
      <c r="BS10" s="9">
        <f t="shared" si="21"/>
        <v>98.386637038295916</v>
      </c>
      <c r="BT10" s="10">
        <f t="shared" si="22"/>
        <v>114.52505163446224</v>
      </c>
      <c r="BU10" s="10">
        <f t="shared" si="23"/>
        <v>115.1718900626296</v>
      </c>
      <c r="BV10" s="10">
        <f t="shared" si="24"/>
        <v>106.72660815517192</v>
      </c>
      <c r="BW10" s="11">
        <f t="shared" si="25"/>
        <v>125.73687647287639</v>
      </c>
      <c r="BX10" s="11">
        <f t="shared" si="26"/>
        <v>135.45368408330319</v>
      </c>
      <c r="BY10" s="11">
        <f t="shared" si="27"/>
        <v>128.67592615127217</v>
      </c>
    </row>
    <row r="11" spans="1:77" x14ac:dyDescent="0.2">
      <c r="A11" s="8">
        <v>4.3492200000000003E-6</v>
      </c>
      <c r="B11" s="8">
        <v>4.50288E-6</v>
      </c>
      <c r="C11" s="8">
        <v>3.3154399999999999E-6</v>
      </c>
      <c r="D11" s="8">
        <v>1.17579E-5</v>
      </c>
      <c r="E11" s="8">
        <v>1.1348100000000001E-5</v>
      </c>
      <c r="F11" s="8">
        <v>1.0020100000000001E-5</v>
      </c>
      <c r="G11" s="8">
        <v>2.31824E-5</v>
      </c>
      <c r="H11" s="8">
        <v>2.5791799999999999E-5</v>
      </c>
      <c r="I11" s="8">
        <v>2.5799499999999999E-5</v>
      </c>
      <c r="J11" s="8">
        <v>9.9764100000000006E-6</v>
      </c>
      <c r="K11" s="8">
        <v>1.0689299999999999E-5</v>
      </c>
      <c r="L11" s="8">
        <v>1.40818E-5</v>
      </c>
      <c r="M11" s="8">
        <v>1.1448500000000001E-5</v>
      </c>
      <c r="N11" s="8">
        <v>6.8271899999999998E-6</v>
      </c>
      <c r="O11" s="8">
        <v>8.7191400000000003E-6</v>
      </c>
      <c r="P11" s="8">
        <v>3.1946999999999998E-5</v>
      </c>
      <c r="Q11" s="8">
        <v>3.8089300000000001E-5</v>
      </c>
      <c r="R11" s="8">
        <v>3.24765E-5</v>
      </c>
      <c r="S11" s="8">
        <v>7.5225600000000004E-6</v>
      </c>
      <c r="T11" s="8">
        <v>4.7617700000000003E-6</v>
      </c>
      <c r="U11" s="8">
        <v>5.5415399999999996E-6</v>
      </c>
      <c r="V11" s="8">
        <v>8.8582900000000005E-6</v>
      </c>
      <c r="W11" s="8">
        <v>1.3417E-5</v>
      </c>
      <c r="X11" s="8">
        <v>1.0196100000000001E-5</v>
      </c>
      <c r="Y11" s="8">
        <v>2.00426E-5</v>
      </c>
      <c r="Z11" s="8">
        <v>1.8116699999999999E-5</v>
      </c>
      <c r="AA11" s="8">
        <v>1.15704E-5</v>
      </c>
      <c r="AB11" s="17"/>
      <c r="AC11" t="s">
        <v>778</v>
      </c>
      <c r="AD11" t="s">
        <v>779</v>
      </c>
      <c r="AE11" t="s">
        <v>749</v>
      </c>
      <c r="AF11">
        <v>6</v>
      </c>
      <c r="AG11">
        <v>6</v>
      </c>
      <c r="AH11">
        <v>6</v>
      </c>
      <c r="AI11">
        <v>21.3</v>
      </c>
      <c r="AJ11">
        <v>21.3</v>
      </c>
      <c r="AK11">
        <v>21.3</v>
      </c>
      <c r="AL11">
        <v>47.529000000000003</v>
      </c>
      <c r="AM11">
        <v>0</v>
      </c>
      <c r="AN11">
        <v>21.79</v>
      </c>
      <c r="AO11">
        <v>174550000</v>
      </c>
      <c r="AP11">
        <v>23</v>
      </c>
      <c r="AQ11">
        <v>61</v>
      </c>
      <c r="AR11" t="s">
        <v>780</v>
      </c>
      <c r="AS11" t="s">
        <v>780</v>
      </c>
      <c r="AT11" t="s">
        <v>779</v>
      </c>
      <c r="AU11" t="s">
        <v>778</v>
      </c>
      <c r="AW11" s="13">
        <f t="shared" si="0"/>
        <v>1.1042033333333334E-5</v>
      </c>
      <c r="AY11" s="9">
        <f t="shared" si="1"/>
        <v>39.387854290121687</v>
      </c>
      <c r="AZ11" s="9">
        <f t="shared" si="2"/>
        <v>40.779445814629547</v>
      </c>
      <c r="BA11" s="9">
        <f t="shared" si="3"/>
        <v>30.025629337591809</v>
      </c>
      <c r="BB11" s="10">
        <f t="shared" si="4"/>
        <v>106.48310546668638</v>
      </c>
      <c r="BC11" s="10">
        <f t="shared" si="5"/>
        <v>102.77183248254399</v>
      </c>
      <c r="BD11" s="10">
        <f t="shared" si="6"/>
        <v>90.745062050769647</v>
      </c>
      <c r="BE11" s="11">
        <f t="shared" si="7"/>
        <v>209.9468395011788</v>
      </c>
      <c r="BF11" s="11">
        <f t="shared" si="8"/>
        <v>233.57835664325108</v>
      </c>
      <c r="BG11" s="11">
        <f t="shared" si="9"/>
        <v>233.64809017662807</v>
      </c>
      <c r="BH11" s="9">
        <f t="shared" si="10"/>
        <v>90.349392171127903</v>
      </c>
      <c r="BI11" s="9">
        <f t="shared" si="11"/>
        <v>96.805540042443866</v>
      </c>
      <c r="BJ11" s="9">
        <f t="shared" si="12"/>
        <v>127.52904809198789</v>
      </c>
      <c r="BK11" s="10">
        <f t="shared" si="13"/>
        <v>103.68108530735583</v>
      </c>
      <c r="BL11" s="10">
        <f t="shared" si="14"/>
        <v>61.829101524175798</v>
      </c>
      <c r="BM11" s="10">
        <f t="shared" si="15"/>
        <v>78.963174053088053</v>
      </c>
      <c r="BN11" s="11">
        <f t="shared" si="16"/>
        <v>289.32171309028229</v>
      </c>
      <c r="BO11" s="11">
        <f t="shared" si="17"/>
        <v>344.94824322814941</v>
      </c>
      <c r="BP11" s="11">
        <f t="shared" si="18"/>
        <v>294.11702554783085</v>
      </c>
      <c r="BQ11" s="9">
        <f t="shared" si="19"/>
        <v>68.126582966301498</v>
      </c>
      <c r="BR11" s="9">
        <f t="shared" si="20"/>
        <v>43.124032107613033</v>
      </c>
      <c r="BS11" s="9">
        <f t="shared" si="21"/>
        <v>50.185865525974982</v>
      </c>
      <c r="BT11" s="10">
        <f t="shared" si="22"/>
        <v>80.223358620543934</v>
      </c>
      <c r="BU11" s="10">
        <f t="shared" si="23"/>
        <v>121.50841783367194</v>
      </c>
      <c r="BV11" s="10">
        <f t="shared" si="24"/>
        <v>92.338971385101175</v>
      </c>
      <c r="BW11" s="11">
        <f t="shared" si="25"/>
        <v>181.51185922882561</v>
      </c>
      <c r="BX11" s="11">
        <f t="shared" si="26"/>
        <v>164.070325211842</v>
      </c>
      <c r="BY11" s="11">
        <f t="shared" si="27"/>
        <v>104.78504864744113</v>
      </c>
    </row>
    <row r="12" spans="1:77" x14ac:dyDescent="0.2">
      <c r="A12">
        <v>4.7868500000000002E-4</v>
      </c>
      <c r="B12">
        <v>4.2673899999999998E-4</v>
      </c>
      <c r="C12">
        <v>4.2545199999999999E-4</v>
      </c>
      <c r="D12">
        <v>4.54318E-4</v>
      </c>
      <c r="E12">
        <v>5.3138700000000003E-4</v>
      </c>
      <c r="F12">
        <v>4.7162000000000001E-4</v>
      </c>
      <c r="G12">
        <v>5.0230200000000004E-4</v>
      </c>
      <c r="H12">
        <v>5.2534200000000004E-4</v>
      </c>
      <c r="I12">
        <v>5.4533900000000005E-4</v>
      </c>
      <c r="J12">
        <v>6.24028E-4</v>
      </c>
      <c r="K12">
        <v>6.0359699999999999E-4</v>
      </c>
      <c r="L12">
        <v>5.9474199999999999E-4</v>
      </c>
      <c r="M12">
        <v>7.3197900000000001E-4</v>
      </c>
      <c r="N12">
        <v>6.3451700000000002E-4</v>
      </c>
      <c r="O12">
        <v>6.6860499999999996E-4</v>
      </c>
      <c r="P12">
        <v>5.0327800000000002E-4</v>
      </c>
      <c r="Q12">
        <v>5.8465700000000004E-4</v>
      </c>
      <c r="R12">
        <v>5.3252300000000002E-4</v>
      </c>
      <c r="S12">
        <v>4.3263299999999998E-4</v>
      </c>
      <c r="T12">
        <v>5.1900299999999998E-4</v>
      </c>
      <c r="U12">
        <v>5.5543699999999999E-4</v>
      </c>
      <c r="V12">
        <v>7.2623700000000002E-4</v>
      </c>
      <c r="W12">
        <v>6.8397399999999995E-4</v>
      </c>
      <c r="X12">
        <v>5.8904699999999999E-4</v>
      </c>
      <c r="Y12">
        <v>4.5473900000000001E-4</v>
      </c>
      <c r="Z12">
        <v>4.43397E-4</v>
      </c>
      <c r="AA12">
        <v>4.6105899999999999E-4</v>
      </c>
      <c r="AC12" t="s">
        <v>781</v>
      </c>
      <c r="AD12" t="s">
        <v>782</v>
      </c>
      <c r="AE12" t="s">
        <v>749</v>
      </c>
      <c r="AF12">
        <v>18</v>
      </c>
      <c r="AG12">
        <v>18</v>
      </c>
      <c r="AH12">
        <v>16</v>
      </c>
      <c r="AI12">
        <v>40.9</v>
      </c>
      <c r="AJ12">
        <v>40.9</v>
      </c>
      <c r="AK12">
        <v>38.200000000000003</v>
      </c>
      <c r="AL12">
        <v>45.643000000000001</v>
      </c>
      <c r="AM12">
        <v>0</v>
      </c>
      <c r="AN12">
        <v>323.31</v>
      </c>
      <c r="AO12">
        <v>6120300000</v>
      </c>
      <c r="AP12">
        <v>22</v>
      </c>
      <c r="AQ12">
        <v>1447</v>
      </c>
      <c r="AR12" t="s">
        <v>783</v>
      </c>
      <c r="AS12" t="s">
        <v>784</v>
      </c>
      <c r="AT12" t="s">
        <v>782</v>
      </c>
      <c r="AU12" t="s">
        <v>781</v>
      </c>
      <c r="AW12" s="13">
        <f t="shared" si="0"/>
        <v>4.8577499999999998E-4</v>
      </c>
      <c r="AY12" s="9">
        <f t="shared" si="1"/>
        <v>98.540476558077302</v>
      </c>
      <c r="AZ12" s="9">
        <f t="shared" si="2"/>
        <v>87.847048530698373</v>
      </c>
      <c r="BA12" s="9">
        <f t="shared" si="3"/>
        <v>87.582111059646962</v>
      </c>
      <c r="BB12" s="10">
        <f t="shared" si="4"/>
        <v>93.52436827749473</v>
      </c>
      <c r="BC12" s="10">
        <f t="shared" si="5"/>
        <v>109.3895321908291</v>
      </c>
      <c r="BD12" s="10">
        <f t="shared" si="6"/>
        <v>97.086099531676197</v>
      </c>
      <c r="BE12" s="11">
        <f t="shared" si="7"/>
        <v>103.4021923730122</v>
      </c>
      <c r="BF12" s="11">
        <f t="shared" si="8"/>
        <v>108.14512891770882</v>
      </c>
      <c r="BG12" s="11">
        <f t="shared" si="9"/>
        <v>112.2616437651176</v>
      </c>
      <c r="BH12" s="9">
        <f t="shared" si="10"/>
        <v>128.46029540425096</v>
      </c>
      <c r="BI12" s="9">
        <f t="shared" si="11"/>
        <v>124.25443878338737</v>
      </c>
      <c r="BJ12" s="9">
        <f t="shared" si="12"/>
        <v>122.43157840564048</v>
      </c>
      <c r="BK12" s="10">
        <f t="shared" si="13"/>
        <v>150.68272348309404</v>
      </c>
      <c r="BL12" s="10">
        <f t="shared" si="14"/>
        <v>130.61952550048892</v>
      </c>
      <c r="BM12" s="10">
        <f t="shared" si="15"/>
        <v>137.63676599248623</v>
      </c>
      <c r="BN12" s="11">
        <f t="shared" si="16"/>
        <v>103.60310843497504</v>
      </c>
      <c r="BO12" s="11">
        <f t="shared" si="17"/>
        <v>120.3555143842314</v>
      </c>
      <c r="BP12" s="11">
        <f t="shared" si="18"/>
        <v>109.62338531213011</v>
      </c>
      <c r="BQ12" s="9">
        <f t="shared" si="19"/>
        <v>89.060367454068242</v>
      </c>
      <c r="BR12" s="9">
        <f t="shared" si="20"/>
        <v>106.84020379805466</v>
      </c>
      <c r="BS12" s="9">
        <f t="shared" si="21"/>
        <v>114.34038392259791</v>
      </c>
      <c r="BT12" s="10">
        <f t="shared" si="22"/>
        <v>149.50069476609542</v>
      </c>
      <c r="BU12" s="10">
        <f t="shared" si="23"/>
        <v>140.80057639853842</v>
      </c>
      <c r="BV12" s="10">
        <f t="shared" si="24"/>
        <v>121.25922494982244</v>
      </c>
      <c r="BW12" s="11">
        <f t="shared" si="25"/>
        <v>93.611033914878291</v>
      </c>
      <c r="BX12" s="11">
        <f t="shared" si="26"/>
        <v>91.276208121043695</v>
      </c>
      <c r="BY12" s="11">
        <f t="shared" si="27"/>
        <v>94.912047758736037</v>
      </c>
    </row>
    <row r="13" spans="1:77" x14ac:dyDescent="0.2">
      <c r="A13" s="8">
        <v>2.6225500000000002E-5</v>
      </c>
      <c r="B13" s="8">
        <v>2.2109199999999998E-5</v>
      </c>
      <c r="C13" s="8">
        <v>2.96537E-5</v>
      </c>
      <c r="D13" s="8">
        <v>2.1514599999999999E-5</v>
      </c>
      <c r="E13" s="8">
        <v>2.6316700000000002E-5</v>
      </c>
      <c r="F13" s="8">
        <v>2.9941400000000001E-5</v>
      </c>
      <c r="G13" s="8">
        <v>5.8905900000000001E-5</v>
      </c>
      <c r="H13" s="8">
        <v>4.2026500000000002E-5</v>
      </c>
      <c r="I13" s="8">
        <v>5.2278799999999998E-5</v>
      </c>
      <c r="J13" s="8">
        <v>2.12401E-5</v>
      </c>
      <c r="K13" s="8">
        <v>3.0627099999999997E-5</v>
      </c>
      <c r="L13" s="8">
        <v>2.9138599999999999E-5</v>
      </c>
      <c r="M13" s="8">
        <v>5.8802599999999998E-5</v>
      </c>
      <c r="N13" s="8">
        <v>5.5059799999999998E-5</v>
      </c>
      <c r="O13" s="8">
        <v>4.9721100000000001E-5</v>
      </c>
      <c r="P13" s="8">
        <v>7.1151500000000005E-5</v>
      </c>
      <c r="Q13" s="8">
        <v>5.2887999999999999E-5</v>
      </c>
      <c r="R13" s="8">
        <v>6.2287300000000002E-5</v>
      </c>
      <c r="S13" s="8">
        <v>3.7471600000000002E-5</v>
      </c>
      <c r="T13" s="8">
        <v>3.2457399999999999E-5</v>
      </c>
      <c r="U13" s="8">
        <v>1.9612599999999999E-5</v>
      </c>
      <c r="V13" s="8">
        <v>5.6468400000000003E-5</v>
      </c>
      <c r="W13" s="8">
        <v>4.5307199999999999E-5</v>
      </c>
      <c r="X13" s="8">
        <v>4.2035400000000001E-5</v>
      </c>
      <c r="Y13" s="8">
        <v>4.0046999999999998E-5</v>
      </c>
      <c r="Z13" s="8">
        <v>4.4246499999999997E-5</v>
      </c>
      <c r="AA13" s="8">
        <v>4.9905799999999999E-5</v>
      </c>
      <c r="AB13" s="17"/>
      <c r="AC13" t="s">
        <v>785</v>
      </c>
      <c r="AE13" t="s">
        <v>786</v>
      </c>
      <c r="AF13">
        <v>8</v>
      </c>
      <c r="AG13">
        <v>5</v>
      </c>
      <c r="AH13">
        <v>5</v>
      </c>
      <c r="AI13">
        <v>28.3</v>
      </c>
      <c r="AJ13">
        <v>20</v>
      </c>
      <c r="AK13">
        <v>20</v>
      </c>
      <c r="AL13">
        <v>47.774000000000001</v>
      </c>
      <c r="AM13">
        <v>0</v>
      </c>
      <c r="AN13">
        <v>40.564</v>
      </c>
      <c r="AO13">
        <v>366510000</v>
      </c>
      <c r="AP13">
        <v>17</v>
      </c>
      <c r="AQ13">
        <v>117</v>
      </c>
      <c r="AR13" t="s">
        <v>787</v>
      </c>
      <c r="AS13" t="s">
        <v>787</v>
      </c>
      <c r="AT13" t="s">
        <v>788</v>
      </c>
      <c r="AU13" t="s">
        <v>785</v>
      </c>
      <c r="AW13" s="13">
        <f t="shared" si="0"/>
        <v>2.5924233333333335E-5</v>
      </c>
      <c r="AY13" s="9">
        <f t="shared" si="1"/>
        <v>101.16210444024702</v>
      </c>
      <c r="AZ13" s="9">
        <f t="shared" si="2"/>
        <v>85.283910678168553</v>
      </c>
      <c r="BA13" s="9">
        <f t="shared" si="3"/>
        <v>114.3860249161981</v>
      </c>
      <c r="BB13" s="10">
        <f t="shared" si="4"/>
        <v>82.990303795547788</v>
      </c>
      <c r="BC13" s="10">
        <f t="shared" si="5"/>
        <v>101.51389883596687</v>
      </c>
      <c r="BD13" s="10">
        <f t="shared" si="6"/>
        <v>115.49579736848534</v>
      </c>
      <c r="BE13" s="11">
        <f t="shared" si="7"/>
        <v>227.22330586439713</v>
      </c>
      <c r="BF13" s="11">
        <f t="shared" si="8"/>
        <v>162.11279793552237</v>
      </c>
      <c r="BG13" s="11">
        <f t="shared" si="9"/>
        <v>201.65996551489144</v>
      </c>
      <c r="BH13" s="9">
        <f t="shared" si="10"/>
        <v>81.931448953167362</v>
      </c>
      <c r="BI13" s="9">
        <f t="shared" si="11"/>
        <v>118.14081290735695</v>
      </c>
      <c r="BJ13" s="9">
        <f t="shared" si="12"/>
        <v>112.39908091142522</v>
      </c>
      <c r="BK13" s="10">
        <f t="shared" si="13"/>
        <v>226.82483699292936</v>
      </c>
      <c r="BL13" s="10">
        <f t="shared" si="14"/>
        <v>212.38738014753244</v>
      </c>
      <c r="BM13" s="10">
        <f t="shared" si="15"/>
        <v>191.79390711650746</v>
      </c>
      <c r="BN13" s="11">
        <f t="shared" si="16"/>
        <v>274.45941827916477</v>
      </c>
      <c r="BO13" s="11">
        <f t="shared" si="17"/>
        <v>204.00989035998492</v>
      </c>
      <c r="BP13" s="11">
        <f t="shared" si="18"/>
        <v>240.2667002688604</v>
      </c>
      <c r="BQ13" s="9">
        <f t="shared" si="19"/>
        <v>144.54275086244917</v>
      </c>
      <c r="BR13" s="9">
        <f t="shared" si="20"/>
        <v>125.20100240830007</v>
      </c>
      <c r="BS13" s="9">
        <f t="shared" si="21"/>
        <v>75.653539095338076</v>
      </c>
      <c r="BT13" s="10">
        <f t="shared" si="22"/>
        <v>217.82090630774036</v>
      </c>
      <c r="BU13" s="10">
        <f t="shared" si="23"/>
        <v>174.76775269471162</v>
      </c>
      <c r="BV13" s="10">
        <f t="shared" si="24"/>
        <v>162.14712874826256</v>
      </c>
      <c r="BW13" s="11">
        <f t="shared" si="25"/>
        <v>154.47708514684456</v>
      </c>
      <c r="BX13" s="11">
        <f t="shared" si="26"/>
        <v>170.67621414712357</v>
      </c>
      <c r="BY13" s="11">
        <f t="shared" si="27"/>
        <v>192.50636791573393</v>
      </c>
    </row>
    <row r="14" spans="1:77" x14ac:dyDescent="0.2">
      <c r="A14">
        <v>1.4084E-3</v>
      </c>
      <c r="B14">
        <v>1.04133E-3</v>
      </c>
      <c r="C14">
        <v>1.18497E-3</v>
      </c>
      <c r="D14">
        <v>6.9006700000000005E-4</v>
      </c>
      <c r="E14">
        <v>5.6802000000000003E-4</v>
      </c>
      <c r="F14">
        <v>5.7761599999999998E-4</v>
      </c>
      <c r="G14">
        <v>5.2585699999999997E-3</v>
      </c>
      <c r="H14">
        <v>5.2950100000000002E-3</v>
      </c>
      <c r="I14">
        <v>5.1389599999999997E-3</v>
      </c>
      <c r="J14">
        <v>1.18564E-3</v>
      </c>
      <c r="K14">
        <v>1.1686400000000001E-3</v>
      </c>
      <c r="L14">
        <v>1.1259799999999999E-3</v>
      </c>
      <c r="M14">
        <v>1.0175900000000001E-3</v>
      </c>
      <c r="N14">
        <v>8.6218299999999998E-4</v>
      </c>
      <c r="O14">
        <v>8.5048800000000005E-4</v>
      </c>
      <c r="P14">
        <v>4.3566200000000003E-3</v>
      </c>
      <c r="Q14">
        <v>5.1734099999999998E-3</v>
      </c>
      <c r="R14">
        <v>4.4738599999999996E-3</v>
      </c>
      <c r="S14">
        <v>9.2466800000000002E-4</v>
      </c>
      <c r="T14">
        <v>9.0755299999999996E-4</v>
      </c>
      <c r="U14">
        <v>9.6141200000000003E-4</v>
      </c>
      <c r="V14">
        <v>8.5588299999999999E-4</v>
      </c>
      <c r="W14">
        <v>8.3884400000000005E-4</v>
      </c>
      <c r="X14">
        <v>9.5715399999999999E-4</v>
      </c>
      <c r="Y14">
        <v>4.7215599999999996E-3</v>
      </c>
      <c r="Z14">
        <v>4.74019E-3</v>
      </c>
      <c r="AA14">
        <v>4.5021899999999997E-3</v>
      </c>
      <c r="AC14" t="s">
        <v>789</v>
      </c>
      <c r="AE14" t="s">
        <v>749</v>
      </c>
      <c r="AF14">
        <v>13</v>
      </c>
      <c r="AG14">
        <v>13</v>
      </c>
      <c r="AH14">
        <v>13</v>
      </c>
      <c r="AI14">
        <v>66</v>
      </c>
      <c r="AJ14">
        <v>66</v>
      </c>
      <c r="AK14">
        <v>66</v>
      </c>
      <c r="AL14">
        <v>11.409000000000001</v>
      </c>
      <c r="AM14">
        <v>0</v>
      </c>
      <c r="AN14">
        <v>84.471999999999994</v>
      </c>
      <c r="AO14">
        <v>7144000000</v>
      </c>
      <c r="AP14">
        <v>6</v>
      </c>
      <c r="AQ14">
        <v>1054</v>
      </c>
      <c r="AR14" t="s">
        <v>790</v>
      </c>
      <c r="AS14" t="s">
        <v>790</v>
      </c>
      <c r="AT14" t="s">
        <v>791</v>
      </c>
      <c r="AU14" t="s">
        <v>789</v>
      </c>
      <c r="AW14" s="13">
        <f t="shared" si="0"/>
        <v>6.1190100000000009E-4</v>
      </c>
      <c r="AY14" s="9">
        <f t="shared" si="1"/>
        <v>230.16795200530802</v>
      </c>
      <c r="AZ14" s="9">
        <f t="shared" si="2"/>
        <v>170.17948981943155</v>
      </c>
      <c r="BA14" s="9">
        <f t="shared" si="3"/>
        <v>193.65387538180195</v>
      </c>
      <c r="BB14" s="10">
        <f t="shared" si="4"/>
        <v>112.77428865126875</v>
      </c>
      <c r="BC14" s="10">
        <f t="shared" si="5"/>
        <v>92.828741904327643</v>
      </c>
      <c r="BD14" s="10">
        <f t="shared" si="6"/>
        <v>94.396969444403567</v>
      </c>
      <c r="BE14" s="11">
        <f t="shared" si="7"/>
        <v>859.38248180669734</v>
      </c>
      <c r="BF14" s="11">
        <f t="shared" si="8"/>
        <v>865.3376935157811</v>
      </c>
      <c r="BG14" s="11">
        <f t="shared" si="9"/>
        <v>839.83520209968583</v>
      </c>
      <c r="BH14" s="9">
        <f t="shared" si="10"/>
        <v>193.76337021838498</v>
      </c>
      <c r="BI14" s="9">
        <f t="shared" si="11"/>
        <v>190.98514302150181</v>
      </c>
      <c r="BJ14" s="9">
        <f t="shared" si="12"/>
        <v>184.01342700861738</v>
      </c>
      <c r="BK14" s="10">
        <f t="shared" si="13"/>
        <v>166.29977725154885</v>
      </c>
      <c r="BL14" s="10">
        <f t="shared" si="14"/>
        <v>140.90236819354763</v>
      </c>
      <c r="BM14" s="10">
        <f t="shared" si="15"/>
        <v>138.99111130722127</v>
      </c>
      <c r="BN14" s="11">
        <f t="shared" si="16"/>
        <v>711.98118649912317</v>
      </c>
      <c r="BO14" s="11">
        <f t="shared" si="17"/>
        <v>845.46519780160509</v>
      </c>
      <c r="BP14" s="11">
        <f t="shared" si="18"/>
        <v>731.14114864986311</v>
      </c>
      <c r="BQ14" s="9">
        <f t="shared" si="19"/>
        <v>151.11398739338551</v>
      </c>
      <c r="BR14" s="9">
        <f t="shared" si="20"/>
        <v>148.31696630664109</v>
      </c>
      <c r="BS14" s="9">
        <f t="shared" si="21"/>
        <v>157.11888034175462</v>
      </c>
      <c r="BT14" s="10">
        <f t="shared" si="22"/>
        <v>139.87278987940857</v>
      </c>
      <c r="BU14" s="10">
        <f t="shared" si="23"/>
        <v>137.08818910248553</v>
      </c>
      <c r="BV14" s="10">
        <f t="shared" si="24"/>
        <v>156.42301614149997</v>
      </c>
      <c r="BW14" s="11">
        <f t="shared" si="25"/>
        <v>771.62155315974303</v>
      </c>
      <c r="BX14" s="11">
        <f t="shared" si="26"/>
        <v>774.66616331726857</v>
      </c>
      <c r="BY14" s="11">
        <f t="shared" si="27"/>
        <v>735.77098256090437</v>
      </c>
    </row>
    <row r="15" spans="1:77" x14ac:dyDescent="0.2">
      <c r="A15" s="8">
        <v>8.2055499999999994E-5</v>
      </c>
      <c r="B15" s="8">
        <v>8.0950099999999996E-5</v>
      </c>
      <c r="C15" s="8">
        <v>7.4371900000000005E-5</v>
      </c>
      <c r="D15" s="8">
        <v>9.2983200000000001E-5</v>
      </c>
      <c r="E15" s="8">
        <v>9.3837000000000003E-5</v>
      </c>
      <c r="F15" s="8">
        <v>9.4635000000000004E-5</v>
      </c>
      <c r="G15" s="8">
        <v>8.1793500000000002E-5</v>
      </c>
      <c r="H15" s="8">
        <v>6.0076900000000001E-5</v>
      </c>
      <c r="I15" s="8">
        <v>7.6833600000000002E-5</v>
      </c>
      <c r="J15" s="8">
        <v>6.4680700000000006E-5</v>
      </c>
      <c r="K15" s="8">
        <v>8.1872400000000006E-5</v>
      </c>
      <c r="L15" s="8">
        <v>7.3183799999999995E-5</v>
      </c>
      <c r="M15">
        <v>1.75584E-4</v>
      </c>
      <c r="N15">
        <v>1.6409000000000001E-4</v>
      </c>
      <c r="O15">
        <v>1.6906000000000001E-4</v>
      </c>
      <c r="P15">
        <v>1.05781E-4</v>
      </c>
      <c r="Q15">
        <v>1.1037E-4</v>
      </c>
      <c r="R15">
        <v>1.08948E-4</v>
      </c>
      <c r="S15" s="8">
        <v>6.7599699999999996E-5</v>
      </c>
      <c r="T15" s="8">
        <v>6.8545899999999997E-5</v>
      </c>
      <c r="U15" s="8">
        <v>6.15939E-5</v>
      </c>
      <c r="V15" s="8">
        <v>9.6001600000000006E-5</v>
      </c>
      <c r="W15">
        <v>1.06104E-4</v>
      </c>
      <c r="X15" s="8">
        <v>8.8836600000000003E-5</v>
      </c>
      <c r="Y15" s="8">
        <v>6.4481100000000002E-5</v>
      </c>
      <c r="Z15" s="8">
        <v>8.5638599999999997E-5</v>
      </c>
      <c r="AA15" s="8">
        <v>8.6391599999999995E-5</v>
      </c>
      <c r="AB15" s="17"/>
      <c r="AC15" t="s">
        <v>792</v>
      </c>
      <c r="AD15" t="s">
        <v>793</v>
      </c>
      <c r="AE15" t="s">
        <v>749</v>
      </c>
      <c r="AF15">
        <v>8</v>
      </c>
      <c r="AG15">
        <v>8</v>
      </c>
      <c r="AH15">
        <v>8</v>
      </c>
      <c r="AI15">
        <v>42.9</v>
      </c>
      <c r="AJ15">
        <v>42.9</v>
      </c>
      <c r="AK15">
        <v>42.9</v>
      </c>
      <c r="AL15">
        <v>30.064</v>
      </c>
      <c r="AM15">
        <v>0</v>
      </c>
      <c r="AN15">
        <v>150.69</v>
      </c>
      <c r="AO15">
        <v>895330000</v>
      </c>
      <c r="AP15">
        <v>18</v>
      </c>
      <c r="AQ15">
        <v>422</v>
      </c>
      <c r="AR15" t="s">
        <v>794</v>
      </c>
      <c r="AS15" t="s">
        <v>794</v>
      </c>
      <c r="AT15" t="s">
        <v>795</v>
      </c>
      <c r="AU15" t="s">
        <v>796</v>
      </c>
      <c r="AW15" s="13">
        <f t="shared" si="0"/>
        <v>9.3818399999999989E-5</v>
      </c>
      <c r="AY15" s="9">
        <f t="shared" si="1"/>
        <v>87.462054351811588</v>
      </c>
      <c r="AZ15" s="9">
        <f t="shared" si="2"/>
        <v>86.283820657781419</v>
      </c>
      <c r="BA15" s="9">
        <f t="shared" si="3"/>
        <v>79.272189677078288</v>
      </c>
      <c r="BB15" s="10">
        <f t="shared" si="4"/>
        <v>99.109769512163936</v>
      </c>
      <c r="BC15" s="10">
        <f t="shared" si="5"/>
        <v>100.01982553528947</v>
      </c>
      <c r="BD15" s="10">
        <f t="shared" si="6"/>
        <v>100.87040495254665</v>
      </c>
      <c r="BE15" s="11">
        <f t="shared" si="7"/>
        <v>87.18279143536877</v>
      </c>
      <c r="BF15" s="11">
        <f t="shared" si="8"/>
        <v>64.035306507039138</v>
      </c>
      <c r="BG15" s="11">
        <f t="shared" si="9"/>
        <v>81.896088613747423</v>
      </c>
      <c r="BH15" s="9">
        <f t="shared" si="10"/>
        <v>68.942446257876938</v>
      </c>
      <c r="BI15" s="9">
        <f t="shared" si="11"/>
        <v>87.266890076999843</v>
      </c>
      <c r="BJ15" s="9">
        <f t="shared" si="12"/>
        <v>78.005806963239621</v>
      </c>
      <c r="BK15" s="10">
        <f t="shared" si="13"/>
        <v>187.15305313243459</v>
      </c>
      <c r="BL15" s="10">
        <f t="shared" si="14"/>
        <v>174.90172503474801</v>
      </c>
      <c r="BM15" s="10">
        <f t="shared" si="15"/>
        <v>180.19919333520932</v>
      </c>
      <c r="BN15" s="11">
        <f t="shared" si="16"/>
        <v>112.75080368030153</v>
      </c>
      <c r="BO15" s="11">
        <f t="shared" si="17"/>
        <v>117.6421682740273</v>
      </c>
      <c r="BP15" s="11">
        <f t="shared" si="18"/>
        <v>116.12647412447879</v>
      </c>
      <c r="BQ15" s="9">
        <f t="shared" si="19"/>
        <v>72.053776231528147</v>
      </c>
      <c r="BR15" s="9">
        <f t="shared" si="20"/>
        <v>73.062320397704511</v>
      </c>
      <c r="BS15" s="9">
        <f t="shared" si="21"/>
        <v>65.652260111023011</v>
      </c>
      <c r="BT15" s="10">
        <f t="shared" si="22"/>
        <v>102.3270488518244</v>
      </c>
      <c r="BU15" s="10">
        <f t="shared" si="23"/>
        <v>113.09508582538182</v>
      </c>
      <c r="BV15" s="10">
        <f t="shared" si="24"/>
        <v>94.689954209408839</v>
      </c>
      <c r="BW15" s="11">
        <f t="shared" si="25"/>
        <v>68.729694814663233</v>
      </c>
      <c r="BX15" s="11">
        <f t="shared" si="26"/>
        <v>91.281241206415814</v>
      </c>
      <c r="BY15" s="11">
        <f t="shared" si="27"/>
        <v>92.083855618940419</v>
      </c>
    </row>
    <row r="16" spans="1:77" x14ac:dyDescent="0.2">
      <c r="A16" s="8">
        <v>8.8627000000000004E-5</v>
      </c>
      <c r="B16" s="8">
        <v>6.9792500000000006E-5</v>
      </c>
      <c r="C16">
        <v>1.0302900000000001E-4</v>
      </c>
      <c r="D16">
        <v>1.5220899999999999E-4</v>
      </c>
      <c r="E16">
        <v>1.3883999999999999E-4</v>
      </c>
      <c r="F16">
        <v>1.61194E-4</v>
      </c>
      <c r="G16">
        <v>1.6158200000000001E-4</v>
      </c>
      <c r="H16">
        <v>1.76229E-4</v>
      </c>
      <c r="I16">
        <v>1.5854500000000001E-4</v>
      </c>
      <c r="J16">
        <v>1.42459E-4</v>
      </c>
      <c r="K16">
        <v>1.0558200000000001E-4</v>
      </c>
      <c r="L16">
        <v>1.2703700000000001E-4</v>
      </c>
      <c r="M16">
        <v>1.7056100000000001E-4</v>
      </c>
      <c r="N16">
        <v>1.8264600000000001E-4</v>
      </c>
      <c r="O16">
        <v>1.85708E-4</v>
      </c>
      <c r="P16">
        <v>1.7788799999999999E-4</v>
      </c>
      <c r="Q16">
        <v>2.3422800000000001E-4</v>
      </c>
      <c r="R16">
        <v>2.1363799999999999E-4</v>
      </c>
      <c r="S16" s="8">
        <v>9.20432E-5</v>
      </c>
      <c r="T16" s="8">
        <v>9.4984799999999999E-5</v>
      </c>
      <c r="U16">
        <v>1.18454E-4</v>
      </c>
      <c r="V16">
        <v>1.43239E-4</v>
      </c>
      <c r="W16">
        <v>1.22337E-4</v>
      </c>
      <c r="X16">
        <v>1.2449E-4</v>
      </c>
      <c r="Y16">
        <v>1.70376E-4</v>
      </c>
      <c r="Z16">
        <v>1.8154099999999999E-4</v>
      </c>
      <c r="AA16">
        <v>1.5407999999999999E-4</v>
      </c>
      <c r="AC16" t="s">
        <v>797</v>
      </c>
      <c r="AD16" t="s">
        <v>798</v>
      </c>
      <c r="AE16" t="s">
        <v>799</v>
      </c>
      <c r="AF16">
        <v>7</v>
      </c>
      <c r="AG16">
        <v>7</v>
      </c>
      <c r="AH16">
        <v>7</v>
      </c>
      <c r="AI16">
        <v>31.6</v>
      </c>
      <c r="AJ16">
        <v>31.6</v>
      </c>
      <c r="AK16">
        <v>31.6</v>
      </c>
      <c r="AL16">
        <v>21.222999999999999</v>
      </c>
      <c r="AM16">
        <v>0</v>
      </c>
      <c r="AN16">
        <v>35.968000000000004</v>
      </c>
      <c r="AO16">
        <v>539230000</v>
      </c>
      <c r="AP16">
        <v>7</v>
      </c>
      <c r="AQ16">
        <v>270</v>
      </c>
      <c r="AR16" t="s">
        <v>800</v>
      </c>
      <c r="AS16" t="s">
        <v>800</v>
      </c>
      <c r="AU16" t="s">
        <v>797</v>
      </c>
      <c r="AW16" s="13">
        <f t="shared" si="0"/>
        <v>1.5074766666666665E-4</v>
      </c>
      <c r="AY16" s="9">
        <f t="shared" si="1"/>
        <v>58.791623087587872</v>
      </c>
      <c r="AZ16" s="9">
        <f t="shared" si="2"/>
        <v>46.297565689242298</v>
      </c>
      <c r="BA16" s="9">
        <f t="shared" si="3"/>
        <v>68.345336467341681</v>
      </c>
      <c r="BB16" s="10">
        <f t="shared" si="4"/>
        <v>100.96939034987828</v>
      </c>
      <c r="BC16" s="10">
        <f t="shared" si="5"/>
        <v>92.100928040898367</v>
      </c>
      <c r="BD16" s="10">
        <f t="shared" si="6"/>
        <v>106.92968160922338</v>
      </c>
      <c r="BE16" s="11">
        <f t="shared" si="7"/>
        <v>107.187065360879</v>
      </c>
      <c r="BF16" s="11">
        <f t="shared" si="8"/>
        <v>116.90330198587928</v>
      </c>
      <c r="BG16" s="11">
        <f t="shared" si="9"/>
        <v>105.17244048000745</v>
      </c>
      <c r="BH16" s="9">
        <f t="shared" si="10"/>
        <v>94.501628549253397</v>
      </c>
      <c r="BI16" s="9">
        <f t="shared" si="11"/>
        <v>70.038895018828384</v>
      </c>
      <c r="BJ16" s="9">
        <f t="shared" si="12"/>
        <v>84.271287781126532</v>
      </c>
      <c r="BK16" s="10">
        <f t="shared" si="13"/>
        <v>113.14337645911603</v>
      </c>
      <c r="BL16" s="10">
        <f t="shared" si="14"/>
        <v>121.16008429096749</v>
      </c>
      <c r="BM16" s="10">
        <f t="shared" si="15"/>
        <v>123.19129317645603</v>
      </c>
      <c r="BN16" s="11">
        <f t="shared" si="16"/>
        <v>118.00381653226253</v>
      </c>
      <c r="BO16" s="11">
        <f t="shared" si="17"/>
        <v>155.37752933710419</v>
      </c>
      <c r="BP16" s="11">
        <f t="shared" si="18"/>
        <v>141.71894313455377</v>
      </c>
      <c r="BQ16" s="9">
        <f t="shared" si="19"/>
        <v>61.057794150489897</v>
      </c>
      <c r="BR16" s="9">
        <f t="shared" si="20"/>
        <v>63.009134469743046</v>
      </c>
      <c r="BS16" s="9">
        <f t="shared" si="21"/>
        <v>78.577667316022598</v>
      </c>
      <c r="BT16" s="10">
        <f t="shared" si="22"/>
        <v>95.019049493303385</v>
      </c>
      <c r="BU16" s="10">
        <f t="shared" si="23"/>
        <v>81.153494913132988</v>
      </c>
      <c r="BV16" s="10">
        <f t="shared" si="24"/>
        <v>82.581709390747903</v>
      </c>
      <c r="BW16" s="11">
        <f t="shared" si="25"/>
        <v>113.02065482495031</v>
      </c>
      <c r="BX16" s="11">
        <f t="shared" si="26"/>
        <v>120.42707128689665</v>
      </c>
      <c r="BY16" s="11">
        <f t="shared" si="27"/>
        <v>102.21053725541358</v>
      </c>
    </row>
    <row r="17" spans="1:77" x14ac:dyDescent="0.2">
      <c r="A17" s="8">
        <v>1.98465E-5</v>
      </c>
      <c r="B17" s="8">
        <v>3.0910800000000002E-5</v>
      </c>
      <c r="C17" s="8">
        <v>2.7136700000000001E-5</v>
      </c>
      <c r="D17" s="8">
        <v>7.5766399999999993E-5</v>
      </c>
      <c r="E17" s="8">
        <v>6.6294600000000001E-5</v>
      </c>
      <c r="F17" s="8">
        <v>7.4980499999999998E-5</v>
      </c>
      <c r="G17">
        <v>1.13224E-4</v>
      </c>
      <c r="H17" s="8">
        <v>9.4700500000000006E-5</v>
      </c>
      <c r="I17">
        <v>1.23096E-4</v>
      </c>
      <c r="J17" s="8">
        <v>1.38895E-5</v>
      </c>
      <c r="K17" s="8">
        <v>2.1809100000000001E-5</v>
      </c>
      <c r="L17" s="8">
        <v>3.6662799999999997E-5</v>
      </c>
      <c r="M17" s="8">
        <v>6.7108300000000003E-5</v>
      </c>
      <c r="N17" s="8">
        <v>4.50544E-5</v>
      </c>
      <c r="O17" s="8">
        <v>6.8348800000000005E-5</v>
      </c>
      <c r="P17">
        <v>1.3115100000000001E-4</v>
      </c>
      <c r="Q17">
        <v>1.5016699999999999E-4</v>
      </c>
      <c r="R17">
        <v>1.30228E-4</v>
      </c>
      <c r="S17" s="8">
        <v>2.5456399999999999E-5</v>
      </c>
      <c r="T17" s="8">
        <v>3.1561499999999999E-5</v>
      </c>
      <c r="U17" s="8">
        <v>3.3036E-5</v>
      </c>
      <c r="V17" s="8">
        <v>5.8394599999999998E-5</v>
      </c>
      <c r="W17" s="8">
        <v>4.8263300000000003E-5</v>
      </c>
      <c r="X17" s="8">
        <v>5.6016800000000002E-5</v>
      </c>
      <c r="Y17" s="8">
        <v>9.2378400000000003E-5</v>
      </c>
      <c r="Z17">
        <v>1.2222599999999999E-4</v>
      </c>
      <c r="AA17">
        <v>1.10198E-4</v>
      </c>
      <c r="AC17" t="s">
        <v>801</v>
      </c>
      <c r="AE17" t="s">
        <v>749</v>
      </c>
      <c r="AF17">
        <v>7</v>
      </c>
      <c r="AG17">
        <v>7</v>
      </c>
      <c r="AH17">
        <v>7</v>
      </c>
      <c r="AI17">
        <v>30.5</v>
      </c>
      <c r="AJ17">
        <v>30.5</v>
      </c>
      <c r="AK17">
        <v>30.5</v>
      </c>
      <c r="AL17">
        <v>25.198</v>
      </c>
      <c r="AM17">
        <v>0</v>
      </c>
      <c r="AN17">
        <v>34.326000000000001</v>
      </c>
      <c r="AO17">
        <v>478300000</v>
      </c>
      <c r="AP17">
        <v>13</v>
      </c>
      <c r="AQ17">
        <v>140</v>
      </c>
      <c r="AR17" t="s">
        <v>802</v>
      </c>
      <c r="AS17" t="s">
        <v>802</v>
      </c>
      <c r="AU17" t="s">
        <v>801</v>
      </c>
      <c r="AW17" s="13">
        <f t="shared" si="0"/>
        <v>7.2347166666666664E-5</v>
      </c>
      <c r="AY17" s="9">
        <f t="shared" si="1"/>
        <v>27.432311332164588</v>
      </c>
      <c r="AZ17" s="9">
        <f t="shared" si="2"/>
        <v>42.725653849609415</v>
      </c>
      <c r="BA17" s="9">
        <f t="shared" si="3"/>
        <v>37.509001734691296</v>
      </c>
      <c r="BB17" s="10">
        <f t="shared" si="4"/>
        <v>104.72614684288489</v>
      </c>
      <c r="BC17" s="10">
        <f t="shared" si="5"/>
        <v>91.633996263387417</v>
      </c>
      <c r="BD17" s="10">
        <f t="shared" si="6"/>
        <v>103.6398568937277</v>
      </c>
      <c r="BE17" s="11">
        <f t="shared" si="7"/>
        <v>156.50094567168031</v>
      </c>
      <c r="BF17" s="11">
        <f t="shared" si="8"/>
        <v>130.89731687257969</v>
      </c>
      <c r="BG17" s="11">
        <f t="shared" si="9"/>
        <v>170.1462623507486</v>
      </c>
      <c r="BH17" s="9">
        <f t="shared" si="10"/>
        <v>19.198402148897792</v>
      </c>
      <c r="BI17" s="9">
        <f t="shared" si="11"/>
        <v>30.145064423163316</v>
      </c>
      <c r="BJ17" s="9">
        <f t="shared" si="12"/>
        <v>50.676207084820177</v>
      </c>
      <c r="BK17" s="10">
        <f t="shared" si="13"/>
        <v>92.758712043549281</v>
      </c>
      <c r="BL17" s="10">
        <f t="shared" si="14"/>
        <v>62.275279151682973</v>
      </c>
      <c r="BM17" s="10">
        <f t="shared" si="15"/>
        <v>94.473361085322409</v>
      </c>
      <c r="BN17" s="11">
        <f t="shared" si="16"/>
        <v>181.2800777731448</v>
      </c>
      <c r="BO17" s="11">
        <f t="shared" si="17"/>
        <v>207.56445195964827</v>
      </c>
      <c r="BP17" s="11">
        <f t="shared" si="18"/>
        <v>180.00428489482428</v>
      </c>
      <c r="BQ17" s="9">
        <f t="shared" si="19"/>
        <v>35.18645051752776</v>
      </c>
      <c r="BR17" s="9">
        <f t="shared" si="20"/>
        <v>43.625067095463308</v>
      </c>
      <c r="BS17" s="9">
        <f t="shared" si="21"/>
        <v>45.663156585261348</v>
      </c>
      <c r="BT17" s="10">
        <f t="shared" si="22"/>
        <v>80.714425582204328</v>
      </c>
      <c r="BU17" s="10">
        <f t="shared" si="23"/>
        <v>66.710698184448603</v>
      </c>
      <c r="BV17" s="10">
        <f t="shared" si="24"/>
        <v>77.4277730295819</v>
      </c>
      <c r="BW17" s="11">
        <f t="shared" si="25"/>
        <v>127.68765420438028</v>
      </c>
      <c r="BX17" s="11">
        <f t="shared" si="26"/>
        <v>168.94372735168159</v>
      </c>
      <c r="BY17" s="11">
        <f t="shared" si="27"/>
        <v>152.31833543354614</v>
      </c>
    </row>
    <row r="18" spans="1:77" x14ac:dyDescent="0.2">
      <c r="A18" s="8">
        <v>3.6370500000000002E-6</v>
      </c>
      <c r="B18" s="8">
        <v>3.7032399999999998E-6</v>
      </c>
      <c r="C18" s="8">
        <v>3.0137399999999999E-6</v>
      </c>
      <c r="D18" s="8">
        <v>1.6402500000000001E-6</v>
      </c>
      <c r="E18" s="8">
        <v>1.6503300000000001E-6</v>
      </c>
      <c r="F18" s="8">
        <v>3.0635599999999999E-6</v>
      </c>
      <c r="G18" s="8">
        <v>2.5818099999999998E-6</v>
      </c>
      <c r="H18" s="8">
        <v>5.8593099999999998E-6</v>
      </c>
      <c r="I18" s="8">
        <v>6.9154699999999997E-6</v>
      </c>
      <c r="J18" s="8">
        <v>3.0117899999999998E-6</v>
      </c>
      <c r="K18" s="8">
        <v>2.9742499999999999E-6</v>
      </c>
      <c r="L18" s="8">
        <v>3.1376100000000001E-6</v>
      </c>
      <c r="M18" t="s">
        <v>803</v>
      </c>
      <c r="N18" t="s">
        <v>803</v>
      </c>
      <c r="O18" t="s">
        <v>803</v>
      </c>
      <c r="P18" s="8">
        <v>5.5707900000000002E-6</v>
      </c>
      <c r="Q18" s="8">
        <v>1.5632299999999999E-5</v>
      </c>
      <c r="R18" s="8">
        <v>7.6498999999999994E-6</v>
      </c>
      <c r="S18" s="8">
        <v>2.4422300000000001E-6</v>
      </c>
      <c r="T18" s="8">
        <v>3.1915299999999998E-6</v>
      </c>
      <c r="U18" s="8">
        <v>3.2512400000000001E-6</v>
      </c>
      <c r="V18" t="s">
        <v>803</v>
      </c>
      <c r="W18" t="s">
        <v>803</v>
      </c>
      <c r="X18" s="8">
        <v>1.70098E-6</v>
      </c>
      <c r="Y18" s="8">
        <v>1.43964E-6</v>
      </c>
      <c r="Z18" s="8">
        <v>6.54908E-6</v>
      </c>
      <c r="AA18" s="8">
        <v>4.3251299999999999E-6</v>
      </c>
      <c r="AB18" s="17"/>
      <c r="AC18" t="s">
        <v>804</v>
      </c>
      <c r="AE18" t="s">
        <v>760</v>
      </c>
      <c r="AF18">
        <v>4</v>
      </c>
      <c r="AG18">
        <v>4</v>
      </c>
      <c r="AH18">
        <v>4</v>
      </c>
      <c r="AI18">
        <v>11.6</v>
      </c>
      <c r="AJ18">
        <v>11.6</v>
      </c>
      <c r="AK18">
        <v>11.6</v>
      </c>
      <c r="AL18">
        <v>47.725999999999999</v>
      </c>
      <c r="AM18">
        <v>0</v>
      </c>
      <c r="AN18">
        <v>9.0243000000000002</v>
      </c>
      <c r="AO18">
        <v>43570000</v>
      </c>
      <c r="AP18">
        <v>29</v>
      </c>
      <c r="AQ18">
        <v>15</v>
      </c>
      <c r="AR18" t="s">
        <v>805</v>
      </c>
      <c r="AS18" t="s">
        <v>806</v>
      </c>
      <c r="AT18" t="s">
        <v>807</v>
      </c>
      <c r="AU18" t="s">
        <v>808</v>
      </c>
      <c r="AW18" s="13">
        <f t="shared" si="0"/>
        <v>2.1180466666666666E-6</v>
      </c>
      <c r="AY18" s="9">
        <f t="shared" si="1"/>
        <v>171.7171796655409</v>
      </c>
      <c r="AZ18" s="9">
        <f t="shared" si="2"/>
        <v>174.84222884607516</v>
      </c>
      <c r="BA18" s="9">
        <f t="shared" si="3"/>
        <v>142.28864960482457</v>
      </c>
      <c r="BB18" s="10">
        <f t="shared" si="4"/>
        <v>77.441636476376047</v>
      </c>
      <c r="BC18" s="10">
        <f t="shared" si="5"/>
        <v>77.917546670359812</v>
      </c>
      <c r="BD18" s="10">
        <f t="shared" si="6"/>
        <v>144.64081685326417</v>
      </c>
      <c r="BE18" s="11">
        <f t="shared" si="7"/>
        <v>121.89580336599445</v>
      </c>
      <c r="BF18" s="11">
        <f t="shared" si="8"/>
        <v>276.63743638006088</v>
      </c>
      <c r="BG18" s="11">
        <f t="shared" si="9"/>
        <v>326.50224892747093</v>
      </c>
      <c r="BH18" s="9">
        <f t="shared" si="10"/>
        <v>142.1965836446789</v>
      </c>
      <c r="BI18" s="9">
        <f t="shared" si="11"/>
        <v>140.42419587859254</v>
      </c>
      <c r="BJ18" s="9">
        <f t="shared" si="12"/>
        <v>148.13696267315484</v>
      </c>
      <c r="BK18" s="10" t="e">
        <f t="shared" si="13"/>
        <v>#VALUE!</v>
      </c>
      <c r="BL18" s="10" t="e">
        <f t="shared" si="14"/>
        <v>#VALUE!</v>
      </c>
      <c r="BM18" s="10" t="e">
        <f t="shared" si="15"/>
        <v>#VALUE!</v>
      </c>
      <c r="BN18" s="11">
        <f t="shared" si="16"/>
        <v>263.01545134353353</v>
      </c>
      <c r="BO18" s="11">
        <f t="shared" si="17"/>
        <v>738.05267117186588</v>
      </c>
      <c r="BP18" s="11">
        <f t="shared" si="18"/>
        <v>361.17712231710351</v>
      </c>
      <c r="BQ18" s="9">
        <f t="shared" si="19"/>
        <v>115.3057691520804</v>
      </c>
      <c r="BR18" s="9">
        <f t="shared" si="20"/>
        <v>150.68270450446482</v>
      </c>
      <c r="BS18" s="9">
        <f t="shared" si="21"/>
        <v>153.50181141743809</v>
      </c>
      <c r="BT18" s="10" t="e">
        <f t="shared" si="22"/>
        <v>#VALUE!</v>
      </c>
      <c r="BU18" s="10" t="e">
        <f t="shared" si="23"/>
        <v>#VALUE!</v>
      </c>
      <c r="BV18" s="10">
        <f t="shared" si="24"/>
        <v>80.308900968502428</v>
      </c>
      <c r="BW18" s="11">
        <f t="shared" si="25"/>
        <v>67.970173776467007</v>
      </c>
      <c r="BX18" s="11">
        <f t="shared" si="26"/>
        <v>309.20376321579317</v>
      </c>
      <c r="BY18" s="11">
        <f t="shared" si="27"/>
        <v>204.20371600248029</v>
      </c>
    </row>
    <row r="19" spans="1:77" x14ac:dyDescent="0.2">
      <c r="A19">
        <v>1.3701800000000001E-4</v>
      </c>
      <c r="B19">
        <v>1.2480600000000001E-4</v>
      </c>
      <c r="C19">
        <v>1.2788099999999999E-4</v>
      </c>
      <c r="D19">
        <v>1.1602199999999999E-4</v>
      </c>
      <c r="E19">
        <v>1.56105E-4</v>
      </c>
      <c r="F19">
        <v>1.2996899999999999E-4</v>
      </c>
      <c r="G19">
        <v>1.6151499999999999E-4</v>
      </c>
      <c r="H19">
        <v>1.7733000000000001E-4</v>
      </c>
      <c r="I19">
        <v>1.7080900000000001E-4</v>
      </c>
      <c r="J19">
        <v>1.11489E-4</v>
      </c>
      <c r="K19">
        <v>1.1561300000000001E-4</v>
      </c>
      <c r="L19">
        <v>1.35461E-4</v>
      </c>
      <c r="M19">
        <v>1.4113900000000001E-4</v>
      </c>
      <c r="N19">
        <v>1.52502E-4</v>
      </c>
      <c r="O19">
        <v>1.3791000000000001E-4</v>
      </c>
      <c r="P19">
        <v>1.68658E-4</v>
      </c>
      <c r="Q19">
        <v>1.97302E-4</v>
      </c>
      <c r="R19">
        <v>1.78331E-4</v>
      </c>
      <c r="S19">
        <v>1.3496999999999999E-4</v>
      </c>
      <c r="T19">
        <v>1.4367699999999999E-4</v>
      </c>
      <c r="U19">
        <v>1.39605E-4</v>
      </c>
      <c r="V19">
        <v>1.6429500000000001E-4</v>
      </c>
      <c r="W19">
        <v>1.6458999999999999E-4</v>
      </c>
      <c r="X19">
        <v>1.41015E-4</v>
      </c>
      <c r="Y19">
        <v>1.6472000000000001E-4</v>
      </c>
      <c r="Z19">
        <v>1.7059900000000001E-4</v>
      </c>
      <c r="AA19">
        <v>1.7281999999999999E-4</v>
      </c>
      <c r="AC19" t="s">
        <v>809</v>
      </c>
      <c r="AD19" t="s">
        <v>810</v>
      </c>
      <c r="AE19" t="s">
        <v>799</v>
      </c>
      <c r="AF19">
        <v>17</v>
      </c>
      <c r="AG19">
        <v>17</v>
      </c>
      <c r="AH19">
        <v>17</v>
      </c>
      <c r="AI19">
        <v>45.1</v>
      </c>
      <c r="AJ19">
        <v>45.1</v>
      </c>
      <c r="AK19">
        <v>45.1</v>
      </c>
      <c r="AL19">
        <v>46.558999999999997</v>
      </c>
      <c r="AM19">
        <v>0</v>
      </c>
      <c r="AN19">
        <v>74.174000000000007</v>
      </c>
      <c r="AO19">
        <v>1683900000</v>
      </c>
      <c r="AP19">
        <v>22</v>
      </c>
      <c r="AQ19">
        <v>490</v>
      </c>
      <c r="AR19" t="s">
        <v>811</v>
      </c>
      <c r="AS19" t="s">
        <v>811</v>
      </c>
      <c r="AU19" t="s">
        <v>809</v>
      </c>
      <c r="AW19" s="13">
        <f t="shared" si="0"/>
        <v>1.3403199999999999E-4</v>
      </c>
      <c r="AY19" s="9">
        <f t="shared" si="1"/>
        <v>102.22782619076042</v>
      </c>
      <c r="AZ19" s="9">
        <f t="shared" si="2"/>
        <v>93.116569177509859</v>
      </c>
      <c r="BA19" s="9">
        <f t="shared" si="3"/>
        <v>95.41079742151129</v>
      </c>
      <c r="BB19" s="10">
        <f t="shared" si="4"/>
        <v>86.562910349767222</v>
      </c>
      <c r="BC19" s="10">
        <f t="shared" si="5"/>
        <v>116.46845529425809</v>
      </c>
      <c r="BD19" s="10">
        <f t="shared" si="6"/>
        <v>96.968634355974686</v>
      </c>
      <c r="BE19" s="11">
        <f t="shared" si="7"/>
        <v>120.5048048227289</v>
      </c>
      <c r="BF19" s="11">
        <f t="shared" si="8"/>
        <v>132.30422585651189</v>
      </c>
      <c r="BG19" s="11">
        <f t="shared" si="9"/>
        <v>127.43896979825715</v>
      </c>
      <c r="BH19" s="9">
        <f t="shared" si="10"/>
        <v>83.180882177390487</v>
      </c>
      <c r="BI19" s="9">
        <f t="shared" si="11"/>
        <v>86.257759341052889</v>
      </c>
      <c r="BJ19" s="9">
        <f t="shared" si="12"/>
        <v>101.06616330428555</v>
      </c>
      <c r="BK19" s="10">
        <f t="shared" si="13"/>
        <v>105.30246508296528</v>
      </c>
      <c r="BL19" s="10">
        <f t="shared" si="14"/>
        <v>113.78029127372568</v>
      </c>
      <c r="BM19" s="10">
        <f t="shared" si="15"/>
        <v>102.89333890414231</v>
      </c>
      <c r="BN19" s="11">
        <f t="shared" si="16"/>
        <v>125.83412916318491</v>
      </c>
      <c r="BO19" s="11">
        <f t="shared" si="17"/>
        <v>147.20514503999044</v>
      </c>
      <c r="BP19" s="11">
        <f t="shared" si="18"/>
        <v>133.05106243285186</v>
      </c>
      <c r="BQ19" s="9">
        <f t="shared" si="19"/>
        <v>100.69983287573116</v>
      </c>
      <c r="BR19" s="9">
        <f t="shared" si="20"/>
        <v>107.19604273606302</v>
      </c>
      <c r="BS19" s="9">
        <f t="shared" si="21"/>
        <v>104.15796227766505</v>
      </c>
      <c r="BT19" s="10">
        <f t="shared" si="22"/>
        <v>122.57893637340338</v>
      </c>
      <c r="BU19" s="10">
        <f t="shared" si="23"/>
        <v>122.79903306673035</v>
      </c>
      <c r="BV19" s="10">
        <f t="shared" si="24"/>
        <v>105.20994986271937</v>
      </c>
      <c r="BW19" s="11">
        <f t="shared" si="25"/>
        <v>122.89602482989139</v>
      </c>
      <c r="BX19" s="11">
        <f t="shared" si="26"/>
        <v>127.28229079622777</v>
      </c>
      <c r="BY19" s="11">
        <f t="shared" si="27"/>
        <v>128.93935776530978</v>
      </c>
    </row>
    <row r="20" spans="1:77" x14ac:dyDescent="0.2">
      <c r="A20" s="8">
        <v>4.66489E-5</v>
      </c>
      <c r="B20" s="8">
        <v>5.0102699999999997E-5</v>
      </c>
      <c r="C20" s="8">
        <v>4.4546999999999999E-5</v>
      </c>
      <c r="D20">
        <v>1.99521E-4</v>
      </c>
      <c r="E20">
        <v>2.0527699999999999E-4</v>
      </c>
      <c r="F20">
        <v>1.7704099999999999E-4</v>
      </c>
      <c r="G20">
        <v>2.2392700000000001E-4</v>
      </c>
      <c r="H20">
        <v>2.0155300000000001E-4</v>
      </c>
      <c r="I20">
        <v>2.15801E-4</v>
      </c>
      <c r="J20" s="8">
        <v>9.5185800000000006E-5</v>
      </c>
      <c r="K20">
        <v>1.1056E-4</v>
      </c>
      <c r="L20">
        <v>1.03426E-4</v>
      </c>
      <c r="M20">
        <v>1.4674999999999999E-4</v>
      </c>
      <c r="N20">
        <v>1.73847E-4</v>
      </c>
      <c r="O20">
        <v>1.6535000000000001E-4</v>
      </c>
      <c r="P20">
        <v>2.6692000000000003E-4</v>
      </c>
      <c r="Q20">
        <v>2.9644300000000002E-4</v>
      </c>
      <c r="R20">
        <v>2.6075000000000002E-4</v>
      </c>
      <c r="S20" s="8">
        <v>6.9299600000000003E-5</v>
      </c>
      <c r="T20" s="8">
        <v>6.6680299999999999E-5</v>
      </c>
      <c r="U20" s="8">
        <v>6.2753E-5</v>
      </c>
      <c r="V20">
        <v>1.99741E-4</v>
      </c>
      <c r="W20">
        <v>1.7417499999999999E-4</v>
      </c>
      <c r="X20">
        <v>1.6504700000000001E-4</v>
      </c>
      <c r="Y20">
        <v>1.5816800000000001E-4</v>
      </c>
      <c r="Z20">
        <v>1.9150800000000001E-4</v>
      </c>
      <c r="AA20">
        <v>1.80018E-4</v>
      </c>
      <c r="AC20" t="s">
        <v>812</v>
      </c>
      <c r="AE20" t="s">
        <v>749</v>
      </c>
      <c r="AF20">
        <v>13</v>
      </c>
      <c r="AG20">
        <v>13</v>
      </c>
      <c r="AH20">
        <v>13</v>
      </c>
      <c r="AI20">
        <v>42.9</v>
      </c>
      <c r="AJ20">
        <v>42.9</v>
      </c>
      <c r="AK20">
        <v>42.9</v>
      </c>
      <c r="AL20">
        <v>41.838999999999999</v>
      </c>
      <c r="AM20">
        <v>0</v>
      </c>
      <c r="AN20">
        <v>211.9</v>
      </c>
      <c r="AO20">
        <v>1756400000</v>
      </c>
      <c r="AP20">
        <v>21</v>
      </c>
      <c r="AQ20">
        <v>462</v>
      </c>
      <c r="AR20" t="s">
        <v>813</v>
      </c>
      <c r="AS20" t="s">
        <v>813</v>
      </c>
      <c r="AU20" t="s">
        <v>812</v>
      </c>
      <c r="AW20" s="13">
        <f t="shared" si="0"/>
        <v>1.9394633333333334E-4</v>
      </c>
      <c r="AY20" s="9">
        <f t="shared" si="1"/>
        <v>24.052478434756004</v>
      </c>
      <c r="AZ20" s="9">
        <f t="shared" si="2"/>
        <v>25.833280340437813</v>
      </c>
      <c r="BA20" s="9">
        <f t="shared" si="3"/>
        <v>22.968725025307688</v>
      </c>
      <c r="BB20" s="10">
        <f t="shared" si="4"/>
        <v>102.8743346527132</v>
      </c>
      <c r="BC20" s="10">
        <f t="shared" si="5"/>
        <v>105.84216595999925</v>
      </c>
      <c r="BD20" s="10">
        <f t="shared" si="6"/>
        <v>91.283499387287534</v>
      </c>
      <c r="BE20" s="11">
        <f t="shared" si="7"/>
        <v>115.45822813527454</v>
      </c>
      <c r="BF20" s="11">
        <f t="shared" si="8"/>
        <v>103.9220471642499</v>
      </c>
      <c r="BG20" s="11">
        <f t="shared" si="9"/>
        <v>111.26840930222966</v>
      </c>
      <c r="BH20" s="9">
        <f t="shared" si="10"/>
        <v>49.078422037711469</v>
      </c>
      <c r="BI20" s="9">
        <f t="shared" si="11"/>
        <v>57.005460273374588</v>
      </c>
      <c r="BJ20" s="9">
        <f t="shared" si="12"/>
        <v>53.327123138875187</v>
      </c>
      <c r="BK20" s="10">
        <f t="shared" si="13"/>
        <v>75.665261352367224</v>
      </c>
      <c r="BL20" s="10">
        <f t="shared" si="14"/>
        <v>89.636652063543352</v>
      </c>
      <c r="BM20" s="10">
        <f t="shared" si="15"/>
        <v>85.255543200094877</v>
      </c>
      <c r="BN20" s="11">
        <f t="shared" si="16"/>
        <v>137.62570058040112</v>
      </c>
      <c r="BO20" s="11">
        <f t="shared" si="17"/>
        <v>152.84795278418946</v>
      </c>
      <c r="BP20" s="11">
        <f t="shared" si="18"/>
        <v>134.4444081610205</v>
      </c>
      <c r="BQ20" s="9">
        <f t="shared" si="19"/>
        <v>35.731327738429357</v>
      </c>
      <c r="BR20" s="9">
        <f t="shared" si="20"/>
        <v>34.380799499517906</v>
      </c>
      <c r="BS20" s="9">
        <f t="shared" si="21"/>
        <v>32.355857891959808</v>
      </c>
      <c r="BT20" s="10">
        <f t="shared" si="22"/>
        <v>102.9877680939229</v>
      </c>
      <c r="BU20" s="10">
        <f t="shared" si="23"/>
        <v>89.80577101225596</v>
      </c>
      <c r="BV20" s="10">
        <f t="shared" si="24"/>
        <v>85.099314415156073</v>
      </c>
      <c r="BW20" s="11">
        <f t="shared" si="25"/>
        <v>81.552456951149722</v>
      </c>
      <c r="BX20" s="11">
        <f t="shared" si="26"/>
        <v>98.742779359926033</v>
      </c>
      <c r="BY20" s="11">
        <f t="shared" si="27"/>
        <v>92.818460089474925</v>
      </c>
    </row>
    <row r="21" spans="1:77" x14ac:dyDescent="0.2">
      <c r="A21" s="8">
        <v>7.2567100000000005E-5</v>
      </c>
      <c r="B21" s="8">
        <v>7.2728199999999999E-5</v>
      </c>
      <c r="C21" s="8">
        <v>7.4518900000000002E-5</v>
      </c>
      <c r="D21" s="8">
        <v>6.1722000000000003E-5</v>
      </c>
      <c r="E21" s="8">
        <v>9.0227899999999997E-5</v>
      </c>
      <c r="F21" s="8">
        <v>7.2512299999999994E-5</v>
      </c>
      <c r="G21" s="8">
        <v>7.8805400000000003E-5</v>
      </c>
      <c r="H21" s="8">
        <v>7.6184699999999996E-5</v>
      </c>
      <c r="I21" s="8">
        <v>6.5263800000000004E-5</v>
      </c>
      <c r="J21">
        <v>1.10659E-4</v>
      </c>
      <c r="K21">
        <v>1.06776E-4</v>
      </c>
      <c r="L21" s="8">
        <v>9.9885500000000004E-5</v>
      </c>
      <c r="M21">
        <v>1.16969E-4</v>
      </c>
      <c r="N21">
        <v>1.1861E-4</v>
      </c>
      <c r="O21">
        <v>1.07577E-4</v>
      </c>
      <c r="P21">
        <v>1.24604E-4</v>
      </c>
      <c r="Q21">
        <v>1.1561999999999999E-4</v>
      </c>
      <c r="R21" s="8">
        <v>9.7965200000000002E-5</v>
      </c>
      <c r="S21" s="8">
        <v>8.1279599999999993E-5</v>
      </c>
      <c r="T21" s="8">
        <v>7.7590500000000002E-5</v>
      </c>
      <c r="U21" s="8">
        <v>7.0679400000000006E-5</v>
      </c>
      <c r="V21" s="8">
        <v>6.96537E-5</v>
      </c>
      <c r="W21" s="8">
        <v>8.3669400000000002E-5</v>
      </c>
      <c r="X21" s="8">
        <v>8.6009700000000004E-5</v>
      </c>
      <c r="Y21" s="8">
        <v>8.7675299999999997E-5</v>
      </c>
      <c r="Z21">
        <v>1.03424E-4</v>
      </c>
      <c r="AA21" s="8">
        <v>7.1680099999999998E-5</v>
      </c>
      <c r="AB21" s="17"/>
      <c r="AC21" t="s">
        <v>103</v>
      </c>
      <c r="AD21" t="s">
        <v>814</v>
      </c>
      <c r="AE21" t="s">
        <v>749</v>
      </c>
      <c r="AF21">
        <v>11</v>
      </c>
      <c r="AG21">
        <v>11</v>
      </c>
      <c r="AH21">
        <v>11</v>
      </c>
      <c r="AI21">
        <v>32</v>
      </c>
      <c r="AJ21">
        <v>32</v>
      </c>
      <c r="AK21">
        <v>32</v>
      </c>
      <c r="AL21">
        <v>42.843000000000004</v>
      </c>
      <c r="AM21">
        <v>0</v>
      </c>
      <c r="AN21">
        <v>52.667000000000002</v>
      </c>
      <c r="AO21">
        <v>877600000</v>
      </c>
      <c r="AP21">
        <v>19</v>
      </c>
      <c r="AQ21">
        <v>338</v>
      </c>
      <c r="AR21" t="s">
        <v>815</v>
      </c>
      <c r="AS21" t="s">
        <v>815</v>
      </c>
      <c r="AU21" t="s">
        <v>816</v>
      </c>
      <c r="AW21" s="13">
        <f t="shared" si="0"/>
        <v>7.4820733333333327E-5</v>
      </c>
      <c r="AY21" s="9">
        <f t="shared" si="1"/>
        <v>96.987956101294586</v>
      </c>
      <c r="AZ21" s="9">
        <f t="shared" si="2"/>
        <v>97.203270751155429</v>
      </c>
      <c r="BA21" s="9">
        <f t="shared" si="3"/>
        <v>99.596591319161988</v>
      </c>
      <c r="BB21" s="10">
        <f t="shared" si="4"/>
        <v>82.493177024906643</v>
      </c>
      <c r="BC21" s="10">
        <f t="shared" si="5"/>
        <v>120.59210860447773</v>
      </c>
      <c r="BD21" s="10">
        <f t="shared" si="6"/>
        <v>96.914714370615627</v>
      </c>
      <c r="BE21" s="11">
        <f t="shared" si="7"/>
        <v>105.32561830009686</v>
      </c>
      <c r="BF21" s="11">
        <f t="shared" si="8"/>
        <v>101.82297954844958</v>
      </c>
      <c r="BG21" s="11">
        <f t="shared" si="9"/>
        <v>87.226891654808696</v>
      </c>
      <c r="BH21" s="9">
        <f t="shared" si="10"/>
        <v>147.89884443794992</v>
      </c>
      <c r="BI21" s="9">
        <f t="shared" si="11"/>
        <v>142.70910647761627</v>
      </c>
      <c r="BJ21" s="9">
        <f t="shared" si="12"/>
        <v>133.49976076150017</v>
      </c>
      <c r="BK21" s="10">
        <f t="shared" si="13"/>
        <v>156.33233568948359</v>
      </c>
      <c r="BL21" s="10">
        <f t="shared" si="14"/>
        <v>158.52557802605517</v>
      </c>
      <c r="BM21" s="10">
        <f t="shared" si="15"/>
        <v>143.77966535122619</v>
      </c>
      <c r="BN21" s="11">
        <f t="shared" si="16"/>
        <v>166.53672645104612</v>
      </c>
      <c r="BO21" s="11">
        <f t="shared" si="17"/>
        <v>154.5293595090844</v>
      </c>
      <c r="BP21" s="11">
        <f t="shared" si="18"/>
        <v>130.93322617349381</v>
      </c>
      <c r="BQ21" s="9">
        <f t="shared" si="19"/>
        <v>108.63245570969188</v>
      </c>
      <c r="BR21" s="9">
        <f t="shared" si="20"/>
        <v>103.7018705153919</v>
      </c>
      <c r="BS21" s="9">
        <f t="shared" si="21"/>
        <v>94.464992323874597</v>
      </c>
      <c r="BT21" s="10">
        <f t="shared" si="22"/>
        <v>93.094115623922434</v>
      </c>
      <c r="BU21" s="10">
        <f t="shared" si="23"/>
        <v>111.82649016181792</v>
      </c>
      <c r="BV21" s="10">
        <f t="shared" si="24"/>
        <v>114.9543664813051</v>
      </c>
      <c r="BW21" s="11">
        <f t="shared" si="25"/>
        <v>117.18048740500629</v>
      </c>
      <c r="BX21" s="11">
        <f t="shared" si="26"/>
        <v>138.22906484922629</v>
      </c>
      <c r="BY21" s="11">
        <f t="shared" si="27"/>
        <v>95.802455825524305</v>
      </c>
    </row>
    <row r="22" spans="1:77" x14ac:dyDescent="0.2">
      <c r="A22" s="8">
        <v>2.3688999999999999E-6</v>
      </c>
      <c r="B22" s="8">
        <v>3.4408199999999999E-6</v>
      </c>
      <c r="C22" s="8">
        <v>2.8537899999999998E-6</v>
      </c>
      <c r="D22" s="8">
        <v>2.06762E-6</v>
      </c>
      <c r="E22" s="8">
        <v>2.4863400000000001E-6</v>
      </c>
      <c r="F22" s="8">
        <v>2.31493E-6</v>
      </c>
      <c r="G22" s="8">
        <v>5.7940300000000003E-6</v>
      </c>
      <c r="H22" s="8">
        <v>4.1640299999999998E-6</v>
      </c>
      <c r="I22" s="8">
        <v>1.8360000000000001E-6</v>
      </c>
      <c r="J22" s="8">
        <v>3.5278100000000002E-6</v>
      </c>
      <c r="K22" s="8">
        <v>3.17205E-6</v>
      </c>
      <c r="L22" s="8">
        <v>3.33321E-6</v>
      </c>
      <c r="M22" s="8">
        <v>1.5666E-6</v>
      </c>
      <c r="N22" t="s">
        <v>803</v>
      </c>
      <c r="O22" s="8">
        <v>1.8645699999999999E-6</v>
      </c>
      <c r="P22" s="8">
        <v>7.9121899999999995E-6</v>
      </c>
      <c r="Q22" s="8">
        <v>5.5285499999999998E-6</v>
      </c>
      <c r="R22" s="8">
        <v>6.92257E-6</v>
      </c>
      <c r="S22" s="8">
        <v>1.81204E-6</v>
      </c>
      <c r="T22" s="8">
        <v>2.2385299999999998E-6</v>
      </c>
      <c r="U22" s="8">
        <v>2.84456E-6</v>
      </c>
      <c r="V22" t="s">
        <v>803</v>
      </c>
      <c r="W22" s="8">
        <v>1.3854999999999999E-6</v>
      </c>
      <c r="X22" s="8">
        <v>1.4639300000000001E-6</v>
      </c>
      <c r="Y22" s="8">
        <v>1.8963500000000001E-6</v>
      </c>
      <c r="Z22" t="s">
        <v>803</v>
      </c>
      <c r="AA22" s="8">
        <v>1.67819E-6</v>
      </c>
      <c r="AB22" s="17"/>
      <c r="AC22" t="s">
        <v>817</v>
      </c>
      <c r="AD22" t="s">
        <v>818</v>
      </c>
      <c r="AE22" t="s">
        <v>819</v>
      </c>
      <c r="AF22">
        <v>11</v>
      </c>
      <c r="AG22">
        <v>4</v>
      </c>
      <c r="AH22">
        <v>4</v>
      </c>
      <c r="AI22">
        <v>32.6</v>
      </c>
      <c r="AJ22">
        <v>14</v>
      </c>
      <c r="AK22">
        <v>14</v>
      </c>
      <c r="AL22">
        <v>49.938000000000002</v>
      </c>
      <c r="AM22">
        <v>0</v>
      </c>
      <c r="AN22">
        <v>9.1637000000000004</v>
      </c>
      <c r="AO22">
        <v>40817000</v>
      </c>
      <c r="AP22">
        <v>32</v>
      </c>
      <c r="AQ22">
        <v>13</v>
      </c>
      <c r="AR22" t="s">
        <v>820</v>
      </c>
      <c r="AS22" t="s">
        <v>821</v>
      </c>
      <c r="AT22" t="s">
        <v>822</v>
      </c>
      <c r="AU22" t="s">
        <v>823</v>
      </c>
      <c r="AW22" s="13">
        <f t="shared" si="0"/>
        <v>2.28963E-6</v>
      </c>
      <c r="AY22" s="9">
        <f t="shared" si="1"/>
        <v>103.46213143608355</v>
      </c>
      <c r="AZ22" s="9">
        <f t="shared" si="2"/>
        <v>150.27842926586391</v>
      </c>
      <c r="BA22" s="9">
        <f t="shared" si="3"/>
        <v>124.63978896153527</v>
      </c>
      <c r="BB22" s="10">
        <f t="shared" si="4"/>
        <v>90.303673519302237</v>
      </c>
      <c r="BC22" s="10">
        <f t="shared" si="5"/>
        <v>108.59134445303388</v>
      </c>
      <c r="BD22" s="10">
        <f t="shared" si="6"/>
        <v>101.10498202766385</v>
      </c>
      <c r="BE22" s="11">
        <f t="shared" si="7"/>
        <v>253.05529714408004</v>
      </c>
      <c r="BF22" s="11">
        <f t="shared" si="8"/>
        <v>181.86475544083541</v>
      </c>
      <c r="BG22" s="11">
        <f t="shared" si="9"/>
        <v>80.187628568808066</v>
      </c>
      <c r="BH22" s="9">
        <f t="shared" si="10"/>
        <v>154.0777330835113</v>
      </c>
      <c r="BI22" s="9">
        <f t="shared" si="11"/>
        <v>138.53985141704118</v>
      </c>
      <c r="BJ22" s="9">
        <f t="shared" si="12"/>
        <v>145.578543258081</v>
      </c>
      <c r="BK22" s="10">
        <f t="shared" si="13"/>
        <v>68.421535357241126</v>
      </c>
      <c r="BL22" s="10" t="e">
        <f t="shared" si="14"/>
        <v>#VALUE!</v>
      </c>
      <c r="BM22" s="10">
        <f t="shared" si="15"/>
        <v>81.435428431667987</v>
      </c>
      <c r="BN22" s="11">
        <f t="shared" si="16"/>
        <v>345.56631420797243</v>
      </c>
      <c r="BO22" s="11">
        <f t="shared" si="17"/>
        <v>241.46041063403257</v>
      </c>
      <c r="BP22" s="11">
        <f t="shared" si="18"/>
        <v>302.34448360652158</v>
      </c>
      <c r="BQ22" s="9">
        <f t="shared" si="19"/>
        <v>79.141171280949322</v>
      </c>
      <c r="BR22" s="9">
        <f t="shared" si="20"/>
        <v>97.768198355192752</v>
      </c>
      <c r="BS22" s="9">
        <f t="shared" si="21"/>
        <v>124.23666705974328</v>
      </c>
      <c r="BT22" s="10" t="e">
        <f t="shared" si="22"/>
        <v>#VALUE!</v>
      </c>
      <c r="BU22" s="10">
        <f t="shared" si="23"/>
        <v>60.511960447757929</v>
      </c>
      <c r="BV22" s="10">
        <f t="shared" si="24"/>
        <v>63.937404733515905</v>
      </c>
      <c r="BW22" s="11">
        <f t="shared" si="25"/>
        <v>82.823425618986477</v>
      </c>
      <c r="BX22" s="11" t="e">
        <f t="shared" si="26"/>
        <v>#VALUE!</v>
      </c>
      <c r="BY22" s="11">
        <f t="shared" si="27"/>
        <v>73.295248577281043</v>
      </c>
    </row>
    <row r="23" spans="1:77" x14ac:dyDescent="0.2">
      <c r="A23">
        <v>1.3867400000000001E-4</v>
      </c>
      <c r="B23">
        <v>1.41769E-4</v>
      </c>
      <c r="C23">
        <v>1.2667599999999999E-4</v>
      </c>
      <c r="D23">
        <v>1.4551500000000001E-4</v>
      </c>
      <c r="E23">
        <v>1.8023E-4</v>
      </c>
      <c r="F23">
        <v>1.5464600000000001E-4</v>
      </c>
      <c r="G23">
        <v>1.7913599999999999E-4</v>
      </c>
      <c r="H23">
        <v>1.8806199999999999E-4</v>
      </c>
      <c r="I23">
        <v>1.84833E-4</v>
      </c>
      <c r="J23">
        <v>1.64162E-4</v>
      </c>
      <c r="K23">
        <v>1.60061E-4</v>
      </c>
      <c r="L23">
        <v>1.5636299999999999E-4</v>
      </c>
      <c r="M23">
        <v>2.2460399999999999E-4</v>
      </c>
      <c r="N23">
        <v>2.0211099999999999E-4</v>
      </c>
      <c r="O23">
        <v>2.10571E-4</v>
      </c>
      <c r="P23">
        <v>2.0128E-4</v>
      </c>
      <c r="Q23">
        <v>2.24737E-4</v>
      </c>
      <c r="R23">
        <v>2.23563E-4</v>
      </c>
      <c r="S23">
        <v>1.3793599999999999E-4</v>
      </c>
      <c r="T23">
        <v>1.4033399999999999E-4</v>
      </c>
      <c r="U23">
        <v>1.4568200000000001E-4</v>
      </c>
      <c r="V23">
        <v>1.8137599999999999E-4</v>
      </c>
      <c r="W23">
        <v>1.8398899999999999E-4</v>
      </c>
      <c r="X23">
        <v>2.0771099999999999E-4</v>
      </c>
      <c r="Y23">
        <v>1.9048700000000001E-4</v>
      </c>
      <c r="Z23">
        <v>1.92814E-4</v>
      </c>
      <c r="AA23">
        <v>1.9051800000000001E-4</v>
      </c>
      <c r="AC23" t="s">
        <v>100</v>
      </c>
      <c r="AD23" t="s">
        <v>824</v>
      </c>
      <c r="AE23" t="s">
        <v>825</v>
      </c>
      <c r="AF23">
        <v>44</v>
      </c>
      <c r="AG23">
        <v>44</v>
      </c>
      <c r="AH23">
        <v>44</v>
      </c>
      <c r="AI23">
        <v>51.3</v>
      </c>
      <c r="AJ23">
        <v>51.3</v>
      </c>
      <c r="AK23">
        <v>51.3</v>
      </c>
      <c r="AL23">
        <v>114.4</v>
      </c>
      <c r="AM23">
        <v>0</v>
      </c>
      <c r="AN23">
        <v>323.31</v>
      </c>
      <c r="AO23">
        <v>5607500000</v>
      </c>
      <c r="AP23">
        <v>61</v>
      </c>
      <c r="AQ23">
        <v>1671</v>
      </c>
      <c r="AR23" t="s">
        <v>826</v>
      </c>
      <c r="AS23" t="s">
        <v>826</v>
      </c>
      <c r="AU23" t="s">
        <v>827</v>
      </c>
      <c r="AW23" s="13">
        <f t="shared" si="0"/>
        <v>1.6013033333333335E-4</v>
      </c>
      <c r="AY23" s="9">
        <f t="shared" si="1"/>
        <v>86.60070650782383</v>
      </c>
      <c r="AZ23" s="9">
        <f t="shared" si="2"/>
        <v>88.533507080690526</v>
      </c>
      <c r="BA23" s="9">
        <f t="shared" si="3"/>
        <v>79.108059892878913</v>
      </c>
      <c r="BB23" s="10">
        <f t="shared" si="4"/>
        <v>90.872851489723999</v>
      </c>
      <c r="BC23" s="10">
        <f t="shared" si="5"/>
        <v>112.55206696212043</v>
      </c>
      <c r="BD23" s="10">
        <f t="shared" si="6"/>
        <v>96.575081548155566</v>
      </c>
      <c r="BE23" s="11">
        <f t="shared" si="7"/>
        <v>111.86887348014427</v>
      </c>
      <c r="BF23" s="11">
        <f t="shared" si="8"/>
        <v>117.44308282211779</v>
      </c>
      <c r="BG23" s="11">
        <f t="shared" si="9"/>
        <v>115.42660041507852</v>
      </c>
      <c r="BH23" s="9">
        <f t="shared" si="10"/>
        <v>102.51774075700834</v>
      </c>
      <c r="BI23" s="9">
        <f t="shared" si="11"/>
        <v>99.956701936547503</v>
      </c>
      <c r="BJ23" s="9">
        <f t="shared" si="12"/>
        <v>97.64733310990421</v>
      </c>
      <c r="BK23" s="10">
        <f t="shared" si="13"/>
        <v>140.26324389924039</v>
      </c>
      <c r="BL23" s="10">
        <f t="shared" si="14"/>
        <v>126.21656109294301</v>
      </c>
      <c r="BM23" s="10">
        <f t="shared" si="15"/>
        <v>131.4997574892119</v>
      </c>
      <c r="BN23" s="11">
        <f t="shared" si="16"/>
        <v>125.69760882281307</v>
      </c>
      <c r="BO23" s="11">
        <f t="shared" si="17"/>
        <v>140.34630124211319</v>
      </c>
      <c r="BP23" s="11">
        <f t="shared" si="18"/>
        <v>139.6131484561534</v>
      </c>
      <c r="BQ23" s="9">
        <f t="shared" si="19"/>
        <v>86.139831928574822</v>
      </c>
      <c r="BR23" s="9">
        <f t="shared" si="20"/>
        <v>87.637362065484155</v>
      </c>
      <c r="BS23" s="9">
        <f t="shared" si="21"/>
        <v>90.977141536789816</v>
      </c>
      <c r="BT23" s="10">
        <f t="shared" si="22"/>
        <v>113.26773399168593</v>
      </c>
      <c r="BU23" s="10">
        <f t="shared" si="23"/>
        <v>114.89952975805124</v>
      </c>
      <c r="BV23" s="10">
        <f t="shared" si="24"/>
        <v>129.71371237179713</v>
      </c>
      <c r="BW23" s="11">
        <f t="shared" si="25"/>
        <v>118.9574742241216</v>
      </c>
      <c r="BX23" s="11">
        <f t="shared" si="26"/>
        <v>120.41066547874544</v>
      </c>
      <c r="BY23" s="11">
        <f t="shared" si="27"/>
        <v>118.97683345441526</v>
      </c>
    </row>
    <row r="24" spans="1:77" x14ac:dyDescent="0.2">
      <c r="A24" s="8">
        <v>3.1009600000000002E-5</v>
      </c>
      <c r="B24" s="8">
        <v>2.6865399999999999E-5</v>
      </c>
      <c r="C24" s="8">
        <v>1.7518200000000001E-5</v>
      </c>
      <c r="D24" s="8">
        <v>5.3523999999999998E-5</v>
      </c>
      <c r="E24" s="8">
        <v>6.3164700000000002E-5</v>
      </c>
      <c r="F24" s="8">
        <v>5.4128900000000003E-5</v>
      </c>
      <c r="G24" s="8">
        <v>4.6457900000000001E-5</v>
      </c>
      <c r="H24" s="8">
        <v>3.6577900000000001E-5</v>
      </c>
      <c r="I24" s="8">
        <v>4.0386999999999998E-5</v>
      </c>
      <c r="J24" s="8">
        <v>2.9853799999999999E-5</v>
      </c>
      <c r="K24" s="8">
        <v>2.7442800000000001E-5</v>
      </c>
      <c r="L24" s="8">
        <v>2.25427E-5</v>
      </c>
      <c r="M24" s="8">
        <v>5.2371099999999997E-5</v>
      </c>
      <c r="N24">
        <v>1.04573E-4</v>
      </c>
      <c r="O24" s="8">
        <v>6.1669999999999997E-5</v>
      </c>
      <c r="P24">
        <v>1.61564E-4</v>
      </c>
      <c r="Q24" s="8">
        <v>5.3887900000000003E-5</v>
      </c>
      <c r="R24">
        <v>1.17915E-4</v>
      </c>
      <c r="S24" s="8">
        <v>1.3165200000000001E-5</v>
      </c>
      <c r="T24" s="8">
        <v>1.46546E-5</v>
      </c>
      <c r="U24" s="8">
        <v>1.37886E-5</v>
      </c>
      <c r="V24" s="8">
        <v>8.3678700000000002E-5</v>
      </c>
      <c r="W24" s="8">
        <v>4.2922400000000001E-5</v>
      </c>
      <c r="X24" s="8">
        <v>7.1641400000000002E-5</v>
      </c>
      <c r="Y24" s="8">
        <v>7.8128900000000003E-5</v>
      </c>
      <c r="Z24" s="8">
        <v>6.3085199999999997E-5</v>
      </c>
      <c r="AA24">
        <v>1.1056300000000001E-4</v>
      </c>
      <c r="AC24" t="s">
        <v>828</v>
      </c>
      <c r="AD24" t="s">
        <v>829</v>
      </c>
      <c r="AE24" t="s">
        <v>830</v>
      </c>
      <c r="AF24">
        <v>2</v>
      </c>
      <c r="AG24">
        <v>2</v>
      </c>
      <c r="AH24">
        <v>2</v>
      </c>
      <c r="AI24">
        <v>31.9</v>
      </c>
      <c r="AJ24">
        <v>31.9</v>
      </c>
      <c r="AK24">
        <v>31.9</v>
      </c>
      <c r="AL24">
        <v>18.146000000000001</v>
      </c>
      <c r="AM24">
        <v>0</v>
      </c>
      <c r="AN24">
        <v>42.018000000000001</v>
      </c>
      <c r="AO24">
        <v>175640000</v>
      </c>
      <c r="AP24">
        <v>6</v>
      </c>
      <c r="AQ24">
        <v>92</v>
      </c>
      <c r="AR24" t="s">
        <v>831</v>
      </c>
      <c r="AS24" t="s">
        <v>831</v>
      </c>
      <c r="AT24" t="s">
        <v>829</v>
      </c>
      <c r="AU24" t="s">
        <v>832</v>
      </c>
      <c r="AW24" s="13">
        <f t="shared" si="0"/>
        <v>5.6939200000000005E-5</v>
      </c>
      <c r="AY24" s="9">
        <f t="shared" si="1"/>
        <v>54.4608986427628</v>
      </c>
      <c r="AZ24" s="9">
        <f t="shared" si="2"/>
        <v>47.182608817826726</v>
      </c>
      <c r="BA24" s="9">
        <f t="shared" si="3"/>
        <v>30.766501812459605</v>
      </c>
      <c r="BB24" s="10">
        <f t="shared" si="4"/>
        <v>94.00202321072301</v>
      </c>
      <c r="BC24" s="10">
        <f t="shared" si="5"/>
        <v>110.93359232303929</v>
      </c>
      <c r="BD24" s="10">
        <f t="shared" si="6"/>
        <v>95.064384466237669</v>
      </c>
      <c r="BE24" s="11">
        <f t="shared" si="7"/>
        <v>81.592119313232359</v>
      </c>
      <c r="BF24" s="11">
        <f t="shared" si="8"/>
        <v>64.240277348469945</v>
      </c>
      <c r="BG24" s="11">
        <f t="shared" si="9"/>
        <v>70.930044679236786</v>
      </c>
      <c r="BH24" s="9">
        <f t="shared" si="10"/>
        <v>52.431014134374912</v>
      </c>
      <c r="BI24" s="9">
        <f t="shared" si="11"/>
        <v>48.19667294236659</v>
      </c>
      <c r="BJ24" s="9">
        <f t="shared" si="12"/>
        <v>39.590826706381534</v>
      </c>
      <c r="BK24" s="10">
        <f t="shared" si="13"/>
        <v>91.977231854328807</v>
      </c>
      <c r="BL24" s="10">
        <f t="shared" si="14"/>
        <v>183.65730463371455</v>
      </c>
      <c r="BM24" s="10">
        <f t="shared" si="15"/>
        <v>108.30851153511112</v>
      </c>
      <c r="BN24" s="11">
        <f t="shared" si="16"/>
        <v>283.74827886587798</v>
      </c>
      <c r="BO24" s="11">
        <f t="shared" si="17"/>
        <v>94.641125972967657</v>
      </c>
      <c r="BP24" s="11">
        <f t="shared" si="18"/>
        <v>207.08931632337649</v>
      </c>
      <c r="BQ24" s="9">
        <f t="shared" si="19"/>
        <v>23.121505043976732</v>
      </c>
      <c r="BR24" s="9">
        <f t="shared" si="20"/>
        <v>25.737277657571582</v>
      </c>
      <c r="BS24" s="9">
        <f t="shared" si="21"/>
        <v>24.216357096692612</v>
      </c>
      <c r="BT24" s="10">
        <f t="shared" si="22"/>
        <v>146.9614957709276</v>
      </c>
      <c r="BU24" s="10">
        <f t="shared" si="23"/>
        <v>75.382864529182001</v>
      </c>
      <c r="BV24" s="10">
        <f t="shared" si="24"/>
        <v>125.82087560064068</v>
      </c>
      <c r="BW24" s="11">
        <f t="shared" si="25"/>
        <v>137.21460786242164</v>
      </c>
      <c r="BX24" s="11">
        <f t="shared" si="26"/>
        <v>110.79396970803943</v>
      </c>
      <c r="BY24" s="11">
        <f t="shared" si="27"/>
        <v>194.17729788967881</v>
      </c>
    </row>
    <row r="25" spans="1:77" x14ac:dyDescent="0.2">
      <c r="A25" s="8">
        <v>1.9624999999999999E-5</v>
      </c>
      <c r="B25" s="8">
        <v>1.5279400000000001E-5</v>
      </c>
      <c r="C25" s="8">
        <v>2.00255E-5</v>
      </c>
      <c r="D25" s="8">
        <v>3.2634700000000001E-5</v>
      </c>
      <c r="E25" s="8">
        <v>2.51677E-5</v>
      </c>
      <c r="F25" s="8">
        <v>1.7269E-5</v>
      </c>
      <c r="G25" s="8">
        <v>7.46134E-5</v>
      </c>
      <c r="H25" s="8">
        <v>9.3028499999999999E-5</v>
      </c>
      <c r="I25" s="8">
        <v>7.9394099999999999E-5</v>
      </c>
      <c r="J25" s="8">
        <v>2.76293E-5</v>
      </c>
      <c r="K25" s="8">
        <v>3.3806200000000002E-5</v>
      </c>
      <c r="L25" s="8">
        <v>3.0142200000000001E-5</v>
      </c>
      <c r="M25" s="8">
        <v>4.5785200000000003E-5</v>
      </c>
      <c r="N25" s="8">
        <v>2.55883E-5</v>
      </c>
      <c r="O25" s="8">
        <v>3.9681300000000002E-5</v>
      </c>
      <c r="P25" s="8">
        <v>8.5530699999999997E-5</v>
      </c>
      <c r="Q25" s="8">
        <v>8.7958800000000002E-5</v>
      </c>
      <c r="R25" s="8">
        <v>9.2155400000000002E-5</v>
      </c>
      <c r="S25" s="8">
        <v>2.18055E-5</v>
      </c>
      <c r="T25" s="8">
        <v>1.5260500000000001E-5</v>
      </c>
      <c r="U25" s="8">
        <v>2.0140899999999999E-5</v>
      </c>
      <c r="V25" s="8">
        <v>4.9404099999999997E-5</v>
      </c>
      <c r="W25" s="8">
        <v>3.6133900000000003E-5</v>
      </c>
      <c r="X25" s="8">
        <v>3.3319099999999997E-5</v>
      </c>
      <c r="Y25">
        <v>1.09639E-4</v>
      </c>
      <c r="Z25" s="8">
        <v>5.8638699999999998E-5</v>
      </c>
      <c r="AA25" s="8">
        <v>7.0902700000000001E-5</v>
      </c>
      <c r="AB25" s="17"/>
      <c r="AF25">
        <v>5</v>
      </c>
      <c r="AG25">
        <v>5</v>
      </c>
      <c r="AH25">
        <v>5</v>
      </c>
      <c r="AI25">
        <v>28</v>
      </c>
      <c r="AJ25">
        <v>28</v>
      </c>
      <c r="AK25">
        <v>28</v>
      </c>
      <c r="AL25">
        <v>33.564</v>
      </c>
      <c r="AM25">
        <v>0</v>
      </c>
      <c r="AN25">
        <v>34.304000000000002</v>
      </c>
      <c r="AO25">
        <v>295050000</v>
      </c>
      <c r="AP25">
        <v>12</v>
      </c>
      <c r="AQ25">
        <v>124</v>
      </c>
      <c r="AR25" t="s">
        <v>833</v>
      </c>
      <c r="AS25" t="s">
        <v>833</v>
      </c>
      <c r="AU25" t="s">
        <v>834</v>
      </c>
      <c r="AW25" s="13">
        <f t="shared" si="0"/>
        <v>2.5023799999999999E-5</v>
      </c>
      <c r="AY25" s="9">
        <f t="shared" si="1"/>
        <v>78.425339077198515</v>
      </c>
      <c r="AZ25" s="9">
        <f t="shared" si="2"/>
        <v>61.059471383243157</v>
      </c>
      <c r="BA25" s="9">
        <f t="shared" si="3"/>
        <v>80.025815423716622</v>
      </c>
      <c r="BB25" s="10">
        <f t="shared" si="4"/>
        <v>130.41464525771465</v>
      </c>
      <c r="BC25" s="10">
        <f t="shared" si="5"/>
        <v>100.57505254997243</v>
      </c>
      <c r="BD25" s="10">
        <f t="shared" si="6"/>
        <v>69.010302192312921</v>
      </c>
      <c r="BE25" s="11">
        <f t="shared" si="7"/>
        <v>298.16974240523024</v>
      </c>
      <c r="BF25" s="11">
        <f t="shared" si="8"/>
        <v>371.76008439965153</v>
      </c>
      <c r="BG25" s="11">
        <f t="shared" si="9"/>
        <v>317.27435481421685</v>
      </c>
      <c r="BH25" s="9">
        <f t="shared" si="10"/>
        <v>110.41208769251674</v>
      </c>
      <c r="BI25" s="9">
        <f t="shared" si="11"/>
        <v>135.09618842861596</v>
      </c>
      <c r="BJ25" s="9">
        <f t="shared" si="12"/>
        <v>120.45412767045774</v>
      </c>
      <c r="BK25" s="10">
        <f t="shared" si="13"/>
        <v>182.96661578177577</v>
      </c>
      <c r="BL25" s="10">
        <f t="shared" si="14"/>
        <v>102.2558524284881</v>
      </c>
      <c r="BM25" s="10">
        <f t="shared" si="15"/>
        <v>158.5742373260656</v>
      </c>
      <c r="BN25" s="11">
        <f t="shared" si="16"/>
        <v>341.79740886675887</v>
      </c>
      <c r="BO25" s="11">
        <f t="shared" si="17"/>
        <v>351.50057145597395</v>
      </c>
      <c r="BP25" s="11">
        <f t="shared" si="18"/>
        <v>368.27100600228584</v>
      </c>
      <c r="BQ25" s="9">
        <f t="shared" si="19"/>
        <v>87.139043630463803</v>
      </c>
      <c r="BR25" s="9">
        <f t="shared" si="20"/>
        <v>60.983943285991735</v>
      </c>
      <c r="BS25" s="9">
        <f t="shared" si="21"/>
        <v>80.486976398468656</v>
      </c>
      <c r="BT25" s="10">
        <f t="shared" si="22"/>
        <v>197.42844811739224</v>
      </c>
      <c r="BU25" s="10">
        <f t="shared" si="23"/>
        <v>144.39813297740554</v>
      </c>
      <c r="BV25" s="10">
        <f t="shared" si="24"/>
        <v>133.14964154125272</v>
      </c>
      <c r="BW25" s="11">
        <f t="shared" si="25"/>
        <v>438.13889177503017</v>
      </c>
      <c r="BX25" s="11">
        <f t="shared" si="26"/>
        <v>234.33171620617173</v>
      </c>
      <c r="BY25" s="11">
        <f t="shared" si="27"/>
        <v>283.34105931153545</v>
      </c>
    </row>
    <row r="26" spans="1:77" x14ac:dyDescent="0.2">
      <c r="A26" s="8">
        <v>8.8483800000000001E-5</v>
      </c>
      <c r="B26" s="8">
        <v>5.1278600000000001E-5</v>
      </c>
      <c r="C26">
        <v>1.1492700000000001E-4</v>
      </c>
      <c r="D26">
        <v>1.5556700000000001E-4</v>
      </c>
      <c r="E26">
        <v>1.6152699999999999E-4</v>
      </c>
      <c r="F26">
        <v>1.5883800000000001E-4</v>
      </c>
      <c r="G26" s="8">
        <v>5.7862000000000003E-5</v>
      </c>
      <c r="H26" s="8">
        <v>9.3696599999999993E-5</v>
      </c>
      <c r="I26" s="8">
        <v>8.9162100000000005E-5</v>
      </c>
      <c r="J26">
        <v>1.60407E-4</v>
      </c>
      <c r="K26">
        <v>1.10339E-4</v>
      </c>
      <c r="L26">
        <v>1.42244E-4</v>
      </c>
      <c r="M26">
        <v>1.5342E-4</v>
      </c>
      <c r="N26">
        <v>2.17801E-4</v>
      </c>
      <c r="O26">
        <v>1.7418499999999999E-4</v>
      </c>
      <c r="P26">
        <v>1.042E-4</v>
      </c>
      <c r="Q26">
        <v>1.4337900000000001E-4</v>
      </c>
      <c r="R26">
        <v>1.06943E-4</v>
      </c>
      <c r="S26">
        <v>1.17349E-4</v>
      </c>
      <c r="T26" s="8">
        <v>7.3498799999999995E-5</v>
      </c>
      <c r="U26" s="8">
        <v>9.9270699999999998E-5</v>
      </c>
      <c r="V26">
        <v>2.2931000000000001E-4</v>
      </c>
      <c r="W26">
        <v>1.29851E-4</v>
      </c>
      <c r="X26">
        <v>2.0255699999999999E-4</v>
      </c>
      <c r="Y26" s="8">
        <v>7.9899400000000003E-5</v>
      </c>
      <c r="Z26" s="8">
        <v>9.1945099999999995E-5</v>
      </c>
      <c r="AA26" s="8">
        <v>6.0798000000000003E-5</v>
      </c>
      <c r="AB26" s="17"/>
      <c r="AC26" t="s">
        <v>113</v>
      </c>
      <c r="AD26" t="s">
        <v>835</v>
      </c>
      <c r="AE26" t="s">
        <v>836</v>
      </c>
      <c r="AF26">
        <v>4</v>
      </c>
      <c r="AG26">
        <v>4</v>
      </c>
      <c r="AH26">
        <v>4</v>
      </c>
      <c r="AI26">
        <v>22.2</v>
      </c>
      <c r="AJ26">
        <v>22.2</v>
      </c>
      <c r="AK26">
        <v>22.2</v>
      </c>
      <c r="AL26">
        <v>20.734999999999999</v>
      </c>
      <c r="AM26">
        <v>0</v>
      </c>
      <c r="AN26">
        <v>14.305999999999999</v>
      </c>
      <c r="AO26">
        <v>323090000</v>
      </c>
      <c r="AP26">
        <v>5</v>
      </c>
      <c r="AQ26">
        <v>113</v>
      </c>
      <c r="AR26" t="s">
        <v>837</v>
      </c>
      <c r="AS26" t="s">
        <v>837</v>
      </c>
      <c r="AU26" t="s">
        <v>838</v>
      </c>
      <c r="AW26" s="13">
        <f t="shared" si="0"/>
        <v>1.5864399999999999E-4</v>
      </c>
      <c r="AY26" s="9">
        <f t="shared" si="1"/>
        <v>55.775068707294317</v>
      </c>
      <c r="AZ26" s="9">
        <f t="shared" si="2"/>
        <v>32.323062958573914</v>
      </c>
      <c r="BA26" s="9">
        <f t="shared" si="3"/>
        <v>72.443332240740276</v>
      </c>
      <c r="BB26" s="10">
        <f t="shared" si="4"/>
        <v>98.060437205315054</v>
      </c>
      <c r="BC26" s="10">
        <f t="shared" si="5"/>
        <v>101.81727641763949</v>
      </c>
      <c r="BD26" s="10">
        <f t="shared" si="6"/>
        <v>100.12228637704548</v>
      </c>
      <c r="BE26" s="11">
        <f t="shared" si="7"/>
        <v>36.472857467033108</v>
      </c>
      <c r="BF26" s="11">
        <f t="shared" si="8"/>
        <v>59.06091626534883</v>
      </c>
      <c r="BG26" s="11">
        <f t="shared" si="9"/>
        <v>56.202629787448629</v>
      </c>
      <c r="BH26" s="9">
        <f t="shared" si="10"/>
        <v>101.11129320995435</v>
      </c>
      <c r="BI26" s="9">
        <f t="shared" si="11"/>
        <v>69.551322457830111</v>
      </c>
      <c r="BJ26" s="9">
        <f t="shared" si="12"/>
        <v>89.662388744610581</v>
      </c>
      <c r="BK26" s="10">
        <f t="shared" si="13"/>
        <v>96.707092609868639</v>
      </c>
      <c r="BL26" s="10">
        <f t="shared" si="14"/>
        <v>137.28915055091903</v>
      </c>
      <c r="BM26" s="10">
        <f t="shared" si="15"/>
        <v>109.79614734878092</v>
      </c>
      <c r="BN26" s="11">
        <f t="shared" si="16"/>
        <v>65.681652000705981</v>
      </c>
      <c r="BO26" s="11">
        <f t="shared" si="17"/>
        <v>90.377827084541494</v>
      </c>
      <c r="BP26" s="11">
        <f t="shared" si="18"/>
        <v>67.410680517384833</v>
      </c>
      <c r="BQ26" s="9">
        <f t="shared" si="19"/>
        <v>73.970020927359386</v>
      </c>
      <c r="BR26" s="9">
        <f t="shared" si="20"/>
        <v>46.329391593757094</v>
      </c>
      <c r="BS26" s="9">
        <f t="shared" si="21"/>
        <v>62.574506442096769</v>
      </c>
      <c r="BT26" s="10">
        <f t="shared" si="22"/>
        <v>144.54375835203351</v>
      </c>
      <c r="BU26" s="10">
        <f t="shared" si="23"/>
        <v>81.850558483144653</v>
      </c>
      <c r="BV26" s="10">
        <f t="shared" si="24"/>
        <v>127.68021482060463</v>
      </c>
      <c r="BW26" s="11">
        <f t="shared" si="25"/>
        <v>50.363959557247675</v>
      </c>
      <c r="BX26" s="11">
        <f t="shared" si="26"/>
        <v>57.956871990116234</v>
      </c>
      <c r="BY26" s="11">
        <f t="shared" si="27"/>
        <v>38.323542018607704</v>
      </c>
    </row>
    <row r="27" spans="1:77" x14ac:dyDescent="0.2">
      <c r="A27" s="8">
        <v>4.4775199999999998E-5</v>
      </c>
      <c r="B27" s="8">
        <v>4.5330900000000003E-5</v>
      </c>
      <c r="C27" s="8">
        <v>4.0133699999999998E-5</v>
      </c>
      <c r="D27" s="8">
        <v>4.6578200000000001E-5</v>
      </c>
      <c r="E27" s="8">
        <v>4.6894799999999997E-5</v>
      </c>
      <c r="F27" s="8">
        <v>5.6791900000000001E-5</v>
      </c>
      <c r="G27" s="8">
        <v>7.3013E-5</v>
      </c>
      <c r="H27" s="8">
        <v>7.0541699999999996E-5</v>
      </c>
      <c r="I27" s="8">
        <v>6.5488300000000001E-5</v>
      </c>
      <c r="J27" s="8">
        <v>4.55425E-5</v>
      </c>
      <c r="K27" s="8">
        <v>5.2714999999999999E-5</v>
      </c>
      <c r="L27" s="8">
        <v>4.4693700000000002E-5</v>
      </c>
      <c r="M27" s="8">
        <v>4.7298E-5</v>
      </c>
      <c r="N27" s="8">
        <v>4.1028600000000002E-5</v>
      </c>
      <c r="O27" s="8">
        <v>4.2017700000000003E-5</v>
      </c>
      <c r="P27">
        <v>1.03151E-4</v>
      </c>
      <c r="Q27" s="8">
        <v>9.27881E-5</v>
      </c>
      <c r="R27" s="8">
        <v>9.6448599999999997E-5</v>
      </c>
      <c r="S27" s="8">
        <v>4.8071900000000003E-5</v>
      </c>
      <c r="T27" s="8">
        <v>5.3949600000000003E-5</v>
      </c>
      <c r="U27" s="8">
        <v>5.0365599999999998E-5</v>
      </c>
      <c r="V27" s="8">
        <v>3.5251299999999999E-5</v>
      </c>
      <c r="W27" s="8">
        <v>4.08331E-5</v>
      </c>
      <c r="X27" s="8">
        <v>4.4082400000000003E-5</v>
      </c>
      <c r="Y27" s="8">
        <v>6.5081999999999998E-5</v>
      </c>
      <c r="Z27" s="8">
        <v>6.7943999999999999E-5</v>
      </c>
      <c r="AA27" s="8">
        <v>9.3086900000000005E-5</v>
      </c>
      <c r="AB27" s="17"/>
      <c r="AC27" t="s">
        <v>839</v>
      </c>
      <c r="AE27" t="s">
        <v>749</v>
      </c>
      <c r="AF27">
        <v>10</v>
      </c>
      <c r="AG27">
        <v>10</v>
      </c>
      <c r="AH27">
        <v>10</v>
      </c>
      <c r="AI27">
        <v>33</v>
      </c>
      <c r="AJ27">
        <v>33</v>
      </c>
      <c r="AK27">
        <v>33</v>
      </c>
      <c r="AL27">
        <v>42.579000000000001</v>
      </c>
      <c r="AM27">
        <v>0</v>
      </c>
      <c r="AN27">
        <v>31.832000000000001</v>
      </c>
      <c r="AO27">
        <v>509790000</v>
      </c>
      <c r="AP27">
        <v>17</v>
      </c>
      <c r="AQ27">
        <v>157</v>
      </c>
      <c r="AR27" t="s">
        <v>840</v>
      </c>
      <c r="AS27" t="s">
        <v>840</v>
      </c>
      <c r="AU27" t="s">
        <v>839</v>
      </c>
      <c r="AW27" s="13">
        <f t="shared" si="0"/>
        <v>5.00883E-5</v>
      </c>
      <c r="AY27" s="9">
        <f t="shared" si="1"/>
        <v>89.392532787097977</v>
      </c>
      <c r="AZ27" s="9">
        <f t="shared" si="2"/>
        <v>90.501973514772914</v>
      </c>
      <c r="BA27" s="9">
        <f t="shared" si="3"/>
        <v>80.125897664724093</v>
      </c>
      <c r="BB27" s="10">
        <f t="shared" si="4"/>
        <v>92.992175817506279</v>
      </c>
      <c r="BC27" s="10">
        <f t="shared" si="5"/>
        <v>93.62425955762123</v>
      </c>
      <c r="BD27" s="10">
        <f t="shared" si="6"/>
        <v>113.38356462487246</v>
      </c>
      <c r="BE27" s="11">
        <f t="shared" si="7"/>
        <v>145.76857270061072</v>
      </c>
      <c r="BF27" s="11">
        <f t="shared" si="8"/>
        <v>140.83468594462178</v>
      </c>
      <c r="BG27" s="11">
        <f t="shared" si="9"/>
        <v>130.74570308834598</v>
      </c>
      <c r="BH27" s="9">
        <f t="shared" si="10"/>
        <v>90.92442746110369</v>
      </c>
      <c r="BI27" s="9">
        <f t="shared" si="11"/>
        <v>105.24413885078951</v>
      </c>
      <c r="BJ27" s="9">
        <f t="shared" si="12"/>
        <v>89.229820137636935</v>
      </c>
      <c r="BK27" s="10">
        <f t="shared" si="13"/>
        <v>94.429237965752478</v>
      </c>
      <c r="BL27" s="10">
        <f t="shared" si="14"/>
        <v>81.912542450033243</v>
      </c>
      <c r="BM27" s="10">
        <f t="shared" si="15"/>
        <v>83.8872551074802</v>
      </c>
      <c r="BN27" s="11">
        <f t="shared" si="16"/>
        <v>205.93831293934909</v>
      </c>
      <c r="BO27" s="11">
        <f t="shared" si="17"/>
        <v>185.24905017738672</v>
      </c>
      <c r="BP27" s="11">
        <f t="shared" si="18"/>
        <v>192.55714408354845</v>
      </c>
      <c r="BQ27" s="9">
        <f t="shared" si="19"/>
        <v>95.974309369653199</v>
      </c>
      <c r="BR27" s="9">
        <f t="shared" si="20"/>
        <v>107.70898593084613</v>
      </c>
      <c r="BS27" s="9">
        <f t="shared" si="21"/>
        <v>100.55362230301287</v>
      </c>
      <c r="BT27" s="10">
        <f t="shared" si="22"/>
        <v>70.378311901182514</v>
      </c>
      <c r="BU27" s="10">
        <f t="shared" si="23"/>
        <v>81.522231738749369</v>
      </c>
      <c r="BV27" s="10">
        <f t="shared" si="24"/>
        <v>88.009375442967723</v>
      </c>
      <c r="BW27" s="11">
        <f t="shared" si="25"/>
        <v>129.93453561011253</v>
      </c>
      <c r="BX27" s="11">
        <f t="shared" si="26"/>
        <v>135.64844484640128</v>
      </c>
      <c r="BY27" s="11">
        <f t="shared" si="27"/>
        <v>185.84559667626971</v>
      </c>
    </row>
    <row r="28" spans="1:77" x14ac:dyDescent="0.2">
      <c r="A28" s="8">
        <v>4.1525600000000001E-5</v>
      </c>
      <c r="B28" s="8">
        <v>4.0834799999999997E-5</v>
      </c>
      <c r="C28" s="8">
        <v>4.5057099999999999E-5</v>
      </c>
      <c r="D28" s="8">
        <v>3.5477800000000001E-5</v>
      </c>
      <c r="E28" s="8">
        <v>5.0799800000000001E-5</v>
      </c>
      <c r="F28" s="8">
        <v>3.1474699999999999E-5</v>
      </c>
      <c r="G28" s="8">
        <v>7.8217600000000001E-5</v>
      </c>
      <c r="H28">
        <v>1.60011E-4</v>
      </c>
      <c r="I28" s="8">
        <v>5.8981599999999998E-5</v>
      </c>
      <c r="J28" s="8">
        <v>4.1617499999999999E-5</v>
      </c>
      <c r="K28" s="8">
        <v>3.9864000000000003E-5</v>
      </c>
      <c r="L28" s="8">
        <v>4.1668700000000003E-5</v>
      </c>
      <c r="M28" s="8">
        <v>6.4181400000000002E-5</v>
      </c>
      <c r="N28" s="8">
        <v>5.2677299999999998E-5</v>
      </c>
      <c r="O28" s="8">
        <v>6.1772200000000005E-5</v>
      </c>
      <c r="P28">
        <v>1.2585600000000001E-4</v>
      </c>
      <c r="Q28">
        <v>1.23855E-4</v>
      </c>
      <c r="R28">
        <v>1.41104E-4</v>
      </c>
      <c r="S28" s="8">
        <v>3.0134600000000001E-5</v>
      </c>
      <c r="T28" s="8">
        <v>2.7178600000000001E-5</v>
      </c>
      <c r="U28" s="8">
        <v>2.7138500000000001E-5</v>
      </c>
      <c r="V28" s="8">
        <v>5.2204099999999997E-5</v>
      </c>
      <c r="W28" s="8">
        <v>4.3683799999999997E-5</v>
      </c>
      <c r="X28" s="8">
        <v>5.94061E-5</v>
      </c>
      <c r="Y28" s="8">
        <v>9.1577300000000002E-5</v>
      </c>
      <c r="Z28" s="8">
        <v>8.3950799999999996E-5</v>
      </c>
      <c r="AA28" s="8">
        <v>5.7572799999999999E-5</v>
      </c>
      <c r="AB28" s="17"/>
      <c r="AC28" t="s">
        <v>841</v>
      </c>
      <c r="AE28" t="s">
        <v>842</v>
      </c>
      <c r="AF28">
        <v>11</v>
      </c>
      <c r="AG28">
        <v>11</v>
      </c>
      <c r="AH28">
        <v>11</v>
      </c>
      <c r="AI28">
        <v>19.100000000000001</v>
      </c>
      <c r="AJ28">
        <v>19.100000000000001</v>
      </c>
      <c r="AK28">
        <v>19.100000000000001</v>
      </c>
      <c r="AL28">
        <v>52.280999999999999</v>
      </c>
      <c r="AM28">
        <v>0</v>
      </c>
      <c r="AN28">
        <v>109.16</v>
      </c>
      <c r="AO28">
        <v>760150000</v>
      </c>
      <c r="AP28">
        <v>22</v>
      </c>
      <c r="AQ28">
        <v>144</v>
      </c>
      <c r="AR28" t="s">
        <v>843</v>
      </c>
      <c r="AS28" t="s">
        <v>843</v>
      </c>
      <c r="AU28" t="s">
        <v>844</v>
      </c>
      <c r="AW28" s="13">
        <f t="shared" si="0"/>
        <v>3.9250766666666667E-5</v>
      </c>
      <c r="AY28" s="9">
        <f t="shared" si="1"/>
        <v>105.79564050978199</v>
      </c>
      <c r="AZ28" s="9">
        <f t="shared" si="2"/>
        <v>104.0356748870298</v>
      </c>
      <c r="BA28" s="9">
        <f t="shared" si="3"/>
        <v>114.79291699610113</v>
      </c>
      <c r="BB28" s="10">
        <f t="shared" si="4"/>
        <v>90.387533831610938</v>
      </c>
      <c r="BC28" s="10">
        <f t="shared" si="5"/>
        <v>129.42371401662643</v>
      </c>
      <c r="BD28" s="10">
        <f t="shared" si="6"/>
        <v>80.188752151762628</v>
      </c>
      <c r="BE28" s="11">
        <f t="shared" si="7"/>
        <v>199.27661710217126</v>
      </c>
      <c r="BF28" s="11">
        <f t="shared" si="8"/>
        <v>407.66337472813694</v>
      </c>
      <c r="BG28" s="11">
        <f t="shared" si="9"/>
        <v>150.26865717272614</v>
      </c>
      <c r="BH28" s="9">
        <f t="shared" si="10"/>
        <v>106.02977606382211</v>
      </c>
      <c r="BI28" s="9">
        <f t="shared" si="11"/>
        <v>101.56234740213144</v>
      </c>
      <c r="BJ28" s="9">
        <f t="shared" si="12"/>
        <v>106.16021937575741</v>
      </c>
      <c r="BK28" s="10">
        <f t="shared" si="13"/>
        <v>163.51629649696864</v>
      </c>
      <c r="BL28" s="10">
        <f t="shared" si="14"/>
        <v>134.20706007441044</v>
      </c>
      <c r="BM28" s="10">
        <f t="shared" si="15"/>
        <v>157.37832721738769</v>
      </c>
      <c r="BN28" s="11">
        <f t="shared" si="16"/>
        <v>320.64596615097963</v>
      </c>
      <c r="BO28" s="11">
        <f t="shared" si="17"/>
        <v>315.54797655757045</v>
      </c>
      <c r="BP28" s="11">
        <f t="shared" si="18"/>
        <v>359.49361498671362</v>
      </c>
      <c r="BQ28" s="9">
        <f t="shared" si="19"/>
        <v>76.774551325112128</v>
      </c>
      <c r="BR28" s="9">
        <f t="shared" si="20"/>
        <v>69.243488237597063</v>
      </c>
      <c r="BS28" s="9">
        <f t="shared" si="21"/>
        <v>69.141324628053979</v>
      </c>
      <c r="BT28" s="10">
        <f t="shared" si="22"/>
        <v>133.00147852738331</v>
      </c>
      <c r="BU28" s="10">
        <f t="shared" si="23"/>
        <v>111.29413183436756</v>
      </c>
      <c r="BV28" s="10">
        <f t="shared" si="24"/>
        <v>151.35016471015851</v>
      </c>
      <c r="BW28" s="11">
        <f t="shared" si="25"/>
        <v>233.31340449400989</v>
      </c>
      <c r="BX28" s="11">
        <f t="shared" si="26"/>
        <v>213.88321077380229</v>
      </c>
      <c r="BY28" s="11">
        <f t="shared" si="27"/>
        <v>146.67942791775616</v>
      </c>
    </row>
    <row r="29" spans="1:77" x14ac:dyDescent="0.2">
      <c r="A29">
        <v>2.8527799999999997E-4</v>
      </c>
      <c r="B29">
        <v>2.6646299999999999E-4</v>
      </c>
      <c r="C29">
        <v>2.4257900000000001E-4</v>
      </c>
      <c r="D29">
        <v>1.8275E-4</v>
      </c>
      <c r="E29">
        <v>2.4595500000000001E-4</v>
      </c>
      <c r="F29">
        <v>1.8295200000000001E-4</v>
      </c>
      <c r="G29">
        <v>2.04322E-4</v>
      </c>
      <c r="H29">
        <v>1.6778799999999999E-4</v>
      </c>
      <c r="I29">
        <v>1.9671599999999999E-4</v>
      </c>
      <c r="J29">
        <v>2.9999900000000001E-4</v>
      </c>
      <c r="K29">
        <v>2.8627900000000001E-4</v>
      </c>
      <c r="L29">
        <v>2.8190499999999999E-4</v>
      </c>
      <c r="M29">
        <v>2.01521E-4</v>
      </c>
      <c r="N29">
        <v>1.5203300000000001E-4</v>
      </c>
      <c r="O29">
        <v>1.5733699999999999E-4</v>
      </c>
      <c r="P29">
        <v>1.9017E-4</v>
      </c>
      <c r="Q29">
        <v>1.8150100000000001E-4</v>
      </c>
      <c r="R29">
        <v>1.6236500000000001E-4</v>
      </c>
      <c r="S29">
        <v>1.98767E-4</v>
      </c>
      <c r="T29">
        <v>2.2666099999999999E-4</v>
      </c>
      <c r="U29">
        <v>2.6823199999999998E-4</v>
      </c>
      <c r="V29">
        <v>1.78359E-4</v>
      </c>
      <c r="W29">
        <v>2.5675699999999998E-4</v>
      </c>
      <c r="X29">
        <v>1.5520200000000001E-4</v>
      </c>
      <c r="Y29">
        <v>1.2372800000000001E-4</v>
      </c>
      <c r="Z29">
        <v>1.3204800000000001E-4</v>
      </c>
      <c r="AA29">
        <v>1.7128099999999999E-4</v>
      </c>
      <c r="AF29">
        <v>3</v>
      </c>
      <c r="AG29">
        <v>2</v>
      </c>
      <c r="AH29">
        <v>2</v>
      </c>
      <c r="AI29">
        <v>24.8</v>
      </c>
      <c r="AJ29">
        <v>14.4</v>
      </c>
      <c r="AK29">
        <v>14.4</v>
      </c>
      <c r="AL29">
        <v>13.808</v>
      </c>
      <c r="AM29">
        <v>0</v>
      </c>
      <c r="AN29">
        <v>32.14</v>
      </c>
      <c r="AO29">
        <v>512570000</v>
      </c>
      <c r="AP29">
        <v>5</v>
      </c>
      <c r="AQ29">
        <v>116</v>
      </c>
      <c r="AR29" t="s">
        <v>845</v>
      </c>
      <c r="AS29" t="s">
        <v>845</v>
      </c>
      <c r="AU29" t="s">
        <v>846</v>
      </c>
      <c r="AW29" s="13">
        <f t="shared" si="0"/>
        <v>2.0388566666666667E-4</v>
      </c>
      <c r="AY29" s="9">
        <f t="shared" si="1"/>
        <v>139.92057640147991</v>
      </c>
      <c r="AZ29" s="9">
        <f t="shared" si="2"/>
        <v>130.69236516544402</v>
      </c>
      <c r="BA29" s="9">
        <f t="shared" si="3"/>
        <v>118.97795659985908</v>
      </c>
      <c r="BB29" s="10">
        <f t="shared" si="4"/>
        <v>89.633569140874698</v>
      </c>
      <c r="BC29" s="10">
        <f t="shared" si="5"/>
        <v>120.63378658300323</v>
      </c>
      <c r="BD29" s="10">
        <f t="shared" si="6"/>
        <v>89.732644276122073</v>
      </c>
      <c r="BE29" s="11">
        <f t="shared" si="7"/>
        <v>100.21400883174721</v>
      </c>
      <c r="BF29" s="11">
        <f t="shared" si="8"/>
        <v>82.295142539037386</v>
      </c>
      <c r="BG29" s="11">
        <f t="shared" si="9"/>
        <v>96.483486660007159</v>
      </c>
      <c r="BH29" s="9">
        <f t="shared" si="10"/>
        <v>147.14079950037359</v>
      </c>
      <c r="BI29" s="9">
        <f t="shared" si="11"/>
        <v>140.41153783901763</v>
      </c>
      <c r="BJ29" s="9">
        <f t="shared" si="12"/>
        <v>138.26621783123548</v>
      </c>
      <c r="BK29" s="10">
        <f t="shared" si="13"/>
        <v>98.840199654381451</v>
      </c>
      <c r="BL29" s="10">
        <f t="shared" si="14"/>
        <v>74.567772460709193</v>
      </c>
      <c r="BM29" s="10">
        <f t="shared" si="15"/>
        <v>77.169230467402471</v>
      </c>
      <c r="BN29" s="11">
        <f t="shared" si="16"/>
        <v>93.272863712832518</v>
      </c>
      <c r="BO29" s="11">
        <f t="shared" si="17"/>
        <v>89.020970903627358</v>
      </c>
      <c r="BP29" s="11">
        <f t="shared" si="18"/>
        <v>79.635318487322152</v>
      </c>
      <c r="BQ29" s="9">
        <f t="shared" si="19"/>
        <v>97.489442612444549</v>
      </c>
      <c r="BR29" s="9">
        <f t="shared" si="20"/>
        <v>111.17063975397976</v>
      </c>
      <c r="BS29" s="9">
        <f t="shared" si="21"/>
        <v>131.56000830530837</v>
      </c>
      <c r="BT29" s="10">
        <f t="shared" si="22"/>
        <v>87.479911126660852</v>
      </c>
      <c r="BU29" s="10">
        <f t="shared" si="23"/>
        <v>125.9318539639046</v>
      </c>
      <c r="BV29" s="10">
        <f t="shared" si="24"/>
        <v>76.122074953773108</v>
      </c>
      <c r="BW29" s="11">
        <f t="shared" si="25"/>
        <v>60.684991751913245</v>
      </c>
      <c r="BX29" s="11">
        <f t="shared" si="26"/>
        <v>64.765710193785083</v>
      </c>
      <c r="BY29" s="11">
        <f t="shared" si="27"/>
        <v>84.008357625270364</v>
      </c>
    </row>
    <row r="30" spans="1:77" x14ac:dyDescent="0.2">
      <c r="A30" s="8">
        <v>2.9112099999999999E-5</v>
      </c>
      <c r="B30" s="8">
        <v>2.03529E-5</v>
      </c>
      <c r="C30" s="8">
        <v>1.32228E-5</v>
      </c>
      <c r="D30" s="8">
        <v>5.3781199999999999E-5</v>
      </c>
      <c r="E30" s="8">
        <v>4.9633399999999998E-5</v>
      </c>
      <c r="F30" s="8">
        <v>3.3128099999999999E-5</v>
      </c>
      <c r="G30" s="8">
        <v>4.0363400000000001E-5</v>
      </c>
      <c r="H30" s="8">
        <v>2.79802E-5</v>
      </c>
      <c r="I30" s="8">
        <v>4.5575599999999998E-5</v>
      </c>
      <c r="J30" s="8">
        <v>2.3643400000000001E-5</v>
      </c>
      <c r="K30" s="8">
        <v>2.69649E-5</v>
      </c>
      <c r="L30" s="8">
        <v>2.32673E-5</v>
      </c>
      <c r="M30" s="8">
        <v>8.9382599999999994E-5</v>
      </c>
      <c r="N30" s="8">
        <v>9.0542800000000003E-5</v>
      </c>
      <c r="O30" s="8">
        <v>9.3140799999999994E-5</v>
      </c>
      <c r="P30" s="8">
        <v>6.1449800000000002E-5</v>
      </c>
      <c r="Q30" s="8">
        <v>5.43349E-5</v>
      </c>
      <c r="R30" s="8">
        <v>5.9216399999999998E-5</v>
      </c>
      <c r="S30" s="8">
        <v>4.8007799999999998E-5</v>
      </c>
      <c r="T30" s="8">
        <v>4.6853700000000002E-5</v>
      </c>
      <c r="U30" s="8">
        <v>4.7002800000000003E-5</v>
      </c>
      <c r="V30" s="8">
        <v>4.90657E-5</v>
      </c>
      <c r="W30" s="8">
        <v>4.8463E-5</v>
      </c>
      <c r="X30" s="8">
        <v>4.6004100000000002E-5</v>
      </c>
      <c r="Y30" s="8">
        <v>2.64906E-5</v>
      </c>
      <c r="Z30" s="8">
        <v>1.7909100000000001E-5</v>
      </c>
      <c r="AA30" s="8">
        <v>2.6291800000000001E-5</v>
      </c>
      <c r="AB30" s="17"/>
      <c r="AC30" t="s">
        <v>847</v>
      </c>
      <c r="AE30" t="s">
        <v>848</v>
      </c>
      <c r="AF30">
        <v>6</v>
      </c>
      <c r="AG30">
        <v>6</v>
      </c>
      <c r="AH30">
        <v>6</v>
      </c>
      <c r="AI30">
        <v>45.9</v>
      </c>
      <c r="AJ30">
        <v>45.9</v>
      </c>
      <c r="AK30">
        <v>45.9</v>
      </c>
      <c r="AL30">
        <v>22.675000000000001</v>
      </c>
      <c r="AM30">
        <v>0</v>
      </c>
      <c r="AN30">
        <v>32.997999999999998</v>
      </c>
      <c r="AO30">
        <v>307580000</v>
      </c>
      <c r="AP30">
        <v>13</v>
      </c>
      <c r="AQ30">
        <v>144</v>
      </c>
      <c r="AR30" t="s">
        <v>849</v>
      </c>
      <c r="AS30" t="s">
        <v>849</v>
      </c>
      <c r="AU30" t="s">
        <v>847</v>
      </c>
      <c r="AW30" s="13">
        <f t="shared" si="0"/>
        <v>4.5514233333333332E-5</v>
      </c>
      <c r="AY30" s="9">
        <f t="shared" si="1"/>
        <v>63.962628540376009</v>
      </c>
      <c r="AZ30" s="9">
        <f t="shared" si="2"/>
        <v>44.717659750393103</v>
      </c>
      <c r="BA30" s="9">
        <f t="shared" si="3"/>
        <v>29.052010836170659</v>
      </c>
      <c r="BB30" s="10">
        <f t="shared" si="4"/>
        <v>118.16347560140528</v>
      </c>
      <c r="BC30" s="10">
        <f t="shared" si="5"/>
        <v>109.05028243911978</v>
      </c>
      <c r="BD30" s="10">
        <f t="shared" si="6"/>
        <v>72.78624195947495</v>
      </c>
      <c r="BE30" s="11">
        <f t="shared" si="7"/>
        <v>88.683027360671801</v>
      </c>
      <c r="BF30" s="11">
        <f t="shared" si="8"/>
        <v>61.475714190505983</v>
      </c>
      <c r="BG30" s="11">
        <f t="shared" si="9"/>
        <v>100.13482961740175</v>
      </c>
      <c r="BH30" s="9">
        <f t="shared" si="10"/>
        <v>51.94726631302882</v>
      </c>
      <c r="BI30" s="9">
        <f t="shared" si="11"/>
        <v>59.244983437415556</v>
      </c>
      <c r="BJ30" s="9">
        <f t="shared" si="12"/>
        <v>51.120931400946368</v>
      </c>
      <c r="BK30" s="10">
        <f t="shared" si="13"/>
        <v>196.38384183116341</v>
      </c>
      <c r="BL30" s="10">
        <f t="shared" si="14"/>
        <v>198.93293453256749</v>
      </c>
      <c r="BM30" s="10">
        <f t="shared" si="15"/>
        <v>204.64103903028135</v>
      </c>
      <c r="BN30" s="11">
        <f t="shared" si="16"/>
        <v>135.01227088668969</v>
      </c>
      <c r="BO30" s="11">
        <f t="shared" si="17"/>
        <v>119.38001811887418</v>
      </c>
      <c r="BP30" s="11">
        <f t="shared" si="18"/>
        <v>130.10523447976348</v>
      </c>
      <c r="BQ30" s="9">
        <f t="shared" si="19"/>
        <v>105.47865246549249</v>
      </c>
      <c r="BR30" s="9">
        <f t="shared" si="20"/>
        <v>102.94296216494914</v>
      </c>
      <c r="BS30" s="9">
        <f t="shared" si="21"/>
        <v>103.27055199582256</v>
      </c>
      <c r="BT30" s="10">
        <f t="shared" si="22"/>
        <v>107.80298031311817</v>
      </c>
      <c r="BU30" s="10">
        <f t="shared" si="23"/>
        <v>106.47877916578477</v>
      </c>
      <c r="BV30" s="10">
        <f t="shared" si="24"/>
        <v>101.07629334999235</v>
      </c>
      <c r="BW30" s="11">
        <f t="shared" si="25"/>
        <v>58.202891842625057</v>
      </c>
      <c r="BX30" s="11">
        <f t="shared" si="26"/>
        <v>39.348350369518108</v>
      </c>
      <c r="BY30" s="11">
        <f t="shared" si="27"/>
        <v>57.7661054014605</v>
      </c>
    </row>
    <row r="31" spans="1:77" x14ac:dyDescent="0.2">
      <c r="A31">
        <v>1.9926000000000001E-4</v>
      </c>
      <c r="B31">
        <v>1.82757E-4</v>
      </c>
      <c r="C31">
        <v>1.8671399999999999E-4</v>
      </c>
      <c r="D31">
        <v>3.1069300000000002E-4</v>
      </c>
      <c r="E31">
        <v>3.49818E-4</v>
      </c>
      <c r="F31">
        <v>3.45893E-4</v>
      </c>
      <c r="G31">
        <v>3.5229100000000002E-4</v>
      </c>
      <c r="H31">
        <v>3.5128299999999998E-4</v>
      </c>
      <c r="I31">
        <v>3.54056E-4</v>
      </c>
      <c r="J31">
        <v>2.23038E-4</v>
      </c>
      <c r="K31">
        <v>2.2510499999999999E-4</v>
      </c>
      <c r="L31">
        <v>2.20063E-4</v>
      </c>
      <c r="M31">
        <v>3.2228900000000002E-4</v>
      </c>
      <c r="N31">
        <v>3.0669300000000003E-4</v>
      </c>
      <c r="O31">
        <v>2.8076199999999999E-4</v>
      </c>
      <c r="P31">
        <v>4.5253900000000001E-4</v>
      </c>
      <c r="Q31">
        <v>4.1135599999999998E-4</v>
      </c>
      <c r="R31">
        <v>4.1190600000000002E-4</v>
      </c>
      <c r="S31">
        <v>2.1990000000000001E-4</v>
      </c>
      <c r="T31">
        <v>2.27366E-4</v>
      </c>
      <c r="U31">
        <v>2.3730299999999999E-4</v>
      </c>
      <c r="V31">
        <v>3.0841700000000001E-4</v>
      </c>
      <c r="W31">
        <v>2.6291999999999998E-4</v>
      </c>
      <c r="X31">
        <v>2.34341E-4</v>
      </c>
      <c r="Y31">
        <v>3.27177E-4</v>
      </c>
      <c r="Z31">
        <v>2.9822900000000001E-4</v>
      </c>
      <c r="AA31">
        <v>3.39241E-4</v>
      </c>
      <c r="AC31" t="s">
        <v>850</v>
      </c>
      <c r="AE31" t="s">
        <v>786</v>
      </c>
      <c r="AF31">
        <v>13</v>
      </c>
      <c r="AG31">
        <v>13</v>
      </c>
      <c r="AH31">
        <v>13</v>
      </c>
      <c r="AI31">
        <v>32.200000000000003</v>
      </c>
      <c r="AJ31">
        <v>32.200000000000003</v>
      </c>
      <c r="AK31">
        <v>32.200000000000003</v>
      </c>
      <c r="AL31">
        <v>35.805999999999997</v>
      </c>
      <c r="AM31">
        <v>0</v>
      </c>
      <c r="AN31">
        <v>60.741999999999997</v>
      </c>
      <c r="AO31">
        <v>1994200000</v>
      </c>
      <c r="AP31">
        <v>13</v>
      </c>
      <c r="AQ31">
        <v>416</v>
      </c>
      <c r="AR31" t="s">
        <v>851</v>
      </c>
      <c r="AS31" t="s">
        <v>851</v>
      </c>
      <c r="AU31" t="s">
        <v>850</v>
      </c>
      <c r="AW31" s="13">
        <f t="shared" si="0"/>
        <v>3.3546800000000001E-4</v>
      </c>
      <c r="AY31" s="9">
        <f t="shared" si="1"/>
        <v>59.397617656527601</v>
      </c>
      <c r="AZ31" s="9">
        <f t="shared" si="2"/>
        <v>54.478221469707989</v>
      </c>
      <c r="BA31" s="9">
        <f t="shared" si="3"/>
        <v>55.657767655931409</v>
      </c>
      <c r="BB31" s="10">
        <f t="shared" si="4"/>
        <v>92.61479485375655</v>
      </c>
      <c r="BC31" s="10">
        <f t="shared" si="5"/>
        <v>104.27760620983224</v>
      </c>
      <c r="BD31" s="10">
        <f t="shared" si="6"/>
        <v>103.10759893641122</v>
      </c>
      <c r="BE31" s="11">
        <f t="shared" si="7"/>
        <v>105.01478531484373</v>
      </c>
      <c r="BF31" s="11">
        <f t="shared" si="8"/>
        <v>104.7143095615677</v>
      </c>
      <c r="BG31" s="11">
        <f t="shared" si="9"/>
        <v>105.54091597410185</v>
      </c>
      <c r="BH31" s="9">
        <f t="shared" si="10"/>
        <v>66.485626050770861</v>
      </c>
      <c r="BI31" s="9">
        <f t="shared" si="11"/>
        <v>67.101780199601748</v>
      </c>
      <c r="BJ31" s="9">
        <f t="shared" si="12"/>
        <v>65.598805251171498</v>
      </c>
      <c r="BK31" s="10">
        <f t="shared" si="13"/>
        <v>96.071458380531084</v>
      </c>
      <c r="BL31" s="10">
        <f t="shared" si="14"/>
        <v>91.42243075345489</v>
      </c>
      <c r="BM31" s="10">
        <f t="shared" si="15"/>
        <v>83.692632382224232</v>
      </c>
      <c r="BN31" s="11">
        <f t="shared" si="16"/>
        <v>134.89781439660416</v>
      </c>
      <c r="BO31" s="11">
        <f t="shared" si="17"/>
        <v>122.62153171092325</v>
      </c>
      <c r="BP31" s="11">
        <f t="shared" si="18"/>
        <v>122.78548177471474</v>
      </c>
      <c r="BQ31" s="9">
        <f t="shared" si="19"/>
        <v>65.550216414084204</v>
      </c>
      <c r="BR31" s="9">
        <f t="shared" si="20"/>
        <v>67.775764007297269</v>
      </c>
      <c r="BS31" s="9">
        <f t="shared" si="21"/>
        <v>70.737894523471681</v>
      </c>
      <c r="BT31" s="10">
        <f t="shared" si="22"/>
        <v>91.936339680684895</v>
      </c>
      <c r="BU31" s="10">
        <f t="shared" si="23"/>
        <v>78.374092312828637</v>
      </c>
      <c r="BV31" s="10">
        <f t="shared" si="24"/>
        <v>69.854948907198306</v>
      </c>
      <c r="BW31" s="11">
        <f t="shared" si="25"/>
        <v>97.528527311099708</v>
      </c>
      <c r="BX31" s="11">
        <f t="shared" si="26"/>
        <v>88.899388317216548</v>
      </c>
      <c r="BY31" s="11">
        <f t="shared" si="27"/>
        <v>101.12469743760954</v>
      </c>
    </row>
    <row r="32" spans="1:77" x14ac:dyDescent="0.2">
      <c r="A32" s="8">
        <v>2.1928899999999999E-5</v>
      </c>
      <c r="B32" s="8">
        <v>2.3353000000000002E-5</v>
      </c>
      <c r="C32" s="8">
        <v>1.9244400000000002E-5</v>
      </c>
      <c r="D32" s="8">
        <v>1.6798000000000001E-5</v>
      </c>
      <c r="E32" s="8">
        <v>1.28512E-5</v>
      </c>
      <c r="F32" t="s">
        <v>803</v>
      </c>
      <c r="G32" s="8">
        <v>1.30152E-5</v>
      </c>
      <c r="H32" s="8">
        <v>5.5330100000000001E-6</v>
      </c>
      <c r="I32" t="s">
        <v>803</v>
      </c>
      <c r="J32" s="8">
        <v>3.2017899999999997E-5</v>
      </c>
      <c r="K32" s="8">
        <v>3.0662199999999999E-5</v>
      </c>
      <c r="L32" s="8">
        <v>2.91434E-5</v>
      </c>
      <c r="M32" s="8">
        <v>9.9477199999999993E-6</v>
      </c>
      <c r="N32" s="8">
        <v>9.8836999999999999E-6</v>
      </c>
      <c r="O32" s="8">
        <v>1.6688200000000001E-5</v>
      </c>
      <c r="P32" s="8">
        <v>3.3870600000000001E-5</v>
      </c>
      <c r="Q32" s="8">
        <v>2.30277E-5</v>
      </c>
      <c r="R32" s="8">
        <v>3.40062E-5</v>
      </c>
      <c r="S32" s="8">
        <v>1.6243E-5</v>
      </c>
      <c r="T32" s="8">
        <v>1.69118E-5</v>
      </c>
      <c r="U32" s="8">
        <v>1.4361399999999999E-5</v>
      </c>
      <c r="V32" s="8">
        <v>1.15457E-5</v>
      </c>
      <c r="W32" s="8">
        <v>1.3603499999999999E-5</v>
      </c>
      <c r="X32" s="8">
        <v>1.07213E-5</v>
      </c>
      <c r="Y32" s="8">
        <v>2.5574500000000001E-5</v>
      </c>
      <c r="Z32" s="8">
        <v>2.1812599999999998E-5</v>
      </c>
      <c r="AA32" s="8">
        <v>1.1086299999999999E-5</v>
      </c>
      <c r="AB32" s="17"/>
      <c r="AC32" t="s">
        <v>852</v>
      </c>
      <c r="AE32" t="s">
        <v>848</v>
      </c>
      <c r="AF32">
        <v>4</v>
      </c>
      <c r="AG32">
        <v>4</v>
      </c>
      <c r="AH32">
        <v>3</v>
      </c>
      <c r="AI32">
        <v>20.2</v>
      </c>
      <c r="AJ32">
        <v>20.2</v>
      </c>
      <c r="AK32">
        <v>16</v>
      </c>
      <c r="AL32">
        <v>35.140999999999998</v>
      </c>
      <c r="AM32">
        <v>0</v>
      </c>
      <c r="AN32">
        <v>30.21</v>
      </c>
      <c r="AO32">
        <v>120050000</v>
      </c>
      <c r="AP32">
        <v>14</v>
      </c>
      <c r="AQ32">
        <v>46</v>
      </c>
      <c r="AR32" t="s">
        <v>853</v>
      </c>
      <c r="AS32" t="s">
        <v>853</v>
      </c>
      <c r="AT32" t="s">
        <v>854</v>
      </c>
      <c r="AU32" t="s">
        <v>852</v>
      </c>
      <c r="AW32" s="13">
        <f t="shared" si="0"/>
        <v>1.48246E-5</v>
      </c>
      <c r="AY32" s="9">
        <f t="shared" si="1"/>
        <v>147.92237227311361</v>
      </c>
      <c r="AZ32" s="9">
        <f t="shared" si="2"/>
        <v>157.52870229213605</v>
      </c>
      <c r="BA32" s="9">
        <f t="shared" si="3"/>
        <v>129.81395788081974</v>
      </c>
      <c r="BB32" s="10">
        <f t="shared" si="4"/>
        <v>113.3116576501221</v>
      </c>
      <c r="BC32" s="10">
        <f t="shared" si="5"/>
        <v>86.6883423498779</v>
      </c>
      <c r="BD32" s="10" t="e">
        <f t="shared" si="6"/>
        <v>#VALUE!</v>
      </c>
      <c r="BE32" s="11">
        <f t="shared" si="7"/>
        <v>87.79461165899923</v>
      </c>
      <c r="BF32" s="11">
        <f t="shared" si="8"/>
        <v>37.323165549154787</v>
      </c>
      <c r="BG32" s="11" t="e">
        <f t="shared" si="9"/>
        <v>#VALUE!</v>
      </c>
      <c r="BH32" s="9">
        <f t="shared" si="10"/>
        <v>215.97817141777855</v>
      </c>
      <c r="BI32" s="9">
        <f t="shared" si="11"/>
        <v>206.8332366471945</v>
      </c>
      <c r="BJ32" s="9">
        <f t="shared" si="12"/>
        <v>196.58810355760019</v>
      </c>
      <c r="BK32" s="10">
        <f t="shared" si="13"/>
        <v>67.102788608124328</v>
      </c>
      <c r="BL32" s="10">
        <f t="shared" si="14"/>
        <v>66.670938844892945</v>
      </c>
      <c r="BM32" s="10">
        <f t="shared" si="15"/>
        <v>112.57099685657623</v>
      </c>
      <c r="BN32" s="11">
        <f t="shared" si="16"/>
        <v>228.47564183856562</v>
      </c>
      <c r="BO32" s="11">
        <f t="shared" si="17"/>
        <v>155.3343766442265</v>
      </c>
      <c r="BP32" s="11">
        <f t="shared" si="18"/>
        <v>229.39033768196106</v>
      </c>
      <c r="BQ32" s="9">
        <f t="shared" si="19"/>
        <v>109.56788041498591</v>
      </c>
      <c r="BR32" s="9">
        <f t="shared" si="20"/>
        <v>114.07930062193921</v>
      </c>
      <c r="BS32" s="9">
        <f t="shared" si="21"/>
        <v>96.875463756189035</v>
      </c>
      <c r="BT32" s="10">
        <f t="shared" si="22"/>
        <v>77.88203391659809</v>
      </c>
      <c r="BU32" s="10">
        <f t="shared" si="23"/>
        <v>91.763015528243585</v>
      </c>
      <c r="BV32" s="10">
        <f t="shared" si="24"/>
        <v>72.321006974893081</v>
      </c>
      <c r="BW32" s="11">
        <f t="shared" si="25"/>
        <v>172.51392954953252</v>
      </c>
      <c r="BX32" s="11">
        <f t="shared" si="26"/>
        <v>147.13786543987695</v>
      </c>
      <c r="BY32" s="11">
        <f t="shared" si="27"/>
        <v>74.783130742144806</v>
      </c>
    </row>
    <row r="33" spans="1:77" x14ac:dyDescent="0.2">
      <c r="A33" s="8">
        <v>2.4562999999999998E-5</v>
      </c>
      <c r="B33" s="8">
        <v>1.7569699999999999E-5</v>
      </c>
      <c r="C33" s="8">
        <v>2.4476300000000001E-5</v>
      </c>
      <c r="D33" s="8">
        <v>4.7431400000000001E-5</v>
      </c>
      <c r="E33" s="8">
        <v>4.1316999999999998E-5</v>
      </c>
      <c r="F33" s="8">
        <v>2.21269E-5</v>
      </c>
      <c r="G33">
        <v>1.15734E-4</v>
      </c>
      <c r="H33">
        <v>1.12582E-4</v>
      </c>
      <c r="I33">
        <v>1.1535399999999999E-4</v>
      </c>
      <c r="J33" s="8">
        <v>2.3192100000000001E-5</v>
      </c>
      <c r="K33" s="8">
        <v>2.2109599999999999E-5</v>
      </c>
      <c r="L33" s="8">
        <v>2.09928E-5</v>
      </c>
      <c r="M33" s="8">
        <v>2.06806E-5</v>
      </c>
      <c r="N33" s="8">
        <v>2.1343900000000001E-5</v>
      </c>
      <c r="O33" s="8">
        <v>2.23447E-5</v>
      </c>
      <c r="P33" s="8">
        <v>9.7206400000000005E-5</v>
      </c>
      <c r="Q33">
        <v>1.0585400000000001E-4</v>
      </c>
      <c r="R33" s="8">
        <v>9.5848999999999997E-5</v>
      </c>
      <c r="S33" s="8">
        <v>1.8377899999999999E-5</v>
      </c>
      <c r="T33" s="8">
        <v>1.8836899999999999E-5</v>
      </c>
      <c r="U33" s="8">
        <v>1.32146E-5</v>
      </c>
      <c r="V33" s="8">
        <v>3.8195799999999998E-5</v>
      </c>
      <c r="W33" s="8">
        <v>4.0998100000000003E-5</v>
      </c>
      <c r="X33" s="8">
        <v>2.6630100000000001E-5</v>
      </c>
      <c r="Y33" s="8">
        <v>7.5646899999999996E-5</v>
      </c>
      <c r="Z33" s="8">
        <v>8.1064500000000003E-5</v>
      </c>
      <c r="AA33" s="8">
        <v>8.3906399999999993E-5</v>
      </c>
      <c r="AB33" s="17"/>
      <c r="AC33" t="s">
        <v>855</v>
      </c>
      <c r="AE33" t="s">
        <v>848</v>
      </c>
      <c r="AF33">
        <v>9</v>
      </c>
      <c r="AG33">
        <v>9</v>
      </c>
      <c r="AH33">
        <v>9</v>
      </c>
      <c r="AI33">
        <v>19.8</v>
      </c>
      <c r="AJ33">
        <v>19.8</v>
      </c>
      <c r="AK33">
        <v>19.8</v>
      </c>
      <c r="AL33">
        <v>50.350999999999999</v>
      </c>
      <c r="AM33">
        <v>0</v>
      </c>
      <c r="AN33">
        <v>37.494999999999997</v>
      </c>
      <c r="AO33">
        <v>500710000</v>
      </c>
      <c r="AP33">
        <v>19</v>
      </c>
      <c r="AQ33">
        <v>166</v>
      </c>
      <c r="AR33" t="s">
        <v>856</v>
      </c>
      <c r="AS33" t="s">
        <v>856</v>
      </c>
      <c r="AU33" t="s">
        <v>855</v>
      </c>
      <c r="AW33" s="13">
        <f t="shared" si="0"/>
        <v>3.6958433333333328E-5</v>
      </c>
      <c r="AY33" s="9">
        <f t="shared" si="1"/>
        <v>66.461150499705539</v>
      </c>
      <c r="AZ33" s="9">
        <f t="shared" si="2"/>
        <v>47.539082194140633</v>
      </c>
      <c r="BA33" s="9">
        <f t="shared" si="3"/>
        <v>66.22656263387789</v>
      </c>
      <c r="BB33" s="10">
        <f t="shared" si="4"/>
        <v>128.33714993330346</v>
      </c>
      <c r="BC33" s="10">
        <f t="shared" si="5"/>
        <v>111.79315862054038</v>
      </c>
      <c r="BD33" s="10">
        <f t="shared" si="6"/>
        <v>59.869691446156182</v>
      </c>
      <c r="BE33" s="11">
        <f t="shared" si="7"/>
        <v>313.14639058473801</v>
      </c>
      <c r="BF33" s="11">
        <f t="shared" si="8"/>
        <v>304.61789054911242</v>
      </c>
      <c r="BG33" s="11">
        <f t="shared" si="9"/>
        <v>312.11820847384411</v>
      </c>
      <c r="BH33" s="9">
        <f t="shared" si="10"/>
        <v>62.751848247535754</v>
      </c>
      <c r="BI33" s="9">
        <f t="shared" si="11"/>
        <v>59.822882102686535</v>
      </c>
      <c r="BJ33" s="9">
        <f t="shared" si="12"/>
        <v>56.801108993617163</v>
      </c>
      <c r="BK33" s="10">
        <f t="shared" si="13"/>
        <v>55.956376217245875</v>
      </c>
      <c r="BL33" s="10">
        <f t="shared" si="14"/>
        <v>57.751095149235233</v>
      </c>
      <c r="BM33" s="10">
        <f t="shared" si="15"/>
        <v>60.459002140242248</v>
      </c>
      <c r="BN33" s="11">
        <f t="shared" si="16"/>
        <v>263.01547774842555</v>
      </c>
      <c r="BO33" s="11">
        <f t="shared" si="17"/>
        <v>286.41365570149537</v>
      </c>
      <c r="BP33" s="11">
        <f t="shared" si="18"/>
        <v>259.34270301861642</v>
      </c>
      <c r="BQ33" s="9">
        <f t="shared" si="19"/>
        <v>49.725863199468236</v>
      </c>
      <c r="BR33" s="9">
        <f t="shared" si="20"/>
        <v>50.967798959732249</v>
      </c>
      <c r="BS33" s="9">
        <f t="shared" si="21"/>
        <v>35.755303480576835</v>
      </c>
      <c r="BT33" s="10">
        <f t="shared" si="22"/>
        <v>103.34799545074513</v>
      </c>
      <c r="BU33" s="10">
        <f t="shared" si="23"/>
        <v>110.9302973701086</v>
      </c>
      <c r="BV33" s="10">
        <f t="shared" si="24"/>
        <v>72.054190608728916</v>
      </c>
      <c r="BW33" s="11">
        <f t="shared" si="25"/>
        <v>204.68102453837781</v>
      </c>
      <c r="BX33" s="11">
        <f t="shared" si="26"/>
        <v>219.33965454884907</v>
      </c>
      <c r="BY33" s="11">
        <f t="shared" si="27"/>
        <v>227.02910386713722</v>
      </c>
    </row>
    <row r="34" spans="1:77" x14ac:dyDescent="0.2">
      <c r="A34">
        <v>1.3984100000000001E-4</v>
      </c>
      <c r="B34">
        <v>1.44024E-4</v>
      </c>
      <c r="C34">
        <v>1.3184500000000001E-4</v>
      </c>
      <c r="D34" s="8">
        <v>8.1935199999999994E-5</v>
      </c>
      <c r="E34">
        <v>1.15474E-4</v>
      </c>
      <c r="F34" s="8">
        <v>7.1002599999999997E-5</v>
      </c>
      <c r="G34">
        <v>1.3554999999999999E-4</v>
      </c>
      <c r="H34">
        <v>1.07804E-4</v>
      </c>
      <c r="I34">
        <v>1.3098600000000001E-4</v>
      </c>
      <c r="J34">
        <v>1.4785500000000001E-4</v>
      </c>
      <c r="K34">
        <v>1.3140499999999999E-4</v>
      </c>
      <c r="L34">
        <v>1.2801199999999999E-4</v>
      </c>
      <c r="M34">
        <v>1.2426700000000001E-4</v>
      </c>
      <c r="N34" s="8">
        <v>6.9791500000000004E-5</v>
      </c>
      <c r="O34" s="8">
        <v>8.1160200000000003E-5</v>
      </c>
      <c r="P34">
        <v>1.5266499999999999E-4</v>
      </c>
      <c r="Q34">
        <v>1.3924299999999999E-4</v>
      </c>
      <c r="R34">
        <v>1.3290599999999999E-4</v>
      </c>
      <c r="S34">
        <v>1.3250800000000001E-4</v>
      </c>
      <c r="T34">
        <v>1.29061E-4</v>
      </c>
      <c r="U34">
        <v>1.41311E-4</v>
      </c>
      <c r="V34" s="8">
        <v>7.4927900000000005E-5</v>
      </c>
      <c r="W34" s="8">
        <v>9.6966399999999994E-5</v>
      </c>
      <c r="X34" s="8">
        <v>6.8016300000000001E-5</v>
      </c>
      <c r="Y34">
        <v>1.09194E-4</v>
      </c>
      <c r="Z34">
        <v>1.18435E-4</v>
      </c>
      <c r="AA34">
        <v>1.3264599999999999E-4</v>
      </c>
      <c r="AC34" t="s">
        <v>857</v>
      </c>
      <c r="AD34" t="s">
        <v>858</v>
      </c>
      <c r="AE34" t="s">
        <v>749</v>
      </c>
      <c r="AF34">
        <v>6</v>
      </c>
      <c r="AG34">
        <v>6</v>
      </c>
      <c r="AH34">
        <v>6</v>
      </c>
      <c r="AI34">
        <v>35.299999999999997</v>
      </c>
      <c r="AJ34">
        <v>35.299999999999997</v>
      </c>
      <c r="AK34">
        <v>35.299999999999997</v>
      </c>
      <c r="AL34">
        <v>21.76</v>
      </c>
      <c r="AM34">
        <v>0</v>
      </c>
      <c r="AN34">
        <v>23.120999999999999</v>
      </c>
      <c r="AO34">
        <v>469590000</v>
      </c>
      <c r="AP34">
        <v>8</v>
      </c>
      <c r="AQ34">
        <v>188</v>
      </c>
      <c r="AR34" t="s">
        <v>859</v>
      </c>
      <c r="AS34" t="s">
        <v>859</v>
      </c>
      <c r="AU34" t="s">
        <v>857</v>
      </c>
      <c r="AW34" s="13">
        <f t="shared" si="0"/>
        <v>8.9470599999999997E-5</v>
      </c>
      <c r="AY34" s="9">
        <f t="shared" si="1"/>
        <v>156.29827004624983</v>
      </c>
      <c r="AZ34" s="9">
        <f t="shared" si="2"/>
        <v>160.97354885291929</v>
      </c>
      <c r="BA34" s="9">
        <f t="shared" si="3"/>
        <v>147.36125609976912</v>
      </c>
      <c r="BB34" s="10">
        <f t="shared" si="4"/>
        <v>91.577792034478364</v>
      </c>
      <c r="BC34" s="10">
        <f t="shared" si="5"/>
        <v>129.0636253696745</v>
      </c>
      <c r="BD34" s="10">
        <f t="shared" si="6"/>
        <v>79.358582595847125</v>
      </c>
      <c r="BE34" s="11">
        <f t="shared" si="7"/>
        <v>151.50228119628122</v>
      </c>
      <c r="BF34" s="11">
        <f t="shared" si="8"/>
        <v>120.49097692426341</v>
      </c>
      <c r="BG34" s="11">
        <f t="shared" si="9"/>
        <v>146.40116418130651</v>
      </c>
      <c r="BH34" s="9">
        <f t="shared" si="10"/>
        <v>165.25540233328044</v>
      </c>
      <c r="BI34" s="9">
        <f t="shared" si="11"/>
        <v>146.86947444188371</v>
      </c>
      <c r="BJ34" s="9">
        <f t="shared" si="12"/>
        <v>143.07716724823572</v>
      </c>
      <c r="BK34" s="10">
        <f t="shared" si="13"/>
        <v>138.89143472827948</v>
      </c>
      <c r="BL34" s="10">
        <f t="shared" si="14"/>
        <v>78.004953582517629</v>
      </c>
      <c r="BM34" s="10">
        <f t="shared" si="15"/>
        <v>90.711585705248439</v>
      </c>
      <c r="BN34" s="11">
        <f t="shared" si="16"/>
        <v>170.63147000243654</v>
      </c>
      <c r="BO34" s="11">
        <f t="shared" si="17"/>
        <v>155.62989406576014</v>
      </c>
      <c r="BP34" s="11">
        <f t="shared" si="18"/>
        <v>148.54712050662451</v>
      </c>
      <c r="BQ34" s="9">
        <f t="shared" si="19"/>
        <v>148.10228164335547</v>
      </c>
      <c r="BR34" s="9">
        <f t="shared" si="20"/>
        <v>144.24961942805794</v>
      </c>
      <c r="BS34" s="9">
        <f t="shared" si="21"/>
        <v>157.94126785782146</v>
      </c>
      <c r="BT34" s="10">
        <f t="shared" si="22"/>
        <v>83.745833826977815</v>
      </c>
      <c r="BU34" s="10">
        <f t="shared" si="23"/>
        <v>108.37794761631194</v>
      </c>
      <c r="BV34" s="10">
        <f t="shared" si="24"/>
        <v>76.020838130067318</v>
      </c>
      <c r="BW34" s="11">
        <f t="shared" si="25"/>
        <v>122.04455988894676</v>
      </c>
      <c r="BX34" s="11">
        <f t="shared" si="26"/>
        <v>132.37309239012592</v>
      </c>
      <c r="BY34" s="11">
        <f t="shared" si="27"/>
        <v>148.25652225423769</v>
      </c>
    </row>
    <row r="35" spans="1:77" x14ac:dyDescent="0.2">
      <c r="A35" s="8">
        <v>1.26197E-5</v>
      </c>
      <c r="B35" s="8">
        <v>8.8224799999999993E-6</v>
      </c>
      <c r="C35" s="8">
        <v>1.4058300000000001E-5</v>
      </c>
      <c r="D35" s="8">
        <v>3.9203899999999999E-5</v>
      </c>
      <c r="E35" s="8">
        <v>3.3199399999999999E-5</v>
      </c>
      <c r="F35" s="8">
        <v>4.2717599999999999E-5</v>
      </c>
      <c r="G35" s="8">
        <v>3.1603000000000002E-5</v>
      </c>
      <c r="H35" s="8">
        <v>3.2793699999999997E-5</v>
      </c>
      <c r="I35" s="8">
        <v>3.3440399999999999E-5</v>
      </c>
      <c r="J35" s="8">
        <v>3.6417400000000001E-5</v>
      </c>
      <c r="K35" s="8">
        <v>3.3206700000000002E-5</v>
      </c>
      <c r="L35" s="8">
        <v>3.1214899999999998E-5</v>
      </c>
      <c r="M35" s="8">
        <v>1.42472E-5</v>
      </c>
      <c r="N35" s="8">
        <v>8.2116699999999993E-6</v>
      </c>
      <c r="O35" s="8">
        <v>1.29084E-5</v>
      </c>
      <c r="P35" s="8">
        <v>5.4383699999999999E-5</v>
      </c>
      <c r="Q35" s="8">
        <v>5.2620000000000001E-5</v>
      </c>
      <c r="R35" s="8">
        <v>3.9125200000000003E-5</v>
      </c>
      <c r="S35" s="8">
        <v>1.6843499999999999E-5</v>
      </c>
      <c r="T35" s="8">
        <v>1.7136700000000001E-5</v>
      </c>
      <c r="U35" s="8">
        <v>2.22705E-5</v>
      </c>
      <c r="V35" s="8">
        <v>2.52036E-5</v>
      </c>
      <c r="W35" s="8">
        <v>1.6971200000000001E-5</v>
      </c>
      <c r="X35" s="8">
        <v>2.0901099999999999E-5</v>
      </c>
      <c r="Y35" s="8">
        <v>1.5793900000000001E-5</v>
      </c>
      <c r="Z35" s="8">
        <v>2.1268200000000001E-5</v>
      </c>
      <c r="AA35" s="8">
        <v>1.5316999999999999E-5</v>
      </c>
      <c r="AB35" s="17"/>
      <c r="AC35" t="s">
        <v>860</v>
      </c>
      <c r="AE35" t="s">
        <v>749</v>
      </c>
      <c r="AF35">
        <v>7</v>
      </c>
      <c r="AG35">
        <v>7</v>
      </c>
      <c r="AH35">
        <v>7</v>
      </c>
      <c r="AI35">
        <v>26.6</v>
      </c>
      <c r="AJ35">
        <v>26.6</v>
      </c>
      <c r="AK35">
        <v>26.6</v>
      </c>
      <c r="AL35">
        <v>43.154000000000003</v>
      </c>
      <c r="AM35">
        <v>0</v>
      </c>
      <c r="AN35">
        <v>43.295000000000002</v>
      </c>
      <c r="AO35">
        <v>276860000</v>
      </c>
      <c r="AP35">
        <v>21</v>
      </c>
      <c r="AQ35">
        <v>99</v>
      </c>
      <c r="AR35" t="s">
        <v>861</v>
      </c>
      <c r="AS35" t="s">
        <v>861</v>
      </c>
      <c r="AU35" t="s">
        <v>860</v>
      </c>
      <c r="AW35" s="13">
        <f t="shared" si="0"/>
        <v>3.8373633333333335E-5</v>
      </c>
      <c r="AY35" s="9">
        <f t="shared" si="1"/>
        <v>32.886382924386446</v>
      </c>
      <c r="AZ35" s="9">
        <f t="shared" si="2"/>
        <v>22.990994684718409</v>
      </c>
      <c r="BA35" s="9">
        <f t="shared" si="3"/>
        <v>36.635311224981734</v>
      </c>
      <c r="BB35" s="10">
        <f t="shared" si="4"/>
        <v>102.16363840102014</v>
      </c>
      <c r="BC35" s="10">
        <f t="shared" si="5"/>
        <v>86.516175603213668</v>
      </c>
      <c r="BD35" s="10">
        <f t="shared" si="6"/>
        <v>111.32018599576618</v>
      </c>
      <c r="BE35" s="11">
        <f t="shared" si="7"/>
        <v>82.356027445928589</v>
      </c>
      <c r="BF35" s="11">
        <f t="shared" si="8"/>
        <v>85.458939254296993</v>
      </c>
      <c r="BG35" s="11">
        <f t="shared" si="9"/>
        <v>87.144210999045342</v>
      </c>
      <c r="BH35" s="9">
        <f t="shared" si="10"/>
        <v>94.902142008966223</v>
      </c>
      <c r="BI35" s="9">
        <f t="shared" si="11"/>
        <v>86.53519908200856</v>
      </c>
      <c r="BJ35" s="9">
        <f t="shared" si="12"/>
        <v>81.344655922599628</v>
      </c>
      <c r="BK35" s="10">
        <f t="shared" si="13"/>
        <v>37.127576313249804</v>
      </c>
      <c r="BL35" s="10">
        <f t="shared" si="14"/>
        <v>21.399250700784997</v>
      </c>
      <c r="BM35" s="10">
        <f t="shared" si="15"/>
        <v>33.63872242138482</v>
      </c>
      <c r="BN35" s="11">
        <f t="shared" si="16"/>
        <v>141.72152927921863</v>
      </c>
      <c r="BO35" s="11">
        <f t="shared" si="17"/>
        <v>137.12540468325039</v>
      </c>
      <c r="BP35" s="11">
        <f t="shared" si="18"/>
        <v>101.95854966387512</v>
      </c>
      <c r="BQ35" s="9">
        <f t="shared" si="19"/>
        <v>43.893419874236564</v>
      </c>
      <c r="BR35" s="9">
        <f t="shared" si="20"/>
        <v>44.657486173231796</v>
      </c>
      <c r="BS35" s="9">
        <f t="shared" si="21"/>
        <v>58.035943082446359</v>
      </c>
      <c r="BT35" s="10">
        <f t="shared" si="22"/>
        <v>65.67947262399791</v>
      </c>
      <c r="BU35" s="10">
        <f t="shared" si="23"/>
        <v>44.226200455347382</v>
      </c>
      <c r="BV35" s="10">
        <f t="shared" si="24"/>
        <v>54.467346937002745</v>
      </c>
      <c r="BW35" s="11">
        <f t="shared" si="25"/>
        <v>41.158208457369597</v>
      </c>
      <c r="BX35" s="11">
        <f t="shared" si="26"/>
        <v>55.423993384346367</v>
      </c>
      <c r="BY35" s="11">
        <f t="shared" si="27"/>
        <v>39.915428041302661</v>
      </c>
    </row>
    <row r="36" spans="1:77" x14ac:dyDescent="0.2">
      <c r="A36" s="8">
        <v>5.91064E-6</v>
      </c>
      <c r="B36" s="8">
        <v>3.59252E-6</v>
      </c>
      <c r="C36" s="8">
        <v>5.3175399999999997E-6</v>
      </c>
      <c r="D36" s="8">
        <v>4.3630999999999998E-6</v>
      </c>
      <c r="E36" s="8">
        <v>3.7532400000000002E-6</v>
      </c>
      <c r="F36" s="8">
        <v>4.0232200000000004E-6</v>
      </c>
      <c r="G36" s="8">
        <v>3.1247600000000002E-5</v>
      </c>
      <c r="H36" s="8">
        <v>2.91388E-5</v>
      </c>
      <c r="I36" s="8">
        <v>2.62153E-5</v>
      </c>
      <c r="J36" s="8">
        <v>5.9992799999999998E-6</v>
      </c>
      <c r="K36" s="8">
        <v>6.57033E-6</v>
      </c>
      <c r="L36" s="8">
        <v>4.4745400000000004E-6</v>
      </c>
      <c r="M36" s="8">
        <v>5.4071100000000001E-6</v>
      </c>
      <c r="N36" s="8">
        <v>5.7149799999999998E-6</v>
      </c>
      <c r="O36" s="8">
        <v>5.6257199999999999E-6</v>
      </c>
      <c r="P36" s="8">
        <v>3.4888999999999997E-5</v>
      </c>
      <c r="Q36" s="8">
        <v>3.4382799999999999E-5</v>
      </c>
      <c r="R36" s="8">
        <v>3.0624899999999999E-5</v>
      </c>
      <c r="S36" s="8">
        <v>6.4302400000000001E-6</v>
      </c>
      <c r="T36" s="8">
        <v>6.7311699999999996E-6</v>
      </c>
      <c r="U36" s="8">
        <v>4.7863000000000002E-6</v>
      </c>
      <c r="V36" s="8">
        <v>3.3615299999999999E-6</v>
      </c>
      <c r="W36" s="8">
        <v>4.7953200000000002E-6</v>
      </c>
      <c r="X36" s="8">
        <v>2.7693299999999999E-6</v>
      </c>
      <c r="Y36" s="8">
        <v>3.1760500000000002E-5</v>
      </c>
      <c r="Z36" s="8">
        <v>3.3466600000000002E-5</v>
      </c>
      <c r="AA36" s="8">
        <v>3.8603399999999997E-5</v>
      </c>
      <c r="AB36" s="17"/>
      <c r="AE36" t="s">
        <v>862</v>
      </c>
      <c r="AF36">
        <v>7</v>
      </c>
      <c r="AG36">
        <v>7</v>
      </c>
      <c r="AH36">
        <v>7</v>
      </c>
      <c r="AI36">
        <v>12.4</v>
      </c>
      <c r="AJ36">
        <v>12.4</v>
      </c>
      <c r="AK36">
        <v>12.4</v>
      </c>
      <c r="AL36">
        <v>78.278000000000006</v>
      </c>
      <c r="AM36">
        <v>0</v>
      </c>
      <c r="AN36">
        <v>33.445999999999998</v>
      </c>
      <c r="AO36">
        <v>255910000</v>
      </c>
      <c r="AP36">
        <v>34</v>
      </c>
      <c r="AQ36">
        <v>74</v>
      </c>
      <c r="AR36" t="s">
        <v>863</v>
      </c>
      <c r="AS36" t="s">
        <v>863</v>
      </c>
      <c r="AU36" t="s">
        <v>864</v>
      </c>
      <c r="AW36" s="13">
        <f t="shared" si="0"/>
        <v>4.0465199999999998E-6</v>
      </c>
      <c r="AY36" s="9">
        <f t="shared" si="1"/>
        <v>146.06723802180639</v>
      </c>
      <c r="AZ36" s="9">
        <f t="shared" si="2"/>
        <v>88.780482982908765</v>
      </c>
      <c r="BA36" s="9">
        <f t="shared" si="3"/>
        <v>131.41019938119669</v>
      </c>
      <c r="BB36" s="10">
        <f t="shared" si="4"/>
        <v>107.82351254905448</v>
      </c>
      <c r="BC36" s="10">
        <f t="shared" si="5"/>
        <v>92.752290857329271</v>
      </c>
      <c r="BD36" s="10">
        <f t="shared" si="6"/>
        <v>99.424196593616259</v>
      </c>
      <c r="BE36" s="11">
        <f t="shared" si="7"/>
        <v>772.20920692348</v>
      </c>
      <c r="BF36" s="11">
        <f t="shared" si="8"/>
        <v>720.0952917568676</v>
      </c>
      <c r="BG36" s="11">
        <f t="shared" si="9"/>
        <v>647.84802744086278</v>
      </c>
      <c r="BH36" s="9">
        <f t="shared" si="10"/>
        <v>148.25776222531951</v>
      </c>
      <c r="BI36" s="9">
        <f t="shared" si="11"/>
        <v>162.36988820023132</v>
      </c>
      <c r="BJ36" s="9">
        <f t="shared" si="12"/>
        <v>110.57748386267707</v>
      </c>
      <c r="BK36" s="10">
        <f t="shared" si="13"/>
        <v>133.6237062957801</v>
      </c>
      <c r="BL36" s="10">
        <f t="shared" si="14"/>
        <v>141.23197216373575</v>
      </c>
      <c r="BM36" s="10">
        <f t="shared" si="15"/>
        <v>139.02612615284244</v>
      </c>
      <c r="BN36" s="11">
        <f t="shared" si="16"/>
        <v>862.19764143016721</v>
      </c>
      <c r="BO36" s="11">
        <f t="shared" si="17"/>
        <v>849.68812708203598</v>
      </c>
      <c r="BP36" s="11">
        <f t="shared" si="18"/>
        <v>756.82067554342996</v>
      </c>
      <c r="BQ36" s="9">
        <f t="shared" si="19"/>
        <v>158.90790111008965</v>
      </c>
      <c r="BR36" s="9">
        <f t="shared" si="20"/>
        <v>166.34466158575762</v>
      </c>
      <c r="BS36" s="9">
        <f t="shared" si="21"/>
        <v>118.28188171564705</v>
      </c>
      <c r="BT36" s="10">
        <f t="shared" si="22"/>
        <v>83.072121230094012</v>
      </c>
      <c r="BU36" s="10">
        <f t="shared" si="23"/>
        <v>118.50478930043593</v>
      </c>
      <c r="BV36" s="10">
        <f t="shared" si="24"/>
        <v>68.437323922778091</v>
      </c>
      <c r="BW36" s="11">
        <f t="shared" si="25"/>
        <v>784.88429564168723</v>
      </c>
      <c r="BX36" s="11">
        <f t="shared" si="26"/>
        <v>827.04644978895453</v>
      </c>
      <c r="BY36" s="11">
        <f t="shared" si="27"/>
        <v>953.99009519290644</v>
      </c>
    </row>
    <row r="37" spans="1:77" x14ac:dyDescent="0.2">
      <c r="A37" s="8">
        <v>6.4434299999999994E-5</v>
      </c>
      <c r="B37" s="8">
        <v>6.4734399999999995E-5</v>
      </c>
      <c r="C37" s="8">
        <v>4.9908099999999997E-5</v>
      </c>
      <c r="D37" s="8">
        <v>7.5636599999999993E-5</v>
      </c>
      <c r="E37" s="8">
        <v>6.9152099999999998E-5</v>
      </c>
      <c r="F37" s="8">
        <v>8.2372800000000005E-5</v>
      </c>
      <c r="G37" s="8">
        <v>1.40278E-5</v>
      </c>
      <c r="H37" s="8">
        <v>2.32303E-5</v>
      </c>
      <c r="I37" s="8">
        <v>2.95359E-5</v>
      </c>
      <c r="J37">
        <v>1.1437E-4</v>
      </c>
      <c r="K37" s="8">
        <v>8.3805400000000002E-5</v>
      </c>
      <c r="L37" s="8">
        <v>8.0180999999999997E-5</v>
      </c>
      <c r="M37" s="8">
        <v>8.4030799999999995E-5</v>
      </c>
      <c r="N37">
        <v>1.2748699999999999E-4</v>
      </c>
      <c r="O37" s="8">
        <v>7.7249299999999999E-5</v>
      </c>
      <c r="P37" s="8">
        <v>6.6262599999999998E-5</v>
      </c>
      <c r="Q37">
        <v>1.0029199999999999E-4</v>
      </c>
      <c r="R37" s="8">
        <v>2.1289900000000001E-5</v>
      </c>
      <c r="S37" s="8">
        <v>6.0002700000000001E-5</v>
      </c>
      <c r="T37" s="8">
        <v>5.5067E-5</v>
      </c>
      <c r="U37" s="8">
        <v>8.3872600000000001E-5</v>
      </c>
      <c r="V37" s="8">
        <v>9.6811299999999999E-5</v>
      </c>
      <c r="W37" s="8">
        <v>7.1961900000000006E-5</v>
      </c>
      <c r="X37" s="8">
        <v>5.3363799999999999E-5</v>
      </c>
      <c r="Y37" s="8">
        <v>2.9859500000000001E-5</v>
      </c>
      <c r="Z37" s="8">
        <v>3.3031100000000003E-5</v>
      </c>
      <c r="AA37" s="8">
        <v>3.47791E-5</v>
      </c>
      <c r="AB37" s="17"/>
      <c r="AC37" t="s">
        <v>865</v>
      </c>
      <c r="AD37" t="s">
        <v>866</v>
      </c>
      <c r="AE37" t="s">
        <v>842</v>
      </c>
      <c r="AF37">
        <v>3</v>
      </c>
      <c r="AG37">
        <v>3</v>
      </c>
      <c r="AH37">
        <v>3</v>
      </c>
      <c r="AI37">
        <v>16.7</v>
      </c>
      <c r="AJ37">
        <v>16.7</v>
      </c>
      <c r="AK37">
        <v>16.7</v>
      </c>
      <c r="AL37">
        <v>20.149000000000001</v>
      </c>
      <c r="AM37">
        <v>0</v>
      </c>
      <c r="AN37">
        <v>7.2278000000000002</v>
      </c>
      <c r="AO37">
        <v>250040000</v>
      </c>
      <c r="AP37">
        <v>8</v>
      </c>
      <c r="AQ37">
        <v>35</v>
      </c>
      <c r="AR37" t="s">
        <v>867</v>
      </c>
      <c r="AS37" t="s">
        <v>867</v>
      </c>
      <c r="AU37" t="s">
        <v>865</v>
      </c>
      <c r="AW37" s="13">
        <f t="shared" si="0"/>
        <v>7.5720499999999994E-5</v>
      </c>
      <c r="AY37" s="9">
        <f t="shared" si="1"/>
        <v>85.094921454559852</v>
      </c>
      <c r="AZ37" s="9">
        <f t="shared" si="2"/>
        <v>85.491247416485621</v>
      </c>
      <c r="BA37" s="9">
        <f t="shared" si="3"/>
        <v>65.910948818351699</v>
      </c>
      <c r="BB37" s="10">
        <f t="shared" si="4"/>
        <v>99.889197773390293</v>
      </c>
      <c r="BC37" s="10">
        <f t="shared" si="5"/>
        <v>91.325466683394865</v>
      </c>
      <c r="BD37" s="10">
        <f t="shared" si="6"/>
        <v>108.78533554321486</v>
      </c>
      <c r="BE37" s="11">
        <f t="shared" si="7"/>
        <v>18.5257625081715</v>
      </c>
      <c r="BF37" s="11">
        <f t="shared" si="8"/>
        <v>30.679010307644567</v>
      </c>
      <c r="BG37" s="11">
        <f t="shared" si="9"/>
        <v>39.006477770220748</v>
      </c>
      <c r="BH37" s="9">
        <f t="shared" si="10"/>
        <v>151.04232011146257</v>
      </c>
      <c r="BI37" s="9">
        <f t="shared" si="11"/>
        <v>110.67729346742297</v>
      </c>
      <c r="BJ37" s="9">
        <f t="shared" si="12"/>
        <v>105.89074292958975</v>
      </c>
      <c r="BK37" s="10">
        <f t="shared" si="13"/>
        <v>110.97496714892267</v>
      </c>
      <c r="BL37" s="10">
        <f t="shared" si="14"/>
        <v>168.36523794745148</v>
      </c>
      <c r="BM37" s="10">
        <f t="shared" si="15"/>
        <v>102.01900410060685</v>
      </c>
      <c r="BN37" s="11">
        <f t="shared" si="16"/>
        <v>87.509459129297881</v>
      </c>
      <c r="BO37" s="11">
        <f t="shared" si="17"/>
        <v>132.45026115781064</v>
      </c>
      <c r="BP37" s="11">
        <f t="shared" si="18"/>
        <v>28.116428179951271</v>
      </c>
      <c r="BQ37" s="9">
        <f t="shared" si="19"/>
        <v>79.242345203742715</v>
      </c>
      <c r="BR37" s="9">
        <f t="shared" si="20"/>
        <v>72.724031140840324</v>
      </c>
      <c r="BS37" s="9">
        <f t="shared" si="21"/>
        <v>110.76604090041667</v>
      </c>
      <c r="BT37" s="10">
        <f t="shared" si="22"/>
        <v>127.85348749678094</v>
      </c>
      <c r="BU37" s="10">
        <f t="shared" si="23"/>
        <v>95.036218725444243</v>
      </c>
      <c r="BV37" s="10">
        <f t="shared" si="24"/>
        <v>70.474706321273644</v>
      </c>
      <c r="BW37" s="11">
        <f t="shared" si="25"/>
        <v>39.433838920767826</v>
      </c>
      <c r="BX37" s="11">
        <f t="shared" si="26"/>
        <v>43.622400802952974</v>
      </c>
      <c r="BY37" s="11">
        <f t="shared" si="27"/>
        <v>45.930890577848807</v>
      </c>
    </row>
    <row r="38" spans="1:77" x14ac:dyDescent="0.2">
      <c r="A38" s="8">
        <v>8.56402E-5</v>
      </c>
      <c r="B38" s="8">
        <v>9.6071999999999998E-5</v>
      </c>
      <c r="C38" s="8">
        <v>6.1314699999999998E-5</v>
      </c>
      <c r="D38">
        <v>1.02719E-4</v>
      </c>
      <c r="E38">
        <v>1.0802999999999999E-4</v>
      </c>
      <c r="F38">
        <v>1.17389E-4</v>
      </c>
      <c r="G38">
        <v>1.6728899999999999E-4</v>
      </c>
      <c r="H38">
        <v>1.93365E-4</v>
      </c>
      <c r="I38">
        <v>1.5080900000000001E-4</v>
      </c>
      <c r="J38" s="8">
        <v>6.1826200000000001E-5</v>
      </c>
      <c r="K38" s="8">
        <v>6.5986699999999996E-5</v>
      </c>
      <c r="L38" s="8">
        <v>6.5601300000000005E-5</v>
      </c>
      <c r="M38">
        <v>1.2941499999999999E-4</v>
      </c>
      <c r="N38">
        <v>1.22225E-4</v>
      </c>
      <c r="O38">
        <v>1.3099699999999999E-4</v>
      </c>
      <c r="P38">
        <v>1.4388399999999999E-4</v>
      </c>
      <c r="Q38">
        <v>2.0409200000000001E-4</v>
      </c>
      <c r="R38">
        <v>1.9206900000000001E-4</v>
      </c>
      <c r="S38" s="8">
        <v>7.7025800000000004E-5</v>
      </c>
      <c r="T38" s="8">
        <v>9.3882900000000002E-5</v>
      </c>
      <c r="U38">
        <v>1.1019900000000001E-4</v>
      </c>
      <c r="V38">
        <v>2.1830299999999999E-4</v>
      </c>
      <c r="W38">
        <v>1.7133200000000001E-4</v>
      </c>
      <c r="X38">
        <v>1.61986E-4</v>
      </c>
      <c r="Y38">
        <v>1.2263000000000001E-4</v>
      </c>
      <c r="Z38">
        <v>1.55451E-4</v>
      </c>
      <c r="AA38">
        <v>1.4011899999999999E-4</v>
      </c>
      <c r="AC38" t="s">
        <v>868</v>
      </c>
      <c r="AE38" t="s">
        <v>765</v>
      </c>
      <c r="AF38">
        <v>3</v>
      </c>
      <c r="AG38">
        <v>3</v>
      </c>
      <c r="AH38">
        <v>3</v>
      </c>
      <c r="AI38">
        <v>16.8</v>
      </c>
      <c r="AJ38">
        <v>16.8</v>
      </c>
      <c r="AK38">
        <v>16.8</v>
      </c>
      <c r="AL38">
        <v>20.913</v>
      </c>
      <c r="AM38">
        <v>0</v>
      </c>
      <c r="AN38">
        <v>85.594999999999999</v>
      </c>
      <c r="AO38">
        <v>592780000</v>
      </c>
      <c r="AP38">
        <v>9</v>
      </c>
      <c r="AQ38">
        <v>226</v>
      </c>
      <c r="AR38" t="s">
        <v>869</v>
      </c>
      <c r="AS38" t="s">
        <v>869</v>
      </c>
      <c r="AU38" t="s">
        <v>870</v>
      </c>
      <c r="AW38" s="13">
        <f t="shared" si="0"/>
        <v>1.0937933333333332E-4</v>
      </c>
      <c r="AY38" s="9">
        <f t="shared" si="1"/>
        <v>78.296509395437297</v>
      </c>
      <c r="AZ38" s="9">
        <f t="shared" si="2"/>
        <v>87.833777252253626</v>
      </c>
      <c r="BA38" s="9">
        <f t="shared" si="3"/>
        <v>56.056933363401981</v>
      </c>
      <c r="BB38" s="10">
        <f t="shared" si="4"/>
        <v>93.910793629509541</v>
      </c>
      <c r="BC38" s="10">
        <f t="shared" si="5"/>
        <v>98.766372684663168</v>
      </c>
      <c r="BD38" s="10">
        <f t="shared" si="6"/>
        <v>107.32283368582731</v>
      </c>
      <c r="BE38" s="11">
        <f t="shared" si="7"/>
        <v>152.94388336614475</v>
      </c>
      <c r="BF38" s="11">
        <f t="shared" si="8"/>
        <v>176.78385313496153</v>
      </c>
      <c r="BG38" s="11">
        <f t="shared" si="9"/>
        <v>137.87705172823632</v>
      </c>
      <c r="BH38" s="9">
        <f t="shared" si="10"/>
        <v>56.524571978862561</v>
      </c>
      <c r="BI38" s="9">
        <f t="shared" si="11"/>
        <v>60.328306992789628</v>
      </c>
      <c r="BJ38" s="9">
        <f t="shared" si="12"/>
        <v>59.975955238344859</v>
      </c>
      <c r="BK38" s="10">
        <f t="shared" si="13"/>
        <v>118.31759808373307</v>
      </c>
      <c r="BL38" s="10">
        <f t="shared" si="14"/>
        <v>111.74414423199997</v>
      </c>
      <c r="BM38" s="10">
        <f t="shared" si="15"/>
        <v>119.76394078101286</v>
      </c>
      <c r="BN38" s="11">
        <f t="shared" si="16"/>
        <v>131.54587399203993</v>
      </c>
      <c r="BO38" s="11">
        <f t="shared" si="17"/>
        <v>186.59100744199091</v>
      </c>
      <c r="BP38" s="11">
        <f t="shared" si="18"/>
        <v>175.59898579256293</v>
      </c>
      <c r="BQ38" s="9">
        <f t="shared" si="19"/>
        <v>70.42079856645681</v>
      </c>
      <c r="BR38" s="9">
        <f t="shared" si="20"/>
        <v>85.832393688021511</v>
      </c>
      <c r="BS38" s="9">
        <f t="shared" si="21"/>
        <v>100.74937983409423</v>
      </c>
      <c r="BT38" s="10">
        <f t="shared" si="22"/>
        <v>199.58340698120912</v>
      </c>
      <c r="BU38" s="10">
        <f t="shared" si="23"/>
        <v>156.64019406469231</v>
      </c>
      <c r="BV38" s="10">
        <f t="shared" si="24"/>
        <v>148.09561830693184</v>
      </c>
      <c r="BW38" s="11">
        <f t="shared" si="25"/>
        <v>112.11441527649954</v>
      </c>
      <c r="BX38" s="11">
        <f t="shared" si="26"/>
        <v>142.1209978728462</v>
      </c>
      <c r="BY38" s="11">
        <f t="shared" si="27"/>
        <v>128.10372465243282</v>
      </c>
    </row>
    <row r="39" spans="1:77" x14ac:dyDescent="0.2">
      <c r="A39" s="8">
        <v>3.0941000000000002E-6</v>
      </c>
      <c r="B39" s="8">
        <v>2.7890100000000002E-6</v>
      </c>
      <c r="C39" s="8">
        <v>1.49173E-6</v>
      </c>
      <c r="D39" s="8">
        <v>2.5968299999999998E-6</v>
      </c>
      <c r="E39" s="8">
        <v>3.0147499999999998E-6</v>
      </c>
      <c r="F39" s="8">
        <v>2.37383E-6</v>
      </c>
      <c r="G39" s="8">
        <v>9.6725400000000004E-6</v>
      </c>
      <c r="H39" s="8">
        <v>1.4436999999999999E-5</v>
      </c>
      <c r="I39" s="8">
        <v>1.18228E-5</v>
      </c>
      <c r="J39" s="8">
        <v>1.90936E-6</v>
      </c>
      <c r="K39" s="8">
        <v>3.8159899999999997E-6</v>
      </c>
      <c r="L39" s="8">
        <v>2.6021E-6</v>
      </c>
      <c r="M39" s="8">
        <v>4.4386500000000003E-6</v>
      </c>
      <c r="N39" s="8">
        <v>4.3443199999999998E-6</v>
      </c>
      <c r="O39" s="8">
        <v>3.1871700000000002E-6</v>
      </c>
      <c r="P39" s="8">
        <v>1.6991100000000001E-5</v>
      </c>
      <c r="Q39" s="8">
        <v>1.51847E-5</v>
      </c>
      <c r="R39" s="8">
        <v>1.7312500000000001E-5</v>
      </c>
      <c r="S39" s="8">
        <v>2.95081E-6</v>
      </c>
      <c r="T39" s="8">
        <v>3.5257200000000001E-6</v>
      </c>
      <c r="U39" s="8">
        <v>1.2142500000000001E-6</v>
      </c>
      <c r="V39" s="8">
        <v>5.3463E-6</v>
      </c>
      <c r="W39" s="8">
        <v>4.9444200000000002E-6</v>
      </c>
      <c r="X39" s="8">
        <v>4.9361900000000004E-6</v>
      </c>
      <c r="Y39" s="8">
        <v>1.23738E-5</v>
      </c>
      <c r="Z39" s="8">
        <v>1.09049E-5</v>
      </c>
      <c r="AA39" s="8">
        <v>1.45678E-5</v>
      </c>
      <c r="AB39" s="17"/>
      <c r="AC39" t="s">
        <v>871</v>
      </c>
      <c r="AE39" t="s">
        <v>862</v>
      </c>
      <c r="AF39">
        <v>6</v>
      </c>
      <c r="AG39">
        <v>6</v>
      </c>
      <c r="AH39">
        <v>6</v>
      </c>
      <c r="AI39">
        <v>8.6</v>
      </c>
      <c r="AJ39">
        <v>8.6</v>
      </c>
      <c r="AK39">
        <v>8.6</v>
      </c>
      <c r="AL39">
        <v>87.436000000000007</v>
      </c>
      <c r="AM39">
        <v>0</v>
      </c>
      <c r="AN39">
        <v>19.393999999999998</v>
      </c>
      <c r="AO39">
        <v>168470000</v>
      </c>
      <c r="AP39">
        <v>49</v>
      </c>
      <c r="AQ39">
        <v>61</v>
      </c>
      <c r="AR39" t="s">
        <v>872</v>
      </c>
      <c r="AS39" t="s">
        <v>872</v>
      </c>
      <c r="AU39" t="s">
        <v>871</v>
      </c>
      <c r="AW39" s="13">
        <f t="shared" si="0"/>
        <v>2.6618033333333331E-6</v>
      </c>
      <c r="AY39" s="9">
        <f t="shared" si="1"/>
        <v>116.24074405697394</v>
      </c>
      <c r="AZ39" s="9">
        <f t="shared" si="2"/>
        <v>104.77896563858337</v>
      </c>
      <c r="BA39" s="9">
        <f t="shared" si="3"/>
        <v>56.042081746585339</v>
      </c>
      <c r="BB39" s="10">
        <f t="shared" si="4"/>
        <v>97.559048314363324</v>
      </c>
      <c r="BC39" s="10">
        <f t="shared" si="5"/>
        <v>113.25968234567793</v>
      </c>
      <c r="BD39" s="10">
        <f t="shared" si="6"/>
        <v>89.18126933995876</v>
      </c>
      <c r="BE39" s="11">
        <f t="shared" si="7"/>
        <v>363.38296969097399</v>
      </c>
      <c r="BF39" s="11">
        <f t="shared" si="8"/>
        <v>542.37665943264028</v>
      </c>
      <c r="BG39" s="11">
        <f t="shared" si="9"/>
        <v>444.16504600264739</v>
      </c>
      <c r="BH39" s="9">
        <f t="shared" si="10"/>
        <v>71.731820908381678</v>
      </c>
      <c r="BI39" s="9">
        <f t="shared" si="11"/>
        <v>143.36107976922915</v>
      </c>
      <c r="BJ39" s="9">
        <f t="shared" si="12"/>
        <v>97.75703439147145</v>
      </c>
      <c r="BK39" s="10">
        <f t="shared" si="13"/>
        <v>166.75349168045227</v>
      </c>
      <c r="BL39" s="10">
        <f t="shared" si="14"/>
        <v>163.20965360576352</v>
      </c>
      <c r="BM39" s="10">
        <f t="shared" si="15"/>
        <v>119.73724580203147</v>
      </c>
      <c r="BN39" s="11">
        <f t="shared" si="16"/>
        <v>638.33040507625788</v>
      </c>
      <c r="BO39" s="11">
        <f t="shared" si="17"/>
        <v>570.4666385320229</v>
      </c>
      <c r="BP39" s="11">
        <f t="shared" si="18"/>
        <v>650.40492598376295</v>
      </c>
      <c r="BQ39" s="9">
        <f t="shared" si="19"/>
        <v>110.85755145947422</v>
      </c>
      <c r="BR39" s="9">
        <f t="shared" si="20"/>
        <v>132.45606675173852</v>
      </c>
      <c r="BS39" s="9">
        <f t="shared" si="21"/>
        <v>45.617570043366598</v>
      </c>
      <c r="BT39" s="10">
        <f t="shared" si="22"/>
        <v>200.85255484690205</v>
      </c>
      <c r="BU39" s="10">
        <f t="shared" si="23"/>
        <v>185.75451980549528</v>
      </c>
      <c r="BV39" s="10">
        <f t="shared" si="24"/>
        <v>185.44533092226951</v>
      </c>
      <c r="BW39" s="11">
        <f t="shared" si="25"/>
        <v>464.86529808738692</v>
      </c>
      <c r="BX39" s="11">
        <f t="shared" si="26"/>
        <v>409.68090555149956</v>
      </c>
      <c r="BY39" s="11">
        <f t="shared" si="27"/>
        <v>547.29062127054226</v>
      </c>
    </row>
    <row r="40" spans="1:77" x14ac:dyDescent="0.2">
      <c r="A40" s="8">
        <v>5.3610699999999998E-6</v>
      </c>
      <c r="B40" s="8">
        <v>4.3904200000000001E-6</v>
      </c>
      <c r="C40" s="8">
        <v>5.0301899999999999E-6</v>
      </c>
      <c r="D40" s="8">
        <v>8.2644100000000007E-6</v>
      </c>
      <c r="E40" t="s">
        <v>803</v>
      </c>
      <c r="F40" t="s">
        <v>803</v>
      </c>
      <c r="G40" s="8">
        <v>1.36517E-5</v>
      </c>
      <c r="H40" s="8">
        <v>2.3071400000000001E-5</v>
      </c>
      <c r="I40" s="8">
        <v>1.12282E-5</v>
      </c>
      <c r="J40" s="8">
        <v>5.6618599999999997E-6</v>
      </c>
      <c r="K40" s="8">
        <v>6.2052899999999998E-6</v>
      </c>
      <c r="L40" s="8">
        <v>5.54726E-6</v>
      </c>
      <c r="M40" s="8">
        <v>1.0693899999999999E-5</v>
      </c>
      <c r="N40" s="8">
        <v>8.9791100000000008E-6</v>
      </c>
      <c r="O40" s="8">
        <v>9.54133E-6</v>
      </c>
      <c r="P40" s="8">
        <v>1.9327E-5</v>
      </c>
      <c r="Q40" s="8">
        <v>2.37635E-5</v>
      </c>
      <c r="R40" s="8">
        <v>2.6017299999999999E-5</v>
      </c>
      <c r="S40" s="8">
        <v>4.4686099999999997E-6</v>
      </c>
      <c r="T40" s="8">
        <v>3.8111900000000002E-6</v>
      </c>
      <c r="U40" s="8">
        <v>4.7725599999999996E-6</v>
      </c>
      <c r="V40" s="8">
        <v>1.1630299999999999E-5</v>
      </c>
      <c r="W40" s="8">
        <v>7.8216600000000006E-6</v>
      </c>
      <c r="X40" s="8">
        <v>1.01658E-5</v>
      </c>
      <c r="Y40" s="8">
        <v>1.8258899999999999E-5</v>
      </c>
      <c r="Z40" s="8">
        <v>1.64638E-5</v>
      </c>
      <c r="AA40" s="8">
        <v>1.03117E-5</v>
      </c>
      <c r="AB40" s="17"/>
      <c r="AE40" t="s">
        <v>862</v>
      </c>
      <c r="AF40">
        <v>2</v>
      </c>
      <c r="AG40">
        <v>2</v>
      </c>
      <c r="AH40">
        <v>2</v>
      </c>
      <c r="AI40">
        <v>7.6</v>
      </c>
      <c r="AJ40">
        <v>7.6</v>
      </c>
      <c r="AK40">
        <v>7.6</v>
      </c>
      <c r="AL40">
        <v>37.948</v>
      </c>
      <c r="AM40">
        <v>0</v>
      </c>
      <c r="AN40">
        <v>8.1547000000000001</v>
      </c>
      <c r="AO40">
        <v>105280000</v>
      </c>
      <c r="AP40">
        <v>20</v>
      </c>
      <c r="AQ40">
        <v>20</v>
      </c>
      <c r="AR40" t="s">
        <v>873</v>
      </c>
      <c r="AS40" t="s">
        <v>873</v>
      </c>
      <c r="AU40" t="s">
        <v>874</v>
      </c>
      <c r="AW40" s="13">
        <f t="shared" si="0"/>
        <v>8.2644100000000007E-6</v>
      </c>
      <c r="AY40" s="9">
        <f t="shared" si="1"/>
        <v>64.869361515220064</v>
      </c>
      <c r="AZ40" s="9">
        <f t="shared" si="2"/>
        <v>53.12442146505316</v>
      </c>
      <c r="BA40" s="9">
        <f t="shared" si="3"/>
        <v>60.865687931745882</v>
      </c>
      <c r="BB40" s="10">
        <f t="shared" si="4"/>
        <v>100</v>
      </c>
      <c r="BC40" s="10" t="e">
        <f t="shared" si="5"/>
        <v>#VALUE!</v>
      </c>
      <c r="BD40" s="10" t="e">
        <f t="shared" si="6"/>
        <v>#VALUE!</v>
      </c>
      <c r="BE40" s="11">
        <f t="shared" si="7"/>
        <v>165.1866255425372</v>
      </c>
      <c r="BF40" s="11">
        <f t="shared" si="8"/>
        <v>279.16572386897548</v>
      </c>
      <c r="BG40" s="11">
        <f t="shared" si="9"/>
        <v>135.86208815874332</v>
      </c>
      <c r="BH40" s="9">
        <f t="shared" si="10"/>
        <v>68.508943772150701</v>
      </c>
      <c r="BI40" s="9">
        <f t="shared" si="11"/>
        <v>75.084488789883366</v>
      </c>
      <c r="BJ40" s="9">
        <f t="shared" si="12"/>
        <v>67.122274911336675</v>
      </c>
      <c r="BK40" s="10">
        <f t="shared" si="13"/>
        <v>129.39701684693762</v>
      </c>
      <c r="BL40" s="10">
        <f t="shared" si="14"/>
        <v>108.6479252602424</v>
      </c>
      <c r="BM40" s="10">
        <f t="shared" si="15"/>
        <v>115.45083073080835</v>
      </c>
      <c r="BN40" s="11">
        <f t="shared" si="16"/>
        <v>233.85819435386188</v>
      </c>
      <c r="BO40" s="11">
        <f t="shared" si="17"/>
        <v>287.54018738179735</v>
      </c>
      <c r="BP40" s="11">
        <f t="shared" si="18"/>
        <v>314.81134164447309</v>
      </c>
      <c r="BQ40" s="9">
        <f t="shared" si="19"/>
        <v>54.070526510664394</v>
      </c>
      <c r="BR40" s="9">
        <f t="shared" si="20"/>
        <v>46.115693679282607</v>
      </c>
      <c r="BS40" s="9">
        <f t="shared" si="21"/>
        <v>57.74834501192462</v>
      </c>
      <c r="BT40" s="10">
        <f t="shared" si="22"/>
        <v>140.72752924891188</v>
      </c>
      <c r="BU40" s="10">
        <f t="shared" si="23"/>
        <v>94.642690766794004</v>
      </c>
      <c r="BV40" s="10">
        <f t="shared" si="24"/>
        <v>123.00696601451281</v>
      </c>
      <c r="BW40" s="11">
        <f t="shared" si="25"/>
        <v>220.9341017689103</v>
      </c>
      <c r="BX40" s="11">
        <f t="shared" si="26"/>
        <v>199.21325297268649</v>
      </c>
      <c r="BY40" s="11">
        <f t="shared" si="27"/>
        <v>124.772367295427</v>
      </c>
    </row>
    <row r="41" spans="1:77" x14ac:dyDescent="0.2">
      <c r="A41">
        <v>1.67887E-4</v>
      </c>
      <c r="B41">
        <v>1.47799E-4</v>
      </c>
      <c r="C41">
        <v>1.52643E-4</v>
      </c>
      <c r="D41">
        <v>2.5529399999999999E-4</v>
      </c>
      <c r="E41">
        <v>2.8894199999999999E-4</v>
      </c>
      <c r="F41">
        <v>3.1433299999999997E-4</v>
      </c>
      <c r="G41">
        <v>3.8156000000000003E-4</v>
      </c>
      <c r="H41">
        <v>4.0606799999999999E-4</v>
      </c>
      <c r="I41">
        <v>3.8676999999999998E-4</v>
      </c>
      <c r="J41">
        <v>1.79984E-4</v>
      </c>
      <c r="K41">
        <v>1.7470300000000001E-4</v>
      </c>
      <c r="L41">
        <v>1.78357E-4</v>
      </c>
      <c r="M41">
        <v>5.1512800000000001E-4</v>
      </c>
      <c r="N41">
        <v>4.9744000000000003E-4</v>
      </c>
      <c r="O41">
        <v>5.2136299999999995E-4</v>
      </c>
      <c r="P41">
        <v>6.0332799999999998E-4</v>
      </c>
      <c r="Q41">
        <v>6.0924700000000004E-4</v>
      </c>
      <c r="R41">
        <v>5.9825700000000004E-4</v>
      </c>
      <c r="S41">
        <v>1.2588000000000001E-4</v>
      </c>
      <c r="T41">
        <v>1.4668799999999999E-4</v>
      </c>
      <c r="U41">
        <v>1.44406E-4</v>
      </c>
      <c r="V41">
        <v>4.3826100000000001E-4</v>
      </c>
      <c r="W41">
        <v>2.8799400000000002E-4</v>
      </c>
      <c r="X41">
        <v>4.12817E-4</v>
      </c>
      <c r="Y41">
        <v>4.5273699999999999E-4</v>
      </c>
      <c r="Z41">
        <v>4.6078100000000001E-4</v>
      </c>
      <c r="AA41">
        <v>4.3827500000000001E-4</v>
      </c>
      <c r="AC41" t="s">
        <v>875</v>
      </c>
      <c r="AD41" t="s">
        <v>876</v>
      </c>
      <c r="AE41" t="s">
        <v>830</v>
      </c>
      <c r="AF41">
        <v>14</v>
      </c>
      <c r="AG41">
        <v>14</v>
      </c>
      <c r="AH41">
        <v>14</v>
      </c>
      <c r="AI41">
        <v>53</v>
      </c>
      <c r="AJ41">
        <v>53</v>
      </c>
      <c r="AK41">
        <v>53</v>
      </c>
      <c r="AL41">
        <v>27.748000000000001</v>
      </c>
      <c r="AM41">
        <v>0</v>
      </c>
      <c r="AN41">
        <v>176.89</v>
      </c>
      <c r="AO41">
        <v>2985100000</v>
      </c>
      <c r="AP41">
        <v>16</v>
      </c>
      <c r="AQ41">
        <v>505</v>
      </c>
      <c r="AR41" t="s">
        <v>877</v>
      </c>
      <c r="AS41" t="s">
        <v>877</v>
      </c>
      <c r="AU41" t="s">
        <v>878</v>
      </c>
      <c r="AW41" s="13">
        <f t="shared" si="0"/>
        <v>2.8618966666666665E-4</v>
      </c>
      <c r="AY41" s="9">
        <f t="shared" si="1"/>
        <v>58.662844803387969</v>
      </c>
      <c r="AZ41" s="9">
        <f t="shared" si="2"/>
        <v>51.643723451464005</v>
      </c>
      <c r="BA41" s="9">
        <f t="shared" si="3"/>
        <v>53.336307274080475</v>
      </c>
      <c r="BB41" s="10">
        <f t="shared" si="4"/>
        <v>89.204478614997754</v>
      </c>
      <c r="BC41" s="10">
        <f t="shared" si="5"/>
        <v>100.96171653064576</v>
      </c>
      <c r="BD41" s="10">
        <f t="shared" si="6"/>
        <v>109.8338048543565</v>
      </c>
      <c r="BE41" s="11">
        <f t="shared" si="7"/>
        <v>133.32417080048316</v>
      </c>
      <c r="BF41" s="11">
        <f t="shared" si="8"/>
        <v>141.88772247775077</v>
      </c>
      <c r="BG41" s="11">
        <f t="shared" si="9"/>
        <v>135.14464184008509</v>
      </c>
      <c r="BH41" s="9">
        <f t="shared" si="10"/>
        <v>62.889761917795781</v>
      </c>
      <c r="BI41" s="9">
        <f t="shared" si="11"/>
        <v>61.04448215577316</v>
      </c>
      <c r="BJ41" s="9">
        <f t="shared" si="12"/>
        <v>62.32125781387402</v>
      </c>
      <c r="BK41" s="10">
        <f t="shared" si="13"/>
        <v>179.99531779041641</v>
      </c>
      <c r="BL41" s="10">
        <f t="shared" si="14"/>
        <v>173.81480114003654</v>
      </c>
      <c r="BM41" s="10">
        <f t="shared" si="15"/>
        <v>182.17394292130277</v>
      </c>
      <c r="BN41" s="11">
        <f t="shared" si="16"/>
        <v>210.81404057216139</v>
      </c>
      <c r="BO41" s="11">
        <f t="shared" si="17"/>
        <v>212.8822494173445</v>
      </c>
      <c r="BP41" s="11">
        <f t="shared" si="18"/>
        <v>209.04213872152386</v>
      </c>
      <c r="BQ41" s="9">
        <f t="shared" si="19"/>
        <v>43.984816595987049</v>
      </c>
      <c r="BR41" s="9">
        <f t="shared" si="20"/>
        <v>51.255519358374222</v>
      </c>
      <c r="BS41" s="9">
        <f t="shared" si="21"/>
        <v>50.458146054656062</v>
      </c>
      <c r="BT41" s="10">
        <f t="shared" si="22"/>
        <v>153.13655629308769</v>
      </c>
      <c r="BU41" s="10">
        <f t="shared" si="23"/>
        <v>100.63046767353588</v>
      </c>
      <c r="BV41" s="10">
        <f t="shared" si="24"/>
        <v>144.24594878221785</v>
      </c>
      <c r="BW41" s="11">
        <f t="shared" si="25"/>
        <v>158.19474031790105</v>
      </c>
      <c r="BX41" s="11">
        <f t="shared" si="26"/>
        <v>161.00546374257632</v>
      </c>
      <c r="BY41" s="11">
        <f t="shared" si="27"/>
        <v>153.14144815384671</v>
      </c>
    </row>
    <row r="42" spans="1:77" x14ac:dyDescent="0.2">
      <c r="A42">
        <v>4.1017499999999998E-4</v>
      </c>
      <c r="B42">
        <v>3.9766699999999999E-4</v>
      </c>
      <c r="C42">
        <v>3.5694600000000002E-4</v>
      </c>
      <c r="D42">
        <v>3.6818499999999999E-4</v>
      </c>
      <c r="E42">
        <v>4.0758599999999998E-4</v>
      </c>
      <c r="F42">
        <v>3.7396E-4</v>
      </c>
      <c r="G42">
        <v>4.9850700000000003E-4</v>
      </c>
      <c r="H42">
        <v>4.8228600000000001E-4</v>
      </c>
      <c r="I42">
        <v>4.9580100000000003E-4</v>
      </c>
      <c r="J42">
        <v>4.4364399999999998E-4</v>
      </c>
      <c r="K42">
        <v>4.00849E-4</v>
      </c>
      <c r="L42">
        <v>4.2117800000000003E-4</v>
      </c>
      <c r="M42">
        <v>4.2915100000000001E-4</v>
      </c>
      <c r="N42">
        <v>4.2805499999999999E-4</v>
      </c>
      <c r="O42">
        <v>4.3243300000000003E-4</v>
      </c>
      <c r="P42">
        <v>5.2323099999999998E-4</v>
      </c>
      <c r="Q42">
        <v>5.3827400000000004E-4</v>
      </c>
      <c r="R42">
        <v>5.0578400000000001E-4</v>
      </c>
      <c r="S42">
        <v>3.9478899999999999E-4</v>
      </c>
      <c r="T42">
        <v>4.0781699999999999E-4</v>
      </c>
      <c r="U42">
        <v>4.4103600000000001E-4</v>
      </c>
      <c r="V42">
        <v>3.92913E-4</v>
      </c>
      <c r="W42">
        <v>4.0138499999999998E-4</v>
      </c>
      <c r="X42">
        <v>4.0714000000000001E-4</v>
      </c>
      <c r="Y42">
        <v>3.9760199999999999E-4</v>
      </c>
      <c r="Z42">
        <v>4.1401399999999998E-4</v>
      </c>
      <c r="AA42">
        <v>4.1644400000000003E-4</v>
      </c>
      <c r="AC42" t="s">
        <v>879</v>
      </c>
      <c r="AD42" t="s">
        <v>880</v>
      </c>
      <c r="AE42" t="s">
        <v>819</v>
      </c>
      <c r="AF42">
        <v>33</v>
      </c>
      <c r="AG42">
        <v>33</v>
      </c>
      <c r="AH42">
        <v>33</v>
      </c>
      <c r="AI42">
        <v>50.3</v>
      </c>
      <c r="AJ42">
        <v>50.3</v>
      </c>
      <c r="AK42">
        <v>50.3</v>
      </c>
      <c r="AL42">
        <v>73.933999999999997</v>
      </c>
      <c r="AM42">
        <v>0</v>
      </c>
      <c r="AN42">
        <v>323.31</v>
      </c>
      <c r="AO42">
        <v>8351000000</v>
      </c>
      <c r="AP42">
        <v>38</v>
      </c>
      <c r="AQ42">
        <v>2042</v>
      </c>
      <c r="AR42" t="s">
        <v>881</v>
      </c>
      <c r="AS42" t="s">
        <v>881</v>
      </c>
      <c r="AU42" t="s">
        <v>879</v>
      </c>
      <c r="AW42" s="13">
        <f t="shared" si="0"/>
        <v>3.8324366666666666E-4</v>
      </c>
      <c r="AY42" s="9">
        <f t="shared" si="1"/>
        <v>107.02720897322939</v>
      </c>
      <c r="AZ42" s="9">
        <f t="shared" si="2"/>
        <v>103.76348902482407</v>
      </c>
      <c r="BA42" s="9">
        <f t="shared" si="3"/>
        <v>93.138134050486599</v>
      </c>
      <c r="BB42" s="10">
        <f t="shared" si="4"/>
        <v>96.070733067126142</v>
      </c>
      <c r="BC42" s="10">
        <f t="shared" si="5"/>
        <v>106.35165964908313</v>
      </c>
      <c r="BD42" s="10">
        <f t="shared" si="6"/>
        <v>97.577607283790741</v>
      </c>
      <c r="BE42" s="11">
        <f t="shared" si="7"/>
        <v>130.07573075789034</v>
      </c>
      <c r="BF42" s="11">
        <f t="shared" si="8"/>
        <v>125.84317549061477</v>
      </c>
      <c r="BG42" s="11">
        <f t="shared" si="9"/>
        <v>129.36965255351035</v>
      </c>
      <c r="BH42" s="9">
        <f t="shared" si="10"/>
        <v>115.76029523427653</v>
      </c>
      <c r="BI42" s="9">
        <f t="shared" si="11"/>
        <v>104.59377019494124</v>
      </c>
      <c r="BJ42" s="9">
        <f t="shared" si="12"/>
        <v>109.89822836820092</v>
      </c>
      <c r="BK42" s="10">
        <f t="shared" si="13"/>
        <v>111.97862804429906</v>
      </c>
      <c r="BL42" s="10">
        <f t="shared" si="14"/>
        <v>111.69264810638315</v>
      </c>
      <c r="BM42" s="10">
        <f t="shared" si="15"/>
        <v>112.83500227444507</v>
      </c>
      <c r="BN42" s="11">
        <f t="shared" si="16"/>
        <v>136.52697891941682</v>
      </c>
      <c r="BO42" s="11">
        <f t="shared" si="17"/>
        <v>140.45215793955285</v>
      </c>
      <c r="BP42" s="11">
        <f t="shared" si="18"/>
        <v>131.97452273618785</v>
      </c>
      <c r="BQ42" s="9">
        <f t="shared" si="19"/>
        <v>103.0125307571945</v>
      </c>
      <c r="BR42" s="9">
        <f t="shared" si="20"/>
        <v>106.41193461774972</v>
      </c>
      <c r="BS42" s="9">
        <f t="shared" si="21"/>
        <v>115.07978822872482</v>
      </c>
      <c r="BT42" s="10">
        <f t="shared" si="22"/>
        <v>102.52302495105377</v>
      </c>
      <c r="BU42" s="10">
        <f t="shared" si="23"/>
        <v>104.73362899669574</v>
      </c>
      <c r="BV42" s="10">
        <f t="shared" si="24"/>
        <v>106.23528460135458</v>
      </c>
      <c r="BW42" s="11">
        <f t="shared" si="25"/>
        <v>103.74652853580533</v>
      </c>
      <c r="BX42" s="11">
        <f t="shared" si="26"/>
        <v>108.02892154773596</v>
      </c>
      <c r="BY42" s="11">
        <f t="shared" si="27"/>
        <v>108.66298290643638</v>
      </c>
    </row>
    <row r="43" spans="1:77" x14ac:dyDescent="0.2">
      <c r="A43">
        <v>1.8514700000000001E-4</v>
      </c>
      <c r="B43">
        <v>1.76138E-4</v>
      </c>
      <c r="C43">
        <v>1.8908299999999999E-4</v>
      </c>
      <c r="D43">
        <v>1.05554E-4</v>
      </c>
      <c r="E43" s="8">
        <v>9.2867699999999999E-5</v>
      </c>
      <c r="F43">
        <v>1.4484099999999999E-4</v>
      </c>
      <c r="G43">
        <v>2.0233100000000001E-4</v>
      </c>
      <c r="H43">
        <v>2.04174E-4</v>
      </c>
      <c r="I43">
        <v>1.87197E-4</v>
      </c>
      <c r="J43">
        <v>1.45589E-4</v>
      </c>
      <c r="K43">
        <v>1.5908400000000001E-4</v>
      </c>
      <c r="L43">
        <v>1.61311E-4</v>
      </c>
      <c r="M43">
        <v>1.7862800000000001E-4</v>
      </c>
      <c r="N43">
        <v>1.7482899999999999E-4</v>
      </c>
      <c r="O43">
        <v>1.3116500000000001E-4</v>
      </c>
      <c r="P43">
        <v>1.9133E-4</v>
      </c>
      <c r="Q43">
        <v>1.6346399999999999E-4</v>
      </c>
      <c r="R43">
        <v>1.7858699999999999E-4</v>
      </c>
      <c r="S43">
        <v>1.8285600000000001E-4</v>
      </c>
      <c r="T43">
        <v>1.76093E-4</v>
      </c>
      <c r="U43">
        <v>1.7731100000000001E-4</v>
      </c>
      <c r="V43">
        <v>2.13408E-4</v>
      </c>
      <c r="W43">
        <v>2.02053E-4</v>
      </c>
      <c r="X43">
        <v>1.9538699999999999E-4</v>
      </c>
      <c r="Y43">
        <v>1.99533E-4</v>
      </c>
      <c r="Z43">
        <v>1.9757100000000001E-4</v>
      </c>
      <c r="AA43">
        <v>1.8492899999999999E-4</v>
      </c>
      <c r="AC43" t="s">
        <v>882</v>
      </c>
      <c r="AF43">
        <v>3</v>
      </c>
      <c r="AG43">
        <v>3</v>
      </c>
      <c r="AH43">
        <v>3</v>
      </c>
      <c r="AI43">
        <v>12.7</v>
      </c>
      <c r="AJ43">
        <v>12.7</v>
      </c>
      <c r="AK43">
        <v>12.7</v>
      </c>
      <c r="AL43">
        <v>18.795999999999999</v>
      </c>
      <c r="AM43">
        <v>0</v>
      </c>
      <c r="AN43">
        <v>8.4697999999999993</v>
      </c>
      <c r="AO43">
        <v>525890000</v>
      </c>
      <c r="AP43">
        <v>6</v>
      </c>
      <c r="AQ43">
        <v>162</v>
      </c>
      <c r="AR43" t="s">
        <v>883</v>
      </c>
      <c r="AS43" t="s">
        <v>883</v>
      </c>
      <c r="AU43" t="s">
        <v>882</v>
      </c>
      <c r="AW43" s="13">
        <f t="shared" si="0"/>
        <v>1.144209E-4</v>
      </c>
      <c r="AY43" s="9">
        <f t="shared" si="1"/>
        <v>161.81222136864858</v>
      </c>
      <c r="AZ43" s="9">
        <f t="shared" si="2"/>
        <v>153.93865980777989</v>
      </c>
      <c r="BA43" s="9">
        <f t="shared" si="3"/>
        <v>165.25215236027685</v>
      </c>
      <c r="BB43" s="10">
        <f t="shared" si="4"/>
        <v>92.250629037177646</v>
      </c>
      <c r="BC43" s="10">
        <f t="shared" si="5"/>
        <v>81.163231542489171</v>
      </c>
      <c r="BD43" s="10">
        <f t="shared" si="6"/>
        <v>126.58613942033317</v>
      </c>
      <c r="BE43" s="11">
        <f t="shared" si="7"/>
        <v>176.83045667356228</v>
      </c>
      <c r="BF43" s="11">
        <f t="shared" si="8"/>
        <v>178.44117639347357</v>
      </c>
      <c r="BG43" s="11">
        <f t="shared" si="9"/>
        <v>163.60385209345495</v>
      </c>
      <c r="BH43" s="9">
        <f t="shared" si="10"/>
        <v>127.23986614333572</v>
      </c>
      <c r="BI43" s="9">
        <f t="shared" si="11"/>
        <v>139.03404010980512</v>
      </c>
      <c r="BJ43" s="9">
        <f t="shared" si="12"/>
        <v>140.98036285328993</v>
      </c>
      <c r="BK43" s="10">
        <f t="shared" si="13"/>
        <v>156.11483566376424</v>
      </c>
      <c r="BL43" s="10">
        <f t="shared" si="14"/>
        <v>152.79463804252543</v>
      </c>
      <c r="BM43" s="10">
        <f t="shared" si="15"/>
        <v>114.63377757035647</v>
      </c>
      <c r="BN43" s="11">
        <f t="shared" si="16"/>
        <v>167.2159544279061</v>
      </c>
      <c r="BO43" s="11">
        <f t="shared" si="17"/>
        <v>142.86201209744021</v>
      </c>
      <c r="BP43" s="11">
        <f t="shared" si="18"/>
        <v>156.0790030492681</v>
      </c>
      <c r="BQ43" s="9">
        <f t="shared" si="19"/>
        <v>159.80996478790152</v>
      </c>
      <c r="BR43" s="9">
        <f t="shared" si="20"/>
        <v>153.89933132845485</v>
      </c>
      <c r="BS43" s="9">
        <f t="shared" si="21"/>
        <v>154.96382216885203</v>
      </c>
      <c r="BT43" s="10">
        <f t="shared" si="22"/>
        <v>186.51138035096736</v>
      </c>
      <c r="BU43" s="10">
        <f t="shared" si="23"/>
        <v>176.58749406795437</v>
      </c>
      <c r="BV43" s="10">
        <f t="shared" si="24"/>
        <v>170.7616353306083</v>
      </c>
      <c r="BW43" s="11">
        <f t="shared" si="25"/>
        <v>174.38509922575335</v>
      </c>
      <c r="BX43" s="11">
        <f t="shared" si="26"/>
        <v>172.67037752718255</v>
      </c>
      <c r="BY43" s="11">
        <f t="shared" si="27"/>
        <v>161.62169673547402</v>
      </c>
    </row>
    <row r="44" spans="1:77" x14ac:dyDescent="0.2">
      <c r="A44" s="8">
        <v>8.5197699999999999E-5</v>
      </c>
      <c r="B44" s="8">
        <v>2.3892699999999999E-5</v>
      </c>
      <c r="C44" s="8">
        <v>2.0593200000000001E-5</v>
      </c>
      <c r="D44" s="8">
        <v>9.3907100000000001E-5</v>
      </c>
      <c r="E44" s="8">
        <v>4.0593899999999998E-5</v>
      </c>
      <c r="F44" s="8">
        <v>7.0332000000000004E-5</v>
      </c>
      <c r="G44">
        <v>1.5799400000000001E-4</v>
      </c>
      <c r="H44">
        <v>1.5322600000000001E-4</v>
      </c>
      <c r="I44">
        <v>1.82948E-4</v>
      </c>
      <c r="J44" s="8">
        <v>2.94775E-5</v>
      </c>
      <c r="K44" s="8">
        <v>4.5014800000000001E-5</v>
      </c>
      <c r="L44" s="8">
        <v>2.4774200000000001E-5</v>
      </c>
      <c r="M44">
        <v>1.19676E-4</v>
      </c>
      <c r="N44" s="8">
        <v>9.2368900000000003E-5</v>
      </c>
      <c r="O44">
        <v>1.03311E-4</v>
      </c>
      <c r="P44">
        <v>1.15271E-4</v>
      </c>
      <c r="Q44">
        <v>1.8651599999999999E-4</v>
      </c>
      <c r="R44">
        <v>1.53604E-4</v>
      </c>
      <c r="S44" s="8">
        <v>6.8872200000000001E-5</v>
      </c>
      <c r="T44" s="8">
        <v>7.9336699999999995E-5</v>
      </c>
      <c r="U44" s="8">
        <v>4.3825700000000003E-5</v>
      </c>
      <c r="V44" s="8">
        <v>7.2527400000000006E-5</v>
      </c>
      <c r="W44" s="8">
        <v>6.3964699999999994E-5</v>
      </c>
      <c r="X44" s="8">
        <v>6.4716100000000002E-5</v>
      </c>
      <c r="Y44">
        <v>1.5578799999999999E-4</v>
      </c>
      <c r="Z44">
        <v>1.09277E-4</v>
      </c>
      <c r="AA44">
        <v>1.3550300000000001E-4</v>
      </c>
      <c r="AF44">
        <v>2</v>
      </c>
      <c r="AG44">
        <v>2</v>
      </c>
      <c r="AH44">
        <v>2</v>
      </c>
      <c r="AI44">
        <v>18.2</v>
      </c>
      <c r="AJ44">
        <v>18.2</v>
      </c>
      <c r="AK44">
        <v>18.2</v>
      </c>
      <c r="AL44">
        <v>16.048999999999999</v>
      </c>
      <c r="AM44">
        <v>0</v>
      </c>
      <c r="AN44">
        <v>7.7359</v>
      </c>
      <c r="AO44">
        <v>239430000</v>
      </c>
      <c r="AP44">
        <v>5</v>
      </c>
      <c r="AQ44">
        <v>61</v>
      </c>
      <c r="AR44" t="s">
        <v>884</v>
      </c>
      <c r="AS44" t="s">
        <v>884</v>
      </c>
      <c r="AU44" t="s">
        <v>885</v>
      </c>
      <c r="AW44" s="13">
        <f t="shared" si="0"/>
        <v>6.8277666666666679E-5</v>
      </c>
      <c r="AY44" s="9">
        <f t="shared" si="1"/>
        <v>124.78121201173637</v>
      </c>
      <c r="AZ44" s="9">
        <f t="shared" si="2"/>
        <v>34.993433675237867</v>
      </c>
      <c r="BA44" s="9">
        <f t="shared" si="3"/>
        <v>30.160960392124313</v>
      </c>
      <c r="BB44" s="10">
        <f t="shared" si="4"/>
        <v>137.53706678123152</v>
      </c>
      <c r="BC44" s="10">
        <f t="shared" si="5"/>
        <v>59.454140690220804</v>
      </c>
      <c r="BD44" s="10">
        <f t="shared" si="6"/>
        <v>103.00879252854764</v>
      </c>
      <c r="BE44" s="11">
        <f t="shared" si="7"/>
        <v>231.39923742756289</v>
      </c>
      <c r="BF44" s="11">
        <f t="shared" si="8"/>
        <v>224.41598765823863</v>
      </c>
      <c r="BG44" s="11">
        <f t="shared" si="9"/>
        <v>267.94705931173195</v>
      </c>
      <c r="BH44" s="9">
        <f t="shared" si="10"/>
        <v>43.17297505772995</v>
      </c>
      <c r="BI44" s="9">
        <f t="shared" si="11"/>
        <v>65.929025108258912</v>
      </c>
      <c r="BJ44" s="9">
        <f t="shared" si="12"/>
        <v>36.284485410065756</v>
      </c>
      <c r="BK44" s="10">
        <f t="shared" si="13"/>
        <v>175.27839752383645</v>
      </c>
      <c r="BL44" s="10">
        <f t="shared" si="14"/>
        <v>135.28420713459255</v>
      </c>
      <c r="BM44" s="10">
        <f t="shared" si="15"/>
        <v>151.3100916356251</v>
      </c>
      <c r="BN44" s="11">
        <f t="shared" si="16"/>
        <v>168.82680036908113</v>
      </c>
      <c r="BO44" s="11">
        <f t="shared" si="17"/>
        <v>273.17277977669607</v>
      </c>
      <c r="BP44" s="11">
        <f t="shared" si="18"/>
        <v>224.96960938911207</v>
      </c>
      <c r="BQ44" s="9">
        <f t="shared" si="19"/>
        <v>100.87075812979351</v>
      </c>
      <c r="BR44" s="9">
        <f t="shared" si="20"/>
        <v>116.19714596769073</v>
      </c>
      <c r="BS44" s="9">
        <f t="shared" si="21"/>
        <v>64.187460028413383</v>
      </c>
      <c r="BT44" s="10">
        <f t="shared" si="22"/>
        <v>106.22419239087451</v>
      </c>
      <c r="BU44" s="10">
        <f t="shared" si="23"/>
        <v>93.68319557883737</v>
      </c>
      <c r="BV44" s="10">
        <f t="shared" si="24"/>
        <v>94.783701844917559</v>
      </c>
      <c r="BW44" s="11">
        <f t="shared" si="25"/>
        <v>228.16831272304751</v>
      </c>
      <c r="BX44" s="11">
        <f t="shared" si="26"/>
        <v>160.04794149380223</v>
      </c>
      <c r="BY44" s="11">
        <f t="shared" si="27"/>
        <v>198.45874444059305</v>
      </c>
    </row>
    <row r="45" spans="1:77" x14ac:dyDescent="0.2">
      <c r="A45" s="8">
        <v>7.7943999999999998E-5</v>
      </c>
      <c r="B45" s="8">
        <v>7.2763900000000003E-5</v>
      </c>
      <c r="C45" s="8">
        <v>7.1942100000000004E-5</v>
      </c>
      <c r="D45">
        <v>1.09292E-4</v>
      </c>
      <c r="E45">
        <v>1.16958E-4</v>
      </c>
      <c r="F45" s="8">
        <v>9.5275899999999994E-5</v>
      </c>
      <c r="G45">
        <v>1.5375299999999999E-4</v>
      </c>
      <c r="H45">
        <v>1.51967E-4</v>
      </c>
      <c r="I45">
        <v>1.5399200000000001E-4</v>
      </c>
      <c r="J45" s="8">
        <v>9.2115100000000002E-5</v>
      </c>
      <c r="K45" s="8">
        <v>9.5570799999999996E-5</v>
      </c>
      <c r="L45" s="8">
        <v>9.1160499999999996E-5</v>
      </c>
      <c r="M45">
        <v>1.2785699999999999E-4</v>
      </c>
      <c r="N45">
        <v>1.1596599999999999E-4</v>
      </c>
      <c r="O45">
        <v>1.2832699999999999E-4</v>
      </c>
      <c r="P45">
        <v>1.93322E-4</v>
      </c>
      <c r="Q45">
        <v>2.0656299999999999E-4</v>
      </c>
      <c r="R45">
        <v>1.7027899999999999E-4</v>
      </c>
      <c r="S45" s="8">
        <v>7.5457900000000001E-5</v>
      </c>
      <c r="T45" s="8">
        <v>7.5310399999999996E-5</v>
      </c>
      <c r="U45" s="8">
        <v>7.6472599999999997E-5</v>
      </c>
      <c r="V45" s="8">
        <v>9.1941799999999994E-5</v>
      </c>
      <c r="W45">
        <v>1.03916E-4</v>
      </c>
      <c r="X45" s="8">
        <v>9.4460499999999995E-5</v>
      </c>
      <c r="Y45" s="8">
        <v>7.9754700000000004E-5</v>
      </c>
      <c r="Z45">
        <v>1.1544000000000001E-4</v>
      </c>
      <c r="AA45">
        <v>1.51013E-4</v>
      </c>
      <c r="AC45" t="s">
        <v>886</v>
      </c>
      <c r="AD45" t="s">
        <v>887</v>
      </c>
      <c r="AE45" t="s">
        <v>765</v>
      </c>
      <c r="AF45">
        <v>10</v>
      </c>
      <c r="AG45">
        <v>10</v>
      </c>
      <c r="AH45">
        <v>10</v>
      </c>
      <c r="AI45">
        <v>21</v>
      </c>
      <c r="AJ45">
        <v>21</v>
      </c>
      <c r="AK45">
        <v>21</v>
      </c>
      <c r="AL45">
        <v>38.887</v>
      </c>
      <c r="AM45">
        <v>0</v>
      </c>
      <c r="AN45">
        <v>42.96</v>
      </c>
      <c r="AO45">
        <v>970980000</v>
      </c>
      <c r="AP45">
        <v>16</v>
      </c>
      <c r="AQ45">
        <v>322</v>
      </c>
      <c r="AR45" t="s">
        <v>888</v>
      </c>
      <c r="AS45" t="s">
        <v>888</v>
      </c>
      <c r="AU45" t="s">
        <v>886</v>
      </c>
      <c r="AW45" s="13">
        <f t="shared" si="0"/>
        <v>1.071753E-4</v>
      </c>
      <c r="AY45" s="9">
        <f t="shared" si="1"/>
        <v>72.725711987743452</v>
      </c>
      <c r="AZ45" s="9">
        <f t="shared" si="2"/>
        <v>67.89241550991693</v>
      </c>
      <c r="BA45" s="9">
        <f t="shared" si="3"/>
        <v>67.125634357916425</v>
      </c>
      <c r="BB45" s="10">
        <f t="shared" si="4"/>
        <v>101.97498864010643</v>
      </c>
      <c r="BC45" s="10">
        <f t="shared" si="5"/>
        <v>109.12775611544825</v>
      </c>
      <c r="BD45" s="10">
        <f t="shared" si="6"/>
        <v>88.897255244445319</v>
      </c>
      <c r="BE45" s="11">
        <f t="shared" si="7"/>
        <v>143.45936050563887</v>
      </c>
      <c r="BF45" s="11">
        <f t="shared" si="8"/>
        <v>141.79293176692764</v>
      </c>
      <c r="BG45" s="11">
        <f t="shared" si="9"/>
        <v>143.68235964816523</v>
      </c>
      <c r="BH45" s="9">
        <f t="shared" si="10"/>
        <v>85.948068258264726</v>
      </c>
      <c r="BI45" s="9">
        <f t="shared" si="11"/>
        <v>89.172411927001832</v>
      </c>
      <c r="BJ45" s="9">
        <f t="shared" si="12"/>
        <v>85.057377959287265</v>
      </c>
      <c r="BK45" s="10">
        <f t="shared" si="13"/>
        <v>119.29707684513129</v>
      </c>
      <c r="BL45" s="10">
        <f t="shared" si="14"/>
        <v>108.20216971634322</v>
      </c>
      <c r="BM45" s="10">
        <f t="shared" si="15"/>
        <v>119.73561072373951</v>
      </c>
      <c r="BN45" s="11">
        <f t="shared" si="16"/>
        <v>180.37924783042362</v>
      </c>
      <c r="BO45" s="11">
        <f t="shared" si="17"/>
        <v>192.73377354670339</v>
      </c>
      <c r="BP45" s="11">
        <f t="shared" si="18"/>
        <v>158.87895811814849</v>
      </c>
      <c r="BQ45" s="9">
        <f t="shared" si="19"/>
        <v>70.406054380067047</v>
      </c>
      <c r="BR45" s="9">
        <f t="shared" si="20"/>
        <v>70.268429386248513</v>
      </c>
      <c r="BS45" s="9">
        <f t="shared" si="21"/>
        <v>71.352821032458039</v>
      </c>
      <c r="BT45" s="10">
        <f t="shared" si="22"/>
        <v>85.786370553663019</v>
      </c>
      <c r="BU45" s="10">
        <f t="shared" si="23"/>
        <v>96.958907509472809</v>
      </c>
      <c r="BV45" s="10">
        <f t="shared" si="24"/>
        <v>88.136445617600316</v>
      </c>
      <c r="BW45" s="11">
        <f t="shared" si="25"/>
        <v>74.415187081351775</v>
      </c>
      <c r="BX45" s="11">
        <f t="shared" si="26"/>
        <v>107.71138499262425</v>
      </c>
      <c r="BY45" s="11">
        <f t="shared" si="27"/>
        <v>140.9028012984335</v>
      </c>
    </row>
    <row r="46" spans="1:77" x14ac:dyDescent="0.2">
      <c r="A46" s="8">
        <v>2.3462600000000001E-5</v>
      </c>
      <c r="B46" s="8">
        <v>2.54075E-5</v>
      </c>
      <c r="C46" s="8">
        <v>2.1117299999999999E-5</v>
      </c>
      <c r="D46" s="8">
        <v>3.6202599999999998E-5</v>
      </c>
      <c r="E46" s="8">
        <v>3.8343000000000002E-5</v>
      </c>
      <c r="F46" s="8">
        <v>3.5397300000000001E-5</v>
      </c>
      <c r="G46" s="8">
        <v>4.4700100000000003E-5</v>
      </c>
      <c r="H46" s="8">
        <v>5.6350400000000002E-5</v>
      </c>
      <c r="I46" s="8">
        <v>4.8984999999999999E-5</v>
      </c>
      <c r="J46" s="8">
        <v>4.3649200000000002E-5</v>
      </c>
      <c r="K46" s="8">
        <v>4.2789600000000001E-5</v>
      </c>
      <c r="L46" s="8">
        <v>3.9099500000000001E-5</v>
      </c>
      <c r="M46" s="8">
        <v>2.44094E-5</v>
      </c>
      <c r="N46" s="8">
        <v>1.9717699999999999E-5</v>
      </c>
      <c r="O46" s="8">
        <v>2.5681699999999998E-5</v>
      </c>
      <c r="P46" s="8">
        <v>5.8447099999999998E-5</v>
      </c>
      <c r="Q46" s="8">
        <v>6.2747800000000003E-5</v>
      </c>
      <c r="R46" s="8">
        <v>6.6036099999999996E-5</v>
      </c>
      <c r="S46" s="8">
        <v>2.7713300000000001E-5</v>
      </c>
      <c r="T46" s="8">
        <v>2.7724399999999998E-5</v>
      </c>
      <c r="U46" s="8">
        <v>2.8151900000000001E-5</v>
      </c>
      <c r="V46" s="8">
        <v>2.2980500000000001E-5</v>
      </c>
      <c r="W46" s="8">
        <v>2.49376E-5</v>
      </c>
      <c r="X46" s="8">
        <v>2.4973500000000001E-5</v>
      </c>
      <c r="Y46" s="8">
        <v>2.4051400000000002E-5</v>
      </c>
      <c r="Z46" s="8">
        <v>3.4870399999999997E-5</v>
      </c>
      <c r="AA46" s="8">
        <v>3.2306099999999999E-5</v>
      </c>
      <c r="AB46" s="17"/>
      <c r="AC46" t="s">
        <v>102</v>
      </c>
      <c r="AE46" t="s">
        <v>825</v>
      </c>
      <c r="AF46">
        <v>8</v>
      </c>
      <c r="AG46">
        <v>8</v>
      </c>
      <c r="AH46">
        <v>8</v>
      </c>
      <c r="AI46">
        <v>39.799999999999997</v>
      </c>
      <c r="AJ46">
        <v>39.799999999999997</v>
      </c>
      <c r="AK46">
        <v>39.799999999999997</v>
      </c>
      <c r="AL46">
        <v>35.228000000000002</v>
      </c>
      <c r="AM46">
        <v>0</v>
      </c>
      <c r="AN46">
        <v>35.69</v>
      </c>
      <c r="AO46">
        <v>313270000</v>
      </c>
      <c r="AP46">
        <v>17</v>
      </c>
      <c r="AQ46">
        <v>134</v>
      </c>
      <c r="AR46" t="s">
        <v>889</v>
      </c>
      <c r="AS46" t="s">
        <v>889</v>
      </c>
      <c r="AU46" t="s">
        <v>890</v>
      </c>
      <c r="AW46" s="13">
        <f t="shared" si="0"/>
        <v>3.6647633333333338E-5</v>
      </c>
      <c r="AY46" s="9">
        <f t="shared" si="1"/>
        <v>64.022142403011017</v>
      </c>
      <c r="AZ46" s="9">
        <f t="shared" si="2"/>
        <v>69.32916996004289</v>
      </c>
      <c r="BA46" s="9">
        <f t="shared" si="3"/>
        <v>57.62254770430831</v>
      </c>
      <c r="BB46" s="10">
        <f t="shared" si="4"/>
        <v>98.785642365264138</v>
      </c>
      <c r="BC46" s="10">
        <f t="shared" si="5"/>
        <v>104.62612865405588</v>
      </c>
      <c r="BD46" s="10">
        <f t="shared" si="6"/>
        <v>96.588228980679958</v>
      </c>
      <c r="BE46" s="11">
        <f t="shared" si="7"/>
        <v>121.97267854495377</v>
      </c>
      <c r="BF46" s="11">
        <f t="shared" si="8"/>
        <v>153.7627259240933</v>
      </c>
      <c r="BG46" s="11">
        <f t="shared" si="9"/>
        <v>133.66483874811377</v>
      </c>
      <c r="BH46" s="9">
        <f t="shared" si="10"/>
        <v>119.10509910144265</v>
      </c>
      <c r="BI46" s="9">
        <f t="shared" si="11"/>
        <v>116.75951789519831</v>
      </c>
      <c r="BJ46" s="9">
        <f t="shared" si="12"/>
        <v>106.69038200738746</v>
      </c>
      <c r="BK46" s="10">
        <f t="shared" si="13"/>
        <v>66.6056653044444</v>
      </c>
      <c r="BL46" s="10">
        <f t="shared" si="14"/>
        <v>53.803474348957494</v>
      </c>
      <c r="BM46" s="10">
        <f t="shared" si="15"/>
        <v>70.077376529089179</v>
      </c>
      <c r="BN46" s="11">
        <f t="shared" si="16"/>
        <v>159.48396849637402</v>
      </c>
      <c r="BO46" s="11">
        <f t="shared" si="17"/>
        <v>171.2192419883412</v>
      </c>
      <c r="BP46" s="11">
        <f t="shared" si="18"/>
        <v>180.19199056965022</v>
      </c>
      <c r="BQ46" s="9">
        <f t="shared" si="19"/>
        <v>75.620981436727604</v>
      </c>
      <c r="BR46" s="9">
        <f t="shared" si="20"/>
        <v>75.651269886459232</v>
      </c>
      <c r="BS46" s="9">
        <f t="shared" si="21"/>
        <v>76.817784504501873</v>
      </c>
      <c r="BT46" s="10">
        <f t="shared" si="22"/>
        <v>62.70664135655872</v>
      </c>
      <c r="BU46" s="10">
        <f t="shared" si="23"/>
        <v>68.046958921403728</v>
      </c>
      <c r="BV46" s="10">
        <f t="shared" si="24"/>
        <v>68.144918862427673</v>
      </c>
      <c r="BW46" s="11">
        <f t="shared" si="25"/>
        <v>65.62879458337008</v>
      </c>
      <c r="BX46" s="11">
        <f t="shared" si="26"/>
        <v>95.150482659635117</v>
      </c>
      <c r="BY46" s="11">
        <f t="shared" si="27"/>
        <v>88.153305033794808</v>
      </c>
    </row>
    <row r="47" spans="1:77" x14ac:dyDescent="0.2">
      <c r="A47">
        <v>8.5650400000000001E-4</v>
      </c>
      <c r="B47">
        <v>7.5215299999999998E-4</v>
      </c>
      <c r="C47">
        <v>7.4584599999999999E-4</v>
      </c>
      <c r="D47">
        <v>8.3672399999999995E-4</v>
      </c>
      <c r="E47">
        <v>8.1420899999999998E-4</v>
      </c>
      <c r="F47">
        <v>7.4481099999999995E-4</v>
      </c>
      <c r="G47">
        <v>1.8344699999999999E-3</v>
      </c>
      <c r="H47">
        <v>1.9351699999999999E-3</v>
      </c>
      <c r="I47">
        <v>1.9519400000000001E-3</v>
      </c>
      <c r="J47">
        <v>7.2983499999999997E-4</v>
      </c>
      <c r="K47">
        <v>6.2379600000000003E-4</v>
      </c>
      <c r="L47">
        <v>6.6751600000000005E-4</v>
      </c>
      <c r="M47">
        <v>6.23195E-4</v>
      </c>
      <c r="N47">
        <v>7.5927399999999999E-4</v>
      </c>
      <c r="O47">
        <v>5.9657600000000003E-4</v>
      </c>
      <c r="P47">
        <v>1.81478E-3</v>
      </c>
      <c r="Q47">
        <v>2.0934199999999999E-3</v>
      </c>
      <c r="R47">
        <v>1.6634200000000001E-3</v>
      </c>
      <c r="S47">
        <v>6.2949200000000005E-4</v>
      </c>
      <c r="T47">
        <v>6.3442299999999995E-4</v>
      </c>
      <c r="U47">
        <v>7.1436600000000002E-4</v>
      </c>
      <c r="V47">
        <v>8.8987400000000003E-4</v>
      </c>
      <c r="W47">
        <v>8.9926100000000005E-4</v>
      </c>
      <c r="X47">
        <v>8.7090099999999999E-4</v>
      </c>
      <c r="Y47">
        <v>1.32219E-3</v>
      </c>
      <c r="Z47">
        <v>1.4697E-3</v>
      </c>
      <c r="AA47">
        <v>1.7265500000000001E-3</v>
      </c>
      <c r="AC47" t="s">
        <v>891</v>
      </c>
      <c r="AD47" t="s">
        <v>892</v>
      </c>
      <c r="AE47" t="s">
        <v>862</v>
      </c>
      <c r="AF47">
        <v>5</v>
      </c>
      <c r="AG47">
        <v>4</v>
      </c>
      <c r="AH47">
        <v>4</v>
      </c>
      <c r="AI47">
        <v>27.1</v>
      </c>
      <c r="AJ47">
        <v>21.5</v>
      </c>
      <c r="AK47">
        <v>21.5</v>
      </c>
      <c r="AL47">
        <v>20.135999999999999</v>
      </c>
      <c r="AM47">
        <v>0</v>
      </c>
      <c r="AN47">
        <v>53.109000000000002</v>
      </c>
      <c r="AO47">
        <v>2254900000</v>
      </c>
      <c r="AP47">
        <v>4</v>
      </c>
      <c r="AQ47">
        <v>429</v>
      </c>
      <c r="AR47" t="s">
        <v>893</v>
      </c>
      <c r="AS47" t="s">
        <v>893</v>
      </c>
      <c r="AU47" t="s">
        <v>894</v>
      </c>
      <c r="AW47" s="13">
        <f t="shared" si="0"/>
        <v>7.985813333333333E-4</v>
      </c>
      <c r="AY47" s="9">
        <f t="shared" si="1"/>
        <v>107.25319566698279</v>
      </c>
      <c r="AZ47" s="9">
        <f t="shared" si="2"/>
        <v>94.186148436560842</v>
      </c>
      <c r="BA47" s="9">
        <f t="shared" si="3"/>
        <v>93.396372901278269</v>
      </c>
      <c r="BB47" s="10">
        <f t="shared" si="4"/>
        <v>104.7763033112052</v>
      </c>
      <c r="BC47" s="10">
        <f t="shared" si="5"/>
        <v>101.9569286200863</v>
      </c>
      <c r="BD47" s="10">
        <f t="shared" si="6"/>
        <v>93.266768068708501</v>
      </c>
      <c r="BE47" s="11">
        <f t="shared" si="7"/>
        <v>229.71611324081368</v>
      </c>
      <c r="BF47" s="11">
        <f t="shared" si="8"/>
        <v>242.32597472851856</v>
      </c>
      <c r="BG47" s="11">
        <f t="shared" si="9"/>
        <v>244.42594868233002</v>
      </c>
      <c r="BH47" s="9">
        <f t="shared" si="10"/>
        <v>91.391442491351327</v>
      </c>
      <c r="BI47" s="9">
        <f t="shared" si="11"/>
        <v>78.113020422883253</v>
      </c>
      <c r="BJ47" s="9">
        <f t="shared" si="12"/>
        <v>83.587728905926511</v>
      </c>
      <c r="BK47" s="10">
        <f t="shared" si="13"/>
        <v>78.037761964550484</v>
      </c>
      <c r="BL47" s="10">
        <f t="shared" si="14"/>
        <v>95.077854729052859</v>
      </c>
      <c r="BM47" s="10">
        <f t="shared" si="15"/>
        <v>74.70447593732888</v>
      </c>
      <c r="BN47" s="11">
        <f t="shared" si="16"/>
        <v>227.25049087047697</v>
      </c>
      <c r="BO47" s="11">
        <f t="shared" si="17"/>
        <v>262.14236579534378</v>
      </c>
      <c r="BP47" s="11">
        <f t="shared" si="18"/>
        <v>208.296879800179</v>
      </c>
      <c r="BQ47" s="9">
        <f t="shared" si="19"/>
        <v>78.826285279228514</v>
      </c>
      <c r="BR47" s="9">
        <f t="shared" si="20"/>
        <v>79.443755259326537</v>
      </c>
      <c r="BS47" s="9">
        <f t="shared" si="21"/>
        <v>89.454382438190393</v>
      </c>
      <c r="BT47" s="10">
        <f t="shared" si="22"/>
        <v>111.43185582432848</v>
      </c>
      <c r="BU47" s="10">
        <f t="shared" si="23"/>
        <v>112.60731530580898</v>
      </c>
      <c r="BV47" s="10">
        <f t="shared" si="24"/>
        <v>109.05601767133717</v>
      </c>
      <c r="BW47" s="11">
        <f t="shared" si="25"/>
        <v>165.56735611150441</v>
      </c>
      <c r="BX47" s="11">
        <f t="shared" si="26"/>
        <v>184.038862249055</v>
      </c>
      <c r="BY47" s="11">
        <f t="shared" si="27"/>
        <v>216.20214847663192</v>
      </c>
    </row>
    <row r="48" spans="1:77" x14ac:dyDescent="0.2">
      <c r="A48" s="8">
        <v>4.4533100000000002E-5</v>
      </c>
      <c r="B48" s="8">
        <v>5.2718900000000001E-5</v>
      </c>
      <c r="C48" s="8">
        <v>4.8840800000000002E-5</v>
      </c>
      <c r="D48" s="8">
        <v>2.9829399999999999E-5</v>
      </c>
      <c r="E48" s="8">
        <v>2.82059E-5</v>
      </c>
      <c r="F48" s="8">
        <v>6.0511399999999998E-5</v>
      </c>
      <c r="G48" s="8">
        <v>9.9387400000000003E-5</v>
      </c>
      <c r="H48">
        <v>1.38987E-4</v>
      </c>
      <c r="I48">
        <v>1.0368E-4</v>
      </c>
      <c r="J48" s="8">
        <v>4.5765E-5</v>
      </c>
      <c r="K48" s="8">
        <v>4.6261699999999998E-5</v>
      </c>
      <c r="L48" s="8">
        <v>4.85466E-5</v>
      </c>
      <c r="M48" s="8">
        <v>4.4898299999999997E-5</v>
      </c>
      <c r="N48" s="8">
        <v>3.8866999999999999E-5</v>
      </c>
      <c r="O48" s="8">
        <v>4.80178E-5</v>
      </c>
      <c r="P48">
        <v>1.8624599999999999E-4</v>
      </c>
      <c r="Q48">
        <v>1.4050600000000001E-4</v>
      </c>
      <c r="R48">
        <v>1.7704299999999999E-4</v>
      </c>
      <c r="S48" s="8">
        <v>4.05268E-5</v>
      </c>
      <c r="T48" s="8">
        <v>2.97449E-5</v>
      </c>
      <c r="U48" s="8">
        <v>3.1266400000000003E-5</v>
      </c>
      <c r="V48" s="8">
        <v>5.6050200000000001E-5</v>
      </c>
      <c r="W48" s="8">
        <v>3.6984499999999998E-5</v>
      </c>
      <c r="X48" s="8">
        <v>6.5117300000000001E-5</v>
      </c>
      <c r="Y48">
        <v>1.19262E-4</v>
      </c>
      <c r="Z48">
        <v>1.02296E-4</v>
      </c>
      <c r="AA48">
        <v>1.0648E-4</v>
      </c>
      <c r="AC48" t="s">
        <v>895</v>
      </c>
      <c r="AE48" t="s">
        <v>842</v>
      </c>
      <c r="AF48">
        <v>10</v>
      </c>
      <c r="AG48">
        <v>10</v>
      </c>
      <c r="AH48">
        <v>5</v>
      </c>
      <c r="AI48">
        <v>28.4</v>
      </c>
      <c r="AJ48">
        <v>28.4</v>
      </c>
      <c r="AK48">
        <v>19.5</v>
      </c>
      <c r="AL48">
        <v>48.030999999999999</v>
      </c>
      <c r="AM48">
        <v>0</v>
      </c>
      <c r="AN48">
        <v>55.662999999999997</v>
      </c>
      <c r="AO48">
        <v>938770000</v>
      </c>
      <c r="AP48">
        <v>24</v>
      </c>
      <c r="AQ48">
        <v>358</v>
      </c>
      <c r="AR48" t="s">
        <v>896</v>
      </c>
      <c r="AS48" t="s">
        <v>896</v>
      </c>
      <c r="AU48" t="s">
        <v>897</v>
      </c>
      <c r="AW48" s="13">
        <f t="shared" si="0"/>
        <v>3.9515566666666665E-5</v>
      </c>
      <c r="AY48" s="9">
        <f t="shared" si="1"/>
        <v>112.69761199594758</v>
      </c>
      <c r="AZ48" s="9">
        <f t="shared" si="2"/>
        <v>133.41299251687312</v>
      </c>
      <c r="BA48" s="9">
        <f t="shared" si="3"/>
        <v>123.59888550250662</v>
      </c>
      <c r="BB48" s="10">
        <f t="shared" si="4"/>
        <v>75.487719185772363</v>
      </c>
      <c r="BC48" s="10">
        <f t="shared" si="5"/>
        <v>71.379211736809211</v>
      </c>
      <c r="BD48" s="10">
        <f t="shared" si="6"/>
        <v>153.13306907741844</v>
      </c>
      <c r="BE48" s="11">
        <f t="shared" si="7"/>
        <v>251.51455080571625</v>
      </c>
      <c r="BF48" s="11">
        <f t="shared" si="8"/>
        <v>351.72720961443889</v>
      </c>
      <c r="BG48" s="11">
        <f t="shared" si="9"/>
        <v>262.37761152355989</v>
      </c>
      <c r="BH48" s="9">
        <f t="shared" si="10"/>
        <v>115.81511758657138</v>
      </c>
      <c r="BI48" s="9">
        <f t="shared" si="11"/>
        <v>117.07209057696251</v>
      </c>
      <c r="BJ48" s="9">
        <f t="shared" si="12"/>
        <v>122.85436878462244</v>
      </c>
      <c r="BK48" s="10">
        <f t="shared" si="13"/>
        <v>113.62180474024161</v>
      </c>
      <c r="BL48" s="10">
        <f t="shared" si="14"/>
        <v>98.358705893964142</v>
      </c>
      <c r="BM48" s="10">
        <f t="shared" si="15"/>
        <v>121.51616198510797</v>
      </c>
      <c r="BN48" s="11">
        <f t="shared" si="16"/>
        <v>471.32311570039491</v>
      </c>
      <c r="BO48" s="11">
        <f t="shared" si="17"/>
        <v>355.57126432030589</v>
      </c>
      <c r="BP48" s="11">
        <f t="shared" si="18"/>
        <v>448.03355977011591</v>
      </c>
      <c r="BQ48" s="9">
        <f t="shared" si="19"/>
        <v>102.55907587473968</v>
      </c>
      <c r="BR48" s="9">
        <f t="shared" si="20"/>
        <v>75.273879407862054</v>
      </c>
      <c r="BS48" s="9">
        <f t="shared" si="21"/>
        <v>79.124260734377259</v>
      </c>
      <c r="BT48" s="10">
        <f t="shared" si="22"/>
        <v>141.84334106305784</v>
      </c>
      <c r="BU48" s="10">
        <f t="shared" si="23"/>
        <v>93.594760545843954</v>
      </c>
      <c r="BV48" s="10">
        <f t="shared" si="24"/>
        <v>164.78898189489882</v>
      </c>
      <c r="BW48" s="11">
        <f t="shared" si="25"/>
        <v>301.81017269987274</v>
      </c>
      <c r="BX48" s="11">
        <f t="shared" si="26"/>
        <v>258.87519433269756</v>
      </c>
      <c r="BY48" s="11">
        <f t="shared" si="27"/>
        <v>269.463426649582</v>
      </c>
    </row>
    <row r="49" spans="1:77" x14ac:dyDescent="0.2">
      <c r="A49">
        <v>9.9086199999999991E-4</v>
      </c>
      <c r="B49">
        <v>6.9719900000000002E-4</v>
      </c>
      <c r="C49">
        <v>6.6769400000000003E-4</v>
      </c>
      <c r="D49">
        <v>1.21798E-3</v>
      </c>
      <c r="E49">
        <v>1.0572699999999999E-3</v>
      </c>
      <c r="F49">
        <v>1.08449E-3</v>
      </c>
      <c r="G49">
        <v>9.6398999999999996E-4</v>
      </c>
      <c r="H49">
        <v>1.0643E-3</v>
      </c>
      <c r="I49">
        <v>1.0876099999999999E-3</v>
      </c>
      <c r="J49">
        <v>1.01066E-3</v>
      </c>
      <c r="K49">
        <v>1.0223400000000001E-3</v>
      </c>
      <c r="L49">
        <v>9.5487399999999998E-4</v>
      </c>
      <c r="M49">
        <v>1.1913099999999999E-3</v>
      </c>
      <c r="N49">
        <v>1.39466E-3</v>
      </c>
      <c r="O49">
        <v>1.3107100000000001E-3</v>
      </c>
      <c r="P49">
        <v>1.15843E-3</v>
      </c>
      <c r="Q49">
        <v>1.45053E-3</v>
      </c>
      <c r="R49">
        <v>1.1542E-3</v>
      </c>
      <c r="S49">
        <v>7.3364000000000003E-4</v>
      </c>
      <c r="T49">
        <v>8.0724499999999995E-4</v>
      </c>
      <c r="U49">
        <v>8.5494100000000001E-4</v>
      </c>
      <c r="V49">
        <v>1.1991899999999999E-3</v>
      </c>
      <c r="W49">
        <v>1.3349200000000001E-3</v>
      </c>
      <c r="X49">
        <v>1.15061E-3</v>
      </c>
      <c r="Y49">
        <v>8.8001799999999999E-4</v>
      </c>
      <c r="Z49">
        <v>9.6117800000000003E-4</v>
      </c>
      <c r="AA49">
        <v>9.9226200000000005E-4</v>
      </c>
      <c r="AC49" t="s">
        <v>898</v>
      </c>
      <c r="AD49" t="s">
        <v>899</v>
      </c>
      <c r="AE49" t="s">
        <v>760</v>
      </c>
      <c r="AF49">
        <v>5</v>
      </c>
      <c r="AG49">
        <v>5</v>
      </c>
      <c r="AH49">
        <v>5</v>
      </c>
      <c r="AI49">
        <v>26.4</v>
      </c>
      <c r="AJ49">
        <v>26.4</v>
      </c>
      <c r="AK49">
        <v>26.4</v>
      </c>
      <c r="AL49">
        <v>24.395</v>
      </c>
      <c r="AM49">
        <v>0</v>
      </c>
      <c r="AN49">
        <v>265.95999999999998</v>
      </c>
      <c r="AO49">
        <v>3816200000</v>
      </c>
      <c r="AP49">
        <v>7</v>
      </c>
      <c r="AQ49">
        <v>485</v>
      </c>
      <c r="AR49" t="s">
        <v>900</v>
      </c>
      <c r="AS49" t="s">
        <v>900</v>
      </c>
      <c r="AU49" t="s">
        <v>901</v>
      </c>
      <c r="AW49" s="13">
        <f t="shared" si="0"/>
        <v>1.1199133333333333E-3</v>
      </c>
      <c r="AY49" s="9">
        <f t="shared" si="1"/>
        <v>88.476667837392171</v>
      </c>
      <c r="AZ49" s="9">
        <f t="shared" si="2"/>
        <v>62.254728044432014</v>
      </c>
      <c r="BA49" s="9">
        <f t="shared" si="3"/>
        <v>59.620149178210227</v>
      </c>
      <c r="BB49" s="10">
        <f t="shared" si="4"/>
        <v>108.75662997731968</v>
      </c>
      <c r="BC49" s="10">
        <f t="shared" si="5"/>
        <v>94.406412400959596</v>
      </c>
      <c r="BD49" s="10">
        <f t="shared" si="6"/>
        <v>96.836957621720728</v>
      </c>
      <c r="BE49" s="11">
        <f t="shared" si="7"/>
        <v>86.077196449725278</v>
      </c>
      <c r="BF49" s="11">
        <f t="shared" si="8"/>
        <v>95.034139546512534</v>
      </c>
      <c r="BG49" s="11">
        <f t="shared" si="9"/>
        <v>97.115550608082771</v>
      </c>
      <c r="BH49" s="9">
        <f t="shared" si="10"/>
        <v>90.24448320405746</v>
      </c>
      <c r="BI49" s="9">
        <f t="shared" si="11"/>
        <v>91.287421050438439</v>
      </c>
      <c r="BJ49" s="9">
        <f t="shared" si="12"/>
        <v>85.263204890854652</v>
      </c>
      <c r="BK49" s="10">
        <f t="shared" si="13"/>
        <v>106.37519569966723</v>
      </c>
      <c r="BL49" s="10">
        <f t="shared" si="14"/>
        <v>124.53285075630853</v>
      </c>
      <c r="BM49" s="10">
        <f t="shared" si="15"/>
        <v>117.03673498544531</v>
      </c>
      <c r="BN49" s="11">
        <f t="shared" si="16"/>
        <v>103.43925422800575</v>
      </c>
      <c r="BO49" s="11">
        <f t="shared" si="17"/>
        <v>129.52162964991339</v>
      </c>
      <c r="BP49" s="11">
        <f t="shared" si="18"/>
        <v>103.06154642918797</v>
      </c>
      <c r="BQ49" s="9">
        <f t="shared" si="19"/>
        <v>65.508640549566337</v>
      </c>
      <c r="BR49" s="9">
        <f t="shared" si="20"/>
        <v>72.08102412686695</v>
      </c>
      <c r="BS49" s="9">
        <f t="shared" si="21"/>
        <v>76.339925113252818</v>
      </c>
      <c r="BT49" s="10">
        <f t="shared" si="22"/>
        <v>107.07882157547905</v>
      </c>
      <c r="BU49" s="10">
        <f t="shared" si="23"/>
        <v>119.19850940846615</v>
      </c>
      <c r="BV49" s="10">
        <f t="shared" si="24"/>
        <v>102.74098590962397</v>
      </c>
      <c r="BW49" s="11">
        <f t="shared" si="25"/>
        <v>78.579116241137697</v>
      </c>
      <c r="BX49" s="11">
        <f t="shared" si="26"/>
        <v>85.826105591504103</v>
      </c>
      <c r="BY49" s="11">
        <f t="shared" si="27"/>
        <v>88.601677510759771</v>
      </c>
    </row>
    <row r="50" spans="1:77" x14ac:dyDescent="0.2">
      <c r="A50">
        <v>3.11415E-4</v>
      </c>
      <c r="B50">
        <v>2.8584500000000001E-4</v>
      </c>
      <c r="C50">
        <v>2.8747000000000001E-4</v>
      </c>
      <c r="D50">
        <v>5.0826400000000002E-4</v>
      </c>
      <c r="E50">
        <v>4.4880400000000002E-4</v>
      </c>
      <c r="F50">
        <v>4.7724399999999999E-4</v>
      </c>
      <c r="G50">
        <v>6.6689799999999997E-4</v>
      </c>
      <c r="H50">
        <v>8.3906599999999997E-4</v>
      </c>
      <c r="I50">
        <v>8.6201500000000005E-4</v>
      </c>
      <c r="J50">
        <v>3.8336199999999999E-4</v>
      </c>
      <c r="K50">
        <v>3.5038199999999999E-4</v>
      </c>
      <c r="L50">
        <v>3.5722999999999999E-4</v>
      </c>
      <c r="M50">
        <v>1.1085699999999999E-3</v>
      </c>
      <c r="N50">
        <v>1.19275E-3</v>
      </c>
      <c r="O50">
        <v>1.0573799999999999E-3</v>
      </c>
      <c r="P50">
        <v>1.1317E-3</v>
      </c>
      <c r="Q50">
        <v>1.26436E-3</v>
      </c>
      <c r="R50">
        <v>1.0167100000000001E-3</v>
      </c>
      <c r="S50">
        <v>2.3183000000000001E-4</v>
      </c>
      <c r="T50">
        <v>2.5272499999999998E-4</v>
      </c>
      <c r="U50">
        <v>2.7780799999999999E-4</v>
      </c>
      <c r="V50">
        <v>1.2850400000000001E-3</v>
      </c>
      <c r="W50">
        <v>9.5219200000000003E-4</v>
      </c>
      <c r="X50">
        <v>1.1032399999999999E-3</v>
      </c>
      <c r="Y50">
        <v>7.1002499999999998E-4</v>
      </c>
      <c r="Z50">
        <v>8.1819300000000005E-4</v>
      </c>
      <c r="AA50">
        <v>8.2877799999999996E-4</v>
      </c>
      <c r="AC50" t="s">
        <v>902</v>
      </c>
      <c r="AD50" t="s">
        <v>903</v>
      </c>
      <c r="AE50" t="s">
        <v>749</v>
      </c>
      <c r="AF50">
        <v>4</v>
      </c>
      <c r="AG50">
        <v>4</v>
      </c>
      <c r="AH50">
        <v>4</v>
      </c>
      <c r="AI50">
        <v>36.5</v>
      </c>
      <c r="AJ50">
        <v>36.5</v>
      </c>
      <c r="AK50">
        <v>36.5</v>
      </c>
      <c r="AL50">
        <v>18.956</v>
      </c>
      <c r="AM50">
        <v>0</v>
      </c>
      <c r="AN50">
        <v>261.88</v>
      </c>
      <c r="AO50">
        <v>2662300000</v>
      </c>
      <c r="AP50">
        <v>7</v>
      </c>
      <c r="AQ50">
        <v>486</v>
      </c>
      <c r="AR50" t="s">
        <v>904</v>
      </c>
      <c r="AS50" t="s">
        <v>904</v>
      </c>
      <c r="AU50" t="s">
        <v>902</v>
      </c>
      <c r="AW50" s="13">
        <f t="shared" si="0"/>
        <v>4.7810400000000003E-4</v>
      </c>
      <c r="AY50" s="9">
        <f t="shared" si="1"/>
        <v>65.135409868982478</v>
      </c>
      <c r="AZ50" s="9">
        <f t="shared" si="2"/>
        <v>59.787201111055332</v>
      </c>
      <c r="BA50" s="9">
        <f t="shared" si="3"/>
        <v>60.127085320348705</v>
      </c>
      <c r="BB50" s="10">
        <f t="shared" si="4"/>
        <v>106.30825092448504</v>
      </c>
      <c r="BC50" s="10">
        <f t="shared" si="5"/>
        <v>93.871626257048675</v>
      </c>
      <c r="BD50" s="10">
        <f t="shared" si="6"/>
        <v>99.82012281846626</v>
      </c>
      <c r="BE50" s="11">
        <f t="shared" si="7"/>
        <v>139.48806117497446</v>
      </c>
      <c r="BF50" s="11">
        <f t="shared" si="8"/>
        <v>175.49863627997254</v>
      </c>
      <c r="BG50" s="11">
        <f t="shared" si="9"/>
        <v>180.29863795324869</v>
      </c>
      <c r="BH50" s="9">
        <f t="shared" si="10"/>
        <v>80.183809380385853</v>
      </c>
      <c r="BI50" s="9">
        <f t="shared" si="11"/>
        <v>73.285728628080918</v>
      </c>
      <c r="BJ50" s="9">
        <f t="shared" si="12"/>
        <v>74.718052975921552</v>
      </c>
      <c r="BK50" s="10">
        <f t="shared" si="13"/>
        <v>231.86796178237364</v>
      </c>
      <c r="BL50" s="10">
        <f t="shared" si="14"/>
        <v>249.47500962133762</v>
      </c>
      <c r="BM50" s="10">
        <f t="shared" si="15"/>
        <v>221.1610862908488</v>
      </c>
      <c r="BN50" s="11">
        <f t="shared" si="16"/>
        <v>236.70582132757727</v>
      </c>
      <c r="BO50" s="11">
        <f t="shared" si="17"/>
        <v>264.45292237672135</v>
      </c>
      <c r="BP50" s="11">
        <f t="shared" si="18"/>
        <v>212.65456888041095</v>
      </c>
      <c r="BQ50" s="9">
        <f t="shared" si="19"/>
        <v>48.489449994143527</v>
      </c>
      <c r="BR50" s="9">
        <f t="shared" si="20"/>
        <v>52.859838026872808</v>
      </c>
      <c r="BS50" s="9">
        <f t="shared" si="21"/>
        <v>58.106186101768657</v>
      </c>
      <c r="BT50" s="10">
        <f t="shared" si="22"/>
        <v>268.77834111406725</v>
      </c>
      <c r="BU50" s="10">
        <f t="shared" si="23"/>
        <v>199.1600153941402</v>
      </c>
      <c r="BV50" s="10">
        <f t="shared" si="24"/>
        <v>230.75314157589139</v>
      </c>
      <c r="BW50" s="11">
        <f t="shared" si="25"/>
        <v>148.50848350986394</v>
      </c>
      <c r="BX50" s="11">
        <f t="shared" si="26"/>
        <v>171.13284975653832</v>
      </c>
      <c r="BY50" s="11">
        <f t="shared" si="27"/>
        <v>173.34680320599699</v>
      </c>
    </row>
    <row r="51" spans="1:77" x14ac:dyDescent="0.2">
      <c r="A51">
        <v>1.7559499999999999E-4</v>
      </c>
      <c r="B51">
        <v>1.3223E-4</v>
      </c>
      <c r="C51">
        <v>1.20214E-4</v>
      </c>
      <c r="D51" s="8">
        <v>5.7110400000000001E-5</v>
      </c>
      <c r="E51" s="8">
        <v>7.6113799999999996E-5</v>
      </c>
      <c r="F51" s="8">
        <v>8.1625400000000006E-5</v>
      </c>
      <c r="G51">
        <v>1.6780199999999999E-4</v>
      </c>
      <c r="H51">
        <v>1.87457E-4</v>
      </c>
      <c r="I51">
        <v>1.6802899999999999E-4</v>
      </c>
      <c r="J51">
        <v>1.3235499999999999E-4</v>
      </c>
      <c r="K51">
        <v>1.05992E-4</v>
      </c>
      <c r="L51">
        <v>1.1054E-4</v>
      </c>
      <c r="M51">
        <v>1.06267E-4</v>
      </c>
      <c r="N51">
        <v>1.05547E-4</v>
      </c>
      <c r="O51">
        <v>1.06483E-4</v>
      </c>
      <c r="P51">
        <v>2.1633700000000001E-4</v>
      </c>
      <c r="Q51">
        <v>2.7281099999999997E-4</v>
      </c>
      <c r="R51">
        <v>1.6706699999999999E-4</v>
      </c>
      <c r="S51" s="8">
        <v>7.3359299999999994E-5</v>
      </c>
      <c r="T51" s="8">
        <v>7.7864899999999994E-5</v>
      </c>
      <c r="U51">
        <v>1.2708500000000001E-4</v>
      </c>
      <c r="V51">
        <v>1.06179E-4</v>
      </c>
      <c r="W51">
        <v>1.00598E-4</v>
      </c>
      <c r="X51" s="8">
        <v>9.0095199999999998E-5</v>
      </c>
      <c r="Y51">
        <v>1.4204699999999999E-4</v>
      </c>
      <c r="Z51">
        <v>1.2141700000000001E-4</v>
      </c>
      <c r="AA51">
        <v>1.4233299999999999E-4</v>
      </c>
      <c r="AC51" t="s">
        <v>905</v>
      </c>
      <c r="AF51">
        <v>5</v>
      </c>
      <c r="AG51">
        <v>5</v>
      </c>
      <c r="AH51">
        <v>5</v>
      </c>
      <c r="AI51">
        <v>36.1</v>
      </c>
      <c r="AJ51">
        <v>36.1</v>
      </c>
      <c r="AK51">
        <v>36.1</v>
      </c>
      <c r="AL51">
        <v>17.858000000000001</v>
      </c>
      <c r="AM51">
        <v>0</v>
      </c>
      <c r="AN51">
        <v>54.890999999999998</v>
      </c>
      <c r="AO51">
        <v>601730000</v>
      </c>
      <c r="AP51">
        <v>9</v>
      </c>
      <c r="AQ51">
        <v>155</v>
      </c>
      <c r="AR51" t="s">
        <v>906</v>
      </c>
      <c r="AS51" t="s">
        <v>906</v>
      </c>
      <c r="AU51" t="s">
        <v>905</v>
      </c>
      <c r="AW51" s="13">
        <f t="shared" si="0"/>
        <v>7.1616533333333335E-5</v>
      </c>
      <c r="AY51" s="9">
        <f t="shared" si="1"/>
        <v>245.18779648647237</v>
      </c>
      <c r="AZ51" s="9">
        <f t="shared" si="2"/>
        <v>184.63613616222696</v>
      </c>
      <c r="BA51" s="9">
        <f t="shared" si="3"/>
        <v>167.85788756413788</v>
      </c>
      <c r="BB51" s="10">
        <f t="shared" si="4"/>
        <v>79.744714442102762</v>
      </c>
      <c r="BC51" s="10">
        <f t="shared" si="5"/>
        <v>106.27964864723974</v>
      </c>
      <c r="BD51" s="10">
        <f t="shared" si="6"/>
        <v>113.97563691065751</v>
      </c>
      <c r="BE51" s="11">
        <f t="shared" si="7"/>
        <v>234.30623096342745</v>
      </c>
      <c r="BF51" s="11">
        <f t="shared" si="8"/>
        <v>261.75101093974575</v>
      </c>
      <c r="BG51" s="11">
        <f t="shared" si="9"/>
        <v>234.62319687818825</v>
      </c>
      <c r="BH51" s="9">
        <f t="shared" si="10"/>
        <v>184.81067686418777</v>
      </c>
      <c r="BI51" s="9">
        <f t="shared" si="11"/>
        <v>147.99934465784438</v>
      </c>
      <c r="BJ51" s="9">
        <f t="shared" si="12"/>
        <v>154.34983355798659</v>
      </c>
      <c r="BK51" s="10">
        <f t="shared" si="13"/>
        <v>148.38333420215818</v>
      </c>
      <c r="BL51" s="10">
        <f t="shared" si="14"/>
        <v>147.37797975886386</v>
      </c>
      <c r="BM51" s="10">
        <f t="shared" si="15"/>
        <v>148.68494053514644</v>
      </c>
      <c r="BN51" s="11">
        <f t="shared" si="16"/>
        <v>302.07689472077209</v>
      </c>
      <c r="BO51" s="11">
        <f t="shared" si="17"/>
        <v>380.93298754105194</v>
      </c>
      <c r="BP51" s="11">
        <f t="shared" si="18"/>
        <v>233.27993163589781</v>
      </c>
      <c r="BQ51" s="9">
        <f t="shared" si="19"/>
        <v>102.43346973883125</v>
      </c>
      <c r="BR51" s="9">
        <f t="shared" si="20"/>
        <v>108.72475443286838</v>
      </c>
      <c r="BS51" s="9">
        <f t="shared" si="21"/>
        <v>177.45204086951989</v>
      </c>
      <c r="BT51" s="10">
        <f t="shared" si="22"/>
        <v>148.26045754797775</v>
      </c>
      <c r="BU51" s="10">
        <f t="shared" si="23"/>
        <v>140.46756428683133</v>
      </c>
      <c r="BV51" s="10">
        <f t="shared" si="24"/>
        <v>125.80223561039909</v>
      </c>
      <c r="BW51" s="11">
        <f t="shared" si="25"/>
        <v>198.34386473142141</v>
      </c>
      <c r="BX51" s="11">
        <f t="shared" si="26"/>
        <v>169.53766727980877</v>
      </c>
      <c r="BY51" s="11">
        <f t="shared" si="27"/>
        <v>198.74321385750775</v>
      </c>
    </row>
    <row r="52" spans="1:77" x14ac:dyDescent="0.2">
      <c r="A52" s="8">
        <v>2.4101099999999999E-5</v>
      </c>
      <c r="B52" s="8">
        <v>2.6173199999999999E-5</v>
      </c>
      <c r="C52" s="8">
        <v>2.32502E-5</v>
      </c>
      <c r="D52" s="8">
        <v>1.8592699999999999E-5</v>
      </c>
      <c r="E52" s="8">
        <v>2.02928E-5</v>
      </c>
      <c r="F52" s="8">
        <v>1.6076500000000001E-5</v>
      </c>
      <c r="G52">
        <v>2.3543500000000001E-4</v>
      </c>
      <c r="H52">
        <v>2.07586E-4</v>
      </c>
      <c r="I52">
        <v>2.4823899999999998E-4</v>
      </c>
      <c r="J52" s="8">
        <v>2.89058E-5</v>
      </c>
      <c r="K52" s="8">
        <v>2.2084999999999999E-5</v>
      </c>
      <c r="L52" s="8">
        <v>2.9007299999999999E-5</v>
      </c>
      <c r="M52" s="8">
        <v>6.50706E-5</v>
      </c>
      <c r="N52" s="8">
        <v>6.0681099999999997E-5</v>
      </c>
      <c r="O52" s="8">
        <v>5.9737000000000001E-5</v>
      </c>
      <c r="P52">
        <v>1.8373200000000001E-4</v>
      </c>
      <c r="Q52">
        <v>2.08261E-4</v>
      </c>
      <c r="R52">
        <v>1.8962199999999999E-4</v>
      </c>
      <c r="S52" s="8">
        <v>2.0491599999999999E-5</v>
      </c>
      <c r="T52" s="8">
        <v>1.5184899999999999E-5</v>
      </c>
      <c r="U52" s="8">
        <v>1.5751900000000001E-5</v>
      </c>
      <c r="V52" s="8">
        <v>7.5396500000000002E-5</v>
      </c>
      <c r="W52" s="8">
        <v>7.0225100000000006E-5</v>
      </c>
      <c r="X52" s="8">
        <v>6.5377100000000001E-5</v>
      </c>
      <c r="Y52">
        <v>1.4324300000000001E-4</v>
      </c>
      <c r="Z52">
        <v>1.6786399999999999E-4</v>
      </c>
      <c r="AA52">
        <v>1.49672E-4</v>
      </c>
      <c r="AC52" t="s">
        <v>907</v>
      </c>
      <c r="AD52" t="s">
        <v>908</v>
      </c>
      <c r="AE52" t="s">
        <v>749</v>
      </c>
      <c r="AF52">
        <v>22</v>
      </c>
      <c r="AG52">
        <v>22</v>
      </c>
      <c r="AH52">
        <v>22</v>
      </c>
      <c r="AI52">
        <v>29.3</v>
      </c>
      <c r="AJ52">
        <v>29.3</v>
      </c>
      <c r="AK52">
        <v>29.3</v>
      </c>
      <c r="AL52">
        <v>103.93</v>
      </c>
      <c r="AM52">
        <v>0</v>
      </c>
      <c r="AN52">
        <v>283.77</v>
      </c>
      <c r="AO52">
        <v>2040400000</v>
      </c>
      <c r="AP52">
        <v>43</v>
      </c>
      <c r="AQ52">
        <v>506</v>
      </c>
      <c r="AR52" t="s">
        <v>909</v>
      </c>
      <c r="AS52" t="s">
        <v>909</v>
      </c>
      <c r="AU52" t="s">
        <v>910</v>
      </c>
      <c r="AW52" s="13">
        <f t="shared" si="0"/>
        <v>1.8320666666666666E-5</v>
      </c>
      <c r="AY52" s="9">
        <f t="shared" si="1"/>
        <v>131.5514355372803</v>
      </c>
      <c r="AZ52" s="9">
        <f t="shared" si="2"/>
        <v>142.86161347840329</v>
      </c>
      <c r="BA52" s="9">
        <f t="shared" si="3"/>
        <v>126.90695389541867</v>
      </c>
      <c r="BB52" s="10">
        <f t="shared" si="4"/>
        <v>101.48484407408756</v>
      </c>
      <c r="BC52" s="10">
        <f t="shared" si="5"/>
        <v>110.76452821949712</v>
      </c>
      <c r="BD52" s="10">
        <f t="shared" si="6"/>
        <v>87.750627706415358</v>
      </c>
      <c r="BE52" s="11">
        <f t="shared" si="7"/>
        <v>1285.0787817037228</v>
      </c>
      <c r="BF52" s="11">
        <f t="shared" si="8"/>
        <v>1133.0701211746298</v>
      </c>
      <c r="BG52" s="11">
        <f t="shared" si="9"/>
        <v>1354.9670681561806</v>
      </c>
      <c r="BH52" s="9">
        <f t="shared" si="10"/>
        <v>157.77700957024854</v>
      </c>
      <c r="BI52" s="9">
        <f t="shared" si="11"/>
        <v>120.54692332884538</v>
      </c>
      <c r="BJ52" s="9">
        <f t="shared" si="12"/>
        <v>158.33102871074561</v>
      </c>
      <c r="BK52" s="10">
        <f t="shared" si="13"/>
        <v>355.17593974018411</v>
      </c>
      <c r="BL52" s="10">
        <f t="shared" si="14"/>
        <v>331.21665878243152</v>
      </c>
      <c r="BM52" s="10">
        <f t="shared" si="15"/>
        <v>326.06346202831048</v>
      </c>
      <c r="BN52" s="11">
        <f t="shared" si="16"/>
        <v>1002.8674356828355</v>
      </c>
      <c r="BO52" s="11">
        <f t="shared" si="17"/>
        <v>1136.7544849168517</v>
      </c>
      <c r="BP52" s="11">
        <f t="shared" si="18"/>
        <v>1035.0169207816309</v>
      </c>
      <c r="BQ52" s="9">
        <f t="shared" si="19"/>
        <v>111.84964157053965</v>
      </c>
      <c r="BR52" s="9">
        <f t="shared" si="20"/>
        <v>82.883992576689351</v>
      </c>
      <c r="BS52" s="9">
        <f t="shared" si="21"/>
        <v>85.978858120155749</v>
      </c>
      <c r="BT52" s="10">
        <f t="shared" si="22"/>
        <v>411.53797168953099</v>
      </c>
      <c r="BU52" s="10">
        <f t="shared" si="23"/>
        <v>383.31083293912161</v>
      </c>
      <c r="BV52" s="10">
        <f t="shared" si="24"/>
        <v>356.84891379498566</v>
      </c>
      <c r="BW52" s="11">
        <f t="shared" si="25"/>
        <v>781.86565263272826</v>
      </c>
      <c r="BX52" s="11">
        <f t="shared" si="26"/>
        <v>916.25486699901751</v>
      </c>
      <c r="BY52" s="11">
        <f t="shared" si="27"/>
        <v>816.95717040864599</v>
      </c>
    </row>
    <row r="53" spans="1:77" x14ac:dyDescent="0.2">
      <c r="A53">
        <v>1.06754E-4</v>
      </c>
      <c r="B53">
        <v>1.9628399999999999E-4</v>
      </c>
      <c r="C53">
        <v>1.0334999999999999E-3</v>
      </c>
      <c r="D53">
        <v>4.1826299999999997E-3</v>
      </c>
      <c r="E53">
        <v>5.0848899999999999E-3</v>
      </c>
      <c r="F53">
        <v>4.5196699999999999E-3</v>
      </c>
      <c r="G53">
        <v>5.92374E-4</v>
      </c>
      <c r="H53">
        <v>1.62941E-3</v>
      </c>
      <c r="I53" s="8">
        <v>5.59137E-5</v>
      </c>
      <c r="J53" s="8">
        <v>4.0086200000000003E-5</v>
      </c>
      <c r="K53">
        <v>2.2623599999999999E-4</v>
      </c>
      <c r="L53">
        <v>1.04496E-4</v>
      </c>
      <c r="M53">
        <v>3.4158499999999998E-3</v>
      </c>
      <c r="N53">
        <v>2.9022900000000001E-3</v>
      </c>
      <c r="O53">
        <v>3.4921900000000001E-3</v>
      </c>
      <c r="P53">
        <v>1.51724E-3</v>
      </c>
      <c r="Q53">
        <v>1.2072999999999999E-3</v>
      </c>
      <c r="R53">
        <v>2.12714E-3</v>
      </c>
      <c r="S53">
        <v>1.2607800000000001E-4</v>
      </c>
      <c r="T53" s="8">
        <v>3.0353199999999999E-5</v>
      </c>
      <c r="U53">
        <v>9.6252800000000004E-4</v>
      </c>
      <c r="V53">
        <v>3.9360000000000003E-3</v>
      </c>
      <c r="W53">
        <v>3.8637900000000002E-3</v>
      </c>
      <c r="X53">
        <v>3.3244799999999999E-3</v>
      </c>
      <c r="Y53">
        <v>1.4836700000000001E-3</v>
      </c>
      <c r="Z53" s="8">
        <v>4.1356799999999997E-5</v>
      </c>
      <c r="AA53">
        <v>4.1279499999999998E-4</v>
      </c>
      <c r="AC53" t="s">
        <v>911</v>
      </c>
      <c r="AD53" t="s">
        <v>912</v>
      </c>
      <c r="AE53" t="s">
        <v>819</v>
      </c>
      <c r="AF53">
        <v>12</v>
      </c>
      <c r="AG53">
        <v>12</v>
      </c>
      <c r="AH53">
        <v>12</v>
      </c>
      <c r="AI53">
        <v>28.8</v>
      </c>
      <c r="AJ53">
        <v>28.8</v>
      </c>
      <c r="AK53">
        <v>28.8</v>
      </c>
      <c r="AL53">
        <v>64.912999999999997</v>
      </c>
      <c r="AM53">
        <v>0</v>
      </c>
      <c r="AN53">
        <v>98.004000000000005</v>
      </c>
      <c r="AO53">
        <v>31264000000</v>
      </c>
      <c r="AP53">
        <v>33</v>
      </c>
      <c r="AQ53">
        <v>320</v>
      </c>
      <c r="AR53" t="s">
        <v>913</v>
      </c>
      <c r="AS53" t="s">
        <v>913</v>
      </c>
      <c r="AT53" t="s">
        <v>912</v>
      </c>
      <c r="AU53" t="s">
        <v>911</v>
      </c>
      <c r="AW53" s="13">
        <f t="shared" si="0"/>
        <v>4.5957300000000001E-3</v>
      </c>
      <c r="AY53" s="9">
        <f t="shared" si="1"/>
        <v>2.3228953833232153</v>
      </c>
      <c r="AZ53" s="9">
        <f t="shared" si="2"/>
        <v>4.2710080879425032</v>
      </c>
      <c r="BA53" s="9">
        <f t="shared" si="3"/>
        <v>22.488266281961732</v>
      </c>
      <c r="BB53" s="10">
        <f t="shared" si="4"/>
        <v>91.011221285845764</v>
      </c>
      <c r="BC53" s="10">
        <f t="shared" si="5"/>
        <v>110.6437932602655</v>
      </c>
      <c r="BD53" s="10">
        <f t="shared" si="6"/>
        <v>98.344985453888711</v>
      </c>
      <c r="BE53" s="11">
        <f t="shared" si="7"/>
        <v>12.889660619749202</v>
      </c>
      <c r="BF53" s="11">
        <f t="shared" si="8"/>
        <v>35.454867888235384</v>
      </c>
      <c r="BG53" s="11">
        <f t="shared" si="9"/>
        <v>1.2166445809479669</v>
      </c>
      <c r="BH53" s="9">
        <f t="shared" si="10"/>
        <v>0.87224880486886747</v>
      </c>
      <c r="BI53" s="9">
        <f t="shared" si="11"/>
        <v>4.9227435032084124</v>
      </c>
      <c r="BJ53" s="9">
        <f t="shared" si="12"/>
        <v>2.2737628189645602</v>
      </c>
      <c r="BK53" s="10">
        <f t="shared" si="13"/>
        <v>74.326603172945312</v>
      </c>
      <c r="BL53" s="10">
        <f t="shared" si="14"/>
        <v>63.151882290735095</v>
      </c>
      <c r="BM53" s="10">
        <f t="shared" si="15"/>
        <v>75.9877103311117</v>
      </c>
      <c r="BN53" s="11">
        <f t="shared" si="16"/>
        <v>33.014123980303452</v>
      </c>
      <c r="BO53" s="11">
        <f t="shared" si="17"/>
        <v>26.270037621879439</v>
      </c>
      <c r="BP53" s="11">
        <f t="shared" si="18"/>
        <v>46.28513859604459</v>
      </c>
      <c r="BQ53" s="9">
        <f t="shared" si="19"/>
        <v>2.7433726524404176</v>
      </c>
      <c r="BR53" s="9">
        <f t="shared" si="20"/>
        <v>0.66046525796772215</v>
      </c>
      <c r="BS53" s="9">
        <f t="shared" si="21"/>
        <v>20.943963200623188</v>
      </c>
      <c r="BT53" s="10">
        <f t="shared" si="22"/>
        <v>85.644718031738165</v>
      </c>
      <c r="BU53" s="10">
        <f t="shared" si="23"/>
        <v>84.073476901384552</v>
      </c>
      <c r="BV53" s="10">
        <f t="shared" si="24"/>
        <v>72.338453303392498</v>
      </c>
      <c r="BW53" s="11">
        <f t="shared" si="25"/>
        <v>32.283663313554108</v>
      </c>
      <c r="BX53" s="11">
        <f t="shared" si="26"/>
        <v>0.89989620800177539</v>
      </c>
      <c r="BY53" s="11">
        <f t="shared" si="27"/>
        <v>8.9821421188799153</v>
      </c>
    </row>
    <row r="54" spans="1:77" x14ac:dyDescent="0.2">
      <c r="A54">
        <v>2.6341800000000002E-4</v>
      </c>
      <c r="B54">
        <v>2.9603300000000002E-4</v>
      </c>
      <c r="C54">
        <v>3.82467E-4</v>
      </c>
      <c r="D54">
        <v>3.9183700000000002E-4</v>
      </c>
      <c r="E54">
        <v>5.1849199999999995E-4</v>
      </c>
      <c r="F54">
        <v>4.64995E-4</v>
      </c>
      <c r="G54">
        <v>3.7133199999999999E-4</v>
      </c>
      <c r="H54">
        <v>8.2528699999999996E-4</v>
      </c>
      <c r="I54">
        <v>4.6100299999999998E-4</v>
      </c>
      <c r="J54">
        <v>3.5562400000000002E-4</v>
      </c>
      <c r="K54">
        <v>3.50706E-4</v>
      </c>
      <c r="L54">
        <v>3.6996000000000002E-4</v>
      </c>
      <c r="M54">
        <v>3.4622100000000002E-4</v>
      </c>
      <c r="N54">
        <v>5.0995399999999996E-4</v>
      </c>
      <c r="O54">
        <v>4.5370799999999999E-4</v>
      </c>
      <c r="P54">
        <v>5.68948E-4</v>
      </c>
      <c r="Q54">
        <v>3.8883800000000002E-4</v>
      </c>
      <c r="R54">
        <v>7.0005600000000001E-4</v>
      </c>
      <c r="S54">
        <v>3.32696E-4</v>
      </c>
      <c r="T54">
        <v>3.3461299999999999E-4</v>
      </c>
      <c r="U54">
        <v>3.7106699999999999E-4</v>
      </c>
      <c r="V54">
        <v>5.04792E-4</v>
      </c>
      <c r="W54">
        <v>3.9066399999999999E-4</v>
      </c>
      <c r="X54">
        <v>4.1670100000000001E-4</v>
      </c>
      <c r="Y54">
        <v>5.3961500000000002E-4</v>
      </c>
      <c r="Z54">
        <v>3.6318E-4</v>
      </c>
      <c r="AA54">
        <v>3.7526600000000002E-4</v>
      </c>
      <c r="AC54" t="s">
        <v>914</v>
      </c>
      <c r="AD54" t="s">
        <v>915</v>
      </c>
      <c r="AE54" t="s">
        <v>916</v>
      </c>
      <c r="AF54">
        <v>9</v>
      </c>
      <c r="AG54">
        <v>9</v>
      </c>
      <c r="AH54">
        <v>9</v>
      </c>
      <c r="AI54">
        <v>38.799999999999997</v>
      </c>
      <c r="AJ54">
        <v>38.799999999999997</v>
      </c>
      <c r="AK54">
        <v>38.799999999999997</v>
      </c>
      <c r="AL54">
        <v>33.439</v>
      </c>
      <c r="AM54">
        <v>0</v>
      </c>
      <c r="AN54">
        <v>108.41</v>
      </c>
      <c r="AO54">
        <v>2492300000</v>
      </c>
      <c r="AP54">
        <v>11</v>
      </c>
      <c r="AQ54">
        <v>701</v>
      </c>
      <c r="AR54" t="s">
        <v>917</v>
      </c>
      <c r="AS54" t="s">
        <v>917</v>
      </c>
      <c r="AU54" t="s">
        <v>918</v>
      </c>
      <c r="AW54" s="13">
        <f t="shared" si="0"/>
        <v>4.5844133333333334E-4</v>
      </c>
      <c r="AY54" s="9">
        <f t="shared" si="1"/>
        <v>57.459478639215199</v>
      </c>
      <c r="AZ54" s="9">
        <f t="shared" si="2"/>
        <v>64.573802245870795</v>
      </c>
      <c r="BA54" s="9">
        <f t="shared" si="3"/>
        <v>83.427686857787691</v>
      </c>
      <c r="BB54" s="10">
        <f t="shared" si="4"/>
        <v>85.471568881223618</v>
      </c>
      <c r="BC54" s="10">
        <f t="shared" si="5"/>
        <v>113.09887706460439</v>
      </c>
      <c r="BD54" s="10">
        <f t="shared" si="6"/>
        <v>101.42955405417196</v>
      </c>
      <c r="BE54" s="11">
        <f t="shared" si="7"/>
        <v>80.998804645305384</v>
      </c>
      <c r="BF54" s="11">
        <f t="shared" si="8"/>
        <v>180.02019887677375</v>
      </c>
      <c r="BG54" s="11">
        <f t="shared" si="9"/>
        <v>100.55877742262913</v>
      </c>
      <c r="BH54" s="9">
        <f t="shared" si="10"/>
        <v>77.572412028002134</v>
      </c>
      <c r="BI54" s="9">
        <f t="shared" si="11"/>
        <v>76.499646628721663</v>
      </c>
      <c r="BJ54" s="9">
        <f t="shared" si="12"/>
        <v>80.699529710817231</v>
      </c>
      <c r="BK54" s="10">
        <f t="shared" si="13"/>
        <v>75.521331700748334</v>
      </c>
      <c r="BL54" s="10">
        <f t="shared" si="14"/>
        <v>111.23647954954615</v>
      </c>
      <c r="BM54" s="10">
        <f t="shared" si="15"/>
        <v>98.967516018043739</v>
      </c>
      <c r="BN54" s="11">
        <f t="shared" si="16"/>
        <v>124.10486547169977</v>
      </c>
      <c r="BO54" s="11">
        <f t="shared" si="17"/>
        <v>84.817395755472887</v>
      </c>
      <c r="BP54" s="11">
        <f t="shared" si="18"/>
        <v>152.70350840965475</v>
      </c>
      <c r="BQ54" s="9">
        <f t="shared" si="19"/>
        <v>72.571117787517707</v>
      </c>
      <c r="BR54" s="9">
        <f t="shared" si="20"/>
        <v>72.989273800209986</v>
      </c>
      <c r="BS54" s="9">
        <f t="shared" si="21"/>
        <v>80.941000084343756</v>
      </c>
      <c r="BT54" s="10">
        <f t="shared" si="22"/>
        <v>110.11049032809723</v>
      </c>
      <c r="BU54" s="10">
        <f t="shared" si="23"/>
        <v>85.215701900061362</v>
      </c>
      <c r="BV54" s="10">
        <f t="shared" si="24"/>
        <v>90.895163612356072</v>
      </c>
      <c r="BW54" s="11">
        <f t="shared" si="25"/>
        <v>117.70644589929356</v>
      </c>
      <c r="BX54" s="11">
        <f t="shared" si="26"/>
        <v>79.220605471874265</v>
      </c>
      <c r="BY54" s="11">
        <f t="shared" si="27"/>
        <v>81.856929712562277</v>
      </c>
    </row>
    <row r="55" spans="1:77" x14ac:dyDescent="0.2">
      <c r="A55" s="8">
        <v>6.0468599999999999E-5</v>
      </c>
      <c r="B55" s="8">
        <v>6.6947599999999996E-5</v>
      </c>
      <c r="C55" s="8">
        <v>5.5273499999999999E-5</v>
      </c>
      <c r="D55">
        <v>1.19601E-4</v>
      </c>
      <c r="E55">
        <v>1.24423E-4</v>
      </c>
      <c r="F55">
        <v>1.1237E-4</v>
      </c>
      <c r="G55" s="8">
        <v>7.4938700000000001E-5</v>
      </c>
      <c r="H55" s="8">
        <v>9.2010700000000003E-5</v>
      </c>
      <c r="I55" s="8">
        <v>9.1674400000000004E-5</v>
      </c>
      <c r="J55" s="8">
        <v>7.1454900000000006E-5</v>
      </c>
      <c r="K55" s="8">
        <v>6.2473399999999997E-5</v>
      </c>
      <c r="L55" s="8">
        <v>8.9568599999999995E-5</v>
      </c>
      <c r="M55">
        <v>1.5312E-4</v>
      </c>
      <c r="N55">
        <v>1.1798600000000001E-4</v>
      </c>
      <c r="O55">
        <v>1.2784100000000001E-4</v>
      </c>
      <c r="P55" s="8">
        <v>9.58785E-5</v>
      </c>
      <c r="Q55" s="8">
        <v>9.7413799999999999E-5</v>
      </c>
      <c r="R55" s="8">
        <v>7.4520399999999999E-5</v>
      </c>
      <c r="S55" s="8">
        <v>4.8436799999999997E-5</v>
      </c>
      <c r="T55" s="8">
        <v>6.1257600000000001E-5</v>
      </c>
      <c r="U55" s="8">
        <v>6.7720500000000003E-5</v>
      </c>
      <c r="V55">
        <v>1.07043E-4</v>
      </c>
      <c r="W55" s="8">
        <v>9.4934700000000004E-5</v>
      </c>
      <c r="X55">
        <v>1.159E-4</v>
      </c>
      <c r="Y55" s="8">
        <v>8.4751499999999997E-5</v>
      </c>
      <c r="Z55" s="8">
        <v>8.2830200000000005E-5</v>
      </c>
      <c r="AA55" s="8">
        <v>9.9282200000000003E-5</v>
      </c>
      <c r="AB55" s="17"/>
      <c r="AF55">
        <v>7</v>
      </c>
      <c r="AG55">
        <v>7</v>
      </c>
      <c r="AH55">
        <v>7</v>
      </c>
      <c r="AI55">
        <v>24.6</v>
      </c>
      <c r="AJ55">
        <v>24.6</v>
      </c>
      <c r="AK55">
        <v>24.6</v>
      </c>
      <c r="AL55">
        <v>39.569000000000003</v>
      </c>
      <c r="AM55">
        <v>0</v>
      </c>
      <c r="AN55">
        <v>100.11</v>
      </c>
      <c r="AO55">
        <v>901350000</v>
      </c>
      <c r="AP55">
        <v>19</v>
      </c>
      <c r="AQ55">
        <v>242</v>
      </c>
      <c r="AR55" t="s">
        <v>919</v>
      </c>
      <c r="AS55" t="s">
        <v>919</v>
      </c>
      <c r="AU55" t="s">
        <v>920</v>
      </c>
      <c r="AW55" s="13">
        <f t="shared" si="0"/>
        <v>1.18798E-4</v>
      </c>
      <c r="AY55" s="9">
        <f t="shared" si="1"/>
        <v>50.900351857775384</v>
      </c>
      <c r="AZ55" s="9">
        <f t="shared" si="2"/>
        <v>56.354147376218457</v>
      </c>
      <c r="BA55" s="9">
        <f t="shared" si="3"/>
        <v>46.527298439367662</v>
      </c>
      <c r="BB55" s="10">
        <f t="shared" si="4"/>
        <v>100.67593730534183</v>
      </c>
      <c r="BC55" s="10">
        <f t="shared" si="5"/>
        <v>104.7349281974444</v>
      </c>
      <c r="BD55" s="10">
        <f t="shared" si="6"/>
        <v>94.589134497213763</v>
      </c>
      <c r="BE55" s="11">
        <f t="shared" si="7"/>
        <v>63.080775770635874</v>
      </c>
      <c r="BF55" s="11">
        <f t="shared" si="8"/>
        <v>77.451388070506241</v>
      </c>
      <c r="BG55" s="11">
        <f t="shared" si="9"/>
        <v>77.168302496675039</v>
      </c>
      <c r="BH55" s="9">
        <f t="shared" si="10"/>
        <v>60.148234818767996</v>
      </c>
      <c r="BI55" s="9">
        <f t="shared" si="11"/>
        <v>52.587922355595204</v>
      </c>
      <c r="BJ55" s="9">
        <f t="shared" si="12"/>
        <v>75.395713732554412</v>
      </c>
      <c r="BK55" s="10">
        <f t="shared" si="13"/>
        <v>128.8910587720332</v>
      </c>
      <c r="BL55" s="10">
        <f t="shared" si="14"/>
        <v>99.316486809542255</v>
      </c>
      <c r="BM55" s="10">
        <f t="shared" si="15"/>
        <v>107.61208101146484</v>
      </c>
      <c r="BN55" s="11">
        <f t="shared" si="16"/>
        <v>80.70716678731965</v>
      </c>
      <c r="BO55" s="11">
        <f t="shared" si="17"/>
        <v>81.99952861159278</v>
      </c>
      <c r="BP55" s="11">
        <f t="shared" si="18"/>
        <v>62.728665465748577</v>
      </c>
      <c r="BQ55" s="9">
        <f t="shared" si="19"/>
        <v>40.772403575817776</v>
      </c>
      <c r="BR55" s="9">
        <f t="shared" si="20"/>
        <v>51.564504452936923</v>
      </c>
      <c r="BS55" s="9">
        <f t="shared" si="21"/>
        <v>57.00474755467264</v>
      </c>
      <c r="BT55" s="10">
        <f t="shared" si="22"/>
        <v>90.105052273607299</v>
      </c>
      <c r="BU55" s="10">
        <f t="shared" si="23"/>
        <v>79.912708968164452</v>
      </c>
      <c r="BV55" s="10">
        <f t="shared" si="24"/>
        <v>97.560564992676646</v>
      </c>
      <c r="BW55" s="11">
        <f t="shared" si="25"/>
        <v>71.340847489014976</v>
      </c>
      <c r="BX55" s="11">
        <f t="shared" si="26"/>
        <v>69.723564369770543</v>
      </c>
      <c r="BY55" s="11">
        <f t="shared" si="27"/>
        <v>83.572282361655923</v>
      </c>
    </row>
    <row r="56" spans="1:77" x14ac:dyDescent="0.2">
      <c r="A56" t="s">
        <v>803</v>
      </c>
      <c r="B56" t="s">
        <v>803</v>
      </c>
      <c r="C56" t="s">
        <v>803</v>
      </c>
      <c r="D56" t="s">
        <v>803</v>
      </c>
      <c r="E56" t="s">
        <v>803</v>
      </c>
      <c r="F56" t="s">
        <v>803</v>
      </c>
      <c r="G56" s="8">
        <v>4.8350399999999997E-6</v>
      </c>
      <c r="H56" s="8">
        <v>4.1018999999999996E-6</v>
      </c>
      <c r="I56" s="8">
        <v>4.98774E-6</v>
      </c>
      <c r="J56" t="s">
        <v>803</v>
      </c>
      <c r="K56" t="s">
        <v>803</v>
      </c>
      <c r="L56" t="s">
        <v>803</v>
      </c>
      <c r="M56" t="s">
        <v>803</v>
      </c>
      <c r="N56" t="s">
        <v>803</v>
      </c>
      <c r="O56" t="s">
        <v>803</v>
      </c>
      <c r="P56" s="8">
        <v>3.70202E-6</v>
      </c>
      <c r="Q56" s="8">
        <v>3.1459600000000002E-6</v>
      </c>
      <c r="R56" s="8">
        <v>2.7292399999999999E-6</v>
      </c>
      <c r="S56" t="s">
        <v>803</v>
      </c>
      <c r="T56" t="s">
        <v>803</v>
      </c>
      <c r="U56" t="s">
        <v>803</v>
      </c>
      <c r="V56" t="s">
        <v>803</v>
      </c>
      <c r="W56" t="s">
        <v>803</v>
      </c>
      <c r="X56" t="s">
        <v>803</v>
      </c>
      <c r="Y56" t="s">
        <v>803</v>
      </c>
      <c r="Z56" s="8">
        <v>2.6899599999999998E-6</v>
      </c>
      <c r="AA56" s="8">
        <v>1.5505799999999999E-6</v>
      </c>
      <c r="AB56" s="17"/>
      <c r="AE56" t="s">
        <v>862</v>
      </c>
      <c r="AF56">
        <v>1</v>
      </c>
      <c r="AG56">
        <v>1</v>
      </c>
      <c r="AH56">
        <v>1</v>
      </c>
      <c r="AI56">
        <v>2.5</v>
      </c>
      <c r="AJ56">
        <v>2.5</v>
      </c>
      <c r="AK56">
        <v>2.5</v>
      </c>
      <c r="AL56">
        <v>68.893000000000001</v>
      </c>
      <c r="AM56">
        <v>3.1435999999999999E-3</v>
      </c>
      <c r="AN56">
        <v>3.919</v>
      </c>
      <c r="AO56">
        <v>6900500</v>
      </c>
      <c r="AP56">
        <v>23</v>
      </c>
      <c r="AQ56">
        <v>2</v>
      </c>
      <c r="AR56" t="s">
        <v>921</v>
      </c>
      <c r="AS56" t="s">
        <v>921</v>
      </c>
      <c r="AU56" t="s">
        <v>922</v>
      </c>
      <c r="AW56" s="13" t="e">
        <f t="shared" si="0"/>
        <v>#DIV/0!</v>
      </c>
      <c r="AY56" s="9" t="e">
        <f t="shared" si="1"/>
        <v>#VALUE!</v>
      </c>
      <c r="AZ56" s="9" t="e">
        <f t="shared" si="2"/>
        <v>#VALUE!</v>
      </c>
      <c r="BA56" s="9" t="e">
        <f t="shared" si="3"/>
        <v>#VALUE!</v>
      </c>
      <c r="BB56" s="10" t="e">
        <f t="shared" si="4"/>
        <v>#VALUE!</v>
      </c>
      <c r="BC56" s="10" t="e">
        <f t="shared" si="5"/>
        <v>#VALUE!</v>
      </c>
      <c r="BD56" s="10" t="e">
        <f t="shared" si="6"/>
        <v>#VALUE!</v>
      </c>
      <c r="BE56" s="11" t="e">
        <f t="shared" si="7"/>
        <v>#DIV/0!</v>
      </c>
      <c r="BF56" s="11" t="e">
        <f t="shared" si="8"/>
        <v>#DIV/0!</v>
      </c>
      <c r="BG56" s="11" t="e">
        <f t="shared" si="9"/>
        <v>#DIV/0!</v>
      </c>
      <c r="BH56" s="9" t="e">
        <f t="shared" si="10"/>
        <v>#VALUE!</v>
      </c>
      <c r="BI56" s="9" t="e">
        <f t="shared" si="11"/>
        <v>#VALUE!</v>
      </c>
      <c r="BJ56" s="9" t="e">
        <f t="shared" si="12"/>
        <v>#VALUE!</v>
      </c>
      <c r="BK56" s="10" t="e">
        <f t="shared" si="13"/>
        <v>#VALUE!</v>
      </c>
      <c r="BL56" s="10" t="e">
        <f t="shared" si="14"/>
        <v>#VALUE!</v>
      </c>
      <c r="BM56" s="10" t="e">
        <f t="shared" si="15"/>
        <v>#VALUE!</v>
      </c>
      <c r="BN56" s="11" t="e">
        <f t="shared" si="16"/>
        <v>#DIV/0!</v>
      </c>
      <c r="BO56" s="11" t="e">
        <f t="shared" si="17"/>
        <v>#DIV/0!</v>
      </c>
      <c r="BP56" s="11" t="e">
        <f t="shared" si="18"/>
        <v>#DIV/0!</v>
      </c>
      <c r="BQ56" s="9" t="e">
        <f t="shared" si="19"/>
        <v>#VALUE!</v>
      </c>
      <c r="BR56" s="9" t="e">
        <f t="shared" si="20"/>
        <v>#VALUE!</v>
      </c>
      <c r="BS56" s="9" t="e">
        <f t="shared" si="21"/>
        <v>#VALUE!</v>
      </c>
      <c r="BT56" s="10" t="e">
        <f t="shared" si="22"/>
        <v>#VALUE!</v>
      </c>
      <c r="BU56" s="10" t="e">
        <f t="shared" si="23"/>
        <v>#VALUE!</v>
      </c>
      <c r="BV56" s="10" t="e">
        <f t="shared" si="24"/>
        <v>#VALUE!</v>
      </c>
      <c r="BW56" s="11" t="e">
        <f t="shared" si="25"/>
        <v>#VALUE!</v>
      </c>
      <c r="BX56" s="11" t="e">
        <f t="shared" si="26"/>
        <v>#DIV/0!</v>
      </c>
      <c r="BY56" s="11" t="e">
        <f t="shared" si="27"/>
        <v>#DIV/0!</v>
      </c>
    </row>
    <row r="57" spans="1:77" x14ac:dyDescent="0.2">
      <c r="A57" s="8">
        <v>3.89692E-5</v>
      </c>
      <c r="B57" s="8">
        <v>3.8498299999999997E-5</v>
      </c>
      <c r="C57" s="8">
        <v>3.8936200000000002E-5</v>
      </c>
      <c r="D57" s="8">
        <v>7.5804599999999996E-5</v>
      </c>
      <c r="E57" s="8">
        <v>6.3975900000000005E-5</v>
      </c>
      <c r="F57" s="8">
        <v>5.33951E-5</v>
      </c>
      <c r="G57">
        <v>1.2725E-4</v>
      </c>
      <c r="H57">
        <v>1.2434499999999999E-4</v>
      </c>
      <c r="I57">
        <v>1.0378E-4</v>
      </c>
      <c r="J57" s="8">
        <v>4.9039899999999998E-5</v>
      </c>
      <c r="K57" s="8">
        <v>4.32094E-5</v>
      </c>
      <c r="L57" s="8">
        <v>4.4670599999999999E-5</v>
      </c>
      <c r="M57">
        <v>1.4858800000000001E-4</v>
      </c>
      <c r="N57">
        <v>1.4580300000000001E-4</v>
      </c>
      <c r="O57">
        <v>1.2650899999999999E-4</v>
      </c>
      <c r="P57">
        <v>1.5939599999999999E-4</v>
      </c>
      <c r="Q57">
        <v>1.11759E-4</v>
      </c>
      <c r="R57">
        <v>1.3736999999999999E-4</v>
      </c>
      <c r="S57" s="8">
        <v>2.9550899999999999E-5</v>
      </c>
      <c r="T57" s="8">
        <v>3.1328599999999997E-5</v>
      </c>
      <c r="U57" s="8">
        <v>2.6752499999999998E-5</v>
      </c>
      <c r="V57" s="8">
        <v>8.7183500000000003E-5</v>
      </c>
      <c r="W57" s="8">
        <v>8.9935500000000007E-5</v>
      </c>
      <c r="X57" s="8">
        <v>8.5945400000000006E-5</v>
      </c>
      <c r="Y57">
        <v>1.3592399999999999E-4</v>
      </c>
      <c r="Z57">
        <v>1.2229999999999999E-4</v>
      </c>
      <c r="AA57">
        <v>1.19837E-4</v>
      </c>
      <c r="AC57" t="s">
        <v>923</v>
      </c>
      <c r="AF57">
        <v>5</v>
      </c>
      <c r="AG57">
        <v>5</v>
      </c>
      <c r="AH57">
        <v>5</v>
      </c>
      <c r="AI57">
        <v>34.1</v>
      </c>
      <c r="AJ57">
        <v>34.1</v>
      </c>
      <c r="AK57">
        <v>34.1</v>
      </c>
      <c r="AL57">
        <v>17.681000000000001</v>
      </c>
      <c r="AM57">
        <v>0</v>
      </c>
      <c r="AN57">
        <v>21.027999999999999</v>
      </c>
      <c r="AO57">
        <v>380760000</v>
      </c>
      <c r="AP57">
        <v>8</v>
      </c>
      <c r="AQ57">
        <v>155</v>
      </c>
      <c r="AR57" t="s">
        <v>924</v>
      </c>
      <c r="AS57" t="s">
        <v>924</v>
      </c>
      <c r="AU57" t="s">
        <v>923</v>
      </c>
      <c r="AW57" s="13">
        <f t="shared" si="0"/>
        <v>6.4391866666666669E-5</v>
      </c>
      <c r="AY57" s="9">
        <f t="shared" si="1"/>
        <v>60.518823288241364</v>
      </c>
      <c r="AZ57" s="9">
        <f t="shared" si="2"/>
        <v>59.787519748870963</v>
      </c>
      <c r="BA57" s="9">
        <f t="shared" si="3"/>
        <v>60.467574579812357</v>
      </c>
      <c r="BB57" s="10">
        <f t="shared" si="4"/>
        <v>117.72387402963935</v>
      </c>
      <c r="BC57" s="10">
        <f t="shared" si="5"/>
        <v>99.354007441933661</v>
      </c>
      <c r="BD57" s="10">
        <f t="shared" si="6"/>
        <v>82.922118528426978</v>
      </c>
      <c r="BE57" s="11">
        <f t="shared" si="7"/>
        <v>197.61812568461028</v>
      </c>
      <c r="BF57" s="11">
        <f t="shared" si="8"/>
        <v>193.10668635169245</v>
      </c>
      <c r="BG57" s="11">
        <f t="shared" si="9"/>
        <v>161.16942305342909</v>
      </c>
      <c r="BH57" s="9">
        <f t="shared" si="10"/>
        <v>76.158531408728635</v>
      </c>
      <c r="BI57" s="9">
        <f t="shared" si="11"/>
        <v>67.103816424020422</v>
      </c>
      <c r="BJ57" s="9">
        <f t="shared" si="12"/>
        <v>69.373047113610625</v>
      </c>
      <c r="BK57" s="10">
        <f t="shared" si="13"/>
        <v>230.75585115304418</v>
      </c>
      <c r="BL57" s="10">
        <f t="shared" si="14"/>
        <v>226.43077075986824</v>
      </c>
      <c r="BM57" s="10">
        <f t="shared" si="15"/>
        <v>196.46735923170419</v>
      </c>
      <c r="BN57" s="11">
        <f t="shared" si="16"/>
        <v>247.54057965912875</v>
      </c>
      <c r="BO57" s="11">
        <f t="shared" si="17"/>
        <v>173.56073955509908</v>
      </c>
      <c r="BP57" s="11">
        <f t="shared" si="18"/>
        <v>213.33439626950815</v>
      </c>
      <c r="BQ57" s="9">
        <f t="shared" si="19"/>
        <v>45.892286603484081</v>
      </c>
      <c r="BR57" s="9">
        <f t="shared" si="20"/>
        <v>48.65303899664346</v>
      </c>
      <c r="BS57" s="9">
        <f t="shared" si="21"/>
        <v>41.54639612870362</v>
      </c>
      <c r="BT57" s="10">
        <f t="shared" si="22"/>
        <v>135.39520519154593</v>
      </c>
      <c r="BU57" s="10">
        <f t="shared" si="23"/>
        <v>139.66903687629286</v>
      </c>
      <c r="BV57" s="10">
        <f t="shared" si="24"/>
        <v>133.47244683075917</v>
      </c>
      <c r="BW57" s="11">
        <f t="shared" si="25"/>
        <v>211.08877104561859</v>
      </c>
      <c r="BX57" s="11">
        <f t="shared" si="26"/>
        <v>189.93081942025802</v>
      </c>
      <c r="BY57" s="11">
        <f t="shared" si="27"/>
        <v>186.1058021820561</v>
      </c>
    </row>
    <row r="58" spans="1:77" x14ac:dyDescent="0.2">
      <c r="A58">
        <v>1.1661400000000001E-4</v>
      </c>
      <c r="B58">
        <v>1.13849E-4</v>
      </c>
      <c r="C58">
        <v>1.06375E-4</v>
      </c>
      <c r="D58">
        <v>1.19894E-4</v>
      </c>
      <c r="E58">
        <v>1.09224E-4</v>
      </c>
      <c r="F58">
        <v>1.18356E-4</v>
      </c>
      <c r="G58">
        <v>1.27432E-4</v>
      </c>
      <c r="H58">
        <v>1.4667400000000001E-4</v>
      </c>
      <c r="I58">
        <v>1.11742E-4</v>
      </c>
      <c r="J58">
        <v>1.5791700000000001E-4</v>
      </c>
      <c r="K58">
        <v>1.6012399999999999E-4</v>
      </c>
      <c r="L58">
        <v>1.5258700000000001E-4</v>
      </c>
      <c r="M58">
        <v>2.2603599999999999E-4</v>
      </c>
      <c r="N58">
        <v>1.7074399999999999E-4</v>
      </c>
      <c r="O58">
        <v>1.5987799999999999E-4</v>
      </c>
      <c r="P58">
        <v>1.8864000000000001E-4</v>
      </c>
      <c r="Q58">
        <v>1.4710600000000001E-4</v>
      </c>
      <c r="R58">
        <v>2.17679E-4</v>
      </c>
      <c r="S58">
        <v>1.4605299999999999E-4</v>
      </c>
      <c r="T58">
        <v>1.3699299999999999E-4</v>
      </c>
      <c r="U58">
        <v>1.4192999999999999E-4</v>
      </c>
      <c r="V58" s="8">
        <v>9.6826599999999999E-5</v>
      </c>
      <c r="W58">
        <v>2.16627E-4</v>
      </c>
      <c r="X58">
        <v>1.3807399999999999E-4</v>
      </c>
      <c r="Y58">
        <v>1.6835400000000001E-4</v>
      </c>
      <c r="Z58" s="8">
        <v>8.3683299999999999E-5</v>
      </c>
      <c r="AA58">
        <v>1.3231000000000001E-4</v>
      </c>
      <c r="AC58" t="s">
        <v>925</v>
      </c>
      <c r="AD58" t="s">
        <v>926</v>
      </c>
      <c r="AE58" t="s">
        <v>927</v>
      </c>
      <c r="AF58">
        <v>9</v>
      </c>
      <c r="AG58">
        <v>7</v>
      </c>
      <c r="AH58">
        <v>7</v>
      </c>
      <c r="AI58">
        <v>43</v>
      </c>
      <c r="AJ58">
        <v>38.4</v>
      </c>
      <c r="AK58">
        <v>38.4</v>
      </c>
      <c r="AL58">
        <v>28.600999999999999</v>
      </c>
      <c r="AM58">
        <v>0</v>
      </c>
      <c r="AN58">
        <v>73.796000000000006</v>
      </c>
      <c r="AO58">
        <v>1131900000</v>
      </c>
      <c r="AP58">
        <v>15</v>
      </c>
      <c r="AQ58">
        <v>220</v>
      </c>
      <c r="AR58" t="s">
        <v>928</v>
      </c>
      <c r="AS58" t="s">
        <v>928</v>
      </c>
      <c r="AU58" t="s">
        <v>929</v>
      </c>
      <c r="AW58" s="13">
        <f t="shared" si="0"/>
        <v>1.1582466666666668E-4</v>
      </c>
      <c r="AY58" s="9">
        <f t="shared" si="1"/>
        <v>100.68148983808859</v>
      </c>
      <c r="AZ58" s="9">
        <f t="shared" si="2"/>
        <v>98.294260865561156</v>
      </c>
      <c r="BA58" s="9">
        <f t="shared" si="3"/>
        <v>91.841403961159671</v>
      </c>
      <c r="BB58" s="10">
        <f t="shared" si="4"/>
        <v>103.51335639501085</v>
      </c>
      <c r="BC58" s="10">
        <f t="shared" si="5"/>
        <v>94.301156345510734</v>
      </c>
      <c r="BD58" s="10">
        <f t="shared" si="6"/>
        <v>102.18548725947841</v>
      </c>
      <c r="BE58" s="11">
        <f t="shared" si="7"/>
        <v>110.0214692322303</v>
      </c>
      <c r="BF58" s="11">
        <f t="shared" si="8"/>
        <v>126.63451078354065</v>
      </c>
      <c r="BG58" s="11">
        <f t="shared" si="9"/>
        <v>96.475131952318733</v>
      </c>
      <c r="BH58" s="9">
        <f t="shared" si="10"/>
        <v>136.34142410655187</v>
      </c>
      <c r="BI58" s="9">
        <f t="shared" si="11"/>
        <v>138.24689041482239</v>
      </c>
      <c r="BJ58" s="9">
        <f t="shared" si="12"/>
        <v>131.73964095155321</v>
      </c>
      <c r="BK58" s="10">
        <f t="shared" si="13"/>
        <v>195.153594225755</v>
      </c>
      <c r="BL58" s="10">
        <f t="shared" si="14"/>
        <v>147.41592176680842</v>
      </c>
      <c r="BM58" s="10">
        <f t="shared" si="15"/>
        <v>138.0345004230532</v>
      </c>
      <c r="BN58" s="11">
        <f t="shared" si="16"/>
        <v>162.8668619810403</v>
      </c>
      <c r="BO58" s="11">
        <f t="shared" si="17"/>
        <v>127.0074883300621</v>
      </c>
      <c r="BP58" s="11">
        <f t="shared" si="18"/>
        <v>187.93837812325523</v>
      </c>
      <c r="BQ58" s="9">
        <f t="shared" si="19"/>
        <v>126.09835556041602</v>
      </c>
      <c r="BR58" s="9">
        <f t="shared" si="20"/>
        <v>118.2761875708686</v>
      </c>
      <c r="BS58" s="9">
        <f t="shared" si="21"/>
        <v>122.53866476340673</v>
      </c>
      <c r="BT58" s="10">
        <f t="shared" si="22"/>
        <v>83.597564134294927</v>
      </c>
      <c r="BU58" s="10">
        <f t="shared" si="23"/>
        <v>187.03010872755945</v>
      </c>
      <c r="BV58" s="10">
        <f t="shared" si="24"/>
        <v>119.20949481112255</v>
      </c>
      <c r="BW58" s="11">
        <f t="shared" si="25"/>
        <v>145.35245802563645</v>
      </c>
      <c r="BX58" s="11">
        <f t="shared" si="26"/>
        <v>72.249981293564403</v>
      </c>
      <c r="BY58" s="11">
        <f t="shared" si="27"/>
        <v>114.23300736170188</v>
      </c>
    </row>
    <row r="59" spans="1:77" x14ac:dyDescent="0.2">
      <c r="A59" s="8">
        <v>6.5775899999999995E-5</v>
      </c>
      <c r="B59" s="8">
        <v>7.1981899999999996E-5</v>
      </c>
      <c r="C59" s="8">
        <v>8.3512900000000005E-5</v>
      </c>
      <c r="D59" s="8">
        <v>5.9369E-5</v>
      </c>
      <c r="E59" s="8">
        <v>7.5034600000000002E-5</v>
      </c>
      <c r="F59" s="8">
        <v>7.3364599999999999E-5</v>
      </c>
      <c r="G59" s="8">
        <v>9.0710699999999999E-5</v>
      </c>
      <c r="H59" s="8">
        <v>9.0503700000000006E-5</v>
      </c>
      <c r="I59">
        <v>1.09552E-4</v>
      </c>
      <c r="J59" s="8">
        <v>9.3125200000000001E-5</v>
      </c>
      <c r="K59" s="8">
        <v>9.5299900000000006E-5</v>
      </c>
      <c r="L59" s="8">
        <v>9.3577099999999996E-5</v>
      </c>
      <c r="M59" s="8">
        <v>6.5338699999999998E-5</v>
      </c>
      <c r="N59" s="8">
        <v>7.2659700000000005E-5</v>
      </c>
      <c r="O59" s="8">
        <v>6.5605399999999994E-5</v>
      </c>
      <c r="P59" s="8">
        <v>9.9440199999999997E-5</v>
      </c>
      <c r="Q59" s="8">
        <v>8.6983800000000006E-5</v>
      </c>
      <c r="R59" s="8">
        <v>8.8341099999999993E-5</v>
      </c>
      <c r="S59" s="8">
        <v>9.17621E-5</v>
      </c>
      <c r="T59" s="8">
        <v>8.5052199999999999E-5</v>
      </c>
      <c r="U59">
        <v>1.0094099999999999E-4</v>
      </c>
      <c r="V59" s="8">
        <v>6.8508899999999997E-5</v>
      </c>
      <c r="W59" s="8">
        <v>7.7400599999999999E-5</v>
      </c>
      <c r="X59" s="8">
        <v>5.0301499999999999E-5</v>
      </c>
      <c r="Y59" s="8">
        <v>6.5043599999999995E-5</v>
      </c>
      <c r="Z59" s="8">
        <v>8.96669E-5</v>
      </c>
      <c r="AA59">
        <v>1.04239E-4</v>
      </c>
      <c r="AC59" t="s">
        <v>930</v>
      </c>
      <c r="AD59" t="s">
        <v>931</v>
      </c>
      <c r="AE59" t="s">
        <v>765</v>
      </c>
      <c r="AF59">
        <v>8</v>
      </c>
      <c r="AG59">
        <v>8</v>
      </c>
      <c r="AH59">
        <v>8</v>
      </c>
      <c r="AI59">
        <v>23.7</v>
      </c>
      <c r="AJ59">
        <v>23.7</v>
      </c>
      <c r="AK59">
        <v>23.7</v>
      </c>
      <c r="AL59">
        <v>35.86</v>
      </c>
      <c r="AM59">
        <v>0</v>
      </c>
      <c r="AN59">
        <v>35.679000000000002</v>
      </c>
      <c r="AO59">
        <v>619890000</v>
      </c>
      <c r="AP59">
        <v>15</v>
      </c>
      <c r="AQ59">
        <v>161</v>
      </c>
      <c r="AR59" t="s">
        <v>932</v>
      </c>
      <c r="AS59" t="s">
        <v>932</v>
      </c>
      <c r="AU59" t="s">
        <v>930</v>
      </c>
      <c r="AW59" s="13">
        <f t="shared" si="0"/>
        <v>6.9256066666666669E-5</v>
      </c>
      <c r="AY59" s="9">
        <f t="shared" si="1"/>
        <v>94.97492879083515</v>
      </c>
      <c r="AZ59" s="9">
        <f t="shared" si="2"/>
        <v>103.93587661634456</v>
      </c>
      <c r="BA59" s="9">
        <f t="shared" si="3"/>
        <v>120.58568154318129</v>
      </c>
      <c r="BB59" s="10">
        <f t="shared" si="4"/>
        <v>85.72389807487383</v>
      </c>
      <c r="BC59" s="10">
        <f t="shared" si="5"/>
        <v>108.34372151272427</v>
      </c>
      <c r="BD59" s="10">
        <f t="shared" si="6"/>
        <v>105.9323804124019</v>
      </c>
      <c r="BE59" s="11">
        <f t="shared" si="7"/>
        <v>130.97870607725341</v>
      </c>
      <c r="BF59" s="11">
        <f t="shared" si="8"/>
        <v>130.67981529415954</v>
      </c>
      <c r="BG59" s="11">
        <f t="shared" si="9"/>
        <v>158.18397618114801</v>
      </c>
      <c r="BH59" s="9">
        <f t="shared" si="10"/>
        <v>134.46504325493507</v>
      </c>
      <c r="BI59" s="9">
        <f t="shared" si="11"/>
        <v>137.60512917761235</v>
      </c>
      <c r="BJ59" s="9">
        <f t="shared" si="12"/>
        <v>135.11754926884865</v>
      </c>
      <c r="BK59" s="10">
        <f t="shared" si="13"/>
        <v>94.343648354271721</v>
      </c>
      <c r="BL59" s="10">
        <f t="shared" si="14"/>
        <v>104.91456344137362</v>
      </c>
      <c r="BM59" s="10">
        <f t="shared" si="15"/>
        <v>94.728740971910028</v>
      </c>
      <c r="BN59" s="11">
        <f t="shared" si="16"/>
        <v>143.58337801453735</v>
      </c>
      <c r="BO59" s="11">
        <f t="shared" si="17"/>
        <v>125.5973724564202</v>
      </c>
      <c r="BP59" s="11">
        <f t="shared" si="18"/>
        <v>127.55720076508339</v>
      </c>
      <c r="BQ59" s="9">
        <f t="shared" si="19"/>
        <v>132.49684022867791</v>
      </c>
      <c r="BR59" s="9">
        <f t="shared" si="20"/>
        <v>122.80830271427486</v>
      </c>
      <c r="BS59" s="9">
        <f t="shared" si="21"/>
        <v>145.75040838780907</v>
      </c>
      <c r="BT59" s="10">
        <f t="shared" si="22"/>
        <v>98.921153477769934</v>
      </c>
      <c r="BU59" s="10">
        <f t="shared" si="23"/>
        <v>111.76002872431874</v>
      </c>
      <c r="BV59" s="10">
        <f t="shared" si="24"/>
        <v>72.631182250219226</v>
      </c>
      <c r="BW59" s="11">
        <f t="shared" si="25"/>
        <v>93.917548498759658</v>
      </c>
      <c r="BX59" s="11">
        <f t="shared" si="26"/>
        <v>129.47154569371057</v>
      </c>
      <c r="BY59" s="11">
        <f t="shared" si="27"/>
        <v>150.51244608173917</v>
      </c>
    </row>
    <row r="60" spans="1:77" x14ac:dyDescent="0.2">
      <c r="A60">
        <v>3.4695400000000001E-4</v>
      </c>
      <c r="B60">
        <v>3.5758699999999998E-4</v>
      </c>
      <c r="C60">
        <v>3.13164E-4</v>
      </c>
      <c r="D60">
        <v>1.14252E-4</v>
      </c>
      <c r="E60">
        <v>1.6192800000000001E-4</v>
      </c>
      <c r="F60">
        <v>1.4156999999999999E-4</v>
      </c>
      <c r="G60">
        <v>2.6274300000000002E-4</v>
      </c>
      <c r="H60">
        <v>3.0202499999999998E-4</v>
      </c>
      <c r="I60">
        <v>2.7106800000000001E-4</v>
      </c>
      <c r="J60">
        <v>3.3718600000000001E-4</v>
      </c>
      <c r="K60">
        <v>3.4240200000000001E-4</v>
      </c>
      <c r="L60">
        <v>2.9968600000000002E-4</v>
      </c>
      <c r="M60">
        <v>2.4996799999999999E-4</v>
      </c>
      <c r="N60">
        <v>2.7206499999999999E-4</v>
      </c>
      <c r="O60">
        <v>2.6565600000000002E-4</v>
      </c>
      <c r="P60">
        <v>2.7329200000000001E-4</v>
      </c>
      <c r="Q60">
        <v>2.7189800000000002E-4</v>
      </c>
      <c r="R60">
        <v>3.10489E-4</v>
      </c>
      <c r="S60">
        <v>2.6057599999999999E-4</v>
      </c>
      <c r="T60">
        <v>2.6744699999999998E-4</v>
      </c>
      <c r="U60">
        <v>3.1066600000000002E-4</v>
      </c>
      <c r="V60">
        <v>2.2514099999999999E-4</v>
      </c>
      <c r="W60">
        <v>2.4944499999999999E-4</v>
      </c>
      <c r="X60">
        <v>1.9181600000000001E-4</v>
      </c>
      <c r="Y60">
        <v>3.1438599999999999E-4</v>
      </c>
      <c r="Z60">
        <v>2.9449700000000001E-4</v>
      </c>
      <c r="AA60">
        <v>2.8754900000000001E-4</v>
      </c>
      <c r="AC60" t="s">
        <v>933</v>
      </c>
      <c r="AF60">
        <v>5</v>
      </c>
      <c r="AG60">
        <v>5</v>
      </c>
      <c r="AH60">
        <v>5</v>
      </c>
      <c r="AI60">
        <v>23.4</v>
      </c>
      <c r="AJ60">
        <v>23.4</v>
      </c>
      <c r="AK60">
        <v>23.4</v>
      </c>
      <c r="AL60">
        <v>17.23</v>
      </c>
      <c r="AM60">
        <v>0</v>
      </c>
      <c r="AN60">
        <v>35.975999999999999</v>
      </c>
      <c r="AO60">
        <v>957360000</v>
      </c>
      <c r="AP60">
        <v>7</v>
      </c>
      <c r="AQ60">
        <v>147</v>
      </c>
      <c r="AR60" t="s">
        <v>934</v>
      </c>
      <c r="AS60" t="s">
        <v>934</v>
      </c>
      <c r="AU60" t="s">
        <v>933</v>
      </c>
      <c r="AW60" s="13">
        <f t="shared" si="0"/>
        <v>1.3925E-4</v>
      </c>
      <c r="AY60" s="9">
        <f t="shared" si="1"/>
        <v>249.15906642728905</v>
      </c>
      <c r="AZ60" s="9">
        <f t="shared" si="2"/>
        <v>256.79497307001793</v>
      </c>
      <c r="BA60" s="9">
        <f t="shared" si="3"/>
        <v>224.89335727109517</v>
      </c>
      <c r="BB60" s="10">
        <f t="shared" si="4"/>
        <v>82.048114901256739</v>
      </c>
      <c r="BC60" s="10">
        <f t="shared" si="5"/>
        <v>116.2858168761221</v>
      </c>
      <c r="BD60" s="10">
        <f t="shared" si="6"/>
        <v>101.66606822262119</v>
      </c>
      <c r="BE60" s="11">
        <f t="shared" si="7"/>
        <v>188.68438061041294</v>
      </c>
      <c r="BF60" s="11">
        <f t="shared" si="8"/>
        <v>216.89407540394973</v>
      </c>
      <c r="BG60" s="11">
        <f t="shared" si="9"/>
        <v>194.66283662477559</v>
      </c>
      <c r="BH60" s="9">
        <f t="shared" si="10"/>
        <v>242.1443447037702</v>
      </c>
      <c r="BI60" s="9">
        <f t="shared" si="11"/>
        <v>245.89012567324957</v>
      </c>
      <c r="BJ60" s="9">
        <f t="shared" si="12"/>
        <v>215.21436265709158</v>
      </c>
      <c r="BK60" s="10">
        <f t="shared" si="13"/>
        <v>179.51023339317774</v>
      </c>
      <c r="BL60" s="10">
        <f t="shared" si="14"/>
        <v>195.37881508078993</v>
      </c>
      <c r="BM60" s="10">
        <f t="shared" si="15"/>
        <v>190.77630161579896</v>
      </c>
      <c r="BN60" s="11">
        <f t="shared" si="16"/>
        <v>196.2599640933573</v>
      </c>
      <c r="BO60" s="11">
        <f t="shared" si="17"/>
        <v>195.25888689407543</v>
      </c>
      <c r="BP60" s="11">
        <f t="shared" si="18"/>
        <v>222.97235188509873</v>
      </c>
      <c r="BQ60" s="9">
        <f t="shared" si="19"/>
        <v>187.12818671454218</v>
      </c>
      <c r="BR60" s="9">
        <f t="shared" si="20"/>
        <v>192.06247755834829</v>
      </c>
      <c r="BS60" s="9">
        <f t="shared" si="21"/>
        <v>223.0994614003591</v>
      </c>
      <c r="BT60" s="10">
        <f t="shared" si="22"/>
        <v>161.68114901256732</v>
      </c>
      <c r="BU60" s="10">
        <f t="shared" si="23"/>
        <v>179.13464991023341</v>
      </c>
      <c r="BV60" s="10">
        <f t="shared" si="24"/>
        <v>137.74937163375225</v>
      </c>
      <c r="BW60" s="11">
        <f t="shared" si="25"/>
        <v>225.77091561938957</v>
      </c>
      <c r="BX60" s="11">
        <f t="shared" si="26"/>
        <v>211.4879712746858</v>
      </c>
      <c r="BY60" s="11">
        <f t="shared" si="27"/>
        <v>206.49838420107722</v>
      </c>
    </row>
    <row r="61" spans="1:77" x14ac:dyDescent="0.2">
      <c r="A61">
        <v>3.44378E-4</v>
      </c>
      <c r="B61">
        <v>3.87088E-4</v>
      </c>
      <c r="C61">
        <v>3.9777699999999998E-4</v>
      </c>
      <c r="D61">
        <v>1.4585499999999999E-4</v>
      </c>
      <c r="E61">
        <v>1.4611600000000001E-4</v>
      </c>
      <c r="F61">
        <v>1.3780899999999999E-4</v>
      </c>
      <c r="G61">
        <v>2.10857E-4</v>
      </c>
      <c r="H61">
        <v>1.9425399999999999E-4</v>
      </c>
      <c r="I61">
        <v>1.7488900000000001E-4</v>
      </c>
      <c r="J61">
        <v>3.4638600000000001E-4</v>
      </c>
      <c r="K61">
        <v>3.08957E-4</v>
      </c>
      <c r="L61">
        <v>3.0502799999999999E-4</v>
      </c>
      <c r="M61">
        <v>5.0784799999999998E-4</v>
      </c>
      <c r="N61">
        <v>4.2308200000000003E-4</v>
      </c>
      <c r="O61">
        <v>4.4984700000000002E-4</v>
      </c>
      <c r="P61">
        <v>2.5097100000000001E-4</v>
      </c>
      <c r="Q61">
        <v>2.5918399999999998E-4</v>
      </c>
      <c r="R61">
        <v>2.4702900000000001E-4</v>
      </c>
      <c r="S61">
        <v>2.8742699999999998E-4</v>
      </c>
      <c r="T61">
        <v>3.1675600000000001E-4</v>
      </c>
      <c r="U61">
        <v>2.9757500000000001E-4</v>
      </c>
      <c r="V61">
        <v>1.88023E-4</v>
      </c>
      <c r="W61">
        <v>1.6209899999999999E-4</v>
      </c>
      <c r="X61">
        <v>1.6082999999999999E-4</v>
      </c>
      <c r="Y61">
        <v>2.15894E-4</v>
      </c>
      <c r="Z61">
        <v>1.9918400000000001E-4</v>
      </c>
      <c r="AA61">
        <v>1.9081E-4</v>
      </c>
      <c r="AC61" t="s">
        <v>935</v>
      </c>
      <c r="AD61" t="s">
        <v>936</v>
      </c>
      <c r="AE61" t="s">
        <v>749</v>
      </c>
      <c r="AF61">
        <v>12</v>
      </c>
      <c r="AG61">
        <v>12</v>
      </c>
      <c r="AH61">
        <v>12</v>
      </c>
      <c r="AI61">
        <v>44.4</v>
      </c>
      <c r="AJ61">
        <v>44.4</v>
      </c>
      <c r="AK61">
        <v>44.4</v>
      </c>
      <c r="AL61">
        <v>28.254000000000001</v>
      </c>
      <c r="AM61">
        <v>0</v>
      </c>
      <c r="AN61">
        <v>138.97999999999999</v>
      </c>
      <c r="AO61">
        <v>2101000000</v>
      </c>
      <c r="AP61">
        <v>15</v>
      </c>
      <c r="AQ61">
        <v>450</v>
      </c>
      <c r="AR61" t="s">
        <v>937</v>
      </c>
      <c r="AS61" t="s">
        <v>937</v>
      </c>
      <c r="AT61" t="s">
        <v>938</v>
      </c>
      <c r="AU61" t="s">
        <v>939</v>
      </c>
      <c r="AW61" s="13">
        <f t="shared" si="0"/>
        <v>1.4326000000000001E-4</v>
      </c>
      <c r="AY61" s="9">
        <f t="shared" si="1"/>
        <v>240.38670947926843</v>
      </c>
      <c r="AZ61" s="9">
        <f t="shared" si="2"/>
        <v>270.19963702359348</v>
      </c>
      <c r="BA61" s="9">
        <f t="shared" si="3"/>
        <v>277.66089627251148</v>
      </c>
      <c r="BB61" s="10">
        <f t="shared" si="4"/>
        <v>101.81139187491273</v>
      </c>
      <c r="BC61" s="10">
        <f t="shared" si="5"/>
        <v>101.99357810973055</v>
      </c>
      <c r="BD61" s="10">
        <f t="shared" si="6"/>
        <v>96.195030015356693</v>
      </c>
      <c r="BE61" s="11">
        <f t="shared" si="7"/>
        <v>147.18483875471171</v>
      </c>
      <c r="BF61" s="11">
        <f t="shared" si="8"/>
        <v>135.59542091302527</v>
      </c>
      <c r="BG61" s="11">
        <f t="shared" si="9"/>
        <v>122.07803992740472</v>
      </c>
      <c r="BH61" s="9">
        <f t="shared" si="10"/>
        <v>241.7883568337289</v>
      </c>
      <c r="BI61" s="9">
        <f t="shared" si="11"/>
        <v>215.66173391037276</v>
      </c>
      <c r="BJ61" s="9">
        <f t="shared" si="12"/>
        <v>212.91916794639116</v>
      </c>
      <c r="BK61" s="10">
        <f t="shared" si="13"/>
        <v>354.49392712550605</v>
      </c>
      <c r="BL61" s="10">
        <f t="shared" si="14"/>
        <v>295.32458467122711</v>
      </c>
      <c r="BM61" s="10">
        <f t="shared" si="15"/>
        <v>314.0073991344409</v>
      </c>
      <c r="BN61" s="11">
        <f t="shared" si="16"/>
        <v>175.18567639257293</v>
      </c>
      <c r="BO61" s="11">
        <f t="shared" si="17"/>
        <v>180.91860952115033</v>
      </c>
      <c r="BP61" s="11">
        <f t="shared" si="18"/>
        <v>172.43403601842803</v>
      </c>
      <c r="BQ61" s="9">
        <f t="shared" si="19"/>
        <v>200.63311461678066</v>
      </c>
      <c r="BR61" s="9">
        <f t="shared" si="20"/>
        <v>221.10568197682534</v>
      </c>
      <c r="BS61" s="9">
        <f t="shared" si="21"/>
        <v>207.7167387965936</v>
      </c>
      <c r="BT61" s="10">
        <f t="shared" si="22"/>
        <v>131.2459863185816</v>
      </c>
      <c r="BU61" s="10">
        <f t="shared" si="23"/>
        <v>113.15021638978079</v>
      </c>
      <c r="BV61" s="10">
        <f t="shared" si="24"/>
        <v>112.26441435152867</v>
      </c>
      <c r="BW61" s="11">
        <f t="shared" si="25"/>
        <v>150.7008236772302</v>
      </c>
      <c r="BX61" s="11">
        <f t="shared" si="26"/>
        <v>139.03671645958397</v>
      </c>
      <c r="BY61" s="11">
        <f t="shared" si="27"/>
        <v>133.19140025129136</v>
      </c>
    </row>
    <row r="62" spans="1:77" x14ac:dyDescent="0.2">
      <c r="A62">
        <v>1.39586E-4</v>
      </c>
      <c r="B62">
        <v>1.53327E-4</v>
      </c>
      <c r="C62">
        <v>1.3097599999999999E-4</v>
      </c>
      <c r="D62">
        <v>1.34685E-4</v>
      </c>
      <c r="E62">
        <v>1.4064700000000001E-4</v>
      </c>
      <c r="F62">
        <v>1.57193E-4</v>
      </c>
      <c r="G62">
        <v>2.2449199999999999E-4</v>
      </c>
      <c r="H62">
        <v>2.72964E-4</v>
      </c>
      <c r="I62">
        <v>2.4064400000000001E-4</v>
      </c>
      <c r="J62">
        <v>1.8514399999999999E-4</v>
      </c>
      <c r="K62">
        <v>1.9577E-4</v>
      </c>
      <c r="L62">
        <v>2.2895700000000001E-4</v>
      </c>
      <c r="M62">
        <v>2.5946299999999998E-4</v>
      </c>
      <c r="N62">
        <v>2.6614800000000001E-4</v>
      </c>
      <c r="O62">
        <v>2.4173E-4</v>
      </c>
      <c r="P62">
        <v>2.8162100000000002E-4</v>
      </c>
      <c r="Q62">
        <v>3.1580999999999997E-4</v>
      </c>
      <c r="R62">
        <v>2.5854200000000001E-4</v>
      </c>
      <c r="S62">
        <v>1.73411E-4</v>
      </c>
      <c r="T62">
        <v>1.57606E-4</v>
      </c>
      <c r="U62">
        <v>1.7265100000000001E-4</v>
      </c>
      <c r="V62">
        <v>3.2093999999999997E-4</v>
      </c>
      <c r="W62">
        <v>2.9377199999999998E-4</v>
      </c>
      <c r="X62">
        <v>2.90048E-4</v>
      </c>
      <c r="Y62">
        <v>2.0273099999999999E-4</v>
      </c>
      <c r="Z62">
        <v>1.7640200000000001E-4</v>
      </c>
      <c r="AA62">
        <v>2.6015899999999999E-4</v>
      </c>
      <c r="AC62" t="s">
        <v>940</v>
      </c>
      <c r="AE62" t="s">
        <v>941</v>
      </c>
      <c r="AF62">
        <v>7</v>
      </c>
      <c r="AG62">
        <v>7</v>
      </c>
      <c r="AH62">
        <v>7</v>
      </c>
      <c r="AI62">
        <v>44.1</v>
      </c>
      <c r="AJ62">
        <v>44.1</v>
      </c>
      <c r="AK62">
        <v>44.1</v>
      </c>
      <c r="AL62">
        <v>24.103999999999999</v>
      </c>
      <c r="AM62">
        <v>0</v>
      </c>
      <c r="AN62">
        <v>103.69</v>
      </c>
      <c r="AO62">
        <v>1466300000</v>
      </c>
      <c r="AP62">
        <v>13</v>
      </c>
      <c r="AQ62">
        <v>531</v>
      </c>
      <c r="AR62" t="s">
        <v>942</v>
      </c>
      <c r="AS62" t="s">
        <v>942</v>
      </c>
      <c r="AU62" t="s">
        <v>943</v>
      </c>
      <c r="AW62" s="13">
        <f t="shared" si="0"/>
        <v>1.4417499999999999E-4</v>
      </c>
      <c r="AY62" s="9">
        <f t="shared" si="1"/>
        <v>96.817062597537713</v>
      </c>
      <c r="AZ62" s="9">
        <f t="shared" si="2"/>
        <v>106.34784116525057</v>
      </c>
      <c r="BA62" s="9">
        <f t="shared" si="3"/>
        <v>90.845153459337595</v>
      </c>
      <c r="BB62" s="10">
        <f t="shared" si="4"/>
        <v>93.417721518987349</v>
      </c>
      <c r="BC62" s="10">
        <f t="shared" si="5"/>
        <v>97.552973816542405</v>
      </c>
      <c r="BD62" s="10">
        <f t="shared" si="6"/>
        <v>109.02930466447027</v>
      </c>
      <c r="BE62" s="11">
        <f t="shared" si="7"/>
        <v>155.70799375758625</v>
      </c>
      <c r="BF62" s="11">
        <f t="shared" si="8"/>
        <v>189.32824692214322</v>
      </c>
      <c r="BG62" s="11">
        <f t="shared" si="9"/>
        <v>166.91104560430034</v>
      </c>
      <c r="BH62" s="9">
        <f t="shared" si="10"/>
        <v>128.416160915554</v>
      </c>
      <c r="BI62" s="9">
        <f t="shared" si="11"/>
        <v>135.78637073001559</v>
      </c>
      <c r="BJ62" s="9">
        <f t="shared" si="12"/>
        <v>158.80492457083406</v>
      </c>
      <c r="BK62" s="10">
        <f t="shared" si="13"/>
        <v>179.963932720652</v>
      </c>
      <c r="BL62" s="10">
        <f t="shared" si="14"/>
        <v>184.60065892144962</v>
      </c>
      <c r="BM62" s="10">
        <f t="shared" si="15"/>
        <v>167.6642968614531</v>
      </c>
      <c r="BN62" s="11">
        <f t="shared" si="16"/>
        <v>195.33275533206177</v>
      </c>
      <c r="BO62" s="11">
        <f t="shared" si="17"/>
        <v>219.04629790185538</v>
      </c>
      <c r="BP62" s="11">
        <f t="shared" si="18"/>
        <v>179.32512571527658</v>
      </c>
      <c r="BQ62" s="9">
        <f t="shared" si="19"/>
        <v>120.27813421189526</v>
      </c>
      <c r="BR62" s="9">
        <f t="shared" si="20"/>
        <v>109.31576209467661</v>
      </c>
      <c r="BS62" s="9">
        <f t="shared" si="21"/>
        <v>119.75099705219353</v>
      </c>
      <c r="BT62" s="10">
        <f t="shared" si="22"/>
        <v>222.60447372984217</v>
      </c>
      <c r="BU62" s="10">
        <f t="shared" si="23"/>
        <v>203.76070747355644</v>
      </c>
      <c r="BV62" s="10">
        <f t="shared" si="24"/>
        <v>201.17773539101788</v>
      </c>
      <c r="BW62" s="11">
        <f t="shared" si="25"/>
        <v>140.61453095196811</v>
      </c>
      <c r="BX62" s="11">
        <f t="shared" si="26"/>
        <v>122.35269637593204</v>
      </c>
      <c r="BY62" s="11">
        <f t="shared" si="27"/>
        <v>180.44667938269464</v>
      </c>
    </row>
    <row r="63" spans="1:77" x14ac:dyDescent="0.2">
      <c r="A63" s="8">
        <v>6.8141900000000006E-5</v>
      </c>
      <c r="B63" s="8">
        <v>7.3377899999999994E-5</v>
      </c>
      <c r="C63" s="8">
        <v>8.19376E-5</v>
      </c>
      <c r="D63">
        <v>1.63945E-4</v>
      </c>
      <c r="E63">
        <v>1.77302E-4</v>
      </c>
      <c r="F63">
        <v>1.6526E-4</v>
      </c>
      <c r="G63">
        <v>1.09541E-4</v>
      </c>
      <c r="H63">
        <v>1.08585E-4</v>
      </c>
      <c r="I63">
        <v>1.14486E-4</v>
      </c>
      <c r="J63">
        <v>1.9792099999999999E-4</v>
      </c>
      <c r="K63">
        <v>1.7797900000000001E-4</v>
      </c>
      <c r="L63">
        <v>2.0580899999999999E-4</v>
      </c>
      <c r="M63" s="8">
        <v>6.6593200000000005E-5</v>
      </c>
      <c r="N63" s="8">
        <v>6.3130600000000002E-5</v>
      </c>
      <c r="O63" s="8">
        <v>7.70149E-5</v>
      </c>
      <c r="P63">
        <v>1.51841E-4</v>
      </c>
      <c r="Q63">
        <v>1.3605299999999999E-4</v>
      </c>
      <c r="R63">
        <v>1.34447E-4</v>
      </c>
      <c r="S63" s="8">
        <v>9.9698300000000001E-5</v>
      </c>
      <c r="T63" s="8">
        <v>7.6364499999999997E-5</v>
      </c>
      <c r="U63">
        <v>1.01494E-4</v>
      </c>
      <c r="V63" s="8">
        <v>8.4343699999999997E-5</v>
      </c>
      <c r="W63" s="8">
        <v>7.3427800000000002E-5</v>
      </c>
      <c r="X63" s="8">
        <v>7.9158499999999998E-5</v>
      </c>
      <c r="Y63" s="8">
        <v>6.7234400000000001E-5</v>
      </c>
      <c r="Z63" s="8">
        <v>6.6997700000000004E-5</v>
      </c>
      <c r="AA63" s="8">
        <v>6.5613199999999997E-5</v>
      </c>
      <c r="AB63" s="17"/>
      <c r="AC63" t="s">
        <v>944</v>
      </c>
      <c r="AD63" t="s">
        <v>945</v>
      </c>
      <c r="AE63" t="s">
        <v>799</v>
      </c>
      <c r="AF63">
        <v>12</v>
      </c>
      <c r="AG63">
        <v>12</v>
      </c>
      <c r="AH63">
        <v>12</v>
      </c>
      <c r="AI63">
        <v>37.9</v>
      </c>
      <c r="AJ63">
        <v>37.9</v>
      </c>
      <c r="AK63">
        <v>37.9</v>
      </c>
      <c r="AL63">
        <v>48.316000000000003</v>
      </c>
      <c r="AM63">
        <v>0</v>
      </c>
      <c r="AN63">
        <v>184.29</v>
      </c>
      <c r="AO63">
        <v>1450900000</v>
      </c>
      <c r="AP63">
        <v>26</v>
      </c>
      <c r="AQ63">
        <v>584</v>
      </c>
      <c r="AR63" t="s">
        <v>946</v>
      </c>
      <c r="AS63" t="s">
        <v>946</v>
      </c>
      <c r="AT63" t="s">
        <v>945</v>
      </c>
      <c r="AU63" t="s">
        <v>947</v>
      </c>
      <c r="AW63" s="13">
        <f t="shared" si="0"/>
        <v>1.6883566666666666E-4</v>
      </c>
      <c r="AY63" s="9">
        <f t="shared" si="1"/>
        <v>40.359896309429097</v>
      </c>
      <c r="AZ63" s="9">
        <f t="shared" si="2"/>
        <v>43.461136766125641</v>
      </c>
      <c r="BA63" s="9">
        <f t="shared" si="3"/>
        <v>48.530977854205368</v>
      </c>
      <c r="BB63" s="10">
        <f t="shared" si="4"/>
        <v>97.103297683941193</v>
      </c>
      <c r="BC63" s="10">
        <f t="shared" si="5"/>
        <v>105.01454076646523</v>
      </c>
      <c r="BD63" s="10">
        <f t="shared" si="6"/>
        <v>97.88216154959359</v>
      </c>
      <c r="BE63" s="11">
        <f t="shared" si="7"/>
        <v>64.880248446714461</v>
      </c>
      <c r="BF63" s="11">
        <f t="shared" si="8"/>
        <v>64.314017377844735</v>
      </c>
      <c r="BG63" s="11">
        <f t="shared" si="9"/>
        <v>67.809131956715305</v>
      </c>
      <c r="BH63" s="9">
        <f t="shared" si="10"/>
        <v>117.22700772151225</v>
      </c>
      <c r="BI63" s="9">
        <f t="shared" si="11"/>
        <v>105.41552239159577</v>
      </c>
      <c r="BJ63" s="9">
        <f t="shared" si="12"/>
        <v>121.89900633160056</v>
      </c>
      <c r="BK63" s="10">
        <f t="shared" si="13"/>
        <v>39.442613823698395</v>
      </c>
      <c r="BL63" s="10">
        <f t="shared" si="14"/>
        <v>37.391743845593453</v>
      </c>
      <c r="BM63" s="10">
        <f t="shared" si="15"/>
        <v>45.615302453865397</v>
      </c>
      <c r="BN63" s="11">
        <f t="shared" si="16"/>
        <v>89.934196368460846</v>
      </c>
      <c r="BO63" s="11">
        <f t="shared" si="17"/>
        <v>80.583091645327713</v>
      </c>
      <c r="BP63" s="11">
        <f t="shared" si="18"/>
        <v>79.631870832979601</v>
      </c>
      <c r="BQ63" s="9">
        <f t="shared" si="19"/>
        <v>59.050496834199727</v>
      </c>
      <c r="BR63" s="9">
        <f t="shared" si="20"/>
        <v>45.230075793621808</v>
      </c>
      <c r="BS63" s="9">
        <f t="shared" si="21"/>
        <v>60.11407542245221</v>
      </c>
      <c r="BT63" s="10">
        <f t="shared" si="22"/>
        <v>49.956091426179697</v>
      </c>
      <c r="BU63" s="10">
        <f t="shared" si="23"/>
        <v>43.490692132586524</v>
      </c>
      <c r="BV63" s="10">
        <f t="shared" si="24"/>
        <v>46.884939398665765</v>
      </c>
      <c r="BW63" s="11">
        <f t="shared" si="25"/>
        <v>39.822391398341978</v>
      </c>
      <c r="BX63" s="11">
        <f t="shared" si="26"/>
        <v>39.682195902524548</v>
      </c>
      <c r="BY63" s="11">
        <f t="shared" si="27"/>
        <v>38.86216774891561</v>
      </c>
    </row>
    <row r="64" spans="1:77" x14ac:dyDescent="0.2">
      <c r="A64" t="s">
        <v>803</v>
      </c>
      <c r="B64" t="s">
        <v>803</v>
      </c>
      <c r="C64" t="s">
        <v>803</v>
      </c>
      <c r="D64" t="s">
        <v>803</v>
      </c>
      <c r="E64" s="8">
        <v>2.8423299999999999E-6</v>
      </c>
      <c r="F64" s="8">
        <v>2.22588E-6</v>
      </c>
      <c r="G64" s="8">
        <v>3.6669199999999998E-5</v>
      </c>
      <c r="H64" s="8">
        <v>3.6029400000000001E-6</v>
      </c>
      <c r="I64" t="s">
        <v>803</v>
      </c>
      <c r="J64" t="s">
        <v>803</v>
      </c>
      <c r="K64" t="s">
        <v>803</v>
      </c>
      <c r="L64" t="s">
        <v>803</v>
      </c>
      <c r="M64" s="8">
        <v>2.6945199999999999E-6</v>
      </c>
      <c r="N64" s="8">
        <v>3.1086000000000002E-6</v>
      </c>
      <c r="O64" s="8">
        <v>3.1393900000000001E-6</v>
      </c>
      <c r="P64" s="8">
        <v>3.8302300000000001E-5</v>
      </c>
      <c r="Q64" t="s">
        <v>803</v>
      </c>
      <c r="R64" s="8">
        <v>2.4206499999999999E-6</v>
      </c>
      <c r="S64" t="s">
        <v>803</v>
      </c>
      <c r="T64" t="s">
        <v>803</v>
      </c>
      <c r="U64" t="s">
        <v>803</v>
      </c>
      <c r="V64" s="8">
        <v>6.6335500000000002E-6</v>
      </c>
      <c r="W64" s="8">
        <v>2.23682E-6</v>
      </c>
      <c r="X64" s="8">
        <v>1.6991299999999999E-6</v>
      </c>
      <c r="Y64" s="8">
        <v>2.2594599999999999E-5</v>
      </c>
      <c r="Z64" s="8">
        <v>5.0194300000000002E-6</v>
      </c>
      <c r="AA64" s="8">
        <v>4.3299600000000001E-5</v>
      </c>
      <c r="AB64" s="17"/>
      <c r="AF64">
        <v>1</v>
      </c>
      <c r="AG64">
        <v>1</v>
      </c>
      <c r="AH64">
        <v>1</v>
      </c>
      <c r="AI64">
        <v>13</v>
      </c>
      <c r="AJ64">
        <v>13</v>
      </c>
      <c r="AK64">
        <v>13</v>
      </c>
      <c r="AL64">
        <v>21.012</v>
      </c>
      <c r="AM64">
        <v>0</v>
      </c>
      <c r="AN64">
        <v>6.9378000000000002</v>
      </c>
      <c r="AO64">
        <v>22188000</v>
      </c>
      <c r="AP64">
        <v>12</v>
      </c>
      <c r="AQ64">
        <v>7</v>
      </c>
      <c r="AR64" t="s">
        <v>948</v>
      </c>
      <c r="AS64" t="s">
        <v>948</v>
      </c>
      <c r="AU64" t="s">
        <v>949</v>
      </c>
      <c r="AW64" s="13">
        <f t="shared" si="0"/>
        <v>2.5341049999999999E-6</v>
      </c>
      <c r="AY64" s="9" t="e">
        <f t="shared" si="1"/>
        <v>#VALUE!</v>
      </c>
      <c r="AZ64" s="9" t="e">
        <f t="shared" si="2"/>
        <v>#VALUE!</v>
      </c>
      <c r="BA64" s="9" t="e">
        <f t="shared" si="3"/>
        <v>#VALUE!</v>
      </c>
      <c r="BB64" s="10" t="e">
        <f t="shared" si="4"/>
        <v>#VALUE!</v>
      </c>
      <c r="BC64" s="10">
        <f t="shared" si="5"/>
        <v>112.16307138023089</v>
      </c>
      <c r="BD64" s="10">
        <f t="shared" si="6"/>
        <v>87.836928619769111</v>
      </c>
      <c r="BE64" s="11">
        <f t="shared" si="7"/>
        <v>1447.0276488148675</v>
      </c>
      <c r="BF64" s="11">
        <f t="shared" si="8"/>
        <v>142.17800762004734</v>
      </c>
      <c r="BG64" s="11" t="e">
        <f t="shared" si="9"/>
        <v>#VALUE!</v>
      </c>
      <c r="BH64" s="9" t="e">
        <f t="shared" si="10"/>
        <v>#VALUE!</v>
      </c>
      <c r="BI64" s="9" t="e">
        <f t="shared" si="11"/>
        <v>#VALUE!</v>
      </c>
      <c r="BJ64" s="9" t="e">
        <f t="shared" si="12"/>
        <v>#VALUE!</v>
      </c>
      <c r="BK64" s="10">
        <f t="shared" si="13"/>
        <v>106.33024282734931</v>
      </c>
      <c r="BL64" s="10">
        <f t="shared" si="14"/>
        <v>122.67052864818152</v>
      </c>
      <c r="BM64" s="10">
        <f t="shared" si="15"/>
        <v>123.88555328212524</v>
      </c>
      <c r="BN64" s="11">
        <f t="shared" si="16"/>
        <v>1511.4724922605812</v>
      </c>
      <c r="BO64" s="11" t="e">
        <f t="shared" si="17"/>
        <v>#VALUE!</v>
      </c>
      <c r="BP64" s="11">
        <f t="shared" si="18"/>
        <v>95.522876913150796</v>
      </c>
      <c r="BQ64" s="9" t="e">
        <f t="shared" si="19"/>
        <v>#VALUE!</v>
      </c>
      <c r="BR64" s="9" t="e">
        <f t="shared" si="20"/>
        <v>#VALUE!</v>
      </c>
      <c r="BS64" s="9" t="e">
        <f t="shared" si="21"/>
        <v>#VALUE!</v>
      </c>
      <c r="BT64" s="10">
        <f t="shared" si="22"/>
        <v>261.77092109442981</v>
      </c>
      <c r="BU64" s="10">
        <f t="shared" si="23"/>
        <v>88.268639223710153</v>
      </c>
      <c r="BV64" s="10">
        <f t="shared" si="24"/>
        <v>67.050497118311995</v>
      </c>
      <c r="BW64" s="11">
        <f t="shared" si="25"/>
        <v>891.62051296216998</v>
      </c>
      <c r="BX64" s="11">
        <f t="shared" si="26"/>
        <v>198.07506003105635</v>
      </c>
      <c r="BY64" s="11">
        <f t="shared" si="27"/>
        <v>1708.6742656677604</v>
      </c>
    </row>
    <row r="65" spans="1:77" x14ac:dyDescent="0.2">
      <c r="A65">
        <v>3.2887699999999999E-4</v>
      </c>
      <c r="B65">
        <v>3.3303400000000001E-4</v>
      </c>
      <c r="C65">
        <v>3.33856E-4</v>
      </c>
      <c r="D65">
        <v>4.3833499999999998E-4</v>
      </c>
      <c r="E65">
        <v>4.3233799999999999E-4</v>
      </c>
      <c r="F65">
        <v>4.2101399999999999E-4</v>
      </c>
      <c r="G65">
        <v>4.6405200000000001E-4</v>
      </c>
      <c r="H65">
        <v>4.1781400000000002E-4</v>
      </c>
      <c r="I65">
        <v>3.7885799999999998E-4</v>
      </c>
      <c r="J65">
        <v>5.0219499999999999E-4</v>
      </c>
      <c r="K65">
        <v>4.6967299999999999E-4</v>
      </c>
      <c r="L65">
        <v>4.8366899999999999E-4</v>
      </c>
      <c r="M65">
        <v>4.5441500000000001E-4</v>
      </c>
      <c r="N65">
        <v>4.5906700000000001E-4</v>
      </c>
      <c r="O65">
        <v>4.8360200000000002E-4</v>
      </c>
      <c r="P65">
        <v>4.9666300000000005E-4</v>
      </c>
      <c r="Q65">
        <v>5.1489400000000001E-4</v>
      </c>
      <c r="R65">
        <v>5.4438900000000005E-4</v>
      </c>
      <c r="S65">
        <v>3.7200800000000001E-4</v>
      </c>
      <c r="T65">
        <v>3.4049299999999998E-4</v>
      </c>
      <c r="U65">
        <v>3.1332199999999999E-4</v>
      </c>
      <c r="V65">
        <v>3.8339500000000002E-4</v>
      </c>
      <c r="W65">
        <v>3.7061400000000001E-4</v>
      </c>
      <c r="X65">
        <v>4.2554099999999998E-4</v>
      </c>
      <c r="Y65">
        <v>4.5691699999999999E-4</v>
      </c>
      <c r="Z65">
        <v>4.4065400000000001E-4</v>
      </c>
      <c r="AA65">
        <v>4.7326900000000001E-4</v>
      </c>
      <c r="AC65" t="s">
        <v>950</v>
      </c>
      <c r="AD65" t="s">
        <v>951</v>
      </c>
      <c r="AE65" t="s">
        <v>799</v>
      </c>
      <c r="AF65">
        <v>9</v>
      </c>
      <c r="AG65">
        <v>9</v>
      </c>
      <c r="AH65">
        <v>9</v>
      </c>
      <c r="AI65">
        <v>45.7</v>
      </c>
      <c r="AJ65">
        <v>45.7</v>
      </c>
      <c r="AK65">
        <v>45.7</v>
      </c>
      <c r="AL65">
        <v>20.312000000000001</v>
      </c>
      <c r="AM65">
        <v>0</v>
      </c>
      <c r="AN65">
        <v>105.08</v>
      </c>
      <c r="AO65">
        <v>2424900000</v>
      </c>
      <c r="AP65">
        <v>11</v>
      </c>
      <c r="AQ65">
        <v>596</v>
      </c>
      <c r="AR65" t="s">
        <v>952</v>
      </c>
      <c r="AS65" t="s">
        <v>952</v>
      </c>
      <c r="AT65" t="s">
        <v>951</v>
      </c>
      <c r="AU65" t="s">
        <v>950</v>
      </c>
      <c r="AW65" s="13">
        <f t="shared" si="0"/>
        <v>4.3056233333333332E-4</v>
      </c>
      <c r="AY65" s="9">
        <f t="shared" si="1"/>
        <v>76.383133065518194</v>
      </c>
      <c r="AZ65" s="9">
        <f t="shared" si="2"/>
        <v>77.348614641163067</v>
      </c>
      <c r="BA65" s="9">
        <f t="shared" si="3"/>
        <v>77.539527764853261</v>
      </c>
      <c r="BB65" s="10">
        <f t="shared" si="4"/>
        <v>101.80523609821883</v>
      </c>
      <c r="BC65" s="10">
        <f t="shared" si="5"/>
        <v>100.4124064111507</v>
      </c>
      <c r="BD65" s="10">
        <f t="shared" si="6"/>
        <v>97.78235749063046</v>
      </c>
      <c r="BE65" s="11">
        <f t="shared" si="7"/>
        <v>107.77812271858431</v>
      </c>
      <c r="BF65" s="11">
        <f t="shared" si="8"/>
        <v>97.039143383807385</v>
      </c>
      <c r="BG65" s="11">
        <f t="shared" si="9"/>
        <v>87.991440650869762</v>
      </c>
      <c r="BH65" s="9">
        <f t="shared" si="10"/>
        <v>116.63700261750718</v>
      </c>
      <c r="BI65" s="9">
        <f t="shared" si="11"/>
        <v>109.08362474810073</v>
      </c>
      <c r="BJ65" s="9">
        <f t="shared" si="12"/>
        <v>112.33425744781825</v>
      </c>
      <c r="BK65" s="10">
        <f t="shared" si="13"/>
        <v>105.5398869850049</v>
      </c>
      <c r="BL65" s="10">
        <f t="shared" si="14"/>
        <v>106.62033449279895</v>
      </c>
      <c r="BM65" s="10">
        <f t="shared" si="15"/>
        <v>112.31869640245664</v>
      </c>
      <c r="BN65" s="11">
        <f t="shared" si="16"/>
        <v>115.35217123033678</v>
      </c>
      <c r="BO65" s="11">
        <f t="shared" si="17"/>
        <v>119.58640134955296</v>
      </c>
      <c r="BP65" s="11">
        <f t="shared" si="18"/>
        <v>126.43674512478644</v>
      </c>
      <c r="BQ65" s="9">
        <f t="shared" si="19"/>
        <v>86.400497953451577</v>
      </c>
      <c r="BR65" s="9">
        <f t="shared" si="20"/>
        <v>79.081000273286023</v>
      </c>
      <c r="BS65" s="9">
        <f t="shared" si="21"/>
        <v>72.770415743132816</v>
      </c>
      <c r="BT65" s="10">
        <f t="shared" si="22"/>
        <v>89.04517890169987</v>
      </c>
      <c r="BU65" s="10">
        <f t="shared" si="23"/>
        <v>86.076735308166761</v>
      </c>
      <c r="BV65" s="10">
        <f t="shared" si="24"/>
        <v>98.833773197376757</v>
      </c>
      <c r="BW65" s="11">
        <f t="shared" si="25"/>
        <v>106.12098751477718</v>
      </c>
      <c r="BX65" s="11">
        <f t="shared" si="26"/>
        <v>102.34383407125721</v>
      </c>
      <c r="BY65" s="11">
        <f t="shared" si="27"/>
        <v>109.91881160064318</v>
      </c>
    </row>
    <row r="66" spans="1:77" x14ac:dyDescent="0.2">
      <c r="A66">
        <v>3.6252199999999998E-2</v>
      </c>
      <c r="B66">
        <v>3.7293899999999998E-2</v>
      </c>
      <c r="C66">
        <v>3.6813800000000001E-2</v>
      </c>
      <c r="D66">
        <v>6.2652600000000003E-2</v>
      </c>
      <c r="E66">
        <v>6.4174400000000006E-2</v>
      </c>
      <c r="F66">
        <v>6.2977900000000003E-2</v>
      </c>
      <c r="G66">
        <v>7.2655700000000004E-2</v>
      </c>
      <c r="H66">
        <v>8.04647E-2</v>
      </c>
      <c r="I66">
        <v>7.7133199999999999E-2</v>
      </c>
      <c r="J66">
        <v>3.3366199999999999E-2</v>
      </c>
      <c r="K66">
        <v>4.27166E-2</v>
      </c>
      <c r="L66">
        <v>3.6931100000000001E-2</v>
      </c>
      <c r="M66">
        <v>5.9818700000000002E-2</v>
      </c>
      <c r="N66">
        <v>6.3236500000000001E-2</v>
      </c>
      <c r="O66">
        <v>6.7313799999999993E-2</v>
      </c>
      <c r="P66">
        <v>8.2236699999999996E-2</v>
      </c>
      <c r="Q66">
        <v>8.0307100000000006E-2</v>
      </c>
      <c r="R66">
        <v>8.4549299999999994E-2</v>
      </c>
      <c r="S66">
        <v>3.5295E-2</v>
      </c>
      <c r="T66">
        <v>3.7768700000000002E-2</v>
      </c>
      <c r="U66">
        <v>4.0133700000000001E-2</v>
      </c>
      <c r="V66">
        <v>5.9185300000000003E-2</v>
      </c>
      <c r="W66">
        <v>6.2052099999999999E-2</v>
      </c>
      <c r="X66">
        <v>6.5281400000000003E-2</v>
      </c>
      <c r="Y66">
        <v>6.9615999999999997E-2</v>
      </c>
      <c r="Z66">
        <v>7.8834899999999999E-2</v>
      </c>
      <c r="AA66">
        <v>7.2454500000000005E-2</v>
      </c>
      <c r="AC66" t="s">
        <v>953</v>
      </c>
      <c r="AD66" t="s">
        <v>954</v>
      </c>
      <c r="AE66" t="s">
        <v>955</v>
      </c>
      <c r="AF66">
        <v>38</v>
      </c>
      <c r="AG66">
        <v>37</v>
      </c>
      <c r="AH66">
        <v>37</v>
      </c>
      <c r="AI66">
        <v>52.1</v>
      </c>
      <c r="AJ66">
        <v>52.1</v>
      </c>
      <c r="AK66">
        <v>52.1</v>
      </c>
      <c r="AL66">
        <v>55.328000000000003</v>
      </c>
      <c r="AM66">
        <v>0</v>
      </c>
      <c r="AN66">
        <v>323.31</v>
      </c>
      <c r="AO66">
        <v>623050000000</v>
      </c>
      <c r="AP66">
        <v>20</v>
      </c>
      <c r="AQ66">
        <v>13340</v>
      </c>
      <c r="AR66" t="s">
        <v>956</v>
      </c>
      <c r="AS66" t="s">
        <v>956</v>
      </c>
      <c r="AT66" t="s">
        <v>954</v>
      </c>
      <c r="AU66" t="s">
        <v>957</v>
      </c>
      <c r="AW66" s="13">
        <f t="shared" si="0"/>
        <v>6.3268300000000013E-2</v>
      </c>
      <c r="AY66" s="9">
        <f t="shared" si="1"/>
        <v>57.299152972341581</v>
      </c>
      <c r="AZ66" s="9">
        <f t="shared" si="2"/>
        <v>58.945633121168086</v>
      </c>
      <c r="BA66" s="9">
        <f t="shared" si="3"/>
        <v>58.186801289113177</v>
      </c>
      <c r="BB66" s="10">
        <f t="shared" si="4"/>
        <v>99.02684282650236</v>
      </c>
      <c r="BC66" s="10">
        <f t="shared" si="5"/>
        <v>101.4321548073838</v>
      </c>
      <c r="BD66" s="10">
        <f t="shared" si="6"/>
        <v>99.541002366113815</v>
      </c>
      <c r="BE66" s="11">
        <f t="shared" si="7"/>
        <v>114.83744624085045</v>
      </c>
      <c r="BF66" s="11">
        <f t="shared" si="8"/>
        <v>127.1801202181819</v>
      </c>
      <c r="BG66" s="11">
        <f t="shared" si="9"/>
        <v>121.91445004844445</v>
      </c>
      <c r="BH66" s="9">
        <f t="shared" si="10"/>
        <v>52.737626900043132</v>
      </c>
      <c r="BI66" s="9">
        <f t="shared" si="11"/>
        <v>67.516592037402603</v>
      </c>
      <c r="BJ66" s="9">
        <f t="shared" si="12"/>
        <v>58.372202192883314</v>
      </c>
      <c r="BK66" s="10">
        <f t="shared" si="13"/>
        <v>94.547664470200701</v>
      </c>
      <c r="BL66" s="10">
        <f t="shared" si="14"/>
        <v>99.949737862405001</v>
      </c>
      <c r="BM66" s="10">
        <f t="shared" si="15"/>
        <v>106.39419741007737</v>
      </c>
      <c r="BN66" s="11">
        <f t="shared" si="16"/>
        <v>129.98089090429167</v>
      </c>
      <c r="BO66" s="11">
        <f t="shared" si="17"/>
        <v>126.93102232871752</v>
      </c>
      <c r="BP66" s="11">
        <f t="shared" si="18"/>
        <v>133.63611792951599</v>
      </c>
      <c r="BQ66" s="9">
        <f t="shared" si="19"/>
        <v>55.786231019325626</v>
      </c>
      <c r="BR66" s="9">
        <f t="shared" si="20"/>
        <v>59.696087930290517</v>
      </c>
      <c r="BS66" s="9">
        <f t="shared" si="21"/>
        <v>63.434136842621015</v>
      </c>
      <c r="BT66" s="10">
        <f t="shared" si="22"/>
        <v>93.546531201249266</v>
      </c>
      <c r="BU66" s="10">
        <f t="shared" si="23"/>
        <v>98.077710322546977</v>
      </c>
      <c r="BV66" s="10">
        <f t="shared" si="24"/>
        <v>103.18184620102009</v>
      </c>
      <c r="BW66" s="11">
        <f t="shared" si="25"/>
        <v>110.03298650350963</v>
      </c>
      <c r="BX66" s="11">
        <f t="shared" si="26"/>
        <v>124.60410663792135</v>
      </c>
      <c r="BY66" s="11">
        <f t="shared" si="27"/>
        <v>114.51943548348855</v>
      </c>
    </row>
    <row r="67" spans="1:77" x14ac:dyDescent="0.2">
      <c r="A67">
        <v>2.89793E-2</v>
      </c>
      <c r="B67">
        <v>2.8822E-2</v>
      </c>
      <c r="C67">
        <v>2.86234E-2</v>
      </c>
      <c r="D67">
        <v>4.8676200000000003E-2</v>
      </c>
      <c r="E67">
        <v>4.8503499999999998E-2</v>
      </c>
      <c r="F67">
        <v>4.9474600000000001E-2</v>
      </c>
      <c r="G67">
        <v>4.6898000000000002E-2</v>
      </c>
      <c r="H67">
        <v>4.8026800000000001E-2</v>
      </c>
      <c r="I67">
        <v>4.8121200000000003E-2</v>
      </c>
      <c r="J67">
        <v>3.04169E-2</v>
      </c>
      <c r="K67">
        <v>2.8821200000000002E-2</v>
      </c>
      <c r="L67">
        <v>2.98724E-2</v>
      </c>
      <c r="M67">
        <v>4.8004499999999999E-2</v>
      </c>
      <c r="N67">
        <v>4.7808700000000003E-2</v>
      </c>
      <c r="O67">
        <v>4.9827499999999997E-2</v>
      </c>
      <c r="P67">
        <v>5.42739E-2</v>
      </c>
      <c r="Q67">
        <v>5.6040300000000001E-2</v>
      </c>
      <c r="R67">
        <v>5.3908900000000003E-2</v>
      </c>
      <c r="S67">
        <v>2.78096E-2</v>
      </c>
      <c r="T67">
        <v>2.79416E-2</v>
      </c>
      <c r="U67">
        <v>2.6414799999999999E-2</v>
      </c>
      <c r="V67">
        <v>5.0189200000000003E-2</v>
      </c>
      <c r="W67">
        <v>4.81194E-2</v>
      </c>
      <c r="X67">
        <v>4.5728999999999999E-2</v>
      </c>
      <c r="Y67">
        <v>4.6948499999999997E-2</v>
      </c>
      <c r="Z67">
        <v>4.8841900000000001E-2</v>
      </c>
      <c r="AA67">
        <v>4.7187699999999999E-2</v>
      </c>
      <c r="AC67" t="s">
        <v>958</v>
      </c>
      <c r="AD67" t="s">
        <v>959</v>
      </c>
      <c r="AE67" t="s">
        <v>955</v>
      </c>
      <c r="AF67">
        <v>60</v>
      </c>
      <c r="AG67">
        <v>60</v>
      </c>
      <c r="AH67">
        <v>59</v>
      </c>
      <c r="AI67">
        <v>85.7</v>
      </c>
      <c r="AJ67">
        <v>85.7</v>
      </c>
      <c r="AK67">
        <v>85.7</v>
      </c>
      <c r="AL67">
        <v>53.933</v>
      </c>
      <c r="AM67">
        <v>0</v>
      </c>
      <c r="AN67">
        <v>323.31</v>
      </c>
      <c r="AO67">
        <v>619380000000</v>
      </c>
      <c r="AP67">
        <v>28</v>
      </c>
      <c r="AQ67">
        <v>26473</v>
      </c>
      <c r="AR67" t="s">
        <v>960</v>
      </c>
      <c r="AS67" t="s">
        <v>960</v>
      </c>
      <c r="AT67" t="s">
        <v>959</v>
      </c>
      <c r="AU67" t="s">
        <v>961</v>
      </c>
      <c r="AW67" s="13">
        <f t="shared" ref="AW67:AW130" si="28">AVERAGE(D67:F67)</f>
        <v>4.8884766666666669E-2</v>
      </c>
      <c r="AY67" s="9">
        <f t="shared" ref="AY67:AY130" si="29">(A67/$AW67)*100</f>
        <v>59.280839361682538</v>
      </c>
      <c r="AZ67" s="9">
        <f t="shared" ref="AZ67:AZ130" si="30">(B67/$AW67)*100</f>
        <v>58.959062230019846</v>
      </c>
      <c r="BA67" s="9">
        <f t="shared" ref="BA67:BA130" si="31">(C67/$AW67)*100</f>
        <v>58.552800702059194</v>
      </c>
      <c r="BB67" s="10">
        <f t="shared" ref="BB67:BB130" si="32">(D67/$AW67)*100</f>
        <v>99.573350389316914</v>
      </c>
      <c r="BC67" s="10">
        <f t="shared" ref="BC67:BC130" si="33">(E67/$AW67)*100</f>
        <v>99.220070601407514</v>
      </c>
      <c r="BD67" s="10">
        <f t="shared" ref="BD67:BD130" si="34">(F67/$AW67)*100</f>
        <v>101.20657900927554</v>
      </c>
      <c r="BE67" s="11">
        <f t="shared" ref="BE67:BE130" si="35">(G67/$AW67)*100</f>
        <v>95.935816406337892</v>
      </c>
      <c r="BF67" s="11">
        <f t="shared" ref="BF67:BF130" si="36">(H67/$AW67)*100</f>
        <v>98.244920196680212</v>
      </c>
      <c r="BG67" s="11">
        <f t="shared" ref="BG67:BG130" si="37">(I67/$AW67)*100</f>
        <v>98.438027388218416</v>
      </c>
      <c r="BH67" s="9">
        <f t="shared" ref="BH67:BH130" si="38">(J67/$AW67)*100</f>
        <v>62.221632778582013</v>
      </c>
      <c r="BI67" s="9">
        <f t="shared" ref="BI67:BI130" si="39">(K67/$AW67)*100</f>
        <v>58.957425728396643</v>
      </c>
      <c r="BJ67" s="9">
        <f t="shared" ref="BJ67:BJ130" si="40">(L67/$AW67)*100</f>
        <v>61.107788861288071</v>
      </c>
      <c r="BK67" s="10">
        <f t="shared" ref="BK67:BK130" si="41">(M67/$AW67)*100</f>
        <v>98.199302713933363</v>
      </c>
      <c r="BL67" s="10">
        <f t="shared" ref="BL67:BL130" si="42">(N67/$AW67)*100</f>
        <v>97.798768941653947</v>
      </c>
      <c r="BM67" s="10">
        <f t="shared" ref="BM67:BM130" si="43">(O67/$AW67)*100</f>
        <v>101.92848078781186</v>
      </c>
      <c r="BN67" s="11">
        <f t="shared" ref="BN67:BN130" si="44">(P67/$AW67)*100</f>
        <v>111.02415680958553</v>
      </c>
      <c r="BO67" s="11">
        <f t="shared" ref="BO67:BO130" si="45">(Q67/$AW67)*100</f>
        <v>114.63755239362227</v>
      </c>
      <c r="BP67" s="11">
        <f t="shared" ref="BP67:BP130" si="46">(R67/$AW67)*100</f>
        <v>110.27750294399823</v>
      </c>
      <c r="BQ67" s="9">
        <f t="shared" ref="BQ67:BQ130" si="47">(S67/$AW67)*100</f>
        <v>56.888069425853857</v>
      </c>
      <c r="BR67" s="9">
        <f t="shared" ref="BR67:BR130" si="48">(T67/$AW67)*100</f>
        <v>57.158092193682698</v>
      </c>
      <c r="BS67" s="9">
        <f t="shared" ref="BS67:BS130" si="49">(U67/$AW67)*100</f>
        <v>54.034828845795857</v>
      </c>
      <c r="BT67" s="10">
        <f t="shared" ref="BT67:BT130" si="50">(V67/$AW67)*100</f>
        <v>102.66838408420347</v>
      </c>
      <c r="BU67" s="10">
        <f t="shared" ref="BU67:BU130" si="51">(W67/$AW67)*100</f>
        <v>98.4343452595662</v>
      </c>
      <c r="BV67" s="10">
        <f t="shared" ref="BV67:BV130" si="52">(X67/$AW67)*100</f>
        <v>93.544478409429516</v>
      </c>
      <c r="BW67" s="11">
        <f t="shared" ref="BW67:BW130" si="53">(Y67/$AW67)*100</f>
        <v>96.039120571302703</v>
      </c>
      <c r="BX67" s="11">
        <f t="shared" ref="BX67:BX130" si="54">(Z67/$AW67)*100</f>
        <v>99.912310788023262</v>
      </c>
      <c r="BY67" s="11">
        <f t="shared" ref="BY67:BY130" si="55">(AA67/$AW67)*100</f>
        <v>96.528434556641017</v>
      </c>
    </row>
    <row r="68" spans="1:77" x14ac:dyDescent="0.2">
      <c r="A68">
        <v>5.5464599999999996E-3</v>
      </c>
      <c r="B68">
        <v>4.9630899999999999E-3</v>
      </c>
      <c r="C68">
        <v>5.5849999999999997E-3</v>
      </c>
      <c r="D68">
        <v>8.5670599999999996E-3</v>
      </c>
      <c r="E68">
        <v>9.0815600000000007E-3</v>
      </c>
      <c r="F68">
        <v>8.5759700000000005E-3</v>
      </c>
      <c r="G68">
        <v>7.33973E-3</v>
      </c>
      <c r="H68">
        <v>8.7409199999999992E-3</v>
      </c>
      <c r="I68">
        <v>7.2979100000000003E-3</v>
      </c>
      <c r="J68">
        <v>6.3461899999999998E-3</v>
      </c>
      <c r="K68">
        <v>5.6398400000000001E-3</v>
      </c>
      <c r="L68">
        <v>5.9855799999999999E-3</v>
      </c>
      <c r="M68">
        <v>9.6465000000000006E-3</v>
      </c>
      <c r="N68">
        <v>9.5653999999999999E-3</v>
      </c>
      <c r="O68">
        <v>8.3957900000000002E-3</v>
      </c>
      <c r="P68">
        <v>9.2732200000000004E-3</v>
      </c>
      <c r="Q68">
        <v>8.6642999999999998E-3</v>
      </c>
      <c r="R68">
        <v>8.5363899999999996E-3</v>
      </c>
      <c r="S68">
        <v>5.2489900000000003E-3</v>
      </c>
      <c r="T68">
        <v>5.3726800000000003E-3</v>
      </c>
      <c r="U68">
        <v>5.4211900000000002E-3</v>
      </c>
      <c r="V68">
        <v>8.4758100000000003E-3</v>
      </c>
      <c r="W68">
        <v>7.9043499999999992E-3</v>
      </c>
      <c r="X68">
        <v>7.6860499999999998E-3</v>
      </c>
      <c r="Y68">
        <v>8.7794099999999996E-3</v>
      </c>
      <c r="Z68">
        <v>6.7244799999999997E-3</v>
      </c>
      <c r="AA68">
        <v>8.8057699999999992E-3</v>
      </c>
      <c r="AC68" t="s">
        <v>962</v>
      </c>
      <c r="AD68" t="s">
        <v>963</v>
      </c>
      <c r="AE68" t="s">
        <v>955</v>
      </c>
      <c r="AF68">
        <v>34</v>
      </c>
      <c r="AG68">
        <v>34</v>
      </c>
      <c r="AH68">
        <v>34</v>
      </c>
      <c r="AI68">
        <v>63.5</v>
      </c>
      <c r="AJ68">
        <v>63.5</v>
      </c>
      <c r="AK68">
        <v>63.5</v>
      </c>
      <c r="AL68">
        <v>40.911000000000001</v>
      </c>
      <c r="AM68">
        <v>0</v>
      </c>
      <c r="AN68">
        <v>323.31</v>
      </c>
      <c r="AO68">
        <v>78455000000</v>
      </c>
      <c r="AP68">
        <v>20</v>
      </c>
      <c r="AQ68">
        <v>5214</v>
      </c>
      <c r="AR68" t="s">
        <v>964</v>
      </c>
      <c r="AS68" t="s">
        <v>964</v>
      </c>
      <c r="AT68" t="s">
        <v>963</v>
      </c>
      <c r="AU68" t="s">
        <v>962</v>
      </c>
      <c r="AW68" s="13">
        <f t="shared" si="28"/>
        <v>8.7415299999999991E-3</v>
      </c>
      <c r="AY68" s="9">
        <f t="shared" si="29"/>
        <v>63.449533434078475</v>
      </c>
      <c r="AZ68" s="9">
        <f t="shared" si="30"/>
        <v>56.775987727548838</v>
      </c>
      <c r="BA68" s="9">
        <f t="shared" si="31"/>
        <v>63.890417352568718</v>
      </c>
      <c r="BB68" s="10">
        <f t="shared" si="32"/>
        <v>98.004125135988787</v>
      </c>
      <c r="BC68" s="10">
        <f t="shared" si="33"/>
        <v>103.88982249102847</v>
      </c>
      <c r="BD68" s="10">
        <f t="shared" si="34"/>
        <v>98.106052372982774</v>
      </c>
      <c r="BE68" s="11">
        <f t="shared" si="35"/>
        <v>83.96390563208044</v>
      </c>
      <c r="BF68" s="11">
        <f t="shared" si="36"/>
        <v>99.993021816546985</v>
      </c>
      <c r="BG68" s="11">
        <f t="shared" si="37"/>
        <v>83.485499677974005</v>
      </c>
      <c r="BH68" s="9">
        <f t="shared" si="38"/>
        <v>72.598160733876114</v>
      </c>
      <c r="BI68" s="9">
        <f t="shared" si="39"/>
        <v>64.517767484639421</v>
      </c>
      <c r="BJ68" s="9">
        <f t="shared" si="40"/>
        <v>68.472910348646067</v>
      </c>
      <c r="BK68" s="10">
        <f t="shared" si="41"/>
        <v>110.35253554011715</v>
      </c>
      <c r="BL68" s="10">
        <f t="shared" si="42"/>
        <v>109.42478033021681</v>
      </c>
      <c r="BM68" s="10">
        <f t="shared" si="43"/>
        <v>96.044857135993368</v>
      </c>
      <c r="BN68" s="11">
        <f t="shared" si="44"/>
        <v>106.08234485267454</v>
      </c>
      <c r="BO68" s="11">
        <f t="shared" si="45"/>
        <v>99.116516216268778</v>
      </c>
      <c r="BP68" s="11">
        <f t="shared" si="46"/>
        <v>97.653271223687383</v>
      </c>
      <c r="BQ68" s="9">
        <f t="shared" si="47"/>
        <v>60.046582234460111</v>
      </c>
      <c r="BR68" s="9">
        <f t="shared" si="48"/>
        <v>61.461551925120673</v>
      </c>
      <c r="BS68" s="9">
        <f t="shared" si="49"/>
        <v>62.016489104310125</v>
      </c>
      <c r="BT68" s="10">
        <f t="shared" si="50"/>
        <v>96.960257529288356</v>
      </c>
      <c r="BU68" s="10">
        <f t="shared" si="51"/>
        <v>90.422957994767501</v>
      </c>
      <c r="BV68" s="10">
        <f t="shared" si="52"/>
        <v>87.92568349018994</v>
      </c>
      <c r="BW68" s="11">
        <f t="shared" si="53"/>
        <v>100.43333375278698</v>
      </c>
      <c r="BX68" s="11">
        <f t="shared" si="54"/>
        <v>76.925664042793429</v>
      </c>
      <c r="BY68" s="11">
        <f t="shared" si="55"/>
        <v>100.7348827951171</v>
      </c>
    </row>
    <row r="69" spans="1:77" x14ac:dyDescent="0.2">
      <c r="A69">
        <v>4.8339999999999998E-3</v>
      </c>
      <c r="B69">
        <v>5.3618399999999997E-3</v>
      </c>
      <c r="C69">
        <v>5.0378899999999997E-3</v>
      </c>
      <c r="D69">
        <v>7.2489800000000004E-3</v>
      </c>
      <c r="E69">
        <v>8.1253499999999999E-3</v>
      </c>
      <c r="F69">
        <v>8.3206400000000007E-3</v>
      </c>
      <c r="G69">
        <v>7.4963E-3</v>
      </c>
      <c r="H69">
        <v>6.9387399999999997E-3</v>
      </c>
      <c r="I69">
        <v>7.5616399999999997E-3</v>
      </c>
      <c r="J69">
        <v>5.7788500000000003E-3</v>
      </c>
      <c r="K69">
        <v>5.4371999999999997E-3</v>
      </c>
      <c r="L69">
        <v>5.5874799999999997E-3</v>
      </c>
      <c r="M69">
        <v>6.5806299999999996E-3</v>
      </c>
      <c r="N69">
        <v>6.1223800000000002E-3</v>
      </c>
      <c r="O69">
        <v>5.4158399999999999E-3</v>
      </c>
      <c r="P69">
        <v>8.8355800000000009E-3</v>
      </c>
      <c r="Q69">
        <v>8.7712999999999992E-3</v>
      </c>
      <c r="R69">
        <v>7.7504200000000001E-3</v>
      </c>
      <c r="S69">
        <v>5.3373099999999996E-3</v>
      </c>
      <c r="T69">
        <v>5.6813499999999999E-3</v>
      </c>
      <c r="U69">
        <v>5.7996899999999997E-3</v>
      </c>
      <c r="V69">
        <v>6.2936800000000003E-3</v>
      </c>
      <c r="W69">
        <v>5.3226599999999999E-3</v>
      </c>
      <c r="X69">
        <v>5.7409100000000001E-3</v>
      </c>
      <c r="Y69">
        <v>6.6896600000000001E-3</v>
      </c>
      <c r="Z69">
        <v>7.0244799999999996E-3</v>
      </c>
      <c r="AA69">
        <v>8.2671800000000007E-3</v>
      </c>
      <c r="AC69" t="s">
        <v>965</v>
      </c>
      <c r="AD69" t="s">
        <v>966</v>
      </c>
      <c r="AE69" t="s">
        <v>955</v>
      </c>
      <c r="AF69">
        <v>20</v>
      </c>
      <c r="AG69">
        <v>20</v>
      </c>
      <c r="AH69">
        <v>20</v>
      </c>
      <c r="AI69">
        <v>61.1</v>
      </c>
      <c r="AJ69">
        <v>61.1</v>
      </c>
      <c r="AK69">
        <v>61.1</v>
      </c>
      <c r="AL69">
        <v>25.667999999999999</v>
      </c>
      <c r="AM69">
        <v>0</v>
      </c>
      <c r="AN69">
        <v>323.31</v>
      </c>
      <c r="AO69">
        <v>54089000000</v>
      </c>
      <c r="AP69">
        <v>16</v>
      </c>
      <c r="AQ69">
        <v>3879</v>
      </c>
      <c r="AR69" t="s">
        <v>967</v>
      </c>
      <c r="AS69" t="s">
        <v>967</v>
      </c>
      <c r="AT69" t="s">
        <v>966</v>
      </c>
      <c r="AU69" t="s">
        <v>965</v>
      </c>
      <c r="AW69" s="13">
        <f t="shared" si="28"/>
        <v>7.8983233333333337E-3</v>
      </c>
      <c r="AY69" s="9">
        <f t="shared" si="29"/>
        <v>61.202862886089314</v>
      </c>
      <c r="AZ69" s="9">
        <f t="shared" si="30"/>
        <v>67.885800235239785</v>
      </c>
      <c r="BA69" s="9">
        <f t="shared" si="31"/>
        <v>63.78429683599515</v>
      </c>
      <c r="BB69" s="10">
        <f t="shared" si="32"/>
        <v>91.778719280927561</v>
      </c>
      <c r="BC69" s="10">
        <f t="shared" si="33"/>
        <v>102.87436531888412</v>
      </c>
      <c r="BD69" s="10">
        <f t="shared" si="34"/>
        <v>105.34691540018832</v>
      </c>
      <c r="BE69" s="11">
        <f t="shared" si="35"/>
        <v>94.910016767271699</v>
      </c>
      <c r="BF69" s="11">
        <f t="shared" si="36"/>
        <v>87.850797025697844</v>
      </c>
      <c r="BG69" s="11">
        <f t="shared" si="37"/>
        <v>95.737280950345152</v>
      </c>
      <c r="BH69" s="9">
        <f t="shared" si="38"/>
        <v>73.165528380073923</v>
      </c>
      <c r="BI69" s="9">
        <f t="shared" si="39"/>
        <v>68.839926786149121</v>
      </c>
      <c r="BJ69" s="9">
        <f t="shared" si="40"/>
        <v>70.742609085388153</v>
      </c>
      <c r="BK69" s="10">
        <f t="shared" si="41"/>
        <v>83.316796771635495</v>
      </c>
      <c r="BL69" s="10">
        <f t="shared" si="42"/>
        <v>77.514932494111619</v>
      </c>
      <c r="BM69" s="10">
        <f t="shared" si="43"/>
        <v>68.569489642738517</v>
      </c>
      <c r="BN69" s="11">
        <f t="shared" si="44"/>
        <v>111.86652694643631</v>
      </c>
      <c r="BO69" s="11">
        <f t="shared" si="45"/>
        <v>111.05268333321374</v>
      </c>
      <c r="BP69" s="11">
        <f t="shared" si="46"/>
        <v>98.127408475300868</v>
      </c>
      <c r="BQ69" s="9">
        <f t="shared" si="47"/>
        <v>67.575227991426019</v>
      </c>
      <c r="BR69" s="9">
        <f t="shared" si="48"/>
        <v>71.931089172090097</v>
      </c>
      <c r="BS69" s="9">
        <f t="shared" si="49"/>
        <v>73.429381847708598</v>
      </c>
      <c r="BT69" s="10">
        <f t="shared" si="50"/>
        <v>79.68374722567701</v>
      </c>
      <c r="BU69" s="10">
        <f t="shared" si="51"/>
        <v>67.389745587354611</v>
      </c>
      <c r="BV69" s="10">
        <f t="shared" si="52"/>
        <v>72.685173266731297</v>
      </c>
      <c r="BW69" s="11">
        <f t="shared" si="53"/>
        <v>84.697216329035228</v>
      </c>
      <c r="BX69" s="11">
        <f t="shared" si="54"/>
        <v>88.936343873826374</v>
      </c>
      <c r="BY69" s="11">
        <f t="shared" si="55"/>
        <v>104.67006288676457</v>
      </c>
    </row>
    <row r="70" spans="1:77" x14ac:dyDescent="0.2">
      <c r="A70">
        <v>1.0962899999999999E-2</v>
      </c>
      <c r="B70">
        <v>1.15686E-2</v>
      </c>
      <c r="C70">
        <v>1.04765E-2</v>
      </c>
      <c r="D70">
        <v>1.6999500000000001E-2</v>
      </c>
      <c r="E70">
        <v>1.7631299999999999E-2</v>
      </c>
      <c r="F70">
        <v>1.7384699999999999E-2</v>
      </c>
      <c r="G70">
        <v>1.9743400000000001E-2</v>
      </c>
      <c r="H70">
        <v>2.0981199999999998E-2</v>
      </c>
      <c r="I70">
        <v>1.8656699999999998E-2</v>
      </c>
      <c r="J70">
        <v>1.2057399999999999E-2</v>
      </c>
      <c r="K70">
        <v>1.2175999999999999E-2</v>
      </c>
      <c r="L70">
        <v>1.25521E-2</v>
      </c>
      <c r="M70">
        <v>1.8410599999999999E-2</v>
      </c>
      <c r="N70">
        <v>1.9530800000000001E-2</v>
      </c>
      <c r="O70">
        <v>1.9993299999999999E-2</v>
      </c>
      <c r="P70">
        <v>2.2866500000000001E-2</v>
      </c>
      <c r="Q70">
        <v>2.1435599999999999E-2</v>
      </c>
      <c r="R70">
        <v>2.2124399999999999E-2</v>
      </c>
      <c r="S70">
        <v>1.23246E-2</v>
      </c>
      <c r="T70">
        <v>1.18347E-2</v>
      </c>
      <c r="U70">
        <v>1.18716E-2</v>
      </c>
      <c r="V70">
        <v>1.7557400000000001E-2</v>
      </c>
      <c r="W70">
        <v>1.63961E-2</v>
      </c>
      <c r="X70">
        <v>1.7774999999999999E-2</v>
      </c>
      <c r="Y70">
        <v>1.92091E-2</v>
      </c>
      <c r="Z70">
        <v>1.7166600000000001E-2</v>
      </c>
      <c r="AA70">
        <v>2.0882000000000001E-2</v>
      </c>
      <c r="AC70" t="s">
        <v>968</v>
      </c>
      <c r="AD70" t="s">
        <v>969</v>
      </c>
      <c r="AE70" t="s">
        <v>955</v>
      </c>
      <c r="AF70">
        <v>17</v>
      </c>
      <c r="AG70">
        <v>17</v>
      </c>
      <c r="AH70">
        <v>17</v>
      </c>
      <c r="AI70">
        <v>94.7</v>
      </c>
      <c r="AJ70">
        <v>94.7</v>
      </c>
      <c r="AK70">
        <v>94.7</v>
      </c>
      <c r="AL70">
        <v>14.499000000000001</v>
      </c>
      <c r="AM70">
        <v>0</v>
      </c>
      <c r="AN70">
        <v>323.31</v>
      </c>
      <c r="AO70">
        <v>70124000000</v>
      </c>
      <c r="AP70">
        <v>8</v>
      </c>
      <c r="AQ70">
        <v>2809</v>
      </c>
      <c r="AR70" t="s">
        <v>970</v>
      </c>
      <c r="AS70" t="s">
        <v>970</v>
      </c>
      <c r="AT70" t="s">
        <v>969</v>
      </c>
      <c r="AU70" t="s">
        <v>971</v>
      </c>
      <c r="AW70" s="13">
        <f t="shared" si="28"/>
        <v>1.7338500000000003E-2</v>
      </c>
      <c r="AY70" s="9">
        <f t="shared" si="29"/>
        <v>63.228652997664149</v>
      </c>
      <c r="AZ70" s="9">
        <f t="shared" si="30"/>
        <v>66.722034778094979</v>
      </c>
      <c r="BA70" s="9">
        <f t="shared" si="31"/>
        <v>60.423335351962379</v>
      </c>
      <c r="BB70" s="10">
        <f t="shared" si="32"/>
        <v>98.044813565187283</v>
      </c>
      <c r="BC70" s="10">
        <f t="shared" si="33"/>
        <v>101.68872739856387</v>
      </c>
      <c r="BD70" s="10">
        <f t="shared" si="34"/>
        <v>100.26645903624878</v>
      </c>
      <c r="BE70" s="11">
        <f t="shared" si="35"/>
        <v>113.87028866395592</v>
      </c>
      <c r="BF70" s="11">
        <f t="shared" si="36"/>
        <v>121.00931453124547</v>
      </c>
      <c r="BG70" s="11">
        <f t="shared" si="37"/>
        <v>107.60273380050174</v>
      </c>
      <c r="BH70" s="9">
        <f t="shared" si="38"/>
        <v>69.541194451653823</v>
      </c>
      <c r="BI70" s="9">
        <f t="shared" si="39"/>
        <v>70.225221328257902</v>
      </c>
      <c r="BJ70" s="9">
        <f t="shared" si="40"/>
        <v>72.394382443694667</v>
      </c>
      <c r="BK70" s="10">
        <f t="shared" si="41"/>
        <v>106.18334919399021</v>
      </c>
      <c r="BL70" s="10">
        <f t="shared" si="42"/>
        <v>112.64411569628282</v>
      </c>
      <c r="BM70" s="10">
        <f t="shared" si="43"/>
        <v>115.31158981457448</v>
      </c>
      <c r="BN70" s="11">
        <f t="shared" si="44"/>
        <v>131.88280416414338</v>
      </c>
      <c r="BO70" s="11">
        <f t="shared" si="45"/>
        <v>123.63007180551948</v>
      </c>
      <c r="BP70" s="11">
        <f t="shared" si="46"/>
        <v>127.60273380050174</v>
      </c>
      <c r="BQ70" s="9">
        <f t="shared" si="47"/>
        <v>71.08227355307551</v>
      </c>
      <c r="BR70" s="9">
        <f t="shared" si="48"/>
        <v>68.256769616748841</v>
      </c>
      <c r="BS70" s="9">
        <f t="shared" si="49"/>
        <v>68.46959079505146</v>
      </c>
      <c r="BT70" s="10">
        <f t="shared" si="50"/>
        <v>101.26250829079792</v>
      </c>
      <c r="BU70" s="10">
        <f t="shared" si="51"/>
        <v>94.564697061452819</v>
      </c>
      <c r="BV70" s="10">
        <f t="shared" si="52"/>
        <v>102.51751881650659</v>
      </c>
      <c r="BW70" s="11">
        <f t="shared" si="53"/>
        <v>110.78870721227325</v>
      </c>
      <c r="BX70" s="11">
        <f t="shared" si="54"/>
        <v>99.008564754736554</v>
      </c>
      <c r="BY70" s="11">
        <f t="shared" si="55"/>
        <v>120.43717737981947</v>
      </c>
    </row>
    <row r="71" spans="1:77" x14ac:dyDescent="0.2">
      <c r="A71">
        <v>7.6195400000000002E-3</v>
      </c>
      <c r="B71">
        <v>6.9763200000000003E-3</v>
      </c>
      <c r="C71">
        <v>7.75451E-3</v>
      </c>
      <c r="D71">
        <v>1.3367E-2</v>
      </c>
      <c r="E71">
        <v>1.54661E-2</v>
      </c>
      <c r="F71">
        <v>1.4415600000000001E-2</v>
      </c>
      <c r="G71">
        <v>1.3314299999999999E-2</v>
      </c>
      <c r="H71">
        <v>3.18791E-2</v>
      </c>
      <c r="I71">
        <v>1.8898100000000001E-2</v>
      </c>
      <c r="J71">
        <v>9.4312200000000006E-3</v>
      </c>
      <c r="K71">
        <v>8.2607800000000006E-3</v>
      </c>
      <c r="L71">
        <v>8.7335499999999996E-3</v>
      </c>
      <c r="M71">
        <v>1.54162E-2</v>
      </c>
      <c r="N71">
        <v>2.0954400000000001E-2</v>
      </c>
      <c r="O71">
        <v>1.92616E-2</v>
      </c>
      <c r="P71">
        <v>2.5887299999999999E-2</v>
      </c>
      <c r="Q71">
        <v>1.8728600000000001E-2</v>
      </c>
      <c r="R71">
        <v>2.4035299999999999E-2</v>
      </c>
      <c r="S71">
        <v>6.9717700000000004E-3</v>
      </c>
      <c r="T71">
        <v>7.3689000000000003E-3</v>
      </c>
      <c r="U71">
        <v>7.7654300000000002E-3</v>
      </c>
      <c r="V71">
        <v>2.4563700000000001E-2</v>
      </c>
      <c r="W71">
        <v>1.5772600000000001E-2</v>
      </c>
      <c r="X71">
        <v>1.63565E-2</v>
      </c>
      <c r="Y71">
        <v>2.7122199999999999E-2</v>
      </c>
      <c r="Z71">
        <v>1.17369E-2</v>
      </c>
      <c r="AA71">
        <v>1.70394E-2</v>
      </c>
      <c r="AC71" t="s">
        <v>972</v>
      </c>
      <c r="AD71" t="s">
        <v>973</v>
      </c>
      <c r="AE71" t="s">
        <v>955</v>
      </c>
      <c r="AF71">
        <v>21</v>
      </c>
      <c r="AG71">
        <v>21</v>
      </c>
      <c r="AH71">
        <v>21</v>
      </c>
      <c r="AI71">
        <v>73.900000000000006</v>
      </c>
      <c r="AJ71">
        <v>73.900000000000006</v>
      </c>
      <c r="AK71">
        <v>73.900000000000006</v>
      </c>
      <c r="AL71">
        <v>21.056999999999999</v>
      </c>
      <c r="AM71">
        <v>0</v>
      </c>
      <c r="AN71">
        <v>323.31</v>
      </c>
      <c r="AO71">
        <v>66286000000</v>
      </c>
      <c r="AP71">
        <v>8</v>
      </c>
      <c r="AQ71">
        <v>4744</v>
      </c>
      <c r="AR71" t="s">
        <v>974</v>
      </c>
      <c r="AS71" t="s">
        <v>974</v>
      </c>
      <c r="AT71" t="s">
        <v>973</v>
      </c>
      <c r="AU71" t="s">
        <v>975</v>
      </c>
      <c r="AW71" s="13">
        <f t="shared" si="28"/>
        <v>1.4416233333333334E-2</v>
      </c>
      <c r="AY71" s="9">
        <f t="shared" si="29"/>
        <v>52.853889249850283</v>
      </c>
      <c r="AZ71" s="9">
        <f t="shared" si="30"/>
        <v>48.392113520175172</v>
      </c>
      <c r="BA71" s="9">
        <f t="shared" si="31"/>
        <v>53.790125483540542</v>
      </c>
      <c r="BB71" s="10">
        <f t="shared" si="32"/>
        <v>92.721862160018688</v>
      </c>
      <c r="BC71" s="10">
        <f t="shared" si="33"/>
        <v>107.28253103561494</v>
      </c>
      <c r="BD71" s="10">
        <f t="shared" si="34"/>
        <v>99.995606804366375</v>
      </c>
      <c r="BE71" s="11">
        <f t="shared" si="35"/>
        <v>92.356302039136423</v>
      </c>
      <c r="BF71" s="11">
        <f t="shared" si="36"/>
        <v>221.13335198514639</v>
      </c>
      <c r="BG71" s="11">
        <f t="shared" si="37"/>
        <v>131.08902695341132</v>
      </c>
      <c r="BH71" s="9">
        <f t="shared" si="38"/>
        <v>65.420833458577945</v>
      </c>
      <c r="BI71" s="9">
        <f t="shared" si="39"/>
        <v>57.301930462649743</v>
      </c>
      <c r="BJ71" s="9">
        <f t="shared" si="40"/>
        <v>60.581358514822405</v>
      </c>
      <c r="BK71" s="10">
        <f t="shared" si="41"/>
        <v>106.93639346384978</v>
      </c>
      <c r="BL71" s="10">
        <f t="shared" si="42"/>
        <v>145.3528082925036</v>
      </c>
      <c r="BM71" s="10">
        <f t="shared" si="43"/>
        <v>133.6104900262898</v>
      </c>
      <c r="BN71" s="11">
        <f t="shared" si="44"/>
        <v>179.57048419952505</v>
      </c>
      <c r="BO71" s="11">
        <f t="shared" si="45"/>
        <v>129.91326906935933</v>
      </c>
      <c r="BP71" s="11">
        <f t="shared" si="46"/>
        <v>166.7238552835114</v>
      </c>
      <c r="BQ71" s="9">
        <f t="shared" si="47"/>
        <v>48.360551877859912</v>
      </c>
      <c r="BR71" s="9">
        <f t="shared" si="48"/>
        <v>51.115293638883941</v>
      </c>
      <c r="BS71" s="9">
        <f t="shared" si="49"/>
        <v>53.865873425097163</v>
      </c>
      <c r="BT71" s="10">
        <f t="shared" si="50"/>
        <v>170.3891677668924</v>
      </c>
      <c r="BU71" s="10">
        <f t="shared" si="51"/>
        <v>109.4086065014671</v>
      </c>
      <c r="BV71" s="10">
        <f t="shared" si="52"/>
        <v>113.45890165484742</v>
      </c>
      <c r="BW71" s="11">
        <f t="shared" si="53"/>
        <v>188.13652202262725</v>
      </c>
      <c r="BX71" s="11">
        <f t="shared" si="54"/>
        <v>81.414470261533864</v>
      </c>
      <c r="BY71" s="11">
        <f t="shared" si="55"/>
        <v>118.19592265201035</v>
      </c>
    </row>
    <row r="72" spans="1:77" x14ac:dyDescent="0.2">
      <c r="A72">
        <v>1.7430399999999999E-4</v>
      </c>
      <c r="B72">
        <v>1.00325E-4</v>
      </c>
      <c r="C72">
        <v>3.18695E-3</v>
      </c>
      <c r="D72">
        <v>5.4366299999999996E-3</v>
      </c>
      <c r="E72">
        <v>5.2976000000000004E-3</v>
      </c>
      <c r="F72">
        <v>1.7507399999999999E-2</v>
      </c>
      <c r="G72">
        <v>8.67163E-4</v>
      </c>
      <c r="H72">
        <v>1.73576E-3</v>
      </c>
      <c r="I72">
        <v>5.1230600000000002E-4</v>
      </c>
      <c r="J72">
        <v>2.28663E-3</v>
      </c>
      <c r="K72">
        <v>1.71411E-3</v>
      </c>
      <c r="L72">
        <v>3.3897300000000001E-3</v>
      </c>
      <c r="M72">
        <v>3.0950399999999999E-3</v>
      </c>
      <c r="N72">
        <v>7.0043700000000002E-3</v>
      </c>
      <c r="O72">
        <v>3.6773700000000001E-3</v>
      </c>
      <c r="P72">
        <v>1.3592599999999999E-3</v>
      </c>
      <c r="Q72">
        <v>2.1345700000000001E-4</v>
      </c>
      <c r="R72">
        <v>1.3430200000000001E-3</v>
      </c>
      <c r="S72">
        <v>4.51791E-3</v>
      </c>
      <c r="T72">
        <v>1.26329E-3</v>
      </c>
      <c r="U72">
        <v>1.4283399999999999E-3</v>
      </c>
      <c r="V72">
        <v>1.8074600000000001E-3</v>
      </c>
      <c r="W72">
        <v>9.5392000000000003E-4</v>
      </c>
      <c r="X72">
        <v>7.1100299999999998E-4</v>
      </c>
      <c r="Y72">
        <v>8.0220299999999994E-3</v>
      </c>
      <c r="Z72">
        <v>1.49114E-4</v>
      </c>
      <c r="AA72">
        <v>1.4909400000000001E-3</v>
      </c>
      <c r="AC72" t="s">
        <v>976</v>
      </c>
      <c r="AD72" t="s">
        <v>977</v>
      </c>
      <c r="AE72" t="s">
        <v>955</v>
      </c>
      <c r="AF72">
        <v>4</v>
      </c>
      <c r="AG72">
        <v>4</v>
      </c>
      <c r="AH72">
        <v>4</v>
      </c>
      <c r="AI72">
        <v>100</v>
      </c>
      <c r="AJ72">
        <v>100</v>
      </c>
      <c r="AK72">
        <v>100</v>
      </c>
      <c r="AL72">
        <v>7.9763000000000002</v>
      </c>
      <c r="AM72">
        <v>0</v>
      </c>
      <c r="AN72">
        <v>323.31</v>
      </c>
      <c r="AO72">
        <v>1529600000</v>
      </c>
      <c r="AP72">
        <v>1</v>
      </c>
      <c r="AQ72">
        <v>282</v>
      </c>
      <c r="AR72" t="s">
        <v>978</v>
      </c>
      <c r="AS72" t="s">
        <v>978</v>
      </c>
      <c r="AT72" t="s">
        <v>977</v>
      </c>
      <c r="AU72" t="s">
        <v>979</v>
      </c>
      <c r="AW72" s="13">
        <f t="shared" si="28"/>
        <v>9.4138766666666662E-3</v>
      </c>
      <c r="AY72" s="9">
        <f t="shared" si="29"/>
        <v>1.8515645166373187</v>
      </c>
      <c r="AZ72" s="9">
        <f t="shared" si="30"/>
        <v>1.0657139832226399</v>
      </c>
      <c r="BA72" s="9">
        <f t="shared" si="31"/>
        <v>33.853747110205752</v>
      </c>
      <c r="BB72" s="10">
        <f t="shared" si="32"/>
        <v>57.751234613582859</v>
      </c>
      <c r="BC72" s="10">
        <f t="shared" si="33"/>
        <v>56.274372265340212</v>
      </c>
      <c r="BD72" s="10">
        <f t="shared" si="34"/>
        <v>185.97439312107693</v>
      </c>
      <c r="BE72" s="11">
        <f t="shared" si="35"/>
        <v>9.211539843840459</v>
      </c>
      <c r="BF72" s="11">
        <f t="shared" si="36"/>
        <v>18.438312519496929</v>
      </c>
      <c r="BG72" s="11">
        <f t="shared" si="37"/>
        <v>5.4420300811249209</v>
      </c>
      <c r="BH72" s="9">
        <f t="shared" si="38"/>
        <v>24.289993176739447</v>
      </c>
      <c r="BI72" s="9">
        <f t="shared" si="39"/>
        <v>18.208332875970687</v>
      </c>
      <c r="BJ72" s="9">
        <f t="shared" si="40"/>
        <v>36.007801249432134</v>
      </c>
      <c r="BK72" s="10">
        <f t="shared" si="41"/>
        <v>32.877422443392959</v>
      </c>
      <c r="BL72" s="10">
        <f t="shared" si="42"/>
        <v>74.404735137454892</v>
      </c>
      <c r="BM72" s="10">
        <f t="shared" si="43"/>
        <v>39.063290610350755</v>
      </c>
      <c r="BN72" s="11">
        <f t="shared" si="44"/>
        <v>14.438897471569453</v>
      </c>
      <c r="BO72" s="11">
        <f t="shared" si="45"/>
        <v>2.2674718137727887</v>
      </c>
      <c r="BP72" s="11">
        <f t="shared" si="46"/>
        <v>14.26638618238395</v>
      </c>
      <c r="BQ72" s="9">
        <f t="shared" si="47"/>
        <v>47.992024539660072</v>
      </c>
      <c r="BR72" s="9">
        <f t="shared" si="48"/>
        <v>13.419444982460291</v>
      </c>
      <c r="BS72" s="9">
        <f t="shared" si="49"/>
        <v>15.172707807587592</v>
      </c>
      <c r="BT72" s="10">
        <f t="shared" si="50"/>
        <v>19.199954110297458</v>
      </c>
      <c r="BU72" s="10">
        <f t="shared" si="51"/>
        <v>10.133126168709101</v>
      </c>
      <c r="BV72" s="10">
        <f t="shared" si="52"/>
        <v>7.5527120778793577</v>
      </c>
      <c r="BW72" s="11">
        <f t="shared" si="53"/>
        <v>85.214946870984434</v>
      </c>
      <c r="BX72" s="11">
        <f t="shared" si="54"/>
        <v>1.5839808113058629</v>
      </c>
      <c r="BY72" s="11">
        <f t="shared" si="55"/>
        <v>15.8376835897928</v>
      </c>
    </row>
    <row r="73" spans="1:77" x14ac:dyDescent="0.2">
      <c r="A73">
        <v>3.7605899999999999E-4</v>
      </c>
      <c r="B73">
        <v>6.7157499999999999E-4</v>
      </c>
      <c r="C73">
        <v>5.5088299999999995E-4</v>
      </c>
      <c r="D73">
        <v>7.4094899999999997E-4</v>
      </c>
      <c r="E73">
        <v>7.54702E-4</v>
      </c>
      <c r="F73">
        <v>8.6248100000000001E-4</v>
      </c>
      <c r="G73">
        <v>2.4009899999999999E-4</v>
      </c>
      <c r="H73">
        <v>4.4714100000000002E-4</v>
      </c>
      <c r="I73">
        <v>2.5424300000000003E-4</v>
      </c>
      <c r="J73">
        <v>8.6360500000000004E-4</v>
      </c>
      <c r="K73">
        <v>6.6791400000000003E-4</v>
      </c>
      <c r="L73">
        <v>7.18014E-4</v>
      </c>
      <c r="M73">
        <v>7.2206199999999999E-4</v>
      </c>
      <c r="N73">
        <v>6.0194600000000001E-4</v>
      </c>
      <c r="O73">
        <v>5.4996600000000004E-4</v>
      </c>
      <c r="P73">
        <v>6.8712000000000005E-4</v>
      </c>
      <c r="Q73">
        <v>6.1606300000000003E-4</v>
      </c>
      <c r="R73">
        <v>4.9234699999999997E-4</v>
      </c>
      <c r="S73">
        <v>4.16969E-4</v>
      </c>
      <c r="T73">
        <v>5.4089399999999999E-4</v>
      </c>
      <c r="U73">
        <v>7.5089299999999998E-4</v>
      </c>
      <c r="V73">
        <v>7.3291700000000003E-4</v>
      </c>
      <c r="W73">
        <v>4.12889E-4</v>
      </c>
      <c r="X73">
        <v>6.4412400000000004E-4</v>
      </c>
      <c r="Y73">
        <v>4.71736E-4</v>
      </c>
      <c r="Z73">
        <v>5.1429299999999998E-4</v>
      </c>
      <c r="AA73">
        <v>3.7702999999999999E-4</v>
      </c>
      <c r="AC73" t="s">
        <v>980</v>
      </c>
      <c r="AD73" t="s">
        <v>981</v>
      </c>
      <c r="AE73" t="s">
        <v>955</v>
      </c>
      <c r="AF73">
        <v>2</v>
      </c>
      <c r="AG73">
        <v>2</v>
      </c>
      <c r="AH73">
        <v>2</v>
      </c>
      <c r="AI73">
        <v>3.2</v>
      </c>
      <c r="AJ73">
        <v>3.2</v>
      </c>
      <c r="AK73">
        <v>3.2</v>
      </c>
      <c r="AL73">
        <v>27.35</v>
      </c>
      <c r="AM73">
        <v>0</v>
      </c>
      <c r="AN73">
        <v>24.922999999999998</v>
      </c>
      <c r="AO73">
        <v>1470200000</v>
      </c>
      <c r="AP73">
        <v>5</v>
      </c>
      <c r="AQ73">
        <v>235</v>
      </c>
      <c r="AR73" t="s">
        <v>982</v>
      </c>
      <c r="AS73" t="s">
        <v>982</v>
      </c>
      <c r="AT73" t="s">
        <v>981</v>
      </c>
      <c r="AU73" t="s">
        <v>983</v>
      </c>
      <c r="AW73" s="13">
        <f t="shared" si="28"/>
        <v>7.8604399999999996E-4</v>
      </c>
      <c r="AY73" s="9">
        <f t="shared" si="29"/>
        <v>47.841978311646677</v>
      </c>
      <c r="AZ73" s="9">
        <f t="shared" si="30"/>
        <v>85.437329208034157</v>
      </c>
      <c r="BA73" s="9">
        <f t="shared" si="31"/>
        <v>70.082972454468191</v>
      </c>
      <c r="BB73" s="10">
        <f t="shared" si="32"/>
        <v>94.263043799074865</v>
      </c>
      <c r="BC73" s="10">
        <f t="shared" si="33"/>
        <v>96.012691401499168</v>
      </c>
      <c r="BD73" s="10">
        <f t="shared" si="34"/>
        <v>109.72426479942598</v>
      </c>
      <c r="BE73" s="11">
        <f t="shared" si="35"/>
        <v>30.545236653418893</v>
      </c>
      <c r="BF73" s="11">
        <f t="shared" si="36"/>
        <v>56.884983537817227</v>
      </c>
      <c r="BG73" s="11">
        <f t="shared" si="37"/>
        <v>32.344627018334855</v>
      </c>
      <c r="BH73" s="9">
        <f t="shared" si="38"/>
        <v>109.86725933917188</v>
      </c>
      <c r="BI73" s="9">
        <f t="shared" si="39"/>
        <v>84.971579199128811</v>
      </c>
      <c r="BJ73" s="9">
        <f t="shared" si="40"/>
        <v>91.345268203815564</v>
      </c>
      <c r="BK73" s="10">
        <f t="shared" si="41"/>
        <v>91.860252097846939</v>
      </c>
      <c r="BL73" s="10">
        <f t="shared" si="42"/>
        <v>76.579173684933679</v>
      </c>
      <c r="BM73" s="10">
        <f t="shared" si="43"/>
        <v>69.966312318394401</v>
      </c>
      <c r="BN73" s="11">
        <f t="shared" si="44"/>
        <v>87.414953870266814</v>
      </c>
      <c r="BO73" s="11">
        <f t="shared" si="45"/>
        <v>78.375129127631538</v>
      </c>
      <c r="BP73" s="11">
        <f t="shared" si="46"/>
        <v>62.636061085638971</v>
      </c>
      <c r="BQ73" s="9">
        <f t="shared" si="47"/>
        <v>53.046521568767147</v>
      </c>
      <c r="BR73" s="9">
        <f t="shared" si="48"/>
        <v>68.812178453114583</v>
      </c>
      <c r="BS73" s="9">
        <f t="shared" si="49"/>
        <v>95.528112930064992</v>
      </c>
      <c r="BT73" s="10">
        <f t="shared" si="50"/>
        <v>93.241218048862422</v>
      </c>
      <c r="BU73" s="10">
        <f t="shared" si="51"/>
        <v>52.52746665581062</v>
      </c>
      <c r="BV73" s="10">
        <f t="shared" si="52"/>
        <v>81.945031066963182</v>
      </c>
      <c r="BW73" s="11">
        <f t="shared" si="53"/>
        <v>60.013943239818637</v>
      </c>
      <c r="BX73" s="11">
        <f t="shared" si="54"/>
        <v>65.428016752242883</v>
      </c>
      <c r="BY73" s="11">
        <f t="shared" si="55"/>
        <v>47.96550829215667</v>
      </c>
    </row>
    <row r="74" spans="1:77" x14ac:dyDescent="0.2">
      <c r="A74">
        <v>1.95882E-3</v>
      </c>
      <c r="B74">
        <v>1.90186E-3</v>
      </c>
      <c r="C74">
        <v>1.9673300000000002E-3</v>
      </c>
      <c r="D74">
        <v>6.4078500000000005E-4</v>
      </c>
      <c r="E74">
        <v>7.3705799999999996E-4</v>
      </c>
      <c r="F74">
        <v>7.2020299999999999E-4</v>
      </c>
      <c r="G74">
        <v>1.22159E-3</v>
      </c>
      <c r="H74">
        <v>1.1530500000000001E-3</v>
      </c>
      <c r="I74">
        <v>1.30079E-3</v>
      </c>
      <c r="J74">
        <v>2.1543299999999999E-3</v>
      </c>
      <c r="K74">
        <v>2.0292000000000001E-3</v>
      </c>
      <c r="L74">
        <v>2.0074699999999999E-3</v>
      </c>
      <c r="M74">
        <v>1.43859E-3</v>
      </c>
      <c r="N74">
        <v>1.2671900000000001E-3</v>
      </c>
      <c r="O74">
        <v>1.32552E-3</v>
      </c>
      <c r="P74">
        <v>1.8671499999999999E-3</v>
      </c>
      <c r="Q74">
        <v>1.89055E-3</v>
      </c>
      <c r="R74">
        <v>1.7671200000000001E-3</v>
      </c>
      <c r="S74">
        <v>1.1520600000000001E-3</v>
      </c>
      <c r="T74">
        <v>1.1352999999999999E-3</v>
      </c>
      <c r="U74">
        <v>1.17745E-3</v>
      </c>
      <c r="V74">
        <v>1.76132E-3</v>
      </c>
      <c r="W74">
        <v>1.55909E-3</v>
      </c>
      <c r="X74">
        <v>1.6517400000000001E-3</v>
      </c>
      <c r="Y74">
        <v>1.3055E-3</v>
      </c>
      <c r="Z74">
        <v>1.46583E-3</v>
      </c>
      <c r="AA74">
        <v>1.6366799999999999E-3</v>
      </c>
      <c r="AC74" t="s">
        <v>984</v>
      </c>
      <c r="AD74" t="s">
        <v>985</v>
      </c>
      <c r="AE74" t="s">
        <v>799</v>
      </c>
      <c r="AF74">
        <v>17</v>
      </c>
      <c r="AG74">
        <v>17</v>
      </c>
      <c r="AH74">
        <v>17</v>
      </c>
      <c r="AI74">
        <v>78.599999999999994</v>
      </c>
      <c r="AJ74">
        <v>78.599999999999994</v>
      </c>
      <c r="AK74">
        <v>78.599999999999994</v>
      </c>
      <c r="AL74">
        <v>17.027999999999999</v>
      </c>
      <c r="AM74">
        <v>0</v>
      </c>
      <c r="AN74">
        <v>248.03</v>
      </c>
      <c r="AO74">
        <v>6803100000</v>
      </c>
      <c r="AP74">
        <v>9</v>
      </c>
      <c r="AQ74">
        <v>1200</v>
      </c>
      <c r="AR74" t="s">
        <v>986</v>
      </c>
      <c r="AS74" t="s">
        <v>986</v>
      </c>
      <c r="AT74" t="s">
        <v>985</v>
      </c>
      <c r="AU74" t="s">
        <v>987</v>
      </c>
      <c r="AW74" s="13">
        <f t="shared" si="28"/>
        <v>6.9934866666666667E-4</v>
      </c>
      <c r="AY74" s="9">
        <f t="shared" si="29"/>
        <v>280.0920475528182</v>
      </c>
      <c r="AZ74" s="9">
        <f t="shared" si="30"/>
        <v>271.94732622640305</v>
      </c>
      <c r="BA74" s="9">
        <f t="shared" si="31"/>
        <v>281.30889408525837</v>
      </c>
      <c r="BB74" s="10">
        <f t="shared" si="32"/>
        <v>91.625970069293047</v>
      </c>
      <c r="BC74" s="10">
        <f t="shared" si="33"/>
        <v>105.39206480696801</v>
      </c>
      <c r="BD74" s="10">
        <f t="shared" si="34"/>
        <v>102.98196512373895</v>
      </c>
      <c r="BE74" s="11">
        <f t="shared" si="35"/>
        <v>174.6753884328561</v>
      </c>
      <c r="BF74" s="11">
        <f t="shared" si="36"/>
        <v>164.87484068509463</v>
      </c>
      <c r="BG74" s="11">
        <f t="shared" si="37"/>
        <v>186.0002116254839</v>
      </c>
      <c r="BH74" s="9">
        <f t="shared" si="38"/>
        <v>308.0480599567407</v>
      </c>
      <c r="BI74" s="9">
        <f t="shared" si="39"/>
        <v>290.15569725353976</v>
      </c>
      <c r="BJ74" s="9">
        <f t="shared" si="40"/>
        <v>287.04852038515838</v>
      </c>
      <c r="BK74" s="10">
        <f t="shared" si="41"/>
        <v>205.70426005912168</v>
      </c>
      <c r="BL74" s="10">
        <f t="shared" si="42"/>
        <v>181.19574118012667</v>
      </c>
      <c r="BM74" s="10">
        <f t="shared" si="43"/>
        <v>189.53635906934358</v>
      </c>
      <c r="BN74" s="11">
        <f t="shared" si="44"/>
        <v>266.98413666811882</v>
      </c>
      <c r="BO74" s="11">
        <f t="shared" si="45"/>
        <v>270.33010715684975</v>
      </c>
      <c r="BP74" s="11">
        <f t="shared" si="46"/>
        <v>252.68082777975314</v>
      </c>
      <c r="BQ74" s="9">
        <f t="shared" si="47"/>
        <v>164.73328039518677</v>
      </c>
      <c r="BR74" s="9">
        <f t="shared" si="48"/>
        <v>162.33676478018114</v>
      </c>
      <c r="BS74" s="9">
        <f t="shared" si="49"/>
        <v>168.36380136565165</v>
      </c>
      <c r="BT74" s="10">
        <f t="shared" si="50"/>
        <v>251.85148466716174</v>
      </c>
      <c r="BU74" s="10">
        <f t="shared" si="51"/>
        <v>222.93457817416774</v>
      </c>
      <c r="BV74" s="10">
        <f t="shared" si="52"/>
        <v>236.18261944685676</v>
      </c>
      <c r="BW74" s="11">
        <f t="shared" si="53"/>
        <v>186.6736954289849</v>
      </c>
      <c r="BX74" s="11">
        <f t="shared" si="54"/>
        <v>209.59931288446487</v>
      </c>
      <c r="BY74" s="11">
        <f t="shared" si="55"/>
        <v>234.02918715795553</v>
      </c>
    </row>
    <row r="75" spans="1:77" x14ac:dyDescent="0.2">
      <c r="A75" t="s">
        <v>803</v>
      </c>
      <c r="B75" t="s">
        <v>803</v>
      </c>
      <c r="C75" s="8">
        <v>1.6096499999999999E-6</v>
      </c>
      <c r="D75" t="s">
        <v>803</v>
      </c>
      <c r="E75" t="s">
        <v>803</v>
      </c>
      <c r="F75" t="s">
        <v>803</v>
      </c>
      <c r="G75" s="8">
        <v>5.7473099999999999E-6</v>
      </c>
      <c r="H75" s="8">
        <v>1.16028E-5</v>
      </c>
      <c r="I75" s="8">
        <v>9.0699700000000008E-6</v>
      </c>
      <c r="J75" t="s">
        <v>803</v>
      </c>
      <c r="K75" t="s">
        <v>803</v>
      </c>
      <c r="L75" t="s">
        <v>803</v>
      </c>
      <c r="M75" s="8">
        <v>7.6792799999999998E-6</v>
      </c>
      <c r="N75" s="8">
        <v>4.8590700000000002E-6</v>
      </c>
      <c r="O75" s="8">
        <v>7.3471000000000003E-6</v>
      </c>
      <c r="P75" s="8">
        <v>6.23555E-6</v>
      </c>
      <c r="Q75" s="8">
        <v>8.8000399999999999E-6</v>
      </c>
      <c r="R75" s="8">
        <v>1.26828E-5</v>
      </c>
      <c r="S75" s="8">
        <v>8.7643399999999997E-7</v>
      </c>
      <c r="T75" t="s">
        <v>803</v>
      </c>
      <c r="U75" t="s">
        <v>803</v>
      </c>
      <c r="V75" s="8">
        <v>2.8506400000000001E-6</v>
      </c>
      <c r="W75" s="8">
        <v>4.89481E-6</v>
      </c>
      <c r="X75" s="8">
        <v>1.1464999999999999E-6</v>
      </c>
      <c r="Y75" s="8">
        <v>5.1975800000000003E-6</v>
      </c>
      <c r="Z75" s="8">
        <v>7.0417300000000003E-6</v>
      </c>
      <c r="AA75" s="8">
        <v>9.4021299999999997E-6</v>
      </c>
      <c r="AB75" s="17"/>
      <c r="AF75">
        <v>4</v>
      </c>
      <c r="AG75">
        <v>4</v>
      </c>
      <c r="AH75">
        <v>4</v>
      </c>
      <c r="AI75">
        <v>12.9</v>
      </c>
      <c r="AJ75">
        <v>12.9</v>
      </c>
      <c r="AK75">
        <v>12.9</v>
      </c>
      <c r="AL75">
        <v>61.396999999999998</v>
      </c>
      <c r="AM75">
        <v>0</v>
      </c>
      <c r="AN75">
        <v>9.7528000000000006</v>
      </c>
      <c r="AO75">
        <v>64736000</v>
      </c>
      <c r="AP75">
        <v>29</v>
      </c>
      <c r="AQ75">
        <v>14</v>
      </c>
      <c r="AR75" t="s">
        <v>988</v>
      </c>
      <c r="AS75" t="s">
        <v>988</v>
      </c>
      <c r="AT75" t="s">
        <v>989</v>
      </c>
      <c r="AU75" t="s">
        <v>990</v>
      </c>
      <c r="AW75" s="13" t="e">
        <f t="shared" si="28"/>
        <v>#DIV/0!</v>
      </c>
      <c r="AY75" s="9" t="e">
        <f t="shared" si="29"/>
        <v>#VALUE!</v>
      </c>
      <c r="AZ75" s="9" t="e">
        <f t="shared" si="30"/>
        <v>#VALUE!</v>
      </c>
      <c r="BA75" s="9" t="e">
        <f t="shared" si="31"/>
        <v>#DIV/0!</v>
      </c>
      <c r="BB75" s="10" t="e">
        <f t="shared" si="32"/>
        <v>#VALUE!</v>
      </c>
      <c r="BC75" s="10" t="e">
        <f t="shared" si="33"/>
        <v>#VALUE!</v>
      </c>
      <c r="BD75" s="10" t="e">
        <f t="shared" si="34"/>
        <v>#VALUE!</v>
      </c>
      <c r="BE75" s="11" t="e">
        <f t="shared" si="35"/>
        <v>#DIV/0!</v>
      </c>
      <c r="BF75" s="11" t="e">
        <f t="shared" si="36"/>
        <v>#DIV/0!</v>
      </c>
      <c r="BG75" s="11" t="e">
        <f t="shared" si="37"/>
        <v>#DIV/0!</v>
      </c>
      <c r="BH75" s="9" t="e">
        <f t="shared" si="38"/>
        <v>#VALUE!</v>
      </c>
      <c r="BI75" s="9" t="e">
        <f t="shared" si="39"/>
        <v>#VALUE!</v>
      </c>
      <c r="BJ75" s="9" t="e">
        <f t="shared" si="40"/>
        <v>#VALUE!</v>
      </c>
      <c r="BK75" s="10" t="e">
        <f t="shared" si="41"/>
        <v>#DIV/0!</v>
      </c>
      <c r="BL75" s="10" t="e">
        <f t="shared" si="42"/>
        <v>#DIV/0!</v>
      </c>
      <c r="BM75" s="10" t="e">
        <f t="shared" si="43"/>
        <v>#DIV/0!</v>
      </c>
      <c r="BN75" s="11" t="e">
        <f t="shared" si="44"/>
        <v>#DIV/0!</v>
      </c>
      <c r="BO75" s="11" t="e">
        <f t="shared" si="45"/>
        <v>#DIV/0!</v>
      </c>
      <c r="BP75" s="11" t="e">
        <f t="shared" si="46"/>
        <v>#DIV/0!</v>
      </c>
      <c r="BQ75" s="9" t="e">
        <f t="shared" si="47"/>
        <v>#DIV/0!</v>
      </c>
      <c r="BR75" s="9" t="e">
        <f t="shared" si="48"/>
        <v>#VALUE!</v>
      </c>
      <c r="BS75" s="9" t="e">
        <f t="shared" si="49"/>
        <v>#VALUE!</v>
      </c>
      <c r="BT75" s="10" t="e">
        <f t="shared" si="50"/>
        <v>#DIV/0!</v>
      </c>
      <c r="BU75" s="10" t="e">
        <f t="shared" si="51"/>
        <v>#DIV/0!</v>
      </c>
      <c r="BV75" s="10" t="e">
        <f t="shared" si="52"/>
        <v>#DIV/0!</v>
      </c>
      <c r="BW75" s="11" t="e">
        <f t="shared" si="53"/>
        <v>#DIV/0!</v>
      </c>
      <c r="BX75" s="11" t="e">
        <f t="shared" si="54"/>
        <v>#DIV/0!</v>
      </c>
      <c r="BY75" s="11" t="e">
        <f t="shared" si="55"/>
        <v>#DIV/0!</v>
      </c>
    </row>
    <row r="76" spans="1:77" x14ac:dyDescent="0.2">
      <c r="A76" s="8">
        <v>5.45864E-6</v>
      </c>
      <c r="B76" s="8">
        <v>5.4488899999999998E-6</v>
      </c>
      <c r="C76" s="8">
        <v>5.60056E-6</v>
      </c>
      <c r="D76" s="8">
        <v>1.6805800000000001E-5</v>
      </c>
      <c r="E76" s="8">
        <v>1.4049100000000001E-5</v>
      </c>
      <c r="F76" s="8">
        <v>1.4480299999999999E-5</v>
      </c>
      <c r="G76" s="8">
        <v>2.07068E-5</v>
      </c>
      <c r="H76" s="8">
        <v>2.1464899999999998E-5</v>
      </c>
      <c r="I76" s="8">
        <v>1.72721E-5</v>
      </c>
      <c r="J76" s="8">
        <v>1.8742699999999999E-5</v>
      </c>
      <c r="K76" s="8">
        <v>1.47009E-5</v>
      </c>
      <c r="L76" s="8">
        <v>1.5252700000000001E-5</v>
      </c>
      <c r="M76" s="8">
        <v>1.6916799999999999E-6</v>
      </c>
      <c r="N76" s="8">
        <v>2.4505300000000001E-6</v>
      </c>
      <c r="O76" s="8">
        <v>1.66834E-6</v>
      </c>
      <c r="P76" s="8">
        <v>2.1823599999999999E-5</v>
      </c>
      <c r="Q76" s="8">
        <v>2.4903299999999999E-5</v>
      </c>
      <c r="R76" s="8">
        <v>2.01322E-5</v>
      </c>
      <c r="S76" s="8">
        <v>8.73306E-6</v>
      </c>
      <c r="T76" s="8">
        <v>1.0010899999999999E-5</v>
      </c>
      <c r="U76" s="8">
        <v>6.5687299999999999E-6</v>
      </c>
      <c r="V76" s="8">
        <v>5.4138300000000001E-6</v>
      </c>
      <c r="W76" s="8">
        <v>8.3828000000000004E-6</v>
      </c>
      <c r="X76" s="8">
        <v>4.5421899999999996E-6</v>
      </c>
      <c r="Y76" s="8">
        <v>1.11347E-5</v>
      </c>
      <c r="Z76" s="8">
        <v>9.6349899999999994E-6</v>
      </c>
      <c r="AA76" s="8">
        <v>1.2383499999999999E-5</v>
      </c>
      <c r="AB76" s="17"/>
      <c r="AC76" t="s">
        <v>991</v>
      </c>
      <c r="AD76" t="s">
        <v>992</v>
      </c>
      <c r="AE76" t="s">
        <v>993</v>
      </c>
      <c r="AF76">
        <v>6</v>
      </c>
      <c r="AG76">
        <v>6</v>
      </c>
      <c r="AH76">
        <v>6</v>
      </c>
      <c r="AI76">
        <v>15.1</v>
      </c>
      <c r="AJ76">
        <v>15.1</v>
      </c>
      <c r="AK76">
        <v>15.1</v>
      </c>
      <c r="AL76">
        <v>61.351999999999997</v>
      </c>
      <c r="AM76">
        <v>0</v>
      </c>
      <c r="AN76">
        <v>23.969000000000001</v>
      </c>
      <c r="AO76">
        <v>203190000</v>
      </c>
      <c r="AP76">
        <v>34</v>
      </c>
      <c r="AQ76">
        <v>138</v>
      </c>
      <c r="AR76" t="s">
        <v>994</v>
      </c>
      <c r="AS76" t="s">
        <v>994</v>
      </c>
      <c r="AT76" t="s">
        <v>992</v>
      </c>
      <c r="AU76" t="s">
        <v>991</v>
      </c>
      <c r="AW76" s="13">
        <f t="shared" si="28"/>
        <v>1.5111733333333333E-5</v>
      </c>
      <c r="AY76" s="9">
        <f t="shared" si="29"/>
        <v>36.121865570241226</v>
      </c>
      <c r="AZ76" s="9">
        <f t="shared" si="30"/>
        <v>36.05734616809896</v>
      </c>
      <c r="BA76" s="9">
        <f t="shared" si="31"/>
        <v>37.061003370449455</v>
      </c>
      <c r="BB76" s="10">
        <f t="shared" si="32"/>
        <v>111.21027369461258</v>
      </c>
      <c r="BC76" s="10">
        <f t="shared" si="33"/>
        <v>92.968157193527333</v>
      </c>
      <c r="BD76" s="10">
        <f t="shared" si="34"/>
        <v>95.8215691118601</v>
      </c>
      <c r="BE76" s="11">
        <f t="shared" si="35"/>
        <v>137.02465192609716</v>
      </c>
      <c r="BF76" s="11">
        <f t="shared" si="36"/>
        <v>142.04128359420494</v>
      </c>
      <c r="BG76" s="11">
        <f t="shared" si="37"/>
        <v>114.2959554606575</v>
      </c>
      <c r="BH76" s="9">
        <f t="shared" si="38"/>
        <v>124.02746651608463</v>
      </c>
      <c r="BI76" s="9">
        <f t="shared" si="39"/>
        <v>97.281361943919961</v>
      </c>
      <c r="BJ76" s="9">
        <f t="shared" si="40"/>
        <v>100.9328292364432</v>
      </c>
      <c r="BK76" s="10">
        <f t="shared" si="41"/>
        <v>11.194480227284759</v>
      </c>
      <c r="BL76" s="10">
        <f t="shared" si="42"/>
        <v>16.216074926326563</v>
      </c>
      <c r="BM76" s="10">
        <f t="shared" si="43"/>
        <v>11.040030704618045</v>
      </c>
      <c r="BN76" s="11">
        <f t="shared" si="44"/>
        <v>144.4149358555824</v>
      </c>
      <c r="BO76" s="11">
        <f t="shared" si="45"/>
        <v>164.79446434558577</v>
      </c>
      <c r="BP76" s="11">
        <f t="shared" si="46"/>
        <v>133.2223084931797</v>
      </c>
      <c r="BQ76" s="9">
        <f t="shared" si="47"/>
        <v>57.78992923820784</v>
      </c>
      <c r="BR76" s="9">
        <f t="shared" si="48"/>
        <v>66.245875169845945</v>
      </c>
      <c r="BS76" s="9">
        <f t="shared" si="49"/>
        <v>43.467746916303447</v>
      </c>
      <c r="BT76" s="10">
        <f t="shared" si="50"/>
        <v>35.825341015369958</v>
      </c>
      <c r="BU76" s="10">
        <f t="shared" si="51"/>
        <v>55.472127618274548</v>
      </c>
      <c r="BV76" s="10">
        <f t="shared" si="52"/>
        <v>30.057372637597275</v>
      </c>
      <c r="BW76" s="11">
        <f t="shared" si="53"/>
        <v>73.682480721382063</v>
      </c>
      <c r="BX76" s="11">
        <f t="shared" si="54"/>
        <v>63.758337891969155</v>
      </c>
      <c r="BY76" s="11">
        <f t="shared" si="55"/>
        <v>81.946258095254905</v>
      </c>
    </row>
    <row r="77" spans="1:77" x14ac:dyDescent="0.2">
      <c r="A77">
        <v>9.76738E-4</v>
      </c>
      <c r="B77">
        <v>9.4468799999999995E-4</v>
      </c>
      <c r="C77">
        <v>8.41754E-4</v>
      </c>
      <c r="D77">
        <v>4.5322299999999999E-4</v>
      </c>
      <c r="E77">
        <v>4.8395099999999999E-4</v>
      </c>
      <c r="F77">
        <v>4.3412600000000001E-4</v>
      </c>
      <c r="G77">
        <v>1.0942E-3</v>
      </c>
      <c r="H77">
        <v>1.2520400000000001E-3</v>
      </c>
      <c r="I77">
        <v>1.35293E-3</v>
      </c>
      <c r="J77">
        <v>7.4084300000000004E-4</v>
      </c>
      <c r="K77">
        <v>7.1424599999999998E-4</v>
      </c>
      <c r="L77">
        <v>7.6123200000000003E-4</v>
      </c>
      <c r="M77">
        <v>1.5735300000000001E-3</v>
      </c>
      <c r="N77">
        <v>1.8254499999999999E-3</v>
      </c>
      <c r="O77">
        <v>1.78331E-3</v>
      </c>
      <c r="P77">
        <v>1.44977E-3</v>
      </c>
      <c r="Q77">
        <v>1.52063E-3</v>
      </c>
      <c r="R77">
        <v>1.4384000000000001E-3</v>
      </c>
      <c r="S77">
        <v>4.6044899999999998E-4</v>
      </c>
      <c r="T77">
        <v>4.59235E-4</v>
      </c>
      <c r="U77">
        <v>5.0703100000000002E-4</v>
      </c>
      <c r="V77">
        <v>1.2461499999999999E-3</v>
      </c>
      <c r="W77">
        <v>1.1762999999999999E-3</v>
      </c>
      <c r="X77">
        <v>1.12294E-3</v>
      </c>
      <c r="Y77">
        <v>1.4038900000000001E-3</v>
      </c>
      <c r="Z77">
        <v>1.70944E-3</v>
      </c>
      <c r="AA77">
        <v>1.4662E-3</v>
      </c>
      <c r="AC77" t="s">
        <v>995</v>
      </c>
      <c r="AD77" t="s">
        <v>996</v>
      </c>
      <c r="AE77" t="s">
        <v>799</v>
      </c>
      <c r="AF77">
        <v>14</v>
      </c>
      <c r="AG77">
        <v>14</v>
      </c>
      <c r="AH77">
        <v>7</v>
      </c>
      <c r="AI77">
        <v>56.4</v>
      </c>
      <c r="AJ77">
        <v>56.4</v>
      </c>
      <c r="AK77">
        <v>37.200000000000003</v>
      </c>
      <c r="AL77">
        <v>29.091999999999999</v>
      </c>
      <c r="AM77">
        <v>0</v>
      </c>
      <c r="AN77">
        <v>323.31</v>
      </c>
      <c r="AO77">
        <v>8735200000</v>
      </c>
      <c r="AP77">
        <v>15</v>
      </c>
      <c r="AQ77">
        <v>1359</v>
      </c>
      <c r="AR77" t="s">
        <v>997</v>
      </c>
      <c r="AS77" t="s">
        <v>997</v>
      </c>
      <c r="AT77" t="s">
        <v>996</v>
      </c>
      <c r="AU77" t="s">
        <v>995</v>
      </c>
      <c r="AW77" s="13">
        <f t="shared" si="28"/>
        <v>4.571E-4</v>
      </c>
      <c r="AY77" s="9">
        <f t="shared" si="29"/>
        <v>213.68147013782544</v>
      </c>
      <c r="AZ77" s="9">
        <f t="shared" si="30"/>
        <v>206.66987530080942</v>
      </c>
      <c r="BA77" s="9">
        <f t="shared" si="31"/>
        <v>184.15095165171735</v>
      </c>
      <c r="BB77" s="10">
        <f t="shared" si="32"/>
        <v>99.15182673375628</v>
      </c>
      <c r="BC77" s="10">
        <f t="shared" si="33"/>
        <v>105.87420695690221</v>
      </c>
      <c r="BD77" s="10">
        <f t="shared" si="34"/>
        <v>94.973966309341506</v>
      </c>
      <c r="BE77" s="11">
        <f t="shared" si="35"/>
        <v>239.37869175235181</v>
      </c>
      <c r="BF77" s="11">
        <f t="shared" si="36"/>
        <v>273.9094290089696</v>
      </c>
      <c r="BG77" s="11">
        <f t="shared" si="37"/>
        <v>295.98118573616279</v>
      </c>
      <c r="BH77" s="9">
        <f t="shared" si="38"/>
        <v>162.07460074381973</v>
      </c>
      <c r="BI77" s="9">
        <f t="shared" si="39"/>
        <v>156.25596149639028</v>
      </c>
      <c r="BJ77" s="9">
        <f t="shared" si="40"/>
        <v>166.53511266681252</v>
      </c>
      <c r="BK77" s="10">
        <f t="shared" si="41"/>
        <v>344.24196018376722</v>
      </c>
      <c r="BL77" s="10">
        <f t="shared" si="42"/>
        <v>399.3546269962809</v>
      </c>
      <c r="BM77" s="10">
        <f t="shared" si="43"/>
        <v>390.13563771603589</v>
      </c>
      <c r="BN77" s="11">
        <f t="shared" si="44"/>
        <v>317.16692189892802</v>
      </c>
      <c r="BO77" s="11">
        <f t="shared" si="45"/>
        <v>332.66900021877052</v>
      </c>
      <c r="BP77" s="11">
        <f t="shared" si="46"/>
        <v>314.67950120323781</v>
      </c>
      <c r="BQ77" s="9">
        <f t="shared" si="47"/>
        <v>100.73266243710349</v>
      </c>
      <c r="BR77" s="9">
        <f t="shared" si="48"/>
        <v>100.46707503828485</v>
      </c>
      <c r="BS77" s="9">
        <f t="shared" si="49"/>
        <v>110.92343032159266</v>
      </c>
      <c r="BT77" s="10">
        <f t="shared" si="50"/>
        <v>272.62087070662875</v>
      </c>
      <c r="BU77" s="10">
        <f t="shared" si="51"/>
        <v>257.3397506016189</v>
      </c>
      <c r="BV77" s="10">
        <f t="shared" si="52"/>
        <v>245.66615620214395</v>
      </c>
      <c r="BW77" s="11">
        <f t="shared" si="53"/>
        <v>307.12973091227303</v>
      </c>
      <c r="BX77" s="11">
        <f t="shared" si="54"/>
        <v>373.97506016189016</v>
      </c>
      <c r="BY77" s="11">
        <f t="shared" si="55"/>
        <v>320.76132137387879</v>
      </c>
    </row>
    <row r="78" spans="1:77" x14ac:dyDescent="0.2">
      <c r="A78" s="8">
        <v>9.2092199999999999E-5</v>
      </c>
      <c r="B78" s="8">
        <v>9.0153099999999996E-5</v>
      </c>
      <c r="C78" s="8">
        <v>7.6734699999999996E-5</v>
      </c>
      <c r="D78" s="8">
        <v>5.4001300000000001E-5</v>
      </c>
      <c r="E78" s="8">
        <v>2.4701900000000001E-5</v>
      </c>
      <c r="F78" s="8">
        <v>5.7676100000000002E-5</v>
      </c>
      <c r="G78">
        <v>2.18545E-4</v>
      </c>
      <c r="H78">
        <v>1.9388599999999999E-4</v>
      </c>
      <c r="I78">
        <v>1.8305700000000001E-4</v>
      </c>
      <c r="J78">
        <v>1.16277E-4</v>
      </c>
      <c r="K78">
        <v>1.12268E-4</v>
      </c>
      <c r="L78">
        <v>1.06918E-4</v>
      </c>
      <c r="M78" s="8">
        <v>8.9754599999999996E-5</v>
      </c>
      <c r="N78" s="8">
        <v>8.7162000000000003E-5</v>
      </c>
      <c r="O78" s="8">
        <v>1.0805000000000001E-5</v>
      </c>
      <c r="P78">
        <v>2.2853500000000001E-4</v>
      </c>
      <c r="Q78">
        <v>2.4841300000000001E-4</v>
      </c>
      <c r="R78">
        <v>2.2782799999999999E-4</v>
      </c>
      <c r="S78" s="8">
        <v>7.9720699999999997E-5</v>
      </c>
      <c r="T78" s="8">
        <v>8.4171699999999999E-5</v>
      </c>
      <c r="U78" s="8">
        <v>8.02504E-5</v>
      </c>
      <c r="V78" s="8">
        <v>9.4679200000000007E-5</v>
      </c>
      <c r="W78">
        <v>1.04116E-4</v>
      </c>
      <c r="X78" s="8">
        <v>6.9358199999999996E-5</v>
      </c>
      <c r="Y78">
        <v>1.5862299999999999E-4</v>
      </c>
      <c r="Z78">
        <v>1.5056999999999999E-4</v>
      </c>
      <c r="AA78">
        <v>1.57906E-4</v>
      </c>
      <c r="AC78" t="s">
        <v>998</v>
      </c>
      <c r="AF78">
        <v>3</v>
      </c>
      <c r="AG78">
        <v>3</v>
      </c>
      <c r="AH78">
        <v>3</v>
      </c>
      <c r="AI78">
        <v>12</v>
      </c>
      <c r="AJ78">
        <v>12</v>
      </c>
      <c r="AK78">
        <v>12</v>
      </c>
      <c r="AL78">
        <v>43.606999999999999</v>
      </c>
      <c r="AM78">
        <v>0</v>
      </c>
      <c r="AN78">
        <v>24.234000000000002</v>
      </c>
      <c r="AO78">
        <v>1104000000</v>
      </c>
      <c r="AP78">
        <v>18</v>
      </c>
      <c r="AQ78">
        <v>143</v>
      </c>
      <c r="AR78" t="s">
        <v>999</v>
      </c>
      <c r="AS78" t="s">
        <v>999</v>
      </c>
      <c r="AT78" t="s">
        <v>1000</v>
      </c>
      <c r="AU78" t="s">
        <v>998</v>
      </c>
      <c r="AW78" s="13">
        <f t="shared" si="28"/>
        <v>4.5459766666666668E-5</v>
      </c>
      <c r="AY78" s="9">
        <f t="shared" si="29"/>
        <v>202.57957036001798</v>
      </c>
      <c r="AZ78" s="9">
        <f t="shared" si="30"/>
        <v>198.31404032723438</v>
      </c>
      <c r="BA78" s="9">
        <f t="shared" si="31"/>
        <v>168.79695085691156</v>
      </c>
      <c r="BB78" s="10">
        <f t="shared" si="32"/>
        <v>118.78921507882794</v>
      </c>
      <c r="BC78" s="10">
        <f t="shared" si="33"/>
        <v>54.3379383821445</v>
      </c>
      <c r="BD78" s="10">
        <f t="shared" si="34"/>
        <v>126.87284653902755</v>
      </c>
      <c r="BE78" s="11">
        <f t="shared" si="35"/>
        <v>480.74377856463553</v>
      </c>
      <c r="BF78" s="11">
        <f t="shared" si="36"/>
        <v>426.50020934262017</v>
      </c>
      <c r="BG78" s="11">
        <f t="shared" si="37"/>
        <v>402.67914558881</v>
      </c>
      <c r="BH78" s="9">
        <f t="shared" si="38"/>
        <v>255.78001940177137</v>
      </c>
      <c r="BI78" s="9">
        <f t="shared" si="39"/>
        <v>246.96123238643989</v>
      </c>
      <c r="BJ78" s="9">
        <f t="shared" si="40"/>
        <v>235.19258421182684</v>
      </c>
      <c r="BK78" s="10">
        <f t="shared" si="41"/>
        <v>197.4374410192749</v>
      </c>
      <c r="BL78" s="10">
        <f t="shared" si="42"/>
        <v>191.73437611133068</v>
      </c>
      <c r="BM78" s="10">
        <f t="shared" si="43"/>
        <v>23.768269818073566</v>
      </c>
      <c r="BN78" s="11">
        <f t="shared" si="44"/>
        <v>502.71925431498767</v>
      </c>
      <c r="BO78" s="11">
        <f t="shared" si="45"/>
        <v>546.44583158881153</v>
      </c>
      <c r="BP78" s="11">
        <f t="shared" si="46"/>
        <v>501.1640329580809</v>
      </c>
      <c r="BQ78" s="9">
        <f t="shared" si="47"/>
        <v>175.36539636147126</v>
      </c>
      <c r="BR78" s="9">
        <f t="shared" si="48"/>
        <v>185.15647169328483</v>
      </c>
      <c r="BS78" s="9">
        <f t="shared" si="49"/>
        <v>176.53060251812406</v>
      </c>
      <c r="BT78" s="10">
        <f t="shared" si="50"/>
        <v>208.270316682957</v>
      </c>
      <c r="BU78" s="10">
        <f t="shared" si="51"/>
        <v>229.02889221458094</v>
      </c>
      <c r="BV78" s="10">
        <f t="shared" si="52"/>
        <v>152.57051473354093</v>
      </c>
      <c r="BW78" s="11">
        <f t="shared" si="53"/>
        <v>348.93051951432506</v>
      </c>
      <c r="BX78" s="11">
        <f t="shared" si="54"/>
        <v>331.21595432737956</v>
      </c>
      <c r="BY78" s="11">
        <f t="shared" si="55"/>
        <v>347.35330068419472</v>
      </c>
    </row>
    <row r="79" spans="1:77" x14ac:dyDescent="0.2">
      <c r="A79">
        <v>7.36351E-4</v>
      </c>
      <c r="B79">
        <v>7.17064E-4</v>
      </c>
      <c r="C79">
        <v>5.4938299999999997E-4</v>
      </c>
      <c r="D79">
        <v>1.5041099999999999E-3</v>
      </c>
      <c r="E79">
        <v>1.50319E-3</v>
      </c>
      <c r="F79">
        <v>1.51621E-3</v>
      </c>
      <c r="G79">
        <v>1.80923E-3</v>
      </c>
      <c r="H79">
        <v>2.0079E-3</v>
      </c>
      <c r="I79">
        <v>1.93483E-3</v>
      </c>
      <c r="J79">
        <v>1.4159000000000001E-3</v>
      </c>
      <c r="K79">
        <v>1.3990599999999999E-3</v>
      </c>
      <c r="L79">
        <v>1.3529499999999999E-3</v>
      </c>
      <c r="M79">
        <v>1.4648300000000001E-3</v>
      </c>
      <c r="N79">
        <v>1.4820600000000001E-3</v>
      </c>
      <c r="O79">
        <v>1.5053E-3</v>
      </c>
      <c r="P79">
        <v>2.60626E-3</v>
      </c>
      <c r="Q79">
        <v>2.7946400000000001E-3</v>
      </c>
      <c r="R79">
        <v>2.5213900000000001E-3</v>
      </c>
      <c r="S79">
        <v>6.1327099999999998E-4</v>
      </c>
      <c r="T79">
        <v>6.6055400000000005E-4</v>
      </c>
      <c r="U79">
        <v>6.7475E-4</v>
      </c>
      <c r="V79">
        <v>1.25825E-3</v>
      </c>
      <c r="W79">
        <v>1.26775E-3</v>
      </c>
      <c r="X79">
        <v>1.19333E-3</v>
      </c>
      <c r="Y79">
        <v>1.5021100000000001E-3</v>
      </c>
      <c r="Z79">
        <v>1.6991300000000001E-3</v>
      </c>
      <c r="AA79">
        <v>1.68735E-3</v>
      </c>
      <c r="AC79" t="s">
        <v>1001</v>
      </c>
      <c r="AD79" t="s">
        <v>1002</v>
      </c>
      <c r="AE79" t="s">
        <v>1003</v>
      </c>
      <c r="AF79">
        <v>18</v>
      </c>
      <c r="AG79">
        <v>18</v>
      </c>
      <c r="AH79">
        <v>9</v>
      </c>
      <c r="AI79">
        <v>73.400000000000006</v>
      </c>
      <c r="AJ79">
        <v>73.400000000000006</v>
      </c>
      <c r="AK79">
        <v>44.4</v>
      </c>
      <c r="AL79">
        <v>28.198</v>
      </c>
      <c r="AM79">
        <v>0</v>
      </c>
      <c r="AN79">
        <v>323.31</v>
      </c>
      <c r="AO79">
        <v>10871000000</v>
      </c>
      <c r="AP79">
        <v>14</v>
      </c>
      <c r="AQ79">
        <v>1624</v>
      </c>
      <c r="AR79" t="s">
        <v>1004</v>
      </c>
      <c r="AS79" t="s">
        <v>1004</v>
      </c>
      <c r="AT79" t="s">
        <v>1002</v>
      </c>
      <c r="AU79" t="s">
        <v>1001</v>
      </c>
      <c r="AW79" s="13">
        <f t="shared" si="28"/>
        <v>1.5078366666666666E-3</v>
      </c>
      <c r="AY79" s="9">
        <f t="shared" si="29"/>
        <v>48.834931281239577</v>
      </c>
      <c r="AZ79" s="9">
        <f t="shared" si="30"/>
        <v>47.555813958629471</v>
      </c>
      <c r="BA79" s="9">
        <f t="shared" si="31"/>
        <v>36.435179760849429</v>
      </c>
      <c r="BB79" s="10">
        <f t="shared" si="32"/>
        <v>99.752846793750876</v>
      </c>
      <c r="BC79" s="10">
        <f t="shared" si="33"/>
        <v>99.691832227628552</v>
      </c>
      <c r="BD79" s="10">
        <f t="shared" si="34"/>
        <v>100.55532097862059</v>
      </c>
      <c r="BE79" s="11">
        <f t="shared" si="35"/>
        <v>119.98846028858121</v>
      </c>
      <c r="BF79" s="11">
        <f t="shared" si="36"/>
        <v>133.16429056197512</v>
      </c>
      <c r="BG79" s="11">
        <f t="shared" si="37"/>
        <v>128.31827496788998</v>
      </c>
      <c r="BH79" s="9">
        <f t="shared" si="38"/>
        <v>93.902743665870105</v>
      </c>
      <c r="BI79" s="9">
        <f t="shared" si="39"/>
        <v>92.785911825109267</v>
      </c>
      <c r="BJ79" s="9">
        <f t="shared" si="40"/>
        <v>89.727888299130541</v>
      </c>
      <c r="BK79" s="10">
        <f t="shared" si="41"/>
        <v>97.147790101049864</v>
      </c>
      <c r="BL79" s="10">
        <f t="shared" si="42"/>
        <v>98.290486812232103</v>
      </c>
      <c r="BM79" s="10">
        <f t="shared" si="43"/>
        <v>99.831767808626495</v>
      </c>
      <c r="BN79" s="11">
        <f t="shared" si="44"/>
        <v>172.84763380649099</v>
      </c>
      <c r="BO79" s="11">
        <f t="shared" si="45"/>
        <v>185.34102942184279</v>
      </c>
      <c r="BP79" s="11">
        <f t="shared" si="46"/>
        <v>167.21904008170648</v>
      </c>
      <c r="BQ79" s="9">
        <f t="shared" si="47"/>
        <v>40.672243456961525</v>
      </c>
      <c r="BR79" s="9">
        <f t="shared" si="48"/>
        <v>43.808060554746206</v>
      </c>
      <c r="BS79" s="9">
        <f t="shared" si="49"/>
        <v>44.749541838085918</v>
      </c>
      <c r="BT79" s="10">
        <f t="shared" si="50"/>
        <v>83.447367199365104</v>
      </c>
      <c r="BU79" s="10">
        <f t="shared" si="51"/>
        <v>84.077408914758678</v>
      </c>
      <c r="BV79" s="10">
        <f t="shared" si="52"/>
        <v>79.141861076907105</v>
      </c>
      <c r="BW79" s="11">
        <f t="shared" si="53"/>
        <v>99.62020643261539</v>
      </c>
      <c r="BX79" s="11">
        <f t="shared" si="54"/>
        <v>112.6866084080725</v>
      </c>
      <c r="BY79" s="11">
        <f t="shared" si="55"/>
        <v>111.90535668098447</v>
      </c>
    </row>
    <row r="80" spans="1:77" x14ac:dyDescent="0.2">
      <c r="A80" s="8">
        <v>5.42236E-5</v>
      </c>
      <c r="B80" s="8">
        <v>4.8233999999999999E-5</v>
      </c>
      <c r="C80" s="8">
        <v>4.4145399999999999E-5</v>
      </c>
      <c r="D80" s="8">
        <v>3.9659400000000002E-5</v>
      </c>
      <c r="E80" s="8">
        <v>4.9556199999999998E-5</v>
      </c>
      <c r="F80" s="8">
        <v>3.7805100000000002E-5</v>
      </c>
      <c r="G80">
        <v>1.01065E-4</v>
      </c>
      <c r="H80" s="8">
        <v>8.8829899999999995E-5</v>
      </c>
      <c r="I80" s="8">
        <v>9.0194100000000004E-5</v>
      </c>
      <c r="J80" s="8">
        <v>6.3909600000000002E-5</v>
      </c>
      <c r="K80" s="8">
        <v>6.2580400000000001E-5</v>
      </c>
      <c r="L80" s="8">
        <v>6.04536E-5</v>
      </c>
      <c r="M80" s="8">
        <v>6.9374299999999997E-5</v>
      </c>
      <c r="N80" s="8">
        <v>6.4375799999999994E-5</v>
      </c>
      <c r="O80" s="8">
        <v>6.5396700000000004E-5</v>
      </c>
      <c r="P80">
        <v>1.1578600000000001E-4</v>
      </c>
      <c r="Q80">
        <v>1.1805E-4</v>
      </c>
      <c r="R80">
        <v>1.07197E-4</v>
      </c>
      <c r="S80" s="8">
        <v>3.69852E-5</v>
      </c>
      <c r="T80" s="8">
        <v>4.1381699999999997E-5</v>
      </c>
      <c r="U80" s="8">
        <v>4.4154199999999998E-5</v>
      </c>
      <c r="V80" s="8">
        <v>7.0930699999999995E-5</v>
      </c>
      <c r="W80" s="8">
        <v>7.0740600000000005E-5</v>
      </c>
      <c r="X80" s="8">
        <v>7.1089599999999998E-5</v>
      </c>
      <c r="Y80" s="8">
        <v>8.7057600000000005E-5</v>
      </c>
      <c r="Z80" s="8">
        <v>7.9507399999999997E-5</v>
      </c>
      <c r="AA80" s="8">
        <v>8.9616200000000004E-5</v>
      </c>
      <c r="AB80" s="17"/>
      <c r="AC80" t="s">
        <v>1005</v>
      </c>
      <c r="AF80">
        <v>22</v>
      </c>
      <c r="AG80">
        <v>22</v>
      </c>
      <c r="AH80">
        <v>22</v>
      </c>
      <c r="AI80">
        <v>36.4</v>
      </c>
      <c r="AJ80">
        <v>36.4</v>
      </c>
      <c r="AK80">
        <v>36.4</v>
      </c>
      <c r="AL80">
        <v>85.305000000000007</v>
      </c>
      <c r="AM80">
        <v>0</v>
      </c>
      <c r="AN80">
        <v>222.48</v>
      </c>
      <c r="AO80">
        <v>1637400000</v>
      </c>
      <c r="AP80">
        <v>45</v>
      </c>
      <c r="AQ80">
        <v>599</v>
      </c>
      <c r="AR80" t="s">
        <v>1006</v>
      </c>
      <c r="AS80" t="s">
        <v>1006</v>
      </c>
      <c r="AT80" t="s">
        <v>1007</v>
      </c>
      <c r="AU80" t="s">
        <v>1005</v>
      </c>
      <c r="AW80" s="13">
        <f t="shared" si="28"/>
        <v>4.2340233333333338E-5</v>
      </c>
      <c r="AY80" s="9">
        <f t="shared" si="29"/>
        <v>128.0663702845284</v>
      </c>
      <c r="AZ80" s="9">
        <f t="shared" si="30"/>
        <v>113.9200146117916</v>
      </c>
      <c r="BA80" s="9">
        <f t="shared" si="31"/>
        <v>104.2634783149518</v>
      </c>
      <c r="BB80" s="10">
        <f t="shared" si="32"/>
        <v>93.668354842950791</v>
      </c>
      <c r="BC80" s="10">
        <f t="shared" si="33"/>
        <v>117.04281270690524</v>
      </c>
      <c r="BD80" s="10">
        <f t="shared" si="34"/>
        <v>89.288832450143957</v>
      </c>
      <c r="BE80" s="11">
        <f t="shared" si="35"/>
        <v>238.6973146896529</v>
      </c>
      <c r="BF80" s="11">
        <f t="shared" si="36"/>
        <v>209.80021366596148</v>
      </c>
      <c r="BG80" s="11">
        <f t="shared" si="37"/>
        <v>213.0222081912633</v>
      </c>
      <c r="BH80" s="9">
        <f t="shared" si="38"/>
        <v>150.94295654172902</v>
      </c>
      <c r="BI80" s="9">
        <f t="shared" si="39"/>
        <v>147.80362570825071</v>
      </c>
      <c r="BJ80" s="9">
        <f t="shared" si="40"/>
        <v>142.78050742910406</v>
      </c>
      <c r="BK80" s="10">
        <f t="shared" si="41"/>
        <v>163.84959301909058</v>
      </c>
      <c r="BL80" s="10">
        <f t="shared" si="42"/>
        <v>152.04403691681748</v>
      </c>
      <c r="BM80" s="10">
        <f t="shared" si="43"/>
        <v>154.45521871631945</v>
      </c>
      <c r="BN80" s="11">
        <f t="shared" si="44"/>
        <v>273.46566347059962</v>
      </c>
      <c r="BO80" s="11">
        <f t="shared" si="45"/>
        <v>278.81282342169425</v>
      </c>
      <c r="BP80" s="11">
        <f t="shared" si="46"/>
        <v>253.17999349712289</v>
      </c>
      <c r="BQ80" s="9">
        <f t="shared" si="47"/>
        <v>87.352376423685257</v>
      </c>
      <c r="BR80" s="9">
        <f t="shared" si="48"/>
        <v>97.736117026594854</v>
      </c>
      <c r="BS80" s="9">
        <f t="shared" si="49"/>
        <v>104.28426232889598</v>
      </c>
      <c r="BT80" s="10">
        <f t="shared" si="50"/>
        <v>167.52552930349145</v>
      </c>
      <c r="BU80" s="10">
        <f t="shared" si="51"/>
        <v>167.07654736590177</v>
      </c>
      <c r="BV80" s="10">
        <f t="shared" si="52"/>
        <v>167.90082246436995</v>
      </c>
      <c r="BW80" s="11">
        <f t="shared" si="53"/>
        <v>205.61436049399822</v>
      </c>
      <c r="BX80" s="11">
        <f t="shared" si="54"/>
        <v>187.78214889384168</v>
      </c>
      <c r="BY80" s="11">
        <f t="shared" si="55"/>
        <v>211.65731254826969</v>
      </c>
    </row>
    <row r="81" spans="1:77" x14ac:dyDescent="0.2">
      <c r="A81" s="8">
        <v>9.4536799999999992E-6</v>
      </c>
      <c r="B81" s="8">
        <v>6.5232399999999999E-6</v>
      </c>
      <c r="C81" s="8">
        <v>8.4225600000000002E-6</v>
      </c>
      <c r="D81" s="8">
        <v>3.8529799999999997E-6</v>
      </c>
      <c r="E81" s="8">
        <v>5.24223E-6</v>
      </c>
      <c r="F81" s="8">
        <v>8.3371199999999999E-6</v>
      </c>
      <c r="G81" s="8">
        <v>1.9671199999999999E-5</v>
      </c>
      <c r="H81" s="8">
        <v>2.6043399999999999E-5</v>
      </c>
      <c r="I81" s="8">
        <v>2.1592900000000001E-5</v>
      </c>
      <c r="J81" s="8">
        <v>2.2847300000000001E-5</v>
      </c>
      <c r="K81" s="8">
        <v>1.7738199999999999E-5</v>
      </c>
      <c r="L81" s="8">
        <v>1.8895299999999998E-5</v>
      </c>
      <c r="M81" s="8">
        <v>1.9741600000000001E-5</v>
      </c>
      <c r="N81" s="8">
        <v>1.23746E-5</v>
      </c>
      <c r="O81" s="8">
        <v>1.22532E-5</v>
      </c>
      <c r="P81" s="8">
        <v>2.1939399999999999E-5</v>
      </c>
      <c r="Q81" s="8">
        <v>1.6464799999999999E-5</v>
      </c>
      <c r="R81" s="8">
        <v>1.0459700000000001E-5</v>
      </c>
      <c r="S81" s="8">
        <v>1.0237999999999999E-5</v>
      </c>
      <c r="T81" s="8">
        <v>1.0193999999999999E-5</v>
      </c>
      <c r="U81" s="8">
        <v>1.0272600000000001E-5</v>
      </c>
      <c r="V81" s="8">
        <v>8.7086100000000006E-6</v>
      </c>
      <c r="W81" s="8">
        <v>9.0536400000000003E-6</v>
      </c>
      <c r="X81" s="8">
        <v>3.0799599999999999E-6</v>
      </c>
      <c r="Y81" s="8">
        <v>3.0634300000000002E-6</v>
      </c>
      <c r="Z81" s="8">
        <v>6.6401600000000001E-6</v>
      </c>
      <c r="AA81" s="8">
        <v>1.45802E-5</v>
      </c>
      <c r="AB81" s="17"/>
      <c r="AC81" t="s">
        <v>1008</v>
      </c>
      <c r="AD81" t="s">
        <v>1009</v>
      </c>
      <c r="AE81" t="s">
        <v>941</v>
      </c>
      <c r="AF81">
        <v>5</v>
      </c>
      <c r="AG81">
        <v>5</v>
      </c>
      <c r="AH81">
        <v>5</v>
      </c>
      <c r="AI81">
        <v>13.2</v>
      </c>
      <c r="AJ81">
        <v>13.2</v>
      </c>
      <c r="AK81">
        <v>13.2</v>
      </c>
      <c r="AL81">
        <v>60.33</v>
      </c>
      <c r="AM81">
        <v>0</v>
      </c>
      <c r="AN81">
        <v>14.691000000000001</v>
      </c>
      <c r="AO81">
        <v>173960000</v>
      </c>
      <c r="AP81">
        <v>27</v>
      </c>
      <c r="AQ81">
        <v>88</v>
      </c>
      <c r="AR81" t="s">
        <v>1010</v>
      </c>
      <c r="AS81" t="s">
        <v>1010</v>
      </c>
      <c r="AT81" t="s">
        <v>1009</v>
      </c>
      <c r="AU81" t="s">
        <v>1008</v>
      </c>
      <c r="AW81" s="13">
        <f t="shared" si="28"/>
        <v>5.8107766666666668E-6</v>
      </c>
      <c r="AY81" s="9">
        <f t="shared" si="29"/>
        <v>162.69219318358475</v>
      </c>
      <c r="AZ81" s="9">
        <f t="shared" si="30"/>
        <v>112.26106894488575</v>
      </c>
      <c r="BA81" s="9">
        <f t="shared" si="31"/>
        <v>144.94723310079604</v>
      </c>
      <c r="BB81" s="10">
        <f t="shared" si="32"/>
        <v>66.307487295157898</v>
      </c>
      <c r="BC81" s="10">
        <f t="shared" si="33"/>
        <v>90.215651034600654</v>
      </c>
      <c r="BD81" s="10">
        <f t="shared" si="34"/>
        <v>143.47686167024142</v>
      </c>
      <c r="BE81" s="11">
        <f t="shared" si="35"/>
        <v>338.52961709650975</v>
      </c>
      <c r="BF81" s="11">
        <f t="shared" si="36"/>
        <v>448.1913777446847</v>
      </c>
      <c r="BG81" s="11">
        <f t="shared" si="37"/>
        <v>371.60092770157519</v>
      </c>
      <c r="BH81" s="9">
        <f t="shared" si="38"/>
        <v>393.18840338612222</v>
      </c>
      <c r="BI81" s="9">
        <f t="shared" si="39"/>
        <v>305.26384023248755</v>
      </c>
      <c r="BJ81" s="9">
        <f t="shared" si="40"/>
        <v>325.17684096159257</v>
      </c>
      <c r="BK81" s="10">
        <f t="shared" si="41"/>
        <v>339.74115909921392</v>
      </c>
      <c r="BL81" s="10">
        <f t="shared" si="42"/>
        <v>212.95948390146356</v>
      </c>
      <c r="BM81" s="10">
        <f t="shared" si="43"/>
        <v>210.87026232293672</v>
      </c>
      <c r="BN81" s="11">
        <f t="shared" si="44"/>
        <v>377.56398599613476</v>
      </c>
      <c r="BO81" s="11">
        <f t="shared" si="45"/>
        <v>283.34938588243796</v>
      </c>
      <c r="BP81" s="11">
        <f t="shared" si="46"/>
        <v>180.00519723984115</v>
      </c>
      <c r="BQ81" s="9">
        <f t="shared" si="47"/>
        <v>176.18987249552984</v>
      </c>
      <c r="BR81" s="9">
        <f t="shared" si="48"/>
        <v>175.43265874383974</v>
      </c>
      <c r="BS81" s="9">
        <f t="shared" si="49"/>
        <v>176.78531785481343</v>
      </c>
      <c r="BT81" s="10">
        <f t="shared" si="50"/>
        <v>149.86998295695412</v>
      </c>
      <c r="BU81" s="10">
        <f t="shared" si="51"/>
        <v>155.80774342844589</v>
      </c>
      <c r="BV81" s="10">
        <f t="shared" si="52"/>
        <v>53.004274242169579</v>
      </c>
      <c r="BW81" s="11">
        <f t="shared" si="53"/>
        <v>52.719802803182368</v>
      </c>
      <c r="BX81" s="11">
        <f t="shared" si="54"/>
        <v>114.27319239596771</v>
      </c>
      <c r="BY81" s="11">
        <f t="shared" si="55"/>
        <v>250.91654414527488</v>
      </c>
    </row>
    <row r="82" spans="1:77" x14ac:dyDescent="0.2">
      <c r="A82">
        <v>2.2311499999999999E-3</v>
      </c>
      <c r="B82">
        <v>1.89456E-3</v>
      </c>
      <c r="C82">
        <v>1.92688E-3</v>
      </c>
      <c r="D82">
        <v>2.9381899999999998E-3</v>
      </c>
      <c r="E82">
        <v>2.7683E-3</v>
      </c>
      <c r="F82">
        <v>2.6385100000000002E-3</v>
      </c>
      <c r="G82">
        <v>3.48657E-3</v>
      </c>
      <c r="H82">
        <v>4.1101599999999999E-3</v>
      </c>
      <c r="I82">
        <v>3.8325400000000002E-3</v>
      </c>
      <c r="J82">
        <v>2.1037E-3</v>
      </c>
      <c r="K82">
        <v>1.8959000000000001E-3</v>
      </c>
      <c r="L82">
        <v>1.9535799999999999E-3</v>
      </c>
      <c r="M82">
        <v>2.5653999999999998E-3</v>
      </c>
      <c r="N82">
        <v>2.77999E-3</v>
      </c>
      <c r="O82">
        <v>2.7062000000000002E-3</v>
      </c>
      <c r="P82">
        <v>4.0813400000000001E-3</v>
      </c>
      <c r="Q82">
        <v>4.3919199999999997E-3</v>
      </c>
      <c r="R82">
        <v>3.9464000000000001E-3</v>
      </c>
      <c r="S82">
        <v>1.7687499999999999E-3</v>
      </c>
      <c r="T82">
        <v>1.8571499999999999E-3</v>
      </c>
      <c r="U82">
        <v>1.8813E-3</v>
      </c>
      <c r="V82">
        <v>2.8087899999999998E-3</v>
      </c>
      <c r="W82">
        <v>2.4427699999999999E-3</v>
      </c>
      <c r="X82">
        <v>2.5655600000000001E-3</v>
      </c>
      <c r="Y82">
        <v>3.7556500000000001E-3</v>
      </c>
      <c r="Z82">
        <v>3.20799E-3</v>
      </c>
      <c r="AA82">
        <v>3.5793399999999999E-3</v>
      </c>
      <c r="AC82" t="s">
        <v>107</v>
      </c>
      <c r="AD82" t="s">
        <v>1011</v>
      </c>
      <c r="AE82" t="s">
        <v>749</v>
      </c>
      <c r="AF82">
        <v>24</v>
      </c>
      <c r="AG82">
        <v>24</v>
      </c>
      <c r="AH82">
        <v>24</v>
      </c>
      <c r="AI82">
        <v>55.6</v>
      </c>
      <c r="AJ82">
        <v>55.6</v>
      </c>
      <c r="AK82">
        <v>55.6</v>
      </c>
      <c r="AL82">
        <v>41.284999999999997</v>
      </c>
      <c r="AM82">
        <v>0</v>
      </c>
      <c r="AN82">
        <v>323.31</v>
      </c>
      <c r="AO82">
        <v>29562000000</v>
      </c>
      <c r="AP82">
        <v>20</v>
      </c>
      <c r="AQ82">
        <v>3270</v>
      </c>
      <c r="AR82" t="s">
        <v>1012</v>
      </c>
      <c r="AS82" t="s">
        <v>1012</v>
      </c>
      <c r="AT82" t="s">
        <v>1011</v>
      </c>
      <c r="AU82" t="s">
        <v>107</v>
      </c>
      <c r="AW82" s="13">
        <f t="shared" si="28"/>
        <v>2.7816666666666667E-3</v>
      </c>
      <c r="AY82" s="9">
        <f t="shared" si="29"/>
        <v>80.209107249850206</v>
      </c>
      <c r="AZ82" s="9">
        <f t="shared" si="30"/>
        <v>68.10880766926303</v>
      </c>
      <c r="BA82" s="9">
        <f t="shared" si="31"/>
        <v>69.270701018574002</v>
      </c>
      <c r="BB82" s="10">
        <f t="shared" si="32"/>
        <v>105.626962252846</v>
      </c>
      <c r="BC82" s="10">
        <f t="shared" si="33"/>
        <v>99.51947273816657</v>
      </c>
      <c r="BD82" s="10">
        <f t="shared" si="34"/>
        <v>94.853565008987431</v>
      </c>
      <c r="BE82" s="11">
        <f t="shared" si="35"/>
        <v>125.34104254044338</v>
      </c>
      <c r="BF82" s="11">
        <f t="shared" si="36"/>
        <v>147.75889754343919</v>
      </c>
      <c r="BG82" s="11">
        <f t="shared" si="37"/>
        <v>137.77855002995807</v>
      </c>
      <c r="BH82" s="9">
        <f t="shared" si="38"/>
        <v>75.627321749550617</v>
      </c>
      <c r="BI82" s="9">
        <f t="shared" si="39"/>
        <v>68.156980227681245</v>
      </c>
      <c r="BJ82" s="9">
        <f t="shared" si="40"/>
        <v>70.230557219892148</v>
      </c>
      <c r="BK82" s="10">
        <f t="shared" si="41"/>
        <v>92.225284601557817</v>
      </c>
      <c r="BL82" s="10">
        <f t="shared" si="42"/>
        <v>99.93972438585979</v>
      </c>
      <c r="BM82" s="10">
        <f t="shared" si="43"/>
        <v>97.286998202516486</v>
      </c>
      <c r="BN82" s="11">
        <f t="shared" si="44"/>
        <v>146.72282804074297</v>
      </c>
      <c r="BO82" s="11">
        <f t="shared" si="45"/>
        <v>157.88807669263031</v>
      </c>
      <c r="BP82" s="11">
        <f t="shared" si="46"/>
        <v>141.87177950868784</v>
      </c>
      <c r="BQ82" s="9">
        <f t="shared" si="47"/>
        <v>63.585979628520072</v>
      </c>
      <c r="BR82" s="9">
        <f t="shared" si="48"/>
        <v>66.763930497303775</v>
      </c>
      <c r="BS82" s="9">
        <f t="shared" si="49"/>
        <v>67.632115038945471</v>
      </c>
      <c r="BT82" s="10">
        <f t="shared" si="50"/>
        <v>100.97507489514679</v>
      </c>
      <c r="BU82" s="10">
        <f t="shared" si="51"/>
        <v>87.816776512881972</v>
      </c>
      <c r="BV82" s="10">
        <f t="shared" si="52"/>
        <v>92.231036548831639</v>
      </c>
      <c r="BW82" s="11">
        <f t="shared" si="53"/>
        <v>135.01437986818453</v>
      </c>
      <c r="BX82" s="11">
        <f t="shared" si="54"/>
        <v>115.32618334331934</v>
      </c>
      <c r="BY82" s="11">
        <f t="shared" si="55"/>
        <v>128.67609346914318</v>
      </c>
    </row>
    <row r="83" spans="1:77" x14ac:dyDescent="0.2">
      <c r="A83">
        <v>3.8346400000000003E-4</v>
      </c>
      <c r="B83">
        <v>3.5024999999999998E-4</v>
      </c>
      <c r="C83">
        <v>3.08626E-4</v>
      </c>
      <c r="D83">
        <v>5.3343200000000003E-4</v>
      </c>
      <c r="E83">
        <v>5.3519799999999997E-4</v>
      </c>
      <c r="F83">
        <v>5.4695399999999999E-4</v>
      </c>
      <c r="G83">
        <v>4.9105199999999996E-4</v>
      </c>
      <c r="H83">
        <v>6.0385500000000004E-4</v>
      </c>
      <c r="I83">
        <v>6.1521600000000003E-4</v>
      </c>
      <c r="J83">
        <v>3.41014E-4</v>
      </c>
      <c r="K83">
        <v>4.2067100000000001E-4</v>
      </c>
      <c r="L83">
        <v>4.14022E-4</v>
      </c>
      <c r="M83">
        <v>5.9451299999999996E-4</v>
      </c>
      <c r="N83">
        <v>5.3376900000000002E-4</v>
      </c>
      <c r="O83">
        <v>5.4980299999999997E-4</v>
      </c>
      <c r="P83">
        <v>7.6269900000000004E-4</v>
      </c>
      <c r="Q83">
        <v>7.3284800000000003E-4</v>
      </c>
      <c r="R83">
        <v>7.0341800000000003E-4</v>
      </c>
      <c r="S83">
        <v>3.1180999999999998E-4</v>
      </c>
      <c r="T83">
        <v>3.44495E-4</v>
      </c>
      <c r="U83">
        <v>3.6266899999999998E-4</v>
      </c>
      <c r="V83">
        <v>5.0382300000000003E-4</v>
      </c>
      <c r="W83">
        <v>4.5540100000000003E-4</v>
      </c>
      <c r="X83">
        <v>4.5267700000000002E-4</v>
      </c>
      <c r="Y83">
        <v>5.6307299999999998E-4</v>
      </c>
      <c r="Z83">
        <v>5.6722800000000002E-4</v>
      </c>
      <c r="AA83">
        <v>5.7552000000000005E-4</v>
      </c>
      <c r="AC83" t="s">
        <v>1013</v>
      </c>
      <c r="AD83" t="s">
        <v>1014</v>
      </c>
      <c r="AE83" t="s">
        <v>765</v>
      </c>
      <c r="AF83">
        <v>9</v>
      </c>
      <c r="AG83">
        <v>9</v>
      </c>
      <c r="AH83">
        <v>9</v>
      </c>
      <c r="AI83">
        <v>24</v>
      </c>
      <c r="AJ83">
        <v>24</v>
      </c>
      <c r="AK83">
        <v>24</v>
      </c>
      <c r="AL83">
        <v>30.100999999999999</v>
      </c>
      <c r="AM83">
        <v>0</v>
      </c>
      <c r="AN83">
        <v>81.417000000000002</v>
      </c>
      <c r="AO83">
        <v>1844200000</v>
      </c>
      <c r="AP83">
        <v>7</v>
      </c>
      <c r="AQ83">
        <v>497</v>
      </c>
      <c r="AR83" t="s">
        <v>1015</v>
      </c>
      <c r="AS83" t="s">
        <v>1015</v>
      </c>
      <c r="AU83" t="s">
        <v>1013</v>
      </c>
      <c r="AW83" s="13">
        <f t="shared" si="28"/>
        <v>5.3852800000000003E-4</v>
      </c>
      <c r="AY83" s="9">
        <f t="shared" si="29"/>
        <v>71.205954007962447</v>
      </c>
      <c r="AZ83" s="9">
        <f t="shared" si="30"/>
        <v>65.038400974508278</v>
      </c>
      <c r="BA83" s="9">
        <f t="shared" si="31"/>
        <v>57.309183552201546</v>
      </c>
      <c r="BB83" s="10">
        <f t="shared" si="32"/>
        <v>99.053716798383746</v>
      </c>
      <c r="BC83" s="10">
        <f t="shared" si="33"/>
        <v>99.381647750906168</v>
      </c>
      <c r="BD83" s="10">
        <f t="shared" si="34"/>
        <v>101.56463545071009</v>
      </c>
      <c r="BE83" s="11">
        <f t="shared" si="35"/>
        <v>91.184116703309741</v>
      </c>
      <c r="BF83" s="11">
        <f t="shared" si="36"/>
        <v>112.13065987283855</v>
      </c>
      <c r="BG83" s="11">
        <f t="shared" si="37"/>
        <v>114.24029948303524</v>
      </c>
      <c r="BH83" s="9">
        <f t="shared" si="38"/>
        <v>63.323355517261874</v>
      </c>
      <c r="BI83" s="9">
        <f t="shared" si="39"/>
        <v>78.114972666230912</v>
      </c>
      <c r="BJ83" s="9">
        <f t="shared" si="40"/>
        <v>76.880310773070292</v>
      </c>
      <c r="BK83" s="10">
        <f t="shared" si="41"/>
        <v>110.39593113078614</v>
      </c>
      <c r="BL83" s="10">
        <f t="shared" si="42"/>
        <v>99.1162947887575</v>
      </c>
      <c r="BM83" s="10">
        <f t="shared" si="43"/>
        <v>102.09367015271256</v>
      </c>
      <c r="BN83" s="11">
        <f t="shared" si="44"/>
        <v>141.62661922871234</v>
      </c>
      <c r="BO83" s="11">
        <f t="shared" si="45"/>
        <v>136.08354625943312</v>
      </c>
      <c r="BP83" s="11">
        <f t="shared" si="46"/>
        <v>130.61864935527959</v>
      </c>
      <c r="BQ83" s="9">
        <f t="shared" si="47"/>
        <v>57.900424861845615</v>
      </c>
      <c r="BR83" s="9">
        <f t="shared" si="48"/>
        <v>63.969747162635926</v>
      </c>
      <c r="BS83" s="9">
        <f t="shared" si="49"/>
        <v>67.344502050032673</v>
      </c>
      <c r="BT83" s="10">
        <f t="shared" si="50"/>
        <v>93.555581139699328</v>
      </c>
      <c r="BU83" s="10">
        <f t="shared" si="51"/>
        <v>84.564033810683938</v>
      </c>
      <c r="BV83" s="10">
        <f t="shared" si="52"/>
        <v>84.058210529443215</v>
      </c>
      <c r="BW83" s="11">
        <f t="shared" si="53"/>
        <v>104.55779458078315</v>
      </c>
      <c r="BX83" s="11">
        <f t="shared" si="54"/>
        <v>105.32934220690476</v>
      </c>
      <c r="BY83" s="11">
        <f t="shared" si="55"/>
        <v>106.86909501455821</v>
      </c>
    </row>
    <row r="84" spans="1:77" x14ac:dyDescent="0.2">
      <c r="A84">
        <v>1.3190200000000001E-4</v>
      </c>
      <c r="B84">
        <v>1.3628499999999999E-4</v>
      </c>
      <c r="C84">
        <v>1.4645700000000001E-4</v>
      </c>
      <c r="D84">
        <v>2.0141899999999999E-4</v>
      </c>
      <c r="E84">
        <v>2.196E-4</v>
      </c>
      <c r="F84">
        <v>2.0269799999999999E-4</v>
      </c>
      <c r="G84">
        <v>1.42953E-4</v>
      </c>
      <c r="H84">
        <v>1.4158500000000001E-4</v>
      </c>
      <c r="I84">
        <v>1.30746E-4</v>
      </c>
      <c r="J84">
        <v>1.3571199999999999E-4</v>
      </c>
      <c r="K84">
        <v>1.5204699999999999E-4</v>
      </c>
      <c r="L84">
        <v>1.57279E-4</v>
      </c>
      <c r="M84">
        <v>2.34219E-4</v>
      </c>
      <c r="N84">
        <v>2.16049E-4</v>
      </c>
      <c r="O84">
        <v>2.40165E-4</v>
      </c>
      <c r="P84">
        <v>2.2103699999999999E-4</v>
      </c>
      <c r="Q84">
        <v>2.0948599999999999E-4</v>
      </c>
      <c r="R84">
        <v>2.0847899999999999E-4</v>
      </c>
      <c r="S84">
        <v>1.20303E-4</v>
      </c>
      <c r="T84">
        <v>1.2027E-4</v>
      </c>
      <c r="U84">
        <v>1.2914099999999999E-4</v>
      </c>
      <c r="V84">
        <v>2.2851600000000001E-4</v>
      </c>
      <c r="W84">
        <v>2.39853E-4</v>
      </c>
      <c r="X84">
        <v>2.1445899999999999E-4</v>
      </c>
      <c r="Y84">
        <v>1.9519900000000001E-4</v>
      </c>
      <c r="Z84">
        <v>1.9352E-4</v>
      </c>
      <c r="AA84">
        <v>1.9909699999999999E-4</v>
      </c>
      <c r="AC84" t="s">
        <v>1016</v>
      </c>
      <c r="AD84" t="s">
        <v>1017</v>
      </c>
      <c r="AE84" t="s">
        <v>862</v>
      </c>
      <c r="AF84">
        <v>22</v>
      </c>
      <c r="AG84">
        <v>22</v>
      </c>
      <c r="AH84">
        <v>22</v>
      </c>
      <c r="AI84">
        <v>50.6</v>
      </c>
      <c r="AJ84">
        <v>50.6</v>
      </c>
      <c r="AK84">
        <v>50.6</v>
      </c>
      <c r="AL84">
        <v>65.600999999999999</v>
      </c>
      <c r="AM84">
        <v>0</v>
      </c>
      <c r="AN84">
        <v>290.89999999999998</v>
      </c>
      <c r="AO84">
        <v>2815800000</v>
      </c>
      <c r="AP84">
        <v>30</v>
      </c>
      <c r="AQ84">
        <v>891</v>
      </c>
      <c r="AR84" t="s">
        <v>1018</v>
      </c>
      <c r="AS84" t="s">
        <v>1018</v>
      </c>
      <c r="AT84" t="s">
        <v>1017</v>
      </c>
      <c r="AU84" t="s">
        <v>1016</v>
      </c>
      <c r="AW84" s="13">
        <f t="shared" si="28"/>
        <v>2.0790566666666665E-4</v>
      </c>
      <c r="AY84" s="9">
        <f t="shared" si="29"/>
        <v>63.443196193145305</v>
      </c>
      <c r="AZ84" s="9">
        <f t="shared" si="30"/>
        <v>65.551363839690111</v>
      </c>
      <c r="BA84" s="9">
        <f t="shared" si="31"/>
        <v>70.443967376229935</v>
      </c>
      <c r="BB84" s="10">
        <f t="shared" si="32"/>
        <v>96.879995254257949</v>
      </c>
      <c r="BC84" s="10">
        <f t="shared" si="33"/>
        <v>105.62482664413508</v>
      </c>
      <c r="BD84" s="10">
        <f t="shared" si="34"/>
        <v>97.495178101606982</v>
      </c>
      <c r="BE84" s="11">
        <f t="shared" si="35"/>
        <v>68.758587628684168</v>
      </c>
      <c r="BF84" s="11">
        <f t="shared" si="36"/>
        <v>68.100596905327265</v>
      </c>
      <c r="BG84" s="11">
        <f t="shared" si="37"/>
        <v>62.887174792413866</v>
      </c>
      <c r="BH84" s="9">
        <f t="shared" si="38"/>
        <v>65.275758076178775</v>
      </c>
      <c r="BI84" s="9">
        <f t="shared" si="39"/>
        <v>73.132686779420794</v>
      </c>
      <c r="BJ84" s="9">
        <f t="shared" si="40"/>
        <v>75.649212703838444</v>
      </c>
      <c r="BK84" s="10">
        <f t="shared" si="41"/>
        <v>112.65638101895573</v>
      </c>
      <c r="BL84" s="10">
        <f t="shared" si="42"/>
        <v>103.91684049015821</v>
      </c>
      <c r="BM84" s="10">
        <f t="shared" si="43"/>
        <v>115.51633192617807</v>
      </c>
      <c r="BN84" s="11">
        <f t="shared" si="44"/>
        <v>106.31600549608235</v>
      </c>
      <c r="BO84" s="11">
        <f t="shared" si="45"/>
        <v>100.76012037510603</v>
      </c>
      <c r="BP84" s="11">
        <f t="shared" si="46"/>
        <v>100.27576609263498</v>
      </c>
      <c r="BQ84" s="9">
        <f t="shared" si="47"/>
        <v>57.864223678366955</v>
      </c>
      <c r="BR84" s="9">
        <f t="shared" si="48"/>
        <v>57.848351095128081</v>
      </c>
      <c r="BS84" s="9">
        <f t="shared" si="49"/>
        <v>62.115190062159598</v>
      </c>
      <c r="BT84" s="10">
        <f t="shared" si="50"/>
        <v>109.91331004285598</v>
      </c>
      <c r="BU84" s="10">
        <f t="shared" si="51"/>
        <v>115.36626386646509</v>
      </c>
      <c r="BV84" s="10">
        <f t="shared" si="52"/>
        <v>103.15207057046705</v>
      </c>
      <c r="BW84" s="11">
        <f t="shared" si="53"/>
        <v>93.888253807415879</v>
      </c>
      <c r="BX84" s="11">
        <f t="shared" si="54"/>
        <v>93.080676011716861</v>
      </c>
      <c r="BY84" s="11">
        <f t="shared" si="55"/>
        <v>95.763142579086363</v>
      </c>
    </row>
    <row r="85" spans="1:77" x14ac:dyDescent="0.2">
      <c r="A85">
        <v>1.2163300000000001E-3</v>
      </c>
      <c r="B85">
        <v>1.20984E-3</v>
      </c>
      <c r="C85">
        <v>9.6927000000000005E-4</v>
      </c>
      <c r="D85">
        <v>1.4065499999999999E-3</v>
      </c>
      <c r="E85">
        <v>1.2770399999999999E-3</v>
      </c>
      <c r="F85">
        <v>1.35917E-3</v>
      </c>
      <c r="G85">
        <v>1.5399599999999999E-3</v>
      </c>
      <c r="H85">
        <v>1.1278900000000001E-3</v>
      </c>
      <c r="I85">
        <v>1.3939099999999999E-3</v>
      </c>
      <c r="J85">
        <v>1.22324E-3</v>
      </c>
      <c r="K85">
        <v>1.1506699999999999E-3</v>
      </c>
      <c r="L85">
        <v>1.14218E-3</v>
      </c>
      <c r="M85">
        <v>1.81727E-3</v>
      </c>
      <c r="N85">
        <v>1.48868E-3</v>
      </c>
      <c r="O85">
        <v>1.9715900000000001E-3</v>
      </c>
      <c r="P85">
        <v>1.54389E-3</v>
      </c>
      <c r="Q85">
        <v>1.38583E-3</v>
      </c>
      <c r="R85">
        <v>1.6126700000000001E-3</v>
      </c>
      <c r="S85">
        <v>1.1147900000000001E-3</v>
      </c>
      <c r="T85">
        <v>1.2331E-3</v>
      </c>
      <c r="U85">
        <v>1.2097E-3</v>
      </c>
      <c r="V85">
        <v>1.9058499999999999E-3</v>
      </c>
      <c r="W85">
        <v>2.2093799999999999E-3</v>
      </c>
      <c r="X85">
        <v>1.5631899999999999E-3</v>
      </c>
      <c r="Y85">
        <v>1.04794E-3</v>
      </c>
      <c r="Z85">
        <v>1.10074E-3</v>
      </c>
      <c r="AA85">
        <v>1.2960599999999999E-3</v>
      </c>
      <c r="AC85" t="s">
        <v>1019</v>
      </c>
      <c r="AD85" t="s">
        <v>1020</v>
      </c>
      <c r="AE85" t="s">
        <v>776</v>
      </c>
      <c r="AF85">
        <v>4</v>
      </c>
      <c r="AG85">
        <v>4</v>
      </c>
      <c r="AH85">
        <v>4</v>
      </c>
      <c r="AI85">
        <v>36.200000000000003</v>
      </c>
      <c r="AJ85">
        <v>36.200000000000003</v>
      </c>
      <c r="AK85">
        <v>36.200000000000003</v>
      </c>
      <c r="AL85">
        <v>15.314</v>
      </c>
      <c r="AM85">
        <v>0</v>
      </c>
      <c r="AN85">
        <v>323.31</v>
      </c>
      <c r="AO85">
        <v>4269300000</v>
      </c>
      <c r="AP85">
        <v>6</v>
      </c>
      <c r="AQ85">
        <v>361</v>
      </c>
      <c r="AR85" t="s">
        <v>1021</v>
      </c>
      <c r="AS85" t="s">
        <v>1021</v>
      </c>
      <c r="AU85" t="s">
        <v>1022</v>
      </c>
      <c r="AW85" s="13">
        <f t="shared" si="28"/>
        <v>1.3475866666666665E-3</v>
      </c>
      <c r="AY85" s="9">
        <f t="shared" si="29"/>
        <v>90.259871968655091</v>
      </c>
      <c r="AZ85" s="9">
        <f t="shared" si="30"/>
        <v>89.778270290593568</v>
      </c>
      <c r="BA85" s="9">
        <f t="shared" si="31"/>
        <v>71.926357241092731</v>
      </c>
      <c r="BB85" s="10">
        <f t="shared" si="32"/>
        <v>104.37547615985119</v>
      </c>
      <c r="BC85" s="10">
        <f t="shared" si="33"/>
        <v>94.76496255033689</v>
      </c>
      <c r="BD85" s="10">
        <f t="shared" si="34"/>
        <v>100.85956128981192</v>
      </c>
      <c r="BE85" s="11">
        <f t="shared" si="35"/>
        <v>114.27539601658275</v>
      </c>
      <c r="BF85" s="11">
        <f t="shared" si="36"/>
        <v>83.697028762528575</v>
      </c>
      <c r="BG85" s="11">
        <f t="shared" si="37"/>
        <v>103.43750309194708</v>
      </c>
      <c r="BH85" s="9">
        <f t="shared" si="38"/>
        <v>90.772640473340005</v>
      </c>
      <c r="BI85" s="9">
        <f t="shared" si="39"/>
        <v>85.387458073197521</v>
      </c>
      <c r="BJ85" s="9">
        <f t="shared" si="40"/>
        <v>84.757442935024599</v>
      </c>
      <c r="BK85" s="10">
        <f t="shared" si="41"/>
        <v>134.85366432833018</v>
      </c>
      <c r="BL85" s="10">
        <f t="shared" si="42"/>
        <v>110.47007489932621</v>
      </c>
      <c r="BM85" s="10">
        <f t="shared" si="43"/>
        <v>146.30524691052648</v>
      </c>
      <c r="BN85" s="11">
        <f t="shared" si="44"/>
        <v>114.56702846570165</v>
      </c>
      <c r="BO85" s="11">
        <f t="shared" si="45"/>
        <v>102.83791271309701</v>
      </c>
      <c r="BP85" s="11">
        <f t="shared" si="46"/>
        <v>119.67096735893304</v>
      </c>
      <c r="BQ85" s="9">
        <f t="shared" si="47"/>
        <v>82.72492059879886</v>
      </c>
      <c r="BR85" s="9">
        <f t="shared" si="48"/>
        <v>91.504318831689247</v>
      </c>
      <c r="BS85" s="9">
        <f t="shared" si="49"/>
        <v>89.767881348385757</v>
      </c>
      <c r="BT85" s="10">
        <f t="shared" si="50"/>
        <v>141.42689647666447</v>
      </c>
      <c r="BU85" s="10">
        <f t="shared" si="51"/>
        <v>163.95086525047248</v>
      </c>
      <c r="BV85" s="10">
        <f t="shared" si="52"/>
        <v>115.99921835577676</v>
      </c>
      <c r="BW85" s="11">
        <f t="shared" si="53"/>
        <v>77.76420069457501</v>
      </c>
      <c r="BX85" s="11">
        <f t="shared" si="54"/>
        <v>81.682316041516202</v>
      </c>
      <c r="BY85" s="11">
        <f t="shared" si="55"/>
        <v>96.176374555996404</v>
      </c>
    </row>
    <row r="86" spans="1:77" x14ac:dyDescent="0.2">
      <c r="A86" s="8">
        <v>5.8689699999999996E-6</v>
      </c>
      <c r="B86" s="8">
        <v>7.5022199999999996E-6</v>
      </c>
      <c r="C86" s="8">
        <v>7.6776499999999992E-6</v>
      </c>
      <c r="D86" s="8">
        <v>8.3171599999999995E-6</v>
      </c>
      <c r="E86" s="8">
        <v>1.5533399999999999E-5</v>
      </c>
      <c r="F86" s="8">
        <v>7.9116599999999997E-6</v>
      </c>
      <c r="G86" s="8">
        <v>1.7224500000000001E-5</v>
      </c>
      <c r="H86" s="8">
        <v>1.30628E-5</v>
      </c>
      <c r="I86" s="8">
        <v>1.81573E-5</v>
      </c>
      <c r="J86" s="8">
        <v>1.24068E-5</v>
      </c>
      <c r="K86" s="8">
        <v>1.11268E-5</v>
      </c>
      <c r="L86" s="8">
        <v>1.10202E-5</v>
      </c>
      <c r="M86" s="8">
        <v>1.6615600000000001E-5</v>
      </c>
      <c r="N86" s="8">
        <v>1.5868000000000001E-5</v>
      </c>
      <c r="O86" s="8">
        <v>1.5138599999999999E-5</v>
      </c>
      <c r="P86" s="8">
        <v>1.50244E-5</v>
      </c>
      <c r="Q86" s="8">
        <v>1.5671800000000001E-5</v>
      </c>
      <c r="R86" s="8">
        <v>1.9953699999999998E-5</v>
      </c>
      <c r="S86" s="8">
        <v>1.09307E-5</v>
      </c>
      <c r="T86" s="8">
        <v>1.0605700000000001E-5</v>
      </c>
      <c r="U86" s="8">
        <v>9.3874499999999994E-6</v>
      </c>
      <c r="V86" s="8">
        <v>1.4701900000000001E-5</v>
      </c>
      <c r="W86" s="8">
        <v>1.51179E-5</v>
      </c>
      <c r="X86" s="8">
        <v>1.6489699999999999E-5</v>
      </c>
      <c r="Y86" s="8">
        <v>9.5304999999999996E-6</v>
      </c>
      <c r="Z86" s="8">
        <v>9.1591899999999996E-6</v>
      </c>
      <c r="AA86" s="8">
        <v>1.04414E-5</v>
      </c>
      <c r="AB86" s="17"/>
      <c r="AC86" t="s">
        <v>1023</v>
      </c>
      <c r="AD86" t="s">
        <v>1024</v>
      </c>
      <c r="AE86" t="s">
        <v>765</v>
      </c>
      <c r="AF86">
        <v>3</v>
      </c>
      <c r="AG86">
        <v>3</v>
      </c>
      <c r="AH86">
        <v>3</v>
      </c>
      <c r="AI86">
        <v>7.9</v>
      </c>
      <c r="AJ86">
        <v>7.9</v>
      </c>
      <c r="AK86">
        <v>7.9</v>
      </c>
      <c r="AL86">
        <v>59.392000000000003</v>
      </c>
      <c r="AM86">
        <v>0</v>
      </c>
      <c r="AN86">
        <v>11.45</v>
      </c>
      <c r="AO86">
        <v>158780000</v>
      </c>
      <c r="AP86">
        <v>24</v>
      </c>
      <c r="AQ86">
        <v>76</v>
      </c>
      <c r="AR86" t="s">
        <v>1025</v>
      </c>
      <c r="AS86" t="s">
        <v>1025</v>
      </c>
      <c r="AT86" t="s">
        <v>1024</v>
      </c>
      <c r="AU86" t="s">
        <v>1023</v>
      </c>
      <c r="AW86" s="13">
        <f t="shared" si="28"/>
        <v>1.0587406666666667E-5</v>
      </c>
      <c r="AY86" s="9">
        <f t="shared" si="29"/>
        <v>55.433499295704138</v>
      </c>
      <c r="AZ86" s="9">
        <f t="shared" si="30"/>
        <v>70.859845439015274</v>
      </c>
      <c r="BA86" s="9">
        <f t="shared" si="31"/>
        <v>72.516814001036451</v>
      </c>
      <c r="BB86" s="10">
        <f t="shared" si="32"/>
        <v>78.557103376275322</v>
      </c>
      <c r="BC86" s="10">
        <f t="shared" si="33"/>
        <v>146.71581520435285</v>
      </c>
      <c r="BD86" s="10">
        <f t="shared" si="34"/>
        <v>74.727081419371814</v>
      </c>
      <c r="BE86" s="11">
        <f t="shared" si="35"/>
        <v>162.6885652199374</v>
      </c>
      <c r="BF86" s="11">
        <f t="shared" si="36"/>
        <v>123.38054455891306</v>
      </c>
      <c r="BG86" s="11">
        <f t="shared" si="37"/>
        <v>171.4990324983581</v>
      </c>
      <c r="BH86" s="9">
        <f t="shared" si="38"/>
        <v>117.1845041058213</v>
      </c>
      <c r="BI86" s="9">
        <f t="shared" si="39"/>
        <v>105.09466907539837</v>
      </c>
      <c r="BJ86" s="9">
        <f t="shared" si="40"/>
        <v>104.08781250177097</v>
      </c>
      <c r="BK86" s="10">
        <f t="shared" si="41"/>
        <v>156.93739291523073</v>
      </c>
      <c r="BL86" s="10">
        <f t="shared" si="42"/>
        <v>149.87617364277435</v>
      </c>
      <c r="BM86" s="10">
        <f t="shared" si="43"/>
        <v>142.98685671215677</v>
      </c>
      <c r="BN86" s="11">
        <f t="shared" si="44"/>
        <v>141.90821674303621</v>
      </c>
      <c r="BO86" s="11">
        <f t="shared" si="45"/>
        <v>148.02302861701733</v>
      </c>
      <c r="BP86" s="11">
        <f t="shared" si="46"/>
        <v>188.46636034886728</v>
      </c>
      <c r="BQ86" s="9">
        <f t="shared" si="47"/>
        <v>103.24246856800312</v>
      </c>
      <c r="BR86" s="9">
        <f t="shared" si="48"/>
        <v>100.17278389230979</v>
      </c>
      <c r="BS86" s="9">
        <f t="shared" si="49"/>
        <v>88.666188950268577</v>
      </c>
      <c r="BT86" s="10">
        <f t="shared" si="50"/>
        <v>138.86214502638668</v>
      </c>
      <c r="BU86" s="10">
        <f t="shared" si="51"/>
        <v>142.79134141127415</v>
      </c>
      <c r="BV86" s="10">
        <f t="shared" si="52"/>
        <v>155.74824429778522</v>
      </c>
      <c r="BW86" s="11">
        <f t="shared" si="53"/>
        <v>90.017322466754521</v>
      </c>
      <c r="BX86" s="11">
        <f t="shared" si="54"/>
        <v>86.510231337733941</v>
      </c>
      <c r="BY86" s="11">
        <f t="shared" si="55"/>
        <v>98.620940223951592</v>
      </c>
    </row>
    <row r="87" spans="1:77" x14ac:dyDescent="0.2">
      <c r="A87">
        <v>2.16469E-4</v>
      </c>
      <c r="B87">
        <v>2.5127500000000002E-4</v>
      </c>
      <c r="C87">
        <v>2.09469E-4</v>
      </c>
      <c r="D87">
        <v>3.5520099999999998E-4</v>
      </c>
      <c r="E87">
        <v>3.5055900000000002E-4</v>
      </c>
      <c r="F87">
        <v>3.2370800000000003E-4</v>
      </c>
      <c r="G87">
        <v>6.4889199999999998E-4</v>
      </c>
      <c r="H87">
        <v>5.4400100000000001E-4</v>
      </c>
      <c r="I87">
        <v>5.9972699999999999E-4</v>
      </c>
      <c r="J87">
        <v>2.41093E-4</v>
      </c>
      <c r="K87">
        <v>2.2760799999999999E-4</v>
      </c>
      <c r="L87">
        <v>2.41234E-4</v>
      </c>
      <c r="M87">
        <v>4.47212E-4</v>
      </c>
      <c r="N87">
        <v>4.3562199999999998E-4</v>
      </c>
      <c r="O87">
        <v>4.4803200000000001E-4</v>
      </c>
      <c r="P87">
        <v>7.1143900000000002E-4</v>
      </c>
      <c r="Q87">
        <v>7.8312399999999995E-4</v>
      </c>
      <c r="R87">
        <v>7.1492400000000003E-4</v>
      </c>
      <c r="S87">
        <v>2.18342E-4</v>
      </c>
      <c r="T87">
        <v>2.2128100000000001E-4</v>
      </c>
      <c r="U87">
        <v>2.3498799999999999E-4</v>
      </c>
      <c r="V87">
        <v>4.6868099999999998E-4</v>
      </c>
      <c r="W87">
        <v>4.2935400000000001E-4</v>
      </c>
      <c r="X87">
        <v>4.1875499999999998E-4</v>
      </c>
      <c r="Y87">
        <v>5.2030499999999999E-4</v>
      </c>
      <c r="Z87">
        <v>5.3952199999999996E-4</v>
      </c>
      <c r="AA87">
        <v>4.794E-4</v>
      </c>
      <c r="AC87" t="s">
        <v>1026</v>
      </c>
      <c r="AD87" t="s">
        <v>1027</v>
      </c>
      <c r="AE87" t="s">
        <v>765</v>
      </c>
      <c r="AF87">
        <v>11</v>
      </c>
      <c r="AG87">
        <v>11</v>
      </c>
      <c r="AH87">
        <v>11</v>
      </c>
      <c r="AI87">
        <v>35.700000000000003</v>
      </c>
      <c r="AJ87">
        <v>35.700000000000003</v>
      </c>
      <c r="AK87">
        <v>35.700000000000003</v>
      </c>
      <c r="AL87">
        <v>31.815999999999999</v>
      </c>
      <c r="AM87">
        <v>0</v>
      </c>
      <c r="AN87">
        <v>323.31</v>
      </c>
      <c r="AO87">
        <v>3553500000</v>
      </c>
      <c r="AP87">
        <v>16</v>
      </c>
      <c r="AQ87">
        <v>666</v>
      </c>
      <c r="AR87" t="s">
        <v>1028</v>
      </c>
      <c r="AS87" t="s">
        <v>1028</v>
      </c>
      <c r="AU87" t="s">
        <v>1029</v>
      </c>
      <c r="AW87" s="13">
        <f t="shared" si="28"/>
        <v>3.4315600000000001E-4</v>
      </c>
      <c r="AY87" s="9">
        <f t="shared" si="29"/>
        <v>63.081805359661494</v>
      </c>
      <c r="AZ87" s="9">
        <f t="shared" si="30"/>
        <v>73.224714124188424</v>
      </c>
      <c r="BA87" s="9">
        <f t="shared" si="31"/>
        <v>61.041916795859606</v>
      </c>
      <c r="BB87" s="10">
        <f t="shared" si="32"/>
        <v>103.5100653929991</v>
      </c>
      <c r="BC87" s="10">
        <f t="shared" si="33"/>
        <v>102.15732786254648</v>
      </c>
      <c r="BD87" s="10">
        <f t="shared" si="34"/>
        <v>94.332606744454424</v>
      </c>
      <c r="BE87" s="11">
        <f t="shared" si="35"/>
        <v>189.09533856321906</v>
      </c>
      <c r="BF87" s="11">
        <f t="shared" si="36"/>
        <v>158.52877408525569</v>
      </c>
      <c r="BG87" s="11">
        <f t="shared" si="37"/>
        <v>174.76803552903053</v>
      </c>
      <c r="BH87" s="9">
        <f t="shared" si="38"/>
        <v>70.257550501812588</v>
      </c>
      <c r="BI87" s="9">
        <f t="shared" si="39"/>
        <v>66.327850889974243</v>
      </c>
      <c r="BJ87" s="9">
        <f t="shared" si="40"/>
        <v>70.298639685740596</v>
      </c>
      <c r="BK87" s="10">
        <f t="shared" si="41"/>
        <v>130.32323491356701</v>
      </c>
      <c r="BL87" s="10">
        <f t="shared" si="42"/>
        <v>126.94576227721501</v>
      </c>
      <c r="BM87" s="10">
        <f t="shared" si="43"/>
        <v>130.56219328818378</v>
      </c>
      <c r="BN87" s="11">
        <f t="shared" si="44"/>
        <v>207.32232570609287</v>
      </c>
      <c r="BO87" s="11">
        <f t="shared" si="45"/>
        <v>228.21224166268399</v>
      </c>
      <c r="BP87" s="11">
        <f t="shared" si="46"/>
        <v>208.33789879821424</v>
      </c>
      <c r="BQ87" s="9">
        <f t="shared" si="47"/>
        <v>63.627621256804488</v>
      </c>
      <c r="BR87" s="9">
        <f t="shared" si="48"/>
        <v>64.484083040949301</v>
      </c>
      <c r="BS87" s="9">
        <f t="shared" si="49"/>
        <v>68.478476261525373</v>
      </c>
      <c r="BT87" s="10">
        <f t="shared" si="50"/>
        <v>136.57957313874738</v>
      </c>
      <c r="BU87" s="10">
        <f t="shared" si="51"/>
        <v>125.11918777465642</v>
      </c>
      <c r="BV87" s="10">
        <f t="shared" si="52"/>
        <v>122.03050507640837</v>
      </c>
      <c r="BW87" s="11">
        <f t="shared" si="53"/>
        <v>151.62345988413432</v>
      </c>
      <c r="BX87" s="11">
        <f t="shared" si="54"/>
        <v>157.22353681707443</v>
      </c>
      <c r="BY87" s="11">
        <f t="shared" si="55"/>
        <v>139.70322535523204</v>
      </c>
    </row>
    <row r="88" spans="1:77" x14ac:dyDescent="0.2">
      <c r="A88" s="8">
        <v>3.9574700000000002E-6</v>
      </c>
      <c r="B88" s="8">
        <v>3.39449E-6</v>
      </c>
      <c r="C88" s="8">
        <v>3.5360600000000001E-6</v>
      </c>
      <c r="D88" s="8">
        <v>7.7654500000000003E-6</v>
      </c>
      <c r="E88" s="8">
        <v>7.12612E-6</v>
      </c>
      <c r="F88" s="8">
        <v>9.5566600000000001E-6</v>
      </c>
      <c r="G88" s="8">
        <v>2.99114E-5</v>
      </c>
      <c r="H88" s="8">
        <v>2.3963699999999999E-5</v>
      </c>
      <c r="I88" s="8">
        <v>2.5760000000000001E-5</v>
      </c>
      <c r="J88" s="8">
        <v>1.46205E-5</v>
      </c>
      <c r="K88" s="8">
        <v>1.6008400000000001E-5</v>
      </c>
      <c r="L88" s="8">
        <v>1.8363799999999999E-5</v>
      </c>
      <c r="M88" s="8">
        <v>1.19443E-5</v>
      </c>
      <c r="N88" s="8">
        <v>7.3553499999999998E-6</v>
      </c>
      <c r="O88" s="8">
        <v>1.01355E-5</v>
      </c>
      <c r="P88" s="8">
        <v>3.7360600000000003E-5</v>
      </c>
      <c r="Q88" s="8">
        <v>3.7601700000000003E-5</v>
      </c>
      <c r="R88" s="8">
        <v>3.56379E-5</v>
      </c>
      <c r="S88" s="8">
        <v>5.1200299999999997E-6</v>
      </c>
      <c r="T88" s="8">
        <v>6.7449499999999997E-6</v>
      </c>
      <c r="U88" s="8">
        <v>3.6316199999999998E-6</v>
      </c>
      <c r="V88" s="8">
        <v>1.14715E-5</v>
      </c>
      <c r="W88" s="8">
        <v>1.25584E-5</v>
      </c>
      <c r="X88" s="8">
        <v>1.1670399999999999E-5</v>
      </c>
      <c r="Y88" s="8">
        <v>8.8637299999999999E-6</v>
      </c>
      <c r="Z88" s="8">
        <v>2.2970399999999999E-5</v>
      </c>
      <c r="AA88" s="8">
        <v>2.8535599999999998E-5</v>
      </c>
      <c r="AB88" s="17"/>
      <c r="AC88" t="s">
        <v>1030</v>
      </c>
      <c r="AD88" t="s">
        <v>1031</v>
      </c>
      <c r="AE88" t="s">
        <v>941</v>
      </c>
      <c r="AF88">
        <v>12</v>
      </c>
      <c r="AG88">
        <v>12</v>
      </c>
      <c r="AH88">
        <v>12</v>
      </c>
      <c r="AI88">
        <v>19.5</v>
      </c>
      <c r="AJ88">
        <v>19.5</v>
      </c>
      <c r="AK88">
        <v>19.5</v>
      </c>
      <c r="AL88">
        <v>83.283000000000001</v>
      </c>
      <c r="AM88">
        <v>0</v>
      </c>
      <c r="AN88">
        <v>61.039000000000001</v>
      </c>
      <c r="AO88">
        <v>311560000</v>
      </c>
      <c r="AP88">
        <v>38</v>
      </c>
      <c r="AQ88">
        <v>144</v>
      </c>
      <c r="AR88" t="s">
        <v>1032</v>
      </c>
      <c r="AS88" t="s">
        <v>1032</v>
      </c>
      <c r="AT88" t="s">
        <v>1031</v>
      </c>
      <c r="AU88" t="s">
        <v>1030</v>
      </c>
      <c r="AW88" s="13">
        <f t="shared" si="28"/>
        <v>8.1494099999999993E-6</v>
      </c>
      <c r="AY88" s="9">
        <f t="shared" si="29"/>
        <v>48.561429600425072</v>
      </c>
      <c r="AZ88" s="9">
        <f t="shared" si="30"/>
        <v>41.653199434069464</v>
      </c>
      <c r="BA88" s="9">
        <f t="shared" si="31"/>
        <v>43.390380407906839</v>
      </c>
      <c r="BB88" s="10">
        <f t="shared" si="32"/>
        <v>95.288493277427449</v>
      </c>
      <c r="BC88" s="10">
        <f t="shared" si="33"/>
        <v>87.443385472077125</v>
      </c>
      <c r="BD88" s="10">
        <f t="shared" si="34"/>
        <v>117.26812125049544</v>
      </c>
      <c r="BE88" s="11">
        <f t="shared" si="35"/>
        <v>367.03761376590455</v>
      </c>
      <c r="BF88" s="11">
        <f t="shared" si="36"/>
        <v>294.05441620927161</v>
      </c>
      <c r="BG88" s="11">
        <f t="shared" si="37"/>
        <v>316.09650269160591</v>
      </c>
      <c r="BH88" s="9">
        <f t="shared" si="38"/>
        <v>179.40562568333169</v>
      </c>
      <c r="BI88" s="9">
        <f t="shared" si="39"/>
        <v>196.43630643199941</v>
      </c>
      <c r="BJ88" s="9">
        <f t="shared" si="40"/>
        <v>225.33901227205405</v>
      </c>
      <c r="BK88" s="10">
        <f t="shared" si="41"/>
        <v>146.56643855199334</v>
      </c>
      <c r="BL88" s="10">
        <f t="shared" si="42"/>
        <v>90.256227137915516</v>
      </c>
      <c r="BM88" s="10">
        <f t="shared" si="43"/>
        <v>124.370966732561</v>
      </c>
      <c r="BN88" s="11">
        <f t="shared" si="44"/>
        <v>458.44545801475203</v>
      </c>
      <c r="BO88" s="11">
        <f t="shared" si="45"/>
        <v>461.40395439669868</v>
      </c>
      <c r="BP88" s="11">
        <f t="shared" si="46"/>
        <v>437.30650439725088</v>
      </c>
      <c r="BQ88" s="9">
        <f t="shared" si="47"/>
        <v>62.827002200159278</v>
      </c>
      <c r="BR88" s="9">
        <f t="shared" si="48"/>
        <v>82.766114356744851</v>
      </c>
      <c r="BS88" s="9">
        <f t="shared" si="49"/>
        <v>44.562980632953796</v>
      </c>
      <c r="BT88" s="10">
        <f t="shared" si="50"/>
        <v>140.76479156159775</v>
      </c>
      <c r="BU88" s="10">
        <f t="shared" si="51"/>
        <v>154.10195339294501</v>
      </c>
      <c r="BV88" s="10">
        <f t="shared" si="52"/>
        <v>143.20545904550147</v>
      </c>
      <c r="BW88" s="11">
        <f t="shared" si="53"/>
        <v>108.7652971196688</v>
      </c>
      <c r="BX88" s="11">
        <f t="shared" si="54"/>
        <v>281.86580378211431</v>
      </c>
      <c r="BY88" s="11">
        <f t="shared" si="55"/>
        <v>350.15541002354774</v>
      </c>
    </row>
    <row r="89" spans="1:77" x14ac:dyDescent="0.2">
      <c r="A89">
        <v>1.43807E-4</v>
      </c>
      <c r="B89">
        <v>1.3924799999999999E-4</v>
      </c>
      <c r="C89">
        <v>1.3097599999999999E-4</v>
      </c>
      <c r="D89">
        <v>1.2550800000000001E-4</v>
      </c>
      <c r="E89">
        <v>2.5387400000000002E-4</v>
      </c>
      <c r="F89">
        <v>1.13973E-4</v>
      </c>
      <c r="G89">
        <v>1.58216E-4</v>
      </c>
      <c r="H89">
        <v>1.1502000000000001E-4</v>
      </c>
      <c r="I89">
        <v>1.2242199999999999E-4</v>
      </c>
      <c r="J89">
        <v>1.5212900000000001E-4</v>
      </c>
      <c r="K89">
        <v>1.4903799999999999E-4</v>
      </c>
      <c r="L89">
        <v>1.2515000000000001E-4</v>
      </c>
      <c r="M89">
        <v>1.3371600000000001E-4</v>
      </c>
      <c r="N89">
        <v>2.7505100000000001E-4</v>
      </c>
      <c r="O89">
        <v>2.07674E-4</v>
      </c>
      <c r="P89">
        <v>1.27887E-4</v>
      </c>
      <c r="Q89">
        <v>1.4495400000000001E-4</v>
      </c>
      <c r="R89">
        <v>1.1088500000000001E-4</v>
      </c>
      <c r="S89">
        <v>1.34597E-4</v>
      </c>
      <c r="T89">
        <v>1.4147899999999999E-4</v>
      </c>
      <c r="U89">
        <v>1.5371199999999999E-4</v>
      </c>
      <c r="V89">
        <v>1.4118E-4</v>
      </c>
      <c r="W89">
        <v>1.5049700000000001E-4</v>
      </c>
      <c r="X89">
        <v>2.6030999999999998E-4</v>
      </c>
      <c r="Y89" s="8">
        <v>8.6838500000000006E-5</v>
      </c>
      <c r="Z89" s="8">
        <v>8.2641999999999999E-5</v>
      </c>
      <c r="AA89" s="8">
        <v>8.4386099999999995E-5</v>
      </c>
      <c r="AB89" s="17"/>
      <c r="AC89" t="s">
        <v>1033</v>
      </c>
      <c r="AD89" t="s">
        <v>1034</v>
      </c>
      <c r="AE89" t="s">
        <v>941</v>
      </c>
      <c r="AF89">
        <v>3</v>
      </c>
      <c r="AG89">
        <v>3</v>
      </c>
      <c r="AH89">
        <v>3</v>
      </c>
      <c r="AI89">
        <v>9.8000000000000007</v>
      </c>
      <c r="AJ89">
        <v>9.8000000000000007</v>
      </c>
      <c r="AK89">
        <v>9.8000000000000007</v>
      </c>
      <c r="AL89">
        <v>41.881</v>
      </c>
      <c r="AM89">
        <v>0</v>
      </c>
      <c r="AN89">
        <v>97.197000000000003</v>
      </c>
      <c r="AO89">
        <v>1079100000</v>
      </c>
      <c r="AP89">
        <v>14</v>
      </c>
      <c r="AQ89">
        <v>139</v>
      </c>
      <c r="AR89" t="s">
        <v>1035</v>
      </c>
      <c r="AS89" t="s">
        <v>1035</v>
      </c>
      <c r="AT89" t="s">
        <v>1034</v>
      </c>
      <c r="AU89" t="s">
        <v>1033</v>
      </c>
      <c r="AW89" s="13">
        <f t="shared" si="28"/>
        <v>1.6445166666666667E-4</v>
      </c>
      <c r="AY89" s="9">
        <f t="shared" si="29"/>
        <v>87.446362153013553</v>
      </c>
      <c r="AZ89" s="9">
        <f t="shared" si="30"/>
        <v>84.674119042069094</v>
      </c>
      <c r="BA89" s="9">
        <f t="shared" si="31"/>
        <v>79.644069686128631</v>
      </c>
      <c r="BB89" s="10">
        <f t="shared" si="32"/>
        <v>76.319080580920442</v>
      </c>
      <c r="BC89" s="10">
        <f t="shared" si="33"/>
        <v>154.37605780827195</v>
      </c>
      <c r="BD89" s="10">
        <f t="shared" si="34"/>
        <v>69.304861610807635</v>
      </c>
      <c r="BE89" s="11">
        <f t="shared" si="35"/>
        <v>96.208207071986706</v>
      </c>
      <c r="BF89" s="11">
        <f t="shared" si="36"/>
        <v>69.94152283852398</v>
      </c>
      <c r="BG89" s="11">
        <f t="shared" si="37"/>
        <v>74.442541374872036</v>
      </c>
      <c r="BH89" s="9">
        <f t="shared" si="38"/>
        <v>92.506815579045522</v>
      </c>
      <c r="BI89" s="9">
        <f t="shared" si="39"/>
        <v>90.627235965987978</v>
      </c>
      <c r="BJ89" s="9">
        <f t="shared" si="40"/>
        <v>76.101387439065178</v>
      </c>
      <c r="BK89" s="10">
        <f t="shared" si="41"/>
        <v>81.310212727143735</v>
      </c>
      <c r="BL89" s="10">
        <f t="shared" si="42"/>
        <v>167.25339765483272</v>
      </c>
      <c r="BM89" s="10">
        <f t="shared" si="43"/>
        <v>126.28269704371091</v>
      </c>
      <c r="BN89" s="11">
        <f t="shared" si="44"/>
        <v>77.765706235874774</v>
      </c>
      <c r="BO89" s="11">
        <f t="shared" si="45"/>
        <v>88.14383152091294</v>
      </c>
      <c r="BP89" s="11">
        <f t="shared" si="46"/>
        <v>67.427106241955599</v>
      </c>
      <c r="BQ89" s="9">
        <f t="shared" si="47"/>
        <v>81.845932442156254</v>
      </c>
      <c r="BR89" s="9">
        <f t="shared" si="48"/>
        <v>86.03074864955255</v>
      </c>
      <c r="BS89" s="9">
        <f t="shared" si="49"/>
        <v>93.469408438142906</v>
      </c>
      <c r="BT89" s="10">
        <f t="shared" si="50"/>
        <v>85.848932310405274</v>
      </c>
      <c r="BU89" s="10">
        <f t="shared" si="51"/>
        <v>91.514426731258425</v>
      </c>
      <c r="BV89" s="10">
        <f t="shared" si="52"/>
        <v>158.28966971045188</v>
      </c>
      <c r="BW89" s="11">
        <f t="shared" si="53"/>
        <v>52.804876812842686</v>
      </c>
      <c r="BX89" s="11">
        <f t="shared" si="54"/>
        <v>50.253063210061718</v>
      </c>
      <c r="BY89" s="11">
        <f t="shared" si="55"/>
        <v>51.313617982993989</v>
      </c>
    </row>
    <row r="90" spans="1:77" x14ac:dyDescent="0.2">
      <c r="A90" s="8">
        <v>1.2068900000000001E-5</v>
      </c>
      <c r="B90" s="8">
        <v>9.1602700000000006E-6</v>
      </c>
      <c r="C90" s="8">
        <v>1.68208E-5</v>
      </c>
      <c r="D90" s="8">
        <v>4.4985199999999997E-5</v>
      </c>
      <c r="E90" s="8">
        <v>3.5904800000000002E-5</v>
      </c>
      <c r="F90" s="8">
        <v>5.2692499999999997E-5</v>
      </c>
      <c r="G90" s="8">
        <v>2.7327000000000001E-5</v>
      </c>
      <c r="H90" s="8">
        <v>2.7775200000000001E-5</v>
      </c>
      <c r="I90" s="8">
        <v>3.3312200000000003E-5</v>
      </c>
      <c r="J90" s="8">
        <v>9.0282299999999994E-5</v>
      </c>
      <c r="K90" s="8">
        <v>7.4047400000000005E-5</v>
      </c>
      <c r="L90" s="8">
        <v>7.3096500000000001E-5</v>
      </c>
      <c r="M90" s="8">
        <v>1.0517600000000001E-5</v>
      </c>
      <c r="N90" s="8">
        <v>7.6901400000000005E-6</v>
      </c>
      <c r="O90" s="8">
        <v>1.0203299999999999E-5</v>
      </c>
      <c r="P90" s="8">
        <v>5.3490199999999998E-5</v>
      </c>
      <c r="Q90" s="8">
        <v>6.5217799999999998E-5</v>
      </c>
      <c r="R90" s="8">
        <v>5.6021599999999999E-5</v>
      </c>
      <c r="S90" s="8">
        <v>3.3313199999999998E-5</v>
      </c>
      <c r="T90" s="8">
        <v>4.3118299999999997E-5</v>
      </c>
      <c r="U90" s="8">
        <v>4.6864499999999998E-5</v>
      </c>
      <c r="V90" s="8">
        <v>3.6295099999999997E-5</v>
      </c>
      <c r="W90" s="8">
        <v>2.7718299999999999E-5</v>
      </c>
      <c r="X90" s="8">
        <v>2.2767300000000001E-5</v>
      </c>
      <c r="Y90" s="8">
        <v>7.5428300000000004E-6</v>
      </c>
      <c r="Z90" s="8">
        <v>1.7543499999999999E-5</v>
      </c>
      <c r="AA90" s="8">
        <v>1.24501E-5</v>
      </c>
      <c r="AB90" s="17"/>
      <c r="AC90" t="s">
        <v>1036</v>
      </c>
      <c r="AD90" t="s">
        <v>1037</v>
      </c>
      <c r="AE90" t="s">
        <v>941</v>
      </c>
      <c r="AF90">
        <v>7</v>
      </c>
      <c r="AG90">
        <v>7</v>
      </c>
      <c r="AH90">
        <v>3</v>
      </c>
      <c r="AI90">
        <v>24.3</v>
      </c>
      <c r="AJ90">
        <v>24.3</v>
      </c>
      <c r="AK90">
        <v>9.1999999999999993</v>
      </c>
      <c r="AL90">
        <v>46.268999999999998</v>
      </c>
      <c r="AM90">
        <v>0</v>
      </c>
      <c r="AN90">
        <v>47.395000000000003</v>
      </c>
      <c r="AO90">
        <v>361360000</v>
      </c>
      <c r="AP90">
        <v>21</v>
      </c>
      <c r="AQ90">
        <v>101</v>
      </c>
      <c r="AR90" t="s">
        <v>1038</v>
      </c>
      <c r="AS90" t="s">
        <v>1038</v>
      </c>
      <c r="AT90" t="s">
        <v>1039</v>
      </c>
      <c r="AU90" t="s">
        <v>1040</v>
      </c>
      <c r="AW90" s="13">
        <f t="shared" si="28"/>
        <v>4.4527499999999997E-5</v>
      </c>
      <c r="AY90" s="9">
        <f t="shared" si="29"/>
        <v>27.104373701645052</v>
      </c>
      <c r="AZ90" s="9">
        <f t="shared" si="30"/>
        <v>20.572163269889394</v>
      </c>
      <c r="BA90" s="9">
        <f t="shared" si="31"/>
        <v>37.776205715569034</v>
      </c>
      <c r="BB90" s="10">
        <f t="shared" si="32"/>
        <v>101.02790410420526</v>
      </c>
      <c r="BC90" s="10">
        <f t="shared" si="33"/>
        <v>80.635113132333956</v>
      </c>
      <c r="BD90" s="10">
        <f t="shared" si="34"/>
        <v>118.33698276346078</v>
      </c>
      <c r="BE90" s="11">
        <f t="shared" si="35"/>
        <v>61.371062826343284</v>
      </c>
      <c r="BF90" s="11">
        <f t="shared" si="36"/>
        <v>62.377631800572686</v>
      </c>
      <c r="BG90" s="11">
        <f t="shared" si="37"/>
        <v>74.812643871764649</v>
      </c>
      <c r="BH90" s="9">
        <f t="shared" si="38"/>
        <v>202.75627421256524</v>
      </c>
      <c r="BI90" s="9">
        <f t="shared" si="39"/>
        <v>166.29588456571784</v>
      </c>
      <c r="BJ90" s="9">
        <f t="shared" si="40"/>
        <v>164.16035034529224</v>
      </c>
      <c r="BK90" s="10">
        <f t="shared" si="41"/>
        <v>23.620459266745272</v>
      </c>
      <c r="BL90" s="10">
        <f t="shared" si="42"/>
        <v>17.270540677109654</v>
      </c>
      <c r="BM90" s="10">
        <f t="shared" si="43"/>
        <v>22.914603335017684</v>
      </c>
      <c r="BN90" s="11">
        <f t="shared" si="44"/>
        <v>120.12845994048622</v>
      </c>
      <c r="BO90" s="11">
        <f t="shared" si="45"/>
        <v>146.46634102520915</v>
      </c>
      <c r="BP90" s="11">
        <f t="shared" si="46"/>
        <v>125.8134860479479</v>
      </c>
      <c r="BQ90" s="9">
        <f t="shared" si="47"/>
        <v>74.814889674919996</v>
      </c>
      <c r="BR90" s="9">
        <f t="shared" si="48"/>
        <v>96.835214193475935</v>
      </c>
      <c r="BS90" s="9">
        <f t="shared" si="49"/>
        <v>105.24844197406098</v>
      </c>
      <c r="BT90" s="10">
        <f t="shared" si="50"/>
        <v>81.511650103868391</v>
      </c>
      <c r="BU90" s="10">
        <f t="shared" si="51"/>
        <v>62.249845601033073</v>
      </c>
      <c r="BV90" s="10">
        <f t="shared" si="52"/>
        <v>51.13087417887823</v>
      </c>
      <c r="BW90" s="11">
        <f t="shared" si="53"/>
        <v>16.939711414294539</v>
      </c>
      <c r="BX90" s="11">
        <f t="shared" si="54"/>
        <v>39.399247655942958</v>
      </c>
      <c r="BY90" s="11">
        <f t="shared" si="55"/>
        <v>27.960473864465779</v>
      </c>
    </row>
    <row r="91" spans="1:77" x14ac:dyDescent="0.2">
      <c r="A91">
        <v>7.5540899999999996E-4</v>
      </c>
      <c r="B91">
        <v>7.2400399999999999E-4</v>
      </c>
      <c r="C91">
        <v>7.6231200000000002E-4</v>
      </c>
      <c r="D91">
        <v>5.9535899999999995E-4</v>
      </c>
      <c r="E91">
        <v>6.2491399999999996E-4</v>
      </c>
      <c r="F91">
        <v>6.8780399999999998E-4</v>
      </c>
      <c r="G91">
        <v>8.6295499999999999E-4</v>
      </c>
      <c r="H91">
        <v>8.5480199999999999E-4</v>
      </c>
      <c r="I91">
        <v>8.43069E-4</v>
      </c>
      <c r="J91">
        <v>8.5110600000000002E-4</v>
      </c>
      <c r="K91">
        <v>7.8846600000000004E-4</v>
      </c>
      <c r="L91">
        <v>7.9276699999999999E-4</v>
      </c>
      <c r="M91">
        <v>7.8538399999999997E-4</v>
      </c>
      <c r="N91">
        <v>8.0869799999999995E-4</v>
      </c>
      <c r="O91">
        <v>7.4452999999999997E-4</v>
      </c>
      <c r="P91">
        <v>9.3084500000000002E-4</v>
      </c>
      <c r="Q91">
        <v>8.3368899999999998E-4</v>
      </c>
      <c r="R91">
        <v>8.7130499999999995E-4</v>
      </c>
      <c r="S91">
        <v>7.7961899999999995E-4</v>
      </c>
      <c r="T91">
        <v>7.4922900000000002E-4</v>
      </c>
      <c r="U91">
        <v>7.2207499999999997E-4</v>
      </c>
      <c r="V91">
        <v>8.4277799999999997E-4</v>
      </c>
      <c r="W91">
        <v>8.7184600000000001E-4</v>
      </c>
      <c r="X91">
        <v>7.7691399999999997E-4</v>
      </c>
      <c r="Y91">
        <v>9.4909300000000003E-4</v>
      </c>
      <c r="Z91">
        <v>8.6105100000000005E-4</v>
      </c>
      <c r="AA91">
        <v>9.1278699999999997E-4</v>
      </c>
      <c r="AC91" t="s">
        <v>1041</v>
      </c>
      <c r="AD91" t="s">
        <v>1042</v>
      </c>
      <c r="AE91" t="s">
        <v>941</v>
      </c>
      <c r="AF91">
        <v>20</v>
      </c>
      <c r="AG91">
        <v>20</v>
      </c>
      <c r="AH91">
        <v>20</v>
      </c>
      <c r="AI91">
        <v>62.9</v>
      </c>
      <c r="AJ91">
        <v>62.9</v>
      </c>
      <c r="AK91">
        <v>62.9</v>
      </c>
      <c r="AL91">
        <v>35.591999999999999</v>
      </c>
      <c r="AM91">
        <v>0</v>
      </c>
      <c r="AN91">
        <v>304.55</v>
      </c>
      <c r="AO91">
        <v>7733800000</v>
      </c>
      <c r="AP91">
        <v>19</v>
      </c>
      <c r="AQ91">
        <v>1486</v>
      </c>
      <c r="AR91" t="s">
        <v>1043</v>
      </c>
      <c r="AS91" t="s">
        <v>1043</v>
      </c>
      <c r="AT91" t="s">
        <v>1042</v>
      </c>
      <c r="AU91" t="s">
        <v>1041</v>
      </c>
      <c r="AW91" s="13">
        <f t="shared" si="28"/>
        <v>6.3602566666666666E-4</v>
      </c>
      <c r="AY91" s="9">
        <f t="shared" si="29"/>
        <v>118.77020686272095</v>
      </c>
      <c r="AZ91" s="9">
        <f t="shared" si="30"/>
        <v>113.83251304847761</v>
      </c>
      <c r="BA91" s="9">
        <f t="shared" si="31"/>
        <v>119.85554042106268</v>
      </c>
      <c r="BB91" s="10">
        <f t="shared" si="32"/>
        <v>93.606128054580594</v>
      </c>
      <c r="BC91" s="10">
        <f t="shared" si="33"/>
        <v>98.252953104093805</v>
      </c>
      <c r="BD91" s="10">
        <f t="shared" si="34"/>
        <v>108.14091884132557</v>
      </c>
      <c r="BE91" s="11">
        <f t="shared" si="35"/>
        <v>135.67927290146048</v>
      </c>
      <c r="BF91" s="11">
        <f t="shared" si="36"/>
        <v>134.39740639397678</v>
      </c>
      <c r="BG91" s="11">
        <f t="shared" si="37"/>
        <v>132.5526695201504</v>
      </c>
      <c r="BH91" s="9">
        <f t="shared" si="38"/>
        <v>133.81629776995374</v>
      </c>
      <c r="BI91" s="9">
        <f t="shared" si="39"/>
        <v>123.96763862255035</v>
      </c>
      <c r="BJ91" s="9">
        <f t="shared" si="40"/>
        <v>124.64386919395811</v>
      </c>
      <c r="BK91" s="10">
        <f t="shared" si="41"/>
        <v>123.48306698314586</v>
      </c>
      <c r="BL91" s="10">
        <f t="shared" si="42"/>
        <v>127.14864232418293</v>
      </c>
      <c r="BM91" s="10">
        <f t="shared" si="43"/>
        <v>117.05974129974838</v>
      </c>
      <c r="BN91" s="11">
        <f t="shared" si="44"/>
        <v>146.35337043526022</v>
      </c>
      <c r="BO91" s="11">
        <f t="shared" si="45"/>
        <v>131.07788626978888</v>
      </c>
      <c r="BP91" s="11">
        <f t="shared" si="46"/>
        <v>136.99211300172897</v>
      </c>
      <c r="BQ91" s="9">
        <f t="shared" si="47"/>
        <v>122.576657021703</v>
      </c>
      <c r="BR91" s="9">
        <f t="shared" si="48"/>
        <v>117.79854796216296</v>
      </c>
      <c r="BS91" s="9">
        <f t="shared" si="49"/>
        <v>113.52922340136169</v>
      </c>
      <c r="BT91" s="10">
        <f t="shared" si="50"/>
        <v>132.50691664959012</v>
      </c>
      <c r="BU91" s="10">
        <f t="shared" si="51"/>
        <v>137.0771724621176</v>
      </c>
      <c r="BV91" s="10">
        <f t="shared" si="52"/>
        <v>122.15135971975972</v>
      </c>
      <c r="BW91" s="11">
        <f t="shared" si="53"/>
        <v>149.22243704001463</v>
      </c>
      <c r="BX91" s="11">
        <f t="shared" si="54"/>
        <v>135.37991391332739</v>
      </c>
      <c r="BY91" s="11">
        <f t="shared" si="55"/>
        <v>143.51417683877537</v>
      </c>
    </row>
    <row r="92" spans="1:77" x14ac:dyDescent="0.2">
      <c r="A92">
        <v>8.2457799999999996E-4</v>
      </c>
      <c r="B92">
        <v>8.2534299999999998E-4</v>
      </c>
      <c r="C92">
        <v>8.5027200000000001E-4</v>
      </c>
      <c r="D92">
        <v>1.01588E-3</v>
      </c>
      <c r="E92">
        <v>1.0240099999999999E-3</v>
      </c>
      <c r="F92">
        <v>9.6884200000000003E-4</v>
      </c>
      <c r="G92">
        <v>1.5110900000000001E-3</v>
      </c>
      <c r="H92">
        <v>1.6658199999999999E-3</v>
      </c>
      <c r="I92">
        <v>1.4776699999999999E-3</v>
      </c>
      <c r="J92">
        <v>1.0130600000000001E-3</v>
      </c>
      <c r="K92">
        <v>1.0016000000000001E-3</v>
      </c>
      <c r="L92">
        <v>1.0242700000000001E-3</v>
      </c>
      <c r="M92">
        <v>1.5553699999999999E-3</v>
      </c>
      <c r="N92">
        <v>1.3558999999999999E-3</v>
      </c>
      <c r="O92">
        <v>1.5851699999999999E-3</v>
      </c>
      <c r="P92">
        <v>1.8053500000000001E-3</v>
      </c>
      <c r="Q92">
        <v>1.7898E-3</v>
      </c>
      <c r="R92">
        <v>1.7198999999999999E-3</v>
      </c>
      <c r="S92">
        <v>9.4794499999999995E-4</v>
      </c>
      <c r="T92">
        <v>9.3462899999999997E-4</v>
      </c>
      <c r="U92">
        <v>9.4653700000000001E-4</v>
      </c>
      <c r="V92">
        <v>1.58691E-3</v>
      </c>
      <c r="W92">
        <v>1.5691500000000001E-3</v>
      </c>
      <c r="X92">
        <v>1.50315E-3</v>
      </c>
      <c r="Y92">
        <v>1.3733199999999999E-3</v>
      </c>
      <c r="Z92">
        <v>1.35384E-3</v>
      </c>
      <c r="AA92">
        <v>1.53633E-3</v>
      </c>
      <c r="AC92" t="s">
        <v>1044</v>
      </c>
      <c r="AD92" t="s">
        <v>1045</v>
      </c>
      <c r="AE92" t="s">
        <v>941</v>
      </c>
      <c r="AF92">
        <v>29</v>
      </c>
      <c r="AG92">
        <v>29</v>
      </c>
      <c r="AH92">
        <v>29</v>
      </c>
      <c r="AI92">
        <v>66.2</v>
      </c>
      <c r="AJ92">
        <v>66.2</v>
      </c>
      <c r="AK92">
        <v>66.2</v>
      </c>
      <c r="AL92">
        <v>51.837000000000003</v>
      </c>
      <c r="AM92">
        <v>0</v>
      </c>
      <c r="AN92">
        <v>323.31</v>
      </c>
      <c r="AO92">
        <v>16794000000</v>
      </c>
      <c r="AP92">
        <v>25</v>
      </c>
      <c r="AQ92">
        <v>2437</v>
      </c>
      <c r="AR92" t="s">
        <v>1046</v>
      </c>
      <c r="AS92" t="s">
        <v>1046</v>
      </c>
      <c r="AT92" t="s">
        <v>1045</v>
      </c>
      <c r="AU92" t="s">
        <v>1044</v>
      </c>
      <c r="AW92" s="13">
        <f t="shared" si="28"/>
        <v>1.0029106666666666E-3</v>
      </c>
      <c r="AY92" s="9">
        <f t="shared" si="29"/>
        <v>82.218489383567558</v>
      </c>
      <c r="AZ92" s="9">
        <f t="shared" si="30"/>
        <v>82.294767363793113</v>
      </c>
      <c r="BA92" s="9">
        <f t="shared" si="31"/>
        <v>84.780432421365546</v>
      </c>
      <c r="BB92" s="10">
        <f t="shared" si="32"/>
        <v>101.29316934841654</v>
      </c>
      <c r="BC92" s="10">
        <f t="shared" si="33"/>
        <v>102.10380984414695</v>
      </c>
      <c r="BD92" s="10">
        <f t="shared" si="34"/>
        <v>96.603020807436508</v>
      </c>
      <c r="BE92" s="11">
        <f t="shared" si="35"/>
        <v>150.67044854776032</v>
      </c>
      <c r="BF92" s="11">
        <f t="shared" si="36"/>
        <v>166.09854250893733</v>
      </c>
      <c r="BG92" s="11">
        <f t="shared" si="37"/>
        <v>147.33814776457325</v>
      </c>
      <c r="BH92" s="9">
        <f t="shared" si="38"/>
        <v>101.01198777425175</v>
      </c>
      <c r="BI92" s="9">
        <f t="shared" si="39"/>
        <v>99.869313717539484</v>
      </c>
      <c r="BJ92" s="9">
        <f t="shared" si="40"/>
        <v>102.12973438644586</v>
      </c>
      <c r="BK92" s="10">
        <f t="shared" si="41"/>
        <v>155.08559752081607</v>
      </c>
      <c r="BL92" s="10">
        <f t="shared" si="42"/>
        <v>135.19648808866989</v>
      </c>
      <c r="BM92" s="10">
        <f t="shared" si="43"/>
        <v>158.05694890738025</v>
      </c>
      <c r="BN92" s="11">
        <f t="shared" si="44"/>
        <v>180.01104784341047</v>
      </c>
      <c r="BO92" s="11">
        <f t="shared" si="45"/>
        <v>178.46056079438117</v>
      </c>
      <c r="BP92" s="11">
        <f t="shared" si="46"/>
        <v>171.49084730710479</v>
      </c>
      <c r="BQ92" s="9">
        <f t="shared" si="47"/>
        <v>94.51938557505288</v>
      </c>
      <c r="BR92" s="9">
        <f t="shared" si="48"/>
        <v>93.191650170237821</v>
      </c>
      <c r="BS92" s="9">
        <f t="shared" si="49"/>
        <v>94.378994207526631</v>
      </c>
      <c r="BT92" s="10">
        <f t="shared" si="50"/>
        <v>158.23044392122662</v>
      </c>
      <c r="BU92" s="10">
        <f t="shared" si="51"/>
        <v>156.45959826265684</v>
      </c>
      <c r="BV92" s="10">
        <f t="shared" si="52"/>
        <v>149.87875290986369</v>
      </c>
      <c r="BW92" s="11">
        <f t="shared" si="53"/>
        <v>136.93343242269501</v>
      </c>
      <c r="BX92" s="11">
        <f t="shared" si="54"/>
        <v>134.99108594584033</v>
      </c>
      <c r="BY92" s="11">
        <f t="shared" si="55"/>
        <v>153.18712334631334</v>
      </c>
    </row>
    <row r="93" spans="1:77" x14ac:dyDescent="0.2">
      <c r="A93" s="8">
        <v>9.2595899999999999E-5</v>
      </c>
      <c r="B93" s="8">
        <v>8.0731799999999998E-5</v>
      </c>
      <c r="C93" s="8">
        <v>7.7792299999999997E-5</v>
      </c>
      <c r="D93" s="8">
        <v>8.7573399999999997E-5</v>
      </c>
      <c r="E93" s="8">
        <v>8.9109600000000005E-5</v>
      </c>
      <c r="F93" s="8">
        <v>8.3776900000000001E-5</v>
      </c>
      <c r="G93">
        <v>1.6378599999999999E-4</v>
      </c>
      <c r="H93">
        <v>1.5617100000000001E-4</v>
      </c>
      <c r="I93">
        <v>1.5520700000000001E-4</v>
      </c>
      <c r="J93" s="8">
        <v>9.87831E-5</v>
      </c>
      <c r="K93" s="8">
        <v>9.6230900000000001E-5</v>
      </c>
      <c r="L93" s="8">
        <v>8.8742300000000006E-5</v>
      </c>
      <c r="M93">
        <v>1.22817E-4</v>
      </c>
      <c r="N93">
        <v>1.13631E-4</v>
      </c>
      <c r="O93">
        <v>1.3288300000000001E-4</v>
      </c>
      <c r="P93">
        <v>1.9741299999999999E-4</v>
      </c>
      <c r="Q93">
        <v>2.1015300000000001E-4</v>
      </c>
      <c r="R93">
        <v>1.85847E-4</v>
      </c>
      <c r="S93" s="8">
        <v>7.4663499999999994E-5</v>
      </c>
      <c r="T93" s="8">
        <v>7.4851999999999994E-5</v>
      </c>
      <c r="U93" s="8">
        <v>6.9981999999999995E-5</v>
      </c>
      <c r="V93">
        <v>1.38854E-4</v>
      </c>
      <c r="W93">
        <v>1.47338E-4</v>
      </c>
      <c r="X93">
        <v>1.36274E-4</v>
      </c>
      <c r="Y93">
        <v>1.4331899999999999E-4</v>
      </c>
      <c r="Z93">
        <v>1.80614E-4</v>
      </c>
      <c r="AA93">
        <v>1.5297600000000001E-4</v>
      </c>
      <c r="AC93" t="s">
        <v>1047</v>
      </c>
      <c r="AD93" t="s">
        <v>1048</v>
      </c>
      <c r="AE93" t="s">
        <v>799</v>
      </c>
      <c r="AF93">
        <v>4</v>
      </c>
      <c r="AG93">
        <v>4</v>
      </c>
      <c r="AH93">
        <v>4</v>
      </c>
      <c r="AI93">
        <v>23.5</v>
      </c>
      <c r="AJ93">
        <v>23.5</v>
      </c>
      <c r="AK93">
        <v>23.5</v>
      </c>
      <c r="AL93">
        <v>20.67</v>
      </c>
      <c r="AM93">
        <v>0</v>
      </c>
      <c r="AN93">
        <v>27.016999999999999</v>
      </c>
      <c r="AO93">
        <v>519260000</v>
      </c>
      <c r="AP93">
        <v>8</v>
      </c>
      <c r="AQ93">
        <v>234</v>
      </c>
      <c r="AR93" t="s">
        <v>1049</v>
      </c>
      <c r="AS93" t="s">
        <v>1049</v>
      </c>
      <c r="AT93" t="s">
        <v>1048</v>
      </c>
      <c r="AU93" t="s">
        <v>1047</v>
      </c>
      <c r="AW93" s="13">
        <f t="shared" si="28"/>
        <v>8.6819966666666672E-5</v>
      </c>
      <c r="AY93" s="9">
        <f t="shared" si="29"/>
        <v>106.65277073361388</v>
      </c>
      <c r="AZ93" s="9">
        <f t="shared" si="30"/>
        <v>92.987596171234031</v>
      </c>
      <c r="BA93" s="9">
        <f t="shared" si="31"/>
        <v>89.601854258563392</v>
      </c>
      <c r="BB93" s="10">
        <f t="shared" si="32"/>
        <v>100.86781112946753</v>
      </c>
      <c r="BC93" s="10">
        <f t="shared" si="33"/>
        <v>102.63721977932111</v>
      </c>
      <c r="BD93" s="10">
        <f t="shared" si="34"/>
        <v>96.494969091211345</v>
      </c>
      <c r="BE93" s="11">
        <f t="shared" si="35"/>
        <v>188.65015305619019</v>
      </c>
      <c r="BF93" s="11">
        <f t="shared" si="36"/>
        <v>179.87912918648897</v>
      </c>
      <c r="BG93" s="11">
        <f t="shared" si="37"/>
        <v>178.76878552130287</v>
      </c>
      <c r="BH93" s="9">
        <f t="shared" si="38"/>
        <v>113.77924202535593</v>
      </c>
      <c r="BI93" s="9">
        <f t="shared" si="39"/>
        <v>110.83959565368795</v>
      </c>
      <c r="BJ93" s="9">
        <f t="shared" si="40"/>
        <v>102.21416041394471</v>
      </c>
      <c r="BK93" s="10">
        <f t="shared" si="41"/>
        <v>141.4616990945631</v>
      </c>
      <c r="BL93" s="10">
        <f t="shared" si="42"/>
        <v>130.88118362941856</v>
      </c>
      <c r="BM93" s="10">
        <f t="shared" si="43"/>
        <v>153.05580628726341</v>
      </c>
      <c r="BN93" s="11">
        <f t="shared" si="44"/>
        <v>227.38202694541459</v>
      </c>
      <c r="BO93" s="11">
        <f t="shared" si="45"/>
        <v>242.05607081934684</v>
      </c>
      <c r="BP93" s="11">
        <f t="shared" si="46"/>
        <v>214.06020658074431</v>
      </c>
      <c r="BQ93" s="9">
        <f t="shared" si="47"/>
        <v>85.998074943590154</v>
      </c>
      <c r="BR93" s="9">
        <f t="shared" si="48"/>
        <v>86.215190898867718</v>
      </c>
      <c r="BS93" s="9">
        <f t="shared" si="49"/>
        <v>80.60588213387166</v>
      </c>
      <c r="BT93" s="10">
        <f t="shared" si="50"/>
        <v>159.93325652048549</v>
      </c>
      <c r="BU93" s="10">
        <f t="shared" si="51"/>
        <v>169.70520222114806</v>
      </c>
      <c r="BV93" s="10">
        <f t="shared" si="52"/>
        <v>156.961589864697</v>
      </c>
      <c r="BW93" s="11">
        <f t="shared" si="53"/>
        <v>165.07608272904963</v>
      </c>
      <c r="BX93" s="11">
        <f t="shared" si="54"/>
        <v>208.03279122813146</v>
      </c>
      <c r="BY93" s="11">
        <f t="shared" si="55"/>
        <v>176.19910013019279</v>
      </c>
    </row>
    <row r="94" spans="1:77" x14ac:dyDescent="0.2">
      <c r="A94">
        <v>2.2449500000000001E-4</v>
      </c>
      <c r="B94">
        <v>2.475E-4</v>
      </c>
      <c r="C94">
        <v>2.31253E-4</v>
      </c>
      <c r="D94">
        <v>2.4761899999999997E-4</v>
      </c>
      <c r="E94">
        <v>2.84219E-4</v>
      </c>
      <c r="F94">
        <v>3.0732099999999999E-4</v>
      </c>
      <c r="G94">
        <v>2.7461E-4</v>
      </c>
      <c r="H94">
        <v>3.7448499999999998E-4</v>
      </c>
      <c r="I94">
        <v>3.0153999999999999E-4</v>
      </c>
      <c r="J94">
        <v>2.1245300000000001E-4</v>
      </c>
      <c r="K94">
        <v>1.9998499999999999E-4</v>
      </c>
      <c r="L94">
        <v>2.2105700000000001E-4</v>
      </c>
      <c r="M94">
        <v>1.2562399999999999E-4</v>
      </c>
      <c r="N94">
        <v>1.33027E-4</v>
      </c>
      <c r="O94">
        <v>1.5232099999999999E-4</v>
      </c>
      <c r="P94">
        <v>4.2924700000000001E-4</v>
      </c>
      <c r="Q94">
        <v>4.4988E-4</v>
      </c>
      <c r="R94">
        <v>4.1634300000000001E-4</v>
      </c>
      <c r="S94">
        <v>1.4645200000000001E-4</v>
      </c>
      <c r="T94">
        <v>1.3496100000000001E-4</v>
      </c>
      <c r="U94">
        <v>1.3480400000000001E-4</v>
      </c>
      <c r="V94">
        <v>2.6056499999999998E-4</v>
      </c>
      <c r="W94">
        <v>2.04687E-4</v>
      </c>
      <c r="X94">
        <v>2.0223800000000001E-4</v>
      </c>
      <c r="Y94">
        <v>2.5901100000000002E-4</v>
      </c>
      <c r="Z94">
        <v>2.4194200000000001E-4</v>
      </c>
      <c r="AA94">
        <v>2.89797E-4</v>
      </c>
      <c r="AC94" t="s">
        <v>1050</v>
      </c>
      <c r="AD94" t="s">
        <v>1051</v>
      </c>
      <c r="AE94" t="s">
        <v>776</v>
      </c>
      <c r="AF94">
        <v>8</v>
      </c>
      <c r="AG94">
        <v>8</v>
      </c>
      <c r="AH94">
        <v>8</v>
      </c>
      <c r="AI94">
        <v>46</v>
      </c>
      <c r="AJ94">
        <v>46</v>
      </c>
      <c r="AK94">
        <v>46</v>
      </c>
      <c r="AL94">
        <v>34.853999999999999</v>
      </c>
      <c r="AM94">
        <v>0</v>
      </c>
      <c r="AN94">
        <v>114.46</v>
      </c>
      <c r="AO94">
        <v>1550300000</v>
      </c>
      <c r="AP94">
        <v>12</v>
      </c>
      <c r="AQ94">
        <v>424</v>
      </c>
      <c r="AR94" t="s">
        <v>1052</v>
      </c>
      <c r="AS94" t="s">
        <v>1052</v>
      </c>
      <c r="AT94" t="s">
        <v>1051</v>
      </c>
      <c r="AU94" t="s">
        <v>1050</v>
      </c>
      <c r="AW94" s="13">
        <f t="shared" si="28"/>
        <v>2.7971966666666664E-4</v>
      </c>
      <c r="AY94" s="9">
        <f t="shared" si="29"/>
        <v>80.257138396895002</v>
      </c>
      <c r="AZ94" s="9">
        <f t="shared" si="30"/>
        <v>88.481443921831271</v>
      </c>
      <c r="BA94" s="9">
        <f t="shared" si="31"/>
        <v>82.673128691940391</v>
      </c>
      <c r="BB94" s="10">
        <f t="shared" si="32"/>
        <v>88.523986515070447</v>
      </c>
      <c r="BC94" s="10">
        <f t="shared" si="33"/>
        <v>101.60851519199581</v>
      </c>
      <c r="BD94" s="10">
        <f t="shared" si="34"/>
        <v>109.86749829293376</v>
      </c>
      <c r="BE94" s="11">
        <f t="shared" si="35"/>
        <v>98.173290163127618</v>
      </c>
      <c r="BF94" s="11">
        <f t="shared" si="36"/>
        <v>133.87868091744235</v>
      </c>
      <c r="BG94" s="11">
        <f t="shared" si="37"/>
        <v>107.8007862633899</v>
      </c>
      <c r="BH94" s="9">
        <f t="shared" si="38"/>
        <v>75.952113961716435</v>
      </c>
      <c r="BI94" s="9">
        <f t="shared" si="39"/>
        <v>71.494794192757269</v>
      </c>
      <c r="BJ94" s="9">
        <f t="shared" si="40"/>
        <v>79.028050703144473</v>
      </c>
      <c r="BK94" s="10">
        <f t="shared" si="41"/>
        <v>44.910678429236889</v>
      </c>
      <c r="BL94" s="10">
        <f t="shared" si="42"/>
        <v>47.557256729654334</v>
      </c>
      <c r="BM94" s="10">
        <f t="shared" si="43"/>
        <v>54.454876846938426</v>
      </c>
      <c r="BN94" s="11">
        <f t="shared" si="44"/>
        <v>153.45613882470428</v>
      </c>
      <c r="BO94" s="11">
        <f t="shared" si="45"/>
        <v>160.83245249112505</v>
      </c>
      <c r="BP94" s="11">
        <f t="shared" si="46"/>
        <v>148.84294871412928</v>
      </c>
      <c r="BQ94" s="9">
        <f t="shared" si="47"/>
        <v>52.356704748444585</v>
      </c>
      <c r="BR94" s="9">
        <f t="shared" si="48"/>
        <v>48.248663244986957</v>
      </c>
      <c r="BS94" s="9">
        <f t="shared" si="49"/>
        <v>48.192535621973917</v>
      </c>
      <c r="BT94" s="10">
        <f t="shared" si="50"/>
        <v>93.152191658553392</v>
      </c>
      <c r="BU94" s="10">
        <f t="shared" si="51"/>
        <v>73.175762876880313</v>
      </c>
      <c r="BV94" s="10">
        <f t="shared" si="52"/>
        <v>72.300243458033592</v>
      </c>
      <c r="BW94" s="11">
        <f t="shared" si="53"/>
        <v>92.596635440959361</v>
      </c>
      <c r="BX94" s="11">
        <f t="shared" si="54"/>
        <v>86.494454567012937</v>
      </c>
      <c r="BY94" s="11">
        <f t="shared" si="55"/>
        <v>103.60265456248459</v>
      </c>
    </row>
    <row r="95" spans="1:77" x14ac:dyDescent="0.2">
      <c r="A95" s="8">
        <v>9.9391100000000001E-6</v>
      </c>
      <c r="B95" s="8">
        <v>7.7633000000000007E-6</v>
      </c>
      <c r="C95" s="8">
        <v>8.4867600000000004E-6</v>
      </c>
      <c r="D95" s="8">
        <v>2.3470100000000001E-5</v>
      </c>
      <c r="E95" s="8">
        <v>2.4198100000000001E-5</v>
      </c>
      <c r="F95" s="8">
        <v>1.7728500000000001E-5</v>
      </c>
      <c r="G95">
        <v>1.01915E-4</v>
      </c>
      <c r="H95">
        <v>1.0139E-4</v>
      </c>
      <c r="I95" s="8">
        <v>9.5913299999999995E-5</v>
      </c>
      <c r="J95" s="8">
        <v>1.68871E-5</v>
      </c>
      <c r="K95" s="8">
        <v>1.84571E-5</v>
      </c>
      <c r="L95" s="8">
        <v>1.99512E-5</v>
      </c>
      <c r="M95" s="8">
        <v>1.06779E-5</v>
      </c>
      <c r="N95" s="8">
        <v>1.3590900000000001E-5</v>
      </c>
      <c r="O95" s="8">
        <v>1.40449E-5</v>
      </c>
      <c r="P95" s="8">
        <v>8.83412E-5</v>
      </c>
      <c r="Q95" s="8">
        <v>8.9388600000000007E-5</v>
      </c>
      <c r="R95" s="8">
        <v>8.2423500000000001E-5</v>
      </c>
      <c r="S95" s="8">
        <v>9.9121499999999996E-6</v>
      </c>
      <c r="T95" s="8">
        <v>9.3065600000000006E-6</v>
      </c>
      <c r="U95" s="8">
        <v>9.3800899999999995E-6</v>
      </c>
      <c r="V95" s="8">
        <v>9.5554199999999997E-6</v>
      </c>
      <c r="W95" s="8">
        <v>1.43955E-5</v>
      </c>
      <c r="X95" s="8">
        <v>1.07259E-5</v>
      </c>
      <c r="Y95" s="8">
        <v>5.7465700000000001E-5</v>
      </c>
      <c r="Z95" s="8">
        <v>5.8669199999999997E-5</v>
      </c>
      <c r="AA95" s="8">
        <v>6.9363500000000001E-5</v>
      </c>
      <c r="AB95" s="17"/>
      <c r="AC95" t="s">
        <v>1053</v>
      </c>
      <c r="AD95" t="s">
        <v>1054</v>
      </c>
      <c r="AE95" t="s">
        <v>842</v>
      </c>
      <c r="AF95">
        <v>27</v>
      </c>
      <c r="AG95">
        <v>27</v>
      </c>
      <c r="AH95">
        <v>25</v>
      </c>
      <c r="AI95">
        <v>37.299999999999997</v>
      </c>
      <c r="AJ95">
        <v>37.299999999999997</v>
      </c>
      <c r="AK95">
        <v>35</v>
      </c>
      <c r="AL95">
        <v>108.94</v>
      </c>
      <c r="AM95">
        <v>0</v>
      </c>
      <c r="AN95">
        <v>152.47999999999999</v>
      </c>
      <c r="AO95">
        <v>992010000</v>
      </c>
      <c r="AP95">
        <v>50</v>
      </c>
      <c r="AQ95">
        <v>390</v>
      </c>
      <c r="AR95" t="s">
        <v>1055</v>
      </c>
      <c r="AS95" t="s">
        <v>1056</v>
      </c>
      <c r="AT95" t="s">
        <v>1054</v>
      </c>
      <c r="AU95" t="s">
        <v>1053</v>
      </c>
      <c r="AW95" s="13">
        <f t="shared" si="28"/>
        <v>2.1798900000000002E-5</v>
      </c>
      <c r="AY95" s="9">
        <f t="shared" si="29"/>
        <v>45.594548348769884</v>
      </c>
      <c r="AZ95" s="9">
        <f t="shared" si="30"/>
        <v>35.613264889512777</v>
      </c>
      <c r="BA95" s="9">
        <f t="shared" si="31"/>
        <v>38.932056204670872</v>
      </c>
      <c r="BB95" s="10">
        <f t="shared" si="32"/>
        <v>107.66644188468224</v>
      </c>
      <c r="BC95" s="10">
        <f t="shared" si="33"/>
        <v>111.00605993880424</v>
      </c>
      <c r="BD95" s="10">
        <f t="shared" si="34"/>
        <v>81.327498176513487</v>
      </c>
      <c r="BE95" s="11">
        <f t="shared" si="35"/>
        <v>467.52359063989456</v>
      </c>
      <c r="BF95" s="11">
        <f t="shared" si="36"/>
        <v>465.1152122354797</v>
      </c>
      <c r="BG95" s="11">
        <f t="shared" si="37"/>
        <v>439.99146745936713</v>
      </c>
      <c r="BH95" s="9">
        <f t="shared" si="38"/>
        <v>77.46767038703787</v>
      </c>
      <c r="BI95" s="9">
        <f t="shared" si="39"/>
        <v>84.669868663097674</v>
      </c>
      <c r="BJ95" s="9">
        <f t="shared" si="40"/>
        <v>91.523884232690634</v>
      </c>
      <c r="BK95" s="10">
        <f t="shared" si="41"/>
        <v>48.983664313336902</v>
      </c>
      <c r="BL95" s="10">
        <f t="shared" si="42"/>
        <v>62.346723917261883</v>
      </c>
      <c r="BM95" s="10">
        <f t="shared" si="43"/>
        <v>64.42939781365115</v>
      </c>
      <c r="BN95" s="11">
        <f t="shared" si="44"/>
        <v>405.25531104780509</v>
      </c>
      <c r="BO95" s="11">
        <f t="shared" si="45"/>
        <v>410.06014064929877</v>
      </c>
      <c r="BP95" s="11">
        <f t="shared" si="46"/>
        <v>378.10852841198408</v>
      </c>
      <c r="BQ95" s="9">
        <f t="shared" si="47"/>
        <v>45.470872383468887</v>
      </c>
      <c r="BR95" s="9">
        <f t="shared" si="48"/>
        <v>42.692796425507709</v>
      </c>
      <c r="BS95" s="9">
        <f t="shared" si="49"/>
        <v>43.030107023748897</v>
      </c>
      <c r="BT95" s="10">
        <f t="shared" si="50"/>
        <v>43.834413663074734</v>
      </c>
      <c r="BU95" s="10">
        <f t="shared" si="51"/>
        <v>66.037735849056602</v>
      </c>
      <c r="BV95" s="10">
        <f t="shared" si="52"/>
        <v>49.203858910311979</v>
      </c>
      <c r="BW95" s="11">
        <f t="shared" si="53"/>
        <v>263.61743023730554</v>
      </c>
      <c r="BX95" s="11">
        <f t="shared" si="54"/>
        <v>269.13835101771184</v>
      </c>
      <c r="BY95" s="11">
        <f t="shared" si="55"/>
        <v>318.19724848501522</v>
      </c>
    </row>
    <row r="96" spans="1:77" x14ac:dyDescent="0.2">
      <c r="A96">
        <v>3.4238299999999998E-4</v>
      </c>
      <c r="B96">
        <v>3.37158E-4</v>
      </c>
      <c r="C96">
        <v>3.4493300000000001E-4</v>
      </c>
      <c r="D96">
        <v>6.3847199999999995E-4</v>
      </c>
      <c r="E96">
        <v>5.7774300000000003E-4</v>
      </c>
      <c r="F96">
        <v>5.7603299999999999E-4</v>
      </c>
      <c r="G96">
        <v>1.3397699999999999E-3</v>
      </c>
      <c r="H96">
        <v>1.4610000000000001E-3</v>
      </c>
      <c r="I96">
        <v>1.33373E-3</v>
      </c>
      <c r="J96">
        <v>5.2294600000000004E-4</v>
      </c>
      <c r="K96">
        <v>5.2160599999999998E-4</v>
      </c>
      <c r="L96">
        <v>5.5406200000000002E-4</v>
      </c>
      <c r="M96">
        <v>5.3261400000000005E-4</v>
      </c>
      <c r="N96">
        <v>5.1434199999999999E-4</v>
      </c>
      <c r="O96">
        <v>5.1510399999999995E-4</v>
      </c>
      <c r="P96">
        <v>1.7043399999999999E-3</v>
      </c>
      <c r="Q96">
        <v>1.7944199999999999E-3</v>
      </c>
      <c r="R96">
        <v>1.68739E-3</v>
      </c>
      <c r="S96">
        <v>3.5683699999999999E-4</v>
      </c>
      <c r="T96">
        <v>3.4453899999999999E-4</v>
      </c>
      <c r="U96">
        <v>3.2933799999999998E-4</v>
      </c>
      <c r="V96">
        <v>7.11452E-4</v>
      </c>
      <c r="W96">
        <v>6.8154800000000003E-4</v>
      </c>
      <c r="X96">
        <v>6.7171099999999997E-4</v>
      </c>
      <c r="Y96">
        <v>1.03298E-3</v>
      </c>
      <c r="Z96">
        <v>9.9443399999999999E-4</v>
      </c>
      <c r="AA96">
        <v>1.0499299999999999E-3</v>
      </c>
      <c r="AC96" t="s">
        <v>128</v>
      </c>
      <c r="AF96">
        <v>60</v>
      </c>
      <c r="AG96">
        <v>60</v>
      </c>
      <c r="AH96">
        <v>30</v>
      </c>
      <c r="AI96">
        <v>58.7</v>
      </c>
      <c r="AJ96">
        <v>58.7</v>
      </c>
      <c r="AK96">
        <v>31.5</v>
      </c>
      <c r="AL96">
        <v>103.45</v>
      </c>
      <c r="AM96">
        <v>0</v>
      </c>
      <c r="AN96">
        <v>323.31</v>
      </c>
      <c r="AO96">
        <v>18629000000</v>
      </c>
      <c r="AP96">
        <v>44</v>
      </c>
      <c r="AQ96">
        <v>3236</v>
      </c>
      <c r="AR96" t="s">
        <v>1057</v>
      </c>
      <c r="AS96" t="s">
        <v>1057</v>
      </c>
      <c r="AT96" s="12" t="s">
        <v>1058</v>
      </c>
      <c r="AU96" t="s">
        <v>128</v>
      </c>
      <c r="AW96" s="13">
        <f t="shared" si="28"/>
        <v>5.9741600000000003E-4</v>
      </c>
      <c r="AY96" s="9">
        <f t="shared" si="29"/>
        <v>57.310651204520802</v>
      </c>
      <c r="AZ96" s="9">
        <f t="shared" si="30"/>
        <v>56.436051260763023</v>
      </c>
      <c r="BA96" s="9">
        <f t="shared" si="31"/>
        <v>57.737489454584413</v>
      </c>
      <c r="BB96" s="10">
        <f t="shared" si="32"/>
        <v>106.87226321357311</v>
      </c>
      <c r="BC96" s="10">
        <f t="shared" si="33"/>
        <v>96.70698474764653</v>
      </c>
      <c r="BD96" s="10">
        <f t="shared" si="34"/>
        <v>96.42075203878035</v>
      </c>
      <c r="BE96" s="11">
        <f t="shared" si="35"/>
        <v>224.26081658341923</v>
      </c>
      <c r="BF96" s="11">
        <f t="shared" si="36"/>
        <v>244.5532091540903</v>
      </c>
      <c r="BG96" s="11">
        <f t="shared" si="37"/>
        <v>223.24979578719012</v>
      </c>
      <c r="BH96" s="9">
        <f t="shared" si="38"/>
        <v>87.534649222652234</v>
      </c>
      <c r="BI96" s="9">
        <f t="shared" si="39"/>
        <v>87.310349906932515</v>
      </c>
      <c r="BJ96" s="9">
        <f t="shared" si="40"/>
        <v>92.743080198722495</v>
      </c>
      <c r="BK96" s="10">
        <f t="shared" si="41"/>
        <v>89.152952046814946</v>
      </c>
      <c r="BL96" s="10">
        <f t="shared" si="42"/>
        <v>86.094446750672887</v>
      </c>
      <c r="BM96" s="10">
        <f t="shared" si="43"/>
        <v>86.221996063044841</v>
      </c>
      <c r="BN96" s="11">
        <f t="shared" si="44"/>
        <v>285.28529533859148</v>
      </c>
      <c r="BO96" s="11">
        <f t="shared" si="45"/>
        <v>300.36356575652474</v>
      </c>
      <c r="BP96" s="11">
        <f t="shared" si="46"/>
        <v>282.44807638228633</v>
      </c>
      <c r="BQ96" s="9">
        <f t="shared" si="47"/>
        <v>59.730070838410754</v>
      </c>
      <c r="BR96" s="9">
        <f t="shared" si="48"/>
        <v>57.671538760260852</v>
      </c>
      <c r="BS96" s="9">
        <f t="shared" si="49"/>
        <v>55.127080627234612</v>
      </c>
      <c r="BT96" s="10">
        <f t="shared" si="50"/>
        <v>119.08820654284452</v>
      </c>
      <c r="BU96" s="10">
        <f t="shared" si="51"/>
        <v>114.08264927621623</v>
      </c>
      <c r="BV96" s="10">
        <f t="shared" si="52"/>
        <v>112.43605795626496</v>
      </c>
      <c r="BW96" s="11">
        <f t="shared" si="53"/>
        <v>172.90799041204116</v>
      </c>
      <c r="BX96" s="11">
        <f t="shared" si="54"/>
        <v>166.45586994656989</v>
      </c>
      <c r="BY96" s="11">
        <f t="shared" si="55"/>
        <v>175.74520936834631</v>
      </c>
    </row>
    <row r="97" spans="1:77" x14ac:dyDescent="0.2">
      <c r="A97" s="8">
        <v>1.56322E-6</v>
      </c>
      <c r="B97" s="8">
        <v>1.9950299999999999E-6</v>
      </c>
      <c r="C97" s="8">
        <v>1.55326E-6</v>
      </c>
      <c r="D97" s="8">
        <v>3.9348600000000001E-7</v>
      </c>
      <c r="E97" s="8">
        <v>9.4523899999999998E-7</v>
      </c>
      <c r="F97" s="8">
        <v>2.3142900000000002E-6</v>
      </c>
      <c r="G97" s="8">
        <v>6.8011799999999997E-6</v>
      </c>
      <c r="H97" s="8">
        <v>4.1990799999999996E-6</v>
      </c>
      <c r="I97" s="8">
        <v>4.4644799999999996E-6</v>
      </c>
      <c r="J97" s="8">
        <v>3.4394999999999998E-6</v>
      </c>
      <c r="K97" s="8">
        <v>3.7523999999999999E-6</v>
      </c>
      <c r="L97" s="8">
        <v>3.2535100000000001E-6</v>
      </c>
      <c r="M97" s="8">
        <v>5.4529599999999999E-6</v>
      </c>
      <c r="N97" s="8">
        <v>4.0080700000000002E-6</v>
      </c>
      <c r="O97" s="8">
        <v>5.0681300000000002E-6</v>
      </c>
      <c r="P97" s="8">
        <v>7.9647399999999996E-6</v>
      </c>
      <c r="Q97" s="8">
        <v>7.7674100000000002E-6</v>
      </c>
      <c r="R97" s="8">
        <v>6.6715999999999998E-6</v>
      </c>
      <c r="S97" s="8">
        <v>2.87606E-6</v>
      </c>
      <c r="T97" s="8">
        <v>3.1824199999999999E-6</v>
      </c>
      <c r="U97" s="8">
        <v>2.03925E-6</v>
      </c>
      <c r="V97" s="8">
        <v>2.36915E-6</v>
      </c>
      <c r="W97" s="8">
        <v>6.9302600000000001E-6</v>
      </c>
      <c r="X97" s="8">
        <v>6.20832E-6</v>
      </c>
      <c r="Y97" s="8">
        <v>4.1003299999999999E-6</v>
      </c>
      <c r="Z97" s="8">
        <v>5.4402699999999998E-6</v>
      </c>
      <c r="AA97" s="8">
        <v>6.8878200000000001E-6</v>
      </c>
      <c r="AB97" s="17"/>
      <c r="AF97">
        <v>33</v>
      </c>
      <c r="AG97">
        <v>3</v>
      </c>
      <c r="AH97">
        <v>3</v>
      </c>
      <c r="AI97">
        <v>37.4</v>
      </c>
      <c r="AJ97">
        <v>5.4</v>
      </c>
      <c r="AK97">
        <v>5.4</v>
      </c>
      <c r="AL97">
        <v>105.74</v>
      </c>
      <c r="AM97">
        <v>0</v>
      </c>
      <c r="AN97">
        <v>6.8082000000000003</v>
      </c>
      <c r="AO97">
        <v>96835000</v>
      </c>
      <c r="AP97">
        <v>47</v>
      </c>
      <c r="AQ97">
        <v>36</v>
      </c>
      <c r="AR97" t="s">
        <v>1059</v>
      </c>
      <c r="AS97" t="s">
        <v>1060</v>
      </c>
      <c r="AT97" t="s">
        <v>1061</v>
      </c>
      <c r="AU97" t="s">
        <v>1062</v>
      </c>
      <c r="AW97" s="13">
        <f t="shared" si="28"/>
        <v>1.2176716666666667E-6</v>
      </c>
      <c r="AY97" s="9">
        <f t="shared" si="29"/>
        <v>128.37779204301106</v>
      </c>
      <c r="AZ97" s="9">
        <f t="shared" si="30"/>
        <v>163.8397323854405</v>
      </c>
      <c r="BA97" s="9">
        <f t="shared" si="31"/>
        <v>127.55983755883837</v>
      </c>
      <c r="BB97" s="10">
        <f t="shared" si="32"/>
        <v>32.314622305136986</v>
      </c>
      <c r="BC97" s="10">
        <f t="shared" si="33"/>
        <v>77.626754886032487</v>
      </c>
      <c r="BD97" s="10">
        <f t="shared" si="34"/>
        <v>190.05862280883053</v>
      </c>
      <c r="BE97" s="11">
        <f t="shared" si="35"/>
        <v>558.53972677363754</v>
      </c>
      <c r="BF97" s="11">
        <f t="shared" si="36"/>
        <v>344.84501158631974</v>
      </c>
      <c r="BG97" s="11">
        <f t="shared" si="37"/>
        <v>366.64070637541857</v>
      </c>
      <c r="BH97" s="9">
        <f t="shared" si="38"/>
        <v>282.46530605540897</v>
      </c>
      <c r="BI97" s="9">
        <f t="shared" si="39"/>
        <v>308.16188819372485</v>
      </c>
      <c r="BJ97" s="9">
        <f t="shared" si="40"/>
        <v>267.19107367475902</v>
      </c>
      <c r="BK97" s="10">
        <f t="shared" si="41"/>
        <v>447.81858273234565</v>
      </c>
      <c r="BL97" s="10">
        <f t="shared" si="42"/>
        <v>329.15851700581572</v>
      </c>
      <c r="BM97" s="10">
        <f t="shared" si="43"/>
        <v>416.21482528815238</v>
      </c>
      <c r="BN97" s="11">
        <f t="shared" si="44"/>
        <v>654.09586328005764</v>
      </c>
      <c r="BO97" s="11">
        <f t="shared" si="45"/>
        <v>637.89034537224734</v>
      </c>
      <c r="BP97" s="11">
        <f t="shared" si="46"/>
        <v>547.89810608497362</v>
      </c>
      <c r="BQ97" s="9">
        <f t="shared" si="47"/>
        <v>236.19339093871773</v>
      </c>
      <c r="BR97" s="9">
        <f t="shared" si="48"/>
        <v>261.35288248200459</v>
      </c>
      <c r="BS97" s="9">
        <f t="shared" si="49"/>
        <v>167.47125319770106</v>
      </c>
      <c r="BT97" s="10">
        <f t="shared" si="50"/>
        <v>194.56394238731568</v>
      </c>
      <c r="BU97" s="10">
        <f t="shared" si="51"/>
        <v>569.14028549020463</v>
      </c>
      <c r="BV97" s="10">
        <f t="shared" si="52"/>
        <v>509.85172521875757</v>
      </c>
      <c r="BW97" s="11">
        <f t="shared" si="53"/>
        <v>336.73527209715803</v>
      </c>
      <c r="BX97" s="11">
        <f t="shared" si="54"/>
        <v>446.77642988052327</v>
      </c>
      <c r="BY97" s="11">
        <f t="shared" si="55"/>
        <v>565.6549452986095</v>
      </c>
    </row>
    <row r="98" spans="1:77" x14ac:dyDescent="0.2">
      <c r="A98" s="8">
        <v>4.5856000000000003E-5</v>
      </c>
      <c r="B98" s="8">
        <v>4.9107499999999997E-5</v>
      </c>
      <c r="C98" s="8">
        <v>5.1418300000000002E-5</v>
      </c>
      <c r="D98" s="8">
        <v>5.59076E-5</v>
      </c>
      <c r="E98" s="8">
        <v>5.6584199999999999E-5</v>
      </c>
      <c r="F98" s="8">
        <v>4.6857899999999997E-5</v>
      </c>
      <c r="G98">
        <v>1.85773E-4</v>
      </c>
      <c r="H98">
        <v>2.16553E-4</v>
      </c>
      <c r="I98">
        <v>1.94339E-4</v>
      </c>
      <c r="J98" s="8">
        <v>5.8477699999999997E-5</v>
      </c>
      <c r="K98" s="8">
        <v>5.3674600000000003E-5</v>
      </c>
      <c r="L98" s="8">
        <v>5.4427800000000001E-5</v>
      </c>
      <c r="M98" s="8">
        <v>8.0939200000000006E-5</v>
      </c>
      <c r="N98" s="8">
        <v>8.6732700000000004E-5</v>
      </c>
      <c r="O98" s="8">
        <v>9.1693099999999998E-5</v>
      </c>
      <c r="P98">
        <v>2.6671600000000001E-4</v>
      </c>
      <c r="Q98">
        <v>2.4404200000000001E-4</v>
      </c>
      <c r="R98">
        <v>2.4881099999999999E-4</v>
      </c>
      <c r="S98" s="8">
        <v>3.6757500000000002E-5</v>
      </c>
      <c r="T98" s="8">
        <v>3.2503899999999999E-5</v>
      </c>
      <c r="U98" s="8">
        <v>4.2036600000000003E-5</v>
      </c>
      <c r="V98" s="8">
        <v>8.7722300000000005E-5</v>
      </c>
      <c r="W98" s="8">
        <v>9.2044299999999996E-5</v>
      </c>
      <c r="X98" s="8">
        <v>9.4899099999999994E-5</v>
      </c>
      <c r="Y98">
        <v>1.5888600000000001E-4</v>
      </c>
      <c r="Z98">
        <v>1.4990899999999999E-4</v>
      </c>
      <c r="AA98">
        <v>1.5131300000000001E-4</v>
      </c>
      <c r="AC98" t="s">
        <v>1063</v>
      </c>
      <c r="AF98">
        <v>8</v>
      </c>
      <c r="AG98">
        <v>8</v>
      </c>
      <c r="AH98">
        <v>8</v>
      </c>
      <c r="AI98">
        <v>33.6</v>
      </c>
      <c r="AJ98">
        <v>33.6</v>
      </c>
      <c r="AK98">
        <v>33.6</v>
      </c>
      <c r="AL98">
        <v>31.498000000000001</v>
      </c>
      <c r="AM98">
        <v>0</v>
      </c>
      <c r="AN98">
        <v>83.759</v>
      </c>
      <c r="AO98">
        <v>1002400000</v>
      </c>
      <c r="AP98">
        <v>17</v>
      </c>
      <c r="AQ98">
        <v>452</v>
      </c>
      <c r="AR98" t="s">
        <v>1064</v>
      </c>
      <c r="AS98" t="s">
        <v>1064</v>
      </c>
      <c r="AT98" t="s">
        <v>1065</v>
      </c>
      <c r="AU98" t="s">
        <v>1063</v>
      </c>
      <c r="AW98" s="13">
        <f t="shared" si="28"/>
        <v>5.3116566666666666E-5</v>
      </c>
      <c r="AY98" s="9">
        <f t="shared" si="29"/>
        <v>86.330881074768271</v>
      </c>
      <c r="AZ98" s="9">
        <f t="shared" si="30"/>
        <v>92.452323411967512</v>
      </c>
      <c r="BA98" s="9">
        <f t="shared" si="31"/>
        <v>96.802755198158522</v>
      </c>
      <c r="BB98" s="10">
        <f t="shared" si="32"/>
        <v>105.25454393701401</v>
      </c>
      <c r="BC98" s="10">
        <f t="shared" si="33"/>
        <v>106.52834614687067</v>
      </c>
      <c r="BD98" s="10">
        <f t="shared" si="34"/>
        <v>88.217109916115305</v>
      </c>
      <c r="BE98" s="11">
        <f t="shared" si="35"/>
        <v>349.74587338413568</v>
      </c>
      <c r="BF98" s="11">
        <f t="shared" si="36"/>
        <v>407.69389587805938</v>
      </c>
      <c r="BG98" s="11">
        <f t="shared" si="37"/>
        <v>365.87266872796118</v>
      </c>
      <c r="BH98" s="9">
        <f t="shared" si="38"/>
        <v>110.09314733570254</v>
      </c>
      <c r="BI98" s="9">
        <f t="shared" si="39"/>
        <v>101.05058246109031</v>
      </c>
      <c r="BJ98" s="9">
        <f t="shared" si="40"/>
        <v>102.46859579905076</v>
      </c>
      <c r="BK98" s="10">
        <f t="shared" si="41"/>
        <v>152.38033080702382</v>
      </c>
      <c r="BL98" s="10">
        <f t="shared" si="42"/>
        <v>163.28747402724952</v>
      </c>
      <c r="BM98" s="10">
        <f t="shared" si="43"/>
        <v>172.62618003046131</v>
      </c>
      <c r="BN98" s="11">
        <f t="shared" si="44"/>
        <v>502.13335826801062</v>
      </c>
      <c r="BO98" s="11">
        <f t="shared" si="45"/>
        <v>459.44611128856849</v>
      </c>
      <c r="BP98" s="11">
        <f t="shared" si="46"/>
        <v>468.42447773670114</v>
      </c>
      <c r="BQ98" s="9">
        <f t="shared" si="47"/>
        <v>69.201573645887009</v>
      </c>
      <c r="BR98" s="9">
        <f t="shared" si="48"/>
        <v>61.193525936980109</v>
      </c>
      <c r="BS98" s="9">
        <f t="shared" si="49"/>
        <v>79.140280778689899</v>
      </c>
      <c r="BT98" s="10">
        <f t="shared" si="50"/>
        <v>165.15054625142062</v>
      </c>
      <c r="BU98" s="10">
        <f t="shared" si="51"/>
        <v>173.28736734364733</v>
      </c>
      <c r="BV98" s="10">
        <f t="shared" si="52"/>
        <v>178.66196171062762</v>
      </c>
      <c r="BW98" s="11">
        <f t="shared" si="53"/>
        <v>299.12701435898532</v>
      </c>
      <c r="BX98" s="11">
        <f t="shared" si="54"/>
        <v>282.22644912415899</v>
      </c>
      <c r="BY98" s="11">
        <f t="shared" si="55"/>
        <v>284.86969225546079</v>
      </c>
    </row>
    <row r="99" spans="1:77" x14ac:dyDescent="0.2">
      <c r="A99" s="8">
        <v>5.5108500000000003E-5</v>
      </c>
      <c r="B99" s="8">
        <v>4.88738E-5</v>
      </c>
      <c r="C99" s="8">
        <v>5.7382100000000001E-5</v>
      </c>
      <c r="D99" s="8">
        <v>4.8159299999999998E-5</v>
      </c>
      <c r="E99" s="8">
        <v>7.5201600000000002E-5</v>
      </c>
      <c r="F99" s="8">
        <v>5.97243E-5</v>
      </c>
      <c r="G99">
        <v>1.2694299999999999E-4</v>
      </c>
      <c r="H99">
        <v>1.32256E-4</v>
      </c>
      <c r="I99">
        <v>1.3104600000000001E-4</v>
      </c>
      <c r="J99" s="8">
        <v>6.4078000000000006E-5</v>
      </c>
      <c r="K99" s="8">
        <v>6.0648900000000001E-5</v>
      </c>
      <c r="L99" s="8">
        <v>7.5489399999999996E-5</v>
      </c>
      <c r="M99">
        <v>1.11978E-4</v>
      </c>
      <c r="N99" s="8">
        <v>9.18638E-5</v>
      </c>
      <c r="O99" s="8">
        <v>8.32943E-5</v>
      </c>
      <c r="P99">
        <v>1.66735E-4</v>
      </c>
      <c r="Q99">
        <v>1.6747600000000001E-4</v>
      </c>
      <c r="R99">
        <v>1.6818200000000001E-4</v>
      </c>
      <c r="S99" s="8">
        <v>3.4056200000000001E-5</v>
      </c>
      <c r="T99" s="8">
        <v>2.9037500000000001E-5</v>
      </c>
      <c r="U99" s="8">
        <v>2.9038099999999999E-5</v>
      </c>
      <c r="V99">
        <v>1.08485E-4</v>
      </c>
      <c r="W99">
        <v>1.41359E-4</v>
      </c>
      <c r="X99" s="8">
        <v>9.1042099999999994E-5</v>
      </c>
      <c r="Y99" s="8">
        <v>9.8267699999999994E-5</v>
      </c>
      <c r="Z99">
        <v>1.12457E-4</v>
      </c>
      <c r="AA99" s="8">
        <v>9.0219700000000006E-5</v>
      </c>
      <c r="AB99" s="17"/>
      <c r="AC99" t="s">
        <v>1066</v>
      </c>
      <c r="AF99">
        <v>7</v>
      </c>
      <c r="AG99">
        <v>7</v>
      </c>
      <c r="AH99">
        <v>7</v>
      </c>
      <c r="AI99">
        <v>25.5</v>
      </c>
      <c r="AJ99">
        <v>25.5</v>
      </c>
      <c r="AK99">
        <v>25.5</v>
      </c>
      <c r="AL99">
        <v>32.356000000000002</v>
      </c>
      <c r="AM99">
        <v>0</v>
      </c>
      <c r="AN99">
        <v>39.668999999999997</v>
      </c>
      <c r="AO99">
        <v>774500000</v>
      </c>
      <c r="AP99">
        <v>16</v>
      </c>
      <c r="AQ99">
        <v>161</v>
      </c>
      <c r="AR99" t="s">
        <v>1067</v>
      </c>
      <c r="AS99" t="s">
        <v>1067</v>
      </c>
      <c r="AT99" t="s">
        <v>1068</v>
      </c>
      <c r="AU99" t="s">
        <v>1066</v>
      </c>
      <c r="AW99" s="13">
        <f t="shared" si="28"/>
        <v>6.10284E-5</v>
      </c>
      <c r="AY99" s="9">
        <f t="shared" si="29"/>
        <v>90.299762077983374</v>
      </c>
      <c r="AZ99" s="9">
        <f t="shared" si="30"/>
        <v>80.083698736981461</v>
      </c>
      <c r="BA99" s="9">
        <f t="shared" si="31"/>
        <v>94.025240707604979</v>
      </c>
      <c r="BB99" s="10">
        <f t="shared" si="32"/>
        <v>78.912932339697591</v>
      </c>
      <c r="BC99" s="10">
        <f t="shared" si="33"/>
        <v>123.22394164028552</v>
      </c>
      <c r="BD99" s="10">
        <f t="shared" si="34"/>
        <v>97.863126020016907</v>
      </c>
      <c r="BE99" s="11">
        <f t="shared" si="35"/>
        <v>208.00643634766766</v>
      </c>
      <c r="BF99" s="11">
        <f t="shared" si="36"/>
        <v>216.71221922908023</v>
      </c>
      <c r="BG99" s="11">
        <f t="shared" si="37"/>
        <v>214.72953575712293</v>
      </c>
      <c r="BH99" s="9">
        <f t="shared" si="38"/>
        <v>104.99701778188518</v>
      </c>
      <c r="BI99" s="9">
        <f t="shared" si="39"/>
        <v>99.378158365613388</v>
      </c>
      <c r="BJ99" s="9">
        <f t="shared" si="40"/>
        <v>123.69552536196262</v>
      </c>
      <c r="BK99" s="10">
        <f t="shared" si="41"/>
        <v>183.48506596928644</v>
      </c>
      <c r="BL99" s="10">
        <f t="shared" si="42"/>
        <v>150.52631233982868</v>
      </c>
      <c r="BM99" s="10">
        <f t="shared" si="43"/>
        <v>136.48448918864005</v>
      </c>
      <c r="BN99" s="11">
        <f t="shared" si="44"/>
        <v>273.20886669157312</v>
      </c>
      <c r="BO99" s="11">
        <f t="shared" si="45"/>
        <v>274.42305549547427</v>
      </c>
      <c r="BP99" s="11">
        <f t="shared" si="46"/>
        <v>275.57989395101299</v>
      </c>
      <c r="BQ99" s="9">
        <f t="shared" si="47"/>
        <v>55.803855254275057</v>
      </c>
      <c r="BR99" s="9">
        <f t="shared" si="48"/>
        <v>47.580306873521181</v>
      </c>
      <c r="BS99" s="9">
        <f t="shared" si="49"/>
        <v>47.581290022350245</v>
      </c>
      <c r="BT99" s="10">
        <f t="shared" si="50"/>
        <v>177.76150120271873</v>
      </c>
      <c r="BU99" s="10">
        <f t="shared" si="51"/>
        <v>231.62822554745003</v>
      </c>
      <c r="BV99" s="10">
        <f t="shared" si="52"/>
        <v>149.17989001841764</v>
      </c>
      <c r="BW99" s="11">
        <f t="shared" si="53"/>
        <v>161.01962365062823</v>
      </c>
      <c r="BX99" s="11">
        <f t="shared" si="54"/>
        <v>184.26994645116045</v>
      </c>
      <c r="BY99" s="11">
        <f t="shared" si="55"/>
        <v>147.83232069003941</v>
      </c>
    </row>
    <row r="100" spans="1:77" x14ac:dyDescent="0.2">
      <c r="A100" s="8">
        <v>1.0660500000000001E-5</v>
      </c>
      <c r="B100" s="8">
        <v>1.8890100000000001E-5</v>
      </c>
      <c r="C100" s="8">
        <v>1.11447E-5</v>
      </c>
      <c r="D100" s="8">
        <v>3.7467800000000001E-6</v>
      </c>
      <c r="E100" s="8">
        <v>4.3972900000000004E-6</v>
      </c>
      <c r="F100" s="8">
        <v>4.1999999999999996E-6</v>
      </c>
      <c r="G100" s="8">
        <v>4.5015000000000002E-5</v>
      </c>
      <c r="H100" s="8">
        <v>6.2412899999999993E-5</v>
      </c>
      <c r="I100" s="8">
        <v>4.1733300000000002E-5</v>
      </c>
      <c r="J100" s="8">
        <v>2.5706399999999998E-5</v>
      </c>
      <c r="K100" s="8">
        <v>1.4819E-5</v>
      </c>
      <c r="L100" s="8">
        <v>3.6757100000000001E-5</v>
      </c>
      <c r="M100" s="8">
        <v>7.1378900000000002E-5</v>
      </c>
      <c r="N100" s="8">
        <v>6.1593699999999999E-5</v>
      </c>
      <c r="O100" s="8">
        <v>6.3202100000000003E-5</v>
      </c>
      <c r="P100" s="8">
        <v>5.8706499999999998E-5</v>
      </c>
      <c r="Q100" s="8">
        <v>5.9558200000000002E-5</v>
      </c>
      <c r="R100" s="8">
        <v>6.2960799999999995E-5</v>
      </c>
      <c r="S100" s="8">
        <v>1.29192E-5</v>
      </c>
      <c r="T100" s="8">
        <v>1.43919E-5</v>
      </c>
      <c r="U100" s="8">
        <v>2.3474099999999999E-5</v>
      </c>
      <c r="V100" s="8">
        <v>3.4778399999999999E-5</v>
      </c>
      <c r="W100" s="8">
        <v>5.1830099999999997E-5</v>
      </c>
      <c r="X100" s="8">
        <v>5.0058500000000002E-5</v>
      </c>
      <c r="Y100" s="8">
        <v>3.8238500000000003E-5</v>
      </c>
      <c r="Z100" s="8">
        <v>4.09659E-5</v>
      </c>
      <c r="AA100" s="8">
        <v>4.5168199999999999E-5</v>
      </c>
      <c r="AB100" s="17"/>
      <c r="AC100" t="s">
        <v>119</v>
      </c>
      <c r="AD100" t="s">
        <v>1069</v>
      </c>
      <c r="AE100" t="s">
        <v>848</v>
      </c>
      <c r="AF100">
        <v>6</v>
      </c>
      <c r="AG100">
        <v>5</v>
      </c>
      <c r="AH100">
        <v>5</v>
      </c>
      <c r="AI100">
        <v>29.5</v>
      </c>
      <c r="AJ100">
        <v>26.6</v>
      </c>
      <c r="AK100">
        <v>26.6</v>
      </c>
      <c r="AL100">
        <v>36.006999999999998</v>
      </c>
      <c r="AM100">
        <v>0</v>
      </c>
      <c r="AN100">
        <v>78.488</v>
      </c>
      <c r="AO100">
        <v>383450000</v>
      </c>
      <c r="AP100">
        <v>20</v>
      </c>
      <c r="AQ100">
        <v>97</v>
      </c>
      <c r="AR100" t="s">
        <v>1070</v>
      </c>
      <c r="AS100" t="s">
        <v>1070</v>
      </c>
      <c r="AT100" t="s">
        <v>1069</v>
      </c>
      <c r="AU100" t="s">
        <v>1071</v>
      </c>
      <c r="AW100" s="13">
        <f t="shared" si="28"/>
        <v>4.1146899999999999E-6</v>
      </c>
      <c r="AY100" s="9">
        <f t="shared" si="29"/>
        <v>259.08391640682532</v>
      </c>
      <c r="AZ100" s="9">
        <f t="shared" si="30"/>
        <v>459.08926310366036</v>
      </c>
      <c r="BA100" s="9">
        <f t="shared" si="31"/>
        <v>270.85151007730838</v>
      </c>
      <c r="BB100" s="10">
        <f t="shared" si="32"/>
        <v>91.058621670162282</v>
      </c>
      <c r="BC100" s="10">
        <f t="shared" si="33"/>
        <v>106.8680751162299</v>
      </c>
      <c r="BD100" s="10">
        <f t="shared" si="34"/>
        <v>102.07330321360782</v>
      </c>
      <c r="BE100" s="11">
        <f t="shared" si="35"/>
        <v>1094.0070819429898</v>
      </c>
      <c r="BF100" s="11">
        <f t="shared" si="36"/>
        <v>1516.8311586049008</v>
      </c>
      <c r="BG100" s="11">
        <f t="shared" si="37"/>
        <v>1014.2513773820143</v>
      </c>
      <c r="BH100" s="9">
        <f t="shared" si="38"/>
        <v>624.74694326911629</v>
      </c>
      <c r="BI100" s="9">
        <f t="shared" si="39"/>
        <v>360.14863817201297</v>
      </c>
      <c r="BJ100" s="9">
        <f t="shared" si="40"/>
        <v>893.31395560783449</v>
      </c>
      <c r="BK100" s="10">
        <f t="shared" si="41"/>
        <v>1734.7333577985221</v>
      </c>
      <c r="BL100" s="10">
        <f t="shared" si="42"/>
        <v>1496.9220038447611</v>
      </c>
      <c r="BM100" s="10">
        <f t="shared" si="43"/>
        <v>1536.0112183420867</v>
      </c>
      <c r="BN100" s="11">
        <f t="shared" si="44"/>
        <v>1426.7538988356353</v>
      </c>
      <c r="BO100" s="11">
        <f t="shared" si="45"/>
        <v>1447.452906537309</v>
      </c>
      <c r="BP100" s="11">
        <f t="shared" si="46"/>
        <v>1530.1468640407904</v>
      </c>
      <c r="BQ100" s="9">
        <f t="shared" si="47"/>
        <v>313.97748068505769</v>
      </c>
      <c r="BR100" s="9">
        <f t="shared" si="48"/>
        <v>349.76875536188629</v>
      </c>
      <c r="BS100" s="9">
        <f t="shared" si="49"/>
        <v>570.49498261108363</v>
      </c>
      <c r="BT100" s="10">
        <f t="shared" si="50"/>
        <v>845.22527821050915</v>
      </c>
      <c r="BU100" s="10">
        <f t="shared" si="51"/>
        <v>1259.6355983075273</v>
      </c>
      <c r="BV100" s="10">
        <f t="shared" si="52"/>
        <v>1216.5801068853305</v>
      </c>
      <c r="BW100" s="11">
        <f t="shared" si="53"/>
        <v>929.31666784131983</v>
      </c>
      <c r="BX100" s="11">
        <f t="shared" si="54"/>
        <v>995.60112669484204</v>
      </c>
      <c r="BY100" s="11">
        <f t="shared" si="55"/>
        <v>1097.7303271935432</v>
      </c>
    </row>
    <row r="101" spans="1:77" x14ac:dyDescent="0.2">
      <c r="A101">
        <v>1.2607499999999999E-4</v>
      </c>
      <c r="B101">
        <v>1.2945200000000001E-4</v>
      </c>
      <c r="C101">
        <v>1.56293E-4</v>
      </c>
      <c r="D101">
        <v>2.33515E-4</v>
      </c>
      <c r="E101">
        <v>2.09977E-4</v>
      </c>
      <c r="F101">
        <v>2.0622300000000001E-4</v>
      </c>
      <c r="G101">
        <v>2.3006400000000001E-4</v>
      </c>
      <c r="H101">
        <v>2.87562E-4</v>
      </c>
      <c r="I101">
        <v>2.4032799999999999E-4</v>
      </c>
      <c r="J101">
        <v>3.1295599999999998E-4</v>
      </c>
      <c r="K101">
        <v>2.8250399999999999E-4</v>
      </c>
      <c r="L101">
        <v>2.88578E-4</v>
      </c>
      <c r="M101">
        <v>5.8488500000000005E-4</v>
      </c>
      <c r="N101">
        <v>5.4084300000000005E-4</v>
      </c>
      <c r="O101">
        <v>4.8562600000000002E-4</v>
      </c>
      <c r="P101">
        <v>3.6201400000000002E-4</v>
      </c>
      <c r="Q101">
        <v>3.1546100000000001E-4</v>
      </c>
      <c r="R101">
        <v>3.6298400000000001E-4</v>
      </c>
      <c r="S101">
        <v>1.9823400000000001E-4</v>
      </c>
      <c r="T101">
        <v>1.78183E-4</v>
      </c>
      <c r="U101">
        <v>1.8791500000000001E-4</v>
      </c>
      <c r="V101">
        <v>3.28513E-4</v>
      </c>
      <c r="W101">
        <v>3.5555E-4</v>
      </c>
      <c r="X101">
        <v>3.37809E-4</v>
      </c>
      <c r="Y101">
        <v>1.84914E-4</v>
      </c>
      <c r="Z101">
        <v>2.05274E-4</v>
      </c>
      <c r="AA101">
        <v>1.8913299999999999E-4</v>
      </c>
      <c r="AC101" t="s">
        <v>120</v>
      </c>
      <c r="AD101" t="s">
        <v>1072</v>
      </c>
      <c r="AE101" t="s">
        <v>848</v>
      </c>
      <c r="AF101">
        <v>6</v>
      </c>
      <c r="AG101">
        <v>6</v>
      </c>
      <c r="AH101">
        <v>5</v>
      </c>
      <c r="AI101">
        <v>40.1</v>
      </c>
      <c r="AJ101">
        <v>40.1</v>
      </c>
      <c r="AK101">
        <v>36.700000000000003</v>
      </c>
      <c r="AL101">
        <v>30.718</v>
      </c>
      <c r="AM101">
        <v>0</v>
      </c>
      <c r="AN101">
        <v>323.31</v>
      </c>
      <c r="AO101">
        <v>2100200000</v>
      </c>
      <c r="AP101">
        <v>14</v>
      </c>
      <c r="AQ101">
        <v>415</v>
      </c>
      <c r="AR101" t="s">
        <v>1073</v>
      </c>
      <c r="AS101" t="s">
        <v>1073</v>
      </c>
      <c r="AT101" s="12" t="s">
        <v>1072</v>
      </c>
      <c r="AU101" t="s">
        <v>120</v>
      </c>
      <c r="AW101" s="13">
        <f t="shared" si="28"/>
        <v>2.1657166666666665E-4</v>
      </c>
      <c r="AY101" s="9">
        <f t="shared" si="29"/>
        <v>58.213986132381123</v>
      </c>
      <c r="AZ101" s="9">
        <f t="shared" si="30"/>
        <v>59.773285209668856</v>
      </c>
      <c r="BA101" s="9">
        <f t="shared" si="31"/>
        <v>72.166873167465738</v>
      </c>
      <c r="BB101" s="10">
        <f t="shared" si="32"/>
        <v>107.82343027327369</v>
      </c>
      <c r="BC101" s="10">
        <f t="shared" si="33"/>
        <v>96.954972564893851</v>
      </c>
      <c r="BD101" s="10">
        <f t="shared" si="34"/>
        <v>95.221597161832506</v>
      </c>
      <c r="BE101" s="11">
        <f t="shared" si="35"/>
        <v>106.22996236811527</v>
      </c>
      <c r="BF101" s="11">
        <f t="shared" si="36"/>
        <v>132.77914162363498</v>
      </c>
      <c r="BG101" s="11">
        <f t="shared" si="37"/>
        <v>110.96927114196224</v>
      </c>
      <c r="BH101" s="9">
        <f t="shared" si="38"/>
        <v>144.50459047428487</v>
      </c>
      <c r="BI101" s="9">
        <f t="shared" si="39"/>
        <v>130.44365606458217</v>
      </c>
      <c r="BJ101" s="9">
        <f t="shared" si="40"/>
        <v>133.24827039548111</v>
      </c>
      <c r="BK101" s="10">
        <f t="shared" si="41"/>
        <v>270.06533633977983</v>
      </c>
      <c r="BL101" s="10">
        <f t="shared" si="42"/>
        <v>249.72934286571808</v>
      </c>
      <c r="BM101" s="10">
        <f t="shared" si="43"/>
        <v>224.23339464226623</v>
      </c>
      <c r="BN101" s="11">
        <f t="shared" si="44"/>
        <v>167.15667638887822</v>
      </c>
      <c r="BO101" s="11">
        <f t="shared" si="45"/>
        <v>145.66125147179918</v>
      </c>
      <c r="BP101" s="11">
        <f t="shared" si="46"/>
        <v>167.60456507853445</v>
      </c>
      <c r="BQ101" s="9">
        <f t="shared" si="47"/>
        <v>91.532748974550387</v>
      </c>
      <c r="BR101" s="9">
        <f t="shared" si="48"/>
        <v>82.274381844347147</v>
      </c>
      <c r="BS101" s="9">
        <f t="shared" si="49"/>
        <v>86.768044450258969</v>
      </c>
      <c r="BT101" s="10">
        <f t="shared" si="50"/>
        <v>151.68789392271998</v>
      </c>
      <c r="BU101" s="10">
        <f t="shared" si="51"/>
        <v>164.17198310028246</v>
      </c>
      <c r="BV101" s="10">
        <f t="shared" si="52"/>
        <v>155.98023748874508</v>
      </c>
      <c r="BW101" s="11">
        <f t="shared" si="53"/>
        <v>85.382359957827674</v>
      </c>
      <c r="BX101" s="11">
        <f t="shared" si="54"/>
        <v>94.783405031436857</v>
      </c>
      <c r="BY101" s="11">
        <f t="shared" si="55"/>
        <v>87.330444887373687</v>
      </c>
    </row>
    <row r="102" spans="1:77" x14ac:dyDescent="0.2">
      <c r="A102">
        <v>7.5074400000000002E-4</v>
      </c>
      <c r="B102">
        <v>7.9192200000000003E-4</v>
      </c>
      <c r="C102">
        <v>8.7135900000000004E-4</v>
      </c>
      <c r="D102">
        <v>3.9449400000000001E-3</v>
      </c>
      <c r="E102">
        <v>3.9521900000000004E-3</v>
      </c>
      <c r="F102">
        <v>3.75304E-3</v>
      </c>
      <c r="G102">
        <v>4.2289099999999998E-3</v>
      </c>
      <c r="H102">
        <v>4.2305199999999998E-3</v>
      </c>
      <c r="I102">
        <v>4.7343999999999997E-3</v>
      </c>
      <c r="J102">
        <v>9.8120999999999994E-4</v>
      </c>
      <c r="K102">
        <v>8.7952799999999997E-4</v>
      </c>
      <c r="L102">
        <v>9.3069599999999995E-4</v>
      </c>
      <c r="M102">
        <v>5.0733799999999997E-3</v>
      </c>
      <c r="N102">
        <v>4.7283799999999999E-3</v>
      </c>
      <c r="O102">
        <v>4.9408000000000004E-3</v>
      </c>
      <c r="P102">
        <v>7.8758700000000001E-3</v>
      </c>
      <c r="Q102">
        <v>6.8100499999999998E-3</v>
      </c>
      <c r="R102">
        <v>6.9018999999999999E-3</v>
      </c>
      <c r="S102">
        <v>8.77643E-4</v>
      </c>
      <c r="T102">
        <v>8.1309799999999995E-4</v>
      </c>
      <c r="U102">
        <v>8.2138299999999997E-4</v>
      </c>
      <c r="V102">
        <v>9.5762199999999999E-3</v>
      </c>
      <c r="W102">
        <v>1.06389E-2</v>
      </c>
      <c r="X102">
        <v>9.7301999999999996E-3</v>
      </c>
      <c r="Y102">
        <v>5.4447200000000001E-3</v>
      </c>
      <c r="Z102">
        <v>4.9463199999999997E-3</v>
      </c>
      <c r="AA102">
        <v>5.6652200000000003E-3</v>
      </c>
      <c r="AC102" t="s">
        <v>121</v>
      </c>
      <c r="AD102" t="s">
        <v>1074</v>
      </c>
      <c r="AE102" t="s">
        <v>848</v>
      </c>
      <c r="AF102">
        <v>13</v>
      </c>
      <c r="AG102">
        <v>13</v>
      </c>
      <c r="AH102">
        <v>13</v>
      </c>
      <c r="AI102">
        <v>34.700000000000003</v>
      </c>
      <c r="AJ102">
        <v>34.700000000000003</v>
      </c>
      <c r="AK102">
        <v>34.700000000000003</v>
      </c>
      <c r="AL102">
        <v>35.786999999999999</v>
      </c>
      <c r="AM102">
        <v>0</v>
      </c>
      <c r="AN102">
        <v>323.31</v>
      </c>
      <c r="AO102">
        <v>24774000000</v>
      </c>
      <c r="AP102">
        <v>11</v>
      </c>
      <c r="AQ102">
        <v>1765</v>
      </c>
      <c r="AR102" t="s">
        <v>1075</v>
      </c>
      <c r="AS102" t="s">
        <v>1075</v>
      </c>
      <c r="AT102" s="12" t="s">
        <v>1074</v>
      </c>
      <c r="AU102" t="s">
        <v>121</v>
      </c>
      <c r="AW102" s="13">
        <f t="shared" si="28"/>
        <v>3.8833900000000005E-3</v>
      </c>
      <c r="AY102" s="9">
        <f t="shared" si="29"/>
        <v>19.332181418811913</v>
      </c>
      <c r="AZ102" s="9">
        <f t="shared" si="30"/>
        <v>20.392543628118727</v>
      </c>
      <c r="BA102" s="9">
        <f t="shared" si="31"/>
        <v>22.438101761605196</v>
      </c>
      <c r="BB102" s="10">
        <f t="shared" si="32"/>
        <v>101.58495541266778</v>
      </c>
      <c r="BC102" s="10">
        <f t="shared" si="33"/>
        <v>101.77164796736871</v>
      </c>
      <c r="BD102" s="10">
        <f t="shared" si="34"/>
        <v>96.643396619963468</v>
      </c>
      <c r="BE102" s="11">
        <f t="shared" si="35"/>
        <v>108.89738089658776</v>
      </c>
      <c r="BF102" s="11">
        <f t="shared" si="36"/>
        <v>108.93883951907996</v>
      </c>
      <c r="BG102" s="11">
        <f t="shared" si="37"/>
        <v>121.9141008242798</v>
      </c>
      <c r="BH102" s="9">
        <f t="shared" si="38"/>
        <v>25.266841599736306</v>
      </c>
      <c r="BI102" s="9">
        <f t="shared" si="39"/>
        <v>22.648459207033028</v>
      </c>
      <c r="BJ102" s="9">
        <f t="shared" si="40"/>
        <v>23.966070881369109</v>
      </c>
      <c r="BK102" s="10">
        <f t="shared" si="41"/>
        <v>130.64307216117874</v>
      </c>
      <c r="BL102" s="10">
        <f t="shared" si="42"/>
        <v>121.75908162713505</v>
      </c>
      <c r="BM102" s="10">
        <f t="shared" si="43"/>
        <v>127.22904472638596</v>
      </c>
      <c r="BN102" s="11">
        <f t="shared" si="44"/>
        <v>202.80914355756181</v>
      </c>
      <c r="BO102" s="11">
        <f t="shared" si="45"/>
        <v>175.36353546772276</v>
      </c>
      <c r="BP102" s="11">
        <f t="shared" si="46"/>
        <v>177.72873700555439</v>
      </c>
      <c r="BQ102" s="9">
        <f t="shared" si="47"/>
        <v>22.599919142810791</v>
      </c>
      <c r="BR102" s="9">
        <f t="shared" si="48"/>
        <v>20.937840392028612</v>
      </c>
      <c r="BS102" s="9">
        <f t="shared" si="49"/>
        <v>21.151184918331662</v>
      </c>
      <c r="BT102" s="10">
        <f t="shared" si="50"/>
        <v>246.59434154179723</v>
      </c>
      <c r="BU102" s="10">
        <f t="shared" si="51"/>
        <v>273.95909244242785</v>
      </c>
      <c r="BV102" s="10">
        <f t="shared" si="52"/>
        <v>250.55943389667272</v>
      </c>
      <c r="BW102" s="11">
        <f t="shared" si="53"/>
        <v>140.20533605947381</v>
      </c>
      <c r="BX102" s="11">
        <f t="shared" si="54"/>
        <v>127.37118857493064</v>
      </c>
      <c r="BY102" s="11">
        <f t="shared" si="55"/>
        <v>145.88336479210173</v>
      </c>
    </row>
    <row r="103" spans="1:77" x14ac:dyDescent="0.2">
      <c r="A103" s="8">
        <v>1.44785E-5</v>
      </c>
      <c r="B103" s="8">
        <v>1.3421899999999999E-5</v>
      </c>
      <c r="C103" s="8">
        <v>1.21627E-5</v>
      </c>
      <c r="D103" s="8">
        <v>2.0911600000000002E-5</v>
      </c>
      <c r="E103" s="8">
        <v>2.3857900000000001E-5</v>
      </c>
      <c r="F103" s="8">
        <v>2.7343900000000001E-5</v>
      </c>
      <c r="G103" s="8">
        <v>5.8945199999999999E-5</v>
      </c>
      <c r="H103" s="8">
        <v>8.3525799999999999E-5</v>
      </c>
      <c r="I103" s="8">
        <v>7.0340199999999994E-5</v>
      </c>
      <c r="J103" s="8">
        <v>3.0547799999999999E-5</v>
      </c>
      <c r="K103" s="8">
        <v>2.52807E-5</v>
      </c>
      <c r="L103" s="8">
        <v>3.2849599999999998E-5</v>
      </c>
      <c r="M103" s="8">
        <v>8.9843999999999999E-6</v>
      </c>
      <c r="N103" s="8">
        <v>1.11661E-5</v>
      </c>
      <c r="O103" s="8">
        <v>1.1358200000000001E-5</v>
      </c>
      <c r="P103" s="8">
        <v>8.9938299999999999E-5</v>
      </c>
      <c r="Q103" s="8">
        <v>6.9351799999999996E-5</v>
      </c>
      <c r="R103" s="8">
        <v>6.1286999999999998E-5</v>
      </c>
      <c r="S103" s="8">
        <v>1.9662700000000001E-5</v>
      </c>
      <c r="T103" s="8">
        <v>1.5188799999999999E-5</v>
      </c>
      <c r="U103" s="8">
        <v>1.3220900000000001E-5</v>
      </c>
      <c r="V103" s="8">
        <v>2.9258200000000001E-5</v>
      </c>
      <c r="W103" s="8">
        <v>1.3788899999999999E-5</v>
      </c>
      <c r="X103" s="8">
        <v>3.1974300000000003E-5</v>
      </c>
      <c r="Y103" s="8">
        <v>5.4902199999999998E-5</v>
      </c>
      <c r="Z103" s="8">
        <v>4.3126400000000001E-5</v>
      </c>
      <c r="AA103" s="8">
        <v>5.7716600000000002E-5</v>
      </c>
      <c r="AB103" s="17"/>
      <c r="AC103" t="s">
        <v>1076</v>
      </c>
      <c r="AE103" t="s">
        <v>760</v>
      </c>
      <c r="AF103">
        <v>9</v>
      </c>
      <c r="AG103">
        <v>9</v>
      </c>
      <c r="AH103">
        <v>9</v>
      </c>
      <c r="AI103">
        <v>32.200000000000003</v>
      </c>
      <c r="AJ103">
        <v>32.200000000000003</v>
      </c>
      <c r="AK103">
        <v>32.200000000000003</v>
      </c>
      <c r="AL103">
        <v>39.679000000000002</v>
      </c>
      <c r="AM103">
        <v>0</v>
      </c>
      <c r="AN103">
        <v>88.415999999999997</v>
      </c>
      <c r="AO103">
        <v>383940000</v>
      </c>
      <c r="AP103">
        <v>21</v>
      </c>
      <c r="AQ103">
        <v>163</v>
      </c>
      <c r="AR103" t="s">
        <v>1077</v>
      </c>
      <c r="AS103" t="s">
        <v>1077</v>
      </c>
      <c r="AT103" t="s">
        <v>1078</v>
      </c>
      <c r="AU103" t="s">
        <v>1079</v>
      </c>
      <c r="AW103" s="13">
        <f t="shared" si="28"/>
        <v>2.4037800000000002E-5</v>
      </c>
      <c r="AY103" s="9">
        <f t="shared" si="29"/>
        <v>60.232217590628089</v>
      </c>
      <c r="AZ103" s="9">
        <f t="shared" si="30"/>
        <v>55.836640624349975</v>
      </c>
      <c r="BA103" s="9">
        <f t="shared" si="31"/>
        <v>50.598224463137221</v>
      </c>
      <c r="BB103" s="10">
        <f t="shared" si="32"/>
        <v>86.994650092770556</v>
      </c>
      <c r="BC103" s="10">
        <f t="shared" si="33"/>
        <v>99.251595403905512</v>
      </c>
      <c r="BD103" s="10">
        <f t="shared" si="34"/>
        <v>113.75375450332392</v>
      </c>
      <c r="BE103" s="11">
        <f t="shared" si="35"/>
        <v>245.21878042083713</v>
      </c>
      <c r="BF103" s="11">
        <f t="shared" si="36"/>
        <v>347.47689056402828</v>
      </c>
      <c r="BG103" s="11">
        <f t="shared" si="37"/>
        <v>292.62328499280295</v>
      </c>
      <c r="BH103" s="9">
        <f t="shared" si="38"/>
        <v>127.08234530614281</v>
      </c>
      <c r="BI103" s="9">
        <f t="shared" si="39"/>
        <v>105.17060629508524</v>
      </c>
      <c r="BJ103" s="9">
        <f t="shared" si="40"/>
        <v>136.65809683082477</v>
      </c>
      <c r="BK103" s="10">
        <f t="shared" si="41"/>
        <v>37.376132591168904</v>
      </c>
      <c r="BL103" s="10">
        <f t="shared" si="42"/>
        <v>46.452254366040144</v>
      </c>
      <c r="BM103" s="10">
        <f t="shared" si="43"/>
        <v>47.251412358868116</v>
      </c>
      <c r="BN103" s="11">
        <f t="shared" si="44"/>
        <v>374.15362470775193</v>
      </c>
      <c r="BO103" s="11">
        <f t="shared" si="45"/>
        <v>288.51142783449399</v>
      </c>
      <c r="BP103" s="11">
        <f t="shared" si="46"/>
        <v>254.96093652497311</v>
      </c>
      <c r="BQ103" s="9">
        <f t="shared" si="47"/>
        <v>81.799083110767199</v>
      </c>
      <c r="BR103" s="9">
        <f t="shared" si="48"/>
        <v>63.187146910282962</v>
      </c>
      <c r="BS103" s="9">
        <f t="shared" si="49"/>
        <v>55.0004576125935</v>
      </c>
      <c r="BT103" s="10">
        <f t="shared" si="50"/>
        <v>121.717461664545</v>
      </c>
      <c r="BU103" s="10">
        <f t="shared" si="51"/>
        <v>57.363402640840668</v>
      </c>
      <c r="BV103" s="10">
        <f t="shared" si="52"/>
        <v>133.01674862092204</v>
      </c>
      <c r="BW103" s="11">
        <f t="shared" si="53"/>
        <v>228.39943755252142</v>
      </c>
      <c r="BX103" s="11">
        <f t="shared" si="54"/>
        <v>179.41076138415329</v>
      </c>
      <c r="BY103" s="11">
        <f t="shared" si="55"/>
        <v>240.10766376290675</v>
      </c>
    </row>
    <row r="104" spans="1:77" x14ac:dyDescent="0.2">
      <c r="A104">
        <v>3.8641599999999999E-4</v>
      </c>
      <c r="B104">
        <v>3.7131300000000001E-4</v>
      </c>
      <c r="C104">
        <v>3.4561800000000001E-4</v>
      </c>
      <c r="D104">
        <v>2.0419500000000001E-4</v>
      </c>
      <c r="E104">
        <v>2.23971E-4</v>
      </c>
      <c r="F104">
        <v>1.92828E-4</v>
      </c>
      <c r="G104">
        <v>5.9339699999999996E-4</v>
      </c>
      <c r="H104">
        <v>6.2921099999999996E-4</v>
      </c>
      <c r="I104">
        <v>5.5273599999999996E-4</v>
      </c>
      <c r="J104">
        <v>2.9819200000000002E-4</v>
      </c>
      <c r="K104">
        <v>3.0670600000000001E-4</v>
      </c>
      <c r="L104">
        <v>3.0497400000000001E-4</v>
      </c>
      <c r="M104">
        <v>1.9990900000000001E-4</v>
      </c>
      <c r="N104">
        <v>1.90846E-4</v>
      </c>
      <c r="O104">
        <v>2.0331200000000001E-4</v>
      </c>
      <c r="P104">
        <v>8.6016499999999997E-4</v>
      </c>
      <c r="Q104">
        <v>8.7730399999999997E-4</v>
      </c>
      <c r="R104">
        <v>9.0468000000000005E-4</v>
      </c>
      <c r="S104">
        <v>2.7062000000000001E-4</v>
      </c>
      <c r="T104">
        <v>2.6655E-4</v>
      </c>
      <c r="U104">
        <v>2.6359300000000001E-4</v>
      </c>
      <c r="V104">
        <v>1.3797399999999999E-4</v>
      </c>
      <c r="W104">
        <v>1.22256E-4</v>
      </c>
      <c r="X104">
        <v>1.33215E-4</v>
      </c>
      <c r="Y104">
        <v>7.8454800000000004E-4</v>
      </c>
      <c r="Z104">
        <v>7.2846900000000003E-4</v>
      </c>
      <c r="AA104">
        <v>6.8356299999999999E-4</v>
      </c>
      <c r="AC104" t="s">
        <v>1080</v>
      </c>
      <c r="AD104" t="s">
        <v>1081</v>
      </c>
      <c r="AE104" t="s">
        <v>842</v>
      </c>
      <c r="AF104">
        <v>10</v>
      </c>
      <c r="AG104">
        <v>10</v>
      </c>
      <c r="AH104">
        <v>10</v>
      </c>
      <c r="AI104">
        <v>56.9</v>
      </c>
      <c r="AJ104">
        <v>56.9</v>
      </c>
      <c r="AK104">
        <v>56.9</v>
      </c>
      <c r="AL104">
        <v>26.802</v>
      </c>
      <c r="AM104">
        <v>0</v>
      </c>
      <c r="AN104">
        <v>266.64</v>
      </c>
      <c r="AO104">
        <v>3238300000</v>
      </c>
      <c r="AP104">
        <v>15</v>
      </c>
      <c r="AQ104">
        <v>624</v>
      </c>
      <c r="AR104" t="s">
        <v>1082</v>
      </c>
      <c r="AS104" t="s">
        <v>1082</v>
      </c>
      <c r="AT104" t="s">
        <v>1081</v>
      </c>
      <c r="AU104" t="s">
        <v>1080</v>
      </c>
      <c r="AW104" s="13">
        <f t="shared" si="28"/>
        <v>2.0699800000000001E-4</v>
      </c>
      <c r="AY104" s="9">
        <f t="shared" si="29"/>
        <v>186.67619977004608</v>
      </c>
      <c r="AZ104" s="9">
        <f t="shared" si="30"/>
        <v>179.37999400960396</v>
      </c>
      <c r="BA104" s="9">
        <f t="shared" si="31"/>
        <v>166.96683059739706</v>
      </c>
      <c r="BB104" s="10">
        <f t="shared" si="32"/>
        <v>98.645880636527878</v>
      </c>
      <c r="BC104" s="10">
        <f t="shared" si="33"/>
        <v>108.19959613136359</v>
      </c>
      <c r="BD104" s="10">
        <f t="shared" si="34"/>
        <v>93.154523232108517</v>
      </c>
      <c r="BE104" s="11">
        <f t="shared" si="35"/>
        <v>286.66798713031039</v>
      </c>
      <c r="BF104" s="11">
        <f t="shared" si="36"/>
        <v>303.96960357104894</v>
      </c>
      <c r="BG104" s="11">
        <f t="shared" si="37"/>
        <v>267.02480217200161</v>
      </c>
      <c r="BH104" s="9">
        <f t="shared" si="38"/>
        <v>144.05549812075481</v>
      </c>
      <c r="BI104" s="9">
        <f t="shared" si="39"/>
        <v>148.16858133895013</v>
      </c>
      <c r="BJ104" s="9">
        <f t="shared" si="40"/>
        <v>147.33185827882394</v>
      </c>
      <c r="BK104" s="10">
        <f t="shared" si="41"/>
        <v>96.575329230234104</v>
      </c>
      <c r="BL104" s="10">
        <f t="shared" si="42"/>
        <v>92.197026058222775</v>
      </c>
      <c r="BM104" s="10">
        <f t="shared" si="43"/>
        <v>98.219306466729137</v>
      </c>
      <c r="BN104" s="11">
        <f t="shared" si="44"/>
        <v>415.54266224794441</v>
      </c>
      <c r="BO104" s="11">
        <f t="shared" si="45"/>
        <v>423.82245239084438</v>
      </c>
      <c r="BP104" s="11">
        <f t="shared" si="46"/>
        <v>437.04770094397043</v>
      </c>
      <c r="BQ104" s="9">
        <f t="shared" si="47"/>
        <v>130.73556266244117</v>
      </c>
      <c r="BR104" s="9">
        <f t="shared" si="48"/>
        <v>128.76936009043564</v>
      </c>
      <c r="BS104" s="9">
        <f t="shared" si="49"/>
        <v>127.34084387288766</v>
      </c>
      <c r="BT104" s="10">
        <f t="shared" si="50"/>
        <v>66.654750287442383</v>
      </c>
      <c r="BU104" s="10">
        <f t="shared" si="51"/>
        <v>59.061440207151762</v>
      </c>
      <c r="BV104" s="10">
        <f t="shared" si="52"/>
        <v>64.35569425791553</v>
      </c>
      <c r="BW104" s="11">
        <f t="shared" si="53"/>
        <v>379.01235760731987</v>
      </c>
      <c r="BX104" s="11">
        <f t="shared" si="54"/>
        <v>351.92079150523193</v>
      </c>
      <c r="BY104" s="11">
        <f t="shared" si="55"/>
        <v>330.22686209528592</v>
      </c>
    </row>
    <row r="105" spans="1:77" x14ac:dyDescent="0.2">
      <c r="A105">
        <v>1.0177E-4</v>
      </c>
      <c r="B105" s="8">
        <v>9.57671E-5</v>
      </c>
      <c r="C105" s="8">
        <v>8.8971800000000001E-5</v>
      </c>
      <c r="D105">
        <v>1.4212E-4</v>
      </c>
      <c r="E105">
        <v>1.5901199999999999E-4</v>
      </c>
      <c r="F105">
        <v>1.4053899999999999E-4</v>
      </c>
      <c r="G105">
        <v>4.4076E-4</v>
      </c>
      <c r="H105">
        <v>4.9639900000000002E-4</v>
      </c>
      <c r="I105">
        <v>5.65009E-4</v>
      </c>
      <c r="J105">
        <v>1.09207E-4</v>
      </c>
      <c r="K105">
        <v>1.0840099999999999E-4</v>
      </c>
      <c r="L105">
        <v>1.04548E-4</v>
      </c>
      <c r="M105">
        <v>4.16959E-4</v>
      </c>
      <c r="N105">
        <v>4.8283100000000003E-4</v>
      </c>
      <c r="O105">
        <v>5.0167899999999999E-4</v>
      </c>
      <c r="P105">
        <v>7.2927699999999996E-4</v>
      </c>
      <c r="Q105">
        <v>9.4014399999999996E-4</v>
      </c>
      <c r="R105">
        <v>7.2759699999999997E-4</v>
      </c>
      <c r="S105" s="8">
        <v>8.9898800000000001E-5</v>
      </c>
      <c r="T105" s="8">
        <v>8.8352100000000004E-5</v>
      </c>
      <c r="U105" s="8">
        <v>9.61718E-5</v>
      </c>
      <c r="V105">
        <v>3.05025E-4</v>
      </c>
      <c r="W105">
        <v>2.7093199999999999E-4</v>
      </c>
      <c r="X105">
        <v>2.9431500000000002E-4</v>
      </c>
      <c r="Y105">
        <v>4.8936200000000002E-4</v>
      </c>
      <c r="Z105">
        <v>6.6422499999999995E-4</v>
      </c>
      <c r="AA105">
        <v>5.0255099999999995E-4</v>
      </c>
      <c r="AC105" t="s">
        <v>1083</v>
      </c>
      <c r="AD105" t="s">
        <v>1084</v>
      </c>
      <c r="AE105" t="s">
        <v>842</v>
      </c>
      <c r="AF105">
        <v>30</v>
      </c>
      <c r="AG105">
        <v>30</v>
      </c>
      <c r="AH105">
        <v>30</v>
      </c>
      <c r="AI105">
        <v>58.9</v>
      </c>
      <c r="AJ105">
        <v>58.9</v>
      </c>
      <c r="AK105">
        <v>58.9</v>
      </c>
      <c r="AL105">
        <v>62.070999999999998</v>
      </c>
      <c r="AM105">
        <v>0</v>
      </c>
      <c r="AN105">
        <v>323.31</v>
      </c>
      <c r="AO105">
        <v>5856300000</v>
      </c>
      <c r="AP105">
        <v>31</v>
      </c>
      <c r="AQ105">
        <v>1322</v>
      </c>
      <c r="AR105" t="s">
        <v>1085</v>
      </c>
      <c r="AS105" t="s">
        <v>1085</v>
      </c>
      <c r="AT105" t="s">
        <v>1084</v>
      </c>
      <c r="AU105" t="s">
        <v>1083</v>
      </c>
      <c r="AW105" s="13">
        <f t="shared" si="28"/>
        <v>1.4722366666666665E-4</v>
      </c>
      <c r="AY105" s="9">
        <f t="shared" si="29"/>
        <v>69.126114234350908</v>
      </c>
      <c r="AZ105" s="9">
        <f t="shared" si="30"/>
        <v>65.048712729610955</v>
      </c>
      <c r="BA105" s="9">
        <f t="shared" si="31"/>
        <v>60.433082543341087</v>
      </c>
      <c r="BB105" s="10">
        <f t="shared" si="32"/>
        <v>96.533392502564141</v>
      </c>
      <c r="BC105" s="10">
        <f t="shared" si="33"/>
        <v>108.00709125118017</v>
      </c>
      <c r="BD105" s="10">
        <f t="shared" si="34"/>
        <v>95.459516246255703</v>
      </c>
      <c r="BE105" s="11">
        <f t="shared" si="35"/>
        <v>299.38121361828149</v>
      </c>
      <c r="BF105" s="11">
        <f t="shared" si="36"/>
        <v>337.17337112918898</v>
      </c>
      <c r="BG105" s="11">
        <f t="shared" si="37"/>
        <v>383.77593276443332</v>
      </c>
      <c r="BH105" s="9">
        <f t="shared" si="38"/>
        <v>74.177611842298916</v>
      </c>
      <c r="BI105" s="9">
        <f t="shared" si="39"/>
        <v>73.630145515553437</v>
      </c>
      <c r="BJ105" s="9">
        <f t="shared" si="40"/>
        <v>71.013039117352065</v>
      </c>
      <c r="BK105" s="10">
        <f t="shared" si="41"/>
        <v>283.21465525243906</v>
      </c>
      <c r="BL105" s="10">
        <f t="shared" si="42"/>
        <v>327.9574615494339</v>
      </c>
      <c r="BM105" s="10">
        <f t="shared" si="43"/>
        <v>340.75975103640496</v>
      </c>
      <c r="BN105" s="11">
        <f t="shared" si="44"/>
        <v>495.35310219597852</v>
      </c>
      <c r="BO105" s="11">
        <f t="shared" si="45"/>
        <v>638.5821120245613</v>
      </c>
      <c r="BP105" s="11">
        <f t="shared" si="46"/>
        <v>494.21198131640978</v>
      </c>
      <c r="BQ105" s="9">
        <f t="shared" si="47"/>
        <v>61.062736742960269</v>
      </c>
      <c r="BR105" s="9">
        <f t="shared" si="48"/>
        <v>60.012158371276371</v>
      </c>
      <c r="BS105" s="9">
        <f t="shared" si="49"/>
        <v>65.32360059863565</v>
      </c>
      <c r="BT105" s="10">
        <f t="shared" si="50"/>
        <v>207.18475969669731</v>
      </c>
      <c r="BU105" s="10">
        <f t="shared" si="51"/>
        <v>184.02747746625883</v>
      </c>
      <c r="BV105" s="10">
        <f t="shared" si="52"/>
        <v>199.91011408944669</v>
      </c>
      <c r="BW105" s="11">
        <f t="shared" si="53"/>
        <v>332.39356896875734</v>
      </c>
      <c r="BX105" s="11">
        <f t="shared" si="54"/>
        <v>451.16727156639217</v>
      </c>
      <c r="BY105" s="11">
        <f t="shared" si="55"/>
        <v>341.3520471119906</v>
      </c>
    </row>
    <row r="106" spans="1:77" x14ac:dyDescent="0.2">
      <c r="A106" s="8">
        <v>1.48498E-5</v>
      </c>
      <c r="B106" s="8">
        <v>1.09583E-5</v>
      </c>
      <c r="C106" s="8">
        <v>1.47424E-5</v>
      </c>
      <c r="D106" t="s">
        <v>803</v>
      </c>
      <c r="E106" s="8">
        <v>1.7189399999999998E-5</v>
      </c>
      <c r="F106" t="s">
        <v>803</v>
      </c>
      <c r="G106" s="8">
        <v>5.8394799999999999E-5</v>
      </c>
      <c r="H106" s="8">
        <v>5.0988900000000002E-5</v>
      </c>
      <c r="I106" s="8">
        <v>5.0783399999999999E-5</v>
      </c>
      <c r="J106" s="8">
        <v>1.8850300000000001E-5</v>
      </c>
      <c r="K106" s="8">
        <v>1.8529399999999999E-5</v>
      </c>
      <c r="L106" s="8">
        <v>1.82037E-5</v>
      </c>
      <c r="M106" s="8">
        <v>2.16775E-5</v>
      </c>
      <c r="N106" s="8">
        <v>3.0510100000000001E-5</v>
      </c>
      <c r="O106" s="8">
        <v>1.8635899999999999E-5</v>
      </c>
      <c r="P106" s="8">
        <v>5.0370700000000002E-5</v>
      </c>
      <c r="Q106" s="8">
        <v>6.1753600000000005E-5</v>
      </c>
      <c r="R106" s="8">
        <v>5.68964E-5</v>
      </c>
      <c r="S106" s="8">
        <v>1.0280400000000001E-5</v>
      </c>
      <c r="T106" s="8">
        <v>1.03923E-5</v>
      </c>
      <c r="U106" s="8">
        <v>1.3401099999999999E-5</v>
      </c>
      <c r="V106" s="8">
        <v>3.0285199999999999E-5</v>
      </c>
      <c r="W106" s="8">
        <v>2.8912300000000001E-5</v>
      </c>
      <c r="X106" s="8">
        <v>2.1790800000000001E-5</v>
      </c>
      <c r="Y106" s="8">
        <v>3.3925399999999999E-5</v>
      </c>
      <c r="Z106" s="8">
        <v>3.2455E-5</v>
      </c>
      <c r="AA106" s="8">
        <v>3.5540999999999997E-5</v>
      </c>
      <c r="AB106" s="17"/>
      <c r="AC106" t="s">
        <v>1086</v>
      </c>
      <c r="AF106">
        <v>2</v>
      </c>
      <c r="AG106">
        <v>2</v>
      </c>
      <c r="AH106">
        <v>2</v>
      </c>
      <c r="AI106">
        <v>10.9</v>
      </c>
      <c r="AJ106">
        <v>10.9</v>
      </c>
      <c r="AK106">
        <v>10.9</v>
      </c>
      <c r="AL106">
        <v>28.815000000000001</v>
      </c>
      <c r="AM106">
        <v>0</v>
      </c>
      <c r="AN106">
        <v>18.192</v>
      </c>
      <c r="AO106">
        <v>114480000</v>
      </c>
      <c r="AP106">
        <v>9</v>
      </c>
      <c r="AQ106">
        <v>67</v>
      </c>
      <c r="AR106" t="s">
        <v>1087</v>
      </c>
      <c r="AS106" t="s">
        <v>1087</v>
      </c>
      <c r="AT106" t="s">
        <v>1088</v>
      </c>
      <c r="AU106" t="s">
        <v>1086</v>
      </c>
      <c r="AW106" s="13">
        <f t="shared" si="28"/>
        <v>1.7189399999999998E-5</v>
      </c>
      <c r="AY106" s="9">
        <f t="shared" si="29"/>
        <v>86.38928642070114</v>
      </c>
      <c r="AZ106" s="9">
        <f t="shared" si="30"/>
        <v>63.750334508476158</v>
      </c>
      <c r="BA106" s="9">
        <f t="shared" si="31"/>
        <v>85.764482762632781</v>
      </c>
      <c r="BB106" s="10" t="e">
        <f t="shared" si="32"/>
        <v>#VALUE!</v>
      </c>
      <c r="BC106" s="10">
        <f t="shared" si="33"/>
        <v>100</v>
      </c>
      <c r="BD106" s="10" t="e">
        <f t="shared" si="34"/>
        <v>#VALUE!</v>
      </c>
      <c r="BE106" s="11">
        <f t="shared" si="35"/>
        <v>339.71400979673524</v>
      </c>
      <c r="BF106" s="11">
        <f t="shared" si="36"/>
        <v>296.62989982198337</v>
      </c>
      <c r="BG106" s="11">
        <f t="shared" si="37"/>
        <v>295.43439561590287</v>
      </c>
      <c r="BH106" s="9">
        <f t="shared" si="38"/>
        <v>109.66235005293963</v>
      </c>
      <c r="BI106" s="9">
        <f t="shared" si="39"/>
        <v>107.79550187906501</v>
      </c>
      <c r="BJ106" s="9">
        <f t="shared" si="40"/>
        <v>105.90072951935497</v>
      </c>
      <c r="BK106" s="10">
        <f t="shared" si="41"/>
        <v>126.10969551002363</v>
      </c>
      <c r="BL106" s="10">
        <f t="shared" si="42"/>
        <v>177.49368797049348</v>
      </c>
      <c r="BM106" s="10">
        <f t="shared" si="43"/>
        <v>108.41506975228921</v>
      </c>
      <c r="BN106" s="11">
        <f t="shared" si="44"/>
        <v>293.03349738792519</v>
      </c>
      <c r="BO106" s="11">
        <f t="shared" si="45"/>
        <v>359.25395883509611</v>
      </c>
      <c r="BP106" s="11">
        <f t="shared" si="46"/>
        <v>330.99700978510015</v>
      </c>
      <c r="BQ106" s="9">
        <f t="shared" si="47"/>
        <v>59.806625013089473</v>
      </c>
      <c r="BR106" s="9">
        <f t="shared" si="48"/>
        <v>60.457607595378562</v>
      </c>
      <c r="BS106" s="9">
        <f t="shared" si="49"/>
        <v>77.961418083237348</v>
      </c>
      <c r="BT106" s="10">
        <f t="shared" si="50"/>
        <v>176.18532351332797</v>
      </c>
      <c r="BU106" s="10">
        <f t="shared" si="51"/>
        <v>168.19842461051579</v>
      </c>
      <c r="BV106" s="10">
        <f t="shared" si="52"/>
        <v>126.76882264651472</v>
      </c>
      <c r="BW106" s="11">
        <f t="shared" si="53"/>
        <v>197.36232794629248</v>
      </c>
      <c r="BX106" s="11">
        <f t="shared" si="54"/>
        <v>188.8082190186976</v>
      </c>
      <c r="BY106" s="11">
        <f t="shared" si="55"/>
        <v>206.76114349540998</v>
      </c>
    </row>
    <row r="107" spans="1:77" x14ac:dyDescent="0.2">
      <c r="A107">
        <v>4.1118900000000001E-4</v>
      </c>
      <c r="B107">
        <v>3.9579200000000001E-4</v>
      </c>
      <c r="C107">
        <v>3.70816E-4</v>
      </c>
      <c r="D107">
        <v>5.9564000000000004E-4</v>
      </c>
      <c r="E107">
        <v>5.9574499999999996E-4</v>
      </c>
      <c r="F107">
        <v>6.0784800000000003E-4</v>
      </c>
      <c r="G107">
        <v>8.6725699999999997E-4</v>
      </c>
      <c r="H107">
        <v>1.07577E-3</v>
      </c>
      <c r="I107">
        <v>9.2537000000000001E-4</v>
      </c>
      <c r="J107">
        <v>4.9781399999999996E-4</v>
      </c>
      <c r="K107">
        <v>4.6978699999999999E-4</v>
      </c>
      <c r="L107">
        <v>4.8649899999999999E-4</v>
      </c>
      <c r="M107">
        <v>9.2864300000000005E-4</v>
      </c>
      <c r="N107">
        <v>9.0583099999999995E-4</v>
      </c>
      <c r="O107">
        <v>8.6688399999999995E-4</v>
      </c>
      <c r="P107">
        <v>1.08596E-3</v>
      </c>
      <c r="Q107">
        <v>1.1061700000000001E-3</v>
      </c>
      <c r="R107">
        <v>1.07621E-3</v>
      </c>
      <c r="S107">
        <v>4.2387099999999998E-4</v>
      </c>
      <c r="T107">
        <v>4.26093E-4</v>
      </c>
      <c r="U107">
        <v>4.8113000000000002E-4</v>
      </c>
      <c r="V107">
        <v>9.1139499999999996E-4</v>
      </c>
      <c r="W107">
        <v>8.4702200000000001E-4</v>
      </c>
      <c r="X107">
        <v>9.1149500000000001E-4</v>
      </c>
      <c r="Y107">
        <v>7.9451299999999995E-4</v>
      </c>
      <c r="Z107">
        <v>7.2005599999999995E-4</v>
      </c>
      <c r="AA107">
        <v>7.5508900000000002E-4</v>
      </c>
      <c r="AC107" t="s">
        <v>1089</v>
      </c>
      <c r="AD107" t="s">
        <v>1090</v>
      </c>
      <c r="AE107" t="s">
        <v>941</v>
      </c>
      <c r="AF107">
        <v>19</v>
      </c>
      <c r="AG107">
        <v>19</v>
      </c>
      <c r="AH107">
        <v>19</v>
      </c>
      <c r="AI107">
        <v>41.6</v>
      </c>
      <c r="AJ107">
        <v>41.6</v>
      </c>
      <c r="AK107">
        <v>41.6</v>
      </c>
      <c r="AL107">
        <v>47.63</v>
      </c>
      <c r="AM107">
        <v>0</v>
      </c>
      <c r="AN107">
        <v>323.31</v>
      </c>
      <c r="AO107">
        <v>8434100000</v>
      </c>
      <c r="AP107">
        <v>22</v>
      </c>
      <c r="AQ107">
        <v>1683</v>
      </c>
      <c r="AR107" t="s">
        <v>1091</v>
      </c>
      <c r="AS107" t="s">
        <v>1091</v>
      </c>
      <c r="AT107" t="s">
        <v>1090</v>
      </c>
      <c r="AU107" t="s">
        <v>1089</v>
      </c>
      <c r="AW107" s="13">
        <f t="shared" si="28"/>
        <v>5.9974433333333341E-4</v>
      </c>
      <c r="AY107" s="9">
        <f t="shared" si="29"/>
        <v>68.560714482226587</v>
      </c>
      <c r="AZ107" s="9">
        <f t="shared" si="30"/>
        <v>65.993453877291046</v>
      </c>
      <c r="BA107" s="9">
        <f t="shared" si="31"/>
        <v>61.829012695965432</v>
      </c>
      <c r="BB107" s="10">
        <f t="shared" si="32"/>
        <v>99.315652836514218</v>
      </c>
      <c r="BC107" s="10">
        <f t="shared" si="33"/>
        <v>99.333160296637487</v>
      </c>
      <c r="BD107" s="10">
        <f t="shared" si="34"/>
        <v>101.35118686684825</v>
      </c>
      <c r="BE107" s="11">
        <f t="shared" si="35"/>
        <v>144.60445089657645</v>
      </c>
      <c r="BF107" s="11">
        <f t="shared" si="36"/>
        <v>179.37143216025936</v>
      </c>
      <c r="BG107" s="11">
        <f t="shared" si="37"/>
        <v>154.29407975509562</v>
      </c>
      <c r="BH107" s="9">
        <f t="shared" si="38"/>
        <v>83.004369083937419</v>
      </c>
      <c r="BI107" s="9">
        <f t="shared" si="39"/>
        <v>78.331211132743775</v>
      </c>
      <c r="BJ107" s="9">
        <f t="shared" si="40"/>
        <v>81.11773183350904</v>
      </c>
      <c r="BK107" s="10">
        <f t="shared" si="41"/>
        <v>154.83981229779579</v>
      </c>
      <c r="BL107" s="10">
        <f t="shared" si="42"/>
        <v>151.03619153272533</v>
      </c>
      <c r="BM107" s="10">
        <f t="shared" si="43"/>
        <v>144.54225772870993</v>
      </c>
      <c r="BN107" s="11">
        <f t="shared" si="44"/>
        <v>181.0704894807954</v>
      </c>
      <c r="BO107" s="11">
        <f t="shared" si="45"/>
        <v>184.44025871023931</v>
      </c>
      <c r="BP107" s="11">
        <f t="shared" si="46"/>
        <v>179.4447967550617</v>
      </c>
      <c r="BQ107" s="9">
        <f t="shared" si="47"/>
        <v>70.675282189688588</v>
      </c>
      <c r="BR107" s="9">
        <f t="shared" si="48"/>
        <v>71.045773393440413</v>
      </c>
      <c r="BS107" s="9">
        <f t="shared" si="49"/>
        <v>80.22251703920503</v>
      </c>
      <c r="BT107" s="10">
        <f t="shared" si="50"/>
        <v>151.96392018154398</v>
      </c>
      <c r="BU107" s="10">
        <f t="shared" si="51"/>
        <v>141.2305132242461</v>
      </c>
      <c r="BV107" s="10">
        <f t="shared" si="52"/>
        <v>151.98059395308999</v>
      </c>
      <c r="BW107" s="11">
        <f t="shared" si="53"/>
        <v>132.475282523164</v>
      </c>
      <c r="BX107" s="11">
        <f t="shared" si="54"/>
        <v>120.06049244316881</v>
      </c>
      <c r="BY107" s="11">
        <f t="shared" si="55"/>
        <v>125.90181482887428</v>
      </c>
    </row>
    <row r="108" spans="1:77" x14ac:dyDescent="0.2">
      <c r="A108">
        <v>3.1324100000000002E-4</v>
      </c>
      <c r="B108">
        <v>2.9507699999999998E-4</v>
      </c>
      <c r="C108">
        <v>3.1670299999999999E-4</v>
      </c>
      <c r="D108">
        <v>4.8354799999999999E-4</v>
      </c>
      <c r="E108">
        <v>4.81886E-4</v>
      </c>
      <c r="F108">
        <v>5.16443E-4</v>
      </c>
      <c r="G108">
        <v>8.7571999999999997E-4</v>
      </c>
      <c r="H108">
        <v>1.0386900000000001E-3</v>
      </c>
      <c r="I108">
        <v>8.76734E-4</v>
      </c>
      <c r="J108">
        <v>4.76677E-4</v>
      </c>
      <c r="K108">
        <v>4.4642800000000002E-4</v>
      </c>
      <c r="L108">
        <v>4.8196099999999999E-4</v>
      </c>
      <c r="M108">
        <v>1.0875800000000001E-3</v>
      </c>
      <c r="N108">
        <v>1.05784E-3</v>
      </c>
      <c r="O108">
        <v>1.09351E-3</v>
      </c>
      <c r="P108">
        <v>1.1472699999999999E-3</v>
      </c>
      <c r="Q108">
        <v>9.5394999999999996E-4</v>
      </c>
      <c r="R108">
        <v>1.15748E-3</v>
      </c>
      <c r="S108">
        <v>2.1874899999999999E-4</v>
      </c>
      <c r="T108">
        <v>2.1290999999999999E-4</v>
      </c>
      <c r="U108">
        <v>2.0651E-4</v>
      </c>
      <c r="V108">
        <v>6.2608200000000003E-4</v>
      </c>
      <c r="W108">
        <v>6.0736099999999995E-4</v>
      </c>
      <c r="X108">
        <v>5.6699799999999998E-4</v>
      </c>
      <c r="Y108">
        <v>8.9625000000000002E-4</v>
      </c>
      <c r="Z108">
        <v>6.6960999999999995E-4</v>
      </c>
      <c r="AA108">
        <v>8.7811900000000001E-4</v>
      </c>
      <c r="AC108" t="s">
        <v>1092</v>
      </c>
      <c r="AD108" t="s">
        <v>1093</v>
      </c>
      <c r="AE108" t="s">
        <v>862</v>
      </c>
      <c r="AF108">
        <v>18</v>
      </c>
      <c r="AG108">
        <v>18</v>
      </c>
      <c r="AH108">
        <v>18</v>
      </c>
      <c r="AI108">
        <v>68.3</v>
      </c>
      <c r="AJ108">
        <v>68.3</v>
      </c>
      <c r="AK108">
        <v>68.3</v>
      </c>
      <c r="AL108">
        <v>43.265999999999998</v>
      </c>
      <c r="AM108">
        <v>0</v>
      </c>
      <c r="AN108">
        <v>323.31</v>
      </c>
      <c r="AO108">
        <v>8069100000</v>
      </c>
      <c r="AP108">
        <v>22</v>
      </c>
      <c r="AQ108">
        <v>1519</v>
      </c>
      <c r="AR108" t="s">
        <v>1094</v>
      </c>
      <c r="AS108" t="s">
        <v>1094</v>
      </c>
      <c r="AT108" t="s">
        <v>1093</v>
      </c>
      <c r="AU108" t="s">
        <v>1092</v>
      </c>
      <c r="AW108" s="13">
        <f t="shared" si="28"/>
        <v>4.9395899999999998E-4</v>
      </c>
      <c r="AY108" s="9">
        <f t="shared" si="29"/>
        <v>63.414372447915724</v>
      </c>
      <c r="AZ108" s="9">
        <f t="shared" si="30"/>
        <v>59.737144175933629</v>
      </c>
      <c r="BA108" s="9">
        <f t="shared" si="31"/>
        <v>64.11524033371191</v>
      </c>
      <c r="BB108" s="10">
        <f t="shared" si="32"/>
        <v>97.892335193811633</v>
      </c>
      <c r="BC108" s="10">
        <f t="shared" si="33"/>
        <v>97.555870021600981</v>
      </c>
      <c r="BD108" s="10">
        <f t="shared" si="34"/>
        <v>104.55179478458739</v>
      </c>
      <c r="BE108" s="11">
        <f t="shared" si="35"/>
        <v>177.28596907840532</v>
      </c>
      <c r="BF108" s="11">
        <f t="shared" si="36"/>
        <v>210.27858587453619</v>
      </c>
      <c r="BG108" s="11">
        <f t="shared" si="37"/>
        <v>177.49124927372515</v>
      </c>
      <c r="BH108" s="9">
        <f t="shared" si="38"/>
        <v>96.501329057674837</v>
      </c>
      <c r="BI108" s="9">
        <f t="shared" si="39"/>
        <v>90.377541455869832</v>
      </c>
      <c r="BJ108" s="9">
        <f t="shared" si="40"/>
        <v>97.571053468000386</v>
      </c>
      <c r="BK108" s="10">
        <f t="shared" si="41"/>
        <v>220.17616846742345</v>
      </c>
      <c r="BL108" s="10">
        <f t="shared" si="42"/>
        <v>214.15542585518233</v>
      </c>
      <c r="BM108" s="10">
        <f t="shared" si="43"/>
        <v>221.37667296273577</v>
      </c>
      <c r="BN108" s="11">
        <f t="shared" si="44"/>
        <v>232.26016734182392</v>
      </c>
      <c r="BO108" s="11">
        <f t="shared" si="45"/>
        <v>193.12331590273686</v>
      </c>
      <c r="BP108" s="11">
        <f t="shared" si="46"/>
        <v>234.3271405116619</v>
      </c>
      <c r="BQ108" s="9">
        <f t="shared" si="47"/>
        <v>44.28484955229078</v>
      </c>
      <c r="BR108" s="9">
        <f t="shared" si="48"/>
        <v>43.102767638609684</v>
      </c>
      <c r="BS108" s="9">
        <f t="shared" si="49"/>
        <v>41.8071135458611</v>
      </c>
      <c r="BT108" s="10">
        <f t="shared" si="50"/>
        <v>126.74776651503466</v>
      </c>
      <c r="BU108" s="10">
        <f t="shared" si="51"/>
        <v>122.95777584779304</v>
      </c>
      <c r="BV108" s="10">
        <f t="shared" si="52"/>
        <v>114.78644988754128</v>
      </c>
      <c r="BW108" s="11">
        <f t="shared" si="53"/>
        <v>181.44218447280039</v>
      </c>
      <c r="BX108" s="11">
        <f t="shared" si="54"/>
        <v>135.55983391334098</v>
      </c>
      <c r="BY108" s="11">
        <f t="shared" si="55"/>
        <v>177.77163691723402</v>
      </c>
    </row>
    <row r="109" spans="1:77" x14ac:dyDescent="0.2">
      <c r="A109" s="8">
        <v>5.9229300000000001E-6</v>
      </c>
      <c r="B109" s="8">
        <v>5.9975200000000003E-6</v>
      </c>
      <c r="C109" s="8">
        <v>3.25949E-6</v>
      </c>
      <c r="D109" s="8">
        <v>6.0601400000000001E-6</v>
      </c>
      <c r="E109" s="8">
        <v>8.9011099999999992E-6</v>
      </c>
      <c r="F109" s="8">
        <v>3.8926300000000002E-6</v>
      </c>
      <c r="G109" s="8">
        <v>1.21304E-5</v>
      </c>
      <c r="H109" s="8">
        <v>1.35642E-5</v>
      </c>
      <c r="I109" s="8">
        <v>1.2374999999999999E-5</v>
      </c>
      <c r="J109" s="8">
        <v>7.0999100000000003E-6</v>
      </c>
      <c r="K109" s="8">
        <v>6.7647900000000002E-6</v>
      </c>
      <c r="L109" s="8">
        <v>6.3854599999999998E-6</v>
      </c>
      <c r="M109" s="8">
        <v>1.6036899999999999E-5</v>
      </c>
      <c r="N109" s="8">
        <v>8.8716899999999994E-6</v>
      </c>
      <c r="O109" s="8">
        <v>1.26062E-5</v>
      </c>
      <c r="P109" s="8">
        <v>1.5468399999999999E-5</v>
      </c>
      <c r="Q109" s="8">
        <v>1.9342800000000001E-5</v>
      </c>
      <c r="R109" s="8">
        <v>1.76337E-5</v>
      </c>
      <c r="S109" s="8">
        <v>6.9901299999999998E-6</v>
      </c>
      <c r="T109" s="8">
        <v>7.3511300000000002E-6</v>
      </c>
      <c r="U109" s="8">
        <v>5.8768799999999999E-6</v>
      </c>
      <c r="V109" s="8">
        <v>8.6948199999999999E-6</v>
      </c>
      <c r="W109" s="8">
        <v>9.9845299999999994E-6</v>
      </c>
      <c r="X109" s="8">
        <v>9.9415900000000008E-6</v>
      </c>
      <c r="Y109" s="8">
        <v>1.57468E-5</v>
      </c>
      <c r="Z109" s="8">
        <v>1.17705E-5</v>
      </c>
      <c r="AA109" s="8">
        <v>1.19466E-5</v>
      </c>
      <c r="AB109" s="17"/>
      <c r="AC109" t="s">
        <v>1095</v>
      </c>
      <c r="AE109" t="s">
        <v>760</v>
      </c>
      <c r="AF109">
        <v>7</v>
      </c>
      <c r="AG109">
        <v>7</v>
      </c>
      <c r="AH109">
        <v>7</v>
      </c>
      <c r="AI109">
        <v>18</v>
      </c>
      <c r="AJ109">
        <v>18</v>
      </c>
      <c r="AK109">
        <v>18</v>
      </c>
      <c r="AL109">
        <v>53.033000000000001</v>
      </c>
      <c r="AM109">
        <v>0</v>
      </c>
      <c r="AN109">
        <v>27.058</v>
      </c>
      <c r="AO109">
        <v>127830000</v>
      </c>
      <c r="AP109">
        <v>24</v>
      </c>
      <c r="AQ109">
        <v>52</v>
      </c>
      <c r="AR109" t="s">
        <v>1096</v>
      </c>
      <c r="AS109" t="s">
        <v>1096</v>
      </c>
      <c r="AT109" t="s">
        <v>1097</v>
      </c>
      <c r="AU109" t="s">
        <v>1095</v>
      </c>
      <c r="AW109" s="13">
        <f t="shared" si="28"/>
        <v>6.2846266666666656E-6</v>
      </c>
      <c r="AY109" s="9">
        <f t="shared" si="29"/>
        <v>94.244739013932417</v>
      </c>
      <c r="AZ109" s="9">
        <f t="shared" si="30"/>
        <v>95.431603468357736</v>
      </c>
      <c r="BA109" s="9">
        <f t="shared" si="31"/>
        <v>51.864496856880393</v>
      </c>
      <c r="BB109" s="10">
        <f t="shared" si="32"/>
        <v>96.428003148423585</v>
      </c>
      <c r="BC109" s="10">
        <f t="shared" si="33"/>
        <v>141.63307499570382</v>
      </c>
      <c r="BD109" s="10">
        <f t="shared" si="34"/>
        <v>61.93892185587265</v>
      </c>
      <c r="BE109" s="11">
        <f t="shared" si="35"/>
        <v>193.01703415954702</v>
      </c>
      <c r="BF109" s="11">
        <f t="shared" si="36"/>
        <v>215.83143628791532</v>
      </c>
      <c r="BG109" s="11">
        <f t="shared" si="37"/>
        <v>196.90907123626545</v>
      </c>
      <c r="BH109" s="9">
        <f t="shared" si="38"/>
        <v>112.97266133018775</v>
      </c>
      <c r="BI109" s="9">
        <f t="shared" si="39"/>
        <v>107.640284121889</v>
      </c>
      <c r="BJ109" s="9">
        <f t="shared" si="40"/>
        <v>101.60444428414736</v>
      </c>
      <c r="BK109" s="10">
        <f t="shared" si="41"/>
        <v>255.1766532936457</v>
      </c>
      <c r="BL109" s="10">
        <f t="shared" si="42"/>
        <v>141.16494854109607</v>
      </c>
      <c r="BM109" s="10">
        <f t="shared" si="43"/>
        <v>200.58788960150383</v>
      </c>
      <c r="BN109" s="11">
        <f t="shared" si="44"/>
        <v>246.13076989988269</v>
      </c>
      <c r="BO109" s="11">
        <f t="shared" si="45"/>
        <v>307.77961883707758</v>
      </c>
      <c r="BP109" s="11">
        <f t="shared" si="46"/>
        <v>280.58468601688355</v>
      </c>
      <c r="BQ109" s="9">
        <f t="shared" si="47"/>
        <v>111.22585908046514</v>
      </c>
      <c r="BR109" s="9">
        <f t="shared" si="48"/>
        <v>116.97003481511501</v>
      </c>
      <c r="BS109" s="9">
        <f t="shared" si="49"/>
        <v>93.511998591271421</v>
      </c>
      <c r="BT109" s="10">
        <f t="shared" si="50"/>
        <v>138.35062066800046</v>
      </c>
      <c r="BU109" s="10">
        <f t="shared" si="51"/>
        <v>158.87228517419229</v>
      </c>
      <c r="BV109" s="10">
        <f t="shared" si="52"/>
        <v>158.18903058680763</v>
      </c>
      <c r="BW109" s="11">
        <f t="shared" si="53"/>
        <v>250.56062730854342</v>
      </c>
      <c r="BX109" s="11">
        <f t="shared" si="54"/>
        <v>187.29036145345154</v>
      </c>
      <c r="BY109" s="11">
        <f t="shared" si="55"/>
        <v>190.09243720655911</v>
      </c>
    </row>
    <row r="110" spans="1:77" x14ac:dyDescent="0.2">
      <c r="A110">
        <v>2.3534900000000002E-3</v>
      </c>
      <c r="B110">
        <v>3.3033099999999998E-3</v>
      </c>
      <c r="C110">
        <v>2.7834999999999999E-3</v>
      </c>
      <c r="D110">
        <v>2.7972600000000002E-3</v>
      </c>
      <c r="E110">
        <v>4.03609E-3</v>
      </c>
      <c r="F110">
        <v>3.78605E-3</v>
      </c>
      <c r="G110">
        <v>3.7829399999999998E-3</v>
      </c>
      <c r="H110">
        <v>3.3168400000000002E-3</v>
      </c>
      <c r="I110">
        <v>3.6938800000000001E-3</v>
      </c>
      <c r="J110">
        <v>4.1939100000000003E-3</v>
      </c>
      <c r="K110">
        <v>3.4643400000000002E-3</v>
      </c>
      <c r="L110">
        <v>3.7302199999999998E-3</v>
      </c>
      <c r="M110">
        <v>3.9011900000000001E-3</v>
      </c>
      <c r="N110">
        <v>3.60554E-3</v>
      </c>
      <c r="O110">
        <v>2.7926499999999998E-3</v>
      </c>
      <c r="P110">
        <v>3.6626100000000002E-3</v>
      </c>
      <c r="Q110">
        <v>3.85878E-3</v>
      </c>
      <c r="R110">
        <v>3.0335000000000002E-3</v>
      </c>
      <c r="S110">
        <v>2.7846899999999998E-3</v>
      </c>
      <c r="T110">
        <v>3.2811400000000001E-3</v>
      </c>
      <c r="U110">
        <v>3.7628700000000002E-3</v>
      </c>
      <c r="V110">
        <v>3.63416E-3</v>
      </c>
      <c r="W110">
        <v>3.4692999999999998E-3</v>
      </c>
      <c r="X110">
        <v>3.82234E-3</v>
      </c>
      <c r="Y110">
        <v>2.5172200000000001E-3</v>
      </c>
      <c r="Z110">
        <v>2.78532E-3</v>
      </c>
      <c r="AA110">
        <v>2.8704500000000001E-3</v>
      </c>
      <c r="AC110" t="s">
        <v>108</v>
      </c>
      <c r="AD110" t="s">
        <v>1098</v>
      </c>
      <c r="AE110" t="s">
        <v>836</v>
      </c>
      <c r="AF110">
        <v>10</v>
      </c>
      <c r="AG110">
        <v>10</v>
      </c>
      <c r="AH110">
        <v>10</v>
      </c>
      <c r="AI110">
        <v>26.8</v>
      </c>
      <c r="AJ110">
        <v>26.8</v>
      </c>
      <c r="AK110">
        <v>26.8</v>
      </c>
      <c r="AL110">
        <v>17.696999999999999</v>
      </c>
      <c r="AM110">
        <v>0</v>
      </c>
      <c r="AN110">
        <v>323.31</v>
      </c>
      <c r="AO110">
        <v>15395000000</v>
      </c>
      <c r="AP110">
        <v>9</v>
      </c>
      <c r="AQ110">
        <v>1301</v>
      </c>
      <c r="AR110" t="s">
        <v>1099</v>
      </c>
      <c r="AS110" t="s">
        <v>1100</v>
      </c>
      <c r="AT110" t="s">
        <v>1098</v>
      </c>
      <c r="AU110" t="s">
        <v>108</v>
      </c>
      <c r="AW110" s="13">
        <f t="shared" si="28"/>
        <v>3.5398000000000005E-3</v>
      </c>
      <c r="AY110" s="9">
        <f t="shared" si="29"/>
        <v>66.486524662410304</v>
      </c>
      <c r="AZ110" s="9">
        <f t="shared" si="30"/>
        <v>93.319114074241455</v>
      </c>
      <c r="BA110" s="9">
        <f t="shared" si="31"/>
        <v>78.634386123509785</v>
      </c>
      <c r="BB110" s="10">
        <f t="shared" si="32"/>
        <v>79.023108650206225</v>
      </c>
      <c r="BC110" s="10">
        <f t="shared" si="33"/>
        <v>114.0202836318436</v>
      </c>
      <c r="BD110" s="10">
        <f t="shared" si="34"/>
        <v>106.95660771795015</v>
      </c>
      <c r="BE110" s="11">
        <f t="shared" si="35"/>
        <v>106.86874964687267</v>
      </c>
      <c r="BF110" s="11">
        <f t="shared" si="36"/>
        <v>93.701339058703866</v>
      </c>
      <c r="BG110" s="11">
        <f t="shared" si="37"/>
        <v>104.35278829312389</v>
      </c>
      <c r="BH110" s="9">
        <f t="shared" si="38"/>
        <v>118.47872761172947</v>
      </c>
      <c r="BI110" s="9">
        <f t="shared" si="39"/>
        <v>97.868241143567431</v>
      </c>
      <c r="BJ110" s="9">
        <f t="shared" si="40"/>
        <v>105.37939996609975</v>
      </c>
      <c r="BK110" s="10">
        <f t="shared" si="41"/>
        <v>110.20933386067009</v>
      </c>
      <c r="BL110" s="10">
        <f t="shared" si="42"/>
        <v>101.85716707158593</v>
      </c>
      <c r="BM110" s="10">
        <f t="shared" si="43"/>
        <v>78.892875303689465</v>
      </c>
      <c r="BN110" s="11">
        <f t="shared" si="44"/>
        <v>103.46940505113282</v>
      </c>
      <c r="BO110" s="11">
        <f t="shared" si="45"/>
        <v>109.01124357308321</v>
      </c>
      <c r="BP110" s="11">
        <f t="shared" si="46"/>
        <v>85.696932030058193</v>
      </c>
      <c r="BQ110" s="9">
        <f t="shared" si="47"/>
        <v>78.668003842024959</v>
      </c>
      <c r="BR110" s="9">
        <f t="shared" si="48"/>
        <v>92.692807503248758</v>
      </c>
      <c r="BS110" s="9">
        <f t="shared" si="49"/>
        <v>106.30176846149499</v>
      </c>
      <c r="BT110" s="10">
        <f t="shared" si="50"/>
        <v>102.66568732696761</v>
      </c>
      <c r="BU110" s="10">
        <f t="shared" si="51"/>
        <v>98.008362054353341</v>
      </c>
      <c r="BV110" s="10">
        <f t="shared" si="52"/>
        <v>107.98180688174472</v>
      </c>
      <c r="BW110" s="11">
        <f t="shared" si="53"/>
        <v>71.111927227526976</v>
      </c>
      <c r="BX110" s="11">
        <f t="shared" si="54"/>
        <v>78.685801457709459</v>
      </c>
      <c r="BY110" s="11">
        <f t="shared" si="55"/>
        <v>81.090739589807328</v>
      </c>
    </row>
    <row r="111" spans="1:77" x14ac:dyDescent="0.2">
      <c r="A111">
        <v>7.2305399999999997E-3</v>
      </c>
      <c r="B111">
        <v>6.8006999999999998E-3</v>
      </c>
      <c r="C111">
        <v>6.3893099999999996E-3</v>
      </c>
      <c r="D111">
        <v>7.3006700000000004E-3</v>
      </c>
      <c r="E111">
        <v>7.9326399999999995E-3</v>
      </c>
      <c r="F111">
        <v>7.3047399999999997E-3</v>
      </c>
      <c r="G111">
        <v>7.1036900000000002E-3</v>
      </c>
      <c r="H111">
        <v>7.5709799999999997E-3</v>
      </c>
      <c r="I111">
        <v>6.2473299999999997E-3</v>
      </c>
      <c r="J111">
        <v>6.3952499999999999E-3</v>
      </c>
      <c r="K111">
        <v>6.581E-3</v>
      </c>
      <c r="L111">
        <v>6.0771899999999997E-3</v>
      </c>
      <c r="M111">
        <v>6.9236599999999999E-3</v>
      </c>
      <c r="N111">
        <v>6.9380300000000004E-3</v>
      </c>
      <c r="O111">
        <v>6.9729500000000003E-3</v>
      </c>
      <c r="P111">
        <v>7.6198100000000003E-3</v>
      </c>
      <c r="Q111">
        <v>7.6418099999999997E-3</v>
      </c>
      <c r="R111">
        <v>8.1610899999999993E-3</v>
      </c>
      <c r="S111">
        <v>6.6449899999999999E-3</v>
      </c>
      <c r="T111">
        <v>6.7218599999999996E-3</v>
      </c>
      <c r="U111">
        <v>6.9591399999999999E-3</v>
      </c>
      <c r="V111">
        <v>6.9981599999999998E-3</v>
      </c>
      <c r="W111">
        <v>7.7054699999999999E-3</v>
      </c>
      <c r="X111">
        <v>7.3102899999999997E-3</v>
      </c>
      <c r="Y111">
        <v>6.5139500000000001E-3</v>
      </c>
      <c r="Z111">
        <v>5.4316800000000004E-3</v>
      </c>
      <c r="AA111">
        <v>5.2565900000000002E-3</v>
      </c>
      <c r="AC111" t="s">
        <v>109</v>
      </c>
      <c r="AD111" t="s">
        <v>1101</v>
      </c>
      <c r="AE111" t="s">
        <v>836</v>
      </c>
      <c r="AF111">
        <v>3</v>
      </c>
      <c r="AG111">
        <v>3</v>
      </c>
      <c r="AH111">
        <v>3</v>
      </c>
      <c r="AI111">
        <v>28.2</v>
      </c>
      <c r="AJ111">
        <v>28.2</v>
      </c>
      <c r="AK111">
        <v>28.2</v>
      </c>
      <c r="AL111">
        <v>18.481999999999999</v>
      </c>
      <c r="AM111">
        <v>0</v>
      </c>
      <c r="AN111">
        <v>323.31</v>
      </c>
      <c r="AO111">
        <v>21180000000</v>
      </c>
      <c r="AP111">
        <v>6</v>
      </c>
      <c r="AQ111">
        <v>733</v>
      </c>
      <c r="AR111" t="s">
        <v>1102</v>
      </c>
      <c r="AS111" t="s">
        <v>1102</v>
      </c>
      <c r="AT111" t="s">
        <v>1101</v>
      </c>
      <c r="AU111" t="s">
        <v>109</v>
      </c>
      <c r="AW111" s="13">
        <f t="shared" si="28"/>
        <v>7.5126833333333332E-3</v>
      </c>
      <c r="AY111" s="9">
        <f t="shared" si="29"/>
        <v>96.244439958204012</v>
      </c>
      <c r="AZ111" s="9">
        <f t="shared" si="30"/>
        <v>90.522915691463993</v>
      </c>
      <c r="BA111" s="9">
        <f t="shared" si="31"/>
        <v>85.046976113727666</v>
      </c>
      <c r="BB111" s="10">
        <f t="shared" si="32"/>
        <v>97.177927992883156</v>
      </c>
      <c r="BC111" s="10">
        <f t="shared" si="33"/>
        <v>105.58996896359712</v>
      </c>
      <c r="BD111" s="10">
        <f t="shared" si="34"/>
        <v>97.232103043519729</v>
      </c>
      <c r="BE111" s="11">
        <f t="shared" si="35"/>
        <v>94.5559620286582</v>
      </c>
      <c r="BF111" s="11">
        <f t="shared" si="36"/>
        <v>100.77597662619438</v>
      </c>
      <c r="BG111" s="11">
        <f t="shared" si="37"/>
        <v>83.157105428375573</v>
      </c>
      <c r="BH111" s="9">
        <f t="shared" si="38"/>
        <v>85.126042403845929</v>
      </c>
      <c r="BI111" s="9">
        <f t="shared" si="39"/>
        <v>87.598527822948299</v>
      </c>
      <c r="BJ111" s="9">
        <f t="shared" si="40"/>
        <v>80.892401960240562</v>
      </c>
      <c r="BK111" s="10">
        <f t="shared" si="41"/>
        <v>92.159614518558612</v>
      </c>
      <c r="BL111" s="10">
        <f t="shared" si="42"/>
        <v>92.350891048693214</v>
      </c>
      <c r="BM111" s="10">
        <f t="shared" si="43"/>
        <v>92.815704996661211</v>
      </c>
      <c r="BN111" s="11">
        <f t="shared" si="44"/>
        <v>101.42594412560094</v>
      </c>
      <c r="BO111" s="11">
        <f t="shared" si="45"/>
        <v>101.71878223715005</v>
      </c>
      <c r="BP111" s="11">
        <f t="shared" si="46"/>
        <v>108.63082653556984</v>
      </c>
      <c r="BQ111" s="9">
        <f t="shared" si="47"/>
        <v>88.45028740285872</v>
      </c>
      <c r="BR111" s="9">
        <f t="shared" si="48"/>
        <v>89.473490386257907</v>
      </c>
      <c r="BS111" s="9">
        <f t="shared" si="49"/>
        <v>92.631882527547859</v>
      </c>
      <c r="BT111" s="10">
        <f t="shared" si="50"/>
        <v>93.151270850850011</v>
      </c>
      <c r="BU111" s="10">
        <f t="shared" si="51"/>
        <v>102.56614924538725</v>
      </c>
      <c r="BV111" s="10">
        <f t="shared" si="52"/>
        <v>97.305978112569619</v>
      </c>
      <c r="BW111" s="11">
        <f t="shared" si="53"/>
        <v>86.706037123886048</v>
      </c>
      <c r="BX111" s="11">
        <f t="shared" si="54"/>
        <v>72.300132442691364</v>
      </c>
      <c r="BY111" s="11">
        <f t="shared" si="55"/>
        <v>69.969540399457813</v>
      </c>
    </row>
    <row r="112" spans="1:77" x14ac:dyDescent="0.2">
      <c r="A112">
        <v>8.41024E-4</v>
      </c>
      <c r="B112">
        <v>8.5344499999999998E-4</v>
      </c>
      <c r="C112">
        <v>8.4003599999999995E-4</v>
      </c>
      <c r="D112">
        <v>7.7240800000000004E-4</v>
      </c>
      <c r="E112">
        <v>8.2359600000000001E-4</v>
      </c>
      <c r="F112">
        <v>7.6660599999999997E-4</v>
      </c>
      <c r="G112">
        <v>1.01632E-3</v>
      </c>
      <c r="H112">
        <v>9.6089400000000001E-4</v>
      </c>
      <c r="I112">
        <v>1.0306200000000001E-3</v>
      </c>
      <c r="J112">
        <v>9.1999200000000001E-4</v>
      </c>
      <c r="K112">
        <v>8.82718E-4</v>
      </c>
      <c r="L112">
        <v>8.5612999999999998E-4</v>
      </c>
      <c r="M112">
        <v>8.03585E-4</v>
      </c>
      <c r="N112">
        <v>7.3918900000000001E-4</v>
      </c>
      <c r="O112">
        <v>8.11869E-4</v>
      </c>
      <c r="P112">
        <v>1.0693E-3</v>
      </c>
      <c r="Q112">
        <v>1.0876499999999999E-3</v>
      </c>
      <c r="R112">
        <v>9.7082699999999995E-4</v>
      </c>
      <c r="S112">
        <v>7.6991899999999999E-4</v>
      </c>
      <c r="T112">
        <v>7.8135300000000004E-4</v>
      </c>
      <c r="U112">
        <v>8.4518899999999999E-4</v>
      </c>
      <c r="V112">
        <v>5.8629600000000004E-4</v>
      </c>
      <c r="W112">
        <v>6.8159999999999998E-4</v>
      </c>
      <c r="X112">
        <v>7.36558E-4</v>
      </c>
      <c r="Y112">
        <v>9.4802500000000002E-4</v>
      </c>
      <c r="Z112">
        <v>9.2723899999999995E-4</v>
      </c>
      <c r="AA112">
        <v>1.00668E-3</v>
      </c>
      <c r="AC112" t="s">
        <v>110</v>
      </c>
      <c r="AD112" t="s">
        <v>1103</v>
      </c>
      <c r="AE112" t="s">
        <v>836</v>
      </c>
      <c r="AF112">
        <v>3</v>
      </c>
      <c r="AG112">
        <v>3</v>
      </c>
      <c r="AH112">
        <v>3</v>
      </c>
      <c r="AI112">
        <v>14.1</v>
      </c>
      <c r="AJ112">
        <v>14.1</v>
      </c>
      <c r="AK112">
        <v>14.1</v>
      </c>
      <c r="AL112">
        <v>16.945</v>
      </c>
      <c r="AM112">
        <v>0</v>
      </c>
      <c r="AN112">
        <v>19.39</v>
      </c>
      <c r="AO112">
        <v>3982400000</v>
      </c>
      <c r="AP112">
        <v>9</v>
      </c>
      <c r="AQ112">
        <v>468</v>
      </c>
      <c r="AR112" t="s">
        <v>1104</v>
      </c>
      <c r="AS112" t="s">
        <v>1104</v>
      </c>
      <c r="AT112" t="s">
        <v>1103</v>
      </c>
      <c r="AU112" t="s">
        <v>110</v>
      </c>
      <c r="AW112" s="13">
        <f t="shared" si="28"/>
        <v>7.8753666666666678E-4</v>
      </c>
      <c r="AY112" s="9">
        <f t="shared" si="29"/>
        <v>106.79172609952552</v>
      </c>
      <c r="AZ112" s="9">
        <f t="shared" si="30"/>
        <v>108.3689225051955</v>
      </c>
      <c r="BA112" s="9">
        <f t="shared" si="31"/>
        <v>106.6662716233318</v>
      </c>
      <c r="BB112" s="10">
        <f t="shared" si="32"/>
        <v>98.07898891480184</v>
      </c>
      <c r="BC112" s="10">
        <f t="shared" si="33"/>
        <v>104.57874977249735</v>
      </c>
      <c r="BD112" s="10">
        <f t="shared" si="34"/>
        <v>97.342261312700757</v>
      </c>
      <c r="BE112" s="11">
        <f t="shared" si="35"/>
        <v>129.05049923601439</v>
      </c>
      <c r="BF112" s="11">
        <f t="shared" si="36"/>
        <v>122.01260470411958</v>
      </c>
      <c r="BG112" s="11">
        <f t="shared" si="37"/>
        <v>130.86628770723902</v>
      </c>
      <c r="BH112" s="9">
        <f t="shared" si="38"/>
        <v>116.81894176355809</v>
      </c>
      <c r="BI112" s="9">
        <f t="shared" si="39"/>
        <v>112.08595578618561</v>
      </c>
      <c r="BJ112" s="9">
        <f t="shared" si="40"/>
        <v>108.7098590118555</v>
      </c>
      <c r="BK112" s="10">
        <f t="shared" si="41"/>
        <v>102.03778871671582</v>
      </c>
      <c r="BL112" s="10">
        <f t="shared" si="42"/>
        <v>93.86089959832556</v>
      </c>
      <c r="BM112" s="10">
        <f t="shared" si="43"/>
        <v>103.08967624787839</v>
      </c>
      <c r="BN112" s="11">
        <f t="shared" si="44"/>
        <v>135.77780505457946</v>
      </c>
      <c r="BO112" s="11">
        <f t="shared" si="45"/>
        <v>138.10785529562642</v>
      </c>
      <c r="BP112" s="11">
        <f t="shared" si="46"/>
        <v>123.27387931143944</v>
      </c>
      <c r="BQ112" s="9">
        <f t="shared" si="47"/>
        <v>97.762940138236928</v>
      </c>
      <c r="BR112" s="9">
        <f t="shared" si="48"/>
        <v>99.214809045928007</v>
      </c>
      <c r="BS112" s="9">
        <f t="shared" si="49"/>
        <v>107.32059036404652</v>
      </c>
      <c r="BT112" s="10">
        <f t="shared" si="50"/>
        <v>74.446819407350347</v>
      </c>
      <c r="BU112" s="10">
        <f t="shared" si="51"/>
        <v>86.548351187881195</v>
      </c>
      <c r="BV112" s="10">
        <f t="shared" si="52"/>
        <v>93.526819915263189</v>
      </c>
      <c r="BW112" s="11">
        <f t="shared" si="53"/>
        <v>120.37852205823218</v>
      </c>
      <c r="BX112" s="11">
        <f t="shared" si="54"/>
        <v>117.73915288600317</v>
      </c>
      <c r="BY112" s="11">
        <f t="shared" si="55"/>
        <v>127.82642924562242</v>
      </c>
    </row>
    <row r="113" spans="1:77" x14ac:dyDescent="0.2">
      <c r="A113">
        <v>1.8791700000000001E-4</v>
      </c>
      <c r="B113">
        <v>2.39461E-4</v>
      </c>
      <c r="C113">
        <v>1.69028E-4</v>
      </c>
      <c r="D113" s="8">
        <v>7.6750900000000004E-5</v>
      </c>
      <c r="E113" s="8">
        <v>8.1420499999999997E-5</v>
      </c>
      <c r="F113" s="8">
        <v>9.6495699999999998E-5</v>
      </c>
      <c r="G113">
        <v>4.66923E-4</v>
      </c>
      <c r="H113">
        <v>4.4775400000000002E-4</v>
      </c>
      <c r="I113">
        <v>3.8765199999999999E-4</v>
      </c>
      <c r="J113">
        <v>1.6687700000000001E-4</v>
      </c>
      <c r="K113">
        <v>1.47322E-4</v>
      </c>
      <c r="L113">
        <v>1.7165099999999999E-4</v>
      </c>
      <c r="M113">
        <v>1.5771099999999999E-4</v>
      </c>
      <c r="N113" s="8">
        <v>9.7786899999999997E-5</v>
      </c>
      <c r="O113" s="8">
        <v>5.6963599999999998E-5</v>
      </c>
      <c r="P113">
        <v>3.7597900000000003E-4</v>
      </c>
      <c r="Q113">
        <v>2.6819799999999998E-4</v>
      </c>
      <c r="R113">
        <v>3.3814499999999998E-4</v>
      </c>
      <c r="S113">
        <v>1.7312600000000001E-4</v>
      </c>
      <c r="T113">
        <v>2.0050100000000001E-4</v>
      </c>
      <c r="U113">
        <v>1.7978800000000001E-4</v>
      </c>
      <c r="V113">
        <v>1.42965E-4</v>
      </c>
      <c r="W113">
        <v>1.3432900000000001E-4</v>
      </c>
      <c r="X113">
        <v>1.17417E-4</v>
      </c>
      <c r="Y113">
        <v>2.8665800000000002E-4</v>
      </c>
      <c r="Z113">
        <v>2.7041499999999998E-4</v>
      </c>
      <c r="AA113">
        <v>3.8668099999999999E-4</v>
      </c>
      <c r="AC113" t="s">
        <v>111</v>
      </c>
      <c r="AD113" t="s">
        <v>1105</v>
      </c>
      <c r="AE113" t="s">
        <v>836</v>
      </c>
      <c r="AF113">
        <v>2</v>
      </c>
      <c r="AG113">
        <v>2</v>
      </c>
      <c r="AH113">
        <v>2</v>
      </c>
      <c r="AI113">
        <v>37.299999999999997</v>
      </c>
      <c r="AJ113">
        <v>37.299999999999997</v>
      </c>
      <c r="AK113">
        <v>37.299999999999997</v>
      </c>
      <c r="AL113">
        <v>17.097999999999999</v>
      </c>
      <c r="AM113">
        <v>0</v>
      </c>
      <c r="AN113">
        <v>112.72</v>
      </c>
      <c r="AO113">
        <v>645000000</v>
      </c>
      <c r="AP113">
        <v>6</v>
      </c>
      <c r="AQ113">
        <v>84</v>
      </c>
      <c r="AR113" t="s">
        <v>1106</v>
      </c>
      <c r="AS113" t="s">
        <v>1106</v>
      </c>
      <c r="AT113" t="s">
        <v>1105</v>
      </c>
      <c r="AU113" t="s">
        <v>111</v>
      </c>
      <c r="AW113" s="13">
        <f t="shared" si="28"/>
        <v>8.4889033333333333E-5</v>
      </c>
      <c r="AY113" s="9">
        <f t="shared" si="29"/>
        <v>221.36781704429035</v>
      </c>
      <c r="AZ113" s="9">
        <f t="shared" si="30"/>
        <v>282.08708545391221</v>
      </c>
      <c r="BA113" s="9">
        <f t="shared" si="31"/>
        <v>199.11641511604756</v>
      </c>
      <c r="BB113" s="10">
        <f t="shared" si="32"/>
        <v>90.413210029878215</v>
      </c>
      <c r="BC113" s="10">
        <f t="shared" si="33"/>
        <v>95.914038366165073</v>
      </c>
      <c r="BD113" s="10">
        <f t="shared" si="34"/>
        <v>113.67275160395668</v>
      </c>
      <c r="BE113" s="11">
        <f t="shared" si="35"/>
        <v>550.0392473154169</v>
      </c>
      <c r="BF113" s="11">
        <f t="shared" si="36"/>
        <v>527.45800301648705</v>
      </c>
      <c r="BG113" s="11">
        <f t="shared" si="37"/>
        <v>456.65733814850836</v>
      </c>
      <c r="BH113" s="9">
        <f t="shared" si="38"/>
        <v>196.58251890409088</v>
      </c>
      <c r="BI113" s="9">
        <f t="shared" si="39"/>
        <v>173.54656333699955</v>
      </c>
      <c r="BJ113" s="9">
        <f t="shared" si="40"/>
        <v>202.20633132430535</v>
      </c>
      <c r="BK113" s="10">
        <f t="shared" si="41"/>
        <v>185.78489329795642</v>
      </c>
      <c r="BL113" s="10">
        <f t="shared" si="42"/>
        <v>115.19379613621076</v>
      </c>
      <c r="BM113" s="10">
        <f t="shared" si="43"/>
        <v>67.103603095963322</v>
      </c>
      <c r="BN113" s="11">
        <f t="shared" si="44"/>
        <v>442.90644531625799</v>
      </c>
      <c r="BO113" s="11">
        <f t="shared" si="45"/>
        <v>315.93951476260577</v>
      </c>
      <c r="BP113" s="11">
        <f t="shared" si="46"/>
        <v>398.33767298563492</v>
      </c>
      <c r="BQ113" s="9">
        <f t="shared" si="47"/>
        <v>203.94389381274615</v>
      </c>
      <c r="BR113" s="9">
        <f t="shared" si="48"/>
        <v>236.19187558974048</v>
      </c>
      <c r="BS113" s="9">
        <f t="shared" si="49"/>
        <v>211.79178621816482</v>
      </c>
      <c r="BT113" s="10">
        <f t="shared" si="50"/>
        <v>168.41398044741547</v>
      </c>
      <c r="BU113" s="10">
        <f t="shared" si="51"/>
        <v>158.24069932865299</v>
      </c>
      <c r="BV113" s="10">
        <f t="shared" si="52"/>
        <v>138.31822013915422</v>
      </c>
      <c r="BW113" s="11">
        <f t="shared" si="53"/>
        <v>337.68555105861731</v>
      </c>
      <c r="BX113" s="11">
        <f t="shared" si="54"/>
        <v>318.55115953336724</v>
      </c>
      <c r="BY113" s="11">
        <f t="shared" si="55"/>
        <v>455.5134919273043</v>
      </c>
    </row>
    <row r="114" spans="1:77" x14ac:dyDescent="0.2">
      <c r="A114" s="8">
        <v>9.7192499999999995E-5</v>
      </c>
      <c r="B114" s="8">
        <v>8.8904200000000002E-5</v>
      </c>
      <c r="C114" s="8">
        <v>9.1015500000000003E-5</v>
      </c>
      <c r="D114">
        <v>1.70132E-4</v>
      </c>
      <c r="E114">
        <v>1.66866E-4</v>
      </c>
      <c r="F114">
        <v>1.59703E-4</v>
      </c>
      <c r="G114">
        <v>2.1532499999999999E-4</v>
      </c>
      <c r="H114">
        <v>3.1786800000000001E-4</v>
      </c>
      <c r="I114">
        <v>2.2797E-4</v>
      </c>
      <c r="J114">
        <v>1.05411E-4</v>
      </c>
      <c r="K114">
        <v>1.12277E-4</v>
      </c>
      <c r="L114">
        <v>1.1584200000000001E-4</v>
      </c>
      <c r="M114">
        <v>1.90631E-4</v>
      </c>
      <c r="N114">
        <v>2.2140500000000001E-4</v>
      </c>
      <c r="O114">
        <v>2.0301299999999999E-4</v>
      </c>
      <c r="P114">
        <v>3.3339200000000001E-4</v>
      </c>
      <c r="Q114">
        <v>2.8620799999999998E-4</v>
      </c>
      <c r="R114">
        <v>3.1903699999999999E-4</v>
      </c>
      <c r="S114">
        <v>1.1139199999999999E-4</v>
      </c>
      <c r="T114">
        <v>1.13699E-4</v>
      </c>
      <c r="U114" s="8">
        <v>9.6860299999999998E-5</v>
      </c>
      <c r="V114">
        <v>1.6227900000000001E-4</v>
      </c>
      <c r="W114">
        <v>1.9972100000000001E-4</v>
      </c>
      <c r="X114">
        <v>1.6344999999999999E-4</v>
      </c>
      <c r="Y114">
        <v>2.5232100000000001E-4</v>
      </c>
      <c r="Z114">
        <v>2.63878E-4</v>
      </c>
      <c r="AA114">
        <v>2.7263599999999998E-4</v>
      </c>
      <c r="AC114" t="s">
        <v>1107</v>
      </c>
      <c r="AD114" t="s">
        <v>1108</v>
      </c>
      <c r="AE114" t="s">
        <v>842</v>
      </c>
      <c r="AF114">
        <v>12</v>
      </c>
      <c r="AG114">
        <v>12</v>
      </c>
      <c r="AH114">
        <v>12</v>
      </c>
      <c r="AI114">
        <v>37.5</v>
      </c>
      <c r="AJ114">
        <v>37.5</v>
      </c>
      <c r="AK114">
        <v>37.5</v>
      </c>
      <c r="AL114">
        <v>34.374000000000002</v>
      </c>
      <c r="AM114">
        <v>0</v>
      </c>
      <c r="AN114">
        <v>182.61</v>
      </c>
      <c r="AO114">
        <v>1707600000</v>
      </c>
      <c r="AP114">
        <v>17</v>
      </c>
      <c r="AQ114">
        <v>479</v>
      </c>
      <c r="AR114" t="s">
        <v>1109</v>
      </c>
      <c r="AS114" t="s">
        <v>1109</v>
      </c>
      <c r="AT114" t="s">
        <v>1108</v>
      </c>
      <c r="AU114" t="s">
        <v>1107</v>
      </c>
      <c r="AW114" s="13">
        <f t="shared" si="28"/>
        <v>1.6556700000000001E-4</v>
      </c>
      <c r="AY114" s="9">
        <f t="shared" si="29"/>
        <v>58.702821214372428</v>
      </c>
      <c r="AZ114" s="9">
        <f t="shared" si="30"/>
        <v>53.696811562690627</v>
      </c>
      <c r="BA114" s="9">
        <f t="shared" si="31"/>
        <v>54.972005290909422</v>
      </c>
      <c r="BB114" s="10">
        <f t="shared" si="32"/>
        <v>102.75719195250261</v>
      </c>
      <c r="BC114" s="10">
        <f t="shared" si="33"/>
        <v>100.78457663664859</v>
      </c>
      <c r="BD114" s="10">
        <f t="shared" si="34"/>
        <v>96.458231410848768</v>
      </c>
      <c r="BE114" s="11">
        <f t="shared" si="35"/>
        <v>130.05309028973164</v>
      </c>
      <c r="BF114" s="11">
        <f t="shared" si="36"/>
        <v>191.9875337476671</v>
      </c>
      <c r="BG114" s="11">
        <f t="shared" si="37"/>
        <v>137.69048179890919</v>
      </c>
      <c r="BH114" s="9">
        <f t="shared" si="38"/>
        <v>63.666672706517602</v>
      </c>
      <c r="BI114" s="9">
        <f t="shared" si="39"/>
        <v>67.813634359504007</v>
      </c>
      <c r="BJ114" s="9">
        <f t="shared" si="40"/>
        <v>69.966841218358738</v>
      </c>
      <c r="BK114" s="10">
        <f t="shared" si="41"/>
        <v>115.13828238719069</v>
      </c>
      <c r="BL114" s="10">
        <f t="shared" si="42"/>
        <v>133.7253196591108</v>
      </c>
      <c r="BM114" s="10">
        <f t="shared" si="43"/>
        <v>122.61682581673882</v>
      </c>
      <c r="BN114" s="11">
        <f t="shared" si="44"/>
        <v>201.36379834145694</v>
      </c>
      <c r="BO114" s="11">
        <f t="shared" si="45"/>
        <v>172.86536568277492</v>
      </c>
      <c r="BP114" s="11">
        <f t="shared" si="46"/>
        <v>192.69359232214148</v>
      </c>
      <c r="BQ114" s="9">
        <f t="shared" si="47"/>
        <v>67.279107551625614</v>
      </c>
      <c r="BR114" s="9">
        <f t="shared" si="48"/>
        <v>68.672501162671296</v>
      </c>
      <c r="BS114" s="9">
        <f t="shared" si="49"/>
        <v>58.5021773662626</v>
      </c>
      <c r="BT114" s="10">
        <f t="shared" si="50"/>
        <v>98.014097012085742</v>
      </c>
      <c r="BU114" s="10">
        <f t="shared" si="51"/>
        <v>120.62850688844999</v>
      </c>
      <c r="BV114" s="10">
        <f t="shared" si="52"/>
        <v>98.721363556747406</v>
      </c>
      <c r="BW114" s="11">
        <f t="shared" si="53"/>
        <v>152.39812281432893</v>
      </c>
      <c r="BX114" s="11">
        <f t="shared" si="54"/>
        <v>159.37837854161759</v>
      </c>
      <c r="BY114" s="11">
        <f t="shared" si="55"/>
        <v>164.66807999178579</v>
      </c>
    </row>
    <row r="115" spans="1:77" x14ac:dyDescent="0.2">
      <c r="A115" s="8">
        <v>1.8339199999999999E-5</v>
      </c>
      <c r="B115" s="8">
        <v>2.14408E-5</v>
      </c>
      <c r="C115" s="8">
        <v>1.83181E-5</v>
      </c>
      <c r="D115" s="8">
        <v>1.7923300000000002E-5</v>
      </c>
      <c r="E115" s="8">
        <v>2.5914E-5</v>
      </c>
      <c r="F115" s="8">
        <v>1.8287E-5</v>
      </c>
      <c r="G115">
        <v>1.0940799999999999E-4</v>
      </c>
      <c r="H115">
        <v>1.02678E-4</v>
      </c>
      <c r="I115">
        <v>1.19485E-4</v>
      </c>
      <c r="J115" s="8">
        <v>3.9826900000000003E-5</v>
      </c>
      <c r="K115" s="8">
        <v>3.9954899999999999E-5</v>
      </c>
      <c r="L115" s="8">
        <v>4.3515099999999999E-5</v>
      </c>
      <c r="M115">
        <v>1.07237E-4</v>
      </c>
      <c r="N115">
        <v>1.1755E-4</v>
      </c>
      <c r="O115">
        <v>1.29042E-4</v>
      </c>
      <c r="P115">
        <v>1.24404E-4</v>
      </c>
      <c r="Q115">
        <v>1.3346899999999999E-4</v>
      </c>
      <c r="R115">
        <v>1.29691E-4</v>
      </c>
      <c r="S115" s="8">
        <v>2.5462599999999999E-5</v>
      </c>
      <c r="T115" s="8">
        <v>2.48666E-5</v>
      </c>
      <c r="U115" s="8">
        <v>2.78907E-5</v>
      </c>
      <c r="V115" s="8">
        <v>6.6051799999999997E-5</v>
      </c>
      <c r="W115" s="8">
        <v>5.6609900000000002E-5</v>
      </c>
      <c r="X115" s="8">
        <v>5.3717900000000003E-5</v>
      </c>
      <c r="Y115" s="8">
        <v>9.0730399999999994E-5</v>
      </c>
      <c r="Z115" s="8">
        <v>8.2321200000000001E-5</v>
      </c>
      <c r="AA115">
        <v>1.07227E-4</v>
      </c>
      <c r="AC115" t="s">
        <v>127</v>
      </c>
      <c r="AD115" t="s">
        <v>1110</v>
      </c>
      <c r="AE115" t="s">
        <v>842</v>
      </c>
      <c r="AF115">
        <v>8</v>
      </c>
      <c r="AG115">
        <v>8</v>
      </c>
      <c r="AH115">
        <v>8</v>
      </c>
      <c r="AI115">
        <v>38.299999999999997</v>
      </c>
      <c r="AJ115">
        <v>38.299999999999997</v>
      </c>
      <c r="AK115">
        <v>38.299999999999997</v>
      </c>
      <c r="AL115">
        <v>31.385000000000002</v>
      </c>
      <c r="AM115">
        <v>0</v>
      </c>
      <c r="AN115">
        <v>58.725000000000001</v>
      </c>
      <c r="AO115">
        <v>604270000</v>
      </c>
      <c r="AP115">
        <v>16</v>
      </c>
      <c r="AQ115">
        <v>290</v>
      </c>
      <c r="AR115" t="s">
        <v>1111</v>
      </c>
      <c r="AS115" t="s">
        <v>1111</v>
      </c>
      <c r="AT115" s="12" t="s">
        <v>1110</v>
      </c>
      <c r="AU115" t="s">
        <v>127</v>
      </c>
      <c r="AW115" s="13">
        <f t="shared" si="28"/>
        <v>2.0708099999999999E-5</v>
      </c>
      <c r="AY115" s="9">
        <f t="shared" si="29"/>
        <v>88.560514967573084</v>
      </c>
      <c r="AZ115" s="9">
        <f t="shared" si="30"/>
        <v>103.53822900217789</v>
      </c>
      <c r="BA115" s="9">
        <f t="shared" si="31"/>
        <v>88.458622471400076</v>
      </c>
      <c r="BB115" s="10">
        <f t="shared" si="32"/>
        <v>86.552122116466506</v>
      </c>
      <c r="BC115" s="10">
        <f t="shared" si="33"/>
        <v>125.13943819085284</v>
      </c>
      <c r="BD115" s="10">
        <f t="shared" si="34"/>
        <v>88.308439692680636</v>
      </c>
      <c r="BE115" s="11">
        <f t="shared" si="35"/>
        <v>528.3343232841255</v>
      </c>
      <c r="BF115" s="11">
        <f t="shared" si="36"/>
        <v>495.83496313036932</v>
      </c>
      <c r="BG115" s="11">
        <f t="shared" si="37"/>
        <v>576.99644100617627</v>
      </c>
      <c r="BH115" s="9">
        <f t="shared" si="38"/>
        <v>192.32522539489381</v>
      </c>
      <c r="BI115" s="9">
        <f t="shared" si="39"/>
        <v>192.94334101148826</v>
      </c>
      <c r="BJ115" s="9">
        <f t="shared" si="40"/>
        <v>210.13564740367298</v>
      </c>
      <c r="BK115" s="10">
        <f t="shared" si="41"/>
        <v>517.85050294329278</v>
      </c>
      <c r="BL115" s="10">
        <f t="shared" si="42"/>
        <v>567.65227133343967</v>
      </c>
      <c r="BM115" s="10">
        <f t="shared" si="43"/>
        <v>623.14746403581205</v>
      </c>
      <c r="BN115" s="11">
        <f t="shared" si="44"/>
        <v>600.75043099077175</v>
      </c>
      <c r="BO115" s="11">
        <f t="shared" si="45"/>
        <v>644.52557211912244</v>
      </c>
      <c r="BP115" s="11">
        <f t="shared" si="46"/>
        <v>626.28150337307625</v>
      </c>
      <c r="BQ115" s="9">
        <f t="shared" si="47"/>
        <v>122.95961483670641</v>
      </c>
      <c r="BR115" s="9">
        <f t="shared" si="48"/>
        <v>120.08151399693841</v>
      </c>
      <c r="BS115" s="9">
        <f t="shared" si="49"/>
        <v>134.68497834180829</v>
      </c>
      <c r="BT115" s="10">
        <f t="shared" si="50"/>
        <v>318.96600847011553</v>
      </c>
      <c r="BU115" s="10">
        <f t="shared" si="51"/>
        <v>273.37080659258942</v>
      </c>
      <c r="BV115" s="10">
        <f t="shared" si="52"/>
        <v>259.40525688015799</v>
      </c>
      <c r="BW115" s="11">
        <f t="shared" si="53"/>
        <v>438.13966515518086</v>
      </c>
      <c r="BX115" s="11">
        <f t="shared" si="54"/>
        <v>397.53140075622582</v>
      </c>
      <c r="BY115" s="11">
        <f t="shared" si="55"/>
        <v>517.80221266074625</v>
      </c>
    </row>
    <row r="116" spans="1:77" x14ac:dyDescent="0.2">
      <c r="A116">
        <v>1.21722E-4</v>
      </c>
      <c r="B116">
        <v>1.13915E-4</v>
      </c>
      <c r="C116">
        <v>1.15254E-4</v>
      </c>
      <c r="D116">
        <v>1.1968000000000001E-4</v>
      </c>
      <c r="E116">
        <v>1.2727499999999999E-4</v>
      </c>
      <c r="F116">
        <v>1.21826E-4</v>
      </c>
      <c r="G116">
        <v>1.27842E-4</v>
      </c>
      <c r="H116">
        <v>1.3769699999999999E-4</v>
      </c>
      <c r="I116">
        <v>1.25802E-4</v>
      </c>
      <c r="J116">
        <v>1.3549300000000001E-4</v>
      </c>
      <c r="K116">
        <v>1.2881200000000001E-4</v>
      </c>
      <c r="L116">
        <v>1.39529E-4</v>
      </c>
      <c r="M116">
        <v>1.80428E-4</v>
      </c>
      <c r="N116">
        <v>1.98156E-4</v>
      </c>
      <c r="O116">
        <v>2.01299E-4</v>
      </c>
      <c r="P116">
        <v>2.2273E-4</v>
      </c>
      <c r="Q116">
        <v>2.13389E-4</v>
      </c>
      <c r="R116">
        <v>2.1405099999999999E-4</v>
      </c>
      <c r="S116">
        <v>1.4761900000000001E-4</v>
      </c>
      <c r="T116">
        <v>1.41397E-4</v>
      </c>
      <c r="U116">
        <v>1.3847600000000001E-4</v>
      </c>
      <c r="V116">
        <v>1.6608899999999999E-4</v>
      </c>
      <c r="W116">
        <v>1.6115300000000001E-4</v>
      </c>
      <c r="X116">
        <v>1.23736E-4</v>
      </c>
      <c r="Y116">
        <v>2.33324E-4</v>
      </c>
      <c r="Z116">
        <v>2.1342299999999999E-4</v>
      </c>
      <c r="AA116">
        <v>2.26634E-4</v>
      </c>
      <c r="AC116" t="s">
        <v>1112</v>
      </c>
      <c r="AD116" t="s">
        <v>1113</v>
      </c>
      <c r="AE116" t="s">
        <v>842</v>
      </c>
      <c r="AF116">
        <v>15</v>
      </c>
      <c r="AG116">
        <v>15</v>
      </c>
      <c r="AH116">
        <v>15</v>
      </c>
      <c r="AI116">
        <v>37.6</v>
      </c>
      <c r="AJ116">
        <v>37.6</v>
      </c>
      <c r="AK116">
        <v>37.6</v>
      </c>
      <c r="AL116">
        <v>50.481999999999999</v>
      </c>
      <c r="AM116">
        <v>0</v>
      </c>
      <c r="AN116">
        <v>171.16</v>
      </c>
      <c r="AO116">
        <v>1908500000</v>
      </c>
      <c r="AP116">
        <v>23</v>
      </c>
      <c r="AQ116">
        <v>669</v>
      </c>
      <c r="AR116" t="s">
        <v>1114</v>
      </c>
      <c r="AS116" t="s">
        <v>1114</v>
      </c>
      <c r="AT116" t="s">
        <v>1113</v>
      </c>
      <c r="AU116" t="s">
        <v>1112</v>
      </c>
      <c r="AW116" s="13">
        <f t="shared" si="28"/>
        <v>1.22927E-4</v>
      </c>
      <c r="AY116" s="9">
        <f t="shared" si="29"/>
        <v>99.019743424959529</v>
      </c>
      <c r="AZ116" s="9">
        <f t="shared" si="30"/>
        <v>92.668819706004385</v>
      </c>
      <c r="BA116" s="9">
        <f t="shared" si="31"/>
        <v>93.758084066153089</v>
      </c>
      <c r="BB116" s="10">
        <f t="shared" si="32"/>
        <v>97.358594938459419</v>
      </c>
      <c r="BC116" s="10">
        <f t="shared" si="33"/>
        <v>103.53705857948212</v>
      </c>
      <c r="BD116" s="10">
        <f t="shared" si="34"/>
        <v>99.10434648205846</v>
      </c>
      <c r="BE116" s="11">
        <f t="shared" si="35"/>
        <v>103.99830793885802</v>
      </c>
      <c r="BF116" s="11">
        <f t="shared" si="36"/>
        <v>112.01526108991516</v>
      </c>
      <c r="BG116" s="11">
        <f t="shared" si="37"/>
        <v>102.33878643422518</v>
      </c>
      <c r="BH116" s="9">
        <f t="shared" si="38"/>
        <v>110.22232707216479</v>
      </c>
      <c r="BI116" s="9">
        <f t="shared" si="39"/>
        <v>104.78739414449227</v>
      </c>
      <c r="BJ116" s="9">
        <f t="shared" si="40"/>
        <v>113.50557648035013</v>
      </c>
      <c r="BK116" s="10">
        <f t="shared" si="41"/>
        <v>146.77654217543744</v>
      </c>
      <c r="BL116" s="10">
        <f t="shared" si="42"/>
        <v>161.19810944707024</v>
      </c>
      <c r="BM116" s="10">
        <f t="shared" si="43"/>
        <v>163.75491145151187</v>
      </c>
      <c r="BN116" s="11">
        <f t="shared" si="44"/>
        <v>181.18883565042668</v>
      </c>
      <c r="BO116" s="11">
        <f t="shared" si="45"/>
        <v>173.59001683926235</v>
      </c>
      <c r="BP116" s="11">
        <f t="shared" si="46"/>
        <v>174.12854783733437</v>
      </c>
      <c r="BQ116" s="9">
        <f t="shared" si="47"/>
        <v>120.0867181335264</v>
      </c>
      <c r="BR116" s="9">
        <f t="shared" si="48"/>
        <v>115.02517754439627</v>
      </c>
      <c r="BS116" s="9">
        <f t="shared" si="49"/>
        <v>112.6489705272235</v>
      </c>
      <c r="BT116" s="10">
        <f t="shared" si="50"/>
        <v>135.11189567792266</v>
      </c>
      <c r="BU116" s="10">
        <f t="shared" si="51"/>
        <v>131.09650442945815</v>
      </c>
      <c r="BV116" s="10">
        <f t="shared" si="52"/>
        <v>100.65811416531763</v>
      </c>
      <c r="BW116" s="11">
        <f t="shared" si="53"/>
        <v>189.80695860144638</v>
      </c>
      <c r="BX116" s="11">
        <f t="shared" si="54"/>
        <v>173.6176755310062</v>
      </c>
      <c r="BY116" s="11">
        <f t="shared" si="55"/>
        <v>184.36470425537109</v>
      </c>
    </row>
    <row r="117" spans="1:77" x14ac:dyDescent="0.2">
      <c r="A117">
        <v>4.58102E-4</v>
      </c>
      <c r="B117">
        <v>4.7516600000000001E-4</v>
      </c>
      <c r="C117">
        <v>4.04564E-4</v>
      </c>
      <c r="D117">
        <v>3.4436500000000001E-4</v>
      </c>
      <c r="E117">
        <v>3.5708300000000001E-4</v>
      </c>
      <c r="F117">
        <v>3.3991000000000002E-4</v>
      </c>
      <c r="G117">
        <v>3.2577000000000002E-4</v>
      </c>
      <c r="H117">
        <v>3.8334900000000001E-4</v>
      </c>
      <c r="I117">
        <v>3.8617600000000001E-4</v>
      </c>
      <c r="J117">
        <v>4.4919099999999999E-4</v>
      </c>
      <c r="K117">
        <v>4.6917399999999999E-4</v>
      </c>
      <c r="L117">
        <v>4.48765E-4</v>
      </c>
      <c r="M117">
        <v>6.1523399999999998E-4</v>
      </c>
      <c r="N117">
        <v>6.4384700000000002E-4</v>
      </c>
      <c r="O117">
        <v>6.4093199999999998E-4</v>
      </c>
      <c r="P117">
        <v>5.3632300000000001E-4</v>
      </c>
      <c r="Q117">
        <v>5.3397299999999998E-4</v>
      </c>
      <c r="R117">
        <v>5.2455799999999995E-4</v>
      </c>
      <c r="S117">
        <v>3.9824100000000002E-4</v>
      </c>
      <c r="T117">
        <v>3.7781799999999998E-4</v>
      </c>
      <c r="U117">
        <v>4.0465299999999999E-4</v>
      </c>
      <c r="V117">
        <v>4.3275399999999998E-4</v>
      </c>
      <c r="W117">
        <v>3.6414999999999999E-4</v>
      </c>
      <c r="X117">
        <v>3.8926999999999999E-4</v>
      </c>
      <c r="Y117">
        <v>4.1964699999999999E-4</v>
      </c>
      <c r="Z117">
        <v>4.4523400000000003E-4</v>
      </c>
      <c r="AA117">
        <v>4.0592200000000002E-4</v>
      </c>
      <c r="AC117" t="s">
        <v>126</v>
      </c>
      <c r="AD117" t="s">
        <v>1115</v>
      </c>
      <c r="AE117" t="s">
        <v>760</v>
      </c>
      <c r="AF117">
        <v>17</v>
      </c>
      <c r="AG117">
        <v>17</v>
      </c>
      <c r="AH117">
        <v>17</v>
      </c>
      <c r="AI117">
        <v>55.6</v>
      </c>
      <c r="AJ117">
        <v>55.6</v>
      </c>
      <c r="AK117">
        <v>55.6</v>
      </c>
      <c r="AL117">
        <v>47.981000000000002</v>
      </c>
      <c r="AM117">
        <v>0</v>
      </c>
      <c r="AN117">
        <v>315.54000000000002</v>
      </c>
      <c r="AO117">
        <v>5332300000</v>
      </c>
      <c r="AP117">
        <v>23</v>
      </c>
      <c r="AQ117">
        <v>1238</v>
      </c>
      <c r="AR117" t="s">
        <v>1116</v>
      </c>
      <c r="AS117" t="s">
        <v>1116</v>
      </c>
      <c r="AT117" s="12" t="s">
        <v>1115</v>
      </c>
      <c r="AU117" t="s">
        <v>126</v>
      </c>
      <c r="AW117" s="13">
        <f t="shared" si="28"/>
        <v>3.4711933333333333E-4</v>
      </c>
      <c r="AY117" s="9">
        <f t="shared" si="29"/>
        <v>131.9724820858917</v>
      </c>
      <c r="AZ117" s="9">
        <f t="shared" si="30"/>
        <v>136.88837076202421</v>
      </c>
      <c r="BA117" s="9">
        <f t="shared" si="31"/>
        <v>116.54896779013558</v>
      </c>
      <c r="BB117" s="10">
        <f t="shared" si="32"/>
        <v>99.206516875080425</v>
      </c>
      <c r="BC117" s="10">
        <f t="shared" si="33"/>
        <v>102.87038655294339</v>
      </c>
      <c r="BD117" s="10">
        <f t="shared" si="34"/>
        <v>97.923096571976203</v>
      </c>
      <c r="BE117" s="11">
        <f t="shared" si="35"/>
        <v>93.849569504435564</v>
      </c>
      <c r="BF117" s="11">
        <f t="shared" si="36"/>
        <v>110.43723676199733</v>
      </c>
      <c r="BG117" s="11">
        <f t="shared" si="37"/>
        <v>111.25165409013999</v>
      </c>
      <c r="BH117" s="9">
        <f t="shared" si="38"/>
        <v>129.40535339431781</v>
      </c>
      <c r="BI117" s="9">
        <f t="shared" si="39"/>
        <v>135.1621632522149</v>
      </c>
      <c r="BJ117" s="9">
        <f t="shared" si="40"/>
        <v>129.28262902863378</v>
      </c>
      <c r="BK117" s="10">
        <f t="shared" si="41"/>
        <v>177.23991173064402</v>
      </c>
      <c r="BL117" s="10">
        <f t="shared" si="42"/>
        <v>185.48289829242202</v>
      </c>
      <c r="BM117" s="10">
        <f t="shared" si="43"/>
        <v>184.64312945211924</v>
      </c>
      <c r="BN117" s="11">
        <f t="shared" si="44"/>
        <v>154.50680745718572</v>
      </c>
      <c r="BO117" s="11">
        <f t="shared" si="45"/>
        <v>153.82980684836531</v>
      </c>
      <c r="BP117" s="11">
        <f t="shared" si="46"/>
        <v>151.11748313260185</v>
      </c>
      <c r="BQ117" s="9">
        <f t="shared" si="47"/>
        <v>114.7274040243605</v>
      </c>
      <c r="BR117" s="9">
        <f t="shared" si="48"/>
        <v>108.84383660566299</v>
      </c>
      <c r="BS117" s="9">
        <f t="shared" si="49"/>
        <v>116.5746073876611</v>
      </c>
      <c r="BT117" s="10">
        <f t="shared" si="50"/>
        <v>124.67009424232589</v>
      </c>
      <c r="BU117" s="10">
        <f t="shared" si="51"/>
        <v>104.90628583061732</v>
      </c>
      <c r="BV117" s="10">
        <f t="shared" si="52"/>
        <v>112.14299021085927</v>
      </c>
      <c r="BW117" s="11">
        <f t="shared" si="53"/>
        <v>120.89415935730075</v>
      </c>
      <c r="BX117" s="11">
        <f t="shared" si="54"/>
        <v>128.26539960321043</v>
      </c>
      <c r="BY117" s="11">
        <f t="shared" si="55"/>
        <v>116.94018771642413</v>
      </c>
    </row>
    <row r="118" spans="1:77" x14ac:dyDescent="0.2">
      <c r="A118">
        <v>2.1373099999999999E-3</v>
      </c>
      <c r="B118">
        <v>1.99153E-3</v>
      </c>
      <c r="C118">
        <v>2.01345E-3</v>
      </c>
      <c r="D118">
        <v>2.0671399999999999E-3</v>
      </c>
      <c r="E118">
        <v>2.0488699999999999E-3</v>
      </c>
      <c r="F118">
        <v>2.00899E-3</v>
      </c>
      <c r="G118">
        <v>2.7811799999999999E-3</v>
      </c>
      <c r="H118">
        <v>2.9556700000000001E-3</v>
      </c>
      <c r="I118">
        <v>2.7826600000000002E-3</v>
      </c>
      <c r="J118">
        <v>1.88017E-3</v>
      </c>
      <c r="K118">
        <v>1.83953E-3</v>
      </c>
      <c r="L118">
        <v>1.91848E-3</v>
      </c>
      <c r="M118">
        <v>1.9922099999999999E-3</v>
      </c>
      <c r="N118">
        <v>1.82544E-3</v>
      </c>
      <c r="O118">
        <v>1.9013400000000001E-3</v>
      </c>
      <c r="P118">
        <v>2.49263E-3</v>
      </c>
      <c r="Q118">
        <v>2.5550999999999998E-3</v>
      </c>
      <c r="R118">
        <v>2.4327300000000001E-3</v>
      </c>
      <c r="S118">
        <v>1.82486E-3</v>
      </c>
      <c r="T118">
        <v>1.6016400000000001E-3</v>
      </c>
      <c r="U118">
        <v>1.6683399999999999E-3</v>
      </c>
      <c r="V118">
        <v>1.4152699999999999E-3</v>
      </c>
      <c r="W118">
        <v>1.3798599999999999E-3</v>
      </c>
      <c r="X118">
        <v>1.45886E-3</v>
      </c>
      <c r="Y118">
        <v>2.5117899999999999E-3</v>
      </c>
      <c r="Z118">
        <v>2.1832499999999999E-3</v>
      </c>
      <c r="AA118">
        <v>2.58252E-3</v>
      </c>
      <c r="AC118" t="s">
        <v>1117</v>
      </c>
      <c r="AD118" t="s">
        <v>1118</v>
      </c>
      <c r="AE118" t="s">
        <v>862</v>
      </c>
      <c r="AF118">
        <v>34</v>
      </c>
      <c r="AG118">
        <v>34</v>
      </c>
      <c r="AH118">
        <v>34</v>
      </c>
      <c r="AI118">
        <v>61.6</v>
      </c>
      <c r="AJ118">
        <v>61.6</v>
      </c>
      <c r="AK118">
        <v>61.6</v>
      </c>
      <c r="AL118">
        <v>58.195999999999998</v>
      </c>
      <c r="AM118">
        <v>0</v>
      </c>
      <c r="AN118">
        <v>323.31</v>
      </c>
      <c r="AO118">
        <v>33363000000</v>
      </c>
      <c r="AP118">
        <v>31</v>
      </c>
      <c r="AQ118">
        <v>4420</v>
      </c>
      <c r="AR118" t="s">
        <v>1119</v>
      </c>
      <c r="AS118" t="s">
        <v>1119</v>
      </c>
      <c r="AT118" t="s">
        <v>1118</v>
      </c>
      <c r="AU118" t="s">
        <v>1117</v>
      </c>
      <c r="AW118" s="13">
        <f t="shared" si="28"/>
        <v>2.0416666666666669E-3</v>
      </c>
      <c r="AY118" s="9">
        <f t="shared" si="29"/>
        <v>104.68457142857142</v>
      </c>
      <c r="AZ118" s="9">
        <f t="shared" si="30"/>
        <v>97.544326530612238</v>
      </c>
      <c r="BA118" s="9">
        <f t="shared" si="31"/>
        <v>98.617959183673449</v>
      </c>
      <c r="BB118" s="10">
        <f t="shared" si="32"/>
        <v>101.24767346938775</v>
      </c>
      <c r="BC118" s="10">
        <f t="shared" si="33"/>
        <v>100.35281632653059</v>
      </c>
      <c r="BD118" s="10">
        <f t="shared" si="34"/>
        <v>98.399510204081622</v>
      </c>
      <c r="BE118" s="11">
        <f t="shared" si="35"/>
        <v>136.22106122448977</v>
      </c>
      <c r="BF118" s="11">
        <f t="shared" si="36"/>
        <v>144.76751020408162</v>
      </c>
      <c r="BG118" s="11">
        <f t="shared" si="37"/>
        <v>136.29355102040816</v>
      </c>
      <c r="BH118" s="9">
        <f t="shared" si="38"/>
        <v>92.089959183673471</v>
      </c>
      <c r="BI118" s="9">
        <f t="shared" si="39"/>
        <v>90.099428571428561</v>
      </c>
      <c r="BJ118" s="9">
        <f t="shared" si="40"/>
        <v>93.966367346938767</v>
      </c>
      <c r="BK118" s="10">
        <f t="shared" si="41"/>
        <v>97.577632653061215</v>
      </c>
      <c r="BL118" s="10">
        <f t="shared" si="42"/>
        <v>89.409306122448967</v>
      </c>
      <c r="BM118" s="10">
        <f t="shared" si="43"/>
        <v>93.126857142857133</v>
      </c>
      <c r="BN118" s="11">
        <f t="shared" si="44"/>
        <v>122.08799999999999</v>
      </c>
      <c r="BO118" s="11">
        <f t="shared" si="45"/>
        <v>125.14775510204079</v>
      </c>
      <c r="BP118" s="11">
        <f t="shared" si="46"/>
        <v>119.15412244897958</v>
      </c>
      <c r="BQ118" s="9">
        <f t="shared" si="47"/>
        <v>89.380897959183656</v>
      </c>
      <c r="BR118" s="9">
        <f t="shared" si="48"/>
        <v>78.447673469387752</v>
      </c>
      <c r="BS118" s="9">
        <f t="shared" si="49"/>
        <v>81.71461224489795</v>
      </c>
      <c r="BT118" s="10">
        <f t="shared" si="50"/>
        <v>69.319346938775496</v>
      </c>
      <c r="BU118" s="10">
        <f t="shared" si="51"/>
        <v>67.584979591836728</v>
      </c>
      <c r="BV118" s="10">
        <f t="shared" si="52"/>
        <v>71.454367346938767</v>
      </c>
      <c r="BW118" s="11">
        <f t="shared" si="53"/>
        <v>123.02644897959181</v>
      </c>
      <c r="BX118" s="11">
        <f t="shared" si="54"/>
        <v>106.93469387755101</v>
      </c>
      <c r="BY118" s="11">
        <f t="shared" si="55"/>
        <v>126.49077551020407</v>
      </c>
    </row>
    <row r="119" spans="1:77" x14ac:dyDescent="0.2">
      <c r="A119" s="8">
        <v>6.3025399999999996E-6</v>
      </c>
      <c r="B119" s="8">
        <v>4.6230600000000004E-6</v>
      </c>
      <c r="C119" s="8">
        <v>3.8927300000000004E-6</v>
      </c>
      <c r="D119" s="8">
        <v>8.7093800000000003E-6</v>
      </c>
      <c r="E119" s="8">
        <v>6.7553000000000004E-6</v>
      </c>
      <c r="F119" s="8">
        <v>4.1194699999999997E-6</v>
      </c>
      <c r="G119" s="8">
        <v>1.3930900000000001E-5</v>
      </c>
      <c r="H119" s="8">
        <v>2.18473E-5</v>
      </c>
      <c r="I119" s="8">
        <v>1.72411E-5</v>
      </c>
      <c r="J119" s="8">
        <v>5.9100199999999999E-6</v>
      </c>
      <c r="K119" s="8">
        <v>6.38763E-6</v>
      </c>
      <c r="L119" s="8">
        <v>5.8970100000000003E-6</v>
      </c>
      <c r="M119" s="8">
        <v>1.69056E-5</v>
      </c>
      <c r="N119" s="8">
        <v>2.7123100000000001E-5</v>
      </c>
      <c r="O119" s="8">
        <v>2.1200699999999998E-5</v>
      </c>
      <c r="P119" s="8">
        <v>2.69168E-5</v>
      </c>
      <c r="Q119" s="8">
        <v>2.98081E-5</v>
      </c>
      <c r="R119" s="8">
        <v>3.2044700000000002E-5</v>
      </c>
      <c r="S119" s="8">
        <v>4.9001199999999996E-6</v>
      </c>
      <c r="T119" s="8">
        <v>5.8872500000000003E-6</v>
      </c>
      <c r="U119" s="8">
        <v>5.3955899999999998E-6</v>
      </c>
      <c r="V119" s="8">
        <v>1.2105399999999999E-5</v>
      </c>
      <c r="W119" s="8">
        <v>1.5785299999999999E-5</v>
      </c>
      <c r="X119" s="8">
        <v>1.5540699999999998E-5</v>
      </c>
      <c r="Y119" s="8">
        <v>1.21845E-5</v>
      </c>
      <c r="Z119" s="8">
        <v>2.5076199999999999E-5</v>
      </c>
      <c r="AA119" s="8">
        <v>1.77989E-5</v>
      </c>
      <c r="AB119" s="17"/>
      <c r="AC119" t="s">
        <v>1120</v>
      </c>
      <c r="AD119" t="s">
        <v>1121</v>
      </c>
      <c r="AE119" t="s">
        <v>941</v>
      </c>
      <c r="AF119">
        <v>8</v>
      </c>
      <c r="AG119">
        <v>8</v>
      </c>
      <c r="AH119">
        <v>8</v>
      </c>
      <c r="AI119">
        <v>15.1</v>
      </c>
      <c r="AJ119">
        <v>15.1</v>
      </c>
      <c r="AK119">
        <v>15.1</v>
      </c>
      <c r="AL119">
        <v>66.844999999999999</v>
      </c>
      <c r="AM119">
        <v>0</v>
      </c>
      <c r="AN119">
        <v>30.95</v>
      </c>
      <c r="AO119">
        <v>262650000</v>
      </c>
      <c r="AP119">
        <v>34</v>
      </c>
      <c r="AQ119">
        <v>141</v>
      </c>
      <c r="AR119" t="s">
        <v>1122</v>
      </c>
      <c r="AS119" t="s">
        <v>1122</v>
      </c>
      <c r="AT119" t="s">
        <v>1121</v>
      </c>
      <c r="AU119" t="s">
        <v>1123</v>
      </c>
      <c r="AW119" s="13">
        <f t="shared" si="28"/>
        <v>6.5280499999999993E-6</v>
      </c>
      <c r="AY119" s="9">
        <f t="shared" si="29"/>
        <v>96.545522782454185</v>
      </c>
      <c r="AZ119" s="9">
        <f t="shared" si="30"/>
        <v>70.818391403252136</v>
      </c>
      <c r="BA119" s="9">
        <f t="shared" si="31"/>
        <v>59.630823906066908</v>
      </c>
      <c r="BB119" s="10">
        <f t="shared" si="32"/>
        <v>133.41472568378001</v>
      </c>
      <c r="BC119" s="10">
        <f t="shared" si="33"/>
        <v>103.4811314251576</v>
      </c>
      <c r="BD119" s="10">
        <f t="shared" si="34"/>
        <v>63.104142891062423</v>
      </c>
      <c r="BE119" s="11">
        <f t="shared" si="35"/>
        <v>213.40063265446804</v>
      </c>
      <c r="BF119" s="11">
        <f t="shared" si="36"/>
        <v>334.66808618193801</v>
      </c>
      <c r="BG119" s="11">
        <f t="shared" si="37"/>
        <v>264.10796485933781</v>
      </c>
      <c r="BH119" s="9">
        <f t="shared" si="38"/>
        <v>90.532701189482324</v>
      </c>
      <c r="BI119" s="9">
        <f t="shared" si="39"/>
        <v>97.848974808710125</v>
      </c>
      <c r="BJ119" s="9">
        <f t="shared" si="40"/>
        <v>90.333407372798931</v>
      </c>
      <c r="BK119" s="10">
        <f t="shared" si="41"/>
        <v>258.96860471350556</v>
      </c>
      <c r="BL119" s="10">
        <f t="shared" si="42"/>
        <v>415.48548188203222</v>
      </c>
      <c r="BM119" s="10">
        <f t="shared" si="43"/>
        <v>324.76313753724315</v>
      </c>
      <c r="BN119" s="11">
        <f t="shared" si="44"/>
        <v>412.32527324392436</v>
      </c>
      <c r="BO119" s="11">
        <f t="shared" si="45"/>
        <v>456.61568155881167</v>
      </c>
      <c r="BP119" s="11">
        <f t="shared" si="46"/>
        <v>490.87706129701837</v>
      </c>
      <c r="BQ119" s="9">
        <f t="shared" si="47"/>
        <v>75.062537817571865</v>
      </c>
      <c r="BR119" s="9">
        <f t="shared" si="48"/>
        <v>90.183898714011093</v>
      </c>
      <c r="BS119" s="9">
        <f t="shared" si="49"/>
        <v>82.652400027573321</v>
      </c>
      <c r="BT119" s="10">
        <f t="shared" si="50"/>
        <v>185.43669242729453</v>
      </c>
      <c r="BU119" s="10">
        <f t="shared" si="51"/>
        <v>241.80727782415886</v>
      </c>
      <c r="BV119" s="10">
        <f t="shared" si="52"/>
        <v>238.06037024838966</v>
      </c>
      <c r="BW119" s="11">
        <f t="shared" si="53"/>
        <v>186.64838657792146</v>
      </c>
      <c r="BX119" s="11">
        <f t="shared" si="54"/>
        <v>384.1300235139131</v>
      </c>
      <c r="BY119" s="11">
        <f t="shared" si="55"/>
        <v>272.65262980522516</v>
      </c>
    </row>
    <row r="120" spans="1:77" x14ac:dyDescent="0.2">
      <c r="A120" s="8">
        <v>2.7927199999999999E-5</v>
      </c>
      <c r="B120" s="8">
        <v>2.8941500000000001E-5</v>
      </c>
      <c r="C120" s="8">
        <v>1.97521E-5</v>
      </c>
      <c r="D120" s="8">
        <v>1.8283599999999999E-5</v>
      </c>
      <c r="E120" s="8">
        <v>2.6658699999999999E-5</v>
      </c>
      <c r="F120" s="8">
        <v>1.74808E-5</v>
      </c>
      <c r="G120" s="8">
        <v>4.6419999999999999E-5</v>
      </c>
      <c r="H120" s="8">
        <v>4.8415299999999997E-5</v>
      </c>
      <c r="I120" s="8">
        <v>5.2292200000000001E-5</v>
      </c>
      <c r="J120" s="8">
        <v>3.9443400000000003E-5</v>
      </c>
      <c r="K120" s="8">
        <v>3.2536500000000003E-5</v>
      </c>
      <c r="L120" s="8">
        <v>3.7649299999999999E-5</v>
      </c>
      <c r="M120" s="8">
        <v>4.9111399999999999E-5</v>
      </c>
      <c r="N120" s="8">
        <v>4.6439E-5</v>
      </c>
      <c r="O120" s="8">
        <v>5.6447199999999997E-5</v>
      </c>
      <c r="P120" s="8">
        <v>5.4756300000000003E-5</v>
      </c>
      <c r="Q120" s="8">
        <v>5.8249099999999998E-5</v>
      </c>
      <c r="R120" s="8">
        <v>4.6367399999999999E-5</v>
      </c>
      <c r="S120" s="8">
        <v>2.3946899999999999E-5</v>
      </c>
      <c r="T120" s="8">
        <v>2.1627199999999999E-5</v>
      </c>
      <c r="U120" s="8">
        <v>2.4410199999999999E-5</v>
      </c>
      <c r="V120" s="8">
        <v>5.0663099999999999E-5</v>
      </c>
      <c r="W120" s="8">
        <v>3.3976200000000002E-5</v>
      </c>
      <c r="X120" s="8">
        <v>4.3337100000000002E-5</v>
      </c>
      <c r="Y120" s="8">
        <v>4.8343400000000002E-5</v>
      </c>
      <c r="Z120" s="8">
        <v>3.2709899999999997E-5</v>
      </c>
      <c r="AA120" s="8">
        <v>5.1023300000000003E-5</v>
      </c>
      <c r="AB120" s="17"/>
      <c r="AC120" t="s">
        <v>1124</v>
      </c>
      <c r="AD120" t="s">
        <v>1125</v>
      </c>
      <c r="AE120" t="s">
        <v>941</v>
      </c>
      <c r="AF120">
        <v>10</v>
      </c>
      <c r="AG120">
        <v>10</v>
      </c>
      <c r="AH120">
        <v>10</v>
      </c>
      <c r="AI120">
        <v>22.9</v>
      </c>
      <c r="AJ120">
        <v>22.9</v>
      </c>
      <c r="AK120">
        <v>22.9</v>
      </c>
      <c r="AL120">
        <v>65.174000000000007</v>
      </c>
      <c r="AM120">
        <v>0</v>
      </c>
      <c r="AN120">
        <v>36.652999999999999</v>
      </c>
      <c r="AO120">
        <v>527950000</v>
      </c>
      <c r="AP120">
        <v>26</v>
      </c>
      <c r="AQ120">
        <v>148</v>
      </c>
      <c r="AR120" t="s">
        <v>1126</v>
      </c>
      <c r="AS120" t="s">
        <v>1126</v>
      </c>
      <c r="AT120" t="s">
        <v>1125</v>
      </c>
      <c r="AU120" t="s">
        <v>1124</v>
      </c>
      <c r="AW120" s="13">
        <f t="shared" si="28"/>
        <v>2.0807700000000001E-5</v>
      </c>
      <c r="AY120" s="9">
        <f t="shared" si="29"/>
        <v>134.21569899604472</v>
      </c>
      <c r="AZ120" s="9">
        <f t="shared" si="30"/>
        <v>139.09033675033763</v>
      </c>
      <c r="BA120" s="9">
        <f t="shared" si="31"/>
        <v>94.926878030729014</v>
      </c>
      <c r="BB120" s="10">
        <f t="shared" si="32"/>
        <v>87.869394502996485</v>
      </c>
      <c r="BC120" s="10">
        <f t="shared" si="33"/>
        <v>128.11939810743138</v>
      </c>
      <c r="BD120" s="10">
        <f t="shared" si="34"/>
        <v>84.011207389572135</v>
      </c>
      <c r="BE120" s="11">
        <f t="shared" si="35"/>
        <v>223.09049053955988</v>
      </c>
      <c r="BF120" s="11">
        <f t="shared" si="36"/>
        <v>232.67972913873228</v>
      </c>
      <c r="BG120" s="11">
        <f t="shared" si="37"/>
        <v>251.31177400673786</v>
      </c>
      <c r="BH120" s="9">
        <f t="shared" si="38"/>
        <v>189.56155653916579</v>
      </c>
      <c r="BI120" s="9">
        <f t="shared" si="39"/>
        <v>156.36759468850474</v>
      </c>
      <c r="BJ120" s="9">
        <f t="shared" si="40"/>
        <v>180.93926767494725</v>
      </c>
      <c r="BK120" s="10">
        <f t="shared" si="41"/>
        <v>236.02512531418657</v>
      </c>
      <c r="BL120" s="10">
        <f t="shared" si="42"/>
        <v>223.1818028902762</v>
      </c>
      <c r="BM120" s="10">
        <f t="shared" si="43"/>
        <v>271.28034333443867</v>
      </c>
      <c r="BN120" s="11">
        <f t="shared" si="44"/>
        <v>263.15402471200565</v>
      </c>
      <c r="BO120" s="11">
        <f t="shared" si="45"/>
        <v>279.94011832158287</v>
      </c>
      <c r="BP120" s="11">
        <f t="shared" si="46"/>
        <v>222.83769950547153</v>
      </c>
      <c r="BQ120" s="9">
        <f t="shared" si="47"/>
        <v>115.08672270361453</v>
      </c>
      <c r="BR120" s="9">
        <f t="shared" si="48"/>
        <v>103.93844586379079</v>
      </c>
      <c r="BS120" s="9">
        <f t="shared" si="49"/>
        <v>117.31330228713408</v>
      </c>
      <c r="BT120" s="10">
        <f t="shared" si="50"/>
        <v>243.48246081979266</v>
      </c>
      <c r="BU120" s="10">
        <f t="shared" si="51"/>
        <v>163.2866679162041</v>
      </c>
      <c r="BV120" s="10">
        <f t="shared" si="52"/>
        <v>208.27434074885738</v>
      </c>
      <c r="BW120" s="11">
        <f t="shared" si="53"/>
        <v>232.33418397996894</v>
      </c>
      <c r="BX120" s="11">
        <f t="shared" si="54"/>
        <v>157.20094003662103</v>
      </c>
      <c r="BY120" s="11">
        <f t="shared" si="55"/>
        <v>245.21355075284629</v>
      </c>
    </row>
    <row r="121" spans="1:77" x14ac:dyDescent="0.2">
      <c r="A121" s="8">
        <v>1.50208E-5</v>
      </c>
      <c r="B121" s="8">
        <v>1.4419E-5</v>
      </c>
      <c r="C121" s="8">
        <v>1.2140999999999999E-5</v>
      </c>
      <c r="D121" s="8">
        <v>1.2755800000000001E-5</v>
      </c>
      <c r="E121" s="8">
        <v>1.5350799999999999E-5</v>
      </c>
      <c r="F121" s="8">
        <v>1.0883999999999999E-5</v>
      </c>
      <c r="G121" s="8">
        <v>2.4885999999999999E-5</v>
      </c>
      <c r="H121" s="8">
        <v>2.63517E-5</v>
      </c>
      <c r="I121" s="8">
        <v>2.7565200000000002E-5</v>
      </c>
      <c r="J121" s="8">
        <v>1.52696E-5</v>
      </c>
      <c r="K121" s="8">
        <v>1.27556E-5</v>
      </c>
      <c r="L121" s="8">
        <v>1.45279E-5</v>
      </c>
      <c r="M121" s="8">
        <v>2.3881200000000001E-5</v>
      </c>
      <c r="N121" s="8">
        <v>2.4893799999999999E-5</v>
      </c>
      <c r="O121" s="8">
        <v>2.6877500000000001E-5</v>
      </c>
      <c r="P121" s="8">
        <v>3.6389500000000001E-5</v>
      </c>
      <c r="Q121" s="8">
        <v>4.2865999999999999E-5</v>
      </c>
      <c r="R121" s="8">
        <v>3.5452099999999999E-5</v>
      </c>
      <c r="S121" s="8">
        <v>9.4943199999999996E-6</v>
      </c>
      <c r="T121" s="8">
        <v>1.2135400000000001E-5</v>
      </c>
      <c r="U121" s="8">
        <v>1.28396E-5</v>
      </c>
      <c r="V121" s="8">
        <v>1.7132299999999999E-5</v>
      </c>
      <c r="W121" s="8">
        <v>2.77331E-5</v>
      </c>
      <c r="X121" s="8">
        <v>2.26462E-5</v>
      </c>
      <c r="Y121" s="8">
        <v>2.42267E-5</v>
      </c>
      <c r="Z121" s="8">
        <v>2.91947E-5</v>
      </c>
      <c r="AA121" s="8">
        <v>3.2424500000000001E-5</v>
      </c>
      <c r="AB121" s="17"/>
      <c r="AC121" t="s">
        <v>1127</v>
      </c>
      <c r="AD121" t="s">
        <v>1128</v>
      </c>
      <c r="AE121" t="s">
        <v>941</v>
      </c>
      <c r="AF121">
        <v>8</v>
      </c>
      <c r="AG121">
        <v>8</v>
      </c>
      <c r="AH121">
        <v>8</v>
      </c>
      <c r="AI121">
        <v>17.8</v>
      </c>
      <c r="AJ121">
        <v>17.8</v>
      </c>
      <c r="AK121">
        <v>17.8</v>
      </c>
      <c r="AL121">
        <v>60.555</v>
      </c>
      <c r="AM121">
        <v>0</v>
      </c>
      <c r="AN121">
        <v>39.585000000000001</v>
      </c>
      <c r="AO121">
        <v>321790000</v>
      </c>
      <c r="AP121">
        <v>28</v>
      </c>
      <c r="AQ121">
        <v>174</v>
      </c>
      <c r="AR121" t="s">
        <v>1129</v>
      </c>
      <c r="AS121" t="s">
        <v>1129</v>
      </c>
      <c r="AT121" t="s">
        <v>1128</v>
      </c>
      <c r="AU121" t="s">
        <v>1127</v>
      </c>
      <c r="AW121" s="13">
        <f t="shared" si="28"/>
        <v>1.2996866666666666E-5</v>
      </c>
      <c r="AY121" s="9">
        <f t="shared" si="29"/>
        <v>115.57247131359867</v>
      </c>
      <c r="AZ121" s="9">
        <f t="shared" si="30"/>
        <v>110.94212451206189</v>
      </c>
      <c r="BA121" s="9">
        <f t="shared" si="31"/>
        <v>93.414823059917012</v>
      </c>
      <c r="BB121" s="10">
        <f t="shared" si="32"/>
        <v>98.14519396982864</v>
      </c>
      <c r="BC121" s="10">
        <f t="shared" si="33"/>
        <v>118.11154483388304</v>
      </c>
      <c r="BD121" s="10">
        <f t="shared" si="34"/>
        <v>83.743261196288344</v>
      </c>
      <c r="BE121" s="11">
        <f t="shared" si="35"/>
        <v>191.4769200781727</v>
      </c>
      <c r="BF121" s="11">
        <f t="shared" si="36"/>
        <v>202.75425358932665</v>
      </c>
      <c r="BG121" s="11">
        <f t="shared" si="37"/>
        <v>212.0911193980088</v>
      </c>
      <c r="BH121" s="9">
        <f t="shared" si="38"/>
        <v>117.48677886464944</v>
      </c>
      <c r="BI121" s="9">
        <f t="shared" si="39"/>
        <v>98.143655137392088</v>
      </c>
      <c r="BJ121" s="9">
        <f t="shared" si="40"/>
        <v>111.78001877375574</v>
      </c>
      <c r="BK121" s="10">
        <f t="shared" si="41"/>
        <v>183.74582591701591</v>
      </c>
      <c r="BL121" s="10">
        <f t="shared" si="42"/>
        <v>191.53693454319759</v>
      </c>
      <c r="BM121" s="10">
        <f t="shared" si="43"/>
        <v>206.79984406497977</v>
      </c>
      <c r="BN121" s="11">
        <f t="shared" si="44"/>
        <v>279.98671474663126</v>
      </c>
      <c r="BO121" s="11">
        <f t="shared" si="45"/>
        <v>329.81795612275778</v>
      </c>
      <c r="BP121" s="11">
        <f t="shared" si="46"/>
        <v>272.77420711658704</v>
      </c>
      <c r="BQ121" s="9">
        <f t="shared" si="47"/>
        <v>73.050837894261704</v>
      </c>
      <c r="BR121" s="9">
        <f t="shared" si="48"/>
        <v>93.371735751694004</v>
      </c>
      <c r="BS121" s="9">
        <f t="shared" si="49"/>
        <v>98.78996476073722</v>
      </c>
      <c r="BT121" s="10">
        <f t="shared" si="50"/>
        <v>131.81869476232734</v>
      </c>
      <c r="BU121" s="10">
        <f t="shared" si="51"/>
        <v>213.38296922848073</v>
      </c>
      <c r="BV121" s="10">
        <f t="shared" si="52"/>
        <v>174.24353562140621</v>
      </c>
      <c r="BW121" s="11">
        <f t="shared" si="53"/>
        <v>186.40415895113182</v>
      </c>
      <c r="BX121" s="11">
        <f t="shared" si="54"/>
        <v>224.62875667468572</v>
      </c>
      <c r="BY121" s="11">
        <f t="shared" si="55"/>
        <v>249.47936169230536</v>
      </c>
    </row>
    <row r="122" spans="1:77" x14ac:dyDescent="0.2">
      <c r="A122" s="8">
        <v>3.5791199999999997E-5</v>
      </c>
      <c r="B122" s="8">
        <v>2.3873500000000001E-5</v>
      </c>
      <c r="C122" s="8">
        <v>2.90851E-5</v>
      </c>
      <c r="D122" s="8">
        <v>2.6276500000000002E-5</v>
      </c>
      <c r="E122" s="8">
        <v>3.5203999999999997E-5</v>
      </c>
      <c r="F122" s="8">
        <v>3.8663199999999999E-5</v>
      </c>
      <c r="G122" s="8">
        <v>6.1950400000000002E-5</v>
      </c>
      <c r="H122" s="8">
        <v>7.6488000000000004E-5</v>
      </c>
      <c r="I122" s="8">
        <v>7.3106499999999995E-5</v>
      </c>
      <c r="J122" s="8">
        <v>4.0957200000000001E-5</v>
      </c>
      <c r="K122" s="8">
        <v>3.9969299999999997E-5</v>
      </c>
      <c r="L122" s="8">
        <v>3.5424499999999999E-5</v>
      </c>
      <c r="M122" s="8">
        <v>8.6542499999999993E-5</v>
      </c>
      <c r="N122" s="8">
        <v>8.9514399999999998E-5</v>
      </c>
      <c r="O122">
        <v>1.06461E-4</v>
      </c>
      <c r="P122" s="8">
        <v>8.0581599999999994E-5</v>
      </c>
      <c r="Q122" s="8">
        <v>8.7587800000000002E-5</v>
      </c>
      <c r="R122" s="8">
        <v>7.2011699999999994E-5</v>
      </c>
      <c r="S122" s="8">
        <v>2.68597E-5</v>
      </c>
      <c r="T122" s="8">
        <v>2.9471700000000001E-5</v>
      </c>
      <c r="U122" s="8">
        <v>3.0476799999999999E-5</v>
      </c>
      <c r="V122" s="8">
        <v>5.7495399999999998E-5</v>
      </c>
      <c r="W122" s="8">
        <v>4.7492299999999999E-5</v>
      </c>
      <c r="X122" s="8">
        <v>5.1661099999999999E-5</v>
      </c>
      <c r="Y122" s="8">
        <v>6.3272600000000001E-5</v>
      </c>
      <c r="Z122" s="8">
        <v>5.3439200000000002E-5</v>
      </c>
      <c r="AA122" s="8">
        <v>5.9237899999999997E-5</v>
      </c>
      <c r="AB122" s="17"/>
      <c r="AC122" t="s">
        <v>1130</v>
      </c>
      <c r="AE122" t="s">
        <v>760</v>
      </c>
      <c r="AF122">
        <v>11</v>
      </c>
      <c r="AG122">
        <v>11</v>
      </c>
      <c r="AH122">
        <v>11</v>
      </c>
      <c r="AI122">
        <v>30.4</v>
      </c>
      <c r="AJ122">
        <v>30.4</v>
      </c>
      <c r="AK122">
        <v>30.4</v>
      </c>
      <c r="AL122">
        <v>46.259</v>
      </c>
      <c r="AM122">
        <v>0</v>
      </c>
      <c r="AN122">
        <v>75.094999999999999</v>
      </c>
      <c r="AO122">
        <v>646810000</v>
      </c>
      <c r="AP122">
        <v>22</v>
      </c>
      <c r="AQ122">
        <v>185</v>
      </c>
      <c r="AR122" t="s">
        <v>1131</v>
      </c>
      <c r="AS122" t="s">
        <v>1131</v>
      </c>
      <c r="AT122" t="s">
        <v>1132</v>
      </c>
      <c r="AU122" t="s">
        <v>1133</v>
      </c>
      <c r="AW122" s="13">
        <f t="shared" si="28"/>
        <v>3.3381233333333332E-5</v>
      </c>
      <c r="AY122" s="9">
        <f t="shared" si="29"/>
        <v>107.21952554179643</v>
      </c>
      <c r="AZ122" s="9">
        <f t="shared" si="30"/>
        <v>71.5177290233934</v>
      </c>
      <c r="BA122" s="9">
        <f t="shared" si="31"/>
        <v>87.130094054843198</v>
      </c>
      <c r="BB122" s="10">
        <f t="shared" si="32"/>
        <v>78.716384555393901</v>
      </c>
      <c r="BC122" s="10">
        <f t="shared" si="33"/>
        <v>105.46045332856684</v>
      </c>
      <c r="BD122" s="10">
        <f t="shared" si="34"/>
        <v>115.82316211603924</v>
      </c>
      <c r="BE122" s="11">
        <f t="shared" si="35"/>
        <v>185.58451505187048</v>
      </c>
      <c r="BF122" s="11">
        <f t="shared" si="36"/>
        <v>229.1347333881213</v>
      </c>
      <c r="BG122" s="11">
        <f t="shared" si="37"/>
        <v>219.00479011660244</v>
      </c>
      <c r="BH122" s="9">
        <f t="shared" si="38"/>
        <v>122.69528687276386</v>
      </c>
      <c r="BI122" s="9">
        <f t="shared" si="39"/>
        <v>119.73583959849697</v>
      </c>
      <c r="BJ122" s="9">
        <f t="shared" si="40"/>
        <v>106.12100411708376</v>
      </c>
      <c r="BK122" s="10">
        <f t="shared" si="41"/>
        <v>259.25495063593615</v>
      </c>
      <c r="BL122" s="10">
        <f t="shared" si="42"/>
        <v>268.15785715926216</v>
      </c>
      <c r="BM122" s="10">
        <f t="shared" si="43"/>
        <v>318.92470519862957</v>
      </c>
      <c r="BN122" s="11">
        <f t="shared" si="44"/>
        <v>241.39791120160328</v>
      </c>
      <c r="BO122" s="11">
        <f t="shared" si="45"/>
        <v>262.38635081388048</v>
      </c>
      <c r="BP122" s="11">
        <f t="shared" si="46"/>
        <v>215.72510302695025</v>
      </c>
      <c r="BQ122" s="9">
        <f t="shared" si="47"/>
        <v>80.463473987879425</v>
      </c>
      <c r="BR122" s="9">
        <f t="shared" si="48"/>
        <v>88.288229813757638</v>
      </c>
      <c r="BS122" s="9">
        <f t="shared" si="49"/>
        <v>91.299203045224019</v>
      </c>
      <c r="BT122" s="10">
        <f t="shared" si="50"/>
        <v>172.23869299816164</v>
      </c>
      <c r="BU122" s="10">
        <f t="shared" si="51"/>
        <v>142.27245448290807</v>
      </c>
      <c r="BV122" s="10">
        <f t="shared" si="52"/>
        <v>154.76090857437862</v>
      </c>
      <c r="BW122" s="11">
        <f t="shared" si="53"/>
        <v>189.54542322682306</v>
      </c>
      <c r="BX122" s="11">
        <f t="shared" si="54"/>
        <v>160.0875541846367</v>
      </c>
      <c r="BY122" s="11">
        <f t="shared" si="55"/>
        <v>177.45869185979748</v>
      </c>
    </row>
    <row r="123" spans="1:77" x14ac:dyDescent="0.2">
      <c r="A123">
        <v>4.6063400000000002E-4</v>
      </c>
      <c r="B123">
        <v>4.3778799999999999E-4</v>
      </c>
      <c r="C123">
        <v>4.0354900000000001E-4</v>
      </c>
      <c r="D123">
        <v>2.8035799999999997E-4</v>
      </c>
      <c r="E123">
        <v>3.0140700000000001E-4</v>
      </c>
      <c r="F123">
        <v>2.9406899999999999E-4</v>
      </c>
      <c r="G123">
        <v>4.7261100000000001E-4</v>
      </c>
      <c r="H123">
        <v>6.3024299999999995E-4</v>
      </c>
      <c r="I123">
        <v>5.6272500000000003E-4</v>
      </c>
      <c r="J123">
        <v>3.4910399999999998E-4</v>
      </c>
      <c r="K123">
        <v>3.9615700000000001E-4</v>
      </c>
      <c r="L123">
        <v>3.9998399999999998E-4</v>
      </c>
      <c r="M123">
        <v>5.9321500000000002E-4</v>
      </c>
      <c r="N123">
        <v>5.8275999999999998E-4</v>
      </c>
      <c r="O123">
        <v>6.20303E-4</v>
      </c>
      <c r="P123">
        <v>7.0971399999999996E-4</v>
      </c>
      <c r="Q123">
        <v>7.2247999999999995E-4</v>
      </c>
      <c r="R123">
        <v>7.2652899999999996E-4</v>
      </c>
      <c r="S123">
        <v>3.7551400000000002E-4</v>
      </c>
      <c r="T123">
        <v>3.4853800000000002E-4</v>
      </c>
      <c r="U123">
        <v>3.47022E-4</v>
      </c>
      <c r="V123">
        <v>5.3563999999999999E-4</v>
      </c>
      <c r="W123">
        <v>4.4985100000000003E-4</v>
      </c>
      <c r="X123">
        <v>5.0210000000000001E-4</v>
      </c>
      <c r="Y123">
        <v>5.9685800000000002E-4</v>
      </c>
      <c r="Z123">
        <v>5.6637899999999999E-4</v>
      </c>
      <c r="AA123">
        <v>5.9824300000000004E-4</v>
      </c>
      <c r="AC123" t="s">
        <v>1134</v>
      </c>
      <c r="AD123" t="s">
        <v>1135</v>
      </c>
      <c r="AE123" t="s">
        <v>760</v>
      </c>
      <c r="AF123">
        <v>18</v>
      </c>
      <c r="AG123">
        <v>18</v>
      </c>
      <c r="AH123">
        <v>18</v>
      </c>
      <c r="AI123">
        <v>49.4</v>
      </c>
      <c r="AJ123">
        <v>49.4</v>
      </c>
      <c r="AK123">
        <v>49.4</v>
      </c>
      <c r="AL123">
        <v>46.673000000000002</v>
      </c>
      <c r="AM123">
        <v>0</v>
      </c>
      <c r="AN123">
        <v>323.31</v>
      </c>
      <c r="AO123">
        <v>4664900000</v>
      </c>
      <c r="AP123">
        <v>18</v>
      </c>
      <c r="AQ123">
        <v>1038</v>
      </c>
      <c r="AR123" t="s">
        <v>1136</v>
      </c>
      <c r="AS123" t="s">
        <v>1136</v>
      </c>
      <c r="AT123" t="s">
        <v>1135</v>
      </c>
      <c r="AU123" t="s">
        <v>1134</v>
      </c>
      <c r="AW123" s="13">
        <f t="shared" si="28"/>
        <v>2.9194466666666662E-4</v>
      </c>
      <c r="AY123" s="9">
        <f t="shared" si="29"/>
        <v>157.78126905326812</v>
      </c>
      <c r="AZ123" s="9">
        <f t="shared" si="30"/>
        <v>149.95581354457582</v>
      </c>
      <c r="BA123" s="9">
        <f t="shared" si="31"/>
        <v>138.22790620140347</v>
      </c>
      <c r="BB123" s="10">
        <f t="shared" si="32"/>
        <v>96.031211393939955</v>
      </c>
      <c r="BC123" s="10">
        <f t="shared" si="33"/>
        <v>103.24113930265327</v>
      </c>
      <c r="BD123" s="10">
        <f t="shared" si="34"/>
        <v>100.72764930340684</v>
      </c>
      <c r="BE123" s="11">
        <f t="shared" si="35"/>
        <v>161.88375879447477</v>
      </c>
      <c r="BF123" s="11">
        <f t="shared" si="36"/>
        <v>215.87755213887564</v>
      </c>
      <c r="BG123" s="11">
        <f t="shared" si="37"/>
        <v>192.750566888246</v>
      </c>
      <c r="BH123" s="9">
        <f t="shared" si="38"/>
        <v>119.57882429775506</v>
      </c>
      <c r="BI123" s="9">
        <f t="shared" si="39"/>
        <v>135.69591954639807</v>
      </c>
      <c r="BJ123" s="9">
        <f t="shared" si="40"/>
        <v>137.00678439064939</v>
      </c>
      <c r="BK123" s="10">
        <f t="shared" si="41"/>
        <v>203.19432677881886</v>
      </c>
      <c r="BL123" s="10">
        <f t="shared" si="42"/>
        <v>199.61316870548532</v>
      </c>
      <c r="BM123" s="10">
        <f t="shared" si="43"/>
        <v>212.47279735657671</v>
      </c>
      <c r="BN123" s="11">
        <f t="shared" si="44"/>
        <v>243.09880639481912</v>
      </c>
      <c r="BO123" s="11">
        <f t="shared" si="45"/>
        <v>247.47155282850403</v>
      </c>
      <c r="BP123" s="11">
        <f t="shared" si="46"/>
        <v>248.85845947976443</v>
      </c>
      <c r="BQ123" s="9">
        <f t="shared" si="47"/>
        <v>128.62505908653924</v>
      </c>
      <c r="BR123" s="9">
        <f t="shared" si="48"/>
        <v>119.38495194294812</v>
      </c>
      <c r="BS123" s="9">
        <f t="shared" si="49"/>
        <v>118.86567545904821</v>
      </c>
      <c r="BT123" s="10">
        <f t="shared" si="50"/>
        <v>183.4731239024747</v>
      </c>
      <c r="BU123" s="10">
        <f t="shared" si="51"/>
        <v>154.08776092273197</v>
      </c>
      <c r="BV123" s="10">
        <f t="shared" si="52"/>
        <v>171.98464549218232</v>
      </c>
      <c r="BW123" s="11">
        <f t="shared" si="53"/>
        <v>204.44216598122478</v>
      </c>
      <c r="BX123" s="11">
        <f t="shared" si="54"/>
        <v>194.00217392793616</v>
      </c>
      <c r="BY123" s="11">
        <f t="shared" si="55"/>
        <v>204.91657094837609</v>
      </c>
    </row>
    <row r="124" spans="1:77" x14ac:dyDescent="0.2">
      <c r="A124" s="8">
        <v>1.8080700000000001E-5</v>
      </c>
      <c r="B124" s="8">
        <v>1.6914499999999999E-5</v>
      </c>
      <c r="C124" s="8">
        <v>1.4439E-5</v>
      </c>
      <c r="D124" s="8">
        <v>1.07334E-5</v>
      </c>
      <c r="E124" s="8">
        <v>5.3812700000000001E-6</v>
      </c>
      <c r="F124" s="8">
        <v>5.9495000000000004E-6</v>
      </c>
      <c r="G124" s="8">
        <v>5.1023499999999997E-5</v>
      </c>
      <c r="H124" s="8">
        <v>2.1313300000000001E-5</v>
      </c>
      <c r="I124" s="8">
        <v>5.1015299999999999E-5</v>
      </c>
      <c r="J124" s="8">
        <v>1.30984E-5</v>
      </c>
      <c r="K124" s="8">
        <v>1.7421000000000001E-5</v>
      </c>
      <c r="L124" s="8">
        <v>1.71824E-5</v>
      </c>
      <c r="M124" s="8">
        <v>5.9718600000000001E-5</v>
      </c>
      <c r="N124" s="8">
        <v>4.1856600000000002E-5</v>
      </c>
      <c r="O124" s="8">
        <v>5.9683399999999998E-5</v>
      </c>
      <c r="P124" s="8">
        <v>3.7297299999999999E-5</v>
      </c>
      <c r="Q124" s="8">
        <v>2.6413600000000001E-5</v>
      </c>
      <c r="R124" s="8">
        <v>3.3118899999999999E-5</v>
      </c>
      <c r="S124" s="8">
        <v>1.10579E-5</v>
      </c>
      <c r="T124" s="8">
        <v>1.37483E-5</v>
      </c>
      <c r="U124" s="8">
        <v>1.11316E-5</v>
      </c>
      <c r="V124" s="8">
        <v>3.9725199999999997E-5</v>
      </c>
      <c r="W124" s="8">
        <v>5.06323E-5</v>
      </c>
      <c r="X124" s="8">
        <v>4.29098E-5</v>
      </c>
      <c r="Y124" s="8">
        <v>2.0801900000000002E-5</v>
      </c>
      <c r="Z124" s="8">
        <v>4.4620000000000003E-5</v>
      </c>
      <c r="AA124" s="8">
        <v>3.40804E-5</v>
      </c>
      <c r="AB124" s="17"/>
      <c r="AC124" t="s">
        <v>1137</v>
      </c>
      <c r="AE124" t="s">
        <v>760</v>
      </c>
      <c r="AF124">
        <v>5</v>
      </c>
      <c r="AG124">
        <v>5</v>
      </c>
      <c r="AH124">
        <v>5</v>
      </c>
      <c r="AI124">
        <v>28.2</v>
      </c>
      <c r="AJ124">
        <v>28.2</v>
      </c>
      <c r="AK124">
        <v>28.2</v>
      </c>
      <c r="AL124">
        <v>34.923000000000002</v>
      </c>
      <c r="AM124">
        <v>0</v>
      </c>
      <c r="AN124">
        <v>27.053000000000001</v>
      </c>
      <c r="AO124">
        <v>287320000</v>
      </c>
      <c r="AP124">
        <v>19</v>
      </c>
      <c r="AQ124">
        <v>108</v>
      </c>
      <c r="AR124" t="s">
        <v>1138</v>
      </c>
      <c r="AS124" t="s">
        <v>1138</v>
      </c>
      <c r="AT124" t="s">
        <v>1139</v>
      </c>
      <c r="AU124" t="s">
        <v>1140</v>
      </c>
      <c r="AW124" s="13">
        <f t="shared" si="28"/>
        <v>7.3547233333333345E-6</v>
      </c>
      <c r="AY124" s="9">
        <f t="shared" si="29"/>
        <v>245.83793544012758</v>
      </c>
      <c r="AZ124" s="9">
        <f t="shared" si="30"/>
        <v>229.98145862726759</v>
      </c>
      <c r="BA124" s="9">
        <f t="shared" si="31"/>
        <v>196.32281658453499</v>
      </c>
      <c r="BB124" s="10">
        <f t="shared" si="32"/>
        <v>145.93886831002479</v>
      </c>
      <c r="BC124" s="10">
        <f t="shared" si="33"/>
        <v>73.167538139889231</v>
      </c>
      <c r="BD124" s="10">
        <f t="shared" si="34"/>
        <v>80.893593550085953</v>
      </c>
      <c r="BE124" s="11">
        <f t="shared" si="35"/>
        <v>693.75145314779559</v>
      </c>
      <c r="BF124" s="11">
        <f t="shared" si="36"/>
        <v>289.79064247601423</v>
      </c>
      <c r="BG124" s="11">
        <f t="shared" si="37"/>
        <v>693.63996017072009</v>
      </c>
      <c r="BH124" s="9">
        <f t="shared" si="38"/>
        <v>178.0950745031424</v>
      </c>
      <c r="BI124" s="9">
        <f t="shared" si="39"/>
        <v>236.86818946735815</v>
      </c>
      <c r="BJ124" s="9">
        <f t="shared" si="40"/>
        <v>233.6240157685514</v>
      </c>
      <c r="BK124" s="10">
        <f t="shared" si="41"/>
        <v>811.97615863184501</v>
      </c>
      <c r="BL124" s="10">
        <f t="shared" si="42"/>
        <v>569.1118224705483</v>
      </c>
      <c r="BM124" s="10">
        <f t="shared" si="43"/>
        <v>811.49755463269173</v>
      </c>
      <c r="BN124" s="11">
        <f t="shared" si="44"/>
        <v>507.1203675461166</v>
      </c>
      <c r="BO124" s="11">
        <f t="shared" si="45"/>
        <v>359.13791454652494</v>
      </c>
      <c r="BP124" s="11">
        <f t="shared" si="46"/>
        <v>450.3078973738871</v>
      </c>
      <c r="BQ124" s="9">
        <f t="shared" si="47"/>
        <v>150.35099892721999</v>
      </c>
      <c r="BR124" s="9">
        <f t="shared" si="48"/>
        <v>186.93157277160208</v>
      </c>
      <c r="BS124" s="9">
        <f t="shared" si="49"/>
        <v>151.35307605044738</v>
      </c>
      <c r="BT124" s="10">
        <f t="shared" si="50"/>
        <v>540.13180645363036</v>
      </c>
      <c r="BU124" s="10">
        <f t="shared" si="51"/>
        <v>688.43242233902288</v>
      </c>
      <c r="BV124" s="10">
        <f t="shared" si="52"/>
        <v>583.43187167248982</v>
      </c>
      <c r="BW124" s="11">
        <f t="shared" si="53"/>
        <v>282.83728778376889</v>
      </c>
      <c r="BX124" s="11">
        <f t="shared" si="54"/>
        <v>606.68495574499286</v>
      </c>
      <c r="BY124" s="11">
        <f t="shared" si="55"/>
        <v>463.38112877121586</v>
      </c>
    </row>
    <row r="125" spans="1:77" x14ac:dyDescent="0.2">
      <c r="A125" s="8">
        <v>7.4605799999999996E-5</v>
      </c>
      <c r="B125" s="8">
        <v>4.8244400000000002E-5</v>
      </c>
      <c r="C125" s="8">
        <v>5.5900999999999999E-5</v>
      </c>
      <c r="D125" s="8">
        <v>8.2902499999999994E-5</v>
      </c>
      <c r="E125" s="8">
        <v>7.0667200000000007E-5</v>
      </c>
      <c r="F125" s="8">
        <v>6.5839099999999998E-5</v>
      </c>
      <c r="G125">
        <v>1.3192799999999999E-4</v>
      </c>
      <c r="H125" s="8">
        <v>6.8691500000000005E-5</v>
      </c>
      <c r="I125">
        <v>1.7198300000000001E-4</v>
      </c>
      <c r="J125">
        <v>1.01708E-4</v>
      </c>
      <c r="K125" s="8">
        <v>9.6108900000000004E-5</v>
      </c>
      <c r="L125" s="8">
        <v>6.8235400000000001E-5</v>
      </c>
      <c r="M125" s="8">
        <v>2.9198100000000001E-5</v>
      </c>
      <c r="N125" s="8">
        <v>5.4313900000000002E-5</v>
      </c>
      <c r="O125" s="8">
        <v>5.0908600000000002E-5</v>
      </c>
      <c r="P125">
        <v>1.28892E-4</v>
      </c>
      <c r="Q125">
        <v>2.0971499999999999E-4</v>
      </c>
      <c r="R125">
        <v>1.08676E-4</v>
      </c>
      <c r="S125" s="8">
        <v>5.8555299999999998E-5</v>
      </c>
      <c r="T125" s="8">
        <v>5.9707200000000003E-5</v>
      </c>
      <c r="U125" s="8">
        <v>3.8000300000000003E-5</v>
      </c>
      <c r="V125" s="8">
        <v>4.2343399999999998E-5</v>
      </c>
      <c r="W125" s="8">
        <v>5.0843200000000001E-5</v>
      </c>
      <c r="X125" s="8">
        <v>4.2203799999999997E-5</v>
      </c>
      <c r="Y125" s="8">
        <v>2.6687200000000001E-5</v>
      </c>
      <c r="Z125">
        <v>2.20688E-4</v>
      </c>
      <c r="AA125">
        <v>1.3626799999999999E-4</v>
      </c>
      <c r="AF125">
        <v>3</v>
      </c>
      <c r="AG125">
        <v>3</v>
      </c>
      <c r="AH125">
        <v>3</v>
      </c>
      <c r="AI125">
        <v>6.1</v>
      </c>
      <c r="AJ125">
        <v>6.1</v>
      </c>
      <c r="AK125">
        <v>6.1</v>
      </c>
      <c r="AL125">
        <v>59.026000000000003</v>
      </c>
      <c r="AM125">
        <v>0</v>
      </c>
      <c r="AN125">
        <v>10.569000000000001</v>
      </c>
      <c r="AO125">
        <v>779000000</v>
      </c>
      <c r="AP125">
        <v>18</v>
      </c>
      <c r="AQ125">
        <v>106</v>
      </c>
      <c r="AR125" t="s">
        <v>1141</v>
      </c>
      <c r="AS125" t="s">
        <v>1141</v>
      </c>
      <c r="AT125" t="s">
        <v>1142</v>
      </c>
      <c r="AU125" t="s">
        <v>1143</v>
      </c>
      <c r="AW125" s="13">
        <f t="shared" si="28"/>
        <v>7.3136266666666666E-5</v>
      </c>
      <c r="AY125" s="9">
        <f t="shared" si="29"/>
        <v>102.00930865124826</v>
      </c>
      <c r="AZ125" s="9">
        <f t="shared" si="30"/>
        <v>65.965084353954822</v>
      </c>
      <c r="BA125" s="9">
        <f t="shared" si="31"/>
        <v>76.434035462570321</v>
      </c>
      <c r="BB125" s="10">
        <f t="shared" si="32"/>
        <v>113.3534753391842</v>
      </c>
      <c r="BC125" s="10">
        <f t="shared" si="33"/>
        <v>96.624018726687368</v>
      </c>
      <c r="BD125" s="10">
        <f t="shared" si="34"/>
        <v>90.022505934128432</v>
      </c>
      <c r="BE125" s="11">
        <f t="shared" si="35"/>
        <v>180.3865660812146</v>
      </c>
      <c r="BF125" s="11">
        <f t="shared" si="36"/>
        <v>93.922622975924398</v>
      </c>
      <c r="BG125" s="11">
        <f t="shared" si="37"/>
        <v>235.1541961853855</v>
      </c>
      <c r="BH125" s="9">
        <f t="shared" si="38"/>
        <v>139.06643671539155</v>
      </c>
      <c r="BI125" s="9">
        <f t="shared" si="39"/>
        <v>131.41072737283099</v>
      </c>
      <c r="BJ125" s="9">
        <f t="shared" si="40"/>
        <v>93.298992565475956</v>
      </c>
      <c r="BK125" s="10">
        <f t="shared" si="41"/>
        <v>39.922874561093266</v>
      </c>
      <c r="BL125" s="10">
        <f t="shared" si="42"/>
        <v>74.263976649979398</v>
      </c>
      <c r="BM125" s="10">
        <f t="shared" si="43"/>
        <v>69.607873521937137</v>
      </c>
      <c r="BN125" s="11">
        <f t="shared" si="44"/>
        <v>176.23541079482683</v>
      </c>
      <c r="BO125" s="11">
        <f t="shared" si="45"/>
        <v>286.74556353254746</v>
      </c>
      <c r="BP125" s="11">
        <f t="shared" si="46"/>
        <v>148.59385767571766</v>
      </c>
      <c r="BQ125" s="9">
        <f t="shared" si="47"/>
        <v>80.063288254618769</v>
      </c>
      <c r="BR125" s="9">
        <f t="shared" si="48"/>
        <v>81.638293450399445</v>
      </c>
      <c r="BS125" s="9">
        <f t="shared" si="49"/>
        <v>51.958216808076983</v>
      </c>
      <c r="BT125" s="10">
        <f t="shared" si="50"/>
        <v>57.896583910946141</v>
      </c>
      <c r="BU125" s="10">
        <f t="shared" si="51"/>
        <v>69.518451402131547</v>
      </c>
      <c r="BV125" s="10">
        <f t="shared" si="52"/>
        <v>57.705707337171518</v>
      </c>
      <c r="BW125" s="11">
        <f t="shared" si="53"/>
        <v>36.489694123480923</v>
      </c>
      <c r="BX125" s="11">
        <f t="shared" si="54"/>
        <v>301.74906384794042</v>
      </c>
      <c r="BY125" s="11">
        <f t="shared" si="55"/>
        <v>186.32069452091255</v>
      </c>
    </row>
    <row r="126" spans="1:77" x14ac:dyDescent="0.2">
      <c r="A126" s="8">
        <v>9.0238699999999994E-5</v>
      </c>
      <c r="B126" s="8">
        <v>8.3503800000000005E-5</v>
      </c>
      <c r="C126" s="8">
        <v>8.7564000000000004E-5</v>
      </c>
      <c r="D126">
        <v>1.5753699999999999E-4</v>
      </c>
      <c r="E126">
        <v>1.7341399999999999E-4</v>
      </c>
      <c r="F126">
        <v>1.52213E-4</v>
      </c>
      <c r="G126">
        <v>1.7489099999999999E-4</v>
      </c>
      <c r="H126">
        <v>3.0828099999999998E-4</v>
      </c>
      <c r="I126">
        <v>1.8202499999999999E-4</v>
      </c>
      <c r="J126">
        <v>1.09064E-4</v>
      </c>
      <c r="K126" s="8">
        <v>9.9280899999999993E-5</v>
      </c>
      <c r="L126" s="8">
        <v>9.7538600000000002E-5</v>
      </c>
      <c r="M126">
        <v>1.9259799999999999E-4</v>
      </c>
      <c r="N126">
        <v>1.6898099999999999E-4</v>
      </c>
      <c r="O126">
        <v>1.73952E-4</v>
      </c>
      <c r="P126">
        <v>3.14321E-4</v>
      </c>
      <c r="Q126">
        <v>2.7990399999999998E-4</v>
      </c>
      <c r="R126">
        <v>4.4472100000000003E-4</v>
      </c>
      <c r="S126" s="8">
        <v>6.5481999999999994E-5</v>
      </c>
      <c r="T126" s="8">
        <v>7.3646399999999993E-5</v>
      </c>
      <c r="U126" s="8">
        <v>6.6927800000000007E-5</v>
      </c>
      <c r="V126">
        <v>1.9607500000000001E-4</v>
      </c>
      <c r="W126">
        <v>1.3882E-4</v>
      </c>
      <c r="X126">
        <v>1.6848699999999999E-4</v>
      </c>
      <c r="Y126">
        <v>2.7583099999999998E-4</v>
      </c>
      <c r="Z126">
        <v>1.2673900000000001E-4</v>
      </c>
      <c r="AA126">
        <v>1.1234E-4</v>
      </c>
      <c r="AC126" t="s">
        <v>1144</v>
      </c>
      <c r="AD126" t="s">
        <v>1145</v>
      </c>
      <c r="AE126" t="s">
        <v>916</v>
      </c>
      <c r="AF126">
        <v>7</v>
      </c>
      <c r="AG126">
        <v>7</v>
      </c>
      <c r="AH126">
        <v>6</v>
      </c>
      <c r="AI126">
        <v>14.6</v>
      </c>
      <c r="AJ126">
        <v>14.6</v>
      </c>
      <c r="AK126">
        <v>11.5</v>
      </c>
      <c r="AL126">
        <v>59.991</v>
      </c>
      <c r="AM126">
        <v>0</v>
      </c>
      <c r="AN126">
        <v>68.661000000000001</v>
      </c>
      <c r="AO126">
        <v>1551800000</v>
      </c>
      <c r="AP126">
        <v>17</v>
      </c>
      <c r="AQ126">
        <v>247</v>
      </c>
      <c r="AR126" t="s">
        <v>1146</v>
      </c>
      <c r="AS126" t="s">
        <v>1146</v>
      </c>
      <c r="AT126" t="s">
        <v>1145</v>
      </c>
      <c r="AU126" t="s">
        <v>1144</v>
      </c>
      <c r="AW126" s="13">
        <f t="shared" si="28"/>
        <v>1.6105466666666666E-4</v>
      </c>
      <c r="AY126" s="9">
        <f t="shared" si="29"/>
        <v>56.029857356922285</v>
      </c>
      <c r="AZ126" s="9">
        <f t="shared" si="30"/>
        <v>51.848109544585284</v>
      </c>
      <c r="BA126" s="9">
        <f t="shared" si="31"/>
        <v>54.369116904405132</v>
      </c>
      <c r="BB126" s="10">
        <f t="shared" si="32"/>
        <v>97.815855485921972</v>
      </c>
      <c r="BC126" s="10">
        <f t="shared" si="33"/>
        <v>107.67399889064582</v>
      </c>
      <c r="BD126" s="10">
        <f t="shared" si="34"/>
        <v>94.510145623432223</v>
      </c>
      <c r="BE126" s="11">
        <f t="shared" si="35"/>
        <v>108.59107880554015</v>
      </c>
      <c r="BF126" s="11">
        <f t="shared" si="36"/>
        <v>191.41388845195419</v>
      </c>
      <c r="BG126" s="11">
        <f t="shared" si="37"/>
        <v>113.02063067612653</v>
      </c>
      <c r="BH126" s="9">
        <f t="shared" si="38"/>
        <v>67.718621420470072</v>
      </c>
      <c r="BI126" s="9">
        <f t="shared" si="39"/>
        <v>61.644224321348439</v>
      </c>
      <c r="BJ126" s="9">
        <f t="shared" si="40"/>
        <v>60.562417729797758</v>
      </c>
      <c r="BK126" s="10">
        <f t="shared" si="41"/>
        <v>119.58548236209651</v>
      </c>
      <c r="BL126" s="10">
        <f t="shared" si="42"/>
        <v>104.92151733158927</v>
      </c>
      <c r="BM126" s="10">
        <f t="shared" si="43"/>
        <v>108.00804695714086</v>
      </c>
      <c r="BN126" s="11">
        <f t="shared" si="44"/>
        <v>195.16416786018826</v>
      </c>
      <c r="BO126" s="11">
        <f t="shared" si="45"/>
        <v>173.79440521230887</v>
      </c>
      <c r="BP126" s="11">
        <f t="shared" si="46"/>
        <v>276.13046501808913</v>
      </c>
      <c r="BQ126" s="9">
        <f t="shared" si="47"/>
        <v>40.658244405626242</v>
      </c>
      <c r="BR126" s="9">
        <f t="shared" si="48"/>
        <v>45.72757904148488</v>
      </c>
      <c r="BS126" s="9">
        <f t="shared" si="49"/>
        <v>41.555952016292608</v>
      </c>
      <c r="BT126" s="10">
        <f t="shared" si="50"/>
        <v>121.74437665057829</v>
      </c>
      <c r="BU126" s="10">
        <f t="shared" si="51"/>
        <v>86.19433567070395</v>
      </c>
      <c r="BV126" s="10">
        <f t="shared" si="52"/>
        <v>104.61478918131317</v>
      </c>
      <c r="BW126" s="11">
        <f t="shared" si="53"/>
        <v>171.26545024049804</v>
      </c>
      <c r="BX126" s="11">
        <f t="shared" si="54"/>
        <v>78.693155947049036</v>
      </c>
      <c r="BY126" s="11">
        <f t="shared" si="55"/>
        <v>69.75271336440629</v>
      </c>
    </row>
    <row r="127" spans="1:77" x14ac:dyDescent="0.2">
      <c r="A127" s="8">
        <v>8.37273E-5</v>
      </c>
      <c r="B127" s="8">
        <v>9.0472100000000004E-5</v>
      </c>
      <c r="C127" s="8">
        <v>7.8872499999999994E-5</v>
      </c>
      <c r="D127" s="8">
        <v>8.4105500000000003E-5</v>
      </c>
      <c r="E127" s="8">
        <v>9.5914699999999998E-5</v>
      </c>
      <c r="F127" s="8">
        <v>9.5565700000000006E-5</v>
      </c>
      <c r="G127">
        <v>1.0652E-4</v>
      </c>
      <c r="H127">
        <v>1.1933E-4</v>
      </c>
      <c r="I127" s="8">
        <v>9.2564000000000003E-5</v>
      </c>
      <c r="J127">
        <v>1.2683400000000001E-4</v>
      </c>
      <c r="K127">
        <v>1.1500199999999999E-4</v>
      </c>
      <c r="L127">
        <v>1.01269E-4</v>
      </c>
      <c r="M127">
        <v>1.10695E-4</v>
      </c>
      <c r="N127">
        <v>1.17205E-4</v>
      </c>
      <c r="O127" s="8">
        <v>9.0175399999999997E-5</v>
      </c>
      <c r="P127">
        <v>1.34177E-4</v>
      </c>
      <c r="Q127">
        <v>1.2648299999999999E-4</v>
      </c>
      <c r="R127">
        <v>1.2337000000000001E-4</v>
      </c>
      <c r="S127">
        <v>1.1271400000000001E-4</v>
      </c>
      <c r="T127">
        <v>1.0692E-4</v>
      </c>
      <c r="U127">
        <v>1.04354E-4</v>
      </c>
      <c r="V127">
        <v>1.17788E-4</v>
      </c>
      <c r="W127" s="8">
        <v>9.5795699999999995E-5</v>
      </c>
      <c r="X127">
        <v>1.0568E-4</v>
      </c>
      <c r="Y127">
        <v>1.2532600000000001E-4</v>
      </c>
      <c r="Z127" s="8">
        <v>9.0948599999999999E-5</v>
      </c>
      <c r="AA127">
        <v>1.3004100000000001E-4</v>
      </c>
      <c r="AC127" t="s">
        <v>1147</v>
      </c>
      <c r="AD127" t="s">
        <v>1148</v>
      </c>
      <c r="AE127" t="s">
        <v>941</v>
      </c>
      <c r="AF127">
        <v>15</v>
      </c>
      <c r="AG127">
        <v>15</v>
      </c>
      <c r="AH127">
        <v>15</v>
      </c>
      <c r="AI127">
        <v>51.1</v>
      </c>
      <c r="AJ127">
        <v>51.1</v>
      </c>
      <c r="AK127">
        <v>51.1</v>
      </c>
      <c r="AL127">
        <v>45.892000000000003</v>
      </c>
      <c r="AM127">
        <v>0</v>
      </c>
      <c r="AN127">
        <v>114.81</v>
      </c>
      <c r="AO127">
        <v>1259300000</v>
      </c>
      <c r="AP127">
        <v>23</v>
      </c>
      <c r="AQ127">
        <v>295</v>
      </c>
      <c r="AR127" t="s">
        <v>1149</v>
      </c>
      <c r="AS127" t="s">
        <v>1149</v>
      </c>
      <c r="AT127" t="s">
        <v>1148</v>
      </c>
      <c r="AU127" t="s">
        <v>1147</v>
      </c>
      <c r="AW127" s="13">
        <f t="shared" si="28"/>
        <v>9.1861966666666669E-5</v>
      </c>
      <c r="AY127" s="9">
        <f t="shared" si="29"/>
        <v>91.144684833295173</v>
      </c>
      <c r="AZ127" s="9">
        <f t="shared" si="30"/>
        <v>98.487005322115536</v>
      </c>
      <c r="BA127" s="9">
        <f t="shared" si="31"/>
        <v>85.859799068094546</v>
      </c>
      <c r="BB127" s="10">
        <f t="shared" si="32"/>
        <v>91.556389495979289</v>
      </c>
      <c r="BC127" s="10">
        <f t="shared" si="33"/>
        <v>104.41176417225991</v>
      </c>
      <c r="BD127" s="10">
        <f t="shared" si="34"/>
        <v>104.03184633176082</v>
      </c>
      <c r="BE127" s="11">
        <f t="shared" si="35"/>
        <v>115.95658558728876</v>
      </c>
      <c r="BF127" s="11">
        <f t="shared" si="36"/>
        <v>129.90142093626704</v>
      </c>
      <c r="BG127" s="11">
        <f t="shared" si="37"/>
        <v>100.76422632652833</v>
      </c>
      <c r="BH127" s="9">
        <f t="shared" si="38"/>
        <v>138.07019880189807</v>
      </c>
      <c r="BI127" s="9">
        <f t="shared" si="39"/>
        <v>125.19000427815791</v>
      </c>
      <c r="BJ127" s="9">
        <f t="shared" si="40"/>
        <v>110.24040054298858</v>
      </c>
      <c r="BK127" s="10">
        <f t="shared" si="41"/>
        <v>120.50144800586678</v>
      </c>
      <c r="BL127" s="10">
        <f t="shared" si="42"/>
        <v>127.58816760944592</v>
      </c>
      <c r="BM127" s="10">
        <f t="shared" si="43"/>
        <v>98.164020728201251</v>
      </c>
      <c r="BN127" s="11">
        <f t="shared" si="44"/>
        <v>146.06371370959107</v>
      </c>
      <c r="BO127" s="11">
        <f t="shared" si="45"/>
        <v>137.68810378179722</v>
      </c>
      <c r="BP127" s="11">
        <f t="shared" si="46"/>
        <v>134.2993237317294</v>
      </c>
      <c r="BQ127" s="9">
        <f t="shared" si="47"/>
        <v>122.69931081379708</v>
      </c>
      <c r="BR127" s="9">
        <f t="shared" si="48"/>
        <v>116.39202150763155</v>
      </c>
      <c r="BS127" s="9">
        <f t="shared" si="49"/>
        <v>113.59870007863246</v>
      </c>
      <c r="BT127" s="10">
        <f t="shared" si="50"/>
        <v>128.22281546334554</v>
      </c>
      <c r="BU127" s="10">
        <f t="shared" si="51"/>
        <v>104.28222198595792</v>
      </c>
      <c r="BV127" s="10">
        <f t="shared" si="52"/>
        <v>115.04217015456885</v>
      </c>
      <c r="BW127" s="11">
        <f t="shared" si="53"/>
        <v>136.42860538220572</v>
      </c>
      <c r="BX127" s="11">
        <f t="shared" si="54"/>
        <v>99.005718362223888</v>
      </c>
      <c r="BY127" s="11">
        <f t="shared" si="55"/>
        <v>141.5613062932465</v>
      </c>
    </row>
    <row r="128" spans="1:77" x14ac:dyDescent="0.2">
      <c r="A128">
        <v>1.6677E-4</v>
      </c>
      <c r="B128">
        <v>1.7384099999999999E-4</v>
      </c>
      <c r="C128">
        <v>1.44647E-4</v>
      </c>
      <c r="D128">
        <v>2.0594E-4</v>
      </c>
      <c r="E128">
        <v>2.32203E-4</v>
      </c>
      <c r="F128">
        <v>1.7680300000000001E-4</v>
      </c>
      <c r="G128">
        <v>2.5346500000000003E-4</v>
      </c>
      <c r="H128">
        <v>2.6037899999999998E-4</v>
      </c>
      <c r="I128">
        <v>2.6144599999999998E-4</v>
      </c>
      <c r="J128">
        <v>1.5196E-4</v>
      </c>
      <c r="K128">
        <v>1.6236700000000001E-4</v>
      </c>
      <c r="L128">
        <v>1.61917E-4</v>
      </c>
      <c r="M128">
        <v>2.46763E-4</v>
      </c>
      <c r="N128">
        <v>2.3859900000000001E-4</v>
      </c>
      <c r="O128">
        <v>2.37204E-4</v>
      </c>
      <c r="P128">
        <v>2.38426E-4</v>
      </c>
      <c r="Q128">
        <v>2.87115E-4</v>
      </c>
      <c r="R128">
        <v>2.5084899999999998E-4</v>
      </c>
      <c r="S128">
        <v>1.5373700000000001E-4</v>
      </c>
      <c r="T128">
        <v>1.5561000000000001E-4</v>
      </c>
      <c r="U128">
        <v>1.8705100000000001E-4</v>
      </c>
      <c r="V128">
        <v>2.5974400000000001E-4</v>
      </c>
      <c r="W128">
        <v>2.36223E-4</v>
      </c>
      <c r="X128">
        <v>2.7730400000000003E-4</v>
      </c>
      <c r="Y128">
        <v>2.06753E-4</v>
      </c>
      <c r="Z128">
        <v>2.5644399999999999E-4</v>
      </c>
      <c r="AA128">
        <v>1.9620799999999999E-4</v>
      </c>
      <c r="AC128" t="s">
        <v>1150</v>
      </c>
      <c r="AF128">
        <v>8</v>
      </c>
      <c r="AG128">
        <v>8</v>
      </c>
      <c r="AH128">
        <v>8</v>
      </c>
      <c r="AI128">
        <v>26.3</v>
      </c>
      <c r="AJ128">
        <v>26.3</v>
      </c>
      <c r="AK128">
        <v>26.3</v>
      </c>
      <c r="AL128">
        <v>56.399000000000001</v>
      </c>
      <c r="AM128">
        <v>0</v>
      </c>
      <c r="AN128">
        <v>100.75</v>
      </c>
      <c r="AO128">
        <v>2104800000</v>
      </c>
      <c r="AP128">
        <v>19</v>
      </c>
      <c r="AQ128">
        <v>235</v>
      </c>
      <c r="AR128" t="s">
        <v>1151</v>
      </c>
      <c r="AS128" t="s">
        <v>1151</v>
      </c>
      <c r="AT128" t="s">
        <v>1152</v>
      </c>
      <c r="AU128" t="s">
        <v>1150</v>
      </c>
      <c r="AW128" s="13">
        <f t="shared" si="28"/>
        <v>2.0498200000000001E-4</v>
      </c>
      <c r="AY128" s="9">
        <f t="shared" si="29"/>
        <v>81.358363173351805</v>
      </c>
      <c r="AZ128" s="9">
        <f t="shared" si="30"/>
        <v>84.807934355211671</v>
      </c>
      <c r="BA128" s="9">
        <f t="shared" si="31"/>
        <v>70.565708208525621</v>
      </c>
      <c r="BB128" s="10">
        <f t="shared" si="32"/>
        <v>100.46735810949255</v>
      </c>
      <c r="BC128" s="10">
        <f t="shared" si="33"/>
        <v>113.27970260803386</v>
      </c>
      <c r="BD128" s="10">
        <f t="shared" si="34"/>
        <v>86.252939282473591</v>
      </c>
      <c r="BE128" s="11">
        <f t="shared" si="35"/>
        <v>123.65232069157292</v>
      </c>
      <c r="BF128" s="11">
        <f t="shared" si="36"/>
        <v>127.02529978241989</v>
      </c>
      <c r="BG128" s="11">
        <f t="shared" si="37"/>
        <v>127.54583329267935</v>
      </c>
      <c r="BH128" s="9">
        <f t="shared" si="38"/>
        <v>74.133338537042277</v>
      </c>
      <c r="BI128" s="9">
        <f t="shared" si="39"/>
        <v>79.210369690997268</v>
      </c>
      <c r="BJ128" s="9">
        <f t="shared" si="40"/>
        <v>78.990838219941267</v>
      </c>
      <c r="BK128" s="10">
        <f t="shared" si="41"/>
        <v>120.38276531597896</v>
      </c>
      <c r="BL128" s="10">
        <f t="shared" si="42"/>
        <v>116.39997658330977</v>
      </c>
      <c r="BM128" s="10">
        <f t="shared" si="43"/>
        <v>115.71942902303616</v>
      </c>
      <c r="BN128" s="11">
        <f t="shared" si="44"/>
        <v>116.31557892888156</v>
      </c>
      <c r="BO128" s="11">
        <f t="shared" si="45"/>
        <v>140.06839624942677</v>
      </c>
      <c r="BP128" s="11">
        <f t="shared" si="46"/>
        <v>122.37611107316739</v>
      </c>
      <c r="BQ128" s="9">
        <f t="shared" si="47"/>
        <v>75.000243923856729</v>
      </c>
      <c r="BR128" s="9">
        <f t="shared" si="48"/>
        <v>75.913982691163127</v>
      </c>
      <c r="BS128" s="9">
        <f t="shared" si="49"/>
        <v>91.252402649988781</v>
      </c>
      <c r="BT128" s="10">
        <f t="shared" si="50"/>
        <v>126.71551648437425</v>
      </c>
      <c r="BU128" s="10">
        <f t="shared" si="51"/>
        <v>115.24085041613409</v>
      </c>
      <c r="BV128" s="10">
        <f t="shared" si="52"/>
        <v>135.28212233269264</v>
      </c>
      <c r="BW128" s="11">
        <f t="shared" si="53"/>
        <v>100.8639783005337</v>
      </c>
      <c r="BX128" s="11">
        <f t="shared" si="54"/>
        <v>125.10561902996361</v>
      </c>
      <c r="BY128" s="11">
        <f t="shared" si="55"/>
        <v>95.719624162121548</v>
      </c>
    </row>
    <row r="129" spans="1:77" x14ac:dyDescent="0.2">
      <c r="A129" s="8">
        <v>2.2669800000000001E-5</v>
      </c>
      <c r="B129" s="8">
        <v>2.34035E-5</v>
      </c>
      <c r="C129" s="8">
        <v>3.08416E-5</v>
      </c>
      <c r="D129" s="8">
        <v>2.95931E-5</v>
      </c>
      <c r="E129" s="8">
        <v>2.73263E-5</v>
      </c>
      <c r="F129" s="8">
        <v>2.78904E-5</v>
      </c>
      <c r="G129" s="8">
        <v>3.6457400000000001E-5</v>
      </c>
      <c r="H129" s="8">
        <v>3.5709600000000001E-5</v>
      </c>
      <c r="I129" s="8">
        <v>2.5168600000000002E-5</v>
      </c>
      <c r="J129" s="8">
        <v>4.1692700000000001E-5</v>
      </c>
      <c r="K129" s="8">
        <v>3.3556300000000003E-5</v>
      </c>
      <c r="L129" s="8">
        <v>4.7224200000000001E-5</v>
      </c>
      <c r="M129" s="8">
        <v>4.7983499999999999E-5</v>
      </c>
      <c r="N129" s="8">
        <v>3.7012899999999999E-5</v>
      </c>
      <c r="O129" s="8">
        <v>4.1616300000000003E-5</v>
      </c>
      <c r="P129" s="8">
        <v>6.5633600000000001E-5</v>
      </c>
      <c r="Q129" s="8">
        <v>5.8295699999999998E-5</v>
      </c>
      <c r="R129" s="8">
        <v>5.9136099999999998E-5</v>
      </c>
      <c r="S129" s="8">
        <v>3.6326199999999998E-5</v>
      </c>
      <c r="T129" s="8">
        <v>3.0762100000000001E-5</v>
      </c>
      <c r="U129" s="8">
        <v>2.73947E-5</v>
      </c>
      <c r="V129" s="8">
        <v>3.5623100000000001E-5</v>
      </c>
      <c r="W129" s="8">
        <v>3.8274600000000001E-5</v>
      </c>
      <c r="X129" s="8">
        <v>3.5156600000000001E-5</v>
      </c>
      <c r="Y129" s="8">
        <v>4.5144200000000001E-5</v>
      </c>
      <c r="Z129" s="8">
        <v>3.9359500000000002E-5</v>
      </c>
      <c r="AA129" s="8">
        <v>3.7914599999999998E-5</v>
      </c>
      <c r="AB129" s="17"/>
      <c r="AF129">
        <v>9</v>
      </c>
      <c r="AG129">
        <v>8</v>
      </c>
      <c r="AH129">
        <v>8</v>
      </c>
      <c r="AI129">
        <v>26.5</v>
      </c>
      <c r="AJ129">
        <v>24.3</v>
      </c>
      <c r="AK129">
        <v>24.3</v>
      </c>
      <c r="AL129">
        <v>48.305999999999997</v>
      </c>
      <c r="AM129">
        <v>0</v>
      </c>
      <c r="AN129">
        <v>68.396000000000001</v>
      </c>
      <c r="AO129">
        <v>453880000</v>
      </c>
      <c r="AP129">
        <v>23</v>
      </c>
      <c r="AQ129">
        <v>221</v>
      </c>
      <c r="AR129" t="s">
        <v>1153</v>
      </c>
      <c r="AS129" t="s">
        <v>1153</v>
      </c>
      <c r="AT129" t="s">
        <v>1154</v>
      </c>
      <c r="AU129" t="s">
        <v>1155</v>
      </c>
      <c r="AW129" s="13">
        <f t="shared" si="28"/>
        <v>2.8269933333333335E-5</v>
      </c>
      <c r="AY129" s="9">
        <f t="shared" si="29"/>
        <v>80.19049685295802</v>
      </c>
      <c r="AZ129" s="9">
        <f t="shared" si="30"/>
        <v>82.785833712613396</v>
      </c>
      <c r="BA129" s="9">
        <f t="shared" si="31"/>
        <v>109.09682607434516</v>
      </c>
      <c r="BB129" s="10">
        <f t="shared" si="32"/>
        <v>104.68047324719547</v>
      </c>
      <c r="BC129" s="10">
        <f t="shared" si="33"/>
        <v>96.662060280769438</v>
      </c>
      <c r="BD129" s="10">
        <f t="shared" si="34"/>
        <v>98.657466472035054</v>
      </c>
      <c r="BE129" s="11">
        <f t="shared" si="35"/>
        <v>128.96174734523603</v>
      </c>
      <c r="BF129" s="11">
        <f t="shared" si="36"/>
        <v>126.31653417411665</v>
      </c>
      <c r="BG129" s="11">
        <f t="shared" si="37"/>
        <v>89.029569695954947</v>
      </c>
      <c r="BH129" s="9">
        <f t="shared" si="38"/>
        <v>147.48071567200961</v>
      </c>
      <c r="BI129" s="9">
        <f t="shared" si="39"/>
        <v>118.69960782834059</v>
      </c>
      <c r="BJ129" s="9">
        <f t="shared" si="40"/>
        <v>167.04744027223268</v>
      </c>
      <c r="BK129" s="10">
        <f t="shared" si="41"/>
        <v>169.73333270447517</v>
      </c>
      <c r="BL129" s="10">
        <f t="shared" si="42"/>
        <v>130.92673252383568</v>
      </c>
      <c r="BM129" s="10">
        <f t="shared" si="43"/>
        <v>147.21046388506988</v>
      </c>
      <c r="BN129" s="11">
        <f t="shared" si="44"/>
        <v>232.16750894354189</v>
      </c>
      <c r="BO129" s="11">
        <f t="shared" si="45"/>
        <v>206.21095675263942</v>
      </c>
      <c r="BP129" s="11">
        <f t="shared" si="46"/>
        <v>209.1837264089763</v>
      </c>
      <c r="BQ129" s="9">
        <f t="shared" si="47"/>
        <v>128.49765003572699</v>
      </c>
      <c r="BR129" s="9">
        <f t="shared" si="48"/>
        <v>108.81560857353749</v>
      </c>
      <c r="BS129" s="9">
        <f t="shared" si="49"/>
        <v>96.904013451275674</v>
      </c>
      <c r="BT129" s="10">
        <f t="shared" si="50"/>
        <v>126.01055538392968</v>
      </c>
      <c r="BU129" s="10">
        <f t="shared" si="51"/>
        <v>135.38977806810061</v>
      </c>
      <c r="BV129" s="10">
        <f t="shared" si="52"/>
        <v>124.36039231315247</v>
      </c>
      <c r="BW129" s="11">
        <f t="shared" si="53"/>
        <v>159.68979999952836</v>
      </c>
      <c r="BX129" s="11">
        <f t="shared" si="54"/>
        <v>139.22742418918568</v>
      </c>
      <c r="BY129" s="11">
        <f t="shared" si="55"/>
        <v>134.11634032859408</v>
      </c>
    </row>
    <row r="130" spans="1:77" x14ac:dyDescent="0.2">
      <c r="A130">
        <v>1.93221E-3</v>
      </c>
      <c r="B130">
        <v>1.93787E-3</v>
      </c>
      <c r="C130">
        <v>1.69217E-3</v>
      </c>
      <c r="D130">
        <v>1.6101900000000001E-3</v>
      </c>
      <c r="E130">
        <v>1.8112600000000001E-3</v>
      </c>
      <c r="F130">
        <v>1.5941499999999999E-3</v>
      </c>
      <c r="G130">
        <v>2.43808E-3</v>
      </c>
      <c r="H130">
        <v>2.5382999999999998E-3</v>
      </c>
      <c r="I130">
        <v>2.3225799999999999E-3</v>
      </c>
      <c r="J130">
        <v>2.0562900000000001E-3</v>
      </c>
      <c r="K130">
        <v>2.1061299999999999E-3</v>
      </c>
      <c r="L130">
        <v>2.00571E-3</v>
      </c>
      <c r="M130">
        <v>2.0330700000000001E-3</v>
      </c>
      <c r="N130">
        <v>2.19732E-3</v>
      </c>
      <c r="O130">
        <v>2.3028900000000001E-3</v>
      </c>
      <c r="P130">
        <v>2.6198699999999998E-3</v>
      </c>
      <c r="Q130">
        <v>2.5894500000000001E-3</v>
      </c>
      <c r="R130">
        <v>2.6408E-3</v>
      </c>
      <c r="S130">
        <v>1.7982300000000001E-3</v>
      </c>
      <c r="T130">
        <v>1.7907699999999999E-3</v>
      </c>
      <c r="U130">
        <v>1.70885E-3</v>
      </c>
      <c r="V130">
        <v>1.78386E-3</v>
      </c>
      <c r="W130">
        <v>2.0592599999999998E-3</v>
      </c>
      <c r="X130">
        <v>1.7890200000000001E-3</v>
      </c>
      <c r="Y130">
        <v>2.4652099999999998E-3</v>
      </c>
      <c r="Z130">
        <v>2.4433100000000002E-3</v>
      </c>
      <c r="AA130">
        <v>2.5800300000000001E-3</v>
      </c>
      <c r="AC130" t="s">
        <v>1156</v>
      </c>
      <c r="AD130" t="s">
        <v>1157</v>
      </c>
      <c r="AE130" t="s">
        <v>799</v>
      </c>
      <c r="AF130">
        <v>9</v>
      </c>
      <c r="AG130">
        <v>9</v>
      </c>
      <c r="AH130">
        <v>9</v>
      </c>
      <c r="AI130">
        <v>41.3</v>
      </c>
      <c r="AJ130">
        <v>41.3</v>
      </c>
      <c r="AK130">
        <v>41.3</v>
      </c>
      <c r="AL130">
        <v>28.457999999999998</v>
      </c>
      <c r="AM130">
        <v>0</v>
      </c>
      <c r="AN130">
        <v>323.31</v>
      </c>
      <c r="AO130">
        <v>16356000000</v>
      </c>
      <c r="AP130">
        <v>15</v>
      </c>
      <c r="AQ130">
        <v>1634</v>
      </c>
      <c r="AR130" t="s">
        <v>1158</v>
      </c>
      <c r="AS130" t="s">
        <v>1158</v>
      </c>
      <c r="AU130" t="s">
        <v>1156</v>
      </c>
      <c r="AW130" s="13">
        <f t="shared" si="28"/>
        <v>1.6718666666666667E-3</v>
      </c>
      <c r="AY130" s="9">
        <f t="shared" si="29"/>
        <v>115.57201531222586</v>
      </c>
      <c r="AZ130" s="9">
        <f t="shared" si="30"/>
        <v>115.91055905574608</v>
      </c>
      <c r="BA130" s="9">
        <f t="shared" si="31"/>
        <v>101.21441103756281</v>
      </c>
      <c r="BB130" s="10">
        <f t="shared" si="32"/>
        <v>96.310909960921933</v>
      </c>
      <c r="BC130" s="10">
        <f t="shared" si="33"/>
        <v>108.33758672940425</v>
      </c>
      <c r="BD130" s="10">
        <f t="shared" si="34"/>
        <v>95.351503309673816</v>
      </c>
      <c r="BE130" s="11">
        <f t="shared" si="35"/>
        <v>145.82981098971212</v>
      </c>
      <c r="BF130" s="11">
        <f t="shared" si="36"/>
        <v>151.82430815854534</v>
      </c>
      <c r="BG130" s="11">
        <f t="shared" si="37"/>
        <v>138.92136534013875</v>
      </c>
      <c r="BH130" s="9">
        <f t="shared" si="38"/>
        <v>122.99365978148178</v>
      </c>
      <c r="BI130" s="9">
        <f t="shared" si="39"/>
        <v>125.9747587526916</v>
      </c>
      <c r="BJ130" s="9">
        <f t="shared" si="40"/>
        <v>119.96829890740888</v>
      </c>
      <c r="BK130" s="10">
        <f t="shared" si="41"/>
        <v>121.60479304569742</v>
      </c>
      <c r="BL130" s="10">
        <f t="shared" si="42"/>
        <v>131.42914107983091</v>
      </c>
      <c r="BM130" s="10">
        <f t="shared" si="43"/>
        <v>137.7436398436877</v>
      </c>
      <c r="BN130" s="11">
        <f t="shared" si="44"/>
        <v>156.70328574846476</v>
      </c>
      <c r="BO130" s="11">
        <f t="shared" si="45"/>
        <v>154.88376266049923</v>
      </c>
      <c r="BP130" s="11">
        <f t="shared" si="46"/>
        <v>157.95517983890261</v>
      </c>
      <c r="BQ130" s="9">
        <f t="shared" si="47"/>
        <v>107.55821835872079</v>
      </c>
      <c r="BR130" s="9">
        <f t="shared" si="48"/>
        <v>107.11201052715526</v>
      </c>
      <c r="BS130" s="9">
        <f t="shared" si="49"/>
        <v>102.21209825344924</v>
      </c>
      <c r="BT130" s="10">
        <f t="shared" si="50"/>
        <v>106.69870005582582</v>
      </c>
      <c r="BU130" s="10">
        <f t="shared" si="51"/>
        <v>123.1713055267565</v>
      </c>
      <c r="BV130" s="10">
        <f t="shared" si="52"/>
        <v>107.00733710822234</v>
      </c>
      <c r="BW130" s="11">
        <f t="shared" si="53"/>
        <v>147.45254805008372</v>
      </c>
      <c r="BX130" s="11">
        <f t="shared" si="54"/>
        <v>146.14263497886594</v>
      </c>
      <c r="BY130" s="11">
        <f t="shared" si="55"/>
        <v>154.32032059972883</v>
      </c>
    </row>
    <row r="131" spans="1:77" x14ac:dyDescent="0.2">
      <c r="A131">
        <v>9.7361199999999992E-3</v>
      </c>
      <c r="B131">
        <v>9.0361999999999994E-3</v>
      </c>
      <c r="C131">
        <v>8.6640999999999992E-3</v>
      </c>
      <c r="D131">
        <v>1.57641E-2</v>
      </c>
      <c r="E131">
        <v>2.0957699999999999E-2</v>
      </c>
      <c r="F131">
        <v>1.6363200000000001E-2</v>
      </c>
      <c r="G131">
        <v>1.80073E-2</v>
      </c>
      <c r="H131">
        <v>1.8698800000000002E-2</v>
      </c>
      <c r="I131">
        <v>1.9321399999999999E-2</v>
      </c>
      <c r="J131">
        <v>9.1904199999999995E-3</v>
      </c>
      <c r="K131">
        <v>8.0463900000000005E-3</v>
      </c>
      <c r="L131">
        <v>9.5285400000000003E-3</v>
      </c>
      <c r="M131">
        <v>7.6690300000000003E-3</v>
      </c>
      <c r="N131">
        <v>9.2944900000000007E-3</v>
      </c>
      <c r="O131">
        <v>1.01332E-2</v>
      </c>
      <c r="P131">
        <v>2.02589E-2</v>
      </c>
      <c r="Q131">
        <v>1.94614E-2</v>
      </c>
      <c r="R131">
        <v>2.1565299999999999E-2</v>
      </c>
      <c r="S131">
        <v>9.2213E-3</v>
      </c>
      <c r="T131">
        <v>9.58613E-3</v>
      </c>
      <c r="U131">
        <v>9.0945100000000001E-3</v>
      </c>
      <c r="V131">
        <v>9.6764399999999997E-3</v>
      </c>
      <c r="W131">
        <v>9.0814699999999995E-3</v>
      </c>
      <c r="X131">
        <v>1.11244E-2</v>
      </c>
      <c r="Y131">
        <v>1.67554E-2</v>
      </c>
      <c r="Z131">
        <v>2.3871099999999999E-2</v>
      </c>
      <c r="AA131">
        <v>1.51326E-2</v>
      </c>
      <c r="AC131" t="s">
        <v>1159</v>
      </c>
      <c r="AE131" t="s">
        <v>955</v>
      </c>
      <c r="AF131">
        <v>17</v>
      </c>
      <c r="AG131">
        <v>17</v>
      </c>
      <c r="AH131">
        <v>17</v>
      </c>
      <c r="AI131">
        <v>44.7</v>
      </c>
      <c r="AJ131">
        <v>44.7</v>
      </c>
      <c r="AK131">
        <v>44.7</v>
      </c>
      <c r="AL131">
        <v>23.917000000000002</v>
      </c>
      <c r="AM131">
        <v>0</v>
      </c>
      <c r="AN131">
        <v>323.31</v>
      </c>
      <c r="AO131">
        <v>91027000000</v>
      </c>
      <c r="AP131">
        <v>13</v>
      </c>
      <c r="AQ131">
        <v>3578</v>
      </c>
      <c r="AR131" t="s">
        <v>1160</v>
      </c>
      <c r="AS131" t="s">
        <v>1160</v>
      </c>
      <c r="AU131" t="s">
        <v>1161</v>
      </c>
      <c r="AW131" s="13">
        <f t="shared" ref="AW131:AW194" si="56">AVERAGE(D131:F131)</f>
        <v>1.7694999999999999E-2</v>
      </c>
      <c r="AY131" s="9">
        <f t="shared" ref="AY131:AY194" si="57">(A131/$AW131)*100</f>
        <v>55.021870584910992</v>
      </c>
      <c r="AZ131" s="9">
        <f t="shared" ref="AZ131:AZ194" si="58">(B131/$AW131)*100</f>
        <v>51.06640293868324</v>
      </c>
      <c r="BA131" s="9">
        <f t="shared" ref="BA131:BA194" si="59">(C131/$AW131)*100</f>
        <v>48.963549025148346</v>
      </c>
      <c r="BB131" s="10">
        <f t="shared" ref="BB131:BB194" si="60">(D131/$AW131)*100</f>
        <v>89.087877931619104</v>
      </c>
      <c r="BC131" s="10">
        <f t="shared" ref="BC131:BC194" si="61">(E131/$AW131)*100</f>
        <v>118.43854196100594</v>
      </c>
      <c r="BD131" s="10">
        <f t="shared" ref="BD131:BD194" si="62">(F131/$AW131)*100</f>
        <v>92.473580107374971</v>
      </c>
      <c r="BE131" s="11">
        <f t="shared" ref="BE131:BE194" si="63">(G131/$AW131)*100</f>
        <v>101.76490534049168</v>
      </c>
      <c r="BF131" s="11">
        <f t="shared" ref="BF131:BF194" si="64">(H131/$AW131)*100</f>
        <v>105.6727889234247</v>
      </c>
      <c r="BG131" s="11">
        <f t="shared" ref="BG131:BG194" si="65">(I131/$AW131)*100</f>
        <v>109.19129697654706</v>
      </c>
      <c r="BH131" s="9">
        <f t="shared" ref="BH131:BH194" si="66">(J131/$AW131)*100</f>
        <v>51.937948573043236</v>
      </c>
      <c r="BI131" s="9">
        <f t="shared" ref="BI131:BI194" si="67">(K131/$AW131)*100</f>
        <v>45.47267589714609</v>
      </c>
      <c r="BJ131" s="9">
        <f t="shared" ref="BJ131:BJ194" si="68">(L131/$AW131)*100</f>
        <v>53.84877083922013</v>
      </c>
      <c r="BK131" s="10">
        <f t="shared" ref="BK131:BK194" si="69">(M131/$AW131)*100</f>
        <v>43.34009607233682</v>
      </c>
      <c r="BL131" s="10">
        <f t="shared" ref="BL131:BL194" si="70">(N131/$AW131)*100</f>
        <v>52.526080813789214</v>
      </c>
      <c r="BM131" s="10">
        <f t="shared" ref="BM131:BM194" si="71">(O131/$AW131)*100</f>
        <v>57.265894320429503</v>
      </c>
      <c r="BN131" s="11">
        <f t="shared" ref="BN131:BN194" si="72">(P131/$AW131)*100</f>
        <v>114.48940378638035</v>
      </c>
      <c r="BO131" s="11">
        <f t="shared" ref="BO131:BO194" si="73">(Q131/$AW131)*100</f>
        <v>109.98248092681548</v>
      </c>
      <c r="BP131" s="11">
        <f t="shared" ref="BP131:BP194" si="74">(R131/$AW131)*100</f>
        <v>121.87228030517095</v>
      </c>
      <c r="BQ131" s="9">
        <f t="shared" ref="BQ131:BQ194" si="75">(S131/$AW131)*100</f>
        <v>52.112461147216727</v>
      </c>
      <c r="BR131" s="9">
        <f t="shared" ref="BR131:BR194" si="76">(T131/$AW131)*100</f>
        <v>54.174230008476975</v>
      </c>
      <c r="BS131" s="9">
        <f t="shared" ref="BS131:BS194" si="77">(U131/$AW131)*100</f>
        <v>51.39593105397006</v>
      </c>
      <c r="BT131" s="10">
        <f t="shared" ref="BT131:BT194" si="78">(V131/$AW131)*100</f>
        <v>54.684600169539422</v>
      </c>
      <c r="BU131" s="10">
        <f t="shared" ref="BU131:BU194" si="79">(W131/$AW131)*100</f>
        <v>51.322237920316468</v>
      </c>
      <c r="BV131" s="10">
        <f t="shared" ref="BV131:BV194" si="80">(X131/$AW131)*100</f>
        <v>62.867476688330036</v>
      </c>
      <c r="BW131" s="11">
        <f t="shared" ref="BW131:BW194" si="81">(Y131/$AW131)*100</f>
        <v>94.690025430912698</v>
      </c>
      <c r="BX131" s="11">
        <f t="shared" ref="BX131:BX194" si="82">(Z131/$AW131)*100</f>
        <v>134.90307996609212</v>
      </c>
      <c r="BY131" s="11">
        <f t="shared" ref="BY131:BY194" si="83">(AA131/$AW131)*100</f>
        <v>85.519073184515406</v>
      </c>
    </row>
    <row r="132" spans="1:77" x14ac:dyDescent="0.2">
      <c r="A132">
        <v>2.98701E-3</v>
      </c>
      <c r="B132">
        <v>3.1172800000000001E-3</v>
      </c>
      <c r="C132">
        <v>3.4248299999999998E-3</v>
      </c>
      <c r="D132">
        <v>2.8998299999999999E-3</v>
      </c>
      <c r="E132">
        <v>2.7305900000000002E-3</v>
      </c>
      <c r="F132">
        <v>2.2763100000000001E-3</v>
      </c>
      <c r="G132">
        <v>1.83534E-3</v>
      </c>
      <c r="H132">
        <v>1.555E-3</v>
      </c>
      <c r="I132">
        <v>1.7422099999999999E-3</v>
      </c>
      <c r="J132">
        <v>2.9438899999999998E-3</v>
      </c>
      <c r="K132">
        <v>2.37565E-3</v>
      </c>
      <c r="L132">
        <v>2.45284E-3</v>
      </c>
      <c r="M132">
        <v>2.41647E-3</v>
      </c>
      <c r="N132">
        <v>2.0277200000000002E-3</v>
      </c>
      <c r="O132">
        <v>2.1720200000000002E-3</v>
      </c>
      <c r="P132">
        <v>1.8716500000000001E-3</v>
      </c>
      <c r="Q132">
        <v>2.1399000000000001E-3</v>
      </c>
      <c r="R132">
        <v>1.77001E-3</v>
      </c>
      <c r="S132">
        <v>2.5420299999999998E-3</v>
      </c>
      <c r="T132">
        <v>2.5919300000000001E-3</v>
      </c>
      <c r="U132">
        <v>1.8699000000000001E-3</v>
      </c>
      <c r="V132">
        <v>2.1197899999999999E-3</v>
      </c>
      <c r="W132">
        <v>2.02791E-3</v>
      </c>
      <c r="X132">
        <v>1.75147E-3</v>
      </c>
      <c r="Y132">
        <v>1.91292E-3</v>
      </c>
      <c r="Z132">
        <v>2.1471200000000002E-3</v>
      </c>
      <c r="AA132">
        <v>2.0287299999999999E-3</v>
      </c>
      <c r="AC132" t="s">
        <v>1162</v>
      </c>
      <c r="AF132">
        <v>2</v>
      </c>
      <c r="AG132">
        <v>2</v>
      </c>
      <c r="AH132">
        <v>2</v>
      </c>
      <c r="AI132">
        <v>12.3</v>
      </c>
      <c r="AJ132">
        <v>12.3</v>
      </c>
      <c r="AK132">
        <v>12.3</v>
      </c>
      <c r="AL132">
        <v>11.361000000000001</v>
      </c>
      <c r="AM132">
        <v>0</v>
      </c>
      <c r="AN132">
        <v>15.846</v>
      </c>
      <c r="AO132">
        <v>5747300000</v>
      </c>
      <c r="AP132">
        <v>5</v>
      </c>
      <c r="AQ132">
        <v>685</v>
      </c>
      <c r="AR132" t="s">
        <v>1163</v>
      </c>
      <c r="AS132" t="s">
        <v>1163</v>
      </c>
      <c r="AU132" t="s">
        <v>1162</v>
      </c>
      <c r="AW132" s="13">
        <f t="shared" si="56"/>
        <v>2.6355766666666669E-3</v>
      </c>
      <c r="AY132" s="9">
        <f t="shared" si="57"/>
        <v>113.33421022344254</v>
      </c>
      <c r="AZ132" s="9">
        <f t="shared" si="58"/>
        <v>118.2769615251817</v>
      </c>
      <c r="BA132" s="9">
        <f t="shared" si="59"/>
        <v>129.94613449554998</v>
      </c>
      <c r="BB132" s="10">
        <f t="shared" si="60"/>
        <v>110.0263952354513</v>
      </c>
      <c r="BC132" s="10">
        <f t="shared" si="61"/>
        <v>103.60503014520542</v>
      </c>
      <c r="BD132" s="10">
        <f t="shared" si="62"/>
        <v>86.368574619343264</v>
      </c>
      <c r="BE132" s="11">
        <f t="shared" si="63"/>
        <v>69.637131911675226</v>
      </c>
      <c r="BF132" s="11">
        <f t="shared" si="64"/>
        <v>59.000370570387496</v>
      </c>
      <c r="BG132" s="11">
        <f t="shared" si="65"/>
        <v>66.103559878736206</v>
      </c>
      <c r="BH132" s="9">
        <f t="shared" si="66"/>
        <v>111.69813563887978</v>
      </c>
      <c r="BI132" s="9">
        <f t="shared" si="67"/>
        <v>90.137768710958881</v>
      </c>
      <c r="BJ132" s="9">
        <f t="shared" si="68"/>
        <v>93.066539517600816</v>
      </c>
      <c r="BK132" s="10">
        <f t="shared" si="69"/>
        <v>91.686575866382171</v>
      </c>
      <c r="BL132" s="10">
        <f t="shared" si="70"/>
        <v>76.936483223785316</v>
      </c>
      <c r="BM132" s="10">
        <f t="shared" si="71"/>
        <v>82.411565843275284</v>
      </c>
      <c r="BN132" s="11">
        <f t="shared" si="72"/>
        <v>71.014819021264159</v>
      </c>
      <c r="BO132" s="11">
        <f t="shared" si="73"/>
        <v>81.192857224162196</v>
      </c>
      <c r="BP132" s="11">
        <f t="shared" si="74"/>
        <v>67.158357500509055</v>
      </c>
      <c r="BQ132" s="9">
        <f t="shared" si="75"/>
        <v>96.450618650187863</v>
      </c>
      <c r="BR132" s="9">
        <f t="shared" si="76"/>
        <v>98.343942438909636</v>
      </c>
      <c r="BS132" s="9">
        <f t="shared" si="77"/>
        <v>70.948419890397162</v>
      </c>
      <c r="BT132" s="10">
        <f t="shared" si="78"/>
        <v>80.429836354599175</v>
      </c>
      <c r="BU132" s="10">
        <f t="shared" si="79"/>
        <v>76.943692272279435</v>
      </c>
      <c r="BV132" s="10">
        <f t="shared" si="80"/>
        <v>66.454906136923853</v>
      </c>
      <c r="BW132" s="11">
        <f t="shared" si="81"/>
        <v>72.580700238910396</v>
      </c>
      <c r="BX132" s="11">
        <f t="shared" si="82"/>
        <v>81.466801066939183</v>
      </c>
      <c r="BY132" s="11">
        <f t="shared" si="83"/>
        <v>76.974805007885678</v>
      </c>
    </row>
    <row r="133" spans="1:77" x14ac:dyDescent="0.2">
      <c r="A133" s="8">
        <v>5.9709E-5</v>
      </c>
      <c r="B133" s="8">
        <v>4.7975800000000002E-5</v>
      </c>
      <c r="C133" s="8">
        <v>4.2849899999999998E-5</v>
      </c>
      <c r="D133" s="8">
        <v>7.2035500000000005E-5</v>
      </c>
      <c r="E133" s="8">
        <v>7.8112099999999994E-5</v>
      </c>
      <c r="F133" s="8">
        <v>7.7370899999999995E-5</v>
      </c>
      <c r="G133">
        <v>2.1280600000000001E-4</v>
      </c>
      <c r="H133">
        <v>2.3077699999999999E-4</v>
      </c>
      <c r="I133">
        <v>2.4985900000000001E-4</v>
      </c>
      <c r="J133" s="8">
        <v>8.9040899999999997E-5</v>
      </c>
      <c r="K133" s="8">
        <v>5.8431699999999998E-5</v>
      </c>
      <c r="L133" s="8">
        <v>5.9498399999999999E-5</v>
      </c>
      <c r="M133">
        <v>1.01631E-4</v>
      </c>
      <c r="N133" s="8">
        <v>9.6451299999999996E-5</v>
      </c>
      <c r="O133" s="8">
        <v>7.8942299999999998E-5</v>
      </c>
      <c r="P133">
        <v>2.7420100000000001E-4</v>
      </c>
      <c r="Q133">
        <v>2.7298699999999998E-4</v>
      </c>
      <c r="R133">
        <v>2.0557799999999999E-4</v>
      </c>
      <c r="S133" s="8">
        <v>3.8339600000000001E-5</v>
      </c>
      <c r="T133" s="8">
        <v>4.56353E-5</v>
      </c>
      <c r="U133" s="8">
        <v>4.7538499999999999E-5</v>
      </c>
      <c r="V133">
        <v>1.5674499999999999E-4</v>
      </c>
      <c r="W133">
        <v>1.1661499999999999E-4</v>
      </c>
      <c r="X133">
        <v>1.4000699999999999E-4</v>
      </c>
      <c r="Y133">
        <v>1.4191299999999999E-4</v>
      </c>
      <c r="Z133">
        <v>1.6386800000000001E-4</v>
      </c>
      <c r="AA133">
        <v>1.8365800000000001E-4</v>
      </c>
      <c r="AC133" t="s">
        <v>1164</v>
      </c>
      <c r="AF133">
        <v>4</v>
      </c>
      <c r="AG133">
        <v>4</v>
      </c>
      <c r="AH133">
        <v>4</v>
      </c>
      <c r="AI133">
        <v>27.4</v>
      </c>
      <c r="AJ133">
        <v>27.4</v>
      </c>
      <c r="AK133">
        <v>27.4</v>
      </c>
      <c r="AL133">
        <v>17.829000000000001</v>
      </c>
      <c r="AM133">
        <v>0</v>
      </c>
      <c r="AN133">
        <v>40.22</v>
      </c>
      <c r="AO133">
        <v>590370000</v>
      </c>
      <c r="AP133">
        <v>9</v>
      </c>
      <c r="AQ133">
        <v>159</v>
      </c>
      <c r="AR133" t="s">
        <v>1165</v>
      </c>
      <c r="AS133" t="s">
        <v>1165</v>
      </c>
      <c r="AU133" t="s">
        <v>1164</v>
      </c>
      <c r="AW133" s="13">
        <f t="shared" si="56"/>
        <v>7.5839499999999984E-5</v>
      </c>
      <c r="AY133" s="9">
        <f t="shared" si="57"/>
        <v>78.730740577139898</v>
      </c>
      <c r="AZ133" s="9">
        <f t="shared" si="58"/>
        <v>63.259647017715061</v>
      </c>
      <c r="BA133" s="9">
        <f t="shared" si="59"/>
        <v>56.500768069409744</v>
      </c>
      <c r="BB133" s="10">
        <f t="shared" si="60"/>
        <v>94.984144146519981</v>
      </c>
      <c r="BC133" s="10">
        <f t="shared" si="61"/>
        <v>102.99659148596709</v>
      </c>
      <c r="BD133" s="10">
        <f t="shared" si="62"/>
        <v>102.01926436751299</v>
      </c>
      <c r="BE133" s="11">
        <f t="shared" si="63"/>
        <v>280.60047864239618</v>
      </c>
      <c r="BF133" s="11">
        <f t="shared" si="64"/>
        <v>304.29657368521686</v>
      </c>
      <c r="BG133" s="11">
        <f t="shared" si="65"/>
        <v>329.45760454644358</v>
      </c>
      <c r="BH133" s="9">
        <f t="shared" si="66"/>
        <v>117.40702404419862</v>
      </c>
      <c r="BI133" s="9">
        <f t="shared" si="67"/>
        <v>77.046525886905911</v>
      </c>
      <c r="BJ133" s="9">
        <f t="shared" si="68"/>
        <v>78.453048872948798</v>
      </c>
      <c r="BK133" s="10">
        <f t="shared" si="69"/>
        <v>134.00800374475045</v>
      </c>
      <c r="BL133" s="10">
        <f t="shared" si="70"/>
        <v>127.17818551018931</v>
      </c>
      <c r="BM133" s="10">
        <f t="shared" si="71"/>
        <v>104.09127169878496</v>
      </c>
      <c r="BN133" s="11">
        <f t="shared" si="72"/>
        <v>361.55433514197756</v>
      </c>
      <c r="BO133" s="11">
        <f t="shared" si="73"/>
        <v>359.95358619189216</v>
      </c>
      <c r="BP133" s="11">
        <f t="shared" si="74"/>
        <v>271.06982509114647</v>
      </c>
      <c r="BQ133" s="9">
        <f t="shared" si="75"/>
        <v>50.553603333355326</v>
      </c>
      <c r="BR133" s="9">
        <f t="shared" si="76"/>
        <v>60.173524350767096</v>
      </c>
      <c r="BS133" s="9">
        <f t="shared" si="77"/>
        <v>62.683034566419884</v>
      </c>
      <c r="BT133" s="10">
        <f t="shared" si="78"/>
        <v>206.67989636007627</v>
      </c>
      <c r="BU133" s="10">
        <f t="shared" si="79"/>
        <v>153.76551796886849</v>
      </c>
      <c r="BV133" s="10">
        <f t="shared" si="80"/>
        <v>184.60960317512644</v>
      </c>
      <c r="BW133" s="11">
        <f t="shared" si="81"/>
        <v>187.12280539824238</v>
      </c>
      <c r="BX133" s="11">
        <f t="shared" si="82"/>
        <v>216.0720996314586</v>
      </c>
      <c r="BY133" s="11">
        <f t="shared" si="83"/>
        <v>242.16668095121943</v>
      </c>
    </row>
    <row r="134" spans="1:77" x14ac:dyDescent="0.2">
      <c r="A134">
        <v>4.1271100000000001E-4</v>
      </c>
      <c r="B134">
        <v>3.5722899999999998E-4</v>
      </c>
      <c r="C134">
        <v>3.6808099999999997E-4</v>
      </c>
      <c r="D134">
        <v>4.7044900000000001E-4</v>
      </c>
      <c r="E134">
        <v>5.8204100000000005E-4</v>
      </c>
      <c r="F134">
        <v>4.8167400000000002E-4</v>
      </c>
      <c r="G134">
        <v>4.3857299999999999E-4</v>
      </c>
      <c r="H134">
        <v>5.5903400000000003E-4</v>
      </c>
      <c r="I134">
        <v>4.69891E-4</v>
      </c>
      <c r="J134">
        <v>5.8375199999999999E-4</v>
      </c>
      <c r="K134">
        <v>4.5587699999999999E-4</v>
      </c>
      <c r="L134">
        <v>4.6683100000000002E-4</v>
      </c>
      <c r="M134">
        <v>3.7735399999999999E-4</v>
      </c>
      <c r="N134">
        <v>7.3414800000000001E-4</v>
      </c>
      <c r="O134">
        <v>3.6043000000000002E-4</v>
      </c>
      <c r="P134">
        <v>7.0463700000000004E-4</v>
      </c>
      <c r="Q134">
        <v>8.4710999999999999E-4</v>
      </c>
      <c r="R134">
        <v>6.88088E-4</v>
      </c>
      <c r="S134">
        <v>3.20174E-4</v>
      </c>
      <c r="T134">
        <v>3.7550799999999998E-4</v>
      </c>
      <c r="U134">
        <v>4.6278200000000002E-4</v>
      </c>
      <c r="V134">
        <v>4.8626000000000002E-4</v>
      </c>
      <c r="W134">
        <v>3.3006399999999998E-4</v>
      </c>
      <c r="X134">
        <v>5.9553700000000004E-4</v>
      </c>
      <c r="Y134">
        <v>5.5270199999999997E-4</v>
      </c>
      <c r="Z134">
        <v>5.3765400000000004E-4</v>
      </c>
      <c r="AA134">
        <v>4.8488699999999998E-4</v>
      </c>
      <c r="AC134" t="s">
        <v>112</v>
      </c>
      <c r="AD134" t="s">
        <v>1166</v>
      </c>
      <c r="AE134" t="s">
        <v>836</v>
      </c>
      <c r="AF134">
        <v>5</v>
      </c>
      <c r="AG134">
        <v>5</v>
      </c>
      <c r="AH134">
        <v>5</v>
      </c>
      <c r="AI134">
        <v>21.5</v>
      </c>
      <c r="AJ134">
        <v>21.5</v>
      </c>
      <c r="AK134">
        <v>21.5</v>
      </c>
      <c r="AL134">
        <v>16.579999999999998</v>
      </c>
      <c r="AM134">
        <v>0</v>
      </c>
      <c r="AN134">
        <v>38.301000000000002</v>
      </c>
      <c r="AO134">
        <v>1315300000</v>
      </c>
      <c r="AP134">
        <v>5</v>
      </c>
      <c r="AQ134">
        <v>213</v>
      </c>
      <c r="AR134" t="s">
        <v>1167</v>
      </c>
      <c r="AS134" t="s">
        <v>1167</v>
      </c>
      <c r="AU134" t="s">
        <v>1168</v>
      </c>
      <c r="AW134" s="13">
        <f t="shared" si="56"/>
        <v>5.113880000000001E-4</v>
      </c>
      <c r="AY134" s="9">
        <f t="shared" si="57"/>
        <v>80.704083787652408</v>
      </c>
      <c r="AZ134" s="9">
        <f t="shared" si="58"/>
        <v>69.854787363019838</v>
      </c>
      <c r="BA134" s="9">
        <f t="shared" si="59"/>
        <v>71.976855147168081</v>
      </c>
      <c r="BB134" s="10">
        <f t="shared" si="60"/>
        <v>91.994532527161354</v>
      </c>
      <c r="BC134" s="10">
        <f t="shared" si="61"/>
        <v>113.81592841443286</v>
      </c>
      <c r="BD134" s="10">
        <f t="shared" si="62"/>
        <v>94.189539058405742</v>
      </c>
      <c r="BE134" s="11">
        <f t="shared" si="63"/>
        <v>85.761300617143917</v>
      </c>
      <c r="BF134" s="11">
        <f t="shared" si="64"/>
        <v>109.31699609689707</v>
      </c>
      <c r="BG134" s="11">
        <f t="shared" si="65"/>
        <v>91.885417725875442</v>
      </c>
      <c r="BH134" s="9">
        <f t="shared" si="66"/>
        <v>114.15050802912855</v>
      </c>
      <c r="BI134" s="9">
        <f t="shared" si="67"/>
        <v>89.145032734440363</v>
      </c>
      <c r="BJ134" s="9">
        <f t="shared" si="68"/>
        <v>91.287046234952712</v>
      </c>
      <c r="BK134" s="10">
        <f t="shared" si="69"/>
        <v>73.79015542015064</v>
      </c>
      <c r="BL134" s="10">
        <f t="shared" si="70"/>
        <v>143.5598801692648</v>
      </c>
      <c r="BM134" s="10">
        <f t="shared" si="71"/>
        <v>70.480730873622363</v>
      </c>
      <c r="BN134" s="11">
        <f t="shared" si="72"/>
        <v>137.78911511415987</v>
      </c>
      <c r="BO134" s="11">
        <f t="shared" si="73"/>
        <v>165.64917440377948</v>
      </c>
      <c r="BP134" s="11">
        <f t="shared" si="74"/>
        <v>134.55302040720548</v>
      </c>
      <c r="BQ134" s="9">
        <f t="shared" si="75"/>
        <v>62.608821481927599</v>
      </c>
      <c r="BR134" s="9">
        <f t="shared" si="76"/>
        <v>73.429177063208357</v>
      </c>
      <c r="BS134" s="9">
        <f t="shared" si="77"/>
        <v>90.495279513793818</v>
      </c>
      <c r="BT134" s="10">
        <f t="shared" si="78"/>
        <v>95.086314109834404</v>
      </c>
      <c r="BU134" s="10">
        <f t="shared" si="79"/>
        <v>64.542773784289025</v>
      </c>
      <c r="BV134" s="10">
        <f t="shared" si="80"/>
        <v>116.45502045413656</v>
      </c>
      <c r="BW134" s="11">
        <f t="shared" si="81"/>
        <v>108.07879731241246</v>
      </c>
      <c r="BX134" s="11">
        <f t="shared" si="82"/>
        <v>105.13621750999241</v>
      </c>
      <c r="BY134" s="11">
        <f t="shared" si="83"/>
        <v>94.817829123874603</v>
      </c>
    </row>
    <row r="135" spans="1:77" x14ac:dyDescent="0.2">
      <c r="A135">
        <v>3.9181099999999998E-3</v>
      </c>
      <c r="B135">
        <v>3.8045900000000001E-3</v>
      </c>
      <c r="C135">
        <v>3.6035500000000001E-3</v>
      </c>
      <c r="D135">
        <v>3.9138000000000003E-3</v>
      </c>
      <c r="E135">
        <v>5.0219000000000001E-3</v>
      </c>
      <c r="F135">
        <v>3.8517400000000002E-3</v>
      </c>
      <c r="G135">
        <v>3.0313699999999998E-3</v>
      </c>
      <c r="H135">
        <v>3.12467E-3</v>
      </c>
      <c r="I135">
        <v>3.1890600000000001E-3</v>
      </c>
      <c r="J135">
        <v>5.1271800000000003E-3</v>
      </c>
      <c r="K135">
        <v>5.5604699999999996E-3</v>
      </c>
      <c r="L135">
        <v>5.2837500000000003E-3</v>
      </c>
      <c r="M135">
        <v>2.15512E-3</v>
      </c>
      <c r="N135">
        <v>2.4571800000000002E-3</v>
      </c>
      <c r="O135">
        <v>2.5636399999999998E-3</v>
      </c>
      <c r="P135">
        <v>7.3052999999999998E-3</v>
      </c>
      <c r="Q135">
        <v>7.4224499999999997E-3</v>
      </c>
      <c r="R135">
        <v>8.1227399999999998E-3</v>
      </c>
      <c r="S135">
        <v>5.0682599999999998E-3</v>
      </c>
      <c r="T135">
        <v>5.0126199999999997E-3</v>
      </c>
      <c r="U135">
        <v>5.1299800000000001E-3</v>
      </c>
      <c r="V135">
        <v>1.02037E-3</v>
      </c>
      <c r="W135">
        <v>1.02085E-3</v>
      </c>
      <c r="X135">
        <v>1.2664E-3</v>
      </c>
      <c r="Y135">
        <v>7.0083599999999999E-3</v>
      </c>
      <c r="Z135">
        <v>7.7299999999999999E-3</v>
      </c>
      <c r="AA135">
        <v>6.7911400000000002E-3</v>
      </c>
      <c r="AC135" t="s">
        <v>115</v>
      </c>
      <c r="AD135" t="s">
        <v>1169</v>
      </c>
      <c r="AE135" t="s">
        <v>825</v>
      </c>
      <c r="AF135">
        <v>9</v>
      </c>
      <c r="AG135">
        <v>9</v>
      </c>
      <c r="AH135">
        <v>9</v>
      </c>
      <c r="AI135">
        <v>50</v>
      </c>
      <c r="AJ135">
        <v>50</v>
      </c>
      <c r="AK135">
        <v>50</v>
      </c>
      <c r="AL135">
        <v>10.53</v>
      </c>
      <c r="AM135">
        <v>0</v>
      </c>
      <c r="AN135">
        <v>323.31</v>
      </c>
      <c r="AO135">
        <v>18132000000</v>
      </c>
      <c r="AP135">
        <v>8</v>
      </c>
      <c r="AQ135">
        <v>1817</v>
      </c>
      <c r="AR135" t="s">
        <v>1170</v>
      </c>
      <c r="AS135" t="s">
        <v>1170</v>
      </c>
      <c r="AU135" t="s">
        <v>1171</v>
      </c>
      <c r="AW135" s="13">
        <f t="shared" si="56"/>
        <v>4.2624799999999999E-3</v>
      </c>
      <c r="AY135" s="9">
        <f t="shared" si="57"/>
        <v>91.920900508624086</v>
      </c>
      <c r="AZ135" s="9">
        <f t="shared" si="58"/>
        <v>89.257662206039683</v>
      </c>
      <c r="BA135" s="9">
        <f t="shared" si="59"/>
        <v>84.541159137403582</v>
      </c>
      <c r="BB135" s="10">
        <f t="shared" si="60"/>
        <v>91.819785664683479</v>
      </c>
      <c r="BC135" s="10">
        <f t="shared" si="61"/>
        <v>117.8163885812954</v>
      </c>
      <c r="BD135" s="10">
        <f t="shared" si="62"/>
        <v>90.36382575402115</v>
      </c>
      <c r="BE135" s="11">
        <f t="shared" si="63"/>
        <v>71.117518439969217</v>
      </c>
      <c r="BF135" s="11">
        <f t="shared" si="64"/>
        <v>73.306385015296257</v>
      </c>
      <c r="BG135" s="11">
        <f t="shared" si="65"/>
        <v>74.817007939040181</v>
      </c>
      <c r="BH135" s="9">
        <f t="shared" si="66"/>
        <v>120.2863121938402</v>
      </c>
      <c r="BI135" s="9">
        <f t="shared" si="67"/>
        <v>130.45152118015801</v>
      </c>
      <c r="BJ135" s="9">
        <f t="shared" si="68"/>
        <v>123.959525909799</v>
      </c>
      <c r="BK135" s="10">
        <f t="shared" si="69"/>
        <v>50.560237232784665</v>
      </c>
      <c r="BL135" s="10">
        <f t="shared" si="70"/>
        <v>57.646722096056756</v>
      </c>
      <c r="BM135" s="10">
        <f t="shared" si="71"/>
        <v>60.144329122951888</v>
      </c>
      <c r="BN135" s="11">
        <f t="shared" si="72"/>
        <v>171.38614140124997</v>
      </c>
      <c r="BO135" s="11">
        <f t="shared" si="73"/>
        <v>174.13454139374261</v>
      </c>
      <c r="BP135" s="11">
        <f t="shared" si="74"/>
        <v>190.56370938983878</v>
      </c>
      <c r="BQ135" s="9">
        <f t="shared" si="75"/>
        <v>118.9040183179745</v>
      </c>
      <c r="BR135" s="9">
        <f t="shared" si="76"/>
        <v>117.59867494979449</v>
      </c>
      <c r="BS135" s="9">
        <f t="shared" si="77"/>
        <v>120.35200165162065</v>
      </c>
      <c r="BT135" s="10">
        <f t="shared" si="78"/>
        <v>23.938411441226705</v>
      </c>
      <c r="BU135" s="10">
        <f t="shared" si="79"/>
        <v>23.949672491131924</v>
      </c>
      <c r="BV135" s="10">
        <f t="shared" si="80"/>
        <v>29.710403333270776</v>
      </c>
      <c r="BW135" s="11">
        <f t="shared" si="81"/>
        <v>164.41977440363357</v>
      </c>
      <c r="BX135" s="11">
        <f t="shared" si="82"/>
        <v>181.34982451530564</v>
      </c>
      <c r="BY135" s="11">
        <f t="shared" si="83"/>
        <v>159.32368011110901</v>
      </c>
    </row>
    <row r="136" spans="1:77" x14ac:dyDescent="0.2">
      <c r="A136">
        <v>7.4731099999999996E-4</v>
      </c>
      <c r="B136">
        <v>7.96768E-4</v>
      </c>
      <c r="C136">
        <v>1.1171899999999999E-3</v>
      </c>
      <c r="D136">
        <v>2.3629900000000001E-3</v>
      </c>
      <c r="E136">
        <v>2.2736399999999999E-3</v>
      </c>
      <c r="F136">
        <v>2.6224400000000002E-3</v>
      </c>
      <c r="G136">
        <v>1.9589E-3</v>
      </c>
      <c r="H136">
        <v>2.2887599999999999E-3</v>
      </c>
      <c r="I136">
        <v>1.8936700000000001E-3</v>
      </c>
      <c r="J136">
        <v>1.3661700000000001E-3</v>
      </c>
      <c r="K136">
        <v>9.3144500000000004E-4</v>
      </c>
      <c r="L136">
        <v>1.1010600000000001E-3</v>
      </c>
      <c r="M136">
        <v>1.7680199999999999E-3</v>
      </c>
      <c r="N136">
        <v>1.5537000000000001E-3</v>
      </c>
      <c r="O136">
        <v>1.17073E-3</v>
      </c>
      <c r="P136">
        <v>2.1305199999999999E-3</v>
      </c>
      <c r="Q136">
        <v>2.2429199999999998E-3</v>
      </c>
      <c r="R136">
        <v>2.1026299999999999E-3</v>
      </c>
      <c r="S136">
        <v>8.4937100000000002E-4</v>
      </c>
      <c r="T136">
        <v>8.9150899999999996E-4</v>
      </c>
      <c r="U136">
        <v>8.7796E-4</v>
      </c>
      <c r="V136">
        <v>1.75669E-3</v>
      </c>
      <c r="W136">
        <v>1.53097E-3</v>
      </c>
      <c r="X136">
        <v>1.797E-3</v>
      </c>
      <c r="Y136">
        <v>1.44684E-3</v>
      </c>
      <c r="Z136">
        <v>1.2283299999999999E-3</v>
      </c>
      <c r="AA136">
        <v>1.2267999999999999E-3</v>
      </c>
      <c r="AC136" t="s">
        <v>1172</v>
      </c>
      <c r="AF136">
        <v>2</v>
      </c>
      <c r="AG136">
        <v>2</v>
      </c>
      <c r="AH136">
        <v>2</v>
      </c>
      <c r="AI136">
        <v>33.299999999999997</v>
      </c>
      <c r="AJ136">
        <v>33.299999999999997</v>
      </c>
      <c r="AK136">
        <v>33.299999999999997</v>
      </c>
      <c r="AL136">
        <v>7.2563000000000004</v>
      </c>
      <c r="AM136">
        <v>0</v>
      </c>
      <c r="AN136">
        <v>65.146000000000001</v>
      </c>
      <c r="AO136">
        <v>2420400000</v>
      </c>
      <c r="AP136">
        <v>3</v>
      </c>
      <c r="AQ136">
        <v>456</v>
      </c>
      <c r="AR136" t="s">
        <v>1173</v>
      </c>
      <c r="AS136" t="s">
        <v>1173</v>
      </c>
      <c r="AU136" t="s">
        <v>1174</v>
      </c>
      <c r="AW136" s="13">
        <f t="shared" si="56"/>
        <v>2.4196899999999999E-3</v>
      </c>
      <c r="AY136" s="9">
        <f t="shared" si="57"/>
        <v>30.88457612338771</v>
      </c>
      <c r="AZ136" s="9">
        <f t="shared" si="58"/>
        <v>32.928515636300517</v>
      </c>
      <c r="BA136" s="9">
        <f t="shared" si="59"/>
        <v>46.170790473159784</v>
      </c>
      <c r="BB136" s="10">
        <f t="shared" si="60"/>
        <v>97.656724621749078</v>
      </c>
      <c r="BC136" s="10">
        <f t="shared" si="61"/>
        <v>93.964102839619954</v>
      </c>
      <c r="BD136" s="10">
        <f t="shared" si="62"/>
        <v>108.37917253863098</v>
      </c>
      <c r="BE136" s="11">
        <f t="shared" si="63"/>
        <v>80.956651471882751</v>
      </c>
      <c r="BF136" s="11">
        <f t="shared" si="64"/>
        <v>94.588976273820208</v>
      </c>
      <c r="BG136" s="11">
        <f t="shared" si="65"/>
        <v>78.260851596692135</v>
      </c>
      <c r="BH136" s="9">
        <f t="shared" si="66"/>
        <v>56.460538333422882</v>
      </c>
      <c r="BI136" s="9">
        <f t="shared" si="67"/>
        <v>38.494393909963676</v>
      </c>
      <c r="BJ136" s="9">
        <f t="shared" si="68"/>
        <v>45.504176154796696</v>
      </c>
      <c r="BK136" s="10">
        <f t="shared" si="69"/>
        <v>73.068037641185441</v>
      </c>
      <c r="BL136" s="10">
        <f t="shared" si="70"/>
        <v>64.210704677045413</v>
      </c>
      <c r="BM136" s="10">
        <f t="shared" si="71"/>
        <v>48.383470609871516</v>
      </c>
      <c r="BN136" s="11">
        <f t="shared" si="72"/>
        <v>88.049295570920236</v>
      </c>
      <c r="BO136" s="11">
        <f t="shared" si="73"/>
        <v>92.694518719340081</v>
      </c>
      <c r="BP136" s="11">
        <f t="shared" si="74"/>
        <v>86.8966685815125</v>
      </c>
      <c r="BQ136" s="9">
        <f t="shared" si="75"/>
        <v>35.102471804239386</v>
      </c>
      <c r="BR136" s="9">
        <f t="shared" si="76"/>
        <v>36.843934553599837</v>
      </c>
      <c r="BS136" s="9">
        <f t="shared" si="77"/>
        <v>36.283986791696456</v>
      </c>
      <c r="BT136" s="10">
        <f t="shared" si="78"/>
        <v>72.599795841616071</v>
      </c>
      <c r="BU136" s="10">
        <f t="shared" si="79"/>
        <v>63.271328145340931</v>
      </c>
      <c r="BV136" s="10">
        <f t="shared" si="80"/>
        <v>74.265711723402589</v>
      </c>
      <c r="BW136" s="11">
        <f t="shared" si="81"/>
        <v>59.794436477400005</v>
      </c>
      <c r="BX136" s="11">
        <f t="shared" si="82"/>
        <v>50.763940835396269</v>
      </c>
      <c r="BY136" s="11">
        <f t="shared" si="83"/>
        <v>50.700709595030766</v>
      </c>
    </row>
    <row r="137" spans="1:77" x14ac:dyDescent="0.2">
      <c r="A137" s="8">
        <v>4.62131E-5</v>
      </c>
      <c r="B137" s="8">
        <v>3.7788599999999999E-5</v>
      </c>
      <c r="C137" s="8">
        <v>3.9678300000000003E-5</v>
      </c>
      <c r="D137" s="8">
        <v>4.2323000000000001E-5</v>
      </c>
      <c r="E137" s="8">
        <v>4.64143E-5</v>
      </c>
      <c r="F137" s="8">
        <v>4.2407799999999997E-5</v>
      </c>
      <c r="G137" s="8">
        <v>6.1926800000000005E-5</v>
      </c>
      <c r="H137" s="8">
        <v>5.3298199999999997E-5</v>
      </c>
      <c r="I137" s="8">
        <v>6.0996399999999998E-5</v>
      </c>
      <c r="J137" s="8">
        <v>4.9910300000000002E-5</v>
      </c>
      <c r="K137" s="8">
        <v>4.7982599999999997E-5</v>
      </c>
      <c r="L137" s="8">
        <v>4.9372600000000002E-5</v>
      </c>
      <c r="M137" s="8">
        <v>7.6332299999999994E-5</v>
      </c>
      <c r="N137" s="8">
        <v>7.8905299999999998E-5</v>
      </c>
      <c r="O137" s="8">
        <v>8.9697999999999994E-5</v>
      </c>
      <c r="P137" s="8">
        <v>8.2312799999999996E-5</v>
      </c>
      <c r="Q137" s="8">
        <v>8.7125899999999999E-5</v>
      </c>
      <c r="R137" s="8">
        <v>7.9031500000000004E-5</v>
      </c>
      <c r="S137" s="8">
        <v>3.8257799999999998E-5</v>
      </c>
      <c r="T137" s="8">
        <v>4.1935399999999998E-5</v>
      </c>
      <c r="U137" s="8">
        <v>4.0892300000000001E-5</v>
      </c>
      <c r="V137" s="8">
        <v>6.9703399999999994E-5</v>
      </c>
      <c r="W137" s="8">
        <v>8.2187299999999998E-5</v>
      </c>
      <c r="X137" s="8">
        <v>7.4120699999999997E-5</v>
      </c>
      <c r="Y137" s="8">
        <v>6.5300400000000002E-5</v>
      </c>
      <c r="Z137" s="8">
        <v>6.8279000000000001E-5</v>
      </c>
      <c r="AA137" s="8">
        <v>8.31614E-5</v>
      </c>
      <c r="AB137" s="17"/>
      <c r="AC137" t="s">
        <v>1175</v>
      </c>
      <c r="AF137">
        <v>16</v>
      </c>
      <c r="AG137">
        <v>16</v>
      </c>
      <c r="AH137">
        <v>16</v>
      </c>
      <c r="AI137">
        <v>39.9</v>
      </c>
      <c r="AJ137">
        <v>39.9</v>
      </c>
      <c r="AK137">
        <v>39.9</v>
      </c>
      <c r="AL137">
        <v>61.83</v>
      </c>
      <c r="AM137">
        <v>0</v>
      </c>
      <c r="AN137">
        <v>105.15</v>
      </c>
      <c r="AO137">
        <v>1278900000</v>
      </c>
      <c r="AP137">
        <v>40</v>
      </c>
      <c r="AQ137">
        <v>483</v>
      </c>
      <c r="AR137" t="s">
        <v>1176</v>
      </c>
      <c r="AS137" t="s">
        <v>1176</v>
      </c>
      <c r="AU137" t="s">
        <v>1175</v>
      </c>
      <c r="AW137" s="13">
        <f t="shared" si="56"/>
        <v>4.3715033333333331E-5</v>
      </c>
      <c r="AY137" s="9">
        <f t="shared" si="57"/>
        <v>105.71443385990023</v>
      </c>
      <c r="AZ137" s="9">
        <f t="shared" si="58"/>
        <v>86.443031420922324</v>
      </c>
      <c r="BA137" s="9">
        <f t="shared" si="59"/>
        <v>90.765800628464206</v>
      </c>
      <c r="BB137" s="10">
        <f t="shared" si="60"/>
        <v>96.815664481555174</v>
      </c>
      <c r="BC137" s="10">
        <f t="shared" si="61"/>
        <v>106.17468742636973</v>
      </c>
      <c r="BD137" s="10">
        <f t="shared" si="62"/>
        <v>97.009648092075125</v>
      </c>
      <c r="BE137" s="11">
        <f t="shared" si="63"/>
        <v>141.6601916503171</v>
      </c>
      <c r="BF137" s="11">
        <f t="shared" si="64"/>
        <v>121.92190177139672</v>
      </c>
      <c r="BG137" s="11">
        <f t="shared" si="65"/>
        <v>139.53186203678217</v>
      </c>
      <c r="BH137" s="9">
        <f t="shared" si="66"/>
        <v>114.17193627516393</v>
      </c>
      <c r="BI137" s="9">
        <f t="shared" si="67"/>
        <v>109.76224044970037</v>
      </c>
      <c r="BJ137" s="9">
        <f t="shared" si="68"/>
        <v>112.94192463157222</v>
      </c>
      <c r="BK137" s="10">
        <f t="shared" si="69"/>
        <v>174.61338624165143</v>
      </c>
      <c r="BL137" s="10">
        <f t="shared" si="70"/>
        <v>180.49923329197966</v>
      </c>
      <c r="BM137" s="10">
        <f t="shared" si="71"/>
        <v>205.18799406153946</v>
      </c>
      <c r="BN137" s="11">
        <f t="shared" si="72"/>
        <v>188.29403462271941</v>
      </c>
      <c r="BO137" s="11">
        <f t="shared" si="73"/>
        <v>199.30420579953045</v>
      </c>
      <c r="BP137" s="11">
        <f t="shared" si="74"/>
        <v>180.78792116518269</v>
      </c>
      <c r="BQ137" s="9">
        <f t="shared" si="75"/>
        <v>87.516346397997339</v>
      </c>
      <c r="BR137" s="9">
        <f t="shared" si="76"/>
        <v>95.929012978754074</v>
      </c>
      <c r="BS137" s="9">
        <f t="shared" si="77"/>
        <v>93.542877316804066</v>
      </c>
      <c r="BT137" s="10">
        <f t="shared" si="78"/>
        <v>159.44949525373039</v>
      </c>
      <c r="BU137" s="10">
        <f t="shared" si="79"/>
        <v>188.0069480293202</v>
      </c>
      <c r="BV137" s="10">
        <f t="shared" si="80"/>
        <v>169.55425707860988</v>
      </c>
      <c r="BW137" s="11">
        <f t="shared" si="81"/>
        <v>149.37744528770043</v>
      </c>
      <c r="BX137" s="11">
        <f t="shared" si="82"/>
        <v>156.19111960721369</v>
      </c>
      <c r="BY137" s="11">
        <f t="shared" si="83"/>
        <v>190.23524325346506</v>
      </c>
    </row>
    <row r="138" spans="1:77" x14ac:dyDescent="0.2">
      <c r="A138">
        <v>7.3263699999999996E-4</v>
      </c>
      <c r="B138">
        <v>6.8999100000000004E-4</v>
      </c>
      <c r="C138">
        <v>5.9775599999999996E-4</v>
      </c>
      <c r="D138">
        <v>6.3734399999999997E-4</v>
      </c>
      <c r="E138">
        <v>5.6990999999999997E-4</v>
      </c>
      <c r="F138">
        <v>5.2079299999999997E-4</v>
      </c>
      <c r="G138">
        <v>8.1305400000000001E-4</v>
      </c>
      <c r="H138">
        <v>7.1081499999999995E-4</v>
      </c>
      <c r="I138">
        <v>7.6945799999999999E-4</v>
      </c>
      <c r="J138">
        <v>6.9353899999999996E-4</v>
      </c>
      <c r="K138">
        <v>7.2659299999999999E-4</v>
      </c>
      <c r="L138">
        <v>6.9819299999999995E-4</v>
      </c>
      <c r="M138">
        <v>8.9999500000000001E-4</v>
      </c>
      <c r="N138">
        <v>7.1475399999999995E-4</v>
      </c>
      <c r="O138">
        <v>9.0311700000000005E-4</v>
      </c>
      <c r="P138">
        <v>8.2574299999999998E-4</v>
      </c>
      <c r="Q138">
        <v>7.8377799999999995E-4</v>
      </c>
      <c r="R138">
        <v>8.0652199999999995E-4</v>
      </c>
      <c r="S138">
        <v>6.4359699999999998E-4</v>
      </c>
      <c r="T138">
        <v>6.6286399999999999E-4</v>
      </c>
      <c r="U138">
        <v>6.5028500000000001E-4</v>
      </c>
      <c r="V138">
        <v>8.33415E-4</v>
      </c>
      <c r="W138">
        <v>9.3892699999999999E-4</v>
      </c>
      <c r="X138">
        <v>6.95635E-4</v>
      </c>
      <c r="Y138">
        <v>6.7155100000000005E-4</v>
      </c>
      <c r="Z138">
        <v>7.2734500000000001E-4</v>
      </c>
      <c r="AA138">
        <v>7.7691100000000003E-4</v>
      </c>
      <c r="AC138" t="s">
        <v>1177</v>
      </c>
      <c r="AD138" t="s">
        <v>1178</v>
      </c>
      <c r="AE138" t="s">
        <v>799</v>
      </c>
      <c r="AF138">
        <v>7</v>
      </c>
      <c r="AG138">
        <v>7</v>
      </c>
      <c r="AH138">
        <v>7</v>
      </c>
      <c r="AI138">
        <v>43.6</v>
      </c>
      <c r="AJ138">
        <v>43.6</v>
      </c>
      <c r="AK138">
        <v>43.6</v>
      </c>
      <c r="AL138">
        <v>21.873999999999999</v>
      </c>
      <c r="AM138">
        <v>0</v>
      </c>
      <c r="AN138">
        <v>323.31</v>
      </c>
      <c r="AO138">
        <v>3350500000</v>
      </c>
      <c r="AP138">
        <v>9</v>
      </c>
      <c r="AQ138">
        <v>511</v>
      </c>
      <c r="AR138" t="s">
        <v>1179</v>
      </c>
      <c r="AS138" t="s">
        <v>1179</v>
      </c>
      <c r="AU138" t="s">
        <v>1177</v>
      </c>
      <c r="AW138" s="13">
        <f t="shared" si="56"/>
        <v>5.7601566666666667E-4</v>
      </c>
      <c r="AY138" s="9">
        <f t="shared" si="57"/>
        <v>127.19046414825522</v>
      </c>
      <c r="AZ138" s="9">
        <f t="shared" si="58"/>
        <v>119.78684607536717</v>
      </c>
      <c r="BA138" s="9">
        <f t="shared" si="59"/>
        <v>103.77426076952767</v>
      </c>
      <c r="BB138" s="10">
        <f t="shared" si="60"/>
        <v>110.6469905043092</v>
      </c>
      <c r="BC138" s="10">
        <f t="shared" si="61"/>
        <v>98.940017256475073</v>
      </c>
      <c r="BD138" s="10">
        <f t="shared" si="62"/>
        <v>90.412992239215711</v>
      </c>
      <c r="BE138" s="11">
        <f t="shared" si="63"/>
        <v>141.15136914678826</v>
      </c>
      <c r="BF138" s="11">
        <f t="shared" si="64"/>
        <v>123.40202552361133</v>
      </c>
      <c r="BG138" s="11">
        <f t="shared" si="65"/>
        <v>133.58282500418102</v>
      </c>
      <c r="BH138" s="9">
        <f t="shared" si="66"/>
        <v>120.40280154417096</v>
      </c>
      <c r="BI138" s="9">
        <f t="shared" si="67"/>
        <v>126.14118713206295</v>
      </c>
      <c r="BJ138" s="9">
        <f t="shared" si="68"/>
        <v>121.2107656794057</v>
      </c>
      <c r="BK138" s="10">
        <f t="shared" si="69"/>
        <v>156.24488222831903</v>
      </c>
      <c r="BL138" s="10">
        <f t="shared" si="70"/>
        <v>124.08586109058375</v>
      </c>
      <c r="BM138" s="10">
        <f t="shared" si="71"/>
        <v>156.78688137533297</v>
      </c>
      <c r="BN138" s="11">
        <f t="shared" si="72"/>
        <v>143.35426061906878</v>
      </c>
      <c r="BO138" s="11">
        <f t="shared" si="73"/>
        <v>136.06886849721101</v>
      </c>
      <c r="BP138" s="11">
        <f t="shared" si="74"/>
        <v>140.01737221267706</v>
      </c>
      <c r="BQ138" s="9">
        <f t="shared" si="75"/>
        <v>111.73255125583967</v>
      </c>
      <c r="BR138" s="9">
        <f t="shared" si="76"/>
        <v>115.0774255561336</v>
      </c>
      <c r="BS138" s="9">
        <f t="shared" si="77"/>
        <v>112.89363078666264</v>
      </c>
      <c r="BT138" s="10">
        <f t="shared" si="78"/>
        <v>144.68616883684297</v>
      </c>
      <c r="BU138" s="10">
        <f t="shared" si="79"/>
        <v>163.00372617179971</v>
      </c>
      <c r="BV138" s="10">
        <f t="shared" si="80"/>
        <v>120.7666805358882</v>
      </c>
      <c r="BW138" s="11">
        <f t="shared" si="81"/>
        <v>116.58554425892351</v>
      </c>
      <c r="BX138" s="11">
        <f t="shared" si="82"/>
        <v>126.27173913672488</v>
      </c>
      <c r="BY138" s="11">
        <f t="shared" si="83"/>
        <v>134.8767134227252</v>
      </c>
    </row>
    <row r="139" spans="1:77" x14ac:dyDescent="0.2">
      <c r="A139">
        <v>2.5120699999999999E-3</v>
      </c>
      <c r="B139">
        <v>2.51658E-3</v>
      </c>
      <c r="C139">
        <v>2.3662499999999999E-3</v>
      </c>
      <c r="D139">
        <v>1.6522500000000001E-3</v>
      </c>
      <c r="E139">
        <v>1.53685E-3</v>
      </c>
      <c r="F139">
        <v>1.3301000000000001E-3</v>
      </c>
      <c r="G139">
        <v>3.3529599999999999E-3</v>
      </c>
      <c r="H139">
        <v>2.7382700000000001E-3</v>
      </c>
      <c r="I139">
        <v>3.1634800000000002E-3</v>
      </c>
      <c r="J139">
        <v>2.4485399999999999E-3</v>
      </c>
      <c r="K139">
        <v>2.6022599999999999E-3</v>
      </c>
      <c r="L139">
        <v>2.4275099999999999E-3</v>
      </c>
      <c r="M139">
        <v>2.2094599999999999E-3</v>
      </c>
      <c r="N139">
        <v>1.8667600000000001E-3</v>
      </c>
      <c r="O139">
        <v>2.1317200000000001E-3</v>
      </c>
      <c r="P139">
        <v>3.1443299999999999E-3</v>
      </c>
      <c r="Q139">
        <v>3.24135E-3</v>
      </c>
      <c r="R139">
        <v>3.3051500000000002E-3</v>
      </c>
      <c r="S139">
        <v>2.2152700000000001E-3</v>
      </c>
      <c r="T139">
        <v>2.2520000000000001E-3</v>
      </c>
      <c r="U139">
        <v>2.2585600000000002E-3</v>
      </c>
      <c r="V139">
        <v>1.8725199999999999E-3</v>
      </c>
      <c r="W139">
        <v>2.0301099999999999E-3</v>
      </c>
      <c r="X139">
        <v>1.7667099999999999E-3</v>
      </c>
      <c r="Y139">
        <v>2.6201900000000001E-3</v>
      </c>
      <c r="Z139">
        <v>2.8168199999999998E-3</v>
      </c>
      <c r="AA139">
        <v>2.8354500000000002E-3</v>
      </c>
      <c r="AC139" t="s">
        <v>1180</v>
      </c>
      <c r="AD139" t="s">
        <v>1181</v>
      </c>
      <c r="AE139" t="s">
        <v>749</v>
      </c>
      <c r="AF139">
        <v>6</v>
      </c>
      <c r="AG139">
        <v>6</v>
      </c>
      <c r="AH139">
        <v>6</v>
      </c>
      <c r="AI139">
        <v>29.4</v>
      </c>
      <c r="AJ139">
        <v>29.4</v>
      </c>
      <c r="AK139">
        <v>29.4</v>
      </c>
      <c r="AL139">
        <v>29.585000000000001</v>
      </c>
      <c r="AM139">
        <v>0</v>
      </c>
      <c r="AN139">
        <v>323.31</v>
      </c>
      <c r="AO139">
        <v>9849800000</v>
      </c>
      <c r="AP139">
        <v>8</v>
      </c>
      <c r="AQ139">
        <v>748</v>
      </c>
      <c r="AR139" t="s">
        <v>1182</v>
      </c>
      <c r="AS139" t="s">
        <v>1182</v>
      </c>
      <c r="AU139" t="s">
        <v>1183</v>
      </c>
      <c r="AW139" s="13">
        <f t="shared" si="56"/>
        <v>1.5064E-3</v>
      </c>
      <c r="AY139" s="9">
        <f t="shared" si="57"/>
        <v>166.75982474774295</v>
      </c>
      <c r="AZ139" s="9">
        <f t="shared" si="58"/>
        <v>167.05921402018055</v>
      </c>
      <c r="BA139" s="9">
        <f t="shared" si="59"/>
        <v>157.07979288369623</v>
      </c>
      <c r="BB139" s="10">
        <f t="shared" si="60"/>
        <v>109.68202336696761</v>
      </c>
      <c r="BC139" s="10">
        <f t="shared" si="61"/>
        <v>102.02137546468401</v>
      </c>
      <c r="BD139" s="10">
        <f t="shared" si="62"/>
        <v>88.296601168348388</v>
      </c>
      <c r="BE139" s="11">
        <f t="shared" si="63"/>
        <v>222.58098778544877</v>
      </c>
      <c r="BF139" s="11">
        <f t="shared" si="64"/>
        <v>181.77575677110994</v>
      </c>
      <c r="BG139" s="11">
        <f t="shared" si="65"/>
        <v>210.00265533722785</v>
      </c>
      <c r="BH139" s="9">
        <f t="shared" si="66"/>
        <v>162.54248539564523</v>
      </c>
      <c r="BI139" s="9">
        <f t="shared" si="67"/>
        <v>172.746946362188</v>
      </c>
      <c r="BJ139" s="9">
        <f t="shared" si="68"/>
        <v>161.1464418481147</v>
      </c>
      <c r="BK139" s="10">
        <f t="shared" si="69"/>
        <v>146.67153478491767</v>
      </c>
      <c r="BL139" s="10">
        <f t="shared" si="70"/>
        <v>123.92193308550186</v>
      </c>
      <c r="BM139" s="10">
        <f t="shared" si="71"/>
        <v>141.51088688263411</v>
      </c>
      <c r="BN139" s="11">
        <f t="shared" si="72"/>
        <v>208.73141263940516</v>
      </c>
      <c r="BO139" s="11">
        <f t="shared" si="73"/>
        <v>215.17193308550188</v>
      </c>
      <c r="BP139" s="11">
        <f t="shared" si="74"/>
        <v>219.40719596388743</v>
      </c>
      <c r="BQ139" s="9">
        <f t="shared" si="75"/>
        <v>147.0572225172597</v>
      </c>
      <c r="BR139" s="9">
        <f t="shared" si="76"/>
        <v>149.49548592671272</v>
      </c>
      <c r="BS139" s="9">
        <f t="shared" si="77"/>
        <v>149.9309612320765</v>
      </c>
      <c r="BT139" s="10">
        <f t="shared" si="78"/>
        <v>124.30430164630909</v>
      </c>
      <c r="BU139" s="10">
        <f t="shared" si="79"/>
        <v>134.76566648964419</v>
      </c>
      <c r="BV139" s="10">
        <f t="shared" si="80"/>
        <v>117.28027084439722</v>
      </c>
      <c r="BW139" s="11">
        <f t="shared" si="81"/>
        <v>173.93720127456186</v>
      </c>
      <c r="BX139" s="11">
        <f t="shared" si="82"/>
        <v>186.99017525225702</v>
      </c>
      <c r="BY139" s="11">
        <f t="shared" si="83"/>
        <v>188.22689856611791</v>
      </c>
    </row>
    <row r="140" spans="1:77" x14ac:dyDescent="0.2">
      <c r="A140">
        <v>4.2099299999999999E-4</v>
      </c>
      <c r="B140">
        <v>3.6919999999999998E-4</v>
      </c>
      <c r="C140">
        <v>3.7206799999999998E-4</v>
      </c>
      <c r="D140">
        <v>4.2426200000000001E-4</v>
      </c>
      <c r="E140">
        <v>4.2942000000000002E-4</v>
      </c>
      <c r="F140">
        <v>4.26024E-4</v>
      </c>
      <c r="G140">
        <v>4.0322600000000002E-4</v>
      </c>
      <c r="H140">
        <v>4.1698199999999999E-4</v>
      </c>
      <c r="I140">
        <v>4.15203E-4</v>
      </c>
      <c r="J140">
        <v>4.6441499999999998E-4</v>
      </c>
      <c r="K140">
        <v>4.4735E-4</v>
      </c>
      <c r="L140">
        <v>4.3290899999999998E-4</v>
      </c>
      <c r="M140">
        <v>4.6036299999999998E-4</v>
      </c>
      <c r="N140">
        <v>5.3847400000000005E-4</v>
      </c>
      <c r="O140">
        <v>4.82313E-4</v>
      </c>
      <c r="P140">
        <v>5.2873899999999997E-4</v>
      </c>
      <c r="Q140">
        <v>6.2010699999999995E-4</v>
      </c>
      <c r="R140">
        <v>5.0422599999999998E-4</v>
      </c>
      <c r="S140">
        <v>3.8464199999999998E-4</v>
      </c>
      <c r="T140">
        <v>3.86974E-4</v>
      </c>
      <c r="U140">
        <v>4.1939700000000001E-4</v>
      </c>
      <c r="V140">
        <v>4.29357E-4</v>
      </c>
      <c r="W140">
        <v>3.8577000000000001E-4</v>
      </c>
      <c r="X140">
        <v>4.2063300000000001E-4</v>
      </c>
      <c r="Y140">
        <v>3.7280000000000001E-4</v>
      </c>
      <c r="Z140">
        <v>4.05067E-4</v>
      </c>
      <c r="AA140">
        <v>3.9083400000000001E-4</v>
      </c>
      <c r="AC140" t="s">
        <v>1184</v>
      </c>
      <c r="AD140" t="s">
        <v>1185</v>
      </c>
      <c r="AE140" t="s">
        <v>765</v>
      </c>
      <c r="AF140">
        <v>12</v>
      </c>
      <c r="AG140">
        <v>12</v>
      </c>
      <c r="AH140">
        <v>12</v>
      </c>
      <c r="AI140">
        <v>25.8</v>
      </c>
      <c r="AJ140">
        <v>25.8</v>
      </c>
      <c r="AK140">
        <v>25.8</v>
      </c>
      <c r="AL140">
        <v>43.722999999999999</v>
      </c>
      <c r="AM140">
        <v>0</v>
      </c>
      <c r="AN140">
        <v>323.31</v>
      </c>
      <c r="AO140">
        <v>5620500000</v>
      </c>
      <c r="AP140">
        <v>25</v>
      </c>
      <c r="AQ140">
        <v>1111</v>
      </c>
      <c r="AR140" t="s">
        <v>1186</v>
      </c>
      <c r="AS140" t="s">
        <v>1186</v>
      </c>
      <c r="AU140" t="s">
        <v>1187</v>
      </c>
      <c r="AW140" s="13">
        <f t="shared" si="56"/>
        <v>4.2656866666666669E-4</v>
      </c>
      <c r="AY140" s="9">
        <f t="shared" si="57"/>
        <v>98.692902901135099</v>
      </c>
      <c r="AZ140" s="9">
        <f t="shared" si="58"/>
        <v>86.551129712605857</v>
      </c>
      <c r="BA140" s="9">
        <f t="shared" si="59"/>
        <v>87.223471641142552</v>
      </c>
      <c r="BB140" s="10">
        <f t="shared" si="60"/>
        <v>99.459250796667348</v>
      </c>
      <c r="BC140" s="10">
        <f t="shared" si="61"/>
        <v>100.66843478111377</v>
      </c>
      <c r="BD140" s="10">
        <f t="shared" si="62"/>
        <v>99.872314422218849</v>
      </c>
      <c r="BE140" s="11">
        <f t="shared" si="63"/>
        <v>94.527805605349982</v>
      </c>
      <c r="BF140" s="11">
        <f t="shared" si="64"/>
        <v>97.752608802334279</v>
      </c>
      <c r="BG140" s="11">
        <f t="shared" si="65"/>
        <v>97.335559886411403</v>
      </c>
      <c r="BH140" s="9">
        <f t="shared" si="66"/>
        <v>108.87227222502666</v>
      </c>
      <c r="BI140" s="9">
        <f t="shared" si="67"/>
        <v>104.87174397869509</v>
      </c>
      <c r="BJ140" s="9">
        <f t="shared" si="68"/>
        <v>101.48635702262862</v>
      </c>
      <c r="BK140" s="10">
        <f t="shared" si="69"/>
        <v>107.92236654356546</v>
      </c>
      <c r="BL140" s="10">
        <f t="shared" si="70"/>
        <v>126.23383808468506</v>
      </c>
      <c r="BM140" s="10">
        <f t="shared" si="71"/>
        <v>113.06807969955599</v>
      </c>
      <c r="BN140" s="11">
        <f t="shared" si="72"/>
        <v>123.95167327495533</v>
      </c>
      <c r="BO140" s="11">
        <f t="shared" si="73"/>
        <v>145.37096801921689</v>
      </c>
      <c r="BP140" s="11">
        <f t="shared" si="74"/>
        <v>118.2051189882676</v>
      </c>
      <c r="BQ140" s="9">
        <f t="shared" si="75"/>
        <v>90.171179942893119</v>
      </c>
      <c r="BR140" s="9">
        <f t="shared" si="76"/>
        <v>90.717868010308607</v>
      </c>
      <c r="BS140" s="9">
        <f t="shared" si="77"/>
        <v>98.318754463915923</v>
      </c>
      <c r="BT140" s="10">
        <f t="shared" si="78"/>
        <v>100.65366576385513</v>
      </c>
      <c r="BU140" s="10">
        <f t="shared" si="79"/>
        <v>90.435615680476616</v>
      </c>
      <c r="BV140" s="10">
        <f t="shared" si="80"/>
        <v>98.608508516799958</v>
      </c>
      <c r="BW140" s="11">
        <f t="shared" si="81"/>
        <v>87.395073555957381</v>
      </c>
      <c r="BX140" s="11">
        <f t="shared" si="82"/>
        <v>94.959389109686114</v>
      </c>
      <c r="BY140" s="11">
        <f t="shared" si="83"/>
        <v>91.622763353457742</v>
      </c>
    </row>
    <row r="141" spans="1:77" x14ac:dyDescent="0.2">
      <c r="A141" s="8">
        <v>1.9570099999999999E-6</v>
      </c>
      <c r="B141" s="8">
        <v>6.6389000000000001E-6</v>
      </c>
      <c r="C141">
        <v>2.10826E-4</v>
      </c>
      <c r="D141">
        <v>8.9789799999999995E-4</v>
      </c>
      <c r="E141">
        <v>8.8008599999999998E-4</v>
      </c>
      <c r="F141">
        <v>6.1783300000000003E-4</v>
      </c>
      <c r="G141" s="8">
        <v>9.7978899999999998E-5</v>
      </c>
      <c r="H141">
        <v>1.6744700000000001E-4</v>
      </c>
      <c r="I141" s="8">
        <v>5.77805E-5</v>
      </c>
      <c r="J141" s="8">
        <v>8.4730500000000005E-5</v>
      </c>
      <c r="K141" s="8">
        <v>5.5190699999999998E-6</v>
      </c>
      <c r="L141" s="8">
        <v>2.3916499999999998E-6</v>
      </c>
      <c r="M141">
        <v>8.3850400000000001E-4</v>
      </c>
      <c r="N141">
        <v>6.4347000000000004E-4</v>
      </c>
      <c r="O141">
        <v>5.9024100000000003E-4</v>
      </c>
      <c r="P141">
        <v>2.2239199999999999E-4</v>
      </c>
      <c r="Q141">
        <v>2.0273599999999999E-4</v>
      </c>
      <c r="R141">
        <v>3.0270500000000001E-4</v>
      </c>
      <c r="S141" s="8">
        <v>1.8502600000000001E-5</v>
      </c>
      <c r="T141" s="8">
        <v>6.0679400000000002E-6</v>
      </c>
      <c r="U141">
        <v>2.3942399999999999E-4</v>
      </c>
      <c r="V141">
        <v>8.0781500000000003E-4</v>
      </c>
      <c r="W141">
        <v>6.3944200000000005E-4</v>
      </c>
      <c r="X141">
        <v>5.3221900000000001E-4</v>
      </c>
      <c r="Y141">
        <v>3.7490700000000001E-4</v>
      </c>
      <c r="Z141">
        <v>1.40829E-4</v>
      </c>
      <c r="AA141" s="8">
        <v>8.3744200000000004E-5</v>
      </c>
      <c r="AB141" s="17"/>
      <c r="AC141" t="s">
        <v>1188</v>
      </c>
      <c r="AE141" t="s">
        <v>749</v>
      </c>
      <c r="AF141">
        <v>2</v>
      </c>
      <c r="AG141">
        <v>2</v>
      </c>
      <c r="AH141">
        <v>2</v>
      </c>
      <c r="AI141">
        <v>20.6</v>
      </c>
      <c r="AJ141">
        <v>20.6</v>
      </c>
      <c r="AK141">
        <v>20.6</v>
      </c>
      <c r="AL141">
        <v>13.257999999999999</v>
      </c>
      <c r="AM141">
        <v>0</v>
      </c>
      <c r="AN141">
        <v>102.89</v>
      </c>
      <c r="AO141">
        <v>1362100000</v>
      </c>
      <c r="AP141">
        <v>8</v>
      </c>
      <c r="AQ141">
        <v>108</v>
      </c>
      <c r="AR141" t="s">
        <v>1189</v>
      </c>
      <c r="AS141" t="s">
        <v>1189</v>
      </c>
      <c r="AU141" t="s">
        <v>1188</v>
      </c>
      <c r="AW141" s="13">
        <f t="shared" si="56"/>
        <v>7.9860566666666662E-4</v>
      </c>
      <c r="AY141" s="9">
        <f t="shared" si="57"/>
        <v>0.24505335758115082</v>
      </c>
      <c r="AZ141" s="9">
        <f t="shared" si="58"/>
        <v>0.83131140650558877</v>
      </c>
      <c r="BA141" s="9">
        <f t="shared" si="59"/>
        <v>26.399261713227684</v>
      </c>
      <c r="BB141" s="10">
        <f t="shared" si="60"/>
        <v>112.4332117185912</v>
      </c>
      <c r="BC141" s="10">
        <f t="shared" si="61"/>
        <v>110.20282433925463</v>
      </c>
      <c r="BD141" s="10">
        <f t="shared" si="62"/>
        <v>77.363963942154186</v>
      </c>
      <c r="BE141" s="11">
        <f t="shared" si="63"/>
        <v>12.26874590171119</v>
      </c>
      <c r="BF141" s="11">
        <f t="shared" si="64"/>
        <v>20.967419464842269</v>
      </c>
      <c r="BG141" s="11">
        <f t="shared" si="65"/>
        <v>7.2351728032650247</v>
      </c>
      <c r="BH141" s="9">
        <f t="shared" si="66"/>
        <v>10.609804505102019</v>
      </c>
      <c r="BI141" s="9">
        <f t="shared" si="67"/>
        <v>0.69108825924517603</v>
      </c>
      <c r="BJ141" s="9">
        <f t="shared" si="68"/>
        <v>0.29947821557322618</v>
      </c>
      <c r="BK141" s="10">
        <f t="shared" si="69"/>
        <v>104.99599927707335</v>
      </c>
      <c r="BL141" s="10">
        <f t="shared" si="70"/>
        <v>80.574184088350663</v>
      </c>
      <c r="BM141" s="10">
        <f t="shared" si="71"/>
        <v>73.908942127048945</v>
      </c>
      <c r="BN141" s="11">
        <f t="shared" si="72"/>
        <v>27.847535934505853</v>
      </c>
      <c r="BO141" s="11">
        <f t="shared" si="73"/>
        <v>25.386246111451747</v>
      </c>
      <c r="BP141" s="11">
        <f t="shared" si="74"/>
        <v>37.904188842470028</v>
      </c>
      <c r="BQ141" s="9">
        <f t="shared" si="75"/>
        <v>2.3168630993101726</v>
      </c>
      <c r="BR141" s="9">
        <f t="shared" si="76"/>
        <v>0.75981679735973162</v>
      </c>
      <c r="BS141" s="9">
        <f t="shared" si="77"/>
        <v>29.980253082768844</v>
      </c>
      <c r="BT141" s="10">
        <f t="shared" si="78"/>
        <v>101.15317655730803</v>
      </c>
      <c r="BU141" s="10">
        <f t="shared" si="79"/>
        <v>80.069804997627131</v>
      </c>
      <c r="BV141" s="10">
        <f t="shared" si="80"/>
        <v>66.643529117624595</v>
      </c>
      <c r="BW141" s="11">
        <f t="shared" si="81"/>
        <v>46.945196565513982</v>
      </c>
      <c r="BX141" s="11">
        <f t="shared" si="82"/>
        <v>17.634360220334024</v>
      </c>
      <c r="BY141" s="11">
        <f t="shared" si="83"/>
        <v>10.486301750091933</v>
      </c>
    </row>
    <row r="142" spans="1:77" x14ac:dyDescent="0.2">
      <c r="A142">
        <v>1.58299E-3</v>
      </c>
      <c r="B142">
        <v>1.5532E-3</v>
      </c>
      <c r="C142">
        <v>1.4617499999999999E-3</v>
      </c>
      <c r="D142">
        <v>1.7653600000000001E-3</v>
      </c>
      <c r="E142">
        <v>1.5783500000000001E-3</v>
      </c>
      <c r="F142">
        <v>1.59516E-3</v>
      </c>
      <c r="G142">
        <v>1.99724E-3</v>
      </c>
      <c r="H142">
        <v>1.78549E-3</v>
      </c>
      <c r="I142">
        <v>1.90737E-3</v>
      </c>
      <c r="J142">
        <v>1.71751E-3</v>
      </c>
      <c r="K142">
        <v>1.7731100000000001E-3</v>
      </c>
      <c r="L142">
        <v>1.7197499999999999E-3</v>
      </c>
      <c r="M142">
        <v>2.0819800000000002E-3</v>
      </c>
      <c r="N142">
        <v>1.7837199999999999E-3</v>
      </c>
      <c r="O142">
        <v>1.86122E-3</v>
      </c>
      <c r="P142">
        <v>2.18848E-3</v>
      </c>
      <c r="Q142">
        <v>2.0958999999999999E-3</v>
      </c>
      <c r="R142">
        <v>2.1062400000000001E-3</v>
      </c>
      <c r="S142">
        <v>1.7284100000000001E-3</v>
      </c>
      <c r="T142">
        <v>1.6286300000000001E-3</v>
      </c>
      <c r="U142">
        <v>1.5744000000000001E-3</v>
      </c>
      <c r="V142">
        <v>1.7335199999999999E-3</v>
      </c>
      <c r="W142">
        <v>1.8976900000000001E-3</v>
      </c>
      <c r="X142">
        <v>1.75643E-3</v>
      </c>
      <c r="Y142">
        <v>1.7655100000000001E-3</v>
      </c>
      <c r="Z142">
        <v>1.76268E-3</v>
      </c>
      <c r="AA142">
        <v>1.87134E-3</v>
      </c>
      <c r="AC142" t="s">
        <v>1190</v>
      </c>
      <c r="AD142" t="s">
        <v>1191</v>
      </c>
      <c r="AE142" t="s">
        <v>79</v>
      </c>
      <c r="AF142">
        <v>21</v>
      </c>
      <c r="AG142">
        <v>21</v>
      </c>
      <c r="AH142">
        <v>21</v>
      </c>
      <c r="AI142">
        <v>61</v>
      </c>
      <c r="AJ142">
        <v>61</v>
      </c>
      <c r="AK142">
        <v>61</v>
      </c>
      <c r="AL142">
        <v>31.727</v>
      </c>
      <c r="AM142">
        <v>0</v>
      </c>
      <c r="AN142">
        <v>323.31</v>
      </c>
      <c r="AO142">
        <v>16480000000</v>
      </c>
      <c r="AP142">
        <v>18</v>
      </c>
      <c r="AQ142">
        <v>2242</v>
      </c>
      <c r="AR142" t="s">
        <v>1192</v>
      </c>
      <c r="AS142" t="s">
        <v>1192</v>
      </c>
      <c r="AU142" t="s">
        <v>1193</v>
      </c>
      <c r="AW142" s="13">
        <f t="shared" si="56"/>
        <v>1.6462899999999999E-3</v>
      </c>
      <c r="AY142" s="9">
        <f t="shared" si="57"/>
        <v>96.1549909189754</v>
      </c>
      <c r="AZ142" s="9">
        <f t="shared" si="58"/>
        <v>94.345467687952919</v>
      </c>
      <c r="BA142" s="9">
        <f t="shared" si="59"/>
        <v>88.790553304703295</v>
      </c>
      <c r="BB142" s="10">
        <f t="shared" si="60"/>
        <v>107.23262608653397</v>
      </c>
      <c r="BC142" s="10">
        <f t="shared" si="61"/>
        <v>95.873145071645951</v>
      </c>
      <c r="BD142" s="10">
        <f t="shared" si="62"/>
        <v>96.894228841820095</v>
      </c>
      <c r="BE142" s="11">
        <f t="shared" si="63"/>
        <v>121.31762933626517</v>
      </c>
      <c r="BF142" s="11">
        <f t="shared" si="64"/>
        <v>108.45537541988351</v>
      </c>
      <c r="BG142" s="11">
        <f t="shared" si="65"/>
        <v>115.85868832344242</v>
      </c>
      <c r="BH142" s="9">
        <f t="shared" si="66"/>
        <v>104.32609078594901</v>
      </c>
      <c r="BI142" s="9">
        <f t="shared" si="67"/>
        <v>107.70338154274157</v>
      </c>
      <c r="BJ142" s="9">
        <f t="shared" si="68"/>
        <v>104.46215429845289</v>
      </c>
      <c r="BK142" s="10">
        <f t="shared" si="69"/>
        <v>126.46496060839829</v>
      </c>
      <c r="BL142" s="10">
        <f t="shared" si="70"/>
        <v>108.34786094794964</v>
      </c>
      <c r="BM142" s="10">
        <f t="shared" si="71"/>
        <v>113.05541551002558</v>
      </c>
      <c r="BN142" s="11">
        <f t="shared" si="72"/>
        <v>132.93405171628331</v>
      </c>
      <c r="BO142" s="11">
        <f t="shared" si="73"/>
        <v>127.31049815038662</v>
      </c>
      <c r="BP142" s="11">
        <f t="shared" si="74"/>
        <v>127.93857704292684</v>
      </c>
      <c r="BQ142" s="9">
        <f t="shared" si="75"/>
        <v>104.98818555661519</v>
      </c>
      <c r="BR142" s="9">
        <f t="shared" si="76"/>
        <v>98.927284986241801</v>
      </c>
      <c r="BS142" s="9">
        <f t="shared" si="77"/>
        <v>95.633211645578868</v>
      </c>
      <c r="BT142" s="10">
        <f t="shared" si="78"/>
        <v>105.29858044451463</v>
      </c>
      <c r="BU142" s="10">
        <f t="shared" si="79"/>
        <v>115.27069957297927</v>
      </c>
      <c r="BV142" s="10">
        <f t="shared" si="80"/>
        <v>106.69019431570381</v>
      </c>
      <c r="BW142" s="11">
        <f t="shared" si="81"/>
        <v>107.24173748246058</v>
      </c>
      <c r="BX142" s="11">
        <f t="shared" si="82"/>
        <v>107.06983581264539</v>
      </c>
      <c r="BY142" s="11">
        <f t="shared" si="83"/>
        <v>113.67013102187342</v>
      </c>
    </row>
    <row r="143" spans="1:77" x14ac:dyDescent="0.2">
      <c r="A143">
        <v>1.4879499999999999E-4</v>
      </c>
      <c r="B143">
        <v>1.16453E-4</v>
      </c>
      <c r="C143">
        <v>1.44676E-4</v>
      </c>
      <c r="D143">
        <v>2.1425E-4</v>
      </c>
      <c r="E143">
        <v>2.3855799999999999E-4</v>
      </c>
      <c r="F143">
        <v>1.6612500000000001E-4</v>
      </c>
      <c r="G143">
        <v>1.6286299999999999E-4</v>
      </c>
      <c r="H143">
        <v>2.1869200000000001E-4</v>
      </c>
      <c r="I143">
        <v>1.3097900000000001E-4</v>
      </c>
      <c r="J143">
        <v>1.20334E-4</v>
      </c>
      <c r="K143">
        <v>1.30364E-4</v>
      </c>
      <c r="L143">
        <v>1.21823E-4</v>
      </c>
      <c r="M143">
        <v>2.5117299999999999E-4</v>
      </c>
      <c r="N143">
        <v>1.9003499999999999E-4</v>
      </c>
      <c r="O143">
        <v>2.1170100000000001E-4</v>
      </c>
      <c r="P143">
        <v>1.05753E-4</v>
      </c>
      <c r="Q143">
        <v>1.5301900000000001E-4</v>
      </c>
      <c r="R143">
        <v>1.61669E-4</v>
      </c>
      <c r="S143">
        <v>1.10503E-4</v>
      </c>
      <c r="T143">
        <v>1.16674E-4</v>
      </c>
      <c r="U143" s="8">
        <v>7.7730400000000004E-5</v>
      </c>
      <c r="V143">
        <v>1.2382199999999999E-4</v>
      </c>
      <c r="W143">
        <v>2.10025E-4</v>
      </c>
      <c r="X143">
        <v>1.3322400000000001E-4</v>
      </c>
      <c r="Y143" s="8">
        <v>8.7733500000000003E-5</v>
      </c>
      <c r="Z143" s="8">
        <v>9.6142400000000003E-5</v>
      </c>
      <c r="AA143" s="8">
        <v>8.7493700000000006E-5</v>
      </c>
      <c r="AB143" s="17"/>
      <c r="AF143">
        <v>3</v>
      </c>
      <c r="AG143">
        <v>3</v>
      </c>
      <c r="AH143">
        <v>3</v>
      </c>
      <c r="AI143">
        <v>19.899999999999999</v>
      </c>
      <c r="AJ143">
        <v>19.899999999999999</v>
      </c>
      <c r="AK143">
        <v>19.899999999999999</v>
      </c>
      <c r="AL143">
        <v>19.846</v>
      </c>
      <c r="AM143">
        <v>0</v>
      </c>
      <c r="AN143">
        <v>59.222000000000001</v>
      </c>
      <c r="AO143">
        <v>549640000</v>
      </c>
      <c r="AP143">
        <v>7</v>
      </c>
      <c r="AQ143">
        <v>346</v>
      </c>
      <c r="AR143" t="s">
        <v>1194</v>
      </c>
      <c r="AS143" t="s">
        <v>1194</v>
      </c>
      <c r="AU143" t="s">
        <v>1195</v>
      </c>
      <c r="AW143" s="13">
        <f t="shared" si="56"/>
        <v>2.0631100000000001E-4</v>
      </c>
      <c r="AY143" s="9">
        <f t="shared" si="57"/>
        <v>72.121699763948584</v>
      </c>
      <c r="AZ143" s="9">
        <f t="shared" si="58"/>
        <v>56.445366461313263</v>
      </c>
      <c r="BA143" s="9">
        <f t="shared" si="59"/>
        <v>70.125199334984558</v>
      </c>
      <c r="BB143" s="10">
        <f t="shared" si="60"/>
        <v>103.8480740241674</v>
      </c>
      <c r="BC143" s="10">
        <f t="shared" si="61"/>
        <v>115.63028631532006</v>
      </c>
      <c r="BD143" s="10">
        <f t="shared" si="62"/>
        <v>80.521639660512534</v>
      </c>
      <c r="BE143" s="11">
        <f t="shared" si="63"/>
        <v>78.940531527645149</v>
      </c>
      <c r="BF143" s="11">
        <f t="shared" si="64"/>
        <v>106.00113421000334</v>
      </c>
      <c r="BG143" s="11">
        <f t="shared" si="65"/>
        <v>63.486193174382365</v>
      </c>
      <c r="BH143" s="9">
        <f t="shared" si="66"/>
        <v>58.326507069424316</v>
      </c>
      <c r="BI143" s="9">
        <f t="shared" si="67"/>
        <v>63.188099519657214</v>
      </c>
      <c r="BJ143" s="9">
        <f t="shared" si="68"/>
        <v>59.048233007449916</v>
      </c>
      <c r="BK143" s="10">
        <f t="shared" si="69"/>
        <v>121.74484152565785</v>
      </c>
      <c r="BL143" s="10">
        <f t="shared" si="70"/>
        <v>92.110939310070705</v>
      </c>
      <c r="BM143" s="10">
        <f t="shared" si="71"/>
        <v>102.61256064872934</v>
      </c>
      <c r="BN143" s="11">
        <f t="shared" si="72"/>
        <v>51.259021574225315</v>
      </c>
      <c r="BO143" s="11">
        <f t="shared" si="73"/>
        <v>74.169094231524241</v>
      </c>
      <c r="BP143" s="11">
        <f t="shared" si="74"/>
        <v>78.361793602861695</v>
      </c>
      <c r="BQ143" s="9">
        <f t="shared" si="75"/>
        <v>53.561370939988649</v>
      </c>
      <c r="BR143" s="9">
        <f t="shared" si="76"/>
        <v>56.552486294962456</v>
      </c>
      <c r="BS143" s="9">
        <f t="shared" si="77"/>
        <v>37.676323608532748</v>
      </c>
      <c r="BT143" s="10">
        <f t="shared" si="78"/>
        <v>60.017158561589056</v>
      </c>
      <c r="BU143" s="10">
        <f t="shared" si="79"/>
        <v>101.80019485146209</v>
      </c>
      <c r="BV143" s="10">
        <f t="shared" si="80"/>
        <v>64.574356190411564</v>
      </c>
      <c r="BW143" s="11">
        <f t="shared" si="81"/>
        <v>42.524877490778486</v>
      </c>
      <c r="BX143" s="11">
        <f t="shared" si="82"/>
        <v>46.600714455361079</v>
      </c>
      <c r="BY143" s="11">
        <f t="shared" si="83"/>
        <v>42.408645200692156</v>
      </c>
    </row>
    <row r="144" spans="1:77" x14ac:dyDescent="0.2">
      <c r="A144" s="8">
        <v>8.6373900000000003E-5</v>
      </c>
      <c r="B144" s="8">
        <v>7.9939300000000002E-5</v>
      </c>
      <c r="C144">
        <v>3.5778399999999999E-4</v>
      </c>
      <c r="D144">
        <v>2.0995700000000001E-4</v>
      </c>
      <c r="E144">
        <v>2.1951199999999999E-4</v>
      </c>
      <c r="F144">
        <v>2.0333800000000001E-4</v>
      </c>
      <c r="G144">
        <v>1.83117E-4</v>
      </c>
      <c r="H144">
        <v>1.6398000000000001E-4</v>
      </c>
      <c r="I144">
        <v>1.6354100000000001E-4</v>
      </c>
      <c r="J144">
        <v>9.5056199999999996E-4</v>
      </c>
      <c r="K144">
        <v>1.2760399999999999E-4</v>
      </c>
      <c r="L144">
        <v>4.9018599999999999E-4</v>
      </c>
      <c r="M144">
        <v>3.2181499999999998E-4</v>
      </c>
      <c r="N144">
        <v>2.8352800000000001E-4</v>
      </c>
      <c r="O144">
        <v>2.8109599999999999E-4</v>
      </c>
      <c r="P144">
        <v>2.25925E-4</v>
      </c>
      <c r="Q144">
        <v>2.3449399999999999E-4</v>
      </c>
      <c r="R144">
        <v>2.35999E-4</v>
      </c>
      <c r="S144">
        <v>5.03532E-4</v>
      </c>
      <c r="T144">
        <v>4.59486E-4</v>
      </c>
      <c r="U144">
        <v>8.2319299999999995E-4</v>
      </c>
      <c r="V144">
        <v>2.4612100000000002E-4</v>
      </c>
      <c r="W144">
        <v>2.4040300000000001E-4</v>
      </c>
      <c r="X144">
        <v>2.4498800000000002E-4</v>
      </c>
      <c r="Y144">
        <v>1.7287100000000001E-4</v>
      </c>
      <c r="Z144">
        <v>1.6896899999999999E-4</v>
      </c>
      <c r="AA144">
        <v>1.78226E-4</v>
      </c>
      <c r="AF144">
        <v>8</v>
      </c>
      <c r="AG144">
        <v>8</v>
      </c>
      <c r="AH144">
        <v>8</v>
      </c>
      <c r="AI144">
        <v>41.4</v>
      </c>
      <c r="AJ144">
        <v>41.4</v>
      </c>
      <c r="AK144">
        <v>41.4</v>
      </c>
      <c r="AL144">
        <v>27.802</v>
      </c>
      <c r="AM144">
        <v>0</v>
      </c>
      <c r="AN144">
        <v>73.840999999999994</v>
      </c>
      <c r="AO144">
        <v>1545200000</v>
      </c>
      <c r="AP144">
        <v>11</v>
      </c>
      <c r="AQ144">
        <v>251</v>
      </c>
      <c r="AR144" t="s">
        <v>1196</v>
      </c>
      <c r="AS144" t="s">
        <v>1196</v>
      </c>
      <c r="AU144" t="s">
        <v>1197</v>
      </c>
      <c r="AW144" s="13">
        <f t="shared" si="56"/>
        <v>2.1093566666666665E-4</v>
      </c>
      <c r="AY144" s="9">
        <f t="shared" si="57"/>
        <v>40.947982560243489</v>
      </c>
      <c r="AZ144" s="9">
        <f t="shared" si="58"/>
        <v>37.897479010187944</v>
      </c>
      <c r="BA144" s="9">
        <f t="shared" si="59"/>
        <v>169.6175927257442</v>
      </c>
      <c r="BB144" s="10">
        <f t="shared" si="60"/>
        <v>99.536035473691044</v>
      </c>
      <c r="BC144" s="10">
        <f t="shared" si="61"/>
        <v>104.06585262173142</v>
      </c>
      <c r="BD144" s="10">
        <f t="shared" si="62"/>
        <v>96.398111904577561</v>
      </c>
      <c r="BE144" s="11">
        <f t="shared" si="63"/>
        <v>86.811776734454583</v>
      </c>
      <c r="BF144" s="11">
        <f t="shared" si="64"/>
        <v>77.739342327123452</v>
      </c>
      <c r="BG144" s="11">
        <f t="shared" si="65"/>
        <v>77.531221999756653</v>
      </c>
      <c r="BH144" s="9">
        <f t="shared" si="66"/>
        <v>450.6407166798092</v>
      </c>
      <c r="BI144" s="9">
        <f t="shared" si="67"/>
        <v>60.494273925541279</v>
      </c>
      <c r="BJ144" s="9">
        <f t="shared" si="68"/>
        <v>232.38649382829206</v>
      </c>
      <c r="BK144" s="10">
        <f t="shared" si="69"/>
        <v>152.5654741493062</v>
      </c>
      <c r="BL144" s="10">
        <f t="shared" si="70"/>
        <v>134.41444231811596</v>
      </c>
      <c r="BM144" s="10">
        <f t="shared" si="71"/>
        <v>133.26148414919555</v>
      </c>
      <c r="BN144" s="11">
        <f t="shared" si="72"/>
        <v>107.10611608278671</v>
      </c>
      <c r="BO144" s="11">
        <f t="shared" si="73"/>
        <v>111.16849213109209</v>
      </c>
      <c r="BP144" s="11">
        <f t="shared" si="74"/>
        <v>111.8819798137505</v>
      </c>
      <c r="BQ144" s="9">
        <f t="shared" si="75"/>
        <v>238.71354141152042</v>
      </c>
      <c r="BR144" s="9">
        <f t="shared" si="76"/>
        <v>217.83229325845008</v>
      </c>
      <c r="BS144" s="9">
        <f t="shared" si="77"/>
        <v>390.25785112996539</v>
      </c>
      <c r="BT144" s="10">
        <f t="shared" si="78"/>
        <v>116.68059929804824</v>
      </c>
      <c r="BU144" s="10">
        <f t="shared" si="79"/>
        <v>113.96982018214086</v>
      </c>
      <c r="BV144" s="10">
        <f t="shared" si="80"/>
        <v>116.143468703728</v>
      </c>
      <c r="BW144" s="11">
        <f t="shared" si="81"/>
        <v>81.95437155404413</v>
      </c>
      <c r="BX144" s="11">
        <f t="shared" si="82"/>
        <v>80.104518439271374</v>
      </c>
      <c r="BY144" s="11">
        <f t="shared" si="83"/>
        <v>84.49306028536347</v>
      </c>
    </row>
    <row r="145" spans="1:77" x14ac:dyDescent="0.2">
      <c r="A145" s="8">
        <v>1.4724499999999999E-5</v>
      </c>
      <c r="B145" s="8">
        <v>1.5883300000000001E-5</v>
      </c>
      <c r="C145" s="8">
        <v>1.42288E-5</v>
      </c>
      <c r="D145" s="8">
        <v>1.27964E-5</v>
      </c>
      <c r="E145" s="8">
        <v>1.7339399999999999E-5</v>
      </c>
      <c r="F145" s="8">
        <v>2.50381E-5</v>
      </c>
      <c r="G145" s="8">
        <v>1.74433E-5</v>
      </c>
      <c r="H145" s="8">
        <v>2.0743499999999999E-5</v>
      </c>
      <c r="I145" s="8">
        <v>1.9669000000000001E-5</v>
      </c>
      <c r="J145" s="8">
        <v>1.91602E-5</v>
      </c>
      <c r="K145" s="8">
        <v>1.80323E-5</v>
      </c>
      <c r="L145" s="8">
        <v>1.6714999999999998E-5</v>
      </c>
      <c r="M145" s="8">
        <v>1.3049E-5</v>
      </c>
      <c r="N145" s="8">
        <v>1.93717E-5</v>
      </c>
      <c r="O145" s="8">
        <v>1.2179499999999999E-5</v>
      </c>
      <c r="P145" s="8">
        <v>2.1987399999999999E-5</v>
      </c>
      <c r="Q145" s="8">
        <v>2.3608000000000002E-5</v>
      </c>
      <c r="R145" s="8">
        <v>1.83907E-5</v>
      </c>
      <c r="S145" s="8">
        <v>1.5785800000000001E-5</v>
      </c>
      <c r="T145" s="8">
        <v>1.44689E-5</v>
      </c>
      <c r="U145" s="8">
        <v>1.5373E-5</v>
      </c>
      <c r="V145" s="8">
        <v>1.9199100000000001E-5</v>
      </c>
      <c r="W145" s="8">
        <v>1.7898899999999999E-5</v>
      </c>
      <c r="X145" s="8">
        <v>1.5155400000000001E-5</v>
      </c>
      <c r="Y145" s="8">
        <v>1.5321399999999999E-5</v>
      </c>
      <c r="Z145" s="8">
        <v>1.8351499999999999E-5</v>
      </c>
      <c r="AA145" s="8">
        <v>1.7805700000000001E-5</v>
      </c>
      <c r="AB145" s="17"/>
      <c r="AF145">
        <v>1</v>
      </c>
      <c r="AG145">
        <v>1</v>
      </c>
      <c r="AH145">
        <v>1</v>
      </c>
      <c r="AI145">
        <v>9.6</v>
      </c>
      <c r="AJ145">
        <v>9.6</v>
      </c>
      <c r="AK145">
        <v>9.6</v>
      </c>
      <c r="AL145">
        <v>15.375</v>
      </c>
      <c r="AM145">
        <v>7.5414999999999998E-4</v>
      </c>
      <c r="AN145">
        <v>4.9138999999999999</v>
      </c>
      <c r="AO145">
        <v>66235000</v>
      </c>
      <c r="AP145">
        <v>8</v>
      </c>
      <c r="AQ145">
        <v>49</v>
      </c>
      <c r="AR145" t="s">
        <v>1198</v>
      </c>
      <c r="AS145" t="s">
        <v>1198</v>
      </c>
      <c r="AU145" t="s">
        <v>1199</v>
      </c>
      <c r="AW145" s="13">
        <f t="shared" si="56"/>
        <v>1.8391299999999998E-5</v>
      </c>
      <c r="AY145" s="9">
        <f t="shared" si="57"/>
        <v>80.062312071468583</v>
      </c>
      <c r="AZ145" s="9">
        <f t="shared" si="58"/>
        <v>86.363117343526568</v>
      </c>
      <c r="BA145" s="9">
        <f t="shared" si="59"/>
        <v>77.367015926008492</v>
      </c>
      <c r="BB145" s="10">
        <f t="shared" si="60"/>
        <v>69.578550727789775</v>
      </c>
      <c r="BC145" s="10">
        <f t="shared" si="61"/>
        <v>94.280447820436848</v>
      </c>
      <c r="BD145" s="10">
        <f t="shared" si="62"/>
        <v>136.14100145177341</v>
      </c>
      <c r="BE145" s="11">
        <f t="shared" si="63"/>
        <v>94.845388852337791</v>
      </c>
      <c r="BF145" s="11">
        <f t="shared" si="64"/>
        <v>112.78974297629858</v>
      </c>
      <c r="BG145" s="11">
        <f t="shared" si="65"/>
        <v>106.94730660692828</v>
      </c>
      <c r="BH145" s="9">
        <f t="shared" si="66"/>
        <v>104.18078113020832</v>
      </c>
      <c r="BI145" s="9">
        <f t="shared" si="67"/>
        <v>98.047990082267162</v>
      </c>
      <c r="BJ145" s="9">
        <f t="shared" si="68"/>
        <v>90.885364275499825</v>
      </c>
      <c r="BK145" s="10">
        <f t="shared" si="69"/>
        <v>70.952026229793447</v>
      </c>
      <c r="BL145" s="10">
        <f t="shared" si="70"/>
        <v>105.33078140207598</v>
      </c>
      <c r="BM145" s="10">
        <f t="shared" si="71"/>
        <v>66.224247334337434</v>
      </c>
      <c r="BN145" s="11">
        <f t="shared" si="72"/>
        <v>119.55326703386928</v>
      </c>
      <c r="BO145" s="11">
        <f t="shared" si="73"/>
        <v>128.36504216667666</v>
      </c>
      <c r="BP145" s="11">
        <f t="shared" si="74"/>
        <v>99.996737587881228</v>
      </c>
      <c r="BQ145" s="9">
        <f t="shared" si="75"/>
        <v>85.832975374225867</v>
      </c>
      <c r="BR145" s="9">
        <f t="shared" si="76"/>
        <v>78.672524508871049</v>
      </c>
      <c r="BS145" s="9">
        <f t="shared" si="77"/>
        <v>83.58843583650966</v>
      </c>
      <c r="BT145" s="10">
        <f t="shared" si="78"/>
        <v>104.39229418257547</v>
      </c>
      <c r="BU145" s="10">
        <f t="shared" si="79"/>
        <v>97.322647121193171</v>
      </c>
      <c r="BV145" s="10">
        <f t="shared" si="80"/>
        <v>82.405267708101121</v>
      </c>
      <c r="BW145" s="11">
        <f t="shared" si="81"/>
        <v>83.307868394295127</v>
      </c>
      <c r="BX145" s="11">
        <f t="shared" si="82"/>
        <v>99.783593329454689</v>
      </c>
      <c r="BY145" s="11">
        <f t="shared" si="83"/>
        <v>96.815885772077038</v>
      </c>
    </row>
    <row r="146" spans="1:77" x14ac:dyDescent="0.2">
      <c r="A146">
        <v>5.2780800000000003E-2</v>
      </c>
      <c r="B146">
        <v>4.7751200000000001E-2</v>
      </c>
      <c r="C146">
        <v>4.8300299999999997E-2</v>
      </c>
      <c r="D146">
        <v>4.8804100000000003E-2</v>
      </c>
      <c r="E146">
        <v>4.1818500000000002E-2</v>
      </c>
      <c r="F146">
        <v>4.08875E-2</v>
      </c>
      <c r="G146">
        <v>4.1311199999999999E-2</v>
      </c>
      <c r="H146">
        <v>4.46545E-2</v>
      </c>
      <c r="I146">
        <v>4.1994299999999998E-2</v>
      </c>
      <c r="J146">
        <v>5.4618199999999999E-2</v>
      </c>
      <c r="K146">
        <v>5.3733299999999998E-2</v>
      </c>
      <c r="L146">
        <v>5.3410899999999997E-2</v>
      </c>
      <c r="M146">
        <v>4.4784400000000002E-2</v>
      </c>
      <c r="N146">
        <v>4.5458400000000003E-2</v>
      </c>
      <c r="O146">
        <v>4.0649499999999998E-2</v>
      </c>
      <c r="P146">
        <v>4.4109000000000002E-2</v>
      </c>
      <c r="Q146">
        <v>4.53058E-2</v>
      </c>
      <c r="R146">
        <v>4.2964200000000001E-2</v>
      </c>
      <c r="S146">
        <v>4.3300600000000002E-2</v>
      </c>
      <c r="T146">
        <v>4.3806100000000001E-2</v>
      </c>
      <c r="U146">
        <v>4.6217000000000001E-2</v>
      </c>
      <c r="V146">
        <v>4.1930799999999997E-2</v>
      </c>
      <c r="W146">
        <v>4.2981400000000003E-2</v>
      </c>
      <c r="X146">
        <v>4.1211400000000002E-2</v>
      </c>
      <c r="Y146">
        <v>3.4216499999999997E-2</v>
      </c>
      <c r="Z146">
        <v>3.5390499999999998E-2</v>
      </c>
      <c r="AA146">
        <v>3.6841199999999998E-2</v>
      </c>
      <c r="AC146" t="s">
        <v>1200</v>
      </c>
      <c r="AD146" t="s">
        <v>1201</v>
      </c>
      <c r="AE146" t="s">
        <v>1202</v>
      </c>
      <c r="AF146">
        <v>22</v>
      </c>
      <c r="AG146">
        <v>22</v>
      </c>
      <c r="AH146">
        <v>22</v>
      </c>
      <c r="AI146">
        <v>62.4</v>
      </c>
      <c r="AJ146">
        <v>62.4</v>
      </c>
      <c r="AK146">
        <v>62.4</v>
      </c>
      <c r="AL146">
        <v>27.521999999999998</v>
      </c>
      <c r="AM146">
        <v>0</v>
      </c>
      <c r="AN146">
        <v>323.31</v>
      </c>
      <c r="AO146">
        <v>269810000000</v>
      </c>
      <c r="AP146">
        <v>12</v>
      </c>
      <c r="AQ146">
        <v>5829</v>
      </c>
      <c r="AR146" t="s">
        <v>1203</v>
      </c>
      <c r="AS146" t="s">
        <v>1203</v>
      </c>
      <c r="AU146" t="s">
        <v>1204</v>
      </c>
      <c r="AW146" s="13">
        <f t="shared" si="56"/>
        <v>4.3836699999999999E-2</v>
      </c>
      <c r="AY146" s="9">
        <f t="shared" si="57"/>
        <v>120.40322378281212</v>
      </c>
      <c r="AZ146" s="9">
        <f t="shared" si="58"/>
        <v>108.9297323931774</v>
      </c>
      <c r="BA146" s="9">
        <f t="shared" si="59"/>
        <v>110.18233580538681</v>
      </c>
      <c r="BB146" s="10">
        <f t="shared" si="60"/>
        <v>111.33160114698416</v>
      </c>
      <c r="BC146" s="10">
        <f t="shared" si="61"/>
        <v>95.396095052775422</v>
      </c>
      <c r="BD146" s="10">
        <f t="shared" si="62"/>
        <v>93.272303800240437</v>
      </c>
      <c r="BE146" s="11">
        <f t="shared" si="63"/>
        <v>94.23884553353696</v>
      </c>
      <c r="BF146" s="11">
        <f t="shared" si="64"/>
        <v>101.8655601356854</v>
      </c>
      <c r="BG146" s="11">
        <f t="shared" si="65"/>
        <v>95.797128889720256</v>
      </c>
      <c r="BH146" s="9">
        <f t="shared" si="66"/>
        <v>124.59468892503314</v>
      </c>
      <c r="BI146" s="9">
        <f t="shared" si="67"/>
        <v>122.57606069799962</v>
      </c>
      <c r="BJ146" s="9">
        <f t="shared" si="68"/>
        <v>121.84060387757289</v>
      </c>
      <c r="BK146" s="10">
        <f t="shared" si="69"/>
        <v>102.16188718585113</v>
      </c>
      <c r="BL146" s="10">
        <f t="shared" si="70"/>
        <v>103.69941168016754</v>
      </c>
      <c r="BM146" s="10">
        <f t="shared" si="71"/>
        <v>92.729379720645028</v>
      </c>
      <c r="BN146" s="11">
        <f t="shared" si="72"/>
        <v>100.62116902047829</v>
      </c>
      <c r="BO146" s="11">
        <f t="shared" si="73"/>
        <v>103.3513015350152</v>
      </c>
      <c r="BP146" s="11">
        <f t="shared" si="74"/>
        <v>98.009658573752134</v>
      </c>
      <c r="BQ146" s="9">
        <f t="shared" si="75"/>
        <v>98.777052104743291</v>
      </c>
      <c r="BR146" s="9">
        <f t="shared" si="76"/>
        <v>99.930195475480602</v>
      </c>
      <c r="BS146" s="9">
        <f t="shared" si="77"/>
        <v>105.42992515403759</v>
      </c>
      <c r="BT146" s="10">
        <f t="shared" si="78"/>
        <v>95.652273095374412</v>
      </c>
      <c r="BU146" s="10">
        <f t="shared" si="79"/>
        <v>98.048895103874159</v>
      </c>
      <c r="BV146" s="10">
        <f t="shared" si="80"/>
        <v>94.011182411084775</v>
      </c>
      <c r="BW146" s="11">
        <f t="shared" si="81"/>
        <v>78.054461216286811</v>
      </c>
      <c r="BX146" s="11">
        <f t="shared" si="82"/>
        <v>80.732582516475915</v>
      </c>
      <c r="BY146" s="11">
        <f t="shared" si="83"/>
        <v>84.041910089034985</v>
      </c>
    </row>
    <row r="147" spans="1:77" x14ac:dyDescent="0.2">
      <c r="A147">
        <v>5.3444699999999996E-4</v>
      </c>
      <c r="B147">
        <v>5.12566E-4</v>
      </c>
      <c r="C147">
        <v>5.4228800000000004E-4</v>
      </c>
      <c r="D147">
        <v>1.41924E-3</v>
      </c>
      <c r="E147">
        <v>1.52775E-3</v>
      </c>
      <c r="F147">
        <v>1.4722100000000001E-3</v>
      </c>
      <c r="G147">
        <v>4.0362999999999996E-3</v>
      </c>
      <c r="H147">
        <v>3.7511300000000001E-3</v>
      </c>
      <c r="I147">
        <v>3.9176799999999998E-3</v>
      </c>
      <c r="J147">
        <v>9.0537899999999999E-4</v>
      </c>
      <c r="K147">
        <v>9.6881699999999996E-4</v>
      </c>
      <c r="L147">
        <v>9.1396299999999995E-4</v>
      </c>
      <c r="M147">
        <v>3.6143099999999999E-3</v>
      </c>
      <c r="N147">
        <v>3.53492E-3</v>
      </c>
      <c r="O147">
        <v>3.5375599999999999E-3</v>
      </c>
      <c r="P147">
        <v>3.9789200000000004E-3</v>
      </c>
      <c r="Q147">
        <v>4.2288899999999999E-3</v>
      </c>
      <c r="R147">
        <v>4.0064999999999996E-3</v>
      </c>
      <c r="S147">
        <v>5.6657099999999998E-4</v>
      </c>
      <c r="T147">
        <v>5.6981700000000002E-4</v>
      </c>
      <c r="U147">
        <v>5.3193700000000001E-4</v>
      </c>
      <c r="V147">
        <v>2.5602799999999998E-3</v>
      </c>
      <c r="W147">
        <v>2.7757699999999999E-3</v>
      </c>
      <c r="X147">
        <v>2.5918899999999999E-3</v>
      </c>
      <c r="Y147">
        <v>3.3438299999999999E-3</v>
      </c>
      <c r="Z147">
        <v>3.32709E-3</v>
      </c>
      <c r="AA147">
        <v>3.6452300000000002E-3</v>
      </c>
      <c r="AC147" t="s">
        <v>1205</v>
      </c>
      <c r="AD147" t="s">
        <v>1206</v>
      </c>
      <c r="AE147" t="s">
        <v>749</v>
      </c>
      <c r="AF147">
        <v>25</v>
      </c>
      <c r="AG147">
        <v>25</v>
      </c>
      <c r="AH147">
        <v>13</v>
      </c>
      <c r="AI147">
        <v>59.1</v>
      </c>
      <c r="AJ147">
        <v>59.1</v>
      </c>
      <c r="AK147">
        <v>41.9</v>
      </c>
      <c r="AL147">
        <v>42.93</v>
      </c>
      <c r="AM147">
        <v>0</v>
      </c>
      <c r="AN147">
        <v>323.31</v>
      </c>
      <c r="AO147">
        <v>26967000000</v>
      </c>
      <c r="AP147">
        <v>21</v>
      </c>
      <c r="AQ147">
        <v>2552</v>
      </c>
      <c r="AR147" t="s">
        <v>1207</v>
      </c>
      <c r="AS147" t="s">
        <v>1207</v>
      </c>
      <c r="AT147" t="s">
        <v>1208</v>
      </c>
      <c r="AU147" t="s">
        <v>1205</v>
      </c>
      <c r="AW147" s="13">
        <f t="shared" si="56"/>
        <v>1.4730666666666666E-3</v>
      </c>
      <c r="AY147" s="9">
        <f t="shared" si="57"/>
        <v>36.28125</v>
      </c>
      <c r="AZ147" s="9">
        <f t="shared" si="58"/>
        <v>34.795845401882694</v>
      </c>
      <c r="BA147" s="9">
        <f t="shared" si="59"/>
        <v>36.813540912382337</v>
      </c>
      <c r="BB147" s="10">
        <f t="shared" si="60"/>
        <v>96.345944967414923</v>
      </c>
      <c r="BC147" s="10">
        <f t="shared" si="61"/>
        <v>103.71221035481535</v>
      </c>
      <c r="BD147" s="10">
        <f t="shared" si="62"/>
        <v>99.941844677769737</v>
      </c>
      <c r="BE147" s="11">
        <f t="shared" si="63"/>
        <v>274.00660753077477</v>
      </c>
      <c r="BF147" s="11">
        <f t="shared" si="64"/>
        <v>254.64767378711079</v>
      </c>
      <c r="BG147" s="11">
        <f t="shared" si="65"/>
        <v>265.95401882693699</v>
      </c>
      <c r="BH147" s="9">
        <f t="shared" si="66"/>
        <v>61.4621877262853</v>
      </c>
      <c r="BI147" s="9">
        <f t="shared" si="67"/>
        <v>65.768713794351925</v>
      </c>
      <c r="BJ147" s="9">
        <f t="shared" si="68"/>
        <v>62.044917632150607</v>
      </c>
      <c r="BK147" s="10">
        <f t="shared" si="69"/>
        <v>245.35956734250544</v>
      </c>
      <c r="BL147" s="10">
        <f t="shared" si="70"/>
        <v>239.97013034033307</v>
      </c>
      <c r="BM147" s="10">
        <f t="shared" si="71"/>
        <v>240.14934829833456</v>
      </c>
      <c r="BN147" s="11">
        <f t="shared" si="72"/>
        <v>270.1113323678494</v>
      </c>
      <c r="BO147" s="11">
        <f t="shared" si="73"/>
        <v>287.08069333816076</v>
      </c>
      <c r="BP147" s="11">
        <f t="shared" si="74"/>
        <v>271.98361694424329</v>
      </c>
      <c r="BQ147" s="9">
        <f t="shared" si="75"/>
        <v>38.462006698044895</v>
      </c>
      <c r="BR147" s="9">
        <f t="shared" si="76"/>
        <v>38.682363323678501</v>
      </c>
      <c r="BS147" s="9">
        <f t="shared" si="77"/>
        <v>36.110857168718326</v>
      </c>
      <c r="BT147" s="10">
        <f t="shared" si="78"/>
        <v>173.8061187545257</v>
      </c>
      <c r="BU147" s="10">
        <f t="shared" si="79"/>
        <v>188.43478457639392</v>
      </c>
      <c r="BV147" s="10">
        <f t="shared" si="80"/>
        <v>175.95198225923244</v>
      </c>
      <c r="BW147" s="11">
        <f t="shared" si="81"/>
        <v>226.99787291817523</v>
      </c>
      <c r="BX147" s="11">
        <f t="shared" si="82"/>
        <v>225.86146813902968</v>
      </c>
      <c r="BY147" s="11">
        <f t="shared" si="83"/>
        <v>247.45858979000727</v>
      </c>
    </row>
    <row r="148" spans="1:77" x14ac:dyDescent="0.2">
      <c r="A148">
        <v>3.1246600000000001E-4</v>
      </c>
      <c r="B148">
        <v>3.1057300000000002E-4</v>
      </c>
      <c r="C148">
        <v>2.6893199999999999E-4</v>
      </c>
      <c r="D148">
        <v>8.0709900000000003E-4</v>
      </c>
      <c r="E148">
        <v>7.6400899999999996E-4</v>
      </c>
      <c r="F148">
        <v>6.6181900000000001E-4</v>
      </c>
      <c r="G148">
        <v>1.4201999999999999E-3</v>
      </c>
      <c r="H148">
        <v>1.3183299999999999E-3</v>
      </c>
      <c r="I148">
        <v>1.4159699999999999E-3</v>
      </c>
      <c r="J148">
        <v>7.0521899999999998E-4</v>
      </c>
      <c r="K148">
        <v>6.8095199999999997E-4</v>
      </c>
      <c r="L148">
        <v>6.7792199999999996E-4</v>
      </c>
      <c r="M148">
        <v>1.10644E-3</v>
      </c>
      <c r="N148">
        <v>1.07817E-3</v>
      </c>
      <c r="O148">
        <v>1.1828100000000001E-3</v>
      </c>
      <c r="P148">
        <v>1.4406600000000001E-3</v>
      </c>
      <c r="Q148">
        <v>1.54221E-3</v>
      </c>
      <c r="R148">
        <v>1.43742E-3</v>
      </c>
      <c r="S148">
        <v>3.5853000000000002E-4</v>
      </c>
      <c r="T148">
        <v>3.5557299999999998E-4</v>
      </c>
      <c r="U148">
        <v>3.3303899999999998E-4</v>
      </c>
      <c r="V148">
        <v>8.3617900000000005E-4</v>
      </c>
      <c r="W148">
        <v>9.0032100000000004E-4</v>
      </c>
      <c r="X148">
        <v>8.5782600000000001E-4</v>
      </c>
      <c r="Y148">
        <v>1.1240099999999999E-3</v>
      </c>
      <c r="Z148">
        <v>1.2384099999999999E-3</v>
      </c>
      <c r="AA148">
        <v>1.21364E-3</v>
      </c>
      <c r="AC148" t="s">
        <v>1209</v>
      </c>
      <c r="AD148" t="s">
        <v>1210</v>
      </c>
      <c r="AE148" t="s">
        <v>749</v>
      </c>
      <c r="AF148">
        <v>23</v>
      </c>
      <c r="AG148">
        <v>12</v>
      </c>
      <c r="AH148">
        <v>12</v>
      </c>
      <c r="AI148">
        <v>55.5</v>
      </c>
      <c r="AJ148">
        <v>40.200000000000003</v>
      </c>
      <c r="AK148">
        <v>40.200000000000003</v>
      </c>
      <c r="AL148">
        <v>42.987000000000002</v>
      </c>
      <c r="AM148">
        <v>0</v>
      </c>
      <c r="AN148">
        <v>323.31</v>
      </c>
      <c r="AO148">
        <v>11100000000</v>
      </c>
      <c r="AP148">
        <v>23</v>
      </c>
      <c r="AQ148">
        <v>1477</v>
      </c>
      <c r="AR148" t="s">
        <v>1211</v>
      </c>
      <c r="AS148" t="s">
        <v>1211</v>
      </c>
      <c r="AT148" t="s">
        <v>1210</v>
      </c>
      <c r="AU148" t="s">
        <v>1209</v>
      </c>
      <c r="AW148" s="13">
        <f t="shared" si="56"/>
        <v>7.4430899999999996E-4</v>
      </c>
      <c r="AY148" s="9">
        <f t="shared" si="57"/>
        <v>41.980682754071232</v>
      </c>
      <c r="AZ148" s="9">
        <f t="shared" si="58"/>
        <v>41.726352899131953</v>
      </c>
      <c r="BA148" s="9">
        <f t="shared" si="59"/>
        <v>36.131767854479797</v>
      </c>
      <c r="BB148" s="10">
        <f t="shared" si="60"/>
        <v>108.43601246256596</v>
      </c>
      <c r="BC148" s="10">
        <f t="shared" si="61"/>
        <v>102.64675020723919</v>
      </c>
      <c r="BD148" s="10">
        <f t="shared" si="62"/>
        <v>88.917237330194851</v>
      </c>
      <c r="BE148" s="11">
        <f t="shared" si="63"/>
        <v>190.80784996553851</v>
      </c>
      <c r="BF148" s="11">
        <f t="shared" si="64"/>
        <v>177.1213299852615</v>
      </c>
      <c r="BG148" s="11">
        <f t="shared" si="65"/>
        <v>190.23953761139526</v>
      </c>
      <c r="BH148" s="9">
        <f t="shared" si="66"/>
        <v>94.748148954264963</v>
      </c>
      <c r="BI148" s="9">
        <f t="shared" si="67"/>
        <v>91.487809498474419</v>
      </c>
      <c r="BJ148" s="9">
        <f t="shared" si="68"/>
        <v>91.080720507208696</v>
      </c>
      <c r="BK148" s="10">
        <f t="shared" si="69"/>
        <v>148.65331468516436</v>
      </c>
      <c r="BL148" s="10">
        <f t="shared" si="70"/>
        <v>144.85516096137491</v>
      </c>
      <c r="BM148" s="10">
        <f t="shared" si="71"/>
        <v>158.91383820429422</v>
      </c>
      <c r="BN148" s="11">
        <f t="shared" si="72"/>
        <v>193.55670830260016</v>
      </c>
      <c r="BO148" s="11">
        <f t="shared" si="73"/>
        <v>207.2002353861098</v>
      </c>
      <c r="BP148" s="11">
        <f t="shared" si="74"/>
        <v>193.12140522283084</v>
      </c>
      <c r="BQ148" s="9">
        <f t="shared" si="75"/>
        <v>48.169510243729427</v>
      </c>
      <c r="BR148" s="9">
        <f t="shared" si="76"/>
        <v>47.772229007038739</v>
      </c>
      <c r="BS148" s="9">
        <f t="shared" si="77"/>
        <v>44.744722957803816</v>
      </c>
      <c r="BT148" s="10">
        <f t="shared" si="78"/>
        <v>112.34299195629774</v>
      </c>
      <c r="BU148" s="10">
        <f t="shared" si="79"/>
        <v>120.96064940770567</v>
      </c>
      <c r="BV148" s="10">
        <f t="shared" si="80"/>
        <v>115.2513270698057</v>
      </c>
      <c r="BW148" s="11">
        <f t="shared" si="81"/>
        <v>151.01389342329597</v>
      </c>
      <c r="BX148" s="11">
        <f t="shared" si="82"/>
        <v>166.383854017619</v>
      </c>
      <c r="BY148" s="11">
        <f t="shared" si="83"/>
        <v>163.05593510222235</v>
      </c>
    </row>
    <row r="149" spans="1:77" x14ac:dyDescent="0.2">
      <c r="A149" s="8">
        <v>1.94463E-5</v>
      </c>
      <c r="B149" s="8">
        <v>1.8845E-5</v>
      </c>
      <c r="C149" s="8">
        <v>1.69212E-5</v>
      </c>
      <c r="D149" s="8">
        <v>5.1198399999999999E-6</v>
      </c>
      <c r="E149" s="8">
        <v>1.14174E-5</v>
      </c>
      <c r="F149" s="8">
        <v>9.7941899999999995E-6</v>
      </c>
      <c r="G149">
        <v>1.11387E-4</v>
      </c>
      <c r="H149">
        <v>1.6460300000000001E-4</v>
      </c>
      <c r="I149">
        <v>1.59486E-4</v>
      </c>
      <c r="J149" s="8">
        <v>8.4043000000000002E-6</v>
      </c>
      <c r="K149" s="8">
        <v>1.4159699999999999E-5</v>
      </c>
      <c r="L149" s="8">
        <v>1.14813E-5</v>
      </c>
      <c r="M149" s="8">
        <v>3.5738499999999997E-5</v>
      </c>
      <c r="N149" s="8">
        <v>3.3090099999999997E-5</v>
      </c>
      <c r="O149" s="8">
        <v>4.41738E-5</v>
      </c>
      <c r="P149">
        <v>1.1307900000000001E-4</v>
      </c>
      <c r="Q149">
        <v>1.2407400000000001E-4</v>
      </c>
      <c r="R149">
        <v>1.07099E-4</v>
      </c>
      <c r="S149" s="8">
        <v>1.00292E-5</v>
      </c>
      <c r="T149" s="8">
        <v>1.17202E-5</v>
      </c>
      <c r="U149" s="8">
        <v>1.0148300000000001E-5</v>
      </c>
      <c r="V149" s="8">
        <v>5.7735699999999997E-5</v>
      </c>
      <c r="W149" s="8">
        <v>5.0389899999999997E-5</v>
      </c>
      <c r="X149" s="8">
        <v>3.5050499999999999E-5</v>
      </c>
      <c r="Y149">
        <v>1.2305399999999999E-4</v>
      </c>
      <c r="Z149">
        <v>1.10276E-4</v>
      </c>
      <c r="AA149">
        <v>1.3620200000000001E-4</v>
      </c>
      <c r="AC149" t="s">
        <v>1205</v>
      </c>
      <c r="AD149" t="s">
        <v>1206</v>
      </c>
      <c r="AE149" t="s">
        <v>749</v>
      </c>
      <c r="AF149">
        <v>13</v>
      </c>
      <c r="AG149">
        <v>10</v>
      </c>
      <c r="AH149">
        <v>10</v>
      </c>
      <c r="AI149">
        <v>37.299999999999997</v>
      </c>
      <c r="AJ149">
        <v>32.5</v>
      </c>
      <c r="AK149">
        <v>32.5</v>
      </c>
      <c r="AL149">
        <v>42.326999999999998</v>
      </c>
      <c r="AM149">
        <v>0</v>
      </c>
      <c r="AN149">
        <v>103.85</v>
      </c>
      <c r="AO149">
        <v>651260000</v>
      </c>
      <c r="AP149">
        <v>21</v>
      </c>
      <c r="AQ149">
        <v>227</v>
      </c>
      <c r="AR149" t="s">
        <v>1212</v>
      </c>
      <c r="AS149" t="s">
        <v>1212</v>
      </c>
      <c r="AT149" t="s">
        <v>1213</v>
      </c>
      <c r="AU149" t="s">
        <v>1214</v>
      </c>
      <c r="AW149" s="13">
        <f t="shared" si="56"/>
        <v>8.7771433333333335E-6</v>
      </c>
      <c r="AY149" s="9">
        <f t="shared" si="57"/>
        <v>221.5561403235601</v>
      </c>
      <c r="AZ149" s="9">
        <f t="shared" si="58"/>
        <v>214.70539199732031</v>
      </c>
      <c r="BA149" s="9">
        <f t="shared" si="59"/>
        <v>192.78709891563048</v>
      </c>
      <c r="BB149" s="10">
        <f t="shared" si="60"/>
        <v>58.331507251979851</v>
      </c>
      <c r="BC149" s="10">
        <f t="shared" si="61"/>
        <v>130.08104763015149</v>
      </c>
      <c r="BD149" s="10">
        <f t="shared" si="62"/>
        <v>111.58744511786864</v>
      </c>
      <c r="BE149" s="11">
        <f t="shared" si="63"/>
        <v>1269.0575483367215</v>
      </c>
      <c r="BF149" s="11">
        <f t="shared" si="64"/>
        <v>1875.3595987760636</v>
      </c>
      <c r="BG149" s="11">
        <f t="shared" si="65"/>
        <v>1817.0604482931615</v>
      </c>
      <c r="BH149" s="9">
        <f t="shared" si="66"/>
        <v>95.752110690532191</v>
      </c>
      <c r="BI149" s="9">
        <f t="shared" si="67"/>
        <v>161.32469827882497</v>
      </c>
      <c r="BJ149" s="9">
        <f t="shared" si="68"/>
        <v>130.80907493440347</v>
      </c>
      <c r="BK149" s="10">
        <f t="shared" si="69"/>
        <v>407.1768984821561</v>
      </c>
      <c r="BL149" s="10">
        <f t="shared" si="70"/>
        <v>377.00307199419092</v>
      </c>
      <c r="BM149" s="10">
        <f t="shared" si="71"/>
        <v>503.28219925769321</v>
      </c>
      <c r="BN149" s="11">
        <f t="shared" si="72"/>
        <v>1288.3348910408588</v>
      </c>
      <c r="BO149" s="11">
        <f t="shared" si="73"/>
        <v>1413.6034389321051</v>
      </c>
      <c r="BP149" s="11">
        <f t="shared" si="74"/>
        <v>1220.2033843205629</v>
      </c>
      <c r="BQ149" s="9">
        <f t="shared" si="75"/>
        <v>114.26496775906207</v>
      </c>
      <c r="BR149" s="9">
        <f t="shared" si="76"/>
        <v>133.53091723465076</v>
      </c>
      <c r="BS149" s="9">
        <f t="shared" si="77"/>
        <v>115.62190127919374</v>
      </c>
      <c r="BT149" s="10">
        <f t="shared" si="78"/>
        <v>657.79602551019821</v>
      </c>
      <c r="BU149" s="10">
        <f t="shared" si="79"/>
        <v>574.10364723830037</v>
      </c>
      <c r="BV149" s="10">
        <f t="shared" si="80"/>
        <v>399.33835724075755</v>
      </c>
      <c r="BW149" s="11">
        <f t="shared" si="81"/>
        <v>1401.9823458125898</v>
      </c>
      <c r="BX149" s="11">
        <f t="shared" si="82"/>
        <v>1256.3996714192886</v>
      </c>
      <c r="BY149" s="11">
        <f t="shared" si="83"/>
        <v>1551.7805147688523</v>
      </c>
    </row>
    <row r="150" spans="1:77" x14ac:dyDescent="0.2">
      <c r="A150" s="8">
        <v>4.7026600000000001E-5</v>
      </c>
      <c r="B150" s="8">
        <v>5.1077900000000001E-5</v>
      </c>
      <c r="C150" s="8">
        <v>4.5268800000000003E-5</v>
      </c>
      <c r="D150" s="8">
        <v>6.4822199999999997E-5</v>
      </c>
      <c r="E150" s="8">
        <v>7.5613399999999997E-5</v>
      </c>
      <c r="F150" s="8">
        <v>6.3071199999999993E-5</v>
      </c>
      <c r="G150">
        <v>1.23106E-4</v>
      </c>
      <c r="H150">
        <v>1.4903099999999999E-4</v>
      </c>
      <c r="I150">
        <v>1.6643499999999999E-4</v>
      </c>
      <c r="J150" s="8">
        <v>6.1847099999999999E-5</v>
      </c>
      <c r="K150" s="8">
        <v>5.6525499999999999E-5</v>
      </c>
      <c r="L150" s="8">
        <v>6.3118000000000001E-5</v>
      </c>
      <c r="M150">
        <v>1.0963699999999999E-4</v>
      </c>
      <c r="N150">
        <v>1.19147E-4</v>
      </c>
      <c r="O150">
        <v>1.3188699999999999E-4</v>
      </c>
      <c r="P150">
        <v>1.6048399999999999E-4</v>
      </c>
      <c r="Q150">
        <v>1.8295099999999999E-4</v>
      </c>
      <c r="R150">
        <v>1.6977999999999999E-4</v>
      </c>
      <c r="S150" s="8">
        <v>5.0852E-5</v>
      </c>
      <c r="T150" s="8">
        <v>5.3492999999999998E-5</v>
      </c>
      <c r="U150" s="8">
        <v>5.8345099999999998E-5</v>
      </c>
      <c r="V150">
        <v>1.5362199999999999E-4</v>
      </c>
      <c r="W150">
        <v>1.0337599999999999E-4</v>
      </c>
      <c r="X150">
        <v>1.1676E-4</v>
      </c>
      <c r="Y150" s="8">
        <v>9.4291599999999997E-5</v>
      </c>
      <c r="Z150">
        <v>1.4879499999999999E-4</v>
      </c>
      <c r="AA150">
        <v>1.15937E-4</v>
      </c>
      <c r="AC150" t="s">
        <v>1215</v>
      </c>
      <c r="AF150">
        <v>12</v>
      </c>
      <c r="AG150">
        <v>12</v>
      </c>
      <c r="AH150">
        <v>12</v>
      </c>
      <c r="AI150">
        <v>28.5</v>
      </c>
      <c r="AJ150">
        <v>28.5</v>
      </c>
      <c r="AK150">
        <v>28.5</v>
      </c>
      <c r="AL150">
        <v>57.859000000000002</v>
      </c>
      <c r="AM150">
        <v>0</v>
      </c>
      <c r="AN150">
        <v>169.38</v>
      </c>
      <c r="AO150">
        <v>1284800000</v>
      </c>
      <c r="AP150">
        <v>24</v>
      </c>
      <c r="AQ150">
        <v>596</v>
      </c>
      <c r="AR150" t="s">
        <v>1216</v>
      </c>
      <c r="AS150" t="s">
        <v>1216</v>
      </c>
      <c r="AT150" t="s">
        <v>1217</v>
      </c>
      <c r="AU150" t="s">
        <v>1215</v>
      </c>
      <c r="AW150" s="13">
        <f t="shared" si="56"/>
        <v>6.7835600000000005E-5</v>
      </c>
      <c r="AY150" s="9">
        <f t="shared" si="57"/>
        <v>69.32436655679318</v>
      </c>
      <c r="AZ150" s="9">
        <f t="shared" si="58"/>
        <v>75.296599425670294</v>
      </c>
      <c r="BA150" s="9">
        <f t="shared" si="59"/>
        <v>66.733101793158752</v>
      </c>
      <c r="BB150" s="10">
        <f t="shared" si="60"/>
        <v>95.557789715134817</v>
      </c>
      <c r="BC150" s="10">
        <f t="shared" si="61"/>
        <v>111.46566109830236</v>
      </c>
      <c r="BD150" s="10">
        <f t="shared" si="62"/>
        <v>92.976549186562792</v>
      </c>
      <c r="BE150" s="11">
        <f t="shared" si="63"/>
        <v>181.47698258731401</v>
      </c>
      <c r="BF150" s="11">
        <f t="shared" si="64"/>
        <v>219.69437876277351</v>
      </c>
      <c r="BG150" s="11">
        <f t="shared" si="65"/>
        <v>245.35052391369717</v>
      </c>
      <c r="BH150" s="9">
        <f t="shared" si="66"/>
        <v>91.172039460106475</v>
      </c>
      <c r="BI150" s="9">
        <f t="shared" si="67"/>
        <v>83.327191032437241</v>
      </c>
      <c r="BJ150" s="9">
        <f t="shared" si="68"/>
        <v>93.045539510227655</v>
      </c>
      <c r="BK150" s="10">
        <f t="shared" si="69"/>
        <v>161.62162640265581</v>
      </c>
      <c r="BL150" s="10">
        <f t="shared" si="70"/>
        <v>175.64081396788706</v>
      </c>
      <c r="BM150" s="10">
        <f t="shared" si="71"/>
        <v>194.42151318776567</v>
      </c>
      <c r="BN150" s="11">
        <f t="shared" si="72"/>
        <v>236.57784408186848</v>
      </c>
      <c r="BO150" s="11">
        <f t="shared" si="73"/>
        <v>269.69762189764663</v>
      </c>
      <c r="BP150" s="11">
        <f t="shared" si="74"/>
        <v>250.28156307307663</v>
      </c>
      <c r="BQ150" s="9">
        <f t="shared" si="75"/>
        <v>74.963588440287992</v>
      </c>
      <c r="BR150" s="9">
        <f t="shared" si="76"/>
        <v>78.85682444026439</v>
      </c>
      <c r="BS150" s="9">
        <f t="shared" si="77"/>
        <v>86.009558402962455</v>
      </c>
      <c r="BT150" s="10">
        <f t="shared" si="78"/>
        <v>226.4622115821191</v>
      </c>
      <c r="BU150" s="10">
        <f t="shared" si="79"/>
        <v>152.39195938415816</v>
      </c>
      <c r="BV150" s="10">
        <f t="shared" si="80"/>
        <v>172.12201263053618</v>
      </c>
      <c r="BW150" s="11">
        <f t="shared" si="81"/>
        <v>139.00017100165692</v>
      </c>
      <c r="BX150" s="11">
        <f t="shared" si="82"/>
        <v>219.34647884001905</v>
      </c>
      <c r="BY150" s="11">
        <f t="shared" si="83"/>
        <v>170.90878535754086</v>
      </c>
    </row>
    <row r="151" spans="1:77" x14ac:dyDescent="0.2">
      <c r="A151" t="s">
        <v>803</v>
      </c>
      <c r="B151" t="s">
        <v>803</v>
      </c>
      <c r="C151" t="s">
        <v>803</v>
      </c>
      <c r="D151">
        <v>1.0336900000000001E-4</v>
      </c>
      <c r="E151" s="8">
        <v>8.9792700000000005E-5</v>
      </c>
      <c r="F151" s="8">
        <v>6.6454500000000006E-5</v>
      </c>
      <c r="G151" s="8">
        <v>5.9938800000000003E-5</v>
      </c>
      <c r="H151">
        <v>1.12032E-4</v>
      </c>
      <c r="I151">
        <v>1.18274E-4</v>
      </c>
      <c r="J151" t="s">
        <v>803</v>
      </c>
      <c r="K151" t="s">
        <v>803</v>
      </c>
      <c r="L151" t="s">
        <v>803</v>
      </c>
      <c r="M151">
        <v>5.1687900000000004E-4</v>
      </c>
      <c r="N151">
        <v>4.6970900000000001E-4</v>
      </c>
      <c r="O151">
        <v>5.0300099999999999E-4</v>
      </c>
      <c r="P151" s="8">
        <v>8.0501100000000001E-5</v>
      </c>
      <c r="Q151">
        <v>1.7922899999999999E-4</v>
      </c>
      <c r="R151">
        <v>1.4121199999999999E-4</v>
      </c>
      <c r="S151" t="s">
        <v>803</v>
      </c>
      <c r="T151" t="s">
        <v>803</v>
      </c>
      <c r="U151" t="s">
        <v>803</v>
      </c>
      <c r="V151">
        <v>3.18914E-4</v>
      </c>
      <c r="W151">
        <v>3.1632999999999997E-4</v>
      </c>
      <c r="X151">
        <v>3.5817599999999998E-4</v>
      </c>
      <c r="Y151">
        <v>1.8585100000000001E-4</v>
      </c>
      <c r="Z151" s="8">
        <v>4.5631599999999999E-5</v>
      </c>
      <c r="AA151">
        <v>1.34163E-4</v>
      </c>
      <c r="AC151" t="s">
        <v>1218</v>
      </c>
      <c r="AD151" t="s">
        <v>1219</v>
      </c>
      <c r="AE151" t="s">
        <v>1220</v>
      </c>
      <c r="AF151">
        <v>2</v>
      </c>
      <c r="AG151">
        <v>2</v>
      </c>
      <c r="AH151">
        <v>2</v>
      </c>
      <c r="AI151">
        <v>24.3</v>
      </c>
      <c r="AJ151">
        <v>24.3</v>
      </c>
      <c r="AK151">
        <v>24.3</v>
      </c>
      <c r="AL151">
        <v>15.897</v>
      </c>
      <c r="AM151">
        <v>0</v>
      </c>
      <c r="AN151">
        <v>116.64</v>
      </c>
      <c r="AO151">
        <v>356930000</v>
      </c>
      <c r="AP151">
        <v>5</v>
      </c>
      <c r="AQ151">
        <v>39</v>
      </c>
      <c r="AR151" t="s">
        <v>1221</v>
      </c>
      <c r="AS151" t="s">
        <v>1221</v>
      </c>
      <c r="AT151" t="s">
        <v>1222</v>
      </c>
      <c r="AU151" t="s">
        <v>1218</v>
      </c>
      <c r="AW151" s="13">
        <f t="shared" si="56"/>
        <v>8.6538733333333339E-5</v>
      </c>
      <c r="AY151" s="9" t="e">
        <f t="shared" si="57"/>
        <v>#VALUE!</v>
      </c>
      <c r="AZ151" s="9" t="e">
        <f t="shared" si="58"/>
        <v>#VALUE!</v>
      </c>
      <c r="BA151" s="9" t="e">
        <f t="shared" si="59"/>
        <v>#VALUE!</v>
      </c>
      <c r="BB151" s="10">
        <f t="shared" si="60"/>
        <v>119.44824706624627</v>
      </c>
      <c r="BC151" s="10">
        <f t="shared" si="61"/>
        <v>103.76012744967377</v>
      </c>
      <c r="BD151" s="10">
        <f t="shared" si="62"/>
        <v>76.791625484079958</v>
      </c>
      <c r="BE151" s="11">
        <f t="shared" si="63"/>
        <v>69.262395798105047</v>
      </c>
      <c r="BF151" s="11">
        <f t="shared" si="64"/>
        <v>129.4587934034933</v>
      </c>
      <c r="BG151" s="11">
        <f t="shared" si="65"/>
        <v>136.67174852724906</v>
      </c>
      <c r="BH151" s="9" t="e">
        <f t="shared" si="66"/>
        <v>#VALUE!</v>
      </c>
      <c r="BI151" s="9" t="e">
        <f t="shared" si="67"/>
        <v>#VALUE!</v>
      </c>
      <c r="BJ151" s="9" t="e">
        <f t="shared" si="68"/>
        <v>#VALUE!</v>
      </c>
      <c r="BK151" s="10">
        <f t="shared" si="69"/>
        <v>597.28052409672432</v>
      </c>
      <c r="BL151" s="10">
        <f t="shared" si="70"/>
        <v>542.77313973473144</v>
      </c>
      <c r="BM151" s="10">
        <f t="shared" si="71"/>
        <v>581.24377446399717</v>
      </c>
      <c r="BN151" s="11">
        <f t="shared" si="72"/>
        <v>93.023201171575579</v>
      </c>
      <c r="BO151" s="11">
        <f t="shared" si="73"/>
        <v>207.10841619282613</v>
      </c>
      <c r="BP151" s="11">
        <f t="shared" si="74"/>
        <v>163.177798611951</v>
      </c>
      <c r="BQ151" s="9" t="e">
        <f t="shared" si="75"/>
        <v>#VALUE!</v>
      </c>
      <c r="BR151" s="9" t="e">
        <f t="shared" si="76"/>
        <v>#VALUE!</v>
      </c>
      <c r="BS151" s="9" t="e">
        <f t="shared" si="77"/>
        <v>#VALUE!</v>
      </c>
      <c r="BT151" s="10">
        <f t="shared" si="78"/>
        <v>368.52168701336814</v>
      </c>
      <c r="BU151" s="10">
        <f t="shared" si="79"/>
        <v>365.53574083589541</v>
      </c>
      <c r="BV151" s="10">
        <f t="shared" si="80"/>
        <v>413.89096674244519</v>
      </c>
      <c r="BW151" s="11">
        <f t="shared" si="81"/>
        <v>214.76048104856324</v>
      </c>
      <c r="BX151" s="11">
        <f t="shared" si="82"/>
        <v>52.729683278624364</v>
      </c>
      <c r="BY151" s="11">
        <f t="shared" si="83"/>
        <v>155.03231308369817</v>
      </c>
    </row>
    <row r="152" spans="1:77" x14ac:dyDescent="0.2">
      <c r="A152" s="8">
        <v>4.4289400000000003E-5</v>
      </c>
      <c r="B152" s="8">
        <v>6.0094499999999999E-5</v>
      </c>
      <c r="C152">
        <v>3.2138199999999999E-4</v>
      </c>
      <c r="D152">
        <v>1.72709E-4</v>
      </c>
      <c r="E152">
        <v>1.6770399999999999E-4</v>
      </c>
      <c r="F152">
        <v>2.4991999999999999E-4</v>
      </c>
      <c r="G152" s="8">
        <v>9.2778899999999994E-5</v>
      </c>
      <c r="H152">
        <v>1.84499E-4</v>
      </c>
      <c r="I152" s="8">
        <v>9.8040499999999998E-5</v>
      </c>
      <c r="J152">
        <v>1.14861E-4</v>
      </c>
      <c r="K152">
        <v>1.1568E-4</v>
      </c>
      <c r="L152">
        <v>1.5958899999999999E-4</v>
      </c>
      <c r="M152">
        <v>1.1412E-3</v>
      </c>
      <c r="N152">
        <v>1.02641E-3</v>
      </c>
      <c r="O152">
        <v>7.1801700000000005E-4</v>
      </c>
      <c r="P152">
        <v>1.6276800000000001E-4</v>
      </c>
      <c r="Q152" s="8">
        <v>8.5485199999999999E-5</v>
      </c>
      <c r="R152" s="8">
        <v>7.7702199999999996E-5</v>
      </c>
      <c r="S152">
        <v>2.2043200000000001E-4</v>
      </c>
      <c r="T152" s="8">
        <v>8.1159400000000001E-5</v>
      </c>
      <c r="U152">
        <v>1.16172E-4</v>
      </c>
      <c r="V152">
        <v>4.7461399999999999E-4</v>
      </c>
      <c r="W152">
        <v>4.5549700000000002E-4</v>
      </c>
      <c r="X152">
        <v>3.9186599999999999E-4</v>
      </c>
      <c r="Y152">
        <v>6.6468799999999998E-4</v>
      </c>
      <c r="Z152" s="8">
        <v>1.9359800000000001E-5</v>
      </c>
      <c r="AA152">
        <v>4.6827499999999998E-4</v>
      </c>
      <c r="AC152" t="s">
        <v>1223</v>
      </c>
      <c r="AD152" t="s">
        <v>1224</v>
      </c>
      <c r="AE152" t="s">
        <v>1220</v>
      </c>
      <c r="AF152">
        <v>1</v>
      </c>
      <c r="AG152">
        <v>1</v>
      </c>
      <c r="AH152">
        <v>1</v>
      </c>
      <c r="AI152">
        <v>23</v>
      </c>
      <c r="AJ152">
        <v>23</v>
      </c>
      <c r="AK152">
        <v>23</v>
      </c>
      <c r="AL152">
        <v>15.539</v>
      </c>
      <c r="AM152">
        <v>0</v>
      </c>
      <c r="AN152">
        <v>216.14</v>
      </c>
      <c r="AO152">
        <v>830020000</v>
      </c>
      <c r="AP152">
        <v>5</v>
      </c>
      <c r="AQ152">
        <v>133</v>
      </c>
      <c r="AR152" t="s">
        <v>1225</v>
      </c>
      <c r="AS152" t="s">
        <v>1225</v>
      </c>
      <c r="AT152" t="s">
        <v>1226</v>
      </c>
      <c r="AU152" t="s">
        <v>1223</v>
      </c>
      <c r="AW152" s="13">
        <f t="shared" si="56"/>
        <v>1.9677766666666664E-4</v>
      </c>
      <c r="AY152" s="9">
        <f t="shared" si="57"/>
        <v>22.507330608317684</v>
      </c>
      <c r="AZ152" s="9">
        <f t="shared" si="58"/>
        <v>30.53928884206033</v>
      </c>
      <c r="BA152" s="9">
        <f t="shared" si="59"/>
        <v>163.32239600361154</v>
      </c>
      <c r="BB152" s="10">
        <f t="shared" si="60"/>
        <v>87.768598401241348</v>
      </c>
      <c r="BC152" s="10">
        <f t="shared" si="61"/>
        <v>85.225118704189001</v>
      </c>
      <c r="BD152" s="10">
        <f t="shared" si="62"/>
        <v>127.00628289456968</v>
      </c>
      <c r="BE152" s="11">
        <f t="shared" si="63"/>
        <v>47.149100592377522</v>
      </c>
      <c r="BF152" s="11">
        <f t="shared" si="64"/>
        <v>93.7601319932987</v>
      </c>
      <c r="BG152" s="11">
        <f t="shared" si="65"/>
        <v>49.822981266505515</v>
      </c>
      <c r="BH152" s="9">
        <f t="shared" si="66"/>
        <v>58.37095334328253</v>
      </c>
      <c r="BI152" s="9">
        <f t="shared" si="67"/>
        <v>58.7871591118911</v>
      </c>
      <c r="BJ152" s="9">
        <f t="shared" si="68"/>
        <v>81.101175099477757</v>
      </c>
      <c r="BK152" s="10">
        <f t="shared" si="69"/>
        <v>579.94386219303351</v>
      </c>
      <c r="BL152" s="10">
        <f t="shared" si="70"/>
        <v>521.60899018011867</v>
      </c>
      <c r="BM152" s="10">
        <f t="shared" si="71"/>
        <v>364.88744488280349</v>
      </c>
      <c r="BN152" s="11">
        <f t="shared" si="72"/>
        <v>82.71670396200112</v>
      </c>
      <c r="BO152" s="11">
        <f t="shared" si="73"/>
        <v>43.44253158810367</v>
      </c>
      <c r="BP152" s="11">
        <f t="shared" si="74"/>
        <v>39.487306316943148</v>
      </c>
      <c r="BQ152" s="9">
        <f t="shared" si="75"/>
        <v>112.02084247365471</v>
      </c>
      <c r="BR152" s="9">
        <f t="shared" si="76"/>
        <v>41.24421301197799</v>
      </c>
      <c r="BS152" s="9">
        <f t="shared" si="77"/>
        <v>59.037187485707221</v>
      </c>
      <c r="BT152" s="10">
        <f t="shared" si="78"/>
        <v>241.19302156579425</v>
      </c>
      <c r="BU152" s="10">
        <f t="shared" si="79"/>
        <v>231.47799631733278</v>
      </c>
      <c r="BV152" s="10">
        <f t="shared" si="80"/>
        <v>199.14150149153107</v>
      </c>
      <c r="BW152" s="11">
        <f t="shared" si="81"/>
        <v>337.78630027459081</v>
      </c>
      <c r="BX152" s="11">
        <f t="shared" si="82"/>
        <v>9.8384132345642215</v>
      </c>
      <c r="BY152" s="11">
        <f t="shared" si="83"/>
        <v>237.97161940802906</v>
      </c>
    </row>
    <row r="153" spans="1:77" x14ac:dyDescent="0.2">
      <c r="A153" s="8">
        <v>5.2007399999999999E-5</v>
      </c>
      <c r="B153" s="8">
        <v>4.7793500000000002E-5</v>
      </c>
      <c r="C153" s="8">
        <v>5.14327E-5</v>
      </c>
      <c r="D153" s="8">
        <v>6.3353000000000001E-5</v>
      </c>
      <c r="E153" s="8">
        <v>6.94621E-5</v>
      </c>
      <c r="F153" s="8">
        <v>5.9483500000000001E-5</v>
      </c>
      <c r="G153" s="8">
        <v>8.57667E-5</v>
      </c>
      <c r="H153" s="8">
        <v>9.4675500000000005E-5</v>
      </c>
      <c r="I153" s="8">
        <v>7.9228700000000003E-5</v>
      </c>
      <c r="J153" s="8">
        <v>6.45824E-5</v>
      </c>
      <c r="K153" s="8">
        <v>6.7262999999999996E-5</v>
      </c>
      <c r="L153" s="8">
        <v>6.7501000000000003E-5</v>
      </c>
      <c r="M153" s="8">
        <v>6.1565399999999998E-5</v>
      </c>
      <c r="N153" s="8">
        <v>5.92887E-5</v>
      </c>
      <c r="O153" s="8">
        <v>5.8306800000000002E-5</v>
      </c>
      <c r="P153">
        <v>1.4784100000000001E-4</v>
      </c>
      <c r="Q153">
        <v>1.59078E-4</v>
      </c>
      <c r="R153">
        <v>1.6260100000000001E-4</v>
      </c>
      <c r="S153" s="8">
        <v>4.0529599999999999E-5</v>
      </c>
      <c r="T153" s="8">
        <v>3.9307500000000003E-5</v>
      </c>
      <c r="U153" s="8">
        <v>2.98159E-5</v>
      </c>
      <c r="V153" s="8">
        <v>7.1268100000000003E-5</v>
      </c>
      <c r="W153" s="8">
        <v>7.1233400000000001E-5</v>
      </c>
      <c r="X153" s="8">
        <v>7.1723499999999999E-5</v>
      </c>
      <c r="Y153" s="8">
        <v>8.4716599999999995E-5</v>
      </c>
      <c r="Z153">
        <v>1.0152799999999999E-4</v>
      </c>
      <c r="AA153" s="8">
        <v>8.0557799999999996E-5</v>
      </c>
      <c r="AB153" s="17"/>
      <c r="AC153" t="s">
        <v>1227</v>
      </c>
      <c r="AF153">
        <v>17</v>
      </c>
      <c r="AG153">
        <v>17</v>
      </c>
      <c r="AH153">
        <v>17</v>
      </c>
      <c r="AI153">
        <v>39.9</v>
      </c>
      <c r="AJ153">
        <v>39.9</v>
      </c>
      <c r="AK153">
        <v>39.9</v>
      </c>
      <c r="AL153">
        <v>61.231999999999999</v>
      </c>
      <c r="AM153">
        <v>0</v>
      </c>
      <c r="AN153">
        <v>87.933999999999997</v>
      </c>
      <c r="AO153">
        <v>1242300000</v>
      </c>
      <c r="AP153">
        <v>31</v>
      </c>
      <c r="AQ153">
        <v>476</v>
      </c>
      <c r="AR153" t="s">
        <v>1228</v>
      </c>
      <c r="AS153" t="s">
        <v>1228</v>
      </c>
      <c r="AT153" t="s">
        <v>1229</v>
      </c>
      <c r="AU153" t="s">
        <v>1227</v>
      </c>
      <c r="AW153" s="13">
        <f t="shared" si="56"/>
        <v>6.4099533333333332E-5</v>
      </c>
      <c r="AY153" s="9">
        <f t="shared" si="57"/>
        <v>81.135380080770219</v>
      </c>
      <c r="AZ153" s="9">
        <f t="shared" si="58"/>
        <v>74.561385262295204</v>
      </c>
      <c r="BA153" s="9">
        <f t="shared" si="59"/>
        <v>80.238805690733059</v>
      </c>
      <c r="BB153" s="10">
        <f t="shared" si="60"/>
        <v>98.835352935486796</v>
      </c>
      <c r="BC153" s="10">
        <f t="shared" si="61"/>
        <v>108.36599954445848</v>
      </c>
      <c r="BD153" s="10">
        <f t="shared" si="62"/>
        <v>92.798647520054757</v>
      </c>
      <c r="BE153" s="11">
        <f t="shared" si="63"/>
        <v>133.80237817644019</v>
      </c>
      <c r="BF153" s="11">
        <f t="shared" si="64"/>
        <v>147.70076329208845</v>
      </c>
      <c r="BG153" s="11">
        <f t="shared" si="65"/>
        <v>123.60261593168124</v>
      </c>
      <c r="BH153" s="9">
        <f t="shared" si="66"/>
        <v>100.75330761638411</v>
      </c>
      <c r="BI153" s="9">
        <f t="shared" si="67"/>
        <v>104.93524133821046</v>
      </c>
      <c r="BJ153" s="9">
        <f t="shared" si="68"/>
        <v>105.30653889315889</v>
      </c>
      <c r="BK153" s="10">
        <f t="shared" si="69"/>
        <v>96.046565081597052</v>
      </c>
      <c r="BL153" s="10">
        <f t="shared" si="70"/>
        <v>92.494745151550774</v>
      </c>
      <c r="BM153" s="10">
        <f t="shared" si="71"/>
        <v>90.962908726324585</v>
      </c>
      <c r="BN153" s="11">
        <f t="shared" si="72"/>
        <v>230.64286479464749</v>
      </c>
      <c r="BO153" s="11">
        <f t="shared" si="73"/>
        <v>248.17341363899686</v>
      </c>
      <c r="BP153" s="11">
        <f t="shared" si="74"/>
        <v>253.66955349648933</v>
      </c>
      <c r="BQ153" s="9">
        <f t="shared" si="75"/>
        <v>63.229165474943663</v>
      </c>
      <c r="BR153" s="9">
        <f t="shared" si="76"/>
        <v>61.322599332496438</v>
      </c>
      <c r="BS153" s="9">
        <f t="shared" si="77"/>
        <v>46.515003229352686</v>
      </c>
      <c r="BT153" s="10">
        <f t="shared" si="78"/>
        <v>111.1834927555375</v>
      </c>
      <c r="BU153" s="10">
        <f t="shared" si="79"/>
        <v>111.12935819605552</v>
      </c>
      <c r="BV153" s="10">
        <f t="shared" si="80"/>
        <v>111.89395034597236</v>
      </c>
      <c r="BW153" s="11">
        <f t="shared" si="81"/>
        <v>132.16414472076238</v>
      </c>
      <c r="BX153" s="11">
        <f t="shared" si="82"/>
        <v>158.39116873445775</v>
      </c>
      <c r="BY153" s="11">
        <f t="shared" si="83"/>
        <v>125.67610996647922</v>
      </c>
    </row>
    <row r="154" spans="1:77" x14ac:dyDescent="0.2">
      <c r="A154" s="8">
        <v>9.9262300000000003E-6</v>
      </c>
      <c r="B154" s="8">
        <v>6.63942E-6</v>
      </c>
      <c r="C154" s="8">
        <v>2.8441E-6</v>
      </c>
      <c r="D154" t="s">
        <v>803</v>
      </c>
      <c r="E154" s="8">
        <v>2.66459E-6</v>
      </c>
      <c r="F154" t="s">
        <v>803</v>
      </c>
      <c r="G154" s="8">
        <v>7.4193399999999997E-6</v>
      </c>
      <c r="H154" t="s">
        <v>803</v>
      </c>
      <c r="I154" s="8">
        <v>1.5566700000000001E-5</v>
      </c>
      <c r="J154" s="8">
        <v>6.5035399999999999E-6</v>
      </c>
      <c r="K154" s="8">
        <v>3.85129E-6</v>
      </c>
      <c r="L154" s="8">
        <v>3.4109799999999999E-6</v>
      </c>
      <c r="M154" s="8">
        <v>2.6151899999999999E-5</v>
      </c>
      <c r="N154" s="8">
        <v>3.33017E-5</v>
      </c>
      <c r="O154" s="8">
        <v>5.5325499999999997E-5</v>
      </c>
      <c r="P154" s="8">
        <v>9.8613100000000006E-6</v>
      </c>
      <c r="Q154" s="8">
        <v>1.5842099999999999E-5</v>
      </c>
      <c r="R154" t="s">
        <v>803</v>
      </c>
      <c r="S154" s="8">
        <v>5.8297799999999999E-6</v>
      </c>
      <c r="T154" s="8">
        <v>5.2079100000000004E-6</v>
      </c>
      <c r="U154" s="8">
        <v>4.0479499999999999E-6</v>
      </c>
      <c r="V154" s="8">
        <v>8.9685099999999996E-6</v>
      </c>
      <c r="W154" t="s">
        <v>803</v>
      </c>
      <c r="X154" s="8">
        <v>2.39148E-5</v>
      </c>
      <c r="Y154" t="s">
        <v>803</v>
      </c>
      <c r="Z154" s="8">
        <v>1.59538E-5</v>
      </c>
      <c r="AA154" s="8">
        <v>5.2989399999999996E-6</v>
      </c>
      <c r="AB154" s="17"/>
      <c r="AC154" t="s">
        <v>1230</v>
      </c>
      <c r="AD154" t="s">
        <v>1231</v>
      </c>
      <c r="AE154" t="s">
        <v>842</v>
      </c>
      <c r="AF154">
        <v>3</v>
      </c>
      <c r="AG154">
        <v>3</v>
      </c>
      <c r="AH154">
        <v>3</v>
      </c>
      <c r="AI154">
        <v>12.5</v>
      </c>
      <c r="AJ154">
        <v>12.5</v>
      </c>
      <c r="AK154">
        <v>12.5</v>
      </c>
      <c r="AL154">
        <v>22.039000000000001</v>
      </c>
      <c r="AM154">
        <v>1.4771000000000001E-3</v>
      </c>
      <c r="AN154">
        <v>4.5974000000000004</v>
      </c>
      <c r="AO154">
        <v>44218000</v>
      </c>
      <c r="AP154">
        <v>10</v>
      </c>
      <c r="AQ154">
        <v>20</v>
      </c>
      <c r="AR154" t="s">
        <v>1232</v>
      </c>
      <c r="AS154" t="s">
        <v>1232</v>
      </c>
      <c r="AT154" t="s">
        <v>1231</v>
      </c>
      <c r="AU154" t="s">
        <v>1230</v>
      </c>
      <c r="AW154" s="13">
        <f t="shared" si="56"/>
        <v>2.66459E-6</v>
      </c>
      <c r="AY154" s="9">
        <f t="shared" si="57"/>
        <v>372.52372785306557</v>
      </c>
      <c r="AZ154" s="9">
        <f t="shared" si="58"/>
        <v>249.1722929231139</v>
      </c>
      <c r="BA154" s="9">
        <f t="shared" si="59"/>
        <v>106.73687133855489</v>
      </c>
      <c r="BB154" s="10" t="e">
        <f t="shared" si="60"/>
        <v>#VALUE!</v>
      </c>
      <c r="BC154" s="10">
        <f t="shared" si="61"/>
        <v>100</v>
      </c>
      <c r="BD154" s="10" t="e">
        <f t="shared" si="62"/>
        <v>#VALUE!</v>
      </c>
      <c r="BE154" s="11">
        <f t="shared" si="63"/>
        <v>278.44208677507606</v>
      </c>
      <c r="BF154" s="11" t="e">
        <f t="shared" si="64"/>
        <v>#VALUE!</v>
      </c>
      <c r="BG154" s="11">
        <f t="shared" si="65"/>
        <v>584.20620057870065</v>
      </c>
      <c r="BH154" s="9">
        <f t="shared" si="66"/>
        <v>244.07282170990658</v>
      </c>
      <c r="BI154" s="9">
        <f t="shared" si="67"/>
        <v>144.53593235732328</v>
      </c>
      <c r="BJ154" s="9">
        <f t="shared" si="68"/>
        <v>128.01143890804966</v>
      </c>
      <c r="BK154" s="10">
        <f t="shared" si="69"/>
        <v>981.46056241297913</v>
      </c>
      <c r="BL154" s="10">
        <f t="shared" si="70"/>
        <v>1249.7870216431047</v>
      </c>
      <c r="BM154" s="10">
        <f t="shared" si="71"/>
        <v>2076.3231866816286</v>
      </c>
      <c r="BN154" s="11">
        <f t="shared" si="72"/>
        <v>370.08733050863361</v>
      </c>
      <c r="BO154" s="11">
        <f t="shared" si="73"/>
        <v>594.54174938733536</v>
      </c>
      <c r="BP154" s="11" t="e">
        <f t="shared" si="74"/>
        <v>#VALUE!</v>
      </c>
      <c r="BQ154" s="9">
        <f t="shared" si="75"/>
        <v>218.78713047785965</v>
      </c>
      <c r="BR154" s="9">
        <f t="shared" si="76"/>
        <v>195.44883077696758</v>
      </c>
      <c r="BS154" s="9">
        <f t="shared" si="77"/>
        <v>151.91642991980004</v>
      </c>
      <c r="BT154" s="10">
        <f t="shared" si="78"/>
        <v>336.58123763881122</v>
      </c>
      <c r="BU154" s="10" t="e">
        <f t="shared" si="79"/>
        <v>#VALUE!</v>
      </c>
      <c r="BV154" s="10">
        <f t="shared" si="80"/>
        <v>897.50393118641136</v>
      </c>
      <c r="BW154" s="11" t="e">
        <f t="shared" si="81"/>
        <v>#VALUE!</v>
      </c>
      <c r="BX154" s="11">
        <f t="shared" si="82"/>
        <v>598.73376391865168</v>
      </c>
      <c r="BY154" s="11">
        <f t="shared" si="83"/>
        <v>198.86511620924793</v>
      </c>
    </row>
    <row r="155" spans="1:77" x14ac:dyDescent="0.2">
      <c r="A155" s="8">
        <v>5.4007900000000002E-6</v>
      </c>
      <c r="B155" t="s">
        <v>803</v>
      </c>
      <c r="C155" s="8">
        <v>3.6199799999999999E-6</v>
      </c>
      <c r="D155" t="s">
        <v>803</v>
      </c>
      <c r="E155" t="s">
        <v>803</v>
      </c>
      <c r="F155" t="s">
        <v>803</v>
      </c>
      <c r="G155" t="s">
        <v>803</v>
      </c>
      <c r="H155" t="s">
        <v>803</v>
      </c>
      <c r="I155" t="s">
        <v>803</v>
      </c>
      <c r="J155" s="8">
        <v>3.59341E-6</v>
      </c>
      <c r="K155" t="s">
        <v>803</v>
      </c>
      <c r="L155" t="s">
        <v>803</v>
      </c>
      <c r="M155" s="8">
        <v>5.4382900000000002E-6</v>
      </c>
      <c r="N155" s="8">
        <v>1.9272499999999999E-5</v>
      </c>
      <c r="O155" s="8">
        <v>1.2113899999999999E-5</v>
      </c>
      <c r="P155" t="s">
        <v>803</v>
      </c>
      <c r="Q155" s="8">
        <v>4.0560699999999996E-6</v>
      </c>
      <c r="R155" s="8">
        <v>3.8383299999999997E-6</v>
      </c>
      <c r="S155" t="s">
        <v>803</v>
      </c>
      <c r="T155" s="8">
        <v>3.05787E-6</v>
      </c>
      <c r="U155" t="s">
        <v>803</v>
      </c>
      <c r="V155" s="8">
        <v>9.8932700000000002E-6</v>
      </c>
      <c r="W155" s="8">
        <v>6.5791899999999998E-6</v>
      </c>
      <c r="X155" s="8">
        <v>9.3475399999999993E-6</v>
      </c>
      <c r="Y155" t="s">
        <v>803</v>
      </c>
      <c r="Z155" t="s">
        <v>803</v>
      </c>
      <c r="AA155" t="s">
        <v>803</v>
      </c>
      <c r="AF155">
        <v>2</v>
      </c>
      <c r="AG155">
        <v>2</v>
      </c>
      <c r="AH155">
        <v>2</v>
      </c>
      <c r="AI155">
        <v>20.5</v>
      </c>
      <c r="AJ155">
        <v>20.5</v>
      </c>
      <c r="AK155">
        <v>20.5</v>
      </c>
      <c r="AL155">
        <v>17.858000000000001</v>
      </c>
      <c r="AM155">
        <v>4.0535000000000001E-4</v>
      </c>
      <c r="AN155">
        <v>5.9421999999999997</v>
      </c>
      <c r="AO155">
        <v>9912200</v>
      </c>
      <c r="AP155">
        <v>9</v>
      </c>
      <c r="AQ155">
        <v>3</v>
      </c>
      <c r="AR155" t="s">
        <v>1233</v>
      </c>
      <c r="AS155" t="s">
        <v>1233</v>
      </c>
      <c r="AT155" t="s">
        <v>1234</v>
      </c>
      <c r="AU155" t="s">
        <v>1235</v>
      </c>
      <c r="AW155" s="13" t="e">
        <f t="shared" si="56"/>
        <v>#DIV/0!</v>
      </c>
      <c r="AY155" s="9" t="e">
        <f t="shared" si="57"/>
        <v>#DIV/0!</v>
      </c>
      <c r="AZ155" s="9" t="e">
        <f t="shared" si="58"/>
        <v>#VALUE!</v>
      </c>
      <c r="BA155" s="9" t="e">
        <f t="shared" si="59"/>
        <v>#DIV/0!</v>
      </c>
      <c r="BB155" s="10" t="e">
        <f t="shared" si="60"/>
        <v>#VALUE!</v>
      </c>
      <c r="BC155" s="10" t="e">
        <f t="shared" si="61"/>
        <v>#VALUE!</v>
      </c>
      <c r="BD155" s="10" t="e">
        <f t="shared" si="62"/>
        <v>#VALUE!</v>
      </c>
      <c r="BE155" s="11" t="e">
        <f t="shared" si="63"/>
        <v>#VALUE!</v>
      </c>
      <c r="BF155" s="11" t="e">
        <f t="shared" si="64"/>
        <v>#VALUE!</v>
      </c>
      <c r="BG155" s="11" t="e">
        <f t="shared" si="65"/>
        <v>#VALUE!</v>
      </c>
      <c r="BH155" s="9" t="e">
        <f t="shared" si="66"/>
        <v>#DIV/0!</v>
      </c>
      <c r="BI155" s="9" t="e">
        <f t="shared" si="67"/>
        <v>#VALUE!</v>
      </c>
      <c r="BJ155" s="9" t="e">
        <f t="shared" si="68"/>
        <v>#VALUE!</v>
      </c>
      <c r="BK155" s="10" t="e">
        <f t="shared" si="69"/>
        <v>#DIV/0!</v>
      </c>
      <c r="BL155" s="10" t="e">
        <f t="shared" si="70"/>
        <v>#DIV/0!</v>
      </c>
      <c r="BM155" s="10" t="e">
        <f t="shared" si="71"/>
        <v>#DIV/0!</v>
      </c>
      <c r="BN155" s="11" t="e">
        <f t="shared" si="72"/>
        <v>#VALUE!</v>
      </c>
      <c r="BO155" s="11" t="e">
        <f t="shared" si="73"/>
        <v>#DIV/0!</v>
      </c>
      <c r="BP155" s="11" t="e">
        <f t="shared" si="74"/>
        <v>#DIV/0!</v>
      </c>
      <c r="BQ155" s="9" t="e">
        <f t="shared" si="75"/>
        <v>#VALUE!</v>
      </c>
      <c r="BR155" s="9" t="e">
        <f t="shared" si="76"/>
        <v>#DIV/0!</v>
      </c>
      <c r="BS155" s="9" t="e">
        <f t="shared" si="77"/>
        <v>#VALUE!</v>
      </c>
      <c r="BT155" s="10" t="e">
        <f t="shared" si="78"/>
        <v>#DIV/0!</v>
      </c>
      <c r="BU155" s="10" t="e">
        <f t="shared" si="79"/>
        <v>#DIV/0!</v>
      </c>
      <c r="BV155" s="10" t="e">
        <f t="shared" si="80"/>
        <v>#DIV/0!</v>
      </c>
      <c r="BW155" s="11" t="e">
        <f t="shared" si="81"/>
        <v>#VALUE!</v>
      </c>
      <c r="BX155" s="11" t="e">
        <f t="shared" si="82"/>
        <v>#VALUE!</v>
      </c>
      <c r="BY155" s="11" t="e">
        <f t="shared" si="83"/>
        <v>#VALUE!</v>
      </c>
    </row>
    <row r="156" spans="1:77" x14ac:dyDescent="0.2">
      <c r="A156">
        <v>4.4650799999999997E-4</v>
      </c>
      <c r="B156">
        <v>4.0620100000000002E-4</v>
      </c>
      <c r="C156">
        <v>3.9866899999999999E-4</v>
      </c>
      <c r="D156">
        <v>7.0042900000000003E-4</v>
      </c>
      <c r="E156">
        <v>6.4095000000000005E-4</v>
      </c>
      <c r="F156">
        <v>6.6500000000000001E-4</v>
      </c>
      <c r="G156">
        <v>7.1565599999999995E-4</v>
      </c>
      <c r="H156">
        <v>6.7151799999999996E-4</v>
      </c>
      <c r="I156">
        <v>7.3081899999999996E-4</v>
      </c>
      <c r="J156">
        <v>4.7425599999999999E-4</v>
      </c>
      <c r="K156">
        <v>5.5115399999999999E-4</v>
      </c>
      <c r="L156">
        <v>5.2206900000000001E-4</v>
      </c>
      <c r="M156">
        <v>7.2060099999999997E-4</v>
      </c>
      <c r="N156">
        <v>7.7420699999999996E-4</v>
      </c>
      <c r="O156">
        <v>8.4267700000000001E-4</v>
      </c>
      <c r="P156">
        <v>9.3244400000000005E-4</v>
      </c>
      <c r="Q156">
        <v>9.0702700000000003E-4</v>
      </c>
      <c r="R156">
        <v>9.8329100000000007E-4</v>
      </c>
      <c r="S156">
        <v>4.6556199999999999E-4</v>
      </c>
      <c r="T156">
        <v>4.4619599999999999E-4</v>
      </c>
      <c r="U156">
        <v>4.7387500000000001E-4</v>
      </c>
      <c r="V156">
        <v>6.4984699999999995E-4</v>
      </c>
      <c r="W156">
        <v>6.2959099999999998E-4</v>
      </c>
      <c r="X156">
        <v>5.8994500000000003E-4</v>
      </c>
      <c r="Y156">
        <v>7.0925100000000004E-4</v>
      </c>
      <c r="Z156">
        <v>7.9943699999999996E-4</v>
      </c>
      <c r="AA156">
        <v>8.0045300000000002E-4</v>
      </c>
      <c r="AC156" t="s">
        <v>1236</v>
      </c>
      <c r="AD156" t="s">
        <v>1237</v>
      </c>
      <c r="AE156" t="s">
        <v>93</v>
      </c>
      <c r="AF156">
        <v>6</v>
      </c>
      <c r="AG156">
        <v>6</v>
      </c>
      <c r="AH156">
        <v>6</v>
      </c>
      <c r="AI156">
        <v>42.9</v>
      </c>
      <c r="AJ156">
        <v>42.9</v>
      </c>
      <c r="AK156">
        <v>42.9</v>
      </c>
      <c r="AL156">
        <v>19.113</v>
      </c>
      <c r="AM156">
        <v>0</v>
      </c>
      <c r="AN156">
        <v>121.22</v>
      </c>
      <c r="AO156">
        <v>3088200000</v>
      </c>
      <c r="AP156">
        <v>9</v>
      </c>
      <c r="AQ156">
        <v>746</v>
      </c>
      <c r="AR156" t="s">
        <v>1238</v>
      </c>
      <c r="AS156" t="s">
        <v>1238</v>
      </c>
      <c r="AT156" t="s">
        <v>1237</v>
      </c>
      <c r="AU156" t="s">
        <v>1239</v>
      </c>
      <c r="AW156" s="13">
        <f t="shared" si="56"/>
        <v>6.6879299999999999E-4</v>
      </c>
      <c r="AY156" s="9">
        <f t="shared" si="57"/>
        <v>66.763258586737592</v>
      </c>
      <c r="AZ156" s="9">
        <f t="shared" si="58"/>
        <v>60.736431152838023</v>
      </c>
      <c r="BA156" s="9">
        <f t="shared" si="59"/>
        <v>59.61022319312552</v>
      </c>
      <c r="BB156" s="10">
        <f t="shared" si="60"/>
        <v>104.73031266774623</v>
      </c>
      <c r="BC156" s="10">
        <f t="shared" si="61"/>
        <v>95.836828435704319</v>
      </c>
      <c r="BD156" s="10">
        <f t="shared" si="62"/>
        <v>99.432858896549462</v>
      </c>
      <c r="BE156" s="11">
        <f t="shared" si="63"/>
        <v>107.00710085183307</v>
      </c>
      <c r="BF156" s="11">
        <f t="shared" si="64"/>
        <v>100.40745043683172</v>
      </c>
      <c r="BG156" s="11">
        <f t="shared" si="65"/>
        <v>109.2743195577705</v>
      </c>
      <c r="BH156" s="9">
        <f t="shared" si="66"/>
        <v>70.912225456905205</v>
      </c>
      <c r="BI156" s="9">
        <f t="shared" si="67"/>
        <v>82.410252499652358</v>
      </c>
      <c r="BJ156" s="9">
        <f t="shared" si="68"/>
        <v>78.061373250019059</v>
      </c>
      <c r="BK156" s="10">
        <f t="shared" si="69"/>
        <v>107.74649256197357</v>
      </c>
      <c r="BL156" s="10">
        <f t="shared" si="70"/>
        <v>115.76182765070806</v>
      </c>
      <c r="BM156" s="10">
        <f t="shared" si="71"/>
        <v>125.99967403965053</v>
      </c>
      <c r="BN156" s="11">
        <f t="shared" si="72"/>
        <v>139.42191380591603</v>
      </c>
      <c r="BO156" s="11">
        <f t="shared" si="73"/>
        <v>135.62148527272265</v>
      </c>
      <c r="BP156" s="11">
        <f t="shared" si="74"/>
        <v>147.02471467255191</v>
      </c>
      <c r="BQ156" s="9">
        <f t="shared" si="75"/>
        <v>69.612271659541889</v>
      </c>
      <c r="BR156" s="9">
        <f t="shared" si="76"/>
        <v>66.716607380759072</v>
      </c>
      <c r="BS156" s="9">
        <f t="shared" si="77"/>
        <v>70.855257157296805</v>
      </c>
      <c r="BT156" s="10">
        <f t="shared" si="78"/>
        <v>97.16713542157288</v>
      </c>
      <c r="BU156" s="10">
        <f t="shared" si="79"/>
        <v>94.138395587274388</v>
      </c>
      <c r="BV156" s="10">
        <f t="shared" si="80"/>
        <v>88.210402919887017</v>
      </c>
      <c r="BW156" s="11">
        <f t="shared" si="81"/>
        <v>106.04940542140841</v>
      </c>
      <c r="BX156" s="11">
        <f t="shared" si="82"/>
        <v>119.53429536493354</v>
      </c>
      <c r="BY156" s="11">
        <f t="shared" si="83"/>
        <v>119.68621083055595</v>
      </c>
    </row>
    <row r="157" spans="1:77" x14ac:dyDescent="0.2">
      <c r="A157">
        <v>1.23461E-4</v>
      </c>
      <c r="B157">
        <v>1.17281E-4</v>
      </c>
      <c r="C157" s="8">
        <v>9.7134199999999996E-5</v>
      </c>
      <c r="D157" s="8">
        <v>6.2070599999999995E-5</v>
      </c>
      <c r="E157" s="8">
        <v>6.4824200000000002E-5</v>
      </c>
      <c r="F157" s="8">
        <v>4.7968800000000001E-5</v>
      </c>
      <c r="G157" s="8">
        <v>9.5959700000000002E-5</v>
      </c>
      <c r="H157">
        <v>1.42261E-4</v>
      </c>
      <c r="I157">
        <v>1.49579E-4</v>
      </c>
      <c r="J157" s="8">
        <v>9.8423200000000003E-5</v>
      </c>
      <c r="K157">
        <v>1.21252E-4</v>
      </c>
      <c r="L157" s="8">
        <v>9.7498500000000002E-5</v>
      </c>
      <c r="M157">
        <v>2.5910100000000003E-4</v>
      </c>
      <c r="N157">
        <v>2.5757900000000002E-4</v>
      </c>
      <c r="O157">
        <v>2.23358E-4</v>
      </c>
      <c r="P157">
        <v>1.7643300000000001E-4</v>
      </c>
      <c r="Q157">
        <v>1.94172E-4</v>
      </c>
      <c r="R157">
        <v>1.7340500000000001E-4</v>
      </c>
      <c r="S157" s="8">
        <v>8.4414100000000002E-5</v>
      </c>
      <c r="T157">
        <v>1.00735E-4</v>
      </c>
      <c r="U157" s="8">
        <v>6.2878200000000004E-5</v>
      </c>
      <c r="V157">
        <v>1.03292E-4</v>
      </c>
      <c r="W157">
        <v>1.1145999999999999E-4</v>
      </c>
      <c r="X157">
        <v>1.02042E-4</v>
      </c>
      <c r="Y157">
        <v>1.27174E-4</v>
      </c>
      <c r="Z157">
        <v>1.46489E-4</v>
      </c>
      <c r="AA157">
        <v>1.38997E-4</v>
      </c>
      <c r="AC157" t="s">
        <v>1240</v>
      </c>
      <c r="AD157" t="s">
        <v>1241</v>
      </c>
      <c r="AE157" t="s">
        <v>842</v>
      </c>
      <c r="AF157">
        <v>7</v>
      </c>
      <c r="AG157">
        <v>7</v>
      </c>
      <c r="AH157">
        <v>7</v>
      </c>
      <c r="AI157">
        <v>43.1</v>
      </c>
      <c r="AJ157">
        <v>43.1</v>
      </c>
      <c r="AK157">
        <v>43.1</v>
      </c>
      <c r="AL157">
        <v>17.632000000000001</v>
      </c>
      <c r="AM157">
        <v>0</v>
      </c>
      <c r="AN157">
        <v>50.244999999999997</v>
      </c>
      <c r="AO157">
        <v>702050000</v>
      </c>
      <c r="AP157">
        <v>10</v>
      </c>
      <c r="AQ157">
        <v>161</v>
      </c>
      <c r="AR157" t="s">
        <v>1242</v>
      </c>
      <c r="AS157" t="s">
        <v>1242</v>
      </c>
      <c r="AT157" t="s">
        <v>1241</v>
      </c>
      <c r="AU157" t="s">
        <v>1240</v>
      </c>
      <c r="AW157" s="13">
        <f t="shared" si="56"/>
        <v>5.8287866666666675E-5</v>
      </c>
      <c r="AY157" s="9">
        <f t="shared" si="57"/>
        <v>211.81252130231792</v>
      </c>
      <c r="AZ157" s="9">
        <f t="shared" si="58"/>
        <v>201.20997165790934</v>
      </c>
      <c r="BA157" s="9">
        <f t="shared" si="59"/>
        <v>166.64565981713744</v>
      </c>
      <c r="BB157" s="10">
        <f t="shared" si="60"/>
        <v>106.48974400618536</v>
      </c>
      <c r="BC157" s="10">
        <f t="shared" si="61"/>
        <v>111.21388327816651</v>
      </c>
      <c r="BD157" s="10">
        <f t="shared" si="62"/>
        <v>82.296372715648076</v>
      </c>
      <c r="BE157" s="11">
        <f t="shared" si="63"/>
        <v>164.63066069782388</v>
      </c>
      <c r="BF157" s="11">
        <f t="shared" si="64"/>
        <v>244.06623219469341</v>
      </c>
      <c r="BG157" s="11">
        <f t="shared" si="65"/>
        <v>256.62116072184256</v>
      </c>
      <c r="BH157" s="9">
        <f t="shared" si="66"/>
        <v>168.85709776076894</v>
      </c>
      <c r="BI157" s="9">
        <f t="shared" si="67"/>
        <v>208.02271027246374</v>
      </c>
      <c r="BJ157" s="9">
        <f t="shared" si="68"/>
        <v>167.27066124682321</v>
      </c>
      <c r="BK157" s="10">
        <f t="shared" si="69"/>
        <v>444.51961414496782</v>
      </c>
      <c r="BL157" s="10">
        <f t="shared" si="70"/>
        <v>441.90843606102123</v>
      </c>
      <c r="BM157" s="10">
        <f t="shared" si="71"/>
        <v>383.19810412229873</v>
      </c>
      <c r="BN157" s="11">
        <f t="shared" si="72"/>
        <v>302.69249861034541</v>
      </c>
      <c r="BO157" s="11">
        <f t="shared" si="73"/>
        <v>333.12593358480547</v>
      </c>
      <c r="BP157" s="11">
        <f t="shared" si="74"/>
        <v>297.49759240916916</v>
      </c>
      <c r="BQ157" s="9">
        <f t="shared" si="75"/>
        <v>144.82276471489777</v>
      </c>
      <c r="BR157" s="9">
        <f t="shared" si="76"/>
        <v>172.82327482677925</v>
      </c>
      <c r="BS157" s="9">
        <f t="shared" si="77"/>
        <v>107.87528107622168</v>
      </c>
      <c r="BT157" s="10">
        <f t="shared" si="78"/>
        <v>177.2101226327263</v>
      </c>
      <c r="BU157" s="10">
        <f t="shared" si="79"/>
        <v>191.22333064171156</v>
      </c>
      <c r="BV157" s="10">
        <f t="shared" si="80"/>
        <v>175.06559398296727</v>
      </c>
      <c r="BW157" s="11">
        <f t="shared" si="81"/>
        <v>218.18262920356207</v>
      </c>
      <c r="BX157" s="11">
        <f t="shared" si="82"/>
        <v>251.31988589963831</v>
      </c>
      <c r="BY157" s="11">
        <f t="shared" si="83"/>
        <v>238.46643898444268</v>
      </c>
    </row>
    <row r="158" spans="1:77" x14ac:dyDescent="0.2">
      <c r="A158">
        <v>4.0737500000000002E-4</v>
      </c>
      <c r="B158">
        <v>4.0745100000000003E-4</v>
      </c>
      <c r="C158">
        <v>3.8789E-4</v>
      </c>
      <c r="D158">
        <v>4.9957799999999998E-4</v>
      </c>
      <c r="E158">
        <v>5.9763600000000002E-4</v>
      </c>
      <c r="F158">
        <v>5.3122E-4</v>
      </c>
      <c r="G158">
        <v>6.6113100000000002E-4</v>
      </c>
      <c r="H158">
        <v>6.3368500000000004E-4</v>
      </c>
      <c r="I158">
        <v>6.3186600000000002E-4</v>
      </c>
      <c r="J158">
        <v>4.8871199999999998E-4</v>
      </c>
      <c r="K158">
        <v>4.6004299999999999E-4</v>
      </c>
      <c r="L158">
        <v>4.6528599999999998E-4</v>
      </c>
      <c r="M158">
        <v>7.6534200000000002E-4</v>
      </c>
      <c r="N158">
        <v>6.4671699999999999E-4</v>
      </c>
      <c r="O158">
        <v>6.90243E-4</v>
      </c>
      <c r="P158">
        <v>7.6523100000000001E-4</v>
      </c>
      <c r="Q158">
        <v>7.23667E-4</v>
      </c>
      <c r="R158">
        <v>7.1562999999999998E-4</v>
      </c>
      <c r="S158">
        <v>5.8605099999999998E-4</v>
      </c>
      <c r="T158">
        <v>5.6422000000000004E-4</v>
      </c>
      <c r="U158">
        <v>5.4985799999999997E-4</v>
      </c>
      <c r="V158">
        <v>4.6446500000000001E-4</v>
      </c>
      <c r="W158">
        <v>5.5166700000000004E-4</v>
      </c>
      <c r="X158">
        <v>4.9141300000000001E-4</v>
      </c>
      <c r="Y158">
        <v>6.9466199999999997E-4</v>
      </c>
      <c r="Z158">
        <v>6.4284300000000004E-4</v>
      </c>
      <c r="AA158">
        <v>7.2255500000000005E-4</v>
      </c>
      <c r="AC158" t="s">
        <v>1243</v>
      </c>
      <c r="AD158" t="s">
        <v>1244</v>
      </c>
      <c r="AE158" t="s">
        <v>842</v>
      </c>
      <c r="AF158">
        <v>10</v>
      </c>
      <c r="AG158">
        <v>10</v>
      </c>
      <c r="AH158">
        <v>10</v>
      </c>
      <c r="AI158">
        <v>43.5</v>
      </c>
      <c r="AJ158">
        <v>43.5</v>
      </c>
      <c r="AK158">
        <v>43.5</v>
      </c>
      <c r="AL158">
        <v>24.504000000000001</v>
      </c>
      <c r="AM158">
        <v>0</v>
      </c>
      <c r="AN158">
        <v>196.57</v>
      </c>
      <c r="AO158">
        <v>3946100000</v>
      </c>
      <c r="AP158">
        <v>13</v>
      </c>
      <c r="AQ158">
        <v>874</v>
      </c>
      <c r="AR158" t="s">
        <v>1245</v>
      </c>
      <c r="AS158" t="s">
        <v>1245</v>
      </c>
      <c r="AT158" t="s">
        <v>1244</v>
      </c>
      <c r="AU158" t="s">
        <v>1243</v>
      </c>
      <c r="AW158" s="13">
        <f t="shared" si="56"/>
        <v>5.428113333333333E-4</v>
      </c>
      <c r="AY158" s="9">
        <f t="shared" si="57"/>
        <v>75.04909624829746</v>
      </c>
      <c r="AZ158" s="9">
        <f t="shared" si="58"/>
        <v>75.063097429800663</v>
      </c>
      <c r="BA158" s="9">
        <f t="shared" si="59"/>
        <v>71.45945122737551</v>
      </c>
      <c r="BB158" s="10">
        <f t="shared" si="60"/>
        <v>92.035292802778628</v>
      </c>
      <c r="BC158" s="10">
        <f t="shared" si="61"/>
        <v>110.1001330112243</v>
      </c>
      <c r="BD158" s="10">
        <f t="shared" si="62"/>
        <v>97.864574185997114</v>
      </c>
      <c r="BE158" s="11">
        <f t="shared" si="63"/>
        <v>121.79756747893991</v>
      </c>
      <c r="BF158" s="11">
        <f t="shared" si="64"/>
        <v>116.74129869555661</v>
      </c>
      <c r="BG158" s="11">
        <f t="shared" si="65"/>
        <v>116.40619146984159</v>
      </c>
      <c r="BH158" s="9">
        <f t="shared" si="66"/>
        <v>90.033492299964252</v>
      </c>
      <c r="BI158" s="9">
        <f t="shared" si="67"/>
        <v>84.751915030022701</v>
      </c>
      <c r="BJ158" s="9">
        <f t="shared" si="68"/>
        <v>85.717812327671865</v>
      </c>
      <c r="BK158" s="10">
        <f t="shared" si="69"/>
        <v>140.99595071092844</v>
      </c>
      <c r="BL158" s="10">
        <f t="shared" si="70"/>
        <v>119.14213287121247</v>
      </c>
      <c r="BM158" s="10">
        <f t="shared" si="71"/>
        <v>127.16075689895938</v>
      </c>
      <c r="BN158" s="11">
        <f t="shared" si="72"/>
        <v>140.97550161689082</v>
      </c>
      <c r="BO158" s="11">
        <f t="shared" si="73"/>
        <v>133.31832914321367</v>
      </c>
      <c r="BP158" s="11">
        <f t="shared" si="74"/>
        <v>131.83770419924909</v>
      </c>
      <c r="BQ158" s="9">
        <f t="shared" si="75"/>
        <v>107.96587396234665</v>
      </c>
      <c r="BR158" s="9">
        <f t="shared" si="76"/>
        <v>103.94403457554928</v>
      </c>
      <c r="BS158" s="9">
        <f t="shared" si="77"/>
        <v>101.29817972358721</v>
      </c>
      <c r="BT158" s="10">
        <f t="shared" si="78"/>
        <v>85.566562722222699</v>
      </c>
      <c r="BU158" s="10">
        <f t="shared" si="79"/>
        <v>101.63144468857811</v>
      </c>
      <c r="BV158" s="10">
        <f t="shared" si="80"/>
        <v>90.531086921545494</v>
      </c>
      <c r="BW158" s="11">
        <f t="shared" si="81"/>
        <v>127.97485191294213</v>
      </c>
      <c r="BX158" s="11">
        <f t="shared" si="82"/>
        <v>118.42844106669355</v>
      </c>
      <c r="BY158" s="11">
        <f t="shared" si="83"/>
        <v>133.11346975069301</v>
      </c>
    </row>
    <row r="159" spans="1:77" x14ac:dyDescent="0.2">
      <c r="A159" s="8">
        <v>4.2132099999999996E-6</v>
      </c>
      <c r="B159" s="8">
        <v>2.92893E-6</v>
      </c>
      <c r="C159" s="8">
        <v>2.9405200000000002E-6</v>
      </c>
      <c r="D159" t="s">
        <v>803</v>
      </c>
      <c r="E159" t="s">
        <v>803</v>
      </c>
      <c r="F159" t="s">
        <v>803</v>
      </c>
      <c r="G159" s="8">
        <v>8.2066700000000002E-6</v>
      </c>
      <c r="H159" s="8">
        <v>5.2995499999999999E-6</v>
      </c>
      <c r="I159" s="8">
        <v>7.0006700000000002E-6</v>
      </c>
      <c r="J159" s="8">
        <v>3.2929400000000001E-6</v>
      </c>
      <c r="K159" s="8">
        <v>3.9971700000000001E-6</v>
      </c>
      <c r="L159" s="8">
        <v>4.7042699999999996E-6</v>
      </c>
      <c r="M159" s="8">
        <v>8.7325899999999993E-6</v>
      </c>
      <c r="N159" s="8">
        <v>5.5258700000000003E-6</v>
      </c>
      <c r="O159" s="8">
        <v>1.27093E-5</v>
      </c>
      <c r="P159" s="8">
        <v>6.3730099999999997E-6</v>
      </c>
      <c r="Q159" s="8">
        <v>8.0421000000000005E-6</v>
      </c>
      <c r="R159" s="8">
        <v>1.1763000000000001E-5</v>
      </c>
      <c r="S159" s="8">
        <v>3.9111999999999999E-6</v>
      </c>
      <c r="T159" s="8">
        <v>4.4649299999999998E-6</v>
      </c>
      <c r="U159" s="8">
        <v>3.5532600000000001E-6</v>
      </c>
      <c r="V159" s="8">
        <v>6.5476300000000002E-6</v>
      </c>
      <c r="W159" t="s">
        <v>803</v>
      </c>
      <c r="X159" t="s">
        <v>803</v>
      </c>
      <c r="Y159" s="8">
        <v>6.1358499999999999E-6</v>
      </c>
      <c r="Z159" s="8">
        <v>1.01116E-5</v>
      </c>
      <c r="AA159" s="8">
        <v>1.2600599999999999E-5</v>
      </c>
      <c r="AB159" s="17"/>
      <c r="AF159">
        <v>2</v>
      </c>
      <c r="AG159">
        <v>2</v>
      </c>
      <c r="AH159">
        <v>2</v>
      </c>
      <c r="AI159">
        <v>13.1</v>
      </c>
      <c r="AJ159">
        <v>13.1</v>
      </c>
      <c r="AK159">
        <v>13.1</v>
      </c>
      <c r="AL159">
        <v>24.713000000000001</v>
      </c>
      <c r="AM159">
        <v>1.119E-3</v>
      </c>
      <c r="AN159">
        <v>4.7207999999999997</v>
      </c>
      <c r="AO159">
        <v>18526000</v>
      </c>
      <c r="AP159">
        <v>9</v>
      </c>
      <c r="AQ159">
        <v>3</v>
      </c>
      <c r="AR159" t="s">
        <v>1246</v>
      </c>
      <c r="AS159" t="s">
        <v>1246</v>
      </c>
      <c r="AT159" t="s">
        <v>1247</v>
      </c>
      <c r="AU159" t="s">
        <v>1248</v>
      </c>
      <c r="AW159" s="13" t="e">
        <f t="shared" si="56"/>
        <v>#DIV/0!</v>
      </c>
      <c r="AY159" s="9" t="e">
        <f t="shared" si="57"/>
        <v>#DIV/0!</v>
      </c>
      <c r="AZ159" s="9" t="e">
        <f t="shared" si="58"/>
        <v>#DIV/0!</v>
      </c>
      <c r="BA159" s="9" t="e">
        <f t="shared" si="59"/>
        <v>#DIV/0!</v>
      </c>
      <c r="BB159" s="10" t="e">
        <f t="shared" si="60"/>
        <v>#VALUE!</v>
      </c>
      <c r="BC159" s="10" t="e">
        <f t="shared" si="61"/>
        <v>#VALUE!</v>
      </c>
      <c r="BD159" s="10" t="e">
        <f t="shared" si="62"/>
        <v>#VALUE!</v>
      </c>
      <c r="BE159" s="11" t="e">
        <f t="shared" si="63"/>
        <v>#DIV/0!</v>
      </c>
      <c r="BF159" s="11" t="e">
        <f t="shared" si="64"/>
        <v>#DIV/0!</v>
      </c>
      <c r="BG159" s="11" t="e">
        <f t="shared" si="65"/>
        <v>#DIV/0!</v>
      </c>
      <c r="BH159" s="9" t="e">
        <f t="shared" si="66"/>
        <v>#DIV/0!</v>
      </c>
      <c r="BI159" s="9" t="e">
        <f t="shared" si="67"/>
        <v>#DIV/0!</v>
      </c>
      <c r="BJ159" s="9" t="e">
        <f t="shared" si="68"/>
        <v>#DIV/0!</v>
      </c>
      <c r="BK159" s="10" t="e">
        <f t="shared" si="69"/>
        <v>#DIV/0!</v>
      </c>
      <c r="BL159" s="10" t="e">
        <f t="shared" si="70"/>
        <v>#DIV/0!</v>
      </c>
      <c r="BM159" s="10" t="e">
        <f t="shared" si="71"/>
        <v>#DIV/0!</v>
      </c>
      <c r="BN159" s="11" t="e">
        <f t="shared" si="72"/>
        <v>#DIV/0!</v>
      </c>
      <c r="BO159" s="11" t="e">
        <f t="shared" si="73"/>
        <v>#DIV/0!</v>
      </c>
      <c r="BP159" s="11" t="e">
        <f t="shared" si="74"/>
        <v>#DIV/0!</v>
      </c>
      <c r="BQ159" s="9" t="e">
        <f t="shared" si="75"/>
        <v>#DIV/0!</v>
      </c>
      <c r="BR159" s="9" t="e">
        <f t="shared" si="76"/>
        <v>#DIV/0!</v>
      </c>
      <c r="BS159" s="9" t="e">
        <f t="shared" si="77"/>
        <v>#DIV/0!</v>
      </c>
      <c r="BT159" s="10" t="e">
        <f t="shared" si="78"/>
        <v>#DIV/0!</v>
      </c>
      <c r="BU159" s="10" t="e">
        <f t="shared" si="79"/>
        <v>#VALUE!</v>
      </c>
      <c r="BV159" s="10" t="e">
        <f t="shared" si="80"/>
        <v>#VALUE!</v>
      </c>
      <c r="BW159" s="11" t="e">
        <f t="shared" si="81"/>
        <v>#DIV/0!</v>
      </c>
      <c r="BX159" s="11" t="e">
        <f t="shared" si="82"/>
        <v>#DIV/0!</v>
      </c>
      <c r="BY159" s="11" t="e">
        <f t="shared" si="83"/>
        <v>#DIV/0!</v>
      </c>
    </row>
    <row r="160" spans="1:77" x14ac:dyDescent="0.2">
      <c r="A160">
        <v>3.7023699999999999E-4</v>
      </c>
      <c r="B160">
        <v>4.0151599999999998E-4</v>
      </c>
      <c r="C160">
        <v>2.93732E-4</v>
      </c>
      <c r="D160">
        <v>2.8641000000000002E-4</v>
      </c>
      <c r="E160">
        <v>3.3737699999999998E-4</v>
      </c>
      <c r="F160">
        <v>2.4590000000000001E-4</v>
      </c>
      <c r="G160">
        <v>4.2289999999999998E-4</v>
      </c>
      <c r="H160">
        <v>3.98112E-4</v>
      </c>
      <c r="I160">
        <v>3.59052E-4</v>
      </c>
      <c r="J160">
        <v>4.1778799999999999E-4</v>
      </c>
      <c r="K160">
        <v>3.96022E-4</v>
      </c>
      <c r="L160">
        <v>3.71257E-4</v>
      </c>
      <c r="M160">
        <v>3.0499599999999998E-4</v>
      </c>
      <c r="N160">
        <v>2.48998E-4</v>
      </c>
      <c r="O160">
        <v>3.3064500000000002E-4</v>
      </c>
      <c r="P160">
        <v>3.7548600000000002E-4</v>
      </c>
      <c r="Q160">
        <v>4.3695700000000002E-4</v>
      </c>
      <c r="R160">
        <v>3.8096000000000001E-4</v>
      </c>
      <c r="S160">
        <v>2.90334E-4</v>
      </c>
      <c r="T160">
        <v>3.1929899999999999E-4</v>
      </c>
      <c r="U160">
        <v>3.2184999999999999E-4</v>
      </c>
      <c r="V160">
        <v>2.2966600000000001E-4</v>
      </c>
      <c r="W160">
        <v>2.3111200000000001E-4</v>
      </c>
      <c r="X160">
        <v>2.6901699999999998E-4</v>
      </c>
      <c r="Y160">
        <v>3.1844300000000001E-4</v>
      </c>
      <c r="Z160">
        <v>2.5931899999999999E-4</v>
      </c>
      <c r="AA160">
        <v>3.3716399999999999E-4</v>
      </c>
      <c r="AC160" t="s">
        <v>1249</v>
      </c>
      <c r="AD160" t="s">
        <v>1250</v>
      </c>
      <c r="AE160" t="s">
        <v>842</v>
      </c>
      <c r="AF160">
        <v>9</v>
      </c>
      <c r="AG160">
        <v>9</v>
      </c>
      <c r="AH160">
        <v>9</v>
      </c>
      <c r="AI160">
        <v>32.799999999999997</v>
      </c>
      <c r="AJ160">
        <v>32.799999999999997</v>
      </c>
      <c r="AK160">
        <v>32.799999999999997</v>
      </c>
      <c r="AL160">
        <v>26.529</v>
      </c>
      <c r="AM160">
        <v>0</v>
      </c>
      <c r="AN160">
        <v>79.988</v>
      </c>
      <c r="AO160">
        <v>1696300000</v>
      </c>
      <c r="AP160">
        <v>10</v>
      </c>
      <c r="AQ160">
        <v>404</v>
      </c>
      <c r="AR160" t="s">
        <v>1251</v>
      </c>
      <c r="AS160" t="s">
        <v>1251</v>
      </c>
      <c r="AT160" t="s">
        <v>1250</v>
      </c>
      <c r="AU160" t="s">
        <v>1249</v>
      </c>
      <c r="AW160" s="13">
        <f t="shared" si="56"/>
        <v>2.8989566666666667E-4</v>
      </c>
      <c r="AY160" s="9">
        <f t="shared" si="57"/>
        <v>127.71387867129206</v>
      </c>
      <c r="AZ160" s="9">
        <f t="shared" si="58"/>
        <v>138.50362256765939</v>
      </c>
      <c r="BA160" s="9">
        <f t="shared" si="59"/>
        <v>101.32334966487943</v>
      </c>
      <c r="BB160" s="10">
        <f t="shared" si="60"/>
        <v>98.797613394244138</v>
      </c>
      <c r="BC160" s="10">
        <f t="shared" si="61"/>
        <v>116.37876615380016</v>
      </c>
      <c r="BD160" s="10">
        <f t="shared" si="62"/>
        <v>84.823620451955705</v>
      </c>
      <c r="BE160" s="11">
        <f t="shared" si="63"/>
        <v>145.88006949626703</v>
      </c>
      <c r="BF160" s="11">
        <f t="shared" si="64"/>
        <v>137.32940701654732</v>
      </c>
      <c r="BG160" s="11">
        <f t="shared" si="65"/>
        <v>123.85559402405693</v>
      </c>
      <c r="BH160" s="9">
        <f t="shared" si="66"/>
        <v>144.11667645946184</v>
      </c>
      <c r="BI160" s="9">
        <f t="shared" si="67"/>
        <v>136.60845798545913</v>
      </c>
      <c r="BJ160" s="9">
        <f t="shared" si="68"/>
        <v>128.06572939459829</v>
      </c>
      <c r="BK160" s="10">
        <f t="shared" si="69"/>
        <v>105.20888549558633</v>
      </c>
      <c r="BL160" s="10">
        <f t="shared" si="70"/>
        <v>85.892280786075915</v>
      </c>
      <c r="BM160" s="10">
        <f t="shared" si="71"/>
        <v>114.05655137997923</v>
      </c>
      <c r="BN160" s="11">
        <f t="shared" si="72"/>
        <v>129.52453008956095</v>
      </c>
      <c r="BO160" s="11">
        <f t="shared" si="73"/>
        <v>150.72905539579182</v>
      </c>
      <c r="BP160" s="11">
        <f t="shared" si="74"/>
        <v>131.4127956379709</v>
      </c>
      <c r="BQ160" s="9">
        <f t="shared" si="75"/>
        <v>100.15120382390445</v>
      </c>
      <c r="BR160" s="9">
        <f t="shared" si="76"/>
        <v>110.14272951073202</v>
      </c>
      <c r="BS160" s="9">
        <f t="shared" si="77"/>
        <v>111.02270127068704</v>
      </c>
      <c r="BT160" s="10">
        <f t="shared" si="78"/>
        <v>79.223674724354851</v>
      </c>
      <c r="BU160" s="10">
        <f t="shared" si="79"/>
        <v>79.722474867394823</v>
      </c>
      <c r="BV160" s="10">
        <f t="shared" si="80"/>
        <v>92.797868658494366</v>
      </c>
      <c r="BW160" s="11">
        <f t="shared" si="81"/>
        <v>109.84745086450643</v>
      </c>
      <c r="BX160" s="11">
        <f t="shared" si="82"/>
        <v>89.452527173569337</v>
      </c>
      <c r="BY160" s="11">
        <f t="shared" si="83"/>
        <v>116.30529144393327</v>
      </c>
    </row>
    <row r="161" spans="1:77" x14ac:dyDescent="0.2">
      <c r="A161" s="8">
        <v>5.9126699999999998E-5</v>
      </c>
      <c r="B161" s="8">
        <v>4.9564999999999997E-5</v>
      </c>
      <c r="C161" s="8">
        <v>5.2744600000000003E-5</v>
      </c>
      <c r="D161" s="8">
        <v>2.9938699999999998E-5</v>
      </c>
      <c r="E161" s="8">
        <v>3.3266899999999998E-5</v>
      </c>
      <c r="F161" s="8">
        <v>4.0794100000000003E-5</v>
      </c>
      <c r="G161" s="8">
        <v>5.6879599999999997E-5</v>
      </c>
      <c r="H161" s="8">
        <v>4.1761500000000003E-5</v>
      </c>
      <c r="I161" s="8">
        <v>4.8393599999999997E-5</v>
      </c>
      <c r="J161" s="8">
        <v>5.7727199999999998E-5</v>
      </c>
      <c r="K161" s="8">
        <v>5.9058100000000003E-5</v>
      </c>
      <c r="L161" s="8">
        <v>5.6756899999999999E-5</v>
      </c>
      <c r="M161" s="8">
        <v>5.5355700000000003E-5</v>
      </c>
      <c r="N161" s="8">
        <v>4.74959E-5</v>
      </c>
      <c r="O161" s="8">
        <v>5.4554400000000001E-5</v>
      </c>
      <c r="P161" s="8">
        <v>5.6025400000000001E-5</v>
      </c>
      <c r="Q161" s="8">
        <v>5.03418E-5</v>
      </c>
      <c r="R161" s="8">
        <v>5.9356199999999999E-5</v>
      </c>
      <c r="S161" s="8">
        <v>7.42984E-5</v>
      </c>
      <c r="T161" s="8">
        <v>6.3565200000000006E-5</v>
      </c>
      <c r="U161" s="8">
        <v>5.78269E-5</v>
      </c>
      <c r="V161" s="8">
        <v>3.6004299999999997E-5</v>
      </c>
      <c r="W161" s="8">
        <v>4.3940299999999997E-5</v>
      </c>
      <c r="X161" s="8">
        <v>2.92503E-5</v>
      </c>
      <c r="Y161" s="8">
        <v>4.8214999999999998E-5</v>
      </c>
      <c r="Z161" s="8">
        <v>5.3607499999999998E-5</v>
      </c>
      <c r="AA161" s="8">
        <v>5.31263E-5</v>
      </c>
      <c r="AB161" s="17"/>
      <c r="AC161" t="s">
        <v>1252</v>
      </c>
      <c r="AD161" t="s">
        <v>1253</v>
      </c>
      <c r="AE161" t="s">
        <v>842</v>
      </c>
      <c r="AF161">
        <v>5</v>
      </c>
      <c r="AG161">
        <v>5</v>
      </c>
      <c r="AH161">
        <v>5</v>
      </c>
      <c r="AI161">
        <v>27.9</v>
      </c>
      <c r="AJ161">
        <v>27.9</v>
      </c>
      <c r="AK161">
        <v>27.9</v>
      </c>
      <c r="AL161">
        <v>25.477</v>
      </c>
      <c r="AM161">
        <v>0</v>
      </c>
      <c r="AN161">
        <v>36.859000000000002</v>
      </c>
      <c r="AO161">
        <v>408730000</v>
      </c>
      <c r="AP161">
        <v>16</v>
      </c>
      <c r="AQ161">
        <v>139</v>
      </c>
      <c r="AR161" t="s">
        <v>1254</v>
      </c>
      <c r="AS161" t="s">
        <v>1254</v>
      </c>
      <c r="AT161" t="s">
        <v>1253</v>
      </c>
      <c r="AU161" t="s">
        <v>1252</v>
      </c>
      <c r="AW161" s="13">
        <f t="shared" si="56"/>
        <v>3.4666566666666671E-5</v>
      </c>
      <c r="AY161" s="9">
        <f t="shared" si="57"/>
        <v>170.55828045657822</v>
      </c>
      <c r="AZ161" s="9">
        <f t="shared" si="58"/>
        <v>142.97637397030951</v>
      </c>
      <c r="BA161" s="9">
        <f t="shared" si="59"/>
        <v>152.14832350477934</v>
      </c>
      <c r="BB161" s="10">
        <f t="shared" si="60"/>
        <v>86.361883736203069</v>
      </c>
      <c r="BC161" s="10">
        <f t="shared" si="61"/>
        <v>95.962488353331779</v>
      </c>
      <c r="BD161" s="10">
        <f t="shared" si="62"/>
        <v>117.67562791046512</v>
      </c>
      <c r="BE161" s="11">
        <f t="shared" si="63"/>
        <v>164.07624252762264</v>
      </c>
      <c r="BF161" s="11">
        <f t="shared" si="64"/>
        <v>120.46621288330638</v>
      </c>
      <c r="BG161" s="11">
        <f t="shared" si="65"/>
        <v>139.5973257615166</v>
      </c>
      <c r="BH161" s="9">
        <f t="shared" si="66"/>
        <v>166.52124958052761</v>
      </c>
      <c r="BI161" s="9">
        <f t="shared" si="67"/>
        <v>170.36039527037096</v>
      </c>
      <c r="BJ161" s="9">
        <f t="shared" si="68"/>
        <v>163.72229919893996</v>
      </c>
      <c r="BK161" s="10">
        <f t="shared" si="69"/>
        <v>159.68036446258978</v>
      </c>
      <c r="BL161" s="10">
        <f t="shared" si="70"/>
        <v>137.0077990609588</v>
      </c>
      <c r="BM161" s="10">
        <f t="shared" si="71"/>
        <v>157.3689154872562</v>
      </c>
      <c r="BN161" s="11">
        <f t="shared" si="72"/>
        <v>161.61219695826043</v>
      </c>
      <c r="BO161" s="11">
        <f t="shared" si="73"/>
        <v>145.21714966485476</v>
      </c>
      <c r="BP161" s="11">
        <f t="shared" si="74"/>
        <v>171.22030159702382</v>
      </c>
      <c r="BQ161" s="9">
        <f t="shared" si="75"/>
        <v>214.32292593151709</v>
      </c>
      <c r="BR161" s="9">
        <f t="shared" si="76"/>
        <v>183.3616827740849</v>
      </c>
      <c r="BS161" s="9">
        <f t="shared" si="77"/>
        <v>166.80884656398044</v>
      </c>
      <c r="BT161" s="10">
        <f t="shared" si="78"/>
        <v>103.85885728516521</v>
      </c>
      <c r="BU161" s="10">
        <f t="shared" si="79"/>
        <v>126.75123101316636</v>
      </c>
      <c r="BV161" s="10">
        <f t="shared" si="80"/>
        <v>84.376108777236851</v>
      </c>
      <c r="BW161" s="11">
        <f t="shared" si="81"/>
        <v>139.08213196768835</v>
      </c>
      <c r="BX161" s="11">
        <f t="shared" si="82"/>
        <v>154.63746530038065</v>
      </c>
      <c r="BY161" s="11">
        <f t="shared" si="83"/>
        <v>153.24938437322413</v>
      </c>
    </row>
    <row r="162" spans="1:77" x14ac:dyDescent="0.2">
      <c r="A162" s="8">
        <v>2.6840899999999999E-5</v>
      </c>
      <c r="B162" s="8">
        <v>3.1848399999999998E-5</v>
      </c>
      <c r="C162" s="8">
        <v>2.5968600000000001E-5</v>
      </c>
      <c r="D162" s="8">
        <v>3.2027100000000001E-6</v>
      </c>
      <c r="E162" s="8">
        <v>3.65742E-6</v>
      </c>
      <c r="F162" s="8">
        <v>4.4874600000000004E-6</v>
      </c>
      <c r="G162" s="8">
        <v>2.0726599999999999E-5</v>
      </c>
      <c r="H162" s="8">
        <v>1.34073E-5</v>
      </c>
      <c r="I162" s="8">
        <v>3.19974E-5</v>
      </c>
      <c r="J162" s="8">
        <v>2.82367E-5</v>
      </c>
      <c r="K162" s="8">
        <v>2.4273800000000001E-5</v>
      </c>
      <c r="L162" s="8">
        <v>2.67809E-5</v>
      </c>
      <c r="M162" s="8">
        <v>2.7362800000000002E-5</v>
      </c>
      <c r="N162" s="8">
        <v>1.4672699999999999E-5</v>
      </c>
      <c r="O162" s="8">
        <v>1.2892500000000001E-5</v>
      </c>
      <c r="P162" s="8">
        <v>3.1074000000000001E-5</v>
      </c>
      <c r="Q162" s="8">
        <v>7.6827599999999993E-6</v>
      </c>
      <c r="R162" s="8">
        <v>2.0888799999999999E-5</v>
      </c>
      <c r="S162" s="8">
        <v>2.9028100000000001E-5</v>
      </c>
      <c r="T162" s="8">
        <v>1.645E-5</v>
      </c>
      <c r="U162" s="8">
        <v>1.6198E-5</v>
      </c>
      <c r="V162" s="8">
        <v>1.09747E-5</v>
      </c>
      <c r="W162" s="8">
        <v>2.5624100000000001E-5</v>
      </c>
      <c r="X162" s="8">
        <v>9.9209899999999997E-6</v>
      </c>
      <c r="Y162" s="8">
        <v>2.8641900000000001E-5</v>
      </c>
      <c r="Z162" s="8">
        <v>2.02278E-5</v>
      </c>
      <c r="AA162" s="8">
        <v>2.41343E-5</v>
      </c>
      <c r="AB162" s="17"/>
      <c r="AC162" t="s">
        <v>1255</v>
      </c>
      <c r="AD162" t="s">
        <v>1256</v>
      </c>
      <c r="AE162" t="s">
        <v>842</v>
      </c>
      <c r="AF162">
        <v>4</v>
      </c>
      <c r="AG162">
        <v>4</v>
      </c>
      <c r="AH162">
        <v>4</v>
      </c>
      <c r="AI162">
        <v>27</v>
      </c>
      <c r="AJ162">
        <v>27</v>
      </c>
      <c r="AK162">
        <v>27</v>
      </c>
      <c r="AL162">
        <v>27.777999999999999</v>
      </c>
      <c r="AM162">
        <v>0</v>
      </c>
      <c r="AN162">
        <v>17.710999999999999</v>
      </c>
      <c r="AO162">
        <v>144710000</v>
      </c>
      <c r="AP162">
        <v>15</v>
      </c>
      <c r="AQ162">
        <v>43</v>
      </c>
      <c r="AR162" t="s">
        <v>1257</v>
      </c>
      <c r="AS162" t="s">
        <v>1257</v>
      </c>
      <c r="AT162" t="s">
        <v>1256</v>
      </c>
      <c r="AU162" t="s">
        <v>1255</v>
      </c>
      <c r="AW162" s="13">
        <f t="shared" si="56"/>
        <v>3.7825300000000002E-6</v>
      </c>
      <c r="AY162" s="9">
        <f t="shared" si="57"/>
        <v>709.6017744736987</v>
      </c>
      <c r="AZ162" s="9">
        <f t="shared" si="58"/>
        <v>841.9867125971241</v>
      </c>
      <c r="BA162" s="9">
        <f t="shared" si="59"/>
        <v>686.54049009525374</v>
      </c>
      <c r="BB162" s="10">
        <f t="shared" si="60"/>
        <v>84.67110637589127</v>
      </c>
      <c r="BC162" s="10">
        <f t="shared" si="61"/>
        <v>96.692425440115471</v>
      </c>
      <c r="BD162" s="10">
        <f t="shared" si="62"/>
        <v>118.63646818399324</v>
      </c>
      <c r="BE162" s="11">
        <f t="shared" si="63"/>
        <v>547.9559977052395</v>
      </c>
      <c r="BF162" s="11">
        <f t="shared" si="64"/>
        <v>354.45323632595114</v>
      </c>
      <c r="BG162" s="11">
        <f t="shared" si="65"/>
        <v>845.92587500958348</v>
      </c>
      <c r="BH162" s="9">
        <f t="shared" si="66"/>
        <v>746.50300195900627</v>
      </c>
      <c r="BI162" s="9">
        <f t="shared" si="67"/>
        <v>641.7345004534003</v>
      </c>
      <c r="BJ162" s="9">
        <f t="shared" si="68"/>
        <v>708.01553457606406</v>
      </c>
      <c r="BK162" s="10">
        <f t="shared" si="69"/>
        <v>723.39941784995756</v>
      </c>
      <c r="BL162" s="10">
        <f t="shared" si="70"/>
        <v>387.90703576706591</v>
      </c>
      <c r="BM162" s="10">
        <f t="shared" si="71"/>
        <v>340.84329800424581</v>
      </c>
      <c r="BN162" s="11">
        <f t="shared" si="72"/>
        <v>821.51364298498618</v>
      </c>
      <c r="BO162" s="11">
        <f t="shared" si="73"/>
        <v>203.11167393252663</v>
      </c>
      <c r="BP162" s="11">
        <f t="shared" si="74"/>
        <v>552.24413289517861</v>
      </c>
      <c r="BQ162" s="9">
        <f t="shared" si="75"/>
        <v>767.42550620880729</v>
      </c>
      <c r="BR162" s="9">
        <f t="shared" si="76"/>
        <v>434.89410526816704</v>
      </c>
      <c r="BS162" s="9">
        <f t="shared" si="77"/>
        <v>428.23189769810153</v>
      </c>
      <c r="BT162" s="10">
        <f t="shared" si="78"/>
        <v>290.1417834095169</v>
      </c>
      <c r="BU162" s="10">
        <f t="shared" si="79"/>
        <v>677.43282934966805</v>
      </c>
      <c r="BV162" s="10">
        <f t="shared" si="80"/>
        <v>262.2845027005734</v>
      </c>
      <c r="BW162" s="11">
        <f t="shared" si="81"/>
        <v>757.21540873436561</v>
      </c>
      <c r="BX162" s="11">
        <f t="shared" si="82"/>
        <v>534.76905668957022</v>
      </c>
      <c r="BY162" s="11">
        <f t="shared" si="83"/>
        <v>638.04649269139964</v>
      </c>
    </row>
    <row r="163" spans="1:77" x14ac:dyDescent="0.2">
      <c r="A163" s="8">
        <v>6.0995999999999997E-5</v>
      </c>
      <c r="B163" s="8">
        <v>7.9883900000000003E-5</v>
      </c>
      <c r="C163" s="8">
        <v>8.0981200000000003E-5</v>
      </c>
      <c r="D163" s="8">
        <v>2.09373E-5</v>
      </c>
      <c r="E163" s="8">
        <v>1.7339100000000001E-5</v>
      </c>
      <c r="F163" s="8">
        <v>2.10313E-5</v>
      </c>
      <c r="G163" s="8">
        <v>4.1288400000000003E-5</v>
      </c>
      <c r="H163" s="8">
        <v>5.12444E-5</v>
      </c>
      <c r="I163" s="8">
        <v>3.86603E-5</v>
      </c>
      <c r="J163" s="8">
        <v>9.1749000000000005E-5</v>
      </c>
      <c r="K163" s="8">
        <v>8.7530900000000006E-5</v>
      </c>
      <c r="L163" s="8">
        <v>9.8797700000000004E-5</v>
      </c>
      <c r="M163" s="8">
        <v>4.3950699999999999E-5</v>
      </c>
      <c r="N163" s="8">
        <v>5.3051099999999998E-5</v>
      </c>
      <c r="O163" s="8">
        <v>5.1849099999999998E-5</v>
      </c>
      <c r="P163" s="8">
        <v>6.5778700000000001E-5</v>
      </c>
      <c r="Q163" s="8">
        <v>8.3856800000000007E-5</v>
      </c>
      <c r="R163" s="8">
        <v>8.5115499999999995E-5</v>
      </c>
      <c r="S163" s="8">
        <v>7.0142300000000001E-5</v>
      </c>
      <c r="T163" s="8">
        <v>7.9651299999999994E-5</v>
      </c>
      <c r="U163" s="8">
        <v>6.9768E-5</v>
      </c>
      <c r="V163" s="8">
        <v>8.3160999999999999E-6</v>
      </c>
      <c r="W163" s="8">
        <v>1.095E-5</v>
      </c>
      <c r="X163" s="8">
        <v>1.25235E-5</v>
      </c>
      <c r="Y163" s="8">
        <v>6.0917900000000002E-5</v>
      </c>
      <c r="Z163" s="8">
        <v>4.86544E-5</v>
      </c>
      <c r="AA163" s="8">
        <v>4.3929099999999999E-5</v>
      </c>
      <c r="AB163" s="17"/>
      <c r="AC163" t="s">
        <v>1258</v>
      </c>
      <c r="AD163" t="s">
        <v>1259</v>
      </c>
      <c r="AE163" t="s">
        <v>760</v>
      </c>
      <c r="AF163">
        <v>8</v>
      </c>
      <c r="AG163">
        <v>8</v>
      </c>
      <c r="AH163">
        <v>8</v>
      </c>
      <c r="AI163">
        <v>37.299999999999997</v>
      </c>
      <c r="AJ163">
        <v>37.299999999999997</v>
      </c>
      <c r="AK163">
        <v>37.299999999999997</v>
      </c>
      <c r="AL163">
        <v>30.385000000000002</v>
      </c>
      <c r="AM163">
        <v>0</v>
      </c>
      <c r="AN163">
        <v>28.986999999999998</v>
      </c>
      <c r="AO163">
        <v>384640000</v>
      </c>
      <c r="AP163">
        <v>14</v>
      </c>
      <c r="AQ163">
        <v>139</v>
      </c>
      <c r="AR163" t="s">
        <v>1260</v>
      </c>
      <c r="AS163" t="s">
        <v>1260</v>
      </c>
      <c r="AT163" t="s">
        <v>1259</v>
      </c>
      <c r="AU163" t="s">
        <v>1258</v>
      </c>
      <c r="AW163" s="13">
        <f t="shared" si="56"/>
        <v>1.9769233333333334E-5</v>
      </c>
      <c r="AY163" s="9">
        <f t="shared" si="57"/>
        <v>308.54003780284847</v>
      </c>
      <c r="AZ163" s="9">
        <f t="shared" si="58"/>
        <v>404.08193202568975</v>
      </c>
      <c r="BA163" s="9">
        <f t="shared" si="59"/>
        <v>409.63247605285653</v>
      </c>
      <c r="BB163" s="10">
        <f t="shared" si="60"/>
        <v>105.90850766426618</v>
      </c>
      <c r="BC163" s="10">
        <f t="shared" si="61"/>
        <v>87.707498351816042</v>
      </c>
      <c r="BD163" s="10">
        <f t="shared" si="62"/>
        <v>106.38399398391776</v>
      </c>
      <c r="BE163" s="11">
        <f t="shared" si="63"/>
        <v>208.85180170534346</v>
      </c>
      <c r="BF163" s="11">
        <f t="shared" si="64"/>
        <v>259.21288466758955</v>
      </c>
      <c r="BG163" s="11">
        <f t="shared" si="65"/>
        <v>195.55791237899967</v>
      </c>
      <c r="BH163" s="9">
        <f t="shared" si="66"/>
        <v>464.09993980545528</v>
      </c>
      <c r="BI163" s="9">
        <f t="shared" si="67"/>
        <v>442.76324996585606</v>
      </c>
      <c r="BJ163" s="9">
        <f t="shared" si="68"/>
        <v>499.75483790469031</v>
      </c>
      <c r="BK163" s="10">
        <f t="shared" si="69"/>
        <v>222.3186871181988</v>
      </c>
      <c r="BL163" s="10">
        <f t="shared" si="70"/>
        <v>268.35183289859492</v>
      </c>
      <c r="BM163" s="10">
        <f t="shared" si="71"/>
        <v>262.27167804517791</v>
      </c>
      <c r="BN163" s="11">
        <f t="shared" si="72"/>
        <v>332.73268057941885</v>
      </c>
      <c r="BO163" s="11">
        <f t="shared" si="73"/>
        <v>424.17831074211279</v>
      </c>
      <c r="BP163" s="11">
        <f t="shared" si="74"/>
        <v>430.54527489685148</v>
      </c>
      <c r="BQ163" s="9">
        <f t="shared" si="75"/>
        <v>354.8053625414575</v>
      </c>
      <c r="BR163" s="9">
        <f t="shared" si="76"/>
        <v>402.90535630280715</v>
      </c>
      <c r="BS163" s="9">
        <f t="shared" si="77"/>
        <v>352.91201648352575</v>
      </c>
      <c r="BT163" s="10">
        <f t="shared" si="78"/>
        <v>42.065870030367051</v>
      </c>
      <c r="BU163" s="10">
        <f t="shared" si="79"/>
        <v>55.389097874306373</v>
      </c>
      <c r="BV163" s="10">
        <f t="shared" si="80"/>
        <v>63.348435363367649</v>
      </c>
      <c r="BW163" s="11">
        <f t="shared" si="81"/>
        <v>308.14497948832951</v>
      </c>
      <c r="BX163" s="11">
        <f t="shared" si="82"/>
        <v>246.1117190516577</v>
      </c>
      <c r="BY163" s="11">
        <f t="shared" si="83"/>
        <v>222.20942643198097</v>
      </c>
    </row>
    <row r="164" spans="1:77" x14ac:dyDescent="0.2">
      <c r="A164">
        <v>5.45233E-4</v>
      </c>
      <c r="B164">
        <v>5.6828300000000005E-4</v>
      </c>
      <c r="C164">
        <v>5.2387500000000004E-4</v>
      </c>
      <c r="D164">
        <v>4.0927299999999998E-4</v>
      </c>
      <c r="E164">
        <v>4.16377E-4</v>
      </c>
      <c r="F164">
        <v>3.4749200000000003E-4</v>
      </c>
      <c r="G164">
        <v>6.9015999999999999E-4</v>
      </c>
      <c r="H164">
        <v>6.0139500000000001E-4</v>
      </c>
      <c r="I164">
        <v>6.6675100000000004E-4</v>
      </c>
      <c r="J164">
        <v>5.5361600000000005E-4</v>
      </c>
      <c r="K164">
        <v>5.7025800000000003E-4</v>
      </c>
      <c r="L164">
        <v>4.9697999999999995E-4</v>
      </c>
      <c r="M164">
        <v>5.1853900000000004E-4</v>
      </c>
      <c r="N164">
        <v>4.0329599999999998E-4</v>
      </c>
      <c r="O164">
        <v>4.5938199999999999E-4</v>
      </c>
      <c r="P164">
        <v>6.4170000000000004E-4</v>
      </c>
      <c r="Q164">
        <v>6.7820900000000004E-4</v>
      </c>
      <c r="R164">
        <v>5.9698499999999996E-4</v>
      </c>
      <c r="S164">
        <v>6.0486100000000005E-4</v>
      </c>
      <c r="T164">
        <v>6.0436699999999997E-4</v>
      </c>
      <c r="U164">
        <v>6.0345199999999998E-4</v>
      </c>
      <c r="V164">
        <v>4.8081900000000001E-4</v>
      </c>
      <c r="W164">
        <v>4.6907699999999998E-4</v>
      </c>
      <c r="X164">
        <v>4.5480299999999999E-4</v>
      </c>
      <c r="Y164">
        <v>5.4718799999999999E-4</v>
      </c>
      <c r="Z164">
        <v>5.62413E-4</v>
      </c>
      <c r="AA164">
        <v>6.1708499999999996E-4</v>
      </c>
      <c r="AC164" t="s">
        <v>1261</v>
      </c>
      <c r="AD164" t="s">
        <v>1262</v>
      </c>
      <c r="AE164" t="s">
        <v>776</v>
      </c>
      <c r="AF164">
        <v>9</v>
      </c>
      <c r="AG164">
        <v>9</v>
      </c>
      <c r="AH164">
        <v>9</v>
      </c>
      <c r="AI164">
        <v>39.200000000000003</v>
      </c>
      <c r="AJ164">
        <v>39.200000000000003</v>
      </c>
      <c r="AK164">
        <v>39.200000000000003</v>
      </c>
      <c r="AL164">
        <v>25.718</v>
      </c>
      <c r="AM164">
        <v>0</v>
      </c>
      <c r="AN164">
        <v>133.06</v>
      </c>
      <c r="AO164">
        <v>2461300000</v>
      </c>
      <c r="AP164">
        <v>9</v>
      </c>
      <c r="AQ164">
        <v>657</v>
      </c>
      <c r="AR164" t="s">
        <v>1263</v>
      </c>
      <c r="AS164" t="s">
        <v>1263</v>
      </c>
      <c r="AT164" t="s">
        <v>1262</v>
      </c>
      <c r="AU164" t="s">
        <v>1261</v>
      </c>
      <c r="AW164" s="13">
        <f t="shared" si="56"/>
        <v>3.9104733333333337E-4</v>
      </c>
      <c r="AY164" s="9">
        <f t="shared" si="57"/>
        <v>139.42890119013725</v>
      </c>
      <c r="AZ164" s="9">
        <f t="shared" si="58"/>
        <v>145.32332829273864</v>
      </c>
      <c r="BA164" s="9">
        <f t="shared" si="59"/>
        <v>133.9671582809242</v>
      </c>
      <c r="BB164" s="10">
        <f t="shared" si="60"/>
        <v>104.66073160793832</v>
      </c>
      <c r="BC164" s="10">
        <f t="shared" si="61"/>
        <v>106.47739148372489</v>
      </c>
      <c r="BD164" s="10">
        <f t="shared" si="62"/>
        <v>88.861876908336754</v>
      </c>
      <c r="BE164" s="11">
        <f t="shared" si="63"/>
        <v>176.4901435631833</v>
      </c>
      <c r="BF164" s="11">
        <f t="shared" si="64"/>
        <v>153.79084543900055</v>
      </c>
      <c r="BG164" s="11">
        <f t="shared" si="65"/>
        <v>170.50391171742208</v>
      </c>
      <c r="BH164" s="9">
        <f t="shared" si="66"/>
        <v>141.57263144615061</v>
      </c>
      <c r="BI164" s="9">
        <f t="shared" si="67"/>
        <v>145.82838224187694</v>
      </c>
      <c r="BJ164" s="9">
        <f t="shared" si="68"/>
        <v>127.08947424949406</v>
      </c>
      <c r="BK164" s="10">
        <f t="shared" si="69"/>
        <v>132.60261758593589</v>
      </c>
      <c r="BL164" s="10">
        <f t="shared" si="70"/>
        <v>103.13227213755877</v>
      </c>
      <c r="BM164" s="10">
        <f t="shared" si="71"/>
        <v>117.47478139901222</v>
      </c>
      <c r="BN164" s="11">
        <f t="shared" si="72"/>
        <v>164.09778185420006</v>
      </c>
      <c r="BO164" s="11">
        <f t="shared" si="73"/>
        <v>173.43399179297987</v>
      </c>
      <c r="BP164" s="11">
        <f t="shared" si="74"/>
        <v>152.66310472219047</v>
      </c>
      <c r="BQ164" s="9">
        <f t="shared" si="75"/>
        <v>154.67718315429846</v>
      </c>
      <c r="BR164" s="9">
        <f t="shared" si="76"/>
        <v>154.55085573613422</v>
      </c>
      <c r="BS164" s="9">
        <f t="shared" si="77"/>
        <v>154.31686871666003</v>
      </c>
      <c r="BT164" s="10">
        <f t="shared" si="78"/>
        <v>122.95672646619079</v>
      </c>
      <c r="BU164" s="10">
        <f t="shared" si="79"/>
        <v>119.95402091136451</v>
      </c>
      <c r="BV164" s="10">
        <f t="shared" si="80"/>
        <v>116.30382340756702</v>
      </c>
      <c r="BW164" s="11">
        <f t="shared" si="81"/>
        <v>139.92884066890451</v>
      </c>
      <c r="BX164" s="11">
        <f t="shared" si="82"/>
        <v>143.82223123884407</v>
      </c>
      <c r="BY164" s="11">
        <f t="shared" si="83"/>
        <v>157.80314744506629</v>
      </c>
    </row>
    <row r="165" spans="1:77" x14ac:dyDescent="0.2">
      <c r="A165" s="8">
        <v>1.1622E-5</v>
      </c>
      <c r="B165" s="8">
        <v>9.5892199999999993E-6</v>
      </c>
      <c r="C165" s="8">
        <v>1.34323E-5</v>
      </c>
      <c r="D165" s="8">
        <v>1.1129400000000001E-5</v>
      </c>
      <c r="E165" s="8">
        <v>1.1740500000000001E-5</v>
      </c>
      <c r="F165" s="8">
        <v>1.1095500000000001E-5</v>
      </c>
      <c r="G165" s="8">
        <v>1.8363500000000001E-5</v>
      </c>
      <c r="H165" s="8">
        <v>1.56342E-5</v>
      </c>
      <c r="I165" s="8">
        <v>2.0015499999999998E-5</v>
      </c>
      <c r="J165" s="8">
        <v>1.19019E-5</v>
      </c>
      <c r="K165" s="8">
        <v>1.3386E-5</v>
      </c>
      <c r="L165" s="8">
        <v>1.38017E-5</v>
      </c>
      <c r="M165" s="8">
        <v>1.9301100000000001E-5</v>
      </c>
      <c r="N165" s="8">
        <v>1.7518000000000001E-5</v>
      </c>
      <c r="O165" s="8">
        <v>1.7775199999999999E-5</v>
      </c>
      <c r="P165" s="8">
        <v>1.7728400000000001E-5</v>
      </c>
      <c r="Q165" s="8">
        <v>2.5553599999999999E-5</v>
      </c>
      <c r="R165" s="8">
        <v>1.327E-5</v>
      </c>
      <c r="S165" s="8">
        <v>1.28897E-5</v>
      </c>
      <c r="T165" s="8">
        <v>1.25648E-5</v>
      </c>
      <c r="U165" s="8">
        <v>1.5532800000000001E-5</v>
      </c>
      <c r="V165" s="8">
        <v>2.2364199999999998E-5</v>
      </c>
      <c r="W165" s="8">
        <v>9.2401300000000002E-6</v>
      </c>
      <c r="X165" s="8">
        <v>1.8306200000000001E-5</v>
      </c>
      <c r="Y165" s="8">
        <v>9.5077200000000002E-6</v>
      </c>
      <c r="Z165" s="8">
        <v>2.1135799999999998E-5</v>
      </c>
      <c r="AA165" s="8">
        <v>1.73092E-5</v>
      </c>
      <c r="AB165" s="17"/>
      <c r="AC165" t="s">
        <v>1264</v>
      </c>
      <c r="AD165" t="s">
        <v>1265</v>
      </c>
      <c r="AE165" t="s">
        <v>799</v>
      </c>
      <c r="AF165">
        <v>3</v>
      </c>
      <c r="AG165">
        <v>3</v>
      </c>
      <c r="AH165">
        <v>3</v>
      </c>
      <c r="AI165">
        <v>14.4</v>
      </c>
      <c r="AJ165">
        <v>14.4</v>
      </c>
      <c r="AK165">
        <v>14.4</v>
      </c>
      <c r="AL165">
        <v>30.36</v>
      </c>
      <c r="AM165">
        <v>0</v>
      </c>
      <c r="AN165">
        <v>7.3292000000000002</v>
      </c>
      <c r="AO165">
        <v>93164000</v>
      </c>
      <c r="AP165">
        <v>13</v>
      </c>
      <c r="AQ165">
        <v>10</v>
      </c>
      <c r="AR165" t="s">
        <v>1266</v>
      </c>
      <c r="AS165" t="s">
        <v>1266</v>
      </c>
      <c r="AT165" t="s">
        <v>1265</v>
      </c>
      <c r="AU165" t="s">
        <v>1264</v>
      </c>
      <c r="AW165" s="13">
        <f t="shared" si="56"/>
        <v>1.1321800000000002E-5</v>
      </c>
      <c r="AY165" s="9">
        <f t="shared" si="57"/>
        <v>102.65152184281649</v>
      </c>
      <c r="AZ165" s="9">
        <f t="shared" si="58"/>
        <v>84.696956314366957</v>
      </c>
      <c r="BA165" s="9">
        <f t="shared" si="59"/>
        <v>118.64102881167302</v>
      </c>
      <c r="BB165" s="10">
        <f t="shared" si="60"/>
        <v>98.300623575756489</v>
      </c>
      <c r="BC165" s="10">
        <f t="shared" si="61"/>
        <v>103.69817520182301</v>
      </c>
      <c r="BD165" s="10">
        <f t="shared" si="62"/>
        <v>98.001201222420448</v>
      </c>
      <c r="BE165" s="11">
        <f t="shared" si="63"/>
        <v>162.19594057482024</v>
      </c>
      <c r="BF165" s="11">
        <f t="shared" si="64"/>
        <v>138.08934975003973</v>
      </c>
      <c r="BG165" s="11">
        <f t="shared" si="65"/>
        <v>176.78725997632881</v>
      </c>
      <c r="BH165" s="9">
        <f t="shared" si="66"/>
        <v>105.12374357434328</v>
      </c>
      <c r="BI165" s="9">
        <f t="shared" si="67"/>
        <v>118.23208323764771</v>
      </c>
      <c r="BJ165" s="9">
        <f t="shared" si="68"/>
        <v>121.90376088607817</v>
      </c>
      <c r="BK165" s="10">
        <f t="shared" si="69"/>
        <v>170.47730926177815</v>
      </c>
      <c r="BL165" s="10">
        <f t="shared" si="70"/>
        <v>154.72804677701424</v>
      </c>
      <c r="BM165" s="10">
        <f t="shared" si="71"/>
        <v>156.99977035453722</v>
      </c>
      <c r="BN165" s="11">
        <f t="shared" si="72"/>
        <v>156.58640852161315</v>
      </c>
      <c r="BO165" s="11">
        <f t="shared" si="73"/>
        <v>225.70262679079295</v>
      </c>
      <c r="BP165" s="11">
        <f t="shared" si="74"/>
        <v>117.20751117313499</v>
      </c>
      <c r="BQ165" s="9">
        <f t="shared" si="75"/>
        <v>113.84850465473686</v>
      </c>
      <c r="BR165" s="9">
        <f t="shared" si="76"/>
        <v>110.97881962232152</v>
      </c>
      <c r="BS165" s="9">
        <f t="shared" si="77"/>
        <v>137.19373244537084</v>
      </c>
      <c r="BT165" s="10">
        <f t="shared" si="78"/>
        <v>197.53219452737193</v>
      </c>
      <c r="BU165" s="10">
        <f t="shared" si="79"/>
        <v>81.613612676429526</v>
      </c>
      <c r="BV165" s="10">
        <f t="shared" si="80"/>
        <v>161.68983730502217</v>
      </c>
      <c r="BW165" s="11">
        <f t="shared" si="81"/>
        <v>83.9771061138688</v>
      </c>
      <c r="BX165" s="11">
        <f t="shared" si="82"/>
        <v>186.68232966489421</v>
      </c>
      <c r="BY165" s="11">
        <f t="shared" si="83"/>
        <v>152.88381706089135</v>
      </c>
    </row>
    <row r="166" spans="1:77" x14ac:dyDescent="0.2">
      <c r="A166">
        <v>2.6542699999999999E-4</v>
      </c>
      <c r="B166">
        <v>3.4875599999999998E-4</v>
      </c>
      <c r="C166">
        <v>2.60294E-4</v>
      </c>
      <c r="D166">
        <v>2.7705200000000002E-4</v>
      </c>
      <c r="E166">
        <v>3.3477700000000002E-4</v>
      </c>
      <c r="F166">
        <v>2.60394E-4</v>
      </c>
      <c r="G166">
        <v>2.5938099999999999E-4</v>
      </c>
      <c r="H166">
        <v>2.71501E-4</v>
      </c>
      <c r="I166">
        <v>2.4361900000000001E-4</v>
      </c>
      <c r="J166">
        <v>3.4753600000000001E-4</v>
      </c>
      <c r="K166">
        <v>3.2149199999999999E-4</v>
      </c>
      <c r="L166">
        <v>3.7524299999999998E-4</v>
      </c>
      <c r="M166">
        <v>4.0897500000000001E-4</v>
      </c>
      <c r="N166">
        <v>3.0866800000000001E-4</v>
      </c>
      <c r="O166">
        <v>2.8178200000000001E-4</v>
      </c>
      <c r="P166">
        <v>2.78707E-4</v>
      </c>
      <c r="Q166">
        <v>3.2890099999999999E-4</v>
      </c>
      <c r="R166">
        <v>2.4497199999999998E-4</v>
      </c>
      <c r="S166">
        <v>2.7144000000000002E-4</v>
      </c>
      <c r="T166">
        <v>3.0707899999999998E-4</v>
      </c>
      <c r="U166">
        <v>3.00477E-4</v>
      </c>
      <c r="V166">
        <v>2.8738499999999997E-4</v>
      </c>
      <c r="W166">
        <v>3.19358E-4</v>
      </c>
      <c r="X166">
        <v>2.8700500000000001E-4</v>
      </c>
      <c r="Y166">
        <v>2.0268400000000001E-4</v>
      </c>
      <c r="Z166">
        <v>1.99178E-4</v>
      </c>
      <c r="AA166">
        <v>2.15403E-4</v>
      </c>
      <c r="AC166" t="s">
        <v>1267</v>
      </c>
      <c r="AD166" t="s">
        <v>1268</v>
      </c>
      <c r="AE166" t="s">
        <v>760</v>
      </c>
      <c r="AF166">
        <v>31</v>
      </c>
      <c r="AG166">
        <v>8</v>
      </c>
      <c r="AH166">
        <v>8</v>
      </c>
      <c r="AI166">
        <v>42</v>
      </c>
      <c r="AJ166">
        <v>14.1</v>
      </c>
      <c r="AK166">
        <v>14.1</v>
      </c>
      <c r="AL166">
        <v>76.757999999999996</v>
      </c>
      <c r="AM166">
        <v>0</v>
      </c>
      <c r="AN166">
        <v>323.31</v>
      </c>
      <c r="AO166">
        <v>4831000000</v>
      </c>
      <c r="AP166">
        <v>33</v>
      </c>
      <c r="AQ166">
        <v>732</v>
      </c>
      <c r="AR166" t="s">
        <v>1269</v>
      </c>
      <c r="AS166" t="s">
        <v>1269</v>
      </c>
      <c r="AT166" t="s">
        <v>1268</v>
      </c>
      <c r="AU166" t="s">
        <v>1267</v>
      </c>
      <c r="AW166" s="13">
        <f t="shared" si="56"/>
        <v>2.9074100000000001E-4</v>
      </c>
      <c r="AY166" s="9">
        <f t="shared" si="57"/>
        <v>91.293281649302983</v>
      </c>
      <c r="AZ166" s="9">
        <f t="shared" si="58"/>
        <v>119.95418602811436</v>
      </c>
      <c r="BA166" s="9">
        <f t="shared" si="59"/>
        <v>89.52779277776439</v>
      </c>
      <c r="BB166" s="10">
        <f t="shared" si="60"/>
        <v>95.291685727159219</v>
      </c>
      <c r="BC166" s="10">
        <f t="shared" si="61"/>
        <v>115.14612662128836</v>
      </c>
      <c r="BD166" s="10">
        <f t="shared" si="62"/>
        <v>89.562187651552406</v>
      </c>
      <c r="BE166" s="11">
        <f t="shared" si="63"/>
        <v>89.21376758007986</v>
      </c>
      <c r="BF166" s="11">
        <f t="shared" si="64"/>
        <v>93.382426283186746</v>
      </c>
      <c r="BG166" s="11">
        <f t="shared" si="65"/>
        <v>83.792447573613629</v>
      </c>
      <c r="BH166" s="9">
        <f t="shared" si="66"/>
        <v>119.53456856790064</v>
      </c>
      <c r="BI166" s="9">
        <f t="shared" si="67"/>
        <v>110.57676763855113</v>
      </c>
      <c r="BJ166" s="9">
        <f t="shared" si="68"/>
        <v>129.06435624834472</v>
      </c>
      <c r="BK166" s="10">
        <f t="shared" si="69"/>
        <v>140.66643507451647</v>
      </c>
      <c r="BL166" s="10">
        <f t="shared" si="70"/>
        <v>106.16596902397666</v>
      </c>
      <c r="BM166" s="10">
        <f t="shared" si="71"/>
        <v>96.918563257332124</v>
      </c>
      <c r="BN166" s="11">
        <f t="shared" si="72"/>
        <v>95.860920888350805</v>
      </c>
      <c r="BO166" s="11">
        <f t="shared" si="73"/>
        <v>113.12508383750486</v>
      </c>
      <c r="BP166" s="11">
        <f t="shared" si="74"/>
        <v>84.257810215965407</v>
      </c>
      <c r="BQ166" s="9">
        <f t="shared" si="75"/>
        <v>93.361445410176074</v>
      </c>
      <c r="BR166" s="9">
        <f t="shared" si="76"/>
        <v>105.61943447948516</v>
      </c>
      <c r="BS166" s="9">
        <f t="shared" si="77"/>
        <v>103.34868491200071</v>
      </c>
      <c r="BT166" s="10">
        <f t="shared" si="78"/>
        <v>98.845708035674349</v>
      </c>
      <c r="BU166" s="10">
        <f t="shared" si="79"/>
        <v>109.84278103191501</v>
      </c>
      <c r="BV166" s="10">
        <f t="shared" si="80"/>
        <v>98.715007515279922</v>
      </c>
      <c r="BW166" s="11">
        <f t="shared" si="81"/>
        <v>69.712905988491485</v>
      </c>
      <c r="BX166" s="11">
        <f t="shared" si="82"/>
        <v>68.507021713483823</v>
      </c>
      <c r="BY166" s="11">
        <f t="shared" si="83"/>
        <v>74.087589985588536</v>
      </c>
    </row>
    <row r="167" spans="1:77" x14ac:dyDescent="0.2">
      <c r="A167" s="8">
        <v>5.6890799999999997E-6</v>
      </c>
      <c r="B167" s="8">
        <v>6.5807100000000002E-6</v>
      </c>
      <c r="C167" s="8">
        <v>4.8395500000000001E-6</v>
      </c>
      <c r="D167" s="8">
        <v>4.4428000000000001E-6</v>
      </c>
      <c r="E167" s="8">
        <v>8.7684700000000004E-6</v>
      </c>
      <c r="F167" s="8">
        <v>4.7840299999999998E-6</v>
      </c>
      <c r="G167" s="8">
        <v>3.7503499999999998E-5</v>
      </c>
      <c r="H167" s="8">
        <v>4.06012E-5</v>
      </c>
      <c r="I167" s="8">
        <v>4.1821399999999999E-5</v>
      </c>
      <c r="J167" s="8">
        <v>6.0419300000000001E-6</v>
      </c>
      <c r="K167" s="8">
        <v>6.9714400000000001E-6</v>
      </c>
      <c r="L167" s="8">
        <v>5.8140999999999999E-6</v>
      </c>
      <c r="M167" s="8">
        <v>1.53438E-5</v>
      </c>
      <c r="N167" s="8">
        <v>1.37413E-5</v>
      </c>
      <c r="O167" s="8">
        <v>9.4770200000000006E-6</v>
      </c>
      <c r="P167" s="8">
        <v>4.0452499999999999E-5</v>
      </c>
      <c r="Q167" s="8">
        <v>4.3448400000000002E-5</v>
      </c>
      <c r="R167" s="8">
        <v>4.5065000000000003E-5</v>
      </c>
      <c r="S167" s="8">
        <v>3.4989999999999999E-6</v>
      </c>
      <c r="T167" s="8">
        <v>4.0628500000000004E-6</v>
      </c>
      <c r="U167" s="8">
        <v>6.0980199999999996E-6</v>
      </c>
      <c r="V167" s="8">
        <v>1.3577000000000001E-5</v>
      </c>
      <c r="W167" s="8">
        <v>1.1603199999999999E-5</v>
      </c>
      <c r="X167" s="8">
        <v>1.38701E-5</v>
      </c>
      <c r="Y167" s="8">
        <v>2.1683900000000001E-5</v>
      </c>
      <c r="Z167" s="8">
        <v>2.5107900000000001E-5</v>
      </c>
      <c r="AA167" s="8">
        <v>2.5038400000000001E-5</v>
      </c>
      <c r="AB167" s="17"/>
      <c r="AC167" t="s">
        <v>117</v>
      </c>
      <c r="AD167" t="s">
        <v>1270</v>
      </c>
      <c r="AE167" t="s">
        <v>786</v>
      </c>
      <c r="AF167">
        <v>9</v>
      </c>
      <c r="AG167">
        <v>9</v>
      </c>
      <c r="AH167">
        <v>9</v>
      </c>
      <c r="AI167">
        <v>15.9</v>
      </c>
      <c r="AJ167">
        <v>15.9</v>
      </c>
      <c r="AK167">
        <v>15.9</v>
      </c>
      <c r="AL167">
        <v>88.715999999999994</v>
      </c>
      <c r="AM167">
        <v>0</v>
      </c>
      <c r="AN167">
        <v>70.792000000000002</v>
      </c>
      <c r="AO167">
        <v>430890000</v>
      </c>
      <c r="AP167">
        <v>46</v>
      </c>
      <c r="AQ167">
        <v>180</v>
      </c>
      <c r="AR167" t="s">
        <v>1271</v>
      </c>
      <c r="AS167" t="s">
        <v>1271</v>
      </c>
      <c r="AT167" s="12" t="s">
        <v>1270</v>
      </c>
      <c r="AU167" s="12" t="s">
        <v>117</v>
      </c>
      <c r="AW167" s="13">
        <f t="shared" si="56"/>
        <v>5.9984333333333334E-6</v>
      </c>
      <c r="AY167" s="9">
        <f t="shared" si="57"/>
        <v>94.842764499619335</v>
      </c>
      <c r="AZ167" s="9">
        <f t="shared" si="58"/>
        <v>109.70714575472485</v>
      </c>
      <c r="BA167" s="9">
        <f t="shared" si="59"/>
        <v>80.680233171994914</v>
      </c>
      <c r="BB167" s="10">
        <f t="shared" si="60"/>
        <v>74.066006123821211</v>
      </c>
      <c r="BC167" s="10">
        <f t="shared" si="61"/>
        <v>146.17933571543682</v>
      </c>
      <c r="BD167" s="10">
        <f t="shared" si="62"/>
        <v>79.754658160741968</v>
      </c>
      <c r="BE167" s="11">
        <f t="shared" si="63"/>
        <v>625.22158563624942</v>
      </c>
      <c r="BF167" s="11">
        <f t="shared" si="64"/>
        <v>676.86340322195235</v>
      </c>
      <c r="BG167" s="11">
        <f t="shared" si="65"/>
        <v>697.20538140514464</v>
      </c>
      <c r="BH167" s="9">
        <f t="shared" si="66"/>
        <v>100.72513378493272</v>
      </c>
      <c r="BI167" s="9">
        <f t="shared" si="67"/>
        <v>116.22101326457464</v>
      </c>
      <c r="BJ167" s="9">
        <f t="shared" si="68"/>
        <v>96.926975376903968</v>
      </c>
      <c r="BK167" s="10">
        <f t="shared" si="69"/>
        <v>255.79679138441708</v>
      </c>
      <c r="BL167" s="10">
        <f t="shared" si="70"/>
        <v>229.08148238706772</v>
      </c>
      <c r="BM167" s="10">
        <f t="shared" si="71"/>
        <v>157.99158669208072</v>
      </c>
      <c r="BN167" s="11">
        <f t="shared" si="72"/>
        <v>674.3844225992342</v>
      </c>
      <c r="BO167" s="11">
        <f t="shared" si="73"/>
        <v>724.32913038404467</v>
      </c>
      <c r="BP167" s="11">
        <f t="shared" si="74"/>
        <v>751.27950075853141</v>
      </c>
      <c r="BQ167" s="9">
        <f t="shared" si="75"/>
        <v>58.331897773307475</v>
      </c>
      <c r="BR167" s="9">
        <f t="shared" si="76"/>
        <v>67.731852205853755</v>
      </c>
      <c r="BS167" s="9">
        <f t="shared" si="77"/>
        <v>101.6602112773891</v>
      </c>
      <c r="BT167" s="10">
        <f t="shared" si="78"/>
        <v>226.34243385772953</v>
      </c>
      <c r="BU167" s="10">
        <f t="shared" si="79"/>
        <v>193.43717526242963</v>
      </c>
      <c r="BV167" s="10">
        <f t="shared" si="80"/>
        <v>231.22870971864873</v>
      </c>
      <c r="BW167" s="11">
        <f t="shared" si="81"/>
        <v>361.49272309992051</v>
      </c>
      <c r="BX167" s="11">
        <f t="shared" si="82"/>
        <v>418.57429439909311</v>
      </c>
      <c r="BY167" s="11">
        <f t="shared" si="83"/>
        <v>417.41565853306145</v>
      </c>
    </row>
    <row r="168" spans="1:77" x14ac:dyDescent="0.2">
      <c r="A168" s="8">
        <v>8.9961299999999997E-7</v>
      </c>
      <c r="B168" s="8">
        <v>1.5811100000000001E-6</v>
      </c>
      <c r="C168" s="8">
        <v>1.36213E-6</v>
      </c>
      <c r="D168" s="8">
        <v>2.20437E-6</v>
      </c>
      <c r="E168" s="8">
        <v>1.5651400000000001E-6</v>
      </c>
      <c r="F168" s="8">
        <v>2.2450399999999999E-6</v>
      </c>
      <c r="G168" s="8">
        <v>1.42614E-5</v>
      </c>
      <c r="H168" s="8">
        <v>1.46242E-5</v>
      </c>
      <c r="I168" s="8">
        <v>1.44651E-5</v>
      </c>
      <c r="J168" s="8">
        <v>2.64667E-6</v>
      </c>
      <c r="K168" s="8">
        <v>1.8216799999999999E-6</v>
      </c>
      <c r="L168" s="8">
        <v>2.5979900000000001E-6</v>
      </c>
      <c r="M168" s="8">
        <v>4.0337900000000004E-6</v>
      </c>
      <c r="N168" s="8">
        <v>4.4513000000000001E-6</v>
      </c>
      <c r="O168" s="8">
        <v>2.60098E-6</v>
      </c>
      <c r="P168" s="8">
        <v>1.96116E-5</v>
      </c>
      <c r="Q168" s="8">
        <v>1.74837E-5</v>
      </c>
      <c r="R168" s="8">
        <v>1.9284200000000001E-5</v>
      </c>
      <c r="S168" s="8">
        <v>9.8256800000000009E-7</v>
      </c>
      <c r="T168" s="8">
        <v>1.0347799999999999E-6</v>
      </c>
      <c r="U168" s="8">
        <v>1.3136E-6</v>
      </c>
      <c r="V168" s="8">
        <v>4.0838800000000003E-6</v>
      </c>
      <c r="W168" s="8">
        <v>4.2745299999999999E-6</v>
      </c>
      <c r="X168" s="8">
        <v>6.25737E-6</v>
      </c>
      <c r="Y168" s="8">
        <v>8.7256500000000001E-6</v>
      </c>
      <c r="Z168" s="8">
        <v>8.2262400000000004E-6</v>
      </c>
      <c r="AA168" s="8">
        <v>9.5969699999999994E-6</v>
      </c>
      <c r="AB168" s="17"/>
      <c r="AC168" t="s">
        <v>1272</v>
      </c>
      <c r="AD168" t="s">
        <v>1273</v>
      </c>
      <c r="AE168" t="s">
        <v>786</v>
      </c>
      <c r="AF168">
        <v>8</v>
      </c>
      <c r="AG168">
        <v>8</v>
      </c>
      <c r="AH168">
        <v>8</v>
      </c>
      <c r="AI168">
        <v>11.3</v>
      </c>
      <c r="AJ168">
        <v>11.3</v>
      </c>
      <c r="AK168">
        <v>11.3</v>
      </c>
      <c r="AL168">
        <v>109.84</v>
      </c>
      <c r="AM168">
        <v>0</v>
      </c>
      <c r="AN168">
        <v>29.975999999999999</v>
      </c>
      <c r="AO168">
        <v>170830000</v>
      </c>
      <c r="AP168">
        <v>50</v>
      </c>
      <c r="AQ168">
        <v>56</v>
      </c>
      <c r="AR168" t="s">
        <v>1274</v>
      </c>
      <c r="AS168" t="s">
        <v>1274</v>
      </c>
      <c r="AT168" t="s">
        <v>1273</v>
      </c>
      <c r="AU168" t="s">
        <v>1272</v>
      </c>
      <c r="AW168" s="13">
        <f t="shared" si="56"/>
        <v>2.00485E-6</v>
      </c>
      <c r="AY168" s="9">
        <f t="shared" si="57"/>
        <v>44.871835798189394</v>
      </c>
      <c r="AZ168" s="9">
        <f t="shared" si="58"/>
        <v>78.864254183604771</v>
      </c>
      <c r="BA168" s="9">
        <f t="shared" si="59"/>
        <v>67.941741277402301</v>
      </c>
      <c r="BB168" s="10">
        <f t="shared" si="60"/>
        <v>109.95186672319626</v>
      </c>
      <c r="BC168" s="10">
        <f t="shared" si="61"/>
        <v>78.067685861785179</v>
      </c>
      <c r="BD168" s="10">
        <f t="shared" si="62"/>
        <v>111.98044741501857</v>
      </c>
      <c r="BE168" s="11">
        <f t="shared" si="63"/>
        <v>711.34498840312244</v>
      </c>
      <c r="BF168" s="11">
        <f t="shared" si="64"/>
        <v>729.44110531959996</v>
      </c>
      <c r="BG168" s="11">
        <f t="shared" si="65"/>
        <v>721.50534952739611</v>
      </c>
      <c r="BH168" s="9">
        <f t="shared" si="66"/>
        <v>132.01336758360975</v>
      </c>
      <c r="BI168" s="9">
        <f t="shared" si="67"/>
        <v>90.863655635084911</v>
      </c>
      <c r="BJ168" s="9">
        <f t="shared" si="68"/>
        <v>129.58525575479462</v>
      </c>
      <c r="BK168" s="10">
        <f t="shared" si="69"/>
        <v>201.20158615357758</v>
      </c>
      <c r="BL168" s="10">
        <f t="shared" si="70"/>
        <v>222.02658553008953</v>
      </c>
      <c r="BM168" s="10">
        <f t="shared" si="71"/>
        <v>129.73439409432129</v>
      </c>
      <c r="BN168" s="11">
        <f t="shared" si="72"/>
        <v>978.20784597351428</v>
      </c>
      <c r="BO168" s="11">
        <f t="shared" si="73"/>
        <v>872.07022969299453</v>
      </c>
      <c r="BP168" s="11">
        <f t="shared" si="74"/>
        <v>961.87744719056298</v>
      </c>
      <c r="BQ168" s="9">
        <f t="shared" si="75"/>
        <v>49.009551836795779</v>
      </c>
      <c r="BR168" s="9">
        <f t="shared" si="76"/>
        <v>51.613836446616943</v>
      </c>
      <c r="BS168" s="9">
        <f t="shared" si="77"/>
        <v>65.521111305085171</v>
      </c>
      <c r="BT168" s="10">
        <f t="shared" si="78"/>
        <v>203.70002743347385</v>
      </c>
      <c r="BU168" s="10">
        <f t="shared" si="79"/>
        <v>213.20946704242215</v>
      </c>
      <c r="BV168" s="10">
        <f t="shared" si="80"/>
        <v>312.11162929895005</v>
      </c>
      <c r="BW168" s="11">
        <f t="shared" si="81"/>
        <v>435.22707434471408</v>
      </c>
      <c r="BX168" s="11">
        <f t="shared" si="82"/>
        <v>410.31698132029834</v>
      </c>
      <c r="BY168" s="11">
        <f t="shared" si="83"/>
        <v>478.68768237025211</v>
      </c>
    </row>
    <row r="169" spans="1:77" x14ac:dyDescent="0.2">
      <c r="A169">
        <v>1.7953999999999999E-3</v>
      </c>
      <c r="B169">
        <v>1.69556E-3</v>
      </c>
      <c r="C169">
        <v>1.9401900000000001E-3</v>
      </c>
      <c r="D169">
        <v>2.6807599999999999E-3</v>
      </c>
      <c r="E169">
        <v>2.63387E-3</v>
      </c>
      <c r="F169">
        <v>2.48658E-3</v>
      </c>
      <c r="G169">
        <v>2.70287E-3</v>
      </c>
      <c r="H169">
        <v>3.1828E-3</v>
      </c>
      <c r="I169">
        <v>2.8346199999999999E-3</v>
      </c>
      <c r="J169">
        <v>2.3530299999999999E-3</v>
      </c>
      <c r="K169">
        <v>2.17315E-3</v>
      </c>
      <c r="L169">
        <v>2.32635E-3</v>
      </c>
      <c r="M169">
        <v>2.9670500000000002E-3</v>
      </c>
      <c r="N169">
        <v>3.5146299999999999E-3</v>
      </c>
      <c r="O169">
        <v>3.6177599999999998E-3</v>
      </c>
      <c r="P169">
        <v>3.558E-3</v>
      </c>
      <c r="Q169">
        <v>3.2227900000000001E-3</v>
      </c>
      <c r="R169">
        <v>3.1971E-3</v>
      </c>
      <c r="S169">
        <v>1.88518E-3</v>
      </c>
      <c r="T169">
        <v>1.90679E-3</v>
      </c>
      <c r="U169">
        <v>1.9797899999999999E-3</v>
      </c>
      <c r="V169">
        <v>3.1358800000000002E-3</v>
      </c>
      <c r="W169">
        <v>2.7139E-3</v>
      </c>
      <c r="X169">
        <v>2.7132100000000002E-3</v>
      </c>
      <c r="Y169">
        <v>2.7747800000000001E-3</v>
      </c>
      <c r="Z169">
        <v>2.3532100000000001E-3</v>
      </c>
      <c r="AA169">
        <v>2.7767E-3</v>
      </c>
      <c r="AC169" t="s">
        <v>1275</v>
      </c>
      <c r="AD169" t="s">
        <v>1276</v>
      </c>
      <c r="AE169" t="s">
        <v>760</v>
      </c>
      <c r="AF169">
        <v>52</v>
      </c>
      <c r="AG169">
        <v>52</v>
      </c>
      <c r="AH169">
        <v>23</v>
      </c>
      <c r="AI169">
        <v>67</v>
      </c>
      <c r="AJ169">
        <v>67</v>
      </c>
      <c r="AK169">
        <v>40.299999999999997</v>
      </c>
      <c r="AL169">
        <v>74.677000000000007</v>
      </c>
      <c r="AM169">
        <v>0</v>
      </c>
      <c r="AN169">
        <v>323.31</v>
      </c>
      <c r="AO169">
        <v>45785000000</v>
      </c>
      <c r="AP169">
        <v>33</v>
      </c>
      <c r="AQ169">
        <v>6865</v>
      </c>
      <c r="AR169" t="s">
        <v>1277</v>
      </c>
      <c r="AS169" t="s">
        <v>1277</v>
      </c>
      <c r="AT169" t="s">
        <v>1276</v>
      </c>
      <c r="AU169" t="s">
        <v>1275</v>
      </c>
      <c r="AW169" s="13">
        <f t="shared" si="56"/>
        <v>2.600403333333333E-3</v>
      </c>
      <c r="AY169" s="9">
        <f t="shared" si="57"/>
        <v>69.043135616141598</v>
      </c>
      <c r="AZ169" s="9">
        <f t="shared" si="58"/>
        <v>65.203731216054962</v>
      </c>
      <c r="BA169" s="9">
        <f t="shared" si="59"/>
        <v>74.611118018871451</v>
      </c>
      <c r="BB169" s="10">
        <f t="shared" si="60"/>
        <v>103.09016165441002</v>
      </c>
      <c r="BC169" s="10">
        <f t="shared" si="61"/>
        <v>101.28697984030683</v>
      </c>
      <c r="BD169" s="10">
        <f t="shared" si="62"/>
        <v>95.622858505283176</v>
      </c>
      <c r="BE169" s="11">
        <f t="shared" si="63"/>
        <v>103.94041437161673</v>
      </c>
      <c r="BF169" s="11">
        <f t="shared" si="64"/>
        <v>122.3963974819291</v>
      </c>
      <c r="BG169" s="11">
        <f t="shared" si="65"/>
        <v>109.0069361035019</v>
      </c>
      <c r="BH169" s="9">
        <f t="shared" si="66"/>
        <v>90.487116742146426</v>
      </c>
      <c r="BI169" s="9">
        <f t="shared" si="67"/>
        <v>83.569728285740297</v>
      </c>
      <c r="BJ169" s="9">
        <f t="shared" si="68"/>
        <v>89.4611220567066</v>
      </c>
      <c r="BK169" s="10">
        <f t="shared" si="69"/>
        <v>114.09960762497103</v>
      </c>
      <c r="BL169" s="10">
        <f t="shared" si="70"/>
        <v>135.15711024315459</v>
      </c>
      <c r="BM169" s="10">
        <f t="shared" si="71"/>
        <v>139.12303347813994</v>
      </c>
      <c r="BN169" s="11">
        <f t="shared" si="72"/>
        <v>136.82492844058808</v>
      </c>
      <c r="BO169" s="11">
        <f t="shared" si="73"/>
        <v>123.9342358429013</v>
      </c>
      <c r="BP169" s="11">
        <f t="shared" si="74"/>
        <v>122.94631217464985</v>
      </c>
      <c r="BQ169" s="9">
        <f t="shared" si="75"/>
        <v>72.495676952677869</v>
      </c>
      <c r="BR169" s="9">
        <f t="shared" si="76"/>
        <v>73.326701883425784</v>
      </c>
      <c r="BS169" s="9">
        <f t="shared" si="77"/>
        <v>76.133958706405807</v>
      </c>
      <c r="BT169" s="10">
        <f t="shared" si="78"/>
        <v>120.59206200063839</v>
      </c>
      <c r="BU169" s="10">
        <f t="shared" si="79"/>
        <v>104.36457934089714</v>
      </c>
      <c r="BV169" s="10">
        <f t="shared" si="80"/>
        <v>104.33804499558403</v>
      </c>
      <c r="BW169" s="11">
        <f t="shared" si="81"/>
        <v>106.70575462011665</v>
      </c>
      <c r="BX169" s="11">
        <f t="shared" si="82"/>
        <v>90.494038745271581</v>
      </c>
      <c r="BY169" s="11">
        <f t="shared" si="83"/>
        <v>106.7795893201183</v>
      </c>
    </row>
    <row r="170" spans="1:77" x14ac:dyDescent="0.2">
      <c r="A170">
        <v>3.1004299999999999E-3</v>
      </c>
      <c r="B170">
        <v>3.0140000000000002E-3</v>
      </c>
      <c r="C170">
        <v>2.8726099999999998E-3</v>
      </c>
      <c r="D170">
        <v>4.0394100000000002E-3</v>
      </c>
      <c r="E170">
        <v>4.2571700000000002E-3</v>
      </c>
      <c r="F170">
        <v>4.0286699999999998E-3</v>
      </c>
      <c r="G170">
        <v>4.6368399999999997E-3</v>
      </c>
      <c r="H170">
        <v>5.9071799999999997E-3</v>
      </c>
      <c r="I170">
        <v>5.8002699999999997E-3</v>
      </c>
      <c r="J170">
        <v>3.4245600000000001E-3</v>
      </c>
      <c r="K170">
        <v>3.3147900000000002E-3</v>
      </c>
      <c r="L170">
        <v>3.3760700000000001E-3</v>
      </c>
      <c r="M170">
        <v>4.7252199999999996E-3</v>
      </c>
      <c r="N170">
        <v>4.7437199999999999E-3</v>
      </c>
      <c r="O170">
        <v>5.0736499999999999E-3</v>
      </c>
      <c r="P170">
        <v>6.3177199999999998E-3</v>
      </c>
      <c r="Q170">
        <v>7.0945899999999996E-3</v>
      </c>
      <c r="R170">
        <v>6.9039799999999997E-3</v>
      </c>
      <c r="S170">
        <v>3.00096E-3</v>
      </c>
      <c r="T170">
        <v>3.1142800000000001E-3</v>
      </c>
      <c r="U170">
        <v>3.0713300000000002E-3</v>
      </c>
      <c r="V170">
        <v>4.6763000000000004E-3</v>
      </c>
      <c r="W170">
        <v>4.3478099999999997E-3</v>
      </c>
      <c r="X170">
        <v>4.2171500000000002E-3</v>
      </c>
      <c r="Y170">
        <v>4.8474399999999997E-3</v>
      </c>
      <c r="Z170">
        <v>4.7996000000000002E-3</v>
      </c>
      <c r="AA170">
        <v>4.4593599999999999E-3</v>
      </c>
      <c r="AC170" t="s">
        <v>1278</v>
      </c>
      <c r="AD170" t="s">
        <v>1279</v>
      </c>
      <c r="AE170" t="s">
        <v>760</v>
      </c>
      <c r="AF170">
        <v>31</v>
      </c>
      <c r="AG170">
        <v>31</v>
      </c>
      <c r="AH170">
        <v>8</v>
      </c>
      <c r="AI170">
        <v>43.2</v>
      </c>
      <c r="AJ170">
        <v>43.2</v>
      </c>
      <c r="AK170">
        <v>14.8</v>
      </c>
      <c r="AL170">
        <v>75.230999999999995</v>
      </c>
      <c r="AM170">
        <v>0</v>
      </c>
      <c r="AN170">
        <v>323.31</v>
      </c>
      <c r="AO170">
        <v>67395000000</v>
      </c>
      <c r="AP170">
        <v>29</v>
      </c>
      <c r="AQ170">
        <v>5834</v>
      </c>
      <c r="AR170" t="s">
        <v>1280</v>
      </c>
      <c r="AS170" t="s">
        <v>1280</v>
      </c>
      <c r="AT170" t="s">
        <v>1279</v>
      </c>
      <c r="AU170" t="s">
        <v>1278</v>
      </c>
      <c r="AW170" s="13">
        <f t="shared" si="56"/>
        <v>4.1084166666666673E-3</v>
      </c>
      <c r="AY170" s="9">
        <f t="shared" si="57"/>
        <v>75.465325246952389</v>
      </c>
      <c r="AZ170" s="9">
        <f t="shared" si="58"/>
        <v>73.36159509949087</v>
      </c>
      <c r="BA170" s="9">
        <f t="shared" si="59"/>
        <v>69.920123324070488</v>
      </c>
      <c r="BB170" s="10">
        <f t="shared" si="60"/>
        <v>98.320358613415536</v>
      </c>
      <c r="BC170" s="10">
        <f t="shared" si="61"/>
        <v>103.62069734893815</v>
      </c>
      <c r="BD170" s="10">
        <f t="shared" si="62"/>
        <v>98.058944037646285</v>
      </c>
      <c r="BE170" s="11">
        <f t="shared" si="63"/>
        <v>112.86197034542906</v>
      </c>
      <c r="BF170" s="11">
        <f t="shared" si="64"/>
        <v>143.78239792296299</v>
      </c>
      <c r="BG170" s="11">
        <f t="shared" si="65"/>
        <v>141.18017890103647</v>
      </c>
      <c r="BH170" s="9">
        <f t="shared" si="66"/>
        <v>83.354739254781833</v>
      </c>
      <c r="BI170" s="9">
        <f t="shared" si="67"/>
        <v>80.682907040425135</v>
      </c>
      <c r="BJ170" s="9">
        <f t="shared" si="68"/>
        <v>82.174479219488433</v>
      </c>
      <c r="BK170" s="10">
        <f t="shared" si="69"/>
        <v>115.01316403318388</v>
      </c>
      <c r="BL170" s="10">
        <f t="shared" si="70"/>
        <v>115.46345915904341</v>
      </c>
      <c r="BM170" s="10">
        <f t="shared" si="71"/>
        <v>123.49404677389909</v>
      </c>
      <c r="BN170" s="11">
        <f t="shared" si="72"/>
        <v>153.77505527271248</v>
      </c>
      <c r="BO170" s="11">
        <f t="shared" si="73"/>
        <v>172.68428632279262</v>
      </c>
      <c r="BP170" s="11">
        <f t="shared" si="74"/>
        <v>168.04478610981519</v>
      </c>
      <c r="BQ170" s="9">
        <f t="shared" si="75"/>
        <v>73.044197886452594</v>
      </c>
      <c r="BR170" s="9">
        <f t="shared" si="76"/>
        <v>75.802438084420189</v>
      </c>
      <c r="BS170" s="9">
        <f t="shared" si="77"/>
        <v>74.757023184113905</v>
      </c>
      <c r="BT170" s="10">
        <f t="shared" si="78"/>
        <v>113.82243767874891</v>
      </c>
      <c r="BU170" s="10">
        <f t="shared" si="79"/>
        <v>105.82690006287902</v>
      </c>
      <c r="BV170" s="10">
        <f t="shared" si="80"/>
        <v>102.64659946045718</v>
      </c>
      <c r="BW170" s="11">
        <f t="shared" si="81"/>
        <v>117.98803269710551</v>
      </c>
      <c r="BX170" s="11">
        <f t="shared" si="82"/>
        <v>116.82359384190988</v>
      </c>
      <c r="BY170" s="11">
        <f t="shared" si="83"/>
        <v>108.54205797042655</v>
      </c>
    </row>
    <row r="171" spans="1:77" x14ac:dyDescent="0.2">
      <c r="A171" s="8">
        <v>9.5175700000000004E-5</v>
      </c>
      <c r="B171">
        <v>1.04168E-4</v>
      </c>
      <c r="C171">
        <v>1.18585E-4</v>
      </c>
      <c r="D171">
        <v>2.57237E-4</v>
      </c>
      <c r="E171">
        <v>2.3677299999999999E-4</v>
      </c>
      <c r="F171">
        <v>2.8808099999999998E-4</v>
      </c>
      <c r="G171">
        <v>2.7926900000000001E-4</v>
      </c>
      <c r="H171">
        <v>3.0423499999999998E-4</v>
      </c>
      <c r="I171">
        <v>2.9796599999999999E-4</v>
      </c>
      <c r="J171">
        <v>1.07661E-4</v>
      </c>
      <c r="K171" s="8">
        <v>9.5858299999999997E-5</v>
      </c>
      <c r="L171">
        <v>1.0705E-4</v>
      </c>
      <c r="M171">
        <v>3.0795399999999999E-4</v>
      </c>
      <c r="N171">
        <v>2.6066799999999998E-4</v>
      </c>
      <c r="O171">
        <v>2.8251099999999999E-4</v>
      </c>
      <c r="P171">
        <v>3.1335999999999999E-4</v>
      </c>
      <c r="Q171">
        <v>2.5452500000000002E-4</v>
      </c>
      <c r="R171">
        <v>2.9293899999999998E-4</v>
      </c>
      <c r="S171" s="8">
        <v>9.3268099999999996E-5</v>
      </c>
      <c r="T171" s="8">
        <v>9.7326999999999998E-5</v>
      </c>
      <c r="U171" s="8">
        <v>9.1200399999999995E-5</v>
      </c>
      <c r="V171">
        <v>1.9673600000000001E-4</v>
      </c>
      <c r="W171">
        <v>1.89567E-4</v>
      </c>
      <c r="X171">
        <v>2.1965900000000001E-4</v>
      </c>
      <c r="Y171">
        <v>1.9101400000000001E-4</v>
      </c>
      <c r="Z171">
        <v>2.3023600000000001E-4</v>
      </c>
      <c r="AA171">
        <v>2.49249E-4</v>
      </c>
      <c r="AC171" t="s">
        <v>1281</v>
      </c>
      <c r="AD171" t="s">
        <v>1282</v>
      </c>
      <c r="AE171" t="s">
        <v>760</v>
      </c>
      <c r="AF171">
        <v>39</v>
      </c>
      <c r="AG171">
        <v>10</v>
      </c>
      <c r="AH171">
        <v>9</v>
      </c>
      <c r="AI171">
        <v>56.6</v>
      </c>
      <c r="AJ171">
        <v>22</v>
      </c>
      <c r="AK171">
        <v>20.3</v>
      </c>
      <c r="AL171">
        <v>73.197999999999993</v>
      </c>
      <c r="AM171">
        <v>0</v>
      </c>
      <c r="AN171">
        <v>259.33999999999997</v>
      </c>
      <c r="AO171">
        <v>3320900000</v>
      </c>
      <c r="AP171">
        <v>30</v>
      </c>
      <c r="AQ171">
        <v>613</v>
      </c>
      <c r="AR171" t="s">
        <v>1283</v>
      </c>
      <c r="AS171" t="s">
        <v>1283</v>
      </c>
      <c r="AT171" t="s">
        <v>1282</v>
      </c>
      <c r="AU171" t="s">
        <v>1281</v>
      </c>
      <c r="AW171" s="13">
        <f t="shared" si="56"/>
        <v>2.60697E-4</v>
      </c>
      <c r="AY171" s="9">
        <f t="shared" si="57"/>
        <v>36.508168486787348</v>
      </c>
      <c r="AZ171" s="9">
        <f t="shared" si="58"/>
        <v>39.957498551958786</v>
      </c>
      <c r="BA171" s="9">
        <f t="shared" si="59"/>
        <v>45.487673429306817</v>
      </c>
      <c r="BB171" s="10">
        <f t="shared" si="60"/>
        <v>98.672788716402565</v>
      </c>
      <c r="BC171" s="10">
        <f t="shared" si="61"/>
        <v>90.823062789368493</v>
      </c>
      <c r="BD171" s="10">
        <f t="shared" si="62"/>
        <v>110.50414849422891</v>
      </c>
      <c r="BE171" s="11">
        <f t="shared" si="63"/>
        <v>107.12397917889351</v>
      </c>
      <c r="BF171" s="11">
        <f t="shared" si="64"/>
        <v>116.70061412290895</v>
      </c>
      <c r="BG171" s="11">
        <f t="shared" si="65"/>
        <v>114.29590674231002</v>
      </c>
      <c r="BH171" s="9">
        <f t="shared" si="66"/>
        <v>41.297368209070299</v>
      </c>
      <c r="BI171" s="9">
        <f t="shared" si="67"/>
        <v>36.770005024990695</v>
      </c>
      <c r="BJ171" s="9">
        <f t="shared" si="68"/>
        <v>41.062996505521738</v>
      </c>
      <c r="BK171" s="10">
        <f t="shared" si="69"/>
        <v>118.12717445923811</v>
      </c>
      <c r="BL171" s="10">
        <f t="shared" si="70"/>
        <v>99.988875974790645</v>
      </c>
      <c r="BM171" s="10">
        <f t="shared" si="71"/>
        <v>108.36756847988278</v>
      </c>
      <c r="BN171" s="11">
        <f t="shared" si="72"/>
        <v>120.20084619309006</v>
      </c>
      <c r="BO171" s="11">
        <f t="shared" si="73"/>
        <v>97.632500565790949</v>
      </c>
      <c r="BP171" s="11">
        <f t="shared" si="74"/>
        <v>112.3676145103319</v>
      </c>
      <c r="BQ171" s="9">
        <f t="shared" si="75"/>
        <v>35.776437780258306</v>
      </c>
      <c r="BR171" s="9">
        <f t="shared" si="76"/>
        <v>37.333379363782477</v>
      </c>
      <c r="BS171" s="9">
        <f t="shared" si="77"/>
        <v>34.983294782832175</v>
      </c>
      <c r="BT171" s="10">
        <f t="shared" si="78"/>
        <v>75.465387020180515</v>
      </c>
      <c r="BU171" s="10">
        <f t="shared" si="79"/>
        <v>72.71545127101578</v>
      </c>
      <c r="BV171" s="10">
        <f t="shared" si="80"/>
        <v>84.258353567551609</v>
      </c>
      <c r="BW171" s="11">
        <f t="shared" si="81"/>
        <v>73.270501770254356</v>
      </c>
      <c r="BX171" s="11">
        <f t="shared" si="82"/>
        <v>88.315554072352199</v>
      </c>
      <c r="BY171" s="11">
        <f t="shared" si="83"/>
        <v>95.608695151842952</v>
      </c>
    </row>
    <row r="172" spans="1:77" x14ac:dyDescent="0.2">
      <c r="A172" s="8">
        <v>5.60996E-7</v>
      </c>
      <c r="B172" s="8">
        <v>5.6496499999999998E-7</v>
      </c>
      <c r="C172" s="8">
        <v>6.9160299999999995E-7</v>
      </c>
      <c r="D172" s="8">
        <v>8.5389400000000004E-7</v>
      </c>
      <c r="E172" s="8">
        <v>2.2056999999999999E-6</v>
      </c>
      <c r="F172" t="s">
        <v>803</v>
      </c>
      <c r="G172" s="8">
        <v>5.2002599999999997E-6</v>
      </c>
      <c r="H172" s="8">
        <v>4.16597E-6</v>
      </c>
      <c r="I172" s="8">
        <v>2.29934E-6</v>
      </c>
      <c r="J172" t="s">
        <v>803</v>
      </c>
      <c r="K172" t="s">
        <v>803</v>
      </c>
      <c r="L172" t="s">
        <v>803</v>
      </c>
      <c r="M172" s="8">
        <v>1.2207400000000001E-6</v>
      </c>
      <c r="N172" s="8">
        <v>1.8665400000000001E-6</v>
      </c>
      <c r="O172" s="8">
        <v>1.29904E-6</v>
      </c>
      <c r="P172" s="8">
        <v>1.2090600000000001E-5</v>
      </c>
      <c r="Q172" s="8">
        <v>9.1094499999999997E-6</v>
      </c>
      <c r="R172" s="8">
        <v>9.8158199999999998E-6</v>
      </c>
      <c r="S172" t="s">
        <v>803</v>
      </c>
      <c r="T172" t="s">
        <v>803</v>
      </c>
      <c r="U172" t="s">
        <v>803</v>
      </c>
      <c r="V172" s="8">
        <v>2.2795099999999998E-6</v>
      </c>
      <c r="W172" s="8">
        <v>1.4328700000000001E-6</v>
      </c>
      <c r="X172" t="s">
        <v>803</v>
      </c>
      <c r="Y172" s="8">
        <v>2.2259000000000002E-6</v>
      </c>
      <c r="Z172" s="8">
        <v>4.7904199999999996E-6</v>
      </c>
      <c r="AA172" s="8">
        <v>3.4646299999999998E-6</v>
      </c>
      <c r="AB172" s="17"/>
      <c r="AC172" t="s">
        <v>1284</v>
      </c>
      <c r="AD172" t="s">
        <v>1285</v>
      </c>
      <c r="AE172" t="s">
        <v>786</v>
      </c>
      <c r="AF172">
        <v>5</v>
      </c>
      <c r="AG172">
        <v>5</v>
      </c>
      <c r="AH172">
        <v>5</v>
      </c>
      <c r="AI172">
        <v>10.4</v>
      </c>
      <c r="AJ172">
        <v>10.4</v>
      </c>
      <c r="AK172">
        <v>10.4</v>
      </c>
      <c r="AL172">
        <v>87.837000000000003</v>
      </c>
      <c r="AM172">
        <v>0</v>
      </c>
      <c r="AN172">
        <v>13.444000000000001</v>
      </c>
      <c r="AO172">
        <v>59069000</v>
      </c>
      <c r="AP172">
        <v>45</v>
      </c>
      <c r="AQ172">
        <v>18</v>
      </c>
      <c r="AR172" t="s">
        <v>1286</v>
      </c>
      <c r="AS172" t="s">
        <v>1287</v>
      </c>
      <c r="AT172" t="s">
        <v>1285</v>
      </c>
      <c r="AU172" t="s">
        <v>1284</v>
      </c>
      <c r="AW172" s="13">
        <f t="shared" si="56"/>
        <v>1.5297969999999999E-6</v>
      </c>
      <c r="AY172" s="9">
        <f t="shared" si="57"/>
        <v>36.671270763375794</v>
      </c>
      <c r="AZ172" s="9">
        <f t="shared" si="58"/>
        <v>36.93071695133407</v>
      </c>
      <c r="BA172" s="9">
        <f t="shared" si="59"/>
        <v>45.208808750442053</v>
      </c>
      <c r="BB172" s="10">
        <f t="shared" si="60"/>
        <v>55.817471206964065</v>
      </c>
      <c r="BC172" s="10">
        <f t="shared" si="61"/>
        <v>144.18252879303594</v>
      </c>
      <c r="BD172" s="10" t="e">
        <f t="shared" si="62"/>
        <v>#VALUE!</v>
      </c>
      <c r="BE172" s="11">
        <f t="shared" si="63"/>
        <v>339.93137651596913</v>
      </c>
      <c r="BF172" s="11">
        <f t="shared" si="64"/>
        <v>272.3217524939584</v>
      </c>
      <c r="BG172" s="11">
        <f t="shared" si="65"/>
        <v>150.30360237338681</v>
      </c>
      <c r="BH172" s="9" t="e">
        <f t="shared" si="66"/>
        <v>#VALUE!</v>
      </c>
      <c r="BI172" s="9" t="e">
        <f t="shared" si="67"/>
        <v>#VALUE!</v>
      </c>
      <c r="BJ172" s="9" t="e">
        <f t="shared" si="68"/>
        <v>#VALUE!</v>
      </c>
      <c r="BK172" s="10">
        <f t="shared" si="69"/>
        <v>79.797515618085285</v>
      </c>
      <c r="BL172" s="10">
        <f t="shared" si="70"/>
        <v>122.01226698705779</v>
      </c>
      <c r="BM172" s="10">
        <f t="shared" si="71"/>
        <v>84.915841775085198</v>
      </c>
      <c r="BN172" s="11">
        <f t="shared" si="72"/>
        <v>790.34015624295262</v>
      </c>
      <c r="BO172" s="11">
        <f t="shared" si="73"/>
        <v>595.46789541357452</v>
      </c>
      <c r="BP172" s="11">
        <f t="shared" si="74"/>
        <v>641.64199563732973</v>
      </c>
      <c r="BQ172" s="9" t="e">
        <f t="shared" si="75"/>
        <v>#VALUE!</v>
      </c>
      <c r="BR172" s="9" t="e">
        <f t="shared" si="76"/>
        <v>#VALUE!</v>
      </c>
      <c r="BS172" s="9" t="e">
        <f t="shared" si="77"/>
        <v>#VALUE!</v>
      </c>
      <c r="BT172" s="10">
        <f t="shared" si="78"/>
        <v>149.00735195584772</v>
      </c>
      <c r="BU172" s="10">
        <f t="shared" si="79"/>
        <v>93.664061310095406</v>
      </c>
      <c r="BV172" s="10" t="e">
        <f t="shared" si="80"/>
        <v>#VALUE!</v>
      </c>
      <c r="BW172" s="11">
        <f t="shared" si="81"/>
        <v>145.50296542613174</v>
      </c>
      <c r="BX172" s="11">
        <f t="shared" si="82"/>
        <v>313.14089385715886</v>
      </c>
      <c r="BY172" s="11">
        <f t="shared" si="83"/>
        <v>226.47645406547406</v>
      </c>
    </row>
    <row r="173" spans="1:77" x14ac:dyDescent="0.2">
      <c r="A173" s="8">
        <v>1.9052800000000002E-5</v>
      </c>
      <c r="B173" s="8">
        <v>1.42798E-5</v>
      </c>
      <c r="C173" s="8">
        <v>1.25506E-5</v>
      </c>
      <c r="D173" s="8">
        <v>1.0271E-5</v>
      </c>
      <c r="E173" s="8">
        <v>2.1726199999999999E-5</v>
      </c>
      <c r="F173" s="8">
        <v>2.02188E-5</v>
      </c>
      <c r="G173" s="8">
        <v>2.5258000000000001E-5</v>
      </c>
      <c r="H173" s="8">
        <v>4.1264299999999997E-5</v>
      </c>
      <c r="I173" s="8">
        <v>2.1449300000000001E-5</v>
      </c>
      <c r="J173" s="8">
        <v>3.7026600000000002E-5</v>
      </c>
      <c r="K173" s="8">
        <v>2.6247499999999999E-5</v>
      </c>
      <c r="L173" s="8">
        <v>2.73931E-5</v>
      </c>
      <c r="M173" s="8">
        <v>5.3268200000000001E-6</v>
      </c>
      <c r="N173" s="8">
        <v>1.72888E-5</v>
      </c>
      <c r="O173" s="8">
        <v>6.1041999999999999E-6</v>
      </c>
      <c r="P173" s="8">
        <v>5.6140700000000003E-5</v>
      </c>
      <c r="Q173" s="8">
        <v>5.9927699999999999E-5</v>
      </c>
      <c r="R173" s="8">
        <v>5.38001E-5</v>
      </c>
      <c r="S173" s="8">
        <v>1.59108E-5</v>
      </c>
      <c r="T173" s="8">
        <v>2.0194E-5</v>
      </c>
      <c r="U173" s="8">
        <v>2.07024E-5</v>
      </c>
      <c r="V173" s="8">
        <v>7.1843300000000004E-6</v>
      </c>
      <c r="W173" s="8">
        <v>1.3240399999999999E-5</v>
      </c>
      <c r="X173" s="8">
        <v>2.1636000000000001E-5</v>
      </c>
      <c r="Y173" s="8">
        <v>2.0458600000000001E-5</v>
      </c>
      <c r="Z173" s="8">
        <v>2.32302E-5</v>
      </c>
      <c r="AA173" s="8">
        <v>1.1423800000000001E-5</v>
      </c>
      <c r="AB173" s="17"/>
      <c r="AC173" t="s">
        <v>1288</v>
      </c>
      <c r="AD173" t="s">
        <v>1289</v>
      </c>
      <c r="AE173" t="s">
        <v>1290</v>
      </c>
      <c r="AF173">
        <v>6</v>
      </c>
      <c r="AG173">
        <v>6</v>
      </c>
      <c r="AH173">
        <v>6</v>
      </c>
      <c r="AI173">
        <v>20.100000000000001</v>
      </c>
      <c r="AJ173">
        <v>20.100000000000001</v>
      </c>
      <c r="AK173">
        <v>20.100000000000001</v>
      </c>
      <c r="AL173">
        <v>45.564</v>
      </c>
      <c r="AM173">
        <v>0</v>
      </c>
      <c r="AN173">
        <v>28.702000000000002</v>
      </c>
      <c r="AO173">
        <v>244720000</v>
      </c>
      <c r="AP173">
        <v>20</v>
      </c>
      <c r="AQ173">
        <v>105</v>
      </c>
      <c r="AR173" t="s">
        <v>1291</v>
      </c>
      <c r="AS173" t="s">
        <v>1291</v>
      </c>
      <c r="AT173" t="s">
        <v>1289</v>
      </c>
      <c r="AU173" t="s">
        <v>1288</v>
      </c>
      <c r="AW173" s="13">
        <f t="shared" si="56"/>
        <v>1.7405333333333334E-5</v>
      </c>
      <c r="AY173" s="9">
        <f t="shared" si="57"/>
        <v>109.46529799295234</v>
      </c>
      <c r="AZ173" s="9">
        <f t="shared" si="58"/>
        <v>82.042668913742915</v>
      </c>
      <c r="BA173" s="9">
        <f t="shared" si="59"/>
        <v>72.107783055002301</v>
      </c>
      <c r="BB173" s="10">
        <f t="shared" si="60"/>
        <v>59.010648077217709</v>
      </c>
      <c r="BC173" s="10">
        <f t="shared" si="61"/>
        <v>124.82495786732035</v>
      </c>
      <c r="BD173" s="10">
        <f t="shared" si="62"/>
        <v>116.16439405546193</v>
      </c>
      <c r="BE173" s="11">
        <f t="shared" si="63"/>
        <v>145.1164394055462</v>
      </c>
      <c r="BF173" s="11">
        <f t="shared" si="64"/>
        <v>237.07848169143551</v>
      </c>
      <c r="BG173" s="11">
        <f t="shared" si="65"/>
        <v>123.23406618660948</v>
      </c>
      <c r="BH173" s="9">
        <f t="shared" si="66"/>
        <v>212.73134671365099</v>
      </c>
      <c r="BI173" s="9">
        <f t="shared" si="67"/>
        <v>150.80147847403094</v>
      </c>
      <c r="BJ173" s="9">
        <f t="shared" si="68"/>
        <v>157.38336908227362</v>
      </c>
      <c r="BK173" s="10">
        <f t="shared" si="69"/>
        <v>30.604527347939324</v>
      </c>
      <c r="BL173" s="10">
        <f t="shared" si="70"/>
        <v>99.330473418109392</v>
      </c>
      <c r="BM173" s="10">
        <f t="shared" si="71"/>
        <v>35.070859506664618</v>
      </c>
      <c r="BN173" s="11">
        <f t="shared" si="72"/>
        <v>322.54883560594453</v>
      </c>
      <c r="BO173" s="11">
        <f t="shared" si="73"/>
        <v>344.30653439558751</v>
      </c>
      <c r="BP173" s="11">
        <f t="shared" si="74"/>
        <v>309.10123333844035</v>
      </c>
      <c r="BQ173" s="9">
        <f t="shared" si="75"/>
        <v>91.413359889688977</v>
      </c>
      <c r="BR173" s="9">
        <f t="shared" si="76"/>
        <v>116.02190899341198</v>
      </c>
      <c r="BS173" s="9">
        <f t="shared" si="77"/>
        <v>118.94285276543587</v>
      </c>
      <c r="BT173" s="10">
        <f t="shared" si="78"/>
        <v>41.276601041826261</v>
      </c>
      <c r="BU173" s="10">
        <f t="shared" si="79"/>
        <v>76.070936111536696</v>
      </c>
      <c r="BV173" s="10">
        <f t="shared" si="80"/>
        <v>124.30672590776773</v>
      </c>
      <c r="BW173" s="11">
        <f t="shared" si="81"/>
        <v>117.54213267963843</v>
      </c>
      <c r="BX173" s="11">
        <f t="shared" si="82"/>
        <v>133.46598743680099</v>
      </c>
      <c r="BY173" s="11">
        <f t="shared" si="83"/>
        <v>65.633905316378133</v>
      </c>
    </row>
    <row r="174" spans="1:77" x14ac:dyDescent="0.2">
      <c r="A174" s="8">
        <v>3.40217E-5</v>
      </c>
      <c r="B174" s="8">
        <v>3.0823500000000001E-5</v>
      </c>
      <c r="C174" s="8">
        <v>2.9513400000000001E-5</v>
      </c>
      <c r="D174" s="8">
        <v>4.0120200000000003E-5</v>
      </c>
      <c r="E174" s="8">
        <v>4.8430999999999998E-5</v>
      </c>
      <c r="F174" s="8">
        <v>3.6974500000000003E-5</v>
      </c>
      <c r="G174" s="8">
        <v>8.3583800000000004E-5</v>
      </c>
      <c r="H174" s="8">
        <v>7.4217399999999999E-5</v>
      </c>
      <c r="I174" s="8">
        <v>9.3257999999999994E-5</v>
      </c>
      <c r="J174" s="8">
        <v>5.0513300000000003E-5</v>
      </c>
      <c r="K174" s="8">
        <v>5.6395599999999999E-5</v>
      </c>
      <c r="L174" s="8">
        <v>5.3189100000000002E-5</v>
      </c>
      <c r="M174" s="8">
        <v>1.28821E-5</v>
      </c>
      <c r="N174" s="8">
        <v>1.5038000000000001E-5</v>
      </c>
      <c r="O174" s="8">
        <v>1.32296E-5</v>
      </c>
      <c r="P174" s="8">
        <v>9.6488499999999996E-5</v>
      </c>
      <c r="Q174">
        <v>1.08501E-4</v>
      </c>
      <c r="R174" s="8">
        <v>9.79491E-5</v>
      </c>
      <c r="S174" s="8">
        <v>4.3371400000000003E-5</v>
      </c>
      <c r="T174" s="8">
        <v>3.7259799999999999E-5</v>
      </c>
      <c r="U174" s="8">
        <v>3.1220499999999997E-5</v>
      </c>
      <c r="V174" s="8">
        <v>2.92549E-5</v>
      </c>
      <c r="W174" s="8">
        <v>1.97256E-5</v>
      </c>
      <c r="X174" s="8">
        <v>2.92439E-5</v>
      </c>
      <c r="Y174" s="8">
        <v>3.4940700000000002E-5</v>
      </c>
      <c r="Z174" s="8">
        <v>6.3286600000000005E-5</v>
      </c>
      <c r="AA174" s="8">
        <v>4.9757399999999999E-5</v>
      </c>
      <c r="AB174" s="17"/>
      <c r="AC174" t="s">
        <v>1292</v>
      </c>
      <c r="AD174" t="s">
        <v>1293</v>
      </c>
      <c r="AE174" t="s">
        <v>1290</v>
      </c>
      <c r="AF174">
        <v>10</v>
      </c>
      <c r="AG174">
        <v>10</v>
      </c>
      <c r="AH174">
        <v>5</v>
      </c>
      <c r="AI174">
        <v>36.799999999999997</v>
      </c>
      <c r="AJ174">
        <v>36.799999999999997</v>
      </c>
      <c r="AK174">
        <v>23.2</v>
      </c>
      <c r="AL174">
        <v>41.582999999999998</v>
      </c>
      <c r="AM174">
        <v>0</v>
      </c>
      <c r="AN174">
        <v>75.343000000000004</v>
      </c>
      <c r="AO174">
        <v>395620000</v>
      </c>
      <c r="AP174">
        <v>16</v>
      </c>
      <c r="AQ174">
        <v>156</v>
      </c>
      <c r="AR174" t="s">
        <v>1294</v>
      </c>
      <c r="AS174" t="s">
        <v>1294</v>
      </c>
      <c r="AT174" t="s">
        <v>1293</v>
      </c>
      <c r="AU174" t="s">
        <v>1292</v>
      </c>
      <c r="AW174" s="13">
        <f t="shared" si="56"/>
        <v>4.1841899999999997E-5</v>
      </c>
      <c r="AY174" s="9">
        <f t="shared" si="57"/>
        <v>81.310122150284769</v>
      </c>
      <c r="AZ174" s="9">
        <f t="shared" si="58"/>
        <v>73.666587798355238</v>
      </c>
      <c r="BA174" s="9">
        <f t="shared" si="59"/>
        <v>70.535515834605988</v>
      </c>
      <c r="BB174" s="10">
        <f t="shared" si="60"/>
        <v>95.885225097330689</v>
      </c>
      <c r="BC174" s="10">
        <f t="shared" si="61"/>
        <v>115.74761184363042</v>
      </c>
      <c r="BD174" s="10">
        <f t="shared" si="62"/>
        <v>88.367163059038916</v>
      </c>
      <c r="BE174" s="11">
        <f t="shared" si="63"/>
        <v>199.76100511688045</v>
      </c>
      <c r="BF174" s="11">
        <f t="shared" si="64"/>
        <v>177.37578838437068</v>
      </c>
      <c r="BG174" s="11">
        <f t="shared" si="65"/>
        <v>222.88184809963218</v>
      </c>
      <c r="BH174" s="9">
        <f t="shared" si="66"/>
        <v>120.72420229482887</v>
      </c>
      <c r="BI174" s="9">
        <f t="shared" si="67"/>
        <v>134.78259830457031</v>
      </c>
      <c r="BJ174" s="9">
        <f t="shared" si="68"/>
        <v>127.11922737734187</v>
      </c>
      <c r="BK174" s="10">
        <f t="shared" si="69"/>
        <v>30.787559838343864</v>
      </c>
      <c r="BL174" s="10">
        <f t="shared" si="70"/>
        <v>35.940050523518295</v>
      </c>
      <c r="BM174" s="10">
        <f t="shared" si="71"/>
        <v>31.618067057184305</v>
      </c>
      <c r="BN174" s="11">
        <f t="shared" si="72"/>
        <v>230.60257779880936</v>
      </c>
      <c r="BO174" s="11">
        <f t="shared" si="73"/>
        <v>259.31183813354556</v>
      </c>
      <c r="BP174" s="11">
        <f t="shared" si="74"/>
        <v>234.09333706165353</v>
      </c>
      <c r="BQ174" s="9">
        <f t="shared" si="75"/>
        <v>103.65542673731356</v>
      </c>
      <c r="BR174" s="9">
        <f t="shared" si="76"/>
        <v>89.049015460579</v>
      </c>
      <c r="BS174" s="9">
        <f t="shared" si="77"/>
        <v>74.615397484339866</v>
      </c>
      <c r="BT174" s="10">
        <f t="shared" si="78"/>
        <v>69.917714061741947</v>
      </c>
      <c r="BU174" s="10">
        <f t="shared" si="79"/>
        <v>47.143174664630436</v>
      </c>
      <c r="BV174" s="10">
        <f t="shared" si="80"/>
        <v>69.891424624598798</v>
      </c>
      <c r="BW174" s="11">
        <f t="shared" si="81"/>
        <v>83.506485126153464</v>
      </c>
      <c r="BX174" s="11">
        <f t="shared" si="82"/>
        <v>151.25173570033868</v>
      </c>
      <c r="BY174" s="11">
        <f t="shared" si="83"/>
        <v>118.91763997332818</v>
      </c>
    </row>
    <row r="175" spans="1:77" x14ac:dyDescent="0.2">
      <c r="A175" s="8">
        <v>3.6782000000000002E-6</v>
      </c>
      <c r="B175" s="8">
        <v>4.53349E-6</v>
      </c>
      <c r="C175" s="8">
        <v>3.1862699999999999E-6</v>
      </c>
      <c r="D175" s="8">
        <v>1.7509199999999998E-5</v>
      </c>
      <c r="E175" s="8">
        <v>2.0187399999999999E-5</v>
      </c>
      <c r="F175" s="8">
        <v>1.1032999999999999E-5</v>
      </c>
      <c r="G175" s="8">
        <v>2.93384E-5</v>
      </c>
      <c r="H175" s="8">
        <v>2.6734399999999999E-5</v>
      </c>
      <c r="I175" s="8">
        <v>2.65029E-5</v>
      </c>
      <c r="J175" s="8">
        <v>1.32277E-5</v>
      </c>
      <c r="K175" s="8">
        <v>1.86845E-5</v>
      </c>
      <c r="L175" s="8">
        <v>9.4507400000000003E-6</v>
      </c>
      <c r="M175" t="s">
        <v>803</v>
      </c>
      <c r="N175" t="s">
        <v>803</v>
      </c>
      <c r="O175" s="8">
        <v>3.8172200000000002E-6</v>
      </c>
      <c r="P175" s="8">
        <v>3.3125199999999999E-5</v>
      </c>
      <c r="Q175" s="8">
        <v>3.6687799999999998E-5</v>
      </c>
      <c r="R175" s="8">
        <v>2.4122200000000001E-5</v>
      </c>
      <c r="S175" s="8">
        <v>6.9051399999999996E-6</v>
      </c>
      <c r="T175" s="8">
        <v>6.7149599999999998E-6</v>
      </c>
      <c r="U175" s="8">
        <v>4.7826200000000003E-6</v>
      </c>
      <c r="V175" s="8">
        <v>1.45055E-5</v>
      </c>
      <c r="W175" s="8">
        <v>1.68256E-5</v>
      </c>
      <c r="X175" s="8">
        <v>1.01796E-5</v>
      </c>
      <c r="Y175" s="8">
        <v>1.16582E-5</v>
      </c>
      <c r="Z175" s="8">
        <v>1.26333E-5</v>
      </c>
      <c r="AA175" s="8">
        <v>1.52472E-5</v>
      </c>
      <c r="AB175" s="17"/>
      <c r="AC175" t="s">
        <v>1295</v>
      </c>
      <c r="AD175" t="s">
        <v>1296</v>
      </c>
      <c r="AE175" t="s">
        <v>1290</v>
      </c>
      <c r="AF175">
        <v>10</v>
      </c>
      <c r="AG175">
        <v>5</v>
      </c>
      <c r="AH175">
        <v>5</v>
      </c>
      <c r="AI175">
        <v>31.1</v>
      </c>
      <c r="AJ175">
        <v>19.7</v>
      </c>
      <c r="AK175">
        <v>19.7</v>
      </c>
      <c r="AL175">
        <v>50.317</v>
      </c>
      <c r="AM175">
        <v>0</v>
      </c>
      <c r="AN175">
        <v>23.896999999999998</v>
      </c>
      <c r="AO175">
        <v>136930000</v>
      </c>
      <c r="AP175">
        <v>20</v>
      </c>
      <c r="AQ175">
        <v>62</v>
      </c>
      <c r="AR175" t="s">
        <v>1297</v>
      </c>
      <c r="AS175" t="s">
        <v>1297</v>
      </c>
      <c r="AT175" t="s">
        <v>1296</v>
      </c>
      <c r="AU175" t="s">
        <v>1295</v>
      </c>
      <c r="AW175" s="13">
        <f t="shared" si="56"/>
        <v>1.6243200000000001E-5</v>
      </c>
      <c r="AY175" s="9">
        <f t="shared" si="57"/>
        <v>22.64455279747833</v>
      </c>
      <c r="AZ175" s="9">
        <f t="shared" si="58"/>
        <v>27.910079294720251</v>
      </c>
      <c r="BA175" s="9">
        <f t="shared" si="59"/>
        <v>19.616023936170212</v>
      </c>
      <c r="BB175" s="10">
        <f t="shared" si="60"/>
        <v>107.79403073286051</v>
      </c>
      <c r="BC175" s="10">
        <f t="shared" si="61"/>
        <v>124.28216115051221</v>
      </c>
      <c r="BD175" s="10">
        <f t="shared" si="62"/>
        <v>67.923808116627256</v>
      </c>
      <c r="BE175" s="11">
        <f t="shared" si="63"/>
        <v>180.61958234830576</v>
      </c>
      <c r="BF175" s="11">
        <f t="shared" si="64"/>
        <v>164.5882584712372</v>
      </c>
      <c r="BG175" s="11">
        <f t="shared" si="65"/>
        <v>163.16304669030731</v>
      </c>
      <c r="BH175" s="9">
        <f t="shared" si="66"/>
        <v>81.435308313632788</v>
      </c>
      <c r="BI175" s="9">
        <f t="shared" si="67"/>
        <v>115.02967395587076</v>
      </c>
      <c r="BJ175" s="9">
        <f t="shared" si="68"/>
        <v>58.182747241922769</v>
      </c>
      <c r="BK175" s="10" t="e">
        <f t="shared" si="69"/>
        <v>#VALUE!</v>
      </c>
      <c r="BL175" s="10" t="e">
        <f t="shared" si="70"/>
        <v>#VALUE!</v>
      </c>
      <c r="BM175" s="10">
        <f t="shared" si="71"/>
        <v>23.500418636721829</v>
      </c>
      <c r="BN175" s="11">
        <f t="shared" si="72"/>
        <v>203.93272261623326</v>
      </c>
      <c r="BO175" s="11">
        <f t="shared" si="73"/>
        <v>225.86559298660362</v>
      </c>
      <c r="BP175" s="11">
        <f t="shared" si="74"/>
        <v>148.50645193065407</v>
      </c>
      <c r="BQ175" s="9">
        <f t="shared" si="75"/>
        <v>42.510958431836087</v>
      </c>
      <c r="BR175" s="9">
        <f t="shared" si="76"/>
        <v>41.340130023640661</v>
      </c>
      <c r="BS175" s="9">
        <f t="shared" si="77"/>
        <v>29.443828802206461</v>
      </c>
      <c r="BT175" s="10">
        <f t="shared" si="78"/>
        <v>89.30198483057525</v>
      </c>
      <c r="BU175" s="10">
        <f t="shared" si="79"/>
        <v>103.58550039401102</v>
      </c>
      <c r="BV175" s="10">
        <f t="shared" si="80"/>
        <v>62.669917257683217</v>
      </c>
      <c r="BW175" s="11">
        <f t="shared" si="81"/>
        <v>71.772803388494879</v>
      </c>
      <c r="BX175" s="11">
        <f t="shared" si="82"/>
        <v>77.775930851063819</v>
      </c>
      <c r="BY175" s="11">
        <f t="shared" si="83"/>
        <v>93.86820330969266</v>
      </c>
    </row>
    <row r="176" spans="1:77" x14ac:dyDescent="0.2">
      <c r="A176" s="8">
        <v>2.8585299999999999E-5</v>
      </c>
      <c r="B176" s="8">
        <v>2.3767499999999999E-5</v>
      </c>
      <c r="C176" s="8">
        <v>2.09681E-5</v>
      </c>
      <c r="D176" s="8">
        <v>4.2851900000000002E-5</v>
      </c>
      <c r="E176" s="8">
        <v>3.1505199999999998E-5</v>
      </c>
      <c r="F176" s="8">
        <v>3.18831E-5</v>
      </c>
      <c r="G176" s="8">
        <v>4.7230500000000001E-5</v>
      </c>
      <c r="H176" s="8">
        <v>8.7359000000000002E-5</v>
      </c>
      <c r="I176" s="8">
        <v>5.3152799999999997E-5</v>
      </c>
      <c r="J176" s="8">
        <v>2.3579199999999999E-5</v>
      </c>
      <c r="K176" s="8">
        <v>2.3483199999999999E-5</v>
      </c>
      <c r="L176" s="8">
        <v>2.41158E-5</v>
      </c>
      <c r="M176" s="8">
        <v>4.6809299999999999E-5</v>
      </c>
      <c r="N176" s="8">
        <v>4.9193400000000002E-5</v>
      </c>
      <c r="O176" s="8">
        <v>4.0911200000000002E-5</v>
      </c>
      <c r="P176" s="8">
        <v>7.5559600000000001E-5</v>
      </c>
      <c r="Q176" s="8">
        <v>6.8921E-5</v>
      </c>
      <c r="R176" s="8">
        <v>7.9923600000000002E-5</v>
      </c>
      <c r="S176" s="8">
        <v>1.9000399999999999E-5</v>
      </c>
      <c r="T176" s="8">
        <v>2.1770999999999999E-5</v>
      </c>
      <c r="U176" s="8">
        <v>2.5406300000000001E-5</v>
      </c>
      <c r="V176" s="8">
        <v>4.3189899999999998E-5</v>
      </c>
      <c r="W176" s="8">
        <v>4.83423E-5</v>
      </c>
      <c r="X176" s="8">
        <v>4.7487000000000001E-5</v>
      </c>
      <c r="Y176" s="8">
        <v>6.7350300000000005E-5</v>
      </c>
      <c r="Z176" s="8">
        <v>5.1909200000000001E-5</v>
      </c>
      <c r="AA176" s="8">
        <v>6.3214100000000002E-5</v>
      </c>
      <c r="AB176" s="17"/>
      <c r="AC176" t="s">
        <v>1298</v>
      </c>
      <c r="AD176" t="s">
        <v>1299</v>
      </c>
      <c r="AE176" t="s">
        <v>836</v>
      </c>
      <c r="AF176">
        <v>17</v>
      </c>
      <c r="AG176">
        <v>17</v>
      </c>
      <c r="AH176">
        <v>17</v>
      </c>
      <c r="AI176">
        <v>30.3</v>
      </c>
      <c r="AJ176">
        <v>30.3</v>
      </c>
      <c r="AK176">
        <v>30.3</v>
      </c>
      <c r="AL176">
        <v>100.73</v>
      </c>
      <c r="AM176">
        <v>0</v>
      </c>
      <c r="AN176">
        <v>157.77000000000001</v>
      </c>
      <c r="AO176">
        <v>1276700000</v>
      </c>
      <c r="AP176">
        <v>54</v>
      </c>
      <c r="AQ176">
        <v>497</v>
      </c>
      <c r="AR176" t="s">
        <v>1300</v>
      </c>
      <c r="AS176" t="s">
        <v>1300</v>
      </c>
      <c r="AU176" t="s">
        <v>1298</v>
      </c>
      <c r="AW176" s="13">
        <f t="shared" si="56"/>
        <v>3.5413400000000002E-5</v>
      </c>
      <c r="AY176" s="9">
        <f t="shared" si="57"/>
        <v>80.718880423794374</v>
      </c>
      <c r="AZ176" s="9">
        <f t="shared" si="58"/>
        <v>67.114425612903588</v>
      </c>
      <c r="BA176" s="9">
        <f t="shared" si="59"/>
        <v>59.209508265232934</v>
      </c>
      <c r="BB176" s="10">
        <f t="shared" si="60"/>
        <v>121.00476090971215</v>
      </c>
      <c r="BC176" s="10">
        <f t="shared" si="61"/>
        <v>88.964064450179862</v>
      </c>
      <c r="BD176" s="10">
        <f t="shared" si="62"/>
        <v>90.031174640107977</v>
      </c>
      <c r="BE176" s="11">
        <f t="shared" si="63"/>
        <v>133.36900721195931</v>
      </c>
      <c r="BF176" s="11">
        <f t="shared" si="64"/>
        <v>246.68345880372965</v>
      </c>
      <c r="BG176" s="11">
        <f t="shared" si="65"/>
        <v>150.09233792858069</v>
      </c>
      <c r="BH176" s="9">
        <f t="shared" si="66"/>
        <v>66.58270598135168</v>
      </c>
      <c r="BI176" s="9">
        <f t="shared" si="67"/>
        <v>66.311622154325761</v>
      </c>
      <c r="BJ176" s="9">
        <f t="shared" si="68"/>
        <v>68.097951622832028</v>
      </c>
      <c r="BK176" s="10">
        <f t="shared" si="69"/>
        <v>132.17962692088307</v>
      </c>
      <c r="BL176" s="10">
        <f t="shared" si="70"/>
        <v>138.91182433768009</v>
      </c>
      <c r="BM176" s="10">
        <f t="shared" si="71"/>
        <v>115.52463191899112</v>
      </c>
      <c r="BN176" s="11">
        <f t="shared" si="72"/>
        <v>213.36443267237826</v>
      </c>
      <c r="BO176" s="11">
        <f t="shared" si="73"/>
        <v>194.61842127556235</v>
      </c>
      <c r="BP176" s="11">
        <f t="shared" si="74"/>
        <v>225.68745164259855</v>
      </c>
      <c r="BQ176" s="9">
        <f t="shared" si="75"/>
        <v>53.653136948160864</v>
      </c>
      <c r="BR176" s="9">
        <f t="shared" si="76"/>
        <v>61.476729147723738</v>
      </c>
      <c r="BS176" s="9">
        <f t="shared" si="77"/>
        <v>71.742052443425365</v>
      </c>
      <c r="BT176" s="10">
        <f t="shared" si="78"/>
        <v>121.95920188403258</v>
      </c>
      <c r="BU176" s="10">
        <f t="shared" si="79"/>
        <v>136.50849678370335</v>
      </c>
      <c r="BV176" s="10">
        <f t="shared" si="80"/>
        <v>134.09330931229422</v>
      </c>
      <c r="BW176" s="11">
        <f t="shared" si="81"/>
        <v>190.1830945348371</v>
      </c>
      <c r="BX176" s="11">
        <f t="shared" si="82"/>
        <v>146.580672852649</v>
      </c>
      <c r="BY176" s="11">
        <f t="shared" si="83"/>
        <v>178.50333489583039</v>
      </c>
    </row>
    <row r="177" spans="1:77" x14ac:dyDescent="0.2">
      <c r="A177">
        <v>5.7700500000000001E-4</v>
      </c>
      <c r="B177">
        <v>5.4387599999999999E-4</v>
      </c>
      <c r="C177">
        <v>5.2318899999999997E-4</v>
      </c>
      <c r="D177">
        <v>6.1365599999999997E-4</v>
      </c>
      <c r="E177">
        <v>6.1812200000000003E-4</v>
      </c>
      <c r="F177">
        <v>5.7807799999999999E-4</v>
      </c>
      <c r="G177">
        <v>2.0135999999999999E-3</v>
      </c>
      <c r="H177">
        <v>2.2207199999999998E-3</v>
      </c>
      <c r="I177">
        <v>2.1879500000000001E-3</v>
      </c>
      <c r="J177">
        <v>3.5754599999999998E-4</v>
      </c>
      <c r="K177">
        <v>3.8261799999999999E-4</v>
      </c>
      <c r="L177">
        <v>3.83645E-4</v>
      </c>
      <c r="M177">
        <v>2.1321299999999999E-3</v>
      </c>
      <c r="N177">
        <v>2.23697E-3</v>
      </c>
      <c r="O177">
        <v>2.2724099999999999E-3</v>
      </c>
      <c r="P177">
        <v>2.67133E-3</v>
      </c>
      <c r="Q177">
        <v>2.5283100000000002E-3</v>
      </c>
      <c r="R177">
        <v>2.6745699999999998E-3</v>
      </c>
      <c r="S177">
        <v>3.8025299999999999E-4</v>
      </c>
      <c r="T177">
        <v>3.9875400000000002E-4</v>
      </c>
      <c r="U177">
        <v>3.9830699999999998E-4</v>
      </c>
      <c r="V177">
        <v>1.2010199999999999E-3</v>
      </c>
      <c r="W177">
        <v>1.1843999999999999E-3</v>
      </c>
      <c r="X177">
        <v>1.1197500000000001E-3</v>
      </c>
      <c r="Y177">
        <v>2.47452E-3</v>
      </c>
      <c r="Z177">
        <v>2.29546E-3</v>
      </c>
      <c r="AA177">
        <v>2.2465699999999998E-3</v>
      </c>
      <c r="AC177" t="s">
        <v>1301</v>
      </c>
      <c r="AF177">
        <v>28</v>
      </c>
      <c r="AG177">
        <v>22</v>
      </c>
      <c r="AH177">
        <v>9</v>
      </c>
      <c r="AI177">
        <v>74.7</v>
      </c>
      <c r="AJ177">
        <v>62.9</v>
      </c>
      <c r="AK177">
        <v>41.1</v>
      </c>
      <c r="AL177">
        <v>42.845999999999997</v>
      </c>
      <c r="AM177">
        <v>0</v>
      </c>
      <c r="AN177">
        <v>323.31</v>
      </c>
      <c r="AO177">
        <v>17618000000</v>
      </c>
      <c r="AP177">
        <v>23</v>
      </c>
      <c r="AQ177">
        <v>1995</v>
      </c>
      <c r="AR177" t="s">
        <v>1302</v>
      </c>
      <c r="AS177" t="s">
        <v>1302</v>
      </c>
      <c r="AT177" t="s">
        <v>1303</v>
      </c>
      <c r="AU177" t="s">
        <v>1301</v>
      </c>
      <c r="AW177" s="13">
        <f t="shared" si="56"/>
        <v>6.0328533333333333E-4</v>
      </c>
      <c r="AY177" s="9">
        <f t="shared" si="57"/>
        <v>95.643797075568443</v>
      </c>
      <c r="AZ177" s="9">
        <f t="shared" si="58"/>
        <v>90.152365713073294</v>
      </c>
      <c r="BA177" s="9">
        <f t="shared" si="59"/>
        <v>86.723308373704867</v>
      </c>
      <c r="BB177" s="10">
        <f t="shared" si="60"/>
        <v>101.71903179037447</v>
      </c>
      <c r="BC177" s="10">
        <f t="shared" si="61"/>
        <v>102.45931168004527</v>
      </c>
      <c r="BD177" s="10">
        <f t="shared" si="62"/>
        <v>95.821656529580252</v>
      </c>
      <c r="BE177" s="11">
        <f t="shared" si="63"/>
        <v>333.77241062272356</v>
      </c>
      <c r="BF177" s="11">
        <f t="shared" si="64"/>
        <v>368.10442377736126</v>
      </c>
      <c r="BG177" s="11">
        <f t="shared" si="65"/>
        <v>362.6724999115952</v>
      </c>
      <c r="BH177" s="9">
        <f t="shared" si="66"/>
        <v>59.266483079316799</v>
      </c>
      <c r="BI177" s="9">
        <f t="shared" si="67"/>
        <v>63.422393825807134</v>
      </c>
      <c r="BJ177" s="9">
        <f t="shared" si="68"/>
        <v>63.592628363803527</v>
      </c>
      <c r="BK177" s="10">
        <f t="shared" si="69"/>
        <v>353.41983008592945</v>
      </c>
      <c r="BL177" s="10">
        <f t="shared" si="70"/>
        <v>370.79800823932953</v>
      </c>
      <c r="BM177" s="10">
        <f t="shared" si="71"/>
        <v>376.67250875207753</v>
      </c>
      <c r="BN177" s="11">
        <f t="shared" si="72"/>
        <v>442.79710651013124</v>
      </c>
      <c r="BO177" s="11">
        <f t="shared" si="73"/>
        <v>419.09024806393438</v>
      </c>
      <c r="BP177" s="11">
        <f t="shared" si="74"/>
        <v>443.33416581208667</v>
      </c>
      <c r="BQ177" s="9">
        <f t="shared" si="75"/>
        <v>63.030373687188366</v>
      </c>
      <c r="BR177" s="9">
        <f t="shared" si="76"/>
        <v>66.097081756780653</v>
      </c>
      <c r="BS177" s="9">
        <f t="shared" si="77"/>
        <v>66.022987464196049</v>
      </c>
      <c r="BT177" s="10">
        <f t="shared" si="78"/>
        <v>199.07992680080625</v>
      </c>
      <c r="BU177" s="10">
        <f t="shared" si="79"/>
        <v>196.32501149262703</v>
      </c>
      <c r="BV177" s="10">
        <f t="shared" si="80"/>
        <v>185.60868931008878</v>
      </c>
      <c r="BW177" s="11">
        <f t="shared" si="81"/>
        <v>410.17406909720995</v>
      </c>
      <c r="BX177" s="11">
        <f t="shared" si="82"/>
        <v>380.4932547119771</v>
      </c>
      <c r="BY177" s="11">
        <f t="shared" si="83"/>
        <v>372.38929505993843</v>
      </c>
    </row>
    <row r="178" spans="1:77" x14ac:dyDescent="0.2">
      <c r="A178" t="s">
        <v>803</v>
      </c>
      <c r="B178" s="8">
        <v>2.86679E-6</v>
      </c>
      <c r="C178" t="s">
        <v>803</v>
      </c>
      <c r="D178" s="8">
        <v>1.4414399999999999E-6</v>
      </c>
      <c r="E178" t="s">
        <v>803</v>
      </c>
      <c r="F178" s="8">
        <v>4.62527E-6</v>
      </c>
      <c r="G178">
        <v>6.4046299999999997E-3</v>
      </c>
      <c r="H178">
        <v>6.8053300000000001E-3</v>
      </c>
      <c r="I178">
        <v>7.0155399999999998E-3</v>
      </c>
      <c r="J178" s="8">
        <v>5.1943599999999999E-7</v>
      </c>
      <c r="K178" s="8">
        <v>9.4200899999999997E-7</v>
      </c>
      <c r="L178" s="8">
        <v>5.9164100000000005E-7</v>
      </c>
      <c r="M178" s="8">
        <v>7.3398499999999997E-6</v>
      </c>
      <c r="N178" s="8">
        <v>7.8127099999999996E-6</v>
      </c>
      <c r="O178" s="8">
        <v>8.1467200000000008E-6</v>
      </c>
      <c r="P178">
        <v>4.0589199999999997E-3</v>
      </c>
      <c r="Q178">
        <v>4.0035399999999999E-3</v>
      </c>
      <c r="R178">
        <v>3.9398799999999998E-3</v>
      </c>
      <c r="S178" s="8">
        <v>1.7479799999999999E-6</v>
      </c>
      <c r="T178" s="8">
        <v>2.5415900000000001E-6</v>
      </c>
      <c r="U178" s="8">
        <v>2.1409699999999999E-6</v>
      </c>
      <c r="V178" s="8">
        <v>5.8737899999999999E-5</v>
      </c>
      <c r="W178" s="8">
        <v>4.7388400000000002E-5</v>
      </c>
      <c r="X178" s="8">
        <v>4.9497199999999998E-5</v>
      </c>
      <c r="Y178">
        <v>3.7744599999999999E-3</v>
      </c>
      <c r="Z178">
        <v>3.7800899999999998E-3</v>
      </c>
      <c r="AA178">
        <v>4.1592199999999999E-3</v>
      </c>
      <c r="AC178" t="s">
        <v>1304</v>
      </c>
      <c r="AD178" t="s">
        <v>1305</v>
      </c>
      <c r="AE178" t="s">
        <v>993</v>
      </c>
      <c r="AF178">
        <v>43</v>
      </c>
      <c r="AG178">
        <v>43</v>
      </c>
      <c r="AH178">
        <v>43</v>
      </c>
      <c r="AI178">
        <v>69.7</v>
      </c>
      <c r="AJ178">
        <v>69.7</v>
      </c>
      <c r="AK178">
        <v>69.7</v>
      </c>
      <c r="AL178">
        <v>66.879000000000005</v>
      </c>
      <c r="AM178">
        <v>0</v>
      </c>
      <c r="AN178">
        <v>323.31</v>
      </c>
      <c r="AO178">
        <v>29218000000</v>
      </c>
      <c r="AP178">
        <v>33</v>
      </c>
      <c r="AQ178">
        <v>2657</v>
      </c>
      <c r="AR178" t="s">
        <v>1306</v>
      </c>
      <c r="AS178" t="s">
        <v>1306</v>
      </c>
      <c r="AT178" t="s">
        <v>1305</v>
      </c>
      <c r="AU178" t="s">
        <v>1304</v>
      </c>
      <c r="AW178" s="13">
        <f t="shared" si="56"/>
        <v>3.0333549999999999E-6</v>
      </c>
      <c r="AY178" s="9" t="e">
        <f t="shared" si="57"/>
        <v>#VALUE!</v>
      </c>
      <c r="AZ178" s="9">
        <f t="shared" si="58"/>
        <v>94.50888537609346</v>
      </c>
      <c r="BA178" s="9" t="e">
        <f t="shared" si="59"/>
        <v>#VALUE!</v>
      </c>
      <c r="BB178" s="10">
        <f t="shared" si="60"/>
        <v>47.519660573853045</v>
      </c>
      <c r="BC178" s="10" t="e">
        <f t="shared" si="61"/>
        <v>#VALUE!</v>
      </c>
      <c r="BD178" s="10">
        <f t="shared" si="62"/>
        <v>152.48033942614697</v>
      </c>
      <c r="BE178" s="11">
        <f t="shared" si="63"/>
        <v>211140.14020778972</v>
      </c>
      <c r="BF178" s="11">
        <f t="shared" si="64"/>
        <v>224349.93596199589</v>
      </c>
      <c r="BG178" s="11">
        <f t="shared" si="65"/>
        <v>231279.88646234944</v>
      </c>
      <c r="BH178" s="9">
        <f t="shared" si="66"/>
        <v>17.124141420967874</v>
      </c>
      <c r="BI178" s="9">
        <f t="shared" si="67"/>
        <v>31.055019936670782</v>
      </c>
      <c r="BJ178" s="9">
        <f t="shared" si="68"/>
        <v>19.504509033726684</v>
      </c>
      <c r="BK178" s="10">
        <f t="shared" si="69"/>
        <v>241.97134855630154</v>
      </c>
      <c r="BL178" s="10">
        <f t="shared" si="70"/>
        <v>257.56002841737944</v>
      </c>
      <c r="BM178" s="10">
        <f t="shared" si="71"/>
        <v>268.57126844698365</v>
      </c>
      <c r="BN178" s="11">
        <f t="shared" si="72"/>
        <v>133809.59366773756</v>
      </c>
      <c r="BO178" s="11">
        <f t="shared" si="73"/>
        <v>131983.89242274643</v>
      </c>
      <c r="BP178" s="11">
        <f t="shared" si="74"/>
        <v>129885.2260945389</v>
      </c>
      <c r="BQ178" s="9">
        <f t="shared" si="75"/>
        <v>57.625302676409454</v>
      </c>
      <c r="BR178" s="9">
        <f t="shared" si="76"/>
        <v>83.78808283237538</v>
      </c>
      <c r="BS178" s="9">
        <f t="shared" si="77"/>
        <v>70.580924421968419</v>
      </c>
      <c r="BT178" s="10">
        <f t="shared" si="78"/>
        <v>1936.4004542824696</v>
      </c>
      <c r="BU178" s="10">
        <f t="shared" si="79"/>
        <v>1562.2437861707583</v>
      </c>
      <c r="BV178" s="10">
        <f t="shared" si="80"/>
        <v>1631.7641687174764</v>
      </c>
      <c r="BW178" s="11">
        <f t="shared" si="81"/>
        <v>124431.85845375831</v>
      </c>
      <c r="BX178" s="11">
        <f t="shared" si="82"/>
        <v>124617.46152362648</v>
      </c>
      <c r="BY178" s="11">
        <f t="shared" si="83"/>
        <v>137116.1634559753</v>
      </c>
    </row>
    <row r="179" spans="1:77" x14ac:dyDescent="0.2">
      <c r="A179" s="8">
        <v>2.8913800000000001E-5</v>
      </c>
      <c r="B179" s="8">
        <v>2.57705E-5</v>
      </c>
      <c r="C179" s="8">
        <v>2.1404300000000001E-5</v>
      </c>
      <c r="D179" s="8">
        <v>3.6743999999999999E-5</v>
      </c>
      <c r="E179" s="8">
        <v>5.2610500000000001E-5</v>
      </c>
      <c r="F179" s="8">
        <v>4.0974799999999999E-5</v>
      </c>
      <c r="G179">
        <v>1.2118299999999999E-4</v>
      </c>
      <c r="H179">
        <v>1.1979799999999999E-4</v>
      </c>
      <c r="I179">
        <v>1.3079899999999999E-4</v>
      </c>
      <c r="J179" s="8">
        <v>4.1526100000000002E-5</v>
      </c>
      <c r="K179" s="8">
        <v>3.6498000000000002E-5</v>
      </c>
      <c r="L179" s="8">
        <v>3.9292899999999998E-5</v>
      </c>
      <c r="M179" s="8">
        <v>4.5427999999999999E-5</v>
      </c>
      <c r="N179" s="8">
        <v>5.7807799999999999E-5</v>
      </c>
      <c r="O179" s="8">
        <v>5.96162E-5</v>
      </c>
      <c r="P179">
        <v>1.45592E-4</v>
      </c>
      <c r="Q179">
        <v>1.3985500000000001E-4</v>
      </c>
      <c r="R179">
        <v>1.21885E-4</v>
      </c>
      <c r="S179" s="8">
        <v>2.3554299999999999E-5</v>
      </c>
      <c r="T179" s="8">
        <v>2.4076599999999999E-5</v>
      </c>
      <c r="U179" s="8">
        <v>3.3297299999999997E-5</v>
      </c>
      <c r="V179" s="8">
        <v>6.2616399999999999E-5</v>
      </c>
      <c r="W179" s="8">
        <v>6.4782299999999998E-5</v>
      </c>
      <c r="X179" s="8">
        <v>5.5185400000000002E-5</v>
      </c>
      <c r="Y179" s="8">
        <v>9.0968200000000001E-5</v>
      </c>
      <c r="Z179" s="8">
        <v>8.4031900000000004E-5</v>
      </c>
      <c r="AA179">
        <v>1.2015600000000001E-4</v>
      </c>
      <c r="AC179" t="s">
        <v>1307</v>
      </c>
      <c r="AF179">
        <v>7</v>
      </c>
      <c r="AG179">
        <v>7</v>
      </c>
      <c r="AH179">
        <v>7</v>
      </c>
      <c r="AI179">
        <v>32</v>
      </c>
      <c r="AJ179">
        <v>32</v>
      </c>
      <c r="AK179">
        <v>32</v>
      </c>
      <c r="AL179">
        <v>39.445999999999998</v>
      </c>
      <c r="AM179">
        <v>0</v>
      </c>
      <c r="AN179">
        <v>82.097999999999999</v>
      </c>
      <c r="AO179">
        <v>614850000</v>
      </c>
      <c r="AP179">
        <v>17</v>
      </c>
      <c r="AQ179">
        <v>219</v>
      </c>
      <c r="AR179" t="s">
        <v>1308</v>
      </c>
      <c r="AS179" t="s">
        <v>1308</v>
      </c>
      <c r="AT179" t="s">
        <v>1309</v>
      </c>
      <c r="AU179" t="s">
        <v>1307</v>
      </c>
      <c r="AW179" s="13">
        <f t="shared" si="56"/>
        <v>4.3443099999999997E-5</v>
      </c>
      <c r="AY179" s="9">
        <f t="shared" si="57"/>
        <v>66.555563484189676</v>
      </c>
      <c r="AZ179" s="9">
        <f t="shared" si="58"/>
        <v>59.320122182809243</v>
      </c>
      <c r="BA179" s="9">
        <f t="shared" si="59"/>
        <v>49.269734434236973</v>
      </c>
      <c r="BB179" s="10">
        <f t="shared" si="60"/>
        <v>84.579599522133549</v>
      </c>
      <c r="BC179" s="10">
        <f t="shared" si="61"/>
        <v>121.10208525634683</v>
      </c>
      <c r="BD179" s="10">
        <f t="shared" si="62"/>
        <v>94.31831522151964</v>
      </c>
      <c r="BE179" s="11">
        <f t="shared" si="63"/>
        <v>278.94648402162829</v>
      </c>
      <c r="BF179" s="11">
        <f t="shared" si="64"/>
        <v>275.75840582278886</v>
      </c>
      <c r="BG179" s="11">
        <f t="shared" si="65"/>
        <v>301.08118435378691</v>
      </c>
      <c r="BH179" s="9">
        <f t="shared" si="66"/>
        <v>95.587331474963804</v>
      </c>
      <c r="BI179" s="9">
        <f t="shared" si="67"/>
        <v>84.013341589343312</v>
      </c>
      <c r="BJ179" s="9">
        <f t="shared" si="68"/>
        <v>90.446814338755757</v>
      </c>
      <c r="BK179" s="10">
        <f t="shared" si="69"/>
        <v>104.56896492193238</v>
      </c>
      <c r="BL179" s="10">
        <f t="shared" si="70"/>
        <v>133.06555011037426</v>
      </c>
      <c r="BM179" s="10">
        <f t="shared" si="71"/>
        <v>137.22823647483722</v>
      </c>
      <c r="BN179" s="11">
        <f t="shared" si="72"/>
        <v>335.13262175121025</v>
      </c>
      <c r="BO179" s="11">
        <f t="shared" si="73"/>
        <v>321.92684223731737</v>
      </c>
      <c r="BP179" s="11">
        <f t="shared" si="74"/>
        <v>280.56239080544441</v>
      </c>
      <c r="BQ179" s="9">
        <f t="shared" si="75"/>
        <v>54.218736692363109</v>
      </c>
      <c r="BR179" s="9">
        <f t="shared" si="76"/>
        <v>55.420998961860455</v>
      </c>
      <c r="BS179" s="9">
        <f t="shared" si="77"/>
        <v>76.645773436978487</v>
      </c>
      <c r="BT179" s="10">
        <f t="shared" si="78"/>
        <v>144.13428139336281</v>
      </c>
      <c r="BU179" s="10">
        <f t="shared" si="79"/>
        <v>149.11988324958395</v>
      </c>
      <c r="BV179" s="10">
        <f t="shared" si="80"/>
        <v>127.02914847236961</v>
      </c>
      <c r="BW179" s="11">
        <f t="shared" si="81"/>
        <v>209.39619870589348</v>
      </c>
      <c r="BX179" s="11">
        <f t="shared" si="82"/>
        <v>193.42979667657235</v>
      </c>
      <c r="BY179" s="11">
        <f t="shared" si="83"/>
        <v>276.58247224530481</v>
      </c>
    </row>
    <row r="180" spans="1:77" x14ac:dyDescent="0.2">
      <c r="A180">
        <v>4.35258E-4</v>
      </c>
      <c r="B180">
        <v>4.38157E-4</v>
      </c>
      <c r="C180">
        <v>3.9013600000000002E-4</v>
      </c>
      <c r="D180">
        <v>1.61354E-4</v>
      </c>
      <c r="E180">
        <v>1.7280799999999999E-4</v>
      </c>
      <c r="F180">
        <v>1.7011899999999999E-4</v>
      </c>
      <c r="G180">
        <v>1.1537400000000001E-3</v>
      </c>
      <c r="H180">
        <v>1.0513E-3</v>
      </c>
      <c r="I180">
        <v>1.1936799999999999E-3</v>
      </c>
      <c r="J180">
        <v>2.16746E-4</v>
      </c>
      <c r="K180">
        <v>2.3029300000000001E-4</v>
      </c>
      <c r="L180">
        <v>2.2102600000000001E-4</v>
      </c>
      <c r="M180">
        <v>6.7947099999999996E-4</v>
      </c>
      <c r="N180">
        <v>6.3806799999999999E-4</v>
      </c>
      <c r="O180">
        <v>6.70143E-4</v>
      </c>
      <c r="P180">
        <v>9.7917800000000004E-4</v>
      </c>
      <c r="Q180">
        <v>9.9562299999999995E-4</v>
      </c>
      <c r="R180">
        <v>9.3758100000000005E-4</v>
      </c>
      <c r="S180">
        <v>1.82089E-4</v>
      </c>
      <c r="T180">
        <v>1.6906500000000001E-4</v>
      </c>
      <c r="U180">
        <v>1.76145E-4</v>
      </c>
      <c r="V180">
        <v>5.62716E-4</v>
      </c>
      <c r="W180">
        <v>5.46231E-4</v>
      </c>
      <c r="X180">
        <v>4.8722499999999998E-4</v>
      </c>
      <c r="Y180">
        <v>1.19539E-3</v>
      </c>
      <c r="Z180">
        <v>1.52535E-3</v>
      </c>
      <c r="AA180">
        <v>1.3719699999999999E-3</v>
      </c>
      <c r="AC180" t="s">
        <v>1310</v>
      </c>
      <c r="AF180">
        <v>22</v>
      </c>
      <c r="AG180">
        <v>22</v>
      </c>
      <c r="AH180">
        <v>22</v>
      </c>
      <c r="AI180">
        <v>44.7</v>
      </c>
      <c r="AJ180">
        <v>44.7</v>
      </c>
      <c r="AK180">
        <v>44.7</v>
      </c>
      <c r="AL180">
        <v>46.351999999999997</v>
      </c>
      <c r="AM180">
        <v>0</v>
      </c>
      <c r="AN180">
        <v>315.13</v>
      </c>
      <c r="AO180">
        <v>7347100000</v>
      </c>
      <c r="AP180">
        <v>22</v>
      </c>
      <c r="AQ180">
        <v>1122</v>
      </c>
      <c r="AR180" t="s">
        <v>1311</v>
      </c>
      <c r="AS180" t="s">
        <v>1311</v>
      </c>
      <c r="AT180" t="s">
        <v>1312</v>
      </c>
      <c r="AU180" t="s">
        <v>1310</v>
      </c>
      <c r="AW180" s="13">
        <f t="shared" si="56"/>
        <v>1.6809366666666666E-4</v>
      </c>
      <c r="AY180" s="9">
        <f t="shared" si="57"/>
        <v>258.93777477239877</v>
      </c>
      <c r="AZ180" s="9">
        <f t="shared" si="58"/>
        <v>260.66240845877593</v>
      </c>
      <c r="BA180" s="9">
        <f t="shared" si="59"/>
        <v>232.09440768143162</v>
      </c>
      <c r="BB180" s="10">
        <f t="shared" si="60"/>
        <v>95.990529089932011</v>
      </c>
      <c r="BC180" s="10">
        <f t="shared" si="61"/>
        <v>102.80458712503544</v>
      </c>
      <c r="BD180" s="10">
        <f t="shared" si="62"/>
        <v>101.20488378503254</v>
      </c>
      <c r="BE180" s="11">
        <f t="shared" si="63"/>
        <v>686.36732298063987</v>
      </c>
      <c r="BF180" s="11">
        <f t="shared" si="64"/>
        <v>625.42511020641268</v>
      </c>
      <c r="BG180" s="11">
        <f t="shared" si="65"/>
        <v>710.12788504821719</v>
      </c>
      <c r="BH180" s="9">
        <f t="shared" si="66"/>
        <v>128.94358502501581</v>
      </c>
      <c r="BI180" s="9">
        <f t="shared" si="67"/>
        <v>137.00278217898355</v>
      </c>
      <c r="BJ180" s="9">
        <f t="shared" si="68"/>
        <v>131.48978446540721</v>
      </c>
      <c r="BK180" s="10">
        <f t="shared" si="69"/>
        <v>404.22165419676725</v>
      </c>
      <c r="BL180" s="10">
        <f t="shared" si="70"/>
        <v>379.59074404944863</v>
      </c>
      <c r="BM180" s="10">
        <f t="shared" si="71"/>
        <v>398.67236719210126</v>
      </c>
      <c r="BN180" s="11">
        <f t="shared" si="72"/>
        <v>582.51927001017293</v>
      </c>
      <c r="BO180" s="11">
        <f t="shared" si="73"/>
        <v>592.30250594410654</v>
      </c>
      <c r="BP180" s="11">
        <f t="shared" si="74"/>
        <v>557.77294801906089</v>
      </c>
      <c r="BQ180" s="9">
        <f t="shared" si="75"/>
        <v>108.32591352837009</v>
      </c>
      <c r="BR180" s="9">
        <f t="shared" si="76"/>
        <v>100.57785242751562</v>
      </c>
      <c r="BS180" s="9">
        <f t="shared" si="77"/>
        <v>104.78978981956489</v>
      </c>
      <c r="BT180" s="10">
        <f t="shared" si="78"/>
        <v>334.76335614468917</v>
      </c>
      <c r="BU180" s="10">
        <f t="shared" si="79"/>
        <v>324.95632395430329</v>
      </c>
      <c r="BV180" s="10">
        <f t="shared" si="80"/>
        <v>289.85327624875816</v>
      </c>
      <c r="BW180" s="11">
        <f t="shared" si="81"/>
        <v>711.14517501155103</v>
      </c>
      <c r="BX180" s="11">
        <f t="shared" si="82"/>
        <v>907.44049448620899</v>
      </c>
      <c r="BY180" s="11">
        <f t="shared" si="83"/>
        <v>816.19374912003423</v>
      </c>
    </row>
    <row r="181" spans="1:77" x14ac:dyDescent="0.2">
      <c r="A181" s="8">
        <v>9.61536E-6</v>
      </c>
      <c r="B181" s="8">
        <v>1.24155E-5</v>
      </c>
      <c r="C181" s="8">
        <v>7.9226799999999998E-6</v>
      </c>
      <c r="D181" t="s">
        <v>803</v>
      </c>
      <c r="E181" s="8">
        <v>1.2715600000000001E-5</v>
      </c>
      <c r="F181" s="8">
        <v>8.4381100000000004E-6</v>
      </c>
      <c r="G181" s="8">
        <v>2.76261E-5</v>
      </c>
      <c r="H181" s="8">
        <v>2.74221E-5</v>
      </c>
      <c r="I181" s="8">
        <v>2.38404E-5</v>
      </c>
      <c r="J181" s="8">
        <v>2.2451099999999999E-5</v>
      </c>
      <c r="K181" s="8">
        <v>2.13792E-5</v>
      </c>
      <c r="L181" s="8">
        <v>2.3746700000000001E-5</v>
      </c>
      <c r="M181" s="8">
        <v>9.4377299999999998E-6</v>
      </c>
      <c r="N181" t="s">
        <v>803</v>
      </c>
      <c r="O181" t="s">
        <v>803</v>
      </c>
      <c r="P181" s="8">
        <v>2.6816900000000001E-5</v>
      </c>
      <c r="Q181" s="8">
        <v>4.19917E-5</v>
      </c>
      <c r="R181" s="8">
        <v>2.9003899999999999E-5</v>
      </c>
      <c r="S181" s="8">
        <v>1.22053E-5</v>
      </c>
      <c r="T181" s="8">
        <v>1.15755E-5</v>
      </c>
      <c r="U181" s="8">
        <v>1.56142E-5</v>
      </c>
      <c r="V181" s="8">
        <v>1.33679E-5</v>
      </c>
      <c r="W181" s="8">
        <v>1.3325100000000001E-5</v>
      </c>
      <c r="X181" s="8">
        <v>1.30932E-5</v>
      </c>
      <c r="Y181" s="8">
        <v>1.70725E-5</v>
      </c>
      <c r="Z181" t="s">
        <v>803</v>
      </c>
      <c r="AA181" s="8">
        <v>2.21285E-5</v>
      </c>
      <c r="AB181" s="17"/>
      <c r="AC181" t="s">
        <v>1313</v>
      </c>
      <c r="AF181">
        <v>1</v>
      </c>
      <c r="AG181">
        <v>1</v>
      </c>
      <c r="AH181">
        <v>1</v>
      </c>
      <c r="AI181">
        <v>10.9</v>
      </c>
      <c r="AJ181">
        <v>10.9</v>
      </c>
      <c r="AK181">
        <v>10.9</v>
      </c>
      <c r="AL181">
        <v>21.835999999999999</v>
      </c>
      <c r="AM181">
        <v>0</v>
      </c>
      <c r="AN181">
        <v>13.932</v>
      </c>
      <c r="AO181">
        <v>33273000</v>
      </c>
      <c r="AP181">
        <v>6</v>
      </c>
      <c r="AQ181">
        <v>26</v>
      </c>
      <c r="AR181" t="s">
        <v>1314</v>
      </c>
      <c r="AS181" t="s">
        <v>1314</v>
      </c>
      <c r="AT181" t="s">
        <v>1315</v>
      </c>
      <c r="AU181" t="s">
        <v>1313</v>
      </c>
      <c r="AW181" s="13">
        <f t="shared" si="56"/>
        <v>1.0576855000000001E-5</v>
      </c>
      <c r="AY181" s="9">
        <f t="shared" si="57"/>
        <v>90.909443308053284</v>
      </c>
      <c r="AZ181" s="9">
        <f t="shared" si="58"/>
        <v>117.38366461485951</v>
      </c>
      <c r="BA181" s="9">
        <f t="shared" si="59"/>
        <v>74.905820302916126</v>
      </c>
      <c r="BB181" s="10" t="e">
        <f t="shared" si="60"/>
        <v>#VALUE!</v>
      </c>
      <c r="BC181" s="10">
        <f t="shared" si="61"/>
        <v>120.22099196783923</v>
      </c>
      <c r="BD181" s="10">
        <f t="shared" si="62"/>
        <v>79.779008032160789</v>
      </c>
      <c r="BE181" s="11">
        <f t="shared" si="63"/>
        <v>261.19389932073381</v>
      </c>
      <c r="BF181" s="11">
        <f t="shared" si="64"/>
        <v>259.26515963393655</v>
      </c>
      <c r="BG181" s="11">
        <f t="shared" si="65"/>
        <v>225.40159622118293</v>
      </c>
      <c r="BH181" s="9">
        <f t="shared" si="66"/>
        <v>212.26631167771512</v>
      </c>
      <c r="BI181" s="9">
        <f t="shared" si="67"/>
        <v>202.13191917635251</v>
      </c>
      <c r="BJ181" s="9">
        <f t="shared" si="68"/>
        <v>224.51569961013931</v>
      </c>
      <c r="BK181" s="10">
        <f t="shared" si="69"/>
        <v>89.230021589593505</v>
      </c>
      <c r="BL181" s="10" t="e">
        <f t="shared" si="70"/>
        <v>#VALUE!</v>
      </c>
      <c r="BM181" s="10" t="e">
        <f t="shared" si="71"/>
        <v>#VALUE!</v>
      </c>
      <c r="BN181" s="11">
        <f t="shared" si="72"/>
        <v>253.54323189643804</v>
      </c>
      <c r="BO181" s="11">
        <f t="shared" si="73"/>
        <v>397.01499169649196</v>
      </c>
      <c r="BP181" s="11">
        <f t="shared" si="74"/>
        <v>274.22045589166152</v>
      </c>
      <c r="BQ181" s="9">
        <f t="shared" si="75"/>
        <v>115.3963063689537</v>
      </c>
      <c r="BR181" s="9">
        <f t="shared" si="76"/>
        <v>109.44179531628258</v>
      </c>
      <c r="BS181" s="9">
        <f t="shared" si="77"/>
        <v>147.62611381171436</v>
      </c>
      <c r="BT181" s="10">
        <f t="shared" si="78"/>
        <v>126.38823166243651</v>
      </c>
      <c r="BU181" s="10">
        <f t="shared" si="79"/>
        <v>125.9835745124614</v>
      </c>
      <c r="BV181" s="10">
        <f t="shared" si="80"/>
        <v>123.79105130967569</v>
      </c>
      <c r="BW181" s="11">
        <f t="shared" si="81"/>
        <v>161.41376619042239</v>
      </c>
      <c r="BX181" s="11" t="e">
        <f t="shared" si="82"/>
        <v>#VALUE!</v>
      </c>
      <c r="BY181" s="11">
        <f t="shared" si="83"/>
        <v>209.2162556828093</v>
      </c>
    </row>
    <row r="182" spans="1:77" x14ac:dyDescent="0.2">
      <c r="A182">
        <v>1.2351500000000001E-4</v>
      </c>
      <c r="B182">
        <v>1.38405E-4</v>
      </c>
      <c r="C182">
        <v>1.21913E-4</v>
      </c>
      <c r="D182">
        <v>2.1720100000000001E-4</v>
      </c>
      <c r="E182">
        <v>2.29068E-4</v>
      </c>
      <c r="F182">
        <v>2.2076100000000001E-4</v>
      </c>
      <c r="G182">
        <v>1.7054399999999999E-3</v>
      </c>
      <c r="H182">
        <v>1.7118000000000001E-3</v>
      </c>
      <c r="I182">
        <v>1.57632E-3</v>
      </c>
      <c r="J182" s="8">
        <v>8.1991199999999995E-5</v>
      </c>
      <c r="K182" s="8">
        <v>8.0263800000000002E-5</v>
      </c>
      <c r="L182" s="8">
        <v>8.9121000000000003E-5</v>
      </c>
      <c r="M182">
        <v>8.6695399999999997E-4</v>
      </c>
      <c r="N182">
        <v>8.6313000000000004E-4</v>
      </c>
      <c r="O182">
        <v>8.7724000000000005E-4</v>
      </c>
      <c r="P182">
        <v>1.49358E-3</v>
      </c>
      <c r="Q182">
        <v>1.4054099999999999E-3</v>
      </c>
      <c r="R182">
        <v>1.45363E-3</v>
      </c>
      <c r="S182" s="8">
        <v>6.8519699999999994E-5</v>
      </c>
      <c r="T182" s="8">
        <v>7.1410399999999996E-5</v>
      </c>
      <c r="U182" s="8">
        <v>7.72838E-5</v>
      </c>
      <c r="V182">
        <v>5.5906100000000002E-4</v>
      </c>
      <c r="W182">
        <v>5.3084200000000001E-4</v>
      </c>
      <c r="X182">
        <v>4.7936000000000002E-4</v>
      </c>
      <c r="Y182">
        <v>1.6412E-3</v>
      </c>
      <c r="Z182">
        <v>1.5171399999999999E-3</v>
      </c>
      <c r="AA182">
        <v>1.6878399999999999E-3</v>
      </c>
      <c r="AC182" t="s">
        <v>1316</v>
      </c>
      <c r="AF182">
        <v>50</v>
      </c>
      <c r="AG182">
        <v>50</v>
      </c>
      <c r="AH182">
        <v>29</v>
      </c>
      <c r="AI182">
        <v>63.9</v>
      </c>
      <c r="AJ182">
        <v>63.9</v>
      </c>
      <c r="AK182">
        <v>42</v>
      </c>
      <c r="AL182">
        <v>112.92</v>
      </c>
      <c r="AM182">
        <v>0</v>
      </c>
      <c r="AN182">
        <v>323.31</v>
      </c>
      <c r="AO182">
        <v>17901000000</v>
      </c>
      <c r="AP182">
        <v>44</v>
      </c>
      <c r="AQ182">
        <v>2577</v>
      </c>
      <c r="AR182" t="s">
        <v>1317</v>
      </c>
      <c r="AS182" t="s">
        <v>1317</v>
      </c>
      <c r="AT182" t="s">
        <v>1318</v>
      </c>
      <c r="AU182" t="s">
        <v>1316</v>
      </c>
      <c r="AW182" s="13">
        <f t="shared" si="56"/>
        <v>2.2234333333333333E-4</v>
      </c>
      <c r="AY182" s="9">
        <f t="shared" si="57"/>
        <v>55.55147444642671</v>
      </c>
      <c r="AZ182" s="9">
        <f t="shared" si="58"/>
        <v>62.248324663058632</v>
      </c>
      <c r="BA182" s="9">
        <f t="shared" si="59"/>
        <v>54.830967122918004</v>
      </c>
      <c r="BB182" s="10">
        <f t="shared" si="60"/>
        <v>97.687210470293692</v>
      </c>
      <c r="BC182" s="10">
        <f t="shared" si="61"/>
        <v>103.02445167383776</v>
      </c>
      <c r="BD182" s="10">
        <f t="shared" si="62"/>
        <v>99.288337855868562</v>
      </c>
      <c r="BE182" s="11">
        <f t="shared" si="63"/>
        <v>767.02996866707633</v>
      </c>
      <c r="BF182" s="11">
        <f t="shared" si="64"/>
        <v>769.89040972669898</v>
      </c>
      <c r="BG182" s="11">
        <f t="shared" si="65"/>
        <v>708.95761809813655</v>
      </c>
      <c r="BH182" s="9">
        <f t="shared" si="66"/>
        <v>36.875942611276855</v>
      </c>
      <c r="BI182" s="9">
        <f t="shared" si="67"/>
        <v>36.099036025366175</v>
      </c>
      <c r="BJ182" s="9">
        <f t="shared" si="68"/>
        <v>40.082604980285744</v>
      </c>
      <c r="BK182" s="10">
        <f t="shared" si="69"/>
        <v>389.91679534653611</v>
      </c>
      <c r="BL182" s="10">
        <f t="shared" si="70"/>
        <v>388.19693267169396</v>
      </c>
      <c r="BM182" s="10">
        <f t="shared" si="71"/>
        <v>394.54297407912691</v>
      </c>
      <c r="BN182" s="11">
        <f t="shared" si="72"/>
        <v>671.74489903002859</v>
      </c>
      <c r="BO182" s="11">
        <f t="shared" si="73"/>
        <v>632.0900109440355</v>
      </c>
      <c r="BP182" s="11">
        <f t="shared" si="74"/>
        <v>653.77719143067031</v>
      </c>
      <c r="BQ182" s="9">
        <f t="shared" si="75"/>
        <v>30.817069697015125</v>
      </c>
      <c r="BR182" s="9">
        <f t="shared" si="76"/>
        <v>32.117176139004243</v>
      </c>
      <c r="BS182" s="9">
        <f t="shared" si="77"/>
        <v>34.758766472272612</v>
      </c>
      <c r="BT182" s="10">
        <f t="shared" si="78"/>
        <v>251.44041497383927</v>
      </c>
      <c r="BU182" s="10">
        <f t="shared" si="79"/>
        <v>238.74878191385696</v>
      </c>
      <c r="BV182" s="10">
        <f t="shared" si="80"/>
        <v>215.59450099695664</v>
      </c>
      <c r="BW182" s="11">
        <f t="shared" si="81"/>
        <v>738.13771494535479</v>
      </c>
      <c r="BX182" s="11">
        <f t="shared" si="82"/>
        <v>682.34112408737235</v>
      </c>
      <c r="BY182" s="11">
        <f t="shared" si="83"/>
        <v>759.11428271591979</v>
      </c>
    </row>
    <row r="183" spans="1:77" x14ac:dyDescent="0.2">
      <c r="A183">
        <v>6.9220900000000005E-4</v>
      </c>
      <c r="B183">
        <v>6.3806099999999999E-4</v>
      </c>
      <c r="C183">
        <v>6.0819800000000001E-4</v>
      </c>
      <c r="D183">
        <v>1.0552999999999999E-3</v>
      </c>
      <c r="E183">
        <v>1.01286E-3</v>
      </c>
      <c r="F183">
        <v>1.1073299999999999E-3</v>
      </c>
      <c r="G183">
        <v>7.0827599999999998E-4</v>
      </c>
      <c r="H183">
        <v>7.2490900000000004E-4</v>
      </c>
      <c r="I183">
        <v>6.9553499999999995E-4</v>
      </c>
      <c r="J183">
        <v>1.4785E-3</v>
      </c>
      <c r="K183">
        <v>1.4491899999999999E-3</v>
      </c>
      <c r="L183">
        <v>1.48551E-3</v>
      </c>
      <c r="M183">
        <v>6.76809E-4</v>
      </c>
      <c r="N183">
        <v>6.3619399999999997E-4</v>
      </c>
      <c r="O183">
        <v>5.7770599999999999E-4</v>
      </c>
      <c r="P183">
        <v>8.8082099999999995E-4</v>
      </c>
      <c r="Q183">
        <v>9.3649E-4</v>
      </c>
      <c r="R183">
        <v>9.0975699999999997E-4</v>
      </c>
      <c r="S183">
        <v>5.9606399999999999E-4</v>
      </c>
      <c r="T183">
        <v>6.1079699999999995E-4</v>
      </c>
      <c r="U183">
        <v>6.4696399999999998E-4</v>
      </c>
      <c r="V183">
        <v>5.8704999999999999E-4</v>
      </c>
      <c r="W183">
        <v>6.2134500000000004E-4</v>
      </c>
      <c r="X183">
        <v>5.9333499999999996E-4</v>
      </c>
      <c r="Y183">
        <v>4.5312299999999999E-4</v>
      </c>
      <c r="Z183">
        <v>4.7391499999999999E-4</v>
      </c>
      <c r="AA183">
        <v>5.5490499999999996E-4</v>
      </c>
      <c r="AC183" t="s">
        <v>1319</v>
      </c>
      <c r="AD183" t="s">
        <v>1320</v>
      </c>
      <c r="AE183" t="s">
        <v>749</v>
      </c>
      <c r="AF183">
        <v>19</v>
      </c>
      <c r="AG183">
        <v>19</v>
      </c>
      <c r="AH183">
        <v>17</v>
      </c>
      <c r="AI183">
        <v>52.8</v>
      </c>
      <c r="AJ183">
        <v>52.8</v>
      </c>
      <c r="AK183">
        <v>49.5</v>
      </c>
      <c r="AL183">
        <v>47.41</v>
      </c>
      <c r="AM183">
        <v>0</v>
      </c>
      <c r="AN183">
        <v>323.31</v>
      </c>
      <c r="AO183">
        <v>7617100000</v>
      </c>
      <c r="AP183">
        <v>19</v>
      </c>
      <c r="AQ183">
        <v>1307</v>
      </c>
      <c r="AR183" t="s">
        <v>1321</v>
      </c>
      <c r="AS183" t="s">
        <v>1321</v>
      </c>
      <c r="AT183" t="s">
        <v>1320</v>
      </c>
      <c r="AU183" t="s">
        <v>1319</v>
      </c>
      <c r="AW183" s="13">
        <f t="shared" si="56"/>
        <v>1.0584966666666664E-3</v>
      </c>
      <c r="AY183" s="9">
        <f t="shared" si="57"/>
        <v>65.395482272027323</v>
      </c>
      <c r="AZ183" s="9">
        <f t="shared" si="58"/>
        <v>60.279925302866658</v>
      </c>
      <c r="BA183" s="9">
        <f t="shared" si="59"/>
        <v>57.458659923350417</v>
      </c>
      <c r="BB183" s="10">
        <f t="shared" si="60"/>
        <v>99.697999363877713</v>
      </c>
      <c r="BC183" s="10">
        <f t="shared" si="61"/>
        <v>95.68853940651681</v>
      </c>
      <c r="BD183" s="10">
        <f t="shared" si="62"/>
        <v>104.61346122960553</v>
      </c>
      <c r="BE183" s="11">
        <f t="shared" si="63"/>
        <v>66.913389744574872</v>
      </c>
      <c r="BF183" s="11">
        <f t="shared" si="64"/>
        <v>68.484769279701723</v>
      </c>
      <c r="BG183" s="11">
        <f t="shared" si="65"/>
        <v>65.709701494887412</v>
      </c>
      <c r="BH183" s="9">
        <f t="shared" si="66"/>
        <v>139.67923060692996</v>
      </c>
      <c r="BI183" s="9">
        <f t="shared" si="67"/>
        <v>136.91020913307869</v>
      </c>
      <c r="BJ183" s="9">
        <f t="shared" si="68"/>
        <v>140.34149060459964</v>
      </c>
      <c r="BK183" s="10">
        <f t="shared" si="69"/>
        <v>63.940588696547628</v>
      </c>
      <c r="BL183" s="10">
        <f t="shared" si="70"/>
        <v>60.103543075241937</v>
      </c>
      <c r="BM183" s="10">
        <f t="shared" si="71"/>
        <v>54.577970643900642</v>
      </c>
      <c r="BN183" s="11">
        <f t="shared" si="72"/>
        <v>83.214338574519218</v>
      </c>
      <c r="BO183" s="11">
        <f t="shared" si="73"/>
        <v>88.473589902660706</v>
      </c>
      <c r="BP183" s="11">
        <f t="shared" si="74"/>
        <v>85.948026918680284</v>
      </c>
      <c r="BQ183" s="9">
        <f t="shared" si="75"/>
        <v>56.312317154202987</v>
      </c>
      <c r="BR183" s="9">
        <f t="shared" si="76"/>
        <v>57.704196832614819</v>
      </c>
      <c r="BS183" s="9">
        <f t="shared" si="77"/>
        <v>61.121023841989754</v>
      </c>
      <c r="BT183" s="10">
        <f t="shared" si="78"/>
        <v>55.460732044503381</v>
      </c>
      <c r="BU183" s="10">
        <f t="shared" si="79"/>
        <v>58.700704458209621</v>
      </c>
      <c r="BV183" s="10">
        <f t="shared" si="80"/>
        <v>56.054498675794932</v>
      </c>
      <c r="BW183" s="11">
        <f t="shared" si="81"/>
        <v>42.808165039096338</v>
      </c>
      <c r="BX183" s="11">
        <f t="shared" si="82"/>
        <v>44.772460313211518</v>
      </c>
      <c r="BY183" s="11">
        <f t="shared" si="83"/>
        <v>52.423877889711513</v>
      </c>
    </row>
    <row r="184" spans="1:77" x14ac:dyDescent="0.2">
      <c r="A184">
        <v>2.7007399999999998E-4</v>
      </c>
      <c r="B184">
        <v>2.3353100000000001E-4</v>
      </c>
      <c r="C184">
        <v>2.6477100000000002E-4</v>
      </c>
      <c r="D184">
        <v>1.4245999999999999E-4</v>
      </c>
      <c r="E184">
        <v>1.70581E-4</v>
      </c>
      <c r="F184">
        <v>1.50655E-4</v>
      </c>
      <c r="G184">
        <v>5.8017400000000003E-4</v>
      </c>
      <c r="H184">
        <v>6.8999299999999996E-4</v>
      </c>
      <c r="I184">
        <v>6.2152099999999999E-4</v>
      </c>
      <c r="J184">
        <v>1.9488599999999999E-4</v>
      </c>
      <c r="K184">
        <v>2.24749E-4</v>
      </c>
      <c r="L184">
        <v>2.0722700000000001E-4</v>
      </c>
      <c r="M184">
        <v>4.6638199999999999E-4</v>
      </c>
      <c r="N184">
        <v>4.2407700000000003E-4</v>
      </c>
      <c r="O184">
        <v>4.4505499999999997E-4</v>
      </c>
      <c r="P184">
        <v>6.4858600000000004E-4</v>
      </c>
      <c r="Q184">
        <v>7.4967899999999995E-4</v>
      </c>
      <c r="R184">
        <v>6.7566100000000003E-4</v>
      </c>
      <c r="S184">
        <v>1.1733100000000001E-4</v>
      </c>
      <c r="T184">
        <v>1.27522E-4</v>
      </c>
      <c r="U184">
        <v>1.4527799999999999E-4</v>
      </c>
      <c r="V184">
        <v>3.4442099999999997E-4</v>
      </c>
      <c r="W184">
        <v>3.3011100000000001E-4</v>
      </c>
      <c r="X184">
        <v>3.0948100000000001E-4</v>
      </c>
      <c r="Y184">
        <v>7.3269800000000005E-4</v>
      </c>
      <c r="Z184">
        <v>7.0762899999999998E-4</v>
      </c>
      <c r="AA184">
        <v>7.6914799999999999E-4</v>
      </c>
      <c r="AC184" t="s">
        <v>1322</v>
      </c>
      <c r="AF184">
        <v>18</v>
      </c>
      <c r="AG184">
        <v>18</v>
      </c>
      <c r="AH184">
        <v>8</v>
      </c>
      <c r="AI184">
        <v>56.9</v>
      </c>
      <c r="AJ184">
        <v>56.9</v>
      </c>
      <c r="AK184">
        <v>24</v>
      </c>
      <c r="AL184">
        <v>40.341000000000001</v>
      </c>
      <c r="AM184">
        <v>0</v>
      </c>
      <c r="AN184">
        <v>312.54000000000002</v>
      </c>
      <c r="AO184">
        <v>4719300000</v>
      </c>
      <c r="AP184">
        <v>22</v>
      </c>
      <c r="AQ184">
        <v>984</v>
      </c>
      <c r="AR184" t="s">
        <v>1323</v>
      </c>
      <c r="AS184" t="s">
        <v>1324</v>
      </c>
      <c r="AT184" t="s">
        <v>1325</v>
      </c>
      <c r="AU184" t="s">
        <v>1326</v>
      </c>
      <c r="AW184" s="13">
        <f t="shared" si="56"/>
        <v>1.5456533333333333E-4</v>
      </c>
      <c r="AY184" s="9">
        <f t="shared" si="57"/>
        <v>174.73128946551188</v>
      </c>
      <c r="AZ184" s="9">
        <f t="shared" si="58"/>
        <v>151.08885994272109</v>
      </c>
      <c r="BA184" s="9">
        <f t="shared" si="59"/>
        <v>171.30037783375315</v>
      </c>
      <c r="BB184" s="10">
        <f t="shared" si="60"/>
        <v>92.168144646492522</v>
      </c>
      <c r="BC184" s="10">
        <f t="shared" si="61"/>
        <v>110.36174562644491</v>
      </c>
      <c r="BD184" s="10">
        <f t="shared" si="62"/>
        <v>97.470109727062564</v>
      </c>
      <c r="BE184" s="11">
        <f t="shared" si="63"/>
        <v>375.35842448500745</v>
      </c>
      <c r="BF184" s="11">
        <f t="shared" si="64"/>
        <v>446.40863841827405</v>
      </c>
      <c r="BG184" s="11">
        <f t="shared" si="65"/>
        <v>402.10892481280843</v>
      </c>
      <c r="BH184" s="9">
        <f t="shared" si="66"/>
        <v>126.08648769883717</v>
      </c>
      <c r="BI184" s="9">
        <f t="shared" si="67"/>
        <v>145.40712018218832</v>
      </c>
      <c r="BJ184" s="9">
        <f t="shared" si="68"/>
        <v>134.07081363652048</v>
      </c>
      <c r="BK184" s="10">
        <f t="shared" si="69"/>
        <v>301.73777647424174</v>
      </c>
      <c r="BL184" s="10">
        <f t="shared" si="70"/>
        <v>274.36747351713194</v>
      </c>
      <c r="BM184" s="10">
        <f t="shared" si="71"/>
        <v>287.93972775266553</v>
      </c>
      <c r="BN184" s="11">
        <f t="shared" si="72"/>
        <v>419.61931955419072</v>
      </c>
      <c r="BO184" s="11">
        <f t="shared" si="73"/>
        <v>485.02402436078808</v>
      </c>
      <c r="BP184" s="11">
        <f t="shared" si="74"/>
        <v>437.13618405162009</v>
      </c>
      <c r="BQ184" s="9">
        <f t="shared" si="75"/>
        <v>75.910294675822101</v>
      </c>
      <c r="BR184" s="9">
        <f t="shared" si="76"/>
        <v>82.503623063386371</v>
      </c>
      <c r="BS184" s="9">
        <f t="shared" si="77"/>
        <v>93.991321900555533</v>
      </c>
      <c r="BT184" s="10">
        <f t="shared" si="78"/>
        <v>222.83198474862843</v>
      </c>
      <c r="BU184" s="10">
        <f t="shared" si="79"/>
        <v>213.57376384527797</v>
      </c>
      <c r="BV184" s="10">
        <f t="shared" si="80"/>
        <v>200.22665712018218</v>
      </c>
      <c r="BW184" s="11">
        <f t="shared" si="81"/>
        <v>474.03773161726656</v>
      </c>
      <c r="BX184" s="11">
        <f t="shared" si="82"/>
        <v>457.81870018287839</v>
      </c>
      <c r="BY184" s="11">
        <f t="shared" si="83"/>
        <v>497.61999240881954</v>
      </c>
    </row>
    <row r="185" spans="1:77" x14ac:dyDescent="0.2">
      <c r="A185" s="8">
        <v>7.0293900000000001E-6</v>
      </c>
      <c r="B185" s="8">
        <v>6.7667199999999996E-6</v>
      </c>
      <c r="C185" s="8">
        <v>7.4013699999999996E-6</v>
      </c>
      <c r="D185" s="8">
        <v>5.6556800000000002E-6</v>
      </c>
      <c r="E185" s="8">
        <v>4.2692900000000001E-6</v>
      </c>
      <c r="F185" s="8">
        <v>7.2719599999999997E-6</v>
      </c>
      <c r="G185" s="8">
        <v>1.25563E-5</v>
      </c>
      <c r="H185" s="8">
        <v>8.3685100000000003E-6</v>
      </c>
      <c r="I185" s="8">
        <v>1.17449E-5</v>
      </c>
      <c r="J185" s="8">
        <v>1.01565E-5</v>
      </c>
      <c r="K185" s="8">
        <v>1.01226E-5</v>
      </c>
      <c r="L185" s="8">
        <v>8.6640300000000008E-6</v>
      </c>
      <c r="M185" s="8">
        <v>6.2458999999999998E-6</v>
      </c>
      <c r="N185" s="8">
        <v>9.1214599999999996E-6</v>
      </c>
      <c r="O185" s="8">
        <v>8.1237399999999992E-6</v>
      </c>
      <c r="P185" s="8">
        <v>2.2545199999999999E-5</v>
      </c>
      <c r="Q185" s="8">
        <v>2.4061299999999999E-5</v>
      </c>
      <c r="R185" s="8">
        <v>1.7096799999999999E-5</v>
      </c>
      <c r="S185" s="8">
        <v>5.7586500000000003E-6</v>
      </c>
      <c r="T185" s="8">
        <v>6.3963199999999998E-6</v>
      </c>
      <c r="U185" s="8">
        <v>6.7338300000000002E-6</v>
      </c>
      <c r="V185" s="8">
        <v>1.0197000000000001E-5</v>
      </c>
      <c r="W185" s="8">
        <v>9.7453800000000002E-6</v>
      </c>
      <c r="X185" s="8">
        <v>1.2321500000000001E-5</v>
      </c>
      <c r="Y185" s="8">
        <v>1.0264200000000001E-5</v>
      </c>
      <c r="Z185" s="8">
        <v>1.3241799999999999E-5</v>
      </c>
      <c r="AA185" s="8">
        <v>1.55586E-5</v>
      </c>
      <c r="AB185" s="17"/>
      <c r="AC185" t="s">
        <v>1327</v>
      </c>
      <c r="AD185" t="s">
        <v>1328</v>
      </c>
      <c r="AE185" t="s">
        <v>941</v>
      </c>
      <c r="AF185">
        <v>3</v>
      </c>
      <c r="AG185">
        <v>3</v>
      </c>
      <c r="AH185">
        <v>3</v>
      </c>
      <c r="AI185">
        <v>15.1</v>
      </c>
      <c r="AJ185">
        <v>15.1</v>
      </c>
      <c r="AK185">
        <v>15.1</v>
      </c>
      <c r="AL185">
        <v>29.664999999999999</v>
      </c>
      <c r="AM185">
        <v>0</v>
      </c>
      <c r="AN185">
        <v>9.8826000000000001</v>
      </c>
      <c r="AO185">
        <v>58133000</v>
      </c>
      <c r="AP185">
        <v>12</v>
      </c>
      <c r="AQ185">
        <v>44</v>
      </c>
      <c r="AR185" t="s">
        <v>1329</v>
      </c>
      <c r="AS185" t="s">
        <v>1329</v>
      </c>
      <c r="AT185" t="s">
        <v>1328</v>
      </c>
      <c r="AU185" t="s">
        <v>1327</v>
      </c>
      <c r="AW185" s="13">
        <f t="shared" si="56"/>
        <v>5.73231E-6</v>
      </c>
      <c r="AY185" s="9">
        <f t="shared" si="57"/>
        <v>122.62752712257364</v>
      </c>
      <c r="AZ185" s="9">
        <f t="shared" si="58"/>
        <v>118.0452557520441</v>
      </c>
      <c r="BA185" s="9">
        <f t="shared" si="59"/>
        <v>129.11670862182959</v>
      </c>
      <c r="BB185" s="10">
        <f t="shared" si="60"/>
        <v>98.66319162780799</v>
      </c>
      <c r="BC185" s="10">
        <f t="shared" si="61"/>
        <v>74.477653860311108</v>
      </c>
      <c r="BD185" s="10">
        <f t="shared" si="62"/>
        <v>126.8591545118809</v>
      </c>
      <c r="BE185" s="11">
        <f t="shared" si="63"/>
        <v>219.0443294239146</v>
      </c>
      <c r="BF185" s="11">
        <f t="shared" si="64"/>
        <v>145.9884409601016</v>
      </c>
      <c r="BG185" s="11">
        <f t="shared" si="65"/>
        <v>204.88947736601824</v>
      </c>
      <c r="BH185" s="9">
        <f t="shared" si="66"/>
        <v>177.17988036236702</v>
      </c>
      <c r="BI185" s="9">
        <f t="shared" si="67"/>
        <v>176.58849573732056</v>
      </c>
      <c r="BJ185" s="9">
        <f t="shared" si="68"/>
        <v>151.14377973277792</v>
      </c>
      <c r="BK185" s="10">
        <f t="shared" si="69"/>
        <v>108.95956429432462</v>
      </c>
      <c r="BL185" s="10">
        <f t="shared" si="70"/>
        <v>159.12363427658306</v>
      </c>
      <c r="BM185" s="10">
        <f t="shared" si="71"/>
        <v>141.71843462757596</v>
      </c>
      <c r="BN185" s="11">
        <f t="shared" si="72"/>
        <v>393.3004321120107</v>
      </c>
      <c r="BO185" s="11">
        <f t="shared" si="73"/>
        <v>419.74875748171331</v>
      </c>
      <c r="BP185" s="11">
        <f t="shared" si="74"/>
        <v>298.25323473433917</v>
      </c>
      <c r="BQ185" s="9">
        <f t="shared" si="75"/>
        <v>100.45950062016884</v>
      </c>
      <c r="BR185" s="9">
        <f t="shared" si="76"/>
        <v>111.58363731200861</v>
      </c>
      <c r="BS185" s="9">
        <f t="shared" si="77"/>
        <v>117.47149055092973</v>
      </c>
      <c r="BT185" s="10">
        <f t="shared" si="78"/>
        <v>177.88640181706853</v>
      </c>
      <c r="BU185" s="10">
        <f t="shared" si="79"/>
        <v>170.00790257330814</v>
      </c>
      <c r="BV185" s="10">
        <f t="shared" si="80"/>
        <v>214.94824948406489</v>
      </c>
      <c r="BW185" s="11">
        <f t="shared" si="81"/>
        <v>179.05870408264732</v>
      </c>
      <c r="BX185" s="11">
        <f t="shared" si="82"/>
        <v>231.00285923126975</v>
      </c>
      <c r="BY185" s="11">
        <f t="shared" si="83"/>
        <v>271.41937543503406</v>
      </c>
    </row>
    <row r="186" spans="1:77" x14ac:dyDescent="0.2">
      <c r="A186" s="8">
        <v>1.2853E-5</v>
      </c>
      <c r="B186" s="8">
        <v>1.3148300000000001E-5</v>
      </c>
      <c r="C186" s="8">
        <v>1.44906E-5</v>
      </c>
      <c r="D186" s="8">
        <v>2.1061799999999999E-5</v>
      </c>
      <c r="E186" s="8">
        <v>1.8643300000000002E-5</v>
      </c>
      <c r="F186" s="8">
        <v>1.79347E-5</v>
      </c>
      <c r="G186" s="8">
        <v>7.2503799999999995E-5</v>
      </c>
      <c r="H186" s="8">
        <v>7.4656500000000006E-5</v>
      </c>
      <c r="I186" s="8">
        <v>6.7678599999999999E-5</v>
      </c>
      <c r="J186" s="8">
        <v>1.84588E-5</v>
      </c>
      <c r="K186" s="8">
        <v>1.7248199999999999E-5</v>
      </c>
      <c r="L186" s="8">
        <v>1.6004100000000001E-5</v>
      </c>
      <c r="M186" s="8">
        <v>4.7629100000000001E-5</v>
      </c>
      <c r="N186" s="8">
        <v>4.4112700000000002E-5</v>
      </c>
      <c r="O186" s="8">
        <v>4.3427100000000003E-5</v>
      </c>
      <c r="P186" s="8">
        <v>9.6408000000000003E-5</v>
      </c>
      <c r="Q186">
        <v>1.1168E-4</v>
      </c>
      <c r="R186">
        <v>1.05337E-4</v>
      </c>
      <c r="S186" s="8">
        <v>1.0472000000000001E-5</v>
      </c>
      <c r="T186" s="8">
        <v>9.4395500000000001E-6</v>
      </c>
      <c r="U186" s="8">
        <v>1.2375099999999999E-5</v>
      </c>
      <c r="V186" s="8">
        <v>5.5323099999999999E-5</v>
      </c>
      <c r="W186" s="8">
        <v>5.3562400000000001E-5</v>
      </c>
      <c r="X186" s="8">
        <v>5.2348400000000002E-5</v>
      </c>
      <c r="Y186" s="8">
        <v>4.6473100000000001E-5</v>
      </c>
      <c r="Z186" s="8">
        <v>4.5334299999999997E-5</v>
      </c>
      <c r="AA186" s="8">
        <v>4.8602300000000001E-5</v>
      </c>
      <c r="AB186" s="17"/>
      <c r="AC186" t="s">
        <v>1330</v>
      </c>
      <c r="AD186" t="s">
        <v>1331</v>
      </c>
      <c r="AE186" t="s">
        <v>941</v>
      </c>
      <c r="AF186">
        <v>28</v>
      </c>
      <c r="AG186">
        <v>28</v>
      </c>
      <c r="AH186">
        <v>28</v>
      </c>
      <c r="AI186">
        <v>26.8</v>
      </c>
      <c r="AJ186">
        <v>26.8</v>
      </c>
      <c r="AK186">
        <v>26.8</v>
      </c>
      <c r="AL186">
        <v>139.99</v>
      </c>
      <c r="AM186">
        <v>0</v>
      </c>
      <c r="AN186">
        <v>146.34</v>
      </c>
      <c r="AO186">
        <v>1421000000</v>
      </c>
      <c r="AP186">
        <v>61</v>
      </c>
      <c r="AQ186">
        <v>424</v>
      </c>
      <c r="AR186" t="s">
        <v>1332</v>
      </c>
      <c r="AS186" t="s">
        <v>1332</v>
      </c>
      <c r="AT186" t="s">
        <v>1331</v>
      </c>
      <c r="AU186" t="s">
        <v>1333</v>
      </c>
      <c r="AW186" s="13">
        <f t="shared" si="56"/>
        <v>1.9213266666666664E-5</v>
      </c>
      <c r="AY186" s="9">
        <f t="shared" si="57"/>
        <v>66.896484720627086</v>
      </c>
      <c r="AZ186" s="9">
        <f t="shared" si="58"/>
        <v>68.433443558097025</v>
      </c>
      <c r="BA186" s="9">
        <f t="shared" si="59"/>
        <v>75.419762039424157</v>
      </c>
      <c r="BB186" s="10">
        <f t="shared" si="60"/>
        <v>109.62112984430898</v>
      </c>
      <c r="BC186" s="10">
        <f t="shared" si="61"/>
        <v>97.033473398589194</v>
      </c>
      <c r="BD186" s="10">
        <f t="shared" si="62"/>
        <v>93.345396757101867</v>
      </c>
      <c r="BE186" s="11">
        <f t="shared" si="63"/>
        <v>377.3632108369564</v>
      </c>
      <c r="BF186" s="11">
        <f t="shared" si="64"/>
        <v>388.56744818684319</v>
      </c>
      <c r="BG186" s="11">
        <f t="shared" si="65"/>
        <v>352.24931384217155</v>
      </c>
      <c r="BH186" s="9">
        <f t="shared" si="66"/>
        <v>96.073199421233255</v>
      </c>
      <c r="BI186" s="9">
        <f t="shared" si="67"/>
        <v>89.772344803417084</v>
      </c>
      <c r="BJ186" s="9">
        <f t="shared" si="68"/>
        <v>83.297131495945536</v>
      </c>
      <c r="BK186" s="10">
        <f t="shared" si="69"/>
        <v>247.89693926765884</v>
      </c>
      <c r="BL186" s="10">
        <f t="shared" si="70"/>
        <v>229.59500206454572</v>
      </c>
      <c r="BM186" s="10">
        <f t="shared" si="71"/>
        <v>226.02663437416513</v>
      </c>
      <c r="BN186" s="11">
        <f t="shared" si="72"/>
        <v>501.77828514325176</v>
      </c>
      <c r="BO186" s="11">
        <f t="shared" si="73"/>
        <v>581.26502867810098</v>
      </c>
      <c r="BP186" s="11">
        <f t="shared" si="74"/>
        <v>548.2513818576748</v>
      </c>
      <c r="BQ186" s="9">
        <f t="shared" si="75"/>
        <v>54.504005912581242</v>
      </c>
      <c r="BR186" s="9">
        <f t="shared" si="76"/>
        <v>49.130375192141543</v>
      </c>
      <c r="BS186" s="9">
        <f t="shared" si="77"/>
        <v>64.409140906110025</v>
      </c>
      <c r="BT186" s="10">
        <f t="shared" si="78"/>
        <v>287.94218578135246</v>
      </c>
      <c r="BU186" s="10">
        <f t="shared" si="79"/>
        <v>278.77820533728436</v>
      </c>
      <c r="BV186" s="10">
        <f t="shared" si="80"/>
        <v>272.45965461365239</v>
      </c>
      <c r="BW186" s="11">
        <f t="shared" si="81"/>
        <v>241.88026329029597</v>
      </c>
      <c r="BX186" s="11">
        <f t="shared" si="82"/>
        <v>235.95310878941288</v>
      </c>
      <c r="BY186" s="11">
        <f t="shared" si="83"/>
        <v>252.96218932057366</v>
      </c>
    </row>
    <row r="187" spans="1:77" x14ac:dyDescent="0.2">
      <c r="A187" s="8">
        <v>7.7565900000000006E-6</v>
      </c>
      <c r="B187" s="8">
        <v>6.1791900000000002E-6</v>
      </c>
      <c r="C187" s="8">
        <v>5.7735099999999997E-6</v>
      </c>
      <c r="D187" s="8">
        <v>7.2139100000000004E-6</v>
      </c>
      <c r="E187" s="8">
        <v>6.2341600000000001E-6</v>
      </c>
      <c r="F187" s="8">
        <v>6.1334600000000004E-6</v>
      </c>
      <c r="G187" s="8">
        <v>4.1637700000000003E-5</v>
      </c>
      <c r="H187" s="8">
        <v>4.0833900000000002E-5</v>
      </c>
      <c r="I187" s="8">
        <v>4.3482500000000003E-5</v>
      </c>
      <c r="J187" s="8">
        <v>1.21581E-5</v>
      </c>
      <c r="K187" s="8">
        <v>8.8922799999999998E-6</v>
      </c>
      <c r="L187" s="8">
        <v>7.6360999999999996E-6</v>
      </c>
      <c r="M187" s="8">
        <v>1.24195E-5</v>
      </c>
      <c r="N187" s="8">
        <v>1.0824399999999999E-5</v>
      </c>
      <c r="O187" s="8">
        <v>1.8539400000000001E-5</v>
      </c>
      <c r="P187" s="8">
        <v>4.26375E-5</v>
      </c>
      <c r="Q187" s="8">
        <v>4.81354E-5</v>
      </c>
      <c r="R187" s="8">
        <v>4.6233399999999997E-5</v>
      </c>
      <c r="S187" s="8">
        <v>7.0434500000000003E-6</v>
      </c>
      <c r="T187" s="8">
        <v>7.4470400000000003E-6</v>
      </c>
      <c r="U187" s="8">
        <v>6.9511000000000002E-6</v>
      </c>
      <c r="V187" s="8">
        <v>2.4609200000000001E-5</v>
      </c>
      <c r="W187" s="8">
        <v>1.6599499999999999E-5</v>
      </c>
      <c r="X187" s="8">
        <v>1.81777E-5</v>
      </c>
      <c r="Y187" s="8">
        <v>3.1057499999999999E-5</v>
      </c>
      <c r="Z187" s="8">
        <v>3.1986000000000002E-5</v>
      </c>
      <c r="AA187" s="8">
        <v>3.4118800000000003E-5</v>
      </c>
      <c r="AB187" s="17"/>
      <c r="AC187" t="s">
        <v>1334</v>
      </c>
      <c r="AF187">
        <v>12</v>
      </c>
      <c r="AG187">
        <v>12</v>
      </c>
      <c r="AH187">
        <v>12</v>
      </c>
      <c r="AI187">
        <v>16.3</v>
      </c>
      <c r="AJ187">
        <v>16.3</v>
      </c>
      <c r="AK187">
        <v>16.3</v>
      </c>
      <c r="AL187">
        <v>104.54</v>
      </c>
      <c r="AM187">
        <v>0</v>
      </c>
      <c r="AN187">
        <v>100.89</v>
      </c>
      <c r="AO187">
        <v>490360000</v>
      </c>
      <c r="AP187">
        <v>45</v>
      </c>
      <c r="AQ187">
        <v>207</v>
      </c>
      <c r="AR187" t="s">
        <v>1335</v>
      </c>
      <c r="AS187" t="s">
        <v>1335</v>
      </c>
      <c r="AT187" t="s">
        <v>1336</v>
      </c>
      <c r="AU187" t="s">
        <v>1334</v>
      </c>
      <c r="AW187" s="13">
        <f t="shared" si="56"/>
        <v>6.5271766666666672E-6</v>
      </c>
      <c r="AY187" s="9">
        <f t="shared" si="57"/>
        <v>118.83530040808866</v>
      </c>
      <c r="AZ187" s="9">
        <f t="shared" si="58"/>
        <v>94.668649487552798</v>
      </c>
      <c r="BA187" s="9">
        <f t="shared" si="59"/>
        <v>88.453404815660463</v>
      </c>
      <c r="BB187" s="10">
        <f t="shared" si="60"/>
        <v>110.52113905297492</v>
      </c>
      <c r="BC187" s="10">
        <f t="shared" si="61"/>
        <v>95.510820655995715</v>
      </c>
      <c r="BD187" s="10">
        <f t="shared" si="62"/>
        <v>93.968040291029354</v>
      </c>
      <c r="BE187" s="11">
        <f t="shared" si="63"/>
        <v>637.91286993406538</v>
      </c>
      <c r="BF187" s="11">
        <f t="shared" si="64"/>
        <v>625.59820402185119</v>
      </c>
      <c r="BG187" s="11">
        <f t="shared" si="65"/>
        <v>666.17623852681584</v>
      </c>
      <c r="BH187" s="9">
        <f t="shared" si="66"/>
        <v>186.26889727207219</v>
      </c>
      <c r="BI187" s="9">
        <f t="shared" si="67"/>
        <v>136.23470688960461</v>
      </c>
      <c r="BJ187" s="9">
        <f t="shared" si="68"/>
        <v>116.98932616603501</v>
      </c>
      <c r="BK187" s="10">
        <f t="shared" si="69"/>
        <v>190.2736915858975</v>
      </c>
      <c r="BL187" s="10">
        <f t="shared" si="70"/>
        <v>165.83586675811335</v>
      </c>
      <c r="BM187" s="10">
        <f t="shared" si="71"/>
        <v>284.03398508696711</v>
      </c>
      <c r="BN187" s="11">
        <f t="shared" si="72"/>
        <v>653.23036555366195</v>
      </c>
      <c r="BO187" s="11">
        <f t="shared" si="73"/>
        <v>737.46127090171183</v>
      </c>
      <c r="BP187" s="11">
        <f t="shared" si="74"/>
        <v>708.32156629231713</v>
      </c>
      <c r="BQ187" s="9">
        <f t="shared" si="75"/>
        <v>107.90959644113612</v>
      </c>
      <c r="BR187" s="9">
        <f t="shared" si="76"/>
        <v>114.09282114318952</v>
      </c>
      <c r="BS187" s="9">
        <f t="shared" si="77"/>
        <v>106.49474274992812</v>
      </c>
      <c r="BT187" s="10">
        <f t="shared" si="78"/>
        <v>377.02671854548646</v>
      </c>
      <c r="BU187" s="10">
        <f t="shared" si="79"/>
        <v>254.31363126374697</v>
      </c>
      <c r="BV187" s="10">
        <f t="shared" si="80"/>
        <v>278.49253863206809</v>
      </c>
      <c r="BW187" s="11">
        <f t="shared" si="81"/>
        <v>475.81828386239476</v>
      </c>
      <c r="BX187" s="11">
        <f t="shared" si="82"/>
        <v>490.04342357313237</v>
      </c>
      <c r="BY187" s="11">
        <f t="shared" si="83"/>
        <v>522.71911336856715</v>
      </c>
    </row>
    <row r="188" spans="1:77" x14ac:dyDescent="0.2">
      <c r="A188" s="8">
        <v>7.8965899999999996E-5</v>
      </c>
      <c r="B188" s="8">
        <v>9.4507999999999997E-5</v>
      </c>
      <c r="C188" s="8">
        <v>8.7272200000000001E-5</v>
      </c>
      <c r="D188" s="8">
        <v>6.9549399999999995E-5</v>
      </c>
      <c r="E188" s="8">
        <v>8.9312000000000001E-5</v>
      </c>
      <c r="F188" s="8">
        <v>7.5092600000000007E-5</v>
      </c>
      <c r="G188">
        <v>3.8645699999999999E-4</v>
      </c>
      <c r="H188">
        <v>5.58943E-4</v>
      </c>
      <c r="I188">
        <v>4.4076299999999999E-4</v>
      </c>
      <c r="J188" s="8">
        <v>7.8412599999999995E-5</v>
      </c>
      <c r="K188" s="8">
        <v>9.75843E-5</v>
      </c>
      <c r="L188" s="8">
        <v>8.5658199999999999E-5</v>
      </c>
      <c r="M188" s="8">
        <v>7.8604300000000002E-5</v>
      </c>
      <c r="N188">
        <v>1.6704E-4</v>
      </c>
      <c r="O188">
        <v>1.3086700000000001E-4</v>
      </c>
      <c r="P188">
        <v>3.3751199999999999E-4</v>
      </c>
      <c r="Q188">
        <v>3.4071999999999998E-4</v>
      </c>
      <c r="R188">
        <v>2.9767500000000001E-4</v>
      </c>
      <c r="S188" s="8">
        <v>5.5270699999999999E-5</v>
      </c>
      <c r="T188" s="8">
        <v>4.0726699999999998E-5</v>
      </c>
      <c r="U188" s="8">
        <v>4.8878899999999997E-5</v>
      </c>
      <c r="V188">
        <v>3.45497E-4</v>
      </c>
      <c r="W188">
        <v>2.5856300000000001E-4</v>
      </c>
      <c r="X188">
        <v>2.9988900000000001E-4</v>
      </c>
      <c r="Y188">
        <v>3.34848E-4</v>
      </c>
      <c r="Z188">
        <v>3.1134100000000003E-4</v>
      </c>
      <c r="AA188">
        <v>3.8433500000000003E-4</v>
      </c>
      <c r="AC188" t="s">
        <v>1337</v>
      </c>
      <c r="AF188">
        <v>5</v>
      </c>
      <c r="AG188">
        <v>4</v>
      </c>
      <c r="AH188">
        <v>4</v>
      </c>
      <c r="AI188">
        <v>29.9</v>
      </c>
      <c r="AJ188">
        <v>23.1</v>
      </c>
      <c r="AK188">
        <v>23.1</v>
      </c>
      <c r="AL188">
        <v>14.271000000000001</v>
      </c>
      <c r="AM188">
        <v>0</v>
      </c>
      <c r="AN188">
        <v>28.766999999999999</v>
      </c>
      <c r="AO188">
        <v>541320000</v>
      </c>
      <c r="AP188">
        <v>5</v>
      </c>
      <c r="AQ188">
        <v>146</v>
      </c>
      <c r="AR188" t="s">
        <v>1338</v>
      </c>
      <c r="AS188" t="s">
        <v>1338</v>
      </c>
      <c r="AT188" t="s">
        <v>1339</v>
      </c>
      <c r="AU188" t="s">
        <v>1337</v>
      </c>
      <c r="AW188" s="13">
        <f t="shared" si="56"/>
        <v>7.7984666666666672E-5</v>
      </c>
      <c r="AY188" s="9">
        <f t="shared" si="57"/>
        <v>101.25823879908016</v>
      </c>
      <c r="AZ188" s="9">
        <f t="shared" si="58"/>
        <v>121.18792583157372</v>
      </c>
      <c r="BA188" s="9">
        <f t="shared" si="59"/>
        <v>111.90943518811389</v>
      </c>
      <c r="BB188" s="10">
        <f t="shared" si="60"/>
        <v>89.183429221128932</v>
      </c>
      <c r="BC188" s="10">
        <f t="shared" si="61"/>
        <v>114.52507757935319</v>
      </c>
      <c r="BD188" s="10">
        <f t="shared" si="62"/>
        <v>96.291493199517859</v>
      </c>
      <c r="BE188" s="11">
        <f t="shared" si="63"/>
        <v>495.55510912401576</v>
      </c>
      <c r="BF188" s="11">
        <f t="shared" si="64"/>
        <v>716.73448626653101</v>
      </c>
      <c r="BG188" s="11">
        <f t="shared" si="65"/>
        <v>565.19187532591866</v>
      </c>
      <c r="BH188" s="9">
        <f t="shared" si="66"/>
        <v>100.5487403506672</v>
      </c>
      <c r="BI188" s="9">
        <f t="shared" si="67"/>
        <v>125.13267565418842</v>
      </c>
      <c r="BJ188" s="9">
        <f t="shared" si="68"/>
        <v>109.83979756704309</v>
      </c>
      <c r="BK188" s="10">
        <f t="shared" si="69"/>
        <v>100.79455790454533</v>
      </c>
      <c r="BL188" s="10">
        <f t="shared" si="70"/>
        <v>214.19595305059968</v>
      </c>
      <c r="BM188" s="10">
        <f t="shared" si="71"/>
        <v>167.81119365345322</v>
      </c>
      <c r="BN188" s="11">
        <f t="shared" si="72"/>
        <v>432.79277122853205</v>
      </c>
      <c r="BO188" s="11">
        <f t="shared" si="73"/>
        <v>436.90640040349803</v>
      </c>
      <c r="BP188" s="11">
        <f t="shared" si="74"/>
        <v>381.70965232481598</v>
      </c>
      <c r="BQ188" s="9">
        <f t="shared" si="75"/>
        <v>70.873804252117935</v>
      </c>
      <c r="BR188" s="9">
        <f t="shared" si="76"/>
        <v>52.223984202022613</v>
      </c>
      <c r="BS188" s="9">
        <f t="shared" si="77"/>
        <v>62.677577643468361</v>
      </c>
      <c r="BT188" s="10">
        <f t="shared" si="78"/>
        <v>443.03196354838985</v>
      </c>
      <c r="BU188" s="10">
        <f t="shared" si="79"/>
        <v>331.55620335621529</v>
      </c>
      <c r="BV188" s="10">
        <f t="shared" si="80"/>
        <v>384.54867196115475</v>
      </c>
      <c r="BW188" s="11">
        <f t="shared" si="81"/>
        <v>429.37671508074231</v>
      </c>
      <c r="BX188" s="11">
        <f t="shared" si="82"/>
        <v>399.23361002590252</v>
      </c>
      <c r="BY188" s="11">
        <f t="shared" si="83"/>
        <v>492.83406139668483</v>
      </c>
    </row>
    <row r="189" spans="1:77" x14ac:dyDescent="0.2">
      <c r="A189" s="8">
        <v>3.1020499999999999E-5</v>
      </c>
      <c r="B189" s="8">
        <v>3.1331899999999997E-5</v>
      </c>
      <c r="C189" s="8">
        <v>4.7134800000000001E-5</v>
      </c>
      <c r="D189" s="8">
        <v>3.1037200000000002E-5</v>
      </c>
      <c r="E189" s="8">
        <v>3.4345299999999998E-5</v>
      </c>
      <c r="F189" s="8">
        <v>2.9841599999999999E-5</v>
      </c>
      <c r="G189">
        <v>2.16892E-4</v>
      </c>
      <c r="H189">
        <v>1.11315E-3</v>
      </c>
      <c r="I189">
        <v>2.6672499999999999E-4</v>
      </c>
      <c r="J189" s="8">
        <v>3.1718199999999997E-5</v>
      </c>
      <c r="K189" s="8">
        <v>4.5488400000000003E-5</v>
      </c>
      <c r="L189" s="8">
        <v>4.9542700000000003E-5</v>
      </c>
      <c r="M189" s="8">
        <v>4.7651999999999997E-5</v>
      </c>
      <c r="N189" s="8">
        <v>8.2884699999999996E-5</v>
      </c>
      <c r="O189" s="8">
        <v>8.0345499999999998E-5</v>
      </c>
      <c r="P189">
        <v>4.8757800000000001E-4</v>
      </c>
      <c r="Q189">
        <v>4.2126099999999998E-4</v>
      </c>
      <c r="R189">
        <v>6.4954200000000002E-4</v>
      </c>
      <c r="S189" s="8">
        <v>4.1929299999999999E-5</v>
      </c>
      <c r="T189" s="8">
        <v>3.40401E-5</v>
      </c>
      <c r="U189" s="8">
        <v>2.50414E-5</v>
      </c>
      <c r="V189">
        <v>1.3284399999999999E-4</v>
      </c>
      <c r="W189" s="8">
        <v>4.5594599999999999E-5</v>
      </c>
      <c r="X189" s="8">
        <v>8.6934600000000006E-5</v>
      </c>
      <c r="Y189">
        <v>1.2092299999999999E-3</v>
      </c>
      <c r="Z189">
        <v>3.3999200000000001E-4</v>
      </c>
      <c r="AA189">
        <v>4.5124899999999998E-4</v>
      </c>
      <c r="AF189">
        <v>7</v>
      </c>
      <c r="AG189">
        <v>2</v>
      </c>
      <c r="AH189">
        <v>2</v>
      </c>
      <c r="AI189">
        <v>43.4</v>
      </c>
      <c r="AJ189">
        <v>17.2</v>
      </c>
      <c r="AK189">
        <v>17.2</v>
      </c>
      <c r="AL189">
        <v>15.912000000000001</v>
      </c>
      <c r="AM189">
        <v>0</v>
      </c>
      <c r="AN189">
        <v>135.81</v>
      </c>
      <c r="AO189">
        <v>875010000</v>
      </c>
      <c r="AP189">
        <v>7</v>
      </c>
      <c r="AQ189">
        <v>69</v>
      </c>
      <c r="AR189" t="s">
        <v>1340</v>
      </c>
      <c r="AS189" t="s">
        <v>1341</v>
      </c>
      <c r="AT189" t="s">
        <v>1342</v>
      </c>
      <c r="AU189" t="s">
        <v>1343</v>
      </c>
      <c r="AW189" s="13">
        <f t="shared" si="56"/>
        <v>3.1741366666666667E-5</v>
      </c>
      <c r="AY189" s="9">
        <f t="shared" si="57"/>
        <v>97.728936267184451</v>
      </c>
      <c r="AZ189" s="9">
        <f t="shared" si="58"/>
        <v>98.709990433094134</v>
      </c>
      <c r="BA189" s="9">
        <f t="shared" si="59"/>
        <v>148.49644155208608</v>
      </c>
      <c r="BB189" s="10">
        <f t="shared" si="60"/>
        <v>97.781548998625354</v>
      </c>
      <c r="BC189" s="10">
        <f t="shared" si="61"/>
        <v>108.20359551836141</v>
      </c>
      <c r="BD189" s="10">
        <f t="shared" si="62"/>
        <v>94.014855483013221</v>
      </c>
      <c r="BE189" s="11">
        <f t="shared" si="63"/>
        <v>683.3102124357174</v>
      </c>
      <c r="BF189" s="11">
        <f t="shared" si="64"/>
        <v>3506.9378445162515</v>
      </c>
      <c r="BG189" s="11">
        <f t="shared" si="65"/>
        <v>840.30723314791112</v>
      </c>
      <c r="BH189" s="9">
        <f t="shared" si="66"/>
        <v>99.927014274747663</v>
      </c>
      <c r="BI189" s="9">
        <f t="shared" si="67"/>
        <v>143.30951933386612</v>
      </c>
      <c r="BJ189" s="9">
        <f t="shared" si="68"/>
        <v>156.08244131475121</v>
      </c>
      <c r="BK189" s="10">
        <f t="shared" si="69"/>
        <v>150.12586099527326</v>
      </c>
      <c r="BL189" s="10">
        <f t="shared" si="70"/>
        <v>261.12517734481082</v>
      </c>
      <c r="BM189" s="10">
        <f t="shared" si="71"/>
        <v>253.12552179542786</v>
      </c>
      <c r="BN189" s="11">
        <f t="shared" si="72"/>
        <v>1536.0964293702959</v>
      </c>
      <c r="BO189" s="11">
        <f t="shared" si="73"/>
        <v>1327.1671772166919</v>
      </c>
      <c r="BP189" s="11">
        <f t="shared" si="74"/>
        <v>2046.3580123099089</v>
      </c>
      <c r="BQ189" s="9">
        <f t="shared" si="75"/>
        <v>132.09670661103647</v>
      </c>
      <c r="BR189" s="9">
        <f t="shared" si="76"/>
        <v>107.24207422280705</v>
      </c>
      <c r="BS189" s="9">
        <f t="shared" si="77"/>
        <v>78.892003179867274</v>
      </c>
      <c r="BT189" s="10">
        <f t="shared" si="78"/>
        <v>418.52010152891967</v>
      </c>
      <c r="BU189" s="10">
        <f t="shared" si="79"/>
        <v>143.64409850027462</v>
      </c>
      <c r="BV189" s="10">
        <f t="shared" si="80"/>
        <v>273.88423728866957</v>
      </c>
      <c r="BW189" s="11">
        <f t="shared" si="81"/>
        <v>3809.6343257641706</v>
      </c>
      <c r="BX189" s="11">
        <f t="shared" si="82"/>
        <v>1071.1322028772129</v>
      </c>
      <c r="BY189" s="11">
        <f t="shared" si="83"/>
        <v>1421.6432604771271</v>
      </c>
    </row>
    <row r="190" spans="1:77" x14ac:dyDescent="0.2">
      <c r="A190" s="8">
        <v>9.0939499999999999E-5</v>
      </c>
      <c r="B190" s="8">
        <v>7.6888E-5</v>
      </c>
      <c r="C190" s="8">
        <v>7.2462500000000006E-5</v>
      </c>
      <c r="D190" s="8">
        <v>4.5395500000000003E-5</v>
      </c>
      <c r="E190" s="8">
        <v>5.5073900000000001E-5</v>
      </c>
      <c r="F190" s="8">
        <v>5.1947699999999997E-5</v>
      </c>
      <c r="G190">
        <v>1.0939599999999999E-4</v>
      </c>
      <c r="H190">
        <v>1.1657100000000001E-4</v>
      </c>
      <c r="I190" s="8">
        <v>9.2765999999999999E-5</v>
      </c>
      <c r="J190" s="8">
        <v>8.1136099999999997E-5</v>
      </c>
      <c r="K190" s="8">
        <v>9.4297300000000003E-5</v>
      </c>
      <c r="L190" s="8">
        <v>8.6438499999999996E-5</v>
      </c>
      <c r="M190" s="8">
        <v>7.3634700000000002E-5</v>
      </c>
      <c r="N190" s="8">
        <v>6.1063300000000002E-5</v>
      </c>
      <c r="O190" s="8">
        <v>7.6844700000000006E-5</v>
      </c>
      <c r="P190">
        <v>1.14425E-4</v>
      </c>
      <c r="Q190">
        <v>1.11941E-4</v>
      </c>
      <c r="R190">
        <v>1.1754199999999999E-4</v>
      </c>
      <c r="S190" s="8">
        <v>7.8308599999999998E-5</v>
      </c>
      <c r="T190" s="8">
        <v>8.2917099999999999E-5</v>
      </c>
      <c r="U190" s="8">
        <v>7.7707799999999995E-5</v>
      </c>
      <c r="V190" s="8">
        <v>8.6680899999999999E-5</v>
      </c>
      <c r="W190" s="8">
        <v>8.0799300000000004E-5</v>
      </c>
      <c r="X190" s="8">
        <v>7.6861199999999995E-5</v>
      </c>
      <c r="Y190" s="8">
        <v>9.7193699999999997E-5</v>
      </c>
      <c r="Z190">
        <v>1.15424E-4</v>
      </c>
      <c r="AA190" s="8">
        <v>9.9652699999999995E-5</v>
      </c>
      <c r="AB190" s="17"/>
      <c r="AC190" t="s">
        <v>1344</v>
      </c>
      <c r="AD190" t="s">
        <v>1345</v>
      </c>
      <c r="AE190" t="s">
        <v>941</v>
      </c>
      <c r="AF190">
        <v>10</v>
      </c>
      <c r="AG190">
        <v>10</v>
      </c>
      <c r="AH190">
        <v>10</v>
      </c>
      <c r="AI190">
        <v>28.8</v>
      </c>
      <c r="AJ190">
        <v>28.8</v>
      </c>
      <c r="AK190">
        <v>28.8</v>
      </c>
      <c r="AL190">
        <v>51.661000000000001</v>
      </c>
      <c r="AM190">
        <v>0</v>
      </c>
      <c r="AN190">
        <v>100.92</v>
      </c>
      <c r="AO190">
        <v>1050300000</v>
      </c>
      <c r="AP190">
        <v>24</v>
      </c>
      <c r="AQ190">
        <v>371</v>
      </c>
      <c r="AR190" t="s">
        <v>1346</v>
      </c>
      <c r="AS190" t="s">
        <v>1346</v>
      </c>
      <c r="AT190" t="s">
        <v>1345</v>
      </c>
      <c r="AU190" t="s">
        <v>1344</v>
      </c>
      <c r="AW190" s="13">
        <f t="shared" si="56"/>
        <v>5.08057E-5</v>
      </c>
      <c r="AY190" s="9">
        <f t="shared" si="57"/>
        <v>178.99467973081761</v>
      </c>
      <c r="AZ190" s="9">
        <f t="shared" si="58"/>
        <v>151.33734994301818</v>
      </c>
      <c r="BA190" s="9">
        <f t="shared" si="59"/>
        <v>142.62671314439129</v>
      </c>
      <c r="BB190" s="10">
        <f t="shared" si="60"/>
        <v>89.351194846247566</v>
      </c>
      <c r="BC190" s="10">
        <f t="shared" si="61"/>
        <v>108.40102586914459</v>
      </c>
      <c r="BD190" s="10">
        <f t="shared" si="62"/>
        <v>102.24777928460782</v>
      </c>
      <c r="BE190" s="11">
        <f t="shared" si="63"/>
        <v>215.32229651397384</v>
      </c>
      <c r="BF190" s="11">
        <f t="shared" si="64"/>
        <v>229.44472765851077</v>
      </c>
      <c r="BG190" s="11">
        <f t="shared" si="65"/>
        <v>182.58974878802968</v>
      </c>
      <c r="BH190" s="9">
        <f t="shared" si="66"/>
        <v>159.69881332212722</v>
      </c>
      <c r="BI190" s="9">
        <f t="shared" si="67"/>
        <v>185.60378067815228</v>
      </c>
      <c r="BJ190" s="9">
        <f t="shared" si="68"/>
        <v>170.13543755917152</v>
      </c>
      <c r="BK190" s="10">
        <f t="shared" si="69"/>
        <v>144.93393457820679</v>
      </c>
      <c r="BL190" s="10">
        <f t="shared" si="70"/>
        <v>120.189860586509</v>
      </c>
      <c r="BM190" s="10">
        <f t="shared" si="71"/>
        <v>151.25212328537941</v>
      </c>
      <c r="BN190" s="11">
        <f t="shared" si="72"/>
        <v>225.22079215521092</v>
      </c>
      <c r="BO190" s="11">
        <f t="shared" si="73"/>
        <v>220.33157696872595</v>
      </c>
      <c r="BP190" s="11">
        <f t="shared" si="74"/>
        <v>231.35593053535328</v>
      </c>
      <c r="BQ190" s="9">
        <f t="shared" si="75"/>
        <v>154.13349289548219</v>
      </c>
      <c r="BR190" s="9">
        <f t="shared" si="76"/>
        <v>163.20432549891055</v>
      </c>
      <c r="BS190" s="9">
        <f t="shared" si="77"/>
        <v>152.95094841720513</v>
      </c>
      <c r="BT190" s="10">
        <f t="shared" si="78"/>
        <v>170.61254937930192</v>
      </c>
      <c r="BU190" s="10">
        <f t="shared" si="79"/>
        <v>159.03589557864569</v>
      </c>
      <c r="BV190" s="10">
        <f t="shared" si="80"/>
        <v>151.28459995630411</v>
      </c>
      <c r="BW190" s="11">
        <f t="shared" si="81"/>
        <v>191.30471580944658</v>
      </c>
      <c r="BX190" s="11">
        <f t="shared" si="82"/>
        <v>227.18710695847116</v>
      </c>
      <c r="BY190" s="11">
        <f t="shared" si="83"/>
        <v>196.14472391877288</v>
      </c>
    </row>
    <row r="191" spans="1:77" x14ac:dyDescent="0.2">
      <c r="A191" s="8">
        <v>6.1405900000000003E-6</v>
      </c>
      <c r="B191" s="8">
        <v>4.31415E-6</v>
      </c>
      <c r="C191" s="8">
        <v>7.8359900000000002E-6</v>
      </c>
      <c r="D191" s="8">
        <v>1.7088900000000002E-5</v>
      </c>
      <c r="E191" s="8">
        <v>2.0774199999999998E-5</v>
      </c>
      <c r="F191" s="8">
        <v>1.9086300000000001E-5</v>
      </c>
      <c r="G191" s="8">
        <v>2.2333499999999999E-5</v>
      </c>
      <c r="H191" s="8">
        <v>2.29349E-5</v>
      </c>
      <c r="I191" s="8">
        <v>1.3576300000000001E-5</v>
      </c>
      <c r="J191" s="8">
        <v>1.63311E-5</v>
      </c>
      <c r="K191" s="8">
        <v>1.27254E-5</v>
      </c>
      <c r="L191" s="8">
        <v>1.46623E-5</v>
      </c>
      <c r="M191" s="8">
        <v>1.23013E-5</v>
      </c>
      <c r="N191" s="8">
        <v>7.47164E-6</v>
      </c>
      <c r="O191" s="8">
        <v>8.7138100000000002E-6</v>
      </c>
      <c r="P191" s="8">
        <v>3.4891200000000002E-5</v>
      </c>
      <c r="Q191" s="8">
        <v>3.30576E-5</v>
      </c>
      <c r="R191" s="8">
        <v>2.6961499999999999E-5</v>
      </c>
      <c r="S191" s="8">
        <v>9.5712499999999992E-6</v>
      </c>
      <c r="T191" s="8">
        <v>9.1740299999999993E-6</v>
      </c>
      <c r="U191" s="8">
        <v>6.8617199999999996E-6</v>
      </c>
      <c r="V191" s="8">
        <v>1.0066499999999999E-5</v>
      </c>
      <c r="W191" s="8">
        <v>9.1304399999999993E-6</v>
      </c>
      <c r="X191" s="8">
        <v>1.1156599999999999E-5</v>
      </c>
      <c r="Y191" s="8">
        <v>1.43432E-5</v>
      </c>
      <c r="Z191" s="8">
        <v>1.08694E-5</v>
      </c>
      <c r="AA191" s="8">
        <v>1.0451299999999999E-5</v>
      </c>
      <c r="AB191" s="17"/>
      <c r="AC191" t="s">
        <v>1347</v>
      </c>
      <c r="AD191" t="s">
        <v>1348</v>
      </c>
      <c r="AE191" t="s">
        <v>765</v>
      </c>
      <c r="AF191">
        <v>9</v>
      </c>
      <c r="AG191">
        <v>9</v>
      </c>
      <c r="AH191">
        <v>9</v>
      </c>
      <c r="AI191">
        <v>27.4</v>
      </c>
      <c r="AJ191">
        <v>27.4</v>
      </c>
      <c r="AK191">
        <v>27.4</v>
      </c>
      <c r="AL191">
        <v>57.764000000000003</v>
      </c>
      <c r="AM191">
        <v>0</v>
      </c>
      <c r="AN191">
        <v>16.446000000000002</v>
      </c>
      <c r="AO191">
        <v>224540000</v>
      </c>
      <c r="AP191">
        <v>29</v>
      </c>
      <c r="AQ191">
        <v>47</v>
      </c>
      <c r="AR191" t="s">
        <v>1349</v>
      </c>
      <c r="AS191" t="s">
        <v>1349</v>
      </c>
      <c r="AT191" t="s">
        <v>1348</v>
      </c>
      <c r="AU191" t="s">
        <v>1347</v>
      </c>
      <c r="AW191" s="13">
        <f t="shared" si="56"/>
        <v>1.8983133333333335E-5</v>
      </c>
      <c r="AY191" s="9">
        <f t="shared" si="57"/>
        <v>32.347610334788421</v>
      </c>
      <c r="AZ191" s="9">
        <f t="shared" si="58"/>
        <v>22.726227141989202</v>
      </c>
      <c r="BA191" s="9">
        <f t="shared" si="59"/>
        <v>41.278696527092471</v>
      </c>
      <c r="BB191" s="10">
        <f t="shared" si="60"/>
        <v>90.021492763751681</v>
      </c>
      <c r="BC191" s="10">
        <f t="shared" si="61"/>
        <v>109.43504233582793</v>
      </c>
      <c r="BD191" s="10">
        <f t="shared" si="62"/>
        <v>100.54346490042036</v>
      </c>
      <c r="BE191" s="11">
        <f t="shared" si="63"/>
        <v>117.6491762863173</v>
      </c>
      <c r="BF191" s="11">
        <f t="shared" si="64"/>
        <v>120.81725180598917</v>
      </c>
      <c r="BG191" s="11">
        <f t="shared" si="65"/>
        <v>71.517698167144871</v>
      </c>
      <c r="BH191" s="9">
        <f t="shared" si="66"/>
        <v>86.029527966932037</v>
      </c>
      <c r="BI191" s="9">
        <f t="shared" si="67"/>
        <v>67.03529800138368</v>
      </c>
      <c r="BJ191" s="9">
        <f t="shared" si="68"/>
        <v>77.23856616575415</v>
      </c>
      <c r="BK191" s="10">
        <f t="shared" si="69"/>
        <v>64.801209494744455</v>
      </c>
      <c r="BL191" s="10">
        <f t="shared" si="70"/>
        <v>39.359361117061809</v>
      </c>
      <c r="BM191" s="10">
        <f t="shared" si="71"/>
        <v>45.902906790940726</v>
      </c>
      <c r="BN191" s="11">
        <f t="shared" si="72"/>
        <v>183.80105848349589</v>
      </c>
      <c r="BO191" s="11">
        <f t="shared" si="73"/>
        <v>174.14195759744615</v>
      </c>
      <c r="BP191" s="11">
        <f t="shared" si="74"/>
        <v>142.02871320856758</v>
      </c>
      <c r="BQ191" s="9">
        <f t="shared" si="75"/>
        <v>50.419758592715638</v>
      </c>
      <c r="BR191" s="9">
        <f t="shared" si="76"/>
        <v>48.327269470793368</v>
      </c>
      <c r="BS191" s="9">
        <f t="shared" si="77"/>
        <v>36.146403649555566</v>
      </c>
      <c r="BT191" s="10">
        <f t="shared" si="78"/>
        <v>53.028653506446069</v>
      </c>
      <c r="BU191" s="10">
        <f t="shared" si="79"/>
        <v>48.097644575711065</v>
      </c>
      <c r="BV191" s="10">
        <f t="shared" si="80"/>
        <v>58.771119625492098</v>
      </c>
      <c r="BW191" s="11">
        <f t="shared" si="81"/>
        <v>75.557600255665548</v>
      </c>
      <c r="BX191" s="11">
        <f t="shared" si="82"/>
        <v>57.25819762806983</v>
      </c>
      <c r="BY191" s="11">
        <f t="shared" si="83"/>
        <v>55.055716126947772</v>
      </c>
    </row>
    <row r="192" spans="1:77" x14ac:dyDescent="0.2">
      <c r="A192">
        <v>9.7329800000000005E-4</v>
      </c>
      <c r="B192">
        <v>9.0516999999999995E-4</v>
      </c>
      <c r="C192">
        <v>8.8117299999999996E-4</v>
      </c>
      <c r="D192">
        <v>8.6797000000000003E-4</v>
      </c>
      <c r="E192">
        <v>9.2640699999999997E-4</v>
      </c>
      <c r="F192">
        <v>8.35894E-4</v>
      </c>
      <c r="G192">
        <v>1.3307900000000001E-3</v>
      </c>
      <c r="H192">
        <v>1.2855099999999999E-3</v>
      </c>
      <c r="I192">
        <v>1.37302E-3</v>
      </c>
      <c r="J192">
        <v>1.1364000000000001E-3</v>
      </c>
      <c r="K192">
        <v>1.16894E-3</v>
      </c>
      <c r="L192">
        <v>1.12684E-3</v>
      </c>
      <c r="M192">
        <v>1.40336E-3</v>
      </c>
      <c r="N192">
        <v>1.3844700000000001E-3</v>
      </c>
      <c r="O192">
        <v>1.4175699999999999E-3</v>
      </c>
      <c r="P192">
        <v>1.5091099999999999E-3</v>
      </c>
      <c r="Q192">
        <v>1.5394600000000001E-3</v>
      </c>
      <c r="R192">
        <v>1.50691E-3</v>
      </c>
      <c r="S192">
        <v>1.09111E-3</v>
      </c>
      <c r="T192">
        <v>1.0553400000000001E-3</v>
      </c>
      <c r="U192">
        <v>1.1634099999999999E-3</v>
      </c>
      <c r="V192">
        <v>1.0559899999999999E-3</v>
      </c>
      <c r="W192">
        <v>1.0790999999999999E-3</v>
      </c>
      <c r="X192">
        <v>1.1047400000000001E-3</v>
      </c>
      <c r="Y192">
        <v>1.2858100000000001E-3</v>
      </c>
      <c r="Z192">
        <v>1.27541E-3</v>
      </c>
      <c r="AA192">
        <v>1.40383E-3</v>
      </c>
      <c r="AC192" t="s">
        <v>125</v>
      </c>
      <c r="AD192" t="s">
        <v>1350</v>
      </c>
      <c r="AE192" t="s">
        <v>765</v>
      </c>
      <c r="AF192">
        <v>27</v>
      </c>
      <c r="AG192">
        <v>27</v>
      </c>
      <c r="AH192">
        <v>27</v>
      </c>
      <c r="AI192">
        <v>67.5</v>
      </c>
      <c r="AJ192">
        <v>67.5</v>
      </c>
      <c r="AK192">
        <v>67.5</v>
      </c>
      <c r="AL192">
        <v>44.103000000000002</v>
      </c>
      <c r="AM192">
        <v>0</v>
      </c>
      <c r="AN192">
        <v>323.31</v>
      </c>
      <c r="AO192">
        <v>16021000000</v>
      </c>
      <c r="AP192">
        <v>26</v>
      </c>
      <c r="AQ192">
        <v>2634</v>
      </c>
      <c r="AR192" t="s">
        <v>1351</v>
      </c>
      <c r="AS192" t="s">
        <v>1351</v>
      </c>
      <c r="AT192" s="12" t="s">
        <v>1350</v>
      </c>
      <c r="AU192" t="s">
        <v>125</v>
      </c>
      <c r="AW192" s="13">
        <f t="shared" si="56"/>
        <v>8.7675700000000004E-4</v>
      </c>
      <c r="AY192" s="9">
        <f t="shared" si="57"/>
        <v>111.01114676016273</v>
      </c>
      <c r="AZ192" s="9">
        <f t="shared" si="58"/>
        <v>103.24069268908032</v>
      </c>
      <c r="BA192" s="9">
        <f t="shared" si="59"/>
        <v>100.50367433621858</v>
      </c>
      <c r="BB192" s="10">
        <f t="shared" si="60"/>
        <v>98.997783878543316</v>
      </c>
      <c r="BC192" s="10">
        <f t="shared" si="61"/>
        <v>105.66291458180544</v>
      </c>
      <c r="BD192" s="10">
        <f t="shared" si="62"/>
        <v>95.339301539651231</v>
      </c>
      <c r="BE192" s="11">
        <f t="shared" si="63"/>
        <v>151.78550042942345</v>
      </c>
      <c r="BF192" s="11">
        <f t="shared" si="64"/>
        <v>146.62101357616763</v>
      </c>
      <c r="BG192" s="11">
        <f t="shared" si="65"/>
        <v>156.60211438289059</v>
      </c>
      <c r="BH192" s="9">
        <f t="shared" si="66"/>
        <v>129.61402076059844</v>
      </c>
      <c r="BI192" s="9">
        <f t="shared" si="67"/>
        <v>133.32542540293377</v>
      </c>
      <c r="BJ192" s="9">
        <f t="shared" si="68"/>
        <v>128.52363881896579</v>
      </c>
      <c r="BK192" s="10">
        <f t="shared" si="69"/>
        <v>160.06259431062426</v>
      </c>
      <c r="BL192" s="10">
        <f t="shared" si="70"/>
        <v>157.90806346570372</v>
      </c>
      <c r="BM192" s="10">
        <f t="shared" si="71"/>
        <v>161.68333985357401</v>
      </c>
      <c r="BN192" s="11">
        <f t="shared" si="72"/>
        <v>172.12408911477181</v>
      </c>
      <c r="BO192" s="11">
        <f t="shared" si="73"/>
        <v>175.58570960939005</v>
      </c>
      <c r="BP192" s="11">
        <f t="shared" si="74"/>
        <v>171.87316440017014</v>
      </c>
      <c r="BQ192" s="9">
        <f t="shared" si="75"/>
        <v>124.44839334045807</v>
      </c>
      <c r="BR192" s="9">
        <f t="shared" si="76"/>
        <v>120.36858559441215</v>
      </c>
      <c r="BS192" s="9">
        <f t="shared" si="77"/>
        <v>132.69469191577596</v>
      </c>
      <c r="BT192" s="10">
        <f t="shared" si="78"/>
        <v>120.44272244190806</v>
      </c>
      <c r="BU192" s="10">
        <f t="shared" si="79"/>
        <v>123.07857251210996</v>
      </c>
      <c r="BV192" s="10">
        <f t="shared" si="80"/>
        <v>126.00298600410376</v>
      </c>
      <c r="BW192" s="11">
        <f t="shared" si="81"/>
        <v>146.65523058270423</v>
      </c>
      <c r="BX192" s="11">
        <f t="shared" si="82"/>
        <v>145.46904102276915</v>
      </c>
      <c r="BY192" s="11">
        <f t="shared" si="83"/>
        <v>160.11620095419826</v>
      </c>
    </row>
    <row r="193" spans="1:77" x14ac:dyDescent="0.2">
      <c r="A193" s="8">
        <v>8.2624E-5</v>
      </c>
      <c r="B193" s="8">
        <v>8.5281800000000001E-5</v>
      </c>
      <c r="C193" s="8">
        <v>9.9989500000000002E-5</v>
      </c>
      <c r="D193">
        <v>1.02236E-4</v>
      </c>
      <c r="E193">
        <v>1.5756599999999999E-4</v>
      </c>
      <c r="F193">
        <v>1.16292E-4</v>
      </c>
      <c r="G193">
        <v>1.07367E-4</v>
      </c>
      <c r="H193">
        <v>1.1035E-4</v>
      </c>
      <c r="I193">
        <v>1.1657100000000001E-4</v>
      </c>
      <c r="J193">
        <v>1.09306E-4</v>
      </c>
      <c r="K193" s="8">
        <v>8.5980600000000001E-5</v>
      </c>
      <c r="L193" s="8">
        <v>9.9854999999999999E-5</v>
      </c>
      <c r="M193">
        <v>1.4639000000000001E-4</v>
      </c>
      <c r="N193">
        <v>1.2695100000000001E-4</v>
      </c>
      <c r="O193">
        <v>1.41841E-4</v>
      </c>
      <c r="P193">
        <v>1.4040499999999999E-4</v>
      </c>
      <c r="Q193">
        <v>1.2068199999999999E-4</v>
      </c>
      <c r="R193">
        <v>1.28672E-4</v>
      </c>
      <c r="S193" s="8">
        <v>8.9608899999999995E-5</v>
      </c>
      <c r="T193" s="8">
        <v>8.3524399999999996E-5</v>
      </c>
      <c r="U193" s="8">
        <v>7.8604199999999995E-5</v>
      </c>
      <c r="V193">
        <v>1.26391E-4</v>
      </c>
      <c r="W193">
        <v>1.5207099999999999E-4</v>
      </c>
      <c r="X193">
        <v>1.2630599999999999E-4</v>
      </c>
      <c r="Y193" s="8">
        <v>9.3955299999999998E-5</v>
      </c>
      <c r="Z193" s="8">
        <v>8.3141900000000004E-5</v>
      </c>
      <c r="AA193">
        <v>1.07153E-4</v>
      </c>
      <c r="AC193" t="s">
        <v>1352</v>
      </c>
      <c r="AD193" t="s">
        <v>1353</v>
      </c>
      <c r="AE193" t="s">
        <v>765</v>
      </c>
      <c r="AF193">
        <v>8</v>
      </c>
      <c r="AG193">
        <v>8</v>
      </c>
      <c r="AH193">
        <v>8</v>
      </c>
      <c r="AI193">
        <v>47.1</v>
      </c>
      <c r="AJ193">
        <v>47.1</v>
      </c>
      <c r="AK193">
        <v>47.1</v>
      </c>
      <c r="AL193">
        <v>28.745000000000001</v>
      </c>
      <c r="AM193">
        <v>0</v>
      </c>
      <c r="AN193">
        <v>50.530999999999999</v>
      </c>
      <c r="AO193">
        <v>987730000</v>
      </c>
      <c r="AP193">
        <v>17</v>
      </c>
      <c r="AQ193">
        <v>315</v>
      </c>
      <c r="AR193" t="s">
        <v>1354</v>
      </c>
      <c r="AS193" t="s">
        <v>1354</v>
      </c>
      <c r="AT193" t="s">
        <v>1353</v>
      </c>
      <c r="AU193" t="s">
        <v>1352</v>
      </c>
      <c r="AW193" s="13">
        <f t="shared" si="56"/>
        <v>1.2536466666666666E-4</v>
      </c>
      <c r="AY193" s="9">
        <f t="shared" si="57"/>
        <v>65.906927523438299</v>
      </c>
      <c r="AZ193" s="9">
        <f t="shared" si="58"/>
        <v>68.02698261604813</v>
      </c>
      <c r="BA193" s="9">
        <f t="shared" si="59"/>
        <v>79.758916653815277</v>
      </c>
      <c r="BB193" s="10">
        <f t="shared" si="60"/>
        <v>81.550888873526304</v>
      </c>
      <c r="BC193" s="10">
        <f t="shared" si="61"/>
        <v>125.68613165857472</v>
      </c>
      <c r="BD193" s="10">
        <f t="shared" si="62"/>
        <v>92.762979467899001</v>
      </c>
      <c r="BE193" s="11">
        <f t="shared" si="63"/>
        <v>85.643748637308775</v>
      </c>
      <c r="BF193" s="11">
        <f t="shared" si="64"/>
        <v>88.023206964216399</v>
      </c>
      <c r="BG193" s="11">
        <f t="shared" si="65"/>
        <v>92.985530213191396</v>
      </c>
      <c r="BH193" s="9">
        <f t="shared" si="66"/>
        <v>87.190436433444845</v>
      </c>
      <c r="BI193" s="9">
        <f t="shared" si="67"/>
        <v>68.584396454077975</v>
      </c>
      <c r="BJ193" s="9">
        <f t="shared" si="68"/>
        <v>79.651629645780048</v>
      </c>
      <c r="BK193" s="10">
        <f t="shared" si="69"/>
        <v>116.77133908012361</v>
      </c>
      <c r="BL193" s="10">
        <f t="shared" si="70"/>
        <v>101.26537514557532</v>
      </c>
      <c r="BM193" s="10">
        <f t="shared" si="71"/>
        <v>113.14272495705862</v>
      </c>
      <c r="BN193" s="11">
        <f t="shared" si="72"/>
        <v>111.99726664078662</v>
      </c>
      <c r="BO193" s="11">
        <f t="shared" si="73"/>
        <v>96.264763596334973</v>
      </c>
      <c r="BP193" s="11">
        <f t="shared" si="74"/>
        <v>102.63817024467288</v>
      </c>
      <c r="BQ193" s="9">
        <f t="shared" si="75"/>
        <v>71.478593117678031</v>
      </c>
      <c r="BR193" s="9">
        <f t="shared" si="76"/>
        <v>66.625152222582656</v>
      </c>
      <c r="BS193" s="9">
        <f t="shared" si="77"/>
        <v>62.700441910798901</v>
      </c>
      <c r="BT193" s="10">
        <f t="shared" si="78"/>
        <v>100.81867830914612</v>
      </c>
      <c r="BU193" s="10">
        <f t="shared" si="79"/>
        <v>121.3029189511133</v>
      </c>
      <c r="BV193" s="10">
        <f t="shared" si="80"/>
        <v>100.75087611075955</v>
      </c>
      <c r="BW193" s="11">
        <f t="shared" si="81"/>
        <v>74.945598706706306</v>
      </c>
      <c r="BX193" s="11">
        <f t="shared" si="82"/>
        <v>66.320042329843076</v>
      </c>
      <c r="BY193" s="11">
        <f t="shared" si="83"/>
        <v>85.473046631959036</v>
      </c>
    </row>
    <row r="194" spans="1:77" x14ac:dyDescent="0.2">
      <c r="A194" s="8">
        <v>2.5842799999999999E-5</v>
      </c>
      <c r="B194" s="8">
        <v>2.05632E-5</v>
      </c>
      <c r="C194" s="8">
        <v>2.2178999999999999E-5</v>
      </c>
      <c r="D194" s="8">
        <v>2.2365200000000001E-5</v>
      </c>
      <c r="E194" s="8">
        <v>2.67592E-5</v>
      </c>
      <c r="F194" s="8">
        <v>2.2580300000000001E-5</v>
      </c>
      <c r="G194" s="8">
        <v>2.9849499999999999E-5</v>
      </c>
      <c r="H194" s="8">
        <v>2.5745399999999999E-5</v>
      </c>
      <c r="I194" s="8">
        <v>3.0728200000000002E-5</v>
      </c>
      <c r="J194" s="8">
        <v>2.38033E-5</v>
      </c>
      <c r="K194" s="8">
        <v>2.65012E-5</v>
      </c>
      <c r="L194" s="8">
        <v>2.23757E-5</v>
      </c>
      <c r="M194" s="8">
        <v>2.2770100000000001E-5</v>
      </c>
      <c r="N194" s="8">
        <v>2.9518499999999999E-5</v>
      </c>
      <c r="O194" s="8">
        <v>2.8211299999999999E-5</v>
      </c>
      <c r="P194" s="8">
        <v>2.68165E-5</v>
      </c>
      <c r="Q194" s="8">
        <v>2.4974299999999999E-5</v>
      </c>
      <c r="R194" s="8">
        <v>1.8330099999999999E-5</v>
      </c>
      <c r="S194" s="8">
        <v>1.93953E-5</v>
      </c>
      <c r="T194" s="8">
        <v>1.7669600000000001E-5</v>
      </c>
      <c r="U194" s="8">
        <v>1.8419100000000001E-5</v>
      </c>
      <c r="V194" s="8">
        <v>2.567E-5</v>
      </c>
      <c r="W194" s="8">
        <v>2.3487499999999998E-5</v>
      </c>
      <c r="X194" s="8">
        <v>2.3697999999999999E-5</v>
      </c>
      <c r="Y194" s="8">
        <v>1.7840299999999999E-5</v>
      </c>
      <c r="Z194" s="8">
        <v>2.27034E-5</v>
      </c>
      <c r="AA194" s="8">
        <v>2.6026399999999999E-5</v>
      </c>
      <c r="AB194" s="17"/>
      <c r="AC194" t="s">
        <v>1355</v>
      </c>
      <c r="AD194" t="s">
        <v>1356</v>
      </c>
      <c r="AE194" t="s">
        <v>765</v>
      </c>
      <c r="AF194">
        <v>2</v>
      </c>
      <c r="AG194">
        <v>2</v>
      </c>
      <c r="AH194">
        <v>2</v>
      </c>
      <c r="AI194">
        <v>9.8000000000000007</v>
      </c>
      <c r="AJ194">
        <v>9.8000000000000007</v>
      </c>
      <c r="AK194">
        <v>9.8000000000000007</v>
      </c>
      <c r="AL194">
        <v>30.606999999999999</v>
      </c>
      <c r="AM194">
        <v>0</v>
      </c>
      <c r="AN194">
        <v>15.846</v>
      </c>
      <c r="AO194">
        <v>209780000</v>
      </c>
      <c r="AP194">
        <v>17</v>
      </c>
      <c r="AQ194">
        <v>127</v>
      </c>
      <c r="AR194" t="s">
        <v>1357</v>
      </c>
      <c r="AS194" t="s">
        <v>1357</v>
      </c>
      <c r="AU194" t="s">
        <v>1358</v>
      </c>
      <c r="AW194" s="13">
        <f t="shared" si="56"/>
        <v>2.3901566666666665E-5</v>
      </c>
      <c r="AY194" s="9">
        <f t="shared" si="57"/>
        <v>108.12178281200535</v>
      </c>
      <c r="AZ194" s="9">
        <f t="shared" si="58"/>
        <v>86.032854192263557</v>
      </c>
      <c r="BA194" s="9">
        <f t="shared" si="59"/>
        <v>92.793080509366888</v>
      </c>
      <c r="BB194" s="10">
        <f t="shared" si="60"/>
        <v>93.572108941254911</v>
      </c>
      <c r="BC194" s="10">
        <f t="shared" si="61"/>
        <v>111.95584110943915</v>
      </c>
      <c r="BD194" s="10">
        <f t="shared" si="62"/>
        <v>94.472049949305983</v>
      </c>
      <c r="BE194" s="11">
        <f t="shared" si="63"/>
        <v>124.88511910655788</v>
      </c>
      <c r="BF194" s="11">
        <f t="shared" si="64"/>
        <v>107.71427814355266</v>
      </c>
      <c r="BG194" s="11">
        <f t="shared" si="65"/>
        <v>128.56144715757824</v>
      </c>
      <c r="BH194" s="9">
        <f t="shared" si="66"/>
        <v>99.588869348871143</v>
      </c>
      <c r="BI194" s="9">
        <f t="shared" si="67"/>
        <v>110.87641395891762</v>
      </c>
      <c r="BJ194" s="9">
        <f t="shared" si="68"/>
        <v>93.61603911598543</v>
      </c>
      <c r="BK194" s="10">
        <f t="shared" si="69"/>
        <v>95.266140155387319</v>
      </c>
      <c r="BL194" s="10">
        <f t="shared" si="70"/>
        <v>123.50027264600507</v>
      </c>
      <c r="BM194" s="10">
        <f t="shared" si="71"/>
        <v>118.03117508336274</v>
      </c>
      <c r="BN194" s="11">
        <f t="shared" si="72"/>
        <v>112.19557434868285</v>
      </c>
      <c r="BO194" s="11">
        <f t="shared" si="73"/>
        <v>104.48812978786609</v>
      </c>
      <c r="BP194" s="11">
        <f t="shared" si="74"/>
        <v>76.689951983621711</v>
      </c>
      <c r="BQ194" s="9">
        <f t="shared" si="75"/>
        <v>81.146563614379545</v>
      </c>
      <c r="BR194" s="9">
        <f t="shared" si="76"/>
        <v>73.926534801763353</v>
      </c>
      <c r="BS194" s="9">
        <f t="shared" si="77"/>
        <v>77.062312512289992</v>
      </c>
      <c r="BT194" s="10">
        <f t="shared" si="78"/>
        <v>107.39881765072583</v>
      </c>
      <c r="BU194" s="10">
        <f t="shared" si="79"/>
        <v>98.267617046023474</v>
      </c>
      <c r="BV194" s="10">
        <f t="shared" si="80"/>
        <v>99.148312453716429</v>
      </c>
      <c r="BW194" s="11">
        <f t="shared" si="81"/>
        <v>74.640713928096773</v>
      </c>
      <c r="BX194" s="11">
        <f t="shared" si="82"/>
        <v>94.987078950194345</v>
      </c>
      <c r="BY194" s="11">
        <f t="shared" si="83"/>
        <v>108.88993329586485</v>
      </c>
    </row>
    <row r="195" spans="1:77" x14ac:dyDescent="0.2">
      <c r="A195" s="8">
        <v>7.7985999999999995E-5</v>
      </c>
      <c r="B195" s="8">
        <v>4.5587499999999997E-5</v>
      </c>
      <c r="C195" s="8">
        <v>6.6328799999999994E-5</v>
      </c>
      <c r="D195">
        <v>1.49197E-4</v>
      </c>
      <c r="E195">
        <v>1.4830999999999999E-4</v>
      </c>
      <c r="F195">
        <v>1.10917E-4</v>
      </c>
      <c r="G195">
        <v>1.63234E-4</v>
      </c>
      <c r="H195">
        <v>1.4880899999999999E-4</v>
      </c>
      <c r="I195">
        <v>1.7393500000000001E-4</v>
      </c>
      <c r="J195">
        <v>1.15637E-4</v>
      </c>
      <c r="K195" s="8">
        <v>8.2570800000000006E-5</v>
      </c>
      <c r="L195" s="8">
        <v>9.9164800000000003E-5</v>
      </c>
      <c r="M195" s="8">
        <v>8.30841E-5</v>
      </c>
      <c r="N195">
        <v>1.2656000000000001E-4</v>
      </c>
      <c r="O195">
        <v>1.14548E-4</v>
      </c>
      <c r="P195">
        <v>2.0109199999999999E-4</v>
      </c>
      <c r="Q195">
        <v>2.36252E-4</v>
      </c>
      <c r="R195">
        <v>2.0860799999999999E-4</v>
      </c>
      <c r="S195" s="8">
        <v>4.7048500000000002E-5</v>
      </c>
      <c r="T195" s="8">
        <v>5.8469900000000001E-5</v>
      </c>
      <c r="U195" s="8">
        <v>1.9015700000000002E-5</v>
      </c>
      <c r="V195" s="8">
        <v>9.7306900000000002E-5</v>
      </c>
      <c r="W195" s="8">
        <v>8.7909299999999995E-5</v>
      </c>
      <c r="X195" s="8">
        <v>9.8287499999999997E-5</v>
      </c>
      <c r="Y195">
        <v>1.55773E-4</v>
      </c>
      <c r="Z195">
        <v>1.3094100000000001E-4</v>
      </c>
      <c r="AA195">
        <v>1.6382899999999999E-4</v>
      </c>
      <c r="AC195" t="s">
        <v>1359</v>
      </c>
      <c r="AD195" t="s">
        <v>1360</v>
      </c>
      <c r="AE195" t="s">
        <v>760</v>
      </c>
      <c r="AF195">
        <v>7</v>
      </c>
      <c r="AG195">
        <v>7</v>
      </c>
      <c r="AH195">
        <v>7</v>
      </c>
      <c r="AI195">
        <v>35.1</v>
      </c>
      <c r="AJ195">
        <v>35.1</v>
      </c>
      <c r="AK195">
        <v>35.1</v>
      </c>
      <c r="AL195">
        <v>26.081</v>
      </c>
      <c r="AM195">
        <v>0</v>
      </c>
      <c r="AN195">
        <v>51.523000000000003</v>
      </c>
      <c r="AO195">
        <v>894750000</v>
      </c>
      <c r="AP195">
        <v>14</v>
      </c>
      <c r="AQ195">
        <v>199</v>
      </c>
      <c r="AR195" t="s">
        <v>1361</v>
      </c>
      <c r="AS195" t="s">
        <v>1361</v>
      </c>
      <c r="AT195" t="s">
        <v>1360</v>
      </c>
      <c r="AU195" t="s">
        <v>1359</v>
      </c>
      <c r="AW195" s="13">
        <f t="shared" ref="AW195:AW258" si="84">AVERAGE(D195:F195)</f>
        <v>1.3614133333333334E-4</v>
      </c>
      <c r="AY195" s="9">
        <f t="shared" ref="AY195:AY258" si="85">(A195/$AW195)*100</f>
        <v>57.28311754451255</v>
      </c>
      <c r="AZ195" s="9">
        <f t="shared" ref="AZ195:AZ258" si="86">(B195/$AW195)*100</f>
        <v>33.485422012418468</v>
      </c>
      <c r="BA195" s="9">
        <f t="shared" ref="BA195:BA258" si="87">(C195/$AW195)*100</f>
        <v>48.720545315652352</v>
      </c>
      <c r="BB195" s="10">
        <f t="shared" ref="BB195:BB258" si="88">(D195/$AW195)*100</f>
        <v>109.58978904275946</v>
      </c>
      <c r="BC195" s="10">
        <f t="shared" ref="BC195:BC258" si="89">(E195/$AW195)*100</f>
        <v>108.93826023935908</v>
      </c>
      <c r="BD195" s="10">
        <f t="shared" ref="BD195:BD258" si="90">(F195/$AW195)*100</f>
        <v>81.471950717881398</v>
      </c>
      <c r="BE195" s="11">
        <f t="shared" ref="BE195:BE258" si="91">(G195/$AW195)*100</f>
        <v>119.90039762599652</v>
      </c>
      <c r="BF195" s="11">
        <f t="shared" ref="BF195:BF258" si="92">(H195/$AW195)*100</f>
        <v>109.30479109944567</v>
      </c>
      <c r="BG195" s="11">
        <f t="shared" ref="BG195:BG258" si="93">(I195/$AW195)*100</f>
        <v>127.76061152136016</v>
      </c>
      <c r="BH195" s="9">
        <f t="shared" ref="BH195:BH258" si="94">(J195/$AW195)*100</f>
        <v>84.938936007678294</v>
      </c>
      <c r="BI195" s="9">
        <f t="shared" ref="BI195:BI258" si="95">(K195/$AW195)*100</f>
        <v>60.650794272618647</v>
      </c>
      <c r="BJ195" s="9">
        <f t="shared" ref="BJ195:BJ258" si="96">(L195/$AW195)*100</f>
        <v>72.839598064756231</v>
      </c>
      <c r="BK195" s="10">
        <f t="shared" ref="BK195:BK258" si="97">(M195/$AW195)*100</f>
        <v>61.027828922884055</v>
      </c>
      <c r="BL195" s="10">
        <f t="shared" ref="BL195:BL258" si="98">(N195/$AW195)*100</f>
        <v>92.962215736587467</v>
      </c>
      <c r="BM195" s="10">
        <f t="shared" ref="BM195:BM258" si="99">(O195/$AW195)*100</f>
        <v>84.139031986367101</v>
      </c>
      <c r="BN195" s="11">
        <f t="shared" ref="BN195:BN258" si="100">(P195/$AW195)*100</f>
        <v>147.70826396098172</v>
      </c>
      <c r="BO195" s="11">
        <f t="shared" ref="BO195:BO258" si="101">(Q195/$AW195)*100</f>
        <v>173.5343662468415</v>
      </c>
      <c r="BP195" s="11">
        <f t="shared" ref="BP195:BP258" si="102">(R195/$AW195)*100</f>
        <v>153.22899731651421</v>
      </c>
      <c r="BQ195" s="9">
        <f t="shared" ref="BQ195:BQ258" si="103">(S195/$AW195)*100</f>
        <v>34.558571484535676</v>
      </c>
      <c r="BR195" s="9">
        <f t="shared" ref="BR195:BR258" si="104">(T195/$AW195)*100</f>
        <v>42.947941355062383</v>
      </c>
      <c r="BS195" s="9">
        <f t="shared" ref="BS195:BS258" si="105">(U195/$AW195)*100</f>
        <v>13.967616986269171</v>
      </c>
      <c r="BT195" s="10">
        <f t="shared" ref="BT195:BT258" si="106">(V195/$AW195)*100</f>
        <v>71.474913325367751</v>
      </c>
      <c r="BU195" s="10">
        <f t="shared" ref="BU195:BU258" si="107">(W195/$AW195)*100</f>
        <v>64.572086850919618</v>
      </c>
      <c r="BV195" s="10">
        <f t="shared" ref="BV195:BV258" si="108">(X195/$AW195)*100</f>
        <v>72.195194209938691</v>
      </c>
      <c r="BW195" s="11">
        <f t="shared" ref="BW195:BW258" si="109">(Y195/$AW195)*100</f>
        <v>114.42006346345954</v>
      </c>
      <c r="BX195" s="11">
        <f t="shared" ref="BX195:BX258" si="110">(Z195/$AW195)*100</f>
        <v>96.180195091375637</v>
      </c>
      <c r="BY195" s="11">
        <f t="shared" ref="BY195:BY258" si="111">(AA195/$AW195)*100</f>
        <v>120.33744344112979</v>
      </c>
    </row>
    <row r="196" spans="1:77" x14ac:dyDescent="0.2">
      <c r="A196">
        <v>1.11137E-4</v>
      </c>
      <c r="B196" s="8">
        <v>8.5697800000000005E-5</v>
      </c>
      <c r="C196" s="8">
        <v>9.0295899999999997E-5</v>
      </c>
      <c r="D196" s="8">
        <v>8.3871500000000005E-5</v>
      </c>
      <c r="E196" s="8">
        <v>6.6297200000000006E-5</v>
      </c>
      <c r="F196" s="8">
        <v>7.0362000000000002E-5</v>
      </c>
      <c r="G196" s="8">
        <v>7.7877699999999995E-5</v>
      </c>
      <c r="H196" s="8">
        <v>5.2702499999999999E-5</v>
      </c>
      <c r="I196" s="8">
        <v>5.6442700000000001E-5</v>
      </c>
      <c r="J196">
        <v>1.36699E-4</v>
      </c>
      <c r="K196">
        <v>1.19268E-4</v>
      </c>
      <c r="L196">
        <v>1.2948300000000001E-4</v>
      </c>
      <c r="M196">
        <v>1.4402600000000001E-4</v>
      </c>
      <c r="N196">
        <v>1.62196E-4</v>
      </c>
      <c r="O196">
        <v>1.15505E-4</v>
      </c>
      <c r="P196">
        <v>1.12172E-4</v>
      </c>
      <c r="Q196">
        <v>1.5490100000000001E-4</v>
      </c>
      <c r="R196">
        <v>1.10253E-4</v>
      </c>
      <c r="S196">
        <v>1.1271499999999999E-4</v>
      </c>
      <c r="T196">
        <v>1.05901E-4</v>
      </c>
      <c r="U196">
        <v>1.28758E-4</v>
      </c>
      <c r="V196" s="8">
        <v>7.9482799999999997E-5</v>
      </c>
      <c r="W196" s="8">
        <v>9.3680300000000005E-5</v>
      </c>
      <c r="X196">
        <v>1.04415E-4</v>
      </c>
      <c r="Y196" s="8">
        <v>7.4614200000000001E-5</v>
      </c>
      <c r="Z196" s="8">
        <v>7.6656099999999999E-5</v>
      </c>
      <c r="AA196">
        <v>1.6219199999999999E-4</v>
      </c>
      <c r="AC196" t="s">
        <v>1362</v>
      </c>
      <c r="AD196" t="s">
        <v>1363</v>
      </c>
      <c r="AE196" t="s">
        <v>927</v>
      </c>
      <c r="AF196">
        <v>2</v>
      </c>
      <c r="AG196">
        <v>2</v>
      </c>
      <c r="AH196">
        <v>2</v>
      </c>
      <c r="AI196">
        <v>24.5</v>
      </c>
      <c r="AJ196">
        <v>24.5</v>
      </c>
      <c r="AK196">
        <v>24.5</v>
      </c>
      <c r="AL196">
        <v>12.01</v>
      </c>
      <c r="AM196">
        <v>0</v>
      </c>
      <c r="AN196">
        <v>43.844999999999999</v>
      </c>
      <c r="AO196">
        <v>376740000</v>
      </c>
      <c r="AP196">
        <v>7</v>
      </c>
      <c r="AQ196">
        <v>155</v>
      </c>
      <c r="AR196" t="s">
        <v>1364</v>
      </c>
      <c r="AS196" t="s">
        <v>1364</v>
      </c>
      <c r="AT196" t="s">
        <v>1363</v>
      </c>
      <c r="AU196" t="s">
        <v>1365</v>
      </c>
      <c r="AW196" s="13">
        <f t="shared" si="84"/>
        <v>7.3510233333333347E-5</v>
      </c>
      <c r="AY196" s="9">
        <f t="shared" si="85"/>
        <v>151.18575327607445</v>
      </c>
      <c r="AZ196" s="9">
        <f t="shared" si="86"/>
        <v>116.57941502022166</v>
      </c>
      <c r="BA196" s="9">
        <f t="shared" si="87"/>
        <v>122.83446250340653</v>
      </c>
      <c r="BB196" s="10">
        <f t="shared" si="88"/>
        <v>114.09499901827726</v>
      </c>
      <c r="BC196" s="10">
        <f t="shared" si="89"/>
        <v>90.187715361171925</v>
      </c>
      <c r="BD196" s="10">
        <f t="shared" si="90"/>
        <v>95.717285620550768</v>
      </c>
      <c r="BE196" s="11">
        <f t="shared" si="91"/>
        <v>105.94130431726737</v>
      </c>
      <c r="BF196" s="11">
        <f t="shared" si="92"/>
        <v>71.694099733053037</v>
      </c>
      <c r="BG196" s="11">
        <f t="shared" si="93"/>
        <v>76.782098818894596</v>
      </c>
      <c r="BH196" s="9">
        <f t="shared" si="94"/>
        <v>185.95914310343181</v>
      </c>
      <c r="BI196" s="9">
        <f t="shared" si="95"/>
        <v>162.24679829157569</v>
      </c>
      <c r="BJ196" s="9">
        <f t="shared" si="96"/>
        <v>176.14282274531391</v>
      </c>
      <c r="BK196" s="10">
        <f t="shared" si="97"/>
        <v>195.92646284621594</v>
      </c>
      <c r="BL196" s="10">
        <f t="shared" si="98"/>
        <v>220.64410986769639</v>
      </c>
      <c r="BM196" s="10">
        <f t="shared" si="99"/>
        <v>157.12778311591083</v>
      </c>
      <c r="BN196" s="11">
        <f t="shared" si="100"/>
        <v>152.59372051147523</v>
      </c>
      <c r="BO196" s="11">
        <f t="shared" si="101"/>
        <v>210.72032147905028</v>
      </c>
      <c r="BP196" s="11">
        <f t="shared" si="102"/>
        <v>149.98319961801235</v>
      </c>
      <c r="BQ196" s="9">
        <f t="shared" si="103"/>
        <v>153.33239317700435</v>
      </c>
      <c r="BR196" s="9">
        <f t="shared" si="104"/>
        <v>144.06293545524497</v>
      </c>
      <c r="BS196" s="9">
        <f t="shared" si="105"/>
        <v>175.15656550312494</v>
      </c>
      <c r="BT196" s="10">
        <f t="shared" si="106"/>
        <v>108.12480983373287</v>
      </c>
      <c r="BU196" s="10">
        <f t="shared" si="107"/>
        <v>127.43844734542627</v>
      </c>
      <c r="BV196" s="10">
        <f t="shared" si="108"/>
        <v>142.04144819746182</v>
      </c>
      <c r="BW196" s="11">
        <f t="shared" si="109"/>
        <v>101.50178637260025</v>
      </c>
      <c r="BX196" s="11">
        <f t="shared" si="110"/>
        <v>104.2794948730494</v>
      </c>
      <c r="BY196" s="11">
        <f t="shared" si="111"/>
        <v>220.63866844842912</v>
      </c>
    </row>
    <row r="197" spans="1:77" x14ac:dyDescent="0.2">
      <c r="A197">
        <v>3.1866899999999999E-4</v>
      </c>
      <c r="B197">
        <v>3.3598599999999998E-4</v>
      </c>
      <c r="C197">
        <v>3.5064200000000002E-4</v>
      </c>
      <c r="D197">
        <v>2.0671099999999999E-4</v>
      </c>
      <c r="E197">
        <v>2.26574E-4</v>
      </c>
      <c r="F197">
        <v>2.36605E-4</v>
      </c>
      <c r="G197">
        <v>7.9679900000000005E-4</v>
      </c>
      <c r="H197">
        <v>7.4832999999999996E-4</v>
      </c>
      <c r="I197">
        <v>7.3727899999999997E-4</v>
      </c>
      <c r="J197">
        <v>3.6925800000000002E-4</v>
      </c>
      <c r="K197">
        <v>3.6304300000000001E-4</v>
      </c>
      <c r="L197">
        <v>3.7162799999999999E-4</v>
      </c>
      <c r="M197">
        <v>1.58935E-4</v>
      </c>
      <c r="N197">
        <v>1.41471E-4</v>
      </c>
      <c r="O197">
        <v>1.50593E-4</v>
      </c>
      <c r="P197">
        <v>6.9884999999999999E-4</v>
      </c>
      <c r="Q197">
        <v>6.7880399999999997E-4</v>
      </c>
      <c r="R197">
        <v>6.8977399999999999E-4</v>
      </c>
      <c r="S197">
        <v>2.6374900000000003E-4</v>
      </c>
      <c r="T197">
        <v>2.7813399999999998E-4</v>
      </c>
      <c r="U197">
        <v>2.3246200000000001E-4</v>
      </c>
      <c r="V197">
        <v>3.5952999999999999E-4</v>
      </c>
      <c r="W197">
        <v>3.9036300000000002E-4</v>
      </c>
      <c r="X197">
        <v>3.4002499999999998E-4</v>
      </c>
      <c r="Y197">
        <v>5.3164E-4</v>
      </c>
      <c r="Z197">
        <v>4.9412200000000005E-4</v>
      </c>
      <c r="AA197">
        <v>6.0243199999999997E-4</v>
      </c>
      <c r="AC197" t="s">
        <v>1366</v>
      </c>
      <c r="AF197">
        <v>29</v>
      </c>
      <c r="AG197">
        <v>27</v>
      </c>
      <c r="AH197">
        <v>11</v>
      </c>
      <c r="AI197">
        <v>47.9</v>
      </c>
      <c r="AJ197">
        <v>45.3</v>
      </c>
      <c r="AK197">
        <v>16.600000000000001</v>
      </c>
      <c r="AL197">
        <v>71.147000000000006</v>
      </c>
      <c r="AM197">
        <v>0</v>
      </c>
      <c r="AN197">
        <v>323.31</v>
      </c>
      <c r="AO197">
        <v>7769500000</v>
      </c>
      <c r="AP197">
        <v>37</v>
      </c>
      <c r="AQ197">
        <v>1549</v>
      </c>
      <c r="AR197" t="s">
        <v>1367</v>
      </c>
      <c r="AS197" t="s">
        <v>1368</v>
      </c>
      <c r="AT197" t="s">
        <v>1369</v>
      </c>
      <c r="AU197" t="s">
        <v>1366</v>
      </c>
      <c r="AW197" s="13">
        <f t="shared" si="84"/>
        <v>2.2329666666666667E-4</v>
      </c>
      <c r="AY197" s="9">
        <f t="shared" si="85"/>
        <v>142.71104211139144</v>
      </c>
      <c r="AZ197" s="9">
        <f t="shared" si="86"/>
        <v>150.46619594261742</v>
      </c>
      <c r="BA197" s="9">
        <f t="shared" si="87"/>
        <v>157.02966158623059</v>
      </c>
      <c r="BB197" s="10">
        <f t="shared" si="88"/>
        <v>92.572362626699899</v>
      </c>
      <c r="BC197" s="10">
        <f t="shared" si="89"/>
        <v>101.46770365283852</v>
      </c>
      <c r="BD197" s="10">
        <f t="shared" si="90"/>
        <v>105.95993372046158</v>
      </c>
      <c r="BE197" s="11">
        <f t="shared" si="91"/>
        <v>356.83425637044894</v>
      </c>
      <c r="BF197" s="11">
        <f t="shared" si="92"/>
        <v>335.12815536879191</v>
      </c>
      <c r="BG197" s="11">
        <f t="shared" si="93"/>
        <v>330.17913388765317</v>
      </c>
      <c r="BH197" s="9">
        <f t="shared" si="94"/>
        <v>165.36655271761035</v>
      </c>
      <c r="BI197" s="9">
        <f t="shared" si="95"/>
        <v>162.58325993819881</v>
      </c>
      <c r="BJ197" s="9">
        <f t="shared" si="96"/>
        <v>166.42792100195553</v>
      </c>
      <c r="BK197" s="10">
        <f t="shared" si="97"/>
        <v>71.176611085402072</v>
      </c>
      <c r="BL197" s="10">
        <f t="shared" si="98"/>
        <v>63.355625550463515</v>
      </c>
      <c r="BM197" s="10">
        <f t="shared" si="99"/>
        <v>67.440773858394664</v>
      </c>
      <c r="BN197" s="11">
        <f t="shared" si="100"/>
        <v>312.96929346609141</v>
      </c>
      <c r="BO197" s="11">
        <f t="shared" si="101"/>
        <v>303.99199868635145</v>
      </c>
      <c r="BP197" s="11">
        <f t="shared" si="102"/>
        <v>308.90474555524042</v>
      </c>
      <c r="BQ197" s="9">
        <f t="shared" si="103"/>
        <v>118.11595933660752</v>
      </c>
      <c r="BR197" s="9">
        <f t="shared" si="104"/>
        <v>124.55806177133559</v>
      </c>
      <c r="BS197" s="9">
        <f t="shared" si="105"/>
        <v>104.10455447909359</v>
      </c>
      <c r="BT197" s="10">
        <f t="shared" si="106"/>
        <v>161.01001656988461</v>
      </c>
      <c r="BU197" s="10">
        <f t="shared" si="107"/>
        <v>174.81810446491215</v>
      </c>
      <c r="BV197" s="10">
        <f t="shared" si="108"/>
        <v>152.27500037319558</v>
      </c>
      <c r="BW197" s="11">
        <f t="shared" si="109"/>
        <v>238.08685007986386</v>
      </c>
      <c r="BX197" s="11">
        <f t="shared" si="110"/>
        <v>221.28498708743228</v>
      </c>
      <c r="BY197" s="11">
        <f t="shared" si="111"/>
        <v>269.78996551672662</v>
      </c>
    </row>
    <row r="198" spans="1:77" x14ac:dyDescent="0.2">
      <c r="A198">
        <v>1.68951E-4</v>
      </c>
      <c r="B198">
        <v>1.58863E-4</v>
      </c>
      <c r="C198">
        <v>1.4088499999999999E-4</v>
      </c>
      <c r="D198">
        <v>1.6869300000000001E-4</v>
      </c>
      <c r="E198">
        <v>1.9484099999999999E-4</v>
      </c>
      <c r="F198">
        <v>1.70197E-4</v>
      </c>
      <c r="G198">
        <v>4.6469700000000003E-4</v>
      </c>
      <c r="H198">
        <v>4.76398E-4</v>
      </c>
      <c r="I198">
        <v>4.5975500000000001E-4</v>
      </c>
      <c r="J198">
        <v>1.9072800000000001E-4</v>
      </c>
      <c r="K198">
        <v>1.8194000000000001E-4</v>
      </c>
      <c r="L198">
        <v>1.76594E-4</v>
      </c>
      <c r="M198">
        <v>4.6284000000000001E-4</v>
      </c>
      <c r="N198">
        <v>4.1647E-4</v>
      </c>
      <c r="O198">
        <v>4.3866100000000002E-4</v>
      </c>
      <c r="P198">
        <v>5.6791199999999995E-4</v>
      </c>
      <c r="Q198">
        <v>5.8995900000000003E-4</v>
      </c>
      <c r="R198">
        <v>5.9553199999999996E-4</v>
      </c>
      <c r="S198">
        <v>1.42323E-4</v>
      </c>
      <c r="T198">
        <v>1.3902399999999999E-4</v>
      </c>
      <c r="U198">
        <v>1.42118E-4</v>
      </c>
      <c r="V198">
        <v>2.9121099999999999E-4</v>
      </c>
      <c r="W198">
        <v>2.8864E-4</v>
      </c>
      <c r="X198">
        <v>2.9429800000000002E-4</v>
      </c>
      <c r="Y198">
        <v>4.7057099999999998E-4</v>
      </c>
      <c r="Z198">
        <v>4.7626299999999999E-4</v>
      </c>
      <c r="AA198">
        <v>4.8277200000000002E-4</v>
      </c>
      <c r="AC198" t="s">
        <v>1370</v>
      </c>
      <c r="AD198" t="s">
        <v>1371</v>
      </c>
      <c r="AE198" t="s">
        <v>842</v>
      </c>
      <c r="AF198">
        <v>38</v>
      </c>
      <c r="AG198">
        <v>38</v>
      </c>
      <c r="AH198">
        <v>14</v>
      </c>
      <c r="AI198">
        <v>45.1</v>
      </c>
      <c r="AJ198">
        <v>45.1</v>
      </c>
      <c r="AK198">
        <v>17.3</v>
      </c>
      <c r="AL198">
        <v>76.507000000000005</v>
      </c>
      <c r="AM198">
        <v>0</v>
      </c>
      <c r="AN198">
        <v>323.31</v>
      </c>
      <c r="AO198">
        <v>6680800000</v>
      </c>
      <c r="AP198">
        <v>38</v>
      </c>
      <c r="AQ198">
        <v>1688</v>
      </c>
      <c r="AR198" t="s">
        <v>1372</v>
      </c>
      <c r="AS198" t="s">
        <v>1372</v>
      </c>
      <c r="AT198" t="s">
        <v>1371</v>
      </c>
      <c r="AU198" t="s">
        <v>1370</v>
      </c>
      <c r="AW198" s="13">
        <f t="shared" si="84"/>
        <v>1.7791033333333333E-4</v>
      </c>
      <c r="AY198" s="9">
        <f t="shared" si="85"/>
        <v>94.96412987066519</v>
      </c>
      <c r="AZ198" s="9">
        <f t="shared" si="86"/>
        <v>89.293857767302256</v>
      </c>
      <c r="BA198" s="9">
        <f t="shared" si="87"/>
        <v>79.188767375325767</v>
      </c>
      <c r="BB198" s="10">
        <f t="shared" si="88"/>
        <v>94.819112998870224</v>
      </c>
      <c r="BC198" s="10">
        <f t="shared" si="89"/>
        <v>109.51640433102068</v>
      </c>
      <c r="BD198" s="10">
        <f t="shared" si="90"/>
        <v>95.664482670109095</v>
      </c>
      <c r="BE198" s="11">
        <f t="shared" si="91"/>
        <v>261.19730725777595</v>
      </c>
      <c r="BF198" s="11">
        <f t="shared" si="92"/>
        <v>267.77421585030663</v>
      </c>
      <c r="BG198" s="11">
        <f t="shared" si="93"/>
        <v>258.41950345773432</v>
      </c>
      <c r="BH198" s="9">
        <f t="shared" si="94"/>
        <v>107.20456559577765</v>
      </c>
      <c r="BI198" s="9">
        <f t="shared" si="95"/>
        <v>102.26499866037386</v>
      </c>
      <c r="BJ198" s="9">
        <f t="shared" si="96"/>
        <v>99.260114177366503</v>
      </c>
      <c r="BK198" s="10">
        <f t="shared" si="97"/>
        <v>260.15352302939118</v>
      </c>
      <c r="BL198" s="10">
        <f t="shared" si="98"/>
        <v>234.08983176918713</v>
      </c>
      <c r="BM198" s="10">
        <f t="shared" si="99"/>
        <v>246.56296898624964</v>
      </c>
      <c r="BN198" s="11">
        <f t="shared" si="100"/>
        <v>319.21248718923948</v>
      </c>
      <c r="BO198" s="11">
        <f t="shared" si="101"/>
        <v>331.60468475692812</v>
      </c>
      <c r="BP198" s="11">
        <f t="shared" si="102"/>
        <v>334.73716160387909</v>
      </c>
      <c r="BQ198" s="9">
        <f t="shared" si="103"/>
        <v>79.997039707268272</v>
      </c>
      <c r="BR198" s="9">
        <f t="shared" si="104"/>
        <v>78.14273482334734</v>
      </c>
      <c r="BS198" s="9">
        <f t="shared" si="105"/>
        <v>79.881813123090097</v>
      </c>
      <c r="BT198" s="10">
        <f t="shared" si="106"/>
        <v>163.68414051273018</v>
      </c>
      <c r="BU198" s="10">
        <f t="shared" si="107"/>
        <v>162.23903052286639</v>
      </c>
      <c r="BV198" s="10">
        <f t="shared" si="108"/>
        <v>165.41928424618396</v>
      </c>
      <c r="BW198" s="11">
        <f t="shared" si="109"/>
        <v>264.49897045515434</v>
      </c>
      <c r="BX198" s="11">
        <f t="shared" si="110"/>
        <v>267.69833492901853</v>
      </c>
      <c r="BY198" s="11">
        <f t="shared" si="111"/>
        <v>271.35691949690016</v>
      </c>
    </row>
    <row r="199" spans="1:77" x14ac:dyDescent="0.2">
      <c r="A199" s="8">
        <v>2.3029900000000001E-5</v>
      </c>
      <c r="B199" s="8">
        <v>1.7832199999999998E-5</v>
      </c>
      <c r="C199" s="8">
        <v>1.9213400000000001E-5</v>
      </c>
      <c r="D199" s="8">
        <v>2.6215800000000001E-5</v>
      </c>
      <c r="E199" s="8">
        <v>1.8432700000000001E-5</v>
      </c>
      <c r="F199" s="8">
        <v>2.69987E-5</v>
      </c>
      <c r="G199" s="8">
        <v>8.0144999999999999E-5</v>
      </c>
      <c r="H199" s="8">
        <v>8.0657300000000004E-5</v>
      </c>
      <c r="I199" s="8">
        <v>8.8224099999999994E-5</v>
      </c>
      <c r="J199" s="8">
        <v>2.63562E-5</v>
      </c>
      <c r="K199" s="8">
        <v>3.2140400000000001E-5</v>
      </c>
      <c r="L199" s="8">
        <v>2.5771100000000001E-5</v>
      </c>
      <c r="M199" s="8">
        <v>6.5743900000000006E-5</v>
      </c>
      <c r="N199" s="8">
        <v>4.3361700000000002E-5</v>
      </c>
      <c r="O199" s="8">
        <v>4.7333200000000003E-5</v>
      </c>
      <c r="P199" s="8">
        <v>8.4947399999999999E-5</v>
      </c>
      <c r="Q199" s="8">
        <v>8.84119E-5</v>
      </c>
      <c r="R199" s="8">
        <v>9.1487099999999994E-5</v>
      </c>
      <c r="S199" s="8">
        <v>2.5423500000000001E-5</v>
      </c>
      <c r="T199" s="8">
        <v>2.45774E-5</v>
      </c>
      <c r="U199" s="8">
        <v>2.5122499999999999E-5</v>
      </c>
      <c r="V199" s="8">
        <v>3.6390500000000003E-5</v>
      </c>
      <c r="W199" s="8">
        <v>4.7102599999999999E-5</v>
      </c>
      <c r="X199" s="8">
        <v>3.2367299999999998E-5</v>
      </c>
      <c r="Y199" s="8">
        <v>6.3959400000000003E-5</v>
      </c>
      <c r="Z199" s="8">
        <v>7.8657099999999996E-5</v>
      </c>
      <c r="AA199" s="8">
        <v>7.50245E-5</v>
      </c>
      <c r="AB199" s="17"/>
      <c r="AC199" t="s">
        <v>1373</v>
      </c>
      <c r="AE199" t="s">
        <v>760</v>
      </c>
      <c r="AF199">
        <v>32</v>
      </c>
      <c r="AG199">
        <v>8</v>
      </c>
      <c r="AH199">
        <v>8</v>
      </c>
      <c r="AI199">
        <v>41.8</v>
      </c>
      <c r="AJ199">
        <v>12.1</v>
      </c>
      <c r="AK199">
        <v>12.1</v>
      </c>
      <c r="AL199">
        <v>76.995999999999995</v>
      </c>
      <c r="AM199">
        <v>0</v>
      </c>
      <c r="AN199">
        <v>99.019000000000005</v>
      </c>
      <c r="AO199">
        <v>914570000</v>
      </c>
      <c r="AP199">
        <v>36</v>
      </c>
      <c r="AQ199">
        <v>264</v>
      </c>
      <c r="AR199" t="s">
        <v>1374</v>
      </c>
      <c r="AS199" t="s">
        <v>1374</v>
      </c>
      <c r="AT199" t="s">
        <v>1375</v>
      </c>
      <c r="AU199" t="s">
        <v>1373</v>
      </c>
      <c r="AW199" s="13">
        <f t="shared" si="84"/>
        <v>2.38824E-5</v>
      </c>
      <c r="AY199" s="9">
        <f t="shared" si="85"/>
        <v>96.430425752855669</v>
      </c>
      <c r="AZ199" s="9">
        <f t="shared" si="86"/>
        <v>74.666700164137595</v>
      </c>
      <c r="BA199" s="9">
        <f t="shared" si="87"/>
        <v>80.450038522091589</v>
      </c>
      <c r="BB199" s="10">
        <f t="shared" si="88"/>
        <v>109.77037483669983</v>
      </c>
      <c r="BC199" s="10">
        <f t="shared" si="89"/>
        <v>77.181104076642214</v>
      </c>
      <c r="BD199" s="10">
        <f t="shared" si="90"/>
        <v>113.04852108665796</v>
      </c>
      <c r="BE199" s="11">
        <f t="shared" si="91"/>
        <v>335.58185107024417</v>
      </c>
      <c r="BF199" s="11">
        <f t="shared" si="92"/>
        <v>337.72694536562489</v>
      </c>
      <c r="BG199" s="11">
        <f t="shared" si="93"/>
        <v>369.41052825511673</v>
      </c>
      <c r="BH199" s="9">
        <f t="shared" si="94"/>
        <v>110.3582554517134</v>
      </c>
      <c r="BI199" s="9">
        <f t="shared" si="95"/>
        <v>134.57776437878942</v>
      </c>
      <c r="BJ199" s="9">
        <f t="shared" si="96"/>
        <v>107.9083341707701</v>
      </c>
      <c r="BK199" s="10">
        <f t="shared" si="97"/>
        <v>275.28179747429073</v>
      </c>
      <c r="BL199" s="10">
        <f t="shared" si="98"/>
        <v>181.56341071249119</v>
      </c>
      <c r="BM199" s="10">
        <f t="shared" si="99"/>
        <v>198.19281144273609</v>
      </c>
      <c r="BN199" s="11">
        <f t="shared" si="100"/>
        <v>355.69038287609283</v>
      </c>
      <c r="BO199" s="11">
        <f t="shared" si="101"/>
        <v>370.19688138545541</v>
      </c>
      <c r="BP199" s="11">
        <f t="shared" si="102"/>
        <v>383.07330921515421</v>
      </c>
      <c r="BQ199" s="9">
        <f t="shared" si="103"/>
        <v>106.45286905838609</v>
      </c>
      <c r="BR199" s="9">
        <f t="shared" si="104"/>
        <v>102.9100927879945</v>
      </c>
      <c r="BS199" s="9">
        <f t="shared" si="105"/>
        <v>105.19252671423307</v>
      </c>
      <c r="BT199" s="10">
        <f t="shared" si="106"/>
        <v>152.37371453455268</v>
      </c>
      <c r="BU199" s="10">
        <f t="shared" si="107"/>
        <v>197.22724684286334</v>
      </c>
      <c r="BV199" s="10">
        <f t="shared" si="108"/>
        <v>135.52783639835189</v>
      </c>
      <c r="BW199" s="11">
        <f t="shared" si="109"/>
        <v>267.80976786252637</v>
      </c>
      <c r="BX199" s="11">
        <f t="shared" si="110"/>
        <v>329.3517401936154</v>
      </c>
      <c r="BY199" s="11">
        <f t="shared" si="111"/>
        <v>314.14137607610627</v>
      </c>
    </row>
    <row r="200" spans="1:77" x14ac:dyDescent="0.2">
      <c r="A200" s="8">
        <v>3.15804E-5</v>
      </c>
      <c r="B200" s="8">
        <v>3.0558000000000001E-5</v>
      </c>
      <c r="C200" s="8">
        <v>2.6052000000000001E-5</v>
      </c>
      <c r="D200" s="8">
        <v>1.87911E-5</v>
      </c>
      <c r="E200" s="8">
        <v>2.98097E-5</v>
      </c>
      <c r="F200" s="8">
        <v>2.3915799999999999E-5</v>
      </c>
      <c r="G200" s="8">
        <v>5.93131E-5</v>
      </c>
      <c r="H200" s="8">
        <v>7.1128800000000002E-5</v>
      </c>
      <c r="I200" s="8">
        <v>6.4107099999999995E-5</v>
      </c>
      <c r="J200" s="8">
        <v>2.4527699999999999E-5</v>
      </c>
      <c r="K200" s="8">
        <v>2.7193199999999999E-5</v>
      </c>
      <c r="L200" s="8">
        <v>3.02204E-5</v>
      </c>
      <c r="M200" s="8">
        <v>2.8122500000000001E-5</v>
      </c>
      <c r="N200" s="8">
        <v>3.5256100000000003E-5</v>
      </c>
      <c r="O200" s="8">
        <v>3.0338300000000001E-5</v>
      </c>
      <c r="P200" s="8">
        <v>6.5543000000000006E-5</v>
      </c>
      <c r="Q200" s="8">
        <v>7.4214800000000006E-5</v>
      </c>
      <c r="R200" s="8">
        <v>6.6123699999999998E-5</v>
      </c>
      <c r="S200" s="8">
        <v>3.3712399999999999E-5</v>
      </c>
      <c r="T200" s="8">
        <v>3.0463900000000002E-5</v>
      </c>
      <c r="U200" s="8">
        <v>3.8012200000000002E-5</v>
      </c>
      <c r="V200" s="8">
        <v>2.2750400000000002E-5</v>
      </c>
      <c r="W200" s="8">
        <v>1.7487400000000001E-5</v>
      </c>
      <c r="X200" s="8">
        <v>2.8550800000000001E-5</v>
      </c>
      <c r="Y200" s="8">
        <v>5.6072800000000003E-5</v>
      </c>
      <c r="Z200" s="8">
        <v>5.5537300000000001E-5</v>
      </c>
      <c r="AA200" s="8">
        <v>4.91891E-5</v>
      </c>
      <c r="AB200" s="17"/>
      <c r="AC200" t="s">
        <v>99</v>
      </c>
      <c r="AD200" t="s">
        <v>1376</v>
      </c>
      <c r="AE200" t="s">
        <v>916</v>
      </c>
      <c r="AF200">
        <v>10</v>
      </c>
      <c r="AG200">
        <v>10</v>
      </c>
      <c r="AH200">
        <v>10</v>
      </c>
      <c r="AI200">
        <v>14</v>
      </c>
      <c r="AJ200">
        <v>14</v>
      </c>
      <c r="AK200">
        <v>14</v>
      </c>
      <c r="AL200">
        <v>83.79</v>
      </c>
      <c r="AM200">
        <v>0</v>
      </c>
      <c r="AN200">
        <v>115.7</v>
      </c>
      <c r="AO200">
        <v>665450000</v>
      </c>
      <c r="AP200">
        <v>32</v>
      </c>
      <c r="AQ200">
        <v>270</v>
      </c>
      <c r="AR200" t="s">
        <v>1377</v>
      </c>
      <c r="AS200" t="s">
        <v>1377</v>
      </c>
      <c r="AT200" t="s">
        <v>1376</v>
      </c>
      <c r="AU200" t="s">
        <v>99</v>
      </c>
      <c r="AW200" s="13">
        <f t="shared" si="84"/>
        <v>2.4172199999999999E-5</v>
      </c>
      <c r="AY200" s="9">
        <f t="shared" si="85"/>
        <v>130.64760344528011</v>
      </c>
      <c r="AZ200" s="9">
        <f t="shared" si="86"/>
        <v>126.41795120013902</v>
      </c>
      <c r="BA200" s="9">
        <f t="shared" si="87"/>
        <v>107.77670216198774</v>
      </c>
      <c r="BB200" s="10">
        <f t="shared" si="88"/>
        <v>77.73847643160326</v>
      </c>
      <c r="BC200" s="10">
        <f t="shared" si="89"/>
        <v>123.32224621672832</v>
      </c>
      <c r="BD200" s="10">
        <f t="shared" si="90"/>
        <v>98.939277351668437</v>
      </c>
      <c r="BE200" s="11">
        <f t="shared" si="91"/>
        <v>245.37733429311359</v>
      </c>
      <c r="BF200" s="11">
        <f t="shared" si="92"/>
        <v>294.25869387147225</v>
      </c>
      <c r="BG200" s="11">
        <f t="shared" si="93"/>
        <v>265.21003466792428</v>
      </c>
      <c r="BH200" s="9">
        <f t="shared" si="94"/>
        <v>101.47069774368904</v>
      </c>
      <c r="BI200" s="9">
        <f t="shared" si="95"/>
        <v>112.49782808350088</v>
      </c>
      <c r="BJ200" s="9">
        <f t="shared" si="96"/>
        <v>125.02130546661041</v>
      </c>
      <c r="BK200" s="10">
        <f t="shared" si="97"/>
        <v>116.3423271361316</v>
      </c>
      <c r="BL200" s="10">
        <f t="shared" si="98"/>
        <v>145.85391482777737</v>
      </c>
      <c r="BM200" s="10">
        <f t="shared" si="99"/>
        <v>125.50905585755538</v>
      </c>
      <c r="BN200" s="11">
        <f t="shared" si="100"/>
        <v>271.15032971760951</v>
      </c>
      <c r="BO200" s="11">
        <f t="shared" si="101"/>
        <v>307.02542590248305</v>
      </c>
      <c r="BP200" s="11">
        <f t="shared" si="102"/>
        <v>273.55267621482528</v>
      </c>
      <c r="BQ200" s="9">
        <f t="shared" si="103"/>
        <v>139.46765292360647</v>
      </c>
      <c r="BR200" s="9">
        <f t="shared" si="104"/>
        <v>126.02866102382077</v>
      </c>
      <c r="BS200" s="9">
        <f t="shared" si="105"/>
        <v>157.25585590058003</v>
      </c>
      <c r="BT200" s="10">
        <f t="shared" si="106"/>
        <v>94.11803642200546</v>
      </c>
      <c r="BU200" s="10">
        <f t="shared" si="107"/>
        <v>72.345090641315238</v>
      </c>
      <c r="BV200" s="10">
        <f t="shared" si="108"/>
        <v>118.11419730103177</v>
      </c>
      <c r="BW200" s="11">
        <f t="shared" si="109"/>
        <v>231.97226566055224</v>
      </c>
      <c r="BX200" s="11">
        <f t="shared" si="110"/>
        <v>229.75691083145099</v>
      </c>
      <c r="BY200" s="11">
        <f t="shared" si="111"/>
        <v>203.49451022248698</v>
      </c>
    </row>
    <row r="201" spans="1:77" x14ac:dyDescent="0.2">
      <c r="A201">
        <v>3.0314000000000001E-3</v>
      </c>
      <c r="B201">
        <v>2.8497399999999999E-3</v>
      </c>
      <c r="C201">
        <v>2.7902500000000002E-3</v>
      </c>
      <c r="D201">
        <v>4.10604E-3</v>
      </c>
      <c r="E201">
        <v>4.3588400000000001E-3</v>
      </c>
      <c r="F201">
        <v>4.0618099999999999E-3</v>
      </c>
      <c r="G201">
        <v>4.2169599999999996E-3</v>
      </c>
      <c r="H201">
        <v>4.3376999999999999E-3</v>
      </c>
      <c r="I201">
        <v>4.1714200000000003E-3</v>
      </c>
      <c r="J201">
        <v>3.6849000000000001E-3</v>
      </c>
      <c r="K201">
        <v>3.6988199999999998E-3</v>
      </c>
      <c r="L201">
        <v>3.5960200000000001E-3</v>
      </c>
      <c r="M201">
        <v>4.6998200000000004E-3</v>
      </c>
      <c r="N201">
        <v>4.2852300000000001E-3</v>
      </c>
      <c r="O201">
        <v>4.0286999999999996E-3</v>
      </c>
      <c r="P201">
        <v>4.9619499999999997E-3</v>
      </c>
      <c r="Q201">
        <v>5.0892899999999998E-3</v>
      </c>
      <c r="R201">
        <v>4.8411799999999996E-3</v>
      </c>
      <c r="S201">
        <v>2.67315E-3</v>
      </c>
      <c r="T201">
        <v>2.9871400000000001E-3</v>
      </c>
      <c r="U201">
        <v>3.1765700000000001E-3</v>
      </c>
      <c r="V201">
        <v>3.73676E-3</v>
      </c>
      <c r="W201">
        <v>3.9140399999999997E-3</v>
      </c>
      <c r="X201">
        <v>3.8265700000000001E-3</v>
      </c>
      <c r="Y201">
        <v>4.0096200000000002E-3</v>
      </c>
      <c r="Z201">
        <v>4.0050199999999998E-3</v>
      </c>
      <c r="AA201">
        <v>4.6417999999999997E-3</v>
      </c>
      <c r="AC201" t="s">
        <v>1378</v>
      </c>
      <c r="AD201" t="s">
        <v>1379</v>
      </c>
      <c r="AE201" t="s">
        <v>1220</v>
      </c>
      <c r="AF201">
        <v>36</v>
      </c>
      <c r="AG201">
        <v>36</v>
      </c>
      <c r="AH201">
        <v>33</v>
      </c>
      <c r="AI201">
        <v>66.7</v>
      </c>
      <c r="AJ201">
        <v>66.7</v>
      </c>
      <c r="AK201">
        <v>64.2</v>
      </c>
      <c r="AL201">
        <v>40.326000000000001</v>
      </c>
      <c r="AM201">
        <v>0</v>
      </c>
      <c r="AN201">
        <v>323.31</v>
      </c>
      <c r="AO201">
        <v>42734000000</v>
      </c>
      <c r="AP201">
        <v>21</v>
      </c>
      <c r="AQ201">
        <v>3559</v>
      </c>
      <c r="AR201" t="s">
        <v>1380</v>
      </c>
      <c r="AS201" t="s">
        <v>1380</v>
      </c>
      <c r="AT201" s="12" t="s">
        <v>1379</v>
      </c>
      <c r="AU201" s="12" t="s">
        <v>1381</v>
      </c>
      <c r="AW201" s="13">
        <f t="shared" si="84"/>
        <v>4.1755633333333333E-3</v>
      </c>
      <c r="AY201" s="9">
        <f t="shared" si="85"/>
        <v>72.598587495978578</v>
      </c>
      <c r="AZ201" s="9">
        <f t="shared" si="86"/>
        <v>68.248036791842054</v>
      </c>
      <c r="BA201" s="9">
        <f t="shared" si="87"/>
        <v>66.823318849592354</v>
      </c>
      <c r="BB201" s="10">
        <f t="shared" si="88"/>
        <v>98.334995118423137</v>
      </c>
      <c r="BC201" s="10">
        <f t="shared" si="89"/>
        <v>104.3892680348919</v>
      </c>
      <c r="BD201" s="10">
        <f t="shared" si="90"/>
        <v>97.275736846684964</v>
      </c>
      <c r="BE201" s="11">
        <f t="shared" si="91"/>
        <v>100.99140315598135</v>
      </c>
      <c r="BF201" s="11">
        <f t="shared" si="92"/>
        <v>103.88298904179796</v>
      </c>
      <c r="BG201" s="11">
        <f t="shared" si="93"/>
        <v>99.900771871899124</v>
      </c>
      <c r="BH201" s="9">
        <f t="shared" si="94"/>
        <v>88.249170371422935</v>
      </c>
      <c r="BI201" s="9">
        <f t="shared" si="95"/>
        <v>88.582538563658872</v>
      </c>
      <c r="BJ201" s="9">
        <f t="shared" si="96"/>
        <v>86.120595304904967</v>
      </c>
      <c r="BK201" s="10">
        <f t="shared" si="97"/>
        <v>112.55535181280929</v>
      </c>
      <c r="BL201" s="10">
        <f t="shared" si="98"/>
        <v>102.62639212752931</v>
      </c>
      <c r="BM201" s="10">
        <f t="shared" si="99"/>
        <v>96.482789946905356</v>
      </c>
      <c r="BN201" s="11">
        <f t="shared" si="100"/>
        <v>118.83306763398791</v>
      </c>
      <c r="BO201" s="11">
        <f t="shared" si="101"/>
        <v>121.88271602474397</v>
      </c>
      <c r="BP201" s="11">
        <f t="shared" si="102"/>
        <v>115.94076328223974</v>
      </c>
      <c r="BQ201" s="9">
        <f t="shared" si="103"/>
        <v>64.018906830136288</v>
      </c>
      <c r="BR201" s="9">
        <f t="shared" si="104"/>
        <v>71.538610758308863</v>
      </c>
      <c r="BS201" s="9">
        <f t="shared" si="105"/>
        <v>76.075244138715021</v>
      </c>
      <c r="BT201" s="10">
        <f t="shared" si="106"/>
        <v>89.491158478416892</v>
      </c>
      <c r="BU201" s="10">
        <f t="shared" si="107"/>
        <v>93.736813156548124</v>
      </c>
      <c r="BV201" s="10">
        <f t="shared" si="108"/>
        <v>91.642005988812684</v>
      </c>
      <c r="BW201" s="11">
        <f t="shared" si="109"/>
        <v>96.025845614444037</v>
      </c>
      <c r="BX201" s="11">
        <f t="shared" si="110"/>
        <v>95.915680838274113</v>
      </c>
      <c r="BY201" s="11">
        <f t="shared" si="111"/>
        <v>111.16583870120517</v>
      </c>
    </row>
    <row r="202" spans="1:77" x14ac:dyDescent="0.2">
      <c r="A202">
        <v>2.2680199999999999E-3</v>
      </c>
      <c r="B202">
        <v>2.4099E-3</v>
      </c>
      <c r="C202">
        <v>2.6650799999999998E-3</v>
      </c>
      <c r="D202">
        <v>4.5882700000000002E-3</v>
      </c>
      <c r="E202">
        <v>4.3346799999999996E-3</v>
      </c>
      <c r="F202">
        <v>4.5652100000000001E-3</v>
      </c>
      <c r="G202">
        <v>3.5915299999999999E-3</v>
      </c>
      <c r="H202">
        <v>3.6716000000000001E-3</v>
      </c>
      <c r="I202">
        <v>3.4705700000000001E-3</v>
      </c>
      <c r="J202">
        <v>3.1185399999999999E-3</v>
      </c>
      <c r="K202">
        <v>2.9789999999999999E-3</v>
      </c>
      <c r="L202">
        <v>3.0553300000000002E-3</v>
      </c>
      <c r="M202">
        <v>4.2176399999999999E-3</v>
      </c>
      <c r="N202">
        <v>3.8538000000000001E-3</v>
      </c>
      <c r="O202">
        <v>4.0050099999999998E-3</v>
      </c>
      <c r="P202">
        <v>4.2801000000000002E-3</v>
      </c>
      <c r="Q202">
        <v>4.4330400000000001E-3</v>
      </c>
      <c r="R202">
        <v>4.7823500000000003E-3</v>
      </c>
      <c r="S202">
        <v>2.3221399999999999E-3</v>
      </c>
      <c r="T202">
        <v>2.3914700000000001E-3</v>
      </c>
      <c r="U202">
        <v>2.24515E-3</v>
      </c>
      <c r="V202">
        <v>2.76545E-3</v>
      </c>
      <c r="W202">
        <v>2.9051200000000002E-3</v>
      </c>
      <c r="X202">
        <v>2.6713800000000001E-3</v>
      </c>
      <c r="Y202">
        <v>4.0653099999999999E-3</v>
      </c>
      <c r="Z202">
        <v>3.4239700000000001E-3</v>
      </c>
      <c r="AA202">
        <v>3.6904099999999999E-3</v>
      </c>
      <c r="AC202" t="s">
        <v>1382</v>
      </c>
      <c r="AD202" t="s">
        <v>1383</v>
      </c>
      <c r="AE202" t="s">
        <v>1220</v>
      </c>
      <c r="AF202">
        <v>33</v>
      </c>
      <c r="AG202">
        <v>30</v>
      </c>
      <c r="AH202">
        <v>30</v>
      </c>
      <c r="AI202">
        <v>63.4</v>
      </c>
      <c r="AJ202">
        <v>61</v>
      </c>
      <c r="AK202">
        <v>61</v>
      </c>
      <c r="AL202">
        <v>41.167999999999999</v>
      </c>
      <c r="AM202">
        <v>0</v>
      </c>
      <c r="AN202">
        <v>323.31</v>
      </c>
      <c r="AO202">
        <v>30639000000</v>
      </c>
      <c r="AP202">
        <v>17</v>
      </c>
      <c r="AQ202">
        <v>2749</v>
      </c>
      <c r="AR202" t="s">
        <v>1384</v>
      </c>
      <c r="AS202" t="s">
        <v>1384</v>
      </c>
      <c r="AT202" t="s">
        <v>1383</v>
      </c>
      <c r="AU202" t="s">
        <v>1385</v>
      </c>
      <c r="AW202" s="13">
        <f t="shared" si="84"/>
        <v>4.496053333333333E-3</v>
      </c>
      <c r="AY202" s="9">
        <f t="shared" si="85"/>
        <v>50.444686302653587</v>
      </c>
      <c r="AZ202" s="9">
        <f t="shared" si="86"/>
        <v>53.600342819183645</v>
      </c>
      <c r="BA202" s="9">
        <f t="shared" si="87"/>
        <v>59.275987236213091</v>
      </c>
      <c r="BB202" s="10">
        <f t="shared" si="88"/>
        <v>102.05105811318967</v>
      </c>
      <c r="BC202" s="10">
        <f t="shared" si="89"/>
        <v>96.410778045337537</v>
      </c>
      <c r="BD202" s="10">
        <f t="shared" si="90"/>
        <v>101.53816384147282</v>
      </c>
      <c r="BE202" s="11">
        <f t="shared" si="91"/>
        <v>79.881837107507621</v>
      </c>
      <c r="BF202" s="11">
        <f t="shared" si="92"/>
        <v>81.662732351929407</v>
      </c>
      <c r="BG202" s="11">
        <f t="shared" si="93"/>
        <v>77.191477562543753</v>
      </c>
      <c r="BH202" s="9">
        <f t="shared" si="94"/>
        <v>69.361721687761715</v>
      </c>
      <c r="BI202" s="9">
        <f t="shared" si="95"/>
        <v>66.258110817190783</v>
      </c>
      <c r="BJ202" s="9">
        <f t="shared" si="96"/>
        <v>67.955821994994139</v>
      </c>
      <c r="BK202" s="10">
        <f t="shared" si="97"/>
        <v>93.80760607821972</v>
      </c>
      <c r="BL202" s="10">
        <f t="shared" si="98"/>
        <v>85.715175383447416</v>
      </c>
      <c r="BM202" s="10">
        <f t="shared" si="99"/>
        <v>89.078347231942686</v>
      </c>
      <c r="BN202" s="11">
        <f t="shared" si="100"/>
        <v>95.196824474205528</v>
      </c>
      <c r="BO202" s="11">
        <f t="shared" si="101"/>
        <v>98.598474513944083</v>
      </c>
      <c r="BP202" s="11">
        <f t="shared" si="102"/>
        <v>106.36773288573092</v>
      </c>
      <c r="BQ202" s="9">
        <f t="shared" si="103"/>
        <v>51.648408678426115</v>
      </c>
      <c r="BR202" s="9">
        <f t="shared" si="104"/>
        <v>53.190427752932948</v>
      </c>
      <c r="BS202" s="9">
        <f t="shared" si="105"/>
        <v>49.936017959454816</v>
      </c>
      <c r="BT202" s="10">
        <f t="shared" si="106"/>
        <v>61.50838958019478</v>
      </c>
      <c r="BU202" s="10">
        <f t="shared" si="107"/>
        <v>64.614891875541218</v>
      </c>
      <c r="BV202" s="10">
        <f t="shared" si="108"/>
        <v>59.41611012917997</v>
      </c>
      <c r="BW202" s="11">
        <f t="shared" si="109"/>
        <v>90.419523493196991</v>
      </c>
      <c r="BX202" s="11">
        <f t="shared" si="110"/>
        <v>76.155012989169762</v>
      </c>
      <c r="BY202" s="11">
        <f t="shared" si="111"/>
        <v>82.081099275216189</v>
      </c>
    </row>
    <row r="203" spans="1:77" x14ac:dyDescent="0.2">
      <c r="A203">
        <v>1.01288E-2</v>
      </c>
      <c r="B203">
        <v>1.0566900000000001E-2</v>
      </c>
      <c r="C203">
        <v>1.0650099999999999E-2</v>
      </c>
      <c r="D203">
        <v>5.9572399999999999E-3</v>
      </c>
      <c r="E203">
        <v>5.1923000000000004E-3</v>
      </c>
      <c r="F203">
        <v>5.4641999999999998E-3</v>
      </c>
      <c r="G203">
        <v>2.3603600000000001E-3</v>
      </c>
      <c r="H203">
        <v>2.3457500000000002E-3</v>
      </c>
      <c r="I203">
        <v>2.1780800000000002E-3</v>
      </c>
      <c r="J203">
        <v>1.22103E-2</v>
      </c>
      <c r="K203">
        <v>1.1659600000000001E-2</v>
      </c>
      <c r="L203">
        <v>1.1254399999999999E-2</v>
      </c>
      <c r="M203">
        <v>5.5557999999999996E-3</v>
      </c>
      <c r="N203">
        <v>4.4286999999999998E-3</v>
      </c>
      <c r="O203">
        <v>4.3563500000000002E-3</v>
      </c>
      <c r="P203">
        <v>2.4426500000000002E-3</v>
      </c>
      <c r="Q203">
        <v>2.45941E-3</v>
      </c>
      <c r="R203">
        <v>2.9117000000000001E-3</v>
      </c>
      <c r="S203">
        <v>7.5770000000000004E-3</v>
      </c>
      <c r="T203">
        <v>7.7098699999999997E-3</v>
      </c>
      <c r="U203">
        <v>6.4237499999999998E-3</v>
      </c>
      <c r="V203">
        <v>4.6521100000000001E-3</v>
      </c>
      <c r="W203">
        <v>5.2532200000000003E-3</v>
      </c>
      <c r="X203">
        <v>5.3339399999999997E-3</v>
      </c>
      <c r="Y203">
        <v>2.3350200000000002E-3</v>
      </c>
      <c r="Z203">
        <v>1.9032000000000001E-3</v>
      </c>
      <c r="AA203">
        <v>2.0216800000000001E-3</v>
      </c>
      <c r="AC203" t="s">
        <v>1386</v>
      </c>
      <c r="AD203" t="s">
        <v>1201</v>
      </c>
      <c r="AE203" t="s">
        <v>1202</v>
      </c>
      <c r="AF203">
        <v>23</v>
      </c>
      <c r="AG203">
        <v>5</v>
      </c>
      <c r="AH203">
        <v>5</v>
      </c>
      <c r="AI203">
        <v>91.4</v>
      </c>
      <c r="AJ203">
        <v>12.4</v>
      </c>
      <c r="AK203">
        <v>12.4</v>
      </c>
      <c r="AL203">
        <v>28.17</v>
      </c>
      <c r="AM203">
        <v>0</v>
      </c>
      <c r="AN203">
        <v>155.05000000000001</v>
      </c>
      <c r="AO203">
        <v>22251000000</v>
      </c>
      <c r="AP203">
        <v>8</v>
      </c>
      <c r="AQ203">
        <v>436</v>
      </c>
      <c r="AR203" t="s">
        <v>1387</v>
      </c>
      <c r="AS203" t="s">
        <v>1387</v>
      </c>
      <c r="AU203" t="s">
        <v>1388</v>
      </c>
      <c r="AW203" s="13">
        <f t="shared" si="84"/>
        <v>5.5379133333333325E-3</v>
      </c>
      <c r="AY203" s="9">
        <f t="shared" si="85"/>
        <v>182.89921474634855</v>
      </c>
      <c r="AZ203" s="9">
        <f t="shared" si="86"/>
        <v>190.81013667000931</v>
      </c>
      <c r="BA203" s="9">
        <f t="shared" si="87"/>
        <v>192.31250759913181</v>
      </c>
      <c r="BB203" s="10">
        <f t="shared" si="88"/>
        <v>107.57192540632032</v>
      </c>
      <c r="BC203" s="10">
        <f t="shared" si="89"/>
        <v>93.759141529842182</v>
      </c>
      <c r="BD203" s="10">
        <f t="shared" si="90"/>
        <v>98.668933063837542</v>
      </c>
      <c r="BE203" s="11">
        <f t="shared" si="91"/>
        <v>42.621829882976385</v>
      </c>
      <c r="BF203" s="11">
        <f t="shared" si="92"/>
        <v>42.358012103235041</v>
      </c>
      <c r="BG203" s="11">
        <f t="shared" si="93"/>
        <v>39.330337419509405</v>
      </c>
      <c r="BH203" s="9">
        <f t="shared" si="94"/>
        <v>220.48557398875874</v>
      </c>
      <c r="BI203" s="9">
        <f t="shared" si="95"/>
        <v>210.54139525477109</v>
      </c>
      <c r="BJ203" s="9">
        <f t="shared" si="96"/>
        <v>203.22455991245803</v>
      </c>
      <c r="BK203" s="10">
        <f t="shared" si="97"/>
        <v>100.32298567330416</v>
      </c>
      <c r="BL203" s="10">
        <f t="shared" si="98"/>
        <v>79.970554492847484</v>
      </c>
      <c r="BM203" s="10">
        <f t="shared" si="99"/>
        <v>78.664105734169439</v>
      </c>
      <c r="BN203" s="11">
        <f t="shared" si="100"/>
        <v>44.107768630061635</v>
      </c>
      <c r="BO203" s="11">
        <f t="shared" si="101"/>
        <v>44.410409697033906</v>
      </c>
      <c r="BP203" s="11">
        <f t="shared" si="102"/>
        <v>52.577565316418827</v>
      </c>
      <c r="BQ203" s="9">
        <f t="shared" si="103"/>
        <v>136.82048713895853</v>
      </c>
      <c r="BR203" s="9">
        <f t="shared" si="104"/>
        <v>139.21976628983001</v>
      </c>
      <c r="BS203" s="9">
        <f t="shared" si="105"/>
        <v>115.99585644171633</v>
      </c>
      <c r="BT203" s="10">
        <f t="shared" si="106"/>
        <v>84.00474546971364</v>
      </c>
      <c r="BU203" s="10">
        <f t="shared" si="107"/>
        <v>94.859194859194886</v>
      </c>
      <c r="BV203" s="10">
        <f t="shared" si="108"/>
        <v>96.316783577930082</v>
      </c>
      <c r="BW203" s="11">
        <f t="shared" si="109"/>
        <v>42.164256813938351</v>
      </c>
      <c r="BX203" s="11">
        <f t="shared" si="110"/>
        <v>34.366735003677682</v>
      </c>
      <c r="BY203" s="11">
        <f t="shared" si="111"/>
        <v>36.506168990245428</v>
      </c>
    </row>
    <row r="204" spans="1:77" x14ac:dyDescent="0.2">
      <c r="A204">
        <v>0.243676</v>
      </c>
      <c r="B204">
        <v>0.23531199999999999</v>
      </c>
      <c r="C204">
        <v>0.30578</v>
      </c>
      <c r="D204">
        <v>0.256942</v>
      </c>
      <c r="E204">
        <v>0.26012800000000003</v>
      </c>
      <c r="F204">
        <v>0.29014699999999999</v>
      </c>
      <c r="G204">
        <v>0.15198700000000001</v>
      </c>
      <c r="H204">
        <v>0.19403799999999999</v>
      </c>
      <c r="I204">
        <v>0.14871799999999999</v>
      </c>
      <c r="J204">
        <v>0.33080900000000002</v>
      </c>
      <c r="K204">
        <v>0.313392</v>
      </c>
      <c r="L204">
        <v>0.357182</v>
      </c>
      <c r="M204">
        <v>0.31777100000000003</v>
      </c>
      <c r="N204">
        <v>0.32631700000000002</v>
      </c>
      <c r="O204">
        <v>0.30507499999999999</v>
      </c>
      <c r="P204">
        <v>0.168577</v>
      </c>
      <c r="Q204">
        <v>0.16026199999999999</v>
      </c>
      <c r="R204">
        <v>0.18207899999999999</v>
      </c>
      <c r="S204">
        <v>0.23746300000000001</v>
      </c>
      <c r="T204">
        <v>0.218666</v>
      </c>
      <c r="U204">
        <v>0.239013</v>
      </c>
      <c r="V204">
        <v>0.228129</v>
      </c>
      <c r="W204">
        <v>0.20610200000000001</v>
      </c>
      <c r="X204">
        <v>0.23771900000000001</v>
      </c>
      <c r="Y204">
        <v>0.178399</v>
      </c>
      <c r="Z204">
        <v>0.116743</v>
      </c>
      <c r="AA204">
        <v>0.14788999999999999</v>
      </c>
      <c r="AC204" t="s">
        <v>1389</v>
      </c>
      <c r="AD204" t="s">
        <v>1201</v>
      </c>
      <c r="AE204" t="s">
        <v>1202</v>
      </c>
      <c r="AF204">
        <v>24</v>
      </c>
      <c r="AG204">
        <v>24</v>
      </c>
      <c r="AH204">
        <v>2</v>
      </c>
      <c r="AI204">
        <v>92.1</v>
      </c>
      <c r="AJ204">
        <v>92.1</v>
      </c>
      <c r="AK204">
        <v>5.3</v>
      </c>
      <c r="AL204">
        <v>28.053999999999998</v>
      </c>
      <c r="AM204">
        <v>0</v>
      </c>
      <c r="AN204">
        <v>323.31</v>
      </c>
      <c r="AO204">
        <v>965290000000</v>
      </c>
      <c r="AP204">
        <v>8</v>
      </c>
      <c r="AQ204">
        <v>19162</v>
      </c>
      <c r="AR204" t="s">
        <v>1390</v>
      </c>
      <c r="AS204" t="s">
        <v>1390</v>
      </c>
      <c r="AU204" t="s">
        <v>1391</v>
      </c>
      <c r="AW204" s="13">
        <f t="shared" si="84"/>
        <v>0.26907233333333336</v>
      </c>
      <c r="AY204" s="9">
        <f t="shared" si="85"/>
        <v>90.56152187082283</v>
      </c>
      <c r="AZ204" s="9">
        <f t="shared" si="86"/>
        <v>87.453064045975239</v>
      </c>
      <c r="BA204" s="9">
        <f t="shared" si="87"/>
        <v>113.64230436177631</v>
      </c>
      <c r="BB204" s="10">
        <f t="shared" si="88"/>
        <v>95.491794647535912</v>
      </c>
      <c r="BC204" s="10">
        <f t="shared" si="89"/>
        <v>96.67586287206538</v>
      </c>
      <c r="BD204" s="10">
        <f t="shared" si="90"/>
        <v>107.83234248039868</v>
      </c>
      <c r="BE204" s="11">
        <f t="shared" si="91"/>
        <v>56.485554689755048</v>
      </c>
      <c r="BF204" s="11">
        <f t="shared" si="92"/>
        <v>72.113694334980551</v>
      </c>
      <c r="BG204" s="11">
        <f t="shared" si="93"/>
        <v>55.270639741234383</v>
      </c>
      <c r="BH204" s="9">
        <f t="shared" si="94"/>
        <v>122.94426405786795</v>
      </c>
      <c r="BI204" s="9">
        <f t="shared" si="95"/>
        <v>116.47128343431814</v>
      </c>
      <c r="BJ204" s="9">
        <f t="shared" si="96"/>
        <v>132.74571769425071</v>
      </c>
      <c r="BK204" s="10">
        <f t="shared" si="97"/>
        <v>118.09872686031142</v>
      </c>
      <c r="BL204" s="10">
        <f t="shared" si="98"/>
        <v>121.27482448957343</v>
      </c>
      <c r="BM204" s="10">
        <f t="shared" si="99"/>
        <v>113.38029303148967</v>
      </c>
      <c r="BN204" s="11">
        <f t="shared" si="100"/>
        <v>62.651183015223907</v>
      </c>
      <c r="BO204" s="11">
        <f t="shared" si="101"/>
        <v>59.560935906949418</v>
      </c>
      <c r="BP204" s="11">
        <f t="shared" si="102"/>
        <v>67.669164549309528</v>
      </c>
      <c r="BQ204" s="9">
        <f t="shared" si="103"/>
        <v>88.252477338807282</v>
      </c>
      <c r="BR204" s="9">
        <f t="shared" si="104"/>
        <v>81.266623472994254</v>
      </c>
      <c r="BS204" s="9">
        <f t="shared" si="105"/>
        <v>88.828530618160912</v>
      </c>
      <c r="BT204" s="10">
        <f t="shared" si="106"/>
        <v>84.783521655267407</v>
      </c>
      <c r="BU204" s="10">
        <f t="shared" si="107"/>
        <v>76.597247084736821</v>
      </c>
      <c r="BV204" s="10">
        <f t="shared" si="108"/>
        <v>88.347619041719881</v>
      </c>
      <c r="BW204" s="11">
        <f t="shared" si="109"/>
        <v>66.301502569940922</v>
      </c>
      <c r="BX204" s="11">
        <f t="shared" si="110"/>
        <v>43.387218059084482</v>
      </c>
      <c r="BY204" s="11">
        <f t="shared" si="111"/>
        <v>54.962915795876441</v>
      </c>
    </row>
    <row r="205" spans="1:77" x14ac:dyDescent="0.2">
      <c r="A205">
        <v>2.4699800000000001E-2</v>
      </c>
      <c r="B205">
        <v>2.31203E-2</v>
      </c>
      <c r="C205">
        <v>2.10289E-2</v>
      </c>
      <c r="D205">
        <v>1.7339E-2</v>
      </c>
      <c r="E205">
        <v>1.5636799999999999E-2</v>
      </c>
      <c r="F205">
        <v>1.7434999999999999E-2</v>
      </c>
      <c r="G205">
        <v>1.7915400000000001E-2</v>
      </c>
      <c r="H205">
        <v>1.8439299999999999E-2</v>
      </c>
      <c r="I205">
        <v>1.7775300000000001E-2</v>
      </c>
      <c r="J205">
        <v>2.1083399999999999E-2</v>
      </c>
      <c r="K205">
        <v>2.3794099999999999E-2</v>
      </c>
      <c r="L205">
        <v>2.1659899999999999E-2</v>
      </c>
      <c r="M205">
        <v>2.14028E-2</v>
      </c>
      <c r="N205">
        <v>2.0256099999999999E-2</v>
      </c>
      <c r="O205">
        <v>2.1583499999999999E-2</v>
      </c>
      <c r="P205">
        <v>1.7887900000000002E-2</v>
      </c>
      <c r="Q205">
        <v>1.76283E-2</v>
      </c>
      <c r="R205">
        <v>1.7848900000000001E-2</v>
      </c>
      <c r="S205">
        <v>1.97956E-2</v>
      </c>
      <c r="T205">
        <v>2.0651599999999999E-2</v>
      </c>
      <c r="U205">
        <v>2.0847999999999998E-2</v>
      </c>
      <c r="V205">
        <v>2.27517E-2</v>
      </c>
      <c r="W205">
        <v>2.1614600000000001E-2</v>
      </c>
      <c r="X205">
        <v>2.2517100000000002E-2</v>
      </c>
      <c r="Y205">
        <v>1.5558600000000001E-2</v>
      </c>
      <c r="Z205">
        <v>1.51784E-2</v>
      </c>
      <c r="AA205">
        <v>1.6635E-2</v>
      </c>
      <c r="AC205" t="s">
        <v>11</v>
      </c>
      <c r="AD205" t="s">
        <v>1392</v>
      </c>
      <c r="AE205" t="s">
        <v>1393</v>
      </c>
      <c r="AF205">
        <v>13</v>
      </c>
      <c r="AG205">
        <v>13</v>
      </c>
      <c r="AH205">
        <v>13</v>
      </c>
      <c r="AI205">
        <v>41.3</v>
      </c>
      <c r="AJ205">
        <v>41.3</v>
      </c>
      <c r="AK205">
        <v>41.3</v>
      </c>
      <c r="AL205">
        <v>23.262</v>
      </c>
      <c r="AM205">
        <v>0</v>
      </c>
      <c r="AN205">
        <v>323.31</v>
      </c>
      <c r="AO205">
        <v>79448000000</v>
      </c>
      <c r="AP205">
        <v>8</v>
      </c>
      <c r="AQ205">
        <v>2193</v>
      </c>
      <c r="AR205" t="s">
        <v>1394</v>
      </c>
      <c r="AS205" t="s">
        <v>1395</v>
      </c>
      <c r="AT205" t="s">
        <v>1392</v>
      </c>
      <c r="AU205" t="s">
        <v>11</v>
      </c>
      <c r="AW205" s="13">
        <f t="shared" si="84"/>
        <v>1.6803599999999998E-2</v>
      </c>
      <c r="AY205" s="9">
        <f t="shared" si="85"/>
        <v>146.99112095027257</v>
      </c>
      <c r="AZ205" s="9">
        <f t="shared" si="86"/>
        <v>137.59134947273205</v>
      </c>
      <c r="BA205" s="9">
        <f t="shared" si="87"/>
        <v>125.14520697945679</v>
      </c>
      <c r="BB205" s="10">
        <f t="shared" si="88"/>
        <v>103.18622200004761</v>
      </c>
      <c r="BC205" s="10">
        <f t="shared" si="89"/>
        <v>93.056249851222361</v>
      </c>
      <c r="BD205" s="10">
        <f t="shared" si="90"/>
        <v>103.75752814873005</v>
      </c>
      <c r="BE205" s="11">
        <f t="shared" si="91"/>
        <v>106.61643933442835</v>
      </c>
      <c r="BF205" s="11">
        <f t="shared" si="92"/>
        <v>109.73422361874836</v>
      </c>
      <c r="BG205" s="11">
        <f t="shared" si="93"/>
        <v>105.78268942369493</v>
      </c>
      <c r="BH205" s="9">
        <f t="shared" si="94"/>
        <v>125.46954224094837</v>
      </c>
      <c r="BI205" s="9">
        <f t="shared" si="95"/>
        <v>141.60120450379679</v>
      </c>
      <c r="BJ205" s="9">
        <f t="shared" si="96"/>
        <v>128.90035468590065</v>
      </c>
      <c r="BK205" s="10">
        <f t="shared" si="97"/>
        <v>127.37032540646054</v>
      </c>
      <c r="BL205" s="10">
        <f t="shared" si="98"/>
        <v>120.54619248256327</v>
      </c>
      <c r="BM205" s="10">
        <f t="shared" si="99"/>
        <v>128.44569020924089</v>
      </c>
      <c r="BN205" s="11">
        <f t="shared" si="100"/>
        <v>106.45278392725371</v>
      </c>
      <c r="BO205" s="11">
        <f t="shared" si="101"/>
        <v>104.90787688352496</v>
      </c>
      <c r="BP205" s="11">
        <f t="shared" si="102"/>
        <v>106.22069080435146</v>
      </c>
      <c r="BQ205" s="9">
        <f t="shared" si="103"/>
        <v>117.80570830060226</v>
      </c>
      <c r="BR205" s="9">
        <f t="shared" si="104"/>
        <v>122.89985479302055</v>
      </c>
      <c r="BS205" s="9">
        <f t="shared" si="105"/>
        <v>124.06865195553334</v>
      </c>
      <c r="BT205" s="10">
        <f t="shared" si="106"/>
        <v>135.39777190602015</v>
      </c>
      <c r="BU205" s="10">
        <f t="shared" si="107"/>
        <v>128.63076959699114</v>
      </c>
      <c r="BV205" s="10">
        <f t="shared" si="108"/>
        <v>134.00164250517747</v>
      </c>
      <c r="BW205" s="11">
        <f t="shared" si="109"/>
        <v>92.590873384274801</v>
      </c>
      <c r="BX205" s="11">
        <f t="shared" si="110"/>
        <v>90.328262991263784</v>
      </c>
      <c r="BY205" s="11">
        <f t="shared" si="111"/>
        <v>98.996643576376513</v>
      </c>
    </row>
    <row r="206" spans="1:77" x14ac:dyDescent="0.2">
      <c r="A206">
        <v>1.3957499999999999E-2</v>
      </c>
      <c r="B206">
        <v>1.43941E-2</v>
      </c>
      <c r="C206">
        <v>1.1743E-2</v>
      </c>
      <c r="D206">
        <v>1.1295899999999999E-2</v>
      </c>
      <c r="E206">
        <v>9.9896800000000008E-3</v>
      </c>
      <c r="F206">
        <v>1.08047E-2</v>
      </c>
      <c r="G206">
        <v>1.12961E-2</v>
      </c>
      <c r="H206">
        <v>9.5275900000000007E-3</v>
      </c>
      <c r="I206">
        <v>1.1845700000000001E-2</v>
      </c>
      <c r="J206">
        <v>1.3746599999999999E-2</v>
      </c>
      <c r="K206">
        <v>1.4574699999999999E-2</v>
      </c>
      <c r="L206">
        <v>1.55652E-2</v>
      </c>
      <c r="M206">
        <v>1.3993500000000001E-2</v>
      </c>
      <c r="N206">
        <v>9.5463200000000005E-3</v>
      </c>
      <c r="O206">
        <v>1.17825E-2</v>
      </c>
      <c r="P206">
        <v>8.9324000000000001E-3</v>
      </c>
      <c r="Q206">
        <v>8.9889600000000007E-3</v>
      </c>
      <c r="R206">
        <v>8.5485600000000002E-3</v>
      </c>
      <c r="S206">
        <v>1.1578400000000001E-2</v>
      </c>
      <c r="T206">
        <v>1.1483500000000001E-2</v>
      </c>
      <c r="U206">
        <v>1.51775E-2</v>
      </c>
      <c r="V206">
        <v>7.25927E-3</v>
      </c>
      <c r="W206">
        <v>1.00477E-2</v>
      </c>
      <c r="X206">
        <v>8.6512099999999995E-3</v>
      </c>
      <c r="Y206">
        <v>6.17572E-3</v>
      </c>
      <c r="Z206">
        <v>7.20567E-3</v>
      </c>
      <c r="AA206">
        <v>1.2829500000000001E-2</v>
      </c>
      <c r="AC206" t="s">
        <v>12</v>
      </c>
      <c r="AD206" t="s">
        <v>1396</v>
      </c>
      <c r="AE206" t="s">
        <v>1393</v>
      </c>
      <c r="AF206">
        <v>8</v>
      </c>
      <c r="AG206">
        <v>8</v>
      </c>
      <c r="AH206">
        <v>8</v>
      </c>
      <c r="AI206">
        <v>31.1</v>
      </c>
      <c r="AJ206">
        <v>31.1</v>
      </c>
      <c r="AK206">
        <v>31.1</v>
      </c>
      <c r="AL206">
        <v>27.754999999999999</v>
      </c>
      <c r="AM206">
        <v>0</v>
      </c>
      <c r="AN206">
        <v>323.31</v>
      </c>
      <c r="AO206">
        <v>50151000000</v>
      </c>
      <c r="AP206">
        <v>9</v>
      </c>
      <c r="AQ206">
        <v>1724</v>
      </c>
      <c r="AR206" t="s">
        <v>1397</v>
      </c>
      <c r="AS206" t="s">
        <v>1398</v>
      </c>
      <c r="AU206" t="s">
        <v>1399</v>
      </c>
      <c r="AW206" s="13">
        <f t="shared" si="84"/>
        <v>1.069676E-2</v>
      </c>
      <c r="AY206" s="9">
        <f t="shared" si="85"/>
        <v>130.48343610588626</v>
      </c>
      <c r="AZ206" s="9">
        <f t="shared" si="86"/>
        <v>134.56504586435517</v>
      </c>
      <c r="BA206" s="9">
        <f t="shared" si="87"/>
        <v>109.78090562001952</v>
      </c>
      <c r="BB206" s="10">
        <f t="shared" si="88"/>
        <v>105.60113529704323</v>
      </c>
      <c r="BC206" s="10">
        <f t="shared" si="89"/>
        <v>93.389774099820883</v>
      </c>
      <c r="BD206" s="10">
        <f t="shared" si="90"/>
        <v>101.00909060313592</v>
      </c>
      <c r="BE206" s="11">
        <f t="shared" si="91"/>
        <v>105.60300502208146</v>
      </c>
      <c r="BF206" s="11">
        <f t="shared" si="92"/>
        <v>89.069867885228803</v>
      </c>
      <c r="BG206" s="11">
        <f t="shared" si="93"/>
        <v>110.74100942715366</v>
      </c>
      <c r="BH206" s="9">
        <f t="shared" si="94"/>
        <v>128.51181105306654</v>
      </c>
      <c r="BI206" s="9">
        <f t="shared" si="95"/>
        <v>136.25340757388219</v>
      </c>
      <c r="BJ206" s="9">
        <f t="shared" si="96"/>
        <v>145.51322082574535</v>
      </c>
      <c r="BK206" s="10">
        <f t="shared" si="97"/>
        <v>130.81998661276876</v>
      </c>
      <c r="BL206" s="10">
        <f t="shared" si="98"/>
        <v>89.244967635059595</v>
      </c>
      <c r="BM206" s="10">
        <f t="shared" si="99"/>
        <v>110.15017631507111</v>
      </c>
      <c r="BN206" s="11">
        <f t="shared" si="100"/>
        <v>83.505659657690742</v>
      </c>
      <c r="BO206" s="11">
        <f t="shared" si="101"/>
        <v>84.034417898503861</v>
      </c>
      <c r="BP206" s="11">
        <f t="shared" si="102"/>
        <v>79.917283364308446</v>
      </c>
      <c r="BQ206" s="9">
        <f t="shared" si="103"/>
        <v>108.2421219135514</v>
      </c>
      <c r="BR206" s="9">
        <f t="shared" si="104"/>
        <v>107.35493738290849</v>
      </c>
      <c r="BS206" s="9">
        <f t="shared" si="105"/>
        <v>141.88875883912513</v>
      </c>
      <c r="BT206" s="10">
        <f t="shared" si="106"/>
        <v>67.864194391572781</v>
      </c>
      <c r="BU206" s="10">
        <f t="shared" si="107"/>
        <v>93.932181333413112</v>
      </c>
      <c r="BV206" s="10">
        <f t="shared" si="108"/>
        <v>80.876919740183013</v>
      </c>
      <c r="BW206" s="11">
        <f t="shared" si="109"/>
        <v>57.734491565670353</v>
      </c>
      <c r="BX206" s="11">
        <f t="shared" si="110"/>
        <v>67.363108081325564</v>
      </c>
      <c r="BY206" s="11">
        <f t="shared" si="111"/>
        <v>119.93818689023594</v>
      </c>
    </row>
    <row r="207" spans="1:77" x14ac:dyDescent="0.2">
      <c r="A207">
        <v>9.4536900000000007E-3</v>
      </c>
      <c r="B207">
        <v>9.9879500000000006E-3</v>
      </c>
      <c r="C207">
        <v>9.3153799999999998E-3</v>
      </c>
      <c r="D207">
        <v>1.0234200000000001E-2</v>
      </c>
      <c r="E207">
        <v>8.1632400000000004E-3</v>
      </c>
      <c r="F207">
        <v>1.0081700000000001E-2</v>
      </c>
      <c r="G207">
        <v>7.5118399999999997E-3</v>
      </c>
      <c r="H207">
        <v>6.3655600000000001E-3</v>
      </c>
      <c r="I207">
        <v>6.8526799999999999E-3</v>
      </c>
      <c r="J207">
        <v>1.09607E-2</v>
      </c>
      <c r="K207">
        <v>1.06953E-2</v>
      </c>
      <c r="L207">
        <v>1.0780700000000001E-2</v>
      </c>
      <c r="M207">
        <v>9.1722799999999997E-3</v>
      </c>
      <c r="N207">
        <v>7.6982500000000002E-3</v>
      </c>
      <c r="O207">
        <v>8.8358099999999995E-3</v>
      </c>
      <c r="P207">
        <v>7.8934999999999995E-3</v>
      </c>
      <c r="Q207">
        <v>8.4966499999999997E-3</v>
      </c>
      <c r="R207">
        <v>7.07159E-3</v>
      </c>
      <c r="S207">
        <v>9.1483199999999997E-3</v>
      </c>
      <c r="T207">
        <v>9.5788799999999997E-3</v>
      </c>
      <c r="U207">
        <v>1.06388E-2</v>
      </c>
      <c r="V207">
        <v>9.7462899999999995E-3</v>
      </c>
      <c r="W207">
        <v>7.5661799999999996E-3</v>
      </c>
      <c r="X207">
        <v>7.9463499999999996E-3</v>
      </c>
      <c r="Y207">
        <v>6.7563900000000001E-3</v>
      </c>
      <c r="Z207">
        <v>6.7390899999999997E-3</v>
      </c>
      <c r="AA207">
        <v>7.6679399999999998E-3</v>
      </c>
      <c r="AC207" t="s">
        <v>13</v>
      </c>
      <c r="AD207" t="s">
        <v>1400</v>
      </c>
      <c r="AE207" t="s">
        <v>1393</v>
      </c>
      <c r="AF207">
        <v>13</v>
      </c>
      <c r="AG207">
        <v>13</v>
      </c>
      <c r="AH207">
        <v>13</v>
      </c>
      <c r="AI207">
        <v>69.3</v>
      </c>
      <c r="AJ207">
        <v>69.3</v>
      </c>
      <c r="AK207">
        <v>69.3</v>
      </c>
      <c r="AL207">
        <v>27.733000000000001</v>
      </c>
      <c r="AM207">
        <v>0</v>
      </c>
      <c r="AN207">
        <v>323.31</v>
      </c>
      <c r="AO207">
        <v>47874000000</v>
      </c>
      <c r="AP207">
        <v>11</v>
      </c>
      <c r="AQ207">
        <v>3254</v>
      </c>
      <c r="AR207" t="s">
        <v>1401</v>
      </c>
      <c r="AS207" t="s">
        <v>1401</v>
      </c>
      <c r="AT207" t="s">
        <v>1400</v>
      </c>
      <c r="AU207" t="s">
        <v>13</v>
      </c>
      <c r="AW207" s="13">
        <f t="shared" si="84"/>
        <v>9.4930466666666661E-3</v>
      </c>
      <c r="AY207" s="9">
        <f t="shared" si="85"/>
        <v>99.585415851742738</v>
      </c>
      <c r="AZ207" s="9">
        <f t="shared" si="86"/>
        <v>105.21332455966017</v>
      </c>
      <c r="BA207" s="9">
        <f t="shared" si="87"/>
        <v>98.128454721596242</v>
      </c>
      <c r="BB207" s="10">
        <f t="shared" si="88"/>
        <v>107.80732845163163</v>
      </c>
      <c r="BC207" s="10">
        <f t="shared" si="89"/>
        <v>85.991782055216575</v>
      </c>
      <c r="BD207" s="10">
        <f t="shared" si="90"/>
        <v>106.20088949315185</v>
      </c>
      <c r="BE207" s="11">
        <f t="shared" si="91"/>
        <v>79.1299175466675</v>
      </c>
      <c r="BF207" s="11">
        <f t="shared" si="92"/>
        <v>67.054974272397274</v>
      </c>
      <c r="BG207" s="11">
        <f t="shared" si="93"/>
        <v>72.186308996690201</v>
      </c>
      <c r="BH207" s="9">
        <f t="shared" si="94"/>
        <v>115.46029830956974</v>
      </c>
      <c r="BI207" s="9">
        <f t="shared" si="95"/>
        <v>112.66456782051706</v>
      </c>
      <c r="BJ207" s="9">
        <f t="shared" si="96"/>
        <v>113.56417363726574</v>
      </c>
      <c r="BK207" s="10">
        <f t="shared" si="97"/>
        <v>96.62103560711455</v>
      </c>
      <c r="BL207" s="10">
        <f t="shared" si="98"/>
        <v>81.093565325357446</v>
      </c>
      <c r="BM207" s="10">
        <f t="shared" si="99"/>
        <v>93.076651893280484</v>
      </c>
      <c r="BN207" s="11">
        <f t="shared" si="100"/>
        <v>83.150333893509426</v>
      </c>
      <c r="BO207" s="11">
        <f t="shared" si="101"/>
        <v>89.50393164962145</v>
      </c>
      <c r="BP207" s="11">
        <f t="shared" si="102"/>
        <v>74.49231261899061</v>
      </c>
      <c r="BQ207" s="9">
        <f t="shared" si="103"/>
        <v>96.368640345178974</v>
      </c>
      <c r="BR207" s="9">
        <f t="shared" si="104"/>
        <v>100.90417056133016</v>
      </c>
      <c r="BS207" s="9">
        <f t="shared" si="105"/>
        <v>112.06939535393275</v>
      </c>
      <c r="BT207" s="10">
        <f t="shared" si="106"/>
        <v>102.66767184683245</v>
      </c>
      <c r="BU207" s="10">
        <f t="shared" si="107"/>
        <v>79.702336517184165</v>
      </c>
      <c r="BV207" s="10">
        <f t="shared" si="108"/>
        <v>83.707057165349795</v>
      </c>
      <c r="BW207" s="11">
        <f t="shared" si="109"/>
        <v>71.171987637267137</v>
      </c>
      <c r="BX207" s="11">
        <f t="shared" si="110"/>
        <v>70.989748988206799</v>
      </c>
      <c r="BY207" s="11">
        <f t="shared" si="111"/>
        <v>80.77427899859336</v>
      </c>
    </row>
    <row r="208" spans="1:77" x14ac:dyDescent="0.2">
      <c r="A208" s="8">
        <v>4.1884600000000002E-5</v>
      </c>
      <c r="B208" s="8">
        <v>3.5246400000000002E-5</v>
      </c>
      <c r="C208" s="8">
        <v>8.3660599999999997E-5</v>
      </c>
      <c r="D208">
        <v>1.00521E-4</v>
      </c>
      <c r="E208">
        <v>1.09646E-4</v>
      </c>
      <c r="F208" s="8">
        <v>5.4766599999999998E-5</v>
      </c>
      <c r="G208" s="8">
        <v>3.7438499999999997E-5</v>
      </c>
      <c r="H208" s="8">
        <v>4.21433E-5</v>
      </c>
      <c r="I208" s="8">
        <v>7.2502000000000005E-5</v>
      </c>
      <c r="J208" s="8">
        <v>4.6978999999999999E-5</v>
      </c>
      <c r="K208" s="8">
        <v>7.2258100000000005E-5</v>
      </c>
      <c r="L208" s="8">
        <v>4.1367299999999999E-5</v>
      </c>
      <c r="M208">
        <v>1.23096E-4</v>
      </c>
      <c r="N208">
        <v>1.5533999999999999E-4</v>
      </c>
      <c r="O208" s="8">
        <v>8.56925E-5</v>
      </c>
      <c r="P208" s="8">
        <v>3.0104099999999999E-5</v>
      </c>
      <c r="Q208" s="8">
        <v>4.4401299999999998E-5</v>
      </c>
      <c r="R208" s="8">
        <v>4.6466900000000001E-5</v>
      </c>
      <c r="S208" s="8">
        <v>6.7030099999999994E-5</v>
      </c>
      <c r="T208" s="8">
        <v>7.5093399999999995E-5</v>
      </c>
      <c r="U208" s="8">
        <v>8.1614999999999997E-5</v>
      </c>
      <c r="V208">
        <v>1.02159E-4</v>
      </c>
      <c r="W208">
        <v>1.02357E-4</v>
      </c>
      <c r="X208" s="8">
        <v>9.76308E-5</v>
      </c>
      <c r="Y208" s="8">
        <v>4.5861400000000001E-5</v>
      </c>
      <c r="Z208" s="8">
        <v>8.3616799999999995E-5</v>
      </c>
      <c r="AA208" s="8">
        <v>3.5963800000000003E-5</v>
      </c>
      <c r="AB208" s="17"/>
      <c r="AC208" t="s">
        <v>14</v>
      </c>
      <c r="AD208" t="s">
        <v>1402</v>
      </c>
      <c r="AE208" t="s">
        <v>1393</v>
      </c>
      <c r="AF208">
        <v>2</v>
      </c>
      <c r="AG208">
        <v>2</v>
      </c>
      <c r="AH208">
        <v>2</v>
      </c>
      <c r="AI208">
        <v>7.8</v>
      </c>
      <c r="AJ208">
        <v>7.8</v>
      </c>
      <c r="AK208">
        <v>7.8</v>
      </c>
      <c r="AL208">
        <v>29.939</v>
      </c>
      <c r="AM208">
        <v>1.4809000000000001E-3</v>
      </c>
      <c r="AN208">
        <v>4.6271000000000004</v>
      </c>
      <c r="AO208">
        <v>396590000</v>
      </c>
      <c r="AP208">
        <v>11</v>
      </c>
      <c r="AQ208">
        <v>23</v>
      </c>
      <c r="AR208" t="s">
        <v>1403</v>
      </c>
      <c r="AS208" t="s">
        <v>1403</v>
      </c>
      <c r="AU208" t="s">
        <v>14</v>
      </c>
      <c r="AW208" s="13">
        <f t="shared" si="84"/>
        <v>8.8311199999999989E-5</v>
      </c>
      <c r="AY208" s="9">
        <f t="shared" si="85"/>
        <v>47.428412251220692</v>
      </c>
      <c r="AZ208" s="9">
        <f t="shared" si="86"/>
        <v>39.91158539347218</v>
      </c>
      <c r="BA208" s="9">
        <f t="shared" si="87"/>
        <v>94.733850293054573</v>
      </c>
      <c r="BB208" s="10">
        <f t="shared" si="88"/>
        <v>113.82587939015664</v>
      </c>
      <c r="BC208" s="10">
        <f t="shared" si="89"/>
        <v>124.15865711257463</v>
      </c>
      <c r="BD208" s="10">
        <f t="shared" si="90"/>
        <v>62.015463497268755</v>
      </c>
      <c r="BE208" s="11">
        <f t="shared" si="91"/>
        <v>42.393830001177655</v>
      </c>
      <c r="BF208" s="11">
        <f t="shared" si="92"/>
        <v>47.721353576896256</v>
      </c>
      <c r="BG208" s="11">
        <f t="shared" si="93"/>
        <v>82.098306896520498</v>
      </c>
      <c r="BH208" s="9">
        <f t="shared" si="94"/>
        <v>53.197102972216435</v>
      </c>
      <c r="BI208" s="9">
        <f t="shared" si="95"/>
        <v>81.822124487041293</v>
      </c>
      <c r="BJ208" s="9">
        <f t="shared" si="96"/>
        <v>46.842642835789803</v>
      </c>
      <c r="BK208" s="10">
        <f t="shared" si="97"/>
        <v>139.38888838561815</v>
      </c>
      <c r="BL208" s="10">
        <f t="shared" si="98"/>
        <v>175.9006785096341</v>
      </c>
      <c r="BM208" s="10">
        <f t="shared" si="99"/>
        <v>97.034690956526475</v>
      </c>
      <c r="BN208" s="11">
        <f t="shared" si="100"/>
        <v>34.08865466667875</v>
      </c>
      <c r="BO208" s="11">
        <f t="shared" si="101"/>
        <v>50.278220656043629</v>
      </c>
      <c r="BP208" s="11">
        <f t="shared" si="102"/>
        <v>52.617221824638328</v>
      </c>
      <c r="BQ208" s="9">
        <f t="shared" si="103"/>
        <v>75.902150576597307</v>
      </c>
      <c r="BR208" s="9">
        <f t="shared" si="104"/>
        <v>85.032702533766951</v>
      </c>
      <c r="BS208" s="9">
        <f t="shared" si="105"/>
        <v>92.417496308509001</v>
      </c>
      <c r="BT208" s="10">
        <f t="shared" si="106"/>
        <v>115.68068376378082</v>
      </c>
      <c r="BU208" s="10">
        <f t="shared" si="107"/>
        <v>115.90489088586726</v>
      </c>
      <c r="BV208" s="10">
        <f t="shared" si="108"/>
        <v>110.5531348232161</v>
      </c>
      <c r="BW208" s="11">
        <f t="shared" si="109"/>
        <v>51.931578327550767</v>
      </c>
      <c r="BX208" s="11">
        <f t="shared" si="110"/>
        <v>94.684252959986964</v>
      </c>
      <c r="BY208" s="11">
        <f t="shared" si="111"/>
        <v>40.723939885314671</v>
      </c>
    </row>
    <row r="209" spans="1:77" x14ac:dyDescent="0.2">
      <c r="A209">
        <v>6.4224299999999998E-2</v>
      </c>
      <c r="B209">
        <v>6.9882299999999994E-2</v>
      </c>
      <c r="C209">
        <v>0.110677</v>
      </c>
      <c r="D209">
        <v>7.8251200000000007E-2</v>
      </c>
      <c r="E209">
        <v>8.4632600000000002E-2</v>
      </c>
      <c r="F209">
        <v>9.7608100000000003E-2</v>
      </c>
      <c r="G209">
        <v>8.0680600000000005E-2</v>
      </c>
      <c r="H209">
        <v>7.7687099999999995E-2</v>
      </c>
      <c r="I209">
        <v>6.3486100000000004E-2</v>
      </c>
      <c r="J209">
        <v>0.110419</v>
      </c>
      <c r="K209">
        <v>0.109804</v>
      </c>
      <c r="L209">
        <v>0.14282</v>
      </c>
      <c r="M209">
        <v>0.12324</v>
      </c>
      <c r="N209">
        <v>0.10655100000000001</v>
      </c>
      <c r="O209">
        <v>8.3864400000000006E-2</v>
      </c>
      <c r="P209">
        <v>6.1395499999999999E-2</v>
      </c>
      <c r="Q209">
        <v>3.7880900000000002E-2</v>
      </c>
      <c r="R209">
        <v>5.45432E-2</v>
      </c>
      <c r="S209">
        <v>8.9097099999999999E-2</v>
      </c>
      <c r="T209">
        <v>6.4131800000000003E-2</v>
      </c>
      <c r="U209">
        <v>8.1398999999999999E-2</v>
      </c>
      <c r="V209">
        <v>6.5062300000000003E-2</v>
      </c>
      <c r="W209">
        <v>7.5457700000000003E-2</v>
      </c>
      <c r="X209">
        <v>7.4346700000000002E-2</v>
      </c>
      <c r="Y209">
        <v>9.1240299999999996E-2</v>
      </c>
      <c r="Z209">
        <v>3.8272100000000003E-2</v>
      </c>
      <c r="AA209">
        <v>7.5487399999999996E-2</v>
      </c>
      <c r="AC209" t="s">
        <v>1404</v>
      </c>
      <c r="AD209" t="s">
        <v>1405</v>
      </c>
      <c r="AE209" t="s">
        <v>1202</v>
      </c>
      <c r="AF209">
        <v>22</v>
      </c>
      <c r="AG209">
        <v>6</v>
      </c>
      <c r="AH209">
        <v>1</v>
      </c>
      <c r="AI209">
        <v>81.3</v>
      </c>
      <c r="AJ209">
        <v>36</v>
      </c>
      <c r="AK209">
        <v>6</v>
      </c>
      <c r="AL209">
        <v>28.227</v>
      </c>
      <c r="AM209">
        <v>0</v>
      </c>
      <c r="AN209">
        <v>323.31</v>
      </c>
      <c r="AO209">
        <v>332870000000</v>
      </c>
      <c r="AP209">
        <v>8</v>
      </c>
      <c r="AQ209">
        <v>5811</v>
      </c>
      <c r="AR209" t="s">
        <v>1406</v>
      </c>
      <c r="AS209" t="s">
        <v>1406</v>
      </c>
      <c r="AT209" t="s">
        <v>1407</v>
      </c>
      <c r="AU209" t="s">
        <v>1408</v>
      </c>
      <c r="AW209" s="13">
        <f>AVERAGE(D209:F209)</f>
        <v>8.6830633333333337E-2</v>
      </c>
      <c r="AY209" s="9">
        <f t="shared" ref="AY209:BY209" si="112">(A209/$AW209)*100</f>
        <v>73.965025400022029</v>
      </c>
      <c r="AZ209" s="9">
        <f t="shared" si="112"/>
        <v>80.481158915114051</v>
      </c>
      <c r="BA209" s="9">
        <f t="shared" si="112"/>
        <v>127.46308042591727</v>
      </c>
      <c r="BB209" s="10">
        <f t="shared" si="112"/>
        <v>90.119347281047908</v>
      </c>
      <c r="BC209" s="10">
        <f t="shared" si="112"/>
        <v>97.468596912226445</v>
      </c>
      <c r="BD209" s="10">
        <f t="shared" si="112"/>
        <v>112.41205580672566</v>
      </c>
      <c r="BE209" s="11">
        <f t="shared" si="112"/>
        <v>92.91720779033821</v>
      </c>
      <c r="BF209" s="11">
        <f t="shared" si="112"/>
        <v>89.469691763928154</v>
      </c>
      <c r="BG209" s="11">
        <f t="shared" si="112"/>
        <v>73.114864608074186</v>
      </c>
      <c r="BH209" s="9">
        <f t="shared" si="112"/>
        <v>127.16595026563206</v>
      </c>
      <c r="BI209" s="9">
        <f t="shared" si="112"/>
        <v>126.45767488355683</v>
      </c>
      <c r="BJ209" s="9">
        <f t="shared" si="112"/>
        <v>164.48112206176086</v>
      </c>
      <c r="BK209" s="10">
        <f t="shared" si="112"/>
        <v>141.93147656414652</v>
      </c>
      <c r="BL209" s="10">
        <f t="shared" si="112"/>
        <v>122.71130119592971</v>
      </c>
      <c r="BM209" s="10">
        <f t="shared" si="112"/>
        <v>96.583886101640786</v>
      </c>
      <c r="BN209" s="11">
        <f t="shared" si="112"/>
        <v>70.707188975933605</v>
      </c>
      <c r="BO209" s="11">
        <f t="shared" si="112"/>
        <v>43.62619336724098</v>
      </c>
      <c r="BP209" s="11">
        <f t="shared" si="112"/>
        <v>62.815619218870147</v>
      </c>
      <c r="BQ209" s="9">
        <f t="shared" si="112"/>
        <v>102.61021551917737</v>
      </c>
      <c r="BR209" s="9">
        <f t="shared" si="112"/>
        <v>73.85849617588876</v>
      </c>
      <c r="BS209" s="9">
        <f t="shared" si="112"/>
        <v>93.744565569985085</v>
      </c>
      <c r="BT209" s="10">
        <f t="shared" si="112"/>
        <v>74.930122587305021</v>
      </c>
      <c r="BU209" s="10">
        <f t="shared" si="112"/>
        <v>86.902164712223296</v>
      </c>
      <c r="BV209" s="10">
        <f t="shared" si="112"/>
        <v>85.622662355336189</v>
      </c>
      <c r="BW209" s="11">
        <f t="shared" si="112"/>
        <v>105.07846885066292</v>
      </c>
      <c r="BX209" s="11">
        <f t="shared" si="112"/>
        <v>44.076725610278096</v>
      </c>
      <c r="BY209" s="11">
        <f t="shared" si="112"/>
        <v>86.936369230674728</v>
      </c>
    </row>
    <row r="210" spans="1:77" x14ac:dyDescent="0.2">
      <c r="A210">
        <v>9.0274999999999994E-2</v>
      </c>
      <c r="B210">
        <v>9.5341300000000004E-2</v>
      </c>
      <c r="C210">
        <v>8.9141899999999996E-2</v>
      </c>
      <c r="D210">
        <v>6.5906999999999993E-2</v>
      </c>
      <c r="E210">
        <v>7.11918E-2</v>
      </c>
      <c r="F210">
        <v>7.0997199999999996E-2</v>
      </c>
      <c r="G210">
        <v>5.8634199999999997E-2</v>
      </c>
      <c r="H210">
        <v>6.0317799999999998E-2</v>
      </c>
      <c r="I210">
        <v>5.6478E-2</v>
      </c>
      <c r="J210">
        <v>0.105992</v>
      </c>
      <c r="K210">
        <v>0.10947800000000001</v>
      </c>
      <c r="L210">
        <v>0.113125</v>
      </c>
      <c r="M210">
        <v>7.8328999999999996E-2</v>
      </c>
      <c r="N210">
        <v>6.4471600000000004E-2</v>
      </c>
      <c r="O210">
        <v>6.9478200000000004E-2</v>
      </c>
      <c r="P210">
        <v>6.0008300000000001E-2</v>
      </c>
      <c r="Q210">
        <v>5.0456899999999999E-2</v>
      </c>
      <c r="R210">
        <v>5.5696700000000002E-2</v>
      </c>
      <c r="S210">
        <v>8.5240499999999997E-2</v>
      </c>
      <c r="T210">
        <v>8.1579399999999996E-2</v>
      </c>
      <c r="U210">
        <v>9.2053300000000005E-2</v>
      </c>
      <c r="V210">
        <v>6.7635200000000006E-2</v>
      </c>
      <c r="W210">
        <v>6.9861599999999996E-2</v>
      </c>
      <c r="X210">
        <v>7.2203500000000004E-2</v>
      </c>
      <c r="Y210">
        <v>4.90371E-2</v>
      </c>
      <c r="Z210">
        <v>4.2122699999999999E-2</v>
      </c>
      <c r="AA210">
        <v>5.7682400000000002E-2</v>
      </c>
      <c r="AB210" s="17"/>
      <c r="AC210" t="s">
        <v>1409</v>
      </c>
      <c r="AD210" t="s">
        <v>1410</v>
      </c>
      <c r="AE210" t="s">
        <v>1202</v>
      </c>
      <c r="AF210">
        <v>22</v>
      </c>
      <c r="AG210">
        <v>1</v>
      </c>
      <c r="AH210">
        <v>1</v>
      </c>
      <c r="AI210">
        <v>80.099999999999994</v>
      </c>
      <c r="AJ210">
        <v>4.9000000000000004</v>
      </c>
      <c r="AK210">
        <v>4.9000000000000004</v>
      </c>
      <c r="AL210">
        <v>28.241</v>
      </c>
      <c r="AM210">
        <v>4.0832999999999999E-4</v>
      </c>
      <c r="AN210">
        <v>6.0652999999999997</v>
      </c>
      <c r="AO210">
        <v>543720000</v>
      </c>
      <c r="AP210">
        <v>8</v>
      </c>
      <c r="AQ210">
        <v>103</v>
      </c>
      <c r="AR210" t="s">
        <v>1411</v>
      </c>
      <c r="AS210" t="s">
        <v>1411</v>
      </c>
      <c r="AT210" t="s">
        <v>1410</v>
      </c>
      <c r="AU210" t="s">
        <v>4</v>
      </c>
      <c r="AW210" s="13">
        <f t="shared" ref="AW210:AW211" si="113">AVERAGE(D210:F210)</f>
        <v>6.9365333333333334E-2</v>
      </c>
      <c r="AY210" s="9">
        <f t="shared" ref="AY210:AY211" si="114">(A210/$AW210)*100</f>
        <v>130.14426034138089</v>
      </c>
      <c r="AZ210" s="9">
        <f t="shared" ref="AZ210:AZ211" si="115">(B210/$AW210)*100</f>
        <v>137.44805282177458</v>
      </c>
      <c r="BA210" s="9">
        <f t="shared" ref="BA210:BA211" si="116">(C210/$AW210)*100</f>
        <v>128.51073542980163</v>
      </c>
      <c r="BB210" s="10">
        <f t="shared" ref="BB210:BB211" si="117">(D210/$AW210)*100</f>
        <v>95.014320313701361</v>
      </c>
      <c r="BC210" s="10">
        <f t="shared" ref="BC210:BC211" si="118">(E210/$AW210)*100</f>
        <v>102.63311164078117</v>
      </c>
      <c r="BD210" s="10">
        <f t="shared" ref="BD210:BD211" si="119">(F210/$AW210)*100</f>
        <v>102.35256804551744</v>
      </c>
      <c r="BE210" s="11">
        <f t="shared" ref="BE210:BE211" si="120">(G210/$AW210)*100</f>
        <v>84.529544056589259</v>
      </c>
      <c r="BF210" s="11">
        <f t="shared" ref="BF210:BF211" si="121">(H210/$AW210)*100</f>
        <v>86.956693064739341</v>
      </c>
      <c r="BG210" s="11">
        <f t="shared" ref="BG210:BG211" si="122">(I210/$AW210)*100</f>
        <v>81.42107488851299</v>
      </c>
      <c r="BH210" s="9">
        <f t="shared" ref="BH210:BH211" si="123">(J210/$AW210)*100</f>
        <v>152.80255266799938</v>
      </c>
      <c r="BI210" s="9">
        <f t="shared" ref="BI210:BI211" si="124">(K210/$AW210)*100</f>
        <v>157.8281177917884</v>
      </c>
      <c r="BJ210" s="9">
        <f t="shared" ref="BJ210:BJ211" si="125">(L210/$AW210)*100</f>
        <v>163.08578732892511</v>
      </c>
      <c r="BK210" s="10">
        <f t="shared" ref="BK210:BK211" si="126">(M210/$AW210)*100</f>
        <v>112.92240119944641</v>
      </c>
      <c r="BL210" s="10">
        <f t="shared" ref="BL210:BL211" si="127">(N210/$AW210)*100</f>
        <v>92.944986929109646</v>
      </c>
      <c r="BM210" s="10">
        <f t="shared" ref="BM210:BM211" si="128">(O210/$AW210)*100</f>
        <v>100.16271336306322</v>
      </c>
      <c r="BN210" s="11">
        <f t="shared" ref="BN210:BN211" si="129">(P210/$AW210)*100</f>
        <v>86.510504767030611</v>
      </c>
      <c r="BO210" s="11">
        <f t="shared" ref="BO210:BO211" si="130">(Q210/$AW210)*100</f>
        <v>72.740802322005223</v>
      </c>
      <c r="BP210" s="11">
        <f t="shared" ref="BP210:BP211" si="131">(R210/$AW210)*100</f>
        <v>80.2947197447332</v>
      </c>
      <c r="BQ210" s="9">
        <f t="shared" ref="BQ210:BQ211" si="132">(S210/$AW210)*100</f>
        <v>122.88631208672921</v>
      </c>
      <c r="BR210" s="9">
        <f t="shared" ref="BR210:BR211" si="133">(T210/$AW210)*100</f>
        <v>117.60831539289558</v>
      </c>
      <c r="BS210" s="9">
        <f t="shared" ref="BS210:BS211" si="134">(U210/$AW210)*100</f>
        <v>132.70793287713363</v>
      </c>
      <c r="BT210" s="10">
        <f t="shared" ref="BT210:BT211" si="135">(V210/$AW210)*100</f>
        <v>97.505766569275735</v>
      </c>
      <c r="BU210" s="10">
        <f t="shared" ref="BU210:BU211" si="136">(W210/$AW210)*100</f>
        <v>100.71543902814084</v>
      </c>
      <c r="BV210" s="10">
        <f t="shared" ref="BV210:BV211" si="137">(X210/$AW210)*100</f>
        <v>104.09162117484239</v>
      </c>
      <c r="BW210" s="11">
        <f t="shared" ref="BW210:BW211" si="138">(Y210/$AW210)*100</f>
        <v>70.693958557588815</v>
      </c>
      <c r="BX210" s="11">
        <f t="shared" ref="BX210:BX211" si="139">(Z210/$AW210)*100</f>
        <v>60.725866907581114</v>
      </c>
      <c r="BY210" s="11">
        <f t="shared" ref="BY210:BY211" si="140">(AA210/$AW210)*100</f>
        <v>83.157388897431957</v>
      </c>
    </row>
    <row r="211" spans="1:77" x14ac:dyDescent="0.2">
      <c r="A211">
        <v>1.24122E-4</v>
      </c>
      <c r="B211">
        <v>1.2531200000000001E-4</v>
      </c>
      <c r="C211">
        <v>1.14299E-4</v>
      </c>
      <c r="D211">
        <v>1.0372199999999999E-4</v>
      </c>
      <c r="E211">
        <v>1.04078E-4</v>
      </c>
      <c r="F211">
        <v>1.0173100000000001E-4</v>
      </c>
      <c r="G211">
        <v>1.12465E-4</v>
      </c>
      <c r="H211">
        <v>1.30063E-4</v>
      </c>
      <c r="I211">
        <v>1.21179E-4</v>
      </c>
      <c r="J211">
        <v>2.1147700000000001E-4</v>
      </c>
      <c r="K211">
        <v>1.96147E-4</v>
      </c>
      <c r="L211">
        <v>1.9961499999999999E-4</v>
      </c>
      <c r="M211">
        <v>1.8080400000000001E-4</v>
      </c>
      <c r="N211">
        <v>1.5288699999999999E-4</v>
      </c>
      <c r="O211">
        <v>1.7205899999999999E-4</v>
      </c>
      <c r="P211">
        <v>1.7572E-4</v>
      </c>
      <c r="Q211">
        <v>1.85045E-4</v>
      </c>
      <c r="R211">
        <v>1.8222099999999999E-4</v>
      </c>
      <c r="S211">
        <v>1.10608E-4</v>
      </c>
      <c r="T211">
        <v>1.06741E-4</v>
      </c>
      <c r="U211">
        <v>1.1045E-4</v>
      </c>
      <c r="V211">
        <v>1.3149400000000001E-4</v>
      </c>
      <c r="W211" s="8">
        <v>9.4805300000000005E-5</v>
      </c>
      <c r="X211">
        <v>1.00949E-4</v>
      </c>
      <c r="Y211" s="8">
        <v>7.7435599999999994E-5</v>
      </c>
      <c r="Z211" s="8">
        <v>9.4531399999999994E-5</v>
      </c>
      <c r="AA211" s="8">
        <v>8.4119699999999994E-5</v>
      </c>
      <c r="AC211" t="s">
        <v>1412</v>
      </c>
      <c r="AD211" t="s">
        <v>1413</v>
      </c>
      <c r="AE211" t="s">
        <v>1202</v>
      </c>
      <c r="AF211">
        <v>20</v>
      </c>
      <c r="AG211">
        <v>14</v>
      </c>
      <c r="AH211">
        <v>14</v>
      </c>
      <c r="AI211">
        <v>69.099999999999994</v>
      </c>
      <c r="AJ211">
        <v>61.1</v>
      </c>
      <c r="AK211">
        <v>61.1</v>
      </c>
      <c r="AL211">
        <v>28.62</v>
      </c>
      <c r="AM211">
        <v>0</v>
      </c>
      <c r="AN211">
        <v>323.31</v>
      </c>
      <c r="AO211">
        <v>327880000000</v>
      </c>
      <c r="AP211">
        <v>9</v>
      </c>
      <c r="AQ211">
        <v>6111</v>
      </c>
      <c r="AR211" t="s">
        <v>1414</v>
      </c>
      <c r="AS211" t="s">
        <v>1414</v>
      </c>
      <c r="AU211" t="s">
        <v>1415</v>
      </c>
      <c r="AW211" s="13">
        <f t="shared" si="113"/>
        <v>1.0317700000000002E-4</v>
      </c>
      <c r="AY211" s="9">
        <f t="shared" si="114"/>
        <v>120.3000668753695</v>
      </c>
      <c r="AZ211" s="9">
        <f t="shared" si="115"/>
        <v>121.45342469736471</v>
      </c>
      <c r="BA211" s="9">
        <f t="shared" si="116"/>
        <v>110.7795341985132</v>
      </c>
      <c r="BB211" s="10">
        <f t="shared" si="117"/>
        <v>100.5282184983087</v>
      </c>
      <c r="BC211" s="10">
        <f t="shared" si="118"/>
        <v>100.87325663665349</v>
      </c>
      <c r="BD211" s="10">
        <f t="shared" si="119"/>
        <v>98.598524865037746</v>
      </c>
      <c r="BE211" s="11">
        <f t="shared" si="120"/>
        <v>109.0020062610853</v>
      </c>
      <c r="BF211" s="11">
        <f t="shared" si="121"/>
        <v>126.05813311106155</v>
      </c>
      <c r="BG211" s="11">
        <f t="shared" si="122"/>
        <v>117.44768698450234</v>
      </c>
      <c r="BH211" s="9">
        <f t="shared" si="123"/>
        <v>204.96525388410203</v>
      </c>
      <c r="BI211" s="9">
        <f t="shared" si="124"/>
        <v>190.10729135369314</v>
      </c>
      <c r="BJ211" s="9">
        <f t="shared" si="125"/>
        <v>193.46850557779345</v>
      </c>
      <c r="BK211" s="10">
        <f t="shared" si="126"/>
        <v>175.23672911598513</v>
      </c>
      <c r="BL211" s="10">
        <f t="shared" si="127"/>
        <v>148.17934229527893</v>
      </c>
      <c r="BM211" s="10">
        <f t="shared" si="128"/>
        <v>166.76100293670098</v>
      </c>
      <c r="BN211" s="11">
        <f t="shared" si="129"/>
        <v>170.30927435378035</v>
      </c>
      <c r="BO211" s="11">
        <f t="shared" si="130"/>
        <v>179.34714132025545</v>
      </c>
      <c r="BP211" s="11">
        <f t="shared" si="131"/>
        <v>176.6100972115878</v>
      </c>
      <c r="BQ211" s="9">
        <f t="shared" si="132"/>
        <v>107.20218653382049</v>
      </c>
      <c r="BR211" s="9">
        <f t="shared" si="133"/>
        <v>103.45425821646295</v>
      </c>
      <c r="BS211" s="9">
        <f t="shared" si="134"/>
        <v>107.04905162972366</v>
      </c>
      <c r="BT211" s="10">
        <f t="shared" si="135"/>
        <v>127.44507012221715</v>
      </c>
      <c r="BU211" s="10">
        <f t="shared" si="136"/>
        <v>91.886079261850981</v>
      </c>
      <c r="BV211" s="10">
        <f t="shared" si="137"/>
        <v>97.840604010583732</v>
      </c>
      <c r="BW211" s="11">
        <f t="shared" si="138"/>
        <v>75.051222656212119</v>
      </c>
      <c r="BX211" s="11">
        <f t="shared" si="139"/>
        <v>91.620613121141318</v>
      </c>
      <c r="BY211" s="11">
        <f t="shared" si="140"/>
        <v>81.529507545286236</v>
      </c>
    </row>
    <row r="212" spans="1:77" x14ac:dyDescent="0.2">
      <c r="A212">
        <v>2.0658900000000001E-2</v>
      </c>
      <c r="B212">
        <v>1.9833300000000002E-2</v>
      </c>
      <c r="C212">
        <v>1.9251899999999999E-2</v>
      </c>
      <c r="D212">
        <v>1.9994700000000001E-2</v>
      </c>
      <c r="E212">
        <v>1.9662099999999998E-2</v>
      </c>
      <c r="F212">
        <v>2.1533799999999999E-2</v>
      </c>
      <c r="G212">
        <v>1.21114E-2</v>
      </c>
      <c r="H212">
        <v>1.53876E-2</v>
      </c>
      <c r="I212">
        <v>1.37678E-2</v>
      </c>
      <c r="J212">
        <v>2.27691E-2</v>
      </c>
      <c r="K212">
        <v>2.1699099999999999E-2</v>
      </c>
      <c r="L212">
        <v>2.2882900000000001E-2</v>
      </c>
      <c r="M212">
        <v>2.91621E-2</v>
      </c>
      <c r="N212">
        <v>2.0931399999999999E-2</v>
      </c>
      <c r="O212">
        <v>2.2427300000000001E-2</v>
      </c>
      <c r="P212">
        <v>1.57342E-2</v>
      </c>
      <c r="Q212">
        <v>1.3569899999999999E-2</v>
      </c>
      <c r="R212">
        <v>1.4644799999999999E-2</v>
      </c>
      <c r="S212">
        <v>1.68944E-2</v>
      </c>
      <c r="T212">
        <v>1.7230700000000002E-2</v>
      </c>
      <c r="U212">
        <v>2.0311300000000001E-2</v>
      </c>
      <c r="V212">
        <v>1.9297600000000002E-2</v>
      </c>
      <c r="W212">
        <v>2.1153100000000001E-2</v>
      </c>
      <c r="X212">
        <v>2.39744E-2</v>
      </c>
      <c r="Y212">
        <v>1.2078200000000001E-2</v>
      </c>
      <c r="Z212">
        <v>8.2482800000000002E-3</v>
      </c>
      <c r="AA212">
        <v>1.5980500000000002E-2</v>
      </c>
      <c r="AC212" t="s">
        <v>1416</v>
      </c>
      <c r="AD212" t="s">
        <v>1417</v>
      </c>
      <c r="AE212" t="s">
        <v>1202</v>
      </c>
      <c r="AF212">
        <v>16</v>
      </c>
      <c r="AG212">
        <v>14</v>
      </c>
      <c r="AH212">
        <v>14</v>
      </c>
      <c r="AI212">
        <v>65.3</v>
      </c>
      <c r="AJ212">
        <v>57.4</v>
      </c>
      <c r="AK212">
        <v>57.4</v>
      </c>
      <c r="AL212">
        <v>28.706</v>
      </c>
      <c r="AM212">
        <v>0</v>
      </c>
      <c r="AN212">
        <v>323.31</v>
      </c>
      <c r="AO212">
        <v>75459000000</v>
      </c>
      <c r="AP212">
        <v>8</v>
      </c>
      <c r="AQ212">
        <v>2481</v>
      </c>
      <c r="AR212" t="s">
        <v>1418</v>
      </c>
      <c r="AS212" t="s">
        <v>1418</v>
      </c>
      <c r="AU212" t="s">
        <v>1419</v>
      </c>
      <c r="AW212" s="13">
        <f t="shared" si="84"/>
        <v>2.0396866666666666E-2</v>
      </c>
      <c r="AY212" s="9">
        <f t="shared" si="85"/>
        <v>101.28467444346028</v>
      </c>
      <c r="AZ212" s="9">
        <f t="shared" si="86"/>
        <v>97.236993917366405</v>
      </c>
      <c r="BA212" s="9">
        <f t="shared" si="87"/>
        <v>94.386556105022663</v>
      </c>
      <c r="BB212" s="10">
        <f t="shared" si="88"/>
        <v>98.028291927191432</v>
      </c>
      <c r="BC212" s="10">
        <f t="shared" si="89"/>
        <v>96.397649312149241</v>
      </c>
      <c r="BD212" s="10">
        <f t="shared" si="90"/>
        <v>105.57405876065931</v>
      </c>
      <c r="BE212" s="11">
        <f t="shared" si="91"/>
        <v>59.37872810529722</v>
      </c>
      <c r="BF212" s="11">
        <f t="shared" si="92"/>
        <v>75.440999107706091</v>
      </c>
      <c r="BG212" s="11">
        <f t="shared" si="93"/>
        <v>67.499583269325683</v>
      </c>
      <c r="BH212" s="9">
        <f t="shared" si="94"/>
        <v>111.63038113697203</v>
      </c>
      <c r="BI212" s="9">
        <f t="shared" si="95"/>
        <v>106.38447735436489</v>
      </c>
      <c r="BJ212" s="9">
        <f t="shared" si="96"/>
        <v>112.18830996917828</v>
      </c>
      <c r="BK212" s="10">
        <f t="shared" si="97"/>
        <v>142.97343055959576</v>
      </c>
      <c r="BL212" s="10">
        <f t="shared" si="98"/>
        <v>102.62066395818965</v>
      </c>
      <c r="BM212" s="10">
        <f t="shared" si="99"/>
        <v>109.95463355482707</v>
      </c>
      <c r="BN212" s="11">
        <f t="shared" si="100"/>
        <v>77.140279716165566</v>
      </c>
      <c r="BO212" s="11">
        <f t="shared" si="101"/>
        <v>66.529336205234131</v>
      </c>
      <c r="BP212" s="11">
        <f t="shared" si="102"/>
        <v>71.799263285537322</v>
      </c>
      <c r="BQ212" s="9">
        <f t="shared" si="103"/>
        <v>82.82840828493265</v>
      </c>
      <c r="BR212" s="9">
        <f t="shared" si="104"/>
        <v>84.477190941092275</v>
      </c>
      <c r="BS212" s="9">
        <f t="shared" si="105"/>
        <v>99.58049112118529</v>
      </c>
      <c r="BT212" s="10">
        <f t="shared" si="106"/>
        <v>94.610610126391975</v>
      </c>
      <c r="BU212" s="10">
        <f t="shared" si="107"/>
        <v>103.7075956110906</v>
      </c>
      <c r="BV212" s="10">
        <f t="shared" si="108"/>
        <v>117.53962209881909</v>
      </c>
      <c r="BW212" s="11">
        <f t="shared" si="109"/>
        <v>59.215958006621939</v>
      </c>
      <c r="BX212" s="11">
        <f t="shared" si="110"/>
        <v>40.438956310282954</v>
      </c>
      <c r="BY212" s="11">
        <f t="shared" si="111"/>
        <v>78.34781812892831</v>
      </c>
    </row>
    <row r="213" spans="1:77" x14ac:dyDescent="0.2">
      <c r="A213">
        <v>1.5796299999999999E-2</v>
      </c>
      <c r="B213">
        <v>1.56665E-2</v>
      </c>
      <c r="C213">
        <v>1.4577400000000001E-2</v>
      </c>
      <c r="D213">
        <v>1.33394E-2</v>
      </c>
      <c r="E213">
        <v>1.40698E-2</v>
      </c>
      <c r="F213">
        <v>1.55598E-2</v>
      </c>
      <c r="G213">
        <v>1.3580500000000001E-2</v>
      </c>
      <c r="H213">
        <v>1.38926E-2</v>
      </c>
      <c r="I213">
        <v>1.3472700000000001E-2</v>
      </c>
      <c r="J213">
        <v>1.5887999999999999E-2</v>
      </c>
      <c r="K213">
        <v>1.6226399999999998E-2</v>
      </c>
      <c r="L213">
        <v>1.5280800000000001E-2</v>
      </c>
      <c r="M213">
        <v>1.40442E-2</v>
      </c>
      <c r="N213">
        <v>1.35275E-2</v>
      </c>
      <c r="O213">
        <v>1.46725E-2</v>
      </c>
      <c r="P213">
        <v>1.5846300000000001E-2</v>
      </c>
      <c r="Q213">
        <v>1.52453E-2</v>
      </c>
      <c r="R213">
        <v>1.50586E-2</v>
      </c>
      <c r="S213">
        <v>1.58195E-2</v>
      </c>
      <c r="T213">
        <v>1.55862E-2</v>
      </c>
      <c r="U213">
        <v>1.5811200000000001E-2</v>
      </c>
      <c r="V213">
        <v>1.3188200000000001E-2</v>
      </c>
      <c r="W213">
        <v>1.3440799999999999E-2</v>
      </c>
      <c r="X213">
        <v>1.4950700000000001E-2</v>
      </c>
      <c r="Y213">
        <v>1.2752400000000001E-2</v>
      </c>
      <c r="Z213">
        <v>1.5063699999999999E-2</v>
      </c>
      <c r="AA213">
        <v>1.40103E-2</v>
      </c>
      <c r="AC213" t="s">
        <v>1420</v>
      </c>
      <c r="AD213" t="s">
        <v>1421</v>
      </c>
      <c r="AE213" t="s">
        <v>1202</v>
      </c>
      <c r="AF213">
        <v>14</v>
      </c>
      <c r="AG213">
        <v>10</v>
      </c>
      <c r="AH213">
        <v>10</v>
      </c>
      <c r="AI213">
        <v>65.900000000000006</v>
      </c>
      <c r="AJ213">
        <v>41</v>
      </c>
      <c r="AK213">
        <v>41</v>
      </c>
      <c r="AL213">
        <v>31.138999999999999</v>
      </c>
      <c r="AM213">
        <v>0</v>
      </c>
      <c r="AN213">
        <v>323.31</v>
      </c>
      <c r="AO213">
        <v>111320000000</v>
      </c>
      <c r="AP213">
        <v>15</v>
      </c>
      <c r="AQ213">
        <v>2684</v>
      </c>
      <c r="AR213" t="s">
        <v>1422</v>
      </c>
      <c r="AS213" t="s">
        <v>1422</v>
      </c>
      <c r="AT213" t="s">
        <v>1421</v>
      </c>
      <c r="AU213" t="s">
        <v>7</v>
      </c>
      <c r="AW213" s="13">
        <f t="shared" si="84"/>
        <v>1.4323000000000001E-2</v>
      </c>
      <c r="AY213" s="9">
        <f t="shared" si="85"/>
        <v>110.28625287998324</v>
      </c>
      <c r="AZ213" s="9">
        <f t="shared" si="86"/>
        <v>109.38001815262166</v>
      </c>
      <c r="BA213" s="9">
        <f t="shared" si="87"/>
        <v>101.77616421140823</v>
      </c>
      <c r="BB213" s="10">
        <f t="shared" si="88"/>
        <v>93.13272359142637</v>
      </c>
      <c r="BC213" s="10">
        <f t="shared" si="89"/>
        <v>98.232213921664453</v>
      </c>
      <c r="BD213" s="10">
        <f t="shared" si="90"/>
        <v>108.63506248690918</v>
      </c>
      <c r="BE213" s="11">
        <f t="shared" si="91"/>
        <v>94.816030161279059</v>
      </c>
      <c r="BF213" s="11">
        <f t="shared" si="92"/>
        <v>96.995042937931998</v>
      </c>
      <c r="BG213" s="11">
        <f t="shared" si="93"/>
        <v>94.063394540249945</v>
      </c>
      <c r="BH213" s="9">
        <f t="shared" si="94"/>
        <v>110.92648188228722</v>
      </c>
      <c r="BI213" s="9">
        <f t="shared" si="95"/>
        <v>113.28911540878306</v>
      </c>
      <c r="BJ213" s="9">
        <f t="shared" si="96"/>
        <v>106.68714654751099</v>
      </c>
      <c r="BK213" s="10">
        <f t="shared" si="97"/>
        <v>98.053480416113942</v>
      </c>
      <c r="BL213" s="10">
        <f t="shared" si="98"/>
        <v>94.445995950568999</v>
      </c>
      <c r="BM213" s="10">
        <f t="shared" si="99"/>
        <v>102.44013125741813</v>
      </c>
      <c r="BN213" s="11">
        <f t="shared" si="100"/>
        <v>110.63534175801159</v>
      </c>
      <c r="BO213" s="11">
        <f t="shared" si="101"/>
        <v>106.43929344411087</v>
      </c>
      <c r="BP213" s="11">
        <f t="shared" si="102"/>
        <v>105.13579557355301</v>
      </c>
      <c r="BQ213" s="9">
        <f t="shared" si="103"/>
        <v>110.4482301193884</v>
      </c>
      <c r="BR213" s="9">
        <f t="shared" si="104"/>
        <v>108.81938141450813</v>
      </c>
      <c r="BS213" s="9">
        <f t="shared" si="105"/>
        <v>110.39028136563569</v>
      </c>
      <c r="BT213" s="10">
        <f t="shared" si="106"/>
        <v>92.077078824268654</v>
      </c>
      <c r="BU213" s="10">
        <f t="shared" si="107"/>
        <v>93.840675836067859</v>
      </c>
      <c r="BV213" s="10">
        <f t="shared" si="108"/>
        <v>104.38246177476786</v>
      </c>
      <c r="BW213" s="11">
        <f t="shared" si="109"/>
        <v>89.034420163373596</v>
      </c>
      <c r="BX213" s="11">
        <f t="shared" si="110"/>
        <v>105.1714026391119</v>
      </c>
      <c r="BY213" s="11">
        <f t="shared" si="111"/>
        <v>97.816798156810719</v>
      </c>
    </row>
    <row r="214" spans="1:77" x14ac:dyDescent="0.2">
      <c r="A214">
        <v>3.5057100000000001E-2</v>
      </c>
      <c r="B214">
        <v>3.2290600000000003E-2</v>
      </c>
      <c r="C214">
        <v>3.0996200000000002E-2</v>
      </c>
      <c r="D214">
        <v>2.7586599999999999E-2</v>
      </c>
      <c r="E214">
        <v>2.6340800000000001E-2</v>
      </c>
      <c r="F214">
        <v>2.44149E-2</v>
      </c>
      <c r="G214">
        <v>2.3826199999999999E-2</v>
      </c>
      <c r="H214">
        <v>2.14466E-2</v>
      </c>
      <c r="I214">
        <v>2.3293999999999999E-2</v>
      </c>
      <c r="J214">
        <v>3.0892300000000001E-2</v>
      </c>
      <c r="K214">
        <v>2.9222399999999999E-2</v>
      </c>
      <c r="L214">
        <v>3.1102600000000001E-2</v>
      </c>
      <c r="M214">
        <v>2.30321E-2</v>
      </c>
      <c r="N214">
        <v>2.36711E-2</v>
      </c>
      <c r="O214">
        <v>2.36327E-2</v>
      </c>
      <c r="P214">
        <v>2.3215900000000001E-2</v>
      </c>
      <c r="Q214">
        <v>2.7593699999999999E-2</v>
      </c>
      <c r="R214">
        <v>2.3826400000000001E-2</v>
      </c>
      <c r="S214">
        <v>3.1075599999999998E-2</v>
      </c>
      <c r="T214">
        <v>3.06501E-2</v>
      </c>
      <c r="U214">
        <v>3.1971800000000002E-2</v>
      </c>
      <c r="V214">
        <v>2.15388E-2</v>
      </c>
      <c r="W214">
        <v>2.3945500000000002E-2</v>
      </c>
      <c r="X214">
        <v>2.1841699999999999E-2</v>
      </c>
      <c r="Y214">
        <v>2.2775799999999999E-2</v>
      </c>
      <c r="Z214">
        <v>2.3651200000000001E-2</v>
      </c>
      <c r="AA214">
        <v>2.4689599999999999E-2</v>
      </c>
      <c r="AC214" t="s">
        <v>1423</v>
      </c>
      <c r="AD214" t="s">
        <v>1424</v>
      </c>
      <c r="AE214" t="s">
        <v>1202</v>
      </c>
      <c r="AF214">
        <v>23</v>
      </c>
      <c r="AG214">
        <v>23</v>
      </c>
      <c r="AH214">
        <v>19</v>
      </c>
      <c r="AI214">
        <v>74.900000000000006</v>
      </c>
      <c r="AJ214">
        <v>74.900000000000006</v>
      </c>
      <c r="AK214">
        <v>58.5</v>
      </c>
      <c r="AL214">
        <v>31.193000000000001</v>
      </c>
      <c r="AM214">
        <v>0</v>
      </c>
      <c r="AN214">
        <v>323.31</v>
      </c>
      <c r="AO214">
        <v>198260000000</v>
      </c>
      <c r="AP214">
        <v>15</v>
      </c>
      <c r="AQ214">
        <v>5101</v>
      </c>
      <c r="AR214" t="s">
        <v>1425</v>
      </c>
      <c r="AS214" t="s">
        <v>1425</v>
      </c>
      <c r="AT214" t="s">
        <v>1424</v>
      </c>
      <c r="AU214" t="s">
        <v>8</v>
      </c>
      <c r="AW214" s="13">
        <f t="shared" si="84"/>
        <v>2.6114100000000001E-2</v>
      </c>
      <c r="AY214" s="9">
        <f t="shared" si="85"/>
        <v>134.24586717520418</v>
      </c>
      <c r="AZ214" s="9">
        <f t="shared" si="86"/>
        <v>123.65197345495346</v>
      </c>
      <c r="BA214" s="9">
        <f t="shared" si="87"/>
        <v>118.69526424422057</v>
      </c>
      <c r="BB214" s="10">
        <f t="shared" si="88"/>
        <v>105.63871624907617</v>
      </c>
      <c r="BC214" s="10">
        <f t="shared" si="89"/>
        <v>100.8681133946795</v>
      </c>
      <c r="BD214" s="10">
        <f t="shared" si="90"/>
        <v>93.49317035624432</v>
      </c>
      <c r="BE214" s="11">
        <f t="shared" si="91"/>
        <v>91.238832661282601</v>
      </c>
      <c r="BF214" s="11">
        <f t="shared" si="92"/>
        <v>82.12651402881967</v>
      </c>
      <c r="BG214" s="11">
        <f t="shared" si="93"/>
        <v>89.200853178933983</v>
      </c>
      <c r="BH214" s="9">
        <f t="shared" si="94"/>
        <v>118.29739489394618</v>
      </c>
      <c r="BI214" s="9">
        <f t="shared" si="95"/>
        <v>111.90276517283766</v>
      </c>
      <c r="BJ214" s="9">
        <f t="shared" si="96"/>
        <v>119.10270696673444</v>
      </c>
      <c r="BK214" s="10">
        <f t="shared" si="97"/>
        <v>88.197946703122071</v>
      </c>
      <c r="BL214" s="10">
        <f t="shared" si="98"/>
        <v>90.644900647542897</v>
      </c>
      <c r="BM214" s="10">
        <f t="shared" si="99"/>
        <v>90.497853649943892</v>
      </c>
      <c r="BN214" s="11">
        <f t="shared" si="100"/>
        <v>88.901781030171449</v>
      </c>
      <c r="BO214" s="11">
        <f t="shared" si="101"/>
        <v>105.6659046262364</v>
      </c>
      <c r="BP214" s="11">
        <f t="shared" si="102"/>
        <v>91.239598531061759</v>
      </c>
      <c r="BQ214" s="9">
        <f t="shared" si="103"/>
        <v>118.99931454654764</v>
      </c>
      <c r="BR214" s="9">
        <f t="shared" si="104"/>
        <v>117.36992659138166</v>
      </c>
      <c r="BS214" s="9">
        <f t="shared" si="105"/>
        <v>122.4311770269701</v>
      </c>
      <c r="BT214" s="10">
        <f t="shared" si="106"/>
        <v>82.479579997013104</v>
      </c>
      <c r="BU214" s="10">
        <f t="shared" si="107"/>
        <v>91.6956739845524</v>
      </c>
      <c r="BV214" s="10">
        <f t="shared" si="108"/>
        <v>83.639489777553109</v>
      </c>
      <c r="BW214" s="11">
        <f t="shared" si="109"/>
        <v>87.216484581126664</v>
      </c>
      <c r="BX214" s="11">
        <f t="shared" si="110"/>
        <v>90.568696604516333</v>
      </c>
      <c r="BY214" s="11">
        <f t="shared" si="111"/>
        <v>94.545092497922568</v>
      </c>
    </row>
    <row r="215" spans="1:77" x14ac:dyDescent="0.2">
      <c r="A215" s="8">
        <v>1.5373E-5</v>
      </c>
      <c r="B215" s="8">
        <v>1.4178199999999999E-5</v>
      </c>
      <c r="C215" s="8">
        <v>1.6220400000000001E-5</v>
      </c>
      <c r="D215">
        <v>1.0119E-3</v>
      </c>
      <c r="E215">
        <v>9.6994900000000001E-4</v>
      </c>
      <c r="F215">
        <v>1.09924E-3</v>
      </c>
      <c r="G215">
        <v>2.2717000000000002E-3</v>
      </c>
      <c r="H215">
        <v>3.4727500000000001E-3</v>
      </c>
      <c r="I215">
        <v>2.6565600000000001E-3</v>
      </c>
      <c r="J215" s="8">
        <v>2.34883E-5</v>
      </c>
      <c r="K215" s="8">
        <v>2.25196E-5</v>
      </c>
      <c r="L215" s="8">
        <v>2.3941400000000001E-5</v>
      </c>
      <c r="M215">
        <v>1.70251E-3</v>
      </c>
      <c r="N215">
        <v>1.62393E-3</v>
      </c>
      <c r="O215">
        <v>1.6622500000000001E-3</v>
      </c>
      <c r="P215">
        <v>3.9518599999999997E-3</v>
      </c>
      <c r="Q215">
        <v>2.4651E-3</v>
      </c>
      <c r="R215">
        <v>3.1750900000000002E-3</v>
      </c>
      <c r="S215" s="8">
        <v>1.29678E-5</v>
      </c>
      <c r="T215" s="8">
        <v>1.28713E-5</v>
      </c>
      <c r="U215" s="8">
        <v>1.50631E-5</v>
      </c>
      <c r="V215">
        <v>1.2834999999999999E-3</v>
      </c>
      <c r="W215">
        <v>1.2461E-3</v>
      </c>
      <c r="X215">
        <v>1.2088999999999999E-3</v>
      </c>
      <c r="Y215">
        <v>3.5723999999999999E-3</v>
      </c>
      <c r="Z215">
        <v>1.6628400000000001E-3</v>
      </c>
      <c r="AA215">
        <v>3.88464E-3</v>
      </c>
      <c r="AC215" t="s">
        <v>1426</v>
      </c>
      <c r="AD215" t="s">
        <v>1427</v>
      </c>
      <c r="AE215" t="s">
        <v>1202</v>
      </c>
      <c r="AF215">
        <v>11</v>
      </c>
      <c r="AG215">
        <v>10</v>
      </c>
      <c r="AH215">
        <v>10</v>
      </c>
      <c r="AI215">
        <v>49.6</v>
      </c>
      <c r="AJ215">
        <v>46</v>
      </c>
      <c r="AK215">
        <v>46</v>
      </c>
      <c r="AL215">
        <v>30.210999999999999</v>
      </c>
      <c r="AM215">
        <v>0</v>
      </c>
      <c r="AN215">
        <v>323.31</v>
      </c>
      <c r="AO215">
        <v>11470000000</v>
      </c>
      <c r="AP215">
        <v>14</v>
      </c>
      <c r="AQ215">
        <v>1055</v>
      </c>
      <c r="AR215" t="s">
        <v>1428</v>
      </c>
      <c r="AS215" t="s">
        <v>1428</v>
      </c>
      <c r="AT215" t="s">
        <v>1427</v>
      </c>
      <c r="AU215" t="s">
        <v>9</v>
      </c>
      <c r="AW215" s="13">
        <f t="shared" si="84"/>
        <v>1.0270296666666666E-3</v>
      </c>
      <c r="AY215" s="9">
        <f t="shared" si="85"/>
        <v>1.4968408896984153</v>
      </c>
      <c r="AZ215" s="9">
        <f t="shared" si="86"/>
        <v>1.380505399227351</v>
      </c>
      <c r="BA215" s="9">
        <f t="shared" si="87"/>
        <v>1.5793506776337851</v>
      </c>
      <c r="BB215" s="10">
        <f t="shared" si="88"/>
        <v>98.526852031862774</v>
      </c>
      <c r="BC215" s="10">
        <f t="shared" si="89"/>
        <v>94.442159898659213</v>
      </c>
      <c r="BD215" s="10">
        <f t="shared" si="90"/>
        <v>107.03098806947804</v>
      </c>
      <c r="BE215" s="11">
        <f t="shared" si="91"/>
        <v>221.19127360488454</v>
      </c>
      <c r="BF215" s="11">
        <f t="shared" si="92"/>
        <v>338.13531514344442</v>
      </c>
      <c r="BG215" s="11">
        <f t="shared" si="93"/>
        <v>258.66438781872256</v>
      </c>
      <c r="BH215" s="9">
        <f t="shared" si="94"/>
        <v>2.2870128061863846</v>
      </c>
      <c r="BI215" s="9">
        <f t="shared" si="95"/>
        <v>2.1926922591330533</v>
      </c>
      <c r="BJ215" s="9">
        <f t="shared" si="96"/>
        <v>2.3311303243755703</v>
      </c>
      <c r="BK215" s="10">
        <f t="shared" si="97"/>
        <v>165.77028446760221</v>
      </c>
      <c r="BL215" s="10">
        <f t="shared" si="98"/>
        <v>158.11909360618927</v>
      </c>
      <c r="BM215" s="10">
        <f t="shared" si="99"/>
        <v>161.85024191122037</v>
      </c>
      <c r="BN215" s="11">
        <f t="shared" si="100"/>
        <v>384.78537945512119</v>
      </c>
      <c r="BO215" s="11">
        <f t="shared" si="101"/>
        <v>240.0222778374789</v>
      </c>
      <c r="BP215" s="11">
        <f t="shared" si="102"/>
        <v>309.15270542330978</v>
      </c>
      <c r="BQ215" s="9">
        <f t="shared" si="103"/>
        <v>1.2626509652918174</v>
      </c>
      <c r="BR215" s="9">
        <f t="shared" si="104"/>
        <v>1.2532549368096799</v>
      </c>
      <c r="BS215" s="9">
        <f t="shared" si="105"/>
        <v>1.4666664935676965</v>
      </c>
      <c r="BT215" s="10">
        <f t="shared" si="106"/>
        <v>124.97204722096636</v>
      </c>
      <c r="BU215" s="10">
        <f t="shared" si="107"/>
        <v>121.33047763307066</v>
      </c>
      <c r="BV215" s="10">
        <f t="shared" si="108"/>
        <v>117.70838167933482</v>
      </c>
      <c r="BW215" s="11">
        <f t="shared" si="109"/>
        <v>347.83805336359973</v>
      </c>
      <c r="BX215" s="11">
        <f t="shared" si="110"/>
        <v>161.90768913199199</v>
      </c>
      <c r="BY215" s="11">
        <f t="shared" si="111"/>
        <v>378.24029101398889</v>
      </c>
    </row>
    <row r="216" spans="1:77" x14ac:dyDescent="0.2">
      <c r="A216">
        <v>2.9146399999999999E-2</v>
      </c>
      <c r="B216">
        <v>3.0428799999999999E-2</v>
      </c>
      <c r="C216">
        <v>3.06209E-2</v>
      </c>
      <c r="D216">
        <v>4.13754E-2</v>
      </c>
      <c r="E216">
        <v>5.6535700000000001E-2</v>
      </c>
      <c r="F216">
        <v>4.71525E-2</v>
      </c>
      <c r="G216">
        <v>3.5786199999999997E-2</v>
      </c>
      <c r="H216">
        <v>3.67023E-2</v>
      </c>
      <c r="I216">
        <v>3.8548499999999999E-2</v>
      </c>
      <c r="J216">
        <v>3.4999700000000002E-2</v>
      </c>
      <c r="K216">
        <v>3.3866899999999998E-2</v>
      </c>
      <c r="L216">
        <v>3.5599499999999999E-2</v>
      </c>
      <c r="M216">
        <v>3.8785E-2</v>
      </c>
      <c r="N216">
        <v>5.2838799999999998E-2</v>
      </c>
      <c r="O216">
        <v>4.3885500000000001E-2</v>
      </c>
      <c r="P216">
        <v>3.5387200000000001E-2</v>
      </c>
      <c r="Q216">
        <v>3.7042499999999999E-2</v>
      </c>
      <c r="R216">
        <v>3.7135500000000002E-2</v>
      </c>
      <c r="S216">
        <v>2.9248400000000001E-2</v>
      </c>
      <c r="T216">
        <v>3.07838E-2</v>
      </c>
      <c r="U216">
        <v>3.4032E-2</v>
      </c>
      <c r="V216">
        <v>5.3069600000000001E-2</v>
      </c>
      <c r="W216">
        <v>4.1558900000000003E-2</v>
      </c>
      <c r="X216">
        <v>6.15758E-2</v>
      </c>
      <c r="Y216">
        <v>2.9600600000000001E-2</v>
      </c>
      <c r="Z216">
        <v>3.9246999999999997E-2</v>
      </c>
      <c r="AA216">
        <v>3.0212099999999999E-2</v>
      </c>
      <c r="AC216" t="s">
        <v>1429</v>
      </c>
      <c r="AD216" t="s">
        <v>1430</v>
      </c>
      <c r="AE216" t="s">
        <v>1202</v>
      </c>
      <c r="AF216">
        <v>28</v>
      </c>
      <c r="AG216">
        <v>28</v>
      </c>
      <c r="AH216">
        <v>28</v>
      </c>
      <c r="AI216">
        <v>82.1</v>
      </c>
      <c r="AJ216">
        <v>82.1</v>
      </c>
      <c r="AK216">
        <v>82.1</v>
      </c>
      <c r="AL216">
        <v>30.155999999999999</v>
      </c>
      <c r="AM216">
        <v>0</v>
      </c>
      <c r="AN216">
        <v>323.31</v>
      </c>
      <c r="AO216">
        <v>319190000000</v>
      </c>
      <c r="AP216">
        <v>16</v>
      </c>
      <c r="AQ216">
        <v>10862</v>
      </c>
      <c r="AR216" t="s">
        <v>1431</v>
      </c>
      <c r="AS216" t="s">
        <v>1431</v>
      </c>
      <c r="AT216" t="s">
        <v>1430</v>
      </c>
      <c r="AU216" t="s">
        <v>10</v>
      </c>
      <c r="AW216" s="13">
        <f t="shared" si="84"/>
        <v>4.8354533333333338E-2</v>
      </c>
      <c r="AY216" s="9">
        <f t="shared" si="85"/>
        <v>60.276458050124212</v>
      </c>
      <c r="AZ216" s="9">
        <f t="shared" si="86"/>
        <v>62.928536173099239</v>
      </c>
      <c r="BA216" s="9">
        <f t="shared" si="87"/>
        <v>63.325810196355249</v>
      </c>
      <c r="BB216" s="10">
        <f t="shared" si="88"/>
        <v>85.566744517577106</v>
      </c>
      <c r="BC216" s="10">
        <f t="shared" si="89"/>
        <v>116.91913064338675</v>
      </c>
      <c r="BD216" s="10">
        <f t="shared" si="90"/>
        <v>97.514124839036114</v>
      </c>
      <c r="BE216" s="11">
        <f t="shared" si="91"/>
        <v>74.007952373993191</v>
      </c>
      <c r="BF216" s="11">
        <f t="shared" si="92"/>
        <v>75.902500696246335</v>
      </c>
      <c r="BG216" s="11">
        <f t="shared" si="93"/>
        <v>79.720550158689008</v>
      </c>
      <c r="BH216" s="9">
        <f t="shared" si="94"/>
        <v>72.381424423494252</v>
      </c>
      <c r="BI216" s="9">
        <f t="shared" si="95"/>
        <v>70.038727840753978</v>
      </c>
      <c r="BJ216" s="9">
        <f t="shared" si="96"/>
        <v>73.621845866226948</v>
      </c>
      <c r="BK216" s="10">
        <f t="shared" si="97"/>
        <v>80.20964597597191</v>
      </c>
      <c r="BL216" s="10">
        <f t="shared" si="98"/>
        <v>109.27372545559327</v>
      </c>
      <c r="BM216" s="10">
        <f t="shared" si="99"/>
        <v>90.757777967732764</v>
      </c>
      <c r="BN216" s="11">
        <f t="shared" si="100"/>
        <v>73.182797062805548</v>
      </c>
      <c r="BO216" s="11">
        <f t="shared" si="101"/>
        <v>76.606054172101054</v>
      </c>
      <c r="BP216" s="11">
        <f t="shared" si="102"/>
        <v>76.798383605535776</v>
      </c>
      <c r="BQ216" s="9">
        <f t="shared" si="103"/>
        <v>60.487400009375193</v>
      </c>
      <c r="BR216" s="9">
        <f t="shared" si="104"/>
        <v>63.662696913629603</v>
      </c>
      <c r="BS216" s="9">
        <f t="shared" si="105"/>
        <v>70.380164286561197</v>
      </c>
      <c r="BT216" s="10">
        <f t="shared" si="106"/>
        <v>109.75103333985921</v>
      </c>
      <c r="BU216" s="10">
        <f t="shared" si="107"/>
        <v>85.946233238386469</v>
      </c>
      <c r="BV216" s="10">
        <f t="shared" si="108"/>
        <v>127.34235190633625</v>
      </c>
      <c r="BW216" s="11">
        <f t="shared" si="109"/>
        <v>61.215770186318274</v>
      </c>
      <c r="BX216" s="11">
        <f t="shared" si="110"/>
        <v>81.165088967873388</v>
      </c>
      <c r="BY216" s="11">
        <f t="shared" si="111"/>
        <v>62.480387912612109</v>
      </c>
    </row>
    <row r="217" spans="1:77" x14ac:dyDescent="0.2">
      <c r="A217">
        <v>1.39784E-4</v>
      </c>
      <c r="B217">
        <v>1.5297800000000001E-4</v>
      </c>
      <c r="C217">
        <v>1.3094300000000001E-4</v>
      </c>
      <c r="D217">
        <v>2.1169599999999999E-4</v>
      </c>
      <c r="E217">
        <v>2.0693400000000001E-4</v>
      </c>
      <c r="F217">
        <v>1.9478799999999999E-4</v>
      </c>
      <c r="G217">
        <v>3.6460300000000002E-4</v>
      </c>
      <c r="H217">
        <v>3.3263100000000001E-4</v>
      </c>
      <c r="I217">
        <v>3.2035499999999998E-4</v>
      </c>
      <c r="J217">
        <v>1.89419E-4</v>
      </c>
      <c r="K217">
        <v>1.8381100000000001E-4</v>
      </c>
      <c r="L217">
        <v>1.8394200000000001E-4</v>
      </c>
      <c r="M217">
        <v>4.05845E-4</v>
      </c>
      <c r="N217">
        <v>3.5287799999999999E-4</v>
      </c>
      <c r="O217">
        <v>3.1944999999999999E-4</v>
      </c>
      <c r="P217">
        <v>3.4082999999999997E-4</v>
      </c>
      <c r="Q217">
        <v>3.5967900000000001E-4</v>
      </c>
      <c r="R217">
        <v>3.4607300000000002E-4</v>
      </c>
      <c r="S217">
        <v>1.516E-4</v>
      </c>
      <c r="T217">
        <v>1.60433E-4</v>
      </c>
      <c r="U217">
        <v>1.70843E-4</v>
      </c>
      <c r="V217">
        <v>2.5971099999999998E-4</v>
      </c>
      <c r="W217">
        <v>3.61765E-4</v>
      </c>
      <c r="X217">
        <v>3.2501900000000001E-4</v>
      </c>
      <c r="Y217">
        <v>2.6774699999999998E-4</v>
      </c>
      <c r="Z217">
        <v>2.4070499999999999E-4</v>
      </c>
      <c r="AA217">
        <v>2.9542799999999998E-4</v>
      </c>
      <c r="AC217" t="s">
        <v>1432</v>
      </c>
      <c r="AD217" t="s">
        <v>1433</v>
      </c>
      <c r="AE217" t="s">
        <v>927</v>
      </c>
      <c r="AF217">
        <v>11</v>
      </c>
      <c r="AG217">
        <v>11</v>
      </c>
      <c r="AH217">
        <v>9</v>
      </c>
      <c r="AI217">
        <v>40.5</v>
      </c>
      <c r="AJ217">
        <v>40.5</v>
      </c>
      <c r="AK217">
        <v>33.200000000000003</v>
      </c>
      <c r="AL217">
        <v>29.402999999999999</v>
      </c>
      <c r="AM217">
        <v>0</v>
      </c>
      <c r="AN217">
        <v>92.935000000000002</v>
      </c>
      <c r="AO217">
        <v>2318700000</v>
      </c>
      <c r="AP217">
        <v>17</v>
      </c>
      <c r="AQ217">
        <v>481</v>
      </c>
      <c r="AR217" t="s">
        <v>1434</v>
      </c>
      <c r="AS217" t="s">
        <v>1434</v>
      </c>
      <c r="AU217" t="s">
        <v>1435</v>
      </c>
      <c r="AW217" s="13">
        <f t="shared" si="84"/>
        <v>2.0447266666666667E-4</v>
      </c>
      <c r="AY217" s="9">
        <f t="shared" si="85"/>
        <v>68.363171605658778</v>
      </c>
      <c r="AZ217" s="9">
        <f t="shared" si="86"/>
        <v>74.815867809552387</v>
      </c>
      <c r="BA217" s="9">
        <f t="shared" si="87"/>
        <v>64.039366304868778</v>
      </c>
      <c r="BB217" s="10">
        <f t="shared" si="88"/>
        <v>103.53266451261618</v>
      </c>
      <c r="BC217" s="10">
        <f t="shared" si="89"/>
        <v>101.20374687407283</v>
      </c>
      <c r="BD217" s="10">
        <f t="shared" si="90"/>
        <v>95.263588613310972</v>
      </c>
      <c r="BE217" s="11">
        <f t="shared" si="91"/>
        <v>178.31380885464725</v>
      </c>
      <c r="BF217" s="11">
        <f t="shared" si="92"/>
        <v>162.67748908574578</v>
      </c>
      <c r="BG217" s="11">
        <f t="shared" si="93"/>
        <v>156.6737526450153</v>
      </c>
      <c r="BH217" s="9">
        <f t="shared" si="94"/>
        <v>92.637809780606375</v>
      </c>
      <c r="BI217" s="9">
        <f t="shared" si="95"/>
        <v>89.89514490934404</v>
      </c>
      <c r="BJ217" s="9">
        <f t="shared" si="96"/>
        <v>89.959212152235509</v>
      </c>
      <c r="BK217" s="10">
        <f t="shared" si="97"/>
        <v>198.48374191823518</v>
      </c>
      <c r="BL217" s="10">
        <f t="shared" si="98"/>
        <v>172.5795460843992</v>
      </c>
      <c r="BM217" s="10">
        <f t="shared" si="99"/>
        <v>156.23115069984902</v>
      </c>
      <c r="BN217" s="11">
        <f t="shared" si="100"/>
        <v>166.68731599007526</v>
      </c>
      <c r="BO217" s="11">
        <f t="shared" si="101"/>
        <v>175.90566302260447</v>
      </c>
      <c r="BP217" s="11">
        <f t="shared" si="102"/>
        <v>169.25147289450263</v>
      </c>
      <c r="BQ217" s="9">
        <f t="shared" si="103"/>
        <v>74.141939101884844</v>
      </c>
      <c r="BR217" s="9">
        <f t="shared" si="104"/>
        <v>78.46183189929215</v>
      </c>
      <c r="BS217" s="9">
        <f t="shared" si="105"/>
        <v>83.552976926011297</v>
      </c>
      <c r="BT217" s="10">
        <f t="shared" si="106"/>
        <v>127.01502075257001</v>
      </c>
      <c r="BU217" s="10">
        <f t="shared" si="107"/>
        <v>176.92584827963967</v>
      </c>
      <c r="BV217" s="10">
        <f t="shared" si="108"/>
        <v>158.95474211712079</v>
      </c>
      <c r="BW217" s="11">
        <f t="shared" si="109"/>
        <v>130.9451304004773</v>
      </c>
      <c r="BX217" s="11">
        <f t="shared" si="110"/>
        <v>117.71989084115562</v>
      </c>
      <c r="BY217" s="11">
        <f t="shared" si="111"/>
        <v>144.482881167491</v>
      </c>
    </row>
    <row r="218" spans="1:77" x14ac:dyDescent="0.2">
      <c r="A218">
        <v>3.8307100000000002E-4</v>
      </c>
      <c r="B218">
        <v>3.3909800000000003E-4</v>
      </c>
      <c r="C218">
        <v>3.6908600000000002E-4</v>
      </c>
      <c r="D218">
        <v>2.0749000000000002E-3</v>
      </c>
      <c r="E218">
        <v>2.2222100000000001E-3</v>
      </c>
      <c r="F218">
        <v>2.0903699999999998E-3</v>
      </c>
      <c r="G218">
        <v>2.5787200000000001E-3</v>
      </c>
      <c r="H218">
        <v>2.6433799999999999E-3</v>
      </c>
      <c r="I218">
        <v>2.60925E-3</v>
      </c>
      <c r="J218">
        <v>3.6852100000000002E-4</v>
      </c>
      <c r="K218">
        <v>3.4916800000000002E-4</v>
      </c>
      <c r="L218">
        <v>3.6253099999999998E-4</v>
      </c>
      <c r="M218">
        <v>2.4688800000000001E-3</v>
      </c>
      <c r="N218">
        <v>2.4087599999999998E-3</v>
      </c>
      <c r="O218">
        <v>2.3606E-3</v>
      </c>
      <c r="P218">
        <v>2.8376199999999999E-3</v>
      </c>
      <c r="Q218">
        <v>2.9278799999999999E-3</v>
      </c>
      <c r="R218">
        <v>2.87638E-3</v>
      </c>
      <c r="S218">
        <v>3.4346099999999998E-4</v>
      </c>
      <c r="T218">
        <v>3.5455300000000002E-4</v>
      </c>
      <c r="U218">
        <v>3.7704299999999997E-4</v>
      </c>
      <c r="V218">
        <v>2.01053E-3</v>
      </c>
      <c r="W218">
        <v>2.1138400000000001E-3</v>
      </c>
      <c r="X218">
        <v>1.9179799999999999E-3</v>
      </c>
      <c r="Y218">
        <v>2.2144299999999999E-3</v>
      </c>
      <c r="Z218">
        <v>2.1432999999999999E-3</v>
      </c>
      <c r="AA218">
        <v>2.23625E-3</v>
      </c>
      <c r="AC218" t="s">
        <v>1436</v>
      </c>
      <c r="AF218">
        <v>65</v>
      </c>
      <c r="AG218">
        <v>65</v>
      </c>
      <c r="AH218">
        <v>65</v>
      </c>
      <c r="AI218">
        <v>76.900000000000006</v>
      </c>
      <c r="AJ218">
        <v>76.900000000000006</v>
      </c>
      <c r="AK218">
        <v>76.900000000000006</v>
      </c>
      <c r="AL218">
        <v>102.04</v>
      </c>
      <c r="AM218">
        <v>0</v>
      </c>
      <c r="AN218">
        <v>323.31</v>
      </c>
      <c r="AO218">
        <v>51167000000</v>
      </c>
      <c r="AP218">
        <v>55</v>
      </c>
      <c r="AQ218">
        <v>6168</v>
      </c>
      <c r="AR218" t="s">
        <v>1437</v>
      </c>
      <c r="AS218" t="s">
        <v>1438</v>
      </c>
      <c r="AT218" s="12" t="s">
        <v>1439</v>
      </c>
      <c r="AU218" t="s">
        <v>1436</v>
      </c>
      <c r="AW218" s="13">
        <f t="shared" si="84"/>
        <v>2.1291599999999997E-3</v>
      </c>
      <c r="AY218" s="9">
        <f t="shared" si="85"/>
        <v>17.991649288921455</v>
      </c>
      <c r="AZ218" s="9">
        <f t="shared" si="86"/>
        <v>15.926374720547074</v>
      </c>
      <c r="BA218" s="9">
        <f t="shared" si="87"/>
        <v>17.334817486708374</v>
      </c>
      <c r="BB218" s="10">
        <f t="shared" si="88"/>
        <v>97.451577147795405</v>
      </c>
      <c r="BC218" s="10">
        <f t="shared" si="89"/>
        <v>104.37026808694509</v>
      </c>
      <c r="BD218" s="10">
        <f t="shared" si="90"/>
        <v>98.178154765259535</v>
      </c>
      <c r="BE218" s="11">
        <f t="shared" si="91"/>
        <v>121.11443010389075</v>
      </c>
      <c r="BF218" s="11">
        <f t="shared" si="92"/>
        <v>124.15130849724775</v>
      </c>
      <c r="BG218" s="11">
        <f t="shared" si="93"/>
        <v>122.54832891844674</v>
      </c>
      <c r="BH218" s="9">
        <f t="shared" si="94"/>
        <v>17.308281200097696</v>
      </c>
      <c r="BI218" s="9">
        <f t="shared" si="95"/>
        <v>16.399331191643657</v>
      </c>
      <c r="BJ218" s="9">
        <f t="shared" si="96"/>
        <v>17.026949595145506</v>
      </c>
      <c r="BK218" s="10">
        <f t="shared" si="97"/>
        <v>115.95558811925832</v>
      </c>
      <c r="BL218" s="10">
        <f t="shared" si="98"/>
        <v>113.13193935636589</v>
      </c>
      <c r="BM218" s="10">
        <f t="shared" si="99"/>
        <v>110.87001446579873</v>
      </c>
      <c r="BN218" s="11">
        <f t="shared" si="100"/>
        <v>133.27415506584757</v>
      </c>
      <c r="BO218" s="11">
        <f t="shared" si="101"/>
        <v>137.51338556050274</v>
      </c>
      <c r="BP218" s="11">
        <f t="shared" si="102"/>
        <v>135.09459129421933</v>
      </c>
      <c r="BQ218" s="9">
        <f t="shared" si="103"/>
        <v>16.131291213436285</v>
      </c>
      <c r="BR218" s="9">
        <f t="shared" si="104"/>
        <v>16.652247834826884</v>
      </c>
      <c r="BS218" s="9">
        <f t="shared" si="105"/>
        <v>17.708532942568901</v>
      </c>
      <c r="BT218" s="10">
        <f t="shared" si="106"/>
        <v>94.428319149335891</v>
      </c>
      <c r="BU218" s="10">
        <f t="shared" si="107"/>
        <v>99.280467414379387</v>
      </c>
      <c r="BV218" s="10">
        <f t="shared" si="108"/>
        <v>90.081534501869285</v>
      </c>
      <c r="BW218" s="11">
        <f t="shared" si="109"/>
        <v>104.00486576865995</v>
      </c>
      <c r="BX218" s="11">
        <f t="shared" si="110"/>
        <v>100.66411166845141</v>
      </c>
      <c r="BY218" s="11">
        <f t="shared" si="111"/>
        <v>105.0296830675008</v>
      </c>
    </row>
    <row r="219" spans="1:77" x14ac:dyDescent="0.2">
      <c r="A219" s="8">
        <v>7.9489799999999999E-5</v>
      </c>
      <c r="B219" s="8">
        <v>7.6905700000000005E-5</v>
      </c>
      <c r="C219" s="8">
        <v>6.9575999999999999E-5</v>
      </c>
      <c r="D219" s="8">
        <v>6.7381100000000004E-5</v>
      </c>
      <c r="E219" s="8">
        <v>7.8379800000000005E-5</v>
      </c>
      <c r="F219" s="8">
        <v>7.4331800000000005E-5</v>
      </c>
      <c r="G219">
        <v>1.18912E-4</v>
      </c>
      <c r="H219">
        <v>1.1349E-4</v>
      </c>
      <c r="I219">
        <v>1.10053E-4</v>
      </c>
      <c r="J219" s="8">
        <v>7.80624E-5</v>
      </c>
      <c r="K219" s="8">
        <v>7.9475100000000001E-5</v>
      </c>
      <c r="L219" s="8">
        <v>7.5880899999999994E-5</v>
      </c>
      <c r="M219">
        <v>1.1659600000000001E-4</v>
      </c>
      <c r="N219" s="8">
        <v>8.4234999999999996E-5</v>
      </c>
      <c r="O219" s="8">
        <v>7.6540300000000003E-5</v>
      </c>
      <c r="P219">
        <v>1.4427900000000001E-4</v>
      </c>
      <c r="Q219">
        <v>1.25909E-4</v>
      </c>
      <c r="R219">
        <v>1.3455699999999999E-4</v>
      </c>
      <c r="S219" s="8">
        <v>9.4021600000000001E-5</v>
      </c>
      <c r="T219" s="8">
        <v>7.9468999999999994E-5</v>
      </c>
      <c r="U219" s="8">
        <v>6.83557E-5</v>
      </c>
      <c r="V219" s="8">
        <v>9.4993699999999998E-5</v>
      </c>
      <c r="W219" s="8">
        <v>8.9446500000000005E-5</v>
      </c>
      <c r="X219" s="8">
        <v>7.8204699999999993E-5</v>
      </c>
      <c r="Y219" s="8">
        <v>9.8738099999999996E-5</v>
      </c>
      <c r="Z219">
        <v>1.25599E-4</v>
      </c>
      <c r="AA219">
        <v>1.20431E-4</v>
      </c>
      <c r="AC219" t="s">
        <v>1440</v>
      </c>
      <c r="AD219" t="s">
        <v>1441</v>
      </c>
      <c r="AE219" t="s">
        <v>760</v>
      </c>
      <c r="AF219">
        <v>9</v>
      </c>
      <c r="AG219">
        <v>9</v>
      </c>
      <c r="AH219">
        <v>9</v>
      </c>
      <c r="AI219">
        <v>25.2</v>
      </c>
      <c r="AJ219">
        <v>25.2</v>
      </c>
      <c r="AK219">
        <v>25.2</v>
      </c>
      <c r="AL219">
        <v>50.738</v>
      </c>
      <c r="AM219">
        <v>0</v>
      </c>
      <c r="AN219">
        <v>95.622</v>
      </c>
      <c r="AO219">
        <v>1024100000</v>
      </c>
      <c r="AP219">
        <v>21</v>
      </c>
      <c r="AQ219">
        <v>360</v>
      </c>
      <c r="AR219" t="s">
        <v>1442</v>
      </c>
      <c r="AS219" t="s">
        <v>1442</v>
      </c>
      <c r="AT219" t="s">
        <v>1441</v>
      </c>
      <c r="AU219" t="s">
        <v>1440</v>
      </c>
      <c r="AW219" s="13">
        <f t="shared" si="84"/>
        <v>7.3364233333333352E-5</v>
      </c>
      <c r="AY219" s="9">
        <f t="shared" si="85"/>
        <v>108.34952726737413</v>
      </c>
      <c r="AZ219" s="9">
        <f t="shared" si="86"/>
        <v>104.82723870441862</v>
      </c>
      <c r="BA219" s="9">
        <f t="shared" si="87"/>
        <v>94.83640302472547</v>
      </c>
      <c r="BB219" s="10">
        <f t="shared" si="88"/>
        <v>91.844618199513178</v>
      </c>
      <c r="BC219" s="10">
        <f t="shared" si="89"/>
        <v>106.83652842643122</v>
      </c>
      <c r="BD219" s="10">
        <f t="shared" si="90"/>
        <v>101.31885337405555</v>
      </c>
      <c r="BE219" s="11">
        <f t="shared" si="91"/>
        <v>162.08443078757267</v>
      </c>
      <c r="BF219" s="11">
        <f t="shared" si="92"/>
        <v>154.69390852127304</v>
      </c>
      <c r="BG219" s="11">
        <f t="shared" si="93"/>
        <v>150.00906436242542</v>
      </c>
      <c r="BH219" s="9">
        <f t="shared" si="94"/>
        <v>106.40389254164266</v>
      </c>
      <c r="BI219" s="9">
        <f t="shared" si="95"/>
        <v>108.32949025569678</v>
      </c>
      <c r="BJ219" s="9">
        <f t="shared" si="96"/>
        <v>103.43037274748319</v>
      </c>
      <c r="BK219" s="10">
        <f t="shared" si="97"/>
        <v>158.92757915187553</v>
      </c>
      <c r="BL219" s="10">
        <f t="shared" si="98"/>
        <v>114.81752915930421</v>
      </c>
      <c r="BM219" s="10">
        <f t="shared" si="99"/>
        <v>104.32917584272442</v>
      </c>
      <c r="BN219" s="11">
        <f t="shared" si="100"/>
        <v>196.66122502018465</v>
      </c>
      <c r="BO219" s="11">
        <f t="shared" si="101"/>
        <v>171.62177573358858</v>
      </c>
      <c r="BP219" s="11">
        <f t="shared" si="102"/>
        <v>183.40953607275475</v>
      </c>
      <c r="BQ219" s="9">
        <f t="shared" si="103"/>
        <v>128.15727191315293</v>
      </c>
      <c r="BR219" s="9">
        <f t="shared" si="104"/>
        <v>108.32117557738168</v>
      </c>
      <c r="BS219" s="9">
        <f t="shared" si="105"/>
        <v>93.173058443101453</v>
      </c>
      <c r="BT219" s="10">
        <f t="shared" si="106"/>
        <v>129.48230450169402</v>
      </c>
      <c r="BU219" s="10">
        <f t="shared" si="107"/>
        <v>121.92112687063221</v>
      </c>
      <c r="BV219" s="10">
        <f t="shared" si="108"/>
        <v>106.59785626692748</v>
      </c>
      <c r="BW219" s="11">
        <f t="shared" si="109"/>
        <v>134.5861539251415</v>
      </c>
      <c r="BX219" s="11">
        <f t="shared" si="110"/>
        <v>171.19922650773964</v>
      </c>
      <c r="BY219" s="11">
        <f t="shared" si="111"/>
        <v>164.15492199423238</v>
      </c>
    </row>
    <row r="220" spans="1:77" x14ac:dyDescent="0.2">
      <c r="A220" s="8">
        <v>4.3309999999999997E-5</v>
      </c>
      <c r="B220" s="8">
        <v>6.4060799999999995E-5</v>
      </c>
      <c r="C220" s="8">
        <v>8.5577900000000006E-5</v>
      </c>
      <c r="D220">
        <v>1.2613899999999999E-4</v>
      </c>
      <c r="E220">
        <v>1.2084200000000001E-4</v>
      </c>
      <c r="F220" s="8">
        <v>8.8280200000000002E-5</v>
      </c>
      <c r="G220">
        <v>1.49627E-4</v>
      </c>
      <c r="H220" s="8">
        <v>8.9419000000000006E-5</v>
      </c>
      <c r="I220" s="8">
        <v>8.1623200000000001E-5</v>
      </c>
      <c r="J220">
        <v>1.01395E-4</v>
      </c>
      <c r="K220" s="8">
        <v>5.7561600000000001E-5</v>
      </c>
      <c r="L220" s="8">
        <v>6.2120199999999995E-5</v>
      </c>
      <c r="M220">
        <v>2.14754E-4</v>
      </c>
      <c r="N220">
        <v>1.84587E-4</v>
      </c>
      <c r="O220">
        <v>1.8379900000000001E-4</v>
      </c>
      <c r="P220" s="8">
        <v>8.9643199999999996E-5</v>
      </c>
      <c r="Q220">
        <v>1.2573599999999999E-4</v>
      </c>
      <c r="R220" s="8">
        <v>9.9768300000000005E-5</v>
      </c>
      <c r="S220" s="8">
        <v>5.2568799999999997E-5</v>
      </c>
      <c r="T220" s="8">
        <v>6.6794700000000006E-5</v>
      </c>
      <c r="U220" s="8">
        <v>6.0477799999999999E-5</v>
      </c>
      <c r="V220">
        <v>1.7357200000000001E-4</v>
      </c>
      <c r="W220">
        <v>2.06827E-4</v>
      </c>
      <c r="X220">
        <v>1.43962E-4</v>
      </c>
      <c r="Y220">
        <v>1.0108200000000001E-4</v>
      </c>
      <c r="Z220" s="8">
        <v>6.27652E-5</v>
      </c>
      <c r="AA220" s="8">
        <v>9.1093299999999997E-5</v>
      </c>
      <c r="AB220" s="17"/>
      <c r="AC220" t="s">
        <v>1443</v>
      </c>
      <c r="AD220" t="s">
        <v>1444</v>
      </c>
      <c r="AE220" t="s">
        <v>765</v>
      </c>
      <c r="AF220">
        <v>3</v>
      </c>
      <c r="AG220">
        <v>3</v>
      </c>
      <c r="AH220">
        <v>3</v>
      </c>
      <c r="AI220">
        <v>20.5</v>
      </c>
      <c r="AJ220">
        <v>20.5</v>
      </c>
      <c r="AK220">
        <v>20.5</v>
      </c>
      <c r="AL220">
        <v>20.213000000000001</v>
      </c>
      <c r="AM220">
        <v>0</v>
      </c>
      <c r="AN220">
        <v>42.054000000000002</v>
      </c>
      <c r="AO220">
        <v>401660000</v>
      </c>
      <c r="AP220">
        <v>7</v>
      </c>
      <c r="AQ220">
        <v>132</v>
      </c>
      <c r="AR220" t="s">
        <v>1445</v>
      </c>
      <c r="AS220" t="s">
        <v>1445</v>
      </c>
      <c r="AT220" t="s">
        <v>1444</v>
      </c>
      <c r="AU220" t="s">
        <v>1443</v>
      </c>
      <c r="AW220" s="13">
        <f t="shared" si="84"/>
        <v>1.1175373333333333E-4</v>
      </c>
      <c r="AY220" s="9">
        <f t="shared" si="85"/>
        <v>38.754857406702591</v>
      </c>
      <c r="AZ220" s="9">
        <f t="shared" si="86"/>
        <v>57.323185623627182</v>
      </c>
      <c r="BA220" s="9">
        <f t="shared" si="87"/>
        <v>76.577218001963843</v>
      </c>
      <c r="BB220" s="10">
        <f t="shared" si="88"/>
        <v>112.87229181306992</v>
      </c>
      <c r="BC220" s="10">
        <f t="shared" si="89"/>
        <v>108.13240542001282</v>
      </c>
      <c r="BD220" s="10">
        <f t="shared" si="90"/>
        <v>78.995302766917263</v>
      </c>
      <c r="BE220" s="11">
        <f t="shared" si="91"/>
        <v>133.88993417669565</v>
      </c>
      <c r="BF220" s="11">
        <f t="shared" si="92"/>
        <v>80.014329126066485</v>
      </c>
      <c r="BG220" s="11">
        <f t="shared" si="93"/>
        <v>73.038454792860023</v>
      </c>
      <c r="BH220" s="9">
        <f t="shared" si="94"/>
        <v>90.730749636402891</v>
      </c>
      <c r="BI220" s="9">
        <f t="shared" si="95"/>
        <v>51.507540985953639</v>
      </c>
      <c r="BJ220" s="9">
        <f t="shared" si="96"/>
        <v>55.586688826503028</v>
      </c>
      <c r="BK220" s="10">
        <f t="shared" si="97"/>
        <v>192.16718188683927</v>
      </c>
      <c r="BL220" s="10">
        <f t="shared" si="98"/>
        <v>165.17300540593425</v>
      </c>
      <c r="BM220" s="10">
        <f t="shared" si="99"/>
        <v>164.4678835487077</v>
      </c>
      <c r="BN220" s="11">
        <f t="shared" si="100"/>
        <v>80.214948821993119</v>
      </c>
      <c r="BO220" s="11">
        <f t="shared" si="101"/>
        <v>112.51167746222943</v>
      </c>
      <c r="BP220" s="11">
        <f t="shared" si="102"/>
        <v>89.275138310069877</v>
      </c>
      <c r="BQ220" s="9">
        <f t="shared" si="103"/>
        <v>47.039860264176106</v>
      </c>
      <c r="BR220" s="9">
        <f t="shared" si="104"/>
        <v>59.769546848845025</v>
      </c>
      <c r="BS220" s="9">
        <f t="shared" si="105"/>
        <v>54.117028752507004</v>
      </c>
      <c r="BT220" s="10">
        <f t="shared" si="106"/>
        <v>155.31651142452512</v>
      </c>
      <c r="BU220" s="10">
        <f t="shared" si="107"/>
        <v>185.07390655405399</v>
      </c>
      <c r="BV220" s="10">
        <f t="shared" si="108"/>
        <v>128.82075229701499</v>
      </c>
      <c r="BW220" s="11">
        <f t="shared" si="109"/>
        <v>90.45066950783449</v>
      </c>
      <c r="BX220" s="11">
        <f t="shared" si="110"/>
        <v>56.163850752786182</v>
      </c>
      <c r="BY220" s="11">
        <f t="shared" si="111"/>
        <v>81.512534107734496</v>
      </c>
    </row>
    <row r="221" spans="1:77" x14ac:dyDescent="0.2">
      <c r="A221">
        <v>2.5367800000000002E-4</v>
      </c>
      <c r="B221">
        <v>2.59891E-4</v>
      </c>
      <c r="C221">
        <v>2.2387199999999999E-4</v>
      </c>
      <c r="D221">
        <v>1.8577700000000001E-4</v>
      </c>
      <c r="E221">
        <v>1.96138E-4</v>
      </c>
      <c r="F221">
        <v>2.06608E-4</v>
      </c>
      <c r="G221">
        <v>1.9396600000000001E-4</v>
      </c>
      <c r="H221">
        <v>3.8590500000000003E-4</v>
      </c>
      <c r="I221">
        <v>2.3717399999999999E-4</v>
      </c>
      <c r="J221">
        <v>2.7432900000000002E-4</v>
      </c>
      <c r="K221">
        <v>3.0301699999999999E-4</v>
      </c>
      <c r="L221">
        <v>2.9107200000000002E-4</v>
      </c>
      <c r="M221">
        <v>2.5405000000000002E-4</v>
      </c>
      <c r="N221">
        <v>1.9953000000000001E-4</v>
      </c>
      <c r="O221">
        <v>1.8842899999999999E-4</v>
      </c>
      <c r="P221">
        <v>4.6248600000000002E-4</v>
      </c>
      <c r="Q221">
        <v>4.4666200000000001E-4</v>
      </c>
      <c r="R221">
        <v>4.9053499999999995E-4</v>
      </c>
      <c r="S221">
        <v>2.2564899999999999E-4</v>
      </c>
      <c r="T221">
        <v>2.5600900000000002E-4</v>
      </c>
      <c r="U221">
        <v>3.1581300000000002E-4</v>
      </c>
      <c r="V221">
        <v>1.8544000000000001E-4</v>
      </c>
      <c r="W221">
        <v>1.6646900000000001E-4</v>
      </c>
      <c r="X221">
        <v>1.8459999999999999E-4</v>
      </c>
      <c r="Y221">
        <v>4.2217099999999999E-4</v>
      </c>
      <c r="Z221">
        <v>4.1256700000000002E-4</v>
      </c>
      <c r="AA221">
        <v>2.92372E-4</v>
      </c>
      <c r="AC221" t="s">
        <v>1446</v>
      </c>
      <c r="AD221" t="s">
        <v>1447</v>
      </c>
      <c r="AE221" t="s">
        <v>765</v>
      </c>
      <c r="AF221">
        <v>11</v>
      </c>
      <c r="AG221">
        <v>11</v>
      </c>
      <c r="AH221">
        <v>11</v>
      </c>
      <c r="AI221">
        <v>44.7</v>
      </c>
      <c r="AJ221">
        <v>44.7</v>
      </c>
      <c r="AK221">
        <v>44.7</v>
      </c>
      <c r="AL221">
        <v>40.029000000000003</v>
      </c>
      <c r="AM221">
        <v>0</v>
      </c>
      <c r="AN221">
        <v>232.89</v>
      </c>
      <c r="AO221">
        <v>2877700000</v>
      </c>
      <c r="AP221">
        <v>20</v>
      </c>
      <c r="AQ221">
        <v>733</v>
      </c>
      <c r="AR221" t="s">
        <v>1448</v>
      </c>
      <c r="AS221" t="s">
        <v>1448</v>
      </c>
      <c r="AT221" t="s">
        <v>1447</v>
      </c>
      <c r="AU221" t="s">
        <v>1446</v>
      </c>
      <c r="AW221" s="13">
        <f t="shared" si="84"/>
        <v>1.9617433333333337E-4</v>
      </c>
      <c r="AY221" s="9">
        <f t="shared" si="85"/>
        <v>129.31253323999229</v>
      </c>
      <c r="AZ221" s="9">
        <f t="shared" si="86"/>
        <v>132.47961422068465</v>
      </c>
      <c r="BA221" s="9">
        <f t="shared" si="87"/>
        <v>114.1189044438365</v>
      </c>
      <c r="BB221" s="10">
        <f t="shared" si="88"/>
        <v>94.699952253352876</v>
      </c>
      <c r="BC221" s="10">
        <f t="shared" si="89"/>
        <v>99.981479058592427</v>
      </c>
      <c r="BD221" s="10">
        <f t="shared" si="90"/>
        <v>105.31856868805465</v>
      </c>
      <c r="BE221" s="11">
        <f t="shared" si="91"/>
        <v>98.874300579586503</v>
      </c>
      <c r="BF221" s="11">
        <f t="shared" si="92"/>
        <v>196.71533652890369</v>
      </c>
      <c r="BG221" s="11">
        <f t="shared" si="93"/>
        <v>120.89960800172632</v>
      </c>
      <c r="BH221" s="9">
        <f t="shared" si="94"/>
        <v>139.83939455212456</v>
      </c>
      <c r="BI221" s="9">
        <f t="shared" si="95"/>
        <v>154.46312208698723</v>
      </c>
      <c r="BJ221" s="9">
        <f t="shared" si="96"/>
        <v>148.37415020313563</v>
      </c>
      <c r="BK221" s="10">
        <f t="shared" si="97"/>
        <v>129.50216049330271</v>
      </c>
      <c r="BL221" s="10">
        <f t="shared" si="98"/>
        <v>101.71055336834753</v>
      </c>
      <c r="BM221" s="10">
        <f t="shared" si="99"/>
        <v>96.05181105921092</v>
      </c>
      <c r="BN221" s="11">
        <f t="shared" si="100"/>
        <v>235.75255342611925</v>
      </c>
      <c r="BO221" s="11">
        <f t="shared" si="101"/>
        <v>227.68625865089382</v>
      </c>
      <c r="BP221" s="11">
        <f t="shared" si="102"/>
        <v>250.05055027586002</v>
      </c>
      <c r="BQ221" s="9">
        <f t="shared" si="103"/>
        <v>115.02473140387035</v>
      </c>
      <c r="BR221" s="9">
        <f t="shared" si="104"/>
        <v>130.50076207726801</v>
      </c>
      <c r="BS221" s="9">
        <f t="shared" si="105"/>
        <v>160.98589180032045</v>
      </c>
      <c r="BT221" s="10">
        <f t="shared" si="106"/>
        <v>94.528166273875442</v>
      </c>
      <c r="BU221" s="10">
        <f t="shared" si="107"/>
        <v>84.857686105725676</v>
      </c>
      <c r="BV221" s="10">
        <f t="shared" si="108"/>
        <v>94.09997570188419</v>
      </c>
      <c r="BW221" s="11">
        <f t="shared" si="109"/>
        <v>215.20195472394445</v>
      </c>
      <c r="BX221" s="11">
        <f t="shared" si="110"/>
        <v>210.30630918417802</v>
      </c>
      <c r="BY221" s="11">
        <f t="shared" si="111"/>
        <v>149.03682608836016</v>
      </c>
    </row>
    <row r="222" spans="1:77" x14ac:dyDescent="0.2">
      <c r="A222">
        <v>2.38817E-4</v>
      </c>
      <c r="B222">
        <v>2.90093E-4</v>
      </c>
      <c r="C222">
        <v>2.5222800000000001E-4</v>
      </c>
      <c r="D222">
        <v>2.8126200000000001E-4</v>
      </c>
      <c r="E222">
        <v>2.7064500000000002E-4</v>
      </c>
      <c r="F222">
        <v>2.46102E-4</v>
      </c>
      <c r="G222">
        <v>4.1037199999999999E-4</v>
      </c>
      <c r="H222">
        <v>4.4694100000000002E-4</v>
      </c>
      <c r="I222">
        <v>2.7851500000000001E-4</v>
      </c>
      <c r="J222">
        <v>2.6483799999999999E-4</v>
      </c>
      <c r="K222">
        <v>2.6799300000000001E-4</v>
      </c>
      <c r="L222">
        <v>2.2221400000000001E-4</v>
      </c>
      <c r="M222">
        <v>4.1821300000000002E-4</v>
      </c>
      <c r="N222">
        <v>3.7223200000000001E-4</v>
      </c>
      <c r="O222">
        <v>4.4446699999999998E-4</v>
      </c>
      <c r="P222">
        <v>4.3755699999999999E-4</v>
      </c>
      <c r="Q222">
        <v>3.6246500000000002E-4</v>
      </c>
      <c r="R222">
        <v>5.0704600000000004E-4</v>
      </c>
      <c r="S222">
        <v>2.3859200000000001E-4</v>
      </c>
      <c r="T222">
        <v>2.30339E-4</v>
      </c>
      <c r="U222">
        <v>2.0123100000000001E-4</v>
      </c>
      <c r="V222">
        <v>4.5383799999999997E-4</v>
      </c>
      <c r="W222">
        <v>5.5840999999999996E-4</v>
      </c>
      <c r="X222">
        <v>4.6391899999999997E-4</v>
      </c>
      <c r="Y222">
        <v>4.9670300000000003E-4</v>
      </c>
      <c r="Z222">
        <v>4.2379700000000001E-4</v>
      </c>
      <c r="AA222">
        <v>3.8197300000000002E-4</v>
      </c>
      <c r="AC222" t="s">
        <v>1449</v>
      </c>
      <c r="AD222" t="s">
        <v>1450</v>
      </c>
      <c r="AE222" t="s">
        <v>760</v>
      </c>
      <c r="AF222">
        <v>5</v>
      </c>
      <c r="AG222">
        <v>5</v>
      </c>
      <c r="AH222">
        <v>5</v>
      </c>
      <c r="AI222">
        <v>39.6</v>
      </c>
      <c r="AJ222">
        <v>39.6</v>
      </c>
      <c r="AK222">
        <v>39.6</v>
      </c>
      <c r="AL222">
        <v>16.334</v>
      </c>
      <c r="AM222">
        <v>0</v>
      </c>
      <c r="AN222">
        <v>97.245999999999995</v>
      </c>
      <c r="AO222">
        <v>1094700000</v>
      </c>
      <c r="AP222">
        <v>6</v>
      </c>
      <c r="AQ222">
        <v>269</v>
      </c>
      <c r="AR222" t="s">
        <v>1451</v>
      </c>
      <c r="AS222" t="s">
        <v>1451</v>
      </c>
      <c r="AT222" t="s">
        <v>1450</v>
      </c>
      <c r="AU222" t="s">
        <v>1449</v>
      </c>
      <c r="AW222" s="13">
        <f t="shared" si="84"/>
        <v>2.6600300000000001E-4</v>
      </c>
      <c r="AY222" s="9">
        <f t="shared" si="85"/>
        <v>89.779814513370155</v>
      </c>
      <c r="AZ222" s="9">
        <f t="shared" si="86"/>
        <v>109.05628883884768</v>
      </c>
      <c r="BA222" s="9">
        <f t="shared" si="87"/>
        <v>94.821486975710798</v>
      </c>
      <c r="BB222" s="10">
        <f t="shared" si="88"/>
        <v>105.73640146915638</v>
      </c>
      <c r="BC222" s="10">
        <f t="shared" si="89"/>
        <v>101.74509310045377</v>
      </c>
      <c r="BD222" s="10">
        <f t="shared" si="90"/>
        <v>92.51850543038988</v>
      </c>
      <c r="BE222" s="11">
        <f t="shared" si="91"/>
        <v>154.27344804381903</v>
      </c>
      <c r="BF222" s="11">
        <f t="shared" si="92"/>
        <v>168.02103735672154</v>
      </c>
      <c r="BG222" s="11">
        <f t="shared" si="93"/>
        <v>104.70370634917651</v>
      </c>
      <c r="BH222" s="9">
        <f t="shared" si="94"/>
        <v>99.562035014642674</v>
      </c>
      <c r="BI222" s="9">
        <f t="shared" si="95"/>
        <v>100.74811186340004</v>
      </c>
      <c r="BJ222" s="9">
        <f t="shared" si="96"/>
        <v>83.538155584711447</v>
      </c>
      <c r="BK222" s="10">
        <f t="shared" si="97"/>
        <v>157.2211591598591</v>
      </c>
      <c r="BL222" s="10">
        <f t="shared" si="98"/>
        <v>139.93526388800126</v>
      </c>
      <c r="BM222" s="10">
        <f t="shared" si="99"/>
        <v>167.0909726582031</v>
      </c>
      <c r="BN222" s="11">
        <f t="shared" si="100"/>
        <v>164.49325759483915</v>
      </c>
      <c r="BO222" s="11">
        <f t="shared" si="101"/>
        <v>136.26350078758512</v>
      </c>
      <c r="BP222" s="11">
        <f t="shared" si="102"/>
        <v>190.6166471806709</v>
      </c>
      <c r="BQ222" s="9">
        <f t="shared" si="103"/>
        <v>89.695229001176685</v>
      </c>
      <c r="BR222" s="9">
        <f t="shared" si="104"/>
        <v>86.592632413920143</v>
      </c>
      <c r="BS222" s="9">
        <f t="shared" si="105"/>
        <v>75.649898685353179</v>
      </c>
      <c r="BT222" s="10">
        <f t="shared" si="106"/>
        <v>170.61386525715875</v>
      </c>
      <c r="BU222" s="10">
        <f t="shared" si="107"/>
        <v>209.92620383980631</v>
      </c>
      <c r="BV222" s="10">
        <f t="shared" si="108"/>
        <v>174.40367213903599</v>
      </c>
      <c r="BW222" s="11">
        <f t="shared" si="109"/>
        <v>186.72834516903944</v>
      </c>
      <c r="BX222" s="11">
        <f t="shared" si="110"/>
        <v>159.32038360469619</v>
      </c>
      <c r="BY222" s="11">
        <f t="shared" si="111"/>
        <v>143.59725266256396</v>
      </c>
    </row>
    <row r="223" spans="1:77" x14ac:dyDescent="0.2">
      <c r="A223" s="8">
        <v>9.6788799999999997E-5</v>
      </c>
      <c r="B223" s="8">
        <v>8.37364E-5</v>
      </c>
      <c r="C223" s="8">
        <v>7.1194100000000003E-5</v>
      </c>
      <c r="D223" s="8">
        <v>3.5620900000000003E-5</v>
      </c>
      <c r="E223" s="8">
        <v>2.9793699999999999E-5</v>
      </c>
      <c r="F223" s="8">
        <v>3.8983200000000003E-5</v>
      </c>
      <c r="G223" s="8">
        <v>7.3101600000000005E-5</v>
      </c>
      <c r="H223" s="8">
        <v>7.1386300000000005E-5</v>
      </c>
      <c r="I223" s="8">
        <v>6.9629999999999996E-5</v>
      </c>
      <c r="J223">
        <v>1.2466699999999999E-4</v>
      </c>
      <c r="K223">
        <v>1.1035E-4</v>
      </c>
      <c r="L223">
        <v>1.15672E-4</v>
      </c>
      <c r="M223" s="8">
        <v>4.30516E-5</v>
      </c>
      <c r="N223" s="8">
        <v>5.12597E-5</v>
      </c>
      <c r="O223" s="8">
        <v>5.8965200000000003E-5</v>
      </c>
      <c r="P223">
        <v>1.10751E-4</v>
      </c>
      <c r="Q223">
        <v>1.09283E-4</v>
      </c>
      <c r="R223">
        <v>1.14363E-4</v>
      </c>
      <c r="S223" s="8">
        <v>8.3501800000000001E-5</v>
      </c>
      <c r="T223" s="8">
        <v>7.9416699999999995E-5</v>
      </c>
      <c r="U223" s="8">
        <v>8.8673100000000003E-5</v>
      </c>
      <c r="V223" s="8">
        <v>4.2666900000000003E-5</v>
      </c>
      <c r="W223" s="8">
        <v>5.8386400000000001E-5</v>
      </c>
      <c r="X223" s="8">
        <v>3.8905700000000003E-5</v>
      </c>
      <c r="Y223" s="8">
        <v>8.6969800000000002E-5</v>
      </c>
      <c r="Z223">
        <v>1.01489E-4</v>
      </c>
      <c r="AA223" s="8">
        <v>9.9430299999999996E-5</v>
      </c>
      <c r="AB223" s="17"/>
      <c r="AC223" t="s">
        <v>1452</v>
      </c>
      <c r="AD223" t="s">
        <v>1453</v>
      </c>
      <c r="AE223" t="s">
        <v>749</v>
      </c>
      <c r="AF223">
        <v>10</v>
      </c>
      <c r="AG223">
        <v>10</v>
      </c>
      <c r="AH223">
        <v>9</v>
      </c>
      <c r="AI223">
        <v>31</v>
      </c>
      <c r="AJ223">
        <v>31</v>
      </c>
      <c r="AK223">
        <v>29</v>
      </c>
      <c r="AL223">
        <v>50.08</v>
      </c>
      <c r="AM223">
        <v>0</v>
      </c>
      <c r="AN223">
        <v>142.44999999999999</v>
      </c>
      <c r="AO223">
        <v>894990000</v>
      </c>
      <c r="AP223">
        <v>23</v>
      </c>
      <c r="AQ223">
        <v>443</v>
      </c>
      <c r="AR223" t="s">
        <v>1454</v>
      </c>
      <c r="AS223" t="s">
        <v>1454</v>
      </c>
      <c r="AT223" t="s">
        <v>1453</v>
      </c>
      <c r="AU223" t="s">
        <v>1452</v>
      </c>
      <c r="AW223" s="13">
        <f t="shared" si="84"/>
        <v>3.4799266666666671E-5</v>
      </c>
      <c r="AY223" s="9">
        <f t="shared" si="85"/>
        <v>278.13459670606079</v>
      </c>
      <c r="AZ223" s="9">
        <f t="shared" si="86"/>
        <v>240.6269097624662</v>
      </c>
      <c r="BA223" s="9">
        <f t="shared" si="87"/>
        <v>204.58505830582635</v>
      </c>
      <c r="BB223" s="10">
        <f t="shared" si="88"/>
        <v>102.36106507991548</v>
      </c>
      <c r="BC223" s="10">
        <f t="shared" si="89"/>
        <v>85.615884625921225</v>
      </c>
      <c r="BD223" s="10">
        <f t="shared" si="90"/>
        <v>112.02305029416328</v>
      </c>
      <c r="BE223" s="11">
        <f t="shared" si="91"/>
        <v>210.06649565412297</v>
      </c>
      <c r="BF223" s="11">
        <f t="shared" si="92"/>
        <v>205.13736879512786</v>
      </c>
      <c r="BG223" s="11">
        <f t="shared" si="93"/>
        <v>200.09042336141181</v>
      </c>
      <c r="BH223" s="9">
        <f t="shared" si="94"/>
        <v>358.24605499349593</v>
      </c>
      <c r="BI223" s="9">
        <f t="shared" si="95"/>
        <v>317.10438342570433</v>
      </c>
      <c r="BJ223" s="9">
        <f t="shared" si="96"/>
        <v>332.39780914923489</v>
      </c>
      <c r="BK223" s="10">
        <f t="shared" si="97"/>
        <v>123.71410125500728</v>
      </c>
      <c r="BL223" s="10">
        <f t="shared" si="98"/>
        <v>147.30109255175873</v>
      </c>
      <c r="BM223" s="10">
        <f t="shared" si="99"/>
        <v>169.4438005398581</v>
      </c>
      <c r="BN223" s="11">
        <f t="shared" si="100"/>
        <v>318.25670655895044</v>
      </c>
      <c r="BO223" s="11">
        <f t="shared" si="101"/>
        <v>314.03822685918669</v>
      </c>
      <c r="BP223" s="11">
        <f t="shared" si="102"/>
        <v>328.63623562948641</v>
      </c>
      <c r="BQ223" s="9">
        <f t="shared" si="103"/>
        <v>239.95275762516064</v>
      </c>
      <c r="BR223" s="9">
        <f t="shared" si="104"/>
        <v>228.21371714729617</v>
      </c>
      <c r="BS223" s="9">
        <f t="shared" si="105"/>
        <v>254.81312824599752</v>
      </c>
      <c r="BT223" s="10">
        <f t="shared" si="106"/>
        <v>122.60861818927218</v>
      </c>
      <c r="BU223" s="10">
        <f t="shared" si="107"/>
        <v>167.7805470996515</v>
      </c>
      <c r="BV223" s="10">
        <f t="shared" si="108"/>
        <v>111.800344451703</v>
      </c>
      <c r="BW223" s="11">
        <f t="shared" si="109"/>
        <v>249.91848487228654</v>
      </c>
      <c r="BX223" s="11">
        <f t="shared" si="110"/>
        <v>291.64120316711654</v>
      </c>
      <c r="BY223" s="11">
        <f t="shared" si="111"/>
        <v>285.72527390423932</v>
      </c>
    </row>
    <row r="224" spans="1:77" x14ac:dyDescent="0.2">
      <c r="A224" s="8">
        <v>2.8872000000000001E-5</v>
      </c>
      <c r="B224" s="8">
        <v>3.3979400000000002E-5</v>
      </c>
      <c r="C224" s="8">
        <v>2.92348E-5</v>
      </c>
      <c r="D224" s="8">
        <v>8.8241299999999995E-6</v>
      </c>
      <c r="E224" s="8">
        <v>1.4337200000000001E-5</v>
      </c>
      <c r="F224" s="8">
        <v>7.7494900000000002E-6</v>
      </c>
      <c r="G224" s="8">
        <v>6.3933300000000007E-5</v>
      </c>
      <c r="H224" s="8">
        <v>7.4301599999999993E-5</v>
      </c>
      <c r="I224" s="8">
        <v>6.5455600000000004E-5</v>
      </c>
      <c r="J224" s="8">
        <v>2.4177900000000001E-5</v>
      </c>
      <c r="K224" s="8">
        <v>1.83614E-5</v>
      </c>
      <c r="L224" s="8">
        <v>2.4107399999999999E-5</v>
      </c>
      <c r="M224" s="8">
        <v>1.9386100000000001E-5</v>
      </c>
      <c r="N224" s="8">
        <v>1.7317699999999999E-5</v>
      </c>
      <c r="O224" s="8">
        <v>1.35063E-5</v>
      </c>
      <c r="P224" s="8">
        <v>4.8347000000000003E-5</v>
      </c>
      <c r="Q224" s="8">
        <v>5.4072600000000001E-5</v>
      </c>
      <c r="R224" s="8">
        <v>5.80339E-5</v>
      </c>
      <c r="S224" s="8">
        <v>1.9713900000000001E-5</v>
      </c>
      <c r="T224" s="8">
        <v>1.84108E-5</v>
      </c>
      <c r="U224" s="8">
        <v>1.7305200000000002E-5</v>
      </c>
      <c r="V224" s="8">
        <v>1.76335E-5</v>
      </c>
      <c r="W224" s="8">
        <v>1.9474899999999999E-5</v>
      </c>
      <c r="X224" s="8">
        <v>1.3228600000000001E-5</v>
      </c>
      <c r="Y224" s="8">
        <v>7.1540999999999998E-5</v>
      </c>
      <c r="Z224" s="8">
        <v>7.0425499999999999E-5</v>
      </c>
      <c r="AA224" s="8">
        <v>7.1227600000000002E-5</v>
      </c>
      <c r="AB224" s="17"/>
      <c r="AC224" t="s">
        <v>1455</v>
      </c>
      <c r="AD224" t="s">
        <v>1456</v>
      </c>
      <c r="AE224" t="s">
        <v>749</v>
      </c>
      <c r="AF224">
        <v>7</v>
      </c>
      <c r="AG224">
        <v>7</v>
      </c>
      <c r="AH224">
        <v>7</v>
      </c>
      <c r="AI224">
        <v>13.2</v>
      </c>
      <c r="AJ224">
        <v>13.2</v>
      </c>
      <c r="AK224">
        <v>13.2</v>
      </c>
      <c r="AL224">
        <v>77.893000000000001</v>
      </c>
      <c r="AM224">
        <v>0</v>
      </c>
      <c r="AN224">
        <v>80.259</v>
      </c>
      <c r="AO224">
        <v>695780000</v>
      </c>
      <c r="AP224">
        <v>39</v>
      </c>
      <c r="AQ224">
        <v>190</v>
      </c>
      <c r="AR224" t="s">
        <v>1457</v>
      </c>
      <c r="AS224" t="s">
        <v>1457</v>
      </c>
      <c r="AT224" t="s">
        <v>1456</v>
      </c>
      <c r="AU224" t="s">
        <v>1455</v>
      </c>
      <c r="AW224" s="13">
        <f t="shared" si="84"/>
        <v>1.0303606666666668E-5</v>
      </c>
      <c r="AY224" s="9">
        <f t="shared" si="85"/>
        <v>280.21255987385643</v>
      </c>
      <c r="AZ224" s="9">
        <f t="shared" si="86"/>
        <v>329.78161045226233</v>
      </c>
      <c r="BA224" s="9">
        <f t="shared" si="87"/>
        <v>283.73365701718683</v>
      </c>
      <c r="BB224" s="10">
        <f t="shared" si="88"/>
        <v>85.641176778875476</v>
      </c>
      <c r="BC224" s="10">
        <f t="shared" si="89"/>
        <v>139.14739240175444</v>
      </c>
      <c r="BD224" s="10">
        <f t="shared" si="90"/>
        <v>75.211430819370037</v>
      </c>
      <c r="BE224" s="11">
        <f t="shared" si="91"/>
        <v>620.49437704984859</v>
      </c>
      <c r="BF224" s="11">
        <f t="shared" si="92"/>
        <v>721.12224780837244</v>
      </c>
      <c r="BG224" s="11">
        <f t="shared" si="93"/>
        <v>635.26881525627584</v>
      </c>
      <c r="BH224" s="9">
        <f t="shared" si="94"/>
        <v>234.65472607973516</v>
      </c>
      <c r="BI224" s="9">
        <f t="shared" si="95"/>
        <v>178.20361931517829</v>
      </c>
      <c r="BJ224" s="9">
        <f t="shared" si="96"/>
        <v>233.97049965028424</v>
      </c>
      <c r="BK224" s="10">
        <f t="shared" si="97"/>
        <v>188.14868062380742</v>
      </c>
      <c r="BL224" s="10">
        <f t="shared" si="98"/>
        <v>168.07415655747724</v>
      </c>
      <c r="BM224" s="10">
        <f t="shared" si="99"/>
        <v>131.08322587365845</v>
      </c>
      <c r="BN224" s="11">
        <f t="shared" si="100"/>
        <v>469.22404517253176</v>
      </c>
      <c r="BO224" s="11">
        <f t="shared" si="101"/>
        <v>524.7929365833711</v>
      </c>
      <c r="BP224" s="11">
        <f t="shared" si="102"/>
        <v>563.2386976469727</v>
      </c>
      <c r="BQ224" s="9">
        <f t="shared" si="103"/>
        <v>191.33009088726857</v>
      </c>
      <c r="BR224" s="9">
        <f t="shared" si="104"/>
        <v>178.68306308276516</v>
      </c>
      <c r="BS224" s="9">
        <f t="shared" si="105"/>
        <v>167.95283981466682</v>
      </c>
      <c r="BT224" s="10">
        <f t="shared" si="106"/>
        <v>171.13910274784035</v>
      </c>
      <c r="BU224" s="10">
        <f t="shared" si="107"/>
        <v>189.01051476473282</v>
      </c>
      <c r="BV224" s="10">
        <f t="shared" si="108"/>
        <v>128.38805311538158</v>
      </c>
      <c r="BW224" s="11">
        <f t="shared" si="109"/>
        <v>694.32968779217106</v>
      </c>
      <c r="BX224" s="11">
        <f t="shared" si="110"/>
        <v>683.50338166376673</v>
      </c>
      <c r="BY224" s="11">
        <f t="shared" si="111"/>
        <v>691.28803441642754</v>
      </c>
    </row>
    <row r="225" spans="1:77" x14ac:dyDescent="0.2">
      <c r="A225" s="8">
        <v>8.4681599999999999E-5</v>
      </c>
      <c r="B225" s="8">
        <v>7.1389800000000006E-5</v>
      </c>
      <c r="C225" s="8">
        <v>6.6759200000000003E-5</v>
      </c>
      <c r="D225" s="8">
        <v>6.6267999999999996E-5</v>
      </c>
      <c r="E225" s="8">
        <v>6.1857800000000003E-5</v>
      </c>
      <c r="F225" s="8">
        <v>6.7526800000000005E-5</v>
      </c>
      <c r="G225" s="8">
        <v>9.4216500000000002E-5</v>
      </c>
      <c r="H225" s="8">
        <v>7.2660199999999999E-5</v>
      </c>
      <c r="I225" s="8">
        <v>9.3352399999999997E-5</v>
      </c>
      <c r="J225" s="8">
        <v>7.7975199999999998E-5</v>
      </c>
      <c r="K225" s="8">
        <v>7.88472E-5</v>
      </c>
      <c r="L225" s="8">
        <v>7.1902499999999998E-5</v>
      </c>
      <c r="M225" s="8">
        <v>5.6686800000000001E-5</v>
      </c>
      <c r="N225" s="8">
        <v>7.04139E-5</v>
      </c>
      <c r="O225" s="8">
        <v>6.67981E-5</v>
      </c>
      <c r="P225">
        <v>1.00599E-4</v>
      </c>
      <c r="Q225" s="8">
        <v>8.6794900000000005E-5</v>
      </c>
      <c r="R225" s="8">
        <v>8.8687499999999994E-5</v>
      </c>
      <c r="S225" s="8">
        <v>8.3016700000000001E-5</v>
      </c>
      <c r="T225" s="8">
        <v>7.8369900000000003E-5</v>
      </c>
      <c r="U225" s="8">
        <v>7.3383500000000006E-5</v>
      </c>
      <c r="V225" s="8">
        <v>7.2624600000000003E-5</v>
      </c>
      <c r="W225" s="8">
        <v>7.53707E-5</v>
      </c>
      <c r="X225" s="8">
        <v>5.6082399999999997E-5</v>
      </c>
      <c r="Y225" s="8">
        <v>7.0967699999999995E-5</v>
      </c>
      <c r="Z225" s="8">
        <v>9.0763899999999993E-5</v>
      </c>
      <c r="AA225" s="8">
        <v>9.7835000000000001E-5</v>
      </c>
      <c r="AB225" s="17"/>
      <c r="AC225" t="s">
        <v>1458</v>
      </c>
      <c r="AD225" t="s">
        <v>1459</v>
      </c>
      <c r="AE225" t="s">
        <v>760</v>
      </c>
      <c r="AF225">
        <v>3</v>
      </c>
      <c r="AG225">
        <v>3</v>
      </c>
      <c r="AH225">
        <v>3</v>
      </c>
      <c r="AI225">
        <v>11.6</v>
      </c>
      <c r="AJ225">
        <v>11.6</v>
      </c>
      <c r="AK225">
        <v>11.6</v>
      </c>
      <c r="AL225">
        <v>41.287999999999997</v>
      </c>
      <c r="AM225">
        <v>0</v>
      </c>
      <c r="AN225">
        <v>47.225999999999999</v>
      </c>
      <c r="AO225">
        <v>465650000</v>
      </c>
      <c r="AP225">
        <v>12</v>
      </c>
      <c r="AQ225">
        <v>155</v>
      </c>
      <c r="AR225" t="s">
        <v>1460</v>
      </c>
      <c r="AS225" t="s">
        <v>1460</v>
      </c>
      <c r="AT225" t="s">
        <v>1459</v>
      </c>
      <c r="AU225" t="s">
        <v>1458</v>
      </c>
      <c r="AW225" s="13">
        <f t="shared" si="84"/>
        <v>6.521753333333333E-5</v>
      </c>
      <c r="AY225" s="9">
        <f t="shared" si="85"/>
        <v>129.84483722679894</v>
      </c>
      <c r="AZ225" s="9">
        <f t="shared" si="86"/>
        <v>109.4641216114685</v>
      </c>
      <c r="BA225" s="9">
        <f t="shared" si="87"/>
        <v>102.36388374087542</v>
      </c>
      <c r="BB225" s="10">
        <f t="shared" si="88"/>
        <v>101.61071204778264</v>
      </c>
      <c r="BC225" s="10">
        <f t="shared" si="89"/>
        <v>94.848420107885119</v>
      </c>
      <c r="BD225" s="10">
        <f t="shared" si="90"/>
        <v>103.54086784433227</v>
      </c>
      <c r="BE225" s="11">
        <f t="shared" si="91"/>
        <v>144.46498538736518</v>
      </c>
      <c r="BF225" s="11">
        <f t="shared" si="92"/>
        <v>111.41206403594943</v>
      </c>
      <c r="BG225" s="11">
        <f t="shared" si="93"/>
        <v>143.14003493947948</v>
      </c>
      <c r="BH225" s="9">
        <f t="shared" si="94"/>
        <v>119.56171295449178</v>
      </c>
      <c r="BI225" s="9">
        <f t="shared" si="95"/>
        <v>120.89877670933073</v>
      </c>
      <c r="BJ225" s="9">
        <f t="shared" si="96"/>
        <v>110.250259899434</v>
      </c>
      <c r="BK225" s="10">
        <f t="shared" si="97"/>
        <v>86.919570708490468</v>
      </c>
      <c r="BL225" s="10">
        <f t="shared" si="98"/>
        <v>107.96774487024452</v>
      </c>
      <c r="BM225" s="10">
        <f t="shared" si="99"/>
        <v>102.42353027764517</v>
      </c>
      <c r="BN225" s="11">
        <f t="shared" si="100"/>
        <v>154.25146407458936</v>
      </c>
      <c r="BO225" s="11">
        <f t="shared" si="101"/>
        <v>133.08522350329105</v>
      </c>
      <c r="BP225" s="11">
        <f t="shared" si="102"/>
        <v>135.9872038500894</v>
      </c>
      <c r="BQ225" s="9">
        <f t="shared" si="103"/>
        <v>127.29199611965289</v>
      </c>
      <c r="BR225" s="9">
        <f t="shared" si="104"/>
        <v>120.16691830315571</v>
      </c>
      <c r="BS225" s="9">
        <f t="shared" si="105"/>
        <v>112.5211216206685</v>
      </c>
      <c r="BT225" s="10">
        <f t="shared" si="106"/>
        <v>111.35747748816014</v>
      </c>
      <c r="BU225" s="10">
        <f t="shared" si="107"/>
        <v>115.56815498490694</v>
      </c>
      <c r="BV225" s="10">
        <f t="shared" si="108"/>
        <v>85.992826060067699</v>
      </c>
      <c r="BW225" s="11">
        <f t="shared" si="109"/>
        <v>108.81690302096676</v>
      </c>
      <c r="BX225" s="11">
        <f t="shared" si="110"/>
        <v>139.17101024979991</v>
      </c>
      <c r="BY225" s="11">
        <f t="shared" si="111"/>
        <v>150.01333997094852</v>
      </c>
    </row>
    <row r="226" spans="1:77" x14ac:dyDescent="0.2">
      <c r="A226">
        <v>2.8123699999999999E-4</v>
      </c>
      <c r="B226">
        <v>2.37364E-4</v>
      </c>
      <c r="C226">
        <v>2.9830699999999999E-4</v>
      </c>
      <c r="D226">
        <v>4.9929499999999997E-4</v>
      </c>
      <c r="E226">
        <v>5.1800200000000005E-4</v>
      </c>
      <c r="F226">
        <v>4.9562E-4</v>
      </c>
      <c r="G226">
        <v>5.2798600000000004E-4</v>
      </c>
      <c r="H226">
        <v>5.3453799999999998E-4</v>
      </c>
      <c r="I226">
        <v>4.6352999999999998E-4</v>
      </c>
      <c r="J226">
        <v>2.8762999999999998E-4</v>
      </c>
      <c r="K226">
        <v>2.69263E-4</v>
      </c>
      <c r="L226">
        <v>2.92348E-4</v>
      </c>
      <c r="M226">
        <v>4.3668500000000002E-4</v>
      </c>
      <c r="N226">
        <v>4.8615399999999998E-4</v>
      </c>
      <c r="O226">
        <v>5.2179199999999998E-4</v>
      </c>
      <c r="P226">
        <v>5.16147E-4</v>
      </c>
      <c r="Q226">
        <v>5.1141399999999997E-4</v>
      </c>
      <c r="R226">
        <v>5.5249900000000002E-4</v>
      </c>
      <c r="S226">
        <v>2.7034599999999998E-4</v>
      </c>
      <c r="T226">
        <v>2.53298E-4</v>
      </c>
      <c r="U226">
        <v>2.7034800000000001E-4</v>
      </c>
      <c r="V226">
        <v>4.2764099999999998E-4</v>
      </c>
      <c r="W226">
        <v>4.3970100000000002E-4</v>
      </c>
      <c r="X226">
        <v>4.4503300000000001E-4</v>
      </c>
      <c r="Y226">
        <v>3.9632600000000001E-4</v>
      </c>
      <c r="Z226">
        <v>3.9246000000000002E-4</v>
      </c>
      <c r="AA226">
        <v>3.87776E-4</v>
      </c>
      <c r="AC226" t="s">
        <v>1461</v>
      </c>
      <c r="AD226" t="s">
        <v>1462</v>
      </c>
      <c r="AE226" t="s">
        <v>799</v>
      </c>
      <c r="AF226">
        <v>9</v>
      </c>
      <c r="AG226">
        <v>9</v>
      </c>
      <c r="AH226">
        <v>9</v>
      </c>
      <c r="AI226">
        <v>42.5</v>
      </c>
      <c r="AJ226">
        <v>42.5</v>
      </c>
      <c r="AK226">
        <v>42.5</v>
      </c>
      <c r="AL226">
        <v>37.04</v>
      </c>
      <c r="AM226">
        <v>0</v>
      </c>
      <c r="AN226">
        <v>221.6</v>
      </c>
      <c r="AO226">
        <v>3432600000</v>
      </c>
      <c r="AP226">
        <v>16</v>
      </c>
      <c r="AQ226">
        <v>523</v>
      </c>
      <c r="AR226" t="s">
        <v>1463</v>
      </c>
      <c r="AS226" t="s">
        <v>1463</v>
      </c>
      <c r="AU226" t="s">
        <v>1461</v>
      </c>
      <c r="AW226" s="13">
        <f t="shared" si="84"/>
        <v>5.0430566666666667E-4</v>
      </c>
      <c r="AY226" s="9">
        <f t="shared" si="85"/>
        <v>55.767170307425985</v>
      </c>
      <c r="AZ226" s="9">
        <f t="shared" si="86"/>
        <v>47.067486187279272</v>
      </c>
      <c r="BA226" s="9">
        <f t="shared" si="87"/>
        <v>59.152022219328614</v>
      </c>
      <c r="BB226" s="10">
        <f t="shared" si="88"/>
        <v>99.006422692057782</v>
      </c>
      <c r="BC226" s="10">
        <f t="shared" si="89"/>
        <v>102.71587932451021</v>
      </c>
      <c r="BD226" s="10">
        <f t="shared" si="90"/>
        <v>98.277697983432006</v>
      </c>
      <c r="BE226" s="11">
        <f t="shared" si="91"/>
        <v>104.69563102271968</v>
      </c>
      <c r="BF226" s="11">
        <f t="shared" si="92"/>
        <v>105.99484307466966</v>
      </c>
      <c r="BG226" s="11">
        <f t="shared" si="93"/>
        <v>91.914493656955401</v>
      </c>
      <c r="BH226" s="9">
        <f t="shared" si="94"/>
        <v>57.034853861778267</v>
      </c>
      <c r="BI226" s="9">
        <f t="shared" si="95"/>
        <v>53.392816658151112</v>
      </c>
      <c r="BJ226" s="9">
        <f t="shared" si="96"/>
        <v>57.970397582947378</v>
      </c>
      <c r="BK226" s="10">
        <f t="shared" si="97"/>
        <v>86.591333166327047</v>
      </c>
      <c r="BL226" s="10">
        <f t="shared" si="98"/>
        <v>96.400661767962148</v>
      </c>
      <c r="BM226" s="10">
        <f t="shared" si="99"/>
        <v>103.46740766347394</v>
      </c>
      <c r="BN226" s="11">
        <f t="shared" si="100"/>
        <v>102.34804685253718</v>
      </c>
      <c r="BO226" s="11">
        <f t="shared" si="101"/>
        <v>101.40952874480224</v>
      </c>
      <c r="BP226" s="11">
        <f t="shared" si="102"/>
        <v>109.55637354858199</v>
      </c>
      <c r="BQ226" s="9">
        <f t="shared" si="103"/>
        <v>53.60756736820327</v>
      </c>
      <c r="BR226" s="9">
        <f t="shared" si="104"/>
        <v>50.227077889930513</v>
      </c>
      <c r="BS226" s="9">
        <f t="shared" si="105"/>
        <v>53.607963953078716</v>
      </c>
      <c r="BT226" s="10">
        <f t="shared" si="106"/>
        <v>84.797976359575571</v>
      </c>
      <c r="BU226" s="10">
        <f t="shared" si="107"/>
        <v>87.189383158494493</v>
      </c>
      <c r="BV226" s="10">
        <f t="shared" si="108"/>
        <v>88.246678436424475</v>
      </c>
      <c r="BW226" s="11">
        <f t="shared" si="109"/>
        <v>78.588448672332987</v>
      </c>
      <c r="BX226" s="11">
        <f t="shared" si="110"/>
        <v>77.821850108102424</v>
      </c>
      <c r="BY226" s="11">
        <f t="shared" si="111"/>
        <v>76.893048329815855</v>
      </c>
    </row>
    <row r="227" spans="1:77" x14ac:dyDescent="0.2">
      <c r="A227" t="s">
        <v>803</v>
      </c>
      <c r="B227" t="s">
        <v>803</v>
      </c>
      <c r="C227" t="s">
        <v>803</v>
      </c>
      <c r="D227" s="8">
        <v>6.2321699999999998E-6</v>
      </c>
      <c r="E227" s="8">
        <v>7.9447200000000001E-6</v>
      </c>
      <c r="F227" s="8">
        <v>6.2685500000000003E-6</v>
      </c>
      <c r="G227" t="s">
        <v>803</v>
      </c>
      <c r="H227" s="8">
        <v>2.2078100000000001E-5</v>
      </c>
      <c r="I227" s="8">
        <v>3.87224E-5</v>
      </c>
      <c r="J227" t="s">
        <v>803</v>
      </c>
      <c r="K227" t="s">
        <v>803</v>
      </c>
      <c r="L227" t="s">
        <v>803</v>
      </c>
      <c r="M227" s="8">
        <v>7.7621100000000005E-6</v>
      </c>
      <c r="N227" s="8">
        <v>1.45564E-5</v>
      </c>
      <c r="O227" s="8">
        <v>1.53451E-5</v>
      </c>
      <c r="P227" s="8">
        <v>3.6158500000000003E-5</v>
      </c>
      <c r="Q227" s="8">
        <v>6.3295700000000005E-5</v>
      </c>
      <c r="R227" s="8">
        <v>1.56942E-5</v>
      </c>
      <c r="S227" t="s">
        <v>803</v>
      </c>
      <c r="T227" t="s">
        <v>803</v>
      </c>
      <c r="U227" t="s">
        <v>803</v>
      </c>
      <c r="V227" s="8">
        <v>1.70047E-5</v>
      </c>
      <c r="W227" s="8">
        <v>1.2002500000000001E-5</v>
      </c>
      <c r="X227" s="8">
        <v>2.0098999999999998E-5</v>
      </c>
      <c r="Y227" t="s">
        <v>803</v>
      </c>
      <c r="Z227" s="8">
        <v>3.7741799999999998E-5</v>
      </c>
      <c r="AA227" s="8">
        <v>1.3103599999999999E-5</v>
      </c>
      <c r="AB227" s="17"/>
      <c r="AF227">
        <v>3</v>
      </c>
      <c r="AG227">
        <v>3</v>
      </c>
      <c r="AH227">
        <v>3</v>
      </c>
      <c r="AI227">
        <v>21.8</v>
      </c>
      <c r="AJ227">
        <v>21.8</v>
      </c>
      <c r="AK227">
        <v>21.8</v>
      </c>
      <c r="AL227">
        <v>29.050999999999998</v>
      </c>
      <c r="AM227">
        <v>0</v>
      </c>
      <c r="AN227">
        <v>21.754000000000001</v>
      </c>
      <c r="AO227">
        <v>40926000</v>
      </c>
      <c r="AP227">
        <v>8</v>
      </c>
      <c r="AQ227">
        <v>23</v>
      </c>
      <c r="AR227" t="s">
        <v>1464</v>
      </c>
      <c r="AS227" t="s">
        <v>1464</v>
      </c>
      <c r="AT227" t="s">
        <v>1465</v>
      </c>
      <c r="AU227" t="s">
        <v>1466</v>
      </c>
      <c r="AW227" s="13">
        <f t="shared" si="84"/>
        <v>6.8151466666666665E-6</v>
      </c>
      <c r="AY227" s="9" t="e">
        <f t="shared" si="85"/>
        <v>#VALUE!</v>
      </c>
      <c r="AZ227" s="9" t="e">
        <f t="shared" si="86"/>
        <v>#VALUE!</v>
      </c>
      <c r="BA227" s="9" t="e">
        <f t="shared" si="87"/>
        <v>#VALUE!</v>
      </c>
      <c r="BB227" s="10">
        <f t="shared" si="88"/>
        <v>91.445867636010775</v>
      </c>
      <c r="BC227" s="10">
        <f t="shared" si="89"/>
        <v>116.57445376572969</v>
      </c>
      <c r="BD227" s="10">
        <f t="shared" si="90"/>
        <v>91.979678598259568</v>
      </c>
      <c r="BE227" s="11" t="e">
        <f t="shared" si="91"/>
        <v>#VALUE!</v>
      </c>
      <c r="BF227" s="11">
        <f t="shared" si="92"/>
        <v>323.95634429975587</v>
      </c>
      <c r="BG227" s="11">
        <f t="shared" si="93"/>
        <v>568.18146246791457</v>
      </c>
      <c r="BH227" s="9" t="e">
        <f t="shared" si="94"/>
        <v>#VALUE!</v>
      </c>
      <c r="BI227" s="9" t="e">
        <f t="shared" si="95"/>
        <v>#VALUE!</v>
      </c>
      <c r="BJ227" s="9" t="e">
        <f t="shared" si="96"/>
        <v>#VALUE!</v>
      </c>
      <c r="BK227" s="10">
        <f t="shared" si="97"/>
        <v>113.89498098353472</v>
      </c>
      <c r="BL227" s="10">
        <f t="shared" si="98"/>
        <v>213.58894697301696</v>
      </c>
      <c r="BM227" s="10">
        <f t="shared" si="99"/>
        <v>225.16169864771803</v>
      </c>
      <c r="BN227" s="11">
        <f t="shared" si="100"/>
        <v>530.56084877605963</v>
      </c>
      <c r="BO227" s="11">
        <f t="shared" si="101"/>
        <v>928.75037172102941</v>
      </c>
      <c r="BP227" s="11">
        <f t="shared" si="102"/>
        <v>230.28411225192511</v>
      </c>
      <c r="BQ227" s="9" t="e">
        <f t="shared" si="103"/>
        <v>#VALUE!</v>
      </c>
      <c r="BR227" s="9" t="e">
        <f t="shared" si="104"/>
        <v>#VALUE!</v>
      </c>
      <c r="BS227" s="9" t="e">
        <f t="shared" si="105"/>
        <v>#VALUE!</v>
      </c>
      <c r="BT227" s="10">
        <f t="shared" si="106"/>
        <v>249.5133389156702</v>
      </c>
      <c r="BU227" s="10">
        <f t="shared" si="107"/>
        <v>176.11506526638706</v>
      </c>
      <c r="BV227" s="10">
        <f t="shared" si="108"/>
        <v>294.91661710386279</v>
      </c>
      <c r="BW227" s="11" t="e">
        <f t="shared" si="109"/>
        <v>#VALUE!</v>
      </c>
      <c r="BX227" s="11">
        <f t="shared" si="110"/>
        <v>553.79292399674455</v>
      </c>
      <c r="BY227" s="11">
        <f t="shared" si="111"/>
        <v>192.27172415951918</v>
      </c>
    </row>
    <row r="228" spans="1:77" x14ac:dyDescent="0.2">
      <c r="A228">
        <v>2.6416299999999998E-4</v>
      </c>
      <c r="B228">
        <v>2.6134900000000002E-4</v>
      </c>
      <c r="C228">
        <v>2.5743599999999999E-4</v>
      </c>
      <c r="D228">
        <v>2.1568800000000001E-4</v>
      </c>
      <c r="E228">
        <v>2.4611899999999999E-4</v>
      </c>
      <c r="F228">
        <v>1.85324E-4</v>
      </c>
      <c r="G228">
        <v>3.08165E-4</v>
      </c>
      <c r="H228">
        <v>3.6014899999999998E-4</v>
      </c>
      <c r="I228">
        <v>2.9912599999999998E-4</v>
      </c>
      <c r="J228">
        <v>2.62859E-4</v>
      </c>
      <c r="K228">
        <v>2.5244200000000002E-4</v>
      </c>
      <c r="L228">
        <v>2.3432800000000001E-4</v>
      </c>
      <c r="M228">
        <v>2.09948E-4</v>
      </c>
      <c r="N228">
        <v>1.8662299999999999E-4</v>
      </c>
      <c r="O228">
        <v>1.9245199999999999E-4</v>
      </c>
      <c r="P228">
        <v>4.3199999999999998E-4</v>
      </c>
      <c r="Q228">
        <v>4.4045E-4</v>
      </c>
      <c r="R228">
        <v>4.2135499999999999E-4</v>
      </c>
      <c r="S228">
        <v>2.2907599999999999E-4</v>
      </c>
      <c r="T228">
        <v>2.2597399999999999E-4</v>
      </c>
      <c r="U228">
        <v>2.2807799999999999E-4</v>
      </c>
      <c r="V228">
        <v>2.6956400000000002E-4</v>
      </c>
      <c r="W228">
        <v>2.5769200000000001E-4</v>
      </c>
      <c r="X228">
        <v>2.44398E-4</v>
      </c>
      <c r="Y228">
        <v>3.4040900000000001E-4</v>
      </c>
      <c r="Z228">
        <v>3.3036399999999998E-4</v>
      </c>
      <c r="AA228">
        <v>2.9727200000000001E-4</v>
      </c>
      <c r="AC228" t="s">
        <v>1467</v>
      </c>
      <c r="AF228">
        <v>45</v>
      </c>
      <c r="AG228">
        <v>45</v>
      </c>
      <c r="AH228">
        <v>45</v>
      </c>
      <c r="AI228">
        <v>47.1</v>
      </c>
      <c r="AJ228">
        <v>47.1</v>
      </c>
      <c r="AK228">
        <v>47.1</v>
      </c>
      <c r="AL228">
        <v>81.971999999999994</v>
      </c>
      <c r="AM228">
        <v>0</v>
      </c>
      <c r="AN228">
        <v>237.45</v>
      </c>
      <c r="AO228">
        <v>5391300000</v>
      </c>
      <c r="AP228">
        <v>38</v>
      </c>
      <c r="AQ228">
        <v>1259</v>
      </c>
      <c r="AR228" t="s">
        <v>1468</v>
      </c>
      <c r="AS228" t="s">
        <v>1468</v>
      </c>
      <c r="AT228" t="s">
        <v>1469</v>
      </c>
      <c r="AU228" t="s">
        <v>1467</v>
      </c>
      <c r="AW228" s="13">
        <f t="shared" si="84"/>
        <v>2.1571033333333333E-4</v>
      </c>
      <c r="AY228" s="9">
        <f t="shared" si="85"/>
        <v>122.46191265756083</v>
      </c>
      <c r="AZ228" s="9">
        <f t="shared" si="86"/>
        <v>121.1573854443691</v>
      </c>
      <c r="BA228" s="9">
        <f t="shared" si="87"/>
        <v>119.34337869766709</v>
      </c>
      <c r="BB228" s="10">
        <f t="shared" si="88"/>
        <v>99.989646609419125</v>
      </c>
      <c r="BC228" s="10">
        <f t="shared" si="89"/>
        <v>114.09699118107461</v>
      </c>
      <c r="BD228" s="10">
        <f t="shared" si="90"/>
        <v>85.913362209506275</v>
      </c>
      <c r="BE228" s="11">
        <f t="shared" si="91"/>
        <v>142.86056455339028</v>
      </c>
      <c r="BF228" s="11">
        <f t="shared" si="92"/>
        <v>166.95954914847226</v>
      </c>
      <c r="BG228" s="11">
        <f t="shared" si="93"/>
        <v>138.67022287604826</v>
      </c>
      <c r="BH228" s="9">
        <f t="shared" si="94"/>
        <v>121.85739827021114</v>
      </c>
      <c r="BI228" s="9">
        <f t="shared" si="95"/>
        <v>117.02823694120666</v>
      </c>
      <c r="BJ228" s="9">
        <f t="shared" si="96"/>
        <v>108.63086453901916</v>
      </c>
      <c r="BK228" s="10">
        <f t="shared" si="97"/>
        <v>97.328670701913524</v>
      </c>
      <c r="BL228" s="10">
        <f t="shared" si="98"/>
        <v>86.515558673591585</v>
      </c>
      <c r="BM228" s="10">
        <f t="shared" si="99"/>
        <v>89.217793615203107</v>
      </c>
      <c r="BN228" s="11">
        <f t="shared" si="100"/>
        <v>200.26857004223254</v>
      </c>
      <c r="BO228" s="11">
        <f t="shared" si="101"/>
        <v>204.18586035903087</v>
      </c>
      <c r="BP228" s="11">
        <f t="shared" si="102"/>
        <v>195.33371141237245</v>
      </c>
      <c r="BQ228" s="9">
        <f t="shared" si="103"/>
        <v>106.19611794211681</v>
      </c>
      <c r="BR228" s="9">
        <f t="shared" si="104"/>
        <v>104.7580783488969</v>
      </c>
      <c r="BS228" s="9">
        <f t="shared" si="105"/>
        <v>105.73346045854703</v>
      </c>
      <c r="BT228" s="10">
        <f t="shared" si="106"/>
        <v>124.96573336774163</v>
      </c>
      <c r="BU228" s="10">
        <f t="shared" si="107"/>
        <v>119.46205636880323</v>
      </c>
      <c r="BV228" s="10">
        <f t="shared" si="108"/>
        <v>113.29916199347582</v>
      </c>
      <c r="BW228" s="11">
        <f t="shared" si="109"/>
        <v>157.80838810070915</v>
      </c>
      <c r="BX228" s="11">
        <f t="shared" si="110"/>
        <v>153.15168026257436</v>
      </c>
      <c r="BY228" s="11">
        <f t="shared" si="111"/>
        <v>137.81073692961706</v>
      </c>
    </row>
    <row r="229" spans="1:77" x14ac:dyDescent="0.2">
      <c r="A229" s="8">
        <v>9.7429699999999993E-6</v>
      </c>
      <c r="B229" s="8">
        <v>1.0187099999999999E-5</v>
      </c>
      <c r="C229" s="8">
        <v>1.03255E-5</v>
      </c>
      <c r="D229" s="8">
        <v>1.61131E-5</v>
      </c>
      <c r="E229" s="8">
        <v>2.8710699999999999E-5</v>
      </c>
      <c r="F229" s="8">
        <v>2.8086099999999999E-5</v>
      </c>
      <c r="G229" s="8">
        <v>6.8353600000000002E-5</v>
      </c>
      <c r="H229" s="8">
        <v>4.0707100000000002E-5</v>
      </c>
      <c r="I229" s="8">
        <v>5.5637799999999998E-5</v>
      </c>
      <c r="J229" s="8">
        <v>1.72517E-5</v>
      </c>
      <c r="K229" s="8">
        <v>2.1971500000000001E-5</v>
      </c>
      <c r="L229" s="8">
        <v>1.6573299999999999E-5</v>
      </c>
      <c r="M229" s="8">
        <v>3.7012199999999998E-5</v>
      </c>
      <c r="N229" s="8">
        <v>2.5926199999999999E-5</v>
      </c>
      <c r="O229" s="8">
        <v>3.4547600000000001E-5</v>
      </c>
      <c r="P229" s="8">
        <v>7.3268499999999998E-5</v>
      </c>
      <c r="Q229" s="8">
        <v>5.8450099999999998E-5</v>
      </c>
      <c r="R229" s="8">
        <v>7.8095899999999999E-5</v>
      </c>
      <c r="S229" s="8">
        <v>8.7852399999999996E-6</v>
      </c>
      <c r="T229" s="8">
        <v>1.65318E-5</v>
      </c>
      <c r="U229" s="8">
        <v>1.5997800000000001E-5</v>
      </c>
      <c r="V229" s="8">
        <v>1.2834500000000001E-5</v>
      </c>
      <c r="W229" s="8">
        <v>2.0628700000000001E-5</v>
      </c>
      <c r="X229" s="8">
        <v>1.95574E-5</v>
      </c>
      <c r="Y229" s="8">
        <v>5.6001999999999997E-5</v>
      </c>
      <c r="Z229" s="8">
        <v>8.3369900000000003E-5</v>
      </c>
      <c r="AA229" s="8">
        <v>7.3604799999999997E-5</v>
      </c>
      <c r="AB229" s="17"/>
      <c r="AF229">
        <v>6</v>
      </c>
      <c r="AG229">
        <v>6</v>
      </c>
      <c r="AH229">
        <v>6</v>
      </c>
      <c r="AI229">
        <v>26.2</v>
      </c>
      <c r="AJ229">
        <v>26.2</v>
      </c>
      <c r="AK229">
        <v>26.2</v>
      </c>
      <c r="AL229">
        <v>33.406999999999996</v>
      </c>
      <c r="AM229">
        <v>0</v>
      </c>
      <c r="AN229">
        <v>51.58</v>
      </c>
      <c r="AO229">
        <v>277440000</v>
      </c>
      <c r="AP229">
        <v>15</v>
      </c>
      <c r="AQ229">
        <v>111</v>
      </c>
      <c r="AR229" t="s">
        <v>1470</v>
      </c>
      <c r="AS229" t="s">
        <v>1470</v>
      </c>
      <c r="AU229" t="s">
        <v>1471</v>
      </c>
      <c r="AW229" s="13">
        <f t="shared" si="84"/>
        <v>2.4303299999999998E-5</v>
      </c>
      <c r="AY229" s="9">
        <f t="shared" si="85"/>
        <v>40.089082552575164</v>
      </c>
      <c r="AZ229" s="9">
        <f t="shared" si="86"/>
        <v>41.916529853970445</v>
      </c>
      <c r="BA229" s="9">
        <f t="shared" si="87"/>
        <v>42.485999843642638</v>
      </c>
      <c r="BB229" s="10">
        <f t="shared" si="88"/>
        <v>66.30004978747742</v>
      </c>
      <c r="BC229" s="10">
        <f t="shared" si="89"/>
        <v>118.13498578382359</v>
      </c>
      <c r="BD229" s="10">
        <f t="shared" si="90"/>
        <v>115.56496442869899</v>
      </c>
      <c r="BE229" s="11">
        <f t="shared" si="91"/>
        <v>281.25234021717216</v>
      </c>
      <c r="BF229" s="11">
        <f t="shared" si="92"/>
        <v>167.49618364584236</v>
      </c>
      <c r="BG229" s="11">
        <f t="shared" si="93"/>
        <v>228.93105051577359</v>
      </c>
      <c r="BH229" s="9">
        <f t="shared" si="94"/>
        <v>70.985010266095543</v>
      </c>
      <c r="BI229" s="9">
        <f t="shared" si="95"/>
        <v>90.405418194237015</v>
      </c>
      <c r="BJ229" s="9">
        <f t="shared" si="96"/>
        <v>68.193619796488548</v>
      </c>
      <c r="BK229" s="10">
        <f t="shared" si="97"/>
        <v>152.29289849526609</v>
      </c>
      <c r="BL229" s="10">
        <f t="shared" si="98"/>
        <v>106.67769397571523</v>
      </c>
      <c r="BM229" s="10">
        <f t="shared" si="99"/>
        <v>142.15188883814133</v>
      </c>
      <c r="BN229" s="11">
        <f t="shared" si="100"/>
        <v>301.47551978537894</v>
      </c>
      <c r="BO229" s="11">
        <f t="shared" si="101"/>
        <v>240.50273008192303</v>
      </c>
      <c r="BP229" s="11">
        <f t="shared" si="102"/>
        <v>321.33866594248519</v>
      </c>
      <c r="BQ229" s="9">
        <f t="shared" si="103"/>
        <v>36.148341994708538</v>
      </c>
      <c r="BR229" s="9">
        <f t="shared" si="104"/>
        <v>68.022861092938001</v>
      </c>
      <c r="BS229" s="9">
        <f t="shared" si="105"/>
        <v>65.825628618335799</v>
      </c>
      <c r="BT229" s="10">
        <f t="shared" si="106"/>
        <v>52.809700740228706</v>
      </c>
      <c r="BU229" s="10">
        <f t="shared" si="107"/>
        <v>84.880242600799079</v>
      </c>
      <c r="BV229" s="10">
        <f t="shared" si="108"/>
        <v>80.47219924866171</v>
      </c>
      <c r="BW229" s="11">
        <f t="shared" si="109"/>
        <v>230.42961243946297</v>
      </c>
      <c r="BX229" s="11">
        <f t="shared" si="110"/>
        <v>343.03942262984867</v>
      </c>
      <c r="BY229" s="11">
        <f t="shared" si="111"/>
        <v>302.85928248427172</v>
      </c>
    </row>
    <row r="230" spans="1:77" x14ac:dyDescent="0.2">
      <c r="A230" s="8">
        <v>1.0554099999999999E-5</v>
      </c>
      <c r="B230" s="8">
        <v>8.8641099999999994E-6</v>
      </c>
      <c r="C230" s="8">
        <v>8.9265600000000008E-6</v>
      </c>
      <c r="D230" s="8">
        <v>6.9334999999999998E-6</v>
      </c>
      <c r="E230" s="8">
        <v>8.3311500000000007E-6</v>
      </c>
      <c r="F230" s="8">
        <v>8.4838500000000001E-6</v>
      </c>
      <c r="G230" s="8">
        <v>2.8965199999999998E-5</v>
      </c>
      <c r="H230" s="8">
        <v>2.86258E-5</v>
      </c>
      <c r="I230" s="8">
        <v>2.5843899999999998E-5</v>
      </c>
      <c r="J230" s="8">
        <v>1.03842E-5</v>
      </c>
      <c r="K230" s="8">
        <v>8.7067099999999999E-6</v>
      </c>
      <c r="L230" s="8">
        <v>1.1179899999999999E-5</v>
      </c>
      <c r="M230" s="8">
        <v>1.24207E-5</v>
      </c>
      <c r="N230" s="8">
        <v>1.0726200000000001E-5</v>
      </c>
      <c r="O230" s="8">
        <v>1.15617E-5</v>
      </c>
      <c r="P230" s="8">
        <v>2.63298E-5</v>
      </c>
      <c r="Q230" s="8">
        <v>3.26743E-5</v>
      </c>
      <c r="R230" s="8">
        <v>3.0334699999999999E-5</v>
      </c>
      <c r="S230" s="8">
        <v>8.8549799999999994E-6</v>
      </c>
      <c r="T230" s="8">
        <v>9.0650799999999993E-6</v>
      </c>
      <c r="U230" s="8">
        <v>1.02476E-5</v>
      </c>
      <c r="V230" s="8">
        <v>1.21783E-5</v>
      </c>
      <c r="W230" s="8">
        <v>9.8122599999999998E-6</v>
      </c>
      <c r="X230" s="8">
        <v>1.13663E-5</v>
      </c>
      <c r="Y230" s="8">
        <v>1.7649300000000001E-5</v>
      </c>
      <c r="Z230" s="8">
        <v>2.0880700000000002E-5</v>
      </c>
      <c r="AA230" s="8">
        <v>1.9862599999999999E-5</v>
      </c>
      <c r="AB230" s="17"/>
      <c r="AC230" t="s">
        <v>1472</v>
      </c>
      <c r="AF230">
        <v>10</v>
      </c>
      <c r="AG230">
        <v>10</v>
      </c>
      <c r="AH230">
        <v>10</v>
      </c>
      <c r="AI230">
        <v>15.1</v>
      </c>
      <c r="AJ230">
        <v>15.1</v>
      </c>
      <c r="AK230">
        <v>15.1</v>
      </c>
      <c r="AL230">
        <v>86.022000000000006</v>
      </c>
      <c r="AM230">
        <v>0</v>
      </c>
      <c r="AN230">
        <v>26.146000000000001</v>
      </c>
      <c r="AO230">
        <v>328040000</v>
      </c>
      <c r="AP230">
        <v>41</v>
      </c>
      <c r="AQ230">
        <v>110</v>
      </c>
      <c r="AR230" t="s">
        <v>1473</v>
      </c>
      <c r="AS230" t="s">
        <v>1473</v>
      </c>
      <c r="AU230" t="s">
        <v>1472</v>
      </c>
      <c r="AW230" s="13">
        <f t="shared" si="84"/>
        <v>7.9161666666666654E-6</v>
      </c>
      <c r="AY230" s="9">
        <f t="shared" si="85"/>
        <v>133.32336779165001</v>
      </c>
      <c r="AZ230" s="9">
        <f t="shared" si="86"/>
        <v>111.97477735435923</v>
      </c>
      <c r="BA230" s="9">
        <f t="shared" si="87"/>
        <v>112.76366928437589</v>
      </c>
      <c r="BB230" s="10">
        <f t="shared" si="88"/>
        <v>87.586584415857843</v>
      </c>
      <c r="BC230" s="10">
        <f t="shared" si="89"/>
        <v>105.24222582478895</v>
      </c>
      <c r="BD230" s="10">
        <f t="shared" si="90"/>
        <v>107.17118975935324</v>
      </c>
      <c r="BE230" s="11">
        <f t="shared" si="91"/>
        <v>365.89931995704995</v>
      </c>
      <c r="BF230" s="11">
        <f t="shared" si="92"/>
        <v>361.61189127734389</v>
      </c>
      <c r="BG230" s="11">
        <f t="shared" si="93"/>
        <v>326.46988230835638</v>
      </c>
      <c r="BH230" s="9">
        <f t="shared" si="94"/>
        <v>131.17712697644063</v>
      </c>
      <c r="BI230" s="9">
        <f t="shared" si="95"/>
        <v>109.98644124892101</v>
      </c>
      <c r="BJ230" s="9">
        <f t="shared" si="96"/>
        <v>141.22870918163255</v>
      </c>
      <c r="BK230" s="10">
        <f t="shared" si="97"/>
        <v>156.90296229235531</v>
      </c>
      <c r="BL230" s="10">
        <f t="shared" si="98"/>
        <v>135.49739983577913</v>
      </c>
      <c r="BM230" s="10">
        <f t="shared" si="99"/>
        <v>146.05175063688233</v>
      </c>
      <c r="BN230" s="11">
        <f t="shared" si="100"/>
        <v>332.60795418658023</v>
      </c>
      <c r="BO230" s="11">
        <f t="shared" si="101"/>
        <v>412.75406867802184</v>
      </c>
      <c r="BP230" s="11">
        <f t="shared" si="102"/>
        <v>383.19935995957644</v>
      </c>
      <c r="BQ230" s="9">
        <f t="shared" si="103"/>
        <v>111.85944375434238</v>
      </c>
      <c r="BR230" s="9">
        <f t="shared" si="104"/>
        <v>114.51350611617576</v>
      </c>
      <c r="BS230" s="9">
        <f t="shared" si="105"/>
        <v>129.45154430806159</v>
      </c>
      <c r="BT230" s="10">
        <f t="shared" si="106"/>
        <v>153.84087416047331</v>
      </c>
      <c r="BU230" s="10">
        <f t="shared" si="107"/>
        <v>123.95216539992002</v>
      </c>
      <c r="BV230" s="10">
        <f t="shared" si="108"/>
        <v>143.58338421373983</v>
      </c>
      <c r="BW230" s="11">
        <f t="shared" si="109"/>
        <v>222.95260753310743</v>
      </c>
      <c r="BX230" s="11">
        <f t="shared" si="110"/>
        <v>263.77286986546522</v>
      </c>
      <c r="BY230" s="11">
        <f t="shared" si="111"/>
        <v>250.91184706402512</v>
      </c>
    </row>
    <row r="231" spans="1:77" x14ac:dyDescent="0.2">
      <c r="A231" s="8">
        <v>1.2560300000000001E-5</v>
      </c>
      <c r="B231" s="8">
        <v>1.12804E-5</v>
      </c>
      <c r="C231" s="8">
        <v>1.06927E-5</v>
      </c>
      <c r="D231" s="8">
        <v>7.38836E-6</v>
      </c>
      <c r="E231" s="8">
        <v>7.0664300000000002E-6</v>
      </c>
      <c r="F231" s="8">
        <v>1.00822E-5</v>
      </c>
      <c r="G231" s="8">
        <v>2.3178599999999999E-5</v>
      </c>
      <c r="H231" s="8">
        <v>2.20111E-5</v>
      </c>
      <c r="I231" s="8">
        <v>2.82275E-5</v>
      </c>
      <c r="J231" s="8">
        <v>1.98032E-5</v>
      </c>
      <c r="K231" s="8">
        <v>2.1926899999999998E-5</v>
      </c>
      <c r="L231" s="8">
        <v>1.81882E-5</v>
      </c>
      <c r="M231" s="8">
        <v>1.17804E-5</v>
      </c>
      <c r="N231" t="s">
        <v>803</v>
      </c>
      <c r="O231" s="8">
        <v>7.3045699999999999E-6</v>
      </c>
      <c r="P231" s="8">
        <v>1.5959499999999999E-5</v>
      </c>
      <c r="Q231" s="8">
        <v>1.32863E-5</v>
      </c>
      <c r="R231" s="8">
        <v>1.8202800000000001E-5</v>
      </c>
      <c r="S231" s="8">
        <v>1.0576399999999999E-5</v>
      </c>
      <c r="T231" s="8">
        <v>1.2438E-5</v>
      </c>
      <c r="U231" s="8">
        <v>8.71388E-6</v>
      </c>
      <c r="V231" s="8">
        <v>7.7647099999999994E-6</v>
      </c>
      <c r="W231" t="s">
        <v>803</v>
      </c>
      <c r="X231" s="8">
        <v>5.6800200000000004E-6</v>
      </c>
      <c r="Y231" s="8">
        <v>1.84589E-5</v>
      </c>
      <c r="Z231" s="8">
        <v>2.4235899999999999E-5</v>
      </c>
      <c r="AA231" s="8">
        <v>1.45948E-5</v>
      </c>
      <c r="AB231" s="17"/>
      <c r="AC231" t="s">
        <v>1474</v>
      </c>
      <c r="AF231">
        <v>2</v>
      </c>
      <c r="AG231">
        <v>2</v>
      </c>
      <c r="AH231">
        <v>2</v>
      </c>
      <c r="AI231">
        <v>12.4</v>
      </c>
      <c r="AJ231">
        <v>12.4</v>
      </c>
      <c r="AK231">
        <v>12.4</v>
      </c>
      <c r="AL231">
        <v>36.594999999999999</v>
      </c>
      <c r="AM231">
        <v>0</v>
      </c>
      <c r="AN231">
        <v>32.067999999999998</v>
      </c>
      <c r="AO231">
        <v>94485000</v>
      </c>
      <c r="AP231">
        <v>19</v>
      </c>
      <c r="AQ231">
        <v>44</v>
      </c>
      <c r="AR231" t="s">
        <v>1475</v>
      </c>
      <c r="AS231" t="s">
        <v>1475</v>
      </c>
      <c r="AT231" t="s">
        <v>1476</v>
      </c>
      <c r="AU231" t="s">
        <v>1474</v>
      </c>
      <c r="AW231" s="13">
        <f t="shared" si="84"/>
        <v>8.1789966666666661E-6</v>
      </c>
      <c r="AY231" s="9">
        <f t="shared" si="85"/>
        <v>153.56773589588619</v>
      </c>
      <c r="AZ231" s="9">
        <f t="shared" si="86"/>
        <v>137.91911721853413</v>
      </c>
      <c r="BA231" s="9">
        <f t="shared" si="87"/>
        <v>130.73363929316514</v>
      </c>
      <c r="BB231" s="10">
        <f t="shared" si="88"/>
        <v>90.333329393703139</v>
      </c>
      <c r="BC231" s="10">
        <f t="shared" si="89"/>
        <v>86.39727203703471</v>
      </c>
      <c r="BD231" s="10">
        <f t="shared" si="90"/>
        <v>123.26939856926218</v>
      </c>
      <c r="BE231" s="11">
        <f t="shared" si="91"/>
        <v>283.39172816225624</v>
      </c>
      <c r="BF231" s="11">
        <f t="shared" si="92"/>
        <v>269.11736117592255</v>
      </c>
      <c r="BG231" s="11">
        <f t="shared" si="93"/>
        <v>345.12179366743845</v>
      </c>
      <c r="BH231" s="9">
        <f t="shared" si="94"/>
        <v>242.12260754069672</v>
      </c>
      <c r="BI231" s="9">
        <f t="shared" si="95"/>
        <v>268.08789505151202</v>
      </c>
      <c r="BJ231" s="9">
        <f t="shared" si="96"/>
        <v>222.3769093112073</v>
      </c>
      <c r="BK231" s="10">
        <f t="shared" si="97"/>
        <v>144.03233648462995</v>
      </c>
      <c r="BL231" s="10" t="e">
        <f t="shared" si="98"/>
        <v>#VALUE!</v>
      </c>
      <c r="BM231" s="10">
        <f t="shared" si="99"/>
        <v>89.308876109090804</v>
      </c>
      <c r="BN231" s="11">
        <f t="shared" si="100"/>
        <v>195.12784575451184</v>
      </c>
      <c r="BO231" s="11">
        <f t="shared" si="101"/>
        <v>162.44413027025729</v>
      </c>
      <c r="BP231" s="11">
        <f t="shared" si="102"/>
        <v>222.5554153137773</v>
      </c>
      <c r="BQ231" s="9">
        <f t="shared" si="103"/>
        <v>129.31170449187127</v>
      </c>
      <c r="BR231" s="9">
        <f t="shared" si="104"/>
        <v>152.07244246339914</v>
      </c>
      <c r="BS231" s="9">
        <f t="shared" si="105"/>
        <v>106.53971819689376</v>
      </c>
      <c r="BT231" s="10">
        <f t="shared" si="106"/>
        <v>94.934749535293449</v>
      </c>
      <c r="BU231" s="10" t="e">
        <f t="shared" si="107"/>
        <v>#VALUE!</v>
      </c>
      <c r="BV231" s="10">
        <f t="shared" si="108"/>
        <v>69.446415391618956</v>
      </c>
      <c r="BW231" s="11">
        <f t="shared" si="109"/>
        <v>225.68660622187156</v>
      </c>
      <c r="BX231" s="11">
        <f t="shared" si="110"/>
        <v>296.31874162234249</v>
      </c>
      <c r="BY231" s="11">
        <f t="shared" si="111"/>
        <v>178.44242508963001</v>
      </c>
    </row>
    <row r="232" spans="1:77" x14ac:dyDescent="0.2">
      <c r="A232" s="8">
        <v>5.4807800000000001E-5</v>
      </c>
      <c r="B232" s="8">
        <v>5.0433299999999997E-5</v>
      </c>
      <c r="C232" s="8">
        <v>4.5546900000000003E-5</v>
      </c>
      <c r="D232" s="8">
        <v>7.9321100000000002E-5</v>
      </c>
      <c r="E232" s="8">
        <v>8.0990100000000002E-5</v>
      </c>
      <c r="F232" s="8">
        <v>6.4479800000000006E-5</v>
      </c>
      <c r="G232">
        <v>1.9548300000000001E-4</v>
      </c>
      <c r="H232">
        <v>1.8594400000000001E-4</v>
      </c>
      <c r="I232">
        <v>2.06403E-4</v>
      </c>
      <c r="J232" s="8">
        <v>6.9454600000000004E-5</v>
      </c>
      <c r="K232" s="8">
        <v>6.8570299999999996E-5</v>
      </c>
      <c r="L232" s="8">
        <v>6.3189300000000002E-5</v>
      </c>
      <c r="M232" s="8">
        <v>8.6921899999999999E-5</v>
      </c>
      <c r="N232" s="8">
        <v>8.3216599999999999E-5</v>
      </c>
      <c r="O232" s="8">
        <v>9.2459000000000004E-5</v>
      </c>
      <c r="P232">
        <v>1.9910500000000001E-4</v>
      </c>
      <c r="Q232">
        <v>2.0405099999999999E-4</v>
      </c>
      <c r="R232">
        <v>1.9349800000000001E-4</v>
      </c>
      <c r="S232" s="8">
        <v>5.6795800000000003E-5</v>
      </c>
      <c r="T232" s="8">
        <v>5.4100300000000001E-5</v>
      </c>
      <c r="U232" s="8">
        <v>5.9828599999999998E-5</v>
      </c>
      <c r="V232" s="8">
        <v>9.4310599999999998E-5</v>
      </c>
      <c r="W232" s="8">
        <v>9.1510599999999998E-5</v>
      </c>
      <c r="X232" s="8">
        <v>8.7464400000000002E-5</v>
      </c>
      <c r="Y232">
        <v>1.7330500000000001E-4</v>
      </c>
      <c r="Z232">
        <v>2.1525400000000001E-4</v>
      </c>
      <c r="AA232">
        <v>2.0490699999999999E-4</v>
      </c>
      <c r="AC232" t="s">
        <v>1477</v>
      </c>
      <c r="AD232" t="s">
        <v>1478</v>
      </c>
      <c r="AE232" t="s">
        <v>1220</v>
      </c>
      <c r="AF232">
        <v>15</v>
      </c>
      <c r="AG232">
        <v>15</v>
      </c>
      <c r="AH232">
        <v>15</v>
      </c>
      <c r="AI232">
        <v>42.6</v>
      </c>
      <c r="AJ232">
        <v>42.6</v>
      </c>
      <c r="AK232">
        <v>42.6</v>
      </c>
      <c r="AL232">
        <v>56.914999999999999</v>
      </c>
      <c r="AM232">
        <v>0</v>
      </c>
      <c r="AN232">
        <v>287.13</v>
      </c>
      <c r="AO232">
        <v>1667200000</v>
      </c>
      <c r="AP232">
        <v>28</v>
      </c>
      <c r="AQ232">
        <v>523</v>
      </c>
      <c r="AR232" t="s">
        <v>1479</v>
      </c>
      <c r="AS232" t="s">
        <v>1479</v>
      </c>
      <c r="AT232" t="s">
        <v>1478</v>
      </c>
      <c r="AU232" t="s">
        <v>1477</v>
      </c>
      <c r="AW232" s="13">
        <f t="shared" si="84"/>
        <v>7.4930333333333337E-5</v>
      </c>
      <c r="AY232" s="9">
        <f t="shared" si="85"/>
        <v>73.145010253969247</v>
      </c>
      <c r="AZ232" s="9">
        <f t="shared" si="86"/>
        <v>67.306920650737794</v>
      </c>
      <c r="BA232" s="9">
        <f t="shared" si="87"/>
        <v>60.785663127082486</v>
      </c>
      <c r="BB232" s="10">
        <f t="shared" si="88"/>
        <v>105.85979865741955</v>
      </c>
      <c r="BC232" s="10">
        <f t="shared" si="89"/>
        <v>108.08720100004004</v>
      </c>
      <c r="BD232" s="10">
        <f t="shared" si="90"/>
        <v>86.053000342540415</v>
      </c>
      <c r="BE232" s="11">
        <f t="shared" si="91"/>
        <v>260.8863344173032</v>
      </c>
      <c r="BF232" s="11">
        <f t="shared" si="92"/>
        <v>248.15584253817994</v>
      </c>
      <c r="BG232" s="11">
        <f t="shared" si="93"/>
        <v>275.45987161407709</v>
      </c>
      <c r="BH232" s="9">
        <f t="shared" si="94"/>
        <v>92.69223411969341</v>
      </c>
      <c r="BI232" s="9">
        <f t="shared" si="95"/>
        <v>91.512071212815442</v>
      </c>
      <c r="BJ232" s="9">
        <f t="shared" si="96"/>
        <v>84.330733881694556</v>
      </c>
      <c r="BK232" s="10">
        <f t="shared" si="97"/>
        <v>116.00362114141581</v>
      </c>
      <c r="BL232" s="10">
        <f t="shared" si="98"/>
        <v>111.05862779203792</v>
      </c>
      <c r="BM232" s="10">
        <f t="shared" si="99"/>
        <v>123.3932853183624</v>
      </c>
      <c r="BN232" s="11">
        <f t="shared" si="100"/>
        <v>265.72015783550052</v>
      </c>
      <c r="BO232" s="11">
        <f t="shared" si="101"/>
        <v>272.3209559101565</v>
      </c>
      <c r="BP232" s="11">
        <f t="shared" si="102"/>
        <v>258.23720700561859</v>
      </c>
      <c r="BQ232" s="9">
        <f t="shared" si="103"/>
        <v>75.798141384663978</v>
      </c>
      <c r="BR232" s="9">
        <f t="shared" si="104"/>
        <v>72.200799854086682</v>
      </c>
      <c r="BS232" s="9">
        <f t="shared" si="105"/>
        <v>79.845634389277137</v>
      </c>
      <c r="BT232" s="10">
        <f t="shared" si="106"/>
        <v>125.86438069139778</v>
      </c>
      <c r="BU232" s="10">
        <f t="shared" si="107"/>
        <v>122.12757628196857</v>
      </c>
      <c r="BV232" s="10">
        <f t="shared" si="108"/>
        <v>116.72762699574271</v>
      </c>
      <c r="BW232" s="11">
        <f t="shared" si="109"/>
        <v>231.28817434861716</v>
      </c>
      <c r="BX232" s="11">
        <f t="shared" si="110"/>
        <v>287.27217726688343</v>
      </c>
      <c r="BY232" s="11">
        <f t="shared" si="111"/>
        <v>273.46335040103918</v>
      </c>
    </row>
    <row r="233" spans="1:77" x14ac:dyDescent="0.2">
      <c r="A233">
        <v>2.0029600000000001E-4</v>
      </c>
      <c r="B233">
        <v>2.4204000000000001E-4</v>
      </c>
      <c r="C233">
        <v>1.6951299999999999E-4</v>
      </c>
      <c r="D233">
        <v>5.3824299999999999E-4</v>
      </c>
      <c r="E233">
        <v>5.9308699999999995E-4</v>
      </c>
      <c r="F233">
        <v>4.79562E-4</v>
      </c>
      <c r="G233">
        <v>6.6460900000000003E-4</v>
      </c>
      <c r="H233">
        <v>5.0859099999999997E-4</v>
      </c>
      <c r="I233">
        <v>6.6671600000000003E-4</v>
      </c>
      <c r="J233">
        <v>3.1482400000000001E-4</v>
      </c>
      <c r="K233">
        <v>3.6353299999999998E-4</v>
      </c>
      <c r="L233">
        <v>3.9661399999999999E-4</v>
      </c>
      <c r="M233">
        <v>5.69244E-4</v>
      </c>
      <c r="N233">
        <v>6.2834999999999996E-4</v>
      </c>
      <c r="O233">
        <v>6.9337299999999995E-4</v>
      </c>
      <c r="P233">
        <v>6.2169199999999997E-4</v>
      </c>
      <c r="Q233">
        <v>5.9219899999999996E-4</v>
      </c>
      <c r="R233">
        <v>6.6560000000000002E-4</v>
      </c>
      <c r="S233">
        <v>3.1791499999999999E-4</v>
      </c>
      <c r="T233">
        <v>2.9927900000000001E-4</v>
      </c>
      <c r="U233">
        <v>3.2813800000000001E-4</v>
      </c>
      <c r="V233">
        <v>5.0432799999999996E-4</v>
      </c>
      <c r="W233">
        <v>5.4653600000000003E-4</v>
      </c>
      <c r="X233">
        <v>6.2173399999999998E-4</v>
      </c>
      <c r="Y233">
        <v>5.41363E-4</v>
      </c>
      <c r="Z233">
        <v>5.8849100000000001E-4</v>
      </c>
      <c r="AA233">
        <v>5.1345099999999995E-4</v>
      </c>
      <c r="AC233" t="s">
        <v>1480</v>
      </c>
      <c r="AD233" t="s">
        <v>1481</v>
      </c>
      <c r="AE233" t="s">
        <v>93</v>
      </c>
      <c r="AF233">
        <v>4</v>
      </c>
      <c r="AG233">
        <v>4</v>
      </c>
      <c r="AH233">
        <v>4</v>
      </c>
      <c r="AI233">
        <v>46.1</v>
      </c>
      <c r="AJ233">
        <v>46.1</v>
      </c>
      <c r="AK233">
        <v>46.1</v>
      </c>
      <c r="AL233">
        <v>14.962999999999999</v>
      </c>
      <c r="AM233">
        <v>0</v>
      </c>
      <c r="AN233">
        <v>93.834999999999994</v>
      </c>
      <c r="AO233">
        <v>1797400000</v>
      </c>
      <c r="AP233">
        <v>7</v>
      </c>
      <c r="AQ233">
        <v>293</v>
      </c>
      <c r="AR233" t="s">
        <v>1482</v>
      </c>
      <c r="AS233" t="s">
        <v>1482</v>
      </c>
      <c r="AT233" t="s">
        <v>1481</v>
      </c>
      <c r="AU233" t="s">
        <v>1483</v>
      </c>
      <c r="AW233" s="13">
        <f t="shared" si="84"/>
        <v>5.3696399999999991E-4</v>
      </c>
      <c r="AY233" s="9">
        <f t="shared" si="85"/>
        <v>37.301569565185012</v>
      </c>
      <c r="AZ233" s="9">
        <f t="shared" si="86"/>
        <v>45.075647529443323</v>
      </c>
      <c r="BA233" s="9">
        <f t="shared" si="87"/>
        <v>31.568783009661733</v>
      </c>
      <c r="BB233" s="10">
        <f t="shared" si="88"/>
        <v>100.23819101466766</v>
      </c>
      <c r="BC233" s="10">
        <f t="shared" si="89"/>
        <v>110.45191111508407</v>
      </c>
      <c r="BD233" s="10">
        <f t="shared" si="90"/>
        <v>89.309897870248307</v>
      </c>
      <c r="BE233" s="11">
        <f t="shared" si="91"/>
        <v>123.7716122496108</v>
      </c>
      <c r="BF233" s="11">
        <f t="shared" si="92"/>
        <v>94.716033104640175</v>
      </c>
      <c r="BG233" s="11">
        <f t="shared" si="93"/>
        <v>124.16400354586156</v>
      </c>
      <c r="BH233" s="9">
        <f t="shared" si="94"/>
        <v>58.630373730827401</v>
      </c>
      <c r="BI233" s="9">
        <f t="shared" si="95"/>
        <v>67.70155913618045</v>
      </c>
      <c r="BJ233" s="9">
        <f t="shared" si="96"/>
        <v>73.86230734276414</v>
      </c>
      <c r="BK233" s="10">
        <f t="shared" si="97"/>
        <v>106.01157619505219</v>
      </c>
      <c r="BL233" s="10">
        <f t="shared" si="98"/>
        <v>117.0190180347286</v>
      </c>
      <c r="BM233" s="10">
        <f t="shared" si="99"/>
        <v>129.12839594460709</v>
      </c>
      <c r="BN233" s="11">
        <f t="shared" si="100"/>
        <v>115.77908388644305</v>
      </c>
      <c r="BO233" s="11">
        <f t="shared" si="101"/>
        <v>110.28653690005289</v>
      </c>
      <c r="BP233" s="11">
        <f t="shared" si="102"/>
        <v>123.9561683837278</v>
      </c>
      <c r="BQ233" s="9">
        <f t="shared" si="103"/>
        <v>59.206017535626231</v>
      </c>
      <c r="BR233" s="9">
        <f t="shared" si="104"/>
        <v>55.735393806661158</v>
      </c>
      <c r="BS233" s="9">
        <f t="shared" si="105"/>
        <v>61.109869562950223</v>
      </c>
      <c r="BT233" s="10">
        <f t="shared" si="106"/>
        <v>93.922125133156058</v>
      </c>
      <c r="BU233" s="10">
        <f t="shared" si="107"/>
        <v>101.78261484941264</v>
      </c>
      <c r="BV233" s="10">
        <f t="shared" si="108"/>
        <v>115.7869056398567</v>
      </c>
      <c r="BW233" s="11">
        <f t="shared" si="109"/>
        <v>100.81923555396639</v>
      </c>
      <c r="BX233" s="11">
        <f t="shared" si="110"/>
        <v>109.59598781296327</v>
      </c>
      <c r="BY233" s="11">
        <f t="shared" si="111"/>
        <v>95.621121713932411</v>
      </c>
    </row>
    <row r="234" spans="1:77" x14ac:dyDescent="0.2">
      <c r="A234" s="8">
        <v>1.0375400000000001E-5</v>
      </c>
      <c r="B234" s="8">
        <v>1.1736700000000001E-5</v>
      </c>
      <c r="C234" s="8">
        <v>1.04649E-5</v>
      </c>
      <c r="D234" s="8">
        <v>1.6775200000000002E-5</v>
      </c>
      <c r="E234" s="8">
        <v>2.9538000000000001E-5</v>
      </c>
      <c r="F234" s="8">
        <v>2.3021099999999999E-5</v>
      </c>
      <c r="G234" s="8">
        <v>1.10019E-5</v>
      </c>
      <c r="H234" s="8">
        <v>1.0689900000000001E-5</v>
      </c>
      <c r="I234" s="8">
        <v>1.2779799999999999E-5</v>
      </c>
      <c r="J234" s="8">
        <v>1.48699E-5</v>
      </c>
      <c r="K234" s="8">
        <v>1.36402E-5</v>
      </c>
      <c r="L234" s="8">
        <v>1.3170700000000001E-5</v>
      </c>
      <c r="M234" s="8">
        <v>1.73741E-5</v>
      </c>
      <c r="N234" s="8">
        <v>2.65834E-5</v>
      </c>
      <c r="O234" s="8">
        <v>1.6901500000000001E-5</v>
      </c>
      <c r="P234" s="8">
        <v>1.7601800000000001E-5</v>
      </c>
      <c r="Q234" s="8">
        <v>1.99342E-5</v>
      </c>
      <c r="R234" s="8">
        <v>1.11283E-5</v>
      </c>
      <c r="S234" s="8">
        <v>1.26064E-5</v>
      </c>
      <c r="T234" s="8">
        <v>1.50692E-5</v>
      </c>
      <c r="U234" s="8">
        <v>1.2303800000000001E-5</v>
      </c>
      <c r="V234" s="8">
        <v>1.6742400000000001E-5</v>
      </c>
      <c r="W234" s="8">
        <v>1.30947E-5</v>
      </c>
      <c r="X234" s="8">
        <v>2.3484000000000001E-5</v>
      </c>
      <c r="Y234" s="8">
        <v>1.05931E-5</v>
      </c>
      <c r="Z234" s="8">
        <v>1.7396499999999999E-5</v>
      </c>
      <c r="AA234" s="8">
        <v>1.1602300000000001E-5</v>
      </c>
      <c r="AB234" s="17"/>
      <c r="AF234">
        <v>3</v>
      </c>
      <c r="AG234">
        <v>3</v>
      </c>
      <c r="AH234">
        <v>3</v>
      </c>
      <c r="AI234">
        <v>11.1</v>
      </c>
      <c r="AJ234">
        <v>11.1</v>
      </c>
      <c r="AK234">
        <v>11.1</v>
      </c>
      <c r="AL234">
        <v>40.021000000000001</v>
      </c>
      <c r="AM234">
        <v>4.0502000000000002E-4</v>
      </c>
      <c r="AN234">
        <v>5.9305000000000003</v>
      </c>
      <c r="AO234">
        <v>81347000</v>
      </c>
      <c r="AP234">
        <v>11</v>
      </c>
      <c r="AQ234">
        <v>40</v>
      </c>
      <c r="AR234" t="s">
        <v>1484</v>
      </c>
      <c r="AS234" t="s">
        <v>1484</v>
      </c>
      <c r="AT234" t="s">
        <v>1485</v>
      </c>
      <c r="AU234" t="s">
        <v>1486</v>
      </c>
      <c r="AW234" s="13">
        <f t="shared" si="84"/>
        <v>2.3111433333333334E-5</v>
      </c>
      <c r="AY234" s="9">
        <f t="shared" si="85"/>
        <v>44.892931781239589</v>
      </c>
      <c r="AZ234" s="9">
        <f t="shared" si="86"/>
        <v>50.783090043456127</v>
      </c>
      <c r="BA234" s="9">
        <f t="shared" si="87"/>
        <v>45.280185997406768</v>
      </c>
      <c r="BB234" s="10">
        <f t="shared" si="88"/>
        <v>72.583988011705614</v>
      </c>
      <c r="BC234" s="10">
        <f t="shared" si="89"/>
        <v>127.8068719234203</v>
      </c>
      <c r="BD234" s="10">
        <f t="shared" si="90"/>
        <v>99.609140064874097</v>
      </c>
      <c r="BE234" s="11">
        <f t="shared" si="91"/>
        <v>47.603711294409841</v>
      </c>
      <c r="BF234" s="11">
        <f t="shared" si="92"/>
        <v>46.253730116262801</v>
      </c>
      <c r="BG234" s="11">
        <f t="shared" si="93"/>
        <v>55.296440578472698</v>
      </c>
      <c r="BH234" s="9">
        <f t="shared" si="94"/>
        <v>64.340016413232689</v>
      </c>
      <c r="BI234" s="9">
        <f t="shared" si="95"/>
        <v>59.019273288978184</v>
      </c>
      <c r="BJ234" s="9">
        <f t="shared" si="96"/>
        <v>56.987811227631923</v>
      </c>
      <c r="BK234" s="10">
        <f t="shared" si="97"/>
        <v>75.175346112962842</v>
      </c>
      <c r="BL234" s="10">
        <f t="shared" si="98"/>
        <v>115.02272324087789</v>
      </c>
      <c r="BM234" s="10">
        <f t="shared" si="99"/>
        <v>73.130470777090125</v>
      </c>
      <c r="BN234" s="11">
        <f t="shared" si="100"/>
        <v>76.160572761245163</v>
      </c>
      <c r="BO234" s="11">
        <f t="shared" si="101"/>
        <v>86.252547440444332</v>
      </c>
      <c r="BP234" s="11">
        <f t="shared" si="102"/>
        <v>48.150626746069406</v>
      </c>
      <c r="BQ234" s="9">
        <f t="shared" si="103"/>
        <v>54.54616257754099</v>
      </c>
      <c r="BR234" s="9">
        <f t="shared" si="104"/>
        <v>65.202360159401621</v>
      </c>
      <c r="BS234" s="9">
        <f t="shared" si="105"/>
        <v>53.236853909248381</v>
      </c>
      <c r="BT234" s="10">
        <f t="shared" si="106"/>
        <v>72.442066913490152</v>
      </c>
      <c r="BU234" s="10">
        <f t="shared" si="107"/>
        <v>56.658969658596106</v>
      </c>
      <c r="BV234" s="10">
        <f t="shared" si="108"/>
        <v>101.61204483206726</v>
      </c>
      <c r="BW234" s="11">
        <f t="shared" si="109"/>
        <v>45.83488980201718</v>
      </c>
      <c r="BX234" s="11">
        <f t="shared" si="110"/>
        <v>75.272267838573399</v>
      </c>
      <c r="BY234" s="11">
        <f t="shared" si="111"/>
        <v>50.201559689792788</v>
      </c>
    </row>
    <row r="235" spans="1:77" x14ac:dyDescent="0.2">
      <c r="A235" s="8">
        <v>5.1705100000000001E-5</v>
      </c>
      <c r="B235">
        <v>1.16694E-4</v>
      </c>
      <c r="C235" s="8">
        <v>7.6996799999999994E-5</v>
      </c>
      <c r="D235">
        <v>1.27176E-4</v>
      </c>
      <c r="E235">
        <v>1.1137900000000001E-4</v>
      </c>
      <c r="F235">
        <v>1.25604E-4</v>
      </c>
      <c r="G235">
        <v>1.33375E-4</v>
      </c>
      <c r="H235">
        <v>1.7237400000000001E-4</v>
      </c>
      <c r="I235">
        <v>1.1667600000000001E-4</v>
      </c>
      <c r="J235">
        <v>1.4321700000000001E-4</v>
      </c>
      <c r="K235" s="8">
        <v>9.2204899999999995E-5</v>
      </c>
      <c r="L235">
        <v>1.4012399999999999E-4</v>
      </c>
      <c r="M235">
        <v>1.2369200000000001E-4</v>
      </c>
      <c r="N235">
        <v>1.62602E-4</v>
      </c>
      <c r="O235" s="8">
        <v>8.2739900000000004E-5</v>
      </c>
      <c r="P235">
        <v>1.78266E-4</v>
      </c>
      <c r="Q235">
        <v>2.1337299999999999E-4</v>
      </c>
      <c r="R235">
        <v>1.8860700000000001E-4</v>
      </c>
      <c r="S235">
        <v>1.2069E-4</v>
      </c>
      <c r="T235">
        <v>1.06313E-4</v>
      </c>
      <c r="U235">
        <v>1.4477700000000001E-4</v>
      </c>
      <c r="V235">
        <v>1.83678E-4</v>
      </c>
      <c r="W235">
        <v>1.3236300000000001E-4</v>
      </c>
      <c r="X235">
        <v>1.9210700000000001E-4</v>
      </c>
      <c r="Y235">
        <v>1.2519699999999999E-4</v>
      </c>
      <c r="Z235">
        <v>1.5953199999999999E-4</v>
      </c>
      <c r="AA235">
        <v>2.5919799999999998E-4</v>
      </c>
      <c r="AC235" t="s">
        <v>1487</v>
      </c>
      <c r="AD235" t="s">
        <v>1488</v>
      </c>
      <c r="AE235" t="s">
        <v>93</v>
      </c>
      <c r="AF235">
        <v>1</v>
      </c>
      <c r="AG235">
        <v>1</v>
      </c>
      <c r="AH235">
        <v>1</v>
      </c>
      <c r="AI235">
        <v>15.8</v>
      </c>
      <c r="AJ235">
        <v>15.8</v>
      </c>
      <c r="AK235">
        <v>15.8</v>
      </c>
      <c r="AL235">
        <v>13.839</v>
      </c>
      <c r="AM235">
        <v>0</v>
      </c>
      <c r="AN235">
        <v>8.3059999999999992</v>
      </c>
      <c r="AO235">
        <v>66818000</v>
      </c>
      <c r="AP235">
        <v>1</v>
      </c>
      <c r="AQ235">
        <v>43</v>
      </c>
      <c r="AR235" t="s">
        <v>1489</v>
      </c>
      <c r="AS235" t="s">
        <v>1489</v>
      </c>
      <c r="AT235" t="s">
        <v>1488</v>
      </c>
      <c r="AU235" t="s">
        <v>1490</v>
      </c>
      <c r="AW235" s="13">
        <f t="shared" si="84"/>
        <v>1.2138633333333333E-4</v>
      </c>
      <c r="AY235" s="9">
        <f t="shared" si="85"/>
        <v>42.595487136113626</v>
      </c>
      <c r="AZ235" s="9">
        <f t="shared" si="86"/>
        <v>96.134380861107388</v>
      </c>
      <c r="BA235" s="9">
        <f t="shared" si="87"/>
        <v>63.431193517117521</v>
      </c>
      <c r="BB235" s="10">
        <f t="shared" si="88"/>
        <v>104.76961986385069</v>
      </c>
      <c r="BC235" s="10">
        <f t="shared" si="89"/>
        <v>91.755798977918985</v>
      </c>
      <c r="BD235" s="10">
        <f t="shared" si="90"/>
        <v>103.47458115823034</v>
      </c>
      <c r="BE235" s="11">
        <f t="shared" si="91"/>
        <v>109.8764550649579</v>
      </c>
      <c r="BF235" s="11">
        <f t="shared" si="92"/>
        <v>142.00445409834717</v>
      </c>
      <c r="BG235" s="11">
        <f t="shared" si="93"/>
        <v>96.119552173638439</v>
      </c>
      <c r="BH235" s="9">
        <f t="shared" si="94"/>
        <v>117.98445184658351</v>
      </c>
      <c r="BI235" s="9">
        <f t="shared" si="95"/>
        <v>75.959869178023894</v>
      </c>
      <c r="BJ235" s="9">
        <f t="shared" si="96"/>
        <v>115.43638904983811</v>
      </c>
      <c r="BK235" s="10">
        <f t="shared" si="97"/>
        <v>101.89944502264122</v>
      </c>
      <c r="BL235" s="10">
        <f t="shared" si="98"/>
        <v>133.95412443465631</v>
      </c>
      <c r="BM235" s="10">
        <f t="shared" si="99"/>
        <v>68.16245101727543</v>
      </c>
      <c r="BN235" s="11">
        <f t="shared" si="100"/>
        <v>146.85837779651197</v>
      </c>
      <c r="BO235" s="11">
        <f t="shared" si="101"/>
        <v>175.78008507272921</v>
      </c>
      <c r="BP235" s="11">
        <f t="shared" si="102"/>
        <v>155.37745874741529</v>
      </c>
      <c r="BQ235" s="9">
        <f t="shared" si="103"/>
        <v>99.426349479211012</v>
      </c>
      <c r="BR235" s="9">
        <f t="shared" si="104"/>
        <v>87.582347271384208</v>
      </c>
      <c r="BS235" s="9">
        <f t="shared" si="105"/>
        <v>119.2696047605579</v>
      </c>
      <c r="BT235" s="10">
        <f t="shared" si="106"/>
        <v>151.31686982883852</v>
      </c>
      <c r="BU235" s="10">
        <f t="shared" si="107"/>
        <v>109.04275330281554</v>
      </c>
      <c r="BV235" s="10">
        <f t="shared" si="108"/>
        <v>158.2608146441527</v>
      </c>
      <c r="BW235" s="11">
        <f t="shared" si="109"/>
        <v>103.13928805823829</v>
      </c>
      <c r="BX235" s="11">
        <f t="shared" si="110"/>
        <v>131.42500940523232</v>
      </c>
      <c r="BY235" s="11">
        <f t="shared" si="111"/>
        <v>213.53145192072694</v>
      </c>
    </row>
    <row r="236" spans="1:77" x14ac:dyDescent="0.2">
      <c r="A236">
        <v>1.36026E-4</v>
      </c>
      <c r="B236">
        <v>1.4966600000000001E-4</v>
      </c>
      <c r="C236">
        <v>1.77193E-4</v>
      </c>
      <c r="D236">
        <v>3.7657499999999998E-4</v>
      </c>
      <c r="E236">
        <v>3.65304E-4</v>
      </c>
      <c r="F236">
        <v>4.0264000000000001E-4</v>
      </c>
      <c r="G236">
        <v>3.33777E-4</v>
      </c>
      <c r="H236">
        <v>3.2936100000000002E-4</v>
      </c>
      <c r="I236">
        <v>2.9437400000000002E-4</v>
      </c>
      <c r="J236">
        <v>2.0611199999999999E-4</v>
      </c>
      <c r="K236">
        <v>1.54668E-4</v>
      </c>
      <c r="L236">
        <v>1.74821E-4</v>
      </c>
      <c r="M236">
        <v>5.0584299999999996E-4</v>
      </c>
      <c r="N236">
        <v>4.3909500000000002E-4</v>
      </c>
      <c r="O236">
        <v>4.6065499999999997E-4</v>
      </c>
      <c r="P236">
        <v>3.6424599999999998E-4</v>
      </c>
      <c r="Q236">
        <v>3.8407600000000001E-4</v>
      </c>
      <c r="R236">
        <v>4.1203799999999999E-4</v>
      </c>
      <c r="S236">
        <v>1.5639000000000001E-4</v>
      </c>
      <c r="T236">
        <v>1.48052E-4</v>
      </c>
      <c r="U236">
        <v>1.40562E-4</v>
      </c>
      <c r="V236">
        <v>3.9303E-4</v>
      </c>
      <c r="W236">
        <v>3.6500600000000002E-4</v>
      </c>
      <c r="X236">
        <v>4.1224000000000002E-4</v>
      </c>
      <c r="Y236">
        <v>3.2272699999999997E-4</v>
      </c>
      <c r="Z236">
        <v>3.1089799999999999E-4</v>
      </c>
      <c r="AA236">
        <v>2.8044499999999999E-4</v>
      </c>
      <c r="AC236" t="s">
        <v>1491</v>
      </c>
      <c r="AD236" t="s">
        <v>1492</v>
      </c>
      <c r="AE236" t="s">
        <v>93</v>
      </c>
      <c r="AF236">
        <v>1</v>
      </c>
      <c r="AG236">
        <v>1</v>
      </c>
      <c r="AH236">
        <v>1</v>
      </c>
      <c r="AI236">
        <v>8.9</v>
      </c>
      <c r="AJ236">
        <v>8.9</v>
      </c>
      <c r="AK236">
        <v>8.9</v>
      </c>
      <c r="AL236">
        <v>11.288</v>
      </c>
      <c r="AM236">
        <v>0</v>
      </c>
      <c r="AN236">
        <v>63.241</v>
      </c>
      <c r="AO236">
        <v>644200000</v>
      </c>
      <c r="AP236">
        <v>4</v>
      </c>
      <c r="AQ236">
        <v>115</v>
      </c>
      <c r="AR236" t="s">
        <v>1493</v>
      </c>
      <c r="AS236" t="s">
        <v>1493</v>
      </c>
      <c r="AT236" t="s">
        <v>1492</v>
      </c>
      <c r="AU236" t="s">
        <v>1494</v>
      </c>
      <c r="AW236" s="13">
        <f t="shared" si="84"/>
        <v>3.8150633333333336E-4</v>
      </c>
      <c r="AY236" s="9">
        <f t="shared" si="85"/>
        <v>35.654978204817915</v>
      </c>
      <c r="AZ236" s="9">
        <f t="shared" si="86"/>
        <v>39.230279270156281</v>
      </c>
      <c r="BA236" s="9">
        <f t="shared" si="87"/>
        <v>46.445624755901818</v>
      </c>
      <c r="BB236" s="10">
        <f t="shared" si="88"/>
        <v>98.707404595292857</v>
      </c>
      <c r="BC236" s="10">
        <f t="shared" si="89"/>
        <v>95.753063077152916</v>
      </c>
      <c r="BD236" s="10">
        <f t="shared" si="90"/>
        <v>105.5395323275542</v>
      </c>
      <c r="BE236" s="11">
        <f t="shared" si="91"/>
        <v>87.48924220567767</v>
      </c>
      <c r="BF236" s="11">
        <f t="shared" si="92"/>
        <v>86.331725379832051</v>
      </c>
      <c r="BG236" s="11">
        <f t="shared" si="93"/>
        <v>77.160973299700572</v>
      </c>
      <c r="BH236" s="9">
        <f t="shared" si="94"/>
        <v>54.025839675881301</v>
      </c>
      <c r="BI236" s="9">
        <f t="shared" si="95"/>
        <v>40.541397740011305</v>
      </c>
      <c r="BJ236" s="9">
        <f t="shared" si="96"/>
        <v>45.823878852164093</v>
      </c>
      <c r="BK236" s="10">
        <f t="shared" si="97"/>
        <v>132.5909836359204</v>
      </c>
      <c r="BL236" s="10">
        <f t="shared" si="98"/>
        <v>115.09507487424848</v>
      </c>
      <c r="BM236" s="10">
        <f t="shared" si="99"/>
        <v>120.74635720333168</v>
      </c>
      <c r="BN236" s="11">
        <f t="shared" si="100"/>
        <v>95.475741337627412</v>
      </c>
      <c r="BO236" s="11">
        <f t="shared" si="101"/>
        <v>100.67355806238254</v>
      </c>
      <c r="BP236" s="11">
        <f t="shared" si="102"/>
        <v>108.00292524632617</v>
      </c>
      <c r="BQ236" s="9">
        <f t="shared" si="103"/>
        <v>40.992766393567955</v>
      </c>
      <c r="BR236" s="9">
        <f t="shared" si="104"/>
        <v>38.807219452014337</v>
      </c>
      <c r="BS236" s="9">
        <f t="shared" si="105"/>
        <v>36.843949292235422</v>
      </c>
      <c r="BT236" s="10">
        <f t="shared" si="106"/>
        <v>103.02057021333853</v>
      </c>
      <c r="BU236" s="10">
        <f t="shared" si="107"/>
        <v>95.674951660916065</v>
      </c>
      <c r="BV236" s="10">
        <f t="shared" si="108"/>
        <v>108.05587325330555</v>
      </c>
      <c r="BW236" s="11">
        <f t="shared" si="109"/>
        <v>84.592828952599291</v>
      </c>
      <c r="BX236" s="11">
        <f t="shared" si="110"/>
        <v>81.49222511815006</v>
      </c>
      <c r="BY236" s="11">
        <f t="shared" si="111"/>
        <v>73.509919887743223</v>
      </c>
    </row>
    <row r="237" spans="1:77" x14ac:dyDescent="0.2">
      <c r="A237" s="8">
        <v>3.6706699999999999E-5</v>
      </c>
      <c r="B237" s="8">
        <v>4.2258200000000001E-5</v>
      </c>
      <c r="C237" s="8">
        <v>4.9070899999999998E-5</v>
      </c>
      <c r="D237" s="8">
        <v>8.1557400000000006E-5</v>
      </c>
      <c r="E237">
        <v>1.5373200000000001E-4</v>
      </c>
      <c r="F237">
        <v>1.38374E-4</v>
      </c>
      <c r="G237" s="8">
        <v>7.4902199999999996E-5</v>
      </c>
      <c r="H237">
        <v>1.08501E-4</v>
      </c>
      <c r="I237" s="8">
        <v>6.5502399999999998E-5</v>
      </c>
      <c r="J237" s="8">
        <v>6.4453200000000002E-5</v>
      </c>
      <c r="K237" s="8">
        <v>5.1711500000000001E-5</v>
      </c>
      <c r="L237" s="8">
        <v>5.8949900000000003E-5</v>
      </c>
      <c r="M237" s="8">
        <v>9.4833400000000006E-5</v>
      </c>
      <c r="N237">
        <v>1.24461E-4</v>
      </c>
      <c r="O237" s="8">
        <v>9.8895799999999996E-5</v>
      </c>
      <c r="P237">
        <v>1.09035E-4</v>
      </c>
      <c r="Q237">
        <v>1.1466100000000001E-4</v>
      </c>
      <c r="R237">
        <v>1.2248200000000001E-4</v>
      </c>
      <c r="S237" s="8">
        <v>4.20103E-5</v>
      </c>
      <c r="T237" s="8">
        <v>4.2550299999999998E-5</v>
      </c>
      <c r="U237" s="8">
        <v>7.1273399999999994E-5</v>
      </c>
      <c r="V237" s="8">
        <v>6.30062E-5</v>
      </c>
      <c r="W237" s="8">
        <v>4.0804399999999998E-5</v>
      </c>
      <c r="X237" s="8">
        <v>7.2795999999999999E-5</v>
      </c>
      <c r="Y237">
        <v>1.11876E-4</v>
      </c>
      <c r="Z237" s="8">
        <v>5.4387E-5</v>
      </c>
      <c r="AA237" s="8">
        <v>6.2663700000000001E-5</v>
      </c>
      <c r="AB237" s="17"/>
      <c r="AC237" t="s">
        <v>1495</v>
      </c>
      <c r="AD237" t="s">
        <v>1496</v>
      </c>
      <c r="AE237" t="s">
        <v>93</v>
      </c>
      <c r="AF237">
        <v>10</v>
      </c>
      <c r="AG237">
        <v>10</v>
      </c>
      <c r="AH237">
        <v>10</v>
      </c>
      <c r="AI237">
        <v>14.7</v>
      </c>
      <c r="AJ237">
        <v>14.7</v>
      </c>
      <c r="AK237">
        <v>14.7</v>
      </c>
      <c r="AL237">
        <v>85.236999999999995</v>
      </c>
      <c r="AM237">
        <v>0</v>
      </c>
      <c r="AN237">
        <v>82.123999999999995</v>
      </c>
      <c r="AO237">
        <v>950570000</v>
      </c>
      <c r="AP237">
        <v>22</v>
      </c>
      <c r="AQ237">
        <v>288</v>
      </c>
      <c r="AR237" t="s">
        <v>1497</v>
      </c>
      <c r="AS237" t="s">
        <v>1497</v>
      </c>
      <c r="AT237" t="s">
        <v>1496</v>
      </c>
      <c r="AU237" t="s">
        <v>1498</v>
      </c>
      <c r="AW237" s="13">
        <f t="shared" si="84"/>
        <v>1.2455446666666668E-4</v>
      </c>
      <c r="AY237" s="9">
        <f t="shared" si="85"/>
        <v>29.470400365676696</v>
      </c>
      <c r="AZ237" s="9">
        <f t="shared" si="86"/>
        <v>33.927486609606397</v>
      </c>
      <c r="BA237" s="9">
        <f t="shared" si="87"/>
        <v>39.397141919706343</v>
      </c>
      <c r="BB237" s="10">
        <f t="shared" si="88"/>
        <v>65.479305706686816</v>
      </c>
      <c r="BC237" s="10">
        <f t="shared" si="89"/>
        <v>123.42552147199859</v>
      </c>
      <c r="BD237" s="10">
        <f t="shared" si="90"/>
        <v>111.09517282131458</v>
      </c>
      <c r="BE237" s="11">
        <f t="shared" si="91"/>
        <v>60.136101100616216</v>
      </c>
      <c r="BF237" s="11">
        <f t="shared" si="92"/>
        <v>87.111287859608382</v>
      </c>
      <c r="BG237" s="11">
        <f t="shared" si="93"/>
        <v>52.589362511822124</v>
      </c>
      <c r="BH237" s="9">
        <f t="shared" si="94"/>
        <v>51.747000107583453</v>
      </c>
      <c r="BI237" s="9">
        <f t="shared" si="95"/>
        <v>41.517178294689813</v>
      </c>
      <c r="BJ237" s="9">
        <f t="shared" si="96"/>
        <v>47.328611793394799</v>
      </c>
      <c r="BK237" s="10">
        <f t="shared" si="97"/>
        <v>76.138096479344767</v>
      </c>
      <c r="BL237" s="10">
        <f t="shared" si="98"/>
        <v>99.924959201249024</v>
      </c>
      <c r="BM237" s="10">
        <f t="shared" si="99"/>
        <v>79.399641495527788</v>
      </c>
      <c r="BN237" s="11">
        <f t="shared" si="100"/>
        <v>87.540015960888852</v>
      </c>
      <c r="BO237" s="11">
        <f t="shared" si="101"/>
        <v>92.056915394978461</v>
      </c>
      <c r="BP237" s="11">
        <f t="shared" si="102"/>
        <v>98.336096069350106</v>
      </c>
      <c r="BQ237" s="9">
        <f t="shared" si="103"/>
        <v>33.728457215772266</v>
      </c>
      <c r="BR237" s="9">
        <f t="shared" si="104"/>
        <v>34.162002486730032</v>
      </c>
      <c r="BS237" s="9">
        <f t="shared" si="105"/>
        <v>57.222676879780025</v>
      </c>
      <c r="BT237" s="10">
        <f t="shared" si="106"/>
        <v>50.585259353739211</v>
      </c>
      <c r="BU237" s="10">
        <f t="shared" si="107"/>
        <v>32.760286396794541</v>
      </c>
      <c r="BV237" s="10">
        <f t="shared" si="108"/>
        <v>58.445113971558349</v>
      </c>
      <c r="BW237" s="11">
        <f t="shared" si="109"/>
        <v>89.820945803094432</v>
      </c>
      <c r="BX237" s="11">
        <f t="shared" si="110"/>
        <v>43.665234539962967</v>
      </c>
      <c r="BY237" s="11">
        <f t="shared" si="111"/>
        <v>50.310279251326186</v>
      </c>
    </row>
    <row r="238" spans="1:77" x14ac:dyDescent="0.2">
      <c r="A238" s="8">
        <v>9.1147E-5</v>
      </c>
      <c r="B238" s="8">
        <v>8.5403300000000003E-5</v>
      </c>
      <c r="C238" s="8">
        <v>8.7147399999999998E-5</v>
      </c>
      <c r="D238">
        <v>1.8309399999999999E-4</v>
      </c>
      <c r="E238">
        <v>1.79199E-4</v>
      </c>
      <c r="F238">
        <v>1.8178500000000001E-4</v>
      </c>
      <c r="G238">
        <v>1.9220199999999999E-4</v>
      </c>
      <c r="H238">
        <v>1.96725E-4</v>
      </c>
      <c r="I238">
        <v>2.35737E-4</v>
      </c>
      <c r="J238">
        <v>1.13279E-4</v>
      </c>
      <c r="K238">
        <v>1.1641000000000001E-4</v>
      </c>
      <c r="L238">
        <v>1.1849300000000001E-4</v>
      </c>
      <c r="M238">
        <v>1.6805800000000001E-4</v>
      </c>
      <c r="N238">
        <v>1.86672E-4</v>
      </c>
      <c r="O238">
        <v>2.0137E-4</v>
      </c>
      <c r="P238">
        <v>2.80177E-4</v>
      </c>
      <c r="Q238">
        <v>2.7945800000000001E-4</v>
      </c>
      <c r="R238">
        <v>2.3765599999999999E-4</v>
      </c>
      <c r="S238" s="8">
        <v>9.0497799999999999E-5</v>
      </c>
      <c r="T238" s="8">
        <v>9.2390699999999996E-5</v>
      </c>
      <c r="U238" s="8">
        <v>8.7745199999999995E-5</v>
      </c>
      <c r="V238">
        <v>1.9767600000000001E-4</v>
      </c>
      <c r="W238">
        <v>1.8647E-4</v>
      </c>
      <c r="X238">
        <v>1.8431E-4</v>
      </c>
      <c r="Y238">
        <v>1.28102E-4</v>
      </c>
      <c r="Z238">
        <v>1.7770399999999999E-4</v>
      </c>
      <c r="AA238">
        <v>1.9849000000000001E-4</v>
      </c>
      <c r="AC238" t="s">
        <v>1499</v>
      </c>
      <c r="AD238" t="s">
        <v>1500</v>
      </c>
      <c r="AE238" t="s">
        <v>93</v>
      </c>
      <c r="AF238">
        <v>19</v>
      </c>
      <c r="AG238">
        <v>19</v>
      </c>
      <c r="AH238">
        <v>19</v>
      </c>
      <c r="AI238">
        <v>52.7</v>
      </c>
      <c r="AJ238">
        <v>52.7</v>
      </c>
      <c r="AK238">
        <v>52.7</v>
      </c>
      <c r="AL238">
        <v>45.502000000000002</v>
      </c>
      <c r="AM238">
        <v>0</v>
      </c>
      <c r="AN238">
        <v>189.8</v>
      </c>
      <c r="AO238">
        <v>1928100000</v>
      </c>
      <c r="AP238">
        <v>22</v>
      </c>
      <c r="AQ238">
        <v>725</v>
      </c>
      <c r="AR238" t="s">
        <v>1501</v>
      </c>
      <c r="AS238" t="s">
        <v>1501</v>
      </c>
      <c r="AT238" t="s">
        <v>1500</v>
      </c>
      <c r="AU238" t="s">
        <v>1502</v>
      </c>
      <c r="AW238" s="13">
        <f t="shared" si="84"/>
        <v>1.8135933333333332E-4</v>
      </c>
      <c r="AY238" s="9">
        <f t="shared" si="85"/>
        <v>50.257683640948549</v>
      </c>
      <c r="AZ238" s="9">
        <f t="shared" si="86"/>
        <v>47.090656119159391</v>
      </c>
      <c r="BA238" s="9">
        <f t="shared" si="87"/>
        <v>48.052338083877686</v>
      </c>
      <c r="BB238" s="10">
        <f t="shared" si="88"/>
        <v>100.95648050463353</v>
      </c>
      <c r="BC238" s="10">
        <f t="shared" si="89"/>
        <v>98.80881050143546</v>
      </c>
      <c r="BD238" s="10">
        <f t="shared" si="90"/>
        <v>100.23470899393104</v>
      </c>
      <c r="BE238" s="11">
        <f t="shared" si="91"/>
        <v>105.97855454548797</v>
      </c>
      <c r="BF238" s="11">
        <f t="shared" si="92"/>
        <v>108.47249842853415</v>
      </c>
      <c r="BG238" s="11">
        <f t="shared" si="93"/>
        <v>129.98338473527693</v>
      </c>
      <c r="BH238" s="9">
        <f t="shared" si="94"/>
        <v>62.461080947952318</v>
      </c>
      <c r="BI238" s="9">
        <f t="shared" si="95"/>
        <v>64.187487823437095</v>
      </c>
      <c r="BJ238" s="9">
        <f t="shared" si="96"/>
        <v>65.336036377137106</v>
      </c>
      <c r="BK238" s="10">
        <f t="shared" si="97"/>
        <v>92.665757483302031</v>
      </c>
      <c r="BL238" s="10">
        <f t="shared" si="98"/>
        <v>102.92935939332229</v>
      </c>
      <c r="BM238" s="10">
        <f t="shared" si="99"/>
        <v>111.03371207804764</v>
      </c>
      <c r="BN238" s="11">
        <f t="shared" si="100"/>
        <v>154.48722425828652</v>
      </c>
      <c r="BO238" s="11">
        <f t="shared" si="101"/>
        <v>154.09077374935214</v>
      </c>
      <c r="BP238" s="11">
        <f t="shared" si="102"/>
        <v>131.04150507831599</v>
      </c>
      <c r="BQ238" s="9">
        <f t="shared" si="103"/>
        <v>49.899720260697919</v>
      </c>
      <c r="BR238" s="9">
        <f t="shared" si="104"/>
        <v>50.943449284845187</v>
      </c>
      <c r="BS238" s="9">
        <f t="shared" si="105"/>
        <v>48.381959939567494</v>
      </c>
      <c r="BT238" s="10">
        <f t="shared" si="106"/>
        <v>108.99687177206209</v>
      </c>
      <c r="BU238" s="10">
        <f t="shared" si="107"/>
        <v>102.81797830458133</v>
      </c>
      <c r="BV238" s="10">
        <f t="shared" si="108"/>
        <v>101.62697260319294</v>
      </c>
      <c r="BW238" s="11">
        <f t="shared" si="109"/>
        <v>70.634357573730242</v>
      </c>
      <c r="BX238" s="11">
        <f t="shared" si="110"/>
        <v>97.98448016644673</v>
      </c>
      <c r="BY238" s="11">
        <f t="shared" si="111"/>
        <v>109.44570447619644</v>
      </c>
    </row>
    <row r="239" spans="1:77" x14ac:dyDescent="0.2">
      <c r="A239">
        <v>1.1323E-4</v>
      </c>
      <c r="B239" s="8">
        <v>9.9968800000000004E-5</v>
      </c>
      <c r="C239" s="8">
        <v>9.3981799999999995E-5</v>
      </c>
      <c r="D239">
        <v>2.3760299999999999E-4</v>
      </c>
      <c r="E239">
        <v>2.2850600000000001E-4</v>
      </c>
      <c r="F239">
        <v>2.3560200000000001E-4</v>
      </c>
      <c r="G239">
        <v>1.9872499999999999E-4</v>
      </c>
      <c r="H239">
        <v>2.2926000000000001E-4</v>
      </c>
      <c r="I239">
        <v>1.6046300000000001E-4</v>
      </c>
      <c r="J239">
        <v>1.36938E-4</v>
      </c>
      <c r="K239">
        <v>1.3560699999999999E-4</v>
      </c>
      <c r="L239">
        <v>1.2568200000000001E-4</v>
      </c>
      <c r="M239">
        <v>3.23562E-4</v>
      </c>
      <c r="N239">
        <v>3.39434E-4</v>
      </c>
      <c r="O239">
        <v>3.7922599999999998E-4</v>
      </c>
      <c r="P239">
        <v>1.79913E-4</v>
      </c>
      <c r="Q239">
        <v>2.9251800000000002E-4</v>
      </c>
      <c r="R239">
        <v>2.69008E-4</v>
      </c>
      <c r="S239">
        <v>1.01205E-4</v>
      </c>
      <c r="T239">
        <v>1.13652E-4</v>
      </c>
      <c r="U239">
        <v>1.01788E-4</v>
      </c>
      <c r="V239">
        <v>2.7234399999999999E-4</v>
      </c>
      <c r="W239">
        <v>2.7986800000000001E-4</v>
      </c>
      <c r="X239">
        <v>2.76004E-4</v>
      </c>
      <c r="Y239">
        <v>1.3181099999999999E-4</v>
      </c>
      <c r="Z239">
        <v>1.05401E-4</v>
      </c>
      <c r="AA239">
        <v>1.60595E-4</v>
      </c>
      <c r="AC239" t="s">
        <v>1503</v>
      </c>
      <c r="AD239" t="s">
        <v>1504</v>
      </c>
      <c r="AE239" t="s">
        <v>93</v>
      </c>
      <c r="AF239">
        <v>6</v>
      </c>
      <c r="AG239">
        <v>6</v>
      </c>
      <c r="AH239">
        <v>6</v>
      </c>
      <c r="AI239">
        <v>43</v>
      </c>
      <c r="AJ239">
        <v>43</v>
      </c>
      <c r="AK239">
        <v>43</v>
      </c>
      <c r="AL239">
        <v>20.085999999999999</v>
      </c>
      <c r="AM239">
        <v>0</v>
      </c>
      <c r="AN239">
        <v>56.232999999999997</v>
      </c>
      <c r="AO239">
        <v>1062300000</v>
      </c>
      <c r="AP239">
        <v>10</v>
      </c>
      <c r="AQ239">
        <v>333</v>
      </c>
      <c r="AR239" t="s">
        <v>1505</v>
      </c>
      <c r="AS239" t="s">
        <v>1505</v>
      </c>
      <c r="AT239" t="s">
        <v>1504</v>
      </c>
      <c r="AU239" t="s">
        <v>1506</v>
      </c>
      <c r="AW239" s="13">
        <f t="shared" si="84"/>
        <v>2.3390366666666668E-4</v>
      </c>
      <c r="AY239" s="9">
        <f t="shared" si="85"/>
        <v>48.408817875165127</v>
      </c>
      <c r="AZ239" s="9">
        <f t="shared" si="86"/>
        <v>42.739304357491903</v>
      </c>
      <c r="BA239" s="9">
        <f t="shared" si="87"/>
        <v>40.179703610175693</v>
      </c>
      <c r="BB239" s="10">
        <f t="shared" si="88"/>
        <v>101.58156278011887</v>
      </c>
      <c r="BC239" s="10">
        <f t="shared" si="89"/>
        <v>97.692354829837356</v>
      </c>
      <c r="BD239" s="10">
        <f t="shared" si="90"/>
        <v>100.72608239004377</v>
      </c>
      <c r="BE239" s="11">
        <f t="shared" si="91"/>
        <v>84.960190163756863</v>
      </c>
      <c r="BF239" s="11">
        <f t="shared" si="92"/>
        <v>98.014709759430872</v>
      </c>
      <c r="BG239" s="11">
        <f t="shared" si="93"/>
        <v>68.602173829397003</v>
      </c>
      <c r="BH239" s="9">
        <f t="shared" si="94"/>
        <v>58.544614520792734</v>
      </c>
      <c r="BI239" s="9">
        <f t="shared" si="95"/>
        <v>57.975576840038123</v>
      </c>
      <c r="BJ239" s="9">
        <f t="shared" si="96"/>
        <v>53.732377004208288</v>
      </c>
      <c r="BK239" s="10">
        <f t="shared" si="97"/>
        <v>138.33130733307587</v>
      </c>
      <c r="BL239" s="10">
        <f t="shared" si="98"/>
        <v>145.11700685894903</v>
      </c>
      <c r="BM239" s="10">
        <f t="shared" si="99"/>
        <v>162.12913863399604</v>
      </c>
      <c r="BN239" s="11">
        <f t="shared" si="100"/>
        <v>76.917562928328039</v>
      </c>
      <c r="BO239" s="11">
        <f t="shared" si="101"/>
        <v>125.05917678360466</v>
      </c>
      <c r="BP239" s="11">
        <f t="shared" si="102"/>
        <v>115.00803037147772</v>
      </c>
      <c r="BQ239" s="9">
        <f t="shared" si="103"/>
        <v>43.267812532509822</v>
      </c>
      <c r="BR239" s="9">
        <f t="shared" si="104"/>
        <v>48.589234029393864</v>
      </c>
      <c r="BS239" s="9">
        <f t="shared" si="105"/>
        <v>43.517060442261837</v>
      </c>
      <c r="BT239" s="10">
        <f t="shared" si="106"/>
        <v>116.43425854803473</v>
      </c>
      <c r="BU239" s="10">
        <f t="shared" si="107"/>
        <v>119.65096742106081</v>
      </c>
      <c r="BV239" s="10">
        <f t="shared" si="108"/>
        <v>117.99900528850196</v>
      </c>
      <c r="BW239" s="11">
        <f t="shared" si="109"/>
        <v>56.352686504843149</v>
      </c>
      <c r="BX239" s="11">
        <f t="shared" si="110"/>
        <v>45.061713440433451</v>
      </c>
      <c r="BY239" s="11">
        <f t="shared" si="111"/>
        <v>68.658607318397458</v>
      </c>
    </row>
    <row r="240" spans="1:77" x14ac:dyDescent="0.2">
      <c r="A240">
        <v>1.7854000000000001E-4</v>
      </c>
      <c r="B240">
        <v>1.77295E-4</v>
      </c>
      <c r="C240">
        <v>1.6885500000000001E-4</v>
      </c>
      <c r="D240">
        <v>3.2739599999999998E-4</v>
      </c>
      <c r="E240">
        <v>3.0047800000000002E-4</v>
      </c>
      <c r="F240">
        <v>3.0157399999999998E-4</v>
      </c>
      <c r="G240">
        <v>2.7645300000000002E-4</v>
      </c>
      <c r="H240">
        <v>3.0871799999999998E-4</v>
      </c>
      <c r="I240">
        <v>2.8968499999999998E-4</v>
      </c>
      <c r="J240">
        <v>1.6032000000000001E-4</v>
      </c>
      <c r="K240">
        <v>2.7216399999999998E-4</v>
      </c>
      <c r="L240">
        <v>2.0548800000000001E-4</v>
      </c>
      <c r="M240">
        <v>5.25477E-4</v>
      </c>
      <c r="N240">
        <v>4.8367899999999999E-4</v>
      </c>
      <c r="O240">
        <v>5.8669699999999996E-4</v>
      </c>
      <c r="P240">
        <v>3.9277499999999999E-4</v>
      </c>
      <c r="Q240">
        <v>3.6445500000000002E-4</v>
      </c>
      <c r="R240">
        <v>3.9068399999999997E-4</v>
      </c>
      <c r="S240">
        <v>1.67145E-4</v>
      </c>
      <c r="T240">
        <v>1.8433800000000001E-4</v>
      </c>
      <c r="U240">
        <v>1.9900399999999999E-4</v>
      </c>
      <c r="V240">
        <v>4.2460099999999998E-4</v>
      </c>
      <c r="W240">
        <v>3.5804000000000001E-4</v>
      </c>
      <c r="X240">
        <v>3.8787400000000002E-4</v>
      </c>
      <c r="Y240">
        <v>2.2376199999999999E-4</v>
      </c>
      <c r="Z240">
        <v>2.4937899999999999E-4</v>
      </c>
      <c r="AA240">
        <v>2.5239400000000002E-4</v>
      </c>
      <c r="AC240" t="s">
        <v>1507</v>
      </c>
      <c r="AD240" t="s">
        <v>1508</v>
      </c>
      <c r="AE240" t="s">
        <v>93</v>
      </c>
      <c r="AF240">
        <v>11</v>
      </c>
      <c r="AG240">
        <v>11</v>
      </c>
      <c r="AH240">
        <v>11</v>
      </c>
      <c r="AI240">
        <v>70.3</v>
      </c>
      <c r="AJ240">
        <v>70.3</v>
      </c>
      <c r="AK240">
        <v>70.3</v>
      </c>
      <c r="AL240">
        <v>18.558</v>
      </c>
      <c r="AM240">
        <v>0</v>
      </c>
      <c r="AN240">
        <v>65.927999999999997</v>
      </c>
      <c r="AO240">
        <v>1618000000</v>
      </c>
      <c r="AP240">
        <v>10</v>
      </c>
      <c r="AQ240">
        <v>394</v>
      </c>
      <c r="AR240" t="s">
        <v>1509</v>
      </c>
      <c r="AS240" t="s">
        <v>1509</v>
      </c>
      <c r="AT240" t="s">
        <v>1508</v>
      </c>
      <c r="AU240" t="s">
        <v>1510</v>
      </c>
      <c r="AW240" s="13">
        <f t="shared" si="84"/>
        <v>3.0981600000000003E-4</v>
      </c>
      <c r="AY240" s="9">
        <f t="shared" si="85"/>
        <v>57.627753247088584</v>
      </c>
      <c r="AZ240" s="9">
        <f t="shared" si="86"/>
        <v>57.225901825599699</v>
      </c>
      <c r="BA240" s="9">
        <f t="shared" si="87"/>
        <v>54.501704237353778</v>
      </c>
      <c r="BB240" s="10">
        <f t="shared" si="88"/>
        <v>105.67433573475869</v>
      </c>
      <c r="BC240" s="10">
        <f t="shared" si="89"/>
        <v>96.985952952720325</v>
      </c>
      <c r="BD240" s="10">
        <f t="shared" si="90"/>
        <v>97.339711312520961</v>
      </c>
      <c r="BE240" s="11">
        <f t="shared" si="91"/>
        <v>89.231350220776193</v>
      </c>
      <c r="BF240" s="11">
        <f t="shared" si="92"/>
        <v>99.645596095747138</v>
      </c>
      <c r="BG240" s="11">
        <f t="shared" si="93"/>
        <v>93.502272316471689</v>
      </c>
      <c r="BH240" s="9">
        <f t="shared" si="94"/>
        <v>51.746843287628785</v>
      </c>
      <c r="BI240" s="9">
        <f t="shared" si="95"/>
        <v>87.846980143052633</v>
      </c>
      <c r="BJ240" s="9">
        <f t="shared" si="96"/>
        <v>66.32581919590983</v>
      </c>
      <c r="BK240" s="10">
        <f t="shared" si="97"/>
        <v>169.60938105197923</v>
      </c>
      <c r="BL240" s="10">
        <f t="shared" si="98"/>
        <v>156.11814754563997</v>
      </c>
      <c r="BM240" s="10">
        <f t="shared" si="99"/>
        <v>189.36949673354505</v>
      </c>
      <c r="BN240" s="11">
        <f t="shared" si="100"/>
        <v>126.77686110465565</v>
      </c>
      <c r="BO240" s="11">
        <f t="shared" si="101"/>
        <v>117.63595166163141</v>
      </c>
      <c r="BP240" s="11">
        <f t="shared" si="102"/>
        <v>126.10194437988997</v>
      </c>
      <c r="BQ240" s="9">
        <f t="shared" si="103"/>
        <v>53.949763730730496</v>
      </c>
      <c r="BR240" s="9">
        <f t="shared" si="104"/>
        <v>59.49918661399024</v>
      </c>
      <c r="BS240" s="9">
        <f t="shared" si="105"/>
        <v>64.232964081906673</v>
      </c>
      <c r="BT240" s="10">
        <f t="shared" si="106"/>
        <v>137.04940997237068</v>
      </c>
      <c r="BU240" s="10">
        <f t="shared" si="107"/>
        <v>115.56536783122885</v>
      </c>
      <c r="BV240" s="10">
        <f t="shared" si="108"/>
        <v>125.19495442456167</v>
      </c>
      <c r="BW240" s="11">
        <f t="shared" si="109"/>
        <v>72.224158855578779</v>
      </c>
      <c r="BX240" s="11">
        <f t="shared" si="110"/>
        <v>80.492614971466921</v>
      </c>
      <c r="BY240" s="11">
        <f t="shared" si="111"/>
        <v>81.46577323314483</v>
      </c>
    </row>
    <row r="241" spans="1:77" x14ac:dyDescent="0.2">
      <c r="A241">
        <v>1.9900000000000001E-4</v>
      </c>
      <c r="B241">
        <v>1.9931199999999999E-4</v>
      </c>
      <c r="C241">
        <v>2.0086299999999999E-4</v>
      </c>
      <c r="D241">
        <v>4.0747500000000002E-4</v>
      </c>
      <c r="E241">
        <v>4.67088E-4</v>
      </c>
      <c r="F241">
        <v>4.4971200000000001E-4</v>
      </c>
      <c r="G241">
        <v>3.7169699999999999E-4</v>
      </c>
      <c r="H241">
        <v>4.2914100000000002E-4</v>
      </c>
      <c r="I241">
        <v>3.8608400000000003E-4</v>
      </c>
      <c r="J241">
        <v>2.3909699999999999E-4</v>
      </c>
      <c r="K241">
        <v>2.5321499999999999E-4</v>
      </c>
      <c r="L241">
        <v>2.6919599999999998E-4</v>
      </c>
      <c r="M241">
        <v>6.6065700000000004E-4</v>
      </c>
      <c r="N241">
        <v>5.9753699999999998E-4</v>
      </c>
      <c r="O241">
        <v>6.8551799999999998E-4</v>
      </c>
      <c r="P241">
        <v>4.3468400000000001E-4</v>
      </c>
      <c r="Q241">
        <v>4.7584299999999999E-4</v>
      </c>
      <c r="R241">
        <v>4.4790100000000001E-4</v>
      </c>
      <c r="S241">
        <v>1.6762799999999999E-4</v>
      </c>
      <c r="T241">
        <v>2.10998E-4</v>
      </c>
      <c r="U241">
        <v>1.8560699999999999E-4</v>
      </c>
      <c r="V241">
        <v>5.2720000000000002E-4</v>
      </c>
      <c r="W241">
        <v>5.0917599999999996E-4</v>
      </c>
      <c r="X241">
        <v>4.8026299999999998E-4</v>
      </c>
      <c r="Y241">
        <v>3.5547999999999998E-4</v>
      </c>
      <c r="Z241">
        <v>3.0181000000000001E-4</v>
      </c>
      <c r="AA241">
        <v>3.6660099999999998E-4</v>
      </c>
      <c r="AC241" t="s">
        <v>1511</v>
      </c>
      <c r="AD241" t="s">
        <v>1512</v>
      </c>
      <c r="AE241" t="s">
        <v>93</v>
      </c>
      <c r="AF241">
        <v>9</v>
      </c>
      <c r="AG241">
        <v>9</v>
      </c>
      <c r="AH241">
        <v>9</v>
      </c>
      <c r="AI241">
        <v>43.1</v>
      </c>
      <c r="AJ241">
        <v>43.1</v>
      </c>
      <c r="AK241">
        <v>43.1</v>
      </c>
      <c r="AL241">
        <v>25.366</v>
      </c>
      <c r="AM241">
        <v>0</v>
      </c>
      <c r="AN241">
        <v>152.97999999999999</v>
      </c>
      <c r="AO241">
        <v>2243600000</v>
      </c>
      <c r="AP241">
        <v>11</v>
      </c>
      <c r="AQ241">
        <v>577</v>
      </c>
      <c r="AR241" t="s">
        <v>1513</v>
      </c>
      <c r="AS241" t="s">
        <v>1513</v>
      </c>
      <c r="AT241" t="s">
        <v>1512</v>
      </c>
      <c r="AU241" t="s">
        <v>1514</v>
      </c>
      <c r="AW241" s="13">
        <f t="shared" si="84"/>
        <v>4.4142500000000006E-4</v>
      </c>
      <c r="AY241" s="9">
        <f t="shared" si="85"/>
        <v>45.081270884068637</v>
      </c>
      <c r="AZ241" s="9">
        <f t="shared" si="86"/>
        <v>45.151951067565264</v>
      </c>
      <c r="BA241" s="9">
        <f t="shared" si="87"/>
        <v>45.503313133601395</v>
      </c>
      <c r="BB241" s="10">
        <f t="shared" si="88"/>
        <v>92.308999263748078</v>
      </c>
      <c r="BC241" s="10">
        <f t="shared" si="89"/>
        <v>105.81367163164749</v>
      </c>
      <c r="BD241" s="10">
        <f t="shared" si="90"/>
        <v>101.87732910460439</v>
      </c>
      <c r="BE241" s="11">
        <f t="shared" si="91"/>
        <v>84.2038851447018</v>
      </c>
      <c r="BF241" s="11">
        <f t="shared" si="92"/>
        <v>97.217194313869854</v>
      </c>
      <c r="BG241" s="11">
        <f t="shared" si="93"/>
        <v>87.463102452285199</v>
      </c>
      <c r="BH241" s="9">
        <f t="shared" si="94"/>
        <v>54.164807158633963</v>
      </c>
      <c r="BI241" s="9">
        <f t="shared" si="95"/>
        <v>57.363085461856478</v>
      </c>
      <c r="BJ241" s="9">
        <f t="shared" si="96"/>
        <v>60.983406014611752</v>
      </c>
      <c r="BK241" s="10">
        <f t="shared" si="97"/>
        <v>149.66460893696549</v>
      </c>
      <c r="BL241" s="10">
        <f t="shared" si="98"/>
        <v>135.36546412187798</v>
      </c>
      <c r="BM241" s="10">
        <f t="shared" si="99"/>
        <v>155.29659625077869</v>
      </c>
      <c r="BN241" s="11">
        <f t="shared" si="100"/>
        <v>98.472900266183373</v>
      </c>
      <c r="BO241" s="11">
        <f t="shared" si="101"/>
        <v>107.79702101149684</v>
      </c>
      <c r="BP241" s="11">
        <f t="shared" si="102"/>
        <v>101.46706688565442</v>
      </c>
      <c r="BQ241" s="9">
        <f t="shared" si="103"/>
        <v>37.974287817862596</v>
      </c>
      <c r="BR241" s="9">
        <f t="shared" si="104"/>
        <v>47.799286401993534</v>
      </c>
      <c r="BS241" s="9">
        <f t="shared" si="105"/>
        <v>42.047233391855912</v>
      </c>
      <c r="BT241" s="10">
        <f t="shared" si="106"/>
        <v>119.43138698533159</v>
      </c>
      <c r="BU241" s="10">
        <f t="shared" si="107"/>
        <v>115.34824715410316</v>
      </c>
      <c r="BV241" s="10">
        <f t="shared" si="108"/>
        <v>108.79832361103243</v>
      </c>
      <c r="BW241" s="11">
        <f t="shared" si="109"/>
        <v>80.530101376224707</v>
      </c>
      <c r="BX241" s="11">
        <f t="shared" si="110"/>
        <v>68.371750580506301</v>
      </c>
      <c r="BY241" s="11">
        <f t="shared" si="111"/>
        <v>83.049442147590185</v>
      </c>
    </row>
    <row r="242" spans="1:77" x14ac:dyDescent="0.2">
      <c r="A242" s="8">
        <v>3.04476E-5</v>
      </c>
      <c r="B242" s="8">
        <v>2.3628100000000002E-5</v>
      </c>
      <c r="C242" s="8">
        <v>3.00677E-5</v>
      </c>
      <c r="D242" s="8">
        <v>3.9168999999999997E-5</v>
      </c>
      <c r="E242" s="8">
        <v>4.7126200000000003E-5</v>
      </c>
      <c r="F242" s="8">
        <v>4.2052599999999998E-5</v>
      </c>
      <c r="G242" s="8">
        <v>3.9158900000000002E-5</v>
      </c>
      <c r="H242" s="8">
        <v>4.8440099999999997E-5</v>
      </c>
      <c r="I242" s="8">
        <v>4.6427700000000003E-5</v>
      </c>
      <c r="J242" s="8">
        <v>3.7809199999999997E-5</v>
      </c>
      <c r="K242" s="8">
        <v>4.2611400000000003E-5</v>
      </c>
      <c r="L242" s="8">
        <v>3.8119099999999999E-5</v>
      </c>
      <c r="M242" s="8">
        <v>5.2689599999999998E-5</v>
      </c>
      <c r="N242" s="8">
        <v>4.3001999999999999E-5</v>
      </c>
      <c r="O242" s="8">
        <v>4.3324600000000002E-5</v>
      </c>
      <c r="P242" s="8">
        <v>6.2059300000000004E-5</v>
      </c>
      <c r="Q242" s="8">
        <v>6.2780000000000005E-5</v>
      </c>
      <c r="R242" s="8">
        <v>5.3743099999999997E-5</v>
      </c>
      <c r="S242" s="8">
        <v>3.3062299999999997E-5</v>
      </c>
      <c r="T242" s="8">
        <v>3.3651200000000001E-5</v>
      </c>
      <c r="U242" s="8">
        <v>3.2882200000000002E-5</v>
      </c>
      <c r="V242" s="8">
        <v>4.8942300000000001E-5</v>
      </c>
      <c r="W242" s="8">
        <v>5.3796699999999999E-5</v>
      </c>
      <c r="X242" s="8">
        <v>4.8300000000000002E-5</v>
      </c>
      <c r="Y242" s="8">
        <v>4.20381E-5</v>
      </c>
      <c r="Z242" s="8">
        <v>3.9075900000000003E-5</v>
      </c>
      <c r="AA242" s="8">
        <v>4.3806500000000001E-5</v>
      </c>
      <c r="AB242" s="17"/>
      <c r="AC242" t="s">
        <v>1515</v>
      </c>
      <c r="AE242" t="s">
        <v>93</v>
      </c>
      <c r="AF242">
        <v>1</v>
      </c>
      <c r="AG242">
        <v>1</v>
      </c>
      <c r="AH242">
        <v>1</v>
      </c>
      <c r="AI242">
        <v>6.3</v>
      </c>
      <c r="AJ242">
        <v>6.3</v>
      </c>
      <c r="AK242">
        <v>6.3</v>
      </c>
      <c r="AL242">
        <v>21.963000000000001</v>
      </c>
      <c r="AM242">
        <v>1.7979000000000001E-3</v>
      </c>
      <c r="AN242">
        <v>4.2359</v>
      </c>
      <c r="AO242">
        <v>149440000</v>
      </c>
      <c r="AP242">
        <v>7</v>
      </c>
      <c r="AQ242">
        <v>51</v>
      </c>
      <c r="AR242" t="s">
        <v>1516</v>
      </c>
      <c r="AS242" t="s">
        <v>1516</v>
      </c>
      <c r="AT242" t="s">
        <v>1517</v>
      </c>
      <c r="AU242" t="s">
        <v>1515</v>
      </c>
      <c r="AW242" s="13">
        <f t="shared" si="84"/>
        <v>4.2782600000000006E-5</v>
      </c>
      <c r="AY242" s="9">
        <f t="shared" si="85"/>
        <v>71.168185196785601</v>
      </c>
      <c r="AZ242" s="9">
        <f t="shared" si="86"/>
        <v>55.228293745588154</v>
      </c>
      <c r="BA242" s="9">
        <f t="shared" si="87"/>
        <v>70.280207374025878</v>
      </c>
      <c r="BB242" s="10">
        <f t="shared" si="88"/>
        <v>91.55357551901939</v>
      </c>
      <c r="BC242" s="10">
        <f t="shared" si="89"/>
        <v>110.15272564079788</v>
      </c>
      <c r="BD242" s="10">
        <f t="shared" si="90"/>
        <v>98.293698840182671</v>
      </c>
      <c r="BE242" s="11">
        <f t="shared" si="91"/>
        <v>91.529967790643852</v>
      </c>
      <c r="BF242" s="11">
        <f t="shared" si="92"/>
        <v>113.2238339885841</v>
      </c>
      <c r="BG242" s="11">
        <f t="shared" si="93"/>
        <v>108.52005254472613</v>
      </c>
      <c r="BH242" s="9">
        <f t="shared" si="94"/>
        <v>88.375180564061068</v>
      </c>
      <c r="BI242" s="9">
        <f t="shared" si="95"/>
        <v>99.599837317040098</v>
      </c>
      <c r="BJ242" s="9">
        <f t="shared" si="96"/>
        <v>89.099540467386262</v>
      </c>
      <c r="BK242" s="10">
        <f t="shared" si="97"/>
        <v>123.15661039768501</v>
      </c>
      <c r="BL242" s="10">
        <f t="shared" si="98"/>
        <v>100.5128253074848</v>
      </c>
      <c r="BM242" s="10">
        <f t="shared" si="99"/>
        <v>101.26687017619311</v>
      </c>
      <c r="BN242" s="11">
        <f t="shared" si="100"/>
        <v>145.05733639376754</v>
      </c>
      <c r="BO242" s="11">
        <f t="shared" si="101"/>
        <v>146.74189974428856</v>
      </c>
      <c r="BP242" s="11">
        <f t="shared" si="102"/>
        <v>125.61906008517478</v>
      </c>
      <c r="BQ242" s="9">
        <f t="shared" si="103"/>
        <v>77.279781967435341</v>
      </c>
      <c r="BR242" s="9">
        <f t="shared" si="104"/>
        <v>78.656276149649614</v>
      </c>
      <c r="BS242" s="9">
        <f t="shared" si="105"/>
        <v>76.858816434718776</v>
      </c>
      <c r="BT242" s="10">
        <f t="shared" si="106"/>
        <v>114.39767569058448</v>
      </c>
      <c r="BU242" s="10">
        <f t="shared" si="107"/>
        <v>125.74434466348467</v>
      </c>
      <c r="BV242" s="10">
        <f t="shared" si="108"/>
        <v>112.89636440983016</v>
      </c>
      <c r="BW242" s="11">
        <f t="shared" si="109"/>
        <v>98.259806556871226</v>
      </c>
      <c r="BX242" s="11">
        <f t="shared" si="110"/>
        <v>91.335963686171468</v>
      </c>
      <c r="BY242" s="11">
        <f t="shared" si="111"/>
        <v>102.39326268155745</v>
      </c>
    </row>
    <row r="243" spans="1:77" x14ac:dyDescent="0.2">
      <c r="A243">
        <v>1.64592E-4</v>
      </c>
      <c r="B243">
        <v>1.5454999999999999E-4</v>
      </c>
      <c r="C243">
        <v>1.61717E-4</v>
      </c>
      <c r="D243">
        <v>3.8901000000000002E-4</v>
      </c>
      <c r="E243">
        <v>4.1470500000000002E-4</v>
      </c>
      <c r="F243">
        <v>3.1249700000000001E-4</v>
      </c>
      <c r="G243">
        <v>2.73842E-4</v>
      </c>
      <c r="H243">
        <v>2.9988299999999997E-4</v>
      </c>
      <c r="I243">
        <v>2.8029500000000001E-4</v>
      </c>
      <c r="J243">
        <v>2.11976E-4</v>
      </c>
      <c r="K243">
        <v>1.9053700000000001E-4</v>
      </c>
      <c r="L243">
        <v>1.85687E-4</v>
      </c>
      <c r="M243">
        <v>5.8650499999999997E-4</v>
      </c>
      <c r="N243">
        <v>5.2708300000000002E-4</v>
      </c>
      <c r="O243">
        <v>5.6002899999999997E-4</v>
      </c>
      <c r="P243">
        <v>3.9251100000000001E-4</v>
      </c>
      <c r="Q243">
        <v>4.1030100000000001E-4</v>
      </c>
      <c r="R243">
        <v>4.4356099999999998E-4</v>
      </c>
      <c r="S243">
        <v>1.3988299999999999E-4</v>
      </c>
      <c r="T243">
        <v>1.5282699999999999E-4</v>
      </c>
      <c r="U243">
        <v>1.39448E-4</v>
      </c>
      <c r="V243">
        <v>4.7847699999999999E-4</v>
      </c>
      <c r="W243">
        <v>5.1208099999999995E-4</v>
      </c>
      <c r="X243">
        <v>4.7767799999999999E-4</v>
      </c>
      <c r="Y243">
        <v>2.8101500000000002E-4</v>
      </c>
      <c r="Z243">
        <v>1.7108E-4</v>
      </c>
      <c r="AA243">
        <v>2.3957399999999999E-4</v>
      </c>
      <c r="AC243" t="s">
        <v>1518</v>
      </c>
      <c r="AD243" t="s">
        <v>1519</v>
      </c>
      <c r="AE243" t="s">
        <v>93</v>
      </c>
      <c r="AF243">
        <v>6</v>
      </c>
      <c r="AG243">
        <v>6</v>
      </c>
      <c r="AH243">
        <v>6</v>
      </c>
      <c r="AI243">
        <v>37.299999999999997</v>
      </c>
      <c r="AJ243">
        <v>37.299999999999997</v>
      </c>
      <c r="AK243">
        <v>37.299999999999997</v>
      </c>
      <c r="AL243">
        <v>24.795000000000002</v>
      </c>
      <c r="AM243">
        <v>0</v>
      </c>
      <c r="AN243">
        <v>66.453000000000003</v>
      </c>
      <c r="AO243">
        <v>2045400000</v>
      </c>
      <c r="AP243">
        <v>12</v>
      </c>
      <c r="AQ243">
        <v>360</v>
      </c>
      <c r="AR243" t="s">
        <v>1520</v>
      </c>
      <c r="AS243" t="s">
        <v>1520</v>
      </c>
      <c r="AT243" t="s">
        <v>1519</v>
      </c>
      <c r="AU243" t="s">
        <v>1521</v>
      </c>
      <c r="AW243" s="13">
        <f t="shared" si="84"/>
        <v>3.720706666666667E-4</v>
      </c>
      <c r="AY243" s="9">
        <f t="shared" si="85"/>
        <v>44.236757891869999</v>
      </c>
      <c r="AZ243" s="9">
        <f t="shared" si="86"/>
        <v>41.537808229977813</v>
      </c>
      <c r="BA243" s="9">
        <f t="shared" si="87"/>
        <v>43.464055215317515</v>
      </c>
      <c r="BB243" s="10">
        <f t="shared" si="88"/>
        <v>104.55271937588917</v>
      </c>
      <c r="BC243" s="10">
        <f t="shared" si="89"/>
        <v>111.45866555815562</v>
      </c>
      <c r="BD243" s="10">
        <f t="shared" si="90"/>
        <v>83.988615065955202</v>
      </c>
      <c r="BE243" s="11">
        <f t="shared" si="91"/>
        <v>73.59945960086435</v>
      </c>
      <c r="BF243" s="11">
        <f t="shared" si="92"/>
        <v>80.598398870465445</v>
      </c>
      <c r="BG243" s="11">
        <f t="shared" si="93"/>
        <v>75.333807556270671</v>
      </c>
      <c r="BH243" s="9">
        <f t="shared" si="94"/>
        <v>56.971973066048378</v>
      </c>
      <c r="BI243" s="9">
        <f t="shared" si="95"/>
        <v>51.209895611227971</v>
      </c>
      <c r="BJ243" s="9">
        <f t="shared" si="96"/>
        <v>49.906379791652476</v>
      </c>
      <c r="BK243" s="10">
        <f t="shared" si="97"/>
        <v>157.63268984744832</v>
      </c>
      <c r="BL243" s="10">
        <f t="shared" si="98"/>
        <v>141.66206777923907</v>
      </c>
      <c r="BM243" s="10">
        <f t="shared" si="99"/>
        <v>150.51683730330797</v>
      </c>
      <c r="BN243" s="11">
        <f t="shared" si="100"/>
        <v>105.49366966131882</v>
      </c>
      <c r="BO243" s="11">
        <f t="shared" si="101"/>
        <v>110.27501944075139</v>
      </c>
      <c r="BP243" s="11">
        <f t="shared" si="102"/>
        <v>119.21418153540723</v>
      </c>
      <c r="BQ243" s="9">
        <f t="shared" si="103"/>
        <v>37.5958151318925</v>
      </c>
      <c r="BR243" s="9">
        <f t="shared" si="104"/>
        <v>41.074724156343059</v>
      </c>
      <c r="BS243" s="9">
        <f t="shared" si="105"/>
        <v>37.478901857353257</v>
      </c>
      <c r="BT243" s="10">
        <f t="shared" si="106"/>
        <v>128.59842037175733</v>
      </c>
      <c r="BU243" s="10">
        <f t="shared" si="107"/>
        <v>137.6300380214511</v>
      </c>
      <c r="BV243" s="10">
        <f t="shared" si="108"/>
        <v>128.38367621921282</v>
      </c>
      <c r="BW243" s="11">
        <f t="shared" si="109"/>
        <v>75.527319183094249</v>
      </c>
      <c r="BX243" s="11">
        <f t="shared" si="110"/>
        <v>45.980512662469131</v>
      </c>
      <c r="BY243" s="11">
        <f t="shared" si="111"/>
        <v>64.389381228655481</v>
      </c>
    </row>
    <row r="244" spans="1:77" x14ac:dyDescent="0.2">
      <c r="A244">
        <v>1.7815600000000001E-4</v>
      </c>
      <c r="B244">
        <v>1.78223E-4</v>
      </c>
      <c r="C244">
        <v>1.65942E-4</v>
      </c>
      <c r="D244">
        <v>3.2135300000000002E-4</v>
      </c>
      <c r="E244">
        <v>3.3300400000000003E-4</v>
      </c>
      <c r="F244">
        <v>3.5701E-4</v>
      </c>
      <c r="G244">
        <v>3.2844999999999999E-4</v>
      </c>
      <c r="H244">
        <v>3.9807999999999998E-4</v>
      </c>
      <c r="I244">
        <v>3.7499199999999999E-4</v>
      </c>
      <c r="J244">
        <v>2.4916800000000002E-4</v>
      </c>
      <c r="K244">
        <v>2.4530999999999999E-4</v>
      </c>
      <c r="L244">
        <v>2.5221400000000001E-4</v>
      </c>
      <c r="M244">
        <v>4.56188E-4</v>
      </c>
      <c r="N244">
        <v>5.0372000000000004E-4</v>
      </c>
      <c r="O244">
        <v>4.8949200000000001E-4</v>
      </c>
      <c r="P244">
        <v>4.2849899999999999E-4</v>
      </c>
      <c r="Q244">
        <v>5.2068500000000001E-4</v>
      </c>
      <c r="R244">
        <v>4.5501199999999997E-4</v>
      </c>
      <c r="S244">
        <v>1.9213100000000001E-4</v>
      </c>
      <c r="T244">
        <v>1.93926E-4</v>
      </c>
      <c r="U244">
        <v>1.97042E-4</v>
      </c>
      <c r="V244">
        <v>4.4234100000000001E-4</v>
      </c>
      <c r="W244">
        <v>4.1234099999999999E-4</v>
      </c>
      <c r="X244">
        <v>4.0518100000000001E-4</v>
      </c>
      <c r="Y244">
        <v>3.5424000000000002E-4</v>
      </c>
      <c r="Z244">
        <v>3.3577699999999999E-4</v>
      </c>
      <c r="AA244">
        <v>4.0629899999999999E-4</v>
      </c>
      <c r="AC244" t="s">
        <v>1522</v>
      </c>
      <c r="AD244" t="s">
        <v>1523</v>
      </c>
      <c r="AE244" t="s">
        <v>93</v>
      </c>
      <c r="AF244">
        <v>13</v>
      </c>
      <c r="AG244">
        <v>13</v>
      </c>
      <c r="AH244">
        <v>13</v>
      </c>
      <c r="AI244">
        <v>59.8</v>
      </c>
      <c r="AJ244">
        <v>59.8</v>
      </c>
      <c r="AK244">
        <v>59.8</v>
      </c>
      <c r="AL244">
        <v>23.398</v>
      </c>
      <c r="AM244">
        <v>0</v>
      </c>
      <c r="AN244">
        <v>87.076999999999998</v>
      </c>
      <c r="AO244">
        <v>2533400000</v>
      </c>
      <c r="AP244">
        <v>14</v>
      </c>
      <c r="AQ244">
        <v>640</v>
      </c>
      <c r="AR244" t="s">
        <v>1524</v>
      </c>
      <c r="AS244" t="s">
        <v>1524</v>
      </c>
      <c r="AT244" t="s">
        <v>1523</v>
      </c>
      <c r="AU244" t="s">
        <v>1525</v>
      </c>
      <c r="AW244" s="13">
        <f t="shared" si="84"/>
        <v>3.3712233333333335E-4</v>
      </c>
      <c r="AY244" s="9">
        <f t="shared" si="85"/>
        <v>52.846098399492959</v>
      </c>
      <c r="AZ244" s="9">
        <f t="shared" si="86"/>
        <v>52.865972490698233</v>
      </c>
      <c r="BA244" s="9">
        <f t="shared" si="87"/>
        <v>49.223081235594989</v>
      </c>
      <c r="BB244" s="10">
        <f t="shared" si="88"/>
        <v>95.322370613239315</v>
      </c>
      <c r="BC244" s="10">
        <f t="shared" si="89"/>
        <v>98.778386085367629</v>
      </c>
      <c r="BD244" s="10">
        <f t="shared" si="90"/>
        <v>105.89924330139307</v>
      </c>
      <c r="BE244" s="11">
        <f t="shared" si="91"/>
        <v>97.427541139863166</v>
      </c>
      <c r="BF244" s="11">
        <f t="shared" si="92"/>
        <v>118.08176458199644</v>
      </c>
      <c r="BG244" s="11">
        <f t="shared" si="93"/>
        <v>111.2332120783059</v>
      </c>
      <c r="BH244" s="9">
        <f t="shared" si="94"/>
        <v>73.910262051263302</v>
      </c>
      <c r="BI244" s="9">
        <f t="shared" si="95"/>
        <v>72.765870351712081</v>
      </c>
      <c r="BJ244" s="9">
        <f t="shared" si="96"/>
        <v>74.813791630535704</v>
      </c>
      <c r="BK244" s="10">
        <f t="shared" si="97"/>
        <v>135.31823759327722</v>
      </c>
      <c r="BL244" s="10">
        <f t="shared" si="98"/>
        <v>149.41757047639484</v>
      </c>
      <c r="BM244" s="10">
        <f t="shared" si="99"/>
        <v>145.19714406343098</v>
      </c>
      <c r="BN244" s="11">
        <f t="shared" si="100"/>
        <v>127.10489861741583</v>
      </c>
      <c r="BO244" s="11">
        <f t="shared" si="101"/>
        <v>154.44986834650527</v>
      </c>
      <c r="BP244" s="11">
        <f t="shared" si="102"/>
        <v>134.96940279839066</v>
      </c>
      <c r="BQ244" s="9">
        <f t="shared" si="103"/>
        <v>56.991477871039883</v>
      </c>
      <c r="BR244" s="9">
        <f t="shared" si="104"/>
        <v>57.523925538404953</v>
      </c>
      <c r="BS244" s="9">
        <f t="shared" si="105"/>
        <v>58.448219093563459</v>
      </c>
      <c r="BT244" s="10">
        <f t="shared" si="106"/>
        <v>131.21082653477916</v>
      </c>
      <c r="BU244" s="10">
        <f t="shared" si="107"/>
        <v>122.31197972644945</v>
      </c>
      <c r="BV244" s="10">
        <f t="shared" si="108"/>
        <v>120.18812162152808</v>
      </c>
      <c r="BW244" s="11">
        <f t="shared" si="109"/>
        <v>105.0775831127573</v>
      </c>
      <c r="BX244" s="11">
        <f t="shared" si="110"/>
        <v>99.600936158684235</v>
      </c>
      <c r="BY244" s="11">
        <f t="shared" si="111"/>
        <v>120.51975197925185</v>
      </c>
    </row>
    <row r="245" spans="1:77" x14ac:dyDescent="0.2">
      <c r="A245">
        <v>1.2980899999999999E-4</v>
      </c>
      <c r="B245">
        <v>1.21606E-4</v>
      </c>
      <c r="C245">
        <v>1.1882799999999999E-4</v>
      </c>
      <c r="D245">
        <v>2.5366499999999998E-4</v>
      </c>
      <c r="E245">
        <v>2.7617499999999998E-4</v>
      </c>
      <c r="F245">
        <v>2.2700800000000001E-4</v>
      </c>
      <c r="G245">
        <v>1.20191E-4</v>
      </c>
      <c r="H245">
        <v>1.7717000000000001E-4</v>
      </c>
      <c r="I245">
        <v>1.6496999999999999E-4</v>
      </c>
      <c r="J245">
        <v>1.4533499999999999E-4</v>
      </c>
      <c r="K245">
        <v>1.4302600000000001E-4</v>
      </c>
      <c r="L245">
        <v>1.4099300000000001E-4</v>
      </c>
      <c r="M245">
        <v>3.0339700000000001E-4</v>
      </c>
      <c r="N245">
        <v>3.2282099999999999E-4</v>
      </c>
      <c r="O245">
        <v>2.9499000000000002E-4</v>
      </c>
      <c r="P245">
        <v>1.7973199999999999E-4</v>
      </c>
      <c r="Q245">
        <v>2.6053600000000001E-4</v>
      </c>
      <c r="R245">
        <v>2.04954E-4</v>
      </c>
      <c r="S245">
        <v>1.0926500000000001E-4</v>
      </c>
      <c r="T245">
        <v>1.16712E-4</v>
      </c>
      <c r="U245">
        <v>1.3581699999999999E-4</v>
      </c>
      <c r="V245">
        <v>2.7529300000000002E-4</v>
      </c>
      <c r="W245">
        <v>2.2857899999999999E-4</v>
      </c>
      <c r="X245">
        <v>2.9119299999999997E-4</v>
      </c>
      <c r="Y245">
        <v>1.8020699999999999E-4</v>
      </c>
      <c r="Z245">
        <v>1.6736100000000001E-4</v>
      </c>
      <c r="AA245">
        <v>2.1000599999999999E-4</v>
      </c>
      <c r="AC245" t="s">
        <v>1526</v>
      </c>
      <c r="AD245" t="s">
        <v>1527</v>
      </c>
      <c r="AE245" t="s">
        <v>93</v>
      </c>
      <c r="AF245">
        <v>4</v>
      </c>
      <c r="AG245">
        <v>4</v>
      </c>
      <c r="AH245">
        <v>4</v>
      </c>
      <c r="AI245">
        <v>25.3</v>
      </c>
      <c r="AJ245">
        <v>25.3</v>
      </c>
      <c r="AK245">
        <v>25.3</v>
      </c>
      <c r="AL245">
        <v>17.657</v>
      </c>
      <c r="AM245">
        <v>0</v>
      </c>
      <c r="AN245">
        <v>33.222000000000001</v>
      </c>
      <c r="AO245">
        <v>727200000</v>
      </c>
      <c r="AP245">
        <v>7</v>
      </c>
      <c r="AQ245">
        <v>174</v>
      </c>
      <c r="AR245" t="s">
        <v>1528</v>
      </c>
      <c r="AS245" t="s">
        <v>1528</v>
      </c>
      <c r="AT245" t="s">
        <v>1527</v>
      </c>
      <c r="AU245" t="s">
        <v>1529</v>
      </c>
      <c r="AW245" s="13">
        <f t="shared" si="84"/>
        <v>2.5228266666666664E-4</v>
      </c>
      <c r="AY245" s="9">
        <f t="shared" si="85"/>
        <v>51.453792571295686</v>
      </c>
      <c r="AZ245" s="9">
        <f t="shared" si="86"/>
        <v>48.202281039257564</v>
      </c>
      <c r="BA245" s="9">
        <f t="shared" si="87"/>
        <v>47.10113523455172</v>
      </c>
      <c r="BB245" s="10">
        <f t="shared" si="88"/>
        <v>100.5479303638247</v>
      </c>
      <c r="BC245" s="10">
        <f t="shared" si="89"/>
        <v>109.47046170433165</v>
      </c>
      <c r="BD245" s="10">
        <f t="shared" si="90"/>
        <v>89.981607931843655</v>
      </c>
      <c r="BE245" s="11">
        <f t="shared" si="91"/>
        <v>47.641402236644616</v>
      </c>
      <c r="BF245" s="11">
        <f t="shared" si="92"/>
        <v>70.226782656491153</v>
      </c>
      <c r="BG245" s="11">
        <f t="shared" si="93"/>
        <v>65.390937149863646</v>
      </c>
      <c r="BH245" s="9">
        <f t="shared" si="94"/>
        <v>57.608000549648018</v>
      </c>
      <c r="BI245" s="9">
        <f t="shared" si="95"/>
        <v>56.692757330401889</v>
      </c>
      <c r="BJ245" s="9">
        <f t="shared" si="96"/>
        <v>55.886915206223719</v>
      </c>
      <c r="BK245" s="10">
        <f t="shared" si="97"/>
        <v>120.26073927657868</v>
      </c>
      <c r="BL245" s="10">
        <f t="shared" si="98"/>
        <v>127.9600395323764</v>
      </c>
      <c r="BM245" s="10">
        <f t="shared" si="99"/>
        <v>116.92836606557726</v>
      </c>
      <c r="BN245" s="11">
        <f t="shared" si="100"/>
        <v>71.242310212882913</v>
      </c>
      <c r="BO245" s="11">
        <f t="shared" si="101"/>
        <v>103.27146269792615</v>
      </c>
      <c r="BP245" s="11">
        <f t="shared" si="102"/>
        <v>81.239826226666395</v>
      </c>
      <c r="BQ245" s="9">
        <f t="shared" si="103"/>
        <v>43.310545842758394</v>
      </c>
      <c r="BR245" s="9">
        <f t="shared" si="104"/>
        <v>46.262393505697318</v>
      </c>
      <c r="BS245" s="9">
        <f t="shared" si="105"/>
        <v>53.835248292920113</v>
      </c>
      <c r="BT245" s="10">
        <f t="shared" si="106"/>
        <v>109.12085385704925</v>
      </c>
      <c r="BU245" s="10">
        <f t="shared" si="107"/>
        <v>90.604322136016762</v>
      </c>
      <c r="BV245" s="10">
        <f t="shared" si="108"/>
        <v>115.42330824683424</v>
      </c>
      <c r="BW245" s="11">
        <f t="shared" si="109"/>
        <v>71.430591083017987</v>
      </c>
      <c r="BX245" s="11">
        <f t="shared" si="110"/>
        <v>66.338683593006792</v>
      </c>
      <c r="BY245" s="11">
        <f t="shared" si="111"/>
        <v>83.242341923345251</v>
      </c>
    </row>
    <row r="246" spans="1:77" x14ac:dyDescent="0.2">
      <c r="A246">
        <v>1.17617E-4</v>
      </c>
      <c r="B246">
        <v>1.3640500000000001E-4</v>
      </c>
      <c r="C246">
        <v>1.0910500000000001E-4</v>
      </c>
      <c r="D246">
        <v>2.9354400000000002E-4</v>
      </c>
      <c r="E246">
        <v>2.0745200000000001E-4</v>
      </c>
      <c r="F246">
        <v>1.5316099999999999E-4</v>
      </c>
      <c r="G246">
        <v>1.35222E-4</v>
      </c>
      <c r="H246">
        <v>1.5627600000000001E-4</v>
      </c>
      <c r="I246">
        <v>1.52254E-4</v>
      </c>
      <c r="J246">
        <v>1.2309300000000001E-4</v>
      </c>
      <c r="K246">
        <v>1.2344E-4</v>
      </c>
      <c r="L246">
        <v>1.02946E-4</v>
      </c>
      <c r="M246">
        <v>2.42107E-4</v>
      </c>
      <c r="N246">
        <v>2.1206299999999999E-4</v>
      </c>
      <c r="O246">
        <v>2.0437499999999999E-4</v>
      </c>
      <c r="P246">
        <v>2.0611199999999999E-4</v>
      </c>
      <c r="Q246">
        <v>2.0780700000000001E-4</v>
      </c>
      <c r="R246">
        <v>1.89619E-4</v>
      </c>
      <c r="S246">
        <v>1.18329E-4</v>
      </c>
      <c r="T246">
        <v>1.011E-4</v>
      </c>
      <c r="U246">
        <v>1.12345E-4</v>
      </c>
      <c r="V246">
        <v>2.4369300000000001E-4</v>
      </c>
      <c r="W246">
        <v>2.6129799999999998E-4</v>
      </c>
      <c r="X246">
        <v>1.85751E-4</v>
      </c>
      <c r="Y246">
        <v>1.5259099999999999E-4</v>
      </c>
      <c r="Z246">
        <v>1.5078100000000001E-4</v>
      </c>
      <c r="AA246">
        <v>1.2263199999999999E-4</v>
      </c>
      <c r="AC246" t="s">
        <v>1530</v>
      </c>
      <c r="AD246" t="s">
        <v>1531</v>
      </c>
      <c r="AE246" t="s">
        <v>93</v>
      </c>
      <c r="AF246">
        <v>11</v>
      </c>
      <c r="AG246">
        <v>11</v>
      </c>
      <c r="AH246">
        <v>11</v>
      </c>
      <c r="AI246">
        <v>47.6</v>
      </c>
      <c r="AJ246">
        <v>47.6</v>
      </c>
      <c r="AK246">
        <v>47.6</v>
      </c>
      <c r="AL246">
        <v>27.725999999999999</v>
      </c>
      <c r="AM246">
        <v>0</v>
      </c>
      <c r="AN246">
        <v>126.5</v>
      </c>
      <c r="AO246">
        <v>1400100000</v>
      </c>
      <c r="AP246">
        <v>16</v>
      </c>
      <c r="AQ246">
        <v>367</v>
      </c>
      <c r="AR246" t="s">
        <v>1532</v>
      </c>
      <c r="AS246" t="s">
        <v>1532</v>
      </c>
      <c r="AT246" t="s">
        <v>1531</v>
      </c>
      <c r="AU246" t="s">
        <v>1533</v>
      </c>
      <c r="AW246" s="13">
        <f t="shared" si="84"/>
        <v>2.1805233333333334E-4</v>
      </c>
      <c r="AY246" s="9">
        <f t="shared" si="85"/>
        <v>53.939803441681434</v>
      </c>
      <c r="AZ246" s="9">
        <f t="shared" si="86"/>
        <v>62.556083631299522</v>
      </c>
      <c r="BA246" s="9">
        <f t="shared" si="87"/>
        <v>50.036153400483371</v>
      </c>
      <c r="BB246" s="10">
        <f t="shared" si="88"/>
        <v>134.62089376097788</v>
      </c>
      <c r="BC246" s="10">
        <f t="shared" si="89"/>
        <v>95.138628800119847</v>
      </c>
      <c r="BD246" s="10">
        <f t="shared" si="90"/>
        <v>70.240477438902275</v>
      </c>
      <c r="BE246" s="11">
        <f t="shared" si="91"/>
        <v>62.013553321297486</v>
      </c>
      <c r="BF246" s="11">
        <f t="shared" si="92"/>
        <v>71.669033580623605</v>
      </c>
      <c r="BG246" s="11">
        <f t="shared" si="93"/>
        <v>69.824522247717297</v>
      </c>
      <c r="BH246" s="9">
        <f t="shared" si="94"/>
        <v>56.451127175892026</v>
      </c>
      <c r="BI246" s="9">
        <f t="shared" si="95"/>
        <v>56.610263285419251</v>
      </c>
      <c r="BJ246" s="9">
        <f t="shared" si="96"/>
        <v>47.211602107750892</v>
      </c>
      <c r="BK246" s="10">
        <f t="shared" si="97"/>
        <v>111.03160250520901</v>
      </c>
      <c r="BL246" s="10">
        <f t="shared" si="98"/>
        <v>97.253258774269781</v>
      </c>
      <c r="BM246" s="10">
        <f t="shared" si="99"/>
        <v>93.727499667511012</v>
      </c>
      <c r="BN246" s="11">
        <f t="shared" si="100"/>
        <v>94.524097426153048</v>
      </c>
      <c r="BO246" s="11">
        <f t="shared" si="101"/>
        <v>95.301433753670764</v>
      </c>
      <c r="BP246" s="11">
        <f t="shared" si="102"/>
        <v>86.960316865828844</v>
      </c>
      <c r="BQ246" s="9">
        <f t="shared" si="103"/>
        <v>54.266330559789168</v>
      </c>
      <c r="BR246" s="9">
        <f t="shared" si="104"/>
        <v>46.365016349286179</v>
      </c>
      <c r="BS246" s="9">
        <f t="shared" si="105"/>
        <v>51.522035230074735</v>
      </c>
      <c r="BT246" s="10">
        <f t="shared" si="106"/>
        <v>111.75895083290403</v>
      </c>
      <c r="BU246" s="10">
        <f t="shared" si="107"/>
        <v>119.83270071252008</v>
      </c>
      <c r="BV246" s="10">
        <f t="shared" si="108"/>
        <v>85.186430780378402</v>
      </c>
      <c r="BW246" s="11">
        <f t="shared" si="109"/>
        <v>69.979072302214902</v>
      </c>
      <c r="BX246" s="11">
        <f t="shared" si="110"/>
        <v>69.148996341856773</v>
      </c>
      <c r="BY246" s="11">
        <f t="shared" si="111"/>
        <v>56.239710039027322</v>
      </c>
    </row>
    <row r="247" spans="1:77" x14ac:dyDescent="0.2">
      <c r="A247" s="8">
        <v>3.3081000000000001E-6</v>
      </c>
      <c r="B247" s="8">
        <v>2.7307299999999999E-6</v>
      </c>
      <c r="C247" s="8">
        <v>6.6203300000000004E-6</v>
      </c>
      <c r="D247" s="8">
        <v>1.19581E-5</v>
      </c>
      <c r="E247" s="8">
        <v>7.8912899999999995E-6</v>
      </c>
      <c r="F247" s="8">
        <v>2.8343800000000001E-5</v>
      </c>
      <c r="G247" s="8">
        <v>1.41432E-5</v>
      </c>
      <c r="H247" s="8">
        <v>1.8108600000000001E-5</v>
      </c>
      <c r="I247" s="8">
        <v>5.3922200000000004E-6</v>
      </c>
      <c r="J247" s="8">
        <v>9.6563400000000005E-6</v>
      </c>
      <c r="K247" s="8">
        <v>8.1563800000000007E-6</v>
      </c>
      <c r="L247" s="8">
        <v>6.1854400000000004E-6</v>
      </c>
      <c r="M247" s="8">
        <v>2.32535E-5</v>
      </c>
      <c r="N247" s="8">
        <v>2.70035E-5</v>
      </c>
      <c r="O247" s="8">
        <v>3.4633099999999999E-5</v>
      </c>
      <c r="P247" s="8">
        <v>2.0559000000000001E-5</v>
      </c>
      <c r="Q247" s="8">
        <v>2.3696000000000001E-5</v>
      </c>
      <c r="R247" s="8">
        <v>2.6589800000000001E-5</v>
      </c>
      <c r="S247" s="8">
        <v>5.5549300000000004E-6</v>
      </c>
      <c r="T247" s="8">
        <v>3.54023E-6</v>
      </c>
      <c r="U247" s="8">
        <v>2.4034799999999998E-6</v>
      </c>
      <c r="V247" s="8">
        <v>1.4087799999999999E-5</v>
      </c>
      <c r="W247" s="8">
        <v>1.26727E-5</v>
      </c>
      <c r="X247" s="8">
        <v>1.37977E-5</v>
      </c>
      <c r="Y247" s="8">
        <v>1.2157899999999999E-5</v>
      </c>
      <c r="Z247" s="8">
        <v>1.2336200000000001E-5</v>
      </c>
      <c r="AA247" s="8">
        <v>6.2918800000000001E-6</v>
      </c>
      <c r="AB247" s="17"/>
      <c r="AC247" t="s">
        <v>1534</v>
      </c>
      <c r="AD247" t="s">
        <v>1535</v>
      </c>
      <c r="AE247" t="s">
        <v>93</v>
      </c>
      <c r="AF247">
        <v>4</v>
      </c>
      <c r="AG247">
        <v>4</v>
      </c>
      <c r="AH247">
        <v>4</v>
      </c>
      <c r="AI247">
        <v>19.3</v>
      </c>
      <c r="AJ247">
        <v>19.3</v>
      </c>
      <c r="AK247">
        <v>19.3</v>
      </c>
      <c r="AL247">
        <v>28.495999999999999</v>
      </c>
      <c r="AM247">
        <v>0</v>
      </c>
      <c r="AN247">
        <v>10.656000000000001</v>
      </c>
      <c r="AO247">
        <v>88652000</v>
      </c>
      <c r="AP247">
        <v>12</v>
      </c>
      <c r="AQ247">
        <v>54</v>
      </c>
      <c r="AR247" t="s">
        <v>1536</v>
      </c>
      <c r="AS247" t="s">
        <v>1536</v>
      </c>
      <c r="AT247" t="s">
        <v>1535</v>
      </c>
      <c r="AU247" t="s">
        <v>1537</v>
      </c>
      <c r="AW247" s="13">
        <f t="shared" si="84"/>
        <v>1.6064396666666667E-5</v>
      </c>
      <c r="AY247" s="9">
        <f t="shared" si="85"/>
        <v>20.59274349757715</v>
      </c>
      <c r="AZ247" s="9">
        <f t="shared" si="86"/>
        <v>16.998646489265393</v>
      </c>
      <c r="BA247" s="9">
        <f t="shared" si="87"/>
        <v>41.211196021678582</v>
      </c>
      <c r="BB247" s="10">
        <f t="shared" si="88"/>
        <v>74.438525443117584</v>
      </c>
      <c r="BC247" s="10">
        <f t="shared" si="89"/>
        <v>49.122853249598123</v>
      </c>
      <c r="BD247" s="10">
        <f t="shared" si="90"/>
        <v>176.43862130728428</v>
      </c>
      <c r="BE247" s="11">
        <f t="shared" si="91"/>
        <v>88.040654706608962</v>
      </c>
      <c r="BF247" s="11">
        <f t="shared" si="92"/>
        <v>112.72505513745823</v>
      </c>
      <c r="BG247" s="11">
        <f t="shared" si="93"/>
        <v>33.566277725130874</v>
      </c>
      <c r="BH247" s="9">
        <f t="shared" si="94"/>
        <v>60.110193992138726</v>
      </c>
      <c r="BI247" s="9">
        <f t="shared" si="95"/>
        <v>50.773024155487533</v>
      </c>
      <c r="BJ247" s="9">
        <f t="shared" si="96"/>
        <v>38.504029303725282</v>
      </c>
      <c r="BK247" s="10">
        <f t="shared" si="97"/>
        <v>144.75177924515893</v>
      </c>
      <c r="BL247" s="10">
        <f t="shared" si="98"/>
        <v>168.09532633137587</v>
      </c>
      <c r="BM247" s="10">
        <f t="shared" si="99"/>
        <v>215.58917349110942</v>
      </c>
      <c r="BN247" s="11">
        <f t="shared" si="100"/>
        <v>127.97866254547583</v>
      </c>
      <c r="BO247" s="11">
        <f t="shared" si="101"/>
        <v>147.50631780133253</v>
      </c>
      <c r="BP247" s="11">
        <f t="shared" si="102"/>
        <v>165.5200662168244</v>
      </c>
      <c r="BQ247" s="9">
        <f t="shared" si="103"/>
        <v>34.579138670837104</v>
      </c>
      <c r="BR247" s="9">
        <f t="shared" si="104"/>
        <v>22.037740186943424</v>
      </c>
      <c r="BS247" s="9">
        <f t="shared" si="105"/>
        <v>14.961532946874859</v>
      </c>
      <c r="BT247" s="10">
        <f t="shared" si="106"/>
        <v>87.695792704321903</v>
      </c>
      <c r="BU247" s="10">
        <f t="shared" si="107"/>
        <v>78.886871775867078</v>
      </c>
      <c r="BV247" s="10">
        <f t="shared" si="108"/>
        <v>85.889935901732173</v>
      </c>
      <c r="BW247" s="11">
        <f t="shared" si="109"/>
        <v>75.682269631871222</v>
      </c>
      <c r="BX247" s="11">
        <f t="shared" si="110"/>
        <v>76.792177483997222</v>
      </c>
      <c r="BY247" s="11">
        <f t="shared" si="111"/>
        <v>39.166612544220456</v>
      </c>
    </row>
    <row r="248" spans="1:77" x14ac:dyDescent="0.2">
      <c r="A248">
        <v>2.1331400000000001E-4</v>
      </c>
      <c r="B248">
        <v>1.9294900000000001E-4</v>
      </c>
      <c r="C248">
        <v>1.7035499999999999E-4</v>
      </c>
      <c r="D248">
        <v>3.0947400000000001E-4</v>
      </c>
      <c r="E248">
        <v>4.1639900000000002E-4</v>
      </c>
      <c r="F248">
        <v>3.9026499999999999E-4</v>
      </c>
      <c r="G248">
        <v>3.4713000000000002E-4</v>
      </c>
      <c r="H248">
        <v>3.8781200000000002E-4</v>
      </c>
      <c r="I248">
        <v>3.1715600000000002E-4</v>
      </c>
      <c r="J248">
        <v>2.5496500000000001E-4</v>
      </c>
      <c r="K248">
        <v>2.5237000000000002E-4</v>
      </c>
      <c r="L248">
        <v>2.3864099999999999E-4</v>
      </c>
      <c r="M248">
        <v>4.4776000000000001E-4</v>
      </c>
      <c r="N248">
        <v>4.5259400000000001E-4</v>
      </c>
      <c r="O248">
        <v>3.8230499999999999E-4</v>
      </c>
      <c r="P248">
        <v>4.7425400000000002E-4</v>
      </c>
      <c r="Q248">
        <v>4.4446900000000002E-4</v>
      </c>
      <c r="R248">
        <v>5.0908300000000002E-4</v>
      </c>
      <c r="S248">
        <v>1.9177899999999999E-4</v>
      </c>
      <c r="T248">
        <v>2.09643E-4</v>
      </c>
      <c r="U248">
        <v>1.9861600000000001E-4</v>
      </c>
      <c r="V248">
        <v>3.4194899999999997E-4</v>
      </c>
      <c r="W248">
        <v>3.6955100000000003E-4</v>
      </c>
      <c r="X248">
        <v>3.8480600000000002E-4</v>
      </c>
      <c r="Y248">
        <v>3.8552200000000001E-4</v>
      </c>
      <c r="Z248">
        <v>3.2504000000000002E-4</v>
      </c>
      <c r="AA248">
        <v>2.9835499999999999E-4</v>
      </c>
      <c r="AC248" t="s">
        <v>1538</v>
      </c>
      <c r="AD248" t="s">
        <v>1539</v>
      </c>
      <c r="AE248" t="s">
        <v>93</v>
      </c>
      <c r="AF248">
        <v>9</v>
      </c>
      <c r="AG248">
        <v>9</v>
      </c>
      <c r="AH248">
        <v>9</v>
      </c>
      <c r="AI248">
        <v>40.4</v>
      </c>
      <c r="AJ248">
        <v>40.4</v>
      </c>
      <c r="AK248">
        <v>40.4</v>
      </c>
      <c r="AL248">
        <v>24.437000000000001</v>
      </c>
      <c r="AM248">
        <v>0</v>
      </c>
      <c r="AN248">
        <v>323.31</v>
      </c>
      <c r="AO248">
        <v>1934900000</v>
      </c>
      <c r="AP248">
        <v>11</v>
      </c>
      <c r="AQ248">
        <v>452</v>
      </c>
      <c r="AR248" t="s">
        <v>1540</v>
      </c>
      <c r="AS248" t="s">
        <v>1540</v>
      </c>
      <c r="AT248" t="s">
        <v>1539</v>
      </c>
      <c r="AU248" t="s">
        <v>1541</v>
      </c>
      <c r="AW248" s="13">
        <f t="shared" si="84"/>
        <v>3.7204600000000001E-4</v>
      </c>
      <c r="AY248" s="9">
        <f t="shared" si="85"/>
        <v>57.33538325905937</v>
      </c>
      <c r="AZ248" s="9">
        <f t="shared" si="86"/>
        <v>51.861597759416846</v>
      </c>
      <c r="BA248" s="9">
        <f t="shared" si="87"/>
        <v>45.788692796052096</v>
      </c>
      <c r="BB248" s="10">
        <f t="shared" si="88"/>
        <v>83.181649580965797</v>
      </c>
      <c r="BC248" s="10">
        <f t="shared" si="89"/>
        <v>111.92137531380529</v>
      </c>
      <c r="BD248" s="10">
        <f t="shared" si="90"/>
        <v>104.89697510522893</v>
      </c>
      <c r="BE248" s="11">
        <f t="shared" si="91"/>
        <v>93.302978663928656</v>
      </c>
      <c r="BF248" s="11">
        <f t="shared" si="92"/>
        <v>104.23764803277014</v>
      </c>
      <c r="BG248" s="11">
        <f t="shared" si="93"/>
        <v>85.24644801986851</v>
      </c>
      <c r="BH248" s="9">
        <f t="shared" si="94"/>
        <v>68.530504292479961</v>
      </c>
      <c r="BI248" s="9">
        <f t="shared" si="95"/>
        <v>67.833009896625697</v>
      </c>
      <c r="BJ248" s="9">
        <f t="shared" si="96"/>
        <v>64.142874805803586</v>
      </c>
      <c r="BK248" s="10">
        <f t="shared" si="97"/>
        <v>120.35070932089043</v>
      </c>
      <c r="BL248" s="10">
        <f t="shared" si="98"/>
        <v>121.65001102014268</v>
      </c>
      <c r="BM248" s="10">
        <f t="shared" si="99"/>
        <v>102.75745472334066</v>
      </c>
      <c r="BN248" s="11">
        <f t="shared" si="100"/>
        <v>127.47187175779339</v>
      </c>
      <c r="BO248" s="11">
        <f t="shared" si="101"/>
        <v>119.46614128360471</v>
      </c>
      <c r="BP248" s="11">
        <f t="shared" si="102"/>
        <v>136.83334856442485</v>
      </c>
      <c r="BQ248" s="9">
        <f t="shared" si="103"/>
        <v>51.547120517355381</v>
      </c>
      <c r="BR248" s="9">
        <f t="shared" si="104"/>
        <v>56.348677314095561</v>
      </c>
      <c r="BS248" s="9">
        <f t="shared" si="105"/>
        <v>53.384796503658151</v>
      </c>
      <c r="BT248" s="10">
        <f t="shared" si="106"/>
        <v>91.910408927928259</v>
      </c>
      <c r="BU248" s="10">
        <f t="shared" si="107"/>
        <v>99.329384000903119</v>
      </c>
      <c r="BV248" s="10">
        <f t="shared" si="108"/>
        <v>103.42968342624299</v>
      </c>
      <c r="BW248" s="11">
        <f t="shared" si="109"/>
        <v>103.6221327470259</v>
      </c>
      <c r="BX248" s="11">
        <f t="shared" si="110"/>
        <v>87.365540820221156</v>
      </c>
      <c r="BY248" s="11">
        <f t="shared" si="111"/>
        <v>80.193040645511573</v>
      </c>
    </row>
    <row r="249" spans="1:77" x14ac:dyDescent="0.2">
      <c r="A249" s="8">
        <v>3.6564099999999998E-5</v>
      </c>
      <c r="B249" s="8">
        <v>4.06259E-5</v>
      </c>
      <c r="C249" s="8">
        <v>2.0196599999999999E-5</v>
      </c>
      <c r="D249" s="8">
        <v>3.6253800000000002E-5</v>
      </c>
      <c r="E249" s="8">
        <v>3.1136200000000002E-5</v>
      </c>
      <c r="F249" s="8">
        <v>2.2005400000000001E-5</v>
      </c>
      <c r="G249" s="8">
        <v>3.8812500000000002E-5</v>
      </c>
      <c r="H249" s="8">
        <v>3.9627900000000001E-5</v>
      </c>
      <c r="I249" s="8">
        <v>4.0281299999999997E-5</v>
      </c>
      <c r="J249" s="8">
        <v>2.8546799999999999E-5</v>
      </c>
      <c r="K249" s="8">
        <v>2.7789499999999999E-5</v>
      </c>
      <c r="L249" s="8">
        <v>2.29013E-5</v>
      </c>
      <c r="M249" s="8">
        <v>3.8777399999999999E-5</v>
      </c>
      <c r="N249" s="8">
        <v>3.1493099999999998E-5</v>
      </c>
      <c r="O249" s="8">
        <v>3.6685399999999999E-5</v>
      </c>
      <c r="P249" s="8">
        <v>4.2049299999999997E-5</v>
      </c>
      <c r="Q249" s="8">
        <v>5.4423799999999999E-5</v>
      </c>
      <c r="R249" s="8">
        <v>4.5865100000000002E-5</v>
      </c>
      <c r="S249" s="8">
        <v>1.6875699999999998E-5</v>
      </c>
      <c r="T249" s="8">
        <v>2.2429399999999999E-5</v>
      </c>
      <c r="U249" s="8">
        <v>2.38313E-5</v>
      </c>
      <c r="V249" s="8">
        <v>4.04901E-5</v>
      </c>
      <c r="W249" s="8">
        <v>3.6467400000000003E-5</v>
      </c>
      <c r="X249" s="8">
        <v>3.2304400000000002E-5</v>
      </c>
      <c r="Y249" s="8">
        <v>3.7794199999999998E-5</v>
      </c>
      <c r="Z249" s="8">
        <v>4.5800899999999997E-5</v>
      </c>
      <c r="AA249" s="8">
        <v>3.4019200000000001E-5</v>
      </c>
      <c r="AB249" s="17"/>
      <c r="AC249" t="s">
        <v>1542</v>
      </c>
      <c r="AD249" t="s">
        <v>1543</v>
      </c>
      <c r="AE249" t="s">
        <v>941</v>
      </c>
      <c r="AF249">
        <v>8</v>
      </c>
      <c r="AG249">
        <v>8</v>
      </c>
      <c r="AH249">
        <v>8</v>
      </c>
      <c r="AI249">
        <v>31</v>
      </c>
      <c r="AJ249">
        <v>31</v>
      </c>
      <c r="AK249">
        <v>31</v>
      </c>
      <c r="AL249">
        <v>38.149000000000001</v>
      </c>
      <c r="AM249">
        <v>0</v>
      </c>
      <c r="AN249">
        <v>30.974</v>
      </c>
      <c r="AO249">
        <v>407380000</v>
      </c>
      <c r="AP249">
        <v>23</v>
      </c>
      <c r="AQ249">
        <v>114</v>
      </c>
      <c r="AR249" t="s">
        <v>1544</v>
      </c>
      <c r="AS249" t="s">
        <v>1544</v>
      </c>
      <c r="AT249" t="s">
        <v>1543</v>
      </c>
      <c r="AU249" t="s">
        <v>1542</v>
      </c>
      <c r="AW249" s="13">
        <f t="shared" si="84"/>
        <v>2.9798466666666669E-5</v>
      </c>
      <c r="AY249" s="9">
        <f t="shared" si="85"/>
        <v>122.70463580900135</v>
      </c>
      <c r="AZ249" s="9">
        <f t="shared" si="86"/>
        <v>136.33553851764185</v>
      </c>
      <c r="BA249" s="9">
        <f t="shared" si="87"/>
        <v>67.777312926615906</v>
      </c>
      <c r="BB249" s="10">
        <f t="shared" si="88"/>
        <v>121.66330706054227</v>
      </c>
      <c r="BC249" s="10">
        <f t="shared" si="89"/>
        <v>104.48926902279088</v>
      </c>
      <c r="BD249" s="10">
        <f t="shared" si="90"/>
        <v>73.847423916666855</v>
      </c>
      <c r="BE249" s="11">
        <f t="shared" si="91"/>
        <v>130.24999049168079</v>
      </c>
      <c r="BF249" s="11">
        <f t="shared" si="92"/>
        <v>132.98637290061905</v>
      </c>
      <c r="BG249" s="11">
        <f t="shared" si="93"/>
        <v>135.17910317533114</v>
      </c>
      <c r="BH249" s="9">
        <f t="shared" si="94"/>
        <v>95.799560156339126</v>
      </c>
      <c r="BI249" s="9">
        <f t="shared" si="95"/>
        <v>93.258154222700483</v>
      </c>
      <c r="BJ249" s="9">
        <f t="shared" si="96"/>
        <v>76.853954454032305</v>
      </c>
      <c r="BK249" s="10">
        <f t="shared" si="97"/>
        <v>130.13219919593178</v>
      </c>
      <c r="BL249" s="10">
        <f t="shared" si="98"/>
        <v>105.68698165677428</v>
      </c>
      <c r="BM249" s="10">
        <f t="shared" si="99"/>
        <v>123.1117037341966</v>
      </c>
      <c r="BN249" s="11">
        <f t="shared" si="100"/>
        <v>141.11229436861404</v>
      </c>
      <c r="BO249" s="11">
        <f t="shared" si="101"/>
        <v>182.6395989055365</v>
      </c>
      <c r="BP249" s="11">
        <f t="shared" si="102"/>
        <v>153.91765124380001</v>
      </c>
      <c r="BQ249" s="9">
        <f t="shared" si="103"/>
        <v>56.632779762717092</v>
      </c>
      <c r="BR249" s="9">
        <f t="shared" si="104"/>
        <v>75.270315922295765</v>
      </c>
      <c r="BS249" s="9">
        <f t="shared" si="105"/>
        <v>79.974920409774995</v>
      </c>
      <c r="BT249" s="10">
        <f t="shared" si="106"/>
        <v>135.87981037055596</v>
      </c>
      <c r="BU249" s="10">
        <f t="shared" si="107"/>
        <v>122.38012246715155</v>
      </c>
      <c r="BV249" s="10">
        <f t="shared" si="108"/>
        <v>108.40960496848831</v>
      </c>
      <c r="BW249" s="11">
        <f t="shared" si="109"/>
        <v>126.83270056401111</v>
      </c>
      <c r="BX249" s="11">
        <f t="shared" si="110"/>
        <v>153.7022039165326</v>
      </c>
      <c r="BY249" s="11">
        <f t="shared" si="111"/>
        <v>114.16426348559321</v>
      </c>
    </row>
    <row r="250" spans="1:77" x14ac:dyDescent="0.2">
      <c r="A250" s="8">
        <v>2.2516900000000001E-5</v>
      </c>
      <c r="B250" s="8">
        <v>2.78688E-5</v>
      </c>
      <c r="C250" s="8">
        <v>2.1985100000000001E-5</v>
      </c>
      <c r="D250" s="8">
        <v>1.7519900000000001E-5</v>
      </c>
      <c r="E250" s="8">
        <v>2.0248400000000001E-5</v>
      </c>
      <c r="F250" s="8">
        <v>1.77018E-5</v>
      </c>
      <c r="G250" s="8">
        <v>7.9171200000000005E-5</v>
      </c>
      <c r="H250" s="8">
        <v>8.2641199999999997E-5</v>
      </c>
      <c r="I250" s="8">
        <v>7.1293500000000004E-5</v>
      </c>
      <c r="J250" s="8">
        <v>4.9616800000000002E-5</v>
      </c>
      <c r="K250" s="8">
        <v>4.4375800000000003E-5</v>
      </c>
      <c r="L250" s="8">
        <v>5.1977200000000001E-5</v>
      </c>
      <c r="M250" s="8">
        <v>6.2450699999999995E-5</v>
      </c>
      <c r="N250" s="8">
        <v>5.4073100000000002E-5</v>
      </c>
      <c r="O250" s="8">
        <v>5.6419000000000003E-5</v>
      </c>
      <c r="P250" s="8">
        <v>8.7801900000000004E-5</v>
      </c>
      <c r="Q250">
        <v>1.04335E-4</v>
      </c>
      <c r="R250">
        <v>1.13831E-4</v>
      </c>
      <c r="S250" s="8">
        <v>1.8453100000000001E-5</v>
      </c>
      <c r="T250" s="8">
        <v>1.8946599999999999E-5</v>
      </c>
      <c r="U250" s="8">
        <v>1.9818099999999999E-5</v>
      </c>
      <c r="V250" s="8">
        <v>2.6109E-5</v>
      </c>
      <c r="W250" s="8">
        <v>3.2451399999999999E-5</v>
      </c>
      <c r="X250" s="8">
        <v>2.9547799999999999E-5</v>
      </c>
      <c r="Y250" s="8">
        <v>5.2446199999999999E-5</v>
      </c>
      <c r="Z250" s="8">
        <v>5.0522100000000002E-5</v>
      </c>
      <c r="AA250" s="8">
        <v>6.77559E-5</v>
      </c>
      <c r="AB250" s="17"/>
      <c r="AC250" t="s">
        <v>1545</v>
      </c>
      <c r="AD250" t="s">
        <v>1546</v>
      </c>
      <c r="AE250" t="s">
        <v>799</v>
      </c>
      <c r="AF250">
        <v>11</v>
      </c>
      <c r="AG250">
        <v>11</v>
      </c>
      <c r="AH250">
        <v>11</v>
      </c>
      <c r="AI250">
        <v>37.1</v>
      </c>
      <c r="AJ250">
        <v>37.1</v>
      </c>
      <c r="AK250">
        <v>37.1</v>
      </c>
      <c r="AL250">
        <v>57.948999999999998</v>
      </c>
      <c r="AM250">
        <v>0</v>
      </c>
      <c r="AN250">
        <v>90.564999999999998</v>
      </c>
      <c r="AO250">
        <v>526980000</v>
      </c>
      <c r="AP250">
        <v>20</v>
      </c>
      <c r="AQ250">
        <v>202</v>
      </c>
      <c r="AR250" t="s">
        <v>1547</v>
      </c>
      <c r="AS250" t="s">
        <v>1547</v>
      </c>
      <c r="AT250" t="s">
        <v>1546</v>
      </c>
      <c r="AU250" t="s">
        <v>1545</v>
      </c>
      <c r="AW250" s="13">
        <f t="shared" si="84"/>
        <v>1.8490033333333334E-5</v>
      </c>
      <c r="AY250" s="9">
        <f t="shared" si="85"/>
        <v>121.778579811466</v>
      </c>
      <c r="AZ250" s="9">
        <f t="shared" si="86"/>
        <v>150.72336267646892</v>
      </c>
      <c r="BA250" s="9">
        <f t="shared" si="87"/>
        <v>118.90243572663471</v>
      </c>
      <c r="BB250" s="10">
        <f t="shared" si="88"/>
        <v>94.753209386678591</v>
      </c>
      <c r="BC250" s="10">
        <f t="shared" si="89"/>
        <v>109.50980798664504</v>
      </c>
      <c r="BD250" s="10">
        <f t="shared" si="90"/>
        <v>95.736982626676351</v>
      </c>
      <c r="BE250" s="11">
        <f t="shared" si="91"/>
        <v>428.18311126174279</v>
      </c>
      <c r="BF250" s="11">
        <f t="shared" si="92"/>
        <v>446.94997845686231</v>
      </c>
      <c r="BG250" s="11">
        <f t="shared" si="93"/>
        <v>385.57799607356037</v>
      </c>
      <c r="BH250" s="9">
        <f t="shared" si="94"/>
        <v>268.34348595008845</v>
      </c>
      <c r="BI250" s="9">
        <f t="shared" si="95"/>
        <v>239.9984856706586</v>
      </c>
      <c r="BJ250" s="9">
        <f t="shared" si="96"/>
        <v>281.10928229803085</v>
      </c>
      <c r="BK250" s="10">
        <f t="shared" si="97"/>
        <v>337.75331214474102</v>
      </c>
      <c r="BL250" s="10">
        <f t="shared" si="98"/>
        <v>292.44457825026456</v>
      </c>
      <c r="BM250" s="10">
        <f t="shared" si="99"/>
        <v>305.13195397159916</v>
      </c>
      <c r="BN250" s="11">
        <f t="shared" si="100"/>
        <v>474.86069071445695</v>
      </c>
      <c r="BO250" s="11">
        <f t="shared" si="101"/>
        <v>564.27697083654073</v>
      </c>
      <c r="BP250" s="11">
        <f t="shared" si="102"/>
        <v>615.63436878606672</v>
      </c>
      <c r="BQ250" s="9">
        <f t="shared" si="103"/>
        <v>99.800252748778178</v>
      </c>
      <c r="BR250" s="9">
        <f t="shared" si="104"/>
        <v>102.46925821298321</v>
      </c>
      <c r="BS250" s="9">
        <f t="shared" si="105"/>
        <v>107.18260828806869</v>
      </c>
      <c r="BT250" s="10">
        <f t="shared" si="106"/>
        <v>141.20580276581435</v>
      </c>
      <c r="BU250" s="10">
        <f t="shared" si="107"/>
        <v>175.5075256759948</v>
      </c>
      <c r="BV250" s="10">
        <f t="shared" si="108"/>
        <v>159.80393040575012</v>
      </c>
      <c r="BW250" s="11">
        <f t="shared" si="109"/>
        <v>283.64578394486398</v>
      </c>
      <c r="BX250" s="11">
        <f t="shared" si="110"/>
        <v>273.23963720995636</v>
      </c>
      <c r="BY250" s="11">
        <f t="shared" si="111"/>
        <v>366.4455265088759</v>
      </c>
    </row>
    <row r="251" spans="1:77" x14ac:dyDescent="0.2">
      <c r="A251">
        <v>7.8013799999999999E-4</v>
      </c>
      <c r="B251">
        <v>6.6337399999999999E-4</v>
      </c>
      <c r="C251">
        <v>7.9682199999999998E-4</v>
      </c>
      <c r="D251">
        <v>6.9716699999999995E-4</v>
      </c>
      <c r="E251">
        <v>7.13958E-4</v>
      </c>
      <c r="F251">
        <v>8.0131099999999997E-4</v>
      </c>
      <c r="G251">
        <v>1.69826E-3</v>
      </c>
      <c r="H251">
        <v>1.3076400000000001E-3</v>
      </c>
      <c r="I251">
        <v>1.68366E-3</v>
      </c>
      <c r="J251">
        <v>1.13061E-3</v>
      </c>
      <c r="K251">
        <v>8.26605E-4</v>
      </c>
      <c r="L251">
        <v>8.8361799999999997E-4</v>
      </c>
      <c r="M251">
        <v>3.87012E-4</v>
      </c>
      <c r="N251">
        <v>4.3490599999999999E-4</v>
      </c>
      <c r="O251">
        <v>3.8128700000000001E-4</v>
      </c>
      <c r="P251">
        <v>1.4690700000000001E-3</v>
      </c>
      <c r="Q251">
        <v>1.73537E-3</v>
      </c>
      <c r="R251">
        <v>1.48087E-3</v>
      </c>
      <c r="S251">
        <v>6.4400500000000001E-4</v>
      </c>
      <c r="T251">
        <v>8.1152199999999996E-4</v>
      </c>
      <c r="U251">
        <v>7.1858399999999998E-4</v>
      </c>
      <c r="V251">
        <v>5.7408700000000003E-4</v>
      </c>
      <c r="W251">
        <v>4.9195E-4</v>
      </c>
      <c r="X251">
        <v>5.3202700000000002E-4</v>
      </c>
      <c r="Y251">
        <v>1.3025300000000001E-3</v>
      </c>
      <c r="Z251">
        <v>1.1648299999999999E-3</v>
      </c>
      <c r="AA251">
        <v>1.2556799999999999E-3</v>
      </c>
      <c r="AC251" t="s">
        <v>1548</v>
      </c>
      <c r="AF251">
        <v>7</v>
      </c>
      <c r="AG251">
        <v>7</v>
      </c>
      <c r="AH251">
        <v>7</v>
      </c>
      <c r="AI251">
        <v>47.3</v>
      </c>
      <c r="AJ251">
        <v>47.3</v>
      </c>
      <c r="AK251">
        <v>47.3</v>
      </c>
      <c r="AL251">
        <v>15.481999999999999</v>
      </c>
      <c r="AM251">
        <v>0</v>
      </c>
      <c r="AN251">
        <v>323.31</v>
      </c>
      <c r="AO251">
        <v>3843100000</v>
      </c>
      <c r="AP251">
        <v>8</v>
      </c>
      <c r="AQ251">
        <v>560</v>
      </c>
      <c r="AR251" t="s">
        <v>1549</v>
      </c>
      <c r="AS251" t="s">
        <v>1549</v>
      </c>
      <c r="AT251" t="s">
        <v>1550</v>
      </c>
      <c r="AU251" t="s">
        <v>1548</v>
      </c>
      <c r="AW251" s="13">
        <f t="shared" si="84"/>
        <v>7.374786666666666E-4</v>
      </c>
      <c r="AY251" s="9">
        <f t="shared" si="85"/>
        <v>105.78448370935929</v>
      </c>
      <c r="AZ251" s="9">
        <f t="shared" si="86"/>
        <v>89.951618939485712</v>
      </c>
      <c r="BA251" s="9">
        <f t="shared" si="87"/>
        <v>108.04678643811619</v>
      </c>
      <c r="BB251" s="10">
        <f t="shared" si="88"/>
        <v>94.533853182645728</v>
      </c>
      <c r="BC251" s="10">
        <f t="shared" si="89"/>
        <v>96.810664805671223</v>
      </c>
      <c r="BD251" s="10">
        <f t="shared" si="90"/>
        <v>108.65548201168305</v>
      </c>
      <c r="BE251" s="11">
        <f t="shared" si="91"/>
        <v>230.27920355662269</v>
      </c>
      <c r="BF251" s="11">
        <f t="shared" si="92"/>
        <v>177.31224767631699</v>
      </c>
      <c r="BG251" s="11">
        <f t="shared" si="93"/>
        <v>228.29948527324632</v>
      </c>
      <c r="BH251" s="9">
        <f t="shared" si="94"/>
        <v>153.30748550466546</v>
      </c>
      <c r="BI251" s="9">
        <f t="shared" si="95"/>
        <v>112.08527613906121</v>
      </c>
      <c r="BJ251" s="9">
        <f t="shared" si="96"/>
        <v>119.81607603564579</v>
      </c>
      <c r="BK251" s="10">
        <f t="shared" si="97"/>
        <v>52.477721389454892</v>
      </c>
      <c r="BL251" s="10">
        <f t="shared" si="98"/>
        <v>58.972010941785435</v>
      </c>
      <c r="BM251" s="10">
        <f t="shared" si="99"/>
        <v>51.701427747514508</v>
      </c>
      <c r="BN251" s="11">
        <f t="shared" si="100"/>
        <v>199.20169442189518</v>
      </c>
      <c r="BO251" s="11">
        <f t="shared" si="101"/>
        <v>235.31121352210866</v>
      </c>
      <c r="BP251" s="11">
        <f t="shared" si="102"/>
        <v>200.80174070571988</v>
      </c>
      <c r="BQ251" s="9">
        <f t="shared" si="103"/>
        <v>87.325237882587345</v>
      </c>
      <c r="BR251" s="9">
        <f t="shared" si="104"/>
        <v>110.04006443576222</v>
      </c>
      <c r="BS251" s="9">
        <f t="shared" si="105"/>
        <v>97.437937187787583</v>
      </c>
      <c r="BT251" s="10">
        <f t="shared" si="106"/>
        <v>77.844556859497871</v>
      </c>
      <c r="BU251" s="10">
        <f t="shared" si="107"/>
        <v>66.707014349793624</v>
      </c>
      <c r="BV251" s="10">
        <f t="shared" si="108"/>
        <v>72.141341037661661</v>
      </c>
      <c r="BW251" s="11">
        <f t="shared" si="109"/>
        <v>176.61934627713526</v>
      </c>
      <c r="BX251" s="11">
        <f t="shared" si="110"/>
        <v>157.94761972775711</v>
      </c>
      <c r="BY251" s="11">
        <f t="shared" si="111"/>
        <v>170.26662014178038</v>
      </c>
    </row>
    <row r="252" spans="1:77" x14ac:dyDescent="0.2">
      <c r="A252" s="8">
        <v>7.6343799999999999E-5</v>
      </c>
      <c r="B252" s="8">
        <v>8.1946800000000006E-5</v>
      </c>
      <c r="C252" s="8">
        <v>7.0215299999999998E-5</v>
      </c>
      <c r="D252" s="8">
        <v>6.6321499999999999E-5</v>
      </c>
      <c r="E252" s="8">
        <v>6.3806099999999999E-5</v>
      </c>
      <c r="F252" s="8">
        <v>6.1982600000000005E-5</v>
      </c>
      <c r="G252" s="8">
        <v>8.6064999999999997E-5</v>
      </c>
      <c r="H252" s="8">
        <v>6.2745900000000005E-5</v>
      </c>
      <c r="I252" s="8">
        <v>8.2245100000000003E-5</v>
      </c>
      <c r="J252" s="8">
        <v>6.5240599999999993E-5</v>
      </c>
      <c r="K252" s="8">
        <v>6.6839200000000002E-5</v>
      </c>
      <c r="L252" s="8">
        <v>6.5168799999999999E-5</v>
      </c>
      <c r="M252" s="8">
        <v>9.9926000000000005E-5</v>
      </c>
      <c r="N252" s="8">
        <v>8.2878800000000003E-5</v>
      </c>
      <c r="O252" s="8">
        <v>7.7876399999999999E-5</v>
      </c>
      <c r="P252" s="8">
        <v>8.2218400000000005E-5</v>
      </c>
      <c r="Q252" s="8">
        <v>8.3509899999999998E-5</v>
      </c>
      <c r="R252" s="8">
        <v>7.5071699999999995E-5</v>
      </c>
      <c r="S252" s="8">
        <v>7.2880599999999995E-5</v>
      </c>
      <c r="T252" s="8">
        <v>7.5630900000000001E-5</v>
      </c>
      <c r="U252" s="8">
        <v>6.4193200000000001E-5</v>
      </c>
      <c r="V252" s="8">
        <v>8.8821100000000002E-5</v>
      </c>
      <c r="W252" s="8">
        <v>9.5092800000000005E-5</v>
      </c>
      <c r="X252" s="8">
        <v>7.1932400000000003E-5</v>
      </c>
      <c r="Y252" s="8">
        <v>5.8811599999999998E-5</v>
      </c>
      <c r="Z252" s="8">
        <v>5.8823699999999997E-5</v>
      </c>
      <c r="AA252" s="8">
        <v>7.8718600000000002E-5</v>
      </c>
      <c r="AB252" s="17"/>
      <c r="AC252" t="s">
        <v>1551</v>
      </c>
      <c r="AD252" t="s">
        <v>1552</v>
      </c>
      <c r="AE252" t="s">
        <v>941</v>
      </c>
      <c r="AF252">
        <v>12</v>
      </c>
      <c r="AG252">
        <v>12</v>
      </c>
      <c r="AH252">
        <v>12</v>
      </c>
      <c r="AI252">
        <v>36.1</v>
      </c>
      <c r="AJ252">
        <v>36.1</v>
      </c>
      <c r="AK252">
        <v>36.1</v>
      </c>
      <c r="AL252">
        <v>60.755000000000003</v>
      </c>
      <c r="AM252">
        <v>0</v>
      </c>
      <c r="AN252">
        <v>113.77</v>
      </c>
      <c r="AO252">
        <v>1257100000</v>
      </c>
      <c r="AP252">
        <v>33</v>
      </c>
      <c r="AQ252">
        <v>463</v>
      </c>
      <c r="AR252" t="s">
        <v>1553</v>
      </c>
      <c r="AS252" t="s">
        <v>1553</v>
      </c>
      <c r="AT252" t="s">
        <v>1552</v>
      </c>
      <c r="AU252" t="s">
        <v>1551</v>
      </c>
      <c r="AW252" s="13">
        <f t="shared" si="84"/>
        <v>6.4036733333333343E-5</v>
      </c>
      <c r="AY252" s="9">
        <f t="shared" si="85"/>
        <v>119.21876089869249</v>
      </c>
      <c r="AZ252" s="9">
        <f t="shared" si="86"/>
        <v>127.96842645523245</v>
      </c>
      <c r="BA252" s="9">
        <f t="shared" si="87"/>
        <v>109.64847259541656</v>
      </c>
      <c r="BB252" s="10">
        <f t="shared" si="88"/>
        <v>103.56790009067711</v>
      </c>
      <c r="BC252" s="10">
        <f t="shared" si="89"/>
        <v>99.639842132276144</v>
      </c>
      <c r="BD252" s="10">
        <f t="shared" si="90"/>
        <v>96.792257777046714</v>
      </c>
      <c r="BE252" s="11">
        <f t="shared" si="91"/>
        <v>134.39942283127078</v>
      </c>
      <c r="BF252" s="11">
        <f t="shared" si="92"/>
        <v>97.98422988472241</v>
      </c>
      <c r="BG252" s="11">
        <f t="shared" si="93"/>
        <v>128.43425284029686</v>
      </c>
      <c r="BH252" s="9">
        <f t="shared" si="94"/>
        <v>101.87996264643937</v>
      </c>
      <c r="BI252" s="9">
        <f t="shared" si="95"/>
        <v>104.37634232851769</v>
      </c>
      <c r="BJ252" s="9">
        <f t="shared" si="96"/>
        <v>101.76783950045336</v>
      </c>
      <c r="BK252" s="10">
        <f t="shared" si="97"/>
        <v>156.04481177990547</v>
      </c>
      <c r="BL252" s="10">
        <f t="shared" si="98"/>
        <v>129.42384110786412</v>
      </c>
      <c r="BM252" s="10">
        <f t="shared" si="99"/>
        <v>121.61207473627114</v>
      </c>
      <c r="BN252" s="11">
        <f t="shared" si="100"/>
        <v>128.39255802138564</v>
      </c>
      <c r="BO252" s="11">
        <f t="shared" si="101"/>
        <v>130.40936920579958</v>
      </c>
      <c r="BP252" s="11">
        <f t="shared" si="102"/>
        <v>117.23224482614663</v>
      </c>
      <c r="BQ252" s="9">
        <f t="shared" si="103"/>
        <v>113.81061494912814</v>
      </c>
      <c r="BR252" s="9">
        <f t="shared" si="104"/>
        <v>118.10549361772564</v>
      </c>
      <c r="BS252" s="9">
        <f t="shared" si="105"/>
        <v>100.24433892630373</v>
      </c>
      <c r="BT252" s="10">
        <f t="shared" si="106"/>
        <v>138.70335880135463</v>
      </c>
      <c r="BU252" s="10">
        <f t="shared" si="107"/>
        <v>148.49726875512076</v>
      </c>
      <c r="BV252" s="10">
        <f t="shared" si="108"/>
        <v>112.32990231648292</v>
      </c>
      <c r="BW252" s="11">
        <f t="shared" si="109"/>
        <v>91.840412429949055</v>
      </c>
      <c r="BX252" s="11">
        <f t="shared" si="110"/>
        <v>91.859307834773986</v>
      </c>
      <c r="BY252" s="11">
        <f t="shared" si="111"/>
        <v>122.92725737623509</v>
      </c>
    </row>
    <row r="253" spans="1:77" x14ac:dyDescent="0.2">
      <c r="A253">
        <v>7.0967100000000004E-4</v>
      </c>
      <c r="B253">
        <v>7.0837700000000005E-4</v>
      </c>
      <c r="C253">
        <v>6.6182000000000003E-4</v>
      </c>
      <c r="D253">
        <v>1.4095500000000001E-3</v>
      </c>
      <c r="E253">
        <v>1.4506600000000001E-3</v>
      </c>
      <c r="F253">
        <v>1.4509499999999999E-3</v>
      </c>
      <c r="G253">
        <v>3.2712100000000001E-3</v>
      </c>
      <c r="H253">
        <v>4.49731E-3</v>
      </c>
      <c r="I253">
        <v>3.8726400000000001E-3</v>
      </c>
      <c r="J253">
        <v>9.0236500000000002E-4</v>
      </c>
      <c r="K253">
        <v>8.4998400000000003E-4</v>
      </c>
      <c r="L253">
        <v>8.9070299999999996E-4</v>
      </c>
      <c r="M253">
        <v>1.6495100000000001E-3</v>
      </c>
      <c r="N253">
        <v>1.6899700000000001E-3</v>
      </c>
      <c r="O253">
        <v>1.61199E-3</v>
      </c>
      <c r="P253">
        <v>3.7982799999999998E-3</v>
      </c>
      <c r="Q253">
        <v>3.54623E-3</v>
      </c>
      <c r="R253">
        <v>3.4745499999999999E-3</v>
      </c>
      <c r="S253">
        <v>6.67802E-4</v>
      </c>
      <c r="T253">
        <v>7.0340599999999995E-4</v>
      </c>
      <c r="U253">
        <v>7.1123699999999998E-4</v>
      </c>
      <c r="V253">
        <v>1.4624499999999999E-3</v>
      </c>
      <c r="W253">
        <v>1.43217E-3</v>
      </c>
      <c r="X253">
        <v>1.39087E-3</v>
      </c>
      <c r="Y253">
        <v>3.3330199999999999E-3</v>
      </c>
      <c r="Z253">
        <v>3.5869000000000001E-3</v>
      </c>
      <c r="AA253">
        <v>3.2756199999999999E-3</v>
      </c>
      <c r="AC253" t="s">
        <v>1554</v>
      </c>
      <c r="AD253" t="s">
        <v>1555</v>
      </c>
      <c r="AE253" t="s">
        <v>862</v>
      </c>
      <c r="AF253">
        <v>22</v>
      </c>
      <c r="AG253">
        <v>22</v>
      </c>
      <c r="AH253">
        <v>21</v>
      </c>
      <c r="AI253">
        <v>68.599999999999994</v>
      </c>
      <c r="AJ253">
        <v>68.599999999999994</v>
      </c>
      <c r="AK253">
        <v>68.599999999999994</v>
      </c>
      <c r="AL253">
        <v>34.948</v>
      </c>
      <c r="AM253">
        <v>0</v>
      </c>
      <c r="AN253">
        <v>323.31</v>
      </c>
      <c r="AO253">
        <v>22142000000</v>
      </c>
      <c r="AP253">
        <v>21</v>
      </c>
      <c r="AQ253">
        <v>2401</v>
      </c>
      <c r="AR253" t="s">
        <v>1556</v>
      </c>
      <c r="AS253" t="s">
        <v>1557</v>
      </c>
      <c r="AT253" t="s">
        <v>1555</v>
      </c>
      <c r="AU253" t="s">
        <v>1554</v>
      </c>
      <c r="AW253" s="13">
        <f t="shared" si="84"/>
        <v>1.4370533333333331E-3</v>
      </c>
      <c r="AY253" s="9">
        <f t="shared" si="85"/>
        <v>49.383762142903542</v>
      </c>
      <c r="AZ253" s="9">
        <f t="shared" si="86"/>
        <v>49.293716772284036</v>
      </c>
      <c r="BA253" s="9">
        <f t="shared" si="87"/>
        <v>46.053962274654623</v>
      </c>
      <c r="BB253" s="10">
        <f t="shared" si="88"/>
        <v>98.086129951103658</v>
      </c>
      <c r="BC253" s="10">
        <f t="shared" si="89"/>
        <v>100.94684493268635</v>
      </c>
      <c r="BD253" s="10">
        <f t="shared" si="90"/>
        <v>100.96702511621002</v>
      </c>
      <c r="BE253" s="11">
        <f t="shared" si="91"/>
        <v>227.63316601564316</v>
      </c>
      <c r="BF253" s="11">
        <f t="shared" si="92"/>
        <v>312.95359021701819</v>
      </c>
      <c r="BG253" s="11">
        <f t="shared" si="93"/>
        <v>269.48477903858827</v>
      </c>
      <c r="BH253" s="9">
        <f t="shared" si="94"/>
        <v>62.792728639159769</v>
      </c>
      <c r="BI253" s="9">
        <f t="shared" si="95"/>
        <v>59.147700386902834</v>
      </c>
      <c r="BJ253" s="9">
        <f t="shared" si="96"/>
        <v>61.981206914148402</v>
      </c>
      <c r="BK253" s="10">
        <f t="shared" si="97"/>
        <v>114.78418801436274</v>
      </c>
      <c r="BL253" s="10">
        <f t="shared" si="98"/>
        <v>117.59967155011645</v>
      </c>
      <c r="BM253" s="10">
        <f t="shared" si="99"/>
        <v>112.17328978743541</v>
      </c>
      <c r="BN253" s="11">
        <f t="shared" si="100"/>
        <v>264.31030163575468</v>
      </c>
      <c r="BO253" s="11">
        <f t="shared" si="101"/>
        <v>246.77093868007685</v>
      </c>
      <c r="BP253" s="11">
        <f t="shared" si="102"/>
        <v>241.78295400773808</v>
      </c>
      <c r="BQ253" s="9">
        <f t="shared" si="103"/>
        <v>46.470230749960571</v>
      </c>
      <c r="BR253" s="9">
        <f t="shared" si="104"/>
        <v>48.947800591952053</v>
      </c>
      <c r="BS253" s="9">
        <f t="shared" si="105"/>
        <v>49.492735133931475</v>
      </c>
      <c r="BT253" s="10">
        <f t="shared" si="106"/>
        <v>101.76727377318402</v>
      </c>
      <c r="BU253" s="10">
        <f t="shared" si="107"/>
        <v>99.660184265951628</v>
      </c>
      <c r="BV253" s="10">
        <f t="shared" si="108"/>
        <v>96.78624778481894</v>
      </c>
      <c r="BW253" s="11">
        <f t="shared" si="109"/>
        <v>231.93432857977902</v>
      </c>
      <c r="BX253" s="11">
        <f t="shared" si="110"/>
        <v>249.60103545217532</v>
      </c>
      <c r="BY253" s="11">
        <f t="shared" si="111"/>
        <v>227.94004397888276</v>
      </c>
    </row>
    <row r="254" spans="1:77" x14ac:dyDescent="0.2">
      <c r="A254" s="8">
        <v>4.4045899999999998E-5</v>
      </c>
      <c r="B254" s="8">
        <v>3.3276099999999998E-5</v>
      </c>
      <c r="C254" s="8">
        <v>5.1168600000000003E-5</v>
      </c>
      <c r="D254" s="8">
        <v>6.0176100000000001E-5</v>
      </c>
      <c r="E254" s="8">
        <v>5.5358500000000002E-5</v>
      </c>
      <c r="F254" s="8">
        <v>4.82743E-5</v>
      </c>
      <c r="G254">
        <v>1.20394E-4</v>
      </c>
      <c r="H254">
        <v>1.91394E-4</v>
      </c>
      <c r="I254">
        <v>1.3503500000000001E-4</v>
      </c>
      <c r="J254" s="8">
        <v>5.5627400000000002E-5</v>
      </c>
      <c r="K254" s="8">
        <v>5.7354E-5</v>
      </c>
      <c r="L254" s="8">
        <v>5.91618E-5</v>
      </c>
      <c r="M254" s="8">
        <v>8.9052400000000001E-5</v>
      </c>
      <c r="N254" s="8">
        <v>7.0703299999999998E-5</v>
      </c>
      <c r="O254" s="8">
        <v>5.8899400000000001E-5</v>
      </c>
      <c r="P254">
        <v>1.5522800000000001E-4</v>
      </c>
      <c r="Q254">
        <v>1.21211E-4</v>
      </c>
      <c r="R254">
        <v>1.6097299999999999E-4</v>
      </c>
      <c r="S254" s="8">
        <v>4.4023700000000003E-5</v>
      </c>
      <c r="T254" s="8">
        <v>4.00666E-5</v>
      </c>
      <c r="U254" s="8">
        <v>4.7813399999999999E-5</v>
      </c>
      <c r="V254" s="8">
        <v>7.8698100000000005E-5</v>
      </c>
      <c r="W254" s="8">
        <v>5.8476400000000001E-5</v>
      </c>
      <c r="X254" s="8">
        <v>6.9363599999999994E-5</v>
      </c>
      <c r="Y254">
        <v>1.5767299999999999E-4</v>
      </c>
      <c r="Z254">
        <v>1.05826E-4</v>
      </c>
      <c r="AA254">
        <v>1.49746E-4</v>
      </c>
      <c r="AC254" t="s">
        <v>1558</v>
      </c>
      <c r="AD254" t="s">
        <v>1559</v>
      </c>
      <c r="AE254" t="s">
        <v>862</v>
      </c>
      <c r="AF254">
        <v>8</v>
      </c>
      <c r="AG254">
        <v>8</v>
      </c>
      <c r="AH254">
        <v>8</v>
      </c>
      <c r="AI254">
        <v>43</v>
      </c>
      <c r="AJ254">
        <v>43</v>
      </c>
      <c r="AK254">
        <v>43</v>
      </c>
      <c r="AL254">
        <v>31.58</v>
      </c>
      <c r="AM254">
        <v>0</v>
      </c>
      <c r="AN254">
        <v>118.25</v>
      </c>
      <c r="AO254">
        <v>781370000</v>
      </c>
      <c r="AP254">
        <v>17</v>
      </c>
      <c r="AQ254">
        <v>258</v>
      </c>
      <c r="AR254" t="s">
        <v>1560</v>
      </c>
      <c r="AS254" t="s">
        <v>1560</v>
      </c>
      <c r="AT254" t="s">
        <v>1559</v>
      </c>
      <c r="AU254" t="s">
        <v>1558</v>
      </c>
      <c r="AW254" s="13">
        <f t="shared" si="84"/>
        <v>5.4602966666666665E-5</v>
      </c>
      <c r="AY254" s="9">
        <f t="shared" si="85"/>
        <v>80.665763581832238</v>
      </c>
      <c r="AZ254" s="9">
        <f t="shared" si="86"/>
        <v>60.941926842802793</v>
      </c>
      <c r="BA254" s="9">
        <f t="shared" si="87"/>
        <v>93.710292908382883</v>
      </c>
      <c r="BB254" s="10">
        <f t="shared" si="88"/>
        <v>110.20664933346114</v>
      </c>
      <c r="BC254" s="10">
        <f t="shared" si="89"/>
        <v>101.38368550182561</v>
      </c>
      <c r="BD254" s="10">
        <f t="shared" si="90"/>
        <v>88.409665164713275</v>
      </c>
      <c r="BE254" s="11">
        <f t="shared" si="91"/>
        <v>220.48985128402671</v>
      </c>
      <c r="BF254" s="11">
        <f t="shared" si="92"/>
        <v>350.51941622219556</v>
      </c>
      <c r="BG254" s="11">
        <f t="shared" si="93"/>
        <v>247.30341269613558</v>
      </c>
      <c r="BH254" s="9">
        <f t="shared" si="94"/>
        <v>101.87614958649989</v>
      </c>
      <c r="BI254" s="9">
        <f t="shared" si="95"/>
        <v>105.03824883751737</v>
      </c>
      <c r="BJ254" s="9">
        <f t="shared" si="96"/>
        <v>108.34905795716838</v>
      </c>
      <c r="BK254" s="10">
        <f t="shared" si="97"/>
        <v>163.09077223520822</v>
      </c>
      <c r="BL254" s="10">
        <f t="shared" si="98"/>
        <v>129.48618786891311</v>
      </c>
      <c r="BM254" s="10">
        <f t="shared" si="99"/>
        <v>107.86849798759408</v>
      </c>
      <c r="BN254" s="11">
        <f t="shared" si="100"/>
        <v>284.28491980594464</v>
      </c>
      <c r="BO254" s="11">
        <f t="shared" si="101"/>
        <v>221.98610698197717</v>
      </c>
      <c r="BP254" s="11">
        <f t="shared" si="102"/>
        <v>294.80632615199784</v>
      </c>
      <c r="BQ254" s="9">
        <f t="shared" si="103"/>
        <v>80.625106450260034</v>
      </c>
      <c r="BR254" s="9">
        <f t="shared" si="104"/>
        <v>73.378064317628656</v>
      </c>
      <c r="BS254" s="9">
        <f t="shared" si="105"/>
        <v>87.56557183400902</v>
      </c>
      <c r="BT254" s="10">
        <f t="shared" si="106"/>
        <v>144.12788316141553</v>
      </c>
      <c r="BU254" s="10">
        <f t="shared" si="107"/>
        <v>107.0938148049343</v>
      </c>
      <c r="BV254" s="10">
        <f t="shared" si="108"/>
        <v>127.03265817669246</v>
      </c>
      <c r="BW254" s="11">
        <f t="shared" si="109"/>
        <v>288.76269848585758</v>
      </c>
      <c r="BX254" s="11">
        <f t="shared" si="110"/>
        <v>193.80998224150215</v>
      </c>
      <c r="BY254" s="11">
        <f t="shared" si="111"/>
        <v>274.24517227085954</v>
      </c>
    </row>
    <row r="255" spans="1:77" x14ac:dyDescent="0.2">
      <c r="A255" s="8">
        <v>3.32862E-5</v>
      </c>
      <c r="B255" s="8">
        <v>3.49085E-5</v>
      </c>
      <c r="C255" s="8">
        <v>2.9978300000000001E-5</v>
      </c>
      <c r="D255" s="8">
        <v>1.94832E-5</v>
      </c>
      <c r="E255" s="8">
        <v>2.92516E-5</v>
      </c>
      <c r="F255" s="8">
        <v>2.01769E-5</v>
      </c>
      <c r="G255">
        <v>8.8752000000000004E-4</v>
      </c>
      <c r="H255" s="8">
        <v>5.22303E-5</v>
      </c>
      <c r="I255">
        <v>1.6783799999999999E-3</v>
      </c>
      <c r="J255" s="8">
        <v>2.4453499999999999E-5</v>
      </c>
      <c r="K255" s="8">
        <v>3.1471499999999998E-5</v>
      </c>
      <c r="L255" s="8">
        <v>2.8261600000000001E-5</v>
      </c>
      <c r="M255" s="8">
        <v>1.29487E-5</v>
      </c>
      <c r="N255" s="8">
        <v>1.7095499999999999E-5</v>
      </c>
      <c r="O255" s="8">
        <v>2.24267E-5</v>
      </c>
      <c r="P255" s="8">
        <v>6.0310499999999998E-5</v>
      </c>
      <c r="Q255">
        <v>1.3150099999999999E-3</v>
      </c>
      <c r="R255" s="8">
        <v>5.9117000000000003E-5</v>
      </c>
      <c r="S255" s="8">
        <v>2.6666399999999999E-5</v>
      </c>
      <c r="T255" s="8">
        <v>2.8215799999999998E-5</v>
      </c>
      <c r="U255" s="8">
        <v>3.3697500000000001E-5</v>
      </c>
      <c r="V255" s="8">
        <v>2.2486599999999999E-5</v>
      </c>
      <c r="W255" s="8">
        <v>1.79936E-5</v>
      </c>
      <c r="X255" s="8">
        <v>2.43612E-5</v>
      </c>
      <c r="Y255">
        <v>8.1046299999999998E-4</v>
      </c>
      <c r="Z255">
        <v>7.28632E-4</v>
      </c>
      <c r="AA255">
        <v>1.5203300000000001E-3</v>
      </c>
      <c r="AC255" t="s">
        <v>1561</v>
      </c>
      <c r="AD255" t="s">
        <v>1562</v>
      </c>
      <c r="AE255" t="s">
        <v>862</v>
      </c>
      <c r="AF255">
        <v>9</v>
      </c>
      <c r="AG255">
        <v>9</v>
      </c>
      <c r="AH255">
        <v>9</v>
      </c>
      <c r="AI255">
        <v>46.7</v>
      </c>
      <c r="AJ255">
        <v>46.7</v>
      </c>
      <c r="AK255">
        <v>46.7</v>
      </c>
      <c r="AL255">
        <v>24.068000000000001</v>
      </c>
      <c r="AM255">
        <v>0</v>
      </c>
      <c r="AN255">
        <v>58.238</v>
      </c>
      <c r="AO255">
        <v>2176700000</v>
      </c>
      <c r="AP255">
        <v>15</v>
      </c>
      <c r="AQ255">
        <v>188</v>
      </c>
      <c r="AR255" t="s">
        <v>1563</v>
      </c>
      <c r="AS255" t="s">
        <v>1563</v>
      </c>
      <c r="AT255" t="s">
        <v>1562</v>
      </c>
      <c r="AU255" t="s">
        <v>1561</v>
      </c>
      <c r="AW255" s="13">
        <f t="shared" si="84"/>
        <v>2.2970566666666667E-5</v>
      </c>
      <c r="AY255" s="9">
        <f t="shared" si="85"/>
        <v>144.90804899603404</v>
      </c>
      <c r="AZ255" s="9">
        <f t="shared" si="86"/>
        <v>151.97056523057768</v>
      </c>
      <c r="BA255" s="9">
        <f t="shared" si="87"/>
        <v>130.50744648586524</v>
      </c>
      <c r="BB255" s="10">
        <f t="shared" si="88"/>
        <v>84.818107810429865</v>
      </c>
      <c r="BC255" s="10">
        <f t="shared" si="89"/>
        <v>127.34383275989418</v>
      </c>
      <c r="BD255" s="10">
        <f t="shared" si="90"/>
        <v>87.838059429675951</v>
      </c>
      <c r="BE255" s="11">
        <f t="shared" si="91"/>
        <v>3863.7270594108118</v>
      </c>
      <c r="BF255" s="11">
        <f t="shared" si="92"/>
        <v>227.37924039023852</v>
      </c>
      <c r="BG255" s="11">
        <f t="shared" si="93"/>
        <v>7306.6547480326262</v>
      </c>
      <c r="BH255" s="9">
        <f t="shared" si="94"/>
        <v>106.45579778179903</v>
      </c>
      <c r="BI255" s="9">
        <f t="shared" si="95"/>
        <v>137.00793914531204</v>
      </c>
      <c r="BJ255" s="9">
        <f t="shared" si="96"/>
        <v>123.03396955814469</v>
      </c>
      <c r="BK255" s="10">
        <f t="shared" si="97"/>
        <v>56.370833980296531</v>
      </c>
      <c r="BL255" s="10">
        <f t="shared" si="98"/>
        <v>74.423501379301342</v>
      </c>
      <c r="BM255" s="10">
        <f t="shared" si="99"/>
        <v>97.632332390580984</v>
      </c>
      <c r="BN255" s="11">
        <f t="shared" si="100"/>
        <v>262.55556023142657</v>
      </c>
      <c r="BO255" s="11">
        <f t="shared" si="101"/>
        <v>5724.7608171036263</v>
      </c>
      <c r="BP255" s="11">
        <f t="shared" si="102"/>
        <v>257.35978070487306</v>
      </c>
      <c r="BQ255" s="9">
        <f t="shared" si="103"/>
        <v>116.08943038700249</v>
      </c>
      <c r="BR255" s="9">
        <f t="shared" si="104"/>
        <v>122.83458396759912</v>
      </c>
      <c r="BS255" s="9">
        <f t="shared" si="105"/>
        <v>146.69860125348816</v>
      </c>
      <c r="BT255" s="10">
        <f t="shared" si="106"/>
        <v>97.893100881272701</v>
      </c>
      <c r="BU255" s="10">
        <f t="shared" si="107"/>
        <v>78.333287380807619</v>
      </c>
      <c r="BV255" s="10">
        <f t="shared" si="108"/>
        <v>106.05397922268642</v>
      </c>
      <c r="BW255" s="11">
        <f t="shared" si="109"/>
        <v>3528.2673334136289</v>
      </c>
      <c r="BX255" s="11">
        <f t="shared" si="110"/>
        <v>3172.0244893102331</v>
      </c>
      <c r="BY255" s="11">
        <f t="shared" si="111"/>
        <v>6618.6003247634289</v>
      </c>
    </row>
    <row r="256" spans="1:77" x14ac:dyDescent="0.2">
      <c r="A256">
        <v>2.3195400000000001E-4</v>
      </c>
      <c r="B256">
        <v>2.0521600000000001E-4</v>
      </c>
      <c r="C256">
        <v>2.0519399999999999E-4</v>
      </c>
      <c r="D256">
        <v>4.5405E-4</v>
      </c>
      <c r="E256">
        <v>4.1426100000000002E-4</v>
      </c>
      <c r="F256">
        <v>3.9643600000000001E-4</v>
      </c>
      <c r="G256">
        <v>3.9548300000000002E-4</v>
      </c>
      <c r="H256">
        <v>4.3446499999999998E-4</v>
      </c>
      <c r="I256">
        <v>3.9942200000000003E-4</v>
      </c>
      <c r="J256">
        <v>2.3782600000000001E-4</v>
      </c>
      <c r="K256">
        <v>2.4709800000000001E-4</v>
      </c>
      <c r="L256">
        <v>2.6530599999999998E-4</v>
      </c>
      <c r="M256">
        <v>4.8634600000000002E-4</v>
      </c>
      <c r="N256">
        <v>4.6338500000000002E-4</v>
      </c>
      <c r="O256">
        <v>4.64623E-4</v>
      </c>
      <c r="P256">
        <v>5.5378600000000001E-4</v>
      </c>
      <c r="Q256">
        <v>4.9714900000000001E-4</v>
      </c>
      <c r="R256">
        <v>5.3225400000000002E-4</v>
      </c>
      <c r="S256">
        <v>1.9096E-4</v>
      </c>
      <c r="T256">
        <v>2.2348499999999999E-4</v>
      </c>
      <c r="U256">
        <v>2.36581E-4</v>
      </c>
      <c r="V256">
        <v>4.0869799999999998E-4</v>
      </c>
      <c r="W256">
        <v>4.2327599999999999E-4</v>
      </c>
      <c r="X256">
        <v>4.0614699999999999E-4</v>
      </c>
      <c r="Y256">
        <v>3.9020500000000002E-4</v>
      </c>
      <c r="Z256">
        <v>3.8563999999999997E-4</v>
      </c>
      <c r="AA256">
        <v>4.27804E-4</v>
      </c>
      <c r="AC256" t="s">
        <v>1564</v>
      </c>
      <c r="AD256" t="s">
        <v>1565</v>
      </c>
      <c r="AE256" t="s">
        <v>862</v>
      </c>
      <c r="AF256">
        <v>19</v>
      </c>
      <c r="AG256">
        <v>19</v>
      </c>
      <c r="AH256">
        <v>19</v>
      </c>
      <c r="AI256">
        <v>51.6</v>
      </c>
      <c r="AJ256">
        <v>51.6</v>
      </c>
      <c r="AK256">
        <v>51.6</v>
      </c>
      <c r="AL256">
        <v>45.765000000000001</v>
      </c>
      <c r="AM256">
        <v>0</v>
      </c>
      <c r="AN256">
        <v>267.20999999999998</v>
      </c>
      <c r="AO256">
        <v>3920000000</v>
      </c>
      <c r="AP256">
        <v>20</v>
      </c>
      <c r="AQ256">
        <v>818</v>
      </c>
      <c r="AR256" t="s">
        <v>1566</v>
      </c>
      <c r="AS256" t="s">
        <v>1566</v>
      </c>
      <c r="AT256" t="s">
        <v>1565</v>
      </c>
      <c r="AU256" t="s">
        <v>1564</v>
      </c>
      <c r="AW256" s="13">
        <f t="shared" si="84"/>
        <v>4.2158233333333336E-4</v>
      </c>
      <c r="AY256" s="9">
        <f t="shared" si="85"/>
        <v>55.019857726486009</v>
      </c>
      <c r="AZ256" s="9">
        <f t="shared" si="86"/>
        <v>48.677561599276373</v>
      </c>
      <c r="BA256" s="9">
        <f t="shared" si="87"/>
        <v>48.672343164285024</v>
      </c>
      <c r="BB256" s="10">
        <f t="shared" si="88"/>
        <v>107.70138217366794</v>
      </c>
      <c r="BC256" s="10">
        <f t="shared" si="89"/>
        <v>98.263368088637492</v>
      </c>
      <c r="BD256" s="10">
        <f t="shared" si="90"/>
        <v>94.035249737694571</v>
      </c>
      <c r="BE256" s="11">
        <f t="shared" si="91"/>
        <v>93.809196621933083</v>
      </c>
      <c r="BF256" s="11">
        <f t="shared" si="92"/>
        <v>103.05578902341732</v>
      </c>
      <c r="BG256" s="11">
        <f t="shared" si="93"/>
        <v>94.743533686974544</v>
      </c>
      <c r="BH256" s="9">
        <f t="shared" si="94"/>
        <v>56.412705465994385</v>
      </c>
      <c r="BI256" s="9">
        <f t="shared" si="95"/>
        <v>58.612038613256246</v>
      </c>
      <c r="BJ256" s="9">
        <f t="shared" si="96"/>
        <v>62.931005173366685</v>
      </c>
      <c r="BK256" s="10">
        <f t="shared" si="97"/>
        <v>115.36204474096401</v>
      </c>
      <c r="BL256" s="10">
        <f t="shared" si="98"/>
        <v>109.9156590211323</v>
      </c>
      <c r="BM256" s="10">
        <f t="shared" si="99"/>
        <v>110.20931459019077</v>
      </c>
      <c r="BN256" s="11">
        <f t="shared" si="100"/>
        <v>131.35892000534491</v>
      </c>
      <c r="BO256" s="11">
        <f t="shared" si="101"/>
        <v>117.92453352330546</v>
      </c>
      <c r="BP256" s="11">
        <f t="shared" si="102"/>
        <v>126.2514953583602</v>
      </c>
      <c r="BQ256" s="9">
        <f t="shared" si="103"/>
        <v>45.2960157248841</v>
      </c>
      <c r="BR256" s="9">
        <f t="shared" si="104"/>
        <v>53.010997456408269</v>
      </c>
      <c r="BS256" s="9">
        <f t="shared" si="105"/>
        <v>56.117389485802292</v>
      </c>
      <c r="BT256" s="10">
        <f t="shared" si="106"/>
        <v>96.943815640598459</v>
      </c>
      <c r="BU256" s="10">
        <f t="shared" si="107"/>
        <v>100.40174042713682</v>
      </c>
      <c r="BV256" s="10">
        <f t="shared" si="108"/>
        <v>96.338714383192837</v>
      </c>
      <c r="BW256" s="11">
        <f t="shared" si="109"/>
        <v>92.557246627191049</v>
      </c>
      <c r="BX256" s="11">
        <f t="shared" si="110"/>
        <v>91.474421366486723</v>
      </c>
      <c r="BY256" s="11">
        <f t="shared" si="111"/>
        <v>101.47578922899203</v>
      </c>
    </row>
    <row r="257" spans="1:77" x14ac:dyDescent="0.2">
      <c r="A257">
        <v>1.68765E-4</v>
      </c>
      <c r="B257">
        <v>1.6225199999999999E-4</v>
      </c>
      <c r="C257">
        <v>1.8273900000000001E-4</v>
      </c>
      <c r="D257">
        <v>1.89798E-4</v>
      </c>
      <c r="E257">
        <v>1.4827300000000001E-4</v>
      </c>
      <c r="F257">
        <v>1.9795899999999999E-4</v>
      </c>
      <c r="G257">
        <v>3.3878800000000002E-4</v>
      </c>
      <c r="H257">
        <v>4.6983799999999998E-4</v>
      </c>
      <c r="I257">
        <v>3.7632399999999998E-4</v>
      </c>
      <c r="J257">
        <v>2.4365300000000001E-4</v>
      </c>
      <c r="K257">
        <v>2.3220000000000001E-4</v>
      </c>
      <c r="L257">
        <v>2.51804E-4</v>
      </c>
      <c r="M257">
        <v>2.0886099999999999E-4</v>
      </c>
      <c r="N257">
        <v>2.4403700000000001E-4</v>
      </c>
      <c r="O257">
        <v>1.8619099999999999E-4</v>
      </c>
      <c r="P257">
        <v>4.8898400000000003E-4</v>
      </c>
      <c r="Q257">
        <v>4.21476E-4</v>
      </c>
      <c r="R257">
        <v>4.3470599999999998E-4</v>
      </c>
      <c r="S257">
        <v>1.5568600000000001E-4</v>
      </c>
      <c r="T257">
        <v>1.46718E-4</v>
      </c>
      <c r="U257">
        <v>1.7246500000000001E-4</v>
      </c>
      <c r="V257">
        <v>1.9749200000000001E-4</v>
      </c>
      <c r="W257">
        <v>2.14386E-4</v>
      </c>
      <c r="X257">
        <v>1.85642E-4</v>
      </c>
      <c r="Y257">
        <v>3.7971899999999999E-4</v>
      </c>
      <c r="Z257">
        <v>3.6487200000000003E-4</v>
      </c>
      <c r="AA257">
        <v>4.1088399999999998E-4</v>
      </c>
      <c r="AC257" t="s">
        <v>1567</v>
      </c>
      <c r="AD257" t="s">
        <v>1568</v>
      </c>
      <c r="AE257" t="s">
        <v>862</v>
      </c>
      <c r="AF257">
        <v>13</v>
      </c>
      <c r="AG257">
        <v>13</v>
      </c>
      <c r="AH257">
        <v>13</v>
      </c>
      <c r="AI257">
        <v>58.5</v>
      </c>
      <c r="AJ257">
        <v>58.5</v>
      </c>
      <c r="AK257">
        <v>58.5</v>
      </c>
      <c r="AL257">
        <v>32.985999999999997</v>
      </c>
      <c r="AM257">
        <v>0</v>
      </c>
      <c r="AN257">
        <v>143.43</v>
      </c>
      <c r="AO257">
        <v>2522700000</v>
      </c>
      <c r="AP257">
        <v>18</v>
      </c>
      <c r="AQ257">
        <v>548</v>
      </c>
      <c r="AR257" t="s">
        <v>1569</v>
      </c>
      <c r="AS257" t="s">
        <v>1569</v>
      </c>
      <c r="AT257" t="s">
        <v>1568</v>
      </c>
      <c r="AU257" t="s">
        <v>1570</v>
      </c>
      <c r="AW257" s="13">
        <f t="shared" si="84"/>
        <v>1.7867666666666668E-4</v>
      </c>
      <c r="AY257" s="9">
        <f t="shared" si="85"/>
        <v>94.45273585433651</v>
      </c>
      <c r="AZ257" s="9">
        <f t="shared" si="86"/>
        <v>90.80760405201201</v>
      </c>
      <c r="BA257" s="9">
        <f t="shared" si="87"/>
        <v>102.27356677797886</v>
      </c>
      <c r="BB257" s="10">
        <f t="shared" si="88"/>
        <v>106.22427849187545</v>
      </c>
      <c r="BC257" s="10">
        <f t="shared" si="89"/>
        <v>82.983974777531117</v>
      </c>
      <c r="BD257" s="10">
        <f t="shared" si="90"/>
        <v>110.79174673059342</v>
      </c>
      <c r="BE257" s="11">
        <f t="shared" si="91"/>
        <v>189.60953677965787</v>
      </c>
      <c r="BF257" s="11">
        <f t="shared" si="92"/>
        <v>262.95431225864223</v>
      </c>
      <c r="BG257" s="11">
        <f t="shared" si="93"/>
        <v>210.61731619498906</v>
      </c>
      <c r="BH257" s="9">
        <f t="shared" si="94"/>
        <v>136.3653153741395</v>
      </c>
      <c r="BI257" s="9">
        <f t="shared" si="95"/>
        <v>129.95541294330542</v>
      </c>
      <c r="BJ257" s="9">
        <f t="shared" si="96"/>
        <v>140.92718691118034</v>
      </c>
      <c r="BK257" s="10">
        <f t="shared" si="97"/>
        <v>116.89327089901684</v>
      </c>
      <c r="BL257" s="10">
        <f t="shared" si="98"/>
        <v>136.58022871854186</v>
      </c>
      <c r="BM257" s="10">
        <f t="shared" si="99"/>
        <v>104.20554819692927</v>
      </c>
      <c r="BN257" s="11">
        <f t="shared" si="100"/>
        <v>273.66975728970397</v>
      </c>
      <c r="BO257" s="11">
        <f t="shared" si="101"/>
        <v>235.88754360763389</v>
      </c>
      <c r="BP257" s="11">
        <f t="shared" si="102"/>
        <v>243.29197992649662</v>
      </c>
      <c r="BQ257" s="9">
        <f t="shared" si="103"/>
        <v>87.132809730798655</v>
      </c>
      <c r="BR257" s="9">
        <f t="shared" si="104"/>
        <v>82.113687666735075</v>
      </c>
      <c r="BS257" s="9">
        <f t="shared" si="105"/>
        <v>96.523515474880142</v>
      </c>
      <c r="BT257" s="10">
        <f t="shared" si="106"/>
        <v>110.53038076227078</v>
      </c>
      <c r="BU257" s="10">
        <f t="shared" si="107"/>
        <v>119.98544857563942</v>
      </c>
      <c r="BV257" s="10">
        <f t="shared" si="108"/>
        <v>103.89828927485401</v>
      </c>
      <c r="BW257" s="11">
        <f t="shared" si="109"/>
        <v>212.51739641437979</v>
      </c>
      <c r="BX257" s="11">
        <f t="shared" si="110"/>
        <v>204.2079734343227</v>
      </c>
      <c r="BY257" s="11">
        <f t="shared" si="111"/>
        <v>229.95951719120197</v>
      </c>
    </row>
    <row r="258" spans="1:77" x14ac:dyDescent="0.2">
      <c r="A258">
        <v>4.5255600000000001E-4</v>
      </c>
      <c r="B258">
        <v>4.6258900000000001E-4</v>
      </c>
      <c r="C258">
        <v>4.3658E-4</v>
      </c>
      <c r="D258">
        <v>3.52445E-4</v>
      </c>
      <c r="E258">
        <v>3.6757700000000001E-4</v>
      </c>
      <c r="F258">
        <v>3.0652199999999999E-4</v>
      </c>
      <c r="G258">
        <v>2.2028199999999999E-3</v>
      </c>
      <c r="H258">
        <v>2.6870900000000001E-3</v>
      </c>
      <c r="I258">
        <v>2.5441999999999999E-3</v>
      </c>
      <c r="J258">
        <v>4.7579000000000002E-4</v>
      </c>
      <c r="K258">
        <v>4.37978E-4</v>
      </c>
      <c r="L258">
        <v>4.75021E-4</v>
      </c>
      <c r="M258">
        <v>7.2995700000000005E-4</v>
      </c>
      <c r="N258">
        <v>7.9694E-4</v>
      </c>
      <c r="O258">
        <v>6.7749499999999996E-4</v>
      </c>
      <c r="P258">
        <v>2.0778400000000001E-3</v>
      </c>
      <c r="Q258">
        <v>2.0074300000000002E-3</v>
      </c>
      <c r="R258">
        <v>1.92768E-3</v>
      </c>
      <c r="S258">
        <v>4.0855399999999999E-4</v>
      </c>
      <c r="T258">
        <v>4.1221299999999998E-4</v>
      </c>
      <c r="U258">
        <v>4.35971E-4</v>
      </c>
      <c r="V258">
        <v>7.1406099999999999E-4</v>
      </c>
      <c r="W258">
        <v>5.9930300000000003E-4</v>
      </c>
      <c r="X258">
        <v>6.5948799999999996E-4</v>
      </c>
      <c r="Y258">
        <v>1.8390100000000001E-3</v>
      </c>
      <c r="Z258">
        <v>1.85972E-3</v>
      </c>
      <c r="AA258">
        <v>1.99563E-3</v>
      </c>
      <c r="AC258" t="s">
        <v>1571</v>
      </c>
      <c r="AD258" t="s">
        <v>1572</v>
      </c>
      <c r="AE258" t="s">
        <v>862</v>
      </c>
      <c r="AF258">
        <v>19</v>
      </c>
      <c r="AG258">
        <v>18</v>
      </c>
      <c r="AH258">
        <v>18</v>
      </c>
      <c r="AI258">
        <v>64.2</v>
      </c>
      <c r="AJ258">
        <v>64.2</v>
      </c>
      <c r="AK258">
        <v>64.2</v>
      </c>
      <c r="AL258">
        <v>33.655000000000001</v>
      </c>
      <c r="AM258">
        <v>0</v>
      </c>
      <c r="AN258">
        <v>323.31</v>
      </c>
      <c r="AO258">
        <v>11232000000</v>
      </c>
      <c r="AP258">
        <v>20</v>
      </c>
      <c r="AQ258">
        <v>1494</v>
      </c>
      <c r="AR258" t="s">
        <v>1573</v>
      </c>
      <c r="AS258" t="s">
        <v>1573</v>
      </c>
      <c r="AT258" t="s">
        <v>1572</v>
      </c>
      <c r="AU258" t="s">
        <v>1571</v>
      </c>
      <c r="AW258" s="13">
        <f t="shared" si="84"/>
        <v>3.4218133333333337E-4</v>
      </c>
      <c r="AY258" s="9">
        <f t="shared" si="85"/>
        <v>132.25619164887232</v>
      </c>
      <c r="AZ258" s="9">
        <f t="shared" si="86"/>
        <v>135.18826275347183</v>
      </c>
      <c r="BA258" s="9">
        <f t="shared" si="87"/>
        <v>127.58732212160413</v>
      </c>
      <c r="BB258" s="10">
        <f t="shared" si="88"/>
        <v>102.99948175626177</v>
      </c>
      <c r="BC258" s="10">
        <f t="shared" si="89"/>
        <v>107.42169843669633</v>
      </c>
      <c r="BD258" s="10">
        <f t="shared" si="90"/>
        <v>89.578819807041867</v>
      </c>
      <c r="BE258" s="11">
        <f t="shared" si="91"/>
        <v>643.75808538162994</v>
      </c>
      <c r="BF258" s="11">
        <f t="shared" si="92"/>
        <v>785.28246232017329</v>
      </c>
      <c r="BG258" s="11">
        <f t="shared" si="93"/>
        <v>743.52390155706905</v>
      </c>
      <c r="BH258" s="9">
        <f t="shared" si="94"/>
        <v>139.04615876182609</v>
      </c>
      <c r="BI258" s="9">
        <f t="shared" si="95"/>
        <v>127.99587742951104</v>
      </c>
      <c r="BJ258" s="9">
        <f t="shared" si="96"/>
        <v>138.82142411820632</v>
      </c>
      <c r="BK258" s="10">
        <f t="shared" si="97"/>
        <v>213.32461151202483</v>
      </c>
      <c r="BL258" s="10">
        <f t="shared" si="98"/>
        <v>232.89990492370515</v>
      </c>
      <c r="BM258" s="10">
        <f t="shared" si="99"/>
        <v>197.99297448526315</v>
      </c>
      <c r="BN258" s="11">
        <f t="shared" si="100"/>
        <v>607.2335915460028</v>
      </c>
      <c r="BO258" s="11">
        <f t="shared" si="101"/>
        <v>586.65678236880251</v>
      </c>
      <c r="BP258" s="11">
        <f t="shared" si="102"/>
        <v>563.35042628469887</v>
      </c>
      <c r="BQ258" s="9">
        <f t="shared" si="103"/>
        <v>119.39692794463753</v>
      </c>
      <c r="BR258" s="9">
        <f t="shared" si="104"/>
        <v>120.46624401876586</v>
      </c>
      <c r="BS258" s="9">
        <f t="shared" si="105"/>
        <v>127.40934631150733</v>
      </c>
      <c r="BT258" s="10">
        <f t="shared" si="106"/>
        <v>208.6791214015181</v>
      </c>
      <c r="BU258" s="10">
        <f t="shared" si="107"/>
        <v>175.1419325425895</v>
      </c>
      <c r="BV258" s="10">
        <f t="shared" si="108"/>
        <v>192.7305600149628</v>
      </c>
      <c r="BW258" s="11">
        <f t="shared" si="109"/>
        <v>537.43726523169005</v>
      </c>
      <c r="BX258" s="11">
        <f t="shared" si="110"/>
        <v>543.48961174581893</v>
      </c>
      <c r="BY258" s="11">
        <f t="shared" si="111"/>
        <v>583.20831839648372</v>
      </c>
    </row>
    <row r="259" spans="1:77" x14ac:dyDescent="0.2">
      <c r="A259">
        <v>7.7973699999999996E-4</v>
      </c>
      <c r="B259">
        <v>7.1341299999999998E-4</v>
      </c>
      <c r="C259">
        <v>7.5223200000000003E-4</v>
      </c>
      <c r="D259">
        <v>9.0591200000000004E-4</v>
      </c>
      <c r="E259">
        <v>9.5346600000000004E-4</v>
      </c>
      <c r="F259">
        <v>8.8813900000000003E-4</v>
      </c>
      <c r="G259">
        <v>1.6123000000000001E-3</v>
      </c>
      <c r="H259">
        <v>1.92965E-3</v>
      </c>
      <c r="I259">
        <v>1.8737599999999999E-3</v>
      </c>
      <c r="J259">
        <v>8.6320699999999995E-4</v>
      </c>
      <c r="K259">
        <v>8.4278599999999999E-4</v>
      </c>
      <c r="L259">
        <v>9.2225399999999996E-4</v>
      </c>
      <c r="M259">
        <v>1.24255E-3</v>
      </c>
      <c r="N259">
        <v>1.37725E-3</v>
      </c>
      <c r="O259">
        <v>1.31401E-3</v>
      </c>
      <c r="P259">
        <v>1.92812E-3</v>
      </c>
      <c r="Q259">
        <v>2.0955100000000001E-3</v>
      </c>
      <c r="R259">
        <v>1.8425399999999999E-3</v>
      </c>
      <c r="S259">
        <v>7.2003300000000002E-4</v>
      </c>
      <c r="T259">
        <v>6.8288400000000003E-4</v>
      </c>
      <c r="U259">
        <v>7.1984999999999996E-4</v>
      </c>
      <c r="V259">
        <v>1.12243E-3</v>
      </c>
      <c r="W259">
        <v>1.06829E-3</v>
      </c>
      <c r="X259">
        <v>1.22931E-3</v>
      </c>
      <c r="Y259">
        <v>1.76136E-3</v>
      </c>
      <c r="Z259">
        <v>1.7647299999999999E-3</v>
      </c>
      <c r="AA259">
        <v>1.7021199999999999E-3</v>
      </c>
      <c r="AC259" t="s">
        <v>1574</v>
      </c>
      <c r="AD259" t="s">
        <v>1575</v>
      </c>
      <c r="AE259" t="s">
        <v>862</v>
      </c>
      <c r="AF259">
        <v>14</v>
      </c>
      <c r="AG259">
        <v>14</v>
      </c>
      <c r="AH259">
        <v>14</v>
      </c>
      <c r="AI259">
        <v>46.3</v>
      </c>
      <c r="AJ259">
        <v>46.3</v>
      </c>
      <c r="AK259">
        <v>46.3</v>
      </c>
      <c r="AL259">
        <v>40.505000000000003</v>
      </c>
      <c r="AM259">
        <v>0</v>
      </c>
      <c r="AN259">
        <v>323.31</v>
      </c>
      <c r="AO259">
        <v>10555000000</v>
      </c>
      <c r="AP259">
        <v>16</v>
      </c>
      <c r="AQ259">
        <v>1560</v>
      </c>
      <c r="AR259" t="s">
        <v>1576</v>
      </c>
      <c r="AS259" t="s">
        <v>1576</v>
      </c>
      <c r="AT259" t="s">
        <v>1575</v>
      </c>
      <c r="AU259" t="s">
        <v>1574</v>
      </c>
      <c r="AW259" s="13">
        <f t="shared" ref="AW259:AW322" si="141">AVERAGE(D259:F259)</f>
        <v>9.15839E-4</v>
      </c>
      <c r="AY259" s="9">
        <f t="shared" ref="AY259:AY271" si="142">(A259/$AW259)*100</f>
        <v>85.13909104111093</v>
      </c>
      <c r="AZ259" s="9">
        <f t="shared" ref="AZ259:AZ271" si="143">(B259/$AW259)*100</f>
        <v>77.897206823470071</v>
      </c>
      <c r="BA259" s="9">
        <f t="shared" ref="BA259:BA271" si="144">(C259/$AW259)*100</f>
        <v>82.135833918407059</v>
      </c>
      <c r="BB259" s="10">
        <f t="shared" ref="BB259:BB271" si="145">(D259/$AW259)*100</f>
        <v>98.916075860495141</v>
      </c>
      <c r="BC259" s="10">
        <f t="shared" ref="BC259:BC271" si="146">(E259/$AW259)*100</f>
        <v>104.10847321417849</v>
      </c>
      <c r="BD259" s="10">
        <f t="shared" ref="BD259:BD271" si="147">(F259/$AW259)*100</f>
        <v>96.975450925326399</v>
      </c>
      <c r="BE259" s="11">
        <f t="shared" ref="BE259:BE271" si="148">(G259/$AW259)*100</f>
        <v>176.04622646556874</v>
      </c>
      <c r="BF259" s="11">
        <f t="shared" ref="BF259:BF271" si="149">(H259/$AW259)*100</f>
        <v>210.6975134275784</v>
      </c>
      <c r="BG259" s="11">
        <f t="shared" ref="BG259:BG271" si="150">(I259/$AW259)*100</f>
        <v>204.59491242456372</v>
      </c>
      <c r="BH259" s="9">
        <f t="shared" ref="BH259:BH271" si="151">(J259/$AW259)*100</f>
        <v>94.253138379125573</v>
      </c>
      <c r="BI259" s="9">
        <f t="shared" ref="BI259:BI271" si="152">(K259/$AW259)*100</f>
        <v>92.02337965515774</v>
      </c>
      <c r="BJ259" s="9">
        <f t="shared" ref="BJ259:BJ271" si="153">(L259/$AW259)*100</f>
        <v>100.70045062505528</v>
      </c>
      <c r="BK259" s="10">
        <f t="shared" ref="BK259:BK271" si="154">(M259/$AW259)*100</f>
        <v>135.67340984605374</v>
      </c>
      <c r="BL259" s="10">
        <f t="shared" ref="BL259:BL271" si="155">(N259/$AW259)*100</f>
        <v>150.38123512975534</v>
      </c>
      <c r="BM259" s="10">
        <f t="shared" ref="BM259:BM271" si="156">(O259/$AW259)*100</f>
        <v>143.47609132172795</v>
      </c>
      <c r="BN259" s="11">
        <f t="shared" ref="BN259:BN271" si="157">(P259/$AW259)*100</f>
        <v>210.53045349673906</v>
      </c>
      <c r="BO259" s="11">
        <f t="shared" ref="BO259:BO271" si="158">(Q259/$AW259)*100</f>
        <v>228.80768344654467</v>
      </c>
      <c r="BP259" s="11">
        <f t="shared" ref="BP259:BP271" si="159">(R259/$AW259)*100</f>
        <v>201.18601631946228</v>
      </c>
      <c r="BQ259" s="9">
        <f t="shared" ref="BQ259:BQ271" si="160">(S259/$AW259)*100</f>
        <v>78.620041295467885</v>
      </c>
      <c r="BR259" s="9">
        <f t="shared" ref="BR259:BR271" si="161">(T259/$AW259)*100</f>
        <v>74.563760660989544</v>
      </c>
      <c r="BS259" s="9">
        <f t="shared" ref="BS259:BS271" si="162">(U259/$AW259)*100</f>
        <v>78.600059617465519</v>
      </c>
      <c r="BT259" s="10">
        <f t="shared" ref="BT259:BT271" si="163">(V259/$AW259)*100</f>
        <v>122.55756743270379</v>
      </c>
      <c r="BU259" s="10">
        <f t="shared" ref="BU259:BU271" si="164">(W259/$AW259)*100</f>
        <v>116.64604804993017</v>
      </c>
      <c r="BV259" s="10">
        <f t="shared" ref="BV259:BV271" si="165">(X259/$AW259)*100</f>
        <v>134.22774090205812</v>
      </c>
      <c r="BW259" s="11">
        <f t="shared" ref="BW259:BW271" si="166">(Y259/$AW259)*100</f>
        <v>192.32201293022027</v>
      </c>
      <c r="BX259" s="11">
        <f t="shared" ref="BX259:BX271" si="167">(Z259/$AW259)*100</f>
        <v>192.689981536056</v>
      </c>
      <c r="BY259" s="11">
        <f t="shared" ref="BY259:BY271" si="168">(AA259/$AW259)*100</f>
        <v>185.8536271113154</v>
      </c>
    </row>
    <row r="260" spans="1:77" x14ac:dyDescent="0.2">
      <c r="A260">
        <v>7.4506799999999999E-4</v>
      </c>
      <c r="B260">
        <v>7.4084800000000001E-4</v>
      </c>
      <c r="C260">
        <v>7.2491899999999998E-4</v>
      </c>
      <c r="D260">
        <v>9.5072699999999995E-4</v>
      </c>
      <c r="E260">
        <v>1.04634E-3</v>
      </c>
      <c r="F260">
        <v>9.5010199999999998E-4</v>
      </c>
      <c r="G260">
        <v>1.2657499999999999E-3</v>
      </c>
      <c r="H260">
        <v>1.1701999999999999E-3</v>
      </c>
      <c r="I260">
        <v>1.39035E-3</v>
      </c>
      <c r="J260">
        <v>7.3059500000000001E-4</v>
      </c>
      <c r="K260">
        <v>6.8178800000000001E-4</v>
      </c>
      <c r="L260">
        <v>7.0619699999999999E-4</v>
      </c>
      <c r="M260">
        <v>7.3694500000000003E-4</v>
      </c>
      <c r="N260">
        <v>7.6358000000000003E-4</v>
      </c>
      <c r="O260">
        <v>6.8848599999999998E-4</v>
      </c>
      <c r="P260">
        <v>1.3513799999999999E-3</v>
      </c>
      <c r="Q260">
        <v>1.5151100000000001E-3</v>
      </c>
      <c r="R260">
        <v>1.2639699999999999E-3</v>
      </c>
      <c r="S260">
        <v>6.7840499999999998E-4</v>
      </c>
      <c r="T260">
        <v>6.8009199999999998E-4</v>
      </c>
      <c r="U260">
        <v>7.2862299999999997E-4</v>
      </c>
      <c r="V260">
        <v>7.3064600000000005E-4</v>
      </c>
      <c r="W260">
        <v>6.5430200000000005E-4</v>
      </c>
      <c r="X260">
        <v>7.4619499999999995E-4</v>
      </c>
      <c r="Y260">
        <v>1.13462E-3</v>
      </c>
      <c r="Z260">
        <v>1.39865E-3</v>
      </c>
      <c r="AA260">
        <v>1.2707E-3</v>
      </c>
      <c r="AC260" t="s">
        <v>1577</v>
      </c>
      <c r="AD260" t="s">
        <v>1578</v>
      </c>
      <c r="AE260" t="s">
        <v>862</v>
      </c>
      <c r="AF260">
        <v>18</v>
      </c>
      <c r="AG260">
        <v>18</v>
      </c>
      <c r="AH260">
        <v>13</v>
      </c>
      <c r="AI260">
        <v>64.5</v>
      </c>
      <c r="AJ260">
        <v>64.5</v>
      </c>
      <c r="AK260">
        <v>49.6</v>
      </c>
      <c r="AL260">
        <v>27.163</v>
      </c>
      <c r="AM260">
        <v>0</v>
      </c>
      <c r="AN260">
        <v>323.31</v>
      </c>
      <c r="AO260">
        <v>7310000000</v>
      </c>
      <c r="AP260">
        <v>15</v>
      </c>
      <c r="AQ260">
        <v>1177</v>
      </c>
      <c r="AR260" t="s">
        <v>1579</v>
      </c>
      <c r="AS260" t="s">
        <v>1579</v>
      </c>
      <c r="AT260" t="s">
        <v>1578</v>
      </c>
      <c r="AU260" t="s">
        <v>1577</v>
      </c>
      <c r="AW260" s="13">
        <f t="shared" si="141"/>
        <v>9.8238966666666671E-4</v>
      </c>
      <c r="AY260" s="9">
        <f t="shared" si="142"/>
        <v>75.84241012307065</v>
      </c>
      <c r="AZ260" s="9">
        <f t="shared" si="143"/>
        <v>75.412845344125159</v>
      </c>
      <c r="BA260" s="9">
        <f t="shared" si="144"/>
        <v>73.791390992508397</v>
      </c>
      <c r="BB260" s="10">
        <f t="shared" si="145"/>
        <v>96.776974784954632</v>
      </c>
      <c r="BC260" s="10">
        <f t="shared" si="146"/>
        <v>106.50967080611935</v>
      </c>
      <c r="BD260" s="10">
        <f t="shared" si="147"/>
        <v>96.71335440892598</v>
      </c>
      <c r="BE260" s="11">
        <f t="shared" si="148"/>
        <v>128.84398553323544</v>
      </c>
      <c r="BF260" s="11">
        <f t="shared" si="149"/>
        <v>119.11770244597442</v>
      </c>
      <c r="BG260" s="11">
        <f t="shared" si="150"/>
        <v>141.52734369830844</v>
      </c>
      <c r="BH260" s="9">
        <f t="shared" si="151"/>
        <v>74.369165799450258</v>
      </c>
      <c r="BI260" s="9">
        <f t="shared" si="152"/>
        <v>69.400974290921212</v>
      </c>
      <c r="BJ260" s="9">
        <f t="shared" si="153"/>
        <v>71.885629904494792</v>
      </c>
      <c r="BK260" s="10">
        <f t="shared" si="154"/>
        <v>75.015548819901397</v>
      </c>
      <c r="BL260" s="10">
        <f t="shared" si="155"/>
        <v>77.726794764738642</v>
      </c>
      <c r="BM260" s="10">
        <f t="shared" si="156"/>
        <v>70.082781136745126</v>
      </c>
      <c r="BN260" s="11">
        <f t="shared" si="157"/>
        <v>137.56048601216963</v>
      </c>
      <c r="BO260" s="11">
        <f t="shared" si="158"/>
        <v>154.22698867964476</v>
      </c>
      <c r="BP260" s="11">
        <f t="shared" si="159"/>
        <v>128.6627947023058</v>
      </c>
      <c r="BQ260" s="9">
        <f t="shared" si="160"/>
        <v>69.056609919553296</v>
      </c>
      <c r="BR260" s="9">
        <f t="shared" si="161"/>
        <v>69.228334038529852</v>
      </c>
      <c r="BS260" s="9">
        <f t="shared" si="162"/>
        <v>74.168430789004631</v>
      </c>
      <c r="BT260" s="10">
        <f t="shared" si="163"/>
        <v>74.374357222134194</v>
      </c>
      <c r="BU260" s="10">
        <f t="shared" si="164"/>
        <v>66.603102842083374</v>
      </c>
      <c r="BV260" s="10">
        <f t="shared" si="165"/>
        <v>75.95713038512551</v>
      </c>
      <c r="BW260" s="11">
        <f t="shared" si="166"/>
        <v>115.49592167941505</v>
      </c>
      <c r="BX260" s="11">
        <f t="shared" si="167"/>
        <v>142.372222291969</v>
      </c>
      <c r="BY260" s="11">
        <f t="shared" si="168"/>
        <v>129.34785891138242</v>
      </c>
    </row>
    <row r="261" spans="1:77" x14ac:dyDescent="0.2">
      <c r="A261" s="8">
        <v>3.2546799999999998E-5</v>
      </c>
      <c r="B261" s="8">
        <v>3.2577999999999999E-5</v>
      </c>
      <c r="C261" s="8">
        <v>3.8469700000000002E-5</v>
      </c>
      <c r="D261" s="8">
        <v>1.1096E-5</v>
      </c>
      <c r="E261" s="8">
        <v>3.5173299999999997E-5</v>
      </c>
      <c r="F261" s="8">
        <v>2.9397999999999999E-5</v>
      </c>
      <c r="G261" s="8">
        <v>6.5605900000000001E-5</v>
      </c>
      <c r="H261" s="8">
        <v>5.8000700000000002E-5</v>
      </c>
      <c r="I261" s="8">
        <v>7.3706499999999996E-5</v>
      </c>
      <c r="J261" s="8">
        <v>2.08537E-5</v>
      </c>
      <c r="K261" s="8">
        <v>2.46242E-5</v>
      </c>
      <c r="L261" s="8">
        <v>2.12632E-5</v>
      </c>
      <c r="M261" s="8">
        <v>3.7802700000000003E-5</v>
      </c>
      <c r="N261" s="8">
        <v>4.2589899999999997E-5</v>
      </c>
      <c r="O261" s="8">
        <v>3.3754799999999997E-5</v>
      </c>
      <c r="P261" s="8">
        <v>5.63899E-5</v>
      </c>
      <c r="Q261" s="8">
        <v>5.99222E-5</v>
      </c>
      <c r="R261" s="8">
        <v>5.2562300000000003E-5</v>
      </c>
      <c r="S261" s="8">
        <v>2.2240599999999998E-5</v>
      </c>
      <c r="T261" s="8">
        <v>2.6044300000000001E-5</v>
      </c>
      <c r="U261" s="8">
        <v>2.1644099999999998E-5</v>
      </c>
      <c r="V261" s="8">
        <v>2.9295400000000001E-5</v>
      </c>
      <c r="W261" s="8">
        <v>2.5789899999999998E-5</v>
      </c>
      <c r="X261" s="8">
        <v>4.1418699999999997E-5</v>
      </c>
      <c r="Y261" s="8">
        <v>4.2485899999999999E-5</v>
      </c>
      <c r="Z261" s="8">
        <v>5.6854000000000001E-5</v>
      </c>
      <c r="AA261" s="8">
        <v>5.2652999999999999E-5</v>
      </c>
      <c r="AB261" s="17"/>
      <c r="AC261" t="s">
        <v>1580</v>
      </c>
      <c r="AD261" t="s">
        <v>1581</v>
      </c>
      <c r="AE261" t="s">
        <v>862</v>
      </c>
      <c r="AF261">
        <v>8</v>
      </c>
      <c r="AG261">
        <v>3</v>
      </c>
      <c r="AH261">
        <v>3</v>
      </c>
      <c r="AI261">
        <v>30</v>
      </c>
      <c r="AJ261">
        <v>16.3</v>
      </c>
      <c r="AK261">
        <v>16.3</v>
      </c>
      <c r="AL261">
        <v>29.716999999999999</v>
      </c>
      <c r="AM261">
        <v>0</v>
      </c>
      <c r="AN261">
        <v>35.314999999999998</v>
      </c>
      <c r="AO261">
        <v>345930000</v>
      </c>
      <c r="AP261">
        <v>17</v>
      </c>
      <c r="AQ261">
        <v>96</v>
      </c>
      <c r="AR261" t="s">
        <v>1582</v>
      </c>
      <c r="AS261" t="s">
        <v>1582</v>
      </c>
      <c r="AT261" t="s">
        <v>1581</v>
      </c>
      <c r="AU261" t="s">
        <v>1580</v>
      </c>
      <c r="AW261" s="13">
        <f t="shared" si="141"/>
        <v>2.5222433333333328E-5</v>
      </c>
      <c r="AY261" s="9">
        <f t="shared" si="142"/>
        <v>129.03909614853447</v>
      </c>
      <c r="AZ261" s="9">
        <f t="shared" si="143"/>
        <v>129.16279555369363</v>
      </c>
      <c r="BA261" s="9">
        <f t="shared" si="144"/>
        <v>152.52176303370152</v>
      </c>
      <c r="BB261" s="10">
        <f t="shared" si="145"/>
        <v>43.992583321989827</v>
      </c>
      <c r="BC261" s="10">
        <f t="shared" si="146"/>
        <v>139.45244511169292</v>
      </c>
      <c r="BD261" s="10">
        <f t="shared" si="147"/>
        <v>116.55497156631731</v>
      </c>
      <c r="BE261" s="11">
        <f t="shared" si="148"/>
        <v>260.1093206708843</v>
      </c>
      <c r="BF261" s="11">
        <f t="shared" si="149"/>
        <v>229.95679771843328</v>
      </c>
      <c r="BG261" s="11">
        <f t="shared" si="150"/>
        <v>292.22596815268952</v>
      </c>
      <c r="BH261" s="9">
        <f t="shared" si="151"/>
        <v>82.679175813065896</v>
      </c>
      <c r="BI261" s="9">
        <f t="shared" si="152"/>
        <v>97.628169632060363</v>
      </c>
      <c r="BJ261" s="9">
        <f t="shared" si="153"/>
        <v>84.30273050577992</v>
      </c>
      <c r="BK261" s="10">
        <f t="shared" si="154"/>
        <v>149.87729177597197</v>
      </c>
      <c r="BL261" s="10">
        <f t="shared" si="155"/>
        <v>168.85722101885494</v>
      </c>
      <c r="BM261" s="10">
        <f t="shared" si="156"/>
        <v>133.82848337392772</v>
      </c>
      <c r="BN261" s="11">
        <f t="shared" si="157"/>
        <v>223.57041945463897</v>
      </c>
      <c r="BO261" s="11">
        <f t="shared" si="158"/>
        <v>237.57501589193751</v>
      </c>
      <c r="BP261" s="11">
        <f t="shared" si="159"/>
        <v>208.39503986530516</v>
      </c>
      <c r="BQ261" s="9">
        <f t="shared" si="160"/>
        <v>88.177852255862192</v>
      </c>
      <c r="BR261" s="9">
        <f t="shared" si="161"/>
        <v>103.2584749290645</v>
      </c>
      <c r="BS261" s="9">
        <f t="shared" si="162"/>
        <v>85.812894077098051</v>
      </c>
      <c r="BT261" s="10">
        <f t="shared" si="163"/>
        <v>116.14819083012084</v>
      </c>
      <c r="BU261" s="10">
        <f t="shared" si="164"/>
        <v>102.24984901007439</v>
      </c>
      <c r="BV261" s="10">
        <f t="shared" si="165"/>
        <v>164.21373565595709</v>
      </c>
      <c r="BW261" s="11">
        <f t="shared" si="166"/>
        <v>168.44488966832441</v>
      </c>
      <c r="BX261" s="11">
        <f t="shared" si="167"/>
        <v>225.41044810638152</v>
      </c>
      <c r="BY261" s="11">
        <f t="shared" si="168"/>
        <v>208.75464037966208</v>
      </c>
    </row>
    <row r="262" spans="1:77" x14ac:dyDescent="0.2">
      <c r="A262">
        <v>4.3493799999999999E-3</v>
      </c>
      <c r="B262">
        <v>3.81439E-3</v>
      </c>
      <c r="C262">
        <v>3.7298600000000002E-3</v>
      </c>
      <c r="D262">
        <v>3.2749300000000001E-3</v>
      </c>
      <c r="E262">
        <v>3.2886600000000001E-3</v>
      </c>
      <c r="F262">
        <v>3.1536200000000002E-3</v>
      </c>
      <c r="G262">
        <v>4.7584699999999999E-3</v>
      </c>
      <c r="H262">
        <v>4.9519200000000003E-3</v>
      </c>
      <c r="I262">
        <v>5.5240000000000003E-3</v>
      </c>
      <c r="J262">
        <v>4.0019900000000004E-3</v>
      </c>
      <c r="K262">
        <v>3.6843100000000001E-3</v>
      </c>
      <c r="L262">
        <v>3.7510099999999999E-3</v>
      </c>
      <c r="M262">
        <v>4.1809500000000001E-3</v>
      </c>
      <c r="N262">
        <v>4.3499300000000001E-3</v>
      </c>
      <c r="O262">
        <v>4.3759100000000002E-3</v>
      </c>
      <c r="P262">
        <v>6.4937099999999998E-3</v>
      </c>
      <c r="Q262">
        <v>7.2638399999999997E-3</v>
      </c>
      <c r="R262">
        <v>5.8368500000000002E-3</v>
      </c>
      <c r="S262">
        <v>3.2991100000000001E-3</v>
      </c>
      <c r="T262">
        <v>3.4413400000000002E-3</v>
      </c>
      <c r="U262">
        <v>3.4860799999999999E-3</v>
      </c>
      <c r="V262">
        <v>4.0750600000000001E-3</v>
      </c>
      <c r="W262">
        <v>4.1492500000000002E-3</v>
      </c>
      <c r="X262">
        <v>4.3075700000000001E-3</v>
      </c>
      <c r="Y262">
        <v>4.3192300000000003E-3</v>
      </c>
      <c r="Z262">
        <v>5.7610700000000001E-3</v>
      </c>
      <c r="AA262">
        <v>5.1022699999999999E-3</v>
      </c>
      <c r="AC262" t="s">
        <v>1583</v>
      </c>
      <c r="AD262" t="s">
        <v>1584</v>
      </c>
      <c r="AE262" t="s">
        <v>862</v>
      </c>
      <c r="AF262">
        <v>20</v>
      </c>
      <c r="AG262">
        <v>20</v>
      </c>
      <c r="AH262">
        <v>20</v>
      </c>
      <c r="AI262">
        <v>62.7</v>
      </c>
      <c r="AJ262">
        <v>62.7</v>
      </c>
      <c r="AK262">
        <v>62.7</v>
      </c>
      <c r="AL262">
        <v>30.454000000000001</v>
      </c>
      <c r="AM262">
        <v>0</v>
      </c>
      <c r="AN262">
        <v>323.31</v>
      </c>
      <c r="AO262">
        <v>31981000000</v>
      </c>
      <c r="AP262">
        <v>14</v>
      </c>
      <c r="AQ262">
        <v>3236</v>
      </c>
      <c r="AR262" t="s">
        <v>1585</v>
      </c>
      <c r="AS262" t="s">
        <v>1585</v>
      </c>
      <c r="AT262" t="s">
        <v>1584</v>
      </c>
      <c r="AU262" t="s">
        <v>1583</v>
      </c>
      <c r="AW262" s="13">
        <f t="shared" si="141"/>
        <v>3.2390700000000001E-3</v>
      </c>
      <c r="AY262" s="9">
        <f t="shared" si="142"/>
        <v>134.27866640733296</v>
      </c>
      <c r="AZ262" s="9">
        <f t="shared" si="143"/>
        <v>117.76188844328772</v>
      </c>
      <c r="BA262" s="9">
        <f t="shared" si="144"/>
        <v>115.15218874553499</v>
      </c>
      <c r="BB262" s="10">
        <f t="shared" si="145"/>
        <v>101.10710790442936</v>
      </c>
      <c r="BC262" s="10">
        <f t="shared" si="146"/>
        <v>101.53099500782632</v>
      </c>
      <c r="BD262" s="10">
        <f t="shared" si="147"/>
        <v>97.361897087744325</v>
      </c>
      <c r="BE262" s="11">
        <f t="shared" si="148"/>
        <v>146.90852621277094</v>
      </c>
      <c r="BF262" s="11">
        <f t="shared" si="149"/>
        <v>152.88091952319647</v>
      </c>
      <c r="BG262" s="11">
        <f t="shared" si="150"/>
        <v>170.54277925453911</v>
      </c>
      <c r="BH262" s="9">
        <f t="shared" si="151"/>
        <v>123.55367435714572</v>
      </c>
      <c r="BI262" s="9">
        <f t="shared" si="152"/>
        <v>113.7459208970476</v>
      </c>
      <c r="BJ262" s="9">
        <f t="shared" si="153"/>
        <v>115.8051539485099</v>
      </c>
      <c r="BK262" s="10">
        <f t="shared" si="154"/>
        <v>129.07871703915012</v>
      </c>
      <c r="BL262" s="10">
        <f t="shared" si="155"/>
        <v>134.29564658991623</v>
      </c>
      <c r="BM262" s="10">
        <f t="shared" si="156"/>
        <v>135.09772866903154</v>
      </c>
      <c r="BN262" s="11">
        <f t="shared" si="157"/>
        <v>200.4806935324028</v>
      </c>
      <c r="BO262" s="11">
        <f t="shared" si="158"/>
        <v>224.25696264668562</v>
      </c>
      <c r="BP262" s="11">
        <f t="shared" si="159"/>
        <v>180.20141583849684</v>
      </c>
      <c r="BQ262" s="9">
        <f t="shared" si="160"/>
        <v>101.85361847690851</v>
      </c>
      <c r="BR262" s="9">
        <f t="shared" si="161"/>
        <v>106.24469369294273</v>
      </c>
      <c r="BS262" s="9">
        <f t="shared" si="162"/>
        <v>107.62595436344382</v>
      </c>
      <c r="BT262" s="10">
        <f t="shared" si="163"/>
        <v>125.80956879598155</v>
      </c>
      <c r="BU262" s="10">
        <f t="shared" si="164"/>
        <v>128.10004106116878</v>
      </c>
      <c r="BV262" s="10">
        <f t="shared" si="165"/>
        <v>132.98786380041184</v>
      </c>
      <c r="BW262" s="11">
        <f t="shared" si="166"/>
        <v>133.34784367117723</v>
      </c>
      <c r="BX262" s="11">
        <f t="shared" si="167"/>
        <v>177.86185540911436</v>
      </c>
      <c r="BY262" s="11">
        <f t="shared" si="168"/>
        <v>157.52268398027829</v>
      </c>
    </row>
    <row r="263" spans="1:77" x14ac:dyDescent="0.2">
      <c r="A263">
        <v>4.99283E-4</v>
      </c>
      <c r="B263">
        <v>4.90979E-4</v>
      </c>
      <c r="C263">
        <v>5.4246700000000004E-4</v>
      </c>
      <c r="D263">
        <v>4.1659800000000001E-4</v>
      </c>
      <c r="E263">
        <v>4.85281E-4</v>
      </c>
      <c r="F263">
        <v>4.2677399999999999E-4</v>
      </c>
      <c r="G263">
        <v>3.6701300000000002E-4</v>
      </c>
      <c r="H263">
        <v>4.5058300000000001E-4</v>
      </c>
      <c r="I263">
        <v>4.3015399999999997E-4</v>
      </c>
      <c r="J263">
        <v>5.0443299999999999E-4</v>
      </c>
      <c r="K263">
        <v>4.5365500000000002E-4</v>
      </c>
      <c r="L263">
        <v>4.7545299999999998E-4</v>
      </c>
      <c r="M263">
        <v>3.8326899999999999E-4</v>
      </c>
      <c r="N263">
        <v>4.05728E-4</v>
      </c>
      <c r="O263">
        <v>3.9500700000000001E-4</v>
      </c>
      <c r="P263">
        <v>5.6795599999999999E-4</v>
      </c>
      <c r="Q263">
        <v>6.53796E-4</v>
      </c>
      <c r="R263">
        <v>6.1359299999999995E-4</v>
      </c>
      <c r="S263">
        <v>4.7479500000000002E-4</v>
      </c>
      <c r="T263">
        <v>5.1442199999999995E-4</v>
      </c>
      <c r="U263">
        <v>4.8911400000000002E-4</v>
      </c>
      <c r="V263">
        <v>6.3159299999999995E-4</v>
      </c>
      <c r="W263">
        <v>4.9342799999999997E-4</v>
      </c>
      <c r="X263">
        <v>5.5959499999999997E-4</v>
      </c>
      <c r="Y263">
        <v>3.3418899999999998E-4</v>
      </c>
      <c r="Z263">
        <v>3.81579E-4</v>
      </c>
      <c r="AA263">
        <v>3.3920499999999998E-4</v>
      </c>
      <c r="AC263" t="s">
        <v>1586</v>
      </c>
      <c r="AD263" t="s">
        <v>1587</v>
      </c>
      <c r="AE263" t="s">
        <v>862</v>
      </c>
      <c r="AF263">
        <v>15</v>
      </c>
      <c r="AG263">
        <v>15</v>
      </c>
      <c r="AH263">
        <v>15</v>
      </c>
      <c r="AI263">
        <v>53.6</v>
      </c>
      <c r="AJ263">
        <v>53.6</v>
      </c>
      <c r="AK263">
        <v>53.6</v>
      </c>
      <c r="AL263">
        <v>26.481999999999999</v>
      </c>
      <c r="AM263">
        <v>0</v>
      </c>
      <c r="AN263">
        <v>291.38</v>
      </c>
      <c r="AO263">
        <v>3848900000</v>
      </c>
      <c r="AP263">
        <v>16</v>
      </c>
      <c r="AQ263">
        <v>892</v>
      </c>
      <c r="AR263" t="s">
        <v>1588</v>
      </c>
      <c r="AS263" t="s">
        <v>1588</v>
      </c>
      <c r="AT263" t="s">
        <v>1587</v>
      </c>
      <c r="AU263" t="s">
        <v>1589</v>
      </c>
      <c r="AW263" s="13">
        <f t="shared" si="141"/>
        <v>4.4288433333333332E-4</v>
      </c>
      <c r="AY263" s="9">
        <f t="shared" si="142"/>
        <v>112.73440093086758</v>
      </c>
      <c r="AZ263" s="9">
        <f t="shared" si="143"/>
        <v>110.8594192765154</v>
      </c>
      <c r="BA263" s="9">
        <f t="shared" si="144"/>
        <v>122.48502806978196</v>
      </c>
      <c r="BB263" s="10">
        <f t="shared" si="145"/>
        <v>94.064740756239601</v>
      </c>
      <c r="BC263" s="10">
        <f t="shared" si="146"/>
        <v>109.57285310762104</v>
      </c>
      <c r="BD263" s="10">
        <f t="shared" si="147"/>
        <v>96.362406136139384</v>
      </c>
      <c r="BE263" s="11">
        <f t="shared" si="148"/>
        <v>82.868815258762069</v>
      </c>
      <c r="BF263" s="11">
        <f t="shared" si="149"/>
        <v>101.73830187415376</v>
      </c>
      <c r="BG263" s="11">
        <f t="shared" si="150"/>
        <v>97.125585085044776</v>
      </c>
      <c r="BH263" s="9">
        <f t="shared" si="151"/>
        <v>113.89723276130034</v>
      </c>
      <c r="BI263" s="9">
        <f t="shared" si="152"/>
        <v>102.43193670582163</v>
      </c>
      <c r="BJ263" s="9">
        <f t="shared" si="153"/>
        <v>107.3537635484961</v>
      </c>
      <c r="BK263" s="10">
        <f t="shared" si="154"/>
        <v>86.539299576337839</v>
      </c>
      <c r="BL263" s="10">
        <f t="shared" si="155"/>
        <v>91.61037531996692</v>
      </c>
      <c r="BM263" s="10">
        <f t="shared" si="156"/>
        <v>89.189652979370834</v>
      </c>
      <c r="BN263" s="11">
        <f t="shared" si="157"/>
        <v>128.24025535636468</v>
      </c>
      <c r="BO263" s="11">
        <f t="shared" si="158"/>
        <v>147.6222911475005</v>
      </c>
      <c r="BP263" s="11">
        <f t="shared" si="159"/>
        <v>138.54475171470654</v>
      </c>
      <c r="BQ263" s="9">
        <f t="shared" si="160"/>
        <v>107.20519202530684</v>
      </c>
      <c r="BR263" s="9">
        <f t="shared" si="161"/>
        <v>116.15267492716306</v>
      </c>
      <c r="BS263" s="9">
        <f t="shared" si="162"/>
        <v>110.43831609908683</v>
      </c>
      <c r="BT263" s="10">
        <f t="shared" si="163"/>
        <v>142.60901830651042</v>
      </c>
      <c r="BU263" s="10">
        <f t="shared" si="164"/>
        <v>111.41238532558914</v>
      </c>
      <c r="BV263" s="10">
        <f t="shared" si="165"/>
        <v>126.35240352447177</v>
      </c>
      <c r="BW263" s="11">
        <f t="shared" si="166"/>
        <v>75.457399336019265</v>
      </c>
      <c r="BX263" s="11">
        <f t="shared" si="167"/>
        <v>86.157710101885144</v>
      </c>
      <c r="BY263" s="11">
        <f t="shared" si="168"/>
        <v>76.589974959601932</v>
      </c>
    </row>
    <row r="264" spans="1:77" x14ac:dyDescent="0.2">
      <c r="A264">
        <v>2.9082199999999999E-4</v>
      </c>
      <c r="B264">
        <v>2.8897900000000003E-4</v>
      </c>
      <c r="C264">
        <v>2.5524E-4</v>
      </c>
      <c r="D264">
        <v>2.12265E-4</v>
      </c>
      <c r="E264">
        <v>2.07254E-4</v>
      </c>
      <c r="F264">
        <v>1.95231E-4</v>
      </c>
      <c r="G264">
        <v>2.9584700000000002E-4</v>
      </c>
      <c r="H264">
        <v>3.20635E-4</v>
      </c>
      <c r="I264">
        <v>3.1536599999999998E-4</v>
      </c>
      <c r="J264">
        <v>2.9356100000000002E-4</v>
      </c>
      <c r="K264">
        <v>2.7702400000000001E-4</v>
      </c>
      <c r="L264">
        <v>2.7875000000000003E-4</v>
      </c>
      <c r="M264">
        <v>2.3701899999999999E-4</v>
      </c>
      <c r="N264">
        <v>2.18724E-4</v>
      </c>
      <c r="O264">
        <v>2.5051000000000001E-4</v>
      </c>
      <c r="P264">
        <v>3.3130799999999999E-4</v>
      </c>
      <c r="Q264">
        <v>3.3423200000000001E-4</v>
      </c>
      <c r="R264">
        <v>3.06481E-4</v>
      </c>
      <c r="S264">
        <v>2.7067600000000002E-4</v>
      </c>
      <c r="T264">
        <v>2.8156200000000001E-4</v>
      </c>
      <c r="U264">
        <v>2.84863E-4</v>
      </c>
      <c r="V264">
        <v>2.7213600000000003E-4</v>
      </c>
      <c r="W264">
        <v>2.06577E-4</v>
      </c>
      <c r="X264">
        <v>2.2796000000000001E-4</v>
      </c>
      <c r="Y264">
        <v>2.6058899999999998E-4</v>
      </c>
      <c r="Z264">
        <v>2.3117799999999999E-4</v>
      </c>
      <c r="AA264">
        <v>3.1126299999999999E-4</v>
      </c>
      <c r="AC264" t="s">
        <v>1590</v>
      </c>
      <c r="AD264" t="s">
        <v>1591</v>
      </c>
      <c r="AE264" t="s">
        <v>862</v>
      </c>
      <c r="AF264">
        <v>11</v>
      </c>
      <c r="AG264">
        <v>11</v>
      </c>
      <c r="AH264">
        <v>11</v>
      </c>
      <c r="AI264">
        <v>53.2</v>
      </c>
      <c r="AJ264">
        <v>53.2</v>
      </c>
      <c r="AK264">
        <v>53.2</v>
      </c>
      <c r="AL264">
        <v>34.091000000000001</v>
      </c>
      <c r="AM264">
        <v>0</v>
      </c>
      <c r="AN264">
        <v>86.222999999999999</v>
      </c>
      <c r="AO264">
        <v>2318300000</v>
      </c>
      <c r="AP264">
        <v>17</v>
      </c>
      <c r="AQ264">
        <v>501</v>
      </c>
      <c r="AR264" t="s">
        <v>1592</v>
      </c>
      <c r="AS264" t="s">
        <v>1592</v>
      </c>
      <c r="AT264" t="s">
        <v>1591</v>
      </c>
      <c r="AU264" t="s">
        <v>1590</v>
      </c>
      <c r="AW264" s="13">
        <f t="shared" si="141"/>
        <v>2.049166666666667E-4</v>
      </c>
      <c r="AY264" s="9">
        <f t="shared" si="142"/>
        <v>141.9220821472143</v>
      </c>
      <c r="AZ264" s="9">
        <f t="shared" si="143"/>
        <v>141.02269215128101</v>
      </c>
      <c r="BA264" s="9">
        <f t="shared" si="144"/>
        <v>124.5579503863359</v>
      </c>
      <c r="BB264" s="10">
        <f t="shared" si="145"/>
        <v>103.58601057340383</v>
      </c>
      <c r="BC264" s="10">
        <f t="shared" si="146"/>
        <v>101.14062627084179</v>
      </c>
      <c r="BD264" s="10">
        <f t="shared" si="147"/>
        <v>95.273363155754353</v>
      </c>
      <c r="BE264" s="11">
        <f t="shared" si="148"/>
        <v>144.37429849532327</v>
      </c>
      <c r="BF264" s="11">
        <f t="shared" si="149"/>
        <v>156.47092313948755</v>
      </c>
      <c r="BG264" s="11">
        <f t="shared" si="150"/>
        <v>153.89963399755996</v>
      </c>
      <c r="BH264" s="9">
        <f t="shared" si="151"/>
        <v>143.25872305815369</v>
      </c>
      <c r="BI264" s="9">
        <f t="shared" si="152"/>
        <v>135.18861325742171</v>
      </c>
      <c r="BJ264" s="9">
        <f t="shared" si="153"/>
        <v>136.03090687271248</v>
      </c>
      <c r="BK264" s="10">
        <f t="shared" si="154"/>
        <v>115.66604310695404</v>
      </c>
      <c r="BL264" s="10">
        <f t="shared" si="155"/>
        <v>106.7380235868239</v>
      </c>
      <c r="BM264" s="10">
        <f t="shared" si="156"/>
        <v>122.24969499796666</v>
      </c>
      <c r="BN264" s="11">
        <f t="shared" si="157"/>
        <v>161.67938186254571</v>
      </c>
      <c r="BO264" s="11">
        <f t="shared" si="158"/>
        <v>163.10630337535582</v>
      </c>
      <c r="BP264" s="11">
        <f t="shared" si="159"/>
        <v>149.56372509150057</v>
      </c>
      <c r="BQ264" s="9">
        <f t="shared" si="160"/>
        <v>132.09076860512403</v>
      </c>
      <c r="BR264" s="9">
        <f t="shared" si="161"/>
        <v>137.40317202114682</v>
      </c>
      <c r="BS264" s="9">
        <f t="shared" si="162"/>
        <v>139.01407076047172</v>
      </c>
      <c r="BT264" s="10">
        <f t="shared" si="163"/>
        <v>132.80325335502238</v>
      </c>
      <c r="BU264" s="10">
        <f t="shared" si="164"/>
        <v>100.81024806832045</v>
      </c>
      <c r="BV264" s="10">
        <f t="shared" si="165"/>
        <v>111.24522163481087</v>
      </c>
      <c r="BW264" s="11">
        <f t="shared" si="166"/>
        <v>127.16827978853189</v>
      </c>
      <c r="BX264" s="11">
        <f t="shared" si="167"/>
        <v>112.81561610410733</v>
      </c>
      <c r="BY264" s="11">
        <f t="shared" si="168"/>
        <v>151.8973566490443</v>
      </c>
    </row>
    <row r="265" spans="1:77" x14ac:dyDescent="0.2">
      <c r="A265" s="8">
        <v>1.2254E-5</v>
      </c>
      <c r="B265" s="8">
        <v>1.33796E-5</v>
      </c>
      <c r="C265" s="8">
        <v>1.0829799999999999E-5</v>
      </c>
      <c r="D265" s="8">
        <v>9.5322199999999997E-6</v>
      </c>
      <c r="E265" s="8">
        <v>1.35163E-5</v>
      </c>
      <c r="F265" s="8">
        <v>1.2442900000000001E-5</v>
      </c>
      <c r="G265" s="8">
        <v>7.3619899999999996E-5</v>
      </c>
      <c r="H265" s="8">
        <v>6.96442E-5</v>
      </c>
      <c r="I265" s="8">
        <v>5.5932700000000001E-5</v>
      </c>
      <c r="J265" s="8">
        <v>1.05406E-5</v>
      </c>
      <c r="K265" s="8">
        <v>8.5153800000000001E-6</v>
      </c>
      <c r="L265" s="8">
        <v>9.7809300000000002E-6</v>
      </c>
      <c r="M265" s="8">
        <v>9.6875E-6</v>
      </c>
      <c r="N265" s="8">
        <v>8.2082000000000005E-6</v>
      </c>
      <c r="O265" s="8">
        <v>1.21566E-5</v>
      </c>
      <c r="P265" s="8">
        <v>8.0088100000000003E-5</v>
      </c>
      <c r="Q265" s="8">
        <v>7.6190499999999995E-5</v>
      </c>
      <c r="R265" s="8">
        <v>7.5118399999999996E-5</v>
      </c>
      <c r="S265" s="8">
        <v>9.3910599999999995E-6</v>
      </c>
      <c r="T265" s="8">
        <v>7.2222099999999999E-6</v>
      </c>
      <c r="U265" s="8">
        <v>1.42703E-5</v>
      </c>
      <c r="V265" s="8">
        <v>3.0426400000000001E-5</v>
      </c>
      <c r="W265" s="8">
        <v>3.0814E-5</v>
      </c>
      <c r="X265" s="8">
        <v>3.3203100000000001E-5</v>
      </c>
      <c r="Y265" s="8">
        <v>4.2180800000000001E-5</v>
      </c>
      <c r="Z265" s="8">
        <v>5.4440400000000001E-5</v>
      </c>
      <c r="AA265" s="8">
        <v>4.7958999999999999E-5</v>
      </c>
      <c r="AB265" s="17"/>
      <c r="AC265" t="s">
        <v>1593</v>
      </c>
      <c r="AE265" t="s">
        <v>760</v>
      </c>
      <c r="AF265">
        <v>5</v>
      </c>
      <c r="AG265">
        <v>5</v>
      </c>
      <c r="AH265">
        <v>5</v>
      </c>
      <c r="AI265">
        <v>31.8</v>
      </c>
      <c r="AJ265">
        <v>31.8</v>
      </c>
      <c r="AK265">
        <v>31.8</v>
      </c>
      <c r="AL265">
        <v>24.684999999999999</v>
      </c>
      <c r="AM265">
        <v>0</v>
      </c>
      <c r="AN265">
        <v>29.687000000000001</v>
      </c>
      <c r="AO265">
        <v>211390000</v>
      </c>
      <c r="AP265">
        <v>13</v>
      </c>
      <c r="AQ265">
        <v>96</v>
      </c>
      <c r="AR265" t="s">
        <v>1594</v>
      </c>
      <c r="AS265" t="s">
        <v>1594</v>
      </c>
      <c r="AT265" t="s">
        <v>1595</v>
      </c>
      <c r="AU265" t="s">
        <v>1593</v>
      </c>
      <c r="AW265" s="13">
        <f t="shared" si="141"/>
        <v>1.1830473333333332E-5</v>
      </c>
      <c r="AY265" s="9">
        <f t="shared" si="142"/>
        <v>103.57996383351245</v>
      </c>
      <c r="AZ265" s="9">
        <f t="shared" si="143"/>
        <v>113.09437604919725</v>
      </c>
      <c r="BA265" s="9">
        <f t="shared" si="144"/>
        <v>91.541561312565122</v>
      </c>
      <c r="BB265" s="10">
        <f t="shared" si="145"/>
        <v>80.573445638410647</v>
      </c>
      <c r="BC265" s="10">
        <f t="shared" si="146"/>
        <v>114.24986658747383</v>
      </c>
      <c r="BD265" s="10">
        <f t="shared" si="147"/>
        <v>105.17668777411558</v>
      </c>
      <c r="BE265" s="11">
        <f t="shared" si="148"/>
        <v>622.29040145477416</v>
      </c>
      <c r="BF265" s="11">
        <f t="shared" si="149"/>
        <v>588.68481452700405</v>
      </c>
      <c r="BG265" s="11">
        <f t="shared" si="150"/>
        <v>472.78497169174977</v>
      </c>
      <c r="BH265" s="9">
        <f t="shared" si="151"/>
        <v>89.097026830710078</v>
      </c>
      <c r="BI265" s="9">
        <f t="shared" si="152"/>
        <v>71.978354205044496</v>
      </c>
      <c r="BJ265" s="9">
        <f t="shared" si="153"/>
        <v>82.675728387311636</v>
      </c>
      <c r="BK265" s="10">
        <f t="shared" si="154"/>
        <v>81.885988219124513</v>
      </c>
      <c r="BL265" s="10">
        <f t="shared" si="155"/>
        <v>69.381839329054756</v>
      </c>
      <c r="BM265" s="10">
        <f t="shared" si="156"/>
        <v>102.75666625905642</v>
      </c>
      <c r="BN265" s="11">
        <f t="shared" si="157"/>
        <v>676.96446070627781</v>
      </c>
      <c r="BO265" s="11">
        <f t="shared" si="158"/>
        <v>644.01903333256325</v>
      </c>
      <c r="BP265" s="11">
        <f t="shared" si="159"/>
        <v>634.95684309052729</v>
      </c>
      <c r="BQ265" s="9">
        <f t="shared" si="160"/>
        <v>79.380255847751386</v>
      </c>
      <c r="BR265" s="9">
        <f t="shared" si="161"/>
        <v>61.047515145914147</v>
      </c>
      <c r="BS265" s="9">
        <f t="shared" si="162"/>
        <v>120.62323795441266</v>
      </c>
      <c r="BT265" s="10">
        <f t="shared" si="163"/>
        <v>257.1866665239092</v>
      </c>
      <c r="BU265" s="10">
        <f t="shared" si="164"/>
        <v>260.46295132739129</v>
      </c>
      <c r="BV265" s="10">
        <f t="shared" si="165"/>
        <v>280.65740959364268</v>
      </c>
      <c r="BW265" s="11">
        <f t="shared" si="166"/>
        <v>356.54363787078682</v>
      </c>
      <c r="BX265" s="11">
        <f t="shared" si="167"/>
        <v>460.17093708845687</v>
      </c>
      <c r="BY265" s="11">
        <f t="shared" si="168"/>
        <v>405.38530157429602</v>
      </c>
    </row>
    <row r="266" spans="1:77" x14ac:dyDescent="0.2">
      <c r="A266" s="8">
        <v>4.3980200000000003E-5</v>
      </c>
      <c r="B266" s="8">
        <v>4.3373500000000001E-5</v>
      </c>
      <c r="C266" s="8">
        <v>4.1074300000000001E-5</v>
      </c>
      <c r="D266" s="8">
        <v>4.3977999999999996E-6</v>
      </c>
      <c r="E266" s="8">
        <v>9.7435200000000005E-6</v>
      </c>
      <c r="F266" s="8">
        <v>7.3284300000000004E-6</v>
      </c>
      <c r="G266" s="8">
        <v>6.8228900000000007E-5</v>
      </c>
      <c r="H266" s="8">
        <v>4.9926499999999997E-5</v>
      </c>
      <c r="I266" s="8">
        <v>6.9604199999999993E-5</v>
      </c>
      <c r="J266" s="8">
        <v>1.3884699999999999E-5</v>
      </c>
      <c r="K266" s="8">
        <v>1.40752E-5</v>
      </c>
      <c r="L266" s="8">
        <v>1.44877E-5</v>
      </c>
      <c r="M266" s="8">
        <v>7.4799899999999997E-6</v>
      </c>
      <c r="N266" s="8">
        <v>8.2777899999999999E-6</v>
      </c>
      <c r="O266" s="8">
        <v>1.1178900000000001E-5</v>
      </c>
      <c r="P266" s="8">
        <v>5.6406300000000002E-5</v>
      </c>
      <c r="Q266" s="8">
        <v>4.8700299999999999E-5</v>
      </c>
      <c r="R266" s="8">
        <v>4.8403599999999999E-5</v>
      </c>
      <c r="S266" s="8">
        <v>2.16586E-5</v>
      </c>
      <c r="T266" s="8">
        <v>2.2013000000000001E-5</v>
      </c>
      <c r="U266" s="8">
        <v>2.0293600000000002E-5</v>
      </c>
      <c r="V266" s="8">
        <v>2.0228300000000001E-5</v>
      </c>
      <c r="W266" s="8">
        <v>1.8584600000000002E-5</v>
      </c>
      <c r="X266" s="8">
        <v>1.6506899999999999E-5</v>
      </c>
      <c r="Y266" s="8">
        <v>3.6658200000000001E-5</v>
      </c>
      <c r="Z266" s="8">
        <v>5.1206899999999999E-5</v>
      </c>
      <c r="AA266" s="8">
        <v>5.1236400000000003E-5</v>
      </c>
      <c r="AB266" s="17"/>
      <c r="AC266" t="s">
        <v>1596</v>
      </c>
      <c r="AD266" t="s">
        <v>1597</v>
      </c>
      <c r="AE266" t="s">
        <v>760</v>
      </c>
      <c r="AF266">
        <v>19</v>
      </c>
      <c r="AG266">
        <v>15</v>
      </c>
      <c r="AH266">
        <v>15</v>
      </c>
      <c r="AI266">
        <v>46.5</v>
      </c>
      <c r="AJ266">
        <v>39</v>
      </c>
      <c r="AK266">
        <v>39</v>
      </c>
      <c r="AL266">
        <v>56.363999999999997</v>
      </c>
      <c r="AM266">
        <v>0</v>
      </c>
      <c r="AN266">
        <v>59.558999999999997</v>
      </c>
      <c r="AO266">
        <v>509800000</v>
      </c>
      <c r="AP266">
        <v>33</v>
      </c>
      <c r="AQ266">
        <v>228</v>
      </c>
      <c r="AR266" t="s">
        <v>1598</v>
      </c>
      <c r="AS266" t="s">
        <v>1598</v>
      </c>
      <c r="AT266" t="s">
        <v>1597</v>
      </c>
      <c r="AU266" t="s">
        <v>1599</v>
      </c>
      <c r="AW266" s="13">
        <f t="shared" si="141"/>
        <v>7.1565833333333344E-6</v>
      </c>
      <c r="AY266" s="9">
        <f t="shared" si="142"/>
        <v>614.54185540120397</v>
      </c>
      <c r="AZ266" s="9">
        <f t="shared" si="143"/>
        <v>606.06434634776826</v>
      </c>
      <c r="BA266" s="9">
        <f t="shared" si="144"/>
        <v>573.93728385286261</v>
      </c>
      <c r="BB266" s="10">
        <f t="shared" si="145"/>
        <v>61.451111447501702</v>
      </c>
      <c r="BC266" s="10">
        <f t="shared" si="146"/>
        <v>136.14764960001861</v>
      </c>
      <c r="BD266" s="10">
        <f t="shared" si="147"/>
        <v>102.40123895247963</v>
      </c>
      <c r="BE266" s="11">
        <f t="shared" si="148"/>
        <v>953.37253577708157</v>
      </c>
      <c r="BF266" s="11">
        <f t="shared" si="149"/>
        <v>697.63038693976398</v>
      </c>
      <c r="BG266" s="11">
        <f t="shared" si="150"/>
        <v>972.58980658833923</v>
      </c>
      <c r="BH266" s="9">
        <f t="shared" si="151"/>
        <v>194.0129717393076</v>
      </c>
      <c r="BI266" s="9">
        <f t="shared" si="152"/>
        <v>196.67485648412298</v>
      </c>
      <c r="BJ266" s="9">
        <f t="shared" si="153"/>
        <v>202.43878014415628</v>
      </c>
      <c r="BK266" s="10">
        <f t="shared" si="154"/>
        <v>104.51900930378785</v>
      </c>
      <c r="BL266" s="10">
        <f t="shared" si="155"/>
        <v>115.66678699099894</v>
      </c>
      <c r="BM266" s="10">
        <f t="shared" si="156"/>
        <v>156.20442715914251</v>
      </c>
      <c r="BN266" s="11">
        <f t="shared" si="157"/>
        <v>788.17359307863376</v>
      </c>
      <c r="BO266" s="11">
        <f t="shared" si="158"/>
        <v>680.4965125350783</v>
      </c>
      <c r="BP266" s="11">
        <f t="shared" si="159"/>
        <v>676.35067944433433</v>
      </c>
      <c r="BQ266" s="9">
        <f t="shared" si="160"/>
        <v>302.63882905017516</v>
      </c>
      <c r="BR266" s="9">
        <f t="shared" si="161"/>
        <v>307.59091279591047</v>
      </c>
      <c r="BS266" s="9">
        <f t="shared" si="162"/>
        <v>283.56548166606501</v>
      </c>
      <c r="BT266" s="10">
        <f t="shared" si="163"/>
        <v>282.65303508424637</v>
      </c>
      <c r="BU266" s="10">
        <f t="shared" si="164"/>
        <v>259.68537127819371</v>
      </c>
      <c r="BV266" s="10">
        <f t="shared" si="165"/>
        <v>230.65336112437262</v>
      </c>
      <c r="BW266" s="11">
        <f t="shared" si="166"/>
        <v>512.23046379207949</v>
      </c>
      <c r="BX266" s="11">
        <f t="shared" si="167"/>
        <v>715.52160598050727</v>
      </c>
      <c r="BY266" s="11">
        <f t="shared" si="168"/>
        <v>715.93381385437647</v>
      </c>
    </row>
    <row r="267" spans="1:77" x14ac:dyDescent="0.2">
      <c r="A267">
        <v>1.0584799999999999E-4</v>
      </c>
      <c r="B267" s="8">
        <v>8.4590600000000003E-5</v>
      </c>
      <c r="C267" s="8">
        <v>9.13045E-5</v>
      </c>
      <c r="D267" s="8">
        <v>7.4602499999999996E-5</v>
      </c>
      <c r="E267" s="8">
        <v>9.3512700000000003E-5</v>
      </c>
      <c r="F267" s="8">
        <v>8.41754E-5</v>
      </c>
      <c r="G267">
        <v>1.11931E-4</v>
      </c>
      <c r="H267">
        <v>1.1089700000000001E-4</v>
      </c>
      <c r="I267">
        <v>1.091E-4</v>
      </c>
      <c r="J267">
        <v>1.10481E-4</v>
      </c>
      <c r="K267" s="8">
        <v>9.7805899999999998E-5</v>
      </c>
      <c r="L267" s="8">
        <v>9.8246900000000003E-5</v>
      </c>
      <c r="M267">
        <v>1.08006E-4</v>
      </c>
      <c r="N267">
        <v>1.06393E-4</v>
      </c>
      <c r="O267">
        <v>1.1355500000000001E-4</v>
      </c>
      <c r="P267">
        <v>1.13789E-4</v>
      </c>
      <c r="Q267">
        <v>1.08065E-4</v>
      </c>
      <c r="R267">
        <v>1.11155E-4</v>
      </c>
      <c r="S267" s="8">
        <v>9.4936400000000001E-5</v>
      </c>
      <c r="T267" s="8">
        <v>9.1299900000000003E-5</v>
      </c>
      <c r="U267" s="8">
        <v>9.6780600000000006E-5</v>
      </c>
      <c r="V267">
        <v>1.12279E-4</v>
      </c>
      <c r="W267">
        <v>1.03502E-4</v>
      </c>
      <c r="X267">
        <v>1.00987E-4</v>
      </c>
      <c r="Y267" s="8">
        <v>9.9874899999999995E-5</v>
      </c>
      <c r="Z267">
        <v>1.06229E-4</v>
      </c>
      <c r="AA267">
        <v>1.03354E-4</v>
      </c>
      <c r="AC267" t="s">
        <v>1600</v>
      </c>
      <c r="AD267" t="s">
        <v>1601</v>
      </c>
      <c r="AE267" t="s">
        <v>941</v>
      </c>
      <c r="AF267">
        <v>17</v>
      </c>
      <c r="AG267">
        <v>17</v>
      </c>
      <c r="AH267">
        <v>17</v>
      </c>
      <c r="AI267">
        <v>35.700000000000003</v>
      </c>
      <c r="AJ267">
        <v>35.700000000000003</v>
      </c>
      <c r="AK267">
        <v>35.700000000000003</v>
      </c>
      <c r="AL267">
        <v>62.963000000000001</v>
      </c>
      <c r="AM267">
        <v>0</v>
      </c>
      <c r="AN267">
        <v>129.1</v>
      </c>
      <c r="AO267">
        <v>1556700000</v>
      </c>
      <c r="AP267">
        <v>30</v>
      </c>
      <c r="AQ267">
        <v>596</v>
      </c>
      <c r="AR267" t="s">
        <v>1602</v>
      </c>
      <c r="AS267" t="s">
        <v>1602</v>
      </c>
      <c r="AT267" t="s">
        <v>1601</v>
      </c>
      <c r="AU267" t="s">
        <v>1600</v>
      </c>
      <c r="AW267" s="13">
        <f t="shared" si="141"/>
        <v>8.4096866666666671E-5</v>
      </c>
      <c r="AY267" s="9">
        <f t="shared" si="142"/>
        <v>125.86438020282958</v>
      </c>
      <c r="AZ267" s="9">
        <f t="shared" si="143"/>
        <v>100.58710074810556</v>
      </c>
      <c r="BA267" s="9">
        <f t="shared" si="144"/>
        <v>108.57063243735597</v>
      </c>
      <c r="BB267" s="10">
        <f t="shared" si="145"/>
        <v>88.710201648416543</v>
      </c>
      <c r="BC267" s="10">
        <f t="shared" si="146"/>
        <v>111.19641397658097</v>
      </c>
      <c r="BD267" s="10">
        <f t="shared" si="147"/>
        <v>100.09338437500249</v>
      </c>
      <c r="BE267" s="11">
        <f t="shared" si="148"/>
        <v>133.09770558237207</v>
      </c>
      <c r="BF267" s="11">
        <f t="shared" si="149"/>
        <v>131.86817106939378</v>
      </c>
      <c r="BG267" s="11">
        <f t="shared" si="150"/>
        <v>129.73134948349244</v>
      </c>
      <c r="BH267" s="9">
        <f t="shared" si="151"/>
        <v>131.37350341233483</v>
      </c>
      <c r="BI267" s="9">
        <f t="shared" si="152"/>
        <v>116.30147932582504</v>
      </c>
      <c r="BJ267" s="9">
        <f t="shared" si="153"/>
        <v>116.82587460650535</v>
      </c>
      <c r="BK267" s="10">
        <f t="shared" si="154"/>
        <v>128.43046867382296</v>
      </c>
      <c r="BL267" s="10">
        <f t="shared" si="155"/>
        <v>126.51244239777462</v>
      </c>
      <c r="BM267" s="10">
        <f t="shared" si="156"/>
        <v>135.0288120128138</v>
      </c>
      <c r="BN267" s="11">
        <f t="shared" si="157"/>
        <v>135.30706256990945</v>
      </c>
      <c r="BO267" s="11">
        <f t="shared" si="158"/>
        <v>128.5006258655693</v>
      </c>
      <c r="BP267" s="11">
        <f t="shared" si="159"/>
        <v>132.17496014516593</v>
      </c>
      <c r="BQ267" s="9">
        <f t="shared" si="160"/>
        <v>112.88934268656858</v>
      </c>
      <c r="BR267" s="9">
        <f t="shared" si="161"/>
        <v>108.56516255460964</v>
      </c>
      <c r="BS267" s="9">
        <f t="shared" si="162"/>
        <v>115.08229002586701</v>
      </c>
      <c r="BT267" s="10">
        <f t="shared" si="163"/>
        <v>133.51151410318101</v>
      </c>
      <c r="BU267" s="10">
        <f t="shared" si="164"/>
        <v>123.0747400022038</v>
      </c>
      <c r="BV267" s="10">
        <f t="shared" si="165"/>
        <v>120.08414106589782</v>
      </c>
      <c r="BW267" s="11">
        <f t="shared" si="166"/>
        <v>118.76173745672646</v>
      </c>
      <c r="BX267" s="11">
        <f t="shared" si="167"/>
        <v>126.3174291868187</v>
      </c>
      <c r="BY267" s="11">
        <f t="shared" si="168"/>
        <v>122.89875247036552</v>
      </c>
    </row>
    <row r="268" spans="1:77" x14ac:dyDescent="0.2">
      <c r="A268">
        <v>1.0718E-2</v>
      </c>
      <c r="B268">
        <v>1.09856E-2</v>
      </c>
      <c r="C268">
        <v>1.03429E-2</v>
      </c>
      <c r="D268">
        <v>1.50717E-2</v>
      </c>
      <c r="E268">
        <v>1.7151199999999998E-2</v>
      </c>
      <c r="F268">
        <v>1.6281400000000001E-2</v>
      </c>
      <c r="G268">
        <v>1.7234200000000002E-2</v>
      </c>
      <c r="H268">
        <v>1.90035E-2</v>
      </c>
      <c r="I268">
        <v>1.8701800000000001E-2</v>
      </c>
      <c r="J268">
        <v>1.2786799999999999E-2</v>
      </c>
      <c r="K268">
        <v>1.3035700000000001E-2</v>
      </c>
      <c r="L268">
        <v>1.2893999999999999E-2</v>
      </c>
      <c r="M268">
        <v>1.9358400000000001E-2</v>
      </c>
      <c r="N268">
        <v>1.96466E-2</v>
      </c>
      <c r="O268">
        <v>2.00743E-2</v>
      </c>
      <c r="P268">
        <v>1.8076999999999999E-2</v>
      </c>
      <c r="Q268">
        <v>1.6935599999999999E-2</v>
      </c>
      <c r="R268">
        <v>1.7466200000000001E-2</v>
      </c>
      <c r="S268">
        <v>1.05478E-2</v>
      </c>
      <c r="T268">
        <v>1.06687E-2</v>
      </c>
      <c r="U268">
        <v>1.12021E-2</v>
      </c>
      <c r="V268">
        <v>1.6703900000000001E-2</v>
      </c>
      <c r="W268">
        <v>1.5978900000000001E-2</v>
      </c>
      <c r="X268">
        <v>1.7548299999999999E-2</v>
      </c>
      <c r="Y268">
        <v>1.67682E-2</v>
      </c>
      <c r="Z268">
        <v>1.6353599999999999E-2</v>
      </c>
      <c r="AA268">
        <v>1.7023199999999999E-2</v>
      </c>
      <c r="AC268" t="s">
        <v>1603</v>
      </c>
      <c r="AD268" t="s">
        <v>1604</v>
      </c>
      <c r="AE268" t="s">
        <v>1605</v>
      </c>
      <c r="AF268">
        <v>30</v>
      </c>
      <c r="AG268">
        <v>30</v>
      </c>
      <c r="AH268">
        <v>30</v>
      </c>
      <c r="AI268">
        <v>72.8</v>
      </c>
      <c r="AJ268">
        <v>72.8</v>
      </c>
      <c r="AK268">
        <v>72.8</v>
      </c>
      <c r="AL268">
        <v>35.356000000000002</v>
      </c>
      <c r="AM268">
        <v>0</v>
      </c>
      <c r="AN268">
        <v>323.31</v>
      </c>
      <c r="AO268">
        <v>145910000000</v>
      </c>
      <c r="AP268">
        <v>18</v>
      </c>
      <c r="AQ268">
        <v>6850</v>
      </c>
      <c r="AR268" t="s">
        <v>1606</v>
      </c>
      <c r="AS268" t="s">
        <v>1606</v>
      </c>
      <c r="AT268" t="s">
        <v>1604</v>
      </c>
      <c r="AU268" t="s">
        <v>1607</v>
      </c>
      <c r="AW268" s="13">
        <f t="shared" si="141"/>
        <v>1.6168100000000001E-2</v>
      </c>
      <c r="AY268" s="9">
        <f t="shared" si="142"/>
        <v>66.291029867455038</v>
      </c>
      <c r="AZ268" s="9">
        <f t="shared" si="143"/>
        <v>67.946140857614679</v>
      </c>
      <c r="BA268" s="9">
        <f t="shared" si="144"/>
        <v>63.971029372653554</v>
      </c>
      <c r="BB268" s="10">
        <f t="shared" si="145"/>
        <v>93.218745554517852</v>
      </c>
      <c r="BC268" s="10">
        <f t="shared" si="146"/>
        <v>106.08049183268287</v>
      </c>
      <c r="BD268" s="10">
        <f t="shared" si="147"/>
        <v>100.70076261279928</v>
      </c>
      <c r="BE268" s="11">
        <f t="shared" si="148"/>
        <v>106.59384838045287</v>
      </c>
      <c r="BF268" s="11">
        <f t="shared" si="149"/>
        <v>117.53700187406065</v>
      </c>
      <c r="BG268" s="11">
        <f t="shared" si="150"/>
        <v>115.67098174800996</v>
      </c>
      <c r="BH268" s="9">
        <f t="shared" si="151"/>
        <v>79.086596446088279</v>
      </c>
      <c r="BI268" s="9">
        <f t="shared" si="152"/>
        <v>80.626047587533478</v>
      </c>
      <c r="BJ268" s="9">
        <f t="shared" si="153"/>
        <v>79.749630445135779</v>
      </c>
      <c r="BK268" s="10">
        <f t="shared" si="154"/>
        <v>119.73206499217595</v>
      </c>
      <c r="BL268" s="10">
        <f t="shared" si="155"/>
        <v>121.51458736648091</v>
      </c>
      <c r="BM268" s="10">
        <f t="shared" si="156"/>
        <v>124.1599198421583</v>
      </c>
      <c r="BN268" s="11">
        <f t="shared" si="157"/>
        <v>111.80658209684502</v>
      </c>
      <c r="BO268" s="11">
        <f t="shared" si="158"/>
        <v>104.74700181221044</v>
      </c>
      <c r="BP268" s="11">
        <f t="shared" si="159"/>
        <v>108.02877270674971</v>
      </c>
      <c r="BQ268" s="9">
        <f t="shared" si="160"/>
        <v>65.23833969359417</v>
      </c>
      <c r="BR268" s="9">
        <f t="shared" si="161"/>
        <v>65.986108448116966</v>
      </c>
      <c r="BS268" s="9">
        <f t="shared" si="162"/>
        <v>69.285197394870139</v>
      </c>
      <c r="BT268" s="10">
        <f t="shared" si="163"/>
        <v>103.31393299150797</v>
      </c>
      <c r="BU268" s="10">
        <f t="shared" si="164"/>
        <v>98.82979447183034</v>
      </c>
      <c r="BV268" s="10">
        <f t="shared" si="165"/>
        <v>108.53656273773665</v>
      </c>
      <c r="BW268" s="11">
        <f t="shared" si="166"/>
        <v>103.71162969056351</v>
      </c>
      <c r="BX268" s="11">
        <f t="shared" si="167"/>
        <v>101.14732095917267</v>
      </c>
      <c r="BY268" s="11">
        <f t="shared" si="168"/>
        <v>105.28880944576046</v>
      </c>
    </row>
    <row r="269" spans="1:77" x14ac:dyDescent="0.2">
      <c r="A269">
        <v>8.3795699999999996E-4</v>
      </c>
      <c r="B269">
        <v>6.7973100000000004E-4</v>
      </c>
      <c r="C269">
        <v>9.0070000000000005E-4</v>
      </c>
      <c r="D269">
        <v>1.0625299999999999E-3</v>
      </c>
      <c r="E269">
        <v>9.8103300000000008E-4</v>
      </c>
      <c r="F269">
        <v>1.0410700000000001E-3</v>
      </c>
      <c r="G269">
        <v>9.3103100000000002E-4</v>
      </c>
      <c r="H269">
        <v>1.19228E-3</v>
      </c>
      <c r="I269">
        <v>1.1027599999999999E-3</v>
      </c>
      <c r="J269">
        <v>1.1991E-3</v>
      </c>
      <c r="K269">
        <v>1.04933E-3</v>
      </c>
      <c r="L269">
        <v>1.14544E-3</v>
      </c>
      <c r="M269">
        <v>1.00775E-3</v>
      </c>
      <c r="N269">
        <v>1.31624E-3</v>
      </c>
      <c r="O269">
        <v>1.0281400000000001E-3</v>
      </c>
      <c r="P269">
        <v>1.46619E-3</v>
      </c>
      <c r="Q269">
        <v>1.5042E-3</v>
      </c>
      <c r="R269">
        <v>1.38762E-3</v>
      </c>
      <c r="S269">
        <v>8.1921200000000004E-4</v>
      </c>
      <c r="T269">
        <v>7.5523400000000003E-4</v>
      </c>
      <c r="U269">
        <v>9.4035500000000003E-4</v>
      </c>
      <c r="V269">
        <v>1.40299E-3</v>
      </c>
      <c r="W269">
        <v>8.8682799999999999E-4</v>
      </c>
      <c r="X269">
        <v>1.13616E-3</v>
      </c>
      <c r="Y269">
        <v>1.2644100000000001E-3</v>
      </c>
      <c r="Z269">
        <v>1.14759E-3</v>
      </c>
      <c r="AA269">
        <v>1.10877E-3</v>
      </c>
      <c r="AC269" t="s">
        <v>1608</v>
      </c>
      <c r="AD269" t="s">
        <v>1609</v>
      </c>
      <c r="AE269" t="s">
        <v>1605</v>
      </c>
      <c r="AF269">
        <v>8</v>
      </c>
      <c r="AG269">
        <v>8</v>
      </c>
      <c r="AH269">
        <v>8</v>
      </c>
      <c r="AI269">
        <v>26</v>
      </c>
      <c r="AJ269">
        <v>26</v>
      </c>
      <c r="AK269">
        <v>26</v>
      </c>
      <c r="AL269">
        <v>24.152000000000001</v>
      </c>
      <c r="AM269">
        <v>0</v>
      </c>
      <c r="AN269">
        <v>323.31</v>
      </c>
      <c r="AO269">
        <v>5058100000</v>
      </c>
      <c r="AP269">
        <v>9</v>
      </c>
      <c r="AQ269">
        <v>949</v>
      </c>
      <c r="AR269" t="s">
        <v>1610</v>
      </c>
      <c r="AS269" t="s">
        <v>1610</v>
      </c>
      <c r="AT269" t="s">
        <v>1609</v>
      </c>
      <c r="AU269" t="s">
        <v>1611</v>
      </c>
      <c r="AW269" s="13">
        <f t="shared" si="141"/>
        <v>1.028211E-3</v>
      </c>
      <c r="AY269" s="9">
        <f t="shared" si="142"/>
        <v>81.496599433384773</v>
      </c>
      <c r="AZ269" s="9">
        <f t="shared" si="143"/>
        <v>66.108123721687477</v>
      </c>
      <c r="BA269" s="9">
        <f t="shared" si="144"/>
        <v>87.59875161810173</v>
      </c>
      <c r="BB269" s="10">
        <f t="shared" si="145"/>
        <v>103.33773904383439</v>
      </c>
      <c r="BC269" s="10">
        <f t="shared" si="146"/>
        <v>95.411642162941263</v>
      </c>
      <c r="BD269" s="10">
        <f t="shared" si="147"/>
        <v>101.25061879322435</v>
      </c>
      <c r="BE269" s="11">
        <f t="shared" si="148"/>
        <v>90.548632527759381</v>
      </c>
      <c r="BF269" s="11">
        <f t="shared" si="149"/>
        <v>115.95674428692165</v>
      </c>
      <c r="BG269" s="11">
        <f t="shared" si="150"/>
        <v>107.25036009145983</v>
      </c>
      <c r="BH269" s="9">
        <f t="shared" si="151"/>
        <v>116.62003226964114</v>
      </c>
      <c r="BI269" s="9">
        <f t="shared" si="152"/>
        <v>102.05395585147406</v>
      </c>
      <c r="BJ269" s="9">
        <f t="shared" si="153"/>
        <v>111.40125908009153</v>
      </c>
      <c r="BK269" s="10">
        <f t="shared" si="154"/>
        <v>98.010038795539046</v>
      </c>
      <c r="BL269" s="10">
        <f t="shared" si="155"/>
        <v>128.01263553881449</v>
      </c>
      <c r="BM269" s="10">
        <f t="shared" si="156"/>
        <v>99.993094802525945</v>
      </c>
      <c r="BN269" s="11">
        <f t="shared" si="157"/>
        <v>142.59621809142286</v>
      </c>
      <c r="BO269" s="11">
        <f t="shared" si="158"/>
        <v>146.29293014760589</v>
      </c>
      <c r="BP269" s="11">
        <f t="shared" si="159"/>
        <v>134.9547904078054</v>
      </c>
      <c r="BQ269" s="9">
        <f t="shared" si="160"/>
        <v>79.673530043930668</v>
      </c>
      <c r="BR269" s="9">
        <f t="shared" si="161"/>
        <v>73.451266325686078</v>
      </c>
      <c r="BS269" s="9">
        <f t="shared" si="162"/>
        <v>91.455450291817542</v>
      </c>
      <c r="BT269" s="10">
        <f t="shared" si="163"/>
        <v>136.44961977648558</v>
      </c>
      <c r="BU269" s="10">
        <f t="shared" si="164"/>
        <v>86.249612190493977</v>
      </c>
      <c r="BV269" s="10">
        <f t="shared" si="165"/>
        <v>110.49872059334125</v>
      </c>
      <c r="BW269" s="11">
        <f t="shared" si="166"/>
        <v>122.97184138275121</v>
      </c>
      <c r="BX269" s="11">
        <f t="shared" si="167"/>
        <v>111.61036013036234</v>
      </c>
      <c r="BY269" s="11">
        <f t="shared" si="168"/>
        <v>107.83487046919358</v>
      </c>
    </row>
    <row r="270" spans="1:77" x14ac:dyDescent="0.2">
      <c r="A270">
        <v>1.23106E-2</v>
      </c>
      <c r="B270">
        <v>1.18514E-2</v>
      </c>
      <c r="C270">
        <v>1.1077399999999999E-2</v>
      </c>
      <c r="D270">
        <v>1.47619E-2</v>
      </c>
      <c r="E270">
        <v>1.9631300000000001E-2</v>
      </c>
      <c r="F270">
        <v>1.5699000000000001E-2</v>
      </c>
      <c r="G270">
        <v>1.79799E-2</v>
      </c>
      <c r="H270">
        <v>1.9456299999999999E-2</v>
      </c>
      <c r="I270">
        <v>1.76778E-2</v>
      </c>
      <c r="J270">
        <v>1.35838E-2</v>
      </c>
      <c r="K270">
        <v>1.37453E-2</v>
      </c>
      <c r="L270">
        <v>1.3625099999999999E-2</v>
      </c>
      <c r="M270">
        <v>1.9633600000000001E-2</v>
      </c>
      <c r="N270">
        <v>2.08916E-2</v>
      </c>
      <c r="O270">
        <v>2.1098599999999999E-2</v>
      </c>
      <c r="P270">
        <v>1.8592299999999999E-2</v>
      </c>
      <c r="Q270">
        <v>1.9489800000000002E-2</v>
      </c>
      <c r="R270">
        <v>1.97284E-2</v>
      </c>
      <c r="S270">
        <v>1.1125599999999999E-2</v>
      </c>
      <c r="T270">
        <v>1.12397E-2</v>
      </c>
      <c r="U270">
        <v>1.2255200000000001E-2</v>
      </c>
      <c r="V270">
        <v>1.5765999999999999E-2</v>
      </c>
      <c r="W270">
        <v>1.8606299999999999E-2</v>
      </c>
      <c r="X270">
        <v>1.7501300000000001E-2</v>
      </c>
      <c r="Y270">
        <v>1.5599E-2</v>
      </c>
      <c r="Z270">
        <v>1.2810500000000001E-2</v>
      </c>
      <c r="AA270">
        <v>1.6359700000000001E-2</v>
      </c>
      <c r="AC270" t="s">
        <v>1612</v>
      </c>
      <c r="AD270" t="s">
        <v>1613</v>
      </c>
      <c r="AE270" t="s">
        <v>1605</v>
      </c>
      <c r="AF270">
        <v>20</v>
      </c>
      <c r="AG270">
        <v>20</v>
      </c>
      <c r="AH270">
        <v>20</v>
      </c>
      <c r="AI270">
        <v>69</v>
      </c>
      <c r="AJ270">
        <v>69</v>
      </c>
      <c r="AK270">
        <v>69</v>
      </c>
      <c r="AL270">
        <v>24.366</v>
      </c>
      <c r="AM270">
        <v>0</v>
      </c>
      <c r="AN270">
        <v>323.31</v>
      </c>
      <c r="AO270">
        <v>109560000000</v>
      </c>
      <c r="AP270">
        <v>13</v>
      </c>
      <c r="AQ270">
        <v>3212</v>
      </c>
      <c r="AR270" t="s">
        <v>1614</v>
      </c>
      <c r="AS270" t="s">
        <v>1614</v>
      </c>
      <c r="AT270" t="s">
        <v>1613</v>
      </c>
      <c r="AU270" t="s">
        <v>1615</v>
      </c>
      <c r="AW270" s="13">
        <f t="shared" si="141"/>
        <v>1.6697400000000001E-2</v>
      </c>
      <c r="AY270" s="9">
        <f t="shared" si="142"/>
        <v>73.727646220369635</v>
      </c>
      <c r="AZ270" s="9">
        <f t="shared" si="143"/>
        <v>70.977517457807792</v>
      </c>
      <c r="BA270" s="9">
        <f t="shared" si="144"/>
        <v>66.342065231712709</v>
      </c>
      <c r="BB270" s="10">
        <f t="shared" si="145"/>
        <v>88.408374956580062</v>
      </c>
      <c r="BC270" s="10">
        <f t="shared" si="146"/>
        <v>117.57099907770072</v>
      </c>
      <c r="BD270" s="10">
        <f t="shared" si="147"/>
        <v>94.020625965719219</v>
      </c>
      <c r="BE270" s="11">
        <f t="shared" si="148"/>
        <v>107.68083653742497</v>
      </c>
      <c r="BF270" s="11">
        <f t="shared" si="149"/>
        <v>116.52293171391952</v>
      </c>
      <c r="BG270" s="11">
        <f t="shared" si="150"/>
        <v>105.87157281972044</v>
      </c>
      <c r="BH270" s="9">
        <f t="shared" si="151"/>
        <v>81.352785463605102</v>
      </c>
      <c r="BI270" s="9">
        <f t="shared" si="152"/>
        <v>82.32000191646604</v>
      </c>
      <c r="BJ270" s="9">
        <f t="shared" si="153"/>
        <v>81.600129361457462</v>
      </c>
      <c r="BK270" s="10">
        <f t="shared" si="154"/>
        <v>117.584773677339</v>
      </c>
      <c r="BL270" s="10">
        <f t="shared" si="155"/>
        <v>125.1188807838346</v>
      </c>
      <c r="BM270" s="10">
        <f t="shared" si="156"/>
        <v>126.35859475127862</v>
      </c>
      <c r="BN270" s="11">
        <f t="shared" si="157"/>
        <v>111.34847341502268</v>
      </c>
      <c r="BO270" s="11">
        <f t="shared" si="158"/>
        <v>116.72356175212909</v>
      </c>
      <c r="BP270" s="11">
        <f t="shared" si="159"/>
        <v>118.15252674069016</v>
      </c>
      <c r="BQ270" s="9">
        <f t="shared" si="160"/>
        <v>66.630732928479873</v>
      </c>
      <c r="BR270" s="9">
        <f t="shared" si="161"/>
        <v>67.314072849665223</v>
      </c>
      <c r="BS270" s="9">
        <f t="shared" si="162"/>
        <v>73.395858037778339</v>
      </c>
      <c r="BT270" s="10">
        <f t="shared" si="163"/>
        <v>94.421886042138283</v>
      </c>
      <c r="BU270" s="10">
        <f t="shared" si="164"/>
        <v>111.43231880412519</v>
      </c>
      <c r="BV270" s="10">
        <f t="shared" si="165"/>
        <v>104.81452202139255</v>
      </c>
      <c r="BW270" s="11">
        <f t="shared" si="166"/>
        <v>93.421730329272805</v>
      </c>
      <c r="BX270" s="11">
        <f t="shared" si="167"/>
        <v>76.721525506965165</v>
      </c>
      <c r="BY270" s="11">
        <f t="shared" si="168"/>
        <v>97.977529435720527</v>
      </c>
    </row>
    <row r="271" spans="1:77" x14ac:dyDescent="0.2">
      <c r="A271">
        <v>3.1381299999999998E-3</v>
      </c>
      <c r="B271">
        <v>2.6140999999999998E-3</v>
      </c>
      <c r="C271">
        <v>2.3730999999999999E-3</v>
      </c>
      <c r="D271">
        <v>3.43291E-3</v>
      </c>
      <c r="E271">
        <v>3.2188E-3</v>
      </c>
      <c r="F271">
        <v>3.3211400000000002E-3</v>
      </c>
      <c r="G271">
        <v>4.5725200000000001E-3</v>
      </c>
      <c r="H271">
        <v>3.08867E-3</v>
      </c>
      <c r="I271">
        <v>4.2554100000000003E-3</v>
      </c>
      <c r="J271">
        <v>2.6714600000000001E-3</v>
      </c>
      <c r="K271">
        <v>2.93772E-3</v>
      </c>
      <c r="L271">
        <v>2.7605400000000001E-3</v>
      </c>
      <c r="M271">
        <v>3.48578E-3</v>
      </c>
      <c r="N271">
        <v>3.4789600000000001E-3</v>
      </c>
      <c r="O271">
        <v>4.33081E-3</v>
      </c>
      <c r="P271">
        <v>4.3564600000000004E-3</v>
      </c>
      <c r="Q271">
        <v>4.6827800000000001E-3</v>
      </c>
      <c r="R271">
        <v>3.7495100000000002E-3</v>
      </c>
      <c r="S271">
        <v>2.77655E-3</v>
      </c>
      <c r="T271">
        <v>2.4533100000000002E-3</v>
      </c>
      <c r="U271">
        <v>2.2083300000000001E-3</v>
      </c>
      <c r="V271">
        <v>4.0659499999999996E-3</v>
      </c>
      <c r="W271">
        <v>3.9744899999999998E-3</v>
      </c>
      <c r="X271">
        <v>3.3902200000000002E-3</v>
      </c>
      <c r="Y271">
        <v>4.1990500000000002E-3</v>
      </c>
      <c r="Z271">
        <v>5.1433399999999997E-3</v>
      </c>
      <c r="AA271">
        <v>4.3819699999999998E-3</v>
      </c>
      <c r="AC271" t="s">
        <v>1616</v>
      </c>
      <c r="AD271" t="s">
        <v>1617</v>
      </c>
      <c r="AE271" t="s">
        <v>1605</v>
      </c>
      <c r="AF271">
        <v>3</v>
      </c>
      <c r="AG271">
        <v>3</v>
      </c>
      <c r="AH271">
        <v>3</v>
      </c>
      <c r="AI271">
        <v>13.1</v>
      </c>
      <c r="AJ271">
        <v>13.1</v>
      </c>
      <c r="AK271">
        <v>13.1</v>
      </c>
      <c r="AL271">
        <v>17.431000000000001</v>
      </c>
      <c r="AM271">
        <v>0</v>
      </c>
      <c r="AN271">
        <v>131.36000000000001</v>
      </c>
      <c r="AO271">
        <v>7224300000</v>
      </c>
      <c r="AP271">
        <v>4</v>
      </c>
      <c r="AQ271">
        <v>697</v>
      </c>
      <c r="AR271" t="s">
        <v>1618</v>
      </c>
      <c r="AS271" t="s">
        <v>1618</v>
      </c>
      <c r="AT271" t="s">
        <v>1617</v>
      </c>
      <c r="AU271" t="s">
        <v>1619</v>
      </c>
      <c r="AW271" s="13">
        <f t="shared" si="141"/>
        <v>3.3242833333333335E-3</v>
      </c>
      <c r="AY271" s="9">
        <f t="shared" si="142"/>
        <v>94.400196533588684</v>
      </c>
      <c r="AZ271" s="9">
        <f t="shared" si="143"/>
        <v>78.636498092320636</v>
      </c>
      <c r="BA271" s="9">
        <f t="shared" si="144"/>
        <v>71.386815203276882</v>
      </c>
      <c r="BB271" s="10">
        <f t="shared" si="145"/>
        <v>103.26767172874354</v>
      </c>
      <c r="BC271" s="10">
        <f t="shared" si="146"/>
        <v>96.826884992755325</v>
      </c>
      <c r="BD271" s="10">
        <f t="shared" si="147"/>
        <v>99.905443278501124</v>
      </c>
      <c r="BE271" s="11">
        <f t="shared" si="148"/>
        <v>137.54904565896408</v>
      </c>
      <c r="BF271" s="11">
        <f t="shared" si="149"/>
        <v>92.912357049389087</v>
      </c>
      <c r="BG271" s="11">
        <f t="shared" si="150"/>
        <v>128.00984673388248</v>
      </c>
      <c r="BH271" s="9">
        <f t="shared" si="151"/>
        <v>80.361982783256536</v>
      </c>
      <c r="BI271" s="9">
        <f t="shared" si="152"/>
        <v>88.371528700421635</v>
      </c>
      <c r="BJ271" s="9">
        <f t="shared" si="153"/>
        <v>83.041658101746236</v>
      </c>
      <c r="BK271" s="10">
        <f t="shared" si="154"/>
        <v>104.85808971357233</v>
      </c>
      <c r="BL271" s="10">
        <f t="shared" si="155"/>
        <v>104.65293271231393</v>
      </c>
      <c r="BM271" s="10">
        <f t="shared" si="156"/>
        <v>130.27800478298579</v>
      </c>
      <c r="BN271" s="11">
        <f t="shared" si="157"/>
        <v>131.04959966308527</v>
      </c>
      <c r="BO271" s="11">
        <f t="shared" si="158"/>
        <v>140.86585078488093</v>
      </c>
      <c r="BP271" s="11">
        <f t="shared" si="159"/>
        <v>112.79152900123836</v>
      </c>
      <c r="BQ271" s="9">
        <f t="shared" si="160"/>
        <v>83.523265666283947</v>
      </c>
      <c r="BR271" s="9">
        <f t="shared" si="161"/>
        <v>73.799666093443705</v>
      </c>
      <c r="BS271" s="9">
        <f t="shared" si="162"/>
        <v>66.430258150879638</v>
      </c>
      <c r="BT271" s="10">
        <f t="shared" si="163"/>
        <v>122.31057320625496</v>
      </c>
      <c r="BU271" s="10">
        <f t="shared" si="164"/>
        <v>119.55930350902699</v>
      </c>
      <c r="BV271" s="10">
        <f t="shared" si="165"/>
        <v>101.98348516221543</v>
      </c>
      <c r="BW271" s="11">
        <f t="shared" si="166"/>
        <v>126.31444371468537</v>
      </c>
      <c r="BX271" s="11">
        <f t="shared" si="167"/>
        <v>154.7202655208892</v>
      </c>
      <c r="BY271" s="11">
        <f t="shared" si="168"/>
        <v>131.81698310914129</v>
      </c>
    </row>
    <row r="272" spans="1:77" x14ac:dyDescent="0.2">
      <c r="A272">
        <v>9.4242600000000003E-3</v>
      </c>
      <c r="B272">
        <v>9.09978E-3</v>
      </c>
      <c r="C272">
        <v>8.5188399999999997E-3</v>
      </c>
      <c r="D272">
        <v>1.7910000000000001E-3</v>
      </c>
      <c r="E272">
        <v>2.0488799999999999E-3</v>
      </c>
      <c r="F272">
        <v>1.8715800000000001E-3</v>
      </c>
      <c r="G272">
        <v>9.1702799999999994E-3</v>
      </c>
      <c r="H272">
        <v>1.01352E-2</v>
      </c>
      <c r="I272">
        <v>8.6767300000000006E-3</v>
      </c>
      <c r="J272">
        <v>5.2506999999999996E-3</v>
      </c>
      <c r="K272">
        <v>5.6027899999999999E-3</v>
      </c>
      <c r="L272">
        <v>5.49395E-3</v>
      </c>
      <c r="M272">
        <v>4.6735800000000001E-2</v>
      </c>
      <c r="N272">
        <v>4.1272200000000002E-2</v>
      </c>
      <c r="O272">
        <v>4.9269E-2</v>
      </c>
      <c r="P272">
        <v>1.1939200000000001E-2</v>
      </c>
      <c r="Q272">
        <v>1.1937400000000001E-2</v>
      </c>
      <c r="R272">
        <v>1.3383600000000001E-2</v>
      </c>
      <c r="S272">
        <v>5.4494900000000004E-3</v>
      </c>
      <c r="T272">
        <v>5.4298699999999998E-3</v>
      </c>
      <c r="U272">
        <v>5.0593000000000001E-3</v>
      </c>
      <c r="V272">
        <v>2.5595400000000001E-2</v>
      </c>
      <c r="W272">
        <v>2.8285000000000001E-2</v>
      </c>
      <c r="X272">
        <v>2.3732400000000001E-2</v>
      </c>
      <c r="Y272">
        <v>9.8978299999999998E-3</v>
      </c>
      <c r="Z272">
        <v>1.06243E-2</v>
      </c>
      <c r="AA272">
        <v>9.5538299999999993E-3</v>
      </c>
      <c r="AC272" t="s">
        <v>83</v>
      </c>
      <c r="AD272" t="s">
        <v>1620</v>
      </c>
      <c r="AE272" t="s">
        <v>1220</v>
      </c>
      <c r="AF272">
        <v>4</v>
      </c>
      <c r="AG272">
        <v>4</v>
      </c>
      <c r="AH272">
        <v>4</v>
      </c>
      <c r="AI272">
        <v>43.1</v>
      </c>
      <c r="AJ272">
        <v>43.1</v>
      </c>
      <c r="AK272">
        <v>43.1</v>
      </c>
      <c r="AL272">
        <v>16.984000000000002</v>
      </c>
      <c r="AM272">
        <v>0</v>
      </c>
      <c r="AN272">
        <v>323.31</v>
      </c>
      <c r="AO272">
        <v>23540000000</v>
      </c>
      <c r="AP272">
        <v>3</v>
      </c>
      <c r="AQ272">
        <v>492</v>
      </c>
      <c r="AR272" t="s">
        <v>1621</v>
      </c>
      <c r="AS272" t="s">
        <v>1621</v>
      </c>
      <c r="AT272" t="s">
        <v>1620</v>
      </c>
      <c r="AU272" t="s">
        <v>1622</v>
      </c>
      <c r="AW272" s="13">
        <f t="shared" si="141"/>
        <v>1.9038199999999999E-3</v>
      </c>
      <c r="AY272" s="9">
        <f t="shared" ref="AY272:AY335" si="169">(A272/$AW272)*100</f>
        <v>495.01843661690714</v>
      </c>
      <c r="AZ272" s="9">
        <f t="shared" ref="AZ272:AZ335" si="170">(B272/$AW272)*100</f>
        <v>477.97480854282446</v>
      </c>
      <c r="BA272" s="9">
        <f t="shared" ref="BA272:BA335" si="171">(C272/$AW272)*100</f>
        <v>447.46036915254592</v>
      </c>
      <c r="BB272" s="10">
        <f t="shared" ref="BB272:BB335" si="172">(D272/$AW272)*100</f>
        <v>94.074019602693539</v>
      </c>
      <c r="BC272" s="10">
        <f t="shared" ref="BC272:BC335" si="173">(E272/$AW272)*100</f>
        <v>107.61941780210313</v>
      </c>
      <c r="BD272" s="10">
        <f t="shared" ref="BD272:BD335" si="174">(F272/$AW272)*100</f>
        <v>98.306562595203346</v>
      </c>
      <c r="BE272" s="11">
        <f t="shared" ref="BE272:BE335" si="175">(G272/$AW272)*100</f>
        <v>481.67788971646479</v>
      </c>
      <c r="BF272" s="11">
        <f t="shared" ref="BF272:BF335" si="176">(H272/$AW272)*100</f>
        <v>532.36125263943029</v>
      </c>
      <c r="BG272" s="11">
        <f t="shared" ref="BG272:BG335" si="177">(I272/$AW272)*100</f>
        <v>455.75369520227758</v>
      </c>
      <c r="BH272" s="9">
        <f t="shared" ref="BH272:BH335" si="178">(J272/$AW272)*100</f>
        <v>275.79813217636121</v>
      </c>
      <c r="BI272" s="9">
        <f t="shared" ref="BI272:BI335" si="179">(K272/$AW272)*100</f>
        <v>294.29200239518445</v>
      </c>
      <c r="BJ272" s="9">
        <f t="shared" ref="BJ272:BJ335" si="180">(L272/$AW272)*100</f>
        <v>288.57507537477284</v>
      </c>
      <c r="BK272" s="10">
        <f t="shared" ref="BK272:BK335" si="181">(M272/$AW272)*100</f>
        <v>2454.8434200712254</v>
      </c>
      <c r="BL272" s="10">
        <f t="shared" ref="BL272:BL335" si="182">(N272/$AW272)*100</f>
        <v>2167.8625080102111</v>
      </c>
      <c r="BM272" s="10">
        <f t="shared" ref="BM272:BM335" si="183">(O272/$AW272)*100</f>
        <v>2587.9022176466265</v>
      </c>
      <c r="BN272" s="11">
        <f t="shared" ref="BN272:BN335" si="184">(P272/$AW272)*100</f>
        <v>627.11810990534832</v>
      </c>
      <c r="BO272" s="11">
        <f t="shared" ref="BO272:BO335" si="185">(Q272/$AW272)*100</f>
        <v>627.02356315197869</v>
      </c>
      <c r="BP272" s="11">
        <f t="shared" ref="BP272:BP335" si="186">(R272/$AW272)*100</f>
        <v>702.98662688699562</v>
      </c>
      <c r="BQ272" s="9">
        <v>278.65019999999998</v>
      </c>
      <c r="BR272" s="9">
        <f t="shared" ref="BR272:BR335" si="187">(T272/$AW272)*100</f>
        <v>285.20921095481719</v>
      </c>
      <c r="BS272" s="9">
        <f t="shared" ref="BS272:BS335" si="188">(U272/$AW272)*100</f>
        <v>265.74466073473337</v>
      </c>
      <c r="BT272" s="10">
        <f t="shared" ref="BT272:BT335" si="189">(V272/$AW272)*100</f>
        <v>1344.4233173304201</v>
      </c>
      <c r="BU272" s="10">
        <f t="shared" ref="BU272:BU335" si="190">(W272/$AW272)*100</f>
        <v>1485.6971772541524</v>
      </c>
      <c r="BV272" s="10">
        <f t="shared" ref="BV272:BV335" si="191">(X272/$AW272)*100</f>
        <v>1246.5674275929448</v>
      </c>
      <c r="BW272" s="11">
        <f t="shared" ref="BW272:BW335" si="192">(Y272/$AW272)*100</f>
        <v>519.89316216869247</v>
      </c>
      <c r="BX272" s="11">
        <f t="shared" ref="BX272:BX335" si="193">(Z272/$AW272)*100</f>
        <v>558.05170656889834</v>
      </c>
      <c r="BY272" s="11">
        <f t="shared" ref="BY272:BY335" si="194">(AA272/$AW272)*100</f>
        <v>501.82422708029122</v>
      </c>
    </row>
    <row r="273" spans="1:77" x14ac:dyDescent="0.2">
      <c r="A273" s="8">
        <v>4.0504199999999998E-5</v>
      </c>
      <c r="B273" s="8">
        <v>4.2114999999999999E-5</v>
      </c>
      <c r="C273" s="8">
        <v>3.6419199999999999E-5</v>
      </c>
      <c r="D273" t="s">
        <v>803</v>
      </c>
      <c r="E273" t="s">
        <v>803</v>
      </c>
      <c r="F273" t="s">
        <v>803</v>
      </c>
      <c r="G273" t="s">
        <v>803</v>
      </c>
      <c r="H273" s="8">
        <v>3.3676100000000001E-5</v>
      </c>
      <c r="I273" t="s">
        <v>803</v>
      </c>
      <c r="J273" s="8">
        <v>2.6178099999999999E-5</v>
      </c>
      <c r="K273" s="8">
        <v>2.36274E-5</v>
      </c>
      <c r="L273" s="8">
        <v>2.75105E-5</v>
      </c>
      <c r="M273">
        <v>1.15382E-4</v>
      </c>
      <c r="N273">
        <v>1.5762E-4</v>
      </c>
      <c r="O273">
        <v>1.18816E-4</v>
      </c>
      <c r="P273" s="8">
        <v>5.7171299999999999E-5</v>
      </c>
      <c r="Q273" s="8">
        <v>6.5796000000000005E-5</v>
      </c>
      <c r="R273" s="8">
        <v>6.0010499999999997E-5</v>
      </c>
      <c r="S273" s="8">
        <v>2.63593E-5</v>
      </c>
      <c r="T273" s="8">
        <v>2.5114100000000001E-5</v>
      </c>
      <c r="U273" s="8">
        <v>2.5952199999999999E-5</v>
      </c>
      <c r="V273" s="8">
        <v>7.3481799999999998E-5</v>
      </c>
      <c r="W273" s="8">
        <v>8.6101599999999996E-5</v>
      </c>
      <c r="X273" s="8">
        <v>5.4125000000000001E-5</v>
      </c>
      <c r="Y273" s="8">
        <v>2.3535300000000001E-5</v>
      </c>
      <c r="Z273" t="s">
        <v>803</v>
      </c>
      <c r="AA273" t="s">
        <v>803</v>
      </c>
      <c r="AC273" t="s">
        <v>1622</v>
      </c>
      <c r="AD273" t="s">
        <v>1623</v>
      </c>
      <c r="AE273" t="s">
        <v>1220</v>
      </c>
      <c r="AF273">
        <v>1</v>
      </c>
      <c r="AG273">
        <v>1</v>
      </c>
      <c r="AH273">
        <v>1</v>
      </c>
      <c r="AI273">
        <v>11.6</v>
      </c>
      <c r="AJ273">
        <v>11.6</v>
      </c>
      <c r="AK273">
        <v>11.6</v>
      </c>
      <c r="AL273">
        <v>21.872</v>
      </c>
      <c r="AM273">
        <v>0</v>
      </c>
      <c r="AN273">
        <v>49.366999999999997</v>
      </c>
      <c r="AO273">
        <v>106630000</v>
      </c>
      <c r="AP273">
        <v>5</v>
      </c>
      <c r="AQ273">
        <v>44</v>
      </c>
      <c r="AR273" t="s">
        <v>1624</v>
      </c>
      <c r="AS273" t="s">
        <v>1624</v>
      </c>
      <c r="AT273" t="s">
        <v>1623</v>
      </c>
      <c r="AU273" t="s">
        <v>1622</v>
      </c>
      <c r="AW273" s="13" t="e">
        <f t="shared" si="141"/>
        <v>#DIV/0!</v>
      </c>
      <c r="AY273" s="9" t="e">
        <f t="shared" si="169"/>
        <v>#DIV/0!</v>
      </c>
      <c r="AZ273" s="9" t="e">
        <f t="shared" si="170"/>
        <v>#DIV/0!</v>
      </c>
      <c r="BA273" s="9" t="e">
        <f t="shared" si="171"/>
        <v>#DIV/0!</v>
      </c>
      <c r="BB273" s="10" t="e">
        <f t="shared" si="172"/>
        <v>#VALUE!</v>
      </c>
      <c r="BC273" s="10" t="e">
        <f t="shared" si="173"/>
        <v>#VALUE!</v>
      </c>
      <c r="BD273" s="10" t="e">
        <f t="shared" si="174"/>
        <v>#VALUE!</v>
      </c>
      <c r="BE273" s="11" t="e">
        <f t="shared" si="175"/>
        <v>#VALUE!</v>
      </c>
      <c r="BF273" s="11" t="e">
        <f t="shared" si="176"/>
        <v>#DIV/0!</v>
      </c>
      <c r="BG273" s="11" t="e">
        <f t="shared" si="177"/>
        <v>#VALUE!</v>
      </c>
      <c r="BH273" s="9" t="e">
        <f t="shared" si="178"/>
        <v>#DIV/0!</v>
      </c>
      <c r="BI273" s="9" t="e">
        <f t="shared" si="179"/>
        <v>#DIV/0!</v>
      </c>
      <c r="BJ273" s="9" t="e">
        <f t="shared" si="180"/>
        <v>#DIV/0!</v>
      </c>
      <c r="BK273" s="10" t="e">
        <f t="shared" si="181"/>
        <v>#DIV/0!</v>
      </c>
      <c r="BL273" s="10" t="e">
        <f t="shared" si="182"/>
        <v>#DIV/0!</v>
      </c>
      <c r="BM273" s="10" t="e">
        <f t="shared" si="183"/>
        <v>#DIV/0!</v>
      </c>
      <c r="BN273" s="11" t="e">
        <f t="shared" si="184"/>
        <v>#DIV/0!</v>
      </c>
      <c r="BO273" s="11" t="e">
        <f t="shared" si="185"/>
        <v>#DIV/0!</v>
      </c>
      <c r="BP273" s="11" t="e">
        <f t="shared" si="186"/>
        <v>#DIV/0!</v>
      </c>
      <c r="BQ273" s="9" t="e">
        <f t="shared" ref="BQ273:BQ336" si="195">(S273/$AW273)*100</f>
        <v>#DIV/0!</v>
      </c>
      <c r="BR273" s="9" t="e">
        <f t="shared" si="187"/>
        <v>#DIV/0!</v>
      </c>
      <c r="BS273" s="9" t="e">
        <f t="shared" si="188"/>
        <v>#DIV/0!</v>
      </c>
      <c r="BT273" s="10" t="e">
        <f t="shared" si="189"/>
        <v>#DIV/0!</v>
      </c>
      <c r="BU273" s="10" t="e">
        <f t="shared" si="190"/>
        <v>#DIV/0!</v>
      </c>
      <c r="BV273" s="10" t="e">
        <f t="shared" si="191"/>
        <v>#DIV/0!</v>
      </c>
      <c r="BW273" s="11" t="e">
        <f t="shared" si="192"/>
        <v>#DIV/0!</v>
      </c>
      <c r="BX273" s="11" t="e">
        <f t="shared" si="193"/>
        <v>#VALUE!</v>
      </c>
      <c r="BY273" s="11" t="e">
        <f t="shared" si="194"/>
        <v>#VALUE!</v>
      </c>
    </row>
    <row r="274" spans="1:77" x14ac:dyDescent="0.2">
      <c r="A274" s="8">
        <v>9.5759600000000004E-5</v>
      </c>
      <c r="B274" s="8">
        <v>9.2935000000000004E-5</v>
      </c>
      <c r="C274" s="8">
        <v>7.7141100000000006E-5</v>
      </c>
      <c r="D274">
        <v>1.4279200000000001E-4</v>
      </c>
      <c r="E274">
        <v>1.7984500000000001E-4</v>
      </c>
      <c r="F274">
        <v>1.5413499999999999E-4</v>
      </c>
      <c r="G274">
        <v>1.5219100000000001E-4</v>
      </c>
      <c r="H274">
        <v>1.573E-4</v>
      </c>
      <c r="I274">
        <v>1.67584E-4</v>
      </c>
      <c r="J274">
        <v>1.9420799999999999E-4</v>
      </c>
      <c r="K274">
        <v>2.0595800000000001E-4</v>
      </c>
      <c r="L274">
        <v>1.99163E-4</v>
      </c>
      <c r="M274">
        <v>1.41717E-4</v>
      </c>
      <c r="N274">
        <v>1.4390200000000001E-4</v>
      </c>
      <c r="O274">
        <v>1.62833E-4</v>
      </c>
      <c r="P274">
        <v>2.06088E-4</v>
      </c>
      <c r="Q274">
        <v>1.8142700000000001E-4</v>
      </c>
      <c r="R274">
        <v>1.9131899999999999E-4</v>
      </c>
      <c r="S274" s="8">
        <v>9.4357200000000005E-5</v>
      </c>
      <c r="T274">
        <v>1.02889E-4</v>
      </c>
      <c r="U274">
        <v>1.0833299999999999E-4</v>
      </c>
      <c r="V274">
        <v>1.3259099999999999E-4</v>
      </c>
      <c r="W274">
        <v>1.5108799999999999E-4</v>
      </c>
      <c r="X274">
        <v>1.3800999999999999E-4</v>
      </c>
      <c r="Y274">
        <v>1.0776E-4</v>
      </c>
      <c r="Z274">
        <v>1.09002E-4</v>
      </c>
      <c r="AA274">
        <v>1.0678100000000001E-4</v>
      </c>
      <c r="AC274" t="s">
        <v>817</v>
      </c>
      <c r="AD274" t="s">
        <v>818</v>
      </c>
      <c r="AE274" t="s">
        <v>819</v>
      </c>
      <c r="AF274">
        <v>18</v>
      </c>
      <c r="AG274">
        <v>18</v>
      </c>
      <c r="AH274">
        <v>11</v>
      </c>
      <c r="AI274">
        <v>52.2</v>
      </c>
      <c r="AJ274">
        <v>52.2</v>
      </c>
      <c r="AK274">
        <v>35.6</v>
      </c>
      <c r="AL274">
        <v>50.110999999999997</v>
      </c>
      <c r="AM274">
        <v>0</v>
      </c>
      <c r="AN274">
        <v>257.77999999999997</v>
      </c>
      <c r="AO274">
        <v>2468100000</v>
      </c>
      <c r="AP274">
        <v>33</v>
      </c>
      <c r="AQ274">
        <v>781</v>
      </c>
      <c r="AR274" t="s">
        <v>1625</v>
      </c>
      <c r="AS274" t="s">
        <v>1625</v>
      </c>
      <c r="AT274" t="s">
        <v>1626</v>
      </c>
      <c r="AU274" t="s">
        <v>817</v>
      </c>
      <c r="AW274" s="13">
        <f t="shared" si="141"/>
        <v>1.5892399999999998E-4</v>
      </c>
      <c r="AY274" s="9">
        <f t="shared" si="169"/>
        <v>60.254964637185083</v>
      </c>
      <c r="AZ274" s="9">
        <f t="shared" si="170"/>
        <v>58.477637109561812</v>
      </c>
      <c r="BA274" s="9">
        <f t="shared" si="171"/>
        <v>48.539616420427386</v>
      </c>
      <c r="BB274" s="10">
        <f t="shared" si="172"/>
        <v>89.849236112858989</v>
      </c>
      <c r="BC274" s="10">
        <f t="shared" si="173"/>
        <v>113.16415393521433</v>
      </c>
      <c r="BD274" s="10">
        <f t="shared" si="174"/>
        <v>96.98660995192671</v>
      </c>
      <c r="BE274" s="11">
        <f t="shared" si="175"/>
        <v>95.763383755757474</v>
      </c>
      <c r="BF274" s="11">
        <f t="shared" si="176"/>
        <v>98.978127910196079</v>
      </c>
      <c r="BG274" s="11">
        <f t="shared" si="177"/>
        <v>105.44914550351112</v>
      </c>
      <c r="BH274" s="9">
        <f t="shared" si="178"/>
        <v>122.20180715310465</v>
      </c>
      <c r="BI274" s="9">
        <f t="shared" si="179"/>
        <v>129.59527824620577</v>
      </c>
      <c r="BJ274" s="9">
        <f t="shared" si="180"/>
        <v>125.31964964385493</v>
      </c>
      <c r="BK274" s="10">
        <f t="shared" si="181"/>
        <v>89.17281216178803</v>
      </c>
      <c r="BL274" s="10">
        <f t="shared" si="182"/>
        <v>90.547683169313643</v>
      </c>
      <c r="BM274" s="10">
        <f t="shared" si="183"/>
        <v>102.45966625556871</v>
      </c>
      <c r="BN274" s="11">
        <f t="shared" si="184"/>
        <v>129.67707835191663</v>
      </c>
      <c r="BO274" s="11">
        <f t="shared" si="185"/>
        <v>114.15959829855782</v>
      </c>
      <c r="BP274" s="11">
        <f t="shared" si="186"/>
        <v>120.38395711157534</v>
      </c>
      <c r="BQ274" s="9">
        <f t="shared" si="195"/>
        <v>59.372530266039128</v>
      </c>
      <c r="BR274" s="9">
        <f t="shared" si="187"/>
        <v>64.741008280687623</v>
      </c>
      <c r="BS274" s="9">
        <f t="shared" si="188"/>
        <v>68.166545015227413</v>
      </c>
      <c r="BT274" s="10">
        <f t="shared" si="189"/>
        <v>83.430444740882436</v>
      </c>
      <c r="BU274" s="10">
        <f t="shared" si="190"/>
        <v>95.06934132037955</v>
      </c>
      <c r="BV274" s="10">
        <f t="shared" si="191"/>
        <v>86.840250685862429</v>
      </c>
      <c r="BW274" s="11">
        <f t="shared" si="192"/>
        <v>67.805995318517034</v>
      </c>
      <c r="BX274" s="11">
        <f t="shared" si="193"/>
        <v>68.587500943847374</v>
      </c>
      <c r="BY274" s="11">
        <f t="shared" si="194"/>
        <v>67.189977599355672</v>
      </c>
    </row>
    <row r="275" spans="1:77" x14ac:dyDescent="0.2">
      <c r="A275">
        <v>1.78481E-3</v>
      </c>
      <c r="B275">
        <v>1.4009599999999999E-3</v>
      </c>
      <c r="C275">
        <v>1.2702099999999999E-3</v>
      </c>
      <c r="D275">
        <v>1.4656000000000001E-3</v>
      </c>
      <c r="E275">
        <v>1.3445E-3</v>
      </c>
      <c r="F275">
        <v>1.3273899999999999E-3</v>
      </c>
      <c r="G275">
        <v>2.0605599999999999E-3</v>
      </c>
      <c r="H275">
        <v>2.3386399999999999E-3</v>
      </c>
      <c r="I275">
        <v>2.10699E-3</v>
      </c>
      <c r="J275">
        <v>1.41697E-3</v>
      </c>
      <c r="K275">
        <v>1.3226900000000001E-3</v>
      </c>
      <c r="L275">
        <v>1.3653300000000001E-3</v>
      </c>
      <c r="M275">
        <v>1.1029900000000001E-3</v>
      </c>
      <c r="N275">
        <v>1.37126E-3</v>
      </c>
      <c r="O275">
        <v>1.36016E-3</v>
      </c>
      <c r="P275">
        <v>2.3221800000000001E-3</v>
      </c>
      <c r="Q275">
        <v>2.3311999999999999E-3</v>
      </c>
      <c r="R275">
        <v>2.06076E-3</v>
      </c>
      <c r="S275">
        <v>1.3604000000000001E-3</v>
      </c>
      <c r="T275">
        <v>1.40003E-3</v>
      </c>
      <c r="U275">
        <v>1.4255100000000001E-3</v>
      </c>
      <c r="V275">
        <v>1.20031E-3</v>
      </c>
      <c r="W275">
        <v>1.04992E-3</v>
      </c>
      <c r="X275">
        <v>1.1417700000000001E-3</v>
      </c>
      <c r="Y275">
        <v>1.92212E-3</v>
      </c>
      <c r="Z275">
        <v>2.4566000000000002E-3</v>
      </c>
      <c r="AA275">
        <v>2.3353800000000002E-3</v>
      </c>
      <c r="AC275" t="s">
        <v>91</v>
      </c>
      <c r="AD275" t="s">
        <v>1627</v>
      </c>
      <c r="AE275" t="s">
        <v>1220</v>
      </c>
      <c r="AF275">
        <v>3</v>
      </c>
      <c r="AG275">
        <v>3</v>
      </c>
      <c r="AH275">
        <v>3</v>
      </c>
      <c r="AI275">
        <v>23.3</v>
      </c>
      <c r="AJ275">
        <v>23.3</v>
      </c>
      <c r="AK275">
        <v>23.3</v>
      </c>
      <c r="AL275">
        <v>14.292999999999999</v>
      </c>
      <c r="AM275">
        <v>0</v>
      </c>
      <c r="AN275">
        <v>39.808</v>
      </c>
      <c r="AO275">
        <v>3357200000</v>
      </c>
      <c r="AP275">
        <v>4</v>
      </c>
      <c r="AQ275">
        <v>287</v>
      </c>
      <c r="AR275" t="s">
        <v>1628</v>
      </c>
      <c r="AS275" t="s">
        <v>1628</v>
      </c>
      <c r="AT275" t="s">
        <v>1627</v>
      </c>
      <c r="AU275" t="s">
        <v>91</v>
      </c>
      <c r="AW275" s="13">
        <f t="shared" si="141"/>
        <v>1.3791633333333335E-3</v>
      </c>
      <c r="AY275" s="9">
        <f t="shared" si="169"/>
        <v>129.41251821756669</v>
      </c>
      <c r="AZ275" s="9">
        <f t="shared" si="170"/>
        <v>101.58042678048767</v>
      </c>
      <c r="BA275" s="9">
        <f t="shared" si="171"/>
        <v>92.100041329405016</v>
      </c>
      <c r="BB275" s="10">
        <f t="shared" si="172"/>
        <v>106.26732632586422</v>
      </c>
      <c r="BC275" s="10">
        <f t="shared" si="173"/>
        <v>97.486640451094729</v>
      </c>
      <c r="BD275" s="10">
        <f t="shared" si="174"/>
        <v>96.24603322304101</v>
      </c>
      <c r="BE275" s="11">
        <f t="shared" si="175"/>
        <v>149.40652424537581</v>
      </c>
      <c r="BF275" s="11">
        <f t="shared" si="176"/>
        <v>169.56947327969368</v>
      </c>
      <c r="BG275" s="11">
        <f t="shared" si="177"/>
        <v>152.77305806177174</v>
      </c>
      <c r="BH275" s="9">
        <f t="shared" si="178"/>
        <v>102.74127550761452</v>
      </c>
      <c r="BI275" s="9">
        <f t="shared" si="179"/>
        <v>95.90524690089886</v>
      </c>
      <c r="BJ275" s="9">
        <f t="shared" si="180"/>
        <v>98.996976427737593</v>
      </c>
      <c r="BK275" s="10">
        <f t="shared" si="181"/>
        <v>79.975299033955366</v>
      </c>
      <c r="BL275" s="10">
        <f t="shared" si="182"/>
        <v>99.426947255461641</v>
      </c>
      <c r="BM275" s="10">
        <f t="shared" si="183"/>
        <v>98.622111473381196</v>
      </c>
      <c r="BN275" s="11">
        <f t="shared" si="184"/>
        <v>168.37599607491498</v>
      </c>
      <c r="BO275" s="11">
        <f t="shared" si="185"/>
        <v>169.03001578251548</v>
      </c>
      <c r="BP275" s="11">
        <f t="shared" si="186"/>
        <v>149.42102579099887</v>
      </c>
      <c r="BQ275" s="9">
        <f t="shared" si="195"/>
        <v>98.639513328128885</v>
      </c>
      <c r="BR275" s="9">
        <f t="shared" si="187"/>
        <v>101.51299459334039</v>
      </c>
      <c r="BS275" s="9">
        <f t="shared" si="188"/>
        <v>103.36049150571964</v>
      </c>
      <c r="BT275" s="10">
        <f t="shared" si="189"/>
        <v>87.031751134141714</v>
      </c>
      <c r="BU275" s="10">
        <f t="shared" si="190"/>
        <v>76.127313902873468</v>
      </c>
      <c r="BV275" s="10">
        <f t="shared" si="191"/>
        <v>82.787148730268839</v>
      </c>
      <c r="BW275" s="11">
        <f t="shared" si="192"/>
        <v>139.36855436508606</v>
      </c>
      <c r="BX275" s="11">
        <f t="shared" si="193"/>
        <v>178.12248488818099</v>
      </c>
      <c r="BY275" s="11">
        <f t="shared" si="194"/>
        <v>169.33309808603767</v>
      </c>
    </row>
    <row r="276" spans="1:77" x14ac:dyDescent="0.2">
      <c r="A276">
        <v>1.4514E-3</v>
      </c>
      <c r="B276">
        <v>1.5126499999999999E-3</v>
      </c>
      <c r="C276">
        <v>1.68684E-3</v>
      </c>
      <c r="D276">
        <v>2.02264E-3</v>
      </c>
      <c r="E276">
        <v>2.0901800000000001E-3</v>
      </c>
      <c r="F276">
        <v>1.96524E-3</v>
      </c>
      <c r="G276">
        <v>1.87221E-3</v>
      </c>
      <c r="H276">
        <v>1.9725799999999998E-3</v>
      </c>
      <c r="I276">
        <v>1.7476200000000001E-3</v>
      </c>
      <c r="J276">
        <v>1.81606E-3</v>
      </c>
      <c r="K276">
        <v>1.80791E-3</v>
      </c>
      <c r="L276">
        <v>1.9579900000000002E-3</v>
      </c>
      <c r="M276">
        <v>2.2380400000000002E-3</v>
      </c>
      <c r="N276">
        <v>1.94356E-3</v>
      </c>
      <c r="O276">
        <v>2.0806700000000002E-3</v>
      </c>
      <c r="P276">
        <v>1.9606200000000002E-3</v>
      </c>
      <c r="Q276">
        <v>1.6652399999999999E-3</v>
      </c>
      <c r="R276">
        <v>1.8954499999999999E-3</v>
      </c>
      <c r="S276">
        <v>1.69791E-3</v>
      </c>
      <c r="T276">
        <v>1.5661399999999999E-3</v>
      </c>
      <c r="U276">
        <v>1.52932E-3</v>
      </c>
      <c r="V276">
        <v>1.84961E-3</v>
      </c>
      <c r="W276">
        <v>1.9816600000000001E-3</v>
      </c>
      <c r="X276">
        <v>1.67691E-3</v>
      </c>
      <c r="Y276">
        <v>1.70415E-3</v>
      </c>
      <c r="Z276">
        <v>1.4314799999999999E-3</v>
      </c>
      <c r="AA276">
        <v>1.7201E-3</v>
      </c>
      <c r="AC276" t="s">
        <v>92</v>
      </c>
      <c r="AD276" t="s">
        <v>1629</v>
      </c>
      <c r="AE276" t="s">
        <v>1220</v>
      </c>
      <c r="AF276">
        <v>14</v>
      </c>
      <c r="AG276">
        <v>14</v>
      </c>
      <c r="AH276">
        <v>12</v>
      </c>
      <c r="AI276">
        <v>55.9</v>
      </c>
      <c r="AJ276">
        <v>55.9</v>
      </c>
      <c r="AK276">
        <v>46.3</v>
      </c>
      <c r="AL276">
        <v>35.720999999999997</v>
      </c>
      <c r="AM276">
        <v>0</v>
      </c>
      <c r="AN276">
        <v>323.31</v>
      </c>
      <c r="AO276">
        <v>13951000000</v>
      </c>
      <c r="AP276">
        <v>15</v>
      </c>
      <c r="AQ276">
        <v>1449</v>
      </c>
      <c r="AR276" t="s">
        <v>1630</v>
      </c>
      <c r="AS276" t="s">
        <v>1630</v>
      </c>
      <c r="AT276" t="s">
        <v>1629</v>
      </c>
      <c r="AU276" t="s">
        <v>92</v>
      </c>
      <c r="AW276" s="13">
        <f t="shared" si="141"/>
        <v>2.0260199999999999E-3</v>
      </c>
      <c r="AY276" s="9">
        <f t="shared" si="169"/>
        <v>71.637989753309455</v>
      </c>
      <c r="AZ276" s="9">
        <f t="shared" si="170"/>
        <v>74.661158330125076</v>
      </c>
      <c r="BA276" s="9">
        <f t="shared" si="171"/>
        <v>83.258802973317145</v>
      </c>
      <c r="BB276" s="10">
        <f t="shared" si="172"/>
        <v>99.833170452414095</v>
      </c>
      <c r="BC276" s="10">
        <f t="shared" si="173"/>
        <v>103.16679993287332</v>
      </c>
      <c r="BD276" s="10">
        <f t="shared" si="174"/>
        <v>97.000029614712588</v>
      </c>
      <c r="BE276" s="11">
        <f t="shared" si="175"/>
        <v>92.408268427754919</v>
      </c>
      <c r="BF276" s="11">
        <f t="shared" si="176"/>
        <v>97.362316265387307</v>
      </c>
      <c r="BG276" s="11">
        <f t="shared" si="177"/>
        <v>86.258773358604572</v>
      </c>
      <c r="BH276" s="9">
        <f t="shared" si="178"/>
        <v>89.636824907947613</v>
      </c>
      <c r="BI276" s="9">
        <f t="shared" si="179"/>
        <v>89.234558395277446</v>
      </c>
      <c r="BJ276" s="9">
        <f t="shared" si="180"/>
        <v>96.642185170926268</v>
      </c>
      <c r="BK276" s="10">
        <f t="shared" si="181"/>
        <v>110.46485227194205</v>
      </c>
      <c r="BL276" s="10">
        <f t="shared" si="182"/>
        <v>95.929951333155657</v>
      </c>
      <c r="BM276" s="10">
        <f t="shared" si="183"/>
        <v>102.69740673833428</v>
      </c>
      <c r="BN276" s="11">
        <f t="shared" si="184"/>
        <v>96.771996327775653</v>
      </c>
      <c r="BO276" s="11">
        <f t="shared" si="185"/>
        <v>82.192673320105428</v>
      </c>
      <c r="BP276" s="11">
        <f t="shared" si="186"/>
        <v>93.555344962043804</v>
      </c>
      <c r="BQ276" s="9">
        <f t="shared" si="195"/>
        <v>83.805194420588151</v>
      </c>
      <c r="BR276" s="9">
        <f t="shared" si="187"/>
        <v>77.30130995745354</v>
      </c>
      <c r="BS276" s="9">
        <f t="shared" si="188"/>
        <v>75.483953761562077</v>
      </c>
      <c r="BT276" s="10">
        <f t="shared" si="189"/>
        <v>91.292780920227841</v>
      </c>
      <c r="BU276" s="10">
        <f t="shared" si="190"/>
        <v>97.810485582570763</v>
      </c>
      <c r="BV276" s="10">
        <f t="shared" si="191"/>
        <v>82.768679479965641</v>
      </c>
      <c r="BW276" s="11">
        <f t="shared" si="192"/>
        <v>84.113187431515982</v>
      </c>
      <c r="BX276" s="11">
        <f t="shared" si="193"/>
        <v>70.654781295347519</v>
      </c>
      <c r="BY276" s="11">
        <f t="shared" si="194"/>
        <v>84.900445207845934</v>
      </c>
    </row>
    <row r="277" spans="1:77" x14ac:dyDescent="0.2">
      <c r="A277">
        <v>1.11809E-4</v>
      </c>
      <c r="B277">
        <v>1.6522100000000001E-4</v>
      </c>
      <c r="C277">
        <v>1.12009E-4</v>
      </c>
      <c r="D277" s="8">
        <v>4.1109499999999997E-5</v>
      </c>
      <c r="E277" s="8">
        <v>4.8012900000000002E-5</v>
      </c>
      <c r="F277" s="8">
        <v>4.35183E-5</v>
      </c>
      <c r="G277">
        <v>1.6206900000000001E-4</v>
      </c>
      <c r="H277">
        <v>1.7352000000000001E-4</v>
      </c>
      <c r="I277">
        <v>1.8076400000000001E-4</v>
      </c>
      <c r="J277">
        <v>1.06425E-4</v>
      </c>
      <c r="K277">
        <v>1.2750700000000001E-4</v>
      </c>
      <c r="L277" s="8">
        <v>9.6470200000000003E-5</v>
      </c>
      <c r="M277" s="8">
        <v>9.4472600000000001E-5</v>
      </c>
      <c r="N277" s="8">
        <v>8.8091500000000002E-5</v>
      </c>
      <c r="O277" s="8">
        <v>8.8512599999999997E-5</v>
      </c>
      <c r="P277">
        <v>1.1184999999999999E-4</v>
      </c>
      <c r="Q277">
        <v>1.6281299999999999E-4</v>
      </c>
      <c r="R277">
        <v>1.2010699999999999E-4</v>
      </c>
      <c r="S277">
        <v>1.06501E-4</v>
      </c>
      <c r="T277">
        <v>1.1025499999999999E-4</v>
      </c>
      <c r="U277" s="8">
        <v>9.8576699999999994E-5</v>
      </c>
      <c r="V277" s="8">
        <v>9.5956099999999994E-5</v>
      </c>
      <c r="W277" s="8">
        <v>9.8737800000000002E-5</v>
      </c>
      <c r="X277" s="8">
        <v>7.6879100000000001E-5</v>
      </c>
      <c r="Y277">
        <v>1.12518E-4</v>
      </c>
      <c r="Z277">
        <v>1.34437E-4</v>
      </c>
      <c r="AA277">
        <v>1.5287100000000001E-4</v>
      </c>
      <c r="AC277" t="s">
        <v>1631</v>
      </c>
      <c r="AD277" t="s">
        <v>1632</v>
      </c>
      <c r="AE277" t="s">
        <v>1220</v>
      </c>
      <c r="AF277">
        <v>10</v>
      </c>
      <c r="AG277">
        <v>8</v>
      </c>
      <c r="AH277">
        <v>8</v>
      </c>
      <c r="AI277">
        <v>45.7</v>
      </c>
      <c r="AJ277">
        <v>35.799999999999997</v>
      </c>
      <c r="AK277">
        <v>35.799999999999997</v>
      </c>
      <c r="AL277">
        <v>34.908999999999999</v>
      </c>
      <c r="AM277">
        <v>0</v>
      </c>
      <c r="AN277">
        <v>69.456999999999994</v>
      </c>
      <c r="AO277">
        <v>850470000</v>
      </c>
      <c r="AP277">
        <v>15</v>
      </c>
      <c r="AQ277">
        <v>215</v>
      </c>
      <c r="AR277" t="s">
        <v>1633</v>
      </c>
      <c r="AS277" t="s">
        <v>1633</v>
      </c>
      <c r="AT277" t="s">
        <v>1632</v>
      </c>
      <c r="AU277" t="s">
        <v>1631</v>
      </c>
      <c r="AW277" s="13">
        <f t="shared" si="141"/>
        <v>4.4213566666666666E-5</v>
      </c>
      <c r="AY277" s="9">
        <f t="shared" si="169"/>
        <v>252.88391873685831</v>
      </c>
      <c r="AZ277" s="9">
        <f t="shared" si="170"/>
        <v>373.68846817002628</v>
      </c>
      <c r="BA277" s="9">
        <f t="shared" si="171"/>
        <v>253.33626858121227</v>
      </c>
      <c r="BB277" s="10">
        <f t="shared" si="172"/>
        <v>92.979379632345115</v>
      </c>
      <c r="BC277" s="10">
        <f t="shared" si="173"/>
        <v>108.59313920991069</v>
      </c>
      <c r="BD277" s="10">
        <f t="shared" si="174"/>
        <v>98.427481157744197</v>
      </c>
      <c r="BE277" s="11">
        <f t="shared" si="175"/>
        <v>366.55943462300786</v>
      </c>
      <c r="BF277" s="11">
        <f t="shared" si="176"/>
        <v>392.45872496149377</v>
      </c>
      <c r="BG277" s="11">
        <f t="shared" si="177"/>
        <v>408.84283632399405</v>
      </c>
      <c r="BH277" s="9">
        <f t="shared" si="178"/>
        <v>240.70666092684974</v>
      </c>
      <c r="BI277" s="9">
        <f t="shared" si="179"/>
        <v>288.38885802020047</v>
      </c>
      <c r="BJ277" s="9">
        <f t="shared" si="180"/>
        <v>218.19139977397586</v>
      </c>
      <c r="BK277" s="10">
        <f t="shared" si="181"/>
        <v>213.67332952856853</v>
      </c>
      <c r="BL277" s="10">
        <f t="shared" si="182"/>
        <v>199.24088156953334</v>
      </c>
      <c r="BM277" s="10">
        <f t="shared" si="183"/>
        <v>200.19330416682061</v>
      </c>
      <c r="BN277" s="11">
        <f t="shared" si="184"/>
        <v>252.97665045495083</v>
      </c>
      <c r="BO277" s="11">
        <f t="shared" si="185"/>
        <v>368.24217604400457</v>
      </c>
      <c r="BP277" s="11">
        <f t="shared" si="186"/>
        <v>271.65191377910401</v>
      </c>
      <c r="BQ277" s="9">
        <f t="shared" si="195"/>
        <v>240.87855386770426</v>
      </c>
      <c r="BR277" s="9">
        <f t="shared" si="187"/>
        <v>249.36916044622802</v>
      </c>
      <c r="BS277" s="9">
        <f t="shared" si="188"/>
        <v>222.9557745096339</v>
      </c>
      <c r="BT277" s="10">
        <f t="shared" si="189"/>
        <v>217.028634499064</v>
      </c>
      <c r="BU277" s="10">
        <f t="shared" si="190"/>
        <v>223.32014230926106</v>
      </c>
      <c r="BV277" s="10">
        <f t="shared" si="191"/>
        <v>173.88124459536175</v>
      </c>
      <c r="BW277" s="11">
        <f t="shared" si="192"/>
        <v>254.48749893509307</v>
      </c>
      <c r="BX277" s="11">
        <f t="shared" si="193"/>
        <v>304.06278012706508</v>
      </c>
      <c r="BY277" s="11">
        <f t="shared" si="194"/>
        <v>345.75586528116935</v>
      </c>
    </row>
    <row r="278" spans="1:77" x14ac:dyDescent="0.2">
      <c r="A278">
        <v>1.74248E-4</v>
      </c>
      <c r="B278">
        <v>1.75785E-4</v>
      </c>
      <c r="C278">
        <v>1.45797E-4</v>
      </c>
      <c r="D278">
        <v>1.9159799999999999E-4</v>
      </c>
      <c r="E278">
        <v>1.95002E-4</v>
      </c>
      <c r="F278">
        <v>1.70812E-4</v>
      </c>
      <c r="G278">
        <v>2.0384299999999999E-4</v>
      </c>
      <c r="H278">
        <v>2.0745400000000001E-4</v>
      </c>
      <c r="I278">
        <v>2.1377000000000001E-4</v>
      </c>
      <c r="J278">
        <v>2.3472900000000001E-4</v>
      </c>
      <c r="K278">
        <v>2.44374E-4</v>
      </c>
      <c r="L278">
        <v>2.2762699999999999E-4</v>
      </c>
      <c r="M278">
        <v>3.4574399999999999E-4</v>
      </c>
      <c r="N278">
        <v>2.1121000000000001E-4</v>
      </c>
      <c r="O278">
        <v>2.7778299999999998E-4</v>
      </c>
      <c r="P278">
        <v>2.4132799999999999E-4</v>
      </c>
      <c r="Q278">
        <v>2.6476599999999999E-4</v>
      </c>
      <c r="R278">
        <v>2.8874700000000001E-4</v>
      </c>
      <c r="S278">
        <v>1.9153400000000001E-4</v>
      </c>
      <c r="T278">
        <v>1.70901E-4</v>
      </c>
      <c r="U278">
        <v>1.68896E-4</v>
      </c>
      <c r="V278">
        <v>2.7513400000000001E-4</v>
      </c>
      <c r="W278">
        <v>3.5205300000000001E-4</v>
      </c>
      <c r="X278">
        <v>2.46412E-4</v>
      </c>
      <c r="Y278">
        <v>2.7678000000000002E-4</v>
      </c>
      <c r="Z278">
        <v>2.0813799999999999E-4</v>
      </c>
      <c r="AA278">
        <v>2.40432E-4</v>
      </c>
      <c r="AC278" t="s">
        <v>1634</v>
      </c>
      <c r="AD278" t="s">
        <v>1635</v>
      </c>
      <c r="AE278" t="s">
        <v>1636</v>
      </c>
      <c r="AF278">
        <v>7</v>
      </c>
      <c r="AG278">
        <v>7</v>
      </c>
      <c r="AH278">
        <v>7</v>
      </c>
      <c r="AI278">
        <v>47.2</v>
      </c>
      <c r="AJ278">
        <v>47.2</v>
      </c>
      <c r="AK278">
        <v>47.2</v>
      </c>
      <c r="AL278">
        <v>23.99</v>
      </c>
      <c r="AM278">
        <v>0</v>
      </c>
      <c r="AN278">
        <v>126.98</v>
      </c>
      <c r="AO278">
        <v>1292500000</v>
      </c>
      <c r="AP278">
        <v>11</v>
      </c>
      <c r="AQ278">
        <v>330</v>
      </c>
      <c r="AR278" t="s">
        <v>1637</v>
      </c>
      <c r="AS278" t="s">
        <v>1637</v>
      </c>
      <c r="AU278" t="s">
        <v>1634</v>
      </c>
      <c r="AW278" s="13">
        <f t="shared" si="141"/>
        <v>1.85804E-4</v>
      </c>
      <c r="AY278" s="9">
        <f t="shared" si="169"/>
        <v>93.780542937719318</v>
      </c>
      <c r="AZ278" s="9">
        <f t="shared" si="170"/>
        <v>94.607758713483022</v>
      </c>
      <c r="BA278" s="9">
        <f t="shared" si="171"/>
        <v>78.468170760586418</v>
      </c>
      <c r="BB278" s="10">
        <f t="shared" si="172"/>
        <v>103.11833975587177</v>
      </c>
      <c r="BC278" s="10">
        <f t="shared" si="173"/>
        <v>104.95037781748509</v>
      </c>
      <c r="BD278" s="10">
        <f t="shared" si="174"/>
        <v>91.931282426643136</v>
      </c>
      <c r="BE278" s="11">
        <f t="shared" si="175"/>
        <v>109.70861768315</v>
      </c>
      <c r="BF278" s="11">
        <f t="shared" si="176"/>
        <v>111.65206346472627</v>
      </c>
      <c r="BG278" s="11">
        <f t="shared" si="177"/>
        <v>115.05134442746122</v>
      </c>
      <c r="BH278" s="9">
        <f t="shared" si="178"/>
        <v>126.33151062409851</v>
      </c>
      <c r="BI278" s="9">
        <f t="shared" si="179"/>
        <v>131.52246453251814</v>
      </c>
      <c r="BJ278" s="9">
        <f t="shared" si="180"/>
        <v>122.50920324643172</v>
      </c>
      <c r="BK278" s="10">
        <f t="shared" si="181"/>
        <v>186.07995522163139</v>
      </c>
      <c r="BL278" s="10">
        <f t="shared" si="182"/>
        <v>113.6735484704312</v>
      </c>
      <c r="BM278" s="10">
        <f t="shared" si="183"/>
        <v>149.5032399733052</v>
      </c>
      <c r="BN278" s="11">
        <f t="shared" si="184"/>
        <v>129.88310262427075</v>
      </c>
      <c r="BO278" s="11">
        <f t="shared" si="185"/>
        <v>142.49747045273514</v>
      </c>
      <c r="BP278" s="11">
        <f t="shared" si="186"/>
        <v>155.40408172052273</v>
      </c>
      <c r="BQ278" s="9">
        <f t="shared" si="195"/>
        <v>103.08389485694605</v>
      </c>
      <c r="BR278" s="9">
        <f t="shared" si="187"/>
        <v>91.979182364211752</v>
      </c>
      <c r="BS278" s="9">
        <f t="shared" si="188"/>
        <v>90.900088265053498</v>
      </c>
      <c r="BT278" s="10">
        <f t="shared" si="189"/>
        <v>148.07754407870658</v>
      </c>
      <c r="BU278" s="10">
        <f t="shared" si="190"/>
        <v>189.47546877354634</v>
      </c>
      <c r="BV278" s="10">
        <f t="shared" si="191"/>
        <v>132.61931928268498</v>
      </c>
      <c r="BW278" s="11">
        <f t="shared" si="192"/>
        <v>148.96342382295322</v>
      </c>
      <c r="BX278" s="11">
        <f t="shared" si="193"/>
        <v>112.02019332199522</v>
      </c>
      <c r="BY278" s="11">
        <f t="shared" si="194"/>
        <v>129.40087403931025</v>
      </c>
    </row>
    <row r="279" spans="1:77" x14ac:dyDescent="0.2">
      <c r="A279" s="8">
        <v>1.1791500000000001E-5</v>
      </c>
      <c r="B279" s="8">
        <v>1.34941E-5</v>
      </c>
      <c r="C279" s="8">
        <v>9.5254700000000001E-6</v>
      </c>
      <c r="D279" s="8">
        <v>3.2471200000000002E-5</v>
      </c>
      <c r="E279" s="8">
        <v>3.9938899999999998E-5</v>
      </c>
      <c r="F279" s="8">
        <v>3.5246100000000001E-5</v>
      </c>
      <c r="G279" s="8">
        <v>7.0202600000000004E-5</v>
      </c>
      <c r="H279" s="8">
        <v>8.1500200000000003E-5</v>
      </c>
      <c r="I279" s="8">
        <v>8.1400600000000001E-5</v>
      </c>
      <c r="J279" s="8">
        <v>2.8963699999999999E-5</v>
      </c>
      <c r="K279" s="8">
        <v>2.19954E-5</v>
      </c>
      <c r="L279" s="8">
        <v>2.5459199999999998E-5</v>
      </c>
      <c r="M279" s="8">
        <v>3.37838E-5</v>
      </c>
      <c r="N279" s="8">
        <v>3.31102E-5</v>
      </c>
      <c r="O279" s="8">
        <v>3.0997300000000002E-5</v>
      </c>
      <c r="P279" s="8">
        <v>9.9207299999999995E-5</v>
      </c>
      <c r="Q279">
        <v>1.00624E-4</v>
      </c>
      <c r="R279" s="8">
        <v>9.5865499999999999E-5</v>
      </c>
      <c r="S279" s="8">
        <v>1.17309E-5</v>
      </c>
      <c r="T279" s="8">
        <v>1.10496E-5</v>
      </c>
      <c r="U279" s="8">
        <v>1.4742E-5</v>
      </c>
      <c r="V279" s="8">
        <v>4.4815199999999997E-5</v>
      </c>
      <c r="W279" s="8">
        <v>4.27119E-5</v>
      </c>
      <c r="X279" s="8">
        <v>4.3830199999999999E-5</v>
      </c>
      <c r="Y279" s="8">
        <v>5.4536800000000003E-5</v>
      </c>
      <c r="Z279" s="8">
        <v>5.9587099999999997E-5</v>
      </c>
      <c r="AA279" s="8">
        <v>5.7045800000000002E-5</v>
      </c>
      <c r="AB279" s="17"/>
      <c r="AC279" t="s">
        <v>1638</v>
      </c>
      <c r="AF279">
        <v>3</v>
      </c>
      <c r="AG279">
        <v>3</v>
      </c>
      <c r="AH279">
        <v>3</v>
      </c>
      <c r="AI279">
        <v>8.1999999999999993</v>
      </c>
      <c r="AJ279">
        <v>8.1999999999999993</v>
      </c>
      <c r="AK279">
        <v>8.1999999999999993</v>
      </c>
      <c r="AL279">
        <v>54.015999999999998</v>
      </c>
      <c r="AM279">
        <v>0</v>
      </c>
      <c r="AN279">
        <v>27.149000000000001</v>
      </c>
      <c r="AO279">
        <v>401100000</v>
      </c>
      <c r="AP279">
        <v>17</v>
      </c>
      <c r="AQ279">
        <v>87</v>
      </c>
      <c r="AR279" t="s">
        <v>1639</v>
      </c>
      <c r="AS279" t="s">
        <v>1639</v>
      </c>
      <c r="AT279" t="s">
        <v>1640</v>
      </c>
      <c r="AU279" t="s">
        <v>1638</v>
      </c>
      <c r="AW279" s="13">
        <f t="shared" si="141"/>
        <v>3.58854E-5</v>
      </c>
      <c r="AY279" s="9">
        <f t="shared" si="169"/>
        <v>32.858767075189355</v>
      </c>
      <c r="AZ279" s="9">
        <f t="shared" si="170"/>
        <v>37.603314997185485</v>
      </c>
      <c r="BA279" s="9">
        <f t="shared" si="171"/>
        <v>26.544137727320859</v>
      </c>
      <c r="BB279" s="10">
        <f t="shared" si="172"/>
        <v>90.48582431852509</v>
      </c>
      <c r="BC279" s="10">
        <f t="shared" si="173"/>
        <v>111.29568013732604</v>
      </c>
      <c r="BD279" s="10">
        <f t="shared" si="174"/>
        <v>98.21849554414888</v>
      </c>
      <c r="BE279" s="11">
        <f t="shared" si="175"/>
        <v>195.62997765107818</v>
      </c>
      <c r="BF279" s="11">
        <f t="shared" si="176"/>
        <v>227.11241897819167</v>
      </c>
      <c r="BG279" s="11">
        <f t="shared" si="177"/>
        <v>226.834868776717</v>
      </c>
      <c r="BH279" s="9">
        <f t="shared" si="178"/>
        <v>80.711654321813313</v>
      </c>
      <c r="BI279" s="9">
        <f t="shared" si="179"/>
        <v>61.2934508184387</v>
      </c>
      <c r="BJ279" s="9">
        <f t="shared" si="180"/>
        <v>70.945844270929115</v>
      </c>
      <c r="BK279" s="10">
        <f t="shared" si="181"/>
        <v>94.143579282939584</v>
      </c>
      <c r="BL279" s="10">
        <f t="shared" si="182"/>
        <v>92.266492779793452</v>
      </c>
      <c r="BM279" s="10">
        <f t="shared" si="183"/>
        <v>86.378582933449266</v>
      </c>
      <c r="BN279" s="11">
        <f t="shared" si="184"/>
        <v>276.45588456586802</v>
      </c>
      <c r="BO279" s="11">
        <f t="shared" si="185"/>
        <v>280.40372965049858</v>
      </c>
      <c r="BP279" s="11">
        <f t="shared" si="186"/>
        <v>267.14346224369797</v>
      </c>
      <c r="BQ279" s="9">
        <f t="shared" si="195"/>
        <v>32.689896169472817</v>
      </c>
      <c r="BR279" s="9">
        <f t="shared" si="187"/>
        <v>30.791352472035982</v>
      </c>
      <c r="BS279" s="9">
        <f t="shared" si="188"/>
        <v>41.080773796585802</v>
      </c>
      <c r="BT279" s="10">
        <f t="shared" si="189"/>
        <v>124.88421475028841</v>
      </c>
      <c r="BU279" s="10">
        <f t="shared" si="190"/>
        <v>119.02305673059239</v>
      </c>
      <c r="BV279" s="10">
        <f t="shared" si="191"/>
        <v>122.1393658702425</v>
      </c>
      <c r="BW279" s="11">
        <f t="shared" si="192"/>
        <v>151.97489786932849</v>
      </c>
      <c r="BX279" s="11">
        <f t="shared" si="193"/>
        <v>166.0483093402888</v>
      </c>
      <c r="BY279" s="11">
        <f t="shared" si="194"/>
        <v>158.96659922977031</v>
      </c>
    </row>
    <row r="280" spans="1:77" x14ac:dyDescent="0.2">
      <c r="A280" s="8">
        <v>5.9249800000000003E-6</v>
      </c>
      <c r="B280" s="8">
        <v>1.29909E-5</v>
      </c>
      <c r="C280" s="8">
        <v>8.0998399999999993E-6</v>
      </c>
      <c r="D280" s="8">
        <v>2.7073999999999999E-5</v>
      </c>
      <c r="E280" s="8">
        <v>2.2761299999999998E-5</v>
      </c>
      <c r="F280" s="8">
        <v>4.3730999999999999E-5</v>
      </c>
      <c r="G280" s="8">
        <v>2.47398E-5</v>
      </c>
      <c r="H280" s="8">
        <v>3.2126399999999998E-5</v>
      </c>
      <c r="I280" s="8">
        <v>2.3512499999999999E-5</v>
      </c>
      <c r="J280" s="8">
        <v>7.9337300000000004E-6</v>
      </c>
      <c r="K280" t="s">
        <v>803</v>
      </c>
      <c r="L280" s="8">
        <v>1.8285200000000001E-6</v>
      </c>
      <c r="M280" s="8">
        <v>1.7960300000000001E-5</v>
      </c>
      <c r="N280" s="8">
        <v>2.9238E-5</v>
      </c>
      <c r="O280" s="8">
        <v>2.6879100000000002E-5</v>
      </c>
      <c r="P280" s="8">
        <v>3.0642599999999997E-5</v>
      </c>
      <c r="Q280" s="8">
        <v>4.8248599999999997E-5</v>
      </c>
      <c r="R280" s="8">
        <v>3.6689800000000002E-5</v>
      </c>
      <c r="S280" s="8">
        <v>4.1862699999999996E-6</v>
      </c>
      <c r="T280" s="8">
        <v>6.7110300000000002E-6</v>
      </c>
      <c r="U280" t="s">
        <v>803</v>
      </c>
      <c r="V280" s="8">
        <v>2.7990299999999999E-5</v>
      </c>
      <c r="W280" s="8">
        <v>2.6146E-5</v>
      </c>
      <c r="X280" s="8">
        <v>2.89674E-5</v>
      </c>
      <c r="Y280" s="8">
        <v>2.7797199999999999E-5</v>
      </c>
      <c r="Z280" s="8">
        <v>2.93306E-5</v>
      </c>
      <c r="AA280" s="8">
        <v>2.8478100000000001E-5</v>
      </c>
      <c r="AB280" s="17"/>
      <c r="AF280">
        <v>7</v>
      </c>
      <c r="AG280">
        <v>7</v>
      </c>
      <c r="AH280">
        <v>7</v>
      </c>
      <c r="AI280">
        <v>22.5</v>
      </c>
      <c r="AJ280">
        <v>22.5</v>
      </c>
      <c r="AK280">
        <v>22.5</v>
      </c>
      <c r="AL280">
        <v>40.576000000000001</v>
      </c>
      <c r="AM280">
        <v>0</v>
      </c>
      <c r="AN280">
        <v>24.85</v>
      </c>
      <c r="AO280">
        <v>194860000</v>
      </c>
      <c r="AP280">
        <v>17</v>
      </c>
      <c r="AQ280">
        <v>77</v>
      </c>
      <c r="AR280" t="s">
        <v>1641</v>
      </c>
      <c r="AS280" t="s">
        <v>1641</v>
      </c>
      <c r="AT280" t="s">
        <v>1642</v>
      </c>
      <c r="AU280" t="s">
        <v>1643</v>
      </c>
      <c r="AW280" s="13">
        <f t="shared" si="141"/>
        <v>3.1188766666666669E-5</v>
      </c>
      <c r="AY280" s="9">
        <f t="shared" si="169"/>
        <v>18.997160302373825</v>
      </c>
      <c r="AZ280" s="9">
        <f t="shared" si="170"/>
        <v>41.652496678825599</v>
      </c>
      <c r="BA280" s="9">
        <f t="shared" si="171"/>
        <v>25.970376086261826</v>
      </c>
      <c r="BB280" s="10">
        <f t="shared" si="172"/>
        <v>86.806895217615732</v>
      </c>
      <c r="BC280" s="10">
        <f t="shared" si="173"/>
        <v>72.979160231835593</v>
      </c>
      <c r="BD280" s="10">
        <f t="shared" si="174"/>
        <v>140.21394455054863</v>
      </c>
      <c r="BE280" s="11">
        <f t="shared" si="175"/>
        <v>79.322790363624506</v>
      </c>
      <c r="BF280" s="11">
        <f t="shared" si="176"/>
        <v>103.00631744549051</v>
      </c>
      <c r="BG280" s="11">
        <f t="shared" si="177"/>
        <v>75.387719723874937</v>
      </c>
      <c r="BH280" s="9">
        <f t="shared" si="178"/>
        <v>25.437780482930282</v>
      </c>
      <c r="BI280" s="9" t="e">
        <f t="shared" si="179"/>
        <v>#VALUE!</v>
      </c>
      <c r="BJ280" s="9">
        <f t="shared" si="180"/>
        <v>5.8627518668580461</v>
      </c>
      <c r="BK280" s="10">
        <f t="shared" si="181"/>
        <v>57.585797450577822</v>
      </c>
      <c r="BL280" s="10">
        <f t="shared" si="182"/>
        <v>93.745290772425534</v>
      </c>
      <c r="BM280" s="10">
        <f t="shared" si="183"/>
        <v>86.181990738118316</v>
      </c>
      <c r="BN280" s="11">
        <f t="shared" si="184"/>
        <v>98.248835317844112</v>
      </c>
      <c r="BO280" s="11">
        <f t="shared" si="185"/>
        <v>154.69864684186504</v>
      </c>
      <c r="BP280" s="11">
        <f t="shared" si="186"/>
        <v>117.63786748006493</v>
      </c>
      <c r="BQ280" s="9">
        <f t="shared" si="195"/>
        <v>13.422364676170798</v>
      </c>
      <c r="BR280" s="9">
        <f t="shared" si="187"/>
        <v>21.517458743158592</v>
      </c>
      <c r="BS280" s="9" t="e">
        <f t="shared" si="188"/>
        <v>#VALUE!</v>
      </c>
      <c r="BT280" s="10">
        <f t="shared" si="189"/>
        <v>89.744811967556686</v>
      </c>
      <c r="BU280" s="10">
        <f t="shared" si="190"/>
        <v>83.831464961209321</v>
      </c>
      <c r="BV280" s="10">
        <f t="shared" si="191"/>
        <v>92.877670699813919</v>
      </c>
      <c r="BW280" s="11">
        <f t="shared" si="192"/>
        <v>89.125678796746257</v>
      </c>
      <c r="BX280" s="11">
        <f t="shared" si="193"/>
        <v>94.042192541545404</v>
      </c>
      <c r="BY280" s="11">
        <f t="shared" si="194"/>
        <v>91.308836621732397</v>
      </c>
    </row>
    <row r="281" spans="1:77" x14ac:dyDescent="0.2">
      <c r="A281" s="8">
        <v>5.1995800000000001E-5</v>
      </c>
      <c r="B281" s="8">
        <v>4.2252700000000003E-5</v>
      </c>
      <c r="C281" s="8">
        <v>5.3437099999999997E-5</v>
      </c>
      <c r="D281" s="8">
        <v>4.7852899999999997E-5</v>
      </c>
      <c r="E281" s="8">
        <v>4.5838099999999997E-5</v>
      </c>
      <c r="F281" s="8">
        <v>4.4829500000000002E-5</v>
      </c>
      <c r="G281" s="8">
        <v>3.4195600000000002E-5</v>
      </c>
      <c r="H281" s="8">
        <v>5.8581700000000002E-5</v>
      </c>
      <c r="I281" s="8">
        <v>3.0022000000000002E-5</v>
      </c>
      <c r="J281" s="8">
        <v>3.8435600000000002E-5</v>
      </c>
      <c r="K281" s="8">
        <v>3.8327700000000002E-5</v>
      </c>
      <c r="L281" s="8">
        <v>3.5565399999999997E-5</v>
      </c>
      <c r="M281" s="8">
        <v>6.0053000000000003E-5</v>
      </c>
      <c r="N281" s="8">
        <v>3.9854500000000003E-5</v>
      </c>
      <c r="O281" s="8">
        <v>5.0936300000000002E-5</v>
      </c>
      <c r="P281" s="8">
        <v>6.6093599999999993E-5</v>
      </c>
      <c r="Q281" s="8">
        <v>6.0300899999999997E-5</v>
      </c>
      <c r="R281" s="8">
        <v>6.5787500000000007E-5</v>
      </c>
      <c r="S281" s="8">
        <v>4.5771800000000001E-5</v>
      </c>
      <c r="T281" s="8">
        <v>4.9529600000000001E-5</v>
      </c>
      <c r="U281" s="8">
        <v>4.2394600000000002E-5</v>
      </c>
      <c r="V281" s="8">
        <v>5.66341E-5</v>
      </c>
      <c r="W281" s="8">
        <v>5.2457299999999997E-5</v>
      </c>
      <c r="X281" s="8">
        <v>5.5534000000000001E-5</v>
      </c>
      <c r="Y281" s="8">
        <v>5.61673E-5</v>
      </c>
      <c r="Z281" s="8">
        <v>2.6618000000000002E-5</v>
      </c>
      <c r="AA281" s="8">
        <v>3.8590200000000002E-5</v>
      </c>
      <c r="AB281" s="17"/>
      <c r="AC281" t="s">
        <v>1644</v>
      </c>
      <c r="AD281" t="s">
        <v>1645</v>
      </c>
      <c r="AE281" t="s">
        <v>836</v>
      </c>
      <c r="AF281">
        <v>6</v>
      </c>
      <c r="AG281">
        <v>6</v>
      </c>
      <c r="AH281">
        <v>6</v>
      </c>
      <c r="AI281">
        <v>21</v>
      </c>
      <c r="AJ281">
        <v>21</v>
      </c>
      <c r="AK281">
        <v>21</v>
      </c>
      <c r="AL281">
        <v>34.872</v>
      </c>
      <c r="AM281">
        <v>0</v>
      </c>
      <c r="AN281">
        <v>113</v>
      </c>
      <c r="AO281">
        <v>468270000</v>
      </c>
      <c r="AP281">
        <v>19</v>
      </c>
      <c r="AQ281">
        <v>197</v>
      </c>
      <c r="AR281" t="s">
        <v>1646</v>
      </c>
      <c r="AS281" t="s">
        <v>1646</v>
      </c>
      <c r="AT281" t="s">
        <v>1645</v>
      </c>
      <c r="AU281" t="s">
        <v>1644</v>
      </c>
      <c r="AW281" s="13">
        <f t="shared" si="141"/>
        <v>4.6173500000000001E-5</v>
      </c>
      <c r="AY281" s="9">
        <f t="shared" si="169"/>
        <v>112.6096137394826</v>
      </c>
      <c r="AZ281" s="9">
        <f t="shared" si="170"/>
        <v>91.508549276099927</v>
      </c>
      <c r="BA281" s="9">
        <f t="shared" si="171"/>
        <v>115.73110117275061</v>
      </c>
      <c r="BB281" s="10">
        <f t="shared" si="172"/>
        <v>103.63715117978927</v>
      </c>
      <c r="BC281" s="10">
        <f t="shared" si="173"/>
        <v>99.273609321363978</v>
      </c>
      <c r="BD281" s="10">
        <f t="shared" si="174"/>
        <v>97.089239498846752</v>
      </c>
      <c r="BE281" s="11">
        <f t="shared" si="175"/>
        <v>74.058929905681836</v>
      </c>
      <c r="BF281" s="11">
        <f t="shared" si="176"/>
        <v>126.87298991845972</v>
      </c>
      <c r="BG281" s="11">
        <f t="shared" si="177"/>
        <v>65.019978992279121</v>
      </c>
      <c r="BH281" s="9">
        <f t="shared" si="178"/>
        <v>83.241686248605802</v>
      </c>
      <c r="BI281" s="9">
        <f t="shared" si="179"/>
        <v>83.008002425633748</v>
      </c>
      <c r="BJ281" s="9">
        <f t="shared" si="180"/>
        <v>77.025566612884006</v>
      </c>
      <c r="BK281" s="10">
        <f t="shared" si="181"/>
        <v>130.05944968434275</v>
      </c>
      <c r="BL281" s="10">
        <f t="shared" si="182"/>
        <v>86.314661006854593</v>
      </c>
      <c r="BM281" s="10">
        <f t="shared" si="183"/>
        <v>110.31500752596186</v>
      </c>
      <c r="BN281" s="11">
        <f t="shared" si="184"/>
        <v>143.14184543082069</v>
      </c>
      <c r="BO281" s="11">
        <f t="shared" si="185"/>
        <v>130.59633772618494</v>
      </c>
      <c r="BP281" s="11">
        <f t="shared" si="186"/>
        <v>142.47891106370537</v>
      </c>
      <c r="BQ281" s="9">
        <f t="shared" si="195"/>
        <v>99.130020466284776</v>
      </c>
      <c r="BR281" s="9">
        <f t="shared" si="187"/>
        <v>107.26845484964321</v>
      </c>
      <c r="BS281" s="9">
        <f t="shared" si="188"/>
        <v>91.815868409369017</v>
      </c>
      <c r="BT281" s="10">
        <f t="shared" si="189"/>
        <v>122.65498608509209</v>
      </c>
      <c r="BU281" s="10">
        <f t="shared" si="190"/>
        <v>113.60910478954378</v>
      </c>
      <c r="BV281" s="10">
        <f t="shared" si="191"/>
        <v>120.27245064809901</v>
      </c>
      <c r="BW281" s="11">
        <f t="shared" si="192"/>
        <v>121.64401658960227</v>
      </c>
      <c r="BX281" s="11">
        <f t="shared" si="193"/>
        <v>57.647784984893931</v>
      </c>
      <c r="BY281" s="11">
        <f t="shared" si="194"/>
        <v>83.576510336015247</v>
      </c>
    </row>
    <row r="282" spans="1:77" x14ac:dyDescent="0.2">
      <c r="A282">
        <v>3.9352199999999999E-4</v>
      </c>
      <c r="B282">
        <v>3.3520300000000001E-4</v>
      </c>
      <c r="C282">
        <v>3.1335599999999999E-4</v>
      </c>
      <c r="D282">
        <v>7.2981900000000004E-4</v>
      </c>
      <c r="E282">
        <v>7.4539099999999998E-4</v>
      </c>
      <c r="F282">
        <v>6.9493799999999998E-4</v>
      </c>
      <c r="G282">
        <v>1.29777E-3</v>
      </c>
      <c r="H282">
        <v>1.4907200000000001E-3</v>
      </c>
      <c r="I282">
        <v>1.3475799999999999E-3</v>
      </c>
      <c r="J282">
        <v>4.2418600000000001E-4</v>
      </c>
      <c r="K282">
        <v>3.8960200000000001E-4</v>
      </c>
      <c r="L282">
        <v>3.8343399999999999E-4</v>
      </c>
      <c r="M282">
        <v>7.8339999999999996E-4</v>
      </c>
      <c r="N282">
        <v>8.6497899999999999E-4</v>
      </c>
      <c r="O282">
        <v>8.13322E-4</v>
      </c>
      <c r="P282">
        <v>1.7171E-3</v>
      </c>
      <c r="Q282">
        <v>1.7823800000000001E-3</v>
      </c>
      <c r="R282">
        <v>1.7614900000000001E-3</v>
      </c>
      <c r="S282">
        <v>2.2514099999999999E-4</v>
      </c>
      <c r="T282">
        <v>2.3828099999999999E-4</v>
      </c>
      <c r="U282">
        <v>2.5474200000000002E-4</v>
      </c>
      <c r="V282">
        <v>8.0659899999999997E-4</v>
      </c>
      <c r="W282">
        <v>6.5999299999999999E-4</v>
      </c>
      <c r="X282">
        <v>6.8883799999999999E-4</v>
      </c>
      <c r="Y282">
        <v>1.235E-3</v>
      </c>
      <c r="Z282">
        <v>1.17409E-3</v>
      </c>
      <c r="AA282">
        <v>1.2236199999999999E-3</v>
      </c>
      <c r="AC282" t="s">
        <v>1647</v>
      </c>
      <c r="AF282">
        <v>18</v>
      </c>
      <c r="AG282">
        <v>18</v>
      </c>
      <c r="AH282">
        <v>17</v>
      </c>
      <c r="AI282">
        <v>78.400000000000006</v>
      </c>
      <c r="AJ282">
        <v>78.400000000000006</v>
      </c>
      <c r="AK282">
        <v>74.8</v>
      </c>
      <c r="AL282">
        <v>34.975000000000001</v>
      </c>
      <c r="AM282">
        <v>0</v>
      </c>
      <c r="AN282">
        <v>323.31</v>
      </c>
      <c r="AO282">
        <v>7795700000</v>
      </c>
      <c r="AP282">
        <v>17</v>
      </c>
      <c r="AQ282">
        <v>1625</v>
      </c>
      <c r="AR282" t="s">
        <v>1648</v>
      </c>
      <c r="AS282" t="s">
        <v>1648</v>
      </c>
      <c r="AT282" t="s">
        <v>1649</v>
      </c>
      <c r="AU282" t="s">
        <v>1647</v>
      </c>
      <c r="AW282" s="13">
        <f t="shared" si="141"/>
        <v>7.233826666666667E-4</v>
      </c>
      <c r="AY282" s="9">
        <f t="shared" si="169"/>
        <v>54.400252885978283</v>
      </c>
      <c r="AZ282" s="9">
        <f t="shared" si="170"/>
        <v>46.338268173414896</v>
      </c>
      <c r="BA282" s="9">
        <f t="shared" si="171"/>
        <v>43.318151573072434</v>
      </c>
      <c r="BB282" s="10">
        <f t="shared" si="172"/>
        <v>100.88975498445268</v>
      </c>
      <c r="BC282" s="10">
        <f t="shared" si="173"/>
        <v>103.04241922670711</v>
      </c>
      <c r="BD282" s="10">
        <f t="shared" si="174"/>
        <v>96.067825788840196</v>
      </c>
      <c r="BE282" s="11">
        <f t="shared" si="175"/>
        <v>179.40297159456404</v>
      </c>
      <c r="BF282" s="11">
        <f t="shared" si="176"/>
        <v>206.07626760939809</v>
      </c>
      <c r="BG282" s="11">
        <f t="shared" si="177"/>
        <v>186.2886770856181</v>
      </c>
      <c r="BH282" s="9">
        <f t="shared" si="178"/>
        <v>58.639226449071678</v>
      </c>
      <c r="BI282" s="9">
        <f t="shared" si="179"/>
        <v>53.858354361085048</v>
      </c>
      <c r="BJ282" s="9">
        <f t="shared" si="180"/>
        <v>53.005693620895897</v>
      </c>
      <c r="BK282" s="10">
        <f t="shared" si="181"/>
        <v>108.29676132687725</v>
      </c>
      <c r="BL282" s="10">
        <f t="shared" si="182"/>
        <v>119.57419493969996</v>
      </c>
      <c r="BM282" s="10">
        <f t="shared" si="183"/>
        <v>112.43316124061585</v>
      </c>
      <c r="BN282" s="11">
        <f t="shared" si="184"/>
        <v>237.37090742198225</v>
      </c>
      <c r="BO282" s="11">
        <f t="shared" si="185"/>
        <v>246.39517673448998</v>
      </c>
      <c r="BP282" s="11">
        <f t="shared" si="186"/>
        <v>243.50735525871968</v>
      </c>
      <c r="BQ282" s="9">
        <f t="shared" si="195"/>
        <v>31.123361171680454</v>
      </c>
      <c r="BR282" s="9">
        <f t="shared" si="187"/>
        <v>32.93982714542971</v>
      </c>
      <c r="BS282" s="9">
        <f t="shared" si="188"/>
        <v>35.215386231722448</v>
      </c>
      <c r="BT282" s="10">
        <f t="shared" si="189"/>
        <v>111.50377762254003</v>
      </c>
      <c r="BU282" s="10">
        <f t="shared" si="190"/>
        <v>91.237049270372339</v>
      </c>
      <c r="BV282" s="10">
        <f t="shared" si="191"/>
        <v>95.224565329184912</v>
      </c>
      <c r="BW282" s="11">
        <f t="shared" si="192"/>
        <v>170.72568322529153</v>
      </c>
      <c r="BX282" s="11">
        <f t="shared" si="193"/>
        <v>162.30552017650407</v>
      </c>
      <c r="BY282" s="11">
        <f t="shared" si="194"/>
        <v>169.15251863006577</v>
      </c>
    </row>
    <row r="283" spans="1:77" x14ac:dyDescent="0.2">
      <c r="A283">
        <v>1.7134800000000001E-4</v>
      </c>
      <c r="B283">
        <v>1.7765399999999999E-4</v>
      </c>
      <c r="C283">
        <v>1.4173899999999999E-4</v>
      </c>
      <c r="D283">
        <v>3.3824300000000001E-4</v>
      </c>
      <c r="E283">
        <v>3.6618300000000001E-4</v>
      </c>
      <c r="F283">
        <v>3.5584100000000002E-4</v>
      </c>
      <c r="G283">
        <v>3.5717300000000002E-4</v>
      </c>
      <c r="H283">
        <v>3.2702300000000002E-4</v>
      </c>
      <c r="I283">
        <v>3.5631900000000002E-4</v>
      </c>
      <c r="J283">
        <v>2.4266199999999999E-4</v>
      </c>
      <c r="K283">
        <v>2.2500800000000001E-4</v>
      </c>
      <c r="L283">
        <v>2.20139E-4</v>
      </c>
      <c r="M283">
        <v>4.6128E-4</v>
      </c>
      <c r="N283">
        <v>4.1129900000000001E-4</v>
      </c>
      <c r="O283">
        <v>3.9841300000000002E-4</v>
      </c>
      <c r="P283">
        <v>4.3044900000000001E-4</v>
      </c>
      <c r="Q283">
        <v>4.4308800000000001E-4</v>
      </c>
      <c r="R283">
        <v>4.0021000000000002E-4</v>
      </c>
      <c r="S283">
        <v>1.7794499999999999E-4</v>
      </c>
      <c r="T283">
        <v>1.8933200000000001E-4</v>
      </c>
      <c r="U283">
        <v>2.2013100000000001E-4</v>
      </c>
      <c r="V283">
        <v>3.7261299999999999E-4</v>
      </c>
      <c r="W283">
        <v>3.8207399999999999E-4</v>
      </c>
      <c r="X283">
        <v>3.66065E-4</v>
      </c>
      <c r="Y283">
        <v>2.8173400000000001E-4</v>
      </c>
      <c r="Z283">
        <v>3.2327199999999999E-4</v>
      </c>
      <c r="AA283">
        <v>3.5071499999999998E-4</v>
      </c>
      <c r="AC283" t="s">
        <v>1650</v>
      </c>
      <c r="AD283" t="s">
        <v>1651</v>
      </c>
      <c r="AE283" t="s">
        <v>93</v>
      </c>
      <c r="AF283">
        <v>18</v>
      </c>
      <c r="AG283">
        <v>18</v>
      </c>
      <c r="AH283">
        <v>18</v>
      </c>
      <c r="AI283">
        <v>39.700000000000003</v>
      </c>
      <c r="AJ283">
        <v>39.700000000000003</v>
      </c>
      <c r="AK283">
        <v>39.700000000000003</v>
      </c>
      <c r="AL283">
        <v>51.021999999999998</v>
      </c>
      <c r="AM283">
        <v>0</v>
      </c>
      <c r="AN283">
        <v>142.63999999999999</v>
      </c>
      <c r="AO283">
        <v>3982000000</v>
      </c>
      <c r="AP283">
        <v>24</v>
      </c>
      <c r="AQ283">
        <v>735</v>
      </c>
      <c r="AR283" t="s">
        <v>1652</v>
      </c>
      <c r="AS283" t="s">
        <v>1652</v>
      </c>
      <c r="AT283" t="s">
        <v>1651</v>
      </c>
      <c r="AU283" t="s">
        <v>1650</v>
      </c>
      <c r="AW283" s="13">
        <f t="shared" si="141"/>
        <v>3.5342233333333331E-4</v>
      </c>
      <c r="AY283" s="9">
        <f t="shared" si="169"/>
        <v>48.482504878488157</v>
      </c>
      <c r="AZ283" s="9">
        <f t="shared" si="170"/>
        <v>50.266772426190762</v>
      </c>
      <c r="BA283" s="9">
        <f t="shared" si="171"/>
        <v>40.104709474123027</v>
      </c>
      <c r="BB283" s="10">
        <f t="shared" si="172"/>
        <v>95.705044106814611</v>
      </c>
      <c r="BC283" s="10">
        <f t="shared" si="173"/>
        <v>103.61059997151662</v>
      </c>
      <c r="BD283" s="10">
        <f t="shared" si="174"/>
        <v>100.6843559216688</v>
      </c>
      <c r="BE283" s="11">
        <f t="shared" si="175"/>
        <v>101.06124212108838</v>
      </c>
      <c r="BF283" s="11">
        <f t="shared" si="176"/>
        <v>92.5303720666587</v>
      </c>
      <c r="BG283" s="11">
        <f t="shared" si="177"/>
        <v>100.81960487311217</v>
      </c>
      <c r="BH283" s="9">
        <f t="shared" si="178"/>
        <v>68.660629822488104</v>
      </c>
      <c r="BI283" s="9">
        <f t="shared" si="179"/>
        <v>63.665472942192871</v>
      </c>
      <c r="BJ283" s="9">
        <f t="shared" si="180"/>
        <v>62.28780109161184</v>
      </c>
      <c r="BK283" s="10">
        <f t="shared" si="181"/>
        <v>130.51806761881676</v>
      </c>
      <c r="BL283" s="10">
        <f t="shared" si="182"/>
        <v>116.3760637650705</v>
      </c>
      <c r="BM283" s="10">
        <f t="shared" si="183"/>
        <v>112.73000102804296</v>
      </c>
      <c r="BN283" s="11">
        <f t="shared" si="184"/>
        <v>121.79451025071988</v>
      </c>
      <c r="BO283" s="11">
        <f t="shared" si="185"/>
        <v>125.37068493124846</v>
      </c>
      <c r="BP283" s="11">
        <f t="shared" si="186"/>
        <v>113.23845786014279</v>
      </c>
      <c r="BQ283" s="9">
        <f t="shared" si="195"/>
        <v>50.349110176964864</v>
      </c>
      <c r="BR283" s="9">
        <f t="shared" si="187"/>
        <v>53.571034465846814</v>
      </c>
      <c r="BS283" s="9">
        <f t="shared" si="188"/>
        <v>62.285537510834544</v>
      </c>
      <c r="BT283" s="10">
        <f t="shared" si="189"/>
        <v>105.42995302126729</v>
      </c>
      <c r="BU283" s="10">
        <f t="shared" si="190"/>
        <v>108.10692023801552</v>
      </c>
      <c r="BV283" s="10">
        <f t="shared" si="191"/>
        <v>103.57721215505151</v>
      </c>
      <c r="BW283" s="11">
        <f t="shared" si="192"/>
        <v>79.715958338795801</v>
      </c>
      <c r="BX283" s="11">
        <f t="shared" si="193"/>
        <v>91.469035629704592</v>
      </c>
      <c r="BY283" s="11">
        <f t="shared" si="194"/>
        <v>99.233966538617153</v>
      </c>
    </row>
    <row r="284" spans="1:77" x14ac:dyDescent="0.2">
      <c r="A284">
        <v>1.33435E-4</v>
      </c>
      <c r="B284">
        <v>1.70326E-4</v>
      </c>
      <c r="C284">
        <v>1.4957100000000001E-4</v>
      </c>
      <c r="D284">
        <v>4.0419499999999999E-4</v>
      </c>
      <c r="E284">
        <v>4.2551600000000002E-4</v>
      </c>
      <c r="F284">
        <v>3.6238500000000001E-4</v>
      </c>
      <c r="G284">
        <v>1.4910100000000001E-4</v>
      </c>
      <c r="H284">
        <v>2.4465899999999999E-4</v>
      </c>
      <c r="I284">
        <v>1.6972800000000001E-4</v>
      </c>
      <c r="J284">
        <v>1.9954599999999999E-4</v>
      </c>
      <c r="K284">
        <v>2.1649199999999999E-4</v>
      </c>
      <c r="L284">
        <v>2.3395299999999999E-4</v>
      </c>
      <c r="M284">
        <v>5.2054399999999995E-4</v>
      </c>
      <c r="N284">
        <v>5.5507699999999996E-4</v>
      </c>
      <c r="O284">
        <v>4.6759699999999999E-4</v>
      </c>
      <c r="P284">
        <v>3.2010600000000001E-4</v>
      </c>
      <c r="Q284">
        <v>2.7828299999999999E-4</v>
      </c>
      <c r="R284">
        <v>3.6386799999999999E-4</v>
      </c>
      <c r="S284">
        <v>1.97679E-4</v>
      </c>
      <c r="T284">
        <v>1.79078E-4</v>
      </c>
      <c r="U284">
        <v>2.2207300000000001E-4</v>
      </c>
      <c r="V284">
        <v>3.4501099999999999E-4</v>
      </c>
      <c r="W284">
        <v>3.3677700000000002E-4</v>
      </c>
      <c r="X284">
        <v>3.7923699999999999E-4</v>
      </c>
      <c r="Y284">
        <v>2.7398100000000002E-4</v>
      </c>
      <c r="Z284">
        <v>1.05665E-4</v>
      </c>
      <c r="AA284">
        <v>1.42316E-4</v>
      </c>
      <c r="AC284" t="s">
        <v>1653</v>
      </c>
      <c r="AD284" t="s">
        <v>1654</v>
      </c>
      <c r="AE284" t="s">
        <v>93</v>
      </c>
      <c r="AF284">
        <v>21</v>
      </c>
      <c r="AG284">
        <v>21</v>
      </c>
      <c r="AH284">
        <v>21</v>
      </c>
      <c r="AI284">
        <v>72.400000000000006</v>
      </c>
      <c r="AJ284">
        <v>72.400000000000006</v>
      </c>
      <c r="AK284">
        <v>72.400000000000006</v>
      </c>
      <c r="AL284">
        <v>38.005000000000003</v>
      </c>
      <c r="AM284">
        <v>0</v>
      </c>
      <c r="AN284">
        <v>290.95999999999998</v>
      </c>
      <c r="AO284">
        <v>2710500000</v>
      </c>
      <c r="AP284">
        <v>18</v>
      </c>
      <c r="AQ284">
        <v>710</v>
      </c>
      <c r="AR284" t="s">
        <v>1655</v>
      </c>
      <c r="AS284" t="s">
        <v>1655</v>
      </c>
      <c r="AT284" t="s">
        <v>1654</v>
      </c>
      <c r="AU284" t="s">
        <v>1656</v>
      </c>
      <c r="AW284" s="13">
        <f t="shared" si="141"/>
        <v>3.9736533333333338E-4</v>
      </c>
      <c r="AY284" s="9">
        <f t="shared" si="169"/>
        <v>33.579929804311057</v>
      </c>
      <c r="AZ284" s="9">
        <f t="shared" si="170"/>
        <v>42.863829758677149</v>
      </c>
      <c r="BA284" s="9">
        <f t="shared" si="171"/>
        <v>37.640676589804848</v>
      </c>
      <c r="BB284" s="10">
        <f t="shared" si="172"/>
        <v>101.71873741712076</v>
      </c>
      <c r="BC284" s="10">
        <f t="shared" si="173"/>
        <v>107.0843287788903</v>
      </c>
      <c r="BD284" s="10">
        <f t="shared" si="174"/>
        <v>91.196933803988927</v>
      </c>
      <c r="BE284" s="11">
        <f t="shared" si="175"/>
        <v>37.522397525031536</v>
      </c>
      <c r="BF284" s="11">
        <f t="shared" si="176"/>
        <v>61.570292996537177</v>
      </c>
      <c r="BG284" s="11">
        <f t="shared" si="177"/>
        <v>42.713338523071961</v>
      </c>
      <c r="BH284" s="9">
        <f t="shared" si="178"/>
        <v>50.217264381392091</v>
      </c>
      <c r="BI284" s="9">
        <f t="shared" si="179"/>
        <v>54.481853810431367</v>
      </c>
      <c r="BJ284" s="9">
        <f t="shared" si="180"/>
        <v>58.876046895552022</v>
      </c>
      <c r="BK284" s="10">
        <f t="shared" si="181"/>
        <v>130.99884573054516</v>
      </c>
      <c r="BL284" s="10">
        <f t="shared" si="182"/>
        <v>139.68933710036774</v>
      </c>
      <c r="BM284" s="10">
        <f t="shared" si="183"/>
        <v>117.67433159745522</v>
      </c>
      <c r="BN284" s="11">
        <f t="shared" si="184"/>
        <v>80.557102783668427</v>
      </c>
      <c r="BO284" s="11">
        <f t="shared" si="185"/>
        <v>70.032027621936479</v>
      </c>
      <c r="BP284" s="11">
        <f t="shared" si="186"/>
        <v>91.570142001986412</v>
      </c>
      <c r="BQ284" s="9">
        <f t="shared" si="195"/>
        <v>49.747419670898985</v>
      </c>
      <c r="BR284" s="9">
        <f t="shared" si="187"/>
        <v>45.066336939306893</v>
      </c>
      <c r="BS284" s="9">
        <f t="shared" si="188"/>
        <v>55.886354790218242</v>
      </c>
      <c r="BT284" s="10">
        <f t="shared" si="189"/>
        <v>86.824634928730561</v>
      </c>
      <c r="BU284" s="10">
        <f t="shared" si="190"/>
        <v>84.752486376936076</v>
      </c>
      <c r="BV284" s="10">
        <f t="shared" si="191"/>
        <v>95.437867420073545</v>
      </c>
      <c r="BW284" s="11">
        <f t="shared" si="192"/>
        <v>68.949396692883795</v>
      </c>
      <c r="BX284" s="11">
        <f t="shared" si="193"/>
        <v>26.591398679300994</v>
      </c>
      <c r="BY284" s="11">
        <f t="shared" si="194"/>
        <v>35.814900813357312</v>
      </c>
    </row>
    <row r="285" spans="1:77" x14ac:dyDescent="0.2">
      <c r="A285">
        <v>1.08869E-4</v>
      </c>
      <c r="B285" s="8">
        <v>9.3080399999999997E-5</v>
      </c>
      <c r="C285" s="8">
        <v>9.1433200000000004E-5</v>
      </c>
      <c r="D285">
        <v>3.3195000000000002E-4</v>
      </c>
      <c r="E285">
        <v>2.6694000000000002E-4</v>
      </c>
      <c r="F285">
        <v>2.1872800000000001E-4</v>
      </c>
      <c r="G285">
        <v>2.7070700000000002E-4</v>
      </c>
      <c r="H285">
        <v>2.7617000000000001E-4</v>
      </c>
      <c r="I285">
        <v>3.0136300000000002E-4</v>
      </c>
      <c r="J285">
        <v>1.10751E-4</v>
      </c>
      <c r="K285">
        <v>1.11574E-4</v>
      </c>
      <c r="L285">
        <v>1.1845099999999999E-4</v>
      </c>
      <c r="M285">
        <v>4.4073199999999999E-4</v>
      </c>
      <c r="N285">
        <v>3.84313E-4</v>
      </c>
      <c r="O285">
        <v>4.42113E-4</v>
      </c>
      <c r="P285">
        <v>2.8541500000000002E-4</v>
      </c>
      <c r="Q285">
        <v>3.27146E-4</v>
      </c>
      <c r="R285">
        <v>2.7834499999999999E-4</v>
      </c>
      <c r="S285" s="8">
        <v>8.7950999999999999E-5</v>
      </c>
      <c r="T285" s="8">
        <v>9.1154800000000003E-5</v>
      </c>
      <c r="U285">
        <v>1.06727E-4</v>
      </c>
      <c r="V285">
        <v>3.1545599999999998E-4</v>
      </c>
      <c r="W285">
        <v>3.4069699999999999E-4</v>
      </c>
      <c r="X285">
        <v>3.4893199999999999E-4</v>
      </c>
      <c r="Y285">
        <v>2.3271899999999999E-4</v>
      </c>
      <c r="Z285">
        <v>1.9185900000000001E-4</v>
      </c>
      <c r="AA285">
        <v>2.9792099999999998E-4</v>
      </c>
      <c r="AC285" t="s">
        <v>1657</v>
      </c>
      <c r="AD285" t="s">
        <v>1658</v>
      </c>
      <c r="AE285" t="s">
        <v>93</v>
      </c>
      <c r="AF285">
        <v>4</v>
      </c>
      <c r="AG285">
        <v>4</v>
      </c>
      <c r="AH285">
        <v>4</v>
      </c>
      <c r="AI285">
        <v>42.6</v>
      </c>
      <c r="AJ285">
        <v>42.6</v>
      </c>
      <c r="AK285">
        <v>42.6</v>
      </c>
      <c r="AL285">
        <v>22.417999999999999</v>
      </c>
      <c r="AM285">
        <v>0</v>
      </c>
      <c r="AN285">
        <v>71.89</v>
      </c>
      <c r="AO285">
        <v>905690000</v>
      </c>
      <c r="AP285">
        <v>7</v>
      </c>
      <c r="AQ285">
        <v>177</v>
      </c>
      <c r="AR285" t="s">
        <v>1659</v>
      </c>
      <c r="AS285" t="s">
        <v>1659</v>
      </c>
      <c r="AT285" t="s">
        <v>1658</v>
      </c>
      <c r="AU285" t="s">
        <v>1657</v>
      </c>
      <c r="AW285" s="13">
        <f t="shared" si="141"/>
        <v>2.7253933333333335E-4</v>
      </c>
      <c r="AY285" s="9">
        <f t="shared" si="169"/>
        <v>39.946160676501741</v>
      </c>
      <c r="AZ285" s="9">
        <f t="shared" si="170"/>
        <v>34.153015222267605</v>
      </c>
      <c r="BA285" s="9">
        <f t="shared" si="171"/>
        <v>33.548625397190371</v>
      </c>
      <c r="BB285" s="10">
        <f t="shared" si="172"/>
        <v>121.79893299805042</v>
      </c>
      <c r="BC285" s="10">
        <f t="shared" si="173"/>
        <v>97.945495329114578</v>
      </c>
      <c r="BD285" s="10">
        <f t="shared" si="174"/>
        <v>80.255571672834989</v>
      </c>
      <c r="BE285" s="11">
        <f t="shared" si="175"/>
        <v>99.327681142049229</v>
      </c>
      <c r="BF285" s="11">
        <f t="shared" si="176"/>
        <v>101.33216245239218</v>
      </c>
      <c r="BG285" s="11">
        <f t="shared" si="177"/>
        <v>110.57596579331668</v>
      </c>
      <c r="BH285" s="9">
        <f t="shared" si="178"/>
        <v>40.636703203696591</v>
      </c>
      <c r="BI285" s="9">
        <f t="shared" si="179"/>
        <v>40.938677964526221</v>
      </c>
      <c r="BJ285" s="9">
        <f t="shared" si="180"/>
        <v>43.461983469052775</v>
      </c>
      <c r="BK285" s="10">
        <f t="shared" si="181"/>
        <v>161.7131716767488</v>
      </c>
      <c r="BL285" s="10">
        <f t="shared" si="182"/>
        <v>141.0119395610175</v>
      </c>
      <c r="BM285" s="10">
        <f t="shared" si="183"/>
        <v>162.21988752693798</v>
      </c>
      <c r="BN285" s="11">
        <f t="shared" si="184"/>
        <v>104.72433336839453</v>
      </c>
      <c r="BO285" s="11">
        <f t="shared" si="185"/>
        <v>120.03625164808014</v>
      </c>
      <c r="BP285" s="11">
        <f t="shared" si="186"/>
        <v>102.13021239747657</v>
      </c>
      <c r="BQ285" s="9">
        <f t="shared" si="195"/>
        <v>32.270938262122407</v>
      </c>
      <c r="BR285" s="9">
        <f t="shared" si="187"/>
        <v>33.446475004219572</v>
      </c>
      <c r="BS285" s="9">
        <f t="shared" si="188"/>
        <v>39.160219075411739</v>
      </c>
      <c r="BT285" s="10">
        <f t="shared" si="189"/>
        <v>115.74696251794848</v>
      </c>
      <c r="BU285" s="10">
        <f t="shared" si="190"/>
        <v>125.00837799559206</v>
      </c>
      <c r="BV285" s="10">
        <f t="shared" si="191"/>
        <v>128.02996020146327</v>
      </c>
      <c r="BW285" s="11">
        <f t="shared" si="192"/>
        <v>85.389142606938691</v>
      </c>
      <c r="BX285" s="11">
        <f t="shared" si="193"/>
        <v>70.396811224801809</v>
      </c>
      <c r="BY285" s="11">
        <f t="shared" si="194"/>
        <v>109.31302882275095</v>
      </c>
    </row>
    <row r="286" spans="1:77" x14ac:dyDescent="0.2">
      <c r="A286">
        <v>2.01645E-4</v>
      </c>
      <c r="B286">
        <v>2.1682799999999999E-4</v>
      </c>
      <c r="C286">
        <v>2.1799800000000001E-4</v>
      </c>
      <c r="D286">
        <v>3.6386300000000002E-4</v>
      </c>
      <c r="E286">
        <v>3.8821400000000001E-4</v>
      </c>
      <c r="F286">
        <v>4.3268899999999999E-4</v>
      </c>
      <c r="G286">
        <v>3.3185099999999998E-4</v>
      </c>
      <c r="H286">
        <v>2.60015E-4</v>
      </c>
      <c r="I286">
        <v>2.9383600000000001E-4</v>
      </c>
      <c r="J286">
        <v>3.1794800000000003E-4</v>
      </c>
      <c r="K286">
        <v>2.73081E-4</v>
      </c>
      <c r="L286">
        <v>2.9898400000000002E-4</v>
      </c>
      <c r="M286">
        <v>6.9794300000000002E-4</v>
      </c>
      <c r="N286">
        <v>5.0659299999999995E-4</v>
      </c>
      <c r="O286">
        <v>4.9724999999999997E-4</v>
      </c>
      <c r="P286">
        <v>3.5621200000000001E-4</v>
      </c>
      <c r="Q286">
        <v>2.9557699999999999E-4</v>
      </c>
      <c r="R286">
        <v>2.5840200000000002E-4</v>
      </c>
      <c r="S286">
        <v>1.80096E-4</v>
      </c>
      <c r="T286">
        <v>2.12633E-4</v>
      </c>
      <c r="U286">
        <v>2.27173E-4</v>
      </c>
      <c r="V286">
        <v>4.86844E-4</v>
      </c>
      <c r="W286">
        <v>5.4613199999999995E-4</v>
      </c>
      <c r="X286">
        <v>4.89409E-4</v>
      </c>
      <c r="Y286">
        <v>2.3399400000000001E-4</v>
      </c>
      <c r="Z286">
        <v>1.7789600000000001E-4</v>
      </c>
      <c r="AA286">
        <v>2.3578800000000001E-4</v>
      </c>
      <c r="AC286" t="s">
        <v>1660</v>
      </c>
      <c r="AD286" t="s">
        <v>1661</v>
      </c>
      <c r="AE286" t="s">
        <v>93</v>
      </c>
      <c r="AF286">
        <v>5</v>
      </c>
      <c r="AG286">
        <v>5</v>
      </c>
      <c r="AH286">
        <v>5</v>
      </c>
      <c r="AI286">
        <v>24.5</v>
      </c>
      <c r="AJ286">
        <v>24.5</v>
      </c>
      <c r="AK286">
        <v>24.5</v>
      </c>
      <c r="AL286">
        <v>23.745999999999999</v>
      </c>
      <c r="AM286">
        <v>0</v>
      </c>
      <c r="AN286">
        <v>101.37</v>
      </c>
      <c r="AO286">
        <v>1044700000</v>
      </c>
      <c r="AP286">
        <v>6</v>
      </c>
      <c r="AQ286">
        <v>212</v>
      </c>
      <c r="AR286" t="s">
        <v>1662</v>
      </c>
      <c r="AS286" t="s">
        <v>1662</v>
      </c>
      <c r="AT286" t="s">
        <v>1661</v>
      </c>
      <c r="AU286" t="s">
        <v>1660</v>
      </c>
      <c r="AW286" s="13">
        <f t="shared" si="141"/>
        <v>3.9492200000000002E-4</v>
      </c>
      <c r="AY286" s="9">
        <f t="shared" si="169"/>
        <v>51.059449714120767</v>
      </c>
      <c r="AZ286" s="9">
        <f t="shared" si="170"/>
        <v>54.904006360749712</v>
      </c>
      <c r="BA286" s="9">
        <f t="shared" si="171"/>
        <v>55.200267394574119</v>
      </c>
      <c r="BB286" s="10">
        <f t="shared" si="172"/>
        <v>92.13540901747686</v>
      </c>
      <c r="BC286" s="10">
        <f t="shared" si="173"/>
        <v>98.301436739406768</v>
      </c>
      <c r="BD286" s="10">
        <f t="shared" si="174"/>
        <v>109.56315424311636</v>
      </c>
      <c r="BE286" s="11">
        <f t="shared" si="175"/>
        <v>84.029504560394201</v>
      </c>
      <c r="BF286" s="11">
        <f t="shared" si="176"/>
        <v>65.83958351269365</v>
      </c>
      <c r="BG286" s="11">
        <f t="shared" si="177"/>
        <v>74.403553106689429</v>
      </c>
      <c r="BH286" s="9">
        <f t="shared" si="178"/>
        <v>80.509062549060317</v>
      </c>
      <c r="BI286" s="9">
        <f t="shared" si="179"/>
        <v>69.148084938291603</v>
      </c>
      <c r="BJ286" s="9">
        <f t="shared" si="180"/>
        <v>75.70710165551678</v>
      </c>
      <c r="BK286" s="10">
        <f t="shared" si="181"/>
        <v>176.72932882949038</v>
      </c>
      <c r="BL286" s="10">
        <f t="shared" si="182"/>
        <v>128.27672299846552</v>
      </c>
      <c r="BM286" s="10">
        <f t="shared" si="183"/>
        <v>125.9109393753703</v>
      </c>
      <c r="BN286" s="11">
        <f t="shared" si="184"/>
        <v>90.198064427912342</v>
      </c>
      <c r="BO286" s="11">
        <f t="shared" si="185"/>
        <v>74.84439965360248</v>
      </c>
      <c r="BP286" s="11">
        <f t="shared" si="186"/>
        <v>65.431148429310099</v>
      </c>
      <c r="BQ286" s="9">
        <f t="shared" si="195"/>
        <v>45.602929186016475</v>
      </c>
      <c r="BR286" s="9">
        <f t="shared" si="187"/>
        <v>53.841771286481887</v>
      </c>
      <c r="BS286" s="9">
        <f t="shared" si="188"/>
        <v>57.523510971786827</v>
      </c>
      <c r="BT286" s="10">
        <f t="shared" si="189"/>
        <v>123.27598867624492</v>
      </c>
      <c r="BU286" s="10">
        <f t="shared" si="190"/>
        <v>138.28857343981849</v>
      </c>
      <c r="BV286" s="10">
        <f t="shared" si="191"/>
        <v>123.9254840196292</v>
      </c>
      <c r="BW286" s="11">
        <f t="shared" si="192"/>
        <v>59.250687477527208</v>
      </c>
      <c r="BX286" s="11">
        <f t="shared" si="193"/>
        <v>45.045857156603077</v>
      </c>
      <c r="BY286" s="11">
        <f t="shared" si="194"/>
        <v>59.70495439605795</v>
      </c>
    </row>
    <row r="287" spans="1:77" x14ac:dyDescent="0.2">
      <c r="A287">
        <v>1.5159599999999999E-4</v>
      </c>
      <c r="B287">
        <v>1.4983600000000001E-4</v>
      </c>
      <c r="C287">
        <v>1.2417099999999999E-4</v>
      </c>
      <c r="D287">
        <v>2.6496700000000001E-4</v>
      </c>
      <c r="E287">
        <v>3.49091E-4</v>
      </c>
      <c r="F287">
        <v>3.3949799999999998E-4</v>
      </c>
      <c r="G287">
        <v>2.6443199999999999E-4</v>
      </c>
      <c r="H287">
        <v>2.5233800000000001E-4</v>
      </c>
      <c r="I287">
        <v>2.4166699999999999E-4</v>
      </c>
      <c r="J287">
        <v>1.8812399999999999E-4</v>
      </c>
      <c r="K287">
        <v>2.0921899999999999E-4</v>
      </c>
      <c r="L287">
        <v>2.3477400000000001E-4</v>
      </c>
      <c r="M287">
        <v>3.5334899999999998E-4</v>
      </c>
      <c r="N287">
        <v>2.8241600000000001E-4</v>
      </c>
      <c r="O287">
        <v>3.2931699999999998E-4</v>
      </c>
      <c r="P287">
        <v>2.6855999999999999E-4</v>
      </c>
      <c r="Q287">
        <v>2.88671E-4</v>
      </c>
      <c r="R287">
        <v>2.8302399999999999E-4</v>
      </c>
      <c r="S287">
        <v>1.6272199999999999E-4</v>
      </c>
      <c r="T287">
        <v>1.6068699999999999E-4</v>
      </c>
      <c r="U287">
        <v>1.9326799999999999E-4</v>
      </c>
      <c r="V287">
        <v>2.6223899999999999E-4</v>
      </c>
      <c r="W287">
        <v>2.5429499999999998E-4</v>
      </c>
      <c r="X287">
        <v>2.6828900000000001E-4</v>
      </c>
      <c r="Y287">
        <v>2.5933599999999998E-4</v>
      </c>
      <c r="Z287">
        <v>2.41666E-4</v>
      </c>
      <c r="AA287">
        <v>2.8022099999999999E-4</v>
      </c>
      <c r="AC287" t="s">
        <v>1663</v>
      </c>
      <c r="AD287" t="s">
        <v>1664</v>
      </c>
      <c r="AE287" t="s">
        <v>93</v>
      </c>
      <c r="AF287">
        <v>12</v>
      </c>
      <c r="AG287">
        <v>12</v>
      </c>
      <c r="AH287">
        <v>12</v>
      </c>
      <c r="AI287">
        <v>52.1</v>
      </c>
      <c r="AJ287">
        <v>52.1</v>
      </c>
      <c r="AK287">
        <v>52.1</v>
      </c>
      <c r="AL287">
        <v>26.962</v>
      </c>
      <c r="AM287">
        <v>0</v>
      </c>
      <c r="AN287">
        <v>84.594999999999999</v>
      </c>
      <c r="AO287">
        <v>2186200000</v>
      </c>
      <c r="AP287">
        <v>17</v>
      </c>
      <c r="AQ287">
        <v>549</v>
      </c>
      <c r="AR287" t="s">
        <v>1665</v>
      </c>
      <c r="AS287" t="s">
        <v>1665</v>
      </c>
      <c r="AT287" t="s">
        <v>1664</v>
      </c>
      <c r="AU287" t="s">
        <v>1663</v>
      </c>
      <c r="AW287" s="13">
        <f t="shared" si="141"/>
        <v>3.1785199999999998E-4</v>
      </c>
      <c r="AY287" s="9">
        <f t="shared" si="169"/>
        <v>47.693895272013393</v>
      </c>
      <c r="AZ287" s="9">
        <f t="shared" si="170"/>
        <v>47.140178447831069</v>
      </c>
      <c r="BA287" s="9">
        <f t="shared" si="171"/>
        <v>39.065665781558714</v>
      </c>
      <c r="BB287" s="10">
        <f t="shared" si="172"/>
        <v>83.36175326881694</v>
      </c>
      <c r="BC287" s="10">
        <f t="shared" si="173"/>
        <v>109.82815901740433</v>
      </c>
      <c r="BD287" s="10">
        <f t="shared" si="174"/>
        <v>106.81008771377873</v>
      </c>
      <c r="BE287" s="11">
        <f t="shared" si="175"/>
        <v>83.193435938738787</v>
      </c>
      <c r="BF287" s="11">
        <f t="shared" si="176"/>
        <v>79.38852044347685</v>
      </c>
      <c r="BG287" s="11">
        <f t="shared" si="177"/>
        <v>76.031297585039582</v>
      </c>
      <c r="BH287" s="9">
        <f t="shared" si="178"/>
        <v>59.186036268451979</v>
      </c>
      <c r="BI287" s="9">
        <f t="shared" si="179"/>
        <v>65.82277286284183</v>
      </c>
      <c r="BJ287" s="9">
        <f t="shared" si="180"/>
        <v>73.8626782276028</v>
      </c>
      <c r="BK287" s="10">
        <f t="shared" si="181"/>
        <v>111.16777619772724</v>
      </c>
      <c r="BL287" s="10">
        <f t="shared" si="182"/>
        <v>88.851415124019994</v>
      </c>
      <c r="BM287" s="10">
        <f t="shared" si="183"/>
        <v>103.60702465298314</v>
      </c>
      <c r="BN287" s="11">
        <f t="shared" si="184"/>
        <v>84.492153580911875</v>
      </c>
      <c r="BO287" s="11">
        <f t="shared" si="185"/>
        <v>90.819312132690683</v>
      </c>
      <c r="BP287" s="11">
        <f t="shared" si="186"/>
        <v>89.042699117828434</v>
      </c>
      <c r="BQ287" s="9">
        <f t="shared" si="195"/>
        <v>51.194266513975059</v>
      </c>
      <c r="BR287" s="9">
        <f t="shared" si="187"/>
        <v>50.554031436014249</v>
      </c>
      <c r="BS287" s="9">
        <f t="shared" si="188"/>
        <v>60.804399531857598</v>
      </c>
      <c r="BT287" s="10">
        <f t="shared" si="189"/>
        <v>82.503492191334331</v>
      </c>
      <c r="BU287" s="10">
        <f t="shared" si="190"/>
        <v>80.004215798547747</v>
      </c>
      <c r="BV287" s="10">
        <f t="shared" si="191"/>
        <v>84.406893774461082</v>
      </c>
      <c r="BW287" s="11">
        <f t="shared" si="192"/>
        <v>81.590174043265421</v>
      </c>
      <c r="BX287" s="11">
        <f t="shared" si="193"/>
        <v>76.030982973207657</v>
      </c>
      <c r="BY287" s="11">
        <f t="shared" si="194"/>
        <v>88.160842152951687</v>
      </c>
    </row>
    <row r="288" spans="1:77" x14ac:dyDescent="0.2">
      <c r="A288">
        <v>2.6437200000000002E-4</v>
      </c>
      <c r="B288">
        <v>2.3229899999999999E-4</v>
      </c>
      <c r="C288">
        <v>2.2787600000000001E-4</v>
      </c>
      <c r="D288">
        <v>4.8375000000000002E-4</v>
      </c>
      <c r="E288">
        <v>5.23914E-4</v>
      </c>
      <c r="F288">
        <v>4.98071E-4</v>
      </c>
      <c r="G288">
        <v>3.9482100000000001E-4</v>
      </c>
      <c r="H288">
        <v>4.6196200000000001E-4</v>
      </c>
      <c r="I288">
        <v>4.6401899999999998E-4</v>
      </c>
      <c r="J288">
        <v>2.9290000000000002E-4</v>
      </c>
      <c r="K288">
        <v>3.3537299999999998E-4</v>
      </c>
      <c r="L288">
        <v>3.0926199999999998E-4</v>
      </c>
      <c r="M288">
        <v>5.0180999999999999E-4</v>
      </c>
      <c r="N288">
        <v>5.5822700000000001E-4</v>
      </c>
      <c r="O288">
        <v>4.68689E-4</v>
      </c>
      <c r="P288">
        <v>5.7127600000000001E-4</v>
      </c>
      <c r="Q288">
        <v>5.1584999999999999E-4</v>
      </c>
      <c r="R288">
        <v>5.38416E-4</v>
      </c>
      <c r="S288">
        <v>2.9789600000000002E-4</v>
      </c>
      <c r="T288">
        <v>2.75006E-4</v>
      </c>
      <c r="U288">
        <v>2.84033E-4</v>
      </c>
      <c r="V288">
        <v>3.9967799999999999E-4</v>
      </c>
      <c r="W288">
        <v>3.8843299999999999E-4</v>
      </c>
      <c r="X288">
        <v>3.9843700000000002E-4</v>
      </c>
      <c r="Y288">
        <v>4.17868E-4</v>
      </c>
      <c r="Z288">
        <v>4.2209399999999997E-4</v>
      </c>
      <c r="AA288">
        <v>4.6627799999999998E-4</v>
      </c>
      <c r="AC288" t="s">
        <v>1666</v>
      </c>
      <c r="AD288" t="s">
        <v>1667</v>
      </c>
      <c r="AE288" t="s">
        <v>93</v>
      </c>
      <c r="AF288">
        <v>4</v>
      </c>
      <c r="AG288">
        <v>4</v>
      </c>
      <c r="AH288">
        <v>4</v>
      </c>
      <c r="AI288">
        <v>30</v>
      </c>
      <c r="AJ288">
        <v>30</v>
      </c>
      <c r="AK288">
        <v>30</v>
      </c>
      <c r="AL288">
        <v>22.157</v>
      </c>
      <c r="AM288">
        <v>0</v>
      </c>
      <c r="AN288">
        <v>142.15</v>
      </c>
      <c r="AO288">
        <v>2356800000</v>
      </c>
      <c r="AP288">
        <v>11</v>
      </c>
      <c r="AQ288">
        <v>444</v>
      </c>
      <c r="AR288" t="s">
        <v>1668</v>
      </c>
      <c r="AS288" t="s">
        <v>1668</v>
      </c>
      <c r="AT288" t="s">
        <v>1667</v>
      </c>
      <c r="AU288" t="s">
        <v>1666</v>
      </c>
      <c r="AW288" s="13">
        <f t="shared" si="141"/>
        <v>5.0191166666666671E-4</v>
      </c>
      <c r="AY288" s="9">
        <f t="shared" si="169"/>
        <v>52.673013511673702</v>
      </c>
      <c r="AZ288" s="9">
        <f t="shared" si="170"/>
        <v>46.282845254975143</v>
      </c>
      <c r="BA288" s="9">
        <f t="shared" si="171"/>
        <v>45.401614493918252</v>
      </c>
      <c r="BB288" s="10">
        <f t="shared" si="172"/>
        <v>96.381501393007397</v>
      </c>
      <c r="BC288" s="10">
        <f t="shared" si="173"/>
        <v>104.38370629626061</v>
      </c>
      <c r="BD288" s="10">
        <f t="shared" si="174"/>
        <v>99.234792310731962</v>
      </c>
      <c r="BE288" s="11">
        <f t="shared" si="175"/>
        <v>78.663443434601703</v>
      </c>
      <c r="BF288" s="11">
        <f t="shared" si="176"/>
        <v>92.040498494090912</v>
      </c>
      <c r="BG288" s="11">
        <f t="shared" si="177"/>
        <v>92.450331565647332</v>
      </c>
      <c r="BH288" s="9">
        <f t="shared" si="178"/>
        <v>58.356882187104631</v>
      </c>
      <c r="BI288" s="9">
        <f t="shared" si="179"/>
        <v>66.819128199849231</v>
      </c>
      <c r="BJ288" s="9">
        <f t="shared" si="180"/>
        <v>61.616818364453231</v>
      </c>
      <c r="BK288" s="10">
        <f t="shared" si="181"/>
        <v>99.979744111679665</v>
      </c>
      <c r="BL288" s="10">
        <f t="shared" si="182"/>
        <v>111.22016822349217</v>
      </c>
      <c r="BM288" s="10">
        <f t="shared" si="183"/>
        <v>93.380774173410316</v>
      </c>
      <c r="BN288" s="11">
        <f t="shared" si="184"/>
        <v>113.82002809259264</v>
      </c>
      <c r="BO288" s="11">
        <f t="shared" si="185"/>
        <v>102.77704908234185</v>
      </c>
      <c r="BP288" s="11">
        <f t="shared" si="186"/>
        <v>107.27305933647023</v>
      </c>
      <c r="BQ288" s="9">
        <f t="shared" si="195"/>
        <v>59.352276462989842</v>
      </c>
      <c r="BR288" s="9">
        <f t="shared" si="187"/>
        <v>54.791713017230784</v>
      </c>
      <c r="BS288" s="9">
        <f t="shared" si="188"/>
        <v>56.590236661829593</v>
      </c>
      <c r="BT288" s="10">
        <f t="shared" si="189"/>
        <v>79.631143594324357</v>
      </c>
      <c r="BU288" s="10">
        <f t="shared" si="190"/>
        <v>77.390709520599572</v>
      </c>
      <c r="BV288" s="10">
        <f t="shared" si="191"/>
        <v>79.383888931319262</v>
      </c>
      <c r="BW288" s="11">
        <f t="shared" si="192"/>
        <v>83.255287284947215</v>
      </c>
      <c r="BX288" s="11">
        <f t="shared" si="193"/>
        <v>84.097268111586686</v>
      </c>
      <c r="BY288" s="11">
        <f t="shared" si="194"/>
        <v>92.900410762850029</v>
      </c>
    </row>
    <row r="289" spans="1:77" x14ac:dyDescent="0.2">
      <c r="A289" s="8">
        <v>9.8515499999999996E-5</v>
      </c>
      <c r="B289" s="8">
        <v>7.5329799999999998E-5</v>
      </c>
      <c r="C289">
        <v>1.22504E-4</v>
      </c>
      <c r="D289">
        <v>2.5561200000000001E-4</v>
      </c>
      <c r="E289">
        <v>2.99227E-4</v>
      </c>
      <c r="F289">
        <v>3.0387099999999999E-4</v>
      </c>
      <c r="G289">
        <v>3.4120800000000002E-4</v>
      </c>
      <c r="H289">
        <v>3.0417900000000002E-4</v>
      </c>
      <c r="I289">
        <v>2.5894999999999998E-4</v>
      </c>
      <c r="J289">
        <v>1.65892E-4</v>
      </c>
      <c r="K289">
        <v>1.4349299999999999E-4</v>
      </c>
      <c r="L289">
        <v>1.7738699999999999E-4</v>
      </c>
      <c r="M289">
        <v>3.1025900000000001E-4</v>
      </c>
      <c r="N289">
        <v>3.1090700000000002E-4</v>
      </c>
      <c r="O289">
        <v>3.2671300000000001E-4</v>
      </c>
      <c r="P289">
        <v>4.4279900000000001E-4</v>
      </c>
      <c r="Q289">
        <v>4.8848200000000004E-4</v>
      </c>
      <c r="R289">
        <v>4.7252500000000001E-4</v>
      </c>
      <c r="S289">
        <v>1.3318100000000001E-4</v>
      </c>
      <c r="T289">
        <v>1.0806099999999999E-4</v>
      </c>
      <c r="U289" s="8">
        <v>8.0228999999999994E-5</v>
      </c>
      <c r="V289">
        <v>2.0528500000000001E-4</v>
      </c>
      <c r="W289">
        <v>1.83046E-4</v>
      </c>
      <c r="X289">
        <v>2.4136900000000001E-4</v>
      </c>
      <c r="Y289">
        <v>3.6226800000000001E-4</v>
      </c>
      <c r="Z289">
        <v>2.7614300000000002E-4</v>
      </c>
      <c r="AA289">
        <v>2.6364999999999998E-4</v>
      </c>
      <c r="AC289" t="s">
        <v>1669</v>
      </c>
      <c r="AD289" t="s">
        <v>1670</v>
      </c>
      <c r="AE289" t="s">
        <v>93</v>
      </c>
      <c r="AF289">
        <v>8</v>
      </c>
      <c r="AG289">
        <v>8</v>
      </c>
      <c r="AH289">
        <v>8</v>
      </c>
      <c r="AI289">
        <v>30.9</v>
      </c>
      <c r="AJ289">
        <v>30.9</v>
      </c>
      <c r="AK289">
        <v>30.9</v>
      </c>
      <c r="AL289">
        <v>24.780999999999999</v>
      </c>
      <c r="AM289">
        <v>0</v>
      </c>
      <c r="AN289">
        <v>40.750999999999998</v>
      </c>
      <c r="AO289">
        <v>1358800000</v>
      </c>
      <c r="AP289">
        <v>10</v>
      </c>
      <c r="AQ289">
        <v>270</v>
      </c>
      <c r="AR289" t="s">
        <v>1671</v>
      </c>
      <c r="AS289" t="s">
        <v>1671</v>
      </c>
      <c r="AT289" t="s">
        <v>1670</v>
      </c>
      <c r="AU289" t="s">
        <v>1669</v>
      </c>
      <c r="AW289" s="13">
        <f t="shared" si="141"/>
        <v>2.8623666666666663E-4</v>
      </c>
      <c r="AY289" s="9">
        <f t="shared" si="169"/>
        <v>34.41749834053406</v>
      </c>
      <c r="AZ289" s="9">
        <f t="shared" si="170"/>
        <v>26.317313179070933</v>
      </c>
      <c r="BA289" s="9">
        <f t="shared" si="171"/>
        <v>42.798150714443764</v>
      </c>
      <c r="BB289" s="10">
        <f t="shared" si="172"/>
        <v>89.300928136390638</v>
      </c>
      <c r="BC289" s="10">
        <f t="shared" si="173"/>
        <v>104.53831910656683</v>
      </c>
      <c r="BD289" s="10">
        <f t="shared" si="174"/>
        <v>106.16075275704256</v>
      </c>
      <c r="BE289" s="11">
        <f t="shared" si="175"/>
        <v>119.2048537923164</v>
      </c>
      <c r="BF289" s="11">
        <f t="shared" si="176"/>
        <v>106.26835602240573</v>
      </c>
      <c r="BG289" s="11">
        <f t="shared" si="177"/>
        <v>90.467095992826458</v>
      </c>
      <c r="BH289" s="9">
        <f t="shared" si="178"/>
        <v>57.956236680602302</v>
      </c>
      <c r="BI289" s="9">
        <f t="shared" si="179"/>
        <v>50.130894015441775</v>
      </c>
      <c r="BJ289" s="9">
        <f t="shared" si="180"/>
        <v>61.972144262905992</v>
      </c>
      <c r="BK289" s="10">
        <f t="shared" si="181"/>
        <v>108.39247242957461</v>
      </c>
      <c r="BL289" s="10">
        <f t="shared" si="182"/>
        <v>108.61885852033868</v>
      </c>
      <c r="BM289" s="10">
        <f t="shared" si="183"/>
        <v>114.14086245647543</v>
      </c>
      <c r="BN289" s="11">
        <f t="shared" si="184"/>
        <v>154.69681266085175</v>
      </c>
      <c r="BO289" s="11">
        <f t="shared" si="185"/>
        <v>170.65668269846634</v>
      </c>
      <c r="BP289" s="11">
        <f t="shared" si="186"/>
        <v>165.08192521340152</v>
      </c>
      <c r="BQ289" s="9">
        <f t="shared" si="195"/>
        <v>46.528280793282953</v>
      </c>
      <c r="BR289" s="9">
        <f t="shared" si="187"/>
        <v>37.752326163664101</v>
      </c>
      <c r="BS289" s="9">
        <f t="shared" si="188"/>
        <v>28.02890382084755</v>
      </c>
      <c r="BT289" s="10">
        <f t="shared" si="189"/>
        <v>71.718624448300375</v>
      </c>
      <c r="BU289" s="10">
        <f t="shared" si="190"/>
        <v>63.949179583328487</v>
      </c>
      <c r="BV289" s="10">
        <f t="shared" si="191"/>
        <v>84.3249758358468</v>
      </c>
      <c r="BW289" s="11">
        <f t="shared" si="192"/>
        <v>126.56240174214813</v>
      </c>
      <c r="BX289" s="11">
        <f t="shared" si="193"/>
        <v>96.473663984348633</v>
      </c>
      <c r="BY289" s="11">
        <f t="shared" si="194"/>
        <v>92.109093873368195</v>
      </c>
    </row>
    <row r="290" spans="1:77" x14ac:dyDescent="0.2">
      <c r="A290">
        <v>2.7363600000000001E-4</v>
      </c>
      <c r="B290">
        <v>2.5677799999999999E-4</v>
      </c>
      <c r="C290">
        <v>2.6651700000000002E-4</v>
      </c>
      <c r="D290">
        <v>4.7832199999999999E-4</v>
      </c>
      <c r="E290">
        <v>4.4511000000000003E-4</v>
      </c>
      <c r="F290">
        <v>4.20794E-4</v>
      </c>
      <c r="G290">
        <v>3.4521699999999998E-4</v>
      </c>
      <c r="H290">
        <v>3.6772399999999999E-4</v>
      </c>
      <c r="I290">
        <v>2.41835E-4</v>
      </c>
      <c r="J290">
        <v>3.1127800000000001E-4</v>
      </c>
      <c r="K290">
        <v>2.6638900000000001E-4</v>
      </c>
      <c r="L290">
        <v>2.8502900000000001E-4</v>
      </c>
      <c r="M290">
        <v>7.0858499999999997E-4</v>
      </c>
      <c r="N290">
        <v>6.2666600000000001E-4</v>
      </c>
      <c r="O290">
        <v>6.0917299999999996E-4</v>
      </c>
      <c r="P290">
        <v>4.7236400000000002E-4</v>
      </c>
      <c r="Q290">
        <v>4.7509899999999999E-4</v>
      </c>
      <c r="R290">
        <v>4.8662999999999999E-4</v>
      </c>
      <c r="S290">
        <v>2.3423699999999999E-4</v>
      </c>
      <c r="T290">
        <v>2.6047199999999998E-4</v>
      </c>
      <c r="U290">
        <v>2.14367E-4</v>
      </c>
      <c r="V290">
        <v>6.1043600000000001E-4</v>
      </c>
      <c r="W290">
        <v>5.6639199999999998E-4</v>
      </c>
      <c r="X290">
        <v>4.7728100000000003E-4</v>
      </c>
      <c r="Y290">
        <v>3.3130699999999998E-4</v>
      </c>
      <c r="Z290">
        <v>2.5137299999999999E-4</v>
      </c>
      <c r="AA290">
        <v>2.8004499999999998E-4</v>
      </c>
      <c r="AC290" t="s">
        <v>1672</v>
      </c>
      <c r="AD290" t="s">
        <v>1673</v>
      </c>
      <c r="AE290" t="s">
        <v>93</v>
      </c>
      <c r="AF290">
        <v>8</v>
      </c>
      <c r="AG290">
        <v>8</v>
      </c>
      <c r="AH290">
        <v>8</v>
      </c>
      <c r="AI290">
        <v>48.3</v>
      </c>
      <c r="AJ290">
        <v>48.3</v>
      </c>
      <c r="AK290">
        <v>48.3</v>
      </c>
      <c r="AL290">
        <v>28.306000000000001</v>
      </c>
      <c r="AM290">
        <v>0</v>
      </c>
      <c r="AN290">
        <v>78.501000000000005</v>
      </c>
      <c r="AO290">
        <v>3099100000</v>
      </c>
      <c r="AP290">
        <v>15</v>
      </c>
      <c r="AQ290">
        <v>469</v>
      </c>
      <c r="AR290" t="s">
        <v>1674</v>
      </c>
      <c r="AS290" t="s">
        <v>1674</v>
      </c>
      <c r="AT290" t="s">
        <v>1673</v>
      </c>
      <c r="AU290" t="s">
        <v>1672</v>
      </c>
      <c r="AW290" s="13">
        <f t="shared" si="141"/>
        <v>4.4807533333333336E-4</v>
      </c>
      <c r="AY290" s="9">
        <f t="shared" si="169"/>
        <v>61.069195209734076</v>
      </c>
      <c r="AZ290" s="9">
        <f t="shared" si="170"/>
        <v>57.306881432140123</v>
      </c>
      <c r="BA290" s="9">
        <f t="shared" si="171"/>
        <v>59.480399873235598</v>
      </c>
      <c r="BB290" s="10">
        <f t="shared" si="172"/>
        <v>106.75035299123807</v>
      </c>
      <c r="BC290" s="10">
        <f t="shared" si="173"/>
        <v>99.338206521819998</v>
      </c>
      <c r="BD290" s="10">
        <f t="shared" si="174"/>
        <v>93.911440486941927</v>
      </c>
      <c r="BE290" s="11">
        <f t="shared" si="175"/>
        <v>77.044410686893414</v>
      </c>
      <c r="BF290" s="11">
        <f t="shared" si="176"/>
        <v>82.067449967490575</v>
      </c>
      <c r="BG290" s="11">
        <f t="shared" si="177"/>
        <v>53.971951145119945</v>
      </c>
      <c r="BH290" s="9">
        <f t="shared" si="178"/>
        <v>69.470014714787538</v>
      </c>
      <c r="BI290" s="9">
        <f t="shared" si="179"/>
        <v>59.451833248278199</v>
      </c>
      <c r="BJ290" s="9">
        <f t="shared" si="180"/>
        <v>63.611848007701091</v>
      </c>
      <c r="BK290" s="10">
        <f t="shared" si="181"/>
        <v>158.1397026988021</v>
      </c>
      <c r="BL290" s="10">
        <f t="shared" si="182"/>
        <v>139.85728590281695</v>
      </c>
      <c r="BM290" s="10">
        <f t="shared" si="183"/>
        <v>135.95325488422333</v>
      </c>
      <c r="BN290" s="11">
        <f t="shared" si="184"/>
        <v>105.42066587017362</v>
      </c>
      <c r="BO290" s="11">
        <f t="shared" si="185"/>
        <v>106.03105430188077</v>
      </c>
      <c r="BP290" s="11">
        <f t="shared" si="186"/>
        <v>108.60450549237999</v>
      </c>
      <c r="BQ290" s="9">
        <f t="shared" si="195"/>
        <v>52.276254141788648</v>
      </c>
      <c r="BR290" s="9">
        <f t="shared" si="187"/>
        <v>58.131296374270391</v>
      </c>
      <c r="BS290" s="9">
        <f t="shared" si="188"/>
        <v>47.841731970665649</v>
      </c>
      <c r="BT290" s="10">
        <f t="shared" si="189"/>
        <v>136.23512712892028</v>
      </c>
      <c r="BU290" s="10">
        <f t="shared" si="190"/>
        <v>126.40553002248134</v>
      </c>
      <c r="BV290" s="10">
        <f t="shared" si="191"/>
        <v>106.51802598670163</v>
      </c>
      <c r="BW290" s="11">
        <f t="shared" si="192"/>
        <v>73.94002199034982</v>
      </c>
      <c r="BX290" s="11">
        <f t="shared" si="193"/>
        <v>56.100611057961977</v>
      </c>
      <c r="BY290" s="11">
        <f t="shared" si="194"/>
        <v>62.499535048421905</v>
      </c>
    </row>
    <row r="291" spans="1:77" x14ac:dyDescent="0.2">
      <c r="A291">
        <v>2.1814600000000001E-4</v>
      </c>
      <c r="B291">
        <v>2.1627500000000001E-4</v>
      </c>
      <c r="C291">
        <v>2.13747E-4</v>
      </c>
      <c r="D291">
        <v>2.6173599999999999E-4</v>
      </c>
      <c r="E291">
        <v>2.7841200000000002E-4</v>
      </c>
      <c r="F291">
        <v>2.4487499999999998E-4</v>
      </c>
      <c r="G291">
        <v>3.88145E-4</v>
      </c>
      <c r="H291">
        <v>3.8791699999999999E-4</v>
      </c>
      <c r="I291">
        <v>3.9501500000000003E-4</v>
      </c>
      <c r="J291">
        <v>2.31809E-4</v>
      </c>
      <c r="K291">
        <v>2.3663199999999999E-4</v>
      </c>
      <c r="L291">
        <v>2.3799199999999999E-4</v>
      </c>
      <c r="M291">
        <v>4.4969600000000003E-4</v>
      </c>
      <c r="N291">
        <v>4.5414000000000001E-4</v>
      </c>
      <c r="O291">
        <v>4.4776400000000002E-4</v>
      </c>
      <c r="P291">
        <v>4.5209299999999998E-4</v>
      </c>
      <c r="Q291">
        <v>4.4215200000000002E-4</v>
      </c>
      <c r="R291">
        <v>4.3477199999999999E-4</v>
      </c>
      <c r="S291">
        <v>1.8002200000000001E-4</v>
      </c>
      <c r="T291">
        <v>1.7116700000000001E-4</v>
      </c>
      <c r="U291">
        <v>1.93811E-4</v>
      </c>
      <c r="V291">
        <v>4.2240300000000001E-4</v>
      </c>
      <c r="W291">
        <v>4.5947700000000002E-4</v>
      </c>
      <c r="X291">
        <v>4.2347199999999999E-4</v>
      </c>
      <c r="Y291">
        <v>3.6156699999999998E-4</v>
      </c>
      <c r="Z291">
        <v>3.4279599999999998E-4</v>
      </c>
      <c r="AA291">
        <v>3.8360599999999999E-4</v>
      </c>
      <c r="AC291" t="s">
        <v>1675</v>
      </c>
      <c r="AD291" t="s">
        <v>1676</v>
      </c>
      <c r="AE291" t="s">
        <v>941</v>
      </c>
      <c r="AF291">
        <v>16</v>
      </c>
      <c r="AG291">
        <v>13</v>
      </c>
      <c r="AH291">
        <v>13</v>
      </c>
      <c r="AI291">
        <v>38.299999999999997</v>
      </c>
      <c r="AJ291">
        <v>34.6</v>
      </c>
      <c r="AK291">
        <v>34.6</v>
      </c>
      <c r="AL291">
        <v>43.625</v>
      </c>
      <c r="AM291">
        <v>0</v>
      </c>
      <c r="AN291">
        <v>323.31</v>
      </c>
      <c r="AO291">
        <v>4197000000</v>
      </c>
      <c r="AP291">
        <v>24</v>
      </c>
      <c r="AQ291">
        <v>869</v>
      </c>
      <c r="AR291" t="s">
        <v>1677</v>
      </c>
      <c r="AS291" t="s">
        <v>1677</v>
      </c>
      <c r="AT291" t="s">
        <v>1676</v>
      </c>
      <c r="AU291" t="s">
        <v>1678</v>
      </c>
      <c r="AW291" s="13">
        <f t="shared" si="141"/>
        <v>2.6167433333333336E-4</v>
      </c>
      <c r="AY291" s="9">
        <f t="shared" si="169"/>
        <v>83.36545553442383</v>
      </c>
      <c r="AZ291" s="9">
        <f t="shared" si="170"/>
        <v>82.650444636653958</v>
      </c>
      <c r="BA291" s="9">
        <f t="shared" si="171"/>
        <v>81.684358292686952</v>
      </c>
      <c r="BB291" s="10">
        <f t="shared" si="172"/>
        <v>100.02356618850656</v>
      </c>
      <c r="BC291" s="10">
        <f t="shared" si="173"/>
        <v>106.39637309989642</v>
      </c>
      <c r="BD291" s="10">
        <f t="shared" si="174"/>
        <v>93.580060711596971</v>
      </c>
      <c r="BE291" s="11">
        <f t="shared" si="175"/>
        <v>148.3313227765301</v>
      </c>
      <c r="BF291" s="11">
        <f t="shared" si="176"/>
        <v>148.24419157145712</v>
      </c>
      <c r="BG291" s="11">
        <f t="shared" si="177"/>
        <v>150.95672356096571</v>
      </c>
      <c r="BH291" s="9">
        <f t="shared" si="178"/>
        <v>88.58683121386251</v>
      </c>
      <c r="BI291" s="9">
        <f t="shared" si="179"/>
        <v>90.429961924682445</v>
      </c>
      <c r="BJ291" s="9">
        <f t="shared" si="180"/>
        <v>90.949691919854573</v>
      </c>
      <c r="BK291" s="10">
        <f t="shared" si="181"/>
        <v>171.8533087565587</v>
      </c>
      <c r="BL291" s="10">
        <f t="shared" si="182"/>
        <v>173.55160294666524</v>
      </c>
      <c r="BM291" s="10">
        <f t="shared" si="183"/>
        <v>171.11498643988773</v>
      </c>
      <c r="BN291" s="11">
        <f t="shared" si="184"/>
        <v>172.76933287304956</v>
      </c>
      <c r="BO291" s="11">
        <f t="shared" si="185"/>
        <v>168.97033590098633</v>
      </c>
      <c r="BP291" s="11">
        <f t="shared" si="186"/>
        <v>166.15003636836116</v>
      </c>
      <c r="BQ291" s="9">
        <f t="shared" si="195"/>
        <v>68.796200875643137</v>
      </c>
      <c r="BR291" s="9">
        <f t="shared" si="187"/>
        <v>65.412223590901149</v>
      </c>
      <c r="BS291" s="9">
        <f t="shared" si="188"/>
        <v>74.065728010516878</v>
      </c>
      <c r="BT291" s="10">
        <f t="shared" si="189"/>
        <v>161.42316849315242</v>
      </c>
      <c r="BU291" s="10">
        <f t="shared" si="190"/>
        <v>175.59116102330759</v>
      </c>
      <c r="BV291" s="10">
        <f t="shared" si="191"/>
        <v>161.83169155553401</v>
      </c>
      <c r="BW291" s="11">
        <f t="shared" si="192"/>
        <v>138.17442291499736</v>
      </c>
      <c r="BX291" s="11">
        <f t="shared" si="193"/>
        <v>131.00100251839751</v>
      </c>
      <c r="BY291" s="11">
        <f t="shared" si="194"/>
        <v>146.59672391764315</v>
      </c>
    </row>
    <row r="292" spans="1:77" x14ac:dyDescent="0.2">
      <c r="A292">
        <v>2.93997E-4</v>
      </c>
      <c r="B292">
        <v>2.9489300000000001E-4</v>
      </c>
      <c r="C292">
        <v>2.7444500000000001E-4</v>
      </c>
      <c r="D292">
        <v>2.4007400000000001E-4</v>
      </c>
      <c r="E292">
        <v>2.4436299999999999E-4</v>
      </c>
      <c r="F292">
        <v>2.41771E-4</v>
      </c>
      <c r="G292">
        <v>6.1775299999999997E-4</v>
      </c>
      <c r="H292">
        <v>5.4416499999999999E-4</v>
      </c>
      <c r="I292">
        <v>6.1635200000000002E-4</v>
      </c>
      <c r="J292">
        <v>3.81507E-4</v>
      </c>
      <c r="K292">
        <v>3.6282000000000003E-4</v>
      </c>
      <c r="L292">
        <v>3.3223699999999998E-4</v>
      </c>
      <c r="M292">
        <v>7.0683599999999997E-4</v>
      </c>
      <c r="N292">
        <v>6.0806399999999996E-4</v>
      </c>
      <c r="O292">
        <v>6.3760800000000001E-4</v>
      </c>
      <c r="P292">
        <v>5.9040600000000003E-4</v>
      </c>
      <c r="Q292">
        <v>6.2526599999999997E-4</v>
      </c>
      <c r="R292">
        <v>6.0255400000000005E-4</v>
      </c>
      <c r="S292">
        <v>2.6979800000000002E-4</v>
      </c>
      <c r="T292">
        <v>2.7151299999999997E-4</v>
      </c>
      <c r="U292">
        <v>2.6789499999999998E-4</v>
      </c>
      <c r="V292">
        <v>7.7247500000000001E-4</v>
      </c>
      <c r="W292">
        <v>7.7488299999999997E-4</v>
      </c>
      <c r="X292">
        <v>8.11077E-4</v>
      </c>
      <c r="Y292">
        <v>5.8851699999999999E-4</v>
      </c>
      <c r="Z292">
        <v>5.7853699999999995E-4</v>
      </c>
      <c r="AA292">
        <v>6.8798399999999999E-4</v>
      </c>
      <c r="AC292" t="s">
        <v>1679</v>
      </c>
      <c r="AD292" t="s">
        <v>1680</v>
      </c>
      <c r="AE292" t="s">
        <v>941</v>
      </c>
      <c r="AF292">
        <v>18</v>
      </c>
      <c r="AG292">
        <v>18</v>
      </c>
      <c r="AH292">
        <v>15</v>
      </c>
      <c r="AI292">
        <v>57.4</v>
      </c>
      <c r="AJ292">
        <v>57.4</v>
      </c>
      <c r="AK292">
        <v>53.6</v>
      </c>
      <c r="AL292">
        <v>43.359000000000002</v>
      </c>
      <c r="AM292">
        <v>0</v>
      </c>
      <c r="AN292">
        <v>323.31</v>
      </c>
      <c r="AO292">
        <v>6130500000</v>
      </c>
      <c r="AP292">
        <v>24</v>
      </c>
      <c r="AQ292">
        <v>1124</v>
      </c>
      <c r="AR292" t="s">
        <v>1681</v>
      </c>
      <c r="AS292" t="s">
        <v>1682</v>
      </c>
      <c r="AT292" t="s">
        <v>1680</v>
      </c>
      <c r="AU292" t="s">
        <v>1679</v>
      </c>
      <c r="AW292" s="13">
        <f t="shared" si="141"/>
        <v>2.4206933333333332E-4</v>
      </c>
      <c r="AY292" s="9">
        <f t="shared" si="169"/>
        <v>121.45156759495903</v>
      </c>
      <c r="AZ292" s="9">
        <f t="shared" si="170"/>
        <v>121.82170948268265</v>
      </c>
      <c r="BA292" s="9">
        <f t="shared" si="171"/>
        <v>113.37454283070416</v>
      </c>
      <c r="BB292" s="10">
        <f t="shared" si="172"/>
        <v>99.175718251520223</v>
      </c>
      <c r="BC292" s="10">
        <f t="shared" si="173"/>
        <v>100.94752467612584</v>
      </c>
      <c r="BD292" s="10">
        <f t="shared" si="174"/>
        <v>99.876757072353925</v>
      </c>
      <c r="BE292" s="11">
        <f t="shared" si="175"/>
        <v>255.19672049881024</v>
      </c>
      <c r="BF292" s="11">
        <f t="shared" si="176"/>
        <v>224.79716555036572</v>
      </c>
      <c r="BG292" s="11">
        <f t="shared" si="177"/>
        <v>254.61796069445671</v>
      </c>
      <c r="BH292" s="9">
        <f t="shared" si="178"/>
        <v>157.60236736582357</v>
      </c>
      <c r="BI292" s="9">
        <f t="shared" si="179"/>
        <v>149.88267824094476</v>
      </c>
      <c r="BJ292" s="9">
        <f t="shared" si="180"/>
        <v>137.24869458887812</v>
      </c>
      <c r="BK292" s="10">
        <f t="shared" si="181"/>
        <v>291.99733409711814</v>
      </c>
      <c r="BL292" s="10">
        <f t="shared" si="182"/>
        <v>251.19414823301312</v>
      </c>
      <c r="BM292" s="10">
        <f t="shared" si="183"/>
        <v>263.39891601304311</v>
      </c>
      <c r="BN292" s="11">
        <f t="shared" si="184"/>
        <v>243.89954393231693</v>
      </c>
      <c r="BO292" s="11">
        <f t="shared" si="185"/>
        <v>258.30037675156427</v>
      </c>
      <c r="BP292" s="11">
        <f t="shared" si="186"/>
        <v>248.917940865427</v>
      </c>
      <c r="BQ292" s="9">
        <f t="shared" si="195"/>
        <v>111.45484489292326</v>
      </c>
      <c r="BR292" s="9">
        <f t="shared" si="187"/>
        <v>112.16331959989422</v>
      </c>
      <c r="BS292" s="9">
        <f t="shared" si="188"/>
        <v>110.66870648629595</v>
      </c>
      <c r="BT292" s="10">
        <f t="shared" si="189"/>
        <v>319.1131191063717</v>
      </c>
      <c r="BU292" s="10">
        <f t="shared" si="190"/>
        <v>320.10787542962896</v>
      </c>
      <c r="BV292" s="10">
        <f t="shared" si="191"/>
        <v>335.05979003260779</v>
      </c>
      <c r="BW292" s="11">
        <f t="shared" si="192"/>
        <v>243.11918899268528</v>
      </c>
      <c r="BX292" s="11">
        <f t="shared" si="193"/>
        <v>238.99640323433508</v>
      </c>
      <c r="BY292" s="11">
        <f t="shared" si="194"/>
        <v>284.20948268264738</v>
      </c>
    </row>
    <row r="293" spans="1:77" x14ac:dyDescent="0.2">
      <c r="A293" s="8">
        <v>1.6906500000000002E-5</v>
      </c>
      <c r="B293" s="8">
        <v>1.42874E-5</v>
      </c>
      <c r="C293" s="8">
        <v>1.9329100000000001E-5</v>
      </c>
      <c r="D293" s="8">
        <v>2.3668100000000001E-5</v>
      </c>
      <c r="E293" s="8">
        <v>2.11844E-5</v>
      </c>
      <c r="F293" s="8">
        <v>2.54122E-5</v>
      </c>
      <c r="G293" s="8">
        <v>6.6034300000000006E-5</v>
      </c>
      <c r="H293">
        <v>1.17837E-4</v>
      </c>
      <c r="I293" s="8">
        <v>8.8984400000000001E-5</v>
      </c>
      <c r="J293" s="8">
        <v>2.4870300000000001E-5</v>
      </c>
      <c r="K293" s="8">
        <v>2.72614E-5</v>
      </c>
      <c r="L293" s="8">
        <v>2.6511599999999999E-5</v>
      </c>
      <c r="M293" s="8">
        <v>7.4348E-5</v>
      </c>
      <c r="N293" s="8">
        <v>9.5452399999999994E-5</v>
      </c>
      <c r="O293" s="8">
        <v>8.2485199999999994E-5</v>
      </c>
      <c r="P293">
        <v>1.4033000000000001E-4</v>
      </c>
      <c r="Q293">
        <v>1.1654000000000001E-4</v>
      </c>
      <c r="R293">
        <v>1.4589400000000001E-4</v>
      </c>
      <c r="S293" s="8">
        <v>2.6217800000000002E-5</v>
      </c>
      <c r="T293" s="8">
        <v>1.82469E-5</v>
      </c>
      <c r="U293" s="8">
        <v>1.05382E-5</v>
      </c>
      <c r="V293" s="8">
        <v>5.7839400000000001E-5</v>
      </c>
      <c r="W293" s="8">
        <v>5.7118499999999999E-5</v>
      </c>
      <c r="X293" s="8">
        <v>6.2084500000000005E-5</v>
      </c>
      <c r="Y293">
        <v>1.09313E-4</v>
      </c>
      <c r="Z293" s="8">
        <v>6.1642600000000005E-5</v>
      </c>
      <c r="AA293">
        <v>1.02025E-4</v>
      </c>
      <c r="AC293" t="s">
        <v>1683</v>
      </c>
      <c r="AD293" t="s">
        <v>1684</v>
      </c>
      <c r="AE293" t="s">
        <v>765</v>
      </c>
      <c r="AF293">
        <v>10</v>
      </c>
      <c r="AG293">
        <v>10</v>
      </c>
      <c r="AH293">
        <v>10</v>
      </c>
      <c r="AI293">
        <v>31.4</v>
      </c>
      <c r="AJ293">
        <v>31.4</v>
      </c>
      <c r="AK293">
        <v>31.4</v>
      </c>
      <c r="AL293">
        <v>32.265000000000001</v>
      </c>
      <c r="AM293">
        <v>0</v>
      </c>
      <c r="AN293">
        <v>32.360999999999997</v>
      </c>
      <c r="AO293">
        <v>576940000</v>
      </c>
      <c r="AP293">
        <v>17</v>
      </c>
      <c r="AQ293">
        <v>217</v>
      </c>
      <c r="AR293" t="s">
        <v>1685</v>
      </c>
      <c r="AS293" t="s">
        <v>1685</v>
      </c>
      <c r="AT293" t="s">
        <v>1684</v>
      </c>
      <c r="AU293" t="s">
        <v>1683</v>
      </c>
      <c r="AW293" s="13">
        <f t="shared" si="141"/>
        <v>2.3421566666666666E-5</v>
      </c>
      <c r="AY293" s="9">
        <f t="shared" si="169"/>
        <v>72.183471928294011</v>
      </c>
      <c r="AZ293" s="9">
        <f t="shared" si="170"/>
        <v>61.001043198078122</v>
      </c>
      <c r="BA293" s="9">
        <f t="shared" si="171"/>
        <v>82.526930307821715</v>
      </c>
      <c r="BB293" s="10">
        <f t="shared" si="172"/>
        <v>101.05259113039693</v>
      </c>
      <c r="BC293" s="10">
        <f t="shared" si="173"/>
        <v>90.448262071851161</v>
      </c>
      <c r="BD293" s="10">
        <f t="shared" si="174"/>
        <v>108.49914679775195</v>
      </c>
      <c r="BE293" s="11">
        <f t="shared" si="175"/>
        <v>281.93801439414108</v>
      </c>
      <c r="BF293" s="11">
        <f t="shared" si="176"/>
        <v>503.11322755238405</v>
      </c>
      <c r="BG293" s="11">
        <f t="shared" si="177"/>
        <v>379.9250548283847</v>
      </c>
      <c r="BH293" s="9">
        <f t="shared" si="178"/>
        <v>106.18546724030702</v>
      </c>
      <c r="BI293" s="9">
        <f t="shared" si="179"/>
        <v>116.39443418957171</v>
      </c>
      <c r="BJ293" s="9">
        <f t="shared" si="180"/>
        <v>113.19311119239106</v>
      </c>
      <c r="BK293" s="10">
        <f t="shared" si="181"/>
        <v>317.43393197437689</v>
      </c>
      <c r="BL293" s="10">
        <f t="shared" si="182"/>
        <v>407.54062850905217</v>
      </c>
      <c r="BM293" s="10">
        <f t="shared" si="183"/>
        <v>352.17627058821853</v>
      </c>
      <c r="BN293" s="11">
        <f t="shared" si="184"/>
        <v>599.14864789858916</v>
      </c>
      <c r="BO293" s="11">
        <f t="shared" si="185"/>
        <v>497.57559628092059</v>
      </c>
      <c r="BP293" s="11">
        <f t="shared" si="186"/>
        <v>622.90453100916966</v>
      </c>
      <c r="BQ293" s="9">
        <f t="shared" si="195"/>
        <v>111.93871175711277</v>
      </c>
      <c r="BR293" s="9">
        <f t="shared" si="187"/>
        <v>77.90640250367538</v>
      </c>
      <c r="BS293" s="9">
        <f t="shared" si="188"/>
        <v>44.993574298331879</v>
      </c>
      <c r="BT293" s="10">
        <f t="shared" si="189"/>
        <v>246.9493216366113</v>
      </c>
      <c r="BU293" s="10">
        <f t="shared" si="190"/>
        <v>243.87138918973537</v>
      </c>
      <c r="BV293" s="10">
        <f t="shared" si="191"/>
        <v>265.07406990992638</v>
      </c>
      <c r="BW293" s="11">
        <f t="shared" si="192"/>
        <v>466.71941956629712</v>
      </c>
      <c r="BX293" s="11">
        <f t="shared" si="193"/>
        <v>263.18734727395127</v>
      </c>
      <c r="BY293" s="11">
        <f t="shared" si="194"/>
        <v>435.60279912957719</v>
      </c>
    </row>
    <row r="294" spans="1:77" x14ac:dyDescent="0.2">
      <c r="A294" s="8">
        <v>8.1185599999999994E-6</v>
      </c>
      <c r="B294" s="8">
        <v>9.8065599999999992E-6</v>
      </c>
      <c r="C294" s="8">
        <v>4.9133900000000004E-6</v>
      </c>
      <c r="D294" t="s">
        <v>803</v>
      </c>
      <c r="E294" s="8">
        <v>2.4570099999999998E-6</v>
      </c>
      <c r="F294" t="s">
        <v>803</v>
      </c>
      <c r="G294" s="8">
        <v>5.9379200000000001E-6</v>
      </c>
      <c r="H294" s="8">
        <v>5.8728400000000002E-6</v>
      </c>
      <c r="I294" s="8">
        <v>7.18407E-6</v>
      </c>
      <c r="J294" s="8">
        <v>4.7013100000000001E-6</v>
      </c>
      <c r="K294" s="8">
        <v>6.9896799999999996E-6</v>
      </c>
      <c r="L294" s="8">
        <v>9.6330999999999993E-6</v>
      </c>
      <c r="M294" s="8">
        <v>1.25005E-5</v>
      </c>
      <c r="N294" s="8">
        <v>1.1754500000000001E-5</v>
      </c>
      <c r="O294" s="8">
        <v>1.5369599999999999E-5</v>
      </c>
      <c r="P294" s="8">
        <v>8.9118800000000005E-6</v>
      </c>
      <c r="Q294" s="8">
        <v>8.1194099999999996E-6</v>
      </c>
      <c r="R294" s="8">
        <v>1.1107100000000001E-5</v>
      </c>
      <c r="S294" s="8">
        <v>6.2714699999999996E-6</v>
      </c>
      <c r="T294" s="8">
        <v>5.9047999999999998E-6</v>
      </c>
      <c r="U294" s="8">
        <v>5.0723900000000001E-6</v>
      </c>
      <c r="V294" t="s">
        <v>803</v>
      </c>
      <c r="W294" s="8">
        <v>4.7032600000000001E-6</v>
      </c>
      <c r="X294" s="8">
        <v>2.0847600000000001E-6</v>
      </c>
      <c r="Y294" s="8">
        <v>7.8987900000000007E-6</v>
      </c>
      <c r="Z294" s="8">
        <v>4.4197999999999996E-6</v>
      </c>
      <c r="AA294" s="8">
        <v>6.63339E-6</v>
      </c>
      <c r="AB294" s="17"/>
      <c r="AC294" t="s">
        <v>1686</v>
      </c>
      <c r="AD294" t="s">
        <v>1687</v>
      </c>
      <c r="AE294" t="s">
        <v>749</v>
      </c>
      <c r="AF294">
        <v>4</v>
      </c>
      <c r="AG294">
        <v>4</v>
      </c>
      <c r="AH294">
        <v>4</v>
      </c>
      <c r="AI294">
        <v>32.299999999999997</v>
      </c>
      <c r="AJ294">
        <v>32.299999999999997</v>
      </c>
      <c r="AK294">
        <v>32.299999999999997</v>
      </c>
      <c r="AL294">
        <v>25.800999999999998</v>
      </c>
      <c r="AM294">
        <v>0</v>
      </c>
      <c r="AN294">
        <v>6.4744000000000002</v>
      </c>
      <c r="AO294">
        <v>44120000</v>
      </c>
      <c r="AP294">
        <v>14</v>
      </c>
      <c r="AQ294">
        <v>9</v>
      </c>
      <c r="AR294" t="s">
        <v>1688</v>
      </c>
      <c r="AS294" t="s">
        <v>1688</v>
      </c>
      <c r="AT294" t="s">
        <v>1687</v>
      </c>
      <c r="AU294" t="s">
        <v>1686</v>
      </c>
      <c r="AW294" s="13">
        <f t="shared" si="141"/>
        <v>2.4570099999999998E-6</v>
      </c>
      <c r="AY294" s="9">
        <f t="shared" si="169"/>
        <v>330.4243775971608</v>
      </c>
      <c r="AZ294" s="9">
        <f t="shared" si="170"/>
        <v>399.1257666838963</v>
      </c>
      <c r="BA294" s="9">
        <f t="shared" si="171"/>
        <v>199.97435907871767</v>
      </c>
      <c r="BB294" s="10" t="e">
        <f t="shared" si="172"/>
        <v>#VALUE!</v>
      </c>
      <c r="BC294" s="10">
        <f t="shared" si="173"/>
        <v>100</v>
      </c>
      <c r="BD294" s="10" t="e">
        <f t="shared" si="174"/>
        <v>#VALUE!</v>
      </c>
      <c r="BE294" s="11">
        <f t="shared" si="175"/>
        <v>241.6726020651117</v>
      </c>
      <c r="BF294" s="11">
        <f t="shared" si="176"/>
        <v>239.02385419676767</v>
      </c>
      <c r="BG294" s="11">
        <f t="shared" si="177"/>
        <v>292.39075136039332</v>
      </c>
      <c r="BH294" s="9">
        <f t="shared" si="178"/>
        <v>191.34272957782022</v>
      </c>
      <c r="BI294" s="9">
        <f t="shared" si="179"/>
        <v>284.47910264915487</v>
      </c>
      <c r="BJ294" s="9">
        <f t="shared" si="180"/>
        <v>392.06596635748332</v>
      </c>
      <c r="BK294" s="10">
        <f t="shared" si="181"/>
        <v>508.76878807982064</v>
      </c>
      <c r="BL294" s="10">
        <f t="shared" si="182"/>
        <v>478.4066812914885</v>
      </c>
      <c r="BM294" s="10">
        <f t="shared" si="183"/>
        <v>625.54079958974523</v>
      </c>
      <c r="BN294" s="11">
        <f t="shared" si="184"/>
        <v>362.71240247292445</v>
      </c>
      <c r="BO294" s="11">
        <f t="shared" si="185"/>
        <v>330.45897249095447</v>
      </c>
      <c r="BP294" s="11">
        <f t="shared" si="186"/>
        <v>452.05758218322279</v>
      </c>
      <c r="BQ294" s="9">
        <f t="shared" si="195"/>
        <v>255.24804538850066</v>
      </c>
      <c r="BR294" s="9">
        <f t="shared" si="187"/>
        <v>240.32462220340983</v>
      </c>
      <c r="BS294" s="9">
        <f t="shared" si="188"/>
        <v>206.44563921188762</v>
      </c>
      <c r="BT294" s="10" t="e">
        <f t="shared" si="189"/>
        <v>#VALUE!</v>
      </c>
      <c r="BU294" s="10">
        <f t="shared" si="190"/>
        <v>191.42209433417042</v>
      </c>
      <c r="BV294" s="10">
        <f t="shared" si="191"/>
        <v>84.849471512122463</v>
      </c>
      <c r="BW294" s="11">
        <f t="shared" si="192"/>
        <v>321.47976605711824</v>
      </c>
      <c r="BX294" s="11">
        <f t="shared" si="193"/>
        <v>179.88530775210521</v>
      </c>
      <c r="BY294" s="11">
        <f t="shared" si="194"/>
        <v>269.97814416709741</v>
      </c>
    </row>
    <row r="295" spans="1:77" x14ac:dyDescent="0.2">
      <c r="A295" s="8">
        <v>8.0642499999999999E-5</v>
      </c>
      <c r="B295" s="8">
        <v>6.2001600000000006E-5</v>
      </c>
      <c r="C295" s="8">
        <v>5.9565799999999998E-5</v>
      </c>
      <c r="D295" s="8">
        <v>8.4115200000000004E-5</v>
      </c>
      <c r="E295" s="8">
        <v>8.9064100000000007E-5</v>
      </c>
      <c r="F295" s="8">
        <v>7.9203399999999995E-5</v>
      </c>
      <c r="G295">
        <v>2.3992499999999999E-4</v>
      </c>
      <c r="H295">
        <v>2.5771799999999999E-4</v>
      </c>
      <c r="I295">
        <v>2.2839099999999999E-4</v>
      </c>
      <c r="J295" s="8">
        <v>9.0648899999999999E-5</v>
      </c>
      <c r="K295" s="8">
        <v>8.0369499999999997E-5</v>
      </c>
      <c r="L295" s="8">
        <v>8.7177900000000004E-5</v>
      </c>
      <c r="M295">
        <v>2.9158E-4</v>
      </c>
      <c r="N295">
        <v>2.9665799999999999E-4</v>
      </c>
      <c r="O295">
        <v>2.7616899999999999E-4</v>
      </c>
      <c r="P295">
        <v>3.9669E-4</v>
      </c>
      <c r="Q295">
        <v>4.06654E-4</v>
      </c>
      <c r="R295">
        <v>3.5612399999999998E-4</v>
      </c>
      <c r="S295" s="8">
        <v>6.60255E-5</v>
      </c>
      <c r="T295" s="8">
        <v>7.4920100000000001E-5</v>
      </c>
      <c r="U295" s="8">
        <v>7.9765900000000001E-5</v>
      </c>
      <c r="V295">
        <v>1.9226700000000001E-4</v>
      </c>
      <c r="W295">
        <v>1.8762100000000001E-4</v>
      </c>
      <c r="X295">
        <v>2.18796E-4</v>
      </c>
      <c r="Y295">
        <v>2.5063E-4</v>
      </c>
      <c r="Z295">
        <v>2.5275200000000002E-4</v>
      </c>
      <c r="AA295">
        <v>2.5623699999999998E-4</v>
      </c>
      <c r="AC295" t="s">
        <v>129</v>
      </c>
      <c r="AD295" t="s">
        <v>1689</v>
      </c>
      <c r="AE295" t="s">
        <v>776</v>
      </c>
      <c r="AF295">
        <v>5</v>
      </c>
      <c r="AG295">
        <v>5</v>
      </c>
      <c r="AH295">
        <v>5</v>
      </c>
      <c r="AI295">
        <v>37.200000000000003</v>
      </c>
      <c r="AJ295">
        <v>37.200000000000003</v>
      </c>
      <c r="AK295">
        <v>37.200000000000003</v>
      </c>
      <c r="AL295">
        <v>27.489000000000001</v>
      </c>
      <c r="AM295">
        <v>0</v>
      </c>
      <c r="AN295">
        <v>123.59</v>
      </c>
      <c r="AO295">
        <v>1133000000</v>
      </c>
      <c r="AP295">
        <v>11</v>
      </c>
      <c r="AQ295">
        <v>347</v>
      </c>
      <c r="AR295" t="s">
        <v>1690</v>
      </c>
      <c r="AS295" t="s">
        <v>1690</v>
      </c>
      <c r="AT295" s="12" t="s">
        <v>1689</v>
      </c>
      <c r="AU295" t="s">
        <v>129</v>
      </c>
      <c r="AW295" s="13">
        <f t="shared" si="141"/>
        <v>8.4127566666666677E-5</v>
      </c>
      <c r="AY295" s="9">
        <f t="shared" si="169"/>
        <v>95.857402270440872</v>
      </c>
      <c r="AZ295" s="9">
        <f t="shared" si="170"/>
        <v>73.699504760033079</v>
      </c>
      <c r="BA295" s="9">
        <f t="shared" si="171"/>
        <v>70.804139903408583</v>
      </c>
      <c r="BB295" s="10">
        <f t="shared" si="172"/>
        <v>99.985300101789846</v>
      </c>
      <c r="BC295" s="10">
        <f t="shared" si="173"/>
        <v>105.86791408444398</v>
      </c>
      <c r="BD295" s="10">
        <f t="shared" si="174"/>
        <v>94.146785813766144</v>
      </c>
      <c r="BE295" s="11">
        <f t="shared" si="175"/>
        <v>285.19189310519295</v>
      </c>
      <c r="BF295" s="11">
        <f t="shared" si="176"/>
        <v>306.34191646257841</v>
      </c>
      <c r="BG295" s="11">
        <f t="shared" si="177"/>
        <v>271.4817616262921</v>
      </c>
      <c r="BH295" s="9">
        <f t="shared" si="178"/>
        <v>107.75171990790176</v>
      </c>
      <c r="BI295" s="9">
        <f t="shared" si="179"/>
        <v>95.532895083537809</v>
      </c>
      <c r="BJ295" s="9">
        <f t="shared" si="180"/>
        <v>103.62584281727709</v>
      </c>
      <c r="BK295" s="10">
        <f t="shared" si="181"/>
        <v>346.59269434870134</v>
      </c>
      <c r="BL295" s="10">
        <f t="shared" si="182"/>
        <v>352.62876575930119</v>
      </c>
      <c r="BM295" s="10">
        <f t="shared" si="183"/>
        <v>328.27408534737123</v>
      </c>
      <c r="BN295" s="11">
        <f t="shared" si="184"/>
        <v>471.5339046614526</v>
      </c>
      <c r="BO295" s="11">
        <f t="shared" si="185"/>
        <v>483.37782264790724</v>
      </c>
      <c r="BP295" s="11">
        <f t="shared" si="186"/>
        <v>423.3142762954829</v>
      </c>
      <c r="BQ295" s="9">
        <f t="shared" si="195"/>
        <v>78.482598054462514</v>
      </c>
      <c r="BR295" s="9">
        <f t="shared" si="187"/>
        <v>89.055351258228072</v>
      </c>
      <c r="BS295" s="9">
        <f t="shared" si="188"/>
        <v>94.815413259308173</v>
      </c>
      <c r="BT295" s="10">
        <f t="shared" si="189"/>
        <v>228.54220990582951</v>
      </c>
      <c r="BU295" s="10">
        <f t="shared" si="190"/>
        <v>223.01964437340592</v>
      </c>
      <c r="BV295" s="10">
        <f t="shared" si="191"/>
        <v>260.07646324411297</v>
      </c>
      <c r="BW295" s="11">
        <f t="shared" si="192"/>
        <v>297.91661631324172</v>
      </c>
      <c r="BX295" s="11">
        <f t="shared" si="193"/>
        <v>300.43897620557988</v>
      </c>
      <c r="BY295" s="11">
        <f t="shared" si="194"/>
        <v>304.58149469040461</v>
      </c>
    </row>
    <row r="296" spans="1:77" x14ac:dyDescent="0.2">
      <c r="A296" s="8">
        <v>4.4214000000000001E-5</v>
      </c>
      <c r="B296" s="8">
        <v>4.29188E-5</v>
      </c>
      <c r="C296" s="8">
        <v>3.9739E-5</v>
      </c>
      <c r="D296" s="8">
        <v>3.1720500000000002E-5</v>
      </c>
      <c r="E296" s="8">
        <v>2.9024900000000001E-5</v>
      </c>
      <c r="F296" s="8">
        <v>2.2501E-5</v>
      </c>
      <c r="G296" s="8">
        <v>7.9407700000000002E-5</v>
      </c>
      <c r="H296" s="8">
        <v>7.3518900000000005E-5</v>
      </c>
      <c r="I296" s="8">
        <v>7.1875899999999994E-5</v>
      </c>
      <c r="J296" s="8">
        <v>4.3303600000000003E-5</v>
      </c>
      <c r="K296" s="8">
        <v>4.71123E-5</v>
      </c>
      <c r="L296" s="8">
        <v>4.6765399999999998E-5</v>
      </c>
      <c r="M296">
        <v>1.07061E-4</v>
      </c>
      <c r="N296" s="8">
        <v>8.7371400000000002E-5</v>
      </c>
      <c r="O296" s="8">
        <v>8.85636E-5</v>
      </c>
      <c r="P296" s="8">
        <v>8.8103199999999994E-5</v>
      </c>
      <c r="Q296" s="8">
        <v>9.3076400000000002E-5</v>
      </c>
      <c r="R296" s="8">
        <v>9.3498299999999999E-5</v>
      </c>
      <c r="S296" s="8">
        <v>3.7102499999999999E-5</v>
      </c>
      <c r="T296" s="8">
        <v>3.8368599999999997E-5</v>
      </c>
      <c r="U296" s="8">
        <v>3.9724100000000001E-5</v>
      </c>
      <c r="V296" s="8">
        <v>5.31078E-5</v>
      </c>
      <c r="W296" s="8">
        <v>5.5018000000000001E-5</v>
      </c>
      <c r="X296" s="8">
        <v>4.3211299999999997E-5</v>
      </c>
      <c r="Y296" s="8">
        <v>8.3543700000000004E-5</v>
      </c>
      <c r="Z296" s="8">
        <v>6.9721599999999993E-5</v>
      </c>
      <c r="AA296" s="8">
        <v>6.8846700000000006E-5</v>
      </c>
      <c r="AB296" s="17"/>
      <c r="AC296" t="s">
        <v>1691</v>
      </c>
      <c r="AD296" t="s">
        <v>1692</v>
      </c>
      <c r="AE296" t="s">
        <v>776</v>
      </c>
      <c r="AF296">
        <v>6</v>
      </c>
      <c r="AG296">
        <v>6</v>
      </c>
      <c r="AH296">
        <v>6</v>
      </c>
      <c r="AI296">
        <v>27.3</v>
      </c>
      <c r="AJ296">
        <v>27.3</v>
      </c>
      <c r="AK296">
        <v>27.3</v>
      </c>
      <c r="AL296">
        <v>28.501000000000001</v>
      </c>
      <c r="AM296">
        <v>0</v>
      </c>
      <c r="AN296">
        <v>31.983000000000001</v>
      </c>
      <c r="AO296">
        <v>482150000</v>
      </c>
      <c r="AP296">
        <v>15</v>
      </c>
      <c r="AQ296">
        <v>218</v>
      </c>
      <c r="AR296" t="s">
        <v>1693</v>
      </c>
      <c r="AS296" t="s">
        <v>1693</v>
      </c>
      <c r="AT296" t="s">
        <v>1692</v>
      </c>
      <c r="AU296" t="s">
        <v>1691</v>
      </c>
      <c r="AW296" s="13">
        <f t="shared" si="141"/>
        <v>2.7748800000000004E-5</v>
      </c>
      <c r="AY296" s="9">
        <f t="shared" si="169"/>
        <v>159.33661996194428</v>
      </c>
      <c r="AZ296" s="9">
        <f t="shared" si="170"/>
        <v>154.66903073286048</v>
      </c>
      <c r="BA296" s="9">
        <f t="shared" si="171"/>
        <v>143.20979645966671</v>
      </c>
      <c r="BB296" s="10">
        <f t="shared" si="172"/>
        <v>114.31305137519459</v>
      </c>
      <c r="BC296" s="10">
        <f t="shared" si="173"/>
        <v>104.59875742374443</v>
      </c>
      <c r="BD296" s="10">
        <f t="shared" si="174"/>
        <v>81.088191201060937</v>
      </c>
      <c r="BE296" s="11">
        <f t="shared" si="175"/>
        <v>286.16624863057137</v>
      </c>
      <c r="BF296" s="11">
        <f t="shared" si="176"/>
        <v>264.94443002940665</v>
      </c>
      <c r="BG296" s="11">
        <f t="shared" si="177"/>
        <v>259.02345326644752</v>
      </c>
      <c r="BH296" s="9">
        <f t="shared" si="178"/>
        <v>156.05575736608429</v>
      </c>
      <c r="BI296" s="9">
        <f t="shared" si="179"/>
        <v>169.78139595225736</v>
      </c>
      <c r="BJ296" s="9">
        <f t="shared" si="180"/>
        <v>168.53125180187968</v>
      </c>
      <c r="BK296" s="10">
        <f t="shared" si="181"/>
        <v>385.8220896038747</v>
      </c>
      <c r="BL296" s="10">
        <f t="shared" si="182"/>
        <v>314.86550769763011</v>
      </c>
      <c r="BM296" s="10">
        <f t="shared" si="183"/>
        <v>319.16190970420337</v>
      </c>
      <c r="BN296" s="11">
        <f t="shared" si="184"/>
        <v>317.50273885717576</v>
      </c>
      <c r="BO296" s="11">
        <f t="shared" si="185"/>
        <v>335.4249553133829</v>
      </c>
      <c r="BP296" s="11">
        <f t="shared" si="186"/>
        <v>336.94538142189924</v>
      </c>
      <c r="BQ296" s="9">
        <f t="shared" si="195"/>
        <v>133.70848469122987</v>
      </c>
      <c r="BR296" s="9">
        <f t="shared" si="187"/>
        <v>138.27120452055581</v>
      </c>
      <c r="BS296" s="9">
        <f t="shared" si="188"/>
        <v>143.15610044398315</v>
      </c>
      <c r="BT296" s="10">
        <f t="shared" si="189"/>
        <v>191.38773568586745</v>
      </c>
      <c r="BU296" s="10">
        <f t="shared" si="190"/>
        <v>198.27163697168885</v>
      </c>
      <c r="BV296" s="10">
        <f t="shared" si="191"/>
        <v>155.72313036960153</v>
      </c>
      <c r="BW296" s="11">
        <f t="shared" si="192"/>
        <v>301.0713976820619</v>
      </c>
      <c r="BX296" s="11">
        <f t="shared" si="193"/>
        <v>251.25987430087062</v>
      </c>
      <c r="BY296" s="11">
        <f t="shared" si="194"/>
        <v>248.10694516519632</v>
      </c>
    </row>
    <row r="297" spans="1:77" x14ac:dyDescent="0.2">
      <c r="A297" s="8">
        <v>4.0921999999999999E-5</v>
      </c>
      <c r="B297" s="8">
        <v>4.3489699999999998E-5</v>
      </c>
      <c r="C297" s="8">
        <v>7.3072199999999995E-5</v>
      </c>
      <c r="D297" s="8">
        <v>5.1490699999999998E-5</v>
      </c>
      <c r="E297" s="8">
        <v>4.8853000000000001E-5</v>
      </c>
      <c r="F297" s="8">
        <v>5.8052900000000001E-5</v>
      </c>
      <c r="G297" s="8">
        <v>6.8355999999999994E-5</v>
      </c>
      <c r="H297" s="8">
        <v>5.88003E-5</v>
      </c>
      <c r="I297" s="8">
        <v>5.9179899999999999E-5</v>
      </c>
      <c r="J297" s="8">
        <v>5.20693E-5</v>
      </c>
      <c r="K297" s="8">
        <v>3.5891099999999999E-5</v>
      </c>
      <c r="L297" s="8">
        <v>5.4077099999999998E-5</v>
      </c>
      <c r="M297">
        <v>1.1166399999999999E-4</v>
      </c>
      <c r="N297" s="8">
        <v>7.03118E-5</v>
      </c>
      <c r="O297" s="8">
        <v>9.2925599999999997E-5</v>
      </c>
      <c r="P297" s="8">
        <v>7.5719300000000005E-5</v>
      </c>
      <c r="Q297" s="8">
        <v>9.2367099999999999E-5</v>
      </c>
      <c r="R297" s="8">
        <v>9.4493000000000005E-5</v>
      </c>
      <c r="S297" s="8">
        <v>3.8124999999999998E-5</v>
      </c>
      <c r="T297" s="8">
        <v>4.2556899999999999E-5</v>
      </c>
      <c r="U297" s="8">
        <v>3.9418600000000002E-5</v>
      </c>
      <c r="V297" s="8">
        <v>8.9111900000000003E-5</v>
      </c>
      <c r="W297" s="8">
        <v>7.1861999999999997E-5</v>
      </c>
      <c r="X297" s="8">
        <v>8.4498200000000004E-5</v>
      </c>
      <c r="Y297" s="8">
        <v>7.79851E-5</v>
      </c>
      <c r="Z297" s="8">
        <v>6.7473700000000004E-5</v>
      </c>
      <c r="AA297" s="8">
        <v>8.4652299999999996E-5</v>
      </c>
      <c r="AB297" s="17"/>
      <c r="AC297" t="s">
        <v>1694</v>
      </c>
      <c r="AD297" t="s">
        <v>1695</v>
      </c>
      <c r="AE297" t="s">
        <v>749</v>
      </c>
      <c r="AF297">
        <v>7</v>
      </c>
      <c r="AG297">
        <v>7</v>
      </c>
      <c r="AH297">
        <v>7</v>
      </c>
      <c r="AI297">
        <v>30.8</v>
      </c>
      <c r="AJ297">
        <v>30.8</v>
      </c>
      <c r="AK297">
        <v>30.8</v>
      </c>
      <c r="AL297">
        <v>35.328000000000003</v>
      </c>
      <c r="AM297">
        <v>0</v>
      </c>
      <c r="AN297">
        <v>21.372</v>
      </c>
      <c r="AO297">
        <v>449950000</v>
      </c>
      <c r="AP297">
        <v>13</v>
      </c>
      <c r="AQ297">
        <v>187</v>
      </c>
      <c r="AR297" t="s">
        <v>1696</v>
      </c>
      <c r="AS297" t="s">
        <v>1696</v>
      </c>
      <c r="AT297" t="s">
        <v>1695</v>
      </c>
      <c r="AU297" t="s">
        <v>1694</v>
      </c>
      <c r="AW297" s="13">
        <f t="shared" si="141"/>
        <v>5.279886666666666E-5</v>
      </c>
      <c r="AY297" s="9">
        <f t="shared" si="169"/>
        <v>77.505451505903551</v>
      </c>
      <c r="AZ297" s="9">
        <f t="shared" si="170"/>
        <v>82.368624074001602</v>
      </c>
      <c r="BA297" s="9">
        <f t="shared" si="171"/>
        <v>138.39728883069461</v>
      </c>
      <c r="BB297" s="10">
        <f t="shared" si="172"/>
        <v>97.522358434461353</v>
      </c>
      <c r="BC297" s="10">
        <f t="shared" si="173"/>
        <v>92.526607263034705</v>
      </c>
      <c r="BD297" s="10">
        <f t="shared" si="174"/>
        <v>109.95103430250398</v>
      </c>
      <c r="BE297" s="11">
        <f t="shared" si="175"/>
        <v>129.46490013043211</v>
      </c>
      <c r="BF297" s="11">
        <f t="shared" si="176"/>
        <v>111.36659499004399</v>
      </c>
      <c r="BG297" s="11">
        <f t="shared" si="177"/>
        <v>112.08554981609456</v>
      </c>
      <c r="BH297" s="9">
        <f t="shared" si="178"/>
        <v>98.618215289974671</v>
      </c>
      <c r="BI297" s="9">
        <f t="shared" si="179"/>
        <v>67.977027284676566</v>
      </c>
      <c r="BJ297" s="9">
        <f t="shared" si="180"/>
        <v>102.42094842944863</v>
      </c>
      <c r="BK297" s="10">
        <f t="shared" si="181"/>
        <v>211.48938802979359</v>
      </c>
      <c r="BL297" s="10">
        <f t="shared" si="182"/>
        <v>133.16914630743338</v>
      </c>
      <c r="BM297" s="10">
        <f t="shared" si="183"/>
        <v>175.99923230675407</v>
      </c>
      <c r="BN297" s="11">
        <f t="shared" si="184"/>
        <v>143.41084341456826</v>
      </c>
      <c r="BO297" s="11">
        <f t="shared" si="185"/>
        <v>174.94144445019654</v>
      </c>
      <c r="BP297" s="11">
        <f t="shared" si="186"/>
        <v>178.96785663328637</v>
      </c>
      <c r="BQ297" s="9">
        <f t="shared" si="195"/>
        <v>72.207989312901915</v>
      </c>
      <c r="BR297" s="9">
        <f t="shared" si="187"/>
        <v>80.601919485645539</v>
      </c>
      <c r="BS297" s="9">
        <f t="shared" si="188"/>
        <v>74.658041902414581</v>
      </c>
      <c r="BT297" s="10">
        <f t="shared" si="189"/>
        <v>168.77616059940684</v>
      </c>
      <c r="BU297" s="10">
        <f t="shared" si="190"/>
        <v>136.10519417714775</v>
      </c>
      <c r="BV297" s="10">
        <f t="shared" si="191"/>
        <v>160.03790485401836</v>
      </c>
      <c r="BW297" s="11">
        <f t="shared" si="192"/>
        <v>147.70222340631051</v>
      </c>
      <c r="BX297" s="11">
        <f t="shared" si="193"/>
        <v>127.79384153447741</v>
      </c>
      <c r="BY297" s="11">
        <f t="shared" si="194"/>
        <v>160.32976717934605</v>
      </c>
    </row>
    <row r="298" spans="1:77" x14ac:dyDescent="0.2">
      <c r="A298">
        <v>1.7128299999999999E-4</v>
      </c>
      <c r="B298">
        <v>1.73764E-4</v>
      </c>
      <c r="C298">
        <v>1.5892400000000001E-4</v>
      </c>
      <c r="D298">
        <v>1.2885300000000001E-4</v>
      </c>
      <c r="E298" s="8">
        <v>8.23177E-5</v>
      </c>
      <c r="F298" s="8">
        <v>7.4831000000000002E-5</v>
      </c>
      <c r="G298">
        <v>1.65453E-4</v>
      </c>
      <c r="H298">
        <v>1.6244E-4</v>
      </c>
      <c r="I298">
        <v>1.7961299999999999E-4</v>
      </c>
      <c r="J298">
        <v>2.0678999999999999E-4</v>
      </c>
      <c r="K298">
        <v>2.1583600000000001E-4</v>
      </c>
      <c r="L298">
        <v>2.0678999999999999E-4</v>
      </c>
      <c r="M298" s="8">
        <v>8.2814500000000005E-5</v>
      </c>
      <c r="N298" s="8">
        <v>9.9262600000000001E-5</v>
      </c>
      <c r="O298" s="8">
        <v>9.6739500000000004E-5</v>
      </c>
      <c r="P298">
        <v>1.9182100000000001E-4</v>
      </c>
      <c r="Q298">
        <v>2.0942899999999999E-4</v>
      </c>
      <c r="R298">
        <v>2.17751E-4</v>
      </c>
      <c r="S298">
        <v>1.3383500000000001E-4</v>
      </c>
      <c r="T298">
        <v>1.34086E-4</v>
      </c>
      <c r="U298">
        <v>1.5824E-4</v>
      </c>
      <c r="V298" s="8">
        <v>9.0662500000000001E-5</v>
      </c>
      <c r="W298" s="8">
        <v>9.2387799999999997E-5</v>
      </c>
      <c r="X298" s="8">
        <v>9.3797700000000005E-5</v>
      </c>
      <c r="Y298">
        <v>1.41989E-4</v>
      </c>
      <c r="Z298">
        <v>1.2899400000000001E-4</v>
      </c>
      <c r="AA298">
        <v>1.3479400000000001E-4</v>
      </c>
      <c r="AC298" t="s">
        <v>1697</v>
      </c>
      <c r="AD298" t="s">
        <v>1698</v>
      </c>
      <c r="AE298" t="s">
        <v>776</v>
      </c>
      <c r="AF298">
        <v>10</v>
      </c>
      <c r="AG298">
        <v>10</v>
      </c>
      <c r="AH298">
        <v>10</v>
      </c>
      <c r="AI298">
        <v>45.8</v>
      </c>
      <c r="AJ298">
        <v>45.8</v>
      </c>
      <c r="AK298">
        <v>45.8</v>
      </c>
      <c r="AL298">
        <v>28.63</v>
      </c>
      <c r="AM298">
        <v>0</v>
      </c>
      <c r="AN298">
        <v>101.64</v>
      </c>
      <c r="AO298">
        <v>1326900000</v>
      </c>
      <c r="AP298">
        <v>18</v>
      </c>
      <c r="AQ298">
        <v>386</v>
      </c>
      <c r="AR298" t="s">
        <v>1699</v>
      </c>
      <c r="AS298" t="s">
        <v>1699</v>
      </c>
      <c r="AT298" t="s">
        <v>1698</v>
      </c>
      <c r="AU298" t="s">
        <v>1697</v>
      </c>
      <c r="AW298" s="13">
        <f t="shared" si="141"/>
        <v>9.5333900000000012E-5</v>
      </c>
      <c r="AY298" s="9">
        <f t="shared" si="169"/>
        <v>179.66641457026302</v>
      </c>
      <c r="AZ298" s="9">
        <f t="shared" si="170"/>
        <v>182.26884665370869</v>
      </c>
      <c r="BA298" s="9">
        <f t="shared" si="171"/>
        <v>166.7025056144771</v>
      </c>
      <c r="BB298" s="10">
        <f t="shared" si="172"/>
        <v>135.15968611375385</v>
      </c>
      <c r="BC298" s="10">
        <f t="shared" si="173"/>
        <v>86.346724512476655</v>
      </c>
      <c r="BD298" s="10">
        <f t="shared" si="174"/>
        <v>78.493589373769453</v>
      </c>
      <c r="BE298" s="11">
        <f t="shared" si="175"/>
        <v>173.55106630485062</v>
      </c>
      <c r="BF298" s="11">
        <f t="shared" si="176"/>
        <v>170.3905955803759</v>
      </c>
      <c r="BG298" s="11">
        <f t="shared" si="177"/>
        <v>188.4041248705864</v>
      </c>
      <c r="BH298" s="9">
        <f t="shared" si="178"/>
        <v>216.91129807969668</v>
      </c>
      <c r="BI298" s="9">
        <f t="shared" si="179"/>
        <v>226.40005286681858</v>
      </c>
      <c r="BJ298" s="9">
        <f t="shared" si="180"/>
        <v>216.91129807969668</v>
      </c>
      <c r="BK298" s="10">
        <f t="shared" si="181"/>
        <v>86.867840296054183</v>
      </c>
      <c r="BL298" s="10">
        <f t="shared" si="182"/>
        <v>104.12098949062189</v>
      </c>
      <c r="BM298" s="10">
        <f t="shared" si="183"/>
        <v>101.47439683050834</v>
      </c>
      <c r="BN298" s="11">
        <f t="shared" si="184"/>
        <v>201.2096431594637</v>
      </c>
      <c r="BO298" s="11">
        <f t="shared" si="185"/>
        <v>219.67946344374872</v>
      </c>
      <c r="BP298" s="11">
        <f t="shared" si="186"/>
        <v>228.4087821855604</v>
      </c>
      <c r="BQ298" s="9">
        <f t="shared" si="195"/>
        <v>140.38552917692445</v>
      </c>
      <c r="BR298" s="9">
        <f t="shared" si="187"/>
        <v>140.64881432522952</v>
      </c>
      <c r="BS298" s="9">
        <f t="shared" si="188"/>
        <v>165.98502736172546</v>
      </c>
      <c r="BT298" s="10">
        <f t="shared" si="189"/>
        <v>95.099959196046726</v>
      </c>
      <c r="BU298" s="10">
        <f t="shared" si="190"/>
        <v>96.90970368357948</v>
      </c>
      <c r="BV298" s="10">
        <f t="shared" si="191"/>
        <v>98.388610976787888</v>
      </c>
      <c r="BW298" s="11">
        <f t="shared" si="192"/>
        <v>148.93862518999009</v>
      </c>
      <c r="BX298" s="11">
        <f t="shared" si="193"/>
        <v>135.30758733252284</v>
      </c>
      <c r="BY298" s="11">
        <f t="shared" si="194"/>
        <v>141.39146725351631</v>
      </c>
    </row>
    <row r="299" spans="1:77" x14ac:dyDescent="0.2">
      <c r="A299" s="8">
        <v>6.6174399999999998E-6</v>
      </c>
      <c r="B299" s="8">
        <v>1.1685800000000001E-5</v>
      </c>
      <c r="C299" s="8">
        <v>1.00809E-5</v>
      </c>
      <c r="D299" s="8">
        <v>9.5870800000000004E-6</v>
      </c>
      <c r="E299" s="8">
        <v>6.9039000000000001E-6</v>
      </c>
      <c r="F299" s="8">
        <v>9.4080899999999999E-6</v>
      </c>
      <c r="G299" s="8">
        <v>1.19583E-5</v>
      </c>
      <c r="H299" s="8">
        <v>1.13771E-5</v>
      </c>
      <c r="I299" s="8">
        <v>8.1046700000000001E-6</v>
      </c>
      <c r="J299" s="8">
        <v>8.6748000000000004E-6</v>
      </c>
      <c r="K299" s="8">
        <v>6.1635499999999996E-6</v>
      </c>
      <c r="L299" s="8">
        <v>1.05876E-5</v>
      </c>
      <c r="M299" s="8">
        <v>9.0200500000000001E-6</v>
      </c>
      <c r="N299" s="8">
        <v>8.3455699999999998E-6</v>
      </c>
      <c r="O299" s="8">
        <v>7.8150099999999996E-6</v>
      </c>
      <c r="P299" s="8">
        <v>2.46749E-5</v>
      </c>
      <c r="Q299" s="8">
        <v>1.6514100000000002E-5</v>
      </c>
      <c r="R299" s="8">
        <v>1.3415699999999999E-5</v>
      </c>
      <c r="S299" s="8">
        <v>9.7006800000000004E-6</v>
      </c>
      <c r="T299" s="8">
        <v>7.7339299999999993E-6</v>
      </c>
      <c r="U299" s="8">
        <v>1.19348E-5</v>
      </c>
      <c r="V299" s="8">
        <v>6.0698400000000001E-6</v>
      </c>
      <c r="W299" s="8">
        <v>1.1415399999999999E-5</v>
      </c>
      <c r="X299" s="8">
        <v>1.03063E-5</v>
      </c>
      <c r="Y299" s="8">
        <v>1.0288199999999999E-5</v>
      </c>
      <c r="Z299" s="8">
        <v>6.9875600000000004E-6</v>
      </c>
      <c r="AA299" s="8">
        <v>1.2766699999999999E-5</v>
      </c>
      <c r="AB299" s="17"/>
      <c r="AC299" t="s">
        <v>1700</v>
      </c>
      <c r="AD299" t="s">
        <v>1701</v>
      </c>
      <c r="AE299" t="s">
        <v>749</v>
      </c>
      <c r="AF299">
        <v>5</v>
      </c>
      <c r="AG299">
        <v>5</v>
      </c>
      <c r="AH299">
        <v>5</v>
      </c>
      <c r="AI299">
        <v>21.1</v>
      </c>
      <c r="AJ299">
        <v>21.1</v>
      </c>
      <c r="AK299">
        <v>21.1</v>
      </c>
      <c r="AL299">
        <v>30.523</v>
      </c>
      <c r="AM299">
        <v>0</v>
      </c>
      <c r="AN299">
        <v>7.4770000000000003</v>
      </c>
      <c r="AO299">
        <v>72691000</v>
      </c>
      <c r="AP299">
        <v>14</v>
      </c>
      <c r="AQ299">
        <v>18</v>
      </c>
      <c r="AR299" t="s">
        <v>1702</v>
      </c>
      <c r="AS299" t="s">
        <v>1703</v>
      </c>
      <c r="AT299" t="s">
        <v>1701</v>
      </c>
      <c r="AU299" t="s">
        <v>1700</v>
      </c>
      <c r="AW299" s="13">
        <f t="shared" si="141"/>
        <v>8.6330233333333346E-6</v>
      </c>
      <c r="AY299" s="9">
        <f t="shared" si="169"/>
        <v>76.65263656185337</v>
      </c>
      <c r="AZ299" s="9">
        <f t="shared" si="170"/>
        <v>135.36161723181564</v>
      </c>
      <c r="BA299" s="9">
        <f t="shared" si="171"/>
        <v>116.77137441614698</v>
      </c>
      <c r="BB299" s="10">
        <f t="shared" si="172"/>
        <v>111.05124624166041</v>
      </c>
      <c r="BC299" s="10">
        <f t="shared" si="173"/>
        <v>79.970825207237155</v>
      </c>
      <c r="BD299" s="10">
        <f t="shared" si="174"/>
        <v>108.97792855110239</v>
      </c>
      <c r="BE299" s="11">
        <f t="shared" si="175"/>
        <v>138.51810122911746</v>
      </c>
      <c r="BF299" s="11">
        <f t="shared" si="176"/>
        <v>131.78581315854197</v>
      </c>
      <c r="BG299" s="11">
        <f t="shared" si="177"/>
        <v>93.879857462063299</v>
      </c>
      <c r="BH299" s="9">
        <f t="shared" si="178"/>
        <v>100.48391699006952</v>
      </c>
      <c r="BI299" s="9">
        <f t="shared" si="179"/>
        <v>71.395034647962248</v>
      </c>
      <c r="BJ299" s="9">
        <f t="shared" si="180"/>
        <v>122.64069713700142</v>
      </c>
      <c r="BK299" s="10">
        <f t="shared" si="181"/>
        <v>104.48309533894459</v>
      </c>
      <c r="BL299" s="10">
        <f t="shared" si="182"/>
        <v>96.670305149953236</v>
      </c>
      <c r="BM299" s="10">
        <f t="shared" si="183"/>
        <v>90.524601848637786</v>
      </c>
      <c r="BN299" s="11">
        <f t="shared" si="184"/>
        <v>285.8199155413688</v>
      </c>
      <c r="BO299" s="11">
        <f t="shared" si="185"/>
        <v>191.28988029299893</v>
      </c>
      <c r="BP299" s="11">
        <f t="shared" si="186"/>
        <v>155.39978848661357</v>
      </c>
      <c r="BQ299" s="9">
        <f t="shared" si="195"/>
        <v>112.3671236071411</v>
      </c>
      <c r="BR299" s="9">
        <f t="shared" si="187"/>
        <v>89.585417545880972</v>
      </c>
      <c r="BS299" s="9">
        <f t="shared" si="188"/>
        <v>138.24589068256117</v>
      </c>
      <c r="BT299" s="10">
        <f t="shared" si="189"/>
        <v>70.309551655715822</v>
      </c>
      <c r="BU299" s="10">
        <f t="shared" si="190"/>
        <v>132.22945843229118</v>
      </c>
      <c r="BV299" s="10">
        <f t="shared" si="191"/>
        <v>119.38227897758489</v>
      </c>
      <c r="BW299" s="11">
        <f t="shared" si="192"/>
        <v>119.17261893959896</v>
      </c>
      <c r="BX299" s="11">
        <f t="shared" si="193"/>
        <v>80.939894752977608</v>
      </c>
      <c r="BY299" s="11">
        <f t="shared" si="194"/>
        <v>147.88214403065436</v>
      </c>
    </row>
    <row r="300" spans="1:77" x14ac:dyDescent="0.2">
      <c r="A300">
        <v>1.28009E-4</v>
      </c>
      <c r="B300">
        <v>1.4847800000000001E-4</v>
      </c>
      <c r="C300">
        <v>1.3590299999999999E-4</v>
      </c>
      <c r="D300">
        <v>1.4039E-4</v>
      </c>
      <c r="E300">
        <v>1.4165599999999999E-4</v>
      </c>
      <c r="F300">
        <v>1.35205E-4</v>
      </c>
      <c r="G300">
        <v>1.5937699999999999E-4</v>
      </c>
      <c r="H300">
        <v>1.23638E-4</v>
      </c>
      <c r="I300">
        <v>1.9284200000000001E-4</v>
      </c>
      <c r="J300" s="8">
        <v>8.44288E-5</v>
      </c>
      <c r="K300">
        <v>1.00634E-4</v>
      </c>
      <c r="L300">
        <v>1.01351E-4</v>
      </c>
      <c r="M300">
        <v>1.1701099999999999E-4</v>
      </c>
      <c r="N300">
        <v>1.19657E-4</v>
      </c>
      <c r="O300" s="8">
        <v>9.6974300000000004E-5</v>
      </c>
      <c r="P300">
        <v>1.11777E-4</v>
      </c>
      <c r="Q300">
        <v>1.10927E-4</v>
      </c>
      <c r="R300">
        <v>1.22414E-4</v>
      </c>
      <c r="S300" s="8">
        <v>1.01566E-5</v>
      </c>
      <c r="T300" s="8">
        <v>9.2801699999999993E-6</v>
      </c>
      <c r="U300" s="8">
        <v>1.21028E-5</v>
      </c>
      <c r="V300" s="8">
        <v>5.1060199999999996E-6</v>
      </c>
      <c r="W300" s="8">
        <v>3.9586499999999998E-6</v>
      </c>
      <c r="X300" s="8">
        <v>5.69607E-6</v>
      </c>
      <c r="Y300" s="8">
        <v>2.1607400000000002E-6</v>
      </c>
      <c r="Z300" s="8">
        <v>4.4553899999999999E-6</v>
      </c>
      <c r="AA300" s="8">
        <v>2.3319000000000001E-6</v>
      </c>
      <c r="AB300" s="17"/>
      <c r="AC300" t="s">
        <v>105</v>
      </c>
      <c r="AD300" t="s">
        <v>1704</v>
      </c>
      <c r="AE300" t="s">
        <v>825</v>
      </c>
      <c r="AF300">
        <v>6</v>
      </c>
      <c r="AG300">
        <v>6</v>
      </c>
      <c r="AH300">
        <v>6</v>
      </c>
      <c r="AI300">
        <v>21.4</v>
      </c>
      <c r="AJ300">
        <v>21.4</v>
      </c>
      <c r="AK300">
        <v>21.4</v>
      </c>
      <c r="AL300">
        <v>42.719000000000001</v>
      </c>
      <c r="AM300">
        <v>0</v>
      </c>
      <c r="AN300">
        <v>89.335999999999999</v>
      </c>
      <c r="AO300">
        <v>842310000</v>
      </c>
      <c r="AP300">
        <v>18</v>
      </c>
      <c r="AQ300">
        <v>269</v>
      </c>
      <c r="AR300" t="s">
        <v>1705</v>
      </c>
      <c r="AS300" t="s">
        <v>1705</v>
      </c>
      <c r="AT300" t="s">
        <v>1704</v>
      </c>
      <c r="AU300" t="s">
        <v>1706</v>
      </c>
      <c r="AW300" s="13">
        <f t="shared" si="141"/>
        <v>1.3908366666666666E-4</v>
      </c>
      <c r="AY300" s="9">
        <f t="shared" si="169"/>
        <v>92.037406740786722</v>
      </c>
      <c r="AZ300" s="9">
        <f t="shared" si="170"/>
        <v>106.75444756273802</v>
      </c>
      <c r="BA300" s="9">
        <f t="shared" si="171"/>
        <v>97.713127110540171</v>
      </c>
      <c r="BB300" s="10">
        <f t="shared" si="172"/>
        <v>100.93924280588902</v>
      </c>
      <c r="BC300" s="10">
        <f t="shared" si="173"/>
        <v>101.8494862804403</v>
      </c>
      <c r="BD300" s="10">
        <f t="shared" si="174"/>
        <v>97.211270913670674</v>
      </c>
      <c r="BE300" s="11">
        <f t="shared" si="175"/>
        <v>114.59073794910017</v>
      </c>
      <c r="BF300" s="11">
        <f t="shared" si="176"/>
        <v>88.894694081020774</v>
      </c>
      <c r="BG300" s="11">
        <f t="shared" si="177"/>
        <v>138.65179472308034</v>
      </c>
      <c r="BH300" s="9">
        <f t="shared" si="178"/>
        <v>60.703605263977799</v>
      </c>
      <c r="BI300" s="9">
        <f t="shared" si="179"/>
        <v>72.355009334908729</v>
      </c>
      <c r="BJ300" s="9">
        <f t="shared" si="180"/>
        <v>72.870526373813362</v>
      </c>
      <c r="BK300" s="10">
        <f t="shared" si="181"/>
        <v>84.129936177504661</v>
      </c>
      <c r="BL300" s="10">
        <f t="shared" si="182"/>
        <v>86.032388178818024</v>
      </c>
      <c r="BM300" s="10">
        <f t="shared" si="183"/>
        <v>69.723715461436882</v>
      </c>
      <c r="BN300" s="11">
        <f t="shared" si="184"/>
        <v>80.366733692669399</v>
      </c>
      <c r="BO300" s="11">
        <f t="shared" si="185"/>
        <v>79.755590759518853</v>
      </c>
      <c r="BP300" s="11">
        <f t="shared" si="186"/>
        <v>88.014648257283994</v>
      </c>
      <c r="BQ300" s="9">
        <f t="shared" si="195"/>
        <v>7.3025109586316157</v>
      </c>
      <c r="BR300" s="9">
        <f t="shared" si="187"/>
        <v>6.6723650752185133</v>
      </c>
      <c r="BS300" s="9">
        <f t="shared" si="188"/>
        <v>8.7018125780405562</v>
      </c>
      <c r="BT300" s="10">
        <f t="shared" si="189"/>
        <v>3.6711859288533759</v>
      </c>
      <c r="BU300" s="10">
        <f t="shared" si="190"/>
        <v>2.8462364380193219</v>
      </c>
      <c r="BV300" s="10">
        <f t="shared" si="191"/>
        <v>4.0954269732127662</v>
      </c>
      <c r="BW300" s="11">
        <f t="shared" si="192"/>
        <v>1.5535540957361398</v>
      </c>
      <c r="BX300" s="11">
        <f t="shared" si="193"/>
        <v>3.2033883681525031</v>
      </c>
      <c r="BY300" s="11">
        <f t="shared" si="194"/>
        <v>1.6766167127220788</v>
      </c>
    </row>
    <row r="301" spans="1:77" x14ac:dyDescent="0.2">
      <c r="A301">
        <v>5.2349799999999995E-4</v>
      </c>
      <c r="B301">
        <v>5.0289400000000004E-4</v>
      </c>
      <c r="C301">
        <v>5.2766800000000002E-4</v>
      </c>
      <c r="D301">
        <v>4.3709400000000001E-4</v>
      </c>
      <c r="E301">
        <v>4.6047900000000002E-4</v>
      </c>
      <c r="F301">
        <v>4.8535899999999999E-4</v>
      </c>
      <c r="G301">
        <v>5.0464900000000003E-4</v>
      </c>
      <c r="H301">
        <v>5.3897700000000005E-4</v>
      </c>
      <c r="I301">
        <v>5.5390300000000001E-4</v>
      </c>
      <c r="J301">
        <v>6.7812600000000003E-4</v>
      </c>
      <c r="K301">
        <v>6.9163099999999995E-4</v>
      </c>
      <c r="L301">
        <v>6.63016E-4</v>
      </c>
      <c r="M301">
        <v>5.51382E-4</v>
      </c>
      <c r="N301">
        <v>5.9570700000000001E-4</v>
      </c>
      <c r="O301">
        <v>6.4404600000000001E-4</v>
      </c>
      <c r="P301">
        <v>5.1546100000000004E-4</v>
      </c>
      <c r="Q301">
        <v>6.0559299999999997E-4</v>
      </c>
      <c r="R301">
        <v>6.0861300000000004E-4</v>
      </c>
      <c r="S301">
        <v>5.7872299999999995E-4</v>
      </c>
      <c r="T301">
        <v>5.7624200000000003E-4</v>
      </c>
      <c r="U301">
        <v>5.5211099999999999E-4</v>
      </c>
      <c r="V301">
        <v>5.4233700000000005E-4</v>
      </c>
      <c r="W301">
        <v>5.0281900000000005E-4</v>
      </c>
      <c r="X301">
        <v>4.1878899999999998E-4</v>
      </c>
      <c r="Y301">
        <v>6.1858499999999995E-4</v>
      </c>
      <c r="Z301">
        <v>6.1665600000000004E-4</v>
      </c>
      <c r="AA301">
        <v>6.2273999999999999E-4</v>
      </c>
      <c r="AC301" t="s">
        <v>1707</v>
      </c>
      <c r="AD301" t="s">
        <v>1708</v>
      </c>
      <c r="AE301" t="s">
        <v>760</v>
      </c>
      <c r="AF301">
        <v>13</v>
      </c>
      <c r="AG301">
        <v>13</v>
      </c>
      <c r="AH301">
        <v>13</v>
      </c>
      <c r="AI301">
        <v>55.7</v>
      </c>
      <c r="AJ301">
        <v>55.7</v>
      </c>
      <c r="AK301">
        <v>55.7</v>
      </c>
      <c r="AL301">
        <v>25.623000000000001</v>
      </c>
      <c r="AM301">
        <v>0</v>
      </c>
      <c r="AN301">
        <v>252.4</v>
      </c>
      <c r="AO301">
        <v>4275900000</v>
      </c>
      <c r="AP301">
        <v>15</v>
      </c>
      <c r="AQ301">
        <v>1038</v>
      </c>
      <c r="AR301" t="s">
        <v>1709</v>
      </c>
      <c r="AS301" t="s">
        <v>1709</v>
      </c>
      <c r="AT301" t="s">
        <v>1708</v>
      </c>
      <c r="AU301" t="s">
        <v>1707</v>
      </c>
      <c r="AW301" s="13">
        <f t="shared" si="141"/>
        <v>4.6097733333333332E-4</v>
      </c>
      <c r="AY301" s="9">
        <f t="shared" si="169"/>
        <v>113.56263359297492</v>
      </c>
      <c r="AZ301" s="9">
        <f t="shared" si="170"/>
        <v>109.09299951118349</v>
      </c>
      <c r="BA301" s="9">
        <f t="shared" si="171"/>
        <v>114.46723338530023</v>
      </c>
      <c r="BB301" s="10">
        <f t="shared" si="172"/>
        <v>94.818978807345559</v>
      </c>
      <c r="BC301" s="10">
        <f t="shared" si="173"/>
        <v>99.891896347759683</v>
      </c>
      <c r="BD301" s="10">
        <f t="shared" si="174"/>
        <v>105.28912484489477</v>
      </c>
      <c r="BE301" s="11">
        <f t="shared" si="175"/>
        <v>109.47371237342112</v>
      </c>
      <c r="BF301" s="11">
        <f t="shared" si="176"/>
        <v>116.92049934487019</v>
      </c>
      <c r="BG301" s="11">
        <f t="shared" si="177"/>
        <v>120.15840258233956</v>
      </c>
      <c r="BH301" s="9">
        <f t="shared" si="178"/>
        <v>147.10614838618241</v>
      </c>
      <c r="BI301" s="9">
        <f t="shared" si="179"/>
        <v>150.03579351696251</v>
      </c>
      <c r="BJ301" s="9">
        <f t="shared" si="180"/>
        <v>143.8283299540397</v>
      </c>
      <c r="BK301" s="10">
        <f t="shared" si="181"/>
        <v>119.61152102923353</v>
      </c>
      <c r="BL301" s="10">
        <f t="shared" si="182"/>
        <v>129.22696126779914</v>
      </c>
      <c r="BM301" s="10">
        <f t="shared" si="183"/>
        <v>139.71316015538002</v>
      </c>
      <c r="BN301" s="11">
        <f t="shared" si="184"/>
        <v>111.81916392129187</v>
      </c>
      <c r="BO301" s="11">
        <f t="shared" si="185"/>
        <v>131.37153525986815</v>
      </c>
      <c r="BP301" s="11">
        <f t="shared" si="186"/>
        <v>132.02666508548506</v>
      </c>
      <c r="BQ301" s="9">
        <f t="shared" si="195"/>
        <v>125.54261525512462</v>
      </c>
      <c r="BR301" s="9">
        <f t="shared" si="187"/>
        <v>125.00441091825196</v>
      </c>
      <c r="BS301" s="9">
        <f t="shared" si="188"/>
        <v>119.76966329508609</v>
      </c>
      <c r="BT301" s="10">
        <f t="shared" si="189"/>
        <v>117.64938550847042</v>
      </c>
      <c r="BU301" s="10">
        <f t="shared" si="190"/>
        <v>109.076729730746</v>
      </c>
      <c r="BV301" s="10">
        <f t="shared" si="191"/>
        <v>90.848067728565113</v>
      </c>
      <c r="BW301" s="11">
        <f t="shared" si="192"/>
        <v>134.18989509245574</v>
      </c>
      <c r="BX301" s="11">
        <f t="shared" si="193"/>
        <v>133.7714363396031</v>
      </c>
      <c r="BY301" s="11">
        <f t="shared" si="194"/>
        <v>135.09124092869354</v>
      </c>
    </row>
    <row r="302" spans="1:77" x14ac:dyDescent="0.2">
      <c r="A302">
        <v>2.8234199999999999E-4</v>
      </c>
      <c r="B302">
        <v>2.7267200000000001E-4</v>
      </c>
      <c r="C302">
        <v>2.6548000000000001E-4</v>
      </c>
      <c r="D302">
        <v>3.1446600000000001E-4</v>
      </c>
      <c r="E302">
        <v>3.89701E-4</v>
      </c>
      <c r="F302">
        <v>2.9803799999999998E-4</v>
      </c>
      <c r="G302">
        <v>4.1692200000000002E-4</v>
      </c>
      <c r="H302">
        <v>4.1179299999999998E-4</v>
      </c>
      <c r="I302">
        <v>4.4601599999999998E-4</v>
      </c>
      <c r="J302">
        <v>3.0130800000000002E-4</v>
      </c>
      <c r="K302">
        <v>2.8421499999999999E-4</v>
      </c>
      <c r="L302">
        <v>2.8719100000000001E-4</v>
      </c>
      <c r="M302">
        <v>4.0622599999999998E-4</v>
      </c>
      <c r="N302">
        <v>5.2335599999999999E-4</v>
      </c>
      <c r="O302">
        <v>4.8641599999999999E-4</v>
      </c>
      <c r="P302">
        <v>5.0846699999999997E-4</v>
      </c>
      <c r="Q302">
        <v>5.3547499999999999E-4</v>
      </c>
      <c r="R302">
        <v>4.9190300000000002E-4</v>
      </c>
      <c r="S302">
        <v>2.9524800000000002E-4</v>
      </c>
      <c r="T302">
        <v>2.8918599999999998E-4</v>
      </c>
      <c r="U302">
        <v>3.0097899999999999E-4</v>
      </c>
      <c r="V302">
        <v>4.64024E-4</v>
      </c>
      <c r="W302">
        <v>3.56576E-4</v>
      </c>
      <c r="X302">
        <v>4.5773299999999999E-4</v>
      </c>
      <c r="Y302">
        <v>4.18429E-4</v>
      </c>
      <c r="Z302">
        <v>4.1642300000000002E-4</v>
      </c>
      <c r="AA302">
        <v>4.4641499999999997E-4</v>
      </c>
      <c r="AC302" t="s">
        <v>1710</v>
      </c>
      <c r="AD302" t="s">
        <v>1711</v>
      </c>
      <c r="AE302" t="s">
        <v>941</v>
      </c>
      <c r="AF302">
        <v>31</v>
      </c>
      <c r="AG302">
        <v>31</v>
      </c>
      <c r="AH302">
        <v>31</v>
      </c>
      <c r="AI302">
        <v>66.900000000000006</v>
      </c>
      <c r="AJ302">
        <v>66.900000000000006</v>
      </c>
      <c r="AK302">
        <v>66.900000000000006</v>
      </c>
      <c r="AL302">
        <v>57.695</v>
      </c>
      <c r="AM302">
        <v>0</v>
      </c>
      <c r="AN302">
        <v>323.31</v>
      </c>
      <c r="AO302">
        <v>5849300000</v>
      </c>
      <c r="AP302">
        <v>29</v>
      </c>
      <c r="AQ302">
        <v>1837</v>
      </c>
      <c r="AR302" t="s">
        <v>1712</v>
      </c>
      <c r="AS302" t="s">
        <v>1712</v>
      </c>
      <c r="AT302" t="s">
        <v>1711</v>
      </c>
      <c r="AU302" t="s">
        <v>1710</v>
      </c>
      <c r="AW302" s="13">
        <f t="shared" si="141"/>
        <v>3.3406833333333329E-4</v>
      </c>
      <c r="AY302" s="9">
        <f t="shared" si="169"/>
        <v>84.516241687079997</v>
      </c>
      <c r="AZ302" s="9">
        <f t="shared" si="170"/>
        <v>81.621624318377982</v>
      </c>
      <c r="BA302" s="9">
        <f t="shared" si="171"/>
        <v>79.468771359153081</v>
      </c>
      <c r="BB302" s="10">
        <f t="shared" si="172"/>
        <v>94.132238414296481</v>
      </c>
      <c r="BC302" s="10">
        <f t="shared" si="173"/>
        <v>116.65307995869109</v>
      </c>
      <c r="BD302" s="10">
        <f t="shared" si="174"/>
        <v>89.214681627012439</v>
      </c>
      <c r="BE302" s="11">
        <f t="shared" si="175"/>
        <v>124.8014128845895</v>
      </c>
      <c r="BF302" s="11">
        <f t="shared" si="176"/>
        <v>123.26609825335137</v>
      </c>
      <c r="BG302" s="11">
        <f t="shared" si="177"/>
        <v>133.51040954694901</v>
      </c>
      <c r="BH302" s="9">
        <f t="shared" si="178"/>
        <v>90.193523281165042</v>
      </c>
      <c r="BI302" s="9">
        <f t="shared" si="179"/>
        <v>85.076905423541092</v>
      </c>
      <c r="BJ302" s="9">
        <f t="shared" si="180"/>
        <v>85.967741130806587</v>
      </c>
      <c r="BK302" s="10">
        <f t="shared" si="181"/>
        <v>121.59967272164877</v>
      </c>
      <c r="BL302" s="10">
        <f t="shared" si="182"/>
        <v>156.66136169745712</v>
      </c>
      <c r="BM302" s="10">
        <f t="shared" si="183"/>
        <v>145.60374374504218</v>
      </c>
      <c r="BN302" s="11">
        <f t="shared" si="184"/>
        <v>152.20448910153112</v>
      </c>
      <c r="BO302" s="11">
        <f t="shared" si="185"/>
        <v>160.28906261692967</v>
      </c>
      <c r="BP302" s="11">
        <f t="shared" si="186"/>
        <v>147.24622208031292</v>
      </c>
      <c r="BQ302" s="9">
        <f t="shared" si="195"/>
        <v>88.379523151451068</v>
      </c>
      <c r="BR302" s="9">
        <f t="shared" si="187"/>
        <v>86.56492434182627</v>
      </c>
      <c r="BS302" s="9">
        <f t="shared" si="188"/>
        <v>90.095040435838982</v>
      </c>
      <c r="BT302" s="10">
        <f t="shared" si="189"/>
        <v>138.90092346376241</v>
      </c>
      <c r="BU302" s="10">
        <f t="shared" si="190"/>
        <v>106.73744393612085</v>
      </c>
      <c r="BV302" s="10">
        <f t="shared" si="191"/>
        <v>137.0177758043514</v>
      </c>
      <c r="BW302" s="11">
        <f t="shared" si="192"/>
        <v>125.2525181973748</v>
      </c>
      <c r="BX302" s="11">
        <f t="shared" si="193"/>
        <v>124.65204224684572</v>
      </c>
      <c r="BY302" s="11">
        <f t="shared" si="194"/>
        <v>133.62984618915291</v>
      </c>
    </row>
    <row r="303" spans="1:77" x14ac:dyDescent="0.2">
      <c r="A303" s="8">
        <v>3.5835499999999999E-5</v>
      </c>
      <c r="B303" s="8">
        <v>3.12406E-5</v>
      </c>
      <c r="C303" s="8">
        <v>2.91948E-5</v>
      </c>
      <c r="D303" s="8">
        <v>1.2310099999999999E-5</v>
      </c>
      <c r="E303" s="8">
        <v>1.8005699999999999E-5</v>
      </c>
      <c r="F303" s="8">
        <v>2.0082399999999999E-5</v>
      </c>
      <c r="G303" s="8">
        <v>8.2855599999999993E-5</v>
      </c>
      <c r="H303" s="8">
        <v>8.6145599999999997E-5</v>
      </c>
      <c r="I303" s="8">
        <v>8.1100999999999995E-5</v>
      </c>
      <c r="J303" s="8">
        <v>2.60009E-5</v>
      </c>
      <c r="K303" s="8">
        <v>3.3336000000000001E-5</v>
      </c>
      <c r="L303" s="8">
        <v>2.6886700000000001E-5</v>
      </c>
      <c r="M303" s="8">
        <v>1.5973799999999999E-5</v>
      </c>
      <c r="N303" s="8">
        <v>1.6226500000000001E-5</v>
      </c>
      <c r="O303" s="8">
        <v>2.2794099999999999E-5</v>
      </c>
      <c r="P303" s="8">
        <v>7.8759100000000003E-5</v>
      </c>
      <c r="Q303" s="8">
        <v>7.0223700000000003E-5</v>
      </c>
      <c r="R303" s="8">
        <v>7.0150500000000005E-5</v>
      </c>
      <c r="S303" s="8">
        <v>2.3483900000000001E-5</v>
      </c>
      <c r="T303" s="8">
        <v>1.8746600000000001E-5</v>
      </c>
      <c r="U303" s="8">
        <v>1.5511100000000001E-5</v>
      </c>
      <c r="V303" s="8">
        <v>2.6329199999999999E-5</v>
      </c>
      <c r="W303" s="8">
        <v>2.69759E-5</v>
      </c>
      <c r="X303" s="8">
        <v>2.88143E-5</v>
      </c>
      <c r="Y303" s="8">
        <v>5.8391799999999999E-5</v>
      </c>
      <c r="Z303" s="8">
        <v>6.8691700000000005E-5</v>
      </c>
      <c r="AA303" s="8">
        <v>6.2257799999999999E-5</v>
      </c>
      <c r="AB303" s="17"/>
      <c r="AC303" t="s">
        <v>1713</v>
      </c>
      <c r="AD303" t="s">
        <v>1714</v>
      </c>
      <c r="AE303" t="s">
        <v>941</v>
      </c>
      <c r="AF303">
        <v>10</v>
      </c>
      <c r="AG303">
        <v>10</v>
      </c>
      <c r="AH303">
        <v>10</v>
      </c>
      <c r="AI303">
        <v>27.4</v>
      </c>
      <c r="AJ303">
        <v>27.4</v>
      </c>
      <c r="AK303">
        <v>27.4</v>
      </c>
      <c r="AL303">
        <v>55.63</v>
      </c>
      <c r="AM303">
        <v>0</v>
      </c>
      <c r="AN303">
        <v>86.784000000000006</v>
      </c>
      <c r="AO303">
        <v>563890000</v>
      </c>
      <c r="AP303">
        <v>27</v>
      </c>
      <c r="AQ303">
        <v>254</v>
      </c>
      <c r="AR303" t="s">
        <v>1715</v>
      </c>
      <c r="AS303" t="s">
        <v>1715</v>
      </c>
      <c r="AT303" t="s">
        <v>1714</v>
      </c>
      <c r="AU303" t="s">
        <v>1713</v>
      </c>
      <c r="AW303" s="13">
        <f t="shared" si="141"/>
        <v>1.67994E-5</v>
      </c>
      <c r="AY303" s="9">
        <f t="shared" si="169"/>
        <v>213.3141659821184</v>
      </c>
      <c r="AZ303" s="9">
        <f t="shared" si="170"/>
        <v>185.96259390216318</v>
      </c>
      <c r="BA303" s="9">
        <f t="shared" si="171"/>
        <v>173.7847780277867</v>
      </c>
      <c r="BB303" s="10">
        <f t="shared" si="172"/>
        <v>73.277021798397556</v>
      </c>
      <c r="BC303" s="10">
        <f t="shared" si="173"/>
        <v>107.18061359334261</v>
      </c>
      <c r="BD303" s="10">
        <f t="shared" si="174"/>
        <v>119.54236460825982</v>
      </c>
      <c r="BE303" s="11">
        <f t="shared" si="175"/>
        <v>493.20570972772833</v>
      </c>
      <c r="BF303" s="11">
        <f t="shared" si="176"/>
        <v>512.78974249080318</v>
      </c>
      <c r="BG303" s="11">
        <f t="shared" si="177"/>
        <v>482.76128909365809</v>
      </c>
      <c r="BH303" s="9">
        <f t="shared" si="178"/>
        <v>154.77278950438708</v>
      </c>
      <c r="BI303" s="9">
        <f t="shared" si="179"/>
        <v>198.43565841637201</v>
      </c>
      <c r="BJ303" s="9">
        <f t="shared" si="180"/>
        <v>160.04559686655475</v>
      </c>
      <c r="BK303" s="10">
        <f t="shared" si="181"/>
        <v>95.085538769241751</v>
      </c>
      <c r="BL303" s="10">
        <f t="shared" si="182"/>
        <v>96.589759158065164</v>
      </c>
      <c r="BM303" s="10">
        <f t="shared" si="183"/>
        <v>135.68401252425681</v>
      </c>
      <c r="BN303" s="11">
        <f t="shared" si="184"/>
        <v>468.82091027060488</v>
      </c>
      <c r="BO303" s="11">
        <f t="shared" si="185"/>
        <v>418.01314332654738</v>
      </c>
      <c r="BP303" s="11">
        <f t="shared" si="186"/>
        <v>417.57741347905284</v>
      </c>
      <c r="BQ303" s="9">
        <f t="shared" si="195"/>
        <v>139.79011155160305</v>
      </c>
      <c r="BR303" s="9">
        <f t="shared" si="187"/>
        <v>111.59089015083872</v>
      </c>
      <c r="BS303" s="9">
        <f t="shared" si="188"/>
        <v>92.331273735966761</v>
      </c>
      <c r="BT303" s="10">
        <f t="shared" si="189"/>
        <v>156.72702596521304</v>
      </c>
      <c r="BU303" s="10">
        <f t="shared" si="190"/>
        <v>160.57656821076941</v>
      </c>
      <c r="BV303" s="10">
        <f t="shared" si="191"/>
        <v>171.51981618391133</v>
      </c>
      <c r="BW303" s="11">
        <f t="shared" si="192"/>
        <v>347.5826517613724</v>
      </c>
      <c r="BX303" s="11">
        <f t="shared" si="193"/>
        <v>408.89377001559575</v>
      </c>
      <c r="BY303" s="11">
        <f t="shared" si="194"/>
        <v>370.59537840637165</v>
      </c>
    </row>
    <row r="304" spans="1:77" x14ac:dyDescent="0.2">
      <c r="A304" s="8">
        <v>3.5022099999999998E-5</v>
      </c>
      <c r="B304" s="8">
        <v>4.3237E-5</v>
      </c>
      <c r="C304" s="8">
        <v>2.9748E-5</v>
      </c>
      <c r="D304" s="8">
        <v>2.6391299999999999E-5</v>
      </c>
      <c r="E304" s="8">
        <v>5.31014E-5</v>
      </c>
      <c r="F304" s="8">
        <v>3.9123599999999999E-5</v>
      </c>
      <c r="G304" s="8">
        <v>2.9997499999999999E-5</v>
      </c>
      <c r="H304" s="8">
        <v>3.1886700000000001E-5</v>
      </c>
      <c r="I304" s="8">
        <v>2.7855799999999998E-5</v>
      </c>
      <c r="J304" s="8">
        <v>4.6960199999999998E-5</v>
      </c>
      <c r="K304" s="8">
        <v>4.3923800000000001E-5</v>
      </c>
      <c r="L304" s="8">
        <v>4.8885599999999998E-5</v>
      </c>
      <c r="M304" s="8">
        <v>7.8817099999999995E-5</v>
      </c>
      <c r="N304" s="8">
        <v>7.0799100000000005E-5</v>
      </c>
      <c r="O304" s="8">
        <v>8.7322000000000002E-5</v>
      </c>
      <c r="P304" s="8">
        <v>4.0949599999999998E-5</v>
      </c>
      <c r="Q304" s="8">
        <v>3.0259800000000001E-5</v>
      </c>
      <c r="R304" s="8">
        <v>4.0563499999999999E-5</v>
      </c>
      <c r="S304" s="8">
        <v>2.8542900000000001E-5</v>
      </c>
      <c r="T304" s="8">
        <v>3.6885999999999999E-5</v>
      </c>
      <c r="U304" s="8">
        <v>2.7914400000000002E-5</v>
      </c>
      <c r="V304" s="8">
        <v>3.2395199999999998E-5</v>
      </c>
      <c r="W304" s="8">
        <v>3.73255E-5</v>
      </c>
      <c r="X304" s="8">
        <v>3.5758800000000001E-5</v>
      </c>
      <c r="Y304" s="8">
        <v>2.9508700000000001E-5</v>
      </c>
      <c r="Z304" s="8">
        <v>3.1396200000000003E-5</v>
      </c>
      <c r="AA304" s="8">
        <v>4.40656E-5</v>
      </c>
      <c r="AB304" s="17"/>
      <c r="AC304" t="s">
        <v>1716</v>
      </c>
      <c r="AF304">
        <v>8</v>
      </c>
      <c r="AG304">
        <v>8</v>
      </c>
      <c r="AH304">
        <v>8</v>
      </c>
      <c r="AI304">
        <v>41.5</v>
      </c>
      <c r="AJ304">
        <v>41.5</v>
      </c>
      <c r="AK304">
        <v>41.5</v>
      </c>
      <c r="AL304">
        <v>24.684000000000001</v>
      </c>
      <c r="AM304">
        <v>0</v>
      </c>
      <c r="AN304">
        <v>24.14</v>
      </c>
      <c r="AO304">
        <v>351020000</v>
      </c>
      <c r="AP304">
        <v>16</v>
      </c>
      <c r="AQ304">
        <v>130</v>
      </c>
      <c r="AR304" t="s">
        <v>1717</v>
      </c>
      <c r="AS304" t="s">
        <v>1717</v>
      </c>
      <c r="AT304" t="s">
        <v>1718</v>
      </c>
      <c r="AU304" t="s">
        <v>1716</v>
      </c>
      <c r="AW304" s="13">
        <f t="shared" si="141"/>
        <v>3.9538766666666668E-5</v>
      </c>
      <c r="AY304" s="9">
        <f t="shared" si="169"/>
        <v>88.576612151955501</v>
      </c>
      <c r="AZ304" s="9">
        <f t="shared" si="170"/>
        <v>109.35343624780067</v>
      </c>
      <c r="BA304" s="9">
        <f t="shared" si="171"/>
        <v>75.237551668699837</v>
      </c>
      <c r="BB304" s="10">
        <f t="shared" si="172"/>
        <v>66.747909014191137</v>
      </c>
      <c r="BC304" s="10">
        <f t="shared" si="173"/>
        <v>134.30211530792982</v>
      </c>
      <c r="BD304" s="10">
        <f t="shared" si="174"/>
        <v>98.949975677878996</v>
      </c>
      <c r="BE304" s="11">
        <f t="shared" si="175"/>
        <v>75.868577927316892</v>
      </c>
      <c r="BF304" s="11">
        <f t="shared" si="176"/>
        <v>80.646673349278302</v>
      </c>
      <c r="BG304" s="11">
        <f t="shared" si="177"/>
        <v>70.451868756654861</v>
      </c>
      <c r="BH304" s="9">
        <f t="shared" si="178"/>
        <v>118.77001727418575</v>
      </c>
      <c r="BI304" s="9">
        <f t="shared" si="179"/>
        <v>111.09046564426643</v>
      </c>
      <c r="BJ304" s="9">
        <f t="shared" si="180"/>
        <v>123.63966840982226</v>
      </c>
      <c r="BK304" s="10">
        <f t="shared" si="181"/>
        <v>199.34132155530057</v>
      </c>
      <c r="BL304" s="10">
        <f t="shared" si="182"/>
        <v>179.06248972527385</v>
      </c>
      <c r="BM304" s="10">
        <f t="shared" si="183"/>
        <v>220.85160302589105</v>
      </c>
      <c r="BN304" s="11">
        <f t="shared" si="184"/>
        <v>103.56822797541314</v>
      </c>
      <c r="BO304" s="11">
        <f t="shared" si="185"/>
        <v>76.531977476957209</v>
      </c>
      <c r="BP304" s="11">
        <f t="shared" si="186"/>
        <v>102.59171800165743</v>
      </c>
      <c r="BQ304" s="9">
        <f t="shared" si="195"/>
        <v>72.189656902128959</v>
      </c>
      <c r="BR304" s="9">
        <f t="shared" si="187"/>
        <v>93.290719740878785</v>
      </c>
      <c r="BS304" s="9">
        <f t="shared" si="188"/>
        <v>70.600077729620637</v>
      </c>
      <c r="BT304" s="10">
        <f t="shared" si="189"/>
        <v>81.93275291844374</v>
      </c>
      <c r="BU304" s="10">
        <f t="shared" si="190"/>
        <v>94.402287038122083</v>
      </c>
      <c r="BV304" s="10">
        <f t="shared" si="191"/>
        <v>90.439846800144664</v>
      </c>
      <c r="BW304" s="11">
        <f t="shared" si="192"/>
        <v>74.632322876366914</v>
      </c>
      <c r="BX304" s="11">
        <f t="shared" si="193"/>
        <v>79.406118720614288</v>
      </c>
      <c r="BY304" s="11">
        <f t="shared" si="194"/>
        <v>111.44910100888326</v>
      </c>
    </row>
    <row r="305" spans="1:77" x14ac:dyDescent="0.2">
      <c r="A305">
        <v>1.10817E-2</v>
      </c>
      <c r="B305">
        <v>1.10665E-2</v>
      </c>
      <c r="C305">
        <v>1.1002E-2</v>
      </c>
      <c r="D305">
        <v>7.8952999999999992E-3</v>
      </c>
      <c r="E305">
        <v>7.8627000000000002E-3</v>
      </c>
      <c r="F305">
        <v>7.8047999999999998E-3</v>
      </c>
      <c r="G305">
        <v>8.3463200000000008E-3</v>
      </c>
      <c r="H305">
        <v>7.8262899999999996E-3</v>
      </c>
      <c r="I305">
        <v>8.1249400000000006E-3</v>
      </c>
      <c r="J305">
        <v>1.0988599999999999E-2</v>
      </c>
      <c r="K305">
        <v>1.02927E-2</v>
      </c>
      <c r="L305">
        <v>1.04504E-2</v>
      </c>
      <c r="M305">
        <v>1.0075000000000001E-2</v>
      </c>
      <c r="N305">
        <v>9.0016799999999998E-3</v>
      </c>
      <c r="O305">
        <v>8.8594399999999997E-3</v>
      </c>
      <c r="P305">
        <v>7.6990299999999999E-3</v>
      </c>
      <c r="Q305">
        <v>7.8476399999999995E-3</v>
      </c>
      <c r="R305">
        <v>7.2885700000000003E-3</v>
      </c>
      <c r="S305">
        <v>8.9203600000000004E-3</v>
      </c>
      <c r="T305">
        <v>8.9561099999999998E-3</v>
      </c>
      <c r="U305">
        <v>9.2115099999999991E-3</v>
      </c>
      <c r="V305">
        <v>9.4968099999999996E-3</v>
      </c>
      <c r="W305">
        <v>9.6714000000000001E-3</v>
      </c>
      <c r="X305">
        <v>9.9429900000000005E-3</v>
      </c>
      <c r="Y305">
        <v>6.3701199999999999E-3</v>
      </c>
      <c r="Z305">
        <v>6.1427499999999998E-3</v>
      </c>
      <c r="AA305">
        <v>6.7884900000000003E-3</v>
      </c>
      <c r="AC305" t="s">
        <v>1719</v>
      </c>
      <c r="AD305" t="s">
        <v>1720</v>
      </c>
      <c r="AE305" t="s">
        <v>80</v>
      </c>
      <c r="AF305">
        <v>21</v>
      </c>
      <c r="AG305">
        <v>21</v>
      </c>
      <c r="AH305">
        <v>21</v>
      </c>
      <c r="AI305">
        <v>29.3</v>
      </c>
      <c r="AJ305">
        <v>29.3</v>
      </c>
      <c r="AK305">
        <v>29.3</v>
      </c>
      <c r="AL305">
        <v>83.23</v>
      </c>
      <c r="AM305">
        <v>0</v>
      </c>
      <c r="AN305">
        <v>323.31</v>
      </c>
      <c r="AO305">
        <v>80178000000</v>
      </c>
      <c r="AP305">
        <v>18</v>
      </c>
      <c r="AQ305">
        <v>3175</v>
      </c>
      <c r="AR305" t="s">
        <v>1721</v>
      </c>
      <c r="AS305" t="s">
        <v>1721</v>
      </c>
      <c r="AT305" t="s">
        <v>1720</v>
      </c>
      <c r="AU305" t="s">
        <v>1722</v>
      </c>
      <c r="AW305" s="13">
        <f t="shared" si="141"/>
        <v>7.8542666666666667E-3</v>
      </c>
      <c r="AY305" s="9">
        <f t="shared" si="169"/>
        <v>141.09146620944878</v>
      </c>
      <c r="AZ305" s="9">
        <f t="shared" si="170"/>
        <v>140.89794082197363</v>
      </c>
      <c r="BA305" s="9">
        <f t="shared" si="171"/>
        <v>140.07673111854277</v>
      </c>
      <c r="BB305" s="10">
        <f t="shared" si="172"/>
        <v>100.52243366662705</v>
      </c>
      <c r="BC305" s="10">
        <f t="shared" si="173"/>
        <v>100.10737263822635</v>
      </c>
      <c r="BD305" s="10">
        <f t="shared" si="174"/>
        <v>99.370193695146583</v>
      </c>
      <c r="BE305" s="11">
        <f t="shared" si="175"/>
        <v>106.26479026261735</v>
      </c>
      <c r="BF305" s="11">
        <f t="shared" si="176"/>
        <v>99.643802943623001</v>
      </c>
      <c r="BG305" s="11">
        <f t="shared" si="177"/>
        <v>103.44619484950857</v>
      </c>
      <c r="BH305" s="9">
        <f t="shared" si="178"/>
        <v>139.90612321116336</v>
      </c>
      <c r="BI305" s="9">
        <f t="shared" si="179"/>
        <v>131.04597076748095</v>
      </c>
      <c r="BJ305" s="9">
        <f t="shared" si="180"/>
        <v>133.05379666253586</v>
      </c>
      <c r="BK305" s="10">
        <f t="shared" si="181"/>
        <v>128.27422886923458</v>
      </c>
      <c r="BL305" s="10">
        <f t="shared" si="182"/>
        <v>114.60879012681005</v>
      </c>
      <c r="BM305" s="10">
        <f t="shared" si="183"/>
        <v>112.79779992191081</v>
      </c>
      <c r="BN305" s="11">
        <f t="shared" si="184"/>
        <v>98.023537100853886</v>
      </c>
      <c r="BO305" s="11">
        <f t="shared" si="185"/>
        <v>99.91562972142529</v>
      </c>
      <c r="BP305" s="11">
        <f t="shared" si="186"/>
        <v>92.797587723021039</v>
      </c>
      <c r="BQ305" s="9">
        <f t="shared" si="195"/>
        <v>113.57342930381789</v>
      </c>
      <c r="BR305" s="9">
        <f t="shared" si="187"/>
        <v>114.02859592238612</v>
      </c>
      <c r="BS305" s="9">
        <f t="shared" si="188"/>
        <v>117.28033170930448</v>
      </c>
      <c r="BT305" s="10">
        <f t="shared" si="189"/>
        <v>120.91275230447994</v>
      </c>
      <c r="BU305" s="10">
        <f t="shared" si="190"/>
        <v>123.13562055443326</v>
      </c>
      <c r="BV305" s="10">
        <f t="shared" si="191"/>
        <v>126.59348634287946</v>
      </c>
      <c r="BW305" s="11">
        <f t="shared" si="192"/>
        <v>81.103943504167589</v>
      </c>
      <c r="BX305" s="11">
        <f t="shared" si="193"/>
        <v>78.209083810073494</v>
      </c>
      <c r="BY305" s="11">
        <f t="shared" si="194"/>
        <v>86.430602475087852</v>
      </c>
    </row>
    <row r="306" spans="1:77" x14ac:dyDescent="0.2">
      <c r="A306">
        <v>2.0274400000000001E-2</v>
      </c>
      <c r="B306">
        <v>2.20892E-2</v>
      </c>
      <c r="C306">
        <v>2.2697700000000001E-2</v>
      </c>
      <c r="D306">
        <v>1.6479299999999999E-2</v>
      </c>
      <c r="E306">
        <v>1.7237499999999999E-2</v>
      </c>
      <c r="F306">
        <v>1.77381E-2</v>
      </c>
      <c r="G306">
        <v>1.8148600000000001E-2</v>
      </c>
      <c r="H306">
        <v>1.91039E-2</v>
      </c>
      <c r="I306">
        <v>1.9578999999999999E-2</v>
      </c>
      <c r="J306">
        <v>2.2840200000000001E-2</v>
      </c>
      <c r="K306">
        <v>1.9124599999999999E-2</v>
      </c>
      <c r="L306">
        <v>2.1809499999999999E-2</v>
      </c>
      <c r="M306">
        <v>2.16213E-2</v>
      </c>
      <c r="N306">
        <v>2.3806399999999998E-2</v>
      </c>
      <c r="O306">
        <v>2.1529E-2</v>
      </c>
      <c r="P306">
        <v>1.7162400000000001E-2</v>
      </c>
      <c r="Q306">
        <v>1.7345800000000001E-2</v>
      </c>
      <c r="R306">
        <v>1.7437299999999999E-2</v>
      </c>
      <c r="S306">
        <v>1.7436699999999999E-2</v>
      </c>
      <c r="T306">
        <v>1.8132499999999999E-2</v>
      </c>
      <c r="U306">
        <v>1.87352E-2</v>
      </c>
      <c r="V306">
        <v>2.73294E-2</v>
      </c>
      <c r="W306">
        <v>2.53139E-2</v>
      </c>
      <c r="X306">
        <v>2.30514E-2</v>
      </c>
      <c r="Y306">
        <v>1.5223E-2</v>
      </c>
      <c r="Z306">
        <v>1.53484E-2</v>
      </c>
      <c r="AA306">
        <v>1.6466999999999999E-2</v>
      </c>
      <c r="AC306" t="s">
        <v>1723</v>
      </c>
      <c r="AD306" t="s">
        <v>1724</v>
      </c>
      <c r="AE306" t="s">
        <v>80</v>
      </c>
      <c r="AF306">
        <v>28</v>
      </c>
      <c r="AG306">
        <v>28</v>
      </c>
      <c r="AH306">
        <v>28</v>
      </c>
      <c r="AI306">
        <v>37.299999999999997</v>
      </c>
      <c r="AJ306">
        <v>37.299999999999997</v>
      </c>
      <c r="AK306">
        <v>37.299999999999997</v>
      </c>
      <c r="AL306">
        <v>82.474000000000004</v>
      </c>
      <c r="AM306">
        <v>0</v>
      </c>
      <c r="AN306">
        <v>323.31</v>
      </c>
      <c r="AO306">
        <v>170120000000</v>
      </c>
      <c r="AP306">
        <v>17</v>
      </c>
      <c r="AQ306">
        <v>8127</v>
      </c>
      <c r="AR306" t="s">
        <v>1725</v>
      </c>
      <c r="AS306" t="s">
        <v>1725</v>
      </c>
      <c r="AT306" t="s">
        <v>1724</v>
      </c>
      <c r="AU306" t="s">
        <v>1726</v>
      </c>
      <c r="AW306" s="13">
        <f t="shared" si="141"/>
        <v>1.7151633333333333E-2</v>
      </c>
      <c r="AY306" s="9">
        <f t="shared" si="169"/>
        <v>118.20681800955791</v>
      </c>
      <c r="AZ306" s="9">
        <f t="shared" si="170"/>
        <v>128.78773450147605</v>
      </c>
      <c r="BA306" s="9">
        <f t="shared" si="171"/>
        <v>132.33550157516584</v>
      </c>
      <c r="BB306" s="10">
        <f t="shared" si="172"/>
        <v>96.080062345860156</v>
      </c>
      <c r="BC306" s="10">
        <f t="shared" si="173"/>
        <v>100.5006325928143</v>
      </c>
      <c r="BD306" s="10">
        <f t="shared" si="174"/>
        <v>103.41930506132555</v>
      </c>
      <c r="BE306" s="11">
        <f t="shared" si="175"/>
        <v>105.81266312829294</v>
      </c>
      <c r="BF306" s="11">
        <f t="shared" si="176"/>
        <v>111.38239506830254</v>
      </c>
      <c r="BG306" s="11">
        <f t="shared" si="177"/>
        <v>114.15239364958438</v>
      </c>
      <c r="BH306" s="9">
        <f t="shared" si="178"/>
        <v>133.16632623909484</v>
      </c>
      <c r="BI306" s="9">
        <f t="shared" si="179"/>
        <v>111.5030832826417</v>
      </c>
      <c r="BJ306" s="9">
        <f t="shared" si="180"/>
        <v>127.1569860207677</v>
      </c>
      <c r="BK306" s="10">
        <f t="shared" si="181"/>
        <v>126.05971442952955</v>
      </c>
      <c r="BL306" s="10">
        <f t="shared" si="182"/>
        <v>138.79960897795934</v>
      </c>
      <c r="BM306" s="10">
        <f t="shared" si="183"/>
        <v>125.52157326124431</v>
      </c>
      <c r="BN306" s="11">
        <f t="shared" si="184"/>
        <v>100.06277341905243</v>
      </c>
      <c r="BO306" s="11">
        <f t="shared" si="185"/>
        <v>101.13205933740035</v>
      </c>
      <c r="BP306" s="11">
        <f t="shared" si="186"/>
        <v>101.66553622687051</v>
      </c>
      <c r="BQ306" s="9">
        <f t="shared" si="195"/>
        <v>101.66203801775924</v>
      </c>
      <c r="BR306" s="9">
        <f t="shared" si="187"/>
        <v>105.71879451714025</v>
      </c>
      <c r="BS306" s="9">
        <f t="shared" si="188"/>
        <v>109.232745569421</v>
      </c>
      <c r="BT306" s="10">
        <f t="shared" si="189"/>
        <v>159.3399268096916</v>
      </c>
      <c r="BU306" s="10">
        <f t="shared" si="190"/>
        <v>147.58885937005027</v>
      </c>
      <c r="BV306" s="10">
        <f t="shared" si="191"/>
        <v>134.39769584626538</v>
      </c>
      <c r="BW306" s="11">
        <f t="shared" si="192"/>
        <v>88.75539550169178</v>
      </c>
      <c r="BX306" s="11">
        <f t="shared" si="193"/>
        <v>89.486521205949288</v>
      </c>
      <c r="BY306" s="11">
        <f t="shared" si="194"/>
        <v>96.008349059078924</v>
      </c>
    </row>
    <row r="307" spans="1:77" x14ac:dyDescent="0.2">
      <c r="A307">
        <v>4.0739499999999998E-2</v>
      </c>
      <c r="B307">
        <v>3.9343999999999997E-2</v>
      </c>
      <c r="C307">
        <v>3.6861400000000002E-2</v>
      </c>
      <c r="D307">
        <v>2.8457900000000001E-2</v>
      </c>
      <c r="E307">
        <v>2.6394000000000001E-2</v>
      </c>
      <c r="F307">
        <v>2.54285E-2</v>
      </c>
      <c r="G307">
        <v>2.95015E-2</v>
      </c>
      <c r="H307">
        <v>2.64555E-2</v>
      </c>
      <c r="I307">
        <v>2.8825400000000001E-2</v>
      </c>
      <c r="J307">
        <v>3.6655899999999998E-2</v>
      </c>
      <c r="K307">
        <v>3.6912100000000003E-2</v>
      </c>
      <c r="L307">
        <v>3.5845200000000001E-2</v>
      </c>
      <c r="M307">
        <v>4.6662500000000003E-2</v>
      </c>
      <c r="N307">
        <v>5.1484299999999997E-2</v>
      </c>
      <c r="O307">
        <v>5.2032599999999998E-2</v>
      </c>
      <c r="P307">
        <v>2.3593300000000001E-2</v>
      </c>
      <c r="Q307">
        <v>2.5853500000000001E-2</v>
      </c>
      <c r="R307">
        <v>2.35637E-2</v>
      </c>
      <c r="S307">
        <v>3.3970599999999997E-2</v>
      </c>
      <c r="T307">
        <v>3.2928899999999997E-2</v>
      </c>
      <c r="U307">
        <v>3.3113400000000001E-2</v>
      </c>
      <c r="V307">
        <v>4.4577800000000001E-2</v>
      </c>
      <c r="W307">
        <v>5.5731700000000002E-2</v>
      </c>
      <c r="X307">
        <v>4.7010200000000002E-2</v>
      </c>
      <c r="Y307">
        <v>2.08951E-2</v>
      </c>
      <c r="Z307">
        <v>2.3102399999999999E-2</v>
      </c>
      <c r="AA307">
        <v>2.5450299999999999E-2</v>
      </c>
      <c r="AC307" t="s">
        <v>1727</v>
      </c>
      <c r="AD307" t="s">
        <v>1728</v>
      </c>
      <c r="AE307" t="s">
        <v>80</v>
      </c>
      <c r="AF307">
        <v>11</v>
      </c>
      <c r="AG307">
        <v>11</v>
      </c>
      <c r="AH307">
        <v>11</v>
      </c>
      <c r="AI307">
        <v>91.4</v>
      </c>
      <c r="AJ307">
        <v>91.4</v>
      </c>
      <c r="AK307">
        <v>91.4</v>
      </c>
      <c r="AL307">
        <v>9.0383999999999993</v>
      </c>
      <c r="AM307">
        <v>0</v>
      </c>
      <c r="AN307">
        <v>323.31</v>
      </c>
      <c r="AO307">
        <v>105460000000</v>
      </c>
      <c r="AP307">
        <v>6</v>
      </c>
      <c r="AQ307">
        <v>4056</v>
      </c>
      <c r="AR307" t="s">
        <v>1729</v>
      </c>
      <c r="AS307" t="s">
        <v>1729</v>
      </c>
      <c r="AT307" t="s">
        <v>1728</v>
      </c>
      <c r="AU307" t="s">
        <v>1730</v>
      </c>
      <c r="AW307" s="13">
        <f t="shared" si="141"/>
        <v>2.6760133333333335E-2</v>
      </c>
      <c r="AY307" s="9">
        <f t="shared" si="169"/>
        <v>152.23952546325128</v>
      </c>
      <c r="AZ307" s="9">
        <f t="shared" si="170"/>
        <v>147.02467850185099</v>
      </c>
      <c r="BA307" s="9">
        <f t="shared" si="171"/>
        <v>137.74744520455801</v>
      </c>
      <c r="BB307" s="10">
        <f t="shared" si="172"/>
        <v>106.3443879203392</v>
      </c>
      <c r="BC307" s="10">
        <f t="shared" si="173"/>
        <v>98.631795556574204</v>
      </c>
      <c r="BD307" s="10">
        <f t="shared" si="174"/>
        <v>95.02381652308658</v>
      </c>
      <c r="BE307" s="11">
        <f t="shared" si="175"/>
        <v>110.24421901236165</v>
      </c>
      <c r="BF307" s="11">
        <f t="shared" si="176"/>
        <v>98.861615039287287</v>
      </c>
      <c r="BG307" s="11">
        <f t="shared" si="177"/>
        <v>107.71769946338085</v>
      </c>
      <c r="BH307" s="9">
        <f t="shared" si="178"/>
        <v>136.97951181110207</v>
      </c>
      <c r="BI307" s="9">
        <f t="shared" si="179"/>
        <v>137.93690614396542</v>
      </c>
      <c r="BJ307" s="9">
        <f t="shared" si="180"/>
        <v>133.950005231663</v>
      </c>
      <c r="BK307" s="10">
        <f t="shared" si="181"/>
        <v>174.37319694470878</v>
      </c>
      <c r="BL307" s="10">
        <f t="shared" si="182"/>
        <v>192.39179176984666</v>
      </c>
      <c r="BM307" s="10">
        <f t="shared" si="183"/>
        <v>194.44073522304322</v>
      </c>
      <c r="BN307" s="11">
        <f t="shared" si="184"/>
        <v>88.165853682841629</v>
      </c>
      <c r="BO307" s="11">
        <f t="shared" si="185"/>
        <v>96.611999940209571</v>
      </c>
      <c r="BP307" s="11">
        <f t="shared" si="186"/>
        <v>88.055241378966713</v>
      </c>
      <c r="BQ307" s="9">
        <f t="shared" si="195"/>
        <v>126.94480844639537</v>
      </c>
      <c r="BR307" s="9">
        <f t="shared" si="187"/>
        <v>123.05207746847297</v>
      </c>
      <c r="BS307" s="9">
        <f t="shared" si="188"/>
        <v>123.74153591661228</v>
      </c>
      <c r="BT307" s="10">
        <f t="shared" si="189"/>
        <v>166.58287701605872</v>
      </c>
      <c r="BU307" s="10">
        <f t="shared" si="190"/>
        <v>208.26390999546587</v>
      </c>
      <c r="BV307" s="10">
        <f t="shared" si="191"/>
        <v>175.67251782502328</v>
      </c>
      <c r="BW307" s="11">
        <f t="shared" si="192"/>
        <v>78.082944280297554</v>
      </c>
      <c r="BX307" s="11">
        <f t="shared" si="193"/>
        <v>86.33140841351063</v>
      </c>
      <c r="BY307" s="11">
        <f t="shared" si="194"/>
        <v>95.105280990129586</v>
      </c>
    </row>
    <row r="308" spans="1:77" x14ac:dyDescent="0.2">
      <c r="A308">
        <v>4.8048500000000001E-2</v>
      </c>
      <c r="B308">
        <v>4.9179800000000003E-2</v>
      </c>
      <c r="C308">
        <v>5.0384100000000001E-2</v>
      </c>
      <c r="D308">
        <v>5.0354599999999999E-2</v>
      </c>
      <c r="E308">
        <v>4.9256099999999997E-2</v>
      </c>
      <c r="F308">
        <v>5.0270000000000002E-2</v>
      </c>
      <c r="G308">
        <v>4.0382300000000003E-2</v>
      </c>
      <c r="H308">
        <v>4.0187100000000003E-2</v>
      </c>
      <c r="I308">
        <v>3.8341300000000002E-2</v>
      </c>
      <c r="J308">
        <v>4.68738E-2</v>
      </c>
      <c r="K308">
        <v>4.56709E-2</v>
      </c>
      <c r="L308">
        <v>4.7896399999999999E-2</v>
      </c>
      <c r="M308">
        <v>5.5738099999999999E-2</v>
      </c>
      <c r="N308">
        <v>5.49826E-2</v>
      </c>
      <c r="O308">
        <v>5.7182499999999997E-2</v>
      </c>
      <c r="P308">
        <v>3.7102200000000002E-2</v>
      </c>
      <c r="Q308">
        <v>3.5943700000000002E-2</v>
      </c>
      <c r="R308">
        <v>3.7231100000000003E-2</v>
      </c>
      <c r="S308">
        <v>4.7457199999999998E-2</v>
      </c>
      <c r="T308">
        <v>4.5754700000000002E-2</v>
      </c>
      <c r="U308">
        <v>4.59146E-2</v>
      </c>
      <c r="V308">
        <v>5.5895399999999998E-2</v>
      </c>
      <c r="W308">
        <v>6.1648000000000001E-2</v>
      </c>
      <c r="X308">
        <v>5.4762999999999999E-2</v>
      </c>
      <c r="Y308">
        <v>3.5265900000000003E-2</v>
      </c>
      <c r="Z308">
        <v>3.4002699999999997E-2</v>
      </c>
      <c r="AA308">
        <v>3.4114999999999999E-2</v>
      </c>
      <c r="AC308" t="s">
        <v>1731</v>
      </c>
      <c r="AD308" t="s">
        <v>1732</v>
      </c>
      <c r="AE308" t="s">
        <v>80</v>
      </c>
      <c r="AF308">
        <v>29</v>
      </c>
      <c r="AG308">
        <v>29</v>
      </c>
      <c r="AH308">
        <v>29</v>
      </c>
      <c r="AI308">
        <v>76.400000000000006</v>
      </c>
      <c r="AJ308">
        <v>76.400000000000006</v>
      </c>
      <c r="AK308">
        <v>76.400000000000006</v>
      </c>
      <c r="AL308">
        <v>22.597999999999999</v>
      </c>
      <c r="AM308">
        <v>0</v>
      </c>
      <c r="AN308">
        <v>323.31</v>
      </c>
      <c r="AO308">
        <v>305100000000</v>
      </c>
      <c r="AP308">
        <v>13</v>
      </c>
      <c r="AQ308">
        <v>10282</v>
      </c>
      <c r="AR308" t="s">
        <v>1733</v>
      </c>
      <c r="AS308" t="s">
        <v>1733</v>
      </c>
      <c r="AT308" t="s">
        <v>1734</v>
      </c>
      <c r="AU308" t="s">
        <v>1735</v>
      </c>
      <c r="AW308" s="13">
        <f t="shared" si="141"/>
        <v>4.9960233333333333E-2</v>
      </c>
      <c r="AY308" s="9">
        <f t="shared" si="169"/>
        <v>96.173489982365979</v>
      </c>
      <c r="AZ308" s="9">
        <f t="shared" si="170"/>
        <v>98.437890935924372</v>
      </c>
      <c r="BA308" s="9">
        <f t="shared" si="171"/>
        <v>100.84840810057601</v>
      </c>
      <c r="BB308" s="10">
        <f t="shared" si="172"/>
        <v>100.78936113855887</v>
      </c>
      <c r="BC308" s="10">
        <f t="shared" si="173"/>
        <v>98.59061240039577</v>
      </c>
      <c r="BD308" s="10">
        <f t="shared" si="174"/>
        <v>100.62002646104536</v>
      </c>
      <c r="BE308" s="11">
        <f t="shared" si="175"/>
        <v>80.82888590725824</v>
      </c>
      <c r="BF308" s="11">
        <f t="shared" si="176"/>
        <v>80.438175161978833</v>
      </c>
      <c r="BG308" s="11">
        <f t="shared" si="177"/>
        <v>76.743636772446351</v>
      </c>
      <c r="BH308" s="9">
        <f t="shared" si="178"/>
        <v>93.822219938924761</v>
      </c>
      <c r="BI308" s="9">
        <f t="shared" si="179"/>
        <v>91.414505002979041</v>
      </c>
      <c r="BJ308" s="9">
        <f t="shared" si="180"/>
        <v>95.869047849389545</v>
      </c>
      <c r="BK308" s="10">
        <f t="shared" si="181"/>
        <v>111.56493130870085</v>
      </c>
      <c r="BL308" s="10">
        <f t="shared" si="182"/>
        <v>110.05272860348263</v>
      </c>
      <c r="BM308" s="10">
        <f t="shared" si="183"/>
        <v>114.45603069641388</v>
      </c>
      <c r="BN308" s="11">
        <f t="shared" si="184"/>
        <v>74.263464208533861</v>
      </c>
      <c r="BO308" s="11">
        <f t="shared" si="185"/>
        <v>71.944619954403748</v>
      </c>
      <c r="BP308" s="11">
        <f t="shared" si="186"/>
        <v>74.521469408669702</v>
      </c>
      <c r="BQ308" s="9">
        <f t="shared" si="195"/>
        <v>94.989948672510877</v>
      </c>
      <c r="BR308" s="9">
        <f t="shared" si="187"/>
        <v>91.582238406946331</v>
      </c>
      <c r="BS308" s="9">
        <f t="shared" si="188"/>
        <v>91.902292956998465</v>
      </c>
      <c r="BT308" s="10">
        <f t="shared" si="189"/>
        <v>111.87978171972775</v>
      </c>
      <c r="BU308" s="10">
        <f t="shared" si="190"/>
        <v>123.39413947226028</v>
      </c>
      <c r="BV308" s="10">
        <f t="shared" si="191"/>
        <v>109.6131790150433</v>
      </c>
      <c r="BW308" s="11">
        <f t="shared" si="192"/>
        <v>70.587940942362835</v>
      </c>
      <c r="BX308" s="11">
        <f t="shared" si="193"/>
        <v>68.059530012870226</v>
      </c>
      <c r="BY308" s="11">
        <f t="shared" si="194"/>
        <v>68.284308786921869</v>
      </c>
    </row>
    <row r="309" spans="1:77" x14ac:dyDescent="0.2">
      <c r="A309">
        <v>4.2260899999999997E-2</v>
      </c>
      <c r="B309">
        <v>4.5431399999999997E-2</v>
      </c>
      <c r="C309">
        <v>4.7653899999999999E-2</v>
      </c>
      <c r="D309">
        <v>2.9999000000000001E-2</v>
      </c>
      <c r="E309">
        <v>2.9324599999999999E-2</v>
      </c>
      <c r="F309">
        <v>3.3036200000000002E-2</v>
      </c>
      <c r="G309">
        <v>3.1820000000000001E-2</v>
      </c>
      <c r="H309">
        <v>2.5770299999999999E-2</v>
      </c>
      <c r="I309">
        <v>2.7771799999999999E-2</v>
      </c>
      <c r="J309">
        <v>4.57534E-2</v>
      </c>
      <c r="K309">
        <v>4.27902E-2</v>
      </c>
      <c r="L309">
        <v>4.2276099999999997E-2</v>
      </c>
      <c r="M309">
        <v>3.9074900000000003E-2</v>
      </c>
      <c r="N309">
        <v>3.3230700000000002E-2</v>
      </c>
      <c r="O309">
        <v>3.3896000000000003E-2</v>
      </c>
      <c r="P309">
        <v>2.5077499999999999E-2</v>
      </c>
      <c r="Q309">
        <v>2.6294600000000001E-2</v>
      </c>
      <c r="R309">
        <v>2.37541E-2</v>
      </c>
      <c r="S309">
        <v>4.1350600000000001E-2</v>
      </c>
      <c r="T309">
        <v>4.14413E-2</v>
      </c>
      <c r="U309">
        <v>3.8518299999999998E-2</v>
      </c>
      <c r="V309">
        <v>3.3703200000000003E-2</v>
      </c>
      <c r="W309">
        <v>3.2539400000000003E-2</v>
      </c>
      <c r="X309">
        <v>2.7843E-2</v>
      </c>
      <c r="Y309">
        <v>2.3017300000000001E-2</v>
      </c>
      <c r="Z309">
        <v>2.6298100000000001E-2</v>
      </c>
      <c r="AA309">
        <v>2.5861800000000001E-2</v>
      </c>
      <c r="AC309" t="s">
        <v>1736</v>
      </c>
      <c r="AD309" t="s">
        <v>1737</v>
      </c>
      <c r="AE309" t="s">
        <v>80</v>
      </c>
      <c r="AF309">
        <v>11</v>
      </c>
      <c r="AG309">
        <v>11</v>
      </c>
      <c r="AH309">
        <v>7</v>
      </c>
      <c r="AI309">
        <v>53.8</v>
      </c>
      <c r="AJ309">
        <v>53.8</v>
      </c>
      <c r="AK309">
        <v>48.3</v>
      </c>
      <c r="AL309">
        <v>14.967000000000001</v>
      </c>
      <c r="AM309">
        <v>0</v>
      </c>
      <c r="AN309">
        <v>323.31</v>
      </c>
      <c r="AO309">
        <v>118130000000</v>
      </c>
      <c r="AP309">
        <v>7</v>
      </c>
      <c r="AQ309">
        <v>2675</v>
      </c>
      <c r="AR309" t="s">
        <v>1738</v>
      </c>
      <c r="AS309" t="s">
        <v>1738</v>
      </c>
      <c r="AT309" t="s">
        <v>1737</v>
      </c>
      <c r="AU309" t="s">
        <v>1736</v>
      </c>
      <c r="AW309" s="13">
        <f t="shared" si="141"/>
        <v>3.0786600000000001E-2</v>
      </c>
      <c r="AY309" s="9">
        <f t="shared" si="169"/>
        <v>137.27043583896889</v>
      </c>
      <c r="AZ309" s="9">
        <f t="shared" si="170"/>
        <v>147.56874744206894</v>
      </c>
      <c r="BA309" s="9">
        <f t="shared" si="171"/>
        <v>154.78779728843068</v>
      </c>
      <c r="BB309" s="10">
        <f t="shared" si="172"/>
        <v>97.441744135435542</v>
      </c>
      <c r="BC309" s="10">
        <f t="shared" si="173"/>
        <v>95.251180708490054</v>
      </c>
      <c r="BD309" s="10">
        <f t="shared" si="174"/>
        <v>107.3070751560744</v>
      </c>
      <c r="BE309" s="11">
        <f t="shared" si="175"/>
        <v>103.35665516815757</v>
      </c>
      <c r="BF309" s="11">
        <f t="shared" si="176"/>
        <v>83.706222837208387</v>
      </c>
      <c r="BG309" s="11">
        <f t="shared" si="177"/>
        <v>90.207427906946521</v>
      </c>
      <c r="BH309" s="9">
        <f t="shared" si="178"/>
        <v>148.61465702610877</v>
      </c>
      <c r="BI309" s="9">
        <f t="shared" si="179"/>
        <v>138.98969031981446</v>
      </c>
      <c r="BJ309" s="9">
        <f t="shared" si="180"/>
        <v>137.31980796840182</v>
      </c>
      <c r="BK309" s="10">
        <f t="shared" si="181"/>
        <v>126.92177765651292</v>
      </c>
      <c r="BL309" s="10">
        <f t="shared" si="182"/>
        <v>107.93884352283136</v>
      </c>
      <c r="BM309" s="10">
        <f t="shared" si="183"/>
        <v>110.09984863544531</v>
      </c>
      <c r="BN309" s="11">
        <f t="shared" si="184"/>
        <v>81.45589314831777</v>
      </c>
      <c r="BO309" s="11">
        <f t="shared" si="185"/>
        <v>85.40923648600365</v>
      </c>
      <c r="BP309" s="11">
        <f t="shared" si="186"/>
        <v>77.157269721242358</v>
      </c>
      <c r="BQ309" s="9">
        <f t="shared" si="195"/>
        <v>134.31362995588989</v>
      </c>
      <c r="BR309" s="9">
        <f t="shared" si="187"/>
        <v>134.6082386492825</v>
      </c>
      <c r="BS309" s="9">
        <f t="shared" si="188"/>
        <v>125.11384823267264</v>
      </c>
      <c r="BT309" s="10">
        <f t="shared" si="189"/>
        <v>109.47360215158544</v>
      </c>
      <c r="BU309" s="10">
        <f t="shared" si="190"/>
        <v>105.69338608355582</v>
      </c>
      <c r="BV309" s="10">
        <f t="shared" si="191"/>
        <v>90.438697355342896</v>
      </c>
      <c r="BW309" s="11">
        <f t="shared" si="192"/>
        <v>74.764020710309026</v>
      </c>
      <c r="BX309" s="11">
        <f t="shared" si="193"/>
        <v>85.420605068438874</v>
      </c>
      <c r="BY309" s="11">
        <f t="shared" si="194"/>
        <v>84.003430063729027</v>
      </c>
    </row>
    <row r="310" spans="1:77" x14ac:dyDescent="0.2">
      <c r="A310">
        <v>1.05813E-2</v>
      </c>
      <c r="B310">
        <v>1.08632E-2</v>
      </c>
      <c r="C310">
        <v>1.13256E-2</v>
      </c>
      <c r="D310">
        <v>6.0409599999999997E-3</v>
      </c>
      <c r="E310">
        <v>6.59079E-3</v>
      </c>
      <c r="F310">
        <v>6.1109099999999998E-3</v>
      </c>
      <c r="G310">
        <v>9.8875300000000003E-3</v>
      </c>
      <c r="H310">
        <v>8.7679000000000003E-3</v>
      </c>
      <c r="I310">
        <v>8.3036399999999993E-3</v>
      </c>
      <c r="J310">
        <v>9.8162500000000003E-3</v>
      </c>
      <c r="K310">
        <v>9.1711999999999991E-3</v>
      </c>
      <c r="L310">
        <v>9.9342500000000004E-3</v>
      </c>
      <c r="M310">
        <v>8.9582399999999993E-3</v>
      </c>
      <c r="N310">
        <v>7.2801300000000001E-3</v>
      </c>
      <c r="O310">
        <v>7.6356100000000001E-3</v>
      </c>
      <c r="P310">
        <v>8.7354900000000003E-3</v>
      </c>
      <c r="Q310">
        <v>8.51792E-3</v>
      </c>
      <c r="R310">
        <v>8.7179000000000006E-3</v>
      </c>
      <c r="S310">
        <v>1.04923E-2</v>
      </c>
      <c r="T310">
        <v>1.04543E-2</v>
      </c>
      <c r="U310">
        <v>9.5681700000000008E-3</v>
      </c>
      <c r="V310">
        <v>8.3946400000000001E-3</v>
      </c>
      <c r="W310">
        <v>8.2354200000000002E-3</v>
      </c>
      <c r="X310">
        <v>7.6195500000000001E-3</v>
      </c>
      <c r="Y310">
        <v>8.5093200000000008E-3</v>
      </c>
      <c r="Z310">
        <v>7.6310500000000003E-3</v>
      </c>
      <c r="AA310">
        <v>7.7385099999999997E-3</v>
      </c>
      <c r="AC310" t="s">
        <v>1739</v>
      </c>
      <c r="AD310" t="s">
        <v>1740</v>
      </c>
      <c r="AE310" t="s">
        <v>80</v>
      </c>
      <c r="AF310">
        <v>10</v>
      </c>
      <c r="AG310">
        <v>6</v>
      </c>
      <c r="AH310">
        <v>6</v>
      </c>
      <c r="AI310">
        <v>55.9</v>
      </c>
      <c r="AJ310">
        <v>50.3</v>
      </c>
      <c r="AK310">
        <v>50.3</v>
      </c>
      <c r="AL310">
        <v>15.189</v>
      </c>
      <c r="AM310">
        <v>0</v>
      </c>
      <c r="AN310">
        <v>323.31</v>
      </c>
      <c r="AO310">
        <v>26247000000</v>
      </c>
      <c r="AP310">
        <v>6</v>
      </c>
      <c r="AQ310">
        <v>917</v>
      </c>
      <c r="AR310" t="s">
        <v>1741</v>
      </c>
      <c r="AS310" t="s">
        <v>1741</v>
      </c>
      <c r="AT310" t="s">
        <v>1740</v>
      </c>
      <c r="AU310" t="s">
        <v>1739</v>
      </c>
      <c r="AW310" s="13">
        <f t="shared" si="141"/>
        <v>6.2475533333333335E-3</v>
      </c>
      <c r="AY310" s="9">
        <f t="shared" si="169"/>
        <v>169.36710157469642</v>
      </c>
      <c r="AZ310" s="9">
        <f t="shared" si="170"/>
        <v>173.8792679374219</v>
      </c>
      <c r="BA310" s="9">
        <f t="shared" si="171"/>
        <v>181.28056529862891</v>
      </c>
      <c r="BB310" s="10">
        <f t="shared" si="172"/>
        <v>96.693212169457269</v>
      </c>
      <c r="BC310" s="10">
        <f t="shared" si="173"/>
        <v>105.49393736001187</v>
      </c>
      <c r="BD310" s="10">
        <f t="shared" si="174"/>
        <v>97.812850470530861</v>
      </c>
      <c r="BE310" s="11">
        <f t="shared" si="175"/>
        <v>158.26243446767961</v>
      </c>
      <c r="BF310" s="11">
        <f t="shared" si="176"/>
        <v>140.3413389561567</v>
      </c>
      <c r="BG310" s="11">
        <f t="shared" si="177"/>
        <v>132.9102699403393</v>
      </c>
      <c r="BH310" s="9">
        <f t="shared" si="178"/>
        <v>157.12150783293299</v>
      </c>
      <c r="BI310" s="9">
        <f t="shared" si="179"/>
        <v>146.79666600151737</v>
      </c>
      <c r="BJ310" s="9">
        <f t="shared" si="180"/>
        <v>159.01024721144171</v>
      </c>
      <c r="BK310" s="10">
        <f t="shared" si="181"/>
        <v>143.38797161128676</v>
      </c>
      <c r="BL310" s="10">
        <f t="shared" si="182"/>
        <v>116.52769670900503</v>
      </c>
      <c r="BM310" s="10">
        <f t="shared" si="183"/>
        <v>122.21760411809211</v>
      </c>
      <c r="BN310" s="11">
        <f t="shared" si="184"/>
        <v>139.8225758777036</v>
      </c>
      <c r="BO310" s="11">
        <f t="shared" si="185"/>
        <v>136.34009260158376</v>
      </c>
      <c r="BP310" s="11">
        <f t="shared" si="186"/>
        <v>139.54102566017846</v>
      </c>
      <c r="BQ310" s="9">
        <f t="shared" si="195"/>
        <v>167.94254390785511</v>
      </c>
      <c r="BR310" s="9">
        <f t="shared" si="187"/>
        <v>167.33430580291164</v>
      </c>
      <c r="BS310" s="9">
        <f t="shared" si="188"/>
        <v>153.15067338360723</v>
      </c>
      <c r="BT310" s="10">
        <f t="shared" si="189"/>
        <v>134.36684013901976</v>
      </c>
      <c r="BU310" s="10">
        <f t="shared" si="190"/>
        <v>131.81832247930657</v>
      </c>
      <c r="BV310" s="10">
        <f t="shared" si="191"/>
        <v>121.96054348742386</v>
      </c>
      <c r="BW310" s="11">
        <f t="shared" si="192"/>
        <v>136.20243871467551</v>
      </c>
      <c r="BX310" s="11">
        <f t="shared" si="193"/>
        <v>122.14461554549889</v>
      </c>
      <c r="BY310" s="11">
        <f t="shared" si="194"/>
        <v>123.86464888121536</v>
      </c>
    </row>
    <row r="311" spans="1:77" x14ac:dyDescent="0.2">
      <c r="A311">
        <v>3.1483299999999999E-2</v>
      </c>
      <c r="B311">
        <v>3.0810899999999999E-2</v>
      </c>
      <c r="C311">
        <v>3.05081E-2</v>
      </c>
      <c r="D311">
        <v>2.4336900000000002E-2</v>
      </c>
      <c r="E311">
        <v>2.7506599999999999E-2</v>
      </c>
      <c r="F311">
        <v>2.7492599999999999E-2</v>
      </c>
      <c r="G311">
        <v>2.4318300000000001E-2</v>
      </c>
      <c r="H311">
        <v>2.69567E-2</v>
      </c>
      <c r="I311">
        <v>2.48122E-2</v>
      </c>
      <c r="J311">
        <v>3.0514300000000001E-2</v>
      </c>
      <c r="K311">
        <v>3.2333199999999999E-2</v>
      </c>
      <c r="L311">
        <v>3.09638E-2</v>
      </c>
      <c r="M311">
        <v>2.1214799999999999E-2</v>
      </c>
      <c r="N311">
        <v>2.2581400000000001E-2</v>
      </c>
      <c r="O311">
        <v>2.3011799999999999E-2</v>
      </c>
      <c r="P311">
        <v>2.71741E-2</v>
      </c>
      <c r="Q311">
        <v>2.7105299999999999E-2</v>
      </c>
      <c r="R311">
        <v>2.6919800000000001E-2</v>
      </c>
      <c r="S311">
        <v>3.0636900000000002E-2</v>
      </c>
      <c r="T311">
        <v>3.1214800000000001E-2</v>
      </c>
      <c r="U311">
        <v>3.3291599999999998E-2</v>
      </c>
      <c r="V311">
        <v>2.3524400000000001E-2</v>
      </c>
      <c r="W311">
        <v>2.34807E-2</v>
      </c>
      <c r="X311">
        <v>2.19904E-2</v>
      </c>
      <c r="Y311">
        <v>2.62113E-2</v>
      </c>
      <c r="Z311">
        <v>2.5209700000000002E-2</v>
      </c>
      <c r="AA311">
        <v>2.47713E-2</v>
      </c>
      <c r="AC311" t="s">
        <v>1742</v>
      </c>
      <c r="AD311" t="s">
        <v>1743</v>
      </c>
      <c r="AE311" t="s">
        <v>80</v>
      </c>
      <c r="AF311">
        <v>21</v>
      </c>
      <c r="AG311">
        <v>21</v>
      </c>
      <c r="AH311">
        <v>21</v>
      </c>
      <c r="AI311">
        <v>48.4</v>
      </c>
      <c r="AJ311">
        <v>48.4</v>
      </c>
      <c r="AK311">
        <v>48.4</v>
      </c>
      <c r="AL311">
        <v>24.172999999999998</v>
      </c>
      <c r="AM311">
        <v>0</v>
      </c>
      <c r="AN311">
        <v>323.31</v>
      </c>
      <c r="AO311">
        <v>162680000000</v>
      </c>
      <c r="AP311">
        <v>12</v>
      </c>
      <c r="AQ311">
        <v>3675</v>
      </c>
      <c r="AR311" t="s">
        <v>1744</v>
      </c>
      <c r="AS311" t="s">
        <v>1744</v>
      </c>
      <c r="AT311" t="s">
        <v>1743</v>
      </c>
      <c r="AU311" t="s">
        <v>1742</v>
      </c>
      <c r="AW311" s="13">
        <f t="shared" si="141"/>
        <v>2.6445366666666664E-2</v>
      </c>
      <c r="AY311" s="9">
        <f t="shared" si="169"/>
        <v>119.05034404262373</v>
      </c>
      <c r="AZ311" s="9">
        <f t="shared" si="170"/>
        <v>116.50774363751179</v>
      </c>
      <c r="BA311" s="9">
        <f t="shared" si="171"/>
        <v>115.3627415514501</v>
      </c>
      <c r="BB311" s="10">
        <f t="shared" si="172"/>
        <v>92.027084769732838</v>
      </c>
      <c r="BC311" s="10">
        <f t="shared" si="173"/>
        <v>104.01292728026712</v>
      </c>
      <c r="BD311" s="10">
        <f t="shared" si="174"/>
        <v>103.95998795000008</v>
      </c>
      <c r="BE311" s="11">
        <f t="shared" si="175"/>
        <v>91.956751088092318</v>
      </c>
      <c r="BF311" s="11">
        <f t="shared" si="176"/>
        <v>101.93354601499192</v>
      </c>
      <c r="BG311" s="11">
        <f t="shared" si="177"/>
        <v>93.824375032299301</v>
      </c>
      <c r="BH311" s="9">
        <f t="shared" si="178"/>
        <v>115.38618611199696</v>
      </c>
      <c r="BI311" s="9">
        <f t="shared" si="179"/>
        <v>122.26413952790722</v>
      </c>
      <c r="BJ311" s="9">
        <f t="shared" si="180"/>
        <v>117.0859167516427</v>
      </c>
      <c r="BK311" s="10">
        <f t="shared" si="181"/>
        <v>80.221235982106506</v>
      </c>
      <c r="BL311" s="10">
        <f t="shared" si="182"/>
        <v>85.388870892317641</v>
      </c>
      <c r="BM311" s="10">
        <f t="shared" si="183"/>
        <v>87.016377159956193</v>
      </c>
      <c r="BN311" s="11">
        <f t="shared" si="184"/>
        <v>102.7556181864246</v>
      </c>
      <c r="BO311" s="11">
        <f t="shared" si="185"/>
        <v>102.49545919196936</v>
      </c>
      <c r="BP311" s="11">
        <f t="shared" si="186"/>
        <v>101.7940130659309</v>
      </c>
      <c r="BQ311" s="9">
        <f t="shared" si="195"/>
        <v>115.84978338990702</v>
      </c>
      <c r="BR311" s="9">
        <f t="shared" si="187"/>
        <v>118.03504331571631</v>
      </c>
      <c r="BS311" s="9">
        <f t="shared" si="188"/>
        <v>125.88821482276038</v>
      </c>
      <c r="BT311" s="10">
        <f t="shared" si="189"/>
        <v>88.95471292387704</v>
      </c>
      <c r="BU311" s="10">
        <f t="shared" si="190"/>
        <v>88.78946658582916</v>
      </c>
      <c r="BV311" s="10">
        <f t="shared" si="191"/>
        <v>83.154074878901284</v>
      </c>
      <c r="BW311" s="11">
        <f t="shared" si="192"/>
        <v>99.114904816344648</v>
      </c>
      <c r="BX311" s="11">
        <f t="shared" si="193"/>
        <v>95.327473873810291</v>
      </c>
      <c r="BY311" s="11">
        <f t="shared" si="194"/>
        <v>93.669716560304835</v>
      </c>
    </row>
    <row r="312" spans="1:77" x14ac:dyDescent="0.2">
      <c r="A312">
        <v>1.0605E-2</v>
      </c>
      <c r="B312">
        <v>1.09403E-2</v>
      </c>
      <c r="C312">
        <v>1.0734E-2</v>
      </c>
      <c r="D312">
        <v>8.4786900000000005E-3</v>
      </c>
      <c r="E312">
        <v>9.7689500000000002E-3</v>
      </c>
      <c r="F312">
        <v>8.7215899999999996E-3</v>
      </c>
      <c r="G312">
        <v>7.0288800000000004E-3</v>
      </c>
      <c r="H312">
        <v>7.12359E-3</v>
      </c>
      <c r="I312">
        <v>7.0302699999999999E-3</v>
      </c>
      <c r="J312">
        <v>1.0193900000000001E-2</v>
      </c>
      <c r="K312">
        <v>1.0119100000000001E-2</v>
      </c>
      <c r="L312">
        <v>1.05725E-2</v>
      </c>
      <c r="M312">
        <v>1.09131E-2</v>
      </c>
      <c r="N312">
        <v>1.34114E-2</v>
      </c>
      <c r="O312">
        <v>1.25507E-2</v>
      </c>
      <c r="P312">
        <v>6.7766199999999997E-3</v>
      </c>
      <c r="Q312">
        <v>6.4158100000000001E-3</v>
      </c>
      <c r="R312">
        <v>5.9409299999999996E-3</v>
      </c>
      <c r="S312">
        <v>9.2040500000000001E-3</v>
      </c>
      <c r="T312">
        <v>1.02816E-2</v>
      </c>
      <c r="U312">
        <v>1.0739E-2</v>
      </c>
      <c r="V312">
        <v>1.01875E-2</v>
      </c>
      <c r="W312">
        <v>9.6654199999999992E-3</v>
      </c>
      <c r="X312">
        <v>1.16878E-2</v>
      </c>
      <c r="Y312">
        <v>6.3131799999999998E-3</v>
      </c>
      <c r="Z312">
        <v>6.7731500000000004E-3</v>
      </c>
      <c r="AA312">
        <v>6.49119E-3</v>
      </c>
      <c r="AC312" t="s">
        <v>1745</v>
      </c>
      <c r="AD312" t="s">
        <v>1746</v>
      </c>
      <c r="AE312" t="s">
        <v>80</v>
      </c>
      <c r="AF312">
        <v>8</v>
      </c>
      <c r="AG312">
        <v>8</v>
      </c>
      <c r="AH312">
        <v>8</v>
      </c>
      <c r="AI312">
        <v>44.4</v>
      </c>
      <c r="AJ312">
        <v>44.4</v>
      </c>
      <c r="AK312">
        <v>44.4</v>
      </c>
      <c r="AL312">
        <v>17.085000000000001</v>
      </c>
      <c r="AM312">
        <v>0</v>
      </c>
      <c r="AN312">
        <v>104.2</v>
      </c>
      <c r="AO312">
        <v>42254000000</v>
      </c>
      <c r="AP312">
        <v>9</v>
      </c>
      <c r="AQ312">
        <v>1430</v>
      </c>
      <c r="AR312" t="s">
        <v>1747</v>
      </c>
      <c r="AS312" t="s">
        <v>1747</v>
      </c>
      <c r="AT312" t="s">
        <v>1746</v>
      </c>
      <c r="AU312" t="s">
        <v>1745</v>
      </c>
      <c r="AW312" s="13">
        <f t="shared" si="141"/>
        <v>8.9897433333333346E-3</v>
      </c>
      <c r="AY312" s="9">
        <f t="shared" si="169"/>
        <v>117.96777290267461</v>
      </c>
      <c r="AZ312" s="9">
        <f t="shared" si="170"/>
        <v>121.69757905583509</v>
      </c>
      <c r="BA312" s="9">
        <f t="shared" si="171"/>
        <v>119.40274156881749</v>
      </c>
      <c r="BB312" s="10">
        <f t="shared" si="172"/>
        <v>94.315151007277535</v>
      </c>
      <c r="BC312" s="10">
        <f t="shared" si="173"/>
        <v>108.66772985361463</v>
      </c>
      <c r="BD312" s="10">
        <f t="shared" si="174"/>
        <v>97.017119139107777</v>
      </c>
      <c r="BE312" s="11">
        <f t="shared" si="175"/>
        <v>78.187771768048236</v>
      </c>
      <c r="BF312" s="11">
        <f t="shared" si="176"/>
        <v>79.241305739911724</v>
      </c>
      <c r="BG312" s="11">
        <f t="shared" si="177"/>
        <v>78.203233833520642</v>
      </c>
      <c r="BH312" s="9">
        <f t="shared" si="178"/>
        <v>113.39478361080386</v>
      </c>
      <c r="BI312" s="9">
        <f t="shared" si="179"/>
        <v>112.5627242602032</v>
      </c>
      <c r="BJ312" s="9">
        <f t="shared" si="180"/>
        <v>117.6062497891115</v>
      </c>
      <c r="BK312" s="10">
        <f t="shared" si="181"/>
        <v>121.39501201925304</v>
      </c>
      <c r="BL312" s="10">
        <f t="shared" si="182"/>
        <v>149.18557185355309</v>
      </c>
      <c r="BM312" s="10">
        <f t="shared" si="183"/>
        <v>139.61132742759062</v>
      </c>
      <c r="BN312" s="11">
        <f t="shared" si="184"/>
        <v>75.381684979511817</v>
      </c>
      <c r="BO312" s="11">
        <f t="shared" si="185"/>
        <v>71.368110991674584</v>
      </c>
      <c r="BP312" s="11">
        <f t="shared" si="186"/>
        <v>66.0856464941713</v>
      </c>
      <c r="BQ312" s="9">
        <f t="shared" si="195"/>
        <v>102.38390195048208</v>
      </c>
      <c r="BR312" s="9">
        <f t="shared" si="187"/>
        <v>114.37033982801881</v>
      </c>
      <c r="BS312" s="9">
        <f t="shared" si="188"/>
        <v>119.45836050936566</v>
      </c>
      <c r="BT312" s="10">
        <f t="shared" si="189"/>
        <v>113.32359136690219</v>
      </c>
      <c r="BU312" s="10">
        <f t="shared" si="190"/>
        <v>107.51608407062416</v>
      </c>
      <c r="BV312" s="10">
        <f t="shared" si="191"/>
        <v>130.01261066778693</v>
      </c>
      <c r="BW312" s="11">
        <f t="shared" si="192"/>
        <v>70.226476617982783</v>
      </c>
      <c r="BX312" s="11">
        <f t="shared" si="193"/>
        <v>75.343085434771396</v>
      </c>
      <c r="BY312" s="11">
        <f t="shared" si="194"/>
        <v>72.206622139378823</v>
      </c>
    </row>
    <row r="313" spans="1:77" x14ac:dyDescent="0.2">
      <c r="A313">
        <v>7.2184299999999996E-3</v>
      </c>
      <c r="B313">
        <v>8.3127400000000008E-3</v>
      </c>
      <c r="C313">
        <v>9.5322600000000007E-3</v>
      </c>
      <c r="D313">
        <v>6.0957399999999997E-3</v>
      </c>
      <c r="E313">
        <v>6.35156E-3</v>
      </c>
      <c r="F313">
        <v>7.4652800000000004E-3</v>
      </c>
      <c r="G313">
        <v>4.8369900000000002E-3</v>
      </c>
      <c r="H313">
        <v>5.5692199999999997E-3</v>
      </c>
      <c r="I313">
        <v>4.5965499999999996E-3</v>
      </c>
      <c r="J313">
        <v>1.0190100000000001E-2</v>
      </c>
      <c r="K313">
        <v>9.4954400000000008E-3</v>
      </c>
      <c r="L313">
        <v>1.11714E-2</v>
      </c>
      <c r="M313">
        <v>8.5658100000000001E-3</v>
      </c>
      <c r="N313">
        <v>6.4936500000000001E-3</v>
      </c>
      <c r="O313">
        <v>6.3774000000000001E-3</v>
      </c>
      <c r="P313">
        <v>5.4305100000000004E-3</v>
      </c>
      <c r="Q313">
        <v>4.3207000000000002E-3</v>
      </c>
      <c r="R313">
        <v>4.2780400000000003E-3</v>
      </c>
      <c r="S313">
        <v>7.8592599999999999E-3</v>
      </c>
      <c r="T313">
        <v>8.2797300000000008E-3</v>
      </c>
      <c r="U313">
        <v>1.0337900000000001E-2</v>
      </c>
      <c r="V313">
        <v>6.3456700000000003E-3</v>
      </c>
      <c r="W313">
        <v>7.4590799999999999E-3</v>
      </c>
      <c r="X313">
        <v>6.3378499999999999E-3</v>
      </c>
      <c r="Y313">
        <v>5.4193499999999999E-3</v>
      </c>
      <c r="Z313">
        <v>2.8375100000000001E-3</v>
      </c>
      <c r="AA313">
        <v>7.0230600000000002E-3</v>
      </c>
      <c r="AC313" t="s">
        <v>1748</v>
      </c>
      <c r="AD313" t="s">
        <v>1749</v>
      </c>
      <c r="AE313" t="s">
        <v>80</v>
      </c>
      <c r="AF313">
        <v>3</v>
      </c>
      <c r="AG313">
        <v>3</v>
      </c>
      <c r="AH313">
        <v>3</v>
      </c>
      <c r="AI313">
        <v>31</v>
      </c>
      <c r="AJ313">
        <v>31</v>
      </c>
      <c r="AK313">
        <v>31</v>
      </c>
      <c r="AL313">
        <v>15.215999999999999</v>
      </c>
      <c r="AM313">
        <v>0</v>
      </c>
      <c r="AN313">
        <v>323.31</v>
      </c>
      <c r="AO313">
        <v>20763000000</v>
      </c>
      <c r="AP313">
        <v>6</v>
      </c>
      <c r="AQ313">
        <v>1423</v>
      </c>
      <c r="AR313" t="s">
        <v>1750</v>
      </c>
      <c r="AS313" t="s">
        <v>1750</v>
      </c>
      <c r="AT313" t="s">
        <v>1749</v>
      </c>
      <c r="AU313" t="s">
        <v>1751</v>
      </c>
      <c r="AW313" s="13">
        <f t="shared" si="141"/>
        <v>6.6375266666666667E-3</v>
      </c>
      <c r="AY313" s="9">
        <f t="shared" si="169"/>
        <v>108.75180413587793</v>
      </c>
      <c r="AZ313" s="9">
        <f t="shared" si="170"/>
        <v>125.23851756025589</v>
      </c>
      <c r="BA313" s="9">
        <f t="shared" si="171"/>
        <v>143.61162641907782</v>
      </c>
      <c r="BB313" s="10">
        <f t="shared" si="172"/>
        <v>91.837521807821986</v>
      </c>
      <c r="BC313" s="10">
        <f t="shared" si="173"/>
        <v>95.691668282060888</v>
      </c>
      <c r="BD313" s="10">
        <f t="shared" si="174"/>
        <v>112.47080991011713</v>
      </c>
      <c r="BE313" s="11">
        <f t="shared" si="175"/>
        <v>72.873379541977982</v>
      </c>
      <c r="BF313" s="11">
        <f t="shared" si="176"/>
        <v>83.905048969043676</v>
      </c>
      <c r="BG313" s="11">
        <f t="shared" si="177"/>
        <v>69.250945884460975</v>
      </c>
      <c r="BH313" s="9">
        <f t="shared" si="178"/>
        <v>153.5225470531694</v>
      </c>
      <c r="BI313" s="9">
        <f t="shared" si="179"/>
        <v>143.05690171740679</v>
      </c>
      <c r="BJ313" s="9">
        <f t="shared" si="180"/>
        <v>168.30666844778526</v>
      </c>
      <c r="BK313" s="10">
        <f t="shared" si="181"/>
        <v>129.05123293917714</v>
      </c>
      <c r="BL313" s="10">
        <f t="shared" si="182"/>
        <v>97.83237531249091</v>
      </c>
      <c r="BM313" s="10">
        <f t="shared" si="183"/>
        <v>96.080969919518211</v>
      </c>
      <c r="BN313" s="11">
        <f t="shared" si="184"/>
        <v>81.815264521222261</v>
      </c>
      <c r="BO313" s="11">
        <f t="shared" si="185"/>
        <v>65.095030377781285</v>
      </c>
      <c r="BP313" s="11">
        <f t="shared" si="186"/>
        <v>64.452321095508466</v>
      </c>
      <c r="BQ313" s="9">
        <f t="shared" si="195"/>
        <v>118.40645461311392</v>
      </c>
      <c r="BR313" s="9">
        <f t="shared" si="187"/>
        <v>124.74119375791585</v>
      </c>
      <c r="BS313" s="9">
        <f t="shared" si="188"/>
        <v>155.74928010333167</v>
      </c>
      <c r="BT313" s="10">
        <f t="shared" si="189"/>
        <v>95.602930408816945</v>
      </c>
      <c r="BU313" s="10">
        <f t="shared" si="190"/>
        <v>112.3774016224919</v>
      </c>
      <c r="BV313" s="10">
        <f t="shared" si="191"/>
        <v>95.485115439586437</v>
      </c>
      <c r="BW313" s="11">
        <f t="shared" si="192"/>
        <v>81.647129603496879</v>
      </c>
      <c r="BX313" s="11">
        <f t="shared" si="193"/>
        <v>42.749508099904688</v>
      </c>
      <c r="BY313" s="11">
        <f t="shared" si="194"/>
        <v>105.80838846598482</v>
      </c>
    </row>
    <row r="314" spans="1:77" x14ac:dyDescent="0.2">
      <c r="A314">
        <v>2.2401600000000002E-3</v>
      </c>
      <c r="B314">
        <v>1.6307100000000001E-3</v>
      </c>
      <c r="C314">
        <v>2.6665700000000001E-3</v>
      </c>
      <c r="D314">
        <v>2.2093500000000001E-3</v>
      </c>
      <c r="E314">
        <v>1.9956700000000002E-3</v>
      </c>
      <c r="F314">
        <v>2.0023799999999998E-3</v>
      </c>
      <c r="G314">
        <v>1.0480699999999999E-3</v>
      </c>
      <c r="H314">
        <v>1.1255200000000001E-3</v>
      </c>
      <c r="I314">
        <v>1.05715E-3</v>
      </c>
      <c r="J314">
        <v>2.3774E-3</v>
      </c>
      <c r="K314">
        <v>1.8846799999999999E-3</v>
      </c>
      <c r="L314">
        <v>2.1681000000000001E-3</v>
      </c>
      <c r="M314">
        <v>2.6138099999999998E-3</v>
      </c>
      <c r="N314">
        <v>2.9576400000000001E-3</v>
      </c>
      <c r="O314">
        <v>2.30554E-3</v>
      </c>
      <c r="P314">
        <v>1.2998599999999999E-3</v>
      </c>
      <c r="Q314">
        <v>1.45297E-3</v>
      </c>
      <c r="R314">
        <v>1.24788E-3</v>
      </c>
      <c r="S314">
        <v>1.9297100000000001E-3</v>
      </c>
      <c r="T314">
        <v>2.0421300000000001E-3</v>
      </c>
      <c r="U314">
        <v>1.93086E-3</v>
      </c>
      <c r="V314">
        <v>2.23828E-3</v>
      </c>
      <c r="W314">
        <v>1.83333E-3</v>
      </c>
      <c r="X314">
        <v>1.7820100000000001E-3</v>
      </c>
      <c r="Y314">
        <v>1.9862500000000002E-3</v>
      </c>
      <c r="Z314">
        <v>1.3708500000000001E-3</v>
      </c>
      <c r="AA314">
        <v>1.3254600000000001E-3</v>
      </c>
      <c r="AC314" t="s">
        <v>1752</v>
      </c>
      <c r="AD314" t="s">
        <v>1753</v>
      </c>
      <c r="AE314" t="s">
        <v>80</v>
      </c>
      <c r="AF314">
        <v>5</v>
      </c>
      <c r="AG314">
        <v>5</v>
      </c>
      <c r="AH314">
        <v>5</v>
      </c>
      <c r="AI314">
        <v>46.9</v>
      </c>
      <c r="AJ314">
        <v>46.9</v>
      </c>
      <c r="AK314">
        <v>46.9</v>
      </c>
      <c r="AL314">
        <v>13.206</v>
      </c>
      <c r="AM314">
        <v>0</v>
      </c>
      <c r="AN314">
        <v>323.31</v>
      </c>
      <c r="AO314">
        <v>4799200000</v>
      </c>
      <c r="AP314">
        <v>5</v>
      </c>
      <c r="AQ314">
        <v>341</v>
      </c>
      <c r="AR314" t="s">
        <v>1754</v>
      </c>
      <c r="AS314" t="s">
        <v>1754</v>
      </c>
      <c r="AT314" t="s">
        <v>1753</v>
      </c>
      <c r="AU314" t="s">
        <v>1752</v>
      </c>
      <c r="AW314" s="13">
        <f t="shared" si="141"/>
        <v>2.0691333333333335E-3</v>
      </c>
      <c r="AY314" s="9">
        <f t="shared" si="169"/>
        <v>108.26561845539196</v>
      </c>
      <c r="AZ314" s="9">
        <f t="shared" si="170"/>
        <v>78.811257531333567</v>
      </c>
      <c r="BA314" s="9">
        <f t="shared" si="171"/>
        <v>128.8737635725102</v>
      </c>
      <c r="BB314" s="10">
        <f t="shared" si="172"/>
        <v>106.77658923220672</v>
      </c>
      <c r="BC314" s="10">
        <f t="shared" si="173"/>
        <v>96.449560202339143</v>
      </c>
      <c r="BD314" s="10">
        <f t="shared" si="174"/>
        <v>96.773850565454126</v>
      </c>
      <c r="BE314" s="11">
        <f t="shared" si="175"/>
        <v>50.652608177336724</v>
      </c>
      <c r="BF314" s="11">
        <f t="shared" si="176"/>
        <v>54.395721235944194</v>
      </c>
      <c r="BG314" s="11">
        <f t="shared" si="177"/>
        <v>51.091439249927497</v>
      </c>
      <c r="BH314" s="9">
        <f t="shared" si="178"/>
        <v>114.89834713406579</v>
      </c>
      <c r="BI314" s="9">
        <f t="shared" si="179"/>
        <v>91.085478622289514</v>
      </c>
      <c r="BJ314" s="9">
        <f t="shared" si="180"/>
        <v>104.78300093436866</v>
      </c>
      <c r="BK314" s="10">
        <f t="shared" si="181"/>
        <v>126.32390372780873</v>
      </c>
      <c r="BL314" s="10">
        <f t="shared" si="182"/>
        <v>142.94100589618841</v>
      </c>
      <c r="BM314" s="10">
        <f t="shared" si="183"/>
        <v>111.42539549569868</v>
      </c>
      <c r="BN314" s="11">
        <f t="shared" si="184"/>
        <v>62.821471147340255</v>
      </c>
      <c r="BO314" s="11">
        <f t="shared" si="185"/>
        <v>70.221187614782352</v>
      </c>
      <c r="BP314" s="11">
        <f t="shared" si="186"/>
        <v>60.309308244997908</v>
      </c>
      <c r="BQ314" s="9">
        <f t="shared" si="195"/>
        <v>93.261752102329481</v>
      </c>
      <c r="BR314" s="9">
        <f t="shared" si="187"/>
        <v>98.694944743370812</v>
      </c>
      <c r="BS314" s="9">
        <f t="shared" si="188"/>
        <v>93.317330927602526</v>
      </c>
      <c r="BT314" s="10">
        <f t="shared" si="189"/>
        <v>108.17475915842381</v>
      </c>
      <c r="BU314" s="10">
        <f t="shared" si="190"/>
        <v>88.603763250314131</v>
      </c>
      <c r="BV314" s="10">
        <f t="shared" si="191"/>
        <v>86.12349776073718</v>
      </c>
      <c r="BW314" s="11">
        <f t="shared" si="192"/>
        <v>95.994297129232848</v>
      </c>
      <c r="BX314" s="11">
        <f t="shared" si="193"/>
        <v>66.25237619615298</v>
      </c>
      <c r="BY314" s="11">
        <f t="shared" si="194"/>
        <v>64.058704127331893</v>
      </c>
    </row>
    <row r="315" spans="1:77" x14ac:dyDescent="0.2">
      <c r="A315">
        <v>1.4816599999999999E-2</v>
      </c>
      <c r="B315">
        <v>1.53746E-2</v>
      </c>
      <c r="C315">
        <v>1.9057500000000002E-2</v>
      </c>
      <c r="D315">
        <v>1.26572E-2</v>
      </c>
      <c r="E315">
        <v>1.10457E-2</v>
      </c>
      <c r="F315">
        <v>1.25259E-2</v>
      </c>
      <c r="G315">
        <v>8.8506699999999997E-3</v>
      </c>
      <c r="H315">
        <v>8.5977399999999995E-3</v>
      </c>
      <c r="I315">
        <v>8.9935099999999997E-3</v>
      </c>
      <c r="J315">
        <v>1.7438200000000001E-2</v>
      </c>
      <c r="K315">
        <v>1.53245E-2</v>
      </c>
      <c r="L315">
        <v>1.6250799999999999E-2</v>
      </c>
      <c r="M315">
        <v>1.16639E-2</v>
      </c>
      <c r="N315">
        <v>1.50791E-2</v>
      </c>
      <c r="O315">
        <v>1.11892E-2</v>
      </c>
      <c r="P315">
        <v>1.07639E-2</v>
      </c>
      <c r="Q315">
        <v>8.8244699999999992E-3</v>
      </c>
      <c r="R315">
        <v>8.7627799999999995E-3</v>
      </c>
      <c r="S315">
        <v>1.6785000000000001E-2</v>
      </c>
      <c r="T315">
        <v>1.4539399999999999E-2</v>
      </c>
      <c r="U315">
        <v>1.54051E-2</v>
      </c>
      <c r="V315">
        <v>1.35996E-2</v>
      </c>
      <c r="W315">
        <v>1.1216500000000001E-2</v>
      </c>
      <c r="X315">
        <v>1.2540600000000001E-2</v>
      </c>
      <c r="Y315">
        <v>9.2217900000000005E-3</v>
      </c>
      <c r="Z315">
        <v>8.4340600000000002E-3</v>
      </c>
      <c r="AA315">
        <v>9.1272999999999996E-3</v>
      </c>
      <c r="AC315" t="s">
        <v>1755</v>
      </c>
      <c r="AD315" t="s">
        <v>1756</v>
      </c>
      <c r="AE315" t="s">
        <v>80</v>
      </c>
      <c r="AF315">
        <v>11</v>
      </c>
      <c r="AG315">
        <v>11</v>
      </c>
      <c r="AH315">
        <v>11</v>
      </c>
      <c r="AI315">
        <v>46.3</v>
      </c>
      <c r="AJ315">
        <v>46.3</v>
      </c>
      <c r="AK315">
        <v>46.3</v>
      </c>
      <c r="AL315">
        <v>30.440999999999999</v>
      </c>
      <c r="AM315">
        <v>0</v>
      </c>
      <c r="AN315">
        <v>323.31</v>
      </c>
      <c r="AO315">
        <v>74978000000</v>
      </c>
      <c r="AP315">
        <v>12</v>
      </c>
      <c r="AQ315">
        <v>2396</v>
      </c>
      <c r="AR315" t="s">
        <v>1757</v>
      </c>
      <c r="AS315" t="s">
        <v>1757</v>
      </c>
      <c r="AT315" t="s">
        <v>1756</v>
      </c>
      <c r="AU315" t="s">
        <v>1755</v>
      </c>
      <c r="AW315" s="13">
        <f t="shared" si="141"/>
        <v>1.2076266666666667E-2</v>
      </c>
      <c r="AY315" s="9">
        <f t="shared" si="169"/>
        <v>122.69189153380735</v>
      </c>
      <c r="AZ315" s="9">
        <f t="shared" si="170"/>
        <v>127.31252484211457</v>
      </c>
      <c r="BA315" s="9">
        <f t="shared" si="171"/>
        <v>157.80953274742748</v>
      </c>
      <c r="BB315" s="10">
        <f t="shared" si="172"/>
        <v>104.8105374729497</v>
      </c>
      <c r="BC315" s="10">
        <f t="shared" si="173"/>
        <v>91.466181601377912</v>
      </c>
      <c r="BD315" s="10">
        <f t="shared" si="174"/>
        <v>103.72328092567238</v>
      </c>
      <c r="BE315" s="11">
        <f t="shared" si="175"/>
        <v>73.289786026586583</v>
      </c>
      <c r="BF315" s="11">
        <f t="shared" si="176"/>
        <v>71.195347347966248</v>
      </c>
      <c r="BG315" s="11">
        <f t="shared" si="177"/>
        <v>74.472601907874392</v>
      </c>
      <c r="BH315" s="9">
        <f t="shared" si="178"/>
        <v>144.40058737799762</v>
      </c>
      <c r="BI315" s="9">
        <f t="shared" si="179"/>
        <v>126.89766152894934</v>
      </c>
      <c r="BJ315" s="9">
        <f t="shared" si="180"/>
        <v>134.56807843483637</v>
      </c>
      <c r="BK315" s="10">
        <f t="shared" si="181"/>
        <v>96.585313341871654</v>
      </c>
      <c r="BL315" s="10">
        <f t="shared" si="182"/>
        <v>124.86557655787661</v>
      </c>
      <c r="BM315" s="10">
        <f t="shared" si="183"/>
        <v>92.65446274786909</v>
      </c>
      <c r="BN315" s="11">
        <f t="shared" si="184"/>
        <v>89.132678973634242</v>
      </c>
      <c r="BO315" s="11">
        <f t="shared" si="185"/>
        <v>73.07283155942234</v>
      </c>
      <c r="BP315" s="11">
        <f t="shared" si="186"/>
        <v>72.561994877003926</v>
      </c>
      <c r="BQ315" s="9">
        <f t="shared" si="195"/>
        <v>138.99163096762797</v>
      </c>
      <c r="BR315" s="9">
        <f t="shared" si="187"/>
        <v>120.39648014839021</v>
      </c>
      <c r="BS315" s="9">
        <f t="shared" si="188"/>
        <v>127.56508634014926</v>
      </c>
      <c r="BT315" s="10">
        <f t="shared" si="189"/>
        <v>112.61427372697963</v>
      </c>
      <c r="BU315" s="10">
        <f t="shared" si="190"/>
        <v>92.880525990372306</v>
      </c>
      <c r="BV315" s="10">
        <f t="shared" si="191"/>
        <v>103.84500728702028</v>
      </c>
      <c r="BW315" s="11">
        <f t="shared" si="192"/>
        <v>76.362921211853546</v>
      </c>
      <c r="BX315" s="11">
        <f t="shared" si="193"/>
        <v>69.839961577529479</v>
      </c>
      <c r="BY315" s="11">
        <f t="shared" si="194"/>
        <v>75.580477410237151</v>
      </c>
    </row>
    <row r="316" spans="1:77" x14ac:dyDescent="0.2">
      <c r="A316">
        <v>2.55354E-2</v>
      </c>
      <c r="B316">
        <v>2.5631399999999999E-2</v>
      </c>
      <c r="C316">
        <v>2.67429E-2</v>
      </c>
      <c r="D316">
        <v>2.45241E-2</v>
      </c>
      <c r="E316">
        <v>2.2170700000000002E-2</v>
      </c>
      <c r="F316">
        <v>2.2029699999999999E-2</v>
      </c>
      <c r="G316">
        <v>1.50373E-2</v>
      </c>
      <c r="H316">
        <v>1.3831100000000001E-2</v>
      </c>
      <c r="I316">
        <v>1.4741499999999999E-2</v>
      </c>
      <c r="J316">
        <v>2.5899800000000001E-2</v>
      </c>
      <c r="K316">
        <v>2.43915E-2</v>
      </c>
      <c r="L316">
        <v>2.4629499999999999E-2</v>
      </c>
      <c r="M316">
        <v>8.3881600000000004E-3</v>
      </c>
      <c r="N316">
        <v>8.0016700000000007E-3</v>
      </c>
      <c r="O316">
        <v>7.7252600000000003E-3</v>
      </c>
      <c r="P316">
        <v>1.9543600000000001E-2</v>
      </c>
      <c r="Q316">
        <v>1.9829599999999999E-2</v>
      </c>
      <c r="R316">
        <v>1.9589800000000001E-2</v>
      </c>
      <c r="S316">
        <v>2.3679800000000001E-2</v>
      </c>
      <c r="T316">
        <v>2.4407600000000002E-2</v>
      </c>
      <c r="U316">
        <v>2.3257699999999999E-2</v>
      </c>
      <c r="V316">
        <v>9.7307299999999999E-3</v>
      </c>
      <c r="W316">
        <v>9.9331200000000001E-3</v>
      </c>
      <c r="X316">
        <v>9.5754199999999994E-3</v>
      </c>
      <c r="Y316">
        <v>1.68922E-2</v>
      </c>
      <c r="Z316">
        <v>1.7781700000000001E-2</v>
      </c>
      <c r="AA316">
        <v>1.84263E-2</v>
      </c>
      <c r="AC316" t="s">
        <v>1758</v>
      </c>
      <c r="AD316" t="s">
        <v>1759</v>
      </c>
      <c r="AE316" t="s">
        <v>80</v>
      </c>
      <c r="AF316">
        <v>12</v>
      </c>
      <c r="AG316">
        <v>12</v>
      </c>
      <c r="AH316">
        <v>12</v>
      </c>
      <c r="AI316">
        <v>36.799999999999997</v>
      </c>
      <c r="AJ316">
        <v>36.799999999999997</v>
      </c>
      <c r="AK316">
        <v>36.799999999999997</v>
      </c>
      <c r="AL316">
        <v>18.428999999999998</v>
      </c>
      <c r="AM316">
        <v>0</v>
      </c>
      <c r="AN316">
        <v>323.31</v>
      </c>
      <c r="AO316">
        <v>82281000000</v>
      </c>
      <c r="AP316">
        <v>9</v>
      </c>
      <c r="AQ316">
        <v>3416</v>
      </c>
      <c r="AR316" t="s">
        <v>1760</v>
      </c>
      <c r="AS316" t="s">
        <v>1761</v>
      </c>
      <c r="AT316" t="s">
        <v>1759</v>
      </c>
      <c r="AU316" t="s">
        <v>1758</v>
      </c>
      <c r="AW316" s="13">
        <f t="shared" si="141"/>
        <v>2.2908166666666663E-2</v>
      </c>
      <c r="AY316" s="9">
        <f t="shared" si="169"/>
        <v>111.46854469657839</v>
      </c>
      <c r="AZ316" s="9">
        <f t="shared" si="170"/>
        <v>111.88760922232974</v>
      </c>
      <c r="BA316" s="9">
        <f t="shared" si="171"/>
        <v>116.73959068454482</v>
      </c>
      <c r="BB316" s="10">
        <f t="shared" si="172"/>
        <v>107.0539618331163</v>
      </c>
      <c r="BC316" s="10">
        <f t="shared" si="173"/>
        <v>96.780769594540544</v>
      </c>
      <c r="BD316" s="10">
        <f t="shared" si="174"/>
        <v>96.165268572343209</v>
      </c>
      <c r="BE316" s="11">
        <f t="shared" si="175"/>
        <v>65.641656177927814</v>
      </c>
      <c r="BF316" s="11">
        <f t="shared" si="176"/>
        <v>60.376285022080936</v>
      </c>
      <c r="BG316" s="11">
        <f t="shared" si="177"/>
        <v>64.350413607956412</v>
      </c>
      <c r="BH316" s="9">
        <f t="shared" si="178"/>
        <v>113.05924379224297</v>
      </c>
      <c r="BI316" s="9">
        <f t="shared" si="179"/>
        <v>106.47512895692222</v>
      </c>
      <c r="BJ316" s="9">
        <f t="shared" si="180"/>
        <v>107.51405976034749</v>
      </c>
      <c r="BK316" s="10">
        <f t="shared" si="181"/>
        <v>36.616461378402178</v>
      </c>
      <c r="BL316" s="10">
        <f t="shared" si="182"/>
        <v>34.929333789260028</v>
      </c>
      <c r="BM316" s="10">
        <f t="shared" si="183"/>
        <v>33.722733522979439</v>
      </c>
      <c r="BN316" s="11">
        <f t="shared" si="184"/>
        <v>85.312806932025708</v>
      </c>
      <c r="BO316" s="11">
        <f t="shared" si="185"/>
        <v>86.561269998326665</v>
      </c>
      <c r="BP316" s="11">
        <f t="shared" si="186"/>
        <v>85.51448173504356</v>
      </c>
      <c r="BQ316" s="9">
        <f t="shared" si="195"/>
        <v>103.36837663424254</v>
      </c>
      <c r="BR316" s="9">
        <f t="shared" si="187"/>
        <v>106.5454095700951</v>
      </c>
      <c r="BS316" s="9">
        <f t="shared" si="188"/>
        <v>101.52580229757947</v>
      </c>
      <c r="BT316" s="10">
        <f t="shared" si="189"/>
        <v>42.477122423589847</v>
      </c>
      <c r="BU316" s="10">
        <f t="shared" si="190"/>
        <v>43.360606479494216</v>
      </c>
      <c r="BV316" s="10">
        <f t="shared" si="191"/>
        <v>41.799154595522708</v>
      </c>
      <c r="BW316" s="11">
        <f t="shared" si="192"/>
        <v>73.738768561430064</v>
      </c>
      <c r="BX316" s="11">
        <f t="shared" si="193"/>
        <v>77.621663307845097</v>
      </c>
      <c r="BY316" s="11">
        <f t="shared" si="194"/>
        <v>80.435506988046484</v>
      </c>
    </row>
    <row r="317" spans="1:77" x14ac:dyDescent="0.2">
      <c r="A317">
        <v>4.3585500000000002E-4</v>
      </c>
      <c r="B317">
        <v>1.0173300000000001E-3</v>
      </c>
      <c r="C317">
        <v>6.5535400000000001E-3</v>
      </c>
      <c r="D317">
        <v>2.4307600000000001E-3</v>
      </c>
      <c r="E317">
        <v>2.1618900000000001E-3</v>
      </c>
      <c r="F317">
        <v>2.91413E-3</v>
      </c>
      <c r="G317">
        <v>7.0509100000000003E-4</v>
      </c>
      <c r="H317">
        <v>1.0763299999999999E-3</v>
      </c>
      <c r="I317">
        <v>1.0501600000000001E-3</v>
      </c>
      <c r="J317">
        <v>5.1446199999999999E-3</v>
      </c>
      <c r="K317">
        <v>3.4569800000000001E-3</v>
      </c>
      <c r="L317">
        <v>5.7433199999999997E-3</v>
      </c>
      <c r="M317">
        <v>2.1822600000000001E-3</v>
      </c>
      <c r="N317">
        <v>3.04682E-3</v>
      </c>
      <c r="O317">
        <v>1.56529E-3</v>
      </c>
      <c r="P317">
        <v>9.4529599999999998E-4</v>
      </c>
      <c r="Q317">
        <v>4.4158199999999999E-4</v>
      </c>
      <c r="R317">
        <v>9.3716199999999996E-4</v>
      </c>
      <c r="S317">
        <v>5.6160899999999998E-3</v>
      </c>
      <c r="T317">
        <v>2.5568700000000001E-3</v>
      </c>
      <c r="U317">
        <v>4.0166000000000004E-3</v>
      </c>
      <c r="V317">
        <v>2.70047E-3</v>
      </c>
      <c r="W317">
        <v>1.3993600000000001E-3</v>
      </c>
      <c r="X317">
        <v>1.7817200000000001E-3</v>
      </c>
      <c r="Y317">
        <v>3.07552E-3</v>
      </c>
      <c r="Z317">
        <v>3.7717600000000001E-4</v>
      </c>
      <c r="AA317">
        <v>1.1684899999999999E-3</v>
      </c>
      <c r="AC317" t="s">
        <v>1762</v>
      </c>
      <c r="AD317" t="s">
        <v>1763</v>
      </c>
      <c r="AE317" t="s">
        <v>80</v>
      </c>
      <c r="AF317">
        <v>4</v>
      </c>
      <c r="AG317">
        <v>4</v>
      </c>
      <c r="AH317">
        <v>4</v>
      </c>
      <c r="AI317">
        <v>25.7</v>
      </c>
      <c r="AJ317">
        <v>25.7</v>
      </c>
      <c r="AK317">
        <v>25.7</v>
      </c>
      <c r="AL317">
        <v>15.143000000000001</v>
      </c>
      <c r="AM317">
        <v>0</v>
      </c>
      <c r="AN317">
        <v>289.91000000000003</v>
      </c>
      <c r="AO317">
        <v>4667500000</v>
      </c>
      <c r="AP317">
        <v>4</v>
      </c>
      <c r="AQ317">
        <v>445</v>
      </c>
      <c r="AR317" t="s">
        <v>1764</v>
      </c>
      <c r="AS317" t="s">
        <v>1764</v>
      </c>
      <c r="AT317" t="s">
        <v>1763</v>
      </c>
      <c r="AU317" t="s">
        <v>1762</v>
      </c>
      <c r="AW317" s="13">
        <f t="shared" si="141"/>
        <v>2.5022600000000001E-3</v>
      </c>
      <c r="AY317" s="9">
        <f t="shared" si="169"/>
        <v>17.418453717839075</v>
      </c>
      <c r="AZ317" s="9">
        <f t="shared" si="170"/>
        <v>40.656446572298641</v>
      </c>
      <c r="BA317" s="9">
        <f t="shared" si="171"/>
        <v>261.9048380264241</v>
      </c>
      <c r="BB317" s="10">
        <f t="shared" si="172"/>
        <v>97.142583104873196</v>
      </c>
      <c r="BC317" s="10">
        <f t="shared" si="173"/>
        <v>86.397496663016639</v>
      </c>
      <c r="BD317" s="10">
        <f t="shared" si="174"/>
        <v>116.45992023211016</v>
      </c>
      <c r="BE317" s="11">
        <f t="shared" si="175"/>
        <v>28.178166937088871</v>
      </c>
      <c r="BF317" s="11">
        <f t="shared" si="176"/>
        <v>43.014315059186494</v>
      </c>
      <c r="BG317" s="11">
        <f t="shared" si="177"/>
        <v>41.968460511697423</v>
      </c>
      <c r="BH317" s="9">
        <f t="shared" si="178"/>
        <v>205.59893855954218</v>
      </c>
      <c r="BI317" s="9">
        <f t="shared" si="179"/>
        <v>138.1543085051114</v>
      </c>
      <c r="BJ317" s="9">
        <f t="shared" si="180"/>
        <v>229.52530912055499</v>
      </c>
      <c r="BK317" s="10">
        <f t="shared" si="181"/>
        <v>87.211560749082821</v>
      </c>
      <c r="BL317" s="10">
        <f t="shared" si="182"/>
        <v>121.76272649524829</v>
      </c>
      <c r="BM317" s="10">
        <f t="shared" si="183"/>
        <v>62.555050234587931</v>
      </c>
      <c r="BN317" s="11">
        <f t="shared" si="184"/>
        <v>37.777688969171869</v>
      </c>
      <c r="BO317" s="11">
        <f t="shared" si="185"/>
        <v>17.647326816557833</v>
      </c>
      <c r="BP317" s="11">
        <f t="shared" si="186"/>
        <v>37.452622828962618</v>
      </c>
      <c r="BQ317" s="9">
        <f t="shared" si="195"/>
        <v>224.44070560213567</v>
      </c>
      <c r="BR317" s="9">
        <f t="shared" si="187"/>
        <v>102.18242708591434</v>
      </c>
      <c r="BS317" s="9">
        <f t="shared" si="188"/>
        <v>160.51889092260598</v>
      </c>
      <c r="BT317" s="10">
        <f t="shared" si="189"/>
        <v>107.92123919976342</v>
      </c>
      <c r="BU317" s="10">
        <f t="shared" si="190"/>
        <v>55.923844844260792</v>
      </c>
      <c r="BV317" s="10">
        <f t="shared" si="191"/>
        <v>71.204431194200453</v>
      </c>
      <c r="BW317" s="11">
        <f t="shared" si="192"/>
        <v>122.90968964056492</v>
      </c>
      <c r="BX317" s="11">
        <f t="shared" si="193"/>
        <v>15.073413634074798</v>
      </c>
      <c r="BY317" s="11">
        <f t="shared" si="194"/>
        <v>46.697385563450631</v>
      </c>
    </row>
    <row r="318" spans="1:77" x14ac:dyDescent="0.2">
      <c r="A318">
        <v>1.8918400000000001E-3</v>
      </c>
      <c r="B318">
        <v>1.9775399999999999E-3</v>
      </c>
      <c r="C318">
        <v>1.86769E-3</v>
      </c>
      <c r="D318">
        <v>2.11466E-3</v>
      </c>
      <c r="E318">
        <v>2.4728800000000002E-3</v>
      </c>
      <c r="F318">
        <v>2.56595E-3</v>
      </c>
      <c r="G318">
        <v>1.9669800000000001E-3</v>
      </c>
      <c r="H318">
        <v>1.9683399999999998E-3</v>
      </c>
      <c r="I318">
        <v>2.2458299999999999E-3</v>
      </c>
      <c r="J318">
        <v>1.82927E-3</v>
      </c>
      <c r="K318">
        <v>1.74143E-3</v>
      </c>
      <c r="L318">
        <v>1.85674E-3</v>
      </c>
      <c r="M318">
        <v>1.40065E-3</v>
      </c>
      <c r="N318">
        <v>1.4883800000000001E-3</v>
      </c>
      <c r="O318">
        <v>1.4013700000000001E-3</v>
      </c>
      <c r="P318">
        <v>2.25078E-3</v>
      </c>
      <c r="Q318">
        <v>2.1608899999999999E-3</v>
      </c>
      <c r="R318">
        <v>2.05141E-3</v>
      </c>
      <c r="S318">
        <v>1.84596E-3</v>
      </c>
      <c r="T318">
        <v>1.8987299999999999E-3</v>
      </c>
      <c r="U318">
        <v>2.01462E-3</v>
      </c>
      <c r="V318">
        <v>1.1108800000000001E-3</v>
      </c>
      <c r="W318">
        <v>1.0969599999999999E-3</v>
      </c>
      <c r="X318">
        <v>1.1531E-3</v>
      </c>
      <c r="Y318">
        <v>2.3836600000000001E-3</v>
      </c>
      <c r="Z318">
        <v>2.4804699999999998E-3</v>
      </c>
      <c r="AA318">
        <v>3.2350999999999999E-3</v>
      </c>
      <c r="AC318" t="s">
        <v>1765</v>
      </c>
      <c r="AD318" t="s">
        <v>1766</v>
      </c>
      <c r="AE318" t="s">
        <v>760</v>
      </c>
      <c r="AF318">
        <v>9</v>
      </c>
      <c r="AG318">
        <v>9</v>
      </c>
      <c r="AH318">
        <v>9</v>
      </c>
      <c r="AI318">
        <v>38.5</v>
      </c>
      <c r="AJ318">
        <v>38.5</v>
      </c>
      <c r="AK318">
        <v>38.5</v>
      </c>
      <c r="AL318">
        <v>18.834</v>
      </c>
      <c r="AM318">
        <v>0</v>
      </c>
      <c r="AN318">
        <v>323.31</v>
      </c>
      <c r="AO318">
        <v>8897400000</v>
      </c>
      <c r="AP318">
        <v>9</v>
      </c>
      <c r="AQ318">
        <v>1374</v>
      </c>
      <c r="AR318" t="s">
        <v>1767</v>
      </c>
      <c r="AS318" t="s">
        <v>1767</v>
      </c>
      <c r="AT318" t="s">
        <v>1766</v>
      </c>
      <c r="AU318" t="s">
        <v>1765</v>
      </c>
      <c r="AW318" s="13">
        <f t="shared" si="141"/>
        <v>2.3844966666666666E-3</v>
      </c>
      <c r="AY318" s="9">
        <f t="shared" si="169"/>
        <v>79.339175703048454</v>
      </c>
      <c r="AZ318" s="9">
        <f t="shared" si="170"/>
        <v>82.933225600371287</v>
      </c>
      <c r="BA318" s="9">
        <f t="shared" si="171"/>
        <v>78.326383345751509</v>
      </c>
      <c r="BB318" s="10">
        <f t="shared" si="172"/>
        <v>88.683705436087848</v>
      </c>
      <c r="BC318" s="10">
        <f t="shared" si="173"/>
        <v>103.70658238146697</v>
      </c>
      <c r="BD318" s="10">
        <f t="shared" si="174"/>
        <v>107.60971218244522</v>
      </c>
      <c r="BE318" s="11">
        <f t="shared" si="175"/>
        <v>82.490364842894877</v>
      </c>
      <c r="BF318" s="11">
        <f t="shared" si="176"/>
        <v>82.547399940448642</v>
      </c>
      <c r="BG318" s="11">
        <f t="shared" si="177"/>
        <v>94.1846567200066</v>
      </c>
      <c r="BH318" s="9">
        <f t="shared" si="178"/>
        <v>76.715141839857196</v>
      </c>
      <c r="BI318" s="9">
        <f t="shared" si="179"/>
        <v>73.031345539030596</v>
      </c>
      <c r="BJ318" s="9">
        <f t="shared" si="180"/>
        <v>77.867166935300119</v>
      </c>
      <c r="BK318" s="10">
        <f t="shared" si="181"/>
        <v>58.739859844635276</v>
      </c>
      <c r="BL318" s="10">
        <f t="shared" si="182"/>
        <v>62.419043012571493</v>
      </c>
      <c r="BM318" s="10">
        <f t="shared" si="183"/>
        <v>58.770054896281401</v>
      </c>
      <c r="BN318" s="11">
        <f t="shared" si="184"/>
        <v>94.392247700073668</v>
      </c>
      <c r="BO318" s="11">
        <f t="shared" si="185"/>
        <v>90.622479377199099</v>
      </c>
      <c r="BP318" s="11">
        <f t="shared" si="186"/>
        <v>86.031154024119701</v>
      </c>
      <c r="BQ318" s="9">
        <f t="shared" si="195"/>
        <v>77.415079912042941</v>
      </c>
      <c r="BR318" s="9">
        <f t="shared" si="187"/>
        <v>79.628125572273106</v>
      </c>
      <c r="BS318" s="9">
        <f t="shared" si="188"/>
        <v>84.488270760146449</v>
      </c>
      <c r="BT318" s="10">
        <f t="shared" si="189"/>
        <v>46.58760968422407</v>
      </c>
      <c r="BU318" s="10">
        <f t="shared" si="190"/>
        <v>46.003838685732418</v>
      </c>
      <c r="BV318" s="10">
        <f t="shared" si="191"/>
        <v>48.358213962695132</v>
      </c>
      <c r="BW318" s="11">
        <f t="shared" si="192"/>
        <v>99.964912231651965</v>
      </c>
      <c r="BX318" s="11">
        <f t="shared" si="193"/>
        <v>104.02488855090313</v>
      </c>
      <c r="BY318" s="11">
        <f t="shared" si="194"/>
        <v>135.67223830605758</v>
      </c>
    </row>
    <row r="319" spans="1:77" x14ac:dyDescent="0.2">
      <c r="A319" s="8">
        <v>2.6052999999999999E-5</v>
      </c>
      <c r="B319" s="8">
        <v>2.1182399999999999E-5</v>
      </c>
      <c r="C319" s="8">
        <v>2.52005E-5</v>
      </c>
      <c r="D319" s="8">
        <v>5.3019900000000004E-6</v>
      </c>
      <c r="E319" s="8">
        <v>6.1452400000000003E-6</v>
      </c>
      <c r="F319" s="8">
        <v>7.2676399999999999E-6</v>
      </c>
      <c r="G319" s="8">
        <v>1.4776100000000001E-5</v>
      </c>
      <c r="H319" s="8">
        <v>1.62011E-5</v>
      </c>
      <c r="I319" s="8">
        <v>3.8798399999999998E-5</v>
      </c>
      <c r="J319" s="8">
        <v>3.2638899999999997E-5</v>
      </c>
      <c r="K319" s="8">
        <v>2.80358E-5</v>
      </c>
      <c r="L319" s="8">
        <v>2.2843399999999999E-5</v>
      </c>
      <c r="M319" s="8">
        <v>8.9877500000000005E-6</v>
      </c>
      <c r="N319" s="8">
        <v>1.8273700000000001E-5</v>
      </c>
      <c r="O319" s="8">
        <v>1.3686700000000001E-5</v>
      </c>
      <c r="P319" s="8">
        <v>4.24026E-5</v>
      </c>
      <c r="Q319" s="8">
        <v>2.33152E-5</v>
      </c>
      <c r="R319" s="8">
        <v>3.5623900000000003E-5</v>
      </c>
      <c r="S319" s="8">
        <v>1.5585100000000001E-5</v>
      </c>
      <c r="T319" s="8">
        <v>2.4214099999999999E-5</v>
      </c>
      <c r="U319" s="8">
        <v>1.42342E-5</v>
      </c>
      <c r="V319" s="8">
        <v>1.53774E-5</v>
      </c>
      <c r="W319" s="8">
        <v>1.1253800000000001E-5</v>
      </c>
      <c r="X319" s="8">
        <v>1.0483600000000001E-5</v>
      </c>
      <c r="Y319" s="8">
        <v>1.36981E-5</v>
      </c>
      <c r="Z319" s="8">
        <v>1.72689E-5</v>
      </c>
      <c r="AA319" s="8">
        <v>1.6932800000000002E-5</v>
      </c>
      <c r="AB319" s="17"/>
      <c r="AC319" t="s">
        <v>1768</v>
      </c>
      <c r="AD319" t="s">
        <v>1769</v>
      </c>
      <c r="AE319" t="s">
        <v>760</v>
      </c>
      <c r="AF319">
        <v>3</v>
      </c>
      <c r="AG319">
        <v>3</v>
      </c>
      <c r="AH319">
        <v>3</v>
      </c>
      <c r="AI319">
        <v>25.5</v>
      </c>
      <c r="AJ319">
        <v>25.5</v>
      </c>
      <c r="AK319">
        <v>25.5</v>
      </c>
      <c r="AL319">
        <v>16.202999999999999</v>
      </c>
      <c r="AM319">
        <v>0</v>
      </c>
      <c r="AN319">
        <v>8.4238</v>
      </c>
      <c r="AO319">
        <v>58422000</v>
      </c>
      <c r="AP319">
        <v>7</v>
      </c>
      <c r="AQ319">
        <v>16</v>
      </c>
      <c r="AR319" t="s">
        <v>1770</v>
      </c>
      <c r="AS319" t="s">
        <v>1770</v>
      </c>
      <c r="AT319" t="s">
        <v>1769</v>
      </c>
      <c r="AU319" t="s">
        <v>1768</v>
      </c>
      <c r="AW319" s="13">
        <f t="shared" si="141"/>
        <v>6.2382900000000002E-6</v>
      </c>
      <c r="AY319" s="9">
        <f t="shared" si="169"/>
        <v>417.63047245318825</v>
      </c>
      <c r="AZ319" s="9">
        <f t="shared" si="170"/>
        <v>339.55458947884756</v>
      </c>
      <c r="BA319" s="9">
        <f t="shared" si="171"/>
        <v>403.96486857776728</v>
      </c>
      <c r="BB319" s="10">
        <f t="shared" si="172"/>
        <v>84.991079286150537</v>
      </c>
      <c r="BC319" s="10">
        <f t="shared" si="173"/>
        <v>98.508405348260496</v>
      </c>
      <c r="BD319" s="10">
        <f t="shared" si="174"/>
        <v>116.50051536558897</v>
      </c>
      <c r="BE319" s="11">
        <f t="shared" si="175"/>
        <v>236.86138348810331</v>
      </c>
      <c r="BF319" s="11">
        <f t="shared" si="176"/>
        <v>259.70418175493603</v>
      </c>
      <c r="BG319" s="11">
        <f t="shared" si="177"/>
        <v>621.93966615851457</v>
      </c>
      <c r="BH319" s="9">
        <f t="shared" si="178"/>
        <v>523.20267252724705</v>
      </c>
      <c r="BI319" s="9">
        <f t="shared" si="179"/>
        <v>449.41482361352223</v>
      </c>
      <c r="BJ319" s="9">
        <f t="shared" si="180"/>
        <v>366.18047573934518</v>
      </c>
      <c r="BK319" s="10">
        <f t="shared" si="181"/>
        <v>144.07393692822873</v>
      </c>
      <c r="BL319" s="10">
        <f t="shared" si="182"/>
        <v>292.92802995692728</v>
      </c>
      <c r="BM319" s="10">
        <f t="shared" si="183"/>
        <v>219.39826458853307</v>
      </c>
      <c r="BN319" s="11">
        <f t="shared" si="184"/>
        <v>679.71511423803634</v>
      </c>
      <c r="BO319" s="11">
        <f t="shared" si="185"/>
        <v>373.74344571990082</v>
      </c>
      <c r="BP319" s="11">
        <f t="shared" si="186"/>
        <v>571.05232363355981</v>
      </c>
      <c r="BQ319" s="9">
        <f t="shared" si="195"/>
        <v>249.82968089011575</v>
      </c>
      <c r="BR319" s="9">
        <f t="shared" si="187"/>
        <v>388.15284316695761</v>
      </c>
      <c r="BS319" s="9">
        <f t="shared" si="188"/>
        <v>228.1747081331583</v>
      </c>
      <c r="BT319" s="10">
        <f t="shared" si="189"/>
        <v>246.50024285501314</v>
      </c>
      <c r="BU319" s="10">
        <f t="shared" si="190"/>
        <v>180.39879518265423</v>
      </c>
      <c r="BV319" s="10">
        <f t="shared" si="191"/>
        <v>168.05246309485455</v>
      </c>
      <c r="BW319" s="11">
        <f t="shared" si="192"/>
        <v>219.5810069746677</v>
      </c>
      <c r="BX319" s="11">
        <f t="shared" si="193"/>
        <v>276.8210519228827</v>
      </c>
      <c r="BY319" s="11">
        <f t="shared" si="194"/>
        <v>271.4333575386845</v>
      </c>
    </row>
    <row r="320" spans="1:77" x14ac:dyDescent="0.2">
      <c r="A320" s="8">
        <v>2.47167E-5</v>
      </c>
      <c r="B320" s="8">
        <v>2.3155299999999998E-5</v>
      </c>
      <c r="C320" s="8">
        <v>2.2652700000000001E-5</v>
      </c>
      <c r="D320" s="8">
        <v>4.0337299999999997E-5</v>
      </c>
      <c r="E320" s="8">
        <v>3.5994000000000001E-5</v>
      </c>
      <c r="F320" s="8">
        <v>3.8200600000000001E-5</v>
      </c>
      <c r="G320" s="8">
        <v>3.6924200000000001E-5</v>
      </c>
      <c r="H320" s="8">
        <v>4.7340099999999998E-5</v>
      </c>
      <c r="I320" s="8">
        <v>3.79621E-5</v>
      </c>
      <c r="J320" s="8">
        <v>3.5516899999999999E-5</v>
      </c>
      <c r="K320" s="8">
        <v>3.1378799999999998E-5</v>
      </c>
      <c r="L320" s="8">
        <v>2.9971399999999999E-5</v>
      </c>
      <c r="M320" s="8">
        <v>5.1728899999999999E-5</v>
      </c>
      <c r="N320" s="8">
        <v>3.1991700000000001E-5</v>
      </c>
      <c r="O320" s="8">
        <v>2.46857E-5</v>
      </c>
      <c r="P320" s="8">
        <v>5.0651800000000002E-5</v>
      </c>
      <c r="Q320" s="8">
        <v>6.6248199999999994E-5</v>
      </c>
      <c r="R320" s="8">
        <v>5.3399700000000003E-5</v>
      </c>
      <c r="S320" s="8">
        <v>3.9629699999999998E-5</v>
      </c>
      <c r="T320" s="8">
        <v>3.9878600000000001E-5</v>
      </c>
      <c r="U320" s="8">
        <v>4.2385300000000002E-5</v>
      </c>
      <c r="V320" s="8">
        <v>4.0794899999999998E-5</v>
      </c>
      <c r="W320" s="8">
        <v>3.5846300000000003E-5</v>
      </c>
      <c r="X320" s="8">
        <v>5.6677400000000001E-5</v>
      </c>
      <c r="Y320" s="8">
        <v>3.7556699999999999E-5</v>
      </c>
      <c r="Z320" s="8">
        <v>3.9459299999999997E-5</v>
      </c>
      <c r="AA320" s="8">
        <v>4.10894E-5</v>
      </c>
      <c r="AB320" s="17"/>
      <c r="AC320" t="s">
        <v>1771</v>
      </c>
      <c r="AD320" t="s">
        <v>1772</v>
      </c>
      <c r="AE320" t="s">
        <v>79</v>
      </c>
      <c r="AF320">
        <v>1</v>
      </c>
      <c r="AG320">
        <v>1</v>
      </c>
      <c r="AH320">
        <v>1</v>
      </c>
      <c r="AI320">
        <v>5.6</v>
      </c>
      <c r="AJ320">
        <v>5.6</v>
      </c>
      <c r="AK320">
        <v>5.6</v>
      </c>
      <c r="AL320">
        <v>21.943000000000001</v>
      </c>
      <c r="AM320">
        <v>0</v>
      </c>
      <c r="AN320">
        <v>28.863</v>
      </c>
      <c r="AO320">
        <v>122840000</v>
      </c>
      <c r="AP320">
        <v>8</v>
      </c>
      <c r="AQ320">
        <v>37</v>
      </c>
      <c r="AR320" t="s">
        <v>1773</v>
      </c>
      <c r="AS320" t="s">
        <v>1773</v>
      </c>
      <c r="AT320" t="s">
        <v>1774</v>
      </c>
      <c r="AU320" t="s">
        <v>1771</v>
      </c>
      <c r="AW320" s="13">
        <f t="shared" si="141"/>
        <v>3.8177299999999998E-5</v>
      </c>
      <c r="AY320" s="9">
        <f t="shared" si="169"/>
        <v>64.741875407637522</v>
      </c>
      <c r="AZ320" s="9">
        <f t="shared" si="170"/>
        <v>60.652010487907738</v>
      </c>
      <c r="BA320" s="9">
        <f t="shared" si="171"/>
        <v>59.335521370028786</v>
      </c>
      <c r="BB320" s="10">
        <f t="shared" si="172"/>
        <v>105.65781236493939</v>
      </c>
      <c r="BC320" s="10">
        <f t="shared" si="173"/>
        <v>94.281156603531429</v>
      </c>
      <c r="BD320" s="10">
        <f t="shared" si="174"/>
        <v>100.06103103152921</v>
      </c>
      <c r="BE320" s="11">
        <f t="shared" si="175"/>
        <v>96.717683021062257</v>
      </c>
      <c r="BF320" s="11">
        <f t="shared" si="176"/>
        <v>124.00064960067894</v>
      </c>
      <c r="BG320" s="11">
        <f t="shared" si="177"/>
        <v>99.436314249567161</v>
      </c>
      <c r="BH320" s="9">
        <f t="shared" si="178"/>
        <v>93.031461103849665</v>
      </c>
      <c r="BI320" s="9">
        <f t="shared" si="179"/>
        <v>82.192297517110958</v>
      </c>
      <c r="BJ320" s="9">
        <f t="shared" si="180"/>
        <v>78.505813664140732</v>
      </c>
      <c r="BK320" s="10">
        <f t="shared" si="181"/>
        <v>135.49648613181131</v>
      </c>
      <c r="BL320" s="10">
        <f t="shared" si="182"/>
        <v>83.797701775662503</v>
      </c>
      <c r="BM320" s="10">
        <f t="shared" si="183"/>
        <v>64.660675322770345</v>
      </c>
      <c r="BN320" s="11">
        <f t="shared" si="184"/>
        <v>132.67517608631309</v>
      </c>
      <c r="BO320" s="11">
        <f t="shared" si="185"/>
        <v>173.52772459026698</v>
      </c>
      <c r="BP320" s="11">
        <f t="shared" si="186"/>
        <v>139.87290877039499</v>
      </c>
      <c r="BQ320" s="9">
        <f t="shared" si="195"/>
        <v>103.80435494390645</v>
      </c>
      <c r="BR320" s="9">
        <f t="shared" si="187"/>
        <v>104.45631304466268</v>
      </c>
      <c r="BS320" s="9">
        <f t="shared" si="188"/>
        <v>111.02225668132635</v>
      </c>
      <c r="BT320" s="10">
        <f t="shared" si="189"/>
        <v>106.85643039188209</v>
      </c>
      <c r="BU320" s="10">
        <f t="shared" si="190"/>
        <v>93.89427748950294</v>
      </c>
      <c r="BV320" s="10">
        <f t="shared" si="191"/>
        <v>148.45837709843286</v>
      </c>
      <c r="BW320" s="11">
        <f t="shared" si="192"/>
        <v>98.374426688110475</v>
      </c>
      <c r="BX320" s="11">
        <f t="shared" si="193"/>
        <v>103.35801641289457</v>
      </c>
      <c r="BY320" s="11">
        <f t="shared" si="194"/>
        <v>107.62783119812036</v>
      </c>
    </row>
    <row r="321" spans="1:77" x14ac:dyDescent="0.2">
      <c r="A321">
        <v>3.1836099999999999E-2</v>
      </c>
      <c r="B321">
        <v>2.7345899999999999E-2</v>
      </c>
      <c r="C321">
        <v>2.7591899999999999E-2</v>
      </c>
      <c r="D321">
        <v>3.0252000000000001E-2</v>
      </c>
      <c r="E321">
        <v>3.4320400000000001E-2</v>
      </c>
      <c r="F321">
        <v>3.1537000000000003E-2</v>
      </c>
      <c r="G321">
        <v>3.1595900000000003E-2</v>
      </c>
      <c r="H321">
        <v>3.15965E-2</v>
      </c>
      <c r="I321">
        <v>3.1878200000000002E-2</v>
      </c>
      <c r="J321">
        <v>3.0174400000000001E-2</v>
      </c>
      <c r="K321">
        <v>3.0127600000000001E-2</v>
      </c>
      <c r="L321">
        <v>3.0576300000000001E-2</v>
      </c>
      <c r="M321">
        <v>3.4502100000000001E-2</v>
      </c>
      <c r="N321">
        <v>3.7206599999999999E-2</v>
      </c>
      <c r="O321">
        <v>3.4811099999999998E-2</v>
      </c>
      <c r="P321">
        <v>3.04835E-2</v>
      </c>
      <c r="Q321">
        <v>3.2460099999999999E-2</v>
      </c>
      <c r="R321">
        <v>3.06494E-2</v>
      </c>
      <c r="S321">
        <v>2.86199E-2</v>
      </c>
      <c r="T321">
        <v>2.9240200000000001E-2</v>
      </c>
      <c r="U321">
        <v>3.06465E-2</v>
      </c>
      <c r="V321">
        <v>3.6716699999999998E-2</v>
      </c>
      <c r="W321">
        <v>4.2169400000000003E-2</v>
      </c>
      <c r="X321">
        <v>3.6011700000000001E-2</v>
      </c>
      <c r="Y321">
        <v>2.72927E-2</v>
      </c>
      <c r="Z321">
        <v>2.52777E-2</v>
      </c>
      <c r="AA321">
        <v>2.8796100000000002E-2</v>
      </c>
      <c r="AC321" t="s">
        <v>1775</v>
      </c>
      <c r="AD321" t="s">
        <v>1776</v>
      </c>
      <c r="AE321" t="s">
        <v>79</v>
      </c>
      <c r="AF321">
        <v>11</v>
      </c>
      <c r="AG321">
        <v>11</v>
      </c>
      <c r="AH321">
        <v>11</v>
      </c>
      <c r="AI321">
        <v>30.3</v>
      </c>
      <c r="AJ321">
        <v>30.3</v>
      </c>
      <c r="AK321">
        <v>30.3</v>
      </c>
      <c r="AL321">
        <v>38.936</v>
      </c>
      <c r="AM321">
        <v>0</v>
      </c>
      <c r="AN321">
        <v>323.31</v>
      </c>
      <c r="AO321">
        <v>161460000000</v>
      </c>
      <c r="AP321">
        <v>10</v>
      </c>
      <c r="AQ321">
        <v>5125</v>
      </c>
      <c r="AR321" t="s">
        <v>1777</v>
      </c>
      <c r="AS321" t="s">
        <v>1777</v>
      </c>
      <c r="AT321" t="s">
        <v>1776</v>
      </c>
      <c r="AU321" t="s">
        <v>1778</v>
      </c>
      <c r="AW321" s="13">
        <f t="shared" si="141"/>
        <v>3.2036466666666673E-2</v>
      </c>
      <c r="AY321" s="9">
        <f t="shared" si="169"/>
        <v>99.374566899803739</v>
      </c>
      <c r="AZ321" s="9">
        <f t="shared" si="170"/>
        <v>85.358664188934668</v>
      </c>
      <c r="BA321" s="9">
        <f t="shared" si="171"/>
        <v>86.126539131448098</v>
      </c>
      <c r="BB321" s="10">
        <f t="shared" si="172"/>
        <v>94.429889272017093</v>
      </c>
      <c r="BC321" s="10">
        <f t="shared" si="173"/>
        <v>107.12916738633265</v>
      </c>
      <c r="BD321" s="10">
        <f t="shared" si="174"/>
        <v>98.44094334165024</v>
      </c>
      <c r="BE321" s="11">
        <f t="shared" si="175"/>
        <v>98.624796325853652</v>
      </c>
      <c r="BF321" s="11">
        <f t="shared" si="176"/>
        <v>98.626669191567089</v>
      </c>
      <c r="BG321" s="11">
        <f t="shared" si="177"/>
        <v>99.505979644030646</v>
      </c>
      <c r="BH321" s="9">
        <f t="shared" si="178"/>
        <v>94.187665306411219</v>
      </c>
      <c r="BI321" s="9">
        <f t="shared" si="179"/>
        <v>94.041581780762328</v>
      </c>
      <c r="BJ321" s="9">
        <f t="shared" si="180"/>
        <v>95.442173190135392</v>
      </c>
      <c r="BK321" s="10">
        <f t="shared" si="181"/>
        <v>107.69633355322161</v>
      </c>
      <c r="BL321" s="10">
        <f t="shared" si="182"/>
        <v>116.13827575658571</v>
      </c>
      <c r="BM321" s="10">
        <f t="shared" si="183"/>
        <v>108.66085939564702</v>
      </c>
      <c r="BN321" s="11">
        <f t="shared" si="184"/>
        <v>95.152503293122194</v>
      </c>
      <c r="BO321" s="11">
        <f t="shared" si="185"/>
        <v>101.32234724178902</v>
      </c>
      <c r="BP321" s="11">
        <f t="shared" si="186"/>
        <v>95.670350662890399</v>
      </c>
      <c r="BQ321" s="9">
        <f t="shared" si="195"/>
        <v>89.335382387154624</v>
      </c>
      <c r="BR321" s="9">
        <f t="shared" si="187"/>
        <v>91.271613390573648</v>
      </c>
      <c r="BS321" s="9">
        <f t="shared" si="188"/>
        <v>95.661298478608742</v>
      </c>
      <c r="BT321" s="10">
        <f t="shared" si="189"/>
        <v>114.6090809015559</v>
      </c>
      <c r="BU321" s="10">
        <f t="shared" si="190"/>
        <v>131.62937236108016</v>
      </c>
      <c r="BV321" s="10">
        <f t="shared" si="191"/>
        <v>112.40846368825524</v>
      </c>
      <c r="BW321" s="11">
        <f t="shared" si="192"/>
        <v>85.192603429009012</v>
      </c>
      <c r="BX321" s="11">
        <f t="shared" si="193"/>
        <v>78.90289607468155</v>
      </c>
      <c r="BY321" s="11">
        <f t="shared" si="194"/>
        <v>89.88538061833701</v>
      </c>
    </row>
    <row r="322" spans="1:77" x14ac:dyDescent="0.2">
      <c r="A322">
        <v>5.7339500000000002E-2</v>
      </c>
      <c r="B322">
        <v>5.9191899999999999E-2</v>
      </c>
      <c r="C322">
        <v>5.8264099999999999E-2</v>
      </c>
      <c r="D322">
        <v>6.43204E-2</v>
      </c>
      <c r="E322">
        <v>6.8581699999999995E-2</v>
      </c>
      <c r="F322">
        <v>6.6464400000000007E-2</v>
      </c>
      <c r="G322">
        <v>7.07256E-2</v>
      </c>
      <c r="H322">
        <v>7.1816199999999997E-2</v>
      </c>
      <c r="I322">
        <v>7.2005399999999997E-2</v>
      </c>
      <c r="J322">
        <v>5.6896000000000002E-2</v>
      </c>
      <c r="K322">
        <v>5.8517600000000003E-2</v>
      </c>
      <c r="L322">
        <v>6.1823000000000003E-2</v>
      </c>
      <c r="M322">
        <v>6.1868399999999997E-2</v>
      </c>
      <c r="N322">
        <v>6.13883E-2</v>
      </c>
      <c r="O322">
        <v>6.3160099999999997E-2</v>
      </c>
      <c r="P322">
        <v>6.3419299999999998E-2</v>
      </c>
      <c r="Q322">
        <v>5.9280199999999998E-2</v>
      </c>
      <c r="R322">
        <v>6.2638899999999997E-2</v>
      </c>
      <c r="S322">
        <v>6.2978500000000007E-2</v>
      </c>
      <c r="T322">
        <v>5.97134E-2</v>
      </c>
      <c r="U322">
        <v>6.3251299999999996E-2</v>
      </c>
      <c r="V322">
        <v>6.3280400000000001E-2</v>
      </c>
      <c r="W322">
        <v>6.5847199999999995E-2</v>
      </c>
      <c r="X322">
        <v>6.7829500000000001E-2</v>
      </c>
      <c r="Y322">
        <v>6.7022300000000007E-2</v>
      </c>
      <c r="Z322">
        <v>6.0262099999999999E-2</v>
      </c>
      <c r="AA322">
        <v>7.0399500000000004E-2</v>
      </c>
      <c r="AC322" t="s">
        <v>1779</v>
      </c>
      <c r="AD322" t="s">
        <v>1780</v>
      </c>
      <c r="AE322" t="s">
        <v>79</v>
      </c>
      <c r="AF322">
        <v>34</v>
      </c>
      <c r="AG322">
        <v>34</v>
      </c>
      <c r="AH322">
        <v>34</v>
      </c>
      <c r="AI322">
        <v>46.9</v>
      </c>
      <c r="AJ322">
        <v>46.9</v>
      </c>
      <c r="AK322">
        <v>46.9</v>
      </c>
      <c r="AL322">
        <v>56.036000000000001</v>
      </c>
      <c r="AM322">
        <v>0</v>
      </c>
      <c r="AN322">
        <v>323.31</v>
      </c>
      <c r="AO322">
        <v>452720000000</v>
      </c>
      <c r="AP322">
        <v>14</v>
      </c>
      <c r="AQ322">
        <v>14938</v>
      </c>
      <c r="AR322" t="s">
        <v>1781</v>
      </c>
      <c r="AS322" t="s">
        <v>1781</v>
      </c>
      <c r="AT322" t="s">
        <v>1780</v>
      </c>
      <c r="AU322" t="s">
        <v>1782</v>
      </c>
      <c r="AW322" s="13">
        <f t="shared" si="141"/>
        <v>6.6455500000000001E-2</v>
      </c>
      <c r="AY322" s="9">
        <f t="shared" si="169"/>
        <v>86.282549977052312</v>
      </c>
      <c r="AZ322" s="9">
        <f t="shared" si="170"/>
        <v>89.069979158986087</v>
      </c>
      <c r="BA322" s="9">
        <f t="shared" si="171"/>
        <v>87.673856941863349</v>
      </c>
      <c r="BB322" s="10">
        <f t="shared" si="172"/>
        <v>96.787173371654717</v>
      </c>
      <c r="BC322" s="10">
        <f t="shared" si="173"/>
        <v>103.19943420785336</v>
      </c>
      <c r="BD322" s="10">
        <f t="shared" si="174"/>
        <v>100.01339242049193</v>
      </c>
      <c r="BE322" s="11">
        <f t="shared" si="175"/>
        <v>106.42550278005582</v>
      </c>
      <c r="BF322" s="11">
        <f t="shared" si="176"/>
        <v>108.06660095853616</v>
      </c>
      <c r="BG322" s="11">
        <f t="shared" si="177"/>
        <v>108.35130275146525</v>
      </c>
      <c r="BH322" s="9">
        <f t="shared" si="178"/>
        <v>85.615186101978011</v>
      </c>
      <c r="BI322" s="9">
        <f t="shared" si="179"/>
        <v>88.05531521093063</v>
      </c>
      <c r="BJ322" s="9">
        <f t="shared" si="180"/>
        <v>93.029169895644458</v>
      </c>
      <c r="BK322" s="10">
        <f t="shared" si="181"/>
        <v>93.09748628781665</v>
      </c>
      <c r="BL322" s="10">
        <f t="shared" si="182"/>
        <v>92.375047964427324</v>
      </c>
      <c r="BM322" s="10">
        <f t="shared" si="183"/>
        <v>95.041192978760208</v>
      </c>
      <c r="BN322" s="11">
        <f t="shared" si="184"/>
        <v>95.431228416007698</v>
      </c>
      <c r="BO322" s="11">
        <f t="shared" si="185"/>
        <v>89.202850027461977</v>
      </c>
      <c r="BP322" s="11">
        <f t="shared" si="186"/>
        <v>94.256908758492514</v>
      </c>
      <c r="BQ322" s="9">
        <f t="shared" si="195"/>
        <v>94.767927410071408</v>
      </c>
      <c r="BR322" s="9">
        <f t="shared" si="187"/>
        <v>89.854714809158011</v>
      </c>
      <c r="BS322" s="9">
        <f t="shared" si="188"/>
        <v>95.178427669643597</v>
      </c>
      <c r="BT322" s="10">
        <f t="shared" si="189"/>
        <v>95.222216370353095</v>
      </c>
      <c r="BU322" s="10">
        <f t="shared" si="190"/>
        <v>99.084650630873284</v>
      </c>
      <c r="BV322" s="10">
        <f t="shared" si="191"/>
        <v>102.06754896133504</v>
      </c>
      <c r="BW322" s="11">
        <f t="shared" si="192"/>
        <v>100.85290156570939</v>
      </c>
      <c r="BX322" s="11">
        <f t="shared" si="193"/>
        <v>90.680380103979346</v>
      </c>
      <c r="BY322" s="11">
        <f t="shared" si="194"/>
        <v>105.93479847416694</v>
      </c>
    </row>
    <row r="323" spans="1:77" x14ac:dyDescent="0.2">
      <c r="A323">
        <v>5.7351199999999998E-2</v>
      </c>
      <c r="B323">
        <v>5.6783500000000001E-2</v>
      </c>
      <c r="C323">
        <v>5.5256699999999999E-2</v>
      </c>
      <c r="D323">
        <v>6.4081100000000002E-2</v>
      </c>
      <c r="E323">
        <v>6.0156599999999998E-2</v>
      </c>
      <c r="F323">
        <v>6.0772399999999997E-2</v>
      </c>
      <c r="G323">
        <v>5.3308800000000003E-2</v>
      </c>
      <c r="H323">
        <v>5.47389E-2</v>
      </c>
      <c r="I323">
        <v>5.3075400000000002E-2</v>
      </c>
      <c r="J323">
        <v>5.6789300000000001E-2</v>
      </c>
      <c r="K323">
        <v>5.4061400000000003E-2</v>
      </c>
      <c r="L323">
        <v>5.6085700000000002E-2</v>
      </c>
      <c r="M323">
        <v>6.43899E-2</v>
      </c>
      <c r="N323">
        <v>6.4537999999999998E-2</v>
      </c>
      <c r="O323">
        <v>6.3859899999999997E-2</v>
      </c>
      <c r="P323">
        <v>5.35582E-2</v>
      </c>
      <c r="Q323">
        <v>5.74951E-2</v>
      </c>
      <c r="R323">
        <v>5.3060200000000002E-2</v>
      </c>
      <c r="S323">
        <v>5.28852E-2</v>
      </c>
      <c r="T323">
        <v>5.6004600000000002E-2</v>
      </c>
      <c r="U323">
        <v>5.2134899999999998E-2</v>
      </c>
      <c r="V323">
        <v>7.2483199999999998E-2</v>
      </c>
      <c r="W323">
        <v>7.2216000000000002E-2</v>
      </c>
      <c r="X323">
        <v>6.7106200000000005E-2</v>
      </c>
      <c r="Y323">
        <v>4.5962299999999998E-2</v>
      </c>
      <c r="Z323">
        <v>4.9517100000000001E-2</v>
      </c>
      <c r="AA323">
        <v>5.2151999999999997E-2</v>
      </c>
      <c r="AC323" t="s">
        <v>1783</v>
      </c>
      <c r="AD323" t="s">
        <v>1784</v>
      </c>
      <c r="AE323" t="s">
        <v>79</v>
      </c>
      <c r="AF323">
        <v>27</v>
      </c>
      <c r="AG323">
        <v>27</v>
      </c>
      <c r="AH323">
        <v>27</v>
      </c>
      <c r="AI323">
        <v>38.299999999999997</v>
      </c>
      <c r="AJ323">
        <v>38.299999999999997</v>
      </c>
      <c r="AK323">
        <v>38.299999999999997</v>
      </c>
      <c r="AL323">
        <v>51.866999999999997</v>
      </c>
      <c r="AM323">
        <v>0</v>
      </c>
      <c r="AN323">
        <v>323.31</v>
      </c>
      <c r="AO323">
        <v>411140000000</v>
      </c>
      <c r="AP323">
        <v>14</v>
      </c>
      <c r="AQ323">
        <v>13724</v>
      </c>
      <c r="AR323" t="s">
        <v>1785</v>
      </c>
      <c r="AS323" t="s">
        <v>1785</v>
      </c>
      <c r="AT323" t="s">
        <v>1784</v>
      </c>
      <c r="AU323" t="s">
        <v>1786</v>
      </c>
      <c r="AW323" s="13">
        <f t="shared" ref="AW323:AW386" si="196">AVERAGE(D323:F323)</f>
        <v>6.1670033333333339E-2</v>
      </c>
      <c r="AY323" s="9">
        <f t="shared" si="169"/>
        <v>92.996868819594155</v>
      </c>
      <c r="AZ323" s="9">
        <f t="shared" si="170"/>
        <v>92.076324481744493</v>
      </c>
      <c r="BA323" s="9">
        <f t="shared" si="171"/>
        <v>89.600567752787541</v>
      </c>
      <c r="BB323" s="10">
        <f t="shared" si="172"/>
        <v>103.90962439347906</v>
      </c>
      <c r="BC323" s="10">
        <f t="shared" si="173"/>
        <v>97.545917763408568</v>
      </c>
      <c r="BD323" s="10">
        <f t="shared" si="174"/>
        <v>98.544457843112326</v>
      </c>
      <c r="BE323" s="11">
        <f t="shared" si="175"/>
        <v>86.441983437660966</v>
      </c>
      <c r="BF323" s="11">
        <f t="shared" si="176"/>
        <v>88.760937916362394</v>
      </c>
      <c r="BG323" s="11">
        <f t="shared" si="177"/>
        <v>86.063517613362734</v>
      </c>
      <c r="BH323" s="9">
        <f t="shared" si="178"/>
        <v>92.085729373693653</v>
      </c>
      <c r="BI323" s="9">
        <f t="shared" si="179"/>
        <v>87.662349244716907</v>
      </c>
      <c r="BJ323" s="9">
        <f t="shared" si="180"/>
        <v>90.944818688277024</v>
      </c>
      <c r="BK323" s="10">
        <f t="shared" si="181"/>
        <v>104.41035381311615</v>
      </c>
      <c r="BL323" s="10">
        <f t="shared" si="182"/>
        <v>104.6505028644382</v>
      </c>
      <c r="BM323" s="10">
        <f t="shared" si="183"/>
        <v>103.55094127293589</v>
      </c>
      <c r="BN323" s="11">
        <f t="shared" si="184"/>
        <v>86.846393791474071</v>
      </c>
      <c r="BO323" s="11">
        <f t="shared" si="185"/>
        <v>93.230207431918572</v>
      </c>
      <c r="BP323" s="11">
        <f t="shared" si="186"/>
        <v>86.038870310323588</v>
      </c>
      <c r="BQ323" s="9">
        <f t="shared" si="195"/>
        <v>85.755102018754641</v>
      </c>
      <c r="BR323" s="9">
        <f t="shared" si="187"/>
        <v>90.813312354298489</v>
      </c>
      <c r="BS323" s="9">
        <f t="shared" si="188"/>
        <v>84.538465737816466</v>
      </c>
      <c r="BT323" s="10">
        <f t="shared" si="189"/>
        <v>117.53390760828732</v>
      </c>
      <c r="BU323" s="10">
        <f t="shared" si="190"/>
        <v>117.10063396538889</v>
      </c>
      <c r="BV323" s="10">
        <f t="shared" si="191"/>
        <v>108.8149241581946</v>
      </c>
      <c r="BW323" s="11">
        <f t="shared" si="192"/>
        <v>74.529390557596571</v>
      </c>
      <c r="BX323" s="11">
        <f t="shared" si="193"/>
        <v>80.293616402563956</v>
      </c>
      <c r="BY323" s="11">
        <f t="shared" si="194"/>
        <v>84.566193953735493</v>
      </c>
    </row>
    <row r="324" spans="1:77" x14ac:dyDescent="0.2">
      <c r="A324">
        <v>6.1213900000000002E-2</v>
      </c>
      <c r="B324">
        <v>6.3387399999999997E-2</v>
      </c>
      <c r="C324">
        <v>6.07778E-2</v>
      </c>
      <c r="D324">
        <v>6.7343500000000001E-2</v>
      </c>
      <c r="E324">
        <v>6.9700600000000001E-2</v>
      </c>
      <c r="F324">
        <v>6.2072799999999997E-2</v>
      </c>
      <c r="G324">
        <v>7.0724300000000004E-2</v>
      </c>
      <c r="H324">
        <v>6.6446000000000005E-2</v>
      </c>
      <c r="I324">
        <v>7.1944900000000006E-2</v>
      </c>
      <c r="J324">
        <v>5.96637E-2</v>
      </c>
      <c r="K324">
        <v>6.3348299999999996E-2</v>
      </c>
      <c r="L324">
        <v>6.1116700000000003E-2</v>
      </c>
      <c r="M324">
        <v>7.0671100000000001E-2</v>
      </c>
      <c r="N324">
        <v>7.3684799999999995E-2</v>
      </c>
      <c r="O324">
        <v>6.5930000000000002E-2</v>
      </c>
      <c r="P324">
        <v>6.3052899999999995E-2</v>
      </c>
      <c r="Q324">
        <v>6.4290899999999998E-2</v>
      </c>
      <c r="R324">
        <v>6.1937699999999998E-2</v>
      </c>
      <c r="S324">
        <v>6.6641800000000001E-2</v>
      </c>
      <c r="T324">
        <v>6.5099199999999996E-2</v>
      </c>
      <c r="U324">
        <v>6.5686300000000003E-2</v>
      </c>
      <c r="V324">
        <v>6.5461900000000003E-2</v>
      </c>
      <c r="W324">
        <v>7.02734E-2</v>
      </c>
      <c r="X324">
        <v>6.0532099999999998E-2</v>
      </c>
      <c r="Y324">
        <v>6.3517400000000002E-2</v>
      </c>
      <c r="Z324">
        <v>6.6189100000000001E-2</v>
      </c>
      <c r="AA324">
        <v>6.7966600000000002E-2</v>
      </c>
      <c r="AC324" t="s">
        <v>1787</v>
      </c>
      <c r="AD324" t="s">
        <v>1788</v>
      </c>
      <c r="AE324" t="s">
        <v>79</v>
      </c>
      <c r="AF324">
        <v>13</v>
      </c>
      <c r="AG324">
        <v>13</v>
      </c>
      <c r="AH324">
        <v>13</v>
      </c>
      <c r="AI324">
        <v>31.2</v>
      </c>
      <c r="AJ324">
        <v>31.2</v>
      </c>
      <c r="AK324">
        <v>31.2</v>
      </c>
      <c r="AL324">
        <v>39.546999999999997</v>
      </c>
      <c r="AM324">
        <v>0</v>
      </c>
      <c r="AN324">
        <v>323.31</v>
      </c>
      <c r="AO324">
        <v>333990000000</v>
      </c>
      <c r="AP324">
        <v>10</v>
      </c>
      <c r="AQ324">
        <v>3943</v>
      </c>
      <c r="AR324" t="s">
        <v>1789</v>
      </c>
      <c r="AS324" t="s">
        <v>1789</v>
      </c>
      <c r="AT324" t="s">
        <v>1788</v>
      </c>
      <c r="AU324" t="s">
        <v>1790</v>
      </c>
      <c r="AW324" s="13">
        <f t="shared" si="196"/>
        <v>6.6372299999999995E-2</v>
      </c>
      <c r="AY324" s="9">
        <f t="shared" si="169"/>
        <v>92.228083100932182</v>
      </c>
      <c r="AZ324" s="9">
        <f t="shared" si="170"/>
        <v>95.50279258063982</v>
      </c>
      <c r="BA324" s="9">
        <f t="shared" si="171"/>
        <v>91.57103189131611</v>
      </c>
      <c r="BB324" s="10">
        <f t="shared" si="172"/>
        <v>101.46326102907388</v>
      </c>
      <c r="BC324" s="10">
        <f t="shared" si="173"/>
        <v>105.01459193066989</v>
      </c>
      <c r="BD324" s="10">
        <f t="shared" si="174"/>
        <v>93.522147040256257</v>
      </c>
      <c r="BE324" s="11">
        <f t="shared" si="175"/>
        <v>106.55695222253863</v>
      </c>
      <c r="BF324" s="11">
        <f t="shared" si="176"/>
        <v>100.11104029843776</v>
      </c>
      <c r="BG324" s="11">
        <f t="shared" si="177"/>
        <v>108.39597241620376</v>
      </c>
      <c r="BH324" s="9">
        <f t="shared" si="178"/>
        <v>89.892470202177719</v>
      </c>
      <c r="BI324" s="9">
        <f t="shared" si="179"/>
        <v>95.443882463015456</v>
      </c>
      <c r="BJ324" s="9">
        <f t="shared" si="180"/>
        <v>92.081636465814825</v>
      </c>
      <c r="BK324" s="10">
        <f t="shared" si="181"/>
        <v>106.47679830290649</v>
      </c>
      <c r="BL324" s="10">
        <f t="shared" si="182"/>
        <v>111.017397317857</v>
      </c>
      <c r="BM324" s="10">
        <f t="shared" si="183"/>
        <v>99.333607544111032</v>
      </c>
      <c r="BN324" s="11">
        <f t="shared" si="184"/>
        <v>94.998817277689639</v>
      </c>
      <c r="BO324" s="11">
        <f t="shared" si="185"/>
        <v>96.864053227023931</v>
      </c>
      <c r="BP324" s="11">
        <f t="shared" si="186"/>
        <v>93.318598270664125</v>
      </c>
      <c r="BQ324" s="9">
        <f t="shared" si="195"/>
        <v>100.40604288234701</v>
      </c>
      <c r="BR324" s="9">
        <f t="shared" si="187"/>
        <v>98.081880543539995</v>
      </c>
      <c r="BS324" s="9">
        <f t="shared" si="188"/>
        <v>98.966436299480364</v>
      </c>
      <c r="BT324" s="10">
        <f t="shared" si="189"/>
        <v>98.628343450505724</v>
      </c>
      <c r="BU324" s="10">
        <f t="shared" si="190"/>
        <v>105.87760255407754</v>
      </c>
      <c r="BV324" s="10">
        <f t="shared" si="191"/>
        <v>91.200847341436116</v>
      </c>
      <c r="BW324" s="11">
        <f t="shared" si="192"/>
        <v>95.698657421846164</v>
      </c>
      <c r="BX324" s="11">
        <f t="shared" si="193"/>
        <v>99.723981239161532</v>
      </c>
      <c r="BY324" s="11">
        <f t="shared" si="194"/>
        <v>102.40205627950216</v>
      </c>
    </row>
    <row r="325" spans="1:77" x14ac:dyDescent="0.2">
      <c r="A325">
        <v>8.0987600000000007E-2</v>
      </c>
      <c r="B325">
        <v>7.7469899999999994E-2</v>
      </c>
      <c r="C325">
        <v>7.32043E-2</v>
      </c>
      <c r="D325">
        <v>9.2572000000000002E-2</v>
      </c>
      <c r="E325">
        <v>9.1315800000000003E-2</v>
      </c>
      <c r="F325">
        <v>8.5415400000000002E-2</v>
      </c>
      <c r="G325">
        <v>9.68995E-2</v>
      </c>
      <c r="H325">
        <v>9.1012700000000002E-2</v>
      </c>
      <c r="I325">
        <v>9.4610700000000006E-2</v>
      </c>
      <c r="J325">
        <v>7.2849499999999998E-2</v>
      </c>
      <c r="K325">
        <v>7.7570100000000003E-2</v>
      </c>
      <c r="L325">
        <v>7.2367500000000001E-2</v>
      </c>
      <c r="M325">
        <v>8.6521200000000006E-2</v>
      </c>
      <c r="N325">
        <v>8.2362699999999997E-2</v>
      </c>
      <c r="O325">
        <v>8.6481600000000006E-2</v>
      </c>
      <c r="P325">
        <v>8.0706799999999995E-2</v>
      </c>
      <c r="Q325">
        <v>9.2503600000000005E-2</v>
      </c>
      <c r="R325">
        <v>9.2956800000000006E-2</v>
      </c>
      <c r="S325">
        <v>8.8932399999999995E-2</v>
      </c>
      <c r="T325">
        <v>8.4127199999999999E-2</v>
      </c>
      <c r="U325">
        <v>8.6595400000000003E-2</v>
      </c>
      <c r="V325">
        <v>8.3625199999999997E-2</v>
      </c>
      <c r="W325">
        <v>8.9463200000000007E-2</v>
      </c>
      <c r="X325">
        <v>9.3077699999999999E-2</v>
      </c>
      <c r="Y325">
        <v>9.7200499999999995E-2</v>
      </c>
      <c r="Z325">
        <v>0.101616</v>
      </c>
      <c r="AA325">
        <v>9.0118699999999996E-2</v>
      </c>
      <c r="AC325" t="s">
        <v>1791</v>
      </c>
      <c r="AD325" t="s">
        <v>1792</v>
      </c>
      <c r="AE325" t="s">
        <v>79</v>
      </c>
      <c r="AF325">
        <v>5</v>
      </c>
      <c r="AG325">
        <v>5</v>
      </c>
      <c r="AH325">
        <v>5</v>
      </c>
      <c r="AI325">
        <v>48.2</v>
      </c>
      <c r="AJ325">
        <v>48.2</v>
      </c>
      <c r="AK325">
        <v>48.2</v>
      </c>
      <c r="AL325">
        <v>9.3864000000000001</v>
      </c>
      <c r="AM325">
        <v>0</v>
      </c>
      <c r="AN325">
        <v>323.31</v>
      </c>
      <c r="AO325">
        <v>220310000000</v>
      </c>
      <c r="AP325">
        <v>5</v>
      </c>
      <c r="AQ325">
        <v>4549</v>
      </c>
      <c r="AR325" t="s">
        <v>1793</v>
      </c>
      <c r="AS325" t="s">
        <v>1793</v>
      </c>
      <c r="AT325" t="s">
        <v>1792</v>
      </c>
      <c r="AU325" t="s">
        <v>1794</v>
      </c>
      <c r="AW325" s="13">
        <f t="shared" si="196"/>
        <v>8.9767733333333322E-2</v>
      </c>
      <c r="AY325" s="9">
        <f t="shared" si="169"/>
        <v>90.219054211015703</v>
      </c>
      <c r="AZ325" s="9">
        <f t="shared" si="170"/>
        <v>86.300385587694478</v>
      </c>
      <c r="BA325" s="9">
        <f t="shared" si="171"/>
        <v>81.548566819852127</v>
      </c>
      <c r="BB325" s="10">
        <f t="shared" si="172"/>
        <v>103.12391386363031</v>
      </c>
      <c r="BC325" s="10">
        <f t="shared" si="173"/>
        <v>101.72452462503232</v>
      </c>
      <c r="BD325" s="10">
        <f t="shared" si="174"/>
        <v>95.15156151133742</v>
      </c>
      <c r="BE325" s="11">
        <f t="shared" si="175"/>
        <v>107.94468836612414</v>
      </c>
      <c r="BF325" s="11">
        <f t="shared" si="176"/>
        <v>101.3868754623042</v>
      </c>
      <c r="BG325" s="11">
        <f t="shared" si="177"/>
        <v>105.39499716304897</v>
      </c>
      <c r="BH325" s="9">
        <f t="shared" si="178"/>
        <v>81.153324579878756</v>
      </c>
      <c r="BI325" s="9">
        <f t="shared" si="179"/>
        <v>86.412006986920332</v>
      </c>
      <c r="BJ325" s="9">
        <f t="shared" si="180"/>
        <v>80.616383318133629</v>
      </c>
      <c r="BK325" s="10">
        <f t="shared" si="181"/>
        <v>96.383407252494607</v>
      </c>
      <c r="BL325" s="10">
        <f t="shared" si="182"/>
        <v>91.750896387417612</v>
      </c>
      <c r="BM325" s="10">
        <f t="shared" si="183"/>
        <v>96.339293406093972</v>
      </c>
      <c r="BN325" s="11">
        <f t="shared" si="184"/>
        <v>89.906246936538452</v>
      </c>
      <c r="BO325" s="11">
        <f t="shared" si="185"/>
        <v>103.04771721984739</v>
      </c>
      <c r="BP325" s="11">
        <f t="shared" si="186"/>
        <v>103.55257568421024</v>
      </c>
      <c r="BQ325" s="9">
        <f t="shared" si="195"/>
        <v>99.06945034444449</v>
      </c>
      <c r="BR325" s="9">
        <f t="shared" si="187"/>
        <v>93.716524720092451</v>
      </c>
      <c r="BS325" s="9">
        <f t="shared" si="188"/>
        <v>96.466065015194786</v>
      </c>
      <c r="BT325" s="10">
        <f t="shared" si="189"/>
        <v>93.157303737942968</v>
      </c>
      <c r="BU325" s="10">
        <f t="shared" si="190"/>
        <v>99.660754123976275</v>
      </c>
      <c r="BV325" s="10">
        <f t="shared" si="191"/>
        <v>103.6872565940546</v>
      </c>
      <c r="BW325" s="11">
        <f t="shared" si="192"/>
        <v>108.27999815820979</v>
      </c>
      <c r="BX325" s="11">
        <f t="shared" si="193"/>
        <v>113.19880343048283</v>
      </c>
      <c r="BY325" s="11">
        <f t="shared" si="194"/>
        <v>100.39097196022921</v>
      </c>
    </row>
    <row r="326" spans="1:77" x14ac:dyDescent="0.2">
      <c r="A326">
        <v>1.01265E-2</v>
      </c>
      <c r="B326">
        <v>1.2626699999999999E-2</v>
      </c>
      <c r="C326">
        <v>1.2840499999999999E-2</v>
      </c>
      <c r="D326">
        <v>9.1969900000000004E-3</v>
      </c>
      <c r="E326">
        <v>1.1286300000000001E-2</v>
      </c>
      <c r="F326">
        <v>1.00413E-2</v>
      </c>
      <c r="G326">
        <v>1.34004E-2</v>
      </c>
      <c r="H326">
        <v>9.6071799999999999E-3</v>
      </c>
      <c r="I326">
        <v>1.0444E-2</v>
      </c>
      <c r="J326">
        <v>1.1087899999999999E-2</v>
      </c>
      <c r="K326">
        <v>1.14488E-2</v>
      </c>
      <c r="L326">
        <v>1.1095000000000001E-2</v>
      </c>
      <c r="M326">
        <v>6.7492100000000003E-3</v>
      </c>
      <c r="N326">
        <v>4.9358300000000004E-3</v>
      </c>
      <c r="O326">
        <v>4.54858E-3</v>
      </c>
      <c r="P326">
        <v>9.2651000000000001E-3</v>
      </c>
      <c r="Q326">
        <v>8.64323E-3</v>
      </c>
      <c r="R326">
        <v>8.2900300000000003E-3</v>
      </c>
      <c r="S326">
        <v>1.52043E-2</v>
      </c>
      <c r="T326">
        <v>1.54244E-2</v>
      </c>
      <c r="U326">
        <v>1.5669700000000002E-2</v>
      </c>
      <c r="V326">
        <v>6.1438700000000001E-3</v>
      </c>
      <c r="W326">
        <v>7.3675700000000004E-3</v>
      </c>
      <c r="X326">
        <v>5.9287599999999999E-3</v>
      </c>
      <c r="Y326">
        <v>1.0729499999999999E-2</v>
      </c>
      <c r="Z326">
        <v>1.10432E-2</v>
      </c>
      <c r="AA326">
        <v>1.2156999999999999E-2</v>
      </c>
      <c r="AC326" t="s">
        <v>1795</v>
      </c>
      <c r="AD326" t="s">
        <v>1796</v>
      </c>
      <c r="AE326" t="s">
        <v>79</v>
      </c>
      <c r="AF326">
        <v>2</v>
      </c>
      <c r="AG326">
        <v>2</v>
      </c>
      <c r="AH326">
        <v>2</v>
      </c>
      <c r="AI326">
        <v>30.8</v>
      </c>
      <c r="AJ326">
        <v>30.8</v>
      </c>
      <c r="AK326">
        <v>30.8</v>
      </c>
      <c r="AL326">
        <v>4.4241999999999999</v>
      </c>
      <c r="AM326">
        <v>0</v>
      </c>
      <c r="AN326">
        <v>147.55000000000001</v>
      </c>
      <c r="AO326">
        <v>9930700000</v>
      </c>
      <c r="AP326">
        <v>2</v>
      </c>
      <c r="AQ326">
        <v>535</v>
      </c>
      <c r="AR326" t="s">
        <v>1797</v>
      </c>
      <c r="AS326" t="s">
        <v>1797</v>
      </c>
      <c r="AT326" t="s">
        <v>1796</v>
      </c>
      <c r="AU326" t="s">
        <v>1798</v>
      </c>
      <c r="AW326" s="13">
        <f t="shared" si="196"/>
        <v>1.0174863333333334E-2</v>
      </c>
      <c r="AY326" s="9">
        <f t="shared" si="169"/>
        <v>99.524678300347347</v>
      </c>
      <c r="AZ326" s="9">
        <f t="shared" si="170"/>
        <v>124.09699851824381</v>
      </c>
      <c r="BA326" s="9">
        <f t="shared" si="171"/>
        <v>126.19825524274036</v>
      </c>
      <c r="BB326" s="10">
        <f t="shared" si="172"/>
        <v>90.389322182542003</v>
      </c>
      <c r="BC326" s="10">
        <f t="shared" si="173"/>
        <v>110.9233572015218</v>
      </c>
      <c r="BD326" s="10">
        <f t="shared" si="174"/>
        <v>98.687320615936187</v>
      </c>
      <c r="BE326" s="11">
        <f t="shared" si="175"/>
        <v>131.70103185661134</v>
      </c>
      <c r="BF326" s="11">
        <f t="shared" si="176"/>
        <v>94.420727682173606</v>
      </c>
      <c r="BG326" s="11">
        <f t="shared" si="177"/>
        <v>102.64511333321758</v>
      </c>
      <c r="BH326" s="9">
        <f t="shared" si="178"/>
        <v>108.97345386129673</v>
      </c>
      <c r="BI326" s="9">
        <f t="shared" si="179"/>
        <v>112.5204302498412</v>
      </c>
      <c r="BJ326" s="9">
        <f t="shared" si="180"/>
        <v>109.043233668331</v>
      </c>
      <c r="BK326" s="10">
        <f t="shared" si="181"/>
        <v>66.332193159678795</v>
      </c>
      <c r="BL326" s="10">
        <f t="shared" si="182"/>
        <v>48.510037317454554</v>
      </c>
      <c r="BM326" s="10">
        <f t="shared" si="183"/>
        <v>44.704089391536463</v>
      </c>
      <c r="BN326" s="11">
        <f t="shared" si="184"/>
        <v>91.058716922979144</v>
      </c>
      <c r="BO326" s="11">
        <f t="shared" si="185"/>
        <v>84.946890359542905</v>
      </c>
      <c r="BP326" s="11">
        <f t="shared" si="186"/>
        <v>81.475590663134213</v>
      </c>
      <c r="BQ326" s="9">
        <f t="shared" si="195"/>
        <v>149.43001691423211</v>
      </c>
      <c r="BR326" s="9">
        <f t="shared" si="187"/>
        <v>151.59319093229425</v>
      </c>
      <c r="BS326" s="9">
        <f t="shared" si="188"/>
        <v>154.00403412461887</v>
      </c>
      <c r="BT326" s="10">
        <f t="shared" si="189"/>
        <v>60.382825780788529</v>
      </c>
      <c r="BU326" s="10">
        <f t="shared" si="190"/>
        <v>72.409522945271334</v>
      </c>
      <c r="BV326" s="10">
        <f t="shared" si="191"/>
        <v>58.268694190487068</v>
      </c>
      <c r="BW326" s="11">
        <f t="shared" si="192"/>
        <v>105.45104782734181</v>
      </c>
      <c r="BX326" s="11">
        <f t="shared" si="193"/>
        <v>108.53413592123596</v>
      </c>
      <c r="BY326" s="11">
        <f t="shared" si="194"/>
        <v>119.48072029796305</v>
      </c>
    </row>
    <row r="327" spans="1:77" x14ac:dyDescent="0.2">
      <c r="A327">
        <v>0.118366</v>
      </c>
      <c r="B327">
        <v>0.12205299999999999</v>
      </c>
      <c r="C327">
        <v>0.12083099999999999</v>
      </c>
      <c r="D327">
        <v>0.104111</v>
      </c>
      <c r="E327">
        <v>8.5994699999999993E-2</v>
      </c>
      <c r="F327">
        <v>9.6501400000000001E-2</v>
      </c>
      <c r="G327">
        <v>0.108367</v>
      </c>
      <c r="H327">
        <v>9.0981699999999999E-2</v>
      </c>
      <c r="I327">
        <v>0.10639800000000001</v>
      </c>
      <c r="J327">
        <v>0.116484</v>
      </c>
      <c r="K327">
        <v>0.113134</v>
      </c>
      <c r="L327">
        <v>0.11294700000000001</v>
      </c>
      <c r="M327">
        <v>9.0922100000000006E-2</v>
      </c>
      <c r="N327">
        <v>8.2650299999999996E-2</v>
      </c>
      <c r="O327">
        <v>8.4267800000000004E-2</v>
      </c>
      <c r="P327">
        <v>0.102191</v>
      </c>
      <c r="Q327">
        <v>9.8598500000000006E-2</v>
      </c>
      <c r="R327">
        <v>9.9365300000000004E-2</v>
      </c>
      <c r="S327">
        <v>0.112744</v>
      </c>
      <c r="T327">
        <v>0.124458</v>
      </c>
      <c r="U327">
        <v>0.11358</v>
      </c>
      <c r="V327">
        <v>9.1065900000000005E-2</v>
      </c>
      <c r="W327">
        <v>6.9357600000000005E-2</v>
      </c>
      <c r="X327">
        <v>0.104629</v>
      </c>
      <c r="Y327">
        <v>0.107418</v>
      </c>
      <c r="Z327">
        <v>0.123566</v>
      </c>
      <c r="AA327">
        <v>9.6016199999999996E-2</v>
      </c>
      <c r="AC327" t="s">
        <v>1799</v>
      </c>
      <c r="AD327" t="s">
        <v>1800</v>
      </c>
      <c r="AE327" t="s">
        <v>79</v>
      </c>
      <c r="AF327">
        <v>3</v>
      </c>
      <c r="AG327">
        <v>3</v>
      </c>
      <c r="AH327">
        <v>3</v>
      </c>
      <c r="AI327">
        <v>23.3</v>
      </c>
      <c r="AJ327">
        <v>23.3</v>
      </c>
      <c r="AK327">
        <v>23.3</v>
      </c>
      <c r="AL327">
        <v>7.7018000000000004</v>
      </c>
      <c r="AM327">
        <v>0</v>
      </c>
      <c r="AN327">
        <v>37.381</v>
      </c>
      <c r="AO327">
        <v>103220000000</v>
      </c>
      <c r="AP327">
        <v>2</v>
      </c>
      <c r="AQ327">
        <v>911</v>
      </c>
      <c r="AR327" t="s">
        <v>1801</v>
      </c>
      <c r="AS327" t="s">
        <v>1801</v>
      </c>
      <c r="AT327" t="s">
        <v>1800</v>
      </c>
      <c r="AU327" t="s">
        <v>1802</v>
      </c>
      <c r="AW327" s="13">
        <f t="shared" si="196"/>
        <v>9.5535700000000001E-2</v>
      </c>
      <c r="AY327" s="9">
        <f t="shared" si="169"/>
        <v>123.89714002200225</v>
      </c>
      <c r="AZ327" s="9">
        <f t="shared" si="170"/>
        <v>127.75643031871854</v>
      </c>
      <c r="BA327" s="9">
        <f t="shared" si="171"/>
        <v>126.47732732371249</v>
      </c>
      <c r="BB327" s="10">
        <f t="shared" si="172"/>
        <v>108.97601629547906</v>
      </c>
      <c r="BC327" s="10">
        <f t="shared" si="173"/>
        <v>90.013157385145021</v>
      </c>
      <c r="BD327" s="10">
        <f t="shared" si="174"/>
        <v>101.01082631937589</v>
      </c>
      <c r="BE327" s="11">
        <f t="shared" si="175"/>
        <v>113.43089546630213</v>
      </c>
      <c r="BF327" s="11">
        <f t="shared" si="176"/>
        <v>95.233195548889043</v>
      </c>
      <c r="BG327" s="11">
        <f t="shared" si="177"/>
        <v>111.36988581231937</v>
      </c>
      <c r="BH327" s="9">
        <f t="shared" si="178"/>
        <v>121.9271958021975</v>
      </c>
      <c r="BI327" s="9">
        <f t="shared" si="179"/>
        <v>118.42065322177993</v>
      </c>
      <c r="BJ327" s="9">
        <f t="shared" si="180"/>
        <v>118.22491487475364</v>
      </c>
      <c r="BK327" s="10">
        <f t="shared" si="181"/>
        <v>95.170810492831478</v>
      </c>
      <c r="BL327" s="10">
        <f t="shared" si="182"/>
        <v>86.512476487846939</v>
      </c>
      <c r="BM327" s="10">
        <f t="shared" si="183"/>
        <v>88.205560853167981</v>
      </c>
      <c r="BN327" s="11">
        <f t="shared" si="184"/>
        <v>106.96629636879197</v>
      </c>
      <c r="BO327" s="11">
        <f t="shared" si="185"/>
        <v>103.20592197471731</v>
      </c>
      <c r="BP327" s="11">
        <f t="shared" si="186"/>
        <v>104.00855387043796</v>
      </c>
      <c r="BQ327" s="9">
        <f t="shared" si="195"/>
        <v>118.01242886167161</v>
      </c>
      <c r="BR327" s="9">
        <f t="shared" si="187"/>
        <v>130.27381387271984</v>
      </c>
      <c r="BS327" s="9">
        <f t="shared" si="188"/>
        <v>118.88749441308329</v>
      </c>
      <c r="BT327" s="10">
        <f t="shared" si="189"/>
        <v>95.321330141507303</v>
      </c>
      <c r="BU327" s="10">
        <f t="shared" si="190"/>
        <v>72.59862020166284</v>
      </c>
      <c r="BV327" s="10">
        <f t="shared" si="191"/>
        <v>109.51822198403318</v>
      </c>
      <c r="BW327" s="11">
        <f t="shared" si="192"/>
        <v>112.43754952337189</v>
      </c>
      <c r="BX327" s="11">
        <f t="shared" si="193"/>
        <v>129.34013149011312</v>
      </c>
      <c r="BY327" s="11">
        <f t="shared" si="194"/>
        <v>100.502953346236</v>
      </c>
    </row>
    <row r="328" spans="1:77" x14ac:dyDescent="0.2">
      <c r="A328">
        <v>2.0648500000000001E-4</v>
      </c>
      <c r="B328">
        <v>1.80483E-4</v>
      </c>
      <c r="C328">
        <v>1.3575099999999999E-3</v>
      </c>
      <c r="D328">
        <v>2.1311799999999999E-3</v>
      </c>
      <c r="E328">
        <v>2.4746099999999999E-3</v>
      </c>
      <c r="F328">
        <v>4.2700400000000001E-3</v>
      </c>
      <c r="G328">
        <v>1.4632299999999999E-4</v>
      </c>
      <c r="H328" s="8">
        <v>7.8237000000000003E-5</v>
      </c>
      <c r="I328">
        <v>1.85043E-4</v>
      </c>
      <c r="J328">
        <v>1.57609E-3</v>
      </c>
      <c r="K328">
        <v>1.4624200000000001E-3</v>
      </c>
      <c r="L328">
        <v>2.5222299999999999E-3</v>
      </c>
      <c r="M328">
        <v>2.0484399999999999E-3</v>
      </c>
      <c r="N328">
        <v>2.4145999999999998E-3</v>
      </c>
      <c r="O328">
        <v>1.72992E-3</v>
      </c>
      <c r="P328" s="8">
        <v>5.1021099999999998E-5</v>
      </c>
      <c r="Q328" t="s">
        <v>803</v>
      </c>
      <c r="R328">
        <v>1.17488E-4</v>
      </c>
      <c r="S328">
        <v>2.8151999999999999E-3</v>
      </c>
      <c r="T328">
        <v>1.13115E-3</v>
      </c>
      <c r="U328">
        <v>1.52038E-3</v>
      </c>
      <c r="V328">
        <v>4.1001600000000003E-3</v>
      </c>
      <c r="W328">
        <v>1.7248000000000001E-3</v>
      </c>
      <c r="X328">
        <v>1.3892399999999999E-3</v>
      </c>
      <c r="Y328">
        <v>3.9652400000000001E-3</v>
      </c>
      <c r="Z328" t="s">
        <v>803</v>
      </c>
      <c r="AA328">
        <v>1.2214100000000001E-4</v>
      </c>
      <c r="AF328">
        <v>2</v>
      </c>
      <c r="AG328">
        <v>2</v>
      </c>
      <c r="AH328">
        <v>2</v>
      </c>
      <c r="AI328">
        <v>97.4</v>
      </c>
      <c r="AJ328">
        <v>97.4</v>
      </c>
      <c r="AK328">
        <v>97.4</v>
      </c>
      <c r="AL328">
        <v>4.4701000000000004</v>
      </c>
      <c r="AM328">
        <v>0</v>
      </c>
      <c r="AN328">
        <v>148.25</v>
      </c>
      <c r="AO328">
        <v>1389000000</v>
      </c>
      <c r="AP328">
        <v>2</v>
      </c>
      <c r="AQ328">
        <v>101</v>
      </c>
      <c r="AR328" t="s">
        <v>1803</v>
      </c>
      <c r="AS328" t="s">
        <v>1803</v>
      </c>
      <c r="AT328" t="s">
        <v>1804</v>
      </c>
      <c r="AU328" t="s">
        <v>1805</v>
      </c>
      <c r="AW328" s="13">
        <f t="shared" si="196"/>
        <v>2.9586100000000004E-3</v>
      </c>
      <c r="AY328" s="9">
        <f t="shared" si="169"/>
        <v>6.979121952538522</v>
      </c>
      <c r="AZ328" s="9">
        <f t="shared" si="170"/>
        <v>6.1002632993196126</v>
      </c>
      <c r="BA328" s="9">
        <f t="shared" si="171"/>
        <v>45.883370907284153</v>
      </c>
      <c r="BB328" s="10">
        <f t="shared" si="172"/>
        <v>72.033150702525845</v>
      </c>
      <c r="BC328" s="10">
        <f t="shared" si="173"/>
        <v>83.640966534960654</v>
      </c>
      <c r="BD328" s="10">
        <f t="shared" si="174"/>
        <v>144.32588276251346</v>
      </c>
      <c r="BE328" s="11">
        <f t="shared" si="175"/>
        <v>4.945667053109398</v>
      </c>
      <c r="BF328" s="11">
        <f t="shared" si="176"/>
        <v>2.6443836801741356</v>
      </c>
      <c r="BG328" s="11">
        <f t="shared" si="177"/>
        <v>6.2543897303125444</v>
      </c>
      <c r="BH328" s="9">
        <f t="shared" si="178"/>
        <v>53.271299698169074</v>
      </c>
      <c r="BI328" s="9">
        <f t="shared" si="179"/>
        <v>49.429292809799193</v>
      </c>
      <c r="BJ328" s="9">
        <f t="shared" si="180"/>
        <v>85.250506149847382</v>
      </c>
      <c r="BK328" s="10">
        <f t="shared" si="181"/>
        <v>69.236567171746174</v>
      </c>
      <c r="BL328" s="10">
        <f t="shared" si="182"/>
        <v>81.612649183231298</v>
      </c>
      <c r="BM328" s="10">
        <f t="shared" si="183"/>
        <v>58.47070076826617</v>
      </c>
      <c r="BN328" s="11">
        <f t="shared" si="184"/>
        <v>1.7244956246345409</v>
      </c>
      <c r="BO328" s="11" t="e">
        <f t="shared" si="185"/>
        <v>#VALUE!</v>
      </c>
      <c r="BP328" s="11">
        <f t="shared" si="186"/>
        <v>3.9710539746705376</v>
      </c>
      <c r="BQ328" s="9">
        <f t="shared" si="195"/>
        <v>95.152791344584102</v>
      </c>
      <c r="BR328" s="9">
        <f t="shared" si="187"/>
        <v>38.232480793345516</v>
      </c>
      <c r="BS328" s="9">
        <f t="shared" si="188"/>
        <v>51.388320866893565</v>
      </c>
      <c r="BT328" s="10">
        <f t="shared" si="189"/>
        <v>138.58399721490835</v>
      </c>
      <c r="BU328" s="10">
        <f t="shared" si="190"/>
        <v>58.297646529958328</v>
      </c>
      <c r="BV328" s="10">
        <f t="shared" si="191"/>
        <v>46.955833989609971</v>
      </c>
      <c r="BW328" s="11">
        <f t="shared" si="192"/>
        <v>134.02374763824903</v>
      </c>
      <c r="BX328" s="11" t="e">
        <f t="shared" si="193"/>
        <v>#VALUE!</v>
      </c>
      <c r="BY328" s="11">
        <f t="shared" si="194"/>
        <v>4.1283237736639844</v>
      </c>
    </row>
    <row r="329" spans="1:77" x14ac:dyDescent="0.2">
      <c r="A329">
        <v>8.3694900000000003E-2</v>
      </c>
      <c r="B329">
        <v>7.9698900000000003E-2</v>
      </c>
      <c r="C329">
        <v>7.8043100000000004E-2</v>
      </c>
      <c r="D329">
        <v>7.7865000000000004E-2</v>
      </c>
      <c r="E329">
        <v>7.4436299999999997E-2</v>
      </c>
      <c r="F329">
        <v>7.1259000000000003E-2</v>
      </c>
      <c r="G329">
        <v>7.7007699999999998E-2</v>
      </c>
      <c r="H329">
        <v>7.7033000000000004E-2</v>
      </c>
      <c r="I329">
        <v>7.7008999999999994E-2</v>
      </c>
      <c r="J329">
        <v>7.8133400000000006E-2</v>
      </c>
      <c r="K329">
        <v>7.8789499999999998E-2</v>
      </c>
      <c r="L329">
        <v>7.6100899999999999E-2</v>
      </c>
      <c r="M329">
        <v>6.7903099999999994E-2</v>
      </c>
      <c r="N329">
        <v>6.3401700000000005E-2</v>
      </c>
      <c r="O329">
        <v>6.7812700000000004E-2</v>
      </c>
      <c r="P329">
        <v>7.6879299999999998E-2</v>
      </c>
      <c r="Q329">
        <v>8.1012600000000004E-2</v>
      </c>
      <c r="R329">
        <v>7.6812599999999995E-2</v>
      </c>
      <c r="S329">
        <v>8.0235500000000001E-2</v>
      </c>
      <c r="T329">
        <v>8.0928600000000003E-2</v>
      </c>
      <c r="U329">
        <v>7.6443200000000003E-2</v>
      </c>
      <c r="V329">
        <v>5.9357E-2</v>
      </c>
      <c r="W329">
        <v>5.9353099999999999E-2</v>
      </c>
      <c r="X329">
        <v>6.3375200000000007E-2</v>
      </c>
      <c r="Y329">
        <v>7.3953000000000005E-2</v>
      </c>
      <c r="Z329">
        <v>8.56238E-2</v>
      </c>
      <c r="AA329">
        <v>7.5909599999999994E-2</v>
      </c>
      <c r="AC329" t="s">
        <v>1806</v>
      </c>
      <c r="AD329" t="s">
        <v>1807</v>
      </c>
      <c r="AE329" t="s">
        <v>79</v>
      </c>
      <c r="AF329">
        <v>36</v>
      </c>
      <c r="AG329">
        <v>36</v>
      </c>
      <c r="AH329">
        <v>16</v>
      </c>
      <c r="AI329">
        <v>70.8</v>
      </c>
      <c r="AJ329">
        <v>70.8</v>
      </c>
      <c r="AK329">
        <v>58.4</v>
      </c>
      <c r="AL329">
        <v>35.142000000000003</v>
      </c>
      <c r="AM329">
        <v>0</v>
      </c>
      <c r="AN329">
        <v>323.31</v>
      </c>
      <c r="AO329">
        <v>831050000000</v>
      </c>
      <c r="AP329">
        <v>22</v>
      </c>
      <c r="AQ329">
        <v>10072</v>
      </c>
      <c r="AR329" t="s">
        <v>1808</v>
      </c>
      <c r="AS329" t="s">
        <v>1808</v>
      </c>
      <c r="AT329" t="s">
        <v>1807</v>
      </c>
      <c r="AU329" t="s">
        <v>1806</v>
      </c>
      <c r="AW329" s="13">
        <f t="shared" si="196"/>
        <v>7.4520099999999992E-2</v>
      </c>
      <c r="AY329" s="9">
        <f t="shared" si="169"/>
        <v>112.31184606569235</v>
      </c>
      <c r="AZ329" s="9">
        <f t="shared" si="170"/>
        <v>106.94953442091463</v>
      </c>
      <c r="BA329" s="9">
        <f t="shared" si="171"/>
        <v>104.72758356470268</v>
      </c>
      <c r="BB329" s="10">
        <f t="shared" si="172"/>
        <v>104.48858764279707</v>
      </c>
      <c r="BC329" s="10">
        <f t="shared" si="173"/>
        <v>99.887547118160072</v>
      </c>
      <c r="BD329" s="10">
        <f t="shared" si="174"/>
        <v>95.6238652390429</v>
      </c>
      <c r="BE329" s="11">
        <f t="shared" si="175"/>
        <v>103.33815977165892</v>
      </c>
      <c r="BF329" s="11">
        <f t="shared" si="176"/>
        <v>103.37211034338387</v>
      </c>
      <c r="BG329" s="11">
        <f t="shared" si="177"/>
        <v>103.33990426743927</v>
      </c>
      <c r="BH329" s="9">
        <f t="shared" si="178"/>
        <v>104.8487589254443</v>
      </c>
      <c r="BI329" s="9">
        <f t="shared" si="179"/>
        <v>105.72919252658008</v>
      </c>
      <c r="BJ329" s="9">
        <f t="shared" si="180"/>
        <v>102.12130686888506</v>
      </c>
      <c r="BK329" s="10">
        <f t="shared" si="181"/>
        <v>91.120516478104562</v>
      </c>
      <c r="BL329" s="10">
        <f t="shared" si="182"/>
        <v>85.0799985507266</v>
      </c>
      <c r="BM329" s="10">
        <f t="shared" si="183"/>
        <v>90.99920692537988</v>
      </c>
      <c r="BN329" s="11">
        <f t="shared" si="184"/>
        <v>103.16585726535526</v>
      </c>
      <c r="BO329" s="11">
        <f t="shared" si="185"/>
        <v>108.71241450293279</v>
      </c>
      <c r="BP329" s="11">
        <f t="shared" si="186"/>
        <v>103.07635121262587</v>
      </c>
      <c r="BQ329" s="9">
        <f t="shared" si="195"/>
        <v>107.6696086022429</v>
      </c>
      <c r="BR329" s="9">
        <f t="shared" si="187"/>
        <v>108.59969323712664</v>
      </c>
      <c r="BS329" s="9">
        <f t="shared" si="188"/>
        <v>102.58064602704506</v>
      </c>
      <c r="BT329" s="10">
        <f t="shared" si="189"/>
        <v>79.652335410177926</v>
      </c>
      <c r="BU329" s="10">
        <f t="shared" si="190"/>
        <v>79.647101922836939</v>
      </c>
      <c r="BV329" s="10">
        <f t="shared" si="191"/>
        <v>85.044437675204421</v>
      </c>
      <c r="BW329" s="11">
        <f t="shared" si="192"/>
        <v>99.238997263825482</v>
      </c>
      <c r="BX329" s="11">
        <f t="shared" si="193"/>
        <v>114.90027522775736</v>
      </c>
      <c r="BY329" s="11">
        <f t="shared" si="194"/>
        <v>101.86459760520987</v>
      </c>
    </row>
    <row r="330" spans="1:77" x14ac:dyDescent="0.2">
      <c r="A330">
        <v>6.7635300000000002E-3</v>
      </c>
      <c r="B330">
        <v>6.95037E-3</v>
      </c>
      <c r="C330">
        <v>7.4913899999999997E-3</v>
      </c>
      <c r="D330">
        <v>7.3413899999999997E-3</v>
      </c>
      <c r="E330">
        <v>6.9089599999999996E-3</v>
      </c>
      <c r="F330">
        <v>7.7048400000000001E-3</v>
      </c>
      <c r="G330">
        <v>6.9784000000000001E-3</v>
      </c>
      <c r="H330">
        <v>6.5983300000000003E-3</v>
      </c>
      <c r="I330">
        <v>6.07465E-3</v>
      </c>
      <c r="J330">
        <v>7.5869900000000001E-3</v>
      </c>
      <c r="K330">
        <v>6.96848E-3</v>
      </c>
      <c r="L330">
        <v>7.3936799999999997E-3</v>
      </c>
      <c r="M330">
        <v>6.6609399999999997E-3</v>
      </c>
      <c r="N330">
        <v>5.6179699999999999E-3</v>
      </c>
      <c r="O330">
        <v>6.2383500000000001E-3</v>
      </c>
      <c r="P330">
        <v>7.0188899999999999E-3</v>
      </c>
      <c r="Q330">
        <v>6.6088900000000001E-3</v>
      </c>
      <c r="R330">
        <v>6.8956E-3</v>
      </c>
      <c r="S330">
        <v>6.6322600000000001E-3</v>
      </c>
      <c r="T330">
        <v>6.6026000000000001E-3</v>
      </c>
      <c r="U330">
        <v>6.2419900000000002E-3</v>
      </c>
      <c r="V330">
        <v>5.2237799999999999E-3</v>
      </c>
      <c r="W330">
        <v>5.2166499999999998E-3</v>
      </c>
      <c r="X330">
        <v>4.6545199999999997E-3</v>
      </c>
      <c r="Y330">
        <v>7.2328599999999998E-3</v>
      </c>
      <c r="Z330">
        <v>5.4189599999999996E-3</v>
      </c>
      <c r="AA330">
        <v>7.2437200000000004E-3</v>
      </c>
      <c r="AC330" t="s">
        <v>1809</v>
      </c>
      <c r="AD330" t="s">
        <v>1810</v>
      </c>
      <c r="AE330" t="s">
        <v>79</v>
      </c>
      <c r="AF330">
        <v>32</v>
      </c>
      <c r="AG330">
        <v>12</v>
      </c>
      <c r="AH330">
        <v>12</v>
      </c>
      <c r="AI330">
        <v>67.099999999999994</v>
      </c>
      <c r="AJ330">
        <v>47.1</v>
      </c>
      <c r="AK330">
        <v>47.1</v>
      </c>
      <c r="AL330">
        <v>35.018999999999998</v>
      </c>
      <c r="AM330">
        <v>0</v>
      </c>
      <c r="AN330">
        <v>323.31</v>
      </c>
      <c r="AO330">
        <v>73858000000</v>
      </c>
      <c r="AP330">
        <v>22</v>
      </c>
      <c r="AQ330">
        <v>2535</v>
      </c>
      <c r="AR330" t="s">
        <v>1811</v>
      </c>
      <c r="AS330" t="s">
        <v>1811</v>
      </c>
      <c r="AT330" t="s">
        <v>1810</v>
      </c>
      <c r="AU330" t="s">
        <v>1809</v>
      </c>
      <c r="AW330" s="13">
        <f t="shared" si="196"/>
        <v>7.3183966666666668E-3</v>
      </c>
      <c r="AY330" s="9">
        <f t="shared" si="169"/>
        <v>92.418193602514947</v>
      </c>
      <c r="AZ330" s="9">
        <f t="shared" si="170"/>
        <v>94.971211818253451</v>
      </c>
      <c r="BA330" s="9">
        <f t="shared" si="171"/>
        <v>102.36381466067932</v>
      </c>
      <c r="BB330" s="10">
        <f t="shared" si="172"/>
        <v>100.31418539306651</v>
      </c>
      <c r="BC330" s="10">
        <f t="shared" si="173"/>
        <v>94.40537749844114</v>
      </c>
      <c r="BD330" s="10">
        <f t="shared" si="174"/>
        <v>105.28043710849235</v>
      </c>
      <c r="BE330" s="11">
        <f t="shared" si="175"/>
        <v>95.354219207394692</v>
      </c>
      <c r="BF330" s="11">
        <f t="shared" si="176"/>
        <v>90.160868569117369</v>
      </c>
      <c r="BG330" s="11">
        <f t="shared" si="177"/>
        <v>83.005202870027546</v>
      </c>
      <c r="BH330" s="9">
        <f t="shared" si="178"/>
        <v>103.67011171390455</v>
      </c>
      <c r="BI330" s="9">
        <f t="shared" si="179"/>
        <v>95.218670391829903</v>
      </c>
      <c r="BJ330" s="9">
        <f t="shared" si="180"/>
        <v>101.02868615575633</v>
      </c>
      <c r="BK330" s="10">
        <f t="shared" si="181"/>
        <v>91.016383825418956</v>
      </c>
      <c r="BL330" s="10">
        <f t="shared" si="182"/>
        <v>76.765038243804767</v>
      </c>
      <c r="BM330" s="10">
        <f t="shared" si="183"/>
        <v>85.242031610748981</v>
      </c>
      <c r="BN330" s="11">
        <f t="shared" si="184"/>
        <v>95.907482467698983</v>
      </c>
      <c r="BO330" s="11">
        <f t="shared" si="185"/>
        <v>90.305162469557303</v>
      </c>
      <c r="BP330" s="11">
        <f t="shared" si="186"/>
        <v>94.22282385167243</v>
      </c>
      <c r="BQ330" s="9">
        <f t="shared" si="195"/>
        <v>90.624494709451383</v>
      </c>
      <c r="BR330" s="9">
        <f t="shared" si="187"/>
        <v>90.219214682268742</v>
      </c>
      <c r="BS330" s="9">
        <f t="shared" si="188"/>
        <v>85.291769280976396</v>
      </c>
      <c r="BT330" s="10">
        <f t="shared" si="189"/>
        <v>71.37874917046949</v>
      </c>
      <c r="BU330" s="10">
        <f t="shared" si="190"/>
        <v>71.281323459282291</v>
      </c>
      <c r="BV330" s="10">
        <f t="shared" si="191"/>
        <v>63.600269457927702</v>
      </c>
      <c r="BW330" s="11">
        <f t="shared" si="192"/>
        <v>98.831210296973055</v>
      </c>
      <c r="BX330" s="11">
        <f t="shared" si="193"/>
        <v>74.04572677348726</v>
      </c>
      <c r="BY330" s="11">
        <f t="shared" si="194"/>
        <v>98.979603455948222</v>
      </c>
    </row>
    <row r="331" spans="1:77" x14ac:dyDescent="0.2">
      <c r="A331">
        <v>5.1761399999999999E-2</v>
      </c>
      <c r="B331">
        <v>5.3566900000000001E-2</v>
      </c>
      <c r="C331">
        <v>4.98136E-2</v>
      </c>
      <c r="D331">
        <v>2.6659599999999999E-2</v>
      </c>
      <c r="E331">
        <v>2.7576300000000002E-2</v>
      </c>
      <c r="F331">
        <v>2.87608E-2</v>
      </c>
      <c r="G331">
        <v>3.7430600000000001E-2</v>
      </c>
      <c r="H331">
        <v>4.1438999999999997E-2</v>
      </c>
      <c r="I331">
        <v>3.7523500000000001E-2</v>
      </c>
      <c r="J331">
        <v>5.0098499999999997E-2</v>
      </c>
      <c r="K331">
        <v>5.4540999999999999E-2</v>
      </c>
      <c r="L331">
        <v>5.3311400000000002E-2</v>
      </c>
      <c r="M331">
        <v>4.31133E-2</v>
      </c>
      <c r="N331">
        <v>3.7315000000000001E-2</v>
      </c>
      <c r="O331">
        <v>4.15477E-2</v>
      </c>
      <c r="P331">
        <v>3.9309700000000003E-2</v>
      </c>
      <c r="Q331">
        <v>3.4817000000000001E-2</v>
      </c>
      <c r="R331">
        <v>4.1837399999999997E-2</v>
      </c>
      <c r="S331">
        <v>5.4099300000000003E-2</v>
      </c>
      <c r="T331">
        <v>5.3149599999999998E-2</v>
      </c>
      <c r="U331">
        <v>5.5085700000000001E-2</v>
      </c>
      <c r="V331">
        <v>3.5769299999999997E-2</v>
      </c>
      <c r="W331">
        <v>3.8625699999999999E-2</v>
      </c>
      <c r="X331">
        <v>3.7052500000000002E-2</v>
      </c>
      <c r="Y331">
        <v>4.9396200000000001E-2</v>
      </c>
      <c r="Z331">
        <v>4.7174899999999999E-2</v>
      </c>
      <c r="AA331">
        <v>5.5879600000000001E-2</v>
      </c>
      <c r="AC331" t="s">
        <v>1812</v>
      </c>
      <c r="AD331" t="s">
        <v>1813</v>
      </c>
      <c r="AE331" t="s">
        <v>79</v>
      </c>
      <c r="AF331">
        <v>18</v>
      </c>
      <c r="AG331">
        <v>18</v>
      </c>
      <c r="AH331">
        <v>18</v>
      </c>
      <c r="AI331">
        <v>50.6</v>
      </c>
      <c r="AJ331">
        <v>50.6</v>
      </c>
      <c r="AK331">
        <v>50.6</v>
      </c>
      <c r="AL331">
        <v>28.094999999999999</v>
      </c>
      <c r="AM331">
        <v>0</v>
      </c>
      <c r="AN331">
        <v>323.31</v>
      </c>
      <c r="AO331">
        <v>305270000000</v>
      </c>
      <c r="AP331">
        <v>14</v>
      </c>
      <c r="AQ331">
        <v>8757</v>
      </c>
      <c r="AR331" t="s">
        <v>1814</v>
      </c>
      <c r="AS331" t="s">
        <v>1815</v>
      </c>
      <c r="AT331" t="s">
        <v>1813</v>
      </c>
      <c r="AU331" t="s">
        <v>1812</v>
      </c>
      <c r="AW331" s="13">
        <f t="shared" si="196"/>
        <v>2.7665566666666669E-2</v>
      </c>
      <c r="AY331" s="9">
        <f t="shared" si="169"/>
        <v>187.09683638024163</v>
      </c>
      <c r="AZ331" s="9">
        <f t="shared" si="170"/>
        <v>193.62299946865355</v>
      </c>
      <c r="BA331" s="9">
        <f t="shared" si="171"/>
        <v>180.05631549206171</v>
      </c>
      <c r="BB331" s="10">
        <f t="shared" si="172"/>
        <v>96.363831333052985</v>
      </c>
      <c r="BC331" s="10">
        <f t="shared" si="173"/>
        <v>99.677336568803327</v>
      </c>
      <c r="BD331" s="10">
        <f t="shared" si="174"/>
        <v>103.95883209814365</v>
      </c>
      <c r="BE331" s="11">
        <f t="shared" si="175"/>
        <v>135.29670456777197</v>
      </c>
      <c r="BF331" s="11">
        <f t="shared" si="176"/>
        <v>149.78547339833992</v>
      </c>
      <c r="BG331" s="11">
        <f t="shared" si="177"/>
        <v>135.63250105124661</v>
      </c>
      <c r="BH331" s="9">
        <f t="shared" si="178"/>
        <v>181.0861154720609</v>
      </c>
      <c r="BI331" s="9">
        <f t="shared" si="179"/>
        <v>197.14398283305238</v>
      </c>
      <c r="BJ331" s="9">
        <f t="shared" si="180"/>
        <v>192.69946877405968</v>
      </c>
      <c r="BK331" s="10">
        <f t="shared" si="181"/>
        <v>155.83740076412676</v>
      </c>
      <c r="BL331" s="10">
        <f t="shared" si="182"/>
        <v>134.87885662923946</v>
      </c>
      <c r="BM331" s="10">
        <f t="shared" si="183"/>
        <v>150.17838058621606</v>
      </c>
      <c r="BN331" s="11">
        <f t="shared" si="184"/>
        <v>142.08890232985166</v>
      </c>
      <c r="BO331" s="11">
        <f t="shared" si="185"/>
        <v>125.84958197133138</v>
      </c>
      <c r="BP331" s="11">
        <f t="shared" si="186"/>
        <v>151.22553065362837</v>
      </c>
      <c r="BQ331" s="9">
        <f t="shared" si="195"/>
        <v>195.54741333089146</v>
      </c>
      <c r="BR331" s="9">
        <f t="shared" si="187"/>
        <v>192.11462624417595</v>
      </c>
      <c r="BS331" s="9">
        <f t="shared" si="188"/>
        <v>199.11285629428639</v>
      </c>
      <c r="BT331" s="10">
        <f t="shared" si="189"/>
        <v>129.29176702206232</v>
      </c>
      <c r="BU331" s="10">
        <f t="shared" si="190"/>
        <v>139.61651487348291</v>
      </c>
      <c r="BV331" s="10">
        <f t="shared" si="191"/>
        <v>133.93002372383481</v>
      </c>
      <c r="BW331" s="11">
        <f t="shared" si="192"/>
        <v>178.54758080742968</v>
      </c>
      <c r="BX331" s="11">
        <f t="shared" si="193"/>
        <v>170.51846639685672</v>
      </c>
      <c r="BY331" s="11">
        <f t="shared" si="194"/>
        <v>201.98248846038456</v>
      </c>
    </row>
    <row r="332" spans="1:77" x14ac:dyDescent="0.2">
      <c r="A332">
        <v>2.2598699999999999E-2</v>
      </c>
      <c r="B332">
        <v>1.9394000000000002E-2</v>
      </c>
      <c r="C332">
        <v>1.9677799999999999E-2</v>
      </c>
      <c r="D332">
        <v>2.13863E-2</v>
      </c>
      <c r="E332">
        <v>2.4156400000000001E-2</v>
      </c>
      <c r="F332">
        <v>2.1775599999999999E-2</v>
      </c>
      <c r="G332">
        <v>1.20879E-2</v>
      </c>
      <c r="H332">
        <v>1.33639E-2</v>
      </c>
      <c r="I332">
        <v>1.35321E-2</v>
      </c>
      <c r="J332">
        <v>2.3556000000000001E-2</v>
      </c>
      <c r="K332">
        <v>2.2359500000000001E-2</v>
      </c>
      <c r="L332">
        <v>2.17299E-2</v>
      </c>
      <c r="M332">
        <v>4.8436800000000004E-3</v>
      </c>
      <c r="N332">
        <v>5.7702600000000001E-3</v>
      </c>
      <c r="O332">
        <v>5.5099900000000002E-3</v>
      </c>
      <c r="P332">
        <v>2.0316600000000001E-2</v>
      </c>
      <c r="Q332">
        <v>2.1139100000000001E-2</v>
      </c>
      <c r="R332">
        <v>2.10685E-2</v>
      </c>
      <c r="S332">
        <v>1.9661000000000001E-2</v>
      </c>
      <c r="T332">
        <v>2.04353E-2</v>
      </c>
      <c r="U332">
        <v>2.18573E-2</v>
      </c>
      <c r="V332">
        <v>1.2236800000000001E-2</v>
      </c>
      <c r="W332">
        <v>1.20406E-2</v>
      </c>
      <c r="X332">
        <v>1.23585E-2</v>
      </c>
      <c r="Y332">
        <v>2.6411899999999999E-2</v>
      </c>
      <c r="Z332">
        <v>2.57509E-2</v>
      </c>
      <c r="AA332">
        <v>2.4199200000000001E-2</v>
      </c>
      <c r="AC332" t="s">
        <v>1816</v>
      </c>
      <c r="AD332" t="s">
        <v>1817</v>
      </c>
      <c r="AE332" t="s">
        <v>79</v>
      </c>
      <c r="AF332">
        <v>21</v>
      </c>
      <c r="AG332">
        <v>19</v>
      </c>
      <c r="AH332">
        <v>19</v>
      </c>
      <c r="AI332">
        <v>50.9</v>
      </c>
      <c r="AJ332">
        <v>46.4</v>
      </c>
      <c r="AK332">
        <v>46.4</v>
      </c>
      <c r="AL332">
        <v>23.866</v>
      </c>
      <c r="AM332">
        <v>0</v>
      </c>
      <c r="AN332">
        <v>323.31</v>
      </c>
      <c r="AO332">
        <v>98242000000</v>
      </c>
      <c r="AP332">
        <v>11</v>
      </c>
      <c r="AQ332">
        <v>5280</v>
      </c>
      <c r="AR332" t="s">
        <v>1818</v>
      </c>
      <c r="AS332" t="s">
        <v>1818</v>
      </c>
      <c r="AT332" t="s">
        <v>1817</v>
      </c>
      <c r="AU332" t="s">
        <v>1816</v>
      </c>
      <c r="AW332" s="13">
        <f t="shared" si="196"/>
        <v>2.2439433333333331E-2</v>
      </c>
      <c r="AY332" s="9">
        <f t="shared" si="169"/>
        <v>100.70976242715577</v>
      </c>
      <c r="AZ332" s="9">
        <f t="shared" si="170"/>
        <v>86.428207485928795</v>
      </c>
      <c r="BA332" s="9">
        <f t="shared" si="171"/>
        <v>87.692945306105472</v>
      </c>
      <c r="BB332" s="10">
        <f t="shared" si="172"/>
        <v>95.306773938141646</v>
      </c>
      <c r="BC332" s="10">
        <f t="shared" si="173"/>
        <v>107.65155982845675</v>
      </c>
      <c r="BD332" s="10">
        <f t="shared" si="174"/>
        <v>97.041666233401628</v>
      </c>
      <c r="BE332" s="11">
        <f t="shared" si="175"/>
        <v>53.86900738729291</v>
      </c>
      <c r="BF332" s="11">
        <f t="shared" si="176"/>
        <v>59.55542549351366</v>
      </c>
      <c r="BG332" s="11">
        <f t="shared" si="177"/>
        <v>60.304998789333666</v>
      </c>
      <c r="BH332" s="9">
        <f t="shared" si="178"/>
        <v>104.97591293897797</v>
      </c>
      <c r="BI332" s="9">
        <f t="shared" si="179"/>
        <v>99.643781854265484</v>
      </c>
      <c r="BJ332" s="9">
        <f t="shared" si="180"/>
        <v>96.838006901540894</v>
      </c>
      <c r="BK332" s="10">
        <f t="shared" si="181"/>
        <v>21.585571828165598</v>
      </c>
      <c r="BL332" s="10">
        <f t="shared" si="182"/>
        <v>25.714820487148373</v>
      </c>
      <c r="BM332" s="10">
        <f t="shared" si="183"/>
        <v>24.554942712457091</v>
      </c>
      <c r="BN332" s="11">
        <f t="shared" si="184"/>
        <v>90.53971951163355</v>
      </c>
      <c r="BO332" s="11">
        <f t="shared" si="185"/>
        <v>94.205141841074436</v>
      </c>
      <c r="BP332" s="11">
        <f t="shared" si="186"/>
        <v>93.890517140213007</v>
      </c>
      <c r="BQ332" s="9">
        <f t="shared" si="195"/>
        <v>87.618077105333924</v>
      </c>
      <c r="BR332" s="9">
        <f t="shared" si="187"/>
        <v>91.068699001608792</v>
      </c>
      <c r="BS332" s="9">
        <f t="shared" si="188"/>
        <v>97.40575742405855</v>
      </c>
      <c r="BT332" s="10">
        <f t="shared" si="189"/>
        <v>54.532571381036078</v>
      </c>
      <c r="BU332" s="10">
        <f t="shared" si="190"/>
        <v>53.658217750596791</v>
      </c>
      <c r="BV332" s="10">
        <f t="shared" si="191"/>
        <v>55.07492019257765</v>
      </c>
      <c r="BW332" s="11">
        <f t="shared" si="192"/>
        <v>117.70306142609068</v>
      </c>
      <c r="BX332" s="11">
        <f t="shared" si="193"/>
        <v>114.75735424097164</v>
      </c>
      <c r="BY332" s="11">
        <f t="shared" si="194"/>
        <v>107.84229548280335</v>
      </c>
    </row>
    <row r="333" spans="1:77" x14ac:dyDescent="0.2">
      <c r="A333">
        <v>3.06834E-2</v>
      </c>
      <c r="B333">
        <v>2.7770699999999999E-2</v>
      </c>
      <c r="C333">
        <v>2.6407400000000001E-2</v>
      </c>
      <c r="D333">
        <v>1.47615E-2</v>
      </c>
      <c r="E333">
        <v>1.5408E-2</v>
      </c>
      <c r="F333">
        <v>1.40229E-2</v>
      </c>
      <c r="G333">
        <v>1.21922E-2</v>
      </c>
      <c r="H333">
        <v>1.1546600000000001E-2</v>
      </c>
      <c r="I333">
        <v>1.2260200000000001E-2</v>
      </c>
      <c r="J333">
        <v>2.9629200000000001E-2</v>
      </c>
      <c r="K333">
        <v>3.05028E-2</v>
      </c>
      <c r="L333">
        <v>2.9024100000000001E-2</v>
      </c>
      <c r="M333">
        <v>7.63783E-3</v>
      </c>
      <c r="N333">
        <v>7.19866E-3</v>
      </c>
      <c r="O333">
        <v>7.2749800000000003E-3</v>
      </c>
      <c r="P333">
        <v>1.45665E-2</v>
      </c>
      <c r="Q333">
        <v>1.5567900000000001E-2</v>
      </c>
      <c r="R333">
        <v>1.36293E-2</v>
      </c>
      <c r="S333">
        <v>3.00208E-2</v>
      </c>
      <c r="T333">
        <v>2.98064E-2</v>
      </c>
      <c r="U333">
        <v>3.10555E-2</v>
      </c>
      <c r="V333">
        <v>1.0067599999999999E-2</v>
      </c>
      <c r="W333">
        <v>1.1836899999999999E-2</v>
      </c>
      <c r="X333">
        <v>1.06295E-2</v>
      </c>
      <c r="Y333">
        <v>1.68086E-2</v>
      </c>
      <c r="Z333">
        <v>1.6852700000000002E-2</v>
      </c>
      <c r="AA333">
        <v>1.8907199999999999E-2</v>
      </c>
      <c r="AC333" t="s">
        <v>1819</v>
      </c>
      <c r="AD333" t="s">
        <v>1820</v>
      </c>
      <c r="AE333" t="s">
        <v>79</v>
      </c>
      <c r="AF333">
        <v>22</v>
      </c>
      <c r="AG333">
        <v>22</v>
      </c>
      <c r="AH333">
        <v>20</v>
      </c>
      <c r="AI333">
        <v>57.8</v>
      </c>
      <c r="AJ333">
        <v>57.8</v>
      </c>
      <c r="AK333">
        <v>57.4</v>
      </c>
      <c r="AL333">
        <v>24.643000000000001</v>
      </c>
      <c r="AM333">
        <v>0</v>
      </c>
      <c r="AN333">
        <v>323.31</v>
      </c>
      <c r="AO333">
        <v>122830000000</v>
      </c>
      <c r="AP333">
        <v>14</v>
      </c>
      <c r="AQ333">
        <v>4458</v>
      </c>
      <c r="AR333" t="s">
        <v>1821</v>
      </c>
      <c r="AS333" t="s">
        <v>1821</v>
      </c>
      <c r="AT333" t="s">
        <v>1820</v>
      </c>
      <c r="AU333" t="s">
        <v>1819</v>
      </c>
      <c r="AW333" s="13">
        <f t="shared" si="196"/>
        <v>1.47308E-2</v>
      </c>
      <c r="AY333" s="9">
        <f t="shared" si="169"/>
        <v>208.29418633068127</v>
      </c>
      <c r="AZ333" s="9">
        <f t="shared" si="170"/>
        <v>188.52132945936404</v>
      </c>
      <c r="BA333" s="9">
        <f t="shared" si="171"/>
        <v>179.26657072256768</v>
      </c>
      <c r="BB333" s="10">
        <f t="shared" si="172"/>
        <v>100.20840687539034</v>
      </c>
      <c r="BC333" s="10">
        <f t="shared" si="173"/>
        <v>104.59717055421294</v>
      </c>
      <c r="BD333" s="10">
        <f t="shared" si="174"/>
        <v>95.194422570396711</v>
      </c>
      <c r="BE333" s="11">
        <f t="shared" si="175"/>
        <v>82.766720069514207</v>
      </c>
      <c r="BF333" s="11">
        <f t="shared" si="176"/>
        <v>78.384066038504358</v>
      </c>
      <c r="BG333" s="11">
        <f t="shared" si="177"/>
        <v>83.228337904255028</v>
      </c>
      <c r="BH333" s="9">
        <f t="shared" si="178"/>
        <v>201.1377521926847</v>
      </c>
      <c r="BI333" s="9">
        <f t="shared" si="179"/>
        <v>207.06818366959024</v>
      </c>
      <c r="BJ333" s="9">
        <f t="shared" si="180"/>
        <v>197.03003231324843</v>
      </c>
      <c r="BK333" s="10">
        <f t="shared" si="181"/>
        <v>51.849390392918238</v>
      </c>
      <c r="BL333" s="10">
        <f t="shared" si="182"/>
        <v>48.868085915225237</v>
      </c>
      <c r="BM333" s="10">
        <f t="shared" si="183"/>
        <v>49.386184049746113</v>
      </c>
      <c r="BN333" s="11">
        <f t="shared" si="184"/>
        <v>98.884649849295343</v>
      </c>
      <c r="BO333" s="11">
        <f t="shared" si="185"/>
        <v>105.68265131561083</v>
      </c>
      <c r="BP333" s="11">
        <f t="shared" si="186"/>
        <v>92.522469926955765</v>
      </c>
      <c r="BQ333" s="9">
        <f t="shared" si="195"/>
        <v>203.79612784098623</v>
      </c>
      <c r="BR333" s="9">
        <f t="shared" si="187"/>
        <v>202.34067396203872</v>
      </c>
      <c r="BS333" s="9">
        <f t="shared" si="188"/>
        <v>210.82018627637331</v>
      </c>
      <c r="BT333" s="10">
        <f t="shared" si="189"/>
        <v>68.343878132891618</v>
      </c>
      <c r="BU333" s="10">
        <f t="shared" si="190"/>
        <v>80.354766882993445</v>
      </c>
      <c r="BV333" s="10">
        <f t="shared" si="191"/>
        <v>72.158334917316097</v>
      </c>
      <c r="BW333" s="11">
        <f t="shared" si="192"/>
        <v>114.10514025035978</v>
      </c>
      <c r="BX333" s="11">
        <f t="shared" si="193"/>
        <v>114.40451299318435</v>
      </c>
      <c r="BY333" s="11">
        <f t="shared" si="194"/>
        <v>128.35148125016971</v>
      </c>
    </row>
    <row r="334" spans="1:77" x14ac:dyDescent="0.2">
      <c r="A334">
        <v>5.3776600000000003E-3</v>
      </c>
      <c r="B334">
        <v>8.0896100000000006E-3</v>
      </c>
      <c r="C334">
        <v>6.5888300000000004E-3</v>
      </c>
      <c r="D334">
        <v>4.4715400000000004E-3</v>
      </c>
      <c r="E334">
        <v>6.4000899999999998E-3</v>
      </c>
      <c r="F334">
        <v>5.12927E-3</v>
      </c>
      <c r="G334">
        <v>5.3499799999999998E-3</v>
      </c>
      <c r="H334">
        <v>4.6002500000000002E-3</v>
      </c>
      <c r="I334">
        <v>4.7787200000000002E-3</v>
      </c>
      <c r="J334">
        <v>5.1477600000000004E-3</v>
      </c>
      <c r="K334">
        <v>7.4372199999999996E-3</v>
      </c>
      <c r="L334">
        <v>7.6918200000000003E-3</v>
      </c>
      <c r="M334">
        <v>5.7395700000000003E-3</v>
      </c>
      <c r="N334">
        <v>4.8382599999999996E-3</v>
      </c>
      <c r="O334">
        <v>3.4840399999999999E-3</v>
      </c>
      <c r="P334">
        <v>5.4521500000000002E-3</v>
      </c>
      <c r="Q334">
        <v>4.9026699999999996E-3</v>
      </c>
      <c r="R334">
        <v>5.1512900000000002E-3</v>
      </c>
      <c r="S334">
        <v>6.4619200000000003E-3</v>
      </c>
      <c r="T334">
        <v>8.1473399999999994E-3</v>
      </c>
      <c r="U334">
        <v>7.8233299999999999E-3</v>
      </c>
      <c r="V334">
        <v>3.8991199999999998E-3</v>
      </c>
      <c r="W334">
        <v>4.6115499999999999E-3</v>
      </c>
      <c r="X334">
        <v>4.70353E-3</v>
      </c>
      <c r="Y334">
        <v>4.8346400000000003E-3</v>
      </c>
      <c r="Z334">
        <v>4.1321999999999999E-3</v>
      </c>
      <c r="AA334">
        <v>5.2473099999999998E-3</v>
      </c>
      <c r="AC334" t="s">
        <v>1822</v>
      </c>
      <c r="AD334" t="s">
        <v>1823</v>
      </c>
      <c r="AE334" t="s">
        <v>79</v>
      </c>
      <c r="AF334">
        <v>5</v>
      </c>
      <c r="AG334">
        <v>5</v>
      </c>
      <c r="AH334">
        <v>5</v>
      </c>
      <c r="AI334">
        <v>40.700000000000003</v>
      </c>
      <c r="AJ334">
        <v>40.700000000000003</v>
      </c>
      <c r="AK334">
        <v>40.700000000000003</v>
      </c>
      <c r="AL334">
        <v>14.586</v>
      </c>
      <c r="AM334">
        <v>0</v>
      </c>
      <c r="AN334">
        <v>297.64999999999998</v>
      </c>
      <c r="AO334">
        <v>19356000000</v>
      </c>
      <c r="AP334">
        <v>7</v>
      </c>
      <c r="AQ334">
        <v>975</v>
      </c>
      <c r="AR334" t="s">
        <v>1824</v>
      </c>
      <c r="AS334" t="s">
        <v>1824</v>
      </c>
      <c r="AT334" t="s">
        <v>1823</v>
      </c>
      <c r="AU334" t="s">
        <v>1822</v>
      </c>
      <c r="AW334" s="13">
        <f t="shared" si="196"/>
        <v>5.3336333333333331E-3</v>
      </c>
      <c r="AY334" s="9">
        <f t="shared" si="169"/>
        <v>100.8254535682368</v>
      </c>
      <c r="AZ334" s="9">
        <f t="shared" si="170"/>
        <v>151.67165596935175</v>
      </c>
      <c r="BA334" s="9">
        <f t="shared" si="171"/>
        <v>123.53361373422746</v>
      </c>
      <c r="BB334" s="10">
        <f t="shared" si="172"/>
        <v>83.836659187920688</v>
      </c>
      <c r="BC334" s="10">
        <f t="shared" si="173"/>
        <v>119.99493778474961</v>
      </c>
      <c r="BD334" s="10">
        <f t="shared" si="174"/>
        <v>96.168403027329717</v>
      </c>
      <c r="BE334" s="11">
        <f t="shared" si="175"/>
        <v>100.30648276034472</v>
      </c>
      <c r="BF334" s="11">
        <f t="shared" si="176"/>
        <v>86.249835946727998</v>
      </c>
      <c r="BG334" s="11">
        <f t="shared" si="177"/>
        <v>89.595960227237228</v>
      </c>
      <c r="BH334" s="9">
        <f t="shared" si="178"/>
        <v>96.515071027254734</v>
      </c>
      <c r="BI334" s="9">
        <f t="shared" si="179"/>
        <v>139.44003149822822</v>
      </c>
      <c r="BJ334" s="9">
        <f t="shared" si="180"/>
        <v>144.21351298989433</v>
      </c>
      <c r="BK334" s="10">
        <f t="shared" si="181"/>
        <v>107.61088438775319</v>
      </c>
      <c r="BL334" s="10">
        <f t="shared" si="182"/>
        <v>90.71227243467554</v>
      </c>
      <c r="BM334" s="10">
        <f t="shared" si="183"/>
        <v>65.322075633245632</v>
      </c>
      <c r="BN334" s="11">
        <f t="shared" si="184"/>
        <v>102.22206250898387</v>
      </c>
      <c r="BO334" s="11">
        <f t="shared" si="185"/>
        <v>91.919892006074662</v>
      </c>
      <c r="BP334" s="11">
        <f t="shared" si="186"/>
        <v>96.581254804417256</v>
      </c>
      <c r="BQ334" s="9">
        <f t="shared" si="195"/>
        <v>121.15418507708941</v>
      </c>
      <c r="BR334" s="9">
        <f t="shared" si="187"/>
        <v>152.75403258566703</v>
      </c>
      <c r="BS334" s="9">
        <f t="shared" si="188"/>
        <v>146.67918679574274</v>
      </c>
      <c r="BT334" s="10">
        <f t="shared" si="189"/>
        <v>73.104387878181853</v>
      </c>
      <c r="BU334" s="10">
        <f t="shared" si="190"/>
        <v>86.461699029429596</v>
      </c>
      <c r="BV334" s="10">
        <f t="shared" si="191"/>
        <v>88.186227024729874</v>
      </c>
      <c r="BW334" s="11">
        <f t="shared" si="192"/>
        <v>90.64440125242956</v>
      </c>
      <c r="BX334" s="11">
        <f t="shared" si="193"/>
        <v>77.474392065446324</v>
      </c>
      <c r="BY334" s="11">
        <f t="shared" si="194"/>
        <v>98.381528539019683</v>
      </c>
    </row>
    <row r="335" spans="1:77" x14ac:dyDescent="0.2">
      <c r="A335">
        <v>9.9665799999999992E-3</v>
      </c>
      <c r="B335">
        <v>9.1519300000000008E-3</v>
      </c>
      <c r="C335">
        <v>9.0992099999999999E-3</v>
      </c>
      <c r="D335">
        <v>1.0462000000000001E-2</v>
      </c>
      <c r="E335">
        <v>1.1338600000000001E-2</v>
      </c>
      <c r="F335">
        <v>1.0868600000000001E-2</v>
      </c>
      <c r="G335">
        <v>1.5534600000000001E-2</v>
      </c>
      <c r="H335">
        <v>1.6267500000000001E-2</v>
      </c>
      <c r="I335">
        <v>1.52449E-2</v>
      </c>
      <c r="J335">
        <v>1.14859E-2</v>
      </c>
      <c r="K335">
        <v>1.0574800000000001E-2</v>
      </c>
      <c r="L335">
        <v>1.1173000000000001E-2</v>
      </c>
      <c r="M335">
        <v>1.1967800000000001E-2</v>
      </c>
      <c r="N335">
        <v>1.35511E-2</v>
      </c>
      <c r="O335">
        <v>1.22396E-2</v>
      </c>
      <c r="P335">
        <v>1.9465799999999998E-2</v>
      </c>
      <c r="Q335">
        <v>1.98569E-2</v>
      </c>
      <c r="R335">
        <v>1.9158700000000001E-2</v>
      </c>
      <c r="S335">
        <v>9.1434199999999993E-3</v>
      </c>
      <c r="T335">
        <v>9.5347899999999996E-3</v>
      </c>
      <c r="U335">
        <v>9.9085800000000002E-3</v>
      </c>
      <c r="V335">
        <v>9.9682399999999997E-3</v>
      </c>
      <c r="W335">
        <v>1.00518E-2</v>
      </c>
      <c r="X335">
        <v>9.52596E-3</v>
      </c>
      <c r="Y335">
        <v>1.4493600000000001E-2</v>
      </c>
      <c r="Z335">
        <v>1.45535E-2</v>
      </c>
      <c r="AA335">
        <v>1.4220200000000001E-2</v>
      </c>
      <c r="AC335" t="s">
        <v>96</v>
      </c>
      <c r="AD335" t="s">
        <v>1825</v>
      </c>
      <c r="AE335" t="s">
        <v>825</v>
      </c>
      <c r="AF335">
        <v>12</v>
      </c>
      <c r="AG335">
        <v>12</v>
      </c>
      <c r="AH335">
        <v>12</v>
      </c>
      <c r="AI335">
        <v>34</v>
      </c>
      <c r="AJ335">
        <v>34</v>
      </c>
      <c r="AK335">
        <v>34</v>
      </c>
      <c r="AL335">
        <v>28.007000000000001</v>
      </c>
      <c r="AM335">
        <v>0</v>
      </c>
      <c r="AN335">
        <v>323.31</v>
      </c>
      <c r="AO335">
        <v>85518000000</v>
      </c>
      <c r="AP335">
        <v>13</v>
      </c>
      <c r="AQ335">
        <v>2167</v>
      </c>
      <c r="AR335" t="s">
        <v>1826</v>
      </c>
      <c r="AS335" t="s">
        <v>1826</v>
      </c>
      <c r="AT335" s="12" t="s">
        <v>1825</v>
      </c>
      <c r="AU335" t="s">
        <v>1827</v>
      </c>
      <c r="AW335" s="13">
        <f t="shared" si="196"/>
        <v>1.0889733333333334E-2</v>
      </c>
      <c r="AY335" s="9">
        <f t="shared" si="169"/>
        <v>91.522718646309059</v>
      </c>
      <c r="AZ335" s="9">
        <f t="shared" si="170"/>
        <v>84.041819205857522</v>
      </c>
      <c r="BA335" s="9">
        <f t="shared" si="171"/>
        <v>83.557693484995042</v>
      </c>
      <c r="BB335" s="10">
        <f t="shared" si="172"/>
        <v>96.072141344140661</v>
      </c>
      <c r="BC335" s="10">
        <f t="shared" si="173"/>
        <v>104.1219252384509</v>
      </c>
      <c r="BD335" s="10">
        <f t="shared" si="174"/>
        <v>99.805933417408454</v>
      </c>
      <c r="BE335" s="11">
        <f t="shared" si="175"/>
        <v>142.65363094290649</v>
      </c>
      <c r="BF335" s="11">
        <f t="shared" si="176"/>
        <v>149.38382329533627</v>
      </c>
      <c r="BG335" s="11">
        <f t="shared" si="177"/>
        <v>139.99332704810647</v>
      </c>
      <c r="BH335" s="9">
        <f t="shared" si="178"/>
        <v>105.47457544108825</v>
      </c>
      <c r="BI335" s="9">
        <f t="shared" si="179"/>
        <v>97.107979381190844</v>
      </c>
      <c r="BJ335" s="9">
        <f t="shared" si="180"/>
        <v>102.60122684363253</v>
      </c>
      <c r="BK335" s="10">
        <f t="shared" si="181"/>
        <v>109.89984450185497</v>
      </c>
      <c r="BL335" s="10">
        <f t="shared" si="182"/>
        <v>124.4392271619752</v>
      </c>
      <c r="BM335" s="10">
        <f t="shared" si="183"/>
        <v>112.39577338900249</v>
      </c>
      <c r="BN335" s="11">
        <f t="shared" si="184"/>
        <v>178.75368848946408</v>
      </c>
      <c r="BO335" s="11">
        <f t="shared" si="185"/>
        <v>182.3451446622507</v>
      </c>
      <c r="BP335" s="11">
        <f t="shared" si="186"/>
        <v>175.9336010676723</v>
      </c>
      <c r="BQ335" s="9">
        <f t="shared" si="195"/>
        <v>83.963672205012656</v>
      </c>
      <c r="BR335" s="9">
        <f t="shared" si="187"/>
        <v>87.55760777735604</v>
      </c>
      <c r="BS335" s="9">
        <f t="shared" si="188"/>
        <v>90.990106889669775</v>
      </c>
      <c r="BT335" s="10">
        <f t="shared" si="189"/>
        <v>91.537962362102533</v>
      </c>
      <c r="BU335" s="10">
        <f t="shared" si="190"/>
        <v>92.305290610115946</v>
      </c>
      <c r="BV335" s="10">
        <f t="shared" si="191"/>
        <v>87.476522228888371</v>
      </c>
      <c r="BW335" s="11">
        <f t="shared" si="192"/>
        <v>133.09416820736351</v>
      </c>
      <c r="BX335" s="11">
        <f t="shared" si="193"/>
        <v>133.6442275905134</v>
      </c>
      <c r="BY335" s="11">
        <f t="shared" si="194"/>
        <v>130.5835465821018</v>
      </c>
    </row>
    <row r="336" spans="1:77" x14ac:dyDescent="0.2">
      <c r="A336">
        <v>7.6201700000000003E-4</v>
      </c>
      <c r="B336">
        <v>8.6784700000000004E-4</v>
      </c>
      <c r="C336">
        <v>8.6023100000000004E-4</v>
      </c>
      <c r="D336">
        <v>1.89251E-3</v>
      </c>
      <c r="E336">
        <v>8.5380000000000005E-4</v>
      </c>
      <c r="F336">
        <v>1.1213600000000001E-3</v>
      </c>
      <c r="G336">
        <v>2.16366E-3</v>
      </c>
      <c r="H336">
        <v>1.8223E-3</v>
      </c>
      <c r="I336">
        <v>1.92815E-3</v>
      </c>
      <c r="J336">
        <v>8.3957599999999997E-4</v>
      </c>
      <c r="K336">
        <v>6.3799099999999997E-4</v>
      </c>
      <c r="L336">
        <v>6.8135500000000002E-4</v>
      </c>
      <c r="M336">
        <v>9.6172100000000002E-4</v>
      </c>
      <c r="N336">
        <v>1.5755999999999999E-3</v>
      </c>
      <c r="O336">
        <v>1.6427E-3</v>
      </c>
      <c r="P336">
        <v>2.4101999999999999E-3</v>
      </c>
      <c r="Q336">
        <v>2.4995400000000002E-3</v>
      </c>
      <c r="R336">
        <v>2.3638399999999999E-3</v>
      </c>
      <c r="S336">
        <v>8.0261099999999995E-4</v>
      </c>
      <c r="T336">
        <v>7.0852299999999997E-4</v>
      </c>
      <c r="U336">
        <v>5.2374699999999997E-4</v>
      </c>
      <c r="V336">
        <v>1.5528E-3</v>
      </c>
      <c r="W336">
        <v>1.50041E-3</v>
      </c>
      <c r="X336">
        <v>1.2485899999999999E-3</v>
      </c>
      <c r="Y336">
        <v>2.3207800000000002E-3</v>
      </c>
      <c r="Z336">
        <v>2.5198799999999999E-3</v>
      </c>
      <c r="AA336">
        <v>2.6038400000000001E-3</v>
      </c>
      <c r="AC336" t="s">
        <v>1828</v>
      </c>
      <c r="AD336" t="s">
        <v>1829</v>
      </c>
      <c r="AE336" t="s">
        <v>79</v>
      </c>
      <c r="AF336">
        <v>2</v>
      </c>
      <c r="AG336">
        <v>2</v>
      </c>
      <c r="AH336">
        <v>2</v>
      </c>
      <c r="AI336">
        <v>9.1</v>
      </c>
      <c r="AJ336">
        <v>9.1</v>
      </c>
      <c r="AK336">
        <v>9.1</v>
      </c>
      <c r="AL336">
        <v>15.632999999999999</v>
      </c>
      <c r="AM336">
        <v>0</v>
      </c>
      <c r="AN336">
        <v>77.027000000000001</v>
      </c>
      <c r="AO336">
        <v>7752200000</v>
      </c>
      <c r="AP336">
        <v>10</v>
      </c>
      <c r="AQ336">
        <v>1387</v>
      </c>
      <c r="AR336" t="s">
        <v>1830</v>
      </c>
      <c r="AS336" t="s">
        <v>1830</v>
      </c>
      <c r="AT336" t="s">
        <v>1829</v>
      </c>
      <c r="AU336" t="s">
        <v>1828</v>
      </c>
      <c r="AW336" s="13">
        <f t="shared" si="196"/>
        <v>1.2892233333333333E-3</v>
      </c>
      <c r="AY336" s="9">
        <f t="shared" ref="AY336:AY399" si="197">(A336/$AW336)*100</f>
        <v>59.106671458526719</v>
      </c>
      <c r="AZ336" s="9">
        <f t="shared" ref="AZ336:AZ399" si="198">(B336/$AW336)*100</f>
        <v>67.31548968758969</v>
      </c>
      <c r="BA336" s="9">
        <f t="shared" ref="BA336:BA399" si="199">(C336/$AW336)*100</f>
        <v>66.724746423557335</v>
      </c>
      <c r="BB336" s="10">
        <f t="shared" ref="BB336:BB399" si="200">(D336/$AW336)*100</f>
        <v>146.79458175076985</v>
      </c>
      <c r="BC336" s="10">
        <f t="shared" ref="BC336:BC399" si="201">(E336/$AW336)*100</f>
        <v>66.225918964130855</v>
      </c>
      <c r="BD336" s="10">
        <f t="shared" ref="BD336:BD399" si="202">(F336/$AW336)*100</f>
        <v>86.979499285099308</v>
      </c>
      <c r="BE336" s="11">
        <f t="shared" ref="BE336:BE399" si="203">(G336/$AW336)*100</f>
        <v>167.82662429835017</v>
      </c>
      <c r="BF336" s="11">
        <f t="shared" ref="BF336:BF399" si="204">(H336/$AW336)*100</f>
        <v>141.34866728547161</v>
      </c>
      <c r="BG336" s="11">
        <f t="shared" ref="BG336:BG399" si="205">(I336/$AW336)*100</f>
        <v>149.55903683613133</v>
      </c>
      <c r="BH336" s="9">
        <f t="shared" ref="BH336:BH399" si="206">(J336/$AW336)*100</f>
        <v>65.122619044541025</v>
      </c>
      <c r="BI336" s="9">
        <f t="shared" ref="BI336:BI399" si="207">(K336/$AW336)*100</f>
        <v>49.486460840764593</v>
      </c>
      <c r="BJ336" s="9">
        <f t="shared" ref="BJ336:BJ399" si="208">(L336/$AW336)*100</f>
        <v>52.850036326780724</v>
      </c>
      <c r="BK336" s="10">
        <f t="shared" ref="BK336:BK399" si="209">(M336/$AW336)*100</f>
        <v>74.596927866131296</v>
      </c>
      <c r="BL336" s="10">
        <f t="shared" ref="BL336:BL399" si="210">(N336/$AW336)*100</f>
        <v>122.2131153898859</v>
      </c>
      <c r="BM336" s="10">
        <f t="shared" ref="BM336:BM399" si="211">(O336/$AW336)*100</f>
        <v>127.41779934689362</v>
      </c>
      <c r="BN336" s="11">
        <f t="shared" ref="BN336:BN399" si="212">(P336/$AW336)*100</f>
        <v>186.9497656211621</v>
      </c>
      <c r="BO336" s="11">
        <f t="shared" ref="BO336:BO399" si="213">(Q336/$AW336)*100</f>
        <v>193.87951919372648</v>
      </c>
      <c r="BP336" s="11">
        <f t="shared" ref="BP336:BP399" si="214">(R336/$AW336)*100</f>
        <v>183.35380215995676</v>
      </c>
      <c r="BQ336" s="9">
        <f t="shared" si="195"/>
        <v>62.255388903396614</v>
      </c>
      <c r="BR336" s="9">
        <f t="shared" ref="BR336:BR399" si="215">(T336/$AW336)*100</f>
        <v>54.957351583770077</v>
      </c>
      <c r="BS336" s="9">
        <f t="shared" ref="BS336:BS399" si="216">(U336/$AW336)*100</f>
        <v>40.625001615959995</v>
      </c>
      <c r="BT336" s="10">
        <f t="shared" ref="BT336:BT399" si="217">(V336/$AW336)*100</f>
        <v>120.444608769621</v>
      </c>
      <c r="BU336" s="10">
        <f t="shared" ref="BU336:BU399" si="218">(W336/$AW336)*100</f>
        <v>116.38092184700351</v>
      </c>
      <c r="BV336" s="10">
        <f t="shared" ref="BV336:BV399" si="219">(X336/$AW336)*100</f>
        <v>96.848231622656527</v>
      </c>
      <c r="BW336" s="11">
        <f t="shared" ref="BW336:BW399" si="220">(Y336/$AW336)*100</f>
        <v>180.01380676221086</v>
      </c>
      <c r="BX336" s="11">
        <f t="shared" ref="BX336:BX399" si="221">(Z336/$AW336)*100</f>
        <v>195.45721325759439</v>
      </c>
      <c r="BY336" s="11">
        <f t="shared" ref="BY336:BY399" si="222">(AA336/$AW336)*100</f>
        <v>201.96966132064009</v>
      </c>
    </row>
    <row r="337" spans="1:77" x14ac:dyDescent="0.2">
      <c r="A337">
        <v>1.6311400000000001E-4</v>
      </c>
      <c r="B337">
        <v>1.3528300000000001E-4</v>
      </c>
      <c r="C337">
        <v>1.18088E-4</v>
      </c>
      <c r="D337">
        <v>1.7825800000000001E-4</v>
      </c>
      <c r="E337">
        <v>1.8344600000000001E-4</v>
      </c>
      <c r="F337">
        <v>1.4033000000000001E-4</v>
      </c>
      <c r="G337">
        <v>3.5121600000000001E-4</v>
      </c>
      <c r="H337">
        <v>2.7194399999999998E-4</v>
      </c>
      <c r="I337">
        <v>3.3718600000000001E-4</v>
      </c>
      <c r="J337">
        <v>1.3289700000000001E-4</v>
      </c>
      <c r="K337">
        <v>1.3956799999999999E-4</v>
      </c>
      <c r="L337">
        <v>1.3678799999999999E-4</v>
      </c>
      <c r="M337">
        <v>3.2633400000000001E-4</v>
      </c>
      <c r="N337">
        <v>2.6305300000000002E-4</v>
      </c>
      <c r="O337">
        <v>2.3338100000000001E-4</v>
      </c>
      <c r="P337">
        <v>4.75651E-4</v>
      </c>
      <c r="Q337">
        <v>4.9039099999999996E-4</v>
      </c>
      <c r="R337">
        <v>4.44881E-4</v>
      </c>
      <c r="S337" s="8">
        <v>8.1567800000000002E-5</v>
      </c>
      <c r="T337" s="8">
        <v>9.1709899999999994E-5</v>
      </c>
      <c r="U337" s="8">
        <v>8.7475699999999993E-5</v>
      </c>
      <c r="V337">
        <v>3.3604700000000002E-4</v>
      </c>
      <c r="W337">
        <v>2.64033E-4</v>
      </c>
      <c r="X337">
        <v>2.5688499999999999E-4</v>
      </c>
      <c r="Y337">
        <v>2.3470899999999999E-4</v>
      </c>
      <c r="Z337">
        <v>2.8845800000000001E-4</v>
      </c>
      <c r="AA337">
        <v>3.0215100000000001E-4</v>
      </c>
      <c r="AC337" t="s">
        <v>1831</v>
      </c>
      <c r="AD337" t="s">
        <v>1832</v>
      </c>
      <c r="AE337" t="s">
        <v>830</v>
      </c>
      <c r="AF337">
        <v>2</v>
      </c>
      <c r="AG337">
        <v>2</v>
      </c>
      <c r="AH337">
        <v>2</v>
      </c>
      <c r="AI337">
        <v>23</v>
      </c>
      <c r="AJ337">
        <v>23</v>
      </c>
      <c r="AK337">
        <v>23</v>
      </c>
      <c r="AL337">
        <v>16.361000000000001</v>
      </c>
      <c r="AM337">
        <v>0</v>
      </c>
      <c r="AN337">
        <v>35.436</v>
      </c>
      <c r="AO337">
        <v>765460000</v>
      </c>
      <c r="AP337">
        <v>6</v>
      </c>
      <c r="AQ337">
        <v>177</v>
      </c>
      <c r="AR337" t="s">
        <v>1833</v>
      </c>
      <c r="AS337" t="s">
        <v>1833</v>
      </c>
      <c r="AT337" t="s">
        <v>1832</v>
      </c>
      <c r="AU337" t="s">
        <v>1831</v>
      </c>
      <c r="AW337" s="13">
        <f t="shared" si="196"/>
        <v>1.6734466666666668E-4</v>
      </c>
      <c r="AY337" s="9">
        <f t="shared" si="197"/>
        <v>97.471884374365075</v>
      </c>
      <c r="AZ337" s="9">
        <f t="shared" si="198"/>
        <v>80.840939059904301</v>
      </c>
      <c r="BA337" s="9">
        <f t="shared" si="199"/>
        <v>70.565738575474953</v>
      </c>
      <c r="BB337" s="10">
        <f t="shared" si="200"/>
        <v>106.52147065736584</v>
      </c>
      <c r="BC337" s="10">
        <f t="shared" si="201"/>
        <v>109.62165909081854</v>
      </c>
      <c r="BD337" s="10">
        <f t="shared" si="202"/>
        <v>83.856870251815607</v>
      </c>
      <c r="BE337" s="11">
        <f t="shared" si="203"/>
        <v>209.87582514331694</v>
      </c>
      <c r="BF337" s="11">
        <f t="shared" si="204"/>
        <v>162.50532832437642</v>
      </c>
      <c r="BG337" s="11">
        <f t="shared" si="205"/>
        <v>201.49193082540228</v>
      </c>
      <c r="BH337" s="9">
        <f t="shared" si="206"/>
        <v>79.415139213678756</v>
      </c>
      <c r="BI337" s="9">
        <f t="shared" si="207"/>
        <v>83.401522606038625</v>
      </c>
      <c r="BJ337" s="9">
        <f t="shared" si="208"/>
        <v>81.740280538768275</v>
      </c>
      <c r="BK337" s="10">
        <f t="shared" si="209"/>
        <v>195.00711107215844</v>
      </c>
      <c r="BL337" s="10">
        <f t="shared" si="210"/>
        <v>157.19234155455607</v>
      </c>
      <c r="BM337" s="10">
        <f t="shared" si="211"/>
        <v>139.46127154734538</v>
      </c>
      <c r="BN337" s="11">
        <f t="shared" si="212"/>
        <v>284.23433472633326</v>
      </c>
      <c r="BO337" s="11">
        <f t="shared" si="213"/>
        <v>293.04250309739973</v>
      </c>
      <c r="BP337" s="11">
        <f t="shared" si="214"/>
        <v>265.84713385945969</v>
      </c>
      <c r="BQ337" s="9">
        <f t="shared" ref="BQ337:BQ400" si="223">(S337/$AW337)*100</f>
        <v>48.742395933343161</v>
      </c>
      <c r="BR337" s="9">
        <f t="shared" si="215"/>
        <v>54.803001390344072</v>
      </c>
      <c r="BS337" s="9">
        <f t="shared" si="216"/>
        <v>52.272774353928206</v>
      </c>
      <c r="BT337" s="10">
        <f t="shared" si="217"/>
        <v>200.81129963309257</v>
      </c>
      <c r="BU337" s="10">
        <f t="shared" si="218"/>
        <v>157.77795926172328</v>
      </c>
      <c r="BV337" s="10">
        <f t="shared" si="219"/>
        <v>153.50653541393609</v>
      </c>
      <c r="BW337" s="11">
        <f t="shared" si="220"/>
        <v>140.2548432974659</v>
      </c>
      <c r="BX337" s="11">
        <f t="shared" si="221"/>
        <v>172.37358425923344</v>
      </c>
      <c r="BY337" s="11">
        <f t="shared" si="222"/>
        <v>180.5560977941733</v>
      </c>
    </row>
    <row r="338" spans="1:77" x14ac:dyDescent="0.2">
      <c r="A338">
        <v>1.57078E-4</v>
      </c>
      <c r="B338">
        <v>1.9274E-4</v>
      </c>
      <c r="C338" s="8">
        <v>7.1626999999999997E-5</v>
      </c>
      <c r="D338">
        <v>2.84577E-4</v>
      </c>
      <c r="E338">
        <v>2.3161699999999999E-4</v>
      </c>
      <c r="F338">
        <v>3.18466E-4</v>
      </c>
      <c r="G338">
        <v>4.1169399999999999E-4</v>
      </c>
      <c r="H338">
        <v>3.87432E-4</v>
      </c>
      <c r="I338">
        <v>3.8218900000000001E-4</v>
      </c>
      <c r="J338">
        <v>2.2947899999999999E-4</v>
      </c>
      <c r="K338">
        <v>1.4869300000000001E-4</v>
      </c>
      <c r="L338">
        <v>2.8807399999999998E-4</v>
      </c>
      <c r="M338">
        <v>3.5566299999999999E-4</v>
      </c>
      <c r="N338">
        <v>2.4456599999999999E-4</v>
      </c>
      <c r="O338">
        <v>3.2140000000000001E-4</v>
      </c>
      <c r="P338">
        <v>7.6342000000000001E-4</v>
      </c>
      <c r="Q338">
        <v>7.0330999999999996E-4</v>
      </c>
      <c r="R338">
        <v>7.2081300000000005E-4</v>
      </c>
      <c r="S338">
        <v>1.36694E-4</v>
      </c>
      <c r="T338">
        <v>1.1781300000000001E-4</v>
      </c>
      <c r="U338">
        <v>1.5668499999999999E-4</v>
      </c>
      <c r="V338">
        <v>3.3617E-4</v>
      </c>
      <c r="W338">
        <v>4.08372E-4</v>
      </c>
      <c r="X338">
        <v>4.6918799999999999E-4</v>
      </c>
      <c r="Y338">
        <v>6.0178300000000005E-4</v>
      </c>
      <c r="Z338">
        <v>4.8842999999999998E-4</v>
      </c>
      <c r="AA338">
        <v>8.2125500000000001E-4</v>
      </c>
      <c r="AC338" t="s">
        <v>1834</v>
      </c>
      <c r="AE338" t="s">
        <v>830</v>
      </c>
      <c r="AF338">
        <v>3</v>
      </c>
      <c r="AG338">
        <v>3</v>
      </c>
      <c r="AH338">
        <v>3</v>
      </c>
      <c r="AI338">
        <v>37.200000000000003</v>
      </c>
      <c r="AJ338">
        <v>37.200000000000003</v>
      </c>
      <c r="AK338">
        <v>37.200000000000003</v>
      </c>
      <c r="AL338">
        <v>13.848000000000001</v>
      </c>
      <c r="AM338">
        <v>0</v>
      </c>
      <c r="AN338">
        <v>58.204000000000001</v>
      </c>
      <c r="AO338">
        <v>769770000</v>
      </c>
      <c r="AP338">
        <v>4</v>
      </c>
      <c r="AQ338">
        <v>132</v>
      </c>
      <c r="AR338" t="s">
        <v>1835</v>
      </c>
      <c r="AS338" t="s">
        <v>1835</v>
      </c>
      <c r="AT338" t="s">
        <v>1836</v>
      </c>
      <c r="AU338" t="s">
        <v>1834</v>
      </c>
      <c r="AW338" s="13">
        <f t="shared" si="196"/>
        <v>2.7821999999999998E-4</v>
      </c>
      <c r="AY338" s="9">
        <f t="shared" si="197"/>
        <v>56.458198547911728</v>
      </c>
      <c r="AZ338" s="9">
        <f t="shared" si="198"/>
        <v>69.276112429013011</v>
      </c>
      <c r="BA338" s="9">
        <f t="shared" si="199"/>
        <v>25.744734382862482</v>
      </c>
      <c r="BB338" s="10">
        <f t="shared" si="200"/>
        <v>102.28488246711235</v>
      </c>
      <c r="BC338" s="10">
        <f t="shared" si="201"/>
        <v>83.2495866580404</v>
      </c>
      <c r="BD338" s="10">
        <f t="shared" si="202"/>
        <v>114.46553087484726</v>
      </c>
      <c r="BE338" s="11">
        <f t="shared" si="203"/>
        <v>147.9742649701675</v>
      </c>
      <c r="BF338" s="11">
        <f t="shared" si="204"/>
        <v>139.25382790597368</v>
      </c>
      <c r="BG338" s="11">
        <f t="shared" si="205"/>
        <v>137.36934799798721</v>
      </c>
      <c r="BH338" s="9">
        <f t="shared" si="206"/>
        <v>82.481130040974776</v>
      </c>
      <c r="BI338" s="9">
        <f t="shared" si="207"/>
        <v>53.444396520738991</v>
      </c>
      <c r="BJ338" s="9">
        <f t="shared" si="208"/>
        <v>103.54180145208827</v>
      </c>
      <c r="BK338" s="10">
        <f t="shared" si="209"/>
        <v>127.83516641506722</v>
      </c>
      <c r="BL338" s="10">
        <f t="shared" si="210"/>
        <v>87.903817123139959</v>
      </c>
      <c r="BM338" s="10">
        <f t="shared" si="211"/>
        <v>115.5200920135145</v>
      </c>
      <c r="BN338" s="11">
        <f t="shared" si="212"/>
        <v>274.39436417223783</v>
      </c>
      <c r="BO338" s="11">
        <f t="shared" si="213"/>
        <v>252.78915965782477</v>
      </c>
      <c r="BP338" s="11">
        <f t="shared" si="214"/>
        <v>259.08022428294163</v>
      </c>
      <c r="BQ338" s="9">
        <f t="shared" si="223"/>
        <v>49.131622457048387</v>
      </c>
      <c r="BR338" s="9">
        <f t="shared" si="215"/>
        <v>42.345266335993102</v>
      </c>
      <c r="BS338" s="9">
        <f t="shared" si="216"/>
        <v>56.316943426065706</v>
      </c>
      <c r="BT338" s="10">
        <f t="shared" si="217"/>
        <v>120.82884048594637</v>
      </c>
      <c r="BU338" s="10">
        <f t="shared" si="218"/>
        <v>146.78024584860901</v>
      </c>
      <c r="BV338" s="10">
        <f t="shared" si="219"/>
        <v>168.6392063834376</v>
      </c>
      <c r="BW338" s="11">
        <f t="shared" si="220"/>
        <v>216.29753432535406</v>
      </c>
      <c r="BX338" s="11">
        <f t="shared" si="221"/>
        <v>175.55531593702827</v>
      </c>
      <c r="BY338" s="11">
        <f t="shared" si="222"/>
        <v>295.1818704622242</v>
      </c>
    </row>
    <row r="339" spans="1:77" x14ac:dyDescent="0.2">
      <c r="A339" s="8">
        <v>7.2751299999999996E-6</v>
      </c>
      <c r="B339" s="8">
        <v>5.5493600000000003E-6</v>
      </c>
      <c r="C339" s="8">
        <v>6.7074600000000003E-6</v>
      </c>
      <c r="D339" s="8">
        <v>6.6833799999999997E-6</v>
      </c>
      <c r="E339" s="8">
        <v>5.4581600000000003E-6</v>
      </c>
      <c r="F339" s="8">
        <v>5.5270599999999997E-6</v>
      </c>
      <c r="G339" s="8">
        <v>2.2317E-5</v>
      </c>
      <c r="H339" s="8">
        <v>2.7790600000000001E-5</v>
      </c>
      <c r="I339" s="8">
        <v>2.62219E-5</v>
      </c>
      <c r="J339" s="8">
        <v>7.1284399999999996E-6</v>
      </c>
      <c r="K339" s="8">
        <v>7.0802000000000004E-6</v>
      </c>
      <c r="L339" s="8">
        <v>5.0824400000000001E-6</v>
      </c>
      <c r="M339" s="8">
        <v>7.8406499999999992E-6</v>
      </c>
      <c r="N339" s="8">
        <v>1.14752E-5</v>
      </c>
      <c r="O339" s="8">
        <v>9.01305E-6</v>
      </c>
      <c r="P339" s="8">
        <v>3.0590099999999997E-5</v>
      </c>
      <c r="Q339" s="8">
        <v>2.7943799999999998E-5</v>
      </c>
      <c r="R339" s="8">
        <v>2.9711200000000001E-5</v>
      </c>
      <c r="S339" s="8">
        <v>5.7776000000000004E-6</v>
      </c>
      <c r="T339" s="8">
        <v>7.02027E-6</v>
      </c>
      <c r="U339" s="8">
        <v>7.2203400000000004E-6</v>
      </c>
      <c r="V339" s="8">
        <v>1.2174199999999999E-5</v>
      </c>
      <c r="W339" s="8">
        <v>8.9716799999999995E-6</v>
      </c>
      <c r="X339" s="8">
        <v>7.7542200000000008E-6</v>
      </c>
      <c r="Y339" s="8">
        <v>1.9267E-5</v>
      </c>
      <c r="Z339" s="8">
        <v>1.8405799999999999E-5</v>
      </c>
      <c r="AA339" s="8">
        <v>2.0446400000000001E-5</v>
      </c>
      <c r="AB339" s="17"/>
      <c r="AC339" t="s">
        <v>1837</v>
      </c>
      <c r="AD339" t="s">
        <v>1838</v>
      </c>
      <c r="AE339" t="s">
        <v>862</v>
      </c>
      <c r="AF339">
        <v>5</v>
      </c>
      <c r="AG339">
        <v>5</v>
      </c>
      <c r="AH339">
        <v>5</v>
      </c>
      <c r="AI339">
        <v>20.8</v>
      </c>
      <c r="AJ339">
        <v>20.8</v>
      </c>
      <c r="AK339">
        <v>20.8</v>
      </c>
      <c r="AL339">
        <v>49.222000000000001</v>
      </c>
      <c r="AM339">
        <v>0</v>
      </c>
      <c r="AN339">
        <v>17.417000000000002</v>
      </c>
      <c r="AO339">
        <v>170510000</v>
      </c>
      <c r="AP339">
        <v>24</v>
      </c>
      <c r="AQ339">
        <v>88</v>
      </c>
      <c r="AR339" t="s">
        <v>1839</v>
      </c>
      <c r="AS339" t="s">
        <v>1839</v>
      </c>
      <c r="AT339" t="s">
        <v>1840</v>
      </c>
      <c r="AU339" t="s">
        <v>1841</v>
      </c>
      <c r="AW339" s="13">
        <f t="shared" si="196"/>
        <v>5.8895333333333327E-6</v>
      </c>
      <c r="AY339" s="9">
        <f t="shared" si="197"/>
        <v>123.52642541004948</v>
      </c>
      <c r="AZ339" s="9">
        <f t="shared" si="198"/>
        <v>94.224103777322497</v>
      </c>
      <c r="BA339" s="9">
        <f t="shared" si="199"/>
        <v>113.88780095763107</v>
      </c>
      <c r="BB339" s="10">
        <f t="shared" si="200"/>
        <v>113.47894004052388</v>
      </c>
      <c r="BC339" s="10">
        <f t="shared" si="201"/>
        <v>92.675593991600934</v>
      </c>
      <c r="BD339" s="10">
        <f t="shared" si="202"/>
        <v>93.845465967875214</v>
      </c>
      <c r="BE339" s="11">
        <f t="shared" si="203"/>
        <v>378.92645710469424</v>
      </c>
      <c r="BF339" s="11">
        <f t="shared" si="204"/>
        <v>471.86421108633397</v>
      </c>
      <c r="BG339" s="11">
        <f t="shared" si="205"/>
        <v>445.2288240154852</v>
      </c>
      <c r="BH339" s="9">
        <f t="shared" si="206"/>
        <v>121.03573571194097</v>
      </c>
      <c r="BI339" s="9">
        <f t="shared" si="207"/>
        <v>120.21665553580931</v>
      </c>
      <c r="BJ339" s="9">
        <f t="shared" si="208"/>
        <v>86.296141177003278</v>
      </c>
      <c r="BK339" s="10">
        <f t="shared" si="209"/>
        <v>133.12854442344047</v>
      </c>
      <c r="BL339" s="10">
        <f t="shared" si="210"/>
        <v>194.84056461745698</v>
      </c>
      <c r="BM339" s="10">
        <f t="shared" si="211"/>
        <v>153.03504522146633</v>
      </c>
      <c r="BN339" s="11">
        <f t="shared" si="212"/>
        <v>519.39768855483749</v>
      </c>
      <c r="BO339" s="11">
        <f t="shared" si="213"/>
        <v>474.46543585796269</v>
      </c>
      <c r="BP339" s="11">
        <f t="shared" si="214"/>
        <v>504.47460466590456</v>
      </c>
      <c r="BQ339" s="9">
        <f t="shared" si="223"/>
        <v>98.099453267378294</v>
      </c>
      <c r="BR339" s="9">
        <f t="shared" si="215"/>
        <v>119.19908764701223</v>
      </c>
      <c r="BS339" s="9">
        <f t="shared" si="216"/>
        <v>122.5961309894389</v>
      </c>
      <c r="BT339" s="10">
        <f t="shared" si="217"/>
        <v>206.70907711986234</v>
      </c>
      <c r="BU339" s="10">
        <f t="shared" si="218"/>
        <v>152.33261265748277</v>
      </c>
      <c r="BV339" s="10">
        <f t="shared" si="219"/>
        <v>131.6610257745379</v>
      </c>
      <c r="BW339" s="11">
        <f t="shared" si="220"/>
        <v>327.13967150764637</v>
      </c>
      <c r="BX339" s="11">
        <f t="shared" si="221"/>
        <v>312.51712076791603</v>
      </c>
      <c r="BY339" s="11">
        <f t="shared" si="222"/>
        <v>347.16502722343597</v>
      </c>
    </row>
    <row r="340" spans="1:77" x14ac:dyDescent="0.2">
      <c r="A340" s="8">
        <v>1.34741E-5</v>
      </c>
      <c r="B340" s="8">
        <v>1.58828E-5</v>
      </c>
      <c r="C340" s="8">
        <v>1.2818400000000001E-5</v>
      </c>
      <c r="D340" s="8">
        <v>3.3002600000000001E-5</v>
      </c>
      <c r="E340" s="8">
        <v>5.3126600000000001E-5</v>
      </c>
      <c r="F340" s="8">
        <v>3.7516399999999999E-5</v>
      </c>
      <c r="G340" s="8">
        <v>6.8784799999999999E-5</v>
      </c>
      <c r="H340" s="8">
        <v>8.1274700000000003E-5</v>
      </c>
      <c r="I340" s="8">
        <v>7.4245499999999999E-5</v>
      </c>
      <c r="J340" s="8">
        <v>2.09636E-5</v>
      </c>
      <c r="K340" s="8">
        <v>2.29708E-5</v>
      </c>
      <c r="L340" s="8">
        <v>1.3241899999999999E-5</v>
      </c>
      <c r="M340" s="8">
        <v>5.50454E-5</v>
      </c>
      <c r="N340" s="8">
        <v>9.4265000000000006E-5</v>
      </c>
      <c r="O340" s="8">
        <v>8.3058099999999997E-5</v>
      </c>
      <c r="P340">
        <v>1.65219E-4</v>
      </c>
      <c r="Q340">
        <v>1.5134799999999999E-4</v>
      </c>
      <c r="R340">
        <v>1.4915800000000001E-4</v>
      </c>
      <c r="S340" s="8">
        <v>1.60823E-5</v>
      </c>
      <c r="T340" s="8">
        <v>1.9229199999999999E-5</v>
      </c>
      <c r="U340" s="8">
        <v>1.5917400000000001E-5</v>
      </c>
      <c r="V340" s="8">
        <v>6.6979300000000004E-5</v>
      </c>
      <c r="W340" s="8">
        <v>5.8599700000000001E-5</v>
      </c>
      <c r="X340" s="8">
        <v>6.9392000000000002E-5</v>
      </c>
      <c r="Y340" s="8">
        <v>3.2562499999999999E-5</v>
      </c>
      <c r="Z340" s="8">
        <v>6.0101600000000001E-5</v>
      </c>
      <c r="AA340" s="8">
        <v>7.5725799999999999E-5</v>
      </c>
      <c r="AB340" s="17"/>
      <c r="AC340" t="s">
        <v>1842</v>
      </c>
      <c r="AD340" t="s">
        <v>1843</v>
      </c>
      <c r="AE340" t="s">
        <v>749</v>
      </c>
      <c r="AF340">
        <v>14</v>
      </c>
      <c r="AG340">
        <v>14</v>
      </c>
      <c r="AH340">
        <v>14</v>
      </c>
      <c r="AI340">
        <v>43.4</v>
      </c>
      <c r="AJ340">
        <v>43.4</v>
      </c>
      <c r="AK340">
        <v>43.4</v>
      </c>
      <c r="AL340">
        <v>44.018999999999998</v>
      </c>
      <c r="AM340">
        <v>0</v>
      </c>
      <c r="AN340">
        <v>149.07</v>
      </c>
      <c r="AO340">
        <v>684780000</v>
      </c>
      <c r="AP340">
        <v>21</v>
      </c>
      <c r="AQ340">
        <v>202</v>
      </c>
      <c r="AR340" t="s">
        <v>1844</v>
      </c>
      <c r="AS340" t="s">
        <v>1844</v>
      </c>
      <c r="AU340" t="s">
        <v>1842</v>
      </c>
      <c r="AW340" s="13">
        <f t="shared" si="196"/>
        <v>4.1215200000000005E-5</v>
      </c>
      <c r="AY340" s="9">
        <f t="shared" si="197"/>
        <v>32.692065063374677</v>
      </c>
      <c r="AZ340" s="9">
        <f t="shared" si="198"/>
        <v>38.536268172907079</v>
      </c>
      <c r="BA340" s="9">
        <f t="shared" si="199"/>
        <v>31.101147149595292</v>
      </c>
      <c r="BB340" s="10">
        <f t="shared" si="200"/>
        <v>80.073856247209761</v>
      </c>
      <c r="BC340" s="10">
        <f t="shared" si="201"/>
        <v>128.90050272714919</v>
      </c>
      <c r="BD340" s="10">
        <f t="shared" si="202"/>
        <v>91.025641025641008</v>
      </c>
      <c r="BE340" s="11">
        <f t="shared" si="203"/>
        <v>166.89182631650456</v>
      </c>
      <c r="BF340" s="11">
        <f t="shared" si="204"/>
        <v>197.19593742114557</v>
      </c>
      <c r="BG340" s="11">
        <f t="shared" si="205"/>
        <v>180.14106446165491</v>
      </c>
      <c r="BH340" s="9">
        <f t="shared" si="206"/>
        <v>50.863759001533417</v>
      </c>
      <c r="BI340" s="9">
        <f t="shared" si="207"/>
        <v>55.733806945010578</v>
      </c>
      <c r="BJ340" s="9">
        <f t="shared" si="208"/>
        <v>32.128680680913831</v>
      </c>
      <c r="BK340" s="10">
        <f t="shared" si="209"/>
        <v>133.5560666938411</v>
      </c>
      <c r="BL340" s="10">
        <f t="shared" si="210"/>
        <v>228.71416370659367</v>
      </c>
      <c r="BM340" s="10">
        <f t="shared" si="211"/>
        <v>201.52298181253516</v>
      </c>
      <c r="BN340" s="11">
        <f t="shared" si="212"/>
        <v>400.86909683805965</v>
      </c>
      <c r="BO340" s="11">
        <f t="shared" si="213"/>
        <v>367.21403753954849</v>
      </c>
      <c r="BP340" s="11">
        <f t="shared" si="214"/>
        <v>361.90046390651986</v>
      </c>
      <c r="BQ340" s="9">
        <f t="shared" si="223"/>
        <v>39.02031289427201</v>
      </c>
      <c r="BR340" s="9">
        <f t="shared" si="215"/>
        <v>46.655602787321179</v>
      </c>
      <c r="BS340" s="9">
        <f t="shared" si="216"/>
        <v>38.620217783730268</v>
      </c>
      <c r="BT340" s="10">
        <f t="shared" si="217"/>
        <v>162.51116093091869</v>
      </c>
      <c r="BU340" s="10">
        <f t="shared" si="218"/>
        <v>142.1798268599934</v>
      </c>
      <c r="BV340" s="10">
        <f t="shared" si="219"/>
        <v>168.36506919777167</v>
      </c>
      <c r="BW340" s="11">
        <f t="shared" si="220"/>
        <v>79.006046313010728</v>
      </c>
      <c r="BX340" s="11">
        <f t="shared" si="221"/>
        <v>145.82387080494576</v>
      </c>
      <c r="BY340" s="11">
        <f t="shared" si="222"/>
        <v>183.73270055707599</v>
      </c>
    </row>
    <row r="341" spans="1:77" x14ac:dyDescent="0.2">
      <c r="A341">
        <v>1.13452E-3</v>
      </c>
      <c r="B341">
        <v>1.0120999999999999E-3</v>
      </c>
      <c r="C341">
        <v>9.9263400000000005E-4</v>
      </c>
      <c r="D341">
        <v>6.7557399999999997E-4</v>
      </c>
      <c r="E341">
        <v>6.9096800000000003E-4</v>
      </c>
      <c r="F341">
        <v>6.1359200000000004E-4</v>
      </c>
      <c r="G341">
        <v>4.1315400000000004E-3</v>
      </c>
      <c r="H341">
        <v>4.6449899999999999E-3</v>
      </c>
      <c r="I341">
        <v>4.9811400000000002E-3</v>
      </c>
      <c r="J341">
        <v>1.0598700000000001E-3</v>
      </c>
      <c r="K341">
        <v>1.07083E-3</v>
      </c>
      <c r="L341">
        <v>9.9494699999999993E-4</v>
      </c>
      <c r="M341">
        <v>7.7968099999999995E-4</v>
      </c>
      <c r="N341">
        <v>8.96641E-4</v>
      </c>
      <c r="O341">
        <v>8.29311E-4</v>
      </c>
      <c r="P341">
        <v>3.5491899999999998E-3</v>
      </c>
      <c r="Q341">
        <v>3.9197900000000003E-3</v>
      </c>
      <c r="R341">
        <v>3.70163E-3</v>
      </c>
      <c r="S341">
        <v>8.2083000000000004E-4</v>
      </c>
      <c r="T341">
        <v>8.6794200000000002E-4</v>
      </c>
      <c r="U341">
        <v>8.8609099999999998E-4</v>
      </c>
      <c r="V341">
        <v>1.4955299999999999E-3</v>
      </c>
      <c r="W341">
        <v>1.31981E-3</v>
      </c>
      <c r="X341">
        <v>1.4815500000000001E-3</v>
      </c>
      <c r="Y341">
        <v>3.7301999999999999E-3</v>
      </c>
      <c r="Z341">
        <v>4.0736000000000001E-3</v>
      </c>
      <c r="AA341">
        <v>4.2731599999999998E-3</v>
      </c>
      <c r="AC341" t="s">
        <v>1845</v>
      </c>
      <c r="AF341">
        <v>6</v>
      </c>
      <c r="AG341">
        <v>6</v>
      </c>
      <c r="AH341">
        <v>3</v>
      </c>
      <c r="AI341">
        <v>36.200000000000003</v>
      </c>
      <c r="AJ341">
        <v>36.200000000000003</v>
      </c>
      <c r="AK341">
        <v>29.2</v>
      </c>
      <c r="AL341">
        <v>13.657999999999999</v>
      </c>
      <c r="AM341">
        <v>0</v>
      </c>
      <c r="AN341">
        <v>96.305999999999997</v>
      </c>
      <c r="AO341">
        <v>6348300000</v>
      </c>
      <c r="AP341">
        <v>6</v>
      </c>
      <c r="AQ341">
        <v>392</v>
      </c>
      <c r="AR341" t="s">
        <v>1846</v>
      </c>
      <c r="AS341" t="s">
        <v>1846</v>
      </c>
      <c r="AT341" t="s">
        <v>1847</v>
      </c>
      <c r="AU341" t="s">
        <v>1845</v>
      </c>
      <c r="AW341" s="13">
        <f t="shared" si="196"/>
        <v>6.6004466666666668E-4</v>
      </c>
      <c r="AY341" s="9">
        <f t="shared" si="197"/>
        <v>171.88533705294691</v>
      </c>
      <c r="AZ341" s="9">
        <f t="shared" si="198"/>
        <v>153.33810742101289</v>
      </c>
      <c r="BA341" s="9">
        <f t="shared" si="199"/>
        <v>150.38891307355968</v>
      </c>
      <c r="BB341" s="10">
        <f t="shared" si="200"/>
        <v>102.35277006505619</v>
      </c>
      <c r="BC341" s="10">
        <f t="shared" si="201"/>
        <v>104.685036467229</v>
      </c>
      <c r="BD341" s="10">
        <f t="shared" si="202"/>
        <v>92.962193467714812</v>
      </c>
      <c r="BE341" s="11">
        <f t="shared" si="203"/>
        <v>625.94854691652188</v>
      </c>
      <c r="BF341" s="11">
        <f t="shared" si="204"/>
        <v>703.73873687336311</v>
      </c>
      <c r="BG341" s="11">
        <f t="shared" si="205"/>
        <v>754.66710838761412</v>
      </c>
      <c r="BH341" s="9">
        <f t="shared" si="206"/>
        <v>160.57549640579879</v>
      </c>
      <c r="BI341" s="9">
        <f t="shared" si="207"/>
        <v>162.23599008955961</v>
      </c>
      <c r="BJ341" s="9">
        <f t="shared" si="208"/>
        <v>150.73934390298837</v>
      </c>
      <c r="BK341" s="10">
        <f t="shared" si="209"/>
        <v>118.12549049710776</v>
      </c>
      <c r="BL341" s="10">
        <f t="shared" si="210"/>
        <v>135.84550338512443</v>
      </c>
      <c r="BM341" s="10">
        <f t="shared" si="211"/>
        <v>125.64467859245889</v>
      </c>
      <c r="BN341" s="11">
        <f t="shared" si="212"/>
        <v>537.71966947691419</v>
      </c>
      <c r="BO341" s="11">
        <f t="shared" si="213"/>
        <v>593.86738473254843</v>
      </c>
      <c r="BP341" s="11">
        <f t="shared" si="214"/>
        <v>560.81507615141197</v>
      </c>
      <c r="BQ341" s="9">
        <f t="shared" si="223"/>
        <v>124.35976555122028</v>
      </c>
      <c r="BR341" s="9">
        <f t="shared" si="215"/>
        <v>131.49746431302125</v>
      </c>
      <c r="BS341" s="9">
        <f t="shared" si="216"/>
        <v>134.24712670960653</v>
      </c>
      <c r="BT341" s="10">
        <f t="shared" si="217"/>
        <v>226.58012033529042</v>
      </c>
      <c r="BU341" s="10">
        <f t="shared" si="218"/>
        <v>199.9576796317825</v>
      </c>
      <c r="BV341" s="10">
        <f t="shared" si="219"/>
        <v>224.46208185910649</v>
      </c>
      <c r="BW341" s="11">
        <f t="shared" si="220"/>
        <v>565.14357109165337</v>
      </c>
      <c r="BX341" s="11">
        <f t="shared" si="221"/>
        <v>617.17035311751636</v>
      </c>
      <c r="BY341" s="11">
        <f t="shared" si="222"/>
        <v>647.40467059300022</v>
      </c>
    </row>
    <row r="342" spans="1:77" x14ac:dyDescent="0.2">
      <c r="A342">
        <v>7.2020399999999998E-3</v>
      </c>
      <c r="B342">
        <v>6.87589E-3</v>
      </c>
      <c r="C342">
        <v>6.9415299999999996E-3</v>
      </c>
      <c r="D342">
        <v>9.4896000000000008E-3</v>
      </c>
      <c r="E342">
        <v>9.3587299999999991E-3</v>
      </c>
      <c r="F342">
        <v>9.3062800000000001E-3</v>
      </c>
      <c r="G342">
        <v>2.5060599999999999E-2</v>
      </c>
      <c r="H342">
        <v>2.4557699999999998E-2</v>
      </c>
      <c r="I342">
        <v>2.54273E-2</v>
      </c>
      <c r="J342">
        <v>4.6404899999999997E-3</v>
      </c>
      <c r="K342">
        <v>4.5720099999999996E-3</v>
      </c>
      <c r="L342">
        <v>4.3055100000000002E-3</v>
      </c>
      <c r="M342">
        <v>2.2477299999999999E-2</v>
      </c>
      <c r="N342">
        <v>2.3269700000000001E-2</v>
      </c>
      <c r="O342">
        <v>2.38365E-2</v>
      </c>
      <c r="P342">
        <v>2.8754999999999999E-2</v>
      </c>
      <c r="Q342">
        <v>3.1390000000000001E-2</v>
      </c>
      <c r="R342">
        <v>2.9912899999999999E-2</v>
      </c>
      <c r="S342">
        <v>5.0040199999999996E-3</v>
      </c>
      <c r="T342">
        <v>5.0636800000000001E-3</v>
      </c>
      <c r="U342">
        <v>4.9508299999999998E-3</v>
      </c>
      <c r="V342">
        <v>1.9251799999999999E-2</v>
      </c>
      <c r="W342">
        <v>1.9562199999999998E-2</v>
      </c>
      <c r="X342">
        <v>1.9422999999999999E-2</v>
      </c>
      <c r="Y342">
        <v>2.2368200000000001E-2</v>
      </c>
      <c r="Z342">
        <v>2.22943E-2</v>
      </c>
      <c r="AA342">
        <v>2.4932099999999999E-2</v>
      </c>
      <c r="AC342" t="s">
        <v>1848</v>
      </c>
      <c r="AD342" t="s">
        <v>1849</v>
      </c>
      <c r="AE342" t="s">
        <v>1003</v>
      </c>
      <c r="AF342">
        <v>56</v>
      </c>
      <c r="AG342">
        <v>56</v>
      </c>
      <c r="AH342">
        <v>56</v>
      </c>
      <c r="AI342">
        <v>73.099999999999994</v>
      </c>
      <c r="AJ342">
        <v>73.099999999999994</v>
      </c>
      <c r="AK342">
        <v>73.099999999999994</v>
      </c>
      <c r="AL342">
        <v>52.954000000000001</v>
      </c>
      <c r="AM342">
        <v>0</v>
      </c>
      <c r="AN342">
        <v>323.31</v>
      </c>
      <c r="AO342">
        <v>196090000000</v>
      </c>
      <c r="AP342">
        <v>22</v>
      </c>
      <c r="AQ342">
        <v>7151</v>
      </c>
      <c r="AR342" t="s">
        <v>1850</v>
      </c>
      <c r="AS342" t="s">
        <v>1851</v>
      </c>
      <c r="AT342" s="12" t="s">
        <v>1849</v>
      </c>
      <c r="AU342" t="s">
        <v>1852</v>
      </c>
      <c r="AW342" s="13">
        <f t="shared" si="196"/>
        <v>9.38487E-3</v>
      </c>
      <c r="AY342" s="9">
        <f t="shared" si="197"/>
        <v>76.740967109826769</v>
      </c>
      <c r="AZ342" s="9">
        <f t="shared" si="198"/>
        <v>73.2656925455547</v>
      </c>
      <c r="BA342" s="9">
        <f t="shared" si="199"/>
        <v>73.965116192339366</v>
      </c>
      <c r="BB342" s="10">
        <f t="shared" si="200"/>
        <v>101.11594513296403</v>
      </c>
      <c r="BC342" s="10">
        <f t="shared" si="201"/>
        <v>99.721466573324918</v>
      </c>
      <c r="BD342" s="10">
        <f t="shared" si="202"/>
        <v>99.162588293711053</v>
      </c>
      <c r="BE342" s="11">
        <f t="shared" si="203"/>
        <v>267.03193544503011</v>
      </c>
      <c r="BF342" s="11">
        <f t="shared" si="204"/>
        <v>261.67331033887524</v>
      </c>
      <c r="BG342" s="11">
        <f t="shared" si="205"/>
        <v>270.93928845045269</v>
      </c>
      <c r="BH342" s="9">
        <f t="shared" si="206"/>
        <v>49.446502721934344</v>
      </c>
      <c r="BI342" s="9">
        <f t="shared" si="207"/>
        <v>48.716817601096231</v>
      </c>
      <c r="BJ342" s="9">
        <f t="shared" si="208"/>
        <v>45.877140546432713</v>
      </c>
      <c r="BK342" s="10">
        <f t="shared" si="209"/>
        <v>239.50571504986215</v>
      </c>
      <c r="BL342" s="10">
        <f t="shared" si="210"/>
        <v>247.94909252871912</v>
      </c>
      <c r="BM342" s="10">
        <f t="shared" si="211"/>
        <v>253.98860080107664</v>
      </c>
      <c r="BN342" s="11">
        <f t="shared" si="212"/>
        <v>306.39742479117984</v>
      </c>
      <c r="BO342" s="11">
        <f t="shared" si="213"/>
        <v>334.47453187950396</v>
      </c>
      <c r="BP342" s="11">
        <f t="shared" si="214"/>
        <v>318.73536873712686</v>
      </c>
      <c r="BQ342" s="9">
        <f t="shared" si="223"/>
        <v>53.320077955262022</v>
      </c>
      <c r="BR342" s="9">
        <f t="shared" si="215"/>
        <v>53.95578201935669</v>
      </c>
      <c r="BS342" s="9">
        <f t="shared" si="216"/>
        <v>52.753314643676461</v>
      </c>
      <c r="BT342" s="10">
        <f t="shared" si="217"/>
        <v>205.13656555711481</v>
      </c>
      <c r="BU342" s="10">
        <f t="shared" si="218"/>
        <v>208.44401680577351</v>
      </c>
      <c r="BV342" s="10">
        <f t="shared" si="219"/>
        <v>206.96077835921011</v>
      </c>
      <c r="BW342" s="11">
        <f t="shared" si="220"/>
        <v>238.34320560647083</v>
      </c>
      <c r="BX342" s="11">
        <f t="shared" si="221"/>
        <v>237.55576795416454</v>
      </c>
      <c r="BY342" s="11">
        <f t="shared" si="222"/>
        <v>265.66271029859763</v>
      </c>
    </row>
    <row r="343" spans="1:77" x14ac:dyDescent="0.2">
      <c r="A343">
        <v>1.2930000000000001E-3</v>
      </c>
      <c r="B343">
        <v>1.2011400000000001E-3</v>
      </c>
      <c r="C343">
        <v>1.49978E-3</v>
      </c>
      <c r="D343">
        <v>1.80226E-3</v>
      </c>
      <c r="E343">
        <v>2.0399099999999998E-3</v>
      </c>
      <c r="F343">
        <v>1.7865699999999999E-3</v>
      </c>
      <c r="G343">
        <v>4.9552800000000003E-3</v>
      </c>
      <c r="H343">
        <v>7.9400800000000004E-3</v>
      </c>
      <c r="I343">
        <v>5.24523E-3</v>
      </c>
      <c r="J343">
        <v>1.0696900000000001E-3</v>
      </c>
      <c r="K343">
        <v>1.12035E-3</v>
      </c>
      <c r="L343">
        <v>1.1841E-3</v>
      </c>
      <c r="M343">
        <v>4.3192100000000004E-3</v>
      </c>
      <c r="N343">
        <v>5.3273000000000001E-3</v>
      </c>
      <c r="O343">
        <v>5.2835599999999996E-3</v>
      </c>
      <c r="P343">
        <v>9.0045400000000001E-3</v>
      </c>
      <c r="Q343">
        <v>6.1043699999999996E-3</v>
      </c>
      <c r="R343">
        <v>7.8297799999999997E-3</v>
      </c>
      <c r="S343">
        <v>1.11279E-3</v>
      </c>
      <c r="T343">
        <v>1.09066E-3</v>
      </c>
      <c r="U343">
        <v>1.1552000000000001E-3</v>
      </c>
      <c r="V343">
        <v>4.0443700000000003E-3</v>
      </c>
      <c r="W343">
        <v>3.50461E-3</v>
      </c>
      <c r="X343">
        <v>3.4700999999999998E-3</v>
      </c>
      <c r="Y343">
        <v>7.5057400000000003E-3</v>
      </c>
      <c r="Z343">
        <v>4.4014099999999997E-3</v>
      </c>
      <c r="AA343">
        <v>7.1071700000000003E-3</v>
      </c>
      <c r="AC343" t="s">
        <v>1853</v>
      </c>
      <c r="AD343" t="s">
        <v>1854</v>
      </c>
      <c r="AE343" t="s">
        <v>1003</v>
      </c>
      <c r="AF343">
        <v>19</v>
      </c>
      <c r="AG343">
        <v>11</v>
      </c>
      <c r="AH343">
        <v>11</v>
      </c>
      <c r="AI343">
        <v>63.9</v>
      </c>
      <c r="AJ343">
        <v>53.9</v>
      </c>
      <c r="AK343">
        <v>53.9</v>
      </c>
      <c r="AL343">
        <v>20.216000000000001</v>
      </c>
      <c r="AM343">
        <v>0</v>
      </c>
      <c r="AN343">
        <v>323.31</v>
      </c>
      <c r="AO343">
        <v>25449000000</v>
      </c>
      <c r="AP343">
        <v>12</v>
      </c>
      <c r="AQ343">
        <v>2285</v>
      </c>
      <c r="AR343" t="s">
        <v>1855</v>
      </c>
      <c r="AS343" t="s">
        <v>1856</v>
      </c>
      <c r="AT343" t="s">
        <v>1854</v>
      </c>
      <c r="AU343" t="s">
        <v>1853</v>
      </c>
      <c r="AW343" s="13">
        <f t="shared" si="196"/>
        <v>1.8762466666666668E-3</v>
      </c>
      <c r="AY343" s="9">
        <f t="shared" si="197"/>
        <v>68.914179727612222</v>
      </c>
      <c r="AZ343" s="9">
        <f t="shared" si="198"/>
        <v>64.018234986870951</v>
      </c>
      <c r="BA343" s="9">
        <f t="shared" si="199"/>
        <v>79.935118694414726</v>
      </c>
      <c r="BB343" s="10">
        <f t="shared" si="200"/>
        <v>96.056666323191337</v>
      </c>
      <c r="BC343" s="10">
        <f t="shared" si="201"/>
        <v>108.72291134427951</v>
      </c>
      <c r="BD343" s="10">
        <f t="shared" si="202"/>
        <v>95.220422332529125</v>
      </c>
      <c r="BE343" s="11">
        <f t="shared" si="203"/>
        <v>264.1059988558718</v>
      </c>
      <c r="BF343" s="11">
        <f t="shared" si="204"/>
        <v>423.18955929746267</v>
      </c>
      <c r="BG343" s="11">
        <f t="shared" si="205"/>
        <v>279.55972384583407</v>
      </c>
      <c r="BH343" s="9">
        <f t="shared" si="206"/>
        <v>57.012226537377821</v>
      </c>
      <c r="BI343" s="9">
        <f t="shared" si="207"/>
        <v>59.712297956558658</v>
      </c>
      <c r="BJ343" s="9">
        <f t="shared" si="208"/>
        <v>63.110038836400328</v>
      </c>
      <c r="BK343" s="10">
        <f t="shared" si="209"/>
        <v>230.20480604895593</v>
      </c>
      <c r="BL343" s="10">
        <f t="shared" si="210"/>
        <v>283.93388218322394</v>
      </c>
      <c r="BM343" s="10">
        <f t="shared" si="211"/>
        <v>281.60263220543141</v>
      </c>
      <c r="BN343" s="11">
        <f t="shared" si="212"/>
        <v>479.92303783795307</v>
      </c>
      <c r="BO343" s="11">
        <f t="shared" si="213"/>
        <v>325.3500783479073</v>
      </c>
      <c r="BP343" s="11">
        <f t="shared" si="214"/>
        <v>417.31080135163461</v>
      </c>
      <c r="BQ343" s="9">
        <f t="shared" si="223"/>
        <v>59.309365861631548</v>
      </c>
      <c r="BR343" s="9">
        <f t="shared" si="215"/>
        <v>58.129883419735137</v>
      </c>
      <c r="BS343" s="9">
        <f t="shared" si="216"/>
        <v>61.569729637538771</v>
      </c>
      <c r="BT343" s="10">
        <f t="shared" si="217"/>
        <v>215.55641226988635</v>
      </c>
      <c r="BU343" s="10">
        <f t="shared" si="218"/>
        <v>186.78833984159863</v>
      </c>
      <c r="BV343" s="10">
        <f t="shared" si="219"/>
        <v>184.94902944531103</v>
      </c>
      <c r="BW343" s="11">
        <f t="shared" si="220"/>
        <v>400.04015108176969</v>
      </c>
      <c r="BX343" s="11">
        <f t="shared" si="221"/>
        <v>234.58589311284581</v>
      </c>
      <c r="BY343" s="11">
        <f t="shared" si="222"/>
        <v>378.79720861151873</v>
      </c>
    </row>
    <row r="344" spans="1:77" x14ac:dyDescent="0.2">
      <c r="A344">
        <v>2.6964900000000002E-3</v>
      </c>
      <c r="B344">
        <v>2.52469E-3</v>
      </c>
      <c r="C344">
        <v>2.6891300000000001E-3</v>
      </c>
      <c r="D344">
        <v>3.4738E-3</v>
      </c>
      <c r="E344">
        <v>3.4320499999999999E-3</v>
      </c>
      <c r="F344">
        <v>3.3567100000000002E-3</v>
      </c>
      <c r="G344">
        <v>8.3480099999999995E-3</v>
      </c>
      <c r="H344">
        <v>9.1831299999999994E-3</v>
      </c>
      <c r="I344">
        <v>8.3948300000000007E-3</v>
      </c>
      <c r="J344">
        <v>1.8724099999999999E-3</v>
      </c>
      <c r="K344">
        <v>1.8635500000000001E-3</v>
      </c>
      <c r="L344">
        <v>1.8304700000000001E-3</v>
      </c>
      <c r="M344">
        <v>7.8420299999999998E-3</v>
      </c>
      <c r="N344">
        <v>8.6270900000000005E-3</v>
      </c>
      <c r="O344">
        <v>8.0238199999999992E-3</v>
      </c>
      <c r="P344">
        <v>1.2503999999999999E-2</v>
      </c>
      <c r="Q344">
        <v>1.22051E-2</v>
      </c>
      <c r="R344">
        <v>1.15899E-2</v>
      </c>
      <c r="S344">
        <v>1.8642699999999999E-3</v>
      </c>
      <c r="T344">
        <v>1.8809199999999999E-3</v>
      </c>
      <c r="U344">
        <v>1.9776500000000001E-3</v>
      </c>
      <c r="V344">
        <v>7.24773E-3</v>
      </c>
      <c r="W344">
        <v>6.4859899999999996E-3</v>
      </c>
      <c r="X344">
        <v>6.4497699999999996E-3</v>
      </c>
      <c r="Y344">
        <v>1.00386E-2</v>
      </c>
      <c r="Z344">
        <v>8.8252399999999998E-3</v>
      </c>
      <c r="AA344">
        <v>8.9120399999999995E-3</v>
      </c>
      <c r="AC344" t="s">
        <v>1857</v>
      </c>
      <c r="AD344" t="s">
        <v>1858</v>
      </c>
      <c r="AE344" t="s">
        <v>1003</v>
      </c>
      <c r="AF344">
        <v>21</v>
      </c>
      <c r="AG344">
        <v>21</v>
      </c>
      <c r="AH344">
        <v>5</v>
      </c>
      <c r="AI344">
        <v>68</v>
      </c>
      <c r="AJ344">
        <v>68</v>
      </c>
      <c r="AK344">
        <v>23.8</v>
      </c>
      <c r="AL344">
        <v>20.283999999999999</v>
      </c>
      <c r="AM344">
        <v>0</v>
      </c>
      <c r="AN344">
        <v>323.31</v>
      </c>
      <c r="AO344">
        <v>43363000000</v>
      </c>
      <c r="AP344">
        <v>13</v>
      </c>
      <c r="AQ344">
        <v>3344</v>
      </c>
      <c r="AR344" t="s">
        <v>1859</v>
      </c>
      <c r="AS344" t="s">
        <v>1859</v>
      </c>
      <c r="AT344" s="12" t="s">
        <v>1858</v>
      </c>
      <c r="AU344" t="s">
        <v>1860</v>
      </c>
      <c r="AW344" s="13">
        <f t="shared" si="196"/>
        <v>3.4208533333333333E-3</v>
      </c>
      <c r="AY344" s="9">
        <f t="shared" si="197"/>
        <v>78.825068988634413</v>
      </c>
      <c r="AZ344" s="9">
        <f t="shared" si="198"/>
        <v>73.802930263014304</v>
      </c>
      <c r="BA344" s="9">
        <f t="shared" si="199"/>
        <v>78.609917993171294</v>
      </c>
      <c r="BB344" s="10">
        <f t="shared" si="200"/>
        <v>101.54776196192763</v>
      </c>
      <c r="BC344" s="10">
        <f t="shared" si="201"/>
        <v>100.32730624717419</v>
      </c>
      <c r="BD344" s="10">
        <f t="shared" si="202"/>
        <v>98.124931790898188</v>
      </c>
      <c r="BE344" s="11">
        <f t="shared" si="203"/>
        <v>244.03297033098954</v>
      </c>
      <c r="BF344" s="11">
        <f t="shared" si="204"/>
        <v>268.44559252272336</v>
      </c>
      <c r="BG344" s="11">
        <f t="shared" si="205"/>
        <v>245.40163467984598</v>
      </c>
      <c r="BH344" s="9">
        <f t="shared" si="206"/>
        <v>54.735173290095254</v>
      </c>
      <c r="BI344" s="9">
        <f t="shared" si="207"/>
        <v>54.476173586317643</v>
      </c>
      <c r="BJ344" s="9">
        <f t="shared" si="208"/>
        <v>53.509163405621997</v>
      </c>
      <c r="BK344" s="10">
        <f t="shared" si="209"/>
        <v>229.24192404234424</v>
      </c>
      <c r="BL344" s="10">
        <f t="shared" si="210"/>
        <v>252.19116867526233</v>
      </c>
      <c r="BM344" s="10">
        <f t="shared" si="211"/>
        <v>234.55609516533883</v>
      </c>
      <c r="BN344" s="11">
        <f t="shared" si="212"/>
        <v>365.52283250962722</v>
      </c>
      <c r="BO344" s="11">
        <f t="shared" si="213"/>
        <v>356.78524656615889</v>
      </c>
      <c r="BP344" s="11">
        <f t="shared" si="214"/>
        <v>338.80142966277418</v>
      </c>
      <c r="BQ344" s="9">
        <f t="shared" si="223"/>
        <v>54.497220966308603</v>
      </c>
      <c r="BR344" s="9">
        <f t="shared" si="215"/>
        <v>54.983941628599489</v>
      </c>
      <c r="BS344" s="9">
        <f t="shared" si="216"/>
        <v>57.811598665440201</v>
      </c>
      <c r="BT344" s="10">
        <f t="shared" si="217"/>
        <v>211.86906580814141</v>
      </c>
      <c r="BU344" s="10">
        <f t="shared" si="218"/>
        <v>189.60152242715267</v>
      </c>
      <c r="BV344" s="10">
        <f t="shared" si="219"/>
        <v>188.54272228371866</v>
      </c>
      <c r="BW344" s="11">
        <f t="shared" si="220"/>
        <v>293.45309552392382</v>
      </c>
      <c r="BX344" s="11">
        <f t="shared" si="221"/>
        <v>257.98358304360704</v>
      </c>
      <c r="BY344" s="11">
        <f t="shared" si="222"/>
        <v>260.52096163140578</v>
      </c>
    </row>
    <row r="345" spans="1:77" x14ac:dyDescent="0.2">
      <c r="A345" s="8">
        <v>9.2086800000000001E-5</v>
      </c>
      <c r="B345" s="8">
        <v>8.0469999999999994E-5</v>
      </c>
      <c r="C345" s="8">
        <v>7.1774700000000002E-5</v>
      </c>
      <c r="D345" s="8">
        <v>4.6069999999999998E-5</v>
      </c>
      <c r="E345" s="8">
        <v>4.2794499999999998E-5</v>
      </c>
      <c r="F345" s="8">
        <v>4.9100600000000002E-5</v>
      </c>
      <c r="G345">
        <v>3.8874200000000003E-4</v>
      </c>
      <c r="H345">
        <v>3.81348E-4</v>
      </c>
      <c r="I345">
        <v>4.1354199999999998E-4</v>
      </c>
      <c r="J345">
        <v>1.03385E-4</v>
      </c>
      <c r="K345">
        <v>1.1645E-4</v>
      </c>
      <c r="L345">
        <v>1.0308E-4</v>
      </c>
      <c r="M345">
        <v>1.1236800000000001E-4</v>
      </c>
      <c r="N345">
        <v>1.10141E-4</v>
      </c>
      <c r="O345">
        <v>1.15723E-4</v>
      </c>
      <c r="P345">
        <v>3.0831000000000001E-4</v>
      </c>
      <c r="Q345">
        <v>3.21317E-4</v>
      </c>
      <c r="R345">
        <v>2.8907500000000002E-4</v>
      </c>
      <c r="S345">
        <v>1.03693E-4</v>
      </c>
      <c r="T345">
        <v>1.02099E-4</v>
      </c>
      <c r="U345">
        <v>1.08149E-4</v>
      </c>
      <c r="V345">
        <v>1.81053E-4</v>
      </c>
      <c r="W345">
        <v>2.08925E-4</v>
      </c>
      <c r="X345">
        <v>1.69529E-4</v>
      </c>
      <c r="Y345">
        <v>1.7619900000000001E-4</v>
      </c>
      <c r="Z345">
        <v>2.11793E-4</v>
      </c>
      <c r="AA345">
        <v>2.3199700000000001E-4</v>
      </c>
      <c r="AC345" t="s">
        <v>1861</v>
      </c>
      <c r="AF345">
        <v>8</v>
      </c>
      <c r="AG345">
        <v>8</v>
      </c>
      <c r="AH345">
        <v>5</v>
      </c>
      <c r="AI345">
        <v>49.4</v>
      </c>
      <c r="AJ345">
        <v>49.4</v>
      </c>
      <c r="AK345">
        <v>42</v>
      </c>
      <c r="AL345">
        <v>16.89</v>
      </c>
      <c r="AM345">
        <v>0</v>
      </c>
      <c r="AN345">
        <v>191.22</v>
      </c>
      <c r="AO345">
        <v>1070900000</v>
      </c>
      <c r="AP345">
        <v>12</v>
      </c>
      <c r="AQ345">
        <v>298</v>
      </c>
      <c r="AR345" t="s">
        <v>1862</v>
      </c>
      <c r="AS345" t="s">
        <v>1862</v>
      </c>
      <c r="AT345" t="s">
        <v>1863</v>
      </c>
      <c r="AU345" t="s">
        <v>1864</v>
      </c>
      <c r="AW345" s="13">
        <f t="shared" si="196"/>
        <v>4.5988366666666675E-5</v>
      </c>
      <c r="AY345" s="9">
        <f t="shared" si="197"/>
        <v>200.23933589001851</v>
      </c>
      <c r="AZ345" s="9">
        <f t="shared" si="198"/>
        <v>174.97903455294124</v>
      </c>
      <c r="BA345" s="9">
        <f t="shared" si="199"/>
        <v>156.0714267593761</v>
      </c>
      <c r="BB345" s="10">
        <f t="shared" si="200"/>
        <v>100.17750865979873</v>
      </c>
      <c r="BC345" s="10">
        <f t="shared" si="201"/>
        <v>93.05505522773511</v>
      </c>
      <c r="BD345" s="10">
        <f t="shared" si="202"/>
        <v>106.7674361124661</v>
      </c>
      <c r="BE345" s="11">
        <f t="shared" si="203"/>
        <v>845.30508077767479</v>
      </c>
      <c r="BF345" s="11">
        <f t="shared" si="204"/>
        <v>829.22710163657314</v>
      </c>
      <c r="BG345" s="11">
        <f t="shared" si="205"/>
        <v>899.23176223552161</v>
      </c>
      <c r="BH345" s="9">
        <f t="shared" si="206"/>
        <v>224.80685332739944</v>
      </c>
      <c r="BI345" s="9">
        <f t="shared" si="207"/>
        <v>253.21621192605951</v>
      </c>
      <c r="BJ345" s="9">
        <f t="shared" si="208"/>
        <v>224.14364212398635</v>
      </c>
      <c r="BK345" s="10">
        <f t="shared" si="209"/>
        <v>244.34005411513488</v>
      </c>
      <c r="BL345" s="10">
        <f t="shared" si="210"/>
        <v>239.49752509873869</v>
      </c>
      <c r="BM345" s="10">
        <f t="shared" si="211"/>
        <v>251.63537735267826</v>
      </c>
      <c r="BN345" s="11">
        <f t="shared" si="212"/>
        <v>670.40867581728992</v>
      </c>
      <c r="BO345" s="11">
        <f t="shared" si="213"/>
        <v>698.69191556415342</v>
      </c>
      <c r="BP345" s="11">
        <f t="shared" si="214"/>
        <v>628.58288074302834</v>
      </c>
      <c r="BQ345" s="9">
        <f t="shared" si="223"/>
        <v>225.47658791969849</v>
      </c>
      <c r="BR345" s="9">
        <f t="shared" si="215"/>
        <v>222.01049395825461</v>
      </c>
      <c r="BS345" s="9">
        <f t="shared" si="216"/>
        <v>235.16599487841486</v>
      </c>
      <c r="BT345" s="10">
        <f t="shared" si="217"/>
        <v>393.69304266078882</v>
      </c>
      <c r="BU345" s="10">
        <f t="shared" si="218"/>
        <v>454.29967433793024</v>
      </c>
      <c r="BV345" s="10">
        <f t="shared" si="219"/>
        <v>368.63453148658601</v>
      </c>
      <c r="BW345" s="11">
        <f t="shared" si="220"/>
        <v>383.13819944319249</v>
      </c>
      <c r="BX345" s="11">
        <f t="shared" si="221"/>
        <v>460.53603411297485</v>
      </c>
      <c r="BY345" s="11">
        <f t="shared" si="222"/>
        <v>504.4688837974241</v>
      </c>
    </row>
    <row r="346" spans="1:77" x14ac:dyDescent="0.2">
      <c r="A346" s="8">
        <v>9.3500800000000008E-6</v>
      </c>
      <c r="B346" s="8">
        <v>1.02709E-5</v>
      </c>
      <c r="C346" s="8">
        <v>8.6406399999999993E-6</v>
      </c>
      <c r="D346" s="8">
        <v>1.67032E-5</v>
      </c>
      <c r="E346" s="8">
        <v>1.0063E-5</v>
      </c>
      <c r="F346" s="8">
        <v>1.4656300000000001E-5</v>
      </c>
      <c r="G346" s="8">
        <v>5.2642700000000003E-5</v>
      </c>
      <c r="H346" s="8">
        <v>5.1241500000000001E-5</v>
      </c>
      <c r="I346" s="8">
        <v>6.2271600000000002E-5</v>
      </c>
      <c r="J346" s="8">
        <v>6.4035700000000004E-6</v>
      </c>
      <c r="K346" s="8">
        <v>8.2707099999999993E-6</v>
      </c>
      <c r="L346" s="8">
        <v>8.0877799999999993E-6</v>
      </c>
      <c r="M346" s="8">
        <v>1.99021E-5</v>
      </c>
      <c r="N346" s="8">
        <v>2.0477400000000002E-5</v>
      </c>
      <c r="O346" s="8">
        <v>1.9746699999999998E-5</v>
      </c>
      <c r="P346" s="8">
        <v>4.7928700000000001E-5</v>
      </c>
      <c r="Q346" s="8">
        <v>3.90067E-5</v>
      </c>
      <c r="R346" s="8">
        <v>4.6246499999999998E-5</v>
      </c>
      <c r="S346" s="8">
        <v>8.0405799999999992E-6</v>
      </c>
      <c r="T346" s="8">
        <v>7.7548099999999997E-6</v>
      </c>
      <c r="U346" s="8">
        <v>6.7394399999999996E-6</v>
      </c>
      <c r="V346" s="8">
        <v>4.1944799999999999E-5</v>
      </c>
      <c r="W346" s="8">
        <v>5.5004999999999999E-5</v>
      </c>
      <c r="X346" s="8">
        <v>2.97649E-5</v>
      </c>
      <c r="Y346" s="8">
        <v>2.4070000000000002E-5</v>
      </c>
      <c r="Z346" s="8">
        <v>2.6905799999999999E-5</v>
      </c>
      <c r="AA346" s="8">
        <v>3.2295799999999997E-5</v>
      </c>
      <c r="AB346" s="17"/>
      <c r="AC346" t="s">
        <v>1865</v>
      </c>
      <c r="AF346">
        <v>7</v>
      </c>
      <c r="AG346">
        <v>4</v>
      </c>
      <c r="AH346">
        <v>4</v>
      </c>
      <c r="AI346">
        <v>45.6</v>
      </c>
      <c r="AJ346">
        <v>37.9</v>
      </c>
      <c r="AK346">
        <v>37.9</v>
      </c>
      <c r="AL346">
        <v>16.577999999999999</v>
      </c>
      <c r="AM346">
        <v>0</v>
      </c>
      <c r="AN346">
        <v>14.837999999999999</v>
      </c>
      <c r="AO346">
        <v>158570000</v>
      </c>
      <c r="AP346">
        <v>12</v>
      </c>
      <c r="AQ346">
        <v>112</v>
      </c>
      <c r="AR346" t="s">
        <v>1866</v>
      </c>
      <c r="AS346" t="s">
        <v>1866</v>
      </c>
      <c r="AT346" t="s">
        <v>1867</v>
      </c>
      <c r="AU346" t="s">
        <v>1868</v>
      </c>
      <c r="AW346" s="13">
        <f t="shared" si="196"/>
        <v>1.3807500000000001E-5</v>
      </c>
      <c r="AY346" s="9">
        <f t="shared" si="197"/>
        <v>67.717399963787798</v>
      </c>
      <c r="AZ346" s="9">
        <f t="shared" si="198"/>
        <v>74.386384211479267</v>
      </c>
      <c r="BA346" s="9">
        <f t="shared" si="199"/>
        <v>62.5793228317943</v>
      </c>
      <c r="BB346" s="10">
        <f t="shared" si="200"/>
        <v>120.97193554227775</v>
      </c>
      <c r="BC346" s="10">
        <f t="shared" si="201"/>
        <v>72.880680789426037</v>
      </c>
      <c r="BD346" s="10">
        <f t="shared" si="202"/>
        <v>106.14738366829621</v>
      </c>
      <c r="BE346" s="11">
        <f t="shared" si="203"/>
        <v>381.26163317037845</v>
      </c>
      <c r="BF346" s="11">
        <f t="shared" si="204"/>
        <v>371.11352525801192</v>
      </c>
      <c r="BG346" s="11">
        <f t="shared" si="205"/>
        <v>450.99837045084189</v>
      </c>
      <c r="BH346" s="9">
        <f t="shared" si="206"/>
        <v>46.377476009415169</v>
      </c>
      <c r="BI346" s="9">
        <f t="shared" si="207"/>
        <v>59.900126742712281</v>
      </c>
      <c r="BJ346" s="9">
        <f t="shared" si="208"/>
        <v>58.575267065000894</v>
      </c>
      <c r="BK346" s="10">
        <f t="shared" si="209"/>
        <v>144.13977910555857</v>
      </c>
      <c r="BL346" s="10">
        <f t="shared" si="210"/>
        <v>148.30635524171646</v>
      </c>
      <c r="BM346" s="10">
        <f t="shared" si="211"/>
        <v>143.01430382038745</v>
      </c>
      <c r="BN346" s="11">
        <f t="shared" si="212"/>
        <v>347.12076769871442</v>
      </c>
      <c r="BO346" s="11">
        <f t="shared" si="213"/>
        <v>282.50371175086002</v>
      </c>
      <c r="BP346" s="11">
        <f t="shared" si="214"/>
        <v>334.93753394894077</v>
      </c>
      <c r="BQ346" s="9">
        <f t="shared" si="223"/>
        <v>58.233423863842106</v>
      </c>
      <c r="BR346" s="9">
        <f t="shared" si="215"/>
        <v>56.163751584283894</v>
      </c>
      <c r="BS346" s="9">
        <f t="shared" si="216"/>
        <v>48.809994568169465</v>
      </c>
      <c r="BT346" s="10">
        <f t="shared" si="217"/>
        <v>303.78272677892448</v>
      </c>
      <c r="BU346" s="10">
        <f t="shared" si="218"/>
        <v>398.37045084193369</v>
      </c>
      <c r="BV346" s="10">
        <f t="shared" si="219"/>
        <v>215.57052326634073</v>
      </c>
      <c r="BW346" s="11">
        <f t="shared" si="220"/>
        <v>174.32554770957813</v>
      </c>
      <c r="BX346" s="11">
        <f t="shared" si="221"/>
        <v>194.8636610537751</v>
      </c>
      <c r="BY346" s="11">
        <f t="shared" si="222"/>
        <v>233.90041644034034</v>
      </c>
    </row>
    <row r="347" spans="1:77" x14ac:dyDescent="0.2">
      <c r="A347">
        <v>4.3543100000000001E-3</v>
      </c>
      <c r="B347">
        <v>4.3412900000000003E-3</v>
      </c>
      <c r="C347">
        <v>4.2786500000000002E-3</v>
      </c>
      <c r="D347">
        <v>1.55087E-2</v>
      </c>
      <c r="E347">
        <v>1.52059E-2</v>
      </c>
      <c r="F347">
        <v>1.47864E-2</v>
      </c>
      <c r="G347">
        <v>2.0372700000000001E-2</v>
      </c>
      <c r="H347">
        <v>2.1768900000000001E-2</v>
      </c>
      <c r="I347">
        <v>2.0534299999999998E-2</v>
      </c>
      <c r="J347">
        <v>1.06246E-2</v>
      </c>
      <c r="K347">
        <v>1.03093E-2</v>
      </c>
      <c r="L347">
        <v>1.04549E-2</v>
      </c>
      <c r="M347">
        <v>7.59095E-3</v>
      </c>
      <c r="N347">
        <v>7.4142499999999998E-3</v>
      </c>
      <c r="O347">
        <v>7.6891800000000003E-3</v>
      </c>
      <c r="P347">
        <v>2.6158000000000001E-2</v>
      </c>
      <c r="Q347">
        <v>2.5688099999999998E-2</v>
      </c>
      <c r="R347">
        <v>2.5296699999999998E-2</v>
      </c>
      <c r="S347">
        <v>5.1031399999999999E-3</v>
      </c>
      <c r="T347">
        <v>5.1582199999999998E-3</v>
      </c>
      <c r="U347">
        <v>4.9035199999999998E-3</v>
      </c>
      <c r="V347">
        <v>1.02221E-2</v>
      </c>
      <c r="W347">
        <v>1.0559799999999999E-2</v>
      </c>
      <c r="X347">
        <v>9.3402199999999998E-3</v>
      </c>
      <c r="Y347">
        <v>1.30873E-2</v>
      </c>
      <c r="Z347">
        <v>1.41E-2</v>
      </c>
      <c r="AA347">
        <v>1.4367100000000001E-2</v>
      </c>
      <c r="AC347" t="s">
        <v>1869</v>
      </c>
      <c r="AD347" t="s">
        <v>1870</v>
      </c>
      <c r="AE347" t="s">
        <v>1003</v>
      </c>
      <c r="AF347">
        <v>42</v>
      </c>
      <c r="AG347">
        <v>42</v>
      </c>
      <c r="AH347">
        <v>42</v>
      </c>
      <c r="AI347">
        <v>79.099999999999994</v>
      </c>
      <c r="AJ347">
        <v>79.099999999999994</v>
      </c>
      <c r="AK347">
        <v>79.099999999999994</v>
      </c>
      <c r="AL347">
        <v>51.981000000000002</v>
      </c>
      <c r="AM347">
        <v>0</v>
      </c>
      <c r="AN347">
        <v>323.31</v>
      </c>
      <c r="AO347">
        <v>139650000000</v>
      </c>
      <c r="AP347">
        <v>21</v>
      </c>
      <c r="AQ347">
        <v>9170</v>
      </c>
      <c r="AR347" t="s">
        <v>1871</v>
      </c>
      <c r="AS347" t="s">
        <v>1871</v>
      </c>
      <c r="AT347" s="12" t="s">
        <v>1870</v>
      </c>
      <c r="AU347" t="s">
        <v>1869</v>
      </c>
      <c r="AW347" s="13">
        <f t="shared" si="196"/>
        <v>1.5167E-2</v>
      </c>
      <c r="AY347" s="9">
        <f t="shared" si="197"/>
        <v>28.709105294389136</v>
      </c>
      <c r="AZ347" s="9">
        <f t="shared" si="198"/>
        <v>28.623261027230175</v>
      </c>
      <c r="BA347" s="9">
        <f t="shared" si="199"/>
        <v>28.210259115184282</v>
      </c>
      <c r="BB347" s="10">
        <f t="shared" si="200"/>
        <v>102.2529175182963</v>
      </c>
      <c r="BC347" s="10">
        <f t="shared" si="201"/>
        <v>100.25647787960703</v>
      </c>
      <c r="BD347" s="10">
        <f t="shared" si="202"/>
        <v>97.490604602096653</v>
      </c>
      <c r="BE347" s="11">
        <f t="shared" si="203"/>
        <v>134.32254236170633</v>
      </c>
      <c r="BF347" s="11">
        <f t="shared" si="204"/>
        <v>143.52805432847632</v>
      </c>
      <c r="BG347" s="11">
        <f t="shared" si="205"/>
        <v>135.38801345025385</v>
      </c>
      <c r="BH347" s="9">
        <f t="shared" si="206"/>
        <v>70.050768114986482</v>
      </c>
      <c r="BI347" s="9">
        <f t="shared" si="207"/>
        <v>67.971912705215274</v>
      </c>
      <c r="BJ347" s="9">
        <f t="shared" si="208"/>
        <v>68.931891606777867</v>
      </c>
      <c r="BK347" s="10">
        <f t="shared" si="209"/>
        <v>50.049119799564842</v>
      </c>
      <c r="BL347" s="10">
        <f t="shared" si="210"/>
        <v>48.884090459550336</v>
      </c>
      <c r="BM347" s="10">
        <f t="shared" si="211"/>
        <v>50.696775895035273</v>
      </c>
      <c r="BN347" s="11">
        <f t="shared" si="212"/>
        <v>172.46653919694072</v>
      </c>
      <c r="BO347" s="11">
        <f t="shared" si="213"/>
        <v>169.36836553042789</v>
      </c>
      <c r="BP347" s="11">
        <f t="shared" si="214"/>
        <v>166.78776290630975</v>
      </c>
      <c r="BQ347" s="9">
        <f t="shared" si="223"/>
        <v>33.64633744313312</v>
      </c>
      <c r="BR347" s="9">
        <f t="shared" si="215"/>
        <v>34.009494296828642</v>
      </c>
      <c r="BS347" s="9">
        <f t="shared" si="216"/>
        <v>32.330190545262738</v>
      </c>
      <c r="BT347" s="10">
        <f t="shared" si="217"/>
        <v>67.396980286147553</v>
      </c>
      <c r="BU347" s="10">
        <f t="shared" si="218"/>
        <v>69.623524757697623</v>
      </c>
      <c r="BV347" s="10">
        <f t="shared" si="219"/>
        <v>61.582514670007249</v>
      </c>
      <c r="BW347" s="11">
        <f t="shared" si="220"/>
        <v>86.287993670468779</v>
      </c>
      <c r="BX347" s="11">
        <f t="shared" si="221"/>
        <v>92.964989780444384</v>
      </c>
      <c r="BY347" s="11">
        <f t="shared" si="222"/>
        <v>94.726049976923591</v>
      </c>
    </row>
    <row r="348" spans="1:77" x14ac:dyDescent="0.2">
      <c r="A348">
        <v>5.4543300000000001E-4</v>
      </c>
      <c r="B348">
        <v>5.0122100000000004E-4</v>
      </c>
      <c r="C348">
        <v>4.5752400000000001E-4</v>
      </c>
      <c r="D348">
        <v>5.2003300000000004E-4</v>
      </c>
      <c r="E348">
        <v>6.1620800000000003E-4</v>
      </c>
      <c r="F348">
        <v>4.3386500000000002E-4</v>
      </c>
      <c r="G348">
        <v>1.0034600000000001E-3</v>
      </c>
      <c r="H348">
        <v>1.13529E-3</v>
      </c>
      <c r="I348">
        <v>1.1172300000000001E-3</v>
      </c>
      <c r="J348">
        <v>5.9062899999999996E-4</v>
      </c>
      <c r="K348">
        <v>5.9555199999999995E-4</v>
      </c>
      <c r="L348">
        <v>6.0969500000000005E-4</v>
      </c>
      <c r="M348">
        <v>1.04586E-3</v>
      </c>
      <c r="N348">
        <v>9.8891800000000009E-4</v>
      </c>
      <c r="O348">
        <v>1.03356E-3</v>
      </c>
      <c r="P348">
        <v>1.4411999999999999E-3</v>
      </c>
      <c r="Q348">
        <v>1.5640300000000001E-3</v>
      </c>
      <c r="R348">
        <v>1.4055300000000001E-3</v>
      </c>
      <c r="S348">
        <v>4.39307E-4</v>
      </c>
      <c r="T348">
        <v>4.6087500000000002E-4</v>
      </c>
      <c r="U348">
        <v>4.5296099999999999E-4</v>
      </c>
      <c r="V348">
        <v>9.29611E-4</v>
      </c>
      <c r="W348">
        <v>9.6914799999999997E-4</v>
      </c>
      <c r="X348">
        <v>1.00632E-3</v>
      </c>
      <c r="Y348">
        <v>1.07646E-3</v>
      </c>
      <c r="Z348">
        <v>1.1260199999999999E-3</v>
      </c>
      <c r="AA348">
        <v>1.1843999999999999E-3</v>
      </c>
      <c r="AC348" t="s">
        <v>1872</v>
      </c>
      <c r="AD348" t="s">
        <v>1873</v>
      </c>
      <c r="AE348" t="s">
        <v>830</v>
      </c>
      <c r="AF348">
        <v>13</v>
      </c>
      <c r="AG348">
        <v>13</v>
      </c>
      <c r="AH348">
        <v>13</v>
      </c>
      <c r="AI348">
        <v>51.3</v>
      </c>
      <c r="AJ348">
        <v>51.3</v>
      </c>
      <c r="AK348">
        <v>51.3</v>
      </c>
      <c r="AL348">
        <v>22.134</v>
      </c>
      <c r="AM348">
        <v>0</v>
      </c>
      <c r="AN348">
        <v>102.64</v>
      </c>
      <c r="AO348">
        <v>5058600000</v>
      </c>
      <c r="AP348">
        <v>11</v>
      </c>
      <c r="AQ348">
        <v>704</v>
      </c>
      <c r="AR348" t="s">
        <v>1874</v>
      </c>
      <c r="AS348" t="s">
        <v>1874</v>
      </c>
      <c r="AT348" t="s">
        <v>1873</v>
      </c>
      <c r="AU348" t="s">
        <v>1875</v>
      </c>
      <c r="AW348" s="13">
        <f t="shared" si="196"/>
        <v>5.2336866666666672E-4</v>
      </c>
      <c r="AY348" s="9">
        <f t="shared" si="197"/>
        <v>104.21583001402452</v>
      </c>
      <c r="AZ348" s="9">
        <f t="shared" si="198"/>
        <v>95.768247494118228</v>
      </c>
      <c r="BA348" s="9">
        <f t="shared" si="199"/>
        <v>87.419065973889658</v>
      </c>
      <c r="BB348" s="10">
        <f t="shared" si="200"/>
        <v>99.362654495938486</v>
      </c>
      <c r="BC348" s="10">
        <f t="shared" si="201"/>
        <v>117.73880234837648</v>
      </c>
      <c r="BD348" s="10">
        <f t="shared" si="202"/>
        <v>82.898543155685019</v>
      </c>
      <c r="BE348" s="11">
        <f t="shared" si="203"/>
        <v>191.73100414876447</v>
      </c>
      <c r="BF348" s="11">
        <f t="shared" si="204"/>
        <v>216.91974936724012</v>
      </c>
      <c r="BG348" s="11">
        <f t="shared" si="205"/>
        <v>213.4690269319396</v>
      </c>
      <c r="BH348" s="9">
        <f t="shared" si="206"/>
        <v>112.85142531778108</v>
      </c>
      <c r="BI348" s="9">
        <f t="shared" si="207"/>
        <v>113.79206244673925</v>
      </c>
      <c r="BJ348" s="9">
        <f t="shared" si="208"/>
        <v>116.49436407478223</v>
      </c>
      <c r="BK348" s="10">
        <f t="shared" si="209"/>
        <v>199.83236800572698</v>
      </c>
      <c r="BL348" s="10">
        <f t="shared" si="210"/>
        <v>188.95246562970905</v>
      </c>
      <c r="BM348" s="10">
        <f t="shared" si="211"/>
        <v>197.48220820759869</v>
      </c>
      <c r="BN348" s="11">
        <f t="shared" si="212"/>
        <v>275.36994317581104</v>
      </c>
      <c r="BO348" s="11">
        <f t="shared" si="213"/>
        <v>298.83905927370506</v>
      </c>
      <c r="BP348" s="11">
        <f t="shared" si="214"/>
        <v>268.55447976123907</v>
      </c>
      <c r="BQ348" s="9">
        <f t="shared" si="223"/>
        <v>83.938345563930071</v>
      </c>
      <c r="BR348" s="9">
        <f t="shared" si="215"/>
        <v>88.059341216452907</v>
      </c>
      <c r="BS348" s="9">
        <f t="shared" si="216"/>
        <v>86.547214009754754</v>
      </c>
      <c r="BT348" s="10">
        <f t="shared" si="217"/>
        <v>177.62068293478274</v>
      </c>
      <c r="BU348" s="10">
        <f t="shared" si="218"/>
        <v>185.17501366149801</v>
      </c>
      <c r="BV348" s="10">
        <f t="shared" si="219"/>
        <v>192.27746406930487</v>
      </c>
      <c r="BW348" s="11">
        <f t="shared" si="220"/>
        <v>205.67910701570463</v>
      </c>
      <c r="BX348" s="11">
        <f t="shared" si="221"/>
        <v>215.14853137304101</v>
      </c>
      <c r="BY348" s="11">
        <f t="shared" si="222"/>
        <v>226.30319226854743</v>
      </c>
    </row>
    <row r="349" spans="1:77" x14ac:dyDescent="0.2">
      <c r="A349" s="8">
        <v>9.1348200000000007E-6</v>
      </c>
      <c r="B349" s="8">
        <v>6.9326899999999999E-6</v>
      </c>
      <c r="C349" s="8">
        <v>6.8200400000000002E-6</v>
      </c>
      <c r="D349" t="s">
        <v>803</v>
      </c>
      <c r="E349" t="s">
        <v>803</v>
      </c>
      <c r="F349" s="8">
        <v>4.7093E-6</v>
      </c>
      <c r="G349" s="8">
        <v>7.3602799999999999E-6</v>
      </c>
      <c r="H349" s="8">
        <v>1.37979E-5</v>
      </c>
      <c r="I349" s="8">
        <v>8.3798000000000006E-6</v>
      </c>
      <c r="J349" s="8">
        <v>1.03088E-5</v>
      </c>
      <c r="K349" s="8">
        <v>1.49242E-5</v>
      </c>
      <c r="L349" s="8">
        <v>1.4601E-5</v>
      </c>
      <c r="M349" s="8">
        <v>2.0645400000000001E-5</v>
      </c>
      <c r="N349" s="8">
        <v>2.67284E-5</v>
      </c>
      <c r="O349" s="8">
        <v>1.5664699999999999E-5</v>
      </c>
      <c r="P349" s="8">
        <v>1.94029E-5</v>
      </c>
      <c r="Q349" s="8">
        <v>2.9045300000000001E-5</v>
      </c>
      <c r="R349" s="8">
        <v>2.0380199999999998E-5</v>
      </c>
      <c r="S349" s="8">
        <v>9.7764100000000008E-6</v>
      </c>
      <c r="T349" s="8">
        <v>1.24209E-5</v>
      </c>
      <c r="U349" s="8">
        <v>7.5073400000000004E-6</v>
      </c>
      <c r="V349" s="8">
        <v>1.4957099999999999E-5</v>
      </c>
      <c r="W349" s="8">
        <v>1.6388999999999998E-5</v>
      </c>
      <c r="X349" s="8">
        <v>1.8969100000000001E-5</v>
      </c>
      <c r="Y349" s="8">
        <v>3.8168800000000001E-6</v>
      </c>
      <c r="Z349" s="8">
        <v>3.7710500000000001E-6</v>
      </c>
      <c r="AA349" s="8">
        <v>5.0364599999999997E-6</v>
      </c>
      <c r="AB349" s="17"/>
      <c r="AC349" t="s">
        <v>1876</v>
      </c>
      <c r="AE349" t="s">
        <v>760</v>
      </c>
      <c r="AF349">
        <v>2</v>
      </c>
      <c r="AG349">
        <v>2</v>
      </c>
      <c r="AH349">
        <v>2</v>
      </c>
      <c r="AI349">
        <v>8.1</v>
      </c>
      <c r="AJ349">
        <v>8.1</v>
      </c>
      <c r="AK349">
        <v>8.1</v>
      </c>
      <c r="AL349">
        <v>28.079000000000001</v>
      </c>
      <c r="AM349">
        <v>1.1198E-3</v>
      </c>
      <c r="AN349">
        <v>4.7249999999999996</v>
      </c>
      <c r="AO349">
        <v>99461000</v>
      </c>
      <c r="AP349">
        <v>18</v>
      </c>
      <c r="AQ349">
        <v>38</v>
      </c>
      <c r="AR349" t="s">
        <v>1877</v>
      </c>
      <c r="AS349" t="s">
        <v>1877</v>
      </c>
      <c r="AT349" t="s">
        <v>1878</v>
      </c>
      <c r="AU349" t="s">
        <v>1879</v>
      </c>
      <c r="AW349" s="13">
        <f t="shared" si="196"/>
        <v>4.7093E-6</v>
      </c>
      <c r="AY349" s="9">
        <f t="shared" si="197"/>
        <v>193.97405134521054</v>
      </c>
      <c r="AZ349" s="9">
        <f t="shared" si="198"/>
        <v>147.21274924086381</v>
      </c>
      <c r="BA349" s="9">
        <f t="shared" si="199"/>
        <v>144.82067398551803</v>
      </c>
      <c r="BB349" s="10" t="e">
        <f t="shared" si="200"/>
        <v>#VALUE!</v>
      </c>
      <c r="BC349" s="10" t="e">
        <f t="shared" si="201"/>
        <v>#VALUE!</v>
      </c>
      <c r="BD349" s="10">
        <f t="shared" si="202"/>
        <v>100</v>
      </c>
      <c r="BE349" s="11">
        <f t="shared" si="203"/>
        <v>156.29244261355191</v>
      </c>
      <c r="BF349" s="11">
        <f t="shared" si="204"/>
        <v>292.99258913214283</v>
      </c>
      <c r="BG349" s="11">
        <f t="shared" si="205"/>
        <v>177.94151997112101</v>
      </c>
      <c r="BH349" s="9">
        <f t="shared" si="206"/>
        <v>218.90302168050454</v>
      </c>
      <c r="BI349" s="9">
        <f t="shared" si="207"/>
        <v>316.90909476992334</v>
      </c>
      <c r="BJ349" s="9">
        <f t="shared" si="208"/>
        <v>310.04607903510077</v>
      </c>
      <c r="BK349" s="10">
        <f t="shared" si="209"/>
        <v>438.39636464018008</v>
      </c>
      <c r="BL349" s="10">
        <f t="shared" si="210"/>
        <v>567.5663049710148</v>
      </c>
      <c r="BM349" s="10">
        <f t="shared" si="211"/>
        <v>332.63330006582714</v>
      </c>
      <c r="BN349" s="11">
        <f t="shared" si="212"/>
        <v>412.01240099377827</v>
      </c>
      <c r="BO349" s="11">
        <f t="shared" si="213"/>
        <v>616.76469963688874</v>
      </c>
      <c r="BP349" s="11">
        <f t="shared" si="214"/>
        <v>432.76495445182934</v>
      </c>
      <c r="BQ349" s="9">
        <f t="shared" si="223"/>
        <v>207.59794449281213</v>
      </c>
      <c r="BR349" s="9">
        <f t="shared" si="215"/>
        <v>263.75257469262948</v>
      </c>
      <c r="BS349" s="9">
        <f t="shared" si="216"/>
        <v>159.41519971120974</v>
      </c>
      <c r="BT349" s="10">
        <f t="shared" si="217"/>
        <v>317.60771239887032</v>
      </c>
      <c r="BU349" s="10">
        <f t="shared" si="218"/>
        <v>348.01350519185439</v>
      </c>
      <c r="BV349" s="10">
        <f t="shared" si="219"/>
        <v>402.8008408893042</v>
      </c>
      <c r="BW349" s="11">
        <f t="shared" si="220"/>
        <v>81.049837555475335</v>
      </c>
      <c r="BX349" s="11">
        <f t="shared" si="221"/>
        <v>80.076656827978681</v>
      </c>
      <c r="BY349" s="11">
        <f t="shared" si="222"/>
        <v>106.94710466523686</v>
      </c>
    </row>
    <row r="350" spans="1:77" x14ac:dyDescent="0.2">
      <c r="A350" s="8">
        <v>1.2939099999999999E-5</v>
      </c>
      <c r="B350" s="8">
        <v>1.10101E-5</v>
      </c>
      <c r="C350" s="8">
        <v>1.0499100000000001E-5</v>
      </c>
      <c r="D350" s="8">
        <v>1.29569E-5</v>
      </c>
      <c r="E350" s="8">
        <v>1.30114E-5</v>
      </c>
      <c r="F350" s="8">
        <v>1.0689999999999999E-5</v>
      </c>
      <c r="G350" s="8">
        <v>1.7042500000000002E-5</v>
      </c>
      <c r="H350" s="8">
        <v>2.0723100000000002E-5</v>
      </c>
      <c r="I350" s="8">
        <v>1.8850400000000002E-5</v>
      </c>
      <c r="J350" s="8">
        <v>1.8875599999999999E-5</v>
      </c>
      <c r="K350" s="8">
        <v>2.3266599999999998E-5</v>
      </c>
      <c r="L350" s="8">
        <v>1.9996500000000001E-5</v>
      </c>
      <c r="M350" s="8">
        <v>1.1909699999999999E-6</v>
      </c>
      <c r="N350" s="8">
        <v>2.39333E-5</v>
      </c>
      <c r="O350" s="8">
        <v>1.9655400000000002E-5</v>
      </c>
      <c r="P350" s="8">
        <v>2.23601E-5</v>
      </c>
      <c r="Q350" s="8">
        <v>1.8771E-5</v>
      </c>
      <c r="R350" s="8">
        <v>2.5398500000000001E-5</v>
      </c>
      <c r="S350" s="8">
        <v>1.3868300000000001E-5</v>
      </c>
      <c r="T350" s="8">
        <v>1.2072199999999999E-5</v>
      </c>
      <c r="U350" s="8">
        <v>1.23816E-5</v>
      </c>
      <c r="V350" s="8">
        <v>2.0715400000000002E-5</v>
      </c>
      <c r="W350" s="8">
        <v>2.02096E-5</v>
      </c>
      <c r="X350" s="8">
        <v>1.7895799999999999E-5</v>
      </c>
      <c r="Y350" s="8">
        <v>8.2937100000000006E-6</v>
      </c>
      <c r="Z350" s="8">
        <v>1.00013E-5</v>
      </c>
      <c r="AA350" s="8">
        <v>1.07204E-5</v>
      </c>
      <c r="AB350" s="17"/>
      <c r="AC350" t="s">
        <v>1880</v>
      </c>
      <c r="AF350">
        <v>2</v>
      </c>
      <c r="AG350">
        <v>2</v>
      </c>
      <c r="AH350">
        <v>2</v>
      </c>
      <c r="AI350">
        <v>13</v>
      </c>
      <c r="AJ350">
        <v>13</v>
      </c>
      <c r="AK350">
        <v>13</v>
      </c>
      <c r="AL350">
        <v>29.305</v>
      </c>
      <c r="AM350">
        <v>0</v>
      </c>
      <c r="AN350">
        <v>37.854999999999997</v>
      </c>
      <c r="AO350">
        <v>131930000</v>
      </c>
      <c r="AP350">
        <v>17</v>
      </c>
      <c r="AQ350">
        <v>62</v>
      </c>
      <c r="AR350" t="s">
        <v>1881</v>
      </c>
      <c r="AS350" t="s">
        <v>1881</v>
      </c>
      <c r="AT350" t="s">
        <v>1882</v>
      </c>
      <c r="AU350" t="s">
        <v>1880</v>
      </c>
      <c r="AW350" s="13">
        <f t="shared" si="196"/>
        <v>1.2219433333333334E-5</v>
      </c>
      <c r="AY350" s="9">
        <f t="shared" si="197"/>
        <v>105.88952570086447</v>
      </c>
      <c r="AZ350" s="9">
        <f t="shared" si="198"/>
        <v>90.103196274786342</v>
      </c>
      <c r="BA350" s="9">
        <f t="shared" si="199"/>
        <v>85.921332958702408</v>
      </c>
      <c r="BB350" s="10">
        <f t="shared" si="200"/>
        <v>106.03519530365564</v>
      </c>
      <c r="BC350" s="10">
        <f t="shared" si="201"/>
        <v>106.48120616613429</v>
      </c>
      <c r="BD350" s="10">
        <f t="shared" si="202"/>
        <v>87.483598530210074</v>
      </c>
      <c r="BE350" s="11">
        <f t="shared" si="203"/>
        <v>139.47046098700704</v>
      </c>
      <c r="BF350" s="11">
        <f t="shared" si="204"/>
        <v>169.59133402258152</v>
      </c>
      <c r="BG350" s="11">
        <f t="shared" si="205"/>
        <v>154.26574609297211</v>
      </c>
      <c r="BH350" s="9">
        <f t="shared" si="206"/>
        <v>154.47197496883379</v>
      </c>
      <c r="BI350" s="9">
        <f t="shared" si="207"/>
        <v>190.40653821917545</v>
      </c>
      <c r="BJ350" s="9">
        <f t="shared" si="208"/>
        <v>163.64506810190323</v>
      </c>
      <c r="BK350" s="10">
        <f t="shared" si="209"/>
        <v>9.7465239795626086</v>
      </c>
      <c r="BL350" s="10">
        <f t="shared" si="210"/>
        <v>195.86260137540475</v>
      </c>
      <c r="BM350" s="10">
        <f t="shared" si="211"/>
        <v>160.85361296077559</v>
      </c>
      <c r="BN350" s="11">
        <f t="shared" si="212"/>
        <v>182.98802726804024</v>
      </c>
      <c r="BO350" s="11">
        <f t="shared" si="213"/>
        <v>153.61596146029686</v>
      </c>
      <c r="BP350" s="11">
        <f t="shared" si="214"/>
        <v>207.85333744336208</v>
      </c>
      <c r="BQ350" s="9">
        <f t="shared" si="223"/>
        <v>113.4938063139862</v>
      </c>
      <c r="BR350" s="9">
        <f t="shared" si="215"/>
        <v>98.795088697511886</v>
      </c>
      <c r="BS350" s="9">
        <f t="shared" si="216"/>
        <v>101.32712100670244</v>
      </c>
      <c r="BT350" s="10">
        <f t="shared" si="217"/>
        <v>169.528319643846</v>
      </c>
      <c r="BU350" s="10">
        <f t="shared" si="218"/>
        <v>165.38901149262242</v>
      </c>
      <c r="BV350" s="10">
        <f t="shared" si="219"/>
        <v>146.4535998668787</v>
      </c>
      <c r="BW350" s="11">
        <f t="shared" si="220"/>
        <v>67.873114683441401</v>
      </c>
      <c r="BX350" s="11">
        <f t="shared" si="221"/>
        <v>81.847494291879329</v>
      </c>
      <c r="BY350" s="11">
        <f t="shared" si="222"/>
        <v>87.732382570932089</v>
      </c>
    </row>
    <row r="351" spans="1:77" x14ac:dyDescent="0.2">
      <c r="A351">
        <v>4.6932300000000001E-4</v>
      </c>
      <c r="B351">
        <v>4.0150500000000003E-4</v>
      </c>
      <c r="C351">
        <v>3.7066600000000002E-4</v>
      </c>
      <c r="D351">
        <v>5.1034799999999999E-4</v>
      </c>
      <c r="E351">
        <v>6.0339400000000004E-4</v>
      </c>
      <c r="F351">
        <v>5.9135299999999997E-4</v>
      </c>
      <c r="G351">
        <v>1.0457299999999999E-3</v>
      </c>
      <c r="H351">
        <v>1.0286200000000001E-3</v>
      </c>
      <c r="I351">
        <v>1.0394600000000001E-3</v>
      </c>
      <c r="J351">
        <v>5.4362599999999996E-4</v>
      </c>
      <c r="K351">
        <v>5.3170099999999998E-4</v>
      </c>
      <c r="L351">
        <v>5.4634499999999995E-4</v>
      </c>
      <c r="M351">
        <v>9.4324600000000001E-4</v>
      </c>
      <c r="N351">
        <v>9.5108200000000001E-4</v>
      </c>
      <c r="O351">
        <v>8.9915399999999999E-4</v>
      </c>
      <c r="P351">
        <v>1.3373300000000001E-3</v>
      </c>
      <c r="Q351">
        <v>1.37568E-3</v>
      </c>
      <c r="R351">
        <v>1.3056599999999999E-3</v>
      </c>
      <c r="S351">
        <v>3.6069299999999998E-4</v>
      </c>
      <c r="T351">
        <v>3.5596500000000002E-4</v>
      </c>
      <c r="U351">
        <v>3.4769800000000002E-4</v>
      </c>
      <c r="V351">
        <v>8.1915199999999997E-4</v>
      </c>
      <c r="W351">
        <v>7.9150800000000001E-4</v>
      </c>
      <c r="X351">
        <v>8.4549500000000004E-4</v>
      </c>
      <c r="Y351">
        <v>9.5659E-4</v>
      </c>
      <c r="Z351">
        <v>1.0120000000000001E-3</v>
      </c>
      <c r="AA351">
        <v>9.8447000000000009E-4</v>
      </c>
      <c r="AC351" t="s">
        <v>122</v>
      </c>
      <c r="AD351" t="s">
        <v>1883</v>
      </c>
      <c r="AE351" t="s">
        <v>830</v>
      </c>
      <c r="AF351">
        <v>20</v>
      </c>
      <c r="AG351">
        <v>20</v>
      </c>
      <c r="AH351">
        <v>20</v>
      </c>
      <c r="AI351">
        <v>51.4</v>
      </c>
      <c r="AJ351">
        <v>51.4</v>
      </c>
      <c r="AK351">
        <v>51.4</v>
      </c>
      <c r="AL351">
        <v>37.631999999999998</v>
      </c>
      <c r="AM351">
        <v>0</v>
      </c>
      <c r="AN351">
        <v>323.31</v>
      </c>
      <c r="AO351">
        <v>7063900000</v>
      </c>
      <c r="AP351">
        <v>17</v>
      </c>
      <c r="AQ351">
        <v>853</v>
      </c>
      <c r="AR351" t="s">
        <v>1884</v>
      </c>
      <c r="AS351" t="s">
        <v>1884</v>
      </c>
      <c r="AT351" s="12" t="s">
        <v>1883</v>
      </c>
      <c r="AU351" t="s">
        <v>1885</v>
      </c>
      <c r="AW351" s="13">
        <f t="shared" si="196"/>
        <v>5.6836500000000004E-4</v>
      </c>
      <c r="AY351" s="9">
        <f t="shared" si="197"/>
        <v>82.574226069515191</v>
      </c>
      <c r="AZ351" s="9">
        <f t="shared" si="198"/>
        <v>70.642104985352731</v>
      </c>
      <c r="BA351" s="9">
        <f t="shared" si="199"/>
        <v>65.216190300247206</v>
      </c>
      <c r="BB351" s="10">
        <f t="shared" si="200"/>
        <v>89.792298962814371</v>
      </c>
      <c r="BC351" s="10">
        <f t="shared" si="201"/>
        <v>106.16311701107564</v>
      </c>
      <c r="BD351" s="10">
        <f t="shared" si="202"/>
        <v>104.04458402610996</v>
      </c>
      <c r="BE351" s="11">
        <f t="shared" si="203"/>
        <v>183.9891618942053</v>
      </c>
      <c r="BF351" s="11">
        <f t="shared" si="204"/>
        <v>180.97877244376411</v>
      </c>
      <c r="BG351" s="11">
        <f t="shared" si="205"/>
        <v>182.88599755438847</v>
      </c>
      <c r="BH351" s="9">
        <f t="shared" si="206"/>
        <v>95.647339297810376</v>
      </c>
      <c r="BI351" s="9">
        <f t="shared" si="207"/>
        <v>93.549215732847728</v>
      </c>
      <c r="BJ351" s="9">
        <f t="shared" si="208"/>
        <v>96.125729064949454</v>
      </c>
      <c r="BK351" s="10">
        <f t="shared" si="209"/>
        <v>165.95779120811449</v>
      </c>
      <c r="BL351" s="10">
        <f t="shared" si="210"/>
        <v>167.33648271797173</v>
      </c>
      <c r="BM351" s="10">
        <f t="shared" si="211"/>
        <v>158.20010028766725</v>
      </c>
      <c r="BN351" s="11">
        <f t="shared" si="212"/>
        <v>235.29422114310344</v>
      </c>
      <c r="BO351" s="11">
        <f t="shared" si="213"/>
        <v>242.04164577340265</v>
      </c>
      <c r="BP351" s="11">
        <f t="shared" si="214"/>
        <v>229.72209759573511</v>
      </c>
      <c r="BQ351" s="9">
        <f t="shared" si="223"/>
        <v>63.461508009817621</v>
      </c>
      <c r="BR351" s="9">
        <f t="shared" si="215"/>
        <v>62.629648201419862</v>
      </c>
      <c r="BS351" s="9">
        <f t="shared" si="216"/>
        <v>61.175125139654973</v>
      </c>
      <c r="BT351" s="10">
        <f t="shared" si="217"/>
        <v>144.12428633008716</v>
      </c>
      <c r="BU351" s="10">
        <f t="shared" si="218"/>
        <v>139.26051041144333</v>
      </c>
      <c r="BV351" s="10">
        <f t="shared" si="219"/>
        <v>148.7591600468009</v>
      </c>
      <c r="BW351" s="11">
        <f t="shared" si="220"/>
        <v>168.30557828156202</v>
      </c>
      <c r="BX351" s="11">
        <f t="shared" si="221"/>
        <v>178.05459519850803</v>
      </c>
      <c r="BY351" s="11">
        <f t="shared" si="222"/>
        <v>173.21087681331539</v>
      </c>
    </row>
    <row r="352" spans="1:77" x14ac:dyDescent="0.2">
      <c r="A352">
        <v>1.9170100000000001E-4</v>
      </c>
      <c r="B352">
        <v>1.5817000000000001E-4</v>
      </c>
      <c r="C352">
        <v>1.4991900000000001E-4</v>
      </c>
      <c r="D352">
        <v>2.455E-4</v>
      </c>
      <c r="E352">
        <v>2.0484799999999999E-4</v>
      </c>
      <c r="F352">
        <v>2.1740999999999999E-4</v>
      </c>
      <c r="G352">
        <v>5.6299300000000002E-4</v>
      </c>
      <c r="H352">
        <v>5.1221299999999997E-4</v>
      </c>
      <c r="I352">
        <v>4.9386999999999999E-4</v>
      </c>
      <c r="J352">
        <v>2.3531499999999999E-4</v>
      </c>
      <c r="K352">
        <v>2.39344E-4</v>
      </c>
      <c r="L352">
        <v>2.2936399999999999E-4</v>
      </c>
      <c r="M352">
        <v>4.3102599999999999E-4</v>
      </c>
      <c r="N352">
        <v>3.6208200000000001E-4</v>
      </c>
      <c r="O352">
        <v>3.7097900000000001E-4</v>
      </c>
      <c r="P352">
        <v>6.60455E-4</v>
      </c>
      <c r="Q352">
        <v>6.84473E-4</v>
      </c>
      <c r="R352">
        <v>6.3125099999999999E-4</v>
      </c>
      <c r="S352">
        <v>1.71888E-4</v>
      </c>
      <c r="T352">
        <v>1.59734E-4</v>
      </c>
      <c r="U352">
        <v>1.6425700000000001E-4</v>
      </c>
      <c r="V352">
        <v>3.5410599999999997E-4</v>
      </c>
      <c r="W352">
        <v>3.1343400000000002E-4</v>
      </c>
      <c r="X352">
        <v>3.1909800000000003E-4</v>
      </c>
      <c r="Y352">
        <v>4.0530999999999998E-4</v>
      </c>
      <c r="Z352">
        <v>4.4806099999999998E-4</v>
      </c>
      <c r="AA352">
        <v>5.1341799999999997E-4</v>
      </c>
      <c r="AC352" t="s">
        <v>1886</v>
      </c>
      <c r="AD352" t="s">
        <v>1887</v>
      </c>
      <c r="AE352" t="s">
        <v>830</v>
      </c>
      <c r="AF352">
        <v>8</v>
      </c>
      <c r="AG352">
        <v>8</v>
      </c>
      <c r="AH352">
        <v>8</v>
      </c>
      <c r="AI352">
        <v>36.4</v>
      </c>
      <c r="AJ352">
        <v>36.4</v>
      </c>
      <c r="AK352">
        <v>36.4</v>
      </c>
      <c r="AL352">
        <v>24.736000000000001</v>
      </c>
      <c r="AM352">
        <v>0</v>
      </c>
      <c r="AN352">
        <v>91.68</v>
      </c>
      <c r="AO352">
        <v>2426300000</v>
      </c>
      <c r="AP352">
        <v>13</v>
      </c>
      <c r="AQ352">
        <v>384</v>
      </c>
      <c r="AR352" t="s">
        <v>1888</v>
      </c>
      <c r="AS352" t="s">
        <v>1888</v>
      </c>
      <c r="AT352" t="s">
        <v>1887</v>
      </c>
      <c r="AU352" t="s">
        <v>1886</v>
      </c>
      <c r="AW352" s="13">
        <f t="shared" si="196"/>
        <v>2.2258599999999999E-4</v>
      </c>
      <c r="AY352" s="9">
        <f t="shared" si="197"/>
        <v>86.12446425201945</v>
      </c>
      <c r="AZ352" s="9">
        <f t="shared" si="198"/>
        <v>71.060174494352751</v>
      </c>
      <c r="BA352" s="9">
        <f t="shared" si="199"/>
        <v>67.353292659915738</v>
      </c>
      <c r="BB352" s="10">
        <f t="shared" si="200"/>
        <v>110.2944479886426</v>
      </c>
      <c r="BC352" s="10">
        <f t="shared" si="201"/>
        <v>92.030945342474368</v>
      </c>
      <c r="BD352" s="10">
        <f t="shared" si="202"/>
        <v>97.674606668883044</v>
      </c>
      <c r="BE352" s="11">
        <f t="shared" si="203"/>
        <v>252.93279900802389</v>
      </c>
      <c r="BF352" s="11">
        <f t="shared" si="204"/>
        <v>230.11914495970098</v>
      </c>
      <c r="BG352" s="11">
        <f t="shared" si="205"/>
        <v>221.87828524705057</v>
      </c>
      <c r="BH352" s="9">
        <f t="shared" si="206"/>
        <v>105.71868850691419</v>
      </c>
      <c r="BI352" s="9">
        <f t="shared" si="207"/>
        <v>107.52877539467892</v>
      </c>
      <c r="BJ352" s="9">
        <f t="shared" si="208"/>
        <v>103.04511514650518</v>
      </c>
      <c r="BK352" s="10">
        <f t="shared" si="209"/>
        <v>193.6447036201738</v>
      </c>
      <c r="BL352" s="10">
        <f t="shared" si="210"/>
        <v>162.67060821435311</v>
      </c>
      <c r="BM352" s="10">
        <f t="shared" si="211"/>
        <v>166.66771495062585</v>
      </c>
      <c r="BN352" s="11">
        <f t="shared" si="212"/>
        <v>296.71902096268411</v>
      </c>
      <c r="BO352" s="11">
        <f t="shared" si="213"/>
        <v>307.50945701886019</v>
      </c>
      <c r="BP352" s="11">
        <f t="shared" si="214"/>
        <v>283.59869892985182</v>
      </c>
      <c r="BQ352" s="9">
        <f t="shared" si="223"/>
        <v>77.22318564509898</v>
      </c>
      <c r="BR352" s="9">
        <f t="shared" si="215"/>
        <v>71.7628242566918</v>
      </c>
      <c r="BS352" s="9">
        <f t="shared" si="216"/>
        <v>73.794847834095592</v>
      </c>
      <c r="BT352" s="10">
        <f t="shared" si="217"/>
        <v>159.08727413224551</v>
      </c>
      <c r="BU352" s="10">
        <f t="shared" si="218"/>
        <v>140.81478619499882</v>
      </c>
      <c r="BV352" s="10">
        <f t="shared" si="219"/>
        <v>143.35942062843128</v>
      </c>
      <c r="BW352" s="11">
        <f t="shared" si="220"/>
        <v>182.09141635143271</v>
      </c>
      <c r="BX352" s="11">
        <f t="shared" si="221"/>
        <v>201.29792529628995</v>
      </c>
      <c r="BY352" s="11">
        <f t="shared" si="222"/>
        <v>230.66050874718087</v>
      </c>
    </row>
    <row r="353" spans="1:77" x14ac:dyDescent="0.2">
      <c r="A353">
        <v>1.7678E-4</v>
      </c>
      <c r="B353">
        <v>1.4026899999999999E-4</v>
      </c>
      <c r="C353">
        <v>1.6107E-4</v>
      </c>
      <c r="D353">
        <v>2.0204700000000001E-4</v>
      </c>
      <c r="E353">
        <v>2.9574799999999997E-4</v>
      </c>
      <c r="F353">
        <v>1.87326E-4</v>
      </c>
      <c r="G353">
        <v>3.5678800000000003E-4</v>
      </c>
      <c r="H353">
        <v>3.8901199999999999E-4</v>
      </c>
      <c r="I353">
        <v>3.6021799999999999E-4</v>
      </c>
      <c r="J353">
        <v>2.2860999999999999E-4</v>
      </c>
      <c r="K353">
        <v>2.0673800000000001E-4</v>
      </c>
      <c r="L353">
        <v>2.0324000000000001E-4</v>
      </c>
      <c r="M353">
        <v>3.4940500000000001E-4</v>
      </c>
      <c r="N353">
        <v>3.4439699999999998E-4</v>
      </c>
      <c r="O353">
        <v>3.9118399999999999E-4</v>
      </c>
      <c r="P353">
        <v>7.3899399999999998E-4</v>
      </c>
      <c r="Q353">
        <v>8.8749E-4</v>
      </c>
      <c r="R353">
        <v>6.7572699999999999E-4</v>
      </c>
      <c r="S353">
        <v>1.4231199999999999E-4</v>
      </c>
      <c r="T353">
        <v>1.4737100000000001E-4</v>
      </c>
      <c r="U353">
        <v>1.4103100000000001E-4</v>
      </c>
      <c r="V353">
        <v>4.2295400000000002E-4</v>
      </c>
      <c r="W353">
        <v>3.9166500000000003E-4</v>
      </c>
      <c r="X353">
        <v>3.2087899999999999E-4</v>
      </c>
      <c r="Y353">
        <v>4.7316600000000002E-4</v>
      </c>
      <c r="Z353">
        <v>4.1301400000000001E-4</v>
      </c>
      <c r="AA353">
        <v>4.6454999999999999E-4</v>
      </c>
      <c r="AC353" t="s">
        <v>1889</v>
      </c>
      <c r="AD353" t="s">
        <v>1890</v>
      </c>
      <c r="AE353" t="s">
        <v>830</v>
      </c>
      <c r="AF353">
        <v>9</v>
      </c>
      <c r="AG353">
        <v>9</v>
      </c>
      <c r="AH353">
        <v>9</v>
      </c>
      <c r="AI353">
        <v>47.7</v>
      </c>
      <c r="AJ353">
        <v>47.7</v>
      </c>
      <c r="AK353">
        <v>47.7</v>
      </c>
      <c r="AL353">
        <v>23.148</v>
      </c>
      <c r="AM353">
        <v>0</v>
      </c>
      <c r="AN353">
        <v>104.29</v>
      </c>
      <c r="AO353">
        <v>2592700000</v>
      </c>
      <c r="AP353">
        <v>14</v>
      </c>
      <c r="AQ353">
        <v>525</v>
      </c>
      <c r="AR353" t="s">
        <v>1891</v>
      </c>
      <c r="AS353" t="s">
        <v>1891</v>
      </c>
      <c r="AT353" t="s">
        <v>1890</v>
      </c>
      <c r="AU353" t="s">
        <v>1889</v>
      </c>
      <c r="AW353" s="13">
        <f t="shared" si="196"/>
        <v>2.2837366666666667E-4</v>
      </c>
      <c r="AY353" s="9">
        <f t="shared" si="197"/>
        <v>77.408224240681562</v>
      </c>
      <c r="AZ353" s="9">
        <f t="shared" si="198"/>
        <v>61.420829313362155</v>
      </c>
      <c r="BA353" s="9">
        <f t="shared" si="199"/>
        <v>70.529147406078636</v>
      </c>
      <c r="BB353" s="10">
        <f t="shared" si="200"/>
        <v>88.472109306239346</v>
      </c>
      <c r="BC353" s="10">
        <f t="shared" si="201"/>
        <v>129.50179603310949</v>
      </c>
      <c r="BD353" s="10">
        <f t="shared" si="202"/>
        <v>82.026094660651182</v>
      </c>
      <c r="BE353" s="11">
        <f t="shared" si="203"/>
        <v>156.22992142993718</v>
      </c>
      <c r="BF353" s="11">
        <f t="shared" si="204"/>
        <v>170.34012969971727</v>
      </c>
      <c r="BG353" s="11">
        <f t="shared" si="205"/>
        <v>157.73184590751123</v>
      </c>
      <c r="BH353" s="9">
        <f t="shared" si="206"/>
        <v>100.10348536973761</v>
      </c>
      <c r="BI353" s="9">
        <f t="shared" si="207"/>
        <v>90.526199021778638</v>
      </c>
      <c r="BJ353" s="9">
        <f t="shared" si="208"/>
        <v>88.994498781966982</v>
      </c>
      <c r="BK353" s="10">
        <f t="shared" si="209"/>
        <v>152.99706183287333</v>
      </c>
      <c r="BL353" s="10">
        <f t="shared" si="210"/>
        <v>150.80416451984394</v>
      </c>
      <c r="BM353" s="10">
        <f t="shared" si="211"/>
        <v>171.29120257589534</v>
      </c>
      <c r="BN353" s="11">
        <f t="shared" si="212"/>
        <v>323.5898476327539</v>
      </c>
      <c r="BO353" s="11">
        <f t="shared" si="213"/>
        <v>388.61310629801159</v>
      </c>
      <c r="BP353" s="11">
        <f t="shared" si="214"/>
        <v>295.88656602264416</v>
      </c>
      <c r="BQ353" s="9">
        <f t="shared" si="223"/>
        <v>62.31541581706005</v>
      </c>
      <c r="BR353" s="9">
        <f t="shared" si="215"/>
        <v>64.530644951767641</v>
      </c>
      <c r="BS353" s="9">
        <f t="shared" si="216"/>
        <v>61.754493001966082</v>
      </c>
      <c r="BT353" s="10">
        <f t="shared" si="217"/>
        <v>185.20261384485369</v>
      </c>
      <c r="BU353" s="10">
        <f t="shared" si="218"/>
        <v>171.50182230584088</v>
      </c>
      <c r="BV353" s="10">
        <f t="shared" si="219"/>
        <v>140.50612957419199</v>
      </c>
      <c r="BW353" s="11">
        <f t="shared" si="220"/>
        <v>207.18938698419694</v>
      </c>
      <c r="BX353" s="11">
        <f t="shared" si="221"/>
        <v>180.85009801188403</v>
      </c>
      <c r="BY353" s="11">
        <f t="shared" si="222"/>
        <v>203.41662275714799</v>
      </c>
    </row>
    <row r="354" spans="1:77" x14ac:dyDescent="0.2">
      <c r="A354">
        <v>1.9819600000000001E-4</v>
      </c>
      <c r="B354">
        <v>1.3972799999999999E-4</v>
      </c>
      <c r="C354">
        <v>1.6171499999999999E-4</v>
      </c>
      <c r="D354">
        <v>3.5968300000000002E-4</v>
      </c>
      <c r="E354">
        <v>4.1802000000000001E-4</v>
      </c>
      <c r="F354">
        <v>3.6125699999999997E-4</v>
      </c>
      <c r="G354">
        <v>3.3752199999999998E-4</v>
      </c>
      <c r="H354">
        <v>5.4109199999999996E-4</v>
      </c>
      <c r="I354">
        <v>4.9943399999999999E-4</v>
      </c>
      <c r="J354">
        <v>1.6278000000000001E-4</v>
      </c>
      <c r="K354">
        <v>1.93714E-4</v>
      </c>
      <c r="L354">
        <v>1.7169700000000001E-4</v>
      </c>
      <c r="M354">
        <v>2.03728E-4</v>
      </c>
      <c r="N354">
        <v>2.4057899999999999E-4</v>
      </c>
      <c r="O354">
        <v>2.6425599999999999E-4</v>
      </c>
      <c r="P354">
        <v>1.1023199999999999E-3</v>
      </c>
      <c r="Q354">
        <v>1.2850100000000001E-3</v>
      </c>
      <c r="R354">
        <v>2.0786200000000002E-3</v>
      </c>
      <c r="S354">
        <v>1.03113E-4</v>
      </c>
      <c r="T354">
        <v>1.2042800000000001E-4</v>
      </c>
      <c r="U354">
        <v>1.2668999999999999E-4</v>
      </c>
      <c r="V354">
        <v>4.38109E-4</v>
      </c>
      <c r="W354">
        <v>3.7498499999999999E-4</v>
      </c>
      <c r="X354">
        <v>4.3858500000000002E-4</v>
      </c>
      <c r="Y354">
        <v>7.2295699999999998E-4</v>
      </c>
      <c r="Z354">
        <v>9.2463599999999995E-4</v>
      </c>
      <c r="AA354">
        <v>7.4279700000000001E-4</v>
      </c>
      <c r="AC354" t="s">
        <v>1892</v>
      </c>
      <c r="AD354" t="s">
        <v>1893</v>
      </c>
      <c r="AE354" t="s">
        <v>830</v>
      </c>
      <c r="AF354">
        <v>9</v>
      </c>
      <c r="AG354">
        <v>9</v>
      </c>
      <c r="AH354">
        <v>9</v>
      </c>
      <c r="AI354">
        <v>29.4</v>
      </c>
      <c r="AJ354">
        <v>29.4</v>
      </c>
      <c r="AK354">
        <v>29.4</v>
      </c>
      <c r="AL354">
        <v>19.681999999999999</v>
      </c>
      <c r="AM354">
        <v>0</v>
      </c>
      <c r="AN354">
        <v>283.87</v>
      </c>
      <c r="AO354">
        <v>2855700000</v>
      </c>
      <c r="AP354">
        <v>11</v>
      </c>
      <c r="AQ354">
        <v>477</v>
      </c>
      <c r="AR354" t="s">
        <v>1894</v>
      </c>
      <c r="AS354" t="s">
        <v>1894</v>
      </c>
      <c r="AT354" t="s">
        <v>1893</v>
      </c>
      <c r="AU354" t="s">
        <v>1895</v>
      </c>
      <c r="AW354" s="13">
        <f t="shared" si="196"/>
        <v>3.7965333333333335E-4</v>
      </c>
      <c r="AY354" s="9">
        <f t="shared" si="197"/>
        <v>52.20446723326544</v>
      </c>
      <c r="AZ354" s="9">
        <f t="shared" si="198"/>
        <v>36.804101987778317</v>
      </c>
      <c r="BA354" s="9">
        <f t="shared" si="199"/>
        <v>42.595437943386941</v>
      </c>
      <c r="BB354" s="10">
        <f t="shared" si="200"/>
        <v>94.739850389829314</v>
      </c>
      <c r="BC354" s="10">
        <f t="shared" si="201"/>
        <v>110.10571047271193</v>
      </c>
      <c r="BD354" s="10">
        <f t="shared" si="202"/>
        <v>95.154439137458724</v>
      </c>
      <c r="BE354" s="11">
        <f t="shared" si="203"/>
        <v>88.902683149539925</v>
      </c>
      <c r="BF354" s="11">
        <f t="shared" si="204"/>
        <v>142.52265224415254</v>
      </c>
      <c r="BG354" s="11">
        <f t="shared" si="205"/>
        <v>131.5500105359275</v>
      </c>
      <c r="BH354" s="9">
        <f t="shared" si="206"/>
        <v>42.87595701341575</v>
      </c>
      <c r="BI354" s="9">
        <f t="shared" si="207"/>
        <v>51.023916555454093</v>
      </c>
      <c r="BJ354" s="9">
        <f t="shared" si="208"/>
        <v>45.224678654210862</v>
      </c>
      <c r="BK354" s="10">
        <f t="shared" si="209"/>
        <v>53.661586008288268</v>
      </c>
      <c r="BL354" s="10">
        <f t="shared" si="210"/>
        <v>63.368072627660311</v>
      </c>
      <c r="BM354" s="10">
        <f t="shared" si="211"/>
        <v>69.604551520685533</v>
      </c>
      <c r="BN354" s="11">
        <f t="shared" si="212"/>
        <v>290.34909039825806</v>
      </c>
      <c r="BO354" s="11">
        <f t="shared" si="213"/>
        <v>338.46930533117933</v>
      </c>
      <c r="BP354" s="11">
        <f t="shared" si="214"/>
        <v>547.50474116738076</v>
      </c>
      <c r="BQ354" s="9">
        <f t="shared" si="223"/>
        <v>27.159777340731893</v>
      </c>
      <c r="BR354" s="9">
        <f t="shared" si="215"/>
        <v>31.720516962843298</v>
      </c>
      <c r="BS354" s="9">
        <f t="shared" si="216"/>
        <v>33.369916414975059</v>
      </c>
      <c r="BT354" s="10">
        <f t="shared" si="217"/>
        <v>115.39711666783732</v>
      </c>
      <c r="BU354" s="10">
        <f t="shared" si="218"/>
        <v>98.770369459858102</v>
      </c>
      <c r="BV354" s="10">
        <f t="shared" si="219"/>
        <v>115.52249420523985</v>
      </c>
      <c r="BW354" s="11">
        <f t="shared" si="220"/>
        <v>190.42556367212191</v>
      </c>
      <c r="BX354" s="11">
        <f t="shared" si="221"/>
        <v>243.54744679356602</v>
      </c>
      <c r="BY354" s="11">
        <f t="shared" si="222"/>
        <v>195.65138371848002</v>
      </c>
    </row>
    <row r="355" spans="1:77" x14ac:dyDescent="0.2">
      <c r="A355">
        <v>1.9742699999999999E-4</v>
      </c>
      <c r="B355">
        <v>1.5133900000000001E-4</v>
      </c>
      <c r="C355">
        <v>1.7697700000000001E-4</v>
      </c>
      <c r="D355" s="8">
        <v>4.2085500000000002E-5</v>
      </c>
      <c r="E355" s="8">
        <v>1.3610399999999999E-5</v>
      </c>
      <c r="F355">
        <v>1.3491499999999999E-4</v>
      </c>
      <c r="G355">
        <v>1.2756700000000001E-4</v>
      </c>
      <c r="H355">
        <v>1.02772E-4</v>
      </c>
      <c r="I355">
        <v>1.2692500000000001E-4</v>
      </c>
      <c r="J355" s="8">
        <v>7.6318500000000005E-5</v>
      </c>
      <c r="K355" s="8">
        <v>7.24934E-5</v>
      </c>
      <c r="L355">
        <v>1.67178E-4</v>
      </c>
      <c r="M355" s="8">
        <v>7.5461699999999996E-5</v>
      </c>
      <c r="N355" s="8">
        <v>6.9236899999999994E-5</v>
      </c>
      <c r="O355" s="8">
        <v>6.2437500000000007E-5</v>
      </c>
      <c r="P355">
        <v>1.6049799999999999E-4</v>
      </c>
      <c r="Q355">
        <v>2.03401E-4</v>
      </c>
      <c r="R355">
        <v>1.50941E-4</v>
      </c>
      <c r="S355" s="8">
        <v>4.89233E-5</v>
      </c>
      <c r="T355" s="8">
        <v>5.59168E-5</v>
      </c>
      <c r="U355" s="8">
        <v>8.7919399999999997E-5</v>
      </c>
      <c r="V355" s="8">
        <v>6.0791400000000002E-5</v>
      </c>
      <c r="W355" s="8">
        <v>5.1000500000000001E-5</v>
      </c>
      <c r="X355" s="8">
        <v>5.5172E-5</v>
      </c>
      <c r="Y355">
        <v>1.2816499999999999E-4</v>
      </c>
      <c r="Z355">
        <v>1.0570599999999999E-4</v>
      </c>
      <c r="AA355" s="8">
        <v>9.3920500000000003E-5</v>
      </c>
      <c r="AB355" s="17"/>
      <c r="AC355" t="s">
        <v>1896</v>
      </c>
      <c r="AE355" t="s">
        <v>830</v>
      </c>
      <c r="AF355">
        <v>5</v>
      </c>
      <c r="AG355">
        <v>5</v>
      </c>
      <c r="AH355">
        <v>5</v>
      </c>
      <c r="AI355">
        <v>31.5</v>
      </c>
      <c r="AJ355">
        <v>31.5</v>
      </c>
      <c r="AK355">
        <v>31.5</v>
      </c>
      <c r="AL355">
        <v>26.788</v>
      </c>
      <c r="AM355">
        <v>0</v>
      </c>
      <c r="AN355">
        <v>33.749000000000002</v>
      </c>
      <c r="AO355">
        <v>719760000</v>
      </c>
      <c r="AP355">
        <v>14</v>
      </c>
      <c r="AQ355">
        <v>50</v>
      </c>
      <c r="AR355" t="s">
        <v>1897</v>
      </c>
      <c r="AS355" t="s">
        <v>1897</v>
      </c>
      <c r="AT355" t="s">
        <v>1898</v>
      </c>
      <c r="AU355" t="s">
        <v>1896</v>
      </c>
      <c r="AW355" s="13">
        <f t="shared" si="196"/>
        <v>6.3536966666666672E-5</v>
      </c>
      <c r="AY355" s="9">
        <f t="shared" si="197"/>
        <v>310.72777055247099</v>
      </c>
      <c r="AZ355" s="9">
        <f t="shared" si="198"/>
        <v>238.19047074432783</v>
      </c>
      <c r="BA355" s="9">
        <f t="shared" si="199"/>
        <v>278.54178328731462</v>
      </c>
      <c r="BB355" s="10">
        <f t="shared" si="200"/>
        <v>66.237817459547159</v>
      </c>
      <c r="BC355" s="10">
        <f t="shared" si="201"/>
        <v>21.421230370351328</v>
      </c>
      <c r="BD355" s="10">
        <f t="shared" si="202"/>
        <v>212.34095217010145</v>
      </c>
      <c r="BE355" s="11">
        <f t="shared" si="203"/>
        <v>200.77603117135484</v>
      </c>
      <c r="BF355" s="11">
        <f t="shared" si="204"/>
        <v>161.75150529167007</v>
      </c>
      <c r="BG355" s="11">
        <f t="shared" si="205"/>
        <v>199.76559577652694</v>
      </c>
      <c r="BH355" s="9">
        <f t="shared" si="206"/>
        <v>120.11668797534662</v>
      </c>
      <c r="BI355" s="9">
        <f t="shared" si="207"/>
        <v>114.09641316419994</v>
      </c>
      <c r="BJ355" s="9">
        <f t="shared" si="208"/>
        <v>263.11926547747271</v>
      </c>
      <c r="BK355" s="10">
        <f t="shared" si="209"/>
        <v>118.76818167271649</v>
      </c>
      <c r="BL355" s="10">
        <f t="shared" si="210"/>
        <v>108.9710504488463</v>
      </c>
      <c r="BM355" s="10">
        <f t="shared" si="211"/>
        <v>98.269563807736077</v>
      </c>
      <c r="BN355" s="11">
        <f t="shared" si="212"/>
        <v>252.60570093315752</v>
      </c>
      <c r="BO355" s="11">
        <f t="shared" si="213"/>
        <v>320.13017093985707</v>
      </c>
      <c r="BP355" s="11">
        <f t="shared" si="214"/>
        <v>237.56406375501084</v>
      </c>
      <c r="BQ355" s="9">
        <f t="shared" si="223"/>
        <v>76.99974135791814</v>
      </c>
      <c r="BR355" s="9">
        <f t="shared" si="215"/>
        <v>88.006719447838506</v>
      </c>
      <c r="BS355" s="9">
        <f t="shared" si="216"/>
        <v>138.37519260441033</v>
      </c>
      <c r="BT355" s="10">
        <f t="shared" si="217"/>
        <v>95.678788568754456</v>
      </c>
      <c r="BU355" s="10">
        <f t="shared" si="218"/>
        <v>80.269019242865951</v>
      </c>
      <c r="BV355" s="10">
        <f t="shared" si="219"/>
        <v>86.834488478885504</v>
      </c>
      <c r="BW355" s="11">
        <f t="shared" si="220"/>
        <v>201.71721554223811</v>
      </c>
      <c r="BX355" s="11">
        <f t="shared" si="221"/>
        <v>166.36928947924801</v>
      </c>
      <c r="BY355" s="11">
        <f t="shared" si="222"/>
        <v>147.82024532699859</v>
      </c>
    </row>
    <row r="356" spans="1:77" x14ac:dyDescent="0.2">
      <c r="A356">
        <v>3.6913400000000002E-4</v>
      </c>
      <c r="B356">
        <v>3.2685100000000002E-4</v>
      </c>
      <c r="C356">
        <v>3.2359499999999998E-4</v>
      </c>
      <c r="D356">
        <v>4.35351E-4</v>
      </c>
      <c r="E356">
        <v>4.0348499999999998E-4</v>
      </c>
      <c r="F356">
        <v>4.14659E-4</v>
      </c>
      <c r="G356">
        <v>6.6602399999999998E-4</v>
      </c>
      <c r="H356">
        <v>7.6427099999999996E-4</v>
      </c>
      <c r="I356">
        <v>6.7442900000000004E-4</v>
      </c>
      <c r="J356">
        <v>4.4562699999999998E-4</v>
      </c>
      <c r="K356">
        <v>4.24712E-4</v>
      </c>
      <c r="L356">
        <v>4.0770999999999998E-4</v>
      </c>
      <c r="M356">
        <v>8.7252100000000002E-4</v>
      </c>
      <c r="N356">
        <v>7.7379300000000005E-4</v>
      </c>
      <c r="O356">
        <v>8.1847699999999996E-4</v>
      </c>
      <c r="P356">
        <v>1.2338500000000001E-3</v>
      </c>
      <c r="Q356">
        <v>1.13718E-3</v>
      </c>
      <c r="R356">
        <v>9.9843799999999993E-4</v>
      </c>
      <c r="S356">
        <v>2.9003999999999998E-4</v>
      </c>
      <c r="T356">
        <v>2.9167100000000002E-4</v>
      </c>
      <c r="U356">
        <v>2.5620500000000002E-4</v>
      </c>
      <c r="V356">
        <v>7.6701500000000001E-4</v>
      </c>
      <c r="W356">
        <v>7.6207599999999999E-4</v>
      </c>
      <c r="X356">
        <v>7.6185900000000004E-4</v>
      </c>
      <c r="Y356">
        <v>7.0073100000000001E-4</v>
      </c>
      <c r="Z356">
        <v>6.96096E-4</v>
      </c>
      <c r="AA356">
        <v>7.4369099999999999E-4</v>
      </c>
      <c r="AC356" t="s">
        <v>707</v>
      </c>
      <c r="AD356" t="s">
        <v>1899</v>
      </c>
      <c r="AE356" t="s">
        <v>830</v>
      </c>
      <c r="AF356">
        <v>7</v>
      </c>
      <c r="AG356">
        <v>7</v>
      </c>
      <c r="AH356">
        <v>7</v>
      </c>
      <c r="AI356">
        <v>64.8</v>
      </c>
      <c r="AJ356">
        <v>64.8</v>
      </c>
      <c r="AK356">
        <v>64.8</v>
      </c>
      <c r="AL356">
        <v>13.582000000000001</v>
      </c>
      <c r="AM356">
        <v>0</v>
      </c>
      <c r="AN356">
        <v>165.19</v>
      </c>
      <c r="AO356">
        <v>2673800000</v>
      </c>
      <c r="AP356">
        <v>8</v>
      </c>
      <c r="AQ356">
        <v>499</v>
      </c>
      <c r="AR356" t="s">
        <v>1900</v>
      </c>
      <c r="AS356" t="s">
        <v>1900</v>
      </c>
      <c r="AT356" s="12" t="s">
        <v>1899</v>
      </c>
      <c r="AU356" t="s">
        <v>1901</v>
      </c>
      <c r="AW356" s="13">
        <f t="shared" si="196"/>
        <v>4.1783166666666661E-4</v>
      </c>
      <c r="AY356" s="9">
        <f t="shared" si="197"/>
        <v>88.345146969074477</v>
      </c>
      <c r="AZ356" s="9">
        <f t="shared" si="198"/>
        <v>78.225521442048048</v>
      </c>
      <c r="BA356" s="9">
        <f t="shared" si="199"/>
        <v>77.446260256323328</v>
      </c>
      <c r="BB356" s="10">
        <f t="shared" si="200"/>
        <v>104.19291660517196</v>
      </c>
      <c r="BC356" s="10">
        <f t="shared" si="201"/>
        <v>96.566400344636406</v>
      </c>
      <c r="BD356" s="10">
        <f t="shared" si="202"/>
        <v>99.240683050191677</v>
      </c>
      <c r="BE356" s="11">
        <f t="shared" si="203"/>
        <v>159.40007738363536</v>
      </c>
      <c r="BF356" s="11">
        <f t="shared" si="204"/>
        <v>182.91361353655182</v>
      </c>
      <c r="BG356" s="11">
        <f t="shared" si="205"/>
        <v>161.41165301816125</v>
      </c>
      <c r="BH356" s="9">
        <f t="shared" si="206"/>
        <v>106.65228022449233</v>
      </c>
      <c r="BI356" s="9">
        <f t="shared" si="207"/>
        <v>101.64667589419982</v>
      </c>
      <c r="BJ356" s="9">
        <f t="shared" si="208"/>
        <v>97.577573105596755</v>
      </c>
      <c r="BK356" s="10">
        <f t="shared" si="209"/>
        <v>208.82117599192659</v>
      </c>
      <c r="BL356" s="10">
        <f t="shared" si="210"/>
        <v>185.19252170930082</v>
      </c>
      <c r="BM356" s="10">
        <f t="shared" si="211"/>
        <v>195.88678056154993</v>
      </c>
      <c r="BN356" s="11">
        <f t="shared" si="212"/>
        <v>295.29834582507317</v>
      </c>
      <c r="BO356" s="11">
        <f t="shared" si="213"/>
        <v>272.16223439263825</v>
      </c>
      <c r="BP356" s="11">
        <f t="shared" si="214"/>
        <v>238.95699623851715</v>
      </c>
      <c r="BQ356" s="9">
        <f t="shared" si="223"/>
        <v>69.415514222234648</v>
      </c>
      <c r="BR356" s="9">
        <f t="shared" si="215"/>
        <v>69.805862807589989</v>
      </c>
      <c r="BS356" s="9">
        <f t="shared" si="216"/>
        <v>61.317755555466924</v>
      </c>
      <c r="BT356" s="10">
        <f t="shared" si="217"/>
        <v>183.57033733680632</v>
      </c>
      <c r="BU356" s="10">
        <f t="shared" si="218"/>
        <v>182.38828236251442</v>
      </c>
      <c r="BV356" s="10">
        <f t="shared" si="219"/>
        <v>182.3363475721882</v>
      </c>
      <c r="BW356" s="11">
        <f t="shared" si="220"/>
        <v>167.70653253503207</v>
      </c>
      <c r="BX356" s="11">
        <f t="shared" si="221"/>
        <v>166.59723413336314</v>
      </c>
      <c r="BY356" s="11">
        <f t="shared" si="222"/>
        <v>177.98818503464315</v>
      </c>
    </row>
    <row r="357" spans="1:77" x14ac:dyDescent="0.2">
      <c r="A357">
        <v>2.9804300000000001E-4</v>
      </c>
      <c r="B357">
        <v>2.8445899999999998E-4</v>
      </c>
      <c r="C357">
        <v>3.0559100000000002E-4</v>
      </c>
      <c r="D357">
        <v>4.1818399999999999E-4</v>
      </c>
      <c r="E357">
        <v>4.2526800000000002E-4</v>
      </c>
      <c r="F357">
        <v>4.2897600000000002E-4</v>
      </c>
      <c r="G357">
        <v>1.02955E-3</v>
      </c>
      <c r="H357">
        <v>9.4701500000000005E-4</v>
      </c>
      <c r="I357">
        <v>1.0069199999999999E-3</v>
      </c>
      <c r="J357">
        <v>3.5478899999999999E-4</v>
      </c>
      <c r="K357">
        <v>3.22388E-4</v>
      </c>
      <c r="L357">
        <v>3.3502299999999999E-4</v>
      </c>
      <c r="M357">
        <v>8.7532899999999999E-4</v>
      </c>
      <c r="N357">
        <v>7.1392600000000004E-4</v>
      </c>
      <c r="O357">
        <v>8.4319600000000005E-4</v>
      </c>
      <c r="P357">
        <v>1.29272E-3</v>
      </c>
      <c r="Q357">
        <v>1.18396E-3</v>
      </c>
      <c r="R357">
        <v>1.1887200000000001E-3</v>
      </c>
      <c r="S357">
        <v>2.3947899999999999E-4</v>
      </c>
      <c r="T357">
        <v>2.43818E-4</v>
      </c>
      <c r="U357">
        <v>2.4345700000000001E-4</v>
      </c>
      <c r="V357">
        <v>7.3229999999999996E-4</v>
      </c>
      <c r="W357">
        <v>7.6482500000000001E-4</v>
      </c>
      <c r="X357">
        <v>7.6182599999999995E-4</v>
      </c>
      <c r="Y357">
        <v>8.9002999999999999E-4</v>
      </c>
      <c r="Z357">
        <v>9.7235900000000001E-4</v>
      </c>
      <c r="AA357">
        <v>1.01446E-3</v>
      </c>
      <c r="AC357" t="s">
        <v>1902</v>
      </c>
      <c r="AD357" t="s">
        <v>1903</v>
      </c>
      <c r="AE357" t="s">
        <v>830</v>
      </c>
      <c r="AF357">
        <v>19</v>
      </c>
      <c r="AG357">
        <v>19</v>
      </c>
      <c r="AH357">
        <v>19</v>
      </c>
      <c r="AI357">
        <v>51.3</v>
      </c>
      <c r="AJ357">
        <v>51.3</v>
      </c>
      <c r="AK357">
        <v>51.3</v>
      </c>
      <c r="AL357">
        <v>29.707000000000001</v>
      </c>
      <c r="AM357">
        <v>0</v>
      </c>
      <c r="AN357">
        <v>323.31</v>
      </c>
      <c r="AO357">
        <v>6488300000</v>
      </c>
      <c r="AP357">
        <v>18</v>
      </c>
      <c r="AQ357">
        <v>1036</v>
      </c>
      <c r="AR357" t="s">
        <v>1904</v>
      </c>
      <c r="AS357" t="s">
        <v>1904</v>
      </c>
      <c r="AT357" t="s">
        <v>1903</v>
      </c>
      <c r="AU357" t="s">
        <v>1902</v>
      </c>
      <c r="AW357" s="13">
        <f t="shared" si="196"/>
        <v>4.2414266666666666E-4</v>
      </c>
      <c r="AY357" s="9">
        <f t="shared" si="197"/>
        <v>70.269516231959699</v>
      </c>
      <c r="AZ357" s="9">
        <f t="shared" si="198"/>
        <v>67.066820283741009</v>
      </c>
      <c r="BA357" s="9">
        <f t="shared" si="199"/>
        <v>72.049106118381559</v>
      </c>
      <c r="BB357" s="10">
        <f t="shared" si="200"/>
        <v>98.595126796958255</v>
      </c>
      <c r="BC357" s="10">
        <f t="shared" si="201"/>
        <v>100.26531953084969</v>
      </c>
      <c r="BD357" s="10">
        <f t="shared" si="202"/>
        <v>101.13955367219208</v>
      </c>
      <c r="BE357" s="11">
        <f t="shared" si="203"/>
        <v>242.73672066317306</v>
      </c>
      <c r="BF357" s="11">
        <f t="shared" si="204"/>
        <v>223.27746638709618</v>
      </c>
      <c r="BG357" s="11">
        <f t="shared" si="205"/>
        <v>237.40125178006139</v>
      </c>
      <c r="BH357" s="9">
        <f t="shared" si="206"/>
        <v>83.648505062761899</v>
      </c>
      <c r="BI357" s="9">
        <f t="shared" si="207"/>
        <v>76.009330193928463</v>
      </c>
      <c r="BJ357" s="9">
        <f t="shared" si="208"/>
        <v>78.988280672855353</v>
      </c>
      <c r="BK357" s="10">
        <f t="shared" si="209"/>
        <v>206.37607786059408</v>
      </c>
      <c r="BL357" s="10">
        <f t="shared" si="210"/>
        <v>168.32213689104611</v>
      </c>
      <c r="BM357" s="10">
        <f t="shared" si="211"/>
        <v>198.800089278136</v>
      </c>
      <c r="BN357" s="11">
        <f t="shared" si="212"/>
        <v>304.78423926540444</v>
      </c>
      <c r="BO357" s="11">
        <f t="shared" si="213"/>
        <v>279.14192394383019</v>
      </c>
      <c r="BP357" s="11">
        <f t="shared" si="214"/>
        <v>280.26418783616839</v>
      </c>
      <c r="BQ357" s="9">
        <f t="shared" si="223"/>
        <v>56.461898040596402</v>
      </c>
      <c r="BR357" s="9">
        <f t="shared" si="215"/>
        <v>57.484902878591171</v>
      </c>
      <c r="BS357" s="9">
        <f t="shared" si="216"/>
        <v>57.399790007764686</v>
      </c>
      <c r="BT357" s="10">
        <f t="shared" si="217"/>
        <v>172.65416982336131</v>
      </c>
      <c r="BU357" s="10">
        <f t="shared" si="218"/>
        <v>180.32258013812964</v>
      </c>
      <c r="BV357" s="10">
        <f t="shared" si="219"/>
        <v>179.61550673201154</v>
      </c>
      <c r="BW357" s="11">
        <f t="shared" si="220"/>
        <v>209.84212859195173</v>
      </c>
      <c r="BX357" s="11">
        <f t="shared" si="221"/>
        <v>229.25281430462076</v>
      </c>
      <c r="BY357" s="11">
        <f t="shared" si="222"/>
        <v>239.17895550868104</v>
      </c>
    </row>
    <row r="358" spans="1:77" x14ac:dyDescent="0.2">
      <c r="A358">
        <v>6.4300299999999996E-4</v>
      </c>
      <c r="B358">
        <v>4.76429E-4</v>
      </c>
      <c r="C358">
        <v>4.5592799999999998E-4</v>
      </c>
      <c r="D358">
        <v>7.6435999999999995E-4</v>
      </c>
      <c r="E358">
        <v>5.8082200000000004E-4</v>
      </c>
      <c r="F358">
        <v>4.6594399999999998E-4</v>
      </c>
      <c r="G358">
        <v>1.3700400000000001E-3</v>
      </c>
      <c r="H358">
        <v>1.40211E-3</v>
      </c>
      <c r="I358">
        <v>1.3662800000000001E-3</v>
      </c>
      <c r="J358">
        <v>6.39439E-4</v>
      </c>
      <c r="K358">
        <v>5.8761600000000001E-4</v>
      </c>
      <c r="L358">
        <v>4.86255E-4</v>
      </c>
      <c r="M358">
        <v>1.17161E-3</v>
      </c>
      <c r="N358">
        <v>1.13718E-3</v>
      </c>
      <c r="O358">
        <v>1.16081E-3</v>
      </c>
      <c r="P358">
        <v>1.7336400000000001E-3</v>
      </c>
      <c r="Q358">
        <v>2.12093E-3</v>
      </c>
      <c r="R358">
        <v>1.78444E-3</v>
      </c>
      <c r="S358">
        <v>3.83311E-4</v>
      </c>
      <c r="T358">
        <v>3.8449600000000001E-4</v>
      </c>
      <c r="U358">
        <v>3.1788699999999999E-4</v>
      </c>
      <c r="V358">
        <v>1.13192E-3</v>
      </c>
      <c r="W358">
        <v>1.2171700000000001E-3</v>
      </c>
      <c r="X358">
        <v>9.7831900000000006E-4</v>
      </c>
      <c r="Y358">
        <v>1.1649200000000001E-3</v>
      </c>
      <c r="Z358">
        <v>1.2055499999999999E-3</v>
      </c>
      <c r="AA358">
        <v>1.31635E-3</v>
      </c>
      <c r="AC358" t="s">
        <v>1905</v>
      </c>
      <c r="AD358" t="s">
        <v>1906</v>
      </c>
      <c r="AE358" t="s">
        <v>830</v>
      </c>
      <c r="AF358">
        <v>8</v>
      </c>
      <c r="AG358">
        <v>8</v>
      </c>
      <c r="AH358">
        <v>8</v>
      </c>
      <c r="AI358">
        <v>54.8</v>
      </c>
      <c r="AJ358">
        <v>54.8</v>
      </c>
      <c r="AK358">
        <v>54.8</v>
      </c>
      <c r="AL358">
        <v>15.294</v>
      </c>
      <c r="AM358">
        <v>0</v>
      </c>
      <c r="AN358">
        <v>182.28</v>
      </c>
      <c r="AO358">
        <v>2632800000</v>
      </c>
      <c r="AP358">
        <v>5</v>
      </c>
      <c r="AQ358">
        <v>585</v>
      </c>
      <c r="AR358" t="s">
        <v>1907</v>
      </c>
      <c r="AS358" t="s">
        <v>1908</v>
      </c>
      <c r="AT358" t="s">
        <v>1906</v>
      </c>
      <c r="AU358" t="s">
        <v>1909</v>
      </c>
      <c r="AW358" s="13">
        <f t="shared" si="196"/>
        <v>6.0370866666666664E-4</v>
      </c>
      <c r="AY358" s="9">
        <f t="shared" si="197"/>
        <v>106.50882379249151</v>
      </c>
      <c r="AZ358" s="9">
        <f t="shared" si="198"/>
        <v>78.91703835072768</v>
      </c>
      <c r="BA358" s="9">
        <f t="shared" si="199"/>
        <v>75.52119510183168</v>
      </c>
      <c r="BB358" s="10">
        <f t="shared" si="200"/>
        <v>126.6107382920901</v>
      </c>
      <c r="BC358" s="10">
        <f t="shared" si="201"/>
        <v>96.208988220587642</v>
      </c>
      <c r="BD358" s="10">
        <f t="shared" si="202"/>
        <v>77.180273487322253</v>
      </c>
      <c r="BE358" s="11">
        <f t="shared" si="203"/>
        <v>226.93727548497455</v>
      </c>
      <c r="BF358" s="11">
        <f t="shared" si="204"/>
        <v>232.2494404033734</v>
      </c>
      <c r="BG358" s="11">
        <f t="shared" si="205"/>
        <v>226.31445851917539</v>
      </c>
      <c r="BH358" s="9">
        <f t="shared" si="206"/>
        <v>105.91847281746274</v>
      </c>
      <c r="BI358" s="9">
        <f t="shared" si="207"/>
        <v>97.334365472087541</v>
      </c>
      <c r="BJ358" s="9">
        <f t="shared" si="208"/>
        <v>80.544644602308182</v>
      </c>
      <c r="BK358" s="10">
        <f t="shared" si="209"/>
        <v>194.06877268616321</v>
      </c>
      <c r="BL358" s="10">
        <f t="shared" si="210"/>
        <v>188.36569073603934</v>
      </c>
      <c r="BM358" s="10">
        <f t="shared" si="211"/>
        <v>192.27983033759108</v>
      </c>
      <c r="BN358" s="11">
        <f t="shared" si="212"/>
        <v>287.16500122023541</v>
      </c>
      <c r="BO358" s="11">
        <f t="shared" si="213"/>
        <v>351.31680512565111</v>
      </c>
      <c r="BP358" s="11">
        <f t="shared" si="214"/>
        <v>295.57965597092635</v>
      </c>
      <c r="BQ358" s="9">
        <f t="shared" si="223"/>
        <v>63.492711164214974</v>
      </c>
      <c r="BR358" s="9">
        <f t="shared" si="215"/>
        <v>63.688997894127738</v>
      </c>
      <c r="BS358" s="9">
        <f t="shared" si="216"/>
        <v>52.655695959309291</v>
      </c>
      <c r="BT358" s="10">
        <f t="shared" si="217"/>
        <v>187.49440955516073</v>
      </c>
      <c r="BU358" s="10">
        <f t="shared" si="218"/>
        <v>201.61545911217664</v>
      </c>
      <c r="BV358" s="10">
        <f t="shared" si="219"/>
        <v>162.05150828821408</v>
      </c>
      <c r="BW358" s="11">
        <f t="shared" si="220"/>
        <v>192.96062228690883</v>
      </c>
      <c r="BX358" s="11">
        <f t="shared" si="221"/>
        <v>199.69068965936108</v>
      </c>
      <c r="BY358" s="11">
        <f t="shared" si="222"/>
        <v>218.04391301323042</v>
      </c>
    </row>
    <row r="359" spans="1:77" x14ac:dyDescent="0.2">
      <c r="A359">
        <v>2.2793600000000001E-4</v>
      </c>
      <c r="B359">
        <v>1.9668299999999999E-4</v>
      </c>
      <c r="C359">
        <v>1.8424000000000001E-4</v>
      </c>
      <c r="D359">
        <v>3.5269000000000001E-4</v>
      </c>
      <c r="E359">
        <v>4.3310700000000001E-4</v>
      </c>
      <c r="F359">
        <v>3.7128699999999998E-4</v>
      </c>
      <c r="G359">
        <v>6.0502899999999998E-4</v>
      </c>
      <c r="H359">
        <v>7.2673099999999999E-4</v>
      </c>
      <c r="I359">
        <v>6.9859999999999996E-4</v>
      </c>
      <c r="J359">
        <v>2.4317300000000001E-4</v>
      </c>
      <c r="K359">
        <v>2.6557600000000001E-4</v>
      </c>
      <c r="L359">
        <v>2.4548499999999998E-4</v>
      </c>
      <c r="M359">
        <v>6.4786800000000001E-4</v>
      </c>
      <c r="N359">
        <v>6.6522100000000002E-4</v>
      </c>
      <c r="O359">
        <v>6.6941199999999998E-4</v>
      </c>
      <c r="P359">
        <v>9.9542899999999993E-4</v>
      </c>
      <c r="Q359">
        <v>1.0402600000000001E-3</v>
      </c>
      <c r="R359">
        <v>9.6454199999999998E-4</v>
      </c>
      <c r="S359">
        <v>1.6772799999999999E-4</v>
      </c>
      <c r="T359">
        <v>1.9259400000000001E-4</v>
      </c>
      <c r="U359">
        <v>1.7743199999999999E-4</v>
      </c>
      <c r="V359">
        <v>5.8571399999999998E-4</v>
      </c>
      <c r="W359">
        <v>5.6450599999999999E-4</v>
      </c>
      <c r="X359">
        <v>6.1421299999999996E-4</v>
      </c>
      <c r="Y359">
        <v>7.0335999999999999E-4</v>
      </c>
      <c r="Z359">
        <v>7.4592099999999998E-4</v>
      </c>
      <c r="AA359">
        <v>6.5120399999999995E-4</v>
      </c>
      <c r="AC359" t="s">
        <v>123</v>
      </c>
      <c r="AD359" t="s">
        <v>1910</v>
      </c>
      <c r="AE359" t="s">
        <v>830</v>
      </c>
      <c r="AF359">
        <v>6</v>
      </c>
      <c r="AG359">
        <v>6</v>
      </c>
      <c r="AH359">
        <v>6</v>
      </c>
      <c r="AI359">
        <v>22.7</v>
      </c>
      <c r="AJ359">
        <v>22.7</v>
      </c>
      <c r="AK359">
        <v>22.7</v>
      </c>
      <c r="AL359">
        <v>23.481000000000002</v>
      </c>
      <c r="AM359">
        <v>0</v>
      </c>
      <c r="AN359">
        <v>44.353999999999999</v>
      </c>
      <c r="AO359">
        <v>2527800000</v>
      </c>
      <c r="AP359">
        <v>9</v>
      </c>
      <c r="AQ359">
        <v>499</v>
      </c>
      <c r="AR359" t="s">
        <v>1911</v>
      </c>
      <c r="AS359" t="s">
        <v>1911</v>
      </c>
      <c r="AT359" s="12" t="s">
        <v>1910</v>
      </c>
      <c r="AU359" t="s">
        <v>123</v>
      </c>
      <c r="AW359" s="13">
        <f t="shared" si="196"/>
        <v>3.8569466666666671E-4</v>
      </c>
      <c r="AY359" s="9">
        <f t="shared" si="197"/>
        <v>59.097524466676575</v>
      </c>
      <c r="AZ359" s="9">
        <f t="shared" si="198"/>
        <v>50.994482682329021</v>
      </c>
      <c r="BA359" s="9">
        <f t="shared" si="199"/>
        <v>47.768355625002158</v>
      </c>
      <c r="BB359" s="10">
        <f t="shared" si="200"/>
        <v>91.44279931275517</v>
      </c>
      <c r="BC359" s="10">
        <f t="shared" si="201"/>
        <v>112.2927116786681</v>
      </c>
      <c r="BD359" s="10">
        <f t="shared" si="202"/>
        <v>96.264489008576717</v>
      </c>
      <c r="BE359" s="11">
        <f t="shared" si="203"/>
        <v>156.86734930221141</v>
      </c>
      <c r="BF359" s="11">
        <f t="shared" si="204"/>
        <v>188.42132464021623</v>
      </c>
      <c r="BG359" s="11">
        <f t="shared" si="205"/>
        <v>181.12773143522853</v>
      </c>
      <c r="BH359" s="9">
        <f t="shared" si="206"/>
        <v>63.048058740765576</v>
      </c>
      <c r="BI359" s="9">
        <f t="shared" si="207"/>
        <v>68.856539369656815</v>
      </c>
      <c r="BJ359" s="9">
        <f t="shared" si="208"/>
        <v>63.647496638100598</v>
      </c>
      <c r="BK359" s="10">
        <f t="shared" si="209"/>
        <v>167.97432165685464</v>
      </c>
      <c r="BL359" s="10">
        <f t="shared" si="210"/>
        <v>172.4734764286776</v>
      </c>
      <c r="BM359" s="10">
        <f t="shared" si="211"/>
        <v>173.5600872538208</v>
      </c>
      <c r="BN359" s="11">
        <f t="shared" si="212"/>
        <v>258.08731258923291</v>
      </c>
      <c r="BO359" s="11">
        <f t="shared" si="213"/>
        <v>269.71075565818904</v>
      </c>
      <c r="BP359" s="11">
        <f t="shared" si="214"/>
        <v>250.07916452046692</v>
      </c>
      <c r="BQ359" s="9">
        <f t="shared" si="223"/>
        <v>43.487248981059281</v>
      </c>
      <c r="BR359" s="9">
        <f t="shared" si="215"/>
        <v>49.934317646774126</v>
      </c>
      <c r="BS359" s="9">
        <f t="shared" si="216"/>
        <v>46.003228806205939</v>
      </c>
      <c r="BT359" s="10">
        <f t="shared" si="217"/>
        <v>151.85950198948387</v>
      </c>
      <c r="BU359" s="10">
        <f t="shared" si="218"/>
        <v>146.36085193469097</v>
      </c>
      <c r="BV359" s="10">
        <f t="shared" si="219"/>
        <v>159.24850745494706</v>
      </c>
      <c r="BW359" s="11">
        <f t="shared" si="220"/>
        <v>182.36186828268299</v>
      </c>
      <c r="BX359" s="11">
        <f t="shared" si="221"/>
        <v>193.39676289707572</v>
      </c>
      <c r="BY359" s="11">
        <f t="shared" si="222"/>
        <v>168.83925453986052</v>
      </c>
    </row>
    <row r="360" spans="1:77" x14ac:dyDescent="0.2">
      <c r="A360">
        <v>1.8668100000000001E-4</v>
      </c>
      <c r="B360">
        <v>1.3412299999999999E-4</v>
      </c>
      <c r="C360">
        <v>1.4969199999999999E-4</v>
      </c>
      <c r="D360">
        <v>1.3904100000000001E-4</v>
      </c>
      <c r="E360">
        <v>1.7574499999999999E-4</v>
      </c>
      <c r="F360">
        <v>1.3600099999999999E-4</v>
      </c>
      <c r="G360">
        <v>2.9104400000000001E-4</v>
      </c>
      <c r="H360">
        <v>2.8329899999999999E-4</v>
      </c>
      <c r="I360">
        <v>2.5870100000000002E-4</v>
      </c>
      <c r="J360">
        <v>1.5259299999999999E-4</v>
      </c>
      <c r="K360">
        <v>2.07479E-4</v>
      </c>
      <c r="L360">
        <v>1.55382E-4</v>
      </c>
      <c r="M360">
        <v>3.2091500000000001E-4</v>
      </c>
      <c r="N360">
        <v>3.3003900000000002E-4</v>
      </c>
      <c r="O360">
        <v>2.8424199999999998E-4</v>
      </c>
      <c r="P360">
        <v>4.1953200000000002E-4</v>
      </c>
      <c r="Q360">
        <v>4.0426299999999997E-4</v>
      </c>
      <c r="R360">
        <v>4.5663600000000001E-4</v>
      </c>
      <c r="S360">
        <v>1.05819E-4</v>
      </c>
      <c r="T360">
        <v>1.24251E-4</v>
      </c>
      <c r="U360">
        <v>1.1046499999999999E-4</v>
      </c>
      <c r="V360">
        <v>2.5455900000000001E-4</v>
      </c>
      <c r="W360">
        <v>3.2442199999999999E-4</v>
      </c>
      <c r="X360">
        <v>2.7287900000000001E-4</v>
      </c>
      <c r="Y360">
        <v>2.9763700000000001E-4</v>
      </c>
      <c r="Z360">
        <v>3.0084099999999999E-4</v>
      </c>
      <c r="AA360">
        <v>3.0947599999999999E-4</v>
      </c>
      <c r="AC360" t="s">
        <v>1912</v>
      </c>
      <c r="AD360" t="s">
        <v>1913</v>
      </c>
      <c r="AE360" t="s">
        <v>830</v>
      </c>
      <c r="AF360">
        <v>5</v>
      </c>
      <c r="AG360">
        <v>5</v>
      </c>
      <c r="AH360">
        <v>5</v>
      </c>
      <c r="AI360">
        <v>28.8</v>
      </c>
      <c r="AJ360">
        <v>28.8</v>
      </c>
      <c r="AK360">
        <v>28.8</v>
      </c>
      <c r="AL360">
        <v>18.725999999999999</v>
      </c>
      <c r="AM360">
        <v>0</v>
      </c>
      <c r="AN360">
        <v>187.42</v>
      </c>
      <c r="AO360">
        <v>1439000000</v>
      </c>
      <c r="AP360">
        <v>11</v>
      </c>
      <c r="AQ360">
        <v>250</v>
      </c>
      <c r="AR360" t="s">
        <v>1914</v>
      </c>
      <c r="AS360" t="s">
        <v>1914</v>
      </c>
      <c r="AT360" t="s">
        <v>1913</v>
      </c>
      <c r="AU360" t="s">
        <v>1912</v>
      </c>
      <c r="AW360" s="13">
        <f t="shared" si="196"/>
        <v>1.5026233333333334E-4</v>
      </c>
      <c r="AY360" s="9">
        <f t="shared" si="197"/>
        <v>124.23672377419935</v>
      </c>
      <c r="AZ360" s="9">
        <f t="shared" si="198"/>
        <v>89.259228859749712</v>
      </c>
      <c r="BA360" s="9">
        <f t="shared" si="199"/>
        <v>99.620441583275465</v>
      </c>
      <c r="BB360" s="10">
        <f t="shared" si="200"/>
        <v>92.532171513375502</v>
      </c>
      <c r="BC360" s="10">
        <f t="shared" si="201"/>
        <v>116.95878541306648</v>
      </c>
      <c r="BD360" s="10">
        <f t="shared" si="202"/>
        <v>90.509043073558004</v>
      </c>
      <c r="BE360" s="11">
        <f t="shared" si="203"/>
        <v>193.69059001257801</v>
      </c>
      <c r="BF360" s="11">
        <f t="shared" si="204"/>
        <v>188.53627101047721</v>
      </c>
      <c r="BG360" s="11">
        <f t="shared" si="205"/>
        <v>172.16623372013834</v>
      </c>
      <c r="BH360" s="9">
        <f t="shared" si="206"/>
        <v>101.55106513719339</v>
      </c>
      <c r="BI360" s="9">
        <f t="shared" si="207"/>
        <v>138.0778505147664</v>
      </c>
      <c r="BJ360" s="9">
        <f t="shared" si="208"/>
        <v>103.40715238017066</v>
      </c>
      <c r="BK360" s="10">
        <f t="shared" si="209"/>
        <v>213.56982344211346</v>
      </c>
      <c r="BL360" s="10">
        <f t="shared" si="210"/>
        <v>219.64187077267093</v>
      </c>
      <c r="BM360" s="10">
        <f t="shared" si="211"/>
        <v>189.16384012848638</v>
      </c>
      <c r="BN360" s="11">
        <f t="shared" si="212"/>
        <v>279.1997107281266</v>
      </c>
      <c r="BO360" s="11">
        <f t="shared" si="213"/>
        <v>269.03814883747754</v>
      </c>
      <c r="BP360" s="11">
        <f t="shared" si="214"/>
        <v>303.89252573831988</v>
      </c>
      <c r="BQ360" s="9">
        <f t="shared" si="223"/>
        <v>70.422838280607024</v>
      </c>
      <c r="BR360" s="9">
        <f t="shared" si="215"/>
        <v>82.689385452552983</v>
      </c>
      <c r="BS360" s="9">
        <f t="shared" si="216"/>
        <v>73.51476417909123</v>
      </c>
      <c r="BT360" s="10">
        <f t="shared" si="217"/>
        <v>169.40972122088704</v>
      </c>
      <c r="BU360" s="10">
        <f t="shared" si="218"/>
        <v>215.90374167844234</v>
      </c>
      <c r="BV360" s="10">
        <f t="shared" si="219"/>
        <v>181.60173208189235</v>
      </c>
      <c r="BW360" s="11">
        <f t="shared" si="220"/>
        <v>198.07824981643213</v>
      </c>
      <c r="BX360" s="11">
        <f t="shared" si="221"/>
        <v>200.21052071155557</v>
      </c>
      <c r="BY360" s="11">
        <f t="shared" si="222"/>
        <v>205.95713718452396</v>
      </c>
    </row>
    <row r="361" spans="1:77" x14ac:dyDescent="0.2">
      <c r="A361">
        <v>2.8467899999999998E-4</v>
      </c>
      <c r="B361">
        <v>2.9534299999999999E-4</v>
      </c>
      <c r="C361">
        <v>2.6659299999999997E-4</v>
      </c>
      <c r="D361">
        <v>4.19534E-4</v>
      </c>
      <c r="E361">
        <v>5.2836300000000001E-4</v>
      </c>
      <c r="F361">
        <v>3.9215099999999998E-4</v>
      </c>
      <c r="G361">
        <v>9.1448500000000004E-4</v>
      </c>
      <c r="H361">
        <v>1.42544E-3</v>
      </c>
      <c r="I361">
        <v>1.0646200000000001E-3</v>
      </c>
      <c r="J361">
        <v>3.3308099999999999E-4</v>
      </c>
      <c r="K361">
        <v>3.1801799999999999E-4</v>
      </c>
      <c r="L361">
        <v>3.2650399999999998E-4</v>
      </c>
      <c r="M361">
        <v>8.5368900000000003E-4</v>
      </c>
      <c r="N361">
        <v>9.4889099999999999E-4</v>
      </c>
      <c r="O361">
        <v>1.0337300000000001E-3</v>
      </c>
      <c r="P361">
        <v>1.93542E-3</v>
      </c>
      <c r="Q361">
        <v>1.6667400000000001E-3</v>
      </c>
      <c r="R361">
        <v>1.7937599999999999E-3</v>
      </c>
      <c r="S361">
        <v>2.3674899999999999E-4</v>
      </c>
      <c r="T361">
        <v>2.21082E-4</v>
      </c>
      <c r="U361">
        <v>2.22229E-4</v>
      </c>
      <c r="V361">
        <v>1.3996499999999999E-3</v>
      </c>
      <c r="W361">
        <v>1.0588800000000001E-3</v>
      </c>
      <c r="X361">
        <v>1.05069E-3</v>
      </c>
      <c r="Y361">
        <v>1.23595E-3</v>
      </c>
      <c r="Z361">
        <v>1.1491699999999999E-3</v>
      </c>
      <c r="AA361">
        <v>9.3316600000000003E-4</v>
      </c>
      <c r="AC361" t="s">
        <v>1915</v>
      </c>
      <c r="AD361" t="s">
        <v>1916</v>
      </c>
      <c r="AE361" t="s">
        <v>830</v>
      </c>
      <c r="AF361">
        <v>14</v>
      </c>
      <c r="AG361">
        <v>14</v>
      </c>
      <c r="AH361">
        <v>14</v>
      </c>
      <c r="AI361">
        <v>55.5</v>
      </c>
      <c r="AJ361">
        <v>55.5</v>
      </c>
      <c r="AK361">
        <v>55.5</v>
      </c>
      <c r="AL361">
        <v>29.864000000000001</v>
      </c>
      <c r="AM361">
        <v>0</v>
      </c>
      <c r="AN361">
        <v>227.82</v>
      </c>
      <c r="AO361">
        <v>6317600000</v>
      </c>
      <c r="AP361">
        <v>14</v>
      </c>
      <c r="AQ361">
        <v>766</v>
      </c>
      <c r="AR361" t="s">
        <v>1917</v>
      </c>
      <c r="AS361" t="s">
        <v>1917</v>
      </c>
      <c r="AT361" t="s">
        <v>1916</v>
      </c>
      <c r="AU361" t="s">
        <v>1918</v>
      </c>
      <c r="AW361" s="13">
        <f t="shared" si="196"/>
        <v>4.4668266666666664E-4</v>
      </c>
      <c r="AY361" s="9">
        <f t="shared" si="197"/>
        <v>63.73182154669086</v>
      </c>
      <c r="AZ361" s="9">
        <f t="shared" si="198"/>
        <v>66.119198715269903</v>
      </c>
      <c r="BA361" s="9">
        <f t="shared" si="199"/>
        <v>59.682862106432012</v>
      </c>
      <c r="BB361" s="10">
        <f t="shared" si="200"/>
        <v>93.922158012250307</v>
      </c>
      <c r="BC361" s="10">
        <f t="shared" si="201"/>
        <v>118.28598677062314</v>
      </c>
      <c r="BD361" s="10">
        <f t="shared" si="202"/>
        <v>87.791855217126553</v>
      </c>
      <c r="BE361" s="11">
        <f t="shared" si="203"/>
        <v>204.72811421680422</v>
      </c>
      <c r="BF361" s="11">
        <f t="shared" si="204"/>
        <v>319.11692715484821</v>
      </c>
      <c r="BG361" s="11">
        <f t="shared" si="205"/>
        <v>238.33922366959993</v>
      </c>
      <c r="BH361" s="9">
        <f t="shared" si="206"/>
        <v>74.567702052463787</v>
      </c>
      <c r="BI361" s="9">
        <f t="shared" si="207"/>
        <v>71.19550941458813</v>
      </c>
      <c r="BJ361" s="9">
        <f t="shared" si="208"/>
        <v>73.095292108939375</v>
      </c>
      <c r="BK361" s="10">
        <f t="shared" si="209"/>
        <v>191.11755698303347</v>
      </c>
      <c r="BL361" s="10">
        <f t="shared" si="210"/>
        <v>212.43067412510598</v>
      </c>
      <c r="BM361" s="10">
        <f t="shared" si="211"/>
        <v>231.42379974448679</v>
      </c>
      <c r="BN361" s="11">
        <f t="shared" si="212"/>
        <v>433.28746432963595</v>
      </c>
      <c r="BO361" s="11">
        <f t="shared" si="213"/>
        <v>373.13738015354676</v>
      </c>
      <c r="BP361" s="11">
        <f t="shared" si="214"/>
        <v>401.57367497283678</v>
      </c>
      <c r="BQ361" s="9">
        <f t="shared" si="223"/>
        <v>53.001608897591737</v>
      </c>
      <c r="BR361" s="9">
        <f t="shared" si="215"/>
        <v>49.494197222786049</v>
      </c>
      <c r="BS361" s="9">
        <f t="shared" si="216"/>
        <v>49.750979069406469</v>
      </c>
      <c r="BT361" s="10">
        <f t="shared" si="217"/>
        <v>313.34325337599847</v>
      </c>
      <c r="BU361" s="10">
        <f t="shared" si="218"/>
        <v>237.05419507360932</v>
      </c>
      <c r="BV361" s="10">
        <f t="shared" si="219"/>
        <v>235.22067866225686</v>
      </c>
      <c r="BW361" s="11">
        <f t="shared" si="220"/>
        <v>276.69531240671978</v>
      </c>
      <c r="BX361" s="11">
        <f t="shared" si="221"/>
        <v>257.26765011402574</v>
      </c>
      <c r="BY361" s="11">
        <f t="shared" si="222"/>
        <v>208.91027784079375</v>
      </c>
    </row>
    <row r="362" spans="1:77" x14ac:dyDescent="0.2">
      <c r="A362" s="8">
        <v>5.8607499999999997E-5</v>
      </c>
      <c r="B362" s="8">
        <v>3.9763199999999999E-5</v>
      </c>
      <c r="C362" s="8">
        <v>2.3779500000000002E-5</v>
      </c>
      <c r="D362" s="8">
        <v>6.05681E-5</v>
      </c>
      <c r="E362" s="8">
        <v>6.1492099999999994E-5</v>
      </c>
      <c r="F362" s="8">
        <v>4.0180299999999999E-5</v>
      </c>
      <c r="G362">
        <v>1.3204100000000001E-4</v>
      </c>
      <c r="H362">
        <v>1.9259600000000001E-4</v>
      </c>
      <c r="I362">
        <v>1.3543E-4</v>
      </c>
      <c r="J362" s="8">
        <v>6.2285699999999999E-5</v>
      </c>
      <c r="K362" s="8">
        <v>4.4187300000000003E-5</v>
      </c>
      <c r="L362" s="8">
        <v>5.2686399999999998E-5</v>
      </c>
      <c r="M362">
        <v>1.4425899999999999E-4</v>
      </c>
      <c r="N362">
        <v>1.37663E-4</v>
      </c>
      <c r="O362">
        <v>1.5069399999999999E-4</v>
      </c>
      <c r="P362">
        <v>2.14396E-4</v>
      </c>
      <c r="Q362">
        <v>3.5557600000000003E-4</v>
      </c>
      <c r="R362">
        <v>2.10163E-4</v>
      </c>
      <c r="S362" s="8">
        <v>2.8561800000000002E-5</v>
      </c>
      <c r="T362" s="8">
        <v>3.1020099999999998E-5</v>
      </c>
      <c r="U362" s="8">
        <v>4.3254299999999997E-5</v>
      </c>
      <c r="V362">
        <v>1.5823899999999999E-4</v>
      </c>
      <c r="W362" s="8">
        <v>7.8449500000000002E-5</v>
      </c>
      <c r="X362" s="8">
        <v>6.7791099999999995E-5</v>
      </c>
      <c r="Y362">
        <v>2.1040699999999999E-4</v>
      </c>
      <c r="Z362">
        <v>1.7326099999999999E-4</v>
      </c>
      <c r="AA362">
        <v>1.64544E-4</v>
      </c>
      <c r="AF362">
        <v>6</v>
      </c>
      <c r="AG362">
        <v>6</v>
      </c>
      <c r="AH362">
        <v>6</v>
      </c>
      <c r="AI362">
        <v>36.799999999999997</v>
      </c>
      <c r="AJ362">
        <v>36.799999999999997</v>
      </c>
      <c r="AK362">
        <v>36.799999999999997</v>
      </c>
      <c r="AL362">
        <v>14.163</v>
      </c>
      <c r="AM362">
        <v>0</v>
      </c>
      <c r="AN362">
        <v>17.574999999999999</v>
      </c>
      <c r="AO362">
        <v>313720000</v>
      </c>
      <c r="AP362">
        <v>5</v>
      </c>
      <c r="AQ362">
        <v>115</v>
      </c>
      <c r="AR362" t="s">
        <v>1919</v>
      </c>
      <c r="AS362" t="s">
        <v>1919</v>
      </c>
      <c r="AT362" t="s">
        <v>1920</v>
      </c>
      <c r="AU362" t="s">
        <v>1921</v>
      </c>
      <c r="AW362" s="13">
        <f t="shared" si="196"/>
        <v>5.4080166666666664E-5</v>
      </c>
      <c r="AY362" s="9">
        <f t="shared" si="197"/>
        <v>108.37152252366087</v>
      </c>
      <c r="AZ362" s="9">
        <f t="shared" si="198"/>
        <v>73.526400621299857</v>
      </c>
      <c r="BA362" s="9">
        <f t="shared" si="199"/>
        <v>43.970833423220476</v>
      </c>
      <c r="BB362" s="10">
        <f t="shared" si="200"/>
        <v>111.99688117331985</v>
      </c>
      <c r="BC362" s="10">
        <f t="shared" si="201"/>
        <v>113.70545578939905</v>
      </c>
      <c r="BD362" s="10">
        <f t="shared" si="202"/>
        <v>74.297663037281069</v>
      </c>
      <c r="BE362" s="11">
        <f t="shared" si="203"/>
        <v>244.15790138713825</v>
      </c>
      <c r="BF362" s="11">
        <f t="shared" si="204"/>
        <v>356.13055926232971</v>
      </c>
      <c r="BG362" s="11">
        <f t="shared" si="205"/>
        <v>250.42452408615605</v>
      </c>
      <c r="BH362" s="9">
        <f t="shared" si="206"/>
        <v>115.17290688823074</v>
      </c>
      <c r="BI362" s="9">
        <f t="shared" si="207"/>
        <v>81.707033693806437</v>
      </c>
      <c r="BJ362" s="9">
        <f t="shared" si="208"/>
        <v>97.422776680298696</v>
      </c>
      <c r="BK362" s="10">
        <f t="shared" si="209"/>
        <v>266.75028738200388</v>
      </c>
      <c r="BL362" s="10">
        <f t="shared" si="210"/>
        <v>254.5535794083475</v>
      </c>
      <c r="BM362" s="10">
        <f t="shared" si="211"/>
        <v>278.64928917255554</v>
      </c>
      <c r="BN362" s="11">
        <f t="shared" si="212"/>
        <v>396.44108591874414</v>
      </c>
      <c r="BO362" s="11">
        <f t="shared" si="213"/>
        <v>657.49797368721136</v>
      </c>
      <c r="BP362" s="11">
        <f t="shared" si="214"/>
        <v>388.61381714183574</v>
      </c>
      <c r="BQ362" s="9">
        <f t="shared" si="223"/>
        <v>52.813816525466827</v>
      </c>
      <c r="BR362" s="9">
        <f t="shared" si="215"/>
        <v>57.359475593332121</v>
      </c>
      <c r="BS362" s="9">
        <f t="shared" si="216"/>
        <v>79.981817117180981</v>
      </c>
      <c r="BT362" s="10">
        <f t="shared" si="217"/>
        <v>292.60079943047515</v>
      </c>
      <c r="BU362" s="10">
        <f t="shared" si="218"/>
        <v>145.06149820790742</v>
      </c>
      <c r="BV362" s="10">
        <f t="shared" si="219"/>
        <v>125.35297906503</v>
      </c>
      <c r="BW362" s="11">
        <f t="shared" si="220"/>
        <v>389.06499918331122</v>
      </c>
      <c r="BX362" s="11">
        <f t="shared" si="221"/>
        <v>320.37808068885391</v>
      </c>
      <c r="BY362" s="11">
        <f t="shared" si="222"/>
        <v>304.25941734647023</v>
      </c>
    </row>
    <row r="363" spans="1:77" x14ac:dyDescent="0.2">
      <c r="A363">
        <v>1.56243E-4</v>
      </c>
      <c r="B363">
        <v>1.6893999999999999E-4</v>
      </c>
      <c r="C363">
        <v>1.5323499999999999E-4</v>
      </c>
      <c r="D363">
        <v>1.32082E-4</v>
      </c>
      <c r="E363">
        <v>1.7083300000000001E-4</v>
      </c>
      <c r="F363">
        <v>1.6282199999999999E-4</v>
      </c>
      <c r="G363">
        <v>4.6421E-4</v>
      </c>
      <c r="H363">
        <v>4.1455000000000002E-4</v>
      </c>
      <c r="I363">
        <v>4.3322400000000001E-4</v>
      </c>
      <c r="J363">
        <v>1.8175E-4</v>
      </c>
      <c r="K363">
        <v>2.0868699999999999E-4</v>
      </c>
      <c r="L363">
        <v>1.8760700000000001E-4</v>
      </c>
      <c r="M363">
        <v>3.8410700000000001E-4</v>
      </c>
      <c r="N363">
        <v>2.43911E-4</v>
      </c>
      <c r="O363">
        <v>2.7259000000000002E-4</v>
      </c>
      <c r="P363">
        <v>5.6736600000000003E-4</v>
      </c>
      <c r="Q363">
        <v>5.6207499999999999E-4</v>
      </c>
      <c r="R363">
        <v>5.2125399999999997E-4</v>
      </c>
      <c r="S363">
        <v>1.4286799999999999E-4</v>
      </c>
      <c r="T363">
        <v>1.3419800000000001E-4</v>
      </c>
      <c r="U363">
        <v>1.3781700000000001E-4</v>
      </c>
      <c r="V363">
        <v>2.97044E-4</v>
      </c>
      <c r="W363">
        <v>3.5376899999999998E-4</v>
      </c>
      <c r="X363">
        <v>2.6214700000000001E-4</v>
      </c>
      <c r="Y363">
        <v>3.9181799999999999E-4</v>
      </c>
      <c r="Z363">
        <v>4.4589599999999999E-4</v>
      </c>
      <c r="AA363">
        <v>4.7125599999999998E-4</v>
      </c>
      <c r="AC363" t="s">
        <v>1922</v>
      </c>
      <c r="AD363" t="s">
        <v>1923</v>
      </c>
      <c r="AE363" t="s">
        <v>830</v>
      </c>
      <c r="AF363">
        <v>8</v>
      </c>
      <c r="AG363">
        <v>8</v>
      </c>
      <c r="AH363">
        <v>8</v>
      </c>
      <c r="AI363">
        <v>51.4</v>
      </c>
      <c r="AJ363">
        <v>51.4</v>
      </c>
      <c r="AK363">
        <v>51.4</v>
      </c>
      <c r="AL363">
        <v>24.038</v>
      </c>
      <c r="AM363">
        <v>0</v>
      </c>
      <c r="AN363">
        <v>82.584999999999994</v>
      </c>
      <c r="AO363">
        <v>2045600000</v>
      </c>
      <c r="AP363">
        <v>13</v>
      </c>
      <c r="AQ363">
        <v>357</v>
      </c>
      <c r="AR363" t="s">
        <v>1924</v>
      </c>
      <c r="AS363" t="s">
        <v>1924</v>
      </c>
      <c r="AT363" t="s">
        <v>1923</v>
      </c>
      <c r="AU363" t="s">
        <v>1922</v>
      </c>
      <c r="AW363" s="13">
        <f t="shared" si="196"/>
        <v>1.5524566666666668E-4</v>
      </c>
      <c r="AY363" s="9">
        <f t="shared" si="197"/>
        <v>100.64242265484597</v>
      </c>
      <c r="AZ363" s="9">
        <f t="shared" si="198"/>
        <v>108.82107283724505</v>
      </c>
      <c r="BA363" s="9">
        <f t="shared" si="199"/>
        <v>98.704848444508372</v>
      </c>
      <c r="BB363" s="10">
        <f t="shared" si="200"/>
        <v>85.079347356984741</v>
      </c>
      <c r="BC363" s="10">
        <f t="shared" si="201"/>
        <v>110.04043054341828</v>
      </c>
      <c r="BD363" s="10">
        <f t="shared" si="202"/>
        <v>104.88022209959698</v>
      </c>
      <c r="BE363" s="11">
        <f t="shared" si="203"/>
        <v>299.01639766649419</v>
      </c>
      <c r="BF363" s="11">
        <f t="shared" si="204"/>
        <v>267.02838726577448</v>
      </c>
      <c r="BG363" s="11">
        <f t="shared" si="205"/>
        <v>279.05706439471203</v>
      </c>
      <c r="BH363" s="9">
        <f t="shared" si="206"/>
        <v>117.07251088060428</v>
      </c>
      <c r="BI363" s="9">
        <f t="shared" si="207"/>
        <v>134.42371982470792</v>
      </c>
      <c r="BJ363" s="9">
        <f t="shared" si="208"/>
        <v>120.84524098364527</v>
      </c>
      <c r="BK363" s="10">
        <f t="shared" si="209"/>
        <v>247.41882221081855</v>
      </c>
      <c r="BL363" s="10">
        <f t="shared" si="210"/>
        <v>157.11291995267715</v>
      </c>
      <c r="BM363" s="10">
        <f t="shared" si="211"/>
        <v>175.58622140821967</v>
      </c>
      <c r="BN363" s="11">
        <f t="shared" si="212"/>
        <v>365.46334089840406</v>
      </c>
      <c r="BO363" s="11">
        <f t="shared" si="213"/>
        <v>362.05519424052625</v>
      </c>
      <c r="BP363" s="11">
        <f t="shared" si="214"/>
        <v>335.7607405037607</v>
      </c>
      <c r="BQ363" s="9">
        <f t="shared" si="223"/>
        <v>92.027045306685949</v>
      </c>
      <c r="BR363" s="9">
        <f t="shared" si="215"/>
        <v>86.442348363990831</v>
      </c>
      <c r="BS363" s="9">
        <f t="shared" si="216"/>
        <v>88.773492335803255</v>
      </c>
      <c r="BT363" s="10">
        <f t="shared" si="217"/>
        <v>191.3380298322873</v>
      </c>
      <c r="BU363" s="10">
        <f t="shared" si="218"/>
        <v>227.87689189392296</v>
      </c>
      <c r="BV363" s="10">
        <f t="shared" si="219"/>
        <v>168.85946360284879</v>
      </c>
      <c r="BW363" s="11">
        <f t="shared" si="220"/>
        <v>252.38578854589605</v>
      </c>
      <c r="BX363" s="11">
        <f t="shared" si="221"/>
        <v>287.21961106804912</v>
      </c>
      <c r="BY363" s="11">
        <f t="shared" si="222"/>
        <v>303.55501066052295</v>
      </c>
    </row>
    <row r="364" spans="1:77" x14ac:dyDescent="0.2">
      <c r="A364" s="8">
        <v>7.6298799999999995E-5</v>
      </c>
      <c r="B364" s="8">
        <v>6.6291700000000001E-5</v>
      </c>
      <c r="C364" s="8">
        <v>6.5321799999999995E-5</v>
      </c>
      <c r="D364" s="8">
        <v>6.1457999999999993E-5</v>
      </c>
      <c r="E364">
        <v>1.01988E-4</v>
      </c>
      <c r="F364">
        <v>1.06351E-4</v>
      </c>
      <c r="G364">
        <v>1.6310000000000001E-4</v>
      </c>
      <c r="H364">
        <v>1.9929600000000001E-4</v>
      </c>
      <c r="I364">
        <v>1.50199E-4</v>
      </c>
      <c r="J364" s="8">
        <v>6.3715500000000003E-5</v>
      </c>
      <c r="K364" s="8">
        <v>7.2833899999999994E-5</v>
      </c>
      <c r="L364" s="8">
        <v>6.7793199999999993E-5</v>
      </c>
      <c r="M364">
        <v>1.8264400000000001E-4</v>
      </c>
      <c r="N364">
        <v>2.2572E-4</v>
      </c>
      <c r="O364">
        <v>2.2161899999999999E-4</v>
      </c>
      <c r="P364">
        <v>2.0767999999999999E-4</v>
      </c>
      <c r="Q364">
        <v>1.85859E-4</v>
      </c>
      <c r="R364">
        <v>2.10576E-4</v>
      </c>
      <c r="S364" s="8">
        <v>4.9271199999999997E-5</v>
      </c>
      <c r="T364" s="8">
        <v>4.64174E-5</v>
      </c>
      <c r="U364" s="8">
        <v>4.8596600000000002E-5</v>
      </c>
      <c r="V364">
        <v>1.91132E-4</v>
      </c>
      <c r="W364">
        <v>1.11327E-4</v>
      </c>
      <c r="X364">
        <v>1.93778E-4</v>
      </c>
      <c r="Y364">
        <v>1.58474E-4</v>
      </c>
      <c r="Z364">
        <v>1.70104E-4</v>
      </c>
      <c r="AA364">
        <v>1.56763E-4</v>
      </c>
      <c r="AC364" t="s">
        <v>1925</v>
      </c>
      <c r="AE364" t="s">
        <v>830</v>
      </c>
      <c r="AF364">
        <v>3</v>
      </c>
      <c r="AG364">
        <v>3</v>
      </c>
      <c r="AH364">
        <v>3</v>
      </c>
      <c r="AI364">
        <v>26.2</v>
      </c>
      <c r="AJ364">
        <v>26.2</v>
      </c>
      <c r="AK364">
        <v>26.2</v>
      </c>
      <c r="AL364">
        <v>18.585999999999999</v>
      </c>
      <c r="AM364">
        <v>0</v>
      </c>
      <c r="AN364">
        <v>8.4940999999999995</v>
      </c>
      <c r="AO364">
        <v>634750000</v>
      </c>
      <c r="AP364">
        <v>9</v>
      </c>
      <c r="AQ364">
        <v>99</v>
      </c>
      <c r="AR364" t="s">
        <v>1926</v>
      </c>
      <c r="AS364" t="s">
        <v>1926</v>
      </c>
      <c r="AT364" t="s">
        <v>1927</v>
      </c>
      <c r="AU364" t="s">
        <v>1925</v>
      </c>
      <c r="AW364" s="13">
        <f t="shared" si="196"/>
        <v>8.993233333333334E-5</v>
      </c>
      <c r="AY364" s="9">
        <f t="shared" si="197"/>
        <v>84.840231729782005</v>
      </c>
      <c r="AZ364" s="9">
        <f t="shared" si="198"/>
        <v>73.712865598950316</v>
      </c>
      <c r="BA364" s="9">
        <f t="shared" si="199"/>
        <v>72.634388076961557</v>
      </c>
      <c r="BB364" s="10">
        <f t="shared" si="200"/>
        <v>68.338046753670341</v>
      </c>
      <c r="BC364" s="10">
        <f t="shared" si="201"/>
        <v>113.40526395771636</v>
      </c>
      <c r="BD364" s="10">
        <f t="shared" si="202"/>
        <v>118.25668928861329</v>
      </c>
      <c r="BE364" s="11">
        <f t="shared" si="203"/>
        <v>181.35857700419206</v>
      </c>
      <c r="BF364" s="11">
        <f t="shared" si="204"/>
        <v>221.6066153441291</v>
      </c>
      <c r="BG364" s="11">
        <f t="shared" si="205"/>
        <v>167.01334707205788</v>
      </c>
      <c r="BH364" s="9">
        <f t="shared" si="206"/>
        <v>70.848267401045973</v>
      </c>
      <c r="BI364" s="9">
        <f t="shared" si="207"/>
        <v>80.987446116895285</v>
      </c>
      <c r="BJ364" s="9">
        <f t="shared" si="208"/>
        <v>75.382454215576885</v>
      </c>
      <c r="BK364" s="10">
        <f t="shared" si="209"/>
        <v>203.0904717250377</v>
      </c>
      <c r="BL364" s="10">
        <f t="shared" si="210"/>
        <v>250.9887063236433</v>
      </c>
      <c r="BM364" s="10">
        <f t="shared" si="211"/>
        <v>246.42861114096894</v>
      </c>
      <c r="BN364" s="11">
        <f t="shared" si="212"/>
        <v>230.92918008725073</v>
      </c>
      <c r="BO364" s="11">
        <f t="shared" si="213"/>
        <v>206.6653817499824</v>
      </c>
      <c r="BP364" s="11">
        <f t="shared" si="214"/>
        <v>234.14937897752753</v>
      </c>
      <c r="BQ364" s="9">
        <f t="shared" si="223"/>
        <v>54.786969462225301</v>
      </c>
      <c r="BR364" s="9">
        <f t="shared" si="215"/>
        <v>51.613694740860716</v>
      </c>
      <c r="BS364" s="9">
        <f t="shared" si="216"/>
        <v>54.036849927908762</v>
      </c>
      <c r="BT364" s="10">
        <f t="shared" si="217"/>
        <v>212.52867896974391</v>
      </c>
      <c r="BU364" s="10">
        <f t="shared" si="218"/>
        <v>123.78973821058055</v>
      </c>
      <c r="BV364" s="10">
        <f t="shared" si="219"/>
        <v>215.47089107736554</v>
      </c>
      <c r="BW364" s="11">
        <f t="shared" si="220"/>
        <v>176.21470957794193</v>
      </c>
      <c r="BX364" s="11">
        <f t="shared" si="221"/>
        <v>189.14665470705751</v>
      </c>
      <c r="BY364" s="11">
        <f t="shared" si="222"/>
        <v>174.31216803745036</v>
      </c>
    </row>
    <row r="365" spans="1:77" x14ac:dyDescent="0.2">
      <c r="A365" s="8">
        <v>4.1368800000000003E-5</v>
      </c>
      <c r="B365" s="8">
        <v>5.3690100000000003E-5</v>
      </c>
      <c r="C365" s="8">
        <v>6.6659E-5</v>
      </c>
      <c r="D365">
        <v>1.46969E-4</v>
      </c>
      <c r="E365">
        <v>1.09289E-4</v>
      </c>
      <c r="F365">
        <v>1.15469E-4</v>
      </c>
      <c r="G365">
        <v>1.15362E-4</v>
      </c>
      <c r="H365">
        <v>1.1787599999999999E-4</v>
      </c>
      <c r="I365">
        <v>1.2490099999999999E-4</v>
      </c>
      <c r="J365" s="8">
        <v>6.1639700000000005E-5</v>
      </c>
      <c r="K365" s="8">
        <v>6.8013699999999996E-5</v>
      </c>
      <c r="L365" s="8">
        <v>7.5375600000000004E-5</v>
      </c>
      <c r="M365">
        <v>1.9659699999999999E-4</v>
      </c>
      <c r="N365">
        <v>2.1439399999999999E-4</v>
      </c>
      <c r="O365">
        <v>2.25656E-4</v>
      </c>
      <c r="P365">
        <v>1.5825999999999999E-4</v>
      </c>
      <c r="Q365">
        <v>1.8527699999999999E-4</v>
      </c>
      <c r="R365">
        <v>1.7170400000000001E-4</v>
      </c>
      <c r="S365" s="8">
        <v>5.9785499999999999E-5</v>
      </c>
      <c r="T365" s="8">
        <v>6.2278099999999996E-5</v>
      </c>
      <c r="U365" s="8">
        <v>4.9934900000000002E-5</v>
      </c>
      <c r="V365">
        <v>1.4964500000000001E-4</v>
      </c>
      <c r="W365">
        <v>1.8418500000000001E-4</v>
      </c>
      <c r="X365">
        <v>1.46978E-4</v>
      </c>
      <c r="Y365">
        <v>1.1544000000000001E-4</v>
      </c>
      <c r="Z365">
        <v>1.1959999999999999E-4</v>
      </c>
      <c r="AA365">
        <v>1.28431E-4</v>
      </c>
      <c r="AC365" t="s">
        <v>1928</v>
      </c>
      <c r="AD365" t="s">
        <v>1929</v>
      </c>
      <c r="AE365" t="s">
        <v>830</v>
      </c>
      <c r="AF365">
        <v>3</v>
      </c>
      <c r="AG365">
        <v>3</v>
      </c>
      <c r="AH365">
        <v>3</v>
      </c>
      <c r="AI365">
        <v>36.6</v>
      </c>
      <c r="AJ365">
        <v>36.6</v>
      </c>
      <c r="AK365">
        <v>36.6</v>
      </c>
      <c r="AL365">
        <v>10.789</v>
      </c>
      <c r="AM365">
        <v>0</v>
      </c>
      <c r="AN365">
        <v>19.274000000000001</v>
      </c>
      <c r="AO365">
        <v>393040000</v>
      </c>
      <c r="AP365">
        <v>6</v>
      </c>
      <c r="AQ365">
        <v>335</v>
      </c>
      <c r="AR365" t="s">
        <v>1930</v>
      </c>
      <c r="AS365" t="s">
        <v>1930</v>
      </c>
      <c r="AT365" t="s">
        <v>1929</v>
      </c>
      <c r="AU365" t="s">
        <v>1931</v>
      </c>
      <c r="AW365" s="13">
        <f t="shared" si="196"/>
        <v>1.2390899999999998E-4</v>
      </c>
      <c r="AY365" s="9">
        <f t="shared" si="197"/>
        <v>33.386436820569941</v>
      </c>
      <c r="AZ365" s="9">
        <f t="shared" si="198"/>
        <v>43.330266566593231</v>
      </c>
      <c r="BA365" s="9">
        <f t="shared" si="199"/>
        <v>53.796737928641193</v>
      </c>
      <c r="BB365" s="10">
        <f t="shared" si="200"/>
        <v>118.61043184917965</v>
      </c>
      <c r="BC365" s="10">
        <f t="shared" si="201"/>
        <v>88.201018489375286</v>
      </c>
      <c r="BD365" s="10">
        <f t="shared" si="202"/>
        <v>93.188549661445109</v>
      </c>
      <c r="BE365" s="11">
        <f t="shared" si="203"/>
        <v>93.102195966394703</v>
      </c>
      <c r="BF365" s="11">
        <f t="shared" si="204"/>
        <v>95.131104278139617</v>
      </c>
      <c r="BG365" s="11">
        <f t="shared" si="205"/>
        <v>100.80058752794389</v>
      </c>
      <c r="BH365" s="9">
        <f t="shared" si="206"/>
        <v>49.745942586898465</v>
      </c>
      <c r="BI365" s="9">
        <f t="shared" si="207"/>
        <v>54.890040271489568</v>
      </c>
      <c r="BJ365" s="9">
        <f t="shared" si="208"/>
        <v>60.831416604120783</v>
      </c>
      <c r="BK365" s="10">
        <f t="shared" si="209"/>
        <v>158.66240547498569</v>
      </c>
      <c r="BL365" s="10">
        <f t="shared" si="210"/>
        <v>173.02536538911625</v>
      </c>
      <c r="BM365" s="10">
        <f t="shared" si="211"/>
        <v>182.11429355414057</v>
      </c>
      <c r="BN365" s="11">
        <f t="shared" si="212"/>
        <v>127.72276428669429</v>
      </c>
      <c r="BO365" s="11">
        <f t="shared" si="213"/>
        <v>149.52666876498077</v>
      </c>
      <c r="BP365" s="11">
        <f t="shared" si="214"/>
        <v>138.5726621956436</v>
      </c>
      <c r="BQ365" s="9">
        <f t="shared" si="223"/>
        <v>48.249521826501713</v>
      </c>
      <c r="BR365" s="9">
        <f t="shared" si="215"/>
        <v>50.261159399236547</v>
      </c>
      <c r="BS365" s="9">
        <f t="shared" si="216"/>
        <v>40.299655392263681</v>
      </c>
      <c r="BT365" s="10">
        <f t="shared" si="217"/>
        <v>120.77008126931862</v>
      </c>
      <c r="BU365" s="10">
        <f t="shared" si="218"/>
        <v>148.64537684913932</v>
      </c>
      <c r="BV365" s="10">
        <f t="shared" si="219"/>
        <v>118.61769524409044</v>
      </c>
      <c r="BW365" s="11">
        <f t="shared" si="220"/>
        <v>93.165145388954812</v>
      </c>
      <c r="BX365" s="11">
        <f t="shared" si="221"/>
        <v>96.522447925493708</v>
      </c>
      <c r="BY365" s="11">
        <f t="shared" si="222"/>
        <v>103.64945242072814</v>
      </c>
    </row>
    <row r="366" spans="1:77" x14ac:dyDescent="0.2">
      <c r="A366">
        <v>1.7519500000000001E-4</v>
      </c>
      <c r="B366">
        <v>1.49462E-4</v>
      </c>
      <c r="C366">
        <v>2.2632800000000001E-4</v>
      </c>
      <c r="D366">
        <v>4.1235700000000002E-4</v>
      </c>
      <c r="E366">
        <v>4.0885599999999998E-4</v>
      </c>
      <c r="F366">
        <v>2.5963499999999998E-4</v>
      </c>
      <c r="G366">
        <v>5.7896800000000002E-4</v>
      </c>
      <c r="H366">
        <v>5.4977599999999998E-4</v>
      </c>
      <c r="I366">
        <v>5.6992299999999996E-4</v>
      </c>
      <c r="J366">
        <v>1.62409E-4</v>
      </c>
      <c r="K366">
        <v>2.20898E-4</v>
      </c>
      <c r="L366">
        <v>2.0758199999999999E-4</v>
      </c>
      <c r="M366">
        <v>6.9929300000000003E-4</v>
      </c>
      <c r="N366">
        <v>7.0093599999999999E-4</v>
      </c>
      <c r="O366">
        <v>7.4417500000000002E-4</v>
      </c>
      <c r="P366">
        <v>7.63688E-4</v>
      </c>
      <c r="Q366">
        <v>7.3105200000000005E-4</v>
      </c>
      <c r="R366">
        <v>7.7668300000000002E-4</v>
      </c>
      <c r="S366">
        <v>1.5421099999999999E-4</v>
      </c>
      <c r="T366" s="8">
        <v>8.8001400000000001E-5</v>
      </c>
      <c r="U366">
        <v>1.03862E-4</v>
      </c>
      <c r="V366">
        <v>5.8101099999999998E-4</v>
      </c>
      <c r="W366">
        <v>7.2181700000000003E-4</v>
      </c>
      <c r="X366">
        <v>6.2266899999999996E-4</v>
      </c>
      <c r="Y366">
        <v>5.3004400000000002E-4</v>
      </c>
      <c r="Z366">
        <v>4.3836599999999998E-4</v>
      </c>
      <c r="AA366">
        <v>5.0911999999999995E-4</v>
      </c>
      <c r="AC366" t="s">
        <v>1932</v>
      </c>
      <c r="AD366" t="s">
        <v>1933</v>
      </c>
      <c r="AE366" t="s">
        <v>830</v>
      </c>
      <c r="AF366">
        <v>6</v>
      </c>
      <c r="AG366">
        <v>6</v>
      </c>
      <c r="AH366">
        <v>6</v>
      </c>
      <c r="AI366">
        <v>27.8</v>
      </c>
      <c r="AJ366">
        <v>27.8</v>
      </c>
      <c r="AK366">
        <v>27.8</v>
      </c>
      <c r="AL366">
        <v>21.975999999999999</v>
      </c>
      <c r="AM366">
        <v>0</v>
      </c>
      <c r="AN366">
        <v>34.892000000000003</v>
      </c>
      <c r="AO366">
        <v>2451600000</v>
      </c>
      <c r="AP366">
        <v>10</v>
      </c>
      <c r="AQ366">
        <v>280</v>
      </c>
      <c r="AR366" t="s">
        <v>1934</v>
      </c>
      <c r="AS366" t="s">
        <v>1934</v>
      </c>
      <c r="AT366" t="s">
        <v>1933</v>
      </c>
      <c r="AU366" t="s">
        <v>1935</v>
      </c>
      <c r="AW366" s="13">
        <f t="shared" si="196"/>
        <v>3.6028266666666666E-4</v>
      </c>
      <c r="AY366" s="9">
        <f t="shared" si="197"/>
        <v>48.627096502005834</v>
      </c>
      <c r="AZ366" s="9">
        <f t="shared" si="198"/>
        <v>41.484649090343879</v>
      </c>
      <c r="BA366" s="9">
        <f t="shared" si="199"/>
        <v>62.819563897976408</v>
      </c>
      <c r="BB366" s="10">
        <f t="shared" si="200"/>
        <v>114.45374372714758</v>
      </c>
      <c r="BC366" s="10">
        <f t="shared" si="201"/>
        <v>113.48200672064897</v>
      </c>
      <c r="BD366" s="10">
        <f t="shared" si="202"/>
        <v>72.064249552203449</v>
      </c>
      <c r="BE366" s="11">
        <f t="shared" si="203"/>
        <v>160.69826654626738</v>
      </c>
      <c r="BF366" s="11">
        <f t="shared" si="204"/>
        <v>152.59573964146668</v>
      </c>
      <c r="BG366" s="11">
        <f t="shared" si="205"/>
        <v>158.18773777626456</v>
      </c>
      <c r="BH366" s="9">
        <f t="shared" si="206"/>
        <v>45.078216363447957</v>
      </c>
      <c r="BI366" s="9">
        <f t="shared" si="207"/>
        <v>61.312413956449006</v>
      </c>
      <c r="BJ366" s="9">
        <f t="shared" si="208"/>
        <v>57.616427101683122</v>
      </c>
      <c r="BK366" s="10">
        <f t="shared" si="209"/>
        <v>194.0956545231152</v>
      </c>
      <c r="BL366" s="10">
        <f t="shared" si="210"/>
        <v>194.55168534336002</v>
      </c>
      <c r="BM366" s="10">
        <f t="shared" si="211"/>
        <v>206.55309534735687</v>
      </c>
      <c r="BN366" s="11">
        <f t="shared" si="212"/>
        <v>211.96912054238894</v>
      </c>
      <c r="BO366" s="11">
        <f t="shared" si="213"/>
        <v>202.9106775420781</v>
      </c>
      <c r="BP366" s="11">
        <f t="shared" si="214"/>
        <v>215.57601068790433</v>
      </c>
      <c r="BQ366" s="9">
        <f t="shared" si="223"/>
        <v>42.802780779536064</v>
      </c>
      <c r="BR366" s="9">
        <f t="shared" si="215"/>
        <v>24.4256546711471</v>
      </c>
      <c r="BS366" s="9">
        <f t="shared" si="216"/>
        <v>28.827920299616601</v>
      </c>
      <c r="BT366" s="10">
        <f t="shared" si="217"/>
        <v>161.26532130327297</v>
      </c>
      <c r="BU366" s="10">
        <f t="shared" si="218"/>
        <v>200.34741240211389</v>
      </c>
      <c r="BV366" s="10">
        <f t="shared" si="219"/>
        <v>172.82790919722291</v>
      </c>
      <c r="BW366" s="11">
        <f t="shared" si="220"/>
        <v>147.11892884105816</v>
      </c>
      <c r="BX366" s="11">
        <f t="shared" si="221"/>
        <v>121.67279765517445</v>
      </c>
      <c r="BY366" s="11">
        <f t="shared" si="222"/>
        <v>141.31126670910248</v>
      </c>
    </row>
    <row r="367" spans="1:77" x14ac:dyDescent="0.2">
      <c r="A367">
        <v>3.7205799999999998E-4</v>
      </c>
      <c r="B367">
        <v>3.6902099999999998E-4</v>
      </c>
      <c r="C367">
        <v>3.6997499999999998E-4</v>
      </c>
      <c r="D367">
        <v>4.3946799999999999E-4</v>
      </c>
      <c r="E367">
        <v>5.0593299999999997E-4</v>
      </c>
      <c r="F367">
        <v>4.73871E-4</v>
      </c>
      <c r="G367">
        <v>1.1507799999999999E-3</v>
      </c>
      <c r="H367">
        <v>2.1811399999999998E-3</v>
      </c>
      <c r="I367">
        <v>1.66573E-3</v>
      </c>
      <c r="J367">
        <v>4.3842000000000002E-4</v>
      </c>
      <c r="K367">
        <v>4.4607700000000002E-4</v>
      </c>
      <c r="L367">
        <v>4.6246900000000002E-4</v>
      </c>
      <c r="M367">
        <v>6.6297899999999996E-4</v>
      </c>
      <c r="N367">
        <v>6.7838200000000005E-4</v>
      </c>
      <c r="O367">
        <v>7.77274E-4</v>
      </c>
      <c r="P367">
        <v>2.17059E-3</v>
      </c>
      <c r="Q367">
        <v>1.5068600000000001E-3</v>
      </c>
      <c r="R367">
        <v>2.1187900000000002E-3</v>
      </c>
      <c r="S367">
        <v>3.1226799999999999E-4</v>
      </c>
      <c r="T367">
        <v>2.9929000000000002E-4</v>
      </c>
      <c r="U367">
        <v>2.6398200000000001E-4</v>
      </c>
      <c r="V367">
        <v>7.9222899999999998E-4</v>
      </c>
      <c r="W367">
        <v>7.7827599999999995E-4</v>
      </c>
      <c r="X367">
        <v>7.5988499999999997E-4</v>
      </c>
      <c r="Y367">
        <v>1.73164E-3</v>
      </c>
      <c r="Z367">
        <v>1.2480200000000001E-3</v>
      </c>
      <c r="AA367">
        <v>1.2006499999999999E-3</v>
      </c>
      <c r="AC367" t="s">
        <v>1936</v>
      </c>
      <c r="AD367" t="s">
        <v>1937</v>
      </c>
      <c r="AE367" t="s">
        <v>830</v>
      </c>
      <c r="AF367">
        <v>6</v>
      </c>
      <c r="AG367">
        <v>6</v>
      </c>
      <c r="AH367">
        <v>6</v>
      </c>
      <c r="AI367">
        <v>24.2</v>
      </c>
      <c r="AJ367">
        <v>24.2</v>
      </c>
      <c r="AK367">
        <v>24.2</v>
      </c>
      <c r="AL367">
        <v>21.736999999999998</v>
      </c>
      <c r="AM367">
        <v>0</v>
      </c>
      <c r="AN367">
        <v>108.06</v>
      </c>
      <c r="AO367">
        <v>4393800000</v>
      </c>
      <c r="AP367">
        <v>9</v>
      </c>
      <c r="AQ367">
        <v>404</v>
      </c>
      <c r="AR367" t="s">
        <v>1938</v>
      </c>
      <c r="AS367" t="s">
        <v>1938</v>
      </c>
      <c r="AT367" t="s">
        <v>1937</v>
      </c>
      <c r="AU367" t="s">
        <v>1936</v>
      </c>
      <c r="AW367" s="13">
        <f t="shared" si="196"/>
        <v>4.7309066666666671E-4</v>
      </c>
      <c r="AY367" s="9">
        <f t="shared" si="197"/>
        <v>78.644121775107223</v>
      </c>
      <c r="AZ367" s="9">
        <f t="shared" si="198"/>
        <v>78.002172945002783</v>
      </c>
      <c r="BA367" s="9">
        <f t="shared" si="199"/>
        <v>78.203825623277282</v>
      </c>
      <c r="BB367" s="10">
        <f t="shared" si="200"/>
        <v>92.892976117333376</v>
      </c>
      <c r="BC367" s="10">
        <f t="shared" si="201"/>
        <v>106.94208016504234</v>
      </c>
      <c r="BD367" s="10">
        <f t="shared" si="202"/>
        <v>100.16494371762423</v>
      </c>
      <c r="BE367" s="11">
        <f t="shared" si="203"/>
        <v>243.24724224813843</v>
      </c>
      <c r="BF367" s="11">
        <f t="shared" si="204"/>
        <v>461.04058982351501</v>
      </c>
      <c r="BG367" s="11">
        <f t="shared" si="205"/>
        <v>352.09529956202897</v>
      </c>
      <c r="BH367" s="9">
        <f t="shared" si="206"/>
        <v>92.671454097593696</v>
      </c>
      <c r="BI367" s="9">
        <f t="shared" si="207"/>
        <v>94.289959923115504</v>
      </c>
      <c r="BJ367" s="9">
        <f t="shared" si="208"/>
        <v>97.754834873089862</v>
      </c>
      <c r="BK367" s="10">
        <f t="shared" si="209"/>
        <v>140.13783122614973</v>
      </c>
      <c r="BL367" s="10">
        <f t="shared" si="210"/>
        <v>143.39365533879339</v>
      </c>
      <c r="BM367" s="10">
        <f t="shared" si="211"/>
        <v>164.2970480640779</v>
      </c>
      <c r="BN367" s="11">
        <f t="shared" si="212"/>
        <v>458.81057330800576</v>
      </c>
      <c r="BO367" s="11">
        <f t="shared" si="213"/>
        <v>318.51399872610745</v>
      </c>
      <c r="BP367" s="11">
        <f t="shared" si="214"/>
        <v>447.86129790484142</v>
      </c>
      <c r="BQ367" s="9">
        <f t="shared" si="223"/>
        <v>66.005952347400637</v>
      </c>
      <c r="BR367" s="9">
        <f t="shared" si="215"/>
        <v>63.262714969364573</v>
      </c>
      <c r="BS367" s="9">
        <f t="shared" si="216"/>
        <v>55.799452113477891</v>
      </c>
      <c r="BT367" s="10">
        <f t="shared" si="217"/>
        <v>167.45817574080232</v>
      </c>
      <c r="BU367" s="10">
        <f t="shared" si="218"/>
        <v>164.50884678905803</v>
      </c>
      <c r="BV367" s="10">
        <f t="shared" si="219"/>
        <v>160.62143126898857</v>
      </c>
      <c r="BW367" s="11">
        <f t="shared" si="220"/>
        <v>366.02708994470402</v>
      </c>
      <c r="BX367" s="11">
        <f t="shared" si="221"/>
        <v>263.80144186597067</v>
      </c>
      <c r="BY367" s="11">
        <f t="shared" si="222"/>
        <v>253.78856202334714</v>
      </c>
    </row>
    <row r="368" spans="1:77" x14ac:dyDescent="0.2">
      <c r="A368">
        <v>3.6878600000000002E-4</v>
      </c>
      <c r="B368">
        <v>3.8626399999999999E-4</v>
      </c>
      <c r="C368">
        <v>3.8686699999999999E-4</v>
      </c>
      <c r="D368">
        <v>5.46493E-4</v>
      </c>
      <c r="E368">
        <v>5.7982599999999997E-4</v>
      </c>
      <c r="F368">
        <v>4.7235499999999999E-4</v>
      </c>
      <c r="G368">
        <v>1.0861600000000001E-3</v>
      </c>
      <c r="H368">
        <v>1.1439600000000001E-3</v>
      </c>
      <c r="I368">
        <v>1.30966E-3</v>
      </c>
      <c r="J368">
        <v>4.4705800000000001E-4</v>
      </c>
      <c r="K368">
        <v>4.19045E-4</v>
      </c>
      <c r="L368">
        <v>4.3077099999999999E-4</v>
      </c>
      <c r="M368">
        <v>1.0025500000000001E-3</v>
      </c>
      <c r="N368">
        <v>9.1934299999999998E-4</v>
      </c>
      <c r="O368">
        <v>1.02406E-3</v>
      </c>
      <c r="P368">
        <v>1.70086E-3</v>
      </c>
      <c r="Q368">
        <v>1.56646E-3</v>
      </c>
      <c r="R368">
        <v>1.8799000000000001E-3</v>
      </c>
      <c r="S368">
        <v>2.9222100000000001E-4</v>
      </c>
      <c r="T368">
        <v>3.0187399999999999E-4</v>
      </c>
      <c r="U368">
        <v>3.1665799999999999E-4</v>
      </c>
      <c r="V368">
        <v>8.0457499999999997E-4</v>
      </c>
      <c r="W368">
        <v>8.3996899999999998E-4</v>
      </c>
      <c r="X368">
        <v>8.82415E-4</v>
      </c>
      <c r="Y368">
        <v>1.01132E-3</v>
      </c>
      <c r="Z368">
        <v>1.3598E-3</v>
      </c>
      <c r="AA368">
        <v>9.3916900000000001E-4</v>
      </c>
      <c r="AC368" t="s">
        <v>1939</v>
      </c>
      <c r="AD368" t="s">
        <v>1940</v>
      </c>
      <c r="AE368" t="s">
        <v>830</v>
      </c>
      <c r="AF368">
        <v>8</v>
      </c>
      <c r="AG368">
        <v>8</v>
      </c>
      <c r="AH368">
        <v>8</v>
      </c>
      <c r="AI368">
        <v>32.4</v>
      </c>
      <c r="AJ368">
        <v>32.4</v>
      </c>
      <c r="AK368">
        <v>32.4</v>
      </c>
      <c r="AL368">
        <v>19.376999999999999</v>
      </c>
      <c r="AM368">
        <v>0</v>
      </c>
      <c r="AN368">
        <v>312.39</v>
      </c>
      <c r="AO368">
        <v>3602500000</v>
      </c>
      <c r="AP368">
        <v>8</v>
      </c>
      <c r="AQ368">
        <v>699</v>
      </c>
      <c r="AR368" t="s">
        <v>1941</v>
      </c>
      <c r="AS368" t="s">
        <v>1941</v>
      </c>
      <c r="AT368" t="s">
        <v>1940</v>
      </c>
      <c r="AU368" t="s">
        <v>1939</v>
      </c>
      <c r="AW368" s="13">
        <f t="shared" si="196"/>
        <v>5.3289133333333334E-4</v>
      </c>
      <c r="AY368" s="9">
        <f t="shared" si="197"/>
        <v>69.204728418676993</v>
      </c>
      <c r="AZ368" s="9">
        <f t="shared" si="198"/>
        <v>72.484571588704142</v>
      </c>
      <c r="BA368" s="9">
        <f t="shared" si="199"/>
        <v>72.597727866969748</v>
      </c>
      <c r="BB368" s="10">
        <f t="shared" si="200"/>
        <v>102.5524278245596</v>
      </c>
      <c r="BC368" s="10">
        <f t="shared" si="201"/>
        <v>108.80754925644626</v>
      </c>
      <c r="BD368" s="10">
        <f t="shared" si="202"/>
        <v>88.640022918994106</v>
      </c>
      <c r="BE368" s="11">
        <f t="shared" si="203"/>
        <v>203.82391907293172</v>
      </c>
      <c r="BF368" s="11">
        <f t="shared" si="204"/>
        <v>214.6704081007135</v>
      </c>
      <c r="BG368" s="11">
        <f t="shared" si="205"/>
        <v>245.76492768381794</v>
      </c>
      <c r="BH368" s="9">
        <f t="shared" si="206"/>
        <v>83.892901241904227</v>
      </c>
      <c r="BI368" s="9">
        <f t="shared" si="207"/>
        <v>78.636107173820307</v>
      </c>
      <c r="BJ368" s="9">
        <f t="shared" si="208"/>
        <v>80.836555795615624</v>
      </c>
      <c r="BK368" s="10">
        <f t="shared" si="209"/>
        <v>188.1340410865505</v>
      </c>
      <c r="BL368" s="10">
        <f t="shared" si="210"/>
        <v>172.51978827453252</v>
      </c>
      <c r="BM368" s="10">
        <f t="shared" si="211"/>
        <v>192.17051131124921</v>
      </c>
      <c r="BN368" s="11">
        <f t="shared" si="212"/>
        <v>319.17576691683234</v>
      </c>
      <c r="BO368" s="11">
        <f t="shared" si="213"/>
        <v>293.95486509444703</v>
      </c>
      <c r="BP368" s="11">
        <f t="shared" si="214"/>
        <v>352.7736111302242</v>
      </c>
      <c r="BQ368" s="9">
        <f t="shared" si="223"/>
        <v>54.836883567256365</v>
      </c>
      <c r="BR368" s="9">
        <f t="shared" si="215"/>
        <v>56.648322297103725</v>
      </c>
      <c r="BS368" s="9">
        <f t="shared" si="216"/>
        <v>59.422621497566105</v>
      </c>
      <c r="BT368" s="10">
        <f t="shared" si="217"/>
        <v>150.98293961120277</v>
      </c>
      <c r="BU368" s="10">
        <f t="shared" si="218"/>
        <v>157.62481906880325</v>
      </c>
      <c r="BV368" s="10">
        <f t="shared" si="219"/>
        <v>165.59004525000094</v>
      </c>
      <c r="BW368" s="11">
        <f t="shared" si="220"/>
        <v>189.77977999266892</v>
      </c>
      <c r="BX368" s="11">
        <f t="shared" si="221"/>
        <v>255.17397543213937</v>
      </c>
      <c r="BY368" s="11">
        <f t="shared" si="222"/>
        <v>176.24024660437337</v>
      </c>
    </row>
    <row r="369" spans="1:77" x14ac:dyDescent="0.2">
      <c r="A369">
        <v>1.31872E-4</v>
      </c>
      <c r="B369">
        <v>1.50082E-4</v>
      </c>
      <c r="C369">
        <v>1.11538E-4</v>
      </c>
      <c r="D369">
        <v>2.5722700000000001E-4</v>
      </c>
      <c r="E369">
        <v>2.3430099999999999E-4</v>
      </c>
      <c r="F369">
        <v>1.8547600000000001E-4</v>
      </c>
      <c r="G369">
        <v>2.8663400000000002E-4</v>
      </c>
      <c r="H369">
        <v>3.6059800000000001E-4</v>
      </c>
      <c r="I369">
        <v>2.9084500000000002E-4</v>
      </c>
      <c r="J369">
        <v>1.2942100000000001E-4</v>
      </c>
      <c r="K369">
        <v>1.4936300000000001E-4</v>
      </c>
      <c r="L369">
        <v>1.39431E-4</v>
      </c>
      <c r="M369">
        <v>3.2164699999999999E-4</v>
      </c>
      <c r="N369">
        <v>3.1469000000000001E-4</v>
      </c>
      <c r="O369">
        <v>2.9513899999999998E-4</v>
      </c>
      <c r="P369">
        <v>5.6896599999999996E-4</v>
      </c>
      <c r="Q369">
        <v>5.17696E-4</v>
      </c>
      <c r="R369">
        <v>5.4229199999999999E-4</v>
      </c>
      <c r="S369" s="8">
        <v>8.7254699999999997E-5</v>
      </c>
      <c r="T369" s="8">
        <v>8.64126E-5</v>
      </c>
      <c r="U369" s="8">
        <v>8.7424599999999996E-5</v>
      </c>
      <c r="V369">
        <v>3.58914E-4</v>
      </c>
      <c r="W369">
        <v>3.4303399999999998E-4</v>
      </c>
      <c r="X369">
        <v>2.9442200000000002E-4</v>
      </c>
      <c r="Y369">
        <v>3.3649400000000001E-4</v>
      </c>
      <c r="Z369">
        <v>3.4273499999999999E-4</v>
      </c>
      <c r="AA369">
        <v>3.5362099999999998E-4</v>
      </c>
      <c r="AC369" t="s">
        <v>1942</v>
      </c>
      <c r="AD369" t="s">
        <v>1943</v>
      </c>
      <c r="AE369" t="s">
        <v>830</v>
      </c>
      <c r="AF369">
        <v>9</v>
      </c>
      <c r="AG369">
        <v>9</v>
      </c>
      <c r="AH369">
        <v>9</v>
      </c>
      <c r="AI369">
        <v>56.9</v>
      </c>
      <c r="AJ369">
        <v>56.9</v>
      </c>
      <c r="AK369">
        <v>56.9</v>
      </c>
      <c r="AL369">
        <v>16.033000000000001</v>
      </c>
      <c r="AM369">
        <v>0</v>
      </c>
      <c r="AN369">
        <v>84.135999999999996</v>
      </c>
      <c r="AO369">
        <v>1311600000</v>
      </c>
      <c r="AP369">
        <v>9</v>
      </c>
      <c r="AQ369">
        <v>293</v>
      </c>
      <c r="AR369" t="s">
        <v>1944</v>
      </c>
      <c r="AS369" t="s">
        <v>1944</v>
      </c>
      <c r="AT369" t="s">
        <v>1943</v>
      </c>
      <c r="AU369" t="s">
        <v>1942</v>
      </c>
      <c r="AW369" s="13">
        <f t="shared" si="196"/>
        <v>2.2566799999999997E-4</v>
      </c>
      <c r="AY369" s="9">
        <f t="shared" si="197"/>
        <v>58.436286934789173</v>
      </c>
      <c r="AZ369" s="9">
        <f t="shared" si="198"/>
        <v>66.505663186628155</v>
      </c>
      <c r="BA369" s="9">
        <f t="shared" si="199"/>
        <v>49.425705017991042</v>
      </c>
      <c r="BB369" s="10">
        <f t="shared" si="200"/>
        <v>113.9847031923002</v>
      </c>
      <c r="BC369" s="10">
        <f t="shared" si="201"/>
        <v>103.82553131148413</v>
      </c>
      <c r="BD369" s="10">
        <f t="shared" si="202"/>
        <v>82.189765496215699</v>
      </c>
      <c r="BE369" s="11">
        <f t="shared" si="203"/>
        <v>127.01579311200528</v>
      </c>
      <c r="BF369" s="11">
        <f t="shared" si="204"/>
        <v>159.79137494017763</v>
      </c>
      <c r="BG369" s="11">
        <f t="shared" si="205"/>
        <v>128.88180867469029</v>
      </c>
      <c r="BH369" s="9">
        <f t="shared" si="206"/>
        <v>57.350178137795361</v>
      </c>
      <c r="BI369" s="9">
        <f t="shared" si="207"/>
        <v>66.187053547689544</v>
      </c>
      <c r="BJ369" s="9">
        <f t="shared" si="208"/>
        <v>61.785897867664005</v>
      </c>
      <c r="BK369" s="10">
        <f t="shared" si="209"/>
        <v>142.53106333197442</v>
      </c>
      <c r="BL369" s="10">
        <f t="shared" si="210"/>
        <v>139.4482159632735</v>
      </c>
      <c r="BM369" s="10">
        <f t="shared" si="211"/>
        <v>130.78460393143911</v>
      </c>
      <c r="BN369" s="11">
        <f t="shared" si="212"/>
        <v>252.12524593650852</v>
      </c>
      <c r="BO369" s="11">
        <f t="shared" si="213"/>
        <v>229.40603009731115</v>
      </c>
      <c r="BP369" s="11">
        <f t="shared" si="214"/>
        <v>240.30522714784556</v>
      </c>
      <c r="BQ369" s="9">
        <f t="shared" si="223"/>
        <v>38.665074357020053</v>
      </c>
      <c r="BR369" s="9">
        <f t="shared" si="215"/>
        <v>38.291915557367467</v>
      </c>
      <c r="BS369" s="9">
        <f t="shared" si="216"/>
        <v>38.740361947639897</v>
      </c>
      <c r="BT369" s="10">
        <f t="shared" si="217"/>
        <v>159.04514596664129</v>
      </c>
      <c r="BU369" s="10">
        <f t="shared" si="218"/>
        <v>152.00825992165483</v>
      </c>
      <c r="BV369" s="10">
        <f t="shared" si="219"/>
        <v>130.46688055018879</v>
      </c>
      <c r="BW369" s="11">
        <f t="shared" si="220"/>
        <v>149.11019728096144</v>
      </c>
      <c r="BX369" s="11">
        <f t="shared" si="221"/>
        <v>151.87576439725618</v>
      </c>
      <c r="BY369" s="11">
        <f t="shared" si="222"/>
        <v>156.69966499459383</v>
      </c>
    </row>
    <row r="370" spans="1:77" x14ac:dyDescent="0.2">
      <c r="A370" s="8">
        <v>3.2484200000000003E-5</v>
      </c>
      <c r="B370" s="8">
        <v>9.2167699999999995E-5</v>
      </c>
      <c r="C370">
        <v>1.02403E-4</v>
      </c>
      <c r="D370">
        <v>2.4691399999999999E-4</v>
      </c>
      <c r="E370">
        <v>2.2773499999999999E-4</v>
      </c>
      <c r="F370">
        <v>2.4965000000000002E-4</v>
      </c>
      <c r="G370">
        <v>2.28256E-4</v>
      </c>
      <c r="H370">
        <v>2.7376000000000001E-4</v>
      </c>
      <c r="I370">
        <v>2.10442E-4</v>
      </c>
      <c r="J370">
        <v>1.78495E-4</v>
      </c>
      <c r="K370" s="8">
        <v>9.08409E-5</v>
      </c>
      <c r="L370" s="8">
        <v>6.2811299999999999E-5</v>
      </c>
      <c r="M370">
        <v>4.28675E-4</v>
      </c>
      <c r="N370">
        <v>4.2078500000000002E-4</v>
      </c>
      <c r="O370">
        <v>2.4542500000000002E-4</v>
      </c>
      <c r="P370">
        <v>5.3907900000000003E-4</v>
      </c>
      <c r="Q370">
        <v>2.8910300000000003E-4</v>
      </c>
      <c r="R370">
        <v>4.8568599999999998E-4</v>
      </c>
      <c r="S370">
        <v>1.0943200000000001E-4</v>
      </c>
      <c r="T370">
        <v>1.02363E-4</v>
      </c>
      <c r="U370" s="8">
        <v>5.96932E-5</v>
      </c>
      <c r="V370">
        <v>4.3894399999999998E-4</v>
      </c>
      <c r="W370">
        <v>4.26823E-4</v>
      </c>
      <c r="X370">
        <v>4.1803700000000001E-4</v>
      </c>
      <c r="Y370">
        <v>4.1579699999999998E-4</v>
      </c>
      <c r="Z370">
        <v>4.9077300000000001E-4</v>
      </c>
      <c r="AA370">
        <v>3.3210500000000002E-4</v>
      </c>
      <c r="AF370">
        <v>3</v>
      </c>
      <c r="AG370">
        <v>3</v>
      </c>
      <c r="AH370">
        <v>3</v>
      </c>
      <c r="AI370">
        <v>42.3</v>
      </c>
      <c r="AJ370">
        <v>42.3</v>
      </c>
      <c r="AK370">
        <v>42.3</v>
      </c>
      <c r="AL370">
        <v>6.0612000000000004</v>
      </c>
      <c r="AM370">
        <v>0</v>
      </c>
      <c r="AN370">
        <v>6.9984999999999999</v>
      </c>
      <c r="AO370">
        <v>405040000</v>
      </c>
      <c r="AP370">
        <v>3</v>
      </c>
      <c r="AQ370">
        <v>97</v>
      </c>
      <c r="AR370" t="s">
        <v>1945</v>
      </c>
      <c r="AS370" t="s">
        <v>1945</v>
      </c>
      <c r="AT370" t="s">
        <v>1946</v>
      </c>
      <c r="AU370" t="s">
        <v>1947</v>
      </c>
      <c r="AW370" s="13">
        <f t="shared" si="196"/>
        <v>2.4143299999999999E-4</v>
      </c>
      <c r="AY370" s="9">
        <f t="shared" si="197"/>
        <v>13.454747279783627</v>
      </c>
      <c r="AZ370" s="9">
        <f t="shared" si="198"/>
        <v>38.175270157766342</v>
      </c>
      <c r="BA370" s="9">
        <f t="shared" si="199"/>
        <v>42.414665766485946</v>
      </c>
      <c r="BB370" s="10">
        <f t="shared" si="200"/>
        <v>102.27019504375956</v>
      </c>
      <c r="BC370" s="10">
        <f t="shared" si="201"/>
        <v>94.326376261737209</v>
      </c>
      <c r="BD370" s="10">
        <f t="shared" si="202"/>
        <v>103.40342869450325</v>
      </c>
      <c r="BE370" s="11">
        <f t="shared" si="203"/>
        <v>94.542171119938047</v>
      </c>
      <c r="BF370" s="11">
        <f t="shared" si="204"/>
        <v>113.38963604809618</v>
      </c>
      <c r="BG370" s="11">
        <f t="shared" si="205"/>
        <v>87.163726582530145</v>
      </c>
      <c r="BH370" s="9">
        <f t="shared" si="206"/>
        <v>73.931484097037284</v>
      </c>
      <c r="BI370" s="9">
        <f t="shared" si="207"/>
        <v>37.625718108129377</v>
      </c>
      <c r="BJ370" s="9">
        <f t="shared" si="208"/>
        <v>26.016037575642102</v>
      </c>
      <c r="BK370" s="10">
        <f t="shared" si="209"/>
        <v>177.55443539201352</v>
      </c>
      <c r="BL370" s="10">
        <f t="shared" si="210"/>
        <v>174.28644800006629</v>
      </c>
      <c r="BM370" s="10">
        <f t="shared" si="211"/>
        <v>101.65346079450615</v>
      </c>
      <c r="BN370" s="11">
        <f t="shared" si="212"/>
        <v>223.28306403847034</v>
      </c>
      <c r="BO370" s="11">
        <f t="shared" si="213"/>
        <v>119.74460823499689</v>
      </c>
      <c r="BP370" s="11">
        <f t="shared" si="214"/>
        <v>201.16802591195074</v>
      </c>
      <c r="BQ370" s="9">
        <f t="shared" si="223"/>
        <v>45.326032481060999</v>
      </c>
      <c r="BR370" s="9">
        <f t="shared" si="215"/>
        <v>42.398098023054018</v>
      </c>
      <c r="BS370" s="9">
        <f t="shared" si="216"/>
        <v>24.724540555764953</v>
      </c>
      <c r="BT370" s="10">
        <f t="shared" si="217"/>
        <v>181.80778932457451</v>
      </c>
      <c r="BU370" s="10">
        <f t="shared" si="218"/>
        <v>176.78734887111537</v>
      </c>
      <c r="BV370" s="10">
        <f t="shared" si="219"/>
        <v>173.14824402629304</v>
      </c>
      <c r="BW370" s="11">
        <f t="shared" si="220"/>
        <v>172.22045039410517</v>
      </c>
      <c r="BX370" s="11">
        <f t="shared" si="221"/>
        <v>203.27502868290583</v>
      </c>
      <c r="BY370" s="11">
        <f t="shared" si="222"/>
        <v>137.55576081148808</v>
      </c>
    </row>
    <row r="371" spans="1:77" x14ac:dyDescent="0.2">
      <c r="A371">
        <v>1.10377E-4</v>
      </c>
      <c r="B371" s="8">
        <v>9.7907599999999998E-5</v>
      </c>
      <c r="C371" s="8">
        <v>8.7524500000000005E-5</v>
      </c>
      <c r="D371">
        <v>1.11223E-4</v>
      </c>
      <c r="E371">
        <v>1.2996500000000001E-4</v>
      </c>
      <c r="F371" s="8">
        <v>9.8667700000000004E-5</v>
      </c>
      <c r="G371">
        <v>2.63875E-4</v>
      </c>
      <c r="H371">
        <v>3.0149199999999999E-4</v>
      </c>
      <c r="I371">
        <v>2.5005999999999997E-4</v>
      </c>
      <c r="J371">
        <v>1.2856799999999999E-4</v>
      </c>
      <c r="K371">
        <v>1.2363599999999999E-4</v>
      </c>
      <c r="L371">
        <v>1.10915E-4</v>
      </c>
      <c r="M371">
        <v>1.5411400000000001E-4</v>
      </c>
      <c r="N371">
        <v>2.1978500000000001E-4</v>
      </c>
      <c r="O371">
        <v>1.3417799999999999E-4</v>
      </c>
      <c r="P371">
        <v>2.1230199999999999E-4</v>
      </c>
      <c r="Q371">
        <v>3.02508E-4</v>
      </c>
      <c r="R371">
        <v>2.5693299999999999E-4</v>
      </c>
      <c r="S371" s="8">
        <v>8.3041500000000001E-5</v>
      </c>
      <c r="T371" s="8">
        <v>8.3359300000000007E-5</v>
      </c>
      <c r="U371" s="8">
        <v>8.0322700000000003E-5</v>
      </c>
      <c r="V371">
        <v>2.2092499999999999E-4</v>
      </c>
      <c r="W371">
        <v>2.2966800000000001E-4</v>
      </c>
      <c r="X371">
        <v>1.5424699999999999E-4</v>
      </c>
      <c r="Y371">
        <v>3.15884E-4</v>
      </c>
      <c r="Z371">
        <v>2.9257799999999999E-4</v>
      </c>
      <c r="AA371">
        <v>3.7286300000000002E-4</v>
      </c>
      <c r="AC371" t="s">
        <v>1948</v>
      </c>
      <c r="AE371" t="s">
        <v>830</v>
      </c>
      <c r="AF371">
        <v>4</v>
      </c>
      <c r="AG371">
        <v>4</v>
      </c>
      <c r="AH371">
        <v>4</v>
      </c>
      <c r="AI371">
        <v>59.1</v>
      </c>
      <c r="AJ371">
        <v>59.1</v>
      </c>
      <c r="AK371">
        <v>59.1</v>
      </c>
      <c r="AL371">
        <v>7.6920000000000002</v>
      </c>
      <c r="AM371">
        <v>0</v>
      </c>
      <c r="AN371">
        <v>10.611000000000001</v>
      </c>
      <c r="AO371">
        <v>376390000</v>
      </c>
      <c r="AP371">
        <v>4</v>
      </c>
      <c r="AQ371">
        <v>84</v>
      </c>
      <c r="AR371" t="s">
        <v>1949</v>
      </c>
      <c r="AS371" t="s">
        <v>1949</v>
      </c>
      <c r="AT371" t="s">
        <v>1950</v>
      </c>
      <c r="AU371" t="s">
        <v>1948</v>
      </c>
      <c r="AW371" s="13">
        <f t="shared" si="196"/>
        <v>1.1328523333333335E-4</v>
      </c>
      <c r="AY371" s="9">
        <f t="shared" si="197"/>
        <v>97.432822224255759</v>
      </c>
      <c r="AZ371" s="9">
        <f t="shared" si="198"/>
        <v>86.425738923902102</v>
      </c>
      <c r="BA371" s="9">
        <f t="shared" si="199"/>
        <v>77.26029017609531</v>
      </c>
      <c r="BB371" s="10">
        <f t="shared" si="200"/>
        <v>98.179609757906064</v>
      </c>
      <c r="BC371" s="10">
        <f t="shared" si="201"/>
        <v>114.72369008376199</v>
      </c>
      <c r="BD371" s="10">
        <f t="shared" si="202"/>
        <v>87.096700158331899</v>
      </c>
      <c r="BE371" s="11">
        <f t="shared" si="203"/>
        <v>232.92974047514869</v>
      </c>
      <c r="BF371" s="11">
        <f t="shared" si="204"/>
        <v>266.13530389515307</v>
      </c>
      <c r="BG371" s="11">
        <f t="shared" si="205"/>
        <v>220.7348589416037</v>
      </c>
      <c r="BH371" s="9">
        <f t="shared" si="206"/>
        <v>113.49051965289971</v>
      </c>
      <c r="BI371" s="9">
        <f t="shared" si="207"/>
        <v>109.13690722268301</v>
      </c>
      <c r="BJ371" s="9">
        <f t="shared" si="208"/>
        <v>97.907729662912814</v>
      </c>
      <c r="BK371" s="10">
        <f t="shared" si="209"/>
        <v>136.04067844087945</v>
      </c>
      <c r="BL371" s="10">
        <f t="shared" si="210"/>
        <v>194.01028142238013</v>
      </c>
      <c r="BM371" s="10">
        <f t="shared" si="211"/>
        <v>118.44262138313404</v>
      </c>
      <c r="BN371" s="11">
        <f t="shared" si="212"/>
        <v>187.40483093265757</v>
      </c>
      <c r="BO371" s="11">
        <f t="shared" si="213"/>
        <v>267.03215511759839</v>
      </c>
      <c r="BP371" s="11">
        <f t="shared" si="214"/>
        <v>226.80184560682665</v>
      </c>
      <c r="BQ371" s="9">
        <f t="shared" si="223"/>
        <v>73.303022429813581</v>
      </c>
      <c r="BR371" s="9">
        <f t="shared" si="215"/>
        <v>73.583553255102089</v>
      </c>
      <c r="BS371" s="9">
        <f t="shared" si="216"/>
        <v>70.90306268219129</v>
      </c>
      <c r="BT371" s="10">
        <f t="shared" si="217"/>
        <v>195.0165908648876</v>
      </c>
      <c r="BU371" s="10">
        <f t="shared" si="218"/>
        <v>202.73427810685533</v>
      </c>
      <c r="BV371" s="10">
        <f t="shared" si="219"/>
        <v>136.158081209172</v>
      </c>
      <c r="BW371" s="11">
        <f t="shared" si="220"/>
        <v>278.83951924301982</v>
      </c>
      <c r="BX371" s="11">
        <f t="shared" si="221"/>
        <v>258.26667023680926</v>
      </c>
      <c r="BY371" s="11">
        <f t="shared" si="222"/>
        <v>329.13645408919137</v>
      </c>
    </row>
    <row r="372" spans="1:77" x14ac:dyDescent="0.2">
      <c r="A372">
        <v>3.5275900000000002E-4</v>
      </c>
      <c r="B372">
        <v>4.0719999999999998E-4</v>
      </c>
      <c r="C372">
        <v>4.3048799999999998E-4</v>
      </c>
      <c r="D372">
        <v>3.2084700000000003E-4</v>
      </c>
      <c r="E372">
        <v>3.3172600000000002E-4</v>
      </c>
      <c r="F372">
        <v>3.3859E-4</v>
      </c>
      <c r="G372">
        <v>9.4255200000000004E-4</v>
      </c>
      <c r="H372">
        <v>8.2843599999999999E-4</v>
      </c>
      <c r="I372">
        <v>9.5261100000000002E-4</v>
      </c>
      <c r="J372">
        <v>4.7078400000000002E-4</v>
      </c>
      <c r="K372">
        <v>4.21328E-4</v>
      </c>
      <c r="L372">
        <v>4.8429799999999998E-4</v>
      </c>
      <c r="M372">
        <v>7.5111799999999995E-4</v>
      </c>
      <c r="N372">
        <v>7.2926700000000002E-4</v>
      </c>
      <c r="O372">
        <v>6.8368300000000003E-4</v>
      </c>
      <c r="P372">
        <v>1.1505899999999999E-3</v>
      </c>
      <c r="Q372">
        <v>1.1443200000000001E-3</v>
      </c>
      <c r="R372">
        <v>1.0539600000000001E-3</v>
      </c>
      <c r="S372">
        <v>3.4319800000000002E-4</v>
      </c>
      <c r="T372">
        <v>3.1716699999999998E-4</v>
      </c>
      <c r="U372">
        <v>3.1656099999999998E-4</v>
      </c>
      <c r="V372">
        <v>9.3837900000000004E-4</v>
      </c>
      <c r="W372">
        <v>7.2794299999999999E-4</v>
      </c>
      <c r="X372">
        <v>7.0614099999999997E-4</v>
      </c>
      <c r="Y372">
        <v>8.2140999999999996E-4</v>
      </c>
      <c r="Z372">
        <v>8.3636400000000003E-4</v>
      </c>
      <c r="AA372">
        <v>9.2814199999999996E-4</v>
      </c>
      <c r="AC372" t="s">
        <v>1951</v>
      </c>
      <c r="AD372" t="s">
        <v>1952</v>
      </c>
      <c r="AE372" t="s">
        <v>830</v>
      </c>
      <c r="AF372">
        <v>17</v>
      </c>
      <c r="AG372">
        <v>17</v>
      </c>
      <c r="AH372">
        <v>17</v>
      </c>
      <c r="AI372">
        <v>58.7</v>
      </c>
      <c r="AJ372">
        <v>58.7</v>
      </c>
      <c r="AK372">
        <v>58.7</v>
      </c>
      <c r="AL372">
        <v>29.363</v>
      </c>
      <c r="AM372">
        <v>0</v>
      </c>
      <c r="AN372">
        <v>316.60000000000002</v>
      </c>
      <c r="AO372">
        <v>5885500000</v>
      </c>
      <c r="AP372">
        <v>17</v>
      </c>
      <c r="AQ372">
        <v>984</v>
      </c>
      <c r="AR372" t="s">
        <v>1953</v>
      </c>
      <c r="AS372" t="s">
        <v>1953</v>
      </c>
      <c r="AT372" t="s">
        <v>1952</v>
      </c>
      <c r="AU372" t="s">
        <v>1951</v>
      </c>
      <c r="AW372" s="13">
        <f t="shared" si="196"/>
        <v>3.3038766666666666E-4</v>
      </c>
      <c r="AY372" s="9">
        <f t="shared" si="197"/>
        <v>106.77123742512585</v>
      </c>
      <c r="AZ372" s="9">
        <f t="shared" si="198"/>
        <v>123.24915276296633</v>
      </c>
      <c r="BA372" s="9">
        <f t="shared" si="199"/>
        <v>130.2978420300193</v>
      </c>
      <c r="BB372" s="10">
        <f t="shared" si="200"/>
        <v>97.112281229222646</v>
      </c>
      <c r="BC372" s="10">
        <f t="shared" si="201"/>
        <v>100.40507968921359</v>
      </c>
      <c r="BD372" s="10">
        <f t="shared" si="202"/>
        <v>102.48263908156379</v>
      </c>
      <c r="BE372" s="11">
        <f t="shared" si="203"/>
        <v>285.28667837681593</v>
      </c>
      <c r="BF372" s="11">
        <f t="shared" si="204"/>
        <v>250.74664812952059</v>
      </c>
      <c r="BG372" s="11">
        <f t="shared" si="205"/>
        <v>288.33128355275568</v>
      </c>
      <c r="BH372" s="9">
        <f t="shared" si="206"/>
        <v>142.49442321797727</v>
      </c>
      <c r="BI372" s="9">
        <f t="shared" si="207"/>
        <v>127.52534144232584</v>
      </c>
      <c r="BJ372" s="9">
        <f t="shared" si="208"/>
        <v>146.58476960903505</v>
      </c>
      <c r="BK372" s="10">
        <f t="shared" si="209"/>
        <v>227.34444284138934</v>
      </c>
      <c r="BL372" s="10">
        <f t="shared" si="210"/>
        <v>220.73069717089925</v>
      </c>
      <c r="BM372" s="10">
        <f t="shared" si="211"/>
        <v>206.93357197554795</v>
      </c>
      <c r="BN372" s="11">
        <f t="shared" si="212"/>
        <v>348.25452523954186</v>
      </c>
      <c r="BO372" s="11">
        <f t="shared" si="213"/>
        <v>346.35675464076041</v>
      </c>
      <c r="BP372" s="11">
        <f t="shared" si="214"/>
        <v>319.00706543726915</v>
      </c>
      <c r="BQ372" s="9">
        <f t="shared" si="223"/>
        <v>103.87736426803664</v>
      </c>
      <c r="BR372" s="9">
        <f t="shared" si="215"/>
        <v>95.998438198358897</v>
      </c>
      <c r="BS372" s="9">
        <f t="shared" si="216"/>
        <v>95.815017307950356</v>
      </c>
      <c r="BT372" s="10">
        <f t="shared" si="217"/>
        <v>284.02361670078483</v>
      </c>
      <c r="BU372" s="10">
        <f t="shared" si="218"/>
        <v>220.32995581957761</v>
      </c>
      <c r="BV372" s="10">
        <f t="shared" si="219"/>
        <v>213.7310412111832</v>
      </c>
      <c r="BW372" s="11">
        <f t="shared" si="220"/>
        <v>248.6200554298334</v>
      </c>
      <c r="BX372" s="11">
        <f t="shared" si="221"/>
        <v>253.14625344166402</v>
      </c>
      <c r="BY372" s="11">
        <f t="shared" si="222"/>
        <v>280.92513542172173</v>
      </c>
    </row>
    <row r="373" spans="1:77" x14ac:dyDescent="0.2">
      <c r="A373">
        <v>2.79296E-4</v>
      </c>
      <c r="B373">
        <v>2.6083999999999998E-4</v>
      </c>
      <c r="C373">
        <v>2.95505E-4</v>
      </c>
      <c r="D373">
        <v>3.3018000000000001E-4</v>
      </c>
      <c r="E373">
        <v>3.5956699999999998E-4</v>
      </c>
      <c r="F373">
        <v>3.4826799999999999E-4</v>
      </c>
      <c r="G373">
        <v>5.5956400000000002E-4</v>
      </c>
      <c r="H373">
        <v>5.7679599999999997E-4</v>
      </c>
      <c r="I373">
        <v>5.3368299999999997E-4</v>
      </c>
      <c r="J373">
        <v>3.1998299999999998E-4</v>
      </c>
      <c r="K373">
        <v>3.0633199999999998E-4</v>
      </c>
      <c r="L373">
        <v>2.52472E-4</v>
      </c>
      <c r="M373">
        <v>3.1205600000000001E-4</v>
      </c>
      <c r="N373">
        <v>3.0864500000000002E-4</v>
      </c>
      <c r="O373">
        <v>3.1095999999999999E-4</v>
      </c>
      <c r="P373">
        <v>8.8383799999999996E-4</v>
      </c>
      <c r="Q373">
        <v>8.7853300000000003E-4</v>
      </c>
      <c r="R373">
        <v>8.62976E-4</v>
      </c>
      <c r="S373">
        <v>2.0890899999999999E-4</v>
      </c>
      <c r="T373">
        <v>2.019E-4</v>
      </c>
      <c r="U373">
        <v>1.9000399999999999E-4</v>
      </c>
      <c r="V373">
        <v>4.3208299999999999E-4</v>
      </c>
      <c r="W373">
        <v>4.0249799999999999E-4</v>
      </c>
      <c r="X373">
        <v>4.2279699999999998E-4</v>
      </c>
      <c r="Y373">
        <v>7.5854000000000004E-4</v>
      </c>
      <c r="Z373">
        <v>6.28456E-4</v>
      </c>
      <c r="AA373">
        <v>6.7670999999999996E-4</v>
      </c>
      <c r="AC373" t="s">
        <v>1954</v>
      </c>
      <c r="AD373" t="s">
        <v>1955</v>
      </c>
      <c r="AE373" t="s">
        <v>830</v>
      </c>
      <c r="AF373">
        <v>12</v>
      </c>
      <c r="AG373">
        <v>12</v>
      </c>
      <c r="AH373">
        <v>12</v>
      </c>
      <c r="AI373">
        <v>48.6</v>
      </c>
      <c r="AJ373">
        <v>48.6</v>
      </c>
      <c r="AK373">
        <v>48.6</v>
      </c>
      <c r="AL373">
        <v>30.558</v>
      </c>
      <c r="AM373">
        <v>0</v>
      </c>
      <c r="AN373">
        <v>160.27000000000001</v>
      </c>
      <c r="AO373">
        <v>3266600000</v>
      </c>
      <c r="AP373">
        <v>14</v>
      </c>
      <c r="AQ373">
        <v>594</v>
      </c>
      <c r="AR373" t="s">
        <v>1956</v>
      </c>
      <c r="AS373" t="s">
        <v>1956</v>
      </c>
      <c r="AT373" t="s">
        <v>1955</v>
      </c>
      <c r="AU373" t="s">
        <v>1954</v>
      </c>
      <c r="AW373" s="13">
        <f t="shared" si="196"/>
        <v>3.4600499999999998E-4</v>
      </c>
      <c r="AY373" s="9">
        <f t="shared" si="197"/>
        <v>80.720220806057725</v>
      </c>
      <c r="AZ373" s="9">
        <f t="shared" si="198"/>
        <v>75.386193841129455</v>
      </c>
      <c r="BA373" s="9">
        <f t="shared" si="199"/>
        <v>85.40483519024292</v>
      </c>
      <c r="BB373" s="10">
        <f t="shared" si="200"/>
        <v>95.426366671001873</v>
      </c>
      <c r="BC373" s="10">
        <f t="shared" si="201"/>
        <v>103.91959653762228</v>
      </c>
      <c r="BD373" s="10">
        <f t="shared" si="202"/>
        <v>100.65403679137586</v>
      </c>
      <c r="BE373" s="11">
        <f t="shared" si="203"/>
        <v>161.7213624080577</v>
      </c>
      <c r="BF373" s="11">
        <f t="shared" si="204"/>
        <v>166.70163725957718</v>
      </c>
      <c r="BG373" s="11">
        <f t="shared" si="205"/>
        <v>154.24141269634833</v>
      </c>
      <c r="BH373" s="9">
        <f t="shared" si="206"/>
        <v>92.479299432089135</v>
      </c>
      <c r="BI373" s="9">
        <f t="shared" si="207"/>
        <v>88.533980722821923</v>
      </c>
      <c r="BJ373" s="9">
        <f t="shared" si="208"/>
        <v>72.967731680178034</v>
      </c>
      <c r="BK373" s="10">
        <f t="shared" si="209"/>
        <v>90.188292076704101</v>
      </c>
      <c r="BL373" s="10">
        <f t="shared" si="210"/>
        <v>89.20246817242527</v>
      </c>
      <c r="BM373" s="10">
        <f t="shared" si="211"/>
        <v>89.871533648357683</v>
      </c>
      <c r="BN373" s="11">
        <f t="shared" si="212"/>
        <v>255.44081732922933</v>
      </c>
      <c r="BO373" s="11">
        <f t="shared" si="213"/>
        <v>253.90760249129349</v>
      </c>
      <c r="BP373" s="11">
        <f t="shared" si="214"/>
        <v>249.41142469039468</v>
      </c>
      <c r="BQ373" s="9">
        <f t="shared" si="223"/>
        <v>60.37745119290183</v>
      </c>
      <c r="BR373" s="9">
        <f t="shared" si="215"/>
        <v>58.351757922573377</v>
      </c>
      <c r="BS373" s="9">
        <f t="shared" si="216"/>
        <v>54.913657317090795</v>
      </c>
      <c r="BT373" s="10">
        <f t="shared" si="217"/>
        <v>124.87767517810437</v>
      </c>
      <c r="BU373" s="10">
        <f t="shared" si="218"/>
        <v>116.32722070490311</v>
      </c>
      <c r="BV373" s="10">
        <f t="shared" si="219"/>
        <v>122.19389893209636</v>
      </c>
      <c r="BW373" s="11">
        <f t="shared" si="220"/>
        <v>219.22804583748791</v>
      </c>
      <c r="BX373" s="11">
        <f t="shared" si="221"/>
        <v>181.63205734021187</v>
      </c>
      <c r="BY373" s="11">
        <f t="shared" si="222"/>
        <v>195.57809858239042</v>
      </c>
    </row>
    <row r="374" spans="1:77" x14ac:dyDescent="0.2">
      <c r="A374">
        <v>1.5460800000000001E-4</v>
      </c>
      <c r="B374">
        <v>1.63411E-4</v>
      </c>
      <c r="C374">
        <v>1.48515E-4</v>
      </c>
      <c r="D374">
        <v>2.10528E-4</v>
      </c>
      <c r="E374">
        <v>2.2303199999999999E-4</v>
      </c>
      <c r="F374">
        <v>2.16033E-4</v>
      </c>
      <c r="G374">
        <v>3.9745900000000002E-4</v>
      </c>
      <c r="H374">
        <v>3.7171600000000002E-4</v>
      </c>
      <c r="I374">
        <v>4.1258000000000001E-4</v>
      </c>
      <c r="J374">
        <v>2.02575E-4</v>
      </c>
      <c r="K374">
        <v>1.85608E-4</v>
      </c>
      <c r="L374">
        <v>1.8467900000000001E-4</v>
      </c>
      <c r="M374">
        <v>3.7971000000000001E-4</v>
      </c>
      <c r="N374">
        <v>3.4426699999999999E-4</v>
      </c>
      <c r="O374">
        <v>3.2615600000000003E-4</v>
      </c>
      <c r="P374">
        <v>5.8777099999999995E-4</v>
      </c>
      <c r="Q374">
        <v>5.8015699999999998E-4</v>
      </c>
      <c r="R374">
        <v>5.3603799999999997E-4</v>
      </c>
      <c r="S374">
        <v>1.2264099999999999E-4</v>
      </c>
      <c r="T374">
        <v>1.34518E-4</v>
      </c>
      <c r="U374">
        <v>1.40061E-4</v>
      </c>
      <c r="V374">
        <v>3.19189E-4</v>
      </c>
      <c r="W374">
        <v>3.1767999999999998E-4</v>
      </c>
      <c r="X374">
        <v>3.4575399999999998E-4</v>
      </c>
      <c r="Y374">
        <v>3.75251E-4</v>
      </c>
      <c r="Z374">
        <v>3.88957E-4</v>
      </c>
      <c r="AA374">
        <v>4.0186900000000001E-4</v>
      </c>
      <c r="AC374" t="s">
        <v>1957</v>
      </c>
      <c r="AD374" t="s">
        <v>1958</v>
      </c>
      <c r="AE374" t="s">
        <v>830</v>
      </c>
      <c r="AF374">
        <v>18</v>
      </c>
      <c r="AG374">
        <v>18</v>
      </c>
      <c r="AH374">
        <v>18</v>
      </c>
      <c r="AI374">
        <v>61.1</v>
      </c>
      <c r="AJ374">
        <v>61.1</v>
      </c>
      <c r="AK374">
        <v>61.1</v>
      </c>
      <c r="AL374">
        <v>28.343</v>
      </c>
      <c r="AM374">
        <v>0</v>
      </c>
      <c r="AN374">
        <v>233.36</v>
      </c>
      <c r="AO374">
        <v>3081300000</v>
      </c>
      <c r="AP374">
        <v>19</v>
      </c>
      <c r="AQ374">
        <v>827</v>
      </c>
      <c r="AR374" t="s">
        <v>1959</v>
      </c>
      <c r="AS374" t="s">
        <v>1959</v>
      </c>
      <c r="AT374" s="12" t="s">
        <v>1958</v>
      </c>
      <c r="AU374" t="s">
        <v>1957</v>
      </c>
      <c r="AW374" s="13">
        <f t="shared" si="196"/>
        <v>2.1653099999999998E-4</v>
      </c>
      <c r="AY374" s="9">
        <f t="shared" si="197"/>
        <v>71.402247253280137</v>
      </c>
      <c r="AZ374" s="9">
        <f t="shared" si="198"/>
        <v>75.467715939057229</v>
      </c>
      <c r="BA374" s="9">
        <f t="shared" si="199"/>
        <v>68.588331462931407</v>
      </c>
      <c r="BB374" s="10">
        <f t="shared" si="200"/>
        <v>97.227648696953324</v>
      </c>
      <c r="BC374" s="10">
        <f t="shared" si="201"/>
        <v>103.00234146611803</v>
      </c>
      <c r="BD374" s="10">
        <f t="shared" si="202"/>
        <v>99.770009836928679</v>
      </c>
      <c r="BE374" s="11">
        <f t="shared" si="203"/>
        <v>183.55755065094607</v>
      </c>
      <c r="BF374" s="11">
        <f t="shared" si="204"/>
        <v>171.66872179964997</v>
      </c>
      <c r="BG374" s="11">
        <f t="shared" si="205"/>
        <v>190.54084634532703</v>
      </c>
      <c r="BH374" s="9">
        <f t="shared" si="206"/>
        <v>93.554733502362268</v>
      </c>
      <c r="BI374" s="9">
        <f t="shared" si="207"/>
        <v>85.71890399065262</v>
      </c>
      <c r="BJ374" s="9">
        <f t="shared" si="208"/>
        <v>85.289866116168128</v>
      </c>
      <c r="BK374" s="10">
        <f t="shared" si="209"/>
        <v>175.36057192734529</v>
      </c>
      <c r="BL374" s="10">
        <f t="shared" si="210"/>
        <v>158.99201500016164</v>
      </c>
      <c r="BM374" s="10">
        <f t="shared" si="211"/>
        <v>150.62785467207931</v>
      </c>
      <c r="BN374" s="11">
        <f t="shared" si="212"/>
        <v>271.44889184458577</v>
      </c>
      <c r="BO374" s="11">
        <f t="shared" si="213"/>
        <v>267.93253621883241</v>
      </c>
      <c r="BP374" s="11">
        <f t="shared" si="214"/>
        <v>247.55716271573124</v>
      </c>
      <c r="BQ374" s="9">
        <f t="shared" si="223"/>
        <v>56.639003191228973</v>
      </c>
      <c r="BR374" s="9">
        <f t="shared" si="215"/>
        <v>62.124130032189399</v>
      </c>
      <c r="BS374" s="9">
        <f t="shared" si="216"/>
        <v>64.684040622358935</v>
      </c>
      <c r="BT374" s="10">
        <f t="shared" si="217"/>
        <v>147.41030152726401</v>
      </c>
      <c r="BU374" s="10">
        <f t="shared" si="218"/>
        <v>146.71340362349966</v>
      </c>
      <c r="BV374" s="10">
        <f t="shared" si="219"/>
        <v>159.67875269591886</v>
      </c>
      <c r="BW374" s="11">
        <f t="shared" si="220"/>
        <v>173.3012824953471</v>
      </c>
      <c r="BX374" s="11">
        <f t="shared" si="221"/>
        <v>179.63109208381249</v>
      </c>
      <c r="BY374" s="11">
        <f t="shared" si="222"/>
        <v>185.59421052874649</v>
      </c>
    </row>
    <row r="375" spans="1:77" x14ac:dyDescent="0.2">
      <c r="A375">
        <v>5.5449999999999998E-4</v>
      </c>
      <c r="B375">
        <v>4.4392100000000001E-4</v>
      </c>
      <c r="C375">
        <v>4.3910900000000003E-4</v>
      </c>
      <c r="D375">
        <v>7.30636E-4</v>
      </c>
      <c r="E375">
        <v>7.0901899999999997E-4</v>
      </c>
      <c r="F375">
        <v>6.6094899999999998E-4</v>
      </c>
      <c r="G375">
        <v>9.1566300000000005E-4</v>
      </c>
      <c r="H375">
        <v>1.1447899999999999E-3</v>
      </c>
      <c r="I375">
        <v>9.71484E-4</v>
      </c>
      <c r="J375">
        <v>5.2044000000000005E-4</v>
      </c>
      <c r="K375">
        <v>5.4595900000000005E-4</v>
      </c>
      <c r="L375">
        <v>5.1239199999999997E-4</v>
      </c>
      <c r="M375">
        <v>1.0730200000000001E-3</v>
      </c>
      <c r="N375">
        <v>1.3147300000000001E-3</v>
      </c>
      <c r="O375">
        <v>1.2399900000000001E-3</v>
      </c>
      <c r="P375">
        <v>1.5542799999999999E-3</v>
      </c>
      <c r="Q375">
        <v>1.66975E-3</v>
      </c>
      <c r="R375">
        <v>1.6550099999999999E-3</v>
      </c>
      <c r="S375">
        <v>3.4717500000000002E-4</v>
      </c>
      <c r="T375">
        <v>3.7717799999999999E-4</v>
      </c>
      <c r="U375">
        <v>3.7457000000000001E-4</v>
      </c>
      <c r="V375">
        <v>9.6485400000000002E-4</v>
      </c>
      <c r="W375">
        <v>9.9748000000000002E-4</v>
      </c>
      <c r="X375">
        <v>1.0983900000000001E-3</v>
      </c>
      <c r="Y375">
        <v>1.1884199999999999E-3</v>
      </c>
      <c r="Z375">
        <v>1.1218000000000001E-3</v>
      </c>
      <c r="AA375">
        <v>1.0199600000000001E-3</v>
      </c>
      <c r="AC375" t="s">
        <v>1960</v>
      </c>
      <c r="AD375" t="s">
        <v>1961</v>
      </c>
      <c r="AE375" t="s">
        <v>830</v>
      </c>
      <c r="AF375">
        <v>18</v>
      </c>
      <c r="AG375">
        <v>18</v>
      </c>
      <c r="AH375">
        <v>18</v>
      </c>
      <c r="AI375">
        <v>60.5</v>
      </c>
      <c r="AJ375">
        <v>60.5</v>
      </c>
      <c r="AK375">
        <v>60.5</v>
      </c>
      <c r="AL375">
        <v>24.704999999999998</v>
      </c>
      <c r="AM375">
        <v>0</v>
      </c>
      <c r="AN375">
        <v>252.03</v>
      </c>
      <c r="AO375">
        <v>6808500000</v>
      </c>
      <c r="AP375">
        <v>14</v>
      </c>
      <c r="AQ375">
        <v>1098</v>
      </c>
      <c r="AR375" t="s">
        <v>1962</v>
      </c>
      <c r="AS375" t="s">
        <v>1962</v>
      </c>
      <c r="AT375" t="s">
        <v>1961</v>
      </c>
      <c r="AU375" t="s">
        <v>1960</v>
      </c>
      <c r="AW375" s="13">
        <f t="shared" si="196"/>
        <v>7.0020133333333328E-4</v>
      </c>
      <c r="AY375" s="9">
        <f t="shared" si="197"/>
        <v>79.191508727965868</v>
      </c>
      <c r="AZ375" s="9">
        <f t="shared" si="198"/>
        <v>63.399050939634513</v>
      </c>
      <c r="BA375" s="9">
        <f t="shared" si="199"/>
        <v>62.711820028905983</v>
      </c>
      <c r="BB375" s="10">
        <f t="shared" si="200"/>
        <v>104.34655937054296</v>
      </c>
      <c r="BC375" s="10">
        <f t="shared" si="201"/>
        <v>101.25930446671529</v>
      </c>
      <c r="BD375" s="10">
        <f t="shared" si="202"/>
        <v>94.394136162741773</v>
      </c>
      <c r="BE375" s="11">
        <f t="shared" si="203"/>
        <v>130.77138765802599</v>
      </c>
      <c r="BF375" s="11">
        <f t="shared" si="204"/>
        <v>163.49440446652486</v>
      </c>
      <c r="BG375" s="11">
        <f t="shared" si="205"/>
        <v>138.7435232913962</v>
      </c>
      <c r="BH375" s="9">
        <f t="shared" si="206"/>
        <v>74.327193511961326</v>
      </c>
      <c r="BI375" s="9">
        <f t="shared" si="207"/>
        <v>77.971716706242603</v>
      </c>
      <c r="BJ375" s="9">
        <f t="shared" si="208"/>
        <v>73.177809810892498</v>
      </c>
      <c r="BK375" s="10">
        <f t="shared" si="209"/>
        <v>153.24449539275372</v>
      </c>
      <c r="BL375" s="10">
        <f t="shared" si="210"/>
        <v>187.76456676270257</v>
      </c>
      <c r="BM375" s="10">
        <f t="shared" si="211"/>
        <v>177.09049397220994</v>
      </c>
      <c r="BN375" s="11">
        <f t="shared" si="212"/>
        <v>221.97615542958121</v>
      </c>
      <c r="BO375" s="11">
        <f t="shared" si="213"/>
        <v>238.46712659787377</v>
      </c>
      <c r="BP375" s="11">
        <f t="shared" si="214"/>
        <v>236.36201778155237</v>
      </c>
      <c r="BQ375" s="9">
        <f t="shared" si="223"/>
        <v>49.582167795548337</v>
      </c>
      <c r="BR375" s="9">
        <f t="shared" si="215"/>
        <v>53.867078230832654</v>
      </c>
      <c r="BS375" s="9">
        <f t="shared" si="216"/>
        <v>53.494613930088683</v>
      </c>
      <c r="BT375" s="10">
        <f t="shared" si="217"/>
        <v>137.7966527722503</v>
      </c>
      <c r="BU375" s="10">
        <f t="shared" si="218"/>
        <v>142.45616974927214</v>
      </c>
      <c r="BV375" s="10">
        <f t="shared" si="219"/>
        <v>156.8677389931658</v>
      </c>
      <c r="BW375" s="11">
        <f t="shared" si="220"/>
        <v>169.72546943640972</v>
      </c>
      <c r="BX375" s="11">
        <f t="shared" si="221"/>
        <v>160.21106310375495</v>
      </c>
      <c r="BY375" s="11">
        <f t="shared" si="222"/>
        <v>145.66667491826161</v>
      </c>
    </row>
    <row r="376" spans="1:77" x14ac:dyDescent="0.2">
      <c r="A376" s="8">
        <v>5.25547E-5</v>
      </c>
      <c r="B376" s="8">
        <v>4.6320699999999999E-5</v>
      </c>
      <c r="C376" s="8">
        <v>3.9354199999999997E-5</v>
      </c>
      <c r="D376" s="8">
        <v>4.0031899999999999E-5</v>
      </c>
      <c r="E376" s="8">
        <v>5.6217800000000002E-5</v>
      </c>
      <c r="F376" s="8">
        <v>3.4491099999999999E-5</v>
      </c>
      <c r="G376">
        <v>1.5219100000000001E-4</v>
      </c>
      <c r="H376">
        <v>1.2407499999999999E-4</v>
      </c>
      <c r="I376">
        <v>1.4256699999999999E-4</v>
      </c>
      <c r="J376" s="8">
        <v>4.9861100000000003E-5</v>
      </c>
      <c r="K376" s="8">
        <v>4.9026600000000003E-5</v>
      </c>
      <c r="L376" s="8">
        <v>4.6567899999999998E-5</v>
      </c>
      <c r="M376" s="8">
        <v>7.5076300000000005E-5</v>
      </c>
      <c r="N376" s="8">
        <v>7.2932800000000001E-5</v>
      </c>
      <c r="O376" s="8">
        <v>8.0133699999999995E-5</v>
      </c>
      <c r="P376">
        <v>1.6205200000000001E-4</v>
      </c>
      <c r="Q376">
        <v>1.4546000000000001E-4</v>
      </c>
      <c r="R376">
        <v>1.6432600000000001E-4</v>
      </c>
      <c r="S376" s="8">
        <v>5.2935600000000002E-5</v>
      </c>
      <c r="T376" s="8">
        <v>4.2216899999999999E-5</v>
      </c>
      <c r="U376" s="8">
        <v>4.44454E-5</v>
      </c>
      <c r="V376" s="8">
        <v>7.9215599999999994E-5</v>
      </c>
      <c r="W376" s="8">
        <v>9.87091E-5</v>
      </c>
      <c r="X376" s="8">
        <v>9.3643300000000005E-5</v>
      </c>
      <c r="Y376">
        <v>1.21081E-4</v>
      </c>
      <c r="Z376">
        <v>1.35177E-4</v>
      </c>
      <c r="AA376">
        <v>1.42352E-4</v>
      </c>
      <c r="AC376" t="s">
        <v>1963</v>
      </c>
      <c r="AE376" t="s">
        <v>848</v>
      </c>
      <c r="AF376">
        <v>6</v>
      </c>
      <c r="AG376">
        <v>6</v>
      </c>
      <c r="AH376">
        <v>6</v>
      </c>
      <c r="AI376">
        <v>13.7</v>
      </c>
      <c r="AJ376">
        <v>13.7</v>
      </c>
      <c r="AK376">
        <v>13.7</v>
      </c>
      <c r="AL376">
        <v>38.137</v>
      </c>
      <c r="AM376">
        <v>0</v>
      </c>
      <c r="AN376">
        <v>27.292999999999999</v>
      </c>
      <c r="AO376">
        <v>595210000</v>
      </c>
      <c r="AP376">
        <v>13</v>
      </c>
      <c r="AQ376">
        <v>207</v>
      </c>
      <c r="AR376" t="s">
        <v>1964</v>
      </c>
      <c r="AS376" t="s">
        <v>1964</v>
      </c>
      <c r="AT376" t="s">
        <v>1965</v>
      </c>
      <c r="AU376" t="s">
        <v>1963</v>
      </c>
      <c r="AW376" s="13">
        <f t="shared" si="196"/>
        <v>4.3580266666666674E-5</v>
      </c>
      <c r="AY376" s="9">
        <f t="shared" si="197"/>
        <v>120.59288301739011</v>
      </c>
      <c r="AZ376" s="9">
        <f t="shared" si="198"/>
        <v>106.28824360872808</v>
      </c>
      <c r="BA376" s="9">
        <f t="shared" si="199"/>
        <v>90.302797596465652</v>
      </c>
      <c r="BB376" s="10">
        <f t="shared" si="200"/>
        <v>91.857859214568037</v>
      </c>
      <c r="BC376" s="10">
        <f t="shared" si="201"/>
        <v>128.99829280530636</v>
      </c>
      <c r="BD376" s="10">
        <f t="shared" si="202"/>
        <v>79.143847980125543</v>
      </c>
      <c r="BE376" s="11">
        <f t="shared" si="203"/>
        <v>349.21998335638142</v>
      </c>
      <c r="BF376" s="11">
        <f t="shared" si="204"/>
        <v>284.70454517641002</v>
      </c>
      <c r="BG376" s="11">
        <f t="shared" si="205"/>
        <v>327.13659393242199</v>
      </c>
      <c r="BH376" s="9">
        <f t="shared" si="206"/>
        <v>114.41210394918799</v>
      </c>
      <c r="BI376" s="9">
        <f t="shared" si="207"/>
        <v>112.49724646017157</v>
      </c>
      <c r="BJ376" s="9">
        <f t="shared" si="208"/>
        <v>106.85547281338341</v>
      </c>
      <c r="BK376" s="10">
        <f t="shared" si="209"/>
        <v>172.27131851724937</v>
      </c>
      <c r="BL376" s="10">
        <f t="shared" si="210"/>
        <v>167.35280799872723</v>
      </c>
      <c r="BM376" s="10">
        <f t="shared" si="211"/>
        <v>183.87611212414177</v>
      </c>
      <c r="BN376" s="11">
        <f t="shared" si="212"/>
        <v>371.84719689645465</v>
      </c>
      <c r="BO376" s="11">
        <f t="shared" si="213"/>
        <v>333.77491953544717</v>
      </c>
      <c r="BP376" s="11">
        <f t="shared" si="214"/>
        <v>377.06515487131787</v>
      </c>
      <c r="BQ376" s="9">
        <f t="shared" si="223"/>
        <v>121.46690245126233</v>
      </c>
      <c r="BR376" s="9">
        <f t="shared" si="215"/>
        <v>96.87159631882318</v>
      </c>
      <c r="BS376" s="9">
        <f t="shared" si="216"/>
        <v>101.98514924185869</v>
      </c>
      <c r="BT376" s="10">
        <f t="shared" si="217"/>
        <v>181.76942469374512</v>
      </c>
      <c r="BU376" s="10">
        <f t="shared" si="218"/>
        <v>226.49953189822912</v>
      </c>
      <c r="BV376" s="10">
        <f t="shared" si="219"/>
        <v>214.87546351253775</v>
      </c>
      <c r="BW376" s="11">
        <f t="shared" si="220"/>
        <v>277.83446330449249</v>
      </c>
      <c r="BX376" s="11">
        <f t="shared" si="221"/>
        <v>310.17937782237823</v>
      </c>
      <c r="BY376" s="11">
        <f t="shared" si="222"/>
        <v>326.64325137982934</v>
      </c>
    </row>
    <row r="377" spans="1:77" x14ac:dyDescent="0.2">
      <c r="A377" s="8">
        <v>4.4359600000000001E-5</v>
      </c>
      <c r="B377" s="8">
        <v>3.9058599999999999E-5</v>
      </c>
      <c r="C377" s="8">
        <v>2.1840799999999999E-5</v>
      </c>
      <c r="D377" s="8">
        <v>6.2292700000000001E-5</v>
      </c>
      <c r="E377" s="8">
        <v>3.0642799999999997E-5</v>
      </c>
      <c r="F377" s="8">
        <v>2.6191200000000001E-5</v>
      </c>
      <c r="G377" s="8">
        <v>7.7355900000000003E-5</v>
      </c>
      <c r="H377">
        <v>1.65859E-4</v>
      </c>
      <c r="I377">
        <v>1.3154799999999999E-4</v>
      </c>
      <c r="J377" s="8">
        <v>6.2439400000000004E-5</v>
      </c>
      <c r="K377" s="8">
        <v>2.21562E-5</v>
      </c>
      <c r="L377" s="8">
        <v>2.6704599999999998E-5</v>
      </c>
      <c r="M377" s="8">
        <v>7.8225699999999999E-5</v>
      </c>
      <c r="N377" s="8">
        <v>8.5661299999999999E-5</v>
      </c>
      <c r="O377" s="8">
        <v>9.1082399999999994E-5</v>
      </c>
      <c r="P377">
        <v>1.64177E-4</v>
      </c>
      <c r="Q377">
        <v>2.08304E-4</v>
      </c>
      <c r="R377">
        <v>1.8581199999999999E-4</v>
      </c>
      <c r="S377" s="8">
        <v>2.44368E-5</v>
      </c>
      <c r="T377" s="8">
        <v>2.6425900000000001E-5</v>
      </c>
      <c r="U377" s="8">
        <v>1.23731E-5</v>
      </c>
      <c r="V377" s="8">
        <v>6.9065400000000005E-5</v>
      </c>
      <c r="W377" s="8">
        <v>6.5173799999999996E-5</v>
      </c>
      <c r="X377" s="8">
        <v>7.3756299999999997E-5</v>
      </c>
      <c r="Y377">
        <v>1.36186E-4</v>
      </c>
      <c r="Z377">
        <v>1.04003E-4</v>
      </c>
      <c r="AA377">
        <v>1.31101E-4</v>
      </c>
      <c r="AC377" t="s">
        <v>1966</v>
      </c>
      <c r="AD377" t="s">
        <v>1967</v>
      </c>
      <c r="AE377" t="s">
        <v>830</v>
      </c>
      <c r="AF377">
        <v>5</v>
      </c>
      <c r="AG377">
        <v>5</v>
      </c>
      <c r="AH377">
        <v>5</v>
      </c>
      <c r="AI377">
        <v>15.7</v>
      </c>
      <c r="AJ377">
        <v>15.7</v>
      </c>
      <c r="AK377">
        <v>15.7</v>
      </c>
      <c r="AL377">
        <v>20.837</v>
      </c>
      <c r="AM377">
        <v>0</v>
      </c>
      <c r="AN377">
        <v>22.873999999999999</v>
      </c>
      <c r="AO377">
        <v>305810000</v>
      </c>
      <c r="AP377">
        <v>7</v>
      </c>
      <c r="AQ377">
        <v>132</v>
      </c>
      <c r="AR377" t="s">
        <v>1968</v>
      </c>
      <c r="AS377" t="s">
        <v>1968</v>
      </c>
      <c r="AT377" t="s">
        <v>1967</v>
      </c>
      <c r="AU377" t="s">
        <v>1966</v>
      </c>
      <c r="AW377" s="13">
        <f t="shared" si="196"/>
        <v>3.9708899999999995E-5</v>
      </c>
      <c r="AY377" s="9">
        <f t="shared" si="197"/>
        <v>111.71198396329287</v>
      </c>
      <c r="AZ377" s="9">
        <f t="shared" si="198"/>
        <v>98.362331870185287</v>
      </c>
      <c r="BA377" s="9">
        <f t="shared" si="199"/>
        <v>55.002279086048723</v>
      </c>
      <c r="BB377" s="10">
        <f t="shared" si="200"/>
        <v>156.87339614041187</v>
      </c>
      <c r="BC377" s="10">
        <f t="shared" si="201"/>
        <v>77.168594446081357</v>
      </c>
      <c r="BD377" s="10">
        <f t="shared" si="202"/>
        <v>65.958009413506801</v>
      </c>
      <c r="BE377" s="11">
        <f t="shared" si="203"/>
        <v>194.80746129960792</v>
      </c>
      <c r="BF377" s="11">
        <f t="shared" si="204"/>
        <v>417.68721873433918</v>
      </c>
      <c r="BG377" s="11">
        <f t="shared" si="205"/>
        <v>331.2808967259229</v>
      </c>
      <c r="BH377" s="9">
        <f t="shared" si="206"/>
        <v>157.24283472974577</v>
      </c>
      <c r="BI377" s="9">
        <f t="shared" si="207"/>
        <v>55.796559461480932</v>
      </c>
      <c r="BJ377" s="9">
        <f t="shared" si="208"/>
        <v>67.250918559819084</v>
      </c>
      <c r="BK377" s="10">
        <f t="shared" si="209"/>
        <v>196.99790223350436</v>
      </c>
      <c r="BL377" s="10">
        <f t="shared" si="210"/>
        <v>215.7231754090393</v>
      </c>
      <c r="BM377" s="10">
        <f t="shared" si="211"/>
        <v>229.37527858993829</v>
      </c>
      <c r="BN377" s="11">
        <f t="shared" si="212"/>
        <v>413.45139250898421</v>
      </c>
      <c r="BO377" s="11">
        <f t="shared" si="213"/>
        <v>524.57761358284927</v>
      </c>
      <c r="BP377" s="11">
        <f t="shared" si="214"/>
        <v>467.9353998725727</v>
      </c>
      <c r="BQ377" s="9">
        <f t="shared" si="223"/>
        <v>61.539856304254215</v>
      </c>
      <c r="BR377" s="9">
        <f t="shared" si="215"/>
        <v>66.54906078989849</v>
      </c>
      <c r="BS377" s="9">
        <f t="shared" si="216"/>
        <v>31.159513358466238</v>
      </c>
      <c r="BT377" s="10">
        <f t="shared" si="217"/>
        <v>173.92927026434884</v>
      </c>
      <c r="BU377" s="10">
        <f t="shared" si="218"/>
        <v>164.12894842214214</v>
      </c>
      <c r="BV377" s="10">
        <f t="shared" si="219"/>
        <v>185.74249097809309</v>
      </c>
      <c r="BW377" s="11">
        <f t="shared" si="220"/>
        <v>342.96089793471998</v>
      </c>
      <c r="BX377" s="11">
        <f t="shared" si="221"/>
        <v>261.91357604970176</v>
      </c>
      <c r="BY377" s="11">
        <f t="shared" si="222"/>
        <v>330.15520450075428</v>
      </c>
    </row>
    <row r="378" spans="1:77" x14ac:dyDescent="0.2">
      <c r="A378">
        <v>2.8269900000000003E-4</v>
      </c>
      <c r="B378">
        <v>2.7196000000000002E-4</v>
      </c>
      <c r="C378">
        <v>2.37624E-4</v>
      </c>
      <c r="D378">
        <v>2.5974100000000002E-4</v>
      </c>
      <c r="E378">
        <v>2.4857500000000001E-4</v>
      </c>
      <c r="F378">
        <v>2.5261499999999998E-4</v>
      </c>
      <c r="G378">
        <v>6.8219699999999995E-4</v>
      </c>
      <c r="H378">
        <v>7.3600499999999997E-4</v>
      </c>
      <c r="I378">
        <v>6.9189000000000002E-4</v>
      </c>
      <c r="J378">
        <v>3.2334200000000001E-4</v>
      </c>
      <c r="K378">
        <v>3.2594999999999998E-4</v>
      </c>
      <c r="L378">
        <v>2.8428200000000001E-4</v>
      </c>
      <c r="M378">
        <v>5.3863399999999997E-4</v>
      </c>
      <c r="N378">
        <v>5.0320599999999997E-4</v>
      </c>
      <c r="O378">
        <v>5.4364799999999998E-4</v>
      </c>
      <c r="P378">
        <v>9.5169799999999995E-4</v>
      </c>
      <c r="Q378">
        <v>1.1382899999999999E-3</v>
      </c>
      <c r="R378">
        <v>9.3440500000000002E-4</v>
      </c>
      <c r="S378">
        <v>2.2835499999999999E-4</v>
      </c>
      <c r="T378">
        <v>2.09967E-4</v>
      </c>
      <c r="U378">
        <v>2.23911E-4</v>
      </c>
      <c r="V378">
        <v>5.7672099999999998E-4</v>
      </c>
      <c r="W378">
        <v>5.6943499999999997E-4</v>
      </c>
      <c r="X378">
        <v>4.6207000000000003E-4</v>
      </c>
      <c r="Y378">
        <v>7.2462700000000004E-4</v>
      </c>
      <c r="Z378">
        <v>6.9545000000000002E-4</v>
      </c>
      <c r="AA378">
        <v>6.8811700000000003E-4</v>
      </c>
      <c r="AC378" t="s">
        <v>1969</v>
      </c>
      <c r="AD378" t="s">
        <v>1970</v>
      </c>
      <c r="AE378" t="s">
        <v>830</v>
      </c>
      <c r="AF378">
        <v>7</v>
      </c>
      <c r="AG378">
        <v>7</v>
      </c>
      <c r="AH378">
        <v>7</v>
      </c>
      <c r="AI378">
        <v>49.3</v>
      </c>
      <c r="AJ378">
        <v>49.3</v>
      </c>
      <c r="AK378">
        <v>49.3</v>
      </c>
      <c r="AL378">
        <v>15.023</v>
      </c>
      <c r="AM378">
        <v>0</v>
      </c>
      <c r="AN378">
        <v>199.1</v>
      </c>
      <c r="AO378">
        <v>1613000000</v>
      </c>
      <c r="AP378">
        <v>6</v>
      </c>
      <c r="AQ378">
        <v>328</v>
      </c>
      <c r="AR378" t="s">
        <v>1971</v>
      </c>
      <c r="AS378" t="s">
        <v>1971</v>
      </c>
      <c r="AT378" t="s">
        <v>1970</v>
      </c>
      <c r="AU378" t="s">
        <v>1972</v>
      </c>
      <c r="AW378" s="13">
        <f t="shared" si="196"/>
        <v>2.5364366666666665E-4</v>
      </c>
      <c r="AY378" s="9">
        <f t="shared" si="197"/>
        <v>111.45517793334744</v>
      </c>
      <c r="AZ378" s="9">
        <f t="shared" si="198"/>
        <v>107.22128550420473</v>
      </c>
      <c r="BA378" s="9">
        <f t="shared" si="199"/>
        <v>93.684184242723717</v>
      </c>
      <c r="BB378" s="10">
        <f t="shared" si="200"/>
        <v>102.40389733103265</v>
      </c>
      <c r="BC378" s="10">
        <f t="shared" si="201"/>
        <v>98.001658494659836</v>
      </c>
      <c r="BD378" s="10">
        <f t="shared" si="202"/>
        <v>99.594444174307526</v>
      </c>
      <c r="BE378" s="11">
        <f t="shared" si="203"/>
        <v>268.95881492540059</v>
      </c>
      <c r="BF378" s="11">
        <f t="shared" si="204"/>
        <v>290.17282775967863</v>
      </c>
      <c r="BG378" s="11">
        <f t="shared" si="205"/>
        <v>272.78031779491181</v>
      </c>
      <c r="BH378" s="9">
        <f t="shared" si="206"/>
        <v>127.47883842293193</v>
      </c>
      <c r="BI378" s="9">
        <f t="shared" si="207"/>
        <v>128.50705254484311</v>
      </c>
      <c r="BJ378" s="9">
        <f t="shared" si="208"/>
        <v>112.0792818271302</v>
      </c>
      <c r="BK378" s="10">
        <f t="shared" si="209"/>
        <v>212.35854499291</v>
      </c>
      <c r="BL378" s="10">
        <f t="shared" si="210"/>
        <v>198.39091849326681</v>
      </c>
      <c r="BM378" s="10">
        <f t="shared" si="211"/>
        <v>214.33533395274998</v>
      </c>
      <c r="BN378" s="11">
        <f t="shared" si="212"/>
        <v>375.21063013597814</v>
      </c>
      <c r="BO378" s="11">
        <f t="shared" si="213"/>
        <v>448.77525031836001</v>
      </c>
      <c r="BP378" s="11">
        <f t="shared" si="214"/>
        <v>368.39279777010006</v>
      </c>
      <c r="BQ378" s="9">
        <f t="shared" si="223"/>
        <v>90.029845018799335</v>
      </c>
      <c r="BR378" s="9">
        <f t="shared" si="215"/>
        <v>82.780304653115735</v>
      </c>
      <c r="BS378" s="9">
        <f t="shared" si="216"/>
        <v>88.277780771186883</v>
      </c>
      <c r="BT378" s="10">
        <f t="shared" si="217"/>
        <v>227.37449256240052</v>
      </c>
      <c r="BU378" s="10">
        <f t="shared" si="218"/>
        <v>224.50195878469924</v>
      </c>
      <c r="BV378" s="10">
        <f t="shared" si="219"/>
        <v>182.1728908402996</v>
      </c>
      <c r="BW378" s="11">
        <f t="shared" si="220"/>
        <v>285.6870071005124</v>
      </c>
      <c r="BX378" s="11">
        <f t="shared" si="221"/>
        <v>274.18386161163102</v>
      </c>
      <c r="BY378" s="11">
        <f t="shared" si="222"/>
        <v>271.29279790151804</v>
      </c>
    </row>
    <row r="379" spans="1:77" x14ac:dyDescent="0.2">
      <c r="A379">
        <v>1.57393E-4</v>
      </c>
      <c r="B379">
        <v>1.6200899999999999E-4</v>
      </c>
      <c r="C379">
        <v>1.97586E-4</v>
      </c>
      <c r="D379">
        <v>5.3127600000000001E-4</v>
      </c>
      <c r="E379">
        <v>3.7614099999999998E-4</v>
      </c>
      <c r="F379">
        <v>4.2494000000000001E-4</v>
      </c>
      <c r="G379">
        <v>6.2145899999999999E-4</v>
      </c>
      <c r="H379">
        <v>7.80772E-4</v>
      </c>
      <c r="I379">
        <v>6.1585199999999996E-4</v>
      </c>
      <c r="J379">
        <v>2.6910699999999998E-4</v>
      </c>
      <c r="K379">
        <v>1.7918900000000001E-4</v>
      </c>
      <c r="L379">
        <v>1.93821E-4</v>
      </c>
      <c r="M379">
        <v>1.0955699999999999E-3</v>
      </c>
      <c r="N379">
        <v>1.1446200000000001E-3</v>
      </c>
      <c r="O379">
        <v>1.0142E-3</v>
      </c>
      <c r="P379">
        <v>1.07237E-3</v>
      </c>
      <c r="Q379">
        <v>9.9337199999999996E-4</v>
      </c>
      <c r="R379">
        <v>1.03381E-3</v>
      </c>
      <c r="S379">
        <v>1.4016000000000001E-4</v>
      </c>
      <c r="T379">
        <v>1.6758800000000001E-4</v>
      </c>
      <c r="U379">
        <v>1.2218900000000001E-4</v>
      </c>
      <c r="V379">
        <v>1.0857099999999999E-3</v>
      </c>
      <c r="W379">
        <v>9.6681399999999998E-4</v>
      </c>
      <c r="X379">
        <v>7.7307899999999998E-4</v>
      </c>
      <c r="Y379">
        <v>1.1170399999999999E-3</v>
      </c>
      <c r="Z379">
        <v>5.9994599999999996E-4</v>
      </c>
      <c r="AA379">
        <v>7.9713600000000005E-4</v>
      </c>
      <c r="AC379" t="s">
        <v>1973</v>
      </c>
      <c r="AE379" t="s">
        <v>830</v>
      </c>
      <c r="AF379">
        <v>6</v>
      </c>
      <c r="AG379">
        <v>6</v>
      </c>
      <c r="AH379">
        <v>6</v>
      </c>
      <c r="AI379">
        <v>44.7</v>
      </c>
      <c r="AJ379">
        <v>44.7</v>
      </c>
      <c r="AK379">
        <v>44.7</v>
      </c>
      <c r="AL379">
        <v>13.763999999999999</v>
      </c>
      <c r="AM379">
        <v>0</v>
      </c>
      <c r="AN379">
        <v>21.056999999999999</v>
      </c>
      <c r="AO379">
        <v>1018300000</v>
      </c>
      <c r="AP379">
        <v>3</v>
      </c>
      <c r="AQ379">
        <v>210</v>
      </c>
      <c r="AR379" t="s">
        <v>1974</v>
      </c>
      <c r="AS379" t="s">
        <v>1974</v>
      </c>
      <c r="AT379" t="s">
        <v>1975</v>
      </c>
      <c r="AU379" t="s">
        <v>1973</v>
      </c>
      <c r="AW379" s="13">
        <f t="shared" si="196"/>
        <v>4.4411899999999998E-4</v>
      </c>
      <c r="AY379" s="9">
        <f t="shared" si="197"/>
        <v>35.439375482697208</v>
      </c>
      <c r="AZ379" s="9">
        <f t="shared" si="198"/>
        <v>36.478736554842285</v>
      </c>
      <c r="BA379" s="9">
        <f t="shared" si="199"/>
        <v>44.489427383201352</v>
      </c>
      <c r="BB379" s="10">
        <f t="shared" si="200"/>
        <v>119.62469518304779</v>
      </c>
      <c r="BC379" s="10">
        <f t="shared" si="201"/>
        <v>84.693741992574061</v>
      </c>
      <c r="BD379" s="10">
        <f t="shared" si="202"/>
        <v>95.681562824378148</v>
      </c>
      <c r="BE379" s="11">
        <f t="shared" si="203"/>
        <v>139.93073928384058</v>
      </c>
      <c r="BF379" s="11">
        <f t="shared" si="204"/>
        <v>175.80243133034165</v>
      </c>
      <c r="BG379" s="11">
        <f t="shared" si="205"/>
        <v>138.66823981860716</v>
      </c>
      <c r="BH379" s="9">
        <f t="shared" si="206"/>
        <v>60.593444549771569</v>
      </c>
      <c r="BI379" s="9">
        <f t="shared" si="207"/>
        <v>40.347069141378775</v>
      </c>
      <c r="BJ379" s="9">
        <f t="shared" si="208"/>
        <v>43.641681621367248</v>
      </c>
      <c r="BK379" s="10">
        <f t="shared" si="209"/>
        <v>246.68388427425981</v>
      </c>
      <c r="BL379" s="10">
        <f t="shared" si="210"/>
        <v>257.72822149018617</v>
      </c>
      <c r="BM379" s="10">
        <f t="shared" si="211"/>
        <v>228.36221823430211</v>
      </c>
      <c r="BN379" s="11">
        <f t="shared" si="212"/>
        <v>241.46005912829671</v>
      </c>
      <c r="BO379" s="11">
        <f t="shared" si="213"/>
        <v>223.67248417653829</v>
      </c>
      <c r="BP379" s="11">
        <f t="shared" si="214"/>
        <v>232.77770147190279</v>
      </c>
      <c r="BQ379" s="9">
        <f t="shared" si="223"/>
        <v>31.559109157680716</v>
      </c>
      <c r="BR379" s="9">
        <f t="shared" si="215"/>
        <v>37.734931403520235</v>
      </c>
      <c r="BS379" s="9">
        <f t="shared" si="216"/>
        <v>27.512671153452118</v>
      </c>
      <c r="BT379" s="10">
        <f t="shared" si="217"/>
        <v>244.4637585872255</v>
      </c>
      <c r="BU379" s="10">
        <f t="shared" si="218"/>
        <v>217.69255537367238</v>
      </c>
      <c r="BV379" s="10">
        <f t="shared" si="219"/>
        <v>174.0702379317255</v>
      </c>
      <c r="BW379" s="11">
        <f t="shared" si="220"/>
        <v>251.51817418304555</v>
      </c>
      <c r="BX379" s="11">
        <f t="shared" si="221"/>
        <v>135.08676728534471</v>
      </c>
      <c r="BY379" s="11">
        <f t="shared" si="222"/>
        <v>179.48702937726151</v>
      </c>
    </row>
    <row r="380" spans="1:77" x14ac:dyDescent="0.2">
      <c r="A380">
        <v>1.8581899999999999E-4</v>
      </c>
      <c r="B380">
        <v>2.05155E-4</v>
      </c>
      <c r="C380">
        <v>1.71113E-4</v>
      </c>
      <c r="D380">
        <v>3.01754E-4</v>
      </c>
      <c r="E380">
        <v>3.87828E-4</v>
      </c>
      <c r="F380">
        <v>3.1452200000000002E-4</v>
      </c>
      <c r="G380">
        <v>4.9329099999999998E-4</v>
      </c>
      <c r="H380">
        <v>5.02079E-4</v>
      </c>
      <c r="I380">
        <v>5.0504499999999997E-4</v>
      </c>
      <c r="J380">
        <v>2.5331000000000003E-4</v>
      </c>
      <c r="K380">
        <v>2.52706E-4</v>
      </c>
      <c r="L380">
        <v>2.6007299999999999E-4</v>
      </c>
      <c r="M380">
        <v>7.7983299999999996E-4</v>
      </c>
      <c r="N380">
        <v>7.0074000000000004E-4</v>
      </c>
      <c r="O380">
        <v>6.3903500000000004E-4</v>
      </c>
      <c r="P380">
        <v>6.4781400000000003E-4</v>
      </c>
      <c r="Q380">
        <v>7.5709200000000001E-4</v>
      </c>
      <c r="R380">
        <v>6.7011000000000002E-4</v>
      </c>
      <c r="S380">
        <v>1.3625700000000001E-4</v>
      </c>
      <c r="T380">
        <v>1.2499200000000001E-4</v>
      </c>
      <c r="U380">
        <v>1.20321E-4</v>
      </c>
      <c r="V380">
        <v>7.1676300000000004E-4</v>
      </c>
      <c r="W380">
        <v>6.6730800000000003E-4</v>
      </c>
      <c r="X380">
        <v>7.3886199999999996E-4</v>
      </c>
      <c r="Y380">
        <v>4.6782200000000001E-4</v>
      </c>
      <c r="Z380">
        <v>4.6120900000000002E-4</v>
      </c>
      <c r="AA380">
        <v>5.3850199999999995E-4</v>
      </c>
      <c r="AC380" t="s">
        <v>1976</v>
      </c>
      <c r="AD380" t="s">
        <v>1977</v>
      </c>
      <c r="AE380" t="s">
        <v>830</v>
      </c>
      <c r="AF380">
        <v>11</v>
      </c>
      <c r="AG380">
        <v>11</v>
      </c>
      <c r="AH380">
        <v>11</v>
      </c>
      <c r="AI380">
        <v>45</v>
      </c>
      <c r="AJ380">
        <v>45</v>
      </c>
      <c r="AK380">
        <v>45</v>
      </c>
      <c r="AL380">
        <v>19.096</v>
      </c>
      <c r="AM380">
        <v>0</v>
      </c>
      <c r="AN380">
        <v>60.697000000000003</v>
      </c>
      <c r="AO380">
        <v>2162100000</v>
      </c>
      <c r="AP380">
        <v>9</v>
      </c>
      <c r="AQ380">
        <v>631</v>
      </c>
      <c r="AR380" t="s">
        <v>1978</v>
      </c>
      <c r="AS380" t="s">
        <v>1978</v>
      </c>
      <c r="AT380" t="s">
        <v>1977</v>
      </c>
      <c r="AU380" t="s">
        <v>1979</v>
      </c>
      <c r="AW380" s="13">
        <f t="shared" si="196"/>
        <v>3.3470133333333334E-4</v>
      </c>
      <c r="AY380" s="9">
        <f t="shared" si="197"/>
        <v>55.517854724211837</v>
      </c>
      <c r="AZ380" s="9">
        <f t="shared" si="198"/>
        <v>61.294945543489519</v>
      </c>
      <c r="BA380" s="9">
        <f t="shared" si="199"/>
        <v>51.124086747986262</v>
      </c>
      <c r="BB380" s="10">
        <f t="shared" si="200"/>
        <v>90.156198959470331</v>
      </c>
      <c r="BC380" s="10">
        <f t="shared" si="201"/>
        <v>115.87285779162318</v>
      </c>
      <c r="BD380" s="10">
        <f t="shared" si="202"/>
        <v>93.970943248906494</v>
      </c>
      <c r="BE380" s="11">
        <f t="shared" si="203"/>
        <v>147.38244245615991</v>
      </c>
      <c r="BF380" s="11">
        <f t="shared" si="204"/>
        <v>150.00806689346919</v>
      </c>
      <c r="BG380" s="11">
        <f t="shared" si="205"/>
        <v>150.8942300797527</v>
      </c>
      <c r="BH380" s="9">
        <f t="shared" si="206"/>
        <v>75.68239943272809</v>
      </c>
      <c r="BI380" s="9">
        <f t="shared" si="207"/>
        <v>75.501940038083703</v>
      </c>
      <c r="BJ380" s="9">
        <f t="shared" si="208"/>
        <v>77.703006859847179</v>
      </c>
      <c r="BK380" s="10">
        <f t="shared" si="209"/>
        <v>232.99369388031516</v>
      </c>
      <c r="BL380" s="10">
        <f t="shared" si="210"/>
        <v>209.36277517069945</v>
      </c>
      <c r="BM380" s="10">
        <f t="shared" si="211"/>
        <v>190.92693585525006</v>
      </c>
      <c r="BN380" s="11">
        <f t="shared" si="212"/>
        <v>193.5498713280696</v>
      </c>
      <c r="BO380" s="11">
        <f t="shared" si="213"/>
        <v>226.19927816242139</v>
      </c>
      <c r="BP380" s="11">
        <f t="shared" si="214"/>
        <v>200.21133269063762</v>
      </c>
      <c r="BQ380" s="9">
        <f t="shared" si="223"/>
        <v>40.710026053078167</v>
      </c>
      <c r="BR380" s="9">
        <f t="shared" si="215"/>
        <v>37.344338833427614</v>
      </c>
      <c r="BS380" s="9">
        <f t="shared" si="216"/>
        <v>35.9487662632556</v>
      </c>
      <c r="BT380" s="10">
        <f t="shared" si="217"/>
        <v>214.15002828392278</v>
      </c>
      <c r="BU380" s="10">
        <f t="shared" si="218"/>
        <v>199.37416841283374</v>
      </c>
      <c r="BV380" s="10">
        <f t="shared" si="219"/>
        <v>220.75263120154881</v>
      </c>
      <c r="BW380" s="11">
        <f t="shared" si="220"/>
        <v>139.77297172404454</v>
      </c>
      <c r="BX380" s="11">
        <f t="shared" si="221"/>
        <v>137.79718037175434</v>
      </c>
      <c r="BY380" s="11">
        <f t="shared" si="222"/>
        <v>160.89030618342321</v>
      </c>
    </row>
    <row r="381" spans="1:77" x14ac:dyDescent="0.2">
      <c r="A381" t="s">
        <v>803</v>
      </c>
      <c r="B381" t="s">
        <v>803</v>
      </c>
      <c r="C381" t="s">
        <v>803</v>
      </c>
      <c r="D381" s="8">
        <v>7.8542300000000002E-5</v>
      </c>
      <c r="E381" s="8">
        <v>8.7551600000000004E-5</v>
      </c>
      <c r="F381" s="8">
        <v>8.9134299999999998E-5</v>
      </c>
      <c r="G381" s="8">
        <v>9.4251299999999997E-5</v>
      </c>
      <c r="H381">
        <v>5.2435399999999999E-4</v>
      </c>
      <c r="I381">
        <v>3.62068E-4</v>
      </c>
      <c r="J381" t="s">
        <v>803</v>
      </c>
      <c r="K381" t="s">
        <v>803</v>
      </c>
      <c r="L381" t="s">
        <v>803</v>
      </c>
      <c r="M381">
        <v>2.36152E-4</v>
      </c>
      <c r="N381">
        <v>3.2059699999999999E-4</v>
      </c>
      <c r="O381">
        <v>2.9668799999999998E-4</v>
      </c>
      <c r="P381">
        <v>4.4396300000000002E-4</v>
      </c>
      <c r="Q381">
        <v>1.2791300000000001E-4</v>
      </c>
      <c r="R381">
        <v>6.0795200000000004E-4</v>
      </c>
      <c r="S381" t="s">
        <v>803</v>
      </c>
      <c r="T381" t="s">
        <v>803</v>
      </c>
      <c r="U381" t="s">
        <v>803</v>
      </c>
      <c r="V381">
        <v>2.2098699999999999E-4</v>
      </c>
      <c r="W381">
        <v>2.8147799999999999E-4</v>
      </c>
      <c r="X381">
        <v>1.7621100000000001E-4</v>
      </c>
      <c r="Y381">
        <v>4.4655500000000001E-4</v>
      </c>
      <c r="Z381">
        <v>2.6398799999999999E-4</v>
      </c>
      <c r="AA381">
        <v>5.5147400000000004E-4</v>
      </c>
      <c r="AC381" t="s">
        <v>1980</v>
      </c>
      <c r="AD381" t="s">
        <v>1981</v>
      </c>
      <c r="AE381" t="s">
        <v>830</v>
      </c>
      <c r="AF381">
        <v>2</v>
      </c>
      <c r="AG381">
        <v>2</v>
      </c>
      <c r="AH381">
        <v>2</v>
      </c>
      <c r="AI381">
        <v>27</v>
      </c>
      <c r="AJ381">
        <v>27</v>
      </c>
      <c r="AK381">
        <v>27</v>
      </c>
      <c r="AL381">
        <v>11.785</v>
      </c>
      <c r="AM381">
        <v>0</v>
      </c>
      <c r="AN381">
        <v>52.518999999999998</v>
      </c>
      <c r="AO381">
        <v>330070000</v>
      </c>
      <c r="AP381">
        <v>3</v>
      </c>
      <c r="AQ381">
        <v>62</v>
      </c>
      <c r="AR381" t="s">
        <v>1982</v>
      </c>
      <c r="AS381" t="s">
        <v>1982</v>
      </c>
      <c r="AT381" t="s">
        <v>1981</v>
      </c>
      <c r="AU381" t="s">
        <v>1980</v>
      </c>
      <c r="AW381" s="13">
        <f t="shared" si="196"/>
        <v>8.5076066666666663E-5</v>
      </c>
      <c r="AY381" s="9" t="e">
        <f t="shared" si="197"/>
        <v>#VALUE!</v>
      </c>
      <c r="AZ381" s="9" t="e">
        <f t="shared" si="198"/>
        <v>#VALUE!</v>
      </c>
      <c r="BA381" s="9" t="e">
        <f t="shared" si="199"/>
        <v>#VALUE!</v>
      </c>
      <c r="BB381" s="10">
        <f t="shared" si="200"/>
        <v>92.320088454175519</v>
      </c>
      <c r="BC381" s="10">
        <f t="shared" si="201"/>
        <v>102.90978818171348</v>
      </c>
      <c r="BD381" s="10">
        <f t="shared" si="202"/>
        <v>104.77012336411103</v>
      </c>
      <c r="BE381" s="11">
        <f t="shared" si="203"/>
        <v>110.78474087111063</v>
      </c>
      <c r="BF381" s="11">
        <f t="shared" si="204"/>
        <v>616.3354989769939</v>
      </c>
      <c r="BG381" s="11">
        <f t="shared" si="205"/>
        <v>425.58149922304824</v>
      </c>
      <c r="BH381" s="9" t="e">
        <f t="shared" si="206"/>
        <v>#VALUE!</v>
      </c>
      <c r="BI381" s="9" t="e">
        <f t="shared" si="207"/>
        <v>#VALUE!</v>
      </c>
      <c r="BJ381" s="9" t="e">
        <f t="shared" si="208"/>
        <v>#VALUE!</v>
      </c>
      <c r="BK381" s="10">
        <f t="shared" si="209"/>
        <v>277.57747772385653</v>
      </c>
      <c r="BL381" s="10">
        <f t="shared" si="210"/>
        <v>376.83571016055436</v>
      </c>
      <c r="BM381" s="10">
        <f t="shared" si="211"/>
        <v>348.73262437301207</v>
      </c>
      <c r="BN381" s="11">
        <f t="shared" si="212"/>
        <v>521.84241396522805</v>
      </c>
      <c r="BO381" s="11">
        <f t="shared" si="213"/>
        <v>150.35133265054569</v>
      </c>
      <c r="BP381" s="11">
        <f t="shared" si="214"/>
        <v>714.59815177163034</v>
      </c>
      <c r="BQ381" s="9" t="e">
        <f t="shared" si="223"/>
        <v>#VALUE!</v>
      </c>
      <c r="BR381" s="9" t="e">
        <f t="shared" si="215"/>
        <v>#VALUE!</v>
      </c>
      <c r="BS381" s="9" t="e">
        <f t="shared" si="216"/>
        <v>#VALUE!</v>
      </c>
      <c r="BT381" s="10">
        <f t="shared" si="217"/>
        <v>259.75225308175192</v>
      </c>
      <c r="BU381" s="10">
        <f t="shared" si="218"/>
        <v>330.85450588923948</v>
      </c>
      <c r="BV381" s="10">
        <f t="shared" si="219"/>
        <v>207.1217052034219</v>
      </c>
      <c r="BW381" s="11">
        <f t="shared" si="220"/>
        <v>524.88909924530287</v>
      </c>
      <c r="BX381" s="11">
        <f t="shared" si="221"/>
        <v>310.29643276095669</v>
      </c>
      <c r="BY381" s="11">
        <f t="shared" si="222"/>
        <v>648.21285422222161</v>
      </c>
    </row>
    <row r="382" spans="1:77" x14ac:dyDescent="0.2">
      <c r="A382">
        <v>2.16295E-4</v>
      </c>
      <c r="B382">
        <v>1.9082600000000001E-4</v>
      </c>
      <c r="C382">
        <v>1.9461599999999999E-4</v>
      </c>
      <c r="D382">
        <v>2.8334900000000001E-4</v>
      </c>
      <c r="E382">
        <v>3.5160600000000002E-4</v>
      </c>
      <c r="F382">
        <v>2.8756099999999998E-4</v>
      </c>
      <c r="G382">
        <v>5.6133699999999997E-4</v>
      </c>
      <c r="H382">
        <v>6.4048900000000005E-4</v>
      </c>
      <c r="I382">
        <v>6.0778299999999998E-4</v>
      </c>
      <c r="J382">
        <v>2.6207200000000002E-4</v>
      </c>
      <c r="K382">
        <v>2.6938999999999999E-4</v>
      </c>
      <c r="L382">
        <v>2.4382900000000001E-4</v>
      </c>
      <c r="M382">
        <v>6.4446700000000002E-4</v>
      </c>
      <c r="N382">
        <v>5.7337999999999996E-4</v>
      </c>
      <c r="O382">
        <v>6.1974399999999998E-4</v>
      </c>
      <c r="P382">
        <v>1.0389900000000001E-3</v>
      </c>
      <c r="Q382">
        <v>9.21582E-4</v>
      </c>
      <c r="R382">
        <v>9.3298100000000004E-4</v>
      </c>
      <c r="S382">
        <v>1.87834E-4</v>
      </c>
      <c r="T382">
        <v>1.88414E-4</v>
      </c>
      <c r="U382">
        <v>2.16324E-4</v>
      </c>
      <c r="V382">
        <v>4.2785700000000002E-4</v>
      </c>
      <c r="W382">
        <v>3.9600399999999998E-4</v>
      </c>
      <c r="X382">
        <v>3.8565499999999999E-4</v>
      </c>
      <c r="Y382">
        <v>6.8931600000000004E-4</v>
      </c>
      <c r="Z382">
        <v>7.2292700000000005E-4</v>
      </c>
      <c r="AA382">
        <v>7.40083E-4</v>
      </c>
      <c r="AC382" t="s">
        <v>705</v>
      </c>
      <c r="AD382" t="s">
        <v>1983</v>
      </c>
      <c r="AE382" t="s">
        <v>830</v>
      </c>
      <c r="AF382">
        <v>9</v>
      </c>
      <c r="AG382">
        <v>9</v>
      </c>
      <c r="AH382">
        <v>9</v>
      </c>
      <c r="AI382">
        <v>70.5</v>
      </c>
      <c r="AJ382">
        <v>70.5</v>
      </c>
      <c r="AK382">
        <v>70.5</v>
      </c>
      <c r="AL382">
        <v>10.718</v>
      </c>
      <c r="AM382">
        <v>0</v>
      </c>
      <c r="AN382">
        <v>69.64</v>
      </c>
      <c r="AO382">
        <v>1294000000</v>
      </c>
      <c r="AP382">
        <v>5</v>
      </c>
      <c r="AQ382">
        <v>337</v>
      </c>
      <c r="AR382" t="s">
        <v>1984</v>
      </c>
      <c r="AS382" t="s">
        <v>1984</v>
      </c>
      <c r="AT382" s="12" t="s">
        <v>1983</v>
      </c>
      <c r="AU382" t="s">
        <v>1985</v>
      </c>
      <c r="AW382" s="13">
        <f t="shared" si="196"/>
        <v>3.0750533333333334E-4</v>
      </c>
      <c r="AY382" s="9">
        <f t="shared" si="197"/>
        <v>70.338617433193576</v>
      </c>
      <c r="AZ382" s="9">
        <f t="shared" si="198"/>
        <v>62.056159459564931</v>
      </c>
      <c r="BA382" s="9">
        <f t="shared" si="199"/>
        <v>63.288658408092644</v>
      </c>
      <c r="BB382" s="10">
        <f t="shared" si="200"/>
        <v>92.144418091393547</v>
      </c>
      <c r="BC382" s="10">
        <f t="shared" si="201"/>
        <v>114.34143147652725</v>
      </c>
      <c r="BD382" s="10">
        <f t="shared" si="202"/>
        <v>93.514150432079219</v>
      </c>
      <c r="BE382" s="11">
        <f t="shared" si="203"/>
        <v>182.54545178620208</v>
      </c>
      <c r="BF382" s="11">
        <f t="shared" si="204"/>
        <v>208.2854931513383</v>
      </c>
      <c r="BG382" s="11">
        <f t="shared" si="205"/>
        <v>197.64958006148402</v>
      </c>
      <c r="BH382" s="9">
        <f t="shared" si="206"/>
        <v>85.225188506215616</v>
      </c>
      <c r="BI382" s="9">
        <f t="shared" si="207"/>
        <v>87.604984628992881</v>
      </c>
      <c r="BJ382" s="9">
        <f t="shared" si="208"/>
        <v>79.292608475083355</v>
      </c>
      <c r="BK382" s="10">
        <f t="shared" si="209"/>
        <v>209.57912925087481</v>
      </c>
      <c r="BL382" s="10">
        <f t="shared" si="210"/>
        <v>186.46180662449214</v>
      </c>
      <c r="BM382" s="10">
        <f t="shared" si="211"/>
        <v>201.5392686956107</v>
      </c>
      <c r="BN382" s="11">
        <f t="shared" si="212"/>
        <v>337.87706663082264</v>
      </c>
      <c r="BO382" s="11">
        <f t="shared" si="213"/>
        <v>299.69626543062668</v>
      </c>
      <c r="BP382" s="11">
        <f t="shared" si="214"/>
        <v>303.40319300695057</v>
      </c>
      <c r="BQ382" s="9">
        <f t="shared" si="223"/>
        <v>61.083168205212701</v>
      </c>
      <c r="BR382" s="9">
        <f t="shared" si="215"/>
        <v>61.271782820026964</v>
      </c>
      <c r="BS382" s="9">
        <f t="shared" si="216"/>
        <v>70.34804816393428</v>
      </c>
      <c r="BT382" s="10">
        <f t="shared" si="217"/>
        <v>139.13807456998035</v>
      </c>
      <c r="BU382" s="10">
        <f t="shared" si="218"/>
        <v>128.77955504294775</v>
      </c>
      <c r="BV382" s="10">
        <f t="shared" si="219"/>
        <v>125.41408495896005</v>
      </c>
      <c r="BW382" s="11">
        <f t="shared" si="220"/>
        <v>224.16391694019401</v>
      </c>
      <c r="BX382" s="11">
        <f t="shared" si="221"/>
        <v>235.0941338686809</v>
      </c>
      <c r="BY382" s="11">
        <f t="shared" si="222"/>
        <v>240.67322409584224</v>
      </c>
    </row>
    <row r="383" spans="1:77" x14ac:dyDescent="0.2">
      <c r="A383">
        <v>2.7956200000000002E-4</v>
      </c>
      <c r="B383">
        <v>2.7570999999999997E-4</v>
      </c>
      <c r="C383">
        <v>2.6217500000000002E-4</v>
      </c>
      <c r="D383">
        <v>4.6825799999999999E-4</v>
      </c>
      <c r="E383">
        <v>5.5099700000000001E-4</v>
      </c>
      <c r="F383">
        <v>4.5125800000000001E-4</v>
      </c>
      <c r="G383">
        <v>9.1970799999999998E-4</v>
      </c>
      <c r="H383">
        <v>7.2072200000000003E-4</v>
      </c>
      <c r="I383">
        <v>9.8372999999999993E-4</v>
      </c>
      <c r="J383">
        <v>3.4090299999999999E-4</v>
      </c>
      <c r="K383">
        <v>3.5088200000000001E-4</v>
      </c>
      <c r="L383">
        <v>3.2619499999999999E-4</v>
      </c>
      <c r="M383">
        <v>1.2195800000000001E-3</v>
      </c>
      <c r="N383">
        <v>1.09296E-3</v>
      </c>
      <c r="O383">
        <v>1.10644E-3</v>
      </c>
      <c r="P383">
        <v>1.1071799999999999E-3</v>
      </c>
      <c r="Q383">
        <v>1.15675E-3</v>
      </c>
      <c r="R383">
        <v>1.0986699999999999E-3</v>
      </c>
      <c r="S383">
        <v>2.6003000000000002E-4</v>
      </c>
      <c r="T383">
        <v>2.4523999999999998E-4</v>
      </c>
      <c r="U383">
        <v>2.4779499999999998E-4</v>
      </c>
      <c r="V383">
        <v>7.7286300000000004E-4</v>
      </c>
      <c r="W383">
        <v>8.4747700000000002E-4</v>
      </c>
      <c r="X383">
        <v>8.4031299999999998E-4</v>
      </c>
      <c r="Y383">
        <v>8.61103E-4</v>
      </c>
      <c r="Z383">
        <v>9.6483699999999996E-4</v>
      </c>
      <c r="AA383">
        <v>9.3133599999999995E-4</v>
      </c>
      <c r="AC383" t="s">
        <v>1986</v>
      </c>
      <c r="AD383" t="s">
        <v>1987</v>
      </c>
      <c r="AE383" t="s">
        <v>830</v>
      </c>
      <c r="AF383">
        <v>7</v>
      </c>
      <c r="AG383">
        <v>7</v>
      </c>
      <c r="AH383">
        <v>7</v>
      </c>
      <c r="AI383">
        <v>38.9</v>
      </c>
      <c r="AJ383">
        <v>38.9</v>
      </c>
      <c r="AK383">
        <v>38.9</v>
      </c>
      <c r="AL383">
        <v>16.282</v>
      </c>
      <c r="AM383">
        <v>0</v>
      </c>
      <c r="AN383">
        <v>66.433000000000007</v>
      </c>
      <c r="AO383">
        <v>3381800000</v>
      </c>
      <c r="AP383">
        <v>9</v>
      </c>
      <c r="AQ383">
        <v>497</v>
      </c>
      <c r="AR383" t="s">
        <v>1988</v>
      </c>
      <c r="AS383" t="s">
        <v>1988</v>
      </c>
      <c r="AT383" t="s">
        <v>1987</v>
      </c>
      <c r="AU383" t="s">
        <v>1986</v>
      </c>
      <c r="AW383" s="13">
        <f t="shared" si="196"/>
        <v>4.9017099999999997E-4</v>
      </c>
      <c r="AY383" s="9">
        <f t="shared" si="197"/>
        <v>57.033565837228238</v>
      </c>
      <c r="AZ383" s="9">
        <f t="shared" si="198"/>
        <v>56.247717633234117</v>
      </c>
      <c r="BA383" s="9">
        <f t="shared" si="199"/>
        <v>53.486436366084497</v>
      </c>
      <c r="BB383" s="10">
        <f t="shared" si="200"/>
        <v>95.529519290206892</v>
      </c>
      <c r="BC383" s="10">
        <f t="shared" si="201"/>
        <v>112.40913885154364</v>
      </c>
      <c r="BD383" s="10">
        <f t="shared" si="202"/>
        <v>92.061341858249477</v>
      </c>
      <c r="BE383" s="11">
        <f t="shared" si="203"/>
        <v>187.63003115239377</v>
      </c>
      <c r="BF383" s="11">
        <f t="shared" si="204"/>
        <v>147.034810300895</v>
      </c>
      <c r="BG383" s="11">
        <f t="shared" si="205"/>
        <v>200.69118736114541</v>
      </c>
      <c r="BH383" s="9">
        <f t="shared" si="206"/>
        <v>69.547770063916474</v>
      </c>
      <c r="BI383" s="9">
        <f t="shared" si="207"/>
        <v>71.583590216475486</v>
      </c>
      <c r="BJ383" s="9">
        <f t="shared" si="208"/>
        <v>66.547184553961785</v>
      </c>
      <c r="BK383" s="10">
        <f t="shared" si="209"/>
        <v>248.80704896862525</v>
      </c>
      <c r="BL383" s="10">
        <f t="shared" si="210"/>
        <v>222.97524741365771</v>
      </c>
      <c r="BM383" s="10">
        <f t="shared" si="211"/>
        <v>225.72530810676278</v>
      </c>
      <c r="BN383" s="11">
        <f t="shared" si="212"/>
        <v>225.87627583027148</v>
      </c>
      <c r="BO383" s="11">
        <f t="shared" si="213"/>
        <v>235.98907320098496</v>
      </c>
      <c r="BP383" s="11">
        <f t="shared" si="214"/>
        <v>224.14014700992104</v>
      </c>
      <c r="BQ383" s="9">
        <f t="shared" si="223"/>
        <v>53.048833978346345</v>
      </c>
      <c r="BR383" s="9">
        <f t="shared" si="215"/>
        <v>50.031519612543377</v>
      </c>
      <c r="BS383" s="9">
        <f t="shared" si="216"/>
        <v>50.552766279522864</v>
      </c>
      <c r="BT383" s="10">
        <f t="shared" si="217"/>
        <v>157.67211850558277</v>
      </c>
      <c r="BU383" s="10">
        <f t="shared" si="218"/>
        <v>172.89415326488106</v>
      </c>
      <c r="BV383" s="10">
        <f t="shared" si="219"/>
        <v>171.43262249296674</v>
      </c>
      <c r="BW383" s="11">
        <f t="shared" si="220"/>
        <v>175.6739994818135</v>
      </c>
      <c r="BX383" s="11">
        <f t="shared" si="221"/>
        <v>196.83681817161767</v>
      </c>
      <c r="BY383" s="11">
        <f t="shared" si="222"/>
        <v>190.00226451585263</v>
      </c>
    </row>
    <row r="384" spans="1:77" x14ac:dyDescent="0.2">
      <c r="A384">
        <v>4.1659200000000003E-4</v>
      </c>
      <c r="B384">
        <v>3.70813E-4</v>
      </c>
      <c r="C384">
        <v>2.86922E-4</v>
      </c>
      <c r="D384">
        <v>8.5173300000000003E-4</v>
      </c>
      <c r="E384">
        <v>1.4208000000000001E-3</v>
      </c>
      <c r="F384">
        <v>5.4807599999999999E-4</v>
      </c>
      <c r="G384">
        <v>1.5879799999999999E-3</v>
      </c>
      <c r="H384">
        <v>1.6377900000000001E-3</v>
      </c>
      <c r="I384">
        <v>2.2584599999999999E-3</v>
      </c>
      <c r="J384">
        <v>2.99936E-4</v>
      </c>
      <c r="K384">
        <v>4.0423199999999997E-4</v>
      </c>
      <c r="L384">
        <v>3.9984800000000001E-4</v>
      </c>
      <c r="M384">
        <v>1.50903E-3</v>
      </c>
      <c r="N384">
        <v>2.16863E-3</v>
      </c>
      <c r="O384">
        <v>1.33668E-3</v>
      </c>
      <c r="P384">
        <v>2.6353100000000001E-3</v>
      </c>
      <c r="Q384">
        <v>2.6917600000000001E-3</v>
      </c>
      <c r="R384">
        <v>2.38251E-3</v>
      </c>
      <c r="S384">
        <v>3.1301199999999999E-4</v>
      </c>
      <c r="T384">
        <v>3.6586399999999998E-4</v>
      </c>
      <c r="U384">
        <v>3.5970300000000001E-4</v>
      </c>
      <c r="V384">
        <v>9.07955E-4</v>
      </c>
      <c r="W384">
        <v>9.2600699999999996E-4</v>
      </c>
      <c r="X384">
        <v>7.1010099999999998E-4</v>
      </c>
      <c r="Y384">
        <v>1.3855600000000001E-3</v>
      </c>
      <c r="Z384">
        <v>2.10093E-3</v>
      </c>
      <c r="AA384">
        <v>1.6743299999999999E-3</v>
      </c>
      <c r="AC384" t="s">
        <v>1989</v>
      </c>
      <c r="AD384" t="s">
        <v>1990</v>
      </c>
      <c r="AE384" t="s">
        <v>830</v>
      </c>
      <c r="AF384">
        <v>8</v>
      </c>
      <c r="AG384">
        <v>8</v>
      </c>
      <c r="AH384">
        <v>8</v>
      </c>
      <c r="AI384">
        <v>46.5</v>
      </c>
      <c r="AJ384">
        <v>46.5</v>
      </c>
      <c r="AK384">
        <v>46.5</v>
      </c>
      <c r="AL384">
        <v>12.06</v>
      </c>
      <c r="AM384">
        <v>0</v>
      </c>
      <c r="AN384">
        <v>195.8</v>
      </c>
      <c r="AO384">
        <v>3311800000</v>
      </c>
      <c r="AP384">
        <v>5</v>
      </c>
      <c r="AQ384">
        <v>459</v>
      </c>
      <c r="AR384" t="s">
        <v>1991</v>
      </c>
      <c r="AS384" t="s">
        <v>1991</v>
      </c>
      <c r="AT384" t="s">
        <v>1990</v>
      </c>
      <c r="AU384" t="s">
        <v>1992</v>
      </c>
      <c r="AW384" s="13">
        <f t="shared" si="196"/>
        <v>9.4020300000000002E-4</v>
      </c>
      <c r="AY384" s="9">
        <f t="shared" si="197"/>
        <v>44.308729072338636</v>
      </c>
      <c r="AZ384" s="9">
        <f t="shared" si="198"/>
        <v>39.439674198018935</v>
      </c>
      <c r="BA384" s="9">
        <f t="shared" si="199"/>
        <v>30.517026642118779</v>
      </c>
      <c r="BB384" s="10">
        <f t="shared" si="200"/>
        <v>90.590329960657428</v>
      </c>
      <c r="BC384" s="10">
        <f t="shared" si="201"/>
        <v>151.11630147957408</v>
      </c>
      <c r="BD384" s="10">
        <f t="shared" si="202"/>
        <v>58.293368559768474</v>
      </c>
      <c r="BE384" s="11">
        <f t="shared" si="203"/>
        <v>168.89756786566304</v>
      </c>
      <c r="BF384" s="11">
        <f t="shared" si="204"/>
        <v>174.19535993822609</v>
      </c>
      <c r="BG384" s="11">
        <f t="shared" si="205"/>
        <v>240.20982702671657</v>
      </c>
      <c r="BH384" s="9">
        <f t="shared" si="206"/>
        <v>31.901195805586664</v>
      </c>
      <c r="BI384" s="9">
        <f t="shared" si="207"/>
        <v>42.994119355075441</v>
      </c>
      <c r="BJ384" s="9">
        <f t="shared" si="208"/>
        <v>42.527837073483063</v>
      </c>
      <c r="BK384" s="10">
        <f t="shared" si="209"/>
        <v>160.5004451166397</v>
      </c>
      <c r="BL384" s="10">
        <f t="shared" si="210"/>
        <v>230.65550737447126</v>
      </c>
      <c r="BM384" s="10">
        <f t="shared" si="211"/>
        <v>142.16929748150133</v>
      </c>
      <c r="BN384" s="11">
        <f t="shared" si="212"/>
        <v>280.29159660201043</v>
      </c>
      <c r="BO384" s="11">
        <f t="shared" si="213"/>
        <v>286.29561913756925</v>
      </c>
      <c r="BP384" s="11">
        <f t="shared" si="214"/>
        <v>253.40378620361773</v>
      </c>
      <c r="BQ384" s="9">
        <f t="shared" si="223"/>
        <v>33.291959289642762</v>
      </c>
      <c r="BR384" s="9">
        <f t="shared" si="215"/>
        <v>38.913298511066223</v>
      </c>
      <c r="BS384" s="9">
        <f t="shared" si="216"/>
        <v>38.258014492614898</v>
      </c>
      <c r="BT384" s="10">
        <f t="shared" si="217"/>
        <v>96.570102414053139</v>
      </c>
      <c r="BU384" s="10">
        <f t="shared" si="218"/>
        <v>98.49011330531809</v>
      </c>
      <c r="BV384" s="10">
        <f t="shared" si="219"/>
        <v>75.526349096950341</v>
      </c>
      <c r="BW384" s="11">
        <f t="shared" si="220"/>
        <v>147.36817474524119</v>
      </c>
      <c r="BX384" s="11">
        <f t="shared" si="221"/>
        <v>223.45493473218019</v>
      </c>
      <c r="BY384" s="11">
        <f t="shared" si="222"/>
        <v>178.0817546848925</v>
      </c>
    </row>
    <row r="385" spans="1:77" x14ac:dyDescent="0.2">
      <c r="A385">
        <v>2.4381000000000001E-4</v>
      </c>
      <c r="B385">
        <v>2.43957E-4</v>
      </c>
      <c r="C385">
        <v>2.28879E-4</v>
      </c>
      <c r="D385">
        <v>2.3567400000000001E-4</v>
      </c>
      <c r="E385">
        <v>2.7306800000000001E-4</v>
      </c>
      <c r="F385">
        <v>2.33926E-4</v>
      </c>
      <c r="G385">
        <v>5.2712699999999996E-4</v>
      </c>
      <c r="H385">
        <v>4.7067000000000002E-4</v>
      </c>
      <c r="I385">
        <v>4.9096899999999995E-4</v>
      </c>
      <c r="J385">
        <v>2.6268599999999999E-4</v>
      </c>
      <c r="K385">
        <v>2.8477E-4</v>
      </c>
      <c r="L385">
        <v>2.8604200000000002E-4</v>
      </c>
      <c r="M385">
        <v>4.7486000000000002E-4</v>
      </c>
      <c r="N385">
        <v>3.3846199999999999E-4</v>
      </c>
      <c r="O385">
        <v>3.3437400000000002E-4</v>
      </c>
      <c r="P385">
        <v>6.7172800000000002E-4</v>
      </c>
      <c r="Q385">
        <v>6.2420200000000003E-4</v>
      </c>
      <c r="R385">
        <v>7.0655299999999996E-4</v>
      </c>
      <c r="S385">
        <v>1.99335E-4</v>
      </c>
      <c r="T385">
        <v>2.0982100000000001E-4</v>
      </c>
      <c r="U385">
        <v>2.31282E-4</v>
      </c>
      <c r="V385">
        <v>3.12868E-4</v>
      </c>
      <c r="W385">
        <v>2.8262799999999999E-4</v>
      </c>
      <c r="X385">
        <v>2.8896500000000002E-4</v>
      </c>
      <c r="Y385">
        <v>4.7088000000000002E-4</v>
      </c>
      <c r="Z385">
        <v>4.6178000000000001E-4</v>
      </c>
      <c r="AA385">
        <v>5.9389000000000002E-4</v>
      </c>
      <c r="AC385" t="s">
        <v>1993</v>
      </c>
      <c r="AD385" t="s">
        <v>1994</v>
      </c>
      <c r="AE385" t="s">
        <v>830</v>
      </c>
      <c r="AF385">
        <v>3</v>
      </c>
      <c r="AG385">
        <v>3</v>
      </c>
      <c r="AH385">
        <v>3</v>
      </c>
      <c r="AI385">
        <v>23.9</v>
      </c>
      <c r="AJ385">
        <v>23.9</v>
      </c>
      <c r="AK385">
        <v>23.9</v>
      </c>
      <c r="AL385">
        <v>10.608000000000001</v>
      </c>
      <c r="AM385">
        <v>0</v>
      </c>
      <c r="AN385">
        <v>7.8118999999999996</v>
      </c>
      <c r="AO385">
        <v>783770000</v>
      </c>
      <c r="AP385">
        <v>4</v>
      </c>
      <c r="AQ385">
        <v>173</v>
      </c>
      <c r="AR385" t="s">
        <v>1995</v>
      </c>
      <c r="AS385" t="s">
        <v>1995</v>
      </c>
      <c r="AT385" t="s">
        <v>1994</v>
      </c>
      <c r="AU385" t="s">
        <v>1996</v>
      </c>
      <c r="AW385" s="13">
        <f t="shared" si="196"/>
        <v>2.4755599999999996E-4</v>
      </c>
      <c r="AY385" s="9">
        <f t="shared" si="197"/>
        <v>98.486807025481127</v>
      </c>
      <c r="AZ385" s="9">
        <f t="shared" si="198"/>
        <v>98.546187529286328</v>
      </c>
      <c r="BA385" s="9">
        <f t="shared" si="199"/>
        <v>92.455444424695841</v>
      </c>
      <c r="BB385" s="10">
        <f t="shared" si="200"/>
        <v>95.20027791691578</v>
      </c>
      <c r="BC385" s="10">
        <f t="shared" si="201"/>
        <v>110.30554702774324</v>
      </c>
      <c r="BD385" s="10">
        <f t="shared" si="202"/>
        <v>94.494175055341017</v>
      </c>
      <c r="BE385" s="11">
        <f t="shared" si="203"/>
        <v>212.93242741036372</v>
      </c>
      <c r="BF385" s="11">
        <f t="shared" si="204"/>
        <v>190.12667840811778</v>
      </c>
      <c r="BG385" s="11">
        <f t="shared" si="205"/>
        <v>198.32643927030654</v>
      </c>
      <c r="BH385" s="9">
        <f t="shared" si="206"/>
        <v>106.11174845287532</v>
      </c>
      <c r="BI385" s="9">
        <f t="shared" si="207"/>
        <v>115.03255828984152</v>
      </c>
      <c r="BJ385" s="9">
        <f t="shared" si="208"/>
        <v>115.54638142480896</v>
      </c>
      <c r="BK385" s="10">
        <f t="shared" si="209"/>
        <v>191.81922474106872</v>
      </c>
      <c r="BL385" s="10">
        <f t="shared" si="210"/>
        <v>136.72138829194205</v>
      </c>
      <c r="BM385" s="10">
        <f t="shared" si="211"/>
        <v>135.07004475754985</v>
      </c>
      <c r="BN385" s="11">
        <f t="shared" si="212"/>
        <v>271.34385755142273</v>
      </c>
      <c r="BO385" s="11">
        <f t="shared" si="213"/>
        <v>252.14577711709677</v>
      </c>
      <c r="BP385" s="11">
        <f t="shared" si="214"/>
        <v>285.41138166717832</v>
      </c>
      <c r="BQ385" s="9">
        <f t="shared" si="223"/>
        <v>80.521175006867153</v>
      </c>
      <c r="BR385" s="9">
        <f t="shared" si="215"/>
        <v>84.756984278304728</v>
      </c>
      <c r="BS385" s="9">
        <f t="shared" si="216"/>
        <v>93.426133884858388</v>
      </c>
      <c r="BT385" s="10">
        <f t="shared" si="217"/>
        <v>126.38271744574968</v>
      </c>
      <c r="BU385" s="10">
        <f t="shared" si="218"/>
        <v>114.1672995201086</v>
      </c>
      <c r="BV385" s="10">
        <f t="shared" si="219"/>
        <v>116.72712436781984</v>
      </c>
      <c r="BW385" s="11">
        <f t="shared" si="220"/>
        <v>190.21150769926808</v>
      </c>
      <c r="BX385" s="11">
        <f t="shared" si="221"/>
        <v>186.53557174942239</v>
      </c>
      <c r="BY385" s="11">
        <f t="shared" si="222"/>
        <v>239.90127486306133</v>
      </c>
    </row>
    <row r="386" spans="1:77" x14ac:dyDescent="0.2">
      <c r="A386">
        <v>1.13867E-4</v>
      </c>
      <c r="B386">
        <v>1.0839E-4</v>
      </c>
      <c r="C386" s="8">
        <v>9.8246500000000002E-5</v>
      </c>
      <c r="D386">
        <v>1.87603E-4</v>
      </c>
      <c r="E386">
        <v>1.8537800000000001E-4</v>
      </c>
      <c r="F386">
        <v>1.6013099999999999E-4</v>
      </c>
      <c r="G386">
        <v>3.0184800000000001E-4</v>
      </c>
      <c r="H386">
        <v>3.2618600000000001E-4</v>
      </c>
      <c r="I386">
        <v>3.6754099999999998E-4</v>
      </c>
      <c r="J386">
        <v>1.49314E-4</v>
      </c>
      <c r="K386">
        <v>1.5521799999999999E-4</v>
      </c>
      <c r="L386">
        <v>1.5079700000000001E-4</v>
      </c>
      <c r="M386">
        <v>3.7376100000000002E-4</v>
      </c>
      <c r="N386">
        <v>3.0605900000000002E-4</v>
      </c>
      <c r="O386">
        <v>2.6633499999999998E-4</v>
      </c>
      <c r="P386">
        <v>4.3212900000000001E-4</v>
      </c>
      <c r="Q386">
        <v>4.86758E-4</v>
      </c>
      <c r="R386">
        <v>4.1829200000000001E-4</v>
      </c>
      <c r="S386">
        <v>1.00249E-4</v>
      </c>
      <c r="T386">
        <v>1.15832E-4</v>
      </c>
      <c r="U386">
        <v>1.13923E-4</v>
      </c>
      <c r="V386">
        <v>2.2654899999999999E-4</v>
      </c>
      <c r="W386">
        <v>2.35448E-4</v>
      </c>
      <c r="X386">
        <v>2.2195900000000001E-4</v>
      </c>
      <c r="Y386">
        <v>3.4304499999999999E-4</v>
      </c>
      <c r="Z386">
        <v>3.38191E-4</v>
      </c>
      <c r="AA386">
        <v>4.1090799999999998E-4</v>
      </c>
      <c r="AC386" t="s">
        <v>1997</v>
      </c>
      <c r="AD386" t="s">
        <v>1998</v>
      </c>
      <c r="AE386" t="s">
        <v>830</v>
      </c>
      <c r="AF386">
        <v>10</v>
      </c>
      <c r="AG386">
        <v>10</v>
      </c>
      <c r="AH386">
        <v>10</v>
      </c>
      <c r="AI386">
        <v>37.700000000000003</v>
      </c>
      <c r="AJ386">
        <v>37.700000000000003</v>
      </c>
      <c r="AK386">
        <v>37.700000000000003</v>
      </c>
      <c r="AL386">
        <v>26.904</v>
      </c>
      <c r="AM386">
        <v>0</v>
      </c>
      <c r="AN386">
        <v>41.923000000000002</v>
      </c>
      <c r="AO386">
        <v>1607000000</v>
      </c>
      <c r="AP386">
        <v>12</v>
      </c>
      <c r="AQ386">
        <v>390</v>
      </c>
      <c r="AR386" t="s">
        <v>1999</v>
      </c>
      <c r="AS386" t="s">
        <v>1999</v>
      </c>
      <c r="AT386" t="s">
        <v>1998</v>
      </c>
      <c r="AU386" t="s">
        <v>2000</v>
      </c>
      <c r="AW386" s="13">
        <f t="shared" si="196"/>
        <v>1.7770399999999999E-4</v>
      </c>
      <c r="AY386" s="9">
        <f t="shared" si="197"/>
        <v>64.076779363435833</v>
      </c>
      <c r="AZ386" s="9">
        <f t="shared" si="198"/>
        <v>60.994687795435112</v>
      </c>
      <c r="BA386" s="9">
        <f t="shared" si="199"/>
        <v>55.28660018907847</v>
      </c>
      <c r="BB386" s="10">
        <f t="shared" si="200"/>
        <v>105.57049925719173</v>
      </c>
      <c r="BC386" s="10">
        <f t="shared" si="201"/>
        <v>104.3184171431144</v>
      </c>
      <c r="BD386" s="10">
        <f t="shared" si="202"/>
        <v>90.11108359969387</v>
      </c>
      <c r="BE386" s="11">
        <f t="shared" si="203"/>
        <v>169.85999189663713</v>
      </c>
      <c r="BF386" s="11">
        <f t="shared" si="204"/>
        <v>183.55580065727278</v>
      </c>
      <c r="BG386" s="11">
        <f t="shared" si="205"/>
        <v>206.8276459730788</v>
      </c>
      <c r="BH386" s="9">
        <f t="shared" si="206"/>
        <v>84.023994957907533</v>
      </c>
      <c r="BI386" s="9">
        <f t="shared" si="207"/>
        <v>87.346373745104216</v>
      </c>
      <c r="BJ386" s="9">
        <f t="shared" si="208"/>
        <v>84.858528789447632</v>
      </c>
      <c r="BK386" s="10">
        <f t="shared" si="209"/>
        <v>210.32784855715124</v>
      </c>
      <c r="BL386" s="10">
        <f t="shared" si="210"/>
        <v>172.2296628100662</v>
      </c>
      <c r="BM386" s="10">
        <f t="shared" si="211"/>
        <v>149.87563588889387</v>
      </c>
      <c r="BN386" s="11">
        <f t="shared" si="212"/>
        <v>243.17347949399002</v>
      </c>
      <c r="BO386" s="11">
        <f t="shared" si="213"/>
        <v>273.91504974564447</v>
      </c>
      <c r="BP386" s="11">
        <f t="shared" si="214"/>
        <v>235.386935578265</v>
      </c>
      <c r="BQ386" s="9">
        <f t="shared" si="223"/>
        <v>56.413474091748071</v>
      </c>
      <c r="BR386" s="9">
        <f t="shared" si="215"/>
        <v>65.182550758564801</v>
      </c>
      <c r="BS386" s="9">
        <f t="shared" si="216"/>
        <v>64.108292441363162</v>
      </c>
      <c r="BT386" s="10">
        <f t="shared" si="217"/>
        <v>127.48671948858777</v>
      </c>
      <c r="BU386" s="10">
        <f t="shared" si="218"/>
        <v>132.4944852113627</v>
      </c>
      <c r="BV386" s="10">
        <f t="shared" si="219"/>
        <v>124.90377256561473</v>
      </c>
      <c r="BW386" s="11">
        <f t="shared" si="220"/>
        <v>193.04292531400532</v>
      </c>
      <c r="BX386" s="11">
        <f t="shared" si="221"/>
        <v>190.31141673794625</v>
      </c>
      <c r="BY386" s="11">
        <f t="shared" si="222"/>
        <v>231.23171116013145</v>
      </c>
    </row>
    <row r="387" spans="1:77" x14ac:dyDescent="0.2">
      <c r="A387">
        <v>2.8426100000000001E-4</v>
      </c>
      <c r="B387">
        <v>3.06791E-4</v>
      </c>
      <c r="C387">
        <v>2.9484200000000002E-4</v>
      </c>
      <c r="D387">
        <v>3.88747E-4</v>
      </c>
      <c r="E387">
        <v>3.6119499999999997E-4</v>
      </c>
      <c r="F387">
        <v>3.4855299999999998E-4</v>
      </c>
      <c r="G387">
        <v>6.5866899999999996E-4</v>
      </c>
      <c r="H387">
        <v>6.7073100000000004E-4</v>
      </c>
      <c r="I387">
        <v>6.8605300000000005E-4</v>
      </c>
      <c r="J387">
        <v>3.6171499999999997E-4</v>
      </c>
      <c r="K387">
        <v>3.4668200000000001E-4</v>
      </c>
      <c r="L387">
        <v>3.4266199999999998E-4</v>
      </c>
      <c r="M387">
        <v>7.8694699999999997E-4</v>
      </c>
      <c r="N387">
        <v>6.34591E-4</v>
      </c>
      <c r="O387">
        <v>6.3752399999999999E-4</v>
      </c>
      <c r="P387">
        <v>8.8279000000000005E-4</v>
      </c>
      <c r="Q387">
        <v>9.2571400000000001E-4</v>
      </c>
      <c r="R387">
        <v>8.3008799999999998E-4</v>
      </c>
      <c r="S387">
        <v>2.3874599999999999E-4</v>
      </c>
      <c r="T387">
        <v>2.4317699999999999E-4</v>
      </c>
      <c r="U387">
        <v>2.3850799999999999E-4</v>
      </c>
      <c r="V387">
        <v>5.3720299999999999E-4</v>
      </c>
      <c r="W387">
        <v>6.1629100000000004E-4</v>
      </c>
      <c r="X387">
        <v>5.5521499999999996E-4</v>
      </c>
      <c r="Y387">
        <v>7.2805700000000005E-4</v>
      </c>
      <c r="Z387">
        <v>7.1338900000000004E-4</v>
      </c>
      <c r="AA387">
        <v>7.1357300000000001E-4</v>
      </c>
      <c r="AC387" t="s">
        <v>2001</v>
      </c>
      <c r="AD387" t="s">
        <v>2002</v>
      </c>
      <c r="AE387" t="s">
        <v>830</v>
      </c>
      <c r="AF387">
        <v>8</v>
      </c>
      <c r="AG387">
        <v>8</v>
      </c>
      <c r="AH387">
        <v>8</v>
      </c>
      <c r="AI387">
        <v>32.200000000000003</v>
      </c>
      <c r="AJ387">
        <v>32.200000000000003</v>
      </c>
      <c r="AK387">
        <v>32.200000000000003</v>
      </c>
      <c r="AL387">
        <v>21.826000000000001</v>
      </c>
      <c r="AM387">
        <v>0</v>
      </c>
      <c r="AN387">
        <v>89.369</v>
      </c>
      <c r="AO387">
        <v>1987200000</v>
      </c>
      <c r="AP387">
        <v>7</v>
      </c>
      <c r="AQ387">
        <v>391</v>
      </c>
      <c r="AR387" t="s">
        <v>2003</v>
      </c>
      <c r="AS387" t="s">
        <v>2003</v>
      </c>
      <c r="AT387" t="s">
        <v>2002</v>
      </c>
      <c r="AU387" t="s">
        <v>2001</v>
      </c>
      <c r="AW387" s="13">
        <f t="shared" ref="AW387:AW450" si="224">AVERAGE(D387:F387)</f>
        <v>3.6616499999999995E-4</v>
      </c>
      <c r="AY387" s="9">
        <f t="shared" si="197"/>
        <v>77.631941884123293</v>
      </c>
      <c r="AZ387" s="9">
        <f t="shared" si="198"/>
        <v>83.78490571190585</v>
      </c>
      <c r="BA387" s="9">
        <f t="shared" si="199"/>
        <v>80.521622765693081</v>
      </c>
      <c r="BB387" s="10">
        <f t="shared" si="200"/>
        <v>106.1671650758538</v>
      </c>
      <c r="BC387" s="10">
        <f t="shared" si="201"/>
        <v>98.642688405500252</v>
      </c>
      <c r="BD387" s="10">
        <f t="shared" si="202"/>
        <v>95.190146518645975</v>
      </c>
      <c r="BE387" s="11">
        <f t="shared" si="203"/>
        <v>179.88311280433686</v>
      </c>
      <c r="BF387" s="11">
        <f t="shared" si="204"/>
        <v>183.17725615501212</v>
      </c>
      <c r="BG387" s="11">
        <f t="shared" si="205"/>
        <v>187.3617085193834</v>
      </c>
      <c r="BH387" s="9">
        <f t="shared" si="206"/>
        <v>98.784700886212505</v>
      </c>
      <c r="BI387" s="9">
        <f t="shared" si="207"/>
        <v>94.679174689006345</v>
      </c>
      <c r="BJ387" s="9">
        <f t="shared" si="208"/>
        <v>93.581308972730881</v>
      </c>
      <c r="BK387" s="10">
        <f t="shared" si="209"/>
        <v>214.91595319050157</v>
      </c>
      <c r="BL387" s="10">
        <f t="shared" si="210"/>
        <v>173.30738874551093</v>
      </c>
      <c r="BM387" s="10">
        <f t="shared" si="211"/>
        <v>174.1083937569129</v>
      </c>
      <c r="BN387" s="11">
        <f t="shared" si="212"/>
        <v>241.09076509223991</v>
      </c>
      <c r="BO387" s="11">
        <f t="shared" si="213"/>
        <v>252.81334917318699</v>
      </c>
      <c r="BP387" s="11">
        <f t="shared" si="214"/>
        <v>226.6978001720536</v>
      </c>
      <c r="BQ387" s="9">
        <f t="shared" si="223"/>
        <v>65.20175330793495</v>
      </c>
      <c r="BR387" s="9">
        <f t="shared" si="215"/>
        <v>66.411863504157964</v>
      </c>
      <c r="BS387" s="9">
        <f t="shared" si="216"/>
        <v>65.136755287916657</v>
      </c>
      <c r="BT387" s="10">
        <f t="shared" si="217"/>
        <v>146.71063591550259</v>
      </c>
      <c r="BU387" s="10">
        <f t="shared" si="218"/>
        <v>168.30964182813761</v>
      </c>
      <c r="BV387" s="10">
        <f t="shared" si="219"/>
        <v>151.62972976663528</v>
      </c>
      <c r="BW387" s="11">
        <f t="shared" si="220"/>
        <v>198.8330397498396</v>
      </c>
      <c r="BX387" s="11">
        <f t="shared" si="221"/>
        <v>194.82719539005643</v>
      </c>
      <c r="BY387" s="11">
        <f t="shared" si="222"/>
        <v>194.8774459601546</v>
      </c>
    </row>
    <row r="388" spans="1:77" x14ac:dyDescent="0.2">
      <c r="A388">
        <v>2.8936899999999999E-4</v>
      </c>
      <c r="B388">
        <v>2.7678000000000002E-4</v>
      </c>
      <c r="C388">
        <v>2.7987800000000001E-4</v>
      </c>
      <c r="D388">
        <v>4.9326800000000005E-4</v>
      </c>
      <c r="E388">
        <v>4.7971500000000002E-4</v>
      </c>
      <c r="F388">
        <v>4.2406099999999999E-4</v>
      </c>
      <c r="G388">
        <v>8.6335100000000005E-4</v>
      </c>
      <c r="H388">
        <v>8.7786500000000003E-4</v>
      </c>
      <c r="I388">
        <v>9.1262199999999998E-4</v>
      </c>
      <c r="J388">
        <v>3.8457299999999998E-4</v>
      </c>
      <c r="K388">
        <v>3.6077800000000002E-4</v>
      </c>
      <c r="L388">
        <v>3.5402200000000001E-4</v>
      </c>
      <c r="M388">
        <v>1.03765E-3</v>
      </c>
      <c r="N388">
        <v>1.03162E-3</v>
      </c>
      <c r="O388">
        <v>9.4492299999999997E-4</v>
      </c>
      <c r="P388">
        <v>1.11859E-3</v>
      </c>
      <c r="Q388">
        <v>1.2972599999999999E-3</v>
      </c>
      <c r="R388">
        <v>1.1075E-3</v>
      </c>
      <c r="S388">
        <v>2.5086200000000003E-4</v>
      </c>
      <c r="T388">
        <v>2.64195E-4</v>
      </c>
      <c r="U388">
        <v>2.5972099999999998E-4</v>
      </c>
      <c r="V388">
        <v>9.4830900000000004E-4</v>
      </c>
      <c r="W388">
        <v>8.2109100000000003E-4</v>
      </c>
      <c r="X388">
        <v>8.4581000000000001E-4</v>
      </c>
      <c r="Y388">
        <v>8.14692E-4</v>
      </c>
      <c r="Z388">
        <v>1.0461699999999999E-3</v>
      </c>
      <c r="AA388">
        <v>9.8066899999999999E-4</v>
      </c>
      <c r="AC388" t="s">
        <v>2004</v>
      </c>
      <c r="AD388" t="s">
        <v>2005</v>
      </c>
      <c r="AE388" t="s">
        <v>830</v>
      </c>
      <c r="AF388">
        <v>18</v>
      </c>
      <c r="AG388">
        <v>18</v>
      </c>
      <c r="AH388">
        <v>18</v>
      </c>
      <c r="AI388">
        <v>63.8</v>
      </c>
      <c r="AJ388">
        <v>63.8</v>
      </c>
      <c r="AK388">
        <v>63.8</v>
      </c>
      <c r="AL388">
        <v>25.187999999999999</v>
      </c>
      <c r="AM388">
        <v>0</v>
      </c>
      <c r="AN388">
        <v>224.2</v>
      </c>
      <c r="AO388">
        <v>5619100000</v>
      </c>
      <c r="AP388">
        <v>15</v>
      </c>
      <c r="AQ388">
        <v>1116</v>
      </c>
      <c r="AR388" t="s">
        <v>2006</v>
      </c>
      <c r="AS388" t="s">
        <v>2006</v>
      </c>
      <c r="AT388" t="s">
        <v>2005</v>
      </c>
      <c r="AU388" t="s">
        <v>2007</v>
      </c>
      <c r="AW388" s="13">
        <f t="shared" si="224"/>
        <v>4.6568133333333334E-4</v>
      </c>
      <c r="AY388" s="9">
        <f t="shared" si="197"/>
        <v>62.138844589003639</v>
      </c>
      <c r="AZ388" s="9">
        <f t="shared" si="198"/>
        <v>59.435493799765794</v>
      </c>
      <c r="BA388" s="9">
        <f t="shared" si="199"/>
        <v>60.100755595385692</v>
      </c>
      <c r="BB388" s="10">
        <f t="shared" si="200"/>
        <v>105.92393654029509</v>
      </c>
      <c r="BC388" s="10">
        <f t="shared" si="201"/>
        <v>103.01357723879849</v>
      </c>
      <c r="BD388" s="10">
        <f t="shared" si="202"/>
        <v>91.062486220906422</v>
      </c>
      <c r="BE388" s="11">
        <f t="shared" si="203"/>
        <v>185.39523450943565</v>
      </c>
      <c r="BF388" s="11">
        <f t="shared" si="204"/>
        <v>188.51195810582917</v>
      </c>
      <c r="BG388" s="11">
        <f t="shared" si="205"/>
        <v>195.97564572053562</v>
      </c>
      <c r="BH388" s="9">
        <f t="shared" si="206"/>
        <v>82.582867826639671</v>
      </c>
      <c r="BI388" s="9">
        <f t="shared" si="207"/>
        <v>77.473150451954282</v>
      </c>
      <c r="BJ388" s="9">
        <f t="shared" si="208"/>
        <v>76.022372953178291</v>
      </c>
      <c r="BK388" s="10">
        <f t="shared" si="209"/>
        <v>222.82404849095661</v>
      </c>
      <c r="BL388" s="10">
        <f t="shared" si="210"/>
        <v>221.52917159373652</v>
      </c>
      <c r="BM388" s="10">
        <f t="shared" si="211"/>
        <v>202.91193405504765</v>
      </c>
      <c r="BN388" s="11">
        <f t="shared" si="212"/>
        <v>240.2050329123492</v>
      </c>
      <c r="BO388" s="11">
        <f t="shared" si="213"/>
        <v>278.57247159001435</v>
      </c>
      <c r="BP388" s="11">
        <f t="shared" si="214"/>
        <v>237.82357606489128</v>
      </c>
      <c r="BQ388" s="9">
        <f t="shared" si="223"/>
        <v>53.869885272045835</v>
      </c>
      <c r="BR388" s="9">
        <f t="shared" si="215"/>
        <v>56.733001967010345</v>
      </c>
      <c r="BS388" s="9">
        <f t="shared" si="216"/>
        <v>55.772259141444358</v>
      </c>
      <c r="BT388" s="10">
        <f t="shared" si="217"/>
        <v>203.63904071740046</v>
      </c>
      <c r="BU388" s="10">
        <f t="shared" si="218"/>
        <v>176.32035927286472</v>
      </c>
      <c r="BV388" s="10">
        <f t="shared" si="219"/>
        <v>181.62849559498483</v>
      </c>
      <c r="BW388" s="11">
        <f t="shared" si="220"/>
        <v>174.94624364014305</v>
      </c>
      <c r="BX388" s="11">
        <f t="shared" si="221"/>
        <v>224.65362579847161</v>
      </c>
      <c r="BY388" s="11">
        <f t="shared" si="222"/>
        <v>210.58799866002786</v>
      </c>
    </row>
    <row r="389" spans="1:77" x14ac:dyDescent="0.2">
      <c r="A389" s="8">
        <v>5.3390799999999997E-5</v>
      </c>
      <c r="B389" s="8">
        <v>2.5593899999999999E-5</v>
      </c>
      <c r="C389" s="8">
        <v>7.4961800000000005E-5</v>
      </c>
      <c r="D389" s="8">
        <v>1.2061200000000001E-5</v>
      </c>
      <c r="E389" s="8">
        <v>2.76586E-5</v>
      </c>
      <c r="F389" s="8">
        <v>5.1999999999999997E-5</v>
      </c>
      <c r="G389">
        <v>2.0178899999999999E-4</v>
      </c>
      <c r="H389">
        <v>1.39956E-4</v>
      </c>
      <c r="I389">
        <v>2.28786E-4</v>
      </c>
      <c r="J389" s="8">
        <v>2.9019399999999999E-5</v>
      </c>
      <c r="K389" s="8">
        <v>2.7373200000000001E-5</v>
      </c>
      <c r="L389" s="8">
        <v>3.58016E-5</v>
      </c>
      <c r="M389">
        <v>1.10225E-4</v>
      </c>
      <c r="N389" s="8">
        <v>4.5084599999999999E-5</v>
      </c>
      <c r="O389" s="8">
        <v>4.1360499999999998E-5</v>
      </c>
      <c r="P389">
        <v>2.0953000000000001E-4</v>
      </c>
      <c r="Q389">
        <v>4.3625400000000001E-4</v>
      </c>
      <c r="R389">
        <v>1.01555E-4</v>
      </c>
      <c r="S389" s="8">
        <v>1.8490899999999999E-5</v>
      </c>
      <c r="T389" s="8">
        <v>3.1221299999999999E-5</v>
      </c>
      <c r="U389" s="8">
        <v>1.6664299999999999E-5</v>
      </c>
      <c r="V389">
        <v>2.9355700000000001E-4</v>
      </c>
      <c r="W389">
        <v>2.09872E-4</v>
      </c>
      <c r="X389" s="8">
        <v>9.9088599999999999E-5</v>
      </c>
      <c r="Y389" s="8">
        <v>5.3463600000000001E-5</v>
      </c>
      <c r="Z389">
        <v>2.7056299999999998E-4</v>
      </c>
      <c r="AA389">
        <v>2.18125E-4</v>
      </c>
      <c r="AF389">
        <v>4</v>
      </c>
      <c r="AG389">
        <v>4</v>
      </c>
      <c r="AH389">
        <v>4</v>
      </c>
      <c r="AI389">
        <v>30.5</v>
      </c>
      <c r="AJ389">
        <v>30.5</v>
      </c>
      <c r="AK389">
        <v>30.5</v>
      </c>
      <c r="AL389">
        <v>12.782999999999999</v>
      </c>
      <c r="AM389">
        <v>0</v>
      </c>
      <c r="AN389">
        <v>8.9515999999999991</v>
      </c>
      <c r="AO389">
        <v>282910000</v>
      </c>
      <c r="AP389">
        <v>5</v>
      </c>
      <c r="AQ389">
        <v>53</v>
      </c>
      <c r="AR389" t="s">
        <v>2008</v>
      </c>
      <c r="AS389" t="s">
        <v>2008</v>
      </c>
      <c r="AT389" t="s">
        <v>2009</v>
      </c>
      <c r="AU389" t="s">
        <v>2010</v>
      </c>
      <c r="AW389" s="13">
        <f t="shared" si="224"/>
        <v>3.0573266666666667E-5</v>
      </c>
      <c r="AY389" s="9">
        <f t="shared" si="197"/>
        <v>174.63230403904063</v>
      </c>
      <c r="AZ389" s="9">
        <f t="shared" si="198"/>
        <v>83.713331254538275</v>
      </c>
      <c r="BA389" s="9">
        <f t="shared" si="199"/>
        <v>245.18740773529814</v>
      </c>
      <c r="BB389" s="10">
        <f t="shared" si="200"/>
        <v>39.450151439492892</v>
      </c>
      <c r="BC389" s="10">
        <f t="shared" si="201"/>
        <v>90.466616804659409</v>
      </c>
      <c r="BD389" s="10">
        <f t="shared" si="202"/>
        <v>170.08323175584769</v>
      </c>
      <c r="BE389" s="11">
        <f t="shared" si="203"/>
        <v>660.01779332270667</v>
      </c>
      <c r="BF389" s="11">
        <f t="shared" si="204"/>
        <v>457.77247660810423</v>
      </c>
      <c r="BG389" s="11">
        <f t="shared" si="205"/>
        <v>748.32042808641097</v>
      </c>
      <c r="BH389" s="9">
        <f t="shared" si="206"/>
        <v>94.917564146454737</v>
      </c>
      <c r="BI389" s="9">
        <f t="shared" si="207"/>
        <v>89.533121528830193</v>
      </c>
      <c r="BJ389" s="9">
        <f t="shared" si="208"/>
        <v>117.10099673134917</v>
      </c>
      <c r="BK389" s="10">
        <f t="shared" si="209"/>
        <v>360.52738885169833</v>
      </c>
      <c r="BL389" s="10">
        <f t="shared" si="210"/>
        <v>147.46412443114789</v>
      </c>
      <c r="BM389" s="10">
        <f t="shared" si="211"/>
        <v>135.28322128918728</v>
      </c>
      <c r="BN389" s="11">
        <f t="shared" si="212"/>
        <v>685.33729903466872</v>
      </c>
      <c r="BO389" s="11">
        <f t="shared" si="213"/>
        <v>1426.9132728156842</v>
      </c>
      <c r="BP389" s="11">
        <f t="shared" si="214"/>
        <v>332.16928078779063</v>
      </c>
      <c r="BQ389" s="9">
        <f t="shared" si="223"/>
        <v>60.480615962965466</v>
      </c>
      <c r="BR389" s="9">
        <f t="shared" si="215"/>
        <v>102.11960776190092</v>
      </c>
      <c r="BS389" s="9">
        <f t="shared" si="216"/>
        <v>54.506115364403321</v>
      </c>
      <c r="BT389" s="10">
        <f t="shared" si="217"/>
        <v>960.17544739521895</v>
      </c>
      <c r="BU389" s="10">
        <f t="shared" si="218"/>
        <v>686.45592336660127</v>
      </c>
      <c r="BV389" s="10">
        <f t="shared" si="219"/>
        <v>324.10210227235558</v>
      </c>
      <c r="BW389" s="11">
        <f t="shared" si="220"/>
        <v>174.87042056349881</v>
      </c>
      <c r="BX389" s="11">
        <f t="shared" si="221"/>
        <v>884.96595064533494</v>
      </c>
      <c r="BY389" s="11">
        <f t="shared" si="222"/>
        <v>713.45009474508231</v>
      </c>
    </row>
    <row r="390" spans="1:77" x14ac:dyDescent="0.2">
      <c r="A390">
        <v>2.2459499999999999E-4</v>
      </c>
      <c r="B390">
        <v>2.15756E-4</v>
      </c>
      <c r="C390">
        <v>2.0279200000000001E-4</v>
      </c>
      <c r="D390">
        <v>2.9061199999999999E-4</v>
      </c>
      <c r="E390">
        <v>3.2390899999999999E-4</v>
      </c>
      <c r="F390">
        <v>3.2569700000000001E-4</v>
      </c>
      <c r="G390">
        <v>8.9462700000000005E-4</v>
      </c>
      <c r="H390">
        <v>9.40966E-4</v>
      </c>
      <c r="I390">
        <v>8.7341700000000003E-4</v>
      </c>
      <c r="J390">
        <v>2.8437100000000001E-4</v>
      </c>
      <c r="K390">
        <v>2.3645599999999999E-4</v>
      </c>
      <c r="L390">
        <v>2.5483299999999999E-4</v>
      </c>
      <c r="M390">
        <v>8.3517900000000002E-4</v>
      </c>
      <c r="N390">
        <v>8.8496899999999999E-4</v>
      </c>
      <c r="O390">
        <v>9.1615100000000003E-4</v>
      </c>
      <c r="P390">
        <v>1.0919599999999999E-3</v>
      </c>
      <c r="Q390">
        <v>1.0299300000000001E-3</v>
      </c>
      <c r="R390">
        <v>1.1494999999999999E-3</v>
      </c>
      <c r="S390">
        <v>1.86703E-4</v>
      </c>
      <c r="T390">
        <v>1.8743500000000001E-4</v>
      </c>
      <c r="U390">
        <v>1.81144E-4</v>
      </c>
      <c r="V390">
        <v>9.03658E-4</v>
      </c>
      <c r="W390">
        <v>6.99787E-4</v>
      </c>
      <c r="X390">
        <v>7.7623500000000001E-4</v>
      </c>
      <c r="Y390">
        <v>1.1279599999999999E-3</v>
      </c>
      <c r="Z390">
        <v>8.4062199999999996E-4</v>
      </c>
      <c r="AA390">
        <v>9.5029999999999995E-4</v>
      </c>
      <c r="AC390" t="s">
        <v>2011</v>
      </c>
      <c r="AD390" t="s">
        <v>2012</v>
      </c>
      <c r="AE390" t="s">
        <v>830</v>
      </c>
      <c r="AF390">
        <v>8</v>
      </c>
      <c r="AG390">
        <v>8</v>
      </c>
      <c r="AH390">
        <v>8</v>
      </c>
      <c r="AI390">
        <v>52.2</v>
      </c>
      <c r="AJ390">
        <v>52.2</v>
      </c>
      <c r="AK390">
        <v>52.2</v>
      </c>
      <c r="AL390">
        <v>23.24</v>
      </c>
      <c r="AM390">
        <v>0</v>
      </c>
      <c r="AN390">
        <v>257.67</v>
      </c>
      <c r="AO390">
        <v>2711400000</v>
      </c>
      <c r="AP390">
        <v>8</v>
      </c>
      <c r="AQ390">
        <v>507</v>
      </c>
      <c r="AR390" t="s">
        <v>2013</v>
      </c>
      <c r="AS390" t="s">
        <v>2013</v>
      </c>
      <c r="AT390" t="s">
        <v>2012</v>
      </c>
      <c r="AU390" t="s">
        <v>2014</v>
      </c>
      <c r="AW390" s="13">
        <f t="shared" si="224"/>
        <v>3.1340600000000001E-4</v>
      </c>
      <c r="AY390" s="9">
        <f t="shared" si="197"/>
        <v>71.66263568661735</v>
      </c>
      <c r="AZ390" s="9">
        <f t="shared" si="198"/>
        <v>68.84233231016637</v>
      </c>
      <c r="BA390" s="9">
        <f t="shared" si="199"/>
        <v>64.705844814713188</v>
      </c>
      <c r="BB390" s="10">
        <f t="shared" si="200"/>
        <v>92.727005864597359</v>
      </c>
      <c r="BC390" s="10">
        <f t="shared" si="201"/>
        <v>103.35124407318301</v>
      </c>
      <c r="BD390" s="10">
        <f t="shared" si="202"/>
        <v>103.92175006221962</v>
      </c>
      <c r="BE390" s="11">
        <f t="shared" si="203"/>
        <v>285.45305450438093</v>
      </c>
      <c r="BF390" s="11">
        <f t="shared" si="204"/>
        <v>300.23866805357903</v>
      </c>
      <c r="BG390" s="11">
        <f t="shared" si="205"/>
        <v>278.68547507067507</v>
      </c>
      <c r="BH390" s="9">
        <f t="shared" si="206"/>
        <v>90.735659176914282</v>
      </c>
      <c r="BI390" s="9">
        <f t="shared" si="207"/>
        <v>75.447183525522803</v>
      </c>
      <c r="BJ390" s="9">
        <f t="shared" si="208"/>
        <v>81.31082366004479</v>
      </c>
      <c r="BK390" s="10">
        <f t="shared" si="209"/>
        <v>266.48468759372827</v>
      </c>
      <c r="BL390" s="10">
        <f t="shared" si="210"/>
        <v>282.37142875375707</v>
      </c>
      <c r="BM390" s="10">
        <f t="shared" si="211"/>
        <v>292.32082346859983</v>
      </c>
      <c r="BN390" s="11">
        <f t="shared" si="212"/>
        <v>348.41706923288001</v>
      </c>
      <c r="BO390" s="11">
        <f t="shared" si="213"/>
        <v>328.62485083246651</v>
      </c>
      <c r="BP390" s="11">
        <f t="shared" si="214"/>
        <v>366.77664116194325</v>
      </c>
      <c r="BQ390" s="9">
        <f t="shared" si="223"/>
        <v>59.572248138197736</v>
      </c>
      <c r="BR390" s="9">
        <f t="shared" si="215"/>
        <v>59.805810992769757</v>
      </c>
      <c r="BS390" s="9">
        <f t="shared" si="216"/>
        <v>57.798510558189697</v>
      </c>
      <c r="BT390" s="10">
        <f t="shared" si="217"/>
        <v>288.33462026891635</v>
      </c>
      <c r="BU390" s="10">
        <f t="shared" si="218"/>
        <v>223.28449359616599</v>
      </c>
      <c r="BV390" s="10">
        <f t="shared" si="219"/>
        <v>247.67713445179734</v>
      </c>
      <c r="BW390" s="11">
        <f t="shared" si="220"/>
        <v>359.90376699871729</v>
      </c>
      <c r="BX390" s="11">
        <f t="shared" si="221"/>
        <v>268.22141248093521</v>
      </c>
      <c r="BY390" s="11">
        <f t="shared" si="222"/>
        <v>303.21691352431031</v>
      </c>
    </row>
    <row r="391" spans="1:77" x14ac:dyDescent="0.2">
      <c r="A391">
        <v>2.0916399999999999E-4</v>
      </c>
      <c r="B391">
        <v>1.7988800000000001E-4</v>
      </c>
      <c r="C391">
        <v>1.90526E-4</v>
      </c>
      <c r="D391">
        <v>4.4854699999999999E-4</v>
      </c>
      <c r="E391">
        <v>4.3434700000000002E-4</v>
      </c>
      <c r="F391">
        <v>3.1486799999999999E-4</v>
      </c>
      <c r="G391">
        <v>5.8570300000000003E-4</v>
      </c>
      <c r="H391">
        <v>5.6983999999999995E-4</v>
      </c>
      <c r="I391">
        <v>5.5513999999999997E-4</v>
      </c>
      <c r="J391">
        <v>2.4650200000000001E-4</v>
      </c>
      <c r="K391">
        <v>2.33358E-4</v>
      </c>
      <c r="L391">
        <v>2.2690300000000001E-4</v>
      </c>
      <c r="M391">
        <v>8.8749900000000004E-4</v>
      </c>
      <c r="N391">
        <v>9.5828000000000005E-4</v>
      </c>
      <c r="O391">
        <v>9.1329900000000001E-4</v>
      </c>
      <c r="P391">
        <v>7.8157400000000005E-4</v>
      </c>
      <c r="Q391">
        <v>8.9194399999999998E-4</v>
      </c>
      <c r="R391">
        <v>7.6286500000000005E-4</v>
      </c>
      <c r="S391">
        <v>1.3430500000000001E-4</v>
      </c>
      <c r="T391">
        <v>1.7780500000000001E-4</v>
      </c>
      <c r="U391">
        <v>1.3107700000000001E-4</v>
      </c>
      <c r="V391">
        <v>6.9680100000000004E-4</v>
      </c>
      <c r="W391">
        <v>7.9457400000000004E-4</v>
      </c>
      <c r="X391">
        <v>7.1459300000000002E-4</v>
      </c>
      <c r="Y391">
        <v>5.4305E-4</v>
      </c>
      <c r="Z391">
        <v>5.0230499999999998E-4</v>
      </c>
      <c r="AA391">
        <v>5.4898700000000002E-4</v>
      </c>
      <c r="AC391" t="s">
        <v>706</v>
      </c>
      <c r="AD391" t="s">
        <v>2015</v>
      </c>
      <c r="AE391" t="s">
        <v>830</v>
      </c>
      <c r="AF391">
        <v>14</v>
      </c>
      <c r="AG391">
        <v>14</v>
      </c>
      <c r="AH391">
        <v>14</v>
      </c>
      <c r="AI391">
        <v>44.2</v>
      </c>
      <c r="AJ391">
        <v>44.2</v>
      </c>
      <c r="AK391">
        <v>44.2</v>
      </c>
      <c r="AL391">
        <v>32.645000000000003</v>
      </c>
      <c r="AM391">
        <v>0</v>
      </c>
      <c r="AN391">
        <v>151.91999999999999</v>
      </c>
      <c r="AO391">
        <v>4718400000</v>
      </c>
      <c r="AP391">
        <v>17</v>
      </c>
      <c r="AQ391">
        <v>840</v>
      </c>
      <c r="AR391" t="s">
        <v>2016</v>
      </c>
      <c r="AS391" t="s">
        <v>2016</v>
      </c>
      <c r="AT391" s="12" t="s">
        <v>2015</v>
      </c>
      <c r="AU391" t="s">
        <v>2017</v>
      </c>
      <c r="AW391" s="13">
        <f t="shared" si="224"/>
        <v>3.9925399999999998E-4</v>
      </c>
      <c r="AY391" s="9">
        <f t="shared" si="197"/>
        <v>52.38870493470322</v>
      </c>
      <c r="AZ391" s="9">
        <f t="shared" si="198"/>
        <v>45.05602949500819</v>
      </c>
      <c r="BA391" s="9">
        <f t="shared" si="199"/>
        <v>47.720498730131702</v>
      </c>
      <c r="BB391" s="10">
        <f t="shared" si="200"/>
        <v>112.34627580437515</v>
      </c>
      <c r="BC391" s="10">
        <f t="shared" si="201"/>
        <v>108.78964268360494</v>
      </c>
      <c r="BD391" s="10">
        <f t="shared" si="202"/>
        <v>78.864081512019922</v>
      </c>
      <c r="BE391" s="11">
        <f t="shared" si="203"/>
        <v>146.69934427707676</v>
      </c>
      <c r="BF391" s="11">
        <f t="shared" si="204"/>
        <v>142.7261843337825</v>
      </c>
      <c r="BG391" s="11">
        <f t="shared" si="205"/>
        <v>139.04431765242177</v>
      </c>
      <c r="BH391" s="9">
        <f t="shared" si="206"/>
        <v>61.740646305359505</v>
      </c>
      <c r="BI391" s="9">
        <f t="shared" si="207"/>
        <v>58.448506464556402</v>
      </c>
      <c r="BJ391" s="9">
        <f t="shared" si="208"/>
        <v>56.831741197333031</v>
      </c>
      <c r="BK391" s="10">
        <f t="shared" si="209"/>
        <v>222.28931958101862</v>
      </c>
      <c r="BL391" s="10">
        <f t="shared" si="210"/>
        <v>240.01763288533118</v>
      </c>
      <c r="BM391" s="10">
        <f t="shared" si="211"/>
        <v>228.75137130748845</v>
      </c>
      <c r="BN391" s="11">
        <f t="shared" si="212"/>
        <v>195.75858976992095</v>
      </c>
      <c r="BO391" s="11">
        <f t="shared" si="213"/>
        <v>223.40264593466816</v>
      </c>
      <c r="BP391" s="11">
        <f t="shared" si="214"/>
        <v>191.07260039974554</v>
      </c>
      <c r="BQ391" s="9">
        <f t="shared" si="223"/>
        <v>33.638986710214553</v>
      </c>
      <c r="BR391" s="9">
        <f t="shared" si="215"/>
        <v>44.534306481588168</v>
      </c>
      <c r="BS391" s="9">
        <f t="shared" si="216"/>
        <v>32.830478843042279</v>
      </c>
      <c r="BT391" s="10">
        <f t="shared" si="217"/>
        <v>174.5257405060438</v>
      </c>
      <c r="BU391" s="10">
        <f t="shared" si="218"/>
        <v>199.01466234527396</v>
      </c>
      <c r="BV391" s="10">
        <f t="shared" si="219"/>
        <v>178.9820515260962</v>
      </c>
      <c r="BW391" s="11">
        <f t="shared" si="220"/>
        <v>136.01617015734345</v>
      </c>
      <c r="BX391" s="11">
        <f t="shared" si="221"/>
        <v>125.81088730482351</v>
      </c>
      <c r="BY391" s="11">
        <f t="shared" si="222"/>
        <v>137.50319345579507</v>
      </c>
    </row>
    <row r="392" spans="1:77" x14ac:dyDescent="0.2">
      <c r="A392" s="8">
        <v>5.1329599999999997E-5</v>
      </c>
      <c r="B392" s="8">
        <v>2.79336E-5</v>
      </c>
      <c r="C392" s="8">
        <v>2.5131E-5</v>
      </c>
      <c r="D392" s="8">
        <v>5.7242299999999999E-5</v>
      </c>
      <c r="E392" s="8">
        <v>5.6079000000000003E-5</v>
      </c>
      <c r="F392" s="8">
        <v>6.6711400000000006E-5</v>
      </c>
      <c r="G392">
        <v>1.01351E-4</v>
      </c>
      <c r="H392">
        <v>1.2976400000000001E-4</v>
      </c>
      <c r="I392">
        <v>1.08979E-4</v>
      </c>
      <c r="J392" s="8">
        <v>4.5204399999999997E-5</v>
      </c>
      <c r="K392" s="8">
        <v>4.84073E-5</v>
      </c>
      <c r="L392" s="8">
        <v>4.4403700000000003E-5</v>
      </c>
      <c r="M392" s="8">
        <v>6.6317500000000003E-5</v>
      </c>
      <c r="N392" s="8">
        <v>6.8613499999999996E-5</v>
      </c>
      <c r="O392">
        <v>1.29939E-4</v>
      </c>
      <c r="P392">
        <v>1.8955E-4</v>
      </c>
      <c r="Q392">
        <v>2.5596000000000001E-4</v>
      </c>
      <c r="R392">
        <v>1.9763199999999999E-4</v>
      </c>
      <c r="S392" s="8">
        <v>2.7170900000000001E-5</v>
      </c>
      <c r="T392" s="8">
        <v>3.0848400000000001E-5</v>
      </c>
      <c r="U392" s="8">
        <v>3.2452E-5</v>
      </c>
      <c r="V392">
        <v>1.15E-4</v>
      </c>
      <c r="W392" s="8">
        <v>9.8143100000000006E-5</v>
      </c>
      <c r="X392" s="8">
        <v>9.8968299999999999E-5</v>
      </c>
      <c r="Y392">
        <v>1.2288699999999999E-4</v>
      </c>
      <c r="Z392">
        <v>1.27451E-4</v>
      </c>
      <c r="AA392">
        <v>1.1652800000000001E-4</v>
      </c>
      <c r="AC392" t="s">
        <v>2018</v>
      </c>
      <c r="AD392" t="s">
        <v>2019</v>
      </c>
      <c r="AE392" t="s">
        <v>830</v>
      </c>
      <c r="AF392">
        <v>4</v>
      </c>
      <c r="AG392">
        <v>4</v>
      </c>
      <c r="AH392">
        <v>4</v>
      </c>
      <c r="AI392">
        <v>14.7</v>
      </c>
      <c r="AJ392">
        <v>14.7</v>
      </c>
      <c r="AK392">
        <v>14.7</v>
      </c>
      <c r="AL392">
        <v>25.46</v>
      </c>
      <c r="AM392">
        <v>0</v>
      </c>
      <c r="AN392">
        <v>9.6288</v>
      </c>
      <c r="AO392">
        <v>422850000</v>
      </c>
      <c r="AP392">
        <v>9</v>
      </c>
      <c r="AQ392">
        <v>64</v>
      </c>
      <c r="AR392" t="s">
        <v>2020</v>
      </c>
      <c r="AS392" t="s">
        <v>2020</v>
      </c>
      <c r="AT392" t="s">
        <v>2019</v>
      </c>
      <c r="AU392" t="s">
        <v>2018</v>
      </c>
      <c r="AW392" s="13">
        <f t="shared" si="224"/>
        <v>6.0010900000000005E-5</v>
      </c>
      <c r="AY392" s="9">
        <f t="shared" si="197"/>
        <v>85.533794693963912</v>
      </c>
      <c r="AZ392" s="9">
        <f t="shared" si="198"/>
        <v>46.547543862864913</v>
      </c>
      <c r="BA392" s="9">
        <f t="shared" si="199"/>
        <v>41.877392273736938</v>
      </c>
      <c r="BB392" s="10">
        <f t="shared" si="200"/>
        <v>95.38650478496406</v>
      </c>
      <c r="BC392" s="10">
        <f t="shared" si="201"/>
        <v>93.448023609044355</v>
      </c>
      <c r="BD392" s="10">
        <f t="shared" si="202"/>
        <v>111.16547160599157</v>
      </c>
      <c r="BE392" s="11">
        <f t="shared" si="203"/>
        <v>168.88765207653941</v>
      </c>
      <c r="BF392" s="11">
        <f t="shared" si="204"/>
        <v>216.23405081410212</v>
      </c>
      <c r="BG392" s="11">
        <f t="shared" si="205"/>
        <v>181.59867624048297</v>
      </c>
      <c r="BH392" s="9">
        <f t="shared" si="206"/>
        <v>75.326982264888528</v>
      </c>
      <c r="BI392" s="9">
        <f t="shared" si="207"/>
        <v>80.664179340753094</v>
      </c>
      <c r="BJ392" s="9">
        <f t="shared" si="208"/>
        <v>73.992724655021007</v>
      </c>
      <c r="BK392" s="10">
        <f t="shared" si="209"/>
        <v>110.50909084849584</v>
      </c>
      <c r="BL392" s="10">
        <f t="shared" si="210"/>
        <v>114.33506246365242</v>
      </c>
      <c r="BM392" s="10">
        <f t="shared" si="211"/>
        <v>216.52566450428174</v>
      </c>
      <c r="BN392" s="11">
        <f t="shared" si="212"/>
        <v>315.85928556312268</v>
      </c>
      <c r="BO392" s="11">
        <f t="shared" si="213"/>
        <v>426.52251507642774</v>
      </c>
      <c r="BP392" s="11">
        <f t="shared" si="214"/>
        <v>329.3268389575893</v>
      </c>
      <c r="BQ392" s="9">
        <f t="shared" si="223"/>
        <v>45.276608082864946</v>
      </c>
      <c r="BR392" s="9">
        <f t="shared" si="215"/>
        <v>51.404661486496614</v>
      </c>
      <c r="BS392" s="9">
        <f t="shared" si="216"/>
        <v>54.076842706908245</v>
      </c>
      <c r="BT392" s="10">
        <f t="shared" si="217"/>
        <v>191.63185354660567</v>
      </c>
      <c r="BU392" s="10">
        <f t="shared" si="218"/>
        <v>163.54212318095546</v>
      </c>
      <c r="BV392" s="10">
        <f t="shared" si="219"/>
        <v>164.91720670744814</v>
      </c>
      <c r="BW392" s="11">
        <f t="shared" si="220"/>
        <v>204.77446597201504</v>
      </c>
      <c r="BX392" s="11">
        <f t="shared" si="221"/>
        <v>212.37975101189949</v>
      </c>
      <c r="BY392" s="11">
        <f t="shared" si="222"/>
        <v>194.17805765285971</v>
      </c>
    </row>
    <row r="393" spans="1:77" x14ac:dyDescent="0.2">
      <c r="A393" t="s">
        <v>803</v>
      </c>
      <c r="B393" t="s">
        <v>803</v>
      </c>
      <c r="C393" s="8">
        <v>3.53667E-6</v>
      </c>
      <c r="D393" t="s">
        <v>803</v>
      </c>
      <c r="E393" t="s">
        <v>803</v>
      </c>
      <c r="F393" t="s">
        <v>803</v>
      </c>
      <c r="G393" s="8">
        <v>3.4507500000000001E-5</v>
      </c>
      <c r="H393" s="8">
        <v>3.8352300000000002E-5</v>
      </c>
      <c r="I393" s="8">
        <v>3.51807E-5</v>
      </c>
      <c r="J393" t="s">
        <v>803</v>
      </c>
      <c r="K393" t="s">
        <v>803</v>
      </c>
      <c r="L393" t="s">
        <v>803</v>
      </c>
      <c r="M393" t="s">
        <v>803</v>
      </c>
      <c r="N393" t="s">
        <v>803</v>
      </c>
      <c r="O393" t="s">
        <v>803</v>
      </c>
      <c r="P393" s="8">
        <v>4.0902400000000003E-5</v>
      </c>
      <c r="Q393" s="8">
        <v>3.5560399999999999E-5</v>
      </c>
      <c r="R393" s="8">
        <v>3.62498E-5</v>
      </c>
      <c r="S393" t="s">
        <v>803</v>
      </c>
      <c r="T393" t="s">
        <v>803</v>
      </c>
      <c r="U393" t="s">
        <v>803</v>
      </c>
      <c r="V393" s="8">
        <v>7.7609200000000002E-6</v>
      </c>
      <c r="W393" s="8">
        <v>7.5622000000000002E-6</v>
      </c>
      <c r="X393" s="8">
        <v>6.4275699999999997E-6</v>
      </c>
      <c r="Y393" s="8">
        <v>3.5305200000000002E-5</v>
      </c>
      <c r="Z393" s="8">
        <v>3.01512E-5</v>
      </c>
      <c r="AA393" s="8">
        <v>3.3993699999999999E-5</v>
      </c>
      <c r="AB393" s="17"/>
      <c r="AC393" s="12" t="s">
        <v>2021</v>
      </c>
      <c r="AD393" s="12" t="s">
        <v>2022</v>
      </c>
      <c r="AE393" s="12" t="s">
        <v>830</v>
      </c>
      <c r="AF393">
        <v>2</v>
      </c>
      <c r="AG393">
        <v>2</v>
      </c>
      <c r="AH393">
        <v>2</v>
      </c>
      <c r="AI393">
        <v>18.899999999999999</v>
      </c>
      <c r="AJ393">
        <v>18.899999999999999</v>
      </c>
      <c r="AK393">
        <v>18.899999999999999</v>
      </c>
      <c r="AL393">
        <v>17.227</v>
      </c>
      <c r="AM393">
        <v>0</v>
      </c>
      <c r="AN393">
        <v>14.548999999999999</v>
      </c>
      <c r="AO393">
        <v>61146000</v>
      </c>
      <c r="AP393">
        <v>9</v>
      </c>
      <c r="AQ393">
        <v>46</v>
      </c>
      <c r="AR393" s="12" t="s">
        <v>2023</v>
      </c>
      <c r="AS393" s="12" t="s">
        <v>2023</v>
      </c>
      <c r="AT393" s="12" t="s">
        <v>2022</v>
      </c>
      <c r="AU393" s="12" t="s">
        <v>2021</v>
      </c>
      <c r="AW393" s="13" t="e">
        <f t="shared" si="224"/>
        <v>#DIV/0!</v>
      </c>
      <c r="AY393" s="9" t="e">
        <f t="shared" si="197"/>
        <v>#VALUE!</v>
      </c>
      <c r="AZ393" s="9" t="e">
        <f t="shared" si="198"/>
        <v>#VALUE!</v>
      </c>
      <c r="BA393" s="9" t="e">
        <f t="shared" si="199"/>
        <v>#DIV/0!</v>
      </c>
      <c r="BB393" s="10" t="e">
        <f t="shared" si="200"/>
        <v>#VALUE!</v>
      </c>
      <c r="BC393" s="10" t="e">
        <f t="shared" si="201"/>
        <v>#VALUE!</v>
      </c>
      <c r="BD393" s="10" t="e">
        <f t="shared" si="202"/>
        <v>#VALUE!</v>
      </c>
      <c r="BE393" s="11" t="e">
        <f t="shared" si="203"/>
        <v>#DIV/0!</v>
      </c>
      <c r="BF393" s="11" t="e">
        <f t="shared" si="204"/>
        <v>#DIV/0!</v>
      </c>
      <c r="BG393" s="11" t="e">
        <f t="shared" si="205"/>
        <v>#DIV/0!</v>
      </c>
      <c r="BH393" s="9" t="e">
        <f t="shared" si="206"/>
        <v>#VALUE!</v>
      </c>
      <c r="BI393" s="9" t="e">
        <f t="shared" si="207"/>
        <v>#VALUE!</v>
      </c>
      <c r="BJ393" s="9" t="e">
        <f t="shared" si="208"/>
        <v>#VALUE!</v>
      </c>
      <c r="BK393" s="10" t="e">
        <f t="shared" si="209"/>
        <v>#VALUE!</v>
      </c>
      <c r="BL393" s="10" t="e">
        <f t="shared" si="210"/>
        <v>#VALUE!</v>
      </c>
      <c r="BM393" s="10" t="e">
        <f t="shared" si="211"/>
        <v>#VALUE!</v>
      </c>
      <c r="BN393" s="11" t="e">
        <f t="shared" si="212"/>
        <v>#DIV/0!</v>
      </c>
      <c r="BO393" s="11" t="e">
        <f t="shared" si="213"/>
        <v>#DIV/0!</v>
      </c>
      <c r="BP393" s="11" t="e">
        <f t="shared" si="214"/>
        <v>#DIV/0!</v>
      </c>
      <c r="BQ393" s="9" t="e">
        <f t="shared" si="223"/>
        <v>#VALUE!</v>
      </c>
      <c r="BR393" s="9" t="e">
        <f t="shared" si="215"/>
        <v>#VALUE!</v>
      </c>
      <c r="BS393" s="9" t="e">
        <f t="shared" si="216"/>
        <v>#VALUE!</v>
      </c>
      <c r="BT393" s="10" t="e">
        <f t="shared" si="217"/>
        <v>#DIV/0!</v>
      </c>
      <c r="BU393" s="10" t="e">
        <f t="shared" si="218"/>
        <v>#DIV/0!</v>
      </c>
      <c r="BV393" s="10" t="e">
        <f t="shared" si="219"/>
        <v>#DIV/0!</v>
      </c>
      <c r="BW393" s="11" t="e">
        <f t="shared" si="220"/>
        <v>#DIV/0!</v>
      </c>
      <c r="BX393" s="11" t="e">
        <f t="shared" si="221"/>
        <v>#DIV/0!</v>
      </c>
      <c r="BY393" s="11" t="e">
        <f t="shared" si="222"/>
        <v>#DIV/0!</v>
      </c>
    </row>
    <row r="394" spans="1:77" x14ac:dyDescent="0.2">
      <c r="A394">
        <v>2.73677E-4</v>
      </c>
      <c r="B394">
        <v>2.48113E-4</v>
      </c>
      <c r="C394">
        <v>2.8612899999999998E-4</v>
      </c>
      <c r="D394">
        <v>4.2656600000000002E-4</v>
      </c>
      <c r="E394">
        <v>4.4827700000000002E-4</v>
      </c>
      <c r="F394">
        <v>4.06902E-4</v>
      </c>
      <c r="G394">
        <v>7.6323700000000005E-4</v>
      </c>
      <c r="H394">
        <v>8.60566E-4</v>
      </c>
      <c r="I394">
        <v>1.00881E-3</v>
      </c>
      <c r="J394">
        <v>3.7564899999999998E-4</v>
      </c>
      <c r="K394">
        <v>3.4777099999999997E-4</v>
      </c>
      <c r="L394">
        <v>3.6971299999999998E-4</v>
      </c>
      <c r="M394">
        <v>8.7084800000000002E-4</v>
      </c>
      <c r="N394">
        <v>8.4225999999999995E-4</v>
      </c>
      <c r="O394">
        <v>7.8824299999999999E-4</v>
      </c>
      <c r="P394">
        <v>9.79169E-4</v>
      </c>
      <c r="Q394">
        <v>1.12885E-3</v>
      </c>
      <c r="R394">
        <v>9.8044199999999999E-4</v>
      </c>
      <c r="S394">
        <v>2.01292E-4</v>
      </c>
      <c r="T394">
        <v>2.21287E-4</v>
      </c>
      <c r="U394">
        <v>1.9393200000000001E-4</v>
      </c>
      <c r="V394">
        <v>7.7352599999999997E-4</v>
      </c>
      <c r="W394">
        <v>6.8698900000000005E-4</v>
      </c>
      <c r="X394">
        <v>6.7642099999999997E-4</v>
      </c>
      <c r="Y394">
        <v>8.5916400000000004E-4</v>
      </c>
      <c r="Z394">
        <v>1.01555E-3</v>
      </c>
      <c r="AA394">
        <v>8.8620599999999995E-4</v>
      </c>
      <c r="AC394" t="s">
        <v>2024</v>
      </c>
      <c r="AE394" t="s">
        <v>830</v>
      </c>
      <c r="AF394">
        <v>9</v>
      </c>
      <c r="AG394">
        <v>9</v>
      </c>
      <c r="AH394">
        <v>9</v>
      </c>
      <c r="AI394">
        <v>46.5</v>
      </c>
      <c r="AJ394">
        <v>46.5</v>
      </c>
      <c r="AK394">
        <v>46.5</v>
      </c>
      <c r="AL394">
        <v>17.356999999999999</v>
      </c>
      <c r="AM394">
        <v>0</v>
      </c>
      <c r="AN394">
        <v>73.590999999999994</v>
      </c>
      <c r="AO394">
        <v>2690000000</v>
      </c>
      <c r="AP394">
        <v>8</v>
      </c>
      <c r="AQ394">
        <v>538</v>
      </c>
      <c r="AR394" t="s">
        <v>2025</v>
      </c>
      <c r="AS394" t="s">
        <v>2025</v>
      </c>
      <c r="AT394" s="12" t="s">
        <v>2026</v>
      </c>
      <c r="AU394" s="12" t="s">
        <v>2024</v>
      </c>
      <c r="AW394" s="13">
        <f t="shared" si="224"/>
        <v>4.2724833333333329E-4</v>
      </c>
      <c r="AY394" s="9">
        <f t="shared" si="197"/>
        <v>64.055720911725828</v>
      </c>
      <c r="AZ394" s="9">
        <f t="shared" si="198"/>
        <v>58.072315476167255</v>
      </c>
      <c r="BA394" s="9">
        <f t="shared" si="199"/>
        <v>66.970185177238847</v>
      </c>
      <c r="BB394" s="10">
        <f t="shared" si="200"/>
        <v>99.84029584667779</v>
      </c>
      <c r="BC394" s="10">
        <f t="shared" si="201"/>
        <v>104.92188383804893</v>
      </c>
      <c r="BD394" s="10">
        <f t="shared" si="202"/>
        <v>95.237820315273325</v>
      </c>
      <c r="BE394" s="11">
        <f t="shared" si="203"/>
        <v>178.6401351282822</v>
      </c>
      <c r="BF394" s="11">
        <f t="shared" si="204"/>
        <v>201.4205633725897</v>
      </c>
      <c r="BG394" s="11">
        <f t="shared" si="205"/>
        <v>236.11794857791529</v>
      </c>
      <c r="BH394" s="9">
        <f t="shared" si="206"/>
        <v>87.922870773827867</v>
      </c>
      <c r="BI394" s="9">
        <f t="shared" si="207"/>
        <v>81.397859948741754</v>
      </c>
      <c r="BJ394" s="9">
        <f t="shared" si="208"/>
        <v>86.53351485669927</v>
      </c>
      <c r="BK394" s="10">
        <f t="shared" si="209"/>
        <v>203.82712630047322</v>
      </c>
      <c r="BL394" s="10">
        <f t="shared" si="210"/>
        <v>197.13593577505665</v>
      </c>
      <c r="BM394" s="10">
        <f t="shared" si="211"/>
        <v>184.49293736273597</v>
      </c>
      <c r="BN394" s="11">
        <f t="shared" si="212"/>
        <v>229.18029717299464</v>
      </c>
      <c r="BO394" s="11">
        <f t="shared" si="213"/>
        <v>264.21402072955232</v>
      </c>
      <c r="BP394" s="11">
        <f t="shared" si="214"/>
        <v>229.47825035400959</v>
      </c>
      <c r="BQ394" s="9">
        <f t="shared" si="223"/>
        <v>47.113583435082646</v>
      </c>
      <c r="BR394" s="9">
        <f t="shared" si="215"/>
        <v>51.793531474669308</v>
      </c>
      <c r="BS394" s="9">
        <f t="shared" si="216"/>
        <v>45.390931893629393</v>
      </c>
      <c r="BT394" s="10">
        <f t="shared" si="217"/>
        <v>181.04833644757733</v>
      </c>
      <c r="BU394" s="10">
        <f t="shared" si="218"/>
        <v>160.79383964829199</v>
      </c>
      <c r="BV394" s="10">
        <f t="shared" si="219"/>
        <v>158.32033672844443</v>
      </c>
      <c r="BW394" s="11">
        <f t="shared" si="220"/>
        <v>201.09241697841617</v>
      </c>
      <c r="BX394" s="11">
        <f t="shared" si="221"/>
        <v>237.69548545147438</v>
      </c>
      <c r="BY394" s="11">
        <f t="shared" si="222"/>
        <v>207.42175705776108</v>
      </c>
    </row>
    <row r="395" spans="1:77" x14ac:dyDescent="0.2">
      <c r="A395">
        <v>1.2904E-4</v>
      </c>
      <c r="B395">
        <v>1.08467E-4</v>
      </c>
      <c r="C395" s="8">
        <v>8.2513400000000002E-5</v>
      </c>
      <c r="D395">
        <v>1.85871E-4</v>
      </c>
      <c r="E395">
        <v>2.3032E-4</v>
      </c>
      <c r="F395">
        <v>1.7491300000000001E-4</v>
      </c>
      <c r="G395">
        <v>3.0970699999999999E-4</v>
      </c>
      <c r="H395">
        <v>4.15E-4</v>
      </c>
      <c r="I395">
        <v>4.8738699999999999E-4</v>
      </c>
      <c r="J395">
        <v>1.3195700000000001E-4</v>
      </c>
      <c r="K395">
        <v>1.26432E-4</v>
      </c>
      <c r="L395">
        <v>1.2795999999999999E-4</v>
      </c>
      <c r="M395">
        <v>3.6506800000000002E-4</v>
      </c>
      <c r="N395">
        <v>5.0098700000000005E-4</v>
      </c>
      <c r="O395">
        <v>6.2269199999999999E-4</v>
      </c>
      <c r="P395">
        <v>6.0133199999999999E-4</v>
      </c>
      <c r="Q395">
        <v>5.9971600000000003E-4</v>
      </c>
      <c r="R395">
        <v>5.7224399999999996E-4</v>
      </c>
      <c r="S395" s="8">
        <v>8.7806599999999994E-5</v>
      </c>
      <c r="T395" s="8">
        <v>8.0341799999999997E-5</v>
      </c>
      <c r="U395" s="8">
        <v>9.8695099999999996E-5</v>
      </c>
      <c r="V395">
        <v>4.5673600000000001E-4</v>
      </c>
      <c r="W395">
        <v>3.0752900000000002E-4</v>
      </c>
      <c r="X395">
        <v>4.0042499999999999E-4</v>
      </c>
      <c r="Y395">
        <v>6.6586399999999995E-4</v>
      </c>
      <c r="Z395">
        <v>6.8084099999999995E-4</v>
      </c>
      <c r="AA395">
        <v>3.5441299999999998E-4</v>
      </c>
      <c r="AC395" t="s">
        <v>2027</v>
      </c>
      <c r="AD395" t="s">
        <v>2028</v>
      </c>
      <c r="AE395" t="s">
        <v>830</v>
      </c>
      <c r="AF395">
        <v>11</v>
      </c>
      <c r="AG395">
        <v>11</v>
      </c>
      <c r="AH395">
        <v>11</v>
      </c>
      <c r="AI395">
        <v>70.099999999999994</v>
      </c>
      <c r="AJ395">
        <v>70.099999999999994</v>
      </c>
      <c r="AK395">
        <v>70.099999999999994</v>
      </c>
      <c r="AL395">
        <v>15.478999999999999</v>
      </c>
      <c r="AM395">
        <v>0</v>
      </c>
      <c r="AN395">
        <v>77.305999999999997</v>
      </c>
      <c r="AO395">
        <v>1268000000</v>
      </c>
      <c r="AP395">
        <v>7</v>
      </c>
      <c r="AQ395">
        <v>214</v>
      </c>
      <c r="AR395" t="s">
        <v>2029</v>
      </c>
      <c r="AS395" t="s">
        <v>2029</v>
      </c>
      <c r="AT395" t="s">
        <v>2028</v>
      </c>
      <c r="AU395" t="s">
        <v>2030</v>
      </c>
      <c r="AW395" s="13">
        <f t="shared" si="224"/>
        <v>1.9703466666666668E-4</v>
      </c>
      <c r="AY395" s="9">
        <f t="shared" si="197"/>
        <v>65.491013425725413</v>
      </c>
      <c r="AZ395" s="9">
        <f t="shared" si="198"/>
        <v>55.049703605456898</v>
      </c>
      <c r="BA395" s="9">
        <f t="shared" si="199"/>
        <v>41.87760529449978</v>
      </c>
      <c r="BB395" s="10">
        <f t="shared" si="200"/>
        <v>94.334161162841042</v>
      </c>
      <c r="BC395" s="10">
        <f t="shared" si="201"/>
        <v>116.89313555651796</v>
      </c>
      <c r="BD395" s="10">
        <f t="shared" si="202"/>
        <v>88.772703280640968</v>
      </c>
      <c r="BE395" s="11">
        <f t="shared" si="203"/>
        <v>157.18401499566909</v>
      </c>
      <c r="BF395" s="11">
        <f t="shared" si="204"/>
        <v>210.62283456041575</v>
      </c>
      <c r="BG395" s="11">
        <f t="shared" si="205"/>
        <v>247.36103968168038</v>
      </c>
      <c r="BH395" s="9">
        <f t="shared" si="206"/>
        <v>66.971463566478988</v>
      </c>
      <c r="BI395" s="9">
        <f t="shared" si="207"/>
        <v>64.167388479861415</v>
      </c>
      <c r="BJ395" s="9">
        <f t="shared" si="208"/>
        <v>64.942886530965765</v>
      </c>
      <c r="BK395" s="10">
        <f t="shared" si="209"/>
        <v>185.28110112602857</v>
      </c>
      <c r="BL395" s="10">
        <f t="shared" si="210"/>
        <v>254.26337835643139</v>
      </c>
      <c r="BM395" s="10">
        <f t="shared" si="211"/>
        <v>316.03169662191425</v>
      </c>
      <c r="BN395" s="11">
        <f t="shared" si="212"/>
        <v>305.19096470333477</v>
      </c>
      <c r="BO395" s="11">
        <f t="shared" si="213"/>
        <v>304.37080446080557</v>
      </c>
      <c r="BP395" s="11">
        <f t="shared" si="214"/>
        <v>290.42808033780852</v>
      </c>
      <c r="BQ395" s="9">
        <f t="shared" si="223"/>
        <v>44.564036108705061</v>
      </c>
      <c r="BR395" s="9">
        <f t="shared" si="215"/>
        <v>40.775464216110869</v>
      </c>
      <c r="BS395" s="9">
        <f t="shared" si="216"/>
        <v>50.090221010177558</v>
      </c>
      <c r="BT395" s="10">
        <f t="shared" si="217"/>
        <v>231.80489389346036</v>
      </c>
      <c r="BU395" s="10">
        <f t="shared" si="218"/>
        <v>156.07862575790386</v>
      </c>
      <c r="BV395" s="10">
        <f t="shared" si="219"/>
        <v>203.22565910567346</v>
      </c>
      <c r="BW395" s="11">
        <f t="shared" si="220"/>
        <v>337.94256171502809</v>
      </c>
      <c r="BX395" s="11">
        <f t="shared" si="221"/>
        <v>345.54376218059764</v>
      </c>
      <c r="BY395" s="11">
        <f t="shared" si="222"/>
        <v>179.87342328930271</v>
      </c>
    </row>
    <row r="396" spans="1:77" x14ac:dyDescent="0.2">
      <c r="A396">
        <v>1.68152E-4</v>
      </c>
      <c r="B396">
        <v>1.4591499999999999E-4</v>
      </c>
      <c r="C396">
        <v>1.4852299999999999E-4</v>
      </c>
      <c r="D396">
        <v>2.7976999999999999E-4</v>
      </c>
      <c r="E396">
        <v>2.1554199999999999E-4</v>
      </c>
      <c r="F396">
        <v>2.0956600000000001E-4</v>
      </c>
      <c r="G396">
        <v>2.62735E-4</v>
      </c>
      <c r="H396">
        <v>2.4366899999999999E-4</v>
      </c>
      <c r="I396">
        <v>2.4384600000000001E-4</v>
      </c>
      <c r="J396">
        <v>1.9137200000000001E-4</v>
      </c>
      <c r="K396">
        <v>1.81981E-4</v>
      </c>
      <c r="L396">
        <v>1.79447E-4</v>
      </c>
      <c r="M396">
        <v>4.6862199999999997E-4</v>
      </c>
      <c r="N396">
        <v>4.2880000000000001E-4</v>
      </c>
      <c r="O396">
        <v>3.7868199999999998E-4</v>
      </c>
      <c r="P396">
        <v>3.3635300000000001E-4</v>
      </c>
      <c r="Q396">
        <v>4.1096999999999998E-4</v>
      </c>
      <c r="R396">
        <v>2.8348499999999999E-4</v>
      </c>
      <c r="S396">
        <v>1.09351E-4</v>
      </c>
      <c r="T396">
        <v>1.3860000000000001E-4</v>
      </c>
      <c r="U396">
        <v>1.12056E-4</v>
      </c>
      <c r="V396">
        <v>3.6536799999999998E-4</v>
      </c>
      <c r="W396">
        <v>3.28213E-4</v>
      </c>
      <c r="X396">
        <v>3.6467599999999998E-4</v>
      </c>
      <c r="Y396">
        <v>2.3702700000000001E-4</v>
      </c>
      <c r="Z396">
        <v>2.8338799999999998E-4</v>
      </c>
      <c r="AA396">
        <v>2.8411499999999999E-4</v>
      </c>
      <c r="AC396" t="s">
        <v>2031</v>
      </c>
      <c r="AD396" t="s">
        <v>2032</v>
      </c>
      <c r="AE396" t="s">
        <v>830</v>
      </c>
      <c r="AF396">
        <v>4</v>
      </c>
      <c r="AG396">
        <v>4</v>
      </c>
      <c r="AH396">
        <v>4</v>
      </c>
      <c r="AI396">
        <v>21.6</v>
      </c>
      <c r="AJ396">
        <v>21.6</v>
      </c>
      <c r="AK396">
        <v>21.6</v>
      </c>
      <c r="AL396">
        <v>22.577000000000002</v>
      </c>
      <c r="AM396">
        <v>0</v>
      </c>
      <c r="AN396">
        <v>29.274999999999999</v>
      </c>
      <c r="AO396">
        <v>1243000000</v>
      </c>
      <c r="AP396">
        <v>9</v>
      </c>
      <c r="AQ396">
        <v>196</v>
      </c>
      <c r="AR396" t="s">
        <v>2033</v>
      </c>
      <c r="AS396" t="s">
        <v>2033</v>
      </c>
      <c r="AT396" t="s">
        <v>2032</v>
      </c>
      <c r="AU396" t="s">
        <v>2031</v>
      </c>
      <c r="AW396" s="13">
        <f t="shared" si="224"/>
        <v>2.3495933333333332E-4</v>
      </c>
      <c r="AY396" s="9">
        <f t="shared" si="197"/>
        <v>71.566427098022643</v>
      </c>
      <c r="AZ396" s="9">
        <f t="shared" si="198"/>
        <v>62.102236131642641</v>
      </c>
      <c r="BA396" s="9">
        <f t="shared" si="199"/>
        <v>63.212215447212138</v>
      </c>
      <c r="BB396" s="10">
        <f t="shared" si="200"/>
        <v>119.0716691399079</v>
      </c>
      <c r="BC396" s="10">
        <f t="shared" si="201"/>
        <v>91.735874860614175</v>
      </c>
      <c r="BD396" s="10">
        <f t="shared" si="202"/>
        <v>89.192455999477929</v>
      </c>
      <c r="BE396" s="11">
        <f t="shared" si="203"/>
        <v>111.82147832674592</v>
      </c>
      <c r="BF396" s="11">
        <f t="shared" si="204"/>
        <v>103.70688260947286</v>
      </c>
      <c r="BG396" s="11">
        <f t="shared" si="205"/>
        <v>103.78221479461696</v>
      </c>
      <c r="BH396" s="9">
        <f t="shared" si="206"/>
        <v>81.448988335570135</v>
      </c>
      <c r="BI396" s="9">
        <f t="shared" si="207"/>
        <v>77.452126467275193</v>
      </c>
      <c r="BJ396" s="9">
        <f t="shared" si="208"/>
        <v>76.373641963573846</v>
      </c>
      <c r="BK396" s="10">
        <f t="shared" si="209"/>
        <v>199.44813144969768</v>
      </c>
      <c r="BL396" s="10">
        <f t="shared" si="210"/>
        <v>182.49966660897348</v>
      </c>
      <c r="BM396" s="10">
        <f t="shared" si="211"/>
        <v>161.1691668629181</v>
      </c>
      <c r="BN396" s="11">
        <f t="shared" si="212"/>
        <v>143.1537088687688</v>
      </c>
      <c r="BO396" s="11">
        <f t="shared" si="213"/>
        <v>174.91111937101172</v>
      </c>
      <c r="BP396" s="11">
        <f t="shared" si="214"/>
        <v>120.65279381680234</v>
      </c>
      <c r="BQ396" s="9">
        <f t="shared" si="223"/>
        <v>46.540394224248736</v>
      </c>
      <c r="BR396" s="9">
        <f t="shared" si="215"/>
        <v>58.988931417919133</v>
      </c>
      <c r="BS396" s="9">
        <f t="shared" si="216"/>
        <v>47.69165727969947</v>
      </c>
      <c r="BT396" s="10">
        <f t="shared" si="217"/>
        <v>155.50265436004528</v>
      </c>
      <c r="BU396" s="10">
        <f t="shared" si="218"/>
        <v>139.68927956327195</v>
      </c>
      <c r="BV396" s="10">
        <f t="shared" si="219"/>
        <v>155.20813530852146</v>
      </c>
      <c r="BW396" s="11">
        <f t="shared" si="220"/>
        <v>100.88001044152321</v>
      </c>
      <c r="BX396" s="11">
        <f t="shared" si="221"/>
        <v>120.61151007692111</v>
      </c>
      <c r="BY396" s="11">
        <f t="shared" si="222"/>
        <v>120.92092532324743</v>
      </c>
    </row>
    <row r="397" spans="1:77" x14ac:dyDescent="0.2">
      <c r="A397" s="8">
        <v>6.7594099999999999E-6</v>
      </c>
      <c r="B397" s="8">
        <v>2.2276999999999999E-6</v>
      </c>
      <c r="C397" t="s">
        <v>803</v>
      </c>
      <c r="D397" s="8">
        <v>5.7224399999999999E-6</v>
      </c>
      <c r="E397" s="8">
        <v>7.4776299999999998E-6</v>
      </c>
      <c r="F397" s="8">
        <v>6.5325800000000002E-6</v>
      </c>
      <c r="G397" s="8">
        <v>7.8871299999999998E-6</v>
      </c>
      <c r="H397" s="8">
        <v>1.6145199999999999E-5</v>
      </c>
      <c r="I397" s="8">
        <v>5.5186300000000004E-6</v>
      </c>
      <c r="J397" s="8">
        <v>8.9117400000000008E-6</v>
      </c>
      <c r="K397" s="8">
        <v>6.7121800000000002E-6</v>
      </c>
      <c r="L397" s="8">
        <v>7.4895199999999997E-6</v>
      </c>
      <c r="M397" s="8">
        <v>5.2037800000000003E-6</v>
      </c>
      <c r="N397" s="8">
        <v>3.34527E-6</v>
      </c>
      <c r="O397" s="8">
        <v>6.2590999999999999E-6</v>
      </c>
      <c r="P397" s="8">
        <v>1.38116E-5</v>
      </c>
      <c r="Q397" s="8">
        <v>1.76646E-5</v>
      </c>
      <c r="R397" s="8">
        <v>1.68316E-5</v>
      </c>
      <c r="S397" s="8">
        <v>2.3001499999999999E-6</v>
      </c>
      <c r="T397" s="8">
        <v>4.95919E-6</v>
      </c>
      <c r="U397" s="8">
        <v>5.2380399999999999E-6</v>
      </c>
      <c r="V397" s="8">
        <v>1.0209499999999999E-5</v>
      </c>
      <c r="W397" s="8">
        <v>6.3427700000000001E-6</v>
      </c>
      <c r="X397" s="8">
        <v>6.6943100000000003E-6</v>
      </c>
      <c r="Y397" s="8">
        <v>2.5260699999999999E-6</v>
      </c>
      <c r="Z397" s="8">
        <v>5.1019899999999997E-6</v>
      </c>
      <c r="AA397" s="8">
        <v>2.1027600000000002E-6</v>
      </c>
      <c r="AB397" s="17"/>
      <c r="AC397" t="s">
        <v>2034</v>
      </c>
      <c r="AD397" t="s">
        <v>2035</v>
      </c>
      <c r="AE397" t="s">
        <v>749</v>
      </c>
      <c r="AF397">
        <v>5</v>
      </c>
      <c r="AG397">
        <v>5</v>
      </c>
      <c r="AH397">
        <v>3</v>
      </c>
      <c r="AI397">
        <v>17.7</v>
      </c>
      <c r="AJ397">
        <v>17.7</v>
      </c>
      <c r="AK397">
        <v>10.6</v>
      </c>
      <c r="AL397">
        <v>45.302</v>
      </c>
      <c r="AM397">
        <v>0</v>
      </c>
      <c r="AN397">
        <v>12.997</v>
      </c>
      <c r="AO397">
        <v>82267000</v>
      </c>
      <c r="AP397">
        <v>24</v>
      </c>
      <c r="AQ397">
        <v>53</v>
      </c>
      <c r="AR397" t="s">
        <v>2036</v>
      </c>
      <c r="AS397" t="s">
        <v>2036</v>
      </c>
      <c r="AT397" t="s">
        <v>2037</v>
      </c>
      <c r="AU397" t="s">
        <v>2038</v>
      </c>
      <c r="AW397" s="13">
        <f t="shared" si="224"/>
        <v>6.5775500000000002E-6</v>
      </c>
      <c r="AY397" s="9">
        <f t="shared" si="197"/>
        <v>102.76485925610599</v>
      </c>
      <c r="AZ397" s="9">
        <f t="shared" si="198"/>
        <v>33.86823361281936</v>
      </c>
      <c r="BA397" s="9" t="e">
        <f t="shared" si="199"/>
        <v>#VALUE!</v>
      </c>
      <c r="BB397" s="10">
        <f t="shared" si="200"/>
        <v>86.999566707968768</v>
      </c>
      <c r="BC397" s="10">
        <f t="shared" si="201"/>
        <v>113.68412250762061</v>
      </c>
      <c r="BD397" s="10">
        <f t="shared" si="202"/>
        <v>99.316310784410604</v>
      </c>
      <c r="BE397" s="11">
        <f t="shared" si="203"/>
        <v>119.90984485104636</v>
      </c>
      <c r="BF397" s="11">
        <f t="shared" si="204"/>
        <v>245.45917552888233</v>
      </c>
      <c r="BG397" s="11">
        <f t="shared" si="205"/>
        <v>83.900996571671826</v>
      </c>
      <c r="BH397" s="9">
        <f t="shared" si="206"/>
        <v>135.48722548669338</v>
      </c>
      <c r="BI397" s="9">
        <f t="shared" si="207"/>
        <v>102.04681074260174</v>
      </c>
      <c r="BJ397" s="9">
        <f t="shared" si="208"/>
        <v>113.86488890240287</v>
      </c>
      <c r="BK397" s="10">
        <f t="shared" si="209"/>
        <v>79.11425986879614</v>
      </c>
      <c r="BL397" s="10">
        <f t="shared" si="210"/>
        <v>50.858906431726091</v>
      </c>
      <c r="BM397" s="10">
        <f t="shared" si="211"/>
        <v>95.158531672127154</v>
      </c>
      <c r="BN397" s="11">
        <f t="shared" si="212"/>
        <v>209.98091994739681</v>
      </c>
      <c r="BO397" s="11">
        <f t="shared" si="213"/>
        <v>268.55896192351258</v>
      </c>
      <c r="BP397" s="11">
        <f t="shared" si="214"/>
        <v>255.89467202833882</v>
      </c>
      <c r="BQ397" s="9">
        <f t="shared" si="223"/>
        <v>34.969707565886992</v>
      </c>
      <c r="BR397" s="9">
        <f t="shared" si="215"/>
        <v>75.39570204711481</v>
      </c>
      <c r="BS397" s="9">
        <f t="shared" si="216"/>
        <v>79.635122500018994</v>
      </c>
      <c r="BT397" s="10">
        <f t="shared" si="217"/>
        <v>155.21736816899906</v>
      </c>
      <c r="BU397" s="10">
        <f t="shared" si="218"/>
        <v>96.430585856435897</v>
      </c>
      <c r="BV397" s="10">
        <f t="shared" si="219"/>
        <v>101.77512903740755</v>
      </c>
      <c r="BW397" s="11">
        <f t="shared" si="220"/>
        <v>38.404421099041429</v>
      </c>
      <c r="BX397" s="11">
        <f t="shared" si="221"/>
        <v>77.56672317200173</v>
      </c>
      <c r="BY397" s="11">
        <f t="shared" si="222"/>
        <v>31.968742160834964</v>
      </c>
    </row>
    <row r="398" spans="1:77" x14ac:dyDescent="0.2">
      <c r="A398" s="8">
        <v>7.3645400000000005E-5</v>
      </c>
      <c r="B398" s="8">
        <v>7.8940400000000001E-5</v>
      </c>
      <c r="C398" s="8">
        <v>8.4410699999999995E-5</v>
      </c>
      <c r="D398" s="8">
        <v>6.7268399999999994E-5</v>
      </c>
      <c r="E398">
        <v>1.0116E-4</v>
      </c>
      <c r="F398">
        <v>1.02446E-4</v>
      </c>
      <c r="G398" s="8">
        <v>5.6013500000000002E-5</v>
      </c>
      <c r="H398" s="8">
        <v>8.1595399999999995E-5</v>
      </c>
      <c r="I398" s="8">
        <v>6.0454300000000002E-5</v>
      </c>
      <c r="J398" s="8">
        <v>8.6892700000000002E-5</v>
      </c>
      <c r="K398" s="8">
        <v>9.8012700000000004E-5</v>
      </c>
      <c r="L398" s="8">
        <v>8.2731800000000006E-5</v>
      </c>
      <c r="M398" s="8">
        <v>9.9167599999999996E-5</v>
      </c>
      <c r="N398" s="8">
        <v>6.9357399999999994E-5</v>
      </c>
      <c r="O398" s="8">
        <v>4.5815900000000003E-5</v>
      </c>
      <c r="P398" s="8">
        <v>7.9662500000000005E-5</v>
      </c>
      <c r="Q398" s="8">
        <v>7.6074600000000005E-5</v>
      </c>
      <c r="R398">
        <v>1.06716E-4</v>
      </c>
      <c r="S398" s="8">
        <v>8.2652300000000001E-5</v>
      </c>
      <c r="T398" s="8">
        <v>8.9807499999999997E-5</v>
      </c>
      <c r="U398" s="8">
        <v>9.1655800000000004E-5</v>
      </c>
      <c r="V398" s="8">
        <v>6.3190999999999999E-5</v>
      </c>
      <c r="W398" s="8">
        <v>6.6425400000000003E-5</v>
      </c>
      <c r="X398" s="8">
        <v>7.6629200000000001E-5</v>
      </c>
      <c r="Y398" s="8">
        <v>8.8488799999999999E-5</v>
      </c>
      <c r="Z398" s="8">
        <v>6.3700400000000004E-5</v>
      </c>
      <c r="AA398" s="8">
        <v>9.1555699999999995E-5</v>
      </c>
      <c r="AB398" s="17"/>
      <c r="AC398" t="s">
        <v>2039</v>
      </c>
      <c r="AD398" t="s">
        <v>2040</v>
      </c>
      <c r="AE398" t="s">
        <v>2041</v>
      </c>
      <c r="AF398">
        <v>9</v>
      </c>
      <c r="AG398">
        <v>9</v>
      </c>
      <c r="AH398">
        <v>9</v>
      </c>
      <c r="AI398">
        <v>18.100000000000001</v>
      </c>
      <c r="AJ398">
        <v>18.100000000000001</v>
      </c>
      <c r="AK398">
        <v>18.100000000000001</v>
      </c>
      <c r="AL398">
        <v>59.491999999999997</v>
      </c>
      <c r="AM398">
        <v>0</v>
      </c>
      <c r="AN398">
        <v>50.192999999999998</v>
      </c>
      <c r="AO398">
        <v>813590000</v>
      </c>
      <c r="AP398">
        <v>20</v>
      </c>
      <c r="AQ398">
        <v>198</v>
      </c>
      <c r="AR398" t="s">
        <v>2042</v>
      </c>
      <c r="AS398" t="s">
        <v>2042</v>
      </c>
      <c r="AT398" t="s">
        <v>2040</v>
      </c>
      <c r="AU398" t="s">
        <v>2039</v>
      </c>
      <c r="AW398" s="13">
        <f t="shared" si="224"/>
        <v>9.0291466666666674E-5</v>
      </c>
      <c r="AY398" s="9">
        <f t="shared" si="197"/>
        <v>81.564075453420486</v>
      </c>
      <c r="AZ398" s="9">
        <f t="shared" si="198"/>
        <v>87.42841700803028</v>
      </c>
      <c r="BA398" s="9">
        <f t="shared" si="199"/>
        <v>93.486907585212904</v>
      </c>
      <c r="BB398" s="10">
        <f t="shared" si="200"/>
        <v>74.501392527311538</v>
      </c>
      <c r="BC398" s="10">
        <f t="shared" si="201"/>
        <v>112.03716556455686</v>
      </c>
      <c r="BD398" s="10">
        <f t="shared" si="202"/>
        <v>113.46144190813159</v>
      </c>
      <c r="BE398" s="11">
        <f t="shared" si="203"/>
        <v>62.036316462537613</v>
      </c>
      <c r="BF398" s="11">
        <f t="shared" si="204"/>
        <v>90.368894218132084</v>
      </c>
      <c r="BG398" s="11">
        <f t="shared" si="205"/>
        <v>66.954610697799424</v>
      </c>
      <c r="BH398" s="9">
        <f t="shared" si="206"/>
        <v>96.235783078799614</v>
      </c>
      <c r="BI398" s="9">
        <f t="shared" si="207"/>
        <v>108.55145410566669</v>
      </c>
      <c r="BJ398" s="9">
        <f t="shared" si="208"/>
        <v>91.627484915518039</v>
      </c>
      <c r="BK398" s="10">
        <f t="shared" si="209"/>
        <v>109.83053400395164</v>
      </c>
      <c r="BL398" s="10">
        <f t="shared" si="210"/>
        <v>76.815010942340791</v>
      </c>
      <c r="BM398" s="10">
        <f t="shared" si="211"/>
        <v>50.74222591725168</v>
      </c>
      <c r="BN398" s="11">
        <f t="shared" si="212"/>
        <v>88.228160357715595</v>
      </c>
      <c r="BO398" s="11">
        <f t="shared" si="213"/>
        <v>84.254473660117014</v>
      </c>
      <c r="BP398" s="11">
        <f t="shared" si="214"/>
        <v>118.19057098049871</v>
      </c>
      <c r="BQ398" s="9">
        <f t="shared" si="223"/>
        <v>91.539436727870921</v>
      </c>
      <c r="BR398" s="9">
        <f t="shared" si="215"/>
        <v>99.463995120985942</v>
      </c>
      <c r="BS398" s="9">
        <f t="shared" si="216"/>
        <v>101.51103241945346</v>
      </c>
      <c r="BT398" s="10">
        <f t="shared" si="217"/>
        <v>69.985572649168759</v>
      </c>
      <c r="BU398" s="10">
        <f t="shared" si="218"/>
        <v>73.567749480940236</v>
      </c>
      <c r="BV398" s="10">
        <f t="shared" si="219"/>
        <v>84.868706677338267</v>
      </c>
      <c r="BW398" s="11">
        <f t="shared" si="220"/>
        <v>98.003502730416741</v>
      </c>
      <c r="BX398" s="11">
        <f t="shared" si="221"/>
        <v>70.549745564734053</v>
      </c>
      <c r="BY398" s="11">
        <f t="shared" si="222"/>
        <v>101.40016922972417</v>
      </c>
    </row>
    <row r="399" spans="1:77" x14ac:dyDescent="0.2">
      <c r="A399" s="8">
        <v>2.88995E-5</v>
      </c>
      <c r="B399" s="8">
        <v>3.1297400000000003E-5</v>
      </c>
      <c r="C399" s="8">
        <v>2.73465E-5</v>
      </c>
      <c r="D399" s="8">
        <v>4.2695399999999998E-5</v>
      </c>
      <c r="E399" s="8">
        <v>4.9957000000000003E-5</v>
      </c>
      <c r="F399" s="8">
        <v>5.59724E-5</v>
      </c>
      <c r="G399">
        <v>1.56169E-4</v>
      </c>
      <c r="H399">
        <v>1.3157300000000001E-4</v>
      </c>
      <c r="I399">
        <v>1.4346899999999999E-4</v>
      </c>
      <c r="J399" s="8">
        <v>4.7136099999999998E-5</v>
      </c>
      <c r="K399" s="8">
        <v>4.5724599999999999E-5</v>
      </c>
      <c r="L399" s="8">
        <v>4.78049E-5</v>
      </c>
      <c r="M399" s="8">
        <v>6.5692900000000003E-5</v>
      </c>
      <c r="N399" s="8">
        <v>6.1184000000000002E-5</v>
      </c>
      <c r="O399" s="8">
        <v>5.9647E-5</v>
      </c>
      <c r="P399">
        <v>1.69197E-4</v>
      </c>
      <c r="Q399">
        <v>1.7513300000000001E-4</v>
      </c>
      <c r="R399">
        <v>1.64463E-4</v>
      </c>
      <c r="S399" s="8">
        <v>2.8784100000000001E-5</v>
      </c>
      <c r="T399" s="8">
        <v>2.83184E-5</v>
      </c>
      <c r="U399" s="8">
        <v>2.6985E-5</v>
      </c>
      <c r="V399" s="8">
        <v>7.1966900000000004E-5</v>
      </c>
      <c r="W399" s="8">
        <v>7.8038899999999996E-5</v>
      </c>
      <c r="X399" s="8">
        <v>5.8585000000000002E-5</v>
      </c>
      <c r="Y399">
        <v>1.07796E-4</v>
      </c>
      <c r="Z399">
        <v>1.07006E-4</v>
      </c>
      <c r="AA399">
        <v>1.0969299999999999E-4</v>
      </c>
      <c r="AC399" t="s">
        <v>2043</v>
      </c>
      <c r="AD399" t="s">
        <v>2044</v>
      </c>
      <c r="AE399" t="s">
        <v>2041</v>
      </c>
      <c r="AF399">
        <v>30</v>
      </c>
      <c r="AG399">
        <v>30</v>
      </c>
      <c r="AH399">
        <v>29</v>
      </c>
      <c r="AI399">
        <v>34</v>
      </c>
      <c r="AJ399">
        <v>34</v>
      </c>
      <c r="AK399">
        <v>33.299999999999997</v>
      </c>
      <c r="AL399">
        <v>115.18</v>
      </c>
      <c r="AM399">
        <v>0</v>
      </c>
      <c r="AN399">
        <v>213.03</v>
      </c>
      <c r="AO399">
        <v>2645900000</v>
      </c>
      <c r="AP399">
        <v>63</v>
      </c>
      <c r="AQ399">
        <v>821</v>
      </c>
      <c r="AR399" t="s">
        <v>2045</v>
      </c>
      <c r="AS399" t="s">
        <v>2045</v>
      </c>
      <c r="AT399" t="s">
        <v>2046</v>
      </c>
      <c r="AU399" t="s">
        <v>2047</v>
      </c>
      <c r="AW399" s="13">
        <f t="shared" si="224"/>
        <v>4.95416E-5</v>
      </c>
      <c r="AY399" s="9">
        <f t="shared" si="197"/>
        <v>58.333804317987301</v>
      </c>
      <c r="AZ399" s="9">
        <f t="shared" si="198"/>
        <v>63.173979039837235</v>
      </c>
      <c r="BA399" s="9">
        <f t="shared" si="199"/>
        <v>55.199065028178339</v>
      </c>
      <c r="BB399" s="10">
        <f t="shared" si="200"/>
        <v>86.180906551261955</v>
      </c>
      <c r="BC399" s="10">
        <f t="shared" si="201"/>
        <v>100.83848725111825</v>
      </c>
      <c r="BD399" s="10">
        <f t="shared" si="202"/>
        <v>112.98060619761978</v>
      </c>
      <c r="BE399" s="11">
        <f t="shared" si="203"/>
        <v>315.22801039934114</v>
      </c>
      <c r="BF399" s="11">
        <f t="shared" si="204"/>
        <v>265.58084518868992</v>
      </c>
      <c r="BG399" s="11">
        <f t="shared" si="205"/>
        <v>289.59298851873979</v>
      </c>
      <c r="BH399" s="9">
        <f t="shared" si="206"/>
        <v>95.144484635134901</v>
      </c>
      <c r="BI399" s="9">
        <f t="shared" si="207"/>
        <v>92.295363896200371</v>
      </c>
      <c r="BJ399" s="9">
        <f t="shared" si="208"/>
        <v>96.494461220469262</v>
      </c>
      <c r="BK399" s="10">
        <f t="shared" si="209"/>
        <v>132.60149046457929</v>
      </c>
      <c r="BL399" s="10">
        <f t="shared" si="210"/>
        <v>123.50025029470184</v>
      </c>
      <c r="BM399" s="10">
        <f t="shared" si="211"/>
        <v>120.3978070954511</v>
      </c>
      <c r="BN399" s="11">
        <f t="shared" si="212"/>
        <v>341.52510213638641</v>
      </c>
      <c r="BO399" s="11">
        <f t="shared" si="213"/>
        <v>353.50695173349271</v>
      </c>
      <c r="BP399" s="11">
        <f t="shared" si="214"/>
        <v>331.96949634246778</v>
      </c>
      <c r="BQ399" s="9">
        <f t="shared" si="223"/>
        <v>58.100868764836022</v>
      </c>
      <c r="BR399" s="9">
        <f t="shared" si="215"/>
        <v>57.160850679025302</v>
      </c>
      <c r="BS399" s="9">
        <f t="shared" si="216"/>
        <v>54.469375232128151</v>
      </c>
      <c r="BT399" s="10">
        <f t="shared" si="217"/>
        <v>145.26559497472832</v>
      </c>
      <c r="BU399" s="10">
        <f t="shared" si="218"/>
        <v>157.52196134157958</v>
      </c>
      <c r="BV399" s="10">
        <f t="shared" si="219"/>
        <v>118.25415408464805</v>
      </c>
      <c r="BW399" s="11">
        <f t="shared" si="220"/>
        <v>217.58683611348846</v>
      </c>
      <c r="BX399" s="11">
        <f t="shared" si="221"/>
        <v>215.99221664217544</v>
      </c>
      <c r="BY399" s="11">
        <f t="shared" si="222"/>
        <v>221.41594135029953</v>
      </c>
    </row>
    <row r="400" spans="1:77" x14ac:dyDescent="0.2">
      <c r="A400" s="8">
        <v>6.8091500000000004E-5</v>
      </c>
      <c r="B400" s="8">
        <v>8.3829499999999994E-5</v>
      </c>
      <c r="C400" s="8">
        <v>8.13382E-5</v>
      </c>
      <c r="D400">
        <v>1.7671399999999999E-4</v>
      </c>
      <c r="E400">
        <v>1.53089E-4</v>
      </c>
      <c r="F400">
        <v>1.5451000000000001E-4</v>
      </c>
      <c r="G400">
        <v>1.3886599999999999E-4</v>
      </c>
      <c r="H400">
        <v>1.65699E-4</v>
      </c>
      <c r="I400">
        <v>1.4015300000000001E-4</v>
      </c>
      <c r="J400">
        <v>1.07079E-4</v>
      </c>
      <c r="K400" s="8">
        <v>9.3188200000000003E-5</v>
      </c>
      <c r="L400">
        <v>1.08435E-4</v>
      </c>
      <c r="M400">
        <v>1.99562E-4</v>
      </c>
      <c r="N400">
        <v>1.6845200000000001E-4</v>
      </c>
      <c r="O400">
        <v>2.00206E-4</v>
      </c>
      <c r="P400">
        <v>1.7592399999999999E-4</v>
      </c>
      <c r="Q400">
        <v>1.37322E-4</v>
      </c>
      <c r="R400">
        <v>1.8196299999999999E-4</v>
      </c>
      <c r="S400" s="8">
        <v>8.0608500000000006E-5</v>
      </c>
      <c r="T400" s="8">
        <v>8.9682699999999994E-5</v>
      </c>
      <c r="U400" s="8">
        <v>8.9646699999999997E-5</v>
      </c>
      <c r="V400">
        <v>1.66107E-4</v>
      </c>
      <c r="W400">
        <v>1.6962600000000001E-4</v>
      </c>
      <c r="X400">
        <v>1.73738E-4</v>
      </c>
      <c r="Y400">
        <v>1.47031E-4</v>
      </c>
      <c r="Z400" s="8">
        <v>9.7750600000000006E-5</v>
      </c>
      <c r="AA400">
        <v>1.1103900000000001E-4</v>
      </c>
      <c r="AF400">
        <v>4</v>
      </c>
      <c r="AG400">
        <v>4</v>
      </c>
      <c r="AH400">
        <v>4</v>
      </c>
      <c r="AI400">
        <v>33.299999999999997</v>
      </c>
      <c r="AJ400">
        <v>33.299999999999997</v>
      </c>
      <c r="AK400">
        <v>33.299999999999997</v>
      </c>
      <c r="AL400">
        <v>19.12</v>
      </c>
      <c r="AM400">
        <v>0</v>
      </c>
      <c r="AN400">
        <v>168.45</v>
      </c>
      <c r="AO400">
        <v>715810000</v>
      </c>
      <c r="AP400">
        <v>10</v>
      </c>
      <c r="AQ400">
        <v>143</v>
      </c>
      <c r="AR400" t="s">
        <v>2048</v>
      </c>
      <c r="AS400" t="s">
        <v>2048</v>
      </c>
      <c r="AT400" t="s">
        <v>2049</v>
      </c>
      <c r="AU400" t="s">
        <v>2050</v>
      </c>
      <c r="AW400" s="13">
        <f t="shared" si="224"/>
        <v>1.6143766666666667E-4</v>
      </c>
      <c r="AY400" s="9">
        <f t="shared" ref="AY400:AY463" si="225">(A400/$AW400)*100</f>
        <v>42.178198809447608</v>
      </c>
      <c r="AZ400" s="9">
        <f t="shared" ref="AZ400:AZ463" si="226">(B400/$AW400)*100</f>
        <v>51.926853088808265</v>
      </c>
      <c r="BA400" s="9">
        <f t="shared" ref="BA400:BA463" si="227">(C400/$AW400)*100</f>
        <v>50.383656850012279</v>
      </c>
      <c r="BB400" s="10">
        <f t="shared" ref="BB400:BB463" si="228">(D400/$AW400)*100</f>
        <v>109.46268219106238</v>
      </c>
      <c r="BC400" s="10">
        <f t="shared" ref="BC400:BC463" si="229">(E400/$AW400)*100</f>
        <v>94.828550957748391</v>
      </c>
      <c r="BD400" s="10">
        <f t="shared" ref="BD400:BD463" si="230">(F400/$AW400)*100</f>
        <v>95.70876685118921</v>
      </c>
      <c r="BE400" s="11">
        <f t="shared" ref="BE400:BE463" si="231">(G400/$AW400)*100</f>
        <v>86.018339379698659</v>
      </c>
      <c r="BF400" s="11">
        <f t="shared" ref="BF400:BF463" si="232">(H400/$AW400)*100</f>
        <v>102.63961529011196</v>
      </c>
      <c r="BG400" s="11">
        <f t="shared" ref="BG400:BG463" si="233">(I400/$AW400)*100</f>
        <v>86.815551100218244</v>
      </c>
      <c r="BH400" s="9">
        <f t="shared" ref="BH400:BH463" si="234">(J400/$AW400)*100</f>
        <v>66.328386807704931</v>
      </c>
      <c r="BI400" s="9">
        <f t="shared" ref="BI400:BI463" si="235">(K400/$AW400)*100</f>
        <v>57.723951246404702</v>
      </c>
      <c r="BJ400" s="9">
        <f t="shared" ref="BJ400:BJ463" si="236">(L400/$AW400)*100</f>
        <v>67.168339482937682</v>
      </c>
      <c r="BK400" s="10">
        <f t="shared" ref="BK400:BK463" si="237">(M400/$AW400)*100</f>
        <v>123.61551310825848</v>
      </c>
      <c r="BL400" s="10">
        <f t="shared" ref="BL400:BL463" si="238">(N400/$AW400)*100</f>
        <v>104.34491743975487</v>
      </c>
      <c r="BM400" s="10">
        <f t="shared" ref="BM400:BM463" si="239">(O400/$AW400)*100</f>
        <v>124.01442868558144</v>
      </c>
      <c r="BN400" s="11">
        <f t="shared" ref="BN400:BN463" si="240">(P400/$AW400)*100</f>
        <v>108.9733292313029</v>
      </c>
      <c r="BO400" s="11">
        <f t="shared" ref="BO400:BO463" si="241">(Q400/$AW400)*100</f>
        <v>85.061933088725667</v>
      </c>
      <c r="BP400" s="11">
        <f t="shared" ref="BP400:BP463" si="242">(R400/$AW400)*100</f>
        <v>112.71409191989477</v>
      </c>
      <c r="BQ400" s="9">
        <f t="shared" si="223"/>
        <v>49.931655768067344</v>
      </c>
      <c r="BR400" s="9">
        <f t="shared" ref="BR400:BR463" si="243">(T400/$AW400)*100</f>
        <v>55.552524916737724</v>
      </c>
      <c r="BS400" s="9">
        <f t="shared" ref="BS400:BS463" si="244">(U400/$AW400)*100</f>
        <v>55.530225288191723</v>
      </c>
      <c r="BT400" s="10">
        <f t="shared" ref="BT400:BT463" si="245">(V400/$AW400)*100</f>
        <v>102.89234441363332</v>
      </c>
      <c r="BU400" s="10">
        <f t="shared" ref="BU400:BU463" si="246">(W400/$AW400)*100</f>
        <v>105.07213310400505</v>
      </c>
      <c r="BV400" s="10">
        <f t="shared" ref="BV400:BV463" si="247">(X400/$AW400)*100</f>
        <v>107.61924623125954</v>
      </c>
      <c r="BW400" s="11">
        <f t="shared" ref="BW400:BW463" si="248">(Y400/$AW400)*100</f>
        <v>91.076019020757229</v>
      </c>
      <c r="BX400" s="11">
        <f t="shared" ref="BX400:BX463" si="249">(Z400/$AW400)*100</f>
        <v>60.550057504134728</v>
      </c>
      <c r="BY400" s="11">
        <f t="shared" ref="BY400:BY463" si="250">(AA400/$AW400)*100</f>
        <v>68.781345947765189</v>
      </c>
    </row>
    <row r="401" spans="1:77" x14ac:dyDescent="0.2">
      <c r="A401">
        <v>1.6691899999999999E-4</v>
      </c>
      <c r="B401">
        <v>1.6374900000000001E-4</v>
      </c>
      <c r="C401">
        <v>1.5510599999999999E-4</v>
      </c>
      <c r="D401">
        <v>3.0851700000000001E-4</v>
      </c>
      <c r="E401">
        <v>3.0298800000000002E-4</v>
      </c>
      <c r="F401">
        <v>3.3617500000000003E-4</v>
      </c>
      <c r="G401">
        <v>1.6169699999999999E-3</v>
      </c>
      <c r="H401">
        <v>1.79769E-3</v>
      </c>
      <c r="I401">
        <v>1.7074799999999999E-3</v>
      </c>
      <c r="J401">
        <v>1.0852E-4</v>
      </c>
      <c r="K401" s="8">
        <v>9.9232299999999995E-5</v>
      </c>
      <c r="L401">
        <v>1.08436E-4</v>
      </c>
      <c r="M401">
        <v>1.01571E-3</v>
      </c>
      <c r="N401">
        <v>9.8193299999999994E-4</v>
      </c>
      <c r="O401">
        <v>1.04465E-3</v>
      </c>
      <c r="P401">
        <v>1.7459400000000001E-3</v>
      </c>
      <c r="Q401">
        <v>1.76224E-3</v>
      </c>
      <c r="R401">
        <v>1.6995999999999999E-3</v>
      </c>
      <c r="S401" s="8">
        <v>7.2746300000000005E-5</v>
      </c>
      <c r="T401" s="8">
        <v>8.2985000000000006E-5</v>
      </c>
      <c r="U401" s="8">
        <v>8.5175100000000004E-5</v>
      </c>
      <c r="V401">
        <v>7.26869E-4</v>
      </c>
      <c r="W401">
        <v>5.9276100000000003E-4</v>
      </c>
      <c r="X401">
        <v>6.2871100000000001E-4</v>
      </c>
      <c r="Y401">
        <v>1.52757E-3</v>
      </c>
      <c r="Z401">
        <v>1.5962000000000001E-3</v>
      </c>
      <c r="AA401">
        <v>1.58468E-3</v>
      </c>
      <c r="AC401" t="s">
        <v>2051</v>
      </c>
      <c r="AE401" t="s">
        <v>749</v>
      </c>
      <c r="AF401">
        <v>36</v>
      </c>
      <c r="AG401">
        <v>36</v>
      </c>
      <c r="AH401">
        <v>23</v>
      </c>
      <c r="AI401">
        <v>72.900000000000006</v>
      </c>
      <c r="AJ401">
        <v>72.900000000000006</v>
      </c>
      <c r="AK401">
        <v>58.2</v>
      </c>
      <c r="AL401">
        <v>57.4</v>
      </c>
      <c r="AM401">
        <v>0</v>
      </c>
      <c r="AN401">
        <v>323.31</v>
      </c>
      <c r="AO401">
        <v>13134000000</v>
      </c>
      <c r="AP401">
        <v>29</v>
      </c>
      <c r="AQ401">
        <v>2027</v>
      </c>
      <c r="AR401" t="s">
        <v>2052</v>
      </c>
      <c r="AS401" t="s">
        <v>2052</v>
      </c>
      <c r="AT401" t="s">
        <v>2053</v>
      </c>
      <c r="AU401" t="s">
        <v>2051</v>
      </c>
      <c r="AW401" s="13">
        <f t="shared" si="224"/>
        <v>3.1589333333333335E-4</v>
      </c>
      <c r="AY401" s="9">
        <f t="shared" si="225"/>
        <v>52.840304744217448</v>
      </c>
      <c r="AZ401" s="9">
        <f t="shared" si="226"/>
        <v>51.836801451966906</v>
      </c>
      <c r="BA401" s="9">
        <f t="shared" si="227"/>
        <v>49.100751308458548</v>
      </c>
      <c r="BB401" s="10">
        <f t="shared" si="228"/>
        <v>97.664929089988178</v>
      </c>
      <c r="BC401" s="10">
        <f t="shared" si="229"/>
        <v>95.914654735775798</v>
      </c>
      <c r="BD401" s="10">
        <f t="shared" si="230"/>
        <v>106.42041617423604</v>
      </c>
      <c r="BE401" s="11">
        <f t="shared" si="231"/>
        <v>511.87215093702508</v>
      </c>
      <c r="BF401" s="11">
        <f t="shared" si="232"/>
        <v>569.08133547188925</v>
      </c>
      <c r="BG401" s="11">
        <f t="shared" si="233"/>
        <v>540.52422758737123</v>
      </c>
      <c r="BH401" s="9">
        <f t="shared" si="234"/>
        <v>34.353368225561368</v>
      </c>
      <c r="BI401" s="9">
        <f t="shared" si="235"/>
        <v>31.413230204288361</v>
      </c>
      <c r="BJ401" s="9">
        <f t="shared" si="236"/>
        <v>34.326776971129497</v>
      </c>
      <c r="BK401" s="10">
        <f t="shared" si="237"/>
        <v>321.53575046429171</v>
      </c>
      <c r="BL401" s="10">
        <f t="shared" si="238"/>
        <v>310.84321711970284</v>
      </c>
      <c r="BM401" s="10">
        <f t="shared" si="239"/>
        <v>330.69707074117844</v>
      </c>
      <c r="BN401" s="11">
        <f t="shared" si="240"/>
        <v>552.69922336653724</v>
      </c>
      <c r="BO401" s="11">
        <f t="shared" si="241"/>
        <v>557.85919297653209</v>
      </c>
      <c r="BP401" s="11">
        <f t="shared" si="242"/>
        <v>538.0297146716191</v>
      </c>
      <c r="BQ401" s="9">
        <f t="shared" ref="BQ401:BQ464" si="251">(S401/$AW401)*100</f>
        <v>23.02875443187574</v>
      </c>
      <c r="BR401" s="9">
        <f t="shared" si="243"/>
        <v>26.269943440823905</v>
      </c>
      <c r="BS401" s="9">
        <f t="shared" si="244"/>
        <v>26.963247087624513</v>
      </c>
      <c r="BT401" s="10">
        <f t="shared" si="245"/>
        <v>230.09950616241767</v>
      </c>
      <c r="BU401" s="10">
        <f t="shared" si="246"/>
        <v>187.64593533682253</v>
      </c>
      <c r="BV401" s="10">
        <f t="shared" si="247"/>
        <v>199.02635910855983</v>
      </c>
      <c r="BW401" s="11">
        <f t="shared" si="248"/>
        <v>483.57145872024307</v>
      </c>
      <c r="BX401" s="11">
        <f t="shared" si="249"/>
        <v>505.29714671619115</v>
      </c>
      <c r="BY401" s="11">
        <f t="shared" si="250"/>
        <v>501.65034610839098</v>
      </c>
    </row>
    <row r="402" spans="1:77" x14ac:dyDescent="0.2">
      <c r="A402" s="8">
        <v>9.22985E-7</v>
      </c>
      <c r="B402" s="8">
        <v>1.23632E-6</v>
      </c>
      <c r="C402" t="s">
        <v>803</v>
      </c>
      <c r="D402" t="s">
        <v>803</v>
      </c>
      <c r="E402" t="s">
        <v>803</v>
      </c>
      <c r="F402" t="s">
        <v>803</v>
      </c>
      <c r="G402" s="8">
        <v>1.58489E-5</v>
      </c>
      <c r="H402" s="8">
        <v>1.4096299999999999E-5</v>
      </c>
      <c r="I402" s="8">
        <v>1.7287900000000001E-5</v>
      </c>
      <c r="J402" t="s">
        <v>803</v>
      </c>
      <c r="K402" t="s">
        <v>803</v>
      </c>
      <c r="L402" t="s">
        <v>803</v>
      </c>
      <c r="M402" s="8">
        <v>1.15277E-6</v>
      </c>
      <c r="N402" s="8">
        <v>1.85203E-6</v>
      </c>
      <c r="O402" s="8">
        <v>1.76377E-6</v>
      </c>
      <c r="P402" s="8">
        <v>9.8941099999999997E-6</v>
      </c>
      <c r="Q402" s="8">
        <v>4.95546E-6</v>
      </c>
      <c r="R402" s="8">
        <v>7.66209E-6</v>
      </c>
      <c r="S402" t="s">
        <v>803</v>
      </c>
      <c r="T402" t="s">
        <v>803</v>
      </c>
      <c r="U402" t="s">
        <v>803</v>
      </c>
      <c r="V402" t="s">
        <v>803</v>
      </c>
      <c r="W402" t="s">
        <v>803</v>
      </c>
      <c r="X402" s="8">
        <v>1.35577E-6</v>
      </c>
      <c r="Y402" s="8">
        <v>6.1119800000000004E-6</v>
      </c>
      <c r="Z402" s="8">
        <v>1.3444299999999999E-5</v>
      </c>
      <c r="AA402" s="8">
        <v>1.73262E-5</v>
      </c>
      <c r="AB402" s="17"/>
      <c r="AF402">
        <v>15</v>
      </c>
      <c r="AG402">
        <v>2</v>
      </c>
      <c r="AH402">
        <v>2</v>
      </c>
      <c r="AI402">
        <v>38.9</v>
      </c>
      <c r="AJ402">
        <v>11.4</v>
      </c>
      <c r="AK402">
        <v>11.4</v>
      </c>
      <c r="AL402">
        <v>57.341000000000001</v>
      </c>
      <c r="AM402">
        <v>0</v>
      </c>
      <c r="AN402">
        <v>13.35</v>
      </c>
      <c r="AO402">
        <v>59761000</v>
      </c>
      <c r="AP402">
        <v>28</v>
      </c>
      <c r="AQ402">
        <v>28</v>
      </c>
      <c r="AR402" t="s">
        <v>2054</v>
      </c>
      <c r="AS402" t="s">
        <v>2054</v>
      </c>
      <c r="AT402" t="s">
        <v>2055</v>
      </c>
      <c r="AU402" t="s">
        <v>2056</v>
      </c>
      <c r="AW402" s="13" t="e">
        <f t="shared" si="224"/>
        <v>#DIV/0!</v>
      </c>
      <c r="AY402" s="9" t="e">
        <f t="shared" si="225"/>
        <v>#DIV/0!</v>
      </c>
      <c r="AZ402" s="9" t="e">
        <f t="shared" si="226"/>
        <v>#DIV/0!</v>
      </c>
      <c r="BA402" s="9" t="e">
        <f t="shared" si="227"/>
        <v>#VALUE!</v>
      </c>
      <c r="BB402" s="10" t="e">
        <f t="shared" si="228"/>
        <v>#VALUE!</v>
      </c>
      <c r="BC402" s="10" t="e">
        <f t="shared" si="229"/>
        <v>#VALUE!</v>
      </c>
      <c r="BD402" s="10" t="e">
        <f t="shared" si="230"/>
        <v>#VALUE!</v>
      </c>
      <c r="BE402" s="11" t="e">
        <f t="shared" si="231"/>
        <v>#DIV/0!</v>
      </c>
      <c r="BF402" s="11" t="e">
        <f t="shared" si="232"/>
        <v>#DIV/0!</v>
      </c>
      <c r="BG402" s="11" t="e">
        <f t="shared" si="233"/>
        <v>#DIV/0!</v>
      </c>
      <c r="BH402" s="9" t="e">
        <f t="shared" si="234"/>
        <v>#VALUE!</v>
      </c>
      <c r="BI402" s="9" t="e">
        <f t="shared" si="235"/>
        <v>#VALUE!</v>
      </c>
      <c r="BJ402" s="9" t="e">
        <f t="shared" si="236"/>
        <v>#VALUE!</v>
      </c>
      <c r="BK402" s="10" t="e">
        <f t="shared" si="237"/>
        <v>#DIV/0!</v>
      </c>
      <c r="BL402" s="10" t="e">
        <f t="shared" si="238"/>
        <v>#DIV/0!</v>
      </c>
      <c r="BM402" s="10" t="e">
        <f t="shared" si="239"/>
        <v>#DIV/0!</v>
      </c>
      <c r="BN402" s="11" t="e">
        <f t="shared" si="240"/>
        <v>#DIV/0!</v>
      </c>
      <c r="BO402" s="11" t="e">
        <f t="shared" si="241"/>
        <v>#DIV/0!</v>
      </c>
      <c r="BP402" s="11" t="e">
        <f t="shared" si="242"/>
        <v>#DIV/0!</v>
      </c>
      <c r="BQ402" s="9" t="e">
        <f t="shared" si="251"/>
        <v>#VALUE!</v>
      </c>
      <c r="BR402" s="9" t="e">
        <f t="shared" si="243"/>
        <v>#VALUE!</v>
      </c>
      <c r="BS402" s="9" t="e">
        <f t="shared" si="244"/>
        <v>#VALUE!</v>
      </c>
      <c r="BT402" s="10" t="e">
        <f t="shared" si="245"/>
        <v>#VALUE!</v>
      </c>
      <c r="BU402" s="10" t="e">
        <f t="shared" si="246"/>
        <v>#VALUE!</v>
      </c>
      <c r="BV402" s="10" t="e">
        <f t="shared" si="247"/>
        <v>#DIV/0!</v>
      </c>
      <c r="BW402" s="11" t="e">
        <f t="shared" si="248"/>
        <v>#DIV/0!</v>
      </c>
      <c r="BX402" s="11" t="e">
        <f t="shared" si="249"/>
        <v>#DIV/0!</v>
      </c>
      <c r="BY402" s="11" t="e">
        <f t="shared" si="250"/>
        <v>#DIV/0!</v>
      </c>
    </row>
    <row r="403" spans="1:77" x14ac:dyDescent="0.2">
      <c r="A403" s="8">
        <v>3.4647300000000003E-5</v>
      </c>
      <c r="B403" s="8">
        <v>3.5142499999999998E-5</v>
      </c>
      <c r="C403" s="8">
        <v>4.2770900000000001E-5</v>
      </c>
      <c r="D403" s="8">
        <v>4.5098700000000002E-5</v>
      </c>
      <c r="E403" s="8">
        <v>6.2791499999999997E-5</v>
      </c>
      <c r="F403" s="8">
        <v>3.61014E-5</v>
      </c>
      <c r="G403">
        <v>1.3548400000000001E-4</v>
      </c>
      <c r="H403">
        <v>1.2475400000000001E-4</v>
      </c>
      <c r="I403">
        <v>1.4077499999999999E-4</v>
      </c>
      <c r="J403" s="8">
        <v>4.0766200000000003E-5</v>
      </c>
      <c r="K403" s="8">
        <v>3.5968299999999999E-5</v>
      </c>
      <c r="L403" s="8">
        <v>4.1022999999999997E-5</v>
      </c>
      <c r="M403" s="8">
        <v>7.8087899999999995E-5</v>
      </c>
      <c r="N403" s="8">
        <v>7.8850400000000007E-5</v>
      </c>
      <c r="O403" s="8">
        <v>7.0614699999999993E-5</v>
      </c>
      <c r="P403">
        <v>1.4737800000000001E-4</v>
      </c>
      <c r="Q403">
        <v>1.4661200000000001E-4</v>
      </c>
      <c r="R403">
        <v>1.33108E-4</v>
      </c>
      <c r="S403" s="8">
        <v>3.2347400000000001E-5</v>
      </c>
      <c r="T403" s="8">
        <v>3.2745800000000001E-5</v>
      </c>
      <c r="U403" s="8">
        <v>2.7432599999999999E-5</v>
      </c>
      <c r="V403" s="8">
        <v>5.96163E-5</v>
      </c>
      <c r="W403" s="8">
        <v>4.6643600000000002E-5</v>
      </c>
      <c r="X403" s="8">
        <v>7.6255999999999996E-5</v>
      </c>
      <c r="Y403">
        <v>1.13606E-4</v>
      </c>
      <c r="Z403" s="8">
        <v>9.6158100000000004E-5</v>
      </c>
      <c r="AA403">
        <v>1.0086600000000001E-4</v>
      </c>
      <c r="AC403" t="s">
        <v>2057</v>
      </c>
      <c r="AD403" t="s">
        <v>2058</v>
      </c>
      <c r="AE403" t="s">
        <v>786</v>
      </c>
      <c r="AF403">
        <v>9</v>
      </c>
      <c r="AG403">
        <v>9</v>
      </c>
      <c r="AH403">
        <v>9</v>
      </c>
      <c r="AI403">
        <v>16.5</v>
      </c>
      <c r="AJ403">
        <v>16.5</v>
      </c>
      <c r="AK403">
        <v>16.5</v>
      </c>
      <c r="AL403">
        <v>75.093999999999994</v>
      </c>
      <c r="AM403">
        <v>0</v>
      </c>
      <c r="AN403">
        <v>82.593000000000004</v>
      </c>
      <c r="AO403">
        <v>1488600000</v>
      </c>
      <c r="AP403">
        <v>37</v>
      </c>
      <c r="AQ403">
        <v>325</v>
      </c>
      <c r="AR403" t="s">
        <v>2059</v>
      </c>
      <c r="AS403" t="s">
        <v>2059</v>
      </c>
      <c r="AT403" t="s">
        <v>2058</v>
      </c>
      <c r="AU403" t="s">
        <v>2057</v>
      </c>
      <c r="AW403" s="13">
        <f t="shared" si="224"/>
        <v>4.7997199999999995E-5</v>
      </c>
      <c r="AY403" s="9">
        <f t="shared" si="225"/>
        <v>72.186085855008216</v>
      </c>
      <c r="AZ403" s="9">
        <f t="shared" si="226"/>
        <v>73.217812705741167</v>
      </c>
      <c r="BA403" s="9">
        <f t="shared" si="227"/>
        <v>89.111239822322972</v>
      </c>
      <c r="BB403" s="10">
        <f t="shared" si="228"/>
        <v>93.96110606452045</v>
      </c>
      <c r="BC403" s="10">
        <f t="shared" si="229"/>
        <v>130.82325635662079</v>
      </c>
      <c r="BD403" s="10">
        <f t="shared" si="230"/>
        <v>75.215637578858775</v>
      </c>
      <c r="BE403" s="11">
        <f t="shared" si="231"/>
        <v>282.27479936329621</v>
      </c>
      <c r="BF403" s="11">
        <f t="shared" si="232"/>
        <v>259.91932862750332</v>
      </c>
      <c r="BG403" s="11">
        <f t="shared" si="233"/>
        <v>293.29835907094582</v>
      </c>
      <c r="BH403" s="9">
        <f t="shared" si="234"/>
        <v>84.934537848041145</v>
      </c>
      <c r="BI403" s="9">
        <f t="shared" si="235"/>
        <v>74.938329735901263</v>
      </c>
      <c r="BJ403" s="9">
        <f t="shared" si="236"/>
        <v>85.469569058195063</v>
      </c>
      <c r="BK403" s="10">
        <f t="shared" si="237"/>
        <v>162.69261540256517</v>
      </c>
      <c r="BL403" s="10">
        <f t="shared" si="238"/>
        <v>164.28124973956818</v>
      </c>
      <c r="BM403" s="10">
        <f t="shared" si="239"/>
        <v>147.12254048152809</v>
      </c>
      <c r="BN403" s="11">
        <f t="shared" si="240"/>
        <v>307.05541156567472</v>
      </c>
      <c r="BO403" s="11">
        <f t="shared" si="241"/>
        <v>305.45948513663302</v>
      </c>
      <c r="BP403" s="11">
        <f t="shared" si="242"/>
        <v>277.32451059645149</v>
      </c>
      <c r="BQ403" s="9">
        <f t="shared" si="251"/>
        <v>67.394348003633553</v>
      </c>
      <c r="BR403" s="9">
        <f t="shared" si="243"/>
        <v>68.224396423124688</v>
      </c>
      <c r="BS403" s="9">
        <f t="shared" si="244"/>
        <v>57.154584017401021</v>
      </c>
      <c r="BT403" s="10">
        <f t="shared" si="245"/>
        <v>124.20787045911013</v>
      </c>
      <c r="BU403" s="10">
        <f t="shared" si="246"/>
        <v>97.179835490403619</v>
      </c>
      <c r="BV403" s="10">
        <f t="shared" si="247"/>
        <v>158.87593442950839</v>
      </c>
      <c r="BW403" s="11">
        <f t="shared" si="248"/>
        <v>236.69297375680253</v>
      </c>
      <c r="BX403" s="11">
        <f t="shared" si="249"/>
        <v>200.34106156192445</v>
      </c>
      <c r="BY403" s="11">
        <f t="shared" si="250"/>
        <v>210.14975873592633</v>
      </c>
    </row>
    <row r="404" spans="1:77" x14ac:dyDescent="0.2">
      <c r="A404" s="8">
        <v>1.6798499999999998E-5</v>
      </c>
      <c r="B404" s="8">
        <v>1.50492E-5</v>
      </c>
      <c r="C404" s="8">
        <v>1.5252800000000001E-5</v>
      </c>
      <c r="D404" s="8">
        <v>4.9181699999999997E-5</v>
      </c>
      <c r="E404" s="8">
        <v>5.1302299999999998E-5</v>
      </c>
      <c r="F404" s="8">
        <v>5.4708900000000001E-5</v>
      </c>
      <c r="G404">
        <v>1.19311E-4</v>
      </c>
      <c r="H404">
        <v>1.3354600000000001E-4</v>
      </c>
      <c r="I404">
        <v>1.23585E-4</v>
      </c>
      <c r="J404" s="8">
        <v>4.43094E-5</v>
      </c>
      <c r="K404" s="8">
        <v>4.1412799999999998E-5</v>
      </c>
      <c r="L404" s="8">
        <v>3.95969E-5</v>
      </c>
      <c r="M404" s="8">
        <v>1.36093E-5</v>
      </c>
      <c r="N404" s="8">
        <v>8.1098300000000002E-6</v>
      </c>
      <c r="O404" s="8">
        <v>1.2622800000000001E-5</v>
      </c>
      <c r="P404">
        <v>1.3496600000000001E-4</v>
      </c>
      <c r="Q404">
        <v>1.2258700000000001E-4</v>
      </c>
      <c r="R404">
        <v>1.3285E-4</v>
      </c>
      <c r="S404" s="8">
        <v>2.6145100000000001E-5</v>
      </c>
      <c r="T404" s="8">
        <v>2.2350699999999999E-5</v>
      </c>
      <c r="U404" s="8">
        <v>2.2266600000000001E-5</v>
      </c>
      <c r="V404" s="8">
        <v>3.4968000000000001E-5</v>
      </c>
      <c r="W404" s="8">
        <v>3.7635900000000003E-5</v>
      </c>
      <c r="X404" s="8">
        <v>3.8948400000000001E-5</v>
      </c>
      <c r="Y404" s="8">
        <v>7.3004799999999996E-5</v>
      </c>
      <c r="Z404" s="8">
        <v>7.6496700000000002E-5</v>
      </c>
      <c r="AA404" s="8">
        <v>8.5397900000000004E-5</v>
      </c>
      <c r="AB404" s="17"/>
      <c r="AC404" t="s">
        <v>2060</v>
      </c>
      <c r="AD404" t="s">
        <v>2061</v>
      </c>
      <c r="AE404" t="s">
        <v>993</v>
      </c>
      <c r="AF404">
        <v>10</v>
      </c>
      <c r="AG404">
        <v>10</v>
      </c>
      <c r="AH404">
        <v>10</v>
      </c>
      <c r="AI404">
        <v>25.2</v>
      </c>
      <c r="AJ404">
        <v>25.2</v>
      </c>
      <c r="AK404">
        <v>25.2</v>
      </c>
      <c r="AL404">
        <v>72.097999999999999</v>
      </c>
      <c r="AM404">
        <v>0</v>
      </c>
      <c r="AN404">
        <v>126.12</v>
      </c>
      <c r="AO404">
        <v>994340000</v>
      </c>
      <c r="AP404">
        <v>33</v>
      </c>
      <c r="AQ404">
        <v>371</v>
      </c>
      <c r="AR404" t="s">
        <v>2062</v>
      </c>
      <c r="AS404" t="s">
        <v>2062</v>
      </c>
      <c r="AT404" t="s">
        <v>2061</v>
      </c>
      <c r="AU404" t="s">
        <v>2060</v>
      </c>
      <c r="AW404" s="13">
        <f t="shared" si="224"/>
        <v>5.1730966666666663E-5</v>
      </c>
      <c r="AY404" s="9">
        <f t="shared" si="225"/>
        <v>32.472812867083476</v>
      </c>
      <c r="AZ404" s="9">
        <f t="shared" si="226"/>
        <v>29.091279304658912</v>
      </c>
      <c r="BA404" s="9">
        <f t="shared" si="227"/>
        <v>29.484854010718276</v>
      </c>
      <c r="BB404" s="10">
        <f t="shared" si="228"/>
        <v>95.07206837426196</v>
      </c>
      <c r="BC404" s="10">
        <f t="shared" si="229"/>
        <v>99.171353844151383</v>
      </c>
      <c r="BD404" s="10">
        <f t="shared" si="230"/>
        <v>105.75657778158667</v>
      </c>
      <c r="BE404" s="11">
        <f t="shared" si="231"/>
        <v>230.63748406015998</v>
      </c>
      <c r="BF404" s="11">
        <f t="shared" si="232"/>
        <v>258.15485115620629</v>
      </c>
      <c r="BG404" s="11">
        <f t="shared" si="233"/>
        <v>238.89945996240809</v>
      </c>
      <c r="BH404" s="9">
        <f t="shared" si="234"/>
        <v>85.653531830386569</v>
      </c>
      <c r="BI404" s="9">
        <f t="shared" si="235"/>
        <v>80.054177736223764</v>
      </c>
      <c r="BJ404" s="9">
        <f t="shared" si="236"/>
        <v>76.543901170736547</v>
      </c>
      <c r="BK404" s="10">
        <f t="shared" si="237"/>
        <v>26.30784011381964</v>
      </c>
      <c r="BL404" s="10">
        <f t="shared" si="238"/>
        <v>15.676934962875237</v>
      </c>
      <c r="BM404" s="10">
        <f t="shared" si="239"/>
        <v>24.400858544430836</v>
      </c>
      <c r="BN404" s="11">
        <f t="shared" si="240"/>
        <v>260.89982209237672</v>
      </c>
      <c r="BO404" s="11">
        <f t="shared" si="241"/>
        <v>236.9702479945926</v>
      </c>
      <c r="BP404" s="11">
        <f t="shared" si="242"/>
        <v>256.80942878185795</v>
      </c>
      <c r="BQ404" s="9">
        <f t="shared" si="251"/>
        <v>50.54052086145694</v>
      </c>
      <c r="BR404" s="9">
        <f t="shared" si="243"/>
        <v>43.20564922750976</v>
      </c>
      <c r="BS404" s="9">
        <f t="shared" si="244"/>
        <v>43.043077357276019</v>
      </c>
      <c r="BT404" s="10">
        <f t="shared" si="245"/>
        <v>67.595875842258252</v>
      </c>
      <c r="BU404" s="10">
        <f t="shared" si="246"/>
        <v>72.753134969447714</v>
      </c>
      <c r="BV404" s="10">
        <f t="shared" si="247"/>
        <v>75.29030000728126</v>
      </c>
      <c r="BW404" s="11">
        <f t="shared" si="248"/>
        <v>141.12398183164308</v>
      </c>
      <c r="BX404" s="11">
        <f t="shared" si="249"/>
        <v>147.874097333061</v>
      </c>
      <c r="BY404" s="11">
        <f t="shared" si="250"/>
        <v>165.0808123309765</v>
      </c>
    </row>
    <row r="405" spans="1:77" x14ac:dyDescent="0.2">
      <c r="A405" s="8">
        <v>7.9561599999999997E-7</v>
      </c>
      <c r="B405" t="s">
        <v>803</v>
      </c>
      <c r="C405" s="8">
        <v>6.5519800000000004E-7</v>
      </c>
      <c r="D405" t="s">
        <v>803</v>
      </c>
      <c r="E405" t="s">
        <v>803</v>
      </c>
      <c r="F405" s="8">
        <v>1.21787E-6</v>
      </c>
      <c r="G405" s="8">
        <v>3.9152900000000003E-5</v>
      </c>
      <c r="H405" s="8">
        <v>3.5093399999999998E-5</v>
      </c>
      <c r="I405" s="8">
        <v>3.3259300000000002E-5</v>
      </c>
      <c r="J405" s="8">
        <v>1.04294E-6</v>
      </c>
      <c r="K405" s="8">
        <v>2.4822799999999998E-6</v>
      </c>
      <c r="L405" s="8">
        <v>1.04758E-6</v>
      </c>
      <c r="M405" s="8">
        <v>2.7045900000000001E-6</v>
      </c>
      <c r="N405" t="s">
        <v>803</v>
      </c>
      <c r="O405" s="8">
        <v>3.50422E-6</v>
      </c>
      <c r="P405" s="8">
        <v>4.7539E-5</v>
      </c>
      <c r="Q405" s="8">
        <v>5.0718499999999999E-5</v>
      </c>
      <c r="R405" s="8">
        <v>4.9982099999999997E-5</v>
      </c>
      <c r="S405" t="s">
        <v>803</v>
      </c>
      <c r="T405" t="s">
        <v>803</v>
      </c>
      <c r="U405" t="s">
        <v>803</v>
      </c>
      <c r="V405" s="8">
        <v>1.1991699999999999E-6</v>
      </c>
      <c r="W405" s="8">
        <v>1.45229E-6</v>
      </c>
      <c r="X405" t="s">
        <v>803</v>
      </c>
      <c r="Y405" s="8">
        <v>2.2135200000000001E-5</v>
      </c>
      <c r="Z405" s="8">
        <v>2.7472999999999999E-5</v>
      </c>
      <c r="AA405" s="8">
        <v>2.3774600000000001E-5</v>
      </c>
      <c r="AB405" s="17"/>
      <c r="AC405" t="s">
        <v>2063</v>
      </c>
      <c r="AD405" t="s">
        <v>2064</v>
      </c>
      <c r="AE405" t="s">
        <v>993</v>
      </c>
      <c r="AF405">
        <v>12</v>
      </c>
      <c r="AG405">
        <v>12</v>
      </c>
      <c r="AH405">
        <v>12</v>
      </c>
      <c r="AI405">
        <v>20.5</v>
      </c>
      <c r="AJ405">
        <v>20.5</v>
      </c>
      <c r="AK405">
        <v>20.5</v>
      </c>
      <c r="AL405">
        <v>87.591999999999999</v>
      </c>
      <c r="AM405">
        <v>0</v>
      </c>
      <c r="AN405">
        <v>61.091000000000001</v>
      </c>
      <c r="AO405">
        <v>294970000</v>
      </c>
      <c r="AP405">
        <v>42</v>
      </c>
      <c r="AQ405">
        <v>131</v>
      </c>
      <c r="AR405" t="s">
        <v>2065</v>
      </c>
      <c r="AS405" t="s">
        <v>2065</v>
      </c>
      <c r="AT405" t="s">
        <v>2064</v>
      </c>
      <c r="AU405" t="s">
        <v>2063</v>
      </c>
      <c r="AW405" s="13">
        <f t="shared" si="224"/>
        <v>1.21787E-6</v>
      </c>
      <c r="AY405" s="9">
        <f t="shared" si="225"/>
        <v>65.328483335659797</v>
      </c>
      <c r="AZ405" s="9" t="e">
        <f t="shared" si="226"/>
        <v>#VALUE!</v>
      </c>
      <c r="BA405" s="9">
        <f t="shared" si="227"/>
        <v>53.798681304244298</v>
      </c>
      <c r="BB405" s="10" t="e">
        <f t="shared" si="228"/>
        <v>#VALUE!</v>
      </c>
      <c r="BC405" s="10" t="e">
        <f t="shared" si="229"/>
        <v>#VALUE!</v>
      </c>
      <c r="BD405" s="10">
        <f t="shared" si="230"/>
        <v>100</v>
      </c>
      <c r="BE405" s="11">
        <f t="shared" si="231"/>
        <v>3214.8669398211632</v>
      </c>
      <c r="BF405" s="11">
        <f t="shared" si="232"/>
        <v>2881.5390805258362</v>
      </c>
      <c r="BG405" s="11">
        <f t="shared" si="233"/>
        <v>2730.940083917003</v>
      </c>
      <c r="BH405" s="9">
        <f t="shared" si="234"/>
        <v>85.636397973511137</v>
      </c>
      <c r="BI405" s="9">
        <f t="shared" si="235"/>
        <v>203.82142593216025</v>
      </c>
      <c r="BJ405" s="9">
        <f t="shared" si="236"/>
        <v>86.01739101874584</v>
      </c>
      <c r="BK405" s="10">
        <f t="shared" si="237"/>
        <v>222.07542676968805</v>
      </c>
      <c r="BL405" s="10" t="e">
        <f t="shared" si="238"/>
        <v>#VALUE!</v>
      </c>
      <c r="BM405" s="10">
        <f t="shared" si="239"/>
        <v>287.73350193370391</v>
      </c>
      <c r="BN405" s="11">
        <f t="shared" si="240"/>
        <v>3903.4543916838415</v>
      </c>
      <c r="BO405" s="11">
        <f t="shared" si="241"/>
        <v>4164.5249492967223</v>
      </c>
      <c r="BP405" s="11">
        <f t="shared" si="242"/>
        <v>4104.058725479731</v>
      </c>
      <c r="BQ405" s="9" t="e">
        <f t="shared" si="251"/>
        <v>#VALUE!</v>
      </c>
      <c r="BR405" s="9" t="e">
        <f t="shared" si="243"/>
        <v>#VALUE!</v>
      </c>
      <c r="BS405" s="9" t="e">
        <f t="shared" si="244"/>
        <v>#VALUE!</v>
      </c>
      <c r="BT405" s="10">
        <f t="shared" si="245"/>
        <v>98.464532339248024</v>
      </c>
      <c r="BU405" s="10">
        <f t="shared" si="246"/>
        <v>119.24835984136237</v>
      </c>
      <c r="BV405" s="10" t="e">
        <f t="shared" si="247"/>
        <v>#VALUE!</v>
      </c>
      <c r="BW405" s="11">
        <f t="shared" si="248"/>
        <v>1817.5338911378062</v>
      </c>
      <c r="BX405" s="11">
        <f t="shared" si="249"/>
        <v>2255.8236921838948</v>
      </c>
      <c r="BY405" s="11">
        <f t="shared" si="250"/>
        <v>1952.1459597493986</v>
      </c>
    </row>
    <row r="406" spans="1:77" x14ac:dyDescent="0.2">
      <c r="A406" s="8">
        <v>4.0349000000000001E-6</v>
      </c>
      <c r="B406" s="8">
        <v>3.7285599999999999E-6</v>
      </c>
      <c r="C406" s="8">
        <v>4.0640700000000002E-6</v>
      </c>
      <c r="D406" s="8">
        <v>6.5512099999999999E-6</v>
      </c>
      <c r="E406" t="s">
        <v>803</v>
      </c>
      <c r="F406" t="s">
        <v>803</v>
      </c>
      <c r="G406" s="8">
        <v>3.3749099999999999E-6</v>
      </c>
      <c r="H406" s="8">
        <v>2.36516E-6</v>
      </c>
      <c r="I406" s="8">
        <v>3.35785E-6</v>
      </c>
      <c r="J406" s="8">
        <v>4.5825499999999999E-6</v>
      </c>
      <c r="K406" s="8">
        <v>4.5529199999999998E-6</v>
      </c>
      <c r="L406" s="8">
        <v>5.1044599999999997E-6</v>
      </c>
      <c r="M406" s="8">
        <v>5.9115400000000003E-6</v>
      </c>
      <c r="N406" s="8">
        <v>5.2744699999999997E-6</v>
      </c>
      <c r="O406" s="8">
        <v>6.2481399999999998E-6</v>
      </c>
      <c r="P406" s="8">
        <v>1.9034000000000001E-6</v>
      </c>
      <c r="Q406" s="8">
        <v>2.2175299999999999E-6</v>
      </c>
      <c r="R406" s="8">
        <v>1.5245500000000001E-6</v>
      </c>
      <c r="S406" s="8">
        <v>3.6715299999999999E-6</v>
      </c>
      <c r="T406" s="8">
        <v>3.8394799999999997E-6</v>
      </c>
      <c r="U406" s="8">
        <v>2.8331E-6</v>
      </c>
      <c r="V406" s="8">
        <v>6.09081E-6</v>
      </c>
      <c r="W406" s="8">
        <v>7.1738400000000001E-6</v>
      </c>
      <c r="X406" s="8">
        <v>6.6987300000000003E-6</v>
      </c>
      <c r="Y406" s="8">
        <v>1.90793E-6</v>
      </c>
      <c r="Z406" s="8">
        <v>1.6549700000000001E-6</v>
      </c>
      <c r="AA406" s="8">
        <v>1.87404E-6</v>
      </c>
      <c r="AB406" s="17"/>
      <c r="AC406" t="s">
        <v>2066</v>
      </c>
      <c r="AD406" t="s">
        <v>2067</v>
      </c>
      <c r="AE406" t="s">
        <v>993</v>
      </c>
      <c r="AF406">
        <v>2</v>
      </c>
      <c r="AG406">
        <v>2</v>
      </c>
      <c r="AH406">
        <v>2</v>
      </c>
      <c r="AI406">
        <v>2.2000000000000002</v>
      </c>
      <c r="AJ406">
        <v>2.2000000000000002</v>
      </c>
      <c r="AK406">
        <v>2.2000000000000002</v>
      </c>
      <c r="AL406">
        <v>118.51</v>
      </c>
      <c r="AM406">
        <v>3.1457999999999998E-3</v>
      </c>
      <c r="AN406">
        <v>3.9285999999999999</v>
      </c>
      <c r="AO406">
        <v>78142000</v>
      </c>
      <c r="AP406">
        <v>51</v>
      </c>
      <c r="AQ406">
        <v>8</v>
      </c>
      <c r="AR406" t="s">
        <v>2068</v>
      </c>
      <c r="AS406" t="s">
        <v>2068</v>
      </c>
      <c r="AT406" t="s">
        <v>2067</v>
      </c>
      <c r="AU406" t="s">
        <v>2066</v>
      </c>
      <c r="AW406" s="13">
        <f t="shared" si="224"/>
        <v>6.5512099999999999E-6</v>
      </c>
      <c r="AY406" s="9">
        <f t="shared" si="225"/>
        <v>61.590148995376424</v>
      </c>
      <c r="AZ406" s="9">
        <f t="shared" si="226"/>
        <v>56.914066256462547</v>
      </c>
      <c r="BA406" s="9">
        <f t="shared" si="227"/>
        <v>62.035410252457183</v>
      </c>
      <c r="BB406" s="10">
        <f t="shared" si="228"/>
        <v>100</v>
      </c>
      <c r="BC406" s="10" t="e">
        <f t="shared" si="229"/>
        <v>#VALUE!</v>
      </c>
      <c r="BD406" s="10" t="e">
        <f t="shared" si="230"/>
        <v>#VALUE!</v>
      </c>
      <c r="BE406" s="11">
        <f t="shared" si="231"/>
        <v>51.515826847254175</v>
      </c>
      <c r="BF406" s="11">
        <f t="shared" si="232"/>
        <v>36.102643633771471</v>
      </c>
      <c r="BG406" s="11">
        <f t="shared" si="233"/>
        <v>51.255416938244991</v>
      </c>
      <c r="BH406" s="9">
        <f t="shared" si="234"/>
        <v>69.949673419108834</v>
      </c>
      <c r="BI406" s="9">
        <f t="shared" si="235"/>
        <v>69.497390558385391</v>
      </c>
      <c r="BJ406" s="9">
        <f t="shared" si="236"/>
        <v>77.916293325965739</v>
      </c>
      <c r="BK406" s="10">
        <f t="shared" si="237"/>
        <v>90.23584956061552</v>
      </c>
      <c r="BL406" s="10">
        <f t="shared" si="238"/>
        <v>80.511386446167961</v>
      </c>
      <c r="BM406" s="10">
        <f t="shared" si="239"/>
        <v>95.373831704372165</v>
      </c>
      <c r="BN406" s="11">
        <f t="shared" si="240"/>
        <v>29.054174724974473</v>
      </c>
      <c r="BO406" s="11">
        <f t="shared" si="241"/>
        <v>33.849166795141663</v>
      </c>
      <c r="BP406" s="11">
        <f t="shared" si="242"/>
        <v>23.27127355099287</v>
      </c>
      <c r="BQ406" s="9">
        <f t="shared" si="251"/>
        <v>56.043540048326946</v>
      </c>
      <c r="BR406" s="9">
        <f t="shared" si="243"/>
        <v>58.607188595694538</v>
      </c>
      <c r="BS406" s="9">
        <f t="shared" si="244"/>
        <v>43.245446261072388</v>
      </c>
      <c r="BT406" s="10">
        <f t="shared" si="245"/>
        <v>92.972290615016163</v>
      </c>
      <c r="BU406" s="10">
        <f t="shared" si="246"/>
        <v>109.50404581749021</v>
      </c>
      <c r="BV406" s="10">
        <f t="shared" si="247"/>
        <v>102.25179775949786</v>
      </c>
      <c r="BW406" s="11">
        <f t="shared" si="248"/>
        <v>29.123322256499179</v>
      </c>
      <c r="BX406" s="11">
        <f t="shared" si="249"/>
        <v>25.262050827251759</v>
      </c>
      <c r="BY406" s="11">
        <f t="shared" si="250"/>
        <v>28.606013240302175</v>
      </c>
    </row>
    <row r="407" spans="1:77" x14ac:dyDescent="0.2">
      <c r="A407" s="8">
        <v>1.0990899999999999E-6</v>
      </c>
      <c r="B407" t="s">
        <v>803</v>
      </c>
      <c r="C407" s="8">
        <v>1.0676E-6</v>
      </c>
      <c r="D407" t="s">
        <v>803</v>
      </c>
      <c r="E407" s="8">
        <v>1.15501E-6</v>
      </c>
      <c r="F407" t="s">
        <v>803</v>
      </c>
      <c r="G407" s="8">
        <v>2.4203599999999999E-6</v>
      </c>
      <c r="H407" s="8">
        <v>2.6887799999999999E-6</v>
      </c>
      <c r="I407" s="8">
        <v>2.9516700000000001E-6</v>
      </c>
      <c r="J407" s="8">
        <v>1.697E-6</v>
      </c>
      <c r="K407" s="8">
        <v>2.0119900000000001E-6</v>
      </c>
      <c r="L407" s="8">
        <v>1.31099E-6</v>
      </c>
      <c r="M407" t="s">
        <v>803</v>
      </c>
      <c r="N407" t="s">
        <v>803</v>
      </c>
      <c r="O407" s="8">
        <v>3.74613E-6</v>
      </c>
      <c r="P407" s="8">
        <v>2.49008E-6</v>
      </c>
      <c r="Q407" s="8">
        <v>3.4128600000000001E-6</v>
      </c>
      <c r="R407" s="8">
        <v>2.3292699999999999E-6</v>
      </c>
      <c r="S407" s="8">
        <v>1.0472300000000001E-6</v>
      </c>
      <c r="T407" s="8">
        <v>9.8567300000000004E-7</v>
      </c>
      <c r="U407" s="8">
        <v>7.69385E-7</v>
      </c>
      <c r="V407" t="s">
        <v>803</v>
      </c>
      <c r="W407" t="s">
        <v>803</v>
      </c>
      <c r="X407" s="8">
        <v>2.0827800000000001E-6</v>
      </c>
      <c r="Y407" s="8">
        <v>2.7805899999999998E-6</v>
      </c>
      <c r="Z407" s="8">
        <v>3.3049899999999998E-6</v>
      </c>
      <c r="AA407" s="8">
        <v>3.0925E-6</v>
      </c>
      <c r="AB407" s="17"/>
      <c r="AC407" t="s">
        <v>2069</v>
      </c>
      <c r="AD407" t="s">
        <v>2070</v>
      </c>
      <c r="AE407" t="s">
        <v>993</v>
      </c>
      <c r="AF407">
        <v>2</v>
      </c>
      <c r="AG407">
        <v>2</v>
      </c>
      <c r="AH407">
        <v>2</v>
      </c>
      <c r="AI407">
        <v>2.5</v>
      </c>
      <c r="AJ407">
        <v>2.5</v>
      </c>
      <c r="AK407">
        <v>2.5</v>
      </c>
      <c r="AL407">
        <v>117.75</v>
      </c>
      <c r="AM407">
        <v>7.9301999999999997E-4</v>
      </c>
      <c r="AN407">
        <v>5.5457000000000001</v>
      </c>
      <c r="AO407">
        <v>31976000</v>
      </c>
      <c r="AP407">
        <v>49</v>
      </c>
      <c r="AQ407">
        <v>12</v>
      </c>
      <c r="AR407" t="s">
        <v>2071</v>
      </c>
      <c r="AS407" t="s">
        <v>2071</v>
      </c>
      <c r="AT407" t="s">
        <v>2070</v>
      </c>
      <c r="AU407" t="s">
        <v>2069</v>
      </c>
      <c r="AW407" s="13">
        <f t="shared" si="224"/>
        <v>1.15501E-6</v>
      </c>
      <c r="AY407" s="9">
        <f t="shared" si="225"/>
        <v>95.158483476333529</v>
      </c>
      <c r="AZ407" s="9" t="e">
        <f t="shared" si="226"/>
        <v>#VALUE!</v>
      </c>
      <c r="BA407" s="9">
        <f t="shared" si="227"/>
        <v>92.432100154977007</v>
      </c>
      <c r="BB407" s="10" t="e">
        <f t="shared" si="228"/>
        <v>#VALUE!</v>
      </c>
      <c r="BC407" s="10">
        <f t="shared" si="229"/>
        <v>100</v>
      </c>
      <c r="BD407" s="10" t="e">
        <f t="shared" si="230"/>
        <v>#VALUE!</v>
      </c>
      <c r="BE407" s="11">
        <f t="shared" si="231"/>
        <v>209.55316404186974</v>
      </c>
      <c r="BF407" s="11">
        <f t="shared" si="232"/>
        <v>232.79278967281667</v>
      </c>
      <c r="BG407" s="11">
        <f t="shared" si="233"/>
        <v>255.55363157028944</v>
      </c>
      <c r="BH407" s="9">
        <f t="shared" si="234"/>
        <v>146.92513484731734</v>
      </c>
      <c r="BI407" s="9">
        <f t="shared" si="235"/>
        <v>174.19676020121037</v>
      </c>
      <c r="BJ407" s="9">
        <f t="shared" si="236"/>
        <v>113.50464498142874</v>
      </c>
      <c r="BK407" s="10" t="e">
        <f t="shared" si="237"/>
        <v>#VALUE!</v>
      </c>
      <c r="BL407" s="10" t="e">
        <f t="shared" si="238"/>
        <v>#VALUE!</v>
      </c>
      <c r="BM407" s="10">
        <f t="shared" si="239"/>
        <v>324.33745162379546</v>
      </c>
      <c r="BN407" s="11">
        <f t="shared" si="240"/>
        <v>215.58947541579724</v>
      </c>
      <c r="BO407" s="11">
        <f t="shared" si="241"/>
        <v>295.48315598999142</v>
      </c>
      <c r="BP407" s="11">
        <f t="shared" si="242"/>
        <v>201.66665223677717</v>
      </c>
      <c r="BQ407" s="9">
        <f t="shared" si="251"/>
        <v>90.668479060787348</v>
      </c>
      <c r="BR407" s="9">
        <f t="shared" si="243"/>
        <v>85.338914814590353</v>
      </c>
      <c r="BS407" s="9">
        <f t="shared" si="244"/>
        <v>66.61284317884693</v>
      </c>
      <c r="BT407" s="10" t="e">
        <f t="shared" si="245"/>
        <v>#VALUE!</v>
      </c>
      <c r="BU407" s="10" t="e">
        <f t="shared" si="246"/>
        <v>#VALUE!</v>
      </c>
      <c r="BV407" s="10">
        <f t="shared" si="247"/>
        <v>180.3257114657016</v>
      </c>
      <c r="BW407" s="11">
        <f t="shared" si="248"/>
        <v>240.74163860053156</v>
      </c>
      <c r="BX407" s="11">
        <f t="shared" si="249"/>
        <v>286.14384291045099</v>
      </c>
      <c r="BY407" s="11">
        <f t="shared" si="250"/>
        <v>267.74659959654031</v>
      </c>
    </row>
    <row r="408" spans="1:77" x14ac:dyDescent="0.2">
      <c r="A408" s="8">
        <v>2.97175E-6</v>
      </c>
      <c r="B408" s="8">
        <v>2.2120199999999999E-6</v>
      </c>
      <c r="C408" s="8">
        <v>2.08494E-6</v>
      </c>
      <c r="D408" s="8">
        <v>5.0388799999999996E-6</v>
      </c>
      <c r="E408" s="8">
        <v>1.5842100000000001E-6</v>
      </c>
      <c r="F408" s="8">
        <v>6.5819499999999997E-6</v>
      </c>
      <c r="G408" s="8">
        <v>2.8372699999999999E-6</v>
      </c>
      <c r="H408" s="8">
        <v>6.1938099999999997E-6</v>
      </c>
      <c r="I408" s="8">
        <v>7.7753600000000007E-6</v>
      </c>
      <c r="J408" s="8">
        <v>6.3421200000000004E-6</v>
      </c>
      <c r="K408" s="8">
        <v>6.9523000000000003E-6</v>
      </c>
      <c r="L408" s="8">
        <v>5.8441200000000002E-6</v>
      </c>
      <c r="M408" s="8">
        <v>4.50851E-6</v>
      </c>
      <c r="N408" t="s">
        <v>803</v>
      </c>
      <c r="O408" t="s">
        <v>803</v>
      </c>
      <c r="P408" s="8">
        <v>7.6853200000000005E-6</v>
      </c>
      <c r="Q408" s="8">
        <v>9.9571800000000004E-6</v>
      </c>
      <c r="R408" s="8">
        <v>5.5276199999999999E-6</v>
      </c>
      <c r="S408" s="8">
        <v>2.5936399999999999E-6</v>
      </c>
      <c r="T408" s="8">
        <v>2.5006700000000001E-6</v>
      </c>
      <c r="U408" s="8">
        <v>4.0312800000000001E-6</v>
      </c>
      <c r="V408" s="8">
        <v>3.2634399999999998E-6</v>
      </c>
      <c r="W408" s="8">
        <v>3.1568999999999998E-6</v>
      </c>
      <c r="X408" s="8">
        <v>3.0120999999999999E-6</v>
      </c>
      <c r="Y408" t="s">
        <v>803</v>
      </c>
      <c r="Z408" t="s">
        <v>803</v>
      </c>
      <c r="AA408" s="8">
        <v>3.4363200000000002E-6</v>
      </c>
      <c r="AB408" s="17"/>
      <c r="AC408" t="s">
        <v>2034</v>
      </c>
      <c r="AD408" t="s">
        <v>2035</v>
      </c>
      <c r="AE408" t="s">
        <v>749</v>
      </c>
      <c r="AF408">
        <v>4</v>
      </c>
      <c r="AG408">
        <v>2</v>
      </c>
      <c r="AH408">
        <v>2</v>
      </c>
      <c r="AI408">
        <v>15.5</v>
      </c>
      <c r="AJ408">
        <v>8.5</v>
      </c>
      <c r="AK408">
        <v>8.5</v>
      </c>
      <c r="AL408">
        <v>45.65</v>
      </c>
      <c r="AM408">
        <v>7.4850000000000003E-4</v>
      </c>
      <c r="AN408">
        <v>4.7843999999999998</v>
      </c>
      <c r="AO408">
        <v>38898000</v>
      </c>
      <c r="AP408">
        <v>23</v>
      </c>
      <c r="AQ408">
        <v>18</v>
      </c>
      <c r="AR408" t="s">
        <v>2072</v>
      </c>
      <c r="AS408" t="s">
        <v>2073</v>
      </c>
      <c r="AT408" t="s">
        <v>2074</v>
      </c>
      <c r="AU408" t="s">
        <v>2075</v>
      </c>
      <c r="AW408" s="13">
        <f t="shared" si="224"/>
        <v>4.40168E-6</v>
      </c>
      <c r="AY408" s="9">
        <f t="shared" si="225"/>
        <v>67.513994656585666</v>
      </c>
      <c r="AZ408" s="9">
        <f t="shared" si="226"/>
        <v>50.253993929590514</v>
      </c>
      <c r="BA408" s="9">
        <f t="shared" si="227"/>
        <v>47.366914450846039</v>
      </c>
      <c r="BB408" s="10">
        <f t="shared" si="228"/>
        <v>114.47629087075843</v>
      </c>
      <c r="BC408" s="10">
        <f t="shared" si="229"/>
        <v>35.9910306973701</v>
      </c>
      <c r="BD408" s="10">
        <f t="shared" si="230"/>
        <v>149.53267843187146</v>
      </c>
      <c r="BE408" s="11">
        <f t="shared" si="231"/>
        <v>64.458797550026347</v>
      </c>
      <c r="BF408" s="11">
        <f t="shared" si="232"/>
        <v>140.71468166699987</v>
      </c>
      <c r="BG408" s="11">
        <f t="shared" si="233"/>
        <v>176.64528089275007</v>
      </c>
      <c r="BH408" s="9">
        <f t="shared" si="234"/>
        <v>144.08407698878611</v>
      </c>
      <c r="BI408" s="9">
        <f t="shared" si="235"/>
        <v>157.94651133203686</v>
      </c>
      <c r="BJ408" s="9">
        <f t="shared" si="236"/>
        <v>132.77021500881483</v>
      </c>
      <c r="BK408" s="10">
        <f t="shared" si="237"/>
        <v>102.42702786208902</v>
      </c>
      <c r="BL408" s="10" t="e">
        <f t="shared" si="238"/>
        <v>#VALUE!</v>
      </c>
      <c r="BM408" s="10" t="e">
        <f t="shared" si="239"/>
        <v>#VALUE!</v>
      </c>
      <c r="BN408" s="11">
        <f t="shared" si="240"/>
        <v>174.59969829701387</v>
      </c>
      <c r="BO408" s="11">
        <f t="shared" si="241"/>
        <v>226.2131731520692</v>
      </c>
      <c r="BP408" s="11">
        <f t="shared" si="242"/>
        <v>125.57977862997764</v>
      </c>
      <c r="BQ408" s="9">
        <f t="shared" si="251"/>
        <v>58.92386543319823</v>
      </c>
      <c r="BR408" s="9">
        <f t="shared" si="243"/>
        <v>56.811717344286727</v>
      </c>
      <c r="BS408" s="9">
        <f t="shared" si="244"/>
        <v>91.585031169916945</v>
      </c>
      <c r="BT408" s="10">
        <f t="shared" si="245"/>
        <v>74.140782610276062</v>
      </c>
      <c r="BU408" s="10">
        <f t="shared" si="246"/>
        <v>71.72034314170952</v>
      </c>
      <c r="BV408" s="10">
        <f t="shared" si="247"/>
        <v>68.430690100143579</v>
      </c>
      <c r="BW408" s="11" t="e">
        <f t="shared" si="248"/>
        <v>#VALUE!</v>
      </c>
      <c r="BX408" s="11" t="e">
        <f t="shared" si="249"/>
        <v>#VALUE!</v>
      </c>
      <c r="BY408" s="11">
        <f t="shared" si="250"/>
        <v>78.06837389360426</v>
      </c>
    </row>
    <row r="409" spans="1:77" x14ac:dyDescent="0.2">
      <c r="A409">
        <v>2.11354E-4</v>
      </c>
      <c r="B409">
        <v>2.20404E-4</v>
      </c>
      <c r="C409">
        <v>2.13525E-4</v>
      </c>
      <c r="D409">
        <v>1.8808799999999999E-4</v>
      </c>
      <c r="E409">
        <v>2.3266500000000001E-4</v>
      </c>
      <c r="F409">
        <v>2.1592599999999999E-4</v>
      </c>
      <c r="G409">
        <v>1.6588099999999999E-4</v>
      </c>
      <c r="H409">
        <v>1.84064E-4</v>
      </c>
      <c r="I409">
        <v>1.50762E-4</v>
      </c>
      <c r="J409" s="8">
        <v>3.9912400000000001E-5</v>
      </c>
      <c r="K409" s="8">
        <v>3.8290200000000001E-5</v>
      </c>
      <c r="L409" s="8">
        <v>3.7006799999999999E-5</v>
      </c>
      <c r="M409" t="s">
        <v>803</v>
      </c>
      <c r="N409" t="s">
        <v>803</v>
      </c>
      <c r="O409" t="s">
        <v>803</v>
      </c>
      <c r="P409" s="8">
        <v>2.5119E-6</v>
      </c>
      <c r="Q409" s="8">
        <v>3.18075E-6</v>
      </c>
      <c r="R409" t="s">
        <v>803</v>
      </c>
      <c r="S409" s="8">
        <v>8.2299700000000001E-5</v>
      </c>
      <c r="T409" s="8">
        <v>8.0380299999999993E-5</v>
      </c>
      <c r="U409" s="8">
        <v>7.9377399999999997E-5</v>
      </c>
      <c r="V409" s="8">
        <v>7.4312400000000004E-5</v>
      </c>
      <c r="W409" s="8">
        <v>8.3457100000000004E-5</v>
      </c>
      <c r="X409" s="8">
        <v>7.07045E-5</v>
      </c>
      <c r="Y409" s="8">
        <v>8.2954200000000006E-5</v>
      </c>
      <c r="Z409" s="8">
        <v>8.4815500000000001E-5</v>
      </c>
      <c r="AA409" s="8">
        <v>7.5198399999999995E-5</v>
      </c>
      <c r="AB409" s="17"/>
      <c r="AC409" t="s">
        <v>104</v>
      </c>
      <c r="AD409" t="s">
        <v>2076</v>
      </c>
      <c r="AE409" t="s">
        <v>825</v>
      </c>
      <c r="AF409">
        <v>18</v>
      </c>
      <c r="AG409">
        <v>18</v>
      </c>
      <c r="AH409">
        <v>18</v>
      </c>
      <c r="AI409">
        <v>30.6</v>
      </c>
      <c r="AJ409">
        <v>30.6</v>
      </c>
      <c r="AK409">
        <v>30.6</v>
      </c>
      <c r="AL409">
        <v>63.250999999999998</v>
      </c>
      <c r="AM409">
        <v>0</v>
      </c>
      <c r="AN409">
        <v>70.626999999999995</v>
      </c>
      <c r="AO409">
        <v>1203600000</v>
      </c>
      <c r="AP409">
        <v>26</v>
      </c>
      <c r="AQ409">
        <v>351</v>
      </c>
      <c r="AR409" t="s">
        <v>2077</v>
      </c>
      <c r="AS409" t="s">
        <v>2077</v>
      </c>
      <c r="AT409" t="s">
        <v>2076</v>
      </c>
      <c r="AU409" t="s">
        <v>104</v>
      </c>
      <c r="AW409" s="13">
        <f t="shared" si="224"/>
        <v>2.1222633333333333E-4</v>
      </c>
      <c r="AY409" s="9">
        <f t="shared" si="225"/>
        <v>99.588960842119818</v>
      </c>
      <c r="AZ409" s="9">
        <f t="shared" si="226"/>
        <v>103.85327614072398</v>
      </c>
      <c r="BA409" s="9">
        <f t="shared" si="227"/>
        <v>100.61192531872419</v>
      </c>
      <c r="BB409" s="10">
        <f t="shared" si="228"/>
        <v>88.62613656175246</v>
      </c>
      <c r="BC409" s="10">
        <f t="shared" si="229"/>
        <v>109.63059877897653</v>
      </c>
      <c r="BD409" s="10">
        <f t="shared" si="230"/>
        <v>101.74326465927099</v>
      </c>
      <c r="BE409" s="11">
        <f t="shared" si="231"/>
        <v>78.162307850580902</v>
      </c>
      <c r="BF409" s="11">
        <f t="shared" si="232"/>
        <v>86.730047637820633</v>
      </c>
      <c r="BG409" s="11">
        <f t="shared" si="233"/>
        <v>71.038309729078549</v>
      </c>
      <c r="BH409" s="9">
        <f t="shared" si="234"/>
        <v>18.806525737459538</v>
      </c>
      <c r="BI409" s="9">
        <f t="shared" si="235"/>
        <v>18.042153110122999</v>
      </c>
      <c r="BJ409" s="9">
        <f t="shared" si="236"/>
        <v>17.437421369324259</v>
      </c>
      <c r="BK409" s="10" t="e">
        <f t="shared" si="237"/>
        <v>#VALUE!</v>
      </c>
      <c r="BL409" s="10" t="e">
        <f t="shared" si="238"/>
        <v>#VALUE!</v>
      </c>
      <c r="BM409" s="10" t="e">
        <f t="shared" si="239"/>
        <v>#VALUE!</v>
      </c>
      <c r="BN409" s="11">
        <f t="shared" si="240"/>
        <v>1.1835948727694805</v>
      </c>
      <c r="BO409" s="11">
        <f t="shared" si="241"/>
        <v>1.4987536890646622</v>
      </c>
      <c r="BP409" s="11" t="e">
        <f t="shared" si="242"/>
        <v>#VALUE!</v>
      </c>
      <c r="BQ409" s="9">
        <f t="shared" si="251"/>
        <v>38.779212130445643</v>
      </c>
      <c r="BR409" s="9">
        <f t="shared" si="243"/>
        <v>37.874800331093063</v>
      </c>
      <c r="BS409" s="9">
        <f t="shared" si="244"/>
        <v>37.402238804798024</v>
      </c>
      <c r="BT409" s="10">
        <f t="shared" si="245"/>
        <v>35.015635822761546</v>
      </c>
      <c r="BU409" s="10">
        <f t="shared" si="246"/>
        <v>39.324573293606356</v>
      </c>
      <c r="BV409" s="10">
        <f t="shared" si="247"/>
        <v>33.315611163553378</v>
      </c>
      <c r="BW409" s="11">
        <f t="shared" si="248"/>
        <v>39.087609297620943</v>
      </c>
      <c r="BX409" s="11">
        <f t="shared" si="249"/>
        <v>39.964644663951539</v>
      </c>
      <c r="BY409" s="11">
        <f t="shared" si="250"/>
        <v>35.433114646470202</v>
      </c>
    </row>
    <row r="410" spans="1:77" x14ac:dyDescent="0.2">
      <c r="A410">
        <v>1.16325E-4</v>
      </c>
      <c r="B410">
        <v>1.2347200000000001E-4</v>
      </c>
      <c r="C410">
        <v>1.2339999999999999E-4</v>
      </c>
      <c r="D410">
        <v>1.16165E-4</v>
      </c>
      <c r="E410">
        <v>1.51717E-4</v>
      </c>
      <c r="F410">
        <v>1.4379200000000001E-4</v>
      </c>
      <c r="G410">
        <v>1.5861200000000001E-4</v>
      </c>
      <c r="H410">
        <v>1.7852100000000001E-4</v>
      </c>
      <c r="I410">
        <v>1.8099199999999999E-4</v>
      </c>
      <c r="J410">
        <v>1.21889E-4</v>
      </c>
      <c r="K410">
        <v>1.18763E-4</v>
      </c>
      <c r="L410">
        <v>1.21107E-4</v>
      </c>
      <c r="M410">
        <v>1.23251E-4</v>
      </c>
      <c r="N410">
        <v>1.47756E-4</v>
      </c>
      <c r="O410">
        <v>1.3574799999999999E-4</v>
      </c>
      <c r="P410">
        <v>2.0911700000000001E-4</v>
      </c>
      <c r="Q410">
        <v>1.91991E-4</v>
      </c>
      <c r="R410">
        <v>1.7076400000000001E-4</v>
      </c>
      <c r="S410">
        <v>1.14413E-4</v>
      </c>
      <c r="T410">
        <v>1.1859899999999999E-4</v>
      </c>
      <c r="U410">
        <v>1.2233900000000001E-4</v>
      </c>
      <c r="V410">
        <v>1.4440899999999999E-4</v>
      </c>
      <c r="W410">
        <v>1.26916E-4</v>
      </c>
      <c r="X410">
        <v>1.0048300000000001E-4</v>
      </c>
      <c r="Y410">
        <v>2.0004199999999999E-4</v>
      </c>
      <c r="Z410">
        <v>1.7349999999999999E-4</v>
      </c>
      <c r="AA410">
        <v>1.54022E-4</v>
      </c>
      <c r="AC410" t="s">
        <v>106</v>
      </c>
      <c r="AD410" t="s">
        <v>2078</v>
      </c>
      <c r="AE410" t="s">
        <v>825</v>
      </c>
      <c r="AF410">
        <v>16</v>
      </c>
      <c r="AG410">
        <v>16</v>
      </c>
      <c r="AH410">
        <v>16</v>
      </c>
      <c r="AI410">
        <v>32.299999999999997</v>
      </c>
      <c r="AJ410">
        <v>32.299999999999997</v>
      </c>
      <c r="AK410">
        <v>32.299999999999997</v>
      </c>
      <c r="AL410">
        <v>54.978000000000002</v>
      </c>
      <c r="AM410">
        <v>0</v>
      </c>
      <c r="AN410">
        <v>112.36</v>
      </c>
      <c r="AO410">
        <v>1635700000</v>
      </c>
      <c r="AP410">
        <v>22</v>
      </c>
      <c r="AQ410">
        <v>490</v>
      </c>
      <c r="AR410" t="s">
        <v>2079</v>
      </c>
      <c r="AS410" t="s">
        <v>2079</v>
      </c>
      <c r="AT410" t="s">
        <v>2078</v>
      </c>
      <c r="AU410" t="s">
        <v>106</v>
      </c>
      <c r="AW410" s="13">
        <f t="shared" si="224"/>
        <v>1.3722466666666667E-4</v>
      </c>
      <c r="AY410" s="9">
        <f t="shared" si="225"/>
        <v>84.769744992396895</v>
      </c>
      <c r="AZ410" s="9">
        <f t="shared" si="226"/>
        <v>89.977992294874113</v>
      </c>
      <c r="BA410" s="9">
        <f t="shared" si="227"/>
        <v>89.925523593911677</v>
      </c>
      <c r="BB410" s="10">
        <f t="shared" si="228"/>
        <v>84.653147879147085</v>
      </c>
      <c r="BC410" s="10">
        <f t="shared" si="229"/>
        <v>110.56102644325362</v>
      </c>
      <c r="BD410" s="10">
        <f t="shared" si="230"/>
        <v>104.78582567759926</v>
      </c>
      <c r="BE410" s="11">
        <f t="shared" si="231"/>
        <v>115.5856332923624</v>
      </c>
      <c r="BF410" s="11">
        <f t="shared" si="232"/>
        <v>130.09395784042715</v>
      </c>
      <c r="BG410" s="11">
        <f t="shared" si="233"/>
        <v>131.89465450817877</v>
      </c>
      <c r="BH410" s="9">
        <f t="shared" si="234"/>
        <v>88.824409605658843</v>
      </c>
      <c r="BI410" s="9">
        <f t="shared" si="235"/>
        <v>86.546393505540792</v>
      </c>
      <c r="BJ410" s="9">
        <f t="shared" si="236"/>
        <v>88.25454121465043</v>
      </c>
      <c r="BK410" s="10">
        <f t="shared" si="237"/>
        <v>89.816942532197814</v>
      </c>
      <c r="BL410" s="10">
        <f t="shared" si="238"/>
        <v>107.67451915836317</v>
      </c>
      <c r="BM410" s="10">
        <f t="shared" si="239"/>
        <v>98.923905808965344</v>
      </c>
      <c r="BN410" s="11">
        <f t="shared" si="240"/>
        <v>152.39024082162101</v>
      </c>
      <c r="BO410" s="11">
        <f t="shared" si="241"/>
        <v>139.90997731214506</v>
      </c>
      <c r="BP410" s="11">
        <f t="shared" si="242"/>
        <v>124.44118404368506</v>
      </c>
      <c r="BQ410" s="9">
        <f t="shared" si="251"/>
        <v>83.376409489061729</v>
      </c>
      <c r="BR410" s="9">
        <f t="shared" si="243"/>
        <v>86.42688146445974</v>
      </c>
      <c r="BS410" s="9">
        <f t="shared" si="244"/>
        <v>89.152338986673925</v>
      </c>
      <c r="BT410" s="10">
        <f t="shared" si="245"/>
        <v>105.23545329556883</v>
      </c>
      <c r="BU410" s="10">
        <f t="shared" si="246"/>
        <v>92.487745157576143</v>
      </c>
      <c r="BV410" s="10">
        <f t="shared" si="247"/>
        <v>73.225173316750642</v>
      </c>
      <c r="BW410" s="11">
        <f t="shared" si="248"/>
        <v>145.77699830448364</v>
      </c>
      <c r="BX410" s="11">
        <f t="shared" si="249"/>
        <v>126.43499468025669</v>
      </c>
      <c r="BY410" s="11">
        <f t="shared" si="250"/>
        <v>112.24075360600862</v>
      </c>
    </row>
    <row r="411" spans="1:77" x14ac:dyDescent="0.2">
      <c r="A411">
        <v>2.4880200000000001E-4</v>
      </c>
      <c r="B411">
        <v>2.1265300000000001E-4</v>
      </c>
      <c r="C411">
        <v>2.4606399999999999E-4</v>
      </c>
      <c r="D411">
        <v>1.7008799999999999E-4</v>
      </c>
      <c r="E411">
        <v>1.8883600000000001E-4</v>
      </c>
      <c r="F411">
        <v>1.6499400000000001E-4</v>
      </c>
      <c r="G411">
        <v>1.5090599999999999E-4</v>
      </c>
      <c r="H411">
        <v>1.50211E-4</v>
      </c>
      <c r="I411">
        <v>1.3042699999999999E-4</v>
      </c>
      <c r="J411">
        <v>2.4663000000000002E-4</v>
      </c>
      <c r="K411">
        <v>2.4287700000000001E-4</v>
      </c>
      <c r="L411">
        <v>2.3788499999999999E-4</v>
      </c>
      <c r="M411">
        <v>2.03375E-4</v>
      </c>
      <c r="N411">
        <v>2.0205900000000001E-4</v>
      </c>
      <c r="O411">
        <v>1.7392300000000001E-4</v>
      </c>
      <c r="P411">
        <v>2.0570199999999999E-4</v>
      </c>
      <c r="Q411">
        <v>2.3477599999999999E-4</v>
      </c>
      <c r="R411">
        <v>2.0625299999999999E-4</v>
      </c>
      <c r="S411">
        <v>2.16505E-4</v>
      </c>
      <c r="T411">
        <v>2.17343E-4</v>
      </c>
      <c r="U411">
        <v>2.5369200000000002E-4</v>
      </c>
      <c r="V411">
        <v>1.8896599999999999E-4</v>
      </c>
      <c r="W411">
        <v>1.7432099999999999E-4</v>
      </c>
      <c r="X411">
        <v>1.56818E-4</v>
      </c>
      <c r="Y411">
        <v>1.7853300000000001E-4</v>
      </c>
      <c r="Z411">
        <v>1.6576399999999999E-4</v>
      </c>
      <c r="AA411">
        <v>1.8580300000000001E-4</v>
      </c>
      <c r="AC411" t="s">
        <v>2080</v>
      </c>
      <c r="AD411" t="s">
        <v>2081</v>
      </c>
      <c r="AE411" t="s">
        <v>749</v>
      </c>
      <c r="AF411">
        <v>6</v>
      </c>
      <c r="AG411">
        <v>6</v>
      </c>
      <c r="AH411">
        <v>6</v>
      </c>
      <c r="AI411">
        <v>37.9</v>
      </c>
      <c r="AJ411">
        <v>37.9</v>
      </c>
      <c r="AK411">
        <v>37.9</v>
      </c>
      <c r="AL411">
        <v>23.779</v>
      </c>
      <c r="AM411">
        <v>0</v>
      </c>
      <c r="AN411">
        <v>69.539000000000001</v>
      </c>
      <c r="AO411">
        <v>1604900000</v>
      </c>
      <c r="AP411">
        <v>16</v>
      </c>
      <c r="AQ411">
        <v>415</v>
      </c>
      <c r="AR411" t="s">
        <v>2082</v>
      </c>
      <c r="AS411" t="s">
        <v>2082</v>
      </c>
      <c r="AT411" t="s">
        <v>2081</v>
      </c>
      <c r="AU411" t="s">
        <v>2080</v>
      </c>
      <c r="AW411" s="13">
        <f t="shared" si="224"/>
        <v>1.7463933333333333E-4</v>
      </c>
      <c r="AY411" s="9">
        <f t="shared" si="225"/>
        <v>142.46618745681576</v>
      </c>
      <c r="AZ411" s="9">
        <f t="shared" si="226"/>
        <v>121.76695589767866</v>
      </c>
      <c r="BA411" s="9">
        <f t="shared" si="227"/>
        <v>140.89838486175316</v>
      </c>
      <c r="BB411" s="10">
        <f t="shared" si="228"/>
        <v>97.39386697918377</v>
      </c>
      <c r="BC411" s="10">
        <f t="shared" si="229"/>
        <v>108.12913471192059</v>
      </c>
      <c r="BD411" s="10">
        <f t="shared" si="230"/>
        <v>94.476998308895674</v>
      </c>
      <c r="BE411" s="11">
        <f t="shared" si="231"/>
        <v>86.4100870746949</v>
      </c>
      <c r="BF411" s="11">
        <f t="shared" si="232"/>
        <v>86.012124034677186</v>
      </c>
      <c r="BG411" s="11">
        <f t="shared" si="233"/>
        <v>74.683633698403185</v>
      </c>
      <c r="BH411" s="9">
        <f t="shared" si="234"/>
        <v>141.22248138067408</v>
      </c>
      <c r="BI411" s="9">
        <f t="shared" si="235"/>
        <v>139.07348096457844</v>
      </c>
      <c r="BJ411" s="9">
        <f t="shared" si="236"/>
        <v>136.21501838073897</v>
      </c>
      <c r="BK411" s="10">
        <f t="shared" si="237"/>
        <v>116.45429246561486</v>
      </c>
      <c r="BL411" s="10">
        <f t="shared" si="238"/>
        <v>115.70073942868923</v>
      </c>
      <c r="BM411" s="10">
        <f t="shared" si="239"/>
        <v>99.589821307914605</v>
      </c>
      <c r="BN411" s="11">
        <f t="shared" si="240"/>
        <v>117.78675288881084</v>
      </c>
      <c r="BO411" s="11">
        <f t="shared" si="241"/>
        <v>134.43477796143671</v>
      </c>
      <c r="BP411" s="11">
        <f t="shared" si="242"/>
        <v>118.10226027737166</v>
      </c>
      <c r="BQ411" s="9">
        <f t="shared" si="251"/>
        <v>123.97264457415092</v>
      </c>
      <c r="BR411" s="9">
        <f t="shared" si="243"/>
        <v>124.45249065693487</v>
      </c>
      <c r="BS411" s="9">
        <f t="shared" si="244"/>
        <v>145.2662439542066</v>
      </c>
      <c r="BT411" s="10">
        <f t="shared" si="245"/>
        <v>108.20357384170805</v>
      </c>
      <c r="BU411" s="10">
        <f t="shared" si="246"/>
        <v>99.817719566802438</v>
      </c>
      <c r="BV411" s="10">
        <f t="shared" si="247"/>
        <v>89.79534965395348</v>
      </c>
      <c r="BW411" s="11">
        <f t="shared" si="248"/>
        <v>102.22954737191698</v>
      </c>
      <c r="BX411" s="11">
        <f t="shared" si="249"/>
        <v>94.917907000713853</v>
      </c>
      <c r="BY411" s="11">
        <f t="shared" si="250"/>
        <v>106.39241255310947</v>
      </c>
    </row>
    <row r="412" spans="1:77" x14ac:dyDescent="0.2">
      <c r="A412">
        <v>6.5559099999999996E-4</v>
      </c>
      <c r="B412">
        <v>6.2669099999999997E-4</v>
      </c>
      <c r="C412">
        <v>5.4731799999999998E-4</v>
      </c>
      <c r="D412">
        <v>5.2510700000000003E-4</v>
      </c>
      <c r="E412">
        <v>6.4037100000000004E-4</v>
      </c>
      <c r="F412">
        <v>5.33031E-4</v>
      </c>
      <c r="G412">
        <v>6.1136899999999995E-4</v>
      </c>
      <c r="H412">
        <v>5.7595900000000002E-4</v>
      </c>
      <c r="I412">
        <v>5.69237E-4</v>
      </c>
      <c r="J412">
        <v>6.1245799999999997E-4</v>
      </c>
      <c r="K412">
        <v>5.7582800000000002E-4</v>
      </c>
      <c r="L412">
        <v>5.8731600000000005E-4</v>
      </c>
      <c r="M412">
        <v>4.8545100000000002E-4</v>
      </c>
      <c r="N412">
        <v>4.5001399999999999E-4</v>
      </c>
      <c r="O412">
        <v>4.4148599999999999E-4</v>
      </c>
      <c r="P412">
        <v>5.4822499999999995E-4</v>
      </c>
      <c r="Q412">
        <v>5.4748899999999996E-4</v>
      </c>
      <c r="R412">
        <v>5.2824700000000003E-4</v>
      </c>
      <c r="S412">
        <v>6.2305499999999996E-4</v>
      </c>
      <c r="T412">
        <v>6.0675699999999998E-4</v>
      </c>
      <c r="U412">
        <v>5.9962399999999999E-4</v>
      </c>
      <c r="V412">
        <v>4.6841999999999999E-4</v>
      </c>
      <c r="W412">
        <v>4.3935900000000001E-4</v>
      </c>
      <c r="X412">
        <v>4.4323099999999999E-4</v>
      </c>
      <c r="Y412">
        <v>4.74322E-4</v>
      </c>
      <c r="Z412">
        <v>4.1980099999999997E-4</v>
      </c>
      <c r="AA412">
        <v>5.3142599999999999E-4</v>
      </c>
      <c r="AC412" t="s">
        <v>2083</v>
      </c>
      <c r="AD412" t="s">
        <v>2084</v>
      </c>
      <c r="AE412" t="s">
        <v>749</v>
      </c>
      <c r="AF412">
        <v>5</v>
      </c>
      <c r="AG412">
        <v>5</v>
      </c>
      <c r="AH412">
        <v>5</v>
      </c>
      <c r="AI412">
        <v>26.7</v>
      </c>
      <c r="AJ412">
        <v>26.7</v>
      </c>
      <c r="AK412">
        <v>26.7</v>
      </c>
      <c r="AL412">
        <v>32.113</v>
      </c>
      <c r="AM412">
        <v>0</v>
      </c>
      <c r="AN412">
        <v>126.24</v>
      </c>
      <c r="AO412">
        <v>3007100000</v>
      </c>
      <c r="AP412">
        <v>11</v>
      </c>
      <c r="AQ412">
        <v>605</v>
      </c>
      <c r="AR412" t="s">
        <v>2085</v>
      </c>
      <c r="AS412" t="s">
        <v>2085</v>
      </c>
      <c r="AT412" t="s">
        <v>2084</v>
      </c>
      <c r="AU412" t="s">
        <v>2083</v>
      </c>
      <c r="AW412" s="13">
        <f t="shared" si="224"/>
        <v>5.6616966666666669E-4</v>
      </c>
      <c r="AY412" s="9">
        <f t="shared" si="225"/>
        <v>115.79408763804018</v>
      </c>
      <c r="AZ412" s="9">
        <f t="shared" si="226"/>
        <v>110.68961071151226</v>
      </c>
      <c r="BA412" s="9">
        <f t="shared" si="227"/>
        <v>96.670314964477669</v>
      </c>
      <c r="BB412" s="10">
        <f t="shared" si="228"/>
        <v>92.747286002017063</v>
      </c>
      <c r="BC412" s="10">
        <f t="shared" si="229"/>
        <v>113.10584754040161</v>
      </c>
      <c r="BD412" s="10">
        <f t="shared" si="230"/>
        <v>94.146866457581325</v>
      </c>
      <c r="BE412" s="11">
        <f t="shared" si="231"/>
        <v>107.98335481295653</v>
      </c>
      <c r="BF412" s="11">
        <f t="shared" si="232"/>
        <v>101.72904588671594</v>
      </c>
      <c r="BG412" s="11">
        <f t="shared" si="233"/>
        <v>100.54176928117542</v>
      </c>
      <c r="BH412" s="9">
        <f t="shared" si="234"/>
        <v>108.17569998157207</v>
      </c>
      <c r="BI412" s="9">
        <f t="shared" si="235"/>
        <v>101.70590794632233</v>
      </c>
      <c r="BJ412" s="9">
        <f t="shared" si="236"/>
        <v>103.73498168099198</v>
      </c>
      <c r="BK412" s="10">
        <f t="shared" si="237"/>
        <v>85.743025206224985</v>
      </c>
      <c r="BL412" s="10">
        <f t="shared" si="238"/>
        <v>79.483947391506319</v>
      </c>
      <c r="BM412" s="10">
        <f t="shared" si="239"/>
        <v>77.977685134432605</v>
      </c>
      <c r="BN412" s="11">
        <f t="shared" si="240"/>
        <v>96.830514292241006</v>
      </c>
      <c r="BO412" s="11">
        <f t="shared" si="241"/>
        <v>96.700517924838763</v>
      </c>
      <c r="BP412" s="11">
        <f t="shared" si="242"/>
        <v>93.301890069466808</v>
      </c>
      <c r="BQ412" s="9">
        <f t="shared" si="251"/>
        <v>110.04740039646536</v>
      </c>
      <c r="BR412" s="9">
        <f t="shared" si="243"/>
        <v>107.16875801070232</v>
      </c>
      <c r="BS412" s="9">
        <f t="shared" si="244"/>
        <v>105.90888832499563</v>
      </c>
      <c r="BT412" s="10">
        <f t="shared" si="245"/>
        <v>82.734916329557279</v>
      </c>
      <c r="BU412" s="10">
        <f t="shared" si="246"/>
        <v>77.602002697660126</v>
      </c>
      <c r="BV412" s="10">
        <f t="shared" si="247"/>
        <v>78.285896630515353</v>
      </c>
      <c r="BW412" s="11">
        <f t="shared" si="248"/>
        <v>83.77736002576377</v>
      </c>
      <c r="BX412" s="11">
        <f t="shared" si="249"/>
        <v>74.147561184544784</v>
      </c>
      <c r="BY412" s="11">
        <f t="shared" si="250"/>
        <v>93.863382531384872</v>
      </c>
    </row>
    <row r="413" spans="1:77" x14ac:dyDescent="0.2">
      <c r="A413">
        <v>1.5956799999999999E-3</v>
      </c>
      <c r="B413">
        <v>1.45224E-3</v>
      </c>
      <c r="C413">
        <v>1.4284600000000001E-3</v>
      </c>
      <c r="D413">
        <v>1.4861799999999999E-3</v>
      </c>
      <c r="E413">
        <v>1.9917799999999999E-3</v>
      </c>
      <c r="F413">
        <v>1.3253799999999999E-3</v>
      </c>
      <c r="G413">
        <v>1.66917E-3</v>
      </c>
      <c r="H413">
        <v>1.79653E-3</v>
      </c>
      <c r="I413">
        <v>1.815E-3</v>
      </c>
      <c r="J413">
        <v>1.4872100000000001E-3</v>
      </c>
      <c r="K413">
        <v>1.4443500000000001E-3</v>
      </c>
      <c r="L413">
        <v>1.4175100000000001E-3</v>
      </c>
      <c r="M413">
        <v>1.4069099999999999E-3</v>
      </c>
      <c r="N413">
        <v>1.53152E-3</v>
      </c>
      <c r="O413">
        <v>1.4719500000000001E-3</v>
      </c>
      <c r="P413">
        <v>1.8471799999999999E-3</v>
      </c>
      <c r="Q413">
        <v>2.0915199999999999E-3</v>
      </c>
      <c r="R413">
        <v>1.9294099999999999E-3</v>
      </c>
      <c r="S413">
        <v>1.2740099999999999E-3</v>
      </c>
      <c r="T413">
        <v>1.3041400000000001E-3</v>
      </c>
      <c r="U413">
        <v>1.3328000000000001E-3</v>
      </c>
      <c r="V413">
        <v>1.19564E-3</v>
      </c>
      <c r="W413">
        <v>1.26972E-3</v>
      </c>
      <c r="X413">
        <v>1.35742E-3</v>
      </c>
      <c r="Y413">
        <v>1.4881600000000001E-3</v>
      </c>
      <c r="Z413">
        <v>1.4464E-3</v>
      </c>
      <c r="AA413">
        <v>1.48737E-3</v>
      </c>
      <c r="AC413" t="s">
        <v>95</v>
      </c>
      <c r="AD413" t="s">
        <v>2086</v>
      </c>
      <c r="AE413" t="s">
        <v>1220</v>
      </c>
      <c r="AF413">
        <v>19</v>
      </c>
      <c r="AG413">
        <v>19</v>
      </c>
      <c r="AH413">
        <v>19</v>
      </c>
      <c r="AI413">
        <v>29.2</v>
      </c>
      <c r="AJ413">
        <v>29.2</v>
      </c>
      <c r="AK413">
        <v>29.2</v>
      </c>
      <c r="AL413">
        <v>54.468000000000004</v>
      </c>
      <c r="AM413">
        <v>0</v>
      </c>
      <c r="AN413">
        <v>323.31</v>
      </c>
      <c r="AO413">
        <v>17432000000</v>
      </c>
      <c r="AP413">
        <v>22</v>
      </c>
      <c r="AQ413">
        <v>1670</v>
      </c>
      <c r="AR413" t="s">
        <v>2087</v>
      </c>
      <c r="AS413" t="s">
        <v>2087</v>
      </c>
      <c r="AT413" t="s">
        <v>2086</v>
      </c>
      <c r="AU413" t="s">
        <v>2088</v>
      </c>
      <c r="AW413" s="13">
        <f t="shared" si="224"/>
        <v>1.6011133333333333E-3</v>
      </c>
      <c r="AY413" s="9">
        <f t="shared" si="225"/>
        <v>99.660652795762957</v>
      </c>
      <c r="AZ413" s="9">
        <f t="shared" si="226"/>
        <v>90.701886603904796</v>
      </c>
      <c r="BA413" s="9">
        <f t="shared" si="227"/>
        <v>89.216670067078326</v>
      </c>
      <c r="BB413" s="10">
        <f t="shared" si="228"/>
        <v>92.821661593807633</v>
      </c>
      <c r="BC413" s="10">
        <f t="shared" si="229"/>
        <v>124.3996885500506</v>
      </c>
      <c r="BD413" s="10">
        <f t="shared" si="230"/>
        <v>82.778649856141755</v>
      </c>
      <c r="BE413" s="11">
        <f t="shared" si="231"/>
        <v>104.25058396865514</v>
      </c>
      <c r="BF413" s="11">
        <f t="shared" si="232"/>
        <v>112.20504898674673</v>
      </c>
      <c r="BG413" s="11">
        <f t="shared" si="233"/>
        <v>113.35862129268384</v>
      </c>
      <c r="BH413" s="9">
        <f t="shared" si="234"/>
        <v>92.885991830684489</v>
      </c>
      <c r="BI413" s="9">
        <f t="shared" si="235"/>
        <v>90.20910449812007</v>
      </c>
      <c r="BJ413" s="9">
        <f t="shared" si="236"/>
        <v>88.532770946882806</v>
      </c>
      <c r="BK413" s="10">
        <f t="shared" si="237"/>
        <v>87.870731615917251</v>
      </c>
      <c r="BL413" s="10">
        <f t="shared" si="238"/>
        <v>95.653441147201733</v>
      </c>
      <c r="BM413" s="10">
        <f t="shared" si="239"/>
        <v>91.932905020256754</v>
      </c>
      <c r="BN413" s="11">
        <f t="shared" si="240"/>
        <v>115.36847277103016</v>
      </c>
      <c r="BO413" s="11">
        <f t="shared" si="241"/>
        <v>130.62910391519233</v>
      </c>
      <c r="BP413" s="11">
        <f t="shared" si="242"/>
        <v>120.50427410926562</v>
      </c>
      <c r="BQ413" s="9">
        <f t="shared" si="251"/>
        <v>79.570257362585195</v>
      </c>
      <c r="BR413" s="9">
        <f t="shared" si="243"/>
        <v>81.452072932584414</v>
      </c>
      <c r="BS413" s="9">
        <f t="shared" si="244"/>
        <v>83.242077387817645</v>
      </c>
      <c r="BT413" s="10">
        <f t="shared" si="245"/>
        <v>74.675538271286229</v>
      </c>
      <c r="BU413" s="10">
        <f t="shared" si="246"/>
        <v>79.302318803166131</v>
      </c>
      <c r="BV413" s="10">
        <f t="shared" si="247"/>
        <v>84.779757418796081</v>
      </c>
      <c r="BW413" s="11">
        <f t="shared" si="248"/>
        <v>92.945325544308758</v>
      </c>
      <c r="BX413" s="11">
        <f t="shared" si="249"/>
        <v>90.337140406467171</v>
      </c>
      <c r="BY413" s="11">
        <f t="shared" si="250"/>
        <v>92.895984877189633</v>
      </c>
    </row>
    <row r="414" spans="1:77" x14ac:dyDescent="0.2">
      <c r="A414" s="8">
        <v>3.4491900000000001E-5</v>
      </c>
      <c r="B414" s="8">
        <v>3.82772E-5</v>
      </c>
      <c r="C414" s="8">
        <v>3.5986799999999999E-5</v>
      </c>
      <c r="D414" s="8">
        <v>2.0846799999999998E-5</v>
      </c>
      <c r="E414" s="8">
        <v>2.9527300000000001E-5</v>
      </c>
      <c r="F414" s="8">
        <v>2.2871399999999999E-5</v>
      </c>
      <c r="G414" s="8">
        <v>5.0715199999999999E-5</v>
      </c>
      <c r="H414" s="8">
        <v>4.5286600000000001E-5</v>
      </c>
      <c r="I414" s="8">
        <v>3.7273500000000002E-5</v>
      </c>
      <c r="J414" s="8">
        <v>3.9570499999999997E-5</v>
      </c>
      <c r="K414" s="8">
        <v>3.9660199999999997E-5</v>
      </c>
      <c r="L414" s="8">
        <v>3.9567100000000003E-5</v>
      </c>
      <c r="M414" s="8">
        <v>2.5893000000000001E-5</v>
      </c>
      <c r="N414" s="8">
        <v>3.5698899999999998E-5</v>
      </c>
      <c r="O414" s="8">
        <v>3.0991000000000002E-5</v>
      </c>
      <c r="P414" s="8">
        <v>5.7221E-5</v>
      </c>
      <c r="Q414" s="8">
        <v>5.5147800000000001E-5</v>
      </c>
      <c r="R414" s="8">
        <v>6.4419900000000003E-5</v>
      </c>
      <c r="S414" s="8">
        <v>4.2099399999999999E-5</v>
      </c>
      <c r="T414" s="8">
        <v>3.3807199999999997E-5</v>
      </c>
      <c r="U414" s="8">
        <v>3.9699600000000002E-5</v>
      </c>
      <c r="V414" s="8">
        <v>1.42629E-5</v>
      </c>
      <c r="W414" s="8">
        <v>2.7560400000000001E-5</v>
      </c>
      <c r="X414" s="8">
        <v>3.9450599999999998E-5</v>
      </c>
      <c r="Y414" s="8">
        <v>3.9059700000000001E-5</v>
      </c>
      <c r="Z414" s="8">
        <v>2.902E-5</v>
      </c>
      <c r="AA414" s="8">
        <v>4.1823200000000003E-5</v>
      </c>
      <c r="AB414" s="17"/>
      <c r="AF414">
        <v>5</v>
      </c>
      <c r="AG414">
        <v>5</v>
      </c>
      <c r="AH414">
        <v>5</v>
      </c>
      <c r="AI414">
        <v>31.8</v>
      </c>
      <c r="AJ414">
        <v>31.8</v>
      </c>
      <c r="AK414">
        <v>31.8</v>
      </c>
      <c r="AL414">
        <v>29.010999999999999</v>
      </c>
      <c r="AM414">
        <v>0</v>
      </c>
      <c r="AN414">
        <v>25.152000000000001</v>
      </c>
      <c r="AO414">
        <v>271290000</v>
      </c>
      <c r="AP414">
        <v>14</v>
      </c>
      <c r="AQ414">
        <v>111</v>
      </c>
      <c r="AR414" t="s">
        <v>2089</v>
      </c>
      <c r="AS414" t="s">
        <v>2089</v>
      </c>
      <c r="AT414" t="s">
        <v>2090</v>
      </c>
      <c r="AU414" t="s">
        <v>2091</v>
      </c>
      <c r="AW414" s="13">
        <f t="shared" si="224"/>
        <v>2.4415166666666666E-5</v>
      </c>
      <c r="AY414" s="9">
        <f t="shared" si="225"/>
        <v>141.27243311875816</v>
      </c>
      <c r="AZ414" s="9">
        <f t="shared" si="226"/>
        <v>156.77632072960114</v>
      </c>
      <c r="BA414" s="9">
        <f t="shared" si="227"/>
        <v>147.39526660340908</v>
      </c>
      <c r="BB414" s="10">
        <f t="shared" si="228"/>
        <v>85.384631137749068</v>
      </c>
      <c r="BC414" s="10">
        <f t="shared" si="229"/>
        <v>120.9383511615048</v>
      </c>
      <c r="BD414" s="10">
        <f t="shared" si="230"/>
        <v>93.67701770074612</v>
      </c>
      <c r="BE414" s="11">
        <f t="shared" si="231"/>
        <v>207.7200647138732</v>
      </c>
      <c r="BF414" s="11">
        <f t="shared" si="232"/>
        <v>185.48552470800254</v>
      </c>
      <c r="BG414" s="11">
        <f t="shared" si="233"/>
        <v>152.66535145503821</v>
      </c>
      <c r="BH414" s="9">
        <f t="shared" si="234"/>
        <v>162.07343795864591</v>
      </c>
      <c r="BI414" s="9">
        <f t="shared" si="235"/>
        <v>162.44083254261352</v>
      </c>
      <c r="BJ414" s="9">
        <f t="shared" si="236"/>
        <v>162.05951218846209</v>
      </c>
      <c r="BK414" s="10">
        <f t="shared" si="237"/>
        <v>106.05293157941445</v>
      </c>
      <c r="BL414" s="10">
        <f t="shared" si="238"/>
        <v>146.21608153401914</v>
      </c>
      <c r="BM414" s="10">
        <f t="shared" si="239"/>
        <v>126.93339522564526</v>
      </c>
      <c r="BN414" s="11">
        <f t="shared" si="240"/>
        <v>234.36661637916325</v>
      </c>
      <c r="BO414" s="11">
        <f t="shared" si="241"/>
        <v>225.87517321883257</v>
      </c>
      <c r="BP414" s="11">
        <f t="shared" si="242"/>
        <v>263.85197725457539</v>
      </c>
      <c r="BQ414" s="9">
        <f t="shared" si="251"/>
        <v>172.43134390508632</v>
      </c>
      <c r="BR414" s="9">
        <f t="shared" si="243"/>
        <v>138.4680287526196</v>
      </c>
      <c r="BS414" s="9">
        <f t="shared" si="244"/>
        <v>162.60220764415564</v>
      </c>
      <c r="BT414" s="10">
        <f t="shared" si="245"/>
        <v>58.418196339706874</v>
      </c>
      <c r="BU414" s="10">
        <f t="shared" si="246"/>
        <v>112.88229311015694</v>
      </c>
      <c r="BV414" s="10">
        <f t="shared" si="247"/>
        <v>161.58234976892777</v>
      </c>
      <c r="BW414" s="11">
        <f t="shared" si="248"/>
        <v>159.98129577926289</v>
      </c>
      <c r="BX414" s="11">
        <f t="shared" si="249"/>
        <v>118.86054433378159</v>
      </c>
      <c r="BY414" s="11">
        <f t="shared" si="250"/>
        <v>171.30007986838785</v>
      </c>
    </row>
    <row r="415" spans="1:77" x14ac:dyDescent="0.2">
      <c r="A415">
        <v>1.7350200000000001E-3</v>
      </c>
      <c r="B415">
        <v>1.59775E-3</v>
      </c>
      <c r="C415">
        <v>1.57511E-3</v>
      </c>
      <c r="D415">
        <v>1.2985399999999999E-3</v>
      </c>
      <c r="E415">
        <v>1.36794E-3</v>
      </c>
      <c r="F415">
        <v>1.2665199999999999E-3</v>
      </c>
      <c r="G415">
        <v>1.75588E-3</v>
      </c>
      <c r="H415">
        <v>1.9013599999999999E-3</v>
      </c>
      <c r="I415">
        <v>1.81996E-3</v>
      </c>
      <c r="J415">
        <v>1.50377E-3</v>
      </c>
      <c r="K415">
        <v>1.4951299999999999E-3</v>
      </c>
      <c r="L415">
        <v>1.5315400000000001E-3</v>
      </c>
      <c r="M415">
        <v>1.26687E-3</v>
      </c>
      <c r="N415">
        <v>1.3608299999999999E-3</v>
      </c>
      <c r="O415">
        <v>1.4813599999999999E-3</v>
      </c>
      <c r="P415">
        <v>1.4760999999999999E-3</v>
      </c>
      <c r="Q415">
        <v>1.5449400000000001E-3</v>
      </c>
      <c r="R415">
        <v>1.52366E-3</v>
      </c>
      <c r="S415">
        <v>1.51655E-3</v>
      </c>
      <c r="T415">
        <v>1.53762E-3</v>
      </c>
      <c r="U415">
        <v>1.5081999999999999E-3</v>
      </c>
      <c r="V415">
        <v>1.65493E-3</v>
      </c>
      <c r="W415">
        <v>1.5530800000000001E-3</v>
      </c>
      <c r="X415">
        <v>1.7386400000000001E-3</v>
      </c>
      <c r="Y415">
        <v>1.59409E-3</v>
      </c>
      <c r="Z415">
        <v>1.8366599999999999E-3</v>
      </c>
      <c r="AA415">
        <v>1.75066E-3</v>
      </c>
      <c r="AC415" t="s">
        <v>2092</v>
      </c>
      <c r="AD415" t="s">
        <v>2093</v>
      </c>
      <c r="AE415" t="s">
        <v>749</v>
      </c>
      <c r="AF415">
        <v>13</v>
      </c>
      <c r="AG415">
        <v>13</v>
      </c>
      <c r="AH415">
        <v>13</v>
      </c>
      <c r="AI415">
        <v>54.3</v>
      </c>
      <c r="AJ415">
        <v>54.3</v>
      </c>
      <c r="AK415">
        <v>54.3</v>
      </c>
      <c r="AL415">
        <v>25.51</v>
      </c>
      <c r="AM415">
        <v>0</v>
      </c>
      <c r="AN415">
        <v>323.31</v>
      </c>
      <c r="AO415">
        <v>11824000000</v>
      </c>
      <c r="AP415">
        <v>15</v>
      </c>
      <c r="AQ415">
        <v>1697</v>
      </c>
      <c r="AR415" t="s">
        <v>2094</v>
      </c>
      <c r="AS415" t="s">
        <v>2094</v>
      </c>
      <c r="AT415" t="s">
        <v>2093</v>
      </c>
      <c r="AU415" t="s">
        <v>2092</v>
      </c>
      <c r="AW415" s="13">
        <f t="shared" si="224"/>
        <v>1.3109999999999999E-3</v>
      </c>
      <c r="AY415" s="9">
        <f t="shared" si="225"/>
        <v>132.34324942791764</v>
      </c>
      <c r="AZ415" s="9">
        <f t="shared" si="226"/>
        <v>121.87261632341726</v>
      </c>
      <c r="BA415" s="9">
        <f t="shared" si="227"/>
        <v>120.14569031273838</v>
      </c>
      <c r="BB415" s="10">
        <f t="shared" si="228"/>
        <v>99.049580472921434</v>
      </c>
      <c r="BC415" s="10">
        <f t="shared" si="229"/>
        <v>104.34324942791764</v>
      </c>
      <c r="BD415" s="10">
        <f t="shared" si="230"/>
        <v>96.607170099160939</v>
      </c>
      <c r="BE415" s="11">
        <f t="shared" si="231"/>
        <v>133.93440122044242</v>
      </c>
      <c r="BF415" s="11">
        <f t="shared" si="232"/>
        <v>145.03127383676585</v>
      </c>
      <c r="BG415" s="11">
        <f t="shared" si="233"/>
        <v>138.82227307398932</v>
      </c>
      <c r="BH415" s="9">
        <f t="shared" si="234"/>
        <v>114.70404271548438</v>
      </c>
      <c r="BI415" s="9">
        <f t="shared" si="235"/>
        <v>114.04500381388254</v>
      </c>
      <c r="BJ415" s="9">
        <f t="shared" si="236"/>
        <v>116.82227307398934</v>
      </c>
      <c r="BK415" s="10">
        <f t="shared" si="237"/>
        <v>96.633867276887884</v>
      </c>
      <c r="BL415" s="10">
        <f t="shared" si="238"/>
        <v>103.80091533180777</v>
      </c>
      <c r="BM415" s="10">
        <f t="shared" si="239"/>
        <v>112.99466056445462</v>
      </c>
      <c r="BN415" s="11">
        <f t="shared" si="240"/>
        <v>112.59344012204424</v>
      </c>
      <c r="BO415" s="11">
        <f t="shared" si="241"/>
        <v>117.84439359267735</v>
      </c>
      <c r="BP415" s="11">
        <f t="shared" si="242"/>
        <v>116.22120518688025</v>
      </c>
      <c r="BQ415" s="9">
        <f t="shared" si="251"/>
        <v>115.67887109077041</v>
      </c>
      <c r="BR415" s="9">
        <f t="shared" si="243"/>
        <v>117.28604118993135</v>
      </c>
      <c r="BS415" s="9">
        <f t="shared" si="244"/>
        <v>115.04195270785659</v>
      </c>
      <c r="BT415" s="10">
        <f t="shared" si="245"/>
        <v>126.23417238749049</v>
      </c>
      <c r="BU415" s="10">
        <f t="shared" si="246"/>
        <v>118.46529366895501</v>
      </c>
      <c r="BV415" s="10">
        <f t="shared" si="247"/>
        <v>132.6193745232647</v>
      </c>
      <c r="BW415" s="11">
        <f t="shared" si="248"/>
        <v>121.59344012204426</v>
      </c>
      <c r="BX415" s="11">
        <f t="shared" si="249"/>
        <v>140.09610983981696</v>
      </c>
      <c r="BY415" s="11">
        <f t="shared" si="250"/>
        <v>133.536231884058</v>
      </c>
    </row>
    <row r="416" spans="1:77" x14ac:dyDescent="0.2">
      <c r="A416" s="8">
        <v>1.37978E-5</v>
      </c>
      <c r="B416" s="8">
        <v>1.46539E-5</v>
      </c>
      <c r="C416" s="8">
        <v>1.12572E-5</v>
      </c>
      <c r="D416" s="8">
        <v>1.8429099999999999E-5</v>
      </c>
      <c r="E416" s="8">
        <v>1.7457800000000001E-5</v>
      </c>
      <c r="F416" s="8">
        <v>1.9245999999999998E-5</v>
      </c>
      <c r="G416" s="8">
        <v>1.2177E-5</v>
      </c>
      <c r="H416" s="8">
        <v>9.9161899999999993E-6</v>
      </c>
      <c r="I416" s="8">
        <v>1.65397E-5</v>
      </c>
      <c r="J416" s="8">
        <v>1.2094E-5</v>
      </c>
      <c r="K416" s="8">
        <v>1.2131699999999999E-5</v>
      </c>
      <c r="L416" s="8">
        <v>1.3233200000000001E-5</v>
      </c>
      <c r="M416" s="8">
        <v>1.57502E-5</v>
      </c>
      <c r="N416" s="8">
        <v>2.2326900000000001E-5</v>
      </c>
      <c r="O416" s="8">
        <v>2.74392E-5</v>
      </c>
      <c r="P416" s="8">
        <v>2.0888899999999999E-5</v>
      </c>
      <c r="Q416" s="8">
        <v>1.7272799999999998E-5</v>
      </c>
      <c r="R416" s="8">
        <v>1.5644499999999999E-5</v>
      </c>
      <c r="S416" s="8">
        <v>8.2701400000000001E-6</v>
      </c>
      <c r="T416" s="8">
        <v>1.4496E-5</v>
      </c>
      <c r="U416" s="8">
        <v>1.1199099999999999E-5</v>
      </c>
      <c r="V416" s="8">
        <v>2.0191699999999998E-5</v>
      </c>
      <c r="W416" s="8">
        <v>2.6346099999999998E-5</v>
      </c>
      <c r="X416" s="8">
        <v>2.6731199999999999E-5</v>
      </c>
      <c r="Y416" s="8">
        <v>1.8336099999999999E-5</v>
      </c>
      <c r="Z416" s="8">
        <v>2.1264399999999999E-5</v>
      </c>
      <c r="AA416" s="8">
        <v>3.0329999999999999E-5</v>
      </c>
      <c r="AB416" s="17"/>
      <c r="AF416">
        <v>4</v>
      </c>
      <c r="AG416">
        <v>3</v>
      </c>
      <c r="AH416">
        <v>3</v>
      </c>
      <c r="AI416">
        <v>23.1</v>
      </c>
      <c r="AJ416">
        <v>18.5</v>
      </c>
      <c r="AK416">
        <v>18.5</v>
      </c>
      <c r="AL416">
        <v>31.823</v>
      </c>
      <c r="AM416">
        <v>0</v>
      </c>
      <c r="AN416">
        <v>17.116</v>
      </c>
      <c r="AO416">
        <v>131540000</v>
      </c>
      <c r="AP416">
        <v>15</v>
      </c>
      <c r="AQ416">
        <v>71</v>
      </c>
      <c r="AR416" t="s">
        <v>2095</v>
      </c>
      <c r="AS416" t="s">
        <v>2095</v>
      </c>
      <c r="AT416" t="s">
        <v>854</v>
      </c>
      <c r="AU416" t="s">
        <v>2096</v>
      </c>
      <c r="AW416" s="13">
        <f t="shared" si="224"/>
        <v>1.8377633333333332E-5</v>
      </c>
      <c r="AY416" s="9">
        <f t="shared" si="225"/>
        <v>75.079308362157633</v>
      </c>
      <c r="AZ416" s="9">
        <f t="shared" si="226"/>
        <v>79.73768838570075</v>
      </c>
      <c r="BA416" s="9">
        <f t="shared" si="227"/>
        <v>61.254894990105726</v>
      </c>
      <c r="BB416" s="10">
        <f t="shared" si="228"/>
        <v>100.28005056871669</v>
      </c>
      <c r="BC416" s="10">
        <f t="shared" si="229"/>
        <v>94.994821603797391</v>
      </c>
      <c r="BD416" s="10">
        <f t="shared" si="230"/>
        <v>104.72512782748595</v>
      </c>
      <c r="BE416" s="11">
        <f t="shared" si="231"/>
        <v>66.259892006406346</v>
      </c>
      <c r="BF416" s="11">
        <f t="shared" si="232"/>
        <v>53.957927117927774</v>
      </c>
      <c r="BG416" s="11">
        <f t="shared" si="233"/>
        <v>89.999074962499719</v>
      </c>
      <c r="BH416" s="9">
        <f t="shared" si="234"/>
        <v>65.808256050380081</v>
      </c>
      <c r="BI416" s="9">
        <f t="shared" si="235"/>
        <v>66.013396719563104</v>
      </c>
      <c r="BJ416" s="9">
        <f t="shared" si="236"/>
        <v>72.007095581766976</v>
      </c>
      <c r="BK416" s="10">
        <f t="shared" si="237"/>
        <v>85.703091983189722</v>
      </c>
      <c r="BL416" s="10">
        <f t="shared" si="238"/>
        <v>121.48952803135697</v>
      </c>
      <c r="BM416" s="10">
        <f t="shared" si="239"/>
        <v>149.3075822240441</v>
      </c>
      <c r="BN416" s="11">
        <f t="shared" si="240"/>
        <v>113.66479905827556</v>
      </c>
      <c r="BO416" s="11">
        <f t="shared" si="241"/>
        <v>93.988163147594264</v>
      </c>
      <c r="BP416" s="11">
        <f t="shared" si="242"/>
        <v>85.12793631388881</v>
      </c>
      <c r="BQ416" s="9">
        <f t="shared" si="251"/>
        <v>45.001115486397417</v>
      </c>
      <c r="BR416" s="9">
        <f t="shared" si="243"/>
        <v>78.878491789838748</v>
      </c>
      <c r="BS416" s="9">
        <f t="shared" si="244"/>
        <v>60.938749820887352</v>
      </c>
      <c r="BT416" s="10">
        <f t="shared" si="245"/>
        <v>109.87105702765501</v>
      </c>
      <c r="BU416" s="10">
        <f t="shared" si="246"/>
        <v>143.35959109714889</v>
      </c>
      <c r="BV416" s="10">
        <f t="shared" si="247"/>
        <v>145.45507310516953</v>
      </c>
      <c r="BW416" s="11">
        <f t="shared" si="248"/>
        <v>99.774000642084857</v>
      </c>
      <c r="BX416" s="11">
        <f t="shared" si="249"/>
        <v>115.70804365451481</v>
      </c>
      <c r="BY416" s="11">
        <f t="shared" si="250"/>
        <v>165.03757284670314</v>
      </c>
    </row>
    <row r="417" spans="1:77" x14ac:dyDescent="0.2">
      <c r="A417">
        <v>3.7977799999999999E-4</v>
      </c>
      <c r="B417">
        <v>2.7517600000000002E-4</v>
      </c>
      <c r="C417">
        <v>2.4642199999999999E-4</v>
      </c>
      <c r="D417">
        <v>3.14152E-4</v>
      </c>
      <c r="E417">
        <v>2.28409E-4</v>
      </c>
      <c r="F417">
        <v>2.8726899999999999E-4</v>
      </c>
      <c r="G417">
        <v>2.1754700000000001E-4</v>
      </c>
      <c r="H417">
        <v>2.40478E-4</v>
      </c>
      <c r="I417">
        <v>2.2269100000000001E-4</v>
      </c>
      <c r="J417">
        <v>3.7844899999999999E-4</v>
      </c>
      <c r="K417">
        <v>2.9173900000000001E-4</v>
      </c>
      <c r="L417">
        <v>3.0542299999999998E-4</v>
      </c>
      <c r="M417">
        <v>2.3973899999999999E-4</v>
      </c>
      <c r="N417">
        <v>3.29146E-4</v>
      </c>
      <c r="O417">
        <v>2.38435E-4</v>
      </c>
      <c r="P417">
        <v>3.1036900000000001E-4</v>
      </c>
      <c r="Q417">
        <v>3.8164999999999998E-4</v>
      </c>
      <c r="R417">
        <v>2.8528599999999999E-4</v>
      </c>
      <c r="S417">
        <v>2.6886800000000001E-4</v>
      </c>
      <c r="T417">
        <v>2.8631499999999999E-4</v>
      </c>
      <c r="U417">
        <v>3.0220600000000001E-4</v>
      </c>
      <c r="V417">
        <v>2.3410600000000001E-4</v>
      </c>
      <c r="W417">
        <v>2.2104399999999999E-4</v>
      </c>
      <c r="X417">
        <v>1.7357200000000001E-4</v>
      </c>
      <c r="Y417">
        <v>2.6519E-4</v>
      </c>
      <c r="Z417">
        <v>2.37927E-4</v>
      </c>
      <c r="AA417">
        <v>2.2732199999999999E-4</v>
      </c>
      <c r="AC417" t="s">
        <v>2097</v>
      </c>
      <c r="AD417" t="s">
        <v>2098</v>
      </c>
      <c r="AE417" t="s">
        <v>927</v>
      </c>
      <c r="AF417">
        <v>7</v>
      </c>
      <c r="AG417">
        <v>7</v>
      </c>
      <c r="AH417">
        <v>7</v>
      </c>
      <c r="AI417">
        <v>38.4</v>
      </c>
      <c r="AJ417">
        <v>38.4</v>
      </c>
      <c r="AK417">
        <v>38.4</v>
      </c>
      <c r="AL417">
        <v>18.664999999999999</v>
      </c>
      <c r="AM417">
        <v>0</v>
      </c>
      <c r="AN417">
        <v>89.989000000000004</v>
      </c>
      <c r="AO417">
        <v>1807900000</v>
      </c>
      <c r="AP417">
        <v>13</v>
      </c>
      <c r="AQ417">
        <v>455</v>
      </c>
      <c r="AR417" t="s">
        <v>2099</v>
      </c>
      <c r="AS417" t="s">
        <v>2099</v>
      </c>
      <c r="AU417" t="s">
        <v>2100</v>
      </c>
      <c r="AW417" s="13">
        <f t="shared" si="224"/>
        <v>2.7661E-4</v>
      </c>
      <c r="AY417" s="9">
        <f t="shared" si="225"/>
        <v>137.29727775568489</v>
      </c>
      <c r="AZ417" s="9">
        <f t="shared" si="226"/>
        <v>99.481580564693985</v>
      </c>
      <c r="BA417" s="9">
        <f t="shared" si="227"/>
        <v>89.086439391200614</v>
      </c>
      <c r="BB417" s="10">
        <f t="shared" si="228"/>
        <v>113.57217743393224</v>
      </c>
      <c r="BC417" s="10">
        <f t="shared" si="229"/>
        <v>82.574382704891363</v>
      </c>
      <c r="BD417" s="10">
        <f t="shared" si="230"/>
        <v>103.85343986117638</v>
      </c>
      <c r="BE417" s="11">
        <f t="shared" si="231"/>
        <v>78.647554318354366</v>
      </c>
      <c r="BF417" s="11">
        <f t="shared" si="232"/>
        <v>86.937565525469068</v>
      </c>
      <c r="BG417" s="11">
        <f t="shared" si="233"/>
        <v>80.507212320595784</v>
      </c>
      <c r="BH417" s="9">
        <f t="shared" si="234"/>
        <v>136.81681790246193</v>
      </c>
      <c r="BI417" s="9">
        <f t="shared" si="235"/>
        <v>105.46943349842739</v>
      </c>
      <c r="BJ417" s="9">
        <f t="shared" si="236"/>
        <v>110.41647084342576</v>
      </c>
      <c r="BK417" s="10">
        <f t="shared" si="237"/>
        <v>86.670402371570077</v>
      </c>
      <c r="BL417" s="10">
        <f t="shared" si="238"/>
        <v>118.99280575539568</v>
      </c>
      <c r="BM417" s="10">
        <f t="shared" si="239"/>
        <v>86.1989805140812</v>
      </c>
      <c r="BN417" s="11">
        <f t="shared" si="240"/>
        <v>112.20454791945338</v>
      </c>
      <c r="BO417" s="11">
        <f t="shared" si="241"/>
        <v>137.97404287625176</v>
      </c>
      <c r="BP417" s="11">
        <f t="shared" si="242"/>
        <v>103.13654603955027</v>
      </c>
      <c r="BQ417" s="9">
        <f t="shared" si="251"/>
        <v>97.201113481074444</v>
      </c>
      <c r="BR417" s="9">
        <f t="shared" si="243"/>
        <v>103.50854994396441</v>
      </c>
      <c r="BS417" s="9">
        <f t="shared" si="244"/>
        <v>109.25346155236615</v>
      </c>
      <c r="BT417" s="10">
        <f t="shared" si="245"/>
        <v>84.633961172770327</v>
      </c>
      <c r="BU417" s="10">
        <f t="shared" si="246"/>
        <v>79.911789161635511</v>
      </c>
      <c r="BV417" s="10">
        <f t="shared" si="247"/>
        <v>62.749719822132242</v>
      </c>
      <c r="BW417" s="11">
        <f t="shared" si="248"/>
        <v>95.871443548678641</v>
      </c>
      <c r="BX417" s="11">
        <f t="shared" si="249"/>
        <v>86.015328440764989</v>
      </c>
      <c r="BY417" s="11">
        <f t="shared" si="250"/>
        <v>82.181410650374175</v>
      </c>
    </row>
    <row r="418" spans="1:77" x14ac:dyDescent="0.2">
      <c r="A418" s="8">
        <v>6.1822999999999994E-5</v>
      </c>
      <c r="B418" s="8">
        <v>5.0653299999999998E-5</v>
      </c>
      <c r="C418" s="8">
        <v>5.1209799999999999E-5</v>
      </c>
      <c r="D418" s="8">
        <v>2.3634200000000002E-5</v>
      </c>
      <c r="E418" s="8">
        <v>3.1053100000000003E-5</v>
      </c>
      <c r="F418" s="8">
        <v>3.1469900000000002E-5</v>
      </c>
      <c r="G418" s="8">
        <v>9.2308900000000007E-5</v>
      </c>
      <c r="H418" s="8">
        <v>6.7572599999999997E-5</v>
      </c>
      <c r="I418" s="8">
        <v>9.9526500000000003E-5</v>
      </c>
      <c r="J418" s="8">
        <v>5.9970399999999998E-5</v>
      </c>
      <c r="K418" s="8">
        <v>5.60436E-5</v>
      </c>
      <c r="L418" s="8">
        <v>5.7671599999999999E-5</v>
      </c>
      <c r="M418" s="8">
        <v>2.7400900000000001E-5</v>
      </c>
      <c r="N418" s="8">
        <v>4.6653000000000002E-5</v>
      </c>
      <c r="O418" s="8">
        <v>3.0723899999999999E-5</v>
      </c>
      <c r="P418">
        <v>1.3025299999999999E-4</v>
      </c>
      <c r="Q418">
        <v>1.2843500000000001E-4</v>
      </c>
      <c r="R418" s="8">
        <v>8.3629100000000002E-5</v>
      </c>
      <c r="S418" s="8">
        <v>3.8184700000000001E-5</v>
      </c>
      <c r="T418" s="8">
        <v>4.9080199999999998E-5</v>
      </c>
      <c r="U418" s="8">
        <v>4.6107699999999999E-5</v>
      </c>
      <c r="V418" s="8">
        <v>7.0313000000000003E-5</v>
      </c>
      <c r="W418" s="8">
        <v>4.9526700000000001E-5</v>
      </c>
      <c r="X418" s="8">
        <v>3.4443500000000003E-5</v>
      </c>
      <c r="Y418" s="8">
        <v>8.0528300000000006E-5</v>
      </c>
      <c r="Z418">
        <v>1.1702800000000001E-4</v>
      </c>
      <c r="AA418">
        <v>1.22593E-4</v>
      </c>
      <c r="AE418" t="s">
        <v>862</v>
      </c>
      <c r="AF418">
        <v>10</v>
      </c>
      <c r="AG418">
        <v>10</v>
      </c>
      <c r="AH418">
        <v>10</v>
      </c>
      <c r="AI418">
        <v>39.1</v>
      </c>
      <c r="AJ418">
        <v>39.1</v>
      </c>
      <c r="AK418">
        <v>39.1</v>
      </c>
      <c r="AL418">
        <v>40.978999999999999</v>
      </c>
      <c r="AM418">
        <v>0</v>
      </c>
      <c r="AN418">
        <v>78.712000000000003</v>
      </c>
      <c r="AO418">
        <v>561360000</v>
      </c>
      <c r="AP418">
        <v>17</v>
      </c>
      <c r="AQ418">
        <v>172</v>
      </c>
      <c r="AR418" t="s">
        <v>2101</v>
      </c>
      <c r="AS418" t="s">
        <v>2101</v>
      </c>
      <c r="AU418" t="s">
        <v>2102</v>
      </c>
      <c r="AW418" s="13">
        <f t="shared" si="224"/>
        <v>2.8719066666666671E-5</v>
      </c>
      <c r="AY418" s="9">
        <f t="shared" si="225"/>
        <v>215.26813777606512</v>
      </c>
      <c r="AZ418" s="9">
        <f t="shared" si="226"/>
        <v>176.37516075267067</v>
      </c>
      <c r="BA418" s="9">
        <f t="shared" si="227"/>
        <v>178.31289781933486</v>
      </c>
      <c r="BB418" s="10">
        <f t="shared" si="228"/>
        <v>82.294457108633978</v>
      </c>
      <c r="BC418" s="10">
        <f t="shared" si="229"/>
        <v>108.12712112278487</v>
      </c>
      <c r="BD418" s="10">
        <f t="shared" si="230"/>
        <v>109.57842176858115</v>
      </c>
      <c r="BE418" s="11">
        <f t="shared" si="231"/>
        <v>321.42026435399475</v>
      </c>
      <c r="BF418" s="11">
        <f t="shared" si="232"/>
        <v>235.28828699168494</v>
      </c>
      <c r="BG418" s="11">
        <f t="shared" si="233"/>
        <v>346.55200029713126</v>
      </c>
      <c r="BH418" s="9">
        <f t="shared" si="234"/>
        <v>208.817371038056</v>
      </c>
      <c r="BI418" s="9">
        <f t="shared" si="235"/>
        <v>195.14422474267963</v>
      </c>
      <c r="BJ418" s="9">
        <f t="shared" si="236"/>
        <v>200.8129326394079</v>
      </c>
      <c r="BK418" s="10">
        <f t="shared" si="237"/>
        <v>95.410134034067951</v>
      </c>
      <c r="BL418" s="10">
        <f t="shared" si="238"/>
        <v>162.44608692018772</v>
      </c>
      <c r="BM418" s="10">
        <f t="shared" si="239"/>
        <v>106.98084431713193</v>
      </c>
      <c r="BN418" s="11">
        <f t="shared" si="240"/>
        <v>453.54189783326279</v>
      </c>
      <c r="BO418" s="11">
        <f t="shared" si="241"/>
        <v>447.2116085480958</v>
      </c>
      <c r="BP418" s="11">
        <f t="shared" si="242"/>
        <v>291.19713732572552</v>
      </c>
      <c r="BQ418" s="9">
        <f t="shared" si="251"/>
        <v>132.95940443747008</v>
      </c>
      <c r="BR418" s="9">
        <f t="shared" si="243"/>
        <v>170.89761505712809</v>
      </c>
      <c r="BS418" s="9">
        <f t="shared" si="244"/>
        <v>160.54734833536835</v>
      </c>
      <c r="BT418" s="10">
        <f t="shared" si="245"/>
        <v>244.83037981735708</v>
      </c>
      <c r="BU418" s="10">
        <f t="shared" si="246"/>
        <v>172.45233131995931</v>
      </c>
      <c r="BV418" s="10">
        <f t="shared" si="247"/>
        <v>119.93251869837924</v>
      </c>
      <c r="BW418" s="11">
        <f t="shared" si="248"/>
        <v>280.40012906640419</v>
      </c>
      <c r="BX418" s="11">
        <f t="shared" si="249"/>
        <v>407.49235119061433</v>
      </c>
      <c r="BY418" s="11">
        <f t="shared" si="250"/>
        <v>426.8697218572562</v>
      </c>
    </row>
    <row r="419" spans="1:77" x14ac:dyDescent="0.2">
      <c r="A419">
        <v>1.7455199999999999E-4</v>
      </c>
      <c r="B419">
        <v>1.59524E-4</v>
      </c>
      <c r="C419">
        <v>1.52829E-4</v>
      </c>
      <c r="D419">
        <v>1.01399E-4</v>
      </c>
      <c r="E419" s="8">
        <v>8.5950600000000003E-5</v>
      </c>
      <c r="F419" s="8">
        <v>9.8614899999999997E-5</v>
      </c>
      <c r="G419">
        <v>1.89571E-4</v>
      </c>
      <c r="H419">
        <v>2.09304E-4</v>
      </c>
      <c r="I419">
        <v>1.6630099999999999E-4</v>
      </c>
      <c r="J419">
        <v>2.06429E-4</v>
      </c>
      <c r="K419">
        <v>1.9034999999999999E-4</v>
      </c>
      <c r="L419">
        <v>1.80688E-4</v>
      </c>
      <c r="M419">
        <v>1.0152700000000001E-4</v>
      </c>
      <c r="N419" s="8">
        <v>9.5775999999999999E-5</v>
      </c>
      <c r="O419" s="8">
        <v>8.8839799999999996E-5</v>
      </c>
      <c r="P419">
        <v>1.6919299999999999E-4</v>
      </c>
      <c r="Q419">
        <v>1.88032E-4</v>
      </c>
      <c r="R419">
        <v>1.6113400000000001E-4</v>
      </c>
      <c r="S419">
        <v>1.59555E-4</v>
      </c>
      <c r="T419">
        <v>1.7183300000000001E-4</v>
      </c>
      <c r="U419">
        <v>1.61003E-4</v>
      </c>
      <c r="V419">
        <v>1.00288E-4</v>
      </c>
      <c r="W419">
        <v>1.17714E-4</v>
      </c>
      <c r="X419">
        <v>1.19768E-4</v>
      </c>
      <c r="Y419">
        <v>1.4421400000000001E-4</v>
      </c>
      <c r="Z419">
        <v>1.3167499999999999E-4</v>
      </c>
      <c r="AA419">
        <v>1.6507699999999999E-4</v>
      </c>
      <c r="AC419" t="s">
        <v>101</v>
      </c>
      <c r="AE419" t="s">
        <v>825</v>
      </c>
      <c r="AF419">
        <v>12</v>
      </c>
      <c r="AG419">
        <v>12</v>
      </c>
      <c r="AH419">
        <v>12</v>
      </c>
      <c r="AI419">
        <v>29.7</v>
      </c>
      <c r="AJ419">
        <v>29.7</v>
      </c>
      <c r="AK419">
        <v>29.7</v>
      </c>
      <c r="AL419">
        <v>39.116</v>
      </c>
      <c r="AM419">
        <v>0</v>
      </c>
      <c r="AN419">
        <v>86.149000000000001</v>
      </c>
      <c r="AO419">
        <v>1260700000</v>
      </c>
      <c r="AP419">
        <v>17</v>
      </c>
      <c r="AQ419">
        <v>400</v>
      </c>
      <c r="AR419" t="s">
        <v>2103</v>
      </c>
      <c r="AS419" t="s">
        <v>2103</v>
      </c>
      <c r="AU419" t="s">
        <v>2104</v>
      </c>
      <c r="AW419" s="13">
        <f t="shared" si="224"/>
        <v>9.5321499999999999E-5</v>
      </c>
      <c r="AY419" s="9">
        <f t="shared" si="225"/>
        <v>183.11923333141002</v>
      </c>
      <c r="AZ419" s="9">
        <f t="shared" si="226"/>
        <v>167.35364004972647</v>
      </c>
      <c r="BA419" s="9">
        <f t="shared" si="227"/>
        <v>160.3300409666235</v>
      </c>
      <c r="BB419" s="10">
        <f t="shared" si="228"/>
        <v>106.37579140068085</v>
      </c>
      <c r="BC419" s="10">
        <f t="shared" si="229"/>
        <v>90.169164354316706</v>
      </c>
      <c r="BD419" s="10">
        <f t="shared" si="230"/>
        <v>103.45504424500245</v>
      </c>
      <c r="BE419" s="11">
        <f t="shared" si="231"/>
        <v>198.87538488168988</v>
      </c>
      <c r="BF419" s="11">
        <f t="shared" si="232"/>
        <v>219.5769055249865</v>
      </c>
      <c r="BG419" s="11">
        <f t="shared" si="233"/>
        <v>174.46326379673002</v>
      </c>
      <c r="BH419" s="9">
        <f t="shared" si="234"/>
        <v>216.56079688213046</v>
      </c>
      <c r="BI419" s="9">
        <f t="shared" si="235"/>
        <v>199.69261918874545</v>
      </c>
      <c r="BJ419" s="9">
        <f t="shared" si="236"/>
        <v>189.55639598621508</v>
      </c>
      <c r="BK419" s="10">
        <f t="shared" si="237"/>
        <v>106.51007380286714</v>
      </c>
      <c r="BL419" s="10">
        <f t="shared" si="238"/>
        <v>100.47680743588802</v>
      </c>
      <c r="BM419" s="10">
        <f t="shared" si="239"/>
        <v>93.200169951165265</v>
      </c>
      <c r="BN419" s="11">
        <f t="shared" si="240"/>
        <v>177.49720682112638</v>
      </c>
      <c r="BO419" s="11">
        <f t="shared" si="241"/>
        <v>197.2608488116532</v>
      </c>
      <c r="BP419" s="11">
        <f t="shared" si="242"/>
        <v>169.04266088972582</v>
      </c>
      <c r="BQ419" s="9">
        <f t="shared" si="251"/>
        <v>167.38616156900594</v>
      </c>
      <c r="BR419" s="9">
        <f t="shared" si="243"/>
        <v>180.26678136621854</v>
      </c>
      <c r="BS419" s="9">
        <f t="shared" si="244"/>
        <v>168.90523124373831</v>
      </c>
      <c r="BT419" s="10">
        <f t="shared" si="245"/>
        <v>105.2102621129546</v>
      </c>
      <c r="BU419" s="10">
        <f t="shared" si="246"/>
        <v>123.49155227309684</v>
      </c>
      <c r="BV419" s="10">
        <f t="shared" si="247"/>
        <v>125.64636519567989</v>
      </c>
      <c r="BW419" s="11">
        <f t="shared" si="248"/>
        <v>151.29220585072625</v>
      </c>
      <c r="BX419" s="11">
        <f t="shared" si="249"/>
        <v>138.13777584280564</v>
      </c>
      <c r="BY419" s="11">
        <f t="shared" si="250"/>
        <v>173.17918832582367</v>
      </c>
    </row>
    <row r="420" spans="1:77" x14ac:dyDescent="0.2">
      <c r="A420">
        <v>5.9940199999999999E-2</v>
      </c>
      <c r="B420">
        <v>5.78223E-2</v>
      </c>
      <c r="C420">
        <v>5.3770400000000003E-2</v>
      </c>
      <c r="D420">
        <v>5.2714299999999999E-2</v>
      </c>
      <c r="E420">
        <v>5.6127099999999999E-2</v>
      </c>
      <c r="F420">
        <v>4.8033399999999997E-2</v>
      </c>
      <c r="G420">
        <v>4.70321E-2</v>
      </c>
      <c r="H420">
        <v>4.6088799999999999E-2</v>
      </c>
      <c r="I420">
        <v>4.6201399999999997E-2</v>
      </c>
      <c r="J420">
        <v>5.5718700000000003E-2</v>
      </c>
      <c r="K420">
        <v>5.7814299999999999E-2</v>
      </c>
      <c r="L420">
        <v>5.9094399999999998E-2</v>
      </c>
      <c r="M420">
        <v>2.05217E-2</v>
      </c>
      <c r="N420">
        <v>2.27049E-2</v>
      </c>
      <c r="O420">
        <v>2.1851499999999999E-2</v>
      </c>
      <c r="P420">
        <v>4.4537100000000003E-2</v>
      </c>
      <c r="Q420">
        <v>4.83752E-2</v>
      </c>
      <c r="R420">
        <v>4.2404600000000001E-2</v>
      </c>
      <c r="S420">
        <v>5.5970600000000002E-2</v>
      </c>
      <c r="T420">
        <v>5.2862100000000002E-2</v>
      </c>
      <c r="U420">
        <v>5.5166E-2</v>
      </c>
      <c r="V420">
        <v>3.20253E-2</v>
      </c>
      <c r="W420">
        <v>2.2552099999999999E-2</v>
      </c>
      <c r="X420">
        <v>2.2378700000000001E-2</v>
      </c>
      <c r="Y420">
        <v>4.36403E-2</v>
      </c>
      <c r="Z420">
        <v>4.7247400000000002E-2</v>
      </c>
      <c r="AA420">
        <v>4.6502000000000002E-2</v>
      </c>
      <c r="AC420" t="s">
        <v>2105</v>
      </c>
      <c r="AD420" t="s">
        <v>2106</v>
      </c>
      <c r="AE420" t="s">
        <v>1393</v>
      </c>
      <c r="AF420">
        <v>9</v>
      </c>
      <c r="AG420">
        <v>9</v>
      </c>
      <c r="AH420">
        <v>9</v>
      </c>
      <c r="AI420">
        <v>27.5</v>
      </c>
      <c r="AJ420">
        <v>27.5</v>
      </c>
      <c r="AK420">
        <v>27.5</v>
      </c>
      <c r="AL420">
        <v>29.181000000000001</v>
      </c>
      <c r="AM420">
        <v>0</v>
      </c>
      <c r="AN420">
        <v>323.31</v>
      </c>
      <c r="AO420">
        <v>177970000000</v>
      </c>
      <c r="AP420">
        <v>8</v>
      </c>
      <c r="AQ420">
        <v>5107</v>
      </c>
      <c r="AR420" t="s">
        <v>2107</v>
      </c>
      <c r="AS420" t="s">
        <v>2107</v>
      </c>
      <c r="AU420" t="s">
        <v>2108</v>
      </c>
      <c r="AW420" s="13">
        <f t="shared" si="224"/>
        <v>5.2291600000000001E-2</v>
      </c>
      <c r="AY420" s="9">
        <f t="shared" si="225"/>
        <v>114.62682342861952</v>
      </c>
      <c r="AZ420" s="9">
        <f t="shared" si="226"/>
        <v>110.57665093437569</v>
      </c>
      <c r="BA420" s="9">
        <f t="shared" si="227"/>
        <v>102.82798766914763</v>
      </c>
      <c r="BB420" s="10">
        <f t="shared" si="228"/>
        <v>100.80835162817736</v>
      </c>
      <c r="BC420" s="10">
        <f t="shared" si="229"/>
        <v>107.33483006830924</v>
      </c>
      <c r="BD420" s="10">
        <f t="shared" si="230"/>
        <v>91.856818303513364</v>
      </c>
      <c r="BE420" s="11">
        <f t="shared" si="231"/>
        <v>89.941979208897791</v>
      </c>
      <c r="BF420" s="11">
        <f t="shared" si="232"/>
        <v>88.138056590351027</v>
      </c>
      <c r="BG420" s="11">
        <f t="shared" si="233"/>
        <v>88.353387542167368</v>
      </c>
      <c r="BH420" s="9">
        <f t="shared" si="234"/>
        <v>106.55382508854194</v>
      </c>
      <c r="BI420" s="9">
        <f t="shared" si="235"/>
        <v>110.56135211009033</v>
      </c>
      <c r="BJ420" s="9">
        <f t="shared" si="236"/>
        <v>113.00935523105049</v>
      </c>
      <c r="BK420" s="10">
        <f t="shared" si="237"/>
        <v>39.244735292092805</v>
      </c>
      <c r="BL420" s="10">
        <f t="shared" si="238"/>
        <v>43.419784439565817</v>
      </c>
      <c r="BM420" s="10">
        <f t="shared" si="239"/>
        <v>41.78778235892571</v>
      </c>
      <c r="BN420" s="11">
        <f t="shared" si="240"/>
        <v>85.170658384903135</v>
      </c>
      <c r="BO420" s="11">
        <f t="shared" si="241"/>
        <v>92.510460571105114</v>
      </c>
      <c r="BP420" s="11">
        <f t="shared" si="242"/>
        <v>81.09256553633854</v>
      </c>
      <c r="BQ420" s="9">
        <f t="shared" si="251"/>
        <v>107.03554681822702</v>
      </c>
      <c r="BR420" s="9">
        <f t="shared" si="243"/>
        <v>101.09099740684928</v>
      </c>
      <c r="BS420" s="9">
        <f t="shared" si="244"/>
        <v>105.49686756572758</v>
      </c>
      <c r="BT420" s="10">
        <f t="shared" si="245"/>
        <v>61.243679673217109</v>
      </c>
      <c r="BU420" s="10">
        <f t="shared" si="246"/>
        <v>43.127576895715563</v>
      </c>
      <c r="BV420" s="10">
        <f t="shared" si="247"/>
        <v>42.795974879330529</v>
      </c>
      <c r="BW420" s="11">
        <f t="shared" si="248"/>
        <v>83.455660182514961</v>
      </c>
      <c r="BX420" s="11">
        <f t="shared" si="249"/>
        <v>90.353708817477383</v>
      </c>
      <c r="BY420" s="11">
        <f t="shared" si="250"/>
        <v>88.928240864689556</v>
      </c>
    </row>
    <row r="421" spans="1:77" x14ac:dyDescent="0.2">
      <c r="A421">
        <v>2.5594799999999998E-4</v>
      </c>
      <c r="B421">
        <v>2.5977999999999998E-4</v>
      </c>
      <c r="C421">
        <v>2.1723000000000001E-4</v>
      </c>
      <c r="D421">
        <v>1.8981E-4</v>
      </c>
      <c r="E421">
        <v>2.0085E-4</v>
      </c>
      <c r="F421">
        <v>2.09385E-4</v>
      </c>
      <c r="G421">
        <v>2.3528500000000001E-4</v>
      </c>
      <c r="H421">
        <v>2.4269800000000001E-4</v>
      </c>
      <c r="I421">
        <v>1.8148799999999999E-4</v>
      </c>
      <c r="J421">
        <v>3.0305499999999999E-4</v>
      </c>
      <c r="K421">
        <v>3.24467E-4</v>
      </c>
      <c r="L421">
        <v>3.1700499999999998E-4</v>
      </c>
      <c r="M421">
        <v>2.5825099999999998E-4</v>
      </c>
      <c r="N421">
        <v>1.8205200000000001E-4</v>
      </c>
      <c r="O421">
        <v>2.2615600000000001E-4</v>
      </c>
      <c r="P421">
        <v>1.6490499999999999E-4</v>
      </c>
      <c r="Q421">
        <v>1.6780699999999999E-4</v>
      </c>
      <c r="R421">
        <v>2.4384600000000001E-4</v>
      </c>
      <c r="S421">
        <v>2.1021599999999999E-4</v>
      </c>
      <c r="T421">
        <v>2.4448500000000001E-4</v>
      </c>
      <c r="U421">
        <v>2.3921000000000001E-4</v>
      </c>
      <c r="V421">
        <v>2.0771799999999999E-4</v>
      </c>
      <c r="W421">
        <v>2.30619E-4</v>
      </c>
      <c r="X421">
        <v>1.7148700000000001E-4</v>
      </c>
      <c r="Y421">
        <v>1.6783799999999999E-4</v>
      </c>
      <c r="Z421">
        <v>1.3121699999999999E-4</v>
      </c>
      <c r="AA421" s="8">
        <v>9.2962500000000003E-5</v>
      </c>
      <c r="AB421" s="17"/>
      <c r="AC421" t="s">
        <v>2109</v>
      </c>
      <c r="AE421" t="s">
        <v>749</v>
      </c>
      <c r="AF421">
        <v>4</v>
      </c>
      <c r="AG421">
        <v>4</v>
      </c>
      <c r="AH421">
        <v>3</v>
      </c>
      <c r="AI421">
        <v>25.6</v>
      </c>
      <c r="AJ421">
        <v>25.6</v>
      </c>
      <c r="AK421">
        <v>15.2</v>
      </c>
      <c r="AL421">
        <v>13.817</v>
      </c>
      <c r="AM421">
        <v>0</v>
      </c>
      <c r="AN421">
        <v>36.869</v>
      </c>
      <c r="AO421">
        <v>541350000</v>
      </c>
      <c r="AP421">
        <v>5</v>
      </c>
      <c r="AQ421">
        <v>150</v>
      </c>
      <c r="AR421" t="s">
        <v>2110</v>
      </c>
      <c r="AS421" t="s">
        <v>2111</v>
      </c>
      <c r="AU421" t="s">
        <v>2109</v>
      </c>
      <c r="AW421" s="13">
        <f t="shared" si="224"/>
        <v>2.00015E-4</v>
      </c>
      <c r="AY421" s="9">
        <f t="shared" si="225"/>
        <v>127.96440266979975</v>
      </c>
      <c r="AZ421" s="9">
        <f t="shared" si="226"/>
        <v>129.88025898057646</v>
      </c>
      <c r="BA421" s="9">
        <f t="shared" si="227"/>
        <v>108.60685448591356</v>
      </c>
      <c r="BB421" s="10">
        <f t="shared" si="228"/>
        <v>94.897882658800597</v>
      </c>
      <c r="BC421" s="10">
        <f t="shared" si="229"/>
        <v>100.41746868984826</v>
      </c>
      <c r="BD421" s="10">
        <f t="shared" si="230"/>
        <v>104.68464865135114</v>
      </c>
      <c r="BE421" s="11">
        <f t="shared" si="231"/>
        <v>117.63367747418944</v>
      </c>
      <c r="BF421" s="11">
        <f t="shared" si="232"/>
        <v>121.33989950753694</v>
      </c>
      <c r="BG421" s="11">
        <f t="shared" si="233"/>
        <v>90.737194710396722</v>
      </c>
      <c r="BH421" s="9">
        <f t="shared" si="234"/>
        <v>151.51613628977827</v>
      </c>
      <c r="BI421" s="9">
        <f t="shared" si="235"/>
        <v>162.22133339999502</v>
      </c>
      <c r="BJ421" s="9">
        <f t="shared" si="236"/>
        <v>158.49061320400969</v>
      </c>
      <c r="BK421" s="10">
        <f t="shared" si="237"/>
        <v>129.11581631377643</v>
      </c>
      <c r="BL421" s="10">
        <f t="shared" si="238"/>
        <v>91.019173561982853</v>
      </c>
      <c r="BM421" s="10">
        <f t="shared" si="239"/>
        <v>113.06951978601604</v>
      </c>
      <c r="BN421" s="11">
        <f t="shared" si="240"/>
        <v>82.446316526260517</v>
      </c>
      <c r="BO421" s="11">
        <f t="shared" si="241"/>
        <v>83.897207709421778</v>
      </c>
      <c r="BP421" s="11">
        <f t="shared" si="242"/>
        <v>121.91385646076544</v>
      </c>
      <c r="BQ421" s="9">
        <f t="shared" si="251"/>
        <v>105.10011749118814</v>
      </c>
      <c r="BR421" s="9">
        <f t="shared" si="243"/>
        <v>122.2333325000625</v>
      </c>
      <c r="BS421" s="9">
        <f t="shared" si="244"/>
        <v>119.59603029772768</v>
      </c>
      <c r="BT421" s="10">
        <f t="shared" si="245"/>
        <v>103.85121115916304</v>
      </c>
      <c r="BU421" s="10">
        <f t="shared" si="246"/>
        <v>115.30085243606729</v>
      </c>
      <c r="BV421" s="10">
        <f t="shared" si="247"/>
        <v>85.737069719771014</v>
      </c>
      <c r="BW421" s="11">
        <f t="shared" si="248"/>
        <v>83.912706547008966</v>
      </c>
      <c r="BX421" s="11">
        <f t="shared" si="249"/>
        <v>65.603579731520128</v>
      </c>
      <c r="BY421" s="11">
        <f t="shared" si="250"/>
        <v>46.477764167687425</v>
      </c>
    </row>
    <row r="422" spans="1:77" x14ac:dyDescent="0.2">
      <c r="A422">
        <v>5.9758199999999997E-3</v>
      </c>
      <c r="B422">
        <v>5.6348500000000003E-3</v>
      </c>
      <c r="C422">
        <v>5.3763300000000003E-3</v>
      </c>
      <c r="D422">
        <v>3.6688699999999999E-3</v>
      </c>
      <c r="E422">
        <v>3.75676E-3</v>
      </c>
      <c r="F422">
        <v>3.4678299999999999E-3</v>
      </c>
      <c r="G422">
        <v>2.4262699999999999E-3</v>
      </c>
      <c r="H422">
        <v>2.6555900000000002E-3</v>
      </c>
      <c r="I422">
        <v>2.5871399999999999E-3</v>
      </c>
      <c r="J422">
        <v>6.5166499999999997E-3</v>
      </c>
      <c r="K422">
        <v>6.4952500000000002E-3</v>
      </c>
      <c r="L422">
        <v>6.4415599999999998E-3</v>
      </c>
      <c r="M422">
        <v>2.3974399999999998E-3</v>
      </c>
      <c r="N422">
        <v>2.3230400000000002E-3</v>
      </c>
      <c r="O422">
        <v>2.4894700000000001E-3</v>
      </c>
      <c r="P422">
        <v>5.7463100000000001E-3</v>
      </c>
      <c r="Q422">
        <v>5.8545300000000002E-3</v>
      </c>
      <c r="R422">
        <v>5.6843500000000003E-3</v>
      </c>
      <c r="S422">
        <v>6.0413400000000001E-3</v>
      </c>
      <c r="T422">
        <v>6.1593200000000002E-3</v>
      </c>
      <c r="U422">
        <v>6.1463799999999999E-3</v>
      </c>
      <c r="V422">
        <v>3.8001100000000002E-3</v>
      </c>
      <c r="W422">
        <v>3.8356499999999999E-3</v>
      </c>
      <c r="X422">
        <v>3.7073499999999999E-3</v>
      </c>
      <c r="Y422">
        <v>4.9394800000000004E-3</v>
      </c>
      <c r="Z422">
        <v>5.1204500000000003E-3</v>
      </c>
      <c r="AA422">
        <v>5.04733E-3</v>
      </c>
      <c r="AC422" t="s">
        <v>116</v>
      </c>
      <c r="AD422" t="s">
        <v>2112</v>
      </c>
      <c r="AE422" t="s">
        <v>848</v>
      </c>
      <c r="AF422">
        <v>45</v>
      </c>
      <c r="AG422">
        <v>45</v>
      </c>
      <c r="AH422">
        <v>45</v>
      </c>
      <c r="AI422">
        <v>66.900000000000006</v>
      </c>
      <c r="AJ422">
        <v>66.900000000000006</v>
      </c>
      <c r="AK422">
        <v>66.900000000000006</v>
      </c>
      <c r="AL422">
        <v>54.357999999999997</v>
      </c>
      <c r="AM422">
        <v>0</v>
      </c>
      <c r="AN422">
        <v>323.31</v>
      </c>
      <c r="AO422">
        <v>63562000000</v>
      </c>
      <c r="AP422">
        <v>28</v>
      </c>
      <c r="AQ422">
        <v>5171</v>
      </c>
      <c r="AR422" t="s">
        <v>2113</v>
      </c>
      <c r="AS422" t="s">
        <v>2113</v>
      </c>
      <c r="AT422" s="12" t="s">
        <v>2112</v>
      </c>
      <c r="AU422" t="s">
        <v>2114</v>
      </c>
      <c r="AW422" s="13">
        <f t="shared" si="224"/>
        <v>3.6311533333333334E-3</v>
      </c>
      <c r="AY422" s="9">
        <f t="shared" si="225"/>
        <v>164.57085260330507</v>
      </c>
      <c r="AZ422" s="9">
        <f t="shared" si="226"/>
        <v>155.18072311276674</v>
      </c>
      <c r="BA422" s="9">
        <f t="shared" si="227"/>
        <v>148.06122205433351</v>
      </c>
      <c r="BB422" s="10">
        <f t="shared" si="228"/>
        <v>101.03869661246287</v>
      </c>
      <c r="BC422" s="10">
        <f t="shared" si="229"/>
        <v>103.45913970400589</v>
      </c>
      <c r="BD422" s="10">
        <f t="shared" si="230"/>
        <v>95.502163683531222</v>
      </c>
      <c r="BE422" s="11">
        <f t="shared" si="231"/>
        <v>66.818164293071248</v>
      </c>
      <c r="BF422" s="11">
        <f t="shared" si="232"/>
        <v>73.133513135404186</v>
      </c>
      <c r="BG422" s="11">
        <f t="shared" si="233"/>
        <v>71.2484371356759</v>
      </c>
      <c r="BH422" s="9">
        <f t="shared" si="234"/>
        <v>179.46501846061764</v>
      </c>
      <c r="BI422" s="9">
        <f t="shared" si="235"/>
        <v>178.87567402827017</v>
      </c>
      <c r="BJ422" s="9">
        <f t="shared" si="236"/>
        <v>177.39708045010491</v>
      </c>
      <c r="BK422" s="10">
        <f t="shared" si="237"/>
        <v>66.024201676969469</v>
      </c>
      <c r="BL422" s="10">
        <f t="shared" si="238"/>
        <v>63.975265893481051</v>
      </c>
      <c r="BM422" s="10">
        <f t="shared" si="239"/>
        <v>68.558658130658216</v>
      </c>
      <c r="BN422" s="11">
        <f t="shared" si="240"/>
        <v>158.25027126367564</v>
      </c>
      <c r="BO422" s="11">
        <f t="shared" si="241"/>
        <v>161.23059156594874</v>
      </c>
      <c r="BP422" s="11">
        <f t="shared" si="242"/>
        <v>156.54392635581348</v>
      </c>
      <c r="BQ422" s="9">
        <f t="shared" si="251"/>
        <v>166.37523798682878</v>
      </c>
      <c r="BR422" s="9">
        <f t="shared" si="243"/>
        <v>169.62434341338749</v>
      </c>
      <c r="BS422" s="9">
        <f t="shared" si="244"/>
        <v>169.26798280803342</v>
      </c>
      <c r="BT422" s="10">
        <f t="shared" si="245"/>
        <v>104.65297527140139</v>
      </c>
      <c r="BU422" s="10">
        <f t="shared" si="246"/>
        <v>105.63172766044949</v>
      </c>
      <c r="BV422" s="10">
        <f t="shared" si="247"/>
        <v>102.09841501231014</v>
      </c>
      <c r="BW422" s="11">
        <f t="shared" si="248"/>
        <v>136.03060919120281</v>
      </c>
      <c r="BX422" s="11">
        <f t="shared" si="249"/>
        <v>141.0144251688628</v>
      </c>
      <c r="BY422" s="11">
        <f t="shared" si="250"/>
        <v>139.00073989347737</v>
      </c>
    </row>
    <row r="423" spans="1:77" x14ac:dyDescent="0.2">
      <c r="A423" t="s">
        <v>803</v>
      </c>
      <c r="B423" t="s">
        <v>803</v>
      </c>
      <c r="C423" t="s">
        <v>803</v>
      </c>
      <c r="D423" t="s">
        <v>803</v>
      </c>
      <c r="E423" t="s">
        <v>803</v>
      </c>
      <c r="F423" t="s">
        <v>803</v>
      </c>
      <c r="G423" s="8">
        <v>5.1480999999999999E-6</v>
      </c>
      <c r="H423" s="8">
        <v>5.9964900000000002E-6</v>
      </c>
      <c r="I423" s="8">
        <v>5.31798E-6</v>
      </c>
      <c r="J423" t="s">
        <v>803</v>
      </c>
      <c r="K423" t="s">
        <v>803</v>
      </c>
      <c r="L423" t="s">
        <v>803</v>
      </c>
      <c r="M423" t="s">
        <v>803</v>
      </c>
      <c r="N423" t="s">
        <v>803</v>
      </c>
      <c r="O423" t="s">
        <v>803</v>
      </c>
      <c r="P423" s="8">
        <v>6.2508299999999999E-6</v>
      </c>
      <c r="Q423" s="8">
        <v>6.0270500000000002E-6</v>
      </c>
      <c r="R423" s="8">
        <v>7.8012499999999992E-6</v>
      </c>
      <c r="S423" t="s">
        <v>803</v>
      </c>
      <c r="T423" t="s">
        <v>803</v>
      </c>
      <c r="U423" t="s">
        <v>803</v>
      </c>
      <c r="V423">
        <v>3.2368799999999998E-4</v>
      </c>
      <c r="W423" t="s">
        <v>803</v>
      </c>
      <c r="X423" t="s">
        <v>803</v>
      </c>
      <c r="Y423" s="8">
        <v>5.0656500000000004E-6</v>
      </c>
      <c r="Z423" s="8">
        <v>5.1637399999999996E-6</v>
      </c>
      <c r="AA423" s="8">
        <v>3.6738400000000001E-6</v>
      </c>
      <c r="AB423" s="17"/>
      <c r="AC423" t="s">
        <v>2115</v>
      </c>
      <c r="AD423" t="s">
        <v>2116</v>
      </c>
      <c r="AE423" t="s">
        <v>749</v>
      </c>
      <c r="AF423">
        <v>2</v>
      </c>
      <c r="AG423">
        <v>2</v>
      </c>
      <c r="AH423">
        <v>2</v>
      </c>
      <c r="AI423">
        <v>8.4</v>
      </c>
      <c r="AJ423">
        <v>8.4</v>
      </c>
      <c r="AK423">
        <v>8.4</v>
      </c>
      <c r="AL423">
        <v>45.09</v>
      </c>
      <c r="AM423">
        <v>1.4572000000000001E-3</v>
      </c>
      <c r="AN423">
        <v>4.3905000000000003</v>
      </c>
      <c r="AO423">
        <v>63168000</v>
      </c>
      <c r="AP423">
        <v>26</v>
      </c>
      <c r="AQ423">
        <v>16</v>
      </c>
      <c r="AR423" t="s">
        <v>2117</v>
      </c>
      <c r="AS423" t="s">
        <v>2117</v>
      </c>
      <c r="AT423" t="s">
        <v>2118</v>
      </c>
      <c r="AU423" t="s">
        <v>2119</v>
      </c>
      <c r="AW423" s="13" t="e">
        <f t="shared" si="224"/>
        <v>#DIV/0!</v>
      </c>
      <c r="AY423" s="9" t="e">
        <f t="shared" si="225"/>
        <v>#VALUE!</v>
      </c>
      <c r="AZ423" s="9" t="e">
        <f t="shared" si="226"/>
        <v>#VALUE!</v>
      </c>
      <c r="BA423" s="9" t="e">
        <f t="shared" si="227"/>
        <v>#VALUE!</v>
      </c>
      <c r="BB423" s="10" t="e">
        <f t="shared" si="228"/>
        <v>#VALUE!</v>
      </c>
      <c r="BC423" s="10" t="e">
        <f t="shared" si="229"/>
        <v>#VALUE!</v>
      </c>
      <c r="BD423" s="10" t="e">
        <f t="shared" si="230"/>
        <v>#VALUE!</v>
      </c>
      <c r="BE423" s="11" t="e">
        <f t="shared" si="231"/>
        <v>#DIV/0!</v>
      </c>
      <c r="BF423" s="11" t="e">
        <f t="shared" si="232"/>
        <v>#DIV/0!</v>
      </c>
      <c r="BG423" s="11" t="e">
        <f t="shared" si="233"/>
        <v>#DIV/0!</v>
      </c>
      <c r="BH423" s="9" t="e">
        <f t="shared" si="234"/>
        <v>#VALUE!</v>
      </c>
      <c r="BI423" s="9" t="e">
        <f t="shared" si="235"/>
        <v>#VALUE!</v>
      </c>
      <c r="BJ423" s="9" t="e">
        <f t="shared" si="236"/>
        <v>#VALUE!</v>
      </c>
      <c r="BK423" s="10" t="e">
        <f t="shared" si="237"/>
        <v>#VALUE!</v>
      </c>
      <c r="BL423" s="10" t="e">
        <f t="shared" si="238"/>
        <v>#VALUE!</v>
      </c>
      <c r="BM423" s="10" t="e">
        <f t="shared" si="239"/>
        <v>#VALUE!</v>
      </c>
      <c r="BN423" s="11" t="e">
        <f t="shared" si="240"/>
        <v>#DIV/0!</v>
      </c>
      <c r="BO423" s="11" t="e">
        <f t="shared" si="241"/>
        <v>#DIV/0!</v>
      </c>
      <c r="BP423" s="11" t="e">
        <f t="shared" si="242"/>
        <v>#DIV/0!</v>
      </c>
      <c r="BQ423" s="9" t="e">
        <f t="shared" si="251"/>
        <v>#VALUE!</v>
      </c>
      <c r="BR423" s="9" t="e">
        <f t="shared" si="243"/>
        <v>#VALUE!</v>
      </c>
      <c r="BS423" s="9" t="e">
        <f t="shared" si="244"/>
        <v>#VALUE!</v>
      </c>
      <c r="BT423" s="10" t="e">
        <f t="shared" si="245"/>
        <v>#DIV/0!</v>
      </c>
      <c r="BU423" s="10" t="e">
        <f t="shared" si="246"/>
        <v>#VALUE!</v>
      </c>
      <c r="BV423" s="10" t="e">
        <f t="shared" si="247"/>
        <v>#VALUE!</v>
      </c>
      <c r="BW423" s="11" t="e">
        <f t="shared" si="248"/>
        <v>#DIV/0!</v>
      </c>
      <c r="BX423" s="11" t="e">
        <f t="shared" si="249"/>
        <v>#DIV/0!</v>
      </c>
      <c r="BY423" s="11" t="e">
        <f t="shared" si="250"/>
        <v>#DIV/0!</v>
      </c>
    </row>
    <row r="424" spans="1:77" x14ac:dyDescent="0.2">
      <c r="A424" s="8">
        <v>9.6581600000000004E-5</v>
      </c>
      <c r="B424">
        <v>1.08628E-4</v>
      </c>
      <c r="C424">
        <v>1.17346E-4</v>
      </c>
      <c r="D424" s="8">
        <v>7.5555800000000006E-5</v>
      </c>
      <c r="E424" s="8">
        <v>8.7657299999999998E-5</v>
      </c>
      <c r="F424" s="8">
        <v>4.6419299999999998E-5</v>
      </c>
      <c r="G424">
        <v>1.20115E-4</v>
      </c>
      <c r="H424" s="8">
        <v>7.8042999999999998E-5</v>
      </c>
      <c r="I424" s="8">
        <v>8.6103500000000007E-5</v>
      </c>
      <c r="J424">
        <v>1.2121900000000001E-4</v>
      </c>
      <c r="K424" s="8">
        <v>8.08254E-5</v>
      </c>
      <c r="L424">
        <v>1.19531E-4</v>
      </c>
      <c r="M424" s="8">
        <v>5.3548000000000003E-5</v>
      </c>
      <c r="N424" s="8">
        <v>4.62165E-5</v>
      </c>
      <c r="O424" s="8">
        <v>4.6563500000000002E-5</v>
      </c>
      <c r="P424">
        <v>1.16304E-4</v>
      </c>
      <c r="Q424">
        <v>1.2909799999999999E-4</v>
      </c>
      <c r="R424">
        <v>1.00175E-4</v>
      </c>
      <c r="S424" s="8">
        <v>8.2890600000000002E-5</v>
      </c>
      <c r="T424" s="8">
        <v>8.5976400000000006E-5</v>
      </c>
      <c r="U424">
        <v>1.0312899999999999E-4</v>
      </c>
      <c r="V424" s="8">
        <v>6.2401899999999996E-5</v>
      </c>
      <c r="W424" s="8">
        <v>9.5371799999999994E-5</v>
      </c>
      <c r="X424" s="8">
        <v>4.84816E-5</v>
      </c>
      <c r="Y424">
        <v>1.1072499999999999E-4</v>
      </c>
      <c r="Z424" s="8">
        <v>6.2656699999999999E-5</v>
      </c>
      <c r="AA424" s="8">
        <v>8.8443399999999994E-5</v>
      </c>
      <c r="AB424" s="17"/>
      <c r="AC424" t="s">
        <v>2120</v>
      </c>
      <c r="AD424" t="s">
        <v>2121</v>
      </c>
      <c r="AE424" t="s">
        <v>2041</v>
      </c>
      <c r="AF424">
        <v>4</v>
      </c>
      <c r="AG424">
        <v>4</v>
      </c>
      <c r="AH424">
        <v>4</v>
      </c>
      <c r="AI424">
        <v>25.2</v>
      </c>
      <c r="AJ424">
        <v>25.2</v>
      </c>
      <c r="AK424">
        <v>25.2</v>
      </c>
      <c r="AL424">
        <v>15.712999999999999</v>
      </c>
      <c r="AM424">
        <v>0</v>
      </c>
      <c r="AN424">
        <v>10.041</v>
      </c>
      <c r="AO424">
        <v>344780000</v>
      </c>
      <c r="AP424">
        <v>8</v>
      </c>
      <c r="AQ424">
        <v>57</v>
      </c>
      <c r="AR424" t="s">
        <v>2122</v>
      </c>
      <c r="AS424" t="s">
        <v>2122</v>
      </c>
      <c r="AT424" t="s">
        <v>2121</v>
      </c>
      <c r="AU424" t="s">
        <v>2120</v>
      </c>
      <c r="AW424" s="13">
        <f t="shared" si="224"/>
        <v>6.9877466666666663E-5</v>
      </c>
      <c r="AY424" s="9">
        <f t="shared" si="225"/>
        <v>138.21565750332488</v>
      </c>
      <c r="AZ424" s="9">
        <f t="shared" si="226"/>
        <v>155.4549773794509</v>
      </c>
      <c r="BA424" s="9">
        <f t="shared" si="227"/>
        <v>167.93110225327766</v>
      </c>
      <c r="BB424" s="10">
        <f t="shared" si="228"/>
        <v>108.12612935786645</v>
      </c>
      <c r="BC424" s="10">
        <f t="shared" si="229"/>
        <v>125.44430154880639</v>
      </c>
      <c r="BD424" s="10">
        <f t="shared" si="230"/>
        <v>66.429569093327174</v>
      </c>
      <c r="BE424" s="11">
        <f t="shared" si="231"/>
        <v>171.89375306488884</v>
      </c>
      <c r="BF424" s="11">
        <f t="shared" si="232"/>
        <v>111.68550281349638</v>
      </c>
      <c r="BG424" s="11">
        <f t="shared" si="233"/>
        <v>123.22069489258341</v>
      </c>
      <c r="BH424" s="9">
        <f t="shared" si="234"/>
        <v>173.47366151415525</v>
      </c>
      <c r="BI424" s="9">
        <f t="shared" si="235"/>
        <v>115.66733005012584</v>
      </c>
      <c r="BJ424" s="9">
        <f t="shared" si="236"/>
        <v>171.05800439245081</v>
      </c>
      <c r="BK424" s="10">
        <f t="shared" si="237"/>
        <v>76.631284095397476</v>
      </c>
      <c r="BL424" s="10">
        <f t="shared" si="238"/>
        <v>66.139346780364107</v>
      </c>
      <c r="BM424" s="10">
        <f t="shared" si="239"/>
        <v>66.635930323747672</v>
      </c>
      <c r="BN424" s="11">
        <f t="shared" si="240"/>
        <v>166.43992054663309</v>
      </c>
      <c r="BO424" s="11">
        <f t="shared" si="241"/>
        <v>184.74911320959927</v>
      </c>
      <c r="BP424" s="11">
        <f t="shared" si="242"/>
        <v>143.35808777650783</v>
      </c>
      <c r="BQ424" s="9">
        <f t="shared" si="251"/>
        <v>118.62278922532967</v>
      </c>
      <c r="BR424" s="9">
        <f t="shared" si="243"/>
        <v>123.03880507020864</v>
      </c>
      <c r="BS424" s="9">
        <f t="shared" si="244"/>
        <v>147.58548773949065</v>
      </c>
      <c r="BT424" s="10">
        <f t="shared" si="245"/>
        <v>89.301892264745334</v>
      </c>
      <c r="BU424" s="10">
        <f t="shared" si="246"/>
        <v>136.48434116100375</v>
      </c>
      <c r="BV424" s="10">
        <f t="shared" si="247"/>
        <v>69.380878146698706</v>
      </c>
      <c r="BW424" s="11">
        <f t="shared" si="248"/>
        <v>158.45594478716077</v>
      </c>
      <c r="BX424" s="11">
        <f t="shared" si="249"/>
        <v>89.666530555391262</v>
      </c>
      <c r="BY424" s="11">
        <f t="shared" si="250"/>
        <v>126.56927078066175</v>
      </c>
    </row>
    <row r="425" spans="1:77" x14ac:dyDescent="0.2">
      <c r="A425">
        <v>2.0996400000000001E-4</v>
      </c>
      <c r="B425">
        <v>1.7634899999999999E-4</v>
      </c>
      <c r="C425">
        <v>2.1202699999999999E-4</v>
      </c>
      <c r="D425">
        <v>2.6147200000000001E-4</v>
      </c>
      <c r="E425">
        <v>1.8708599999999999E-4</v>
      </c>
      <c r="F425">
        <v>2.21602E-4</v>
      </c>
      <c r="G425">
        <v>2.7992199999999999E-4</v>
      </c>
      <c r="H425">
        <v>2.5535500000000002E-4</v>
      </c>
      <c r="I425">
        <v>2.3551E-4</v>
      </c>
      <c r="J425">
        <v>2.33859E-4</v>
      </c>
      <c r="K425">
        <v>2.2845E-4</v>
      </c>
      <c r="L425">
        <v>2.1859900000000001E-4</v>
      </c>
      <c r="M425">
        <v>3.1964299999999999E-4</v>
      </c>
      <c r="N425">
        <v>3.25039E-4</v>
      </c>
      <c r="O425">
        <v>2.33138E-4</v>
      </c>
      <c r="P425">
        <v>2.4720200000000002E-4</v>
      </c>
      <c r="Q425">
        <v>2.3696200000000001E-4</v>
      </c>
      <c r="R425">
        <v>2.3459800000000001E-4</v>
      </c>
      <c r="S425">
        <v>2.29084E-4</v>
      </c>
      <c r="T425">
        <v>2.1170299999999999E-4</v>
      </c>
      <c r="U425">
        <v>1.7155800000000001E-4</v>
      </c>
      <c r="V425">
        <v>2.4767700000000002E-4</v>
      </c>
      <c r="W425">
        <v>3.1194300000000002E-4</v>
      </c>
      <c r="X425">
        <v>2.7449700000000001E-4</v>
      </c>
      <c r="Y425">
        <v>1.87484E-4</v>
      </c>
      <c r="Z425">
        <v>2.1115000000000001E-4</v>
      </c>
      <c r="AA425">
        <v>2.0957699999999999E-4</v>
      </c>
      <c r="AC425" t="s">
        <v>2123</v>
      </c>
      <c r="AD425" t="s">
        <v>2124</v>
      </c>
      <c r="AE425" t="s">
        <v>2041</v>
      </c>
      <c r="AF425">
        <v>6</v>
      </c>
      <c r="AG425">
        <v>6</v>
      </c>
      <c r="AH425">
        <v>6</v>
      </c>
      <c r="AI425">
        <v>30.4</v>
      </c>
      <c r="AJ425">
        <v>30.4</v>
      </c>
      <c r="AK425">
        <v>30.4</v>
      </c>
      <c r="AL425">
        <v>28.231000000000002</v>
      </c>
      <c r="AM425">
        <v>0</v>
      </c>
      <c r="AN425">
        <v>37.646000000000001</v>
      </c>
      <c r="AO425">
        <v>1578500000</v>
      </c>
      <c r="AP425">
        <v>13</v>
      </c>
      <c r="AQ425">
        <v>393</v>
      </c>
      <c r="AR425" t="s">
        <v>2125</v>
      </c>
      <c r="AS425" t="s">
        <v>2125</v>
      </c>
      <c r="AT425" t="s">
        <v>2124</v>
      </c>
      <c r="AU425" t="s">
        <v>2123</v>
      </c>
      <c r="AW425" s="13">
        <f t="shared" si="224"/>
        <v>2.2338666666666665E-4</v>
      </c>
      <c r="AY425" s="9">
        <f t="shared" si="225"/>
        <v>93.99128566312524</v>
      </c>
      <c r="AZ425" s="9">
        <f t="shared" si="226"/>
        <v>78.943386653933388</v>
      </c>
      <c r="BA425" s="9">
        <f t="shared" si="227"/>
        <v>94.914796466515455</v>
      </c>
      <c r="BB425" s="10">
        <f t="shared" si="228"/>
        <v>117.04906291034978</v>
      </c>
      <c r="BC425" s="10">
        <f t="shared" si="229"/>
        <v>83.749850781902836</v>
      </c>
      <c r="BD425" s="10">
        <f t="shared" si="230"/>
        <v>99.201086307747417</v>
      </c>
      <c r="BE425" s="11">
        <f t="shared" si="231"/>
        <v>125.30828458875493</v>
      </c>
      <c r="BF425" s="11">
        <f t="shared" si="232"/>
        <v>114.31076160916798</v>
      </c>
      <c r="BG425" s="11">
        <f t="shared" si="233"/>
        <v>105.42706219410292</v>
      </c>
      <c r="BH425" s="9">
        <f t="shared" si="234"/>
        <v>104.68798495881582</v>
      </c>
      <c r="BI425" s="9">
        <f t="shared" si="235"/>
        <v>102.26662289602484</v>
      </c>
      <c r="BJ425" s="9">
        <f t="shared" si="236"/>
        <v>97.856780470335451</v>
      </c>
      <c r="BK425" s="10">
        <f t="shared" si="237"/>
        <v>143.08956070192193</v>
      </c>
      <c r="BL425" s="10">
        <f t="shared" si="238"/>
        <v>145.50510325892324</v>
      </c>
      <c r="BM425" s="10">
        <f t="shared" si="239"/>
        <v>104.36522621463533</v>
      </c>
      <c r="BN425" s="11">
        <f t="shared" si="240"/>
        <v>110.66103617046676</v>
      </c>
      <c r="BO425" s="11">
        <f t="shared" si="241"/>
        <v>106.07705622537902</v>
      </c>
      <c r="BP425" s="11">
        <f t="shared" si="242"/>
        <v>105.01880148024354</v>
      </c>
      <c r="BQ425" s="9">
        <f t="shared" si="251"/>
        <v>102.55043571684375</v>
      </c>
      <c r="BR425" s="9">
        <f t="shared" si="243"/>
        <v>94.769756476065425</v>
      </c>
      <c r="BS425" s="9">
        <f t="shared" si="244"/>
        <v>76.798674943297144</v>
      </c>
      <c r="BT425" s="10">
        <f t="shared" si="245"/>
        <v>110.8736719589352</v>
      </c>
      <c r="BU425" s="10">
        <f t="shared" si="246"/>
        <v>139.64262265727589</v>
      </c>
      <c r="BV425" s="10">
        <f t="shared" si="247"/>
        <v>122.87976005729976</v>
      </c>
      <c r="BW425" s="11">
        <f t="shared" si="248"/>
        <v>83.928017189924802</v>
      </c>
      <c r="BX425" s="11">
        <f t="shared" si="249"/>
        <v>94.522203652859034</v>
      </c>
      <c r="BY425" s="11">
        <f t="shared" si="250"/>
        <v>93.818043452309894</v>
      </c>
    </row>
    <row r="426" spans="1:77" x14ac:dyDescent="0.2">
      <c r="A426" s="8">
        <v>3.3215500000000001E-5</v>
      </c>
      <c r="B426" s="8">
        <v>2.7387500000000002E-5</v>
      </c>
      <c r="C426" s="8">
        <v>2.3567800000000002E-5</v>
      </c>
      <c r="D426" s="8">
        <v>3.4675499999999997E-5</v>
      </c>
      <c r="E426" s="8">
        <v>3.8536099999999999E-5</v>
      </c>
      <c r="F426" s="8">
        <v>3.0437300000000001E-5</v>
      </c>
      <c r="G426" s="8">
        <v>4.41057E-5</v>
      </c>
      <c r="H426" s="8">
        <v>4.9432899999999999E-5</v>
      </c>
      <c r="I426" s="8">
        <v>5.3787199999999999E-5</v>
      </c>
      <c r="J426" s="8">
        <v>3.6705100000000002E-5</v>
      </c>
      <c r="K426" s="8">
        <v>3.6645900000000001E-5</v>
      </c>
      <c r="L426" s="8">
        <v>3.11541E-5</v>
      </c>
      <c r="M426" s="8">
        <v>4.07031E-5</v>
      </c>
      <c r="N426" s="8">
        <v>4.1828600000000001E-5</v>
      </c>
      <c r="O426" s="8">
        <v>5.9475100000000003E-5</v>
      </c>
      <c r="P426" s="8">
        <v>4.6245100000000002E-5</v>
      </c>
      <c r="Q426" s="8">
        <v>5.5170400000000003E-5</v>
      </c>
      <c r="R426" s="8">
        <v>5.7783900000000001E-5</v>
      </c>
      <c r="S426" s="8">
        <v>2.88023E-5</v>
      </c>
      <c r="T426" s="8">
        <v>2.9241500000000001E-5</v>
      </c>
      <c r="U426" s="8">
        <v>4.2833900000000003E-5</v>
      </c>
      <c r="V426" s="8">
        <v>5.2465900000000002E-5</v>
      </c>
      <c r="W426" s="8">
        <v>4.1260200000000002E-5</v>
      </c>
      <c r="X426" s="8">
        <v>4.7497299999999997E-5</v>
      </c>
      <c r="Y426" s="8">
        <v>3.6746199999999997E-5</v>
      </c>
      <c r="Z426" s="8">
        <v>3.7175499999999997E-5</v>
      </c>
      <c r="AA426" s="8">
        <v>3.3841499999999998E-5</v>
      </c>
      <c r="AB426" s="17"/>
      <c r="AC426" t="s">
        <v>2126</v>
      </c>
      <c r="AD426" t="s">
        <v>2127</v>
      </c>
      <c r="AE426" t="s">
        <v>2041</v>
      </c>
      <c r="AF426">
        <v>1</v>
      </c>
      <c r="AG426">
        <v>1</v>
      </c>
      <c r="AH426">
        <v>1</v>
      </c>
      <c r="AI426">
        <v>3.2</v>
      </c>
      <c r="AJ426">
        <v>3.2</v>
      </c>
      <c r="AK426">
        <v>3.2</v>
      </c>
      <c r="AL426">
        <v>37.366999999999997</v>
      </c>
      <c r="AM426">
        <v>7.2487999999999997E-3</v>
      </c>
      <c r="AN426">
        <v>3.3376999999999999</v>
      </c>
      <c r="AO426">
        <v>239780000</v>
      </c>
      <c r="AP426">
        <v>12</v>
      </c>
      <c r="AQ426">
        <v>67</v>
      </c>
      <c r="AR426" t="s">
        <v>2128</v>
      </c>
      <c r="AS426" t="s">
        <v>2128</v>
      </c>
      <c r="AT426" t="s">
        <v>2127</v>
      </c>
      <c r="AU426" t="s">
        <v>2126</v>
      </c>
      <c r="AW426" s="13">
        <f t="shared" si="224"/>
        <v>3.4549633333333332E-5</v>
      </c>
      <c r="AY426" s="9">
        <f t="shared" si="225"/>
        <v>96.138502193462742</v>
      </c>
      <c r="AZ426" s="9">
        <f t="shared" si="226"/>
        <v>79.270016372580898</v>
      </c>
      <c r="BA426" s="9">
        <f t="shared" si="227"/>
        <v>68.214327407237334</v>
      </c>
      <c r="BB426" s="10">
        <f t="shared" si="228"/>
        <v>100.36430680885179</v>
      </c>
      <c r="BC426" s="10">
        <f t="shared" si="229"/>
        <v>111.53837619116074</v>
      </c>
      <c r="BD426" s="10">
        <f t="shared" si="230"/>
        <v>88.09731699998747</v>
      </c>
      <c r="BE426" s="11">
        <f t="shared" si="231"/>
        <v>127.65895248285317</v>
      </c>
      <c r="BF426" s="11">
        <f t="shared" si="232"/>
        <v>143.0779294329221</v>
      </c>
      <c r="BG426" s="11">
        <f t="shared" si="233"/>
        <v>155.68095754031157</v>
      </c>
      <c r="BH426" s="9">
        <f t="shared" si="234"/>
        <v>106.23875410158719</v>
      </c>
      <c r="BI426" s="9">
        <f t="shared" si="235"/>
        <v>106.06740640759334</v>
      </c>
      <c r="BJ426" s="9">
        <f t="shared" si="236"/>
        <v>90.172013402940124</v>
      </c>
      <c r="BK426" s="10">
        <f t="shared" si="237"/>
        <v>117.81051221961836</v>
      </c>
      <c r="BL426" s="10">
        <f t="shared" si="238"/>
        <v>121.06814447620766</v>
      </c>
      <c r="BM426" s="10">
        <f t="shared" si="239"/>
        <v>172.14393978131946</v>
      </c>
      <c r="BN426" s="11">
        <f t="shared" si="240"/>
        <v>133.85120343775961</v>
      </c>
      <c r="BO426" s="11">
        <f t="shared" si="241"/>
        <v>159.68447325538432</v>
      </c>
      <c r="BP426" s="11">
        <f t="shared" si="242"/>
        <v>167.24895295560302</v>
      </c>
      <c r="BQ426" s="9">
        <f t="shared" si="251"/>
        <v>83.364994708096276</v>
      </c>
      <c r="BR426" s="9">
        <f t="shared" si="243"/>
        <v>84.636209356780441</v>
      </c>
      <c r="BS426" s="9">
        <f t="shared" si="244"/>
        <v>123.97787144870811</v>
      </c>
      <c r="BT426" s="10">
        <f t="shared" si="245"/>
        <v>151.85660436338449</v>
      </c>
      <c r="BU426" s="10">
        <f t="shared" si="246"/>
        <v>119.4229750629288</v>
      </c>
      <c r="BV426" s="10">
        <f t="shared" si="247"/>
        <v>137.47555449213641</v>
      </c>
      <c r="BW426" s="11">
        <f t="shared" si="248"/>
        <v>106.35771339589711</v>
      </c>
      <c r="BX426" s="11">
        <f t="shared" si="249"/>
        <v>107.60027361602486</v>
      </c>
      <c r="BY426" s="11">
        <f t="shared" si="250"/>
        <v>97.950388281978874</v>
      </c>
    </row>
    <row r="427" spans="1:77" x14ac:dyDescent="0.2">
      <c r="A427">
        <v>7.3460400000000003E-4</v>
      </c>
      <c r="B427">
        <v>7.5295199999999998E-4</v>
      </c>
      <c r="C427">
        <v>7.0799299999999997E-4</v>
      </c>
      <c r="D427">
        <v>1.2039799999999999E-3</v>
      </c>
      <c r="E427">
        <v>1.4928599999999999E-3</v>
      </c>
      <c r="F427">
        <v>1.2796699999999999E-3</v>
      </c>
      <c r="G427">
        <v>1.5387199999999999E-3</v>
      </c>
      <c r="H427">
        <v>2.3397800000000001E-3</v>
      </c>
      <c r="I427">
        <v>2.1177000000000001E-3</v>
      </c>
      <c r="J427">
        <v>9.4511300000000003E-4</v>
      </c>
      <c r="K427">
        <v>8.17529E-4</v>
      </c>
      <c r="L427">
        <v>8.8840900000000005E-4</v>
      </c>
      <c r="M427">
        <v>1.1348300000000001E-3</v>
      </c>
      <c r="N427">
        <v>1.38189E-3</v>
      </c>
      <c r="O427">
        <v>1.6091499999999999E-3</v>
      </c>
      <c r="P427">
        <v>2.24143E-3</v>
      </c>
      <c r="Q427">
        <v>2.5589900000000001E-3</v>
      </c>
      <c r="R427">
        <v>2.5124499999999998E-3</v>
      </c>
      <c r="S427">
        <v>5.7925000000000001E-4</v>
      </c>
      <c r="T427">
        <v>6.8626799999999997E-4</v>
      </c>
      <c r="U427">
        <v>6.2884699999999998E-4</v>
      </c>
      <c r="V427">
        <v>1.35965E-3</v>
      </c>
      <c r="W427">
        <v>1.0411000000000001E-3</v>
      </c>
      <c r="X427">
        <v>1.3575600000000001E-3</v>
      </c>
      <c r="Y427">
        <v>1.6856099999999999E-3</v>
      </c>
      <c r="Z427">
        <v>2.4550399999999999E-3</v>
      </c>
      <c r="AA427">
        <v>1.5540700000000001E-3</v>
      </c>
      <c r="AC427" t="s">
        <v>2129</v>
      </c>
      <c r="AD427" t="s">
        <v>2130</v>
      </c>
      <c r="AE427" t="s">
        <v>836</v>
      </c>
      <c r="AF427">
        <v>9</v>
      </c>
      <c r="AG427">
        <v>9</v>
      </c>
      <c r="AH427">
        <v>9</v>
      </c>
      <c r="AI427">
        <v>22</v>
      </c>
      <c r="AJ427">
        <v>22</v>
      </c>
      <c r="AK427">
        <v>22</v>
      </c>
      <c r="AL427">
        <v>33.795000000000002</v>
      </c>
      <c r="AM427">
        <v>0</v>
      </c>
      <c r="AN427">
        <v>323.31</v>
      </c>
      <c r="AO427">
        <v>11187000000</v>
      </c>
      <c r="AP427">
        <v>15</v>
      </c>
      <c r="AQ427">
        <v>1421</v>
      </c>
      <c r="AR427" t="s">
        <v>2131</v>
      </c>
      <c r="AS427" t="s">
        <v>2131</v>
      </c>
      <c r="AT427" t="s">
        <v>2130</v>
      </c>
      <c r="AU427" t="s">
        <v>2129</v>
      </c>
      <c r="AW427" s="13">
        <f t="shared" si="224"/>
        <v>1.3255033333333334E-3</v>
      </c>
      <c r="AY427" s="9">
        <f t="shared" si="225"/>
        <v>55.420758403725877</v>
      </c>
      <c r="AZ427" s="9">
        <f t="shared" si="226"/>
        <v>56.804987287847887</v>
      </c>
      <c r="BA427" s="9">
        <f t="shared" si="227"/>
        <v>53.413143686297779</v>
      </c>
      <c r="BB427" s="10">
        <f t="shared" si="228"/>
        <v>90.83191039378751</v>
      </c>
      <c r="BC427" s="10">
        <f t="shared" si="229"/>
        <v>112.62589557174508</v>
      </c>
      <c r="BD427" s="10">
        <f t="shared" si="230"/>
        <v>96.5421940344674</v>
      </c>
      <c r="BE427" s="11">
        <f t="shared" si="231"/>
        <v>116.0857133516576</v>
      </c>
      <c r="BF427" s="11">
        <f t="shared" si="232"/>
        <v>176.52011437164751</v>
      </c>
      <c r="BG427" s="11">
        <f t="shared" si="233"/>
        <v>159.76572421545526</v>
      </c>
      <c r="BH427" s="9">
        <f t="shared" si="234"/>
        <v>71.302197152779698</v>
      </c>
      <c r="BI427" s="9">
        <f t="shared" si="235"/>
        <v>61.676872433364935</v>
      </c>
      <c r="BJ427" s="9">
        <f t="shared" si="236"/>
        <v>67.024275055262024</v>
      </c>
      <c r="BK427" s="10">
        <f t="shared" si="237"/>
        <v>85.615024229789441</v>
      </c>
      <c r="BL427" s="10">
        <f t="shared" si="238"/>
        <v>104.25398150639631</v>
      </c>
      <c r="BM427" s="10">
        <f t="shared" si="239"/>
        <v>121.3991666058931</v>
      </c>
      <c r="BN427" s="11">
        <f t="shared" si="240"/>
        <v>169.10029146160826</v>
      </c>
      <c r="BO427" s="11">
        <f t="shared" si="241"/>
        <v>193.05798300519803</v>
      </c>
      <c r="BP427" s="11">
        <f t="shared" si="242"/>
        <v>189.54686395859684</v>
      </c>
      <c r="BQ427" s="9">
        <f t="shared" si="251"/>
        <v>43.700380484394607</v>
      </c>
      <c r="BR427" s="9">
        <f t="shared" si="243"/>
        <v>51.774143658635332</v>
      </c>
      <c r="BS427" s="9">
        <f t="shared" si="244"/>
        <v>47.442128901976858</v>
      </c>
      <c r="BT427" s="10">
        <f t="shared" si="245"/>
        <v>102.57612831352114</v>
      </c>
      <c r="BU427" s="10">
        <f t="shared" si="246"/>
        <v>78.543748161075925</v>
      </c>
      <c r="BV427" s="10">
        <f t="shared" si="247"/>
        <v>102.41845236149287</v>
      </c>
      <c r="BW427" s="11">
        <f t="shared" si="248"/>
        <v>127.16754138679394</v>
      </c>
      <c r="BX427" s="11">
        <f t="shared" si="249"/>
        <v>185.21567907537008</v>
      </c>
      <c r="BY427" s="11">
        <f t="shared" si="250"/>
        <v>117.24376400411415</v>
      </c>
    </row>
    <row r="428" spans="1:77" x14ac:dyDescent="0.2">
      <c r="A428" s="8">
        <v>5.96129E-5</v>
      </c>
      <c r="B428" s="8">
        <v>5.7843799999999997E-5</v>
      </c>
      <c r="C428" s="8">
        <v>5.0778200000000001E-5</v>
      </c>
      <c r="D428" s="8">
        <v>9.3521099999999995E-5</v>
      </c>
      <c r="E428">
        <v>1.06632E-4</v>
      </c>
      <c r="F428" s="8">
        <v>8.9038300000000004E-5</v>
      </c>
      <c r="G428">
        <v>2.9030499999999998E-4</v>
      </c>
      <c r="H428">
        <v>3.53092E-4</v>
      </c>
      <c r="I428">
        <v>3.5985100000000001E-4</v>
      </c>
      <c r="J428">
        <v>1.00714E-4</v>
      </c>
      <c r="K428" s="8">
        <v>8.8029799999999995E-5</v>
      </c>
      <c r="L428" s="8">
        <v>8.6188300000000003E-5</v>
      </c>
      <c r="M428">
        <v>1.1106400000000001E-4</v>
      </c>
      <c r="N428">
        <v>1.23077E-4</v>
      </c>
      <c r="O428">
        <v>1.2379599999999999E-4</v>
      </c>
      <c r="P428">
        <v>4.6091600000000002E-4</v>
      </c>
      <c r="Q428">
        <v>4.6214599999999998E-4</v>
      </c>
      <c r="R428">
        <v>4.3458400000000001E-4</v>
      </c>
      <c r="S428" s="8">
        <v>5.1852599999999999E-5</v>
      </c>
      <c r="T428" s="8">
        <v>5.5632299999999999E-5</v>
      </c>
      <c r="U428" s="8">
        <v>5.54442E-5</v>
      </c>
      <c r="V428">
        <v>1.7548999999999999E-4</v>
      </c>
      <c r="W428">
        <v>1.33929E-4</v>
      </c>
      <c r="X428">
        <v>1.6766400000000001E-4</v>
      </c>
      <c r="Y428">
        <v>2.3298599999999999E-4</v>
      </c>
      <c r="Z428">
        <v>2.5293100000000002E-4</v>
      </c>
      <c r="AA428">
        <v>2.2189900000000001E-4</v>
      </c>
      <c r="AC428" t="s">
        <v>2132</v>
      </c>
      <c r="AE428" t="s">
        <v>2041</v>
      </c>
      <c r="AF428">
        <v>51</v>
      </c>
      <c r="AG428">
        <v>51</v>
      </c>
      <c r="AH428">
        <v>51</v>
      </c>
      <c r="AI428">
        <v>52.5</v>
      </c>
      <c r="AJ428">
        <v>52.5</v>
      </c>
      <c r="AK428">
        <v>52.5</v>
      </c>
      <c r="AL428">
        <v>112.12</v>
      </c>
      <c r="AM428">
        <v>0</v>
      </c>
      <c r="AN428">
        <v>323.31</v>
      </c>
      <c r="AO428">
        <v>4819100000</v>
      </c>
      <c r="AP428">
        <v>50</v>
      </c>
      <c r="AQ428">
        <v>1507</v>
      </c>
      <c r="AR428" t="s">
        <v>2133</v>
      </c>
      <c r="AS428" t="s">
        <v>2133</v>
      </c>
      <c r="AT428" t="s">
        <v>2134</v>
      </c>
      <c r="AU428" t="s">
        <v>2132</v>
      </c>
      <c r="AW428" s="13">
        <f t="shared" si="224"/>
        <v>9.6397133333333326E-5</v>
      </c>
      <c r="AY428" s="9">
        <f t="shared" si="225"/>
        <v>61.840946860798773</v>
      </c>
      <c r="AZ428" s="9">
        <f t="shared" si="226"/>
        <v>60.00572631136334</v>
      </c>
      <c r="BA428" s="9">
        <f t="shared" si="227"/>
        <v>52.676047766289045</v>
      </c>
      <c r="BB428" s="10">
        <f t="shared" si="228"/>
        <v>97.016474210505564</v>
      </c>
      <c r="BC428" s="10">
        <f t="shared" si="229"/>
        <v>110.61739733615869</v>
      </c>
      <c r="BD428" s="10">
        <f t="shared" si="230"/>
        <v>92.366128453335762</v>
      </c>
      <c r="BE428" s="11">
        <f t="shared" si="231"/>
        <v>301.15522107503887</v>
      </c>
      <c r="BF428" s="11">
        <f t="shared" si="232"/>
        <v>366.28890070728249</v>
      </c>
      <c r="BG428" s="11">
        <f t="shared" si="233"/>
        <v>373.30052000163215</v>
      </c>
      <c r="BH428" s="9">
        <f t="shared" si="234"/>
        <v>104.47821062452066</v>
      </c>
      <c r="BI428" s="9">
        <f t="shared" si="235"/>
        <v>91.31993551675464</v>
      </c>
      <c r="BJ428" s="9">
        <f t="shared" si="236"/>
        <v>89.409608999437751</v>
      </c>
      <c r="BK428" s="10">
        <f t="shared" si="237"/>
        <v>115.21504443078186</v>
      </c>
      <c r="BL428" s="10">
        <f t="shared" si="238"/>
        <v>127.67703327277368</v>
      </c>
      <c r="BM428" s="10">
        <f t="shared" si="239"/>
        <v>128.42290607535355</v>
      </c>
      <c r="BN428" s="11">
        <f t="shared" si="240"/>
        <v>478.14284933784342</v>
      </c>
      <c r="BO428" s="11">
        <f t="shared" si="241"/>
        <v>479.4188208916309</v>
      </c>
      <c r="BP428" s="11">
        <f t="shared" si="242"/>
        <v>450.82668433431979</v>
      </c>
      <c r="BQ428" s="9">
        <f t="shared" si="251"/>
        <v>53.79060373164625</v>
      </c>
      <c r="BR428" s="9">
        <f t="shared" si="243"/>
        <v>57.711570952663195</v>
      </c>
      <c r="BS428" s="9">
        <f t="shared" si="244"/>
        <v>57.516440668705926</v>
      </c>
      <c r="BT428" s="10">
        <f t="shared" si="245"/>
        <v>182.04898209282848</v>
      </c>
      <c r="BU428" s="10">
        <f t="shared" si="246"/>
        <v>138.93462945301971</v>
      </c>
      <c r="BV428" s="10">
        <f t="shared" si="247"/>
        <v>173.93048340994929</v>
      </c>
      <c r="BW428" s="11">
        <f t="shared" si="248"/>
        <v>241.69390929329157</v>
      </c>
      <c r="BX428" s="11">
        <f t="shared" si="249"/>
        <v>262.38435859434276</v>
      </c>
      <c r="BY428" s="11">
        <f t="shared" si="250"/>
        <v>230.19252993000487</v>
      </c>
    </row>
    <row r="429" spans="1:77" x14ac:dyDescent="0.2">
      <c r="A429" s="8">
        <v>3.5683099999999997E-5</v>
      </c>
      <c r="B429" s="8">
        <v>7.7912799999999997E-5</v>
      </c>
      <c r="C429" s="8">
        <v>1.3966499999999999E-5</v>
      </c>
      <c r="D429" s="8">
        <v>2.3600599999999999E-5</v>
      </c>
      <c r="E429" s="8">
        <v>1.2202799999999999E-5</v>
      </c>
      <c r="F429" s="8">
        <v>1.7658900000000001E-5</v>
      </c>
      <c r="G429">
        <v>1.41669E-4</v>
      </c>
      <c r="H429" s="8">
        <v>9.8804199999999998E-5</v>
      </c>
      <c r="I429">
        <v>1.12058E-4</v>
      </c>
      <c r="J429" s="8">
        <v>3.01433E-5</v>
      </c>
      <c r="K429" s="8">
        <v>2.4379599999999999E-5</v>
      </c>
      <c r="L429" s="8">
        <v>3.6431599999999999E-5</v>
      </c>
      <c r="M429" s="8">
        <v>1.36122E-5</v>
      </c>
      <c r="N429" s="8">
        <v>7.6318399999999998E-6</v>
      </c>
      <c r="O429" s="8">
        <v>3.35861E-5</v>
      </c>
      <c r="P429" s="8">
        <v>7.0262100000000006E-5</v>
      </c>
      <c r="Q429" s="8">
        <v>6.09235E-5</v>
      </c>
      <c r="R429" s="8">
        <v>7.9383199999999996E-5</v>
      </c>
      <c r="S429" s="8">
        <v>1.68515E-5</v>
      </c>
      <c r="T429" s="8">
        <v>2.0655299999999999E-5</v>
      </c>
      <c r="U429" s="8">
        <v>3.30207E-5</v>
      </c>
      <c r="V429" s="8">
        <v>1.22294E-5</v>
      </c>
      <c r="W429" s="8">
        <v>3.1572200000000002E-5</v>
      </c>
      <c r="X429" s="8">
        <v>2.3723500000000001E-5</v>
      </c>
      <c r="Y429" s="8">
        <v>6.6827000000000002E-5</v>
      </c>
      <c r="Z429" s="8">
        <v>8.2172899999999994E-5</v>
      </c>
      <c r="AA429" s="8">
        <v>4.52181E-5</v>
      </c>
      <c r="AB429" s="17"/>
      <c r="AF429">
        <v>19</v>
      </c>
      <c r="AG429">
        <v>19</v>
      </c>
      <c r="AH429">
        <v>19</v>
      </c>
      <c r="AI429">
        <v>11.5</v>
      </c>
      <c r="AJ429">
        <v>11.5</v>
      </c>
      <c r="AK429">
        <v>11.5</v>
      </c>
      <c r="AL429">
        <v>213.73</v>
      </c>
      <c r="AM429">
        <v>0</v>
      </c>
      <c r="AN429">
        <v>70.42</v>
      </c>
      <c r="AO429">
        <v>2281400000</v>
      </c>
      <c r="AP429">
        <v>99</v>
      </c>
      <c r="AQ429">
        <v>384</v>
      </c>
      <c r="AR429" t="s">
        <v>2135</v>
      </c>
      <c r="AS429" t="s">
        <v>2135</v>
      </c>
      <c r="AT429" t="s">
        <v>2136</v>
      </c>
      <c r="AU429" t="s">
        <v>2137</v>
      </c>
      <c r="AW429" s="13">
        <f t="shared" si="224"/>
        <v>1.7820766666666667E-5</v>
      </c>
      <c r="AY429" s="9">
        <f t="shared" si="225"/>
        <v>200.23324847602888</v>
      </c>
      <c r="AZ429" s="9">
        <f t="shared" si="226"/>
        <v>437.20229021198111</v>
      </c>
      <c r="BA429" s="9">
        <f t="shared" si="227"/>
        <v>78.372049088797141</v>
      </c>
      <c r="BB429" s="10">
        <f t="shared" si="228"/>
        <v>132.43313512512555</v>
      </c>
      <c r="BC429" s="10">
        <f t="shared" si="229"/>
        <v>68.475168483211519</v>
      </c>
      <c r="BD429" s="10">
        <f t="shared" si="230"/>
        <v>99.091696391662921</v>
      </c>
      <c r="BE429" s="11">
        <f t="shared" si="231"/>
        <v>794.96579832891587</v>
      </c>
      <c r="BF429" s="11">
        <f t="shared" si="232"/>
        <v>554.43293685456854</v>
      </c>
      <c r="BG429" s="11">
        <f t="shared" si="233"/>
        <v>628.80571917033126</v>
      </c>
      <c r="BH429" s="9">
        <f t="shared" si="234"/>
        <v>169.14704380469976</v>
      </c>
      <c r="BI429" s="9">
        <f t="shared" si="235"/>
        <v>136.80443976409543</v>
      </c>
      <c r="BJ429" s="9">
        <f t="shared" si="236"/>
        <v>204.43340447380675</v>
      </c>
      <c r="BK429" s="10">
        <f t="shared" si="237"/>
        <v>76.383919135540367</v>
      </c>
      <c r="BL429" s="10">
        <f t="shared" si="238"/>
        <v>42.825542485078266</v>
      </c>
      <c r="BM429" s="10">
        <f t="shared" si="239"/>
        <v>188.46607796522034</v>
      </c>
      <c r="BN429" s="11">
        <f t="shared" si="240"/>
        <v>394.27091614090682</v>
      </c>
      <c r="BO429" s="11">
        <f t="shared" si="241"/>
        <v>341.86800792334037</v>
      </c>
      <c r="BP429" s="11">
        <f t="shared" si="242"/>
        <v>445.45333814669402</v>
      </c>
      <c r="BQ429" s="9">
        <f t="shared" si="251"/>
        <v>94.561027116304388</v>
      </c>
      <c r="BR429" s="9">
        <f t="shared" si="243"/>
        <v>115.9057878168354</v>
      </c>
      <c r="BS429" s="9">
        <f t="shared" si="244"/>
        <v>185.29337495768047</v>
      </c>
      <c r="BT429" s="10">
        <f t="shared" si="245"/>
        <v>68.6244325440544</v>
      </c>
      <c r="BU429" s="10">
        <f t="shared" si="246"/>
        <v>177.16521735877433</v>
      </c>
      <c r="BV429" s="10">
        <f t="shared" si="247"/>
        <v>133.12277997766651</v>
      </c>
      <c r="BW429" s="11">
        <f t="shared" si="248"/>
        <v>374.99508999799855</v>
      </c>
      <c r="BX429" s="11">
        <f t="shared" si="249"/>
        <v>461.10754681336186</v>
      </c>
      <c r="BY429" s="11">
        <f t="shared" si="250"/>
        <v>253.73824171425471</v>
      </c>
    </row>
    <row r="430" spans="1:77" x14ac:dyDescent="0.2">
      <c r="A430">
        <v>1.03273E-4</v>
      </c>
      <c r="B430" s="8">
        <v>9.4754700000000003E-5</v>
      </c>
      <c r="C430" s="8">
        <v>8.1018699999999997E-5</v>
      </c>
      <c r="D430">
        <v>1.39221E-4</v>
      </c>
      <c r="E430">
        <v>1.5111599999999999E-4</v>
      </c>
      <c r="F430">
        <v>1.3686300000000001E-4</v>
      </c>
      <c r="G430">
        <v>3.5197700000000001E-4</v>
      </c>
      <c r="H430">
        <v>3.86871E-4</v>
      </c>
      <c r="I430">
        <v>3.8639600000000001E-4</v>
      </c>
      <c r="J430">
        <v>1.2225499999999999E-4</v>
      </c>
      <c r="K430">
        <v>1.2412600000000001E-4</v>
      </c>
      <c r="L430">
        <v>1.31216E-4</v>
      </c>
      <c r="M430">
        <v>1.4946800000000001E-4</v>
      </c>
      <c r="N430">
        <v>1.17107E-4</v>
      </c>
      <c r="O430">
        <v>1.5745599999999999E-4</v>
      </c>
      <c r="P430">
        <v>3.9770400000000003E-4</v>
      </c>
      <c r="Q430">
        <v>3.8107499999999998E-4</v>
      </c>
      <c r="R430">
        <v>3.89608E-4</v>
      </c>
      <c r="S430" s="8">
        <v>8.3544199999999999E-5</v>
      </c>
      <c r="T430" s="8">
        <v>8.3194400000000004E-5</v>
      </c>
      <c r="U430" s="8">
        <v>8.2281900000000002E-5</v>
      </c>
      <c r="V430">
        <v>1.3651900000000001E-4</v>
      </c>
      <c r="W430">
        <v>1.70781E-4</v>
      </c>
      <c r="X430">
        <v>1.7202400000000001E-4</v>
      </c>
      <c r="Y430">
        <v>2.7036600000000002E-4</v>
      </c>
      <c r="Z430">
        <v>2.29535E-4</v>
      </c>
      <c r="AA430">
        <v>2.47972E-4</v>
      </c>
      <c r="AC430" t="s">
        <v>2138</v>
      </c>
      <c r="AE430" t="s">
        <v>2041</v>
      </c>
      <c r="AF430">
        <v>19</v>
      </c>
      <c r="AG430">
        <v>19</v>
      </c>
      <c r="AH430">
        <v>19</v>
      </c>
      <c r="AI430">
        <v>38.799999999999997</v>
      </c>
      <c r="AJ430">
        <v>38.799999999999997</v>
      </c>
      <c r="AK430">
        <v>38.799999999999997</v>
      </c>
      <c r="AL430">
        <v>60.606999999999999</v>
      </c>
      <c r="AM430">
        <v>0</v>
      </c>
      <c r="AN430">
        <v>180.81</v>
      </c>
      <c r="AO430">
        <v>2912800000</v>
      </c>
      <c r="AP430">
        <v>28</v>
      </c>
      <c r="AQ430">
        <v>835</v>
      </c>
      <c r="AR430" t="s">
        <v>2139</v>
      </c>
      <c r="AS430" t="s">
        <v>2139</v>
      </c>
      <c r="AT430" t="s">
        <v>2140</v>
      </c>
      <c r="AU430" t="s">
        <v>2138</v>
      </c>
      <c r="AW430" s="13">
        <f t="shared" si="224"/>
        <v>1.4239999999999999E-4</v>
      </c>
      <c r="AY430" s="9">
        <f t="shared" si="225"/>
        <v>72.523174157303373</v>
      </c>
      <c r="AZ430" s="9">
        <f t="shared" si="226"/>
        <v>66.54122191011237</v>
      </c>
      <c r="BA430" s="9">
        <f t="shared" si="227"/>
        <v>56.895154494382027</v>
      </c>
      <c r="BB430" s="10">
        <f t="shared" si="228"/>
        <v>97.767556179775283</v>
      </c>
      <c r="BC430" s="10">
        <f t="shared" si="229"/>
        <v>106.12078651685393</v>
      </c>
      <c r="BD430" s="10">
        <f t="shared" si="230"/>
        <v>96.111657303370805</v>
      </c>
      <c r="BE430" s="11">
        <f t="shared" si="231"/>
        <v>247.17485955056179</v>
      </c>
      <c r="BF430" s="11">
        <f t="shared" si="232"/>
        <v>271.67907303370788</v>
      </c>
      <c r="BG430" s="11">
        <f t="shared" si="233"/>
        <v>271.34550561797755</v>
      </c>
      <c r="BH430" s="9">
        <f t="shared" si="234"/>
        <v>85.853230337078642</v>
      </c>
      <c r="BI430" s="9">
        <f t="shared" si="235"/>
        <v>87.167134831460686</v>
      </c>
      <c r="BJ430" s="9">
        <f t="shared" si="236"/>
        <v>92.146067415730343</v>
      </c>
      <c r="BK430" s="10">
        <f t="shared" si="237"/>
        <v>104.96348314606743</v>
      </c>
      <c r="BL430" s="10">
        <f t="shared" si="238"/>
        <v>82.23806179775282</v>
      </c>
      <c r="BM430" s="10">
        <f t="shared" si="239"/>
        <v>110.57303370786518</v>
      </c>
      <c r="BN430" s="11">
        <f t="shared" si="240"/>
        <v>279.2865168539326</v>
      </c>
      <c r="BO430" s="11">
        <f t="shared" si="241"/>
        <v>267.60884831460675</v>
      </c>
      <c r="BP430" s="11">
        <f t="shared" si="242"/>
        <v>273.60112359550561</v>
      </c>
      <c r="BQ430" s="9">
        <f t="shared" si="251"/>
        <v>58.668679775280893</v>
      </c>
      <c r="BR430" s="9">
        <f t="shared" si="243"/>
        <v>58.42303370786518</v>
      </c>
      <c r="BS430" s="9">
        <f t="shared" si="244"/>
        <v>57.782233146067419</v>
      </c>
      <c r="BT430" s="10">
        <f t="shared" si="245"/>
        <v>95.870084269662939</v>
      </c>
      <c r="BU430" s="10">
        <f t="shared" si="246"/>
        <v>119.9304775280899</v>
      </c>
      <c r="BV430" s="10">
        <f t="shared" si="247"/>
        <v>120.80337078651687</v>
      </c>
      <c r="BW430" s="11">
        <f t="shared" si="248"/>
        <v>189.86376404494385</v>
      </c>
      <c r="BX430" s="11">
        <f t="shared" si="249"/>
        <v>161.19030898876406</v>
      </c>
      <c r="BY430" s="11">
        <f t="shared" si="250"/>
        <v>174.13764044943824</v>
      </c>
    </row>
    <row r="431" spans="1:77" x14ac:dyDescent="0.2">
      <c r="A431">
        <v>6.1753299999999997E-4</v>
      </c>
      <c r="B431">
        <v>6.33462E-4</v>
      </c>
      <c r="C431">
        <v>6.4241999999999999E-4</v>
      </c>
      <c r="D431">
        <v>1.19579E-3</v>
      </c>
      <c r="E431">
        <v>1.0610400000000001E-3</v>
      </c>
      <c r="F431">
        <v>1.0268199999999999E-3</v>
      </c>
      <c r="G431">
        <v>1.1443899999999999E-3</v>
      </c>
      <c r="H431">
        <v>1.1337999999999999E-3</v>
      </c>
      <c r="I431">
        <v>1.0877E-3</v>
      </c>
      <c r="J431">
        <v>7.7221500000000003E-4</v>
      </c>
      <c r="K431">
        <v>7.4277999999999996E-4</v>
      </c>
      <c r="L431">
        <v>7.4146599999999998E-4</v>
      </c>
      <c r="M431">
        <v>1.2360299999999999E-3</v>
      </c>
      <c r="N431">
        <v>1.0979E-3</v>
      </c>
      <c r="O431">
        <v>1.15066E-3</v>
      </c>
      <c r="P431">
        <v>1.36965E-3</v>
      </c>
      <c r="Q431">
        <v>1.3689900000000001E-3</v>
      </c>
      <c r="R431">
        <v>1.4704500000000001E-3</v>
      </c>
      <c r="S431">
        <v>6.5305699999999996E-4</v>
      </c>
      <c r="T431">
        <v>7.0626700000000001E-4</v>
      </c>
      <c r="U431">
        <v>5.94185E-4</v>
      </c>
      <c r="V431">
        <v>9.1396399999999997E-4</v>
      </c>
      <c r="W431">
        <v>1.00752E-3</v>
      </c>
      <c r="X431">
        <v>8.9168400000000001E-4</v>
      </c>
      <c r="Y431">
        <v>1.0875100000000001E-3</v>
      </c>
      <c r="Z431">
        <v>1.22572E-3</v>
      </c>
      <c r="AA431">
        <v>1.1193500000000001E-3</v>
      </c>
      <c r="AC431" t="s">
        <v>94</v>
      </c>
      <c r="AD431" t="s">
        <v>2141</v>
      </c>
      <c r="AE431" t="s">
        <v>1220</v>
      </c>
      <c r="AF431">
        <v>36</v>
      </c>
      <c r="AG431">
        <v>36</v>
      </c>
      <c r="AH431">
        <v>36</v>
      </c>
      <c r="AI431">
        <v>66.900000000000006</v>
      </c>
      <c r="AJ431">
        <v>66.900000000000006</v>
      </c>
      <c r="AK431">
        <v>66.900000000000006</v>
      </c>
      <c r="AL431">
        <v>68.340999999999994</v>
      </c>
      <c r="AM431">
        <v>0</v>
      </c>
      <c r="AN431">
        <v>323.31</v>
      </c>
      <c r="AO431">
        <v>16612000000</v>
      </c>
      <c r="AP431">
        <v>32</v>
      </c>
      <c r="AQ431">
        <v>2510</v>
      </c>
      <c r="AR431" t="s">
        <v>2142</v>
      </c>
      <c r="AS431" t="s">
        <v>2142</v>
      </c>
      <c r="AT431" t="s">
        <v>2141</v>
      </c>
      <c r="AU431" t="s">
        <v>94</v>
      </c>
      <c r="AW431" s="13">
        <f t="shared" si="224"/>
        <v>1.0945499999999999E-3</v>
      </c>
      <c r="AY431" s="9">
        <f t="shared" si="225"/>
        <v>56.418893609245814</v>
      </c>
      <c r="AZ431" s="9">
        <f t="shared" si="226"/>
        <v>57.874194874606012</v>
      </c>
      <c r="BA431" s="9">
        <f t="shared" si="227"/>
        <v>58.692613402768266</v>
      </c>
      <c r="BB431" s="10">
        <f t="shared" si="228"/>
        <v>109.24946324973735</v>
      </c>
      <c r="BC431" s="10">
        <f t="shared" si="229"/>
        <v>96.938467863505565</v>
      </c>
      <c r="BD431" s="10">
        <f t="shared" si="230"/>
        <v>93.812068886757118</v>
      </c>
      <c r="BE431" s="11">
        <f t="shared" si="231"/>
        <v>104.55346946233612</v>
      </c>
      <c r="BF431" s="11">
        <f t="shared" si="232"/>
        <v>103.58594856333654</v>
      </c>
      <c r="BG431" s="11">
        <f t="shared" si="233"/>
        <v>99.374172034169305</v>
      </c>
      <c r="BH431" s="9">
        <f t="shared" si="234"/>
        <v>70.550911333424708</v>
      </c>
      <c r="BI431" s="9">
        <f t="shared" si="235"/>
        <v>67.861678315289382</v>
      </c>
      <c r="BJ431" s="9">
        <f t="shared" si="236"/>
        <v>67.7416289799461</v>
      </c>
      <c r="BK431" s="10">
        <f t="shared" si="237"/>
        <v>112.9258599424421</v>
      </c>
      <c r="BL431" s="10">
        <f t="shared" si="238"/>
        <v>100.30606185190261</v>
      </c>
      <c r="BM431" s="10">
        <f t="shared" si="239"/>
        <v>105.12630761500161</v>
      </c>
      <c r="BN431" s="11">
        <f t="shared" si="240"/>
        <v>125.13361655474856</v>
      </c>
      <c r="BO431" s="11">
        <f t="shared" si="241"/>
        <v>125.0733178018364</v>
      </c>
      <c r="BP431" s="11">
        <f t="shared" si="242"/>
        <v>134.34288063587778</v>
      </c>
      <c r="BQ431" s="9">
        <f t="shared" si="251"/>
        <v>59.66442830386918</v>
      </c>
      <c r="BR431" s="9">
        <f t="shared" si="243"/>
        <v>64.525786853044636</v>
      </c>
      <c r="BS431" s="9">
        <f t="shared" si="244"/>
        <v>54.285779544104884</v>
      </c>
      <c r="BT431" s="10">
        <f t="shared" si="245"/>
        <v>83.501347585765842</v>
      </c>
      <c r="BU431" s="10">
        <f t="shared" si="246"/>
        <v>92.048787172810748</v>
      </c>
      <c r="BV431" s="10">
        <f t="shared" si="247"/>
        <v>81.465807866246408</v>
      </c>
      <c r="BW431" s="11">
        <f t="shared" si="248"/>
        <v>99.356813302270353</v>
      </c>
      <c r="BX431" s="11">
        <f t="shared" si="249"/>
        <v>111.98392033255678</v>
      </c>
      <c r="BY431" s="11">
        <f t="shared" si="250"/>
        <v>102.26577132154769</v>
      </c>
    </row>
    <row r="432" spans="1:77" x14ac:dyDescent="0.2">
      <c r="A432" s="8">
        <v>2.40539E-5</v>
      </c>
      <c r="B432" s="8">
        <v>2.2282299999999998E-5</v>
      </c>
      <c r="C432" s="8">
        <v>2.43968E-5</v>
      </c>
      <c r="D432" s="8">
        <v>5.4179199999999998E-5</v>
      </c>
      <c r="E432" s="8">
        <v>7.1848500000000002E-5</v>
      </c>
      <c r="F432" s="8">
        <v>6.1890099999999999E-5</v>
      </c>
      <c r="G432">
        <v>1.13272E-4</v>
      </c>
      <c r="H432">
        <v>1.19758E-4</v>
      </c>
      <c r="I432">
        <v>1.2037E-4</v>
      </c>
      <c r="J432" s="8">
        <v>4.6626699999999999E-5</v>
      </c>
      <c r="K432" s="8">
        <v>4.8629099999999998E-5</v>
      </c>
      <c r="L432" s="8">
        <v>4.3916399999999999E-5</v>
      </c>
      <c r="M432" s="8">
        <v>5.7181400000000001E-5</v>
      </c>
      <c r="N432" s="8">
        <v>6.1611800000000005E-5</v>
      </c>
      <c r="O432" s="8">
        <v>5.9566399999999999E-5</v>
      </c>
      <c r="P432">
        <v>1.7250499999999999E-4</v>
      </c>
      <c r="Q432">
        <v>1.8907E-4</v>
      </c>
      <c r="R432">
        <v>1.74809E-4</v>
      </c>
      <c r="S432" s="8">
        <v>2.5799399999999999E-5</v>
      </c>
      <c r="T432" s="8">
        <v>2.4505899999999999E-5</v>
      </c>
      <c r="U432" s="8">
        <v>2.66696E-5</v>
      </c>
      <c r="V432" s="8">
        <v>8.4473099999999996E-5</v>
      </c>
      <c r="W432" s="8">
        <v>7.1123000000000003E-5</v>
      </c>
      <c r="X432" s="8">
        <v>6.6396099999999999E-5</v>
      </c>
      <c r="Y432">
        <v>1.1359200000000001E-4</v>
      </c>
      <c r="Z432">
        <v>1.0001900000000001E-4</v>
      </c>
      <c r="AA432">
        <v>1.0427799999999999E-4</v>
      </c>
      <c r="AC432" t="s">
        <v>2143</v>
      </c>
      <c r="AD432" t="s">
        <v>2144</v>
      </c>
      <c r="AE432" t="s">
        <v>842</v>
      </c>
      <c r="AF432">
        <v>24</v>
      </c>
      <c r="AG432">
        <v>24</v>
      </c>
      <c r="AH432">
        <v>24</v>
      </c>
      <c r="AI432">
        <v>50.1</v>
      </c>
      <c r="AJ432">
        <v>50.1</v>
      </c>
      <c r="AK432">
        <v>50.1</v>
      </c>
      <c r="AL432">
        <v>61.732999999999997</v>
      </c>
      <c r="AM432">
        <v>0</v>
      </c>
      <c r="AN432">
        <v>170.15</v>
      </c>
      <c r="AO432">
        <v>1498000000</v>
      </c>
      <c r="AP432">
        <v>36</v>
      </c>
      <c r="AQ432">
        <v>649</v>
      </c>
      <c r="AR432" t="s">
        <v>2145</v>
      </c>
      <c r="AS432" t="s">
        <v>2145</v>
      </c>
      <c r="AT432" t="s">
        <v>2144</v>
      </c>
      <c r="AU432" t="s">
        <v>2143</v>
      </c>
      <c r="AW432" s="13">
        <f t="shared" si="224"/>
        <v>6.2639266666666662E-5</v>
      </c>
      <c r="AY432" s="9">
        <f t="shared" si="225"/>
        <v>38.400673060242305</v>
      </c>
      <c r="AZ432" s="9">
        <f t="shared" si="226"/>
        <v>35.572415173017141</v>
      </c>
      <c r="BA432" s="9">
        <f t="shared" si="227"/>
        <v>38.948093262053945</v>
      </c>
      <c r="BB432" s="10">
        <f t="shared" si="228"/>
        <v>86.493988328939579</v>
      </c>
      <c r="BC432" s="10">
        <f t="shared" si="229"/>
        <v>114.70201332710369</v>
      </c>
      <c r="BD432" s="10">
        <f t="shared" si="230"/>
        <v>98.803998343956778</v>
      </c>
      <c r="BE432" s="11">
        <f t="shared" si="231"/>
        <v>180.83225750833608</v>
      </c>
      <c r="BF432" s="11">
        <f t="shared" si="232"/>
        <v>191.18678486018891</v>
      </c>
      <c r="BG432" s="11">
        <f t="shared" si="233"/>
        <v>192.16380779255613</v>
      </c>
      <c r="BH432" s="9">
        <f t="shared" si="234"/>
        <v>74.436854837593884</v>
      </c>
      <c r="BI432" s="9">
        <f t="shared" si="235"/>
        <v>77.63357169996668</v>
      </c>
      <c r="BJ432" s="9">
        <f t="shared" si="236"/>
        <v>70.110016187928977</v>
      </c>
      <c r="BK432" s="10">
        <f t="shared" si="237"/>
        <v>91.286828602718856</v>
      </c>
      <c r="BL432" s="10">
        <f t="shared" si="238"/>
        <v>98.359708340561696</v>
      </c>
      <c r="BM432" s="10">
        <f t="shared" si="239"/>
        <v>95.09434444209117</v>
      </c>
      <c r="BN432" s="11">
        <f t="shared" si="240"/>
        <v>275.39434795426507</v>
      </c>
      <c r="BO432" s="11">
        <f t="shared" si="241"/>
        <v>301.83942127887832</v>
      </c>
      <c r="BP432" s="11">
        <f t="shared" si="242"/>
        <v>279.07255193494177</v>
      </c>
      <c r="BQ432" s="9">
        <f t="shared" si="251"/>
        <v>41.187263792998856</v>
      </c>
      <c r="BR432" s="9">
        <f t="shared" si="243"/>
        <v>39.122265160618106</v>
      </c>
      <c r="BS432" s="9">
        <f t="shared" si="244"/>
        <v>42.576488230492274</v>
      </c>
      <c r="BT432" s="10">
        <f t="shared" si="245"/>
        <v>134.85646383684781</v>
      </c>
      <c r="BU432" s="10">
        <f t="shared" si="246"/>
        <v>113.54379414829252</v>
      </c>
      <c r="BV432" s="10">
        <f t="shared" si="247"/>
        <v>105.99756914991556</v>
      </c>
      <c r="BW432" s="11">
        <f t="shared" si="248"/>
        <v>181.34311917231898</v>
      </c>
      <c r="BX432" s="11">
        <f t="shared" si="249"/>
        <v>159.67460240594559</v>
      </c>
      <c r="BY432" s="11">
        <f t="shared" si="250"/>
        <v>166.47385186501756</v>
      </c>
    </row>
    <row r="433" spans="1:77" x14ac:dyDescent="0.2">
      <c r="A433">
        <v>1.28122E-3</v>
      </c>
      <c r="B433">
        <v>1.3418099999999999E-3</v>
      </c>
      <c r="C433">
        <v>1.36006E-3</v>
      </c>
      <c r="D433">
        <v>1.51626E-3</v>
      </c>
      <c r="E433">
        <v>1.6642600000000001E-3</v>
      </c>
      <c r="F433">
        <v>1.6424E-3</v>
      </c>
      <c r="G433">
        <v>1.76665E-3</v>
      </c>
      <c r="H433">
        <v>2.0869E-3</v>
      </c>
      <c r="I433">
        <v>1.93075E-3</v>
      </c>
      <c r="J433">
        <v>1.46456E-3</v>
      </c>
      <c r="K433">
        <v>1.28966E-3</v>
      </c>
      <c r="L433">
        <v>1.42778E-3</v>
      </c>
      <c r="M433">
        <v>1.81694E-3</v>
      </c>
      <c r="N433">
        <v>1.7522900000000001E-3</v>
      </c>
      <c r="O433">
        <v>1.6315800000000001E-3</v>
      </c>
      <c r="P433">
        <v>2.2530599999999999E-3</v>
      </c>
      <c r="Q433">
        <v>2.11845E-3</v>
      </c>
      <c r="R433">
        <v>2.10165E-3</v>
      </c>
      <c r="S433">
        <v>1.1315100000000001E-3</v>
      </c>
      <c r="T433">
        <v>1.25431E-3</v>
      </c>
      <c r="U433">
        <v>1.4227599999999999E-3</v>
      </c>
      <c r="V433">
        <v>1.7729899999999999E-3</v>
      </c>
      <c r="W433">
        <v>1.67428E-3</v>
      </c>
      <c r="X433">
        <v>1.8630999999999999E-3</v>
      </c>
      <c r="Y433">
        <v>1.6429000000000001E-3</v>
      </c>
      <c r="Z433">
        <v>1.63827E-3</v>
      </c>
      <c r="AA433">
        <v>1.9386099999999999E-3</v>
      </c>
      <c r="AC433" t="s">
        <v>2146</v>
      </c>
      <c r="AD433" t="s">
        <v>2147</v>
      </c>
      <c r="AE433" t="s">
        <v>776</v>
      </c>
      <c r="AF433">
        <v>24</v>
      </c>
      <c r="AG433">
        <v>24</v>
      </c>
      <c r="AH433">
        <v>24</v>
      </c>
      <c r="AI433">
        <v>82.7</v>
      </c>
      <c r="AJ433">
        <v>82.7</v>
      </c>
      <c r="AK433">
        <v>82.7</v>
      </c>
      <c r="AL433">
        <v>31.041</v>
      </c>
      <c r="AM433">
        <v>0</v>
      </c>
      <c r="AN433">
        <v>323.31</v>
      </c>
      <c r="AO433">
        <v>15517000000</v>
      </c>
      <c r="AP433">
        <v>18</v>
      </c>
      <c r="AQ433">
        <v>2388</v>
      </c>
      <c r="AR433" t="s">
        <v>2148</v>
      </c>
      <c r="AS433" t="s">
        <v>2148</v>
      </c>
      <c r="AT433" t="s">
        <v>2147</v>
      </c>
      <c r="AU433" t="s">
        <v>2146</v>
      </c>
      <c r="AW433" s="13">
        <f t="shared" si="224"/>
        <v>1.6076399999999998E-3</v>
      </c>
      <c r="AY433" s="9">
        <f t="shared" si="225"/>
        <v>79.695703018088636</v>
      </c>
      <c r="AZ433" s="9">
        <f t="shared" si="226"/>
        <v>83.464581622751368</v>
      </c>
      <c r="BA433" s="9">
        <f t="shared" si="227"/>
        <v>84.599786021746169</v>
      </c>
      <c r="BB433" s="10">
        <f t="shared" si="228"/>
        <v>94.315891617526333</v>
      </c>
      <c r="BC433" s="10">
        <f t="shared" si="229"/>
        <v>103.5219327710184</v>
      </c>
      <c r="BD433" s="10">
        <f t="shared" si="230"/>
        <v>102.16217561145531</v>
      </c>
      <c r="BE433" s="11">
        <f t="shared" si="231"/>
        <v>109.89089597173498</v>
      </c>
      <c r="BF433" s="11">
        <f t="shared" si="232"/>
        <v>129.81140056231496</v>
      </c>
      <c r="BG433" s="11">
        <f t="shared" si="233"/>
        <v>120.09840511557314</v>
      </c>
      <c r="BH433" s="9">
        <f t="shared" si="234"/>
        <v>91.099997511880787</v>
      </c>
      <c r="BI433" s="9">
        <f t="shared" si="235"/>
        <v>80.22069617576075</v>
      </c>
      <c r="BJ433" s="9">
        <f t="shared" si="236"/>
        <v>88.812171879276463</v>
      </c>
      <c r="BK433" s="10">
        <f t="shared" si="237"/>
        <v>113.01908387449929</v>
      </c>
      <c r="BL433" s="10">
        <f t="shared" si="238"/>
        <v>108.99766116792318</v>
      </c>
      <c r="BM433" s="10">
        <f t="shared" si="239"/>
        <v>101.48913935955812</v>
      </c>
      <c r="BN433" s="11">
        <f t="shared" si="240"/>
        <v>140.14704784653281</v>
      </c>
      <c r="BO433" s="11">
        <f t="shared" si="241"/>
        <v>131.7739046055087</v>
      </c>
      <c r="BP433" s="11">
        <f t="shared" si="242"/>
        <v>130.72889452862583</v>
      </c>
      <c r="BQ433" s="9">
        <f t="shared" si="251"/>
        <v>70.383294767485268</v>
      </c>
      <c r="BR433" s="9">
        <f t="shared" si="243"/>
        <v>78.021820805653022</v>
      </c>
      <c r="BS433" s="9">
        <f t="shared" si="244"/>
        <v>88.499912915826926</v>
      </c>
      <c r="BT433" s="10">
        <f t="shared" si="245"/>
        <v>110.28526286979672</v>
      </c>
      <c r="BU433" s="10">
        <f t="shared" si="246"/>
        <v>104.14520663830211</v>
      </c>
      <c r="BV433" s="10">
        <f t="shared" si="247"/>
        <v>115.89037346669653</v>
      </c>
      <c r="BW433" s="11">
        <f t="shared" si="248"/>
        <v>102.19327710183875</v>
      </c>
      <c r="BX433" s="11">
        <f t="shared" si="249"/>
        <v>101.90527730088827</v>
      </c>
      <c r="BY433" s="11">
        <f t="shared" si="250"/>
        <v>120.58732054440048</v>
      </c>
    </row>
    <row r="434" spans="1:77" x14ac:dyDescent="0.2">
      <c r="A434">
        <v>9.6256100000000002E-4</v>
      </c>
      <c r="B434">
        <v>8.78146E-4</v>
      </c>
      <c r="C434">
        <v>8.6034499999999999E-4</v>
      </c>
      <c r="D434">
        <v>6.19463E-4</v>
      </c>
      <c r="E434">
        <v>6.4590999999999997E-4</v>
      </c>
      <c r="F434">
        <v>6.7351300000000004E-4</v>
      </c>
      <c r="G434">
        <v>1.21495E-3</v>
      </c>
      <c r="H434">
        <v>1.2614099999999999E-3</v>
      </c>
      <c r="I434">
        <v>1.37838E-3</v>
      </c>
      <c r="J434">
        <v>1.1010600000000001E-3</v>
      </c>
      <c r="K434">
        <v>1.0655E-3</v>
      </c>
      <c r="L434">
        <v>9.8822800000000007E-4</v>
      </c>
      <c r="M434">
        <v>4.4303300000000001E-4</v>
      </c>
      <c r="N434">
        <v>4.5688499999999997E-4</v>
      </c>
      <c r="O434">
        <v>3.3236099999999998E-4</v>
      </c>
      <c r="P434">
        <v>1.32759E-3</v>
      </c>
      <c r="Q434">
        <v>1.6113E-3</v>
      </c>
      <c r="R434">
        <v>1.18264E-3</v>
      </c>
      <c r="S434">
        <v>5.7748399999999996E-4</v>
      </c>
      <c r="T434">
        <v>6.2779999999999997E-4</v>
      </c>
      <c r="U434">
        <v>7.1738499999999996E-4</v>
      </c>
      <c r="V434">
        <v>6.2962100000000002E-4</v>
      </c>
      <c r="W434">
        <v>5.1357300000000002E-4</v>
      </c>
      <c r="X434">
        <v>5.4675100000000005E-4</v>
      </c>
      <c r="Y434">
        <v>9.6392099999999996E-4</v>
      </c>
      <c r="Z434">
        <v>1.0178400000000001E-3</v>
      </c>
      <c r="AA434">
        <v>9.8533900000000001E-4</v>
      </c>
      <c r="AC434" t="s">
        <v>2149</v>
      </c>
      <c r="AE434" t="s">
        <v>749</v>
      </c>
      <c r="AF434">
        <v>3</v>
      </c>
      <c r="AG434">
        <v>3</v>
      </c>
      <c r="AH434">
        <v>3</v>
      </c>
      <c r="AI434">
        <v>7.4</v>
      </c>
      <c r="AJ434">
        <v>7.4</v>
      </c>
      <c r="AK434">
        <v>7.4</v>
      </c>
      <c r="AL434">
        <v>32.71</v>
      </c>
      <c r="AM434">
        <v>0</v>
      </c>
      <c r="AN434">
        <v>59.680999999999997</v>
      </c>
      <c r="AO434">
        <v>3110700000</v>
      </c>
      <c r="AP434">
        <v>7</v>
      </c>
      <c r="AQ434">
        <v>315</v>
      </c>
      <c r="AR434" t="s">
        <v>2150</v>
      </c>
      <c r="AS434" t="s">
        <v>2150</v>
      </c>
      <c r="AT434" t="s">
        <v>2151</v>
      </c>
      <c r="AU434" t="s">
        <v>2149</v>
      </c>
      <c r="AW434" s="13">
        <f t="shared" si="224"/>
        <v>6.4629533333333334E-4</v>
      </c>
      <c r="AY434" s="9">
        <f t="shared" si="225"/>
        <v>148.93516173720374</v>
      </c>
      <c r="AZ434" s="9">
        <f t="shared" si="226"/>
        <v>135.87379557127133</v>
      </c>
      <c r="BA434" s="9">
        <f t="shared" si="227"/>
        <v>133.11948201183566</v>
      </c>
      <c r="BB434" s="10">
        <f t="shared" si="228"/>
        <v>95.848286077675525</v>
      </c>
      <c r="BC434" s="10">
        <f t="shared" si="229"/>
        <v>99.940378134660818</v>
      </c>
      <c r="BD434" s="10">
        <f t="shared" si="230"/>
        <v>104.21133578766364</v>
      </c>
      <c r="BE434" s="11">
        <f t="shared" si="231"/>
        <v>187.98681304625438</v>
      </c>
      <c r="BF434" s="11">
        <f t="shared" si="232"/>
        <v>195.17547705228671</v>
      </c>
      <c r="BG434" s="11">
        <f t="shared" si="233"/>
        <v>213.27401404724156</v>
      </c>
      <c r="BH434" s="9">
        <f t="shared" si="234"/>
        <v>170.36483836594829</v>
      </c>
      <c r="BI434" s="9">
        <f t="shared" si="235"/>
        <v>164.86270982409488</v>
      </c>
      <c r="BJ434" s="9">
        <f t="shared" si="236"/>
        <v>152.90656593528448</v>
      </c>
      <c r="BK434" s="10">
        <f t="shared" si="237"/>
        <v>68.549620761612601</v>
      </c>
      <c r="BL434" s="10">
        <f t="shared" si="238"/>
        <v>70.692913353337943</v>
      </c>
      <c r="BM434" s="10">
        <f t="shared" si="239"/>
        <v>51.425560863299843</v>
      </c>
      <c r="BN434" s="11">
        <f t="shared" si="240"/>
        <v>205.41537769626476</v>
      </c>
      <c r="BO434" s="11">
        <f t="shared" si="241"/>
        <v>249.3132654524299</v>
      </c>
      <c r="BP434" s="11">
        <f t="shared" si="242"/>
        <v>182.98755058316991</v>
      </c>
      <c r="BQ434" s="9">
        <f t="shared" si="251"/>
        <v>89.352958348247398</v>
      </c>
      <c r="BR434" s="9">
        <f t="shared" si="243"/>
        <v>97.138253615736033</v>
      </c>
      <c r="BS434" s="9">
        <f t="shared" si="244"/>
        <v>110.99956366697165</v>
      </c>
      <c r="BT434" s="10">
        <f t="shared" si="245"/>
        <v>97.420013347870892</v>
      </c>
      <c r="BU434" s="10">
        <f t="shared" si="246"/>
        <v>79.464135591262192</v>
      </c>
      <c r="BV434" s="10">
        <f t="shared" si="247"/>
        <v>84.597701979384041</v>
      </c>
      <c r="BW434" s="11">
        <f t="shared" si="248"/>
        <v>149.14559185016549</v>
      </c>
      <c r="BX434" s="11">
        <f t="shared" si="249"/>
        <v>157.48837218897864</v>
      </c>
      <c r="BY434" s="11">
        <f t="shared" si="250"/>
        <v>152.45955667326496</v>
      </c>
    </row>
    <row r="435" spans="1:77" x14ac:dyDescent="0.2">
      <c r="A435">
        <v>6.8796600000000003E-4</v>
      </c>
      <c r="B435">
        <v>6.31224E-4</v>
      </c>
      <c r="C435">
        <v>6.9054200000000004E-4</v>
      </c>
      <c r="D435">
        <v>1.36583E-3</v>
      </c>
      <c r="E435">
        <v>1.50946E-3</v>
      </c>
      <c r="F435">
        <v>1.38576E-3</v>
      </c>
      <c r="G435">
        <v>1.2744900000000001E-3</v>
      </c>
      <c r="H435">
        <v>1.3056700000000001E-3</v>
      </c>
      <c r="I435">
        <v>1.34319E-3</v>
      </c>
      <c r="J435">
        <v>1.1310999999999999E-3</v>
      </c>
      <c r="K435">
        <v>1.11524E-3</v>
      </c>
      <c r="L435">
        <v>1.1417199999999999E-3</v>
      </c>
      <c r="M435">
        <v>1.4241200000000001E-3</v>
      </c>
      <c r="N435">
        <v>1.45681E-3</v>
      </c>
      <c r="O435">
        <v>1.4251299999999999E-3</v>
      </c>
      <c r="P435">
        <v>2.35287E-3</v>
      </c>
      <c r="Q435">
        <v>2.0313699999999998E-3</v>
      </c>
      <c r="R435">
        <v>2.0519399999999999E-3</v>
      </c>
      <c r="S435">
        <v>6.7216300000000004E-4</v>
      </c>
      <c r="T435">
        <v>6.7180799999999998E-4</v>
      </c>
      <c r="U435">
        <v>6.7767499999999998E-4</v>
      </c>
      <c r="V435">
        <v>1.4090999999999999E-3</v>
      </c>
      <c r="W435">
        <v>1.4224400000000001E-3</v>
      </c>
      <c r="X435">
        <v>1.38397E-3</v>
      </c>
      <c r="Y435">
        <v>1.5101100000000001E-3</v>
      </c>
      <c r="Z435">
        <v>1.4805899999999999E-3</v>
      </c>
      <c r="AA435">
        <v>1.55646E-3</v>
      </c>
      <c r="AC435" t="s">
        <v>2152</v>
      </c>
      <c r="AD435" t="s">
        <v>2153</v>
      </c>
      <c r="AE435" t="s">
        <v>848</v>
      </c>
      <c r="AF435">
        <v>24</v>
      </c>
      <c r="AG435">
        <v>24</v>
      </c>
      <c r="AH435">
        <v>23</v>
      </c>
      <c r="AI435">
        <v>65.5</v>
      </c>
      <c r="AJ435">
        <v>65.5</v>
      </c>
      <c r="AK435">
        <v>62.4</v>
      </c>
      <c r="AL435">
        <v>51.63</v>
      </c>
      <c r="AM435">
        <v>0</v>
      </c>
      <c r="AN435">
        <v>323.31</v>
      </c>
      <c r="AO435">
        <v>17253000000</v>
      </c>
      <c r="AP435">
        <v>25</v>
      </c>
      <c r="AQ435">
        <v>2379</v>
      </c>
      <c r="AR435" t="s">
        <v>2154</v>
      </c>
      <c r="AS435" t="s">
        <v>2154</v>
      </c>
      <c r="AT435" s="12" t="s">
        <v>2153</v>
      </c>
      <c r="AU435" t="s">
        <v>2152</v>
      </c>
      <c r="AW435" s="13">
        <f t="shared" si="224"/>
        <v>1.4203499999999999E-3</v>
      </c>
      <c r="AY435" s="9">
        <f t="shared" si="225"/>
        <v>48.436371316928934</v>
      </c>
      <c r="AZ435" s="9">
        <f t="shared" si="226"/>
        <v>44.441440490020071</v>
      </c>
      <c r="BA435" s="9">
        <f t="shared" si="227"/>
        <v>48.617735065300813</v>
      </c>
      <c r="BB435" s="10">
        <f t="shared" si="228"/>
        <v>96.161509487098257</v>
      </c>
      <c r="BC435" s="10">
        <f t="shared" si="229"/>
        <v>106.27380575210337</v>
      </c>
      <c r="BD435" s="10">
        <f t="shared" si="230"/>
        <v>97.5646847607984</v>
      </c>
      <c r="BE435" s="11">
        <f t="shared" si="231"/>
        <v>89.73070017953323</v>
      </c>
      <c r="BF435" s="11">
        <f t="shared" si="232"/>
        <v>91.925933748723921</v>
      </c>
      <c r="BG435" s="11">
        <f t="shared" si="233"/>
        <v>94.567536170662166</v>
      </c>
      <c r="BH435" s="9">
        <f t="shared" si="234"/>
        <v>79.635301158165234</v>
      </c>
      <c r="BI435" s="9">
        <f t="shared" si="235"/>
        <v>78.518674974478117</v>
      </c>
      <c r="BJ435" s="9">
        <f t="shared" si="236"/>
        <v>80.38300418910832</v>
      </c>
      <c r="BK435" s="10">
        <f t="shared" si="237"/>
        <v>100.26542753546661</v>
      </c>
      <c r="BL435" s="10">
        <f t="shared" si="238"/>
        <v>102.56697292920759</v>
      </c>
      <c r="BM435" s="10">
        <f t="shared" si="239"/>
        <v>100.3365367691062</v>
      </c>
      <c r="BN435" s="11">
        <f t="shared" si="240"/>
        <v>165.6542401520752</v>
      </c>
      <c r="BO435" s="11">
        <f t="shared" si="241"/>
        <v>143.01897419650084</v>
      </c>
      <c r="BP435" s="11">
        <f t="shared" si="242"/>
        <v>144.46720878656669</v>
      </c>
      <c r="BQ435" s="9">
        <f t="shared" si="251"/>
        <v>47.323758228605634</v>
      </c>
      <c r="BR435" s="9">
        <f t="shared" si="243"/>
        <v>47.298764389059031</v>
      </c>
      <c r="BS435" s="9">
        <f t="shared" si="244"/>
        <v>47.71183159080509</v>
      </c>
      <c r="BT435" s="10">
        <f t="shared" si="245"/>
        <v>99.207941704509452</v>
      </c>
      <c r="BU435" s="10">
        <f t="shared" si="246"/>
        <v>100.14714683000669</v>
      </c>
      <c r="BV435" s="10">
        <f t="shared" si="247"/>
        <v>97.438659485338135</v>
      </c>
      <c r="BW435" s="11">
        <f t="shared" si="248"/>
        <v>106.31956912028726</v>
      </c>
      <c r="BX435" s="11">
        <f t="shared" si="249"/>
        <v>104.24120815292007</v>
      </c>
      <c r="BY435" s="11">
        <f t="shared" si="250"/>
        <v>109.58284929770832</v>
      </c>
    </row>
    <row r="436" spans="1:77" x14ac:dyDescent="0.2">
      <c r="A436">
        <v>1.3334299999999999E-4</v>
      </c>
      <c r="B436">
        <v>1.3192400000000001E-4</v>
      </c>
      <c r="C436">
        <v>1.15826E-4</v>
      </c>
      <c r="D436" s="8">
        <v>7.83158E-5</v>
      </c>
      <c r="E436" s="8">
        <v>9.5932699999999997E-5</v>
      </c>
      <c r="F436" s="8">
        <v>7.2926600000000001E-5</v>
      </c>
      <c r="G436">
        <v>2.0325000000000001E-4</v>
      </c>
      <c r="H436">
        <v>2.3506500000000001E-4</v>
      </c>
      <c r="I436">
        <v>2.2666799999999999E-4</v>
      </c>
      <c r="J436">
        <v>1.2149199999999999E-4</v>
      </c>
      <c r="K436">
        <v>1.24268E-4</v>
      </c>
      <c r="L436">
        <v>1.2329100000000001E-4</v>
      </c>
      <c r="M436">
        <v>2.9252400000000001E-4</v>
      </c>
      <c r="N436">
        <v>2.8959E-4</v>
      </c>
      <c r="O436">
        <v>3.2176200000000001E-4</v>
      </c>
      <c r="P436">
        <v>2.1399400000000001E-4</v>
      </c>
      <c r="Q436">
        <v>2.3172700000000001E-4</v>
      </c>
      <c r="R436">
        <v>2.4305799999999999E-4</v>
      </c>
      <c r="S436">
        <v>1.09351E-4</v>
      </c>
      <c r="T436" s="8">
        <v>9.7005500000000005E-5</v>
      </c>
      <c r="U436">
        <v>1.05758E-4</v>
      </c>
      <c r="V436">
        <v>1.80726E-4</v>
      </c>
      <c r="W436">
        <v>1.9687099999999999E-4</v>
      </c>
      <c r="X436">
        <v>1.7520200000000001E-4</v>
      </c>
      <c r="Y436">
        <v>1.8141399999999999E-4</v>
      </c>
      <c r="Z436">
        <v>1.81299E-4</v>
      </c>
      <c r="AA436">
        <v>1.91504E-4</v>
      </c>
      <c r="AC436" t="s">
        <v>2155</v>
      </c>
      <c r="AD436" t="s">
        <v>2156</v>
      </c>
      <c r="AE436" t="s">
        <v>825</v>
      </c>
      <c r="AF436">
        <v>21</v>
      </c>
      <c r="AG436">
        <v>21</v>
      </c>
      <c r="AH436">
        <v>21</v>
      </c>
      <c r="AI436">
        <v>60.6</v>
      </c>
      <c r="AJ436">
        <v>60.6</v>
      </c>
      <c r="AK436">
        <v>60.6</v>
      </c>
      <c r="AL436">
        <v>52.017000000000003</v>
      </c>
      <c r="AM436">
        <v>0</v>
      </c>
      <c r="AN436">
        <v>184.24</v>
      </c>
      <c r="AO436">
        <v>2521300000</v>
      </c>
      <c r="AP436">
        <v>27</v>
      </c>
      <c r="AQ436">
        <v>700</v>
      </c>
      <c r="AR436" t="s">
        <v>2157</v>
      </c>
      <c r="AS436" t="s">
        <v>2157</v>
      </c>
      <c r="AT436" t="s">
        <v>2156</v>
      </c>
      <c r="AU436" t="s">
        <v>2155</v>
      </c>
      <c r="AW436" s="13">
        <f t="shared" si="224"/>
        <v>8.2391699999999999E-5</v>
      </c>
      <c r="AY436" s="9">
        <f t="shared" si="225"/>
        <v>161.84033100421522</v>
      </c>
      <c r="AZ436" s="9">
        <f t="shared" si="226"/>
        <v>160.11807014541515</v>
      </c>
      <c r="BA436" s="9">
        <f t="shared" si="227"/>
        <v>140.579694313869</v>
      </c>
      <c r="BB436" s="10">
        <f t="shared" si="228"/>
        <v>95.053021117418382</v>
      </c>
      <c r="BC436" s="10">
        <f t="shared" si="229"/>
        <v>116.4349078851389</v>
      </c>
      <c r="BD436" s="10">
        <f t="shared" si="230"/>
        <v>88.512070997442706</v>
      </c>
      <c r="BE436" s="11">
        <f t="shared" si="231"/>
        <v>246.68746973299497</v>
      </c>
      <c r="BF436" s="11">
        <f t="shared" si="232"/>
        <v>285.30179617607115</v>
      </c>
      <c r="BG436" s="11">
        <f t="shared" si="233"/>
        <v>275.11023561839363</v>
      </c>
      <c r="BH436" s="9">
        <f t="shared" si="234"/>
        <v>147.45660060418706</v>
      </c>
      <c r="BI436" s="9">
        <f t="shared" si="235"/>
        <v>150.82587202351695</v>
      </c>
      <c r="BJ436" s="9">
        <f t="shared" si="236"/>
        <v>149.64007296851506</v>
      </c>
      <c r="BK436" s="10">
        <f t="shared" si="237"/>
        <v>355.04061695534864</v>
      </c>
      <c r="BL436" s="10">
        <f t="shared" si="238"/>
        <v>351.47957864687822</v>
      </c>
      <c r="BM436" s="10">
        <f t="shared" si="239"/>
        <v>390.52720116225299</v>
      </c>
      <c r="BN436" s="11">
        <f t="shared" si="240"/>
        <v>259.72761819455116</v>
      </c>
      <c r="BO436" s="11">
        <f t="shared" si="241"/>
        <v>281.25041721435531</v>
      </c>
      <c r="BP436" s="11">
        <f t="shared" si="242"/>
        <v>295.00301608050324</v>
      </c>
      <c r="BQ436" s="9">
        <f t="shared" si="251"/>
        <v>132.72089300257187</v>
      </c>
      <c r="BR436" s="9">
        <f t="shared" si="243"/>
        <v>117.73698078811337</v>
      </c>
      <c r="BS436" s="9">
        <f t="shared" si="244"/>
        <v>128.3600168463571</v>
      </c>
      <c r="BT436" s="10">
        <f t="shared" si="245"/>
        <v>219.34976460007499</v>
      </c>
      <c r="BU436" s="10">
        <f t="shared" si="246"/>
        <v>238.94518501256803</v>
      </c>
      <c r="BV436" s="10">
        <f t="shared" si="247"/>
        <v>212.6452057670858</v>
      </c>
      <c r="BW436" s="11">
        <f t="shared" si="248"/>
        <v>220.18480016797807</v>
      </c>
      <c r="BX436" s="11">
        <f t="shared" si="249"/>
        <v>220.04522300183149</v>
      </c>
      <c r="BY436" s="11">
        <f t="shared" si="250"/>
        <v>232.43117935423106</v>
      </c>
    </row>
    <row r="437" spans="1:77" x14ac:dyDescent="0.2">
      <c r="A437">
        <v>1.5509700000000001E-4</v>
      </c>
      <c r="B437">
        <v>1.3815600000000001E-4</v>
      </c>
      <c r="C437">
        <v>1.6558600000000001E-4</v>
      </c>
      <c r="D437">
        <v>2.0585300000000001E-4</v>
      </c>
      <c r="E437">
        <v>2.0442600000000001E-4</v>
      </c>
      <c r="F437">
        <v>1.6615799999999999E-4</v>
      </c>
      <c r="G437">
        <v>3.3139999999999998E-4</v>
      </c>
      <c r="H437">
        <v>3.7821600000000001E-4</v>
      </c>
      <c r="I437">
        <v>3.4534799999999999E-4</v>
      </c>
      <c r="J437">
        <v>1.2220800000000001E-4</v>
      </c>
      <c r="K437">
        <v>1.4372300000000001E-4</v>
      </c>
      <c r="L437">
        <v>1.36026E-4</v>
      </c>
      <c r="M437">
        <v>3.0151100000000002E-4</v>
      </c>
      <c r="N437">
        <v>2.88368E-4</v>
      </c>
      <c r="O437">
        <v>2.7840100000000001E-4</v>
      </c>
      <c r="P437">
        <v>3.8004100000000002E-4</v>
      </c>
      <c r="Q437">
        <v>4.2660300000000001E-4</v>
      </c>
      <c r="R437">
        <v>4.21121E-4</v>
      </c>
      <c r="S437" s="8">
        <v>8.8368200000000005E-5</v>
      </c>
      <c r="T437">
        <v>1.13497E-4</v>
      </c>
      <c r="U437">
        <v>1.01001E-4</v>
      </c>
      <c r="V437">
        <v>2.39762E-4</v>
      </c>
      <c r="W437">
        <v>2.38602E-4</v>
      </c>
      <c r="X437">
        <v>2.3177699999999999E-4</v>
      </c>
      <c r="Y437">
        <v>2.89824E-4</v>
      </c>
      <c r="Z437">
        <v>3.0353599999999998E-4</v>
      </c>
      <c r="AA437">
        <v>3.0763600000000002E-4</v>
      </c>
      <c r="AC437" t="s">
        <v>2158</v>
      </c>
      <c r="AD437" t="s">
        <v>2159</v>
      </c>
      <c r="AE437" t="s">
        <v>760</v>
      </c>
      <c r="AF437">
        <v>13</v>
      </c>
      <c r="AG437">
        <v>13</v>
      </c>
      <c r="AH437">
        <v>13</v>
      </c>
      <c r="AI437">
        <v>54.8</v>
      </c>
      <c r="AJ437">
        <v>54.8</v>
      </c>
      <c r="AK437">
        <v>54.8</v>
      </c>
      <c r="AL437">
        <v>28.911999999999999</v>
      </c>
      <c r="AM437">
        <v>0</v>
      </c>
      <c r="AN437">
        <v>122.13</v>
      </c>
      <c r="AO437">
        <v>2073900000</v>
      </c>
      <c r="AP437">
        <v>16</v>
      </c>
      <c r="AQ437">
        <v>490</v>
      </c>
      <c r="AR437" t="s">
        <v>2160</v>
      </c>
      <c r="AS437" t="s">
        <v>2160</v>
      </c>
      <c r="AT437" t="s">
        <v>2159</v>
      </c>
      <c r="AU437" t="s">
        <v>2158</v>
      </c>
      <c r="AW437" s="13">
        <f t="shared" si="224"/>
        <v>1.9214566666666668E-4</v>
      </c>
      <c r="AY437" s="9">
        <f t="shared" si="225"/>
        <v>80.718447983040647</v>
      </c>
      <c r="AZ437" s="9">
        <f t="shared" si="226"/>
        <v>71.901699578618306</v>
      </c>
      <c r="BA437" s="9">
        <f t="shared" si="227"/>
        <v>86.177327270803232</v>
      </c>
      <c r="BB437" s="10">
        <f t="shared" si="228"/>
        <v>107.13382381769388</v>
      </c>
      <c r="BC437" s="10">
        <f t="shared" si="229"/>
        <v>106.39115809706871</v>
      </c>
      <c r="BD437" s="10">
        <f t="shared" si="230"/>
        <v>86.475018085237409</v>
      </c>
      <c r="BE437" s="11">
        <f t="shared" si="231"/>
        <v>172.4733145165907</v>
      </c>
      <c r="BF437" s="11">
        <f t="shared" si="232"/>
        <v>196.83816271335809</v>
      </c>
      <c r="BG437" s="11">
        <f t="shared" si="233"/>
        <v>179.73239053010127</v>
      </c>
      <c r="BH437" s="9">
        <f t="shared" si="234"/>
        <v>63.601746591561614</v>
      </c>
      <c r="BI437" s="9">
        <f t="shared" si="235"/>
        <v>74.798980634483897</v>
      </c>
      <c r="BJ437" s="9">
        <f t="shared" si="236"/>
        <v>70.793165601791699</v>
      </c>
      <c r="BK437" s="10">
        <f t="shared" si="237"/>
        <v>156.91792858543084</v>
      </c>
      <c r="BL437" s="10">
        <f t="shared" si="238"/>
        <v>150.07780555377258</v>
      </c>
      <c r="BM437" s="10">
        <f t="shared" si="239"/>
        <v>144.89059515610552</v>
      </c>
      <c r="BN437" s="11">
        <f t="shared" si="240"/>
        <v>197.78796295171892</v>
      </c>
      <c r="BO437" s="11">
        <f t="shared" si="241"/>
        <v>222.02061977284595</v>
      </c>
      <c r="BP437" s="11">
        <f t="shared" si="242"/>
        <v>219.16757598835605</v>
      </c>
      <c r="BQ437" s="9">
        <f t="shared" si="251"/>
        <v>45.990212286858757</v>
      </c>
      <c r="BR437" s="9">
        <f t="shared" si="243"/>
        <v>59.068206933281516</v>
      </c>
      <c r="BS437" s="9">
        <f t="shared" si="244"/>
        <v>52.564807602565409</v>
      </c>
      <c r="BT437" s="10">
        <f t="shared" si="245"/>
        <v>124.78137246568141</v>
      </c>
      <c r="BU437" s="10">
        <f t="shared" si="246"/>
        <v>124.17766382102467</v>
      </c>
      <c r="BV437" s="10">
        <f t="shared" si="247"/>
        <v>120.62567114879856</v>
      </c>
      <c r="BW437" s="11">
        <f t="shared" si="248"/>
        <v>150.83556399051412</v>
      </c>
      <c r="BX437" s="11">
        <f t="shared" si="249"/>
        <v>157.97181652114628</v>
      </c>
      <c r="BY437" s="11">
        <f t="shared" si="250"/>
        <v>160.10561431691582</v>
      </c>
    </row>
    <row r="438" spans="1:77" x14ac:dyDescent="0.2">
      <c r="A438" s="8">
        <v>3.1618200000000002E-5</v>
      </c>
      <c r="B438" s="8">
        <v>3.5214399999999999E-5</v>
      </c>
      <c r="C438" s="8">
        <v>3.0704100000000003E-5</v>
      </c>
      <c r="D438" s="8">
        <v>5.0321300000000002E-5</v>
      </c>
      <c r="E438" s="8">
        <v>5.6566400000000001E-5</v>
      </c>
      <c r="F438" s="8">
        <v>5.9672000000000001E-5</v>
      </c>
      <c r="G438" s="8">
        <v>9.7137099999999995E-5</v>
      </c>
      <c r="H438">
        <v>1.1013100000000001E-4</v>
      </c>
      <c r="I438">
        <v>1.03547E-4</v>
      </c>
      <c r="J438" s="8">
        <v>4.6783699999999997E-5</v>
      </c>
      <c r="K438" s="8">
        <v>5.07342E-5</v>
      </c>
      <c r="L438" s="8">
        <v>5.03298E-5</v>
      </c>
      <c r="M438">
        <v>1.02849E-4</v>
      </c>
      <c r="N438" s="8">
        <v>6.4117399999999997E-5</v>
      </c>
      <c r="O438" s="8">
        <v>8.6738900000000004E-5</v>
      </c>
      <c r="P438">
        <v>1.19369E-4</v>
      </c>
      <c r="Q438">
        <v>1.3413300000000001E-4</v>
      </c>
      <c r="R438">
        <v>1.14042E-4</v>
      </c>
      <c r="S438" s="8">
        <v>2.97108E-5</v>
      </c>
      <c r="T438" s="8">
        <v>4.0942000000000002E-5</v>
      </c>
      <c r="U438" s="8">
        <v>4.03355E-5</v>
      </c>
      <c r="V438" s="8">
        <v>4.7678900000000002E-5</v>
      </c>
      <c r="W438" s="8">
        <v>6.00271E-5</v>
      </c>
      <c r="X438" s="8">
        <v>6.4550700000000005E-5</v>
      </c>
      <c r="Y438">
        <v>1.0005600000000001E-4</v>
      </c>
      <c r="Z438" s="8">
        <v>8.8094400000000001E-5</v>
      </c>
      <c r="AA438" s="8">
        <v>9.2820900000000004E-5</v>
      </c>
      <c r="AB438" s="17"/>
      <c r="AC438" t="s">
        <v>2161</v>
      </c>
      <c r="AD438" t="s">
        <v>2162</v>
      </c>
      <c r="AE438" t="s">
        <v>862</v>
      </c>
      <c r="AF438">
        <v>13</v>
      </c>
      <c r="AG438">
        <v>13</v>
      </c>
      <c r="AH438">
        <v>13</v>
      </c>
      <c r="AI438">
        <v>43.2</v>
      </c>
      <c r="AJ438">
        <v>43.2</v>
      </c>
      <c r="AK438">
        <v>43.2</v>
      </c>
      <c r="AL438">
        <v>54.72</v>
      </c>
      <c r="AM438">
        <v>0</v>
      </c>
      <c r="AN438">
        <v>73.385000000000005</v>
      </c>
      <c r="AO438">
        <v>1022600000</v>
      </c>
      <c r="AP438">
        <v>27</v>
      </c>
      <c r="AQ438">
        <v>353</v>
      </c>
      <c r="AR438" t="s">
        <v>2163</v>
      </c>
      <c r="AS438" t="s">
        <v>2163</v>
      </c>
      <c r="AT438" t="s">
        <v>2162</v>
      </c>
      <c r="AU438" t="s">
        <v>2161</v>
      </c>
      <c r="AW438" s="13">
        <f t="shared" si="224"/>
        <v>5.5519900000000004E-5</v>
      </c>
      <c r="AY438" s="9">
        <f t="shared" si="225"/>
        <v>56.949310067201132</v>
      </c>
      <c r="AZ438" s="9">
        <f t="shared" si="226"/>
        <v>63.426627209342954</v>
      </c>
      <c r="BA438" s="9">
        <f t="shared" si="227"/>
        <v>55.302873384137939</v>
      </c>
      <c r="BB438" s="10">
        <f t="shared" si="228"/>
        <v>90.63651051244689</v>
      </c>
      <c r="BC438" s="10">
        <f t="shared" si="229"/>
        <v>101.88490973506796</v>
      </c>
      <c r="BD438" s="10">
        <f t="shared" si="230"/>
        <v>107.47857975248513</v>
      </c>
      <c r="BE438" s="11">
        <f t="shared" si="231"/>
        <v>174.95906873031109</v>
      </c>
      <c r="BF438" s="11">
        <f t="shared" si="232"/>
        <v>198.36310944364092</v>
      </c>
      <c r="BG438" s="11">
        <f t="shared" si="233"/>
        <v>186.50429845875084</v>
      </c>
      <c r="BH438" s="9">
        <f t="shared" si="234"/>
        <v>84.264741110844938</v>
      </c>
      <c r="BI438" s="9">
        <f t="shared" si="235"/>
        <v>91.380207817377197</v>
      </c>
      <c r="BJ438" s="9">
        <f t="shared" si="236"/>
        <v>90.651820338293106</v>
      </c>
      <c r="BK438" s="10">
        <f t="shared" si="237"/>
        <v>185.24709158337819</v>
      </c>
      <c r="BL438" s="10">
        <f t="shared" si="238"/>
        <v>115.48543855446425</v>
      </c>
      <c r="BM438" s="10">
        <f t="shared" si="239"/>
        <v>156.230288599223</v>
      </c>
      <c r="BN438" s="11">
        <f t="shared" si="240"/>
        <v>215.00218840451799</v>
      </c>
      <c r="BO438" s="11">
        <f t="shared" si="241"/>
        <v>241.59445532142533</v>
      </c>
      <c r="BP438" s="11">
        <f t="shared" si="242"/>
        <v>205.40743048888777</v>
      </c>
      <c r="BQ438" s="9">
        <f t="shared" si="251"/>
        <v>53.513785147307537</v>
      </c>
      <c r="BR438" s="9">
        <f t="shared" si="243"/>
        <v>73.742928211326031</v>
      </c>
      <c r="BS438" s="9">
        <f t="shared" si="244"/>
        <v>72.650527108298107</v>
      </c>
      <c r="BT438" s="10">
        <f t="shared" si="245"/>
        <v>85.877135945850043</v>
      </c>
      <c r="BU438" s="10">
        <f t="shared" si="246"/>
        <v>108.11817024166108</v>
      </c>
      <c r="BV438" s="10">
        <f t="shared" si="247"/>
        <v>116.2658794414255</v>
      </c>
      <c r="BW438" s="11">
        <f t="shared" si="248"/>
        <v>180.21646292590586</v>
      </c>
      <c r="BX438" s="11">
        <f t="shared" si="249"/>
        <v>158.67175553270087</v>
      </c>
      <c r="BY438" s="11">
        <f t="shared" si="250"/>
        <v>167.18491928119468</v>
      </c>
    </row>
    <row r="439" spans="1:77" x14ac:dyDescent="0.2">
      <c r="A439">
        <v>2.85345E-4</v>
      </c>
      <c r="B439">
        <v>2.67311E-4</v>
      </c>
      <c r="C439">
        <v>2.2813999999999999E-4</v>
      </c>
      <c r="D439">
        <v>3.6709900000000002E-4</v>
      </c>
      <c r="E439">
        <v>3.9697000000000002E-4</v>
      </c>
      <c r="F439">
        <v>4.0269999999999998E-4</v>
      </c>
      <c r="G439">
        <v>1.1039800000000001E-3</v>
      </c>
      <c r="H439">
        <v>1.0377800000000001E-3</v>
      </c>
      <c r="I439">
        <v>1.04356E-3</v>
      </c>
      <c r="J439">
        <v>3.6916100000000001E-4</v>
      </c>
      <c r="K439">
        <v>3.8303099999999999E-4</v>
      </c>
      <c r="L439">
        <v>3.6005400000000001E-4</v>
      </c>
      <c r="M439">
        <v>3.57361E-4</v>
      </c>
      <c r="N439">
        <v>3.2742300000000003E-4</v>
      </c>
      <c r="O439">
        <v>3.6099999999999999E-4</v>
      </c>
      <c r="P439">
        <v>1.19147E-3</v>
      </c>
      <c r="Q439">
        <v>1.2279999999999999E-3</v>
      </c>
      <c r="R439">
        <v>1.1048399999999999E-3</v>
      </c>
      <c r="S439">
        <v>2.4651700000000003E-4</v>
      </c>
      <c r="T439">
        <v>2.6713300000000002E-4</v>
      </c>
      <c r="U439">
        <v>2.6935700000000002E-4</v>
      </c>
      <c r="V439">
        <v>3.4550200000000003E-4</v>
      </c>
      <c r="W439">
        <v>4.1190299999999998E-4</v>
      </c>
      <c r="X439">
        <v>3.4097400000000002E-4</v>
      </c>
      <c r="Y439">
        <v>8.1332599999999996E-4</v>
      </c>
      <c r="Z439">
        <v>8.2803499999999997E-4</v>
      </c>
      <c r="AA439">
        <v>9.28764E-4</v>
      </c>
      <c r="AC439" t="s">
        <v>2164</v>
      </c>
      <c r="AE439" t="s">
        <v>941</v>
      </c>
      <c r="AF439">
        <v>7</v>
      </c>
      <c r="AG439">
        <v>7</v>
      </c>
      <c r="AH439">
        <v>7</v>
      </c>
      <c r="AI439">
        <v>26.6</v>
      </c>
      <c r="AJ439">
        <v>26.6</v>
      </c>
      <c r="AK439">
        <v>26.6</v>
      </c>
      <c r="AL439">
        <v>37.926000000000002</v>
      </c>
      <c r="AM439">
        <v>0</v>
      </c>
      <c r="AN439">
        <v>323.31</v>
      </c>
      <c r="AO439">
        <v>5399300000</v>
      </c>
      <c r="AP439">
        <v>18</v>
      </c>
      <c r="AQ439">
        <v>833</v>
      </c>
      <c r="AR439" t="s">
        <v>2165</v>
      </c>
      <c r="AS439" t="s">
        <v>2165</v>
      </c>
      <c r="AT439" t="s">
        <v>2166</v>
      </c>
      <c r="AU439" t="s">
        <v>2164</v>
      </c>
      <c r="AW439" s="13">
        <f t="shared" si="224"/>
        <v>3.88923E-4</v>
      </c>
      <c r="AY439" s="9">
        <f t="shared" si="225"/>
        <v>73.367993150315101</v>
      </c>
      <c r="AZ439" s="9">
        <f t="shared" si="226"/>
        <v>68.731085587635604</v>
      </c>
      <c r="BA439" s="9">
        <f t="shared" si="227"/>
        <v>58.65942615890549</v>
      </c>
      <c r="BB439" s="10">
        <f t="shared" si="228"/>
        <v>94.388606485088317</v>
      </c>
      <c r="BC439" s="10">
        <f t="shared" si="229"/>
        <v>102.06904708644129</v>
      </c>
      <c r="BD439" s="10">
        <f t="shared" si="230"/>
        <v>103.5423464284704</v>
      </c>
      <c r="BE439" s="11">
        <f t="shared" si="231"/>
        <v>283.85567323094801</v>
      </c>
      <c r="BF439" s="11">
        <f t="shared" si="232"/>
        <v>266.8343091048871</v>
      </c>
      <c r="BG439" s="11">
        <f t="shared" si="233"/>
        <v>268.32046446211717</v>
      </c>
      <c r="BH439" s="9">
        <f t="shared" si="234"/>
        <v>94.918788551975581</v>
      </c>
      <c r="BI439" s="9">
        <f t="shared" si="235"/>
        <v>98.48504716871976</v>
      </c>
      <c r="BJ439" s="9">
        <f t="shared" si="236"/>
        <v>92.577193943274111</v>
      </c>
      <c r="BK439" s="10">
        <f t="shared" si="237"/>
        <v>91.88476896455083</v>
      </c>
      <c r="BL439" s="10">
        <f t="shared" si="238"/>
        <v>84.18710130282858</v>
      </c>
      <c r="BM439" s="10">
        <f t="shared" si="239"/>
        <v>92.82042975087613</v>
      </c>
      <c r="BN439" s="11">
        <f t="shared" si="240"/>
        <v>306.35112862957448</v>
      </c>
      <c r="BO439" s="11">
        <f t="shared" si="241"/>
        <v>315.74373333539023</v>
      </c>
      <c r="BP439" s="11">
        <f t="shared" si="242"/>
        <v>284.0767966924044</v>
      </c>
      <c r="BQ439" s="9">
        <f t="shared" si="251"/>
        <v>63.384525985863526</v>
      </c>
      <c r="BR439" s="9">
        <f t="shared" si="243"/>
        <v>68.685318173520216</v>
      </c>
      <c r="BS439" s="9">
        <f t="shared" si="244"/>
        <v>69.257153729658569</v>
      </c>
      <c r="BT439" s="10">
        <f t="shared" si="245"/>
        <v>88.835579279188948</v>
      </c>
      <c r="BU439" s="10">
        <f t="shared" si="246"/>
        <v>105.9086245863577</v>
      </c>
      <c r="BV439" s="10">
        <f t="shared" si="247"/>
        <v>87.671338542590689</v>
      </c>
      <c r="BW439" s="11">
        <f t="shared" si="248"/>
        <v>209.12262838659581</v>
      </c>
      <c r="BX439" s="11">
        <f t="shared" si="249"/>
        <v>212.90461093841196</v>
      </c>
      <c r="BY439" s="11">
        <f t="shared" si="250"/>
        <v>238.80408204194657</v>
      </c>
    </row>
    <row r="440" spans="1:77" x14ac:dyDescent="0.2">
      <c r="A440" s="8">
        <v>2.8678900000000001E-5</v>
      </c>
      <c r="B440" s="8">
        <v>3.3175400000000001E-5</v>
      </c>
      <c r="C440" s="8">
        <v>3.4570799999999998E-5</v>
      </c>
      <c r="D440" s="8">
        <v>5.6248800000000003E-5</v>
      </c>
      <c r="E440" s="8">
        <v>1.77061E-5</v>
      </c>
      <c r="F440" s="8">
        <v>1.6914300000000002E-5</v>
      </c>
      <c r="G440">
        <v>1.16753E-4</v>
      </c>
      <c r="H440">
        <v>1.05147E-4</v>
      </c>
      <c r="I440">
        <v>1.03655E-4</v>
      </c>
      <c r="J440" s="8">
        <v>2.3779000000000001E-5</v>
      </c>
      <c r="K440" s="8">
        <v>2.9425699999999998E-5</v>
      </c>
      <c r="L440" s="8">
        <v>2.4196899999999999E-5</v>
      </c>
      <c r="M440" s="8">
        <v>6.8296900000000007E-5</v>
      </c>
      <c r="N440" s="8">
        <v>4.2233100000000001E-5</v>
      </c>
      <c r="O440" s="8">
        <v>6.0699699999999998E-5</v>
      </c>
      <c r="P440" s="8">
        <v>9.1235299999999997E-5</v>
      </c>
      <c r="Q440">
        <v>1.18373E-4</v>
      </c>
      <c r="R440" s="8">
        <v>8.8044100000000006E-5</v>
      </c>
      <c r="S440" s="8">
        <v>2.78875E-5</v>
      </c>
      <c r="T440" s="8">
        <v>2.6657099999999999E-5</v>
      </c>
      <c r="U440" s="8">
        <v>1.8528900000000001E-5</v>
      </c>
      <c r="V440" s="8">
        <v>7.0078099999999996E-5</v>
      </c>
      <c r="W440" s="8">
        <v>4.9493600000000003E-5</v>
      </c>
      <c r="X440" s="8">
        <v>4.9857500000000002E-5</v>
      </c>
      <c r="Y440" s="8">
        <v>9.2068200000000001E-5</v>
      </c>
      <c r="Z440">
        <v>1.0177E-4</v>
      </c>
      <c r="AA440">
        <v>1.1076199999999999E-4</v>
      </c>
      <c r="AF440">
        <v>9</v>
      </c>
      <c r="AG440">
        <v>9</v>
      </c>
      <c r="AH440">
        <v>9</v>
      </c>
      <c r="AI440">
        <v>29.6</v>
      </c>
      <c r="AJ440">
        <v>29.6</v>
      </c>
      <c r="AK440">
        <v>29.6</v>
      </c>
      <c r="AL440">
        <v>38.075000000000003</v>
      </c>
      <c r="AM440">
        <v>0</v>
      </c>
      <c r="AN440">
        <v>51.151000000000003</v>
      </c>
      <c r="AO440">
        <v>596730000</v>
      </c>
      <c r="AP440">
        <v>19</v>
      </c>
      <c r="AQ440">
        <v>203</v>
      </c>
      <c r="AR440" t="s">
        <v>2167</v>
      </c>
      <c r="AS440" t="s">
        <v>2167</v>
      </c>
      <c r="AT440" t="s">
        <v>2168</v>
      </c>
      <c r="AU440" t="s">
        <v>2169</v>
      </c>
      <c r="AW440" s="13">
        <f t="shared" si="224"/>
        <v>3.0289733333333332E-5</v>
      </c>
      <c r="AY440" s="9">
        <f t="shared" si="225"/>
        <v>94.681916424927266</v>
      </c>
      <c r="AZ440" s="9">
        <f t="shared" si="226"/>
        <v>109.52688039511737</v>
      </c>
      <c r="BA440" s="9">
        <f t="shared" si="227"/>
        <v>114.13372187715969</v>
      </c>
      <c r="BB440" s="10">
        <f t="shared" si="228"/>
        <v>185.70252626852664</v>
      </c>
      <c r="BC440" s="10">
        <f t="shared" si="229"/>
        <v>58.455780396437959</v>
      </c>
      <c r="BD440" s="10">
        <f t="shared" si="230"/>
        <v>55.841693335035423</v>
      </c>
      <c r="BE440" s="11">
        <f t="shared" si="231"/>
        <v>385.4540372315372</v>
      </c>
      <c r="BF440" s="11">
        <f t="shared" si="232"/>
        <v>347.13742390160803</v>
      </c>
      <c r="BG440" s="11">
        <f t="shared" si="233"/>
        <v>342.21166247749511</v>
      </c>
      <c r="BH440" s="9">
        <f t="shared" si="234"/>
        <v>78.505148058968274</v>
      </c>
      <c r="BI440" s="9">
        <f t="shared" si="235"/>
        <v>97.147438295924246</v>
      </c>
      <c r="BJ440" s="9">
        <f t="shared" si="236"/>
        <v>79.884823460534477</v>
      </c>
      <c r="BK440" s="10">
        <f t="shared" si="237"/>
        <v>225.47871005797347</v>
      </c>
      <c r="BL440" s="10">
        <f t="shared" si="238"/>
        <v>139.43041206481405</v>
      </c>
      <c r="BM440" s="10">
        <f t="shared" si="239"/>
        <v>200.39694417910582</v>
      </c>
      <c r="BN440" s="11">
        <f t="shared" si="240"/>
        <v>301.20866036016605</v>
      </c>
      <c r="BO440" s="11">
        <f t="shared" si="241"/>
        <v>390.80238408613701</v>
      </c>
      <c r="BP440" s="11">
        <f t="shared" si="242"/>
        <v>290.6730773463396</v>
      </c>
      <c r="BQ440" s="9">
        <f t="shared" si="251"/>
        <v>92.069149942994983</v>
      </c>
      <c r="BR440" s="9">
        <f t="shared" si="243"/>
        <v>88.007047492439682</v>
      </c>
      <c r="BS440" s="9">
        <f t="shared" si="244"/>
        <v>61.172212366786546</v>
      </c>
      <c r="BT440" s="10">
        <f t="shared" si="245"/>
        <v>231.35925043909268</v>
      </c>
      <c r="BU440" s="10">
        <f t="shared" si="246"/>
        <v>163.40058017458063</v>
      </c>
      <c r="BV440" s="10">
        <f t="shared" si="247"/>
        <v>164.60197734766015</v>
      </c>
      <c r="BW440" s="11">
        <f t="shared" si="248"/>
        <v>303.95843696213899</v>
      </c>
      <c r="BX440" s="11">
        <f t="shared" si="249"/>
        <v>335.98843172384039</v>
      </c>
      <c r="BY440" s="11">
        <f t="shared" si="250"/>
        <v>365.67505821554499</v>
      </c>
    </row>
    <row r="441" spans="1:77" x14ac:dyDescent="0.2">
      <c r="A441">
        <v>9.7889900000000009E-4</v>
      </c>
      <c r="B441">
        <v>9.6651099999999998E-4</v>
      </c>
      <c r="C441">
        <v>9.3677699999999997E-4</v>
      </c>
      <c r="D441">
        <v>1.0113699999999999E-3</v>
      </c>
      <c r="E441">
        <v>9.9712200000000003E-4</v>
      </c>
      <c r="F441">
        <v>1.0008199999999999E-3</v>
      </c>
      <c r="G441">
        <v>1.86005E-3</v>
      </c>
      <c r="H441">
        <v>1.55167E-3</v>
      </c>
      <c r="I441">
        <v>1.7757199999999999E-3</v>
      </c>
      <c r="J441">
        <v>1.0584399999999999E-3</v>
      </c>
      <c r="K441">
        <v>1.04561E-3</v>
      </c>
      <c r="L441">
        <v>1.0608099999999999E-3</v>
      </c>
      <c r="M441">
        <v>7.5896799999999995E-4</v>
      </c>
      <c r="N441">
        <v>7.1695999999999999E-4</v>
      </c>
      <c r="O441">
        <v>8.2373099999999996E-4</v>
      </c>
      <c r="P441">
        <v>1.73256E-3</v>
      </c>
      <c r="Q441">
        <v>1.5027300000000001E-3</v>
      </c>
      <c r="R441">
        <v>1.7304E-3</v>
      </c>
      <c r="S441">
        <v>9.9405400000000007E-4</v>
      </c>
      <c r="T441">
        <v>9.6760100000000001E-4</v>
      </c>
      <c r="U441">
        <v>8.5650899999999998E-4</v>
      </c>
      <c r="V441">
        <v>3.1798800000000001E-4</v>
      </c>
      <c r="W441">
        <v>3.9085299999999998E-4</v>
      </c>
      <c r="X441">
        <v>3.7884700000000003E-4</v>
      </c>
      <c r="Y441">
        <v>1.45174E-3</v>
      </c>
      <c r="Z441">
        <v>1.5326599999999999E-3</v>
      </c>
      <c r="AA441">
        <v>1.5964799999999999E-3</v>
      </c>
      <c r="AC441" t="s">
        <v>2170</v>
      </c>
      <c r="AD441" t="s">
        <v>2171</v>
      </c>
      <c r="AE441" t="s">
        <v>749</v>
      </c>
      <c r="AF441">
        <v>7</v>
      </c>
      <c r="AG441">
        <v>7</v>
      </c>
      <c r="AH441">
        <v>7</v>
      </c>
      <c r="AI441">
        <v>19.8</v>
      </c>
      <c r="AJ441">
        <v>19.8</v>
      </c>
      <c r="AK441">
        <v>19.8</v>
      </c>
      <c r="AL441">
        <v>17.077999999999999</v>
      </c>
      <c r="AM441">
        <v>0</v>
      </c>
      <c r="AN441">
        <v>323.31</v>
      </c>
      <c r="AO441">
        <v>5158900000</v>
      </c>
      <c r="AP441">
        <v>9</v>
      </c>
      <c r="AQ441">
        <v>753</v>
      </c>
      <c r="AR441" t="s">
        <v>2172</v>
      </c>
      <c r="AS441" t="s">
        <v>2172</v>
      </c>
      <c r="AU441" t="s">
        <v>2170</v>
      </c>
      <c r="AW441" s="13">
        <f t="shared" si="224"/>
        <v>1.0031039999999999E-3</v>
      </c>
      <c r="AY441" s="9">
        <f t="shared" si="225"/>
        <v>97.586989983092494</v>
      </c>
      <c r="AZ441" s="9">
        <f t="shared" si="226"/>
        <v>96.352023319615924</v>
      </c>
      <c r="BA441" s="9">
        <f t="shared" si="227"/>
        <v>93.387824193702755</v>
      </c>
      <c r="BB441" s="10">
        <f t="shared" si="228"/>
        <v>100.82404217309471</v>
      </c>
      <c r="BC441" s="10">
        <f t="shared" si="229"/>
        <v>99.403651067087779</v>
      </c>
      <c r="BD441" s="10">
        <f t="shared" si="230"/>
        <v>99.772306759817525</v>
      </c>
      <c r="BE441" s="11">
        <f t="shared" si="231"/>
        <v>185.42942705841071</v>
      </c>
      <c r="BF441" s="11">
        <f t="shared" si="232"/>
        <v>154.68685201135676</v>
      </c>
      <c r="BG441" s="11">
        <f t="shared" si="233"/>
        <v>177.02252209142821</v>
      </c>
      <c r="BH441" s="9">
        <f t="shared" si="234"/>
        <v>105.51647685583947</v>
      </c>
      <c r="BI441" s="9">
        <f t="shared" si="235"/>
        <v>104.23744696462182</v>
      </c>
      <c r="BJ441" s="9">
        <f t="shared" si="236"/>
        <v>105.75274348422496</v>
      </c>
      <c r="BK441" s="10">
        <f t="shared" si="237"/>
        <v>75.661945321721376</v>
      </c>
      <c r="BL441" s="10">
        <f t="shared" si="238"/>
        <v>71.474144256228684</v>
      </c>
      <c r="BM441" s="10">
        <f t="shared" si="239"/>
        <v>82.118205091396305</v>
      </c>
      <c r="BN441" s="11">
        <f t="shared" si="240"/>
        <v>172.71987750023928</v>
      </c>
      <c r="BO441" s="11">
        <f t="shared" si="241"/>
        <v>149.80799598047662</v>
      </c>
      <c r="BP441" s="11">
        <f t="shared" si="242"/>
        <v>172.50454588955884</v>
      </c>
      <c r="BQ441" s="9">
        <f t="shared" si="251"/>
        <v>99.097800427473132</v>
      </c>
      <c r="BR441" s="9">
        <f t="shared" si="243"/>
        <v>96.460686030561149</v>
      </c>
      <c r="BS441" s="9">
        <f t="shared" si="244"/>
        <v>85.385862283472107</v>
      </c>
      <c r="BT441" s="10">
        <f t="shared" si="245"/>
        <v>31.700401952339941</v>
      </c>
      <c r="BU441" s="10">
        <f t="shared" si="246"/>
        <v>38.964354643187548</v>
      </c>
      <c r="BV441" s="10">
        <f t="shared" si="247"/>
        <v>37.767469773822064</v>
      </c>
      <c r="BW441" s="11">
        <f t="shared" si="248"/>
        <v>144.72477430057106</v>
      </c>
      <c r="BX441" s="11">
        <f t="shared" si="249"/>
        <v>152.79173445624781</v>
      </c>
      <c r="BY441" s="11">
        <f t="shared" si="250"/>
        <v>159.15398602737105</v>
      </c>
    </row>
    <row r="442" spans="1:77" x14ac:dyDescent="0.2">
      <c r="A442">
        <v>3.6206200000000002E-4</v>
      </c>
      <c r="B442">
        <v>3.0582299999999999E-4</v>
      </c>
      <c r="C442">
        <v>2.87917E-4</v>
      </c>
      <c r="D442">
        <v>4.3567699999999998E-4</v>
      </c>
      <c r="E442">
        <v>4.3628999999999999E-4</v>
      </c>
      <c r="F442">
        <v>3.93154E-4</v>
      </c>
      <c r="G442">
        <v>5.7528899999999999E-4</v>
      </c>
      <c r="H442">
        <v>5.6992700000000002E-4</v>
      </c>
      <c r="I442">
        <v>6.4469799999999997E-4</v>
      </c>
      <c r="J442">
        <v>3.61121E-4</v>
      </c>
      <c r="K442">
        <v>3.5382499999999999E-4</v>
      </c>
      <c r="L442">
        <v>3.4789599999999999E-4</v>
      </c>
      <c r="M442">
        <v>4.4659700000000002E-4</v>
      </c>
      <c r="N442">
        <v>5.6114100000000003E-4</v>
      </c>
      <c r="O442">
        <v>5.4598500000000002E-4</v>
      </c>
      <c r="P442">
        <v>7.8967800000000004E-4</v>
      </c>
      <c r="Q442">
        <v>8.1961999999999996E-4</v>
      </c>
      <c r="R442">
        <v>7.6701000000000004E-4</v>
      </c>
      <c r="S442">
        <v>3.74872E-4</v>
      </c>
      <c r="T442">
        <v>3.5090000000000002E-4</v>
      </c>
      <c r="U442">
        <v>3.8666800000000001E-4</v>
      </c>
      <c r="V442">
        <v>4.63077E-4</v>
      </c>
      <c r="W442">
        <v>4.7177900000000002E-4</v>
      </c>
      <c r="X442">
        <v>5.0537800000000001E-4</v>
      </c>
      <c r="Y442">
        <v>5.5695799999999998E-4</v>
      </c>
      <c r="Z442">
        <v>6.2009900000000004E-4</v>
      </c>
      <c r="AA442">
        <v>6.0697799999999999E-4</v>
      </c>
      <c r="AC442" t="s">
        <v>2173</v>
      </c>
      <c r="AD442" t="s">
        <v>2174</v>
      </c>
      <c r="AE442" t="s">
        <v>765</v>
      </c>
      <c r="AF442">
        <v>3</v>
      </c>
      <c r="AG442">
        <v>3</v>
      </c>
      <c r="AH442">
        <v>3</v>
      </c>
      <c r="AI442">
        <v>13.6</v>
      </c>
      <c r="AJ442">
        <v>13.6</v>
      </c>
      <c r="AK442">
        <v>13.6</v>
      </c>
      <c r="AL442">
        <v>21.407</v>
      </c>
      <c r="AM442">
        <v>0</v>
      </c>
      <c r="AN442">
        <v>42.881999999999998</v>
      </c>
      <c r="AO442">
        <v>1559900000</v>
      </c>
      <c r="AP442">
        <v>6</v>
      </c>
      <c r="AQ442">
        <v>218</v>
      </c>
      <c r="AR442" t="s">
        <v>2175</v>
      </c>
      <c r="AS442" t="s">
        <v>2175</v>
      </c>
      <c r="AT442" t="s">
        <v>2174</v>
      </c>
      <c r="AU442" t="s">
        <v>2176</v>
      </c>
      <c r="AW442" s="13">
        <f t="shared" si="224"/>
        <v>4.2170699999999995E-4</v>
      </c>
      <c r="AY442" s="9">
        <f t="shared" si="225"/>
        <v>85.85629358772799</v>
      </c>
      <c r="AZ442" s="9">
        <f t="shared" si="226"/>
        <v>72.520256955658795</v>
      </c>
      <c r="BA442" s="9">
        <f t="shared" si="227"/>
        <v>68.274180888626461</v>
      </c>
      <c r="BB442" s="10">
        <f t="shared" si="228"/>
        <v>103.31272660875916</v>
      </c>
      <c r="BC442" s="10">
        <f t="shared" si="229"/>
        <v>103.45808819867824</v>
      </c>
      <c r="BD442" s="10">
        <f t="shared" si="230"/>
        <v>93.22918519256261</v>
      </c>
      <c r="BE442" s="11">
        <f t="shared" si="231"/>
        <v>136.41912512716178</v>
      </c>
      <c r="BF442" s="11">
        <f t="shared" si="232"/>
        <v>135.14762619543902</v>
      </c>
      <c r="BG442" s="11">
        <f t="shared" si="233"/>
        <v>152.87818319354434</v>
      </c>
      <c r="BH442" s="9">
        <f t="shared" si="234"/>
        <v>85.633152876286161</v>
      </c>
      <c r="BI442" s="9">
        <f t="shared" si="235"/>
        <v>83.903041685340767</v>
      </c>
      <c r="BJ442" s="9">
        <f t="shared" si="236"/>
        <v>82.497089211229607</v>
      </c>
      <c r="BK442" s="10">
        <f t="shared" si="237"/>
        <v>105.90220223994386</v>
      </c>
      <c r="BL442" s="10">
        <f t="shared" si="238"/>
        <v>133.0641891170884</v>
      </c>
      <c r="BM442" s="10">
        <f t="shared" si="239"/>
        <v>129.47022458721341</v>
      </c>
      <c r="BN442" s="11">
        <f t="shared" si="240"/>
        <v>187.25750343247802</v>
      </c>
      <c r="BO442" s="11">
        <f t="shared" si="241"/>
        <v>194.35769384904685</v>
      </c>
      <c r="BP442" s="11">
        <f t="shared" si="242"/>
        <v>181.88220731455729</v>
      </c>
      <c r="BQ442" s="9">
        <f t="shared" si="251"/>
        <v>88.893947693540781</v>
      </c>
      <c r="BR442" s="9">
        <f t="shared" si="243"/>
        <v>83.209432141273453</v>
      </c>
      <c r="BS442" s="9">
        <f t="shared" si="244"/>
        <v>91.691150490743595</v>
      </c>
      <c r="BT442" s="10">
        <f t="shared" si="245"/>
        <v>109.8101288335266</v>
      </c>
      <c r="BU442" s="10">
        <f t="shared" si="246"/>
        <v>111.87364686856043</v>
      </c>
      <c r="BV442" s="10">
        <f t="shared" si="247"/>
        <v>119.84102706381448</v>
      </c>
      <c r="BW442" s="11">
        <f t="shared" si="248"/>
        <v>132.07226818620512</v>
      </c>
      <c r="BX442" s="11">
        <f t="shared" si="249"/>
        <v>147.04498621080515</v>
      </c>
      <c r="BY442" s="11">
        <f t="shared" si="250"/>
        <v>143.93358421842655</v>
      </c>
    </row>
    <row r="443" spans="1:77" x14ac:dyDescent="0.2">
      <c r="A443" s="8">
        <v>4.2290899999999999E-5</v>
      </c>
      <c r="B443" s="8">
        <v>4.2286800000000003E-5</v>
      </c>
      <c r="C443" s="8">
        <v>3.8662899999999999E-5</v>
      </c>
      <c r="D443" s="8">
        <v>2.4896500000000001E-5</v>
      </c>
      <c r="E443" s="8">
        <v>1.4739999999999999E-5</v>
      </c>
      <c r="F443" s="8">
        <v>1.7906399999999999E-5</v>
      </c>
      <c r="G443" s="8">
        <v>2.4573600000000001E-5</v>
      </c>
      <c r="H443" s="8">
        <v>4.8954800000000001E-5</v>
      </c>
      <c r="I443" s="8">
        <v>3.7688100000000003E-5</v>
      </c>
      <c r="J443" s="8">
        <v>4.5021800000000003E-5</v>
      </c>
      <c r="K443" s="8">
        <v>4.6248999999999997E-5</v>
      </c>
      <c r="L443" s="8">
        <v>4.1117600000000001E-5</v>
      </c>
      <c r="M443" s="8">
        <v>3.60214E-5</v>
      </c>
      <c r="N443" s="8">
        <v>3.73285E-5</v>
      </c>
      <c r="O443" s="8">
        <v>3.12681E-5</v>
      </c>
      <c r="P443" s="8">
        <v>5.8871700000000001E-5</v>
      </c>
      <c r="Q443" s="8">
        <v>4.8301399999999998E-5</v>
      </c>
      <c r="R443" s="8">
        <v>3.43306E-5</v>
      </c>
      <c r="S443" s="8">
        <v>3.8150900000000001E-5</v>
      </c>
      <c r="T443" s="8">
        <v>4.09812E-5</v>
      </c>
      <c r="U443" s="8">
        <v>3.4189500000000002E-5</v>
      </c>
      <c r="V443" s="8">
        <v>4.8671999999999997E-5</v>
      </c>
      <c r="W443" s="8">
        <v>3.2335999999999997E-5</v>
      </c>
      <c r="X443" s="8">
        <v>2.57287E-5</v>
      </c>
      <c r="Y443" s="8">
        <v>4.1193799999999999E-5</v>
      </c>
      <c r="Z443" s="8">
        <v>4.4299299999999998E-5</v>
      </c>
      <c r="AA443" s="8">
        <v>3.2941899999999997E-5</v>
      </c>
      <c r="AB443" s="17"/>
      <c r="AF443">
        <v>4</v>
      </c>
      <c r="AG443">
        <v>4</v>
      </c>
      <c r="AH443">
        <v>4</v>
      </c>
      <c r="AI443">
        <v>6.8</v>
      </c>
      <c r="AJ443">
        <v>6.8</v>
      </c>
      <c r="AK443">
        <v>6.8</v>
      </c>
      <c r="AL443">
        <v>40.85</v>
      </c>
      <c r="AM443">
        <v>0</v>
      </c>
      <c r="AN443">
        <v>15.122</v>
      </c>
      <c r="AO443">
        <v>189900000</v>
      </c>
      <c r="AP443">
        <v>10</v>
      </c>
      <c r="AQ443">
        <v>95</v>
      </c>
      <c r="AR443" t="s">
        <v>2177</v>
      </c>
      <c r="AS443" t="s">
        <v>2177</v>
      </c>
      <c r="AT443" t="s">
        <v>2178</v>
      </c>
      <c r="AU443" t="s">
        <v>2179</v>
      </c>
      <c r="AW443" s="13">
        <f t="shared" si="224"/>
        <v>1.9180966666666665E-5</v>
      </c>
      <c r="AY443" s="9">
        <f t="shared" si="225"/>
        <v>220.48367391980594</v>
      </c>
      <c r="AZ443" s="9">
        <f t="shared" si="226"/>
        <v>220.46229856333278</v>
      </c>
      <c r="BA443" s="9">
        <f t="shared" si="227"/>
        <v>201.56909019183948</v>
      </c>
      <c r="BB443" s="10">
        <f t="shared" si="228"/>
        <v>129.79794205714347</v>
      </c>
      <c r="BC443" s="10">
        <f t="shared" si="229"/>
        <v>76.847013271837199</v>
      </c>
      <c r="BD443" s="10">
        <f t="shared" si="230"/>
        <v>93.355044671019357</v>
      </c>
      <c r="BE443" s="11">
        <f t="shared" si="231"/>
        <v>128.11450239734182</v>
      </c>
      <c r="BF443" s="11">
        <f t="shared" si="232"/>
        <v>255.2259270909183</v>
      </c>
      <c r="BG443" s="11">
        <f t="shared" si="233"/>
        <v>196.48696885280376</v>
      </c>
      <c r="BH443" s="9">
        <f t="shared" si="234"/>
        <v>234.72122538141113</v>
      </c>
      <c r="BI443" s="9">
        <f t="shared" si="235"/>
        <v>241.11923451894154</v>
      </c>
      <c r="BJ443" s="9">
        <f t="shared" si="236"/>
        <v>214.36667251737401</v>
      </c>
      <c r="BK443" s="10">
        <f t="shared" si="237"/>
        <v>187.79762577138101</v>
      </c>
      <c r="BL443" s="10">
        <f t="shared" si="238"/>
        <v>194.61219368505934</v>
      </c>
      <c r="BM443" s="10">
        <f t="shared" si="239"/>
        <v>163.01628871676613</v>
      </c>
      <c r="BN443" s="11">
        <f t="shared" si="240"/>
        <v>306.92770089793879</v>
      </c>
      <c r="BO443" s="11">
        <f t="shared" si="241"/>
        <v>251.81942515931595</v>
      </c>
      <c r="BP443" s="11">
        <f t="shared" si="242"/>
        <v>178.98263730190868</v>
      </c>
      <c r="BQ443" s="9">
        <f t="shared" si="251"/>
        <v>198.89977738348261</v>
      </c>
      <c r="BR443" s="9">
        <f t="shared" si="243"/>
        <v>213.6555509020227</v>
      </c>
      <c r="BS443" s="9">
        <f t="shared" si="244"/>
        <v>178.24701222913691</v>
      </c>
      <c r="BT443" s="10">
        <f t="shared" si="245"/>
        <v>253.75154884442739</v>
      </c>
      <c r="BU443" s="10">
        <f t="shared" si="246"/>
        <v>168.58378705279017</v>
      </c>
      <c r="BV443" s="10">
        <f t="shared" si="247"/>
        <v>134.13661807103918</v>
      </c>
      <c r="BW443" s="11">
        <f t="shared" si="248"/>
        <v>214.76394133768025</v>
      </c>
      <c r="BX443" s="11">
        <f t="shared" si="249"/>
        <v>230.95447049071214</v>
      </c>
      <c r="BY443" s="11">
        <f t="shared" si="250"/>
        <v>171.74264765939847</v>
      </c>
    </row>
    <row r="444" spans="1:77" x14ac:dyDescent="0.2">
      <c r="A444" s="8">
        <v>4.11819E-5</v>
      </c>
      <c r="B444" s="8">
        <v>5.3216400000000001E-5</v>
      </c>
      <c r="C444" s="8">
        <v>4.12562E-5</v>
      </c>
      <c r="D444" s="8">
        <v>9.2841800000000003E-6</v>
      </c>
      <c r="E444" s="8">
        <v>7.7532500000000007E-6</v>
      </c>
      <c r="F444" s="8">
        <v>4.3895500000000002E-6</v>
      </c>
      <c r="G444" s="8">
        <v>1.10611E-5</v>
      </c>
      <c r="H444" s="8">
        <v>7.7378400000000001E-6</v>
      </c>
      <c r="I444" s="8">
        <v>8.2701400000000001E-6</v>
      </c>
      <c r="J444" s="8">
        <v>4.4646800000000001E-5</v>
      </c>
      <c r="K444" s="8">
        <v>4.5878399999999998E-5</v>
      </c>
      <c r="L444" s="8">
        <v>4.7473799999999999E-5</v>
      </c>
      <c r="M444" s="8">
        <v>8.2620199999999995E-6</v>
      </c>
      <c r="N444" s="8">
        <v>7.8258299999999992E-6</v>
      </c>
      <c r="O444" s="8">
        <v>5.5554100000000001E-6</v>
      </c>
      <c r="P444" s="8">
        <v>1.83661E-5</v>
      </c>
      <c r="Q444" s="8">
        <v>1.4574400000000001E-5</v>
      </c>
      <c r="R444" s="8">
        <v>1.7567900000000002E-5</v>
      </c>
      <c r="S444" s="8">
        <v>3.57958E-5</v>
      </c>
      <c r="T444" s="8">
        <v>3.3968299999999998E-5</v>
      </c>
      <c r="U444" s="8">
        <v>2.8916099999999999E-5</v>
      </c>
      <c r="V444" s="8">
        <v>6.7510899999999998E-6</v>
      </c>
      <c r="W444" s="8">
        <v>6.3904599999999998E-6</v>
      </c>
      <c r="X444" s="8">
        <v>3.74662E-6</v>
      </c>
      <c r="Y444" s="8">
        <v>8.7907300000000008E-6</v>
      </c>
      <c r="Z444" s="8">
        <v>1.00158E-5</v>
      </c>
      <c r="AA444" s="8">
        <v>1.12954E-5</v>
      </c>
      <c r="AB444" s="17"/>
      <c r="AC444" t="s">
        <v>2180</v>
      </c>
      <c r="AE444" t="s">
        <v>941</v>
      </c>
      <c r="AF444">
        <v>11</v>
      </c>
      <c r="AG444">
        <v>11</v>
      </c>
      <c r="AH444">
        <v>11</v>
      </c>
      <c r="AI444">
        <v>26.9</v>
      </c>
      <c r="AJ444">
        <v>26.9</v>
      </c>
      <c r="AK444">
        <v>26.9</v>
      </c>
      <c r="AL444">
        <v>61.633000000000003</v>
      </c>
      <c r="AM444">
        <v>0</v>
      </c>
      <c r="AN444">
        <v>32.329000000000001</v>
      </c>
      <c r="AO444">
        <v>263800000</v>
      </c>
      <c r="AP444">
        <v>28</v>
      </c>
      <c r="AQ444">
        <v>125</v>
      </c>
      <c r="AR444" t="s">
        <v>2181</v>
      </c>
      <c r="AS444" t="s">
        <v>2181</v>
      </c>
      <c r="AT444" t="s">
        <v>2182</v>
      </c>
      <c r="AU444" t="s">
        <v>2180</v>
      </c>
      <c r="AW444" s="13">
        <f t="shared" si="224"/>
        <v>7.1423266666666676E-6</v>
      </c>
      <c r="AY444" s="9">
        <f t="shared" si="225"/>
        <v>576.58942137436065</v>
      </c>
      <c r="AZ444" s="9">
        <f t="shared" si="226"/>
        <v>745.08493497450399</v>
      </c>
      <c r="BA444" s="9">
        <f t="shared" si="227"/>
        <v>577.629698632285</v>
      </c>
      <c r="BB444" s="10">
        <f t="shared" si="228"/>
        <v>129.98817378837333</v>
      </c>
      <c r="BC444" s="10">
        <f t="shared" si="229"/>
        <v>108.55356191119793</v>
      </c>
      <c r="BD444" s="10">
        <f t="shared" si="230"/>
        <v>61.458264300428709</v>
      </c>
      <c r="BE444" s="11">
        <f t="shared" si="231"/>
        <v>154.86690144854757</v>
      </c>
      <c r="BF444" s="11">
        <f t="shared" si="232"/>
        <v>108.33780588771724</v>
      </c>
      <c r="BG444" s="11">
        <f t="shared" si="233"/>
        <v>115.79055937887652</v>
      </c>
      <c r="BH444" s="9">
        <f t="shared" si="234"/>
        <v>625.10162421395819</v>
      </c>
      <c r="BI444" s="9">
        <f t="shared" si="235"/>
        <v>642.3453048446396</v>
      </c>
      <c r="BJ444" s="9">
        <f t="shared" si="236"/>
        <v>664.68256375840178</v>
      </c>
      <c r="BK444" s="10">
        <f t="shared" si="237"/>
        <v>115.6768709356148</v>
      </c>
      <c r="BL444" s="10">
        <f t="shared" si="238"/>
        <v>109.56975738064811</v>
      </c>
      <c r="BM444" s="10">
        <f t="shared" si="239"/>
        <v>77.781516573964211</v>
      </c>
      <c r="BN444" s="11">
        <f t="shared" si="240"/>
        <v>257.14449726466347</v>
      </c>
      <c r="BO444" s="11">
        <f t="shared" si="241"/>
        <v>204.05675461497603</v>
      </c>
      <c r="BP444" s="11">
        <f t="shared" si="242"/>
        <v>245.96886728787726</v>
      </c>
      <c r="BQ444" s="9">
        <f t="shared" si="251"/>
        <v>501.17842085072181</v>
      </c>
      <c r="BR444" s="9">
        <f t="shared" si="243"/>
        <v>475.59152059692957</v>
      </c>
      <c r="BS444" s="9">
        <f t="shared" si="244"/>
        <v>404.85546726603553</v>
      </c>
      <c r="BT444" s="10">
        <f t="shared" si="245"/>
        <v>94.52227985465052</v>
      </c>
      <c r="BU444" s="10">
        <f t="shared" si="246"/>
        <v>89.473084867769501</v>
      </c>
      <c r="BV444" s="10">
        <f t="shared" si="247"/>
        <v>52.456575775027545</v>
      </c>
      <c r="BW444" s="11">
        <f t="shared" si="248"/>
        <v>123.07936069385418</v>
      </c>
      <c r="BX444" s="11">
        <f t="shared" si="249"/>
        <v>140.23161453457277</v>
      </c>
      <c r="BY444" s="11">
        <f t="shared" si="250"/>
        <v>158.14734507616097</v>
      </c>
    </row>
    <row r="445" spans="1:77" x14ac:dyDescent="0.2">
      <c r="A445">
        <v>2.2310599999999999E-4</v>
      </c>
      <c r="B445">
        <v>2.2787600000000001E-4</v>
      </c>
      <c r="C445">
        <v>2.4413899999999999E-4</v>
      </c>
      <c r="D445">
        <v>2.9284299999999999E-4</v>
      </c>
      <c r="E445">
        <v>3.4511200000000001E-4</v>
      </c>
      <c r="F445">
        <v>3.03035E-4</v>
      </c>
      <c r="G445">
        <v>2.07858E-4</v>
      </c>
      <c r="H445">
        <v>2.0521999999999999E-4</v>
      </c>
      <c r="I445">
        <v>2.1948599999999999E-4</v>
      </c>
      <c r="J445">
        <v>2.4945399999999997E-4</v>
      </c>
      <c r="K445">
        <v>2.5337299999999999E-4</v>
      </c>
      <c r="L445">
        <v>2.5390500000000002E-4</v>
      </c>
      <c r="M445">
        <v>3.8101699999999999E-4</v>
      </c>
      <c r="N445">
        <v>3.49205E-4</v>
      </c>
      <c r="O445">
        <v>3.1346E-4</v>
      </c>
      <c r="P445">
        <v>2.51749E-4</v>
      </c>
      <c r="Q445">
        <v>2.5937399999999999E-4</v>
      </c>
      <c r="R445">
        <v>2.05276E-4</v>
      </c>
      <c r="S445">
        <v>2.1959099999999999E-4</v>
      </c>
      <c r="T445">
        <v>2.3038099999999999E-4</v>
      </c>
      <c r="U445">
        <v>2.3347099999999999E-4</v>
      </c>
      <c r="V445">
        <v>3.3222699999999999E-4</v>
      </c>
      <c r="W445">
        <v>3.3890999999999999E-4</v>
      </c>
      <c r="X445">
        <v>3.2462300000000001E-4</v>
      </c>
      <c r="Y445">
        <v>1.71686E-4</v>
      </c>
      <c r="Z445">
        <v>1.6813400000000001E-4</v>
      </c>
      <c r="AA445">
        <v>1.80049E-4</v>
      </c>
      <c r="AC445" t="s">
        <v>98</v>
      </c>
      <c r="AD445" t="s">
        <v>2183</v>
      </c>
      <c r="AE445" t="s">
        <v>825</v>
      </c>
      <c r="AF445">
        <v>31</v>
      </c>
      <c r="AG445">
        <v>31</v>
      </c>
      <c r="AH445">
        <v>31</v>
      </c>
      <c r="AI445">
        <v>37.6</v>
      </c>
      <c r="AJ445">
        <v>37.6</v>
      </c>
      <c r="AK445">
        <v>37.6</v>
      </c>
      <c r="AL445">
        <v>73.840999999999994</v>
      </c>
      <c r="AM445">
        <v>0</v>
      </c>
      <c r="AN445">
        <v>235.26</v>
      </c>
      <c r="AO445">
        <v>4384800000</v>
      </c>
      <c r="AP445">
        <v>33</v>
      </c>
      <c r="AQ445">
        <v>1291</v>
      </c>
      <c r="AR445" t="s">
        <v>2184</v>
      </c>
      <c r="AS445" t="s">
        <v>2184</v>
      </c>
      <c r="AT445" t="s">
        <v>2183</v>
      </c>
      <c r="AU445" t="s">
        <v>98</v>
      </c>
      <c r="AW445" s="13">
        <f t="shared" si="224"/>
        <v>3.1366333333333332E-4</v>
      </c>
      <c r="AY445" s="9">
        <f t="shared" si="225"/>
        <v>71.129129958873108</v>
      </c>
      <c r="AZ445" s="9">
        <f t="shared" si="226"/>
        <v>72.649868755247141</v>
      </c>
      <c r="BA445" s="9">
        <f t="shared" si="227"/>
        <v>77.834727255337469</v>
      </c>
      <c r="BB445" s="10">
        <f t="shared" si="228"/>
        <v>93.362203636595495</v>
      </c>
      <c r="BC445" s="10">
        <f t="shared" si="229"/>
        <v>110.02624895057333</v>
      </c>
      <c r="BD445" s="10">
        <f t="shared" si="230"/>
        <v>96.611547412831172</v>
      </c>
      <c r="BE445" s="11">
        <f t="shared" si="231"/>
        <v>66.267866821113941</v>
      </c>
      <c r="BF445" s="11">
        <f t="shared" si="232"/>
        <v>65.426837692217774</v>
      </c>
      <c r="BG445" s="11">
        <f t="shared" si="233"/>
        <v>69.975026302086107</v>
      </c>
      <c r="BH445" s="9">
        <f t="shared" si="234"/>
        <v>79.529219226559249</v>
      </c>
      <c r="BI445" s="9">
        <f t="shared" si="235"/>
        <v>80.778648019638894</v>
      </c>
      <c r="BJ445" s="9">
        <f t="shared" si="236"/>
        <v>80.948256623343511</v>
      </c>
      <c r="BK445" s="10">
        <f t="shared" si="237"/>
        <v>121.47323563481014</v>
      </c>
      <c r="BL445" s="10">
        <f t="shared" si="238"/>
        <v>111.33115123433829</v>
      </c>
      <c r="BM445" s="10">
        <f t="shared" si="239"/>
        <v>99.935174656478821</v>
      </c>
      <c r="BN445" s="11">
        <f t="shared" si="240"/>
        <v>80.260895439909035</v>
      </c>
      <c r="BO445" s="11">
        <f t="shared" si="241"/>
        <v>82.691845821953478</v>
      </c>
      <c r="BP445" s="11">
        <f t="shared" si="242"/>
        <v>65.44469122944983</v>
      </c>
      <c r="BQ445" s="9">
        <f t="shared" si="251"/>
        <v>70.008501684396222</v>
      </c>
      <c r="BR445" s="9">
        <f t="shared" si="243"/>
        <v>73.448495733217143</v>
      </c>
      <c r="BS445" s="9">
        <f t="shared" si="244"/>
        <v>74.433628412629247</v>
      </c>
      <c r="BT445" s="10">
        <f t="shared" si="245"/>
        <v>105.9183413213743</v>
      </c>
      <c r="BU445" s="10">
        <f t="shared" si="246"/>
        <v>108.04896970212224</v>
      </c>
      <c r="BV445" s="10">
        <f t="shared" si="247"/>
        <v>103.49408601579188</v>
      </c>
      <c r="BW445" s="11">
        <f t="shared" si="248"/>
        <v>54.735757021859953</v>
      </c>
      <c r="BX445" s="11">
        <f t="shared" si="249"/>
        <v>53.603332660283321</v>
      </c>
      <c r="BY445" s="11">
        <f t="shared" si="250"/>
        <v>57.401991519569819</v>
      </c>
    </row>
    <row r="446" spans="1:77" x14ac:dyDescent="0.2">
      <c r="A446">
        <v>1.35442E-4</v>
      </c>
      <c r="B446">
        <v>1.33311E-4</v>
      </c>
      <c r="C446">
        <v>1.3729500000000001E-4</v>
      </c>
      <c r="D446">
        <v>1.4066400000000001E-4</v>
      </c>
      <c r="E446">
        <v>1.4596300000000001E-4</v>
      </c>
      <c r="F446">
        <v>1.45566E-4</v>
      </c>
      <c r="G446">
        <v>2.8243099999999998E-4</v>
      </c>
      <c r="H446">
        <v>3.2949999999999999E-4</v>
      </c>
      <c r="I446">
        <v>2.8639099999999999E-4</v>
      </c>
      <c r="J446">
        <v>1.81538E-4</v>
      </c>
      <c r="K446">
        <v>1.8080700000000001E-4</v>
      </c>
      <c r="L446">
        <v>1.6947500000000001E-4</v>
      </c>
      <c r="M446">
        <v>2.3590500000000001E-4</v>
      </c>
      <c r="N446">
        <v>2.1011399999999999E-4</v>
      </c>
      <c r="O446">
        <v>2.4372900000000001E-4</v>
      </c>
      <c r="P446">
        <v>3.4780999999999999E-4</v>
      </c>
      <c r="Q446">
        <v>3.3572099999999998E-4</v>
      </c>
      <c r="R446">
        <v>3.2340899999999998E-4</v>
      </c>
      <c r="S446">
        <v>1.0667600000000001E-4</v>
      </c>
      <c r="T446" s="8">
        <v>9.2277900000000006E-5</v>
      </c>
      <c r="U446" s="8">
        <v>9.6979999999999996E-5</v>
      </c>
      <c r="V446">
        <v>2.1095900000000001E-4</v>
      </c>
      <c r="W446">
        <v>2.1615299999999999E-4</v>
      </c>
      <c r="X446">
        <v>2.0641100000000001E-4</v>
      </c>
      <c r="Y446">
        <v>2.9185000000000002E-4</v>
      </c>
      <c r="Z446">
        <v>2.7352099999999999E-4</v>
      </c>
      <c r="AA446">
        <v>3.1207499999999998E-4</v>
      </c>
      <c r="AC446" t="s">
        <v>2185</v>
      </c>
      <c r="AD446" t="s">
        <v>2186</v>
      </c>
      <c r="AE446" t="s">
        <v>760</v>
      </c>
      <c r="AF446">
        <v>23</v>
      </c>
      <c r="AG446">
        <v>23</v>
      </c>
      <c r="AH446">
        <v>23</v>
      </c>
      <c r="AI446">
        <v>66</v>
      </c>
      <c r="AJ446">
        <v>66</v>
      </c>
      <c r="AK446">
        <v>66</v>
      </c>
      <c r="AL446">
        <v>37.409999999999997</v>
      </c>
      <c r="AM446">
        <v>0</v>
      </c>
      <c r="AN446">
        <v>265.29000000000002</v>
      </c>
      <c r="AO446">
        <v>2494900000</v>
      </c>
      <c r="AP446">
        <v>22</v>
      </c>
      <c r="AQ446">
        <v>731</v>
      </c>
      <c r="AR446" t="s">
        <v>2187</v>
      </c>
      <c r="AS446" t="s">
        <v>2187</v>
      </c>
      <c r="AU446" t="s">
        <v>2188</v>
      </c>
      <c r="AW446" s="13">
        <f t="shared" si="224"/>
        <v>1.4406433333333333E-4</v>
      </c>
      <c r="AY446" s="9">
        <f t="shared" si="225"/>
        <v>94.014942398419223</v>
      </c>
      <c r="AZ446" s="9">
        <f t="shared" si="226"/>
        <v>92.535742133722664</v>
      </c>
      <c r="BA446" s="9">
        <f t="shared" si="227"/>
        <v>95.301173318401737</v>
      </c>
      <c r="BB446" s="10">
        <f t="shared" si="228"/>
        <v>97.639711887975977</v>
      </c>
      <c r="BC446" s="10">
        <f t="shared" si="229"/>
        <v>101.31792972121252</v>
      </c>
      <c r="BD446" s="10">
        <f t="shared" si="230"/>
        <v>101.0423583908115</v>
      </c>
      <c r="BE446" s="11">
        <f t="shared" si="231"/>
        <v>196.04505394580661</v>
      </c>
      <c r="BF446" s="11">
        <f t="shared" si="232"/>
        <v>228.71726288949614</v>
      </c>
      <c r="BG446" s="11">
        <f t="shared" si="233"/>
        <v>198.7938259064816</v>
      </c>
      <c r="BH446" s="9">
        <f t="shared" si="234"/>
        <v>126.01175863560957</v>
      </c>
      <c r="BI446" s="9">
        <f t="shared" si="235"/>
        <v>125.5043464378183</v>
      </c>
      <c r="BJ446" s="9">
        <f t="shared" si="236"/>
        <v>117.63841617055344</v>
      </c>
      <c r="BK446" s="10">
        <f t="shared" si="237"/>
        <v>163.74975994520969</v>
      </c>
      <c r="BL446" s="10">
        <f t="shared" si="238"/>
        <v>145.84734134981363</v>
      </c>
      <c r="BM446" s="10">
        <f t="shared" si="239"/>
        <v>169.18066697054326</v>
      </c>
      <c r="BN446" s="11">
        <f t="shared" si="240"/>
        <v>241.42686253595036</v>
      </c>
      <c r="BO446" s="11">
        <f t="shared" si="241"/>
        <v>233.03547257822314</v>
      </c>
      <c r="BP446" s="11">
        <f t="shared" si="242"/>
        <v>224.48929066412458</v>
      </c>
      <c r="BQ446" s="9">
        <f t="shared" si="251"/>
        <v>74.047474160849447</v>
      </c>
      <c r="BR446" s="9">
        <f t="shared" si="243"/>
        <v>64.053258613628643</v>
      </c>
      <c r="BS446" s="9">
        <f t="shared" si="244"/>
        <v>67.317147663196764</v>
      </c>
      <c r="BT446" s="10">
        <f t="shared" si="245"/>
        <v>146.43388486162434</v>
      </c>
      <c r="BU446" s="10">
        <f t="shared" si="246"/>
        <v>150.03921858984296</v>
      </c>
      <c r="BV446" s="10">
        <f t="shared" si="247"/>
        <v>143.27696191284915</v>
      </c>
      <c r="BW446" s="11">
        <f t="shared" si="248"/>
        <v>202.58310523307875</v>
      </c>
      <c r="BX446" s="11">
        <f t="shared" si="249"/>
        <v>189.86031703428793</v>
      </c>
      <c r="BY446" s="11">
        <f t="shared" si="250"/>
        <v>216.62197212819274</v>
      </c>
    </row>
    <row r="447" spans="1:77" x14ac:dyDescent="0.2">
      <c r="A447" s="8">
        <v>6.8688600000000005E-5</v>
      </c>
      <c r="B447" s="8">
        <v>5.5106899999999999E-5</v>
      </c>
      <c r="C447" s="8">
        <v>7.0931499999999997E-5</v>
      </c>
      <c r="D447" s="8">
        <v>1.3529E-5</v>
      </c>
      <c r="E447" s="8">
        <v>1.09222E-5</v>
      </c>
      <c r="F447" s="8">
        <v>7.7540900000000002E-6</v>
      </c>
      <c r="G447" s="8">
        <v>3.2914599999999998E-5</v>
      </c>
      <c r="H447" s="8">
        <v>4.0078499999999999E-5</v>
      </c>
      <c r="I447" s="8">
        <v>3.2133900000000001E-5</v>
      </c>
      <c r="J447" s="8">
        <v>2.20265E-5</v>
      </c>
      <c r="K447" s="8">
        <v>3.6210300000000001E-5</v>
      </c>
      <c r="L447" s="8">
        <v>3.1323199999999999E-5</v>
      </c>
      <c r="M447">
        <v>3.1586E-4</v>
      </c>
      <c r="N447">
        <v>2.7537599999999997E-4</v>
      </c>
      <c r="O447">
        <v>2.8885899999999998E-4</v>
      </c>
      <c r="P447" s="8">
        <v>6.8111199999999999E-5</v>
      </c>
      <c r="Q447" s="8">
        <v>6.5108400000000002E-5</v>
      </c>
      <c r="R447" s="8">
        <v>7.1874199999999997E-5</v>
      </c>
      <c r="S447" s="8">
        <v>3.65744E-5</v>
      </c>
      <c r="T447" s="8">
        <v>4.1960299999999999E-5</v>
      </c>
      <c r="U447" s="8">
        <v>2.8141300000000001E-5</v>
      </c>
      <c r="V447" s="8">
        <v>8.9420900000000003E-5</v>
      </c>
      <c r="W447">
        <v>1.00084E-4</v>
      </c>
      <c r="X447" s="8">
        <v>7.9497000000000001E-5</v>
      </c>
      <c r="Y447" s="8">
        <v>5.2451399999999997E-5</v>
      </c>
      <c r="Z447" s="8">
        <v>5.03545E-5</v>
      </c>
      <c r="AA447" s="8">
        <v>3.5058699999999997E-5</v>
      </c>
      <c r="AB447" s="17"/>
      <c r="AC447" t="s">
        <v>130</v>
      </c>
      <c r="AD447" t="s">
        <v>2189</v>
      </c>
      <c r="AE447" t="s">
        <v>749</v>
      </c>
      <c r="AF447">
        <v>6</v>
      </c>
      <c r="AG447">
        <v>6</v>
      </c>
      <c r="AH447">
        <v>6</v>
      </c>
      <c r="AI447">
        <v>45.5</v>
      </c>
      <c r="AJ447">
        <v>45.5</v>
      </c>
      <c r="AK447">
        <v>45.5</v>
      </c>
      <c r="AL447">
        <v>23.777999999999999</v>
      </c>
      <c r="AM447">
        <v>0</v>
      </c>
      <c r="AN447">
        <v>145.57</v>
      </c>
      <c r="AO447">
        <v>657610000</v>
      </c>
      <c r="AP447">
        <v>15</v>
      </c>
      <c r="AQ447">
        <v>225</v>
      </c>
      <c r="AR447" t="s">
        <v>2190</v>
      </c>
      <c r="AS447" t="s">
        <v>2190</v>
      </c>
      <c r="AT447" s="12" t="s">
        <v>2189</v>
      </c>
      <c r="AW447" s="13">
        <f t="shared" si="224"/>
        <v>1.0735096666666667E-5</v>
      </c>
      <c r="AY447" s="9">
        <f t="shared" si="225"/>
        <v>639.85078227831525</v>
      </c>
      <c r="AZ447" s="9">
        <f t="shared" si="226"/>
        <v>513.33398954022766</v>
      </c>
      <c r="BA447" s="9">
        <f t="shared" si="227"/>
        <v>660.74393368294454</v>
      </c>
      <c r="BB447" s="10">
        <f t="shared" si="228"/>
        <v>126.02587959928321</v>
      </c>
      <c r="BC447" s="10">
        <f t="shared" si="229"/>
        <v>101.74291242215176</v>
      </c>
      <c r="BD447" s="10">
        <f t="shared" si="230"/>
        <v>72.23120797856501</v>
      </c>
      <c r="BE447" s="11">
        <f t="shared" si="231"/>
        <v>306.60739276063032</v>
      </c>
      <c r="BF447" s="11">
        <f t="shared" si="232"/>
        <v>373.3408393465794</v>
      </c>
      <c r="BG447" s="11">
        <f t="shared" si="233"/>
        <v>299.33498502885703</v>
      </c>
      <c r="BH447" s="9">
        <f t="shared" si="234"/>
        <v>205.18213001652833</v>
      </c>
      <c r="BI447" s="9">
        <f t="shared" si="235"/>
        <v>337.30762865355348</v>
      </c>
      <c r="BJ447" s="9">
        <f t="shared" si="236"/>
        <v>291.78312010231855</v>
      </c>
      <c r="BK447" s="10">
        <f t="shared" si="237"/>
        <v>2942.3116512846182</v>
      </c>
      <c r="BL447" s="10">
        <f t="shared" si="238"/>
        <v>2565.1934821887953</v>
      </c>
      <c r="BM447" s="10">
        <f t="shared" si="239"/>
        <v>2690.7908607561053</v>
      </c>
      <c r="BN447" s="11">
        <f t="shared" si="240"/>
        <v>634.47216280306748</v>
      </c>
      <c r="BO447" s="11">
        <f t="shared" si="241"/>
        <v>606.50036065503525</v>
      </c>
      <c r="BP447" s="11">
        <f t="shared" si="242"/>
        <v>669.52541026644997</v>
      </c>
      <c r="BQ447" s="9">
        <f t="shared" si="251"/>
        <v>340.69930747402054</v>
      </c>
      <c r="BR447" s="9">
        <f t="shared" si="243"/>
        <v>390.87025765021832</v>
      </c>
      <c r="BS447" s="9">
        <f t="shared" si="244"/>
        <v>262.14295850153809</v>
      </c>
      <c r="BT447" s="10">
        <f t="shared" si="245"/>
        <v>832.97712891267236</v>
      </c>
      <c r="BU447" s="10">
        <f t="shared" si="246"/>
        <v>932.30646269603528</v>
      </c>
      <c r="BV447" s="10">
        <f t="shared" si="247"/>
        <v>740.53362040832417</v>
      </c>
      <c r="BW447" s="11">
        <f t="shared" si="248"/>
        <v>488.59737018359402</v>
      </c>
      <c r="BX447" s="11">
        <f t="shared" si="249"/>
        <v>469.06424379348863</v>
      </c>
      <c r="BY447" s="11">
        <f t="shared" si="250"/>
        <v>326.58019847049968</v>
      </c>
    </row>
    <row r="448" spans="1:77" x14ac:dyDescent="0.2">
      <c r="A448">
        <v>2.3599299999999999E-4</v>
      </c>
      <c r="B448">
        <v>2.3656799999999999E-4</v>
      </c>
      <c r="C448">
        <v>2.3227E-4</v>
      </c>
      <c r="D448">
        <v>2.9272E-4</v>
      </c>
      <c r="E448">
        <v>2.7335400000000001E-4</v>
      </c>
      <c r="F448">
        <v>2.9393000000000003E-4</v>
      </c>
      <c r="G448">
        <v>1.74375E-4</v>
      </c>
      <c r="H448">
        <v>1.6414700000000001E-4</v>
      </c>
      <c r="I448">
        <v>1.8271100000000001E-4</v>
      </c>
      <c r="J448">
        <v>4.2075499999999998E-4</v>
      </c>
      <c r="K448">
        <v>3.7827299999999999E-4</v>
      </c>
      <c r="L448">
        <v>3.9277000000000002E-4</v>
      </c>
      <c r="M448">
        <v>3.1923599999999998E-4</v>
      </c>
      <c r="N448">
        <v>2.7807999999999999E-4</v>
      </c>
      <c r="O448">
        <v>2.7773799999999998E-4</v>
      </c>
      <c r="P448">
        <v>1.9888800000000001E-4</v>
      </c>
      <c r="Q448">
        <v>2.0269099999999999E-4</v>
      </c>
      <c r="R448">
        <v>1.9081600000000001E-4</v>
      </c>
      <c r="S448">
        <v>2.4398200000000001E-4</v>
      </c>
      <c r="T448">
        <v>2.6467899999999998E-4</v>
      </c>
      <c r="U448">
        <v>2.2761799999999999E-4</v>
      </c>
      <c r="V448">
        <v>1.7810300000000001E-4</v>
      </c>
      <c r="W448">
        <v>1.7043599999999999E-4</v>
      </c>
      <c r="X448">
        <v>1.7928E-4</v>
      </c>
      <c r="Y448">
        <v>1.2438299999999999E-4</v>
      </c>
      <c r="Z448">
        <v>1.3526400000000001E-4</v>
      </c>
      <c r="AA448">
        <v>1.5639399999999999E-4</v>
      </c>
      <c r="AC448" t="s">
        <v>124</v>
      </c>
      <c r="AD448" t="s">
        <v>2191</v>
      </c>
      <c r="AE448" t="s">
        <v>799</v>
      </c>
      <c r="AF448">
        <v>7</v>
      </c>
      <c r="AG448">
        <v>7</v>
      </c>
      <c r="AH448">
        <v>7</v>
      </c>
      <c r="AI448">
        <v>48.6</v>
      </c>
      <c r="AJ448">
        <v>48.6</v>
      </c>
      <c r="AK448">
        <v>48.6</v>
      </c>
      <c r="AL448">
        <v>19.664000000000001</v>
      </c>
      <c r="AM448">
        <v>0</v>
      </c>
      <c r="AN448">
        <v>148.88999999999999</v>
      </c>
      <c r="AO448">
        <v>1326800000</v>
      </c>
      <c r="AP448">
        <v>11</v>
      </c>
      <c r="AQ448">
        <v>451</v>
      </c>
      <c r="AR448" t="s">
        <v>2192</v>
      </c>
      <c r="AS448" t="s">
        <v>2192</v>
      </c>
      <c r="AT448" s="12" t="s">
        <v>2191</v>
      </c>
      <c r="AW448" s="13">
        <f t="shared" si="224"/>
        <v>2.8666799999999996E-4</v>
      </c>
      <c r="AY448" s="9">
        <f t="shared" si="225"/>
        <v>82.322756638341218</v>
      </c>
      <c r="AZ448" s="9">
        <f t="shared" si="226"/>
        <v>82.523337100757672</v>
      </c>
      <c r="BA448" s="9">
        <f t="shared" si="227"/>
        <v>81.024041748643043</v>
      </c>
      <c r="BB448" s="10">
        <f t="shared" si="228"/>
        <v>102.11115297138153</v>
      </c>
      <c r="BC448" s="10">
        <f t="shared" si="229"/>
        <v>95.355602997195376</v>
      </c>
      <c r="BD448" s="10">
        <f t="shared" si="230"/>
        <v>102.53324403142314</v>
      </c>
      <c r="BE448" s="11">
        <f t="shared" si="231"/>
        <v>60.828205450207221</v>
      </c>
      <c r="BF448" s="11">
        <f t="shared" si="232"/>
        <v>57.260315068302027</v>
      </c>
      <c r="BG448" s="11">
        <f t="shared" si="233"/>
        <v>63.736098901865581</v>
      </c>
      <c r="BH448" s="9">
        <f t="shared" si="234"/>
        <v>146.77431732875664</v>
      </c>
      <c r="BI448" s="9">
        <f t="shared" si="235"/>
        <v>131.9550839298422</v>
      </c>
      <c r="BJ448" s="9">
        <f t="shared" si="236"/>
        <v>137.01215343184455</v>
      </c>
      <c r="BK448" s="10">
        <f t="shared" si="237"/>
        <v>111.36087739126796</v>
      </c>
      <c r="BL448" s="10">
        <f t="shared" si="238"/>
        <v>97.004199980465216</v>
      </c>
      <c r="BM448" s="10">
        <f t="shared" si="239"/>
        <v>96.88489820977577</v>
      </c>
      <c r="BN448" s="11">
        <f t="shared" si="240"/>
        <v>69.379212189710756</v>
      </c>
      <c r="BO448" s="11">
        <f t="shared" si="241"/>
        <v>70.705833926353833</v>
      </c>
      <c r="BP448" s="11">
        <f t="shared" si="242"/>
        <v>66.56341133297056</v>
      </c>
      <c r="BQ448" s="9">
        <f t="shared" si="251"/>
        <v>85.10960414137611</v>
      </c>
      <c r="BR448" s="9">
        <f t="shared" si="243"/>
        <v>92.329454281607994</v>
      </c>
      <c r="BS448" s="9">
        <f t="shared" si="244"/>
        <v>79.401258598797213</v>
      </c>
      <c r="BT448" s="10">
        <f t="shared" si="245"/>
        <v>62.128664517839461</v>
      </c>
      <c r="BU448" s="10">
        <f t="shared" si="246"/>
        <v>59.454142073757801</v>
      </c>
      <c r="BV448" s="10">
        <f t="shared" si="247"/>
        <v>62.539244003516274</v>
      </c>
      <c r="BW448" s="11">
        <f t="shared" si="248"/>
        <v>43.389216794340498</v>
      </c>
      <c r="BX448" s="11">
        <f t="shared" si="249"/>
        <v>47.184896814433429</v>
      </c>
      <c r="BY448" s="11">
        <f t="shared" si="250"/>
        <v>54.555792763754596</v>
      </c>
    </row>
    <row r="449" spans="1:77" x14ac:dyDescent="0.2">
      <c r="A449" s="8">
        <v>6.5134400000000004E-5</v>
      </c>
      <c r="B449" s="8">
        <v>7.3860000000000001E-5</v>
      </c>
      <c r="C449" s="8">
        <v>7.6679800000000004E-5</v>
      </c>
      <c r="D449">
        <v>1.1720199999999999E-4</v>
      </c>
      <c r="E449">
        <v>1.32342E-4</v>
      </c>
      <c r="F449">
        <v>1.11247E-4</v>
      </c>
      <c r="G449">
        <v>1.94255E-4</v>
      </c>
      <c r="H449">
        <v>1.85317E-4</v>
      </c>
      <c r="I449">
        <v>1.9453E-4</v>
      </c>
      <c r="J449">
        <v>1.68488E-4</v>
      </c>
      <c r="K449">
        <v>1.5038399999999999E-4</v>
      </c>
      <c r="L449">
        <v>1.3958800000000001E-4</v>
      </c>
      <c r="M449">
        <v>1.06609E-4</v>
      </c>
      <c r="N449">
        <v>1.0909E-4</v>
      </c>
      <c r="O449" s="8">
        <v>9.5629000000000002E-5</v>
      </c>
      <c r="P449">
        <v>2.2163E-4</v>
      </c>
      <c r="Q449">
        <v>2.4403200000000001E-4</v>
      </c>
      <c r="R449">
        <v>2.0405999999999999E-4</v>
      </c>
      <c r="S449" s="8">
        <v>7.7308300000000007E-5</v>
      </c>
      <c r="T449" s="8">
        <v>7.9002400000000001E-5</v>
      </c>
      <c r="U449" s="8">
        <v>9.5397100000000002E-5</v>
      </c>
      <c r="V449" s="8">
        <v>7.0936E-5</v>
      </c>
      <c r="W449" s="8">
        <v>9.4986099999999995E-5</v>
      </c>
      <c r="X449" s="8">
        <v>7.9840599999999996E-5</v>
      </c>
      <c r="Y449" s="8">
        <v>9.45309E-5</v>
      </c>
      <c r="Z449" s="8">
        <v>9.4538799999999997E-5</v>
      </c>
      <c r="AA449">
        <v>1.2552799999999999E-4</v>
      </c>
      <c r="AC449" t="s">
        <v>2193</v>
      </c>
      <c r="AE449" t="s">
        <v>749</v>
      </c>
      <c r="AF449">
        <v>11</v>
      </c>
      <c r="AG449">
        <v>11</v>
      </c>
      <c r="AH449">
        <v>10</v>
      </c>
      <c r="AI449">
        <v>37.1</v>
      </c>
      <c r="AJ449">
        <v>37.1</v>
      </c>
      <c r="AK449">
        <v>32.6</v>
      </c>
      <c r="AL449">
        <v>39.167000000000002</v>
      </c>
      <c r="AM449">
        <v>0</v>
      </c>
      <c r="AN449">
        <v>84.396000000000001</v>
      </c>
      <c r="AO449">
        <v>1258600000</v>
      </c>
      <c r="AP449">
        <v>19</v>
      </c>
      <c r="AQ449">
        <v>432</v>
      </c>
      <c r="AR449" t="s">
        <v>2194</v>
      </c>
      <c r="AS449" t="s">
        <v>2194</v>
      </c>
      <c r="AT449" t="s">
        <v>2195</v>
      </c>
      <c r="AW449" s="13">
        <f t="shared" si="224"/>
        <v>1.2026366666666665E-4</v>
      </c>
      <c r="AY449" s="9">
        <f t="shared" si="225"/>
        <v>54.159665845323204</v>
      </c>
      <c r="AZ449" s="9">
        <f t="shared" si="226"/>
        <v>61.41505747094579</v>
      </c>
      <c r="BA449" s="9">
        <f t="shared" si="227"/>
        <v>63.759739017880165</v>
      </c>
      <c r="BB449" s="10">
        <f t="shared" si="228"/>
        <v>97.454204788922127</v>
      </c>
      <c r="BC449" s="10">
        <f t="shared" si="229"/>
        <v>110.04321061223811</v>
      </c>
      <c r="BD449" s="10">
        <f t="shared" si="230"/>
        <v>92.502584598839789</v>
      </c>
      <c r="BE449" s="11">
        <f t="shared" si="231"/>
        <v>161.5242619688407</v>
      </c>
      <c r="BF449" s="11">
        <f t="shared" si="232"/>
        <v>154.09225839890686</v>
      </c>
      <c r="BG449" s="11">
        <f t="shared" si="233"/>
        <v>161.75292620935667</v>
      </c>
      <c r="BH449" s="9">
        <f t="shared" si="234"/>
        <v>140.09883838565821</v>
      </c>
      <c r="BI449" s="9">
        <f t="shared" si="235"/>
        <v>125.04524780274453</v>
      </c>
      <c r="BJ449" s="9">
        <f t="shared" si="236"/>
        <v>116.06830547325184</v>
      </c>
      <c r="BK449" s="10">
        <f t="shared" si="237"/>
        <v>88.646058244246674</v>
      </c>
      <c r="BL449" s="10">
        <f t="shared" si="238"/>
        <v>90.709025446865382</v>
      </c>
      <c r="BM449" s="10">
        <f t="shared" si="239"/>
        <v>79.516118750190572</v>
      </c>
      <c r="BN449" s="11">
        <f t="shared" si="240"/>
        <v>184.28674772929483</v>
      </c>
      <c r="BO449" s="11">
        <f t="shared" si="241"/>
        <v>202.91415251489093</v>
      </c>
      <c r="BP449" s="11">
        <f t="shared" si="242"/>
        <v>169.67718152614674</v>
      </c>
      <c r="BQ449" s="9">
        <f t="shared" si="251"/>
        <v>64.282340745750318</v>
      </c>
      <c r="BR449" s="9">
        <f t="shared" si="243"/>
        <v>65.690995617961661</v>
      </c>
      <c r="BS449" s="9">
        <f t="shared" si="244"/>
        <v>79.323292432460917</v>
      </c>
      <c r="BT449" s="10">
        <f t="shared" si="245"/>
        <v>58.98373296451409</v>
      </c>
      <c r="BU449" s="10">
        <f t="shared" si="246"/>
        <v>78.98154333118066</v>
      </c>
      <c r="BV449" s="10">
        <f t="shared" si="247"/>
        <v>66.387964223054354</v>
      </c>
      <c r="BW449" s="11">
        <f t="shared" si="248"/>
        <v>78.603041650152036</v>
      </c>
      <c r="BX449" s="11">
        <f t="shared" si="249"/>
        <v>78.609610550152311</v>
      </c>
      <c r="BY449" s="11">
        <f t="shared" si="250"/>
        <v>104.37732648541677</v>
      </c>
    </row>
    <row r="450" spans="1:77" x14ac:dyDescent="0.2">
      <c r="A450">
        <v>2.9426700000000002E-4</v>
      </c>
      <c r="B450">
        <v>2.7936399999999999E-4</v>
      </c>
      <c r="C450">
        <v>2.4011900000000001E-4</v>
      </c>
      <c r="D450">
        <v>1.57147E-4</v>
      </c>
      <c r="E450">
        <v>1.4950400000000001E-4</v>
      </c>
      <c r="F450">
        <v>1.48839E-4</v>
      </c>
      <c r="G450">
        <v>3.20315E-4</v>
      </c>
      <c r="H450">
        <v>3.27993E-4</v>
      </c>
      <c r="I450">
        <v>3.2166300000000003E-4</v>
      </c>
      <c r="J450">
        <v>1.89421E-4</v>
      </c>
      <c r="K450">
        <v>1.8959399999999999E-4</v>
      </c>
      <c r="L450">
        <v>1.95007E-4</v>
      </c>
      <c r="M450">
        <v>4.2699099999999999E-4</v>
      </c>
      <c r="N450">
        <v>5.7363399999999995E-4</v>
      </c>
      <c r="O450">
        <v>5.1211900000000001E-4</v>
      </c>
      <c r="P450">
        <v>4.3686499999999999E-4</v>
      </c>
      <c r="Q450">
        <v>4.7561400000000002E-4</v>
      </c>
      <c r="R450">
        <v>4.18315E-4</v>
      </c>
      <c r="S450">
        <v>1.2517600000000001E-4</v>
      </c>
      <c r="T450">
        <v>1.28348E-4</v>
      </c>
      <c r="U450">
        <v>1.4270099999999999E-4</v>
      </c>
      <c r="V450">
        <v>3.7215000000000002E-4</v>
      </c>
      <c r="W450">
        <v>3.50806E-4</v>
      </c>
      <c r="X450">
        <v>3.40112E-4</v>
      </c>
      <c r="Y450">
        <v>4.0701499999999999E-4</v>
      </c>
      <c r="Z450">
        <v>4.0181E-4</v>
      </c>
      <c r="AA450">
        <v>3.9699800000000002E-4</v>
      </c>
      <c r="AC450" t="s">
        <v>2196</v>
      </c>
      <c r="AE450" t="s">
        <v>799</v>
      </c>
      <c r="AF450">
        <v>11</v>
      </c>
      <c r="AG450">
        <v>4</v>
      </c>
      <c r="AH450">
        <v>4</v>
      </c>
      <c r="AI450">
        <v>48.4</v>
      </c>
      <c r="AJ450">
        <v>20.9</v>
      </c>
      <c r="AK450">
        <v>20.9</v>
      </c>
      <c r="AL450">
        <v>29.78</v>
      </c>
      <c r="AM450">
        <v>0</v>
      </c>
      <c r="AN450">
        <v>323.31</v>
      </c>
      <c r="AO450">
        <v>2340500000</v>
      </c>
      <c r="AP450">
        <v>14</v>
      </c>
      <c r="AQ450">
        <v>467</v>
      </c>
      <c r="AR450" t="s">
        <v>2197</v>
      </c>
      <c r="AS450" t="s">
        <v>2197</v>
      </c>
      <c r="AT450" t="s">
        <v>2198</v>
      </c>
      <c r="AW450" s="13">
        <f t="shared" si="224"/>
        <v>1.5183000000000002E-4</v>
      </c>
      <c r="AY450" s="9">
        <f t="shared" si="225"/>
        <v>193.81347559770796</v>
      </c>
      <c r="AZ450" s="9">
        <f t="shared" si="226"/>
        <v>183.99789237963509</v>
      </c>
      <c r="BA450" s="9">
        <f t="shared" si="227"/>
        <v>158.1499044984522</v>
      </c>
      <c r="BB450" s="10">
        <f t="shared" si="228"/>
        <v>103.50194296252386</v>
      </c>
      <c r="BC450" s="10">
        <f t="shared" si="229"/>
        <v>98.468023447276551</v>
      </c>
      <c r="BD450" s="10">
        <f t="shared" si="230"/>
        <v>98.030033590199565</v>
      </c>
      <c r="BE450" s="11">
        <f t="shared" si="231"/>
        <v>210.96950536784558</v>
      </c>
      <c r="BF450" s="11">
        <f t="shared" si="232"/>
        <v>216.02647698083382</v>
      </c>
      <c r="BG450" s="11">
        <f t="shared" si="233"/>
        <v>211.85734044655206</v>
      </c>
      <c r="BH450" s="9">
        <f t="shared" si="234"/>
        <v>124.75861160508461</v>
      </c>
      <c r="BI450" s="9">
        <f t="shared" si="235"/>
        <v>124.87255483106104</v>
      </c>
      <c r="BJ450" s="9">
        <f t="shared" si="236"/>
        <v>128.43772640453136</v>
      </c>
      <c r="BK450" s="10">
        <f t="shared" si="237"/>
        <v>281.22966475663571</v>
      </c>
      <c r="BL450" s="10">
        <f t="shared" si="238"/>
        <v>377.81334387143511</v>
      </c>
      <c r="BM450" s="10">
        <f t="shared" si="239"/>
        <v>337.29763551340312</v>
      </c>
      <c r="BN450" s="11">
        <f t="shared" si="240"/>
        <v>287.73299084502401</v>
      </c>
      <c r="BO450" s="11">
        <f t="shared" si="241"/>
        <v>313.25429756965025</v>
      </c>
      <c r="BP450" s="11">
        <f t="shared" si="242"/>
        <v>275.51537904234993</v>
      </c>
      <c r="BQ450" s="9">
        <f t="shared" si="251"/>
        <v>82.444839623262851</v>
      </c>
      <c r="BR450" s="9">
        <f t="shared" si="243"/>
        <v>84.534018309951904</v>
      </c>
      <c r="BS450" s="9">
        <f t="shared" si="244"/>
        <v>93.987354277810695</v>
      </c>
      <c r="BT450" s="10">
        <f t="shared" si="245"/>
        <v>245.10966212211022</v>
      </c>
      <c r="BU450" s="10">
        <f t="shared" si="246"/>
        <v>231.0518342883488</v>
      </c>
      <c r="BV450" s="10">
        <f t="shared" si="247"/>
        <v>224.0084304814595</v>
      </c>
      <c r="BW450" s="11">
        <f t="shared" si="248"/>
        <v>268.07284462886122</v>
      </c>
      <c r="BX450" s="11">
        <f t="shared" si="249"/>
        <v>264.64466837910823</v>
      </c>
      <c r="BY450" s="11">
        <f t="shared" si="250"/>
        <v>261.47533425541724</v>
      </c>
    </row>
    <row r="451" spans="1:77" x14ac:dyDescent="0.2">
      <c r="A451" s="8">
        <v>1.10108E-5</v>
      </c>
      <c r="B451" s="8">
        <v>7.8673699999999999E-6</v>
      </c>
      <c r="C451" s="8">
        <v>5.71583E-6</v>
      </c>
      <c r="D451" s="8">
        <v>1.8079399999999998E-5</v>
      </c>
      <c r="E451" s="8">
        <v>2.36074E-5</v>
      </c>
      <c r="F451" s="8">
        <v>1.8175499999999999E-5</v>
      </c>
      <c r="G451" s="8">
        <v>2.12661E-5</v>
      </c>
      <c r="H451" s="8">
        <v>2.1261299999999999E-5</v>
      </c>
      <c r="I451" s="8">
        <v>2.0302999999999999E-5</v>
      </c>
      <c r="J451" s="8">
        <v>1.5596100000000001E-5</v>
      </c>
      <c r="K451" s="8">
        <v>1.8517099999999999E-5</v>
      </c>
      <c r="L451" s="8">
        <v>1.54099E-5</v>
      </c>
      <c r="M451" s="8">
        <v>8.71945E-6</v>
      </c>
      <c r="N451" s="8">
        <v>7.6989500000000002E-6</v>
      </c>
      <c r="O451" s="8">
        <v>7.4171200000000002E-6</v>
      </c>
      <c r="P451" s="8">
        <v>2.0764600000000001E-5</v>
      </c>
      <c r="Q451" s="8">
        <v>2.5698799999999999E-5</v>
      </c>
      <c r="R451" s="8">
        <v>2.0878700000000001E-5</v>
      </c>
      <c r="S451" s="8">
        <v>8.5947499999999993E-6</v>
      </c>
      <c r="T451" s="8">
        <v>8.3863800000000002E-6</v>
      </c>
      <c r="U451" s="8">
        <v>1.0523899999999999E-5</v>
      </c>
      <c r="V451" s="8">
        <v>9.4938000000000005E-6</v>
      </c>
      <c r="W451" s="8">
        <v>8.3264799999999993E-6</v>
      </c>
      <c r="X451" s="8">
        <v>1.04053E-5</v>
      </c>
      <c r="Y451" s="8">
        <v>8.8883099999999999E-6</v>
      </c>
      <c r="Z451" s="8">
        <v>1.37546E-5</v>
      </c>
      <c r="AA451" s="8">
        <v>1.0260499999999999E-5</v>
      </c>
      <c r="AB451" s="17"/>
      <c r="AC451" t="s">
        <v>2199</v>
      </c>
      <c r="AE451" t="s">
        <v>749</v>
      </c>
      <c r="AF451">
        <v>2</v>
      </c>
      <c r="AG451">
        <v>2</v>
      </c>
      <c r="AH451">
        <v>2</v>
      </c>
      <c r="AI451">
        <v>8.9</v>
      </c>
      <c r="AJ451">
        <v>8.9</v>
      </c>
      <c r="AK451">
        <v>8.9</v>
      </c>
      <c r="AL451">
        <v>26.337</v>
      </c>
      <c r="AM451">
        <v>1.4587999999999999E-3</v>
      </c>
      <c r="AN451">
        <v>4.4105999999999996</v>
      </c>
      <c r="AO451">
        <v>84815000</v>
      </c>
      <c r="AP451">
        <v>12</v>
      </c>
      <c r="AQ451">
        <v>25</v>
      </c>
      <c r="AR451" t="s">
        <v>2200</v>
      </c>
      <c r="AS451" t="s">
        <v>2200</v>
      </c>
      <c r="AT451" t="s">
        <v>2201</v>
      </c>
      <c r="AW451" s="13">
        <f t="shared" ref="AW451:AW489" si="252">AVERAGE(D451:F451)</f>
        <v>1.9954099999999999E-5</v>
      </c>
      <c r="AY451" s="9">
        <f t="shared" si="225"/>
        <v>55.180639567808122</v>
      </c>
      <c r="AZ451" s="9">
        <f t="shared" si="226"/>
        <v>39.427335735513005</v>
      </c>
      <c r="BA451" s="9">
        <f t="shared" si="227"/>
        <v>28.644890022601871</v>
      </c>
      <c r="BB451" s="10">
        <f t="shared" si="228"/>
        <v>90.604938333475332</v>
      </c>
      <c r="BC451" s="10">
        <f t="shared" si="229"/>
        <v>118.30851804892228</v>
      </c>
      <c r="BD451" s="10">
        <f t="shared" si="230"/>
        <v>91.086543617602402</v>
      </c>
      <c r="BE451" s="11">
        <f t="shared" si="231"/>
        <v>106.57508983116253</v>
      </c>
      <c r="BF451" s="11">
        <f t="shared" si="232"/>
        <v>106.55103462446314</v>
      </c>
      <c r="BG451" s="11">
        <f t="shared" si="233"/>
        <v>101.74851283696083</v>
      </c>
      <c r="BH451" s="9">
        <f t="shared" si="234"/>
        <v>78.159876917525722</v>
      </c>
      <c r="BI451" s="9">
        <f t="shared" si="235"/>
        <v>92.798472494374579</v>
      </c>
      <c r="BJ451" s="9">
        <f t="shared" si="236"/>
        <v>77.226735357645794</v>
      </c>
      <c r="BK451" s="10">
        <f t="shared" si="237"/>
        <v>43.697535844763735</v>
      </c>
      <c r="BL451" s="10">
        <f t="shared" si="238"/>
        <v>38.583298670448684</v>
      </c>
      <c r="BM451" s="10">
        <f t="shared" si="239"/>
        <v>37.170907232097669</v>
      </c>
      <c r="BN451" s="11">
        <f t="shared" si="240"/>
        <v>104.0618218812174</v>
      </c>
      <c r="BO451" s="11">
        <f t="shared" si="241"/>
        <v>128.78957206789582</v>
      </c>
      <c r="BP451" s="11">
        <f t="shared" si="242"/>
        <v>104.63363419046713</v>
      </c>
      <c r="BQ451" s="9">
        <f t="shared" si="251"/>
        <v>43.072601620719546</v>
      </c>
      <c r="BR451" s="9">
        <f t="shared" si="243"/>
        <v>42.028355074896886</v>
      </c>
      <c r="BS451" s="9">
        <f t="shared" si="244"/>
        <v>52.740539538240263</v>
      </c>
      <c r="BT451" s="10">
        <f t="shared" si="245"/>
        <v>47.57819195052646</v>
      </c>
      <c r="BU451" s="10">
        <f t="shared" si="246"/>
        <v>41.728166141294274</v>
      </c>
      <c r="BV451" s="10">
        <f t="shared" si="247"/>
        <v>52.146175472709878</v>
      </c>
      <c r="BW451" s="11">
        <f t="shared" si="248"/>
        <v>44.543777970442164</v>
      </c>
      <c r="BX451" s="11">
        <f t="shared" si="249"/>
        <v>68.931197097338398</v>
      </c>
      <c r="BY451" s="11">
        <f t="shared" si="250"/>
        <v>51.42051007061206</v>
      </c>
    </row>
    <row r="452" spans="1:77" x14ac:dyDescent="0.2">
      <c r="A452">
        <v>2.0037399999999999E-4</v>
      </c>
      <c r="B452">
        <v>2.3709800000000001E-4</v>
      </c>
      <c r="C452">
        <v>2.26417E-4</v>
      </c>
      <c r="D452" s="8">
        <v>7.22404E-5</v>
      </c>
      <c r="E452" s="8">
        <v>7.0488500000000001E-5</v>
      </c>
      <c r="F452" s="8">
        <v>7.7454199999999994E-5</v>
      </c>
      <c r="G452">
        <v>1.87302E-4</v>
      </c>
      <c r="H452">
        <v>1.5043200000000001E-4</v>
      </c>
      <c r="I452">
        <v>1.6872400000000001E-4</v>
      </c>
      <c r="J452">
        <v>1.69271E-4</v>
      </c>
      <c r="K452">
        <v>1.5876599999999999E-4</v>
      </c>
      <c r="L452">
        <v>1.6452200000000001E-4</v>
      </c>
      <c r="M452">
        <v>3.3265999999999998E-4</v>
      </c>
      <c r="N452">
        <v>2.4406300000000001E-4</v>
      </c>
      <c r="O452">
        <v>2.5097999999999999E-4</v>
      </c>
      <c r="P452">
        <v>2.0195400000000001E-4</v>
      </c>
      <c r="Q452">
        <v>1.9968199999999999E-4</v>
      </c>
      <c r="R452">
        <v>1.87073E-4</v>
      </c>
      <c r="S452">
        <v>1.4697199999999999E-4</v>
      </c>
      <c r="T452">
        <v>1.4570800000000001E-4</v>
      </c>
      <c r="U452">
        <v>1.51798E-4</v>
      </c>
      <c r="V452">
        <v>1.4051999999999999E-4</v>
      </c>
      <c r="W452">
        <v>1.79848E-4</v>
      </c>
      <c r="X452">
        <v>1.49524E-4</v>
      </c>
      <c r="Y452">
        <v>1.72079E-4</v>
      </c>
      <c r="Z452">
        <v>1.5985700000000001E-4</v>
      </c>
      <c r="AA452">
        <v>1.87701E-4</v>
      </c>
      <c r="AC452" t="s">
        <v>2202</v>
      </c>
      <c r="AD452" t="s">
        <v>2203</v>
      </c>
      <c r="AE452" t="s">
        <v>749</v>
      </c>
      <c r="AF452">
        <v>10</v>
      </c>
      <c r="AG452">
        <v>10</v>
      </c>
      <c r="AH452">
        <v>10</v>
      </c>
      <c r="AI452">
        <v>47.2</v>
      </c>
      <c r="AJ452">
        <v>47.2</v>
      </c>
      <c r="AK452">
        <v>47.2</v>
      </c>
      <c r="AL452">
        <v>24.978999999999999</v>
      </c>
      <c r="AM452">
        <v>0</v>
      </c>
      <c r="AN452">
        <v>126.14</v>
      </c>
      <c r="AO452">
        <v>918870000</v>
      </c>
      <c r="AP452">
        <v>10</v>
      </c>
      <c r="AQ452">
        <v>351</v>
      </c>
      <c r="AR452" t="s">
        <v>2204</v>
      </c>
      <c r="AS452" t="s">
        <v>2204</v>
      </c>
      <c r="AT452" t="s">
        <v>2203</v>
      </c>
      <c r="AW452" s="13">
        <f t="shared" si="252"/>
        <v>7.3394366666666656E-5</v>
      </c>
      <c r="AY452" s="9">
        <f t="shared" si="225"/>
        <v>273.01005390513626</v>
      </c>
      <c r="AZ452" s="9">
        <f t="shared" si="226"/>
        <v>323.04659167756296</v>
      </c>
      <c r="BA452" s="9">
        <f t="shared" si="227"/>
        <v>308.49370364937187</v>
      </c>
      <c r="BB452" s="10">
        <f t="shared" si="228"/>
        <v>98.427717658621404</v>
      </c>
      <c r="BC452" s="10">
        <f t="shared" si="229"/>
        <v>96.040749721481816</v>
      </c>
      <c r="BD452" s="10">
        <f t="shared" si="230"/>
        <v>105.53153261989681</v>
      </c>
      <c r="BE452" s="11">
        <f t="shared" si="231"/>
        <v>255.19942266232061</v>
      </c>
      <c r="BF452" s="11">
        <f t="shared" si="232"/>
        <v>204.96395954094572</v>
      </c>
      <c r="BG452" s="11">
        <f t="shared" si="233"/>
        <v>229.88685325985512</v>
      </c>
      <c r="BH452" s="9">
        <f t="shared" si="234"/>
        <v>230.63214206721591</v>
      </c>
      <c r="BI452" s="9">
        <f t="shared" si="235"/>
        <v>216.3190544596747</v>
      </c>
      <c r="BJ452" s="9">
        <f t="shared" si="236"/>
        <v>224.16161821683866</v>
      </c>
      <c r="BK452" s="10">
        <f t="shared" si="237"/>
        <v>453.25004507612078</v>
      </c>
      <c r="BL452" s="10">
        <f t="shared" si="238"/>
        <v>332.53642082430497</v>
      </c>
      <c r="BM452" s="10">
        <f t="shared" si="239"/>
        <v>341.96084985632416</v>
      </c>
      <c r="BN452" s="11">
        <f t="shared" si="240"/>
        <v>275.16280768142519</v>
      </c>
      <c r="BO452" s="11">
        <f t="shared" si="241"/>
        <v>272.06720225121728</v>
      </c>
      <c r="BP452" s="11">
        <f t="shared" si="242"/>
        <v>254.88740961499775</v>
      </c>
      <c r="BQ452" s="9">
        <f t="shared" si="251"/>
        <v>200.24970127135097</v>
      </c>
      <c r="BR452" s="9">
        <f t="shared" si="243"/>
        <v>198.52749825031987</v>
      </c>
      <c r="BS452" s="9">
        <f t="shared" si="244"/>
        <v>206.82513780576261</v>
      </c>
      <c r="BT452" s="10">
        <f t="shared" si="245"/>
        <v>191.45883585070791</v>
      </c>
      <c r="BU452" s="10">
        <f t="shared" si="246"/>
        <v>245.04332984684117</v>
      </c>
      <c r="BV452" s="10">
        <f t="shared" si="247"/>
        <v>203.72680737077462</v>
      </c>
      <c r="BW452" s="11">
        <f t="shared" si="248"/>
        <v>234.45804877849392</v>
      </c>
      <c r="BX452" s="11">
        <f t="shared" si="249"/>
        <v>217.80554456722615</v>
      </c>
      <c r="BY452" s="11">
        <f t="shared" si="250"/>
        <v>255.74306111595305</v>
      </c>
    </row>
    <row r="453" spans="1:77" x14ac:dyDescent="0.2">
      <c r="A453">
        <v>3.4166099999999999E-4</v>
      </c>
      <c r="B453">
        <v>3.32293E-4</v>
      </c>
      <c r="C453">
        <v>3.3921899999999998E-4</v>
      </c>
      <c r="D453">
        <v>3.7872999999999997E-4</v>
      </c>
      <c r="E453">
        <v>3.9373300000000001E-4</v>
      </c>
      <c r="F453">
        <v>4.06692E-4</v>
      </c>
      <c r="G453">
        <v>5.4187699999999996E-4</v>
      </c>
      <c r="H453">
        <v>5.51382E-4</v>
      </c>
      <c r="I453">
        <v>5.6431000000000005E-4</v>
      </c>
      <c r="J453">
        <v>3.8254199999999998E-4</v>
      </c>
      <c r="K453">
        <v>3.66506E-4</v>
      </c>
      <c r="L453">
        <v>3.6904800000000002E-4</v>
      </c>
      <c r="M453">
        <v>4.9913900000000001E-4</v>
      </c>
      <c r="N453">
        <v>4.4300600000000002E-4</v>
      </c>
      <c r="O453">
        <v>4.6354700000000003E-4</v>
      </c>
      <c r="P453">
        <v>6.3685100000000002E-4</v>
      </c>
      <c r="Q453">
        <v>6.3077700000000001E-4</v>
      </c>
      <c r="R453">
        <v>6.2673099999999995E-4</v>
      </c>
      <c r="S453">
        <v>3.7434099999999999E-4</v>
      </c>
      <c r="T453">
        <v>3.3362499999999999E-4</v>
      </c>
      <c r="U453">
        <v>3.50682E-4</v>
      </c>
      <c r="V453">
        <v>4.36129E-4</v>
      </c>
      <c r="W453">
        <v>4.3025499999999999E-4</v>
      </c>
      <c r="X453">
        <v>4.5455400000000003E-4</v>
      </c>
      <c r="Y453">
        <v>6.1227299999999998E-4</v>
      </c>
      <c r="Z453">
        <v>5.2285899999999998E-4</v>
      </c>
      <c r="AA453">
        <v>5.6659799999999997E-4</v>
      </c>
      <c r="AC453" t="s">
        <v>2205</v>
      </c>
      <c r="AD453" t="s">
        <v>2206</v>
      </c>
      <c r="AE453" t="s">
        <v>862</v>
      </c>
      <c r="AF453">
        <v>15</v>
      </c>
      <c r="AG453">
        <v>15</v>
      </c>
      <c r="AH453">
        <v>15</v>
      </c>
      <c r="AI453">
        <v>55.4</v>
      </c>
      <c r="AJ453">
        <v>55.4</v>
      </c>
      <c r="AK453">
        <v>55.4</v>
      </c>
      <c r="AL453">
        <v>30.471</v>
      </c>
      <c r="AM453">
        <v>0</v>
      </c>
      <c r="AN453">
        <v>151.54</v>
      </c>
      <c r="AO453">
        <v>3562000000</v>
      </c>
      <c r="AP453">
        <v>15</v>
      </c>
      <c r="AQ453">
        <v>874</v>
      </c>
      <c r="AR453" t="s">
        <v>2207</v>
      </c>
      <c r="AS453" t="s">
        <v>2207</v>
      </c>
      <c r="AT453" t="s">
        <v>2206</v>
      </c>
      <c r="AW453" s="13">
        <f t="shared" si="252"/>
        <v>3.9305166666666664E-4</v>
      </c>
      <c r="AY453" s="9">
        <f t="shared" si="225"/>
        <v>86.925213394337476</v>
      </c>
      <c r="AZ453" s="9">
        <f t="shared" si="226"/>
        <v>84.541811721105375</v>
      </c>
      <c r="BA453" s="9">
        <f t="shared" si="227"/>
        <v>86.303921028193926</v>
      </c>
      <c r="BB453" s="10">
        <f t="shared" si="228"/>
        <v>96.356289037488708</v>
      </c>
      <c r="BC453" s="10">
        <f t="shared" si="229"/>
        <v>100.17334447125272</v>
      </c>
      <c r="BD453" s="10">
        <f t="shared" si="230"/>
        <v>103.47036649125857</v>
      </c>
      <c r="BE453" s="11">
        <f t="shared" si="231"/>
        <v>137.86406367271476</v>
      </c>
      <c r="BF453" s="11">
        <f t="shared" si="232"/>
        <v>140.28232081448158</v>
      </c>
      <c r="BG453" s="11">
        <f t="shared" si="233"/>
        <v>143.57145583065844</v>
      </c>
      <c r="BH453" s="9">
        <f t="shared" si="234"/>
        <v>97.32613608897897</v>
      </c>
      <c r="BI453" s="9">
        <f t="shared" si="235"/>
        <v>93.246265334073982</v>
      </c>
      <c r="BJ453" s="9">
        <f t="shared" si="236"/>
        <v>93.892999648053063</v>
      </c>
      <c r="BK453" s="10">
        <f t="shared" si="237"/>
        <v>126.99068400676757</v>
      </c>
      <c r="BL453" s="10">
        <f t="shared" si="238"/>
        <v>112.7093554282516</v>
      </c>
      <c r="BM453" s="10">
        <f t="shared" si="239"/>
        <v>117.93538593314705</v>
      </c>
      <c r="BN453" s="11">
        <f t="shared" si="240"/>
        <v>162.02729921002754</v>
      </c>
      <c r="BO453" s="11">
        <f t="shared" si="241"/>
        <v>160.48195529849767</v>
      </c>
      <c r="BP453" s="11">
        <f t="shared" si="242"/>
        <v>159.45257408907224</v>
      </c>
      <c r="BQ453" s="9">
        <f t="shared" si="251"/>
        <v>95.239641946987462</v>
      </c>
      <c r="BR453" s="9">
        <f t="shared" si="243"/>
        <v>84.88069846627458</v>
      </c>
      <c r="BS453" s="9">
        <f t="shared" si="244"/>
        <v>89.220331508580301</v>
      </c>
      <c r="BT453" s="10">
        <f t="shared" si="245"/>
        <v>110.95971267560245</v>
      </c>
      <c r="BU453" s="10">
        <f t="shared" si="246"/>
        <v>109.46525265974363</v>
      </c>
      <c r="BV453" s="10">
        <f t="shared" si="247"/>
        <v>115.64739156429818</v>
      </c>
      <c r="BW453" s="11">
        <f t="shared" si="248"/>
        <v>155.77417727101189</v>
      </c>
      <c r="BX453" s="11">
        <f t="shared" si="249"/>
        <v>133.0255140333544</v>
      </c>
      <c r="BY453" s="11">
        <f t="shared" si="250"/>
        <v>144.15356759713524</v>
      </c>
    </row>
    <row r="454" spans="1:77" x14ac:dyDescent="0.2">
      <c r="A454" s="8">
        <v>1.1449E-5</v>
      </c>
      <c r="B454" s="8">
        <v>1.29557E-5</v>
      </c>
      <c r="C454" s="8">
        <v>1.52248E-5</v>
      </c>
      <c r="D454" s="8">
        <v>6.4583499999999996E-5</v>
      </c>
      <c r="E454" s="8">
        <v>6.9833100000000001E-5</v>
      </c>
      <c r="F454" s="8">
        <v>8.2085399999999998E-5</v>
      </c>
      <c r="G454">
        <v>1.8689100000000001E-4</v>
      </c>
      <c r="H454">
        <v>2.1881E-4</v>
      </c>
      <c r="I454">
        <v>2.1122099999999999E-4</v>
      </c>
      <c r="J454" s="8">
        <v>2.2747200000000001E-5</v>
      </c>
      <c r="K454" s="8">
        <v>2.59496E-5</v>
      </c>
      <c r="L454" s="8">
        <v>2.2005699999999998E-5</v>
      </c>
      <c r="M454" s="8">
        <v>7.5078099999999995E-5</v>
      </c>
      <c r="N454" s="8">
        <v>7.0551599999999997E-5</v>
      </c>
      <c r="O454" s="8">
        <v>8.0511499999999996E-5</v>
      </c>
      <c r="P454">
        <v>2.16801E-4</v>
      </c>
      <c r="Q454">
        <v>2.5541499999999999E-4</v>
      </c>
      <c r="R454">
        <v>2.3435599999999999E-4</v>
      </c>
      <c r="S454" s="8">
        <v>2.0121900000000001E-5</v>
      </c>
      <c r="T454" s="8">
        <v>1.52084E-5</v>
      </c>
      <c r="U454" s="8">
        <v>1.78995E-5</v>
      </c>
      <c r="V454" s="8">
        <v>8.3266300000000006E-5</v>
      </c>
      <c r="W454" s="8">
        <v>6.4444900000000004E-5</v>
      </c>
      <c r="X454" s="8">
        <v>6.6815200000000004E-5</v>
      </c>
      <c r="Y454">
        <v>1.5661900000000001E-4</v>
      </c>
      <c r="Z454">
        <v>1.3331399999999999E-4</v>
      </c>
      <c r="AA454">
        <v>1.55451E-4</v>
      </c>
      <c r="AC454" t="s">
        <v>2208</v>
      </c>
      <c r="AE454" t="s">
        <v>862</v>
      </c>
      <c r="AF454">
        <v>12</v>
      </c>
      <c r="AG454">
        <v>12</v>
      </c>
      <c r="AH454">
        <v>12</v>
      </c>
      <c r="AI454">
        <v>49.6</v>
      </c>
      <c r="AJ454">
        <v>49.6</v>
      </c>
      <c r="AK454">
        <v>49.6</v>
      </c>
      <c r="AL454">
        <v>41.497</v>
      </c>
      <c r="AM454">
        <v>0</v>
      </c>
      <c r="AN454">
        <v>139.97</v>
      </c>
      <c r="AO454">
        <v>1054900000</v>
      </c>
      <c r="AP454">
        <v>20</v>
      </c>
      <c r="AQ454">
        <v>323</v>
      </c>
      <c r="AR454" t="s">
        <v>2209</v>
      </c>
      <c r="AS454" t="s">
        <v>2209</v>
      </c>
      <c r="AT454" t="s">
        <v>2210</v>
      </c>
      <c r="AW454" s="13">
        <f t="shared" si="252"/>
        <v>7.2167333333333323E-5</v>
      </c>
      <c r="AY454" s="9">
        <f t="shared" si="225"/>
        <v>15.864518572576699</v>
      </c>
      <c r="AZ454" s="9">
        <f t="shared" si="226"/>
        <v>17.952305290482311</v>
      </c>
      <c r="BA454" s="9">
        <f t="shared" si="227"/>
        <v>21.096525667199383</v>
      </c>
      <c r="BB454" s="10">
        <f t="shared" si="228"/>
        <v>89.491321096340911</v>
      </c>
      <c r="BC454" s="10">
        <f t="shared" si="229"/>
        <v>96.765526415460386</v>
      </c>
      <c r="BD454" s="10">
        <f t="shared" si="230"/>
        <v>113.74315248819873</v>
      </c>
      <c r="BE454" s="11">
        <f t="shared" si="231"/>
        <v>258.96897026355418</v>
      </c>
      <c r="BF454" s="11">
        <f t="shared" si="232"/>
        <v>303.19812288108199</v>
      </c>
      <c r="BG454" s="11">
        <f t="shared" si="233"/>
        <v>292.68228469021074</v>
      </c>
      <c r="BH454" s="9">
        <f t="shared" si="234"/>
        <v>31.520078336458791</v>
      </c>
      <c r="BI454" s="9">
        <f t="shared" si="235"/>
        <v>35.957543117384603</v>
      </c>
      <c r="BJ454" s="9">
        <f t="shared" si="236"/>
        <v>30.492605149144119</v>
      </c>
      <c r="BK454" s="10">
        <f t="shared" si="237"/>
        <v>104.03335765951354</v>
      </c>
      <c r="BL454" s="10">
        <f t="shared" si="238"/>
        <v>97.761129227443632</v>
      </c>
      <c r="BM454" s="10">
        <f t="shared" si="239"/>
        <v>111.56224884758572</v>
      </c>
      <c r="BN454" s="11">
        <f t="shared" si="240"/>
        <v>300.41431487930834</v>
      </c>
      <c r="BO454" s="11">
        <f t="shared" si="241"/>
        <v>353.92051805526052</v>
      </c>
      <c r="BP454" s="11">
        <f t="shared" si="242"/>
        <v>324.73972526812685</v>
      </c>
      <c r="BQ454" s="9">
        <f t="shared" si="251"/>
        <v>27.882282842652728</v>
      </c>
      <c r="BR454" s="9">
        <f t="shared" si="243"/>
        <v>21.073800703919598</v>
      </c>
      <c r="BS454" s="9">
        <f t="shared" si="244"/>
        <v>24.802773184543334</v>
      </c>
      <c r="BT454" s="10">
        <f t="shared" si="245"/>
        <v>115.37948841119253</v>
      </c>
      <c r="BU454" s="10">
        <f t="shared" si="246"/>
        <v>89.299267443256895</v>
      </c>
      <c r="BV454" s="10">
        <f t="shared" si="247"/>
        <v>92.583717471432152</v>
      </c>
      <c r="BW454" s="11">
        <f t="shared" si="248"/>
        <v>217.02201365345363</v>
      </c>
      <c r="BX454" s="11">
        <f t="shared" si="249"/>
        <v>184.72900943178357</v>
      </c>
      <c r="BY454" s="11">
        <f t="shared" si="250"/>
        <v>215.40355285401523</v>
      </c>
    </row>
    <row r="455" spans="1:77" x14ac:dyDescent="0.2">
      <c r="A455" s="8">
        <v>1.4051400000000001E-5</v>
      </c>
      <c r="B455" s="8">
        <v>1.4687E-5</v>
      </c>
      <c r="C455" s="8">
        <v>2.0089200000000001E-5</v>
      </c>
      <c r="D455" s="8">
        <v>7.3219999999999994E-5</v>
      </c>
      <c r="E455" s="8">
        <v>9.5214899999999995E-5</v>
      </c>
      <c r="F455">
        <v>1.05284E-4</v>
      </c>
      <c r="G455">
        <v>1.3161499999999999E-4</v>
      </c>
      <c r="H455">
        <v>1.70994E-4</v>
      </c>
      <c r="I455">
        <v>1.5238799999999999E-4</v>
      </c>
      <c r="J455" s="8">
        <v>1.4908399999999999E-5</v>
      </c>
      <c r="K455" s="8">
        <v>1.48684E-5</v>
      </c>
      <c r="L455" s="8">
        <v>1.54489E-5</v>
      </c>
      <c r="M455">
        <v>1.37849E-4</v>
      </c>
      <c r="N455">
        <v>1.5590100000000001E-4</v>
      </c>
      <c r="O455">
        <v>1.4212E-4</v>
      </c>
      <c r="P455">
        <v>2.5014900000000002E-4</v>
      </c>
      <c r="Q455">
        <v>2.27679E-4</v>
      </c>
      <c r="R455">
        <v>2.2636299999999999E-4</v>
      </c>
      <c r="S455" s="8">
        <v>1.3150600000000001E-5</v>
      </c>
      <c r="T455" s="8">
        <v>1.15163E-5</v>
      </c>
      <c r="U455" s="8">
        <v>1.6426000000000002E-5</v>
      </c>
      <c r="V455">
        <v>1.40018E-4</v>
      </c>
      <c r="W455">
        <v>1.16605E-4</v>
      </c>
      <c r="X455">
        <v>1.5972299999999999E-4</v>
      </c>
      <c r="Y455">
        <v>1.3977999999999999E-4</v>
      </c>
      <c r="Z455">
        <v>1.94413E-4</v>
      </c>
      <c r="AA455">
        <v>1.65952E-4</v>
      </c>
      <c r="AC455" t="s">
        <v>2211</v>
      </c>
      <c r="AE455" t="s">
        <v>830</v>
      </c>
      <c r="AF455">
        <v>10</v>
      </c>
      <c r="AG455">
        <v>3</v>
      </c>
      <c r="AH455">
        <v>3</v>
      </c>
      <c r="AI455">
        <v>37.299999999999997</v>
      </c>
      <c r="AJ455">
        <v>20.9</v>
      </c>
      <c r="AK455">
        <v>20.9</v>
      </c>
      <c r="AL455">
        <v>25.518000000000001</v>
      </c>
      <c r="AM455">
        <v>0</v>
      </c>
      <c r="AN455">
        <v>323.31</v>
      </c>
      <c r="AO455">
        <v>717850000</v>
      </c>
      <c r="AP455">
        <v>12</v>
      </c>
      <c r="AQ455">
        <v>140</v>
      </c>
      <c r="AR455" t="s">
        <v>2212</v>
      </c>
      <c r="AS455" t="s">
        <v>2212</v>
      </c>
      <c r="AT455" t="s">
        <v>2213</v>
      </c>
      <c r="AW455" s="13">
        <f t="shared" si="252"/>
        <v>9.123963333333334E-5</v>
      </c>
      <c r="AY455" s="9">
        <f t="shared" si="225"/>
        <v>15.400544134877059</v>
      </c>
      <c r="AZ455" s="9">
        <f t="shared" si="226"/>
        <v>16.097171222009148</v>
      </c>
      <c r="BA455" s="9">
        <f t="shared" si="227"/>
        <v>22.018063056661415</v>
      </c>
      <c r="BB455" s="10">
        <f t="shared" si="228"/>
        <v>80.250212900899413</v>
      </c>
      <c r="BC455" s="10">
        <f t="shared" si="229"/>
        <v>104.35695160253822</v>
      </c>
      <c r="BD455" s="10">
        <f t="shared" si="230"/>
        <v>115.39283549656234</v>
      </c>
      <c r="BE455" s="11">
        <f t="shared" si="231"/>
        <v>144.25200451996554</v>
      </c>
      <c r="BF455" s="11">
        <f t="shared" si="232"/>
        <v>187.41197630123457</v>
      </c>
      <c r="BG455" s="11">
        <f t="shared" si="233"/>
        <v>167.01952258320486</v>
      </c>
      <c r="BH455" s="9">
        <f t="shared" si="234"/>
        <v>16.339828926683541</v>
      </c>
      <c r="BI455" s="9">
        <f t="shared" si="235"/>
        <v>16.295988329633062</v>
      </c>
      <c r="BJ455" s="9">
        <f t="shared" si="236"/>
        <v>16.93222499432812</v>
      </c>
      <c r="BK455" s="10">
        <f t="shared" si="237"/>
        <v>151.08456157028249</v>
      </c>
      <c r="BL455" s="10">
        <f t="shared" si="238"/>
        <v>170.86982301916308</v>
      </c>
      <c r="BM455" s="10">
        <f t="shared" si="239"/>
        <v>155.76564132034724</v>
      </c>
      <c r="BN455" s="11">
        <f t="shared" si="240"/>
        <v>274.16703778949864</v>
      </c>
      <c r="BO455" s="11">
        <f t="shared" si="241"/>
        <v>249.53958239639275</v>
      </c>
      <c r="BP455" s="11">
        <f t="shared" si="242"/>
        <v>248.09722675343204</v>
      </c>
      <c r="BQ455" s="9">
        <f t="shared" si="251"/>
        <v>14.4132538893003</v>
      </c>
      <c r="BR455" s="9">
        <f t="shared" si="243"/>
        <v>12.622036695310406</v>
      </c>
      <c r="BS455" s="9">
        <f t="shared" si="244"/>
        <v>18.003141178778666</v>
      </c>
      <c r="BT455" s="10">
        <f t="shared" si="245"/>
        <v>153.46181794534465</v>
      </c>
      <c r="BU455" s="10">
        <f t="shared" si="246"/>
        <v>127.80082047677379</v>
      </c>
      <c r="BV455" s="10">
        <f t="shared" si="247"/>
        <v>175.05879206733621</v>
      </c>
      <c r="BW455" s="11">
        <f t="shared" si="248"/>
        <v>153.20096639289429</v>
      </c>
      <c r="BX455" s="11">
        <f t="shared" si="249"/>
        <v>213.079549859363</v>
      </c>
      <c r="BY455" s="11">
        <f t="shared" si="250"/>
        <v>181.88586904302187</v>
      </c>
    </row>
    <row r="456" spans="1:77" x14ac:dyDescent="0.2">
      <c r="A456" s="8">
        <v>3.1620199999999999E-5</v>
      </c>
      <c r="B456" s="8">
        <v>3.05002E-5</v>
      </c>
      <c r="C456" s="8">
        <v>2.8583300000000001E-5</v>
      </c>
      <c r="D456" s="8">
        <v>1.4574400000000001E-5</v>
      </c>
      <c r="E456" s="8">
        <v>1.10959E-5</v>
      </c>
      <c r="F456" s="8">
        <v>1.32414E-5</v>
      </c>
      <c r="G456" s="8">
        <v>2.0342900000000001E-5</v>
      </c>
      <c r="H456" s="8">
        <v>2.81038E-5</v>
      </c>
      <c r="I456" s="8">
        <v>3.1769500000000001E-5</v>
      </c>
      <c r="J456" s="8">
        <v>2.4726E-5</v>
      </c>
      <c r="K456" s="8">
        <v>2.7106699999999999E-5</v>
      </c>
      <c r="L456" s="8">
        <v>2.80745E-5</v>
      </c>
      <c r="M456" s="8">
        <v>6.3129599999999999E-5</v>
      </c>
      <c r="N456" s="8">
        <v>5.0568900000000003E-5</v>
      </c>
      <c r="O456" s="8">
        <v>6.4335400000000001E-5</v>
      </c>
      <c r="P456" s="8">
        <v>4.06137E-5</v>
      </c>
      <c r="Q456" s="8">
        <v>5.1395299999999999E-5</v>
      </c>
      <c r="R456" s="8">
        <v>4.3829399999999997E-5</v>
      </c>
      <c r="S456" s="8">
        <v>2.5410099999999999E-5</v>
      </c>
      <c r="T456" s="8">
        <v>2.48095E-5</v>
      </c>
      <c r="U456" s="8">
        <v>2.5126E-5</v>
      </c>
      <c r="V456" s="8">
        <v>3.41174E-5</v>
      </c>
      <c r="W456" s="8">
        <v>5.2584099999999997E-5</v>
      </c>
      <c r="X456" s="8">
        <v>1.9527399999999999E-5</v>
      </c>
      <c r="Y456" s="8">
        <v>2.85858E-5</v>
      </c>
      <c r="Z456" s="8">
        <v>4.4137000000000001E-5</v>
      </c>
      <c r="AA456" s="8">
        <v>4.2837699999999998E-5</v>
      </c>
      <c r="AB456" s="17"/>
      <c r="AC456" t="s">
        <v>2214</v>
      </c>
      <c r="AD456" t="s">
        <v>2215</v>
      </c>
      <c r="AE456" t="s">
        <v>749</v>
      </c>
      <c r="AF456">
        <v>3</v>
      </c>
      <c r="AG456">
        <v>3</v>
      </c>
      <c r="AH456">
        <v>3</v>
      </c>
      <c r="AI456">
        <v>17.3</v>
      </c>
      <c r="AJ456">
        <v>17.3</v>
      </c>
      <c r="AK456">
        <v>17.3</v>
      </c>
      <c r="AL456">
        <v>24.695</v>
      </c>
      <c r="AM456">
        <v>0</v>
      </c>
      <c r="AN456">
        <v>9.3323999999999998</v>
      </c>
      <c r="AO456">
        <v>180520000</v>
      </c>
      <c r="AP456">
        <v>11</v>
      </c>
      <c r="AQ456">
        <v>51</v>
      </c>
      <c r="AR456" t="s">
        <v>2216</v>
      </c>
      <c r="AS456" t="s">
        <v>2216</v>
      </c>
      <c r="AT456" t="s">
        <v>2215</v>
      </c>
      <c r="AW456" s="13">
        <f t="shared" si="252"/>
        <v>1.2970566666666667E-5</v>
      </c>
      <c r="AY456" s="9">
        <f t="shared" si="225"/>
        <v>243.78426026105257</v>
      </c>
      <c r="AZ456" s="9">
        <f t="shared" si="226"/>
        <v>235.14932526720753</v>
      </c>
      <c r="BA456" s="9">
        <f t="shared" si="227"/>
        <v>220.37047982997402</v>
      </c>
      <c r="BB456" s="10">
        <f t="shared" si="228"/>
        <v>112.3651755127635</v>
      </c>
      <c r="BC456" s="10">
        <f t="shared" si="229"/>
        <v>85.546763569826041</v>
      </c>
      <c r="BD456" s="10">
        <f t="shared" si="230"/>
        <v>102.08806091741043</v>
      </c>
      <c r="BE456" s="11">
        <f t="shared" si="231"/>
        <v>156.83894561275915</v>
      </c>
      <c r="BF456" s="11">
        <f t="shared" si="232"/>
        <v>216.67364828573409</v>
      </c>
      <c r="BG456" s="11">
        <f t="shared" si="233"/>
        <v>244.93532793478568</v>
      </c>
      <c r="BH456" s="9">
        <f t="shared" si="234"/>
        <v>190.63160951590393</v>
      </c>
      <c r="BI456" s="9">
        <f t="shared" si="235"/>
        <v>208.9862432121958</v>
      </c>
      <c r="BJ456" s="9">
        <f t="shared" si="236"/>
        <v>216.4477522184844</v>
      </c>
      <c r="BK456" s="10">
        <f t="shared" si="237"/>
        <v>486.71427873878548</v>
      </c>
      <c r="BL456" s="10">
        <f t="shared" si="238"/>
        <v>389.87425375915217</v>
      </c>
      <c r="BM456" s="10">
        <f t="shared" si="239"/>
        <v>496.01071143126615</v>
      </c>
      <c r="BN456" s="11">
        <f t="shared" si="240"/>
        <v>313.12201728528947</v>
      </c>
      <c r="BO456" s="11">
        <f t="shared" si="241"/>
        <v>396.24560222246777</v>
      </c>
      <c r="BP456" s="11">
        <f t="shared" si="242"/>
        <v>337.91430341002831</v>
      </c>
      <c r="BQ456" s="9">
        <f t="shared" si="251"/>
        <v>195.90585864919802</v>
      </c>
      <c r="BR456" s="9">
        <f t="shared" si="243"/>
        <v>191.27537475874865</v>
      </c>
      <c r="BS456" s="9">
        <f t="shared" si="244"/>
        <v>193.71551487084858</v>
      </c>
      <c r="BT456" s="10">
        <f t="shared" si="245"/>
        <v>263.03708139197204</v>
      </c>
      <c r="BU456" s="10">
        <f t="shared" si="246"/>
        <v>405.41096893736324</v>
      </c>
      <c r="BV456" s="10">
        <f t="shared" si="247"/>
        <v>150.55163357036571</v>
      </c>
      <c r="BW456" s="11">
        <f t="shared" si="248"/>
        <v>220.38975423844241</v>
      </c>
      <c r="BX456" s="11">
        <f t="shared" si="249"/>
        <v>340.28582662798078</v>
      </c>
      <c r="BY456" s="11">
        <f t="shared" si="250"/>
        <v>330.26853105878178</v>
      </c>
    </row>
    <row r="457" spans="1:77" x14ac:dyDescent="0.2">
      <c r="A457">
        <v>2.3438500000000001E-4</v>
      </c>
      <c r="B457">
        <v>2.1507399999999999E-4</v>
      </c>
      <c r="C457">
        <v>2.0203699999999999E-4</v>
      </c>
      <c r="D457">
        <v>2.9720799999999998E-4</v>
      </c>
      <c r="E457">
        <v>3.1452200000000002E-4</v>
      </c>
      <c r="F457">
        <v>2.3701500000000001E-4</v>
      </c>
      <c r="G457">
        <v>5.0573299999999996E-4</v>
      </c>
      <c r="H457">
        <v>5.5098799999999998E-4</v>
      </c>
      <c r="I457">
        <v>5.5791200000000003E-4</v>
      </c>
      <c r="J457">
        <v>2.4882600000000001E-4</v>
      </c>
      <c r="K457">
        <v>2.9688499999999999E-4</v>
      </c>
      <c r="L457">
        <v>2.7488700000000003E-4</v>
      </c>
      <c r="M457">
        <v>3.2142199999999997E-4</v>
      </c>
      <c r="N457">
        <v>3.3573099999999997E-4</v>
      </c>
      <c r="O457">
        <v>3.3932899999999998E-4</v>
      </c>
      <c r="P457">
        <v>6.1580900000000004E-4</v>
      </c>
      <c r="Q457">
        <v>6.0666099999999998E-4</v>
      </c>
      <c r="R457">
        <v>6.3957700000000001E-4</v>
      </c>
      <c r="S457">
        <v>2.2788999999999999E-4</v>
      </c>
      <c r="T457">
        <v>2.2824299999999999E-4</v>
      </c>
      <c r="U457">
        <v>2.1730799999999999E-4</v>
      </c>
      <c r="V457">
        <v>2.9692E-4</v>
      </c>
      <c r="W457">
        <v>3.0852400000000002E-4</v>
      </c>
      <c r="X457">
        <v>3.30021E-4</v>
      </c>
      <c r="Y457">
        <v>6.2774100000000002E-4</v>
      </c>
      <c r="Z457">
        <v>6.6600399999999999E-4</v>
      </c>
      <c r="AA457">
        <v>6.0788200000000002E-4</v>
      </c>
      <c r="AC457" t="s">
        <v>2217</v>
      </c>
      <c r="AD457" t="s">
        <v>2218</v>
      </c>
      <c r="AE457" t="s">
        <v>862</v>
      </c>
      <c r="AF457">
        <v>13</v>
      </c>
      <c r="AG457">
        <v>13</v>
      </c>
      <c r="AH457">
        <v>13</v>
      </c>
      <c r="AI457">
        <v>40.9</v>
      </c>
      <c r="AJ457">
        <v>40.9</v>
      </c>
      <c r="AK457">
        <v>40.9</v>
      </c>
      <c r="AL457">
        <v>31.978000000000002</v>
      </c>
      <c r="AM457">
        <v>0</v>
      </c>
      <c r="AN457">
        <v>255.77</v>
      </c>
      <c r="AO457">
        <v>2609500000</v>
      </c>
      <c r="AP457">
        <v>13</v>
      </c>
      <c r="AQ457">
        <v>629</v>
      </c>
      <c r="AR457" t="s">
        <v>2219</v>
      </c>
      <c r="AS457" t="s">
        <v>2219</v>
      </c>
      <c r="AT457" t="s">
        <v>2218</v>
      </c>
      <c r="AW457" s="13">
        <f t="shared" si="252"/>
        <v>2.8291500000000001E-4</v>
      </c>
      <c r="AY457" s="9">
        <f t="shared" si="225"/>
        <v>82.846437976070547</v>
      </c>
      <c r="AZ457" s="9">
        <f t="shared" si="226"/>
        <v>76.020712934980466</v>
      </c>
      <c r="BA457" s="9">
        <f t="shared" si="227"/>
        <v>71.412615096407038</v>
      </c>
      <c r="BB457" s="10">
        <f t="shared" si="228"/>
        <v>105.05204743474188</v>
      </c>
      <c r="BC457" s="10">
        <f t="shared" si="229"/>
        <v>111.17190675644628</v>
      </c>
      <c r="BD457" s="10">
        <f t="shared" si="230"/>
        <v>83.77604580881183</v>
      </c>
      <c r="BE457" s="11">
        <f t="shared" si="231"/>
        <v>178.75793082728026</v>
      </c>
      <c r="BF457" s="11">
        <f t="shared" si="232"/>
        <v>194.75390134846154</v>
      </c>
      <c r="BG457" s="11">
        <f t="shared" si="233"/>
        <v>197.20127953625649</v>
      </c>
      <c r="BH457" s="9">
        <f t="shared" si="234"/>
        <v>87.950797942845028</v>
      </c>
      <c r="BI457" s="9">
        <f t="shared" si="235"/>
        <v>104.93787886821129</v>
      </c>
      <c r="BJ457" s="9">
        <f t="shared" si="236"/>
        <v>97.162398600286309</v>
      </c>
      <c r="BK457" s="10">
        <f t="shared" si="237"/>
        <v>113.61080183093861</v>
      </c>
      <c r="BL457" s="10">
        <f t="shared" si="238"/>
        <v>118.66850467454888</v>
      </c>
      <c r="BM457" s="10">
        <f t="shared" si="239"/>
        <v>119.94026474382764</v>
      </c>
      <c r="BN457" s="11">
        <f t="shared" si="240"/>
        <v>217.66572998957284</v>
      </c>
      <c r="BO457" s="11">
        <f t="shared" si="241"/>
        <v>214.43224996907196</v>
      </c>
      <c r="BP457" s="11">
        <f t="shared" si="242"/>
        <v>226.06683986356325</v>
      </c>
      <c r="BQ457" s="9">
        <f t="shared" si="251"/>
        <v>80.550695438559273</v>
      </c>
      <c r="BR457" s="9">
        <f t="shared" si="243"/>
        <v>80.675467896718089</v>
      </c>
      <c r="BS457" s="9">
        <f t="shared" si="244"/>
        <v>76.810349398229135</v>
      </c>
      <c r="BT457" s="10">
        <f t="shared" si="245"/>
        <v>104.9502500751109</v>
      </c>
      <c r="BU457" s="10">
        <f t="shared" si="246"/>
        <v>109.05183535690932</v>
      </c>
      <c r="BV457" s="10">
        <f t="shared" si="247"/>
        <v>116.65023063464291</v>
      </c>
      <c r="BW457" s="11">
        <f t="shared" si="248"/>
        <v>221.88325115317321</v>
      </c>
      <c r="BX457" s="11">
        <f t="shared" si="249"/>
        <v>235.40780799886889</v>
      </c>
      <c r="BY457" s="11">
        <f t="shared" si="250"/>
        <v>214.86382835834084</v>
      </c>
    </row>
    <row r="458" spans="1:77" x14ac:dyDescent="0.2">
      <c r="A458">
        <v>1.97135E-4</v>
      </c>
      <c r="B458">
        <v>1.90175E-4</v>
      </c>
      <c r="C458">
        <v>1.89438E-4</v>
      </c>
      <c r="D458">
        <v>3.5064200000000002E-4</v>
      </c>
      <c r="E458">
        <v>3.3105500000000002E-4</v>
      </c>
      <c r="F458">
        <v>3.3712899999999998E-4</v>
      </c>
      <c r="G458">
        <v>2.6806600000000002E-4</v>
      </c>
      <c r="H458">
        <v>2.4442499999999999E-4</v>
      </c>
      <c r="I458">
        <v>2.7396000000000001E-4</v>
      </c>
      <c r="J458">
        <v>2.8227200000000002E-4</v>
      </c>
      <c r="K458">
        <v>2.9826899999999999E-4</v>
      </c>
      <c r="L458">
        <v>2.83124E-4</v>
      </c>
      <c r="M458">
        <v>3.2605399999999999E-4</v>
      </c>
      <c r="N458">
        <v>3.1760799999999999E-4</v>
      </c>
      <c r="O458">
        <v>3.2179600000000001E-4</v>
      </c>
      <c r="P458">
        <v>3.2072699999999998E-4</v>
      </c>
      <c r="Q458">
        <v>2.9974E-4</v>
      </c>
      <c r="R458">
        <v>2.9588599999999998E-4</v>
      </c>
      <c r="S458">
        <v>2.32184E-4</v>
      </c>
      <c r="T458">
        <v>2.1371899999999999E-4</v>
      </c>
      <c r="U458">
        <v>2.2552800000000001E-4</v>
      </c>
      <c r="V458">
        <v>2.8187600000000002E-4</v>
      </c>
      <c r="W458">
        <v>3.0061200000000001E-4</v>
      </c>
      <c r="X458">
        <v>2.8133100000000001E-4</v>
      </c>
      <c r="Y458">
        <v>3.17943E-4</v>
      </c>
      <c r="Z458">
        <v>3.1361699999999998E-4</v>
      </c>
      <c r="AA458">
        <v>3.7672299999999998E-4</v>
      </c>
      <c r="AC458" t="s">
        <v>2220</v>
      </c>
      <c r="AD458" t="s">
        <v>2221</v>
      </c>
      <c r="AE458" t="s">
        <v>799</v>
      </c>
      <c r="AF458">
        <v>6</v>
      </c>
      <c r="AG458">
        <v>6</v>
      </c>
      <c r="AH458">
        <v>6</v>
      </c>
      <c r="AI458">
        <v>32.6</v>
      </c>
      <c r="AJ458">
        <v>32.6</v>
      </c>
      <c r="AK458">
        <v>32.6</v>
      </c>
      <c r="AL458">
        <v>21.172000000000001</v>
      </c>
      <c r="AM458">
        <v>0</v>
      </c>
      <c r="AN458">
        <v>90.789000000000001</v>
      </c>
      <c r="AO458">
        <v>1316600000</v>
      </c>
      <c r="AP458">
        <v>9</v>
      </c>
      <c r="AQ458">
        <v>220</v>
      </c>
      <c r="AR458" t="s">
        <v>2222</v>
      </c>
      <c r="AS458" t="s">
        <v>2222</v>
      </c>
      <c r="AT458" t="s">
        <v>2221</v>
      </c>
      <c r="AW458" s="13">
        <f t="shared" si="252"/>
        <v>3.3960866666666667E-4</v>
      </c>
      <c r="AY458" s="9">
        <f t="shared" si="225"/>
        <v>58.047694110672474</v>
      </c>
      <c r="AZ458" s="9">
        <f t="shared" si="226"/>
        <v>55.998276447597526</v>
      </c>
      <c r="BA458" s="9">
        <f t="shared" si="227"/>
        <v>55.781261962297776</v>
      </c>
      <c r="BB458" s="10">
        <f t="shared" si="228"/>
        <v>103.24883738734583</v>
      </c>
      <c r="BC458" s="10">
        <f t="shared" si="229"/>
        <v>97.481316731218087</v>
      </c>
      <c r="BD458" s="10">
        <f t="shared" si="230"/>
        <v>99.269845881436083</v>
      </c>
      <c r="BE458" s="11">
        <f t="shared" si="231"/>
        <v>78.93379242382899</v>
      </c>
      <c r="BF458" s="11">
        <f t="shared" si="232"/>
        <v>71.972544870272245</v>
      </c>
      <c r="BG458" s="11">
        <f t="shared" si="233"/>
        <v>80.669319393105397</v>
      </c>
      <c r="BH458" s="9">
        <f t="shared" si="234"/>
        <v>83.11684232636388</v>
      </c>
      <c r="BI458" s="9">
        <f t="shared" si="235"/>
        <v>87.827263929267602</v>
      </c>
      <c r="BJ458" s="9">
        <f t="shared" si="236"/>
        <v>83.36771931615408</v>
      </c>
      <c r="BK458" s="10">
        <f t="shared" si="237"/>
        <v>96.008739470724151</v>
      </c>
      <c r="BL458" s="10">
        <f t="shared" si="238"/>
        <v>93.521759358320253</v>
      </c>
      <c r="BM458" s="10">
        <f t="shared" si="239"/>
        <v>94.754943434894685</v>
      </c>
      <c r="BN458" s="11">
        <f t="shared" si="240"/>
        <v>94.440169371413745</v>
      </c>
      <c r="BO458" s="11">
        <f t="shared" si="241"/>
        <v>88.260409530184731</v>
      </c>
      <c r="BP458" s="11">
        <f t="shared" si="242"/>
        <v>87.125573944913057</v>
      </c>
      <c r="BQ458" s="9">
        <f t="shared" si="251"/>
        <v>68.368102109683107</v>
      </c>
      <c r="BR458" s="9">
        <f t="shared" si="243"/>
        <v>62.930961714757963</v>
      </c>
      <c r="BS458" s="9">
        <f t="shared" si="244"/>
        <v>66.408199241087289</v>
      </c>
      <c r="BT458" s="10">
        <f t="shared" si="245"/>
        <v>83.000237528292374</v>
      </c>
      <c r="BU458" s="10">
        <f t="shared" si="246"/>
        <v>88.517175651190684</v>
      </c>
      <c r="BV458" s="10">
        <f t="shared" si="247"/>
        <v>82.839758702663659</v>
      </c>
      <c r="BW458" s="11">
        <f t="shared" si="248"/>
        <v>93.620402306183777</v>
      </c>
      <c r="BX458" s="11">
        <f t="shared" si="249"/>
        <v>92.346583224220808</v>
      </c>
      <c r="BY458" s="11">
        <f t="shared" si="250"/>
        <v>110.92855894922194</v>
      </c>
    </row>
    <row r="459" spans="1:77" x14ac:dyDescent="0.2">
      <c r="A459" s="8">
        <v>3.3762400000000001E-5</v>
      </c>
      <c r="B459" s="8">
        <v>3.7957100000000003E-5</v>
      </c>
      <c r="C459" s="8">
        <v>3.4110499999999998E-5</v>
      </c>
      <c r="D459">
        <v>1.0644799999999999E-4</v>
      </c>
      <c r="E459">
        <v>1.13633E-4</v>
      </c>
      <c r="F459" s="8">
        <v>8.1788799999999999E-5</v>
      </c>
      <c r="G459" s="8">
        <v>6.8590799999999994E-5</v>
      </c>
      <c r="H459" s="8">
        <v>6.3140199999999996E-5</v>
      </c>
      <c r="I459" s="8">
        <v>6.5201099999999995E-5</v>
      </c>
      <c r="J459" s="8">
        <v>9.6244399999999996E-5</v>
      </c>
      <c r="K459" s="8">
        <v>8.0390500000000002E-5</v>
      </c>
      <c r="L459" s="8">
        <v>8.0215299999999998E-5</v>
      </c>
      <c r="M459" s="8">
        <v>8.2223600000000003E-5</v>
      </c>
      <c r="N459" s="8">
        <v>5.6401799999999999E-5</v>
      </c>
      <c r="O459" s="8">
        <v>6.7901699999999994E-5</v>
      </c>
      <c r="P459">
        <v>1.1627400000000001E-4</v>
      </c>
      <c r="Q459" s="8">
        <v>8.8025399999999999E-5</v>
      </c>
      <c r="R459" s="8">
        <v>9.7146300000000002E-5</v>
      </c>
      <c r="S459" s="8">
        <v>6.3539200000000003E-5</v>
      </c>
      <c r="T459" s="8">
        <v>3.50819E-5</v>
      </c>
      <c r="U459" s="8">
        <v>3.0938000000000001E-5</v>
      </c>
      <c r="V459" s="8">
        <v>5.9970599999999998E-5</v>
      </c>
      <c r="W459" s="8">
        <v>5.8854599999999997E-5</v>
      </c>
      <c r="X459" s="8">
        <v>7.7592300000000006E-5</v>
      </c>
      <c r="Y459" s="8">
        <v>6.32687E-5</v>
      </c>
      <c r="Z459" s="8">
        <v>5.1659800000000003E-5</v>
      </c>
      <c r="AA459" s="8">
        <v>5.7930799999999998E-5</v>
      </c>
      <c r="AB459" s="17"/>
      <c r="AC459" t="s">
        <v>2223</v>
      </c>
      <c r="AE459" t="s">
        <v>799</v>
      </c>
      <c r="AF459">
        <v>3</v>
      </c>
      <c r="AG459">
        <v>3</v>
      </c>
      <c r="AH459">
        <v>3</v>
      </c>
      <c r="AI459">
        <v>18</v>
      </c>
      <c r="AJ459">
        <v>18</v>
      </c>
      <c r="AK459">
        <v>18</v>
      </c>
      <c r="AL459">
        <v>19.324999999999999</v>
      </c>
      <c r="AM459">
        <v>0</v>
      </c>
      <c r="AN459">
        <v>9.4962</v>
      </c>
      <c r="AO459">
        <v>360710000</v>
      </c>
      <c r="AP459">
        <v>10</v>
      </c>
      <c r="AQ459">
        <v>113</v>
      </c>
      <c r="AR459" t="s">
        <v>2224</v>
      </c>
      <c r="AS459" t="s">
        <v>2224</v>
      </c>
      <c r="AT459" t="s">
        <v>2225</v>
      </c>
      <c r="AW459" s="13">
        <f t="shared" si="252"/>
        <v>1.0062326666666667E-4</v>
      </c>
      <c r="AY459" s="9">
        <f t="shared" si="225"/>
        <v>33.553273629889439</v>
      </c>
      <c r="AZ459" s="9">
        <f t="shared" si="226"/>
        <v>37.721991401591019</v>
      </c>
      <c r="BA459" s="9">
        <f t="shared" si="227"/>
        <v>33.899217477203749</v>
      </c>
      <c r="BB459" s="10">
        <f t="shared" si="228"/>
        <v>105.78865457889459</v>
      </c>
      <c r="BC459" s="10">
        <f t="shared" si="229"/>
        <v>112.92915024954466</v>
      </c>
      <c r="BD459" s="10">
        <f t="shared" si="230"/>
        <v>81.282195171560716</v>
      </c>
      <c r="BE459" s="11">
        <f t="shared" si="231"/>
        <v>68.165944390594873</v>
      </c>
      <c r="BF459" s="11">
        <f t="shared" si="232"/>
        <v>62.749105740289345</v>
      </c>
      <c r="BG459" s="11">
        <f t="shared" si="233"/>
        <v>64.797240399668993</v>
      </c>
      <c r="BH459" s="9">
        <f t="shared" si="234"/>
        <v>95.648256301226553</v>
      </c>
      <c r="BI459" s="9">
        <f t="shared" si="235"/>
        <v>79.892556327264273</v>
      </c>
      <c r="BJ459" s="9">
        <f t="shared" si="236"/>
        <v>79.71844152677744</v>
      </c>
      <c r="BK459" s="10">
        <f t="shared" si="237"/>
        <v>81.714301993773475</v>
      </c>
      <c r="BL459" s="10">
        <f t="shared" si="238"/>
        <v>56.052443801930494</v>
      </c>
      <c r="BM459" s="10">
        <f t="shared" si="239"/>
        <v>67.481112718132124</v>
      </c>
      <c r="BN459" s="11">
        <f t="shared" si="240"/>
        <v>115.55379173405223</v>
      </c>
      <c r="BO459" s="11">
        <f t="shared" si="241"/>
        <v>87.48016528980375</v>
      </c>
      <c r="BP459" s="11">
        <f t="shared" si="242"/>
        <v>96.544569877476988</v>
      </c>
      <c r="BQ459" s="9">
        <f t="shared" si="251"/>
        <v>63.145634309891221</v>
      </c>
      <c r="BR459" s="9">
        <f t="shared" si="243"/>
        <v>34.864600566204366</v>
      </c>
      <c r="BS459" s="9">
        <f t="shared" si="244"/>
        <v>30.746368136196466</v>
      </c>
      <c r="BT459" s="10">
        <f t="shared" si="245"/>
        <v>59.599138436504738</v>
      </c>
      <c r="BU459" s="10">
        <f t="shared" si="246"/>
        <v>58.49005100874615</v>
      </c>
      <c r="BV459" s="10">
        <f t="shared" si="247"/>
        <v>77.111688549169216</v>
      </c>
      <c r="BW459" s="11">
        <f t="shared" si="248"/>
        <v>62.876809803431811</v>
      </c>
      <c r="BX459" s="11">
        <f t="shared" si="249"/>
        <v>51.339816039895346</v>
      </c>
      <c r="BY459" s="11">
        <f t="shared" si="250"/>
        <v>57.571973082434866</v>
      </c>
    </row>
    <row r="460" spans="1:77" x14ac:dyDescent="0.2">
      <c r="A460" s="8">
        <v>8.6731199999999997E-6</v>
      </c>
      <c r="B460" s="8">
        <v>1.3267399999999999E-5</v>
      </c>
      <c r="C460" s="8">
        <v>1.34153E-5</v>
      </c>
      <c r="D460" s="8">
        <v>2.6720299999999999E-5</v>
      </c>
      <c r="E460" s="8">
        <v>2.1407899999999999E-5</v>
      </c>
      <c r="F460" s="8">
        <v>1.7584900000000002E-5</v>
      </c>
      <c r="G460" s="8">
        <v>3.49797E-5</v>
      </c>
      <c r="H460" s="8">
        <v>4.1971300000000003E-5</v>
      </c>
      <c r="I460" s="8">
        <v>3.7695799999999999E-5</v>
      </c>
      <c r="J460" s="8">
        <v>9.6070499999999998E-6</v>
      </c>
      <c r="K460" s="8">
        <v>1.06709E-5</v>
      </c>
      <c r="L460" s="8">
        <v>1.1026899999999999E-5</v>
      </c>
      <c r="M460" s="8">
        <v>3.3526099999999997E-5</v>
      </c>
      <c r="N460" s="8">
        <v>2.8005500000000001E-5</v>
      </c>
      <c r="O460" s="8">
        <v>3.8353799999999999E-5</v>
      </c>
      <c r="P460" s="8">
        <v>5.7918199999999997E-5</v>
      </c>
      <c r="Q460" s="8">
        <v>7.6204299999999998E-5</v>
      </c>
      <c r="R460" s="8">
        <v>5.9942599999999998E-5</v>
      </c>
      <c r="S460" s="8">
        <v>8.2017499999999999E-6</v>
      </c>
      <c r="T460" s="8">
        <v>9.5027699999999995E-6</v>
      </c>
      <c r="U460" s="8">
        <v>1.82901E-5</v>
      </c>
      <c r="V460" s="8">
        <v>3.2287399999999999E-5</v>
      </c>
      <c r="W460" s="8">
        <v>1.95803E-5</v>
      </c>
      <c r="X460" s="8">
        <v>2.6660800000000001E-5</v>
      </c>
      <c r="Y460" s="8">
        <v>4.4435799999999999E-5</v>
      </c>
      <c r="Z460" s="8">
        <v>4.4616000000000001E-5</v>
      </c>
      <c r="AA460" s="8">
        <v>3.6310499999999997E-5</v>
      </c>
      <c r="AB460" s="17"/>
      <c r="AC460" t="s">
        <v>2226</v>
      </c>
      <c r="AE460" t="s">
        <v>862</v>
      </c>
      <c r="AF460">
        <v>4</v>
      </c>
      <c r="AG460">
        <v>4</v>
      </c>
      <c r="AH460">
        <v>4</v>
      </c>
      <c r="AI460">
        <v>18</v>
      </c>
      <c r="AJ460">
        <v>18</v>
      </c>
      <c r="AK460">
        <v>18</v>
      </c>
      <c r="AL460">
        <v>39.387</v>
      </c>
      <c r="AM460">
        <v>0</v>
      </c>
      <c r="AN460">
        <v>23.253</v>
      </c>
      <c r="AO460">
        <v>248870000</v>
      </c>
      <c r="AP460">
        <v>16</v>
      </c>
      <c r="AQ460">
        <v>55</v>
      </c>
      <c r="AR460" t="s">
        <v>2227</v>
      </c>
      <c r="AS460" t="s">
        <v>2227</v>
      </c>
      <c r="AT460" t="s">
        <v>2228</v>
      </c>
      <c r="AW460" s="13">
        <f t="shared" si="252"/>
        <v>2.1904366666666663E-5</v>
      </c>
      <c r="AY460" s="9">
        <f t="shared" si="225"/>
        <v>39.595392699476974</v>
      </c>
      <c r="AZ460" s="9">
        <f t="shared" si="226"/>
        <v>60.569658104700594</v>
      </c>
      <c r="BA460" s="9">
        <f t="shared" si="227"/>
        <v>61.244865939972406</v>
      </c>
      <c r="BB460" s="10">
        <f t="shared" si="228"/>
        <v>121.9861793158442</v>
      </c>
      <c r="BC460" s="10">
        <f t="shared" si="229"/>
        <v>97.73348084324131</v>
      </c>
      <c r="BD460" s="10">
        <f t="shared" si="230"/>
        <v>80.280339840914536</v>
      </c>
      <c r="BE460" s="11">
        <f t="shared" si="231"/>
        <v>159.69281619646617</v>
      </c>
      <c r="BF460" s="11">
        <f t="shared" si="232"/>
        <v>191.61156603477849</v>
      </c>
      <c r="BG460" s="11">
        <f t="shared" si="233"/>
        <v>172.09262688870257</v>
      </c>
      <c r="BH460" s="9">
        <f t="shared" si="234"/>
        <v>43.859063109182195</v>
      </c>
      <c r="BI460" s="9">
        <f t="shared" si="235"/>
        <v>48.715857264381079</v>
      </c>
      <c r="BJ460" s="9">
        <f t="shared" si="236"/>
        <v>50.341103980789228</v>
      </c>
      <c r="BK460" s="10">
        <f t="shared" si="237"/>
        <v>153.05669645778391</v>
      </c>
      <c r="BL460" s="10">
        <f t="shared" si="238"/>
        <v>127.85350257406822</v>
      </c>
      <c r="BM460" s="10">
        <f t="shared" si="239"/>
        <v>175.09659413419854</v>
      </c>
      <c r="BN460" s="11">
        <f t="shared" si="240"/>
        <v>264.41394486030947</v>
      </c>
      <c r="BO460" s="11">
        <f t="shared" si="241"/>
        <v>347.89547289657622</v>
      </c>
      <c r="BP460" s="11">
        <f t="shared" si="242"/>
        <v>273.65593770496298</v>
      </c>
      <c r="BQ460" s="9">
        <f t="shared" si="251"/>
        <v>37.443447349158696</v>
      </c>
      <c r="BR460" s="9">
        <f t="shared" si="243"/>
        <v>43.38299364966803</v>
      </c>
      <c r="BS460" s="9">
        <f t="shared" si="244"/>
        <v>83.499789235327512</v>
      </c>
      <c r="BT460" s="10">
        <f t="shared" si="245"/>
        <v>147.40165963864132</v>
      </c>
      <c r="BU460" s="10">
        <f t="shared" si="246"/>
        <v>89.389938992377481</v>
      </c>
      <c r="BV460" s="10">
        <f t="shared" si="247"/>
        <v>121.71454397981532</v>
      </c>
      <c r="BW460" s="11">
        <f t="shared" si="248"/>
        <v>202.8627473060927</v>
      </c>
      <c r="BX460" s="11">
        <f t="shared" si="249"/>
        <v>203.68541432378024</v>
      </c>
      <c r="BY460" s="11">
        <f t="shared" si="250"/>
        <v>165.76831712398291</v>
      </c>
    </row>
    <row r="461" spans="1:77" x14ac:dyDescent="0.2">
      <c r="A461">
        <v>5.6900299999999996E-3</v>
      </c>
      <c r="B461">
        <v>5.62468E-3</v>
      </c>
      <c r="C461">
        <v>5.6647599999999996E-3</v>
      </c>
      <c r="D461">
        <v>4.79964E-3</v>
      </c>
      <c r="E461">
        <v>5.3567500000000004E-3</v>
      </c>
      <c r="F461">
        <v>5.0188899999999998E-3</v>
      </c>
      <c r="G461">
        <v>4.4023100000000004E-3</v>
      </c>
      <c r="H461">
        <v>4.7333899999999996E-3</v>
      </c>
      <c r="I461">
        <v>4.2266500000000002E-3</v>
      </c>
      <c r="J461">
        <v>6.1773000000000002E-3</v>
      </c>
      <c r="K461">
        <v>6.1786699999999998E-3</v>
      </c>
      <c r="L461">
        <v>6.0831399999999999E-3</v>
      </c>
      <c r="M461">
        <v>4.8389899999999996E-3</v>
      </c>
      <c r="N461">
        <v>4.5704600000000001E-3</v>
      </c>
      <c r="O461">
        <v>4.53747E-3</v>
      </c>
      <c r="P461">
        <v>5.0570199999999997E-3</v>
      </c>
      <c r="Q461">
        <v>5.0333599999999997E-3</v>
      </c>
      <c r="R461">
        <v>4.8210400000000004E-3</v>
      </c>
      <c r="S461">
        <v>5.7977599999999999E-3</v>
      </c>
      <c r="T461">
        <v>5.6108299999999998E-3</v>
      </c>
      <c r="U461">
        <v>6.1113900000000004E-3</v>
      </c>
      <c r="V461">
        <v>4.0419200000000001E-3</v>
      </c>
      <c r="W461">
        <v>4.1606000000000004E-3</v>
      </c>
      <c r="X461">
        <v>4.2736600000000003E-3</v>
      </c>
      <c r="Y461">
        <v>4.65986E-3</v>
      </c>
      <c r="Z461">
        <v>4.0334500000000001E-3</v>
      </c>
      <c r="AA461">
        <v>4.60714E-3</v>
      </c>
      <c r="AC461" t="s">
        <v>2229</v>
      </c>
      <c r="AD461" t="s">
        <v>2230</v>
      </c>
      <c r="AE461" t="s">
        <v>760</v>
      </c>
      <c r="AF461">
        <v>19</v>
      </c>
      <c r="AG461">
        <v>19</v>
      </c>
      <c r="AH461">
        <v>19</v>
      </c>
      <c r="AI461">
        <v>47</v>
      </c>
      <c r="AJ461">
        <v>47</v>
      </c>
      <c r="AK461">
        <v>47</v>
      </c>
      <c r="AL461">
        <v>31.138000000000002</v>
      </c>
      <c r="AM461">
        <v>0</v>
      </c>
      <c r="AN461">
        <v>323.31</v>
      </c>
      <c r="AO461">
        <v>38094000000</v>
      </c>
      <c r="AP461">
        <v>15</v>
      </c>
      <c r="AQ461">
        <v>3089</v>
      </c>
      <c r="AR461" t="s">
        <v>2231</v>
      </c>
      <c r="AS461" t="s">
        <v>2231</v>
      </c>
      <c r="AT461" t="s">
        <v>2230</v>
      </c>
      <c r="AW461" s="13">
        <f t="shared" si="252"/>
        <v>5.0584266666666667E-3</v>
      </c>
      <c r="AY461" s="9">
        <f t="shared" si="225"/>
        <v>112.48616170508879</v>
      </c>
      <c r="AZ461" s="9">
        <f t="shared" si="226"/>
        <v>111.19425803016485</v>
      </c>
      <c r="BA461" s="9">
        <f t="shared" si="227"/>
        <v>111.98659925879456</v>
      </c>
      <c r="BB461" s="10">
        <f t="shared" si="228"/>
        <v>94.884048267972659</v>
      </c>
      <c r="BC461" s="10">
        <f t="shared" si="229"/>
        <v>105.89755180794029</v>
      </c>
      <c r="BD461" s="10">
        <f t="shared" si="230"/>
        <v>99.218399924087066</v>
      </c>
      <c r="BE461" s="11">
        <f t="shared" si="231"/>
        <v>87.029234386449545</v>
      </c>
      <c r="BF461" s="11">
        <f t="shared" si="232"/>
        <v>93.574352499591427</v>
      </c>
      <c r="BG461" s="11">
        <f t="shared" si="233"/>
        <v>83.556613123448145</v>
      </c>
      <c r="BH461" s="9">
        <f t="shared" si="234"/>
        <v>122.11899879277351</v>
      </c>
      <c r="BI461" s="9">
        <f t="shared" si="235"/>
        <v>122.14608231281399</v>
      </c>
      <c r="BJ461" s="9">
        <f t="shared" si="236"/>
        <v>120.25755043729012</v>
      </c>
      <c r="BK461" s="10">
        <f t="shared" si="237"/>
        <v>95.661958131909259</v>
      </c>
      <c r="BL461" s="10">
        <f t="shared" si="238"/>
        <v>90.353390514046524</v>
      </c>
      <c r="BM461" s="10">
        <f t="shared" si="239"/>
        <v>89.701211443874513</v>
      </c>
      <c r="BN461" s="11">
        <f t="shared" si="240"/>
        <v>99.972191616892729</v>
      </c>
      <c r="BO461" s="11">
        <f t="shared" si="241"/>
        <v>99.504457248894255</v>
      </c>
      <c r="BP461" s="11">
        <f t="shared" si="242"/>
        <v>95.307104712400701</v>
      </c>
      <c r="BQ461" s="9">
        <f t="shared" si="251"/>
        <v>114.61587529192212</v>
      </c>
      <c r="BR461" s="9">
        <f t="shared" si="243"/>
        <v>110.92045748085042</v>
      </c>
      <c r="BS461" s="9">
        <f t="shared" si="244"/>
        <v>120.81602448192061</v>
      </c>
      <c r="BT461" s="10">
        <f t="shared" si="245"/>
        <v>79.904687096383071</v>
      </c>
      <c r="BU461" s="10">
        <f t="shared" si="246"/>
        <v>82.250871153612991</v>
      </c>
      <c r="BV461" s="10">
        <f t="shared" si="247"/>
        <v>84.485953471698721</v>
      </c>
      <c r="BW461" s="11">
        <f t="shared" si="248"/>
        <v>92.12073846413378</v>
      </c>
      <c r="BX461" s="11">
        <f t="shared" si="249"/>
        <v>79.737243727957576</v>
      </c>
      <c r="BY461" s="11">
        <f t="shared" si="250"/>
        <v>91.078517167393287</v>
      </c>
    </row>
    <row r="462" spans="1:77" x14ac:dyDescent="0.2">
      <c r="A462" s="8">
        <v>4.9724E-6</v>
      </c>
      <c r="B462" s="8">
        <v>4.7709299999999999E-6</v>
      </c>
      <c r="C462" s="8">
        <v>4.0920500000000001E-6</v>
      </c>
      <c r="D462" s="8">
        <v>1.4371200000000001E-5</v>
      </c>
      <c r="E462" s="8">
        <v>1.4504299999999999E-5</v>
      </c>
      <c r="F462" s="8">
        <v>1.71869E-5</v>
      </c>
      <c r="G462" s="8">
        <v>5.8344899999999998E-5</v>
      </c>
      <c r="H462" s="8">
        <v>7.0867399999999998E-5</v>
      </c>
      <c r="I462" s="8">
        <v>5.7300099999999997E-5</v>
      </c>
      <c r="J462" s="8">
        <v>8.9257199999999996E-6</v>
      </c>
      <c r="K462" s="8">
        <v>8.5789399999999996E-6</v>
      </c>
      <c r="L462" s="8">
        <v>8.0664100000000002E-6</v>
      </c>
      <c r="M462" s="8">
        <v>7.5133300000000001E-6</v>
      </c>
      <c r="N462" s="8">
        <v>1.0120400000000001E-5</v>
      </c>
      <c r="O462" s="8">
        <v>8.8609500000000003E-6</v>
      </c>
      <c r="P462" s="8">
        <v>7.7025699999999997E-5</v>
      </c>
      <c r="Q462" s="8">
        <v>6.1847099999999999E-5</v>
      </c>
      <c r="R462" s="8">
        <v>6.7615500000000003E-5</v>
      </c>
      <c r="S462" s="8">
        <v>4.4726600000000001E-6</v>
      </c>
      <c r="T462" s="8">
        <v>5.8075599999999998E-6</v>
      </c>
      <c r="U462" s="8">
        <v>6.3937100000000001E-6</v>
      </c>
      <c r="V462" s="8">
        <v>1.36888E-5</v>
      </c>
      <c r="W462" s="8">
        <v>1.37149E-5</v>
      </c>
      <c r="X462" s="8">
        <v>1.0895499999999999E-5</v>
      </c>
      <c r="Y462" s="8">
        <v>3.1544600000000003E-5</v>
      </c>
      <c r="Z462" s="8">
        <v>2.5410800000000001E-5</v>
      </c>
      <c r="AA462" s="8">
        <v>5.0349300000000003E-5</v>
      </c>
      <c r="AB462" s="17"/>
      <c r="AC462" t="s">
        <v>2232</v>
      </c>
      <c r="AE462" t="s">
        <v>749</v>
      </c>
      <c r="AF462">
        <v>10</v>
      </c>
      <c r="AG462">
        <v>10</v>
      </c>
      <c r="AH462">
        <v>10</v>
      </c>
      <c r="AI462">
        <v>34.700000000000003</v>
      </c>
      <c r="AJ462">
        <v>34.700000000000003</v>
      </c>
      <c r="AK462">
        <v>34.700000000000003</v>
      </c>
      <c r="AL462">
        <v>48.325000000000003</v>
      </c>
      <c r="AM462">
        <v>0</v>
      </c>
      <c r="AN462">
        <v>97.373999999999995</v>
      </c>
      <c r="AO462">
        <v>368110000</v>
      </c>
      <c r="AP462">
        <v>27</v>
      </c>
      <c r="AQ462">
        <v>177</v>
      </c>
      <c r="AR462" t="s">
        <v>2233</v>
      </c>
      <c r="AS462" t="s">
        <v>2233</v>
      </c>
      <c r="AW462" s="13">
        <f t="shared" si="252"/>
        <v>1.5354133333333333E-5</v>
      </c>
      <c r="AY462" s="9">
        <f t="shared" si="225"/>
        <v>32.38476501441523</v>
      </c>
      <c r="AZ462" s="9">
        <f t="shared" si="226"/>
        <v>31.072610198339646</v>
      </c>
      <c r="BA462" s="9">
        <f t="shared" si="227"/>
        <v>26.651129771787836</v>
      </c>
      <c r="BB462" s="10">
        <f t="shared" si="228"/>
        <v>93.598249331341847</v>
      </c>
      <c r="BC462" s="10">
        <f t="shared" si="229"/>
        <v>94.465116884921329</v>
      </c>
      <c r="BD462" s="10">
        <f t="shared" si="230"/>
        <v>111.93663378373684</v>
      </c>
      <c r="BE462" s="11">
        <f t="shared" si="231"/>
        <v>379.99474625725105</v>
      </c>
      <c r="BF462" s="11">
        <f t="shared" si="232"/>
        <v>461.55258953072354</v>
      </c>
      <c r="BG462" s="11">
        <f t="shared" si="233"/>
        <v>373.19006391330021</v>
      </c>
      <c r="BH462" s="9">
        <f t="shared" si="234"/>
        <v>58.132359581784712</v>
      </c>
      <c r="BI462" s="9">
        <f t="shared" si="235"/>
        <v>55.873814651429363</v>
      </c>
      <c r="BJ462" s="9">
        <f t="shared" si="236"/>
        <v>52.535755844246069</v>
      </c>
      <c r="BK462" s="10">
        <f t="shared" si="237"/>
        <v>48.933598770363687</v>
      </c>
      <c r="BL462" s="10">
        <f t="shared" si="238"/>
        <v>65.913196012365844</v>
      </c>
      <c r="BM462" s="10">
        <f t="shared" si="239"/>
        <v>57.710518774531941</v>
      </c>
      <c r="BN462" s="11">
        <f t="shared" si="240"/>
        <v>501.66100767654314</v>
      </c>
      <c r="BO462" s="11">
        <f t="shared" si="241"/>
        <v>402.80423946646289</v>
      </c>
      <c r="BP462" s="11">
        <f t="shared" si="242"/>
        <v>440.373276251346</v>
      </c>
      <c r="BQ462" s="9">
        <f t="shared" si="251"/>
        <v>29.130006252388068</v>
      </c>
      <c r="BR462" s="9">
        <f t="shared" si="243"/>
        <v>37.824082114696587</v>
      </c>
      <c r="BS462" s="9">
        <f t="shared" si="244"/>
        <v>41.641620931605829</v>
      </c>
      <c r="BT462" s="10">
        <f t="shared" si="245"/>
        <v>89.153843481885445</v>
      </c>
      <c r="BU462" s="10">
        <f t="shared" si="246"/>
        <v>89.323830282399527</v>
      </c>
      <c r="BV462" s="10">
        <f t="shared" si="247"/>
        <v>70.961348084337757</v>
      </c>
      <c r="BW462" s="11">
        <f t="shared" si="248"/>
        <v>205.44695890791624</v>
      </c>
      <c r="BX462" s="11">
        <f t="shared" si="249"/>
        <v>165.49810691583593</v>
      </c>
      <c r="BY462" s="11">
        <f t="shared" si="250"/>
        <v>327.92016916183269</v>
      </c>
    </row>
    <row r="463" spans="1:77" x14ac:dyDescent="0.2">
      <c r="A463">
        <v>2.9416700000000002E-4</v>
      </c>
      <c r="B463">
        <v>3.3065299999999998E-4</v>
      </c>
      <c r="C463">
        <v>2.9565400000000001E-4</v>
      </c>
      <c r="D463">
        <v>3.1014399999999999E-4</v>
      </c>
      <c r="E463">
        <v>2.7164300000000001E-4</v>
      </c>
      <c r="F463" s="8">
        <v>8.5458599999999995E-5</v>
      </c>
      <c r="G463">
        <v>4.9675900000000005E-4</v>
      </c>
      <c r="H463">
        <v>3.9393000000000002E-4</v>
      </c>
      <c r="I463">
        <v>4.0465299999999999E-4</v>
      </c>
      <c r="J463">
        <v>2.9852299999999997E-4</v>
      </c>
      <c r="K463">
        <v>3.2959200000000003E-4</v>
      </c>
      <c r="L463">
        <v>3.4488299999999998E-4</v>
      </c>
      <c r="M463">
        <v>2.1584999999999999E-4</v>
      </c>
      <c r="N463">
        <v>1.9334899999999999E-4</v>
      </c>
      <c r="O463">
        <v>2.0167500000000001E-4</v>
      </c>
      <c r="P463">
        <v>5.7802099999999996E-4</v>
      </c>
      <c r="Q463">
        <v>5.9471700000000003E-4</v>
      </c>
      <c r="R463">
        <v>5.9282200000000001E-4</v>
      </c>
      <c r="S463">
        <v>3.5242500000000001E-4</v>
      </c>
      <c r="T463">
        <v>3.0807700000000003E-4</v>
      </c>
      <c r="U463">
        <v>3.3746600000000002E-4</v>
      </c>
      <c r="V463">
        <v>1.3709599999999999E-4</v>
      </c>
      <c r="W463">
        <v>1.13142E-4</v>
      </c>
      <c r="X463">
        <v>1.3422299999999999E-4</v>
      </c>
      <c r="Y463">
        <v>4.1624099999999997E-4</v>
      </c>
      <c r="Z463">
        <v>3.7078099999999999E-4</v>
      </c>
      <c r="AA463">
        <v>4.0361699999999999E-4</v>
      </c>
      <c r="AC463" t="s">
        <v>2234</v>
      </c>
      <c r="AE463" t="s">
        <v>749</v>
      </c>
      <c r="AF463">
        <v>5</v>
      </c>
      <c r="AG463">
        <v>5</v>
      </c>
      <c r="AH463">
        <v>5</v>
      </c>
      <c r="AI463">
        <v>30</v>
      </c>
      <c r="AJ463">
        <v>30</v>
      </c>
      <c r="AK463">
        <v>30</v>
      </c>
      <c r="AL463">
        <v>19.027999999999999</v>
      </c>
      <c r="AM463">
        <v>0</v>
      </c>
      <c r="AN463">
        <v>14.536</v>
      </c>
      <c r="AO463">
        <v>673280000</v>
      </c>
      <c r="AP463">
        <v>4</v>
      </c>
      <c r="AQ463">
        <v>52</v>
      </c>
      <c r="AR463" t="s">
        <v>2235</v>
      </c>
      <c r="AS463" t="s">
        <v>2235</v>
      </c>
      <c r="AW463" s="13">
        <f t="shared" si="252"/>
        <v>2.2241520000000005E-4</v>
      </c>
      <c r="AY463" s="9">
        <f t="shared" si="225"/>
        <v>132.26029515968332</v>
      </c>
      <c r="AZ463" s="9">
        <f t="shared" si="226"/>
        <v>148.6647495315068</v>
      </c>
      <c r="BA463" s="9">
        <f t="shared" si="227"/>
        <v>132.92886457400391</v>
      </c>
      <c r="BB463" s="10">
        <f t="shared" si="228"/>
        <v>139.44370708476757</v>
      </c>
      <c r="BC463" s="10">
        <f t="shared" si="229"/>
        <v>122.13328945144035</v>
      </c>
      <c r="BD463" s="10">
        <f t="shared" si="230"/>
        <v>38.423003463792035</v>
      </c>
      <c r="BE463" s="11">
        <f t="shared" si="231"/>
        <v>223.34759494854666</v>
      </c>
      <c r="BF463" s="11">
        <f t="shared" si="232"/>
        <v>177.11469360007766</v>
      </c>
      <c r="BG463" s="11">
        <f t="shared" si="233"/>
        <v>181.93585690186637</v>
      </c>
      <c r="BH463" s="9">
        <f t="shared" si="234"/>
        <v>134.21879439894391</v>
      </c>
      <c r="BI463" s="9">
        <f t="shared" si="235"/>
        <v>148.18771378934531</v>
      </c>
      <c r="BJ463" s="9">
        <f t="shared" si="236"/>
        <v>155.06269355691512</v>
      </c>
      <c r="BK463" s="10">
        <f t="shared" si="237"/>
        <v>97.048223322866406</v>
      </c>
      <c r="BL463" s="10">
        <f t="shared" si="238"/>
        <v>86.931558634481803</v>
      </c>
      <c r="BM463" s="10">
        <f t="shared" si="239"/>
        <v>90.675007823206315</v>
      </c>
      <c r="BN463" s="11">
        <f t="shared" si="240"/>
        <v>259.88376693679203</v>
      </c>
      <c r="BO463" s="11">
        <f t="shared" si="241"/>
        <v>267.39044813483963</v>
      </c>
      <c r="BP463" s="11">
        <f t="shared" si="242"/>
        <v>266.53843802042303</v>
      </c>
      <c r="BQ463" s="9">
        <f t="shared" si="251"/>
        <v>158.45364885133748</v>
      </c>
      <c r="BR463" s="9">
        <f t="shared" si="243"/>
        <v>138.51436412619279</v>
      </c>
      <c r="BS463" s="9">
        <f t="shared" si="244"/>
        <v>151.72793945737519</v>
      </c>
      <c r="BT463" s="10">
        <f t="shared" si="245"/>
        <v>61.639672108740754</v>
      </c>
      <c r="BU463" s="10">
        <f t="shared" si="246"/>
        <v>50.869724731043554</v>
      </c>
      <c r="BV463" s="10">
        <f t="shared" si="247"/>
        <v>60.347943845564501</v>
      </c>
      <c r="BW463" s="11">
        <f t="shared" si="248"/>
        <v>187.14593247224104</v>
      </c>
      <c r="BX463" s="11">
        <f t="shared" si="249"/>
        <v>166.70668191742286</v>
      </c>
      <c r="BY463" s="11">
        <f t="shared" si="250"/>
        <v>181.47006139868134</v>
      </c>
    </row>
    <row r="464" spans="1:77" x14ac:dyDescent="0.2">
      <c r="A464" s="8">
        <v>4.2411199999999996E-6</v>
      </c>
      <c r="B464" s="8">
        <v>1.7141700000000001E-6</v>
      </c>
      <c r="C464" s="8">
        <v>2.9195199999999999E-6</v>
      </c>
      <c r="D464" s="8">
        <v>1.7134500000000001E-6</v>
      </c>
      <c r="E464" s="8">
        <v>4.84461E-6</v>
      </c>
      <c r="F464" s="8">
        <v>5.2112600000000001E-6</v>
      </c>
      <c r="G464" s="8">
        <v>2.77126E-5</v>
      </c>
      <c r="H464" s="8">
        <v>2.3928299999999999E-5</v>
      </c>
      <c r="I464" s="8">
        <v>2.7676400000000002E-5</v>
      </c>
      <c r="J464" s="8">
        <v>6.3042700000000004E-6</v>
      </c>
      <c r="K464" s="8">
        <v>9.1719100000000001E-6</v>
      </c>
      <c r="L464" s="8">
        <v>6.8419800000000002E-6</v>
      </c>
      <c r="M464" s="8">
        <v>1.2163399999999999E-5</v>
      </c>
      <c r="N464" s="8">
        <v>9.2809100000000002E-6</v>
      </c>
      <c r="O464" s="8">
        <v>1.00135E-5</v>
      </c>
      <c r="P464" s="8">
        <v>2.1679500000000001E-5</v>
      </c>
      <c r="Q464" s="8">
        <v>2.6086400000000002E-5</v>
      </c>
      <c r="R464" s="8">
        <v>2.2354E-5</v>
      </c>
      <c r="S464" s="8">
        <v>6.7309600000000002E-6</v>
      </c>
      <c r="T464" s="8">
        <v>8.5151700000000007E-6</v>
      </c>
      <c r="U464" s="8">
        <v>7.4463000000000002E-6</v>
      </c>
      <c r="V464" s="8">
        <v>5.2989500000000003E-6</v>
      </c>
      <c r="W464" s="8">
        <v>8.8934099999999993E-6</v>
      </c>
      <c r="X464" s="8">
        <v>9.8693500000000006E-6</v>
      </c>
      <c r="Y464" s="8">
        <v>1.5549400000000001E-5</v>
      </c>
      <c r="Z464" s="8">
        <v>1.74082E-5</v>
      </c>
      <c r="AA464" s="8">
        <v>1.7748600000000001E-5</v>
      </c>
      <c r="AB464" s="17"/>
      <c r="AC464" t="s">
        <v>2236</v>
      </c>
      <c r="AD464" t="s">
        <v>2237</v>
      </c>
      <c r="AE464" t="s">
        <v>862</v>
      </c>
      <c r="AF464">
        <v>5</v>
      </c>
      <c r="AG464">
        <v>5</v>
      </c>
      <c r="AH464">
        <v>5</v>
      </c>
      <c r="AI464">
        <v>10.4</v>
      </c>
      <c r="AJ464">
        <v>10.4</v>
      </c>
      <c r="AK464">
        <v>10.4</v>
      </c>
      <c r="AL464">
        <v>78.203000000000003</v>
      </c>
      <c r="AM464">
        <v>0</v>
      </c>
      <c r="AN464">
        <v>28.783999999999999</v>
      </c>
      <c r="AO464">
        <v>227100000</v>
      </c>
      <c r="AP464">
        <v>37</v>
      </c>
      <c r="AQ464">
        <v>140</v>
      </c>
      <c r="AR464" t="s">
        <v>2238</v>
      </c>
      <c r="AS464" t="s">
        <v>2238</v>
      </c>
      <c r="AT464" t="s">
        <v>2237</v>
      </c>
      <c r="AW464" s="13">
        <f t="shared" si="252"/>
        <v>3.9231066666666666E-6</v>
      </c>
      <c r="AY464" s="9">
        <f t="shared" ref="AY464:AY489" si="253">(A464/$AW464)*100</f>
        <v>108.10616076374846</v>
      </c>
      <c r="AZ464" s="9">
        <f t="shared" ref="AZ464:AZ489" si="254">(B464/$AW464)*100</f>
        <v>43.694198135491263</v>
      </c>
      <c r="BA464" s="9">
        <f t="shared" ref="BA464:BA489" si="255">(C464/$AW464)*100</f>
        <v>74.418573035655413</v>
      </c>
      <c r="BB464" s="10">
        <f t="shared" ref="BB464:BB489" si="256">(D464/$AW464)*100</f>
        <v>43.675845333460217</v>
      </c>
      <c r="BC464" s="10">
        <f t="shared" ref="BC464:BC489" si="257">(E464/$AW464)*100</f>
        <v>123.48912256612957</v>
      </c>
      <c r="BD464" s="10">
        <f t="shared" ref="BD464:BD489" si="258">(F464/$AW464)*100</f>
        <v>132.83503210041025</v>
      </c>
      <c r="BE464" s="11">
        <f t="shared" ref="BE464:BE489" si="259">(G464/$AW464)*100</f>
        <v>706.39425217429721</v>
      </c>
      <c r="BF464" s="11">
        <f t="shared" ref="BF464:BF489" si="260">(H464/$AW464)*100</f>
        <v>609.93243449918941</v>
      </c>
      <c r="BG464" s="11">
        <f t="shared" ref="BG464:BG489" si="261">(I464/$AW464)*100</f>
        <v>705.47151407218087</v>
      </c>
      <c r="BH464" s="9">
        <f t="shared" ref="BH464:BH489" si="262">(J464/$AW464)*100</f>
        <v>160.6958600836752</v>
      </c>
      <c r="BI464" s="9">
        <f t="shared" ref="BI464:BI489" si="263">(K464/$AW464)*100</f>
        <v>233.79201177298262</v>
      </c>
      <c r="BJ464" s="9">
        <f t="shared" ref="BJ464:BJ489" si="264">(L464/$AW464)*100</f>
        <v>174.40208950049791</v>
      </c>
      <c r="BK464" s="10">
        <f t="shared" ref="BK464:BK489" si="265">(M464/$AW464)*100</f>
        <v>310.04510031165779</v>
      </c>
      <c r="BL464" s="10">
        <f t="shared" ref="BL464:BL489" si="266">(N464/$AW464)*100</f>
        <v>236.57042208046005</v>
      </c>
      <c r="BM464" s="10">
        <f t="shared" ref="BM464:BM489" si="267">(O464/$AW464)*100</f>
        <v>255.24414324701854</v>
      </c>
      <c r="BN464" s="11">
        <f t="shared" ref="BN464:BN489" si="268">(P464/$AW464)*100</f>
        <v>552.6105161555638</v>
      </c>
      <c r="BO464" s="11">
        <f t="shared" ref="BO464:BO489" si="269">(Q464/$AW464)*100</f>
        <v>664.94240958696003</v>
      </c>
      <c r="BP464" s="11">
        <f t="shared" ref="BP464:BP489" si="270">(R464/$AW464)*100</f>
        <v>569.80352305825659</v>
      </c>
      <c r="BQ464" s="9">
        <f t="shared" si="251"/>
        <v>171.57218938732231</v>
      </c>
      <c r="BR464" s="9">
        <f t="shared" ref="BR464:BR489" si="271">(T464/$AW464)*100</f>
        <v>217.05170732038894</v>
      </c>
      <c r="BS464" s="9">
        <f t="shared" ref="BS464:BS489" si="272">(U464/$AW464)*100</f>
        <v>189.80620800522036</v>
      </c>
      <c r="BT464" s="10">
        <f t="shared" ref="BT464:BT489" si="273">(V464/$AW464)*100</f>
        <v>135.07025044777438</v>
      </c>
      <c r="BU464" s="10">
        <f t="shared" ref="BU464:BU489" si="274">(W464/$AW464)*100</f>
        <v>226.69304598736372</v>
      </c>
      <c r="BV464" s="10">
        <f t="shared" ref="BV464:BV489" si="275">(X464/$AW464)*100</f>
        <v>251.56975934038672</v>
      </c>
      <c r="BW464" s="11">
        <f t="shared" ref="BW464:BW489" si="276">(Y464/$AW464)*100</f>
        <v>396.35424986320368</v>
      </c>
      <c r="BX464" s="11">
        <f t="shared" ref="BX464:BX489" si="277">(Z464/$AW464)*100</f>
        <v>443.73506710668079</v>
      </c>
      <c r="BY464" s="11">
        <f t="shared" ref="BY464:BY489" si="278">(AA464/$AW464)*100</f>
        <v>452.41186406691298</v>
      </c>
    </row>
    <row r="465" spans="1:77" x14ac:dyDescent="0.2">
      <c r="A465">
        <v>2.8589400000000002E-4</v>
      </c>
      <c r="B465">
        <v>2.6164599999999998E-4</v>
      </c>
      <c r="C465">
        <v>2.5048900000000001E-4</v>
      </c>
      <c r="D465">
        <v>1.9946800000000001E-4</v>
      </c>
      <c r="E465">
        <v>2.6848900000000001E-4</v>
      </c>
      <c r="F465">
        <v>2.3134100000000001E-4</v>
      </c>
      <c r="G465">
        <v>5.9880100000000004E-4</v>
      </c>
      <c r="H465">
        <v>5.5683299999999996E-4</v>
      </c>
      <c r="I465">
        <v>6.3219399999999999E-4</v>
      </c>
      <c r="J465">
        <v>2.4267900000000001E-4</v>
      </c>
      <c r="K465">
        <v>2.3299099999999999E-4</v>
      </c>
      <c r="L465">
        <v>2.22666E-4</v>
      </c>
      <c r="M465">
        <v>1.7024299999999999E-4</v>
      </c>
      <c r="N465">
        <v>1.64697E-4</v>
      </c>
      <c r="O465">
        <v>1.44048E-4</v>
      </c>
      <c r="P465">
        <v>5.3493900000000001E-4</v>
      </c>
      <c r="Q465">
        <v>5.8146300000000005E-4</v>
      </c>
      <c r="R465">
        <v>4.7447E-4</v>
      </c>
      <c r="S465">
        <v>2.3252400000000001E-4</v>
      </c>
      <c r="T465">
        <v>2.6042699999999998E-4</v>
      </c>
      <c r="U465">
        <v>2.45868E-4</v>
      </c>
      <c r="V465">
        <v>2.27517E-4</v>
      </c>
      <c r="W465">
        <v>1.8615600000000001E-4</v>
      </c>
      <c r="X465">
        <v>2.33503E-4</v>
      </c>
      <c r="Y465">
        <v>4.1808999999999998E-4</v>
      </c>
      <c r="Z465">
        <v>5.3708100000000002E-4</v>
      </c>
      <c r="AA465">
        <v>4.9125999999999998E-4</v>
      </c>
      <c r="AC465" t="s">
        <v>2239</v>
      </c>
      <c r="AD465" t="s">
        <v>2240</v>
      </c>
      <c r="AE465" t="s">
        <v>862</v>
      </c>
      <c r="AF465">
        <v>7</v>
      </c>
      <c r="AG465">
        <v>7</v>
      </c>
      <c r="AH465">
        <v>7</v>
      </c>
      <c r="AI465">
        <v>44.3</v>
      </c>
      <c r="AJ465">
        <v>44.3</v>
      </c>
      <c r="AK465">
        <v>44.3</v>
      </c>
      <c r="AL465">
        <v>20.428999999999998</v>
      </c>
      <c r="AM465">
        <v>0</v>
      </c>
      <c r="AN465">
        <v>323.31</v>
      </c>
      <c r="AO465">
        <v>1853400000</v>
      </c>
      <c r="AP465">
        <v>11</v>
      </c>
      <c r="AQ465">
        <v>578</v>
      </c>
      <c r="AR465" t="s">
        <v>2241</v>
      </c>
      <c r="AS465" t="s">
        <v>2241</v>
      </c>
      <c r="AT465" t="s">
        <v>2240</v>
      </c>
      <c r="AW465" s="13">
        <f t="shared" si="252"/>
        <v>2.3309933333333333E-4</v>
      </c>
      <c r="AY465" s="9">
        <f t="shared" si="253"/>
        <v>122.64899942513779</v>
      </c>
      <c r="AZ465" s="9">
        <f t="shared" si="254"/>
        <v>112.24656727174967</v>
      </c>
      <c r="BA465" s="9">
        <f t="shared" si="255"/>
        <v>107.46019579635578</v>
      </c>
      <c r="BB465" s="10">
        <f t="shared" si="256"/>
        <v>85.572102308314911</v>
      </c>
      <c r="BC465" s="10">
        <f t="shared" si="257"/>
        <v>115.18222560339085</v>
      </c>
      <c r="BD465" s="10">
        <f t="shared" si="258"/>
        <v>99.24567208829427</v>
      </c>
      <c r="BE465" s="11">
        <f t="shared" si="259"/>
        <v>256.88662058235548</v>
      </c>
      <c r="BF465" s="11">
        <f t="shared" si="260"/>
        <v>238.88227908559725</v>
      </c>
      <c r="BG465" s="11">
        <f t="shared" si="261"/>
        <v>271.2122728793733</v>
      </c>
      <c r="BH465" s="9">
        <f t="shared" si="262"/>
        <v>104.10969286341445</v>
      </c>
      <c r="BI465" s="9">
        <f t="shared" si="263"/>
        <v>99.953524820605793</v>
      </c>
      <c r="BJ465" s="9">
        <f t="shared" si="264"/>
        <v>95.524082722959321</v>
      </c>
      <c r="BK465" s="10">
        <f t="shared" si="265"/>
        <v>73.034528913281605</v>
      </c>
      <c r="BL465" s="10">
        <f t="shared" si="266"/>
        <v>70.65528572940292</v>
      </c>
      <c r="BM465" s="10">
        <f t="shared" si="267"/>
        <v>61.796830535765871</v>
      </c>
      <c r="BN465" s="11">
        <f t="shared" si="268"/>
        <v>229.48971683030697</v>
      </c>
      <c r="BO465" s="11">
        <f t="shared" si="269"/>
        <v>249.44858987155692</v>
      </c>
      <c r="BP465" s="11">
        <f t="shared" si="270"/>
        <v>203.54841569688458</v>
      </c>
      <c r="BQ465" s="9">
        <f t="shared" ref="BQ465:BQ489" si="279">(S465/$AW465)*100</f>
        <v>99.753181047278844</v>
      </c>
      <c r="BR465" s="9">
        <f t="shared" si="271"/>
        <v>111.723614253151</v>
      </c>
      <c r="BS465" s="9">
        <f t="shared" si="272"/>
        <v>105.4777791442275</v>
      </c>
      <c r="BT465" s="10">
        <f t="shared" si="273"/>
        <v>97.605169755955259</v>
      </c>
      <c r="BU465" s="10">
        <f t="shared" si="274"/>
        <v>79.861232264356545</v>
      </c>
      <c r="BV465" s="10">
        <f t="shared" si="275"/>
        <v>100.17317366845036</v>
      </c>
      <c r="BW465" s="11">
        <f t="shared" si="276"/>
        <v>179.361302334627</v>
      </c>
      <c r="BX465" s="11">
        <f t="shared" si="277"/>
        <v>230.40863837734412</v>
      </c>
      <c r="BY465" s="11">
        <f t="shared" si="278"/>
        <v>210.75135350022452</v>
      </c>
    </row>
    <row r="466" spans="1:77" x14ac:dyDescent="0.2">
      <c r="A466">
        <v>1.2049199999999999E-3</v>
      </c>
      <c r="B466">
        <v>1.2047399999999999E-3</v>
      </c>
      <c r="C466">
        <v>1.04368E-3</v>
      </c>
      <c r="D466">
        <v>1.0799799999999999E-3</v>
      </c>
      <c r="E466">
        <v>1.1680900000000001E-3</v>
      </c>
      <c r="F466">
        <v>1.16938E-3</v>
      </c>
      <c r="G466">
        <v>7.4210200000000002E-4</v>
      </c>
      <c r="H466">
        <v>9.5787599999999997E-4</v>
      </c>
      <c r="I466">
        <v>8.8945799999999998E-4</v>
      </c>
      <c r="J466">
        <v>1.3337799999999999E-3</v>
      </c>
      <c r="K466">
        <v>1.13777E-3</v>
      </c>
      <c r="L466">
        <v>1.24449E-3</v>
      </c>
      <c r="M466">
        <v>5.3918599999999998E-4</v>
      </c>
      <c r="N466">
        <v>5.6831500000000001E-4</v>
      </c>
      <c r="O466">
        <v>5.0633199999999996E-4</v>
      </c>
      <c r="P466">
        <v>1.13137E-3</v>
      </c>
      <c r="Q466">
        <v>1.27641E-3</v>
      </c>
      <c r="R466">
        <v>1.0134600000000001E-3</v>
      </c>
      <c r="S466">
        <v>9.3234800000000005E-4</v>
      </c>
      <c r="T466">
        <v>1.1063799999999999E-3</v>
      </c>
      <c r="U466">
        <v>1.1936200000000001E-3</v>
      </c>
      <c r="V466">
        <v>6.5929400000000005E-4</v>
      </c>
      <c r="W466">
        <v>4.9167099999999995E-4</v>
      </c>
      <c r="X466">
        <v>6.2766500000000002E-4</v>
      </c>
      <c r="Y466">
        <v>8.6454000000000001E-4</v>
      </c>
      <c r="Z466">
        <v>1.07391E-3</v>
      </c>
      <c r="AA466">
        <v>8.7822300000000002E-4</v>
      </c>
      <c r="AC466" t="s">
        <v>2242</v>
      </c>
      <c r="AD466" t="s">
        <v>2243</v>
      </c>
      <c r="AE466" t="s">
        <v>765</v>
      </c>
      <c r="AF466">
        <v>9</v>
      </c>
      <c r="AG466">
        <v>9</v>
      </c>
      <c r="AH466">
        <v>9</v>
      </c>
      <c r="AI466">
        <v>34.6</v>
      </c>
      <c r="AJ466">
        <v>34.6</v>
      </c>
      <c r="AK466">
        <v>34.6</v>
      </c>
      <c r="AL466">
        <v>29.713000000000001</v>
      </c>
      <c r="AM466">
        <v>0</v>
      </c>
      <c r="AN466">
        <v>323.31</v>
      </c>
      <c r="AO466">
        <v>7216000000</v>
      </c>
      <c r="AP466">
        <v>15</v>
      </c>
      <c r="AQ466">
        <v>890</v>
      </c>
      <c r="AR466" t="s">
        <v>2244</v>
      </c>
      <c r="AS466" t="s">
        <v>2244</v>
      </c>
      <c r="AT466" t="s">
        <v>2243</v>
      </c>
      <c r="AW466" s="13">
        <f t="shared" si="252"/>
        <v>1.13915E-3</v>
      </c>
      <c r="AY466" s="9">
        <f t="shared" si="253"/>
        <v>105.77360312513716</v>
      </c>
      <c r="AZ466" s="9">
        <f t="shared" si="254"/>
        <v>105.75780186981521</v>
      </c>
      <c r="BA466" s="9">
        <f t="shared" si="255"/>
        <v>91.619189746740986</v>
      </c>
      <c r="BB466" s="10">
        <f t="shared" si="256"/>
        <v>94.805776236667683</v>
      </c>
      <c r="BC466" s="10">
        <f t="shared" si="257"/>
        <v>102.54049071676251</v>
      </c>
      <c r="BD466" s="10">
        <f t="shared" si="258"/>
        <v>102.65373304656981</v>
      </c>
      <c r="BE466" s="11">
        <f t="shared" si="259"/>
        <v>65.145239871834264</v>
      </c>
      <c r="BF466" s="11">
        <f t="shared" si="260"/>
        <v>84.08690690427072</v>
      </c>
      <c r="BG466" s="11">
        <f t="shared" si="261"/>
        <v>78.080849756397313</v>
      </c>
      <c r="BH466" s="9">
        <f t="shared" si="262"/>
        <v>117.085546240618</v>
      </c>
      <c r="BI466" s="9">
        <f t="shared" si="263"/>
        <v>99.878857042531706</v>
      </c>
      <c r="BJ466" s="9">
        <f t="shared" si="264"/>
        <v>109.24724575341263</v>
      </c>
      <c r="BK466" s="10">
        <f t="shared" si="265"/>
        <v>47.332309177895802</v>
      </c>
      <c r="BL466" s="10">
        <f t="shared" si="266"/>
        <v>49.889391212746347</v>
      </c>
      <c r="BM466" s="10">
        <f t="shared" si="267"/>
        <v>44.44822894263266</v>
      </c>
      <c r="BN466" s="11">
        <f t="shared" si="268"/>
        <v>99.317034631084582</v>
      </c>
      <c r="BO466" s="11">
        <f t="shared" si="269"/>
        <v>112.0493350305052</v>
      </c>
      <c r="BP466" s="11">
        <f t="shared" si="270"/>
        <v>88.966334547689073</v>
      </c>
      <c r="BQ466" s="9">
        <f t="shared" si="279"/>
        <v>81.845937760610994</v>
      </c>
      <c r="BR466" s="9">
        <f t="shared" si="271"/>
        <v>97.123293683887098</v>
      </c>
      <c r="BS466" s="9">
        <f t="shared" si="272"/>
        <v>104.78163542992583</v>
      </c>
      <c r="BT466" s="10">
        <f t="shared" si="273"/>
        <v>57.875960145722694</v>
      </c>
      <c r="BU466" s="10">
        <f t="shared" si="274"/>
        <v>43.161216696659785</v>
      </c>
      <c r="BV466" s="10">
        <f t="shared" si="275"/>
        <v>55.09941623140061</v>
      </c>
      <c r="BW466" s="11">
        <f t="shared" si="276"/>
        <v>75.893429311328617</v>
      </c>
      <c r="BX466" s="11">
        <f t="shared" si="277"/>
        <v>94.272922793310798</v>
      </c>
      <c r="BY466" s="11">
        <f t="shared" si="278"/>
        <v>77.094588070052225</v>
      </c>
    </row>
    <row r="467" spans="1:77" x14ac:dyDescent="0.2">
      <c r="A467" s="8">
        <v>5.7641800000000001E-5</v>
      </c>
      <c r="B467" s="8">
        <v>2.98066E-5</v>
      </c>
      <c r="C467" s="8">
        <v>3.6806E-5</v>
      </c>
      <c r="D467" s="8">
        <v>4.6623199999999998E-5</v>
      </c>
      <c r="E467" s="8">
        <v>3.9486800000000003E-5</v>
      </c>
      <c r="F467" s="8">
        <v>3.9580999999999999E-5</v>
      </c>
      <c r="G467">
        <v>2.0009800000000001E-4</v>
      </c>
      <c r="H467">
        <v>1.2594900000000001E-4</v>
      </c>
      <c r="I467">
        <v>1.4498700000000001E-4</v>
      </c>
      <c r="J467" s="8">
        <v>5.73198E-5</v>
      </c>
      <c r="K467" s="8">
        <v>5.6946300000000001E-5</v>
      </c>
      <c r="L467" s="8">
        <v>5.0603099999999997E-5</v>
      </c>
      <c r="M467" s="8">
        <v>1.9593999999999999E-5</v>
      </c>
      <c r="N467" s="8">
        <v>2.77887E-5</v>
      </c>
      <c r="O467" s="8">
        <v>4.9497099999999997E-5</v>
      </c>
      <c r="P467">
        <v>2.2823E-4</v>
      </c>
      <c r="Q467">
        <v>2.43508E-4</v>
      </c>
      <c r="R467">
        <v>2.5568999999999999E-4</v>
      </c>
      <c r="S467" s="8">
        <v>2.9460900000000001E-5</v>
      </c>
      <c r="T467" s="8">
        <v>3.3169E-5</v>
      </c>
      <c r="U467" s="8">
        <v>3.5912299999999998E-5</v>
      </c>
      <c r="V467" s="8">
        <v>5.6772099999999998E-5</v>
      </c>
      <c r="W467" s="8">
        <v>4.1202799999999998E-5</v>
      </c>
      <c r="X467" s="8">
        <v>6.6391900000000004E-5</v>
      </c>
      <c r="Y467">
        <v>1.9732199999999999E-4</v>
      </c>
      <c r="Z467">
        <v>1.6052199999999999E-4</v>
      </c>
      <c r="AA467">
        <v>1.5557200000000001E-4</v>
      </c>
      <c r="AC467" t="s">
        <v>2245</v>
      </c>
      <c r="AD467" t="s">
        <v>2246</v>
      </c>
      <c r="AE467" t="s">
        <v>749</v>
      </c>
      <c r="AF467">
        <v>6</v>
      </c>
      <c r="AG467">
        <v>6</v>
      </c>
      <c r="AH467">
        <v>6</v>
      </c>
      <c r="AI467">
        <v>50</v>
      </c>
      <c r="AJ467">
        <v>50</v>
      </c>
      <c r="AK467">
        <v>50</v>
      </c>
      <c r="AL467">
        <v>15.698</v>
      </c>
      <c r="AM467">
        <v>0</v>
      </c>
      <c r="AN467">
        <v>53.613999999999997</v>
      </c>
      <c r="AO467">
        <v>380640000</v>
      </c>
      <c r="AP467">
        <v>8</v>
      </c>
      <c r="AQ467">
        <v>164</v>
      </c>
      <c r="AR467" t="s">
        <v>2247</v>
      </c>
      <c r="AS467" t="s">
        <v>2247</v>
      </c>
      <c r="AW467" s="13">
        <f t="shared" si="252"/>
        <v>4.1896999999999995E-5</v>
      </c>
      <c r="AY467" s="9">
        <f t="shared" si="253"/>
        <v>137.57977898178868</v>
      </c>
      <c r="AZ467" s="9">
        <f t="shared" si="254"/>
        <v>71.142563906723638</v>
      </c>
      <c r="BA467" s="9">
        <f t="shared" si="255"/>
        <v>87.848771988447865</v>
      </c>
      <c r="BB467" s="10">
        <f t="shared" si="256"/>
        <v>111.28052127837316</v>
      </c>
      <c r="BC467" s="10">
        <f t="shared" si="257"/>
        <v>94.247320810559245</v>
      </c>
      <c r="BD467" s="10">
        <f t="shared" si="258"/>
        <v>94.472157911067626</v>
      </c>
      <c r="BE467" s="11">
        <f t="shared" si="259"/>
        <v>477.59505453851119</v>
      </c>
      <c r="BF467" s="11">
        <f t="shared" si="260"/>
        <v>300.61579588037335</v>
      </c>
      <c r="BG467" s="11">
        <f t="shared" si="261"/>
        <v>346.05580351815172</v>
      </c>
      <c r="BH467" s="9">
        <f t="shared" si="262"/>
        <v>136.811227534191</v>
      </c>
      <c r="BI467" s="9">
        <f t="shared" si="263"/>
        <v>135.91975559109247</v>
      </c>
      <c r="BJ467" s="9">
        <f t="shared" si="264"/>
        <v>120.77976943456572</v>
      </c>
      <c r="BK467" s="10">
        <f t="shared" si="265"/>
        <v>46.767071628040199</v>
      </c>
      <c r="BL467" s="10">
        <f t="shared" si="266"/>
        <v>66.326228608253572</v>
      </c>
      <c r="BM467" s="10">
        <f t="shared" si="267"/>
        <v>118.13996228846935</v>
      </c>
      <c r="BN467" s="11">
        <f t="shared" si="268"/>
        <v>544.74067355657928</v>
      </c>
      <c r="BO467" s="11">
        <f t="shared" si="269"/>
        <v>581.20629161992508</v>
      </c>
      <c r="BP467" s="11">
        <f t="shared" si="270"/>
        <v>610.28235911879142</v>
      </c>
      <c r="BQ467" s="9">
        <f t="shared" si="279"/>
        <v>70.317445163138188</v>
      </c>
      <c r="BR467" s="9">
        <f t="shared" si="271"/>
        <v>79.167959519774698</v>
      </c>
      <c r="BS467" s="9">
        <f t="shared" si="272"/>
        <v>85.715683700503618</v>
      </c>
      <c r="BT467" s="10">
        <f t="shared" si="273"/>
        <v>135.50397403155358</v>
      </c>
      <c r="BU467" s="10">
        <f t="shared" si="274"/>
        <v>98.343079456763022</v>
      </c>
      <c r="BV467" s="10">
        <f t="shared" si="275"/>
        <v>158.46456786882121</v>
      </c>
      <c r="BW467" s="11">
        <f t="shared" si="276"/>
        <v>470.96928181015352</v>
      </c>
      <c r="BX467" s="11">
        <f t="shared" si="277"/>
        <v>383.13483065613292</v>
      </c>
      <c r="BY467" s="11">
        <f t="shared" si="278"/>
        <v>371.32014225362207</v>
      </c>
    </row>
    <row r="468" spans="1:77" x14ac:dyDescent="0.2">
      <c r="A468" s="8">
        <v>3.8585499999999998E-5</v>
      </c>
      <c r="B468" s="8">
        <v>2.6047800000000002E-5</v>
      </c>
      <c r="C468" s="8">
        <v>2.86818E-5</v>
      </c>
      <c r="D468" s="8">
        <v>3.87436E-5</v>
      </c>
      <c r="E468" s="8">
        <v>3.77734E-5</v>
      </c>
      <c r="F468" s="8">
        <v>2.97633E-5</v>
      </c>
      <c r="G468">
        <v>1.3973100000000001E-4</v>
      </c>
      <c r="H468">
        <v>1.3902700000000001E-4</v>
      </c>
      <c r="I468">
        <v>1.01285E-4</v>
      </c>
      <c r="J468" s="8">
        <v>2.8285299999999998E-5</v>
      </c>
      <c r="K468" s="8">
        <v>1.9218299999999999E-5</v>
      </c>
      <c r="L468" s="8">
        <v>2.5114799999999999E-5</v>
      </c>
      <c r="M468" s="8">
        <v>4.8667400000000001E-5</v>
      </c>
      <c r="N468" s="8">
        <v>4.2156500000000002E-5</v>
      </c>
      <c r="O468" s="8">
        <v>3.01822E-5</v>
      </c>
      <c r="P468">
        <v>1.5468099999999999E-4</v>
      </c>
      <c r="Q468">
        <v>1.49123E-4</v>
      </c>
      <c r="R468">
        <v>1.5420500000000001E-4</v>
      </c>
      <c r="S468" s="8">
        <v>1.7518899999999999E-5</v>
      </c>
      <c r="T468" s="8">
        <v>1.7066199999999999E-5</v>
      </c>
      <c r="U468" s="8">
        <v>9.0883999999999992E-6</v>
      </c>
      <c r="V468" s="8">
        <v>2.47768E-5</v>
      </c>
      <c r="W468" s="8">
        <v>3.65371E-5</v>
      </c>
      <c r="X468" s="8">
        <v>1.8808400000000001E-5</v>
      </c>
      <c r="Y468" s="8">
        <v>9.8015299999999997E-5</v>
      </c>
      <c r="Z468">
        <v>1.24218E-4</v>
      </c>
      <c r="AA468">
        <v>1.33208E-4</v>
      </c>
      <c r="AC468" t="s">
        <v>2248</v>
      </c>
      <c r="AE468" t="s">
        <v>862</v>
      </c>
      <c r="AF468">
        <v>9</v>
      </c>
      <c r="AG468">
        <v>9</v>
      </c>
      <c r="AH468">
        <v>9</v>
      </c>
      <c r="AI468">
        <v>32.700000000000003</v>
      </c>
      <c r="AJ468">
        <v>32.700000000000003</v>
      </c>
      <c r="AK468">
        <v>32.700000000000003</v>
      </c>
      <c r="AL468">
        <v>39.229999999999997</v>
      </c>
      <c r="AM468">
        <v>0</v>
      </c>
      <c r="AN468">
        <v>30.443000000000001</v>
      </c>
      <c r="AO468">
        <v>622840000</v>
      </c>
      <c r="AP468">
        <v>18</v>
      </c>
      <c r="AQ468">
        <v>118</v>
      </c>
      <c r="AR468" t="s">
        <v>2249</v>
      </c>
      <c r="AS468" t="s">
        <v>2249</v>
      </c>
      <c r="AT468" t="s">
        <v>2250</v>
      </c>
      <c r="AW468" s="13">
        <f t="shared" si="252"/>
        <v>3.5426766666666664E-5</v>
      </c>
      <c r="AY468" s="9">
        <f t="shared" si="253"/>
        <v>108.91623377051063</v>
      </c>
      <c r="AZ468" s="9">
        <f t="shared" si="254"/>
        <v>73.525761594575869</v>
      </c>
      <c r="BA468" s="9">
        <f t="shared" si="255"/>
        <v>80.960817762087629</v>
      </c>
      <c r="BB468" s="10">
        <f t="shared" si="256"/>
        <v>109.36250650402756</v>
      </c>
      <c r="BC468" s="10">
        <f t="shared" si="257"/>
        <v>106.62389925508302</v>
      </c>
      <c r="BD468" s="10">
        <f t="shared" si="258"/>
        <v>84.013594240889432</v>
      </c>
      <c r="BE468" s="11">
        <f t="shared" si="259"/>
        <v>394.42210833051854</v>
      </c>
      <c r="BF468" s="11">
        <f t="shared" si="260"/>
        <v>392.43491032674922</v>
      </c>
      <c r="BG468" s="11">
        <f t="shared" si="261"/>
        <v>285.89964461899336</v>
      </c>
      <c r="BH468" s="9">
        <f t="shared" si="262"/>
        <v>79.841607522748802</v>
      </c>
      <c r="BI468" s="9">
        <f t="shared" si="263"/>
        <v>54.24796505090783</v>
      </c>
      <c r="BJ468" s="9">
        <f t="shared" si="264"/>
        <v>70.892159694694129</v>
      </c>
      <c r="BK468" s="10">
        <f t="shared" si="265"/>
        <v>137.37465927363775</v>
      </c>
      <c r="BL468" s="10">
        <f t="shared" si="266"/>
        <v>118.99618273565279</v>
      </c>
      <c r="BM468" s="10">
        <f t="shared" si="267"/>
        <v>85.196033507620896</v>
      </c>
      <c r="BN468" s="11">
        <f t="shared" si="268"/>
        <v>436.62183866624389</v>
      </c>
      <c r="BO468" s="11">
        <f t="shared" si="269"/>
        <v>420.9331362444405</v>
      </c>
      <c r="BP468" s="11">
        <f t="shared" si="270"/>
        <v>435.27822183414992</v>
      </c>
      <c r="BQ468" s="9">
        <f t="shared" si="279"/>
        <v>49.451027142377278</v>
      </c>
      <c r="BR468" s="9">
        <f t="shared" si="271"/>
        <v>48.173179789669398</v>
      </c>
      <c r="BS468" s="9">
        <f t="shared" si="272"/>
        <v>25.654048774796458</v>
      </c>
      <c r="BT468" s="10">
        <f t="shared" si="273"/>
        <v>69.938078834929911</v>
      </c>
      <c r="BU468" s="10">
        <f t="shared" si="274"/>
        <v>103.13416503340696</v>
      </c>
      <c r="BV468" s="10">
        <f t="shared" si="275"/>
        <v>53.090930304110927</v>
      </c>
      <c r="BW468" s="11">
        <f t="shared" si="276"/>
        <v>276.67018252677116</v>
      </c>
      <c r="BX468" s="11">
        <f t="shared" si="277"/>
        <v>350.63318413666502</v>
      </c>
      <c r="BY468" s="11">
        <f t="shared" si="278"/>
        <v>376.00947682684375</v>
      </c>
    </row>
    <row r="469" spans="1:77" x14ac:dyDescent="0.2">
      <c r="A469" t="s">
        <v>803</v>
      </c>
      <c r="B469" t="s">
        <v>803</v>
      </c>
      <c r="C469" t="s">
        <v>803</v>
      </c>
      <c r="D469" t="s">
        <v>803</v>
      </c>
      <c r="E469" t="s">
        <v>803</v>
      </c>
      <c r="F469" t="s">
        <v>803</v>
      </c>
      <c r="G469" s="8">
        <v>9.44042E-5</v>
      </c>
      <c r="H469" s="8">
        <v>6.2779200000000004E-5</v>
      </c>
      <c r="I469" s="8">
        <v>7.27592E-5</v>
      </c>
      <c r="J469" t="s">
        <v>803</v>
      </c>
      <c r="K469" t="s">
        <v>803</v>
      </c>
      <c r="L469" t="s">
        <v>803</v>
      </c>
      <c r="M469" t="s">
        <v>803</v>
      </c>
      <c r="N469" t="s">
        <v>803</v>
      </c>
      <c r="O469" t="s">
        <v>803</v>
      </c>
      <c r="P469" s="8">
        <v>4.3457900000000003E-5</v>
      </c>
      <c r="Q469" s="8">
        <v>3.1341399999999998E-5</v>
      </c>
      <c r="R469" s="8">
        <v>2.73157E-5</v>
      </c>
      <c r="S469" t="s">
        <v>803</v>
      </c>
      <c r="T469" t="s">
        <v>803</v>
      </c>
      <c r="U469" t="s">
        <v>803</v>
      </c>
      <c r="V469" s="8">
        <v>3.3955299999999999E-6</v>
      </c>
      <c r="W469" s="8">
        <v>5.7180500000000003E-6</v>
      </c>
      <c r="X469" t="s">
        <v>803</v>
      </c>
      <c r="Y469" s="8">
        <v>3.9529600000000002E-5</v>
      </c>
      <c r="Z469" s="8">
        <v>3.0935500000000002E-5</v>
      </c>
      <c r="AA469" s="8">
        <v>5.2513899999999999E-5</v>
      </c>
      <c r="AB469" s="17"/>
      <c r="AF469">
        <v>3</v>
      </c>
      <c r="AG469">
        <v>2</v>
      </c>
      <c r="AH469">
        <v>2</v>
      </c>
      <c r="AI469">
        <v>25.3</v>
      </c>
      <c r="AJ469">
        <v>25.3</v>
      </c>
      <c r="AK469">
        <v>25.3</v>
      </c>
      <c r="AL469">
        <v>15.965999999999999</v>
      </c>
      <c r="AM469">
        <v>0</v>
      </c>
      <c r="AN469">
        <v>10.265000000000001</v>
      </c>
      <c r="AO469">
        <v>43037000</v>
      </c>
      <c r="AP469">
        <v>5</v>
      </c>
      <c r="AQ469">
        <v>26</v>
      </c>
      <c r="AR469" t="s">
        <v>2251</v>
      </c>
      <c r="AS469" t="s">
        <v>2251</v>
      </c>
      <c r="AT469" t="s">
        <v>2252</v>
      </c>
      <c r="AW469" s="13" t="e">
        <f t="shared" si="252"/>
        <v>#DIV/0!</v>
      </c>
      <c r="AY469" s="9" t="e">
        <f t="shared" si="253"/>
        <v>#VALUE!</v>
      </c>
      <c r="AZ469" s="9" t="e">
        <f t="shared" si="254"/>
        <v>#VALUE!</v>
      </c>
      <c r="BA469" s="9" t="e">
        <f t="shared" si="255"/>
        <v>#VALUE!</v>
      </c>
      <c r="BB469" s="10" t="e">
        <f t="shared" si="256"/>
        <v>#VALUE!</v>
      </c>
      <c r="BC469" s="10" t="e">
        <f t="shared" si="257"/>
        <v>#VALUE!</v>
      </c>
      <c r="BD469" s="10" t="e">
        <f t="shared" si="258"/>
        <v>#VALUE!</v>
      </c>
      <c r="BE469" s="11" t="e">
        <f t="shared" si="259"/>
        <v>#DIV/0!</v>
      </c>
      <c r="BF469" s="11" t="e">
        <f t="shared" si="260"/>
        <v>#DIV/0!</v>
      </c>
      <c r="BG469" s="11" t="e">
        <f t="shared" si="261"/>
        <v>#DIV/0!</v>
      </c>
      <c r="BH469" s="9" t="e">
        <f t="shared" si="262"/>
        <v>#VALUE!</v>
      </c>
      <c r="BI469" s="9" t="e">
        <f t="shared" si="263"/>
        <v>#VALUE!</v>
      </c>
      <c r="BJ469" s="9" t="e">
        <f t="shared" si="264"/>
        <v>#VALUE!</v>
      </c>
      <c r="BK469" s="10" t="e">
        <f t="shared" si="265"/>
        <v>#VALUE!</v>
      </c>
      <c r="BL469" s="10" t="e">
        <f t="shared" si="266"/>
        <v>#VALUE!</v>
      </c>
      <c r="BM469" s="10" t="e">
        <f t="shared" si="267"/>
        <v>#VALUE!</v>
      </c>
      <c r="BN469" s="11" t="e">
        <f t="shared" si="268"/>
        <v>#DIV/0!</v>
      </c>
      <c r="BO469" s="11" t="e">
        <f t="shared" si="269"/>
        <v>#DIV/0!</v>
      </c>
      <c r="BP469" s="11" t="e">
        <f t="shared" si="270"/>
        <v>#DIV/0!</v>
      </c>
      <c r="BQ469" s="9" t="e">
        <f t="shared" si="279"/>
        <v>#VALUE!</v>
      </c>
      <c r="BR469" s="9" t="e">
        <f t="shared" si="271"/>
        <v>#VALUE!</v>
      </c>
      <c r="BS469" s="9" t="e">
        <f t="shared" si="272"/>
        <v>#VALUE!</v>
      </c>
      <c r="BT469" s="10" t="e">
        <f t="shared" si="273"/>
        <v>#DIV/0!</v>
      </c>
      <c r="BU469" s="10" t="e">
        <f t="shared" si="274"/>
        <v>#DIV/0!</v>
      </c>
      <c r="BV469" s="10" t="e">
        <f t="shared" si="275"/>
        <v>#VALUE!</v>
      </c>
      <c r="BW469" s="11" t="e">
        <f t="shared" si="276"/>
        <v>#DIV/0!</v>
      </c>
      <c r="BX469" s="11" t="e">
        <f t="shared" si="277"/>
        <v>#DIV/0!</v>
      </c>
      <c r="BY469" s="11" t="e">
        <f t="shared" si="278"/>
        <v>#DIV/0!</v>
      </c>
    </row>
    <row r="470" spans="1:77" x14ac:dyDescent="0.2">
      <c r="A470" s="8">
        <v>4.8284400000000001E-5</v>
      </c>
      <c r="B470" s="8">
        <v>3.6051099999999998E-5</v>
      </c>
      <c r="C470" s="8">
        <v>3.7554700000000001E-5</v>
      </c>
      <c r="D470" s="8">
        <v>4.7910300000000001E-5</v>
      </c>
      <c r="E470" s="8">
        <v>5.6205899999999997E-5</v>
      </c>
      <c r="F470" s="8">
        <v>4.9277499999999997E-5</v>
      </c>
      <c r="G470" s="8">
        <v>6.9193100000000007E-5</v>
      </c>
      <c r="H470" s="8">
        <v>4.7465800000000002E-5</v>
      </c>
      <c r="I470" s="8">
        <v>6.1202099999999995E-5</v>
      </c>
      <c r="J470" s="8">
        <v>3.4857899999999997E-5</v>
      </c>
      <c r="K470" s="8">
        <v>3.9680800000000001E-5</v>
      </c>
      <c r="L470" s="8">
        <v>4.1901399999999998E-5</v>
      </c>
      <c r="M470" s="8">
        <v>6.03611E-5</v>
      </c>
      <c r="N470" s="8">
        <v>5.6073599999999998E-5</v>
      </c>
      <c r="O470" s="8">
        <v>6.8586999999999999E-5</v>
      </c>
      <c r="P470" s="8">
        <v>6.6969899999999997E-5</v>
      </c>
      <c r="Q470" s="8">
        <v>6.3673700000000007E-5</v>
      </c>
      <c r="R470" s="8">
        <v>7.2106499999999998E-5</v>
      </c>
      <c r="S470" s="8">
        <v>3.45596E-5</v>
      </c>
      <c r="T470" s="8">
        <v>3.0818400000000003E-5</v>
      </c>
      <c r="U470" s="8">
        <v>3.50136E-5</v>
      </c>
      <c r="V470" s="8">
        <v>5.6483200000000002E-5</v>
      </c>
      <c r="W470" s="8">
        <v>6.7009900000000004E-5</v>
      </c>
      <c r="X470" s="8">
        <v>3.4511300000000003E-5</v>
      </c>
      <c r="Y470" s="8">
        <v>3.28812E-5</v>
      </c>
      <c r="Z470" s="8">
        <v>4.68282E-5</v>
      </c>
      <c r="AA470" s="8">
        <v>4.5751699999999998E-5</v>
      </c>
      <c r="AB470" s="17"/>
      <c r="AF470">
        <v>1</v>
      </c>
      <c r="AG470">
        <v>1</v>
      </c>
      <c r="AH470">
        <v>1</v>
      </c>
      <c r="AI470">
        <v>14.9</v>
      </c>
      <c r="AJ470">
        <v>14.9</v>
      </c>
      <c r="AK470">
        <v>14.9</v>
      </c>
      <c r="AL470">
        <v>18.748000000000001</v>
      </c>
      <c r="AM470">
        <v>0</v>
      </c>
      <c r="AN470">
        <v>17.39</v>
      </c>
      <c r="AO470">
        <v>173740000</v>
      </c>
      <c r="AP470">
        <v>7</v>
      </c>
      <c r="AQ470">
        <v>55</v>
      </c>
      <c r="AR470" t="s">
        <v>2253</v>
      </c>
      <c r="AS470" t="s">
        <v>2253</v>
      </c>
      <c r="AT470" t="s">
        <v>2254</v>
      </c>
      <c r="AW470" s="13">
        <f t="shared" si="252"/>
        <v>5.1131233333333336E-5</v>
      </c>
      <c r="AY470" s="9">
        <f t="shared" si="253"/>
        <v>94.432300674669165</v>
      </c>
      <c r="AZ470" s="9">
        <f t="shared" si="254"/>
        <v>70.507002569205895</v>
      </c>
      <c r="BA470" s="9">
        <f t="shared" si="255"/>
        <v>73.447670927815153</v>
      </c>
      <c r="BB470" s="10">
        <f t="shared" si="256"/>
        <v>93.700653938199537</v>
      </c>
      <c r="BC470" s="10">
        <f t="shared" si="257"/>
        <v>109.92478830616901</v>
      </c>
      <c r="BD470" s="10">
        <f t="shared" si="258"/>
        <v>96.374557755631415</v>
      </c>
      <c r="BE470" s="11">
        <f t="shared" si="259"/>
        <v>135.32452766965005</v>
      </c>
      <c r="BF470" s="11">
        <f t="shared" si="260"/>
        <v>92.831322277251289</v>
      </c>
      <c r="BG470" s="11">
        <f t="shared" si="261"/>
        <v>119.69611529026287</v>
      </c>
      <c r="BH470" s="9">
        <f t="shared" si="262"/>
        <v>68.173399559434316</v>
      </c>
      <c r="BI470" s="9">
        <f t="shared" si="263"/>
        <v>77.605794762105617</v>
      </c>
      <c r="BJ470" s="9">
        <f t="shared" si="264"/>
        <v>81.948737138487431</v>
      </c>
      <c r="BK470" s="10">
        <f t="shared" si="265"/>
        <v>118.05132805323817</v>
      </c>
      <c r="BL470" s="10">
        <f t="shared" si="266"/>
        <v>109.66604234724112</v>
      </c>
      <c r="BM470" s="10">
        <f t="shared" si="267"/>
        <v>134.13914652296671</v>
      </c>
      <c r="BN470" s="11">
        <f t="shared" si="268"/>
        <v>130.976500338671</v>
      </c>
      <c r="BO470" s="11">
        <f t="shared" si="269"/>
        <v>124.52995136045352</v>
      </c>
      <c r="BP470" s="11">
        <f t="shared" si="270"/>
        <v>141.02241487101489</v>
      </c>
      <c r="BQ470" s="9">
        <f t="shared" si="279"/>
        <v>67.589998806991417</v>
      </c>
      <c r="BR470" s="9">
        <f t="shared" si="271"/>
        <v>60.273140291941587</v>
      </c>
      <c r="BS470" s="9">
        <f t="shared" si="272"/>
        <v>68.477910109737223</v>
      </c>
      <c r="BT470" s="10">
        <f t="shared" si="273"/>
        <v>110.4671182714805</v>
      </c>
      <c r="BU470" s="10">
        <f t="shared" si="274"/>
        <v>131.05473040939754</v>
      </c>
      <c r="BV470" s="10">
        <f t="shared" si="275"/>
        <v>67.495535996589169</v>
      </c>
      <c r="BW470" s="11">
        <f t="shared" si="276"/>
        <v>64.307465039307345</v>
      </c>
      <c r="BX470" s="11">
        <f t="shared" si="277"/>
        <v>91.584334949870822</v>
      </c>
      <c r="BY470" s="11">
        <f t="shared" si="278"/>
        <v>89.478968171443796</v>
      </c>
    </row>
    <row r="471" spans="1:77" x14ac:dyDescent="0.2">
      <c r="A471">
        <v>1.02027E-3</v>
      </c>
      <c r="B471">
        <v>1.05568E-3</v>
      </c>
      <c r="C471">
        <v>9.8594200000000007E-4</v>
      </c>
      <c r="D471">
        <v>8.1154000000000003E-4</v>
      </c>
      <c r="E471">
        <v>8.3035900000000002E-4</v>
      </c>
      <c r="F471">
        <v>6.0939900000000005E-4</v>
      </c>
      <c r="G471">
        <v>4.85236E-3</v>
      </c>
      <c r="H471">
        <v>6.3351600000000003E-3</v>
      </c>
      <c r="I471">
        <v>5.7470500000000001E-3</v>
      </c>
      <c r="J471">
        <v>1.0268899999999999E-3</v>
      </c>
      <c r="K471">
        <v>1.0712300000000001E-3</v>
      </c>
      <c r="L471">
        <v>1.08052E-3</v>
      </c>
      <c r="M471">
        <v>1.11403E-3</v>
      </c>
      <c r="N471">
        <v>1.2580200000000001E-3</v>
      </c>
      <c r="O471">
        <v>1.16405E-3</v>
      </c>
      <c r="P471">
        <v>5.1254899999999999E-3</v>
      </c>
      <c r="Q471">
        <v>4.9526400000000003E-3</v>
      </c>
      <c r="R471">
        <v>4.7569600000000002E-3</v>
      </c>
      <c r="S471">
        <v>9.0088699999999996E-4</v>
      </c>
      <c r="T471">
        <v>8.4358999999999996E-4</v>
      </c>
      <c r="U471">
        <v>8.9244699999999999E-4</v>
      </c>
      <c r="V471">
        <v>1.9774200000000001E-3</v>
      </c>
      <c r="W471">
        <v>2.1599499999999999E-3</v>
      </c>
      <c r="X471">
        <v>2.7068700000000001E-3</v>
      </c>
      <c r="Y471">
        <v>5.9347799999999997E-3</v>
      </c>
      <c r="Z471">
        <v>5.3186600000000002E-3</v>
      </c>
      <c r="AA471">
        <v>5.0924300000000002E-3</v>
      </c>
      <c r="AF471">
        <v>9</v>
      </c>
      <c r="AG471">
        <v>9</v>
      </c>
      <c r="AH471">
        <v>4</v>
      </c>
      <c r="AI471">
        <v>60</v>
      </c>
      <c r="AJ471">
        <v>60</v>
      </c>
      <c r="AK471">
        <v>33.799999999999997</v>
      </c>
      <c r="AL471">
        <v>15.731999999999999</v>
      </c>
      <c r="AM471">
        <v>0</v>
      </c>
      <c r="AN471">
        <v>184.37</v>
      </c>
      <c r="AO471">
        <v>10916000000</v>
      </c>
      <c r="AP471">
        <v>8</v>
      </c>
      <c r="AQ471">
        <v>668</v>
      </c>
      <c r="AR471" t="s">
        <v>2255</v>
      </c>
      <c r="AS471" t="s">
        <v>2255</v>
      </c>
      <c r="AT471" t="s">
        <v>2256</v>
      </c>
      <c r="AW471" s="13">
        <f t="shared" si="252"/>
        <v>7.5043266666666674E-4</v>
      </c>
      <c r="AY471" s="9">
        <f t="shared" si="253"/>
        <v>135.957567589897</v>
      </c>
      <c r="AZ471" s="9">
        <f t="shared" si="254"/>
        <v>140.67617880884714</v>
      </c>
      <c r="BA471" s="9">
        <f t="shared" si="255"/>
        <v>131.38313985976089</v>
      </c>
      <c r="BB471" s="10">
        <f t="shared" si="256"/>
        <v>108.14294686887298</v>
      </c>
      <c r="BC471" s="10">
        <f t="shared" si="257"/>
        <v>110.65070017385526</v>
      </c>
      <c r="BD471" s="10">
        <f t="shared" si="258"/>
        <v>81.206352957271761</v>
      </c>
      <c r="BE471" s="11">
        <f t="shared" si="259"/>
        <v>646.60831218257192</v>
      </c>
      <c r="BF471" s="11">
        <f t="shared" si="260"/>
        <v>844.20098982897866</v>
      </c>
      <c r="BG471" s="11">
        <f t="shared" si="261"/>
        <v>765.8315336308209</v>
      </c>
      <c r="BH471" s="9">
        <f t="shared" si="262"/>
        <v>136.83972534955387</v>
      </c>
      <c r="BI471" s="9">
        <f t="shared" si="263"/>
        <v>142.74831674882665</v>
      </c>
      <c r="BJ471" s="9">
        <f t="shared" si="264"/>
        <v>143.98626925444788</v>
      </c>
      <c r="BK471" s="10">
        <f t="shared" si="265"/>
        <v>148.45169320098893</v>
      </c>
      <c r="BL471" s="10">
        <f t="shared" si="266"/>
        <v>167.63929075582175</v>
      </c>
      <c r="BM471" s="10">
        <f t="shared" si="267"/>
        <v>155.11718128830566</v>
      </c>
      <c r="BN471" s="11">
        <f t="shared" si="268"/>
        <v>683.00464887367184</v>
      </c>
      <c r="BO471" s="11">
        <f t="shared" si="269"/>
        <v>659.97126990740446</v>
      </c>
      <c r="BP471" s="11">
        <f t="shared" si="270"/>
        <v>633.89564597845322</v>
      </c>
      <c r="BQ471" s="9">
        <f t="shared" si="279"/>
        <v>120.04901172568</v>
      </c>
      <c r="BR471" s="9">
        <f t="shared" si="271"/>
        <v>112.41381638503654</v>
      </c>
      <c r="BS471" s="9">
        <f t="shared" si="272"/>
        <v>118.92432721034709</v>
      </c>
      <c r="BT471" s="10">
        <f t="shared" si="273"/>
        <v>263.50398747744634</v>
      </c>
      <c r="BU471" s="10">
        <f t="shared" si="274"/>
        <v>287.82728896840842</v>
      </c>
      <c r="BV471" s="10">
        <f t="shared" si="275"/>
        <v>360.70791161365577</v>
      </c>
      <c r="BW471" s="11">
        <f t="shared" si="276"/>
        <v>790.84776870942881</v>
      </c>
      <c r="BX471" s="11">
        <f t="shared" si="277"/>
        <v>708.74579909012482</v>
      </c>
      <c r="BY471" s="11">
        <f t="shared" si="278"/>
        <v>678.59919033375411</v>
      </c>
    </row>
    <row r="472" spans="1:77" x14ac:dyDescent="0.2">
      <c r="A472" s="8">
        <v>1.11471E-5</v>
      </c>
      <c r="B472" s="8">
        <v>7.12112E-6</v>
      </c>
      <c r="C472" s="8">
        <v>1.9797699999999999E-5</v>
      </c>
      <c r="D472" s="8">
        <v>1.03883E-5</v>
      </c>
      <c r="E472" s="8">
        <v>1.26496E-5</v>
      </c>
      <c r="F472" s="8">
        <v>1.7350399999999999E-5</v>
      </c>
      <c r="G472" s="8">
        <v>8.3781299999999997E-5</v>
      </c>
      <c r="H472" s="8">
        <v>8.6990999999999994E-5</v>
      </c>
      <c r="I472" s="8">
        <v>8.41599E-5</v>
      </c>
      <c r="J472" s="8">
        <v>3.8046899999999999E-6</v>
      </c>
      <c r="K472" s="8">
        <v>6.8738899999999997E-6</v>
      </c>
      <c r="L472" s="8">
        <v>5.8259600000000004E-6</v>
      </c>
      <c r="M472" s="8">
        <v>2.2861200000000001E-5</v>
      </c>
      <c r="N472" s="8">
        <v>1.92206E-5</v>
      </c>
      <c r="O472" s="8">
        <v>2.2934000000000001E-5</v>
      </c>
      <c r="P472" s="8">
        <v>6.9797799999999998E-5</v>
      </c>
      <c r="Q472" s="8">
        <v>7.2994899999999995E-5</v>
      </c>
      <c r="R472" s="8">
        <v>6.11305E-5</v>
      </c>
      <c r="S472" s="8">
        <v>7.8261699999999993E-6</v>
      </c>
      <c r="T472" s="8">
        <v>7.9419900000000005E-6</v>
      </c>
      <c r="U472" s="8">
        <v>1.07952E-5</v>
      </c>
      <c r="V472" s="8">
        <v>2.5967699999999999E-5</v>
      </c>
      <c r="W472" s="8">
        <v>2.6705099999999999E-5</v>
      </c>
      <c r="X472" s="8">
        <v>2.83557E-5</v>
      </c>
      <c r="Y472" s="8">
        <v>6.9021600000000003E-5</v>
      </c>
      <c r="Z472" s="8">
        <v>7.5779100000000001E-5</v>
      </c>
      <c r="AA472" s="8">
        <v>8.6889400000000002E-5</v>
      </c>
      <c r="AB472" s="17"/>
      <c r="AC472" t="s">
        <v>2257</v>
      </c>
      <c r="AD472" t="s">
        <v>2258</v>
      </c>
      <c r="AE472" t="s">
        <v>862</v>
      </c>
      <c r="AF472">
        <v>12</v>
      </c>
      <c r="AG472">
        <v>12</v>
      </c>
      <c r="AH472">
        <v>12</v>
      </c>
      <c r="AI472">
        <v>33.700000000000003</v>
      </c>
      <c r="AJ472">
        <v>33.700000000000003</v>
      </c>
      <c r="AK472">
        <v>33.700000000000003</v>
      </c>
      <c r="AL472">
        <v>60.314</v>
      </c>
      <c r="AM472">
        <v>0</v>
      </c>
      <c r="AN472">
        <v>70.754999999999995</v>
      </c>
      <c r="AO472">
        <v>588040000</v>
      </c>
      <c r="AP472">
        <v>31</v>
      </c>
      <c r="AQ472">
        <v>267</v>
      </c>
      <c r="AR472" t="s">
        <v>2259</v>
      </c>
      <c r="AS472" t="s">
        <v>2259</v>
      </c>
      <c r="AT472" t="s">
        <v>2258</v>
      </c>
      <c r="AW472" s="13">
        <f t="shared" si="252"/>
        <v>1.3462766666666668E-5</v>
      </c>
      <c r="AY472" s="9">
        <f t="shared" si="253"/>
        <v>82.799474105124503</v>
      </c>
      <c r="AZ472" s="9">
        <f t="shared" si="254"/>
        <v>52.894922539448295</v>
      </c>
      <c r="BA472" s="9">
        <f t="shared" si="255"/>
        <v>147.05521153403336</v>
      </c>
      <c r="BB472" s="10">
        <f t="shared" si="256"/>
        <v>77.163188349101091</v>
      </c>
      <c r="BC472" s="10">
        <f t="shared" si="257"/>
        <v>93.959884421973683</v>
      </c>
      <c r="BD472" s="10">
        <f t="shared" si="258"/>
        <v>128.87692722892518</v>
      </c>
      <c r="BE472" s="11">
        <f t="shared" si="259"/>
        <v>622.31859226558186</v>
      </c>
      <c r="BF472" s="11">
        <f t="shared" si="260"/>
        <v>646.15990274411149</v>
      </c>
      <c r="BG472" s="11">
        <f t="shared" si="261"/>
        <v>625.13079282861611</v>
      </c>
      <c r="BH472" s="9">
        <f t="shared" si="262"/>
        <v>28.260832964001949</v>
      </c>
      <c r="BI472" s="9">
        <f t="shared" si="263"/>
        <v>51.058524374633244</v>
      </c>
      <c r="BJ472" s="9">
        <f t="shared" si="264"/>
        <v>43.274611706855701</v>
      </c>
      <c r="BK472" s="10">
        <f t="shared" si="265"/>
        <v>169.81056395045101</v>
      </c>
      <c r="BL472" s="10">
        <f t="shared" si="266"/>
        <v>142.76857406724224</v>
      </c>
      <c r="BM472" s="10">
        <f t="shared" si="267"/>
        <v>170.35131461339051</v>
      </c>
      <c r="BN472" s="11">
        <f t="shared" si="268"/>
        <v>518.45064040823695</v>
      </c>
      <c r="BO472" s="11">
        <f t="shared" si="269"/>
        <v>542.19835942587326</v>
      </c>
      <c r="BP472" s="11">
        <f t="shared" si="270"/>
        <v>454.07085715417583</v>
      </c>
      <c r="BQ472" s="9">
        <f t="shared" si="279"/>
        <v>58.131959007930497</v>
      </c>
      <c r="BR472" s="9">
        <f t="shared" si="271"/>
        <v>58.992257658777412</v>
      </c>
      <c r="BS472" s="9">
        <f t="shared" si="272"/>
        <v>80.185598304459447</v>
      </c>
      <c r="BT472" s="10">
        <f t="shared" si="273"/>
        <v>192.88531579690155</v>
      </c>
      <c r="BU472" s="10">
        <f t="shared" si="274"/>
        <v>198.36264462728067</v>
      </c>
      <c r="BV472" s="10">
        <f t="shared" si="275"/>
        <v>210.62312600431312</v>
      </c>
      <c r="BW472" s="11">
        <f t="shared" si="276"/>
        <v>512.68510930145612</v>
      </c>
      <c r="BX472" s="11">
        <f t="shared" si="277"/>
        <v>562.87910112582108</v>
      </c>
      <c r="BY472" s="11">
        <f t="shared" si="278"/>
        <v>645.40522874198712</v>
      </c>
    </row>
    <row r="473" spans="1:77" x14ac:dyDescent="0.2">
      <c r="A473">
        <v>5.3849200000000001E-4</v>
      </c>
      <c r="B473">
        <v>4.5544299999999998E-4</v>
      </c>
      <c r="C473">
        <v>5.2377399999999996E-4</v>
      </c>
      <c r="D473">
        <v>6.0702200000000003E-4</v>
      </c>
      <c r="E473">
        <v>5.8046400000000005E-4</v>
      </c>
      <c r="F473">
        <v>5.1010599999999997E-4</v>
      </c>
      <c r="G473">
        <v>6.8153899999999999E-4</v>
      </c>
      <c r="H473">
        <v>6.3416899999999997E-4</v>
      </c>
      <c r="I473">
        <v>6.1544099999999999E-4</v>
      </c>
      <c r="J473">
        <v>3.4752999999999997E-4</v>
      </c>
      <c r="K473">
        <v>3.5440500000000002E-4</v>
      </c>
      <c r="L473">
        <v>3.37516E-4</v>
      </c>
      <c r="M473">
        <v>6.5446299999999998E-4</v>
      </c>
      <c r="N473">
        <v>5.3031499999999995E-4</v>
      </c>
      <c r="O473">
        <v>5.8830700000000004E-4</v>
      </c>
      <c r="P473">
        <v>6.6695999999999997E-4</v>
      </c>
      <c r="Q473">
        <v>6.2089100000000004E-4</v>
      </c>
      <c r="R473">
        <v>5.6800299999999998E-4</v>
      </c>
      <c r="S473">
        <v>4.0181199999999998E-4</v>
      </c>
      <c r="T473">
        <v>4.0627099999999999E-4</v>
      </c>
      <c r="U473">
        <v>3.7921899999999998E-4</v>
      </c>
      <c r="V473">
        <v>5.9561900000000003E-4</v>
      </c>
      <c r="W473">
        <v>6.7770600000000003E-4</v>
      </c>
      <c r="X473">
        <v>6.0517299999999997E-4</v>
      </c>
      <c r="Y473">
        <v>5.7059400000000001E-4</v>
      </c>
      <c r="Z473">
        <v>4.7655799999999997E-4</v>
      </c>
      <c r="AA473">
        <v>5.7429900000000001E-4</v>
      </c>
      <c r="AC473" t="s">
        <v>2260</v>
      </c>
      <c r="AD473" t="s">
        <v>2261</v>
      </c>
      <c r="AE473" t="s">
        <v>749</v>
      </c>
      <c r="AF473">
        <v>8</v>
      </c>
      <c r="AG473">
        <v>8</v>
      </c>
      <c r="AH473">
        <v>8</v>
      </c>
      <c r="AI473">
        <v>50.4</v>
      </c>
      <c r="AJ473">
        <v>50.4</v>
      </c>
      <c r="AK473">
        <v>50.4</v>
      </c>
      <c r="AL473">
        <v>24.872</v>
      </c>
      <c r="AM473">
        <v>0</v>
      </c>
      <c r="AN473">
        <v>113.44</v>
      </c>
      <c r="AO473">
        <v>3891500000</v>
      </c>
      <c r="AP473">
        <v>14</v>
      </c>
      <c r="AQ473">
        <v>539</v>
      </c>
      <c r="AR473" t="s">
        <v>2262</v>
      </c>
      <c r="AS473" t="s">
        <v>2262</v>
      </c>
      <c r="AT473" t="s">
        <v>2261</v>
      </c>
      <c r="AW473" s="13">
        <f t="shared" si="252"/>
        <v>5.6586400000000002E-4</v>
      </c>
      <c r="AY473" s="9">
        <f t="shared" si="253"/>
        <v>95.162795300637598</v>
      </c>
      <c r="AZ473" s="9">
        <f t="shared" si="254"/>
        <v>80.486300595196013</v>
      </c>
      <c r="BA473" s="9">
        <f t="shared" si="255"/>
        <v>92.561816973689787</v>
      </c>
      <c r="BB473" s="10">
        <f t="shared" si="256"/>
        <v>107.27347913986401</v>
      </c>
      <c r="BC473" s="10">
        <f t="shared" si="257"/>
        <v>102.58012525977973</v>
      </c>
      <c r="BD473" s="10">
        <f t="shared" si="258"/>
        <v>90.146395600356271</v>
      </c>
      <c r="BE473" s="11">
        <f t="shared" si="259"/>
        <v>120.44219105650826</v>
      </c>
      <c r="BF473" s="11">
        <f t="shared" si="260"/>
        <v>112.07092163488046</v>
      </c>
      <c r="BG473" s="11">
        <f t="shared" si="261"/>
        <v>108.76129246603423</v>
      </c>
      <c r="BH473" s="9">
        <f t="shared" si="262"/>
        <v>61.415817228167889</v>
      </c>
      <c r="BI473" s="9">
        <f t="shared" si="263"/>
        <v>62.630773472071034</v>
      </c>
      <c r="BJ473" s="9">
        <f t="shared" si="264"/>
        <v>59.646134053412126</v>
      </c>
      <c r="BK473" s="10">
        <f t="shared" si="265"/>
        <v>115.6572957459743</v>
      </c>
      <c r="BL473" s="10">
        <f t="shared" si="266"/>
        <v>93.717748434252741</v>
      </c>
      <c r="BM473" s="10">
        <f t="shared" si="267"/>
        <v>103.96614734282443</v>
      </c>
      <c r="BN473" s="11">
        <f t="shared" si="268"/>
        <v>117.86577693580082</v>
      </c>
      <c r="BO473" s="11">
        <f t="shared" si="269"/>
        <v>109.72442141574655</v>
      </c>
      <c r="BP473" s="11">
        <f t="shared" si="270"/>
        <v>100.37800602264855</v>
      </c>
      <c r="BQ473" s="9">
        <f t="shared" si="279"/>
        <v>71.008581567302386</v>
      </c>
      <c r="BR473" s="9">
        <f t="shared" si="271"/>
        <v>71.796580096984428</v>
      </c>
      <c r="BS473" s="9">
        <f t="shared" si="272"/>
        <v>67.01592608824734</v>
      </c>
      <c r="BT473" s="10">
        <f t="shared" si="273"/>
        <v>105.25833062361274</v>
      </c>
      <c r="BU473" s="10">
        <f t="shared" si="274"/>
        <v>119.764819815362</v>
      </c>
      <c r="BV473" s="10">
        <f t="shared" si="275"/>
        <v>106.94672218059462</v>
      </c>
      <c r="BW473" s="11">
        <f t="shared" si="276"/>
        <v>100.83588989580534</v>
      </c>
      <c r="BX473" s="11">
        <f t="shared" si="277"/>
        <v>84.217762571925405</v>
      </c>
      <c r="BY473" s="11">
        <f t="shared" si="278"/>
        <v>101.49064086070152</v>
      </c>
    </row>
    <row r="474" spans="1:77" x14ac:dyDescent="0.2">
      <c r="A474" s="8">
        <v>3.1725900000000001E-5</v>
      </c>
      <c r="B474" s="8">
        <v>3.1871600000000002E-5</v>
      </c>
      <c r="C474" s="8">
        <v>2.9262900000000001E-5</v>
      </c>
      <c r="D474" s="8">
        <v>3.5253799999999998E-5</v>
      </c>
      <c r="E474" s="8">
        <v>5.0321899999999997E-5</v>
      </c>
      <c r="F474" s="8">
        <v>3.6693699999999997E-5</v>
      </c>
      <c r="G474">
        <v>1.32662E-4</v>
      </c>
      <c r="H474">
        <v>1.21181E-4</v>
      </c>
      <c r="I474">
        <v>1.3817699999999999E-4</v>
      </c>
      <c r="J474" s="8">
        <v>3.7307600000000002E-5</v>
      </c>
      <c r="K474" s="8">
        <v>3.8596300000000002E-5</v>
      </c>
      <c r="L474" s="8">
        <v>3.7937900000000001E-5</v>
      </c>
      <c r="M474" s="8">
        <v>5.4239800000000002E-5</v>
      </c>
      <c r="N474" s="8">
        <v>6.0575300000000003E-5</v>
      </c>
      <c r="O474" s="8">
        <v>6.5372599999999998E-5</v>
      </c>
      <c r="P474">
        <v>1.1852E-4</v>
      </c>
      <c r="Q474">
        <v>1.5004999999999999E-4</v>
      </c>
      <c r="R474">
        <v>1.23841E-4</v>
      </c>
      <c r="S474" s="8">
        <v>4.0024300000000002E-5</v>
      </c>
      <c r="T474" s="8">
        <v>3.6684799999999998E-5</v>
      </c>
      <c r="U474" s="8">
        <v>4.1186100000000002E-5</v>
      </c>
      <c r="V474" s="8">
        <v>5.7957100000000001E-5</v>
      </c>
      <c r="W474" s="8">
        <v>5.6857900000000003E-5</v>
      </c>
      <c r="X474" s="8">
        <v>5.6932899999999998E-5</v>
      </c>
      <c r="Y474" s="8">
        <v>9.2264399999999997E-5</v>
      </c>
      <c r="Z474">
        <v>1.11409E-4</v>
      </c>
      <c r="AA474">
        <v>1.2467500000000001E-4</v>
      </c>
      <c r="AC474" t="s">
        <v>2263</v>
      </c>
      <c r="AD474" t="s">
        <v>2264</v>
      </c>
      <c r="AE474" t="s">
        <v>1220</v>
      </c>
      <c r="AF474">
        <v>16</v>
      </c>
      <c r="AG474">
        <v>16</v>
      </c>
      <c r="AH474">
        <v>16</v>
      </c>
      <c r="AI474">
        <v>28</v>
      </c>
      <c r="AJ474">
        <v>28</v>
      </c>
      <c r="AK474">
        <v>28</v>
      </c>
      <c r="AL474">
        <v>76.756</v>
      </c>
      <c r="AM474">
        <v>0</v>
      </c>
      <c r="AN474">
        <v>114.41</v>
      </c>
      <c r="AO474">
        <v>1611700000</v>
      </c>
      <c r="AP474">
        <v>43</v>
      </c>
      <c r="AQ474">
        <v>585</v>
      </c>
      <c r="AR474" t="s">
        <v>2265</v>
      </c>
      <c r="AS474" t="s">
        <v>2265</v>
      </c>
      <c r="AT474" t="s">
        <v>2264</v>
      </c>
      <c r="AW474" s="13">
        <f t="shared" si="252"/>
        <v>4.0756466666666662E-5</v>
      </c>
      <c r="AY474" s="9">
        <f t="shared" si="253"/>
        <v>77.842616386438479</v>
      </c>
      <c r="AZ474" s="9">
        <f t="shared" si="254"/>
        <v>78.200105668302953</v>
      </c>
      <c r="BA474" s="9">
        <f t="shared" si="255"/>
        <v>71.799403612023951</v>
      </c>
      <c r="BB474" s="10">
        <f t="shared" si="256"/>
        <v>86.498666060355262</v>
      </c>
      <c r="BC474" s="10">
        <f t="shared" si="257"/>
        <v>123.46973159269614</v>
      </c>
      <c r="BD474" s="10">
        <f t="shared" si="258"/>
        <v>90.031602346948631</v>
      </c>
      <c r="BE474" s="11">
        <f t="shared" si="259"/>
        <v>325.49926637408873</v>
      </c>
      <c r="BF474" s="11">
        <f t="shared" si="260"/>
        <v>297.32950353890675</v>
      </c>
      <c r="BG474" s="11">
        <f t="shared" si="261"/>
        <v>339.03086136024223</v>
      </c>
      <c r="BH474" s="9">
        <f t="shared" si="262"/>
        <v>91.537866383575945</v>
      </c>
      <c r="BI474" s="9">
        <f t="shared" si="263"/>
        <v>94.699818597294183</v>
      </c>
      <c r="BJ474" s="9">
        <f t="shared" si="264"/>
        <v>93.084369433398734</v>
      </c>
      <c r="BK474" s="10">
        <f t="shared" si="265"/>
        <v>133.0826846291877</v>
      </c>
      <c r="BL474" s="10">
        <f t="shared" si="266"/>
        <v>148.62745707429661</v>
      </c>
      <c r="BM474" s="10">
        <f t="shared" si="267"/>
        <v>160.398104513476</v>
      </c>
      <c r="BN474" s="11">
        <f t="shared" si="268"/>
        <v>290.80047828810808</v>
      </c>
      <c r="BO474" s="11">
        <f t="shared" si="269"/>
        <v>368.16243475473016</v>
      </c>
      <c r="BP474" s="11">
        <f t="shared" si="270"/>
        <v>303.85607519133981</v>
      </c>
      <c r="BQ474" s="9">
        <f t="shared" si="279"/>
        <v>98.203557063337215</v>
      </c>
      <c r="BR474" s="9">
        <f t="shared" si="271"/>
        <v>90.00976532149501</v>
      </c>
      <c r="BS474" s="9">
        <f t="shared" si="272"/>
        <v>101.05414764446381</v>
      </c>
      <c r="BT474" s="10">
        <f t="shared" si="273"/>
        <v>142.20344583354463</v>
      </c>
      <c r="BU474" s="10">
        <f t="shared" si="274"/>
        <v>139.50645051010312</v>
      </c>
      <c r="BV474" s="10">
        <f t="shared" si="275"/>
        <v>139.69047038752134</v>
      </c>
      <c r="BW474" s="11">
        <f t="shared" si="276"/>
        <v>226.37978104088185</v>
      </c>
      <c r="BX474" s="11">
        <f t="shared" si="277"/>
        <v>273.35294031049477</v>
      </c>
      <c r="BY474" s="11">
        <f t="shared" si="278"/>
        <v>305.90237622823054</v>
      </c>
    </row>
    <row r="475" spans="1:77" x14ac:dyDescent="0.2">
      <c r="A475">
        <v>1.4152699999999999E-4</v>
      </c>
      <c r="B475">
        <v>1.3788599999999999E-4</v>
      </c>
      <c r="C475">
        <v>1.32015E-4</v>
      </c>
      <c r="D475">
        <v>1.16376E-4</v>
      </c>
      <c r="E475">
        <v>1.3070000000000001E-4</v>
      </c>
      <c r="F475">
        <v>1.4197999999999999E-4</v>
      </c>
      <c r="G475">
        <v>4.2773799999999999E-4</v>
      </c>
      <c r="H475">
        <v>6.8210099999999995E-4</v>
      </c>
      <c r="I475">
        <v>4.54222E-4</v>
      </c>
      <c r="J475">
        <v>1.1545899999999999E-4</v>
      </c>
      <c r="K475">
        <v>1.22707E-4</v>
      </c>
      <c r="L475">
        <v>1.3047699999999999E-4</v>
      </c>
      <c r="M475">
        <v>2.31098E-4</v>
      </c>
      <c r="N475">
        <v>2.5064500000000002E-4</v>
      </c>
      <c r="O475">
        <v>2.7883999999999998E-4</v>
      </c>
      <c r="P475">
        <v>5.2478500000000005E-4</v>
      </c>
      <c r="Q475">
        <v>4.76047E-4</v>
      </c>
      <c r="R475">
        <v>5.1535000000000003E-4</v>
      </c>
      <c r="S475" s="8">
        <v>9.2554599999999996E-5</v>
      </c>
      <c r="T475" s="8">
        <v>9.9569599999999996E-5</v>
      </c>
      <c r="U475" s="8">
        <v>9.6557400000000005E-5</v>
      </c>
      <c r="V475">
        <v>2.2613599999999999E-4</v>
      </c>
      <c r="W475">
        <v>2.02272E-4</v>
      </c>
      <c r="X475">
        <v>2.03542E-4</v>
      </c>
      <c r="Y475">
        <v>4.2793200000000001E-4</v>
      </c>
      <c r="Z475">
        <v>4.3765600000000003E-4</v>
      </c>
      <c r="AA475">
        <v>4.2229600000000001E-4</v>
      </c>
      <c r="AC475" t="s">
        <v>2266</v>
      </c>
      <c r="AD475" t="s">
        <v>945</v>
      </c>
      <c r="AE475" t="s">
        <v>799</v>
      </c>
      <c r="AF475">
        <v>16</v>
      </c>
      <c r="AG475">
        <v>16</v>
      </c>
      <c r="AH475">
        <v>14</v>
      </c>
      <c r="AI475">
        <v>57.6</v>
      </c>
      <c r="AJ475">
        <v>57.6</v>
      </c>
      <c r="AK475">
        <v>54.6</v>
      </c>
      <c r="AL475">
        <v>42.405000000000001</v>
      </c>
      <c r="AM475">
        <v>0</v>
      </c>
      <c r="AN475">
        <v>323.31</v>
      </c>
      <c r="AO475">
        <v>3053000000</v>
      </c>
      <c r="AP475">
        <v>21</v>
      </c>
      <c r="AQ475">
        <v>713</v>
      </c>
      <c r="AR475" t="s">
        <v>2267</v>
      </c>
      <c r="AS475" t="s">
        <v>2267</v>
      </c>
      <c r="AT475" t="s">
        <v>2268</v>
      </c>
      <c r="AW475" s="13">
        <f t="shared" si="252"/>
        <v>1.2968533333333334E-4</v>
      </c>
      <c r="AY475" s="9">
        <f t="shared" si="253"/>
        <v>109.1310762460931</v>
      </c>
      <c r="AZ475" s="9">
        <f t="shared" si="254"/>
        <v>106.32351126830069</v>
      </c>
      <c r="BA475" s="9">
        <f t="shared" si="255"/>
        <v>101.7963994900477</v>
      </c>
      <c r="BB475" s="10">
        <f t="shared" si="256"/>
        <v>89.737210067445304</v>
      </c>
      <c r="BC475" s="10">
        <f t="shared" si="257"/>
        <v>100.78240664582991</v>
      </c>
      <c r="BD475" s="10">
        <f t="shared" si="258"/>
        <v>109.48038328672479</v>
      </c>
      <c r="BE475" s="11">
        <f t="shared" si="259"/>
        <v>329.82758266162199</v>
      </c>
      <c r="BF475" s="11">
        <f t="shared" si="260"/>
        <v>525.96618481658163</v>
      </c>
      <c r="BG475" s="11">
        <f t="shared" si="261"/>
        <v>350.24932143444641</v>
      </c>
      <c r="BH475" s="9">
        <f t="shared" si="262"/>
        <v>89.030113916762616</v>
      </c>
      <c r="BI475" s="9">
        <f t="shared" si="263"/>
        <v>94.61902656686955</v>
      </c>
      <c r="BJ475" s="9">
        <f t="shared" si="264"/>
        <v>100.61045196578384</v>
      </c>
      <c r="BK475" s="10">
        <f t="shared" si="265"/>
        <v>178.19902533311401</v>
      </c>
      <c r="BL475" s="10">
        <f t="shared" si="266"/>
        <v>193.27166269123214</v>
      </c>
      <c r="BM475" s="10">
        <f t="shared" si="267"/>
        <v>215.0127488073696</v>
      </c>
      <c r="BN475" s="11">
        <f t="shared" si="268"/>
        <v>404.66025456489552</v>
      </c>
      <c r="BO475" s="11">
        <f t="shared" si="269"/>
        <v>367.07851825958215</v>
      </c>
      <c r="BP475" s="11">
        <f t="shared" si="270"/>
        <v>397.38495229478536</v>
      </c>
      <c r="BQ475" s="9">
        <f t="shared" si="279"/>
        <v>71.36859475242639</v>
      </c>
      <c r="BR475" s="9">
        <f t="shared" si="271"/>
        <v>76.777841750287863</v>
      </c>
      <c r="BS475" s="9">
        <f t="shared" si="272"/>
        <v>74.455142704392173</v>
      </c>
      <c r="BT475" s="10">
        <f t="shared" si="273"/>
        <v>174.37284092778415</v>
      </c>
      <c r="BU475" s="10">
        <f t="shared" si="274"/>
        <v>155.9713768711959</v>
      </c>
      <c r="BV475" s="10">
        <f t="shared" si="275"/>
        <v>156.95067034051652</v>
      </c>
      <c r="BW475" s="11">
        <f t="shared" si="276"/>
        <v>329.97717552228988</v>
      </c>
      <c r="BX475" s="11">
        <f t="shared" si="277"/>
        <v>337.47532488896201</v>
      </c>
      <c r="BY475" s="11">
        <f t="shared" si="278"/>
        <v>325.63127159072212</v>
      </c>
    </row>
    <row r="476" spans="1:77" x14ac:dyDescent="0.2">
      <c r="A476" s="8">
        <v>5.4626900000000004E-6</v>
      </c>
      <c r="B476" s="8">
        <v>3.4311399999999999E-6</v>
      </c>
      <c r="C476" s="8">
        <v>4.8213599999999999E-6</v>
      </c>
      <c r="D476" s="8">
        <v>8.5747900000000006E-6</v>
      </c>
      <c r="E476" s="8">
        <v>6.3846900000000002E-6</v>
      </c>
      <c r="F476" s="8">
        <v>3.8380299999999999E-6</v>
      </c>
      <c r="G476" s="8">
        <v>2.7574699999999999E-5</v>
      </c>
      <c r="H476" s="8">
        <v>4.5818000000000001E-5</v>
      </c>
      <c r="I476" s="8">
        <v>4.04807E-5</v>
      </c>
      <c r="J476" s="8">
        <v>4.4212899999999996E-6</v>
      </c>
      <c r="K476" s="8">
        <v>4.7477500000000004E-6</v>
      </c>
      <c r="L476" s="8">
        <v>3.7666200000000002E-6</v>
      </c>
      <c r="M476" s="8">
        <v>1.18687E-5</v>
      </c>
      <c r="N476" s="8">
        <v>1.5307000000000001E-5</v>
      </c>
      <c r="O476" s="8">
        <v>7.4604700000000004E-6</v>
      </c>
      <c r="P476" s="8">
        <v>4.9052299999999998E-5</v>
      </c>
      <c r="Q476" s="8">
        <v>5.44058E-5</v>
      </c>
      <c r="R476" s="8">
        <v>3.7879200000000001E-5</v>
      </c>
      <c r="S476" s="8">
        <v>6.3675200000000002E-6</v>
      </c>
      <c r="T476" s="8">
        <v>7.5353399999999999E-6</v>
      </c>
      <c r="U476" s="8">
        <v>8.4580400000000004E-6</v>
      </c>
      <c r="V476" s="8">
        <v>1.79656E-5</v>
      </c>
      <c r="W476" s="8">
        <v>1.7922099999999999E-5</v>
      </c>
      <c r="X476" s="8">
        <v>1.44283E-5</v>
      </c>
      <c r="Y476" s="8">
        <v>2.1329900000000001E-5</v>
      </c>
      <c r="Z476" s="8">
        <v>3.4423800000000001E-5</v>
      </c>
      <c r="AA476" s="8">
        <v>3.3316899999999999E-5</v>
      </c>
      <c r="AB476" s="17"/>
      <c r="AC476" t="s">
        <v>2269</v>
      </c>
      <c r="AD476" t="s">
        <v>2270</v>
      </c>
      <c r="AE476" t="s">
        <v>862</v>
      </c>
      <c r="AF476">
        <v>10</v>
      </c>
      <c r="AG476">
        <v>10</v>
      </c>
      <c r="AH476">
        <v>10</v>
      </c>
      <c r="AI476">
        <v>15.3</v>
      </c>
      <c r="AJ476">
        <v>15.3</v>
      </c>
      <c r="AK476">
        <v>15.3</v>
      </c>
      <c r="AL476">
        <v>77.460999999999999</v>
      </c>
      <c r="AM476">
        <v>0</v>
      </c>
      <c r="AN476">
        <v>24.116</v>
      </c>
      <c r="AO476">
        <v>301510000</v>
      </c>
      <c r="AP476">
        <v>30</v>
      </c>
      <c r="AQ476">
        <v>108</v>
      </c>
      <c r="AR476" t="s">
        <v>2271</v>
      </c>
      <c r="AS476" t="s">
        <v>2271</v>
      </c>
      <c r="AT476" t="s">
        <v>2270</v>
      </c>
      <c r="AW476" s="13">
        <f t="shared" si="252"/>
        <v>6.2658366666666658E-6</v>
      </c>
      <c r="AY476" s="9">
        <f t="shared" si="253"/>
        <v>87.182132101538997</v>
      </c>
      <c r="AZ476" s="9">
        <f t="shared" si="254"/>
        <v>54.759486761810486</v>
      </c>
      <c r="BA476" s="9">
        <f t="shared" si="255"/>
        <v>76.946787101057552</v>
      </c>
      <c r="BB476" s="10">
        <f t="shared" si="256"/>
        <v>136.849880649086</v>
      </c>
      <c r="BC476" s="10">
        <f t="shared" si="257"/>
        <v>101.89684697600907</v>
      </c>
      <c r="BD476" s="10">
        <f t="shared" si="258"/>
        <v>61.253272374904974</v>
      </c>
      <c r="BE476" s="11">
        <f t="shared" si="259"/>
        <v>440.08009571480483</v>
      </c>
      <c r="BF476" s="11">
        <f t="shared" si="260"/>
        <v>731.2351476339154</v>
      </c>
      <c r="BG476" s="11">
        <f t="shared" si="261"/>
        <v>646.05418483618314</v>
      </c>
      <c r="BH476" s="9">
        <f t="shared" si="262"/>
        <v>70.561845691264438</v>
      </c>
      <c r="BI476" s="9">
        <f t="shared" si="263"/>
        <v>75.772003845190156</v>
      </c>
      <c r="BJ476" s="9">
        <f t="shared" si="264"/>
        <v>60.113600152360611</v>
      </c>
      <c r="BK476" s="10">
        <f t="shared" si="265"/>
        <v>189.41923690956943</v>
      </c>
      <c r="BL476" s="10">
        <f t="shared" si="266"/>
        <v>244.29299412528579</v>
      </c>
      <c r="BM476" s="10">
        <f t="shared" si="267"/>
        <v>119.06582307975899</v>
      </c>
      <c r="BN476" s="11">
        <f t="shared" si="268"/>
        <v>782.85315448695076</v>
      </c>
      <c r="BO476" s="11">
        <f t="shared" si="269"/>
        <v>868.29266216642543</v>
      </c>
      <c r="BP476" s="11">
        <f t="shared" si="270"/>
        <v>604.53538793169957</v>
      </c>
      <c r="BQ476" s="9">
        <f t="shared" si="279"/>
        <v>101.62282132048341</v>
      </c>
      <c r="BR476" s="9">
        <f t="shared" si="271"/>
        <v>120.26071538198413</v>
      </c>
      <c r="BS476" s="9">
        <f t="shared" si="272"/>
        <v>134.98660194887518</v>
      </c>
      <c r="BT476" s="10">
        <f t="shared" si="273"/>
        <v>286.72308194010805</v>
      </c>
      <c r="BU476" s="10">
        <f t="shared" si="274"/>
        <v>286.0288410539481</v>
      </c>
      <c r="BV476" s="10">
        <f t="shared" si="275"/>
        <v>230.26932822485534</v>
      </c>
      <c r="BW476" s="11">
        <f t="shared" si="276"/>
        <v>340.41583167132245</v>
      </c>
      <c r="BX476" s="11">
        <f t="shared" si="277"/>
        <v>549.38872222969962</v>
      </c>
      <c r="BY476" s="11">
        <f t="shared" si="278"/>
        <v>531.72308460003478</v>
      </c>
    </row>
    <row r="477" spans="1:77" x14ac:dyDescent="0.2">
      <c r="A477" s="8">
        <v>8.3315900000000006E-5</v>
      </c>
      <c r="B477" s="8">
        <v>9.58967E-5</v>
      </c>
      <c r="C477" s="8">
        <v>7.3366200000000002E-5</v>
      </c>
      <c r="D477" s="8">
        <v>6.8989400000000001E-5</v>
      </c>
      <c r="E477">
        <v>1.3035499999999999E-4</v>
      </c>
      <c r="F477">
        <v>1.08282E-4</v>
      </c>
      <c r="G477">
        <v>4.34759E-4</v>
      </c>
      <c r="H477">
        <v>7.9656599999999996E-4</v>
      </c>
      <c r="I477">
        <v>5.3670300000000003E-4</v>
      </c>
      <c r="J477" s="8">
        <v>9.9767999999999998E-5</v>
      </c>
      <c r="K477" s="8">
        <v>8.4726000000000002E-5</v>
      </c>
      <c r="L477">
        <v>1.0411E-4</v>
      </c>
      <c r="M477" s="8">
        <v>9.6965000000000004E-5</v>
      </c>
      <c r="N477">
        <v>1.23876E-4</v>
      </c>
      <c r="O477">
        <v>1.31297E-4</v>
      </c>
      <c r="P477">
        <v>4.9764600000000003E-4</v>
      </c>
      <c r="Q477">
        <v>3.7249599999999999E-4</v>
      </c>
      <c r="R477">
        <v>3.4758100000000002E-4</v>
      </c>
      <c r="S477" s="8">
        <v>4.8619899999999998E-5</v>
      </c>
      <c r="T477" s="8">
        <v>6.3509000000000005E-5</v>
      </c>
      <c r="U477" s="8">
        <v>7.3382700000000005E-5</v>
      </c>
      <c r="V477">
        <v>3.2952300000000002E-4</v>
      </c>
      <c r="W477">
        <v>1.27594E-4</v>
      </c>
      <c r="X477">
        <v>2.3778199999999999E-4</v>
      </c>
      <c r="Y477">
        <v>6.8273499999999996E-4</v>
      </c>
      <c r="Z477">
        <v>3.9399500000000001E-4</v>
      </c>
      <c r="AA477">
        <v>4.9667500000000002E-4</v>
      </c>
      <c r="AF477">
        <v>5</v>
      </c>
      <c r="AG477">
        <v>2</v>
      </c>
      <c r="AH477">
        <v>2</v>
      </c>
      <c r="AI477">
        <v>33.1</v>
      </c>
      <c r="AJ477">
        <v>26.8</v>
      </c>
      <c r="AK477">
        <v>26.8</v>
      </c>
      <c r="AL477">
        <v>14.782999999999999</v>
      </c>
      <c r="AM477">
        <v>0</v>
      </c>
      <c r="AN477">
        <v>188.77</v>
      </c>
      <c r="AO477">
        <v>919950000</v>
      </c>
      <c r="AP477">
        <v>7</v>
      </c>
      <c r="AQ477">
        <v>140</v>
      </c>
      <c r="AR477" t="s">
        <v>2272</v>
      </c>
      <c r="AS477" t="s">
        <v>2272</v>
      </c>
      <c r="AT477" t="s">
        <v>2273</v>
      </c>
      <c r="AW477" s="13">
        <f t="shared" si="252"/>
        <v>1.0254213333333333E-4</v>
      </c>
      <c r="AY477" s="9">
        <f t="shared" si="253"/>
        <v>81.250406337037404</v>
      </c>
      <c r="AZ477" s="9">
        <f t="shared" si="254"/>
        <v>93.519314337131021</v>
      </c>
      <c r="BA477" s="9">
        <f t="shared" si="255"/>
        <v>71.54737044674971</v>
      </c>
      <c r="BB477" s="10">
        <f t="shared" si="256"/>
        <v>67.279076178117364</v>
      </c>
      <c r="BC477" s="10">
        <f t="shared" si="257"/>
        <v>127.12335482260299</v>
      </c>
      <c r="BD477" s="10">
        <f t="shared" si="258"/>
        <v>105.59756899927966</v>
      </c>
      <c r="BE477" s="11">
        <f t="shared" si="259"/>
        <v>423.98084169629141</v>
      </c>
      <c r="BF477" s="11">
        <f t="shared" si="260"/>
        <v>776.81824446796509</v>
      </c>
      <c r="BG477" s="11">
        <f t="shared" si="261"/>
        <v>523.39753675237239</v>
      </c>
      <c r="BH477" s="9">
        <f t="shared" si="262"/>
        <v>97.29464051199767</v>
      </c>
      <c r="BI477" s="9">
        <f t="shared" si="263"/>
        <v>82.625548392465674</v>
      </c>
      <c r="BJ477" s="9">
        <f t="shared" si="264"/>
        <v>101.52899751126692</v>
      </c>
      <c r="BK477" s="10">
        <f t="shared" si="265"/>
        <v>94.561129994044734</v>
      </c>
      <c r="BL477" s="10">
        <f t="shared" si="266"/>
        <v>120.80497642595046</v>
      </c>
      <c r="BM477" s="10">
        <f t="shared" si="267"/>
        <v>128.04200159674204</v>
      </c>
      <c r="BN477" s="11">
        <f t="shared" si="268"/>
        <v>485.30880314563387</v>
      </c>
      <c r="BO477" s="11">
        <f t="shared" si="269"/>
        <v>363.26141059414925</v>
      </c>
      <c r="BP477" s="11">
        <f t="shared" si="270"/>
        <v>338.96408110617296</v>
      </c>
      <c r="BQ477" s="9">
        <f t="shared" si="279"/>
        <v>47.414558698473215</v>
      </c>
      <c r="BR477" s="9">
        <f t="shared" si="271"/>
        <v>61.934541378763342</v>
      </c>
      <c r="BS477" s="9">
        <f t="shared" si="272"/>
        <v>71.563461393430487</v>
      </c>
      <c r="BT477" s="10">
        <f t="shared" si="273"/>
        <v>321.35375897517252</v>
      </c>
      <c r="BU477" s="10">
        <f t="shared" si="274"/>
        <v>124.43080307801932</v>
      </c>
      <c r="BV477" s="10">
        <f t="shared" si="275"/>
        <v>231.88712022115138</v>
      </c>
      <c r="BW477" s="11">
        <f t="shared" si="276"/>
        <v>665.80924133949497</v>
      </c>
      <c r="BX477" s="11">
        <f t="shared" si="277"/>
        <v>384.22742651475949</v>
      </c>
      <c r="BY477" s="11">
        <f t="shared" si="278"/>
        <v>484.36187531369228</v>
      </c>
    </row>
    <row r="478" spans="1:77" x14ac:dyDescent="0.2">
      <c r="A478" s="8">
        <v>2.6774499999999999E-5</v>
      </c>
      <c r="B478" s="8">
        <v>3.0546999999999997E-5</v>
      </c>
      <c r="C478" s="8">
        <v>2.5479200000000002E-5</v>
      </c>
      <c r="D478" s="8">
        <v>2.9007399999999999E-5</v>
      </c>
      <c r="E478" s="8">
        <v>3.7761600000000001E-5</v>
      </c>
      <c r="F478" s="8">
        <v>3.6281100000000001E-5</v>
      </c>
      <c r="G478">
        <v>1.18489E-4</v>
      </c>
      <c r="H478">
        <v>1.46878E-4</v>
      </c>
      <c r="I478">
        <v>1.3463900000000001E-4</v>
      </c>
      <c r="J478" s="8">
        <v>3.5059399999999998E-5</v>
      </c>
      <c r="K478" s="8">
        <v>3.1896400000000002E-5</v>
      </c>
      <c r="L478" s="8">
        <v>3.1286299999999999E-5</v>
      </c>
      <c r="M478" s="8">
        <v>5.6110899999999998E-5</v>
      </c>
      <c r="N478" s="8">
        <v>5.1331500000000001E-5</v>
      </c>
      <c r="O478" s="8">
        <v>4.3464499999999997E-5</v>
      </c>
      <c r="P478">
        <v>1.4742800000000001E-4</v>
      </c>
      <c r="Q478">
        <v>1.14487E-4</v>
      </c>
      <c r="R478">
        <v>1.3592000000000001E-4</v>
      </c>
      <c r="S478" s="8">
        <v>3.1436100000000002E-5</v>
      </c>
      <c r="T478" s="8">
        <v>3.4935899999999999E-5</v>
      </c>
      <c r="U478" s="8">
        <v>3.8259400000000002E-5</v>
      </c>
      <c r="V478" s="8">
        <v>4.3430300000000003E-5</v>
      </c>
      <c r="W478" s="8">
        <v>5.20044E-5</v>
      </c>
      <c r="X478" s="8">
        <v>4.4750199999999997E-5</v>
      </c>
      <c r="Y478">
        <v>1.2816800000000001E-4</v>
      </c>
      <c r="Z478" s="8">
        <v>7.8290500000000005E-5</v>
      </c>
      <c r="AA478">
        <v>1.20797E-4</v>
      </c>
      <c r="AC478" t="s">
        <v>2274</v>
      </c>
      <c r="AD478" t="s">
        <v>2275</v>
      </c>
      <c r="AE478" t="s">
        <v>862</v>
      </c>
      <c r="AF478">
        <v>16</v>
      </c>
      <c r="AG478">
        <v>16</v>
      </c>
      <c r="AH478">
        <v>16</v>
      </c>
      <c r="AI478">
        <v>29.8</v>
      </c>
      <c r="AJ478">
        <v>29.8</v>
      </c>
      <c r="AK478">
        <v>29.8</v>
      </c>
      <c r="AL478">
        <v>79.021000000000001</v>
      </c>
      <c r="AM478">
        <v>0</v>
      </c>
      <c r="AN478">
        <v>136.30000000000001</v>
      </c>
      <c r="AO478">
        <v>1398800000</v>
      </c>
      <c r="AP478">
        <v>39</v>
      </c>
      <c r="AQ478">
        <v>477</v>
      </c>
      <c r="AR478" t="s">
        <v>2276</v>
      </c>
      <c r="AS478" t="s">
        <v>2276</v>
      </c>
      <c r="AT478" t="s">
        <v>2275</v>
      </c>
      <c r="AW478" s="13">
        <f t="shared" si="252"/>
        <v>3.4350033333333328E-5</v>
      </c>
      <c r="AY478" s="9">
        <f t="shared" si="253"/>
        <v>77.94606701012421</v>
      </c>
      <c r="AZ478" s="9">
        <f t="shared" si="254"/>
        <v>88.928589103746631</v>
      </c>
      <c r="BA478" s="9">
        <f t="shared" si="255"/>
        <v>74.175182750914388</v>
      </c>
      <c r="BB478" s="10">
        <f t="shared" si="256"/>
        <v>84.446497383311623</v>
      </c>
      <c r="BC478" s="10">
        <f t="shared" si="257"/>
        <v>109.93177105116834</v>
      </c>
      <c r="BD478" s="10">
        <f t="shared" si="258"/>
        <v>105.62173156552008</v>
      </c>
      <c r="BE478" s="11">
        <f t="shared" si="259"/>
        <v>344.94580791285017</v>
      </c>
      <c r="BF478" s="11">
        <f t="shared" si="260"/>
        <v>427.5920159223524</v>
      </c>
      <c r="BG478" s="11">
        <f t="shared" si="261"/>
        <v>391.96177393326167</v>
      </c>
      <c r="BH478" s="9">
        <f t="shared" si="262"/>
        <v>102.06511201832895</v>
      </c>
      <c r="BI478" s="9">
        <f t="shared" si="263"/>
        <v>92.856969571111549</v>
      </c>
      <c r="BJ478" s="9">
        <f t="shared" si="264"/>
        <v>91.080843201510731</v>
      </c>
      <c r="BK478" s="10">
        <f t="shared" si="265"/>
        <v>163.35035094580209</v>
      </c>
      <c r="BL478" s="10">
        <f t="shared" si="266"/>
        <v>149.43653620908668</v>
      </c>
      <c r="BM478" s="10">
        <f t="shared" si="267"/>
        <v>126.53408390675993</v>
      </c>
      <c r="BN478" s="11">
        <f t="shared" si="268"/>
        <v>429.19317885184017</v>
      </c>
      <c r="BO478" s="11">
        <f t="shared" si="269"/>
        <v>333.29516419683245</v>
      </c>
      <c r="BP478" s="11">
        <f t="shared" si="270"/>
        <v>395.69102795630482</v>
      </c>
      <c r="BQ478" s="9">
        <f t="shared" si="279"/>
        <v>91.516941759396659</v>
      </c>
      <c r="BR478" s="9">
        <f t="shared" si="271"/>
        <v>101.70557816052582</v>
      </c>
      <c r="BS478" s="9">
        <f t="shared" si="272"/>
        <v>111.38096906262103</v>
      </c>
      <c r="BT478" s="10">
        <f t="shared" si="273"/>
        <v>126.43452068459908</v>
      </c>
      <c r="BU478" s="10">
        <f t="shared" si="274"/>
        <v>151.39548627318172</v>
      </c>
      <c r="BV478" s="10">
        <f t="shared" si="275"/>
        <v>130.2770205948369</v>
      </c>
      <c r="BW478" s="11">
        <f t="shared" si="276"/>
        <v>373.12336426650734</v>
      </c>
      <c r="BX478" s="11">
        <f t="shared" si="277"/>
        <v>227.91972060192086</v>
      </c>
      <c r="BY478" s="11">
        <f t="shared" si="278"/>
        <v>351.66486980604589</v>
      </c>
    </row>
    <row r="479" spans="1:77" x14ac:dyDescent="0.2">
      <c r="A479" s="8">
        <v>9.4603400000000003E-5</v>
      </c>
      <c r="B479">
        <v>1.07491E-4</v>
      </c>
      <c r="C479">
        <v>1.02125E-4</v>
      </c>
      <c r="D479" s="8">
        <v>9.8139800000000005E-5</v>
      </c>
      <c r="E479">
        <v>1.3232900000000001E-4</v>
      </c>
      <c r="F479" s="8">
        <v>9.8021800000000004E-5</v>
      </c>
      <c r="G479">
        <v>1.52764E-4</v>
      </c>
      <c r="H479">
        <v>1.5753499999999999E-4</v>
      </c>
      <c r="I479">
        <v>1.6356500000000001E-4</v>
      </c>
      <c r="J479">
        <v>1.0555799999999999E-4</v>
      </c>
      <c r="K479">
        <v>1.08731E-4</v>
      </c>
      <c r="L479">
        <v>1.03683E-4</v>
      </c>
      <c r="M479">
        <v>1.5714900000000001E-4</v>
      </c>
      <c r="N479">
        <v>1.4639199999999999E-4</v>
      </c>
      <c r="O479">
        <v>1.11499E-4</v>
      </c>
      <c r="P479">
        <v>1.5760899999999999E-4</v>
      </c>
      <c r="Q479">
        <v>1.6410700000000001E-4</v>
      </c>
      <c r="R479">
        <v>1.43251E-4</v>
      </c>
      <c r="S479">
        <v>1.11062E-4</v>
      </c>
      <c r="T479">
        <v>1.04928E-4</v>
      </c>
      <c r="U479">
        <v>1.04108E-4</v>
      </c>
      <c r="V479">
        <v>1.09417E-4</v>
      </c>
      <c r="W479">
        <v>1.46508E-4</v>
      </c>
      <c r="X479">
        <v>1.51354E-4</v>
      </c>
      <c r="Y479">
        <v>1.2702500000000001E-4</v>
      </c>
      <c r="Z479" t="s">
        <v>803</v>
      </c>
      <c r="AA479">
        <v>1.50192E-4</v>
      </c>
      <c r="AF479">
        <v>1</v>
      </c>
      <c r="AG479">
        <v>1</v>
      </c>
      <c r="AH479">
        <v>1</v>
      </c>
      <c r="AI479">
        <v>7</v>
      </c>
      <c r="AJ479">
        <v>7</v>
      </c>
      <c r="AK479">
        <v>7</v>
      </c>
      <c r="AL479">
        <v>18.009</v>
      </c>
      <c r="AM479">
        <v>9.0586E-3</v>
      </c>
      <c r="AN479">
        <v>3.2012999999999998</v>
      </c>
      <c r="AO479">
        <v>449290000</v>
      </c>
      <c r="AP479">
        <v>9</v>
      </c>
      <c r="AQ479">
        <v>31</v>
      </c>
      <c r="AR479" t="s">
        <v>2277</v>
      </c>
      <c r="AS479" t="s">
        <v>2277</v>
      </c>
      <c r="AW479" s="13">
        <f t="shared" si="252"/>
        <v>1.0949686666666667E-4</v>
      </c>
      <c r="AY479" s="9">
        <f t="shared" si="253"/>
        <v>86.398271366060399</v>
      </c>
      <c r="AZ479" s="9">
        <f t="shared" si="254"/>
        <v>98.16810587578459</v>
      </c>
      <c r="BA479" s="9">
        <f t="shared" si="255"/>
        <v>93.267509024611357</v>
      </c>
      <c r="BB479" s="10">
        <f t="shared" si="256"/>
        <v>89.627952824220841</v>
      </c>
      <c r="BC479" s="10">
        <f t="shared" si="257"/>
        <v>120.85185999234074</v>
      </c>
      <c r="BD479" s="10">
        <f t="shared" si="258"/>
        <v>89.520187183438438</v>
      </c>
      <c r="BE479" s="11">
        <f t="shared" si="259"/>
        <v>139.51449447868524</v>
      </c>
      <c r="BF479" s="11">
        <f t="shared" si="260"/>
        <v>143.87169678523523</v>
      </c>
      <c r="BG479" s="11">
        <f t="shared" si="261"/>
        <v>149.37870368284513</v>
      </c>
      <c r="BH479" s="9">
        <f t="shared" si="262"/>
        <v>96.402758556865848</v>
      </c>
      <c r="BI479" s="9">
        <f t="shared" si="263"/>
        <v>99.300558372142149</v>
      </c>
      <c r="BJ479" s="9">
        <f t="shared" si="264"/>
        <v>94.69038079019613</v>
      </c>
      <c r="BK479" s="10">
        <f t="shared" si="265"/>
        <v>143.51917528233687</v>
      </c>
      <c r="BL479" s="10">
        <f t="shared" si="266"/>
        <v>133.69514987643481</v>
      </c>
      <c r="BM479" s="10">
        <f t="shared" si="267"/>
        <v>101.82848458981779</v>
      </c>
      <c r="BN479" s="11">
        <f t="shared" si="268"/>
        <v>143.93927862775982</v>
      </c>
      <c r="BO479" s="11">
        <f t="shared" si="269"/>
        <v>149.87369501593045</v>
      </c>
      <c r="BP479" s="11">
        <f t="shared" si="270"/>
        <v>130.82657464170967</v>
      </c>
      <c r="BQ479" s="9">
        <f t="shared" si="279"/>
        <v>101.42938641166597</v>
      </c>
      <c r="BR479" s="9">
        <f t="shared" si="271"/>
        <v>95.827399627264825</v>
      </c>
      <c r="BS479" s="9">
        <f t="shared" si="272"/>
        <v>95.078519750641263</v>
      </c>
      <c r="BT479" s="10">
        <f t="shared" si="273"/>
        <v>99.927060317707728</v>
      </c>
      <c r="BU479" s="10">
        <f t="shared" si="274"/>
        <v>133.8010889809328</v>
      </c>
      <c r="BV479" s="10">
        <f t="shared" si="275"/>
        <v>138.22678639814961</v>
      </c>
      <c r="BW479" s="11">
        <f t="shared" si="276"/>
        <v>116.00788576598539</v>
      </c>
      <c r="BX479" s="11" t="e">
        <f t="shared" si="277"/>
        <v>#VALUE!</v>
      </c>
      <c r="BY479" s="11">
        <f t="shared" si="278"/>
        <v>137.1655688168855</v>
      </c>
    </row>
    <row r="480" spans="1:77" x14ac:dyDescent="0.2">
      <c r="A480" t="s">
        <v>803</v>
      </c>
      <c r="B480" t="s">
        <v>803</v>
      </c>
      <c r="C480" t="s">
        <v>803</v>
      </c>
      <c r="D480" t="s">
        <v>803</v>
      </c>
      <c r="E480" t="s">
        <v>803</v>
      </c>
      <c r="F480" t="s">
        <v>803</v>
      </c>
      <c r="G480" t="s">
        <v>803</v>
      </c>
      <c r="H480" t="s">
        <v>803</v>
      </c>
      <c r="I480" t="s">
        <v>803</v>
      </c>
      <c r="J480" t="s">
        <v>803</v>
      </c>
      <c r="K480" t="s">
        <v>803</v>
      </c>
      <c r="L480" t="s">
        <v>803</v>
      </c>
      <c r="M480" s="8">
        <v>3.3625699999999998E-6</v>
      </c>
      <c r="N480" s="8">
        <v>5.8660600000000002E-6</v>
      </c>
      <c r="O480" s="8">
        <v>8.2225400000000007E-6</v>
      </c>
      <c r="P480" t="s">
        <v>803</v>
      </c>
      <c r="Q480" s="8">
        <v>2.4054700000000001E-6</v>
      </c>
      <c r="R480" s="8">
        <v>6.9778999999999997E-6</v>
      </c>
      <c r="S480" t="s">
        <v>803</v>
      </c>
      <c r="T480" t="s">
        <v>803</v>
      </c>
      <c r="U480" t="s">
        <v>803</v>
      </c>
      <c r="V480" s="8">
        <v>5.0779500000000002E-6</v>
      </c>
      <c r="W480" s="8">
        <v>3.4932899999999998E-6</v>
      </c>
      <c r="X480" s="8">
        <v>2.99096E-6</v>
      </c>
      <c r="Y480" s="8">
        <v>3.9422899999999997E-6</v>
      </c>
      <c r="Z480" t="s">
        <v>803</v>
      </c>
      <c r="AA480" t="s">
        <v>803</v>
      </c>
      <c r="AF480">
        <v>2</v>
      </c>
      <c r="AG480">
        <v>2</v>
      </c>
      <c r="AH480">
        <v>2</v>
      </c>
      <c r="AI480">
        <v>14.7</v>
      </c>
      <c r="AJ480">
        <v>14.7</v>
      </c>
      <c r="AK480">
        <v>14.7</v>
      </c>
      <c r="AL480">
        <v>23.010999999999999</v>
      </c>
      <c r="AM480">
        <v>9.8632000000000008E-3</v>
      </c>
      <c r="AN480">
        <v>3.0535000000000001</v>
      </c>
      <c r="AO480">
        <v>6474500</v>
      </c>
      <c r="AP480">
        <v>14</v>
      </c>
      <c r="AQ480">
        <v>2</v>
      </c>
      <c r="AR480" t="s">
        <v>2278</v>
      </c>
      <c r="AS480" t="s">
        <v>2278</v>
      </c>
      <c r="AT480" t="s">
        <v>2279</v>
      </c>
      <c r="AW480" s="13" t="e">
        <f t="shared" si="252"/>
        <v>#DIV/0!</v>
      </c>
      <c r="AY480" s="9" t="e">
        <f t="shared" si="253"/>
        <v>#VALUE!</v>
      </c>
      <c r="AZ480" s="9" t="e">
        <f t="shared" si="254"/>
        <v>#VALUE!</v>
      </c>
      <c r="BA480" s="9" t="e">
        <f t="shared" si="255"/>
        <v>#VALUE!</v>
      </c>
      <c r="BB480" s="10" t="e">
        <f t="shared" si="256"/>
        <v>#VALUE!</v>
      </c>
      <c r="BC480" s="10" t="e">
        <f t="shared" si="257"/>
        <v>#VALUE!</v>
      </c>
      <c r="BD480" s="10" t="e">
        <f t="shared" si="258"/>
        <v>#VALUE!</v>
      </c>
      <c r="BE480" s="11" t="e">
        <f t="shared" si="259"/>
        <v>#VALUE!</v>
      </c>
      <c r="BF480" s="11" t="e">
        <f t="shared" si="260"/>
        <v>#VALUE!</v>
      </c>
      <c r="BG480" s="11" t="e">
        <f t="shared" si="261"/>
        <v>#VALUE!</v>
      </c>
      <c r="BH480" s="9" t="e">
        <f t="shared" si="262"/>
        <v>#VALUE!</v>
      </c>
      <c r="BI480" s="9" t="e">
        <f t="shared" si="263"/>
        <v>#VALUE!</v>
      </c>
      <c r="BJ480" s="9" t="e">
        <f t="shared" si="264"/>
        <v>#VALUE!</v>
      </c>
      <c r="BK480" s="10" t="e">
        <f t="shared" si="265"/>
        <v>#DIV/0!</v>
      </c>
      <c r="BL480" s="10" t="e">
        <f t="shared" si="266"/>
        <v>#DIV/0!</v>
      </c>
      <c r="BM480" s="10" t="e">
        <f t="shared" si="267"/>
        <v>#DIV/0!</v>
      </c>
      <c r="BN480" s="11" t="e">
        <f t="shared" si="268"/>
        <v>#VALUE!</v>
      </c>
      <c r="BO480" s="11" t="e">
        <f t="shared" si="269"/>
        <v>#DIV/0!</v>
      </c>
      <c r="BP480" s="11" t="e">
        <f t="shared" si="270"/>
        <v>#DIV/0!</v>
      </c>
      <c r="BQ480" s="9" t="e">
        <f t="shared" si="279"/>
        <v>#VALUE!</v>
      </c>
      <c r="BR480" s="9" t="e">
        <f t="shared" si="271"/>
        <v>#VALUE!</v>
      </c>
      <c r="BS480" s="9" t="e">
        <f t="shared" si="272"/>
        <v>#VALUE!</v>
      </c>
      <c r="BT480" s="10" t="e">
        <f t="shared" si="273"/>
        <v>#DIV/0!</v>
      </c>
      <c r="BU480" s="10" t="e">
        <f t="shared" si="274"/>
        <v>#DIV/0!</v>
      </c>
      <c r="BV480" s="10" t="e">
        <f t="shared" si="275"/>
        <v>#DIV/0!</v>
      </c>
      <c r="BW480" s="11" t="e">
        <f t="shared" si="276"/>
        <v>#DIV/0!</v>
      </c>
      <c r="BX480" s="11" t="e">
        <f t="shared" si="277"/>
        <v>#VALUE!</v>
      </c>
      <c r="BY480" s="11" t="e">
        <f t="shared" si="278"/>
        <v>#VALUE!</v>
      </c>
    </row>
    <row r="481" spans="1:77" x14ac:dyDescent="0.2">
      <c r="A481">
        <v>3.7347000000000001E-3</v>
      </c>
      <c r="B481">
        <v>2.5043800000000001E-3</v>
      </c>
      <c r="C481">
        <v>3.2559300000000002E-3</v>
      </c>
      <c r="D481">
        <v>3.6244799999999998E-3</v>
      </c>
      <c r="E481">
        <v>6.7719199999999998E-3</v>
      </c>
      <c r="F481">
        <v>1.13153E-2</v>
      </c>
      <c r="G481">
        <v>1.0373E-2</v>
      </c>
      <c r="H481">
        <v>1.1930899999999999E-2</v>
      </c>
      <c r="I481">
        <v>7.7066000000000001E-3</v>
      </c>
      <c r="J481">
        <v>3.1440299999999999E-3</v>
      </c>
      <c r="K481">
        <v>4.5153399999999996E-3</v>
      </c>
      <c r="L481">
        <v>1.89101E-3</v>
      </c>
      <c r="M481">
        <v>6.76942E-3</v>
      </c>
      <c r="N481">
        <v>1.9877300000000001E-3</v>
      </c>
      <c r="O481">
        <v>7.2693499999999999E-3</v>
      </c>
      <c r="P481">
        <v>4.8277900000000002E-3</v>
      </c>
      <c r="Q481">
        <v>6.9059000000000004E-3</v>
      </c>
      <c r="R481">
        <v>1.09657E-2</v>
      </c>
      <c r="S481">
        <v>4.1316E-3</v>
      </c>
      <c r="T481">
        <v>3.1318600000000002E-3</v>
      </c>
      <c r="U481">
        <v>7.8177599999999998E-4</v>
      </c>
      <c r="V481">
        <v>5.9688500000000004E-3</v>
      </c>
      <c r="W481">
        <v>6.4947800000000003E-3</v>
      </c>
      <c r="X481">
        <v>6.6178299999999999E-3</v>
      </c>
      <c r="Y481">
        <v>1.0552499999999999E-2</v>
      </c>
      <c r="Z481">
        <v>9.9141699999999999E-3</v>
      </c>
      <c r="AA481">
        <v>8.1822100000000005E-3</v>
      </c>
      <c r="AF481">
        <v>34</v>
      </c>
      <c r="AG481">
        <v>33</v>
      </c>
      <c r="AH481">
        <v>33</v>
      </c>
      <c r="AI481">
        <v>66.2</v>
      </c>
      <c r="AJ481">
        <v>66.2</v>
      </c>
      <c r="AK481">
        <v>66.2</v>
      </c>
      <c r="AL481">
        <v>59.67</v>
      </c>
      <c r="AM481">
        <v>0</v>
      </c>
      <c r="AN481">
        <v>323.31</v>
      </c>
      <c r="AO481">
        <v>94255000000</v>
      </c>
      <c r="AP481">
        <v>30</v>
      </c>
      <c r="AQ481">
        <v>4342</v>
      </c>
      <c r="AR481" t="s">
        <v>2280</v>
      </c>
      <c r="AS481" t="s">
        <v>2280</v>
      </c>
      <c r="AT481" t="s">
        <v>2281</v>
      </c>
      <c r="AW481" s="13">
        <f t="shared" si="252"/>
        <v>7.2372333333333332E-3</v>
      </c>
      <c r="AY481" s="9">
        <f t="shared" si="253"/>
        <v>51.603973894259781</v>
      </c>
      <c r="AZ481" s="9">
        <f t="shared" si="254"/>
        <v>34.604107462796556</v>
      </c>
      <c r="BA481" s="9">
        <f t="shared" si="255"/>
        <v>44.988600616257592</v>
      </c>
      <c r="BB481" s="10">
        <f t="shared" si="256"/>
        <v>50.081016226274308</v>
      </c>
      <c r="BC481" s="10">
        <f t="shared" si="257"/>
        <v>93.570563336818395</v>
      </c>
      <c r="BD481" s="10">
        <f t="shared" si="258"/>
        <v>156.34842043690728</v>
      </c>
      <c r="BE481" s="11">
        <f t="shared" si="259"/>
        <v>143.32825158785357</v>
      </c>
      <c r="BF481" s="11">
        <f t="shared" si="260"/>
        <v>164.85443332396818</v>
      </c>
      <c r="BG481" s="11">
        <f t="shared" si="261"/>
        <v>106.48544333239683</v>
      </c>
      <c r="BH481" s="9">
        <f t="shared" si="262"/>
        <v>43.442429657742139</v>
      </c>
      <c r="BI481" s="9">
        <f t="shared" si="263"/>
        <v>62.390416227195466</v>
      </c>
      <c r="BJ481" s="9">
        <f t="shared" si="264"/>
        <v>26.128907455427257</v>
      </c>
      <c r="BK481" s="10">
        <f t="shared" si="265"/>
        <v>93.536019749720197</v>
      </c>
      <c r="BL481" s="10">
        <f t="shared" si="266"/>
        <v>27.46532975308244</v>
      </c>
      <c r="BM481" s="10">
        <f t="shared" si="267"/>
        <v>100.44376994892154</v>
      </c>
      <c r="BN481" s="11">
        <f t="shared" si="268"/>
        <v>66.707673742728574</v>
      </c>
      <c r="BO481" s="11">
        <f t="shared" si="269"/>
        <v>95.421823256585171</v>
      </c>
      <c r="BP481" s="11">
        <f t="shared" si="270"/>
        <v>151.51784521709493</v>
      </c>
      <c r="BQ481" s="9">
        <f t="shared" si="279"/>
        <v>57.088113781970094</v>
      </c>
      <c r="BR481" s="9">
        <f t="shared" si="271"/>
        <v>43.274271475748108</v>
      </c>
      <c r="BS481" s="9">
        <f t="shared" si="272"/>
        <v>10.802138938913121</v>
      </c>
      <c r="BT481" s="10">
        <f t="shared" si="273"/>
        <v>82.474195940437653</v>
      </c>
      <c r="BU481" s="10">
        <f t="shared" si="274"/>
        <v>89.741199445460282</v>
      </c>
      <c r="BV481" s="10">
        <f t="shared" si="275"/>
        <v>91.441434802433704</v>
      </c>
      <c r="BW481" s="11">
        <f t="shared" si="276"/>
        <v>145.80848114150436</v>
      </c>
      <c r="BX481" s="11">
        <f t="shared" si="277"/>
        <v>136.98839796054662</v>
      </c>
      <c r="BY481" s="11">
        <f t="shared" si="278"/>
        <v>113.0571535163069</v>
      </c>
    </row>
    <row r="482" spans="1:77" x14ac:dyDescent="0.2">
      <c r="A482" s="8">
        <v>3.3539900000000001E-5</v>
      </c>
      <c r="B482" s="8">
        <v>2.97509E-5</v>
      </c>
      <c r="C482" s="8">
        <v>2.29212E-5</v>
      </c>
      <c r="D482" s="8">
        <v>2.48325E-5</v>
      </c>
      <c r="E482" s="8">
        <v>5.8248200000000002E-5</v>
      </c>
      <c r="F482" s="8">
        <v>3.1140299999999997E-5</v>
      </c>
      <c r="G482" s="8">
        <v>6.8920300000000005E-5</v>
      </c>
      <c r="H482">
        <v>2.4880799999999999E-4</v>
      </c>
      <c r="I482">
        <v>1.5102099999999999E-4</v>
      </c>
      <c r="J482" s="8">
        <v>3.9757700000000001E-5</v>
      </c>
      <c r="K482" s="8">
        <v>3.1730599999999997E-5</v>
      </c>
      <c r="L482" s="8">
        <v>3.5622199999999999E-5</v>
      </c>
      <c r="M482" s="8">
        <v>8.5202000000000002E-5</v>
      </c>
      <c r="N482">
        <v>1.3810600000000001E-4</v>
      </c>
      <c r="O482">
        <v>1.0625599999999999E-4</v>
      </c>
      <c r="P482" s="8">
        <v>8.3831299999999998E-5</v>
      </c>
      <c r="Q482">
        <v>1.01383E-4</v>
      </c>
      <c r="R482">
        <v>1.2013100000000001E-4</v>
      </c>
      <c r="S482" s="8">
        <v>1.84201E-5</v>
      </c>
      <c r="T482" s="8">
        <v>2.0443000000000001E-5</v>
      </c>
      <c r="U482" s="8">
        <v>2.6276500000000002E-5</v>
      </c>
      <c r="V482">
        <v>1.5249299999999999E-4</v>
      </c>
      <c r="W482">
        <v>1.0623E-4</v>
      </c>
      <c r="X482" s="8">
        <v>9.3118699999999993E-5</v>
      </c>
      <c r="Y482">
        <v>1.92022E-4</v>
      </c>
      <c r="Z482">
        <v>1.6009100000000001E-4</v>
      </c>
      <c r="AA482">
        <v>1.07039E-4</v>
      </c>
      <c r="AF482">
        <v>6</v>
      </c>
      <c r="AG482">
        <v>5</v>
      </c>
      <c r="AH482">
        <v>5</v>
      </c>
      <c r="AI482">
        <v>39.299999999999997</v>
      </c>
      <c r="AJ482">
        <v>33.299999999999997</v>
      </c>
      <c r="AK482">
        <v>33.299999999999997</v>
      </c>
      <c r="AL482">
        <v>15.907999999999999</v>
      </c>
      <c r="AM482">
        <v>0</v>
      </c>
      <c r="AN482">
        <v>141.34</v>
      </c>
      <c r="AO482">
        <v>314490000</v>
      </c>
      <c r="AP482">
        <v>7</v>
      </c>
      <c r="AQ482">
        <v>76</v>
      </c>
      <c r="AR482" t="s">
        <v>2282</v>
      </c>
      <c r="AS482" t="s">
        <v>2282</v>
      </c>
      <c r="AT482" t="s">
        <v>2283</v>
      </c>
      <c r="AW482" s="13">
        <f t="shared" si="252"/>
        <v>3.8073666666666668E-5</v>
      </c>
      <c r="AY482" s="9">
        <f t="shared" si="253"/>
        <v>88.092119662759032</v>
      </c>
      <c r="AZ482" s="9">
        <f t="shared" si="254"/>
        <v>78.140359478554728</v>
      </c>
      <c r="BA482" s="9">
        <f t="shared" si="255"/>
        <v>60.202239518127143</v>
      </c>
      <c r="BB482" s="10">
        <f t="shared" si="256"/>
        <v>65.222244596002483</v>
      </c>
      <c r="BC482" s="10">
        <f t="shared" si="257"/>
        <v>152.9881545425097</v>
      </c>
      <c r="BD482" s="10">
        <f t="shared" si="258"/>
        <v>81.789600861487813</v>
      </c>
      <c r="BE482" s="11">
        <f t="shared" si="259"/>
        <v>181.0182891062064</v>
      </c>
      <c r="BF482" s="11">
        <f t="shared" si="260"/>
        <v>653.49103930100409</v>
      </c>
      <c r="BG482" s="11">
        <f t="shared" si="261"/>
        <v>396.65473074128221</v>
      </c>
      <c r="BH482" s="9">
        <f t="shared" si="262"/>
        <v>104.42309207588798</v>
      </c>
      <c r="BI482" s="9">
        <f t="shared" si="263"/>
        <v>83.340016284220937</v>
      </c>
      <c r="BJ482" s="9">
        <f t="shared" si="264"/>
        <v>93.561254060111537</v>
      </c>
      <c r="BK482" s="10">
        <f t="shared" si="265"/>
        <v>223.78196653855244</v>
      </c>
      <c r="BL482" s="10">
        <f t="shared" si="266"/>
        <v>362.73364792813936</v>
      </c>
      <c r="BM482" s="10">
        <f t="shared" si="267"/>
        <v>279.08002906645891</v>
      </c>
      <c r="BN482" s="11">
        <f t="shared" si="268"/>
        <v>220.18184046716453</v>
      </c>
      <c r="BO482" s="11">
        <f t="shared" si="269"/>
        <v>266.2811567049842</v>
      </c>
      <c r="BP482" s="11">
        <f t="shared" si="270"/>
        <v>315.52253963807004</v>
      </c>
      <c r="BQ482" s="9">
        <f t="shared" si="279"/>
        <v>48.380157764334051</v>
      </c>
      <c r="BR482" s="9">
        <f t="shared" si="271"/>
        <v>53.693278819131329</v>
      </c>
      <c r="BS482" s="9">
        <f t="shared" si="272"/>
        <v>69.014892182698446</v>
      </c>
      <c r="BT482" s="10">
        <f t="shared" si="273"/>
        <v>400.52091997093351</v>
      </c>
      <c r="BU482" s="10">
        <f t="shared" si="274"/>
        <v>279.01174039800037</v>
      </c>
      <c r="BV482" s="10">
        <f t="shared" si="275"/>
        <v>244.5750781379956</v>
      </c>
      <c r="BW482" s="11">
        <f t="shared" si="276"/>
        <v>504.34333441311139</v>
      </c>
      <c r="BX482" s="11">
        <f t="shared" si="277"/>
        <v>420.47697008431027</v>
      </c>
      <c r="BY482" s="11">
        <f t="shared" si="278"/>
        <v>281.13656858195952</v>
      </c>
    </row>
    <row r="483" spans="1:77" x14ac:dyDescent="0.2">
      <c r="A483" s="8">
        <v>2.5406500000000001E-5</v>
      </c>
      <c r="B483" s="8">
        <v>2.8500299999999999E-5</v>
      </c>
      <c r="C483" s="8">
        <v>1.8294199999999998E-5</v>
      </c>
      <c r="D483" s="8">
        <v>5.8847099999999996E-6</v>
      </c>
      <c r="E483" s="8">
        <v>1.6995099999999999E-5</v>
      </c>
      <c r="F483" s="8">
        <v>1.2886E-5</v>
      </c>
      <c r="G483" s="8">
        <v>5.3431699999999999E-5</v>
      </c>
      <c r="H483" s="8">
        <v>7.8432199999999998E-5</v>
      </c>
      <c r="I483" s="8">
        <v>8.0101300000000005E-5</v>
      </c>
      <c r="J483" s="8">
        <v>1.5804500000000001E-5</v>
      </c>
      <c r="K483" s="8">
        <v>2.36321E-5</v>
      </c>
      <c r="L483" s="8">
        <v>2.64657E-5</v>
      </c>
      <c r="M483" s="8">
        <v>2.7213299999999999E-5</v>
      </c>
      <c r="N483" s="8">
        <v>3.2698299999999998E-5</v>
      </c>
      <c r="O483" s="8">
        <v>2.9745200000000001E-5</v>
      </c>
      <c r="P483" s="8">
        <v>5.2068499999999998E-5</v>
      </c>
      <c r="Q483" s="8">
        <v>6.7317999999999995E-5</v>
      </c>
      <c r="R483" s="8">
        <v>5.1504200000000001E-5</v>
      </c>
      <c r="S483" s="8">
        <v>1.40868E-5</v>
      </c>
      <c r="T483" s="8">
        <v>1.5108499999999999E-5</v>
      </c>
      <c r="U483" s="8">
        <v>3.4898799999999999E-5</v>
      </c>
      <c r="V483" s="8">
        <v>1.78683E-5</v>
      </c>
      <c r="W483" s="8">
        <v>2.1520699999999999E-5</v>
      </c>
      <c r="X483" s="8">
        <v>2.9283999999999999E-5</v>
      </c>
      <c r="Y483" s="8">
        <v>2.8010100000000001E-5</v>
      </c>
      <c r="Z483" s="8">
        <v>7.1343900000000007E-5</v>
      </c>
      <c r="AA483" s="8">
        <v>6.1691299999999997E-5</v>
      </c>
      <c r="AB483" s="17"/>
      <c r="AE483" t="s">
        <v>862</v>
      </c>
      <c r="AF483">
        <v>12</v>
      </c>
      <c r="AG483">
        <v>12</v>
      </c>
      <c r="AH483">
        <v>12</v>
      </c>
      <c r="AI483">
        <v>57</v>
      </c>
      <c r="AJ483">
        <v>57</v>
      </c>
      <c r="AK483">
        <v>57</v>
      </c>
      <c r="AL483">
        <v>35.034999999999997</v>
      </c>
      <c r="AM483">
        <v>0</v>
      </c>
      <c r="AN483">
        <v>62.746000000000002</v>
      </c>
      <c r="AO483">
        <v>312160000</v>
      </c>
      <c r="AP483">
        <v>17</v>
      </c>
      <c r="AQ483">
        <v>100</v>
      </c>
      <c r="AR483" t="s">
        <v>2284</v>
      </c>
      <c r="AS483" t="s">
        <v>2284</v>
      </c>
      <c r="AT483" t="s">
        <v>2285</v>
      </c>
      <c r="AW483" s="13">
        <f t="shared" si="252"/>
        <v>1.1921936666666665E-5</v>
      </c>
      <c r="AY483" s="9">
        <f t="shared" si="253"/>
        <v>213.10715457024463</v>
      </c>
      <c r="AZ483" s="9">
        <f t="shared" si="254"/>
        <v>239.0576363292206</v>
      </c>
      <c r="BA483" s="9">
        <f t="shared" si="255"/>
        <v>153.44990089697396</v>
      </c>
      <c r="BB483" s="10">
        <f t="shared" si="256"/>
        <v>49.360352806213534</v>
      </c>
      <c r="BC483" s="10">
        <f t="shared" si="257"/>
        <v>142.55318137629206</v>
      </c>
      <c r="BD483" s="10">
        <f t="shared" si="258"/>
        <v>108.08646581749444</v>
      </c>
      <c r="BE483" s="11">
        <f t="shared" si="259"/>
        <v>448.17970011024499</v>
      </c>
      <c r="BF483" s="11">
        <f t="shared" si="260"/>
        <v>657.88136770843448</v>
      </c>
      <c r="BG483" s="11">
        <f t="shared" si="261"/>
        <v>671.88160983911746</v>
      </c>
      <c r="BH483" s="9">
        <f t="shared" si="262"/>
        <v>132.56654889124559</v>
      </c>
      <c r="BI483" s="9">
        <f t="shared" si="263"/>
        <v>198.22366668055332</v>
      </c>
      <c r="BJ483" s="9">
        <f t="shared" si="264"/>
        <v>221.99161713379345</v>
      </c>
      <c r="BK483" s="10">
        <f t="shared" si="265"/>
        <v>228.26241038578465</v>
      </c>
      <c r="BL483" s="10">
        <f t="shared" si="266"/>
        <v>274.27003610431308</v>
      </c>
      <c r="BM483" s="10">
        <f t="shared" si="267"/>
        <v>249.49973172703207</v>
      </c>
      <c r="BN483" s="11">
        <f t="shared" si="268"/>
        <v>436.74531626712775</v>
      </c>
      <c r="BO483" s="11">
        <f t="shared" si="269"/>
        <v>564.65658124337187</v>
      </c>
      <c r="BP483" s="11">
        <f t="shared" si="270"/>
        <v>432.012024891929</v>
      </c>
      <c r="BQ483" s="9">
        <f t="shared" si="279"/>
        <v>118.15865487178958</v>
      </c>
      <c r="BR483" s="9">
        <f t="shared" si="271"/>
        <v>126.72857122486532</v>
      </c>
      <c r="BS483" s="9">
        <f t="shared" si="272"/>
        <v>292.72760773487312</v>
      </c>
      <c r="BT483" s="10">
        <f t="shared" si="273"/>
        <v>149.87749473589446</v>
      </c>
      <c r="BU483" s="10">
        <f t="shared" si="274"/>
        <v>180.5134568460773</v>
      </c>
      <c r="BV483" s="10">
        <f t="shared" si="275"/>
        <v>245.63123273316054</v>
      </c>
      <c r="BW483" s="11">
        <f t="shared" si="276"/>
        <v>234.94588826591655</v>
      </c>
      <c r="BX483" s="11">
        <f t="shared" si="277"/>
        <v>598.4254236098667</v>
      </c>
      <c r="BY483" s="11">
        <f t="shared" si="278"/>
        <v>517.46039024420259</v>
      </c>
    </row>
    <row r="484" spans="1:77" x14ac:dyDescent="0.2">
      <c r="A484" t="s">
        <v>803</v>
      </c>
      <c r="B484" t="s">
        <v>803</v>
      </c>
      <c r="C484" t="s">
        <v>803</v>
      </c>
      <c r="D484" t="s">
        <v>803</v>
      </c>
      <c r="E484" t="s">
        <v>803</v>
      </c>
      <c r="F484" t="s">
        <v>803</v>
      </c>
      <c r="G484" s="8">
        <v>2.73961E-5</v>
      </c>
      <c r="H484">
        <v>2.0321200000000001E-4</v>
      </c>
      <c r="I484" s="8">
        <v>9.3829899999999994E-5</v>
      </c>
      <c r="J484" t="s">
        <v>803</v>
      </c>
      <c r="K484" t="s">
        <v>803</v>
      </c>
      <c r="L484" t="s">
        <v>803</v>
      </c>
      <c r="M484" s="8">
        <v>6.6629500000000003E-6</v>
      </c>
      <c r="N484" s="8">
        <v>9.6003000000000002E-6</v>
      </c>
      <c r="O484" s="8">
        <v>8.6040999999999995E-6</v>
      </c>
      <c r="P484">
        <v>2.1871999999999999E-4</v>
      </c>
      <c r="Q484" s="8">
        <v>5.4027799999999998E-5</v>
      </c>
      <c r="R484">
        <v>1.7552799999999999E-4</v>
      </c>
      <c r="S484" t="s">
        <v>803</v>
      </c>
      <c r="T484" t="s">
        <v>803</v>
      </c>
      <c r="U484" t="s">
        <v>803</v>
      </c>
      <c r="V484" s="8">
        <v>3.0218799999999999E-5</v>
      </c>
      <c r="W484" s="8">
        <v>7.8495699999999998E-6</v>
      </c>
      <c r="X484" s="8">
        <v>7.5131400000000004E-6</v>
      </c>
      <c r="Y484">
        <v>2.1836199999999999E-4</v>
      </c>
      <c r="Z484" s="8">
        <v>6.7054300000000006E-5</v>
      </c>
      <c r="AA484">
        <v>1.53659E-4</v>
      </c>
      <c r="AF484">
        <v>6</v>
      </c>
      <c r="AG484">
        <v>1</v>
      </c>
      <c r="AH484">
        <v>1</v>
      </c>
      <c r="AI484">
        <v>40.5</v>
      </c>
      <c r="AJ484">
        <v>14.9</v>
      </c>
      <c r="AK484">
        <v>14.9</v>
      </c>
      <c r="AL484">
        <v>16.402000000000001</v>
      </c>
      <c r="AM484">
        <v>0</v>
      </c>
      <c r="AN484">
        <v>38.433</v>
      </c>
      <c r="AO484">
        <v>161120000</v>
      </c>
      <c r="AP484">
        <v>6</v>
      </c>
      <c r="AQ484">
        <v>17</v>
      </c>
      <c r="AR484" t="s">
        <v>2286</v>
      </c>
      <c r="AS484" t="s">
        <v>2286</v>
      </c>
      <c r="AT484" t="s">
        <v>2287</v>
      </c>
      <c r="AW484" s="13" t="e">
        <f t="shared" si="252"/>
        <v>#DIV/0!</v>
      </c>
      <c r="AY484" s="9" t="e">
        <f t="shared" si="253"/>
        <v>#VALUE!</v>
      </c>
      <c r="AZ484" s="9" t="e">
        <f t="shared" si="254"/>
        <v>#VALUE!</v>
      </c>
      <c r="BA484" s="9" t="e">
        <f t="shared" si="255"/>
        <v>#VALUE!</v>
      </c>
      <c r="BB484" s="10" t="e">
        <f t="shared" si="256"/>
        <v>#VALUE!</v>
      </c>
      <c r="BC484" s="10" t="e">
        <f t="shared" si="257"/>
        <v>#VALUE!</v>
      </c>
      <c r="BD484" s="10" t="e">
        <f t="shared" si="258"/>
        <v>#VALUE!</v>
      </c>
      <c r="BE484" s="11" t="e">
        <f t="shared" si="259"/>
        <v>#DIV/0!</v>
      </c>
      <c r="BF484" s="11" t="e">
        <f t="shared" si="260"/>
        <v>#DIV/0!</v>
      </c>
      <c r="BG484" s="11" t="e">
        <f t="shared" si="261"/>
        <v>#DIV/0!</v>
      </c>
      <c r="BH484" s="9" t="e">
        <f t="shared" si="262"/>
        <v>#VALUE!</v>
      </c>
      <c r="BI484" s="9" t="e">
        <f t="shared" si="263"/>
        <v>#VALUE!</v>
      </c>
      <c r="BJ484" s="9" t="e">
        <f t="shared" si="264"/>
        <v>#VALUE!</v>
      </c>
      <c r="BK484" s="10" t="e">
        <f t="shared" si="265"/>
        <v>#DIV/0!</v>
      </c>
      <c r="BL484" s="10" t="e">
        <f t="shared" si="266"/>
        <v>#DIV/0!</v>
      </c>
      <c r="BM484" s="10" t="e">
        <f t="shared" si="267"/>
        <v>#DIV/0!</v>
      </c>
      <c r="BN484" s="11" t="e">
        <f t="shared" si="268"/>
        <v>#DIV/0!</v>
      </c>
      <c r="BO484" s="11" t="e">
        <f t="shared" si="269"/>
        <v>#DIV/0!</v>
      </c>
      <c r="BP484" s="11" t="e">
        <f t="shared" si="270"/>
        <v>#DIV/0!</v>
      </c>
      <c r="BQ484" s="9" t="e">
        <f t="shared" si="279"/>
        <v>#VALUE!</v>
      </c>
      <c r="BR484" s="9" t="e">
        <f t="shared" si="271"/>
        <v>#VALUE!</v>
      </c>
      <c r="BS484" s="9" t="e">
        <f t="shared" si="272"/>
        <v>#VALUE!</v>
      </c>
      <c r="BT484" s="10" t="e">
        <f t="shared" si="273"/>
        <v>#DIV/0!</v>
      </c>
      <c r="BU484" s="10" t="e">
        <f t="shared" si="274"/>
        <v>#DIV/0!</v>
      </c>
      <c r="BV484" s="10" t="e">
        <f t="shared" si="275"/>
        <v>#DIV/0!</v>
      </c>
      <c r="BW484" s="11" t="e">
        <f t="shared" si="276"/>
        <v>#DIV/0!</v>
      </c>
      <c r="BX484" s="11" t="e">
        <f t="shared" si="277"/>
        <v>#DIV/0!</v>
      </c>
      <c r="BY484" s="11" t="e">
        <f t="shared" si="278"/>
        <v>#DIV/0!</v>
      </c>
    </row>
    <row r="485" spans="1:77" x14ac:dyDescent="0.2">
      <c r="A485">
        <v>2.1294099999999999E-4</v>
      </c>
      <c r="B485">
        <v>1.9692099999999999E-4</v>
      </c>
      <c r="C485">
        <v>2.3088199999999999E-4</v>
      </c>
      <c r="D485" s="8">
        <v>4.5115199999999998E-5</v>
      </c>
      <c r="E485" s="8">
        <v>3.5718600000000001E-5</v>
      </c>
      <c r="F485" s="8">
        <v>3.6106399999999997E-5</v>
      </c>
      <c r="G485">
        <v>1.8336700000000001E-4</v>
      </c>
      <c r="H485">
        <v>2.0678999999999999E-4</v>
      </c>
      <c r="I485">
        <v>2.0755099999999999E-4</v>
      </c>
      <c r="J485">
        <v>1.48646E-4</v>
      </c>
      <c r="K485">
        <v>1.5593599999999999E-4</v>
      </c>
      <c r="L485">
        <v>1.4117599999999999E-4</v>
      </c>
      <c r="M485" s="8">
        <v>9.1783899999999994E-5</v>
      </c>
      <c r="N485">
        <v>1.0167599999999999E-4</v>
      </c>
      <c r="O485">
        <v>1.0011200000000001E-4</v>
      </c>
      <c r="P485">
        <v>2.0636999999999999E-4</v>
      </c>
      <c r="Q485">
        <v>1.7262000000000001E-4</v>
      </c>
      <c r="R485">
        <v>2.6186900000000002E-4</v>
      </c>
      <c r="S485">
        <v>1.09101E-4</v>
      </c>
      <c r="T485">
        <v>1.0354299999999999E-4</v>
      </c>
      <c r="U485">
        <v>1.17172E-4</v>
      </c>
      <c r="V485">
        <v>1.30455E-4</v>
      </c>
      <c r="W485">
        <v>1.14413E-4</v>
      </c>
      <c r="X485">
        <v>1.16075E-4</v>
      </c>
      <c r="Y485">
        <v>2.1942899999999999E-4</v>
      </c>
      <c r="Z485">
        <v>1.9010500000000001E-4</v>
      </c>
      <c r="AA485">
        <v>2.3635799999999999E-4</v>
      </c>
      <c r="AC485" t="s">
        <v>2288</v>
      </c>
      <c r="AE485" t="s">
        <v>749</v>
      </c>
      <c r="AF485">
        <v>12</v>
      </c>
      <c r="AG485">
        <v>12</v>
      </c>
      <c r="AH485">
        <v>12</v>
      </c>
      <c r="AI485">
        <v>40.799999999999997</v>
      </c>
      <c r="AJ485">
        <v>40.799999999999997</v>
      </c>
      <c r="AK485">
        <v>40.799999999999997</v>
      </c>
      <c r="AL485">
        <v>33.548000000000002</v>
      </c>
      <c r="AM485">
        <v>0</v>
      </c>
      <c r="AN485">
        <v>205.41</v>
      </c>
      <c r="AO485">
        <v>1240300000</v>
      </c>
      <c r="AP485">
        <v>16</v>
      </c>
      <c r="AQ485">
        <v>523</v>
      </c>
      <c r="AR485" t="s">
        <v>2289</v>
      </c>
      <c r="AS485" t="s">
        <v>2289</v>
      </c>
      <c r="AT485" t="s">
        <v>2290</v>
      </c>
      <c r="AW485" s="13">
        <f t="shared" si="252"/>
        <v>3.8980066666666663E-5</v>
      </c>
      <c r="AY485" s="9">
        <f t="shared" si="253"/>
        <v>546.28177478745556</v>
      </c>
      <c r="AZ485" s="9">
        <f t="shared" si="254"/>
        <v>505.18384610253787</v>
      </c>
      <c r="BA485" s="9">
        <f t="shared" si="255"/>
        <v>592.30786333527737</v>
      </c>
      <c r="BB485" s="10">
        <f t="shared" si="256"/>
        <v>115.73915556840164</v>
      </c>
      <c r="BC485" s="10">
        <f t="shared" si="257"/>
        <v>91.632988484712712</v>
      </c>
      <c r="BD485" s="10">
        <f t="shared" si="258"/>
        <v>92.627855946885674</v>
      </c>
      <c r="BE485" s="11">
        <f t="shared" si="259"/>
        <v>470.41222778822009</v>
      </c>
      <c r="BF485" s="11">
        <f t="shared" si="260"/>
        <v>530.50191465381454</v>
      </c>
      <c r="BG485" s="11">
        <f t="shared" si="261"/>
        <v>532.45419453703698</v>
      </c>
      <c r="BH485" s="9">
        <f t="shared" si="262"/>
        <v>381.33849608603379</v>
      </c>
      <c r="BI485" s="9">
        <f t="shared" si="263"/>
        <v>400.04036251006926</v>
      </c>
      <c r="BJ485" s="9">
        <f t="shared" si="264"/>
        <v>362.17485518239238</v>
      </c>
      <c r="BK485" s="10">
        <f t="shared" si="265"/>
        <v>235.46368143717902</v>
      </c>
      <c r="BL485" s="10">
        <f t="shared" si="266"/>
        <v>260.84101104667172</v>
      </c>
      <c r="BM485" s="10">
        <f t="shared" si="267"/>
        <v>256.82870390165237</v>
      </c>
      <c r="BN485" s="11">
        <f t="shared" si="268"/>
        <v>529.42444086806768</v>
      </c>
      <c r="BO485" s="11">
        <f t="shared" si="269"/>
        <v>442.84172594197724</v>
      </c>
      <c r="BP485" s="11">
        <f t="shared" si="270"/>
        <v>671.80233999941868</v>
      </c>
      <c r="BQ485" s="9">
        <f t="shared" si="279"/>
        <v>279.88920833041163</v>
      </c>
      <c r="BR485" s="9">
        <f t="shared" si="271"/>
        <v>265.63063856569426</v>
      </c>
      <c r="BS485" s="9">
        <f t="shared" si="272"/>
        <v>300.59466291318125</v>
      </c>
      <c r="BT485" s="10">
        <f t="shared" si="273"/>
        <v>334.67105409431485</v>
      </c>
      <c r="BU485" s="10">
        <f t="shared" si="274"/>
        <v>293.51668630633441</v>
      </c>
      <c r="BV485" s="10">
        <f t="shared" si="275"/>
        <v>297.78040400136143</v>
      </c>
      <c r="BW485" s="11">
        <f t="shared" si="276"/>
        <v>562.92617936346949</v>
      </c>
      <c r="BX485" s="11">
        <f t="shared" si="277"/>
        <v>487.69798580813102</v>
      </c>
      <c r="BY485" s="11">
        <f t="shared" si="278"/>
        <v>606.35606917039649</v>
      </c>
    </row>
    <row r="486" spans="1:77" x14ac:dyDescent="0.2">
      <c r="A486" t="s">
        <v>803</v>
      </c>
      <c r="B486" s="8">
        <v>1.90473E-5</v>
      </c>
      <c r="C486" s="8">
        <v>6.1530200000000003E-5</v>
      </c>
      <c r="D486" s="8">
        <v>6.6968600000000001E-5</v>
      </c>
      <c r="E486" s="8">
        <v>7.3975999999999998E-5</v>
      </c>
      <c r="F486" s="8">
        <v>5.1239999999999997E-5</v>
      </c>
      <c r="G486">
        <v>2.03465E-4</v>
      </c>
      <c r="H486">
        <v>1.06251E-3</v>
      </c>
      <c r="I486">
        <v>3.0900300000000002E-4</v>
      </c>
      <c r="J486" t="s">
        <v>803</v>
      </c>
      <c r="K486" s="8">
        <v>4.8710499999999997E-6</v>
      </c>
      <c r="L486" t="s">
        <v>803</v>
      </c>
      <c r="M486" s="8">
        <v>4.7138799999999997E-5</v>
      </c>
      <c r="N486" s="8">
        <v>6.6770699999999994E-5</v>
      </c>
      <c r="O486" s="8">
        <v>4.4396600000000001E-5</v>
      </c>
      <c r="P486">
        <v>7.4680199999999997E-4</v>
      </c>
      <c r="Q486">
        <v>3.9720000000000001E-4</v>
      </c>
      <c r="R486">
        <v>4.1366800000000001E-4</v>
      </c>
      <c r="S486" t="s">
        <v>803</v>
      </c>
      <c r="T486" s="8">
        <v>2.7593299999999999E-5</v>
      </c>
      <c r="U486" s="8">
        <v>2.11382E-5</v>
      </c>
      <c r="V486" s="8">
        <v>9.6678500000000006E-5</v>
      </c>
      <c r="W486" s="8">
        <v>3.3098700000000002E-5</v>
      </c>
      <c r="X486" s="8">
        <v>6.4757000000000004E-5</v>
      </c>
      <c r="Y486">
        <v>1.4097000000000001E-3</v>
      </c>
      <c r="Z486">
        <v>1.9282300000000001E-4</v>
      </c>
      <c r="AA486">
        <v>5.7924699999999997E-4</v>
      </c>
      <c r="AF486">
        <v>8</v>
      </c>
      <c r="AG486">
        <v>3</v>
      </c>
      <c r="AH486">
        <v>3</v>
      </c>
      <c r="AI486">
        <v>52.3</v>
      </c>
      <c r="AJ486">
        <v>27.2</v>
      </c>
      <c r="AK486">
        <v>27.2</v>
      </c>
      <c r="AL486">
        <v>16.529</v>
      </c>
      <c r="AM486">
        <v>0</v>
      </c>
      <c r="AN486">
        <v>323.31</v>
      </c>
      <c r="AO486">
        <v>1007700000</v>
      </c>
      <c r="AP486">
        <v>8</v>
      </c>
      <c r="AQ486">
        <v>86</v>
      </c>
      <c r="AR486" t="s">
        <v>2291</v>
      </c>
      <c r="AS486" t="s">
        <v>2291</v>
      </c>
      <c r="AT486" t="s">
        <v>2292</v>
      </c>
      <c r="AW486" s="13">
        <f t="shared" si="252"/>
        <v>6.406153333333333E-5</v>
      </c>
      <c r="AY486" s="9" t="e">
        <f t="shared" si="253"/>
        <v>#VALUE!</v>
      </c>
      <c r="AZ486" s="9">
        <f t="shared" si="254"/>
        <v>29.732819383030691</v>
      </c>
      <c r="BA486" s="9">
        <f t="shared" si="255"/>
        <v>96.048590781987741</v>
      </c>
      <c r="BB486" s="10">
        <f t="shared" si="256"/>
        <v>104.53792863736223</v>
      </c>
      <c r="BC486" s="10">
        <f t="shared" si="257"/>
        <v>115.47647418159417</v>
      </c>
      <c r="BD486" s="10">
        <f t="shared" si="258"/>
        <v>79.985597181043644</v>
      </c>
      <c r="BE486" s="11">
        <f t="shared" si="259"/>
        <v>317.60869497347863</v>
      </c>
      <c r="BF486" s="11">
        <f t="shared" si="260"/>
        <v>1658.5772221083271</v>
      </c>
      <c r="BG486" s="11">
        <f t="shared" si="261"/>
        <v>482.35342478013337</v>
      </c>
      <c r="BH486" s="9" t="e">
        <f t="shared" si="262"/>
        <v>#VALUE!</v>
      </c>
      <c r="BI486" s="9">
        <f t="shared" si="263"/>
        <v>7.6037049794832683</v>
      </c>
      <c r="BJ486" s="9" t="e">
        <f t="shared" si="264"/>
        <v>#VALUE!</v>
      </c>
      <c r="BK486" s="10">
        <f t="shared" si="265"/>
        <v>73.58362740823145</v>
      </c>
      <c r="BL486" s="10">
        <f t="shared" si="266"/>
        <v>104.22900690273831</v>
      </c>
      <c r="BM486" s="10">
        <f t="shared" si="267"/>
        <v>69.303055499764298</v>
      </c>
      <c r="BN486" s="11">
        <f t="shared" si="268"/>
        <v>1165.7572979312599</v>
      </c>
      <c r="BO486" s="11">
        <f t="shared" si="269"/>
        <v>620.02886807787934</v>
      </c>
      <c r="BP486" s="11">
        <f t="shared" si="270"/>
        <v>645.73540231631466</v>
      </c>
      <c r="BQ486" s="9" t="e">
        <f t="shared" si="279"/>
        <v>#VALUE!</v>
      </c>
      <c r="BR486" s="9">
        <f t="shared" si="271"/>
        <v>43.073118241524035</v>
      </c>
      <c r="BS486" s="9">
        <f t="shared" si="272"/>
        <v>32.99671253575989</v>
      </c>
      <c r="BT486" s="10">
        <f t="shared" si="273"/>
        <v>150.91505771013914</v>
      </c>
      <c r="BU486" s="10">
        <f t="shared" si="274"/>
        <v>51.667043040909633</v>
      </c>
      <c r="BV486" s="10">
        <f t="shared" si="275"/>
        <v>101.08562288549656</v>
      </c>
      <c r="BW486" s="11">
        <f t="shared" si="276"/>
        <v>2200.5405219773074</v>
      </c>
      <c r="BX486" s="11">
        <f t="shared" si="277"/>
        <v>300.99654186651799</v>
      </c>
      <c r="BY486" s="11">
        <f t="shared" si="278"/>
        <v>904.20408294941433</v>
      </c>
    </row>
    <row r="487" spans="1:77" x14ac:dyDescent="0.2">
      <c r="A487">
        <v>3.6941000000000001E-3</v>
      </c>
      <c r="B487">
        <v>4.3201000000000003E-3</v>
      </c>
      <c r="C487">
        <v>4.3483100000000002E-3</v>
      </c>
      <c r="D487">
        <v>1.83008E-3</v>
      </c>
      <c r="E487">
        <v>1.9289000000000001E-3</v>
      </c>
      <c r="F487">
        <v>1.93049E-3</v>
      </c>
      <c r="G487">
        <v>1.31331E-3</v>
      </c>
      <c r="H487">
        <v>1.1229899999999999E-3</v>
      </c>
      <c r="I487">
        <v>1.2701699999999999E-3</v>
      </c>
      <c r="J487">
        <v>4.6686699999999998E-3</v>
      </c>
      <c r="K487">
        <v>4.09247E-3</v>
      </c>
      <c r="L487">
        <v>3.9306599999999999E-3</v>
      </c>
      <c r="M487">
        <v>1.84789E-3</v>
      </c>
      <c r="N487">
        <v>1.7183299999999999E-3</v>
      </c>
      <c r="O487">
        <v>1.54693E-3</v>
      </c>
      <c r="P487">
        <v>1.2363999999999999E-3</v>
      </c>
      <c r="Q487">
        <v>1.2661199999999999E-3</v>
      </c>
      <c r="R487">
        <v>1.1213499999999999E-3</v>
      </c>
      <c r="S487">
        <v>3.9749299999999998E-3</v>
      </c>
      <c r="T487">
        <v>3.7289300000000001E-3</v>
      </c>
      <c r="U487">
        <v>3.9152500000000003E-3</v>
      </c>
      <c r="V487">
        <v>2.1532399999999998E-3</v>
      </c>
      <c r="W487">
        <v>2.1180000000000001E-3</v>
      </c>
      <c r="X487">
        <v>1.8714599999999999E-3</v>
      </c>
      <c r="Y487">
        <v>1.17632E-3</v>
      </c>
      <c r="Z487">
        <v>1.26173E-3</v>
      </c>
      <c r="AA487">
        <v>1.37572E-3</v>
      </c>
      <c r="AC487" t="s">
        <v>2293</v>
      </c>
      <c r="AE487" t="s">
        <v>776</v>
      </c>
      <c r="AF487">
        <v>8</v>
      </c>
      <c r="AG487">
        <v>8</v>
      </c>
      <c r="AH487">
        <v>8</v>
      </c>
      <c r="AI487">
        <v>29.5</v>
      </c>
      <c r="AJ487">
        <v>29.5</v>
      </c>
      <c r="AK487">
        <v>29.5</v>
      </c>
      <c r="AL487">
        <v>13.378</v>
      </c>
      <c r="AM487">
        <v>0</v>
      </c>
      <c r="AN487">
        <v>288.58</v>
      </c>
      <c r="AO487">
        <v>4575700000</v>
      </c>
      <c r="AP487">
        <v>4</v>
      </c>
      <c r="AQ487">
        <v>680</v>
      </c>
      <c r="AR487" t="s">
        <v>2294</v>
      </c>
      <c r="AS487" t="s">
        <v>2294</v>
      </c>
      <c r="AW487" s="13">
        <f t="shared" si="252"/>
        <v>1.89649E-3</v>
      </c>
      <c r="AY487" s="9">
        <f t="shared" si="253"/>
        <v>194.78615758585599</v>
      </c>
      <c r="AZ487" s="9">
        <f t="shared" si="254"/>
        <v>227.79450458478561</v>
      </c>
      <c r="BA487" s="9">
        <f t="shared" si="255"/>
        <v>229.28198935929007</v>
      </c>
      <c r="BB487" s="10">
        <f t="shared" si="256"/>
        <v>96.49826785271739</v>
      </c>
      <c r="BC487" s="10">
        <f t="shared" si="257"/>
        <v>101.70894652753245</v>
      </c>
      <c r="BD487" s="10">
        <f t="shared" si="258"/>
        <v>101.79278561975016</v>
      </c>
      <c r="BE487" s="11">
        <f t="shared" si="259"/>
        <v>69.249508302179279</v>
      </c>
      <c r="BF487" s="11">
        <f t="shared" si="260"/>
        <v>59.214127150683623</v>
      </c>
      <c r="BG487" s="11">
        <f t="shared" si="261"/>
        <v>66.97477972464921</v>
      </c>
      <c r="BH487" s="9">
        <f t="shared" si="262"/>
        <v>246.17424821644195</v>
      </c>
      <c r="BI487" s="9">
        <f t="shared" si="263"/>
        <v>215.79180486055819</v>
      </c>
      <c r="BJ487" s="9">
        <f t="shared" si="264"/>
        <v>207.25972718021185</v>
      </c>
      <c r="BK487" s="10">
        <f t="shared" si="265"/>
        <v>97.437371143533582</v>
      </c>
      <c r="BL487" s="10">
        <f t="shared" si="266"/>
        <v>90.605803352509113</v>
      </c>
      <c r="BM487" s="10">
        <f t="shared" si="267"/>
        <v>81.568054669415602</v>
      </c>
      <c r="BN487" s="11">
        <f t="shared" si="268"/>
        <v>65.194121772326767</v>
      </c>
      <c r="BO487" s="11">
        <f t="shared" si="269"/>
        <v>66.761227319943686</v>
      </c>
      <c r="BP487" s="11">
        <f t="shared" si="270"/>
        <v>59.127651609025087</v>
      </c>
      <c r="BQ487" s="9">
        <f t="shared" si="279"/>
        <v>209.59403951510421</v>
      </c>
      <c r="BR487" s="9">
        <f t="shared" si="271"/>
        <v>196.62270826632357</v>
      </c>
      <c r="BS487" s="9">
        <f t="shared" si="272"/>
        <v>206.44717346255453</v>
      </c>
      <c r="BT487" s="10">
        <f t="shared" si="273"/>
        <v>113.53816787855457</v>
      </c>
      <c r="BU487" s="10">
        <f t="shared" si="274"/>
        <v>111.67999831267237</v>
      </c>
      <c r="BV487" s="10">
        <f t="shared" si="275"/>
        <v>98.680193409930979</v>
      </c>
      <c r="BW487" s="11">
        <f t="shared" si="276"/>
        <v>62.026164124250592</v>
      </c>
      <c r="BX487" s="11">
        <f t="shared" si="277"/>
        <v>66.529747059040645</v>
      </c>
      <c r="BY487" s="11">
        <f t="shared" si="278"/>
        <v>72.540324494197179</v>
      </c>
    </row>
    <row r="488" spans="1:77" x14ac:dyDescent="0.2">
      <c r="A488" t="s">
        <v>803</v>
      </c>
      <c r="B488" t="s">
        <v>803</v>
      </c>
      <c r="C488" t="s">
        <v>803</v>
      </c>
      <c r="D488" s="8">
        <v>1.10484E-6</v>
      </c>
      <c r="E488" s="8">
        <v>1.3152900000000001E-6</v>
      </c>
      <c r="F488" s="8">
        <v>1.1834200000000001E-6</v>
      </c>
      <c r="G488" s="8">
        <v>2.0102000000000002E-5</v>
      </c>
      <c r="H488" s="8">
        <v>1.6568100000000002E-5</v>
      </c>
      <c r="I488" s="8">
        <v>2.7433700000000001E-5</v>
      </c>
      <c r="J488" s="8">
        <v>3.0735700000000001E-6</v>
      </c>
      <c r="K488" t="s">
        <v>803</v>
      </c>
      <c r="L488" s="8">
        <v>4.8427100000000001E-6</v>
      </c>
      <c r="M488" s="8">
        <v>9.1848500000000007E-6</v>
      </c>
      <c r="N488" s="8">
        <v>5.9194800000000001E-6</v>
      </c>
      <c r="O488" s="8">
        <v>9.4915000000000005E-6</v>
      </c>
      <c r="P488" s="8">
        <v>1.91261E-5</v>
      </c>
      <c r="Q488" s="8">
        <v>2.5794200000000001E-5</v>
      </c>
      <c r="R488" s="8">
        <v>1.2583699999999999E-5</v>
      </c>
      <c r="S488" s="8">
        <v>3.6710600000000001E-6</v>
      </c>
      <c r="T488" s="8">
        <v>2.65302E-6</v>
      </c>
      <c r="U488" s="8">
        <v>3.0784500000000001E-6</v>
      </c>
      <c r="V488" s="8">
        <v>8.7267000000000007E-6</v>
      </c>
      <c r="W488" s="8">
        <v>5.6539199999999999E-6</v>
      </c>
      <c r="X488" s="8">
        <v>7.8032500000000002E-6</v>
      </c>
      <c r="Y488" s="8">
        <v>1.95079E-5</v>
      </c>
      <c r="Z488" s="8">
        <v>2.5806600000000001E-5</v>
      </c>
      <c r="AA488" s="8">
        <v>2.68273E-5</v>
      </c>
      <c r="AB488" s="17"/>
      <c r="AE488" t="s">
        <v>862</v>
      </c>
      <c r="AF488">
        <v>7</v>
      </c>
      <c r="AG488">
        <v>7</v>
      </c>
      <c r="AH488">
        <v>7</v>
      </c>
      <c r="AI488">
        <v>14.6</v>
      </c>
      <c r="AJ488">
        <v>14.6</v>
      </c>
      <c r="AK488">
        <v>14.6</v>
      </c>
      <c r="AL488">
        <v>78.608000000000004</v>
      </c>
      <c r="AM488">
        <v>0</v>
      </c>
      <c r="AN488">
        <v>33.917999999999999</v>
      </c>
      <c r="AO488">
        <v>140760000</v>
      </c>
      <c r="AP488">
        <v>29</v>
      </c>
      <c r="AQ488">
        <v>53</v>
      </c>
      <c r="AR488" t="s">
        <v>2295</v>
      </c>
      <c r="AS488" t="s">
        <v>2295</v>
      </c>
      <c r="AT488" t="s">
        <v>2296</v>
      </c>
      <c r="AW488" s="13">
        <f t="shared" si="252"/>
        <v>1.2011833333333335E-6</v>
      </c>
      <c r="AY488" s="9" t="e">
        <f t="shared" si="253"/>
        <v>#VALUE!</v>
      </c>
      <c r="AZ488" s="9" t="e">
        <f t="shared" si="254"/>
        <v>#VALUE!</v>
      </c>
      <c r="BA488" s="9" t="e">
        <f t="shared" si="255"/>
        <v>#VALUE!</v>
      </c>
      <c r="BB488" s="10">
        <f t="shared" si="256"/>
        <v>91.979298192060597</v>
      </c>
      <c r="BC488" s="10">
        <f t="shared" si="257"/>
        <v>109.4995213053794</v>
      </c>
      <c r="BD488" s="10">
        <f t="shared" si="258"/>
        <v>98.521180502559972</v>
      </c>
      <c r="BE488" s="11">
        <f t="shared" si="259"/>
        <v>1673.5163935563542</v>
      </c>
      <c r="BF488" s="11">
        <f t="shared" si="260"/>
        <v>1379.3148423082791</v>
      </c>
      <c r="BG488" s="11">
        <f t="shared" si="261"/>
        <v>2283.8894978562803</v>
      </c>
      <c r="BH488" s="9">
        <f t="shared" si="262"/>
        <v>255.87850869281675</v>
      </c>
      <c r="BI488" s="9" t="e">
        <f t="shared" si="263"/>
        <v>#VALUE!</v>
      </c>
      <c r="BJ488" s="9">
        <f t="shared" si="264"/>
        <v>403.16160452886731</v>
      </c>
      <c r="BK488" s="10">
        <f t="shared" si="265"/>
        <v>764.6501366707829</v>
      </c>
      <c r="BL488" s="10">
        <f t="shared" si="266"/>
        <v>492.80404046010176</v>
      </c>
      <c r="BM488" s="10">
        <f t="shared" si="267"/>
        <v>790.1791289145425</v>
      </c>
      <c r="BN488" s="11">
        <f t="shared" si="268"/>
        <v>1592.2715100387115</v>
      </c>
      <c r="BO488" s="11">
        <f t="shared" si="269"/>
        <v>2147.3990925615017</v>
      </c>
      <c r="BP488" s="11">
        <f t="shared" si="270"/>
        <v>1047.6086081780463</v>
      </c>
      <c r="BQ488" s="9">
        <f t="shared" si="279"/>
        <v>305.62029110183011</v>
      </c>
      <c r="BR488" s="9">
        <f t="shared" si="271"/>
        <v>220.86720039960591</v>
      </c>
      <c r="BS488" s="9">
        <f t="shared" si="272"/>
        <v>256.28477473602419</v>
      </c>
      <c r="BT488" s="10">
        <f t="shared" si="273"/>
        <v>726.50858181515434</v>
      </c>
      <c r="BU488" s="10">
        <f t="shared" si="274"/>
        <v>470.69584160064375</v>
      </c>
      <c r="BV488" s="10">
        <f t="shared" si="275"/>
        <v>649.63022574960792</v>
      </c>
      <c r="BW488" s="11">
        <f t="shared" si="276"/>
        <v>1624.0568328453883</v>
      </c>
      <c r="BX488" s="11">
        <f t="shared" si="277"/>
        <v>2148.4314079171922</v>
      </c>
      <c r="BY488" s="11">
        <f t="shared" si="278"/>
        <v>2233.40594691346</v>
      </c>
    </row>
    <row r="489" spans="1:77" x14ac:dyDescent="0.2">
      <c r="A489">
        <f t="shared" ref="A489:AA489" si="280">A276+A277</f>
        <v>1.5632090000000001E-3</v>
      </c>
      <c r="B489">
        <f t="shared" si="280"/>
        <v>1.677871E-3</v>
      </c>
      <c r="C489">
        <f t="shared" si="280"/>
        <v>1.7988489999999999E-3</v>
      </c>
      <c r="D489">
        <f t="shared" si="280"/>
        <v>2.0637494999999999E-3</v>
      </c>
      <c r="E489">
        <f t="shared" si="280"/>
        <v>2.1381929E-3</v>
      </c>
      <c r="F489">
        <f t="shared" si="280"/>
        <v>2.0087582999999999E-3</v>
      </c>
      <c r="G489">
        <f t="shared" si="280"/>
        <v>2.0342789999999999E-3</v>
      </c>
      <c r="H489">
        <f t="shared" si="280"/>
        <v>2.1460999999999997E-3</v>
      </c>
      <c r="I489">
        <f t="shared" si="280"/>
        <v>1.928384E-3</v>
      </c>
      <c r="J489">
        <f t="shared" si="280"/>
        <v>1.922485E-3</v>
      </c>
      <c r="K489">
        <f t="shared" si="280"/>
        <v>1.935417E-3</v>
      </c>
      <c r="L489">
        <f t="shared" si="280"/>
        <v>2.0544602000000002E-3</v>
      </c>
      <c r="M489">
        <f t="shared" si="280"/>
        <v>2.3325126000000003E-3</v>
      </c>
      <c r="N489">
        <f t="shared" si="280"/>
        <v>2.0316514999999999E-3</v>
      </c>
      <c r="O489">
        <f t="shared" si="280"/>
        <v>2.1691826000000002E-3</v>
      </c>
      <c r="P489">
        <f t="shared" si="280"/>
        <v>2.0724700000000003E-3</v>
      </c>
      <c r="Q489">
        <f t="shared" si="280"/>
        <v>1.8280529999999998E-3</v>
      </c>
      <c r="R489">
        <f t="shared" si="280"/>
        <v>2.0155569999999999E-3</v>
      </c>
      <c r="S489">
        <f t="shared" si="280"/>
        <v>1.8044109999999999E-3</v>
      </c>
      <c r="T489">
        <f t="shared" si="280"/>
        <v>1.676395E-3</v>
      </c>
      <c r="U489">
        <f t="shared" si="280"/>
        <v>1.6278967E-3</v>
      </c>
      <c r="V489">
        <f t="shared" si="280"/>
        <v>1.9455661E-3</v>
      </c>
      <c r="W489">
        <f t="shared" si="280"/>
        <v>2.0803978000000002E-3</v>
      </c>
      <c r="X489">
        <f t="shared" si="280"/>
        <v>1.7537891E-3</v>
      </c>
      <c r="Y489">
        <f t="shared" si="280"/>
        <v>1.816668E-3</v>
      </c>
      <c r="Z489">
        <f t="shared" si="280"/>
        <v>1.565917E-3</v>
      </c>
      <c r="AA489">
        <f t="shared" si="280"/>
        <v>1.872971E-3</v>
      </c>
      <c r="AC489" t="s">
        <v>2297</v>
      </c>
      <c r="AW489" s="13">
        <f t="shared" si="252"/>
        <v>2.0702335666666666E-3</v>
      </c>
      <c r="AY489" s="9">
        <f t="shared" si="253"/>
        <v>75.508823022175264</v>
      </c>
      <c r="AZ489" s="9">
        <f t="shared" si="254"/>
        <v>81.04742513191789</v>
      </c>
      <c r="BA489" s="9">
        <f t="shared" si="255"/>
        <v>86.891113590452036</v>
      </c>
      <c r="BB489" s="10">
        <f t="shared" si="256"/>
        <v>99.686795404582924</v>
      </c>
      <c r="BC489" s="10">
        <f t="shared" si="257"/>
        <v>103.28268918191471</v>
      </c>
      <c r="BD489" s="10">
        <f t="shared" si="258"/>
        <v>97.030515413502371</v>
      </c>
      <c r="BE489" s="11">
        <f t="shared" si="259"/>
        <v>98.263260375757596</v>
      </c>
      <c r="BF489" s="11">
        <f t="shared" si="260"/>
        <v>103.66463159301816</v>
      </c>
      <c r="BG489" s="11">
        <f t="shared" si="261"/>
        <v>93.148137053199164</v>
      </c>
      <c r="BH489" s="9">
        <f t="shared" si="262"/>
        <v>92.863193359164768</v>
      </c>
      <c r="BI489" s="9">
        <f t="shared" si="263"/>
        <v>93.487857175278151</v>
      </c>
      <c r="BJ489" s="9">
        <f t="shared" si="264"/>
        <v>99.238087580037487</v>
      </c>
      <c r="BK489" s="10">
        <f t="shared" si="265"/>
        <v>112.66905520016448</v>
      </c>
      <c r="BL489" s="10">
        <f t="shared" si="266"/>
        <v>98.136342329296284</v>
      </c>
      <c r="BM489" s="10">
        <f t="shared" si="267"/>
        <v>104.77960723497755</v>
      </c>
      <c r="BN489" s="11">
        <f t="shared" si="268"/>
        <v>100.10802806839494</v>
      </c>
      <c r="BO489" s="11">
        <f t="shared" si="269"/>
        <v>88.301775675649608</v>
      </c>
      <c r="BP489" s="11">
        <f t="shared" si="270"/>
        <v>97.358917972009181</v>
      </c>
      <c r="BQ489" s="9">
        <f t="shared" si="279"/>
        <v>87.159778928004044</v>
      </c>
      <c r="BR489" s="9">
        <f t="shared" si="271"/>
        <v>80.976128828748756</v>
      </c>
      <c r="BS489" s="9">
        <f t="shared" si="272"/>
        <v>78.633480116019754</v>
      </c>
      <c r="BT489" s="10">
        <f t="shared" si="273"/>
        <v>93.978096545531486</v>
      </c>
      <c r="BU489" s="10">
        <f t="shared" si="274"/>
        <v>100.490970366677</v>
      </c>
      <c r="BV489" s="10">
        <f t="shared" si="275"/>
        <v>84.714552417571824</v>
      </c>
      <c r="BW489" s="11">
        <f t="shared" si="276"/>
        <v>87.751837727424217</v>
      </c>
      <c r="BX489" s="11">
        <f t="shared" si="277"/>
        <v>75.63962951877555</v>
      </c>
      <c r="BY489" s="11">
        <f t="shared" si="278"/>
        <v>90.471482549464994</v>
      </c>
    </row>
    <row r="496" spans="1:77" x14ac:dyDescent="0.2">
      <c r="W496" s="8"/>
      <c r="Y496" s="8"/>
      <c r="Z496" s="8"/>
      <c r="AA496" s="8"/>
      <c r="AB496" s="17"/>
    </row>
  </sheetData>
  <mergeCells count="3">
    <mergeCell ref="A1:AA1"/>
    <mergeCell ref="AC1:AU1"/>
    <mergeCell ref="AY1:BY1"/>
  </mergeCells>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71"/>
  <sheetViews>
    <sheetView workbookViewId="0">
      <pane ySplit="3" topLeftCell="A4" activePane="bottomLeft" state="frozen"/>
      <selection pane="bottomLeft" activeCell="AH18" sqref="AH18"/>
    </sheetView>
  </sheetViews>
  <sheetFormatPr baseColWidth="10" defaultColWidth="8.83203125" defaultRowHeight="15" x14ac:dyDescent="0.2"/>
  <cols>
    <col min="1" max="1" width="14.5" bestFit="1" customWidth="1"/>
    <col min="2" max="10" width="9" bestFit="1" customWidth="1"/>
    <col min="11" max="11" width="3" style="2" customWidth="1"/>
    <col min="21" max="21" width="3" style="2" customWidth="1"/>
  </cols>
  <sheetData>
    <row r="1" spans="1:30" x14ac:dyDescent="0.2">
      <c r="B1" s="18" t="s">
        <v>88</v>
      </c>
      <c r="C1" s="18"/>
      <c r="D1" s="18"/>
      <c r="E1" s="18"/>
      <c r="F1" s="18"/>
      <c r="G1" s="18"/>
      <c r="H1" s="18"/>
      <c r="I1" s="18"/>
      <c r="J1" s="18"/>
      <c r="L1" s="18" t="s">
        <v>89</v>
      </c>
      <c r="M1" s="18"/>
      <c r="N1" s="18"/>
      <c r="O1" s="18"/>
      <c r="P1" s="18"/>
      <c r="Q1" s="18"/>
      <c r="R1" s="18"/>
      <c r="S1" s="18"/>
      <c r="T1" s="18"/>
      <c r="V1" s="18" t="s">
        <v>90</v>
      </c>
      <c r="W1" s="18"/>
      <c r="X1" s="18"/>
      <c r="Y1" s="18"/>
      <c r="Z1" s="18"/>
      <c r="AA1" s="18"/>
      <c r="AB1" s="18"/>
      <c r="AC1" s="18"/>
      <c r="AD1" s="18"/>
    </row>
    <row r="2" spans="1:30" x14ac:dyDescent="0.2">
      <c r="A2" t="s">
        <v>114</v>
      </c>
      <c r="B2" s="20" t="s">
        <v>533</v>
      </c>
      <c r="C2" s="20"/>
      <c r="D2" s="20"/>
      <c r="E2" s="20" t="s">
        <v>533</v>
      </c>
      <c r="F2" s="20"/>
      <c r="G2" s="20"/>
      <c r="H2" s="20" t="s">
        <v>533</v>
      </c>
      <c r="I2" s="20"/>
      <c r="J2" s="20"/>
      <c r="L2" s="20" t="s">
        <v>533</v>
      </c>
      <c r="M2" s="20"/>
      <c r="N2" s="20"/>
      <c r="O2" s="20" t="s">
        <v>533</v>
      </c>
      <c r="P2" s="20"/>
      <c r="Q2" s="20"/>
      <c r="R2" s="20" t="s">
        <v>533</v>
      </c>
      <c r="S2" s="20"/>
      <c r="T2" s="20"/>
      <c r="V2" s="20" t="s">
        <v>533</v>
      </c>
      <c r="W2" s="20"/>
      <c r="X2" s="20"/>
      <c r="Y2" s="20" t="s">
        <v>533</v>
      </c>
      <c r="Z2" s="20"/>
      <c r="AA2" s="20"/>
      <c r="AB2" s="20" t="s">
        <v>533</v>
      </c>
      <c r="AC2" s="20"/>
      <c r="AD2" s="20"/>
    </row>
    <row r="3" spans="1:30" x14ac:dyDescent="0.2">
      <c r="B3" s="1" t="s">
        <v>0</v>
      </c>
      <c r="C3" s="1" t="s">
        <v>0</v>
      </c>
      <c r="D3" s="1" t="s">
        <v>0</v>
      </c>
      <c r="E3" s="1" t="s">
        <v>1</v>
      </c>
      <c r="F3" s="1" t="s">
        <v>1</v>
      </c>
      <c r="G3" s="1" t="s">
        <v>1</v>
      </c>
      <c r="H3" s="1" t="s">
        <v>2</v>
      </c>
      <c r="I3" s="1" t="s">
        <v>2</v>
      </c>
      <c r="J3" s="1" t="s">
        <v>2</v>
      </c>
      <c r="L3" s="1" t="s">
        <v>0</v>
      </c>
      <c r="M3" s="1" t="s">
        <v>0</v>
      </c>
      <c r="N3" s="1" t="s">
        <v>0</v>
      </c>
      <c r="O3" s="1" t="s">
        <v>1</v>
      </c>
      <c r="P3" s="1" t="s">
        <v>1</v>
      </c>
      <c r="Q3" s="1" t="s">
        <v>1</v>
      </c>
      <c r="R3" s="1" t="s">
        <v>2</v>
      </c>
      <c r="S3" s="1" t="s">
        <v>2</v>
      </c>
      <c r="T3" s="1" t="s">
        <v>2</v>
      </c>
      <c r="V3" s="1" t="s">
        <v>0</v>
      </c>
      <c r="W3" s="1" t="s">
        <v>0</v>
      </c>
      <c r="X3" s="1" t="s">
        <v>0</v>
      </c>
      <c r="Y3" s="1" t="s">
        <v>1</v>
      </c>
      <c r="Z3" s="1" t="s">
        <v>1</v>
      </c>
      <c r="AA3" s="1" t="s">
        <v>1</v>
      </c>
      <c r="AB3" s="1" t="s">
        <v>2</v>
      </c>
      <c r="AC3" s="1" t="s">
        <v>2</v>
      </c>
      <c r="AD3" s="1" t="s">
        <v>2</v>
      </c>
    </row>
    <row r="5" spans="1:30" x14ac:dyDescent="0.2">
      <c r="A5" t="s">
        <v>79</v>
      </c>
      <c r="B5" s="3">
        <v>105</v>
      </c>
      <c r="C5" s="3">
        <v>102</v>
      </c>
      <c r="D5" s="3">
        <v>103</v>
      </c>
      <c r="E5" s="3">
        <v>97</v>
      </c>
      <c r="F5" s="3">
        <v>100</v>
      </c>
      <c r="G5" s="3">
        <v>96</v>
      </c>
      <c r="H5" s="3">
        <v>109</v>
      </c>
      <c r="I5" s="3">
        <v>102</v>
      </c>
      <c r="J5" s="3">
        <v>104</v>
      </c>
      <c r="L5" s="3">
        <v>98</v>
      </c>
      <c r="M5" s="3">
        <v>97</v>
      </c>
      <c r="N5" s="3">
        <v>99</v>
      </c>
      <c r="O5" s="3">
        <v>105</v>
      </c>
      <c r="P5" s="3">
        <v>100</v>
      </c>
      <c r="Q5" s="3">
        <v>95</v>
      </c>
      <c r="R5" s="3">
        <v>98</v>
      </c>
      <c r="S5" s="3">
        <v>99</v>
      </c>
      <c r="T5" s="3">
        <v>95</v>
      </c>
      <c r="V5" s="3">
        <v>100</v>
      </c>
      <c r="W5" s="3">
        <v>98</v>
      </c>
      <c r="X5" s="3">
        <v>97</v>
      </c>
      <c r="Y5" s="3">
        <v>110</v>
      </c>
      <c r="Z5" s="3">
        <v>108</v>
      </c>
      <c r="AA5" s="3">
        <v>109</v>
      </c>
      <c r="AB5" s="3">
        <v>102</v>
      </c>
      <c r="AC5" s="3">
        <v>103</v>
      </c>
      <c r="AD5" s="3">
        <v>99</v>
      </c>
    </row>
    <row r="6" spans="1:30" x14ac:dyDescent="0.2">
      <c r="A6" t="s">
        <v>80</v>
      </c>
      <c r="B6" s="3">
        <v>122</v>
      </c>
      <c r="C6" s="3">
        <v>130</v>
      </c>
      <c r="D6" s="3">
        <v>115</v>
      </c>
      <c r="E6" s="3">
        <v>125</v>
      </c>
      <c r="F6" s="3">
        <v>132</v>
      </c>
      <c r="G6" s="3">
        <v>133</v>
      </c>
      <c r="H6" s="3">
        <v>113</v>
      </c>
      <c r="I6" s="3">
        <v>110</v>
      </c>
      <c r="J6" s="3">
        <v>108</v>
      </c>
      <c r="L6" s="3">
        <v>110</v>
      </c>
      <c r="M6" s="3">
        <v>120</v>
      </c>
      <c r="N6" s="3">
        <v>107</v>
      </c>
      <c r="O6" s="3">
        <v>100</v>
      </c>
      <c r="P6" s="3">
        <v>95</v>
      </c>
      <c r="Q6" s="3">
        <v>105</v>
      </c>
      <c r="R6" s="3">
        <v>105</v>
      </c>
      <c r="S6" s="3">
        <v>104</v>
      </c>
      <c r="T6" s="3">
        <v>102</v>
      </c>
      <c r="V6" s="3">
        <v>78</v>
      </c>
      <c r="W6" s="3">
        <v>84</v>
      </c>
      <c r="X6" s="3">
        <v>82</v>
      </c>
      <c r="Y6" s="3">
        <v>80</v>
      </c>
      <c r="Z6" s="3">
        <v>82</v>
      </c>
      <c r="AA6" s="3">
        <v>78</v>
      </c>
      <c r="AB6" s="3">
        <v>80</v>
      </c>
      <c r="AC6" s="3">
        <v>85</v>
      </c>
      <c r="AD6" s="3">
        <v>79</v>
      </c>
    </row>
    <row r="7" spans="1:30" x14ac:dyDescent="0.2">
      <c r="A7" t="s">
        <v>81</v>
      </c>
      <c r="B7" s="3">
        <v>75</v>
      </c>
      <c r="C7" s="3">
        <v>76</v>
      </c>
      <c r="D7" s="3">
        <v>73</v>
      </c>
      <c r="E7" s="3">
        <v>65</v>
      </c>
      <c r="F7" s="3">
        <v>70.977519999999998</v>
      </c>
      <c r="G7" s="3">
        <v>66.342070000000007</v>
      </c>
      <c r="H7" s="3">
        <v>60</v>
      </c>
      <c r="I7" s="3">
        <v>62</v>
      </c>
      <c r="J7" s="3">
        <v>58</v>
      </c>
      <c r="L7" s="3">
        <v>120</v>
      </c>
      <c r="M7" s="3">
        <v>115</v>
      </c>
      <c r="N7" s="3">
        <v>118</v>
      </c>
      <c r="O7" s="3">
        <v>100</v>
      </c>
      <c r="P7" s="3">
        <v>95</v>
      </c>
      <c r="Q7" s="3">
        <v>105</v>
      </c>
      <c r="R7" s="3">
        <v>102</v>
      </c>
      <c r="S7" s="3">
        <v>103</v>
      </c>
      <c r="T7" s="3">
        <v>105</v>
      </c>
      <c r="V7" s="3">
        <v>120</v>
      </c>
      <c r="W7" s="3">
        <v>119</v>
      </c>
      <c r="X7" s="3">
        <v>117</v>
      </c>
      <c r="Y7" s="3">
        <v>110</v>
      </c>
      <c r="Z7" s="3">
        <v>116.52290000000001</v>
      </c>
      <c r="AA7" s="3">
        <v>105.8716</v>
      </c>
      <c r="AB7" s="3">
        <v>104</v>
      </c>
      <c r="AC7" s="3">
        <v>99</v>
      </c>
      <c r="AD7" s="3">
        <v>105</v>
      </c>
    </row>
    <row r="8" spans="1:30" x14ac:dyDescent="0.2">
      <c r="A8" t="s">
        <v>82</v>
      </c>
      <c r="B8" s="3">
        <v>58</v>
      </c>
      <c r="C8" s="3">
        <v>55</v>
      </c>
      <c r="D8" s="3">
        <v>65</v>
      </c>
      <c r="E8" s="3">
        <v>55</v>
      </c>
      <c r="F8" s="3">
        <v>57</v>
      </c>
      <c r="G8" s="3">
        <v>67</v>
      </c>
      <c r="H8" s="3">
        <v>60</v>
      </c>
      <c r="I8" s="3">
        <v>55</v>
      </c>
      <c r="J8" s="3">
        <v>58</v>
      </c>
      <c r="L8" s="3">
        <v>98</v>
      </c>
      <c r="M8" s="3">
        <v>97</v>
      </c>
      <c r="N8" s="3">
        <v>103</v>
      </c>
      <c r="O8" s="3">
        <v>100</v>
      </c>
      <c r="P8" s="3">
        <v>95</v>
      </c>
      <c r="Q8" s="3">
        <v>105</v>
      </c>
      <c r="R8" s="3">
        <v>97</v>
      </c>
      <c r="S8" s="3">
        <v>96</v>
      </c>
      <c r="T8" s="3">
        <v>99</v>
      </c>
      <c r="V8" s="3">
        <v>113</v>
      </c>
      <c r="W8" s="3">
        <v>121</v>
      </c>
      <c r="X8" s="3">
        <v>124</v>
      </c>
      <c r="Y8" s="3">
        <v>110</v>
      </c>
      <c r="Z8" s="3">
        <v>132</v>
      </c>
      <c r="AA8" s="3">
        <v>114</v>
      </c>
      <c r="AB8" s="3">
        <v>101</v>
      </c>
      <c r="AC8" s="3">
        <v>113</v>
      </c>
      <c r="AD8" s="3">
        <v>109</v>
      </c>
    </row>
    <row r="9" spans="1:30" x14ac:dyDescent="0.2">
      <c r="A9" t="s">
        <v>83</v>
      </c>
      <c r="B9" s="3">
        <v>275.79809999999998</v>
      </c>
      <c r="C9" s="3">
        <v>294.29199999999997</v>
      </c>
      <c r="D9" s="3">
        <v>288.57510000000002</v>
      </c>
      <c r="E9" s="3">
        <v>495.01839999999999</v>
      </c>
      <c r="F9" s="3">
        <v>477.97480000000002</v>
      </c>
      <c r="G9" s="3">
        <v>447.46039999999999</v>
      </c>
      <c r="H9" s="3">
        <v>278.65019999999998</v>
      </c>
      <c r="I9" s="3">
        <v>285.20920000000001</v>
      </c>
      <c r="J9" s="3">
        <v>265.74470000000002</v>
      </c>
      <c r="L9" s="3">
        <v>2454.8429999999998</v>
      </c>
      <c r="M9" s="3">
        <v>2167.8629999999998</v>
      </c>
      <c r="N9" s="3">
        <v>2587.902</v>
      </c>
      <c r="O9" s="3">
        <v>94.074020000000004</v>
      </c>
      <c r="P9" s="3">
        <v>107.6194</v>
      </c>
      <c r="Q9" s="3">
        <v>98.306560000000005</v>
      </c>
      <c r="R9" s="3">
        <v>1344.423</v>
      </c>
      <c r="S9" s="3">
        <v>1485.6969999999999</v>
      </c>
      <c r="T9" s="3">
        <v>1246.567</v>
      </c>
      <c r="V9" s="3">
        <v>627.11810000000003</v>
      </c>
      <c r="W9" s="3">
        <v>627.02359999999999</v>
      </c>
      <c r="X9" s="3">
        <v>702.98659999999995</v>
      </c>
      <c r="Y9" s="3">
        <v>481.67790000000002</v>
      </c>
      <c r="Z9" s="3">
        <v>532.36130000000003</v>
      </c>
      <c r="AA9" s="3">
        <v>455.75369999999998</v>
      </c>
      <c r="AB9" s="3">
        <v>519.89319999999998</v>
      </c>
      <c r="AC9" s="3">
        <v>558.05169999999998</v>
      </c>
      <c r="AD9" s="3">
        <v>501.82420000000002</v>
      </c>
    </row>
    <row r="10" spans="1:30" x14ac:dyDescent="0.2">
      <c r="A10" t="s">
        <v>84</v>
      </c>
      <c r="B10" s="3">
        <v>88.249170000000007</v>
      </c>
      <c r="C10" s="3">
        <v>88.582539999999995</v>
      </c>
      <c r="D10" s="3">
        <v>86.120599999999996</v>
      </c>
      <c r="E10" s="3">
        <v>72.598590000000002</v>
      </c>
      <c r="F10" s="3">
        <v>68.248040000000003</v>
      </c>
      <c r="G10" s="3">
        <v>66.823319999999995</v>
      </c>
      <c r="H10" s="3">
        <v>64.018910000000005</v>
      </c>
      <c r="I10" s="3">
        <v>71.538610000000006</v>
      </c>
      <c r="J10" s="3">
        <v>76.075239999999994</v>
      </c>
      <c r="L10" s="3">
        <v>112.55540000000001</v>
      </c>
      <c r="M10" s="3">
        <v>102.6264</v>
      </c>
      <c r="N10" s="3">
        <v>96.482789999999994</v>
      </c>
      <c r="O10" s="3">
        <v>98.334999999999994</v>
      </c>
      <c r="P10" s="3">
        <v>104.38930000000001</v>
      </c>
      <c r="Q10" s="3">
        <v>97.275739999999999</v>
      </c>
      <c r="R10" s="3">
        <v>89.491159999999994</v>
      </c>
      <c r="S10" s="3">
        <v>93.736810000000006</v>
      </c>
      <c r="T10" s="3">
        <v>91.642009999999999</v>
      </c>
      <c r="V10" s="3">
        <v>118.8331</v>
      </c>
      <c r="W10" s="3">
        <v>121.8827</v>
      </c>
      <c r="X10" s="3">
        <v>115.9408</v>
      </c>
      <c r="Y10" s="3">
        <v>100.9914</v>
      </c>
      <c r="Z10" s="3">
        <v>103.883</v>
      </c>
      <c r="AA10" s="3">
        <v>99.900769999999994</v>
      </c>
      <c r="AB10" s="3">
        <v>96.025850000000005</v>
      </c>
      <c r="AC10" s="3">
        <v>95.915679999999995</v>
      </c>
      <c r="AD10" s="3">
        <v>111.1658</v>
      </c>
    </row>
    <row r="11" spans="1:30" x14ac:dyDescent="0.2">
      <c r="A11" t="s">
        <v>85</v>
      </c>
      <c r="B11" s="3">
        <v>69.361720000000005</v>
      </c>
      <c r="C11" s="3">
        <v>66.258110000000002</v>
      </c>
      <c r="D11" s="3">
        <v>67.955820000000003</v>
      </c>
      <c r="E11" s="3">
        <v>50.444690000000001</v>
      </c>
      <c r="F11" s="3">
        <v>53.600340000000003</v>
      </c>
      <c r="G11" s="3">
        <v>59.27599</v>
      </c>
      <c r="H11" s="3">
        <v>51.648409999999998</v>
      </c>
      <c r="I11" s="3">
        <v>53.190429999999999</v>
      </c>
      <c r="J11" s="3">
        <v>49.936019999999999</v>
      </c>
      <c r="L11" s="3">
        <v>93.807609999999997</v>
      </c>
      <c r="M11" s="3">
        <v>85.715180000000004</v>
      </c>
      <c r="N11" s="3">
        <v>89.07835</v>
      </c>
      <c r="O11" s="3">
        <v>102.05110000000001</v>
      </c>
      <c r="P11" s="3">
        <v>96.410780000000003</v>
      </c>
      <c r="Q11" s="3">
        <v>101.5382</v>
      </c>
      <c r="R11" s="3">
        <v>61.508389999999999</v>
      </c>
      <c r="S11" s="3">
        <v>64.614890000000003</v>
      </c>
      <c r="T11" s="3">
        <v>59.416110000000003</v>
      </c>
      <c r="V11" s="3">
        <v>95.196820000000002</v>
      </c>
      <c r="W11" s="3">
        <v>98.598470000000006</v>
      </c>
      <c r="X11" s="3">
        <v>106.3677</v>
      </c>
      <c r="Y11" s="3">
        <v>79.881839999999997</v>
      </c>
      <c r="Z11" s="3">
        <v>81.662729999999996</v>
      </c>
      <c r="AA11" s="3">
        <v>77.191479999999999</v>
      </c>
      <c r="AB11" s="3">
        <v>90.419520000000006</v>
      </c>
      <c r="AC11" s="3">
        <v>76.155010000000004</v>
      </c>
      <c r="AD11" s="3">
        <v>82.081100000000006</v>
      </c>
    </row>
    <row r="12" spans="1:30" x14ac:dyDescent="0.2">
      <c r="A12" t="s">
        <v>86</v>
      </c>
      <c r="B12" s="3">
        <v>49.4465</v>
      </c>
      <c r="C12" s="3">
        <v>48.716819999999998</v>
      </c>
      <c r="D12" s="3">
        <v>45.877139999999997</v>
      </c>
      <c r="E12" s="3">
        <v>76.740970000000004</v>
      </c>
      <c r="F12" s="3">
        <v>73.265690000000006</v>
      </c>
      <c r="G12" s="3">
        <v>73.965119999999999</v>
      </c>
      <c r="H12" s="3">
        <v>53.320079999999997</v>
      </c>
      <c r="I12" s="3">
        <v>53.955779999999997</v>
      </c>
      <c r="J12" s="3">
        <v>52.753309999999999</v>
      </c>
      <c r="L12" s="3">
        <v>239.50569999999999</v>
      </c>
      <c r="M12" s="3">
        <v>247.94909999999999</v>
      </c>
      <c r="N12" s="3">
        <v>253.98859999999999</v>
      </c>
      <c r="O12" s="3">
        <v>101.1159</v>
      </c>
      <c r="P12" s="3">
        <v>99.721469999999997</v>
      </c>
      <c r="Q12" s="3">
        <v>99.162589999999994</v>
      </c>
      <c r="R12" s="3">
        <v>205.13659999999999</v>
      </c>
      <c r="S12" s="3">
        <v>208.44399999999999</v>
      </c>
      <c r="T12" s="3">
        <v>206.96080000000001</v>
      </c>
      <c r="V12" s="3">
        <v>306.3974</v>
      </c>
      <c r="W12" s="3">
        <v>334.47449999999998</v>
      </c>
      <c r="X12" s="3">
        <v>318.73540000000003</v>
      </c>
      <c r="Y12" s="3">
        <v>267.03190000000001</v>
      </c>
      <c r="Z12" s="3">
        <v>261.67329999999998</v>
      </c>
      <c r="AA12" s="3">
        <v>270.9393</v>
      </c>
      <c r="AB12" s="3">
        <v>238.3432</v>
      </c>
      <c r="AC12" s="3">
        <v>237.5558</v>
      </c>
      <c r="AD12" s="3">
        <v>265.66269999999997</v>
      </c>
    </row>
    <row r="13" spans="1:30" x14ac:dyDescent="0.2">
      <c r="A13" t="s">
        <v>87</v>
      </c>
      <c r="B13" s="3">
        <v>70.05077</v>
      </c>
      <c r="C13" s="3">
        <v>67.971909999999994</v>
      </c>
      <c r="D13" s="3">
        <v>68.931889999999996</v>
      </c>
      <c r="E13" s="3">
        <v>28.709109999999999</v>
      </c>
      <c r="F13" s="3">
        <v>28.623259999999998</v>
      </c>
      <c r="G13" s="3">
        <v>28.210260000000002</v>
      </c>
      <c r="H13" s="3">
        <v>33.646340000000002</v>
      </c>
      <c r="I13" s="3">
        <v>34.00949</v>
      </c>
      <c r="J13" s="3">
        <v>32.330190000000002</v>
      </c>
      <c r="L13" s="3">
        <v>50.049120000000002</v>
      </c>
      <c r="M13" s="3">
        <v>48.88409</v>
      </c>
      <c r="N13" s="3">
        <v>50.696779999999997</v>
      </c>
      <c r="O13" s="3">
        <v>102.2529</v>
      </c>
      <c r="P13" s="3">
        <v>100.2565</v>
      </c>
      <c r="Q13" s="3">
        <v>97.490600000000001</v>
      </c>
      <c r="R13" s="3">
        <v>67.396979999999999</v>
      </c>
      <c r="S13" s="3">
        <v>69.623519999999999</v>
      </c>
      <c r="T13" s="3">
        <v>61.582509999999999</v>
      </c>
      <c r="V13" s="3">
        <v>172.4665</v>
      </c>
      <c r="W13" s="3">
        <v>169.36840000000001</v>
      </c>
      <c r="X13" s="3">
        <v>166.7878</v>
      </c>
      <c r="Y13" s="3">
        <v>134.32249999999999</v>
      </c>
      <c r="Z13" s="3">
        <v>143.52809999999999</v>
      </c>
      <c r="AA13" s="3">
        <v>135.38800000000001</v>
      </c>
      <c r="AB13" s="3">
        <v>86.287989999999994</v>
      </c>
      <c r="AC13" s="3">
        <v>92.96499</v>
      </c>
      <c r="AD13" s="3">
        <v>94.726050000000001</v>
      </c>
    </row>
    <row r="14" spans="1:30" x14ac:dyDescent="0.2">
      <c r="B14" s="3"/>
      <c r="C14" s="3"/>
      <c r="D14" s="3"/>
      <c r="E14" s="3"/>
      <c r="F14" s="3"/>
      <c r="G14" s="3"/>
      <c r="H14" s="3"/>
      <c r="I14" s="3"/>
      <c r="J14" s="3"/>
      <c r="L14" s="3"/>
      <c r="M14" s="3"/>
      <c r="N14" s="3"/>
      <c r="O14" s="3"/>
      <c r="P14" s="3"/>
      <c r="Q14" s="3"/>
      <c r="R14" s="3"/>
      <c r="S14" s="3"/>
      <c r="T14" s="3"/>
      <c r="V14" s="3"/>
      <c r="W14" s="3"/>
      <c r="X14" s="3"/>
      <c r="Y14" s="3"/>
      <c r="Z14" s="3"/>
      <c r="AA14" s="3"/>
      <c r="AB14" s="3"/>
      <c r="AC14" s="3"/>
      <c r="AD14" s="3"/>
    </row>
    <row r="15" spans="1:30" x14ac:dyDescent="0.2">
      <c r="A15" t="s">
        <v>3</v>
      </c>
      <c r="B15" s="3">
        <v>127.166</v>
      </c>
      <c r="C15" s="3">
        <v>126.4577</v>
      </c>
      <c r="D15" s="3">
        <v>164.4811</v>
      </c>
      <c r="E15" s="3">
        <v>73.965029999999999</v>
      </c>
      <c r="F15" s="3">
        <v>80.481160000000003</v>
      </c>
      <c r="G15" s="3">
        <v>127.4631</v>
      </c>
      <c r="H15" s="3">
        <v>102.61020000000001</v>
      </c>
      <c r="I15" s="3">
        <v>73.858500000000006</v>
      </c>
      <c r="J15" s="3">
        <v>93.744569999999996</v>
      </c>
      <c r="L15" s="3">
        <v>141.9315</v>
      </c>
      <c r="M15" s="3">
        <v>122.71129999999999</v>
      </c>
      <c r="N15" s="3">
        <v>96.583889999999997</v>
      </c>
      <c r="O15" s="3">
        <v>90.119349999999997</v>
      </c>
      <c r="P15" s="3">
        <v>97.468599999999995</v>
      </c>
      <c r="Q15" s="3">
        <v>112.4121</v>
      </c>
      <c r="R15" s="3">
        <v>74.930120000000002</v>
      </c>
      <c r="S15" s="3">
        <v>86.902159999999995</v>
      </c>
      <c r="T15" s="3">
        <v>85.622659999999996</v>
      </c>
      <c r="V15" s="3">
        <v>70.707189999999997</v>
      </c>
      <c r="W15" s="3">
        <v>43.626190000000001</v>
      </c>
      <c r="X15" s="3">
        <v>62.815620000000003</v>
      </c>
      <c r="Y15" s="3">
        <v>92.917209999999997</v>
      </c>
      <c r="Z15" s="3">
        <v>89.46969</v>
      </c>
      <c r="AA15" s="3">
        <v>73.114859999999993</v>
      </c>
      <c r="AB15" s="3">
        <v>105.07850000000001</v>
      </c>
      <c r="AC15" s="3">
        <v>44.076729999999998</v>
      </c>
      <c r="AD15" s="3">
        <v>86.936369999999997</v>
      </c>
    </row>
    <row r="16" spans="1:30" x14ac:dyDescent="0.2">
      <c r="A16" t="s">
        <v>4</v>
      </c>
      <c r="B16" s="3">
        <v>152.80260000000001</v>
      </c>
      <c r="C16" s="3">
        <v>157.82810000000001</v>
      </c>
      <c r="D16" s="3">
        <v>163.08580000000001</v>
      </c>
      <c r="E16" s="3">
        <v>130.14429999999999</v>
      </c>
      <c r="F16" s="3">
        <v>137.44810000000001</v>
      </c>
      <c r="G16" s="3">
        <v>128.51070000000001</v>
      </c>
      <c r="H16" s="3">
        <v>122.88630000000001</v>
      </c>
      <c r="I16" s="3">
        <v>117.6083</v>
      </c>
      <c r="J16" s="3">
        <v>132.7079</v>
      </c>
      <c r="L16" s="3">
        <v>112.9224</v>
      </c>
      <c r="M16" s="3">
        <v>92.944990000000004</v>
      </c>
      <c r="N16" s="3">
        <v>100.1627</v>
      </c>
      <c r="O16" s="3">
        <v>95.014319999999998</v>
      </c>
      <c r="P16" s="3">
        <v>102.6331</v>
      </c>
      <c r="Q16" s="3">
        <v>102.3526</v>
      </c>
      <c r="R16" s="3">
        <v>97.505769999999998</v>
      </c>
      <c r="S16" s="3">
        <v>100.7154</v>
      </c>
      <c r="T16" s="3">
        <v>104.0916</v>
      </c>
      <c r="V16" s="3">
        <v>86.510499999999993</v>
      </c>
      <c r="W16" s="3">
        <v>72.740799999999993</v>
      </c>
      <c r="X16" s="3">
        <v>80.294719999999998</v>
      </c>
      <c r="Y16" s="3">
        <v>84.529539999999997</v>
      </c>
      <c r="Z16" s="3">
        <v>86.956689999999995</v>
      </c>
      <c r="AA16" s="3">
        <v>81.42107</v>
      </c>
      <c r="AB16" s="3">
        <v>70.693960000000004</v>
      </c>
      <c r="AC16" s="3">
        <v>60.72587</v>
      </c>
      <c r="AD16" s="3">
        <v>83.157390000000007</v>
      </c>
    </row>
    <row r="17" spans="1:30" x14ac:dyDescent="0.2">
      <c r="A17" t="s">
        <v>5</v>
      </c>
      <c r="B17" s="3">
        <v>204.96530000000001</v>
      </c>
      <c r="C17" s="3">
        <v>190.10730000000001</v>
      </c>
      <c r="D17" s="3">
        <v>193.46850000000001</v>
      </c>
      <c r="E17" s="3">
        <v>120.3001</v>
      </c>
      <c r="F17" s="3">
        <v>121.4534</v>
      </c>
      <c r="G17" s="3">
        <v>110.7795</v>
      </c>
      <c r="H17" s="3">
        <v>107.2022</v>
      </c>
      <c r="I17" s="3">
        <v>103.4543</v>
      </c>
      <c r="J17" s="3">
        <v>107.0491</v>
      </c>
      <c r="L17" s="3">
        <v>175.23670000000001</v>
      </c>
      <c r="M17" s="3">
        <v>148.17930000000001</v>
      </c>
      <c r="N17" s="3">
        <v>166.761</v>
      </c>
      <c r="O17" s="3">
        <v>100.5282</v>
      </c>
      <c r="P17" s="3">
        <v>100.8733</v>
      </c>
      <c r="Q17" s="3">
        <v>98.598519999999994</v>
      </c>
      <c r="R17" s="3">
        <v>127.4451</v>
      </c>
      <c r="S17" s="3">
        <v>91.886080000000007</v>
      </c>
      <c r="T17" s="3">
        <v>97.840599999999995</v>
      </c>
      <c r="V17" s="3">
        <v>170.30930000000001</v>
      </c>
      <c r="W17" s="3">
        <v>179.34710000000001</v>
      </c>
      <c r="X17" s="3">
        <v>176.61009999999999</v>
      </c>
      <c r="Y17" s="3">
        <v>109.002</v>
      </c>
      <c r="Z17" s="3">
        <v>126.0581</v>
      </c>
      <c r="AA17" s="3">
        <v>117.4477</v>
      </c>
      <c r="AB17" s="3">
        <v>75.051220000000001</v>
      </c>
      <c r="AC17" s="3">
        <v>91.620609999999999</v>
      </c>
      <c r="AD17" s="3">
        <v>81.529510000000002</v>
      </c>
    </row>
    <row r="18" spans="1:30" x14ac:dyDescent="0.2">
      <c r="A18" t="s">
        <v>6</v>
      </c>
      <c r="B18" s="3">
        <v>111.63039999999999</v>
      </c>
      <c r="C18" s="3">
        <v>106.3845</v>
      </c>
      <c r="D18" s="3">
        <v>112.1883</v>
      </c>
      <c r="E18" s="3">
        <v>101.2847</v>
      </c>
      <c r="F18" s="3">
        <v>97.236990000000006</v>
      </c>
      <c r="G18" s="3">
        <v>94.386560000000003</v>
      </c>
      <c r="H18" s="3">
        <v>82.828410000000005</v>
      </c>
      <c r="I18" s="3">
        <v>84.477189999999993</v>
      </c>
      <c r="J18" s="3">
        <v>99.580489999999998</v>
      </c>
      <c r="L18" s="3">
        <v>142.9734</v>
      </c>
      <c r="M18" s="3">
        <v>102.6207</v>
      </c>
      <c r="N18" s="3">
        <v>109.9546</v>
      </c>
      <c r="O18" s="3">
        <v>98.028289999999998</v>
      </c>
      <c r="P18" s="3">
        <v>96.397649999999999</v>
      </c>
      <c r="Q18" s="3">
        <v>105.5741</v>
      </c>
      <c r="R18" s="3">
        <v>94.610609999999994</v>
      </c>
      <c r="S18" s="3">
        <v>103.7076</v>
      </c>
      <c r="T18" s="3">
        <v>117.53959999999999</v>
      </c>
      <c r="V18" s="3">
        <v>77.140280000000004</v>
      </c>
      <c r="W18" s="3">
        <v>66.529340000000005</v>
      </c>
      <c r="X18" s="3">
        <v>71.799260000000004</v>
      </c>
      <c r="Y18" s="3">
        <v>59.378729999999997</v>
      </c>
      <c r="Z18" s="3">
        <v>75.441000000000003</v>
      </c>
      <c r="AA18" s="3">
        <v>67.499579999999995</v>
      </c>
      <c r="AB18" s="3">
        <v>59.215960000000003</v>
      </c>
      <c r="AC18" s="3">
        <v>40.438960000000002</v>
      </c>
      <c r="AD18" s="3">
        <v>78.347819999999999</v>
      </c>
    </row>
    <row r="19" spans="1:30" x14ac:dyDescent="0.2">
      <c r="A19" t="s">
        <v>7</v>
      </c>
      <c r="B19" s="3">
        <v>110.9265</v>
      </c>
      <c r="C19" s="3">
        <v>113.2891</v>
      </c>
      <c r="D19" s="3">
        <v>106.6871</v>
      </c>
      <c r="E19" s="3">
        <v>110.2863</v>
      </c>
      <c r="F19" s="3">
        <v>109.38</v>
      </c>
      <c r="G19" s="3">
        <v>101.7762</v>
      </c>
      <c r="H19" s="3">
        <v>110.4482</v>
      </c>
      <c r="I19" s="3">
        <v>108.8194</v>
      </c>
      <c r="J19" s="3">
        <v>110.3903</v>
      </c>
      <c r="L19" s="3">
        <v>98.053479999999993</v>
      </c>
      <c r="M19" s="3">
        <v>94.445999999999998</v>
      </c>
      <c r="N19" s="3">
        <v>102.4401</v>
      </c>
      <c r="O19" s="3">
        <v>93.132720000000006</v>
      </c>
      <c r="P19" s="3">
        <v>98.232209999999995</v>
      </c>
      <c r="Q19" s="3">
        <v>108.63509999999999</v>
      </c>
      <c r="R19" s="3">
        <v>92.077079999999995</v>
      </c>
      <c r="S19" s="3">
        <v>93.840680000000006</v>
      </c>
      <c r="T19" s="3">
        <v>104.38249999999999</v>
      </c>
      <c r="V19" s="3">
        <v>110.6353</v>
      </c>
      <c r="W19" s="3">
        <v>106.4393</v>
      </c>
      <c r="X19" s="3">
        <v>105.1358</v>
      </c>
      <c r="Y19" s="3">
        <v>94.816029999999998</v>
      </c>
      <c r="Z19" s="3">
        <v>96.995040000000003</v>
      </c>
      <c r="AA19" s="3">
        <v>94.063389999999998</v>
      </c>
      <c r="AB19" s="3">
        <v>89.034419999999997</v>
      </c>
      <c r="AC19" s="3">
        <v>105.17140000000001</v>
      </c>
      <c r="AD19" s="3">
        <v>97.816800000000001</v>
      </c>
    </row>
    <row r="20" spans="1:30" x14ac:dyDescent="0.2">
      <c r="A20" t="s">
        <v>8</v>
      </c>
      <c r="B20" s="3">
        <v>118.2974</v>
      </c>
      <c r="C20" s="3">
        <v>111.9028</v>
      </c>
      <c r="D20" s="3">
        <v>119.1027</v>
      </c>
      <c r="E20" s="3">
        <v>134.24590000000001</v>
      </c>
      <c r="F20" s="3">
        <v>123.652</v>
      </c>
      <c r="G20" s="3">
        <v>118.6953</v>
      </c>
      <c r="H20" s="3">
        <v>118.99930000000001</v>
      </c>
      <c r="I20" s="3">
        <v>117.3699</v>
      </c>
      <c r="J20" s="3">
        <v>122.4312</v>
      </c>
      <c r="L20" s="3">
        <v>88.197950000000006</v>
      </c>
      <c r="M20" s="3">
        <v>90.644900000000007</v>
      </c>
      <c r="N20" s="3">
        <v>90.49785</v>
      </c>
      <c r="O20" s="3">
        <v>105.6387</v>
      </c>
      <c r="P20" s="3">
        <v>100.8681</v>
      </c>
      <c r="Q20" s="3">
        <v>93.493170000000006</v>
      </c>
      <c r="R20" s="3">
        <v>82.479579999999999</v>
      </c>
      <c r="S20" s="3">
        <v>91.695670000000007</v>
      </c>
      <c r="T20" s="3">
        <v>83.639489999999995</v>
      </c>
      <c r="V20" s="3">
        <v>88.901780000000002</v>
      </c>
      <c r="W20" s="3">
        <v>105.66589999999999</v>
      </c>
      <c r="X20" s="3">
        <v>91.239599999999996</v>
      </c>
      <c r="Y20" s="3">
        <v>91.238829999999993</v>
      </c>
      <c r="Z20" s="3">
        <v>82.126509999999996</v>
      </c>
      <c r="AA20" s="3">
        <v>89.200850000000003</v>
      </c>
      <c r="AB20" s="3">
        <v>87.216480000000004</v>
      </c>
      <c r="AC20" s="3">
        <v>90.568700000000007</v>
      </c>
      <c r="AD20" s="3">
        <v>94.545090000000002</v>
      </c>
    </row>
    <row r="21" spans="1:30" x14ac:dyDescent="0.2">
      <c r="A21" t="s">
        <v>9</v>
      </c>
      <c r="B21" s="3">
        <v>2.287013</v>
      </c>
      <c r="C21" s="3">
        <v>2.1926920000000001</v>
      </c>
      <c r="D21" s="3">
        <v>2.3311299999999999</v>
      </c>
      <c r="E21" s="3">
        <v>1.4968410000000001</v>
      </c>
      <c r="F21" s="3">
        <v>1.3805050000000001</v>
      </c>
      <c r="G21" s="3">
        <v>1.5793509999999999</v>
      </c>
      <c r="H21" s="3">
        <v>1.262651</v>
      </c>
      <c r="I21" s="3">
        <v>1.253255</v>
      </c>
      <c r="J21" s="3">
        <v>1.466666</v>
      </c>
      <c r="L21" s="3">
        <v>165.77029999999999</v>
      </c>
      <c r="M21" s="3">
        <v>158.1191</v>
      </c>
      <c r="N21" s="3">
        <v>161.8502</v>
      </c>
      <c r="O21" s="3">
        <v>98.526849999999996</v>
      </c>
      <c r="P21" s="3">
        <v>94.442160000000001</v>
      </c>
      <c r="Q21" s="3">
        <v>107.03100000000001</v>
      </c>
      <c r="R21" s="3">
        <v>124.97199999999999</v>
      </c>
      <c r="S21" s="3">
        <v>121.3305</v>
      </c>
      <c r="T21" s="3">
        <v>117.7084</v>
      </c>
      <c r="V21" s="3">
        <v>384.78539999999998</v>
      </c>
      <c r="W21" s="3">
        <v>240.0223</v>
      </c>
      <c r="X21" s="3">
        <v>309.15269999999998</v>
      </c>
      <c r="Y21" s="3">
        <v>221.19130000000001</v>
      </c>
      <c r="Z21" s="3">
        <v>338.13529999999997</v>
      </c>
      <c r="AA21" s="3">
        <v>258.6644</v>
      </c>
      <c r="AB21" s="3">
        <v>347.8381</v>
      </c>
      <c r="AC21" s="3">
        <v>161.90770000000001</v>
      </c>
      <c r="AD21" s="3">
        <v>378.24029999999999</v>
      </c>
    </row>
    <row r="22" spans="1:30" x14ac:dyDescent="0.2">
      <c r="A22" t="s">
        <v>10</v>
      </c>
      <c r="B22" s="3">
        <v>72.381420000000006</v>
      </c>
      <c r="C22" s="3">
        <v>70.038730000000001</v>
      </c>
      <c r="D22" s="3">
        <v>73.621849999999995</v>
      </c>
      <c r="E22" s="3">
        <v>60.27646</v>
      </c>
      <c r="F22" s="3">
        <v>62.928539999999998</v>
      </c>
      <c r="G22" s="3">
        <v>63.325809999999997</v>
      </c>
      <c r="H22" s="3">
        <v>60.487400000000001</v>
      </c>
      <c r="I22" s="3">
        <v>63.662700000000001</v>
      </c>
      <c r="J22" s="3">
        <v>70.380160000000004</v>
      </c>
      <c r="L22" s="3">
        <v>80.209649999999996</v>
      </c>
      <c r="M22" s="3">
        <v>109.27370000000001</v>
      </c>
      <c r="N22" s="3">
        <v>90.757779999999997</v>
      </c>
      <c r="O22" s="3">
        <v>85.566739999999996</v>
      </c>
      <c r="P22" s="3">
        <v>116.9191</v>
      </c>
      <c r="Q22" s="3">
        <v>97.514120000000005</v>
      </c>
      <c r="R22" s="3">
        <v>109.751</v>
      </c>
      <c r="S22" s="3">
        <v>85.94623</v>
      </c>
      <c r="T22" s="3">
        <v>127.3424</v>
      </c>
      <c r="V22" s="3">
        <v>73.1828</v>
      </c>
      <c r="W22" s="3">
        <v>76.606049999999996</v>
      </c>
      <c r="X22" s="3">
        <v>76.798379999999995</v>
      </c>
      <c r="Y22" s="3">
        <v>74.007949999999994</v>
      </c>
      <c r="Z22" s="3">
        <v>75.902500000000003</v>
      </c>
      <c r="AA22" s="3">
        <v>79.720550000000003</v>
      </c>
      <c r="AB22" s="3">
        <v>61.215769999999999</v>
      </c>
      <c r="AC22" s="3">
        <v>81.165090000000006</v>
      </c>
      <c r="AD22" s="3">
        <v>62.48039</v>
      </c>
    </row>
    <row r="23" spans="1:30" x14ac:dyDescent="0.2">
      <c r="A23" t="s">
        <v>11</v>
      </c>
      <c r="B23" s="3">
        <v>125.4695</v>
      </c>
      <c r="C23" s="3">
        <v>141.60120000000001</v>
      </c>
      <c r="D23" s="3">
        <v>128.90039999999999</v>
      </c>
      <c r="E23" s="3">
        <v>146.99109999999999</v>
      </c>
      <c r="F23" s="3">
        <v>137.59129999999999</v>
      </c>
      <c r="G23" s="3">
        <v>125.1452</v>
      </c>
      <c r="H23" s="3">
        <v>117.8057</v>
      </c>
      <c r="I23" s="3">
        <v>122.8999</v>
      </c>
      <c r="J23" s="3">
        <v>124.06870000000001</v>
      </c>
      <c r="L23" s="3">
        <v>127.3703</v>
      </c>
      <c r="M23" s="3">
        <v>120.5462</v>
      </c>
      <c r="N23" s="3">
        <v>128.44569999999999</v>
      </c>
      <c r="O23" s="3">
        <v>103.1862</v>
      </c>
      <c r="P23" s="3">
        <v>93.056250000000006</v>
      </c>
      <c r="Q23" s="3">
        <v>103.75749999999999</v>
      </c>
      <c r="R23" s="3">
        <v>135.39779999999999</v>
      </c>
      <c r="S23" s="3">
        <v>128.63079999999999</v>
      </c>
      <c r="T23" s="3">
        <v>134.0016</v>
      </c>
      <c r="V23" s="3">
        <v>106.4528</v>
      </c>
      <c r="W23" s="3">
        <v>104.9079</v>
      </c>
      <c r="X23" s="3">
        <v>106.22069999999999</v>
      </c>
      <c r="Y23" s="3">
        <v>106.6164</v>
      </c>
      <c r="Z23" s="3">
        <v>109.7342</v>
      </c>
      <c r="AA23" s="3">
        <v>105.78270000000001</v>
      </c>
      <c r="AB23" s="3">
        <v>92.590869999999995</v>
      </c>
      <c r="AC23" s="3">
        <v>90.32826</v>
      </c>
      <c r="AD23" s="3">
        <v>98.996639999999999</v>
      </c>
    </row>
    <row r="24" spans="1:30" x14ac:dyDescent="0.2">
      <c r="A24" t="s">
        <v>12</v>
      </c>
      <c r="B24" s="3">
        <v>128.51179999999999</v>
      </c>
      <c r="C24" s="3">
        <v>136.2534</v>
      </c>
      <c r="D24" s="3">
        <v>145.51320000000001</v>
      </c>
      <c r="E24" s="3">
        <v>130.48339999999999</v>
      </c>
      <c r="F24" s="3">
        <v>134.565</v>
      </c>
      <c r="G24" s="3">
        <v>109.7809</v>
      </c>
      <c r="H24" s="3">
        <v>108.24209999999999</v>
      </c>
      <c r="I24" s="3">
        <v>107.3549</v>
      </c>
      <c r="J24" s="3">
        <v>141.8888</v>
      </c>
      <c r="L24" s="3">
        <v>130.82</v>
      </c>
      <c r="M24" s="3">
        <v>89.244969999999995</v>
      </c>
      <c r="N24" s="3">
        <v>110.1502</v>
      </c>
      <c r="O24" s="3">
        <v>105.6011</v>
      </c>
      <c r="P24" s="3">
        <v>93.389769999999999</v>
      </c>
      <c r="Q24" s="3">
        <v>101.0091</v>
      </c>
      <c r="R24" s="3">
        <v>67.864189999999994</v>
      </c>
      <c r="S24" s="3">
        <v>93.932180000000002</v>
      </c>
      <c r="T24" s="3">
        <v>80.876919999999998</v>
      </c>
      <c r="V24" s="3">
        <v>83.505660000000006</v>
      </c>
      <c r="W24" s="3">
        <v>84.034419999999997</v>
      </c>
      <c r="X24" s="3">
        <v>79.917280000000005</v>
      </c>
      <c r="Y24" s="3">
        <v>105.60299999999999</v>
      </c>
      <c r="Z24" s="3">
        <v>89.069869999999995</v>
      </c>
      <c r="AA24" s="3">
        <v>110.741</v>
      </c>
      <c r="AB24" s="3">
        <v>57.734490000000001</v>
      </c>
      <c r="AC24" s="3">
        <v>67.363110000000006</v>
      </c>
      <c r="AD24" s="3">
        <v>119.93819999999999</v>
      </c>
    </row>
    <row r="25" spans="1:30" x14ac:dyDescent="0.2">
      <c r="A25" t="s">
        <v>13</v>
      </c>
      <c r="B25" s="3">
        <v>115.4603</v>
      </c>
      <c r="C25" s="3">
        <v>112.66459999999999</v>
      </c>
      <c r="D25" s="3">
        <v>113.5642</v>
      </c>
      <c r="E25" s="3">
        <v>99.585419999999999</v>
      </c>
      <c r="F25" s="3">
        <v>105.2133</v>
      </c>
      <c r="G25" s="3">
        <v>98.128450000000001</v>
      </c>
      <c r="H25" s="3">
        <v>96.368639999999999</v>
      </c>
      <c r="I25" s="3">
        <v>100.9042</v>
      </c>
      <c r="J25" s="3">
        <v>112.0694</v>
      </c>
      <c r="L25" s="3">
        <v>96.621039999999994</v>
      </c>
      <c r="M25" s="3">
        <v>81.09357</v>
      </c>
      <c r="N25" s="3">
        <v>93.076650000000001</v>
      </c>
      <c r="O25" s="3">
        <v>107.8073</v>
      </c>
      <c r="P25" s="3">
        <v>85.991780000000006</v>
      </c>
      <c r="Q25" s="3">
        <v>106.2009</v>
      </c>
      <c r="R25" s="3">
        <v>102.6677</v>
      </c>
      <c r="S25" s="3">
        <v>79.702340000000007</v>
      </c>
      <c r="T25" s="3">
        <v>83.707059999999998</v>
      </c>
      <c r="V25" s="3">
        <v>83.150329999999997</v>
      </c>
      <c r="W25" s="3">
        <v>89.503929999999997</v>
      </c>
      <c r="X25" s="3">
        <v>74.492310000000003</v>
      </c>
      <c r="Y25" s="3">
        <v>79.129919999999998</v>
      </c>
      <c r="Z25" s="3">
        <v>67.054969999999997</v>
      </c>
      <c r="AA25" s="3">
        <v>72.186310000000006</v>
      </c>
      <c r="AB25" s="3">
        <v>71.171989999999994</v>
      </c>
      <c r="AC25" s="3">
        <v>70.989750000000001</v>
      </c>
      <c r="AD25" s="3">
        <v>80.774280000000005</v>
      </c>
    </row>
    <row r="26" spans="1:30" x14ac:dyDescent="0.2">
      <c r="A26" t="s">
        <v>14</v>
      </c>
      <c r="B26" s="3">
        <v>53.197099999999999</v>
      </c>
      <c r="C26" s="3">
        <v>81.822119999999998</v>
      </c>
      <c r="D26" s="3">
        <v>46.842640000000003</v>
      </c>
      <c r="E26" s="3">
        <v>47.42841</v>
      </c>
      <c r="F26" s="3">
        <v>39.911589999999997</v>
      </c>
      <c r="G26" s="3">
        <v>94.733850000000004</v>
      </c>
      <c r="H26" s="3">
        <v>75.902150000000006</v>
      </c>
      <c r="I26" s="3">
        <v>85.032700000000006</v>
      </c>
      <c r="J26" s="3">
        <v>92.417500000000004</v>
      </c>
      <c r="L26" s="3">
        <v>139.38890000000001</v>
      </c>
      <c r="M26" s="3">
        <v>175.9007</v>
      </c>
      <c r="N26" s="3">
        <v>97.034689999999998</v>
      </c>
      <c r="O26" s="3">
        <v>113.8259</v>
      </c>
      <c r="P26" s="3">
        <v>124.1587</v>
      </c>
      <c r="Q26" s="3">
        <v>62.015459999999997</v>
      </c>
      <c r="R26" s="3">
        <v>115.6807</v>
      </c>
      <c r="S26" s="3">
        <v>115.9049</v>
      </c>
      <c r="T26" s="3">
        <v>110.5531</v>
      </c>
      <c r="V26" s="3">
        <v>34.088650000000001</v>
      </c>
      <c r="W26" s="3">
        <v>50.278219999999997</v>
      </c>
      <c r="X26" s="3">
        <v>52.617220000000003</v>
      </c>
      <c r="Y26" s="3">
        <v>42.393830000000001</v>
      </c>
      <c r="Z26" s="3">
        <v>47.721350000000001</v>
      </c>
      <c r="AA26" s="3">
        <v>82.098309999999998</v>
      </c>
      <c r="AB26" s="3">
        <v>51.931579999999997</v>
      </c>
      <c r="AC26" s="3">
        <v>94.684250000000006</v>
      </c>
      <c r="AD26" s="3">
        <v>40.723939999999999</v>
      </c>
    </row>
    <row r="27" spans="1:30" x14ac:dyDescent="0.2">
      <c r="B27" s="3"/>
      <c r="C27" s="3"/>
      <c r="D27" s="3"/>
      <c r="E27" s="3"/>
      <c r="F27" s="3"/>
      <c r="G27" s="3"/>
      <c r="H27" s="3"/>
      <c r="I27" s="3"/>
      <c r="J27" s="3"/>
      <c r="L27" s="3"/>
      <c r="M27" s="3"/>
      <c r="N27" s="3"/>
      <c r="O27" s="3"/>
      <c r="P27" s="3"/>
      <c r="Q27" s="3"/>
      <c r="R27" s="3"/>
      <c r="S27" s="3"/>
      <c r="T27" s="3"/>
      <c r="V27" s="3"/>
      <c r="W27" s="3"/>
      <c r="X27" s="3"/>
      <c r="Y27" s="3"/>
      <c r="Z27" s="3"/>
      <c r="AA27" s="3"/>
      <c r="AB27" s="3"/>
      <c r="AC27" s="3"/>
      <c r="AD27" s="3"/>
    </row>
    <row r="28" spans="1:30" x14ac:dyDescent="0.2">
      <c r="A28" t="s">
        <v>91</v>
      </c>
      <c r="B28" s="3">
        <v>102.7413</v>
      </c>
      <c r="C28" s="3">
        <v>95.905249999999995</v>
      </c>
      <c r="D28" s="3">
        <v>98.996979999999994</v>
      </c>
      <c r="E28" s="3">
        <v>129.41249999999999</v>
      </c>
      <c r="F28" s="3">
        <v>101.5804</v>
      </c>
      <c r="G28" s="3">
        <v>92.100040000000007</v>
      </c>
      <c r="H28" s="3">
        <v>98.639510000000001</v>
      </c>
      <c r="I28" s="3">
        <v>101.51300000000001</v>
      </c>
      <c r="J28" s="3">
        <v>103.3605</v>
      </c>
      <c r="L28" s="3">
        <v>79.975300000000004</v>
      </c>
      <c r="M28" s="3">
        <v>99.426950000000005</v>
      </c>
      <c r="N28" s="3">
        <v>98.622110000000006</v>
      </c>
      <c r="O28" s="3">
        <v>106.26730000000001</v>
      </c>
      <c r="P28" s="3">
        <v>97.486639999999994</v>
      </c>
      <c r="Q28" s="3">
        <v>96.246030000000005</v>
      </c>
      <c r="R28" s="3">
        <v>87.031750000000002</v>
      </c>
      <c r="S28" s="3">
        <v>76.127309999999994</v>
      </c>
      <c r="T28" s="3">
        <v>82.787149999999997</v>
      </c>
      <c r="V28" s="3">
        <v>168.376</v>
      </c>
      <c r="W28" s="3">
        <v>169.03</v>
      </c>
      <c r="X28" s="3">
        <v>149.42099999999999</v>
      </c>
      <c r="Y28" s="3">
        <v>149.40649999999999</v>
      </c>
      <c r="Z28" s="3">
        <v>169.56950000000001</v>
      </c>
      <c r="AA28" s="3">
        <v>152.7731</v>
      </c>
      <c r="AB28" s="3">
        <v>139.36859999999999</v>
      </c>
      <c r="AC28" s="3">
        <v>178.1225</v>
      </c>
      <c r="AD28" s="3">
        <v>169.3331</v>
      </c>
    </row>
    <row r="29" spans="1:30" x14ac:dyDescent="0.2">
      <c r="A29" t="s">
        <v>92</v>
      </c>
      <c r="B29" s="3">
        <v>89.63682</v>
      </c>
      <c r="C29" s="3">
        <v>89.234560000000002</v>
      </c>
      <c r="D29" s="3">
        <v>96.642189999999999</v>
      </c>
      <c r="E29" s="3">
        <v>71.637990000000002</v>
      </c>
      <c r="F29" s="3">
        <v>74.661159999999995</v>
      </c>
      <c r="G29" s="3">
        <v>83.258799999999994</v>
      </c>
      <c r="H29" s="3">
        <v>83.805189999999996</v>
      </c>
      <c r="I29" s="3">
        <v>77.301310000000001</v>
      </c>
      <c r="J29" s="3">
        <v>75.483949999999993</v>
      </c>
      <c r="L29" s="3">
        <v>110.4649</v>
      </c>
      <c r="M29" s="3">
        <v>95.929950000000005</v>
      </c>
      <c r="N29" s="3">
        <v>102.6974</v>
      </c>
      <c r="O29" s="3">
        <v>99.833169999999996</v>
      </c>
      <c r="P29" s="3">
        <v>103.16679999999999</v>
      </c>
      <c r="Q29" s="3">
        <v>97.000029999999995</v>
      </c>
      <c r="R29" s="3">
        <v>91.292779999999993</v>
      </c>
      <c r="S29" s="3">
        <v>97.810490000000001</v>
      </c>
      <c r="T29" s="3">
        <v>82.768680000000003</v>
      </c>
      <c r="V29" s="3">
        <v>96.772000000000006</v>
      </c>
      <c r="W29" s="3">
        <v>82.192670000000007</v>
      </c>
      <c r="X29" s="3">
        <v>93.555340000000001</v>
      </c>
      <c r="Y29" s="3">
        <v>92.408270000000002</v>
      </c>
      <c r="Z29" s="3">
        <v>97.362319999999997</v>
      </c>
      <c r="AA29" s="3">
        <v>86.258769999999998</v>
      </c>
      <c r="AB29" s="3">
        <v>84.113190000000003</v>
      </c>
      <c r="AC29" s="3">
        <v>70.654780000000002</v>
      </c>
      <c r="AD29" s="3">
        <v>84.900450000000006</v>
      </c>
    </row>
    <row r="30" spans="1:30" x14ac:dyDescent="0.2">
      <c r="A30" t="s">
        <v>93</v>
      </c>
      <c r="B30" s="3">
        <v>60</v>
      </c>
      <c r="C30" s="3">
        <v>65</v>
      </c>
      <c r="D30" s="3">
        <v>69</v>
      </c>
      <c r="E30" s="3">
        <v>50</v>
      </c>
      <c r="F30" s="3">
        <v>48</v>
      </c>
      <c r="G30" s="3">
        <v>55</v>
      </c>
      <c r="H30" s="3">
        <v>45</v>
      </c>
      <c r="I30" s="3">
        <v>61</v>
      </c>
      <c r="J30" s="3">
        <v>58</v>
      </c>
      <c r="L30" s="3">
        <v>130</v>
      </c>
      <c r="M30" s="3">
        <v>125</v>
      </c>
      <c r="N30" s="3">
        <v>131</v>
      </c>
      <c r="O30" s="3">
        <v>100</v>
      </c>
      <c r="P30" s="3">
        <v>95</v>
      </c>
      <c r="Q30" s="3">
        <v>105</v>
      </c>
      <c r="R30" s="3">
        <v>110</v>
      </c>
      <c r="S30" s="3">
        <v>109</v>
      </c>
      <c r="T30" s="3">
        <v>111</v>
      </c>
      <c r="V30" s="3">
        <v>121</v>
      </c>
      <c r="W30" s="3">
        <v>109</v>
      </c>
      <c r="X30" s="3">
        <v>122</v>
      </c>
      <c r="Y30" s="3">
        <v>109</v>
      </c>
      <c r="Z30" s="3">
        <v>107</v>
      </c>
      <c r="AA30" s="3">
        <v>96</v>
      </c>
      <c r="AB30" s="3">
        <v>90</v>
      </c>
      <c r="AC30" s="3">
        <v>85</v>
      </c>
      <c r="AD30" s="3">
        <v>88</v>
      </c>
    </row>
    <row r="31" spans="1:30" x14ac:dyDescent="0.2">
      <c r="A31" t="s">
        <v>94</v>
      </c>
      <c r="B31" s="3">
        <v>70.550910000000002</v>
      </c>
      <c r="C31" s="3">
        <v>67.861680000000007</v>
      </c>
      <c r="D31" s="3">
        <v>67.741630000000001</v>
      </c>
      <c r="E31" s="3">
        <v>56.418889999999998</v>
      </c>
      <c r="F31" s="3">
        <v>57.874189999999999</v>
      </c>
      <c r="G31" s="3">
        <v>58.692610000000002</v>
      </c>
      <c r="H31" s="3">
        <v>59.664430000000003</v>
      </c>
      <c r="I31" s="3">
        <v>64.525790000000001</v>
      </c>
      <c r="J31" s="3">
        <v>54.285780000000003</v>
      </c>
      <c r="L31" s="3">
        <v>112.9259</v>
      </c>
      <c r="M31" s="3">
        <v>100.3061</v>
      </c>
      <c r="N31" s="3">
        <v>105.1263</v>
      </c>
      <c r="O31" s="3">
        <v>109.2495</v>
      </c>
      <c r="P31" s="3">
        <v>96.938469999999995</v>
      </c>
      <c r="Q31" s="3">
        <v>93.812070000000006</v>
      </c>
      <c r="R31" s="3">
        <v>83.501350000000002</v>
      </c>
      <c r="S31" s="3">
        <v>92.048789999999997</v>
      </c>
      <c r="T31" s="3">
        <v>81.465810000000005</v>
      </c>
      <c r="V31" s="3">
        <v>125.1336</v>
      </c>
      <c r="W31" s="3">
        <v>125.0733</v>
      </c>
      <c r="X31" s="3">
        <v>134.34289999999999</v>
      </c>
      <c r="Y31" s="3">
        <v>104.5535</v>
      </c>
      <c r="Z31" s="3">
        <v>103.5859</v>
      </c>
      <c r="AA31" s="3">
        <v>99.374170000000007</v>
      </c>
      <c r="AB31" s="3">
        <v>99.356809999999996</v>
      </c>
      <c r="AC31" s="3">
        <v>111.98390000000001</v>
      </c>
      <c r="AD31" s="3">
        <v>102.2658</v>
      </c>
    </row>
    <row r="32" spans="1:30" x14ac:dyDescent="0.2">
      <c r="A32" t="s">
        <v>95</v>
      </c>
      <c r="B32" s="3">
        <v>92.885990000000007</v>
      </c>
      <c r="C32" s="3">
        <v>90.209100000000007</v>
      </c>
      <c r="D32" s="3">
        <v>88.532769999999999</v>
      </c>
      <c r="E32" s="3">
        <v>99.660650000000004</v>
      </c>
      <c r="F32" s="3">
        <v>90.701890000000006</v>
      </c>
      <c r="G32" s="3">
        <v>89.216669999999993</v>
      </c>
      <c r="H32" s="3">
        <v>79.570260000000005</v>
      </c>
      <c r="I32" s="3">
        <v>81.452070000000006</v>
      </c>
      <c r="J32" s="3">
        <v>83.242080000000001</v>
      </c>
      <c r="L32" s="3">
        <v>87.870729999999995</v>
      </c>
      <c r="M32" s="3">
        <v>95.653440000000003</v>
      </c>
      <c r="N32" s="3">
        <v>91.932910000000007</v>
      </c>
      <c r="O32" s="3">
        <v>92.821659999999994</v>
      </c>
      <c r="P32" s="3">
        <v>124.3997</v>
      </c>
      <c r="Q32" s="3">
        <v>82.778649999999999</v>
      </c>
      <c r="R32" s="3">
        <v>74.675539999999998</v>
      </c>
      <c r="S32" s="3">
        <v>79.302319999999995</v>
      </c>
      <c r="T32" s="3">
        <v>84.779759999999996</v>
      </c>
      <c r="V32" s="3">
        <v>115.3685</v>
      </c>
      <c r="W32" s="3">
        <v>130.62909999999999</v>
      </c>
      <c r="X32" s="3">
        <v>120.5043</v>
      </c>
      <c r="Y32" s="3">
        <v>104.25060000000001</v>
      </c>
      <c r="Z32" s="3">
        <v>112.205</v>
      </c>
      <c r="AA32" s="3">
        <v>113.3586</v>
      </c>
      <c r="AB32" s="3">
        <v>92.945329999999998</v>
      </c>
      <c r="AC32" s="3">
        <v>90.337140000000005</v>
      </c>
      <c r="AD32" s="3">
        <v>92.895979999999994</v>
      </c>
    </row>
    <row r="33" spans="1:30" x14ac:dyDescent="0.2">
      <c r="A33" t="s">
        <v>96</v>
      </c>
      <c r="B33" s="3">
        <v>105.4746</v>
      </c>
      <c r="C33" s="3">
        <v>97.107979999999998</v>
      </c>
      <c r="D33" s="3">
        <v>102.60120000000001</v>
      </c>
      <c r="E33" s="3">
        <v>91.522720000000007</v>
      </c>
      <c r="F33" s="3">
        <v>84.041820000000001</v>
      </c>
      <c r="G33" s="3">
        <v>83.557689999999994</v>
      </c>
      <c r="H33" s="3">
        <v>83.963669999999993</v>
      </c>
      <c r="I33" s="3">
        <v>87.557609999999997</v>
      </c>
      <c r="J33" s="3">
        <v>90.990110000000001</v>
      </c>
      <c r="L33" s="3">
        <v>109.8998</v>
      </c>
      <c r="M33" s="3">
        <v>124.4392</v>
      </c>
      <c r="N33" s="3">
        <v>112.39579999999999</v>
      </c>
      <c r="O33" s="3">
        <v>96.072140000000005</v>
      </c>
      <c r="P33" s="3">
        <v>104.1219</v>
      </c>
      <c r="Q33" s="3">
        <v>99.805930000000004</v>
      </c>
      <c r="R33" s="3">
        <v>91.537959999999998</v>
      </c>
      <c r="S33" s="3">
        <v>92.305289999999999</v>
      </c>
      <c r="T33" s="3">
        <v>87.476519999999994</v>
      </c>
      <c r="V33" s="3">
        <v>178.75370000000001</v>
      </c>
      <c r="W33" s="3">
        <v>182.3451</v>
      </c>
      <c r="X33" s="3">
        <v>175.93360000000001</v>
      </c>
      <c r="Y33" s="3">
        <v>142.65360000000001</v>
      </c>
      <c r="Z33" s="3">
        <v>149.38380000000001</v>
      </c>
      <c r="AA33" s="3">
        <v>139.9933</v>
      </c>
      <c r="AB33" s="3">
        <v>133.0942</v>
      </c>
      <c r="AC33" s="3">
        <v>133.64420000000001</v>
      </c>
      <c r="AD33" s="3">
        <v>130.58349999999999</v>
      </c>
    </row>
    <row r="34" spans="1:30" x14ac:dyDescent="0.2">
      <c r="A34" t="s">
        <v>97</v>
      </c>
      <c r="B34" s="3">
        <v>147.45660000000001</v>
      </c>
      <c r="C34" s="3">
        <v>150.82589999999999</v>
      </c>
      <c r="D34" s="3">
        <v>149.64009999999999</v>
      </c>
      <c r="E34" s="3">
        <v>161.84030000000001</v>
      </c>
      <c r="F34" s="3">
        <v>160.1181</v>
      </c>
      <c r="G34" s="3">
        <v>140.5797</v>
      </c>
      <c r="H34" s="3">
        <v>132.7209</v>
      </c>
      <c r="I34" s="3">
        <v>117.73699999999999</v>
      </c>
      <c r="J34" s="3">
        <v>128.36000000000001</v>
      </c>
      <c r="L34" s="3">
        <v>355.04059999999998</v>
      </c>
      <c r="M34" s="3">
        <v>351.4796</v>
      </c>
      <c r="N34" s="3">
        <v>390.52719999999999</v>
      </c>
      <c r="O34" s="3">
        <v>95.053020000000004</v>
      </c>
      <c r="P34" s="3">
        <v>116.4349</v>
      </c>
      <c r="Q34" s="3">
        <v>88.512069999999994</v>
      </c>
      <c r="R34" s="3">
        <v>219.34979999999999</v>
      </c>
      <c r="S34" s="3">
        <v>238.9452</v>
      </c>
      <c r="T34" s="3">
        <v>212.64519999999999</v>
      </c>
      <c r="V34" s="3">
        <v>259.7276</v>
      </c>
      <c r="W34" s="3">
        <v>281.25040000000001</v>
      </c>
      <c r="X34" s="3">
        <v>295.00299999999999</v>
      </c>
      <c r="Y34" s="3">
        <v>246.6875</v>
      </c>
      <c r="Z34" s="3">
        <v>285.30180000000001</v>
      </c>
      <c r="AA34" s="3">
        <v>275.11020000000002</v>
      </c>
      <c r="AB34" s="3">
        <v>220.1848</v>
      </c>
      <c r="AC34" s="3">
        <v>220.04519999999999</v>
      </c>
      <c r="AD34" s="3">
        <v>232.43119999999999</v>
      </c>
    </row>
    <row r="35" spans="1:30" x14ac:dyDescent="0.2">
      <c r="A35" t="s">
        <v>98</v>
      </c>
      <c r="B35" s="3">
        <v>79.529219999999995</v>
      </c>
      <c r="C35" s="3">
        <v>80.778649999999999</v>
      </c>
      <c r="D35" s="3">
        <v>80.948260000000005</v>
      </c>
      <c r="E35" s="3">
        <v>71.129130000000004</v>
      </c>
      <c r="F35" s="3">
        <v>72.649870000000007</v>
      </c>
      <c r="G35" s="3">
        <v>77.834729999999993</v>
      </c>
      <c r="H35" s="3">
        <v>70.008499999999998</v>
      </c>
      <c r="I35" s="3">
        <v>73.448499999999996</v>
      </c>
      <c r="J35" s="3">
        <v>74.433629999999994</v>
      </c>
      <c r="L35" s="3">
        <v>121.47320000000001</v>
      </c>
      <c r="M35" s="3">
        <v>111.3312</v>
      </c>
      <c r="N35" s="3">
        <v>99.935169999999999</v>
      </c>
      <c r="O35" s="3">
        <v>93.362200000000001</v>
      </c>
      <c r="P35" s="3">
        <v>110.0262</v>
      </c>
      <c r="Q35" s="3">
        <v>96.611549999999994</v>
      </c>
      <c r="R35" s="3">
        <v>105.9183</v>
      </c>
      <c r="S35" s="3">
        <v>108.04900000000001</v>
      </c>
      <c r="T35" s="3">
        <v>103.4941</v>
      </c>
      <c r="V35" s="3">
        <v>80.260900000000007</v>
      </c>
      <c r="W35" s="3">
        <v>82.691850000000002</v>
      </c>
      <c r="X35" s="3">
        <v>65.444689999999994</v>
      </c>
      <c r="Y35" s="3">
        <v>66.267870000000002</v>
      </c>
      <c r="Z35" s="3">
        <v>65.426839999999999</v>
      </c>
      <c r="AA35" s="3">
        <v>69.975030000000004</v>
      </c>
      <c r="AB35" s="3">
        <v>54.735759999999999</v>
      </c>
      <c r="AC35" s="3">
        <v>53.60333</v>
      </c>
      <c r="AD35" s="3">
        <v>57.401989999999998</v>
      </c>
    </row>
    <row r="36" spans="1:30" x14ac:dyDescent="0.2">
      <c r="A36" t="s">
        <v>99</v>
      </c>
      <c r="B36" s="3">
        <v>101.47069999999999</v>
      </c>
      <c r="C36" s="3">
        <v>112.4978</v>
      </c>
      <c r="D36" s="3">
        <v>125.0213</v>
      </c>
      <c r="E36" s="3">
        <v>130.64760000000001</v>
      </c>
      <c r="F36" s="3">
        <v>126.41800000000001</v>
      </c>
      <c r="G36" s="3">
        <v>107.77670000000001</v>
      </c>
      <c r="H36" s="3">
        <v>139.46770000000001</v>
      </c>
      <c r="I36" s="3">
        <v>126.0287</v>
      </c>
      <c r="J36" s="3">
        <v>157.2559</v>
      </c>
      <c r="L36" s="3">
        <v>116.34229999999999</v>
      </c>
      <c r="M36" s="3">
        <v>145.85390000000001</v>
      </c>
      <c r="N36" s="3">
        <v>125.5091</v>
      </c>
      <c r="O36" s="3">
        <v>77.738479999999996</v>
      </c>
      <c r="P36" s="3">
        <v>123.3222</v>
      </c>
      <c r="Q36" s="3">
        <v>98.939279999999997</v>
      </c>
      <c r="R36" s="3">
        <v>94.118039999999993</v>
      </c>
      <c r="S36" s="3">
        <v>72.345089999999999</v>
      </c>
      <c r="T36" s="3">
        <v>118.1142</v>
      </c>
      <c r="V36" s="3">
        <v>271.15030000000002</v>
      </c>
      <c r="W36" s="3">
        <v>307.02539999999999</v>
      </c>
      <c r="X36" s="3">
        <v>273.55270000000002</v>
      </c>
      <c r="Y36" s="3">
        <v>245.37729999999999</v>
      </c>
      <c r="Z36" s="3">
        <v>294.25869999999998</v>
      </c>
      <c r="AA36" s="3">
        <v>265.20999999999998</v>
      </c>
      <c r="AB36" s="3">
        <v>231.97229999999999</v>
      </c>
      <c r="AC36" s="3">
        <v>229.7569</v>
      </c>
      <c r="AD36" s="3">
        <v>203.49449999999999</v>
      </c>
    </row>
    <row r="37" spans="1:30" x14ac:dyDescent="0.2">
      <c r="A37" t="s">
        <v>100</v>
      </c>
      <c r="B37" s="3">
        <v>102.5177</v>
      </c>
      <c r="C37" s="3">
        <v>99.956699999999998</v>
      </c>
      <c r="D37" s="3">
        <v>97.647329999999997</v>
      </c>
      <c r="E37" s="3">
        <v>86.600710000000007</v>
      </c>
      <c r="F37" s="3">
        <v>88.533510000000007</v>
      </c>
      <c r="G37" s="3">
        <v>79.108059999999995</v>
      </c>
      <c r="H37" s="3">
        <v>86.139830000000003</v>
      </c>
      <c r="I37" s="3">
        <v>87.637360000000001</v>
      </c>
      <c r="J37" s="3">
        <v>90.977140000000006</v>
      </c>
      <c r="L37" s="3">
        <v>140.26320000000001</v>
      </c>
      <c r="M37" s="3">
        <v>126.2166</v>
      </c>
      <c r="N37" s="3">
        <v>131.49979999999999</v>
      </c>
      <c r="O37" s="3">
        <v>90.87285</v>
      </c>
      <c r="P37" s="3">
        <v>112.5521</v>
      </c>
      <c r="Q37" s="3">
        <v>96.57508</v>
      </c>
      <c r="R37" s="3">
        <v>113.2677</v>
      </c>
      <c r="S37" s="3">
        <v>114.8995</v>
      </c>
      <c r="T37" s="3">
        <v>129.71369999999999</v>
      </c>
      <c r="V37" s="3">
        <v>125.69759999999999</v>
      </c>
      <c r="W37" s="3">
        <v>140.34630000000001</v>
      </c>
      <c r="X37" s="3">
        <v>139.6131</v>
      </c>
      <c r="Y37" s="3">
        <v>111.8689</v>
      </c>
      <c r="Z37" s="3">
        <v>117.4431</v>
      </c>
      <c r="AA37" s="3">
        <v>115.42659999999999</v>
      </c>
      <c r="AB37" s="3">
        <v>118.9575</v>
      </c>
      <c r="AC37" s="3">
        <v>120.41070000000001</v>
      </c>
      <c r="AD37" s="3">
        <v>118.9768</v>
      </c>
    </row>
    <row r="38" spans="1:30" x14ac:dyDescent="0.2">
      <c r="A38" t="s">
        <v>101</v>
      </c>
      <c r="B38" s="3">
        <v>216.5608</v>
      </c>
      <c r="C38" s="3">
        <v>199.6926</v>
      </c>
      <c r="D38" s="3">
        <v>189.5564</v>
      </c>
      <c r="E38" s="3">
        <v>183.11920000000001</v>
      </c>
      <c r="F38" s="3">
        <v>167.3536</v>
      </c>
      <c r="G38" s="3">
        <v>160.33000000000001</v>
      </c>
      <c r="H38" s="3">
        <v>167.3862</v>
      </c>
      <c r="I38" s="3">
        <v>180.26679999999999</v>
      </c>
      <c r="J38" s="3">
        <v>168.90520000000001</v>
      </c>
      <c r="L38" s="3">
        <v>106.51009999999999</v>
      </c>
      <c r="M38" s="3">
        <v>100.4768</v>
      </c>
      <c r="N38" s="3">
        <v>93.20017</v>
      </c>
      <c r="O38" s="3">
        <v>106.3758</v>
      </c>
      <c r="P38" s="3">
        <v>90.169160000000005</v>
      </c>
      <c r="Q38" s="3">
        <v>103.455</v>
      </c>
      <c r="R38" s="3">
        <v>105.2103</v>
      </c>
      <c r="S38" s="3">
        <v>123.49160000000001</v>
      </c>
      <c r="T38" s="3">
        <v>125.6464</v>
      </c>
      <c r="V38" s="3">
        <v>177.49719999999999</v>
      </c>
      <c r="W38" s="3">
        <v>197.26079999999999</v>
      </c>
      <c r="X38" s="3">
        <v>169.0427</v>
      </c>
      <c r="Y38" s="3">
        <v>198.87540000000001</v>
      </c>
      <c r="Z38" s="3">
        <v>219.57689999999999</v>
      </c>
      <c r="AA38" s="3">
        <v>174.4633</v>
      </c>
      <c r="AB38" s="3">
        <v>151.29220000000001</v>
      </c>
      <c r="AC38" s="3">
        <v>138.1378</v>
      </c>
      <c r="AD38" s="3">
        <v>173.17920000000001</v>
      </c>
    </row>
    <row r="39" spans="1:30" x14ac:dyDescent="0.2">
      <c r="A39" t="s">
        <v>102</v>
      </c>
      <c r="B39" s="3">
        <v>119.10509999999999</v>
      </c>
      <c r="C39" s="3">
        <v>116.7595</v>
      </c>
      <c r="D39" s="3">
        <v>106.6904</v>
      </c>
      <c r="E39" s="3">
        <v>64.022139999999993</v>
      </c>
      <c r="F39" s="3">
        <v>69.329170000000005</v>
      </c>
      <c r="G39" s="3">
        <v>57.622549999999997</v>
      </c>
      <c r="H39" s="3">
        <v>75.620980000000003</v>
      </c>
      <c r="I39" s="3">
        <v>75.651269999999997</v>
      </c>
      <c r="J39" s="3">
        <v>76.817779999999999</v>
      </c>
      <c r="L39" s="3">
        <v>66.605670000000003</v>
      </c>
      <c r="M39" s="3">
        <v>53.803469999999997</v>
      </c>
      <c r="N39" s="3">
        <v>70.077380000000005</v>
      </c>
      <c r="O39" s="3">
        <v>98.785640000000001</v>
      </c>
      <c r="P39" s="3">
        <v>104.62609999999999</v>
      </c>
      <c r="Q39" s="3">
        <v>96.588229999999996</v>
      </c>
      <c r="R39" s="3">
        <v>62.70664</v>
      </c>
      <c r="S39" s="3">
        <v>68.046959999999999</v>
      </c>
      <c r="T39" s="3">
        <v>68.144919999999999</v>
      </c>
      <c r="V39" s="3">
        <v>159.48400000000001</v>
      </c>
      <c r="W39" s="3">
        <v>171.2192</v>
      </c>
      <c r="X39" s="3">
        <v>180.19200000000001</v>
      </c>
      <c r="Y39" s="3">
        <v>121.9727</v>
      </c>
      <c r="Z39" s="3">
        <v>153.7627</v>
      </c>
      <c r="AA39" s="3">
        <v>133.66480000000001</v>
      </c>
      <c r="AB39" s="3">
        <v>65.628789999999995</v>
      </c>
      <c r="AC39" s="3">
        <v>95.150480000000002</v>
      </c>
      <c r="AD39" s="3">
        <v>88.153310000000005</v>
      </c>
    </row>
    <row r="40" spans="1:30" x14ac:dyDescent="0.2">
      <c r="A40" t="s">
        <v>103</v>
      </c>
      <c r="B40" s="3">
        <v>147.89879999999999</v>
      </c>
      <c r="C40" s="3">
        <v>142.70910000000001</v>
      </c>
      <c r="D40" s="3">
        <v>133.49979999999999</v>
      </c>
      <c r="E40" s="3">
        <v>96.987960000000001</v>
      </c>
      <c r="F40" s="3">
        <v>97.203270000000003</v>
      </c>
      <c r="G40" s="3">
        <v>99.596590000000006</v>
      </c>
      <c r="H40" s="3">
        <v>108.63249999999999</v>
      </c>
      <c r="I40" s="3">
        <v>103.70189999999999</v>
      </c>
      <c r="J40" s="3">
        <v>94.46499</v>
      </c>
      <c r="L40" s="3">
        <v>156.3323</v>
      </c>
      <c r="M40" s="3">
        <v>158.5256</v>
      </c>
      <c r="N40" s="3">
        <v>143.77969999999999</v>
      </c>
      <c r="O40" s="3">
        <v>82.493179999999995</v>
      </c>
      <c r="P40" s="3">
        <v>120.5921</v>
      </c>
      <c r="Q40" s="3">
        <v>96.914709999999999</v>
      </c>
      <c r="R40" s="3">
        <v>93.094120000000004</v>
      </c>
      <c r="S40" s="3">
        <v>111.8265</v>
      </c>
      <c r="T40" s="3">
        <v>114.95440000000001</v>
      </c>
      <c r="V40" s="3">
        <v>166.5367</v>
      </c>
      <c r="W40" s="3">
        <v>154.52940000000001</v>
      </c>
      <c r="X40" s="3">
        <v>130.9332</v>
      </c>
      <c r="Y40" s="3">
        <v>105.32559999999999</v>
      </c>
      <c r="Z40" s="3">
        <v>101.82299999999999</v>
      </c>
      <c r="AA40" s="3">
        <v>87.226889999999997</v>
      </c>
      <c r="AB40" s="3">
        <v>117.18049999999999</v>
      </c>
      <c r="AC40" s="3">
        <v>138.22909999999999</v>
      </c>
      <c r="AD40" s="3">
        <v>95.802459999999996</v>
      </c>
    </row>
    <row r="41" spans="1:30" x14ac:dyDescent="0.2">
      <c r="B41" s="3"/>
      <c r="C41" s="3"/>
      <c r="D41" s="3"/>
      <c r="E41" s="3"/>
      <c r="F41" s="3"/>
      <c r="G41" s="3"/>
      <c r="H41" s="3"/>
      <c r="I41" s="3"/>
      <c r="J41" s="3"/>
      <c r="L41" s="3"/>
      <c r="M41" s="3"/>
      <c r="N41" s="3"/>
      <c r="O41" s="3"/>
      <c r="P41" s="3"/>
      <c r="Q41" s="3"/>
      <c r="R41" s="3"/>
      <c r="S41" s="3"/>
      <c r="T41" s="3"/>
      <c r="V41" s="3"/>
      <c r="W41" s="3"/>
      <c r="X41" s="3"/>
      <c r="Y41" s="3"/>
      <c r="Z41" s="3"/>
      <c r="AA41" s="3"/>
      <c r="AB41" s="3"/>
      <c r="AC41" s="3"/>
      <c r="AD41" s="3"/>
    </row>
    <row r="42" spans="1:30" x14ac:dyDescent="0.2">
      <c r="A42" t="s">
        <v>104</v>
      </c>
      <c r="B42" s="3">
        <v>18.806529999999999</v>
      </c>
      <c r="C42" s="3">
        <v>18.042149999999999</v>
      </c>
      <c r="D42" s="3">
        <v>17.437419999999999</v>
      </c>
      <c r="E42" s="3">
        <v>99.58896</v>
      </c>
      <c r="F42" s="3">
        <v>103.8533</v>
      </c>
      <c r="G42" s="3">
        <v>100.61190000000001</v>
      </c>
      <c r="H42" s="3">
        <v>38.779209999999999</v>
      </c>
      <c r="I42" s="3">
        <v>37.8748</v>
      </c>
      <c r="J42" s="3">
        <v>37.402239999999999</v>
      </c>
      <c r="L42" s="3">
        <v>0</v>
      </c>
      <c r="M42" s="3">
        <v>0</v>
      </c>
      <c r="N42" s="3">
        <v>0</v>
      </c>
      <c r="O42" s="3">
        <v>88.626140000000007</v>
      </c>
      <c r="P42" s="3">
        <v>109.6306</v>
      </c>
      <c r="Q42" s="3">
        <v>101.7433</v>
      </c>
      <c r="R42" s="3">
        <v>35.015639999999998</v>
      </c>
      <c r="S42" s="3">
        <v>39.324570000000001</v>
      </c>
      <c r="T42" s="3">
        <v>33.31561</v>
      </c>
      <c r="V42" s="3">
        <v>1.183595</v>
      </c>
      <c r="W42" s="3">
        <v>1.4987539999999999</v>
      </c>
      <c r="X42" s="3">
        <v>0</v>
      </c>
      <c r="Y42" s="3">
        <v>78.162310000000005</v>
      </c>
      <c r="Z42" s="3">
        <v>86.730050000000006</v>
      </c>
      <c r="AA42" s="3">
        <v>71.038309999999996</v>
      </c>
      <c r="AB42" s="3">
        <v>39.087609999999998</v>
      </c>
      <c r="AC42" s="3">
        <v>39.964640000000003</v>
      </c>
      <c r="AD42" s="3">
        <v>35.433109999999999</v>
      </c>
    </row>
    <row r="43" spans="1:30" x14ac:dyDescent="0.2">
      <c r="A43" t="s">
        <v>105</v>
      </c>
      <c r="B43" s="3">
        <v>60.703609999999998</v>
      </c>
      <c r="C43" s="3">
        <v>72.355009999999993</v>
      </c>
      <c r="D43" s="3">
        <v>72.870530000000002</v>
      </c>
      <c r="E43" s="3">
        <v>92.037409999999994</v>
      </c>
      <c r="F43" s="3">
        <v>106.7544</v>
      </c>
      <c r="G43" s="3">
        <v>97.713130000000007</v>
      </c>
      <c r="H43" s="3">
        <v>7.302511</v>
      </c>
      <c r="I43" s="3">
        <v>6.6723650000000001</v>
      </c>
      <c r="J43" s="3">
        <v>8.7018129999999996</v>
      </c>
      <c r="L43" s="3">
        <v>84.129940000000005</v>
      </c>
      <c r="M43" s="3">
        <v>86.032390000000007</v>
      </c>
      <c r="N43" s="3">
        <v>69.72372</v>
      </c>
      <c r="O43" s="3">
        <v>100.9392</v>
      </c>
      <c r="P43" s="3">
        <v>101.84950000000001</v>
      </c>
      <c r="Q43" s="3">
        <v>97.211269999999999</v>
      </c>
      <c r="R43" s="3">
        <v>3.6711860000000001</v>
      </c>
      <c r="S43" s="3">
        <v>2.8462360000000002</v>
      </c>
      <c r="T43" s="3">
        <v>4.0954269999999999</v>
      </c>
      <c r="V43" s="3">
        <v>80.366730000000004</v>
      </c>
      <c r="W43" s="3">
        <v>79.755589999999998</v>
      </c>
      <c r="X43" s="3">
        <v>88.014650000000003</v>
      </c>
      <c r="Y43" s="3">
        <v>114.5907</v>
      </c>
      <c r="Z43" s="3">
        <v>88.894689999999997</v>
      </c>
      <c r="AA43" s="3">
        <v>138.65180000000001</v>
      </c>
      <c r="AB43" s="3">
        <v>1.5535540000000001</v>
      </c>
      <c r="AC43" s="3">
        <v>3.2033879999999999</v>
      </c>
      <c r="AD43" s="3">
        <v>1.676617</v>
      </c>
    </row>
    <row r="44" spans="1:30" x14ac:dyDescent="0.2">
      <c r="A44" t="s">
        <v>106</v>
      </c>
      <c r="B44" s="3">
        <v>88.82441</v>
      </c>
      <c r="C44" s="3">
        <v>86.546390000000002</v>
      </c>
      <c r="D44" s="3">
        <v>88.254540000000006</v>
      </c>
      <c r="E44" s="3">
        <v>84.769739999999999</v>
      </c>
      <c r="F44" s="3">
        <v>89.977990000000005</v>
      </c>
      <c r="G44" s="3">
        <v>89.925520000000006</v>
      </c>
      <c r="H44" s="3">
        <v>83.376410000000007</v>
      </c>
      <c r="I44" s="3">
        <v>86.426879999999997</v>
      </c>
      <c r="J44" s="3">
        <v>89.152339999999995</v>
      </c>
      <c r="L44" s="3">
        <v>89.816940000000002</v>
      </c>
      <c r="M44" s="3">
        <v>107.67449999999999</v>
      </c>
      <c r="N44" s="3">
        <v>98.923910000000006</v>
      </c>
      <c r="O44" s="3">
        <v>84.653149999999997</v>
      </c>
      <c r="P44" s="3">
        <v>110.56100000000001</v>
      </c>
      <c r="Q44" s="3">
        <v>104.78579999999999</v>
      </c>
      <c r="R44" s="3">
        <v>105.2355</v>
      </c>
      <c r="S44" s="3">
        <v>92.487750000000005</v>
      </c>
      <c r="T44" s="3">
        <v>73.225170000000006</v>
      </c>
      <c r="V44" s="3">
        <v>152.39019999999999</v>
      </c>
      <c r="W44" s="3">
        <v>139.91</v>
      </c>
      <c r="X44" s="3">
        <v>124.44119999999999</v>
      </c>
      <c r="Y44" s="3">
        <v>115.5856</v>
      </c>
      <c r="Z44" s="3">
        <v>130.09399999999999</v>
      </c>
      <c r="AA44" s="3">
        <v>131.8947</v>
      </c>
      <c r="AB44" s="3">
        <v>145.77699999999999</v>
      </c>
      <c r="AC44" s="3">
        <v>126.435</v>
      </c>
      <c r="AD44" s="3">
        <v>112.24079999999999</v>
      </c>
    </row>
    <row r="45" spans="1:30" x14ac:dyDescent="0.2">
      <c r="A45" t="s">
        <v>107</v>
      </c>
      <c r="B45" s="3">
        <v>75.627319999999997</v>
      </c>
      <c r="C45" s="3">
        <v>68.156980000000004</v>
      </c>
      <c r="D45" s="3">
        <v>70.230559999999997</v>
      </c>
      <c r="E45" s="3">
        <v>80.209109999999995</v>
      </c>
      <c r="F45" s="3">
        <v>68.108810000000005</v>
      </c>
      <c r="G45" s="3">
        <v>69.270700000000005</v>
      </c>
      <c r="H45" s="3">
        <v>63.585979999999999</v>
      </c>
      <c r="I45" s="3">
        <v>66.763930000000002</v>
      </c>
      <c r="J45" s="3">
        <v>67.63212</v>
      </c>
      <c r="L45" s="3">
        <v>92.225279999999998</v>
      </c>
      <c r="M45" s="3">
        <v>99.939719999999994</v>
      </c>
      <c r="N45" s="3">
        <v>97.287000000000006</v>
      </c>
      <c r="O45" s="3">
        <v>105.627</v>
      </c>
      <c r="P45" s="3">
        <v>99.519469999999998</v>
      </c>
      <c r="Q45" s="3">
        <v>94.853570000000005</v>
      </c>
      <c r="R45" s="3">
        <v>100.9751</v>
      </c>
      <c r="S45" s="3">
        <v>87.816779999999994</v>
      </c>
      <c r="T45" s="3">
        <v>92.231039999999993</v>
      </c>
      <c r="V45" s="3">
        <v>146.72280000000001</v>
      </c>
      <c r="W45" s="3">
        <v>157.88810000000001</v>
      </c>
      <c r="X45" s="3">
        <v>141.87180000000001</v>
      </c>
      <c r="Y45" s="3">
        <v>125.34099999999999</v>
      </c>
      <c r="Z45" s="3">
        <v>147.75890000000001</v>
      </c>
      <c r="AA45" s="3">
        <v>137.77860000000001</v>
      </c>
      <c r="AB45" s="3">
        <v>135.01439999999999</v>
      </c>
      <c r="AC45" s="3">
        <v>115.3262</v>
      </c>
      <c r="AD45" s="3">
        <v>128.67609999999999</v>
      </c>
    </row>
    <row r="46" spans="1:30" x14ac:dyDescent="0.2">
      <c r="A46" t="s">
        <v>108</v>
      </c>
      <c r="B46" s="3">
        <v>118.4787</v>
      </c>
      <c r="C46" s="3">
        <v>97.86824</v>
      </c>
      <c r="D46" s="3">
        <v>105.3794</v>
      </c>
      <c r="E46" s="3">
        <v>66.486519999999999</v>
      </c>
      <c r="F46" s="3">
        <v>93.319109999999995</v>
      </c>
      <c r="G46" s="3">
        <v>78.634389999999996</v>
      </c>
      <c r="H46" s="3">
        <v>78.668000000000006</v>
      </c>
      <c r="I46" s="3">
        <v>92.692809999999994</v>
      </c>
      <c r="J46" s="3">
        <v>106.3018</v>
      </c>
      <c r="L46" s="3">
        <v>110.2093</v>
      </c>
      <c r="M46" s="3">
        <v>101.85720000000001</v>
      </c>
      <c r="N46" s="3">
        <v>78.892880000000005</v>
      </c>
      <c r="O46" s="3">
        <v>79.023110000000003</v>
      </c>
      <c r="P46" s="3">
        <v>114.02030000000001</v>
      </c>
      <c r="Q46" s="3">
        <v>106.95659999999999</v>
      </c>
      <c r="R46" s="3">
        <v>102.6657</v>
      </c>
      <c r="S46" s="3">
        <v>98.008359999999996</v>
      </c>
      <c r="T46" s="3">
        <v>107.98180000000001</v>
      </c>
      <c r="V46" s="3">
        <v>103.46939999999999</v>
      </c>
      <c r="W46" s="3">
        <v>109.0112</v>
      </c>
      <c r="X46" s="3">
        <v>85.696929999999995</v>
      </c>
      <c r="Y46" s="3">
        <v>106.8687</v>
      </c>
      <c r="Z46" s="3">
        <v>93.701340000000002</v>
      </c>
      <c r="AA46" s="3">
        <v>104.3528</v>
      </c>
      <c r="AB46" s="3">
        <v>71.111930000000001</v>
      </c>
      <c r="AC46" s="3">
        <v>78.6858</v>
      </c>
      <c r="AD46" s="3">
        <v>81.090739999999997</v>
      </c>
    </row>
    <row r="47" spans="1:30" x14ac:dyDescent="0.2">
      <c r="A47" t="s">
        <v>109</v>
      </c>
      <c r="B47" s="3">
        <v>85.126040000000003</v>
      </c>
      <c r="C47" s="3">
        <v>87.598529999999997</v>
      </c>
      <c r="D47" s="3">
        <v>80.892399999999995</v>
      </c>
      <c r="E47" s="3">
        <v>96.244439999999997</v>
      </c>
      <c r="F47" s="3">
        <v>90.522919999999999</v>
      </c>
      <c r="G47" s="3">
        <v>85.046980000000005</v>
      </c>
      <c r="H47" s="3">
        <v>88.450289999999995</v>
      </c>
      <c r="I47" s="3">
        <v>89.473489999999998</v>
      </c>
      <c r="J47" s="3">
        <v>92.631879999999995</v>
      </c>
      <c r="L47" s="3">
        <v>92.159610000000001</v>
      </c>
      <c r="M47" s="3">
        <v>92.350890000000007</v>
      </c>
      <c r="N47" s="3">
        <v>92.815700000000007</v>
      </c>
      <c r="O47" s="3">
        <v>97.177930000000003</v>
      </c>
      <c r="P47" s="3">
        <v>105.59</v>
      </c>
      <c r="Q47" s="3">
        <v>97.232100000000003</v>
      </c>
      <c r="R47" s="3">
        <v>93.151269999999997</v>
      </c>
      <c r="S47" s="3">
        <v>102.56610000000001</v>
      </c>
      <c r="T47" s="3">
        <v>97.305980000000005</v>
      </c>
      <c r="V47" s="3">
        <v>101.4259</v>
      </c>
      <c r="W47" s="3">
        <v>101.7188</v>
      </c>
      <c r="X47" s="3">
        <v>108.63079999999999</v>
      </c>
      <c r="Y47" s="3">
        <v>94.555959999999999</v>
      </c>
      <c r="Z47" s="3">
        <v>100.776</v>
      </c>
      <c r="AA47" s="3">
        <v>83.157110000000003</v>
      </c>
      <c r="AB47" s="3">
        <v>86.706040000000002</v>
      </c>
      <c r="AC47" s="3">
        <v>72.300129999999996</v>
      </c>
      <c r="AD47" s="3">
        <v>69.969539999999995</v>
      </c>
    </row>
    <row r="48" spans="1:30" x14ac:dyDescent="0.2">
      <c r="A48" t="s">
        <v>110</v>
      </c>
      <c r="B48" s="3">
        <v>116.8189</v>
      </c>
      <c r="C48" s="3">
        <v>112.086</v>
      </c>
      <c r="D48" s="3">
        <v>108.7099</v>
      </c>
      <c r="E48" s="3">
        <v>106.79170000000001</v>
      </c>
      <c r="F48" s="3">
        <v>108.3689</v>
      </c>
      <c r="G48" s="3">
        <v>106.66630000000001</v>
      </c>
      <c r="H48" s="3">
        <v>97.76294</v>
      </c>
      <c r="I48" s="3">
        <v>99.21481</v>
      </c>
      <c r="J48" s="3">
        <v>107.3206</v>
      </c>
      <c r="L48" s="3">
        <v>102.0378</v>
      </c>
      <c r="M48" s="3">
        <v>93.860900000000001</v>
      </c>
      <c r="N48" s="3">
        <v>103.08969999999999</v>
      </c>
      <c r="O48" s="3">
        <v>98.078990000000005</v>
      </c>
      <c r="P48" s="3">
        <v>104.5787</v>
      </c>
      <c r="Q48" s="3">
        <v>97.342259999999996</v>
      </c>
      <c r="R48" s="3">
        <v>74.446820000000002</v>
      </c>
      <c r="S48" s="3">
        <v>86.548349999999999</v>
      </c>
      <c r="T48" s="3">
        <v>93.526820000000001</v>
      </c>
      <c r="V48" s="3">
        <v>135.77780000000001</v>
      </c>
      <c r="W48" s="3">
        <v>138.1079</v>
      </c>
      <c r="X48" s="3">
        <v>123.2739</v>
      </c>
      <c r="Y48" s="3">
        <v>129.0505</v>
      </c>
      <c r="Z48" s="3">
        <v>122.01260000000001</v>
      </c>
      <c r="AA48" s="3">
        <v>130.8663</v>
      </c>
      <c r="AB48" s="3">
        <v>120.3785</v>
      </c>
      <c r="AC48" s="3">
        <v>117.7392</v>
      </c>
      <c r="AD48" s="3">
        <v>127.82640000000001</v>
      </c>
    </row>
    <row r="49" spans="1:30" x14ac:dyDescent="0.2">
      <c r="A49" t="s">
        <v>111</v>
      </c>
      <c r="B49" s="3">
        <v>196.58250000000001</v>
      </c>
      <c r="C49" s="3">
        <v>173.54660000000001</v>
      </c>
      <c r="D49" s="3">
        <v>202.2063</v>
      </c>
      <c r="E49" s="3">
        <v>221.36779999999999</v>
      </c>
      <c r="F49" s="3">
        <v>282.08710000000002</v>
      </c>
      <c r="G49" s="3">
        <v>199.1164</v>
      </c>
      <c r="H49" s="3">
        <v>203.94390000000001</v>
      </c>
      <c r="I49" s="3">
        <v>236.1919</v>
      </c>
      <c r="J49" s="3">
        <v>211.79179999999999</v>
      </c>
      <c r="L49" s="3">
        <v>185.78489999999999</v>
      </c>
      <c r="M49" s="3">
        <v>115.1938</v>
      </c>
      <c r="N49" s="3">
        <v>67.1036</v>
      </c>
      <c r="O49" s="3">
        <v>90.413210000000007</v>
      </c>
      <c r="P49" s="3">
        <v>95.91404</v>
      </c>
      <c r="Q49" s="3">
        <v>113.6728</v>
      </c>
      <c r="R49" s="3">
        <v>168.41399999999999</v>
      </c>
      <c r="S49" s="3">
        <v>158.2407</v>
      </c>
      <c r="T49" s="3">
        <v>138.31819999999999</v>
      </c>
      <c r="V49" s="3">
        <v>442.90640000000002</v>
      </c>
      <c r="W49" s="3">
        <v>315.93950000000001</v>
      </c>
      <c r="X49" s="3">
        <v>398.33769999999998</v>
      </c>
      <c r="Y49" s="3">
        <v>550.03920000000005</v>
      </c>
      <c r="Z49" s="3">
        <v>527.45799999999997</v>
      </c>
      <c r="AA49" s="3">
        <v>456.65730000000002</v>
      </c>
      <c r="AB49" s="3">
        <v>337.68560000000002</v>
      </c>
      <c r="AC49" s="3">
        <v>318.55119999999999</v>
      </c>
      <c r="AD49" s="3">
        <v>455.51350000000002</v>
      </c>
    </row>
    <row r="50" spans="1:30" x14ac:dyDescent="0.2">
      <c r="A50" t="s">
        <v>112</v>
      </c>
      <c r="B50" s="3">
        <v>114.15049999999999</v>
      </c>
      <c r="C50" s="3">
        <v>89.145030000000006</v>
      </c>
      <c r="D50" s="3">
        <v>91.287049999999994</v>
      </c>
      <c r="E50" s="3">
        <v>80.704080000000005</v>
      </c>
      <c r="F50" s="3">
        <v>69.854789999999994</v>
      </c>
      <c r="G50" s="3">
        <v>71.976860000000002</v>
      </c>
      <c r="H50" s="3">
        <v>62.608820000000001</v>
      </c>
      <c r="I50" s="3">
        <v>73.429180000000002</v>
      </c>
      <c r="J50" s="3">
        <v>90.495279999999994</v>
      </c>
      <c r="L50" s="3">
        <v>73.79016</v>
      </c>
      <c r="M50" s="3">
        <v>143.5599</v>
      </c>
      <c r="N50" s="3">
        <v>70.480729999999994</v>
      </c>
      <c r="O50" s="3">
        <v>91.994529999999997</v>
      </c>
      <c r="P50" s="3">
        <v>113.8159</v>
      </c>
      <c r="Q50" s="3">
        <v>94.189539999999994</v>
      </c>
      <c r="R50" s="3">
        <v>95.086309999999997</v>
      </c>
      <c r="S50" s="3">
        <v>64.542770000000004</v>
      </c>
      <c r="T50" s="3">
        <v>116.455</v>
      </c>
      <c r="V50" s="3">
        <v>137.78909999999999</v>
      </c>
      <c r="W50" s="3">
        <v>165.64920000000001</v>
      </c>
      <c r="X50" s="3">
        <v>134.553</v>
      </c>
      <c r="Y50" s="3">
        <v>85.761300000000006</v>
      </c>
      <c r="Z50" s="3">
        <v>109.31699999999999</v>
      </c>
      <c r="AA50" s="3">
        <v>91.885419999999996</v>
      </c>
      <c r="AB50" s="3">
        <v>108.0788</v>
      </c>
      <c r="AC50" s="3">
        <v>105.1362</v>
      </c>
      <c r="AD50" s="3">
        <v>94.817830000000001</v>
      </c>
    </row>
    <row r="51" spans="1:30" x14ac:dyDescent="0.2">
      <c r="A51" t="s">
        <v>113</v>
      </c>
      <c r="B51" s="3">
        <v>101.1113</v>
      </c>
      <c r="C51" s="3">
        <v>69.551320000000004</v>
      </c>
      <c r="D51" s="3">
        <v>89.662390000000002</v>
      </c>
      <c r="E51" s="3">
        <v>78.425340000000006</v>
      </c>
      <c r="F51" s="3">
        <v>61.059469999999997</v>
      </c>
      <c r="G51" s="3">
        <v>80.025819999999996</v>
      </c>
      <c r="H51" s="3">
        <v>73.970020000000005</v>
      </c>
      <c r="I51" s="3">
        <v>46.329389999999997</v>
      </c>
      <c r="J51" s="3">
        <v>62.574509999999997</v>
      </c>
      <c r="L51" s="3">
        <v>96.707089999999994</v>
      </c>
      <c r="M51" s="3">
        <v>137.28919999999999</v>
      </c>
      <c r="N51" s="3">
        <v>109.7961</v>
      </c>
      <c r="O51" s="3">
        <v>130.41460000000001</v>
      </c>
      <c r="P51" s="3">
        <v>100.57510000000001</v>
      </c>
      <c r="Q51" s="3">
        <v>69.010300000000001</v>
      </c>
      <c r="R51" s="3">
        <v>144.5438</v>
      </c>
      <c r="S51" s="3">
        <v>81.850560000000002</v>
      </c>
      <c r="T51" s="3">
        <v>127.6802</v>
      </c>
      <c r="V51" s="3">
        <v>65.681650000000005</v>
      </c>
      <c r="W51" s="3">
        <v>90.377830000000003</v>
      </c>
      <c r="X51" s="3">
        <v>67.410679999999999</v>
      </c>
      <c r="Y51" s="3">
        <v>298.16969999999998</v>
      </c>
      <c r="Z51" s="3">
        <v>371.76010000000002</v>
      </c>
      <c r="AA51" s="3">
        <v>317.27440000000001</v>
      </c>
      <c r="AB51" s="3">
        <v>50.363959999999999</v>
      </c>
      <c r="AC51" s="3">
        <v>57.956870000000002</v>
      </c>
      <c r="AD51" s="3">
        <v>38.323540000000001</v>
      </c>
    </row>
    <row r="52" spans="1:30" x14ac:dyDescent="0.2">
      <c r="B52" s="3"/>
      <c r="C52" s="3"/>
      <c r="D52" s="3"/>
      <c r="E52" s="3"/>
      <c r="F52" s="3"/>
      <c r="G52" s="3"/>
      <c r="H52" s="3"/>
      <c r="I52" s="3"/>
      <c r="J52" s="3"/>
      <c r="L52" s="3"/>
      <c r="M52" s="3"/>
      <c r="N52" s="3"/>
      <c r="O52" s="3"/>
      <c r="P52" s="3"/>
      <c r="Q52" s="3"/>
      <c r="R52" s="3"/>
      <c r="S52" s="3"/>
      <c r="T52" s="3"/>
      <c r="V52" s="3"/>
      <c r="W52" s="3"/>
      <c r="X52" s="3"/>
      <c r="Y52" s="3"/>
      <c r="Z52" s="3"/>
      <c r="AA52" s="3"/>
      <c r="AB52" s="3"/>
      <c r="AC52" s="3"/>
      <c r="AD52" s="3"/>
    </row>
    <row r="53" spans="1:30" x14ac:dyDescent="0.2">
      <c r="A53" t="s">
        <v>115</v>
      </c>
      <c r="B53" s="3">
        <v>120.2863</v>
      </c>
      <c r="C53" s="3">
        <v>130.45150000000001</v>
      </c>
      <c r="D53" s="3">
        <v>123.95950000000001</v>
      </c>
      <c r="E53" s="3">
        <v>91.920900000000003</v>
      </c>
      <c r="F53" s="3">
        <v>89.257660000000001</v>
      </c>
      <c r="G53" s="3">
        <v>84.541160000000005</v>
      </c>
      <c r="H53" s="3">
        <v>118.9040183179745</v>
      </c>
      <c r="I53" s="3">
        <v>117.59867494979449</v>
      </c>
      <c r="J53" s="3">
        <v>120.35200165162065</v>
      </c>
      <c r="L53" s="3">
        <v>50.56024</v>
      </c>
      <c r="M53" s="3">
        <v>57.646720000000002</v>
      </c>
      <c r="N53" s="3">
        <v>60.144329999999997</v>
      </c>
      <c r="O53" s="3">
        <v>91.819789999999998</v>
      </c>
      <c r="P53" s="3">
        <v>117.8164</v>
      </c>
      <c r="Q53" s="3">
        <v>90.363829999999993</v>
      </c>
      <c r="R53" s="3">
        <v>23.938411441226705</v>
      </c>
      <c r="S53" s="3">
        <v>23.949672491131924</v>
      </c>
      <c r="T53" s="3">
        <v>29.710403333270776</v>
      </c>
      <c r="V53" s="3">
        <v>171.3861</v>
      </c>
      <c r="W53" s="3">
        <v>174.1345</v>
      </c>
      <c r="X53" s="3">
        <v>190.56370000000001</v>
      </c>
      <c r="Y53" s="3">
        <v>71.117519999999999</v>
      </c>
      <c r="Z53" s="3">
        <v>73.306389999999993</v>
      </c>
      <c r="AA53" s="3">
        <v>74.817009999999996</v>
      </c>
      <c r="AB53" s="3">
        <v>164.41977440363357</v>
      </c>
      <c r="AC53" s="3">
        <v>181.34982451530564</v>
      </c>
      <c r="AD53" s="3">
        <v>159.32368011110901</v>
      </c>
    </row>
    <row r="54" spans="1:30" x14ac:dyDescent="0.2">
      <c r="A54" t="s">
        <v>116</v>
      </c>
      <c r="B54" s="3">
        <v>179.46501846061764</v>
      </c>
      <c r="C54" s="3">
        <v>178.87567402827017</v>
      </c>
      <c r="D54" s="3">
        <v>177.39708045010491</v>
      </c>
      <c r="E54" s="3">
        <v>164.57089999999999</v>
      </c>
      <c r="F54" s="3">
        <v>155.1807</v>
      </c>
      <c r="G54" s="3">
        <v>148.06120000000001</v>
      </c>
      <c r="H54" s="3">
        <v>166.37523798682878</v>
      </c>
      <c r="I54" s="3">
        <v>169.62434341338749</v>
      </c>
      <c r="J54" s="3">
        <v>169.26798280803342</v>
      </c>
      <c r="L54" s="3">
        <v>66.024201676969469</v>
      </c>
      <c r="M54" s="3">
        <v>63.975265893481051</v>
      </c>
      <c r="N54" s="3">
        <v>68.558658130658216</v>
      </c>
      <c r="O54" s="3">
        <v>101.03870000000001</v>
      </c>
      <c r="P54" s="3">
        <v>103.45910000000001</v>
      </c>
      <c r="Q54" s="3">
        <v>95.502160000000003</v>
      </c>
      <c r="R54" s="3">
        <v>104.65297527140139</v>
      </c>
      <c r="S54" s="3">
        <v>105.63172766044949</v>
      </c>
      <c r="T54" s="3">
        <v>102.09841501231014</v>
      </c>
      <c r="V54" s="3">
        <v>158.25027126367564</v>
      </c>
      <c r="W54" s="3">
        <v>161.23059156594874</v>
      </c>
      <c r="X54" s="3">
        <v>156.54392635581348</v>
      </c>
      <c r="Y54" s="3">
        <v>66.818160000000006</v>
      </c>
      <c r="Z54" s="3">
        <v>73.133510000000001</v>
      </c>
      <c r="AA54" s="3">
        <v>71.248440000000002</v>
      </c>
      <c r="AB54" s="3">
        <v>136.03060919120281</v>
      </c>
      <c r="AC54" s="3">
        <v>141.0144251688628</v>
      </c>
      <c r="AD54" s="3">
        <v>139.00073989347737</v>
      </c>
    </row>
    <row r="55" spans="1:30" x14ac:dyDescent="0.2">
      <c r="A55" t="s">
        <v>117</v>
      </c>
      <c r="B55" s="3">
        <v>100.72513378493272</v>
      </c>
      <c r="C55" s="3">
        <v>116.22101326457464</v>
      </c>
      <c r="D55" s="3">
        <v>96.926975376903968</v>
      </c>
      <c r="E55" s="3">
        <v>94.842759999999998</v>
      </c>
      <c r="F55" s="3">
        <v>109.7071</v>
      </c>
      <c r="G55" s="3">
        <v>80.680229999999995</v>
      </c>
      <c r="H55" s="3">
        <v>58.331897773307475</v>
      </c>
      <c r="I55" s="3">
        <v>67.731852205853755</v>
      </c>
      <c r="J55" s="3">
        <v>101.6602112773891</v>
      </c>
      <c r="L55" s="3">
        <v>255.79679138441708</v>
      </c>
      <c r="M55" s="3">
        <v>229.08148238706772</v>
      </c>
      <c r="N55" s="3">
        <v>157.99158669208072</v>
      </c>
      <c r="O55" s="3">
        <v>74.066010000000006</v>
      </c>
      <c r="P55" s="3">
        <v>146.17930000000001</v>
      </c>
      <c r="Q55" s="3">
        <v>79.754660000000001</v>
      </c>
      <c r="R55" s="3">
        <v>226.34243385772953</v>
      </c>
      <c r="S55" s="3">
        <v>193.43717526242963</v>
      </c>
      <c r="T55" s="3">
        <v>231.22870971864873</v>
      </c>
      <c r="V55" s="3">
        <v>674.3844225992342</v>
      </c>
      <c r="W55" s="3">
        <v>724.32913038404467</v>
      </c>
      <c r="X55" s="3">
        <v>751.27950075853141</v>
      </c>
      <c r="Y55" s="3">
        <v>625.22159999999997</v>
      </c>
      <c r="Z55" s="3">
        <v>676.86339999999996</v>
      </c>
      <c r="AA55" s="3">
        <v>697.20540000000005</v>
      </c>
      <c r="AB55" s="3">
        <v>361.49272309992051</v>
      </c>
      <c r="AC55" s="3">
        <v>418.57429439909311</v>
      </c>
      <c r="AD55" s="3">
        <v>417.41565853306145</v>
      </c>
    </row>
    <row r="56" spans="1:30" x14ac:dyDescent="0.2">
      <c r="A56" t="s">
        <v>118</v>
      </c>
      <c r="B56" s="3">
        <v>87.922870773827867</v>
      </c>
      <c r="C56" s="3">
        <v>81.397859948741754</v>
      </c>
      <c r="D56" s="3">
        <v>86.53351485669927</v>
      </c>
      <c r="E56" s="3">
        <v>64.055719999999994</v>
      </c>
      <c r="F56" s="3">
        <v>58.072319999999998</v>
      </c>
      <c r="G56" s="3">
        <v>66.970190000000002</v>
      </c>
      <c r="H56" s="3">
        <v>47.113583435082646</v>
      </c>
      <c r="I56" s="3">
        <v>51.793531474669308</v>
      </c>
      <c r="J56" s="3">
        <v>45.390931893629393</v>
      </c>
      <c r="L56" s="3">
        <v>203.82712630047322</v>
      </c>
      <c r="M56" s="3">
        <v>197.13593577505665</v>
      </c>
      <c r="N56" s="3">
        <v>184.49293736273597</v>
      </c>
      <c r="O56" s="3">
        <v>99.840299999999999</v>
      </c>
      <c r="P56" s="3">
        <v>104.92189999999999</v>
      </c>
      <c r="Q56" s="3">
        <v>95.237819999999999</v>
      </c>
      <c r="R56" s="3">
        <v>181.04833644757733</v>
      </c>
      <c r="S56" s="3">
        <v>160.79383964829199</v>
      </c>
      <c r="T56" s="3">
        <v>158.32033672844443</v>
      </c>
      <c r="V56" s="3">
        <v>229.18029717299464</v>
      </c>
      <c r="W56" s="3">
        <v>264.21402072955232</v>
      </c>
      <c r="X56" s="3">
        <v>229.47825035400959</v>
      </c>
      <c r="Y56" s="3">
        <v>178.64009999999999</v>
      </c>
      <c r="Z56" s="3">
        <v>201.42060000000001</v>
      </c>
      <c r="AA56" s="3">
        <v>236.11789999999999</v>
      </c>
      <c r="AB56" s="3">
        <v>201.09241697841617</v>
      </c>
      <c r="AC56" s="3">
        <v>237.69548545147438</v>
      </c>
      <c r="AD56" s="3">
        <v>207.42175705776108</v>
      </c>
    </row>
    <row r="57" spans="1:30" x14ac:dyDescent="0.2">
      <c r="A57" t="s">
        <v>119</v>
      </c>
      <c r="B57" s="3">
        <v>624.74694326911629</v>
      </c>
      <c r="C57" s="3">
        <v>360.14863817201297</v>
      </c>
      <c r="D57" s="3">
        <v>893.31395560783449</v>
      </c>
      <c r="E57" s="3">
        <v>259.08390000000003</v>
      </c>
      <c r="F57" s="3">
        <v>459.08929999999998</v>
      </c>
      <c r="G57" s="3">
        <v>270.85149999999999</v>
      </c>
      <c r="H57" s="3">
        <v>313.97748068505769</v>
      </c>
      <c r="I57" s="3">
        <v>349.76875536188629</v>
      </c>
      <c r="J57" s="3">
        <v>570.49498261108363</v>
      </c>
      <c r="L57" s="3">
        <v>1734.7333577985221</v>
      </c>
      <c r="M57" s="3">
        <v>1496.9220038447611</v>
      </c>
      <c r="N57" s="3">
        <v>1536.0112183420867</v>
      </c>
      <c r="O57" s="3">
        <v>91.058620000000005</v>
      </c>
      <c r="P57" s="3">
        <v>106.8681</v>
      </c>
      <c r="Q57" s="3">
        <v>102.0733</v>
      </c>
      <c r="R57" s="3">
        <v>845.22527821050915</v>
      </c>
      <c r="S57" s="3">
        <v>1259.6355983075273</v>
      </c>
      <c r="T57" s="3">
        <v>1216.5801068853305</v>
      </c>
      <c r="V57" s="3">
        <v>1426.7538988356353</v>
      </c>
      <c r="W57" s="3">
        <v>1447.452906537309</v>
      </c>
      <c r="X57" s="3">
        <v>1530.1468640407904</v>
      </c>
      <c r="Y57" s="3">
        <v>1094.0070000000001</v>
      </c>
      <c r="Z57" s="3">
        <v>1516.8309999999999</v>
      </c>
      <c r="AA57" s="3">
        <v>1014.251</v>
      </c>
      <c r="AB57" s="3">
        <v>929.31666784131983</v>
      </c>
      <c r="AC57" s="3">
        <v>995.60112669484204</v>
      </c>
      <c r="AD57" s="3">
        <v>1097.7303271935432</v>
      </c>
    </row>
    <row r="58" spans="1:30" x14ac:dyDescent="0.2">
      <c r="A58" t="s">
        <v>120</v>
      </c>
      <c r="B58" s="3">
        <v>144.50459047428487</v>
      </c>
      <c r="C58" s="3">
        <v>130.44365606458217</v>
      </c>
      <c r="D58" s="3">
        <v>133.24827039548111</v>
      </c>
      <c r="E58" s="3">
        <v>58.213990000000003</v>
      </c>
      <c r="F58" s="3">
        <v>59.773290000000003</v>
      </c>
      <c r="G58" s="3">
        <v>72.166870000000003</v>
      </c>
      <c r="H58" s="3">
        <v>91.532748974550387</v>
      </c>
      <c r="I58" s="3">
        <v>82.274381844347147</v>
      </c>
      <c r="J58" s="3">
        <v>86.768044450258969</v>
      </c>
      <c r="L58" s="3">
        <v>270.06533633977983</v>
      </c>
      <c r="M58" s="3">
        <v>249.72934286571808</v>
      </c>
      <c r="N58" s="3">
        <v>224.23339464226623</v>
      </c>
      <c r="O58" s="3">
        <v>107.82340000000001</v>
      </c>
      <c r="P58" s="3">
        <v>96.954970000000003</v>
      </c>
      <c r="Q58" s="3">
        <v>95.221599999999995</v>
      </c>
      <c r="R58" s="3">
        <v>151.68789392271998</v>
      </c>
      <c r="S58" s="3">
        <v>164.17198310028246</v>
      </c>
      <c r="T58" s="3">
        <v>155.98023748874508</v>
      </c>
      <c r="V58" s="3">
        <v>167.15667638887822</v>
      </c>
      <c r="W58" s="3">
        <v>145.66125147179918</v>
      </c>
      <c r="X58" s="3">
        <v>167.60456507853445</v>
      </c>
      <c r="Y58" s="3">
        <v>106.23</v>
      </c>
      <c r="Z58" s="3">
        <v>132.7791</v>
      </c>
      <c r="AA58" s="3">
        <v>110.9693</v>
      </c>
      <c r="AB58" s="3">
        <v>85.382359957827674</v>
      </c>
      <c r="AC58" s="3">
        <v>94.783405031436857</v>
      </c>
      <c r="AD58" s="3">
        <v>87.330444887373687</v>
      </c>
    </row>
    <row r="59" spans="1:30" x14ac:dyDescent="0.2">
      <c r="A59" t="s">
        <v>121</v>
      </c>
      <c r="B59" s="3">
        <v>25.266841599736306</v>
      </c>
      <c r="C59" s="3">
        <v>22.648459207033028</v>
      </c>
      <c r="D59" s="3">
        <v>23.966070881369109</v>
      </c>
      <c r="E59" s="3">
        <v>19.332180000000001</v>
      </c>
      <c r="F59" s="3">
        <v>20.39254</v>
      </c>
      <c r="G59" s="3">
        <v>22.438099999999999</v>
      </c>
      <c r="H59" s="3">
        <v>22.599919142810791</v>
      </c>
      <c r="I59" s="3">
        <v>20.937840392028612</v>
      </c>
      <c r="J59" s="3">
        <v>21.151184918331662</v>
      </c>
      <c r="L59" s="3">
        <v>130.64307216117874</v>
      </c>
      <c r="M59" s="3">
        <v>121.75908162713505</v>
      </c>
      <c r="N59" s="3">
        <v>127.22904472638596</v>
      </c>
      <c r="O59" s="3">
        <v>101.58499999999999</v>
      </c>
      <c r="P59" s="3">
        <v>101.77160000000001</v>
      </c>
      <c r="Q59" s="3">
        <v>96.6434</v>
      </c>
      <c r="R59" s="3">
        <v>246.59434154179723</v>
      </c>
      <c r="S59" s="3">
        <v>273.95909244242785</v>
      </c>
      <c r="T59" s="3">
        <v>250.55943389667272</v>
      </c>
      <c r="V59" s="3">
        <v>202.80914355756181</v>
      </c>
      <c r="W59" s="3">
        <v>175.36353546772276</v>
      </c>
      <c r="X59" s="3">
        <v>177.72873700555439</v>
      </c>
      <c r="Y59" s="3">
        <v>108.8974</v>
      </c>
      <c r="Z59" s="3">
        <v>108.9388</v>
      </c>
      <c r="AA59" s="3">
        <v>121.9141</v>
      </c>
      <c r="AB59" s="3">
        <v>140.20533605947381</v>
      </c>
      <c r="AC59" s="3">
        <v>127.37118857493064</v>
      </c>
      <c r="AD59" s="3">
        <v>145.88336479210173</v>
      </c>
    </row>
    <row r="60" spans="1:30" x14ac:dyDescent="0.2">
      <c r="A60" t="s">
        <v>705</v>
      </c>
      <c r="B60" s="3">
        <v>85.225188506215616</v>
      </c>
      <c r="C60" s="3">
        <v>87.604984628992881</v>
      </c>
      <c r="D60" s="3">
        <v>79.292608475083355</v>
      </c>
      <c r="E60" s="3">
        <v>70.338620000000006</v>
      </c>
      <c r="F60" s="3">
        <v>62.056159999999998</v>
      </c>
      <c r="G60" s="3">
        <v>63.28866</v>
      </c>
      <c r="H60" s="3">
        <v>61.083168205212701</v>
      </c>
      <c r="I60" s="3">
        <v>61.271782820026964</v>
      </c>
      <c r="J60" s="3">
        <v>70.34804816393428</v>
      </c>
      <c r="L60" s="3">
        <v>209.57912925087481</v>
      </c>
      <c r="M60" s="3">
        <v>186.46180662449214</v>
      </c>
      <c r="N60" s="3">
        <v>201.5392686956107</v>
      </c>
      <c r="O60" s="3">
        <v>92.144419999999997</v>
      </c>
      <c r="P60" s="3">
        <v>114.34139999999999</v>
      </c>
      <c r="Q60" s="3">
        <v>93.514150000000001</v>
      </c>
      <c r="R60" s="3">
        <v>139.13807456998035</v>
      </c>
      <c r="S60" s="3">
        <v>128.77955504294775</v>
      </c>
      <c r="T60" s="3">
        <v>125.41408495896005</v>
      </c>
      <c r="V60" s="3">
        <v>337.87706663082264</v>
      </c>
      <c r="W60" s="3">
        <v>299.69626543062668</v>
      </c>
      <c r="X60" s="3">
        <v>303.40319300695057</v>
      </c>
      <c r="Y60" s="3">
        <v>182.5455</v>
      </c>
      <c r="Z60" s="3">
        <v>208.28550000000001</v>
      </c>
      <c r="AA60" s="3">
        <v>197.64959999999999</v>
      </c>
      <c r="AB60" s="3">
        <v>224.16391694019401</v>
      </c>
      <c r="AC60" s="3">
        <v>235.0941338686809</v>
      </c>
      <c r="AD60" s="3">
        <v>240.67322409584224</v>
      </c>
    </row>
    <row r="61" spans="1:30" x14ac:dyDescent="0.2">
      <c r="A61" t="s">
        <v>122</v>
      </c>
      <c r="B61" s="3">
        <v>95.647339297810376</v>
      </c>
      <c r="C61" s="3">
        <v>93.549215732847728</v>
      </c>
      <c r="D61" s="3">
        <v>96.125729064949454</v>
      </c>
      <c r="E61" s="3">
        <v>82.57423</v>
      </c>
      <c r="F61" s="3">
        <v>70.642110000000002</v>
      </c>
      <c r="G61" s="3">
        <v>65.216189999999997</v>
      </c>
      <c r="H61" s="3">
        <v>63.461508009817621</v>
      </c>
      <c r="I61" s="3">
        <v>62.629648201419862</v>
      </c>
      <c r="J61" s="3">
        <v>61.175125139654973</v>
      </c>
      <c r="L61" s="3">
        <v>165.95779120811449</v>
      </c>
      <c r="M61" s="3">
        <v>167.33648271797173</v>
      </c>
      <c r="N61" s="3">
        <v>158.20010028766725</v>
      </c>
      <c r="O61" s="3">
        <v>89.792299999999997</v>
      </c>
      <c r="P61" s="3">
        <v>106.1631</v>
      </c>
      <c r="Q61" s="3">
        <v>104.0446</v>
      </c>
      <c r="R61" s="3">
        <v>144.12428633008716</v>
      </c>
      <c r="S61" s="3">
        <v>139.26051041144333</v>
      </c>
      <c r="T61" s="3">
        <v>148.7591600468009</v>
      </c>
      <c r="V61" s="3">
        <v>235.29422114310344</v>
      </c>
      <c r="W61" s="3">
        <v>242.04164577340265</v>
      </c>
      <c r="X61" s="3">
        <v>229.72209759573511</v>
      </c>
      <c r="Y61" s="3">
        <v>183.98920000000001</v>
      </c>
      <c r="Z61" s="3">
        <v>180.97880000000001</v>
      </c>
      <c r="AA61" s="3">
        <v>182.886</v>
      </c>
      <c r="AB61" s="3">
        <v>168.30557828156202</v>
      </c>
      <c r="AC61" s="3">
        <v>178.05459519850803</v>
      </c>
      <c r="AD61" s="3">
        <v>173.21087681331539</v>
      </c>
    </row>
    <row r="62" spans="1:30" x14ac:dyDescent="0.2">
      <c r="A62" t="s">
        <v>706</v>
      </c>
      <c r="B62" s="3">
        <v>61.740646305359505</v>
      </c>
      <c r="C62" s="3">
        <v>58.448506464556402</v>
      </c>
      <c r="D62" s="3">
        <v>56.831741197333031</v>
      </c>
      <c r="E62" s="3">
        <v>52.3887</v>
      </c>
      <c r="F62" s="3">
        <v>45.05603</v>
      </c>
      <c r="G62" s="3">
        <v>47.720500000000001</v>
      </c>
      <c r="H62" s="3">
        <v>33.638986710214553</v>
      </c>
      <c r="I62" s="3">
        <v>44.534306481588168</v>
      </c>
      <c r="J62" s="3">
        <v>32.830478843042279</v>
      </c>
      <c r="L62" s="3">
        <v>222.28931958101862</v>
      </c>
      <c r="M62" s="3">
        <v>240.01763288533118</v>
      </c>
      <c r="N62" s="3">
        <v>228.75137130748845</v>
      </c>
      <c r="O62" s="3">
        <v>112.3463</v>
      </c>
      <c r="P62" s="3">
        <v>108.78959999999999</v>
      </c>
      <c r="Q62" s="3">
        <v>78.864080000000001</v>
      </c>
      <c r="R62" s="3">
        <v>174.5257405060438</v>
      </c>
      <c r="S62" s="3">
        <v>199.01466234527396</v>
      </c>
      <c r="T62" s="3">
        <v>178.9820515260962</v>
      </c>
      <c r="V62" s="3">
        <v>195.75858976992095</v>
      </c>
      <c r="W62" s="3">
        <v>223.40264593466816</v>
      </c>
      <c r="X62" s="3">
        <v>191.07260039974554</v>
      </c>
      <c r="Y62" s="3">
        <v>146.69929999999999</v>
      </c>
      <c r="Z62" s="3">
        <v>142.72620000000001</v>
      </c>
      <c r="AA62" s="3">
        <v>139.04429999999999</v>
      </c>
      <c r="AB62" s="3">
        <v>136.01617015734345</v>
      </c>
      <c r="AC62" s="3">
        <v>125.81088730482351</v>
      </c>
      <c r="AD62" s="3">
        <v>137.50319345579507</v>
      </c>
    </row>
    <row r="63" spans="1:30" x14ac:dyDescent="0.2">
      <c r="A63" t="s">
        <v>707</v>
      </c>
      <c r="B63" s="3">
        <v>106.65228022449233</v>
      </c>
      <c r="C63" s="3">
        <v>101.64667589419982</v>
      </c>
      <c r="D63" s="3">
        <v>97.577573105596755</v>
      </c>
      <c r="E63" s="3">
        <v>88.345150000000004</v>
      </c>
      <c r="F63" s="3">
        <v>78.225520000000003</v>
      </c>
      <c r="G63" s="3">
        <v>77.446259999999995</v>
      </c>
      <c r="H63" s="3">
        <v>69.415514222234648</v>
      </c>
      <c r="I63" s="3">
        <v>69.805862807589989</v>
      </c>
      <c r="J63" s="3">
        <v>61.317755555466924</v>
      </c>
      <c r="L63" s="3">
        <v>208.82117599192659</v>
      </c>
      <c r="M63" s="3">
        <v>185.19252170930082</v>
      </c>
      <c r="N63" s="3">
        <v>195.88678056154993</v>
      </c>
      <c r="O63" s="3">
        <v>104.19289999999999</v>
      </c>
      <c r="P63" s="3">
        <v>96.566400000000002</v>
      </c>
      <c r="Q63" s="3">
        <v>99.240679999999998</v>
      </c>
      <c r="R63" s="3">
        <v>183.57033733680632</v>
      </c>
      <c r="S63" s="3">
        <v>182.38828236251442</v>
      </c>
      <c r="T63" s="3">
        <v>182.3363475721882</v>
      </c>
      <c r="V63" s="3">
        <v>295.29834582507317</v>
      </c>
      <c r="W63" s="3">
        <v>272.16223439263825</v>
      </c>
      <c r="X63" s="3">
        <v>238.95699623851715</v>
      </c>
      <c r="Y63" s="3">
        <v>159.40010000000001</v>
      </c>
      <c r="Z63" s="3">
        <v>182.9136</v>
      </c>
      <c r="AA63" s="3">
        <v>161.4117</v>
      </c>
      <c r="AB63" s="3">
        <v>167.70653253503207</v>
      </c>
      <c r="AC63" s="3">
        <v>166.59723413336314</v>
      </c>
      <c r="AD63" s="3">
        <v>177.98818503464315</v>
      </c>
    </row>
    <row r="64" spans="1:30" x14ac:dyDescent="0.2">
      <c r="A64" t="s">
        <v>123</v>
      </c>
      <c r="B64" s="3">
        <v>63.048058740765576</v>
      </c>
      <c r="C64" s="3">
        <v>68.856539369656815</v>
      </c>
      <c r="D64" s="3">
        <v>63.647496638100598</v>
      </c>
      <c r="E64" s="3">
        <v>59.097520000000003</v>
      </c>
      <c r="F64" s="3">
        <v>50.994480000000003</v>
      </c>
      <c r="G64" s="3">
        <v>47.768360000000001</v>
      </c>
      <c r="H64" s="3">
        <v>43.487248981059281</v>
      </c>
      <c r="I64" s="3">
        <v>49.934317646774126</v>
      </c>
      <c r="J64" s="3">
        <v>46.003228806205939</v>
      </c>
      <c r="L64" s="3">
        <v>167.97432165685464</v>
      </c>
      <c r="M64" s="3">
        <v>172.4734764286776</v>
      </c>
      <c r="N64" s="3">
        <v>173.5600872538208</v>
      </c>
      <c r="O64" s="3">
        <v>91.442800000000005</v>
      </c>
      <c r="P64" s="3">
        <v>112.2927</v>
      </c>
      <c r="Q64" s="3">
        <v>96.264489999999995</v>
      </c>
      <c r="R64" s="3">
        <v>151.85950198948387</v>
      </c>
      <c r="S64" s="3">
        <v>146.36085193469097</v>
      </c>
      <c r="T64" s="3">
        <v>159.24850745494706</v>
      </c>
      <c r="V64" s="3">
        <v>258.08731258923291</v>
      </c>
      <c r="W64" s="3">
        <v>269.71075565818904</v>
      </c>
      <c r="X64" s="3">
        <v>250.07916452046692</v>
      </c>
      <c r="Y64" s="3">
        <v>156.8673</v>
      </c>
      <c r="Z64" s="3">
        <v>188.4213</v>
      </c>
      <c r="AA64" s="3">
        <v>181.1277</v>
      </c>
      <c r="AB64" s="3">
        <v>182.36186828268299</v>
      </c>
      <c r="AC64" s="3">
        <v>193.39676289707572</v>
      </c>
      <c r="AD64" s="3">
        <v>168.83925453986052</v>
      </c>
    </row>
    <row r="65" spans="1:30" x14ac:dyDescent="0.2">
      <c r="A65" t="s">
        <v>124</v>
      </c>
      <c r="B65" s="3">
        <v>146.77431732875664</v>
      </c>
      <c r="C65" s="3">
        <v>131.9550839298422</v>
      </c>
      <c r="D65" s="3">
        <v>137.01215343184455</v>
      </c>
      <c r="E65" s="3">
        <v>82.322760000000002</v>
      </c>
      <c r="F65" s="3">
        <v>82.523340000000005</v>
      </c>
      <c r="G65" s="3">
        <v>81.024039999999999</v>
      </c>
      <c r="H65" s="3">
        <v>85.10960414137611</v>
      </c>
      <c r="I65" s="3">
        <v>92.329454281607994</v>
      </c>
      <c r="J65" s="3">
        <v>79.401258598797213</v>
      </c>
      <c r="L65" s="3">
        <v>111.36087739126796</v>
      </c>
      <c r="M65" s="3">
        <v>97.004199980465216</v>
      </c>
      <c r="N65" s="3">
        <v>96.88489820977577</v>
      </c>
      <c r="O65" s="3">
        <v>102.1112</v>
      </c>
      <c r="P65" s="3">
        <v>95.355599999999995</v>
      </c>
      <c r="Q65" s="3">
        <v>102.53319999999999</v>
      </c>
      <c r="R65" s="3">
        <v>62.128664517839461</v>
      </c>
      <c r="S65" s="3">
        <v>59.454142073757801</v>
      </c>
      <c r="T65" s="3">
        <v>62.539244003516274</v>
      </c>
      <c r="V65" s="3">
        <v>69.379212189710756</v>
      </c>
      <c r="W65" s="3">
        <v>70.705833926353833</v>
      </c>
      <c r="X65" s="3">
        <v>66.56341133297056</v>
      </c>
      <c r="Y65" s="3">
        <v>60.828209999999999</v>
      </c>
      <c r="Z65" s="3">
        <v>57.26032</v>
      </c>
      <c r="AA65" s="3">
        <v>63.7361</v>
      </c>
      <c r="AB65" s="3">
        <v>43.389216794340498</v>
      </c>
      <c r="AC65" s="3">
        <v>47.184896814433429</v>
      </c>
      <c r="AD65" s="3">
        <v>54.555792763754596</v>
      </c>
    </row>
    <row r="66" spans="1:30" x14ac:dyDescent="0.2">
      <c r="A66" t="s">
        <v>125</v>
      </c>
      <c r="B66" s="3">
        <v>129.61402076059844</v>
      </c>
      <c r="C66" s="3">
        <v>133.32542540293377</v>
      </c>
      <c r="D66" s="3">
        <v>128.52363881896579</v>
      </c>
      <c r="E66" s="3">
        <v>111.0111</v>
      </c>
      <c r="F66" s="3">
        <v>103.2407</v>
      </c>
      <c r="G66" s="3">
        <v>100.50369999999999</v>
      </c>
      <c r="H66" s="3">
        <v>124.44839334045807</v>
      </c>
      <c r="I66" s="3">
        <v>120.36858559441215</v>
      </c>
      <c r="J66" s="3">
        <v>132.69469191577596</v>
      </c>
      <c r="L66" s="3">
        <v>160.06259431062426</v>
      </c>
      <c r="M66" s="3">
        <v>157.90806346570372</v>
      </c>
      <c r="N66" s="3">
        <v>161.68333985357401</v>
      </c>
      <c r="O66" s="3">
        <v>98.997780000000006</v>
      </c>
      <c r="P66" s="3">
        <v>105.66289999999999</v>
      </c>
      <c r="Q66" s="3">
        <v>95.339299999999994</v>
      </c>
      <c r="R66" s="3">
        <v>120.44272244190806</v>
      </c>
      <c r="S66" s="3">
        <v>123.07857251210996</v>
      </c>
      <c r="T66" s="3">
        <v>126.00298600410376</v>
      </c>
      <c r="V66" s="3">
        <v>172.12408911477181</v>
      </c>
      <c r="W66" s="3">
        <v>175.58570960939005</v>
      </c>
      <c r="X66" s="3">
        <v>171.87316440017014</v>
      </c>
      <c r="Y66" s="3">
        <v>151.78550000000001</v>
      </c>
      <c r="Z66" s="3">
        <v>146.62100000000001</v>
      </c>
      <c r="AA66" s="3">
        <v>156.60210000000001</v>
      </c>
      <c r="AB66" s="3">
        <v>146.65523058270423</v>
      </c>
      <c r="AC66" s="3">
        <v>145.46904102276915</v>
      </c>
      <c r="AD66" s="3">
        <v>160.11620095419826</v>
      </c>
    </row>
    <row r="67" spans="1:30" x14ac:dyDescent="0.2">
      <c r="A67" t="s">
        <v>126</v>
      </c>
      <c r="B67" s="3">
        <v>129.40535339431781</v>
      </c>
      <c r="C67" s="3">
        <v>135.1621632522149</v>
      </c>
      <c r="D67" s="3">
        <v>129.28262902863378</v>
      </c>
      <c r="E67" s="3">
        <v>131.9725</v>
      </c>
      <c r="F67" s="3">
        <v>136.88839999999999</v>
      </c>
      <c r="G67" s="3">
        <v>116.54900000000001</v>
      </c>
      <c r="H67" s="3">
        <v>114.7274040243605</v>
      </c>
      <c r="I67" s="3">
        <v>108.84383660566299</v>
      </c>
      <c r="J67" s="3">
        <v>116.5746073876611</v>
      </c>
      <c r="L67" s="3">
        <v>177.23991173064402</v>
      </c>
      <c r="M67" s="3">
        <v>185.48289829242202</v>
      </c>
      <c r="N67" s="3">
        <v>184.64312945211924</v>
      </c>
      <c r="O67" s="3">
        <v>99.206519999999998</v>
      </c>
      <c r="P67" s="3">
        <v>102.8704</v>
      </c>
      <c r="Q67" s="3">
        <v>97.923100000000005</v>
      </c>
      <c r="R67" s="3">
        <v>124.67009424232589</v>
      </c>
      <c r="S67" s="3">
        <v>104.90628583061732</v>
      </c>
      <c r="T67" s="3">
        <v>112.14299021085927</v>
      </c>
      <c r="V67" s="3">
        <v>154.50680745718572</v>
      </c>
      <c r="W67" s="3">
        <v>153.82980684836531</v>
      </c>
      <c r="X67" s="3">
        <v>151.11748313260185</v>
      </c>
      <c r="Y67" s="3">
        <v>93.84957</v>
      </c>
      <c r="Z67" s="3">
        <v>110.4372</v>
      </c>
      <c r="AA67" s="3">
        <v>111.2517</v>
      </c>
      <c r="AB67" s="3">
        <v>120.89415935730075</v>
      </c>
      <c r="AC67" s="3">
        <v>128.26539960321043</v>
      </c>
      <c r="AD67" s="3">
        <v>116.94018771642413</v>
      </c>
    </row>
    <row r="68" spans="1:30" x14ac:dyDescent="0.2">
      <c r="A68" t="s">
        <v>127</v>
      </c>
      <c r="B68" s="3">
        <v>192.32522539489381</v>
      </c>
      <c r="C68" s="3">
        <v>192.94334101148826</v>
      </c>
      <c r="D68" s="3">
        <v>210.13564740367298</v>
      </c>
      <c r="E68" s="3">
        <v>88.560519999999997</v>
      </c>
      <c r="F68" s="3">
        <v>103.5382</v>
      </c>
      <c r="G68" s="3">
        <v>88.458619999999996</v>
      </c>
      <c r="H68" s="3">
        <v>122.95961483670641</v>
      </c>
      <c r="I68" s="3">
        <v>120.08151399693841</v>
      </c>
      <c r="J68" s="3">
        <v>134.68497834180829</v>
      </c>
      <c r="L68" s="3">
        <v>517.85050294329278</v>
      </c>
      <c r="M68" s="3">
        <v>567.65227133343967</v>
      </c>
      <c r="N68" s="3">
        <v>623.14746403581205</v>
      </c>
      <c r="O68" s="3">
        <v>86.552120000000002</v>
      </c>
      <c r="P68" s="3">
        <v>125.13939999999999</v>
      </c>
      <c r="Q68" s="3">
        <v>88.308440000000004</v>
      </c>
      <c r="R68" s="3">
        <v>318.96600847011553</v>
      </c>
      <c r="S68" s="3">
        <v>273.37080659258942</v>
      </c>
      <c r="T68" s="3">
        <v>259.40525688015799</v>
      </c>
      <c r="V68" s="3">
        <v>600.75043099077175</v>
      </c>
      <c r="W68" s="3">
        <v>644.52557211912244</v>
      </c>
      <c r="X68" s="3">
        <v>626.28150337307625</v>
      </c>
      <c r="Y68" s="3">
        <v>528.33429999999998</v>
      </c>
      <c r="Z68" s="3">
        <v>495.83499999999998</v>
      </c>
      <c r="AA68" s="3">
        <v>576.99639999999999</v>
      </c>
      <c r="AB68" s="3">
        <v>438.13966515518086</v>
      </c>
      <c r="AC68" s="3">
        <v>397.53140075622582</v>
      </c>
      <c r="AD68" s="3">
        <v>517.80221266074625</v>
      </c>
    </row>
    <row r="69" spans="1:30" x14ac:dyDescent="0.2">
      <c r="A69" t="s">
        <v>128</v>
      </c>
      <c r="B69" s="3">
        <v>87.534649222652234</v>
      </c>
      <c r="C69" s="3">
        <v>87.310349906932515</v>
      </c>
      <c r="D69" s="3">
        <v>92.743080198722495</v>
      </c>
      <c r="E69" s="3">
        <v>57.310650000000003</v>
      </c>
      <c r="F69" s="3">
        <v>56.436050000000002</v>
      </c>
      <c r="G69" s="3">
        <v>57.737490000000001</v>
      </c>
      <c r="H69" s="3">
        <v>59.730070838410754</v>
      </c>
      <c r="I69" s="3">
        <v>57.671538760260852</v>
      </c>
      <c r="J69" s="3">
        <v>55.127080627234612</v>
      </c>
      <c r="L69" s="3">
        <v>89.152952046814946</v>
      </c>
      <c r="M69" s="3">
        <v>86.094446750672887</v>
      </c>
      <c r="N69" s="3">
        <v>86.221996063044841</v>
      </c>
      <c r="O69" s="3">
        <v>106.8723</v>
      </c>
      <c r="P69" s="3">
        <v>96.706980000000001</v>
      </c>
      <c r="Q69" s="3">
        <v>96.420749999999998</v>
      </c>
      <c r="R69" s="3">
        <v>119.08820654284452</v>
      </c>
      <c r="S69" s="3">
        <v>114.08264927621623</v>
      </c>
      <c r="T69" s="3">
        <v>112.43605795626496</v>
      </c>
      <c r="V69" s="3">
        <v>285.28529533859148</v>
      </c>
      <c r="W69" s="3">
        <v>300.36356575652474</v>
      </c>
      <c r="X69" s="3">
        <v>282.44807638228633</v>
      </c>
      <c r="Y69" s="3">
        <v>224.26079999999999</v>
      </c>
      <c r="Z69" s="3">
        <v>244.5532</v>
      </c>
      <c r="AA69" s="3">
        <v>223.24979999999999</v>
      </c>
      <c r="AB69" s="3">
        <v>172.90799041204116</v>
      </c>
      <c r="AC69" s="3">
        <v>166.45586994656989</v>
      </c>
      <c r="AD69" s="3">
        <v>175.74520936834631</v>
      </c>
    </row>
    <row r="70" spans="1:30" x14ac:dyDescent="0.2">
      <c r="A70" t="s">
        <v>129</v>
      </c>
      <c r="B70" s="3">
        <v>107.75171990790176</v>
      </c>
      <c r="C70" s="3">
        <v>95.532895083537809</v>
      </c>
      <c r="D70" s="3">
        <v>103.62584281727709</v>
      </c>
      <c r="E70" s="3">
        <v>95.857399999999998</v>
      </c>
      <c r="F70" s="3">
        <v>73.6995</v>
      </c>
      <c r="G70" s="3">
        <v>70.804140000000004</v>
      </c>
      <c r="H70" s="3">
        <v>78.482598054462514</v>
      </c>
      <c r="I70" s="3">
        <v>89.055351258228072</v>
      </c>
      <c r="J70" s="3">
        <v>94.815413259308173</v>
      </c>
      <c r="L70" s="3">
        <v>346.59269434870134</v>
      </c>
      <c r="M70" s="3">
        <v>352.62876575930119</v>
      </c>
      <c r="N70" s="3">
        <v>328.27408534737123</v>
      </c>
      <c r="O70" s="3">
        <v>99.985299999999995</v>
      </c>
      <c r="P70" s="3">
        <v>105.86790000000001</v>
      </c>
      <c r="Q70" s="3">
        <v>94.146789999999996</v>
      </c>
      <c r="R70" s="3">
        <v>228.54220990582951</v>
      </c>
      <c r="S70" s="3">
        <v>223.01964437340592</v>
      </c>
      <c r="T70" s="3">
        <v>260.07646324411297</v>
      </c>
      <c r="V70" s="3">
        <v>471.5339046614526</v>
      </c>
      <c r="W70" s="3">
        <v>483.37782264790724</v>
      </c>
      <c r="X70" s="3">
        <v>423.3142762954829</v>
      </c>
      <c r="Y70" s="3">
        <v>285.19189999999998</v>
      </c>
      <c r="Z70" s="3">
        <v>306.34190000000001</v>
      </c>
      <c r="AA70" s="3">
        <v>271.48180000000002</v>
      </c>
      <c r="AB70" s="3">
        <v>297.91661631324172</v>
      </c>
      <c r="AC70" s="3">
        <v>300.43897620557988</v>
      </c>
      <c r="AD70" s="3">
        <v>304.58149469040461</v>
      </c>
    </row>
    <row r="71" spans="1:30" x14ac:dyDescent="0.2">
      <c r="A71" t="s">
        <v>130</v>
      </c>
      <c r="B71" s="3">
        <v>205.18213001652833</v>
      </c>
      <c r="C71" s="3">
        <v>337.30762865355348</v>
      </c>
      <c r="D71" s="3">
        <v>291.78312010231855</v>
      </c>
      <c r="E71" s="3">
        <v>639.85080000000005</v>
      </c>
      <c r="F71" s="3">
        <v>513.33399999999995</v>
      </c>
      <c r="G71" s="3">
        <v>660.74390000000005</v>
      </c>
      <c r="H71" s="3">
        <v>340.69930747402054</v>
      </c>
      <c r="I71" s="3">
        <v>390.87025765021832</v>
      </c>
      <c r="J71" s="3">
        <v>262.14295850153809</v>
      </c>
      <c r="L71" s="3">
        <v>2942.3116512846182</v>
      </c>
      <c r="M71" s="3">
        <v>2565.1934821887953</v>
      </c>
      <c r="N71" s="3">
        <v>2690.7908607561053</v>
      </c>
      <c r="O71" s="3">
        <v>126.02589999999999</v>
      </c>
      <c r="P71" s="3">
        <v>101.74290000000001</v>
      </c>
      <c r="Q71" s="3">
        <v>72.231210000000004</v>
      </c>
      <c r="R71" s="3">
        <v>832.97712891267236</v>
      </c>
      <c r="S71" s="3">
        <v>932.30646269603528</v>
      </c>
      <c r="T71" s="3">
        <v>740.53362040832417</v>
      </c>
      <c r="V71" s="3">
        <v>634.47216280306748</v>
      </c>
      <c r="W71" s="3">
        <v>606.50036065503525</v>
      </c>
      <c r="X71" s="3">
        <v>669.52541026644997</v>
      </c>
      <c r="Y71" s="3">
        <v>306.60739999999998</v>
      </c>
      <c r="Z71" s="3">
        <v>373.3408</v>
      </c>
      <c r="AA71" s="3">
        <v>299.33499999999998</v>
      </c>
      <c r="AB71" s="3">
        <v>488.59737018359402</v>
      </c>
      <c r="AC71" s="3">
        <v>469.06424379348863</v>
      </c>
      <c r="AD71" s="3">
        <v>326.58019847049968</v>
      </c>
    </row>
  </sheetData>
  <mergeCells count="12">
    <mergeCell ref="V1:AD1"/>
    <mergeCell ref="V2:X2"/>
    <mergeCell ref="Y2:AA2"/>
    <mergeCell ref="AB2:AD2"/>
    <mergeCell ref="B1:J1"/>
    <mergeCell ref="B2:D2"/>
    <mergeCell ref="E2:G2"/>
    <mergeCell ref="H2:J2"/>
    <mergeCell ref="L1:T1"/>
    <mergeCell ref="L2:N2"/>
    <mergeCell ref="O2:Q2"/>
    <mergeCell ref="R2:T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321"/>
  <sheetViews>
    <sheetView tabSelected="1" workbookViewId="0">
      <pane ySplit="2" topLeftCell="A160" activePane="bottomLeft" state="frozen"/>
      <selection pane="bottomLeft" activeCell="I176" sqref="I176"/>
    </sheetView>
  </sheetViews>
  <sheetFormatPr baseColWidth="10" defaultColWidth="8.83203125" defaultRowHeight="15" x14ac:dyDescent="0.2"/>
  <cols>
    <col min="1" max="1" width="59" bestFit="1" customWidth="1"/>
    <col min="2" max="2" width="10.33203125" bestFit="1" customWidth="1"/>
    <col min="3" max="3" width="15.83203125" bestFit="1" customWidth="1"/>
    <col min="4" max="4" width="11.33203125" bestFit="1" customWidth="1"/>
    <col min="5" max="5" width="9.5" bestFit="1" customWidth="1"/>
    <col min="6" max="6" width="16.33203125" bestFit="1" customWidth="1"/>
    <col min="7" max="7" width="3.5" style="2" bestFit="1" customWidth="1"/>
    <col min="8" max="8" width="11.33203125" customWidth="1"/>
    <col min="9" max="9" width="16.33203125" customWidth="1"/>
    <col min="10" max="10" width="12.83203125" customWidth="1"/>
    <col min="11" max="11" width="10.83203125" customWidth="1"/>
    <col min="12" max="12" width="16.1640625" customWidth="1"/>
    <col min="13" max="13" width="3.5" style="2" bestFit="1" customWidth="1"/>
    <col min="14" max="14" width="12" customWidth="1"/>
    <col min="15" max="15" width="15" customWidth="1"/>
    <col min="16" max="16" width="12.33203125" customWidth="1"/>
    <col min="17" max="17" width="11" customWidth="1"/>
    <col min="18" max="18" width="15.1640625" customWidth="1"/>
  </cols>
  <sheetData>
    <row r="1" spans="1:18" x14ac:dyDescent="0.2">
      <c r="B1" s="18" t="s">
        <v>88</v>
      </c>
      <c r="C1" s="18"/>
      <c r="D1" s="18"/>
      <c r="E1" s="18"/>
      <c r="F1" s="18"/>
      <c r="H1" s="18" t="s">
        <v>89</v>
      </c>
      <c r="I1" s="18"/>
      <c r="J1" s="18"/>
      <c r="K1" s="18"/>
      <c r="L1" s="18"/>
      <c r="N1" s="18" t="s">
        <v>90</v>
      </c>
      <c r="O1" s="18"/>
      <c r="P1" s="18"/>
      <c r="Q1" s="18"/>
      <c r="R1" s="18"/>
    </row>
    <row r="2" spans="1:18" x14ac:dyDescent="0.2">
      <c r="A2" t="s">
        <v>114</v>
      </c>
      <c r="B2" s="1" t="s">
        <v>15</v>
      </c>
      <c r="C2" s="1" t="s">
        <v>16</v>
      </c>
      <c r="D2" s="1" t="s">
        <v>17</v>
      </c>
      <c r="E2" s="1" t="s">
        <v>18</v>
      </c>
      <c r="F2" s="1" t="s">
        <v>19</v>
      </c>
      <c r="H2" s="1" t="s">
        <v>15</v>
      </c>
      <c r="I2" s="1" t="s">
        <v>16</v>
      </c>
      <c r="J2" s="1" t="s">
        <v>17</v>
      </c>
      <c r="K2" s="1" t="s">
        <v>18</v>
      </c>
      <c r="L2" s="1" t="s">
        <v>19</v>
      </c>
      <c r="N2" s="1" t="s">
        <v>15</v>
      </c>
      <c r="O2" s="1" t="s">
        <v>16</v>
      </c>
      <c r="P2" s="1" t="s">
        <v>17</v>
      </c>
      <c r="Q2" s="1" t="s">
        <v>18</v>
      </c>
      <c r="R2" s="1" t="s">
        <v>19</v>
      </c>
    </row>
    <row r="3" spans="1:18" x14ac:dyDescent="0.2">
      <c r="B3" s="1"/>
      <c r="C3" s="1"/>
      <c r="D3" s="1"/>
      <c r="E3" s="1"/>
      <c r="F3" s="1"/>
      <c r="H3" s="1"/>
      <c r="I3" s="1"/>
      <c r="J3" s="1"/>
      <c r="K3" s="1"/>
      <c r="L3" s="1"/>
      <c r="N3" s="1"/>
      <c r="O3" s="1"/>
      <c r="P3" s="1"/>
      <c r="Q3" s="1"/>
      <c r="R3" s="1"/>
    </row>
    <row r="4" spans="1:18" x14ac:dyDescent="0.2">
      <c r="A4" t="s">
        <v>131</v>
      </c>
      <c r="N4" s="1"/>
      <c r="O4" s="1"/>
      <c r="P4" s="1"/>
      <c r="Q4" s="1"/>
      <c r="R4" s="1"/>
    </row>
    <row r="5" spans="1:18" x14ac:dyDescent="0.2">
      <c r="A5" t="s">
        <v>21</v>
      </c>
      <c r="B5" s="1">
        <v>5.6669999999999998</v>
      </c>
      <c r="C5" s="1" t="s">
        <v>132</v>
      </c>
      <c r="D5" s="1" t="s">
        <v>30</v>
      </c>
      <c r="E5" s="1" t="s">
        <v>31</v>
      </c>
      <c r="F5" s="1">
        <v>0.50780000000000003</v>
      </c>
      <c r="H5" s="1">
        <v>-2</v>
      </c>
      <c r="I5" s="1" t="s">
        <v>166</v>
      </c>
      <c r="J5" s="1" t="s">
        <v>30</v>
      </c>
      <c r="K5" s="1" t="s">
        <v>31</v>
      </c>
      <c r="L5" s="1">
        <v>0.99850000000000005</v>
      </c>
      <c r="N5" s="1">
        <v>-10.67</v>
      </c>
      <c r="O5" s="1" t="s">
        <v>190</v>
      </c>
      <c r="P5" s="1" t="s">
        <v>30</v>
      </c>
      <c r="Q5" s="1" t="s">
        <v>31</v>
      </c>
      <c r="R5" s="1">
        <v>0.61970000000000003</v>
      </c>
    </row>
    <row r="6" spans="1:18" x14ac:dyDescent="0.2">
      <c r="A6" t="s">
        <v>26</v>
      </c>
      <c r="B6" s="1">
        <v>-1.667</v>
      </c>
      <c r="C6" s="1" t="s">
        <v>133</v>
      </c>
      <c r="D6" s="1" t="s">
        <v>30</v>
      </c>
      <c r="E6" s="1" t="s">
        <v>31</v>
      </c>
      <c r="F6" s="1">
        <v>0.94230000000000003</v>
      </c>
      <c r="H6" s="1">
        <v>0.66669999999999996</v>
      </c>
      <c r="I6" s="1" t="s">
        <v>167</v>
      </c>
      <c r="J6" s="1" t="s">
        <v>30</v>
      </c>
      <c r="K6" s="1" t="s">
        <v>31</v>
      </c>
      <c r="L6" s="1">
        <v>0.99980000000000002</v>
      </c>
      <c r="N6" s="1">
        <v>-3</v>
      </c>
      <c r="O6" s="1" t="s">
        <v>191</v>
      </c>
      <c r="P6" s="1" t="s">
        <v>30</v>
      </c>
      <c r="Q6" s="1" t="s">
        <v>31</v>
      </c>
      <c r="R6" s="1">
        <v>0.96250000000000002</v>
      </c>
    </row>
    <row r="7" spans="1:18" x14ac:dyDescent="0.2">
      <c r="A7" t="s">
        <v>28</v>
      </c>
      <c r="B7" s="1">
        <v>-7.3330000000000002</v>
      </c>
      <c r="C7" s="1" t="s">
        <v>134</v>
      </c>
      <c r="D7" s="1" t="s">
        <v>30</v>
      </c>
      <c r="E7" s="1" t="s">
        <v>31</v>
      </c>
      <c r="F7" s="1">
        <v>0.3251</v>
      </c>
      <c r="H7" s="1">
        <v>2.6669999999999998</v>
      </c>
      <c r="I7" s="1" t="s">
        <v>168</v>
      </c>
      <c r="J7" s="1" t="s">
        <v>30</v>
      </c>
      <c r="K7" s="1" t="s">
        <v>31</v>
      </c>
      <c r="L7" s="1">
        <v>0.99739999999999995</v>
      </c>
      <c r="N7" s="1">
        <v>7.6669999999999998</v>
      </c>
      <c r="O7" s="1" t="s">
        <v>192</v>
      </c>
      <c r="P7" s="1" t="s">
        <v>30</v>
      </c>
      <c r="Q7" s="1" t="s">
        <v>31</v>
      </c>
      <c r="R7" s="1">
        <v>0.78</v>
      </c>
    </row>
    <row r="8" spans="1:18" x14ac:dyDescent="0.2">
      <c r="B8" s="1"/>
      <c r="C8" s="1"/>
      <c r="D8" s="1"/>
      <c r="E8" s="1"/>
      <c r="F8" s="1"/>
      <c r="H8" s="1"/>
      <c r="I8" s="1"/>
      <c r="J8" s="1"/>
      <c r="K8" s="1"/>
      <c r="L8" s="1"/>
      <c r="N8" s="1"/>
      <c r="O8" s="1"/>
      <c r="P8" s="1"/>
      <c r="Q8" s="1"/>
      <c r="R8" s="1"/>
    </row>
    <row r="9" spans="1:18" x14ac:dyDescent="0.2">
      <c r="A9" t="s">
        <v>135</v>
      </c>
      <c r="B9" s="1"/>
      <c r="C9" s="1"/>
      <c r="D9" s="1"/>
      <c r="E9" s="1"/>
      <c r="F9" s="1"/>
      <c r="H9" s="1"/>
      <c r="I9" s="1"/>
      <c r="J9" s="1"/>
      <c r="K9" s="1"/>
      <c r="L9" s="1"/>
      <c r="N9" s="1"/>
      <c r="O9" s="1"/>
      <c r="P9" s="1"/>
      <c r="Q9" s="1"/>
      <c r="R9" s="1"/>
    </row>
    <row r="10" spans="1:18" x14ac:dyDescent="0.2">
      <c r="A10" t="s">
        <v>21</v>
      </c>
      <c r="B10" s="1">
        <v>43.44</v>
      </c>
      <c r="C10" s="1" t="s">
        <v>338</v>
      </c>
      <c r="D10" s="1" t="s">
        <v>23</v>
      </c>
      <c r="E10" s="1" t="s">
        <v>24</v>
      </c>
      <c r="F10" s="1" t="s">
        <v>25</v>
      </c>
      <c r="H10" s="1">
        <v>52.88</v>
      </c>
      <c r="I10" s="1" t="s">
        <v>377</v>
      </c>
      <c r="J10" s="1" t="s">
        <v>23</v>
      </c>
      <c r="K10" s="1" t="s">
        <v>24</v>
      </c>
      <c r="L10" s="1" t="s">
        <v>25</v>
      </c>
      <c r="N10" s="1">
        <v>1.333</v>
      </c>
      <c r="O10" s="1" t="s">
        <v>193</v>
      </c>
      <c r="P10" s="1" t="s">
        <v>30</v>
      </c>
      <c r="Q10" s="1" t="s">
        <v>31</v>
      </c>
      <c r="R10" s="1">
        <v>0.99250000000000005</v>
      </c>
    </row>
    <row r="11" spans="1:18" x14ac:dyDescent="0.2">
      <c r="A11" t="s">
        <v>26</v>
      </c>
      <c r="B11" s="1">
        <v>39.1</v>
      </c>
      <c r="C11" s="1" t="s">
        <v>339</v>
      </c>
      <c r="D11" s="1" t="s">
        <v>23</v>
      </c>
      <c r="E11" s="1" t="s">
        <v>24</v>
      </c>
      <c r="F11" s="1" t="s">
        <v>25</v>
      </c>
      <c r="H11" s="1">
        <v>46.25</v>
      </c>
      <c r="I11" s="1" t="s">
        <v>378</v>
      </c>
      <c r="J11" s="1" t="s">
        <v>23</v>
      </c>
      <c r="K11" s="1" t="s">
        <v>24</v>
      </c>
      <c r="L11" s="1" t="s">
        <v>25</v>
      </c>
      <c r="N11" s="1">
        <v>0</v>
      </c>
      <c r="O11" s="1" t="s">
        <v>194</v>
      </c>
      <c r="P11" s="1" t="s">
        <v>30</v>
      </c>
      <c r="Q11" s="1" t="s">
        <v>31</v>
      </c>
      <c r="R11" s="1" t="s">
        <v>76</v>
      </c>
    </row>
    <row r="12" spans="1:18" x14ac:dyDescent="0.2">
      <c r="A12" t="s">
        <v>28</v>
      </c>
      <c r="B12" s="1">
        <v>19.670000000000002</v>
      </c>
      <c r="C12" s="1" t="s">
        <v>136</v>
      </c>
      <c r="D12" s="1" t="s">
        <v>23</v>
      </c>
      <c r="E12" s="1" t="s">
        <v>40</v>
      </c>
      <c r="F12" s="1">
        <v>8.0000000000000004E-4</v>
      </c>
      <c r="H12" s="1">
        <v>-3.6669999999999998</v>
      </c>
      <c r="I12" s="1" t="s">
        <v>169</v>
      </c>
      <c r="J12" s="1" t="s">
        <v>30</v>
      </c>
      <c r="K12" s="1" t="s">
        <v>31</v>
      </c>
      <c r="L12" s="1">
        <v>0.99509999999999998</v>
      </c>
      <c r="N12" s="1">
        <v>-1.333</v>
      </c>
      <c r="O12" s="1" t="s">
        <v>195</v>
      </c>
      <c r="P12" s="1" t="s">
        <v>30</v>
      </c>
      <c r="Q12" s="1" t="s">
        <v>31</v>
      </c>
      <c r="R12" s="1">
        <v>0.99250000000000005</v>
      </c>
    </row>
    <row r="13" spans="1:18" x14ac:dyDescent="0.2">
      <c r="B13" s="1"/>
      <c r="C13" s="1"/>
      <c r="D13" s="1"/>
      <c r="E13" s="1"/>
      <c r="F13" s="1"/>
      <c r="H13" s="1"/>
      <c r="I13" s="1"/>
      <c r="J13" s="1"/>
      <c r="K13" s="1"/>
      <c r="L13" s="1"/>
      <c r="N13" s="1"/>
      <c r="O13" s="1"/>
      <c r="P13" s="1"/>
      <c r="Q13" s="1"/>
      <c r="R13" s="1"/>
    </row>
    <row r="14" spans="1:18" x14ac:dyDescent="0.2">
      <c r="A14" t="s">
        <v>137</v>
      </c>
      <c r="B14" s="1"/>
      <c r="C14" s="1"/>
      <c r="D14" s="1"/>
      <c r="E14" s="1"/>
      <c r="F14" s="1"/>
      <c r="H14" s="1"/>
      <c r="I14" s="1"/>
      <c r="J14" s="1"/>
      <c r="K14" s="1"/>
      <c r="L14" s="1"/>
      <c r="N14" s="1"/>
      <c r="O14" s="1"/>
      <c r="P14" s="1"/>
      <c r="Q14" s="1"/>
      <c r="R14" s="1"/>
    </row>
    <row r="15" spans="1:18" x14ac:dyDescent="0.2">
      <c r="A15" t="s">
        <v>21</v>
      </c>
      <c r="B15" s="1">
        <v>7.2270000000000003</v>
      </c>
      <c r="C15" s="1" t="s">
        <v>138</v>
      </c>
      <c r="D15" s="1" t="s">
        <v>30</v>
      </c>
      <c r="E15" s="1" t="s">
        <v>31</v>
      </c>
      <c r="F15" s="1">
        <v>0.33550000000000002</v>
      </c>
      <c r="H15" s="1">
        <v>17.670000000000002</v>
      </c>
      <c r="I15" s="1" t="s">
        <v>170</v>
      </c>
      <c r="J15" s="1" t="s">
        <v>30</v>
      </c>
      <c r="K15" s="1" t="s">
        <v>31</v>
      </c>
      <c r="L15" s="1">
        <v>0.89219999999999999</v>
      </c>
      <c r="N15" s="1">
        <v>7.8689999999999998</v>
      </c>
      <c r="O15" s="1" t="s">
        <v>196</v>
      </c>
      <c r="P15" s="1" t="s">
        <v>30</v>
      </c>
      <c r="Q15" s="1" t="s">
        <v>31</v>
      </c>
      <c r="R15" s="1">
        <v>0.76970000000000005</v>
      </c>
    </row>
    <row r="16" spans="1:18" x14ac:dyDescent="0.2">
      <c r="A16" t="s">
        <v>26</v>
      </c>
      <c r="B16" s="1">
        <v>14.67</v>
      </c>
      <c r="C16" s="1" t="s">
        <v>139</v>
      </c>
      <c r="D16" s="1" t="s">
        <v>23</v>
      </c>
      <c r="E16" s="1" t="s">
        <v>38</v>
      </c>
      <c r="F16" s="1">
        <v>1.4999999999999999E-2</v>
      </c>
      <c r="H16" s="1">
        <v>14.33</v>
      </c>
      <c r="I16" s="1" t="s">
        <v>171</v>
      </c>
      <c r="J16" s="1" t="s">
        <v>30</v>
      </c>
      <c r="K16" s="1" t="s">
        <v>31</v>
      </c>
      <c r="L16" s="1">
        <v>0.92759999999999998</v>
      </c>
      <c r="N16" s="1">
        <v>62.17</v>
      </c>
      <c r="O16" s="1" t="s">
        <v>405</v>
      </c>
      <c r="P16" s="1" t="s">
        <v>23</v>
      </c>
      <c r="Q16" s="1" t="s">
        <v>24</v>
      </c>
      <c r="R16" s="1" t="s">
        <v>25</v>
      </c>
    </row>
    <row r="17" spans="1:18" x14ac:dyDescent="0.2">
      <c r="A17" t="s">
        <v>28</v>
      </c>
      <c r="B17" s="1">
        <v>7.44</v>
      </c>
      <c r="C17" s="1" t="s">
        <v>140</v>
      </c>
      <c r="D17" s="1" t="s">
        <v>30</v>
      </c>
      <c r="E17" s="1" t="s">
        <v>31</v>
      </c>
      <c r="F17" s="1">
        <v>0.31480000000000002</v>
      </c>
      <c r="H17" s="1">
        <v>-3.3330000000000002</v>
      </c>
      <c r="I17" s="1" t="s">
        <v>172</v>
      </c>
      <c r="J17" s="1" t="s">
        <v>30</v>
      </c>
      <c r="K17" s="1" t="s">
        <v>31</v>
      </c>
      <c r="L17" s="1">
        <v>0.99590000000000001</v>
      </c>
      <c r="N17" s="1">
        <v>46.54</v>
      </c>
      <c r="O17" s="1" t="s">
        <v>406</v>
      </c>
      <c r="P17" s="1" t="s">
        <v>23</v>
      </c>
      <c r="Q17" s="1" t="s">
        <v>24</v>
      </c>
      <c r="R17" s="1" t="s">
        <v>25</v>
      </c>
    </row>
    <row r="18" spans="1:18" x14ac:dyDescent="0.2">
      <c r="B18" s="1"/>
      <c r="C18" s="1"/>
      <c r="D18" s="1"/>
      <c r="E18" s="1"/>
      <c r="F18" s="1"/>
      <c r="H18" s="1"/>
      <c r="I18" s="1"/>
      <c r="J18" s="1"/>
      <c r="K18" s="1"/>
      <c r="L18" s="1"/>
      <c r="N18" s="1"/>
      <c r="O18" s="1"/>
      <c r="P18" s="1"/>
      <c r="Q18" s="1"/>
      <c r="R18" s="1"/>
    </row>
    <row r="19" spans="1:18" x14ac:dyDescent="0.2">
      <c r="A19" t="s">
        <v>141</v>
      </c>
      <c r="B19" s="1"/>
      <c r="C19" s="1"/>
      <c r="D19" s="1"/>
      <c r="E19" s="1"/>
      <c r="F19" s="1"/>
      <c r="H19" s="1"/>
      <c r="I19" s="1"/>
      <c r="J19" s="1"/>
      <c r="K19" s="1"/>
      <c r="L19" s="1"/>
      <c r="N19" s="1"/>
      <c r="O19" s="1"/>
      <c r="P19" s="1"/>
      <c r="Q19" s="1"/>
      <c r="R19" s="1"/>
    </row>
    <row r="20" spans="1:18" x14ac:dyDescent="0.2">
      <c r="A20" t="s">
        <v>21</v>
      </c>
      <c r="B20" s="1">
        <v>-0.33329999999999999</v>
      </c>
      <c r="C20" s="1" t="s">
        <v>142</v>
      </c>
      <c r="D20" s="1" t="s">
        <v>30</v>
      </c>
      <c r="E20" s="1" t="s">
        <v>31</v>
      </c>
      <c r="F20" s="1">
        <v>0.99760000000000004</v>
      </c>
      <c r="H20" s="1">
        <v>-0.66669999999999996</v>
      </c>
      <c r="I20" s="1" t="s">
        <v>173</v>
      </c>
      <c r="J20" s="1" t="s">
        <v>30</v>
      </c>
      <c r="K20" s="1" t="s">
        <v>31</v>
      </c>
      <c r="L20" s="1">
        <v>0.99980000000000002</v>
      </c>
      <c r="N20" s="1">
        <v>0.66669999999999996</v>
      </c>
      <c r="O20" s="1" t="s">
        <v>199</v>
      </c>
      <c r="P20" s="1" t="s">
        <v>30</v>
      </c>
      <c r="Q20" s="1" t="s">
        <v>31</v>
      </c>
      <c r="R20" s="1">
        <v>0.99809999999999999</v>
      </c>
    </row>
    <row r="21" spans="1:18" x14ac:dyDescent="0.2">
      <c r="A21" t="s">
        <v>26</v>
      </c>
      <c r="B21" s="1">
        <v>1.667</v>
      </c>
      <c r="C21" s="1" t="s">
        <v>143</v>
      </c>
      <c r="D21" s="1" t="s">
        <v>30</v>
      </c>
      <c r="E21" s="1" t="s">
        <v>31</v>
      </c>
      <c r="F21" s="1">
        <v>0.94230000000000003</v>
      </c>
      <c r="H21" s="1">
        <v>2</v>
      </c>
      <c r="I21" s="1" t="s">
        <v>174</v>
      </c>
      <c r="J21" s="1" t="s">
        <v>30</v>
      </c>
      <c r="K21" s="1" t="s">
        <v>31</v>
      </c>
      <c r="L21" s="1">
        <v>0.99850000000000005</v>
      </c>
      <c r="N21" s="1">
        <v>11.67</v>
      </c>
      <c r="O21" s="1" t="s">
        <v>200</v>
      </c>
      <c r="P21" s="1" t="s">
        <v>30</v>
      </c>
      <c r="Q21" s="1" t="s">
        <v>31</v>
      </c>
      <c r="R21" s="1">
        <v>0.56479999999999997</v>
      </c>
    </row>
    <row r="22" spans="1:18" x14ac:dyDescent="0.2">
      <c r="A22" t="s">
        <v>28</v>
      </c>
      <c r="B22" s="1">
        <v>2</v>
      </c>
      <c r="C22" s="1" t="s">
        <v>144</v>
      </c>
      <c r="D22" s="1" t="s">
        <v>30</v>
      </c>
      <c r="E22" s="1" t="s">
        <v>31</v>
      </c>
      <c r="F22" s="1">
        <v>0.91800000000000004</v>
      </c>
      <c r="H22" s="1">
        <v>2.6669999999999998</v>
      </c>
      <c r="I22" s="1" t="s">
        <v>168</v>
      </c>
      <c r="J22" s="1" t="s">
        <v>30</v>
      </c>
      <c r="K22" s="1" t="s">
        <v>31</v>
      </c>
      <c r="L22" s="1">
        <v>0.99739999999999995</v>
      </c>
      <c r="N22" s="1">
        <v>11</v>
      </c>
      <c r="O22" s="1" t="s">
        <v>201</v>
      </c>
      <c r="P22" s="1" t="s">
        <v>30</v>
      </c>
      <c r="Q22" s="1" t="s">
        <v>31</v>
      </c>
      <c r="R22" s="1">
        <v>0.60129999999999995</v>
      </c>
    </row>
    <row r="23" spans="1:18" x14ac:dyDescent="0.2">
      <c r="B23" s="1"/>
      <c r="C23" s="1"/>
      <c r="D23" s="1"/>
      <c r="E23" s="1"/>
      <c r="F23" s="1"/>
      <c r="H23" s="1"/>
      <c r="I23" s="1"/>
      <c r="J23" s="1"/>
      <c r="K23" s="1"/>
      <c r="L23" s="1"/>
      <c r="N23" s="1"/>
      <c r="O23" s="1"/>
      <c r="P23" s="1"/>
      <c r="Q23" s="1"/>
      <c r="R23" s="1"/>
    </row>
    <row r="24" spans="1:18" x14ac:dyDescent="0.2">
      <c r="A24" t="s">
        <v>145</v>
      </c>
      <c r="B24" s="1"/>
      <c r="C24" s="1"/>
      <c r="D24" s="1"/>
      <c r="E24" s="1"/>
      <c r="F24" s="1"/>
      <c r="H24" s="1"/>
      <c r="I24" s="1"/>
      <c r="J24" s="1"/>
      <c r="K24" s="1"/>
      <c r="L24" s="1"/>
      <c r="N24" s="1"/>
      <c r="O24" s="1"/>
      <c r="P24" s="1"/>
      <c r="Q24" s="1"/>
      <c r="R24" s="1"/>
    </row>
    <row r="25" spans="1:18" x14ac:dyDescent="0.2">
      <c r="A25" t="s">
        <v>21</v>
      </c>
      <c r="B25" s="1">
        <v>-187.3</v>
      </c>
      <c r="C25" s="1" t="s">
        <v>146</v>
      </c>
      <c r="D25" s="1" t="s">
        <v>23</v>
      </c>
      <c r="E25" s="1" t="s">
        <v>24</v>
      </c>
      <c r="F25" s="1" t="s">
        <v>25</v>
      </c>
      <c r="H25" s="1">
        <v>2304</v>
      </c>
      <c r="I25" s="1" t="s">
        <v>175</v>
      </c>
      <c r="J25" s="1" t="s">
        <v>23</v>
      </c>
      <c r="K25" s="1" t="s">
        <v>24</v>
      </c>
      <c r="L25" s="1" t="s">
        <v>25</v>
      </c>
      <c r="N25" s="1">
        <v>162.4</v>
      </c>
      <c r="O25" s="1" t="s">
        <v>202</v>
      </c>
      <c r="P25" s="1" t="s">
        <v>23</v>
      </c>
      <c r="Q25" s="1" t="s">
        <v>24</v>
      </c>
      <c r="R25" s="1" t="s">
        <v>25</v>
      </c>
    </row>
    <row r="26" spans="1:18" x14ac:dyDescent="0.2">
      <c r="A26" t="s">
        <v>26</v>
      </c>
      <c r="B26" s="1">
        <v>9.6869999999999994</v>
      </c>
      <c r="C26" s="1" t="s">
        <v>147</v>
      </c>
      <c r="D26" s="1" t="s">
        <v>30</v>
      </c>
      <c r="E26" s="1" t="s">
        <v>31</v>
      </c>
      <c r="F26" s="1">
        <v>0.1457</v>
      </c>
      <c r="H26" s="1">
        <v>1045</v>
      </c>
      <c r="I26" s="1" t="s">
        <v>176</v>
      </c>
      <c r="J26" s="1" t="s">
        <v>23</v>
      </c>
      <c r="K26" s="1" t="s">
        <v>24</v>
      </c>
      <c r="L26" s="1" t="s">
        <v>25</v>
      </c>
      <c r="N26" s="1">
        <v>125.8</v>
      </c>
      <c r="O26" s="1" t="s">
        <v>203</v>
      </c>
      <c r="P26" s="1" t="s">
        <v>23</v>
      </c>
      <c r="Q26" s="1" t="s">
        <v>24</v>
      </c>
      <c r="R26" s="1" t="s">
        <v>25</v>
      </c>
    </row>
    <row r="27" spans="1:18" x14ac:dyDescent="0.2">
      <c r="A27" t="s">
        <v>28</v>
      </c>
      <c r="B27" s="1">
        <v>196.9</v>
      </c>
      <c r="C27" s="1" t="s">
        <v>148</v>
      </c>
      <c r="D27" s="1" t="s">
        <v>23</v>
      </c>
      <c r="E27" s="1" t="s">
        <v>24</v>
      </c>
      <c r="F27" s="1" t="s">
        <v>25</v>
      </c>
      <c r="H27" s="1">
        <v>-1259</v>
      </c>
      <c r="I27" s="1" t="s">
        <v>177</v>
      </c>
      <c r="J27" s="1" t="s">
        <v>23</v>
      </c>
      <c r="K27" s="1" t="s">
        <v>24</v>
      </c>
      <c r="L27" s="1" t="s">
        <v>25</v>
      </c>
      <c r="N27" s="1">
        <v>-36.659999999999997</v>
      </c>
      <c r="O27" s="1" t="s">
        <v>204</v>
      </c>
      <c r="P27" s="1" t="s">
        <v>23</v>
      </c>
      <c r="Q27" s="1" t="s">
        <v>151</v>
      </c>
      <c r="R27" s="1">
        <v>6.1000000000000004E-3</v>
      </c>
    </row>
    <row r="28" spans="1:18" x14ac:dyDescent="0.2">
      <c r="B28" s="1"/>
      <c r="C28" s="1"/>
      <c r="D28" s="1"/>
      <c r="E28" s="1"/>
      <c r="F28" s="1"/>
      <c r="H28" s="1"/>
      <c r="I28" s="1"/>
      <c r="J28" s="1"/>
      <c r="K28" s="1"/>
      <c r="L28" s="1"/>
      <c r="N28" s="1"/>
      <c r="O28" s="1"/>
      <c r="P28" s="1"/>
      <c r="Q28" s="1"/>
      <c r="R28" s="1"/>
    </row>
    <row r="29" spans="1:18" x14ac:dyDescent="0.2">
      <c r="A29" t="s">
        <v>149</v>
      </c>
      <c r="B29" s="1"/>
      <c r="C29" s="1"/>
      <c r="D29" s="1"/>
      <c r="E29" s="1"/>
      <c r="F29" s="1"/>
      <c r="H29" s="1"/>
      <c r="I29" s="1"/>
      <c r="J29" s="1"/>
      <c r="K29" s="1"/>
      <c r="L29" s="1"/>
      <c r="N29" s="1"/>
      <c r="O29" s="1"/>
      <c r="P29" s="1"/>
      <c r="Q29" s="1"/>
      <c r="R29" s="1"/>
    </row>
    <row r="30" spans="1:18" x14ac:dyDescent="0.2">
      <c r="A30" t="s">
        <v>21</v>
      </c>
      <c r="B30" s="1">
        <v>18.43</v>
      </c>
      <c r="C30" s="1" t="s">
        <v>150</v>
      </c>
      <c r="D30" s="1" t="s">
        <v>23</v>
      </c>
      <c r="E30" s="1" t="s">
        <v>151</v>
      </c>
      <c r="F30" s="1">
        <v>1.8E-3</v>
      </c>
      <c r="H30" s="1">
        <v>3.8879999999999999</v>
      </c>
      <c r="I30" s="1" t="s">
        <v>178</v>
      </c>
      <c r="J30" s="1" t="s">
        <v>30</v>
      </c>
      <c r="K30" s="1" t="s">
        <v>31</v>
      </c>
      <c r="L30" s="1">
        <v>0.99450000000000005</v>
      </c>
      <c r="N30" s="1">
        <v>17.29</v>
      </c>
      <c r="O30" s="1" t="s">
        <v>205</v>
      </c>
      <c r="P30" s="1" t="s">
        <v>30</v>
      </c>
      <c r="Q30" s="1" t="s">
        <v>31</v>
      </c>
      <c r="R30" s="1">
        <v>0.2903</v>
      </c>
    </row>
    <row r="31" spans="1:18" x14ac:dyDescent="0.2">
      <c r="A31" t="s">
        <v>26</v>
      </c>
      <c r="B31" s="1">
        <v>17.11</v>
      </c>
      <c r="C31" s="1" t="s">
        <v>152</v>
      </c>
      <c r="D31" s="1" t="s">
        <v>23</v>
      </c>
      <c r="E31" s="1" t="s">
        <v>151</v>
      </c>
      <c r="F31" s="1">
        <v>3.8999999999999998E-3</v>
      </c>
      <c r="H31" s="1">
        <v>12.26</v>
      </c>
      <c r="I31" s="1" t="s">
        <v>179</v>
      </c>
      <c r="J31" s="1" t="s">
        <v>30</v>
      </c>
      <c r="K31" s="1" t="s">
        <v>31</v>
      </c>
      <c r="L31" s="1">
        <v>0.94650000000000001</v>
      </c>
      <c r="N31" s="1">
        <v>17.850000000000001</v>
      </c>
      <c r="O31" s="1" t="s">
        <v>206</v>
      </c>
      <c r="P31" s="1" t="s">
        <v>30</v>
      </c>
      <c r="Q31" s="1" t="s">
        <v>31</v>
      </c>
      <c r="R31" s="1">
        <v>0.26840000000000003</v>
      </c>
    </row>
    <row r="32" spans="1:18" x14ac:dyDescent="0.2">
      <c r="A32" t="s">
        <v>28</v>
      </c>
      <c r="B32" s="1">
        <v>-1.321</v>
      </c>
      <c r="C32" s="1" t="s">
        <v>153</v>
      </c>
      <c r="D32" s="1" t="s">
        <v>30</v>
      </c>
      <c r="E32" s="1" t="s">
        <v>31</v>
      </c>
      <c r="F32" s="1">
        <v>0.96330000000000005</v>
      </c>
      <c r="H32" s="1">
        <v>8.3770000000000007</v>
      </c>
      <c r="I32" s="1" t="s">
        <v>180</v>
      </c>
      <c r="J32" s="1" t="s">
        <v>30</v>
      </c>
      <c r="K32" s="1" t="s">
        <v>31</v>
      </c>
      <c r="L32" s="1">
        <v>0.97460000000000002</v>
      </c>
      <c r="N32" s="1">
        <v>0.55589999999999995</v>
      </c>
      <c r="O32" s="1" t="s">
        <v>207</v>
      </c>
      <c r="P32" s="1" t="s">
        <v>30</v>
      </c>
      <c r="Q32" s="1" t="s">
        <v>31</v>
      </c>
      <c r="R32" s="1">
        <v>0.99870000000000003</v>
      </c>
    </row>
    <row r="33" spans="1:18" x14ac:dyDescent="0.2">
      <c r="B33" s="1"/>
      <c r="C33" s="1"/>
      <c r="D33" s="1"/>
      <c r="E33" s="1"/>
      <c r="F33" s="1"/>
      <c r="H33" s="1"/>
      <c r="I33" s="1"/>
      <c r="J33" s="1"/>
      <c r="K33" s="1"/>
      <c r="L33" s="1"/>
      <c r="N33" s="1"/>
      <c r="O33" s="1"/>
      <c r="P33" s="1"/>
      <c r="Q33" s="1"/>
      <c r="R33" s="1"/>
    </row>
    <row r="34" spans="1:18" x14ac:dyDescent="0.2">
      <c r="A34" t="s">
        <v>154</v>
      </c>
      <c r="B34" s="1"/>
      <c r="C34" s="1"/>
      <c r="D34" s="1"/>
      <c r="E34" s="1"/>
      <c r="F34" s="1"/>
      <c r="H34" s="1"/>
      <c r="I34" s="1"/>
      <c r="J34" s="1"/>
      <c r="K34" s="1"/>
      <c r="L34" s="1"/>
      <c r="N34" s="1"/>
      <c r="O34" s="1"/>
      <c r="P34" s="1"/>
      <c r="Q34" s="1"/>
      <c r="R34" s="1"/>
    </row>
    <row r="35" spans="1:18" x14ac:dyDescent="0.2">
      <c r="A35" t="s">
        <v>21</v>
      </c>
      <c r="B35" s="1">
        <v>13.42</v>
      </c>
      <c r="C35" s="1" t="s">
        <v>155</v>
      </c>
      <c r="D35" s="1" t="s">
        <v>23</v>
      </c>
      <c r="E35" s="1" t="s">
        <v>38</v>
      </c>
      <c r="F35" s="1">
        <v>2.8299999999999999E-2</v>
      </c>
      <c r="H35" s="1">
        <v>-10.47</v>
      </c>
      <c r="I35" s="1" t="s">
        <v>181</v>
      </c>
      <c r="J35" s="1" t="s">
        <v>30</v>
      </c>
      <c r="K35" s="1" t="s">
        <v>31</v>
      </c>
      <c r="L35" s="1">
        <v>0.9607</v>
      </c>
      <c r="N35" s="1">
        <v>20.48</v>
      </c>
      <c r="O35" s="1" t="s">
        <v>208</v>
      </c>
      <c r="P35" s="1" t="s">
        <v>30</v>
      </c>
      <c r="Q35" s="1" t="s">
        <v>31</v>
      </c>
      <c r="R35" s="1">
        <v>0.1799</v>
      </c>
    </row>
    <row r="36" spans="1:18" x14ac:dyDescent="0.2">
      <c r="A36" t="s">
        <v>26</v>
      </c>
      <c r="B36" s="1">
        <v>16.27</v>
      </c>
      <c r="C36" s="1" t="s">
        <v>156</v>
      </c>
      <c r="D36" s="1" t="s">
        <v>23</v>
      </c>
      <c r="E36" s="1" t="s">
        <v>151</v>
      </c>
      <c r="F36" s="1">
        <v>6.3E-3</v>
      </c>
      <c r="H36" s="1">
        <v>27.69</v>
      </c>
      <c r="I36" s="1" t="s">
        <v>182</v>
      </c>
      <c r="J36" s="1" t="s">
        <v>30</v>
      </c>
      <c r="K36" s="1" t="s">
        <v>31</v>
      </c>
      <c r="L36" s="1">
        <v>0.75649999999999995</v>
      </c>
      <c r="N36" s="1">
        <v>17.170000000000002</v>
      </c>
      <c r="O36" s="1" t="s">
        <v>209</v>
      </c>
      <c r="P36" s="1" t="s">
        <v>30</v>
      </c>
      <c r="Q36" s="1" t="s">
        <v>31</v>
      </c>
      <c r="R36" s="1">
        <v>0.29530000000000001</v>
      </c>
    </row>
    <row r="37" spans="1:18" x14ac:dyDescent="0.2">
      <c r="A37" t="s">
        <v>28</v>
      </c>
      <c r="B37" s="1">
        <v>2.8490000000000002</v>
      </c>
      <c r="C37" s="1" t="s">
        <v>157</v>
      </c>
      <c r="D37" s="1" t="s">
        <v>30</v>
      </c>
      <c r="E37" s="1" t="s">
        <v>31</v>
      </c>
      <c r="F37" s="1">
        <v>0.84099999999999997</v>
      </c>
      <c r="H37" s="1">
        <v>38.15</v>
      </c>
      <c r="I37" s="1" t="s">
        <v>183</v>
      </c>
      <c r="J37" s="1" t="s">
        <v>30</v>
      </c>
      <c r="K37" s="1" t="s">
        <v>31</v>
      </c>
      <c r="L37" s="1">
        <v>0.59040000000000004</v>
      </c>
      <c r="N37" s="1">
        <v>-3.3069999999999999</v>
      </c>
      <c r="O37" s="1" t="s">
        <v>210</v>
      </c>
      <c r="P37" s="1" t="s">
        <v>30</v>
      </c>
      <c r="Q37" s="1" t="s">
        <v>31</v>
      </c>
      <c r="R37" s="1">
        <v>0.9546</v>
      </c>
    </row>
    <row r="38" spans="1:18" x14ac:dyDescent="0.2">
      <c r="B38" s="1"/>
      <c r="C38" s="1"/>
      <c r="D38" s="1"/>
      <c r="E38" s="1"/>
      <c r="F38" s="1"/>
      <c r="H38" s="1"/>
      <c r="I38" s="1"/>
      <c r="J38" s="1"/>
      <c r="K38" s="1"/>
      <c r="L38" s="1"/>
      <c r="N38" s="1"/>
      <c r="O38" s="1"/>
      <c r="P38" s="1"/>
      <c r="Q38" s="1"/>
      <c r="R38" s="1"/>
    </row>
    <row r="39" spans="1:18" x14ac:dyDescent="0.2">
      <c r="A39" t="s">
        <v>158</v>
      </c>
      <c r="B39" s="1"/>
      <c r="C39" s="1"/>
      <c r="D39" s="1"/>
      <c r="E39" s="1"/>
      <c r="F39" s="1"/>
      <c r="H39" s="1"/>
      <c r="I39" s="1"/>
      <c r="J39" s="1"/>
      <c r="K39" s="1"/>
      <c r="L39" s="1"/>
      <c r="N39" s="1"/>
      <c r="O39" s="1"/>
      <c r="P39" s="1"/>
      <c r="Q39" s="1"/>
      <c r="R39" s="1"/>
    </row>
    <row r="40" spans="1:18" x14ac:dyDescent="0.2">
      <c r="A40" t="s">
        <v>21</v>
      </c>
      <c r="B40" s="1">
        <v>-26.64</v>
      </c>
      <c r="C40" s="1" t="s">
        <v>159</v>
      </c>
      <c r="D40" s="1" t="s">
        <v>23</v>
      </c>
      <c r="E40" s="1" t="s">
        <v>24</v>
      </c>
      <c r="F40" s="1" t="s">
        <v>25</v>
      </c>
      <c r="H40" s="1">
        <v>147.1</v>
      </c>
      <c r="I40" s="1" t="s">
        <v>184</v>
      </c>
      <c r="J40" s="1" t="s">
        <v>23</v>
      </c>
      <c r="K40" s="1" t="s">
        <v>151</v>
      </c>
      <c r="L40" s="1">
        <v>1.1000000000000001E-3</v>
      </c>
      <c r="N40" s="1">
        <v>53.32</v>
      </c>
      <c r="O40" s="1" t="s">
        <v>211</v>
      </c>
      <c r="P40" s="1" t="s">
        <v>23</v>
      </c>
      <c r="Q40" s="1" t="s">
        <v>24</v>
      </c>
      <c r="R40" s="1" t="s">
        <v>25</v>
      </c>
    </row>
    <row r="41" spans="1:18" x14ac:dyDescent="0.2">
      <c r="A41" t="s">
        <v>26</v>
      </c>
      <c r="B41" s="1">
        <v>-5.33</v>
      </c>
      <c r="C41" s="1" t="s">
        <v>160</v>
      </c>
      <c r="D41" s="1" t="s">
        <v>30</v>
      </c>
      <c r="E41" s="1" t="s">
        <v>31</v>
      </c>
      <c r="F41" s="1">
        <v>0.54849999999999999</v>
      </c>
      <c r="H41" s="1">
        <v>40.299999999999997</v>
      </c>
      <c r="I41" s="1" t="s">
        <v>185</v>
      </c>
      <c r="J41" s="1" t="s">
        <v>30</v>
      </c>
      <c r="K41" s="1" t="s">
        <v>31</v>
      </c>
      <c r="L41" s="1">
        <v>0.55589999999999995</v>
      </c>
      <c r="N41" s="1">
        <v>72.680000000000007</v>
      </c>
      <c r="O41" s="1" t="s">
        <v>212</v>
      </c>
      <c r="P41" s="1" t="s">
        <v>23</v>
      </c>
      <c r="Q41" s="1" t="s">
        <v>24</v>
      </c>
      <c r="R41" s="1" t="s">
        <v>25</v>
      </c>
    </row>
    <row r="42" spans="1:18" x14ac:dyDescent="0.2">
      <c r="A42" t="s">
        <v>28</v>
      </c>
      <c r="B42" s="1">
        <v>21.31</v>
      </c>
      <c r="C42" s="1" t="s">
        <v>161</v>
      </c>
      <c r="D42" s="1" t="s">
        <v>23</v>
      </c>
      <c r="E42" s="1" t="s">
        <v>40</v>
      </c>
      <c r="F42" s="1">
        <v>2.9999999999999997E-4</v>
      </c>
      <c r="H42" s="1">
        <v>-106.8</v>
      </c>
      <c r="I42" s="1" t="s">
        <v>186</v>
      </c>
      <c r="J42" s="1" t="s">
        <v>23</v>
      </c>
      <c r="K42" s="1" t="s">
        <v>38</v>
      </c>
      <c r="L42" s="1">
        <v>2.1499999999999998E-2</v>
      </c>
      <c r="N42" s="1">
        <v>19.36</v>
      </c>
      <c r="O42" s="1" t="s">
        <v>213</v>
      </c>
      <c r="P42" s="1" t="s">
        <v>30</v>
      </c>
      <c r="Q42" s="1" t="s">
        <v>31</v>
      </c>
      <c r="R42" s="1">
        <v>0.21440000000000001</v>
      </c>
    </row>
    <row r="43" spans="1:18" x14ac:dyDescent="0.2">
      <c r="B43" s="1"/>
      <c r="C43" s="1"/>
      <c r="D43" s="1"/>
      <c r="E43" s="1"/>
      <c r="F43" s="1"/>
      <c r="H43" s="1"/>
      <c r="I43" s="1"/>
      <c r="J43" s="1"/>
      <c r="K43" s="1"/>
      <c r="L43" s="1"/>
      <c r="N43" s="1"/>
      <c r="O43" s="1"/>
      <c r="P43" s="1"/>
      <c r="Q43" s="1"/>
      <c r="R43" s="1"/>
    </row>
    <row r="44" spans="1:18" x14ac:dyDescent="0.2">
      <c r="A44" t="s">
        <v>162</v>
      </c>
      <c r="B44" s="1"/>
      <c r="C44" s="1"/>
      <c r="D44" s="1"/>
      <c r="E44" s="1"/>
      <c r="F44" s="1"/>
      <c r="H44" s="1"/>
      <c r="I44" s="1"/>
      <c r="J44" s="1"/>
      <c r="K44" s="1"/>
      <c r="L44" s="1"/>
      <c r="N44" s="1"/>
      <c r="O44" s="1"/>
      <c r="P44" s="1"/>
      <c r="Q44" s="1"/>
      <c r="R44" s="1"/>
    </row>
    <row r="45" spans="1:18" x14ac:dyDescent="0.2">
      <c r="A45" t="s">
        <v>21</v>
      </c>
      <c r="B45" s="1">
        <v>40.47</v>
      </c>
      <c r="C45" s="1" t="s">
        <v>163</v>
      </c>
      <c r="D45" s="1" t="s">
        <v>23</v>
      </c>
      <c r="E45" s="1" t="s">
        <v>24</v>
      </c>
      <c r="F45" s="1" t="s">
        <v>25</v>
      </c>
      <c r="H45" s="1">
        <v>-50.12</v>
      </c>
      <c r="I45" s="1" t="s">
        <v>187</v>
      </c>
      <c r="J45" s="1" t="s">
        <v>30</v>
      </c>
      <c r="K45" s="1" t="s">
        <v>31</v>
      </c>
      <c r="L45" s="1">
        <v>0.40579999999999999</v>
      </c>
      <c r="N45" s="1">
        <v>31.79</v>
      </c>
      <c r="O45" s="1" t="s">
        <v>214</v>
      </c>
      <c r="P45" s="1" t="s">
        <v>23</v>
      </c>
      <c r="Q45" s="1" t="s">
        <v>38</v>
      </c>
      <c r="R45" s="1">
        <v>1.95E-2</v>
      </c>
    </row>
    <row r="46" spans="1:18" x14ac:dyDescent="0.2">
      <c r="A46" t="s">
        <v>26</v>
      </c>
      <c r="B46" s="1">
        <v>35.659999999999997</v>
      </c>
      <c r="C46" s="1" t="s">
        <v>164</v>
      </c>
      <c r="D46" s="1" t="s">
        <v>23</v>
      </c>
      <c r="E46" s="1" t="s">
        <v>24</v>
      </c>
      <c r="F46" s="1" t="s">
        <v>25</v>
      </c>
      <c r="H46" s="1">
        <v>-16.32</v>
      </c>
      <c r="I46" s="1" t="s">
        <v>188</v>
      </c>
      <c r="J46" s="1" t="s">
        <v>30</v>
      </c>
      <c r="K46" s="1" t="s">
        <v>31</v>
      </c>
      <c r="L46" s="1">
        <v>0.90720000000000001</v>
      </c>
      <c r="N46" s="1">
        <v>78.209999999999994</v>
      </c>
      <c r="O46" s="1" t="s">
        <v>215</v>
      </c>
      <c r="P46" s="1" t="s">
        <v>23</v>
      </c>
      <c r="Q46" s="1" t="s">
        <v>24</v>
      </c>
      <c r="R46" s="1" t="s">
        <v>25</v>
      </c>
    </row>
    <row r="47" spans="1:18" x14ac:dyDescent="0.2">
      <c r="A47" t="s">
        <v>28</v>
      </c>
      <c r="B47" s="1">
        <v>-4.8140000000000001</v>
      </c>
      <c r="C47" s="1" t="s">
        <v>165</v>
      </c>
      <c r="D47" s="1" t="s">
        <v>30</v>
      </c>
      <c r="E47" s="1" t="s">
        <v>31</v>
      </c>
      <c r="F47" s="1">
        <v>0.6119</v>
      </c>
      <c r="H47" s="1">
        <v>33.799999999999997</v>
      </c>
      <c r="I47" s="1" t="s">
        <v>189</v>
      </c>
      <c r="J47" s="1" t="s">
        <v>30</v>
      </c>
      <c r="K47" s="1" t="s">
        <v>31</v>
      </c>
      <c r="L47" s="1">
        <v>0.66059999999999997</v>
      </c>
      <c r="N47" s="1">
        <v>46.42</v>
      </c>
      <c r="O47" s="1" t="s">
        <v>216</v>
      </c>
      <c r="P47" s="1" t="s">
        <v>23</v>
      </c>
      <c r="Q47" s="1" t="s">
        <v>40</v>
      </c>
      <c r="R47" s="1">
        <v>4.0000000000000002E-4</v>
      </c>
    </row>
    <row r="48" spans="1:18" x14ac:dyDescent="0.2">
      <c r="B48" s="1"/>
      <c r="C48" s="1"/>
      <c r="D48" s="1"/>
      <c r="E48" s="1"/>
      <c r="F48" s="1"/>
      <c r="H48" s="1"/>
      <c r="I48" s="1"/>
      <c r="J48" s="1"/>
      <c r="K48" s="1"/>
      <c r="L48" s="1"/>
      <c r="N48" s="1"/>
      <c r="O48" s="1"/>
      <c r="P48" s="1"/>
      <c r="Q48" s="1"/>
      <c r="R48" s="1"/>
    </row>
    <row r="49" spans="1:18" x14ac:dyDescent="0.2">
      <c r="B49" s="1"/>
      <c r="C49" s="1"/>
      <c r="D49" s="1"/>
      <c r="E49" s="1"/>
      <c r="F49" s="1"/>
      <c r="H49" s="1"/>
      <c r="I49" s="1"/>
      <c r="J49" s="1"/>
      <c r="K49" s="1"/>
      <c r="L49" s="1"/>
      <c r="N49" s="1"/>
      <c r="O49" s="1"/>
      <c r="P49" s="1"/>
      <c r="Q49" s="1"/>
      <c r="R49" s="1"/>
    </row>
    <row r="50" spans="1:18" x14ac:dyDescent="0.2">
      <c r="A50" t="s">
        <v>20</v>
      </c>
      <c r="B50" s="1"/>
      <c r="C50" s="1"/>
      <c r="D50" s="1"/>
      <c r="E50" s="1"/>
      <c r="F50" s="1"/>
      <c r="H50" s="1"/>
      <c r="I50" s="1"/>
      <c r="J50" s="1"/>
      <c r="K50" s="1"/>
      <c r="L50" s="1"/>
      <c r="N50" s="1"/>
      <c r="O50" s="1"/>
      <c r="P50" s="1"/>
      <c r="Q50" s="1"/>
      <c r="R50" s="1"/>
    </row>
    <row r="51" spans="1:18" x14ac:dyDescent="0.2">
      <c r="A51" t="s">
        <v>21</v>
      </c>
      <c r="B51" s="1">
        <v>45.4</v>
      </c>
      <c r="C51" s="1" t="s">
        <v>22</v>
      </c>
      <c r="D51" s="1" t="s">
        <v>23</v>
      </c>
      <c r="E51" s="1" t="s">
        <v>24</v>
      </c>
      <c r="F51" s="1" t="s">
        <v>25</v>
      </c>
      <c r="H51" s="1">
        <v>20.41</v>
      </c>
      <c r="I51" s="1" t="s">
        <v>217</v>
      </c>
      <c r="J51" s="1" t="s">
        <v>30</v>
      </c>
      <c r="K51" s="1" t="s">
        <v>31</v>
      </c>
      <c r="L51" s="1">
        <v>0.17499999999999999</v>
      </c>
      <c r="N51" s="1">
        <v>-26.12</v>
      </c>
      <c r="O51" s="1" t="s">
        <v>253</v>
      </c>
      <c r="P51" s="1" t="s">
        <v>30</v>
      </c>
      <c r="Q51" s="1" t="s">
        <v>31</v>
      </c>
      <c r="R51" s="1">
        <v>0.48520000000000002</v>
      </c>
    </row>
    <row r="52" spans="1:18" x14ac:dyDescent="0.2">
      <c r="A52" t="s">
        <v>26</v>
      </c>
      <c r="B52" s="1">
        <v>49.3</v>
      </c>
      <c r="C52" s="1" t="s">
        <v>27</v>
      </c>
      <c r="D52" s="1" t="s">
        <v>23</v>
      </c>
      <c r="E52" s="1" t="s">
        <v>24</v>
      </c>
      <c r="F52" s="1" t="s">
        <v>25</v>
      </c>
      <c r="H52" s="1">
        <v>37.92</v>
      </c>
      <c r="I52" s="1" t="s">
        <v>218</v>
      </c>
      <c r="J52" s="1" t="s">
        <v>23</v>
      </c>
      <c r="K52" s="1" t="s">
        <v>151</v>
      </c>
      <c r="L52" s="1">
        <v>3.5999999999999999E-3</v>
      </c>
      <c r="N52" s="1">
        <v>-19.649999999999999</v>
      </c>
      <c r="O52" s="1" t="s">
        <v>254</v>
      </c>
      <c r="P52" s="1" t="s">
        <v>30</v>
      </c>
      <c r="Q52" s="1" t="s">
        <v>31</v>
      </c>
      <c r="R52" s="1">
        <v>0.66259999999999997</v>
      </c>
    </row>
    <row r="53" spans="1:18" x14ac:dyDescent="0.2">
      <c r="A53" t="s">
        <v>28</v>
      </c>
      <c r="B53" s="1">
        <v>3.899</v>
      </c>
      <c r="C53" s="1" t="s">
        <v>29</v>
      </c>
      <c r="D53" s="1" t="s">
        <v>30</v>
      </c>
      <c r="E53" s="1" t="s">
        <v>31</v>
      </c>
      <c r="F53" s="1">
        <v>0.89870000000000005</v>
      </c>
      <c r="H53" s="1">
        <v>17.52</v>
      </c>
      <c r="I53" s="1" t="s">
        <v>219</v>
      </c>
      <c r="J53" s="1" t="s">
        <v>30</v>
      </c>
      <c r="K53" s="1" t="s">
        <v>31</v>
      </c>
      <c r="L53" s="1">
        <v>0.2742</v>
      </c>
      <c r="N53" s="1">
        <v>6.47</v>
      </c>
      <c r="O53" s="1" t="s">
        <v>255</v>
      </c>
      <c r="P53" s="1" t="s">
        <v>30</v>
      </c>
      <c r="Q53" s="1" t="s">
        <v>31</v>
      </c>
      <c r="R53" s="1">
        <v>0.95609999999999995</v>
      </c>
    </row>
    <row r="54" spans="1:18" x14ac:dyDescent="0.2">
      <c r="B54" s="1"/>
      <c r="C54" s="1"/>
      <c r="D54" s="1"/>
      <c r="E54" s="1"/>
      <c r="F54" s="1"/>
      <c r="H54" s="1"/>
      <c r="I54" s="1"/>
      <c r="J54" s="1"/>
      <c r="K54" s="1"/>
      <c r="L54" s="1"/>
      <c r="N54" s="1"/>
      <c r="O54" s="1"/>
      <c r="P54" s="1"/>
      <c r="Q54" s="1"/>
      <c r="R54" s="1"/>
    </row>
    <row r="55" spans="1:18" x14ac:dyDescent="0.2">
      <c r="A55" t="s">
        <v>32</v>
      </c>
      <c r="B55" s="1"/>
      <c r="C55" s="1"/>
      <c r="D55" s="1"/>
      <c r="E55" s="1"/>
      <c r="F55" s="1"/>
      <c r="H55" s="1"/>
      <c r="I55" s="1"/>
      <c r="J55" s="1"/>
      <c r="K55" s="1"/>
      <c r="L55" s="1"/>
      <c r="N55" s="1"/>
      <c r="O55" s="1"/>
      <c r="P55" s="1"/>
      <c r="Q55" s="1"/>
      <c r="R55" s="1"/>
    </row>
    <row r="56" spans="1:18" x14ac:dyDescent="0.2">
      <c r="A56" t="s">
        <v>21</v>
      </c>
      <c r="B56" s="1">
        <v>25.87</v>
      </c>
      <c r="C56" s="1" t="s">
        <v>37</v>
      </c>
      <c r="D56" s="1" t="s">
        <v>23</v>
      </c>
      <c r="E56" s="1" t="s">
        <v>38</v>
      </c>
      <c r="F56" s="1">
        <v>1.2699999999999999E-2</v>
      </c>
      <c r="H56" s="1">
        <v>2.0099999999999998</v>
      </c>
      <c r="I56" s="1" t="s">
        <v>223</v>
      </c>
      <c r="J56" s="1" t="s">
        <v>30</v>
      </c>
      <c r="K56" s="1" t="s">
        <v>31</v>
      </c>
      <c r="L56" s="1">
        <v>0.98270000000000002</v>
      </c>
      <c r="N56" s="1">
        <v>-4.4539999999999997</v>
      </c>
      <c r="O56" s="1" t="s">
        <v>259</v>
      </c>
      <c r="P56" s="1" t="s">
        <v>30</v>
      </c>
      <c r="Q56" s="1" t="s">
        <v>31</v>
      </c>
      <c r="R56" s="1">
        <v>0.97889999999999999</v>
      </c>
    </row>
    <row r="57" spans="1:18" x14ac:dyDescent="0.2">
      <c r="A57" t="s">
        <v>26</v>
      </c>
      <c r="B57" s="1">
        <v>33.5</v>
      </c>
      <c r="C57" s="1" t="s">
        <v>39</v>
      </c>
      <c r="D57" s="1" t="s">
        <v>23</v>
      </c>
      <c r="E57" s="1" t="s">
        <v>40</v>
      </c>
      <c r="F57" s="1">
        <v>8.9999999999999998E-4</v>
      </c>
      <c r="H57" s="1">
        <v>1.2390000000000001</v>
      </c>
      <c r="I57" s="1" t="s">
        <v>224</v>
      </c>
      <c r="J57" s="1" t="s">
        <v>30</v>
      </c>
      <c r="K57" s="1" t="s">
        <v>31</v>
      </c>
      <c r="L57" s="1">
        <v>0.99339999999999995</v>
      </c>
      <c r="N57" s="1">
        <v>8.3230000000000004</v>
      </c>
      <c r="O57" s="1" t="s">
        <v>260</v>
      </c>
      <c r="P57" s="1" t="s">
        <v>30</v>
      </c>
      <c r="Q57" s="1" t="s">
        <v>31</v>
      </c>
      <c r="R57" s="1">
        <v>0.9284</v>
      </c>
    </row>
    <row r="58" spans="1:18" x14ac:dyDescent="0.2">
      <c r="A58" t="s">
        <v>28</v>
      </c>
      <c r="B58" s="1">
        <v>7.6340000000000003</v>
      </c>
      <c r="C58" s="1" t="s">
        <v>41</v>
      </c>
      <c r="D58" s="1" t="s">
        <v>30</v>
      </c>
      <c r="E58" s="1" t="s">
        <v>31</v>
      </c>
      <c r="F58" s="1">
        <v>0.66539999999999999</v>
      </c>
      <c r="H58" s="1">
        <v>-0.77090000000000003</v>
      </c>
      <c r="I58" s="1" t="s">
        <v>225</v>
      </c>
      <c r="J58" s="1" t="s">
        <v>30</v>
      </c>
      <c r="K58" s="1" t="s">
        <v>31</v>
      </c>
      <c r="L58" s="1">
        <v>0.99739999999999995</v>
      </c>
      <c r="N58" s="1">
        <v>12.78</v>
      </c>
      <c r="O58" s="1" t="s">
        <v>261</v>
      </c>
      <c r="P58" s="1" t="s">
        <v>30</v>
      </c>
      <c r="Q58" s="1" t="s">
        <v>31</v>
      </c>
      <c r="R58" s="1">
        <v>0.8397</v>
      </c>
    </row>
    <row r="59" spans="1:18" x14ac:dyDescent="0.2">
      <c r="B59" s="1"/>
      <c r="C59" s="1"/>
      <c r="D59" s="1"/>
      <c r="E59" s="1"/>
      <c r="F59" s="1"/>
      <c r="H59" s="1"/>
      <c r="I59" s="1"/>
      <c r="J59" s="1"/>
      <c r="K59" s="1"/>
      <c r="L59" s="1"/>
      <c r="N59" s="1"/>
      <c r="O59" s="1"/>
      <c r="P59" s="1"/>
      <c r="Q59" s="1"/>
      <c r="R59" s="1"/>
    </row>
    <row r="60" spans="1:18" x14ac:dyDescent="0.2">
      <c r="A60" t="s">
        <v>36</v>
      </c>
      <c r="B60" s="1"/>
      <c r="C60" s="1"/>
      <c r="D60" s="1"/>
      <c r="E60" s="1"/>
      <c r="F60" s="1"/>
      <c r="H60" s="1"/>
      <c r="I60" s="1"/>
      <c r="J60" s="1"/>
      <c r="K60" s="1"/>
      <c r="L60" s="1"/>
      <c r="N60" s="1"/>
      <c r="O60" s="1"/>
      <c r="P60" s="1"/>
      <c r="Q60" s="1"/>
      <c r="R60" s="1"/>
    </row>
    <row r="61" spans="1:18" x14ac:dyDescent="0.2">
      <c r="A61" t="s">
        <v>21</v>
      </c>
      <c r="B61" s="1">
        <v>78.67</v>
      </c>
      <c r="C61" s="1" t="s">
        <v>33</v>
      </c>
      <c r="D61" s="1" t="s">
        <v>23</v>
      </c>
      <c r="E61" s="1" t="s">
        <v>24</v>
      </c>
      <c r="F61" s="1" t="s">
        <v>25</v>
      </c>
      <c r="H61" s="1">
        <v>63.39</v>
      </c>
      <c r="I61" s="1" t="s">
        <v>220</v>
      </c>
      <c r="J61" s="1" t="s">
        <v>23</v>
      </c>
      <c r="K61" s="1" t="s">
        <v>24</v>
      </c>
      <c r="L61" s="1" t="s">
        <v>25</v>
      </c>
      <c r="N61" s="1">
        <v>57.92</v>
      </c>
      <c r="O61" s="1" t="s">
        <v>256</v>
      </c>
      <c r="P61" s="1" t="s">
        <v>23</v>
      </c>
      <c r="Q61" s="1" t="s">
        <v>38</v>
      </c>
      <c r="R61" s="1">
        <v>3.3599999999999998E-2</v>
      </c>
    </row>
    <row r="62" spans="1:18" x14ac:dyDescent="0.2">
      <c r="A62" t="s">
        <v>26</v>
      </c>
      <c r="B62" s="1">
        <v>90.28</v>
      </c>
      <c r="C62" s="1" t="s">
        <v>34</v>
      </c>
      <c r="D62" s="1" t="s">
        <v>23</v>
      </c>
      <c r="E62" s="1" t="s">
        <v>24</v>
      </c>
      <c r="F62" s="1" t="s">
        <v>25</v>
      </c>
      <c r="H62" s="1">
        <v>57.67</v>
      </c>
      <c r="I62" s="1" t="s">
        <v>221</v>
      </c>
      <c r="J62" s="1" t="s">
        <v>23</v>
      </c>
      <c r="K62" s="1" t="s">
        <v>24</v>
      </c>
      <c r="L62" s="1" t="s">
        <v>25</v>
      </c>
      <c r="N62" s="1">
        <v>92.69</v>
      </c>
      <c r="O62" s="1" t="s">
        <v>257</v>
      </c>
      <c r="P62" s="1" t="s">
        <v>23</v>
      </c>
      <c r="Q62" s="1" t="s">
        <v>40</v>
      </c>
      <c r="R62" s="1">
        <v>2.9999999999999997E-4</v>
      </c>
    </row>
    <row r="63" spans="1:18" x14ac:dyDescent="0.2">
      <c r="A63" t="s">
        <v>28</v>
      </c>
      <c r="B63" s="1">
        <v>11.61</v>
      </c>
      <c r="C63" s="1" t="s">
        <v>35</v>
      </c>
      <c r="D63" s="1" t="s">
        <v>30</v>
      </c>
      <c r="E63" s="1" t="s">
        <v>31</v>
      </c>
      <c r="F63" s="1">
        <v>0.39319999999999999</v>
      </c>
      <c r="H63" s="1">
        <v>-5.7240000000000002</v>
      </c>
      <c r="I63" s="1" t="s">
        <v>222</v>
      </c>
      <c r="J63" s="1" t="s">
        <v>30</v>
      </c>
      <c r="K63" s="1" t="s">
        <v>31</v>
      </c>
      <c r="L63" s="1">
        <v>0.86850000000000005</v>
      </c>
      <c r="N63" s="1">
        <v>34.770000000000003</v>
      </c>
      <c r="O63" s="1" t="s">
        <v>258</v>
      </c>
      <c r="P63" s="1" t="s">
        <v>30</v>
      </c>
      <c r="Q63" s="1" t="s">
        <v>31</v>
      </c>
      <c r="R63" s="1">
        <v>0.28100000000000003</v>
      </c>
    </row>
    <row r="64" spans="1:18" x14ac:dyDescent="0.2">
      <c r="B64" s="1"/>
      <c r="C64" s="1"/>
      <c r="D64" s="1"/>
      <c r="E64" s="1"/>
      <c r="F64" s="1"/>
      <c r="H64" s="1"/>
      <c r="I64" s="1"/>
      <c r="J64" s="1"/>
      <c r="K64" s="1"/>
      <c r="L64" s="1"/>
      <c r="N64" s="1"/>
      <c r="O64" s="1"/>
      <c r="P64" s="1"/>
      <c r="Q64" s="1"/>
      <c r="R64" s="1"/>
    </row>
    <row r="65" spans="1:18" x14ac:dyDescent="0.2">
      <c r="A65" t="s">
        <v>42</v>
      </c>
      <c r="B65" s="1"/>
      <c r="C65" s="1"/>
      <c r="D65" s="1"/>
      <c r="E65" s="1"/>
      <c r="F65" s="1"/>
      <c r="H65" s="1"/>
      <c r="I65" s="1"/>
      <c r="J65" s="1"/>
      <c r="K65" s="1"/>
      <c r="L65" s="1"/>
      <c r="N65" s="1"/>
      <c r="O65" s="1"/>
      <c r="P65" s="1"/>
      <c r="Q65" s="1"/>
      <c r="R65" s="1"/>
    </row>
    <row r="66" spans="1:18" x14ac:dyDescent="0.2">
      <c r="A66" t="s">
        <v>21</v>
      </c>
      <c r="B66" s="1">
        <v>12.43</v>
      </c>
      <c r="C66" s="1" t="s">
        <v>43</v>
      </c>
      <c r="D66" s="1" t="s">
        <v>30</v>
      </c>
      <c r="E66" s="1" t="s">
        <v>31</v>
      </c>
      <c r="F66" s="1">
        <v>0.34370000000000001</v>
      </c>
      <c r="H66" s="1">
        <v>18.52</v>
      </c>
      <c r="I66" s="1" t="s">
        <v>226</v>
      </c>
      <c r="J66" s="1" t="s">
        <v>30</v>
      </c>
      <c r="K66" s="1" t="s">
        <v>31</v>
      </c>
      <c r="L66" s="1">
        <v>0.2364</v>
      </c>
      <c r="N66" s="1">
        <v>4.383</v>
      </c>
      <c r="O66" s="1" t="s">
        <v>262</v>
      </c>
      <c r="P66" s="1" t="s">
        <v>30</v>
      </c>
      <c r="Q66" s="1" t="s">
        <v>31</v>
      </c>
      <c r="R66" s="1">
        <v>0.97960000000000003</v>
      </c>
    </row>
    <row r="67" spans="1:18" x14ac:dyDescent="0.2">
      <c r="A67" t="s">
        <v>26</v>
      </c>
      <c r="B67" s="1">
        <v>21.11</v>
      </c>
      <c r="C67" s="1" t="s">
        <v>44</v>
      </c>
      <c r="D67" s="1" t="s">
        <v>30</v>
      </c>
      <c r="E67" s="1" t="s">
        <v>31</v>
      </c>
      <c r="F67" s="1">
        <v>5.0900000000000001E-2</v>
      </c>
      <c r="H67" s="1">
        <v>13.23</v>
      </c>
      <c r="I67" s="1" t="s">
        <v>227</v>
      </c>
      <c r="J67" s="1" t="s">
        <v>30</v>
      </c>
      <c r="K67" s="1" t="s">
        <v>31</v>
      </c>
      <c r="L67" s="1">
        <v>0.47460000000000002</v>
      </c>
      <c r="N67" s="1">
        <v>12.49</v>
      </c>
      <c r="O67" s="1" t="s">
        <v>263</v>
      </c>
      <c r="P67" s="1" t="s">
        <v>30</v>
      </c>
      <c r="Q67" s="1" t="s">
        <v>31</v>
      </c>
      <c r="R67" s="1">
        <v>0.84619999999999995</v>
      </c>
    </row>
    <row r="68" spans="1:18" x14ac:dyDescent="0.2">
      <c r="A68" t="s">
        <v>28</v>
      </c>
      <c r="B68" s="1">
        <v>8.6739999999999995</v>
      </c>
      <c r="C68" s="1" t="s">
        <v>45</v>
      </c>
      <c r="D68" s="1" t="s">
        <v>30</v>
      </c>
      <c r="E68" s="1" t="s">
        <v>31</v>
      </c>
      <c r="F68" s="1">
        <v>0.59160000000000001</v>
      </c>
      <c r="H68" s="1">
        <v>-5.2859999999999996</v>
      </c>
      <c r="I68" s="1" t="s">
        <v>228</v>
      </c>
      <c r="J68" s="1" t="s">
        <v>30</v>
      </c>
      <c r="K68" s="1" t="s">
        <v>31</v>
      </c>
      <c r="L68" s="1">
        <v>0.88670000000000004</v>
      </c>
      <c r="N68" s="1">
        <v>8.1059999999999999</v>
      </c>
      <c r="O68" s="1" t="s">
        <v>264</v>
      </c>
      <c r="P68" s="1" t="s">
        <v>30</v>
      </c>
      <c r="Q68" s="1" t="s">
        <v>31</v>
      </c>
      <c r="R68" s="1">
        <v>0.93200000000000005</v>
      </c>
    </row>
    <row r="69" spans="1:18" x14ac:dyDescent="0.2">
      <c r="B69" s="1"/>
      <c r="C69" s="1"/>
      <c r="D69" s="1"/>
      <c r="E69" s="1"/>
      <c r="F69" s="1"/>
      <c r="H69" s="1"/>
      <c r="I69" s="1"/>
      <c r="J69" s="1"/>
      <c r="K69" s="1"/>
      <c r="L69" s="1"/>
      <c r="N69" s="1"/>
      <c r="O69" s="1"/>
      <c r="P69" s="1"/>
      <c r="Q69" s="1"/>
      <c r="R69" s="1"/>
    </row>
    <row r="70" spans="1:18" x14ac:dyDescent="0.2">
      <c r="A70" t="s">
        <v>46</v>
      </c>
      <c r="B70" s="1"/>
      <c r="C70" s="1"/>
      <c r="D70" s="1"/>
      <c r="E70" s="1"/>
      <c r="F70" s="1"/>
      <c r="H70" s="1"/>
      <c r="I70" s="1"/>
      <c r="J70" s="1"/>
      <c r="K70" s="1"/>
      <c r="L70" s="1"/>
      <c r="N70" s="1"/>
      <c r="O70" s="1"/>
      <c r="P70" s="1"/>
      <c r="Q70" s="1"/>
      <c r="R70" s="1"/>
    </row>
    <row r="71" spans="1:18" x14ac:dyDescent="0.2">
      <c r="A71" t="s">
        <v>21</v>
      </c>
      <c r="B71" s="1">
        <v>3.153</v>
      </c>
      <c r="C71" s="1" t="s">
        <v>47</v>
      </c>
      <c r="D71" s="1" t="s">
        <v>30</v>
      </c>
      <c r="E71" s="1" t="s">
        <v>31</v>
      </c>
      <c r="F71" s="1">
        <v>0.9325</v>
      </c>
      <c r="H71" s="1">
        <v>-1.6870000000000001</v>
      </c>
      <c r="I71" s="1" t="s">
        <v>229</v>
      </c>
      <c r="J71" s="1" t="s">
        <v>30</v>
      </c>
      <c r="K71" s="1" t="s">
        <v>31</v>
      </c>
      <c r="L71" s="1">
        <v>0.98780000000000001</v>
      </c>
      <c r="N71" s="1">
        <v>12.11</v>
      </c>
      <c r="O71" s="1" t="s">
        <v>265</v>
      </c>
      <c r="P71" s="1" t="s">
        <v>30</v>
      </c>
      <c r="Q71" s="1" t="s">
        <v>31</v>
      </c>
      <c r="R71" s="1">
        <v>0.85460000000000003</v>
      </c>
    </row>
    <row r="72" spans="1:18" x14ac:dyDescent="0.2">
      <c r="A72" t="s">
        <v>26</v>
      </c>
      <c r="B72" s="1">
        <v>0.41489999999999999</v>
      </c>
      <c r="C72" s="1" t="s">
        <v>48</v>
      </c>
      <c r="D72" s="1" t="s">
        <v>30</v>
      </c>
      <c r="E72" s="1" t="s">
        <v>31</v>
      </c>
      <c r="F72" s="1">
        <v>0.99880000000000002</v>
      </c>
      <c r="H72" s="1">
        <v>1.546</v>
      </c>
      <c r="I72" s="1" t="s">
        <v>230</v>
      </c>
      <c r="J72" s="1" t="s">
        <v>30</v>
      </c>
      <c r="K72" s="1" t="s">
        <v>31</v>
      </c>
      <c r="L72" s="1">
        <v>0.98970000000000002</v>
      </c>
      <c r="N72" s="1">
        <v>10.06</v>
      </c>
      <c r="O72" s="1" t="s">
        <v>266</v>
      </c>
      <c r="P72" s="1" t="s">
        <v>30</v>
      </c>
      <c r="Q72" s="1" t="s">
        <v>31</v>
      </c>
      <c r="R72" s="1">
        <v>0.8972</v>
      </c>
    </row>
    <row r="73" spans="1:18" x14ac:dyDescent="0.2">
      <c r="A73" t="s">
        <v>28</v>
      </c>
      <c r="B73" s="1">
        <v>-2.738</v>
      </c>
      <c r="C73" s="1" t="s">
        <v>49</v>
      </c>
      <c r="D73" s="1" t="s">
        <v>30</v>
      </c>
      <c r="E73" s="1" t="s">
        <v>31</v>
      </c>
      <c r="F73" s="1">
        <v>0.9486</v>
      </c>
      <c r="H73" s="1">
        <v>3.2330000000000001</v>
      </c>
      <c r="I73" s="1" t="s">
        <v>231</v>
      </c>
      <c r="J73" s="1" t="s">
        <v>30</v>
      </c>
      <c r="K73" s="1" t="s">
        <v>31</v>
      </c>
      <c r="L73" s="1">
        <v>0.95589999999999997</v>
      </c>
      <c r="N73" s="1">
        <v>-2.0489999999999999</v>
      </c>
      <c r="O73" s="1" t="s">
        <v>267</v>
      </c>
      <c r="P73" s="1" t="s">
        <v>30</v>
      </c>
      <c r="Q73" s="1" t="s">
        <v>31</v>
      </c>
      <c r="R73" s="1">
        <v>0.99550000000000005</v>
      </c>
    </row>
    <row r="74" spans="1:18" x14ac:dyDescent="0.2">
      <c r="B74" s="1"/>
      <c r="C74" s="1"/>
      <c r="D74" s="1"/>
      <c r="E74" s="1"/>
      <c r="F74" s="1"/>
      <c r="H74" s="1"/>
      <c r="I74" s="1"/>
      <c r="J74" s="1"/>
      <c r="K74" s="1"/>
      <c r="L74" s="1"/>
      <c r="N74" s="1"/>
      <c r="O74" s="1"/>
      <c r="P74" s="1"/>
      <c r="Q74" s="1"/>
      <c r="R74" s="1"/>
    </row>
    <row r="75" spans="1:18" x14ac:dyDescent="0.2">
      <c r="A75" t="s">
        <v>50</v>
      </c>
      <c r="B75" s="1"/>
      <c r="C75" s="1"/>
      <c r="D75" s="1"/>
      <c r="E75" s="1"/>
      <c r="F75" s="1"/>
      <c r="H75" s="1"/>
      <c r="I75" s="1"/>
      <c r="J75" s="1"/>
      <c r="K75" s="1"/>
      <c r="L75" s="1"/>
      <c r="N75" s="1"/>
      <c r="O75" s="1"/>
      <c r="P75" s="1"/>
      <c r="Q75" s="1"/>
      <c r="R75" s="1"/>
    </row>
    <row r="76" spans="1:18" x14ac:dyDescent="0.2">
      <c r="A76" t="s">
        <v>21</v>
      </c>
      <c r="B76" s="1">
        <v>-9.0969999999999995</v>
      </c>
      <c r="C76" s="1" t="s">
        <v>51</v>
      </c>
      <c r="D76" s="1" t="s">
        <v>30</v>
      </c>
      <c r="E76" s="1" t="s">
        <v>31</v>
      </c>
      <c r="F76" s="1">
        <v>0.56169999999999998</v>
      </c>
      <c r="H76" s="1">
        <v>-10.220000000000001</v>
      </c>
      <c r="I76" s="1" t="s">
        <v>232</v>
      </c>
      <c r="J76" s="1" t="s">
        <v>30</v>
      </c>
      <c r="K76" s="1" t="s">
        <v>31</v>
      </c>
      <c r="L76" s="1">
        <v>0.63949999999999996</v>
      </c>
      <c r="N76" s="1">
        <v>7.7469999999999999</v>
      </c>
      <c r="O76" s="1" t="s">
        <v>268</v>
      </c>
      <c r="P76" s="1" t="s">
        <v>30</v>
      </c>
      <c r="Q76" s="1" t="s">
        <v>31</v>
      </c>
      <c r="R76" s="1">
        <v>0.93759999999999999</v>
      </c>
    </row>
    <row r="77" spans="1:18" x14ac:dyDescent="0.2">
      <c r="A77" t="s">
        <v>26</v>
      </c>
      <c r="B77" s="1">
        <v>-3.1659999999999999</v>
      </c>
      <c r="C77" s="1" t="s">
        <v>52</v>
      </c>
      <c r="D77" s="1" t="s">
        <v>30</v>
      </c>
      <c r="E77" s="1" t="s">
        <v>31</v>
      </c>
      <c r="F77" s="1">
        <v>0.93189999999999995</v>
      </c>
      <c r="H77" s="1">
        <v>3.8420000000000001</v>
      </c>
      <c r="I77" s="1" t="s">
        <v>233</v>
      </c>
      <c r="J77" s="1" t="s">
        <v>30</v>
      </c>
      <c r="K77" s="1" t="s">
        <v>31</v>
      </c>
      <c r="L77" s="1">
        <v>0.93840000000000001</v>
      </c>
      <c r="N77" s="1">
        <v>4.492</v>
      </c>
      <c r="O77" s="1" t="s">
        <v>269</v>
      </c>
      <c r="P77" s="1" t="s">
        <v>30</v>
      </c>
      <c r="Q77" s="1" t="s">
        <v>31</v>
      </c>
      <c r="R77" s="1">
        <v>0.97860000000000003</v>
      </c>
    </row>
    <row r="78" spans="1:18" x14ac:dyDescent="0.2">
      <c r="A78" t="s">
        <v>28</v>
      </c>
      <c r="B78" s="1">
        <v>5.931</v>
      </c>
      <c r="C78" s="1" t="s">
        <v>53</v>
      </c>
      <c r="D78" s="1" t="s">
        <v>30</v>
      </c>
      <c r="E78" s="1" t="s">
        <v>31</v>
      </c>
      <c r="F78" s="1">
        <v>0.78139999999999998</v>
      </c>
      <c r="H78" s="1">
        <v>14.06</v>
      </c>
      <c r="I78" s="1" t="s">
        <v>234</v>
      </c>
      <c r="J78" s="1" t="s">
        <v>30</v>
      </c>
      <c r="K78" s="1" t="s">
        <v>31</v>
      </c>
      <c r="L78" s="1">
        <v>0.43149999999999999</v>
      </c>
      <c r="N78" s="1">
        <v>-3.2549999999999999</v>
      </c>
      <c r="O78" s="1" t="s">
        <v>270</v>
      </c>
      <c r="P78" s="1" t="s">
        <v>30</v>
      </c>
      <c r="Q78" s="1" t="s">
        <v>31</v>
      </c>
      <c r="R78" s="1">
        <v>0.98870000000000002</v>
      </c>
    </row>
    <row r="79" spans="1:18" x14ac:dyDescent="0.2">
      <c r="B79" s="1"/>
      <c r="C79" s="1"/>
      <c r="D79" s="1"/>
      <c r="E79" s="1"/>
      <c r="F79" s="1"/>
      <c r="H79" s="1"/>
      <c r="I79" s="1"/>
      <c r="J79" s="1"/>
      <c r="K79" s="1"/>
      <c r="L79" s="1"/>
      <c r="N79" s="1"/>
      <c r="O79" s="1"/>
      <c r="P79" s="1"/>
      <c r="Q79" s="1"/>
      <c r="R79" s="1"/>
    </row>
    <row r="80" spans="1:18" x14ac:dyDescent="0.2">
      <c r="A80" t="s">
        <v>54</v>
      </c>
      <c r="B80" s="1"/>
      <c r="C80" s="1"/>
      <c r="D80" s="1"/>
      <c r="E80" s="1"/>
      <c r="F80" s="1"/>
      <c r="H80" s="1"/>
      <c r="I80" s="1"/>
      <c r="J80" s="1"/>
      <c r="K80" s="1"/>
      <c r="L80" s="1"/>
      <c r="N80" s="1"/>
      <c r="O80" s="1"/>
      <c r="P80" s="1"/>
      <c r="Q80" s="1"/>
      <c r="R80" s="1"/>
    </row>
    <row r="81" spans="1:18" x14ac:dyDescent="0.2">
      <c r="A81" t="s">
        <v>21</v>
      </c>
      <c r="B81" s="1">
        <v>0.78469999999999995</v>
      </c>
      <c r="C81" s="1" t="s">
        <v>55</v>
      </c>
      <c r="D81" s="1" t="s">
        <v>30</v>
      </c>
      <c r="E81" s="1" t="s">
        <v>31</v>
      </c>
      <c r="F81" s="1">
        <v>0.99570000000000003</v>
      </c>
      <c r="H81" s="1">
        <v>61.91</v>
      </c>
      <c r="I81" s="1" t="s">
        <v>235</v>
      </c>
      <c r="J81" s="1" t="s">
        <v>23</v>
      </c>
      <c r="K81" s="1" t="s">
        <v>24</v>
      </c>
      <c r="L81" s="1" t="s">
        <v>25</v>
      </c>
      <c r="N81" s="1">
        <v>38.659999999999997</v>
      </c>
      <c r="O81" s="1" t="s">
        <v>271</v>
      </c>
      <c r="P81" s="1" t="s">
        <v>30</v>
      </c>
      <c r="Q81" s="1" t="s">
        <v>31</v>
      </c>
      <c r="R81" s="1">
        <v>0.2099</v>
      </c>
    </row>
    <row r="82" spans="1:18" x14ac:dyDescent="0.2">
      <c r="A82" t="s">
        <v>26</v>
      </c>
      <c r="B82" s="1">
        <v>0.94279999999999997</v>
      </c>
      <c r="C82" s="1" t="s">
        <v>56</v>
      </c>
      <c r="D82" s="1" t="s">
        <v>30</v>
      </c>
      <c r="E82" s="1" t="s">
        <v>31</v>
      </c>
      <c r="F82" s="1">
        <v>0.99380000000000002</v>
      </c>
      <c r="H82" s="1">
        <v>40.58</v>
      </c>
      <c r="I82" s="1" t="s">
        <v>236</v>
      </c>
      <c r="J82" s="1" t="s">
        <v>23</v>
      </c>
      <c r="K82" s="1" t="s">
        <v>151</v>
      </c>
      <c r="L82" s="1">
        <v>1.6999999999999999E-3</v>
      </c>
      <c r="N82" s="1">
        <v>15.32</v>
      </c>
      <c r="O82" s="1" t="s">
        <v>272</v>
      </c>
      <c r="P82" s="1" t="s">
        <v>30</v>
      </c>
      <c r="Q82" s="1" t="s">
        <v>31</v>
      </c>
      <c r="R82" s="1">
        <v>0.77800000000000002</v>
      </c>
    </row>
    <row r="83" spans="1:18" x14ac:dyDescent="0.2">
      <c r="A83" t="s">
        <v>28</v>
      </c>
      <c r="B83" s="1">
        <v>0.158</v>
      </c>
      <c r="C83" s="1" t="s">
        <v>57</v>
      </c>
      <c r="D83" s="1" t="s">
        <v>30</v>
      </c>
      <c r="E83" s="1" t="s">
        <v>31</v>
      </c>
      <c r="F83" s="1">
        <v>0.99980000000000002</v>
      </c>
      <c r="H83" s="1">
        <v>-21.34</v>
      </c>
      <c r="I83" s="1" t="s">
        <v>237</v>
      </c>
      <c r="J83" s="1" t="s">
        <v>30</v>
      </c>
      <c r="K83" s="1" t="s">
        <v>31</v>
      </c>
      <c r="L83" s="1">
        <v>0.14960000000000001</v>
      </c>
      <c r="N83" s="1">
        <v>-23.33</v>
      </c>
      <c r="O83" s="1" t="s">
        <v>273</v>
      </c>
      <c r="P83" s="1" t="s">
        <v>30</v>
      </c>
      <c r="Q83" s="1" t="s">
        <v>31</v>
      </c>
      <c r="R83" s="1">
        <v>0.56069999999999998</v>
      </c>
    </row>
    <row r="84" spans="1:18" x14ac:dyDescent="0.2">
      <c r="B84" s="1"/>
      <c r="C84" s="1"/>
      <c r="D84" s="1"/>
      <c r="E84" s="1"/>
      <c r="F84" s="1"/>
      <c r="H84" s="1"/>
      <c r="I84" s="1"/>
      <c r="J84" s="1"/>
      <c r="K84" s="1"/>
      <c r="L84" s="1"/>
      <c r="N84" s="1"/>
      <c r="O84" s="1"/>
      <c r="P84" s="1"/>
      <c r="Q84" s="1"/>
      <c r="R84" s="1"/>
    </row>
    <row r="85" spans="1:18" x14ac:dyDescent="0.2">
      <c r="A85" t="s">
        <v>58</v>
      </c>
      <c r="B85" s="1"/>
      <c r="C85" s="1"/>
      <c r="D85" s="1"/>
      <c r="E85" s="1"/>
      <c r="F85" s="1"/>
      <c r="H85" s="1"/>
      <c r="I85" s="1"/>
      <c r="J85" s="1"/>
      <c r="K85" s="1"/>
      <c r="L85" s="1"/>
      <c r="N85" s="1"/>
      <c r="O85" s="1"/>
      <c r="P85" s="1"/>
      <c r="Q85" s="1"/>
      <c r="R85" s="1"/>
    </row>
    <row r="86" spans="1:18" x14ac:dyDescent="0.2">
      <c r="A86" t="s">
        <v>21</v>
      </c>
      <c r="B86" s="1">
        <v>9.8369999999999997</v>
      </c>
      <c r="C86" s="1" t="s">
        <v>59</v>
      </c>
      <c r="D86" s="1" t="s">
        <v>30</v>
      </c>
      <c r="E86" s="1" t="s">
        <v>31</v>
      </c>
      <c r="F86" s="1">
        <v>0.51</v>
      </c>
      <c r="H86" s="1">
        <v>-6.5860000000000003</v>
      </c>
      <c r="I86" s="1" t="s">
        <v>238</v>
      </c>
      <c r="J86" s="1" t="s">
        <v>30</v>
      </c>
      <c r="K86" s="1" t="s">
        <v>31</v>
      </c>
      <c r="L86" s="1">
        <v>0.82979999999999998</v>
      </c>
      <c r="N86" s="1">
        <v>-1.0149999999999999</v>
      </c>
      <c r="O86" s="1" t="s">
        <v>274</v>
      </c>
      <c r="P86" s="1" t="s">
        <v>30</v>
      </c>
      <c r="Q86" s="1" t="s">
        <v>31</v>
      </c>
      <c r="R86" s="1">
        <v>0.99890000000000001</v>
      </c>
    </row>
    <row r="87" spans="1:18" x14ac:dyDescent="0.2">
      <c r="A87" t="s">
        <v>26</v>
      </c>
      <c r="B87" s="1">
        <v>7.1710000000000003</v>
      </c>
      <c r="C87" s="1" t="s">
        <v>60</v>
      </c>
      <c r="D87" s="1" t="s">
        <v>30</v>
      </c>
      <c r="E87" s="1" t="s">
        <v>31</v>
      </c>
      <c r="F87" s="1">
        <v>0.69779999999999998</v>
      </c>
      <c r="H87" s="1">
        <v>-14.27</v>
      </c>
      <c r="I87" s="1" t="s">
        <v>239</v>
      </c>
      <c r="J87" s="1" t="s">
        <v>30</v>
      </c>
      <c r="K87" s="1" t="s">
        <v>31</v>
      </c>
      <c r="L87" s="1">
        <v>0.42109999999999997</v>
      </c>
      <c r="N87" s="1">
        <v>7.242</v>
      </c>
      <c r="O87" s="1" t="s">
        <v>275</v>
      </c>
      <c r="P87" s="1" t="s">
        <v>30</v>
      </c>
      <c r="Q87" s="1" t="s">
        <v>31</v>
      </c>
      <c r="R87" s="1">
        <v>0.94530000000000003</v>
      </c>
    </row>
    <row r="88" spans="1:18" x14ac:dyDescent="0.2">
      <c r="A88" t="s">
        <v>28</v>
      </c>
      <c r="B88" s="1">
        <v>-2.6659999999999999</v>
      </c>
      <c r="C88" s="1" t="s">
        <v>61</v>
      </c>
      <c r="D88" s="1" t="s">
        <v>30</v>
      </c>
      <c r="E88" s="1" t="s">
        <v>31</v>
      </c>
      <c r="F88" s="1">
        <v>0.95120000000000005</v>
      </c>
      <c r="H88" s="1">
        <v>-7.68</v>
      </c>
      <c r="I88" s="1" t="s">
        <v>240</v>
      </c>
      <c r="J88" s="1" t="s">
        <v>30</v>
      </c>
      <c r="K88" s="1" t="s">
        <v>31</v>
      </c>
      <c r="L88" s="1">
        <v>0.7762</v>
      </c>
      <c r="N88" s="1">
        <v>8.2569999999999997</v>
      </c>
      <c r="O88" s="1" t="s">
        <v>276</v>
      </c>
      <c r="P88" s="1" t="s">
        <v>30</v>
      </c>
      <c r="Q88" s="1" t="s">
        <v>31</v>
      </c>
      <c r="R88" s="1">
        <v>0.92949999999999999</v>
      </c>
    </row>
    <row r="89" spans="1:18" x14ac:dyDescent="0.2">
      <c r="B89" s="1"/>
      <c r="C89" s="1"/>
      <c r="D89" s="1"/>
      <c r="E89" s="1"/>
      <c r="F89" s="1"/>
      <c r="H89" s="1"/>
      <c r="I89" s="1"/>
      <c r="J89" s="1"/>
      <c r="K89" s="1"/>
      <c r="L89" s="1"/>
      <c r="N89" s="1"/>
      <c r="O89" s="1"/>
      <c r="P89" s="1"/>
      <c r="Q89" s="1"/>
      <c r="R89" s="1"/>
    </row>
    <row r="90" spans="1:18" x14ac:dyDescent="0.2">
      <c r="A90" t="s">
        <v>62</v>
      </c>
      <c r="B90" s="1"/>
      <c r="C90" s="1"/>
      <c r="D90" s="1"/>
      <c r="E90" s="1"/>
      <c r="F90" s="1"/>
      <c r="H90" s="1"/>
      <c r="I90" s="1"/>
      <c r="J90" s="1"/>
      <c r="K90" s="1"/>
      <c r="L90" s="1"/>
      <c r="N90" s="1"/>
      <c r="O90" s="1"/>
      <c r="P90" s="1"/>
      <c r="Q90" s="1"/>
      <c r="R90" s="1"/>
    </row>
    <row r="91" spans="1:18" x14ac:dyDescent="0.2">
      <c r="A91" t="s">
        <v>21</v>
      </c>
      <c r="B91" s="1">
        <v>-4.5860000000000003</v>
      </c>
      <c r="C91" s="1" t="s">
        <v>63</v>
      </c>
      <c r="D91" s="1" t="s">
        <v>30</v>
      </c>
      <c r="E91" s="1" t="s">
        <v>31</v>
      </c>
      <c r="F91" s="1">
        <v>0.86270000000000002</v>
      </c>
      <c r="H91" s="1">
        <v>25.45</v>
      </c>
      <c r="I91" s="1" t="s">
        <v>241</v>
      </c>
      <c r="J91" s="1" t="s">
        <v>30</v>
      </c>
      <c r="K91" s="1" t="s">
        <v>31</v>
      </c>
      <c r="L91" s="1">
        <v>6.9400000000000003E-2</v>
      </c>
      <c r="N91" s="1">
        <v>-1.5169999999999999</v>
      </c>
      <c r="O91" s="1" t="s">
        <v>277</v>
      </c>
      <c r="P91" s="1" t="s">
        <v>30</v>
      </c>
      <c r="Q91" s="1" t="s">
        <v>31</v>
      </c>
      <c r="R91" s="1">
        <v>0.99750000000000005</v>
      </c>
    </row>
    <row r="92" spans="1:18" x14ac:dyDescent="0.2">
      <c r="A92" t="s">
        <v>26</v>
      </c>
      <c r="B92" s="1">
        <v>10.4</v>
      </c>
      <c r="C92" s="1" t="s">
        <v>64</v>
      </c>
      <c r="D92" s="1" t="s">
        <v>30</v>
      </c>
      <c r="E92" s="1" t="s">
        <v>31</v>
      </c>
      <c r="F92" s="1">
        <v>0.47170000000000001</v>
      </c>
      <c r="H92" s="1">
        <v>-7.2229999999999999</v>
      </c>
      <c r="I92" s="1" t="s">
        <v>242</v>
      </c>
      <c r="J92" s="1" t="s">
        <v>30</v>
      </c>
      <c r="K92" s="1" t="s">
        <v>31</v>
      </c>
      <c r="L92" s="1">
        <v>0.79920000000000002</v>
      </c>
      <c r="N92" s="1">
        <v>11.89</v>
      </c>
      <c r="O92" s="1" t="s">
        <v>278</v>
      </c>
      <c r="P92" s="1" t="s">
        <v>30</v>
      </c>
      <c r="Q92" s="1" t="s">
        <v>31</v>
      </c>
      <c r="R92" s="1">
        <v>0.85950000000000004</v>
      </c>
    </row>
    <row r="93" spans="1:18" x14ac:dyDescent="0.2">
      <c r="A93" t="s">
        <v>28</v>
      </c>
      <c r="B93" s="1">
        <v>14.98</v>
      </c>
      <c r="C93" s="1" t="s">
        <v>65</v>
      </c>
      <c r="D93" s="1" t="s">
        <v>30</v>
      </c>
      <c r="E93" s="1" t="s">
        <v>31</v>
      </c>
      <c r="F93" s="1">
        <v>0.2147</v>
      </c>
      <c r="H93" s="1">
        <v>-32.68</v>
      </c>
      <c r="I93" s="1" t="s">
        <v>243</v>
      </c>
      <c r="J93" s="1" t="s">
        <v>23</v>
      </c>
      <c r="K93" s="1" t="s">
        <v>38</v>
      </c>
      <c r="L93" s="1">
        <v>1.3899999999999999E-2</v>
      </c>
      <c r="N93" s="1">
        <v>13.41</v>
      </c>
      <c r="O93" s="1" t="s">
        <v>279</v>
      </c>
      <c r="P93" s="1" t="s">
        <v>30</v>
      </c>
      <c r="Q93" s="1" t="s">
        <v>31</v>
      </c>
      <c r="R93" s="1">
        <v>0.82499999999999996</v>
      </c>
    </row>
    <row r="94" spans="1:18" x14ac:dyDescent="0.2">
      <c r="B94" s="1"/>
      <c r="C94" s="1"/>
      <c r="D94" s="1"/>
      <c r="E94" s="1"/>
      <c r="F94" s="1"/>
      <c r="H94" s="1"/>
      <c r="I94" s="1"/>
      <c r="J94" s="1"/>
      <c r="K94" s="1"/>
      <c r="L94" s="1"/>
      <c r="N94" s="1"/>
      <c r="O94" s="1"/>
      <c r="P94" s="1"/>
      <c r="Q94" s="1"/>
      <c r="R94" s="1"/>
    </row>
    <row r="95" spans="1:18" x14ac:dyDescent="0.2">
      <c r="A95" t="s">
        <v>66</v>
      </c>
      <c r="B95" s="1"/>
      <c r="C95" s="1"/>
      <c r="D95" s="1"/>
      <c r="E95" s="1"/>
      <c r="F95" s="1"/>
      <c r="H95" s="1"/>
      <c r="I95" s="1"/>
      <c r="J95" s="1"/>
      <c r="K95" s="1"/>
      <c r="L95" s="1"/>
      <c r="N95" s="1"/>
      <c r="O95" s="1"/>
      <c r="P95" s="1"/>
      <c r="Q95" s="1"/>
      <c r="R95" s="1"/>
    </row>
    <row r="96" spans="1:18" x14ac:dyDescent="0.2">
      <c r="A96" t="s">
        <v>21</v>
      </c>
      <c r="B96" s="1">
        <v>11.82</v>
      </c>
      <c r="C96" s="1" t="s">
        <v>67</v>
      </c>
      <c r="D96" s="1" t="s">
        <v>30</v>
      </c>
      <c r="E96" s="1" t="s">
        <v>31</v>
      </c>
      <c r="F96" s="1">
        <v>0.38040000000000002</v>
      </c>
      <c r="H96" s="1">
        <v>10.07</v>
      </c>
      <c r="I96" s="1" t="s">
        <v>244</v>
      </c>
      <c r="J96" s="1" t="s">
        <v>30</v>
      </c>
      <c r="K96" s="1" t="s">
        <v>31</v>
      </c>
      <c r="L96" s="1">
        <v>0.64770000000000005</v>
      </c>
      <c r="N96" s="1">
        <v>-19.32</v>
      </c>
      <c r="O96" s="1" t="s">
        <v>280</v>
      </c>
      <c r="P96" s="1" t="s">
        <v>30</v>
      </c>
      <c r="Q96" s="1" t="s">
        <v>31</v>
      </c>
      <c r="R96" s="1">
        <v>0.67169999999999996</v>
      </c>
    </row>
    <row r="97" spans="1:18" x14ac:dyDescent="0.2">
      <c r="A97" t="s">
        <v>26</v>
      </c>
      <c r="B97" s="1">
        <v>17.600000000000001</v>
      </c>
      <c r="C97" s="1" t="s">
        <v>68</v>
      </c>
      <c r="D97" s="1" t="s">
        <v>30</v>
      </c>
      <c r="E97" s="1" t="s">
        <v>31</v>
      </c>
      <c r="F97" s="1">
        <v>0.12230000000000001</v>
      </c>
      <c r="H97" s="1">
        <v>29.18</v>
      </c>
      <c r="I97" s="1" t="s">
        <v>245</v>
      </c>
      <c r="J97" s="1" t="s">
        <v>23</v>
      </c>
      <c r="K97" s="1" t="s">
        <v>38</v>
      </c>
      <c r="L97" s="1">
        <v>3.15E-2</v>
      </c>
      <c r="N97" s="1">
        <v>0.80720000000000003</v>
      </c>
      <c r="O97" s="1" t="s">
        <v>281</v>
      </c>
      <c r="P97" s="1" t="s">
        <v>30</v>
      </c>
      <c r="Q97" s="1" t="s">
        <v>31</v>
      </c>
      <c r="R97" s="1">
        <v>0.99929999999999997</v>
      </c>
    </row>
    <row r="98" spans="1:18" x14ac:dyDescent="0.2">
      <c r="A98" t="s">
        <v>28</v>
      </c>
      <c r="B98" s="1">
        <v>5.7809999999999997</v>
      </c>
      <c r="C98" s="1" t="s">
        <v>69</v>
      </c>
      <c r="D98" s="1" t="s">
        <v>30</v>
      </c>
      <c r="E98" s="1" t="s">
        <v>31</v>
      </c>
      <c r="F98" s="1">
        <v>0.79110000000000003</v>
      </c>
      <c r="H98" s="1">
        <v>19.11</v>
      </c>
      <c r="I98" s="1" t="s">
        <v>246</v>
      </c>
      <c r="J98" s="1" t="s">
        <v>30</v>
      </c>
      <c r="K98" s="1" t="s">
        <v>31</v>
      </c>
      <c r="L98" s="1">
        <v>0.21579999999999999</v>
      </c>
      <c r="N98" s="1">
        <v>20.13</v>
      </c>
      <c r="O98" s="1" t="s">
        <v>282</v>
      </c>
      <c r="P98" s="1" t="s">
        <v>30</v>
      </c>
      <c r="Q98" s="1" t="s">
        <v>31</v>
      </c>
      <c r="R98" s="1">
        <v>0.64939999999999998</v>
      </c>
    </row>
    <row r="99" spans="1:18" x14ac:dyDescent="0.2">
      <c r="B99" s="1"/>
      <c r="C99" s="1"/>
      <c r="D99" s="1"/>
      <c r="E99" s="1"/>
      <c r="F99" s="1"/>
      <c r="H99" s="1"/>
      <c r="I99" s="1"/>
      <c r="J99" s="1"/>
      <c r="K99" s="1"/>
      <c r="L99" s="1"/>
      <c r="N99" s="1"/>
      <c r="O99" s="1"/>
      <c r="P99" s="1"/>
      <c r="Q99" s="1"/>
      <c r="R99" s="1"/>
    </row>
    <row r="100" spans="1:18" x14ac:dyDescent="0.2">
      <c r="A100" t="s">
        <v>70</v>
      </c>
      <c r="B100" s="1"/>
      <c r="C100" s="1"/>
      <c r="D100" s="1"/>
      <c r="E100" s="1"/>
      <c r="F100" s="1"/>
      <c r="H100" s="1"/>
      <c r="I100" s="1"/>
      <c r="J100" s="1"/>
      <c r="K100" s="1"/>
      <c r="L100" s="1"/>
      <c r="N100" s="1"/>
      <c r="O100" s="1"/>
      <c r="P100" s="1"/>
      <c r="Q100" s="1"/>
      <c r="R100" s="1"/>
    </row>
    <row r="101" spans="1:18" x14ac:dyDescent="0.2">
      <c r="A101" t="s">
        <v>21</v>
      </c>
      <c r="B101" s="1">
        <v>12.92</v>
      </c>
      <c r="C101" s="1" t="s">
        <v>71</v>
      </c>
      <c r="D101" s="1" t="s">
        <v>30</v>
      </c>
      <c r="E101" s="1" t="s">
        <v>31</v>
      </c>
      <c r="F101" s="1">
        <v>0.31609999999999999</v>
      </c>
      <c r="H101" s="1">
        <v>-9.7360000000000007</v>
      </c>
      <c r="I101" s="1" t="s">
        <v>247</v>
      </c>
      <c r="J101" s="1" t="s">
        <v>30</v>
      </c>
      <c r="K101" s="1" t="s">
        <v>31</v>
      </c>
      <c r="L101" s="1">
        <v>0.6663</v>
      </c>
      <c r="N101" s="1">
        <v>9.5920000000000005</v>
      </c>
      <c r="O101" s="1" t="s">
        <v>283</v>
      </c>
      <c r="P101" s="1" t="s">
        <v>30</v>
      </c>
      <c r="Q101" s="1" t="s">
        <v>31</v>
      </c>
      <c r="R101" s="1">
        <v>0.90610000000000002</v>
      </c>
    </row>
    <row r="102" spans="1:18" x14ac:dyDescent="0.2">
      <c r="A102" t="s">
        <v>26</v>
      </c>
      <c r="B102" s="1">
        <v>10.78</v>
      </c>
      <c r="C102" s="1" t="s">
        <v>72</v>
      </c>
      <c r="D102" s="1" t="s">
        <v>30</v>
      </c>
      <c r="E102" s="1" t="s">
        <v>31</v>
      </c>
      <c r="F102" s="1">
        <v>0.44619999999999999</v>
      </c>
      <c r="H102" s="1">
        <v>1.571</v>
      </c>
      <c r="I102" s="1" t="s">
        <v>248</v>
      </c>
      <c r="J102" s="1" t="s">
        <v>30</v>
      </c>
      <c r="K102" s="1" t="s">
        <v>31</v>
      </c>
      <c r="L102" s="1">
        <v>0.98939999999999995</v>
      </c>
      <c r="N102" s="1">
        <v>8.07</v>
      </c>
      <c r="O102" s="1" t="s">
        <v>284</v>
      </c>
      <c r="P102" s="1" t="s">
        <v>30</v>
      </c>
      <c r="Q102" s="1" t="s">
        <v>31</v>
      </c>
      <c r="R102" s="1">
        <v>0.9325</v>
      </c>
    </row>
    <row r="103" spans="1:18" x14ac:dyDescent="0.2">
      <c r="A103" t="s">
        <v>28</v>
      </c>
      <c r="B103" s="1">
        <v>-2.1379999999999999</v>
      </c>
      <c r="C103" s="1" t="s">
        <v>73</v>
      </c>
      <c r="D103" s="1" t="s">
        <v>30</v>
      </c>
      <c r="E103" s="1" t="s">
        <v>31</v>
      </c>
      <c r="F103" s="1">
        <v>0.96830000000000005</v>
      </c>
      <c r="H103" s="1">
        <v>11.31</v>
      </c>
      <c r="I103" s="1" t="s">
        <v>249</v>
      </c>
      <c r="J103" s="1" t="s">
        <v>30</v>
      </c>
      <c r="K103" s="1" t="s">
        <v>31</v>
      </c>
      <c r="L103" s="1">
        <v>0.57899999999999996</v>
      </c>
      <c r="N103" s="1">
        <v>-1.522</v>
      </c>
      <c r="O103" s="1" t="s">
        <v>285</v>
      </c>
      <c r="P103" s="1" t="s">
        <v>30</v>
      </c>
      <c r="Q103" s="1" t="s">
        <v>31</v>
      </c>
      <c r="R103" s="1">
        <v>0.99750000000000005</v>
      </c>
    </row>
    <row r="104" spans="1:18" x14ac:dyDescent="0.2">
      <c r="B104" s="1"/>
      <c r="C104" s="1"/>
      <c r="D104" s="1"/>
      <c r="E104" s="1"/>
      <c r="F104" s="1"/>
      <c r="H104" s="1"/>
      <c r="I104" s="1"/>
      <c r="J104" s="1"/>
      <c r="K104" s="1"/>
      <c r="L104" s="1"/>
      <c r="N104" s="1"/>
      <c r="O104" s="1"/>
      <c r="P104" s="1"/>
      <c r="Q104" s="1"/>
      <c r="R104" s="1"/>
    </row>
    <row r="105" spans="1:18" x14ac:dyDescent="0.2">
      <c r="A105" t="s">
        <v>74</v>
      </c>
      <c r="B105" s="1"/>
      <c r="C105" s="1"/>
      <c r="D105" s="1"/>
      <c r="E105" s="1"/>
      <c r="F105" s="1"/>
      <c r="H105" s="1"/>
      <c r="I105" s="1"/>
      <c r="J105" s="1"/>
      <c r="K105" s="1"/>
      <c r="L105" s="1"/>
      <c r="N105" s="1"/>
      <c r="O105" s="1"/>
      <c r="P105" s="1"/>
      <c r="Q105" s="1"/>
      <c r="R105" s="1"/>
    </row>
    <row r="106" spans="1:18" x14ac:dyDescent="0.2">
      <c r="A106" t="s">
        <v>21</v>
      </c>
      <c r="B106" s="1">
        <v>-7.0660000000000001E-2</v>
      </c>
      <c r="C106" s="1" t="s">
        <v>75</v>
      </c>
      <c r="D106" s="1" t="s">
        <v>30</v>
      </c>
      <c r="E106" s="1" t="s">
        <v>31</v>
      </c>
      <c r="F106" s="1" t="s">
        <v>76</v>
      </c>
      <c r="H106" s="1">
        <v>37.44</v>
      </c>
      <c r="I106" s="1" t="s">
        <v>250</v>
      </c>
      <c r="J106" s="1" t="s">
        <v>23</v>
      </c>
      <c r="K106" s="1" t="s">
        <v>151</v>
      </c>
      <c r="L106" s="1">
        <v>4.1000000000000003E-3</v>
      </c>
      <c r="N106" s="1">
        <v>-11.74</v>
      </c>
      <c r="O106" s="1" t="s">
        <v>286</v>
      </c>
      <c r="P106" s="1" t="s">
        <v>30</v>
      </c>
      <c r="Q106" s="1" t="s">
        <v>31</v>
      </c>
      <c r="R106" s="1">
        <v>0.86270000000000002</v>
      </c>
    </row>
    <row r="107" spans="1:18" x14ac:dyDescent="0.2">
      <c r="A107" t="s">
        <v>26</v>
      </c>
      <c r="B107" s="1">
        <v>-23.83</v>
      </c>
      <c r="C107" s="1" t="s">
        <v>77</v>
      </c>
      <c r="D107" s="1" t="s">
        <v>23</v>
      </c>
      <c r="E107" s="1" t="s">
        <v>38</v>
      </c>
      <c r="F107" s="1">
        <v>2.3599999999999999E-2</v>
      </c>
      <c r="H107" s="1">
        <v>23.4</v>
      </c>
      <c r="I107" s="1" t="s">
        <v>251</v>
      </c>
      <c r="J107" s="1" t="s">
        <v>30</v>
      </c>
      <c r="K107" s="1" t="s">
        <v>31</v>
      </c>
      <c r="L107" s="1">
        <v>0.10340000000000001</v>
      </c>
      <c r="N107" s="1">
        <v>-16.79</v>
      </c>
      <c r="O107" s="1" t="s">
        <v>287</v>
      </c>
      <c r="P107" s="1" t="s">
        <v>30</v>
      </c>
      <c r="Q107" s="1" t="s">
        <v>31</v>
      </c>
      <c r="R107" s="1">
        <v>0.74009999999999998</v>
      </c>
    </row>
    <row r="108" spans="1:18" x14ac:dyDescent="0.2">
      <c r="A108" t="s">
        <v>28</v>
      </c>
      <c r="B108" s="1">
        <v>-23.76</v>
      </c>
      <c r="C108" s="1" t="s">
        <v>78</v>
      </c>
      <c r="D108" s="1" t="s">
        <v>23</v>
      </c>
      <c r="E108" s="1" t="s">
        <v>38</v>
      </c>
      <c r="F108" s="1">
        <v>2.41E-2</v>
      </c>
      <c r="H108" s="1">
        <v>-14.05</v>
      </c>
      <c r="I108" s="1" t="s">
        <v>252</v>
      </c>
      <c r="J108" s="1" t="s">
        <v>30</v>
      </c>
      <c r="K108" s="1" t="s">
        <v>31</v>
      </c>
      <c r="L108" s="1">
        <v>0.43230000000000002</v>
      </c>
      <c r="N108" s="1">
        <v>-5.0419999999999998</v>
      </c>
      <c r="O108" s="1" t="s">
        <v>288</v>
      </c>
      <c r="P108" s="1" t="s">
        <v>30</v>
      </c>
      <c r="Q108" s="1" t="s">
        <v>31</v>
      </c>
      <c r="R108" s="1">
        <v>0.97309999999999997</v>
      </c>
    </row>
    <row r="109" spans="1:18" x14ac:dyDescent="0.2">
      <c r="B109" s="1"/>
      <c r="C109" s="1"/>
      <c r="D109" s="1"/>
      <c r="E109" s="1"/>
      <c r="F109" s="1"/>
      <c r="H109" s="1"/>
      <c r="I109" s="1"/>
      <c r="J109" s="1"/>
      <c r="K109" s="1"/>
      <c r="L109" s="1"/>
      <c r="N109" s="1"/>
      <c r="O109" s="1"/>
      <c r="P109" s="1"/>
      <c r="Q109" s="1"/>
      <c r="R109" s="1"/>
    </row>
    <row r="110" spans="1:18" x14ac:dyDescent="0.2">
      <c r="B110" s="1"/>
      <c r="C110" s="1"/>
      <c r="D110" s="1"/>
      <c r="E110" s="1"/>
      <c r="F110" s="1"/>
      <c r="H110" s="1"/>
      <c r="I110" s="1"/>
      <c r="J110" s="1"/>
      <c r="K110" s="1"/>
      <c r="L110" s="1"/>
      <c r="N110" s="1"/>
      <c r="O110" s="1"/>
      <c r="P110" s="1"/>
      <c r="Q110" s="1"/>
      <c r="R110" s="1"/>
    </row>
    <row r="111" spans="1:18" x14ac:dyDescent="0.2">
      <c r="A111" t="s">
        <v>289</v>
      </c>
      <c r="B111" s="1"/>
      <c r="C111" s="1"/>
      <c r="D111" s="1"/>
      <c r="E111" s="1"/>
      <c r="F111" s="1"/>
      <c r="H111" s="1"/>
      <c r="I111" s="1"/>
      <c r="J111" s="1"/>
      <c r="K111" s="1"/>
      <c r="L111" s="1"/>
      <c r="N111" s="1"/>
      <c r="O111" s="1"/>
      <c r="P111" s="1"/>
      <c r="Q111" s="1"/>
      <c r="R111" s="1"/>
    </row>
    <row r="112" spans="1:18" x14ac:dyDescent="0.2">
      <c r="A112" t="s">
        <v>21</v>
      </c>
      <c r="B112" s="1">
        <v>-8.4830000000000005</v>
      </c>
      <c r="C112" s="1" t="s">
        <v>290</v>
      </c>
      <c r="D112" s="1" t="s">
        <v>30</v>
      </c>
      <c r="E112" s="1" t="s">
        <v>31</v>
      </c>
      <c r="F112" s="1">
        <v>0.32719999999999999</v>
      </c>
      <c r="H112" s="1">
        <v>-7.3250000000000002</v>
      </c>
      <c r="I112" s="1" t="s">
        <v>341</v>
      </c>
      <c r="J112" s="1" t="s">
        <v>30</v>
      </c>
      <c r="K112" s="1" t="s">
        <v>31</v>
      </c>
      <c r="L112" s="1">
        <v>0.68730000000000002</v>
      </c>
      <c r="N112" s="1">
        <v>5.0259999999999998</v>
      </c>
      <c r="O112" s="1" t="s">
        <v>380</v>
      </c>
      <c r="P112" s="1" t="s">
        <v>30</v>
      </c>
      <c r="Q112" s="1" t="s">
        <v>31</v>
      </c>
      <c r="R112" s="1">
        <v>0.86970000000000003</v>
      </c>
    </row>
    <row r="113" spans="1:18" x14ac:dyDescent="0.2">
      <c r="A113" t="s">
        <v>26</v>
      </c>
      <c r="B113" s="1">
        <v>-1.956</v>
      </c>
      <c r="C113" s="1" t="s">
        <v>291</v>
      </c>
      <c r="D113" s="1" t="s">
        <v>30</v>
      </c>
      <c r="E113" s="1" t="s">
        <v>31</v>
      </c>
      <c r="F113" s="1">
        <v>0.94130000000000003</v>
      </c>
      <c r="H113" s="1">
        <v>10.69</v>
      </c>
      <c r="I113" s="1" t="s">
        <v>342</v>
      </c>
      <c r="J113" s="1" t="s">
        <v>30</v>
      </c>
      <c r="K113" s="1" t="s">
        <v>31</v>
      </c>
      <c r="L113" s="1">
        <v>0.45229999999999998</v>
      </c>
      <c r="N113" s="1">
        <v>9.3329999999999997E-4</v>
      </c>
      <c r="O113" s="1" t="s">
        <v>381</v>
      </c>
      <c r="P113" s="1" t="s">
        <v>30</v>
      </c>
      <c r="Q113" s="1" t="s">
        <v>31</v>
      </c>
      <c r="R113" s="1" t="s">
        <v>76</v>
      </c>
    </row>
    <row r="114" spans="1:18" x14ac:dyDescent="0.2">
      <c r="A114" t="s">
        <v>28</v>
      </c>
      <c r="B114" s="1">
        <v>6.5270000000000001</v>
      </c>
      <c r="C114" s="1" t="s">
        <v>292</v>
      </c>
      <c r="D114" s="1" t="s">
        <v>30</v>
      </c>
      <c r="E114" s="1" t="s">
        <v>31</v>
      </c>
      <c r="F114" s="1">
        <v>0.51359999999999995</v>
      </c>
      <c r="H114" s="1">
        <v>18.02</v>
      </c>
      <c r="I114" s="1" t="s">
        <v>343</v>
      </c>
      <c r="J114" s="1" t="s">
        <v>30</v>
      </c>
      <c r="K114" s="1" t="s">
        <v>31</v>
      </c>
      <c r="L114" s="1">
        <v>0.11070000000000001</v>
      </c>
      <c r="N114" s="1">
        <v>-5.0250000000000004</v>
      </c>
      <c r="O114" s="1" t="s">
        <v>382</v>
      </c>
      <c r="P114" s="1" t="s">
        <v>30</v>
      </c>
      <c r="Q114" s="1" t="s">
        <v>31</v>
      </c>
      <c r="R114" s="1">
        <v>0.86980000000000002</v>
      </c>
    </row>
    <row r="115" spans="1:18" x14ac:dyDescent="0.2">
      <c r="B115" s="1"/>
      <c r="C115" s="1"/>
      <c r="D115" s="1"/>
      <c r="E115" s="1"/>
      <c r="F115" s="1"/>
      <c r="H115" s="1"/>
      <c r="I115" s="1"/>
      <c r="J115" s="1"/>
      <c r="K115" s="1"/>
      <c r="L115" s="1"/>
      <c r="N115" s="1"/>
      <c r="O115" s="1"/>
      <c r="P115" s="1"/>
      <c r="Q115" s="1"/>
      <c r="R115" s="1"/>
    </row>
    <row r="116" spans="1:18" x14ac:dyDescent="0.2">
      <c r="A116" t="s">
        <v>293</v>
      </c>
      <c r="B116" s="1"/>
      <c r="C116" s="1"/>
      <c r="D116" s="1"/>
      <c r="E116" s="1"/>
      <c r="F116" s="1"/>
      <c r="H116" s="1"/>
      <c r="I116" s="1"/>
      <c r="J116" s="1"/>
      <c r="K116" s="1"/>
      <c r="L116" s="1"/>
      <c r="N116" s="1"/>
      <c r="O116" s="1"/>
      <c r="P116" s="1"/>
      <c r="Q116" s="1"/>
      <c r="R116" s="1"/>
    </row>
    <row r="117" spans="1:18" x14ac:dyDescent="0.2">
      <c r="A117" t="s">
        <v>21</v>
      </c>
      <c r="B117" s="1">
        <v>15.32</v>
      </c>
      <c r="C117" s="1" t="s">
        <v>294</v>
      </c>
      <c r="D117" s="1" t="s">
        <v>23</v>
      </c>
      <c r="E117" s="1" t="s">
        <v>38</v>
      </c>
      <c r="F117" s="1">
        <v>3.0099999999999998E-2</v>
      </c>
      <c r="H117" s="1">
        <v>3.0310000000000001</v>
      </c>
      <c r="I117" s="1" t="s">
        <v>344</v>
      </c>
      <c r="J117" s="1" t="s">
        <v>30</v>
      </c>
      <c r="K117" s="1" t="s">
        <v>31</v>
      </c>
      <c r="L117" s="1">
        <v>0.9375</v>
      </c>
      <c r="N117" s="1">
        <v>-1.17</v>
      </c>
      <c r="O117" s="1" t="s">
        <v>383</v>
      </c>
      <c r="P117" s="1" t="s">
        <v>30</v>
      </c>
      <c r="Q117" s="1" t="s">
        <v>31</v>
      </c>
      <c r="R117" s="1">
        <v>0.99250000000000005</v>
      </c>
    </row>
    <row r="118" spans="1:18" x14ac:dyDescent="0.2">
      <c r="A118" t="s">
        <v>26</v>
      </c>
      <c r="B118" s="1">
        <v>12.97</v>
      </c>
      <c r="C118" s="1" t="s">
        <v>295</v>
      </c>
      <c r="D118" s="1" t="s">
        <v>30</v>
      </c>
      <c r="E118" s="1" t="s">
        <v>31</v>
      </c>
      <c r="F118" s="1">
        <v>7.7899999999999997E-2</v>
      </c>
      <c r="H118" s="1">
        <v>12.41</v>
      </c>
      <c r="I118" s="1" t="s">
        <v>345</v>
      </c>
      <c r="J118" s="1" t="s">
        <v>30</v>
      </c>
      <c r="K118" s="1" t="s">
        <v>31</v>
      </c>
      <c r="L118" s="1">
        <v>0.3453</v>
      </c>
      <c r="N118" s="1">
        <v>10.95</v>
      </c>
      <c r="O118" s="1" t="s">
        <v>384</v>
      </c>
      <c r="P118" s="1" t="s">
        <v>30</v>
      </c>
      <c r="Q118" s="1" t="s">
        <v>31</v>
      </c>
      <c r="R118" s="1">
        <v>0.51849999999999996</v>
      </c>
    </row>
    <row r="119" spans="1:18" x14ac:dyDescent="0.2">
      <c r="A119" t="s">
        <v>28</v>
      </c>
      <c r="B119" s="1">
        <v>-2.3439999999999999</v>
      </c>
      <c r="C119" s="1" t="s">
        <v>296</v>
      </c>
      <c r="D119" s="1" t="s">
        <v>30</v>
      </c>
      <c r="E119" s="1" t="s">
        <v>31</v>
      </c>
      <c r="F119" s="1">
        <v>0.91690000000000005</v>
      </c>
      <c r="H119" s="1">
        <v>9.3759999999999994</v>
      </c>
      <c r="I119" s="1" t="s">
        <v>346</v>
      </c>
      <c r="J119" s="1" t="s">
        <v>30</v>
      </c>
      <c r="K119" s="1" t="s">
        <v>31</v>
      </c>
      <c r="L119" s="1">
        <v>0.5423</v>
      </c>
      <c r="N119" s="1">
        <v>12.12</v>
      </c>
      <c r="O119" s="1" t="s">
        <v>385</v>
      </c>
      <c r="P119" s="1" t="s">
        <v>30</v>
      </c>
      <c r="Q119" s="1" t="s">
        <v>31</v>
      </c>
      <c r="R119" s="1">
        <v>0.4481</v>
      </c>
    </row>
    <row r="120" spans="1:18" x14ac:dyDescent="0.2">
      <c r="B120" s="1"/>
      <c r="C120" s="1"/>
      <c r="D120" s="1"/>
      <c r="E120" s="1"/>
      <c r="F120" s="1"/>
      <c r="H120" s="1"/>
      <c r="I120" s="1"/>
      <c r="J120" s="1"/>
      <c r="K120" s="1"/>
      <c r="L120" s="1"/>
      <c r="N120" s="1"/>
      <c r="O120" s="1"/>
      <c r="P120" s="1"/>
      <c r="Q120" s="1"/>
      <c r="R120" s="1"/>
    </row>
    <row r="121" spans="1:18" x14ac:dyDescent="0.2">
      <c r="A121" t="s">
        <v>297</v>
      </c>
      <c r="B121" s="1"/>
      <c r="C121" s="1"/>
      <c r="D121" s="1"/>
      <c r="E121" s="1"/>
      <c r="F121" s="1"/>
      <c r="H121" s="1"/>
      <c r="I121" s="1"/>
      <c r="J121" s="1"/>
      <c r="K121" s="1"/>
      <c r="L121" s="1"/>
      <c r="N121" s="1"/>
      <c r="O121" s="1"/>
      <c r="P121" s="1"/>
      <c r="Q121" s="1"/>
      <c r="R121" s="1"/>
    </row>
    <row r="122" spans="1:18" x14ac:dyDescent="0.2">
      <c r="A122" t="s">
        <v>21</v>
      </c>
      <c r="B122" s="1">
        <v>13.67</v>
      </c>
      <c r="C122" s="1" t="s">
        <v>298</v>
      </c>
      <c r="D122" s="1" t="s">
        <v>30</v>
      </c>
      <c r="E122" s="1" t="s">
        <v>31</v>
      </c>
      <c r="F122" s="1">
        <v>5.96E-2</v>
      </c>
      <c r="H122" s="1">
        <v>28.67</v>
      </c>
      <c r="I122" s="1" t="s">
        <v>347</v>
      </c>
      <c r="J122" s="1" t="s">
        <v>23</v>
      </c>
      <c r="K122" s="1" t="s">
        <v>151</v>
      </c>
      <c r="L122" s="1">
        <v>5.0000000000000001E-3</v>
      </c>
      <c r="N122" s="1">
        <v>13.33</v>
      </c>
      <c r="O122" s="1" t="s">
        <v>386</v>
      </c>
      <c r="P122" s="1" t="s">
        <v>30</v>
      </c>
      <c r="Q122" s="1" t="s">
        <v>31</v>
      </c>
      <c r="R122" s="1">
        <v>0.37959999999999999</v>
      </c>
    </row>
    <row r="123" spans="1:18" x14ac:dyDescent="0.2">
      <c r="A123" t="s">
        <v>26</v>
      </c>
      <c r="B123" s="1">
        <v>10</v>
      </c>
      <c r="C123" s="1" t="s">
        <v>299</v>
      </c>
      <c r="D123" s="1" t="s">
        <v>30</v>
      </c>
      <c r="E123" s="1" t="s">
        <v>31</v>
      </c>
      <c r="F123" s="1">
        <v>0.214</v>
      </c>
      <c r="H123" s="1">
        <v>18.670000000000002</v>
      </c>
      <c r="I123" s="1" t="s">
        <v>348</v>
      </c>
      <c r="J123" s="1" t="s">
        <v>30</v>
      </c>
      <c r="K123" s="1" t="s">
        <v>31</v>
      </c>
      <c r="L123" s="1">
        <v>9.4799999999999995E-2</v>
      </c>
      <c r="N123" s="1">
        <v>29.67</v>
      </c>
      <c r="O123" s="1" t="s">
        <v>387</v>
      </c>
      <c r="P123" s="1" t="s">
        <v>23</v>
      </c>
      <c r="Q123" s="1" t="s">
        <v>38</v>
      </c>
      <c r="R123" s="1">
        <v>1.0800000000000001E-2</v>
      </c>
    </row>
    <row r="124" spans="1:18" x14ac:dyDescent="0.2">
      <c r="A124" t="s">
        <v>28</v>
      </c>
      <c r="B124" s="1">
        <v>-3.6669999999999998</v>
      </c>
      <c r="C124" s="1" t="s">
        <v>300</v>
      </c>
      <c r="D124" s="1" t="s">
        <v>30</v>
      </c>
      <c r="E124" s="1" t="s">
        <v>31</v>
      </c>
      <c r="F124" s="1">
        <v>0.80900000000000005</v>
      </c>
      <c r="H124" s="1">
        <v>-10</v>
      </c>
      <c r="I124" s="1" t="s">
        <v>349</v>
      </c>
      <c r="J124" s="1" t="s">
        <v>30</v>
      </c>
      <c r="K124" s="1" t="s">
        <v>31</v>
      </c>
      <c r="L124" s="1">
        <v>0.499</v>
      </c>
      <c r="N124" s="1">
        <v>16.329999999999998</v>
      </c>
      <c r="O124" s="1" t="s">
        <v>388</v>
      </c>
      <c r="P124" s="1" t="s">
        <v>30</v>
      </c>
      <c r="Q124" s="1" t="s">
        <v>31</v>
      </c>
      <c r="R124" s="1">
        <v>0.2364</v>
      </c>
    </row>
    <row r="125" spans="1:18" x14ac:dyDescent="0.2">
      <c r="B125" s="1"/>
      <c r="C125" s="1"/>
      <c r="D125" s="1"/>
      <c r="E125" s="1"/>
      <c r="F125" s="1"/>
      <c r="H125" s="1"/>
      <c r="I125" s="1"/>
      <c r="J125" s="1"/>
      <c r="K125" s="1"/>
      <c r="L125" s="1"/>
      <c r="N125" s="1"/>
      <c r="O125" s="1"/>
      <c r="P125" s="1"/>
      <c r="Q125" s="1"/>
      <c r="R125" s="1"/>
    </row>
    <row r="126" spans="1:18" x14ac:dyDescent="0.2">
      <c r="A126" t="s">
        <v>301</v>
      </c>
      <c r="B126" s="1"/>
      <c r="C126" s="1"/>
      <c r="D126" s="1"/>
      <c r="E126" s="1"/>
      <c r="F126" s="1"/>
      <c r="H126" s="1"/>
      <c r="I126" s="1"/>
      <c r="J126" s="1"/>
      <c r="K126" s="1"/>
      <c r="L126" s="1"/>
      <c r="N126" s="1"/>
      <c r="O126" s="1"/>
      <c r="P126" s="1"/>
      <c r="Q126" s="1"/>
      <c r="R126" s="1"/>
    </row>
    <row r="127" spans="1:18" x14ac:dyDescent="0.2">
      <c r="A127" t="s">
        <v>21</v>
      </c>
      <c r="B127" s="1">
        <v>11.06</v>
      </c>
      <c r="C127" s="1" t="s">
        <v>302</v>
      </c>
      <c r="D127" s="1" t="s">
        <v>30</v>
      </c>
      <c r="E127" s="1" t="s">
        <v>31</v>
      </c>
      <c r="F127" s="1">
        <v>0.15340000000000001</v>
      </c>
      <c r="H127" s="1">
        <v>6.1189999999999998</v>
      </c>
      <c r="I127" s="1" t="s">
        <v>350</v>
      </c>
      <c r="J127" s="1" t="s">
        <v>30</v>
      </c>
      <c r="K127" s="1" t="s">
        <v>31</v>
      </c>
      <c r="L127" s="1">
        <v>0.76939999999999997</v>
      </c>
      <c r="N127" s="1">
        <v>25.68</v>
      </c>
      <c r="O127" s="1" t="s">
        <v>389</v>
      </c>
      <c r="P127" s="1" t="s">
        <v>23</v>
      </c>
      <c r="Q127" s="1" t="s">
        <v>38</v>
      </c>
      <c r="R127" s="1">
        <v>3.1699999999999999E-2</v>
      </c>
    </row>
    <row r="128" spans="1:18" x14ac:dyDescent="0.2">
      <c r="A128" t="s">
        <v>26</v>
      </c>
      <c r="B128" s="1">
        <v>9.2260000000000009</v>
      </c>
      <c r="C128" s="1" t="s">
        <v>303</v>
      </c>
      <c r="D128" s="1" t="s">
        <v>30</v>
      </c>
      <c r="E128" s="1" t="s">
        <v>31</v>
      </c>
      <c r="F128" s="1">
        <v>0.26790000000000003</v>
      </c>
      <c r="H128" s="1">
        <v>20.45</v>
      </c>
      <c r="I128" s="1" t="s">
        <v>351</v>
      </c>
      <c r="J128" s="1" t="s">
        <v>30</v>
      </c>
      <c r="K128" s="1" t="s">
        <v>31</v>
      </c>
      <c r="L128" s="1">
        <v>6.0400000000000002E-2</v>
      </c>
      <c r="N128" s="1">
        <v>23.65</v>
      </c>
      <c r="O128" s="1" t="s">
        <v>390</v>
      </c>
      <c r="P128" s="1" t="s">
        <v>30</v>
      </c>
      <c r="Q128" s="1" t="s">
        <v>31</v>
      </c>
      <c r="R128" s="1">
        <v>5.2299999999999999E-2</v>
      </c>
    </row>
    <row r="129" spans="1:18" x14ac:dyDescent="0.2">
      <c r="A129" t="s">
        <v>28</v>
      </c>
      <c r="B129" s="1">
        <v>-1.83</v>
      </c>
      <c r="C129" s="1" t="s">
        <v>304</v>
      </c>
      <c r="D129" s="1" t="s">
        <v>30</v>
      </c>
      <c r="E129" s="1" t="s">
        <v>31</v>
      </c>
      <c r="F129" s="1">
        <v>0.94840000000000002</v>
      </c>
      <c r="H129" s="1">
        <v>14.33</v>
      </c>
      <c r="I129" s="1" t="s">
        <v>352</v>
      </c>
      <c r="J129" s="1" t="s">
        <v>30</v>
      </c>
      <c r="K129" s="1" t="s">
        <v>31</v>
      </c>
      <c r="L129" s="1">
        <v>0.24410000000000001</v>
      </c>
      <c r="N129" s="1">
        <v>-2.0310000000000001</v>
      </c>
      <c r="O129" s="1" t="s">
        <v>391</v>
      </c>
      <c r="P129" s="1" t="s">
        <v>30</v>
      </c>
      <c r="Q129" s="1" t="s">
        <v>31</v>
      </c>
      <c r="R129" s="1">
        <v>0.97740000000000005</v>
      </c>
    </row>
    <row r="130" spans="1:18" x14ac:dyDescent="0.2">
      <c r="B130" s="1"/>
      <c r="C130" s="1"/>
      <c r="D130" s="1"/>
      <c r="E130" s="1"/>
      <c r="F130" s="1"/>
      <c r="H130" s="1"/>
      <c r="I130" s="1"/>
      <c r="J130" s="1"/>
      <c r="K130" s="1"/>
      <c r="L130" s="1"/>
      <c r="N130" s="1"/>
      <c r="O130" s="1"/>
      <c r="P130" s="1"/>
      <c r="Q130" s="1"/>
      <c r="R130" s="1"/>
    </row>
    <row r="131" spans="1:18" x14ac:dyDescent="0.2">
      <c r="A131" t="s">
        <v>305</v>
      </c>
      <c r="B131" s="1"/>
      <c r="C131" s="1"/>
      <c r="D131" s="1"/>
      <c r="E131" s="1"/>
      <c r="F131" s="1"/>
      <c r="H131" s="1"/>
      <c r="I131" s="1"/>
      <c r="J131" s="1"/>
      <c r="K131" s="1"/>
      <c r="L131" s="1"/>
      <c r="N131" s="1"/>
      <c r="O131" s="1"/>
      <c r="P131" s="1"/>
      <c r="Q131" s="1"/>
      <c r="R131" s="1"/>
    </row>
    <row r="132" spans="1:18" x14ac:dyDescent="0.2">
      <c r="A132" t="s">
        <v>21</v>
      </c>
      <c r="B132" s="1">
        <v>-2.65</v>
      </c>
      <c r="C132" s="1" t="s">
        <v>306</v>
      </c>
      <c r="D132" s="1" t="s">
        <v>30</v>
      </c>
      <c r="E132" s="1" t="s">
        <v>31</v>
      </c>
      <c r="F132" s="1">
        <v>0.89500000000000002</v>
      </c>
      <c r="H132" s="1">
        <v>-8.1809999999999992</v>
      </c>
      <c r="I132" s="1" t="s">
        <v>353</v>
      </c>
      <c r="J132" s="1" t="s">
        <v>30</v>
      </c>
      <c r="K132" s="1" t="s">
        <v>31</v>
      </c>
      <c r="L132" s="1">
        <v>0.62690000000000001</v>
      </c>
      <c r="N132" s="1">
        <v>12.23</v>
      </c>
      <c r="O132" s="1" t="s">
        <v>392</v>
      </c>
      <c r="P132" s="1" t="s">
        <v>30</v>
      </c>
      <c r="Q132" s="1" t="s">
        <v>31</v>
      </c>
      <c r="R132" s="1">
        <v>0.44180000000000003</v>
      </c>
    </row>
    <row r="133" spans="1:18" x14ac:dyDescent="0.2">
      <c r="A133" t="s">
        <v>26</v>
      </c>
      <c r="B133" s="1">
        <v>9.1210000000000004</v>
      </c>
      <c r="C133" s="1" t="s">
        <v>307</v>
      </c>
      <c r="D133" s="1" t="s">
        <v>30</v>
      </c>
      <c r="E133" s="1" t="s">
        <v>31</v>
      </c>
      <c r="F133" s="1">
        <v>0.27579999999999999</v>
      </c>
      <c r="H133" s="1">
        <v>12.23</v>
      </c>
      <c r="I133" s="1" t="s">
        <v>354</v>
      </c>
      <c r="J133" s="1" t="s">
        <v>30</v>
      </c>
      <c r="K133" s="1" t="s">
        <v>31</v>
      </c>
      <c r="L133" s="1">
        <v>0.35549999999999998</v>
      </c>
      <c r="N133" s="1">
        <v>30.11</v>
      </c>
      <c r="O133" s="1" t="s">
        <v>393</v>
      </c>
      <c r="P133" s="1" t="s">
        <v>23</v>
      </c>
      <c r="Q133" s="1" t="s">
        <v>151</v>
      </c>
      <c r="R133" s="1">
        <v>9.4999999999999998E-3</v>
      </c>
    </row>
    <row r="134" spans="1:18" x14ac:dyDescent="0.2">
      <c r="A134" t="s">
        <v>28</v>
      </c>
      <c r="B134" s="1">
        <v>11.77</v>
      </c>
      <c r="C134" s="1" t="s">
        <v>308</v>
      </c>
      <c r="D134" s="1" t="s">
        <v>30</v>
      </c>
      <c r="E134" s="1" t="s">
        <v>31</v>
      </c>
      <c r="F134" s="1">
        <v>0.1205</v>
      </c>
      <c r="H134" s="1">
        <v>20.41</v>
      </c>
      <c r="I134" s="1" t="s">
        <v>355</v>
      </c>
      <c r="J134" s="1" t="s">
        <v>30</v>
      </c>
      <c r="K134" s="1" t="s">
        <v>31</v>
      </c>
      <c r="L134" s="1">
        <v>6.0900000000000003E-2</v>
      </c>
      <c r="N134" s="1">
        <v>17.88</v>
      </c>
      <c r="O134" s="1" t="s">
        <v>394</v>
      </c>
      <c r="P134" s="1" t="s">
        <v>30</v>
      </c>
      <c r="Q134" s="1" t="s">
        <v>31</v>
      </c>
      <c r="R134" s="1">
        <v>0.17899999999999999</v>
      </c>
    </row>
    <row r="135" spans="1:18" x14ac:dyDescent="0.2">
      <c r="B135" s="1"/>
      <c r="C135" s="1"/>
      <c r="D135" s="1"/>
      <c r="E135" s="1"/>
      <c r="F135" s="1"/>
      <c r="H135" s="1"/>
      <c r="I135" s="1"/>
      <c r="J135" s="1"/>
      <c r="K135" s="1"/>
      <c r="L135" s="1"/>
      <c r="N135" s="1"/>
      <c r="O135" s="1"/>
      <c r="P135" s="1"/>
      <c r="Q135" s="1"/>
      <c r="R135" s="1"/>
    </row>
    <row r="136" spans="1:18" x14ac:dyDescent="0.2">
      <c r="A136" t="s">
        <v>309</v>
      </c>
      <c r="B136" s="1"/>
      <c r="C136" s="1"/>
      <c r="D136" s="1"/>
      <c r="E136" s="1"/>
      <c r="F136" s="1"/>
      <c r="H136" s="1"/>
      <c r="I136" s="1"/>
      <c r="J136" s="1"/>
      <c r="K136" s="1"/>
      <c r="L136" s="1"/>
      <c r="N136" s="1"/>
      <c r="O136" s="1"/>
      <c r="P136" s="1"/>
      <c r="Q136" s="1"/>
      <c r="R136" s="1"/>
    </row>
    <row r="137" spans="1:18" x14ac:dyDescent="0.2">
      <c r="A137" t="s">
        <v>21</v>
      </c>
      <c r="B137" s="1">
        <v>15.35</v>
      </c>
      <c r="C137" s="1" t="s">
        <v>310</v>
      </c>
      <c r="D137" s="1" t="s">
        <v>23</v>
      </c>
      <c r="E137" s="1" t="s">
        <v>38</v>
      </c>
      <c r="F137" s="1">
        <v>2.9600000000000001E-2</v>
      </c>
      <c r="H137" s="1">
        <v>15.58</v>
      </c>
      <c r="I137" s="1" t="s">
        <v>356</v>
      </c>
      <c r="J137" s="1" t="s">
        <v>30</v>
      </c>
      <c r="K137" s="1" t="s">
        <v>31</v>
      </c>
      <c r="L137" s="1">
        <v>0.19009999999999999</v>
      </c>
      <c r="N137" s="1">
        <v>35</v>
      </c>
      <c r="O137" s="1" t="s">
        <v>395</v>
      </c>
      <c r="P137" s="1" t="s">
        <v>23</v>
      </c>
      <c r="Q137" s="1" t="s">
        <v>151</v>
      </c>
      <c r="R137" s="1">
        <v>2.2000000000000001E-3</v>
      </c>
    </row>
    <row r="138" spans="1:18" x14ac:dyDescent="0.2">
      <c r="A138" t="s">
        <v>26</v>
      </c>
      <c r="B138" s="1">
        <v>14.22</v>
      </c>
      <c r="C138" s="1" t="s">
        <v>311</v>
      </c>
      <c r="D138" s="1" t="s">
        <v>23</v>
      </c>
      <c r="E138" s="1" t="s">
        <v>38</v>
      </c>
      <c r="F138" s="1">
        <v>4.7699999999999999E-2</v>
      </c>
      <c r="H138" s="1">
        <v>25.14</v>
      </c>
      <c r="I138" s="1" t="s">
        <v>357</v>
      </c>
      <c r="J138" s="1" t="s">
        <v>23</v>
      </c>
      <c r="K138" s="1" t="s">
        <v>38</v>
      </c>
      <c r="L138" s="1">
        <v>1.5699999999999999E-2</v>
      </c>
      <c r="N138" s="1">
        <v>46.57</v>
      </c>
      <c r="O138" s="1" t="s">
        <v>396</v>
      </c>
      <c r="P138" s="1" t="s">
        <v>23</v>
      </c>
      <c r="Q138" s="1" t="s">
        <v>24</v>
      </c>
      <c r="R138" s="1" t="s">
        <v>25</v>
      </c>
    </row>
    <row r="139" spans="1:18" x14ac:dyDescent="0.2">
      <c r="A139" t="s">
        <v>28</v>
      </c>
      <c r="B139" s="1">
        <v>-1.1299999999999999</v>
      </c>
      <c r="C139" s="1" t="s">
        <v>312</v>
      </c>
      <c r="D139" s="1" t="s">
        <v>30</v>
      </c>
      <c r="E139" s="1" t="s">
        <v>31</v>
      </c>
      <c r="F139" s="1">
        <v>0.98</v>
      </c>
      <c r="H139" s="1">
        <v>9.56</v>
      </c>
      <c r="I139" s="1" t="s">
        <v>358</v>
      </c>
      <c r="J139" s="1" t="s">
        <v>30</v>
      </c>
      <c r="K139" s="1" t="s">
        <v>31</v>
      </c>
      <c r="L139" s="1">
        <v>0.52949999999999997</v>
      </c>
      <c r="N139" s="1">
        <v>11.57</v>
      </c>
      <c r="O139" s="1" t="s">
        <v>397</v>
      </c>
      <c r="P139" s="1" t="s">
        <v>30</v>
      </c>
      <c r="Q139" s="1" t="s">
        <v>31</v>
      </c>
      <c r="R139" s="1">
        <v>0.48080000000000001</v>
      </c>
    </row>
    <row r="140" spans="1:18" x14ac:dyDescent="0.2">
      <c r="B140" s="1"/>
      <c r="C140" s="1"/>
      <c r="D140" s="1"/>
      <c r="E140" s="1"/>
      <c r="F140" s="1"/>
      <c r="H140" s="1"/>
      <c r="I140" s="1"/>
      <c r="J140" s="1"/>
      <c r="K140" s="1"/>
      <c r="L140" s="1"/>
      <c r="N140" s="1"/>
      <c r="O140" s="1"/>
      <c r="P140" s="1"/>
      <c r="Q140" s="1"/>
      <c r="R140" s="1"/>
    </row>
    <row r="141" spans="1:18" x14ac:dyDescent="0.2">
      <c r="A141" t="s">
        <v>313</v>
      </c>
      <c r="B141" s="1"/>
      <c r="C141" s="1"/>
      <c r="D141" s="1"/>
      <c r="E141" s="1"/>
      <c r="F141" s="1"/>
      <c r="H141" s="1"/>
      <c r="I141" s="1"/>
      <c r="J141" s="1"/>
      <c r="K141" s="1"/>
      <c r="L141" s="1"/>
      <c r="N141" s="1"/>
      <c r="O141" s="1"/>
      <c r="P141" s="1"/>
      <c r="Q141" s="1"/>
      <c r="R141" s="1"/>
    </row>
    <row r="142" spans="1:18" x14ac:dyDescent="0.2">
      <c r="A142" t="s">
        <v>21</v>
      </c>
      <c r="B142" s="1">
        <v>-4.8719999999999999</v>
      </c>
      <c r="C142" s="1" t="s">
        <v>314</v>
      </c>
      <c r="D142" s="1" t="s">
        <v>30</v>
      </c>
      <c r="E142" s="1" t="s">
        <v>31</v>
      </c>
      <c r="F142" s="1">
        <v>0.68859999999999999</v>
      </c>
      <c r="H142" s="1">
        <v>265.7</v>
      </c>
      <c r="I142" s="1" t="s">
        <v>359</v>
      </c>
      <c r="J142" s="1" t="s">
        <v>23</v>
      </c>
      <c r="K142" s="1" t="s">
        <v>24</v>
      </c>
      <c r="L142" s="1" t="s">
        <v>25</v>
      </c>
      <c r="N142" s="1">
        <v>9.6270000000000007</v>
      </c>
      <c r="O142" s="1" t="s">
        <v>398</v>
      </c>
      <c r="P142" s="1" t="s">
        <v>30</v>
      </c>
      <c r="Q142" s="1" t="s">
        <v>31</v>
      </c>
      <c r="R142" s="1">
        <v>0.60119999999999996</v>
      </c>
    </row>
    <row r="143" spans="1:18" x14ac:dyDescent="0.2">
      <c r="A143" t="s">
        <v>26</v>
      </c>
      <c r="B143" s="1">
        <v>23.03</v>
      </c>
      <c r="C143" s="1" t="s">
        <v>315</v>
      </c>
      <c r="D143" s="1" t="s">
        <v>23</v>
      </c>
      <c r="E143" s="1" t="s">
        <v>40</v>
      </c>
      <c r="F143" s="1">
        <v>5.9999999999999995E-4</v>
      </c>
      <c r="H143" s="1">
        <v>142</v>
      </c>
      <c r="I143" s="1" t="s">
        <v>360</v>
      </c>
      <c r="J143" s="1" t="s">
        <v>23</v>
      </c>
      <c r="K143" s="1" t="s">
        <v>24</v>
      </c>
      <c r="L143" s="1" t="s">
        <v>25</v>
      </c>
      <c r="N143" s="1">
        <v>54.44</v>
      </c>
      <c r="O143" s="1" t="s">
        <v>399</v>
      </c>
      <c r="P143" s="1" t="s">
        <v>23</v>
      </c>
      <c r="Q143" s="1" t="s">
        <v>24</v>
      </c>
      <c r="R143" s="1" t="s">
        <v>25</v>
      </c>
    </row>
    <row r="144" spans="1:18" x14ac:dyDescent="0.2">
      <c r="A144" t="s">
        <v>28</v>
      </c>
      <c r="B144" s="1">
        <v>27.91</v>
      </c>
      <c r="C144" s="1" t="s">
        <v>316</v>
      </c>
      <c r="D144" s="1" t="s">
        <v>23</v>
      </c>
      <c r="E144" s="1" t="s">
        <v>24</v>
      </c>
      <c r="F144" s="1" t="s">
        <v>25</v>
      </c>
      <c r="H144" s="1">
        <v>-123.6</v>
      </c>
      <c r="I144" s="1" t="s">
        <v>361</v>
      </c>
      <c r="J144" s="1" t="s">
        <v>23</v>
      </c>
      <c r="K144" s="1" t="s">
        <v>24</v>
      </c>
      <c r="L144" s="1" t="s">
        <v>25</v>
      </c>
      <c r="N144" s="1">
        <v>44.81</v>
      </c>
      <c r="O144" s="1" t="s">
        <v>400</v>
      </c>
      <c r="P144" s="1" t="s">
        <v>23</v>
      </c>
      <c r="Q144" s="1" t="s">
        <v>24</v>
      </c>
      <c r="R144" s="1" t="s">
        <v>25</v>
      </c>
    </row>
    <row r="145" spans="1:18" x14ac:dyDescent="0.2">
      <c r="B145" s="1"/>
      <c r="C145" s="1"/>
      <c r="D145" s="1"/>
      <c r="E145" s="1"/>
      <c r="F145" s="1"/>
      <c r="H145" s="1"/>
      <c r="I145" s="1"/>
      <c r="J145" s="1"/>
      <c r="K145" s="1"/>
      <c r="L145" s="1"/>
      <c r="N145" s="1"/>
      <c r="O145" s="1"/>
      <c r="P145" s="1"/>
      <c r="Q145" s="1"/>
      <c r="R145" s="1"/>
    </row>
    <row r="146" spans="1:18" x14ac:dyDescent="0.2">
      <c r="A146" t="s">
        <v>317</v>
      </c>
      <c r="B146" s="1"/>
      <c r="C146" s="1"/>
      <c r="D146" s="1"/>
      <c r="E146" s="1"/>
      <c r="F146" s="1"/>
      <c r="H146" s="1"/>
      <c r="I146" s="1"/>
      <c r="J146" s="1"/>
      <c r="K146" s="1"/>
      <c r="L146" s="1"/>
      <c r="N146" s="1"/>
      <c r="O146" s="1"/>
      <c r="P146" s="1"/>
      <c r="Q146" s="1"/>
      <c r="R146" s="1"/>
    </row>
    <row r="147" spans="1:18" x14ac:dyDescent="0.2">
      <c r="A147" t="s">
        <v>21</v>
      </c>
      <c r="B147" s="1">
        <v>6.5469999999999997</v>
      </c>
      <c r="C147" s="1" t="s">
        <v>318</v>
      </c>
      <c r="D147" s="1" t="s">
        <v>30</v>
      </c>
      <c r="E147" s="1" t="s">
        <v>31</v>
      </c>
      <c r="F147" s="1">
        <v>0.51139999999999997</v>
      </c>
      <c r="H147" s="1">
        <v>10.91</v>
      </c>
      <c r="I147" s="1" t="s">
        <v>362</v>
      </c>
      <c r="J147" s="1" t="s">
        <v>30</v>
      </c>
      <c r="K147" s="1" t="s">
        <v>31</v>
      </c>
      <c r="L147" s="1">
        <v>0.43780000000000002</v>
      </c>
      <c r="N147" s="1">
        <v>8.9090000000000007</v>
      </c>
      <c r="O147" s="1" t="s">
        <v>401</v>
      </c>
      <c r="P147" s="1" t="s">
        <v>30</v>
      </c>
      <c r="Q147" s="1" t="s">
        <v>31</v>
      </c>
      <c r="R147" s="1">
        <v>0.64639999999999997</v>
      </c>
    </row>
    <row r="148" spans="1:18" x14ac:dyDescent="0.2">
      <c r="A148" t="s">
        <v>26</v>
      </c>
      <c r="B148" s="1">
        <v>7.7889999999999997</v>
      </c>
      <c r="C148" s="1" t="s">
        <v>319</v>
      </c>
      <c r="D148" s="1" t="s">
        <v>30</v>
      </c>
      <c r="E148" s="1" t="s">
        <v>31</v>
      </c>
      <c r="F148" s="1">
        <v>0.38890000000000002</v>
      </c>
      <c r="H148" s="1">
        <v>5.093</v>
      </c>
      <c r="I148" s="1" t="s">
        <v>363</v>
      </c>
      <c r="J148" s="1" t="s">
        <v>30</v>
      </c>
      <c r="K148" s="1" t="s">
        <v>31</v>
      </c>
      <c r="L148" s="1">
        <v>0.83379999999999999</v>
      </c>
      <c r="N148" s="1">
        <v>20.89</v>
      </c>
      <c r="O148" s="1" t="s">
        <v>402</v>
      </c>
      <c r="P148" s="1" t="s">
        <v>30</v>
      </c>
      <c r="Q148" s="1" t="s">
        <v>31</v>
      </c>
      <c r="R148" s="1">
        <v>9.7799999999999998E-2</v>
      </c>
    </row>
    <row r="149" spans="1:18" x14ac:dyDescent="0.2">
      <c r="A149" t="s">
        <v>28</v>
      </c>
      <c r="B149" s="1">
        <v>1.2410000000000001</v>
      </c>
      <c r="C149" s="1" t="s">
        <v>320</v>
      </c>
      <c r="D149" s="1" t="s">
        <v>30</v>
      </c>
      <c r="E149" s="1" t="s">
        <v>31</v>
      </c>
      <c r="F149" s="1">
        <v>0.97589999999999999</v>
      </c>
      <c r="H149" s="1">
        <v>-5.82</v>
      </c>
      <c r="I149" s="1" t="s">
        <v>364</v>
      </c>
      <c r="J149" s="1" t="s">
        <v>30</v>
      </c>
      <c r="K149" s="1" t="s">
        <v>31</v>
      </c>
      <c r="L149" s="1">
        <v>0.78879999999999995</v>
      </c>
      <c r="N149" s="1">
        <v>11.98</v>
      </c>
      <c r="O149" s="1" t="s">
        <v>403</v>
      </c>
      <c r="P149" s="1" t="s">
        <v>30</v>
      </c>
      <c r="Q149" s="1" t="s">
        <v>31</v>
      </c>
      <c r="R149" s="1">
        <v>0.45660000000000001</v>
      </c>
    </row>
    <row r="150" spans="1:18" x14ac:dyDescent="0.2">
      <c r="B150" s="1"/>
      <c r="C150" s="1"/>
      <c r="D150" s="1"/>
      <c r="E150" s="1"/>
      <c r="F150" s="1"/>
      <c r="H150" s="1"/>
      <c r="I150" s="1"/>
      <c r="J150" s="1"/>
      <c r="K150" s="1"/>
      <c r="L150" s="1"/>
      <c r="N150" s="1"/>
      <c r="O150" s="1"/>
      <c r="P150" s="1"/>
      <c r="Q150" s="1"/>
      <c r="R150" s="1"/>
    </row>
    <row r="151" spans="1:18" x14ac:dyDescent="0.2">
      <c r="A151" t="s">
        <v>321</v>
      </c>
      <c r="B151" s="1"/>
      <c r="C151" s="1"/>
      <c r="D151" s="1"/>
      <c r="E151" s="1"/>
      <c r="F151" s="1"/>
      <c r="H151" s="1"/>
      <c r="I151" s="1"/>
      <c r="J151" s="1"/>
      <c r="K151" s="1"/>
      <c r="L151" s="1"/>
      <c r="N151" s="1"/>
      <c r="O151" s="1"/>
      <c r="P151" s="1"/>
      <c r="Q151" s="1"/>
      <c r="R151" s="1"/>
    </row>
    <row r="152" spans="1:18" x14ac:dyDescent="0.2">
      <c r="A152" t="s">
        <v>21</v>
      </c>
      <c r="B152" s="1">
        <v>-8.6180000000000003</v>
      </c>
      <c r="C152" s="1" t="s">
        <v>322</v>
      </c>
      <c r="D152" s="1" t="s">
        <v>30</v>
      </c>
      <c r="E152" s="1" t="s">
        <v>31</v>
      </c>
      <c r="F152" s="1">
        <v>0.31590000000000001</v>
      </c>
      <c r="H152" s="1">
        <v>29.24</v>
      </c>
      <c r="I152" s="1" t="s">
        <v>365</v>
      </c>
      <c r="J152" s="1" t="s">
        <v>23</v>
      </c>
      <c r="K152" s="1" t="s">
        <v>151</v>
      </c>
      <c r="L152" s="1">
        <v>4.1000000000000003E-3</v>
      </c>
      <c r="N152" s="1">
        <v>15.63</v>
      </c>
      <c r="O152" s="1" t="s">
        <v>404</v>
      </c>
      <c r="P152" s="1" t="s">
        <v>30</v>
      </c>
      <c r="Q152" s="1" t="s">
        <v>31</v>
      </c>
      <c r="R152" s="1">
        <v>0.26629999999999998</v>
      </c>
    </row>
    <row r="153" spans="1:18" x14ac:dyDescent="0.2">
      <c r="A153" t="s">
        <v>26</v>
      </c>
      <c r="B153" s="1">
        <v>-27.92</v>
      </c>
      <c r="C153" s="1" t="s">
        <v>323</v>
      </c>
      <c r="D153" s="1" t="s">
        <v>23</v>
      </c>
      <c r="E153" s="1" t="s">
        <v>24</v>
      </c>
      <c r="F153" s="1" t="s">
        <v>25</v>
      </c>
      <c r="H153" s="1">
        <v>34.380000000000003</v>
      </c>
      <c r="I153" s="1" t="s">
        <v>366</v>
      </c>
      <c r="J153" s="1" t="s">
        <v>23</v>
      </c>
      <c r="K153" s="1" t="s">
        <v>40</v>
      </c>
      <c r="L153" s="1">
        <v>5.9999999999999995E-4</v>
      </c>
      <c r="N153" s="1">
        <v>62.17</v>
      </c>
      <c r="O153" s="1" t="s">
        <v>405</v>
      </c>
      <c r="P153" s="1" t="s">
        <v>23</v>
      </c>
      <c r="Q153" s="1" t="s">
        <v>24</v>
      </c>
      <c r="R153" s="1" t="s">
        <v>25</v>
      </c>
    </row>
    <row r="154" spans="1:18" x14ac:dyDescent="0.2">
      <c r="A154" t="s">
        <v>28</v>
      </c>
      <c r="B154" s="1">
        <v>-19.3</v>
      </c>
      <c r="C154" s="1" t="s">
        <v>324</v>
      </c>
      <c r="D154" s="1" t="s">
        <v>23</v>
      </c>
      <c r="E154" s="1" t="s">
        <v>151</v>
      </c>
      <c r="F154" s="1">
        <v>4.4999999999999997E-3</v>
      </c>
      <c r="H154" s="1">
        <v>5.141</v>
      </c>
      <c r="I154" s="1" t="s">
        <v>367</v>
      </c>
      <c r="J154" s="1" t="s">
        <v>30</v>
      </c>
      <c r="K154" s="1" t="s">
        <v>31</v>
      </c>
      <c r="L154" s="1">
        <v>0.83089999999999997</v>
      </c>
      <c r="N154" s="1">
        <v>46.54</v>
      </c>
      <c r="O154" s="1" t="s">
        <v>406</v>
      </c>
      <c r="P154" s="1" t="s">
        <v>23</v>
      </c>
      <c r="Q154" s="1" t="s">
        <v>24</v>
      </c>
      <c r="R154" s="1" t="s">
        <v>25</v>
      </c>
    </row>
    <row r="155" spans="1:18" x14ac:dyDescent="0.2">
      <c r="B155" s="1"/>
      <c r="C155" s="1"/>
      <c r="D155" s="1"/>
      <c r="E155" s="1"/>
      <c r="F155" s="1"/>
      <c r="H155" s="1"/>
      <c r="I155" s="1"/>
      <c r="J155" s="1"/>
      <c r="K155" s="1"/>
      <c r="L155" s="1"/>
      <c r="N155" s="1"/>
      <c r="O155" s="1"/>
      <c r="P155" s="1"/>
      <c r="Q155" s="1"/>
      <c r="R155" s="1"/>
    </row>
    <row r="156" spans="1:18" x14ac:dyDescent="0.2">
      <c r="A156" t="s">
        <v>325</v>
      </c>
      <c r="B156" s="1"/>
      <c r="C156" s="1"/>
      <c r="D156" s="1"/>
      <c r="E156" s="1"/>
      <c r="F156" s="1"/>
      <c r="H156" s="1"/>
      <c r="I156" s="1"/>
      <c r="J156" s="1"/>
      <c r="K156" s="1"/>
      <c r="L156" s="1"/>
      <c r="N156" s="1"/>
      <c r="O156" s="1"/>
      <c r="P156" s="1"/>
      <c r="Q156" s="1"/>
      <c r="R156" s="1"/>
    </row>
    <row r="157" spans="1:18" x14ac:dyDescent="0.2">
      <c r="A157" t="s">
        <v>21</v>
      </c>
      <c r="B157" s="1">
        <v>15.29</v>
      </c>
      <c r="C157" s="1" t="s">
        <v>326</v>
      </c>
      <c r="D157" s="1" t="s">
        <v>23</v>
      </c>
      <c r="E157" s="1" t="s">
        <v>38</v>
      </c>
      <c r="F157" s="1">
        <v>3.04E-2</v>
      </c>
      <c r="H157" s="1">
        <v>32.659999999999997</v>
      </c>
      <c r="I157" s="1" t="s">
        <v>368</v>
      </c>
      <c r="J157" s="1" t="s">
        <v>23</v>
      </c>
      <c r="K157" s="1" t="s">
        <v>151</v>
      </c>
      <c r="L157" s="1">
        <v>1.1999999999999999E-3</v>
      </c>
      <c r="N157" s="1">
        <v>20.309999999999999</v>
      </c>
      <c r="O157" s="1" t="s">
        <v>407</v>
      </c>
      <c r="P157" s="1" t="s">
        <v>30</v>
      </c>
      <c r="Q157" s="1" t="s">
        <v>31</v>
      </c>
      <c r="R157" s="1">
        <v>0.1106</v>
      </c>
    </row>
    <row r="158" spans="1:18" x14ac:dyDescent="0.2">
      <c r="A158" t="s">
        <v>26</v>
      </c>
      <c r="B158" s="1">
        <v>11.79</v>
      </c>
      <c r="C158" s="1" t="s">
        <v>327</v>
      </c>
      <c r="D158" s="1" t="s">
        <v>30</v>
      </c>
      <c r="E158" s="1" t="s">
        <v>31</v>
      </c>
      <c r="F158" s="1">
        <v>0.1197</v>
      </c>
      <c r="H158" s="1">
        <v>13.37</v>
      </c>
      <c r="I158" s="1" t="s">
        <v>369</v>
      </c>
      <c r="J158" s="1" t="s">
        <v>30</v>
      </c>
      <c r="K158" s="1" t="s">
        <v>31</v>
      </c>
      <c r="L158" s="1">
        <v>0.29210000000000003</v>
      </c>
      <c r="N158" s="1">
        <v>15.77</v>
      </c>
      <c r="O158" s="1" t="s">
        <v>408</v>
      </c>
      <c r="P158" s="1" t="s">
        <v>30</v>
      </c>
      <c r="Q158" s="1" t="s">
        <v>31</v>
      </c>
      <c r="R158" s="1">
        <v>0.2601</v>
      </c>
    </row>
    <row r="159" spans="1:18" x14ac:dyDescent="0.2">
      <c r="A159" t="s">
        <v>28</v>
      </c>
      <c r="B159" s="1">
        <v>-3.504</v>
      </c>
      <c r="C159" s="1" t="s">
        <v>328</v>
      </c>
      <c r="D159" s="1" t="s">
        <v>30</v>
      </c>
      <c r="E159" s="1" t="s">
        <v>31</v>
      </c>
      <c r="F159" s="1">
        <v>0.82399999999999995</v>
      </c>
      <c r="H159" s="1">
        <v>-19.29</v>
      </c>
      <c r="I159" s="1" t="s">
        <v>370</v>
      </c>
      <c r="J159" s="1" t="s">
        <v>30</v>
      </c>
      <c r="K159" s="1" t="s">
        <v>31</v>
      </c>
      <c r="L159" s="1">
        <v>8.1199999999999994E-2</v>
      </c>
      <c r="N159" s="1">
        <v>-4.5350000000000001</v>
      </c>
      <c r="O159" s="1" t="s">
        <v>409</v>
      </c>
      <c r="P159" s="1" t="s">
        <v>30</v>
      </c>
      <c r="Q159" s="1" t="s">
        <v>31</v>
      </c>
      <c r="R159" s="1">
        <v>0.89249999999999996</v>
      </c>
    </row>
    <row r="160" spans="1:18" x14ac:dyDescent="0.2">
      <c r="B160" s="1"/>
      <c r="C160" s="1"/>
      <c r="D160" s="1"/>
      <c r="E160" s="1"/>
      <c r="F160" s="1"/>
      <c r="H160" s="1"/>
      <c r="I160" s="1"/>
      <c r="J160" s="1"/>
      <c r="K160" s="1"/>
      <c r="L160" s="1"/>
      <c r="N160" s="1"/>
      <c r="O160" s="1"/>
      <c r="P160" s="1"/>
      <c r="Q160" s="1"/>
      <c r="R160" s="1"/>
    </row>
    <row r="161" spans="1:18" x14ac:dyDescent="0.2">
      <c r="A161" t="s">
        <v>329</v>
      </c>
      <c r="B161" s="1"/>
      <c r="C161" s="1"/>
      <c r="D161" s="1"/>
      <c r="E161" s="1"/>
      <c r="F161" s="1"/>
      <c r="H161" s="1"/>
      <c r="I161" s="1"/>
      <c r="J161" s="1"/>
      <c r="K161" s="1"/>
      <c r="L161" s="1"/>
      <c r="N161" s="1"/>
      <c r="O161" s="1"/>
      <c r="P161" s="1"/>
      <c r="Q161" s="1"/>
      <c r="R161" s="1"/>
    </row>
    <row r="162" spans="1:18" x14ac:dyDescent="0.2">
      <c r="A162" t="s">
        <v>21</v>
      </c>
      <c r="B162" s="1">
        <v>31.67</v>
      </c>
      <c r="C162" s="1" t="s">
        <v>330</v>
      </c>
      <c r="D162" s="1" t="s">
        <v>23</v>
      </c>
      <c r="E162" s="1" t="s">
        <v>24</v>
      </c>
      <c r="F162" s="1" t="s">
        <v>25</v>
      </c>
      <c r="H162" s="1">
        <v>6.2370000000000002E-2</v>
      </c>
      <c r="I162" s="1" t="s">
        <v>371</v>
      </c>
      <c r="J162" s="1" t="s">
        <v>30</v>
      </c>
      <c r="K162" s="1" t="s">
        <v>31</v>
      </c>
      <c r="L162" s="1" t="s">
        <v>76</v>
      </c>
      <c r="N162" s="1">
        <v>-16.37</v>
      </c>
      <c r="O162" s="1" t="s">
        <v>410</v>
      </c>
      <c r="P162" s="1" t="s">
        <v>30</v>
      </c>
      <c r="Q162" s="1" t="s">
        <v>31</v>
      </c>
      <c r="R162" s="1">
        <v>0.23480000000000001</v>
      </c>
    </row>
    <row r="163" spans="1:18" x14ac:dyDescent="0.2">
      <c r="A163" t="s">
        <v>26</v>
      </c>
      <c r="B163" s="1">
        <v>29.75</v>
      </c>
      <c r="C163" s="1" t="s">
        <v>331</v>
      </c>
      <c r="D163" s="1" t="s">
        <v>23</v>
      </c>
      <c r="E163" s="1" t="s">
        <v>24</v>
      </c>
      <c r="F163" s="1" t="s">
        <v>25</v>
      </c>
      <c r="H163" s="1">
        <v>-18.05</v>
      </c>
      <c r="I163" s="1" t="s">
        <v>372</v>
      </c>
      <c r="J163" s="1" t="s">
        <v>30</v>
      </c>
      <c r="K163" s="1" t="s">
        <v>31</v>
      </c>
      <c r="L163" s="1">
        <v>0.10970000000000001</v>
      </c>
      <c r="N163" s="1">
        <v>27.06</v>
      </c>
      <c r="O163" s="1" t="s">
        <v>411</v>
      </c>
      <c r="P163" s="1" t="s">
        <v>23</v>
      </c>
      <c r="Q163" s="1" t="s">
        <v>38</v>
      </c>
      <c r="R163" s="1">
        <v>2.2100000000000002E-2</v>
      </c>
    </row>
    <row r="164" spans="1:18" x14ac:dyDescent="0.2">
      <c r="A164" t="s">
        <v>28</v>
      </c>
      <c r="B164" s="1">
        <v>-1.9179999999999999</v>
      </c>
      <c r="C164" s="1" t="s">
        <v>332</v>
      </c>
      <c r="D164" s="1" t="s">
        <v>30</v>
      </c>
      <c r="E164" s="1" t="s">
        <v>31</v>
      </c>
      <c r="F164" s="1">
        <v>0.94350000000000001</v>
      </c>
      <c r="H164" s="1">
        <v>-18.12</v>
      </c>
      <c r="I164" s="1" t="s">
        <v>373</v>
      </c>
      <c r="J164" s="1" t="s">
        <v>30</v>
      </c>
      <c r="K164" s="1" t="s">
        <v>31</v>
      </c>
      <c r="L164" s="1">
        <v>0.1081</v>
      </c>
      <c r="N164" s="1">
        <v>43.44</v>
      </c>
      <c r="O164" s="1" t="s">
        <v>412</v>
      </c>
      <c r="P164" s="1" t="s">
        <v>23</v>
      </c>
      <c r="Q164" s="1" t="s">
        <v>40</v>
      </c>
      <c r="R164" s="1">
        <v>1E-4</v>
      </c>
    </row>
    <row r="165" spans="1:18" x14ac:dyDescent="0.2">
      <c r="B165" s="1"/>
      <c r="C165" s="1"/>
      <c r="D165" s="1"/>
      <c r="E165" s="1"/>
      <c r="F165" s="1"/>
      <c r="H165" s="1"/>
      <c r="I165" s="1"/>
      <c r="J165" s="1"/>
      <c r="K165" s="1"/>
      <c r="L165" s="1"/>
      <c r="N165" s="1"/>
      <c r="O165" s="1"/>
      <c r="P165" s="1"/>
      <c r="Q165" s="1"/>
      <c r="R165" s="1"/>
    </row>
    <row r="166" spans="1:18" x14ac:dyDescent="0.2">
      <c r="A166" t="s">
        <v>333</v>
      </c>
      <c r="B166" s="1"/>
      <c r="C166" s="1"/>
      <c r="D166" s="1"/>
      <c r="E166" s="1"/>
      <c r="F166" s="1"/>
      <c r="H166" s="1"/>
      <c r="I166" s="1"/>
      <c r="J166" s="1"/>
      <c r="K166" s="1"/>
      <c r="L166" s="1"/>
      <c r="N166" s="1"/>
      <c r="O166" s="1"/>
      <c r="P166" s="1"/>
      <c r="Q166" s="1"/>
      <c r="R166" s="1"/>
    </row>
    <row r="167" spans="1:18" x14ac:dyDescent="0.2">
      <c r="A167" t="s">
        <v>21</v>
      </c>
      <c r="B167" s="1">
        <v>50.53</v>
      </c>
      <c r="C167" s="1" t="s">
        <v>334</v>
      </c>
      <c r="D167" s="1" t="s">
        <v>23</v>
      </c>
      <c r="E167" s="1" t="s">
        <v>24</v>
      </c>
      <c r="F167" s="1" t="s">
        <v>25</v>
      </c>
      <c r="H167" s="1">
        <v>-36.5</v>
      </c>
      <c r="I167" s="1" t="s">
        <v>374</v>
      </c>
      <c r="J167" s="1" t="s">
        <v>23</v>
      </c>
      <c r="K167" s="1" t="s">
        <v>40</v>
      </c>
      <c r="L167" s="1">
        <v>2.9999999999999997E-4</v>
      </c>
      <c r="N167" s="1">
        <v>33.83</v>
      </c>
      <c r="O167" s="1" t="s">
        <v>413</v>
      </c>
      <c r="P167" s="1" t="s">
        <v>23</v>
      </c>
      <c r="Q167" s="1" t="s">
        <v>151</v>
      </c>
      <c r="R167" s="1">
        <v>3.0999999999999999E-3</v>
      </c>
    </row>
    <row r="168" spans="1:18" x14ac:dyDescent="0.2">
      <c r="A168" t="s">
        <v>26</v>
      </c>
      <c r="B168" s="1">
        <v>38.15</v>
      </c>
      <c r="C168" s="1" t="s">
        <v>335</v>
      </c>
      <c r="D168" s="1" t="s">
        <v>23</v>
      </c>
      <c r="E168" s="1" t="s">
        <v>24</v>
      </c>
      <c r="F168" s="1" t="s">
        <v>25</v>
      </c>
      <c r="H168" s="1">
        <v>-2.8039999999999998</v>
      </c>
      <c r="I168" s="1" t="s">
        <v>375</v>
      </c>
      <c r="J168" s="1" t="s">
        <v>30</v>
      </c>
      <c r="K168" s="1" t="s">
        <v>31</v>
      </c>
      <c r="L168" s="1">
        <v>0.94630000000000003</v>
      </c>
      <c r="N168" s="1">
        <v>87.32</v>
      </c>
      <c r="O168" s="1" t="s">
        <v>414</v>
      </c>
      <c r="P168" s="1" t="s">
        <v>23</v>
      </c>
      <c r="Q168" s="1" t="s">
        <v>24</v>
      </c>
      <c r="R168" s="1" t="s">
        <v>25</v>
      </c>
    </row>
    <row r="169" spans="1:18" x14ac:dyDescent="0.2">
      <c r="A169" t="s">
        <v>28</v>
      </c>
      <c r="B169" s="1">
        <v>-12.37</v>
      </c>
      <c r="C169" s="1" t="s">
        <v>336</v>
      </c>
      <c r="D169" s="1" t="s">
        <v>30</v>
      </c>
      <c r="E169" s="1" t="s">
        <v>31</v>
      </c>
      <c r="F169" s="1">
        <v>9.7299999999999998E-2</v>
      </c>
      <c r="H169" s="1">
        <v>33.700000000000003</v>
      </c>
      <c r="I169" s="1" t="s">
        <v>376</v>
      </c>
      <c r="J169" s="1" t="s">
        <v>23</v>
      </c>
      <c r="K169" s="1" t="s">
        <v>40</v>
      </c>
      <c r="L169" s="1">
        <v>8.0000000000000004E-4</v>
      </c>
      <c r="N169" s="1">
        <v>53.49</v>
      </c>
      <c r="O169" s="1" t="s">
        <v>415</v>
      </c>
      <c r="P169" s="1" t="s">
        <v>23</v>
      </c>
      <c r="Q169" s="1" t="s">
        <v>24</v>
      </c>
      <c r="R169" s="1" t="s">
        <v>25</v>
      </c>
    </row>
    <row r="170" spans="1:18" x14ac:dyDescent="0.2">
      <c r="B170" s="1"/>
      <c r="C170" s="1"/>
      <c r="D170" s="1"/>
      <c r="E170" s="1"/>
      <c r="F170" s="1"/>
      <c r="H170" s="1"/>
      <c r="I170" s="1"/>
      <c r="J170" s="1"/>
      <c r="K170" s="1"/>
      <c r="L170" s="1"/>
      <c r="N170" s="1"/>
      <c r="O170" s="1"/>
      <c r="P170" s="1"/>
      <c r="Q170" s="1"/>
      <c r="R170" s="1"/>
    </row>
    <row r="171" spans="1:18" x14ac:dyDescent="0.2">
      <c r="A171" t="s">
        <v>337</v>
      </c>
      <c r="B171" s="1"/>
      <c r="C171" s="1"/>
      <c r="D171" s="1"/>
      <c r="E171" s="1"/>
      <c r="F171" s="1"/>
      <c r="H171" s="1"/>
      <c r="I171" s="1"/>
      <c r="J171" s="1"/>
      <c r="K171" s="1"/>
      <c r="L171" s="1"/>
      <c r="N171" s="1"/>
      <c r="O171" s="1"/>
      <c r="P171" s="1"/>
      <c r="Q171" s="1"/>
      <c r="R171" s="1"/>
    </row>
    <row r="172" spans="1:18" x14ac:dyDescent="0.2">
      <c r="A172" t="s">
        <v>21</v>
      </c>
      <c r="B172" s="1">
        <v>45.74</v>
      </c>
      <c r="C172" s="1" t="s">
        <v>2307</v>
      </c>
      <c r="D172" s="1" t="s">
        <v>23</v>
      </c>
      <c r="E172" s="1" t="s">
        <v>24</v>
      </c>
      <c r="F172" s="1" t="s">
        <v>25</v>
      </c>
      <c r="H172" s="1">
        <v>51.78</v>
      </c>
      <c r="I172" s="1" t="s">
        <v>2309</v>
      </c>
      <c r="J172" s="1" t="s">
        <v>23</v>
      </c>
      <c r="K172" s="1" t="s">
        <v>24</v>
      </c>
      <c r="L172" s="1" t="s">
        <v>25</v>
      </c>
      <c r="N172" s="1">
        <v>52.54</v>
      </c>
      <c r="O172" s="1" t="s">
        <v>416</v>
      </c>
      <c r="P172" s="1" t="s">
        <v>23</v>
      </c>
      <c r="Q172" s="1" t="s">
        <v>24</v>
      </c>
      <c r="R172" s="1" t="s">
        <v>25</v>
      </c>
    </row>
    <row r="173" spans="1:18" x14ac:dyDescent="0.2">
      <c r="A173" t="s">
        <v>26</v>
      </c>
      <c r="B173" s="1">
        <v>37.1</v>
      </c>
      <c r="C173" s="1" t="s">
        <v>2308</v>
      </c>
      <c r="D173" s="1" t="s">
        <v>23</v>
      </c>
      <c r="E173" s="1" t="s">
        <v>24</v>
      </c>
      <c r="F173" s="1" t="s">
        <v>25</v>
      </c>
      <c r="H173" s="1">
        <v>47.25</v>
      </c>
      <c r="I173" s="1" t="s">
        <v>2310</v>
      </c>
      <c r="J173" s="1" t="s">
        <v>23</v>
      </c>
      <c r="K173" s="1" t="s">
        <v>24</v>
      </c>
      <c r="L173" s="1" t="s">
        <v>25</v>
      </c>
      <c r="N173" s="1">
        <v>16</v>
      </c>
      <c r="O173" s="1" t="s">
        <v>197</v>
      </c>
      <c r="P173" s="1" t="s">
        <v>30</v>
      </c>
      <c r="Q173" s="1" t="s">
        <v>31</v>
      </c>
      <c r="R173" s="1">
        <v>0.34549999999999997</v>
      </c>
    </row>
    <row r="174" spans="1:18" x14ac:dyDescent="0.2">
      <c r="A174" t="s">
        <v>28</v>
      </c>
      <c r="B174" s="1">
        <v>-4.3369999999999997</v>
      </c>
      <c r="C174" s="1" t="s">
        <v>340</v>
      </c>
      <c r="D174" s="1" t="s">
        <v>30</v>
      </c>
      <c r="E174" s="1" t="s">
        <v>31</v>
      </c>
      <c r="F174" s="1">
        <v>0.74370000000000003</v>
      </c>
      <c r="H174" s="1">
        <v>-6.625</v>
      </c>
      <c r="I174" s="1" t="s">
        <v>379</v>
      </c>
      <c r="J174" s="1" t="s">
        <v>30</v>
      </c>
      <c r="K174" s="1" t="s">
        <v>31</v>
      </c>
      <c r="L174" s="1">
        <v>0.73560000000000003</v>
      </c>
      <c r="N174" s="1">
        <v>8.1310000000000002</v>
      </c>
      <c r="O174" s="1" t="s">
        <v>198</v>
      </c>
      <c r="P174" s="1" t="s">
        <v>30</v>
      </c>
      <c r="Q174" s="1" t="s">
        <v>31</v>
      </c>
      <c r="R174" s="1">
        <v>0.75629999999999997</v>
      </c>
    </row>
    <row r="175" spans="1:18" x14ac:dyDescent="0.2">
      <c r="B175" s="1"/>
      <c r="C175" s="1"/>
      <c r="D175" s="1"/>
      <c r="E175" s="1"/>
      <c r="F175" s="1"/>
      <c r="H175" s="1"/>
      <c r="I175" s="1"/>
      <c r="J175" s="1"/>
      <c r="K175" s="1"/>
      <c r="L175" s="1"/>
      <c r="N175" s="1"/>
      <c r="O175" s="1"/>
      <c r="P175" s="1"/>
      <c r="Q175" s="1"/>
      <c r="R175" s="1"/>
    </row>
    <row r="176" spans="1:18" x14ac:dyDescent="0.2">
      <c r="B176" s="1"/>
      <c r="C176" s="1"/>
      <c r="D176" s="1"/>
      <c r="E176" s="1"/>
      <c r="F176" s="1"/>
      <c r="H176" s="1"/>
      <c r="I176" s="1"/>
      <c r="J176" s="1"/>
      <c r="K176" s="1"/>
      <c r="L176" s="1"/>
      <c r="N176" s="1"/>
      <c r="O176" s="1"/>
      <c r="P176" s="1"/>
      <c r="Q176" s="1"/>
      <c r="R176" s="1"/>
    </row>
    <row r="177" spans="1:18" x14ac:dyDescent="0.2">
      <c r="A177" t="s">
        <v>417</v>
      </c>
      <c r="B177" s="1"/>
      <c r="C177" s="1"/>
      <c r="D177" s="1"/>
      <c r="E177" s="1"/>
      <c r="F177" s="1"/>
      <c r="H177" s="1"/>
      <c r="I177" s="1"/>
      <c r="J177" s="1"/>
      <c r="K177" s="1"/>
      <c r="L177" s="1"/>
      <c r="N177" s="1"/>
      <c r="O177" s="1"/>
      <c r="P177" s="1"/>
      <c r="Q177" s="1"/>
      <c r="R177" s="1"/>
    </row>
    <row r="178" spans="1:18" x14ac:dyDescent="0.2">
      <c r="A178" t="s">
        <v>21</v>
      </c>
      <c r="B178" s="1">
        <v>-83.26</v>
      </c>
      <c r="C178" s="1" t="s">
        <v>418</v>
      </c>
      <c r="D178" s="1" t="s">
        <v>23</v>
      </c>
      <c r="E178" s="1" t="s">
        <v>24</v>
      </c>
      <c r="F178" s="1" t="s">
        <v>25</v>
      </c>
      <c r="H178" s="1">
        <v>-100</v>
      </c>
      <c r="I178" s="1" t="s">
        <v>457</v>
      </c>
      <c r="J178" s="1" t="s">
        <v>23</v>
      </c>
      <c r="K178" s="1" t="s">
        <v>24</v>
      </c>
      <c r="L178" s="1" t="s">
        <v>25</v>
      </c>
      <c r="N178" s="1">
        <v>-77.75</v>
      </c>
      <c r="O178" s="1" t="s">
        <v>487</v>
      </c>
      <c r="P178" s="1" t="s">
        <v>23</v>
      </c>
      <c r="Q178" s="1" t="s">
        <v>40</v>
      </c>
      <c r="R178" s="1">
        <v>4.0000000000000002E-4</v>
      </c>
    </row>
    <row r="179" spans="1:18" x14ac:dyDescent="0.2">
      <c r="A179" t="s">
        <v>26</v>
      </c>
      <c r="B179" s="1">
        <v>-19.920000000000002</v>
      </c>
      <c r="C179" s="1" t="s">
        <v>419</v>
      </c>
      <c r="D179" s="1" t="s">
        <v>30</v>
      </c>
      <c r="E179" s="1" t="s">
        <v>31</v>
      </c>
      <c r="F179" s="1">
        <v>0.1012</v>
      </c>
      <c r="H179" s="1">
        <v>-35.89</v>
      </c>
      <c r="I179" s="1" t="s">
        <v>458</v>
      </c>
      <c r="J179" s="1" t="s">
        <v>30</v>
      </c>
      <c r="K179" s="1" t="s">
        <v>31</v>
      </c>
      <c r="L179" s="1">
        <v>5.7200000000000001E-2</v>
      </c>
      <c r="N179" s="1">
        <v>-37.270000000000003</v>
      </c>
      <c r="O179" s="1" t="s">
        <v>488</v>
      </c>
      <c r="P179" s="1" t="s">
        <v>30</v>
      </c>
      <c r="Q179" s="1" t="s">
        <v>31</v>
      </c>
      <c r="R179" s="1">
        <v>0.13220000000000001</v>
      </c>
    </row>
    <row r="180" spans="1:18" x14ac:dyDescent="0.2">
      <c r="A180" t="s">
        <v>28</v>
      </c>
      <c r="B180" s="1">
        <v>63.33</v>
      </c>
      <c r="C180" s="1" t="s">
        <v>420</v>
      </c>
      <c r="D180" s="1" t="s">
        <v>23</v>
      </c>
      <c r="E180" s="1" t="s">
        <v>24</v>
      </c>
      <c r="F180" s="1" t="s">
        <v>25</v>
      </c>
      <c r="H180" s="1">
        <v>64.11</v>
      </c>
      <c r="I180" s="1" t="s">
        <v>459</v>
      </c>
      <c r="J180" s="1" t="s">
        <v>23</v>
      </c>
      <c r="K180" s="1" t="s">
        <v>40</v>
      </c>
      <c r="L180" s="1">
        <v>2.9999999999999997E-4</v>
      </c>
      <c r="N180" s="1">
        <v>40.479999999999997</v>
      </c>
      <c r="O180" s="1" t="s">
        <v>489</v>
      </c>
      <c r="P180" s="1" t="s">
        <v>30</v>
      </c>
      <c r="Q180" s="1" t="s">
        <v>31</v>
      </c>
      <c r="R180" s="1">
        <v>9.3399999999999997E-2</v>
      </c>
    </row>
    <row r="181" spans="1:18" x14ac:dyDescent="0.2">
      <c r="B181" s="1"/>
      <c r="C181" s="1"/>
      <c r="D181" s="1"/>
      <c r="E181" s="1"/>
      <c r="F181" s="1"/>
      <c r="H181" s="1"/>
      <c r="I181" s="1"/>
      <c r="J181" s="1"/>
      <c r="K181" s="1"/>
      <c r="L181" s="1"/>
      <c r="N181" s="1"/>
      <c r="O181" s="1"/>
      <c r="P181" s="1"/>
      <c r="Q181" s="1"/>
      <c r="R181" s="1"/>
    </row>
    <row r="182" spans="1:18" x14ac:dyDescent="0.2">
      <c r="A182" t="s">
        <v>421</v>
      </c>
      <c r="B182" s="1"/>
      <c r="C182" s="1"/>
      <c r="D182" s="1"/>
      <c r="E182" s="1"/>
      <c r="F182" s="1"/>
      <c r="H182" s="1"/>
      <c r="I182" s="1"/>
      <c r="J182" s="1"/>
      <c r="K182" s="1"/>
      <c r="L182" s="1"/>
      <c r="N182" s="1"/>
      <c r="O182" s="1"/>
      <c r="P182" s="1"/>
      <c r="Q182" s="1"/>
      <c r="R182" s="1"/>
    </row>
    <row r="183" spans="1:18" x14ac:dyDescent="0.2">
      <c r="A183" t="s">
        <v>21</v>
      </c>
      <c r="B183" s="1">
        <v>-30.19</v>
      </c>
      <c r="C183" s="1" t="s">
        <v>422</v>
      </c>
      <c r="D183" s="1" t="s">
        <v>23</v>
      </c>
      <c r="E183" s="1" t="s">
        <v>151</v>
      </c>
      <c r="F183" s="1">
        <v>6.8999999999999999E-3</v>
      </c>
      <c r="H183" s="1">
        <v>-20.04</v>
      </c>
      <c r="I183" s="1" t="s">
        <v>460</v>
      </c>
      <c r="J183" s="1" t="s">
        <v>30</v>
      </c>
      <c r="K183" s="1" t="s">
        <v>31</v>
      </c>
      <c r="L183" s="1">
        <v>0.39529999999999998</v>
      </c>
      <c r="N183" s="1">
        <v>-31.33</v>
      </c>
      <c r="O183" s="1" t="s">
        <v>490</v>
      </c>
      <c r="P183" s="1" t="s">
        <v>30</v>
      </c>
      <c r="Q183" s="1" t="s">
        <v>31</v>
      </c>
      <c r="R183" s="1">
        <v>0.23519999999999999</v>
      </c>
    </row>
    <row r="184" spans="1:18" x14ac:dyDescent="0.2">
      <c r="A184" t="s">
        <v>26</v>
      </c>
      <c r="B184" s="1">
        <v>61.08</v>
      </c>
      <c r="C184" s="1" t="s">
        <v>423</v>
      </c>
      <c r="D184" s="1" t="s">
        <v>23</v>
      </c>
      <c r="E184" s="1" t="s">
        <v>24</v>
      </c>
      <c r="F184" s="1" t="s">
        <v>25</v>
      </c>
      <c r="H184" s="1">
        <v>76.42</v>
      </c>
      <c r="I184" s="1" t="s">
        <v>461</v>
      </c>
      <c r="J184" s="1" t="s">
        <v>23</v>
      </c>
      <c r="K184" s="1" t="s">
        <v>24</v>
      </c>
      <c r="L184" s="1" t="s">
        <v>25</v>
      </c>
      <c r="N184" s="1">
        <v>80.569999999999993</v>
      </c>
      <c r="O184" s="1" t="s">
        <v>491</v>
      </c>
      <c r="P184" s="1" t="s">
        <v>23</v>
      </c>
      <c r="Q184" s="1" t="s">
        <v>40</v>
      </c>
      <c r="R184" s="1">
        <v>2.0000000000000001E-4</v>
      </c>
    </row>
    <row r="185" spans="1:18" x14ac:dyDescent="0.2">
      <c r="A185" t="s">
        <v>28</v>
      </c>
      <c r="B185" s="1">
        <v>91.28</v>
      </c>
      <c r="C185" s="1" t="s">
        <v>424</v>
      </c>
      <c r="D185" s="1" t="s">
        <v>23</v>
      </c>
      <c r="E185" s="1" t="s">
        <v>24</v>
      </c>
      <c r="F185" s="1" t="s">
        <v>25</v>
      </c>
      <c r="H185" s="1">
        <v>96.46</v>
      </c>
      <c r="I185" s="1" t="s">
        <v>462</v>
      </c>
      <c r="J185" s="1" t="s">
        <v>23</v>
      </c>
      <c r="K185" s="1" t="s">
        <v>24</v>
      </c>
      <c r="L185" s="1" t="s">
        <v>25</v>
      </c>
      <c r="N185" s="1">
        <v>111.9</v>
      </c>
      <c r="O185" s="1" t="s">
        <v>492</v>
      </c>
      <c r="P185" s="1" t="s">
        <v>23</v>
      </c>
      <c r="Q185" s="1" t="s">
        <v>24</v>
      </c>
      <c r="R185" s="1" t="s">
        <v>25</v>
      </c>
    </row>
    <row r="186" spans="1:18" x14ac:dyDescent="0.2">
      <c r="B186" s="1"/>
      <c r="C186" s="1"/>
      <c r="D186" s="1"/>
      <c r="E186" s="1"/>
      <c r="F186" s="1"/>
      <c r="H186" s="1"/>
      <c r="I186" s="1"/>
      <c r="J186" s="1"/>
      <c r="K186" s="1"/>
      <c r="L186" s="1"/>
      <c r="N186" s="1"/>
      <c r="O186" s="1"/>
      <c r="P186" s="1"/>
      <c r="Q186" s="1"/>
      <c r="R186" s="1"/>
    </row>
    <row r="187" spans="1:18" x14ac:dyDescent="0.2">
      <c r="A187" t="s">
        <v>425</v>
      </c>
      <c r="B187" s="1"/>
      <c r="C187" s="1"/>
      <c r="D187" s="1"/>
      <c r="E187" s="1"/>
      <c r="F187" s="1"/>
      <c r="H187" s="1"/>
      <c r="I187" s="1"/>
      <c r="J187" s="1"/>
      <c r="K187" s="1"/>
      <c r="L187" s="1"/>
      <c r="N187" s="1"/>
      <c r="O187" s="1"/>
      <c r="P187" s="1"/>
      <c r="Q187" s="1"/>
      <c r="R187" s="1"/>
    </row>
    <row r="188" spans="1:18" x14ac:dyDescent="0.2">
      <c r="A188" t="s">
        <v>21</v>
      </c>
      <c r="B188" s="1">
        <v>-0.3493</v>
      </c>
      <c r="C188" s="1" t="s">
        <v>426</v>
      </c>
      <c r="D188" s="1" t="s">
        <v>30</v>
      </c>
      <c r="E188" s="1" t="s">
        <v>31</v>
      </c>
      <c r="F188" s="1">
        <v>0.99929999999999997</v>
      </c>
      <c r="H188" s="1">
        <v>-1.1950000000000001</v>
      </c>
      <c r="I188" s="1" t="s">
        <v>463</v>
      </c>
      <c r="J188" s="1" t="s">
        <v>30</v>
      </c>
      <c r="K188" s="1" t="s">
        <v>31</v>
      </c>
      <c r="L188" s="1">
        <v>0.99660000000000004</v>
      </c>
      <c r="N188" s="1">
        <v>13.06</v>
      </c>
      <c r="O188" s="1" t="s">
        <v>493</v>
      </c>
      <c r="P188" s="1" t="s">
        <v>30</v>
      </c>
      <c r="Q188" s="1" t="s">
        <v>31</v>
      </c>
      <c r="R188" s="1">
        <v>0.77300000000000002</v>
      </c>
    </row>
    <row r="189" spans="1:18" x14ac:dyDescent="0.2">
      <c r="A189" t="s">
        <v>26</v>
      </c>
      <c r="B189" s="1">
        <v>1.5569999999999999</v>
      </c>
      <c r="C189" s="1" t="s">
        <v>427</v>
      </c>
      <c r="D189" s="1" t="s">
        <v>30</v>
      </c>
      <c r="E189" s="1" t="s">
        <v>31</v>
      </c>
      <c r="F189" s="1">
        <v>0.98550000000000004</v>
      </c>
      <c r="H189" s="1">
        <v>8.4890000000000008</v>
      </c>
      <c r="I189" s="1" t="s">
        <v>464</v>
      </c>
      <c r="J189" s="1" t="s">
        <v>30</v>
      </c>
      <c r="K189" s="1" t="s">
        <v>31</v>
      </c>
      <c r="L189" s="1">
        <v>0.84440000000000004</v>
      </c>
      <c r="N189" s="1">
        <v>10.76</v>
      </c>
      <c r="O189" s="1" t="s">
        <v>494</v>
      </c>
      <c r="P189" s="1" t="s">
        <v>30</v>
      </c>
      <c r="Q189" s="1" t="s">
        <v>31</v>
      </c>
      <c r="R189" s="1">
        <v>0.83919999999999995</v>
      </c>
    </row>
    <row r="190" spans="1:18" x14ac:dyDescent="0.2">
      <c r="A190" t="s">
        <v>28</v>
      </c>
      <c r="B190" s="1">
        <v>1.9059999999999999</v>
      </c>
      <c r="C190" s="1" t="s">
        <v>428</v>
      </c>
      <c r="D190" s="1" t="s">
        <v>30</v>
      </c>
      <c r="E190" s="1" t="s">
        <v>31</v>
      </c>
      <c r="F190" s="1">
        <v>0.97829999999999995</v>
      </c>
      <c r="H190" s="1">
        <v>9.6839999999999993</v>
      </c>
      <c r="I190" s="1" t="s">
        <v>465</v>
      </c>
      <c r="J190" s="1" t="s">
        <v>30</v>
      </c>
      <c r="K190" s="1" t="s">
        <v>31</v>
      </c>
      <c r="L190" s="1">
        <v>0.80259999999999998</v>
      </c>
      <c r="N190" s="1">
        <v>-2.2930000000000001</v>
      </c>
      <c r="O190" s="1" t="s">
        <v>495</v>
      </c>
      <c r="P190" s="1" t="s">
        <v>30</v>
      </c>
      <c r="Q190" s="1" t="s">
        <v>31</v>
      </c>
      <c r="R190" s="1">
        <v>0.99209999999999998</v>
      </c>
    </row>
    <row r="191" spans="1:18" x14ac:dyDescent="0.2">
      <c r="B191" s="1"/>
      <c r="C191" s="1"/>
      <c r="D191" s="1"/>
      <c r="E191" s="1"/>
      <c r="F191" s="1"/>
      <c r="H191" s="1"/>
      <c r="I191" s="1"/>
      <c r="J191" s="1"/>
      <c r="K191" s="1"/>
      <c r="L191" s="1"/>
      <c r="N191" s="1"/>
      <c r="O191" s="1"/>
      <c r="P191" s="1"/>
      <c r="Q191" s="1"/>
      <c r="R191" s="1"/>
    </row>
    <row r="192" spans="1:18" x14ac:dyDescent="0.2">
      <c r="A192" t="s">
        <v>429</v>
      </c>
      <c r="B192" s="1"/>
      <c r="C192" s="1"/>
      <c r="D192" s="1"/>
      <c r="E192" s="1"/>
      <c r="F192" s="1"/>
      <c r="H192" s="1"/>
      <c r="I192" s="1"/>
      <c r="J192" s="1"/>
      <c r="K192" s="1"/>
      <c r="L192" s="1"/>
      <c r="N192" s="1"/>
      <c r="O192" s="1"/>
      <c r="P192" s="1"/>
      <c r="Q192" s="1"/>
      <c r="R192" s="1"/>
    </row>
    <row r="193" spans="1:18" x14ac:dyDescent="0.2">
      <c r="A193" t="s">
        <v>21</v>
      </c>
      <c r="B193" s="1">
        <v>-1.1910000000000001</v>
      </c>
      <c r="C193" s="1" t="s">
        <v>430</v>
      </c>
      <c r="D193" s="1" t="s">
        <v>30</v>
      </c>
      <c r="E193" s="1" t="s">
        <v>31</v>
      </c>
      <c r="F193" s="1">
        <v>0.99150000000000005</v>
      </c>
      <c r="H193" s="1">
        <v>-3.516</v>
      </c>
      <c r="I193" s="1" t="s">
        <v>466</v>
      </c>
      <c r="J193" s="1" t="s">
        <v>30</v>
      </c>
      <c r="K193" s="1" t="s">
        <v>31</v>
      </c>
      <c r="L193" s="1">
        <v>0.97130000000000005</v>
      </c>
      <c r="N193" s="1">
        <v>11.87</v>
      </c>
      <c r="O193" s="1" t="s">
        <v>496</v>
      </c>
      <c r="P193" s="1" t="s">
        <v>30</v>
      </c>
      <c r="Q193" s="1" t="s">
        <v>31</v>
      </c>
      <c r="R193" s="1">
        <v>0.80820000000000003</v>
      </c>
    </row>
    <row r="194" spans="1:18" x14ac:dyDescent="0.2">
      <c r="A194" t="s">
        <v>26</v>
      </c>
      <c r="B194" s="1">
        <v>5.3440000000000003</v>
      </c>
      <c r="C194" s="1" t="s">
        <v>431</v>
      </c>
      <c r="D194" s="1" t="s">
        <v>30</v>
      </c>
      <c r="E194" s="1" t="s">
        <v>31</v>
      </c>
      <c r="F194" s="1">
        <v>0.84189999999999998</v>
      </c>
      <c r="H194" s="1">
        <v>2.81</v>
      </c>
      <c r="I194" s="1" t="s">
        <v>467</v>
      </c>
      <c r="J194" s="1" t="s">
        <v>30</v>
      </c>
      <c r="K194" s="1" t="s">
        <v>31</v>
      </c>
      <c r="L194" s="1">
        <v>0.98160000000000003</v>
      </c>
      <c r="N194" s="1">
        <v>22.49</v>
      </c>
      <c r="O194" s="1" t="s">
        <v>497</v>
      </c>
      <c r="P194" s="1" t="s">
        <v>30</v>
      </c>
      <c r="Q194" s="1" t="s">
        <v>31</v>
      </c>
      <c r="R194" s="1">
        <v>0.46949999999999997</v>
      </c>
    </row>
    <row r="195" spans="1:18" x14ac:dyDescent="0.2">
      <c r="A195" t="s">
        <v>28</v>
      </c>
      <c r="B195" s="1">
        <v>6.5359999999999996</v>
      </c>
      <c r="C195" s="1" t="s">
        <v>432</v>
      </c>
      <c r="D195" s="1" t="s">
        <v>30</v>
      </c>
      <c r="E195" s="1" t="s">
        <v>31</v>
      </c>
      <c r="F195" s="1">
        <v>0.77349999999999997</v>
      </c>
      <c r="H195" s="1">
        <v>6.3259999999999996</v>
      </c>
      <c r="I195" s="1" t="s">
        <v>468</v>
      </c>
      <c r="J195" s="1" t="s">
        <v>30</v>
      </c>
      <c r="K195" s="1" t="s">
        <v>31</v>
      </c>
      <c r="L195" s="1">
        <v>0.91020000000000001</v>
      </c>
      <c r="N195" s="1">
        <v>10.62</v>
      </c>
      <c r="O195" s="1" t="s">
        <v>498</v>
      </c>
      <c r="P195" s="1" t="s">
        <v>30</v>
      </c>
      <c r="Q195" s="1" t="s">
        <v>31</v>
      </c>
      <c r="R195" s="1">
        <v>0.84309999999999996</v>
      </c>
    </row>
    <row r="196" spans="1:18" x14ac:dyDescent="0.2">
      <c r="B196" s="1"/>
      <c r="C196" s="1"/>
      <c r="D196" s="1"/>
      <c r="E196" s="1"/>
      <c r="F196" s="1"/>
      <c r="H196" s="1"/>
      <c r="I196" s="1"/>
      <c r="J196" s="1"/>
      <c r="K196" s="1"/>
      <c r="L196" s="1"/>
      <c r="N196" s="1"/>
      <c r="O196" s="1"/>
      <c r="P196" s="1"/>
      <c r="Q196" s="1"/>
      <c r="R196" s="1"/>
    </row>
    <row r="197" spans="1:18" x14ac:dyDescent="0.2">
      <c r="A197" t="s">
        <v>433</v>
      </c>
      <c r="B197" s="1"/>
      <c r="C197" s="1"/>
      <c r="D197" s="1"/>
      <c r="E197" s="1"/>
      <c r="F197" s="1"/>
      <c r="H197" s="1"/>
      <c r="I197" s="1"/>
      <c r="J197" s="1"/>
      <c r="K197" s="1"/>
      <c r="L197" s="1"/>
      <c r="N197" s="1"/>
      <c r="O197" s="1"/>
      <c r="P197" s="1"/>
      <c r="Q197" s="1"/>
      <c r="R197" s="1"/>
    </row>
    <row r="198" spans="1:18" x14ac:dyDescent="0.2">
      <c r="A198" t="s">
        <v>21</v>
      </c>
      <c r="B198" s="1">
        <v>27.76</v>
      </c>
      <c r="C198" s="1" t="s">
        <v>434</v>
      </c>
      <c r="D198" s="1" t="s">
        <v>23</v>
      </c>
      <c r="E198" s="1" t="s">
        <v>38</v>
      </c>
      <c r="F198" s="1">
        <v>1.3899999999999999E-2</v>
      </c>
      <c r="H198" s="1">
        <v>-3.0139999999999998</v>
      </c>
      <c r="I198" s="1" t="s">
        <v>469</v>
      </c>
      <c r="J198" s="1" t="s">
        <v>30</v>
      </c>
      <c r="K198" s="1" t="s">
        <v>31</v>
      </c>
      <c r="L198" s="1">
        <v>0.9788</v>
      </c>
      <c r="N198" s="1">
        <v>-2.2480000000000002</v>
      </c>
      <c r="O198" s="1" t="s">
        <v>499</v>
      </c>
      <c r="P198" s="1" t="s">
        <v>30</v>
      </c>
      <c r="Q198" s="1" t="s">
        <v>31</v>
      </c>
      <c r="R198" s="1">
        <v>0.99239999999999995</v>
      </c>
    </row>
    <row r="199" spans="1:18" x14ac:dyDescent="0.2">
      <c r="A199" t="s">
        <v>26</v>
      </c>
      <c r="B199" s="1">
        <v>14.69</v>
      </c>
      <c r="C199" s="1" t="s">
        <v>435</v>
      </c>
      <c r="D199" s="1" t="s">
        <v>30</v>
      </c>
      <c r="E199" s="1" t="s">
        <v>31</v>
      </c>
      <c r="F199" s="1">
        <v>0.28060000000000002</v>
      </c>
      <c r="H199" s="1">
        <v>-5.899</v>
      </c>
      <c r="I199" s="1" t="s">
        <v>470</v>
      </c>
      <c r="J199" s="1" t="s">
        <v>30</v>
      </c>
      <c r="K199" s="1" t="s">
        <v>31</v>
      </c>
      <c r="L199" s="1">
        <v>0.9214</v>
      </c>
      <c r="N199" s="1">
        <v>22.43</v>
      </c>
      <c r="O199" s="1" t="s">
        <v>500</v>
      </c>
      <c r="P199" s="1" t="s">
        <v>30</v>
      </c>
      <c r="Q199" s="1" t="s">
        <v>31</v>
      </c>
      <c r="R199" s="1">
        <v>0.47139999999999999</v>
      </c>
    </row>
    <row r="200" spans="1:18" x14ac:dyDescent="0.2">
      <c r="A200" t="s">
        <v>28</v>
      </c>
      <c r="B200" s="1">
        <v>-13.07</v>
      </c>
      <c r="C200" s="1" t="s">
        <v>436</v>
      </c>
      <c r="D200" s="1" t="s">
        <v>30</v>
      </c>
      <c r="E200" s="1" t="s">
        <v>31</v>
      </c>
      <c r="F200" s="1">
        <v>0.3634</v>
      </c>
      <c r="H200" s="1">
        <v>-2.8849999999999998</v>
      </c>
      <c r="I200" s="1" t="s">
        <v>471</v>
      </c>
      <c r="J200" s="1" t="s">
        <v>30</v>
      </c>
      <c r="K200" s="1" t="s">
        <v>31</v>
      </c>
      <c r="L200" s="1">
        <v>0.98060000000000003</v>
      </c>
      <c r="N200" s="1">
        <v>24.68</v>
      </c>
      <c r="O200" s="1" t="s">
        <v>501</v>
      </c>
      <c r="P200" s="1" t="s">
        <v>30</v>
      </c>
      <c r="Q200" s="1" t="s">
        <v>31</v>
      </c>
      <c r="R200" s="1">
        <v>0.40350000000000003</v>
      </c>
    </row>
    <row r="201" spans="1:18" x14ac:dyDescent="0.2">
      <c r="B201" s="1"/>
      <c r="C201" s="1"/>
      <c r="D201" s="1"/>
      <c r="E201" s="1"/>
      <c r="F201" s="1"/>
      <c r="H201" s="1"/>
      <c r="I201" s="1"/>
      <c r="J201" s="1"/>
      <c r="K201" s="1"/>
      <c r="L201" s="1"/>
      <c r="N201" s="1"/>
      <c r="O201" s="1"/>
      <c r="P201" s="1"/>
      <c r="Q201" s="1"/>
      <c r="R201" s="1"/>
    </row>
    <row r="202" spans="1:18" x14ac:dyDescent="0.2">
      <c r="A202" t="s">
        <v>437</v>
      </c>
      <c r="B202" s="1"/>
      <c r="C202" s="1"/>
      <c r="D202" s="1"/>
      <c r="E202" s="1"/>
      <c r="F202" s="1"/>
      <c r="H202" s="1"/>
      <c r="I202" s="1"/>
      <c r="J202" s="1"/>
      <c r="K202" s="1"/>
      <c r="L202" s="1"/>
      <c r="N202" s="1"/>
      <c r="O202" s="1"/>
      <c r="P202" s="1"/>
      <c r="Q202" s="1"/>
      <c r="R202" s="1"/>
    </row>
    <row r="203" spans="1:18" x14ac:dyDescent="0.2">
      <c r="A203" t="s">
        <v>21</v>
      </c>
      <c r="B203" s="1">
        <v>-6.0659999999999998</v>
      </c>
      <c r="C203" s="1" t="s">
        <v>438</v>
      </c>
      <c r="D203" s="1" t="s">
        <v>30</v>
      </c>
      <c r="E203" s="1" t="s">
        <v>31</v>
      </c>
      <c r="F203" s="1">
        <v>0.8014</v>
      </c>
      <c r="H203" s="1">
        <v>-7.5579999999999998</v>
      </c>
      <c r="I203" s="1" t="s">
        <v>472</v>
      </c>
      <c r="J203" s="1" t="s">
        <v>30</v>
      </c>
      <c r="K203" s="1" t="s">
        <v>31</v>
      </c>
      <c r="L203" s="1">
        <v>0.87439999999999996</v>
      </c>
      <c r="N203" s="1">
        <v>11.1</v>
      </c>
      <c r="O203" s="1" t="s">
        <v>502</v>
      </c>
      <c r="P203" s="1" t="s">
        <v>30</v>
      </c>
      <c r="Q203" s="1" t="s">
        <v>31</v>
      </c>
      <c r="R203" s="1">
        <v>0.83009999999999995</v>
      </c>
    </row>
    <row r="204" spans="1:18" x14ac:dyDescent="0.2">
      <c r="A204" t="s">
        <v>26</v>
      </c>
      <c r="B204" s="1">
        <v>-5.6459999999999999</v>
      </c>
      <c r="C204" s="1" t="s">
        <v>439</v>
      </c>
      <c r="D204" s="1" t="s">
        <v>30</v>
      </c>
      <c r="E204" s="1" t="s">
        <v>31</v>
      </c>
      <c r="F204" s="1">
        <v>0.82530000000000003</v>
      </c>
      <c r="H204" s="1">
        <v>-5.2320000000000002</v>
      </c>
      <c r="I204" s="1" t="s">
        <v>473</v>
      </c>
      <c r="J204" s="1" t="s">
        <v>30</v>
      </c>
      <c r="K204" s="1" t="s">
        <v>31</v>
      </c>
      <c r="L204" s="1">
        <v>0.93759999999999999</v>
      </c>
      <c r="N204" s="1">
        <v>27.6</v>
      </c>
      <c r="O204" s="1" t="s">
        <v>503</v>
      </c>
      <c r="P204" s="1" t="s">
        <v>30</v>
      </c>
      <c r="Q204" s="1" t="s">
        <v>31</v>
      </c>
      <c r="R204" s="1">
        <v>0.32300000000000001</v>
      </c>
    </row>
    <row r="205" spans="1:18" x14ac:dyDescent="0.2">
      <c r="A205" t="s">
        <v>28</v>
      </c>
      <c r="B205" s="1">
        <v>0.41959999999999997</v>
      </c>
      <c r="C205" s="1" t="s">
        <v>440</v>
      </c>
      <c r="D205" s="1" t="s">
        <v>30</v>
      </c>
      <c r="E205" s="1" t="s">
        <v>31</v>
      </c>
      <c r="F205" s="1">
        <v>0.99890000000000001</v>
      </c>
      <c r="H205" s="1">
        <v>2.3260000000000001</v>
      </c>
      <c r="I205" s="1" t="s">
        <v>474</v>
      </c>
      <c r="J205" s="1" t="s">
        <v>30</v>
      </c>
      <c r="K205" s="1" t="s">
        <v>31</v>
      </c>
      <c r="L205" s="1">
        <v>0.98729999999999996</v>
      </c>
      <c r="N205" s="1">
        <v>16.5</v>
      </c>
      <c r="O205" s="1" t="s">
        <v>504</v>
      </c>
      <c r="P205" s="1" t="s">
        <v>30</v>
      </c>
      <c r="Q205" s="1" t="s">
        <v>31</v>
      </c>
      <c r="R205" s="1">
        <v>0.66359999999999997</v>
      </c>
    </row>
    <row r="206" spans="1:18" x14ac:dyDescent="0.2">
      <c r="B206" s="1"/>
      <c r="C206" s="1"/>
      <c r="D206" s="1"/>
      <c r="E206" s="1"/>
      <c r="F206" s="1"/>
      <c r="H206" s="1"/>
      <c r="I206" s="1"/>
      <c r="J206" s="1"/>
      <c r="K206" s="1"/>
      <c r="L206" s="1"/>
      <c r="N206" s="1"/>
      <c r="O206" s="1"/>
      <c r="P206" s="1"/>
      <c r="Q206" s="1"/>
      <c r="R206" s="1"/>
    </row>
    <row r="207" spans="1:18" x14ac:dyDescent="0.2">
      <c r="A207" t="s">
        <v>441</v>
      </c>
      <c r="B207" s="1"/>
      <c r="C207" s="1"/>
      <c r="D207" s="1"/>
      <c r="E207" s="1"/>
      <c r="F207" s="1"/>
      <c r="H207" s="1"/>
      <c r="I207" s="1"/>
      <c r="J207" s="1"/>
      <c r="K207" s="1"/>
      <c r="L207" s="1"/>
      <c r="N207" s="1"/>
      <c r="O207" s="1"/>
      <c r="P207" s="1"/>
      <c r="Q207" s="1"/>
      <c r="R207" s="1"/>
    </row>
    <row r="208" spans="1:18" x14ac:dyDescent="0.2">
      <c r="A208" t="s">
        <v>21</v>
      </c>
      <c r="B208" s="1">
        <v>5.2629999999999999</v>
      </c>
      <c r="C208" s="1" t="s">
        <v>442</v>
      </c>
      <c r="D208" s="1" t="s">
        <v>30</v>
      </c>
      <c r="E208" s="1" t="s">
        <v>31</v>
      </c>
      <c r="F208" s="1">
        <v>0.84630000000000005</v>
      </c>
      <c r="H208" s="1">
        <v>-0.3372</v>
      </c>
      <c r="I208" s="1" t="s">
        <v>475</v>
      </c>
      <c r="J208" s="1" t="s">
        <v>30</v>
      </c>
      <c r="K208" s="1" t="s">
        <v>31</v>
      </c>
      <c r="L208" s="1">
        <v>0.99970000000000003</v>
      </c>
      <c r="N208" s="1">
        <v>5.077</v>
      </c>
      <c r="O208" s="1" t="s">
        <v>505</v>
      </c>
      <c r="P208" s="1" t="s">
        <v>30</v>
      </c>
      <c r="Q208" s="1" t="s">
        <v>31</v>
      </c>
      <c r="R208" s="1">
        <v>0.9617</v>
      </c>
    </row>
    <row r="209" spans="1:18" x14ac:dyDescent="0.2">
      <c r="A209" t="s">
        <v>26</v>
      </c>
      <c r="B209" s="1">
        <v>11.11</v>
      </c>
      <c r="C209" s="1" t="s">
        <v>443</v>
      </c>
      <c r="D209" s="1" t="s">
        <v>30</v>
      </c>
      <c r="E209" s="1" t="s">
        <v>31</v>
      </c>
      <c r="F209" s="1">
        <v>0.47970000000000002</v>
      </c>
      <c r="H209" s="1">
        <v>14.82</v>
      </c>
      <c r="I209" s="1" t="s">
        <v>476</v>
      </c>
      <c r="J209" s="1" t="s">
        <v>30</v>
      </c>
      <c r="K209" s="1" t="s">
        <v>31</v>
      </c>
      <c r="L209" s="1">
        <v>0.59919999999999995</v>
      </c>
      <c r="N209" s="1">
        <v>10.41</v>
      </c>
      <c r="O209" s="1" t="s">
        <v>506</v>
      </c>
      <c r="P209" s="1" t="s">
        <v>30</v>
      </c>
      <c r="Q209" s="1" t="s">
        <v>31</v>
      </c>
      <c r="R209" s="1">
        <v>0.84889999999999999</v>
      </c>
    </row>
    <row r="210" spans="1:18" x14ac:dyDescent="0.2">
      <c r="A210" t="s">
        <v>28</v>
      </c>
      <c r="B210" s="1">
        <v>5.843</v>
      </c>
      <c r="C210" s="1" t="s">
        <v>444</v>
      </c>
      <c r="D210" s="1" t="s">
        <v>30</v>
      </c>
      <c r="E210" s="1" t="s">
        <v>31</v>
      </c>
      <c r="F210" s="1">
        <v>0.81420000000000003</v>
      </c>
      <c r="H210" s="1">
        <v>15.16</v>
      </c>
      <c r="I210" s="1" t="s">
        <v>477</v>
      </c>
      <c r="J210" s="1" t="s">
        <v>30</v>
      </c>
      <c r="K210" s="1" t="s">
        <v>31</v>
      </c>
      <c r="L210" s="1">
        <v>0.58540000000000003</v>
      </c>
      <c r="N210" s="1">
        <v>5.3280000000000003</v>
      </c>
      <c r="O210" s="1" t="s">
        <v>507</v>
      </c>
      <c r="P210" s="1" t="s">
        <v>30</v>
      </c>
      <c r="Q210" s="1" t="s">
        <v>31</v>
      </c>
      <c r="R210" s="1">
        <v>0.95779999999999998</v>
      </c>
    </row>
    <row r="211" spans="1:18" x14ac:dyDescent="0.2">
      <c r="B211" s="1"/>
      <c r="C211" s="1"/>
      <c r="D211" s="1"/>
      <c r="E211" s="1"/>
      <c r="F211" s="1"/>
      <c r="H211" s="1"/>
      <c r="I211" s="1"/>
      <c r="J211" s="1"/>
      <c r="K211" s="1"/>
      <c r="L211" s="1"/>
      <c r="N211" s="1"/>
      <c r="O211" s="1"/>
      <c r="P211" s="1"/>
      <c r="Q211" s="1"/>
      <c r="R211" s="1"/>
    </row>
    <row r="212" spans="1:18" x14ac:dyDescent="0.2">
      <c r="A212" t="s">
        <v>445</v>
      </c>
      <c r="B212" s="1"/>
      <c r="C212" s="1"/>
      <c r="D212" s="1"/>
      <c r="E212" s="1"/>
      <c r="F212" s="1"/>
      <c r="H212" s="1"/>
      <c r="I212" s="1"/>
      <c r="J212" s="1"/>
      <c r="K212" s="1"/>
      <c r="L212" s="1"/>
      <c r="N212" s="1"/>
      <c r="O212" s="1"/>
      <c r="P212" s="1"/>
      <c r="Q212" s="1"/>
      <c r="R212" s="1"/>
    </row>
    <row r="213" spans="1:18" x14ac:dyDescent="0.2">
      <c r="A213" t="s">
        <v>21</v>
      </c>
      <c r="B213" s="1">
        <v>-43.41</v>
      </c>
      <c r="C213" s="1" t="s">
        <v>446</v>
      </c>
      <c r="D213" s="1" t="s">
        <v>23</v>
      </c>
      <c r="E213" s="1" t="s">
        <v>24</v>
      </c>
      <c r="F213" s="1" t="s">
        <v>25</v>
      </c>
      <c r="H213" s="1">
        <v>22.69</v>
      </c>
      <c r="I213" s="1" t="s">
        <v>478</v>
      </c>
      <c r="J213" s="1" t="s">
        <v>30</v>
      </c>
      <c r="K213" s="1" t="s">
        <v>31</v>
      </c>
      <c r="L213" s="1">
        <v>0.30599999999999999</v>
      </c>
      <c r="N213" s="1">
        <v>-125.7</v>
      </c>
      <c r="O213" s="1" t="s">
        <v>508</v>
      </c>
      <c r="P213" s="1" t="s">
        <v>23</v>
      </c>
      <c r="Q213" s="1" t="s">
        <v>24</v>
      </c>
      <c r="R213" s="1" t="s">
        <v>25</v>
      </c>
    </row>
    <row r="214" spans="1:18" x14ac:dyDescent="0.2">
      <c r="A214" t="s">
        <v>26</v>
      </c>
      <c r="B214" s="1">
        <v>-26.53</v>
      </c>
      <c r="C214" s="1" t="s">
        <v>447</v>
      </c>
      <c r="D214" s="1" t="s">
        <v>23</v>
      </c>
      <c r="E214" s="1" t="s">
        <v>38</v>
      </c>
      <c r="F214" s="1">
        <v>1.9699999999999999E-2</v>
      </c>
      <c r="H214" s="1">
        <v>-32.299999999999997</v>
      </c>
      <c r="I214" s="1" t="s">
        <v>479</v>
      </c>
      <c r="J214" s="1" t="s">
        <v>30</v>
      </c>
      <c r="K214" s="1" t="s">
        <v>31</v>
      </c>
      <c r="L214" s="1">
        <v>9.6100000000000005E-2</v>
      </c>
      <c r="N214" s="1">
        <v>15.14</v>
      </c>
      <c r="O214" s="1" t="s">
        <v>509</v>
      </c>
      <c r="P214" s="1" t="s">
        <v>30</v>
      </c>
      <c r="Q214" s="1" t="s">
        <v>31</v>
      </c>
      <c r="R214" s="1">
        <v>0.7077</v>
      </c>
    </row>
    <row r="215" spans="1:18" x14ac:dyDescent="0.2">
      <c r="A215" t="s">
        <v>28</v>
      </c>
      <c r="B215" s="1">
        <v>16.88</v>
      </c>
      <c r="C215" s="1" t="s">
        <v>448</v>
      </c>
      <c r="D215" s="1" t="s">
        <v>30</v>
      </c>
      <c r="E215" s="1" t="s">
        <v>31</v>
      </c>
      <c r="F215" s="1">
        <v>0.18909999999999999</v>
      </c>
      <c r="H215" s="1">
        <v>-54.99</v>
      </c>
      <c r="I215" s="1" t="s">
        <v>480</v>
      </c>
      <c r="J215" s="1" t="s">
        <v>23</v>
      </c>
      <c r="K215" s="1" t="s">
        <v>151</v>
      </c>
      <c r="L215" s="1">
        <v>1.9E-3</v>
      </c>
      <c r="N215" s="1">
        <v>140.80000000000001</v>
      </c>
      <c r="O215" s="1" t="s">
        <v>510</v>
      </c>
      <c r="P215" s="1" t="s">
        <v>23</v>
      </c>
      <c r="Q215" s="1" t="s">
        <v>24</v>
      </c>
      <c r="R215" s="1" t="s">
        <v>25</v>
      </c>
    </row>
    <row r="216" spans="1:18" x14ac:dyDescent="0.2">
      <c r="B216" s="1"/>
      <c r="C216" s="1"/>
      <c r="D216" s="1"/>
      <c r="E216" s="1"/>
      <c r="F216" s="1"/>
      <c r="H216" s="1"/>
      <c r="I216" s="1"/>
      <c r="J216" s="1"/>
      <c r="K216" s="1"/>
      <c r="L216" s="1"/>
      <c r="N216" s="1"/>
      <c r="O216" s="1"/>
      <c r="P216" s="1"/>
      <c r="Q216" s="1"/>
      <c r="R216" s="1"/>
    </row>
    <row r="217" spans="1:18" x14ac:dyDescent="0.2">
      <c r="A217" t="s">
        <v>449</v>
      </c>
      <c r="B217" s="1"/>
      <c r="C217" s="1"/>
      <c r="D217" s="1"/>
      <c r="E217" s="1"/>
      <c r="F217" s="1"/>
      <c r="H217" s="1"/>
      <c r="I217" s="1"/>
      <c r="J217" s="1"/>
      <c r="K217" s="1"/>
      <c r="L217" s="1"/>
      <c r="N217" s="1"/>
      <c r="O217" s="1"/>
      <c r="P217" s="1"/>
      <c r="Q217" s="1"/>
      <c r="R217" s="1"/>
    </row>
    <row r="218" spans="1:18" x14ac:dyDescent="0.2">
      <c r="A218" t="s">
        <v>21</v>
      </c>
      <c r="B218" s="1">
        <v>24.02</v>
      </c>
      <c r="C218" s="1" t="s">
        <v>450</v>
      </c>
      <c r="D218" s="1" t="s">
        <v>23</v>
      </c>
      <c r="E218" s="1" t="s">
        <v>38</v>
      </c>
      <c r="F218" s="1">
        <v>3.8300000000000001E-2</v>
      </c>
      <c r="H218" s="1">
        <v>-4.056</v>
      </c>
      <c r="I218" s="1" t="s">
        <v>481</v>
      </c>
      <c r="J218" s="1" t="s">
        <v>30</v>
      </c>
      <c r="K218" s="1" t="s">
        <v>31</v>
      </c>
      <c r="L218" s="1">
        <v>0.96199999999999997</v>
      </c>
      <c r="N218" s="1">
        <v>50.34</v>
      </c>
      <c r="O218" s="1" t="s">
        <v>511</v>
      </c>
      <c r="P218" s="1" t="s">
        <v>23</v>
      </c>
      <c r="Q218" s="1" t="s">
        <v>38</v>
      </c>
      <c r="R218" s="1">
        <v>2.7900000000000001E-2</v>
      </c>
    </row>
    <row r="219" spans="1:18" x14ac:dyDescent="0.2">
      <c r="A219" t="s">
        <v>26</v>
      </c>
      <c r="B219" s="1">
        <v>22.68</v>
      </c>
      <c r="C219" s="1" t="s">
        <v>451</v>
      </c>
      <c r="D219" s="1" t="s">
        <v>30</v>
      </c>
      <c r="E219" s="1" t="s">
        <v>31</v>
      </c>
      <c r="F219" s="1">
        <v>5.3400000000000003E-2</v>
      </c>
      <c r="H219" s="1">
        <v>3.9159999999999999</v>
      </c>
      <c r="I219" s="1" t="s">
        <v>482</v>
      </c>
      <c r="J219" s="1" t="s">
        <v>30</v>
      </c>
      <c r="K219" s="1" t="s">
        <v>31</v>
      </c>
      <c r="L219" s="1">
        <v>0.96460000000000001</v>
      </c>
      <c r="N219" s="1">
        <v>43.32</v>
      </c>
      <c r="O219" s="1" t="s">
        <v>512</v>
      </c>
      <c r="P219" s="1" t="s">
        <v>30</v>
      </c>
      <c r="Q219" s="1" t="s">
        <v>31</v>
      </c>
      <c r="R219" s="1">
        <v>6.7400000000000002E-2</v>
      </c>
    </row>
    <row r="220" spans="1:18" x14ac:dyDescent="0.2">
      <c r="A220" t="s">
        <v>28</v>
      </c>
      <c r="B220" s="1">
        <v>-1.333</v>
      </c>
      <c r="C220" s="1" t="s">
        <v>452</v>
      </c>
      <c r="D220" s="1" t="s">
        <v>30</v>
      </c>
      <c r="E220" s="1" t="s">
        <v>31</v>
      </c>
      <c r="F220" s="1">
        <v>0.98929999999999996</v>
      </c>
      <c r="H220" s="1">
        <v>7.9720000000000004</v>
      </c>
      <c r="I220" s="1" t="s">
        <v>483</v>
      </c>
      <c r="J220" s="1" t="s">
        <v>30</v>
      </c>
      <c r="K220" s="1" t="s">
        <v>31</v>
      </c>
      <c r="L220" s="1">
        <v>0.86129999999999995</v>
      </c>
      <c r="N220" s="1">
        <v>-7.0229999999999997</v>
      </c>
      <c r="O220" s="1" t="s">
        <v>513</v>
      </c>
      <c r="P220" s="1" t="s">
        <v>30</v>
      </c>
      <c r="Q220" s="1" t="s">
        <v>31</v>
      </c>
      <c r="R220" s="1">
        <v>0.92800000000000005</v>
      </c>
    </row>
    <row r="221" spans="1:18" x14ac:dyDescent="0.2">
      <c r="B221" s="1"/>
      <c r="C221" s="1"/>
      <c r="D221" s="1"/>
      <c r="E221" s="1"/>
      <c r="F221" s="1"/>
      <c r="H221" s="1"/>
      <c r="I221" s="1"/>
      <c r="J221" s="1"/>
      <c r="K221" s="1"/>
      <c r="L221" s="1"/>
      <c r="N221" s="1"/>
      <c r="O221" s="1"/>
      <c r="P221" s="1"/>
      <c r="Q221" s="1"/>
      <c r="R221" s="1"/>
    </row>
    <row r="222" spans="1:18" x14ac:dyDescent="0.2">
      <c r="A222" t="s">
        <v>453</v>
      </c>
      <c r="B222" s="1"/>
      <c r="C222" s="1"/>
      <c r="D222" s="1"/>
      <c r="E222" s="1"/>
      <c r="F222" s="1"/>
      <c r="H222" s="1"/>
      <c r="I222" s="1"/>
      <c r="J222" s="1"/>
      <c r="K222" s="1"/>
      <c r="L222" s="1"/>
      <c r="N222" s="1"/>
      <c r="O222" s="1"/>
      <c r="P222" s="1"/>
      <c r="Q222" s="1"/>
      <c r="R222" s="1"/>
    </row>
    <row r="223" spans="1:18" x14ac:dyDescent="0.2">
      <c r="A223" t="s">
        <v>21</v>
      </c>
      <c r="B223" s="1">
        <v>13.6</v>
      </c>
      <c r="C223" s="1" t="s">
        <v>454</v>
      </c>
      <c r="D223" s="1" t="s">
        <v>30</v>
      </c>
      <c r="E223" s="1" t="s">
        <v>31</v>
      </c>
      <c r="F223" s="1">
        <v>0.33479999999999999</v>
      </c>
      <c r="H223" s="1">
        <v>14.6</v>
      </c>
      <c r="I223" s="1" t="s">
        <v>484</v>
      </c>
      <c r="J223" s="1" t="s">
        <v>30</v>
      </c>
      <c r="K223" s="1" t="s">
        <v>31</v>
      </c>
      <c r="L223" s="1">
        <v>0.60840000000000005</v>
      </c>
      <c r="N223" s="1">
        <v>-254.6</v>
      </c>
      <c r="O223" s="1" t="s">
        <v>514</v>
      </c>
      <c r="P223" s="1" t="s">
        <v>23</v>
      </c>
      <c r="Q223" s="1" t="s">
        <v>24</v>
      </c>
      <c r="R223" s="1" t="s">
        <v>25</v>
      </c>
    </row>
    <row r="224" spans="1:18" x14ac:dyDescent="0.2">
      <c r="A224" t="s">
        <v>26</v>
      </c>
      <c r="B224" s="1">
        <v>25.82</v>
      </c>
      <c r="C224" s="1" t="s">
        <v>455</v>
      </c>
      <c r="D224" s="1" t="s">
        <v>23</v>
      </c>
      <c r="E224" s="1" t="s">
        <v>38</v>
      </c>
      <c r="F224" s="1">
        <v>2.3900000000000001E-2</v>
      </c>
      <c r="H224" s="1">
        <v>-3.427</v>
      </c>
      <c r="I224" s="1" t="s">
        <v>485</v>
      </c>
      <c r="J224" s="1" t="s">
        <v>30</v>
      </c>
      <c r="K224" s="1" t="s">
        <v>31</v>
      </c>
      <c r="L224" s="1">
        <v>0.97270000000000001</v>
      </c>
      <c r="N224" s="1">
        <v>25.61</v>
      </c>
      <c r="O224" s="1" t="s">
        <v>515</v>
      </c>
      <c r="P224" s="1" t="s">
        <v>30</v>
      </c>
      <c r="Q224" s="1" t="s">
        <v>31</v>
      </c>
      <c r="R224" s="1">
        <v>0.37680000000000002</v>
      </c>
    </row>
    <row r="225" spans="1:18" x14ac:dyDescent="0.2">
      <c r="A225" t="s">
        <v>28</v>
      </c>
      <c r="B225" s="1">
        <v>12.21</v>
      </c>
      <c r="C225" s="1" t="s">
        <v>456</v>
      </c>
      <c r="D225" s="1" t="s">
        <v>30</v>
      </c>
      <c r="E225" s="1" t="s">
        <v>31</v>
      </c>
      <c r="F225" s="1">
        <v>0.41249999999999998</v>
      </c>
      <c r="H225" s="1">
        <v>-18.02</v>
      </c>
      <c r="I225" s="1" t="s">
        <v>486</v>
      </c>
      <c r="J225" s="1" t="s">
        <v>30</v>
      </c>
      <c r="K225" s="1" t="s">
        <v>31</v>
      </c>
      <c r="L225" s="1">
        <v>0.47070000000000001</v>
      </c>
      <c r="N225" s="1">
        <v>280.2</v>
      </c>
      <c r="O225" s="1" t="s">
        <v>516</v>
      </c>
      <c r="P225" s="1" t="s">
        <v>23</v>
      </c>
      <c r="Q225" s="1" t="s">
        <v>24</v>
      </c>
      <c r="R225" s="1" t="s">
        <v>25</v>
      </c>
    </row>
    <row r="226" spans="1:18" x14ac:dyDescent="0.2">
      <c r="B226" s="1"/>
      <c r="C226" s="1"/>
      <c r="D226" s="1"/>
      <c r="E226" s="1"/>
      <c r="F226" s="1"/>
      <c r="H226" s="1"/>
      <c r="I226" s="1"/>
      <c r="J226" s="1"/>
      <c r="K226" s="1"/>
      <c r="L226" s="1"/>
      <c r="N226" s="1"/>
      <c r="O226" s="1"/>
      <c r="P226" s="1"/>
      <c r="Q226" s="1"/>
      <c r="R226" s="1"/>
    </row>
    <row r="227" spans="1:18" x14ac:dyDescent="0.2">
      <c r="B227" s="1"/>
      <c r="C227" s="1"/>
      <c r="D227" s="1"/>
      <c r="E227" s="1"/>
      <c r="F227" s="1"/>
      <c r="H227" s="1"/>
      <c r="I227" s="1"/>
      <c r="J227" s="1"/>
      <c r="K227" s="1"/>
      <c r="L227" s="1"/>
      <c r="N227" s="1"/>
      <c r="O227" s="1"/>
      <c r="P227" s="1"/>
      <c r="Q227" s="1"/>
      <c r="R227" s="1"/>
    </row>
    <row r="228" spans="1:18" x14ac:dyDescent="0.2">
      <c r="A228" t="s">
        <v>517</v>
      </c>
      <c r="B228" s="1">
        <v>36.369999999999997</v>
      </c>
      <c r="C228" s="1" t="s">
        <v>534</v>
      </c>
      <c r="D228" s="1" t="s">
        <v>30</v>
      </c>
      <c r="E228" s="1" t="s">
        <v>31</v>
      </c>
      <c r="F228" s="1">
        <v>0.5978</v>
      </c>
      <c r="H228" s="1">
        <v>-43.9</v>
      </c>
      <c r="I228" s="1" t="s">
        <v>591</v>
      </c>
      <c r="J228" s="1" t="s">
        <v>30</v>
      </c>
      <c r="K228" s="1" t="s">
        <v>31</v>
      </c>
      <c r="L228" s="1">
        <v>0.49370000000000003</v>
      </c>
      <c r="N228" s="1">
        <v>105.6</v>
      </c>
      <c r="O228" s="1" t="s">
        <v>648</v>
      </c>
      <c r="P228" s="1" t="s">
        <v>23</v>
      </c>
      <c r="Q228" s="1" t="s">
        <v>38</v>
      </c>
      <c r="R228" s="1">
        <v>1.11E-2</v>
      </c>
    </row>
    <row r="229" spans="1:18" x14ac:dyDescent="0.2">
      <c r="A229" t="s">
        <v>21</v>
      </c>
      <c r="B229" s="1">
        <v>5.9669999999999996</v>
      </c>
      <c r="C229" s="1" t="s">
        <v>535</v>
      </c>
      <c r="D229" s="1" t="s">
        <v>30</v>
      </c>
      <c r="E229" s="1" t="s">
        <v>31</v>
      </c>
      <c r="F229" s="1">
        <v>0.98619999999999997</v>
      </c>
      <c r="H229" s="1">
        <v>30.27</v>
      </c>
      <c r="I229" s="1" t="s">
        <v>592</v>
      </c>
      <c r="J229" s="1" t="s">
        <v>30</v>
      </c>
      <c r="K229" s="1" t="s">
        <v>31</v>
      </c>
      <c r="L229" s="1">
        <v>0.71379999999999999</v>
      </c>
      <c r="N229" s="1">
        <v>10.37</v>
      </c>
      <c r="O229" s="1" t="s">
        <v>649</v>
      </c>
      <c r="P229" s="1" t="s">
        <v>30</v>
      </c>
      <c r="Q229" s="1" t="s">
        <v>31</v>
      </c>
      <c r="R229" s="1">
        <v>0.95530000000000004</v>
      </c>
    </row>
    <row r="230" spans="1:18" x14ac:dyDescent="0.2">
      <c r="A230" t="s">
        <v>26</v>
      </c>
      <c r="B230" s="1">
        <v>-30.4</v>
      </c>
      <c r="C230" s="1" t="s">
        <v>536</v>
      </c>
      <c r="D230" s="1" t="s">
        <v>30</v>
      </c>
      <c r="E230" s="1" t="s">
        <v>31</v>
      </c>
      <c r="F230" s="1">
        <v>0.69750000000000001</v>
      </c>
      <c r="H230" s="1">
        <v>74.17</v>
      </c>
      <c r="I230" s="1" t="s">
        <v>593</v>
      </c>
      <c r="J230" s="1" t="s">
        <v>30</v>
      </c>
      <c r="K230" s="1" t="s">
        <v>31</v>
      </c>
      <c r="L230" s="1">
        <v>0.13769999999999999</v>
      </c>
      <c r="N230" s="1">
        <v>-95.27</v>
      </c>
      <c r="O230" s="1" t="s">
        <v>650</v>
      </c>
      <c r="P230" s="1" t="s">
        <v>23</v>
      </c>
      <c r="Q230" s="1" t="s">
        <v>38</v>
      </c>
      <c r="R230" s="1">
        <v>2.4799999999999999E-2</v>
      </c>
    </row>
    <row r="231" spans="1:18" x14ac:dyDescent="0.2">
      <c r="A231" t="s">
        <v>28</v>
      </c>
      <c r="B231" s="1"/>
      <c r="C231" s="1"/>
      <c r="D231" s="1"/>
      <c r="E231" s="1"/>
      <c r="F231" s="1"/>
      <c r="H231" s="1"/>
      <c r="I231" s="1"/>
      <c r="J231" s="1"/>
      <c r="K231" s="1"/>
      <c r="L231" s="1"/>
      <c r="N231" s="1"/>
      <c r="O231" s="1"/>
      <c r="P231" s="1"/>
      <c r="Q231" s="1"/>
      <c r="R231" s="1"/>
    </row>
    <row r="232" spans="1:18" x14ac:dyDescent="0.2">
      <c r="B232" s="1"/>
      <c r="C232" s="1"/>
      <c r="D232" s="1"/>
      <c r="E232" s="1"/>
      <c r="F232" s="1"/>
      <c r="H232" s="1"/>
      <c r="I232" s="1"/>
      <c r="J232" s="1"/>
      <c r="K232" s="1"/>
      <c r="L232" s="1"/>
      <c r="N232" s="1"/>
      <c r="O232" s="1"/>
      <c r="P232" s="1"/>
      <c r="Q232" s="1"/>
      <c r="R232" s="1"/>
    </row>
    <row r="233" spans="1:18" x14ac:dyDescent="0.2">
      <c r="A233" t="s">
        <v>518</v>
      </c>
      <c r="B233" s="1">
        <v>22.63</v>
      </c>
      <c r="C233" s="1" t="s">
        <v>537</v>
      </c>
      <c r="D233" s="1" t="s">
        <v>30</v>
      </c>
      <c r="E233" s="1" t="s">
        <v>31</v>
      </c>
      <c r="F233" s="1">
        <v>0.81869999999999998</v>
      </c>
      <c r="H233" s="1">
        <v>-33.799999999999997</v>
      </c>
      <c r="I233" s="1" t="s">
        <v>594</v>
      </c>
      <c r="J233" s="1" t="s">
        <v>30</v>
      </c>
      <c r="K233" s="1" t="s">
        <v>31</v>
      </c>
      <c r="L233" s="1">
        <v>0.65710000000000002</v>
      </c>
      <c r="N233" s="1">
        <v>88.3</v>
      </c>
      <c r="O233" s="1" t="s">
        <v>651</v>
      </c>
      <c r="P233" s="1" t="s">
        <v>23</v>
      </c>
      <c r="Q233" s="1" t="s">
        <v>38</v>
      </c>
      <c r="R233" s="1">
        <v>4.1000000000000002E-2</v>
      </c>
    </row>
    <row r="234" spans="1:18" x14ac:dyDescent="0.2">
      <c r="A234" t="s">
        <v>21</v>
      </c>
      <c r="B234" s="1">
        <v>10.17</v>
      </c>
      <c r="C234" s="1" t="s">
        <v>538</v>
      </c>
      <c r="D234" s="1" t="s">
        <v>30</v>
      </c>
      <c r="E234" s="1" t="s">
        <v>31</v>
      </c>
      <c r="F234" s="1">
        <v>0.96040000000000003</v>
      </c>
      <c r="H234" s="1">
        <v>-37.93</v>
      </c>
      <c r="I234" s="1" t="s">
        <v>595</v>
      </c>
      <c r="J234" s="1" t="s">
        <v>30</v>
      </c>
      <c r="K234" s="1" t="s">
        <v>31</v>
      </c>
      <c r="L234" s="1">
        <v>0.5897</v>
      </c>
      <c r="N234" s="1">
        <v>20</v>
      </c>
      <c r="O234" s="1" t="s">
        <v>652</v>
      </c>
      <c r="P234" s="1" t="s">
        <v>30</v>
      </c>
      <c r="Q234" s="1" t="s">
        <v>31</v>
      </c>
      <c r="R234" s="1">
        <v>0.84360000000000002</v>
      </c>
    </row>
    <row r="235" spans="1:18" x14ac:dyDescent="0.2">
      <c r="A235" t="s">
        <v>26</v>
      </c>
      <c r="B235" s="1">
        <v>-12.47</v>
      </c>
      <c r="C235" s="1" t="s">
        <v>539</v>
      </c>
      <c r="D235" s="1" t="s">
        <v>30</v>
      </c>
      <c r="E235" s="1" t="s">
        <v>31</v>
      </c>
      <c r="F235" s="1">
        <v>0.94099999999999995</v>
      </c>
      <c r="H235" s="1">
        <v>-4.133</v>
      </c>
      <c r="I235" s="1" t="s">
        <v>596</v>
      </c>
      <c r="J235" s="1" t="s">
        <v>30</v>
      </c>
      <c r="K235" s="1" t="s">
        <v>31</v>
      </c>
      <c r="L235" s="1">
        <v>0.99370000000000003</v>
      </c>
      <c r="N235" s="1">
        <v>-68.3</v>
      </c>
      <c r="O235" s="1" t="s">
        <v>653</v>
      </c>
      <c r="P235" s="1" t="s">
        <v>30</v>
      </c>
      <c r="Q235" s="1" t="s">
        <v>31</v>
      </c>
      <c r="R235" s="1">
        <v>0.14369999999999999</v>
      </c>
    </row>
    <row r="236" spans="1:18" x14ac:dyDescent="0.2">
      <c r="A236" t="s">
        <v>28</v>
      </c>
      <c r="B236" s="1"/>
      <c r="C236" s="1"/>
      <c r="D236" s="1"/>
      <c r="E236" s="1"/>
      <c r="F236" s="1"/>
      <c r="H236" s="1"/>
      <c r="I236" s="1"/>
      <c r="J236" s="1"/>
      <c r="K236" s="1"/>
      <c r="L236" s="1"/>
      <c r="N236" s="1"/>
      <c r="O236" s="1"/>
      <c r="P236" s="1"/>
      <c r="Q236" s="1"/>
      <c r="R236" s="1"/>
    </row>
    <row r="237" spans="1:18" x14ac:dyDescent="0.2">
      <c r="B237" s="1"/>
      <c r="C237" s="1"/>
      <c r="D237" s="1"/>
      <c r="E237" s="1"/>
      <c r="F237" s="1"/>
      <c r="H237" s="1"/>
      <c r="I237" s="1"/>
      <c r="J237" s="1"/>
      <c r="K237" s="1"/>
      <c r="L237" s="1"/>
      <c r="N237" s="1"/>
      <c r="O237" s="1"/>
      <c r="P237" s="1"/>
      <c r="Q237" s="1"/>
      <c r="R237" s="1"/>
    </row>
    <row r="238" spans="1:18" x14ac:dyDescent="0.2">
      <c r="A238" t="s">
        <v>519</v>
      </c>
      <c r="B238" s="1">
        <v>9.5329999999999995</v>
      </c>
      <c r="C238" s="1" t="s">
        <v>540</v>
      </c>
      <c r="D238" s="1" t="s">
        <v>30</v>
      </c>
      <c r="E238" s="1" t="s">
        <v>31</v>
      </c>
      <c r="F238" s="1">
        <v>0.96509999999999996</v>
      </c>
      <c r="H238" s="1">
        <v>114.3</v>
      </c>
      <c r="I238" s="1" t="s">
        <v>597</v>
      </c>
      <c r="J238" s="1" t="s">
        <v>23</v>
      </c>
      <c r="K238" s="1" t="s">
        <v>38</v>
      </c>
      <c r="L238" s="1">
        <v>1.04E-2</v>
      </c>
      <c r="N238" s="1">
        <v>50.23</v>
      </c>
      <c r="O238" s="1" t="s">
        <v>654</v>
      </c>
      <c r="P238" s="1" t="s">
        <v>30</v>
      </c>
      <c r="Q238" s="1" t="s">
        <v>31</v>
      </c>
      <c r="R238" s="1">
        <v>0.34610000000000002</v>
      </c>
    </row>
    <row r="239" spans="1:18" x14ac:dyDescent="0.2">
      <c r="A239" t="s">
        <v>21</v>
      </c>
      <c r="B239" s="1">
        <v>28.7</v>
      </c>
      <c r="C239" s="1" t="s">
        <v>541</v>
      </c>
      <c r="D239" s="1" t="s">
        <v>30</v>
      </c>
      <c r="E239" s="1" t="s">
        <v>31</v>
      </c>
      <c r="F239" s="1">
        <v>0.72529999999999994</v>
      </c>
      <c r="H239" s="1">
        <v>-2.6669999999999998</v>
      </c>
      <c r="I239" s="1" t="s">
        <v>598</v>
      </c>
      <c r="J239" s="1" t="s">
        <v>30</v>
      </c>
      <c r="K239" s="1" t="s">
        <v>31</v>
      </c>
      <c r="L239" s="1">
        <v>0.99739999999999995</v>
      </c>
      <c r="N239" s="1">
        <v>317.5</v>
      </c>
      <c r="O239" s="1" t="s">
        <v>655</v>
      </c>
      <c r="P239" s="1" t="s">
        <v>23</v>
      </c>
      <c r="Q239" s="1" t="s">
        <v>24</v>
      </c>
      <c r="R239" s="1" t="s">
        <v>25</v>
      </c>
    </row>
    <row r="240" spans="1:18" x14ac:dyDescent="0.2">
      <c r="A240" t="s">
        <v>26</v>
      </c>
      <c r="B240" s="1">
        <v>19.170000000000002</v>
      </c>
      <c r="C240" s="1" t="s">
        <v>542</v>
      </c>
      <c r="D240" s="1" t="s">
        <v>30</v>
      </c>
      <c r="E240" s="1" t="s">
        <v>31</v>
      </c>
      <c r="F240" s="1">
        <v>0.86629999999999996</v>
      </c>
      <c r="H240" s="1">
        <v>-116.9</v>
      </c>
      <c r="I240" s="1" t="s">
        <v>599</v>
      </c>
      <c r="J240" s="1" t="s">
        <v>23</v>
      </c>
      <c r="K240" s="1" t="s">
        <v>151</v>
      </c>
      <c r="L240" s="1">
        <v>8.5000000000000006E-3</v>
      </c>
      <c r="N240" s="1">
        <v>267.3</v>
      </c>
      <c r="O240" s="1" t="s">
        <v>656</v>
      </c>
      <c r="P240" s="1" t="s">
        <v>23</v>
      </c>
      <c r="Q240" s="1" t="s">
        <v>24</v>
      </c>
      <c r="R240" s="1" t="s">
        <v>25</v>
      </c>
    </row>
    <row r="241" spans="1:18" x14ac:dyDescent="0.2">
      <c r="A241" t="s">
        <v>28</v>
      </c>
      <c r="B241" s="1"/>
      <c r="C241" s="1"/>
      <c r="D241" s="1"/>
      <c r="E241" s="1"/>
      <c r="F241" s="1"/>
      <c r="H241" s="1"/>
      <c r="I241" s="1"/>
      <c r="J241" s="1"/>
      <c r="K241" s="1"/>
      <c r="L241" s="1"/>
      <c r="N241" s="1"/>
      <c r="O241" s="1"/>
      <c r="P241" s="1"/>
      <c r="Q241" s="1"/>
      <c r="R241" s="1"/>
    </row>
    <row r="242" spans="1:18" x14ac:dyDescent="0.2">
      <c r="B242" s="1"/>
      <c r="C242" s="1"/>
      <c r="D242" s="1"/>
      <c r="E242" s="1"/>
      <c r="F242" s="1"/>
      <c r="H242" s="1"/>
      <c r="I242" s="1"/>
      <c r="J242" s="1"/>
      <c r="K242" s="1"/>
      <c r="L242" s="1"/>
      <c r="N242" s="1"/>
      <c r="O242" s="1"/>
      <c r="P242" s="1"/>
      <c r="Q242" s="1"/>
      <c r="R242" s="1"/>
    </row>
    <row r="243" spans="1:18" x14ac:dyDescent="0.2">
      <c r="A243" t="s">
        <v>520</v>
      </c>
      <c r="B243" s="1">
        <v>22.2</v>
      </c>
      <c r="C243" s="1" t="s">
        <v>543</v>
      </c>
      <c r="D243" s="1" t="s">
        <v>30</v>
      </c>
      <c r="E243" s="1" t="s">
        <v>31</v>
      </c>
      <c r="F243" s="1">
        <v>0.82489999999999997</v>
      </c>
      <c r="H243" s="1">
        <v>95.17</v>
      </c>
      <c r="I243" s="1" t="s">
        <v>600</v>
      </c>
      <c r="J243" s="1" t="s">
        <v>23</v>
      </c>
      <c r="K243" s="1" t="s">
        <v>38</v>
      </c>
      <c r="L243" s="1">
        <v>4.0099999999999997E-2</v>
      </c>
      <c r="N243" s="1">
        <v>35.6</v>
      </c>
      <c r="O243" s="1" t="s">
        <v>657</v>
      </c>
      <c r="P243" s="1" t="s">
        <v>30</v>
      </c>
      <c r="Q243" s="1" t="s">
        <v>31</v>
      </c>
      <c r="R243" s="1">
        <v>0.58479999999999999</v>
      </c>
    </row>
    <row r="244" spans="1:18" x14ac:dyDescent="0.2">
      <c r="A244" t="s">
        <v>21</v>
      </c>
      <c r="B244" s="1">
        <v>37.17</v>
      </c>
      <c r="C244" s="1" t="s">
        <v>544</v>
      </c>
      <c r="D244" s="1" t="s">
        <v>30</v>
      </c>
      <c r="E244" s="1" t="s">
        <v>31</v>
      </c>
      <c r="F244" s="1">
        <v>0.58440000000000003</v>
      </c>
      <c r="H244" s="1">
        <v>28.43</v>
      </c>
      <c r="I244" s="1" t="s">
        <v>601</v>
      </c>
      <c r="J244" s="1" t="s">
        <v>30</v>
      </c>
      <c r="K244" s="1" t="s">
        <v>31</v>
      </c>
      <c r="L244" s="1">
        <v>0.74260000000000004</v>
      </c>
      <c r="N244" s="1">
        <v>25.57</v>
      </c>
      <c r="O244" s="1" t="s">
        <v>658</v>
      </c>
      <c r="P244" s="1" t="s">
        <v>30</v>
      </c>
      <c r="Q244" s="1" t="s">
        <v>31</v>
      </c>
      <c r="R244" s="1">
        <v>0.75760000000000005</v>
      </c>
    </row>
    <row r="245" spans="1:18" x14ac:dyDescent="0.2">
      <c r="A245" t="s">
        <v>26</v>
      </c>
      <c r="B245" s="1">
        <v>14.97</v>
      </c>
      <c r="C245" s="1" t="s">
        <v>545</v>
      </c>
      <c r="D245" s="1" t="s">
        <v>30</v>
      </c>
      <c r="E245" s="1" t="s">
        <v>31</v>
      </c>
      <c r="F245" s="1">
        <v>0.91610000000000003</v>
      </c>
      <c r="H245" s="1">
        <v>-66.73</v>
      </c>
      <c r="I245" s="1" t="s">
        <v>602</v>
      </c>
      <c r="J245" s="1" t="s">
        <v>30</v>
      </c>
      <c r="K245" s="1" t="s">
        <v>31</v>
      </c>
      <c r="L245" s="1">
        <v>0.1993</v>
      </c>
      <c r="N245" s="1">
        <v>-10.029999999999999</v>
      </c>
      <c r="O245" s="1" t="s">
        <v>659</v>
      </c>
      <c r="P245" s="1" t="s">
        <v>30</v>
      </c>
      <c r="Q245" s="1" t="s">
        <v>31</v>
      </c>
      <c r="R245" s="1">
        <v>0.95799999999999996</v>
      </c>
    </row>
    <row r="246" spans="1:18" x14ac:dyDescent="0.2">
      <c r="A246" t="s">
        <v>28</v>
      </c>
      <c r="B246" s="1"/>
      <c r="C246" s="1"/>
      <c r="D246" s="1"/>
      <c r="E246" s="1"/>
      <c r="F246" s="1"/>
      <c r="H246" s="1"/>
      <c r="I246" s="1"/>
      <c r="J246" s="1"/>
      <c r="K246" s="1"/>
      <c r="L246" s="1"/>
      <c r="N246" s="1"/>
      <c r="O246" s="1"/>
      <c r="P246" s="1"/>
      <c r="Q246" s="1"/>
      <c r="R246" s="1"/>
    </row>
    <row r="247" spans="1:18" x14ac:dyDescent="0.2">
      <c r="B247" s="1"/>
      <c r="C247" s="1"/>
      <c r="D247" s="1"/>
      <c r="E247" s="1"/>
      <c r="F247" s="1"/>
      <c r="H247" s="1"/>
      <c r="I247" s="1"/>
      <c r="J247" s="1"/>
      <c r="K247" s="1"/>
      <c r="L247" s="1"/>
      <c r="N247" s="1"/>
      <c r="O247" s="1"/>
      <c r="P247" s="1"/>
      <c r="Q247" s="1"/>
      <c r="R247" s="1"/>
    </row>
    <row r="248" spans="1:18" x14ac:dyDescent="0.2">
      <c r="A248" t="s">
        <v>521</v>
      </c>
      <c r="B248" s="1">
        <v>296.3</v>
      </c>
      <c r="C248" s="1" t="s">
        <v>546</v>
      </c>
      <c r="D248" s="1" t="s">
        <v>23</v>
      </c>
      <c r="E248" s="1" t="s">
        <v>24</v>
      </c>
      <c r="F248" s="1" t="s">
        <v>25</v>
      </c>
      <c r="H248" s="1">
        <v>1489</v>
      </c>
      <c r="I248" s="1" t="s">
        <v>603</v>
      </c>
      <c r="J248" s="1" t="s">
        <v>23</v>
      </c>
      <c r="K248" s="1" t="s">
        <v>24</v>
      </c>
      <c r="L248" s="1" t="s">
        <v>25</v>
      </c>
      <c r="N248" s="1">
        <v>259.8</v>
      </c>
      <c r="O248" s="1" t="s">
        <v>660</v>
      </c>
      <c r="P248" s="1" t="s">
        <v>23</v>
      </c>
      <c r="Q248" s="1" t="s">
        <v>24</v>
      </c>
      <c r="R248" s="1" t="s">
        <v>25</v>
      </c>
    </row>
    <row r="249" spans="1:18" x14ac:dyDescent="0.2">
      <c r="A249" t="s">
        <v>21</v>
      </c>
      <c r="B249" s="1">
        <v>214.6</v>
      </c>
      <c r="C249" s="1" t="s">
        <v>547</v>
      </c>
      <c r="D249" s="1" t="s">
        <v>23</v>
      </c>
      <c r="E249" s="1" t="s">
        <v>24</v>
      </c>
      <c r="F249" s="1" t="s">
        <v>25</v>
      </c>
      <c r="H249" s="1">
        <v>482.1</v>
      </c>
      <c r="I249" s="1" t="s">
        <v>604</v>
      </c>
      <c r="J249" s="1" t="s">
        <v>23</v>
      </c>
      <c r="K249" s="1" t="s">
        <v>24</v>
      </c>
      <c r="L249" s="1" t="s">
        <v>25</v>
      </c>
      <c r="N249" s="1">
        <v>460.6</v>
      </c>
      <c r="O249" s="1" t="s">
        <v>661</v>
      </c>
      <c r="P249" s="1" t="s">
        <v>23</v>
      </c>
      <c r="Q249" s="1" t="s">
        <v>24</v>
      </c>
      <c r="R249" s="1" t="s">
        <v>25</v>
      </c>
    </row>
    <row r="250" spans="1:18" x14ac:dyDescent="0.2">
      <c r="A250" t="s">
        <v>26</v>
      </c>
      <c r="B250" s="1">
        <v>-81.73</v>
      </c>
      <c r="C250" s="1" t="s">
        <v>548</v>
      </c>
      <c r="D250" s="1" t="s">
        <v>30</v>
      </c>
      <c r="E250" s="1" t="s">
        <v>31</v>
      </c>
      <c r="F250" s="1">
        <v>7.9299999999999995E-2</v>
      </c>
      <c r="H250" s="1">
        <v>-1007</v>
      </c>
      <c r="I250" s="1" t="s">
        <v>605</v>
      </c>
      <c r="J250" s="1" t="s">
        <v>23</v>
      </c>
      <c r="K250" s="1" t="s">
        <v>24</v>
      </c>
      <c r="L250" s="1" t="s">
        <v>25</v>
      </c>
      <c r="N250" s="1">
        <v>200.8</v>
      </c>
      <c r="O250" s="1" t="s">
        <v>662</v>
      </c>
      <c r="P250" s="1" t="s">
        <v>23</v>
      </c>
      <c r="Q250" s="1" t="s">
        <v>24</v>
      </c>
      <c r="R250" s="1" t="s">
        <v>25</v>
      </c>
    </row>
    <row r="251" spans="1:18" x14ac:dyDescent="0.2">
      <c r="A251" t="s">
        <v>28</v>
      </c>
      <c r="B251" s="1"/>
      <c r="C251" s="1"/>
      <c r="D251" s="1"/>
      <c r="E251" s="1"/>
      <c r="F251" s="1"/>
      <c r="H251" s="1"/>
      <c r="I251" s="1"/>
      <c r="J251" s="1"/>
      <c r="K251" s="1"/>
      <c r="L251" s="1"/>
      <c r="N251" s="1"/>
      <c r="O251" s="1"/>
      <c r="P251" s="1"/>
      <c r="Q251" s="1"/>
      <c r="R251" s="1"/>
    </row>
    <row r="252" spans="1:18" x14ac:dyDescent="0.2">
      <c r="B252" s="1"/>
      <c r="C252" s="1"/>
      <c r="D252" s="1"/>
      <c r="E252" s="1"/>
      <c r="F252" s="1"/>
      <c r="H252" s="1"/>
      <c r="I252" s="1"/>
      <c r="J252" s="1"/>
      <c r="K252" s="1"/>
      <c r="L252" s="1"/>
      <c r="N252" s="1"/>
      <c r="O252" s="1"/>
      <c r="P252" s="1"/>
      <c r="Q252" s="1"/>
      <c r="R252" s="1"/>
    </row>
    <row r="253" spans="1:18" x14ac:dyDescent="0.2">
      <c r="A253" t="s">
        <v>522</v>
      </c>
      <c r="B253" s="1">
        <v>72.63</v>
      </c>
      <c r="C253" s="1" t="s">
        <v>549</v>
      </c>
      <c r="D253" s="1" t="s">
        <v>30</v>
      </c>
      <c r="E253" s="1" t="s">
        <v>31</v>
      </c>
      <c r="F253" s="1">
        <v>0.13339999999999999</v>
      </c>
      <c r="H253" s="1">
        <v>148</v>
      </c>
      <c r="I253" s="1" t="s">
        <v>606</v>
      </c>
      <c r="J253" s="1" t="s">
        <v>23</v>
      </c>
      <c r="K253" s="1" t="s">
        <v>40</v>
      </c>
      <c r="L253" s="1">
        <v>5.9999999999999995E-4</v>
      </c>
      <c r="N253" s="1">
        <v>43.5</v>
      </c>
      <c r="O253" s="1" t="s">
        <v>663</v>
      </c>
      <c r="P253" s="1" t="s">
        <v>30</v>
      </c>
      <c r="Q253" s="1" t="s">
        <v>31</v>
      </c>
      <c r="R253" s="1">
        <v>0.4501</v>
      </c>
    </row>
    <row r="254" spans="1:18" x14ac:dyDescent="0.2">
      <c r="A254" t="s">
        <v>21</v>
      </c>
      <c r="B254" s="1">
        <v>49.17</v>
      </c>
      <c r="C254" s="1" t="s">
        <v>550</v>
      </c>
      <c r="D254" s="1" t="s">
        <v>30</v>
      </c>
      <c r="E254" s="1" t="s">
        <v>31</v>
      </c>
      <c r="F254" s="1">
        <v>0.39240000000000003</v>
      </c>
      <c r="H254" s="1">
        <v>90.7</v>
      </c>
      <c r="I254" s="1" t="s">
        <v>607</v>
      </c>
      <c r="J254" s="1" t="s">
        <v>30</v>
      </c>
      <c r="K254" s="1" t="s">
        <v>31</v>
      </c>
      <c r="L254" s="1">
        <v>5.33E-2</v>
      </c>
      <c r="N254" s="1">
        <v>71</v>
      </c>
      <c r="O254" s="1" t="s">
        <v>664</v>
      </c>
      <c r="P254" s="1" t="s">
        <v>30</v>
      </c>
      <c r="Q254" s="1" t="s">
        <v>31</v>
      </c>
      <c r="R254" s="1">
        <v>0.1234</v>
      </c>
    </row>
    <row r="255" spans="1:18" x14ac:dyDescent="0.2">
      <c r="A255" t="s">
        <v>26</v>
      </c>
      <c r="B255" s="1">
        <v>-23.47</v>
      </c>
      <c r="C255" s="1" t="s">
        <v>551</v>
      </c>
      <c r="D255" s="1" t="s">
        <v>30</v>
      </c>
      <c r="E255" s="1" t="s">
        <v>31</v>
      </c>
      <c r="F255" s="1">
        <v>0.80649999999999999</v>
      </c>
      <c r="H255" s="1">
        <v>-57.3</v>
      </c>
      <c r="I255" s="1" t="s">
        <v>608</v>
      </c>
      <c r="J255" s="1" t="s">
        <v>30</v>
      </c>
      <c r="K255" s="1" t="s">
        <v>31</v>
      </c>
      <c r="L255" s="1">
        <v>0.30259999999999998</v>
      </c>
      <c r="N255" s="1">
        <v>27.5</v>
      </c>
      <c r="O255" s="1" t="s">
        <v>665</v>
      </c>
      <c r="P255" s="1" t="s">
        <v>30</v>
      </c>
      <c r="Q255" s="1" t="s">
        <v>31</v>
      </c>
      <c r="R255" s="1">
        <v>0.72550000000000003</v>
      </c>
    </row>
    <row r="256" spans="1:18" x14ac:dyDescent="0.2">
      <c r="A256" t="s">
        <v>28</v>
      </c>
      <c r="B256" s="1"/>
      <c r="C256" s="1"/>
      <c r="D256" s="1"/>
      <c r="E256" s="1"/>
      <c r="F256" s="1"/>
      <c r="H256" s="1"/>
      <c r="I256" s="1"/>
      <c r="J256" s="1"/>
      <c r="K256" s="1"/>
      <c r="L256" s="1"/>
      <c r="N256" s="1"/>
      <c r="O256" s="1"/>
      <c r="P256" s="1"/>
      <c r="Q256" s="1"/>
      <c r="R256" s="1"/>
    </row>
    <row r="257" spans="1:18" x14ac:dyDescent="0.2">
      <c r="B257" s="1"/>
      <c r="C257" s="1"/>
      <c r="D257" s="1"/>
      <c r="E257" s="1"/>
      <c r="F257" s="1"/>
      <c r="H257" s="1"/>
      <c r="I257" s="1"/>
      <c r="J257" s="1"/>
      <c r="K257" s="1"/>
      <c r="L257" s="1"/>
      <c r="N257" s="1"/>
      <c r="O257" s="1"/>
      <c r="P257" s="1"/>
      <c r="Q257" s="1"/>
      <c r="R257" s="1"/>
    </row>
    <row r="258" spans="1:18" x14ac:dyDescent="0.2">
      <c r="A258" t="s">
        <v>523</v>
      </c>
      <c r="B258" s="1">
        <v>3.2669999999999999</v>
      </c>
      <c r="C258" s="1" t="s">
        <v>552</v>
      </c>
      <c r="D258" s="1" t="s">
        <v>30</v>
      </c>
      <c r="E258" s="1" t="s">
        <v>31</v>
      </c>
      <c r="F258" s="1">
        <v>0.99580000000000002</v>
      </c>
      <c r="H258" s="1">
        <v>26.53</v>
      </c>
      <c r="I258" s="1" t="s">
        <v>609</v>
      </c>
      <c r="J258" s="1" t="s">
        <v>30</v>
      </c>
      <c r="K258" s="1" t="s">
        <v>31</v>
      </c>
      <c r="L258" s="1">
        <v>0.77159999999999995</v>
      </c>
      <c r="N258" s="1">
        <v>72.069999999999993</v>
      </c>
      <c r="O258" s="1" t="s">
        <v>666</v>
      </c>
      <c r="P258" s="1" t="s">
        <v>30</v>
      </c>
      <c r="Q258" s="1" t="s">
        <v>31</v>
      </c>
      <c r="R258" s="1">
        <v>0.11600000000000001</v>
      </c>
    </row>
    <row r="259" spans="1:18" x14ac:dyDescent="0.2">
      <c r="A259" t="s">
        <v>21</v>
      </c>
      <c r="B259" s="1">
        <v>2.4</v>
      </c>
      <c r="C259" s="1" t="s">
        <v>553</v>
      </c>
      <c r="D259" s="1" t="s">
        <v>30</v>
      </c>
      <c r="E259" s="1" t="s">
        <v>31</v>
      </c>
      <c r="F259" s="1">
        <v>0.99770000000000003</v>
      </c>
      <c r="H259" s="1">
        <v>-130.5</v>
      </c>
      <c r="I259" s="1" t="s">
        <v>610</v>
      </c>
      <c r="J259" s="1" t="s">
        <v>23</v>
      </c>
      <c r="K259" s="1" t="s">
        <v>151</v>
      </c>
      <c r="L259" s="1">
        <v>2.8E-3</v>
      </c>
      <c r="N259" s="1">
        <v>47.47</v>
      </c>
      <c r="O259" s="1" t="s">
        <v>667</v>
      </c>
      <c r="P259" s="1" t="s">
        <v>30</v>
      </c>
      <c r="Q259" s="1" t="s">
        <v>31</v>
      </c>
      <c r="R259" s="1">
        <v>0.38719999999999999</v>
      </c>
    </row>
    <row r="260" spans="1:18" x14ac:dyDescent="0.2">
      <c r="A260" t="s">
        <v>26</v>
      </c>
      <c r="B260" s="1">
        <v>-0.86670000000000003</v>
      </c>
      <c r="C260" s="1" t="s">
        <v>554</v>
      </c>
      <c r="D260" s="1" t="s">
        <v>30</v>
      </c>
      <c r="E260" s="1" t="s">
        <v>31</v>
      </c>
      <c r="F260" s="1">
        <v>0.99970000000000003</v>
      </c>
      <c r="H260" s="1">
        <v>-157.1</v>
      </c>
      <c r="I260" s="1" t="s">
        <v>611</v>
      </c>
      <c r="J260" s="1" t="s">
        <v>23</v>
      </c>
      <c r="K260" s="1" t="s">
        <v>40</v>
      </c>
      <c r="L260" s="1">
        <v>2.9999999999999997E-4</v>
      </c>
      <c r="N260" s="1">
        <v>-24.6</v>
      </c>
      <c r="O260" s="1" t="s">
        <v>668</v>
      </c>
      <c r="P260" s="1" t="s">
        <v>30</v>
      </c>
      <c r="Q260" s="1" t="s">
        <v>31</v>
      </c>
      <c r="R260" s="1">
        <v>0.77329999999999999</v>
      </c>
    </row>
    <row r="261" spans="1:18" x14ac:dyDescent="0.2">
      <c r="A261" t="s">
        <v>28</v>
      </c>
      <c r="B261" s="1"/>
      <c r="C261" s="1"/>
      <c r="D261" s="1"/>
      <c r="E261" s="1"/>
      <c r="F261" s="1"/>
      <c r="H261" s="1"/>
      <c r="I261" s="1"/>
      <c r="J261" s="1"/>
      <c r="K261" s="1"/>
      <c r="L261" s="1"/>
      <c r="N261" s="1"/>
      <c r="O261" s="1"/>
      <c r="P261" s="1"/>
      <c r="Q261" s="1"/>
      <c r="R261" s="1"/>
    </row>
    <row r="262" spans="1:18" x14ac:dyDescent="0.2">
      <c r="B262" s="1"/>
      <c r="C262" s="1"/>
      <c r="D262" s="1"/>
      <c r="E262" s="1"/>
      <c r="F262" s="1"/>
      <c r="H262" s="1"/>
      <c r="I262" s="1"/>
      <c r="J262" s="1"/>
      <c r="K262" s="1"/>
      <c r="L262" s="1"/>
      <c r="N262" s="1"/>
      <c r="O262" s="1"/>
      <c r="P262" s="1"/>
      <c r="Q262" s="1"/>
      <c r="R262" s="1"/>
    </row>
    <row r="263" spans="1:18" x14ac:dyDescent="0.2">
      <c r="A263" t="s">
        <v>705</v>
      </c>
      <c r="B263" s="1">
        <v>18.8</v>
      </c>
      <c r="C263" s="1" t="s">
        <v>555</v>
      </c>
      <c r="D263" s="1" t="s">
        <v>30</v>
      </c>
      <c r="E263" s="1" t="s">
        <v>31</v>
      </c>
      <c r="F263" s="1">
        <v>0.871</v>
      </c>
      <c r="H263" s="1">
        <v>99.23</v>
      </c>
      <c r="I263" s="1" t="s">
        <v>612</v>
      </c>
      <c r="J263" s="1" t="s">
        <v>23</v>
      </c>
      <c r="K263" s="1" t="s">
        <v>38</v>
      </c>
      <c r="L263" s="1">
        <v>3.0599999999999999E-2</v>
      </c>
      <c r="N263" s="1">
        <v>117.5</v>
      </c>
      <c r="O263" s="1" t="s">
        <v>669</v>
      </c>
      <c r="P263" s="1" t="s">
        <v>23</v>
      </c>
      <c r="Q263" s="1" t="s">
        <v>151</v>
      </c>
      <c r="R263" s="1">
        <v>4.1000000000000003E-3</v>
      </c>
    </row>
    <row r="264" spans="1:18" x14ac:dyDescent="0.2">
      <c r="A264" t="s">
        <v>21</v>
      </c>
      <c r="B264" s="1">
        <v>19.8</v>
      </c>
      <c r="C264" s="1" t="s">
        <v>556</v>
      </c>
      <c r="D264" s="1" t="s">
        <v>30</v>
      </c>
      <c r="E264" s="1" t="s">
        <v>31</v>
      </c>
      <c r="F264" s="1">
        <v>0.85799999999999998</v>
      </c>
      <c r="H264" s="1">
        <v>68.099999999999994</v>
      </c>
      <c r="I264" s="1" t="s">
        <v>613</v>
      </c>
      <c r="J264" s="1" t="s">
        <v>30</v>
      </c>
      <c r="K264" s="1" t="s">
        <v>31</v>
      </c>
      <c r="L264" s="1">
        <v>0.1867</v>
      </c>
      <c r="N264" s="1">
        <v>80.33</v>
      </c>
      <c r="O264" s="1" t="s">
        <v>670</v>
      </c>
      <c r="P264" s="1" t="s">
        <v>30</v>
      </c>
      <c r="Q264" s="1" t="s">
        <v>31</v>
      </c>
      <c r="R264" s="1">
        <v>6.9900000000000004E-2</v>
      </c>
    </row>
    <row r="265" spans="1:18" x14ac:dyDescent="0.2">
      <c r="A265" t="s">
        <v>26</v>
      </c>
      <c r="B265" s="1">
        <v>1</v>
      </c>
      <c r="C265" s="1" t="s">
        <v>557</v>
      </c>
      <c r="D265" s="1" t="s">
        <v>30</v>
      </c>
      <c r="E265" s="1" t="s">
        <v>31</v>
      </c>
      <c r="F265" s="1">
        <v>0.99960000000000004</v>
      </c>
      <c r="H265" s="1">
        <v>-31.13</v>
      </c>
      <c r="I265" s="1" t="s">
        <v>614</v>
      </c>
      <c r="J265" s="1" t="s">
        <v>30</v>
      </c>
      <c r="K265" s="1" t="s">
        <v>31</v>
      </c>
      <c r="L265" s="1">
        <v>0.70009999999999994</v>
      </c>
      <c r="N265" s="1">
        <v>-37.200000000000003</v>
      </c>
      <c r="O265" s="1" t="s">
        <v>671</v>
      </c>
      <c r="P265" s="1" t="s">
        <v>30</v>
      </c>
      <c r="Q265" s="1" t="s">
        <v>31</v>
      </c>
      <c r="R265" s="1">
        <v>0.55689999999999995</v>
      </c>
    </row>
    <row r="266" spans="1:18" x14ac:dyDescent="0.2">
      <c r="A266" t="s">
        <v>28</v>
      </c>
      <c r="B266" s="1"/>
      <c r="C266" s="1"/>
      <c r="D266" s="1"/>
      <c r="E266" s="1"/>
      <c r="F266" s="1"/>
      <c r="H266" s="1"/>
      <c r="I266" s="1"/>
      <c r="J266" s="1"/>
      <c r="K266" s="1"/>
      <c r="L266" s="1"/>
      <c r="N266" s="1"/>
      <c r="O266" s="1"/>
      <c r="P266" s="1"/>
      <c r="Q266" s="1"/>
      <c r="R266" s="1"/>
    </row>
    <row r="267" spans="1:18" x14ac:dyDescent="0.2">
      <c r="B267" s="1"/>
      <c r="C267" s="1"/>
      <c r="D267" s="1"/>
      <c r="E267" s="1"/>
      <c r="F267" s="1"/>
      <c r="H267" s="1"/>
      <c r="I267" s="1"/>
      <c r="J267" s="1"/>
      <c r="K267" s="1"/>
      <c r="L267" s="1"/>
      <c r="N267" s="1"/>
      <c r="O267" s="1"/>
      <c r="P267" s="1"/>
      <c r="Q267" s="1"/>
      <c r="R267" s="1"/>
    </row>
    <row r="268" spans="1:18" x14ac:dyDescent="0.2">
      <c r="A268" t="s">
        <v>524</v>
      </c>
      <c r="B268" s="1">
        <v>22.27</v>
      </c>
      <c r="C268" s="1" t="s">
        <v>558</v>
      </c>
      <c r="D268" s="1" t="s">
        <v>30</v>
      </c>
      <c r="E268" s="1" t="s">
        <v>31</v>
      </c>
      <c r="F268" s="1">
        <v>0.82389999999999997</v>
      </c>
      <c r="H268" s="1">
        <v>63.83</v>
      </c>
      <c r="I268" s="1" t="s">
        <v>615</v>
      </c>
      <c r="J268" s="1" t="s">
        <v>30</v>
      </c>
      <c r="K268" s="1" t="s">
        <v>31</v>
      </c>
      <c r="L268" s="1">
        <v>0.2281</v>
      </c>
      <c r="N268" s="1">
        <v>53.03</v>
      </c>
      <c r="O268" s="1" t="s">
        <v>672</v>
      </c>
      <c r="P268" s="1" t="s">
        <v>30</v>
      </c>
      <c r="Q268" s="1" t="s">
        <v>31</v>
      </c>
      <c r="R268" s="1">
        <v>0.307</v>
      </c>
    </row>
    <row r="269" spans="1:18" x14ac:dyDescent="0.2">
      <c r="A269" t="s">
        <v>21</v>
      </c>
      <c r="B269" s="1">
        <v>32.630000000000003</v>
      </c>
      <c r="C269" s="1" t="s">
        <v>559</v>
      </c>
      <c r="D269" s="1" t="s">
        <v>30</v>
      </c>
      <c r="E269" s="1" t="s">
        <v>31</v>
      </c>
      <c r="F269" s="1">
        <v>0.66049999999999998</v>
      </c>
      <c r="H269" s="1">
        <v>19.77</v>
      </c>
      <c r="I269" s="1" t="s">
        <v>616</v>
      </c>
      <c r="J269" s="1" t="s">
        <v>30</v>
      </c>
      <c r="K269" s="1" t="s">
        <v>31</v>
      </c>
      <c r="L269" s="1">
        <v>0.86580000000000001</v>
      </c>
      <c r="N269" s="1">
        <v>62.47</v>
      </c>
      <c r="O269" s="1" t="s">
        <v>673</v>
      </c>
      <c r="P269" s="1" t="s">
        <v>30</v>
      </c>
      <c r="Q269" s="1" t="s">
        <v>31</v>
      </c>
      <c r="R269" s="1">
        <v>0.1961</v>
      </c>
    </row>
    <row r="270" spans="1:18" x14ac:dyDescent="0.2">
      <c r="A270" t="s">
        <v>26</v>
      </c>
      <c r="B270" s="1">
        <v>10.37</v>
      </c>
      <c r="C270" s="1" t="s">
        <v>560</v>
      </c>
      <c r="D270" s="1" t="s">
        <v>30</v>
      </c>
      <c r="E270" s="1" t="s">
        <v>31</v>
      </c>
      <c r="F270" s="1">
        <v>0.95879999999999999</v>
      </c>
      <c r="H270" s="1">
        <v>-44.07</v>
      </c>
      <c r="I270" s="1" t="s">
        <v>617</v>
      </c>
      <c r="J270" s="1" t="s">
        <v>30</v>
      </c>
      <c r="K270" s="1" t="s">
        <v>31</v>
      </c>
      <c r="L270" s="1">
        <v>0.49109999999999998</v>
      </c>
      <c r="N270" s="1">
        <v>9.4329999999999998</v>
      </c>
      <c r="O270" s="1" t="s">
        <v>674</v>
      </c>
      <c r="P270" s="1" t="s">
        <v>30</v>
      </c>
      <c r="Q270" s="1" t="s">
        <v>31</v>
      </c>
      <c r="R270" s="1">
        <v>0.96279999999999999</v>
      </c>
    </row>
    <row r="271" spans="1:18" x14ac:dyDescent="0.2">
      <c r="A271" t="s">
        <v>28</v>
      </c>
      <c r="B271" s="1"/>
      <c r="C271" s="1"/>
      <c r="D271" s="1"/>
      <c r="E271" s="1"/>
      <c r="F271" s="1"/>
      <c r="H271" s="1"/>
      <c r="I271" s="1"/>
      <c r="J271" s="1"/>
      <c r="K271" s="1"/>
      <c r="L271" s="1"/>
      <c r="N271" s="1"/>
      <c r="O271" s="1"/>
      <c r="P271" s="1"/>
      <c r="Q271" s="1"/>
      <c r="R271" s="1"/>
    </row>
    <row r="272" spans="1:18" x14ac:dyDescent="0.2">
      <c r="B272" s="1"/>
      <c r="C272" s="1"/>
      <c r="D272" s="1"/>
      <c r="E272" s="1"/>
      <c r="F272" s="1"/>
      <c r="H272" s="1"/>
      <c r="I272" s="1"/>
      <c r="J272" s="1"/>
      <c r="K272" s="1"/>
      <c r="L272" s="1"/>
      <c r="N272" s="1"/>
      <c r="O272" s="1"/>
      <c r="P272" s="1"/>
      <c r="Q272" s="1"/>
      <c r="R272" s="1"/>
    </row>
    <row r="273" spans="1:18" x14ac:dyDescent="0.2">
      <c r="A273" t="s">
        <v>706</v>
      </c>
      <c r="B273" s="1">
        <v>10.57</v>
      </c>
      <c r="C273" s="1" t="s">
        <v>561</v>
      </c>
      <c r="D273" s="1" t="s">
        <v>30</v>
      </c>
      <c r="E273" s="1" t="s">
        <v>31</v>
      </c>
      <c r="F273" s="1">
        <v>0.95720000000000005</v>
      </c>
      <c r="H273" s="1">
        <v>130.4</v>
      </c>
      <c r="I273" s="1" t="s">
        <v>618</v>
      </c>
      <c r="J273" s="1" t="s">
        <v>23</v>
      </c>
      <c r="K273" s="1" t="s">
        <v>151</v>
      </c>
      <c r="L273" s="1">
        <v>2.8999999999999998E-3</v>
      </c>
      <c r="N273" s="1">
        <v>60.63</v>
      </c>
      <c r="O273" s="1" t="s">
        <v>675</v>
      </c>
      <c r="P273" s="1" t="s">
        <v>30</v>
      </c>
      <c r="Q273" s="1" t="s">
        <v>31</v>
      </c>
      <c r="R273" s="1">
        <v>0.21510000000000001</v>
      </c>
    </row>
    <row r="274" spans="1:18" x14ac:dyDescent="0.2">
      <c r="A274" t="s">
        <v>21</v>
      </c>
      <c r="B274" s="1">
        <v>22</v>
      </c>
      <c r="C274" s="1" t="s">
        <v>562</v>
      </c>
      <c r="D274" s="1" t="s">
        <v>30</v>
      </c>
      <c r="E274" s="1" t="s">
        <v>31</v>
      </c>
      <c r="F274" s="1">
        <v>0.82769999999999999</v>
      </c>
      <c r="H274" s="1">
        <v>46.2</v>
      </c>
      <c r="I274" s="1" t="s">
        <v>619</v>
      </c>
      <c r="J274" s="1" t="s">
        <v>30</v>
      </c>
      <c r="K274" s="1" t="s">
        <v>31</v>
      </c>
      <c r="L274" s="1">
        <v>0.45789999999999997</v>
      </c>
      <c r="N274" s="1">
        <v>70.33</v>
      </c>
      <c r="O274" s="1" t="s">
        <v>676</v>
      </c>
      <c r="P274" s="1" t="s">
        <v>30</v>
      </c>
      <c r="Q274" s="1" t="s">
        <v>31</v>
      </c>
      <c r="R274" s="1">
        <v>0.12809999999999999</v>
      </c>
    </row>
    <row r="275" spans="1:18" x14ac:dyDescent="0.2">
      <c r="A275" t="s">
        <v>26</v>
      </c>
      <c r="B275" s="1">
        <v>11.43</v>
      </c>
      <c r="C275" s="1" t="s">
        <v>563</v>
      </c>
      <c r="D275" s="1" t="s">
        <v>30</v>
      </c>
      <c r="E275" s="1" t="s">
        <v>31</v>
      </c>
      <c r="F275" s="1">
        <v>0.95009999999999994</v>
      </c>
      <c r="H275" s="1">
        <v>-84.17</v>
      </c>
      <c r="I275" s="1" t="s">
        <v>620</v>
      </c>
      <c r="J275" s="1" t="s">
        <v>30</v>
      </c>
      <c r="K275" s="1" t="s">
        <v>31</v>
      </c>
      <c r="L275" s="1">
        <v>7.9100000000000004E-2</v>
      </c>
      <c r="N275" s="1">
        <v>9.6999999999999993</v>
      </c>
      <c r="O275" s="1" t="s">
        <v>677</v>
      </c>
      <c r="P275" s="1" t="s">
        <v>30</v>
      </c>
      <c r="Q275" s="1" t="s">
        <v>31</v>
      </c>
      <c r="R275" s="1">
        <v>0.9607</v>
      </c>
    </row>
    <row r="276" spans="1:18" x14ac:dyDescent="0.2">
      <c r="A276" t="s">
        <v>28</v>
      </c>
      <c r="B276" s="1"/>
      <c r="C276" s="1"/>
      <c r="D276" s="1"/>
      <c r="E276" s="1"/>
      <c r="F276" s="1"/>
      <c r="H276" s="1"/>
      <c r="I276" s="1"/>
      <c r="J276" s="1"/>
      <c r="K276" s="1"/>
      <c r="L276" s="1"/>
      <c r="N276" s="1"/>
      <c r="O276" s="1"/>
      <c r="P276" s="1"/>
      <c r="Q276" s="1"/>
      <c r="R276" s="1"/>
    </row>
    <row r="277" spans="1:18" x14ac:dyDescent="0.2">
      <c r="B277" s="1"/>
      <c r="C277" s="1"/>
      <c r="D277" s="1"/>
      <c r="E277" s="1"/>
      <c r="F277" s="1"/>
      <c r="H277" s="1"/>
      <c r="I277" s="1"/>
      <c r="J277" s="1"/>
      <c r="K277" s="1"/>
      <c r="L277" s="1"/>
      <c r="N277" s="1"/>
      <c r="O277" s="1"/>
      <c r="P277" s="1"/>
      <c r="Q277" s="1"/>
      <c r="R277" s="1"/>
    </row>
    <row r="278" spans="1:18" x14ac:dyDescent="0.2">
      <c r="A278" t="s">
        <v>707</v>
      </c>
      <c r="B278" s="1">
        <v>20.67</v>
      </c>
      <c r="C278" s="1" t="s">
        <v>564</v>
      </c>
      <c r="D278" s="1" t="s">
        <v>30</v>
      </c>
      <c r="E278" s="1" t="s">
        <v>31</v>
      </c>
      <c r="F278" s="1">
        <v>0.84630000000000005</v>
      </c>
      <c r="H278" s="1">
        <v>96.63</v>
      </c>
      <c r="I278" s="1" t="s">
        <v>621</v>
      </c>
      <c r="J278" s="1" t="s">
        <v>23</v>
      </c>
      <c r="K278" s="1" t="s">
        <v>38</v>
      </c>
      <c r="L278" s="1">
        <v>3.6400000000000002E-2</v>
      </c>
      <c r="N278" s="1">
        <v>100.9</v>
      </c>
      <c r="O278" s="1" t="s">
        <v>678</v>
      </c>
      <c r="P278" s="1" t="s">
        <v>23</v>
      </c>
      <c r="Q278" s="1" t="s">
        <v>38</v>
      </c>
      <c r="R278" s="1">
        <v>1.61E-2</v>
      </c>
    </row>
    <row r="279" spans="1:18" x14ac:dyDescent="0.2">
      <c r="A279" t="s">
        <v>21</v>
      </c>
      <c r="B279" s="1">
        <v>35.130000000000003</v>
      </c>
      <c r="C279" s="1" t="s">
        <v>565</v>
      </c>
      <c r="D279" s="1" t="s">
        <v>30</v>
      </c>
      <c r="E279" s="1" t="s">
        <v>31</v>
      </c>
      <c r="F279" s="1">
        <v>0.61860000000000004</v>
      </c>
      <c r="H279" s="1">
        <v>13.87</v>
      </c>
      <c r="I279" s="1" t="s">
        <v>622</v>
      </c>
      <c r="J279" s="1" t="s">
        <v>30</v>
      </c>
      <c r="K279" s="1" t="s">
        <v>31</v>
      </c>
      <c r="L279" s="1">
        <v>0.93149999999999999</v>
      </c>
      <c r="N279" s="1">
        <v>98.07</v>
      </c>
      <c r="O279" s="1" t="s">
        <v>679</v>
      </c>
      <c r="P279" s="1" t="s">
        <v>23</v>
      </c>
      <c r="Q279" s="1" t="s">
        <v>38</v>
      </c>
      <c r="R279" s="1">
        <v>2.01E-2</v>
      </c>
    </row>
    <row r="280" spans="1:18" x14ac:dyDescent="0.2">
      <c r="A280" t="s">
        <v>26</v>
      </c>
      <c r="B280" s="1">
        <v>14.47</v>
      </c>
      <c r="C280" s="1" t="s">
        <v>566</v>
      </c>
      <c r="D280" s="1" t="s">
        <v>30</v>
      </c>
      <c r="E280" s="1" t="s">
        <v>31</v>
      </c>
      <c r="F280" s="1">
        <v>0.9214</v>
      </c>
      <c r="H280" s="1">
        <v>-82.77</v>
      </c>
      <c r="I280" s="1" t="s">
        <v>623</v>
      </c>
      <c r="J280" s="1" t="s">
        <v>30</v>
      </c>
      <c r="K280" s="1" t="s">
        <v>31</v>
      </c>
      <c r="L280" s="1">
        <v>8.5800000000000001E-2</v>
      </c>
      <c r="N280" s="1">
        <v>-2.867</v>
      </c>
      <c r="O280" s="1" t="s">
        <v>680</v>
      </c>
      <c r="P280" s="1" t="s">
        <v>30</v>
      </c>
      <c r="Q280" s="1" t="s">
        <v>31</v>
      </c>
      <c r="R280" s="1">
        <v>0.99650000000000005</v>
      </c>
    </row>
    <row r="281" spans="1:18" x14ac:dyDescent="0.2">
      <c r="A281" t="s">
        <v>28</v>
      </c>
      <c r="B281" s="1"/>
      <c r="C281" s="1"/>
      <c r="D281" s="1"/>
      <c r="E281" s="1"/>
      <c r="F281" s="1"/>
      <c r="H281" s="1"/>
      <c r="I281" s="1"/>
      <c r="J281" s="1"/>
      <c r="K281" s="1"/>
      <c r="L281" s="1"/>
      <c r="N281" s="1"/>
      <c r="O281" s="1"/>
      <c r="P281" s="1"/>
      <c r="Q281" s="1"/>
      <c r="R281" s="1"/>
    </row>
    <row r="282" spans="1:18" x14ac:dyDescent="0.2">
      <c r="B282" s="1"/>
      <c r="C282" s="1"/>
      <c r="D282" s="1"/>
      <c r="E282" s="1"/>
      <c r="F282" s="1"/>
      <c r="H282" s="1"/>
      <c r="I282" s="1"/>
      <c r="J282" s="1"/>
      <c r="K282" s="1"/>
      <c r="L282" s="1"/>
      <c r="N282" s="1"/>
      <c r="O282" s="1"/>
      <c r="P282" s="1"/>
      <c r="Q282" s="1"/>
      <c r="R282" s="1"/>
    </row>
    <row r="283" spans="1:18" x14ac:dyDescent="0.2">
      <c r="A283" t="s">
        <v>525</v>
      </c>
      <c r="B283" s="1">
        <v>12.53</v>
      </c>
      <c r="C283" s="1" t="s">
        <v>567</v>
      </c>
      <c r="D283" s="1" t="s">
        <v>30</v>
      </c>
      <c r="E283" s="1" t="s">
        <v>31</v>
      </c>
      <c r="F283" s="1">
        <v>0.94040000000000001</v>
      </c>
      <c r="H283" s="1">
        <v>71.37</v>
      </c>
      <c r="I283" s="1" t="s">
        <v>624</v>
      </c>
      <c r="J283" s="1" t="s">
        <v>30</v>
      </c>
      <c r="K283" s="1" t="s">
        <v>31</v>
      </c>
      <c r="L283" s="1">
        <v>0.15890000000000001</v>
      </c>
      <c r="N283" s="1">
        <v>83.83</v>
      </c>
      <c r="O283" s="1" t="s">
        <v>681</v>
      </c>
      <c r="P283" s="1" t="s">
        <v>30</v>
      </c>
      <c r="Q283" s="1" t="s">
        <v>31</v>
      </c>
      <c r="R283" s="1">
        <v>5.5599999999999997E-2</v>
      </c>
    </row>
    <row r="284" spans="1:18" x14ac:dyDescent="0.2">
      <c r="A284" t="s">
        <v>21</v>
      </c>
      <c r="B284" s="1">
        <v>18.7</v>
      </c>
      <c r="C284" s="1" t="s">
        <v>568</v>
      </c>
      <c r="D284" s="1" t="s">
        <v>30</v>
      </c>
      <c r="E284" s="1" t="s">
        <v>31</v>
      </c>
      <c r="F284" s="1">
        <v>0.87229999999999996</v>
      </c>
      <c r="H284" s="1">
        <v>18.87</v>
      </c>
      <c r="I284" s="1" t="s">
        <v>625</v>
      </c>
      <c r="J284" s="1" t="s">
        <v>30</v>
      </c>
      <c r="K284" s="1" t="s">
        <v>31</v>
      </c>
      <c r="L284" s="1">
        <v>0.87690000000000001</v>
      </c>
      <c r="N284" s="1">
        <v>77.77</v>
      </c>
      <c r="O284" s="1" t="s">
        <v>682</v>
      </c>
      <c r="P284" s="1" t="s">
        <v>30</v>
      </c>
      <c r="Q284" s="1" t="s">
        <v>31</v>
      </c>
      <c r="R284" s="1">
        <v>8.2199999999999995E-2</v>
      </c>
    </row>
    <row r="285" spans="1:18" x14ac:dyDescent="0.2">
      <c r="A285" t="s">
        <v>26</v>
      </c>
      <c r="B285" s="1">
        <v>6.1669999999999998</v>
      </c>
      <c r="C285" s="1" t="s">
        <v>569</v>
      </c>
      <c r="D285" s="1" t="s">
        <v>30</v>
      </c>
      <c r="E285" s="1" t="s">
        <v>31</v>
      </c>
      <c r="F285" s="1">
        <v>0.98519999999999996</v>
      </c>
      <c r="H285" s="1">
        <v>-52.5</v>
      </c>
      <c r="I285" s="1" t="s">
        <v>626</v>
      </c>
      <c r="J285" s="1" t="s">
        <v>30</v>
      </c>
      <c r="K285" s="1" t="s">
        <v>31</v>
      </c>
      <c r="L285" s="1">
        <v>0.36580000000000001</v>
      </c>
      <c r="N285" s="1">
        <v>-6.0670000000000002</v>
      </c>
      <c r="O285" s="1" t="s">
        <v>683</v>
      </c>
      <c r="P285" s="1" t="s">
        <v>30</v>
      </c>
      <c r="Q285" s="1" t="s">
        <v>31</v>
      </c>
      <c r="R285" s="1">
        <v>0.98440000000000005</v>
      </c>
    </row>
    <row r="286" spans="1:18" x14ac:dyDescent="0.2">
      <c r="A286" t="s">
        <v>28</v>
      </c>
      <c r="B286" s="1"/>
      <c r="C286" s="1"/>
      <c r="D286" s="1"/>
      <c r="E286" s="1"/>
      <c r="F286" s="1"/>
      <c r="H286" s="1"/>
      <c r="I286" s="1"/>
      <c r="J286" s="1"/>
      <c r="K286" s="1"/>
      <c r="L286" s="1"/>
      <c r="N286" s="1"/>
      <c r="O286" s="1"/>
      <c r="P286" s="1"/>
      <c r="Q286" s="1"/>
      <c r="R286" s="1"/>
    </row>
    <row r="287" spans="1:18" x14ac:dyDescent="0.2">
      <c r="B287" s="1"/>
      <c r="C287" s="1"/>
      <c r="D287" s="1"/>
      <c r="E287" s="1"/>
      <c r="F287" s="1"/>
      <c r="H287" s="1"/>
      <c r="I287" s="1"/>
      <c r="J287" s="1"/>
      <c r="K287" s="1"/>
      <c r="L287" s="1"/>
      <c r="N287" s="1"/>
      <c r="O287" s="1"/>
      <c r="P287" s="1"/>
      <c r="Q287" s="1"/>
      <c r="R287" s="1"/>
    </row>
    <row r="288" spans="1:18" x14ac:dyDescent="0.2">
      <c r="A288" t="s">
        <v>526</v>
      </c>
      <c r="B288" s="1">
        <v>56.67</v>
      </c>
      <c r="C288" s="1" t="s">
        <v>570</v>
      </c>
      <c r="D288" s="1" t="s">
        <v>30</v>
      </c>
      <c r="E288" s="1" t="s">
        <v>31</v>
      </c>
      <c r="F288" s="1">
        <v>0.28999999999999998</v>
      </c>
      <c r="H288" s="1">
        <v>1.7669999999999999</v>
      </c>
      <c r="I288" s="1" t="s">
        <v>627</v>
      </c>
      <c r="J288" s="1" t="s">
        <v>30</v>
      </c>
      <c r="K288" s="1" t="s">
        <v>31</v>
      </c>
      <c r="L288" s="1">
        <v>0.99880000000000002</v>
      </c>
      <c r="N288" s="1">
        <v>8.3000000000000007</v>
      </c>
      <c r="O288" s="1" t="s">
        <v>684</v>
      </c>
      <c r="P288" s="1" t="s">
        <v>30</v>
      </c>
      <c r="Q288" s="1" t="s">
        <v>31</v>
      </c>
      <c r="R288" s="1">
        <v>0.97109999999999996</v>
      </c>
    </row>
    <row r="289" spans="1:18" x14ac:dyDescent="0.2">
      <c r="A289" t="s">
        <v>21</v>
      </c>
      <c r="B289" s="1">
        <v>53</v>
      </c>
      <c r="C289" s="1" t="s">
        <v>571</v>
      </c>
      <c r="D289" s="1" t="s">
        <v>30</v>
      </c>
      <c r="E289" s="1" t="s">
        <v>31</v>
      </c>
      <c r="F289" s="1">
        <v>0.33789999999999998</v>
      </c>
      <c r="H289" s="1">
        <v>40.4</v>
      </c>
      <c r="I289" s="1" t="s">
        <v>628</v>
      </c>
      <c r="J289" s="1" t="s">
        <v>30</v>
      </c>
      <c r="K289" s="1" t="s">
        <v>31</v>
      </c>
      <c r="L289" s="1">
        <v>0.54959999999999998</v>
      </c>
      <c r="N289" s="1">
        <v>20.5</v>
      </c>
      <c r="O289" s="1" t="s">
        <v>685</v>
      </c>
      <c r="P289" s="1" t="s">
        <v>30</v>
      </c>
      <c r="Q289" s="1" t="s">
        <v>31</v>
      </c>
      <c r="R289" s="1">
        <v>0.83640000000000003</v>
      </c>
    </row>
    <row r="290" spans="1:18" x14ac:dyDescent="0.2">
      <c r="A290" t="s">
        <v>26</v>
      </c>
      <c r="B290" s="1">
        <v>-3.6669999999999998</v>
      </c>
      <c r="C290" s="1" t="s">
        <v>572</v>
      </c>
      <c r="D290" s="1" t="s">
        <v>30</v>
      </c>
      <c r="E290" s="1" t="s">
        <v>31</v>
      </c>
      <c r="F290" s="1">
        <v>0.99480000000000002</v>
      </c>
      <c r="H290" s="1">
        <v>38.630000000000003</v>
      </c>
      <c r="I290" s="1" t="s">
        <v>629</v>
      </c>
      <c r="J290" s="1" t="s">
        <v>30</v>
      </c>
      <c r="K290" s="1" t="s">
        <v>31</v>
      </c>
      <c r="L290" s="1">
        <v>0.57830000000000004</v>
      </c>
      <c r="N290" s="1">
        <v>12.2</v>
      </c>
      <c r="O290" s="1" t="s">
        <v>686</v>
      </c>
      <c r="P290" s="1" t="s">
        <v>30</v>
      </c>
      <c r="Q290" s="1" t="s">
        <v>31</v>
      </c>
      <c r="R290" s="1">
        <v>0.93859999999999999</v>
      </c>
    </row>
    <row r="291" spans="1:18" x14ac:dyDescent="0.2">
      <c r="A291" t="s">
        <v>28</v>
      </c>
      <c r="B291" s="1"/>
      <c r="C291" s="1"/>
      <c r="D291" s="1"/>
      <c r="E291" s="1"/>
      <c r="F291" s="1"/>
      <c r="H291" s="1"/>
      <c r="I291" s="1"/>
      <c r="J291" s="1"/>
      <c r="K291" s="1"/>
      <c r="L291" s="1"/>
      <c r="N291" s="1"/>
      <c r="O291" s="1"/>
      <c r="P291" s="1"/>
      <c r="Q291" s="1"/>
      <c r="R291" s="1"/>
    </row>
    <row r="292" spans="1:18" x14ac:dyDescent="0.2">
      <c r="B292" s="1"/>
      <c r="C292" s="1"/>
      <c r="D292" s="1"/>
      <c r="E292" s="1"/>
      <c r="F292" s="1"/>
      <c r="H292" s="1"/>
      <c r="I292" s="1"/>
      <c r="J292" s="1"/>
      <c r="K292" s="1"/>
      <c r="L292" s="1"/>
      <c r="N292" s="1"/>
      <c r="O292" s="1"/>
      <c r="P292" s="1"/>
      <c r="Q292" s="1"/>
      <c r="R292" s="1"/>
    </row>
    <row r="293" spans="1:18" x14ac:dyDescent="0.2">
      <c r="A293" t="s">
        <v>527</v>
      </c>
      <c r="B293" s="1">
        <v>25.57</v>
      </c>
      <c r="C293" s="1" t="s">
        <v>573</v>
      </c>
      <c r="D293" s="1" t="s">
        <v>30</v>
      </c>
      <c r="E293" s="1" t="s">
        <v>31</v>
      </c>
      <c r="F293" s="1">
        <v>0.77480000000000004</v>
      </c>
      <c r="H293" s="1">
        <v>59.9</v>
      </c>
      <c r="I293" s="1" t="s">
        <v>630</v>
      </c>
      <c r="J293" s="1" t="s">
        <v>30</v>
      </c>
      <c r="K293" s="1" t="s">
        <v>31</v>
      </c>
      <c r="L293" s="1">
        <v>0.27129999999999999</v>
      </c>
      <c r="N293" s="1">
        <v>21.53</v>
      </c>
      <c r="O293" s="1" t="s">
        <v>687</v>
      </c>
      <c r="P293" s="1" t="s">
        <v>30</v>
      </c>
      <c r="Q293" s="1" t="s">
        <v>31</v>
      </c>
      <c r="R293" s="1">
        <v>0.82110000000000005</v>
      </c>
    </row>
    <row r="294" spans="1:18" x14ac:dyDescent="0.2">
      <c r="A294" t="s">
        <v>21</v>
      </c>
      <c r="B294" s="1">
        <v>4.633</v>
      </c>
      <c r="C294" s="1" t="s">
        <v>574</v>
      </c>
      <c r="D294" s="1" t="s">
        <v>30</v>
      </c>
      <c r="E294" s="1" t="s">
        <v>31</v>
      </c>
      <c r="F294" s="1">
        <v>0.99160000000000004</v>
      </c>
      <c r="H294" s="1">
        <v>36.729999999999997</v>
      </c>
      <c r="I294" s="1" t="s">
        <v>631</v>
      </c>
      <c r="J294" s="1" t="s">
        <v>30</v>
      </c>
      <c r="K294" s="1" t="s">
        <v>31</v>
      </c>
      <c r="L294" s="1">
        <v>0.60929999999999995</v>
      </c>
      <c r="N294" s="1">
        <v>22.43</v>
      </c>
      <c r="O294" s="1" t="s">
        <v>688</v>
      </c>
      <c r="P294" s="1" t="s">
        <v>30</v>
      </c>
      <c r="Q294" s="1" t="s">
        <v>31</v>
      </c>
      <c r="R294" s="1">
        <v>0.8075</v>
      </c>
    </row>
    <row r="295" spans="1:18" x14ac:dyDescent="0.2">
      <c r="A295" t="s">
        <v>26</v>
      </c>
      <c r="B295" s="1">
        <v>-20.93</v>
      </c>
      <c r="C295" s="1" t="s">
        <v>575</v>
      </c>
      <c r="D295" s="1" t="s">
        <v>30</v>
      </c>
      <c r="E295" s="1" t="s">
        <v>31</v>
      </c>
      <c r="F295" s="1">
        <v>0.8427</v>
      </c>
      <c r="H295" s="1">
        <v>-23.17</v>
      </c>
      <c r="I295" s="1" t="s">
        <v>632</v>
      </c>
      <c r="J295" s="1" t="s">
        <v>30</v>
      </c>
      <c r="K295" s="1" t="s">
        <v>31</v>
      </c>
      <c r="L295" s="1">
        <v>0.82050000000000001</v>
      </c>
      <c r="N295" s="1">
        <v>0.9</v>
      </c>
      <c r="O295" s="1" t="s">
        <v>689</v>
      </c>
      <c r="P295" s="1" t="s">
        <v>30</v>
      </c>
      <c r="Q295" s="1" t="s">
        <v>31</v>
      </c>
      <c r="R295" s="1">
        <v>0.99970000000000003</v>
      </c>
    </row>
    <row r="296" spans="1:18" x14ac:dyDescent="0.2">
      <c r="A296" t="s">
        <v>28</v>
      </c>
      <c r="B296" s="1"/>
      <c r="C296" s="1"/>
      <c r="D296" s="1"/>
      <c r="E296" s="1"/>
      <c r="F296" s="1"/>
      <c r="H296" s="1"/>
      <c r="I296" s="1"/>
      <c r="J296" s="1"/>
      <c r="K296" s="1"/>
      <c r="L296" s="1"/>
      <c r="N296" s="1"/>
      <c r="O296" s="1"/>
      <c r="P296" s="1"/>
      <c r="Q296" s="1"/>
      <c r="R296" s="1"/>
    </row>
    <row r="297" spans="1:18" x14ac:dyDescent="0.2">
      <c r="B297" s="1"/>
      <c r="C297" s="1"/>
      <c r="D297" s="1"/>
      <c r="E297" s="1"/>
      <c r="F297" s="1"/>
      <c r="H297" s="1"/>
      <c r="I297" s="1"/>
      <c r="J297" s="1"/>
      <c r="K297" s="1"/>
      <c r="L297" s="1"/>
      <c r="N297" s="1"/>
      <c r="O297" s="1"/>
      <c r="P297" s="1"/>
      <c r="Q297" s="1"/>
      <c r="R297" s="1"/>
    </row>
    <row r="298" spans="1:18" x14ac:dyDescent="0.2">
      <c r="A298" t="s">
        <v>528</v>
      </c>
      <c r="B298" s="1">
        <v>2.8330000000000002</v>
      </c>
      <c r="C298" s="1" t="s">
        <v>576</v>
      </c>
      <c r="D298" s="1" t="s">
        <v>30</v>
      </c>
      <c r="E298" s="1" t="s">
        <v>31</v>
      </c>
      <c r="F298" s="1">
        <v>0.99690000000000001</v>
      </c>
      <c r="H298" s="1">
        <v>82.43</v>
      </c>
      <c r="I298" s="1" t="s">
        <v>633</v>
      </c>
      <c r="J298" s="1" t="s">
        <v>30</v>
      </c>
      <c r="K298" s="1" t="s">
        <v>31</v>
      </c>
      <c r="L298" s="1">
        <v>8.7499999999999994E-2</v>
      </c>
      <c r="N298" s="1">
        <v>47.97</v>
      </c>
      <c r="O298" s="1" t="s">
        <v>690</v>
      </c>
      <c r="P298" s="1" t="s">
        <v>30</v>
      </c>
      <c r="Q298" s="1" t="s">
        <v>31</v>
      </c>
      <c r="R298" s="1">
        <v>0.37959999999999999</v>
      </c>
    </row>
    <row r="299" spans="1:18" x14ac:dyDescent="0.2">
      <c r="A299" t="s">
        <v>21</v>
      </c>
      <c r="B299" s="1">
        <v>17.93</v>
      </c>
      <c r="C299" s="1" t="s">
        <v>577</v>
      </c>
      <c r="D299" s="1" t="s">
        <v>30</v>
      </c>
      <c r="E299" s="1" t="s">
        <v>31</v>
      </c>
      <c r="F299" s="1">
        <v>0.88190000000000002</v>
      </c>
      <c r="H299" s="1">
        <v>68.53</v>
      </c>
      <c r="I299" s="1" t="s">
        <v>634</v>
      </c>
      <c r="J299" s="1" t="s">
        <v>30</v>
      </c>
      <c r="K299" s="1" t="s">
        <v>31</v>
      </c>
      <c r="L299" s="1">
        <v>0.18279999999999999</v>
      </c>
      <c r="N299" s="1">
        <v>31.1</v>
      </c>
      <c r="O299" s="1" t="s">
        <v>691</v>
      </c>
      <c r="P299" s="1" t="s">
        <v>30</v>
      </c>
      <c r="Q299" s="1" t="s">
        <v>31</v>
      </c>
      <c r="R299" s="1">
        <v>0.66359999999999997</v>
      </c>
    </row>
    <row r="300" spans="1:18" x14ac:dyDescent="0.2">
      <c r="A300" t="s">
        <v>26</v>
      </c>
      <c r="B300" s="1">
        <v>15.1</v>
      </c>
      <c r="C300" s="1" t="s">
        <v>578</v>
      </c>
      <c r="D300" s="1" t="s">
        <v>30</v>
      </c>
      <c r="E300" s="1" t="s">
        <v>31</v>
      </c>
      <c r="F300" s="1">
        <v>0.91469999999999996</v>
      </c>
      <c r="H300" s="1">
        <v>-13.9</v>
      </c>
      <c r="I300" s="1" t="s">
        <v>635</v>
      </c>
      <c r="J300" s="1" t="s">
        <v>30</v>
      </c>
      <c r="K300" s="1" t="s">
        <v>31</v>
      </c>
      <c r="L300" s="1">
        <v>0.93120000000000003</v>
      </c>
      <c r="N300" s="1">
        <v>-16.87</v>
      </c>
      <c r="O300" s="1" t="s">
        <v>692</v>
      </c>
      <c r="P300" s="1" t="s">
        <v>30</v>
      </c>
      <c r="Q300" s="1" t="s">
        <v>31</v>
      </c>
      <c r="R300" s="1">
        <v>0.88600000000000001</v>
      </c>
    </row>
    <row r="301" spans="1:18" x14ac:dyDescent="0.2">
      <c r="A301" t="s">
        <v>28</v>
      </c>
      <c r="B301" s="1"/>
      <c r="C301" s="1"/>
      <c r="D301" s="1"/>
      <c r="E301" s="1"/>
      <c r="F301" s="1"/>
      <c r="H301" s="1"/>
      <c r="I301" s="1"/>
      <c r="J301" s="1"/>
      <c r="K301" s="1"/>
      <c r="L301" s="1"/>
      <c r="N301" s="1"/>
      <c r="O301" s="1"/>
      <c r="P301" s="1"/>
      <c r="Q301" s="1"/>
      <c r="R301" s="1"/>
    </row>
    <row r="302" spans="1:18" x14ac:dyDescent="0.2">
      <c r="B302" s="1"/>
      <c r="C302" s="1"/>
      <c r="D302" s="1"/>
      <c r="E302" s="1"/>
      <c r="F302" s="1"/>
      <c r="H302" s="1"/>
      <c r="I302" s="1"/>
      <c r="J302" s="1"/>
      <c r="K302" s="1"/>
      <c r="L302" s="1"/>
      <c r="N302" s="1"/>
      <c r="O302" s="1"/>
      <c r="P302" s="1"/>
      <c r="Q302" s="1"/>
      <c r="R302" s="1"/>
    </row>
    <row r="303" spans="1:18" x14ac:dyDescent="0.2">
      <c r="A303" t="s">
        <v>529</v>
      </c>
      <c r="B303" s="1">
        <v>104.9</v>
      </c>
      <c r="C303" s="1" t="s">
        <v>579</v>
      </c>
      <c r="D303" s="1" t="s">
        <v>23</v>
      </c>
      <c r="E303" s="1" t="s">
        <v>38</v>
      </c>
      <c r="F303" s="1">
        <v>1.66E-2</v>
      </c>
      <c r="H303" s="1">
        <v>469.6</v>
      </c>
      <c r="I303" s="1" t="s">
        <v>636</v>
      </c>
      <c r="J303" s="1" t="s">
        <v>23</v>
      </c>
      <c r="K303" s="1" t="s">
        <v>24</v>
      </c>
      <c r="L303" s="1" t="s">
        <v>25</v>
      </c>
      <c r="N303" s="1">
        <v>90.17</v>
      </c>
      <c r="O303" s="1" t="s">
        <v>693</v>
      </c>
      <c r="P303" s="1" t="s">
        <v>23</v>
      </c>
      <c r="Q303" s="1" t="s">
        <v>38</v>
      </c>
      <c r="R303" s="1">
        <v>3.5999999999999997E-2</v>
      </c>
    </row>
    <row r="304" spans="1:18" x14ac:dyDescent="0.2">
      <c r="A304" t="s">
        <v>21</v>
      </c>
      <c r="B304" s="1">
        <v>72.5</v>
      </c>
      <c r="C304" s="1" t="s">
        <v>580</v>
      </c>
      <c r="D304" s="1" t="s">
        <v>30</v>
      </c>
      <c r="E304" s="1" t="s">
        <v>31</v>
      </c>
      <c r="F304" s="1">
        <v>0.13439999999999999</v>
      </c>
      <c r="H304" s="1">
        <v>285.60000000000002</v>
      </c>
      <c r="I304" s="1" t="s">
        <v>637</v>
      </c>
      <c r="J304" s="1" t="s">
        <v>23</v>
      </c>
      <c r="K304" s="1" t="s">
        <v>24</v>
      </c>
      <c r="L304" s="1" t="s">
        <v>25</v>
      </c>
      <c r="N304" s="1">
        <v>172.7</v>
      </c>
      <c r="O304" s="1" t="s">
        <v>694</v>
      </c>
      <c r="P304" s="1" t="s">
        <v>23</v>
      </c>
      <c r="Q304" s="1" t="s">
        <v>24</v>
      </c>
      <c r="R304" s="1" t="s">
        <v>25</v>
      </c>
    </row>
    <row r="305" spans="1:18" x14ac:dyDescent="0.2">
      <c r="A305" t="s">
        <v>26</v>
      </c>
      <c r="B305" s="1">
        <v>-32.4</v>
      </c>
      <c r="C305" s="1" t="s">
        <v>581</v>
      </c>
      <c r="D305" s="1" t="s">
        <v>30</v>
      </c>
      <c r="E305" s="1" t="s">
        <v>31</v>
      </c>
      <c r="F305" s="1">
        <v>0.66439999999999999</v>
      </c>
      <c r="H305" s="1">
        <v>-183.9</v>
      </c>
      <c r="I305" s="1" t="s">
        <v>638</v>
      </c>
      <c r="J305" s="1" t="s">
        <v>23</v>
      </c>
      <c r="K305" s="1" t="s">
        <v>24</v>
      </c>
      <c r="L305" s="1" t="s">
        <v>25</v>
      </c>
      <c r="N305" s="1">
        <v>82.57</v>
      </c>
      <c r="O305" s="1" t="s">
        <v>695</v>
      </c>
      <c r="P305" s="1" t="s">
        <v>30</v>
      </c>
      <c r="Q305" s="1" t="s">
        <v>31</v>
      </c>
      <c r="R305" s="1">
        <v>6.0499999999999998E-2</v>
      </c>
    </row>
    <row r="306" spans="1:18" x14ac:dyDescent="0.2">
      <c r="A306" t="s">
        <v>28</v>
      </c>
      <c r="B306" s="1"/>
      <c r="C306" s="1"/>
      <c r="D306" s="1"/>
      <c r="E306" s="1"/>
      <c r="F306" s="1"/>
      <c r="H306" s="1"/>
      <c r="I306" s="1"/>
      <c r="J306" s="1"/>
      <c r="K306" s="1"/>
      <c r="L306" s="1"/>
      <c r="N306" s="1"/>
      <c r="O306" s="1"/>
      <c r="P306" s="1"/>
      <c r="Q306" s="1"/>
      <c r="R306" s="1"/>
    </row>
    <row r="307" spans="1:18" x14ac:dyDescent="0.2">
      <c r="B307" s="1"/>
      <c r="C307" s="1"/>
      <c r="D307" s="1"/>
      <c r="E307" s="1"/>
      <c r="F307" s="1"/>
      <c r="H307" s="1"/>
      <c r="I307" s="1"/>
      <c r="J307" s="1"/>
      <c r="K307" s="1"/>
      <c r="L307" s="1"/>
      <c r="N307" s="1"/>
      <c r="O307" s="1"/>
      <c r="P307" s="1"/>
      <c r="Q307" s="1"/>
      <c r="R307" s="1"/>
    </row>
    <row r="308" spans="1:18" x14ac:dyDescent="0.2">
      <c r="A308" t="s">
        <v>530</v>
      </c>
      <c r="B308" s="1">
        <v>32.03</v>
      </c>
      <c r="C308" s="1" t="s">
        <v>582</v>
      </c>
      <c r="D308" s="1" t="s">
        <v>30</v>
      </c>
      <c r="E308" s="1" t="s">
        <v>31</v>
      </c>
      <c r="F308" s="1">
        <v>0.67049999999999998</v>
      </c>
      <c r="H308" s="1">
        <v>-12.83</v>
      </c>
      <c r="I308" s="1" t="s">
        <v>639</v>
      </c>
      <c r="J308" s="1" t="s">
        <v>30</v>
      </c>
      <c r="K308" s="1" t="s">
        <v>31</v>
      </c>
      <c r="L308" s="1">
        <v>0.94099999999999995</v>
      </c>
      <c r="N308" s="1">
        <v>58.67</v>
      </c>
      <c r="O308" s="1" t="s">
        <v>696</v>
      </c>
      <c r="P308" s="1" t="s">
        <v>30</v>
      </c>
      <c r="Q308" s="1" t="s">
        <v>31</v>
      </c>
      <c r="R308" s="1">
        <v>0.23680000000000001</v>
      </c>
    </row>
    <row r="309" spans="1:18" x14ac:dyDescent="0.2">
      <c r="A309" t="s">
        <v>21</v>
      </c>
      <c r="B309" s="1">
        <v>31.67</v>
      </c>
      <c r="C309" s="1" t="s">
        <v>583</v>
      </c>
      <c r="D309" s="1" t="s">
        <v>30</v>
      </c>
      <c r="E309" s="1" t="s">
        <v>31</v>
      </c>
      <c r="F309" s="1">
        <v>0.67659999999999998</v>
      </c>
      <c r="H309" s="1">
        <v>-28.03</v>
      </c>
      <c r="I309" s="1" t="s">
        <v>640</v>
      </c>
      <c r="J309" s="1" t="s">
        <v>30</v>
      </c>
      <c r="K309" s="1" t="s">
        <v>31</v>
      </c>
      <c r="L309" s="1">
        <v>0.74880000000000002</v>
      </c>
      <c r="N309" s="1">
        <v>117.7</v>
      </c>
      <c r="O309" s="1" t="s">
        <v>697</v>
      </c>
      <c r="P309" s="1" t="s">
        <v>23</v>
      </c>
      <c r="Q309" s="1" t="s">
        <v>151</v>
      </c>
      <c r="R309" s="1">
        <v>4.0000000000000001E-3</v>
      </c>
    </row>
    <row r="310" spans="1:18" x14ac:dyDescent="0.2">
      <c r="A310" t="s">
        <v>26</v>
      </c>
      <c r="B310" s="1">
        <v>-0.36670000000000003</v>
      </c>
      <c r="C310" s="1" t="s">
        <v>584</v>
      </c>
      <c r="D310" s="1" t="s">
        <v>30</v>
      </c>
      <c r="E310" s="1" t="s">
        <v>31</v>
      </c>
      <c r="F310" s="1" t="s">
        <v>76</v>
      </c>
      <c r="H310" s="1">
        <v>-15.2</v>
      </c>
      <c r="I310" s="1" t="s">
        <v>641</v>
      </c>
      <c r="J310" s="1" t="s">
        <v>30</v>
      </c>
      <c r="K310" s="1" t="s">
        <v>31</v>
      </c>
      <c r="L310" s="1">
        <v>0.91820000000000002</v>
      </c>
      <c r="N310" s="1">
        <v>59</v>
      </c>
      <c r="O310" s="1" t="s">
        <v>698</v>
      </c>
      <c r="P310" s="1" t="s">
        <v>30</v>
      </c>
      <c r="Q310" s="1" t="s">
        <v>31</v>
      </c>
      <c r="R310" s="1">
        <v>0.2331</v>
      </c>
    </row>
    <row r="311" spans="1:18" x14ac:dyDescent="0.2">
      <c r="A311" t="s">
        <v>28</v>
      </c>
      <c r="B311" s="1"/>
      <c r="C311" s="1"/>
      <c r="D311" s="1"/>
      <c r="E311" s="1"/>
      <c r="F311" s="1"/>
      <c r="H311" s="1"/>
      <c r="I311" s="1"/>
      <c r="J311" s="1"/>
      <c r="K311" s="1"/>
      <c r="L311" s="1"/>
      <c r="N311" s="1"/>
      <c r="O311" s="1"/>
      <c r="P311" s="1"/>
      <c r="Q311" s="1"/>
      <c r="R311" s="1"/>
    </row>
    <row r="312" spans="1:18" x14ac:dyDescent="0.2">
      <c r="B312" s="1"/>
      <c r="C312" s="1"/>
      <c r="D312" s="1"/>
      <c r="E312" s="1"/>
      <c r="F312" s="1"/>
      <c r="H312" s="1"/>
      <c r="I312" s="1"/>
      <c r="J312" s="1"/>
      <c r="K312" s="1"/>
      <c r="L312" s="1"/>
      <c r="N312" s="1"/>
      <c r="O312" s="1"/>
      <c r="P312" s="1"/>
      <c r="Q312" s="1"/>
      <c r="R312" s="1"/>
    </row>
    <row r="313" spans="1:18" x14ac:dyDescent="0.2">
      <c r="A313" t="s">
        <v>531</v>
      </c>
      <c r="B313" s="1">
        <v>22.17</v>
      </c>
      <c r="C313" s="1" t="s">
        <v>585</v>
      </c>
      <c r="D313" s="1" t="s">
        <v>30</v>
      </c>
      <c r="E313" s="1" t="s">
        <v>31</v>
      </c>
      <c r="F313" s="1">
        <v>0.82540000000000002</v>
      </c>
      <c r="H313" s="1">
        <v>242.5</v>
      </c>
      <c r="I313" s="1" t="s">
        <v>642</v>
      </c>
      <c r="J313" s="1" t="s">
        <v>23</v>
      </c>
      <c r="K313" s="1" t="s">
        <v>24</v>
      </c>
      <c r="L313" s="1" t="s">
        <v>25</v>
      </c>
      <c r="N313" s="1">
        <v>171.7</v>
      </c>
      <c r="O313" s="1" t="s">
        <v>699</v>
      </c>
      <c r="P313" s="1" t="s">
        <v>23</v>
      </c>
      <c r="Q313" s="1" t="s">
        <v>24</v>
      </c>
      <c r="R313" s="1" t="s">
        <v>25</v>
      </c>
    </row>
    <row r="314" spans="1:18" x14ac:dyDescent="0.2">
      <c r="A314" t="s">
        <v>21</v>
      </c>
      <c r="B314" s="1">
        <v>14.83</v>
      </c>
      <c r="C314" s="1" t="s">
        <v>586</v>
      </c>
      <c r="D314" s="1" t="s">
        <v>30</v>
      </c>
      <c r="E314" s="1" t="s">
        <v>31</v>
      </c>
      <c r="F314" s="1">
        <v>0.91749999999999998</v>
      </c>
      <c r="H314" s="1">
        <v>105.3</v>
      </c>
      <c r="I314" s="1" t="s">
        <v>643</v>
      </c>
      <c r="J314" s="1" t="s">
        <v>23</v>
      </c>
      <c r="K314" s="1" t="s">
        <v>38</v>
      </c>
      <c r="L314" s="1">
        <v>2.01E-2</v>
      </c>
      <c r="N314" s="1">
        <v>158.4</v>
      </c>
      <c r="O314" s="1" t="s">
        <v>700</v>
      </c>
      <c r="P314" s="1" t="s">
        <v>23</v>
      </c>
      <c r="Q314" s="1" t="s">
        <v>24</v>
      </c>
      <c r="R314" s="1" t="s">
        <v>25</v>
      </c>
    </row>
    <row r="315" spans="1:18" x14ac:dyDescent="0.2">
      <c r="A315" t="s">
        <v>26</v>
      </c>
      <c r="B315" s="1">
        <v>-7.3330000000000002</v>
      </c>
      <c r="C315" s="1" t="s">
        <v>587</v>
      </c>
      <c r="D315" s="1" t="s">
        <v>30</v>
      </c>
      <c r="E315" s="1" t="s">
        <v>31</v>
      </c>
      <c r="F315" s="1">
        <v>0.97919999999999996</v>
      </c>
      <c r="H315" s="1">
        <v>-137.19999999999999</v>
      </c>
      <c r="I315" s="1" t="s">
        <v>644</v>
      </c>
      <c r="J315" s="1" t="s">
        <v>23</v>
      </c>
      <c r="K315" s="1" t="s">
        <v>151</v>
      </c>
      <c r="L315" s="1">
        <v>1.6000000000000001E-3</v>
      </c>
      <c r="N315" s="1">
        <v>-13.3</v>
      </c>
      <c r="O315" s="1" t="s">
        <v>701</v>
      </c>
      <c r="P315" s="1" t="s">
        <v>30</v>
      </c>
      <c r="Q315" s="1" t="s">
        <v>31</v>
      </c>
      <c r="R315" s="1">
        <v>0.92749999999999999</v>
      </c>
    </row>
    <row r="316" spans="1:18" x14ac:dyDescent="0.2">
      <c r="A316" t="s">
        <v>28</v>
      </c>
      <c r="B316" s="1"/>
      <c r="C316" s="1"/>
      <c r="D316" s="1"/>
      <c r="E316" s="1"/>
      <c r="F316" s="1"/>
      <c r="H316" s="1"/>
      <c r="I316" s="1"/>
      <c r="J316" s="1"/>
      <c r="K316" s="1"/>
      <c r="L316" s="1"/>
      <c r="N316" s="1"/>
      <c r="O316" s="1"/>
      <c r="P316" s="1"/>
      <c r="Q316" s="1"/>
      <c r="R316" s="1"/>
    </row>
    <row r="317" spans="1:18" x14ac:dyDescent="0.2">
      <c r="B317" s="1"/>
      <c r="C317" s="1"/>
      <c r="D317" s="1"/>
      <c r="E317" s="1"/>
      <c r="F317" s="1"/>
      <c r="H317" s="1"/>
      <c r="I317" s="1"/>
      <c r="J317" s="1"/>
      <c r="K317" s="1"/>
      <c r="L317" s="1"/>
      <c r="N317" s="1"/>
      <c r="O317" s="1"/>
      <c r="P317" s="1"/>
      <c r="Q317" s="1"/>
      <c r="R317" s="1"/>
    </row>
    <row r="318" spans="1:18" x14ac:dyDescent="0.2">
      <c r="A318" t="s">
        <v>532</v>
      </c>
      <c r="B318" s="1">
        <v>-326.5</v>
      </c>
      <c r="C318" s="1" t="s">
        <v>588</v>
      </c>
      <c r="D318" s="1" t="s">
        <v>23</v>
      </c>
      <c r="E318" s="1" t="s">
        <v>24</v>
      </c>
      <c r="F318" s="1" t="s">
        <v>25</v>
      </c>
      <c r="H318" s="1">
        <v>2633</v>
      </c>
      <c r="I318" s="1" t="s">
        <v>645</v>
      </c>
      <c r="J318" s="1" t="s">
        <v>23</v>
      </c>
      <c r="K318" s="1" t="s">
        <v>24</v>
      </c>
      <c r="L318" s="1" t="s">
        <v>25</v>
      </c>
      <c r="N318" s="1">
        <v>310.39999999999998</v>
      </c>
      <c r="O318" s="1" t="s">
        <v>702</v>
      </c>
      <c r="P318" s="1" t="s">
        <v>23</v>
      </c>
      <c r="Q318" s="1" t="s">
        <v>24</v>
      </c>
      <c r="R318" s="1" t="s">
        <v>25</v>
      </c>
    </row>
    <row r="319" spans="1:18" x14ac:dyDescent="0.2">
      <c r="A319" t="s">
        <v>21</v>
      </c>
      <c r="B319" s="1">
        <v>-53.13</v>
      </c>
      <c r="C319" s="1" t="s">
        <v>589</v>
      </c>
      <c r="D319" s="1" t="s">
        <v>30</v>
      </c>
      <c r="E319" s="1" t="s">
        <v>31</v>
      </c>
      <c r="F319" s="1">
        <v>0.33610000000000001</v>
      </c>
      <c r="H319" s="1">
        <v>1898</v>
      </c>
      <c r="I319" s="1" t="s">
        <v>646</v>
      </c>
      <c r="J319" s="1" t="s">
        <v>23</v>
      </c>
      <c r="K319" s="1" t="s">
        <v>24</v>
      </c>
      <c r="L319" s="1" t="s">
        <v>25</v>
      </c>
      <c r="N319" s="1">
        <v>208.7</v>
      </c>
      <c r="O319" s="1" t="s">
        <v>703</v>
      </c>
      <c r="P319" s="1" t="s">
        <v>23</v>
      </c>
      <c r="Q319" s="1" t="s">
        <v>24</v>
      </c>
      <c r="R319" s="1" t="s">
        <v>25</v>
      </c>
    </row>
    <row r="320" spans="1:18" x14ac:dyDescent="0.2">
      <c r="A320" t="s">
        <v>26</v>
      </c>
      <c r="B320" s="1">
        <v>273.39999999999998</v>
      </c>
      <c r="C320" s="1" t="s">
        <v>590</v>
      </c>
      <c r="D320" s="1" t="s">
        <v>23</v>
      </c>
      <c r="E320" s="1" t="s">
        <v>24</v>
      </c>
      <c r="F320" s="1" t="s">
        <v>25</v>
      </c>
      <c r="H320" s="1">
        <v>-735.3</v>
      </c>
      <c r="I320" s="1" t="s">
        <v>647</v>
      </c>
      <c r="J320" s="1" t="s">
        <v>23</v>
      </c>
      <c r="K320" s="1" t="s">
        <v>24</v>
      </c>
      <c r="L320" s="1" t="s">
        <v>25</v>
      </c>
      <c r="N320" s="1">
        <v>-101.7</v>
      </c>
      <c r="O320" s="1" t="s">
        <v>704</v>
      </c>
      <c r="P320" s="1" t="s">
        <v>23</v>
      </c>
      <c r="Q320" s="1" t="s">
        <v>38</v>
      </c>
      <c r="R320" s="1">
        <v>1.52E-2</v>
      </c>
    </row>
    <row r="321" spans="1:1" x14ac:dyDescent="0.2">
      <c r="A321" t="s">
        <v>28</v>
      </c>
    </row>
  </sheetData>
  <mergeCells count="3">
    <mergeCell ref="B1:F1"/>
    <mergeCell ref="H1:L1"/>
    <mergeCell ref="N1:R1"/>
  </mergeCells>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Legend</vt:lpstr>
      <vt:lpstr>Protein iBAQ (all)</vt:lpstr>
      <vt:lpstr>Protein iBAQ (selected) </vt:lpstr>
      <vt:lpstr>Two-way ANOVA</vt:lpstr>
      <vt:lpstr>'Two-way ANOVA'!_2way_ANOVA_of_heat_map_LL_LHCII</vt:lpstr>
      <vt:lpstr>'Protein iBAQ (selected) '!heat_map_LL_LHCII</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dc:creator>
  <cp:lastModifiedBy>Microsoft Office User</cp:lastModifiedBy>
  <dcterms:created xsi:type="dcterms:W3CDTF">2023-01-10T11:41:04Z</dcterms:created>
  <dcterms:modified xsi:type="dcterms:W3CDTF">2023-01-20T12:22:11Z</dcterms:modified>
</cp:coreProperties>
</file>